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 S2" sheetId="1" state="visible" r:id="rId2"/>
    <sheet name="(1) 1vs0h, pAdj&lt;0.05, FC&gt;1.5" sheetId="2" state="visible" r:id="rId3"/>
    <sheet name="(2) 1vs0h, pAdj&lt;0.05, FC&lt;-1.5" sheetId="3" state="visible" r:id="rId4"/>
    <sheet name="(3) 8vs0h, pAdj&lt;0.05, FC&gt;1.5" sheetId="4" state="visible" r:id="rId5"/>
    <sheet name="(4) 8vs  0h, pAdj&lt;0.05, FC&lt;-1.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9" uniqueCount="3089">
  <si>
    <r>
      <rPr>
        <b val="true"/>
        <sz val="11"/>
        <color rgb="FF000000"/>
        <rFont val="Arial"/>
        <family val="2"/>
      </rPr>
      <t xml:space="preserve">Supplementary Table S2. Bioset of up-regulated DEGs in </t>
    </r>
    <r>
      <rPr>
        <b val="true"/>
        <i val="true"/>
        <sz val="11"/>
        <color rgb="FF000000"/>
        <rFont val="Arial"/>
        <family val="2"/>
      </rPr>
      <t xml:space="preserve">hy5</t>
    </r>
    <r>
      <rPr>
        <b val="true"/>
        <sz val="11"/>
        <color rgb="FF000000"/>
        <rFont val="Arial"/>
        <family val="2"/>
      </rPr>
      <t xml:space="preserve"> seedlings in response to 1 h of W+FR. </t>
    </r>
  </si>
  <si>
    <t xml:space="preserve">Data sheet 1, rapid up-regulated genes</t>
  </si>
  <si>
    <t xml:space="preserve">Data sheet 2, rapid down-regulated genes</t>
  </si>
  <si>
    <t xml:space="preserve">Data sheet 3, late up-regulated genes</t>
  </si>
  <si>
    <t xml:space="preserve">Data sheet 1, late down-regulated genes</t>
  </si>
  <si>
    <t xml:space="preserve">AGI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FC</t>
  </si>
  <si>
    <t xml:space="preserve">1/FC</t>
  </si>
  <si>
    <t xml:space="preserve">AT2G46970</t>
  </si>
  <si>
    <t xml:space="preserve">PIL1</t>
  </si>
  <si>
    <t xml:space="preserve">protein_coding</t>
  </si>
  <si>
    <t xml:space="preserve">AT1G21870</t>
  </si>
  <si>
    <t xml:space="preserve">GONST5</t>
  </si>
  <si>
    <t xml:space="preserve">AT4G37770</t>
  </si>
  <si>
    <t xml:space="preserve">ACS8</t>
  </si>
  <si>
    <t xml:space="preserve">AT3G21320</t>
  </si>
  <si>
    <t xml:space="preserve">AT3G21330</t>
  </si>
  <si>
    <t xml:space="preserve">BHLH87</t>
  </si>
  <si>
    <t xml:space="preserve">AT4G31380</t>
  </si>
  <si>
    <t xml:space="preserve">FLP1</t>
  </si>
  <si>
    <t xml:space="preserve">AT5G02865</t>
  </si>
  <si>
    <t xml:space="preserve">lncRNA</t>
  </si>
  <si>
    <t xml:space="preserve">AT4G32280</t>
  </si>
  <si>
    <t xml:space="preserve">IAA29</t>
  </si>
  <si>
    <t xml:space="preserve">AT1G04180</t>
  </si>
  <si>
    <t xml:space="preserve">YUC9</t>
  </si>
  <si>
    <t xml:space="preserve">AT5G16023</t>
  </si>
  <si>
    <t xml:space="preserve">RTFL18</t>
  </si>
  <si>
    <t xml:space="preserve">AT5G07010</t>
  </si>
  <si>
    <t xml:space="preserve">SOT15</t>
  </si>
  <si>
    <t xml:space="preserve">AT1G02340</t>
  </si>
  <si>
    <t xml:space="preserve">HFR1</t>
  </si>
  <si>
    <t xml:space="preserve">AT1G52830</t>
  </si>
  <si>
    <t xml:space="preserve">IAA6</t>
  </si>
  <si>
    <t xml:space="preserve">AT1G03990</t>
  </si>
  <si>
    <t xml:space="preserve">FAO1</t>
  </si>
  <si>
    <t xml:space="preserve">AT1G15580</t>
  </si>
  <si>
    <t xml:space="preserve">IAA5</t>
  </si>
  <si>
    <t xml:space="preserve">AT4G14280</t>
  </si>
  <si>
    <t xml:space="preserve">AT4G31370</t>
  </si>
  <si>
    <t xml:space="preserve">FLA5</t>
  </si>
  <si>
    <t xml:space="preserve">AT4G16780</t>
  </si>
  <si>
    <t xml:space="preserve">HAT4</t>
  </si>
  <si>
    <t xml:space="preserve">AT5G66580</t>
  </si>
  <si>
    <t xml:space="preserve">AT5G18050</t>
  </si>
  <si>
    <t xml:space="preserve">SAUR22</t>
  </si>
  <si>
    <t xml:space="preserve">AT3G15540</t>
  </si>
  <si>
    <t xml:space="preserve">IAA19</t>
  </si>
  <si>
    <t xml:space="preserve">AT1G09790</t>
  </si>
  <si>
    <t xml:space="preserve">COBL6</t>
  </si>
  <si>
    <t xml:space="preserve">AT5G07200</t>
  </si>
  <si>
    <t xml:space="preserve">GA20OX3</t>
  </si>
  <si>
    <t xml:space="preserve">AT2G22810</t>
  </si>
  <si>
    <t xml:space="preserve">ACS4</t>
  </si>
  <si>
    <t xml:space="preserve">AT1G62420</t>
  </si>
  <si>
    <t xml:space="preserve">AT5G18060</t>
  </si>
  <si>
    <t xml:space="preserve">SAUR23</t>
  </si>
  <si>
    <t xml:space="preserve">AT2G45610</t>
  </si>
  <si>
    <t xml:space="preserve">CXE9</t>
  </si>
  <si>
    <t xml:space="preserve">AT4G28720</t>
  </si>
  <si>
    <t xml:space="preserve">YUC8</t>
  </si>
  <si>
    <t xml:space="preserve">AT2G23170</t>
  </si>
  <si>
    <t xml:space="preserve">GH3.3</t>
  </si>
  <si>
    <t xml:space="preserve">AT2G44910</t>
  </si>
  <si>
    <t xml:space="preserve">ATHB-4</t>
  </si>
  <si>
    <t xml:space="preserve">AT3G23635</t>
  </si>
  <si>
    <t xml:space="preserve">RTFL13</t>
  </si>
  <si>
    <t xml:space="preserve">AT1G75450</t>
  </si>
  <si>
    <t xml:space="preserve">CKX5</t>
  </si>
  <si>
    <t xml:space="preserve">AT4G09110</t>
  </si>
  <si>
    <t xml:space="preserve">ATL35</t>
  </si>
  <si>
    <t xml:space="preserve">AT3G03830</t>
  </si>
  <si>
    <t xml:space="preserve">SAUR28</t>
  </si>
  <si>
    <t xml:space="preserve">AT4G31940</t>
  </si>
  <si>
    <t xml:space="preserve">CYP82C4</t>
  </si>
  <si>
    <t xml:space="preserve">AT1G02350</t>
  </si>
  <si>
    <t xml:space="preserve">AT2G18010</t>
  </si>
  <si>
    <t xml:space="preserve">SAUR10</t>
  </si>
  <si>
    <t xml:space="preserve">AT1G30100</t>
  </si>
  <si>
    <t xml:space="preserve">NCED5</t>
  </si>
  <si>
    <t xml:space="preserve">AT1G29490</t>
  </si>
  <si>
    <t xml:space="preserve">SAUR68</t>
  </si>
  <si>
    <t xml:space="preserve">AT1G01580</t>
  </si>
  <si>
    <t xml:space="preserve">FRO2</t>
  </si>
  <si>
    <t xml:space="preserve">AT3G12900</t>
  </si>
  <si>
    <t xml:space="preserve">AT1G53635</t>
  </si>
  <si>
    <t xml:space="preserve">AT5G18010</t>
  </si>
  <si>
    <t xml:space="preserve">SAUR19</t>
  </si>
  <si>
    <t xml:space="preserve">AT5G12050</t>
  </si>
  <si>
    <t xml:space="preserve">AT5G52900</t>
  </si>
  <si>
    <t xml:space="preserve">MAKR6</t>
  </si>
  <si>
    <t xml:space="preserve">AT5G02580</t>
  </si>
  <si>
    <t xml:space="preserve">AT5G02780</t>
  </si>
  <si>
    <t xml:space="preserve">GSTL1</t>
  </si>
  <si>
    <t xml:space="preserve">AT3G28857</t>
  </si>
  <si>
    <t xml:space="preserve">PRE5</t>
  </si>
  <si>
    <t xml:space="preserve">AT2G28400</t>
  </si>
  <si>
    <t xml:space="preserve">AT5G47370</t>
  </si>
  <si>
    <t xml:space="preserve">HAT2</t>
  </si>
  <si>
    <t xml:space="preserve">AT2G02300</t>
  </si>
  <si>
    <t xml:space="preserve">PP2B5</t>
  </si>
  <si>
    <t xml:space="preserve">AT3G48940</t>
  </si>
  <si>
    <t xml:space="preserve">AT5G18030</t>
  </si>
  <si>
    <t xml:space="preserve">SAUR21</t>
  </si>
  <si>
    <t xml:space="preserve">AT3G55840</t>
  </si>
  <si>
    <t xml:space="preserve">HSPRO1</t>
  </si>
  <si>
    <t xml:space="preserve">AT5G39860</t>
  </si>
  <si>
    <t xml:space="preserve">PRE1</t>
  </si>
  <si>
    <t xml:space="preserve">AT5G02760</t>
  </si>
  <si>
    <t xml:space="preserve">AT5G02540</t>
  </si>
  <si>
    <t xml:space="preserve">AT3G61930</t>
  </si>
  <si>
    <t xml:space="preserve">AT3G29575</t>
  </si>
  <si>
    <t xml:space="preserve">AFP3</t>
  </si>
  <si>
    <t xml:space="preserve">AT3G62100</t>
  </si>
  <si>
    <t xml:space="preserve">IAA30</t>
  </si>
  <si>
    <t xml:space="preserve">AT5G02200</t>
  </si>
  <si>
    <t xml:space="preserve">FHL</t>
  </si>
  <si>
    <t xml:space="preserve">AT1G18400</t>
  </si>
  <si>
    <t xml:space="preserve">BEE1</t>
  </si>
  <si>
    <t xml:space="preserve">AT1G10550</t>
  </si>
  <si>
    <t xml:space="preserve">XTH33</t>
  </si>
  <si>
    <t xml:space="preserve">AT3G61410</t>
  </si>
  <si>
    <t xml:space="preserve">AT1G51870</t>
  </si>
  <si>
    <t xml:space="preserve">AT3G62090</t>
  </si>
  <si>
    <t xml:space="preserve">PIF6</t>
  </si>
  <si>
    <t xml:space="preserve">AT4G33720</t>
  </si>
  <si>
    <t xml:space="preserve">AT1G60740</t>
  </si>
  <si>
    <t xml:space="preserve">PRXIID</t>
  </si>
  <si>
    <t xml:space="preserve">AT4G14560</t>
  </si>
  <si>
    <t xml:space="preserve">IAA1</t>
  </si>
  <si>
    <t xml:space="preserve">AT5G03570</t>
  </si>
  <si>
    <t xml:space="preserve">IREG2</t>
  </si>
  <si>
    <t xml:space="preserve">AT1G10560</t>
  </si>
  <si>
    <t xml:space="preserve">PUB18</t>
  </si>
  <si>
    <t xml:space="preserve">AT3G51540</t>
  </si>
  <si>
    <t xml:space="preserve">AT5G01060</t>
  </si>
  <si>
    <t xml:space="preserve">AT2G14960</t>
  </si>
  <si>
    <t xml:space="preserve">GH3.1</t>
  </si>
  <si>
    <t xml:space="preserve">AT4G16260</t>
  </si>
  <si>
    <t xml:space="preserve">AT4G33880</t>
  </si>
  <si>
    <t xml:space="preserve">BHLH85</t>
  </si>
  <si>
    <t xml:space="preserve">AT4G36110</t>
  </si>
  <si>
    <t xml:space="preserve">AT2G19410</t>
  </si>
  <si>
    <t xml:space="preserve">AT2G20080</t>
  </si>
  <si>
    <t xml:space="preserve">SPEAR1</t>
  </si>
  <si>
    <t xml:space="preserve">AT4G25420</t>
  </si>
  <si>
    <t xml:space="preserve">GA20OX1</t>
  </si>
  <si>
    <t xml:space="preserve">AT5G18080</t>
  </si>
  <si>
    <t xml:space="preserve">SAUR24</t>
  </si>
  <si>
    <t xml:space="preserve">AT3G50340</t>
  </si>
  <si>
    <t xml:space="preserve">AT5G44610</t>
  </si>
  <si>
    <t xml:space="preserve">PCAP2</t>
  </si>
  <si>
    <t xml:space="preserve">AT3G03850</t>
  </si>
  <si>
    <t xml:space="preserve">AT3G23030</t>
  </si>
  <si>
    <t xml:space="preserve">IAA2</t>
  </si>
  <si>
    <t xml:space="preserve">AT2G20030</t>
  </si>
  <si>
    <t xml:space="preserve">ATL12</t>
  </si>
  <si>
    <t xml:space="preserve">AT5G65800</t>
  </si>
  <si>
    <t xml:space="preserve">ACS5</t>
  </si>
  <si>
    <t xml:space="preserve">AT2G34180</t>
  </si>
  <si>
    <t xml:space="preserve">CIPK13</t>
  </si>
  <si>
    <t xml:space="preserve">AT5G62280</t>
  </si>
  <si>
    <t xml:space="preserve">AT2G28040</t>
  </si>
  <si>
    <t xml:space="preserve">AT2G42870</t>
  </si>
  <si>
    <t xml:space="preserve">PAR1</t>
  </si>
  <si>
    <t xml:space="preserve">AT5G08130</t>
  </si>
  <si>
    <t xml:space="preserve">BIM1</t>
  </si>
  <si>
    <t xml:space="preserve">AT1G67900</t>
  </si>
  <si>
    <t xml:space="preserve">AT1G70860</t>
  </si>
  <si>
    <t xml:space="preserve">AT5G43520</t>
  </si>
  <si>
    <t xml:space="preserve">AT4G10510</t>
  </si>
  <si>
    <t xml:space="preserve">SBT3.7</t>
  </si>
  <si>
    <t xml:space="preserve">AT4G37070</t>
  </si>
  <si>
    <t xml:space="preserve">PLP1</t>
  </si>
  <si>
    <t xml:space="preserve">AT4G30120</t>
  </si>
  <si>
    <t xml:space="preserve">HMA3</t>
  </si>
  <si>
    <t xml:space="preserve">AT5G05965</t>
  </si>
  <si>
    <t xml:space="preserve">AT1G30560</t>
  </si>
  <si>
    <t xml:space="preserve">AT3G46730</t>
  </si>
  <si>
    <t xml:space="preserve">RPP13L3</t>
  </si>
  <si>
    <t xml:space="preserve">AT3G58810</t>
  </si>
  <si>
    <t xml:space="preserve">MTPA2</t>
  </si>
  <si>
    <t xml:space="preserve">AT5G47450</t>
  </si>
  <si>
    <t xml:space="preserve">TIP2-3</t>
  </si>
  <si>
    <t xml:space="preserve">AT1G16120</t>
  </si>
  <si>
    <t xml:space="preserve">WAKL1</t>
  </si>
  <si>
    <t xml:space="preserve">AT5G66080</t>
  </si>
  <si>
    <t xml:space="preserve">AT5G51810</t>
  </si>
  <si>
    <t xml:space="preserve">GA20OX2</t>
  </si>
  <si>
    <t xml:space="preserve">AT3G46710</t>
  </si>
  <si>
    <t xml:space="preserve">RPP13L2</t>
  </si>
  <si>
    <t xml:space="preserve">AT1G14930</t>
  </si>
  <si>
    <t xml:space="preserve">AT5G45080</t>
  </si>
  <si>
    <t xml:space="preserve">PP2A6</t>
  </si>
  <si>
    <t xml:space="preserve">AT5G45070</t>
  </si>
  <si>
    <t xml:space="preserve">PP2A8</t>
  </si>
  <si>
    <t xml:space="preserve">AT1G51880</t>
  </si>
  <si>
    <t xml:space="preserve">RHS6</t>
  </si>
  <si>
    <t xml:space="preserve">AT5G24910</t>
  </si>
  <si>
    <t xml:space="preserve">CYP714A1</t>
  </si>
  <si>
    <t xml:space="preserve">AT4G15740</t>
  </si>
  <si>
    <t xml:space="preserve">AT1G29460</t>
  </si>
  <si>
    <t xml:space="preserve">AT4G12545</t>
  </si>
  <si>
    <t xml:space="preserve">AIR1B</t>
  </si>
  <si>
    <t xml:space="preserve">AT5G18020</t>
  </si>
  <si>
    <t xml:space="preserve">SAUR20</t>
  </si>
  <si>
    <t xml:space="preserve">AT5G66590</t>
  </si>
  <si>
    <t xml:space="preserve">AT1G19320</t>
  </si>
  <si>
    <t xml:space="preserve">AT3G29370</t>
  </si>
  <si>
    <t xml:space="preserve">AT2G35980</t>
  </si>
  <si>
    <t xml:space="preserve">NHL10</t>
  </si>
  <si>
    <t xml:space="preserve">AT1G67265</t>
  </si>
  <si>
    <t xml:space="preserve">DVL3</t>
  </si>
  <si>
    <t xml:space="preserve">AT5G01250</t>
  </si>
  <si>
    <t xml:space="preserve">AT3G12500</t>
  </si>
  <si>
    <t xml:space="preserve">CHI-B</t>
  </si>
  <si>
    <t xml:space="preserve">AT3G45390</t>
  </si>
  <si>
    <t xml:space="preserve">LECRK12</t>
  </si>
  <si>
    <t xml:space="preserve">AT1G06120</t>
  </si>
  <si>
    <t xml:space="preserve">AT5G39000</t>
  </si>
  <si>
    <t xml:space="preserve">AT4G21680</t>
  </si>
  <si>
    <t xml:space="preserve">NPF7.2</t>
  </si>
  <si>
    <t xml:space="preserve">AT3G03820</t>
  </si>
  <si>
    <t xml:space="preserve">AT2G04090</t>
  </si>
  <si>
    <t xml:space="preserve">DTX5</t>
  </si>
  <si>
    <t xml:space="preserve">AT2G43390</t>
  </si>
  <si>
    <t xml:space="preserve">AT2G45550</t>
  </si>
  <si>
    <t xml:space="preserve">CYP76C4</t>
  </si>
  <si>
    <t xml:space="preserve">AT5G62165</t>
  </si>
  <si>
    <t xml:space="preserve">AGL42</t>
  </si>
  <si>
    <t xml:space="preserve">AT1G77640</t>
  </si>
  <si>
    <t xml:space="preserve">ERF013</t>
  </si>
  <si>
    <t xml:space="preserve">AT5G24090</t>
  </si>
  <si>
    <t xml:space="preserve">CHIB1</t>
  </si>
  <si>
    <t xml:space="preserve">AT5G07000</t>
  </si>
  <si>
    <t xml:space="preserve">SOT14</t>
  </si>
  <si>
    <t xml:space="preserve">AT3G07600</t>
  </si>
  <si>
    <t xml:space="preserve">HIPP16</t>
  </si>
  <si>
    <t xml:space="preserve">AT5G65500</t>
  </si>
  <si>
    <t xml:space="preserve">AT5G48770</t>
  </si>
  <si>
    <t xml:space="preserve">AT5G46240</t>
  </si>
  <si>
    <t xml:space="preserve">KAT1</t>
  </si>
  <si>
    <t xml:space="preserve">AT3G22570</t>
  </si>
  <si>
    <t xml:space="preserve">AT1G09090</t>
  </si>
  <si>
    <t xml:space="preserve">RBOHB</t>
  </si>
  <si>
    <t xml:space="preserve">AT3G61390</t>
  </si>
  <si>
    <t xml:space="preserve">PUB36</t>
  </si>
  <si>
    <t xml:space="preserve">AT3G51350</t>
  </si>
  <si>
    <t xml:space="preserve">AT3G03840</t>
  </si>
  <si>
    <t xml:space="preserve">AT5G58660</t>
  </si>
  <si>
    <t xml:space="preserve">AT2G28990</t>
  </si>
  <si>
    <t xml:space="preserve">AT3G60650</t>
  </si>
  <si>
    <t xml:space="preserve">AT4G12550</t>
  </si>
  <si>
    <t xml:space="preserve">AIR1</t>
  </si>
  <si>
    <t xml:space="preserve">AT5G47740</t>
  </si>
  <si>
    <t xml:space="preserve">AT3G47040</t>
  </si>
  <si>
    <t xml:space="preserve">AT1G73300</t>
  </si>
  <si>
    <t xml:space="preserve">SCPL2</t>
  </si>
  <si>
    <t xml:space="preserve">AT2G46750</t>
  </si>
  <si>
    <t xml:space="preserve">GULLO2</t>
  </si>
  <si>
    <t xml:space="preserve">AT4G25560</t>
  </si>
  <si>
    <t xml:space="preserve">LAF1</t>
  </si>
  <si>
    <t xml:space="preserve">AT3G04854</t>
  </si>
  <si>
    <t xml:space="preserve">AT4G38850</t>
  </si>
  <si>
    <t xml:space="preserve">SAUR15</t>
  </si>
  <si>
    <t xml:space="preserve">AT3G53480</t>
  </si>
  <si>
    <t xml:space="preserve">ABCG37</t>
  </si>
  <si>
    <t xml:space="preserve">AT2G42060</t>
  </si>
  <si>
    <t xml:space="preserve">AT5G23840</t>
  </si>
  <si>
    <t xml:space="preserve">AT4G08040</t>
  </si>
  <si>
    <t xml:space="preserve">ACS11</t>
  </si>
  <si>
    <t xml:space="preserve">AT5G43540</t>
  </si>
  <si>
    <t xml:space="preserve">AT1G29440</t>
  </si>
  <si>
    <t xml:space="preserve">SAUR63</t>
  </si>
  <si>
    <t xml:space="preserve">AT1G29450</t>
  </si>
  <si>
    <t xml:space="preserve">SAUR64</t>
  </si>
  <si>
    <t xml:space="preserve">AT5G53250</t>
  </si>
  <si>
    <t xml:space="preserve">AGP22</t>
  </si>
  <si>
    <t xml:space="preserve">AT3G46270</t>
  </si>
  <si>
    <t xml:space="preserve">AT5G07780</t>
  </si>
  <si>
    <t xml:space="preserve">FH19</t>
  </si>
  <si>
    <t xml:space="preserve">AT2G37750</t>
  </si>
  <si>
    <t xml:space="preserve">AT2G28160</t>
  </si>
  <si>
    <t xml:space="preserve">FIT</t>
  </si>
  <si>
    <t xml:space="preserve">AT4G37010</t>
  </si>
  <si>
    <t xml:space="preserve">CEN2</t>
  </si>
  <si>
    <t xml:space="preserve">AT2G34930</t>
  </si>
  <si>
    <t xml:space="preserve">AT2G26370</t>
  </si>
  <si>
    <t xml:space="preserve">AT5G46090</t>
  </si>
  <si>
    <t xml:space="preserve">DMP6</t>
  </si>
  <si>
    <t xml:space="preserve">AT1G26945</t>
  </si>
  <si>
    <t xml:space="preserve">PRE6</t>
  </si>
  <si>
    <t xml:space="preserve">AT3G14280</t>
  </si>
  <si>
    <t xml:space="preserve">AT4G16770</t>
  </si>
  <si>
    <t xml:space="preserve">AT1G08670</t>
  </si>
  <si>
    <t xml:space="preserve">AT4G01140</t>
  </si>
  <si>
    <t xml:space="preserve">AT5G47950</t>
  </si>
  <si>
    <t xml:space="preserve">AT2G21045</t>
  </si>
  <si>
    <t xml:space="preserve">HAC1</t>
  </si>
  <si>
    <t xml:space="preserve">AT2G26710</t>
  </si>
  <si>
    <t xml:space="preserve">CYP734A1</t>
  </si>
  <si>
    <t xml:space="preserve">AT1G29465</t>
  </si>
  <si>
    <t xml:space="preserve">AT5G23980</t>
  </si>
  <si>
    <t xml:space="preserve">FRO4</t>
  </si>
  <si>
    <t xml:space="preserve">AT1G44160</t>
  </si>
  <si>
    <t xml:space="preserve">AT5G43890</t>
  </si>
  <si>
    <t xml:space="preserve">YUC5</t>
  </si>
  <si>
    <t xml:space="preserve">AT1G68450</t>
  </si>
  <si>
    <t xml:space="preserve">VQ8</t>
  </si>
  <si>
    <t xml:space="preserve">AT5G65980</t>
  </si>
  <si>
    <t xml:space="preserve">PILS7</t>
  </si>
  <si>
    <t xml:space="preserve">AT1G35140</t>
  </si>
  <si>
    <t xml:space="preserve">EXL1</t>
  </si>
  <si>
    <t xml:space="preserve">AT4G34770</t>
  </si>
  <si>
    <t xml:space="preserve">AT1G72870</t>
  </si>
  <si>
    <t xml:space="preserve">AT4G24275</t>
  </si>
  <si>
    <t xml:space="preserve">AT3G45960</t>
  </si>
  <si>
    <t xml:space="preserve">EXLA3</t>
  </si>
  <si>
    <t xml:space="preserve">AT4G38390</t>
  </si>
  <si>
    <t xml:space="preserve">RHS17</t>
  </si>
  <si>
    <t xml:space="preserve">AT3G24020</t>
  </si>
  <si>
    <t xml:space="preserve">DIR16</t>
  </si>
  <si>
    <t xml:space="preserve">AT5G16900</t>
  </si>
  <si>
    <t xml:space="preserve">AT1G09560</t>
  </si>
  <si>
    <t xml:space="preserve">GLP4</t>
  </si>
  <si>
    <t xml:space="preserve">AT1G51860</t>
  </si>
  <si>
    <t xml:space="preserve">AT3G44326</t>
  </si>
  <si>
    <t xml:space="preserve">AT5G60660</t>
  </si>
  <si>
    <t xml:space="preserve">PIP2-4</t>
  </si>
  <si>
    <t xml:space="preserve">AT3G21710</t>
  </si>
  <si>
    <t xml:space="preserve">VUP1</t>
  </si>
  <si>
    <t xml:space="preserve">AT3G01420</t>
  </si>
  <si>
    <t xml:space="preserve">DOX1</t>
  </si>
  <si>
    <t xml:space="preserve">AT1G07560</t>
  </si>
  <si>
    <t xml:space="preserve">AT3G63440</t>
  </si>
  <si>
    <t xml:space="preserve">CKX6</t>
  </si>
  <si>
    <t xml:space="preserve">AT1G72200</t>
  </si>
  <si>
    <t xml:space="preserve">ATL11</t>
  </si>
  <si>
    <t xml:space="preserve">AT3G25717</t>
  </si>
  <si>
    <t xml:space="preserve">RTFL16</t>
  </si>
  <si>
    <t xml:space="preserve">AT5G48410</t>
  </si>
  <si>
    <t xml:space="preserve">GLR1.3</t>
  </si>
  <si>
    <t xml:space="preserve">AT3G25930</t>
  </si>
  <si>
    <t xml:space="preserve">AT5G42500</t>
  </si>
  <si>
    <t xml:space="preserve">DIR2</t>
  </si>
  <si>
    <t xml:space="preserve">AT3G61300</t>
  </si>
  <si>
    <t xml:space="preserve">AT1G61050</t>
  </si>
  <si>
    <t xml:space="preserve">AT1G23560</t>
  </si>
  <si>
    <t xml:space="preserve">AT3G16800</t>
  </si>
  <si>
    <t xml:space="preserve">AT4G12330</t>
  </si>
  <si>
    <t xml:space="preserve">CYP706A7</t>
  </si>
  <si>
    <t xml:space="preserve">AT1G61590</t>
  </si>
  <si>
    <t xml:space="preserve">PBL15</t>
  </si>
  <si>
    <t xml:space="preserve">AT4G14130</t>
  </si>
  <si>
    <t xml:space="preserve">XTH15</t>
  </si>
  <si>
    <t xml:space="preserve">AT3G13435</t>
  </si>
  <si>
    <t xml:space="preserve">AT1G08320</t>
  </si>
  <si>
    <t xml:space="preserve">TGA9</t>
  </si>
  <si>
    <t xml:space="preserve">AT1G73270</t>
  </si>
  <si>
    <t xml:space="preserve">SCPL6</t>
  </si>
  <si>
    <t xml:space="preserve">AT5G44380</t>
  </si>
  <si>
    <t xml:space="preserve">AT1G14870</t>
  </si>
  <si>
    <t xml:space="preserve">PCR2</t>
  </si>
  <si>
    <t xml:space="preserve">AT1G44180</t>
  </si>
  <si>
    <t xml:space="preserve">AT3G01513</t>
  </si>
  <si>
    <t xml:space="preserve">AT1G74770</t>
  </si>
  <si>
    <t xml:space="preserve">AT5G11290</t>
  </si>
  <si>
    <t xml:space="preserve">AT4G30670</t>
  </si>
  <si>
    <t xml:space="preserve">AT4G13620</t>
  </si>
  <si>
    <t xml:space="preserve">ERF062</t>
  </si>
  <si>
    <t xml:space="preserve">AT3G48020</t>
  </si>
  <si>
    <t xml:space="preserve">AT4G25400</t>
  </si>
  <si>
    <t xml:space="preserve">AT3G05920</t>
  </si>
  <si>
    <t xml:space="preserve">HIPP43</t>
  </si>
  <si>
    <t xml:space="preserve">AT1G69570</t>
  </si>
  <si>
    <t xml:space="preserve">CDF5</t>
  </si>
  <si>
    <t xml:space="preserve">AT2G34500</t>
  </si>
  <si>
    <t xml:space="preserve">CYP710A1</t>
  </si>
  <si>
    <t xml:space="preserve">AT4G13260</t>
  </si>
  <si>
    <t xml:space="preserve">YUC2</t>
  </si>
  <si>
    <t xml:space="preserve">AT1G18980</t>
  </si>
  <si>
    <t xml:space="preserve">AT2G22460</t>
  </si>
  <si>
    <t xml:space="preserve">AT3G21680</t>
  </si>
  <si>
    <t xml:space="preserve">AT3G12820</t>
  </si>
  <si>
    <t xml:space="preserve">AtMYB10</t>
  </si>
  <si>
    <t xml:space="preserve">AT5G15180</t>
  </si>
  <si>
    <t xml:space="preserve">PER56</t>
  </si>
  <si>
    <t xml:space="preserve">AT3G28420</t>
  </si>
  <si>
    <t xml:space="preserve">AT1G65310</t>
  </si>
  <si>
    <t xml:space="preserve">ATXTH17</t>
  </si>
  <si>
    <t xml:space="preserve">AT2G03360</t>
  </si>
  <si>
    <t xml:space="preserve">AT5G24410</t>
  </si>
  <si>
    <t xml:space="preserve">PGL4</t>
  </si>
  <si>
    <t xml:space="preserve">AT2G26410</t>
  </si>
  <si>
    <t xml:space="preserve">Iqd4</t>
  </si>
  <si>
    <t xml:space="preserve">AT5G51160</t>
  </si>
  <si>
    <t xml:space="preserve">AT5G48290</t>
  </si>
  <si>
    <t xml:space="preserve">AT2G29330</t>
  </si>
  <si>
    <t xml:space="preserve">TRI</t>
  </si>
  <si>
    <t xml:space="preserve">AT4G15330</t>
  </si>
  <si>
    <t xml:space="preserve">CYP705A1</t>
  </si>
  <si>
    <t xml:space="preserve">AT4G15393</t>
  </si>
  <si>
    <t xml:space="preserve">CYP702A5</t>
  </si>
  <si>
    <t xml:space="preserve">AT2G36100</t>
  </si>
  <si>
    <t xml:space="preserve">CASP1</t>
  </si>
  <si>
    <t xml:space="preserve">AT1G21360</t>
  </si>
  <si>
    <t xml:space="preserve">GLTP2</t>
  </si>
  <si>
    <t xml:space="preserve">AT3G58640</t>
  </si>
  <si>
    <t xml:space="preserve">AT5G50560</t>
  </si>
  <si>
    <t xml:space="preserve">AT5G50660</t>
  </si>
  <si>
    <t xml:space="preserve">AT3G49760</t>
  </si>
  <si>
    <t xml:space="preserve">AtbZIP5</t>
  </si>
  <si>
    <t xml:space="preserve">AT3G10815</t>
  </si>
  <si>
    <t xml:space="preserve">AT3G05890</t>
  </si>
  <si>
    <t xml:space="preserve">RCI2B</t>
  </si>
  <si>
    <t xml:space="preserve">AT4G13580</t>
  </si>
  <si>
    <t xml:space="preserve">DIR18</t>
  </si>
  <si>
    <t xml:space="preserve">AT5G23950</t>
  </si>
  <si>
    <t xml:space="preserve">AT2G27370</t>
  </si>
  <si>
    <t xml:space="preserve">CASP3</t>
  </si>
  <si>
    <t xml:space="preserve">AT3G51330</t>
  </si>
  <si>
    <t xml:space="preserve">AT4G25090</t>
  </si>
  <si>
    <t xml:space="preserve">RBOHG</t>
  </si>
  <si>
    <t xml:space="preserve">AT4G15400</t>
  </si>
  <si>
    <t xml:space="preserve">BIA1</t>
  </si>
  <si>
    <t xml:space="preserve">AT2G26290</t>
  </si>
  <si>
    <t xml:space="preserve">PBL12</t>
  </si>
  <si>
    <t xml:space="preserve">AT2G39430</t>
  </si>
  <si>
    <t xml:space="preserve">DIR9</t>
  </si>
  <si>
    <t xml:space="preserve">AT1G04240</t>
  </si>
  <si>
    <t xml:space="preserve">SHY2</t>
  </si>
  <si>
    <t xml:space="preserve">AT4G18510</t>
  </si>
  <si>
    <t xml:space="preserve">CLE2</t>
  </si>
  <si>
    <t xml:space="preserve">AT4G35380</t>
  </si>
  <si>
    <t xml:space="preserve">BIG4</t>
  </si>
  <si>
    <t xml:space="preserve">AT1G29500</t>
  </si>
  <si>
    <t xml:space="preserve">SAUR66</t>
  </si>
  <si>
    <t xml:space="preserve">AT4G11650</t>
  </si>
  <si>
    <t xml:space="preserve">OSM34</t>
  </si>
  <si>
    <t xml:space="preserve">AT5G54470</t>
  </si>
  <si>
    <t xml:space="preserve">AT5G46900</t>
  </si>
  <si>
    <t xml:space="preserve">AT1G14185</t>
  </si>
  <si>
    <t xml:space="preserve">AT5G51210</t>
  </si>
  <si>
    <t xml:space="preserve">OL3</t>
  </si>
  <si>
    <t xml:space="preserve">AT1G21210</t>
  </si>
  <si>
    <t xml:space="preserve">WAK4</t>
  </si>
  <si>
    <t xml:space="preserve">AT5G62420</t>
  </si>
  <si>
    <t xml:space="preserve">AT2G25260</t>
  </si>
  <si>
    <t xml:space="preserve">HPAT2</t>
  </si>
  <si>
    <t xml:space="preserve">AT1G02360</t>
  </si>
  <si>
    <t xml:space="preserve">AT5G09290</t>
  </si>
  <si>
    <t xml:space="preserve">SAL4</t>
  </si>
  <si>
    <t xml:space="preserve">AT2G21840</t>
  </si>
  <si>
    <t xml:space="preserve">AT3G07720</t>
  </si>
  <si>
    <t xml:space="preserve">AT1G32950</t>
  </si>
  <si>
    <t xml:space="preserve">SBT3.4</t>
  </si>
  <si>
    <t xml:space="preserve">AT4G35720</t>
  </si>
  <si>
    <t xml:space="preserve">AT5G06839</t>
  </si>
  <si>
    <t xml:space="preserve">TGA10</t>
  </si>
  <si>
    <t xml:space="preserve">AT3G23175</t>
  </si>
  <si>
    <t xml:space="preserve">AT5G44260</t>
  </si>
  <si>
    <t xml:space="preserve">TZF5</t>
  </si>
  <si>
    <t xml:space="preserve">AT4G28890</t>
  </si>
  <si>
    <t xml:space="preserve">ATL42</t>
  </si>
  <si>
    <t xml:space="preserve">AT4G29800</t>
  </si>
  <si>
    <t xml:space="preserve">PLP8</t>
  </si>
  <si>
    <t xml:space="preserve">AT1G70170</t>
  </si>
  <si>
    <t xml:space="preserve">2MMP</t>
  </si>
  <si>
    <t xml:space="preserve">AT4G20110</t>
  </si>
  <si>
    <t xml:space="preserve">VSR7</t>
  </si>
  <si>
    <t xml:space="preserve">AT1G49310</t>
  </si>
  <si>
    <t xml:space="preserve">AT2G01200</t>
  </si>
  <si>
    <t xml:space="preserve">IAA32</t>
  </si>
  <si>
    <t xml:space="preserve">AT4G19370</t>
  </si>
  <si>
    <t xml:space="preserve">AT1G21050</t>
  </si>
  <si>
    <t xml:space="preserve">AT5G38100</t>
  </si>
  <si>
    <t xml:space="preserve">AT3G47220</t>
  </si>
  <si>
    <t xml:space="preserve">PLC9</t>
  </si>
  <si>
    <t xml:space="preserve">AT4G26890</t>
  </si>
  <si>
    <t xml:space="preserve">MAPKKK16</t>
  </si>
  <si>
    <t xml:space="preserve">AT2G44010</t>
  </si>
  <si>
    <t xml:space="preserve">AT4G13660</t>
  </si>
  <si>
    <t xml:space="preserve">PRR2</t>
  </si>
  <si>
    <t xml:space="preserve">AT4G02090</t>
  </si>
  <si>
    <t xml:space="preserve">AT2G18790</t>
  </si>
  <si>
    <t xml:space="preserve">PHYB</t>
  </si>
  <si>
    <t xml:space="preserve">AT1G07610</t>
  </si>
  <si>
    <t xml:space="preserve">MT1C</t>
  </si>
  <si>
    <t xml:space="preserve">AT3G42800</t>
  </si>
  <si>
    <t xml:space="preserve">AT1G29280</t>
  </si>
  <si>
    <t xml:space="preserve">WRKY65</t>
  </si>
  <si>
    <t xml:space="preserve">AT1G77145</t>
  </si>
  <si>
    <t xml:space="preserve">AT3G11550</t>
  </si>
  <si>
    <t xml:space="preserve">CASP2</t>
  </si>
  <si>
    <t xml:space="preserve">AT5G59530</t>
  </si>
  <si>
    <t xml:space="preserve">AT2G20835</t>
  </si>
  <si>
    <t xml:space="preserve">AT2G38152</t>
  </si>
  <si>
    <t xml:space="preserve">AT1G71740</t>
  </si>
  <si>
    <t xml:space="preserve">AT4G38825</t>
  </si>
  <si>
    <t xml:space="preserve">AT3G12977</t>
  </si>
  <si>
    <t xml:space="preserve">AT3G29035</t>
  </si>
  <si>
    <t xml:space="preserve">NAC59</t>
  </si>
  <si>
    <t xml:space="preserve">AT4G26470</t>
  </si>
  <si>
    <t xml:space="preserve">AT1G01260</t>
  </si>
  <si>
    <t xml:space="preserve">BHLH13</t>
  </si>
  <si>
    <t xml:space="preserve">AT1G45015</t>
  </si>
  <si>
    <t xml:space="preserve">AT4G15380</t>
  </si>
  <si>
    <t xml:space="preserve">CYP705A4</t>
  </si>
  <si>
    <t xml:space="preserve">AT4G15230</t>
  </si>
  <si>
    <t xml:space="preserve">ABCG30</t>
  </si>
  <si>
    <t xml:space="preserve">AT4G05200</t>
  </si>
  <si>
    <t xml:space="preserve">CRK25</t>
  </si>
  <si>
    <t xml:space="preserve">AT5G41400</t>
  </si>
  <si>
    <t xml:space="preserve">AT4G30280</t>
  </si>
  <si>
    <t xml:space="preserve">XTH18</t>
  </si>
  <si>
    <t xml:space="preserve">AT5G02350</t>
  </si>
  <si>
    <t xml:space="preserve">AT3G50800</t>
  </si>
  <si>
    <t xml:space="preserve">AT1G24620</t>
  </si>
  <si>
    <t xml:space="preserve">CML25</t>
  </si>
  <si>
    <t xml:space="preserve">AT1G34670</t>
  </si>
  <si>
    <t xml:space="preserve">AtMYB93</t>
  </si>
  <si>
    <t xml:space="preserve">AT2G01430</t>
  </si>
  <si>
    <t xml:space="preserve">ATHB-17</t>
  </si>
  <si>
    <t xml:space="preserve">AT1G02900</t>
  </si>
  <si>
    <t xml:space="preserve">RALF1</t>
  </si>
  <si>
    <t xml:space="preserve">AT3G05155</t>
  </si>
  <si>
    <t xml:space="preserve">AT4G25260</t>
  </si>
  <si>
    <t xml:space="preserve">PMEI7</t>
  </si>
  <si>
    <t xml:space="preserve">AT4G23070</t>
  </si>
  <si>
    <t xml:space="preserve">RBL7</t>
  </si>
  <si>
    <t xml:space="preserve">AT5G48900</t>
  </si>
  <si>
    <t xml:space="preserve">AT2G35000</t>
  </si>
  <si>
    <t xml:space="preserve">ATL9</t>
  </si>
  <si>
    <t xml:space="preserve">AT1G80730</t>
  </si>
  <si>
    <t xml:space="preserve">ZFP1</t>
  </si>
  <si>
    <t xml:space="preserve">AT3G09940</t>
  </si>
  <si>
    <t xml:space="preserve">MDAR3</t>
  </si>
  <si>
    <t xml:space="preserve">AT5G06730</t>
  </si>
  <si>
    <t xml:space="preserve">PER54</t>
  </si>
  <si>
    <t xml:space="preserve">AT3G62070</t>
  </si>
  <si>
    <t xml:space="preserve">AT1G53163</t>
  </si>
  <si>
    <t xml:space="preserve">AT1G70880</t>
  </si>
  <si>
    <t xml:space="preserve">AT1G73480</t>
  </si>
  <si>
    <t xml:space="preserve">AT5G02090</t>
  </si>
  <si>
    <t xml:space="preserve">AT2G01150</t>
  </si>
  <si>
    <t xml:space="preserve">RHA2B</t>
  </si>
  <si>
    <t xml:space="preserve">AT2G30840</t>
  </si>
  <si>
    <t xml:space="preserve">AT1G72220</t>
  </si>
  <si>
    <t xml:space="preserve">ATL54</t>
  </si>
  <si>
    <t xml:space="preserve">AT5G23220</t>
  </si>
  <si>
    <t xml:space="preserve">NIC3</t>
  </si>
  <si>
    <t xml:space="preserve">AT1G51830</t>
  </si>
  <si>
    <t xml:space="preserve">AT4G16515</t>
  </si>
  <si>
    <t xml:space="preserve">RGF6</t>
  </si>
  <si>
    <t xml:space="preserve">AT1G53680</t>
  </si>
  <si>
    <t xml:space="preserve">GSTU28</t>
  </si>
  <si>
    <t xml:space="preserve">AT1G73120</t>
  </si>
  <si>
    <t xml:space="preserve">AT5G05600</t>
  </si>
  <si>
    <t xml:space="preserve">AT5G57560</t>
  </si>
  <si>
    <t xml:space="preserve">XTH22</t>
  </si>
  <si>
    <t xml:space="preserve">AT1G69810</t>
  </si>
  <si>
    <t xml:space="preserve">WRKY36</t>
  </si>
  <si>
    <t xml:space="preserve">AT3G59830</t>
  </si>
  <si>
    <t xml:space="preserve">AT3G50350</t>
  </si>
  <si>
    <t xml:space="preserve">AT4G05170</t>
  </si>
  <si>
    <t xml:space="preserve">AT3G48260</t>
  </si>
  <si>
    <t xml:space="preserve">WNK3</t>
  </si>
  <si>
    <t xml:space="preserve">AT4G38400</t>
  </si>
  <si>
    <t xml:space="preserve">EXLA2</t>
  </si>
  <si>
    <t xml:space="preserve">AT1G50560</t>
  </si>
  <si>
    <t xml:space="preserve">CYP705A25</t>
  </si>
  <si>
    <t xml:space="preserve">AT2G27080</t>
  </si>
  <si>
    <t xml:space="preserve">NHL13</t>
  </si>
  <si>
    <t xml:space="preserve">AT2G46990</t>
  </si>
  <si>
    <t xml:space="preserve">IAA20</t>
  </si>
  <si>
    <t xml:space="preserve">AT5G06230</t>
  </si>
  <si>
    <t xml:space="preserve">TBL9</t>
  </si>
  <si>
    <t xml:space="preserve">AT3G06990</t>
  </si>
  <si>
    <t xml:space="preserve">AT5G35580</t>
  </si>
  <si>
    <t xml:space="preserve">AT1G76610</t>
  </si>
  <si>
    <t xml:space="preserve">AT1G08500</t>
  </si>
  <si>
    <t xml:space="preserve">ENODL18</t>
  </si>
  <si>
    <t xml:space="preserve">AT1G29430</t>
  </si>
  <si>
    <t xml:space="preserve">SAUR62</t>
  </si>
  <si>
    <t xml:space="preserve">AT2G16760</t>
  </si>
  <si>
    <t xml:space="preserve">AT5G13700</t>
  </si>
  <si>
    <t xml:space="preserve">PAO1</t>
  </si>
  <si>
    <t xml:space="preserve">AT2G37030</t>
  </si>
  <si>
    <t xml:space="preserve">AT5G25190</t>
  </si>
  <si>
    <t xml:space="preserve">ERF003</t>
  </si>
  <si>
    <t xml:space="preserve">AT3G55730</t>
  </si>
  <si>
    <t xml:space="preserve">MYB109</t>
  </si>
  <si>
    <t xml:space="preserve">AT3G57380</t>
  </si>
  <si>
    <t xml:space="preserve">AT4G37220</t>
  </si>
  <si>
    <t xml:space="preserve">AT1G09250</t>
  </si>
  <si>
    <t xml:space="preserve">BHLH149</t>
  </si>
  <si>
    <t xml:space="preserve">AT1G79450</t>
  </si>
  <si>
    <t xml:space="preserve">ALIS5</t>
  </si>
  <si>
    <t xml:space="preserve">AT3G55240</t>
  </si>
  <si>
    <t xml:space="preserve">AT1G55420</t>
  </si>
  <si>
    <t xml:space="preserve">EDA11</t>
  </si>
  <si>
    <t xml:space="preserve">AT3G14680</t>
  </si>
  <si>
    <t xml:space="preserve">CYP72A14</t>
  </si>
  <si>
    <t xml:space="preserve">AT1G68940</t>
  </si>
  <si>
    <t xml:space="preserve">AT2G28670</t>
  </si>
  <si>
    <t xml:space="preserve">AT2G34940</t>
  </si>
  <si>
    <t xml:space="preserve">VSR5</t>
  </si>
  <si>
    <t xml:space="preserve">AT1G53340</t>
  </si>
  <si>
    <t xml:space="preserve">AT1G30750</t>
  </si>
  <si>
    <t xml:space="preserve">AT2G21200</t>
  </si>
  <si>
    <t xml:space="preserve">AT1G02660</t>
  </si>
  <si>
    <t xml:space="preserve">PLIP2</t>
  </si>
  <si>
    <t xml:space="preserve">AT2G39370</t>
  </si>
  <si>
    <t xml:space="preserve">MAKR4</t>
  </si>
  <si>
    <t xml:space="preserve">AT5G66985</t>
  </si>
  <si>
    <t xml:space="preserve">AT3G05640</t>
  </si>
  <si>
    <t xml:space="preserve">AT5G52890</t>
  </si>
  <si>
    <t xml:space="preserve">AT3G60700</t>
  </si>
  <si>
    <t xml:space="preserve">AT1G65920</t>
  </si>
  <si>
    <t xml:space="preserve">AT3G45970</t>
  </si>
  <si>
    <t xml:space="preserve">EXLA1</t>
  </si>
  <si>
    <t xml:space="preserve">AT3G09220</t>
  </si>
  <si>
    <t xml:space="preserve">LAC7</t>
  </si>
  <si>
    <t xml:space="preserve">AT1G73640</t>
  </si>
  <si>
    <t xml:space="preserve">RABA6A</t>
  </si>
  <si>
    <t xml:space="preserve">AT1G20900</t>
  </si>
  <si>
    <t xml:space="preserve">AHL27</t>
  </si>
  <si>
    <t xml:space="preserve">AT1G55430</t>
  </si>
  <si>
    <t xml:space="preserve">AT5G44460</t>
  </si>
  <si>
    <t xml:space="preserve">CML43</t>
  </si>
  <si>
    <t xml:space="preserve">AT4G28240</t>
  </si>
  <si>
    <t xml:space="preserve">AT3G29034</t>
  </si>
  <si>
    <t xml:space="preserve">AT2G37980</t>
  </si>
  <si>
    <t xml:space="preserve">OFUT19</t>
  </si>
  <si>
    <t xml:space="preserve">AT2G46740</t>
  </si>
  <si>
    <t xml:space="preserve">GULLO5</t>
  </si>
  <si>
    <t xml:space="preserve">AT4G08450</t>
  </si>
  <si>
    <t xml:space="preserve">AT5G13080</t>
  </si>
  <si>
    <t xml:space="preserve">WRKY75</t>
  </si>
  <si>
    <t xml:space="preserve">AT1G29510</t>
  </si>
  <si>
    <t xml:space="preserve">SAUR67</t>
  </si>
  <si>
    <t xml:space="preserve">AT5G56980</t>
  </si>
  <si>
    <t xml:space="preserve">A70</t>
  </si>
  <si>
    <t xml:space="preserve">AT4G25410</t>
  </si>
  <si>
    <t xml:space="preserve">BHLH126</t>
  </si>
  <si>
    <t xml:space="preserve">AT5G42655</t>
  </si>
  <si>
    <t xml:space="preserve">AT4G40010</t>
  </si>
  <si>
    <t xml:space="preserve">SRK2F</t>
  </si>
  <si>
    <t xml:space="preserve">AT5G07650</t>
  </si>
  <si>
    <t xml:space="preserve">AT3G01080</t>
  </si>
  <si>
    <t xml:space="preserve">WRKY58</t>
  </si>
  <si>
    <t xml:space="preserve">AT1G54200</t>
  </si>
  <si>
    <t xml:space="preserve">AT3G53160</t>
  </si>
  <si>
    <t xml:space="preserve">UGT73C7</t>
  </si>
  <si>
    <t xml:space="preserve">AT2G28110</t>
  </si>
  <si>
    <t xml:space="preserve">IRX7</t>
  </si>
  <si>
    <t xml:space="preserve">AT1G14920</t>
  </si>
  <si>
    <t xml:space="preserve">GAI</t>
  </si>
  <si>
    <t xml:space="preserve">AT5G38550</t>
  </si>
  <si>
    <t xml:space="preserve">JAL44</t>
  </si>
  <si>
    <t xml:space="preserve">AT5G17490</t>
  </si>
  <si>
    <t xml:space="preserve">RGL3</t>
  </si>
  <si>
    <t xml:space="preserve">AT4G27260</t>
  </si>
  <si>
    <t xml:space="preserve">GH3.5</t>
  </si>
  <si>
    <t xml:space="preserve">AT5G08240</t>
  </si>
  <si>
    <t xml:space="preserve">AT5G67020</t>
  </si>
  <si>
    <t xml:space="preserve">AT4G06536</t>
  </si>
  <si>
    <t xml:space="preserve">AT2G44500</t>
  </si>
  <si>
    <t xml:space="preserve">OFUT20</t>
  </si>
  <si>
    <t xml:space="preserve">AT2G28050</t>
  </si>
  <si>
    <t xml:space="preserve">AT5G05400</t>
  </si>
  <si>
    <t xml:space="preserve">AT4G32810</t>
  </si>
  <si>
    <t xml:space="preserve">CCD8</t>
  </si>
  <si>
    <t xml:space="preserve">AT3G04060</t>
  </si>
  <si>
    <t xml:space="preserve">anac046</t>
  </si>
  <si>
    <t xml:space="preserve">AT1G15800</t>
  </si>
  <si>
    <t xml:space="preserve">AT2G45600</t>
  </si>
  <si>
    <t xml:space="preserve">CXE8</t>
  </si>
  <si>
    <t xml:space="preserve">AT5G28080</t>
  </si>
  <si>
    <t xml:space="preserve">WNK9</t>
  </si>
  <si>
    <t xml:space="preserve">AT3G06370</t>
  </si>
  <si>
    <t xml:space="preserve">NHX4</t>
  </si>
  <si>
    <t xml:space="preserve">AT1G78700</t>
  </si>
  <si>
    <t xml:space="preserve">BEH4</t>
  </si>
  <si>
    <t xml:space="preserve">AT3G17580</t>
  </si>
  <si>
    <t xml:space="preserve">AT5G60840</t>
  </si>
  <si>
    <t xml:space="preserve">AT1G56550</t>
  </si>
  <si>
    <t xml:space="preserve">RGXT3</t>
  </si>
  <si>
    <t xml:space="preserve">AT2G14100</t>
  </si>
  <si>
    <t xml:space="preserve">CYP705A13</t>
  </si>
  <si>
    <t xml:space="preserve">AT5G59010</t>
  </si>
  <si>
    <t xml:space="preserve">BSK5</t>
  </si>
  <si>
    <t xml:space="preserve">AT5G65140</t>
  </si>
  <si>
    <t xml:space="preserve">TPPJ</t>
  </si>
  <si>
    <t xml:space="preserve">AT5G09970</t>
  </si>
  <si>
    <t xml:space="preserve">CYP78A7</t>
  </si>
  <si>
    <t xml:space="preserve">AT4G32290</t>
  </si>
  <si>
    <t xml:space="preserve">AT3G20960</t>
  </si>
  <si>
    <t xml:space="preserve">CYP705A33</t>
  </si>
  <si>
    <t xml:space="preserve">AT2G30360</t>
  </si>
  <si>
    <t xml:space="preserve">CIPK11</t>
  </si>
  <si>
    <t xml:space="preserve">AT5G24240</t>
  </si>
  <si>
    <t xml:space="preserve">PI4KG3</t>
  </si>
  <si>
    <t xml:space="preserve">AT2G41640</t>
  </si>
  <si>
    <t xml:space="preserve">AT5G10430</t>
  </si>
  <si>
    <t xml:space="preserve">AGP4</t>
  </si>
  <si>
    <t xml:space="preserve">AT4G12080</t>
  </si>
  <si>
    <t xml:space="preserve">AHL1</t>
  </si>
  <si>
    <t xml:space="preserve">AT5G58540</t>
  </si>
  <si>
    <t xml:space="preserve">AT2G38500</t>
  </si>
  <si>
    <t xml:space="preserve">AT4G37390</t>
  </si>
  <si>
    <t xml:space="preserve">YDK1</t>
  </si>
  <si>
    <t xml:space="preserve">AT3G02610</t>
  </si>
  <si>
    <t xml:space="preserve">AT1G32170</t>
  </si>
  <si>
    <t xml:space="preserve">XTH30</t>
  </si>
  <si>
    <t xml:space="preserve">AT4G37030</t>
  </si>
  <si>
    <t xml:space="preserve">AT5G07680</t>
  </si>
  <si>
    <t xml:space="preserve">NAC079</t>
  </si>
  <si>
    <t xml:space="preserve">AT3G28345</t>
  </si>
  <si>
    <t xml:space="preserve">ABCB15</t>
  </si>
  <si>
    <t xml:space="preserve">AT3G50740</t>
  </si>
  <si>
    <t xml:space="preserve">UGT72E1</t>
  </si>
  <si>
    <t xml:space="preserve">AT2G42430</t>
  </si>
  <si>
    <t xml:space="preserve">LBD16</t>
  </si>
  <si>
    <t xml:space="preserve">AT2G46570</t>
  </si>
  <si>
    <t xml:space="preserve">LAC6</t>
  </si>
  <si>
    <t xml:space="preserve">AT1G65510</t>
  </si>
  <si>
    <t xml:space="preserve">AT1G13300</t>
  </si>
  <si>
    <t xml:space="preserve">HRS1</t>
  </si>
  <si>
    <t xml:space="preserve">AT3G49380</t>
  </si>
  <si>
    <t xml:space="preserve">iqd15</t>
  </si>
  <si>
    <t xml:space="preserve">AT3G57157</t>
  </si>
  <si>
    <t xml:space="preserve">ncRNA</t>
  </si>
  <si>
    <t xml:space="preserve">AT5G19810</t>
  </si>
  <si>
    <t xml:space="preserve">AT3G19380</t>
  </si>
  <si>
    <t xml:space="preserve">PUB25</t>
  </si>
  <si>
    <t xml:space="preserve">AT1G06620</t>
  </si>
  <si>
    <t xml:space="preserve">AT1G69010</t>
  </si>
  <si>
    <t xml:space="preserve">BIM2</t>
  </si>
  <si>
    <t xml:space="preserve">AT5G53980</t>
  </si>
  <si>
    <t xml:space="preserve">ATHB-52</t>
  </si>
  <si>
    <t xml:space="preserve">AT1G44970</t>
  </si>
  <si>
    <t xml:space="preserve">PER9</t>
  </si>
  <si>
    <t xml:space="preserve">AT2G30040</t>
  </si>
  <si>
    <t xml:space="preserve">MAPKKK14</t>
  </si>
  <si>
    <t xml:space="preserve">AT4G28085</t>
  </si>
  <si>
    <t xml:space="preserve">AT4G01250</t>
  </si>
  <si>
    <t xml:space="preserve">WRKY22</t>
  </si>
  <si>
    <t xml:space="preserve">AT5G60860</t>
  </si>
  <si>
    <t xml:space="preserve">RABA1F</t>
  </si>
  <si>
    <t xml:space="preserve">AT5G54585</t>
  </si>
  <si>
    <t xml:space="preserve">AT1G50040</t>
  </si>
  <si>
    <t xml:space="preserve">AT3G07000</t>
  </si>
  <si>
    <t xml:space="preserve">AT1G17345</t>
  </si>
  <si>
    <t xml:space="preserve">SAUR77</t>
  </si>
  <si>
    <t xml:space="preserve">AT2G20750</t>
  </si>
  <si>
    <t xml:space="preserve">EXPB1</t>
  </si>
  <si>
    <t xml:space="preserve">AT5G58650</t>
  </si>
  <si>
    <t xml:space="preserve">PSY1</t>
  </si>
  <si>
    <t xml:space="preserve">AT3G15300</t>
  </si>
  <si>
    <t xml:space="preserve">VQ19</t>
  </si>
  <si>
    <t xml:space="preserve">AT5G44210</t>
  </si>
  <si>
    <t xml:space="preserve">ERF9</t>
  </si>
  <si>
    <t xml:space="preserve">AT2G19660</t>
  </si>
  <si>
    <t xml:space="preserve">AT1G09740</t>
  </si>
  <si>
    <t xml:space="preserve">AT1G70940</t>
  </si>
  <si>
    <t xml:space="preserve">PIN3</t>
  </si>
  <si>
    <t xml:space="preserve">AT5G44480</t>
  </si>
  <si>
    <t xml:space="preserve">DUR</t>
  </si>
  <si>
    <t xml:space="preserve">AT5G61260</t>
  </si>
  <si>
    <t xml:space="preserve">AT1G50520</t>
  </si>
  <si>
    <t xml:space="preserve">CYP705A27</t>
  </si>
  <si>
    <t xml:space="preserve">AT1G31880</t>
  </si>
  <si>
    <t xml:space="preserve">NLM9</t>
  </si>
  <si>
    <t xml:space="preserve">AT1G68800</t>
  </si>
  <si>
    <t xml:space="preserve">BRC2</t>
  </si>
  <si>
    <t xml:space="preserve">AT3G27210</t>
  </si>
  <si>
    <t xml:space="preserve">Y-2</t>
  </si>
  <si>
    <t xml:space="preserve">AT3G19660</t>
  </si>
  <si>
    <t xml:space="preserve">AT1G07600</t>
  </si>
  <si>
    <t xml:space="preserve">MT1A</t>
  </si>
  <si>
    <t xml:space="preserve">AT5G64510</t>
  </si>
  <si>
    <t xml:space="preserve">TIN1</t>
  </si>
  <si>
    <t xml:space="preserve">AT5G03890</t>
  </si>
  <si>
    <t xml:space="preserve">AT5G26660</t>
  </si>
  <si>
    <t xml:space="preserve">MYB86</t>
  </si>
  <si>
    <t xml:space="preserve">AT2G47440</t>
  </si>
  <si>
    <t xml:space="preserve">AT3G13600</t>
  </si>
  <si>
    <t xml:space="preserve">IQM2</t>
  </si>
  <si>
    <t xml:space="preserve">AT1G02380</t>
  </si>
  <si>
    <t xml:space="preserve">AT1G77200</t>
  </si>
  <si>
    <t xml:space="preserve">ERF037</t>
  </si>
  <si>
    <t xml:space="preserve">AT3G14780</t>
  </si>
  <si>
    <t xml:space="preserve">AT2G23620</t>
  </si>
  <si>
    <t xml:space="preserve">MES1</t>
  </si>
  <si>
    <t xml:space="preserve">AT1G03220</t>
  </si>
  <si>
    <t xml:space="preserve">AT1G75490</t>
  </si>
  <si>
    <t xml:space="preserve">DREB2D</t>
  </si>
  <si>
    <t xml:space="preserve">AT5G11970</t>
  </si>
  <si>
    <t xml:space="preserve">AT5G57760</t>
  </si>
  <si>
    <t xml:space="preserve">AT3G13782</t>
  </si>
  <si>
    <t xml:space="preserve">NAP1;4</t>
  </si>
  <si>
    <t xml:space="preserve">AT3G30180</t>
  </si>
  <si>
    <t xml:space="preserve">CYP85A2</t>
  </si>
  <si>
    <t xml:space="preserve">AT2G30400</t>
  </si>
  <si>
    <t xml:space="preserve">OFP2</t>
  </si>
  <si>
    <t xml:space="preserve">AT4G34760</t>
  </si>
  <si>
    <t xml:space="preserve">SAUR50</t>
  </si>
  <si>
    <t xml:space="preserve">AT1G02030</t>
  </si>
  <si>
    <t xml:space="preserve">ZAT1</t>
  </si>
  <si>
    <t xml:space="preserve">AT1G54120</t>
  </si>
  <si>
    <t xml:space="preserve">AT5G12880</t>
  </si>
  <si>
    <t xml:space="preserve">AT1G74670</t>
  </si>
  <si>
    <t xml:space="preserve">GASA6</t>
  </si>
  <si>
    <t xml:space="preserve">AT5G67060</t>
  </si>
  <si>
    <t xml:space="preserve">HEC1</t>
  </si>
  <si>
    <t xml:space="preserve">AT1G30650</t>
  </si>
  <si>
    <t xml:space="preserve">WRKY14</t>
  </si>
  <si>
    <t xml:space="preserve">AT4G25810</t>
  </si>
  <si>
    <t xml:space="preserve">XTH23</t>
  </si>
  <si>
    <t xml:space="preserve">AT5G10410</t>
  </si>
  <si>
    <t xml:space="preserve">AT2G41070</t>
  </si>
  <si>
    <t xml:space="preserve">EEL</t>
  </si>
  <si>
    <t xml:space="preserve">AT1G73550</t>
  </si>
  <si>
    <t xml:space="preserve">AT1G21830</t>
  </si>
  <si>
    <t xml:space="preserve">AT3G22460</t>
  </si>
  <si>
    <t xml:space="preserve">OASA2</t>
  </si>
  <si>
    <t xml:space="preserve">AT2G39870</t>
  </si>
  <si>
    <t xml:space="preserve">AT1G11960</t>
  </si>
  <si>
    <t xml:space="preserve">AT1G72140</t>
  </si>
  <si>
    <t xml:space="preserve">NPF5.12</t>
  </si>
  <si>
    <t xml:space="preserve">AT2G22830</t>
  </si>
  <si>
    <t xml:space="preserve">SQE2</t>
  </si>
  <si>
    <t xml:space="preserve">AT1G18200</t>
  </si>
  <si>
    <t xml:space="preserve">RABA6B</t>
  </si>
  <si>
    <t xml:space="preserve">AT1G29420</t>
  </si>
  <si>
    <t xml:space="preserve">AT5G40540</t>
  </si>
  <si>
    <t xml:space="preserve">AT3G14590</t>
  </si>
  <si>
    <t xml:space="preserve">NTMC2TYPE6.2</t>
  </si>
  <si>
    <t xml:space="preserve">AT4G14465</t>
  </si>
  <si>
    <t xml:space="preserve">AHL20</t>
  </si>
  <si>
    <t xml:space="preserve">AT2G43060</t>
  </si>
  <si>
    <t xml:space="preserve">IBH1</t>
  </si>
  <si>
    <t xml:space="preserve">AT4G38860</t>
  </si>
  <si>
    <t xml:space="preserve">AT3G58710</t>
  </si>
  <si>
    <t xml:space="preserve">WRKY69</t>
  </si>
  <si>
    <t xml:space="preserve">AT3G44753</t>
  </si>
  <si>
    <t xml:space="preserve">AT5G40090</t>
  </si>
  <si>
    <t xml:space="preserve">CHL1</t>
  </si>
  <si>
    <t xml:space="preserve">AT2G37290</t>
  </si>
  <si>
    <t xml:space="preserve">AT5G06800</t>
  </si>
  <si>
    <t xml:space="preserve">AT3G53230</t>
  </si>
  <si>
    <t xml:space="preserve">CDC48D</t>
  </si>
  <si>
    <t xml:space="preserve">AT5G65530</t>
  </si>
  <si>
    <t xml:space="preserve">AT3G19200</t>
  </si>
  <si>
    <t xml:space="preserve">AT5G05810</t>
  </si>
  <si>
    <t xml:space="preserve">ATL43</t>
  </si>
  <si>
    <t xml:space="preserve">AT1G07590</t>
  </si>
  <si>
    <t xml:space="preserve">AT2G46310</t>
  </si>
  <si>
    <t xml:space="preserve">CRF5</t>
  </si>
  <si>
    <t xml:space="preserve">AT5G15160</t>
  </si>
  <si>
    <t xml:space="preserve">PRE2</t>
  </si>
  <si>
    <t xml:space="preserve">AT5G04190</t>
  </si>
  <si>
    <t xml:space="preserve">PKS4</t>
  </si>
  <si>
    <t xml:space="preserve">AT5G15580</t>
  </si>
  <si>
    <t xml:space="preserve">LNG1</t>
  </si>
  <si>
    <t xml:space="preserve">AT3G02620</t>
  </si>
  <si>
    <t xml:space="preserve">AT4G32285</t>
  </si>
  <si>
    <t xml:space="preserve">AT2G37170</t>
  </si>
  <si>
    <t xml:space="preserve">PIP2B</t>
  </si>
  <si>
    <t xml:space="preserve">AT2G22430</t>
  </si>
  <si>
    <t xml:space="preserve">ATHB-6</t>
  </si>
  <si>
    <t xml:space="preserve">AT4G40070</t>
  </si>
  <si>
    <t xml:space="preserve">ATL32</t>
  </si>
  <si>
    <t xml:space="preserve">AT1G68550</t>
  </si>
  <si>
    <t xml:space="preserve">ERF118</t>
  </si>
  <si>
    <t xml:space="preserve">AT5G06930</t>
  </si>
  <si>
    <t xml:space="preserve">AT3G14050</t>
  </si>
  <si>
    <t xml:space="preserve">RSH2</t>
  </si>
  <si>
    <t xml:space="preserve">AT3G08640</t>
  </si>
  <si>
    <t xml:space="preserve">RER3</t>
  </si>
  <si>
    <t xml:space="preserve">AT3G55890</t>
  </si>
  <si>
    <t xml:space="preserve">AT3G58120</t>
  </si>
  <si>
    <t xml:space="preserve">BZIP61</t>
  </si>
  <si>
    <t xml:space="preserve">AT3G06890</t>
  </si>
  <si>
    <t xml:space="preserve">AT2G16750</t>
  </si>
  <si>
    <t xml:space="preserve">AT5G24030</t>
  </si>
  <si>
    <t xml:space="preserve">SLAH3</t>
  </si>
  <si>
    <t xml:space="preserve">AT1G21060</t>
  </si>
  <si>
    <t xml:space="preserve">AT3G51660</t>
  </si>
  <si>
    <t xml:space="preserve">AT3G27170</t>
  </si>
  <si>
    <t xml:space="preserve">CLC-B</t>
  </si>
  <si>
    <t xml:space="preserve">AT4G03190</t>
  </si>
  <si>
    <t xml:space="preserve">GRH1</t>
  </si>
  <si>
    <t xml:space="preserve">AT2G45310</t>
  </si>
  <si>
    <t xml:space="preserve">GAE4</t>
  </si>
  <si>
    <t xml:space="preserve">AT2G29995</t>
  </si>
  <si>
    <t xml:space="preserve">PSY3</t>
  </si>
  <si>
    <t xml:space="preserve">AT2G31010</t>
  </si>
  <si>
    <t xml:space="preserve">AT5G45340</t>
  </si>
  <si>
    <t xml:space="preserve">CYP707A3</t>
  </si>
  <si>
    <t xml:space="preserve">AT1G64380</t>
  </si>
  <si>
    <t xml:space="preserve">ERF061</t>
  </si>
  <si>
    <t xml:space="preserve">AT2G42380</t>
  </si>
  <si>
    <t xml:space="preserve">BZIP34</t>
  </si>
  <si>
    <t xml:space="preserve">AT3G60390</t>
  </si>
  <si>
    <t xml:space="preserve">HAT3</t>
  </si>
  <si>
    <t xml:space="preserve">AT1G08973</t>
  </si>
  <si>
    <t xml:space="preserve">AT4G22590</t>
  </si>
  <si>
    <t xml:space="preserve">TPPG</t>
  </si>
  <si>
    <t xml:space="preserve">AT1G04360</t>
  </si>
  <si>
    <t xml:space="preserve">ATL1</t>
  </si>
  <si>
    <t xml:space="preserve">AT5G52790</t>
  </si>
  <si>
    <t xml:space="preserve">CBSDUF5</t>
  </si>
  <si>
    <t xml:space="preserve">AT5G65390</t>
  </si>
  <si>
    <t xml:space="preserve">AGP7</t>
  </si>
  <si>
    <t xml:space="preserve">AT5G60850</t>
  </si>
  <si>
    <t xml:space="preserve">DOF5.4</t>
  </si>
  <si>
    <t xml:space="preserve">AT3G54200</t>
  </si>
  <si>
    <t xml:space="preserve">AT3G53180</t>
  </si>
  <si>
    <t xml:space="preserve">AT5G50130</t>
  </si>
  <si>
    <t xml:space="preserve">AT4G22780</t>
  </si>
  <si>
    <t xml:space="preserve">ACR7</t>
  </si>
  <si>
    <t xml:space="preserve">AT5G08150</t>
  </si>
  <si>
    <t xml:space="preserve">SOB5</t>
  </si>
  <si>
    <t xml:space="preserve">AT5G65613</t>
  </si>
  <si>
    <t xml:space="preserve">AT3G49120</t>
  </si>
  <si>
    <t xml:space="preserve">PER34</t>
  </si>
  <si>
    <t xml:space="preserve">AT5G61250</t>
  </si>
  <si>
    <t xml:space="preserve">AtGUS1</t>
  </si>
  <si>
    <t xml:space="preserve">AT4G06534</t>
  </si>
  <si>
    <t xml:space="preserve">AT4G13030</t>
  </si>
  <si>
    <t xml:space="preserve">AT5G57480</t>
  </si>
  <si>
    <t xml:space="preserve">AT3G57800</t>
  </si>
  <si>
    <t xml:space="preserve">BHLH60</t>
  </si>
  <si>
    <t xml:space="preserve">AT1G79760</t>
  </si>
  <si>
    <t xml:space="preserve">DTA4</t>
  </si>
  <si>
    <t xml:space="preserve">AT4G03320</t>
  </si>
  <si>
    <t xml:space="preserve">TIC20-IV</t>
  </si>
  <si>
    <t xml:space="preserve">AT2G38120</t>
  </si>
  <si>
    <t xml:space="preserve">AUX1</t>
  </si>
  <si>
    <t xml:space="preserve">AT1G09570</t>
  </si>
  <si>
    <t xml:space="preserve">PHYA</t>
  </si>
  <si>
    <t xml:space="preserve">AT4G22190</t>
  </si>
  <si>
    <t xml:space="preserve">AT3G08970</t>
  </si>
  <si>
    <t xml:space="preserve">ERDJ3A</t>
  </si>
  <si>
    <t xml:space="preserve">AT5G51790</t>
  </si>
  <si>
    <t xml:space="preserve">AT4G35470</t>
  </si>
  <si>
    <t xml:space="preserve">PIRL4</t>
  </si>
  <si>
    <t xml:space="preserve">AT2G23150</t>
  </si>
  <si>
    <t xml:space="preserve">NRAMP3</t>
  </si>
  <si>
    <t xml:space="preserve">AT1G44350</t>
  </si>
  <si>
    <t xml:space="preserve">ILL6</t>
  </si>
  <si>
    <t xml:space="preserve">AT4G16920</t>
  </si>
  <si>
    <t xml:space="preserve">AT3G18560</t>
  </si>
  <si>
    <t xml:space="preserve">AT3G55740</t>
  </si>
  <si>
    <t xml:space="preserve">PROT2</t>
  </si>
  <si>
    <t xml:space="preserve">AT3G26690</t>
  </si>
  <si>
    <t xml:space="preserve">NUDT13</t>
  </si>
  <si>
    <t xml:space="preserve">AT4G16790</t>
  </si>
  <si>
    <t xml:space="preserve">AT4G39800</t>
  </si>
  <si>
    <t xml:space="preserve">IPS1</t>
  </si>
  <si>
    <t xml:space="preserve">AT5G39865</t>
  </si>
  <si>
    <t xml:space="preserve">AT1G09575</t>
  </si>
  <si>
    <t xml:space="preserve">AT5G25770</t>
  </si>
  <si>
    <t xml:space="preserve">AT4G30850</t>
  </si>
  <si>
    <t xml:space="preserve">HHP2</t>
  </si>
  <si>
    <t xml:space="preserve">AT4G15093</t>
  </si>
  <si>
    <t xml:space="preserve">LIGB</t>
  </si>
  <si>
    <t xml:space="preserve">AT4G36780</t>
  </si>
  <si>
    <t xml:space="preserve">BEH2</t>
  </si>
  <si>
    <t xml:space="preserve">AT4G27970</t>
  </si>
  <si>
    <t xml:space="preserve">SLAH2</t>
  </si>
  <si>
    <t xml:space="preserve">AT1G15550</t>
  </si>
  <si>
    <t xml:space="preserve">GA3OX1</t>
  </si>
  <si>
    <t xml:space="preserve">AT3G14060</t>
  </si>
  <si>
    <t xml:space="preserve">AT1G08650</t>
  </si>
  <si>
    <t xml:space="preserve">PPCK1</t>
  </si>
  <si>
    <t xml:space="preserve">AT4G39480</t>
  </si>
  <si>
    <t xml:space="preserve">CYP96A9</t>
  </si>
  <si>
    <t xml:space="preserve">AT5G13750</t>
  </si>
  <si>
    <t xml:space="preserve">ZIFL1</t>
  </si>
  <si>
    <t xml:space="preserve">AT4G39400</t>
  </si>
  <si>
    <t xml:space="preserve">BRI1</t>
  </si>
  <si>
    <t xml:space="preserve">AT3G58630</t>
  </si>
  <si>
    <t xml:space="preserve">AT5G65207</t>
  </si>
  <si>
    <t xml:space="preserve">AT5G55250</t>
  </si>
  <si>
    <t xml:space="preserve">IAMT1</t>
  </si>
  <si>
    <t xml:space="preserve">AT2G24260</t>
  </si>
  <si>
    <t xml:space="preserve">BHLH66</t>
  </si>
  <si>
    <t xml:space="preserve">AT2G26650</t>
  </si>
  <si>
    <t xml:space="preserve">AKT1</t>
  </si>
  <si>
    <t xml:space="preserve">AT1G68330</t>
  </si>
  <si>
    <t xml:space="preserve">AT2G07042</t>
  </si>
  <si>
    <t xml:space="preserve">AT1G21980</t>
  </si>
  <si>
    <t xml:space="preserve">PIP5K1</t>
  </si>
  <si>
    <t xml:space="preserve">AT2G36400</t>
  </si>
  <si>
    <t xml:space="preserve">GRF3</t>
  </si>
  <si>
    <t xml:space="preserve">AT4G11950</t>
  </si>
  <si>
    <t xml:space="preserve">AT5G25460</t>
  </si>
  <si>
    <t xml:space="preserve">AT1G23150</t>
  </si>
  <si>
    <t xml:space="preserve">AT2G41760</t>
  </si>
  <si>
    <t xml:space="preserve">NTAQ1</t>
  </si>
  <si>
    <t xml:space="preserve">AT5G58940</t>
  </si>
  <si>
    <t xml:space="preserve">CRCK1</t>
  </si>
  <si>
    <t xml:space="preserve">AT5G01700</t>
  </si>
  <si>
    <t xml:space="preserve">AT4G20140</t>
  </si>
  <si>
    <t xml:space="preserve">GSO1</t>
  </si>
  <si>
    <t xml:space="preserve">AT1G32190</t>
  </si>
  <si>
    <t xml:space="preserve">AT3G15770</t>
  </si>
  <si>
    <t xml:space="preserve">AT1G18910</t>
  </si>
  <si>
    <t xml:space="preserve">AT2G41170</t>
  </si>
  <si>
    <t xml:space="preserve">AT5G52640</t>
  </si>
  <si>
    <t xml:space="preserve">HSP90-1</t>
  </si>
  <si>
    <t xml:space="preserve">AT3G10660</t>
  </si>
  <si>
    <t xml:space="preserve">CPK2</t>
  </si>
  <si>
    <t xml:space="preserve">AT5G39850</t>
  </si>
  <si>
    <t xml:space="preserve">RPS9C</t>
  </si>
  <si>
    <t xml:space="preserve">AT4G11280</t>
  </si>
  <si>
    <t xml:space="preserve">ACS6</t>
  </si>
  <si>
    <t xml:space="preserve">AT2G47160</t>
  </si>
  <si>
    <t xml:space="preserve">BOR1</t>
  </si>
  <si>
    <t xml:space="preserve">AT1G68560</t>
  </si>
  <si>
    <t xml:space="preserve">XYL1</t>
  </si>
  <si>
    <t xml:space="preserve">AT3G61830</t>
  </si>
  <si>
    <t xml:space="preserve">ARF18</t>
  </si>
  <si>
    <t xml:space="preserve">AT5G02190</t>
  </si>
  <si>
    <t xml:space="preserve">PCS1</t>
  </si>
  <si>
    <t xml:space="preserve">AT4G37530</t>
  </si>
  <si>
    <t xml:space="preserve">PER51</t>
  </si>
  <si>
    <t xml:space="preserve">AT3G02570</t>
  </si>
  <si>
    <t xml:space="preserve">PMI1</t>
  </si>
  <si>
    <t xml:space="preserve">AT4G39390</t>
  </si>
  <si>
    <t xml:space="preserve">ATNST-KT1</t>
  </si>
  <si>
    <t xml:space="preserve">AT4G32272</t>
  </si>
  <si>
    <t xml:space="preserve">AT4G26060</t>
  </si>
  <si>
    <t xml:space="preserve">AT3G12920</t>
  </si>
  <si>
    <t xml:space="preserve">BRG3</t>
  </si>
  <si>
    <t xml:space="preserve">AT4G35985</t>
  </si>
  <si>
    <t xml:space="preserve">P85</t>
  </si>
  <si>
    <t xml:space="preserve">AT1G19310</t>
  </si>
  <si>
    <t xml:space="preserve">AT3G24520</t>
  </si>
  <si>
    <t xml:space="preserve">HSFC1</t>
  </si>
  <si>
    <t xml:space="preserve">AT1G14370</t>
  </si>
  <si>
    <t xml:space="preserve">PBL2</t>
  </si>
  <si>
    <t xml:space="preserve">AT2G14900</t>
  </si>
  <si>
    <t xml:space="preserve">GASA7</t>
  </si>
  <si>
    <t xml:space="preserve">AT3G11490</t>
  </si>
  <si>
    <t xml:space="preserve">ROPGAP4</t>
  </si>
  <si>
    <t xml:space="preserve">AT1G56010</t>
  </si>
  <si>
    <t xml:space="preserve">NAC021</t>
  </si>
  <si>
    <t xml:space="preserve">AT5G57660</t>
  </si>
  <si>
    <t xml:space="preserve">COL5</t>
  </si>
  <si>
    <t xml:space="preserve">AT3G62570</t>
  </si>
  <si>
    <t xml:space="preserve">AT5G43700</t>
  </si>
  <si>
    <t xml:space="preserve">IAA4</t>
  </si>
  <si>
    <t xml:space="preserve">AT2G45920</t>
  </si>
  <si>
    <t xml:space="preserve">PUB37</t>
  </si>
  <si>
    <t xml:space="preserve">AT4G17460</t>
  </si>
  <si>
    <t xml:space="preserve">HAT1</t>
  </si>
  <si>
    <t xml:space="preserve">AT1G66200</t>
  </si>
  <si>
    <t xml:space="preserve">ATGSR2</t>
  </si>
  <si>
    <t xml:space="preserve">AT5G05320</t>
  </si>
  <si>
    <t xml:space="preserve">MO3</t>
  </si>
  <si>
    <t xml:space="preserve">AT1G74450</t>
  </si>
  <si>
    <t xml:space="preserve">AT5G58320</t>
  </si>
  <si>
    <t xml:space="preserve">NET4A</t>
  </si>
  <si>
    <t xml:space="preserve">AT2G23770</t>
  </si>
  <si>
    <t xml:space="preserve">LYK4</t>
  </si>
  <si>
    <t xml:space="preserve">AT1G75500</t>
  </si>
  <si>
    <t xml:space="preserve">WAT1</t>
  </si>
  <si>
    <t xml:space="preserve">AT3G54000</t>
  </si>
  <si>
    <t xml:space="preserve">AT5G10970</t>
  </si>
  <si>
    <t xml:space="preserve">AT5G05690</t>
  </si>
  <si>
    <t xml:space="preserve">CYP90A1</t>
  </si>
  <si>
    <t xml:space="preserve">AT1G27420</t>
  </si>
  <si>
    <t xml:space="preserve">AT1G64640</t>
  </si>
  <si>
    <t xml:space="preserve">ENODL8</t>
  </si>
  <si>
    <t xml:space="preserve">AT1G06850</t>
  </si>
  <si>
    <t xml:space="preserve">AtbZIP52</t>
  </si>
  <si>
    <t xml:space="preserve">AT3G02990</t>
  </si>
  <si>
    <t xml:space="preserve">HSFA1E</t>
  </si>
  <si>
    <t xml:space="preserve">AT4G31390</t>
  </si>
  <si>
    <t xml:space="preserve">ABC1K1</t>
  </si>
  <si>
    <t xml:space="preserve">AT3G05880</t>
  </si>
  <si>
    <t xml:space="preserve">RCI2A</t>
  </si>
  <si>
    <t xml:space="preserve">AT2G23760</t>
  </si>
  <si>
    <t xml:space="preserve">BLH4</t>
  </si>
  <si>
    <t xml:space="preserve">AT1G61667</t>
  </si>
  <si>
    <t xml:space="preserve">AT2G46660</t>
  </si>
  <si>
    <t xml:space="preserve">CYP78A6</t>
  </si>
  <si>
    <t xml:space="preserve">AT5G50335</t>
  </si>
  <si>
    <t xml:space="preserve">AT4G40060</t>
  </si>
  <si>
    <t xml:space="preserve">ATHB-16</t>
  </si>
  <si>
    <t xml:space="preserve">AT1G14910</t>
  </si>
  <si>
    <t xml:space="preserve">AT4G31000</t>
  </si>
  <si>
    <t xml:space="preserve">CBP60F</t>
  </si>
  <si>
    <t xml:space="preserve">AT5G23230</t>
  </si>
  <si>
    <t xml:space="preserve">NIC2</t>
  </si>
  <si>
    <t xml:space="preserve">AT4G10150</t>
  </si>
  <si>
    <t xml:space="preserve">ATL7</t>
  </si>
  <si>
    <t xml:space="preserve">AT3G48180</t>
  </si>
  <si>
    <t xml:space="preserve">AT3G04860</t>
  </si>
  <si>
    <t xml:space="preserve">AT5G51670</t>
  </si>
  <si>
    <t xml:space="preserve">AT3G01490</t>
  </si>
  <si>
    <t xml:space="preserve">AT1G07260</t>
  </si>
  <si>
    <t xml:space="preserve">UGT71C3</t>
  </si>
  <si>
    <t xml:space="preserve">AT3G05120</t>
  </si>
  <si>
    <t xml:space="preserve">GID1A</t>
  </si>
  <si>
    <t xml:space="preserve">AT5G66558</t>
  </si>
  <si>
    <t xml:space="preserve">AT2G45400</t>
  </si>
  <si>
    <t xml:space="preserve">BEN1</t>
  </si>
  <si>
    <t xml:space="preserve">AT3G17100</t>
  </si>
  <si>
    <t xml:space="preserve">BHLH147</t>
  </si>
  <si>
    <t xml:space="preserve">AT3G26760</t>
  </si>
  <si>
    <t xml:space="preserve">AT5G01830</t>
  </si>
  <si>
    <t xml:space="preserve">PUB16</t>
  </si>
  <si>
    <t xml:space="preserve">AT5G47380</t>
  </si>
  <si>
    <t xml:space="preserve">AT3G54810</t>
  </si>
  <si>
    <t xml:space="preserve">GATA8</t>
  </si>
  <si>
    <t xml:space="preserve">AT5G62170</t>
  </si>
  <si>
    <t xml:space="preserve">AT1G72230</t>
  </si>
  <si>
    <t xml:space="preserve">AT3G25710</t>
  </si>
  <si>
    <t xml:space="preserve">BHLH32</t>
  </si>
  <si>
    <t xml:space="preserve">AT1G65840</t>
  </si>
  <si>
    <t xml:space="preserve">PAO4</t>
  </si>
  <si>
    <t xml:space="preserve">AT1G80570</t>
  </si>
  <si>
    <t xml:space="preserve">FBL14</t>
  </si>
  <si>
    <t xml:space="preserve">AT1G31935</t>
  </si>
  <si>
    <t xml:space="preserve">AT5G03150</t>
  </si>
  <si>
    <t xml:space="preserve">JKD</t>
  </si>
  <si>
    <t xml:space="preserve">AT3G26040</t>
  </si>
  <si>
    <t xml:space="preserve">AT3G61460</t>
  </si>
  <si>
    <t xml:space="preserve">BRH1</t>
  </si>
  <si>
    <t xml:space="preserve">AT5G56230</t>
  </si>
  <si>
    <t xml:space="preserve">PRA1G2</t>
  </si>
  <si>
    <t xml:space="preserve">AT5G18860</t>
  </si>
  <si>
    <t xml:space="preserve">AT2G23100</t>
  </si>
  <si>
    <t xml:space="preserve">AT3G28180</t>
  </si>
  <si>
    <t xml:space="preserve">CSLC4</t>
  </si>
  <si>
    <t xml:space="preserve">AT1G70920</t>
  </si>
  <si>
    <t xml:space="preserve">ATHB-X</t>
  </si>
  <si>
    <t xml:space="preserve">AT3G58850</t>
  </si>
  <si>
    <t xml:space="preserve">PAR2</t>
  </si>
  <si>
    <t xml:space="preserve">AT1G03610</t>
  </si>
  <si>
    <t xml:space="preserve">AT5G27920</t>
  </si>
  <si>
    <t xml:space="preserve">AT5G52990</t>
  </si>
  <si>
    <t xml:space="preserve">PHYL2.2</t>
  </si>
  <si>
    <t xml:space="preserve">AT3G59350</t>
  </si>
  <si>
    <t xml:space="preserve">AT5G57910</t>
  </si>
  <si>
    <t xml:space="preserve">AT3G19680</t>
  </si>
  <si>
    <t xml:space="preserve">AT4G31240</t>
  </si>
  <si>
    <t xml:space="preserve">AT1G75540</t>
  </si>
  <si>
    <t xml:space="preserve">BBX21</t>
  </si>
  <si>
    <t xml:space="preserve">AT1G17620</t>
  </si>
  <si>
    <t xml:space="preserve">AT1G07420</t>
  </si>
  <si>
    <t xml:space="preserve">SMO2-2</t>
  </si>
  <si>
    <t xml:space="preserve">AT1G01110</t>
  </si>
  <si>
    <t xml:space="preserve">IQD18</t>
  </si>
  <si>
    <t xml:space="preserve">AT1G28130</t>
  </si>
  <si>
    <t xml:space="preserve">GH3.17</t>
  </si>
  <si>
    <t xml:space="preserve">AT4G36790</t>
  </si>
  <si>
    <t xml:space="preserve">AT2G47860</t>
  </si>
  <si>
    <t xml:space="preserve">AT2G45050</t>
  </si>
  <si>
    <t xml:space="preserve">GATA2</t>
  </si>
  <si>
    <t xml:space="preserve">AT5G12040</t>
  </si>
  <si>
    <t xml:space="preserve">NLP3</t>
  </si>
  <si>
    <t xml:space="preserve">AT2G47060</t>
  </si>
  <si>
    <t xml:space="preserve">AT3G02140</t>
  </si>
  <si>
    <t xml:space="preserve">AFP4</t>
  </si>
  <si>
    <t xml:space="preserve">AT4G28640</t>
  </si>
  <si>
    <t xml:space="preserve">IAA11</t>
  </si>
  <si>
    <t xml:space="preserve">AT4G16500</t>
  </si>
  <si>
    <t xml:space="preserve">CYS4</t>
  </si>
  <si>
    <t xml:space="preserve">AT5G15150</t>
  </si>
  <si>
    <t xml:space="preserve">HAT7</t>
  </si>
  <si>
    <t xml:space="preserve">AT1G07410</t>
  </si>
  <si>
    <t xml:space="preserve">RABA2B</t>
  </si>
  <si>
    <t xml:space="preserve">AT2G45315</t>
  </si>
  <si>
    <t xml:space="preserve">AT1G76090</t>
  </si>
  <si>
    <t xml:space="preserve">SMT3</t>
  </si>
  <si>
    <t xml:space="preserve">AT3G10985</t>
  </si>
  <si>
    <t xml:space="preserve">SAG20</t>
  </si>
  <si>
    <t xml:space="preserve">AT1G72790</t>
  </si>
  <si>
    <t xml:space="preserve">AT2G36220</t>
  </si>
  <si>
    <t xml:space="preserve">AT5G62220</t>
  </si>
  <si>
    <t xml:space="preserve">XLT2</t>
  </si>
  <si>
    <t xml:space="preserve">AT3G44610</t>
  </si>
  <si>
    <t xml:space="preserve">AT1G05870</t>
  </si>
  <si>
    <t xml:space="preserve">AT2G18090</t>
  </si>
  <si>
    <t xml:space="preserve">AT5G09175</t>
  </si>
  <si>
    <t xml:space="preserve">AT3G56470</t>
  </si>
  <si>
    <t xml:space="preserve">AT3G05490</t>
  </si>
  <si>
    <t xml:space="preserve">RALFL22</t>
  </si>
  <si>
    <t xml:space="preserve">AT2G46620</t>
  </si>
  <si>
    <t xml:space="preserve">AT1G71110</t>
  </si>
  <si>
    <t xml:space="preserve">AT5G09690</t>
  </si>
  <si>
    <t xml:space="preserve">ATMGT7</t>
  </si>
  <si>
    <t xml:space="preserve">AT1G49780</t>
  </si>
  <si>
    <t xml:space="preserve">PUB26</t>
  </si>
  <si>
    <t xml:space="preserve">AT2G21220</t>
  </si>
  <si>
    <t xml:space="preserve">AT1G56145</t>
  </si>
  <si>
    <t xml:space="preserve">AT3G63445</t>
  </si>
  <si>
    <t xml:space="preserve">AT3G59900</t>
  </si>
  <si>
    <t xml:space="preserve">ARGOS</t>
  </si>
  <si>
    <t xml:space="preserve">AT5G10520</t>
  </si>
  <si>
    <t xml:space="preserve">RBK1</t>
  </si>
  <si>
    <t xml:space="preserve">AT5G04470</t>
  </si>
  <si>
    <t xml:space="preserve">SIM</t>
  </si>
  <si>
    <t xml:space="preserve">AT2G42890</t>
  </si>
  <si>
    <t xml:space="preserve">ML2</t>
  </si>
  <si>
    <t xml:space="preserve">AT1G74840</t>
  </si>
  <si>
    <t xml:space="preserve">AT5G54510</t>
  </si>
  <si>
    <t xml:space="preserve">GH3.6</t>
  </si>
  <si>
    <t xml:space="preserve">AT4G31250</t>
  </si>
  <si>
    <t xml:space="preserve">AT1G67050</t>
  </si>
  <si>
    <t xml:space="preserve">AT5G44250</t>
  </si>
  <si>
    <t xml:space="preserve">AT2G35710</t>
  </si>
  <si>
    <t xml:space="preserve">PGSIP8</t>
  </si>
  <si>
    <t xml:space="preserve">AT2G17440</t>
  </si>
  <si>
    <t xml:space="preserve">PIRL5</t>
  </si>
  <si>
    <t xml:space="preserve">AT4G22820</t>
  </si>
  <si>
    <t xml:space="preserve">SAP9</t>
  </si>
  <si>
    <t xml:space="preserve">AT3G60640</t>
  </si>
  <si>
    <t xml:space="preserve">ATG8G</t>
  </si>
  <si>
    <t xml:space="preserve">AT2G35880</t>
  </si>
  <si>
    <t xml:space="preserve">WDL4</t>
  </si>
  <si>
    <t xml:space="preserve">AT1G51170</t>
  </si>
  <si>
    <t xml:space="preserve">UNC</t>
  </si>
  <si>
    <t xml:space="preserve">AT3G51670</t>
  </si>
  <si>
    <t xml:space="preserve">PATL6</t>
  </si>
  <si>
    <t xml:space="preserve">AT1G36940</t>
  </si>
  <si>
    <t xml:space="preserve">AT2G04430</t>
  </si>
  <si>
    <t xml:space="preserve">NUDT5</t>
  </si>
  <si>
    <t xml:space="preserve">AT5G52870</t>
  </si>
  <si>
    <t xml:space="preserve">MAKR5</t>
  </si>
  <si>
    <t xml:space="preserve">AT4G25270</t>
  </si>
  <si>
    <t xml:space="preserve">PCMP-E53</t>
  </si>
  <si>
    <t xml:space="preserve">AT1G78100</t>
  </si>
  <si>
    <t xml:space="preserve">AT1G68690</t>
  </si>
  <si>
    <t xml:space="preserve">PERK9</t>
  </si>
  <si>
    <t xml:space="preserve">AT1G62422</t>
  </si>
  <si>
    <t xml:space="preserve">AT3G50660</t>
  </si>
  <si>
    <t xml:space="preserve">CYP90B1</t>
  </si>
  <si>
    <t xml:space="preserve">AT4G27745</t>
  </si>
  <si>
    <t xml:space="preserve">AT4G20230</t>
  </si>
  <si>
    <t xml:space="preserve">AT1G80280</t>
  </si>
  <si>
    <t xml:space="preserve">AT5G10820</t>
  </si>
  <si>
    <t xml:space="preserve">AT4G36540</t>
  </si>
  <si>
    <t xml:space="preserve">BEE2</t>
  </si>
  <si>
    <t xml:space="preserve">AT4G35840</t>
  </si>
  <si>
    <t xml:space="preserve">AT1G07670</t>
  </si>
  <si>
    <t xml:space="preserve">ECA4</t>
  </si>
  <si>
    <t xml:space="preserve">AT3G27960</t>
  </si>
  <si>
    <t xml:space="preserve">KLCR2</t>
  </si>
  <si>
    <t xml:space="preserve">AT3G20830</t>
  </si>
  <si>
    <t xml:space="preserve">UCNL</t>
  </si>
  <si>
    <t xml:space="preserve">AT3G62660</t>
  </si>
  <si>
    <t xml:space="preserve">GATL7</t>
  </si>
  <si>
    <t xml:space="preserve">AT3G19150</t>
  </si>
  <si>
    <t xml:space="preserve">KRP6</t>
  </si>
  <si>
    <t xml:space="preserve">AT5G57840</t>
  </si>
  <si>
    <t xml:space="preserve">AT3G28860</t>
  </si>
  <si>
    <t xml:space="preserve">ABCB19</t>
  </si>
  <si>
    <t xml:space="preserve">AT1G14040</t>
  </si>
  <si>
    <t xml:space="preserve">PHO1;H3</t>
  </si>
  <si>
    <t xml:space="preserve">AT1G07090</t>
  </si>
  <si>
    <t xml:space="preserve">LSH6</t>
  </si>
  <si>
    <t xml:space="preserve">AT3G02170</t>
  </si>
  <si>
    <t xml:space="preserve">LNG2</t>
  </si>
  <si>
    <t xml:space="preserve">AT3G13970</t>
  </si>
  <si>
    <t xml:space="preserve">ATG12B</t>
  </si>
  <si>
    <t xml:space="preserve">AT3G17860</t>
  </si>
  <si>
    <t xml:space="preserve">TIFY6B</t>
  </si>
  <si>
    <t xml:space="preserve">AT4G23870</t>
  </si>
  <si>
    <t xml:space="preserve">AT2G40020</t>
  </si>
  <si>
    <t xml:space="preserve">AT1G02730</t>
  </si>
  <si>
    <t xml:space="preserve">CSLD5</t>
  </si>
  <si>
    <t xml:space="preserve">AT3G53540</t>
  </si>
  <si>
    <t xml:space="preserve">AT1G28660</t>
  </si>
  <si>
    <t xml:space="preserve">AT3G61220</t>
  </si>
  <si>
    <t xml:space="preserve">AT3G23000</t>
  </si>
  <si>
    <t xml:space="preserve">CIPK7</t>
  </si>
  <si>
    <t xml:space="preserve">AT2G29170</t>
  </si>
  <si>
    <t xml:space="preserve">AT5G43810</t>
  </si>
  <si>
    <t xml:space="preserve">AT1G33590</t>
  </si>
  <si>
    <t xml:space="preserve">AT1G04530</t>
  </si>
  <si>
    <t xml:space="preserve">TPR4</t>
  </si>
  <si>
    <t xml:space="preserve">AT1G49010</t>
  </si>
  <si>
    <t xml:space="preserve">AT1G12280</t>
  </si>
  <si>
    <t xml:space="preserve">SUMM2</t>
  </si>
  <si>
    <t xml:space="preserve">AT3G17330</t>
  </si>
  <si>
    <t xml:space="preserve">ECT6</t>
  </si>
  <si>
    <t xml:space="preserve">AT3G22420</t>
  </si>
  <si>
    <t xml:space="preserve">WNK2</t>
  </si>
  <si>
    <t xml:space="preserve">AT1G01830</t>
  </si>
  <si>
    <t xml:space="preserve">AT1G13700</t>
  </si>
  <si>
    <t xml:space="preserve">PGL1</t>
  </si>
  <si>
    <t xml:space="preserve">AT1G17420</t>
  </si>
  <si>
    <t xml:space="preserve">LOX3</t>
  </si>
  <si>
    <t xml:space="preserve">AT4G14740</t>
  </si>
  <si>
    <t xml:space="preserve">AT3G53680</t>
  </si>
  <si>
    <t xml:space="preserve">AT1G77990</t>
  </si>
  <si>
    <t xml:space="preserve">SULTR2;2</t>
  </si>
  <si>
    <t xml:space="preserve">AT2G24270</t>
  </si>
  <si>
    <t xml:space="preserve">ALDH11A3</t>
  </si>
  <si>
    <t xml:space="preserve">AT5G27320</t>
  </si>
  <si>
    <t xml:space="preserve">GID1C</t>
  </si>
  <si>
    <t xml:space="preserve">AT1G26761</t>
  </si>
  <si>
    <t xml:space="preserve">AT1G28670</t>
  </si>
  <si>
    <t xml:space="preserve">ARAB-1</t>
  </si>
  <si>
    <t xml:space="preserve">AT3G52370</t>
  </si>
  <si>
    <t xml:space="preserve">FLA15</t>
  </si>
  <si>
    <t xml:space="preserve">AT1G63850</t>
  </si>
  <si>
    <t xml:space="preserve">AT2G02070</t>
  </si>
  <si>
    <t xml:space="preserve">IDD5</t>
  </si>
  <si>
    <t xml:space="preserve">AT1G76740</t>
  </si>
  <si>
    <t xml:space="preserve">AT1G07450</t>
  </si>
  <si>
    <t xml:space="preserve">AT3G15354</t>
  </si>
  <si>
    <t xml:space="preserve">SPA3</t>
  </si>
  <si>
    <t xml:space="preserve">AT1G30530</t>
  </si>
  <si>
    <t xml:space="preserve">UGT78D1</t>
  </si>
  <si>
    <t xml:space="preserve">AT4G34250</t>
  </si>
  <si>
    <t xml:space="preserve">KCS16</t>
  </si>
  <si>
    <t xml:space="preserve">AT1G22250</t>
  </si>
  <si>
    <t xml:space="preserve">AT4G26850</t>
  </si>
  <si>
    <t xml:space="preserve">VTC2</t>
  </si>
  <si>
    <t xml:space="preserve">AT1G16260</t>
  </si>
  <si>
    <t xml:space="preserve">WAKL8</t>
  </si>
  <si>
    <t xml:space="preserve">AT5G63180</t>
  </si>
  <si>
    <t xml:space="preserve">AT5G62430</t>
  </si>
  <si>
    <t xml:space="preserve">CDF1</t>
  </si>
  <si>
    <t xml:space="preserve">AT5G53210</t>
  </si>
  <si>
    <t xml:space="preserve">SPCH</t>
  </si>
  <si>
    <t xml:space="preserve">AT4G24780</t>
  </si>
  <si>
    <t xml:space="preserve">AT5G53030</t>
  </si>
  <si>
    <t xml:space="preserve">AT5G02030</t>
  </si>
  <si>
    <t xml:space="preserve">BLH9</t>
  </si>
  <si>
    <t xml:space="preserve">AT2G43800</t>
  </si>
  <si>
    <t xml:space="preserve">FH2</t>
  </si>
  <si>
    <t xml:space="preserve">AT1G69760</t>
  </si>
  <si>
    <t xml:space="preserve">AT4G37310</t>
  </si>
  <si>
    <t xml:space="preserve">CYP81H1</t>
  </si>
  <si>
    <t xml:space="preserve">AT1G32240</t>
  </si>
  <si>
    <t xml:space="preserve">KAN2</t>
  </si>
  <si>
    <t xml:space="preserve">AT3G22104</t>
  </si>
  <si>
    <t xml:space="preserve">AT4G16880</t>
  </si>
  <si>
    <t xml:space="preserve">AT5G53500</t>
  </si>
  <si>
    <t xml:space="preserve">AT1G19350</t>
  </si>
  <si>
    <t xml:space="preserve">BES1</t>
  </si>
  <si>
    <t xml:space="preserve">AT1G62030</t>
  </si>
  <si>
    <t xml:space="preserve">AT4G11360</t>
  </si>
  <si>
    <t xml:space="preserve">RHA1B</t>
  </si>
  <si>
    <t xml:space="preserve">AT1G68440</t>
  </si>
  <si>
    <t xml:space="preserve">AT3G14810</t>
  </si>
  <si>
    <t xml:space="preserve">MSL5</t>
  </si>
  <si>
    <t xml:space="preserve">AT1G23205</t>
  </si>
  <si>
    <t xml:space="preserve">AT5G25220</t>
  </si>
  <si>
    <t xml:space="preserve">KNAT3</t>
  </si>
  <si>
    <t xml:space="preserve">AT2G35960</t>
  </si>
  <si>
    <t xml:space="preserve">NHL12</t>
  </si>
  <si>
    <t xml:space="preserve">AT3G57670</t>
  </si>
  <si>
    <t xml:space="preserve">WIP2</t>
  </si>
  <si>
    <t xml:space="preserve">AT2G03550</t>
  </si>
  <si>
    <t xml:space="preserve">CXE7</t>
  </si>
  <si>
    <t xml:space="preserve">AT2G32540</t>
  </si>
  <si>
    <t xml:space="preserve">CSLB4</t>
  </si>
  <si>
    <t xml:space="preserve">AT1G66180</t>
  </si>
  <si>
    <t xml:space="preserve">AT1G67910</t>
  </si>
  <si>
    <t xml:space="preserve">AT1G70000</t>
  </si>
  <si>
    <t xml:space="preserve">AT1G51500</t>
  </si>
  <si>
    <t xml:space="preserve">ABCG12</t>
  </si>
  <si>
    <t xml:space="preserve">AT3G26510</t>
  </si>
  <si>
    <t xml:space="preserve">AT2G30070</t>
  </si>
  <si>
    <t xml:space="preserve">POT1</t>
  </si>
  <si>
    <t xml:space="preserve">AT2G45800</t>
  </si>
  <si>
    <t xml:space="preserve">PLIM2A</t>
  </si>
  <si>
    <t xml:space="preserve">AT3G23880</t>
  </si>
  <si>
    <t xml:space="preserve">AT4G14620</t>
  </si>
  <si>
    <t xml:space="preserve">AT2G34010</t>
  </si>
  <si>
    <t xml:space="preserve">SPEAR2</t>
  </si>
  <si>
    <t xml:space="preserve">AT5G59790</t>
  </si>
  <si>
    <t xml:space="preserve">AT4G03400</t>
  </si>
  <si>
    <t xml:space="preserve">DFL2</t>
  </si>
  <si>
    <t xml:space="preserve">AT1G66840</t>
  </si>
  <si>
    <t xml:space="preserve">PMI2</t>
  </si>
  <si>
    <t xml:space="preserve">AT1G22900</t>
  </si>
  <si>
    <t xml:space="preserve">DIR11</t>
  </si>
  <si>
    <t xml:space="preserve">AT2G23430</t>
  </si>
  <si>
    <t xml:space="preserve">KRP1</t>
  </si>
  <si>
    <t xml:space="preserve">AT1G60800</t>
  </si>
  <si>
    <t xml:space="preserve">NIK3</t>
  </si>
  <si>
    <t xml:space="preserve">AT3G08505</t>
  </si>
  <si>
    <t xml:space="preserve">MKRN</t>
  </si>
  <si>
    <t xml:space="preserve">AT1G76360</t>
  </si>
  <si>
    <t xml:space="preserve">AT4G27820</t>
  </si>
  <si>
    <t xml:space="preserve">BGLU9</t>
  </si>
  <si>
    <t xml:space="preserve">AT5G42680</t>
  </si>
  <si>
    <t xml:space="preserve">AT5G65870</t>
  </si>
  <si>
    <t xml:space="preserve">PSK5</t>
  </si>
  <si>
    <t xml:space="preserve">AT1G13100</t>
  </si>
  <si>
    <t xml:space="preserve">CYP71B29</t>
  </si>
  <si>
    <t xml:space="preserve">AT2G36970</t>
  </si>
  <si>
    <t xml:space="preserve">UGT86A1</t>
  </si>
  <si>
    <t xml:space="preserve">AT3G61750</t>
  </si>
  <si>
    <t xml:space="preserve">AT4G12310</t>
  </si>
  <si>
    <t xml:space="preserve">CYP706A5</t>
  </si>
  <si>
    <t xml:space="preserve">AT4G37580</t>
  </si>
  <si>
    <t xml:space="preserve">HLS1</t>
  </si>
  <si>
    <t xml:space="preserve">AT4G19420</t>
  </si>
  <si>
    <t xml:space="preserve">AT1G55260</t>
  </si>
  <si>
    <t xml:space="preserve">AT3G21950</t>
  </si>
  <si>
    <t xml:space="preserve">AT3G07390</t>
  </si>
  <si>
    <t xml:space="preserve">AIR12</t>
  </si>
  <si>
    <t xml:space="preserve">AT2G31380</t>
  </si>
  <si>
    <t xml:space="preserve">BBX25</t>
  </si>
  <si>
    <t xml:space="preserve">AT3G44970</t>
  </si>
  <si>
    <t xml:space="preserve">AT1G12370</t>
  </si>
  <si>
    <t xml:space="preserve">PHR1</t>
  </si>
  <si>
    <t xml:space="preserve">AT1G61795</t>
  </si>
  <si>
    <t xml:space="preserve">RIC9</t>
  </si>
  <si>
    <t xml:space="preserve">AT4G19820</t>
  </si>
  <si>
    <t xml:space="preserve">AT1G64710</t>
  </si>
  <si>
    <t xml:space="preserve">AT2G31560</t>
  </si>
  <si>
    <t xml:space="preserve">AT5G07580</t>
  </si>
  <si>
    <t xml:space="preserve">ERF106</t>
  </si>
  <si>
    <t xml:space="preserve">AT1G66230</t>
  </si>
  <si>
    <t xml:space="preserve">MYB20</t>
  </si>
  <si>
    <t xml:space="preserve">AT5G59730</t>
  </si>
  <si>
    <t xml:space="preserve">ATEXO70H7</t>
  </si>
  <si>
    <t xml:space="preserve">AT3G44990</t>
  </si>
  <si>
    <t xml:space="preserve">XTH31</t>
  </si>
  <si>
    <t xml:space="preserve">AT5G10150</t>
  </si>
  <si>
    <t xml:space="preserve">UFC</t>
  </si>
  <si>
    <t xml:space="preserve">AT5G06270</t>
  </si>
  <si>
    <t xml:space="preserve">AT2G30520</t>
  </si>
  <si>
    <t xml:space="preserve">RPT2</t>
  </si>
  <si>
    <t xml:space="preserve">AT5G11060</t>
  </si>
  <si>
    <t xml:space="preserve">KNAT4</t>
  </si>
  <si>
    <t xml:space="preserve">AT4G36470</t>
  </si>
  <si>
    <t xml:space="preserve">AT1G34640</t>
  </si>
  <si>
    <t xml:space="preserve">AT1G78170</t>
  </si>
  <si>
    <t xml:space="preserve">AT5G39080</t>
  </si>
  <si>
    <t xml:space="preserve">AT1G66190</t>
  </si>
  <si>
    <t xml:space="preserve">AT3G05800</t>
  </si>
  <si>
    <t xml:space="preserve">BHLH150</t>
  </si>
  <si>
    <t xml:space="preserve">AT1G49200</t>
  </si>
  <si>
    <t xml:space="preserve">ATL75</t>
  </si>
  <si>
    <t xml:space="preserve">AT4G02410</t>
  </si>
  <si>
    <t xml:space="preserve">LECRK43</t>
  </si>
  <si>
    <t xml:space="preserve">AT2G04795</t>
  </si>
  <si>
    <t xml:space="preserve">AT1G25560</t>
  </si>
  <si>
    <t xml:space="preserve">TEM1</t>
  </si>
  <si>
    <t xml:space="preserve">AT3G03770</t>
  </si>
  <si>
    <t xml:space="preserve">AT2G46450</t>
  </si>
  <si>
    <t xml:space="preserve">CNGC12</t>
  </si>
  <si>
    <t xml:space="preserve">AT5G43870</t>
  </si>
  <si>
    <t xml:space="preserve">AT1G22640</t>
  </si>
  <si>
    <t xml:space="preserve">MYB3</t>
  </si>
  <si>
    <t xml:space="preserve">AT5G62100</t>
  </si>
  <si>
    <t xml:space="preserve">ATBAG2</t>
  </si>
  <si>
    <t xml:space="preserve">AT1G50280</t>
  </si>
  <si>
    <t xml:space="preserve">AT3G25670</t>
  </si>
  <si>
    <t xml:space="preserve">AT4G18197</t>
  </si>
  <si>
    <t xml:space="preserve">PUP7</t>
  </si>
  <si>
    <t xml:space="preserve">AT1G33110</t>
  </si>
  <si>
    <t xml:space="preserve">DTX21</t>
  </si>
  <si>
    <t xml:space="preserve">AT1G68840</t>
  </si>
  <si>
    <t xml:space="preserve">RAV2</t>
  </si>
  <si>
    <t xml:space="preserve">AT3G26180</t>
  </si>
  <si>
    <t xml:space="preserve">CYP71B20</t>
  </si>
  <si>
    <t xml:space="preserve">AT1G30280</t>
  </si>
  <si>
    <t xml:space="preserve">AT2G15090</t>
  </si>
  <si>
    <t xml:space="preserve">KCS8</t>
  </si>
  <si>
    <t xml:space="preserve">AT5G24120</t>
  </si>
  <si>
    <t xml:space="preserve">SIGE</t>
  </si>
  <si>
    <t xml:space="preserve">AT4G32980</t>
  </si>
  <si>
    <t xml:space="preserve">ATH1</t>
  </si>
  <si>
    <t xml:space="preserve">AT1G18265</t>
  </si>
  <si>
    <t xml:space="preserve">AT3G21870</t>
  </si>
  <si>
    <t xml:space="preserve">CYCU1-1</t>
  </si>
  <si>
    <t xml:space="preserve">AT5G21482</t>
  </si>
  <si>
    <t xml:space="preserve">CKX7</t>
  </si>
  <si>
    <t xml:space="preserve">AT5G06530</t>
  </si>
  <si>
    <t xml:space="preserve">ABCG22</t>
  </si>
  <si>
    <t xml:space="preserve">AT4G16690</t>
  </si>
  <si>
    <t xml:space="preserve">PPD</t>
  </si>
  <si>
    <t xml:space="preserve">AT2G15080</t>
  </si>
  <si>
    <t xml:space="preserve">AtRLP19</t>
  </si>
  <si>
    <t xml:space="preserve">AT1G05690</t>
  </si>
  <si>
    <t xml:space="preserve">BT3</t>
  </si>
  <si>
    <t xml:space="preserve">AT1G01140</t>
  </si>
  <si>
    <t xml:space="preserve">CIPK9</t>
  </si>
  <si>
    <t xml:space="preserve">AT4G18220</t>
  </si>
  <si>
    <t xml:space="preserve">PUP21</t>
  </si>
  <si>
    <t xml:space="preserve">AT1G21130</t>
  </si>
  <si>
    <t xml:space="preserve">IGMT4</t>
  </si>
  <si>
    <t xml:space="preserve">AT1G58290</t>
  </si>
  <si>
    <t xml:space="preserve">HEMA1</t>
  </si>
  <si>
    <t xml:space="preserve">AT2G19780</t>
  </si>
  <si>
    <t xml:space="preserve">AT5G64170</t>
  </si>
  <si>
    <t xml:space="preserve">LNK1</t>
  </si>
  <si>
    <t xml:space="preserve">AT1G78600</t>
  </si>
  <si>
    <t xml:space="preserve">LZF1</t>
  </si>
  <si>
    <t xml:space="preserve">AT2G03750</t>
  </si>
  <si>
    <t xml:space="preserve">SOT11</t>
  </si>
  <si>
    <t xml:space="preserve">AT4G28290</t>
  </si>
  <si>
    <t xml:space="preserve">AT4G10120</t>
  </si>
  <si>
    <t xml:space="preserve">SPS4</t>
  </si>
  <si>
    <t xml:space="preserve">AT5G67190</t>
  </si>
  <si>
    <t xml:space="preserve">ERF010</t>
  </si>
  <si>
    <t xml:space="preserve">AT2G22540</t>
  </si>
  <si>
    <t xml:space="preserve">SVP</t>
  </si>
  <si>
    <t xml:space="preserve">AT2G28550</t>
  </si>
  <si>
    <t xml:space="preserve">RAP2.7</t>
  </si>
  <si>
    <t xml:space="preserve">AT1G15260</t>
  </si>
  <si>
    <t xml:space="preserve">AT1G72940</t>
  </si>
  <si>
    <t xml:space="preserve">AT5G13180</t>
  </si>
  <si>
    <t xml:space="preserve">NAC083</t>
  </si>
  <si>
    <t xml:space="preserve">AT1G78460</t>
  </si>
  <si>
    <t xml:space="preserve">AT1G79160</t>
  </si>
  <si>
    <t xml:space="preserve">AT5G60270</t>
  </si>
  <si>
    <t xml:space="preserve">LECRK17</t>
  </si>
  <si>
    <t xml:space="preserve">AT3G16150</t>
  </si>
  <si>
    <t xml:space="preserve">AT1G70700</t>
  </si>
  <si>
    <t xml:space="preserve">JAZ9</t>
  </si>
  <si>
    <t xml:space="preserve">AT1G80760</t>
  </si>
  <si>
    <t xml:space="preserve">NIP6-1</t>
  </si>
  <si>
    <t xml:space="preserve">AT1G69440</t>
  </si>
  <si>
    <t xml:space="preserve">AT1G16390</t>
  </si>
  <si>
    <t xml:space="preserve">AT4G05110</t>
  </si>
  <si>
    <t xml:space="preserve">ATENT6</t>
  </si>
  <si>
    <t xml:space="preserve">AT2G15020</t>
  </si>
  <si>
    <t xml:space="preserve">AT3G57130</t>
  </si>
  <si>
    <t xml:space="preserve">NPR6</t>
  </si>
  <si>
    <t xml:space="preserve">AT5G59130</t>
  </si>
  <si>
    <t xml:space="preserve">SBT4.11</t>
  </si>
  <si>
    <t xml:space="preserve">AT3G47960</t>
  </si>
  <si>
    <t xml:space="preserve">NPF2.10</t>
  </si>
  <si>
    <t xml:space="preserve">AT1G33600</t>
  </si>
  <si>
    <t xml:space="preserve">AT1G11410</t>
  </si>
  <si>
    <t xml:space="preserve">AT1G68520</t>
  </si>
  <si>
    <t xml:space="preserve">COL6</t>
  </si>
  <si>
    <t xml:space="preserve">AT4G23250</t>
  </si>
  <si>
    <t xml:space="preserve">EMB1290</t>
  </si>
  <si>
    <t xml:space="preserve">AT5G21100</t>
  </si>
  <si>
    <t xml:space="preserve">AT4G32480</t>
  </si>
  <si>
    <t xml:space="preserve">AT1G74430</t>
  </si>
  <si>
    <t xml:space="preserve">MYB95</t>
  </si>
  <si>
    <t xml:space="preserve">AT2G01505</t>
  </si>
  <si>
    <t xml:space="preserve">CLE16</t>
  </si>
  <si>
    <t xml:space="preserve">AT5G47220</t>
  </si>
  <si>
    <t xml:space="preserve">ERF2</t>
  </si>
  <si>
    <t xml:space="preserve">AT5G53830</t>
  </si>
  <si>
    <t xml:space="preserve">VQ33</t>
  </si>
  <si>
    <t xml:space="preserve">AT3G48320</t>
  </si>
  <si>
    <t xml:space="preserve">CYP71A21</t>
  </si>
  <si>
    <t xml:space="preserve">AT5G18670</t>
  </si>
  <si>
    <t xml:space="preserve">BAM9</t>
  </si>
  <si>
    <t xml:space="preserve">AT1G78020</t>
  </si>
  <si>
    <t xml:space="preserve">FLZ6</t>
  </si>
  <si>
    <t xml:space="preserve">AT1G28600</t>
  </si>
  <si>
    <t xml:space="preserve">AT3G28130</t>
  </si>
  <si>
    <t xml:space="preserve">AT3G05650</t>
  </si>
  <si>
    <t xml:space="preserve">AtRLP32</t>
  </si>
  <si>
    <t xml:space="preserve">AT3G56260</t>
  </si>
  <si>
    <t xml:space="preserve">AT1G26790</t>
  </si>
  <si>
    <t xml:space="preserve">AT3G47430</t>
  </si>
  <si>
    <t xml:space="preserve">PEX11B</t>
  </si>
  <si>
    <t xml:space="preserve">AT4G27730</t>
  </si>
  <si>
    <t xml:space="preserve">OPT6</t>
  </si>
  <si>
    <t xml:space="preserve">AT4G36500</t>
  </si>
  <si>
    <t xml:space="preserve">AT2G24540</t>
  </si>
  <si>
    <t xml:space="preserve">AFR</t>
  </si>
  <si>
    <t xml:space="preserve">AT5G57180</t>
  </si>
  <si>
    <t xml:space="preserve">CIA2</t>
  </si>
  <si>
    <t xml:space="preserve">AT2G23690</t>
  </si>
  <si>
    <t xml:space="preserve">AT5G22390</t>
  </si>
  <si>
    <t xml:space="preserve">AT5G24570</t>
  </si>
  <si>
    <t xml:space="preserve">AT1G22570</t>
  </si>
  <si>
    <t xml:space="preserve">NPF5.15</t>
  </si>
  <si>
    <t xml:space="preserve">AT5G54130</t>
  </si>
  <si>
    <t xml:space="preserve">AT5G45950</t>
  </si>
  <si>
    <t xml:space="preserve">AT4G36220</t>
  </si>
  <si>
    <t xml:space="preserve">CYP84A1</t>
  </si>
  <si>
    <t xml:space="preserve">AT5G60970</t>
  </si>
  <si>
    <t xml:space="preserve">TCP5</t>
  </si>
  <si>
    <t xml:space="preserve">AT3G26200</t>
  </si>
  <si>
    <t xml:space="preserve">CYP71B22</t>
  </si>
  <si>
    <t xml:space="preserve">AT2G20180</t>
  </si>
  <si>
    <t xml:space="preserve">PIF1</t>
  </si>
  <si>
    <t xml:space="preserve">AT2G39710</t>
  </si>
  <si>
    <t xml:space="preserve">AT2G37380</t>
  </si>
  <si>
    <t xml:space="preserve">MAKR3</t>
  </si>
  <si>
    <t xml:space="preserve">AT1G58520</t>
  </si>
  <si>
    <t xml:space="preserve">RXW8</t>
  </si>
  <si>
    <t xml:space="preserve">AT5G44400</t>
  </si>
  <si>
    <t xml:space="preserve">AT3G61880</t>
  </si>
  <si>
    <t xml:space="preserve">CYP78A9</t>
  </si>
  <si>
    <t xml:space="preserve">AT2G31070</t>
  </si>
  <si>
    <t xml:space="preserve">TCP10</t>
  </si>
  <si>
    <t xml:space="preserve">AT2G41250</t>
  </si>
  <si>
    <t xml:space="preserve">AT3G59060</t>
  </si>
  <si>
    <t xml:space="preserve">PIF5</t>
  </si>
  <si>
    <t xml:space="preserve">AT2G19650</t>
  </si>
  <si>
    <t xml:space="preserve">AT1G72930</t>
  </si>
  <si>
    <t xml:space="preserve">TIR</t>
  </si>
  <si>
    <t xml:space="preserve">AT3G52540</t>
  </si>
  <si>
    <t xml:space="preserve">OFP18</t>
  </si>
  <si>
    <t xml:space="preserve">AT5G11590</t>
  </si>
  <si>
    <t xml:space="preserve">DREB3</t>
  </si>
  <si>
    <t xml:space="preserve">AT5G03680</t>
  </si>
  <si>
    <t xml:space="preserve">PTL</t>
  </si>
  <si>
    <t xml:space="preserve">AT1G13080</t>
  </si>
  <si>
    <t xml:space="preserve">CYP71B2</t>
  </si>
  <si>
    <t xml:space="preserve">AT3G52525</t>
  </si>
  <si>
    <t xml:space="preserve">OFP6</t>
  </si>
  <si>
    <t xml:space="preserve">AT5G54145</t>
  </si>
  <si>
    <t xml:space="preserve">AT3G50570</t>
  </si>
  <si>
    <t xml:space="preserve">AT4G28560</t>
  </si>
  <si>
    <t xml:space="preserve">RIC7</t>
  </si>
  <si>
    <t xml:space="preserve">AT3G06070</t>
  </si>
  <si>
    <t xml:space="preserve">AT5G67280</t>
  </si>
  <si>
    <t xml:space="preserve">RLK</t>
  </si>
  <si>
    <t xml:space="preserve">AT1G11700</t>
  </si>
  <si>
    <t xml:space="preserve">AT3G57400</t>
  </si>
  <si>
    <t xml:space="preserve">AT5G26230</t>
  </si>
  <si>
    <t xml:space="preserve">MAKR1</t>
  </si>
  <si>
    <t xml:space="preserve">AT1G11600</t>
  </si>
  <si>
    <t xml:space="preserve">CYP77B1</t>
  </si>
  <si>
    <t xml:space="preserve">AT3G48700</t>
  </si>
  <si>
    <t xml:space="preserve">CXE13</t>
  </si>
  <si>
    <t xml:space="preserve">AT2G37710</t>
  </si>
  <si>
    <t xml:space="preserve">LECRK41</t>
  </si>
  <si>
    <t xml:space="preserve">AT1G50180</t>
  </si>
  <si>
    <t xml:space="preserve">AT1G20470</t>
  </si>
  <si>
    <t xml:space="preserve">AT3G04210</t>
  </si>
  <si>
    <t xml:space="preserve">AT5G61070</t>
  </si>
  <si>
    <t xml:space="preserve">HDA18</t>
  </si>
  <si>
    <t xml:space="preserve">AT3G04140</t>
  </si>
  <si>
    <t xml:space="preserve">AT5G42760</t>
  </si>
  <si>
    <t xml:space="preserve">AT4G04610</t>
  </si>
  <si>
    <t xml:space="preserve">APR1</t>
  </si>
  <si>
    <t xml:space="preserve">AT1G70560</t>
  </si>
  <si>
    <t xml:space="preserve">TAA1</t>
  </si>
  <si>
    <t xml:space="preserve">AT5G25280</t>
  </si>
  <si>
    <t xml:space="preserve">AT5G55620</t>
  </si>
  <si>
    <t xml:space="preserve">AT5G14760</t>
  </si>
  <si>
    <t xml:space="preserve">AO</t>
  </si>
  <si>
    <t xml:space="preserve">AT3G50840</t>
  </si>
  <si>
    <t xml:space="preserve">AT4G37470</t>
  </si>
  <si>
    <t xml:space="preserve">KAI2</t>
  </si>
  <si>
    <t xml:space="preserve">AT5G17700</t>
  </si>
  <si>
    <t xml:space="preserve">DTX25</t>
  </si>
  <si>
    <t xml:space="preserve">AT5G24155</t>
  </si>
  <si>
    <t xml:space="preserve">AT2G43010</t>
  </si>
  <si>
    <t xml:space="preserve">PIF4</t>
  </si>
  <si>
    <t xml:space="preserve">AT4G18210</t>
  </si>
  <si>
    <t xml:space="preserve">PUP10</t>
  </si>
  <si>
    <t xml:space="preserve">AT1G26560</t>
  </si>
  <si>
    <t xml:space="preserve">BGLU40</t>
  </si>
  <si>
    <t xml:space="preserve">AT5G41410</t>
  </si>
  <si>
    <t xml:space="preserve">BEL1</t>
  </si>
  <si>
    <t xml:space="preserve">AT5G45650</t>
  </si>
  <si>
    <t xml:space="preserve">SBT5.6</t>
  </si>
  <si>
    <t xml:space="preserve">AT1G18810</t>
  </si>
  <si>
    <t xml:space="preserve">PKS3</t>
  </si>
  <si>
    <t xml:space="preserve">AT3G54990</t>
  </si>
  <si>
    <t xml:space="preserve">SMZ</t>
  </si>
  <si>
    <t xml:space="preserve">AT5G45960</t>
  </si>
  <si>
    <t xml:space="preserve">AT5G15310</t>
  </si>
  <si>
    <t xml:space="preserve">ATMYB16</t>
  </si>
  <si>
    <t xml:space="preserve">AT4G23990</t>
  </si>
  <si>
    <t xml:space="preserve">CSLG3</t>
  </si>
  <si>
    <t xml:space="preserve">AT1G54820</t>
  </si>
  <si>
    <t xml:space="preserve">AT3G22060</t>
  </si>
  <si>
    <t xml:space="preserve">CRRSP38</t>
  </si>
  <si>
    <t xml:space="preserve">AT2G29670</t>
  </si>
  <si>
    <t xml:space="preserve">AT3G10525</t>
  </si>
  <si>
    <t xml:space="preserve">SMR1</t>
  </si>
  <si>
    <t xml:space="preserve">AT4G35783</t>
  </si>
  <si>
    <t xml:space="preserve">RTFL6</t>
  </si>
  <si>
    <t xml:space="preserve">AT2G44130</t>
  </si>
  <si>
    <t xml:space="preserve">AT1G75710</t>
  </si>
  <si>
    <t xml:space="preserve">AT3G51895</t>
  </si>
  <si>
    <t xml:space="preserve">SULTR3;1</t>
  </si>
  <si>
    <t xml:space="preserve">AT4G23020</t>
  </si>
  <si>
    <t xml:space="preserve">AT2G31230</t>
  </si>
  <si>
    <t xml:space="preserve">ERF15</t>
  </si>
  <si>
    <t xml:space="preserve">AT4G18205</t>
  </si>
  <si>
    <t xml:space="preserve">PUP22</t>
  </si>
  <si>
    <t xml:space="preserve">AT4G36240</t>
  </si>
  <si>
    <t xml:space="preserve">GATA7</t>
  </si>
  <si>
    <t xml:space="preserve">AT2G17300</t>
  </si>
  <si>
    <t xml:space="preserve">AT4G28680</t>
  </si>
  <si>
    <t xml:space="preserve">TYRDC</t>
  </si>
  <si>
    <t xml:space="preserve">AT2G39250</t>
  </si>
  <si>
    <t xml:space="preserve">SNZ</t>
  </si>
  <si>
    <t xml:space="preserve">AT4G21990</t>
  </si>
  <si>
    <t xml:space="preserve">APR3</t>
  </si>
  <si>
    <t xml:space="preserve">AT5G17300</t>
  </si>
  <si>
    <t xml:space="preserve">RVE1</t>
  </si>
  <si>
    <t xml:space="preserve">AT4G02420</t>
  </si>
  <si>
    <t xml:space="preserve">LECRK44</t>
  </si>
  <si>
    <t xml:space="preserve">AT3G24460</t>
  </si>
  <si>
    <t xml:space="preserve">AT1G23390</t>
  </si>
  <si>
    <t xml:space="preserve">AT5G41900</t>
  </si>
  <si>
    <t xml:space="preserve">BDG2</t>
  </si>
  <si>
    <t xml:space="preserve">AT1G22380</t>
  </si>
  <si>
    <t xml:space="preserve">UGT85A3</t>
  </si>
  <si>
    <t xml:space="preserve">AT3G45290</t>
  </si>
  <si>
    <t xml:space="preserve">MLO3</t>
  </si>
  <si>
    <t xml:space="preserve">AT2G44230</t>
  </si>
  <si>
    <t xml:space="preserve">AT1G32780</t>
  </si>
  <si>
    <t xml:space="preserve">AT4G15630</t>
  </si>
  <si>
    <t xml:space="preserve">AT2G02950</t>
  </si>
  <si>
    <t xml:space="preserve">PKS1</t>
  </si>
  <si>
    <t xml:space="preserve">AT1G05300</t>
  </si>
  <si>
    <t xml:space="preserve">ZIP5</t>
  </si>
  <si>
    <t xml:space="preserve">AT4G24010</t>
  </si>
  <si>
    <t xml:space="preserve">CSLG1</t>
  </si>
  <si>
    <t xml:space="preserve">AT1G45010</t>
  </si>
  <si>
    <t xml:space="preserve">AT4G12320</t>
  </si>
  <si>
    <t xml:space="preserve">CYP706A6</t>
  </si>
  <si>
    <t xml:space="preserve">AT2G01340</t>
  </si>
  <si>
    <t xml:space="preserve">At17.1</t>
  </si>
  <si>
    <t xml:space="preserve">AT1G77870</t>
  </si>
  <si>
    <t xml:space="preserve">MUB5</t>
  </si>
  <si>
    <t xml:space="preserve">AT1G48100</t>
  </si>
  <si>
    <t xml:space="preserve">AT2G20670</t>
  </si>
  <si>
    <t xml:space="preserve">AT2G31160</t>
  </si>
  <si>
    <t xml:space="preserve">LSH3</t>
  </si>
  <si>
    <t xml:space="preserve">AT2G30424</t>
  </si>
  <si>
    <t xml:space="preserve">TCL2</t>
  </si>
  <si>
    <t xml:space="preserve">AT4G15248</t>
  </si>
  <si>
    <t xml:space="preserve">MIP1A</t>
  </si>
  <si>
    <t xml:space="preserve">AT1G06160</t>
  </si>
  <si>
    <t xml:space="preserve">ERF094</t>
  </si>
  <si>
    <t xml:space="preserve">AT1G13110</t>
  </si>
  <si>
    <t xml:space="preserve">CYP71B7</t>
  </si>
  <si>
    <t xml:space="preserve">AT2G32530</t>
  </si>
  <si>
    <t xml:space="preserve">CSLB3</t>
  </si>
  <si>
    <t xml:space="preserve">AT2G15042</t>
  </si>
  <si>
    <t xml:space="preserve">AT3G18773</t>
  </si>
  <si>
    <t xml:space="preserve">ATL77</t>
  </si>
  <si>
    <t xml:space="preserve">AT1G62180</t>
  </si>
  <si>
    <t xml:space="preserve">APR2</t>
  </si>
  <si>
    <t xml:space="preserve">AT2G36870</t>
  </si>
  <si>
    <t xml:space="preserve">XTH32</t>
  </si>
  <si>
    <t xml:space="preserve">AT2G38210</t>
  </si>
  <si>
    <t xml:space="preserve">PDX1L4</t>
  </si>
  <si>
    <t xml:space="preserve">AT5G24150</t>
  </si>
  <si>
    <t xml:space="preserve">SQE5</t>
  </si>
  <si>
    <t xml:space="preserve">AT5G47610</t>
  </si>
  <si>
    <t xml:space="preserve">ATL79</t>
  </si>
  <si>
    <t xml:space="preserve">AT2G14060</t>
  </si>
  <si>
    <t xml:space="preserve">AT2G21320</t>
  </si>
  <si>
    <t xml:space="preserve">BBX18</t>
  </si>
  <si>
    <t xml:space="preserve">AT3G28070</t>
  </si>
  <si>
    <t xml:space="preserve">AT5G65683</t>
  </si>
  <si>
    <t xml:space="preserve">WAVH2</t>
  </si>
  <si>
    <t xml:space="preserve">AT3G61198</t>
  </si>
  <si>
    <t xml:space="preserve">AT4G19380</t>
  </si>
  <si>
    <t xml:space="preserve">AT4G23130</t>
  </si>
  <si>
    <t xml:space="preserve">CRK5</t>
  </si>
  <si>
    <t xml:space="preserve">AT1G65870</t>
  </si>
  <si>
    <t xml:space="preserve">DIR21</t>
  </si>
  <si>
    <t xml:space="preserve">AT5G24210</t>
  </si>
  <si>
    <t xml:space="preserve">AT3G26320</t>
  </si>
  <si>
    <t xml:space="preserve">CYP71B36</t>
  </si>
  <si>
    <t xml:space="preserve">AT2G22200</t>
  </si>
  <si>
    <t xml:space="preserve">ERF056</t>
  </si>
  <si>
    <t xml:space="preserve">AT3G05936</t>
  </si>
  <si>
    <t xml:space="preserve">AT5G66740</t>
  </si>
  <si>
    <t xml:space="preserve">AT1G55960</t>
  </si>
  <si>
    <t xml:space="preserve">AT2G36985</t>
  </si>
  <si>
    <t xml:space="preserve">ROT4</t>
  </si>
  <si>
    <t xml:space="preserve">AT2G02060</t>
  </si>
  <si>
    <t xml:space="preserve">AT5G44572</t>
  </si>
  <si>
    <t xml:space="preserve">AT2G36800</t>
  </si>
  <si>
    <t xml:space="preserve">UGT73C5</t>
  </si>
  <si>
    <t xml:space="preserve">AT1G53890</t>
  </si>
  <si>
    <t xml:space="preserve">AT1G74940</t>
  </si>
  <si>
    <t xml:space="preserve">FLZ13</t>
  </si>
  <si>
    <t xml:space="preserve">AT1G57980</t>
  </si>
  <si>
    <t xml:space="preserve">PUP23</t>
  </si>
  <si>
    <t xml:space="preserve">AT1G53875</t>
  </si>
  <si>
    <t xml:space="preserve">AT1G02820</t>
  </si>
  <si>
    <t xml:space="preserve">LEA2</t>
  </si>
  <si>
    <t xml:space="preserve">AT1G48260</t>
  </si>
  <si>
    <t xml:space="preserve">CIPK17</t>
  </si>
  <si>
    <t xml:space="preserve">AT1G76650</t>
  </si>
  <si>
    <t xml:space="preserve">CML38</t>
  </si>
  <si>
    <t xml:space="preserve">AT3G21150</t>
  </si>
  <si>
    <t xml:space="preserve">BBX32</t>
  </si>
  <si>
    <t xml:space="preserve">AT1G09240</t>
  </si>
  <si>
    <t xml:space="preserve">NAS3</t>
  </si>
  <si>
    <t xml:space="preserve">AT5G62360</t>
  </si>
  <si>
    <t xml:space="preserve">AT3G52740</t>
  </si>
  <si>
    <t xml:space="preserve">BIC1</t>
  </si>
  <si>
    <t xml:space="preserve">AT3G44450</t>
  </si>
  <si>
    <t xml:space="preserve">BIC2</t>
  </si>
  <si>
    <t xml:space="preserve">AT1G10155</t>
  </si>
  <si>
    <t xml:space="preserve">ATPP2-A10</t>
  </si>
  <si>
    <t xml:space="preserve">AT1G51700</t>
  </si>
  <si>
    <t xml:space="preserve">DOF1.7</t>
  </si>
  <si>
    <t xml:space="preserve">AT1G24540</t>
  </si>
  <si>
    <t xml:space="preserve">CYP86C1</t>
  </si>
  <si>
    <t xml:space="preserve">AT2G15050</t>
  </si>
  <si>
    <t xml:space="preserve">LTP7</t>
  </si>
  <si>
    <t xml:space="preserve">AT2G30230</t>
  </si>
  <si>
    <t xml:space="preserve">AT4G27360</t>
  </si>
  <si>
    <t xml:space="preserve">AT2G27420</t>
  </si>
  <si>
    <t xml:space="preserve">AT1G08477</t>
  </si>
  <si>
    <t xml:space="preserve">AT1G51805</t>
  </si>
  <si>
    <t xml:space="preserve">AT2G37720</t>
  </si>
  <si>
    <t xml:space="preserve">TBL15</t>
  </si>
  <si>
    <t xml:space="preserve">AT5G61270</t>
  </si>
  <si>
    <t xml:space="preserve">BHLH72</t>
  </si>
  <si>
    <t xml:space="preserve">AT2G32100</t>
  </si>
  <si>
    <t xml:space="preserve">OFP16</t>
  </si>
  <si>
    <t xml:space="preserve">AT1G58390</t>
  </si>
  <si>
    <t xml:space="preserve">AT3G25010</t>
  </si>
  <si>
    <t xml:space="preserve">AtRLP41</t>
  </si>
  <si>
    <t xml:space="preserve">AT4G13800</t>
  </si>
  <si>
    <t xml:space="preserve">AT5G64800</t>
  </si>
  <si>
    <t xml:space="preserve">CLE21</t>
  </si>
  <si>
    <t xml:space="preserve">AT2G36790</t>
  </si>
  <si>
    <t xml:space="preserve">UGT73C6</t>
  </si>
  <si>
    <t xml:space="preserve">AT4G29110</t>
  </si>
  <si>
    <t xml:space="preserve">AT3G50170</t>
  </si>
  <si>
    <t xml:space="preserve">AT2G43440</t>
  </si>
  <si>
    <t xml:space="preserve">AT5G03350</t>
  </si>
  <si>
    <t xml:space="preserve">LLP</t>
  </si>
  <si>
    <t xml:space="preserve">AT2G40200</t>
  </si>
  <si>
    <t xml:space="preserve">BHLH51</t>
  </si>
  <si>
    <t xml:space="preserve">AT3G53250</t>
  </si>
  <si>
    <t xml:space="preserve">AT1G56250</t>
  </si>
  <si>
    <t xml:space="preserve">VBF</t>
  </si>
  <si>
    <t xml:space="preserve">AT2G21910</t>
  </si>
  <si>
    <t xml:space="preserve">CYP96A5</t>
  </si>
  <si>
    <t xml:space="preserve">AT5G44440</t>
  </si>
  <si>
    <t xml:space="preserve">AT1G52940</t>
  </si>
  <si>
    <t xml:space="preserve">PAP5</t>
  </si>
  <si>
    <t xml:space="preserve">AT4G10240</t>
  </si>
  <si>
    <t xml:space="preserve">BBX23</t>
  </si>
  <si>
    <t xml:space="preserve">AT5G37950</t>
  </si>
  <si>
    <t xml:space="preserve">AT2G42540</t>
  </si>
  <si>
    <t xml:space="preserve">COR15A</t>
  </si>
  <si>
    <t xml:space="preserve">AT2G47780</t>
  </si>
  <si>
    <t xml:space="preserve">AT5G22500</t>
  </si>
  <si>
    <t xml:space="preserve">FAR1</t>
  </si>
  <si>
    <t xml:space="preserve">AT2G42530</t>
  </si>
  <si>
    <t xml:space="preserve">COR15B</t>
  </si>
  <si>
    <t xml:space="preserve">AT5G17030</t>
  </si>
  <si>
    <t xml:space="preserve">UGT78D3</t>
  </si>
  <si>
    <t xml:space="preserve">AT5G63650</t>
  </si>
  <si>
    <t xml:space="preserve">SRK2H</t>
  </si>
  <si>
    <t xml:space="preserve">AT4G11610</t>
  </si>
  <si>
    <t xml:space="preserve">AT1G15050</t>
  </si>
  <si>
    <t xml:space="preserve">IAA34</t>
  </si>
  <si>
    <t xml:space="preserve">AT1G06080</t>
  </si>
  <si>
    <t xml:space="preserve">ADS1</t>
  </si>
  <si>
    <t xml:space="preserve">AT5G52310</t>
  </si>
  <si>
    <t xml:space="preserve">RD29A</t>
  </si>
  <si>
    <t xml:space="preserve">AT3G11773</t>
  </si>
  <si>
    <t xml:space="preserve">AT5G04380</t>
  </si>
  <si>
    <t xml:space="preserve">AT1G02400</t>
  </si>
  <si>
    <t xml:space="preserve">GA2OX6</t>
  </si>
  <si>
    <t xml:space="preserve">AT1G65480</t>
  </si>
  <si>
    <t xml:space="preserve">FT</t>
  </si>
  <si>
    <t xml:space="preserve">AT1G62770</t>
  </si>
  <si>
    <t xml:space="preserve">PMEI9</t>
  </si>
  <si>
    <t xml:space="preserve">AT1G29395</t>
  </si>
  <si>
    <t xml:space="preserve">COR413IM1</t>
  </si>
  <si>
    <t xml:space="preserve">AT5G03090</t>
  </si>
  <si>
    <t xml:space="preserve">AT5G63820</t>
  </si>
  <si>
    <t xml:space="preserve">AT5G14920</t>
  </si>
  <si>
    <t xml:space="preserve">GASA14</t>
  </si>
  <si>
    <t xml:space="preserve">AT4G01335</t>
  </si>
  <si>
    <t xml:space="preserve">AT3G51410</t>
  </si>
  <si>
    <t xml:space="preserve">AT3G18530</t>
  </si>
  <si>
    <t xml:space="preserve">AT2G40350</t>
  </si>
  <si>
    <t xml:space="preserve">AT2G39980</t>
  </si>
  <si>
    <t xml:space="preserve">AT1G52890</t>
  </si>
  <si>
    <t xml:space="preserve">NAC019</t>
  </si>
  <si>
    <t xml:space="preserve">AT5G03960</t>
  </si>
  <si>
    <t xml:space="preserve">IQD12</t>
  </si>
  <si>
    <t xml:space="preserve">AT2G39855</t>
  </si>
  <si>
    <t xml:space="preserve">AT3G20395</t>
  </si>
  <si>
    <t xml:space="preserve">AT5G15970</t>
  </si>
  <si>
    <t xml:space="preserve">KIN2</t>
  </si>
  <si>
    <t xml:space="preserve">AT2G44570</t>
  </si>
  <si>
    <t xml:space="preserve">AtGH9B12</t>
  </si>
  <si>
    <t xml:space="preserve">AT3G13900</t>
  </si>
  <si>
    <t xml:space="preserve">ALA7</t>
  </si>
  <si>
    <t xml:space="preserve">AT5G57240</t>
  </si>
  <si>
    <t xml:space="preserve">ORP4C</t>
  </si>
  <si>
    <t xml:space="preserve">AT4G25480</t>
  </si>
  <si>
    <t xml:space="preserve">DREB1A</t>
  </si>
  <si>
    <t xml:space="preserve">AT3G53232</t>
  </si>
  <si>
    <t xml:space="preserve">RTFL1</t>
  </si>
  <si>
    <t xml:space="preserve">AT5G39610</t>
  </si>
  <si>
    <t xml:space="preserve">NAC92</t>
  </si>
  <si>
    <t xml:space="preserve">AT1G23052</t>
  </si>
  <si>
    <t xml:space="preserve">AT1G11210</t>
  </si>
  <si>
    <t xml:space="preserve">AT1G77380</t>
  </si>
  <si>
    <t xml:space="preserve">AAP3</t>
  </si>
  <si>
    <t xml:space="preserve">AT1G23060</t>
  </si>
  <si>
    <t xml:space="preserve">AT5G10435</t>
  </si>
  <si>
    <t xml:space="preserve">AT1G18290</t>
  </si>
  <si>
    <t xml:space="preserve">AT1G52855</t>
  </si>
  <si>
    <t xml:space="preserve">AT3G04070</t>
  </si>
  <si>
    <t xml:space="preserve">NAC047</t>
  </si>
  <si>
    <t xml:space="preserve">AT5G09440</t>
  </si>
  <si>
    <t xml:space="preserve">EXL4</t>
  </si>
  <si>
    <t xml:space="preserve">AT1G01390</t>
  </si>
  <si>
    <t xml:space="preserve">AT4G12410</t>
  </si>
  <si>
    <t xml:space="preserve">AT1G53260</t>
  </si>
  <si>
    <t xml:space="preserve">AT4G30180</t>
  </si>
  <si>
    <t xml:space="preserve">BHLH146</t>
  </si>
  <si>
    <t xml:space="preserve">AT1G14890</t>
  </si>
  <si>
    <t xml:space="preserve">AT2G18969</t>
  </si>
  <si>
    <t xml:space="preserve">AT1G69490</t>
  </si>
  <si>
    <t xml:space="preserve">NAC029</t>
  </si>
  <si>
    <t xml:space="preserve">AT3G14370</t>
  </si>
  <si>
    <t xml:space="preserve">WAG2</t>
  </si>
  <si>
    <t xml:space="preserve">AT1G27670</t>
  </si>
  <si>
    <t xml:space="preserve">AT2G40340</t>
  </si>
  <si>
    <t xml:space="preserve">DREB2C</t>
  </si>
  <si>
    <t xml:space="preserve">AT1G44830</t>
  </si>
  <si>
    <t xml:space="preserve">ERF014</t>
  </si>
  <si>
    <t xml:space="preserve">AT1G52190</t>
  </si>
  <si>
    <t xml:space="preserve">NPF1.2</t>
  </si>
  <si>
    <t xml:space="preserve">AT5G39160</t>
  </si>
  <si>
    <t xml:space="preserve">GLP2A</t>
  </si>
  <si>
    <t xml:space="preserve">AT1G05490</t>
  </si>
  <si>
    <t xml:space="preserve">CLSY3</t>
  </si>
  <si>
    <t xml:space="preserve">AT5G03985</t>
  </si>
  <si>
    <t xml:space="preserve">AT2G31980</t>
  </si>
  <si>
    <t xml:space="preserve">CYS2</t>
  </si>
  <si>
    <t xml:space="preserve">AT1G12080</t>
  </si>
  <si>
    <t xml:space="preserve">AT4G16146</t>
  </si>
  <si>
    <t xml:space="preserve">AT2G40080</t>
  </si>
  <si>
    <t xml:space="preserve">ELF4</t>
  </si>
  <si>
    <t xml:space="preserve">AT2G33830</t>
  </si>
  <si>
    <t xml:space="preserve">DRMH1</t>
  </si>
  <si>
    <t xml:space="preserve">AT5G14780</t>
  </si>
  <si>
    <t xml:space="preserve">FDH1</t>
  </si>
  <si>
    <t xml:space="preserve">AT1G64660</t>
  </si>
  <si>
    <t xml:space="preserve">MGL</t>
  </si>
  <si>
    <t xml:space="preserve">AT4G32460</t>
  </si>
  <si>
    <t xml:space="preserve">AT5G01210</t>
  </si>
  <si>
    <t xml:space="preserve">AT2G15830</t>
  </si>
  <si>
    <t xml:space="preserve">AT1G68620</t>
  </si>
  <si>
    <t xml:space="preserve">CXE6</t>
  </si>
  <si>
    <t xml:space="preserve">AT5G53660</t>
  </si>
  <si>
    <t xml:space="preserve">GRF7</t>
  </si>
  <si>
    <t xml:space="preserve">AT3G19270</t>
  </si>
  <si>
    <t xml:space="preserve">CYP707A4</t>
  </si>
  <si>
    <t xml:space="preserve">AT3G05150</t>
  </si>
  <si>
    <t xml:space="preserve">AT5G25110</t>
  </si>
  <si>
    <t xml:space="preserve">CIPK25</t>
  </si>
  <si>
    <t xml:space="preserve">AT1G18350</t>
  </si>
  <si>
    <t xml:space="preserve">MKK7</t>
  </si>
  <si>
    <t xml:space="preserve">AT5G39190</t>
  </si>
  <si>
    <t xml:space="preserve">GLP5A</t>
  </si>
  <si>
    <t xml:space="preserve">AT1G10140</t>
  </si>
  <si>
    <t xml:space="preserve">AT3G04010</t>
  </si>
  <si>
    <t xml:space="preserve">AT5G58570</t>
  </si>
  <si>
    <t xml:space="preserve">AT5G25350</t>
  </si>
  <si>
    <t xml:space="preserve">EBF2</t>
  </si>
  <si>
    <t xml:space="preserve">AT4G23600</t>
  </si>
  <si>
    <t xml:space="preserve">CORI3</t>
  </si>
  <si>
    <t xml:space="preserve">AT4G10310</t>
  </si>
  <si>
    <t xml:space="preserve">HKT1</t>
  </si>
  <si>
    <t xml:space="preserve">AT1G22770</t>
  </si>
  <si>
    <t xml:space="preserve">GI</t>
  </si>
  <si>
    <t xml:space="preserve">AT1G68050</t>
  </si>
  <si>
    <t xml:space="preserve">ADO3</t>
  </si>
  <si>
    <t xml:space="preserve">AT1G75780</t>
  </si>
  <si>
    <t xml:space="preserve">TUBB1</t>
  </si>
  <si>
    <t xml:space="preserve">AT1G19394</t>
  </si>
  <si>
    <t xml:space="preserve">AT1G20440</t>
  </si>
  <si>
    <t xml:space="preserve">COR47</t>
  </si>
  <si>
    <t xml:space="preserve">AT5G18470</t>
  </si>
  <si>
    <t xml:space="preserve">AT3G12710</t>
  </si>
  <si>
    <t xml:space="preserve">AT1G11545</t>
  </si>
  <si>
    <t xml:space="preserve">XTH8</t>
  </si>
  <si>
    <t xml:space="preserve">AT5G42900</t>
  </si>
  <si>
    <t xml:space="preserve">COR27</t>
  </si>
  <si>
    <t xml:space="preserve">AT2G41230</t>
  </si>
  <si>
    <t xml:space="preserve">ORS1</t>
  </si>
  <si>
    <t xml:space="preserve">AT1G53035</t>
  </si>
  <si>
    <t xml:space="preserve">AT4G34530</t>
  </si>
  <si>
    <t xml:space="preserve">BHLH63</t>
  </si>
  <si>
    <t xml:space="preserve">AT5G12940</t>
  </si>
  <si>
    <t xml:space="preserve">AT3G23050</t>
  </si>
  <si>
    <t xml:space="preserve">IAA7</t>
  </si>
  <si>
    <t xml:space="preserve">AT1G06350</t>
  </si>
  <si>
    <t xml:space="preserve">AT1G20190</t>
  </si>
  <si>
    <t xml:space="preserve">EXPA11</t>
  </si>
  <si>
    <t xml:space="preserve">AT2G24300</t>
  </si>
  <si>
    <t xml:space="preserve">AT3G23150</t>
  </si>
  <si>
    <t xml:space="preserve">ETR2</t>
  </si>
  <si>
    <t xml:space="preserve">AT1G01470</t>
  </si>
  <si>
    <t xml:space="preserve">LEA14</t>
  </si>
  <si>
    <t xml:space="preserve">AT5G01740</t>
  </si>
  <si>
    <t xml:space="preserve">AT3G44310</t>
  </si>
  <si>
    <t xml:space="preserve">NIT1</t>
  </si>
  <si>
    <t xml:space="preserve">AT4G33490</t>
  </si>
  <si>
    <t xml:space="preserve">AT5G46330</t>
  </si>
  <si>
    <t xml:space="preserve">FLS2</t>
  </si>
  <si>
    <t xml:space="preserve">AT5G66110</t>
  </si>
  <si>
    <t xml:space="preserve">HIPP27</t>
  </si>
  <si>
    <t xml:space="preserve">AT1G10060</t>
  </si>
  <si>
    <t xml:space="preserve">ATBCAT-1</t>
  </si>
  <si>
    <t xml:space="preserve">AT1G75590</t>
  </si>
  <si>
    <t xml:space="preserve">AT3G20810</t>
  </si>
  <si>
    <t xml:space="preserve">JMJ30</t>
  </si>
  <si>
    <t xml:space="preserve">AT1G05020</t>
  </si>
  <si>
    <t xml:space="preserve">AP180</t>
  </si>
  <si>
    <t xml:space="preserve">AT1G04310</t>
  </si>
  <si>
    <t xml:space="preserve">ERS2</t>
  </si>
  <si>
    <t xml:space="preserve">AT4G36010</t>
  </si>
  <si>
    <t xml:space="preserve">AT5G01790</t>
  </si>
  <si>
    <t xml:space="preserve">AT4G27590</t>
  </si>
  <si>
    <t xml:space="preserve">AT1G69572</t>
  </si>
  <si>
    <t xml:space="preserve">AT5G02020</t>
  </si>
  <si>
    <t xml:space="preserve">SIS</t>
  </si>
  <si>
    <t xml:space="preserve">AT5G05880</t>
  </si>
  <si>
    <t xml:space="preserve">UGT76C4</t>
  </si>
  <si>
    <t xml:space="preserve">AT3G12610</t>
  </si>
  <si>
    <t xml:space="preserve">DRT100</t>
  </si>
  <si>
    <t xml:space="preserve">AT2G41510</t>
  </si>
  <si>
    <t xml:space="preserve">ATCKX1</t>
  </si>
  <si>
    <t xml:space="preserve">AT1G28330</t>
  </si>
  <si>
    <t xml:space="preserve">DRM1</t>
  </si>
  <si>
    <t xml:space="preserve">AT4G23030</t>
  </si>
  <si>
    <t xml:space="preserve">DTX49</t>
  </si>
  <si>
    <t xml:space="preserve">AT1G09530</t>
  </si>
  <si>
    <t xml:space="preserve">PIF3</t>
  </si>
  <si>
    <t xml:space="preserve">AT2G23910</t>
  </si>
  <si>
    <t xml:space="preserve">AT1G05010</t>
  </si>
  <si>
    <t xml:space="preserve">ACO4</t>
  </si>
  <si>
    <t xml:space="preserve">AT4G27460</t>
  </si>
  <si>
    <t xml:space="preserve">CBSX5</t>
  </si>
  <si>
    <t xml:space="preserve">AT3G16180</t>
  </si>
  <si>
    <t xml:space="preserve">NPF1.1</t>
  </si>
  <si>
    <t xml:space="preserve">AT4G30410</t>
  </si>
  <si>
    <t xml:space="preserve">IBL1</t>
  </si>
  <si>
    <t xml:space="preserve">AT1G13930</t>
  </si>
  <si>
    <t xml:space="preserve">AT4G15550</t>
  </si>
  <si>
    <t xml:space="preserve">UGT75D1</t>
  </si>
  <si>
    <t xml:space="preserve">AT2G36270</t>
  </si>
  <si>
    <t xml:space="preserve">ABI5</t>
  </si>
  <si>
    <t xml:space="preserve">AT3G60520</t>
  </si>
  <si>
    <t xml:space="preserve">AT5G15720</t>
  </si>
  <si>
    <t xml:space="preserve">GLIP7</t>
  </si>
  <si>
    <t xml:space="preserve">AT5G63810</t>
  </si>
  <si>
    <t xml:space="preserve">BGAL10</t>
  </si>
  <si>
    <t xml:space="preserve">AT5G60100</t>
  </si>
  <si>
    <t xml:space="preserve">PRR3</t>
  </si>
  <si>
    <t xml:space="preserve">AT5G17780</t>
  </si>
  <si>
    <t xml:space="preserve">AT1G03010</t>
  </si>
  <si>
    <t xml:space="preserve">AT2G44080</t>
  </si>
  <si>
    <t xml:space="preserve">ARL</t>
  </si>
  <si>
    <t xml:space="preserve">AT2G46530</t>
  </si>
  <si>
    <t xml:space="preserve">ARF11</t>
  </si>
  <si>
    <t xml:space="preserve">AT4G15490</t>
  </si>
  <si>
    <t xml:space="preserve">UGT84A3</t>
  </si>
  <si>
    <t xml:space="preserve">AT1G53180</t>
  </si>
  <si>
    <t xml:space="preserve">AT3G09390</t>
  </si>
  <si>
    <t xml:space="preserve">MT2A</t>
  </si>
  <si>
    <t xml:space="preserve">AT3G51400</t>
  </si>
  <si>
    <t xml:space="preserve">AT1G31820</t>
  </si>
  <si>
    <t xml:space="preserve">AT5G28030</t>
  </si>
  <si>
    <t xml:space="preserve">DES1</t>
  </si>
  <si>
    <t xml:space="preserve">AT1G21680</t>
  </si>
  <si>
    <t xml:space="preserve">AT5G17860</t>
  </si>
  <si>
    <t xml:space="preserve">CCX1</t>
  </si>
  <si>
    <t xml:space="preserve">AT1G28080</t>
  </si>
  <si>
    <t xml:space="preserve">AT5G22310</t>
  </si>
  <si>
    <t xml:space="preserve">AT3G10910</t>
  </si>
  <si>
    <t xml:space="preserve">ATL72</t>
  </si>
  <si>
    <t xml:space="preserve">AT5G12250</t>
  </si>
  <si>
    <t xml:space="preserve">TUBB6</t>
  </si>
  <si>
    <t xml:space="preserve">AT1G49660</t>
  </si>
  <si>
    <t xml:space="preserve">CXE5</t>
  </si>
  <si>
    <t xml:space="preserve">AT5G02750</t>
  </si>
  <si>
    <t xml:space="preserve">SGR9</t>
  </si>
  <si>
    <t xml:space="preserve">AT3G26740</t>
  </si>
  <si>
    <t xml:space="preserve">CCL</t>
  </si>
  <si>
    <t xml:space="preserve">AT2G42800</t>
  </si>
  <si>
    <t xml:space="preserve">AtRLP29</t>
  </si>
  <si>
    <t xml:space="preserve">AT4G16750</t>
  </si>
  <si>
    <t xml:space="preserve">ERF039</t>
  </si>
  <si>
    <t xml:space="preserve">AT2G28840</t>
  </si>
  <si>
    <t xml:space="preserve">XBAT31</t>
  </si>
  <si>
    <t xml:space="preserve">AT2G14890</t>
  </si>
  <si>
    <t xml:space="preserve">AGP9</t>
  </si>
  <si>
    <t xml:space="preserve">AT3G46640</t>
  </si>
  <si>
    <t xml:space="preserve">PCL1</t>
  </si>
  <si>
    <t xml:space="preserve">AT5G43860</t>
  </si>
  <si>
    <t xml:space="preserve">CLH2</t>
  </si>
  <si>
    <t xml:space="preserve">AT1G62380</t>
  </si>
  <si>
    <t xml:space="preserve">ACO2</t>
  </si>
  <si>
    <t xml:space="preserve">AT4G31110</t>
  </si>
  <si>
    <t xml:space="preserve">WAKL18</t>
  </si>
  <si>
    <t xml:space="preserve">AT1G22530</t>
  </si>
  <si>
    <t xml:space="preserve">PATL2</t>
  </si>
  <si>
    <t xml:space="preserve">AT2G16720</t>
  </si>
  <si>
    <t xml:space="preserve">MYB7</t>
  </si>
  <si>
    <t xml:space="preserve">AT3G45780</t>
  </si>
  <si>
    <t xml:space="preserve">PHOT1</t>
  </si>
  <si>
    <t xml:space="preserve">AT3G49550</t>
  </si>
  <si>
    <t xml:space="preserve">AT3G08660</t>
  </si>
  <si>
    <t xml:space="preserve">AT1G20450</t>
  </si>
  <si>
    <t xml:space="preserve">ERD10</t>
  </si>
  <si>
    <t xml:space="preserve">AT2G12462</t>
  </si>
  <si>
    <t xml:space="preserve">AT2G21540</t>
  </si>
  <si>
    <t xml:space="preserve">SFH3</t>
  </si>
  <si>
    <t xml:space="preserve">AT2G17840</t>
  </si>
  <si>
    <t xml:space="preserve">ERD7</t>
  </si>
  <si>
    <t xml:space="preserve">AT1G06980</t>
  </si>
  <si>
    <t xml:space="preserve">AT2G37640</t>
  </si>
  <si>
    <t xml:space="preserve">EXPA3</t>
  </si>
  <si>
    <t xml:space="preserve">AT3G43960</t>
  </si>
  <si>
    <t xml:space="preserve">RDL3</t>
  </si>
  <si>
    <t xml:space="preserve">AT4G21500</t>
  </si>
  <si>
    <t xml:space="preserve">AT1G19396</t>
  </si>
  <si>
    <t xml:space="preserve">AT2G34300</t>
  </si>
  <si>
    <t xml:space="preserve">AT5G27220</t>
  </si>
  <si>
    <t xml:space="preserve">AT4G37980</t>
  </si>
  <si>
    <t xml:space="preserve">CAD7</t>
  </si>
  <si>
    <t xml:space="preserve">AT5G54240</t>
  </si>
  <si>
    <t xml:space="preserve">AT5G28300</t>
  </si>
  <si>
    <t xml:space="preserve">AT1G69870</t>
  </si>
  <si>
    <t xml:space="preserve">NPF2.13</t>
  </si>
  <si>
    <t xml:space="preserve">AT4G26080</t>
  </si>
  <si>
    <t xml:space="preserve">ABI1</t>
  </si>
  <si>
    <t xml:space="preserve">AT5G59570</t>
  </si>
  <si>
    <t xml:space="preserve">BOA</t>
  </si>
  <si>
    <t xml:space="preserve">AT5G24470</t>
  </si>
  <si>
    <t xml:space="preserve">APRR5</t>
  </si>
  <si>
    <t xml:space="preserve">AT5G24580</t>
  </si>
  <si>
    <t xml:space="preserve">HIPP09</t>
  </si>
  <si>
    <t xml:space="preserve">AT4G39090</t>
  </si>
  <si>
    <t xml:space="preserve">RD19A</t>
  </si>
  <si>
    <t xml:space="preserve">AT1G01200</t>
  </si>
  <si>
    <t xml:space="preserve">RABA3</t>
  </si>
  <si>
    <t xml:space="preserve">AT3G43270</t>
  </si>
  <si>
    <t xml:space="preserve">PME32</t>
  </si>
  <si>
    <t xml:space="preserve">AT4G23060</t>
  </si>
  <si>
    <t xml:space="preserve">IQD22</t>
  </si>
  <si>
    <t xml:space="preserve">AT3G24715</t>
  </si>
  <si>
    <t xml:space="preserve">AT5G23870</t>
  </si>
  <si>
    <t xml:space="preserve">PAE9</t>
  </si>
  <si>
    <t xml:space="preserve">AT3G62550</t>
  </si>
  <si>
    <t xml:space="preserve">AT3G60290</t>
  </si>
  <si>
    <t xml:space="preserve">AT5G61380</t>
  </si>
  <si>
    <t xml:space="preserve">APRR1</t>
  </si>
  <si>
    <t xml:space="preserve">AT3G19930</t>
  </si>
  <si>
    <t xml:space="preserve">STP4</t>
  </si>
  <si>
    <t xml:space="preserve">AT5G06720</t>
  </si>
  <si>
    <t xml:space="preserve">PER53</t>
  </si>
  <si>
    <t xml:space="preserve">AT3G55760</t>
  </si>
  <si>
    <t xml:space="preserve">AT3G11020</t>
  </si>
  <si>
    <t xml:space="preserve">DREB2B</t>
  </si>
  <si>
    <t xml:space="preserve">AT3G13980</t>
  </si>
  <si>
    <t xml:space="preserve">AT5G28010</t>
  </si>
  <si>
    <t xml:space="preserve">AT5G64260</t>
  </si>
  <si>
    <t xml:space="preserve">EXL2</t>
  </si>
  <si>
    <t xml:space="preserve">AT1G03870</t>
  </si>
  <si>
    <t xml:space="preserve">FLA9</t>
  </si>
  <si>
    <t xml:space="preserve">AT2G22450</t>
  </si>
  <si>
    <t xml:space="preserve">RIBA2</t>
  </si>
  <si>
    <t xml:space="preserve">AT3G54030</t>
  </si>
  <si>
    <t xml:space="preserve">BSK6</t>
  </si>
  <si>
    <t xml:space="preserve">AT5G39410</t>
  </si>
  <si>
    <t xml:space="preserve">AT2G31900</t>
  </si>
  <si>
    <t xml:space="preserve">XIF</t>
  </si>
  <si>
    <t xml:space="preserve">AT3G01750</t>
  </si>
  <si>
    <t xml:space="preserve">AT2G06850</t>
  </si>
  <si>
    <t xml:space="preserve">XTH4</t>
  </si>
  <si>
    <t xml:space="preserve">AT2G21660</t>
  </si>
  <si>
    <t xml:space="preserve">RBG7</t>
  </si>
  <si>
    <t xml:space="preserve">AT1G73066</t>
  </si>
  <si>
    <t xml:space="preserve">AT1G72070</t>
  </si>
  <si>
    <t xml:space="preserve">AT3G54400</t>
  </si>
  <si>
    <t xml:space="preserve">AT4G31650</t>
  </si>
  <si>
    <t xml:space="preserve">AT4G38580</t>
  </si>
  <si>
    <t xml:space="preserve">HIPP26</t>
  </si>
  <si>
    <t xml:space="preserve">AT4G16670</t>
  </si>
  <si>
    <t xml:space="preserve">AT3G08570</t>
  </si>
  <si>
    <t xml:space="preserve">AT4G28320</t>
  </si>
  <si>
    <t xml:space="preserve">MAN5</t>
  </si>
  <si>
    <t xml:space="preserve">AT5G03720</t>
  </si>
  <si>
    <t xml:space="preserve">HSFA3</t>
  </si>
  <si>
    <t xml:space="preserve">AT3G25730</t>
  </si>
  <si>
    <t xml:space="preserve">ARF14</t>
  </si>
  <si>
    <t xml:space="preserve">AT2G28900</t>
  </si>
  <si>
    <t xml:space="preserve">OEP161</t>
  </si>
  <si>
    <t xml:space="preserve">AT3G15200</t>
  </si>
  <si>
    <t xml:space="preserve">AT2G40940</t>
  </si>
  <si>
    <t xml:space="preserve">ERS1</t>
  </si>
  <si>
    <t xml:space="preserve">AT5G07110</t>
  </si>
  <si>
    <t xml:space="preserve">PRA1B6</t>
  </si>
  <si>
    <t xml:space="preserve">AT5G15230</t>
  </si>
  <si>
    <t xml:space="preserve">GASA4</t>
  </si>
  <si>
    <t xml:space="preserve">AT1G13280</t>
  </si>
  <si>
    <t xml:space="preserve">AOC4</t>
  </si>
  <si>
    <t xml:space="preserve">AT1G23080</t>
  </si>
  <si>
    <t xml:space="preserve">PIN7</t>
  </si>
  <si>
    <t xml:space="preserve">AT3G08670</t>
  </si>
  <si>
    <t xml:space="preserve">AT4G36930</t>
  </si>
  <si>
    <t xml:space="preserve">SPT</t>
  </si>
  <si>
    <t xml:space="preserve">AT4G19120</t>
  </si>
  <si>
    <t xml:space="preserve">ERD3</t>
  </si>
  <si>
    <t xml:space="preserve">AT3G03470</t>
  </si>
  <si>
    <t xml:space="preserve">CYP89A9</t>
  </si>
  <si>
    <t xml:space="preserve">AT1G11000</t>
  </si>
  <si>
    <t xml:space="preserve">MLO4</t>
  </si>
  <si>
    <t xml:space="preserve">AT3G18080</t>
  </si>
  <si>
    <t xml:space="preserve">BGLU44</t>
  </si>
  <si>
    <t xml:space="preserve">AT5G65640</t>
  </si>
  <si>
    <t xml:space="preserve">BHLH93</t>
  </si>
  <si>
    <t xml:space="preserve">AT2G04240</t>
  </si>
  <si>
    <t xml:space="preserve">XERICO</t>
  </si>
  <si>
    <t xml:space="preserve">AT2G38090</t>
  </si>
  <si>
    <t xml:space="preserve">AT3G24450</t>
  </si>
  <si>
    <t xml:space="preserve">AT4G27900</t>
  </si>
  <si>
    <t xml:space="preserve">AT4G38650</t>
  </si>
  <si>
    <t xml:space="preserve">AT4G14270</t>
  </si>
  <si>
    <t xml:space="preserve">CID2</t>
  </si>
  <si>
    <t xml:space="preserve">AT1G23050</t>
  </si>
  <si>
    <t xml:space="preserve">AT1G56300</t>
  </si>
  <si>
    <t xml:space="preserve">AT4G26990</t>
  </si>
  <si>
    <t xml:space="preserve">AT5G01215</t>
  </si>
  <si>
    <t xml:space="preserve">AT5G26570</t>
  </si>
  <si>
    <t xml:space="preserve">GWD3</t>
  </si>
  <si>
    <t xml:space="preserve">AT5G61660</t>
  </si>
  <si>
    <t xml:space="preserve">AT5G22580</t>
  </si>
  <si>
    <t xml:space="preserve">AT1G49470</t>
  </si>
  <si>
    <t xml:space="preserve">AT2G39400</t>
  </si>
  <si>
    <t xml:space="preserve">AT5G47550</t>
  </si>
  <si>
    <t xml:space="preserve">CYS5</t>
  </si>
  <si>
    <t xml:space="preserve">AT2G02100</t>
  </si>
  <si>
    <t xml:space="preserve">PDF2.2</t>
  </si>
  <si>
    <t xml:space="preserve">AT4G29140</t>
  </si>
  <si>
    <t xml:space="preserve">DTX51</t>
  </si>
  <si>
    <t xml:space="preserve">AT3G10410</t>
  </si>
  <si>
    <t xml:space="preserve">SCPL49</t>
  </si>
  <si>
    <t xml:space="preserve">AT3G26290</t>
  </si>
  <si>
    <t xml:space="preserve">CYP71B26</t>
  </si>
  <si>
    <t xml:space="preserve">AT4G33985</t>
  </si>
  <si>
    <t xml:space="preserve">AT1G73750</t>
  </si>
  <si>
    <t xml:space="preserve">AT3G01470</t>
  </si>
  <si>
    <t xml:space="preserve">HAT5</t>
  </si>
  <si>
    <t xml:space="preserve">AT1G28520</t>
  </si>
  <si>
    <t xml:space="preserve">VOZ1</t>
  </si>
  <si>
    <t xml:space="preserve">AT2G25680</t>
  </si>
  <si>
    <t xml:space="preserve">MOT1</t>
  </si>
  <si>
    <t xml:space="preserve">AT4G09020</t>
  </si>
  <si>
    <t xml:space="preserve">ISA3</t>
  </si>
  <si>
    <t xml:space="preserve">AT5G57655</t>
  </si>
  <si>
    <t xml:space="preserve">XYLA</t>
  </si>
  <si>
    <t xml:space="preserve">AT5G03730</t>
  </si>
  <si>
    <t xml:space="preserve">CTR1</t>
  </si>
  <si>
    <t xml:space="preserve">AT1G26665</t>
  </si>
  <si>
    <t xml:space="preserve">AT4G16680</t>
  </si>
  <si>
    <t xml:space="preserve">AT1G53450</t>
  </si>
  <si>
    <t xml:space="preserve">AT2G42620</t>
  </si>
  <si>
    <t xml:space="preserve">MAX2</t>
  </si>
  <si>
    <t xml:space="preserve">AT3G52180</t>
  </si>
  <si>
    <t xml:space="preserve">DSP4</t>
  </si>
  <si>
    <t xml:space="preserve">AT5G48250</t>
  </si>
  <si>
    <t xml:space="preserve">COL10</t>
  </si>
  <si>
    <t xml:space="preserve">AT2G01420</t>
  </si>
  <si>
    <t xml:space="preserve">PIN4</t>
  </si>
  <si>
    <t xml:space="preserve">AT1G31850</t>
  </si>
  <si>
    <t xml:space="preserve">AT5G14940</t>
  </si>
  <si>
    <t xml:space="preserve">NPF5.8</t>
  </si>
  <si>
    <t xml:space="preserve">AT2G21130</t>
  </si>
  <si>
    <t xml:space="preserve">CYP19-2</t>
  </si>
  <si>
    <t xml:space="preserve">AT3G60530</t>
  </si>
  <si>
    <t xml:space="preserve">GATA4</t>
  </si>
  <si>
    <t xml:space="preserve">AT3G23640</t>
  </si>
  <si>
    <t xml:space="preserve">HGL1</t>
  </si>
  <si>
    <t xml:space="preserve">AT4G24220</t>
  </si>
  <si>
    <t xml:space="preserve">VEP1</t>
  </si>
  <si>
    <t xml:space="preserve">AT4G39840</t>
  </si>
  <si>
    <t xml:space="preserve">AT5G52940</t>
  </si>
  <si>
    <t xml:space="preserve">AT5G44580</t>
  </si>
  <si>
    <t xml:space="preserve">AT2G25490</t>
  </si>
  <si>
    <t xml:space="preserve">EBF1</t>
  </si>
  <si>
    <t xml:space="preserve">AT3G47160</t>
  </si>
  <si>
    <t xml:space="preserve">AT4G21310</t>
  </si>
  <si>
    <t xml:space="preserve">AT5G01180</t>
  </si>
  <si>
    <t xml:space="preserve">NPF8.2</t>
  </si>
  <si>
    <t xml:space="preserve">AT5G64330</t>
  </si>
  <si>
    <t xml:space="preserve">RPT3</t>
  </si>
  <si>
    <t xml:space="preserve">AT2G36470</t>
  </si>
  <si>
    <t xml:space="preserve">AT2G19450</t>
  </si>
  <si>
    <t xml:space="preserve">DGAT1</t>
  </si>
  <si>
    <t xml:space="preserve">AT5G10860</t>
  </si>
  <si>
    <t xml:space="preserve">CBSX3</t>
  </si>
  <si>
    <t xml:space="preserve">AT1G49720</t>
  </si>
  <si>
    <t xml:space="preserve">ABF1</t>
  </si>
  <si>
    <t xml:space="preserve">AT5G04170</t>
  </si>
  <si>
    <t xml:space="preserve">CML50</t>
  </si>
  <si>
    <t xml:space="preserve">AT5G67480</t>
  </si>
  <si>
    <t xml:space="preserve">BT4</t>
  </si>
  <si>
    <t xml:space="preserve">AT1G11740</t>
  </si>
  <si>
    <t xml:space="preserve">AT2G41740</t>
  </si>
  <si>
    <t xml:space="preserve">VLN2</t>
  </si>
  <si>
    <t xml:space="preserve">AT5G49890</t>
  </si>
  <si>
    <t xml:space="preserve">CLC-C</t>
  </si>
  <si>
    <t xml:space="preserve">AT5G27000</t>
  </si>
  <si>
    <t xml:space="preserve">KIN14G</t>
  </si>
  <si>
    <t xml:space="preserve">AT3G14230</t>
  </si>
  <si>
    <t xml:space="preserve">RAP2-2</t>
  </si>
  <si>
    <t xml:space="preserve">AT4G12730</t>
  </si>
  <si>
    <t xml:space="preserve">FLA2</t>
  </si>
  <si>
    <t xml:space="preserve">AT5G63860</t>
  </si>
  <si>
    <t xml:space="preserve">UVR8</t>
  </si>
  <si>
    <t xml:space="preserve">AT2G22660</t>
  </si>
  <si>
    <t xml:space="preserve">GRDP1</t>
  </si>
  <si>
    <t xml:space="preserve">AT1G22740</t>
  </si>
  <si>
    <t xml:space="preserve">RABG3B</t>
  </si>
  <si>
    <t xml:space="preserve">AT1G78970</t>
  </si>
  <si>
    <t xml:space="preserve">LUP1</t>
  </si>
  <si>
    <t xml:space="preserve">AT4G27130</t>
  </si>
  <si>
    <t xml:space="preserve">AT5G06690</t>
  </si>
  <si>
    <t xml:space="preserve">WCRKC1</t>
  </si>
  <si>
    <t xml:space="preserve">AT1G09460</t>
  </si>
  <si>
    <t xml:space="preserve">AT1G73830</t>
  </si>
  <si>
    <t xml:space="preserve">BEE3</t>
  </si>
  <si>
    <t xml:space="preserve">AT5G58600</t>
  </si>
  <si>
    <t xml:space="preserve">PMR5</t>
  </si>
  <si>
    <t xml:space="preserve">AT2G31751</t>
  </si>
  <si>
    <t xml:space="preserve">AT4G01680</t>
  </si>
  <si>
    <t xml:space="preserve">MYB55</t>
  </si>
  <si>
    <t xml:space="preserve">AT3G13520</t>
  </si>
  <si>
    <t xml:space="preserve">AGP12</t>
  </si>
  <si>
    <t xml:space="preserve">AT2G35820</t>
  </si>
  <si>
    <t xml:space="preserve">AT1G28260</t>
  </si>
  <si>
    <t xml:space="preserve">SMG7L</t>
  </si>
  <si>
    <t xml:space="preserve">AT4G16150</t>
  </si>
  <si>
    <t xml:space="preserve">nontranslating_CDS</t>
  </si>
  <si>
    <t xml:space="preserve">AT1G08570</t>
  </si>
  <si>
    <t xml:space="preserve">ACHT4</t>
  </si>
  <si>
    <t xml:space="preserve">AT5G16380</t>
  </si>
  <si>
    <t xml:space="preserve">AT1G77810</t>
  </si>
  <si>
    <t xml:space="preserve">AT4G18670</t>
  </si>
  <si>
    <t xml:space="preserve">LRX5</t>
  </si>
  <si>
    <t xml:space="preserve">AT1G15350</t>
  </si>
  <si>
    <t xml:space="preserve">AT1G04430</t>
  </si>
  <si>
    <t xml:space="preserve">AT2G39435</t>
  </si>
  <si>
    <t xml:space="preserve">AT1G49320</t>
  </si>
  <si>
    <t xml:space="preserve">USPL1</t>
  </si>
  <si>
    <t xml:space="preserve">AT1G70780</t>
  </si>
  <si>
    <t xml:space="preserve">AT1G11260</t>
  </si>
  <si>
    <t xml:space="preserve">STP1</t>
  </si>
  <si>
    <t xml:space="preserve">AT5G53750</t>
  </si>
  <si>
    <t xml:space="preserve">AT4G13040</t>
  </si>
  <si>
    <t xml:space="preserve">AT2G17036</t>
  </si>
  <si>
    <t xml:space="preserve">AT1G14520</t>
  </si>
  <si>
    <t xml:space="preserve">MIOX1</t>
  </si>
  <si>
    <t xml:space="preserve">AT1G64330</t>
  </si>
  <si>
    <t xml:space="preserve">AT2G20680</t>
  </si>
  <si>
    <t xml:space="preserve">MAN2</t>
  </si>
  <si>
    <t xml:space="preserve">AT4G14550</t>
  </si>
  <si>
    <t xml:space="preserve">IAA14</t>
  </si>
  <si>
    <t xml:space="preserve">AT2G19570</t>
  </si>
  <si>
    <t xml:space="preserve">CDA1</t>
  </si>
  <si>
    <t xml:space="preserve">AT2G26740</t>
  </si>
  <si>
    <t xml:space="preserve">ATSEH</t>
  </si>
  <si>
    <t xml:space="preserve">AT4G30350</t>
  </si>
  <si>
    <t xml:space="preserve">SMXL2</t>
  </si>
  <si>
    <t xml:space="preserve">AT1G54130</t>
  </si>
  <si>
    <t xml:space="preserve">RSH3</t>
  </si>
  <si>
    <t xml:space="preserve">AT2G45560</t>
  </si>
  <si>
    <t xml:space="preserve">CYP76C1</t>
  </si>
  <si>
    <t xml:space="preserve">AT5G14550</t>
  </si>
  <si>
    <t xml:space="preserve">AT2G18170</t>
  </si>
  <si>
    <t xml:space="preserve">MPK7</t>
  </si>
  <si>
    <t xml:space="preserve">AT2G07170</t>
  </si>
  <si>
    <t xml:space="preserve">TOR1L2</t>
  </si>
  <si>
    <t xml:space="preserve">AT1G78530</t>
  </si>
  <si>
    <t xml:space="preserve">AT4G32710</t>
  </si>
  <si>
    <t xml:space="preserve">PERK14</t>
  </si>
  <si>
    <t xml:space="preserve">AT2G28150</t>
  </si>
  <si>
    <t xml:space="preserve">AT3G44050</t>
  </si>
  <si>
    <t xml:space="preserve">KIN12E</t>
  </si>
  <si>
    <t xml:space="preserve">AT5G62710</t>
  </si>
  <si>
    <t xml:space="preserve">AT5G23100</t>
  </si>
  <si>
    <t xml:space="preserve">AT1G22650</t>
  </si>
  <si>
    <t xml:space="preserve">INVD</t>
  </si>
  <si>
    <t xml:space="preserve">AT3G49680</t>
  </si>
  <si>
    <t xml:space="preserve">BCAT3</t>
  </si>
  <si>
    <t xml:space="preserve">AT3G09580</t>
  </si>
  <si>
    <t xml:space="preserve">AT4G18890</t>
  </si>
  <si>
    <t xml:space="preserve">BEH3</t>
  </si>
  <si>
    <t xml:space="preserve">AT5G66270</t>
  </si>
  <si>
    <t xml:space="preserve">AT4G25080</t>
  </si>
  <si>
    <t xml:space="preserve">CHLM</t>
  </si>
  <si>
    <t xml:space="preserve">AT1G05370</t>
  </si>
  <si>
    <t xml:space="preserve">AT1G20610</t>
  </si>
  <si>
    <t xml:space="preserve">CYCB2-3</t>
  </si>
  <si>
    <t xml:space="preserve">AT3G24110</t>
  </si>
  <si>
    <t xml:space="preserve">AT5G51550</t>
  </si>
  <si>
    <t xml:space="preserve">EXL3</t>
  </si>
  <si>
    <t xml:space="preserve">AT3G23580</t>
  </si>
  <si>
    <t xml:space="preserve">RNR2A</t>
  </si>
  <si>
    <t xml:space="preserve">AT3G60370</t>
  </si>
  <si>
    <t xml:space="preserve">AT3G10310</t>
  </si>
  <si>
    <t xml:space="preserve">AT1G57990</t>
  </si>
  <si>
    <t xml:space="preserve">PUP18</t>
  </si>
  <si>
    <t xml:space="preserve">AT4G05190</t>
  </si>
  <si>
    <t xml:space="preserve">KIN14D</t>
  </si>
  <si>
    <t xml:space="preserve">AT3G51720</t>
  </si>
  <si>
    <t xml:space="preserve">AT4G03070</t>
  </si>
  <si>
    <t xml:space="preserve">AOP1</t>
  </si>
  <si>
    <t xml:space="preserve">AT3G53420</t>
  </si>
  <si>
    <t xml:space="preserve">PIP2-1</t>
  </si>
  <si>
    <t xml:space="preserve">AT5G14700</t>
  </si>
  <si>
    <t xml:space="preserve">AT1G64860</t>
  </si>
  <si>
    <t xml:space="preserve">SIGA</t>
  </si>
  <si>
    <t xml:space="preserve">AT3G51750</t>
  </si>
  <si>
    <t xml:space="preserve">AT5G07280</t>
  </si>
  <si>
    <t xml:space="preserve">EMS1</t>
  </si>
  <si>
    <t xml:space="preserve">AT5G27360</t>
  </si>
  <si>
    <t xml:space="preserve">SFP2</t>
  </si>
  <si>
    <t xml:space="preserve">AT2G39880</t>
  </si>
  <si>
    <t xml:space="preserve">MYB25</t>
  </si>
  <si>
    <t xml:space="preserve">AT3G03130</t>
  </si>
  <si>
    <t xml:space="preserve">AT1G21440</t>
  </si>
  <si>
    <t xml:space="preserve">AT3G28100</t>
  </si>
  <si>
    <t xml:space="preserve">AT4G23260</t>
  </si>
  <si>
    <t xml:space="preserve">CRK18</t>
  </si>
  <si>
    <t xml:space="preserve">AT3G05320</t>
  </si>
  <si>
    <t xml:space="preserve">OFUT23</t>
  </si>
  <si>
    <t xml:space="preserve">AT4G21270</t>
  </si>
  <si>
    <t xml:space="preserve">KIN14C</t>
  </si>
  <si>
    <t xml:space="preserve">AT4G32830</t>
  </si>
  <si>
    <t xml:space="preserve">AUR1</t>
  </si>
  <si>
    <t xml:space="preserve">AT4G17810</t>
  </si>
  <si>
    <t xml:space="preserve">AT3G59250</t>
  </si>
  <si>
    <t xml:space="preserve">AT5G60930</t>
  </si>
  <si>
    <t xml:space="preserve">AT3G20670</t>
  </si>
  <si>
    <t xml:space="preserve">HTA13</t>
  </si>
  <si>
    <t xml:space="preserve">AT3G06730</t>
  </si>
  <si>
    <t xml:space="preserve">CITRX</t>
  </si>
  <si>
    <t xml:space="preserve">AT4G15510</t>
  </si>
  <si>
    <t xml:space="preserve">PPD1</t>
  </si>
  <si>
    <t xml:space="preserve">AT1G34355</t>
  </si>
  <si>
    <t xml:space="preserve">PS1</t>
  </si>
  <si>
    <t xml:space="preserve">AT4G38420</t>
  </si>
  <si>
    <t xml:space="preserve">sks9</t>
  </si>
  <si>
    <t xml:space="preserve">AT1G03780</t>
  </si>
  <si>
    <t xml:space="preserve">TPX2</t>
  </si>
  <si>
    <t xml:space="preserve">AT5G01500</t>
  </si>
  <si>
    <t xml:space="preserve">TAAC</t>
  </si>
  <si>
    <t xml:space="preserve">AT1G70505</t>
  </si>
  <si>
    <t xml:space="preserve">AT3G47750</t>
  </si>
  <si>
    <t xml:space="preserve">ABCA4</t>
  </si>
  <si>
    <t xml:space="preserve">AT1G65910</t>
  </si>
  <si>
    <t xml:space="preserve">anac028</t>
  </si>
  <si>
    <t xml:space="preserve">AT4G03420</t>
  </si>
  <si>
    <t xml:space="preserve">AT1G16630</t>
  </si>
  <si>
    <t xml:space="preserve">AT4G37430</t>
  </si>
  <si>
    <t xml:space="preserve">CYP81F1</t>
  </si>
  <si>
    <t xml:space="preserve">AT1G15290</t>
  </si>
  <si>
    <t xml:space="preserve">AT5G56580</t>
  </si>
  <si>
    <t xml:space="preserve">MKK6</t>
  </si>
  <si>
    <t xml:space="preserve">AT4G10800</t>
  </si>
  <si>
    <t xml:space="preserve">AT5G23060</t>
  </si>
  <si>
    <t xml:space="preserve">CAS</t>
  </si>
  <si>
    <t xml:space="preserve">AT2G41950</t>
  </si>
  <si>
    <t xml:space="preserve">AT5G60150</t>
  </si>
  <si>
    <t xml:space="preserve">AT1G55370</t>
  </si>
  <si>
    <t xml:space="preserve">NDF5</t>
  </si>
  <si>
    <t xml:space="preserve">AT1G03820</t>
  </si>
  <si>
    <t xml:space="preserve">AT1G50240</t>
  </si>
  <si>
    <t xml:space="preserve">TIO</t>
  </si>
  <si>
    <t xml:space="preserve">AT5G03380</t>
  </si>
  <si>
    <t xml:space="preserve">HIPP06</t>
  </si>
  <si>
    <t xml:space="preserve">AT4G26660</t>
  </si>
  <si>
    <t xml:space="preserve">AT3G06030</t>
  </si>
  <si>
    <t xml:space="preserve">ANP3</t>
  </si>
  <si>
    <t xml:space="preserve">AT4G11175</t>
  </si>
  <si>
    <t xml:space="preserve">AT3G12930</t>
  </si>
  <si>
    <t xml:space="preserve">IJ</t>
  </si>
  <si>
    <t xml:space="preserve">AT4G14330</t>
  </si>
  <si>
    <t xml:space="preserve">KIN10A</t>
  </si>
  <si>
    <t xml:space="preserve">AT1G67400</t>
  </si>
  <si>
    <t xml:space="preserve">AT2G40520</t>
  </si>
  <si>
    <t xml:space="preserve">AT1G68585</t>
  </si>
  <si>
    <t xml:space="preserve">AT5G23910</t>
  </si>
  <si>
    <t xml:space="preserve">AT1G08560</t>
  </si>
  <si>
    <t xml:space="preserve">KN</t>
  </si>
  <si>
    <t xml:space="preserve">AT4G04850</t>
  </si>
  <si>
    <t xml:space="preserve">KEA3</t>
  </si>
  <si>
    <t xml:space="preserve">AT2G43200</t>
  </si>
  <si>
    <t xml:space="preserve">AT5G17230</t>
  </si>
  <si>
    <t xml:space="preserve">PSY</t>
  </si>
  <si>
    <t xml:space="preserve">AT3G46540</t>
  </si>
  <si>
    <t xml:space="preserve">AT2G31790</t>
  </si>
  <si>
    <t xml:space="preserve">UGT74C1</t>
  </si>
  <si>
    <t xml:space="preserve">AT3G19050</t>
  </si>
  <si>
    <t xml:space="preserve">KIN12D</t>
  </si>
  <si>
    <t xml:space="preserve">AT5G21940</t>
  </si>
  <si>
    <t xml:space="preserve">AT2G20110</t>
  </si>
  <si>
    <t xml:space="preserve">AT3G16280</t>
  </si>
  <si>
    <t xml:space="preserve">AT3G17360</t>
  </si>
  <si>
    <t xml:space="preserve">POK1</t>
  </si>
  <si>
    <t xml:space="preserve">AT4G21910</t>
  </si>
  <si>
    <t xml:space="preserve">AT5G48310</t>
  </si>
  <si>
    <t xml:space="preserve">AT2G40490</t>
  </si>
  <si>
    <t xml:space="preserve">HEME2</t>
  </si>
  <si>
    <t xml:space="preserve">AT5G67270</t>
  </si>
  <si>
    <t xml:space="preserve">EB1C</t>
  </si>
  <si>
    <t xml:space="preserve">AT4G18440</t>
  </si>
  <si>
    <t xml:space="preserve">AT2G02020</t>
  </si>
  <si>
    <t xml:space="preserve">NPF8.4</t>
  </si>
  <si>
    <t xml:space="preserve">AT3G60900</t>
  </si>
  <si>
    <t xml:space="preserve">FLA10</t>
  </si>
  <si>
    <t xml:space="preserve">AT4G17098</t>
  </si>
  <si>
    <t xml:space="preserve">AT5G11510</t>
  </si>
  <si>
    <t xml:space="preserve">MYB3R4</t>
  </si>
  <si>
    <t xml:space="preserve">AT1G54050</t>
  </si>
  <si>
    <t xml:space="preserve">HSP17.4B</t>
  </si>
  <si>
    <t xml:space="preserve">AT2G35260</t>
  </si>
  <si>
    <t xml:space="preserve">AT3G03450</t>
  </si>
  <si>
    <t xml:space="preserve">RGL2</t>
  </si>
  <si>
    <t xml:space="preserve">AT3G16000</t>
  </si>
  <si>
    <t xml:space="preserve">MFP1</t>
  </si>
  <si>
    <t xml:space="preserve">AT5G42720</t>
  </si>
  <si>
    <t xml:space="preserve">AT2G24150</t>
  </si>
  <si>
    <t xml:space="preserve">HHP3</t>
  </si>
  <si>
    <t xml:space="preserve">AT4G21820</t>
  </si>
  <si>
    <t xml:space="preserve">AT2G17972</t>
  </si>
  <si>
    <t xml:space="preserve">AT5G17980</t>
  </si>
  <si>
    <t xml:space="preserve">AT4G37490</t>
  </si>
  <si>
    <t xml:space="preserve">CYCB1-1</t>
  </si>
  <si>
    <t xml:space="preserve">AT3G23890</t>
  </si>
  <si>
    <t xml:space="preserve">TOP2</t>
  </si>
  <si>
    <t xml:space="preserve">AT2G44190</t>
  </si>
  <si>
    <t xml:space="preserve">EDE1</t>
  </si>
  <si>
    <t xml:space="preserve">AT3G58650</t>
  </si>
  <si>
    <t xml:space="preserve">AT4G13370</t>
  </si>
  <si>
    <t xml:space="preserve">AT3G54720</t>
  </si>
  <si>
    <t xml:space="preserve">AMP1</t>
  </si>
  <si>
    <t xml:space="preserve">AT3G57040</t>
  </si>
  <si>
    <t xml:space="preserve">ARR9</t>
  </si>
  <si>
    <t xml:space="preserve">AT3G60160</t>
  </si>
  <si>
    <t xml:space="preserve">ABCC9</t>
  </si>
  <si>
    <t xml:space="preserve">AT1G72250</t>
  </si>
  <si>
    <t xml:space="preserve">AT3G46490</t>
  </si>
  <si>
    <t xml:space="preserve">AT5G19260</t>
  </si>
  <si>
    <t xml:space="preserve">FAF3</t>
  </si>
  <si>
    <t xml:space="preserve">AT5G15510</t>
  </si>
  <si>
    <t xml:space="preserve">AT2G02740</t>
  </si>
  <si>
    <t xml:space="preserve">WHY3</t>
  </si>
  <si>
    <t xml:space="preserve">AT4G22570</t>
  </si>
  <si>
    <t xml:space="preserve">APT3</t>
  </si>
  <si>
    <t xml:space="preserve">AT1G19490</t>
  </si>
  <si>
    <t xml:space="preserve">AT3G28930</t>
  </si>
  <si>
    <t xml:space="preserve">AIG2A</t>
  </si>
  <si>
    <t xml:space="preserve">AT1G76110</t>
  </si>
  <si>
    <t xml:space="preserve">HMGB9</t>
  </si>
  <si>
    <t xml:space="preserve">AT4G22860</t>
  </si>
  <si>
    <t xml:space="preserve">AT3G14930</t>
  </si>
  <si>
    <t xml:space="preserve">HEME1</t>
  </si>
  <si>
    <t xml:space="preserve">AT5G11160</t>
  </si>
  <si>
    <t xml:space="preserve">APT5</t>
  </si>
  <si>
    <t xml:space="preserve">AT5G66230</t>
  </si>
  <si>
    <t xml:space="preserve">AT3G02870</t>
  </si>
  <si>
    <t xml:space="preserve">VTC4</t>
  </si>
  <si>
    <t xml:space="preserve">AT3G15850</t>
  </si>
  <si>
    <t xml:space="preserve">ADS3</t>
  </si>
  <si>
    <t xml:space="preserve">AT5G04220</t>
  </si>
  <si>
    <t xml:space="preserve">SYT3</t>
  </si>
  <si>
    <t xml:space="preserve">AT3G51280</t>
  </si>
  <si>
    <t xml:space="preserve">AT5G19750</t>
  </si>
  <si>
    <t xml:space="preserve">AT2G30860</t>
  </si>
  <si>
    <t xml:space="preserve">GSTF9</t>
  </si>
  <si>
    <t xml:space="preserve">AT2G22610</t>
  </si>
  <si>
    <t xml:space="preserve">AT4G38960</t>
  </si>
  <si>
    <t xml:space="preserve">AT5G62630</t>
  </si>
  <si>
    <t xml:space="preserve">HIPL2</t>
  </si>
  <si>
    <t xml:space="preserve">AT1G64500</t>
  </si>
  <si>
    <t xml:space="preserve">AT2G25880</t>
  </si>
  <si>
    <t xml:space="preserve">AtAUR2</t>
  </si>
  <si>
    <t xml:space="preserve">AT5G67350</t>
  </si>
  <si>
    <t xml:space="preserve">AT5G03870</t>
  </si>
  <si>
    <t xml:space="preserve">AT2G33793</t>
  </si>
  <si>
    <t xml:space="preserve">AT5G46690</t>
  </si>
  <si>
    <t xml:space="preserve">BHLH71</t>
  </si>
  <si>
    <t xml:space="preserve">AT1G16445</t>
  </si>
  <si>
    <t xml:space="preserve">AT5G44680</t>
  </si>
  <si>
    <t xml:space="preserve">AT5G07810</t>
  </si>
  <si>
    <t xml:space="preserve">AT2G20635</t>
  </si>
  <si>
    <t xml:space="preserve">BUB1</t>
  </si>
  <si>
    <t xml:space="preserve">AT1G01030</t>
  </si>
  <si>
    <t xml:space="preserve">NGA3</t>
  </si>
  <si>
    <t xml:space="preserve">AT1G50732</t>
  </si>
  <si>
    <t xml:space="preserve">AT3G26570</t>
  </si>
  <si>
    <t xml:space="preserve">PHT2;1</t>
  </si>
  <si>
    <t xml:space="preserve">AT5G23480</t>
  </si>
  <si>
    <t xml:space="preserve">AT1G72670</t>
  </si>
  <si>
    <t xml:space="preserve">iqd8</t>
  </si>
  <si>
    <t xml:space="preserve">AT3G16520</t>
  </si>
  <si>
    <t xml:space="preserve">UGT88A1</t>
  </si>
  <si>
    <t xml:space="preserve">AT3G15550</t>
  </si>
  <si>
    <t xml:space="preserve">AT1G53140</t>
  </si>
  <si>
    <t xml:space="preserve">DRP5A</t>
  </si>
  <si>
    <t xml:space="preserve">AT5G27390</t>
  </si>
  <si>
    <t xml:space="preserve">AT4G29905</t>
  </si>
  <si>
    <t xml:space="preserve">AT4G17000</t>
  </si>
  <si>
    <t xml:space="preserve">AT5G55180</t>
  </si>
  <si>
    <t xml:space="preserve">AT4G38062</t>
  </si>
  <si>
    <t xml:space="preserve">AT2G47370</t>
  </si>
  <si>
    <t xml:space="preserve">AT2G21140</t>
  </si>
  <si>
    <t xml:space="preserve">PRP2</t>
  </si>
  <si>
    <t xml:space="preserve">AT5G04950</t>
  </si>
  <si>
    <t xml:space="preserve">NAS1</t>
  </si>
  <si>
    <t xml:space="preserve">AT3G23210</t>
  </si>
  <si>
    <t xml:space="preserve">BHLH34</t>
  </si>
  <si>
    <t xml:space="preserve">AT1G78580</t>
  </si>
  <si>
    <t xml:space="preserve">TPS1</t>
  </si>
  <si>
    <t xml:space="preserve">AT4G25050</t>
  </si>
  <si>
    <t xml:space="preserve">ACP4</t>
  </si>
  <si>
    <t xml:space="preserve">AT2G20610</t>
  </si>
  <si>
    <t xml:space="preserve">SUR1</t>
  </si>
  <si>
    <t xml:space="preserve">AT3G17040</t>
  </si>
  <si>
    <t xml:space="preserve">HCF107</t>
  </si>
  <si>
    <t xml:space="preserve">AT4G30530</t>
  </si>
  <si>
    <t xml:space="preserve">GGP1</t>
  </si>
  <si>
    <t xml:space="preserve">AT1G11330</t>
  </si>
  <si>
    <t xml:space="preserve">AT5G56100</t>
  </si>
  <si>
    <t xml:space="preserve">AT3G61310</t>
  </si>
  <si>
    <t xml:space="preserve">AHL11</t>
  </si>
  <si>
    <t xml:space="preserve">AT1G13600</t>
  </si>
  <si>
    <t xml:space="preserve">AtbZIP58</t>
  </si>
  <si>
    <t xml:space="preserve">AT3G23670</t>
  </si>
  <si>
    <t xml:space="preserve">KIN12B</t>
  </si>
  <si>
    <t xml:space="preserve">AT3G52110</t>
  </si>
  <si>
    <t xml:space="preserve">AT3G22890</t>
  </si>
  <si>
    <t xml:space="preserve">APS1</t>
  </si>
  <si>
    <t xml:space="preserve">AT1G80450</t>
  </si>
  <si>
    <t xml:space="preserve">VQ11</t>
  </si>
  <si>
    <t xml:space="preserve">AT4G15920</t>
  </si>
  <si>
    <t xml:space="preserve">SWEET17</t>
  </si>
  <si>
    <t xml:space="preserve">AT3G24770</t>
  </si>
  <si>
    <t xml:space="preserve">CLE41</t>
  </si>
  <si>
    <t xml:space="preserve">AT5G14060</t>
  </si>
  <si>
    <t xml:space="preserve">AK2</t>
  </si>
  <si>
    <t xml:space="preserve">AT3G50440</t>
  </si>
  <si>
    <t xml:space="preserve">MES10</t>
  </si>
  <si>
    <t xml:space="preserve">AT1G52290</t>
  </si>
  <si>
    <t xml:space="preserve">PERK15</t>
  </si>
  <si>
    <t xml:space="preserve">AT2G41990</t>
  </si>
  <si>
    <t xml:space="preserve">AT1G18370</t>
  </si>
  <si>
    <t xml:space="preserve">KIN7A</t>
  </si>
  <si>
    <t xml:space="preserve">AT1G65710</t>
  </si>
  <si>
    <t xml:space="preserve">AT3G14190</t>
  </si>
  <si>
    <t xml:space="preserve">PANS1</t>
  </si>
  <si>
    <t xml:space="preserve">AT3G05330</t>
  </si>
  <si>
    <t xml:space="preserve">TAN</t>
  </si>
  <si>
    <t xml:space="preserve">AT1G73360</t>
  </si>
  <si>
    <t xml:space="preserve">HDG11</t>
  </si>
  <si>
    <t xml:space="preserve">AT2G41290</t>
  </si>
  <si>
    <t xml:space="preserve">SSL2</t>
  </si>
  <si>
    <t xml:space="preserve">AT3G51870</t>
  </si>
  <si>
    <t xml:space="preserve">EAAC</t>
  </si>
  <si>
    <t xml:space="preserve">AT5G36710</t>
  </si>
  <si>
    <t xml:space="preserve">AT3G42725</t>
  </si>
  <si>
    <t xml:space="preserve">AT2G26180</t>
  </si>
  <si>
    <t xml:space="preserve">IQD6</t>
  </si>
  <si>
    <t xml:space="preserve">AT4G29030</t>
  </si>
  <si>
    <t xml:space="preserve">AT5G51600</t>
  </si>
  <si>
    <t xml:space="preserve">MAP65-3</t>
  </si>
  <si>
    <t xml:space="preserve">AT2G34510</t>
  </si>
  <si>
    <t xml:space="preserve">AT4G25940</t>
  </si>
  <si>
    <t xml:space="preserve">AT5G15830</t>
  </si>
  <si>
    <t xml:space="preserve">AtbZIP3</t>
  </si>
  <si>
    <t xml:space="preserve">AT5G03390</t>
  </si>
  <si>
    <t xml:space="preserve">AT1G44110</t>
  </si>
  <si>
    <t xml:space="preserve">CYCA1-1</t>
  </si>
  <si>
    <t xml:space="preserve">AT3G13470</t>
  </si>
  <si>
    <t xml:space="preserve">CPN60B2</t>
  </si>
  <si>
    <t xml:space="preserve">AT2G28620</t>
  </si>
  <si>
    <t xml:space="preserve">AT3G19450</t>
  </si>
  <si>
    <t xml:space="preserve">CAD4</t>
  </si>
  <si>
    <t xml:space="preserve">AT1G76310</t>
  </si>
  <si>
    <t xml:space="preserve">CYCB2;4</t>
  </si>
  <si>
    <t xml:space="preserve">AT1G31550</t>
  </si>
  <si>
    <t xml:space="preserve">AT4G18170</t>
  </si>
  <si>
    <t xml:space="preserve">WRKY28</t>
  </si>
  <si>
    <t xml:space="preserve">AT3G51960</t>
  </si>
  <si>
    <t xml:space="preserve">ATBZIP24</t>
  </si>
  <si>
    <t xml:space="preserve">AT5G36800</t>
  </si>
  <si>
    <t xml:space="preserve">AT3G03780</t>
  </si>
  <si>
    <t xml:space="preserve">MS2</t>
  </si>
  <si>
    <t xml:space="preserve">AT5G19190</t>
  </si>
  <si>
    <t xml:space="preserve">AT3G02120</t>
  </si>
  <si>
    <t xml:space="preserve">AT1G80050</t>
  </si>
  <si>
    <t xml:space="preserve">APT2</t>
  </si>
  <si>
    <t xml:space="preserve">AT1G75040</t>
  </si>
  <si>
    <t xml:space="preserve">PR5</t>
  </si>
  <si>
    <t xml:space="preserve">AT5G45700</t>
  </si>
  <si>
    <t xml:space="preserve">AT3G53650</t>
  </si>
  <si>
    <t xml:space="preserve">AT4G35620</t>
  </si>
  <si>
    <t xml:space="preserve">CYCB2-2</t>
  </si>
  <si>
    <t xml:space="preserve">AT1G31335</t>
  </si>
  <si>
    <t xml:space="preserve">AT5G56120</t>
  </si>
  <si>
    <t xml:space="preserve">AT3G01060</t>
  </si>
  <si>
    <t xml:space="preserve">AT4G33666</t>
  </si>
  <si>
    <t xml:space="preserve">AT4G12870</t>
  </si>
  <si>
    <t xml:space="preserve">AT1G10470</t>
  </si>
  <si>
    <t xml:space="preserve">ARR4</t>
  </si>
  <si>
    <t xml:space="preserve">AT1G69588</t>
  </si>
  <si>
    <t xml:space="preserve">CLE45</t>
  </si>
  <si>
    <t xml:space="preserve">AT1G21500</t>
  </si>
  <si>
    <t xml:space="preserve">AT1G21810</t>
  </si>
  <si>
    <t xml:space="preserve">FPP2</t>
  </si>
  <si>
    <t xml:space="preserve">AT4G13195</t>
  </si>
  <si>
    <t xml:space="preserve">CLE44</t>
  </si>
  <si>
    <t xml:space="preserve">AT4G14680</t>
  </si>
  <si>
    <t xml:space="preserve">APS3</t>
  </si>
  <si>
    <t xml:space="preserve">AT5G39530</t>
  </si>
  <si>
    <t xml:space="preserve">AT1G74090</t>
  </si>
  <si>
    <t xml:space="preserve">SOT18</t>
  </si>
  <si>
    <t xml:space="preserve">AT3G52480</t>
  </si>
  <si>
    <t xml:space="preserve">AT3G55660</t>
  </si>
  <si>
    <t xml:space="preserve">ROPGEF6</t>
  </si>
  <si>
    <t xml:space="preserve">AT1G54385</t>
  </si>
  <si>
    <t xml:space="preserve">SINE1</t>
  </si>
  <si>
    <t xml:space="preserve">AT5G41740</t>
  </si>
  <si>
    <t xml:space="preserve">AT1G07180</t>
  </si>
  <si>
    <t xml:space="preserve">NDA1</t>
  </si>
  <si>
    <t xml:space="preserve">AT3G53190</t>
  </si>
  <si>
    <t xml:space="preserve">AT1G28610</t>
  </si>
  <si>
    <t xml:space="preserve">AT3G54710</t>
  </si>
  <si>
    <t xml:space="preserve">CDT1B</t>
  </si>
  <si>
    <t xml:space="preserve">AT1G68780</t>
  </si>
  <si>
    <t xml:space="preserve">AT2G23680</t>
  </si>
  <si>
    <t xml:space="preserve">AT2G14750</t>
  </si>
  <si>
    <t xml:space="preserve">APK1</t>
  </si>
  <si>
    <t xml:space="preserve">AT2G42220</t>
  </si>
  <si>
    <t xml:space="preserve">STR9</t>
  </si>
  <si>
    <t xml:space="preserve">AT4G30610</t>
  </si>
  <si>
    <t xml:space="preserve">SCPL24</t>
  </si>
  <si>
    <t xml:space="preserve">AT4G13495</t>
  </si>
  <si>
    <t xml:space="preserve">AT5G61290</t>
  </si>
  <si>
    <t xml:space="preserve">AT4G21323</t>
  </si>
  <si>
    <t xml:space="preserve">AT1G22400</t>
  </si>
  <si>
    <t xml:space="preserve">UGT85A1</t>
  </si>
  <si>
    <t xml:space="preserve">AT3G27400</t>
  </si>
  <si>
    <t xml:space="preserve">AT2G30820</t>
  </si>
  <si>
    <t xml:space="preserve">AT4G12980</t>
  </si>
  <si>
    <t xml:space="preserve">AT1G44000</t>
  </si>
  <si>
    <t xml:space="preserve">SGRL</t>
  </si>
  <si>
    <t xml:space="preserve">AT1G50590</t>
  </si>
  <si>
    <t xml:space="preserve">AT3G57160</t>
  </si>
  <si>
    <t xml:space="preserve">AT3G55980</t>
  </si>
  <si>
    <t xml:space="preserve">SZF1</t>
  </si>
  <si>
    <t xml:space="preserve">AT4G11990</t>
  </si>
  <si>
    <t xml:space="preserve">AT5G07460</t>
  </si>
  <si>
    <t xml:space="preserve">MRSA2</t>
  </si>
  <si>
    <t xml:space="preserve">AT3G14760</t>
  </si>
  <si>
    <t xml:space="preserve">AT1G67035</t>
  </si>
  <si>
    <t xml:space="preserve">AT5G05860</t>
  </si>
  <si>
    <t xml:space="preserve">UGT76C2</t>
  </si>
  <si>
    <t xml:space="preserve">AT5G57785</t>
  </si>
  <si>
    <t xml:space="preserve">AT5G53370</t>
  </si>
  <si>
    <t xml:space="preserve">ATPMEPCRF</t>
  </si>
  <si>
    <t xml:space="preserve">AT4G33110</t>
  </si>
  <si>
    <t xml:space="preserve">AT2G17620</t>
  </si>
  <si>
    <t xml:space="preserve">CYCB2-1</t>
  </si>
  <si>
    <t xml:space="preserve">AT5G64770</t>
  </si>
  <si>
    <t xml:space="preserve">RGF9</t>
  </si>
  <si>
    <t xml:space="preserve">AT2G33400</t>
  </si>
  <si>
    <t xml:space="preserve">AT5G62130</t>
  </si>
  <si>
    <t xml:space="preserve">AT1G65390</t>
  </si>
  <si>
    <t xml:space="preserve">PP2A5</t>
  </si>
  <si>
    <t xml:space="preserve">AT3G01550</t>
  </si>
  <si>
    <t xml:space="preserve">PPT2</t>
  </si>
  <si>
    <t xml:space="preserve">AT4G28250</t>
  </si>
  <si>
    <t xml:space="preserve">EXPB3</t>
  </si>
  <si>
    <t xml:space="preserve">AT4G36030</t>
  </si>
  <si>
    <t xml:space="preserve">ARO3</t>
  </si>
  <si>
    <t xml:space="preserve">AT1G16070</t>
  </si>
  <si>
    <t xml:space="preserve">TULP8</t>
  </si>
  <si>
    <t xml:space="preserve">AT4G13410</t>
  </si>
  <si>
    <t xml:space="preserve">CSLA15</t>
  </si>
  <si>
    <t xml:space="preserve">AT1G23790</t>
  </si>
  <si>
    <t xml:space="preserve">AT3G15720</t>
  </si>
  <si>
    <t xml:space="preserve">AT5G15850</t>
  </si>
  <si>
    <t xml:space="preserve">COL1</t>
  </si>
  <si>
    <t xml:space="preserve">AT3G23080</t>
  </si>
  <si>
    <t xml:space="preserve">AT1G45191</t>
  </si>
  <si>
    <t xml:space="preserve">BGLU1</t>
  </si>
  <si>
    <t xml:space="preserve">AT5G64940</t>
  </si>
  <si>
    <t xml:space="preserve">ATATH13</t>
  </si>
  <si>
    <t xml:space="preserve">AT1G06360</t>
  </si>
  <si>
    <t xml:space="preserve">AT1G55200</t>
  </si>
  <si>
    <t xml:space="preserve">AT2G08220</t>
  </si>
  <si>
    <t xml:space="preserve">AT4G02800</t>
  </si>
  <si>
    <t xml:space="preserve">AT5G55520</t>
  </si>
  <si>
    <t xml:space="preserve">AT2G30010</t>
  </si>
  <si>
    <t xml:space="preserve">TBL45</t>
  </si>
  <si>
    <t xml:space="preserve">AT5G14090</t>
  </si>
  <si>
    <t xml:space="preserve">LA1</t>
  </si>
  <si>
    <t xml:space="preserve">AT1G44446</t>
  </si>
  <si>
    <t xml:space="preserve">CAO</t>
  </si>
  <si>
    <t xml:space="preserve">AT2G41312</t>
  </si>
  <si>
    <t xml:space="preserve">AT3G23410</t>
  </si>
  <si>
    <t xml:space="preserve">FAO3</t>
  </si>
  <si>
    <t xml:space="preserve">AT4G30230</t>
  </si>
  <si>
    <t xml:space="preserve">AT1G19050</t>
  </si>
  <si>
    <t xml:space="preserve">ARR7</t>
  </si>
  <si>
    <t xml:space="preserve">AT5G63090</t>
  </si>
  <si>
    <t xml:space="preserve">LOB</t>
  </si>
  <si>
    <t xml:space="preserve">AT3G23570</t>
  </si>
  <si>
    <t xml:space="preserve">AT1G33930</t>
  </si>
  <si>
    <t xml:space="preserve">IAN6</t>
  </si>
  <si>
    <t xml:space="preserve">AT5G25090</t>
  </si>
  <si>
    <t xml:space="preserve">ENODL13</t>
  </si>
  <si>
    <t xml:space="preserve">AT5G23820</t>
  </si>
  <si>
    <t xml:space="preserve">ML3</t>
  </si>
  <si>
    <t xml:space="preserve">AT4G03100</t>
  </si>
  <si>
    <t xml:space="preserve">ROPGAP2</t>
  </si>
  <si>
    <t xml:space="preserve">AT5G01840</t>
  </si>
  <si>
    <t xml:space="preserve">OFP1</t>
  </si>
  <si>
    <t xml:space="preserve">AT1G70890</t>
  </si>
  <si>
    <t xml:space="preserve">MLP43</t>
  </si>
  <si>
    <t xml:space="preserve">AT2G35290</t>
  </si>
  <si>
    <t xml:space="preserve">AT4G30110</t>
  </si>
  <si>
    <t xml:space="preserve">HMA2</t>
  </si>
  <si>
    <t xml:space="preserve">AT2G34490</t>
  </si>
  <si>
    <t xml:space="preserve">CYP710A2</t>
  </si>
  <si>
    <t xml:space="preserve">AT4G26830</t>
  </si>
  <si>
    <t xml:space="preserve">AT3G59400</t>
  </si>
  <si>
    <t xml:space="preserve">GUN4</t>
  </si>
  <si>
    <t xml:space="preserve">AT1G11070</t>
  </si>
  <si>
    <t xml:space="preserve">AT1G70830</t>
  </si>
  <si>
    <t xml:space="preserve">MLP28</t>
  </si>
  <si>
    <t xml:space="preserve">AT5G23730</t>
  </si>
  <si>
    <t xml:space="preserve">RUP2</t>
  </si>
  <si>
    <t xml:space="preserve">AT4G15430</t>
  </si>
  <si>
    <t xml:space="preserve">AT3G24230</t>
  </si>
  <si>
    <t xml:space="preserve">AT5G04660</t>
  </si>
  <si>
    <t xml:space="preserve">CYP77A4</t>
  </si>
  <si>
    <t xml:space="preserve">AT1G61340</t>
  </si>
  <si>
    <t xml:space="preserve">AT5G47130</t>
  </si>
  <si>
    <t xml:space="preserve">AT4G37610</t>
  </si>
  <si>
    <t xml:space="preserve">BT5</t>
  </si>
  <si>
    <t xml:space="preserve">AT5G13220</t>
  </si>
  <si>
    <t xml:space="preserve">JAZ10</t>
  </si>
  <si>
    <t xml:space="preserve">AT3G04290</t>
  </si>
  <si>
    <t xml:space="preserve">LTL1</t>
  </si>
  <si>
    <t xml:space="preserve">AT5G58310</t>
  </si>
  <si>
    <t xml:space="preserve">MES18</t>
  </si>
  <si>
    <t xml:space="preserve">AT4G13770</t>
  </si>
  <si>
    <t xml:space="preserve">CYP83A1</t>
  </si>
  <si>
    <t xml:space="preserve">AT1G32900</t>
  </si>
  <si>
    <t xml:space="preserve">GBSS1</t>
  </si>
  <si>
    <t xml:space="preserve">AT1G10370</t>
  </si>
  <si>
    <t xml:space="preserve">GSTU17</t>
  </si>
  <si>
    <t xml:space="preserve">AT3G47380</t>
  </si>
  <si>
    <t xml:space="preserve">PMEI11</t>
  </si>
  <si>
    <t xml:space="preserve">AT1G76100</t>
  </si>
  <si>
    <t xml:space="preserve">PETE1</t>
  </si>
  <si>
    <t xml:space="preserve">AT3G19030</t>
  </si>
  <si>
    <t xml:space="preserve">AT3G60540</t>
  </si>
  <si>
    <t xml:space="preserve">AT4G11460</t>
  </si>
  <si>
    <t xml:space="preserve">CRK30</t>
  </si>
  <si>
    <t xml:space="preserve">AT5G01420</t>
  </si>
  <si>
    <t xml:space="preserve">AT3G46880</t>
  </si>
  <si>
    <t xml:space="preserve">AT2G18328</t>
  </si>
  <si>
    <t xml:space="preserve">RL4</t>
  </si>
  <si>
    <t xml:space="preserve">AT3G27920</t>
  </si>
  <si>
    <t xml:space="preserve">GL1</t>
  </si>
  <si>
    <t xml:space="preserve">AT3G02550</t>
  </si>
  <si>
    <t xml:space="preserve">LBD41</t>
  </si>
  <si>
    <t xml:space="preserve">AT3G10450</t>
  </si>
  <si>
    <t xml:space="preserve">SCPL7</t>
  </si>
  <si>
    <t xml:space="preserve">AT3G11402</t>
  </si>
  <si>
    <t xml:space="preserve">AT5G60880</t>
  </si>
  <si>
    <t xml:space="preserve">BASL</t>
  </si>
  <si>
    <t xml:space="preserve">AT4G39940</t>
  </si>
  <si>
    <t xml:space="preserve">APK2</t>
  </si>
  <si>
    <t xml:space="preserve">AT1G18590</t>
  </si>
  <si>
    <t xml:space="preserve">SOT17</t>
  </si>
  <si>
    <t xml:space="preserve">AT2G34810</t>
  </si>
  <si>
    <t xml:space="preserve">AT5G10890</t>
  </si>
  <si>
    <t xml:space="preserve">AT2G34620</t>
  </si>
  <si>
    <t xml:space="preserve">AT1G14260</t>
  </si>
  <si>
    <t xml:space="preserve">AT1G01520</t>
  </si>
  <si>
    <t xml:space="preserve">AT1G15175</t>
  </si>
  <si>
    <t xml:space="preserve">AT5G50950</t>
  </si>
  <si>
    <t xml:space="preserve">FUM2</t>
  </si>
  <si>
    <t xml:space="preserve">AT1G45201</t>
  </si>
  <si>
    <t xml:space="preserve">ATTLL1</t>
  </si>
  <si>
    <t xml:space="preserve">AT1G17990</t>
  </si>
  <si>
    <t xml:space="preserve">AT4G38950</t>
  </si>
  <si>
    <t xml:space="preserve">KIN7F</t>
  </si>
  <si>
    <t xml:space="preserve">AT1G74710</t>
  </si>
  <si>
    <t xml:space="preserve">EDS16</t>
  </si>
  <si>
    <t xml:space="preserve">AT5G23940</t>
  </si>
  <si>
    <t xml:space="preserve">DCR</t>
  </si>
  <si>
    <t xml:space="preserve">AT1G06830</t>
  </si>
  <si>
    <t xml:space="preserve">GRXS11</t>
  </si>
  <si>
    <t xml:space="preserve">AT3G30775</t>
  </si>
  <si>
    <t xml:space="preserve">POX1</t>
  </si>
  <si>
    <t xml:space="preserve">AT3G17690</t>
  </si>
  <si>
    <t xml:space="preserve">CNGC19</t>
  </si>
  <si>
    <t xml:space="preserve">AT4G32950</t>
  </si>
  <si>
    <t xml:space="preserve">AT4G31805</t>
  </si>
  <si>
    <t xml:space="preserve">POLAR</t>
  </si>
  <si>
    <t xml:space="preserve">AT2G47750</t>
  </si>
  <si>
    <t xml:space="preserve">GH3.9</t>
  </si>
  <si>
    <t xml:space="preserve">AT4G22755</t>
  </si>
  <si>
    <t xml:space="preserve">SMO1-3</t>
  </si>
  <si>
    <t xml:space="preserve">AT3G48350</t>
  </si>
  <si>
    <t xml:space="preserve">CEP3</t>
  </si>
  <si>
    <t xml:space="preserve">AT5G64850</t>
  </si>
  <si>
    <t xml:space="preserve">AT1G25400</t>
  </si>
  <si>
    <t xml:space="preserve">AT3G46370</t>
  </si>
  <si>
    <t xml:space="preserve">AT1G71015</t>
  </si>
  <si>
    <t xml:space="preserve">AT3G01960</t>
  </si>
  <si>
    <t xml:space="preserve">AT4G04840</t>
  </si>
  <si>
    <t xml:space="preserve">MSRB6</t>
  </si>
  <si>
    <t xml:space="preserve">AT4G04570</t>
  </si>
  <si>
    <t xml:space="preserve">CRK40</t>
  </si>
  <si>
    <t xml:space="preserve">AT2G43100</t>
  </si>
  <si>
    <t xml:space="preserve">IPMI2</t>
  </si>
  <si>
    <t xml:space="preserve">AT3G06020</t>
  </si>
  <si>
    <t xml:space="preserve">FAF4</t>
  </si>
  <si>
    <t xml:space="preserve">AT1G73600</t>
  </si>
  <si>
    <t xml:space="preserve">AT5G41780</t>
  </si>
  <si>
    <t xml:space="preserve">AT1G68870</t>
  </si>
  <si>
    <t xml:space="preserve">ATSOFL2</t>
  </si>
  <si>
    <t xml:space="preserve">AT2G46650</t>
  </si>
  <si>
    <t xml:space="preserve">CYTB5-C</t>
  </si>
  <si>
    <t xml:space="preserve">AT2G34700</t>
  </si>
  <si>
    <t xml:space="preserve">AT3G54600</t>
  </si>
  <si>
    <t xml:space="preserve">DJ1F</t>
  </si>
  <si>
    <t xml:space="preserve">AT4G03270</t>
  </si>
  <si>
    <t xml:space="preserve">CYCD6-1</t>
  </si>
  <si>
    <t xml:space="preserve">AT2G22905</t>
  </si>
  <si>
    <t xml:space="preserve">AT1G78370</t>
  </si>
  <si>
    <t xml:space="preserve">GSTU20</t>
  </si>
  <si>
    <t xml:space="preserve">AT5G28630</t>
  </si>
  <si>
    <t xml:space="preserve">AT1G29720</t>
  </si>
  <si>
    <t xml:space="preserve">RFK1</t>
  </si>
  <si>
    <t xml:space="preserve">AT4G34060</t>
  </si>
  <si>
    <t xml:space="preserve">DML3</t>
  </si>
  <si>
    <t xml:space="preserve">AT3G01140</t>
  </si>
  <si>
    <t xml:space="preserve">MYB106</t>
  </si>
  <si>
    <t xml:space="preserve">AT3G29670</t>
  </si>
  <si>
    <t xml:space="preserve">PMAT2</t>
  </si>
  <si>
    <t xml:space="preserve">AT3G09600</t>
  </si>
  <si>
    <t xml:space="preserve">RVE8</t>
  </si>
  <si>
    <t xml:space="preserve">AT5G25880</t>
  </si>
  <si>
    <t xml:space="preserve">NADP-ME3</t>
  </si>
  <si>
    <t xml:space="preserve">AT1G35290</t>
  </si>
  <si>
    <t xml:space="preserve">ALT1</t>
  </si>
  <si>
    <t xml:space="preserve">AT4G21760</t>
  </si>
  <si>
    <t xml:space="preserve">BGLU47</t>
  </si>
  <si>
    <t xml:space="preserve">AT3G24780</t>
  </si>
  <si>
    <t xml:space="preserve">AT5G14200</t>
  </si>
  <si>
    <t xml:space="preserve">IMDH3</t>
  </si>
  <si>
    <t xml:space="preserve">AT5G24420</t>
  </si>
  <si>
    <t xml:space="preserve">PGL5</t>
  </si>
  <si>
    <t xml:space="preserve">AT3G19710</t>
  </si>
  <si>
    <t xml:space="preserve">BCAT4</t>
  </si>
  <si>
    <t xml:space="preserve">AT4G26288</t>
  </si>
  <si>
    <t xml:space="preserve">AT1G51055</t>
  </si>
  <si>
    <t xml:space="preserve">AT1G71890</t>
  </si>
  <si>
    <t xml:space="preserve">SUC5</t>
  </si>
  <si>
    <t xml:space="preserve">AT4G29740</t>
  </si>
  <si>
    <t xml:space="preserve">CKX4</t>
  </si>
  <si>
    <t xml:space="preserve">AT2G46830</t>
  </si>
  <si>
    <t xml:space="preserve">CCA1</t>
  </si>
  <si>
    <t xml:space="preserve">AT2G45780</t>
  </si>
  <si>
    <t xml:space="preserve">AT5G51850</t>
  </si>
  <si>
    <t xml:space="preserve">AT3G58990</t>
  </si>
  <si>
    <t xml:space="preserve">IPMI1</t>
  </si>
  <si>
    <t xml:space="preserve">AT3G52550</t>
  </si>
  <si>
    <t xml:space="preserve">AT1G74890</t>
  </si>
  <si>
    <t xml:space="preserve">ARR15</t>
  </si>
  <si>
    <t xml:space="preserve">AT1G65860</t>
  </si>
  <si>
    <t xml:space="preserve">FMOGS-OX1</t>
  </si>
  <si>
    <t xml:space="preserve">AT3G03190</t>
  </si>
  <si>
    <t xml:space="preserve">GSTF11</t>
  </si>
  <si>
    <t xml:space="preserve">AT3G02020</t>
  </si>
  <si>
    <t xml:space="preserve">AK3</t>
  </si>
  <si>
    <t xml:space="preserve">AT1G15150</t>
  </si>
  <si>
    <t xml:space="preserve">DTX10</t>
  </si>
  <si>
    <t xml:space="preserve">AT1G56430</t>
  </si>
  <si>
    <t xml:space="preserve">NAS4</t>
  </si>
  <si>
    <t xml:space="preserve">AT4G31870</t>
  </si>
  <si>
    <t xml:space="preserve">GPX7</t>
  </si>
  <si>
    <t xml:space="preserve">AT4G17470</t>
  </si>
  <si>
    <t xml:space="preserve">AT5G23010</t>
  </si>
  <si>
    <t xml:space="preserve">MAM1</t>
  </si>
  <si>
    <t xml:space="preserve">AT2G38995</t>
  </si>
  <si>
    <t xml:space="preserve">AT3G16530</t>
  </si>
  <si>
    <t xml:space="preserve">AT1G77960</t>
  </si>
  <si>
    <t xml:space="preserve">AT4G12030</t>
  </si>
  <si>
    <t xml:space="preserve">BASS5</t>
  </si>
  <si>
    <t xml:space="preserve">AT5G48490</t>
  </si>
  <si>
    <t xml:space="preserve">AT5G44574</t>
  </si>
  <si>
    <t xml:space="preserve">AT2G30432</t>
  </si>
  <si>
    <t xml:space="preserve">TCL1</t>
  </si>
  <si>
    <t xml:space="preserve">AT2G25735</t>
  </si>
  <si>
    <t xml:space="preserve">AT5G61412</t>
  </si>
  <si>
    <t xml:space="preserve">AT4G25950</t>
  </si>
  <si>
    <t xml:space="preserve">VHA-G3</t>
  </si>
  <si>
    <t xml:space="preserve">AT3G02380</t>
  </si>
  <si>
    <t xml:space="preserve">COL2</t>
  </si>
  <si>
    <t xml:space="preserve">AT5G37300</t>
  </si>
  <si>
    <t xml:space="preserve">WSD1</t>
  </si>
  <si>
    <t xml:space="preserve">AT3G56710</t>
  </si>
  <si>
    <t xml:space="preserve">SIB1</t>
  </si>
  <si>
    <t xml:space="preserve">AT4G13575</t>
  </si>
  <si>
    <t xml:space="preserve">AT4G15620</t>
  </si>
  <si>
    <t xml:space="preserve">AT2G32550</t>
  </si>
  <si>
    <t xml:space="preserve">AT1G62540</t>
  </si>
  <si>
    <t xml:space="preserve">FMO_GS-OX2</t>
  </si>
  <si>
    <t xml:space="preserve">AT3G02500</t>
  </si>
  <si>
    <t xml:space="preserve">AT1G62560</t>
  </si>
  <si>
    <t xml:space="preserve">FMOGS-OX3</t>
  </si>
  <si>
    <t xml:space="preserve">AT5G10250</t>
  </si>
  <si>
    <t xml:space="preserve">DOT3</t>
  </si>
  <si>
    <t xml:space="preserve">AT1G74930</t>
  </si>
  <si>
    <t xml:space="preserve">ERF018</t>
  </si>
  <si>
    <t xml:space="preserve">AT1G35310</t>
  </si>
  <si>
    <t xml:space="preserve">MLP168</t>
  </si>
  <si>
    <t xml:space="preserve">AT1G01060</t>
  </si>
  <si>
    <t xml:space="preserve">LHY</t>
  </si>
  <si>
    <t xml:space="preserve">AT5G07690</t>
  </si>
  <si>
    <t xml:space="preserve">MYB29</t>
  </si>
  <si>
    <t xml:space="preserve">AT1G31690</t>
  </si>
  <si>
    <t xml:space="preserve">AT1G32570</t>
  </si>
  <si>
    <t xml:space="preserve">AT1G16410</t>
  </si>
  <si>
    <t xml:space="preserve">CYP79F1</t>
  </si>
  <si>
    <t xml:space="preserve">AT4G02850</t>
  </si>
  <si>
    <t xml:space="preserve">AT1G63710</t>
  </si>
  <si>
    <t xml:space="preserve">CYP86A7</t>
  </si>
  <si>
    <t xml:space="preserve">AT3G27660</t>
  </si>
  <si>
    <t xml:space="preserve">OL2</t>
  </si>
  <si>
    <t xml:space="preserve">AT4G28160</t>
  </si>
  <si>
    <t xml:space="preserve">AT1G48470</t>
  </si>
  <si>
    <t xml:space="preserve">GLN1-5</t>
  </si>
  <si>
    <t xml:space="preserve">AT4G04835</t>
  </si>
  <si>
    <t xml:space="preserve">miRNA</t>
  </si>
  <si>
    <t xml:space="preserve">AT2G20870</t>
  </si>
  <si>
    <t xml:space="preserve">AT1G65450</t>
  </si>
  <si>
    <t xml:space="preserve">AT4G12890</t>
  </si>
  <si>
    <t xml:space="preserve">AT3G22235</t>
  </si>
  <si>
    <t xml:space="preserve">AT3G22740</t>
  </si>
  <si>
    <t xml:space="preserve">HMT3</t>
  </si>
  <si>
    <t xml:space="preserve">AT5G07700</t>
  </si>
  <si>
    <t xml:space="preserve">MYB76</t>
  </si>
  <si>
    <t xml:space="preserve">AT3G18217</t>
  </si>
  <si>
    <t xml:space="preserve">MIR157C</t>
  </si>
  <si>
    <t xml:space="preserve">AT2G21650</t>
  </si>
  <si>
    <t xml:space="preserve">RL2</t>
  </si>
  <si>
    <t xml:space="preserve">AT5G33370</t>
  </si>
  <si>
    <t xml:space="preserve">AT4G27570</t>
  </si>
  <si>
    <t xml:space="preserve">UGT79B3</t>
  </si>
  <si>
    <t xml:space="preserve">AT1G06100</t>
  </si>
  <si>
    <t xml:space="preserve">AT1G13650</t>
  </si>
  <si>
    <t xml:space="preserve">AT1G01590</t>
  </si>
  <si>
    <t xml:space="preserve">FRO1</t>
  </si>
  <si>
    <t xml:space="preserve">AT3G06655</t>
  </si>
  <si>
    <t xml:space="preserve">AT5G55720</t>
  </si>
  <si>
    <t xml:space="preserve">AT5G080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[$-409]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97.85"/>
    <col collapsed="false" customWidth="false" hidden="false" outlineLevel="0" max="257" min="2" style="1" width="11.42"/>
  </cols>
  <sheetData>
    <row r="1" customFormat="false" ht="1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1" t="s">
        <v>1</v>
      </c>
    </row>
    <row r="4" customFormat="false" ht="14.25" hidden="false" customHeight="false" outlineLevel="0" collapsed="false">
      <c r="A4" s="1" t="s">
        <v>2</v>
      </c>
    </row>
    <row r="5" customFormat="false" ht="14.25" hidden="false" customHeight="false" outlineLevel="0" collapsed="false">
      <c r="A5" s="1" t="s">
        <v>3</v>
      </c>
    </row>
    <row r="6" customFormat="false" ht="14.25" hidden="false" customHeight="false" outlineLevel="0" collapsed="false">
      <c r="A6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11.41796875" defaultRowHeight="1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4" width="16.42"/>
    <col collapsed="false" customWidth="true" hidden="false" outlineLevel="0" max="3" min="3" style="4" width="14.56"/>
    <col collapsed="false" customWidth="true" hidden="false" outlineLevel="0" max="4" min="4" style="5" width="13.56"/>
    <col collapsed="false" customWidth="true" hidden="false" outlineLevel="0" max="5" min="5" style="5" width="14.28"/>
    <col collapsed="false" customWidth="true" hidden="false" outlineLevel="0" max="8" min="6" style="5" width="13.56"/>
    <col collapsed="false" customWidth="true" hidden="false" outlineLevel="0" max="9" min="9" style="5" width="14.28"/>
    <col collapsed="false" customWidth="true" hidden="false" outlineLevel="0" max="10" min="10" style="4" width="8.41"/>
    <col collapsed="false" customWidth="true" hidden="false" outlineLevel="0" max="11" min="11" style="4" width="6.13"/>
    <col collapsed="false" customWidth="false" hidden="false" outlineLevel="0" max="257" min="12" style="4" width="11.42"/>
  </cols>
  <sheetData>
    <row r="1" customFormat="false" ht="15" hidden="false" customHeight="false" outlineLevel="0" collapsed="false">
      <c r="A1" s="6" t="s">
        <v>5</v>
      </c>
      <c r="B1" s="2"/>
      <c r="C1" s="2"/>
      <c r="D1" s="7" t="s">
        <v>6</v>
      </c>
      <c r="E1" s="7" t="s">
        <v>7</v>
      </c>
      <c r="F1" s="7" t="s">
        <v>8</v>
      </c>
      <c r="G1" s="7" t="s">
        <v>9</v>
      </c>
      <c r="H1" s="7" t="s">
        <v>10</v>
      </c>
      <c r="I1" s="7" t="s">
        <v>11</v>
      </c>
      <c r="J1" s="8" t="s">
        <v>12</v>
      </c>
      <c r="K1" s="8" t="s">
        <v>13</v>
      </c>
    </row>
    <row r="2" customFormat="false" ht="14.25" hidden="false" customHeight="false" outlineLevel="0" collapsed="false">
      <c r="A2" s="9" t="s">
        <v>14</v>
      </c>
      <c r="B2" s="1" t="s">
        <v>15</v>
      </c>
      <c r="C2" s="1" t="s">
        <v>16</v>
      </c>
      <c r="D2" s="10" t="n">
        <v>7.31990818577794</v>
      </c>
      <c r="E2" s="10" t="n">
        <v>1.92875708737958</v>
      </c>
      <c r="F2" s="10" t="n">
        <v>9.9764544574862</v>
      </c>
      <c r="G2" s="11" t="n">
        <v>1.37499266879344E-010</v>
      </c>
      <c r="H2" s="12" t="n">
        <v>4.44747628687916E-008</v>
      </c>
      <c r="I2" s="10" t="n">
        <v>13.4380241585963</v>
      </c>
      <c r="J2" s="13" t="n">
        <f aca="false">POWER(2,D2)</f>
        <v>159.776141659293</v>
      </c>
      <c r="K2" s="14" t="n">
        <f aca="false">1/J2</f>
        <v>0.00625875671808625</v>
      </c>
    </row>
    <row r="3" customFormat="false" ht="14.25" hidden="false" customHeight="false" outlineLevel="0" collapsed="false">
      <c r="A3" s="9" t="s">
        <v>17</v>
      </c>
      <c r="B3" s="1" t="s">
        <v>18</v>
      </c>
      <c r="C3" s="1" t="s">
        <v>16</v>
      </c>
      <c r="D3" s="10" t="n">
        <v>6.50896320310122</v>
      </c>
      <c r="E3" s="10" t="n">
        <v>-4.6083355176529</v>
      </c>
      <c r="F3" s="10" t="n">
        <v>9.38968491913701</v>
      </c>
      <c r="G3" s="11" t="n">
        <v>4.99773885463693E-010</v>
      </c>
      <c r="H3" s="12" t="n">
        <v>1.38560687102324E-007</v>
      </c>
      <c r="I3" s="10" t="n">
        <v>7.45217109106708</v>
      </c>
      <c r="J3" s="13" t="n">
        <f aca="false">POWER(2,D3)</f>
        <v>91.0737385929739</v>
      </c>
      <c r="K3" s="14" t="n">
        <f aca="false">1/J3</f>
        <v>0.0109801136469119</v>
      </c>
      <c r="M3" s="1"/>
      <c r="N3" s="1"/>
      <c r="O3" s="1"/>
      <c r="P3" s="1"/>
    </row>
    <row r="4" customFormat="false" ht="14.25" hidden="false" customHeight="false" outlineLevel="0" collapsed="false">
      <c r="A4" s="9" t="s">
        <v>19</v>
      </c>
      <c r="B4" s="1" t="s">
        <v>20</v>
      </c>
      <c r="C4" s="1" t="s">
        <v>16</v>
      </c>
      <c r="D4" s="10" t="n">
        <v>6.47312596597166</v>
      </c>
      <c r="E4" s="10" t="n">
        <v>-0.0789024162424369</v>
      </c>
      <c r="F4" s="10" t="n">
        <v>6.50493581418014</v>
      </c>
      <c r="G4" s="11" t="n">
        <v>5.45071719011785E-007</v>
      </c>
      <c r="H4" s="12" t="n">
        <v>5.10359256906298E-005</v>
      </c>
      <c r="I4" s="10" t="n">
        <v>6.18174301993026</v>
      </c>
      <c r="J4" s="13" t="n">
        <f aca="false">POWER(2,D4)</f>
        <v>88.8392904996215</v>
      </c>
      <c r="K4" s="14" t="n">
        <f aca="false">1/J4</f>
        <v>0.0112562808007146</v>
      </c>
      <c r="M4" s="1"/>
      <c r="N4" s="1"/>
      <c r="O4" s="1"/>
      <c r="P4" s="1"/>
    </row>
    <row r="5" customFormat="false" ht="14.25" hidden="false" customHeight="false" outlineLevel="0" collapsed="false">
      <c r="A5" s="9" t="s">
        <v>21</v>
      </c>
      <c r="B5" s="1"/>
      <c r="C5" s="1" t="s">
        <v>16</v>
      </c>
      <c r="D5" s="10" t="n">
        <v>6.46534325627717</v>
      </c>
      <c r="E5" s="10" t="n">
        <v>-2.31182991287242</v>
      </c>
      <c r="F5" s="10" t="n">
        <v>6.65601760179303</v>
      </c>
      <c r="G5" s="11" t="n">
        <v>3.68451865939097E-007</v>
      </c>
      <c r="H5" s="12" t="n">
        <v>3.6081240523247E-005</v>
      </c>
      <c r="I5" s="10" t="n">
        <v>5.35840594015697</v>
      </c>
      <c r="J5" s="13" t="n">
        <f aca="false">POWER(2,D5)</f>
        <v>88.3613316737744</v>
      </c>
      <c r="K5" s="14" t="n">
        <f aca="false">1/J5</f>
        <v>0.0113171676010039</v>
      </c>
      <c r="M5" s="1"/>
      <c r="N5" s="1"/>
      <c r="O5" s="10"/>
      <c r="P5" s="1"/>
    </row>
    <row r="6" customFormat="false" ht="14.25" hidden="false" customHeight="false" outlineLevel="0" collapsed="false">
      <c r="A6" s="9" t="s">
        <v>22</v>
      </c>
      <c r="B6" s="1" t="s">
        <v>23</v>
      </c>
      <c r="C6" s="1" t="s">
        <v>16</v>
      </c>
      <c r="D6" s="10" t="n">
        <v>6.38510697162977</v>
      </c>
      <c r="E6" s="10" t="n">
        <v>1.50833871824139</v>
      </c>
      <c r="F6" s="10" t="n">
        <v>8.79874258546572</v>
      </c>
      <c r="G6" s="11" t="n">
        <v>1.91851371320482E-009</v>
      </c>
      <c r="H6" s="12" t="n">
        <v>4.13701320701985E-007</v>
      </c>
      <c r="I6" s="10" t="n">
        <v>11.6015033403838</v>
      </c>
      <c r="J6" s="13" t="n">
        <f aca="false">POWER(2,D6)</f>
        <v>83.5812234479007</v>
      </c>
      <c r="K6" s="14" t="n">
        <f aca="false">1/J6</f>
        <v>0.0119644096933247</v>
      </c>
      <c r="M6" s="1"/>
      <c r="N6" s="1"/>
      <c r="O6" s="10"/>
      <c r="P6" s="1"/>
    </row>
    <row r="7" customFormat="false" ht="14.25" hidden="false" customHeight="false" outlineLevel="0" collapsed="false">
      <c r="A7" s="9" t="s">
        <v>24</v>
      </c>
      <c r="B7" s="1" t="s">
        <v>25</v>
      </c>
      <c r="C7" s="1" t="s">
        <v>16</v>
      </c>
      <c r="D7" s="10" t="n">
        <v>6.17793069901561</v>
      </c>
      <c r="E7" s="10" t="n">
        <v>-0.737804595796213</v>
      </c>
      <c r="F7" s="10" t="n">
        <v>7.95729150600421</v>
      </c>
      <c r="G7" s="11" t="n">
        <v>1.41042612944048E-008</v>
      </c>
      <c r="H7" s="12" t="n">
        <v>2.24699828442503E-006</v>
      </c>
      <c r="I7" s="10" t="n">
        <v>8.7122355792692</v>
      </c>
      <c r="J7" s="13" t="n">
        <f aca="false">POWER(2,D7)</f>
        <v>72.4006477168803</v>
      </c>
      <c r="K7" s="14" t="n">
        <f aca="false">1/J7</f>
        <v>0.0138120311286504</v>
      </c>
      <c r="M7" s="1"/>
      <c r="N7" s="1"/>
      <c r="O7" s="10"/>
      <c r="P7" s="1"/>
    </row>
    <row r="8" customFormat="false" ht="14.25" hidden="false" customHeight="false" outlineLevel="0" collapsed="false">
      <c r="A8" s="9" t="s">
        <v>26</v>
      </c>
      <c r="B8" s="1"/>
      <c r="C8" s="1" t="s">
        <v>27</v>
      </c>
      <c r="D8" s="10" t="n">
        <v>5.97296126079877</v>
      </c>
      <c r="E8" s="10" t="n">
        <v>-1.76777657781446</v>
      </c>
      <c r="F8" s="10" t="n">
        <v>8.06490669684182</v>
      </c>
      <c r="G8" s="11" t="n">
        <v>1.08715520623371E-008</v>
      </c>
      <c r="H8" s="12" t="n">
        <v>1.79911545292071E-006</v>
      </c>
      <c r="I8" s="10" t="n">
        <v>8.5292863441902</v>
      </c>
      <c r="J8" s="13" t="n">
        <f aca="false">POWER(2,D8)</f>
        <v>62.8116934463886</v>
      </c>
      <c r="K8" s="14" t="n">
        <f aca="false">1/J8</f>
        <v>0.0159206024409058</v>
      </c>
      <c r="M8" s="1"/>
      <c r="N8" s="1"/>
      <c r="O8" s="10"/>
      <c r="P8" s="1"/>
    </row>
    <row r="9" customFormat="false" ht="14.25" hidden="false" customHeight="false" outlineLevel="0" collapsed="false">
      <c r="A9" s="9" t="s">
        <v>28</v>
      </c>
      <c r="B9" s="1" t="s">
        <v>29</v>
      </c>
      <c r="C9" s="1" t="s">
        <v>16</v>
      </c>
      <c r="D9" s="10" t="n">
        <v>5.78124478613951</v>
      </c>
      <c r="E9" s="10" t="n">
        <v>2.02412632670432</v>
      </c>
      <c r="F9" s="10" t="n">
        <v>18.0971019517817</v>
      </c>
      <c r="G9" s="11" t="n">
        <v>1.05864671007812E-016</v>
      </c>
      <c r="H9" s="12" t="n">
        <v>7.53332998891587E-013</v>
      </c>
      <c r="I9" s="10" t="n">
        <v>26.9096155405739</v>
      </c>
      <c r="J9" s="13" t="n">
        <f aca="false">POWER(2,D9)</f>
        <v>54.9956187868953</v>
      </c>
      <c r="K9" s="14" t="n">
        <f aca="false">1/J9</f>
        <v>0.0181832666321101</v>
      </c>
      <c r="M9" s="1"/>
      <c r="N9" s="1"/>
      <c r="O9" s="10"/>
      <c r="P9" s="1"/>
    </row>
    <row r="10" customFormat="false" ht="14.25" hidden="false" customHeight="false" outlineLevel="0" collapsed="false">
      <c r="A10" s="9" t="s">
        <v>30</v>
      </c>
      <c r="B10" s="1" t="s">
        <v>31</v>
      </c>
      <c r="C10" s="1" t="s">
        <v>16</v>
      </c>
      <c r="D10" s="10" t="n">
        <v>5.46333289274057</v>
      </c>
      <c r="E10" s="10" t="n">
        <v>1.27933104556283</v>
      </c>
      <c r="F10" s="10" t="n">
        <v>13.6742293697611</v>
      </c>
      <c r="G10" s="11" t="n">
        <v>1.03886181055372E-013</v>
      </c>
      <c r="H10" s="12" t="n">
        <v>1.05607723484289E-010</v>
      </c>
      <c r="I10" s="10" t="n">
        <v>20.4685012552822</v>
      </c>
      <c r="J10" s="13" t="n">
        <f aca="false">POWER(2,D10)</f>
        <v>44.119143933749</v>
      </c>
      <c r="K10" s="14" t="n">
        <f aca="false">1/J10</f>
        <v>0.0226658976316866</v>
      </c>
      <c r="M10" s="1"/>
      <c r="N10" s="1"/>
      <c r="O10" s="10"/>
      <c r="P10" s="1"/>
    </row>
    <row r="11" customFormat="false" ht="14.25" hidden="false" customHeight="false" outlineLevel="0" collapsed="false">
      <c r="A11" s="9" t="s">
        <v>32</v>
      </c>
      <c r="B11" s="1" t="s">
        <v>33</v>
      </c>
      <c r="C11" s="1" t="s">
        <v>16</v>
      </c>
      <c r="D11" s="10" t="n">
        <v>5.40046561778538</v>
      </c>
      <c r="E11" s="10" t="n">
        <v>-1.93497685233951</v>
      </c>
      <c r="F11" s="10" t="n">
        <v>5.48244823339254</v>
      </c>
      <c r="G11" s="11" t="n">
        <v>8.14860503074591E-006</v>
      </c>
      <c r="H11" s="15" t="n">
        <v>0.000494194375557851</v>
      </c>
      <c r="I11" s="10" t="n">
        <v>3.41608127918308</v>
      </c>
      <c r="J11" s="13" t="n">
        <f aca="false">POWER(2,D11)</f>
        <v>42.2378828694019</v>
      </c>
      <c r="K11" s="14" t="n">
        <f aca="false">1/J11</f>
        <v>0.0236754290713852</v>
      </c>
      <c r="M11" s="1"/>
      <c r="N11" s="1"/>
      <c r="O11" s="10"/>
      <c r="P11" s="1"/>
    </row>
    <row r="12" customFormat="false" ht="14.25" hidden="false" customHeight="false" outlineLevel="0" collapsed="false">
      <c r="A12" s="9" t="s">
        <v>34</v>
      </c>
      <c r="B12" s="1" t="s">
        <v>35</v>
      </c>
      <c r="C12" s="1" t="s">
        <v>16</v>
      </c>
      <c r="D12" s="10" t="n">
        <v>5.2610028086034</v>
      </c>
      <c r="E12" s="10" t="n">
        <v>2.55634825817969</v>
      </c>
      <c r="F12" s="10" t="n">
        <v>8.05690437077141</v>
      </c>
      <c r="G12" s="11" t="n">
        <v>1.10834784892051E-008</v>
      </c>
      <c r="H12" s="12" t="n">
        <v>1.82007768298115E-006</v>
      </c>
      <c r="I12" s="10" t="n">
        <v>9.97885116443129</v>
      </c>
      <c r="J12" s="13" t="n">
        <f aca="false">POWER(2,D12)</f>
        <v>38.3459633337717</v>
      </c>
      <c r="K12" s="14" t="n">
        <f aca="false">1/J12</f>
        <v>0.0260783642673358</v>
      </c>
      <c r="M12" s="1"/>
      <c r="N12" s="1"/>
      <c r="O12" s="10"/>
      <c r="P12" s="1"/>
    </row>
    <row r="13" customFormat="false" ht="14.25" hidden="false" customHeight="false" outlineLevel="0" collapsed="false">
      <c r="A13" s="9" t="s">
        <v>36</v>
      </c>
      <c r="B13" s="1" t="s">
        <v>37</v>
      </c>
      <c r="C13" s="1" t="s">
        <v>16</v>
      </c>
      <c r="D13" s="10" t="n">
        <v>4.91643801746719</v>
      </c>
      <c r="E13" s="10" t="n">
        <v>2.27708750711478</v>
      </c>
      <c r="F13" s="10" t="n">
        <v>11.0304238758594</v>
      </c>
      <c r="G13" s="11" t="n">
        <v>1.51011700537657E-011</v>
      </c>
      <c r="H13" s="12" t="n">
        <v>6.44759556615581E-009</v>
      </c>
      <c r="I13" s="10" t="n">
        <v>16.2212496316686</v>
      </c>
      <c r="J13" s="13" t="n">
        <f aca="false">POWER(2,D13)</f>
        <v>30.1991914307179</v>
      </c>
      <c r="K13" s="14" t="n">
        <f aca="false">1/J13</f>
        <v>0.0331134693554353</v>
      </c>
      <c r="M13" s="1"/>
      <c r="N13" s="1"/>
      <c r="O13" s="10"/>
      <c r="P13" s="1"/>
    </row>
    <row r="14" customFormat="false" ht="14.25" hidden="false" customHeight="false" outlineLevel="0" collapsed="false">
      <c r="A14" s="9" t="s">
        <v>38</v>
      </c>
      <c r="B14" s="1" t="s">
        <v>39</v>
      </c>
      <c r="C14" s="1" t="s">
        <v>16</v>
      </c>
      <c r="D14" s="10" t="n">
        <v>4.87387489433999</v>
      </c>
      <c r="E14" s="10" t="n">
        <v>-0.50690771441366</v>
      </c>
      <c r="F14" s="10" t="n">
        <v>11.099468422434</v>
      </c>
      <c r="G14" s="11" t="n">
        <v>1.3128825024698E-011</v>
      </c>
      <c r="H14" s="12" t="n">
        <v>5.96327992823944E-009</v>
      </c>
      <c r="I14" s="10" t="n">
        <v>15.2847630589389</v>
      </c>
      <c r="J14" s="13" t="n">
        <f aca="false">POWER(2,D14)</f>
        <v>29.3212538788782</v>
      </c>
      <c r="K14" s="14" t="n">
        <f aca="false">1/J14</f>
        <v>0.034104953496561</v>
      </c>
      <c r="M14" s="1"/>
      <c r="N14" s="1"/>
      <c r="O14" s="10"/>
      <c r="P14" s="1"/>
    </row>
    <row r="15" customFormat="false" ht="14.25" hidden="false" customHeight="false" outlineLevel="0" collapsed="false">
      <c r="A15" s="9" t="s">
        <v>40</v>
      </c>
      <c r="B15" s="1" t="s">
        <v>41</v>
      </c>
      <c r="C15" s="1" t="s">
        <v>16</v>
      </c>
      <c r="D15" s="10" t="n">
        <v>4.86167203438197</v>
      </c>
      <c r="E15" s="10" t="n">
        <v>-0.411531272558235</v>
      </c>
      <c r="F15" s="10" t="n">
        <v>4.3320714700792</v>
      </c>
      <c r="G15" s="10" t="n">
        <v>0.00018041588777218</v>
      </c>
      <c r="H15" s="15" t="n">
        <v>0.00581800358332403</v>
      </c>
      <c r="I15" s="10" t="n">
        <v>0.789715731757745</v>
      </c>
      <c r="J15" s="13" t="n">
        <f aca="false">POWER(2,D15)</f>
        <v>29.0742895620511</v>
      </c>
      <c r="K15" s="14" t="n">
        <f aca="false">1/J15</f>
        <v>0.0343946495361743</v>
      </c>
      <c r="M15" s="1"/>
      <c r="N15" s="1"/>
      <c r="O15" s="10"/>
      <c r="P15" s="1"/>
    </row>
    <row r="16" customFormat="false" ht="14.25" hidden="false" customHeight="false" outlineLevel="0" collapsed="false">
      <c r="A16" s="9" t="s">
        <v>42</v>
      </c>
      <c r="B16" s="1" t="s">
        <v>43</v>
      </c>
      <c r="C16" s="1" t="s">
        <v>16</v>
      </c>
      <c r="D16" s="10" t="n">
        <v>4.77281717043873</v>
      </c>
      <c r="E16" s="10" t="n">
        <v>-0.843911416833701</v>
      </c>
      <c r="F16" s="10" t="n">
        <v>8.8562090954619</v>
      </c>
      <c r="G16" s="11" t="n">
        <v>1.67987501671495E-009</v>
      </c>
      <c r="H16" s="12" t="n">
        <v>3.73562206841987E-007</v>
      </c>
      <c r="I16" s="10" t="n">
        <v>11.3417477759033</v>
      </c>
      <c r="J16" s="13" t="n">
        <f aca="false">POWER(2,D16)</f>
        <v>27.337647049213</v>
      </c>
      <c r="K16" s="14" t="n">
        <f aca="false">1/J16</f>
        <v>0.0365795929035081</v>
      </c>
      <c r="M16" s="1"/>
      <c r="N16" s="1"/>
      <c r="O16" s="1"/>
      <c r="P16" s="1"/>
    </row>
    <row r="17" customFormat="false" ht="14.25" hidden="false" customHeight="false" outlineLevel="0" collapsed="false">
      <c r="A17" s="9" t="s">
        <v>44</v>
      </c>
      <c r="B17" s="1"/>
      <c r="C17" s="1" t="s">
        <v>16</v>
      </c>
      <c r="D17" s="10" t="n">
        <v>4.56081031127759</v>
      </c>
      <c r="E17" s="10" t="n">
        <v>-2.81288266869742</v>
      </c>
      <c r="F17" s="10" t="n">
        <v>4.86016333338938</v>
      </c>
      <c r="G17" s="11" t="n">
        <v>4.35275822571116E-005</v>
      </c>
      <c r="H17" s="15" t="n">
        <v>0.00186591732133497</v>
      </c>
      <c r="I17" s="10" t="n">
        <v>1.13600953012373</v>
      </c>
      <c r="J17" s="13" t="n">
        <f aca="false">POWER(2,D17)</f>
        <v>23.6015599242137</v>
      </c>
      <c r="K17" s="14" t="n">
        <f aca="false">1/J17</f>
        <v>0.0423700807578427</v>
      </c>
      <c r="M17" s="1"/>
      <c r="N17" s="1"/>
      <c r="O17" s="10"/>
      <c r="P17" s="1"/>
    </row>
    <row r="18" customFormat="false" ht="14.25" hidden="false" customHeight="false" outlineLevel="0" collapsed="false">
      <c r="A18" s="9" t="s">
        <v>45</v>
      </c>
      <c r="B18" s="1" t="s">
        <v>46</v>
      </c>
      <c r="C18" s="1" t="s">
        <v>16</v>
      </c>
      <c r="D18" s="10" t="n">
        <v>4.41536669809709</v>
      </c>
      <c r="E18" s="10" t="n">
        <v>-2.97026455520091</v>
      </c>
      <c r="F18" s="10" t="n">
        <v>5.33620299666585</v>
      </c>
      <c r="G18" s="11" t="n">
        <v>1.20677889249761E-005</v>
      </c>
      <c r="H18" s="15" t="n">
        <v>0.000679744480132957</v>
      </c>
      <c r="I18" s="10" t="n">
        <v>1.86886025148957</v>
      </c>
      <c r="J18" s="13" t="n">
        <f aca="false">POWER(2,D18)</f>
        <v>21.3382017977277</v>
      </c>
      <c r="K18" s="14" t="n">
        <f aca="false">1/J18</f>
        <v>0.0468643051312079</v>
      </c>
      <c r="M18" s="1"/>
      <c r="N18" s="1"/>
      <c r="O18" s="10"/>
      <c r="P18" s="1"/>
    </row>
    <row r="19" customFormat="false" ht="14.25" hidden="false" customHeight="false" outlineLevel="0" collapsed="false">
      <c r="A19" s="9" t="s">
        <v>47</v>
      </c>
      <c r="B19" s="1" t="s">
        <v>48</v>
      </c>
      <c r="C19" s="1" t="s">
        <v>16</v>
      </c>
      <c r="D19" s="10" t="n">
        <v>4.38603426632778</v>
      </c>
      <c r="E19" s="10" t="n">
        <v>4.41824774595797</v>
      </c>
      <c r="F19" s="10" t="n">
        <v>29.683140110618</v>
      </c>
      <c r="G19" s="11" t="n">
        <v>2.87766798170004E-022</v>
      </c>
      <c r="H19" s="12" t="n">
        <v>6.14324560733324E-018</v>
      </c>
      <c r="I19" s="10" t="n">
        <v>39.5037869357706</v>
      </c>
      <c r="J19" s="13" t="n">
        <f aca="false">POWER(2,D19)</f>
        <v>20.9087406726156</v>
      </c>
      <c r="K19" s="14" t="n">
        <f aca="false">1/J19</f>
        <v>0.0478268880779469</v>
      </c>
      <c r="M19" s="1"/>
      <c r="N19" s="1"/>
      <c r="O19" s="10"/>
      <c r="P19" s="1"/>
    </row>
    <row r="20" customFormat="false" ht="14.25" hidden="false" customHeight="false" outlineLevel="0" collapsed="false">
      <c r="A20" s="9" t="s">
        <v>49</v>
      </c>
      <c r="B20" s="1"/>
      <c r="C20" s="1" t="s">
        <v>16</v>
      </c>
      <c r="D20" s="10" t="n">
        <v>4.17419613905349</v>
      </c>
      <c r="E20" s="10" t="n">
        <v>3.42181079062971</v>
      </c>
      <c r="F20" s="10" t="n">
        <v>19.376096731527</v>
      </c>
      <c r="G20" s="11" t="n">
        <v>1.87897378578172E-017</v>
      </c>
      <c r="H20" s="12" t="n">
        <v>2.00561661894341E-013</v>
      </c>
      <c r="I20" s="10" t="n">
        <v>29.5592892638192</v>
      </c>
      <c r="J20" s="13" t="n">
        <f aca="false">POWER(2,D20)</f>
        <v>18.0533684462564</v>
      </c>
      <c r="K20" s="14" t="n">
        <f aca="false">1/J20</f>
        <v>0.0553913250580871</v>
      </c>
      <c r="M20" s="1"/>
      <c r="N20" s="1"/>
      <c r="O20" s="10"/>
      <c r="P20" s="1"/>
    </row>
    <row r="21" customFormat="false" ht="14.25" hidden="false" customHeight="false" outlineLevel="0" collapsed="false">
      <c r="A21" s="9" t="s">
        <v>50</v>
      </c>
      <c r="B21" s="1" t="s">
        <v>51</v>
      </c>
      <c r="C21" s="1" t="s">
        <v>16</v>
      </c>
      <c r="D21" s="10" t="n">
        <v>4.12473527764823</v>
      </c>
      <c r="E21" s="10" t="n">
        <v>1.89481452372102</v>
      </c>
      <c r="F21" s="10" t="n">
        <v>15.2249117063259</v>
      </c>
      <c r="G21" s="11" t="n">
        <v>7.74570927827863E-015</v>
      </c>
      <c r="H21" s="12" t="n">
        <v>1.37796168060577E-011</v>
      </c>
      <c r="I21" s="10" t="n">
        <v>23.4386616991033</v>
      </c>
      <c r="J21" s="13" t="n">
        <f aca="false">POWER(2,D21)</f>
        <v>17.4449224330607</v>
      </c>
      <c r="K21" s="14" t="n">
        <f aca="false">1/J21</f>
        <v>0.0573232700711154</v>
      </c>
      <c r="M21" s="1"/>
      <c r="N21" s="1"/>
      <c r="O21" s="10"/>
      <c r="P21" s="1"/>
    </row>
    <row r="22" customFormat="false" ht="14.25" hidden="false" customHeight="false" outlineLevel="0" collapsed="false">
      <c r="A22" s="9" t="s">
        <v>52</v>
      </c>
      <c r="B22" s="1" t="s">
        <v>53</v>
      </c>
      <c r="C22" s="1" t="s">
        <v>16</v>
      </c>
      <c r="D22" s="10" t="n">
        <v>3.98916309995757</v>
      </c>
      <c r="E22" s="10" t="n">
        <v>3.34347301269917</v>
      </c>
      <c r="F22" s="10" t="n">
        <v>15.3720164772969</v>
      </c>
      <c r="G22" s="11" t="n">
        <v>6.12154009797593E-015</v>
      </c>
      <c r="H22" s="12" t="n">
        <v>1.18802398192355E-011</v>
      </c>
      <c r="I22" s="10" t="n">
        <v>24.1127700167742</v>
      </c>
      <c r="J22" s="13" t="n">
        <f aca="false">POWER(2,D22)</f>
        <v>15.880265193615</v>
      </c>
      <c r="K22" s="14" t="n">
        <f aca="false">1/J22</f>
        <v>0.0629712405811756</v>
      </c>
      <c r="M22" s="1"/>
      <c r="N22" s="1"/>
      <c r="O22" s="10"/>
      <c r="P22" s="1"/>
    </row>
    <row r="23" customFormat="false" ht="14.25" hidden="false" customHeight="false" outlineLevel="0" collapsed="false">
      <c r="A23" s="9" t="s">
        <v>54</v>
      </c>
      <c r="B23" s="1" t="s">
        <v>55</v>
      </c>
      <c r="C23" s="1" t="s">
        <v>16</v>
      </c>
      <c r="D23" s="10" t="n">
        <v>3.93494285605284</v>
      </c>
      <c r="E23" s="10" t="n">
        <v>-3.77864712391961</v>
      </c>
      <c r="F23" s="10" t="n">
        <v>4.38205828939009</v>
      </c>
      <c r="G23" s="10" t="n">
        <v>0.000157771149421747</v>
      </c>
      <c r="H23" s="15" t="n">
        <v>0.00523636487523822</v>
      </c>
      <c r="I23" s="10" t="n">
        <v>0.328205441030087</v>
      </c>
      <c r="J23" s="13" t="n">
        <f aca="false">POWER(2,D23)</f>
        <v>15.2945192663517</v>
      </c>
      <c r="K23" s="14" t="n">
        <f aca="false">1/J23</f>
        <v>0.0653828984478136</v>
      </c>
      <c r="M23" s="1"/>
      <c r="N23" s="1"/>
      <c r="O23" s="10"/>
      <c r="P23" s="1"/>
    </row>
    <row r="24" customFormat="false" ht="14.25" hidden="false" customHeight="false" outlineLevel="0" collapsed="false">
      <c r="A24" s="9" t="s">
        <v>56</v>
      </c>
      <c r="B24" s="1" t="s">
        <v>57</v>
      </c>
      <c r="C24" s="1" t="s">
        <v>16</v>
      </c>
      <c r="D24" s="10" t="n">
        <v>3.89491274537908</v>
      </c>
      <c r="E24" s="10" t="n">
        <v>-1.44602671223196</v>
      </c>
      <c r="F24" s="10" t="n">
        <v>4.29518620909529</v>
      </c>
      <c r="G24" s="10" t="n">
        <v>0.000199164483160572</v>
      </c>
      <c r="H24" s="15" t="n">
        <v>0.00628959080844955</v>
      </c>
      <c r="I24" s="10" t="n">
        <v>0.451595104105745</v>
      </c>
      <c r="J24" s="13" t="n">
        <f aca="false">POWER(2,D24)</f>
        <v>14.875979350991</v>
      </c>
      <c r="K24" s="14" t="n">
        <f aca="false">1/J24</f>
        <v>0.0672224649151171</v>
      </c>
      <c r="M24" s="1"/>
      <c r="N24" s="1"/>
      <c r="O24" s="1"/>
      <c r="P24" s="1"/>
    </row>
    <row r="25" customFormat="false" ht="14.25" hidden="false" customHeight="false" outlineLevel="0" collapsed="false">
      <c r="A25" s="9" t="s">
        <v>58</v>
      </c>
      <c r="B25" s="1" t="s">
        <v>59</v>
      </c>
      <c r="C25" s="1" t="s">
        <v>16</v>
      </c>
      <c r="D25" s="10" t="n">
        <v>3.8765685329763</v>
      </c>
      <c r="E25" s="10" t="n">
        <v>0.269604451320201</v>
      </c>
      <c r="F25" s="10" t="n">
        <v>8.57486730102506</v>
      </c>
      <c r="G25" s="11" t="n">
        <v>3.23230443831737E-009</v>
      </c>
      <c r="H25" s="12" t="n">
        <v>6.54806969661323E-007</v>
      </c>
      <c r="I25" s="10" t="n">
        <v>11.1938018296158</v>
      </c>
      <c r="J25" s="13" t="n">
        <f aca="false">POWER(2,D25)</f>
        <v>14.6880251899679</v>
      </c>
      <c r="K25" s="14" t="n">
        <f aca="false">1/J25</f>
        <v>0.0680826719090196</v>
      </c>
      <c r="M25" s="1"/>
      <c r="N25" s="1"/>
      <c r="O25" s="10"/>
      <c r="P25" s="1"/>
    </row>
    <row r="26" customFormat="false" ht="14.25" hidden="false" customHeight="false" outlineLevel="0" collapsed="false">
      <c r="A26" s="9" t="s">
        <v>60</v>
      </c>
      <c r="B26" s="1"/>
      <c r="C26" s="1" t="s">
        <v>16</v>
      </c>
      <c r="D26" s="10" t="n">
        <v>3.8525269234873</v>
      </c>
      <c r="E26" s="10" t="n">
        <v>-0.618657567383997</v>
      </c>
      <c r="F26" s="10" t="n">
        <v>3.89086349942794</v>
      </c>
      <c r="G26" s="10" t="n">
        <v>0.000584218641674614</v>
      </c>
      <c r="H26" s="15" t="n">
        <v>0.0137963490735284</v>
      </c>
      <c r="I26" s="10" t="n">
        <v>-0.233445374389348</v>
      </c>
      <c r="J26" s="13" t="n">
        <f aca="false">POWER(2,D26)</f>
        <v>14.4452866079416</v>
      </c>
      <c r="K26" s="14" t="n">
        <f aca="false">1/J26</f>
        <v>0.0692267330611651</v>
      </c>
      <c r="M26" s="1"/>
      <c r="N26" s="1"/>
      <c r="O26" s="10"/>
      <c r="P26" s="1"/>
    </row>
    <row r="27" customFormat="false" ht="14.25" hidden="false" customHeight="false" outlineLevel="0" collapsed="false">
      <c r="A27" s="9" t="s">
        <v>61</v>
      </c>
      <c r="B27" s="1" t="s">
        <v>62</v>
      </c>
      <c r="C27" s="1" t="s">
        <v>16</v>
      </c>
      <c r="D27" s="10" t="n">
        <v>3.83207396038276</v>
      </c>
      <c r="E27" s="10" t="n">
        <v>1.80557653223859</v>
      </c>
      <c r="F27" s="10" t="n">
        <v>14.6202267976578</v>
      </c>
      <c r="G27" s="11" t="n">
        <v>2.07770533507814E-014</v>
      </c>
      <c r="H27" s="12" t="n">
        <v>2.95699023288321E-011</v>
      </c>
      <c r="I27" s="10" t="n">
        <v>22.5954305970364</v>
      </c>
      <c r="J27" s="13" t="n">
        <f aca="false">POWER(2,D27)</f>
        <v>14.2419418326086</v>
      </c>
      <c r="K27" s="14" t="n">
        <f aca="false">1/J27</f>
        <v>0.0702151442375916</v>
      </c>
      <c r="M27" s="1"/>
      <c r="N27" s="1"/>
      <c r="O27" s="10"/>
      <c r="P27" s="1"/>
    </row>
    <row r="28" customFormat="false" ht="14.25" hidden="false" customHeight="false" outlineLevel="0" collapsed="false">
      <c r="A28" s="9" t="s">
        <v>63</v>
      </c>
      <c r="B28" s="1" t="s">
        <v>64</v>
      </c>
      <c r="C28" s="1" t="s">
        <v>16</v>
      </c>
      <c r="D28" s="10" t="n">
        <v>3.66156671681491</v>
      </c>
      <c r="E28" s="10" t="n">
        <v>-3.11521110312747</v>
      </c>
      <c r="F28" s="10" t="n">
        <v>6.03290295192323</v>
      </c>
      <c r="G28" s="11" t="n">
        <v>1.87988221904717E-006</v>
      </c>
      <c r="H28" s="15" t="n">
        <v>0.000147002657920216</v>
      </c>
      <c r="I28" s="10" t="n">
        <v>3.77293614563598</v>
      </c>
      <c r="J28" s="13" t="n">
        <f aca="false">POWER(2,D28)</f>
        <v>12.6543957659571</v>
      </c>
      <c r="K28" s="14" t="n">
        <f aca="false">1/J28</f>
        <v>0.0790239232670598</v>
      </c>
      <c r="M28" s="1"/>
      <c r="N28" s="1"/>
      <c r="O28" s="10"/>
      <c r="P28" s="1"/>
    </row>
    <row r="29" customFormat="false" ht="14.25" hidden="false" customHeight="false" outlineLevel="0" collapsed="false">
      <c r="A29" s="9" t="s">
        <v>65</v>
      </c>
      <c r="B29" s="1" t="s">
        <v>66</v>
      </c>
      <c r="C29" s="1" t="s">
        <v>16</v>
      </c>
      <c r="D29" s="10" t="n">
        <v>3.65079108900425</v>
      </c>
      <c r="E29" s="10" t="n">
        <v>2.01782877989183</v>
      </c>
      <c r="F29" s="10" t="n">
        <v>11.080784856046</v>
      </c>
      <c r="G29" s="11" t="n">
        <v>1.36348369502477E-011</v>
      </c>
      <c r="H29" s="12" t="n">
        <v>6.06409373362265E-009</v>
      </c>
      <c r="I29" s="10" t="n">
        <v>16.526230943987</v>
      </c>
      <c r="J29" s="13" t="n">
        <f aca="false">POWER(2,D29)</f>
        <v>12.5602309694283</v>
      </c>
      <c r="K29" s="14" t="n">
        <f aca="false">1/J29</f>
        <v>0.0796163703067248</v>
      </c>
      <c r="M29" s="1"/>
      <c r="N29" s="1"/>
      <c r="O29" s="10"/>
      <c r="P29" s="1"/>
    </row>
    <row r="30" customFormat="false" ht="14.25" hidden="false" customHeight="false" outlineLevel="0" collapsed="false">
      <c r="A30" s="9" t="s">
        <v>67</v>
      </c>
      <c r="B30" s="1" t="s">
        <v>68</v>
      </c>
      <c r="C30" s="1" t="s">
        <v>16</v>
      </c>
      <c r="D30" s="10" t="n">
        <v>3.5701223476975</v>
      </c>
      <c r="E30" s="10" t="n">
        <v>4.1744633406129</v>
      </c>
      <c r="F30" s="10" t="n">
        <v>9.87450090025915</v>
      </c>
      <c r="G30" s="11" t="n">
        <v>1.71514747469862E-010</v>
      </c>
      <c r="H30" s="12" t="n">
        <v>5.38455416027444E-008</v>
      </c>
      <c r="I30" s="10" t="n">
        <v>14.0281168570814</v>
      </c>
      <c r="J30" s="13" t="n">
        <f aca="false">POWER(2,D30)</f>
        <v>11.8771957674545</v>
      </c>
      <c r="K30" s="14" t="n">
        <f aca="false">1/J30</f>
        <v>0.0841949581011508</v>
      </c>
      <c r="M30" s="1"/>
      <c r="N30" s="1"/>
      <c r="O30" s="10"/>
      <c r="P30" s="1"/>
    </row>
    <row r="31" customFormat="false" ht="14.25" hidden="false" customHeight="false" outlineLevel="0" collapsed="false">
      <c r="A31" s="9" t="s">
        <v>69</v>
      </c>
      <c r="B31" s="1" t="s">
        <v>70</v>
      </c>
      <c r="C31" s="1" t="s">
        <v>16</v>
      </c>
      <c r="D31" s="10" t="n">
        <v>3.56077150761377</v>
      </c>
      <c r="E31" s="10" t="n">
        <v>1.87414597840974</v>
      </c>
      <c r="F31" s="10" t="n">
        <v>17.1935257715833</v>
      </c>
      <c r="G31" s="11" t="n">
        <v>3.82822197992289E-016</v>
      </c>
      <c r="H31" s="12" t="n">
        <v>2.04312207068485E-012</v>
      </c>
      <c r="I31" s="10" t="n">
        <v>26.2168938165006</v>
      </c>
      <c r="J31" s="13" t="n">
        <f aca="false">POWER(2,D31)</f>
        <v>11.8004625649249</v>
      </c>
      <c r="K31" s="14" t="n">
        <f aca="false">1/J31</f>
        <v>0.0847424407728173</v>
      </c>
      <c r="M31" s="1"/>
      <c r="N31" s="1"/>
      <c r="O31" s="1"/>
      <c r="P31" s="1"/>
    </row>
    <row r="32" customFormat="false" ht="14.25" hidden="false" customHeight="false" outlineLevel="0" collapsed="false">
      <c r="A32" s="9" t="s">
        <v>71</v>
      </c>
      <c r="B32" s="1" t="s">
        <v>72</v>
      </c>
      <c r="C32" s="1" t="s">
        <v>16</v>
      </c>
      <c r="D32" s="10" t="n">
        <v>3.49773620270153</v>
      </c>
      <c r="E32" s="10" t="n">
        <v>-1.60539815051948</v>
      </c>
      <c r="F32" s="10" t="n">
        <v>8.47135657646285</v>
      </c>
      <c r="G32" s="11" t="n">
        <v>4.12317653691017E-009</v>
      </c>
      <c r="H32" s="12" t="n">
        <v>7.91218901936521E-007</v>
      </c>
      <c r="I32" s="10" t="n">
        <v>9.76466458002753</v>
      </c>
      <c r="J32" s="13" t="n">
        <f aca="false">POWER(2,D32)</f>
        <v>11.2959695741987</v>
      </c>
      <c r="K32" s="14" t="n">
        <f aca="false">1/J32</f>
        <v>0.088527150629382</v>
      </c>
      <c r="M32" s="1"/>
      <c r="N32" s="1"/>
      <c r="O32" s="10"/>
      <c r="P32" s="1"/>
    </row>
    <row r="33" customFormat="false" ht="14.25" hidden="false" customHeight="false" outlineLevel="0" collapsed="false">
      <c r="A33" s="9" t="s">
        <v>73</v>
      </c>
      <c r="B33" s="1" t="s">
        <v>74</v>
      </c>
      <c r="C33" s="1" t="s">
        <v>16</v>
      </c>
      <c r="D33" s="10" t="n">
        <v>3.47882543372065</v>
      </c>
      <c r="E33" s="10" t="n">
        <v>2.53413596369883</v>
      </c>
      <c r="F33" s="10" t="n">
        <v>11.7051960223337</v>
      </c>
      <c r="G33" s="11" t="n">
        <v>3.93899445073324E-012</v>
      </c>
      <c r="H33" s="12" t="n">
        <v>2.10224133835633E-009</v>
      </c>
      <c r="I33" s="10" t="n">
        <v>17.7569443944744</v>
      </c>
      <c r="J33" s="13" t="n">
        <f aca="false">POWER(2,D33)</f>
        <v>11.1488688133682</v>
      </c>
      <c r="K33" s="14" t="n">
        <f aca="false">1/J33</f>
        <v>0.089695198386489</v>
      </c>
      <c r="P33" s="1"/>
    </row>
    <row r="34" customFormat="false" ht="14.25" hidden="false" customHeight="false" outlineLevel="0" collapsed="false">
      <c r="A34" s="9" t="s">
        <v>75</v>
      </c>
      <c r="B34" s="1" t="s">
        <v>76</v>
      </c>
      <c r="C34" s="1" t="s">
        <v>16</v>
      </c>
      <c r="D34" s="10" t="n">
        <v>3.46996662062531</v>
      </c>
      <c r="E34" s="10" t="n">
        <v>-2.24815275363115</v>
      </c>
      <c r="F34" s="10" t="n">
        <v>4.90686528191361</v>
      </c>
      <c r="G34" s="11" t="n">
        <v>3.83745142020021E-005</v>
      </c>
      <c r="H34" s="15" t="n">
        <v>0.00167529474270826</v>
      </c>
      <c r="I34" s="10" t="n">
        <v>2.22824245416124</v>
      </c>
      <c r="J34" s="13" t="n">
        <f aca="false">POWER(2,D34)</f>
        <v>11.0806193716317</v>
      </c>
      <c r="K34" s="14" t="n">
        <f aca="false">1/J34</f>
        <v>0.0902476627398799</v>
      </c>
      <c r="N34" s="10"/>
      <c r="O34" s="10"/>
      <c r="P34" s="1"/>
    </row>
    <row r="35" customFormat="false" ht="14.25" hidden="false" customHeight="false" outlineLevel="0" collapsed="false">
      <c r="A35" s="9" t="s">
        <v>77</v>
      </c>
      <c r="B35" s="1" t="s">
        <v>78</v>
      </c>
      <c r="C35" s="1" t="s">
        <v>16</v>
      </c>
      <c r="D35" s="10" t="n">
        <v>3.43470591273503</v>
      </c>
      <c r="E35" s="10" t="n">
        <v>-0.011162924687573</v>
      </c>
      <c r="F35" s="10" t="n">
        <v>15.4826663986179</v>
      </c>
      <c r="G35" s="11" t="n">
        <v>5.13454588549155E-015</v>
      </c>
      <c r="H35" s="12" t="n">
        <v>1.18802398192355E-011</v>
      </c>
      <c r="I35" s="10" t="n">
        <v>22.9306127081733</v>
      </c>
      <c r="J35" s="13" t="n">
        <f aca="false">POWER(2,D35)</f>
        <v>10.8130822386</v>
      </c>
      <c r="K35" s="14" t="n">
        <f aca="false">1/J35</f>
        <v>0.0924805691785316</v>
      </c>
      <c r="N35" s="10"/>
      <c r="O35" s="10"/>
      <c r="P35" s="1"/>
    </row>
    <row r="36" customFormat="false" ht="14.25" hidden="false" customHeight="false" outlineLevel="0" collapsed="false">
      <c r="A36" s="9" t="s">
        <v>79</v>
      </c>
      <c r="B36" s="1" t="s">
        <v>80</v>
      </c>
      <c r="C36" s="1" t="s">
        <v>16</v>
      </c>
      <c r="D36" s="10" t="n">
        <v>3.40727532805279</v>
      </c>
      <c r="E36" s="10" t="n">
        <v>2.18097765194264</v>
      </c>
      <c r="F36" s="10" t="n">
        <v>3.53368335665246</v>
      </c>
      <c r="G36" s="10" t="n">
        <v>0.00148605586424681</v>
      </c>
      <c r="H36" s="15" t="n">
        <v>0.0268381314312558</v>
      </c>
      <c r="I36" s="10" t="n">
        <v>-1.6771947342076</v>
      </c>
      <c r="J36" s="13" t="n">
        <f aca="false">POWER(2,D36)</f>
        <v>10.609430623319</v>
      </c>
      <c r="K36" s="14" t="n">
        <f aca="false">1/J36</f>
        <v>0.0942557650362546</v>
      </c>
      <c r="N36" s="10"/>
      <c r="O36" s="10"/>
      <c r="P36" s="1"/>
    </row>
    <row r="37" customFormat="false" ht="14.25" hidden="false" customHeight="false" outlineLevel="0" collapsed="false">
      <c r="A37" s="9" t="s">
        <v>81</v>
      </c>
      <c r="B37" s="1"/>
      <c r="C37" s="1" t="s">
        <v>16</v>
      </c>
      <c r="D37" s="10" t="n">
        <v>3.34445169225238</v>
      </c>
      <c r="E37" s="10" t="n">
        <v>0.0399037030265439</v>
      </c>
      <c r="F37" s="10" t="n">
        <v>8.9658838432524</v>
      </c>
      <c r="G37" s="11" t="n">
        <v>1.30528637008622E-009</v>
      </c>
      <c r="H37" s="12" t="n">
        <v>3.09613926984451E-007</v>
      </c>
      <c r="I37" s="10" t="n">
        <v>11.5414302205919</v>
      </c>
      <c r="J37" s="13" t="n">
        <f aca="false">POWER(2,D37)</f>
        <v>10.157346746055</v>
      </c>
      <c r="K37" s="14" t="n">
        <f aca="false">1/J37</f>
        <v>0.0984509070135262</v>
      </c>
      <c r="N37" s="10"/>
      <c r="O37" s="10"/>
      <c r="P37" s="1"/>
    </row>
    <row r="38" customFormat="false" ht="14.25" hidden="false" customHeight="false" outlineLevel="0" collapsed="false">
      <c r="A38" s="9" t="s">
        <v>82</v>
      </c>
      <c r="B38" s="1" t="s">
        <v>83</v>
      </c>
      <c r="C38" s="1" t="s">
        <v>16</v>
      </c>
      <c r="D38" s="10" t="n">
        <v>3.32032128750632</v>
      </c>
      <c r="E38" s="10" t="n">
        <v>-0.462379777078015</v>
      </c>
      <c r="F38" s="10" t="n">
        <v>9.10407538922069</v>
      </c>
      <c r="G38" s="11" t="n">
        <v>9.51977399197621E-010</v>
      </c>
      <c r="H38" s="12" t="n">
        <v>2.3909192374201E-007</v>
      </c>
      <c r="I38" s="10" t="n">
        <v>11.9670578160454</v>
      </c>
      <c r="J38" s="13" t="n">
        <f aca="false">POWER(2,D38)</f>
        <v>9.98886865987926</v>
      </c>
      <c r="K38" s="14" t="n">
        <f aca="false">1/J38</f>
        <v>0.100111437446019</v>
      </c>
    </row>
    <row r="39" customFormat="false" ht="14.25" hidden="false" customHeight="false" outlineLevel="0" collapsed="false">
      <c r="A39" s="9" t="s">
        <v>84</v>
      </c>
      <c r="B39" s="1" t="s">
        <v>85</v>
      </c>
      <c r="C39" s="1" t="s">
        <v>16</v>
      </c>
      <c r="D39" s="10" t="n">
        <v>3.31916137929961</v>
      </c>
      <c r="E39" s="10" t="n">
        <v>-1.93631058096212</v>
      </c>
      <c r="F39" s="10" t="n">
        <v>4.93932218901775</v>
      </c>
      <c r="G39" s="11" t="n">
        <v>3.51571576396342E-005</v>
      </c>
      <c r="H39" s="15" t="n">
        <v>0.00156036382804763</v>
      </c>
      <c r="I39" s="10" t="n">
        <v>1.81593524434287</v>
      </c>
      <c r="J39" s="13" t="n">
        <f aca="false">POWER(2,D39)</f>
        <v>9.98084096581493</v>
      </c>
      <c r="K39" s="14" t="n">
        <f aca="false">1/J39</f>
        <v>0.10019195811506</v>
      </c>
    </row>
    <row r="40" customFormat="false" ht="14.25" hidden="false" customHeight="false" outlineLevel="0" collapsed="false">
      <c r="A40" s="9" t="s">
        <v>86</v>
      </c>
      <c r="B40" s="1" t="s">
        <v>87</v>
      </c>
      <c r="C40" s="1" t="s">
        <v>16</v>
      </c>
      <c r="D40" s="10" t="n">
        <v>3.31262111443228</v>
      </c>
      <c r="E40" s="10" t="n">
        <v>-2.13130984903646</v>
      </c>
      <c r="F40" s="10" t="n">
        <v>7.21259126921592</v>
      </c>
      <c r="G40" s="11" t="n">
        <v>8.89947876335487E-008</v>
      </c>
      <c r="H40" s="12" t="n">
        <v>1.07946632181875E-005</v>
      </c>
      <c r="I40" s="10" t="n">
        <v>7.49000107958891</v>
      </c>
      <c r="J40" s="13" t="n">
        <f aca="false">POWER(2,D40)</f>
        <v>9.93569656456834</v>
      </c>
      <c r="K40" s="14" t="n">
        <f aca="false">1/J40</f>
        <v>0.10064719604724</v>
      </c>
    </row>
    <row r="41" customFormat="false" ht="14.25" hidden="false" customHeight="false" outlineLevel="0" collapsed="false">
      <c r="A41" s="9" t="s">
        <v>88</v>
      </c>
      <c r="B41" s="1" t="s">
        <v>89</v>
      </c>
      <c r="C41" s="1" t="s">
        <v>16</v>
      </c>
      <c r="D41" s="10" t="n">
        <v>3.28719222475788</v>
      </c>
      <c r="E41" s="10" t="n">
        <v>3.30345438866763</v>
      </c>
      <c r="F41" s="10" t="n">
        <v>3.26369462707705</v>
      </c>
      <c r="G41" s="10" t="n">
        <v>0.00296330646138125</v>
      </c>
      <c r="H41" s="15" t="n">
        <v>0.0425393489414548</v>
      </c>
      <c r="I41" s="10" t="n">
        <v>-2.46536044305951</v>
      </c>
      <c r="J41" s="13" t="n">
        <f aca="false">POWER(2,D41)</f>
        <v>9.76210469883676</v>
      </c>
      <c r="K41" s="14" t="n">
        <f aca="false">1/J41</f>
        <v>0.102436926344291</v>
      </c>
    </row>
    <row r="42" customFormat="false" ht="14.25" hidden="false" customHeight="false" outlineLevel="0" collapsed="false">
      <c r="A42" s="9" t="s">
        <v>90</v>
      </c>
      <c r="B42" s="1"/>
      <c r="C42" s="1" t="s">
        <v>16</v>
      </c>
      <c r="D42" s="10" t="n">
        <v>3.24644916834024</v>
      </c>
      <c r="E42" s="10" t="n">
        <v>0.602106479962299</v>
      </c>
      <c r="F42" s="10" t="n">
        <v>4.14068019922734</v>
      </c>
      <c r="G42" s="10" t="n">
        <v>0.000301021451817818</v>
      </c>
      <c r="H42" s="15" t="n">
        <v>0.00851153106411493</v>
      </c>
      <c r="I42" s="10" t="n">
        <v>0.112345089873276</v>
      </c>
      <c r="J42" s="13" t="n">
        <f aca="false">POWER(2,D42)</f>
        <v>9.49027023391664</v>
      </c>
      <c r="K42" s="14" t="n">
        <f aca="false">1/J42</f>
        <v>0.105371077466916</v>
      </c>
    </row>
    <row r="43" customFormat="false" ht="14.25" hidden="false" customHeight="false" outlineLevel="0" collapsed="false">
      <c r="A43" s="9" t="s">
        <v>91</v>
      </c>
      <c r="B43" s="1"/>
      <c r="C43" s="1" t="s">
        <v>16</v>
      </c>
      <c r="D43" s="10" t="n">
        <v>3.22415997444554</v>
      </c>
      <c r="E43" s="10" t="n">
        <v>-1.63926132043581</v>
      </c>
      <c r="F43" s="10" t="n">
        <v>4.42605499479354</v>
      </c>
      <c r="G43" s="10" t="n">
        <v>0.000140187528246237</v>
      </c>
      <c r="H43" s="15" t="n">
        <v>0.00481145233601393</v>
      </c>
      <c r="I43" s="10" t="n">
        <v>1.047816696865</v>
      </c>
      <c r="J43" s="13" t="n">
        <f aca="false">POWER(2,D43)</f>
        <v>9.34477530267756</v>
      </c>
      <c r="K43" s="14" t="n">
        <f aca="false">1/J43</f>
        <v>0.107011668832045</v>
      </c>
    </row>
    <row r="44" customFormat="false" ht="14.25" hidden="false" customHeight="false" outlineLevel="0" collapsed="false">
      <c r="A44" s="9" t="s">
        <v>92</v>
      </c>
      <c r="B44" s="1" t="s">
        <v>93</v>
      </c>
      <c r="C44" s="1" t="s">
        <v>16</v>
      </c>
      <c r="D44" s="10" t="n">
        <v>3.14557210933401</v>
      </c>
      <c r="E44" s="10" t="n">
        <v>0.740590251009033</v>
      </c>
      <c r="F44" s="10" t="n">
        <v>14.3409059920326</v>
      </c>
      <c r="G44" s="11" t="n">
        <v>3.31318257640754E-014</v>
      </c>
      <c r="H44" s="12" t="n">
        <v>3.92943453561934E-011</v>
      </c>
      <c r="I44" s="10" t="n">
        <v>21.9372762194707</v>
      </c>
      <c r="J44" s="13" t="n">
        <f aca="false">POWER(2,D44)</f>
        <v>8.84935379493862</v>
      </c>
      <c r="K44" s="14" t="n">
        <f aca="false">1/J44</f>
        <v>0.113002601452317</v>
      </c>
    </row>
    <row r="45" customFormat="false" ht="14.25" hidden="false" customHeight="false" outlineLevel="0" collapsed="false">
      <c r="A45" s="9" t="s">
        <v>94</v>
      </c>
      <c r="B45" s="1"/>
      <c r="C45" s="1" t="s">
        <v>16</v>
      </c>
      <c r="D45" s="10" t="n">
        <v>3.1384564575405</v>
      </c>
      <c r="E45" s="10" t="n">
        <v>4.97921584692844</v>
      </c>
      <c r="F45" s="10" t="n">
        <v>13.0261423336297</v>
      </c>
      <c r="G45" s="11" t="n">
        <v>3.28756940925857E-013</v>
      </c>
      <c r="H45" s="12" t="n">
        <v>2.80732126995408E-010</v>
      </c>
      <c r="I45" s="10" t="n">
        <v>20.2439744091683</v>
      </c>
      <c r="J45" s="13" t="n">
        <f aca="false">POWER(2,D45)</f>
        <v>8.80581452576135</v>
      </c>
      <c r="K45" s="14" t="n">
        <f aca="false">1/J45</f>
        <v>0.11356132894629</v>
      </c>
    </row>
    <row r="46" customFormat="false" ht="14.25" hidden="false" customHeight="false" outlineLevel="0" collapsed="false">
      <c r="A46" s="9" t="s">
        <v>95</v>
      </c>
      <c r="B46" s="1" t="s">
        <v>96</v>
      </c>
      <c r="C46" s="1" t="s">
        <v>16</v>
      </c>
      <c r="D46" s="10" t="n">
        <v>3.1251248205169</v>
      </c>
      <c r="E46" s="10" t="n">
        <v>4.28354295130826</v>
      </c>
      <c r="F46" s="10" t="n">
        <v>12.3747032371876</v>
      </c>
      <c r="G46" s="11" t="n">
        <v>1.09280064030369E-012</v>
      </c>
      <c r="H46" s="12" t="n">
        <v>7.3217365457677E-010</v>
      </c>
      <c r="I46" s="10" t="n">
        <v>19.0533656035946</v>
      </c>
      <c r="J46" s="13" t="n">
        <f aca="false">POWER(2,D46)</f>
        <v>8.72481669099054</v>
      </c>
      <c r="K46" s="14" t="n">
        <f aca="false">1/J46</f>
        <v>0.114615588546705</v>
      </c>
    </row>
    <row r="47" customFormat="false" ht="14.25" hidden="false" customHeight="false" outlineLevel="0" collapsed="false">
      <c r="A47" s="9" t="s">
        <v>97</v>
      </c>
      <c r="B47" s="1"/>
      <c r="C47" s="1" t="s">
        <v>16</v>
      </c>
      <c r="D47" s="10" t="n">
        <v>3.0685904876192</v>
      </c>
      <c r="E47" s="10" t="n">
        <v>0.711462089550671</v>
      </c>
      <c r="F47" s="10" t="n">
        <v>5.45455942331478</v>
      </c>
      <c r="G47" s="11" t="n">
        <v>8.78157362597928E-006</v>
      </c>
      <c r="H47" s="15" t="n">
        <v>0.000525123343886291</v>
      </c>
      <c r="I47" s="10" t="n">
        <v>3.60769576389532</v>
      </c>
      <c r="J47" s="13" t="n">
        <f aca="false">POWER(2,D47)</f>
        <v>8.38953289394077</v>
      </c>
      <c r="K47" s="14" t="n">
        <f aca="false">1/J47</f>
        <v>0.119196147466355</v>
      </c>
    </row>
    <row r="48" customFormat="false" ht="14.25" hidden="false" customHeight="false" outlineLevel="0" collapsed="false">
      <c r="A48" s="9" t="s">
        <v>98</v>
      </c>
      <c r="B48" s="1" t="s">
        <v>99</v>
      </c>
      <c r="C48" s="1" t="s">
        <v>16</v>
      </c>
      <c r="D48" s="10" t="n">
        <v>3.00034156454353</v>
      </c>
      <c r="E48" s="10" t="n">
        <v>1.19397710824224</v>
      </c>
      <c r="F48" s="10" t="n">
        <v>3.86428194489995</v>
      </c>
      <c r="G48" s="10" t="n">
        <v>0.000626661447197925</v>
      </c>
      <c r="H48" s="15" t="n">
        <v>0.014478320968378</v>
      </c>
      <c r="I48" s="10" t="n">
        <v>-0.529652053912005</v>
      </c>
      <c r="J48" s="13" t="n">
        <f aca="false">POWER(2,D48)</f>
        <v>8.00189426023109</v>
      </c>
      <c r="K48" s="14" t="n">
        <f aca="false">1/J48</f>
        <v>0.124970409190476</v>
      </c>
    </row>
    <row r="49" customFormat="false" ht="14.25" hidden="false" customHeight="false" outlineLevel="0" collapsed="false">
      <c r="A49" s="9" t="s">
        <v>100</v>
      </c>
      <c r="B49" s="1" t="s">
        <v>101</v>
      </c>
      <c r="C49" s="1" t="s">
        <v>16</v>
      </c>
      <c r="D49" s="10" t="n">
        <v>2.99740995595891</v>
      </c>
      <c r="E49" s="10" t="n">
        <v>-1.86067844599623</v>
      </c>
      <c r="F49" s="10" t="n">
        <v>10.7845411016986</v>
      </c>
      <c r="G49" s="11" t="n">
        <v>2.49745117665578E-011</v>
      </c>
      <c r="H49" s="12" t="n">
        <v>1.00595448526882E-008</v>
      </c>
      <c r="I49" s="10" t="n">
        <v>13.6903395930365</v>
      </c>
      <c r="J49" s="13" t="n">
        <f aca="false">POWER(2,D49)</f>
        <v>7.98565063063747</v>
      </c>
      <c r="K49" s="14" t="n">
        <f aca="false">1/J49</f>
        <v>0.125224611775957</v>
      </c>
    </row>
    <row r="50" customFormat="false" ht="14.25" hidden="false" customHeight="false" outlineLevel="0" collapsed="false">
      <c r="A50" s="9" t="s">
        <v>102</v>
      </c>
      <c r="B50" s="1"/>
      <c r="C50" s="1" t="s">
        <v>16</v>
      </c>
      <c r="D50" s="10" t="n">
        <v>2.99159324987731</v>
      </c>
      <c r="E50" s="10" t="n">
        <v>1.69751674814017</v>
      </c>
      <c r="F50" s="10" t="n">
        <v>8.54902424525366</v>
      </c>
      <c r="G50" s="11" t="n">
        <v>3.43438655573072E-009</v>
      </c>
      <c r="H50" s="12" t="n">
        <v>6.78863742516106E-007</v>
      </c>
      <c r="I50" s="10" t="n">
        <v>11.1506665576357</v>
      </c>
      <c r="J50" s="13" t="n">
        <f aca="false">POWER(2,D50)</f>
        <v>7.95351863649079</v>
      </c>
      <c r="K50" s="14" t="n">
        <f aca="false">1/J50</f>
        <v>0.125730515725706</v>
      </c>
    </row>
    <row r="51" customFormat="false" ht="14.25" hidden="false" customHeight="false" outlineLevel="0" collapsed="false">
      <c r="A51" s="9" t="s">
        <v>103</v>
      </c>
      <c r="B51" s="1" t="s">
        <v>104</v>
      </c>
      <c r="C51" s="1" t="s">
        <v>16</v>
      </c>
      <c r="D51" s="10" t="n">
        <v>2.99067679413226</v>
      </c>
      <c r="E51" s="10" t="n">
        <v>4.84581345879111</v>
      </c>
      <c r="F51" s="10" t="n">
        <v>16.9862594931068</v>
      </c>
      <c r="G51" s="11" t="n">
        <v>5.1822916050912E-016</v>
      </c>
      <c r="H51" s="12" t="n">
        <v>2.21263122370974E-012</v>
      </c>
      <c r="I51" s="10" t="n">
        <v>26.5685039195671</v>
      </c>
      <c r="J51" s="13" t="n">
        <f aca="false">POWER(2,D51)</f>
        <v>7.94846785792103</v>
      </c>
      <c r="K51" s="14" t="n">
        <f aca="false">1/J51</f>
        <v>0.125810409990329</v>
      </c>
    </row>
    <row r="52" customFormat="false" ht="14.25" hidden="false" customHeight="false" outlineLevel="0" collapsed="false">
      <c r="A52" s="9" t="s">
        <v>105</v>
      </c>
      <c r="B52" s="1" t="s">
        <v>106</v>
      </c>
      <c r="C52" s="1" t="s">
        <v>16</v>
      </c>
      <c r="D52" s="10" t="n">
        <v>2.9679876736021</v>
      </c>
      <c r="E52" s="10" t="n">
        <v>-3.62056234116404</v>
      </c>
      <c r="F52" s="10" t="n">
        <v>4.55588057143412</v>
      </c>
      <c r="G52" s="11" t="n">
        <v>9.88660509628596E-005</v>
      </c>
      <c r="H52" s="15" t="n">
        <v>0.00364523740234046</v>
      </c>
      <c r="I52" s="10" t="n">
        <v>0.93086471576955</v>
      </c>
      <c r="J52" s="13" t="n">
        <f aca="false">POWER(2,D52)</f>
        <v>7.82444093520756</v>
      </c>
      <c r="K52" s="14" t="n">
        <f aca="false">1/J52</f>
        <v>0.127804658285592</v>
      </c>
    </row>
    <row r="53" customFormat="false" ht="14.25" hidden="false" customHeight="false" outlineLevel="0" collapsed="false">
      <c r="A53" s="9" t="s">
        <v>107</v>
      </c>
      <c r="B53" s="1"/>
      <c r="C53" s="1" t="s">
        <v>16</v>
      </c>
      <c r="D53" s="10" t="n">
        <v>2.95354204519282</v>
      </c>
      <c r="E53" s="10" t="n">
        <v>-1.34814520526347</v>
      </c>
      <c r="F53" s="10" t="n">
        <v>3.34573464458549</v>
      </c>
      <c r="G53" s="10" t="n">
        <v>0.00240669359987728</v>
      </c>
      <c r="H53" s="15" t="n">
        <v>0.0369095509843248</v>
      </c>
      <c r="I53" s="10" t="n">
        <v>-1.4610741190932</v>
      </c>
      <c r="J53" s="13" t="n">
        <f aca="false">POWER(2,D53)</f>
        <v>7.74648615574992</v>
      </c>
      <c r="K53" s="14" t="n">
        <f aca="false">1/J53</f>
        <v>0.129090787731898</v>
      </c>
    </row>
    <row r="54" customFormat="false" ht="14.25" hidden="false" customHeight="false" outlineLevel="0" collapsed="false">
      <c r="A54" s="9" t="s">
        <v>108</v>
      </c>
      <c r="B54" s="1" t="s">
        <v>109</v>
      </c>
      <c r="C54" s="1" t="s">
        <v>16</v>
      </c>
      <c r="D54" s="10" t="n">
        <v>2.94685129306505</v>
      </c>
      <c r="E54" s="10" t="n">
        <v>2.96006826341052</v>
      </c>
      <c r="F54" s="10" t="n">
        <v>13.6850824177206</v>
      </c>
      <c r="G54" s="11" t="n">
        <v>1.01937023873585E-013</v>
      </c>
      <c r="H54" s="12" t="n">
        <v>1.05607723484289E-010</v>
      </c>
      <c r="I54" s="10" t="n">
        <v>21.3846588213339</v>
      </c>
      <c r="J54" s="13" t="n">
        <f aca="false">POWER(2,D54)</f>
        <v>7.71064364025704</v>
      </c>
      <c r="K54" s="14" t="n">
        <f aca="false">1/J54</f>
        <v>0.129690859369901</v>
      </c>
    </row>
    <row r="55" customFormat="false" ht="14.25" hidden="false" customHeight="false" outlineLevel="0" collapsed="false">
      <c r="A55" s="9" t="s">
        <v>110</v>
      </c>
      <c r="B55" s="1" t="s">
        <v>111</v>
      </c>
      <c r="C55" s="1" t="s">
        <v>16</v>
      </c>
      <c r="D55" s="10" t="n">
        <v>2.91997465997057</v>
      </c>
      <c r="E55" s="10" t="n">
        <v>0.179790269305269</v>
      </c>
      <c r="F55" s="10" t="n">
        <v>14.7368074734861</v>
      </c>
      <c r="G55" s="11" t="n">
        <v>1.71353399726757E-014</v>
      </c>
      <c r="H55" s="12" t="n">
        <v>2.81388644412832E-011</v>
      </c>
      <c r="I55" s="10" t="n">
        <v>21.4324359147883</v>
      </c>
      <c r="J55" s="13" t="n">
        <f aca="false">POWER(2,D55)</f>
        <v>7.56832823972018</v>
      </c>
      <c r="K55" s="14" t="n">
        <f aca="false">1/J55</f>
        <v>0.132129575822543</v>
      </c>
    </row>
    <row r="56" customFormat="false" ht="14.25" hidden="false" customHeight="false" outlineLevel="0" collapsed="false">
      <c r="A56" s="9" t="s">
        <v>112</v>
      </c>
      <c r="B56" s="1" t="s">
        <v>113</v>
      </c>
      <c r="C56" s="1" t="s">
        <v>16</v>
      </c>
      <c r="D56" s="10" t="n">
        <v>2.90026956944786</v>
      </c>
      <c r="E56" s="10" t="n">
        <v>0.962832389680511</v>
      </c>
      <c r="F56" s="10" t="n">
        <v>10.4536712362355</v>
      </c>
      <c r="G56" s="11" t="n">
        <v>4.9722001040198E-011</v>
      </c>
      <c r="H56" s="12" t="n">
        <v>1.83011254863129E-008</v>
      </c>
      <c r="I56" s="10" t="n">
        <v>15.2660999298237</v>
      </c>
      <c r="J56" s="13" t="n">
        <f aca="false">POWER(2,D56)</f>
        <v>7.46565877004384</v>
      </c>
      <c r="K56" s="14" t="n">
        <f aca="false">1/J56</f>
        <v>0.133946652372129</v>
      </c>
    </row>
    <row r="57" customFormat="false" ht="14.25" hidden="false" customHeight="false" outlineLevel="0" collapsed="false">
      <c r="A57" s="9" t="s">
        <v>114</v>
      </c>
      <c r="B57" s="1"/>
      <c r="C57" s="1" t="s">
        <v>16</v>
      </c>
      <c r="D57" s="10" t="n">
        <v>2.88881332325551</v>
      </c>
      <c r="E57" s="10" t="n">
        <v>6.12104470515234</v>
      </c>
      <c r="F57" s="10" t="n">
        <v>12.9708509676865</v>
      </c>
      <c r="G57" s="11" t="n">
        <v>3.63418127801874E-013</v>
      </c>
      <c r="H57" s="12" t="n">
        <v>2.98394238165939E-010</v>
      </c>
      <c r="I57" s="10" t="n">
        <v>20.1424747023497</v>
      </c>
      <c r="J57" s="13" t="n">
        <f aca="false">POWER(2,D57)</f>
        <v>7.40660974395003</v>
      </c>
      <c r="K57" s="14" t="n">
        <f aca="false">1/J57</f>
        <v>0.135014538982135</v>
      </c>
    </row>
    <row r="58" customFormat="false" ht="14.25" hidden="false" customHeight="false" outlineLevel="0" collapsed="false">
      <c r="A58" s="9" t="s">
        <v>115</v>
      </c>
      <c r="B58" s="1"/>
      <c r="C58" s="1" t="s">
        <v>16</v>
      </c>
      <c r="D58" s="10" t="n">
        <v>2.83955562712286</v>
      </c>
      <c r="E58" s="10" t="n">
        <v>3.92468666837717</v>
      </c>
      <c r="F58" s="10" t="n">
        <v>9.46402658969732</v>
      </c>
      <c r="G58" s="11" t="n">
        <v>4.23341911805973E-010</v>
      </c>
      <c r="H58" s="12" t="n">
        <v>1.18914514910972E-007</v>
      </c>
      <c r="I58" s="10" t="n">
        <v>13.1267028327382</v>
      </c>
      <c r="J58" s="13" t="n">
        <f aca="false">POWER(2,D58)</f>
        <v>7.15799545209101</v>
      </c>
      <c r="K58" s="14" t="n">
        <f aca="false">1/J58</f>
        <v>0.139703916647206</v>
      </c>
    </row>
    <row r="59" customFormat="false" ht="14.25" hidden="false" customHeight="false" outlineLevel="0" collapsed="false">
      <c r="A59" s="9" t="s">
        <v>116</v>
      </c>
      <c r="B59" s="1"/>
      <c r="C59" s="1" t="s">
        <v>16</v>
      </c>
      <c r="D59" s="10" t="n">
        <v>2.83324435221045</v>
      </c>
      <c r="E59" s="10" t="n">
        <v>-0.345324023626063</v>
      </c>
      <c r="F59" s="10" t="n">
        <v>3.98808118271094</v>
      </c>
      <c r="G59" s="10" t="n">
        <v>0.000451709360513953</v>
      </c>
      <c r="H59" s="15" t="n">
        <v>0.011590254120495</v>
      </c>
      <c r="I59" s="10" t="n">
        <v>-0.0140838889153097</v>
      </c>
      <c r="J59" s="13" t="n">
        <f aca="false">POWER(2,D59)</f>
        <v>7.12675017489365</v>
      </c>
      <c r="K59" s="14" t="n">
        <f aca="false">1/J59</f>
        <v>0.140316410069043</v>
      </c>
    </row>
    <row r="60" customFormat="false" ht="14.25" hidden="false" customHeight="false" outlineLevel="0" collapsed="false">
      <c r="A60" s="9" t="s">
        <v>117</v>
      </c>
      <c r="B60" s="1" t="s">
        <v>118</v>
      </c>
      <c r="C60" s="1" t="s">
        <v>16</v>
      </c>
      <c r="D60" s="10" t="n">
        <v>2.83169492034123</v>
      </c>
      <c r="E60" s="10" t="n">
        <v>3.10354674086761</v>
      </c>
      <c r="F60" s="10" t="n">
        <v>6.53915798748394</v>
      </c>
      <c r="G60" s="11" t="n">
        <v>4.98699149777361E-007</v>
      </c>
      <c r="H60" s="12" t="n">
        <v>4.75278100421745E-005</v>
      </c>
      <c r="I60" s="10" t="n">
        <v>6.14515950830335</v>
      </c>
      <c r="J60" s="13" t="n">
        <f aca="false">POWER(2,D60)</f>
        <v>7.11910026554715</v>
      </c>
      <c r="K60" s="14" t="n">
        <f aca="false">1/J60</f>
        <v>0.140467188647349</v>
      </c>
    </row>
    <row r="61" customFormat="false" ht="14.25" hidden="false" customHeight="false" outlineLevel="0" collapsed="false">
      <c r="A61" s="9" t="s">
        <v>119</v>
      </c>
      <c r="B61" s="1" t="s">
        <v>120</v>
      </c>
      <c r="C61" s="1" t="s">
        <v>16</v>
      </c>
      <c r="D61" s="10" t="n">
        <v>2.82769343338128</v>
      </c>
      <c r="E61" s="10" t="n">
        <v>0.780383259162011</v>
      </c>
      <c r="F61" s="10" t="n">
        <v>11.8464142885149</v>
      </c>
      <c r="G61" s="11" t="n">
        <v>2.99314187022855E-012</v>
      </c>
      <c r="H61" s="12" t="n">
        <v>1.68151559593787E-009</v>
      </c>
      <c r="I61" s="10" t="n">
        <v>17.5927822768039</v>
      </c>
      <c r="J61" s="13" t="n">
        <f aca="false">POWER(2,D61)</f>
        <v>7.09938194910279</v>
      </c>
      <c r="K61" s="14" t="n">
        <f aca="false">1/J61</f>
        <v>0.140857331971888</v>
      </c>
    </row>
    <row r="62" customFormat="false" ht="14.25" hidden="false" customHeight="false" outlineLevel="0" collapsed="false">
      <c r="A62" s="9" t="s">
        <v>121</v>
      </c>
      <c r="B62" s="1" t="s">
        <v>122</v>
      </c>
      <c r="C62" s="1" t="s">
        <v>16</v>
      </c>
      <c r="D62" s="10" t="n">
        <v>2.82512055399873</v>
      </c>
      <c r="E62" s="10" t="n">
        <v>0.263048262730563</v>
      </c>
      <c r="F62" s="10" t="n">
        <v>7.04204945442048</v>
      </c>
      <c r="G62" s="11" t="n">
        <v>1.37015644704748E-007</v>
      </c>
      <c r="H62" s="12" t="n">
        <v>1.51554921407096E-005</v>
      </c>
      <c r="I62" s="10" t="n">
        <v>7.54535866169444</v>
      </c>
      <c r="J62" s="13" t="n">
        <f aca="false">POWER(2,D62)</f>
        <v>7.08673230722405</v>
      </c>
      <c r="K62" s="14" t="n">
        <f aca="false">1/J62</f>
        <v>0.141108758825365</v>
      </c>
    </row>
    <row r="63" customFormat="false" ht="14.25" hidden="false" customHeight="false" outlineLevel="0" collapsed="false">
      <c r="A63" s="9" t="s">
        <v>123</v>
      </c>
      <c r="B63" s="1" t="s">
        <v>124</v>
      </c>
      <c r="C63" s="1" t="s">
        <v>16</v>
      </c>
      <c r="D63" s="10" t="n">
        <v>2.81662913479603</v>
      </c>
      <c r="E63" s="10" t="n">
        <v>3.13175411267371</v>
      </c>
      <c r="F63" s="10" t="n">
        <v>8.79408172094845</v>
      </c>
      <c r="G63" s="11" t="n">
        <v>1.93933148106856E-009</v>
      </c>
      <c r="H63" s="12" t="n">
        <v>4.14008484578516E-007</v>
      </c>
      <c r="I63" s="10" t="n">
        <v>11.6481291889903</v>
      </c>
      <c r="J63" s="13" t="n">
        <f aca="false">POWER(2,D63)</f>
        <v>7.04514370619445</v>
      </c>
      <c r="K63" s="14" t="n">
        <f aca="false">1/J63</f>
        <v>0.141941746216014</v>
      </c>
    </row>
    <row r="64" customFormat="false" ht="14.25" hidden="false" customHeight="false" outlineLevel="0" collapsed="false">
      <c r="A64" s="9" t="s">
        <v>125</v>
      </c>
      <c r="B64" s="1" t="s">
        <v>126</v>
      </c>
      <c r="C64" s="1" t="s">
        <v>16</v>
      </c>
      <c r="D64" s="10" t="n">
        <v>2.81545771807895</v>
      </c>
      <c r="E64" s="10" t="n">
        <v>1.04994305380142</v>
      </c>
      <c r="F64" s="10" t="n">
        <v>4.95350307905906</v>
      </c>
      <c r="G64" s="11" t="n">
        <v>3.38375611136372E-005</v>
      </c>
      <c r="H64" s="15" t="n">
        <v>0.00152236262430656</v>
      </c>
      <c r="I64" s="10" t="n">
        <v>2.29145122300699</v>
      </c>
      <c r="J64" s="13" t="n">
        <f aca="false">POWER(2,D64)</f>
        <v>7.03942562351183</v>
      </c>
      <c r="K64" s="14" t="n">
        <f aca="false">1/J64</f>
        <v>0.142057044634434</v>
      </c>
    </row>
    <row r="65" customFormat="false" ht="14.25" hidden="false" customHeight="false" outlineLevel="0" collapsed="false">
      <c r="A65" s="9" t="s">
        <v>127</v>
      </c>
      <c r="B65" s="1"/>
      <c r="C65" s="1" t="s">
        <v>16</v>
      </c>
      <c r="D65" s="10" t="n">
        <v>2.80760362847828</v>
      </c>
      <c r="E65" s="10" t="n">
        <v>-0.0207210015651578</v>
      </c>
      <c r="F65" s="10" t="n">
        <v>3.97433809505289</v>
      </c>
      <c r="G65" s="10" t="n">
        <v>0.000468469256065241</v>
      </c>
      <c r="H65" s="15" t="n">
        <v>0.011920002000573</v>
      </c>
      <c r="I65" s="10" t="n">
        <v>-0.0707986338253521</v>
      </c>
      <c r="J65" s="13" t="n">
        <f aca="false">POWER(2,D65)</f>
        <v>7.00120683510021</v>
      </c>
      <c r="K65" s="14" t="n">
        <f aca="false">1/J65</f>
        <v>0.142832517814864</v>
      </c>
    </row>
    <row r="66" customFormat="false" ht="14.25" hidden="false" customHeight="false" outlineLevel="0" collapsed="false">
      <c r="A66" s="9" t="s">
        <v>128</v>
      </c>
      <c r="B66" s="1"/>
      <c r="C66" s="1" t="s">
        <v>16</v>
      </c>
      <c r="D66" s="10" t="n">
        <v>2.76579695412049</v>
      </c>
      <c r="E66" s="10" t="n">
        <v>-1.88862859179738</v>
      </c>
      <c r="F66" s="10" t="n">
        <v>4.16614140115058</v>
      </c>
      <c r="G66" s="10" t="n">
        <v>0.000281250981300944</v>
      </c>
      <c r="H66" s="15" t="n">
        <v>0.0081056943787138</v>
      </c>
      <c r="I66" s="10" t="n">
        <v>0.393649095291678</v>
      </c>
      <c r="J66" s="13" t="n">
        <f aca="false">POWER(2,D66)</f>
        <v>6.80123600257877</v>
      </c>
      <c r="K66" s="14" t="n">
        <f aca="false">1/J66</f>
        <v>0.147032098227563</v>
      </c>
    </row>
    <row r="67" customFormat="false" ht="14.25" hidden="false" customHeight="false" outlineLevel="0" collapsed="false">
      <c r="A67" s="9" t="s">
        <v>129</v>
      </c>
      <c r="B67" s="1" t="s">
        <v>130</v>
      </c>
      <c r="C67" s="1" t="s">
        <v>16</v>
      </c>
      <c r="D67" s="10" t="n">
        <v>2.71202069228573</v>
      </c>
      <c r="E67" s="10" t="n">
        <v>2.28718613400453</v>
      </c>
      <c r="F67" s="10" t="n">
        <v>5.3380382137233</v>
      </c>
      <c r="G67" s="11" t="n">
        <v>1.20083967973481E-005</v>
      </c>
      <c r="H67" s="15" t="n">
        <v>0.000678437211903868</v>
      </c>
      <c r="I67" s="10" t="n">
        <v>3.25428855409817</v>
      </c>
      <c r="J67" s="13" t="n">
        <f aca="false">POWER(2,D67)</f>
        <v>6.55238756178579</v>
      </c>
      <c r="K67" s="14" t="n">
        <f aca="false">1/J67</f>
        <v>0.152616125125459</v>
      </c>
    </row>
    <row r="68" customFormat="false" ht="14.25" hidden="false" customHeight="false" outlineLevel="0" collapsed="false">
      <c r="A68" s="9" t="s">
        <v>131</v>
      </c>
      <c r="B68" s="1"/>
      <c r="C68" s="1" t="s">
        <v>16</v>
      </c>
      <c r="D68" s="10" t="n">
        <v>2.70331371215942</v>
      </c>
      <c r="E68" s="10" t="n">
        <v>-2.12047832829043</v>
      </c>
      <c r="F68" s="10" t="n">
        <v>3.8120641707453</v>
      </c>
      <c r="G68" s="10" t="n">
        <v>0.000719028700075891</v>
      </c>
      <c r="H68" s="15" t="n">
        <v>0.0159727624237462</v>
      </c>
      <c r="I68" s="10" t="n">
        <v>-0.633382057880387</v>
      </c>
      <c r="J68" s="13" t="n">
        <f aca="false">POWER(2,D68)</f>
        <v>6.51296156161237</v>
      </c>
      <c r="K68" s="14" t="n">
        <f aca="false">1/J68</f>
        <v>0.153539981856186</v>
      </c>
    </row>
    <row r="69" customFormat="false" ht="14.25" hidden="false" customHeight="false" outlineLevel="0" collapsed="false">
      <c r="A69" s="9" t="s">
        <v>132</v>
      </c>
      <c r="B69" s="1" t="s">
        <v>133</v>
      </c>
      <c r="C69" s="1" t="s">
        <v>16</v>
      </c>
      <c r="D69" s="10" t="n">
        <v>2.70236756459648</v>
      </c>
      <c r="E69" s="10" t="n">
        <v>-1.45656005339903</v>
      </c>
      <c r="F69" s="10" t="n">
        <v>3.18307385016979</v>
      </c>
      <c r="G69" s="10" t="n">
        <v>0.00362984794373123</v>
      </c>
      <c r="H69" s="15" t="n">
        <v>0.048250307535974</v>
      </c>
      <c r="I69" s="10" t="n">
        <v>-1.86322109421292</v>
      </c>
      <c r="J69" s="13" t="n">
        <f aca="false">POWER(2,D69)</f>
        <v>6.50869163461939</v>
      </c>
      <c r="K69" s="14" t="n">
        <f aca="false">1/J69</f>
        <v>0.153640709398653</v>
      </c>
    </row>
    <row r="70" customFormat="false" ht="14.25" hidden="false" customHeight="false" outlineLevel="0" collapsed="false">
      <c r="A70" s="9" t="s">
        <v>134</v>
      </c>
      <c r="B70" s="1" t="s">
        <v>135</v>
      </c>
      <c r="C70" s="1" t="s">
        <v>16</v>
      </c>
      <c r="D70" s="10" t="n">
        <v>2.69226449453554</v>
      </c>
      <c r="E70" s="10" t="n">
        <v>2.87698091157272</v>
      </c>
      <c r="F70" s="10" t="n">
        <v>12.740427568531</v>
      </c>
      <c r="G70" s="11" t="n">
        <v>5.53726129417518E-013</v>
      </c>
      <c r="H70" s="12" t="n">
        <v>4.07618807269144E-010</v>
      </c>
      <c r="I70" s="10" t="n">
        <v>19.7274928123425</v>
      </c>
      <c r="J70" s="13" t="n">
        <f aca="false">POWER(2,D70)</f>
        <v>6.46327104728191</v>
      </c>
      <c r="K70" s="14" t="n">
        <f aca="false">1/J70</f>
        <v>0.154720418296637</v>
      </c>
    </row>
    <row r="71" customFormat="false" ht="14.25" hidden="false" customHeight="false" outlineLevel="0" collapsed="false">
      <c r="A71" s="9" t="s">
        <v>136</v>
      </c>
      <c r="B71" s="1" t="s">
        <v>137</v>
      </c>
      <c r="C71" s="1" t="s">
        <v>16</v>
      </c>
      <c r="D71" s="10" t="n">
        <v>2.68704535321652</v>
      </c>
      <c r="E71" s="10" t="n">
        <v>-0.262210480273205</v>
      </c>
      <c r="F71" s="10" t="n">
        <v>3.81920149305772</v>
      </c>
      <c r="G71" s="10" t="n">
        <v>0.000705657475173785</v>
      </c>
      <c r="H71" s="15" t="n">
        <v>0.0157412495088923</v>
      </c>
      <c r="I71" s="10" t="n">
        <v>-0.509815215565605</v>
      </c>
      <c r="J71" s="13" t="n">
        <f aca="false">POWER(2,D71)</f>
        <v>6.43993154639973</v>
      </c>
      <c r="K71" s="14" t="n">
        <f aca="false">1/J71</f>
        <v>0.155281153657457</v>
      </c>
    </row>
    <row r="72" customFormat="false" ht="14.25" hidden="false" customHeight="false" outlineLevel="0" collapsed="false">
      <c r="A72" s="9" t="s">
        <v>138</v>
      </c>
      <c r="B72" s="1" t="s">
        <v>139</v>
      </c>
      <c r="C72" s="1" t="s">
        <v>16</v>
      </c>
      <c r="D72" s="10" t="n">
        <v>2.68409841017116</v>
      </c>
      <c r="E72" s="10" t="n">
        <v>0.866805850184145</v>
      </c>
      <c r="F72" s="10" t="n">
        <v>6.9405992772884</v>
      </c>
      <c r="G72" s="11" t="n">
        <v>1.77402444949042E-007</v>
      </c>
      <c r="H72" s="12" t="n">
        <v>1.86560955407495E-005</v>
      </c>
      <c r="I72" s="10" t="n">
        <v>7.33050665372203</v>
      </c>
      <c r="J72" s="13" t="n">
        <f aca="false">POWER(2,D72)</f>
        <v>6.42679034803674</v>
      </c>
      <c r="K72" s="14" t="n">
        <f aca="false">1/J72</f>
        <v>0.155598665250607</v>
      </c>
    </row>
    <row r="73" customFormat="false" ht="14.25" hidden="false" customHeight="false" outlineLevel="0" collapsed="false">
      <c r="A73" s="9" t="s">
        <v>140</v>
      </c>
      <c r="B73" s="1"/>
      <c r="C73" s="1" t="s">
        <v>16</v>
      </c>
      <c r="D73" s="10" t="n">
        <v>2.68330401429734</v>
      </c>
      <c r="E73" s="10" t="n">
        <v>-0.244857950176811</v>
      </c>
      <c r="F73" s="10" t="n">
        <v>3.99359517809394</v>
      </c>
      <c r="G73" s="10" t="n">
        <v>0.000445152073068618</v>
      </c>
      <c r="H73" s="15" t="n">
        <v>0.0115189169162047</v>
      </c>
      <c r="I73" s="10" t="n">
        <v>0.0177151660914987</v>
      </c>
      <c r="J73" s="13" t="n">
        <f aca="false">POWER(2,D73)</f>
        <v>6.4232525176278</v>
      </c>
      <c r="K73" s="14" t="n">
        <f aca="false">1/J73</f>
        <v>0.155684366643788</v>
      </c>
    </row>
    <row r="74" customFormat="false" ht="14.25" hidden="false" customHeight="false" outlineLevel="0" collapsed="false">
      <c r="A74" s="9" t="s">
        <v>141</v>
      </c>
      <c r="B74" s="1"/>
      <c r="C74" s="1" t="s">
        <v>16</v>
      </c>
      <c r="D74" s="10" t="n">
        <v>2.64739409722079</v>
      </c>
      <c r="E74" s="10" t="n">
        <v>-1.42975287717911</v>
      </c>
      <c r="F74" s="10" t="n">
        <v>4.07225842893673</v>
      </c>
      <c r="G74" s="10" t="n">
        <v>0.000361205400477224</v>
      </c>
      <c r="H74" s="15" t="n">
        <v>0.00980409738242853</v>
      </c>
      <c r="I74" s="10" t="n">
        <v>0.192841148407279</v>
      </c>
      <c r="J74" s="13" t="n">
        <f aca="false">POWER(2,D74)</f>
        <v>6.26534562434534</v>
      </c>
      <c r="K74" s="14" t="n">
        <f aca="false">1/J74</f>
        <v>0.159608114213889</v>
      </c>
    </row>
    <row r="75" customFormat="false" ht="14.25" hidden="false" customHeight="false" outlineLevel="0" collapsed="false">
      <c r="A75" s="9" t="s">
        <v>142</v>
      </c>
      <c r="B75" s="1" t="s">
        <v>143</v>
      </c>
      <c r="C75" s="1" t="s">
        <v>16</v>
      </c>
      <c r="D75" s="10" t="n">
        <v>2.62916679087676</v>
      </c>
      <c r="E75" s="10" t="n">
        <v>-0.451983618297714</v>
      </c>
      <c r="F75" s="10" t="n">
        <v>6.17686059798609</v>
      </c>
      <c r="G75" s="11" t="n">
        <v>1.28589000838421E-006</v>
      </c>
      <c r="H75" s="15" t="n">
        <v>0.000105581461149946</v>
      </c>
      <c r="I75" s="10" t="n">
        <v>5.41468844914951</v>
      </c>
      <c r="J75" s="13" t="n">
        <f aca="false">POWER(2,D75)</f>
        <v>6.18668590492922</v>
      </c>
      <c r="K75" s="14" t="n">
        <f aca="false">1/J75</f>
        <v>0.161637428401409</v>
      </c>
    </row>
    <row r="76" customFormat="false" ht="14.25" hidden="false" customHeight="false" outlineLevel="0" collapsed="false">
      <c r="A76" s="9" t="s">
        <v>144</v>
      </c>
      <c r="B76" s="1"/>
      <c r="C76" s="1" t="s">
        <v>16</v>
      </c>
      <c r="D76" s="10" t="n">
        <v>2.60850934822829</v>
      </c>
      <c r="E76" s="10" t="n">
        <v>3.73738389873059</v>
      </c>
      <c r="F76" s="10" t="n">
        <v>3.70396039986423</v>
      </c>
      <c r="G76" s="10" t="n">
        <v>0.000954616775597678</v>
      </c>
      <c r="H76" s="15" t="n">
        <v>0.0196710028238023</v>
      </c>
      <c r="I76" s="10" t="n">
        <v>-1.45696633924618</v>
      </c>
      <c r="J76" s="13" t="n">
        <f aca="false">POWER(2,D76)</f>
        <v>6.09873211873998</v>
      </c>
      <c r="K76" s="14" t="n">
        <f aca="false">1/J76</f>
        <v>0.163968506983154</v>
      </c>
    </row>
    <row r="77" customFormat="false" ht="14.25" hidden="false" customHeight="false" outlineLevel="0" collapsed="false">
      <c r="A77" s="9" t="s">
        <v>145</v>
      </c>
      <c r="B77" s="1" t="s">
        <v>146</v>
      </c>
      <c r="C77" s="1" t="s">
        <v>16</v>
      </c>
      <c r="D77" s="10" t="n">
        <v>2.6063317779743</v>
      </c>
      <c r="E77" s="10" t="n">
        <v>-0.57423291540314</v>
      </c>
      <c r="F77" s="10" t="n">
        <v>3.40171419815812</v>
      </c>
      <c r="G77" s="10" t="n">
        <v>0.00208636232438146</v>
      </c>
      <c r="H77" s="15" t="n">
        <v>0.0333630433714572</v>
      </c>
      <c r="I77" s="10" t="n">
        <v>-1.38726621375869</v>
      </c>
      <c r="J77" s="13" t="n">
        <f aca="false">POWER(2,D77)</f>
        <v>6.08953377831664</v>
      </c>
      <c r="K77" s="14" t="n">
        <f aca="false">1/J77</f>
        <v>0.164216184096188</v>
      </c>
    </row>
    <row r="78" customFormat="false" ht="14.25" hidden="false" customHeight="false" outlineLevel="0" collapsed="false">
      <c r="A78" s="9" t="s">
        <v>147</v>
      </c>
      <c r="B78" s="1"/>
      <c r="C78" s="1" t="s">
        <v>16</v>
      </c>
      <c r="D78" s="10" t="n">
        <v>2.60189670598712</v>
      </c>
      <c r="E78" s="10" t="n">
        <v>-0.117613632622629</v>
      </c>
      <c r="F78" s="10" t="n">
        <v>7.37606420343719</v>
      </c>
      <c r="G78" s="11" t="n">
        <v>5.90419124326332E-008</v>
      </c>
      <c r="H78" s="12" t="n">
        <v>7.63894997946578E-006</v>
      </c>
      <c r="I78" s="10" t="n">
        <v>8.3074476645418</v>
      </c>
      <c r="J78" s="13" t="n">
        <f aca="false">POWER(2,D78)</f>
        <v>6.07084233644635</v>
      </c>
      <c r="K78" s="14" t="n">
        <f aca="false">1/J78</f>
        <v>0.164721787287489</v>
      </c>
    </row>
    <row r="79" customFormat="false" ht="14.25" hidden="false" customHeight="false" outlineLevel="0" collapsed="false">
      <c r="A79" s="9" t="s">
        <v>148</v>
      </c>
      <c r="B79" s="1"/>
      <c r="C79" s="1" t="s">
        <v>16</v>
      </c>
      <c r="D79" s="10" t="n">
        <v>2.55621909582665</v>
      </c>
      <c r="E79" s="10" t="n">
        <v>-1.02434968234482</v>
      </c>
      <c r="F79" s="10" t="n">
        <v>3.58419233291632</v>
      </c>
      <c r="G79" s="10" t="n">
        <v>0.00130392076980216</v>
      </c>
      <c r="H79" s="15" t="n">
        <v>0.0243322557637557</v>
      </c>
      <c r="I79" s="10" t="n">
        <v>-0.954166901909816</v>
      </c>
      <c r="J79" s="13" t="n">
        <f aca="false">POWER(2,D79)</f>
        <v>5.88164249722238</v>
      </c>
      <c r="K79" s="14" t="n">
        <f aca="false">1/J79</f>
        <v>0.170020534310314</v>
      </c>
    </row>
    <row r="80" customFormat="false" ht="14.25" hidden="false" customHeight="false" outlineLevel="0" collapsed="false">
      <c r="A80" s="9" t="s">
        <v>149</v>
      </c>
      <c r="B80" s="1" t="s">
        <v>150</v>
      </c>
      <c r="C80" s="1" t="s">
        <v>16</v>
      </c>
      <c r="D80" s="10" t="n">
        <v>2.54835142667132</v>
      </c>
      <c r="E80" s="10" t="n">
        <v>-0.230716844772623</v>
      </c>
      <c r="F80" s="10" t="n">
        <v>3.38640179941478</v>
      </c>
      <c r="G80" s="10" t="n">
        <v>0.0021696355321455</v>
      </c>
      <c r="H80" s="15" t="n">
        <v>0.0343091698816609</v>
      </c>
      <c r="I80" s="10" t="n">
        <v>-1.44662484666302</v>
      </c>
      <c r="J80" s="13" t="n">
        <f aca="false">POWER(2,D80)</f>
        <v>5.84965453979248</v>
      </c>
      <c r="K80" s="14" t="n">
        <f aca="false">1/J80</f>
        <v>0.170950266070836</v>
      </c>
    </row>
    <row r="81" customFormat="false" ht="14.25" hidden="false" customHeight="false" outlineLevel="0" collapsed="false">
      <c r="A81" s="9" t="s">
        <v>151</v>
      </c>
      <c r="B81" s="1" t="s">
        <v>152</v>
      </c>
      <c r="C81" s="1" t="s">
        <v>16</v>
      </c>
      <c r="D81" s="10" t="n">
        <v>2.54787903064328</v>
      </c>
      <c r="E81" s="10" t="n">
        <v>0.54460908028056</v>
      </c>
      <c r="F81" s="10" t="n">
        <v>8.11207172379266</v>
      </c>
      <c r="G81" s="11" t="n">
        <v>9.70393132549727E-009</v>
      </c>
      <c r="H81" s="12" t="n">
        <v>1.63117736958044E-006</v>
      </c>
      <c r="I81" s="10" t="n">
        <v>10.1295395065896</v>
      </c>
      <c r="J81" s="13" t="n">
        <f aca="false">POWER(2,D81)</f>
        <v>5.84773944261334</v>
      </c>
      <c r="K81" s="14" t="n">
        <f aca="false">1/J81</f>
        <v>0.171006251187058</v>
      </c>
    </row>
    <row r="82" customFormat="false" ht="14.25" hidden="false" customHeight="false" outlineLevel="0" collapsed="false">
      <c r="A82" s="9" t="s">
        <v>153</v>
      </c>
      <c r="B82" s="1" t="s">
        <v>154</v>
      </c>
      <c r="C82" s="1" t="s">
        <v>16</v>
      </c>
      <c r="D82" s="10" t="n">
        <v>2.4938402176089</v>
      </c>
      <c r="E82" s="10" t="n">
        <v>2.28693136077319</v>
      </c>
      <c r="F82" s="10" t="n">
        <v>12.3724160347456</v>
      </c>
      <c r="G82" s="11" t="n">
        <v>1.09750594652692E-012</v>
      </c>
      <c r="H82" s="12" t="n">
        <v>7.3217365457677E-010</v>
      </c>
      <c r="I82" s="10" t="n">
        <v>19.0394020569255</v>
      </c>
      <c r="J82" s="13" t="n">
        <f aca="false">POWER(2,D82)</f>
        <v>5.6327530304161</v>
      </c>
      <c r="K82" s="14" t="n">
        <f aca="false">1/J82</f>
        <v>0.17753308099967</v>
      </c>
    </row>
    <row r="83" customFormat="false" ht="14.25" hidden="false" customHeight="false" outlineLevel="0" collapsed="false">
      <c r="A83" s="9" t="s">
        <v>155</v>
      </c>
      <c r="B83" s="1"/>
      <c r="C83" s="1" t="s">
        <v>16</v>
      </c>
      <c r="D83" s="10" t="n">
        <v>2.47185467049886</v>
      </c>
      <c r="E83" s="10" t="n">
        <v>4.27971481884906</v>
      </c>
      <c r="F83" s="10" t="n">
        <v>13.2537191015631</v>
      </c>
      <c r="G83" s="11" t="n">
        <v>2.18333271549292E-013</v>
      </c>
      <c r="H83" s="12" t="n">
        <v>1.94207445043095E-010</v>
      </c>
      <c r="I83" s="10" t="n">
        <v>20.6481892306359</v>
      </c>
      <c r="J83" s="13" t="n">
        <f aca="false">POWER(2,D83)</f>
        <v>5.54756501589163</v>
      </c>
      <c r="K83" s="14" t="n">
        <f aca="false">1/J83</f>
        <v>0.180259266387214</v>
      </c>
    </row>
    <row r="84" customFormat="false" ht="14.25" hidden="false" customHeight="false" outlineLevel="0" collapsed="false">
      <c r="A84" s="9" t="s">
        <v>156</v>
      </c>
      <c r="B84" s="1" t="s">
        <v>157</v>
      </c>
      <c r="C84" s="1" t="s">
        <v>16</v>
      </c>
      <c r="D84" s="10" t="n">
        <v>2.46936046796243</v>
      </c>
      <c r="E84" s="10" t="n">
        <v>3.10145221797065</v>
      </c>
      <c r="F84" s="10" t="n">
        <v>4.08328659398404</v>
      </c>
      <c r="G84" s="10" t="n">
        <v>0.000350759084887062</v>
      </c>
      <c r="H84" s="15" t="n">
        <v>0.00956322470519669</v>
      </c>
      <c r="I84" s="10" t="n">
        <v>-0.382997644544761</v>
      </c>
      <c r="J84" s="13" t="n">
        <f aca="false">POWER(2,D84)</f>
        <v>5.53798239697205</v>
      </c>
      <c r="K84" s="14" t="n">
        <f aca="false">1/J84</f>
        <v>0.180571177067439</v>
      </c>
    </row>
    <row r="85" customFormat="false" ht="14.25" hidden="false" customHeight="false" outlineLevel="0" collapsed="false">
      <c r="A85" s="9" t="s">
        <v>158</v>
      </c>
      <c r="B85" s="1"/>
      <c r="C85" s="1" t="s">
        <v>16</v>
      </c>
      <c r="D85" s="10" t="n">
        <v>2.4635036149422</v>
      </c>
      <c r="E85" s="10" t="n">
        <v>1.0569509777495</v>
      </c>
      <c r="F85" s="10" t="n">
        <v>10.2336890572792</v>
      </c>
      <c r="G85" s="11" t="n">
        <v>7.91837244036495E-011</v>
      </c>
      <c r="H85" s="12" t="n">
        <v>2.68319706122081E-008</v>
      </c>
      <c r="I85" s="10" t="n">
        <v>14.7957349984976</v>
      </c>
      <c r="J85" s="13" t="n">
        <f aca="false">POWER(2,D85)</f>
        <v>5.5155456385748</v>
      </c>
      <c r="K85" s="14" t="n">
        <f aca="false">1/J85</f>
        <v>0.181305724859961</v>
      </c>
    </row>
    <row r="86" customFormat="false" ht="14.25" hidden="false" customHeight="false" outlineLevel="0" collapsed="false">
      <c r="A86" s="9" t="s">
        <v>159</v>
      </c>
      <c r="B86" s="1" t="s">
        <v>160</v>
      </c>
      <c r="C86" s="1" t="s">
        <v>16</v>
      </c>
      <c r="D86" s="10" t="n">
        <v>2.44781937079551</v>
      </c>
      <c r="E86" s="10" t="n">
        <v>5.90348622451419</v>
      </c>
      <c r="F86" s="10" t="n">
        <v>12.1772574623176</v>
      </c>
      <c r="G86" s="11" t="n">
        <v>1.58681974625935E-012</v>
      </c>
      <c r="H86" s="12" t="n">
        <v>9.9633611597484E-010</v>
      </c>
      <c r="I86" s="10" t="n">
        <v>18.6868656990155</v>
      </c>
      <c r="J86" s="13" t="n">
        <f aca="false">POWER(2,D86)</f>
        <v>5.45590820273075</v>
      </c>
      <c r="K86" s="14" t="n">
        <f aca="false">1/J86</f>
        <v>0.183287541293214</v>
      </c>
    </row>
    <row r="87" customFormat="false" ht="14.25" hidden="false" customHeight="false" outlineLevel="0" collapsed="false">
      <c r="A87" s="9" t="s">
        <v>161</v>
      </c>
      <c r="B87" s="1" t="s">
        <v>162</v>
      </c>
      <c r="C87" s="1" t="s">
        <v>16</v>
      </c>
      <c r="D87" s="10" t="n">
        <v>2.43840204550947</v>
      </c>
      <c r="E87" s="10" t="n">
        <v>-1.51245139514658</v>
      </c>
      <c r="F87" s="10" t="n">
        <v>3.29998852537522</v>
      </c>
      <c r="G87" s="10" t="n">
        <v>0.00270325668471084</v>
      </c>
      <c r="H87" s="15" t="n">
        <v>0.0401315185710758</v>
      </c>
      <c r="I87" s="10" t="n">
        <v>-1.55991532948769</v>
      </c>
      <c r="J87" s="13" t="n">
        <f aca="false">POWER(2,D87)</f>
        <v>5.42041024158484</v>
      </c>
      <c r="K87" s="14" t="n">
        <f aca="false">1/J87</f>
        <v>0.184487881069979</v>
      </c>
    </row>
    <row r="88" customFormat="false" ht="14.25" hidden="false" customHeight="false" outlineLevel="0" collapsed="false">
      <c r="A88" s="9" t="s">
        <v>163</v>
      </c>
      <c r="B88" s="1" t="s">
        <v>164</v>
      </c>
      <c r="C88" s="1" t="s">
        <v>16</v>
      </c>
      <c r="D88" s="10" t="n">
        <v>2.42186263644607</v>
      </c>
      <c r="E88" s="10" t="n">
        <v>-1.07191032822215</v>
      </c>
      <c r="F88" s="10" t="n">
        <v>4.80253585227586</v>
      </c>
      <c r="G88" s="11" t="n">
        <v>5.0849300840558E-005</v>
      </c>
      <c r="H88" s="15" t="n">
        <v>0.00211604458936498</v>
      </c>
      <c r="I88" s="10" t="n">
        <v>1.98073866286662</v>
      </c>
      <c r="J88" s="13" t="n">
        <f aca="false">POWER(2,D88)</f>
        <v>5.35862417387969</v>
      </c>
      <c r="K88" s="14" t="n">
        <f aca="false">1/J88</f>
        <v>0.186615065276353</v>
      </c>
    </row>
    <row r="89" customFormat="false" ht="14.25" hidden="false" customHeight="false" outlineLevel="0" collapsed="false">
      <c r="A89" s="9" t="s">
        <v>165</v>
      </c>
      <c r="B89" s="1" t="s">
        <v>166</v>
      </c>
      <c r="C89" s="1" t="s">
        <v>16</v>
      </c>
      <c r="D89" s="10" t="n">
        <v>2.41299116844019</v>
      </c>
      <c r="E89" s="10" t="n">
        <v>-1.41011483572214</v>
      </c>
      <c r="F89" s="10" t="n">
        <v>3.53969959203805</v>
      </c>
      <c r="G89" s="10" t="n">
        <v>0.00146312763092231</v>
      </c>
      <c r="H89" s="15" t="n">
        <v>0.0265038082057665</v>
      </c>
      <c r="I89" s="10" t="n">
        <v>-1.02755358385046</v>
      </c>
      <c r="J89" s="13" t="n">
        <f aca="false">POWER(2,D89)</f>
        <v>5.3257738507441</v>
      </c>
      <c r="K89" s="14" t="n">
        <f aca="false">1/J89</f>
        <v>0.187766140287816</v>
      </c>
    </row>
    <row r="90" customFormat="false" ht="14.25" hidden="false" customHeight="false" outlineLevel="0" collapsed="false">
      <c r="A90" s="9" t="s">
        <v>167</v>
      </c>
      <c r="B90" s="1"/>
      <c r="C90" s="1" t="s">
        <v>16</v>
      </c>
      <c r="D90" s="10" t="n">
        <v>2.3948869928073</v>
      </c>
      <c r="E90" s="10" t="n">
        <v>4.81668788537426</v>
      </c>
      <c r="F90" s="10" t="n">
        <v>11.4253231221846</v>
      </c>
      <c r="G90" s="11" t="n">
        <v>6.83372346431888E-012</v>
      </c>
      <c r="H90" s="12" t="n">
        <v>3.5582031345434E-009</v>
      </c>
      <c r="I90" s="10" t="n">
        <v>17.225082512129</v>
      </c>
      <c r="J90" s="13" t="n">
        <f aca="false">POWER(2,D90)</f>
        <v>5.25935905584509</v>
      </c>
      <c r="K90" s="14" t="n">
        <f aca="false">1/J90</f>
        <v>0.190137237138931</v>
      </c>
    </row>
    <row r="91" customFormat="false" ht="14.25" hidden="false" customHeight="false" outlineLevel="0" collapsed="false">
      <c r="A91" s="9" t="s">
        <v>168</v>
      </c>
      <c r="B91" s="1"/>
      <c r="C91" s="1" t="s">
        <v>16</v>
      </c>
      <c r="D91" s="10" t="n">
        <v>2.39323723627073</v>
      </c>
      <c r="E91" s="10" t="n">
        <v>0.483456395584319</v>
      </c>
      <c r="F91" s="10" t="n">
        <v>6.92195752224874</v>
      </c>
      <c r="G91" s="11" t="n">
        <v>1.86050612994729E-007</v>
      </c>
      <c r="H91" s="12" t="n">
        <v>1.94696494422131E-005</v>
      </c>
      <c r="I91" s="10" t="n">
        <v>7.21953148029459</v>
      </c>
      <c r="J91" s="13" t="n">
        <f aca="false">POWER(2,D91)</f>
        <v>5.2533482894397</v>
      </c>
      <c r="K91" s="14" t="n">
        <f aca="false">1/J91</f>
        <v>0.190354788013999</v>
      </c>
    </row>
    <row r="92" customFormat="false" ht="14.25" hidden="false" customHeight="false" outlineLevel="0" collapsed="false">
      <c r="A92" s="9" t="s">
        <v>169</v>
      </c>
      <c r="B92" s="1" t="s">
        <v>170</v>
      </c>
      <c r="C92" s="1" t="s">
        <v>16</v>
      </c>
      <c r="D92" s="10" t="n">
        <v>2.3744155642678</v>
      </c>
      <c r="E92" s="10" t="n">
        <v>3.22905233006506</v>
      </c>
      <c r="F92" s="10" t="n">
        <v>14.682969530904</v>
      </c>
      <c r="G92" s="11" t="n">
        <v>1.87273908146075E-014</v>
      </c>
      <c r="H92" s="12" t="n">
        <v>2.85565956507315E-011</v>
      </c>
      <c r="I92" s="10" t="n">
        <v>23.0513791193684</v>
      </c>
      <c r="J92" s="13" t="n">
        <f aca="false">POWER(2,D92)</f>
        <v>5.18525724547428</v>
      </c>
      <c r="K92" s="14" t="n">
        <f aca="false">1/J92</f>
        <v>0.192854462692821</v>
      </c>
    </row>
    <row r="93" customFormat="false" ht="14.25" hidden="false" customHeight="false" outlineLevel="0" collapsed="false">
      <c r="A93" s="9" t="s">
        <v>171</v>
      </c>
      <c r="B93" s="1" t="s">
        <v>172</v>
      </c>
      <c r="C93" s="1" t="s">
        <v>16</v>
      </c>
      <c r="D93" s="10" t="n">
        <v>2.37240181454707</v>
      </c>
      <c r="E93" s="10" t="n">
        <v>6.52313205463502</v>
      </c>
      <c r="F93" s="10" t="n">
        <v>16.7316017932465</v>
      </c>
      <c r="G93" s="11" t="n">
        <v>7.55029852545438E-016</v>
      </c>
      <c r="H93" s="12" t="n">
        <v>2.68639621535667E-012</v>
      </c>
      <c r="I93" s="10" t="n">
        <v>26.1439099355486</v>
      </c>
      <c r="J93" s="13" t="n">
        <f aca="false">POWER(2,D93)</f>
        <v>5.17802458302373</v>
      </c>
      <c r="K93" s="14" t="n">
        <f aca="false">1/J93</f>
        <v>0.193123841721131</v>
      </c>
    </row>
    <row r="94" customFormat="false" ht="14.25" hidden="false" customHeight="false" outlineLevel="0" collapsed="false">
      <c r="A94" s="9" t="s">
        <v>173</v>
      </c>
      <c r="B94" s="1"/>
      <c r="C94" s="1" t="s">
        <v>16</v>
      </c>
      <c r="D94" s="10" t="n">
        <v>2.36020414713844</v>
      </c>
      <c r="E94" s="10" t="n">
        <v>5.54448252191097</v>
      </c>
      <c r="F94" s="10" t="n">
        <v>11.1677971947802</v>
      </c>
      <c r="G94" s="11" t="n">
        <v>1.14370437838427E-011</v>
      </c>
      <c r="H94" s="12" t="n">
        <v>5.30778284124944E-009</v>
      </c>
      <c r="I94" s="10" t="n">
        <v>16.7250408631296</v>
      </c>
      <c r="J94" s="13" t="n">
        <f aca="false">POWER(2,D94)</f>
        <v>5.13443008131288</v>
      </c>
      <c r="K94" s="14" t="n">
        <f aca="false">1/J94</f>
        <v>0.194763583136436</v>
      </c>
    </row>
    <row r="95" customFormat="false" ht="14.25" hidden="false" customHeight="false" outlineLevel="0" collapsed="false">
      <c r="A95" s="9" t="s">
        <v>174</v>
      </c>
      <c r="B95" s="1"/>
      <c r="C95" s="1" t="s">
        <v>16</v>
      </c>
      <c r="D95" s="10" t="n">
        <v>2.35481724011425</v>
      </c>
      <c r="E95" s="10" t="n">
        <v>-1.03441589859326</v>
      </c>
      <c r="F95" s="10" t="n">
        <v>4.09272905129454</v>
      </c>
      <c r="G95" s="10" t="n">
        <v>0.000342051994763977</v>
      </c>
      <c r="H95" s="15" t="n">
        <v>0.00941916952421777</v>
      </c>
      <c r="I95" s="10" t="n">
        <v>0.250312143200592</v>
      </c>
      <c r="J95" s="13" t="n">
        <f aca="false">POWER(2,D95)</f>
        <v>5.11529428114417</v>
      </c>
      <c r="K95" s="14" t="n">
        <f aca="false">1/J95</f>
        <v>0.195492174064387</v>
      </c>
    </row>
    <row r="96" customFormat="false" ht="14.25" hidden="false" customHeight="false" outlineLevel="0" collapsed="false">
      <c r="A96" s="9" t="s">
        <v>175</v>
      </c>
      <c r="B96" s="1"/>
      <c r="C96" s="1" t="s">
        <v>16</v>
      </c>
      <c r="D96" s="10" t="n">
        <v>2.35410660134575</v>
      </c>
      <c r="E96" s="10" t="n">
        <v>-0.863210836991161</v>
      </c>
      <c r="F96" s="10" t="n">
        <v>3.31681969210534</v>
      </c>
      <c r="G96" s="10" t="n">
        <v>0.00259026067135738</v>
      </c>
      <c r="H96" s="15" t="n">
        <v>0.0389485329794583</v>
      </c>
      <c r="I96" s="10" t="n">
        <v>-1.73780171347807</v>
      </c>
      <c r="J96" s="13" t="n">
        <f aca="false">POWER(2,D96)</f>
        <v>5.11277522397537</v>
      </c>
      <c r="K96" s="14" t="n">
        <f aca="false">1/J96</f>
        <v>0.195588492783859</v>
      </c>
    </row>
    <row r="97" customFormat="false" ht="14.25" hidden="false" customHeight="false" outlineLevel="0" collapsed="false">
      <c r="A97" s="9" t="s">
        <v>176</v>
      </c>
      <c r="B97" s="1" t="s">
        <v>177</v>
      </c>
      <c r="C97" s="1" t="s">
        <v>16</v>
      </c>
      <c r="D97" s="10" t="n">
        <v>2.34772133907699</v>
      </c>
      <c r="E97" s="10" t="n">
        <v>-0.211866677118476</v>
      </c>
      <c r="F97" s="10" t="n">
        <v>4.34011801631025</v>
      </c>
      <c r="G97" s="10" t="n">
        <v>0.000176564328956101</v>
      </c>
      <c r="H97" s="15" t="n">
        <v>0.00573713134635441</v>
      </c>
      <c r="I97" s="10" t="n">
        <v>0.78728782589945</v>
      </c>
      <c r="J97" s="13" t="n">
        <f aca="false">POWER(2,D97)</f>
        <v>5.09019645925963</v>
      </c>
      <c r="K97" s="14" t="n">
        <f aca="false">1/J97</f>
        <v>0.196456071588532</v>
      </c>
    </row>
    <row r="98" customFormat="false" ht="14.25" hidden="false" customHeight="false" outlineLevel="0" collapsed="false">
      <c r="A98" s="9" t="s">
        <v>178</v>
      </c>
      <c r="B98" s="1" t="s">
        <v>179</v>
      </c>
      <c r="C98" s="1" t="s">
        <v>16</v>
      </c>
      <c r="D98" s="10" t="n">
        <v>2.33598997140308</v>
      </c>
      <c r="E98" s="10" t="n">
        <v>3.12851751552217</v>
      </c>
      <c r="F98" s="10" t="n">
        <v>4.06323623115913</v>
      </c>
      <c r="G98" s="10" t="n">
        <v>0.000369979223312669</v>
      </c>
      <c r="H98" s="15" t="n">
        <v>0.00997262179201875</v>
      </c>
      <c r="I98" s="10" t="n">
        <v>-0.462848436700652</v>
      </c>
      <c r="J98" s="13" t="n">
        <f aca="false">POWER(2,D98)</f>
        <v>5.04897303143215</v>
      </c>
      <c r="K98" s="14" t="n">
        <f aca="false">1/J98</f>
        <v>0.198060079500236</v>
      </c>
    </row>
    <row r="99" customFormat="false" ht="14.25" hidden="false" customHeight="false" outlineLevel="0" collapsed="false">
      <c r="A99" s="9" t="s">
        <v>180</v>
      </c>
      <c r="B99" s="1" t="s">
        <v>181</v>
      </c>
      <c r="C99" s="1" t="s">
        <v>16</v>
      </c>
      <c r="D99" s="10" t="n">
        <v>2.33430947727192</v>
      </c>
      <c r="E99" s="10" t="n">
        <v>-1.1060660542982</v>
      </c>
      <c r="F99" s="10" t="n">
        <v>4.39807396199905</v>
      </c>
      <c r="G99" s="10" t="n">
        <v>0.000151130457423625</v>
      </c>
      <c r="H99" s="15" t="n">
        <v>0.00508044855414717</v>
      </c>
      <c r="I99" s="10" t="n">
        <v>0.989014100980041</v>
      </c>
      <c r="J99" s="13" t="n">
        <f aca="false">POWER(2,D99)</f>
        <v>5.04309526130786</v>
      </c>
      <c r="K99" s="14" t="n">
        <f aca="false">1/J99</f>
        <v>0.198290920195837</v>
      </c>
    </row>
    <row r="100" customFormat="false" ht="14.25" hidden="false" customHeight="false" outlineLevel="0" collapsed="false">
      <c r="A100" s="9" t="s">
        <v>182</v>
      </c>
      <c r="B100" s="1"/>
      <c r="C100" s="1" t="s">
        <v>16</v>
      </c>
      <c r="D100" s="10" t="n">
        <v>2.32673865657594</v>
      </c>
      <c r="E100" s="10" t="n">
        <v>-1.45241716525969</v>
      </c>
      <c r="F100" s="10" t="n">
        <v>5.51425392551078</v>
      </c>
      <c r="G100" s="11" t="n">
        <v>7.48259561048959E-006</v>
      </c>
      <c r="H100" s="15" t="n">
        <v>0.000460341357615942</v>
      </c>
      <c r="I100" s="10" t="n">
        <v>3.32048220021542</v>
      </c>
      <c r="J100" s="13" t="n">
        <f aca="false">POWER(2,D100)</f>
        <v>5.01669996329017</v>
      </c>
      <c r="K100" s="14" t="n">
        <f aca="false">1/J100</f>
        <v>0.199334225151499</v>
      </c>
    </row>
    <row r="101" customFormat="false" ht="14.25" hidden="false" customHeight="false" outlineLevel="0" collapsed="false">
      <c r="A101" s="9" t="s">
        <v>183</v>
      </c>
      <c r="B101" s="1"/>
      <c r="C101" s="1" t="s">
        <v>16</v>
      </c>
      <c r="D101" s="10" t="n">
        <v>2.31742029948176</v>
      </c>
      <c r="E101" s="10" t="n">
        <v>-2.68997816914547</v>
      </c>
      <c r="F101" s="10" t="n">
        <v>3.29437204978424</v>
      </c>
      <c r="G101" s="10" t="n">
        <v>0.00274200934209352</v>
      </c>
      <c r="H101" s="15" t="n">
        <v>0.0404302494194371</v>
      </c>
      <c r="I101" s="10" t="n">
        <v>-1.56420265842603</v>
      </c>
      <c r="J101" s="13" t="n">
        <f aca="false">POWER(2,D101)</f>
        <v>4.98440155349612</v>
      </c>
      <c r="K101" s="14" t="n">
        <f aca="false">1/J101</f>
        <v>0.200625890443877</v>
      </c>
    </row>
    <row r="102" customFormat="false" ht="14.25" hidden="false" customHeight="false" outlineLevel="0" collapsed="false">
      <c r="A102" s="9" t="s">
        <v>184</v>
      </c>
      <c r="B102" s="1" t="s">
        <v>185</v>
      </c>
      <c r="C102" s="1" t="s">
        <v>16</v>
      </c>
      <c r="D102" s="10" t="n">
        <v>2.31538940268236</v>
      </c>
      <c r="E102" s="10" t="n">
        <v>-2.20874639154204</v>
      </c>
      <c r="F102" s="10" t="n">
        <v>3.35178549077702</v>
      </c>
      <c r="G102" s="10" t="n">
        <v>0.00236990113870989</v>
      </c>
      <c r="H102" s="15" t="n">
        <v>0.0365553825933372</v>
      </c>
      <c r="I102" s="10" t="n">
        <v>-1.44090361138625</v>
      </c>
      <c r="J102" s="13" t="n">
        <f aca="false">POWER(2,D102)</f>
        <v>4.97738989598823</v>
      </c>
      <c r="K102" s="14" t="n">
        <f aca="false">1/J102</f>
        <v>0.200908512472772</v>
      </c>
    </row>
    <row r="103" customFormat="false" ht="14.25" hidden="false" customHeight="false" outlineLevel="0" collapsed="false">
      <c r="A103" s="9" t="s">
        <v>186</v>
      </c>
      <c r="B103" s="1" t="s">
        <v>187</v>
      </c>
      <c r="C103" s="1" t="s">
        <v>16</v>
      </c>
      <c r="D103" s="10" t="n">
        <v>2.30810436182143</v>
      </c>
      <c r="E103" s="10" t="n">
        <v>2.26403340926686</v>
      </c>
      <c r="F103" s="10" t="n">
        <v>4.96508167626292</v>
      </c>
      <c r="G103" s="11" t="n">
        <v>3.27969709005555E-005</v>
      </c>
      <c r="H103" s="15" t="n">
        <v>0.00149924996741983</v>
      </c>
      <c r="I103" s="10" t="n">
        <v>2.01845146630028</v>
      </c>
      <c r="J103" s="13" t="n">
        <f aca="false">POWER(2,D103)</f>
        <v>4.95231939177954</v>
      </c>
      <c r="K103" s="14" t="n">
        <f aca="false">1/J103</f>
        <v>0.201925586960308</v>
      </c>
    </row>
    <row r="104" customFormat="false" ht="14.25" hidden="false" customHeight="false" outlineLevel="0" collapsed="false">
      <c r="A104" s="9" t="s">
        <v>188</v>
      </c>
      <c r="B104" s="1" t="s">
        <v>189</v>
      </c>
      <c r="C104" s="1" t="s">
        <v>16</v>
      </c>
      <c r="D104" s="10" t="n">
        <v>2.30632400885588</v>
      </c>
      <c r="E104" s="10" t="n">
        <v>1.55431477251271</v>
      </c>
      <c r="F104" s="10" t="n">
        <v>4.29360485173432</v>
      </c>
      <c r="G104" s="10" t="n">
        <v>0.00020001005596414</v>
      </c>
      <c r="H104" s="15" t="n">
        <v>0.00630696406901397</v>
      </c>
      <c r="I104" s="10" t="n">
        <v>0.278135814761995</v>
      </c>
      <c r="J104" s="13" t="n">
        <f aca="false">POWER(2,D104)</f>
        <v>4.94621176800286</v>
      </c>
      <c r="K104" s="14" t="n">
        <f aca="false">1/J104</f>
        <v>0.202174926368705</v>
      </c>
    </row>
    <row r="105" customFormat="false" ht="14.25" hidden="false" customHeight="false" outlineLevel="0" collapsed="false">
      <c r="A105" s="9" t="s">
        <v>190</v>
      </c>
      <c r="B105" s="1" t="s">
        <v>191</v>
      </c>
      <c r="C105" s="1" t="s">
        <v>16</v>
      </c>
      <c r="D105" s="10" t="n">
        <v>2.29525694161685</v>
      </c>
      <c r="E105" s="10" t="n">
        <v>-0.956713487236586</v>
      </c>
      <c r="F105" s="10" t="n">
        <v>5.43943817502092</v>
      </c>
      <c r="G105" s="11" t="n">
        <v>9.14523386218092E-006</v>
      </c>
      <c r="H105" s="15" t="n">
        <v>0.000540810117700383</v>
      </c>
      <c r="I105" s="10" t="n">
        <v>3.47441451982527</v>
      </c>
      <c r="J105" s="13" t="n">
        <f aca="false">POWER(2,D105)</f>
        <v>4.90841401164715</v>
      </c>
      <c r="K105" s="14" t="n">
        <f aca="false">1/J105</f>
        <v>0.203731795571259</v>
      </c>
    </row>
    <row r="106" customFormat="false" ht="14.25" hidden="false" customHeight="false" outlineLevel="0" collapsed="false">
      <c r="A106" s="9" t="s">
        <v>192</v>
      </c>
      <c r="B106" s="1"/>
      <c r="C106" s="1" t="s">
        <v>16</v>
      </c>
      <c r="D106" s="10" t="n">
        <v>2.28481273641711</v>
      </c>
      <c r="E106" s="10" t="n">
        <v>2.42945481803351</v>
      </c>
      <c r="F106" s="10" t="n">
        <v>11.3568469521299</v>
      </c>
      <c r="G106" s="11" t="n">
        <v>7.83066084326161E-012</v>
      </c>
      <c r="H106" s="12" t="n">
        <v>3.79929426549884E-009</v>
      </c>
      <c r="I106" s="10" t="n">
        <v>17.114500110158</v>
      </c>
      <c r="J106" s="13" t="n">
        <f aca="false">POWER(2,D106)</f>
        <v>4.87300849117873</v>
      </c>
      <c r="K106" s="14" t="n">
        <f aca="false">1/J106</f>
        <v>0.205212037247674</v>
      </c>
    </row>
    <row r="107" customFormat="false" ht="14.25" hidden="false" customHeight="false" outlineLevel="0" collapsed="false">
      <c r="A107" s="9" t="s">
        <v>193</v>
      </c>
      <c r="B107" s="1" t="s">
        <v>194</v>
      </c>
      <c r="C107" s="1" t="s">
        <v>16</v>
      </c>
      <c r="D107" s="10" t="n">
        <v>2.28452898743721</v>
      </c>
      <c r="E107" s="10" t="n">
        <v>0.989370006289229</v>
      </c>
      <c r="F107" s="10" t="n">
        <v>8.15279623312472</v>
      </c>
      <c r="G107" s="11" t="n">
        <v>8.7992100937523E-009</v>
      </c>
      <c r="H107" s="12" t="n">
        <v>1.50276429665139E-006</v>
      </c>
      <c r="I107" s="10" t="n">
        <v>10.1981881010774</v>
      </c>
      <c r="J107" s="13" t="n">
        <f aca="false">POWER(2,D107)</f>
        <v>4.87205016306194</v>
      </c>
      <c r="K107" s="14" t="n">
        <f aca="false">1/J107</f>
        <v>0.20525240228059</v>
      </c>
    </row>
    <row r="108" customFormat="false" ht="14.25" hidden="false" customHeight="false" outlineLevel="0" collapsed="false">
      <c r="A108" s="9" t="s">
        <v>195</v>
      </c>
      <c r="B108" s="1" t="s">
        <v>196</v>
      </c>
      <c r="C108" s="1" t="s">
        <v>16</v>
      </c>
      <c r="D108" s="10" t="n">
        <v>2.2810713325306</v>
      </c>
      <c r="E108" s="10" t="n">
        <v>-2.71643811785562</v>
      </c>
      <c r="F108" s="10" t="n">
        <v>3.52193699515391</v>
      </c>
      <c r="G108" s="10" t="n">
        <v>0.00153183258141467</v>
      </c>
      <c r="H108" s="15" t="n">
        <v>0.0273424431003681</v>
      </c>
      <c r="I108" s="10" t="n">
        <v>-1.12280092680528</v>
      </c>
      <c r="J108" s="13" t="n">
        <f aca="false">POWER(2,D108)</f>
        <v>4.86038747839791</v>
      </c>
      <c r="K108" s="14" t="n">
        <f aca="false">1/J108</f>
        <v>0.205744913228528</v>
      </c>
    </row>
    <row r="109" customFormat="false" ht="14.25" hidden="false" customHeight="false" outlineLevel="0" collapsed="false">
      <c r="A109" s="9" t="s">
        <v>197</v>
      </c>
      <c r="B109" s="1"/>
      <c r="C109" s="1" t="s">
        <v>16</v>
      </c>
      <c r="D109" s="10" t="n">
        <v>2.28023088266488</v>
      </c>
      <c r="E109" s="10" t="n">
        <v>-2.58115197269774</v>
      </c>
      <c r="F109" s="10" t="n">
        <v>3.32204919255408</v>
      </c>
      <c r="G109" s="10" t="n">
        <v>0.00255608973241962</v>
      </c>
      <c r="H109" s="15" t="n">
        <v>0.0386286681001338</v>
      </c>
      <c r="I109" s="10" t="n">
        <v>-1.50602505957558</v>
      </c>
      <c r="J109" s="13" t="n">
        <f aca="false">POWER(2,D109)</f>
        <v>4.85755685773661</v>
      </c>
      <c r="K109" s="14" t="n">
        <f aca="false">1/J109</f>
        <v>0.205864805968726</v>
      </c>
    </row>
    <row r="110" customFormat="false" ht="14.25" hidden="false" customHeight="false" outlineLevel="0" collapsed="false">
      <c r="A110" s="9" t="s">
        <v>198</v>
      </c>
      <c r="B110" s="1" t="s">
        <v>199</v>
      </c>
      <c r="C110" s="1" t="s">
        <v>16</v>
      </c>
      <c r="D110" s="10" t="n">
        <v>2.2760876074919</v>
      </c>
      <c r="E110" s="10" t="n">
        <v>-0.112856660745495</v>
      </c>
      <c r="F110" s="10" t="n">
        <v>3.91292490513621</v>
      </c>
      <c r="G110" s="10" t="n">
        <v>0.000551146942031248</v>
      </c>
      <c r="H110" s="15" t="n">
        <v>0.013279779817701</v>
      </c>
      <c r="I110" s="10" t="n">
        <v>-0.491926688751022</v>
      </c>
      <c r="J110" s="13" t="n">
        <f aca="false">POWER(2,D110)</f>
        <v>4.8436264555363</v>
      </c>
      <c r="K110" s="14" t="n">
        <f aca="false">1/J110</f>
        <v>0.206456878782837</v>
      </c>
    </row>
    <row r="111" customFormat="false" ht="14.25" hidden="false" customHeight="false" outlineLevel="0" collapsed="false">
      <c r="A111" s="9" t="s">
        <v>200</v>
      </c>
      <c r="B111" s="1" t="s">
        <v>201</v>
      </c>
      <c r="C111" s="1" t="s">
        <v>16</v>
      </c>
      <c r="D111" s="10" t="n">
        <v>2.2749250116761</v>
      </c>
      <c r="E111" s="10" t="n">
        <v>1.65395782735933</v>
      </c>
      <c r="F111" s="10" t="n">
        <v>4.11934443627051</v>
      </c>
      <c r="G111" s="10" t="n">
        <v>0.000318640606798377</v>
      </c>
      <c r="H111" s="15" t="n">
        <v>0.00890358596064364</v>
      </c>
      <c r="I111" s="10" t="n">
        <v>-0.248435404212774</v>
      </c>
      <c r="J111" s="13" t="n">
        <f aca="false">POWER(2,D111)</f>
        <v>4.83972479138889</v>
      </c>
      <c r="K111" s="14" t="n">
        <f aca="false">1/J111</f>
        <v>0.206623319115016</v>
      </c>
    </row>
    <row r="112" customFormat="false" ht="14.25" hidden="false" customHeight="false" outlineLevel="0" collapsed="false">
      <c r="A112" s="9" t="s">
        <v>202</v>
      </c>
      <c r="B112" s="1" t="s">
        <v>203</v>
      </c>
      <c r="C112" s="1" t="s">
        <v>16</v>
      </c>
      <c r="D112" s="10" t="n">
        <v>2.274416658503</v>
      </c>
      <c r="E112" s="10" t="n">
        <v>-1.20456323885835</v>
      </c>
      <c r="F112" s="10" t="n">
        <v>3.36925288374587</v>
      </c>
      <c r="G112" s="10" t="n">
        <v>0.00226671203330338</v>
      </c>
      <c r="H112" s="15" t="n">
        <v>0.0354084507956165</v>
      </c>
      <c r="I112" s="10" t="n">
        <v>-1.44733346608368</v>
      </c>
      <c r="J112" s="13" t="n">
        <f aca="false">POWER(2,D112)</f>
        <v>4.83801974910509</v>
      </c>
      <c r="K112" s="14" t="n">
        <f aca="false">1/J112</f>
        <v>0.206696138473799</v>
      </c>
    </row>
    <row r="113" customFormat="false" ht="14.25" hidden="false" customHeight="false" outlineLevel="0" collapsed="false">
      <c r="A113" s="9" t="s">
        <v>204</v>
      </c>
      <c r="B113" s="1" t="s">
        <v>205</v>
      </c>
      <c r="C113" s="1" t="s">
        <v>16</v>
      </c>
      <c r="D113" s="10" t="n">
        <v>2.2327342521332</v>
      </c>
      <c r="E113" s="10" t="n">
        <v>-1.14000005394646</v>
      </c>
      <c r="F113" s="10" t="n">
        <v>3.56174440655343</v>
      </c>
      <c r="G113" s="10" t="n">
        <v>0.00138201583090986</v>
      </c>
      <c r="H113" s="15" t="n">
        <v>0.0254793325927931</v>
      </c>
      <c r="I113" s="10" t="n">
        <v>-0.986385808511539</v>
      </c>
      <c r="J113" s="13" t="n">
        <f aca="false">POWER(2,D113)</f>
        <v>4.70023943862056</v>
      </c>
      <c r="K113" s="14" t="n">
        <f aca="false">1/J113</f>
        <v>0.212755118767627</v>
      </c>
    </row>
    <row r="114" customFormat="false" ht="14.25" hidden="false" customHeight="false" outlineLevel="0" collapsed="false">
      <c r="A114" s="9" t="s">
        <v>206</v>
      </c>
      <c r="B114" s="1"/>
      <c r="C114" s="1" t="s">
        <v>16</v>
      </c>
      <c r="D114" s="10" t="n">
        <v>2.22326499562292</v>
      </c>
      <c r="E114" s="10" t="n">
        <v>-1.0694181969842</v>
      </c>
      <c r="F114" s="10" t="n">
        <v>3.92166648639823</v>
      </c>
      <c r="G114" s="10" t="n">
        <v>0.000538557547901385</v>
      </c>
      <c r="H114" s="15" t="n">
        <v>0.0130500868701462</v>
      </c>
      <c r="I114" s="10" t="n">
        <v>-0.173408799146697</v>
      </c>
      <c r="J114" s="13" t="n">
        <f aca="false">POWER(2,D114)</f>
        <v>4.66949002495943</v>
      </c>
      <c r="K114" s="14" t="n">
        <f aca="false">1/J114</f>
        <v>0.214156148670365</v>
      </c>
    </row>
    <row r="115" customFormat="false" ht="14.25" hidden="false" customHeight="false" outlineLevel="0" collapsed="false">
      <c r="A115" s="9" t="s">
        <v>207</v>
      </c>
      <c r="B115" s="1"/>
      <c r="C115" s="1" t="s">
        <v>16</v>
      </c>
      <c r="D115" s="10" t="n">
        <v>2.22029444740579</v>
      </c>
      <c r="E115" s="10" t="n">
        <v>1.99821731902714</v>
      </c>
      <c r="F115" s="10" t="n">
        <v>10.6270342470271</v>
      </c>
      <c r="G115" s="11" t="n">
        <v>3.46041773332299E-011</v>
      </c>
      <c r="H115" s="12" t="n">
        <v>1.31916067448177E-008</v>
      </c>
      <c r="I115" s="10" t="n">
        <v>15.6520309894336</v>
      </c>
      <c r="J115" s="13" t="n">
        <f aca="false">POWER(2,D115)</f>
        <v>4.65988530993254</v>
      </c>
      <c r="K115" s="14" t="n">
        <f aca="false">1/J115</f>
        <v>0.214597556267855</v>
      </c>
    </row>
    <row r="116" customFormat="false" ht="14.25" hidden="false" customHeight="false" outlineLevel="0" collapsed="false">
      <c r="A116" s="9" t="s">
        <v>208</v>
      </c>
      <c r="B116" s="1" t="s">
        <v>209</v>
      </c>
      <c r="C116" s="1" t="s">
        <v>16</v>
      </c>
      <c r="D116" s="10" t="n">
        <v>2.21805038750133</v>
      </c>
      <c r="E116" s="10" t="n">
        <v>1.23441382486716</v>
      </c>
      <c r="F116" s="10" t="n">
        <v>3.652283413601</v>
      </c>
      <c r="G116" s="10" t="n">
        <v>0.00109241775261704</v>
      </c>
      <c r="H116" s="15" t="n">
        <v>0.0214544012721882</v>
      </c>
      <c r="I116" s="10" t="n">
        <v>-1.32232631872915</v>
      </c>
      <c r="J116" s="13" t="n">
        <f aca="false">POWER(2,D116)</f>
        <v>4.65264266133955</v>
      </c>
      <c r="K116" s="14" t="n">
        <f aca="false">1/J116</f>
        <v>0.214931614737868</v>
      </c>
    </row>
    <row r="117" customFormat="false" ht="14.25" hidden="false" customHeight="false" outlineLevel="0" collapsed="false">
      <c r="A117" s="9" t="s">
        <v>210</v>
      </c>
      <c r="B117" s="1" t="s">
        <v>211</v>
      </c>
      <c r="C117" s="1" t="s">
        <v>16</v>
      </c>
      <c r="D117" s="10" t="n">
        <v>2.21305040683232</v>
      </c>
      <c r="E117" s="10" t="n">
        <v>2.8130665672456</v>
      </c>
      <c r="F117" s="10" t="n">
        <v>11.8984176616638</v>
      </c>
      <c r="G117" s="11" t="n">
        <v>2.70680351766574E-012</v>
      </c>
      <c r="H117" s="12" t="n">
        <v>1.60513448597579E-009</v>
      </c>
      <c r="I117" s="10" t="n">
        <v>18.1617476736359</v>
      </c>
      <c r="J117" s="13" t="n">
        <f aca="false">POWER(2,D117)</f>
        <v>4.63654580270157</v>
      </c>
      <c r="K117" s="14" t="n">
        <f aca="false">1/J117</f>
        <v>0.215677800361064</v>
      </c>
    </row>
    <row r="118" customFormat="false" ht="14.25" hidden="false" customHeight="false" outlineLevel="0" collapsed="false">
      <c r="A118" s="9" t="s">
        <v>212</v>
      </c>
      <c r="B118" s="1"/>
      <c r="C118" s="1" t="s">
        <v>16</v>
      </c>
      <c r="D118" s="10" t="n">
        <v>2.19882456136146</v>
      </c>
      <c r="E118" s="10" t="n">
        <v>4.4337008011627</v>
      </c>
      <c r="F118" s="10" t="n">
        <v>9.88846276191742</v>
      </c>
      <c r="G118" s="11" t="n">
        <v>1.66387475034203E-010</v>
      </c>
      <c r="H118" s="12" t="n">
        <v>5.30155196571666E-008</v>
      </c>
      <c r="I118" s="10" t="n">
        <v>14.023213472866</v>
      </c>
      <c r="J118" s="13" t="n">
        <f aca="false">POWER(2,D118)</f>
        <v>4.59105132760526</v>
      </c>
      <c r="K118" s="14" t="n">
        <f aca="false">1/J118</f>
        <v>0.217815033778246</v>
      </c>
    </row>
    <row r="119" customFormat="false" ht="14.25" hidden="false" customHeight="false" outlineLevel="0" collapsed="false">
      <c r="A119" s="9" t="s">
        <v>213</v>
      </c>
      <c r="B119" s="1"/>
      <c r="C119" s="1" t="s">
        <v>16</v>
      </c>
      <c r="D119" s="10" t="n">
        <v>2.19654493636184</v>
      </c>
      <c r="E119" s="10" t="n">
        <v>-1.98443770846817</v>
      </c>
      <c r="F119" s="10" t="n">
        <v>6.52854550223977</v>
      </c>
      <c r="G119" s="11" t="n">
        <v>5.12634379027224E-007</v>
      </c>
      <c r="H119" s="12" t="n">
        <v>4.84235341746601E-005</v>
      </c>
      <c r="I119" s="10" t="n">
        <v>6.09527536107329</v>
      </c>
      <c r="J119" s="13" t="n">
        <f aca="false">POWER(2,D119)</f>
        <v>4.58380266396445</v>
      </c>
      <c r="K119" s="14" t="n">
        <f aca="false">1/J119</f>
        <v>0.218159478779813</v>
      </c>
    </row>
    <row r="120" customFormat="false" ht="14.25" hidden="false" customHeight="false" outlineLevel="0" collapsed="false">
      <c r="A120" s="9" t="s">
        <v>214</v>
      </c>
      <c r="B120" s="1"/>
      <c r="C120" s="1" t="s">
        <v>16</v>
      </c>
      <c r="D120" s="10" t="n">
        <v>2.1878422687682</v>
      </c>
      <c r="E120" s="10" t="n">
        <v>-0.534554530585573</v>
      </c>
      <c r="F120" s="10" t="n">
        <v>6.11038141436409</v>
      </c>
      <c r="G120" s="11" t="n">
        <v>1.53203709690708E-006</v>
      </c>
      <c r="H120" s="15" t="n">
        <v>0.00012295461633373</v>
      </c>
      <c r="I120" s="10" t="n">
        <v>5.243130190995</v>
      </c>
      <c r="J120" s="13" t="n">
        <f aca="false">POWER(2,D120)</f>
        <v>4.55623534407872</v>
      </c>
      <c r="K120" s="14" t="n">
        <f aca="false">1/J120</f>
        <v>0.219479443988687</v>
      </c>
    </row>
    <row r="121" customFormat="false" ht="14.25" hidden="false" customHeight="false" outlineLevel="0" collapsed="false">
      <c r="A121" s="9" t="s">
        <v>215</v>
      </c>
      <c r="B121" s="1" t="s">
        <v>216</v>
      </c>
      <c r="C121" s="1" t="s">
        <v>16</v>
      </c>
      <c r="D121" s="10" t="n">
        <v>2.17944423135145</v>
      </c>
      <c r="E121" s="10" t="n">
        <v>0.186355674540517</v>
      </c>
      <c r="F121" s="10" t="n">
        <v>3.85059257282228</v>
      </c>
      <c r="G121" s="10" t="n">
        <v>0.000649684972536335</v>
      </c>
      <c r="H121" s="15" t="n">
        <v>0.0148178149505403</v>
      </c>
      <c r="I121" s="10" t="n">
        <v>-0.486053090160373</v>
      </c>
      <c r="J121" s="13" t="n">
        <f aca="false">POWER(2,D121)</f>
        <v>4.52979019634101</v>
      </c>
      <c r="K121" s="14" t="n">
        <f aca="false">1/J121</f>
        <v>0.220760776251351</v>
      </c>
    </row>
    <row r="122" customFormat="false" ht="14.25" hidden="false" customHeight="false" outlineLevel="0" collapsed="false">
      <c r="A122" s="9" t="s">
        <v>217</v>
      </c>
      <c r="B122" s="1" t="s">
        <v>218</v>
      </c>
      <c r="C122" s="1" t="s">
        <v>16</v>
      </c>
      <c r="D122" s="10" t="n">
        <v>2.17528710825502</v>
      </c>
      <c r="E122" s="10" t="n">
        <v>-1.81390129168026</v>
      </c>
      <c r="F122" s="10" t="n">
        <v>4.52187599400121</v>
      </c>
      <c r="G122" s="10" t="n">
        <v>0.000108342986371512</v>
      </c>
      <c r="H122" s="15" t="n">
        <v>0.00391354665492222</v>
      </c>
      <c r="I122" s="10" t="n">
        <v>1.20940050348856</v>
      </c>
      <c r="J122" s="13" t="n">
        <f aca="false">POWER(2,D122)</f>
        <v>4.51675640170029</v>
      </c>
      <c r="K122" s="14" t="n">
        <f aca="false">1/J122</f>
        <v>0.221397815393267</v>
      </c>
    </row>
    <row r="123" customFormat="false" ht="14.25" hidden="false" customHeight="false" outlineLevel="0" collapsed="false">
      <c r="A123" s="9" t="s">
        <v>219</v>
      </c>
      <c r="B123" s="1"/>
      <c r="C123" s="1" t="s">
        <v>16</v>
      </c>
      <c r="D123" s="10" t="n">
        <v>2.17487848495581</v>
      </c>
      <c r="E123" s="10" t="n">
        <v>0.793802149361477</v>
      </c>
      <c r="F123" s="10" t="n">
        <v>4.05731779482355</v>
      </c>
      <c r="G123" s="10" t="n">
        <v>0.000375848495146552</v>
      </c>
      <c r="H123" s="15" t="n">
        <v>0.010105306894696</v>
      </c>
      <c r="I123" s="10" t="n">
        <v>0.0145380428753548</v>
      </c>
      <c r="J123" s="13" t="n">
        <f aca="false">POWER(2,D123)</f>
        <v>4.51547727444377</v>
      </c>
      <c r="K123" s="14" t="n">
        <f aca="false">1/J123</f>
        <v>0.221460532125739</v>
      </c>
    </row>
    <row r="124" customFormat="false" ht="14.25" hidden="false" customHeight="false" outlineLevel="0" collapsed="false">
      <c r="A124" s="9" t="s">
        <v>220</v>
      </c>
      <c r="B124" s="1" t="s">
        <v>221</v>
      </c>
      <c r="C124" s="1" t="s">
        <v>16</v>
      </c>
      <c r="D124" s="10" t="n">
        <v>2.17211710349375</v>
      </c>
      <c r="E124" s="10" t="n">
        <v>3.28359910353663</v>
      </c>
      <c r="F124" s="10" t="n">
        <v>3.80178853927751</v>
      </c>
      <c r="G124" s="10" t="n">
        <v>0.000738716245240075</v>
      </c>
      <c r="H124" s="15" t="n">
        <v>0.0162752013604948</v>
      </c>
      <c r="I124" s="10" t="n">
        <v>-1.16204719223882</v>
      </c>
      <c r="J124" s="13" t="n">
        <f aca="false">POWER(2,D124)</f>
        <v>4.50684271937032</v>
      </c>
      <c r="K124" s="14" t="n">
        <f aca="false">1/J124</f>
        <v>0.22188482320495</v>
      </c>
    </row>
    <row r="125" customFormat="false" ht="14.25" hidden="false" customHeight="false" outlineLevel="0" collapsed="false">
      <c r="A125" s="9" t="s">
        <v>222</v>
      </c>
      <c r="B125" s="1" t="s">
        <v>223</v>
      </c>
      <c r="C125" s="1" t="s">
        <v>16</v>
      </c>
      <c r="D125" s="10" t="n">
        <v>2.16348484560574</v>
      </c>
      <c r="E125" s="10" t="n">
        <v>-3.22519918301528</v>
      </c>
      <c r="F125" s="10" t="n">
        <v>3.25448711307523</v>
      </c>
      <c r="G125" s="10" t="n">
        <v>0.00303301537252979</v>
      </c>
      <c r="H125" s="15" t="n">
        <v>0.0433102422560307</v>
      </c>
      <c r="I125" s="10" t="n">
        <v>-1.67022499419245</v>
      </c>
      <c r="J125" s="13" t="n">
        <f aca="false">POWER(2,D125)</f>
        <v>4.47995687791778</v>
      </c>
      <c r="K125" s="14" t="n">
        <f aca="false">1/J125</f>
        <v>0.223216434276213</v>
      </c>
    </row>
    <row r="126" customFormat="false" ht="14.25" hidden="false" customHeight="false" outlineLevel="0" collapsed="false">
      <c r="A126" s="9" t="s">
        <v>224</v>
      </c>
      <c r="B126" s="1"/>
      <c r="C126" s="1" t="s">
        <v>16</v>
      </c>
      <c r="D126" s="10" t="n">
        <v>2.1593623559945</v>
      </c>
      <c r="E126" s="10" t="n">
        <v>-1.18431688885297</v>
      </c>
      <c r="F126" s="10" t="n">
        <v>3.20290189635526</v>
      </c>
      <c r="G126" s="10" t="n">
        <v>0.00345368757446388</v>
      </c>
      <c r="H126" s="15" t="n">
        <v>0.0470217714146164</v>
      </c>
      <c r="I126" s="10" t="n">
        <v>-1.89939477389996</v>
      </c>
      <c r="J126" s="13" t="n">
        <f aca="false">POWER(2,D126)</f>
        <v>4.46717370935011</v>
      </c>
      <c r="K126" s="14" t="n">
        <f aca="false">1/J126</f>
        <v>0.223855185641635</v>
      </c>
    </row>
    <row r="127" customFormat="false" ht="14.25" hidden="false" customHeight="false" outlineLevel="0" collapsed="false">
      <c r="A127" s="9" t="s">
        <v>225</v>
      </c>
      <c r="B127" s="1"/>
      <c r="C127" s="1" t="s">
        <v>16</v>
      </c>
      <c r="D127" s="10" t="n">
        <v>2.15286388520375</v>
      </c>
      <c r="E127" s="10" t="n">
        <v>-1.94932972860946</v>
      </c>
      <c r="F127" s="10" t="n">
        <v>3.82372277107941</v>
      </c>
      <c r="G127" s="10" t="n">
        <v>0.000697313597068869</v>
      </c>
      <c r="H127" s="15" t="n">
        <v>0.0156040363419562</v>
      </c>
      <c r="I127" s="10" t="n">
        <v>-0.379986707572185</v>
      </c>
      <c r="J127" s="13" t="n">
        <f aca="false">POWER(2,D127)</f>
        <v>4.4470970373992</v>
      </c>
      <c r="K127" s="14" t="n">
        <f aca="false">1/J127</f>
        <v>0.224865792581138</v>
      </c>
    </row>
    <row r="128" customFormat="false" ht="14.25" hidden="false" customHeight="false" outlineLevel="0" collapsed="false">
      <c r="A128" s="9" t="s">
        <v>226</v>
      </c>
      <c r="B128" s="1" t="s">
        <v>227</v>
      </c>
      <c r="C128" s="1" t="s">
        <v>16</v>
      </c>
      <c r="D128" s="10" t="n">
        <v>2.14869204473546</v>
      </c>
      <c r="E128" s="10" t="n">
        <v>0.15338977633272</v>
      </c>
      <c r="F128" s="10" t="n">
        <v>3.63068649810737</v>
      </c>
      <c r="G128" s="10" t="n">
        <v>0.00115559405610987</v>
      </c>
      <c r="H128" s="15" t="n">
        <v>0.0223052639329417</v>
      </c>
      <c r="I128" s="10" t="n">
        <v>-0.898559176379387</v>
      </c>
      <c r="J128" s="13" t="n">
        <f aca="false">POWER(2,D128)</f>
        <v>4.43425594454361</v>
      </c>
      <c r="K128" s="14" t="n">
        <f aca="false">1/J128</f>
        <v>0.225516977934147</v>
      </c>
    </row>
    <row r="129" customFormat="false" ht="14.25" hidden="false" customHeight="false" outlineLevel="0" collapsed="false">
      <c r="A129" s="9" t="s">
        <v>228</v>
      </c>
      <c r="B129" s="1"/>
      <c r="C129" s="1" t="s">
        <v>16</v>
      </c>
      <c r="D129" s="10" t="n">
        <v>2.14175057454833</v>
      </c>
      <c r="E129" s="10" t="n">
        <v>2.08338785291736</v>
      </c>
      <c r="F129" s="10" t="n">
        <v>12.7174261550504</v>
      </c>
      <c r="G129" s="11" t="n">
        <v>5.7767414962176E-013</v>
      </c>
      <c r="H129" s="12" t="n">
        <v>4.11072924870844E-010</v>
      </c>
      <c r="I129" s="10" t="n">
        <v>19.6610049571389</v>
      </c>
      <c r="J129" s="13" t="n">
        <f aca="false">POWER(2,D129)</f>
        <v>4.4129719418972</v>
      </c>
      <c r="K129" s="14" t="n">
        <f aca="false">1/J129</f>
        <v>0.226604658530887</v>
      </c>
    </row>
    <row r="130" customFormat="false" ht="14.25" hidden="false" customHeight="false" outlineLevel="0" collapsed="false">
      <c r="A130" s="9" t="s">
        <v>229</v>
      </c>
      <c r="B130" s="1" t="s">
        <v>230</v>
      </c>
      <c r="C130" s="1" t="s">
        <v>16</v>
      </c>
      <c r="D130" s="10" t="n">
        <v>2.14077387575016</v>
      </c>
      <c r="E130" s="10" t="n">
        <v>-0.640791879434411</v>
      </c>
      <c r="F130" s="10" t="n">
        <v>4.08470930241036</v>
      </c>
      <c r="G130" s="10" t="n">
        <v>0.000349433323840322</v>
      </c>
      <c r="H130" s="15" t="n">
        <v>0.00955147579685427</v>
      </c>
      <c r="I130" s="10" t="n">
        <v>0.233638076623669</v>
      </c>
      <c r="J130" s="13" t="n">
        <f aca="false">POWER(2,D130)</f>
        <v>4.40998538852051</v>
      </c>
      <c r="K130" s="14" t="n">
        <f aca="false">1/J130</f>
        <v>0.226758120923273</v>
      </c>
    </row>
    <row r="131" customFormat="false" ht="14.25" hidden="false" customHeight="false" outlineLevel="0" collapsed="false">
      <c r="A131" s="9" t="s">
        <v>231</v>
      </c>
      <c r="B131" s="1"/>
      <c r="C131" s="1" t="s">
        <v>16</v>
      </c>
      <c r="D131" s="10" t="n">
        <v>2.1407493264752</v>
      </c>
      <c r="E131" s="10" t="n">
        <v>-1.54237904238996</v>
      </c>
      <c r="F131" s="10" t="n">
        <v>3.66639942394989</v>
      </c>
      <c r="G131" s="10" t="n">
        <v>0.00105295899943547</v>
      </c>
      <c r="H131" s="15" t="n">
        <v>0.0208908631226286</v>
      </c>
      <c r="I131" s="10" t="n">
        <v>-0.747109975006655</v>
      </c>
      <c r="J131" s="13" t="n">
        <f aca="false">POWER(2,D131)</f>
        <v>4.40991034769781</v>
      </c>
      <c r="K131" s="14" t="n">
        <f aca="false">1/J131</f>
        <v>0.226761979531409</v>
      </c>
    </row>
    <row r="132" customFormat="false" ht="14.25" hidden="false" customHeight="false" outlineLevel="0" collapsed="false">
      <c r="A132" s="9" t="s">
        <v>232</v>
      </c>
      <c r="B132" s="1" t="s">
        <v>233</v>
      </c>
      <c r="C132" s="1" t="s">
        <v>16</v>
      </c>
      <c r="D132" s="10" t="n">
        <v>2.13765715854188</v>
      </c>
      <c r="E132" s="10" t="n">
        <v>-3.07790631675134</v>
      </c>
      <c r="F132" s="10" t="n">
        <v>3.44752921363053</v>
      </c>
      <c r="G132" s="10" t="n">
        <v>0.00185526567447537</v>
      </c>
      <c r="H132" s="15" t="n">
        <v>0.0311859934005513</v>
      </c>
      <c r="I132" s="10" t="n">
        <v>-1.23454160418384</v>
      </c>
      <c r="J132" s="13" t="n">
        <f aca="false">POWER(2,D132)</f>
        <v>4.4004685876505</v>
      </c>
      <c r="K132" s="14" t="n">
        <f aca="false">1/J132</f>
        <v>0.227248525942534</v>
      </c>
    </row>
    <row r="133" customFormat="false" ht="14.25" hidden="false" customHeight="false" outlineLevel="0" collapsed="false">
      <c r="A133" s="9" t="s">
        <v>234</v>
      </c>
      <c r="B133" s="1" t="s">
        <v>235</v>
      </c>
      <c r="C133" s="1" t="s">
        <v>16</v>
      </c>
      <c r="D133" s="10" t="n">
        <v>2.13291473536669</v>
      </c>
      <c r="E133" s="10" t="n">
        <v>-2.31846917642647</v>
      </c>
      <c r="F133" s="10" t="n">
        <v>3.4962023127347</v>
      </c>
      <c r="G133" s="10" t="n">
        <v>0.00163696152400642</v>
      </c>
      <c r="H133" s="15" t="n">
        <v>0.0286206835499502</v>
      </c>
      <c r="I133" s="10" t="n">
        <v>-1.12809336620062</v>
      </c>
      <c r="J133" s="13" t="n">
        <f aca="false">POWER(2,D133)</f>
        <v>4.38602712836446</v>
      </c>
      <c r="K133" s="14" t="n">
        <f aca="false">1/J133</f>
        <v>0.22799676580498</v>
      </c>
    </row>
    <row r="134" customFormat="false" ht="14.25" hidden="false" customHeight="false" outlineLevel="0" collapsed="false">
      <c r="A134" s="9" t="s">
        <v>236</v>
      </c>
      <c r="B134" s="1" t="s">
        <v>237</v>
      </c>
      <c r="C134" s="1" t="s">
        <v>16</v>
      </c>
      <c r="D134" s="10" t="n">
        <v>2.12971448097991</v>
      </c>
      <c r="E134" s="10" t="n">
        <v>-0.860584281017345</v>
      </c>
      <c r="F134" s="10" t="n">
        <v>5.50857452736222</v>
      </c>
      <c r="G134" s="11" t="n">
        <v>7.59736593090007E-006</v>
      </c>
      <c r="H134" s="15" t="n">
        <v>0.000464723690237406</v>
      </c>
      <c r="I134" s="10" t="n">
        <v>3.65927743621821</v>
      </c>
      <c r="J134" s="13" t="n">
        <f aca="false">POWER(2,D134)</f>
        <v>4.37630861852035</v>
      </c>
      <c r="K134" s="14" t="n">
        <f aca="false">1/J134</f>
        <v>0.228503080374187</v>
      </c>
    </row>
    <row r="135" customFormat="false" ht="14.25" hidden="false" customHeight="false" outlineLevel="0" collapsed="false">
      <c r="A135" s="9" t="s">
        <v>238</v>
      </c>
      <c r="B135" s="1" t="s">
        <v>239</v>
      </c>
      <c r="C135" s="1" t="s">
        <v>16</v>
      </c>
      <c r="D135" s="10" t="n">
        <v>2.12898122718783</v>
      </c>
      <c r="E135" s="10" t="n">
        <v>1.31446233203902</v>
      </c>
      <c r="F135" s="10" t="n">
        <v>3.93685108497025</v>
      </c>
      <c r="G135" s="10" t="n">
        <v>0.000517357394109317</v>
      </c>
      <c r="H135" s="15" t="n">
        <v>0.0127830389461177</v>
      </c>
      <c r="I135" s="10" t="n">
        <v>-0.428581939632013</v>
      </c>
      <c r="J135" s="13" t="n">
        <f aca="false">POWER(2,D135)</f>
        <v>4.37408491256764</v>
      </c>
      <c r="K135" s="14" t="n">
        <f aca="false">1/J135</f>
        <v>0.228619247222841</v>
      </c>
    </row>
    <row r="136" customFormat="false" ht="14.25" hidden="false" customHeight="false" outlineLevel="0" collapsed="false">
      <c r="A136" s="9" t="s">
        <v>240</v>
      </c>
      <c r="B136" s="1" t="s">
        <v>241</v>
      </c>
      <c r="C136" s="1" t="s">
        <v>16</v>
      </c>
      <c r="D136" s="10" t="n">
        <v>2.12453868716732</v>
      </c>
      <c r="E136" s="10" t="n">
        <v>4.36614163947615</v>
      </c>
      <c r="F136" s="10" t="n">
        <v>9.04960689480233</v>
      </c>
      <c r="G136" s="11" t="n">
        <v>1.07777002382322E-009</v>
      </c>
      <c r="H136" s="12" t="n">
        <v>2.64462465156071E-007</v>
      </c>
      <c r="I136" s="10" t="n">
        <v>12.1467054157868</v>
      </c>
      <c r="J136" s="13" t="n">
        <f aca="false">POWER(2,D136)</f>
        <v>4.36063636070398</v>
      </c>
      <c r="K136" s="14" t="n">
        <f aca="false">1/J136</f>
        <v>0.229324327295789</v>
      </c>
    </row>
    <row r="137" customFormat="false" ht="14.25" hidden="false" customHeight="false" outlineLevel="0" collapsed="false">
      <c r="A137" s="9" t="s">
        <v>242</v>
      </c>
      <c r="B137" s="1" t="s">
        <v>243</v>
      </c>
      <c r="C137" s="1" t="s">
        <v>16</v>
      </c>
      <c r="D137" s="10" t="n">
        <v>2.12239928169425</v>
      </c>
      <c r="E137" s="10" t="n">
        <v>-1.23649647754046</v>
      </c>
      <c r="F137" s="10" t="n">
        <v>3.43922763375079</v>
      </c>
      <c r="G137" s="10" t="n">
        <v>0.00189521396881992</v>
      </c>
      <c r="H137" s="15" t="n">
        <v>0.0315593040611292</v>
      </c>
      <c r="I137" s="10" t="n">
        <v>-1.30724710011305</v>
      </c>
      <c r="J137" s="13" t="n">
        <f aca="false">POWER(2,D137)</f>
        <v>4.35417466559126</v>
      </c>
      <c r="K137" s="14" t="n">
        <f aca="false">1/J137</f>
        <v>0.229664649859472</v>
      </c>
    </row>
    <row r="138" customFormat="false" ht="14.25" hidden="false" customHeight="false" outlineLevel="0" collapsed="false">
      <c r="A138" s="9" t="s">
        <v>244</v>
      </c>
      <c r="B138" s="1"/>
      <c r="C138" s="1" t="s">
        <v>16</v>
      </c>
      <c r="D138" s="10" t="n">
        <v>2.11342949230751</v>
      </c>
      <c r="E138" s="10" t="n">
        <v>-2.84784062822241</v>
      </c>
      <c r="F138" s="10" t="n">
        <v>3.42484289346212</v>
      </c>
      <c r="G138" s="10" t="n">
        <v>0.00196641646902204</v>
      </c>
      <c r="H138" s="15" t="n">
        <v>0.0321432303068012</v>
      </c>
      <c r="I138" s="10" t="n">
        <v>-1.30864561117528</v>
      </c>
      <c r="J138" s="13" t="n">
        <f aca="false">POWER(2,D138)</f>
        <v>4.32718707177415</v>
      </c>
      <c r="K138" s="14" t="n">
        <f aca="false">1/J138</f>
        <v>0.231097011387122</v>
      </c>
    </row>
    <row r="139" customFormat="false" ht="14.25" hidden="false" customHeight="false" outlineLevel="0" collapsed="false">
      <c r="A139" s="9" t="s">
        <v>245</v>
      </c>
      <c r="B139" s="1"/>
      <c r="C139" s="1" t="s">
        <v>16</v>
      </c>
      <c r="D139" s="10" t="n">
        <v>2.11209487434972</v>
      </c>
      <c r="E139" s="10" t="n">
        <v>-1.52820756274665</v>
      </c>
      <c r="F139" s="10" t="n">
        <v>4.08507380350371</v>
      </c>
      <c r="G139" s="10" t="n">
        <v>0.000349094456916344</v>
      </c>
      <c r="H139" s="15" t="n">
        <v>0.00955147579685427</v>
      </c>
      <c r="I139" s="10" t="n">
        <v>0.210883714484338</v>
      </c>
      <c r="J139" s="13" t="n">
        <f aca="false">POWER(2,D139)</f>
        <v>4.32318589967654</v>
      </c>
      <c r="K139" s="14" t="n">
        <f aca="false">1/J139</f>
        <v>0.231310895068107</v>
      </c>
    </row>
    <row r="140" customFormat="false" ht="14.25" hidden="false" customHeight="false" outlineLevel="0" collapsed="false">
      <c r="A140" s="9" t="s">
        <v>246</v>
      </c>
      <c r="B140" s="1" t="s">
        <v>247</v>
      </c>
      <c r="C140" s="1" t="s">
        <v>16</v>
      </c>
      <c r="D140" s="10" t="n">
        <v>2.1041018611376</v>
      </c>
      <c r="E140" s="10" t="n">
        <v>4.48144194330529</v>
      </c>
      <c r="F140" s="10" t="n">
        <v>10.6834982990633</v>
      </c>
      <c r="G140" s="11" t="n">
        <v>3.07754263717015E-011</v>
      </c>
      <c r="H140" s="12" t="n">
        <v>1.21665518922793E-008</v>
      </c>
      <c r="I140" s="10" t="n">
        <v>15.7127931493619</v>
      </c>
      <c r="J140" s="13" t="n">
        <f aca="false">POWER(2,D140)</f>
        <v>4.29930023176866</v>
      </c>
      <c r="K140" s="14" t="n">
        <f aca="false">1/J140</f>
        <v>0.232595991461759</v>
      </c>
    </row>
    <row r="141" customFormat="false" ht="14.25" hidden="false" customHeight="false" outlineLevel="0" collapsed="false">
      <c r="A141" s="9" t="s">
        <v>248</v>
      </c>
      <c r="B141" s="1"/>
      <c r="C141" s="1" t="s">
        <v>16</v>
      </c>
      <c r="D141" s="10" t="n">
        <v>2.09787385890427</v>
      </c>
      <c r="E141" s="10" t="n">
        <v>-0.624360284076691</v>
      </c>
      <c r="F141" s="10" t="n">
        <v>3.9291373035101</v>
      </c>
      <c r="G141" s="10" t="n">
        <v>0.000528022516403441</v>
      </c>
      <c r="H141" s="15" t="n">
        <v>0.0129120557619481</v>
      </c>
      <c r="I141" s="10" t="n">
        <v>-0.181524185894177</v>
      </c>
      <c r="J141" s="13" t="n">
        <f aca="false">POWER(2,D141)</f>
        <v>4.28078049010561</v>
      </c>
      <c r="K141" s="14" t="n">
        <f aca="false">1/J141</f>
        <v>0.233602260688525</v>
      </c>
    </row>
    <row r="142" customFormat="false" ht="14.25" hidden="false" customHeight="false" outlineLevel="0" collapsed="false">
      <c r="A142" s="9" t="s">
        <v>249</v>
      </c>
      <c r="B142" s="1" t="s">
        <v>250</v>
      </c>
      <c r="C142" s="1" t="s">
        <v>16</v>
      </c>
      <c r="D142" s="10" t="n">
        <v>2.09490094133791</v>
      </c>
      <c r="E142" s="10" t="n">
        <v>1.37334632378578</v>
      </c>
      <c r="F142" s="10" t="n">
        <v>3.92173116477693</v>
      </c>
      <c r="G142" s="10" t="n">
        <v>0.000538465460898936</v>
      </c>
      <c r="H142" s="15" t="n">
        <v>0.0130500868701462</v>
      </c>
      <c r="I142" s="10" t="n">
        <v>-0.611981489513904</v>
      </c>
      <c r="J142" s="13" t="n">
        <f aca="false">POWER(2,D142)</f>
        <v>4.27196829924117</v>
      </c>
      <c r="K142" s="14" t="n">
        <f aca="false">1/J142</f>
        <v>0.234084134046039</v>
      </c>
    </row>
    <row r="143" customFormat="false" ht="14.25" hidden="false" customHeight="false" outlineLevel="0" collapsed="false">
      <c r="A143" s="9" t="s">
        <v>251</v>
      </c>
      <c r="B143" s="1" t="s">
        <v>252</v>
      </c>
      <c r="C143" s="1" t="s">
        <v>16</v>
      </c>
      <c r="D143" s="10" t="n">
        <v>2.09080649290503</v>
      </c>
      <c r="E143" s="10" t="n">
        <v>-1.78586493510493</v>
      </c>
      <c r="F143" s="10" t="n">
        <v>3.72593318356653</v>
      </c>
      <c r="G143" s="10" t="n">
        <v>0.000901308855581616</v>
      </c>
      <c r="H143" s="15" t="n">
        <v>0.0189567896048831</v>
      </c>
      <c r="I143" s="10" t="n">
        <v>-0.617139767505758</v>
      </c>
      <c r="J143" s="13" t="n">
        <f aca="false">POWER(2,D143)</f>
        <v>4.25986140474045</v>
      </c>
      <c r="K143" s="14" t="n">
        <f aca="false">1/J143</f>
        <v>0.234749421398354</v>
      </c>
    </row>
    <row r="144" customFormat="false" ht="14.25" hidden="false" customHeight="false" outlineLevel="0" collapsed="false">
      <c r="A144" s="9" t="s">
        <v>253</v>
      </c>
      <c r="B144" s="1"/>
      <c r="C144" s="1" t="s">
        <v>16</v>
      </c>
      <c r="D144" s="10" t="n">
        <v>2.08675584880779</v>
      </c>
      <c r="E144" s="10" t="n">
        <v>1.77545439266782</v>
      </c>
      <c r="F144" s="10" t="n">
        <v>4.37613628863562</v>
      </c>
      <c r="G144" s="10" t="n">
        <v>0.000160299270929209</v>
      </c>
      <c r="H144" s="15" t="n">
        <v>0.00530553307875466</v>
      </c>
      <c r="I144" s="10" t="n">
        <v>0.585047954056198</v>
      </c>
      <c r="J144" s="13" t="n">
        <f aca="false">POWER(2,D144)</f>
        <v>4.24791779850542</v>
      </c>
      <c r="K144" s="14" t="n">
        <f aca="false">1/J144</f>
        <v>0.235409451744061</v>
      </c>
    </row>
    <row r="145" customFormat="false" ht="14.25" hidden="false" customHeight="false" outlineLevel="0" collapsed="false">
      <c r="A145" s="9" t="s">
        <v>254</v>
      </c>
      <c r="B145" s="1"/>
      <c r="C145" s="1" t="s">
        <v>16</v>
      </c>
      <c r="D145" s="10" t="n">
        <v>2.07912222157402</v>
      </c>
      <c r="E145" s="10" t="n">
        <v>1.18430299634759</v>
      </c>
      <c r="F145" s="10" t="n">
        <v>9.55953749088564</v>
      </c>
      <c r="G145" s="11" t="n">
        <v>3.42406694903722E-010</v>
      </c>
      <c r="H145" s="12" t="n">
        <v>1.00231709021185E-007</v>
      </c>
      <c r="I145" s="10" t="n">
        <v>13.3966857279012</v>
      </c>
      <c r="J145" s="13" t="n">
        <f aca="false">POWER(2,D145)</f>
        <v>4.2255004602464</v>
      </c>
      <c r="K145" s="14" t="n">
        <f aca="false">1/J145</f>
        <v>0.236658357846135</v>
      </c>
    </row>
    <row r="146" customFormat="false" ht="14.25" hidden="false" customHeight="false" outlineLevel="0" collapsed="false">
      <c r="A146" s="9" t="s">
        <v>255</v>
      </c>
      <c r="B146" s="1"/>
      <c r="C146" s="1" t="s">
        <v>16</v>
      </c>
      <c r="D146" s="10" t="n">
        <v>2.07789109018155</v>
      </c>
      <c r="E146" s="10" t="n">
        <v>0.619830616574317</v>
      </c>
      <c r="F146" s="10" t="n">
        <v>7.08937509867908</v>
      </c>
      <c r="G146" s="11" t="n">
        <v>1.21510542786392E-007</v>
      </c>
      <c r="H146" s="12" t="n">
        <v>1.38716955476145E-005</v>
      </c>
      <c r="I146" s="10" t="n">
        <v>7.6103524131106</v>
      </c>
      <c r="J146" s="13" t="n">
        <f aca="false">POWER(2,D146)</f>
        <v>4.22189614532886</v>
      </c>
      <c r="K146" s="14" t="n">
        <f aca="false">1/J146</f>
        <v>0.236860397692731</v>
      </c>
    </row>
    <row r="147" customFormat="false" ht="14.25" hidden="false" customHeight="false" outlineLevel="0" collapsed="false">
      <c r="A147" s="9" t="s">
        <v>256</v>
      </c>
      <c r="B147" s="1"/>
      <c r="C147" s="1" t="s">
        <v>16</v>
      </c>
      <c r="D147" s="10" t="n">
        <v>2.07712191793943</v>
      </c>
      <c r="E147" s="10" t="n">
        <v>-0.24525686665598</v>
      </c>
      <c r="F147" s="10" t="n">
        <v>4.27328747840766</v>
      </c>
      <c r="G147" s="10" t="n">
        <v>0.000211195565682089</v>
      </c>
      <c r="H147" s="15" t="n">
        <v>0.00650511459477959</v>
      </c>
      <c r="I147" s="10" t="n">
        <v>0.633539710394253</v>
      </c>
      <c r="J147" s="13" t="n">
        <f aca="false">POWER(2,D147)</f>
        <v>4.21964584313734</v>
      </c>
      <c r="K147" s="14" t="n">
        <f aca="false">1/J147</f>
        <v>0.236986713381731</v>
      </c>
    </row>
    <row r="148" customFormat="false" ht="14.25" hidden="false" customHeight="false" outlineLevel="0" collapsed="false">
      <c r="A148" s="9" t="s">
        <v>257</v>
      </c>
      <c r="B148" s="1"/>
      <c r="C148" s="1" t="s">
        <v>16</v>
      </c>
      <c r="D148" s="10" t="n">
        <v>2.07280408409086</v>
      </c>
      <c r="E148" s="10" t="n">
        <v>-1.65886711344517</v>
      </c>
      <c r="F148" s="10" t="n">
        <v>5.03475817172766</v>
      </c>
      <c r="G148" s="11" t="n">
        <v>2.71778047466965E-005</v>
      </c>
      <c r="H148" s="15" t="n">
        <v>0.00128931505718328</v>
      </c>
      <c r="I148" s="10" t="n">
        <v>2.47382275485872</v>
      </c>
      <c r="J148" s="13" t="n">
        <f aca="false">POWER(2,D148)</f>
        <v>4.20703576862279</v>
      </c>
      <c r="K148" s="14" t="n">
        <f aca="false">1/J148</f>
        <v>0.237697052033232</v>
      </c>
    </row>
    <row r="149" customFormat="false" ht="14.25" hidden="false" customHeight="false" outlineLevel="0" collapsed="false">
      <c r="A149" s="9" t="s">
        <v>258</v>
      </c>
      <c r="B149" s="1" t="s">
        <v>259</v>
      </c>
      <c r="C149" s="1" t="s">
        <v>16</v>
      </c>
      <c r="D149" s="10" t="n">
        <v>2.06665574125724</v>
      </c>
      <c r="E149" s="10" t="n">
        <v>1.35011192693153</v>
      </c>
      <c r="F149" s="10" t="n">
        <v>4.07139079810195</v>
      </c>
      <c r="G149" s="10" t="n">
        <v>0.000362040152192977</v>
      </c>
      <c r="H149" s="15" t="n">
        <v>0.00980409738242853</v>
      </c>
      <c r="I149" s="10" t="n">
        <v>-0.391320550627833</v>
      </c>
      <c r="J149" s="13" t="n">
        <f aca="false">POWER(2,D149)</f>
        <v>4.18914476711785</v>
      </c>
      <c r="K149" s="14" t="n">
        <f aca="false">1/J149</f>
        <v>0.238712208718441</v>
      </c>
    </row>
    <row r="150" customFormat="false" ht="14.25" hidden="false" customHeight="false" outlineLevel="0" collapsed="false">
      <c r="A150" s="9" t="s">
        <v>260</v>
      </c>
      <c r="B150" s="1"/>
      <c r="C150" s="1" t="s">
        <v>16</v>
      </c>
      <c r="D150" s="10" t="n">
        <v>2.06587026336711</v>
      </c>
      <c r="E150" s="10" t="n">
        <v>0.564778730403071</v>
      </c>
      <c r="F150" s="10" t="n">
        <v>4.27838817772456</v>
      </c>
      <c r="G150" s="10" t="n">
        <v>0.000208330515645486</v>
      </c>
      <c r="H150" s="15" t="n">
        <v>0.00644929303618497</v>
      </c>
      <c r="I150" s="10" t="n">
        <v>0.558106247991495</v>
      </c>
      <c r="J150" s="13" t="n">
        <f aca="false">POWER(2,D150)</f>
        <v>4.18686460054874</v>
      </c>
      <c r="K150" s="14" t="n">
        <f aca="false">1/J150</f>
        <v>0.238842211393446</v>
      </c>
    </row>
    <row r="151" customFormat="false" ht="14.25" hidden="false" customHeight="false" outlineLevel="0" collapsed="false">
      <c r="A151" s="9" t="s">
        <v>261</v>
      </c>
      <c r="B151" s="1"/>
      <c r="C151" s="1" t="s">
        <v>16</v>
      </c>
      <c r="D151" s="10" t="n">
        <v>2.05998306188416</v>
      </c>
      <c r="E151" s="10" t="n">
        <v>-1.03266082386187</v>
      </c>
      <c r="F151" s="10" t="n">
        <v>3.89152689017374</v>
      </c>
      <c r="G151" s="10" t="n">
        <v>0.00058319632997858</v>
      </c>
      <c r="H151" s="15" t="n">
        <v>0.013790435603174</v>
      </c>
      <c r="I151" s="10" t="n">
        <v>-0.333107726556855</v>
      </c>
      <c r="J151" s="13" t="n">
        <f aca="false">POWER(2,D151)</f>
        <v>4.16981408692764</v>
      </c>
      <c r="K151" s="14" t="n">
        <f aca="false">1/J151</f>
        <v>0.23981884543366</v>
      </c>
    </row>
    <row r="152" customFormat="false" ht="14.25" hidden="false" customHeight="false" outlineLevel="0" collapsed="false">
      <c r="A152" s="9" t="s">
        <v>262</v>
      </c>
      <c r="B152" s="1" t="s">
        <v>263</v>
      </c>
      <c r="C152" s="1" t="s">
        <v>16</v>
      </c>
      <c r="D152" s="10" t="n">
        <v>2.05778229304463</v>
      </c>
      <c r="E152" s="10" t="n">
        <v>-1.1488950749264</v>
      </c>
      <c r="F152" s="10" t="n">
        <v>3.26852932422447</v>
      </c>
      <c r="G152" s="10" t="n">
        <v>0.00292732364313962</v>
      </c>
      <c r="H152" s="15" t="n">
        <v>0.0421913191289084</v>
      </c>
      <c r="I152" s="10" t="n">
        <v>-1.67141087712206</v>
      </c>
      <c r="J152" s="13" t="n">
        <f aca="false">POWER(2,D152)</f>
        <v>4.16345806517408</v>
      </c>
      <c r="K152" s="14" t="n">
        <f aca="false">1/J152</f>
        <v>0.24018495787544</v>
      </c>
    </row>
    <row r="153" customFormat="false" ht="14.25" hidden="false" customHeight="false" outlineLevel="0" collapsed="false">
      <c r="A153" s="9" t="s">
        <v>264</v>
      </c>
      <c r="B153" s="1" t="s">
        <v>265</v>
      </c>
      <c r="C153" s="1" t="s">
        <v>16</v>
      </c>
      <c r="D153" s="10" t="n">
        <v>2.05205020815064</v>
      </c>
      <c r="E153" s="10" t="n">
        <v>2.75177249809872</v>
      </c>
      <c r="F153" s="10" t="n">
        <v>3.52992038321875</v>
      </c>
      <c r="G153" s="10" t="n">
        <v>0.00150057388411575</v>
      </c>
      <c r="H153" s="15" t="n">
        <v>0.0269421793760329</v>
      </c>
      <c r="I153" s="10" t="n">
        <v>-1.76065080597851</v>
      </c>
      <c r="J153" s="13" t="n">
        <f aca="false">POWER(2,D153)</f>
        <v>4.14694872217609</v>
      </c>
      <c r="K153" s="14" t="n">
        <f aca="false">1/J153</f>
        <v>0.241141153892845</v>
      </c>
    </row>
    <row r="154" customFormat="false" ht="14.25" hidden="false" customHeight="false" outlineLevel="0" collapsed="false">
      <c r="A154" s="9" t="s">
        <v>266</v>
      </c>
      <c r="B154" s="1" t="s">
        <v>267</v>
      </c>
      <c r="C154" s="1" t="s">
        <v>16</v>
      </c>
      <c r="D154" s="10" t="n">
        <v>2.04974309265026</v>
      </c>
      <c r="E154" s="10" t="n">
        <v>-2.50560676637839</v>
      </c>
      <c r="F154" s="10" t="n">
        <v>3.75521679390138</v>
      </c>
      <c r="G154" s="10" t="n">
        <v>0.000834766141803632</v>
      </c>
      <c r="H154" s="15" t="n">
        <v>0.0178616675034062</v>
      </c>
      <c r="I154" s="10" t="n">
        <v>-0.546631209534356</v>
      </c>
      <c r="J154" s="13" t="n">
        <f aca="false">POWER(2,D154)</f>
        <v>4.14032234344918</v>
      </c>
      <c r="K154" s="14" t="n">
        <f aca="false">1/J154</f>
        <v>0.241527088242827</v>
      </c>
    </row>
    <row r="155" customFormat="false" ht="14.25" hidden="false" customHeight="false" outlineLevel="0" collapsed="false">
      <c r="A155" s="9" t="s">
        <v>268</v>
      </c>
      <c r="B155" s="1"/>
      <c r="C155" s="1" t="s">
        <v>16</v>
      </c>
      <c r="D155" s="10" t="n">
        <v>2.04157586180193</v>
      </c>
      <c r="E155" s="10" t="n">
        <v>-2.42935327445499</v>
      </c>
      <c r="F155" s="10" t="n">
        <v>3.76218272228114</v>
      </c>
      <c r="G155" s="10" t="n">
        <v>0.000819658844267113</v>
      </c>
      <c r="H155" s="15" t="n">
        <v>0.0176087341014698</v>
      </c>
      <c r="I155" s="10" t="n">
        <v>-0.649189808565054</v>
      </c>
      <c r="J155" s="13" t="n">
        <f aca="false">POWER(2,D155)</f>
        <v>4.116949812921</v>
      </c>
      <c r="K155" s="14" t="n">
        <f aca="false">1/J155</f>
        <v>0.242898273100515</v>
      </c>
    </row>
    <row r="156" customFormat="false" ht="14.25" hidden="false" customHeight="false" outlineLevel="0" collapsed="false">
      <c r="A156" s="9" t="s">
        <v>269</v>
      </c>
      <c r="B156" s="1" t="s">
        <v>270</v>
      </c>
      <c r="C156" s="1" t="s">
        <v>16</v>
      </c>
      <c r="D156" s="10" t="n">
        <v>2.0398526546185</v>
      </c>
      <c r="E156" s="10" t="n">
        <v>0.658654240488853</v>
      </c>
      <c r="F156" s="10" t="n">
        <v>9.46912432082492</v>
      </c>
      <c r="G156" s="11" t="n">
        <v>4.18562135582625E-010</v>
      </c>
      <c r="H156" s="12" t="n">
        <v>1.18914514910972E-007</v>
      </c>
      <c r="I156" s="10" t="n">
        <v>13.1601278210307</v>
      </c>
      <c r="J156" s="13" t="n">
        <f aca="false">POWER(2,D156)</f>
        <v>4.11203531463953</v>
      </c>
      <c r="K156" s="14" t="n">
        <f aca="false">1/J156</f>
        <v>0.243188572928796</v>
      </c>
    </row>
    <row r="157" customFormat="false" ht="14.25" hidden="false" customHeight="false" outlineLevel="0" collapsed="false">
      <c r="A157" s="9" t="s">
        <v>271</v>
      </c>
      <c r="B157" s="1" t="s">
        <v>272</v>
      </c>
      <c r="C157" s="1" t="s">
        <v>16</v>
      </c>
      <c r="D157" s="10" t="n">
        <v>2.03861007213651</v>
      </c>
      <c r="E157" s="10" t="n">
        <v>4.96818558015469</v>
      </c>
      <c r="F157" s="10" t="n">
        <v>3.19886051132334</v>
      </c>
      <c r="G157" s="10" t="n">
        <v>0.00348891344223847</v>
      </c>
      <c r="H157" s="15" t="n">
        <v>0.0472897296285123</v>
      </c>
      <c r="I157" s="10" t="n">
        <v>-2.74251676321869</v>
      </c>
      <c r="J157" s="13" t="n">
        <f aca="false">POWER(2,D157)</f>
        <v>4.10849517404954</v>
      </c>
      <c r="K157" s="14" t="n">
        <f aca="false">1/J157</f>
        <v>0.243398119661012</v>
      </c>
    </row>
    <row r="158" customFormat="false" ht="14.25" hidden="false" customHeight="false" outlineLevel="0" collapsed="false">
      <c r="A158" s="9" t="s">
        <v>273</v>
      </c>
      <c r="B158" s="1"/>
      <c r="C158" s="1" t="s">
        <v>16</v>
      </c>
      <c r="D158" s="10" t="n">
        <v>2.02856014511505</v>
      </c>
      <c r="E158" s="10" t="n">
        <v>-0.586205594849356</v>
      </c>
      <c r="F158" s="10" t="n">
        <v>3.26830760970519</v>
      </c>
      <c r="G158" s="10" t="n">
        <v>0.00292896453761674</v>
      </c>
      <c r="H158" s="15" t="n">
        <v>0.0421913191289084</v>
      </c>
      <c r="I158" s="10" t="n">
        <v>-1.79513684850551</v>
      </c>
      <c r="J158" s="13" t="n">
        <f aca="false">POWER(2,D158)</f>
        <v>4.07997452768765</v>
      </c>
      <c r="K158" s="14" t="n">
        <f aca="false">1/J158</f>
        <v>0.245099569424703</v>
      </c>
    </row>
    <row r="159" customFormat="false" ht="14.25" hidden="false" customHeight="false" outlineLevel="0" collapsed="false">
      <c r="A159" s="9" t="s">
        <v>274</v>
      </c>
      <c r="B159" s="1"/>
      <c r="C159" s="1" t="s">
        <v>16</v>
      </c>
      <c r="D159" s="10" t="n">
        <v>2.02304698048043</v>
      </c>
      <c r="E159" s="10" t="n">
        <v>-0.353166823821151</v>
      </c>
      <c r="F159" s="10" t="n">
        <v>3.36334386861904</v>
      </c>
      <c r="G159" s="10" t="n">
        <v>0.00230112410314761</v>
      </c>
      <c r="H159" s="15" t="n">
        <v>0.0358572243459819</v>
      </c>
      <c r="I159" s="10" t="n">
        <v>-1.61743584917102</v>
      </c>
      <c r="J159" s="13" t="n">
        <f aca="false">POWER(2,D159)</f>
        <v>4.06441292493746</v>
      </c>
      <c r="K159" s="14" t="n">
        <f aca="false">1/J159</f>
        <v>0.246037993301428</v>
      </c>
    </row>
    <row r="160" customFormat="false" ht="14.25" hidden="false" customHeight="false" outlineLevel="0" collapsed="false">
      <c r="A160" s="9" t="s">
        <v>275</v>
      </c>
      <c r="B160" s="1" t="s">
        <v>276</v>
      </c>
      <c r="C160" s="1" t="s">
        <v>16</v>
      </c>
      <c r="D160" s="10" t="n">
        <v>2.02082874433616</v>
      </c>
      <c r="E160" s="10" t="n">
        <v>1.10454234114704</v>
      </c>
      <c r="F160" s="10" t="n">
        <v>4.49838732546018</v>
      </c>
      <c r="G160" s="10" t="n">
        <v>0.000115411546338432</v>
      </c>
      <c r="H160" s="15" t="n">
        <v>0.00411319814896971</v>
      </c>
      <c r="I160" s="10" t="n">
        <v>0.941735130727398</v>
      </c>
      <c r="J160" s="13" t="n">
        <f aca="false">POWER(2,D160)</f>
        <v>4.05816843130268</v>
      </c>
      <c r="K160" s="14" t="n">
        <f aca="false">1/J160</f>
        <v>0.246416583473101</v>
      </c>
    </row>
    <row r="161" customFormat="false" ht="14.25" hidden="false" customHeight="false" outlineLevel="0" collapsed="false">
      <c r="A161" s="9" t="s">
        <v>277</v>
      </c>
      <c r="B161" s="1"/>
      <c r="C161" s="1" t="s">
        <v>16</v>
      </c>
      <c r="D161" s="10" t="n">
        <v>2.01915810157021</v>
      </c>
      <c r="E161" s="10" t="n">
        <v>-0.393590915050389</v>
      </c>
      <c r="F161" s="10" t="n">
        <v>4.09977152058751</v>
      </c>
      <c r="G161" s="10" t="n">
        <v>0.000335697121138764</v>
      </c>
      <c r="H161" s="15" t="n">
        <v>0.0092829820493139</v>
      </c>
      <c r="I161" s="10" t="n">
        <v>0.188678521665658</v>
      </c>
      <c r="J161" s="13" t="n">
        <f aca="false">POWER(2,D161)</f>
        <v>4.05347178677563</v>
      </c>
      <c r="K161" s="14" t="n">
        <f aca="false">1/J161</f>
        <v>0.246702099484812</v>
      </c>
    </row>
    <row r="162" customFormat="false" ht="14.25" hidden="false" customHeight="false" outlineLevel="0" collapsed="false">
      <c r="A162" s="9" t="s">
        <v>278</v>
      </c>
      <c r="B162" s="1" t="s">
        <v>279</v>
      </c>
      <c r="C162" s="1" t="s">
        <v>16</v>
      </c>
      <c r="D162" s="10" t="n">
        <v>2.01524727393716</v>
      </c>
      <c r="E162" s="10" t="n">
        <v>2.94288381032616</v>
      </c>
      <c r="F162" s="10" t="n">
        <v>9.2562295577969</v>
      </c>
      <c r="G162" s="11" t="n">
        <v>6.7446664600592E-010</v>
      </c>
      <c r="H162" s="12" t="n">
        <v>1.75591633645541E-007</v>
      </c>
      <c r="I162" s="10" t="n">
        <v>12.6475642474473</v>
      </c>
      <c r="J162" s="13" t="n">
        <f aca="false">POWER(2,D162)</f>
        <v>4.04249859964402</v>
      </c>
      <c r="K162" s="14" t="n">
        <f aca="false">1/J162</f>
        <v>0.247371761634762</v>
      </c>
    </row>
    <row r="163" customFormat="false" ht="14.25" hidden="false" customHeight="false" outlineLevel="0" collapsed="false">
      <c r="A163" s="9" t="s">
        <v>280</v>
      </c>
      <c r="B163" s="1" t="s">
        <v>281</v>
      </c>
      <c r="C163" s="1" t="s">
        <v>16</v>
      </c>
      <c r="D163" s="10" t="n">
        <v>2.00440271953422</v>
      </c>
      <c r="E163" s="10" t="n">
        <v>2.4166867502274</v>
      </c>
      <c r="F163" s="10" t="n">
        <v>10.2858700413021</v>
      </c>
      <c r="G163" s="11" t="n">
        <v>7.08698926994644E-011</v>
      </c>
      <c r="H163" s="12" t="n">
        <v>2.48021388417732E-008</v>
      </c>
      <c r="I163" s="10" t="n">
        <v>14.932908518168</v>
      </c>
      <c r="J163" s="13" t="n">
        <f aca="false">POWER(2,D163)</f>
        <v>4.01222557563368</v>
      </c>
      <c r="K163" s="14" t="n">
        <f aca="false">1/J163</f>
        <v>0.249238229792716</v>
      </c>
    </row>
    <row r="164" customFormat="false" ht="14.25" hidden="false" customHeight="false" outlineLevel="0" collapsed="false">
      <c r="A164" s="9" t="s">
        <v>282</v>
      </c>
      <c r="B164" s="1" t="s">
        <v>283</v>
      </c>
      <c r="C164" s="1" t="s">
        <v>16</v>
      </c>
      <c r="D164" s="10" t="n">
        <v>2.0039415562711</v>
      </c>
      <c r="E164" s="10" t="n">
        <v>2.61935477481482</v>
      </c>
      <c r="F164" s="10" t="n">
        <v>3.68133938515515</v>
      </c>
      <c r="G164" s="10" t="n">
        <v>0.00101271226983147</v>
      </c>
      <c r="H164" s="15" t="n">
        <v>0.0205312265302586</v>
      </c>
      <c r="I164" s="10" t="n">
        <v>-1.42186169692875</v>
      </c>
      <c r="J164" s="13" t="n">
        <f aca="false">POWER(2,D164)</f>
        <v>4.01094325657703</v>
      </c>
      <c r="K164" s="14" t="n">
        <f aca="false">1/J164</f>
        <v>0.249317912528488</v>
      </c>
    </row>
    <row r="165" customFormat="false" ht="14.25" hidden="false" customHeight="false" outlineLevel="0" collapsed="false">
      <c r="A165" s="9" t="s">
        <v>284</v>
      </c>
      <c r="B165" s="1"/>
      <c r="C165" s="1" t="s">
        <v>16</v>
      </c>
      <c r="D165" s="10" t="n">
        <v>1.99858573683522</v>
      </c>
      <c r="E165" s="10" t="n">
        <v>-0.0277631963357963</v>
      </c>
      <c r="F165" s="10" t="n">
        <v>4.48980749897486</v>
      </c>
      <c r="G165" s="10" t="n">
        <v>0.000118106289575117</v>
      </c>
      <c r="H165" s="15" t="n">
        <v>0.00419390741455283</v>
      </c>
      <c r="I165" s="10" t="n">
        <v>1.13018176244625</v>
      </c>
      <c r="J165" s="13" t="n">
        <f aca="false">POWER(2,D165)</f>
        <v>3.99608075121805</v>
      </c>
      <c r="K165" s="14" t="n">
        <f aca="false">1/J165</f>
        <v>0.25024519329225</v>
      </c>
    </row>
    <row r="166" customFormat="false" ht="14.25" hidden="false" customHeight="false" outlineLevel="0" collapsed="false">
      <c r="A166" s="9" t="s">
        <v>285</v>
      </c>
      <c r="B166" s="1" t="s">
        <v>286</v>
      </c>
      <c r="C166" s="1" t="s">
        <v>16</v>
      </c>
      <c r="D166" s="10" t="n">
        <v>1.99613586721983</v>
      </c>
      <c r="E166" s="10" t="n">
        <v>-1.36877256902893</v>
      </c>
      <c r="F166" s="10" t="n">
        <v>3.49566196641221</v>
      </c>
      <c r="G166" s="10" t="n">
        <v>0.00163924230667764</v>
      </c>
      <c r="H166" s="15" t="n">
        <v>0.0286371070073275</v>
      </c>
      <c r="I166" s="10" t="n">
        <v>-1.15722799410801</v>
      </c>
      <c r="J166" s="13" t="n">
        <f aca="false">POWER(2,D166)</f>
        <v>3.9893006840209</v>
      </c>
      <c r="K166" s="14" t="n">
        <f aca="false">1/J166</f>
        <v>0.25067050072347</v>
      </c>
    </row>
    <row r="167" customFormat="false" ht="14.25" hidden="false" customHeight="false" outlineLevel="0" collapsed="false">
      <c r="A167" s="9" t="s">
        <v>287</v>
      </c>
      <c r="B167" s="1"/>
      <c r="C167" s="1" t="s">
        <v>16</v>
      </c>
      <c r="D167" s="10" t="n">
        <v>1.9727705728504</v>
      </c>
      <c r="E167" s="10" t="n">
        <v>2.16382529817125</v>
      </c>
      <c r="F167" s="10" t="n">
        <v>4.28565846867595</v>
      </c>
      <c r="G167" s="10" t="n">
        <v>0.000204313218852911</v>
      </c>
      <c r="H167" s="15" t="n">
        <v>0.00638605943787987</v>
      </c>
      <c r="I167" s="10" t="n">
        <v>0.334110957546807</v>
      </c>
      <c r="J167" s="13" t="n">
        <f aca="false">POWER(2,D167)</f>
        <v>3.92521199194662</v>
      </c>
      <c r="K167" s="14" t="n">
        <f aca="false">1/J167</f>
        <v>0.254763310122283</v>
      </c>
    </row>
    <row r="168" customFormat="false" ht="14.25" hidden="false" customHeight="false" outlineLevel="0" collapsed="false">
      <c r="A168" s="9" t="s">
        <v>288</v>
      </c>
      <c r="B168" s="1" t="s">
        <v>289</v>
      </c>
      <c r="C168" s="1" t="s">
        <v>16</v>
      </c>
      <c r="D168" s="10" t="n">
        <v>1.96230360022333</v>
      </c>
      <c r="E168" s="10" t="n">
        <v>1.48418108339523</v>
      </c>
      <c r="F168" s="10" t="n">
        <v>3.78490755629611</v>
      </c>
      <c r="G168" s="10" t="n">
        <v>0.000772211200425811</v>
      </c>
      <c r="H168" s="15" t="n">
        <v>0.0167873367685236</v>
      </c>
      <c r="I168" s="10" t="n">
        <v>-0.941890762866151</v>
      </c>
      <c r="J168" s="13" t="n">
        <f aca="false">POWER(2,D168)</f>
        <v>3.89683703687219</v>
      </c>
      <c r="K168" s="14" t="n">
        <f aca="false">1/J168</f>
        <v>0.256618378068654</v>
      </c>
    </row>
    <row r="169" customFormat="false" ht="14.25" hidden="false" customHeight="false" outlineLevel="0" collapsed="false">
      <c r="A169" s="9" t="s">
        <v>290</v>
      </c>
      <c r="B169" s="1" t="s">
        <v>291</v>
      </c>
      <c r="C169" s="1" t="s">
        <v>16</v>
      </c>
      <c r="D169" s="10" t="n">
        <v>1.95714167144714</v>
      </c>
      <c r="E169" s="10" t="n">
        <v>1.56218656583446</v>
      </c>
      <c r="F169" s="10" t="n">
        <v>4.13762610348431</v>
      </c>
      <c r="G169" s="10" t="n">
        <v>0.00030348325771735</v>
      </c>
      <c r="H169" s="15" t="n">
        <v>0.00855846840918095</v>
      </c>
      <c r="I169" s="10" t="n">
        <v>-0.0404131623279769</v>
      </c>
      <c r="J169" s="13" t="n">
        <f aca="false">POWER(2,D169)</f>
        <v>3.88291915977311</v>
      </c>
      <c r="K169" s="14" t="n">
        <f aca="false">1/J169</f>
        <v>0.257538197127553</v>
      </c>
    </row>
    <row r="170" customFormat="false" ht="14.25" hidden="false" customHeight="false" outlineLevel="0" collapsed="false">
      <c r="A170" s="9" t="s">
        <v>292</v>
      </c>
      <c r="B170" s="1"/>
      <c r="C170" s="1" t="s">
        <v>16</v>
      </c>
      <c r="D170" s="10" t="n">
        <v>1.95674127118112</v>
      </c>
      <c r="E170" s="10" t="n">
        <v>1.77552081145609</v>
      </c>
      <c r="F170" s="10" t="n">
        <v>5.43494387224146</v>
      </c>
      <c r="G170" s="11" t="n">
        <v>9.25621530682313E-006</v>
      </c>
      <c r="H170" s="15" t="n">
        <v>0.000544357257217796</v>
      </c>
      <c r="I170" s="10" t="n">
        <v>3.38969617690056</v>
      </c>
      <c r="J170" s="13" t="n">
        <f aca="false">POWER(2,D170)</f>
        <v>3.881841658226</v>
      </c>
      <c r="K170" s="14" t="n">
        <f aca="false">1/J170</f>
        <v>0.257609683249419</v>
      </c>
    </row>
    <row r="171" customFormat="false" ht="14.25" hidden="false" customHeight="false" outlineLevel="0" collapsed="false">
      <c r="A171" s="9" t="s">
        <v>293</v>
      </c>
      <c r="B171" s="1"/>
      <c r="C171" s="1" t="s">
        <v>16</v>
      </c>
      <c r="D171" s="10" t="n">
        <v>1.95572577499499</v>
      </c>
      <c r="E171" s="10" t="n">
        <v>-1.72047559785158</v>
      </c>
      <c r="F171" s="10" t="n">
        <v>3.42660691763718</v>
      </c>
      <c r="G171" s="10" t="n">
        <v>0.00195754737981484</v>
      </c>
      <c r="H171" s="15" t="n">
        <v>0.0320965602644295</v>
      </c>
      <c r="I171" s="10" t="n">
        <v>-1.27585406153166</v>
      </c>
      <c r="J171" s="13" t="n">
        <f aca="false">POWER(2,D171)</f>
        <v>3.87911023664998</v>
      </c>
      <c r="K171" s="14" t="n">
        <f aca="false">1/J171</f>
        <v>0.2577910755286</v>
      </c>
    </row>
    <row r="172" customFormat="false" ht="14.25" hidden="false" customHeight="false" outlineLevel="0" collapsed="false">
      <c r="A172" s="9" t="s">
        <v>294</v>
      </c>
      <c r="B172" s="1" t="s">
        <v>295</v>
      </c>
      <c r="C172" s="1" t="s">
        <v>16</v>
      </c>
      <c r="D172" s="10" t="n">
        <v>1.95391506565748</v>
      </c>
      <c r="E172" s="10" t="n">
        <v>-2.00696034143888</v>
      </c>
      <c r="F172" s="10" t="n">
        <v>3.1864640206263</v>
      </c>
      <c r="G172" s="10" t="n">
        <v>0.00359912925903958</v>
      </c>
      <c r="H172" s="15" t="n">
        <v>0.0481188117320222</v>
      </c>
      <c r="I172" s="10" t="n">
        <v>-1.80631619523076</v>
      </c>
      <c r="J172" s="13" t="n">
        <f aca="false">POWER(2,D172)</f>
        <v>3.87424466566033</v>
      </c>
      <c r="K172" s="14" t="n">
        <f aca="false">1/J172</f>
        <v>0.258114829159753</v>
      </c>
    </row>
    <row r="173" customFormat="false" ht="14.25" hidden="false" customHeight="false" outlineLevel="0" collapsed="false">
      <c r="A173" s="9" t="s">
        <v>296</v>
      </c>
      <c r="B173" s="1" t="s">
        <v>297</v>
      </c>
      <c r="C173" s="1" t="s">
        <v>16</v>
      </c>
      <c r="D173" s="10" t="n">
        <v>1.95019098102646</v>
      </c>
      <c r="E173" s="10" t="n">
        <v>3.64445049460658</v>
      </c>
      <c r="F173" s="10" t="n">
        <v>13.9997864634541</v>
      </c>
      <c r="G173" s="11" t="n">
        <v>5.91472064955276E-014</v>
      </c>
      <c r="H173" s="12" t="n">
        <v>6.64565560140275E-011</v>
      </c>
      <c r="I173" s="10" t="n">
        <v>21.9404477721812</v>
      </c>
      <c r="J173" s="13" t="n">
        <f aca="false">POWER(2,D173)</f>
        <v>3.86425682427784</v>
      </c>
      <c r="K173" s="14" t="n">
        <f aca="false">1/J173</f>
        <v>0.258781971663305</v>
      </c>
    </row>
    <row r="174" customFormat="false" ht="14.25" hidden="false" customHeight="false" outlineLevel="0" collapsed="false">
      <c r="A174" s="9" t="s">
        <v>298</v>
      </c>
      <c r="B174" s="1"/>
      <c r="C174" s="1" t="s">
        <v>16</v>
      </c>
      <c r="D174" s="10" t="n">
        <v>1.93917872796713</v>
      </c>
      <c r="E174" s="10" t="n">
        <v>0.983986602601934</v>
      </c>
      <c r="F174" s="10" t="n">
        <v>3.57051731777068</v>
      </c>
      <c r="G174" s="10" t="n">
        <v>0.0013509681980594</v>
      </c>
      <c r="H174" s="15" t="n">
        <v>0.0250351294202883</v>
      </c>
      <c r="I174" s="10" t="n">
        <v>-1.28744504542436</v>
      </c>
      <c r="J174" s="13" t="n">
        <f aca="false">POWER(2,D174)</f>
        <v>3.83487280694434</v>
      </c>
      <c r="K174" s="14" t="n">
        <f aca="false">1/J174</f>
        <v>0.260764841584618</v>
      </c>
    </row>
    <row r="175" customFormat="false" ht="14.25" hidden="false" customHeight="false" outlineLevel="0" collapsed="false">
      <c r="A175" s="9" t="s">
        <v>299</v>
      </c>
      <c r="B175" s="1"/>
      <c r="C175" s="1" t="s">
        <v>16</v>
      </c>
      <c r="D175" s="10" t="n">
        <v>1.93535744948868</v>
      </c>
      <c r="E175" s="10" t="n">
        <v>3.60868808852595</v>
      </c>
      <c r="F175" s="10" t="n">
        <v>9.81350306125518</v>
      </c>
      <c r="G175" s="11" t="n">
        <v>1.95890981027208E-010</v>
      </c>
      <c r="H175" s="12" t="n">
        <v>6.06069661299832E-008</v>
      </c>
      <c r="I175" s="10" t="n">
        <v>13.8784847478673</v>
      </c>
      <c r="J175" s="13" t="n">
        <f aca="false">POWER(2,D175)</f>
        <v>3.82472878731993</v>
      </c>
      <c r="K175" s="14" t="n">
        <f aca="false">1/J175</f>
        <v>0.261456447138235</v>
      </c>
    </row>
    <row r="176" customFormat="false" ht="14.25" hidden="false" customHeight="false" outlineLevel="0" collapsed="false">
      <c r="A176" s="9" t="s">
        <v>300</v>
      </c>
      <c r="B176" s="1"/>
      <c r="C176" s="1" t="s">
        <v>16</v>
      </c>
      <c r="D176" s="10" t="n">
        <v>1.93222757033935</v>
      </c>
      <c r="E176" s="10" t="n">
        <v>-0.780342204645173</v>
      </c>
      <c r="F176" s="10" t="n">
        <v>4.40571304771499</v>
      </c>
      <c r="G176" s="10" t="n">
        <v>0.000148061464913168</v>
      </c>
      <c r="H176" s="15" t="n">
        <v>0.00500327812106995</v>
      </c>
      <c r="I176" s="10" t="n">
        <v>0.97550120208043</v>
      </c>
      <c r="J176" s="13" t="n">
        <f aca="false">POWER(2,D176)</f>
        <v>3.8164401589877</v>
      </c>
      <c r="K176" s="14" t="n">
        <f aca="false">1/J176</f>
        <v>0.262024283977047</v>
      </c>
    </row>
    <row r="177" customFormat="false" ht="14.25" hidden="false" customHeight="false" outlineLevel="0" collapsed="false">
      <c r="A177" s="9" t="s">
        <v>301</v>
      </c>
      <c r="B177" s="1"/>
      <c r="C177" s="1" t="s">
        <v>16</v>
      </c>
      <c r="D177" s="10" t="n">
        <v>1.92932365412239</v>
      </c>
      <c r="E177" s="10" t="n">
        <v>-0.139075691382244</v>
      </c>
      <c r="F177" s="10" t="n">
        <v>3.90485593114289</v>
      </c>
      <c r="G177" s="10" t="n">
        <v>0.000563023983601212</v>
      </c>
      <c r="H177" s="15" t="n">
        <v>0.0135201754802235</v>
      </c>
      <c r="I177" s="10" t="n">
        <v>-0.290789416395546</v>
      </c>
      <c r="J177" s="13" t="n">
        <f aca="false">POWER(2,D177)</f>
        <v>3.80876599649704</v>
      </c>
      <c r="K177" s="14" t="n">
        <f aca="false">1/J177</f>
        <v>0.262552228443467</v>
      </c>
    </row>
    <row r="178" customFormat="false" ht="14.25" hidden="false" customHeight="false" outlineLevel="0" collapsed="false">
      <c r="A178" s="9" t="s">
        <v>302</v>
      </c>
      <c r="B178" s="1"/>
      <c r="C178" s="1" t="s">
        <v>16</v>
      </c>
      <c r="D178" s="10" t="n">
        <v>1.92734254176552</v>
      </c>
      <c r="E178" s="10" t="n">
        <v>1.09772014316039</v>
      </c>
      <c r="F178" s="10" t="n">
        <v>3.70262484890491</v>
      </c>
      <c r="G178" s="10" t="n">
        <v>0.000957954414893278</v>
      </c>
      <c r="H178" s="15" t="n">
        <v>0.0197207433453633</v>
      </c>
      <c r="I178" s="10" t="n">
        <v>-0.945314825226407</v>
      </c>
      <c r="J178" s="13" t="n">
        <f aca="false">POWER(2,D178)</f>
        <v>3.80353937914315</v>
      </c>
      <c r="K178" s="14" t="n">
        <f aca="false">1/J178</f>
        <v>0.262913013464127</v>
      </c>
    </row>
    <row r="179" customFormat="false" ht="14.25" hidden="false" customHeight="false" outlineLevel="0" collapsed="false">
      <c r="A179" s="9" t="s">
        <v>303</v>
      </c>
      <c r="B179" s="1" t="s">
        <v>304</v>
      </c>
      <c r="C179" s="1" t="s">
        <v>16</v>
      </c>
      <c r="D179" s="10" t="n">
        <v>1.92176191766824</v>
      </c>
      <c r="E179" s="10" t="n">
        <v>2.92712794786943</v>
      </c>
      <c r="F179" s="10" t="n">
        <v>3.50141776825087</v>
      </c>
      <c r="G179" s="10" t="n">
        <v>0.00161510503507424</v>
      </c>
      <c r="H179" s="15" t="n">
        <v>0.0284247834202513</v>
      </c>
      <c r="I179" s="10" t="n">
        <v>-1.89001650124153</v>
      </c>
      <c r="J179" s="13" t="n">
        <f aca="false">POWER(2,D179)</f>
        <v>3.78885497085419</v>
      </c>
      <c r="K179" s="14" t="n">
        <f aca="false">1/J179</f>
        <v>0.263931981480556</v>
      </c>
    </row>
    <row r="180" customFormat="false" ht="14.25" hidden="false" customHeight="false" outlineLevel="0" collapsed="false">
      <c r="A180" s="9" t="s">
        <v>305</v>
      </c>
      <c r="B180" s="1" t="s">
        <v>306</v>
      </c>
      <c r="C180" s="1" t="s">
        <v>16</v>
      </c>
      <c r="D180" s="10" t="n">
        <v>1.92117274927147</v>
      </c>
      <c r="E180" s="10" t="n">
        <v>3.25404944335282</v>
      </c>
      <c r="F180" s="10" t="n">
        <v>13.5208270411311</v>
      </c>
      <c r="G180" s="11" t="n">
        <v>1.35942665487631E-013</v>
      </c>
      <c r="H180" s="12" t="n">
        <v>1.26178435775215E-010</v>
      </c>
      <c r="I180" s="10" t="n">
        <v>21.1131532719722</v>
      </c>
      <c r="J180" s="13" t="n">
        <f aca="false">POWER(2,D180)</f>
        <v>3.78730799259534</v>
      </c>
      <c r="K180" s="14" t="n">
        <f aca="false">1/J180</f>
        <v>0.264039788143749</v>
      </c>
    </row>
    <row r="181" customFormat="false" ht="14.25" hidden="false" customHeight="false" outlineLevel="0" collapsed="false">
      <c r="A181" s="9" t="s">
        <v>307</v>
      </c>
      <c r="B181" s="1"/>
      <c r="C181" s="1" t="s">
        <v>16</v>
      </c>
      <c r="D181" s="10" t="n">
        <v>1.92004534058016</v>
      </c>
      <c r="E181" s="10" t="n">
        <v>0.994276937398657</v>
      </c>
      <c r="F181" s="10" t="n">
        <v>6.66224207204182</v>
      </c>
      <c r="G181" s="11" t="n">
        <v>3.62573826794302E-007</v>
      </c>
      <c r="H181" s="12" t="n">
        <v>3.56692444903445E-005</v>
      </c>
      <c r="I181" s="10" t="n">
        <v>6.62766146844895</v>
      </c>
      <c r="J181" s="13" t="n">
        <f aca="false">POWER(2,D181)</f>
        <v>3.78434951841709</v>
      </c>
      <c r="K181" s="14" t="n">
        <f aca="false">1/J181</f>
        <v>0.264246205360619</v>
      </c>
    </row>
    <row r="182" customFormat="false" ht="14.25" hidden="false" customHeight="false" outlineLevel="0" collapsed="false">
      <c r="A182" s="9" t="s">
        <v>308</v>
      </c>
      <c r="B182" s="1" t="s">
        <v>309</v>
      </c>
      <c r="C182" s="1" t="s">
        <v>16</v>
      </c>
      <c r="D182" s="10" t="n">
        <v>1.91907102787635</v>
      </c>
      <c r="E182" s="10" t="n">
        <v>1.55242838659195</v>
      </c>
      <c r="F182" s="10" t="n">
        <v>3.50564809795495</v>
      </c>
      <c r="G182" s="10" t="n">
        <v>0.00159758526369787</v>
      </c>
      <c r="H182" s="15" t="n">
        <v>0.0282094708101093</v>
      </c>
      <c r="I182" s="10" t="n">
        <v>-1.6901923728898</v>
      </c>
      <c r="J182" s="13" t="n">
        <f aca="false">POWER(2,D182)</f>
        <v>3.78179465065444</v>
      </c>
      <c r="K182" s="14" t="n">
        <f aca="false">1/J182</f>
        <v>0.264424722222015</v>
      </c>
    </row>
    <row r="183" customFormat="false" ht="14.25" hidden="false" customHeight="false" outlineLevel="0" collapsed="false">
      <c r="A183" s="9" t="s">
        <v>310</v>
      </c>
      <c r="B183" s="1"/>
      <c r="C183" s="1" t="s">
        <v>16</v>
      </c>
      <c r="D183" s="10" t="n">
        <v>1.91540872859499</v>
      </c>
      <c r="E183" s="10" t="n">
        <v>0.451068195326598</v>
      </c>
      <c r="F183" s="10" t="n">
        <v>3.62084235978034</v>
      </c>
      <c r="G183" s="10" t="n">
        <v>0.0011855591575242</v>
      </c>
      <c r="H183" s="15" t="n">
        <v>0.0226826552641135</v>
      </c>
      <c r="I183" s="10" t="n">
        <v>-0.958966622291044</v>
      </c>
      <c r="J183" s="13" t="n">
        <f aca="false">POWER(2,D183)</f>
        <v>3.77220669268314</v>
      </c>
      <c r="K183" s="14" t="n">
        <f aca="false">1/J183</f>
        <v>0.265096820367685</v>
      </c>
    </row>
    <row r="184" customFormat="false" ht="14.25" hidden="false" customHeight="false" outlineLevel="0" collapsed="false">
      <c r="A184" s="9" t="s">
        <v>311</v>
      </c>
      <c r="B184" s="1" t="s">
        <v>312</v>
      </c>
      <c r="C184" s="1" t="s">
        <v>16</v>
      </c>
      <c r="D184" s="10" t="n">
        <v>1.9109842251054</v>
      </c>
      <c r="E184" s="10" t="n">
        <v>0.764942074053856</v>
      </c>
      <c r="F184" s="10" t="n">
        <v>6.7065088807728</v>
      </c>
      <c r="G184" s="11" t="n">
        <v>3.23428592804643E-007</v>
      </c>
      <c r="H184" s="12" t="n">
        <v>3.22642691551099E-005</v>
      </c>
      <c r="I184" s="10" t="n">
        <v>6.7387748451177</v>
      </c>
      <c r="J184" s="13" t="n">
        <f aca="false">POWER(2,D184)</f>
        <v>3.760655689585</v>
      </c>
      <c r="K184" s="14" t="n">
        <f aca="false">1/J184</f>
        <v>0.265911075765182</v>
      </c>
    </row>
    <row r="185" customFormat="false" ht="14.25" hidden="false" customHeight="false" outlineLevel="0" collapsed="false">
      <c r="A185" s="9" t="s">
        <v>313</v>
      </c>
      <c r="B185" s="1" t="s">
        <v>314</v>
      </c>
      <c r="C185" s="1" t="s">
        <v>16</v>
      </c>
      <c r="D185" s="10" t="n">
        <v>1.91046731102349</v>
      </c>
      <c r="E185" s="10" t="n">
        <v>-0.88822965742703</v>
      </c>
      <c r="F185" s="10" t="n">
        <v>3.51205000519499</v>
      </c>
      <c r="G185" s="10" t="n">
        <v>0.00157142239766241</v>
      </c>
      <c r="H185" s="15" t="n">
        <v>0.027885889730089</v>
      </c>
      <c r="I185" s="10" t="n">
        <v>-1.10533005212376</v>
      </c>
      <c r="J185" s="13" t="n">
        <f aca="false">POWER(2,D185)</f>
        <v>3.75930849727065</v>
      </c>
      <c r="K185" s="14" t="n">
        <f aca="false">1/J185</f>
        <v>0.266006368119569</v>
      </c>
    </row>
    <row r="186" customFormat="false" ht="14.25" hidden="false" customHeight="false" outlineLevel="0" collapsed="false">
      <c r="A186" s="9" t="s">
        <v>315</v>
      </c>
      <c r="B186" s="1" t="s">
        <v>316</v>
      </c>
      <c r="C186" s="1" t="s">
        <v>16</v>
      </c>
      <c r="D186" s="10" t="n">
        <v>1.89940789010843</v>
      </c>
      <c r="E186" s="10" t="n">
        <v>-0.160112446161283</v>
      </c>
      <c r="F186" s="10" t="n">
        <v>3.2167019625926</v>
      </c>
      <c r="G186" s="10" t="n">
        <v>0.00333595839007094</v>
      </c>
      <c r="H186" s="15" t="n">
        <v>0.0462050558194334</v>
      </c>
      <c r="I186" s="10" t="n">
        <v>-1.98753528759184</v>
      </c>
      <c r="J186" s="13" t="n">
        <f aca="false">POWER(2,D186)</f>
        <v>3.73060054143562</v>
      </c>
      <c r="K186" s="14" t="n">
        <f aca="false">1/J186</f>
        <v>0.268053357332966</v>
      </c>
    </row>
    <row r="187" customFormat="false" ht="14.25" hidden="false" customHeight="false" outlineLevel="0" collapsed="false">
      <c r="A187" s="9" t="s">
        <v>317</v>
      </c>
      <c r="B187" s="1" t="s">
        <v>318</v>
      </c>
      <c r="C187" s="1" t="s">
        <v>16</v>
      </c>
      <c r="D187" s="10" t="n">
        <v>1.89798703442089</v>
      </c>
      <c r="E187" s="10" t="n">
        <v>2.14557907839806</v>
      </c>
      <c r="F187" s="10" t="n">
        <v>6.61607382764877</v>
      </c>
      <c r="G187" s="11" t="n">
        <v>4.08548467062054E-007</v>
      </c>
      <c r="H187" s="12" t="n">
        <v>3.92923250350722E-005</v>
      </c>
      <c r="I187" s="10" t="n">
        <v>6.36471071468894</v>
      </c>
      <c r="J187" s="13" t="n">
        <f aca="false">POWER(2,D187)</f>
        <v>3.72692822296114</v>
      </c>
      <c r="K187" s="14" t="n">
        <f aca="false">1/J187</f>
        <v>0.268317482971399</v>
      </c>
    </row>
    <row r="188" customFormat="false" ht="14.25" hidden="false" customHeight="false" outlineLevel="0" collapsed="false">
      <c r="A188" s="9" t="s">
        <v>319</v>
      </c>
      <c r="B188" s="1"/>
      <c r="C188" s="1" t="s">
        <v>16</v>
      </c>
      <c r="D188" s="10" t="n">
        <v>1.89522450102017</v>
      </c>
      <c r="E188" s="10" t="n">
        <v>1.79395505315883</v>
      </c>
      <c r="F188" s="10" t="n">
        <v>7.464047026806</v>
      </c>
      <c r="G188" s="11" t="n">
        <v>4.74068897015263E-008</v>
      </c>
      <c r="H188" s="12" t="n">
        <v>6.36504579464266E-006</v>
      </c>
      <c r="I188" s="10" t="n">
        <v>8.57284891117818</v>
      </c>
      <c r="J188" s="13" t="n">
        <f aca="false">POWER(2,D188)</f>
        <v>3.71979857163937</v>
      </c>
      <c r="K188" s="14" t="n">
        <f aca="false">1/J188</f>
        <v>0.26883176084432</v>
      </c>
    </row>
    <row r="189" customFormat="false" ht="14.25" hidden="false" customHeight="false" outlineLevel="0" collapsed="false">
      <c r="A189" s="9" t="s">
        <v>320</v>
      </c>
      <c r="B189" s="1"/>
      <c r="C189" s="1" t="s">
        <v>16</v>
      </c>
      <c r="D189" s="10" t="n">
        <v>1.89390050313567</v>
      </c>
      <c r="E189" s="10" t="n">
        <v>-0.81498464113242</v>
      </c>
      <c r="F189" s="10" t="n">
        <v>4.04997356933159</v>
      </c>
      <c r="G189" s="10" t="n">
        <v>0.000383259435985134</v>
      </c>
      <c r="H189" s="15" t="n">
        <v>0.0102272780492633</v>
      </c>
      <c r="I189" s="10" t="n">
        <v>0.148392862743595</v>
      </c>
      <c r="J189" s="13" t="n">
        <f aca="false">POWER(2,D189)</f>
        <v>3.71638638396979</v>
      </c>
      <c r="K189" s="14" t="n">
        <f aca="false">1/J189</f>
        <v>0.269078587822134</v>
      </c>
    </row>
    <row r="190" customFormat="false" ht="14.25" hidden="false" customHeight="false" outlineLevel="0" collapsed="false">
      <c r="A190" s="9" t="s">
        <v>321</v>
      </c>
      <c r="B190" s="1"/>
      <c r="C190" s="1" t="s">
        <v>16</v>
      </c>
      <c r="D190" s="10" t="n">
        <v>1.88800515250964</v>
      </c>
      <c r="E190" s="10" t="n">
        <v>2.9641445959164</v>
      </c>
      <c r="F190" s="10" t="n">
        <v>12.3233693223571</v>
      </c>
      <c r="G190" s="11" t="n">
        <v>1.20359144846383E-012</v>
      </c>
      <c r="H190" s="12" t="n">
        <v>7.7861424975169E-010</v>
      </c>
      <c r="I190" s="10" t="n">
        <v>18.9616860109414</v>
      </c>
      <c r="J190" s="13" t="n">
        <f aca="false">POWER(2,D190)</f>
        <v>3.70123093087987</v>
      </c>
      <c r="K190" s="14" t="n">
        <f aca="false">1/J190</f>
        <v>0.270180385573044</v>
      </c>
    </row>
    <row r="191" customFormat="false" ht="14.25" hidden="false" customHeight="false" outlineLevel="0" collapsed="false">
      <c r="A191" s="9" t="s">
        <v>322</v>
      </c>
      <c r="B191" s="1" t="s">
        <v>323</v>
      </c>
      <c r="C191" s="1" t="s">
        <v>16</v>
      </c>
      <c r="D191" s="10" t="n">
        <v>1.88533696860786</v>
      </c>
      <c r="E191" s="10" t="n">
        <v>-0.628083307203959</v>
      </c>
      <c r="F191" s="10" t="n">
        <v>3.94062837487321</v>
      </c>
      <c r="G191" s="10" t="n">
        <v>0.000512212395682419</v>
      </c>
      <c r="H191" s="15" t="n">
        <v>0.0127000118734359</v>
      </c>
      <c r="I191" s="10" t="n">
        <v>-0.107879343798716</v>
      </c>
      <c r="J191" s="13" t="n">
        <f aca="false">POWER(2,D191)</f>
        <v>3.6943920370171</v>
      </c>
      <c r="K191" s="14" t="n">
        <f aca="false">1/J191</f>
        <v>0.270680531459627</v>
      </c>
    </row>
    <row r="192" customFormat="false" ht="14.25" hidden="false" customHeight="false" outlineLevel="0" collapsed="false">
      <c r="A192" s="9" t="s">
        <v>324</v>
      </c>
      <c r="B192" s="1" t="s">
        <v>325</v>
      </c>
      <c r="C192" s="1" t="s">
        <v>16</v>
      </c>
      <c r="D192" s="10" t="n">
        <v>1.88466014700145</v>
      </c>
      <c r="E192" s="10" t="n">
        <v>-0.605907131440496</v>
      </c>
      <c r="F192" s="10" t="n">
        <v>3.21043220386114</v>
      </c>
      <c r="G192" s="10" t="n">
        <v>0.00338896020074663</v>
      </c>
      <c r="H192" s="15" t="n">
        <v>0.0465856550969344</v>
      </c>
      <c r="I192" s="10" t="n">
        <v>-1.8206363770474</v>
      </c>
      <c r="J192" s="13" t="n">
        <f aca="false">POWER(2,D192)</f>
        <v>3.69265926754843</v>
      </c>
      <c r="K192" s="14" t="n">
        <f aca="false">1/J192</f>
        <v>0.270807547500559</v>
      </c>
    </row>
    <row r="193" customFormat="false" ht="14.25" hidden="false" customHeight="false" outlineLevel="0" collapsed="false">
      <c r="A193" s="9" t="s">
        <v>326</v>
      </c>
      <c r="B193" s="1" t="s">
        <v>327</v>
      </c>
      <c r="C193" s="1" t="s">
        <v>16</v>
      </c>
      <c r="D193" s="10" t="n">
        <v>1.8762148968312</v>
      </c>
      <c r="E193" s="10" t="n">
        <v>2.10298095741702</v>
      </c>
      <c r="F193" s="10" t="n">
        <v>3.51899127814592</v>
      </c>
      <c r="G193" s="10" t="n">
        <v>0.00154352546568061</v>
      </c>
      <c r="H193" s="15" t="n">
        <v>0.027484128729308</v>
      </c>
      <c r="I193" s="10" t="n">
        <v>-1.74898647431489</v>
      </c>
      <c r="J193" s="13" t="n">
        <f aca="false">POWER(2,D193)</f>
        <v>3.6711063186496</v>
      </c>
      <c r="K193" s="14" t="n">
        <f aca="false">1/J193</f>
        <v>0.27239745003295</v>
      </c>
    </row>
    <row r="194" customFormat="false" ht="14.25" hidden="false" customHeight="false" outlineLevel="0" collapsed="false">
      <c r="A194" s="9" t="s">
        <v>328</v>
      </c>
      <c r="B194" s="1"/>
      <c r="C194" s="1" t="s">
        <v>16</v>
      </c>
      <c r="D194" s="10" t="n">
        <v>1.87001835069704</v>
      </c>
      <c r="E194" s="10" t="n">
        <v>-0.828791078512832</v>
      </c>
      <c r="F194" s="10" t="n">
        <v>3.45240669864748</v>
      </c>
      <c r="G194" s="10" t="n">
        <v>0.00183217640563901</v>
      </c>
      <c r="H194" s="15" t="n">
        <v>0.0310176858902313</v>
      </c>
      <c r="I194" s="10" t="n">
        <v>-1.336036781433</v>
      </c>
      <c r="J194" s="13" t="n">
        <f aca="false">POWER(2,D194)</f>
        <v>3.65537229598486</v>
      </c>
      <c r="K194" s="14" t="n">
        <f aca="false">1/J194</f>
        <v>0.27356994555614</v>
      </c>
    </row>
    <row r="195" customFormat="false" ht="14.25" hidden="false" customHeight="false" outlineLevel="0" collapsed="false">
      <c r="A195" s="9" t="s">
        <v>329</v>
      </c>
      <c r="B195" s="1" t="s">
        <v>330</v>
      </c>
      <c r="C195" s="1" t="s">
        <v>16</v>
      </c>
      <c r="D195" s="10" t="n">
        <v>1.86957825647763</v>
      </c>
      <c r="E195" s="10" t="n">
        <v>6.60249781221246</v>
      </c>
      <c r="F195" s="10" t="n">
        <v>3.96015481923753</v>
      </c>
      <c r="G195" s="10" t="n">
        <v>0.000486407269504767</v>
      </c>
      <c r="H195" s="15" t="n">
        <v>0.0122595305659832</v>
      </c>
      <c r="I195" s="10" t="n">
        <v>-0.720441378918144</v>
      </c>
      <c r="J195" s="13" t="n">
        <f aca="false">POWER(2,D195)</f>
        <v>3.65425739447876</v>
      </c>
      <c r="K195" s="14" t="n">
        <f aca="false">1/J195</f>
        <v>0.273653410816355</v>
      </c>
    </row>
    <row r="196" customFormat="false" ht="14.25" hidden="false" customHeight="false" outlineLevel="0" collapsed="false">
      <c r="A196" s="9" t="s">
        <v>331</v>
      </c>
      <c r="B196" s="1"/>
      <c r="C196" s="1" t="s">
        <v>16</v>
      </c>
      <c r="D196" s="10" t="n">
        <v>1.86832162486592</v>
      </c>
      <c r="E196" s="10" t="n">
        <v>1.98641499124886</v>
      </c>
      <c r="F196" s="10" t="n">
        <v>3.49807108555319</v>
      </c>
      <c r="G196" s="10" t="n">
        <v>0.00162909722386628</v>
      </c>
      <c r="H196" s="15" t="n">
        <v>0.0285899217149448</v>
      </c>
      <c r="I196" s="10" t="n">
        <v>-1.75683533199122</v>
      </c>
      <c r="J196" s="13" t="n">
        <f aca="false">POWER(2,D196)</f>
        <v>3.65107581008347</v>
      </c>
      <c r="K196" s="14" t="n">
        <f aca="false">1/J196</f>
        <v>0.273891875166826</v>
      </c>
    </row>
    <row r="197" customFormat="false" ht="14.25" hidden="false" customHeight="false" outlineLevel="0" collapsed="false">
      <c r="A197" s="9" t="s">
        <v>332</v>
      </c>
      <c r="B197" s="1"/>
      <c r="C197" s="1" t="s">
        <v>16</v>
      </c>
      <c r="D197" s="10" t="n">
        <v>1.86621903052778</v>
      </c>
      <c r="E197" s="10" t="n">
        <v>0.693796503998547</v>
      </c>
      <c r="F197" s="10" t="n">
        <v>3.16535316333476</v>
      </c>
      <c r="G197" s="10" t="n">
        <v>0.00379455379360789</v>
      </c>
      <c r="H197" s="15" t="n">
        <v>0.0495094575689715</v>
      </c>
      <c r="I197" s="10" t="n">
        <v>-2.22124951178244</v>
      </c>
      <c r="J197" s="13" t="n">
        <f aca="false">POWER(2,D197)</f>
        <v>3.64575858103414</v>
      </c>
      <c r="K197" s="14" t="n">
        <f aca="false">1/J197</f>
        <v>0.274291338214815</v>
      </c>
    </row>
    <row r="198" customFormat="false" ht="14.25" hidden="false" customHeight="false" outlineLevel="0" collapsed="false">
      <c r="A198" s="9" t="s">
        <v>333</v>
      </c>
      <c r="B198" s="1" t="s">
        <v>334</v>
      </c>
      <c r="C198" s="1" t="s">
        <v>16</v>
      </c>
      <c r="D198" s="10" t="n">
        <v>1.8594549538563</v>
      </c>
      <c r="E198" s="10" t="n">
        <v>3.09051929192207</v>
      </c>
      <c r="F198" s="10" t="n">
        <v>3.82708553116481</v>
      </c>
      <c r="G198" s="10" t="n">
        <v>0.000691170505763085</v>
      </c>
      <c r="H198" s="15" t="n">
        <v>0.015482799535184</v>
      </c>
      <c r="I198" s="10" t="n">
        <v>-1.12259262957673</v>
      </c>
      <c r="J198" s="13" t="n">
        <f aca="false">POWER(2,D198)</f>
        <v>3.62870544752251</v>
      </c>
      <c r="K198" s="14" t="n">
        <f aca="false">1/J198</f>
        <v>0.275580372797342</v>
      </c>
    </row>
    <row r="199" customFormat="false" ht="14.25" hidden="false" customHeight="false" outlineLevel="0" collapsed="false">
      <c r="A199" s="9" t="s">
        <v>335</v>
      </c>
      <c r="B199" s="1" t="s">
        <v>336</v>
      </c>
      <c r="C199" s="1" t="s">
        <v>16</v>
      </c>
      <c r="D199" s="10" t="n">
        <v>1.8545765415217</v>
      </c>
      <c r="E199" s="10" t="n">
        <v>2.01922831095346</v>
      </c>
      <c r="F199" s="10" t="n">
        <v>3.67271655374084</v>
      </c>
      <c r="G199" s="10" t="n">
        <v>0.00103575432560935</v>
      </c>
      <c r="H199" s="15" t="n">
        <v>0.0207284206346403</v>
      </c>
      <c r="I199" s="10" t="n">
        <v>-1.20920665326557</v>
      </c>
      <c r="J199" s="13" t="n">
        <f aca="false">POWER(2,D199)</f>
        <v>3.61645585575577</v>
      </c>
      <c r="K199" s="14" t="n">
        <f aca="false">1/J199</f>
        <v>0.276513813491861</v>
      </c>
    </row>
    <row r="200" customFormat="false" ht="14.25" hidden="false" customHeight="false" outlineLevel="0" collapsed="false">
      <c r="A200" s="9" t="s">
        <v>337</v>
      </c>
      <c r="B200" s="1" t="s">
        <v>338</v>
      </c>
      <c r="C200" s="1" t="s">
        <v>16</v>
      </c>
      <c r="D200" s="10" t="n">
        <v>1.85357276209644</v>
      </c>
      <c r="E200" s="10" t="n">
        <v>6.12741151193959</v>
      </c>
      <c r="F200" s="10" t="n">
        <v>3.90363852831123</v>
      </c>
      <c r="G200" s="10" t="n">
        <v>0.000564837615790702</v>
      </c>
      <c r="H200" s="15" t="n">
        <v>0.0135332810571267</v>
      </c>
      <c r="I200" s="10" t="n">
        <v>-0.942526595485271</v>
      </c>
      <c r="J200" s="13" t="n">
        <f aca="false">POWER(2,D200)</f>
        <v>3.61394052069857</v>
      </c>
      <c r="K200" s="14" t="n">
        <f aca="false">1/J200</f>
        <v>0.276706269589268</v>
      </c>
    </row>
    <row r="201" customFormat="false" ht="14.25" hidden="false" customHeight="false" outlineLevel="0" collapsed="false">
      <c r="A201" s="9" t="s">
        <v>339</v>
      </c>
      <c r="B201" s="1"/>
      <c r="C201" s="1" t="s">
        <v>16</v>
      </c>
      <c r="D201" s="10" t="n">
        <v>1.85317344101829</v>
      </c>
      <c r="E201" s="10" t="n">
        <v>-0.0121473685790782</v>
      </c>
      <c r="F201" s="10" t="n">
        <v>3.64250901469735</v>
      </c>
      <c r="G201" s="10" t="n">
        <v>0.00112058164273694</v>
      </c>
      <c r="H201" s="15" t="n">
        <v>0.0217672219373505</v>
      </c>
      <c r="I201" s="10" t="n">
        <v>-0.95290696330219</v>
      </c>
      <c r="J201" s="13" t="n">
        <f aca="false">POWER(2,D201)</f>
        <v>3.61294036274217</v>
      </c>
      <c r="K201" s="14" t="n">
        <f aca="false">1/J201</f>
        <v>0.276782869241997</v>
      </c>
    </row>
    <row r="202" customFormat="false" ht="14.25" hidden="false" customHeight="false" outlineLevel="0" collapsed="false">
      <c r="A202" s="9" t="s">
        <v>340</v>
      </c>
      <c r="B202" s="1" t="s">
        <v>341</v>
      </c>
      <c r="C202" s="1" t="s">
        <v>16</v>
      </c>
      <c r="D202" s="10" t="n">
        <v>1.85251283820983</v>
      </c>
      <c r="E202" s="10" t="n">
        <v>3.40885351659541</v>
      </c>
      <c r="F202" s="10" t="n">
        <v>10.6438228598544</v>
      </c>
      <c r="G202" s="11" t="n">
        <v>3.34171402210437E-011</v>
      </c>
      <c r="H202" s="12" t="n">
        <v>1.29707110807062E-008</v>
      </c>
      <c r="I202" s="10" t="n">
        <v>15.6490752008269</v>
      </c>
      <c r="J202" s="13" t="n">
        <f aca="false">POWER(2,D202)</f>
        <v>3.61128639420899</v>
      </c>
      <c r="K202" s="14" t="n">
        <f aca="false">1/J202</f>
        <v>0.276909635747413</v>
      </c>
    </row>
    <row r="203" customFormat="false" ht="14.25" hidden="false" customHeight="false" outlineLevel="0" collapsed="false">
      <c r="A203" s="9" t="s">
        <v>342</v>
      </c>
      <c r="B203" s="1" t="s">
        <v>343</v>
      </c>
      <c r="C203" s="1" t="s">
        <v>16</v>
      </c>
      <c r="D203" s="10" t="n">
        <v>1.84925529563069</v>
      </c>
      <c r="E203" s="10" t="n">
        <v>1.74199884552923</v>
      </c>
      <c r="F203" s="10" t="n">
        <v>4.04136074047299</v>
      </c>
      <c r="G203" s="10" t="n">
        <v>0.00039213411711543</v>
      </c>
      <c r="H203" s="15" t="n">
        <v>0.0104380039054616</v>
      </c>
      <c r="I203" s="10" t="n">
        <v>-0.303263935015532</v>
      </c>
      <c r="J203" s="13" t="n">
        <f aca="false">POWER(2,D203)</f>
        <v>3.60314146569436</v>
      </c>
      <c r="K203" s="14" t="n">
        <f aca="false">1/J203</f>
        <v>0.277535592071818</v>
      </c>
    </row>
    <row r="204" customFormat="false" ht="14.25" hidden="false" customHeight="false" outlineLevel="0" collapsed="false">
      <c r="A204" s="9" t="s">
        <v>344</v>
      </c>
      <c r="B204" s="1" t="s">
        <v>345</v>
      </c>
      <c r="C204" s="1" t="s">
        <v>16</v>
      </c>
      <c r="D204" s="10" t="n">
        <v>1.8464359506159</v>
      </c>
      <c r="E204" s="10" t="n">
        <v>4.48081182893178</v>
      </c>
      <c r="F204" s="10" t="n">
        <v>11.8542068385514</v>
      </c>
      <c r="G204" s="11" t="n">
        <v>2.94832256501199E-012</v>
      </c>
      <c r="H204" s="12" t="n">
        <v>1.68151559593787E-009</v>
      </c>
      <c r="I204" s="10" t="n">
        <v>18.0540786684604</v>
      </c>
      <c r="J204" s="13" t="n">
        <f aca="false">POWER(2,D204)</f>
        <v>3.59610700648591</v>
      </c>
      <c r="K204" s="14" t="n">
        <f aca="false">1/J204</f>
        <v>0.278078488264228</v>
      </c>
    </row>
    <row r="205" customFormat="false" ht="14.25" hidden="false" customHeight="false" outlineLevel="0" collapsed="false">
      <c r="A205" s="9" t="s">
        <v>346</v>
      </c>
      <c r="B205" s="1" t="s">
        <v>347</v>
      </c>
      <c r="C205" s="1" t="s">
        <v>16</v>
      </c>
      <c r="D205" s="10" t="n">
        <v>1.8397740829655</v>
      </c>
      <c r="E205" s="10" t="n">
        <v>-0.470988276992783</v>
      </c>
      <c r="F205" s="10" t="n">
        <v>3.54897973336629</v>
      </c>
      <c r="G205" s="10" t="n">
        <v>0.00142843327458728</v>
      </c>
      <c r="H205" s="15" t="n">
        <v>0.0260857087646616</v>
      </c>
      <c r="I205" s="10" t="n">
        <v>-1.03199062990943</v>
      </c>
      <c r="J205" s="13" t="n">
        <f aca="false">POWER(2,D205)</f>
        <v>3.57953970625599</v>
      </c>
      <c r="K205" s="14" t="n">
        <f aca="false">1/J205</f>
        <v>0.279365527990175</v>
      </c>
    </row>
    <row r="206" customFormat="false" ht="14.25" hidden="false" customHeight="false" outlineLevel="0" collapsed="false">
      <c r="A206" s="9" t="s">
        <v>348</v>
      </c>
      <c r="B206" s="1"/>
      <c r="C206" s="1" t="s">
        <v>16</v>
      </c>
      <c r="D206" s="10" t="n">
        <v>1.83421671788395</v>
      </c>
      <c r="E206" s="10" t="n">
        <v>1.46229377514609</v>
      </c>
      <c r="F206" s="10" t="n">
        <v>3.21652246098331</v>
      </c>
      <c r="G206" s="10" t="n">
        <v>0.00333746468397818</v>
      </c>
      <c r="H206" s="15" t="n">
        <v>0.0462050558194334</v>
      </c>
      <c r="I206" s="10" t="n">
        <v>-2.26959534842563</v>
      </c>
      <c r="J206" s="13" t="n">
        <f aca="false">POWER(2,D206)</f>
        <v>3.56577758516155</v>
      </c>
      <c r="K206" s="14" t="n">
        <f aca="false">1/J206</f>
        <v>0.280443739441672</v>
      </c>
    </row>
    <row r="207" customFormat="false" ht="14.25" hidden="false" customHeight="false" outlineLevel="0" collapsed="false">
      <c r="A207" s="9" t="s">
        <v>349</v>
      </c>
      <c r="B207" s="1" t="s">
        <v>350</v>
      </c>
      <c r="C207" s="1" t="s">
        <v>16</v>
      </c>
      <c r="D207" s="10" t="n">
        <v>1.81471556327226</v>
      </c>
      <c r="E207" s="10" t="n">
        <v>1.59585880715818</v>
      </c>
      <c r="F207" s="10" t="n">
        <v>3.23292109936719</v>
      </c>
      <c r="G207" s="10" t="n">
        <v>0.00320251814433782</v>
      </c>
      <c r="H207" s="15" t="n">
        <v>0.0449639882826604</v>
      </c>
      <c r="I207" s="10" t="n">
        <v>-2.3025065516284</v>
      </c>
      <c r="J207" s="13" t="n">
        <f aca="false">POWER(2,D207)</f>
        <v>3.51790265788236</v>
      </c>
      <c r="K207" s="14" t="n">
        <f aca="false">1/J207</f>
        <v>0.284260281551384</v>
      </c>
    </row>
    <row r="208" customFormat="false" ht="14.25" hidden="false" customHeight="false" outlineLevel="0" collapsed="false">
      <c r="A208" s="9" t="s">
        <v>351</v>
      </c>
      <c r="B208" s="1"/>
      <c r="C208" s="1" t="s">
        <v>16</v>
      </c>
      <c r="D208" s="10" t="n">
        <v>1.80430204079903</v>
      </c>
      <c r="E208" s="10" t="n">
        <v>-0.828839939543169</v>
      </c>
      <c r="F208" s="10" t="n">
        <v>3.92167641081134</v>
      </c>
      <c r="G208" s="10" t="n">
        <v>0.000538543416835225</v>
      </c>
      <c r="H208" s="15" t="n">
        <v>0.0130500868701462</v>
      </c>
      <c r="I208" s="10" t="n">
        <v>-0.185181586978344</v>
      </c>
      <c r="J208" s="13" t="n">
        <f aca="false">POWER(2,D208)</f>
        <v>3.49260149460539</v>
      </c>
      <c r="K208" s="14" t="n">
        <f aca="false">1/J208</f>
        <v>0.286319524728081</v>
      </c>
    </row>
    <row r="209" customFormat="false" ht="14.25" hidden="false" customHeight="false" outlineLevel="0" collapsed="false">
      <c r="A209" s="9" t="s">
        <v>352</v>
      </c>
      <c r="B209" s="1"/>
      <c r="C209" s="1" t="s">
        <v>16</v>
      </c>
      <c r="D209" s="10" t="n">
        <v>1.79809769225768</v>
      </c>
      <c r="E209" s="10" t="n">
        <v>0.102125272846601</v>
      </c>
      <c r="F209" s="10" t="n">
        <v>3.71641774970259</v>
      </c>
      <c r="G209" s="10" t="n">
        <v>0.000924027165764185</v>
      </c>
      <c r="H209" s="15" t="n">
        <v>0.019245006765594</v>
      </c>
      <c r="I209" s="10" t="n">
        <v>-0.710430681399722</v>
      </c>
      <c r="J209" s="13" t="n">
        <f aca="false">POWER(2,D209)</f>
        <v>3.47761371939314</v>
      </c>
      <c r="K209" s="14" t="n">
        <f aca="false">1/J209</f>
        <v>0.287553500960568</v>
      </c>
    </row>
    <row r="210" customFormat="false" ht="14.25" hidden="false" customHeight="false" outlineLevel="0" collapsed="false">
      <c r="A210" s="9" t="s">
        <v>353</v>
      </c>
      <c r="B210" s="1"/>
      <c r="C210" s="1" t="s">
        <v>16</v>
      </c>
      <c r="D210" s="10" t="n">
        <v>1.79604931909836</v>
      </c>
      <c r="E210" s="10" t="n">
        <v>0.0815149522751813</v>
      </c>
      <c r="F210" s="10" t="n">
        <v>3.47120872553166</v>
      </c>
      <c r="G210" s="10" t="n">
        <v>0.00174574912337466</v>
      </c>
      <c r="H210" s="15" t="n">
        <v>0.0299103148361174</v>
      </c>
      <c r="I210" s="10" t="n">
        <v>-1.26181200919429</v>
      </c>
      <c r="J210" s="13" t="n">
        <f aca="false">POWER(2,D210)</f>
        <v>3.47267962329611</v>
      </c>
      <c r="K210" s="14" t="n">
        <f aca="false">1/J210</f>
        <v>0.287962066322388</v>
      </c>
    </row>
    <row r="211" customFormat="false" ht="14.25" hidden="false" customHeight="false" outlineLevel="0" collapsed="false">
      <c r="A211" s="9" t="s">
        <v>354</v>
      </c>
      <c r="B211" s="1"/>
      <c r="C211" s="1" t="s">
        <v>16</v>
      </c>
      <c r="D211" s="10" t="n">
        <v>1.79092913482589</v>
      </c>
      <c r="E211" s="10" t="n">
        <v>3.61315641754407</v>
      </c>
      <c r="F211" s="10" t="n">
        <v>7.35836126958215</v>
      </c>
      <c r="G211" s="11" t="n">
        <v>6.17148743095176E-008</v>
      </c>
      <c r="H211" s="12" t="n">
        <v>7.93668154674447E-006</v>
      </c>
      <c r="I211" s="10" t="n">
        <v>8.07897960204576</v>
      </c>
      <c r="J211" s="13" t="n">
        <f aca="false">POWER(2,D211)</f>
        <v>3.46037678447279</v>
      </c>
      <c r="K211" s="14" t="n">
        <f aca="false">1/J211</f>
        <v>0.288985871274812</v>
      </c>
    </row>
    <row r="212" customFormat="false" ht="14.25" hidden="false" customHeight="false" outlineLevel="0" collapsed="false">
      <c r="A212" s="9" t="s">
        <v>355</v>
      </c>
      <c r="B212" s="1" t="s">
        <v>356</v>
      </c>
      <c r="C212" s="1" t="s">
        <v>16</v>
      </c>
      <c r="D212" s="10" t="n">
        <v>1.78989213297319</v>
      </c>
      <c r="E212" s="10" t="n">
        <v>0.541687855527819</v>
      </c>
      <c r="F212" s="10" t="n">
        <v>3.30677779771255</v>
      </c>
      <c r="G212" s="10" t="n">
        <v>0.00265711644199237</v>
      </c>
      <c r="H212" s="15" t="n">
        <v>0.0396072391189708</v>
      </c>
      <c r="I212" s="10" t="n">
        <v>-1.7451909190786</v>
      </c>
      <c r="J212" s="13" t="n">
        <f aca="false">POWER(2,D212)</f>
        <v>3.4578903769675</v>
      </c>
      <c r="K212" s="14" t="n">
        <f aca="false">1/J212</f>
        <v>0.289193667520767</v>
      </c>
    </row>
    <row r="213" customFormat="false" ht="14.25" hidden="false" customHeight="false" outlineLevel="0" collapsed="false">
      <c r="A213" s="9" t="s">
        <v>357</v>
      </c>
      <c r="B213" s="1" t="s">
        <v>358</v>
      </c>
      <c r="C213" s="1" t="s">
        <v>16</v>
      </c>
      <c r="D213" s="10" t="n">
        <v>1.78848509574237</v>
      </c>
      <c r="E213" s="10" t="n">
        <v>2.2588637512913</v>
      </c>
      <c r="F213" s="10" t="n">
        <v>3.64583938048007</v>
      </c>
      <c r="G213" s="10" t="n">
        <v>0.00111090692368004</v>
      </c>
      <c r="H213" s="15" t="n">
        <v>0.0216884932472</v>
      </c>
      <c r="I213" s="10" t="n">
        <v>-1.44749082906044</v>
      </c>
      <c r="J213" s="13" t="n">
        <f aca="false">POWER(2,D213)</f>
        <v>3.45451959619252</v>
      </c>
      <c r="K213" s="14" t="n">
        <f aca="false">1/J213</f>
        <v>0.289475851027788</v>
      </c>
    </row>
    <row r="214" customFormat="false" ht="14.25" hidden="false" customHeight="false" outlineLevel="0" collapsed="false">
      <c r="A214" s="9" t="s">
        <v>359</v>
      </c>
      <c r="B214" s="1" t="s">
        <v>360</v>
      </c>
      <c r="C214" s="1" t="s">
        <v>16</v>
      </c>
      <c r="D214" s="10" t="n">
        <v>1.78631695487832</v>
      </c>
      <c r="E214" s="10" t="n">
        <v>4.16433483517224</v>
      </c>
      <c r="F214" s="10" t="n">
        <v>5.81392113223228</v>
      </c>
      <c r="G214" s="11" t="n">
        <v>3.36067861287961E-006</v>
      </c>
      <c r="H214" s="15" t="n">
        <v>0.000238555254026098</v>
      </c>
      <c r="I214" s="10" t="n">
        <v>4.13457311743049</v>
      </c>
      <c r="J214" s="13" t="n">
        <f aca="false">POWER(2,D214)</f>
        <v>3.44933190256624</v>
      </c>
      <c r="K214" s="14" t="n">
        <f aca="false">1/J214</f>
        <v>0.28991121418499</v>
      </c>
    </row>
    <row r="215" customFormat="false" ht="14.25" hidden="false" customHeight="false" outlineLevel="0" collapsed="false">
      <c r="A215" s="9" t="s">
        <v>361</v>
      </c>
      <c r="B215" s="1"/>
      <c r="C215" s="1" t="s">
        <v>16</v>
      </c>
      <c r="D215" s="10" t="n">
        <v>1.7856702792643</v>
      </c>
      <c r="E215" s="10" t="n">
        <v>-0.4450393817328</v>
      </c>
      <c r="F215" s="10" t="n">
        <v>3.44954863057242</v>
      </c>
      <c r="G215" s="10" t="n">
        <v>0.00184567205889078</v>
      </c>
      <c r="H215" s="15" t="n">
        <v>0.0310736649157732</v>
      </c>
      <c r="I215" s="10" t="n">
        <v>-1.4007044318471</v>
      </c>
      <c r="J215" s="13" t="n">
        <f aca="false">POWER(2,D215)</f>
        <v>3.44778611574769</v>
      </c>
      <c r="K215" s="14" t="n">
        <f aca="false">1/J215</f>
        <v>0.290041193516187</v>
      </c>
    </row>
    <row r="216" customFormat="false" ht="14.25" hidden="false" customHeight="false" outlineLevel="0" collapsed="false">
      <c r="A216" s="9" t="s">
        <v>362</v>
      </c>
      <c r="B216" s="1" t="s">
        <v>363</v>
      </c>
      <c r="C216" s="1" t="s">
        <v>16</v>
      </c>
      <c r="D216" s="10" t="n">
        <v>1.78520072329588</v>
      </c>
      <c r="E216" s="10" t="n">
        <v>2.30083628637837</v>
      </c>
      <c r="F216" s="10" t="n">
        <v>3.39182221759237</v>
      </c>
      <c r="G216" s="10" t="n">
        <v>0.00213979668704079</v>
      </c>
      <c r="H216" s="15" t="n">
        <v>0.0339883777343353</v>
      </c>
      <c r="I216" s="10" t="n">
        <v>-1.92563611907533</v>
      </c>
      <c r="J216" s="13" t="n">
        <f aca="false">POWER(2,D216)</f>
        <v>3.44666414258377</v>
      </c>
      <c r="K216" s="14" t="n">
        <f aca="false">1/J216</f>
        <v>0.290135608992165</v>
      </c>
    </row>
    <row r="217" customFormat="false" ht="14.25" hidden="false" customHeight="false" outlineLevel="0" collapsed="false">
      <c r="A217" s="9" t="s">
        <v>364</v>
      </c>
      <c r="B217" s="1" t="s">
        <v>365</v>
      </c>
      <c r="C217" s="1" t="s">
        <v>16</v>
      </c>
      <c r="D217" s="10" t="n">
        <v>1.78356389386987</v>
      </c>
      <c r="E217" s="10" t="n">
        <v>-0.74524384493962</v>
      </c>
      <c r="F217" s="10" t="n">
        <v>3.38607188290661</v>
      </c>
      <c r="G217" s="10" t="n">
        <v>0.00217146462090949</v>
      </c>
      <c r="H217" s="15" t="n">
        <v>0.0343126770741494</v>
      </c>
      <c r="I217" s="10" t="n">
        <v>-1.41390171263796</v>
      </c>
      <c r="J217" s="13" t="n">
        <f aca="false">POWER(2,D217)</f>
        <v>3.44275590004995</v>
      </c>
      <c r="K217" s="14" t="n">
        <f aca="false">1/J217</f>
        <v>0.290464973129663</v>
      </c>
    </row>
    <row r="218" customFormat="false" ht="14.25" hidden="false" customHeight="false" outlineLevel="0" collapsed="false">
      <c r="A218" s="9" t="s">
        <v>366</v>
      </c>
      <c r="B218" s="1"/>
      <c r="C218" s="1" t="s">
        <v>16</v>
      </c>
      <c r="D218" s="10" t="n">
        <v>1.7825372761273</v>
      </c>
      <c r="E218" s="10" t="n">
        <v>4.60732190261123</v>
      </c>
      <c r="F218" s="10" t="n">
        <v>3.28297129727972</v>
      </c>
      <c r="G218" s="10" t="n">
        <v>0.00282232529504756</v>
      </c>
      <c r="H218" s="15" t="n">
        <v>0.0412257927414287</v>
      </c>
      <c r="I218" s="10" t="n">
        <v>-2.55591028842635</v>
      </c>
      <c r="J218" s="13" t="n">
        <f aca="false">POWER(2,D218)</f>
        <v>3.44030691606103</v>
      </c>
      <c r="K218" s="14" t="n">
        <f aca="false">1/J218</f>
        <v>0.290671740748336</v>
      </c>
    </row>
    <row r="219" customFormat="false" ht="14.25" hidden="false" customHeight="false" outlineLevel="0" collapsed="false">
      <c r="A219" s="9" t="s">
        <v>367</v>
      </c>
      <c r="B219" s="1" t="s">
        <v>368</v>
      </c>
      <c r="C219" s="1" t="s">
        <v>16</v>
      </c>
      <c r="D219" s="10" t="n">
        <v>1.7785313440464</v>
      </c>
      <c r="E219" s="10" t="n">
        <v>3.85418397120535</v>
      </c>
      <c r="F219" s="10" t="n">
        <v>3.31674823949387</v>
      </c>
      <c r="G219" s="10" t="n">
        <v>0.00259073059915827</v>
      </c>
      <c r="H219" s="15" t="n">
        <v>0.0389485329794583</v>
      </c>
      <c r="I219" s="10" t="n">
        <v>-2.46591404528028</v>
      </c>
      <c r="J219" s="13" t="n">
        <f aca="false">POWER(2,D219)</f>
        <v>3.43076746426239</v>
      </c>
      <c r="K219" s="14" t="n">
        <f aca="false">1/J219</f>
        <v>0.291479970711159</v>
      </c>
    </row>
    <row r="220" customFormat="false" ht="14.25" hidden="false" customHeight="false" outlineLevel="0" collapsed="false">
      <c r="A220" s="9" t="s">
        <v>369</v>
      </c>
      <c r="B220" s="1"/>
      <c r="C220" s="1" t="s">
        <v>16</v>
      </c>
      <c r="D220" s="10" t="n">
        <v>1.77786239958123</v>
      </c>
      <c r="E220" s="10" t="n">
        <v>-1.56505362795704</v>
      </c>
      <c r="F220" s="10" t="n">
        <v>3.18678273026456</v>
      </c>
      <c r="G220" s="10" t="n">
        <v>0.00359625425956269</v>
      </c>
      <c r="H220" s="15" t="n">
        <v>0.0481188117320222</v>
      </c>
      <c r="I220" s="10" t="n">
        <v>-1.79015008580074</v>
      </c>
      <c r="J220" s="13" t="n">
        <f aca="false">POWER(2,D220)</f>
        <v>3.42917706514406</v>
      </c>
      <c r="K220" s="14" t="n">
        <f aca="false">1/J220</f>
        <v>0.291615154599195</v>
      </c>
    </row>
    <row r="221" customFormat="false" ht="14.25" hidden="false" customHeight="false" outlineLevel="0" collapsed="false">
      <c r="A221" s="9" t="s">
        <v>370</v>
      </c>
      <c r="B221" s="1"/>
      <c r="C221" s="1" t="s">
        <v>16</v>
      </c>
      <c r="D221" s="10" t="n">
        <v>1.7756202260063</v>
      </c>
      <c r="E221" s="10" t="n">
        <v>0.120778729063236</v>
      </c>
      <c r="F221" s="10" t="n">
        <v>3.4374218969434</v>
      </c>
      <c r="G221" s="10" t="n">
        <v>0.00190401311631903</v>
      </c>
      <c r="H221" s="15" t="n">
        <v>0.0316072099589259</v>
      </c>
      <c r="I221" s="10" t="n">
        <v>-1.4492981298376</v>
      </c>
      <c r="J221" s="13" t="n">
        <f aca="false">POWER(2,D221)</f>
        <v>3.42385172730816</v>
      </c>
      <c r="K221" s="14" t="n">
        <f aca="false">1/J221</f>
        <v>0.292068722492899</v>
      </c>
    </row>
    <row r="222" customFormat="false" ht="14.25" hidden="false" customHeight="false" outlineLevel="0" collapsed="false">
      <c r="A222" s="9" t="s">
        <v>371</v>
      </c>
      <c r="B222" s="1"/>
      <c r="C222" s="1" t="s">
        <v>16</v>
      </c>
      <c r="D222" s="10" t="n">
        <v>1.77441124644834</v>
      </c>
      <c r="E222" s="10" t="n">
        <v>3.53802356308799</v>
      </c>
      <c r="F222" s="10" t="n">
        <v>3.36006139413044</v>
      </c>
      <c r="G222" s="10" t="n">
        <v>0.00232045762112769</v>
      </c>
      <c r="H222" s="15" t="n">
        <v>0.036038793853124</v>
      </c>
      <c r="I222" s="10" t="n">
        <v>-2.32588879145904</v>
      </c>
      <c r="J222" s="13" t="n">
        <f aca="false">POWER(2,D222)</f>
        <v>3.42098373877376</v>
      </c>
      <c r="K222" s="14" t="n">
        <f aca="false">1/J222</f>
        <v>0.292313578888407</v>
      </c>
    </row>
    <row r="223" customFormat="false" ht="14.25" hidden="false" customHeight="false" outlineLevel="0" collapsed="false">
      <c r="A223" s="9" t="s">
        <v>372</v>
      </c>
      <c r="B223" s="1"/>
      <c r="C223" s="1" t="s">
        <v>16</v>
      </c>
      <c r="D223" s="10" t="n">
        <v>1.77208216314897</v>
      </c>
      <c r="E223" s="10" t="n">
        <v>-2.88533090091616</v>
      </c>
      <c r="F223" s="10" t="n">
        <v>3.33140264778023</v>
      </c>
      <c r="G223" s="10" t="n">
        <v>0.00249605333744362</v>
      </c>
      <c r="H223" s="15" t="n">
        <v>0.0379830970945193</v>
      </c>
      <c r="I223" s="10" t="n">
        <v>-1.51169680487634</v>
      </c>
      <c r="J223" s="13" t="n">
        <f aca="false">POWER(2,D223)</f>
        <v>3.41546536672385</v>
      </c>
      <c r="K223" s="14" t="n">
        <f aca="false">1/J223</f>
        <v>0.292785870336378</v>
      </c>
    </row>
    <row r="224" customFormat="false" ht="14.25" hidden="false" customHeight="false" outlineLevel="0" collapsed="false">
      <c r="A224" s="9" t="s">
        <v>373</v>
      </c>
      <c r="B224" s="1"/>
      <c r="C224" s="1" t="s">
        <v>16</v>
      </c>
      <c r="D224" s="10" t="n">
        <v>1.76384743666161</v>
      </c>
      <c r="E224" s="10" t="n">
        <v>2.76495007539472</v>
      </c>
      <c r="F224" s="10" t="n">
        <v>3.18709622114902</v>
      </c>
      <c r="G224" s="10" t="n">
        <v>0.00359342848703251</v>
      </c>
      <c r="H224" s="15" t="n">
        <v>0.0481188117320222</v>
      </c>
      <c r="I224" s="10" t="n">
        <v>-2.57581901686798</v>
      </c>
      <c r="J224" s="13" t="n">
        <f aca="false">POWER(2,D224)</f>
        <v>3.39602584097813</v>
      </c>
      <c r="K224" s="14" t="n">
        <f aca="false">1/J224</f>
        <v>0.294461834752111</v>
      </c>
    </row>
    <row r="225" customFormat="false" ht="14.25" hidden="false" customHeight="false" outlineLevel="0" collapsed="false">
      <c r="A225" s="9" t="s">
        <v>374</v>
      </c>
      <c r="B225" s="1" t="s">
        <v>375</v>
      </c>
      <c r="C225" s="1" t="s">
        <v>16</v>
      </c>
      <c r="D225" s="10" t="n">
        <v>1.76264156283107</v>
      </c>
      <c r="E225" s="10" t="n">
        <v>-0.258961357803326</v>
      </c>
      <c r="F225" s="10" t="n">
        <v>3.23034834928406</v>
      </c>
      <c r="G225" s="10" t="n">
        <v>0.00322333714677363</v>
      </c>
      <c r="H225" s="15" t="n">
        <v>0.0450929235971975</v>
      </c>
      <c r="I225" s="10" t="n">
        <v>-1.90165929629469</v>
      </c>
      <c r="J225" s="13" t="n">
        <f aca="false">POWER(2,D225)</f>
        <v>3.39318846538824</v>
      </c>
      <c r="K225" s="14" t="n">
        <f aca="false">1/J225</f>
        <v>0.294708062991597</v>
      </c>
    </row>
    <row r="226" customFormat="false" ht="14.25" hidden="false" customHeight="false" outlineLevel="0" collapsed="false">
      <c r="A226" s="9" t="s">
        <v>376</v>
      </c>
      <c r="B226" s="1"/>
      <c r="C226" s="1" t="s">
        <v>16</v>
      </c>
      <c r="D226" s="10" t="n">
        <v>1.76153256276595</v>
      </c>
      <c r="E226" s="10" t="n">
        <v>-0.256808439832533</v>
      </c>
      <c r="F226" s="10" t="n">
        <v>3.6629084054987</v>
      </c>
      <c r="G226" s="10" t="n">
        <v>0.00106258608391108</v>
      </c>
      <c r="H226" s="15" t="n">
        <v>0.0210232508983631</v>
      </c>
      <c r="I226" s="10" t="n">
        <v>-0.802013548294483</v>
      </c>
      <c r="J226" s="13" t="n">
        <f aca="false">POWER(2,D226)</f>
        <v>3.39058112276512</v>
      </c>
      <c r="K226" s="14" t="n">
        <f aca="false">1/J226</f>
        <v>0.29493469225254</v>
      </c>
    </row>
    <row r="227" customFormat="false" ht="14.25" hidden="false" customHeight="false" outlineLevel="0" collapsed="false">
      <c r="A227" s="9" t="s">
        <v>377</v>
      </c>
      <c r="B227" s="1"/>
      <c r="C227" s="1" t="s">
        <v>16</v>
      </c>
      <c r="D227" s="10" t="n">
        <v>1.75947794183855</v>
      </c>
      <c r="E227" s="10" t="n">
        <v>0.711111955947825</v>
      </c>
      <c r="F227" s="10" t="n">
        <v>3.4074875042616</v>
      </c>
      <c r="G227" s="10" t="n">
        <v>0.00205577517912573</v>
      </c>
      <c r="H227" s="15" t="n">
        <v>0.0330970501689112</v>
      </c>
      <c r="I227" s="10" t="n">
        <v>-1.61183300114784</v>
      </c>
      <c r="J227" s="13" t="n">
        <f aca="false">POWER(2,D227)</f>
        <v>3.3857558474982</v>
      </c>
      <c r="K227" s="14" t="n">
        <f aca="false">1/J227</f>
        <v>0.295355024119332</v>
      </c>
    </row>
    <row r="228" customFormat="false" ht="14.25" hidden="false" customHeight="false" outlineLevel="0" collapsed="false">
      <c r="A228" s="9" t="s">
        <v>378</v>
      </c>
      <c r="B228" s="1" t="s">
        <v>379</v>
      </c>
      <c r="C228" s="1" t="s">
        <v>16</v>
      </c>
      <c r="D228" s="10" t="n">
        <v>1.75932382475887</v>
      </c>
      <c r="E228" s="10" t="n">
        <v>0.997651647142154</v>
      </c>
      <c r="F228" s="10" t="n">
        <v>3.52195253895022</v>
      </c>
      <c r="G228" s="10" t="n">
        <v>0.00153177110986761</v>
      </c>
      <c r="H228" s="15" t="n">
        <v>0.0273424431003681</v>
      </c>
      <c r="I228" s="10" t="n">
        <v>-1.40734573674667</v>
      </c>
      <c r="J228" s="13" t="n">
        <f aca="false">POWER(2,D228)</f>
        <v>3.38539418067401</v>
      </c>
      <c r="K228" s="14" t="n">
        <f aca="false">1/J228</f>
        <v>0.295386577347075</v>
      </c>
    </row>
    <row r="229" customFormat="false" ht="14.25" hidden="false" customHeight="false" outlineLevel="0" collapsed="false">
      <c r="A229" s="9" t="s">
        <v>380</v>
      </c>
      <c r="B229" s="1" t="s">
        <v>381</v>
      </c>
      <c r="C229" s="1" t="s">
        <v>16</v>
      </c>
      <c r="D229" s="10" t="n">
        <v>1.75179064499465</v>
      </c>
      <c r="E229" s="10" t="n">
        <v>3.24843893405005</v>
      </c>
      <c r="F229" s="10" t="n">
        <v>13.6418822076781</v>
      </c>
      <c r="G229" s="11" t="n">
        <v>1.09926879923593E-013</v>
      </c>
      <c r="H229" s="12" t="n">
        <v>1.06669046936767E-010</v>
      </c>
      <c r="I229" s="10" t="n">
        <v>21.3276303396625</v>
      </c>
      <c r="J229" s="13" t="n">
        <f aca="false">POWER(2,D229)</f>
        <v>3.36776306996941</v>
      </c>
      <c r="K229" s="14" t="n">
        <f aca="false">1/J229</f>
        <v>0.296933002477839</v>
      </c>
    </row>
    <row r="230" customFormat="false" ht="14.25" hidden="false" customHeight="false" outlineLevel="0" collapsed="false">
      <c r="A230" s="9" t="s">
        <v>382</v>
      </c>
      <c r="B230" s="1" t="s">
        <v>383</v>
      </c>
      <c r="C230" s="1" t="s">
        <v>16</v>
      </c>
      <c r="D230" s="10" t="n">
        <v>1.75124342314403</v>
      </c>
      <c r="E230" s="10" t="n">
        <v>1.52321550435</v>
      </c>
      <c r="F230" s="10" t="n">
        <v>3.75890928585957</v>
      </c>
      <c r="G230" s="10" t="n">
        <v>0.000826724467479198</v>
      </c>
      <c r="H230" s="15" t="n">
        <v>0.0177376019414532</v>
      </c>
      <c r="I230" s="10" t="n">
        <v>-0.959403246675134</v>
      </c>
      <c r="J230" s="13" t="n">
        <f aca="false">POWER(2,D230)</f>
        <v>3.36648590187903</v>
      </c>
      <c r="K230" s="14" t="n">
        <f aca="false">1/J230</f>
        <v>0.297045652097293</v>
      </c>
    </row>
    <row r="231" customFormat="false" ht="14.25" hidden="false" customHeight="false" outlineLevel="0" collapsed="false">
      <c r="A231" s="9" t="s">
        <v>384</v>
      </c>
      <c r="B231" s="1" t="s">
        <v>385</v>
      </c>
      <c r="C231" s="1" t="s">
        <v>16</v>
      </c>
      <c r="D231" s="10" t="n">
        <v>1.74463043366181</v>
      </c>
      <c r="E231" s="10" t="n">
        <v>2.28692124503583</v>
      </c>
      <c r="F231" s="10" t="n">
        <v>8.80678236162581</v>
      </c>
      <c r="G231" s="11" t="n">
        <v>1.88314057610773E-009</v>
      </c>
      <c r="H231" s="12" t="n">
        <v>4.10217194068854E-007</v>
      </c>
      <c r="I231" s="10" t="n">
        <v>11.727571076123</v>
      </c>
      <c r="J231" s="13" t="n">
        <f aca="false">POWER(2,D231)</f>
        <v>3.3510900005456</v>
      </c>
      <c r="K231" s="14" t="n">
        <f aca="false">1/J231</f>
        <v>0.298410367921239</v>
      </c>
    </row>
    <row r="232" customFormat="false" ht="14.25" hidden="false" customHeight="false" outlineLevel="0" collapsed="false">
      <c r="A232" s="9" t="s">
        <v>386</v>
      </c>
      <c r="B232" s="1"/>
      <c r="C232" s="1" t="s">
        <v>16</v>
      </c>
      <c r="D232" s="10" t="n">
        <v>1.7431372072899</v>
      </c>
      <c r="E232" s="10" t="n">
        <v>2.82277544274354</v>
      </c>
      <c r="F232" s="10" t="n">
        <v>3.6666580143118</v>
      </c>
      <c r="G232" s="10" t="n">
        <v>0.0010522492873716</v>
      </c>
      <c r="H232" s="15" t="n">
        <v>0.0208908631226286</v>
      </c>
      <c r="I232" s="10" t="n">
        <v>-1.50593818052957</v>
      </c>
      <c r="J232" s="13" t="n">
        <f aca="false">POWER(2,D232)</f>
        <v>3.34762333079637</v>
      </c>
      <c r="K232" s="14" t="n">
        <f aca="false">1/J232</f>
        <v>0.298719390201558</v>
      </c>
    </row>
    <row r="233" customFormat="false" ht="14.25" hidden="false" customHeight="false" outlineLevel="0" collapsed="false">
      <c r="A233" s="9" t="s">
        <v>387</v>
      </c>
      <c r="B233" s="1"/>
      <c r="C233" s="1" t="s">
        <v>16</v>
      </c>
      <c r="D233" s="10" t="n">
        <v>1.7429116298938</v>
      </c>
      <c r="E233" s="10" t="n">
        <v>-2.35666436283248</v>
      </c>
      <c r="F233" s="10" t="n">
        <v>3.45163904847065</v>
      </c>
      <c r="G233" s="10" t="n">
        <v>0.00183579178741178</v>
      </c>
      <c r="H233" s="15" t="n">
        <v>0.0310296778128794</v>
      </c>
      <c r="I233" s="10" t="n">
        <v>-1.23269314622725</v>
      </c>
      <c r="J233" s="13" t="n">
        <f aca="false">POWER(2,D233)</f>
        <v>3.34709994290155</v>
      </c>
      <c r="K233" s="14" t="n">
        <f aca="false">1/J233</f>
        <v>0.298766101120098</v>
      </c>
    </row>
    <row r="234" customFormat="false" ht="14.25" hidden="false" customHeight="false" outlineLevel="0" collapsed="false">
      <c r="A234" s="9" t="s">
        <v>388</v>
      </c>
      <c r="B234" s="1"/>
      <c r="C234" s="1" t="s">
        <v>16</v>
      </c>
      <c r="D234" s="10" t="n">
        <v>1.7428489574762</v>
      </c>
      <c r="E234" s="10" t="n">
        <v>-0.624359909002981</v>
      </c>
      <c r="F234" s="10" t="n">
        <v>3.82858911402458</v>
      </c>
      <c r="G234" s="10" t="n">
        <v>0.000688440950729659</v>
      </c>
      <c r="H234" s="15" t="n">
        <v>0.0154540877141711</v>
      </c>
      <c r="I234" s="10" t="n">
        <v>-0.37697366733469</v>
      </c>
      <c r="J234" s="13" t="n">
        <f aca="false">POWER(2,D234)</f>
        <v>3.3469545439897</v>
      </c>
      <c r="K234" s="14" t="n">
        <f aca="false">1/J234</f>
        <v>0.298779080162816</v>
      </c>
    </row>
    <row r="235" customFormat="false" ht="14.25" hidden="false" customHeight="false" outlineLevel="0" collapsed="false">
      <c r="A235" s="9" t="s">
        <v>389</v>
      </c>
      <c r="B235" s="1" t="s">
        <v>390</v>
      </c>
      <c r="C235" s="1" t="s">
        <v>16</v>
      </c>
      <c r="D235" s="10" t="n">
        <v>1.74159221315364</v>
      </c>
      <c r="E235" s="10" t="n">
        <v>1.03167502391914</v>
      </c>
      <c r="F235" s="10" t="n">
        <v>5.67671497505858</v>
      </c>
      <c r="G235" s="11" t="n">
        <v>4.84490602287964E-006</v>
      </c>
      <c r="H235" s="15" t="n">
        <v>0.000319225474618625</v>
      </c>
      <c r="I235" s="10" t="n">
        <v>4.17425552557098</v>
      </c>
      <c r="J235" s="13" t="n">
        <f aca="false">POWER(2,D235)</f>
        <v>3.34404025200418</v>
      </c>
      <c r="K235" s="14" t="n">
        <f aca="false">1/J235</f>
        <v>0.299039462638247</v>
      </c>
    </row>
    <row r="236" customFormat="false" ht="14.25" hidden="false" customHeight="false" outlineLevel="0" collapsed="false">
      <c r="A236" s="9" t="s">
        <v>391</v>
      </c>
      <c r="B236" s="1" t="s">
        <v>392</v>
      </c>
      <c r="C236" s="1" t="s">
        <v>16</v>
      </c>
      <c r="D236" s="10" t="n">
        <v>1.73941061780299</v>
      </c>
      <c r="E236" s="10" t="n">
        <v>1.12137862779384</v>
      </c>
      <c r="F236" s="10" t="n">
        <v>3.96475121785662</v>
      </c>
      <c r="G236" s="10" t="n">
        <v>0.000480521303623261</v>
      </c>
      <c r="H236" s="15" t="n">
        <v>0.0121398447215969</v>
      </c>
      <c r="I236" s="10" t="n">
        <v>-0.333258953972138</v>
      </c>
      <c r="J236" s="13" t="n">
        <f aca="false">POWER(2,D236)</f>
        <v>3.338987327199</v>
      </c>
      <c r="K236" s="14" t="n">
        <f aca="false">1/J236</f>
        <v>0.299492002216995</v>
      </c>
    </row>
    <row r="237" customFormat="false" ht="14.25" hidden="false" customHeight="false" outlineLevel="0" collapsed="false">
      <c r="A237" s="9" t="s">
        <v>393</v>
      </c>
      <c r="B237" s="1"/>
      <c r="C237" s="1" t="s">
        <v>16</v>
      </c>
      <c r="D237" s="10" t="n">
        <v>1.73897525566457</v>
      </c>
      <c r="E237" s="10" t="n">
        <v>0.86768595187107</v>
      </c>
      <c r="F237" s="10" t="n">
        <v>7.23574551040557</v>
      </c>
      <c r="G237" s="11" t="n">
        <v>8.39532827303243E-008</v>
      </c>
      <c r="H237" s="12" t="n">
        <v>1.041996906818E-005</v>
      </c>
      <c r="I237" s="10" t="n">
        <v>8.05099566757629</v>
      </c>
      <c r="J237" s="13" t="n">
        <f aca="false">POWER(2,D237)</f>
        <v>3.33797987288123</v>
      </c>
      <c r="K237" s="14" t="n">
        <f aca="false">1/J237</f>
        <v>0.299582393568129</v>
      </c>
    </row>
    <row r="238" customFormat="false" ht="14.25" hidden="false" customHeight="false" outlineLevel="0" collapsed="false">
      <c r="A238" s="9" t="s">
        <v>394</v>
      </c>
      <c r="B238" s="1" t="s">
        <v>395</v>
      </c>
      <c r="C238" s="1" t="s">
        <v>16</v>
      </c>
      <c r="D238" s="10" t="n">
        <v>1.73880244670286</v>
      </c>
      <c r="E238" s="10" t="n">
        <v>3.17702674892965</v>
      </c>
      <c r="F238" s="10" t="n">
        <v>4.38160285352152</v>
      </c>
      <c r="G238" s="10" t="n">
        <v>0.000157964164308292</v>
      </c>
      <c r="H238" s="15" t="n">
        <v>0.00523636487523822</v>
      </c>
      <c r="I238" s="10" t="n">
        <v>0.361349541345349</v>
      </c>
      <c r="J238" s="13" t="n">
        <f aca="false">POWER(2,D238)</f>
        <v>3.33758006677255</v>
      </c>
      <c r="K238" s="14" t="n">
        <f aca="false">1/J238</f>
        <v>0.299618280309003</v>
      </c>
    </row>
    <row r="239" customFormat="false" ht="14.25" hidden="false" customHeight="false" outlineLevel="0" collapsed="false">
      <c r="A239" s="9" t="s">
        <v>396</v>
      </c>
      <c r="B239" s="1"/>
      <c r="C239" s="1" t="s">
        <v>16</v>
      </c>
      <c r="D239" s="10" t="n">
        <v>1.73863075611973</v>
      </c>
      <c r="E239" s="10" t="n">
        <v>-2.22781014089024</v>
      </c>
      <c r="F239" s="10" t="n">
        <v>3.16174565950928</v>
      </c>
      <c r="G239" s="10" t="n">
        <v>0.00382895073398905</v>
      </c>
      <c r="H239" s="15" t="n">
        <v>0.0497810233064545</v>
      </c>
      <c r="I239" s="10" t="n">
        <v>-1.84539582686682</v>
      </c>
      <c r="J239" s="13" t="n">
        <f aca="false">POWER(2,D239)</f>
        <v>3.33718289553698</v>
      </c>
      <c r="K239" s="14" t="n">
        <f aca="false">1/J239</f>
        <v>0.299653939056611</v>
      </c>
    </row>
    <row r="240" customFormat="false" ht="14.25" hidden="false" customHeight="false" outlineLevel="0" collapsed="false">
      <c r="A240" s="9" t="s">
        <v>397</v>
      </c>
      <c r="B240" s="1" t="s">
        <v>398</v>
      </c>
      <c r="C240" s="1" t="s">
        <v>16</v>
      </c>
      <c r="D240" s="10" t="n">
        <v>1.73749324351284</v>
      </c>
      <c r="E240" s="10" t="n">
        <v>-0.813392806911384</v>
      </c>
      <c r="F240" s="10" t="n">
        <v>3.81540358049661</v>
      </c>
      <c r="G240" s="10" t="n">
        <v>0.000712741951505628</v>
      </c>
      <c r="H240" s="15" t="n">
        <v>0.0158495991466064</v>
      </c>
      <c r="I240" s="10" t="n">
        <v>-0.617101223645332</v>
      </c>
      <c r="J240" s="13" t="n">
        <f aca="false">POWER(2,D240)</f>
        <v>3.33455268515827</v>
      </c>
      <c r="K240" s="14" t="n">
        <f aca="false">1/J240</f>
        <v>0.299890298465186</v>
      </c>
    </row>
    <row r="241" customFormat="false" ht="14.25" hidden="false" customHeight="false" outlineLevel="0" collapsed="false">
      <c r="A241" s="9" t="s">
        <v>399</v>
      </c>
      <c r="B241" s="1" t="s">
        <v>400</v>
      </c>
      <c r="C241" s="1" t="s">
        <v>16</v>
      </c>
      <c r="D241" s="10" t="n">
        <v>1.73747459947038</v>
      </c>
      <c r="E241" s="10" t="n">
        <v>-0.367046378273473</v>
      </c>
      <c r="F241" s="10" t="n">
        <v>3.42897804555508</v>
      </c>
      <c r="G241" s="10" t="n">
        <v>0.00194568692582767</v>
      </c>
      <c r="H241" s="15" t="n">
        <v>0.032025076709768</v>
      </c>
      <c r="I241" s="10" t="n">
        <v>-1.36756756603323</v>
      </c>
      <c r="J241" s="13" t="n">
        <f aca="false">POWER(2,D241)</f>
        <v>3.33450959279406</v>
      </c>
      <c r="K241" s="14" t="n">
        <f aca="false">1/J241</f>
        <v>0.299894173992187</v>
      </c>
    </row>
    <row r="242" customFormat="false" ht="14.25" hidden="false" customHeight="false" outlineLevel="0" collapsed="false">
      <c r="A242" s="9" t="s">
        <v>401</v>
      </c>
      <c r="B242" s="1"/>
      <c r="C242" s="1" t="s">
        <v>16</v>
      </c>
      <c r="D242" s="10" t="n">
        <v>1.73703893711723</v>
      </c>
      <c r="E242" s="10" t="n">
        <v>-0.6722503494078</v>
      </c>
      <c r="F242" s="10" t="n">
        <v>3.67334262419422</v>
      </c>
      <c r="G242" s="10" t="n">
        <v>0.00103406424390403</v>
      </c>
      <c r="H242" s="15" t="n">
        <v>0.0207278905904818</v>
      </c>
      <c r="I242" s="10" t="n">
        <v>-0.80265430075772</v>
      </c>
      <c r="J242" s="13" t="n">
        <f aca="false">POWER(2,D242)</f>
        <v>3.33350279583987</v>
      </c>
      <c r="K242" s="14" t="n">
        <f aca="false">1/J242</f>
        <v>0.299984749149746</v>
      </c>
    </row>
    <row r="243" customFormat="false" ht="14.25" hidden="false" customHeight="false" outlineLevel="0" collapsed="false">
      <c r="A243" s="9" t="s">
        <v>402</v>
      </c>
      <c r="B243" s="1"/>
      <c r="C243" s="1" t="s">
        <v>16</v>
      </c>
      <c r="D243" s="10" t="n">
        <v>1.73453368480981</v>
      </c>
      <c r="E243" s="10" t="n">
        <v>1.01812209908323</v>
      </c>
      <c r="F243" s="10" t="n">
        <v>3.80884966123424</v>
      </c>
      <c r="G243" s="10" t="n">
        <v>0.000725131617674495</v>
      </c>
      <c r="H243" s="15" t="n">
        <v>0.0160748803469523</v>
      </c>
      <c r="I243" s="10" t="n">
        <v>-0.617678893750488</v>
      </c>
      <c r="J243" s="13" t="n">
        <f aca="false">POWER(2,D243)</f>
        <v>3.32771916277274</v>
      </c>
      <c r="K243" s="14" t="n">
        <f aca="false">1/J243</f>
        <v>0.300506127796786</v>
      </c>
    </row>
    <row r="244" customFormat="false" ht="14.25" hidden="false" customHeight="false" outlineLevel="0" collapsed="false">
      <c r="A244" s="9" t="s">
        <v>403</v>
      </c>
      <c r="B244" s="1" t="s">
        <v>404</v>
      </c>
      <c r="C244" s="1" t="s">
        <v>16</v>
      </c>
      <c r="D244" s="10" t="n">
        <v>1.72963396590776</v>
      </c>
      <c r="E244" s="10" t="n">
        <v>0.905851461338297</v>
      </c>
      <c r="F244" s="10" t="n">
        <v>4.39435562566002</v>
      </c>
      <c r="G244" s="10" t="n">
        <v>0.000152647055892728</v>
      </c>
      <c r="H244" s="15" t="n">
        <v>0.00509970164193735</v>
      </c>
      <c r="I244" s="10" t="n">
        <v>0.667628797862194</v>
      </c>
      <c r="J244" s="13" t="n">
        <f aca="false">POWER(2,D244)</f>
        <v>3.31643664512824</v>
      </c>
      <c r="K244" s="14" t="n">
        <f aca="false">1/J244</f>
        <v>0.301528449659659</v>
      </c>
    </row>
    <row r="245" customFormat="false" ht="14.25" hidden="false" customHeight="false" outlineLevel="0" collapsed="false">
      <c r="A245" s="9" t="s">
        <v>405</v>
      </c>
      <c r="B245" s="1" t="s">
        <v>406</v>
      </c>
      <c r="C245" s="1" t="s">
        <v>16</v>
      </c>
      <c r="D245" s="10" t="n">
        <v>1.72392743955584</v>
      </c>
      <c r="E245" s="10" t="n">
        <v>0.264254322660549</v>
      </c>
      <c r="F245" s="10" t="n">
        <v>3.70745136514631</v>
      </c>
      <c r="G245" s="10" t="n">
        <v>0.000945946160916759</v>
      </c>
      <c r="H245" s="15" t="n">
        <v>0.0195360130069932</v>
      </c>
      <c r="I245" s="10" t="n">
        <v>-0.961626701894212</v>
      </c>
      <c r="J245" s="13" t="n">
        <f aca="false">POWER(2,D245)</f>
        <v>3.30334451363016</v>
      </c>
      <c r="K245" s="14" t="n">
        <f aca="false">1/J245</f>
        <v>0.302723496103368</v>
      </c>
    </row>
    <row r="246" customFormat="false" ht="14.25" hidden="false" customHeight="false" outlineLevel="0" collapsed="false">
      <c r="A246" s="9" t="s">
        <v>407</v>
      </c>
      <c r="B246" s="1" t="s">
        <v>408</v>
      </c>
      <c r="C246" s="1" t="s">
        <v>16</v>
      </c>
      <c r="D246" s="10" t="n">
        <v>1.71947498919339</v>
      </c>
      <c r="E246" s="10" t="n">
        <v>0.565650039841116</v>
      </c>
      <c r="F246" s="10" t="n">
        <v>3.64518668607182</v>
      </c>
      <c r="G246" s="10" t="n">
        <v>0.00111279656224423</v>
      </c>
      <c r="H246" s="15" t="n">
        <v>0.0216884932472</v>
      </c>
      <c r="I246" s="10" t="n">
        <v>-1.25687183903668</v>
      </c>
      <c r="J246" s="13" t="n">
        <f aca="false">POWER(2,D246)</f>
        <v>3.29316543594174</v>
      </c>
      <c r="K246" s="14" t="n">
        <f aca="false">1/J246</f>
        <v>0.30365920554308</v>
      </c>
    </row>
    <row r="247" customFormat="false" ht="14.25" hidden="false" customHeight="false" outlineLevel="0" collapsed="false">
      <c r="A247" s="9" t="s">
        <v>409</v>
      </c>
      <c r="B247" s="1" t="s">
        <v>410</v>
      </c>
      <c r="C247" s="1" t="s">
        <v>16</v>
      </c>
      <c r="D247" s="10" t="n">
        <v>1.71736642156819</v>
      </c>
      <c r="E247" s="10" t="n">
        <v>3.089081733023</v>
      </c>
      <c r="F247" s="10" t="n">
        <v>3.16783701337613</v>
      </c>
      <c r="G247" s="10" t="n">
        <v>0.00377104310832073</v>
      </c>
      <c r="H247" s="15" t="n">
        <v>0.0493376045187938</v>
      </c>
      <c r="I247" s="10" t="n">
        <v>-2.79395128071495</v>
      </c>
      <c r="J247" s="13" t="n">
        <f aca="false">POWER(2,D247)</f>
        <v>3.28835583314666</v>
      </c>
      <c r="K247" s="14" t="n">
        <f aca="false">1/J247</f>
        <v>0.304103342442442</v>
      </c>
    </row>
    <row r="248" customFormat="false" ht="14.25" hidden="false" customHeight="false" outlineLevel="0" collapsed="false">
      <c r="A248" s="9" t="s">
        <v>411</v>
      </c>
      <c r="B248" s="1" t="s">
        <v>412</v>
      </c>
      <c r="C248" s="1" t="s">
        <v>16</v>
      </c>
      <c r="D248" s="10" t="n">
        <v>1.71718123417996</v>
      </c>
      <c r="E248" s="10" t="n">
        <v>0.46657028532963</v>
      </c>
      <c r="F248" s="10" t="n">
        <v>4.4372603841817</v>
      </c>
      <c r="G248" s="10" t="n">
        <v>0.00013602923896945</v>
      </c>
      <c r="H248" s="15" t="n">
        <v>0.00471420810636333</v>
      </c>
      <c r="I248" s="10" t="n">
        <v>1.06329129040246</v>
      </c>
      <c r="J248" s="13" t="n">
        <f aca="false">POWER(2,D248)</f>
        <v>3.28793375992335</v>
      </c>
      <c r="K248" s="14" t="n">
        <f aca="false">1/J248</f>
        <v>0.304142380296406</v>
      </c>
    </row>
    <row r="249" customFormat="false" ht="14.25" hidden="false" customHeight="false" outlineLevel="0" collapsed="false">
      <c r="A249" s="9" t="s">
        <v>413</v>
      </c>
      <c r="B249" s="1"/>
      <c r="C249" s="1" t="s">
        <v>16</v>
      </c>
      <c r="D249" s="10" t="n">
        <v>1.71473195439873</v>
      </c>
      <c r="E249" s="10" t="n">
        <v>6.01222704755445</v>
      </c>
      <c r="F249" s="10" t="n">
        <v>15.377237286451</v>
      </c>
      <c r="G249" s="11" t="n">
        <v>6.07082850335597E-015</v>
      </c>
      <c r="H249" s="12" t="n">
        <v>1.18802398192355E-011</v>
      </c>
      <c r="I249" s="10" t="n">
        <v>24.1668305560352</v>
      </c>
      <c r="J249" s="13" t="n">
        <f aca="false">POWER(2,D249)</f>
        <v>3.28235653298004</v>
      </c>
      <c r="K249" s="14" t="n">
        <f aca="false">1/J249</f>
        <v>0.304659164826346</v>
      </c>
    </row>
    <row r="250" customFormat="false" ht="14.25" hidden="false" customHeight="false" outlineLevel="0" collapsed="false">
      <c r="A250" s="9" t="s">
        <v>414</v>
      </c>
      <c r="B250" s="1"/>
      <c r="C250" s="1" t="s">
        <v>16</v>
      </c>
      <c r="D250" s="10" t="n">
        <v>1.7143062386733</v>
      </c>
      <c r="E250" s="10" t="n">
        <v>0.19912905826733</v>
      </c>
      <c r="F250" s="10" t="n">
        <v>3.28487041571034</v>
      </c>
      <c r="G250" s="10" t="n">
        <v>0.00280879086986165</v>
      </c>
      <c r="H250" s="15" t="n">
        <v>0.0411544732256736</v>
      </c>
      <c r="I250" s="10" t="n">
        <v>-1.79437043143538</v>
      </c>
      <c r="J250" s="13" t="n">
        <f aca="false">POWER(2,D250)</f>
        <v>3.28138810610843</v>
      </c>
      <c r="K250" s="14" t="n">
        <f aca="false">1/J250</f>
        <v>0.304749078031478</v>
      </c>
    </row>
    <row r="251" customFormat="false" ht="14.25" hidden="false" customHeight="false" outlineLevel="0" collapsed="false">
      <c r="A251" s="9" t="s">
        <v>415</v>
      </c>
      <c r="B251" s="1"/>
      <c r="C251" s="1" t="s">
        <v>16</v>
      </c>
      <c r="D251" s="10" t="n">
        <v>1.7143062386733</v>
      </c>
      <c r="E251" s="10" t="n">
        <v>0.19912905826733</v>
      </c>
      <c r="F251" s="10" t="n">
        <v>3.28487041571034</v>
      </c>
      <c r="G251" s="10" t="n">
        <v>0.00280879086986165</v>
      </c>
      <c r="H251" s="15" t="n">
        <v>0.0411544732256736</v>
      </c>
      <c r="I251" s="10" t="n">
        <v>-1.79437043143538</v>
      </c>
      <c r="J251" s="13" t="n">
        <f aca="false">POWER(2,D251)</f>
        <v>3.28138810610843</v>
      </c>
      <c r="K251" s="14" t="n">
        <f aca="false">1/J251</f>
        <v>0.304749078031478</v>
      </c>
    </row>
    <row r="252" customFormat="false" ht="14.25" hidden="false" customHeight="false" outlineLevel="0" collapsed="false">
      <c r="A252" s="9" t="s">
        <v>416</v>
      </c>
      <c r="B252" s="1" t="s">
        <v>417</v>
      </c>
      <c r="C252" s="1" t="s">
        <v>16</v>
      </c>
      <c r="D252" s="10" t="n">
        <v>1.71039323072777</v>
      </c>
      <c r="E252" s="10" t="n">
        <v>-0.6636391488908</v>
      </c>
      <c r="F252" s="10" t="n">
        <v>3.20045843879352</v>
      </c>
      <c r="G252" s="10" t="n">
        <v>0.00347494441388193</v>
      </c>
      <c r="H252" s="15" t="n">
        <v>0.0471902756663813</v>
      </c>
      <c r="I252" s="10" t="n">
        <v>-1.87678757926523</v>
      </c>
      <c r="J252" s="13" t="n">
        <f aca="false">POWER(2,D252)</f>
        <v>3.27250008746035</v>
      </c>
      <c r="K252" s="14" t="n">
        <f aca="false">1/J252</f>
        <v>0.305576767998212</v>
      </c>
    </row>
    <row r="253" customFormat="false" ht="14.25" hidden="false" customHeight="false" outlineLevel="0" collapsed="false">
      <c r="A253" s="9" t="s">
        <v>418</v>
      </c>
      <c r="B253" s="1"/>
      <c r="C253" s="1" t="s">
        <v>16</v>
      </c>
      <c r="D253" s="10" t="n">
        <v>1.70965590177294</v>
      </c>
      <c r="E253" s="10" t="n">
        <v>-0.494386287926425</v>
      </c>
      <c r="F253" s="10" t="n">
        <v>3.71063026428303</v>
      </c>
      <c r="G253" s="10" t="n">
        <v>0.000938117594675758</v>
      </c>
      <c r="H253" s="15" t="n">
        <v>0.0194247666451388</v>
      </c>
      <c r="I253" s="10" t="n">
        <v>-0.676710514209644</v>
      </c>
      <c r="J253" s="13" t="n">
        <f aca="false">POWER(2,D253)</f>
        <v>3.27082801365814</v>
      </c>
      <c r="K253" s="14" t="n">
        <f aca="false">1/J253</f>
        <v>0.305732981319793</v>
      </c>
    </row>
    <row r="254" customFormat="false" ht="14.25" hidden="false" customHeight="false" outlineLevel="0" collapsed="false">
      <c r="A254" s="9" t="s">
        <v>419</v>
      </c>
      <c r="B254" s="1" t="s">
        <v>420</v>
      </c>
      <c r="C254" s="1" t="s">
        <v>16</v>
      </c>
      <c r="D254" s="10" t="n">
        <v>1.70276699894023</v>
      </c>
      <c r="E254" s="10" t="n">
        <v>2.72991785067371</v>
      </c>
      <c r="F254" s="10" t="n">
        <v>4.08419867618834</v>
      </c>
      <c r="G254" s="10" t="n">
        <v>0.00034990858501305</v>
      </c>
      <c r="H254" s="15" t="n">
        <v>0.00955223589879615</v>
      </c>
      <c r="I254" s="10" t="n">
        <v>-0.370226080597279</v>
      </c>
      <c r="J254" s="13" t="n">
        <f aca="false">POWER(2,D254)</f>
        <v>3.25524696232985</v>
      </c>
      <c r="K254" s="14" t="n">
        <f aca="false">1/J254</f>
        <v>0.307196354553781</v>
      </c>
    </row>
    <row r="255" customFormat="false" ht="14.25" hidden="false" customHeight="false" outlineLevel="0" collapsed="false">
      <c r="A255" s="9" t="s">
        <v>421</v>
      </c>
      <c r="B255" s="1" t="s">
        <v>422</v>
      </c>
      <c r="C255" s="1" t="s">
        <v>16</v>
      </c>
      <c r="D255" s="10" t="n">
        <v>1.70097700609999</v>
      </c>
      <c r="E255" s="10" t="n">
        <v>1.86069778818574</v>
      </c>
      <c r="F255" s="10" t="n">
        <v>3.4434123199895</v>
      </c>
      <c r="G255" s="10" t="n">
        <v>0.00187497364412238</v>
      </c>
      <c r="H255" s="15" t="n">
        <v>0.0313445085001759</v>
      </c>
      <c r="I255" s="10" t="n">
        <v>-1.9195457332937</v>
      </c>
      <c r="J255" s="13" t="n">
        <f aca="false">POWER(2,D255)</f>
        <v>3.25121058921965</v>
      </c>
      <c r="K255" s="14" t="n">
        <f aca="false">1/J255</f>
        <v>0.307577738370992</v>
      </c>
    </row>
    <row r="256" customFormat="false" ht="14.25" hidden="false" customHeight="false" outlineLevel="0" collapsed="false">
      <c r="A256" s="9" t="s">
        <v>423</v>
      </c>
      <c r="B256" s="1"/>
      <c r="C256" s="1" t="s">
        <v>16</v>
      </c>
      <c r="D256" s="10" t="n">
        <v>1.69923503264573</v>
      </c>
      <c r="E256" s="10" t="n">
        <v>-1.16884573341389</v>
      </c>
      <c r="F256" s="10" t="n">
        <v>3.33136914411586</v>
      </c>
      <c r="G256" s="10" t="n">
        <v>0.00249626593702504</v>
      </c>
      <c r="H256" s="15" t="n">
        <v>0.0379830970945193</v>
      </c>
      <c r="I256" s="10" t="n">
        <v>-1.51508936491323</v>
      </c>
      <c r="J256" s="13" t="n">
        <f aca="false">POWER(2,D256)</f>
        <v>3.24728730358905</v>
      </c>
      <c r="K256" s="14" t="n">
        <f aca="false">1/J256</f>
        <v>0.307949345564452</v>
      </c>
    </row>
    <row r="257" customFormat="false" ht="14.25" hidden="false" customHeight="false" outlineLevel="0" collapsed="false">
      <c r="A257" s="9" t="s">
        <v>424</v>
      </c>
      <c r="B257" s="1" t="s">
        <v>425</v>
      </c>
      <c r="C257" s="1" t="s">
        <v>16</v>
      </c>
      <c r="D257" s="10" t="n">
        <v>1.69380282599571</v>
      </c>
      <c r="E257" s="10" t="n">
        <v>0.965970427392416</v>
      </c>
      <c r="F257" s="10" t="n">
        <v>3.86181551603481</v>
      </c>
      <c r="G257" s="10" t="n">
        <v>0.000630749660458978</v>
      </c>
      <c r="H257" s="15" t="n">
        <v>0.0144943420360369</v>
      </c>
      <c r="I257" s="10" t="n">
        <v>-0.658078631646831</v>
      </c>
      <c r="J257" s="13" t="n">
        <f aca="false">POWER(2,D257)</f>
        <v>3.23508322245002</v>
      </c>
      <c r="K257" s="14" t="n">
        <f aca="false">1/J257</f>
        <v>0.309111058738907</v>
      </c>
    </row>
    <row r="258" customFormat="false" ht="14.25" hidden="false" customHeight="false" outlineLevel="0" collapsed="false">
      <c r="A258" s="9" t="s">
        <v>426</v>
      </c>
      <c r="B258" s="1"/>
      <c r="C258" s="1" t="s">
        <v>16</v>
      </c>
      <c r="D258" s="10" t="n">
        <v>1.69361045431689</v>
      </c>
      <c r="E258" s="10" t="n">
        <v>2.84452477310046</v>
      </c>
      <c r="F258" s="10" t="n">
        <v>3.49693759576799</v>
      </c>
      <c r="G258" s="10" t="n">
        <v>0.0016338628673521</v>
      </c>
      <c r="H258" s="15" t="n">
        <v>0.0285899217149448</v>
      </c>
      <c r="I258" s="10" t="n">
        <v>-1.95028974983177</v>
      </c>
      <c r="J258" s="13" t="n">
        <f aca="false">POWER(2,D258)</f>
        <v>3.23465187910791</v>
      </c>
      <c r="K258" s="14" t="n">
        <f aca="false">1/J258</f>
        <v>0.309152278938836</v>
      </c>
    </row>
    <row r="259" customFormat="false" ht="14.25" hidden="false" customHeight="false" outlineLevel="0" collapsed="false">
      <c r="A259" s="9" t="s">
        <v>427</v>
      </c>
      <c r="B259" s="1" t="s">
        <v>428</v>
      </c>
      <c r="C259" s="1" t="s">
        <v>16</v>
      </c>
      <c r="D259" s="10" t="n">
        <v>1.68889484516991</v>
      </c>
      <c r="E259" s="10" t="n">
        <v>1.58187224352215</v>
      </c>
      <c r="F259" s="10" t="n">
        <v>3.35872900377264</v>
      </c>
      <c r="G259" s="10" t="n">
        <v>0.00232834999097024</v>
      </c>
      <c r="H259" s="15" t="n">
        <v>0.036070838611925</v>
      </c>
      <c r="I259" s="10" t="n">
        <v>-1.99049265262881</v>
      </c>
      <c r="J259" s="13" t="n">
        <f aca="false">POWER(2,D259)</f>
        <v>3.22409632020351</v>
      </c>
      <c r="K259" s="14" t="n">
        <f aca="false">1/J259</f>
        <v>0.310164430799908</v>
      </c>
    </row>
    <row r="260" customFormat="false" ht="14.25" hidden="false" customHeight="false" outlineLevel="0" collapsed="false">
      <c r="A260" s="9" t="s">
        <v>429</v>
      </c>
      <c r="B260" s="1" t="s">
        <v>430</v>
      </c>
      <c r="C260" s="1" t="s">
        <v>16</v>
      </c>
      <c r="D260" s="10" t="n">
        <v>1.6880350113293</v>
      </c>
      <c r="E260" s="10" t="n">
        <v>-0.110033367485201</v>
      </c>
      <c r="F260" s="10" t="n">
        <v>4.37401450780222</v>
      </c>
      <c r="G260" s="10" t="n">
        <v>0.000161214811333536</v>
      </c>
      <c r="H260" s="15" t="n">
        <v>0.00531389699015908</v>
      </c>
      <c r="I260" s="10" t="n">
        <v>0.80434403318471</v>
      </c>
      <c r="J260" s="13" t="n">
        <f aca="false">POWER(2,D260)</f>
        <v>3.2221753590113</v>
      </c>
      <c r="K260" s="14" t="n">
        <f aca="false">1/J260</f>
        <v>0.310349341231026</v>
      </c>
    </row>
    <row r="261" customFormat="false" ht="14.25" hidden="false" customHeight="false" outlineLevel="0" collapsed="false">
      <c r="A261" s="9" t="s">
        <v>431</v>
      </c>
      <c r="B261" s="1" t="s">
        <v>432</v>
      </c>
      <c r="C261" s="1" t="s">
        <v>16</v>
      </c>
      <c r="D261" s="10" t="n">
        <v>1.68682372091908</v>
      </c>
      <c r="E261" s="10" t="n">
        <v>0.79845463457163</v>
      </c>
      <c r="F261" s="10" t="n">
        <v>4.08820971202472</v>
      </c>
      <c r="G261" s="10" t="n">
        <v>0.000346192443631096</v>
      </c>
      <c r="H261" s="15" t="n">
        <v>0.0094993782604584</v>
      </c>
      <c r="I261" s="10" t="n">
        <v>0.0837440982327218</v>
      </c>
      <c r="J261" s="13" t="n">
        <f aca="false">POWER(2,D261)</f>
        <v>3.21947114780927</v>
      </c>
      <c r="K261" s="14" t="n">
        <f aca="false">1/J261</f>
        <v>0.310610020742215</v>
      </c>
    </row>
    <row r="262" customFormat="false" ht="14.25" hidden="false" customHeight="false" outlineLevel="0" collapsed="false">
      <c r="A262" s="9" t="s">
        <v>433</v>
      </c>
      <c r="B262" s="1" t="s">
        <v>434</v>
      </c>
      <c r="C262" s="1" t="s">
        <v>16</v>
      </c>
      <c r="D262" s="10" t="n">
        <v>1.68522158964267</v>
      </c>
      <c r="E262" s="10" t="n">
        <v>2.43677814420091</v>
      </c>
      <c r="F262" s="10" t="n">
        <v>3.4330435703987</v>
      </c>
      <c r="G262" s="10" t="n">
        <v>0.00192551281773719</v>
      </c>
      <c r="H262" s="15" t="n">
        <v>0.0318138008648609</v>
      </c>
      <c r="I262" s="10" t="n">
        <v>-2.03584862548061</v>
      </c>
      <c r="J262" s="13" t="n">
        <f aca="false">POWER(2,D262)</f>
        <v>3.21589786841746</v>
      </c>
      <c r="K262" s="14" t="n">
        <f aca="false">1/J262</f>
        <v>0.31095514873801</v>
      </c>
    </row>
    <row r="263" customFormat="false" ht="14.25" hidden="false" customHeight="false" outlineLevel="0" collapsed="false">
      <c r="A263" s="9" t="s">
        <v>435</v>
      </c>
      <c r="B263" s="1" t="s">
        <v>436</v>
      </c>
      <c r="C263" s="1" t="s">
        <v>16</v>
      </c>
      <c r="D263" s="10" t="n">
        <v>1.68421195250594</v>
      </c>
      <c r="E263" s="10" t="n">
        <v>4.77281755801904</v>
      </c>
      <c r="F263" s="10" t="n">
        <v>9.76104831934247</v>
      </c>
      <c r="G263" s="11" t="n">
        <v>2.19690083280752E-010</v>
      </c>
      <c r="H263" s="12" t="n">
        <v>6.69991985411069E-008</v>
      </c>
      <c r="I263" s="10" t="n">
        <v>13.7396651120386</v>
      </c>
      <c r="J263" s="13" t="n">
        <f aca="false">POWER(2,D263)</f>
        <v>3.21364808314889</v>
      </c>
      <c r="K263" s="14" t="n">
        <f aca="false">1/J263</f>
        <v>0.31117283975293</v>
      </c>
    </row>
    <row r="264" customFormat="false" ht="14.25" hidden="false" customHeight="false" outlineLevel="0" collapsed="false">
      <c r="A264" s="9" t="s">
        <v>437</v>
      </c>
      <c r="B264" s="1" t="s">
        <v>438</v>
      </c>
      <c r="C264" s="1" t="s">
        <v>16</v>
      </c>
      <c r="D264" s="10" t="n">
        <v>1.68417699677963</v>
      </c>
      <c r="E264" s="10" t="n">
        <v>-0.380980720507775</v>
      </c>
      <c r="F264" s="10" t="n">
        <v>3.20289749373471</v>
      </c>
      <c r="G264" s="10" t="n">
        <v>0.00345372576251258</v>
      </c>
      <c r="H264" s="15" t="n">
        <v>0.0470217714146164</v>
      </c>
      <c r="I264" s="10" t="n">
        <v>-1.88638616372805</v>
      </c>
      <c r="J264" s="13" t="n">
        <f aca="false">POWER(2,D264)</f>
        <v>3.21357021912443</v>
      </c>
      <c r="K264" s="14" t="n">
        <f aca="false">1/J264</f>
        <v>0.311180379395121</v>
      </c>
    </row>
    <row r="265" customFormat="false" ht="14.25" hidden="false" customHeight="false" outlineLevel="0" collapsed="false">
      <c r="A265" s="9" t="s">
        <v>439</v>
      </c>
      <c r="B265" s="1" t="s">
        <v>440</v>
      </c>
      <c r="C265" s="1" t="s">
        <v>16</v>
      </c>
      <c r="D265" s="10" t="n">
        <v>1.68176750879726</v>
      </c>
      <c r="E265" s="10" t="n">
        <v>2.31407159552624</v>
      </c>
      <c r="F265" s="10" t="n">
        <v>3.45190324087821</v>
      </c>
      <c r="G265" s="10" t="n">
        <v>0.00183454674776247</v>
      </c>
      <c r="H265" s="15" t="n">
        <v>0.0310296778128794</v>
      </c>
      <c r="I265" s="10" t="n">
        <v>-1.84756328628468</v>
      </c>
      <c r="J265" s="13" t="n">
        <f aca="false">POWER(2,D265)</f>
        <v>3.20820761909759</v>
      </c>
      <c r="K265" s="14" t="n">
        <f aca="false">1/J265</f>
        <v>0.311700525255059</v>
      </c>
    </row>
    <row r="266" customFormat="false" ht="14.25" hidden="false" customHeight="false" outlineLevel="0" collapsed="false">
      <c r="A266" s="9" t="s">
        <v>441</v>
      </c>
      <c r="B266" s="1" t="s">
        <v>442</v>
      </c>
      <c r="C266" s="1" t="s">
        <v>16</v>
      </c>
      <c r="D266" s="10" t="n">
        <v>1.67821631578106</v>
      </c>
      <c r="E266" s="10" t="n">
        <v>2.85348507191091</v>
      </c>
      <c r="F266" s="10" t="n">
        <v>10.1076797012684</v>
      </c>
      <c r="G266" s="11" t="n">
        <v>1.03653391628792E-010</v>
      </c>
      <c r="H266" s="12" t="n">
        <v>3.45748844451788E-008</v>
      </c>
      <c r="I266" s="10" t="n">
        <v>14.527444727244</v>
      </c>
      <c r="J266" s="13" t="n">
        <f aca="false">POWER(2,D266)</f>
        <v>3.20032032914437</v>
      </c>
      <c r="K266" s="14" t="n">
        <f aca="false">1/J266</f>
        <v>0.312468720988113</v>
      </c>
    </row>
    <row r="267" customFormat="false" ht="14.25" hidden="false" customHeight="false" outlineLevel="0" collapsed="false">
      <c r="A267" s="9" t="s">
        <v>443</v>
      </c>
      <c r="B267" s="1" t="s">
        <v>444</v>
      </c>
      <c r="C267" s="1" t="s">
        <v>16</v>
      </c>
      <c r="D267" s="10" t="n">
        <v>1.67579521026735</v>
      </c>
      <c r="E267" s="10" t="n">
        <v>4.28544361739262</v>
      </c>
      <c r="F267" s="10" t="n">
        <v>3.1979309601253</v>
      </c>
      <c r="G267" s="10" t="n">
        <v>0.00349706433276556</v>
      </c>
      <c r="H267" s="15" t="n">
        <v>0.0473701328527153</v>
      </c>
      <c r="I267" s="10" t="n">
        <v>-2.73181432002495</v>
      </c>
      <c r="J267" s="13" t="n">
        <f aca="false">POWER(2,D267)</f>
        <v>3.19495411170489</v>
      </c>
      <c r="K267" s="14" t="n">
        <f aca="false">1/J267</f>
        <v>0.312993540763683</v>
      </c>
    </row>
    <row r="268" customFormat="false" ht="14.25" hidden="false" customHeight="false" outlineLevel="0" collapsed="false">
      <c r="A268" s="9" t="s">
        <v>445</v>
      </c>
      <c r="B268" s="1"/>
      <c r="C268" s="1" t="s">
        <v>16</v>
      </c>
      <c r="D268" s="10" t="n">
        <v>1.67115530550481</v>
      </c>
      <c r="E268" s="10" t="n">
        <v>2.2411500476324</v>
      </c>
      <c r="F268" s="10" t="n">
        <v>7.51767313025915</v>
      </c>
      <c r="G268" s="11" t="n">
        <v>4.14906060512421E-008</v>
      </c>
      <c r="H268" s="12" t="n">
        <v>5.64166533746443E-006</v>
      </c>
      <c r="I268" s="10" t="n">
        <v>8.6255588182036</v>
      </c>
      <c r="J268" s="13" t="n">
        <f aca="false">POWER(2,D268)</f>
        <v>3.18469520774153</v>
      </c>
      <c r="K268" s="14" t="n">
        <f aca="false">1/J268</f>
        <v>0.314001791307735</v>
      </c>
    </row>
    <row r="269" customFormat="false" ht="14.25" hidden="false" customHeight="false" outlineLevel="0" collapsed="false">
      <c r="A269" s="9" t="s">
        <v>446</v>
      </c>
      <c r="B269" s="1"/>
      <c r="C269" s="1" t="s">
        <v>16</v>
      </c>
      <c r="D269" s="10" t="n">
        <v>1.66879045631658</v>
      </c>
      <c r="E269" s="10" t="n">
        <v>2.38061780500968</v>
      </c>
      <c r="F269" s="10" t="n">
        <v>3.1763852796636</v>
      </c>
      <c r="G269" s="10" t="n">
        <v>0.00369119303636364</v>
      </c>
      <c r="H269" s="15" t="n">
        <v>0.0487923151333072</v>
      </c>
      <c r="I269" s="10" t="n">
        <v>-2.76522721756563</v>
      </c>
      <c r="J269" s="13" t="n">
        <f aca="false">POWER(2,D269)</f>
        <v>3.17947916803466</v>
      </c>
      <c r="K269" s="14" t="n">
        <f aca="false">1/J269</f>
        <v>0.314516921530306</v>
      </c>
    </row>
    <row r="270" customFormat="false" ht="14.25" hidden="false" customHeight="false" outlineLevel="0" collapsed="false">
      <c r="A270" s="9" t="s">
        <v>447</v>
      </c>
      <c r="B270" s="1"/>
      <c r="C270" s="1" t="s">
        <v>16</v>
      </c>
      <c r="D270" s="10" t="n">
        <v>1.66670814228835</v>
      </c>
      <c r="E270" s="10" t="n">
        <v>1.52181913302864</v>
      </c>
      <c r="F270" s="10" t="n">
        <v>4.58306144822949</v>
      </c>
      <c r="G270" s="11" t="n">
        <v>9.18878641383353E-005</v>
      </c>
      <c r="H270" s="15" t="n">
        <v>0.00342940930703703</v>
      </c>
      <c r="I270" s="10" t="n">
        <v>1.13328811760557</v>
      </c>
      <c r="J270" s="13" t="n">
        <f aca="false">POWER(2,D270)</f>
        <v>3.17489337671411</v>
      </c>
      <c r="K270" s="14" t="n">
        <f aca="false">1/J270</f>
        <v>0.314971207327586</v>
      </c>
    </row>
    <row r="271" customFormat="false" ht="14.25" hidden="false" customHeight="false" outlineLevel="0" collapsed="false">
      <c r="A271" s="9" t="s">
        <v>448</v>
      </c>
      <c r="B271" s="1" t="s">
        <v>449</v>
      </c>
      <c r="C271" s="1" t="s">
        <v>16</v>
      </c>
      <c r="D271" s="10" t="n">
        <v>1.66016604989154</v>
      </c>
      <c r="E271" s="10" t="n">
        <v>-1.73083853419057</v>
      </c>
      <c r="F271" s="10" t="n">
        <v>3.64835487463076</v>
      </c>
      <c r="G271" s="10" t="n">
        <v>0.00110365345476719</v>
      </c>
      <c r="H271" s="15" t="n">
        <v>0.0216083707367903</v>
      </c>
      <c r="I271" s="10" t="n">
        <v>-0.7999818243386</v>
      </c>
      <c r="J271" s="13" t="n">
        <f aca="false">POWER(2,D271)</f>
        <v>3.16052899397039</v>
      </c>
      <c r="K271" s="14" t="n">
        <f aca="false">1/J271</f>
        <v>0.316402729387323</v>
      </c>
    </row>
    <row r="272" customFormat="false" ht="14.25" hidden="false" customHeight="false" outlineLevel="0" collapsed="false">
      <c r="A272" s="9" t="s">
        <v>450</v>
      </c>
      <c r="B272" s="1" t="s">
        <v>451</v>
      </c>
      <c r="C272" s="1" t="s">
        <v>16</v>
      </c>
      <c r="D272" s="10" t="n">
        <v>1.65972712620937</v>
      </c>
      <c r="E272" s="10" t="n">
        <v>-1.31988909823984</v>
      </c>
      <c r="F272" s="10" t="n">
        <v>3.40866608845448</v>
      </c>
      <c r="G272" s="10" t="n">
        <v>0.00204958455875397</v>
      </c>
      <c r="H272" s="15" t="n">
        <v>0.0330472289730209</v>
      </c>
      <c r="I272" s="10" t="n">
        <v>-1.37094884147854</v>
      </c>
      <c r="J272" s="13" t="n">
        <f aca="false">POWER(2,D272)</f>
        <v>3.15956758495391</v>
      </c>
      <c r="K272" s="14" t="n">
        <f aca="false">1/J272</f>
        <v>0.316499005991223</v>
      </c>
    </row>
    <row r="273" customFormat="false" ht="14.25" hidden="false" customHeight="false" outlineLevel="0" collapsed="false">
      <c r="A273" s="9" t="s">
        <v>452</v>
      </c>
      <c r="B273" s="1"/>
      <c r="C273" s="1" t="s">
        <v>16</v>
      </c>
      <c r="D273" s="10" t="n">
        <v>1.6593574264116</v>
      </c>
      <c r="E273" s="10" t="n">
        <v>-0.784238461174505</v>
      </c>
      <c r="F273" s="10" t="n">
        <v>3.60588879561047</v>
      </c>
      <c r="G273" s="10" t="n">
        <v>0.0012325308804462</v>
      </c>
      <c r="H273" s="15" t="n">
        <v>0.0233677346676425</v>
      </c>
      <c r="I273" s="10" t="n">
        <v>-0.940120141983071</v>
      </c>
      <c r="J273" s="13" t="n">
        <f aca="false">POWER(2,D273)</f>
        <v>3.15875802935731</v>
      </c>
      <c r="K273" s="14" t="n">
        <f aca="false">1/J273</f>
        <v>0.316580121271101</v>
      </c>
    </row>
    <row r="274" customFormat="false" ht="14.25" hidden="false" customHeight="false" outlineLevel="0" collapsed="false">
      <c r="A274" s="9" t="s">
        <v>453</v>
      </c>
      <c r="B274" s="1" t="s">
        <v>454</v>
      </c>
      <c r="C274" s="1" t="s">
        <v>16</v>
      </c>
      <c r="D274" s="10" t="n">
        <v>1.65307412414888</v>
      </c>
      <c r="E274" s="10" t="n">
        <v>1.45943872412553</v>
      </c>
      <c r="F274" s="10" t="n">
        <v>3.46589641028651</v>
      </c>
      <c r="G274" s="10" t="n">
        <v>0.00176975920693594</v>
      </c>
      <c r="H274" s="15" t="n">
        <v>0.0302378477776302</v>
      </c>
      <c r="I274" s="10" t="n">
        <v>-1.69597569318919</v>
      </c>
      <c r="J274" s="13" t="n">
        <f aca="false">POWER(2,D274)</f>
        <v>3.14503075277174</v>
      </c>
      <c r="K274" s="14" t="n">
        <f aca="false">1/J274</f>
        <v>0.317961914718542</v>
      </c>
    </row>
    <row r="275" customFormat="false" ht="14.25" hidden="false" customHeight="false" outlineLevel="0" collapsed="false">
      <c r="A275" s="9" t="s">
        <v>455</v>
      </c>
      <c r="B275" s="1"/>
      <c r="C275" s="1" t="s">
        <v>16</v>
      </c>
      <c r="D275" s="10" t="n">
        <v>1.6525819534742</v>
      </c>
      <c r="E275" s="10" t="n">
        <v>2.79818567140109</v>
      </c>
      <c r="F275" s="10" t="n">
        <v>3.26892635179288</v>
      </c>
      <c r="G275" s="10" t="n">
        <v>0.00292438747949118</v>
      </c>
      <c r="H275" s="15" t="n">
        <v>0.0421913191289084</v>
      </c>
      <c r="I275" s="10" t="n">
        <v>-2.44392948317775</v>
      </c>
      <c r="J275" s="13" t="n">
        <f aca="false">POWER(2,D275)</f>
        <v>3.14395801885049</v>
      </c>
      <c r="K275" s="14" t="n">
        <f aca="false">1/J275</f>
        <v>0.318070404885885</v>
      </c>
    </row>
    <row r="276" customFormat="false" ht="14.25" hidden="false" customHeight="false" outlineLevel="0" collapsed="false">
      <c r="A276" s="9" t="s">
        <v>456</v>
      </c>
      <c r="B276" s="1" t="s">
        <v>457</v>
      </c>
      <c r="C276" s="1" t="s">
        <v>16</v>
      </c>
      <c r="D276" s="10" t="n">
        <v>1.65131845482321</v>
      </c>
      <c r="E276" s="10" t="n">
        <v>-1.42535023502193</v>
      </c>
      <c r="F276" s="10" t="n">
        <v>3.17452844052966</v>
      </c>
      <c r="G276" s="10" t="n">
        <v>0.00370839885566652</v>
      </c>
      <c r="H276" s="15" t="n">
        <v>0.0488081989955418</v>
      </c>
      <c r="I276" s="10" t="n">
        <v>-1.95380979565698</v>
      </c>
      <c r="J276" s="13" t="n">
        <f aca="false">POWER(2,D276)</f>
        <v>3.1412057755687</v>
      </c>
      <c r="K276" s="14" t="n">
        <f aca="false">1/J276</f>
        <v>0.318349089950643</v>
      </c>
    </row>
    <row r="277" customFormat="false" ht="14.25" hidden="false" customHeight="false" outlineLevel="0" collapsed="false">
      <c r="A277" s="9" t="s">
        <v>458</v>
      </c>
      <c r="B277" s="1"/>
      <c r="C277" s="1" t="s">
        <v>16</v>
      </c>
      <c r="D277" s="10" t="n">
        <v>1.65011170067567</v>
      </c>
      <c r="E277" s="10" t="n">
        <v>1.1909611143719</v>
      </c>
      <c r="F277" s="10" t="n">
        <v>4.03272578314642</v>
      </c>
      <c r="G277" s="10" t="n">
        <v>0.000401234790803655</v>
      </c>
      <c r="H277" s="15" t="n">
        <v>0.0105878372238275</v>
      </c>
      <c r="I277" s="10" t="n">
        <v>-0.180171101578075</v>
      </c>
      <c r="J277" s="13" t="n">
        <f aca="false">POWER(2,D277)</f>
        <v>3.13857938671534</v>
      </c>
      <c r="K277" s="14" t="n">
        <f aca="false">1/J277</f>
        <v>0.318615487068035</v>
      </c>
    </row>
    <row r="278" customFormat="false" ht="14.25" hidden="false" customHeight="false" outlineLevel="0" collapsed="false">
      <c r="A278" s="9" t="s">
        <v>459</v>
      </c>
      <c r="B278" s="1"/>
      <c r="C278" s="1" t="s">
        <v>16</v>
      </c>
      <c r="D278" s="10" t="n">
        <v>1.64711778748571</v>
      </c>
      <c r="E278" s="10" t="n">
        <v>5.04912993829029</v>
      </c>
      <c r="F278" s="10" t="n">
        <v>4.72074629169144</v>
      </c>
      <c r="G278" s="11" t="n">
        <v>6.3400714194424E-005</v>
      </c>
      <c r="H278" s="15" t="n">
        <v>0.00254892362829108</v>
      </c>
      <c r="I278" s="10" t="n">
        <v>1.15160041763261</v>
      </c>
      <c r="J278" s="13" t="n">
        <f aca="false">POWER(2,D278)</f>
        <v>3.13207288974593</v>
      </c>
      <c r="K278" s="14" t="n">
        <f aca="false">1/J278</f>
        <v>0.319277371632663</v>
      </c>
    </row>
    <row r="279" customFormat="false" ht="14.25" hidden="false" customHeight="false" outlineLevel="0" collapsed="false">
      <c r="A279" s="9" t="s">
        <v>460</v>
      </c>
      <c r="B279" s="1" t="s">
        <v>461</v>
      </c>
      <c r="C279" s="1" t="s">
        <v>16</v>
      </c>
      <c r="D279" s="10" t="n">
        <v>1.64637641097579</v>
      </c>
      <c r="E279" s="10" t="n">
        <v>-1.00428355626816</v>
      </c>
      <c r="F279" s="10" t="n">
        <v>3.89353345586294</v>
      </c>
      <c r="G279" s="10" t="n">
        <v>0.000580114810466067</v>
      </c>
      <c r="H279" s="15" t="n">
        <v>0.013790435603174</v>
      </c>
      <c r="I279" s="10" t="n">
        <v>-0.217161467620143</v>
      </c>
      <c r="J279" s="13" t="n">
        <f aca="false">POWER(2,D279)</f>
        <v>3.13046378409687</v>
      </c>
      <c r="K279" s="14" t="n">
        <f aca="false">1/J279</f>
        <v>0.319441485022161</v>
      </c>
    </row>
    <row r="280" customFormat="false" ht="14.25" hidden="false" customHeight="false" outlineLevel="0" collapsed="false">
      <c r="A280" s="9" t="s">
        <v>462</v>
      </c>
      <c r="B280" s="1"/>
      <c r="C280" s="1" t="s">
        <v>16</v>
      </c>
      <c r="D280" s="10" t="n">
        <v>1.64509481221948</v>
      </c>
      <c r="E280" s="10" t="n">
        <v>0.798498082911063</v>
      </c>
      <c r="F280" s="10" t="n">
        <v>3.8848889010364</v>
      </c>
      <c r="G280" s="10" t="n">
        <v>0.000593505362781185</v>
      </c>
      <c r="H280" s="15" t="n">
        <v>0.0139612161285785</v>
      </c>
      <c r="I280" s="10" t="n">
        <v>-0.327585798494825</v>
      </c>
      <c r="J280" s="13" t="n">
        <f aca="false">POWER(2,D280)</f>
        <v>3.1276841134778</v>
      </c>
      <c r="K280" s="14" t="n">
        <f aca="false">1/J280</f>
        <v>0.319725382653193</v>
      </c>
    </row>
    <row r="281" customFormat="false" ht="14.25" hidden="false" customHeight="false" outlineLevel="0" collapsed="false">
      <c r="A281" s="9" t="s">
        <v>463</v>
      </c>
      <c r="B281" s="1" t="s">
        <v>464</v>
      </c>
      <c r="C281" s="1" t="s">
        <v>16</v>
      </c>
      <c r="D281" s="10" t="n">
        <v>1.64502203022058</v>
      </c>
      <c r="E281" s="10" t="n">
        <v>1.64410651456757</v>
      </c>
      <c r="F281" s="10" t="n">
        <v>3.75235171229341</v>
      </c>
      <c r="G281" s="10" t="n">
        <v>0.000841058520078171</v>
      </c>
      <c r="H281" s="15" t="n">
        <v>0.0179549172866288</v>
      </c>
      <c r="I281" s="10" t="n">
        <v>-0.964712162981693</v>
      </c>
      <c r="J281" s="13" t="n">
        <f aca="false">POWER(2,D281)</f>
        <v>3.12752633005628</v>
      </c>
      <c r="K281" s="14" t="n">
        <f aca="false">1/J281</f>
        <v>0.319741512769936</v>
      </c>
    </row>
    <row r="282" customFormat="false" ht="14.25" hidden="false" customHeight="false" outlineLevel="0" collapsed="false">
      <c r="A282" s="9" t="s">
        <v>465</v>
      </c>
      <c r="B282" s="1"/>
      <c r="C282" s="1" t="s">
        <v>16</v>
      </c>
      <c r="D282" s="10" t="n">
        <v>1.64042415194956</v>
      </c>
      <c r="E282" s="10" t="n">
        <v>1.53645869369133</v>
      </c>
      <c r="F282" s="10" t="n">
        <v>3.36211970455056</v>
      </c>
      <c r="G282" s="10" t="n">
        <v>0.00230831606669355</v>
      </c>
      <c r="H282" s="15" t="n">
        <v>0.0359168596149955</v>
      </c>
      <c r="I282" s="10" t="n">
        <v>-1.93942977513749</v>
      </c>
      <c r="J282" s="13" t="n">
        <f aca="false">POWER(2,D282)</f>
        <v>3.11757475004854</v>
      </c>
      <c r="K282" s="14" t="n">
        <f aca="false">1/J282</f>
        <v>0.32076215653993</v>
      </c>
    </row>
    <row r="283" customFormat="false" ht="14.25" hidden="false" customHeight="false" outlineLevel="0" collapsed="false">
      <c r="A283" s="9" t="s">
        <v>466</v>
      </c>
      <c r="B283" s="1" t="s">
        <v>467</v>
      </c>
      <c r="C283" s="1" t="s">
        <v>16</v>
      </c>
      <c r="D283" s="10" t="n">
        <v>1.63700146134637</v>
      </c>
      <c r="E283" s="10" t="n">
        <v>4.12776267885811</v>
      </c>
      <c r="F283" s="10" t="n">
        <v>6.61953916308546</v>
      </c>
      <c r="G283" s="11" t="n">
        <v>4.04900730900396E-007</v>
      </c>
      <c r="H283" s="12" t="n">
        <v>3.92900945602803E-005</v>
      </c>
      <c r="I283" s="10" t="n">
        <v>6.18092997066369</v>
      </c>
      <c r="J283" s="13" t="n">
        <f aca="false">POWER(2,D283)</f>
        <v>3.11018729392479</v>
      </c>
      <c r="K283" s="14" t="n">
        <f aca="false">1/J283</f>
        <v>0.321524045176741</v>
      </c>
    </row>
    <row r="284" customFormat="false" ht="14.25" hidden="false" customHeight="false" outlineLevel="0" collapsed="false">
      <c r="A284" s="9" t="s">
        <v>468</v>
      </c>
      <c r="B284" s="1" t="s">
        <v>469</v>
      </c>
      <c r="C284" s="1" t="s">
        <v>16</v>
      </c>
      <c r="D284" s="10" t="n">
        <v>1.63334501508761</v>
      </c>
      <c r="E284" s="10" t="n">
        <v>0.749252109406565</v>
      </c>
      <c r="F284" s="10" t="n">
        <v>3.65687653842121</v>
      </c>
      <c r="G284" s="10" t="n">
        <v>0.0010794227574468</v>
      </c>
      <c r="H284" s="15" t="n">
        <v>0.0212971506709559</v>
      </c>
      <c r="I284" s="10" t="n">
        <v>-1.05664339356301</v>
      </c>
      <c r="J284" s="13" t="n">
        <f aca="false">POWER(2,D284)</f>
        <v>3.10231464355047</v>
      </c>
      <c r="K284" s="14" t="n">
        <f aca="false">1/J284</f>
        <v>0.322339967056192</v>
      </c>
    </row>
    <row r="285" customFormat="false" ht="14.25" hidden="false" customHeight="false" outlineLevel="0" collapsed="false">
      <c r="A285" s="9" t="s">
        <v>470</v>
      </c>
      <c r="B285" s="1" t="s">
        <v>471</v>
      </c>
      <c r="C285" s="1" t="s">
        <v>16</v>
      </c>
      <c r="D285" s="10" t="n">
        <v>1.63262759981998</v>
      </c>
      <c r="E285" s="10" t="n">
        <v>1.13890060205707</v>
      </c>
      <c r="F285" s="10" t="n">
        <v>3.16999292651785</v>
      </c>
      <c r="G285" s="10" t="n">
        <v>0.00375074976263881</v>
      </c>
      <c r="H285" s="15" t="n">
        <v>0.0491836645778952</v>
      </c>
      <c r="I285" s="10" t="n">
        <v>-2.26051505677012</v>
      </c>
      <c r="J285" s="13" t="n">
        <f aca="false">POWER(2,D285)</f>
        <v>3.10077232549981</v>
      </c>
      <c r="K285" s="14" t="n">
        <f aca="false">1/J285</f>
        <v>0.322500298321262</v>
      </c>
    </row>
    <row r="286" customFormat="false" ht="14.25" hidden="false" customHeight="false" outlineLevel="0" collapsed="false">
      <c r="A286" s="9" t="s">
        <v>472</v>
      </c>
      <c r="B286" s="1" t="s">
        <v>473</v>
      </c>
      <c r="C286" s="1" t="s">
        <v>16</v>
      </c>
      <c r="D286" s="10" t="n">
        <v>1.63078289654797</v>
      </c>
      <c r="E286" s="10" t="n">
        <v>0.530160639718746</v>
      </c>
      <c r="F286" s="10" t="n">
        <v>3.53304919059534</v>
      </c>
      <c r="G286" s="10" t="n">
        <v>0.00148849295552777</v>
      </c>
      <c r="H286" s="15" t="n">
        <v>0.0268381314312558</v>
      </c>
      <c r="I286" s="10" t="n">
        <v>-1.33992449875698</v>
      </c>
      <c r="J286" s="13" t="n">
        <f aca="false">POWER(2,D286)</f>
        <v>3.09681005398285</v>
      </c>
      <c r="K286" s="14" t="n">
        <f aca="false">1/J286</f>
        <v>0.322912927356938</v>
      </c>
    </row>
    <row r="287" customFormat="false" ht="14.25" hidden="false" customHeight="false" outlineLevel="0" collapsed="false">
      <c r="A287" s="9" t="s">
        <v>474</v>
      </c>
      <c r="B287" s="1" t="s">
        <v>475</v>
      </c>
      <c r="C287" s="1" t="s">
        <v>16</v>
      </c>
      <c r="D287" s="10" t="n">
        <v>1.63037580922038</v>
      </c>
      <c r="E287" s="10" t="n">
        <v>2.91432799979558</v>
      </c>
      <c r="F287" s="10" t="n">
        <v>3.16815328919888</v>
      </c>
      <c r="G287" s="10" t="n">
        <v>0.00376805946768236</v>
      </c>
      <c r="H287" s="15" t="n">
        <v>0.0493376045187938</v>
      </c>
      <c r="I287" s="10" t="n">
        <v>-2.73652312122544</v>
      </c>
      <c r="J287" s="13" t="n">
        <f aca="false">POWER(2,D287)</f>
        <v>3.0959363459246</v>
      </c>
      <c r="K287" s="14" t="n">
        <f aca="false">1/J287</f>
        <v>0.32300405701699</v>
      </c>
    </row>
    <row r="288" customFormat="false" ht="14.25" hidden="false" customHeight="false" outlineLevel="0" collapsed="false">
      <c r="A288" s="9" t="s">
        <v>476</v>
      </c>
      <c r="B288" s="1"/>
      <c r="C288" s="1" t="s">
        <v>16</v>
      </c>
      <c r="D288" s="10" t="n">
        <v>1.62612272239531</v>
      </c>
      <c r="E288" s="10" t="n">
        <v>1.02459108390683</v>
      </c>
      <c r="F288" s="10" t="n">
        <v>4.60976041843665</v>
      </c>
      <c r="G288" s="11" t="n">
        <v>8.55111519970269E-005</v>
      </c>
      <c r="H288" s="15" t="n">
        <v>0.00323095942094253</v>
      </c>
      <c r="I288" s="10" t="n">
        <v>1.31565325844143</v>
      </c>
      <c r="J288" s="13" t="n">
        <f aca="false">POWER(2,D288)</f>
        <v>3.08682291856095</v>
      </c>
      <c r="K288" s="14" t="n">
        <f aca="false">1/J288</f>
        <v>0.323957682828853</v>
      </c>
    </row>
    <row r="289" customFormat="false" ht="14.25" hidden="false" customHeight="false" outlineLevel="0" collapsed="false">
      <c r="A289" s="9" t="s">
        <v>477</v>
      </c>
      <c r="B289" s="1" t="s">
        <v>478</v>
      </c>
      <c r="C289" s="1" t="s">
        <v>16</v>
      </c>
      <c r="D289" s="10" t="n">
        <v>1.62316403352193</v>
      </c>
      <c r="E289" s="10" t="n">
        <v>-0.508970399027964</v>
      </c>
      <c r="F289" s="10" t="n">
        <v>4.55659637552775</v>
      </c>
      <c r="G289" s="11" t="n">
        <v>9.86756891419171E-005</v>
      </c>
      <c r="H289" s="15" t="n">
        <v>0.003644513169207</v>
      </c>
      <c r="I289" s="10" t="n">
        <v>1.37655255532645</v>
      </c>
      <c r="J289" s="13" t="n">
        <f aca="false">POWER(2,D289)</f>
        <v>3.08049892783076</v>
      </c>
      <c r="K289" s="14" t="n">
        <f aca="false">1/J289</f>
        <v>0.324622739182118</v>
      </c>
    </row>
    <row r="290" customFormat="false" ht="14.25" hidden="false" customHeight="false" outlineLevel="0" collapsed="false">
      <c r="A290" s="9" t="s">
        <v>479</v>
      </c>
      <c r="B290" s="1"/>
      <c r="C290" s="1" t="s">
        <v>16</v>
      </c>
      <c r="D290" s="10" t="n">
        <v>1.62224551544763</v>
      </c>
      <c r="E290" s="10" t="n">
        <v>0.250510596086545</v>
      </c>
      <c r="F290" s="10" t="n">
        <v>4.78843346890739</v>
      </c>
      <c r="G290" s="11" t="n">
        <v>5.28210424186968E-005</v>
      </c>
      <c r="H290" s="15" t="n">
        <v>0.0021794285671914</v>
      </c>
      <c r="I290" s="10" t="n">
        <v>1.86178011807487</v>
      </c>
      <c r="J290" s="13" t="n">
        <f aca="false">POWER(2,D290)</f>
        <v>3.07853829628383</v>
      </c>
      <c r="K290" s="14" t="n">
        <f aca="false">1/J290</f>
        <v>0.324829481967829</v>
      </c>
    </row>
    <row r="291" customFormat="false" ht="14.25" hidden="false" customHeight="false" outlineLevel="0" collapsed="false">
      <c r="A291" s="9" t="s">
        <v>480</v>
      </c>
      <c r="B291" s="1"/>
      <c r="C291" s="1" t="s">
        <v>16</v>
      </c>
      <c r="D291" s="10" t="n">
        <v>1.62209978357149</v>
      </c>
      <c r="E291" s="10" t="n">
        <v>5.04779119466162</v>
      </c>
      <c r="F291" s="10" t="n">
        <v>9.38172329890362</v>
      </c>
      <c r="G291" s="11" t="n">
        <v>5.08758636444523E-010</v>
      </c>
      <c r="H291" s="12" t="n">
        <v>1.39243325266893E-007</v>
      </c>
      <c r="I291" s="10" t="n">
        <v>12.9015574936397</v>
      </c>
      <c r="J291" s="13" t="n">
        <f aca="false">POWER(2,D291)</f>
        <v>3.07822733763332</v>
      </c>
      <c r="K291" s="14" t="n">
        <f aca="false">1/J291</f>
        <v>0.324862295833174</v>
      </c>
    </row>
    <row r="292" customFormat="false" ht="14.25" hidden="false" customHeight="false" outlineLevel="0" collapsed="false">
      <c r="A292" s="9" t="s">
        <v>481</v>
      </c>
      <c r="B292" s="1"/>
      <c r="C292" s="1" t="s">
        <v>16</v>
      </c>
      <c r="D292" s="10" t="n">
        <v>1.61871096879525</v>
      </c>
      <c r="E292" s="10" t="n">
        <v>-1.63989244924157</v>
      </c>
      <c r="F292" s="10" t="n">
        <v>5.00464050772213</v>
      </c>
      <c r="G292" s="11" t="n">
        <v>2.9477542272524E-005</v>
      </c>
      <c r="H292" s="15" t="n">
        <v>0.00137099471118484</v>
      </c>
      <c r="I292" s="10" t="n">
        <v>2.43178269802482</v>
      </c>
      <c r="J292" s="13" t="n">
        <f aca="false">POWER(2,D292)</f>
        <v>3.07100522900598</v>
      </c>
      <c r="K292" s="14" t="n">
        <f aca="false">1/J292</f>
        <v>0.325626277205552</v>
      </c>
    </row>
    <row r="293" customFormat="false" ht="14.25" hidden="false" customHeight="false" outlineLevel="0" collapsed="false">
      <c r="A293" s="9" t="s">
        <v>482</v>
      </c>
      <c r="B293" s="1" t="s">
        <v>483</v>
      </c>
      <c r="C293" s="1" t="s">
        <v>16</v>
      </c>
      <c r="D293" s="10" t="n">
        <v>1.61803031896531</v>
      </c>
      <c r="E293" s="10" t="n">
        <v>-0.724083676342527</v>
      </c>
      <c r="F293" s="10" t="n">
        <v>3.62464048850524</v>
      </c>
      <c r="G293" s="10" t="n">
        <v>0.00117390916818215</v>
      </c>
      <c r="H293" s="15" t="n">
        <v>0.0225162739643778</v>
      </c>
      <c r="I293" s="10" t="n">
        <v>-1.04909844601293</v>
      </c>
      <c r="J293" s="13" t="n">
        <f aca="false">POWER(2,D293)</f>
        <v>3.0695566996091</v>
      </c>
      <c r="K293" s="14" t="n">
        <f aca="false">1/J293</f>
        <v>0.325779940838802</v>
      </c>
    </row>
    <row r="294" customFormat="false" ht="14.25" hidden="false" customHeight="false" outlineLevel="0" collapsed="false">
      <c r="A294" s="9" t="s">
        <v>484</v>
      </c>
      <c r="B294" s="1" t="s">
        <v>485</v>
      </c>
      <c r="C294" s="1" t="s">
        <v>16</v>
      </c>
      <c r="D294" s="10" t="n">
        <v>1.61660400142262</v>
      </c>
      <c r="E294" s="10" t="n">
        <v>-1.41522429028989</v>
      </c>
      <c r="F294" s="10" t="n">
        <v>3.46405850054671</v>
      </c>
      <c r="G294" s="10" t="n">
        <v>0.0017781403290663</v>
      </c>
      <c r="H294" s="15" t="n">
        <v>0.0302950835952971</v>
      </c>
      <c r="I294" s="10" t="n">
        <v>-1.19920879640253</v>
      </c>
      <c r="J294" s="13" t="n">
        <f aca="false">POWER(2,D294)</f>
        <v>3.06652348820464</v>
      </c>
      <c r="K294" s="14" t="n">
        <f aca="false">1/J294</f>
        <v>0.326102181785495</v>
      </c>
    </row>
    <row r="295" customFormat="false" ht="14.25" hidden="false" customHeight="false" outlineLevel="0" collapsed="false">
      <c r="A295" s="9" t="s">
        <v>486</v>
      </c>
      <c r="B295" s="1"/>
      <c r="C295" s="1" t="s">
        <v>16</v>
      </c>
      <c r="D295" s="10" t="n">
        <v>1.61233628506429</v>
      </c>
      <c r="E295" s="10" t="n">
        <v>0.396035028367043</v>
      </c>
      <c r="F295" s="10" t="n">
        <v>3.67910063009028</v>
      </c>
      <c r="G295" s="10" t="n">
        <v>0.00101864615378548</v>
      </c>
      <c r="H295" s="15" t="n">
        <v>0.0205539301427338</v>
      </c>
      <c r="I295" s="10" t="n">
        <v>-0.882770069834249</v>
      </c>
      <c r="J295" s="13" t="n">
        <f aca="false">POWER(2,D295)</f>
        <v>3.05746563856378</v>
      </c>
      <c r="K295" s="14" t="n">
        <f aca="false">1/J295</f>
        <v>0.327068270984639</v>
      </c>
    </row>
    <row r="296" customFormat="false" ht="14.25" hidden="false" customHeight="false" outlineLevel="0" collapsed="false">
      <c r="A296" s="9" t="s">
        <v>487</v>
      </c>
      <c r="B296" s="1" t="s">
        <v>488</v>
      </c>
      <c r="C296" s="1" t="s">
        <v>16</v>
      </c>
      <c r="D296" s="10" t="n">
        <v>1.61137179070006</v>
      </c>
      <c r="E296" s="10" t="n">
        <v>2.99650019048396</v>
      </c>
      <c r="F296" s="10" t="n">
        <v>3.19945522982791</v>
      </c>
      <c r="G296" s="10" t="n">
        <v>0.00348370814617544</v>
      </c>
      <c r="H296" s="15" t="n">
        <v>0.0472792126538801</v>
      </c>
      <c r="I296" s="10" t="n">
        <v>-2.55007488613371</v>
      </c>
      <c r="J296" s="13" t="n">
        <f aca="false">POWER(2,D296)</f>
        <v>3.0554222941377</v>
      </c>
      <c r="K296" s="14" t="n">
        <f aca="false">1/J296</f>
        <v>0.327287001184306</v>
      </c>
    </row>
    <row r="297" customFormat="false" ht="14.25" hidden="false" customHeight="false" outlineLevel="0" collapsed="false">
      <c r="A297" s="9" t="s">
        <v>489</v>
      </c>
      <c r="B297" s="1"/>
      <c r="C297" s="1" t="s">
        <v>16</v>
      </c>
      <c r="D297" s="10" t="n">
        <v>1.61074517539835</v>
      </c>
      <c r="E297" s="10" t="n">
        <v>0.207343419007748</v>
      </c>
      <c r="F297" s="10" t="n">
        <v>3.69425954418691</v>
      </c>
      <c r="G297" s="10" t="n">
        <v>0.000979120705499501</v>
      </c>
      <c r="H297" s="15" t="n">
        <v>0.0200597589453007</v>
      </c>
      <c r="I297" s="10" t="n">
        <v>-0.893137185195467</v>
      </c>
      <c r="J297" s="13" t="n">
        <f aca="false">POWER(2,D297)</f>
        <v>3.05409550047463</v>
      </c>
      <c r="K297" s="14" t="n">
        <f aca="false">1/J297</f>
        <v>0.327429184792877</v>
      </c>
    </row>
    <row r="298" customFormat="false" ht="14.25" hidden="false" customHeight="false" outlineLevel="0" collapsed="false">
      <c r="A298" s="9" t="s">
        <v>490</v>
      </c>
      <c r="B298" s="1" t="s">
        <v>491</v>
      </c>
      <c r="C298" s="1" t="s">
        <v>16</v>
      </c>
      <c r="D298" s="10" t="n">
        <v>1.60326597633518</v>
      </c>
      <c r="E298" s="10" t="n">
        <v>6.98754976613093</v>
      </c>
      <c r="F298" s="10" t="n">
        <v>11.2578368050319</v>
      </c>
      <c r="G298" s="11" t="n">
        <v>9.54402610644237E-012</v>
      </c>
      <c r="H298" s="12" t="n">
        <v>4.52768598489626E-009</v>
      </c>
      <c r="I298" s="10" t="n">
        <v>16.913391216822</v>
      </c>
      <c r="J298" s="13" t="n">
        <f aca="false">POWER(2,D298)</f>
        <v>3.03830347189512</v>
      </c>
      <c r="K298" s="14" t="n">
        <f aca="false">1/J298</f>
        <v>0.32913104607561</v>
      </c>
    </row>
    <row r="299" customFormat="false" ht="14.25" hidden="false" customHeight="false" outlineLevel="0" collapsed="false">
      <c r="A299" s="9" t="s">
        <v>492</v>
      </c>
      <c r="B299" s="1" t="s">
        <v>493</v>
      </c>
      <c r="C299" s="1" t="s">
        <v>16</v>
      </c>
      <c r="D299" s="10" t="n">
        <v>1.59854437240246</v>
      </c>
      <c r="E299" s="10" t="n">
        <v>5.22948238650065</v>
      </c>
      <c r="F299" s="10" t="n">
        <v>4.11641206481527</v>
      </c>
      <c r="G299" s="10" t="n">
        <v>0.000321140412004511</v>
      </c>
      <c r="H299" s="15" t="n">
        <v>0.00896170655617293</v>
      </c>
      <c r="I299" s="10" t="n">
        <v>-0.422454811618094</v>
      </c>
      <c r="J299" s="13" t="n">
        <f aca="false">POWER(2,D299)</f>
        <v>3.02837606811425</v>
      </c>
      <c r="K299" s="14" t="n">
        <f aca="false">1/J299</f>
        <v>0.330209979707934</v>
      </c>
    </row>
    <row r="300" customFormat="false" ht="14.25" hidden="false" customHeight="false" outlineLevel="0" collapsed="false">
      <c r="A300" s="9" t="s">
        <v>494</v>
      </c>
      <c r="B300" s="1"/>
      <c r="C300" s="1" t="s">
        <v>16</v>
      </c>
      <c r="D300" s="10" t="n">
        <v>1.59839477403922</v>
      </c>
      <c r="E300" s="10" t="n">
        <v>2.27310360701337</v>
      </c>
      <c r="F300" s="10" t="n">
        <v>8.23178798408558</v>
      </c>
      <c r="G300" s="11" t="n">
        <v>7.28231914000104E-009</v>
      </c>
      <c r="H300" s="12" t="n">
        <v>1.29552457500618E-006</v>
      </c>
      <c r="I300" s="10" t="n">
        <v>10.3585593244905</v>
      </c>
      <c r="J300" s="13" t="n">
        <f aca="false">POWER(2,D300)</f>
        <v>3.02806206092469</v>
      </c>
      <c r="K300" s="14" t="n">
        <f aca="false">1/J300</f>
        <v>0.330244222172456</v>
      </c>
    </row>
    <row r="301" customFormat="false" ht="14.25" hidden="false" customHeight="false" outlineLevel="0" collapsed="false">
      <c r="A301" s="9" t="s">
        <v>495</v>
      </c>
      <c r="B301" s="1" t="s">
        <v>496</v>
      </c>
      <c r="C301" s="1" t="s">
        <v>16</v>
      </c>
      <c r="D301" s="10" t="n">
        <v>1.59447369875449</v>
      </c>
      <c r="E301" s="10" t="n">
        <v>3.5672776229668</v>
      </c>
      <c r="F301" s="10" t="n">
        <v>3.88385696699457</v>
      </c>
      <c r="G301" s="10" t="n">
        <v>0.000595123977749976</v>
      </c>
      <c r="H301" s="15" t="n">
        <v>0.0139612161285785</v>
      </c>
      <c r="I301" s="10" t="n">
        <v>-0.985193403101191</v>
      </c>
      <c r="J301" s="13" t="n">
        <f aca="false">POWER(2,D301)</f>
        <v>3.01984331855785</v>
      </c>
      <c r="K301" s="14" t="n">
        <f aca="false">1/J301</f>
        <v>0.331143007935113</v>
      </c>
    </row>
    <row r="302" customFormat="false" ht="14.25" hidden="false" customHeight="false" outlineLevel="0" collapsed="false">
      <c r="A302" s="9" t="s">
        <v>497</v>
      </c>
      <c r="B302" s="1"/>
      <c r="C302" s="1" t="s">
        <v>16</v>
      </c>
      <c r="D302" s="10" t="n">
        <v>1.59249971378475</v>
      </c>
      <c r="E302" s="10" t="n">
        <v>-0.330534129735215</v>
      </c>
      <c r="F302" s="10" t="n">
        <v>4.61342071081961</v>
      </c>
      <c r="G302" s="11" t="n">
        <v>8.46720016514949E-005</v>
      </c>
      <c r="H302" s="15" t="n">
        <v>0.00320492533910658</v>
      </c>
      <c r="I302" s="10" t="n">
        <v>1.51686505328384</v>
      </c>
      <c r="J302" s="13" t="n">
        <f aca="false">POWER(2,D302)</f>
        <v>3.01571420684583</v>
      </c>
      <c r="K302" s="14" t="n">
        <f aca="false">1/J302</f>
        <v>0.33159640848259</v>
      </c>
    </row>
    <row r="303" customFormat="false" ht="14.25" hidden="false" customHeight="false" outlineLevel="0" collapsed="false">
      <c r="A303" s="9" t="s">
        <v>498</v>
      </c>
      <c r="B303" s="1" t="s">
        <v>499</v>
      </c>
      <c r="C303" s="1" t="s">
        <v>16</v>
      </c>
      <c r="D303" s="10" t="n">
        <v>1.58852804116232</v>
      </c>
      <c r="E303" s="10" t="n">
        <v>1.72647628226711</v>
      </c>
      <c r="F303" s="10" t="n">
        <v>3.31345759234919</v>
      </c>
      <c r="G303" s="10" t="n">
        <v>0.00261246176311001</v>
      </c>
      <c r="H303" s="15" t="n">
        <v>0.0391924340961858</v>
      </c>
      <c r="I303" s="10" t="n">
        <v>-2.21459441809193</v>
      </c>
      <c r="J303" s="13" t="n">
        <f aca="false">POWER(2,D303)</f>
        <v>3.00742350251982</v>
      </c>
      <c r="K303" s="14" t="n">
        <f aca="false">1/J303</f>
        <v>0.332510535733372</v>
      </c>
    </row>
    <row r="304" customFormat="false" ht="14.25" hidden="false" customHeight="false" outlineLevel="0" collapsed="false">
      <c r="A304" s="9" t="s">
        <v>500</v>
      </c>
      <c r="B304" s="1"/>
      <c r="C304" s="1" t="s">
        <v>16</v>
      </c>
      <c r="D304" s="10" t="n">
        <v>1.58521664772124</v>
      </c>
      <c r="E304" s="10" t="n">
        <v>0.970818532815274</v>
      </c>
      <c r="F304" s="10" t="n">
        <v>3.18659035772706</v>
      </c>
      <c r="G304" s="10" t="n">
        <v>0.0035979893400941</v>
      </c>
      <c r="H304" s="15" t="n">
        <v>0.0481188117320222</v>
      </c>
      <c r="I304" s="10" t="n">
        <v>-2.24433068490233</v>
      </c>
      <c r="J304" s="13" t="n">
        <f aca="false">POWER(2,D304)</f>
        <v>3.00052853038159</v>
      </c>
      <c r="K304" s="14" t="n">
        <f aca="false">1/J304</f>
        <v>0.333274618079644</v>
      </c>
    </row>
    <row r="305" customFormat="false" ht="14.25" hidden="false" customHeight="false" outlineLevel="0" collapsed="false">
      <c r="A305" s="9" t="s">
        <v>501</v>
      </c>
      <c r="B305" s="1"/>
      <c r="C305" s="1" t="s">
        <v>16</v>
      </c>
      <c r="D305" s="10" t="n">
        <v>1.5783934013272</v>
      </c>
      <c r="E305" s="10" t="n">
        <v>1.21579544214265</v>
      </c>
      <c r="F305" s="10" t="n">
        <v>7.13070997897694</v>
      </c>
      <c r="G305" s="11" t="n">
        <v>1.09434527018601E-007</v>
      </c>
      <c r="H305" s="12" t="n">
        <v>1.26967841456146E-005</v>
      </c>
      <c r="I305" s="10" t="n">
        <v>7.77701265831397</v>
      </c>
      <c r="J305" s="13" t="n">
        <f aca="false">POWER(2,D305)</f>
        <v>2.98637099421163</v>
      </c>
      <c r="K305" s="14" t="n">
        <f aca="false">1/J305</f>
        <v>0.334854578328768</v>
      </c>
    </row>
    <row r="306" customFormat="false" ht="14.25" hidden="false" customHeight="false" outlineLevel="0" collapsed="false">
      <c r="A306" s="9" t="s">
        <v>502</v>
      </c>
      <c r="B306" s="1"/>
      <c r="C306" s="1" t="s">
        <v>16</v>
      </c>
      <c r="D306" s="10" t="n">
        <v>1.57609204754257</v>
      </c>
      <c r="E306" s="10" t="n">
        <v>-2.02633273960016</v>
      </c>
      <c r="F306" s="10" t="n">
        <v>3.67655869678078</v>
      </c>
      <c r="G306" s="10" t="n">
        <v>0.00102542477030622</v>
      </c>
      <c r="H306" s="15" t="n">
        <v>0.0206304319909939</v>
      </c>
      <c r="I306" s="10" t="n">
        <v>-0.744060336570999</v>
      </c>
      <c r="J306" s="13" t="n">
        <f aca="false">POWER(2,D306)</f>
        <v>2.98161100174913</v>
      </c>
      <c r="K306" s="14" t="n">
        <f aca="false">1/J306</f>
        <v>0.335389156873033</v>
      </c>
    </row>
    <row r="307" customFormat="false" ht="14.25" hidden="false" customHeight="false" outlineLevel="0" collapsed="false">
      <c r="A307" s="9" t="s">
        <v>503</v>
      </c>
      <c r="B307" s="1"/>
      <c r="C307" s="1" t="s">
        <v>16</v>
      </c>
      <c r="D307" s="10" t="n">
        <v>1.57603093322218</v>
      </c>
      <c r="E307" s="10" t="n">
        <v>-0.571672473051407</v>
      </c>
      <c r="F307" s="10" t="n">
        <v>3.95271403590745</v>
      </c>
      <c r="G307" s="10" t="n">
        <v>0.000496086267235937</v>
      </c>
      <c r="H307" s="15" t="n">
        <v>0.012417121193413</v>
      </c>
      <c r="I307" s="10" t="n">
        <v>-0.129123791300451</v>
      </c>
      <c r="J307" s="13" t="n">
        <f aca="false">POWER(2,D307)</f>
        <v>2.98148469974807</v>
      </c>
      <c r="K307" s="14" t="n">
        <f aca="false">1/J307</f>
        <v>0.335403364667442</v>
      </c>
    </row>
    <row r="308" customFormat="false" ht="14.25" hidden="false" customHeight="false" outlineLevel="0" collapsed="false">
      <c r="A308" s="9" t="s">
        <v>504</v>
      </c>
      <c r="B308" s="1"/>
      <c r="C308" s="1" t="s">
        <v>16</v>
      </c>
      <c r="D308" s="10" t="n">
        <v>1.57574996686622</v>
      </c>
      <c r="E308" s="10" t="n">
        <v>1.46955073838319</v>
      </c>
      <c r="F308" s="10" t="n">
        <v>7.95998245453508</v>
      </c>
      <c r="G308" s="11" t="n">
        <v>1.40124892145786E-008</v>
      </c>
      <c r="H308" s="12" t="n">
        <v>2.24699828442503E-006</v>
      </c>
      <c r="I308" s="10" t="n">
        <v>9.74932650772717</v>
      </c>
      <c r="J308" s="13" t="n">
        <f aca="false">POWER(2,D308)</f>
        <v>2.98090410904676</v>
      </c>
      <c r="K308" s="14" t="n">
        <f aca="false">1/J308</f>
        <v>0.335468691181677</v>
      </c>
    </row>
    <row r="309" customFormat="false" ht="14.25" hidden="false" customHeight="false" outlineLevel="0" collapsed="false">
      <c r="A309" s="9" t="s">
        <v>505</v>
      </c>
      <c r="B309" s="1"/>
      <c r="C309" s="1" t="s">
        <v>16</v>
      </c>
      <c r="D309" s="10" t="n">
        <v>1.57463922850839</v>
      </c>
      <c r="E309" s="10" t="n">
        <v>0.151652351110608</v>
      </c>
      <c r="F309" s="10" t="n">
        <v>4.2438678245007</v>
      </c>
      <c r="G309" s="10" t="n">
        <v>0.000228498200995547</v>
      </c>
      <c r="H309" s="15" t="n">
        <v>0.00691911999269919</v>
      </c>
      <c r="I309" s="10" t="n">
        <v>0.556832258482997</v>
      </c>
      <c r="J309" s="13" t="n">
        <f aca="false">POWER(2,D309)</f>
        <v>2.97860997883322</v>
      </c>
      <c r="K309" s="14" t="n">
        <f aca="false">1/J309</f>
        <v>0.335727069709113</v>
      </c>
    </row>
    <row r="310" customFormat="false" ht="14.25" hidden="false" customHeight="false" outlineLevel="0" collapsed="false">
      <c r="A310" s="9" t="s">
        <v>506</v>
      </c>
      <c r="B310" s="1" t="s">
        <v>507</v>
      </c>
      <c r="C310" s="1" t="s">
        <v>16</v>
      </c>
      <c r="D310" s="10" t="n">
        <v>1.57457752959579</v>
      </c>
      <c r="E310" s="10" t="n">
        <v>2.07184889680674</v>
      </c>
      <c r="F310" s="10" t="n">
        <v>4.28817583994396</v>
      </c>
      <c r="G310" s="10" t="n">
        <v>0.000202940169901923</v>
      </c>
      <c r="H310" s="15" t="n">
        <v>0.00636177202212371</v>
      </c>
      <c r="I310" s="10" t="n">
        <v>0.353784241463827</v>
      </c>
      <c r="J310" s="13" t="n">
        <f aca="false">POWER(2,D310)</f>
        <v>2.97848259704992</v>
      </c>
      <c r="K310" s="14" t="n">
        <f aca="false">1/J310</f>
        <v>0.335741427863458</v>
      </c>
    </row>
    <row r="311" customFormat="false" ht="14.25" hidden="false" customHeight="false" outlineLevel="0" collapsed="false">
      <c r="A311" s="9" t="s">
        <v>508</v>
      </c>
      <c r="B311" s="1"/>
      <c r="C311" s="1" t="s">
        <v>16</v>
      </c>
      <c r="D311" s="10" t="n">
        <v>1.57165941908687</v>
      </c>
      <c r="E311" s="10" t="n">
        <v>1.14085654934261</v>
      </c>
      <c r="F311" s="10" t="n">
        <v>4.13028364760267</v>
      </c>
      <c r="G311" s="10" t="n">
        <v>0.000309483406127465</v>
      </c>
      <c r="H311" s="15" t="n">
        <v>0.00870467951779858</v>
      </c>
      <c r="I311" s="10" t="n">
        <v>0.0889738253499939</v>
      </c>
      <c r="J311" s="13" t="n">
        <f aca="false">POWER(2,D311)</f>
        <v>2.97246416838636</v>
      </c>
      <c r="K311" s="14" t="n">
        <f aca="false">1/J311</f>
        <v>0.336421212620659</v>
      </c>
    </row>
    <row r="312" customFormat="false" ht="14.25" hidden="false" customHeight="false" outlineLevel="0" collapsed="false">
      <c r="A312" s="9" t="s">
        <v>509</v>
      </c>
      <c r="B312" s="1" t="s">
        <v>510</v>
      </c>
      <c r="C312" s="1" t="s">
        <v>16</v>
      </c>
      <c r="D312" s="10" t="n">
        <v>1.56532890865274</v>
      </c>
      <c r="E312" s="10" t="n">
        <v>4.40230076636909</v>
      </c>
      <c r="F312" s="10" t="n">
        <v>16.548112561823</v>
      </c>
      <c r="G312" s="11" t="n">
        <v>9.93147977041879E-016</v>
      </c>
      <c r="H312" s="12" t="n">
        <v>3.02881757341286E-012</v>
      </c>
      <c r="I312" s="10" t="n">
        <v>25.9657549280927</v>
      </c>
      <c r="J312" s="13" t="n">
        <f aca="false">POWER(2,D312)</f>
        <v>2.95944964315378</v>
      </c>
      <c r="K312" s="14" t="n">
        <f aca="false">1/J312</f>
        <v>0.337900664170226</v>
      </c>
    </row>
    <row r="313" customFormat="false" ht="14.25" hidden="false" customHeight="false" outlineLevel="0" collapsed="false">
      <c r="A313" s="9" t="s">
        <v>511</v>
      </c>
      <c r="B313" s="1"/>
      <c r="C313" s="1" t="s">
        <v>16</v>
      </c>
      <c r="D313" s="10" t="n">
        <v>1.56452499755152</v>
      </c>
      <c r="E313" s="10" t="n">
        <v>-1.61723917076863</v>
      </c>
      <c r="F313" s="10" t="n">
        <v>3.66454463568821</v>
      </c>
      <c r="G313" s="10" t="n">
        <v>0.00105806325161237</v>
      </c>
      <c r="H313" s="15" t="n">
        <v>0.0209531858028024</v>
      </c>
      <c r="I313" s="10" t="n">
        <v>-0.89791425662083</v>
      </c>
      <c r="J313" s="13" t="n">
        <f aca="false">POWER(2,D313)</f>
        <v>2.95780101221216</v>
      </c>
      <c r="K313" s="14" t="n">
        <f aca="false">1/J313</f>
        <v>0.338089004591994</v>
      </c>
    </row>
    <row r="314" customFormat="false" ht="14.25" hidden="false" customHeight="false" outlineLevel="0" collapsed="false">
      <c r="A314" s="9" t="s">
        <v>512</v>
      </c>
      <c r="B314" s="1" t="s">
        <v>513</v>
      </c>
      <c r="C314" s="1" t="s">
        <v>16</v>
      </c>
      <c r="D314" s="10" t="n">
        <v>1.56449559549647</v>
      </c>
      <c r="E314" s="10" t="n">
        <v>-0.0295592345333802</v>
      </c>
      <c r="F314" s="10" t="n">
        <v>3.1667898259733</v>
      </c>
      <c r="G314" s="10" t="n">
        <v>0.00378093809917297</v>
      </c>
      <c r="H314" s="15" t="n">
        <v>0.0494277198659796</v>
      </c>
      <c r="I314" s="10" t="n">
        <v>-2.12052113469607</v>
      </c>
      <c r="J314" s="13" t="n">
        <f aca="false">POWER(2,D314)</f>
        <v>2.95774073298505</v>
      </c>
      <c r="K314" s="14" t="n">
        <f aca="false">1/J314</f>
        <v>0.338095894899742</v>
      </c>
    </row>
    <row r="315" customFormat="false" ht="14.25" hidden="false" customHeight="false" outlineLevel="0" collapsed="false">
      <c r="A315" s="9" t="s">
        <v>514</v>
      </c>
      <c r="B315" s="1" t="s">
        <v>515</v>
      </c>
      <c r="C315" s="1" t="s">
        <v>16</v>
      </c>
      <c r="D315" s="10" t="n">
        <v>1.55873248320959</v>
      </c>
      <c r="E315" s="10" t="n">
        <v>2.91177908304404</v>
      </c>
      <c r="F315" s="10" t="n">
        <v>3.21014235675533</v>
      </c>
      <c r="G315" s="10" t="n">
        <v>0.00339142990082457</v>
      </c>
      <c r="H315" s="15" t="n">
        <v>0.0465896045835282</v>
      </c>
      <c r="I315" s="10" t="n">
        <v>-2.46108959406706</v>
      </c>
      <c r="J315" s="13" t="n">
        <f aca="false">POWER(2,D315)</f>
        <v>2.94594905804197</v>
      </c>
      <c r="K315" s="14" t="n">
        <f aca="false">1/J315</f>
        <v>0.339449182690434</v>
      </c>
    </row>
    <row r="316" customFormat="false" ht="14.25" hidden="false" customHeight="false" outlineLevel="0" collapsed="false">
      <c r="A316" s="9" t="s">
        <v>516</v>
      </c>
      <c r="B316" s="1" t="s">
        <v>517</v>
      </c>
      <c r="C316" s="1" t="s">
        <v>16</v>
      </c>
      <c r="D316" s="10" t="n">
        <v>1.55507031922259</v>
      </c>
      <c r="E316" s="10" t="n">
        <v>1.356834894321</v>
      </c>
      <c r="F316" s="10" t="n">
        <v>3.44429684397942</v>
      </c>
      <c r="G316" s="10" t="n">
        <v>0.00187072230611362</v>
      </c>
      <c r="H316" s="15" t="n">
        <v>0.0313094391750035</v>
      </c>
      <c r="I316" s="10" t="n">
        <v>-1.70244275157307</v>
      </c>
      <c r="J316" s="13" t="n">
        <f aca="false">POWER(2,D316)</f>
        <v>2.93848048922118</v>
      </c>
      <c r="K316" s="14" t="n">
        <f aca="false">1/J316</f>
        <v>0.340311941382004</v>
      </c>
    </row>
    <row r="317" customFormat="false" ht="14.25" hidden="false" customHeight="false" outlineLevel="0" collapsed="false">
      <c r="A317" s="9" t="s">
        <v>518</v>
      </c>
      <c r="B317" s="1"/>
      <c r="C317" s="1" t="s">
        <v>16</v>
      </c>
      <c r="D317" s="10" t="n">
        <v>1.55488119575764</v>
      </c>
      <c r="E317" s="10" t="n">
        <v>3.53659389584045</v>
      </c>
      <c r="F317" s="10" t="n">
        <v>9.04142495431813</v>
      </c>
      <c r="G317" s="11" t="n">
        <v>1.09808822839605E-009</v>
      </c>
      <c r="H317" s="12" t="n">
        <v>2.66386221588624E-007</v>
      </c>
      <c r="I317" s="10" t="n">
        <v>12.1430123637635</v>
      </c>
      <c r="J317" s="13" t="n">
        <f aca="false">POWER(2,D317)</f>
        <v>2.93809530789605</v>
      </c>
      <c r="K317" s="14" t="n">
        <f aca="false">1/J317</f>
        <v>0.340356555933542</v>
      </c>
    </row>
    <row r="318" customFormat="false" ht="14.25" hidden="false" customHeight="false" outlineLevel="0" collapsed="false">
      <c r="A318" s="9" t="s">
        <v>519</v>
      </c>
      <c r="B318" s="1" t="s">
        <v>520</v>
      </c>
      <c r="C318" s="1" t="s">
        <v>16</v>
      </c>
      <c r="D318" s="10" t="n">
        <v>1.55469583876284</v>
      </c>
      <c r="E318" s="10" t="n">
        <v>2.69154722748847</v>
      </c>
      <c r="F318" s="10" t="n">
        <v>3.6379182490431</v>
      </c>
      <c r="G318" s="10" t="n">
        <v>0.00113405261741412</v>
      </c>
      <c r="H318" s="15" t="n">
        <v>0.0220088684332334</v>
      </c>
      <c r="I318" s="10" t="n">
        <v>-1.54922539516048</v>
      </c>
      <c r="J318" s="13" t="n">
        <f aca="false">POWER(2,D318)</f>
        <v>2.93771784660453</v>
      </c>
      <c r="K318" s="14" t="n">
        <f aca="false">1/J318</f>
        <v>0.340400287643628</v>
      </c>
    </row>
    <row r="319" customFormat="false" ht="14.25" hidden="false" customHeight="false" outlineLevel="0" collapsed="false">
      <c r="A319" s="9" t="s">
        <v>521</v>
      </c>
      <c r="B319" s="1"/>
      <c r="C319" s="1" t="s">
        <v>16</v>
      </c>
      <c r="D319" s="10" t="n">
        <v>1.55464205133587</v>
      </c>
      <c r="E319" s="10" t="n">
        <v>0.20139081940059</v>
      </c>
      <c r="F319" s="10" t="n">
        <v>3.17696731363468</v>
      </c>
      <c r="G319" s="10" t="n">
        <v>0.00368581558006635</v>
      </c>
      <c r="H319" s="15" t="n">
        <v>0.048763338654996</v>
      </c>
      <c r="I319" s="10" t="n">
        <v>-2.04946036603301</v>
      </c>
      <c r="J319" s="13" t="n">
        <f aca="false">POWER(2,D319)</f>
        <v>2.93760832287696</v>
      </c>
      <c r="K319" s="14" t="n">
        <f aca="false">1/J319</f>
        <v>0.340412978889113</v>
      </c>
    </row>
    <row r="320" customFormat="false" ht="14.25" hidden="false" customHeight="false" outlineLevel="0" collapsed="false">
      <c r="A320" s="9" t="s">
        <v>522</v>
      </c>
      <c r="B320" s="1"/>
      <c r="C320" s="1" t="s">
        <v>16</v>
      </c>
      <c r="D320" s="10" t="n">
        <v>1.55399542665275</v>
      </c>
      <c r="E320" s="10" t="n">
        <v>1.71502275146506</v>
      </c>
      <c r="F320" s="10" t="n">
        <v>3.97516822645809</v>
      </c>
      <c r="G320" s="10" t="n">
        <v>0.00046743976343783</v>
      </c>
      <c r="H320" s="15" t="n">
        <v>0.011908000083378</v>
      </c>
      <c r="I320" s="10" t="n">
        <v>-0.535387970618431</v>
      </c>
      <c r="J320" s="13" t="n">
        <f aca="false">POWER(2,D320)</f>
        <v>2.93629196399985</v>
      </c>
      <c r="K320" s="14" t="n">
        <f aca="false">1/J320</f>
        <v>0.340565588252263</v>
      </c>
    </row>
    <row r="321" customFormat="false" ht="14.25" hidden="false" customHeight="false" outlineLevel="0" collapsed="false">
      <c r="A321" s="9" t="s">
        <v>523</v>
      </c>
      <c r="B321" s="1" t="s">
        <v>524</v>
      </c>
      <c r="C321" s="1" t="s">
        <v>16</v>
      </c>
      <c r="D321" s="10" t="n">
        <v>1.55197005355361</v>
      </c>
      <c r="E321" s="10" t="n">
        <v>-2.06062992440014</v>
      </c>
      <c r="F321" s="10" t="n">
        <v>3.3187412002778</v>
      </c>
      <c r="G321" s="10" t="n">
        <v>0.00257765413244893</v>
      </c>
      <c r="H321" s="15" t="n">
        <v>0.0389136588955278</v>
      </c>
      <c r="I321" s="10" t="n">
        <v>-1.51696480820607</v>
      </c>
      <c r="J321" s="13" t="n">
        <f aca="false">POWER(2,D321)</f>
        <v>2.93217264977439</v>
      </c>
      <c r="K321" s="14" t="n">
        <f aca="false">1/J321</f>
        <v>0.341044037798028</v>
      </c>
    </row>
    <row r="322" customFormat="false" ht="14.25" hidden="false" customHeight="false" outlineLevel="0" collapsed="false">
      <c r="A322" s="9" t="s">
        <v>525</v>
      </c>
      <c r="B322" s="1" t="s">
        <v>526</v>
      </c>
      <c r="C322" s="1" t="s">
        <v>16</v>
      </c>
      <c r="D322" s="10" t="n">
        <v>1.55063432745115</v>
      </c>
      <c r="E322" s="10" t="n">
        <v>0.597364281564793</v>
      </c>
      <c r="F322" s="10" t="n">
        <v>3.39780726471409</v>
      </c>
      <c r="G322" s="10" t="n">
        <v>0.00210731068927489</v>
      </c>
      <c r="H322" s="15" t="n">
        <v>0.0336136534676989</v>
      </c>
      <c r="I322" s="10" t="n">
        <v>-1.63855018606195</v>
      </c>
      <c r="J322" s="13" t="n">
        <f aca="false">POWER(2,D322)</f>
        <v>2.92945914005699</v>
      </c>
      <c r="K322" s="14" t="n">
        <f aca="false">1/J322</f>
        <v>0.341359941269072</v>
      </c>
    </row>
    <row r="323" customFormat="false" ht="14.25" hidden="false" customHeight="false" outlineLevel="0" collapsed="false">
      <c r="A323" s="9" t="s">
        <v>527</v>
      </c>
      <c r="B323" s="1" t="s">
        <v>528</v>
      </c>
      <c r="C323" s="1" t="s">
        <v>16</v>
      </c>
      <c r="D323" s="10" t="n">
        <v>1.54955489967082</v>
      </c>
      <c r="E323" s="10" t="n">
        <v>0.593536301639845</v>
      </c>
      <c r="F323" s="10" t="n">
        <v>4.68449930969021</v>
      </c>
      <c r="G323" s="11" t="n">
        <v>6.99101932357398E-005</v>
      </c>
      <c r="H323" s="15" t="n">
        <v>0.00276891058478028</v>
      </c>
      <c r="I323" s="10" t="n">
        <v>1.61802664276059</v>
      </c>
      <c r="J323" s="13" t="n">
        <f aca="false">POWER(2,D323)</f>
        <v>2.92726813168556</v>
      </c>
      <c r="K323" s="14" t="n">
        <f aca="false">1/J323</f>
        <v>0.341615443141584</v>
      </c>
    </row>
    <row r="324" customFormat="false" ht="14.25" hidden="false" customHeight="false" outlineLevel="0" collapsed="false">
      <c r="A324" s="9" t="s">
        <v>529</v>
      </c>
      <c r="B324" s="1" t="s">
        <v>530</v>
      </c>
      <c r="C324" s="1" t="s">
        <v>16</v>
      </c>
      <c r="D324" s="10" t="n">
        <v>1.54582610839627</v>
      </c>
      <c r="E324" s="10" t="n">
        <v>2.64502816656554</v>
      </c>
      <c r="F324" s="10" t="n">
        <v>3.39663553638191</v>
      </c>
      <c r="G324" s="10" t="n">
        <v>0.00211363287722016</v>
      </c>
      <c r="H324" s="15" t="n">
        <v>0.0336730109424597</v>
      </c>
      <c r="I324" s="10" t="n">
        <v>-2.08214010819451</v>
      </c>
      <c r="J324" s="13" t="n">
        <f aca="false">POWER(2,D324)</f>
        <v>2.91971207997645</v>
      </c>
      <c r="K324" s="14" t="n">
        <f aca="false">1/J324</f>
        <v>0.342499524818922</v>
      </c>
    </row>
    <row r="325" customFormat="false" ht="14.25" hidden="false" customHeight="false" outlineLevel="0" collapsed="false">
      <c r="A325" s="9" t="s">
        <v>531</v>
      </c>
      <c r="B325" s="1"/>
      <c r="C325" s="1" t="s">
        <v>16</v>
      </c>
      <c r="D325" s="10" t="n">
        <v>1.54282636721587</v>
      </c>
      <c r="E325" s="10" t="n">
        <v>-1.20938126887552</v>
      </c>
      <c r="F325" s="10" t="n">
        <v>3.55283475400478</v>
      </c>
      <c r="G325" s="10" t="n">
        <v>0.0014142573897074</v>
      </c>
      <c r="H325" s="15" t="n">
        <v>0.0259377721266955</v>
      </c>
      <c r="I325" s="10" t="n">
        <v>-1.0535840172463</v>
      </c>
      <c r="J325" s="13" t="n">
        <f aca="false">POWER(2,D325)</f>
        <v>2.91364754025301</v>
      </c>
      <c r="K325" s="14" t="n">
        <f aca="false">1/J325</f>
        <v>0.343212411997219</v>
      </c>
    </row>
    <row r="326" customFormat="false" ht="14.25" hidden="false" customHeight="false" outlineLevel="0" collapsed="false">
      <c r="A326" s="9" t="s">
        <v>532</v>
      </c>
      <c r="B326" s="1" t="s">
        <v>533</v>
      </c>
      <c r="C326" s="1" t="s">
        <v>16</v>
      </c>
      <c r="D326" s="10" t="n">
        <v>1.54034143449744</v>
      </c>
      <c r="E326" s="10" t="n">
        <v>4.69530153731615</v>
      </c>
      <c r="F326" s="10" t="n">
        <v>14.5789875718594</v>
      </c>
      <c r="G326" s="11" t="n">
        <v>2.22491821302606E-014</v>
      </c>
      <c r="H326" s="12" t="n">
        <v>2.96859712573002E-011</v>
      </c>
      <c r="I326" s="10" t="n">
        <v>22.9086051775258</v>
      </c>
      <c r="J326" s="13" t="n">
        <f aca="false">POWER(2,D326)</f>
        <v>2.90863332303242</v>
      </c>
      <c r="K326" s="14" t="n">
        <f aca="false">1/J326</f>
        <v>0.34380407873394</v>
      </c>
    </row>
    <row r="327" customFormat="false" ht="14.25" hidden="false" customHeight="false" outlineLevel="0" collapsed="false">
      <c r="A327" s="9" t="s">
        <v>534</v>
      </c>
      <c r="B327" s="1" t="s">
        <v>535</v>
      </c>
      <c r="C327" s="1" t="s">
        <v>16</v>
      </c>
      <c r="D327" s="10" t="n">
        <v>1.5339498801445</v>
      </c>
      <c r="E327" s="10" t="n">
        <v>-1.67651262423164</v>
      </c>
      <c r="F327" s="10" t="n">
        <v>3.77587627219925</v>
      </c>
      <c r="G327" s="10" t="n">
        <v>0.00079073688858895</v>
      </c>
      <c r="H327" s="15" t="n">
        <v>0.0171377168503522</v>
      </c>
      <c r="I327" s="10" t="n">
        <v>-0.503639895122159</v>
      </c>
      <c r="J327" s="13" t="n">
        <f aca="false">POWER(2,D327)</f>
        <v>2.89577574249826</v>
      </c>
      <c r="K327" s="14" t="n">
        <f aca="false">1/J327</f>
        <v>0.345330608763673</v>
      </c>
    </row>
    <row r="328" customFormat="false" ht="14.25" hidden="false" customHeight="false" outlineLevel="0" collapsed="false">
      <c r="A328" s="9" t="s">
        <v>536</v>
      </c>
      <c r="B328" s="1"/>
      <c r="C328" s="1" t="s">
        <v>16</v>
      </c>
      <c r="D328" s="10" t="n">
        <v>1.5322273730584</v>
      </c>
      <c r="E328" s="10" t="n">
        <v>4.40345282027342</v>
      </c>
      <c r="F328" s="10" t="n">
        <v>8.14445829739102</v>
      </c>
      <c r="G328" s="11" t="n">
        <v>8.97714573524539E-009</v>
      </c>
      <c r="H328" s="12" t="n">
        <v>1.52098497742872E-006</v>
      </c>
      <c r="I328" s="10" t="n">
        <v>10.0030526841537</v>
      </c>
      <c r="J328" s="13" t="n">
        <f aca="false">POWER(2,D328)</f>
        <v>2.89232039152701</v>
      </c>
      <c r="K328" s="14" t="n">
        <f aca="false">1/J328</f>
        <v>0.345743162800871</v>
      </c>
    </row>
    <row r="329" customFormat="false" ht="14.25" hidden="false" customHeight="false" outlineLevel="0" collapsed="false">
      <c r="A329" s="9" t="s">
        <v>537</v>
      </c>
      <c r="B329" s="1" t="s">
        <v>538</v>
      </c>
      <c r="C329" s="1" t="s">
        <v>16</v>
      </c>
      <c r="D329" s="10" t="n">
        <v>1.52983732815736</v>
      </c>
      <c r="E329" s="10" t="n">
        <v>1.30631135146889</v>
      </c>
      <c r="F329" s="10" t="n">
        <v>3.82924496037562</v>
      </c>
      <c r="G329" s="10" t="n">
        <v>0.000687253660861985</v>
      </c>
      <c r="H329" s="15" t="n">
        <v>0.015443674896928</v>
      </c>
      <c r="I329" s="10" t="n">
        <v>-0.761007765124738</v>
      </c>
      <c r="J329" s="13" t="n">
        <f aca="false">POWER(2,D329)</f>
        <v>2.88753278740135</v>
      </c>
      <c r="K329" s="14" t="n">
        <f aca="false">1/J329</f>
        <v>0.346316413916795</v>
      </c>
    </row>
    <row r="330" customFormat="false" ht="14.25" hidden="false" customHeight="false" outlineLevel="0" collapsed="false">
      <c r="A330" s="9" t="s">
        <v>539</v>
      </c>
      <c r="B330" s="1" t="s">
        <v>540</v>
      </c>
      <c r="C330" s="1" t="s">
        <v>16</v>
      </c>
      <c r="D330" s="10" t="n">
        <v>1.52431660933684</v>
      </c>
      <c r="E330" s="10" t="n">
        <v>-1.01184491785016</v>
      </c>
      <c r="F330" s="10" t="n">
        <v>4.14916501154858</v>
      </c>
      <c r="G330" s="10" t="n">
        <v>0.000294285143002984</v>
      </c>
      <c r="H330" s="15" t="n">
        <v>0.00836622405138616</v>
      </c>
      <c r="I330" s="10" t="n">
        <v>0.381171635856219</v>
      </c>
      <c r="J330" s="13" t="n">
        <f aca="false">POWER(2,D330)</f>
        <v>2.87650426505103</v>
      </c>
      <c r="K330" s="14" t="n">
        <f aca="false">1/J330</f>
        <v>0.347644191649499</v>
      </c>
    </row>
    <row r="331" customFormat="false" ht="14.25" hidden="false" customHeight="false" outlineLevel="0" collapsed="false">
      <c r="A331" s="9" t="s">
        <v>541</v>
      </c>
      <c r="B331" s="1" t="s">
        <v>542</v>
      </c>
      <c r="C331" s="1" t="s">
        <v>16</v>
      </c>
      <c r="D331" s="10" t="n">
        <v>1.52109469960192</v>
      </c>
      <c r="E331" s="10" t="n">
        <v>2.44915189236611</v>
      </c>
      <c r="F331" s="10" t="n">
        <v>3.45355210342141</v>
      </c>
      <c r="G331" s="10" t="n">
        <v>0.00182679475019341</v>
      </c>
      <c r="H331" s="15" t="n">
        <v>0.031000682167112</v>
      </c>
      <c r="I331" s="10" t="n">
        <v>-2.02844706104237</v>
      </c>
      <c r="J331" s="13" t="n">
        <f aca="false">POWER(2,D331)</f>
        <v>2.87008745775829</v>
      </c>
      <c r="K331" s="14" t="n">
        <f aca="false">1/J331</f>
        <v>0.348421438272497</v>
      </c>
    </row>
    <row r="332" customFormat="false" ht="14.25" hidden="false" customHeight="false" outlineLevel="0" collapsed="false">
      <c r="A332" s="9" t="s">
        <v>543</v>
      </c>
      <c r="B332" s="1" t="s">
        <v>544</v>
      </c>
      <c r="C332" s="1" t="s">
        <v>16</v>
      </c>
      <c r="D332" s="10" t="n">
        <v>1.52073640152899</v>
      </c>
      <c r="E332" s="10" t="n">
        <v>-1.17893501809626</v>
      </c>
      <c r="F332" s="10" t="n">
        <v>3.18324043657925</v>
      </c>
      <c r="G332" s="10" t="n">
        <v>0.00362833262850391</v>
      </c>
      <c r="H332" s="15" t="n">
        <v>0.048250307535974</v>
      </c>
      <c r="I332" s="10" t="n">
        <v>-1.82713213207302</v>
      </c>
      <c r="J332" s="13" t="n">
        <f aca="false">POWER(2,D332)</f>
        <v>2.86937475057485</v>
      </c>
      <c r="K332" s="14" t="n">
        <f aca="false">1/J332</f>
        <v>0.348507980632248</v>
      </c>
    </row>
    <row r="333" customFormat="false" ht="14.25" hidden="false" customHeight="false" outlineLevel="0" collapsed="false">
      <c r="A333" s="9" t="s">
        <v>545</v>
      </c>
      <c r="B333" s="1"/>
      <c r="C333" s="1" t="s">
        <v>16</v>
      </c>
      <c r="D333" s="10" t="n">
        <v>1.52028524688885</v>
      </c>
      <c r="E333" s="10" t="n">
        <v>1.7336295934971</v>
      </c>
      <c r="F333" s="10" t="n">
        <v>6.98954723217355</v>
      </c>
      <c r="G333" s="11" t="n">
        <v>1.56590398794665E-007</v>
      </c>
      <c r="H333" s="12" t="n">
        <v>1.69689940785204E-005</v>
      </c>
      <c r="I333" s="10" t="n">
        <v>7.37629229242061</v>
      </c>
      <c r="J333" s="13" t="n">
        <f aca="false">POWER(2,D333)</f>
        <v>2.86847758983978</v>
      </c>
      <c r="K333" s="14" t="n">
        <f aca="false">1/J333</f>
        <v>0.348616981893819</v>
      </c>
    </row>
    <row r="334" customFormat="false" ht="14.25" hidden="false" customHeight="false" outlineLevel="0" collapsed="false">
      <c r="A334" s="9" t="s">
        <v>546</v>
      </c>
      <c r="B334" s="1"/>
      <c r="C334" s="1" t="s">
        <v>16</v>
      </c>
      <c r="D334" s="10" t="n">
        <v>1.51640971713716</v>
      </c>
      <c r="E334" s="10" t="n">
        <v>-0.0720324214770339</v>
      </c>
      <c r="F334" s="10" t="n">
        <v>8.196525485519</v>
      </c>
      <c r="G334" s="11" t="n">
        <v>7.92334925738509E-009</v>
      </c>
      <c r="H334" s="12" t="n">
        <v>1.38645622907096E-006</v>
      </c>
      <c r="I334" s="10" t="n">
        <v>10.1945713094776</v>
      </c>
      <c r="J334" s="13" t="n">
        <f aca="false">POWER(2,D334)</f>
        <v>2.86078230317531</v>
      </c>
      <c r="K334" s="14" t="n">
        <f aca="false">1/J334</f>
        <v>0.349554735042249</v>
      </c>
    </row>
    <row r="335" customFormat="false" ht="14.25" hidden="false" customHeight="false" outlineLevel="0" collapsed="false">
      <c r="A335" s="9" t="s">
        <v>547</v>
      </c>
      <c r="B335" s="1"/>
      <c r="C335" s="1" t="s">
        <v>16</v>
      </c>
      <c r="D335" s="10" t="n">
        <v>1.51544766269887</v>
      </c>
      <c r="E335" s="10" t="n">
        <v>1.03800196147936</v>
      </c>
      <c r="F335" s="10" t="n">
        <v>3.37221129474009</v>
      </c>
      <c r="G335" s="10" t="n">
        <v>0.00224967061134004</v>
      </c>
      <c r="H335" s="15" t="n">
        <v>0.0352803660543395</v>
      </c>
      <c r="I335" s="10" t="n">
        <v>-1.64990960264841</v>
      </c>
      <c r="J335" s="13" t="n">
        <f aca="false">POWER(2,D335)</f>
        <v>2.85887523980958</v>
      </c>
      <c r="K335" s="14" t="n">
        <f aca="false">1/J335</f>
        <v>0.349787911719648</v>
      </c>
    </row>
    <row r="336" customFormat="false" ht="14.25" hidden="false" customHeight="false" outlineLevel="0" collapsed="false">
      <c r="A336" s="9" t="s">
        <v>548</v>
      </c>
      <c r="B336" s="1"/>
      <c r="C336" s="1" t="s">
        <v>16</v>
      </c>
      <c r="D336" s="10" t="n">
        <v>1.5153553929168</v>
      </c>
      <c r="E336" s="10" t="n">
        <v>4.00498288147044</v>
      </c>
      <c r="F336" s="10" t="n">
        <v>4.78783489621214</v>
      </c>
      <c r="G336" s="11" t="n">
        <v>5.29064014584637E-005</v>
      </c>
      <c r="H336" s="15" t="n">
        <v>0.0021794285671914</v>
      </c>
      <c r="I336" s="10" t="n">
        <v>1.31603060525036</v>
      </c>
      <c r="J336" s="13" t="n">
        <f aca="false">POWER(2,D336)</f>
        <v>2.85869240188987</v>
      </c>
      <c r="K336" s="14" t="n">
        <f aca="false">1/J336</f>
        <v>0.349810283659376</v>
      </c>
    </row>
    <row r="337" customFormat="false" ht="14.25" hidden="false" customHeight="false" outlineLevel="0" collapsed="false">
      <c r="A337" s="9" t="s">
        <v>549</v>
      </c>
      <c r="B337" s="1"/>
      <c r="C337" s="1" t="s">
        <v>16</v>
      </c>
      <c r="D337" s="10" t="n">
        <v>1.51312858609434</v>
      </c>
      <c r="E337" s="10" t="n">
        <v>0.779240920375619</v>
      </c>
      <c r="F337" s="10" t="n">
        <v>4.62487145231171</v>
      </c>
      <c r="G337" s="11" t="n">
        <v>8.20994386366875E-005</v>
      </c>
      <c r="H337" s="15" t="n">
        <v>0.00312710206414995</v>
      </c>
      <c r="I337" s="10" t="n">
        <v>1.46803218257903</v>
      </c>
      <c r="J337" s="13" t="n">
        <f aca="false">POWER(2,D337)</f>
        <v>2.85428339977735</v>
      </c>
      <c r="K337" s="14" t="n">
        <f aca="false">1/J337</f>
        <v>0.350350634445762</v>
      </c>
    </row>
    <row r="338" customFormat="false" ht="14.25" hidden="false" customHeight="false" outlineLevel="0" collapsed="false">
      <c r="A338" s="9" t="s">
        <v>550</v>
      </c>
      <c r="B338" s="1" t="s">
        <v>551</v>
      </c>
      <c r="C338" s="1" t="s">
        <v>16</v>
      </c>
      <c r="D338" s="10" t="n">
        <v>1.51049767800638</v>
      </c>
      <c r="E338" s="10" t="n">
        <v>3.03802178220272</v>
      </c>
      <c r="F338" s="10" t="n">
        <v>7.65126440328898</v>
      </c>
      <c r="G338" s="11" t="n">
        <v>2.98137602847229E-008</v>
      </c>
      <c r="H338" s="12" t="n">
        <v>4.21499440104811E-006</v>
      </c>
      <c r="I338" s="10" t="n">
        <v>8.95402620704073</v>
      </c>
      <c r="J338" s="13" t="n">
        <f aca="false">POWER(2,D338)</f>
        <v>2.84908305308389</v>
      </c>
      <c r="K338" s="14" t="n">
        <f aca="false">1/J338</f>
        <v>0.350990119055177</v>
      </c>
    </row>
    <row r="339" customFormat="false" ht="14.25" hidden="false" customHeight="false" outlineLevel="0" collapsed="false">
      <c r="A339" s="9" t="s">
        <v>552</v>
      </c>
      <c r="B339" s="1"/>
      <c r="C339" s="1" t="s">
        <v>16</v>
      </c>
      <c r="D339" s="10" t="n">
        <v>1.5084853807302</v>
      </c>
      <c r="E339" s="10" t="n">
        <v>0.812705952878064</v>
      </c>
      <c r="F339" s="10" t="n">
        <v>3.62560064657982</v>
      </c>
      <c r="G339" s="10" t="n">
        <v>0.00117098179058941</v>
      </c>
      <c r="H339" s="15" t="n">
        <v>0.0225005573946919</v>
      </c>
      <c r="I339" s="10" t="n">
        <v>-1.07223754773559</v>
      </c>
      <c r="J339" s="13" t="n">
        <f aca="false">POWER(2,D339)</f>
        <v>2.84511187041807</v>
      </c>
      <c r="K339" s="14" t="n">
        <f aca="false">1/J339</f>
        <v>0.351480028042995</v>
      </c>
    </row>
    <row r="340" customFormat="false" ht="14.25" hidden="false" customHeight="false" outlineLevel="0" collapsed="false">
      <c r="A340" s="9" t="s">
        <v>553</v>
      </c>
      <c r="B340" s="1" t="s">
        <v>554</v>
      </c>
      <c r="C340" s="1" t="s">
        <v>16</v>
      </c>
      <c r="D340" s="10" t="n">
        <v>1.50377885560827</v>
      </c>
      <c r="E340" s="10" t="n">
        <v>-0.424147727870557</v>
      </c>
      <c r="F340" s="10" t="n">
        <v>3.96557378660112</v>
      </c>
      <c r="G340" s="10" t="n">
        <v>0.000479475369751238</v>
      </c>
      <c r="H340" s="15" t="n">
        <v>0.0121277727410538</v>
      </c>
      <c r="I340" s="10" t="n">
        <v>-0.111261784349882</v>
      </c>
      <c r="J340" s="13" t="n">
        <f aca="false">POWER(2,D340)</f>
        <v>2.83584534375304</v>
      </c>
      <c r="K340" s="14" t="n">
        <f aca="false">1/J340</f>
        <v>0.3526285388598</v>
      </c>
    </row>
    <row r="341" customFormat="false" ht="14.25" hidden="false" customHeight="false" outlineLevel="0" collapsed="false">
      <c r="A341" s="9" t="s">
        <v>555</v>
      </c>
      <c r="B341" s="1" t="s">
        <v>556</v>
      </c>
      <c r="C341" s="1" t="s">
        <v>16</v>
      </c>
      <c r="D341" s="10" t="n">
        <v>1.50032132085085</v>
      </c>
      <c r="E341" s="10" t="n">
        <v>1.52268199679482</v>
      </c>
      <c r="F341" s="10" t="n">
        <v>3.2965726872593</v>
      </c>
      <c r="G341" s="10" t="n">
        <v>0.00272676197371121</v>
      </c>
      <c r="H341" s="15" t="n">
        <v>0.0403789228398076</v>
      </c>
      <c r="I341" s="10" t="n">
        <v>-2.07447151268587</v>
      </c>
      <c r="J341" s="13" t="n">
        <f aca="false">POWER(2,D341)</f>
        <v>2.82905714966542</v>
      </c>
      <c r="K341" s="14" t="n">
        <f aca="false">1/J341</f>
        <v>0.353474655016519</v>
      </c>
    </row>
    <row r="342" customFormat="false" ht="14.25" hidden="false" customHeight="false" outlineLevel="0" collapsed="false">
      <c r="A342" s="9" t="s">
        <v>557</v>
      </c>
      <c r="B342" s="1"/>
      <c r="C342" s="1" t="s">
        <v>16</v>
      </c>
      <c r="D342" s="10" t="n">
        <v>1.49514475889895</v>
      </c>
      <c r="E342" s="10" t="n">
        <v>2.82461779035089</v>
      </c>
      <c r="F342" s="10" t="n">
        <v>3.39870551910863</v>
      </c>
      <c r="G342" s="10" t="n">
        <v>0.00210247645107782</v>
      </c>
      <c r="H342" s="15" t="n">
        <v>0.0335704317708371</v>
      </c>
      <c r="I342" s="10" t="n">
        <v>-2.10085792003653</v>
      </c>
      <c r="J342" s="13" t="n">
        <f aca="false">POWER(2,D342)</f>
        <v>2.81892434477162</v>
      </c>
      <c r="K342" s="14" t="n">
        <f aca="false">1/J342</f>
        <v>0.354745242402388</v>
      </c>
    </row>
    <row r="343" customFormat="false" ht="14.25" hidden="false" customHeight="false" outlineLevel="0" collapsed="false">
      <c r="A343" s="9" t="s">
        <v>558</v>
      </c>
      <c r="B343" s="1" t="s">
        <v>559</v>
      </c>
      <c r="C343" s="1" t="s">
        <v>16</v>
      </c>
      <c r="D343" s="10" t="n">
        <v>1.49450597864362</v>
      </c>
      <c r="E343" s="10" t="n">
        <v>2.59018056079284</v>
      </c>
      <c r="F343" s="10" t="n">
        <v>8.46850068991433</v>
      </c>
      <c r="G343" s="11" t="n">
        <v>4.1510453914601E-009</v>
      </c>
      <c r="H343" s="12" t="n">
        <v>7.91218901936521E-007</v>
      </c>
      <c r="I343" s="10" t="n">
        <v>10.8896785292643</v>
      </c>
      <c r="J343" s="13" t="n">
        <f aca="false">POWER(2,D343)</f>
        <v>2.81767648948716</v>
      </c>
      <c r="K343" s="14" t="n">
        <f aca="false">1/J343</f>
        <v>0.354902347281894</v>
      </c>
    </row>
    <row r="344" customFormat="false" ht="14.25" hidden="false" customHeight="false" outlineLevel="0" collapsed="false">
      <c r="A344" s="9" t="s">
        <v>560</v>
      </c>
      <c r="B344" s="1" t="s">
        <v>561</v>
      </c>
      <c r="C344" s="1" t="s">
        <v>16</v>
      </c>
      <c r="D344" s="10" t="n">
        <v>1.49294991528241</v>
      </c>
      <c r="E344" s="10" t="n">
        <v>0.547374822949503</v>
      </c>
      <c r="F344" s="10" t="n">
        <v>4.84073171830789</v>
      </c>
      <c r="G344" s="11" t="n">
        <v>4.58704202007719E-005</v>
      </c>
      <c r="H344" s="15" t="n">
        <v>0.0019506807379404</v>
      </c>
      <c r="I344" s="10" t="n">
        <v>2.03205044751879</v>
      </c>
      <c r="J344" s="13" t="n">
        <f aca="false">POWER(2,D344)</f>
        <v>2.81463903571852</v>
      </c>
      <c r="K344" s="14" t="n">
        <f aca="false">1/J344</f>
        <v>0.355285344695975</v>
      </c>
    </row>
    <row r="345" customFormat="false" ht="14.25" hidden="false" customHeight="false" outlineLevel="0" collapsed="false">
      <c r="A345" s="9" t="s">
        <v>562</v>
      </c>
      <c r="B345" s="1"/>
      <c r="C345" s="1" t="s">
        <v>16</v>
      </c>
      <c r="D345" s="10" t="n">
        <v>1.48971684966173</v>
      </c>
      <c r="E345" s="10" t="n">
        <v>3.38355379655516</v>
      </c>
      <c r="F345" s="10" t="n">
        <v>3.40304736312466</v>
      </c>
      <c r="G345" s="10" t="n">
        <v>0.0020792603157256</v>
      </c>
      <c r="H345" s="15" t="n">
        <v>0.0333285861274224</v>
      </c>
      <c r="I345" s="10" t="n">
        <v>-2.02144515704985</v>
      </c>
      <c r="J345" s="13" t="n">
        <f aca="false">POWER(2,D345)</f>
        <v>2.8083385192215</v>
      </c>
      <c r="K345" s="14" t="n">
        <f aca="false">1/J345</f>
        <v>0.356082428509086</v>
      </c>
    </row>
    <row r="346" customFormat="false" ht="14.25" hidden="false" customHeight="false" outlineLevel="0" collapsed="false">
      <c r="A346" s="9" t="s">
        <v>563</v>
      </c>
      <c r="B346" s="1"/>
      <c r="C346" s="1" t="s">
        <v>16</v>
      </c>
      <c r="D346" s="10" t="n">
        <v>1.48751213960855</v>
      </c>
      <c r="E346" s="10" t="n">
        <v>2.2443870011576</v>
      </c>
      <c r="F346" s="10" t="n">
        <v>3.18103763680759</v>
      </c>
      <c r="G346" s="10" t="n">
        <v>0.00364841902805794</v>
      </c>
      <c r="H346" s="15" t="n">
        <v>0.04843684664862</v>
      </c>
      <c r="I346" s="10" t="n">
        <v>-2.43836475758123</v>
      </c>
      <c r="J346" s="13" t="n">
        <f aca="false">POWER(2,D346)</f>
        <v>2.80405012600266</v>
      </c>
      <c r="K346" s="14" t="n">
        <f aca="false">1/J346</f>
        <v>0.356627005604054</v>
      </c>
    </row>
    <row r="347" customFormat="false" ht="14.25" hidden="false" customHeight="false" outlineLevel="0" collapsed="false">
      <c r="A347" s="9" t="s">
        <v>564</v>
      </c>
      <c r="B347" s="1" t="s">
        <v>565</v>
      </c>
      <c r="C347" s="1" t="s">
        <v>16</v>
      </c>
      <c r="D347" s="10" t="n">
        <v>1.48572801012647</v>
      </c>
      <c r="E347" s="10" t="n">
        <v>4.40753911876502</v>
      </c>
      <c r="F347" s="10" t="n">
        <v>5.43222404661072</v>
      </c>
      <c r="G347" s="11" t="n">
        <v>9.3240356225777E-006</v>
      </c>
      <c r="H347" s="15" t="n">
        <v>0.000545341130056955</v>
      </c>
      <c r="I347" s="10" t="n">
        <v>3.04421586817871</v>
      </c>
      <c r="J347" s="13" t="n">
        <f aca="false">POWER(2,D347)</f>
        <v>2.80058460054712</v>
      </c>
      <c r="K347" s="14" t="n">
        <f aca="false">1/J347</f>
        <v>0.357068306311703</v>
      </c>
    </row>
    <row r="348" customFormat="false" ht="14.25" hidden="false" customHeight="false" outlineLevel="0" collapsed="false">
      <c r="A348" s="9" t="s">
        <v>566</v>
      </c>
      <c r="B348" s="1" t="s">
        <v>567</v>
      </c>
      <c r="C348" s="1" t="s">
        <v>16</v>
      </c>
      <c r="D348" s="10" t="n">
        <v>1.48497586390608</v>
      </c>
      <c r="E348" s="10" t="n">
        <v>2.1576923986427</v>
      </c>
      <c r="F348" s="10" t="n">
        <v>3.25382205715924</v>
      </c>
      <c r="G348" s="10" t="n">
        <v>0.00303811107139764</v>
      </c>
      <c r="H348" s="15" t="n">
        <v>0.043325046861855</v>
      </c>
      <c r="I348" s="10" t="n">
        <v>-2.25858594934441</v>
      </c>
      <c r="J348" s="13" t="n">
        <f aca="false">POWER(2,D348)</f>
        <v>2.79912490181568</v>
      </c>
      <c r="K348" s="14" t="n">
        <f aca="false">1/J348</f>
        <v>0.35725451170519</v>
      </c>
    </row>
    <row r="349" customFormat="false" ht="14.25" hidden="false" customHeight="false" outlineLevel="0" collapsed="false">
      <c r="A349" s="9" t="s">
        <v>568</v>
      </c>
      <c r="B349" s="1"/>
      <c r="C349" s="1" t="s">
        <v>16</v>
      </c>
      <c r="D349" s="10" t="n">
        <v>1.48179208794798</v>
      </c>
      <c r="E349" s="10" t="n">
        <v>-2.26726252624335</v>
      </c>
      <c r="F349" s="10" t="n">
        <v>3.40241466696815</v>
      </c>
      <c r="G349" s="10" t="n">
        <v>0.00208262788038144</v>
      </c>
      <c r="H349" s="15" t="n">
        <v>0.0333285861274224</v>
      </c>
      <c r="I349" s="10" t="n">
        <v>-1.36145086940367</v>
      </c>
      <c r="J349" s="13" t="n">
        <f aca="false">POWER(2,D349)</f>
        <v>2.79295453305084</v>
      </c>
      <c r="K349" s="14" t="n">
        <f aca="false">1/J349</f>
        <v>0.358043780579437</v>
      </c>
    </row>
    <row r="350" customFormat="false" ht="14.25" hidden="false" customHeight="false" outlineLevel="0" collapsed="false">
      <c r="A350" s="9" t="s">
        <v>569</v>
      </c>
      <c r="B350" s="1"/>
      <c r="C350" s="1" t="s">
        <v>16</v>
      </c>
      <c r="D350" s="10" t="n">
        <v>1.47829200142171</v>
      </c>
      <c r="E350" s="10" t="n">
        <v>2.6672714393173</v>
      </c>
      <c r="F350" s="10" t="n">
        <v>5.0618670260335</v>
      </c>
      <c r="G350" s="11" t="n">
        <v>2.52619404422791E-005</v>
      </c>
      <c r="H350" s="15" t="n">
        <v>0.00122011743113523</v>
      </c>
      <c r="I350" s="10" t="n">
        <v>2.29406826917614</v>
      </c>
      <c r="J350" s="13" t="n">
        <f aca="false">POWER(2,D350)</f>
        <v>2.7861868283815</v>
      </c>
      <c r="K350" s="14" t="n">
        <f aca="false">1/J350</f>
        <v>0.35891347622977</v>
      </c>
    </row>
    <row r="351" customFormat="false" ht="14.25" hidden="false" customHeight="false" outlineLevel="0" collapsed="false">
      <c r="A351" s="9" t="s">
        <v>570</v>
      </c>
      <c r="B351" s="1"/>
      <c r="C351" s="1" t="s">
        <v>16</v>
      </c>
      <c r="D351" s="10" t="n">
        <v>1.47314454019807</v>
      </c>
      <c r="E351" s="10" t="n">
        <v>-1.11912048141783</v>
      </c>
      <c r="F351" s="10" t="n">
        <v>3.95342294584211</v>
      </c>
      <c r="G351" s="10" t="n">
        <v>0.000495156011816764</v>
      </c>
      <c r="H351" s="15" t="n">
        <v>0.012417121193413</v>
      </c>
      <c r="I351" s="10" t="n">
        <v>-0.106889684836527</v>
      </c>
      <c r="J351" s="13" t="n">
        <f aca="false">POWER(2,D351)</f>
        <v>2.7762635713678</v>
      </c>
      <c r="K351" s="14" t="n">
        <f aca="false">1/J351</f>
        <v>0.360196348182937</v>
      </c>
    </row>
    <row r="352" customFormat="false" ht="14.25" hidden="false" customHeight="false" outlineLevel="0" collapsed="false">
      <c r="A352" s="9" t="s">
        <v>571</v>
      </c>
      <c r="B352" s="1" t="s">
        <v>572</v>
      </c>
      <c r="C352" s="1" t="s">
        <v>16</v>
      </c>
      <c r="D352" s="10" t="n">
        <v>1.47267863725116</v>
      </c>
      <c r="E352" s="10" t="n">
        <v>1.73420122101278</v>
      </c>
      <c r="F352" s="10" t="n">
        <v>7.25209654505383</v>
      </c>
      <c r="G352" s="11" t="n">
        <v>8.05692635607601E-008</v>
      </c>
      <c r="H352" s="12" t="n">
        <v>1.00584364824275E-005</v>
      </c>
      <c r="I352" s="10" t="n">
        <v>8.04199278480724</v>
      </c>
      <c r="J352" s="13" t="n">
        <f aca="false">POWER(2,D352)</f>
        <v>2.7753671514668</v>
      </c>
      <c r="K352" s="14" t="n">
        <f aca="false">1/J352</f>
        <v>0.360312688528973</v>
      </c>
    </row>
    <row r="353" customFormat="false" ht="14.25" hidden="false" customHeight="false" outlineLevel="0" collapsed="false">
      <c r="A353" s="9" t="s">
        <v>573</v>
      </c>
      <c r="B353" s="1" t="s">
        <v>574</v>
      </c>
      <c r="C353" s="1" t="s">
        <v>16</v>
      </c>
      <c r="D353" s="10" t="n">
        <v>1.47201066097976</v>
      </c>
      <c r="E353" s="10" t="n">
        <v>3.24152449964063</v>
      </c>
      <c r="F353" s="10" t="n">
        <v>9.22589247312379</v>
      </c>
      <c r="G353" s="11" t="n">
        <v>7.22264095582119E-010</v>
      </c>
      <c r="H353" s="12" t="n">
        <v>1.85769806174543E-007</v>
      </c>
      <c r="I353" s="10" t="n">
        <v>12.5863377024849</v>
      </c>
      <c r="J353" s="13" t="n">
        <f aca="false">POWER(2,D353)</f>
        <v>2.77408243762446</v>
      </c>
      <c r="K353" s="14" t="n">
        <f aca="false">1/J353</f>
        <v>0.360479554045385</v>
      </c>
    </row>
    <row r="354" customFormat="false" ht="14.25" hidden="false" customHeight="false" outlineLevel="0" collapsed="false">
      <c r="A354" s="9" t="s">
        <v>575</v>
      </c>
      <c r="B354" s="1" t="s">
        <v>576</v>
      </c>
      <c r="C354" s="1" t="s">
        <v>16</v>
      </c>
      <c r="D354" s="10" t="n">
        <v>1.46564956261159</v>
      </c>
      <c r="E354" s="10" t="n">
        <v>1.32434320263605</v>
      </c>
      <c r="F354" s="10" t="n">
        <v>3.42804291620152</v>
      </c>
      <c r="G354" s="10" t="n">
        <v>0.00195035613716498</v>
      </c>
      <c r="H354" s="15" t="n">
        <v>0.0320525040925312</v>
      </c>
      <c r="I354" s="10" t="n">
        <v>-1.7801229928948</v>
      </c>
      <c r="J354" s="13" t="n">
        <f aca="false">POWER(2,D354)</f>
        <v>2.761877941703</v>
      </c>
      <c r="K354" s="14" t="n">
        <f aca="false">1/J354</f>
        <v>0.362072481517192</v>
      </c>
    </row>
    <row r="355" customFormat="false" ht="14.25" hidden="false" customHeight="false" outlineLevel="0" collapsed="false">
      <c r="A355" s="9" t="s">
        <v>577</v>
      </c>
      <c r="B355" s="1" t="s">
        <v>578</v>
      </c>
      <c r="C355" s="1" t="s">
        <v>16</v>
      </c>
      <c r="D355" s="10" t="n">
        <v>1.46522628292346</v>
      </c>
      <c r="E355" s="10" t="n">
        <v>2.05348653541473</v>
      </c>
      <c r="F355" s="10" t="n">
        <v>5.1145870054258</v>
      </c>
      <c r="G355" s="11" t="n">
        <v>2.1915026170943E-005</v>
      </c>
      <c r="H355" s="15" t="n">
        <v>0.00109564866205454</v>
      </c>
      <c r="I355" s="10" t="n">
        <v>2.44701957913773</v>
      </c>
      <c r="J355" s="13" t="n">
        <f aca="false">POWER(2,D355)</f>
        <v>2.76106773904677</v>
      </c>
      <c r="K355" s="14" t="n">
        <f aca="false">1/J355</f>
        <v>0.36217872740248</v>
      </c>
    </row>
    <row r="356" customFormat="false" ht="14.25" hidden="false" customHeight="false" outlineLevel="0" collapsed="false">
      <c r="A356" s="9" t="s">
        <v>579</v>
      </c>
      <c r="B356" s="1" t="s">
        <v>580</v>
      </c>
      <c r="C356" s="1" t="s">
        <v>16</v>
      </c>
      <c r="D356" s="10" t="n">
        <v>1.46505435256181</v>
      </c>
      <c r="E356" s="10" t="n">
        <v>-1.62525594056246</v>
      </c>
      <c r="F356" s="10" t="n">
        <v>3.576750240612</v>
      </c>
      <c r="G356" s="10" t="n">
        <v>0.00132932312372883</v>
      </c>
      <c r="H356" s="15" t="n">
        <v>0.0246793252476121</v>
      </c>
      <c r="I356" s="10" t="n">
        <v>-0.943264375392464</v>
      </c>
      <c r="J356" s="13" t="n">
        <f aca="false">POWER(2,D356)</f>
        <v>2.76073871380152</v>
      </c>
      <c r="K356" s="14" t="n">
        <f aca="false">1/J356</f>
        <v>0.362221891916387</v>
      </c>
    </row>
    <row r="357" customFormat="false" ht="14.25" hidden="false" customHeight="false" outlineLevel="0" collapsed="false">
      <c r="A357" s="9" t="s">
        <v>581</v>
      </c>
      <c r="B357" s="1" t="s">
        <v>582</v>
      </c>
      <c r="C357" s="1" t="s">
        <v>16</v>
      </c>
      <c r="D357" s="10" t="n">
        <v>1.4597520408629</v>
      </c>
      <c r="E357" s="10" t="n">
        <v>-0.184436380022977</v>
      </c>
      <c r="F357" s="10" t="n">
        <v>3.16559338297469</v>
      </c>
      <c r="G357" s="10" t="n">
        <v>0.00379227388994905</v>
      </c>
      <c r="H357" s="15" t="n">
        <v>0.0495094575689715</v>
      </c>
      <c r="I357" s="10" t="n">
        <v>-1.95930475924371</v>
      </c>
      <c r="J357" s="13" t="n">
        <f aca="false">POWER(2,D357)</f>
        <v>2.75061084217767</v>
      </c>
      <c r="K357" s="14" t="n">
        <f aca="false">1/J357</f>
        <v>0.363555609054568</v>
      </c>
    </row>
    <row r="358" customFormat="false" ht="14.25" hidden="false" customHeight="false" outlineLevel="0" collapsed="false">
      <c r="A358" s="9" t="s">
        <v>583</v>
      </c>
      <c r="B358" s="1"/>
      <c r="C358" s="1" t="s">
        <v>16</v>
      </c>
      <c r="D358" s="10" t="n">
        <v>1.45789556033978</v>
      </c>
      <c r="E358" s="10" t="n">
        <v>0.408670420724286</v>
      </c>
      <c r="F358" s="10" t="n">
        <v>5.63759770902465</v>
      </c>
      <c r="G358" s="11" t="n">
        <v>5.37866088829881E-006</v>
      </c>
      <c r="H358" s="15" t="n">
        <v>0.000344815773703913</v>
      </c>
      <c r="I358" s="10" t="n">
        <v>4.07688603305405</v>
      </c>
      <c r="J358" s="13" t="n">
        <f aca="false">POWER(2,D358)</f>
        <v>2.74707359335544</v>
      </c>
      <c r="K358" s="14" t="n">
        <f aca="false">1/J358</f>
        <v>0.364023738722828</v>
      </c>
    </row>
    <row r="359" customFormat="false" ht="14.25" hidden="false" customHeight="false" outlineLevel="0" collapsed="false">
      <c r="A359" s="9" t="s">
        <v>584</v>
      </c>
      <c r="B359" s="1"/>
      <c r="C359" s="1" t="s">
        <v>16</v>
      </c>
      <c r="D359" s="10" t="n">
        <v>1.4557303909433</v>
      </c>
      <c r="E359" s="10" t="n">
        <v>1.17957450192824</v>
      </c>
      <c r="F359" s="10" t="n">
        <v>3.33077332961802</v>
      </c>
      <c r="G359" s="10" t="n">
        <v>0.002500049634798</v>
      </c>
      <c r="H359" s="15" t="n">
        <v>0.0380135752162876</v>
      </c>
      <c r="I359" s="10" t="n">
        <v>-1.93835351394238</v>
      </c>
      <c r="J359" s="13" t="n">
        <f aca="false">POWER(2,D359)</f>
        <v>2.74295392945897</v>
      </c>
      <c r="K359" s="14" t="n">
        <f aca="false">1/J359</f>
        <v>0.364570468814707</v>
      </c>
    </row>
    <row r="360" customFormat="false" ht="14.25" hidden="false" customHeight="false" outlineLevel="0" collapsed="false">
      <c r="A360" s="9" t="s">
        <v>585</v>
      </c>
      <c r="B360" s="1"/>
      <c r="C360" s="1" t="s">
        <v>16</v>
      </c>
      <c r="D360" s="10" t="n">
        <v>1.45539518074557</v>
      </c>
      <c r="E360" s="10" t="n">
        <v>-0.74241462562288</v>
      </c>
      <c r="F360" s="10" t="n">
        <v>3.90246660257916</v>
      </c>
      <c r="G360" s="10" t="n">
        <v>0.000566588917570267</v>
      </c>
      <c r="H360" s="15" t="n">
        <v>0.013560022659518</v>
      </c>
      <c r="I360" s="10" t="n">
        <v>-0.219125155725264</v>
      </c>
      <c r="J360" s="13" t="n">
        <f aca="false">POWER(2,D360)</f>
        <v>2.74231667813953</v>
      </c>
      <c r="K360" s="14" t="n">
        <f aca="false">1/J360</f>
        <v>0.364655186606103</v>
      </c>
    </row>
    <row r="361" customFormat="false" ht="14.25" hidden="false" customHeight="false" outlineLevel="0" collapsed="false">
      <c r="A361" s="9" t="s">
        <v>586</v>
      </c>
      <c r="B361" s="1" t="s">
        <v>587</v>
      </c>
      <c r="C361" s="1" t="s">
        <v>16</v>
      </c>
      <c r="D361" s="10" t="n">
        <v>1.45389790507571</v>
      </c>
      <c r="E361" s="10" t="n">
        <v>1.28948072873028</v>
      </c>
      <c r="F361" s="10" t="n">
        <v>3.86245224632971</v>
      </c>
      <c r="G361" s="10" t="n">
        <v>0.000629691753644754</v>
      </c>
      <c r="H361" s="15" t="n">
        <v>0.0144856245224226</v>
      </c>
      <c r="I361" s="10" t="n">
        <v>-0.5251291005203</v>
      </c>
      <c r="J361" s="13" t="n">
        <f aca="false">POWER(2,D361)</f>
        <v>2.73947208937352</v>
      </c>
      <c r="K361" s="14" t="n">
        <f aca="false">1/J361</f>
        <v>0.365033834029201</v>
      </c>
    </row>
    <row r="362" customFormat="false" ht="14.25" hidden="false" customHeight="false" outlineLevel="0" collapsed="false">
      <c r="A362" s="9" t="s">
        <v>588</v>
      </c>
      <c r="B362" s="1" t="s">
        <v>589</v>
      </c>
      <c r="C362" s="1" t="s">
        <v>16</v>
      </c>
      <c r="D362" s="10" t="n">
        <v>1.44813225861929</v>
      </c>
      <c r="E362" s="10" t="n">
        <v>3.61450674138816</v>
      </c>
      <c r="F362" s="10" t="n">
        <v>6.61602051906524</v>
      </c>
      <c r="G362" s="11" t="n">
        <v>4.08604841567643E-007</v>
      </c>
      <c r="H362" s="12" t="n">
        <v>3.92923250350722E-005</v>
      </c>
      <c r="I362" s="10" t="n">
        <v>6.17043143538345</v>
      </c>
      <c r="J362" s="13" t="n">
        <f aca="false">POWER(2,D362)</f>
        <v>2.7285457968809</v>
      </c>
      <c r="K362" s="14" t="n">
        <f aca="false">1/J362</f>
        <v>0.366495589387994</v>
      </c>
    </row>
    <row r="363" customFormat="false" ht="14.25" hidden="false" customHeight="false" outlineLevel="0" collapsed="false">
      <c r="A363" s="9" t="s">
        <v>590</v>
      </c>
      <c r="B363" s="1"/>
      <c r="C363" s="1" t="s">
        <v>16</v>
      </c>
      <c r="D363" s="10" t="n">
        <v>1.44430561449025</v>
      </c>
      <c r="E363" s="10" t="n">
        <v>0.611053561980429</v>
      </c>
      <c r="F363" s="10" t="n">
        <v>3.54672087264706</v>
      </c>
      <c r="G363" s="10" t="n">
        <v>0.00143680377033804</v>
      </c>
      <c r="H363" s="15" t="n">
        <v>0.0261854689576299</v>
      </c>
      <c r="I363" s="10" t="n">
        <v>-1.26774647257951</v>
      </c>
      <c r="J363" s="13" t="n">
        <f aca="false">POWER(2,D363)</f>
        <v>2.72131811641825</v>
      </c>
      <c r="K363" s="14" t="n">
        <f aca="false">1/J363</f>
        <v>0.367468982757584</v>
      </c>
    </row>
    <row r="364" customFormat="false" ht="14.25" hidden="false" customHeight="false" outlineLevel="0" collapsed="false">
      <c r="A364" s="9" t="s">
        <v>591</v>
      </c>
      <c r="B364" s="1" t="s">
        <v>592</v>
      </c>
      <c r="C364" s="1" t="s">
        <v>16</v>
      </c>
      <c r="D364" s="10" t="n">
        <v>1.4384316141235</v>
      </c>
      <c r="E364" s="10" t="n">
        <v>0.558311025494751</v>
      </c>
      <c r="F364" s="10" t="n">
        <v>8.43207602066506</v>
      </c>
      <c r="G364" s="11" t="n">
        <v>4.52388691765614E-009</v>
      </c>
      <c r="H364" s="12" t="n">
        <v>8.43875698887846E-007</v>
      </c>
      <c r="I364" s="10" t="n">
        <v>10.7514080990566</v>
      </c>
      <c r="J364" s="13" t="n">
        <f aca="false">POWER(2,D364)</f>
        <v>2.71026066810361</v>
      </c>
      <c r="K364" s="14" t="n">
        <f aca="false">1/J364</f>
        <v>0.368968199911084</v>
      </c>
    </row>
    <row r="365" customFormat="false" ht="14.25" hidden="false" customHeight="false" outlineLevel="0" collapsed="false">
      <c r="A365" s="9" t="s">
        <v>593</v>
      </c>
      <c r="B365" s="1"/>
      <c r="C365" s="1" t="s">
        <v>16</v>
      </c>
      <c r="D365" s="10" t="n">
        <v>1.43837328344488</v>
      </c>
      <c r="E365" s="10" t="n">
        <v>0.238243216193084</v>
      </c>
      <c r="F365" s="10" t="n">
        <v>5.81106478521717</v>
      </c>
      <c r="G365" s="11" t="n">
        <v>3.38632248447228E-006</v>
      </c>
      <c r="H365" s="15" t="n">
        <v>0.000238584859401037</v>
      </c>
      <c r="I365" s="10" t="n">
        <v>4.51578432127384</v>
      </c>
      <c r="J365" s="13" t="n">
        <f aca="false">POWER(2,D365)</f>
        <v>2.71015108974947</v>
      </c>
      <c r="K365" s="14" t="n">
        <f aca="false">1/J365</f>
        <v>0.368983118240998</v>
      </c>
    </row>
    <row r="366" customFormat="false" ht="14.25" hidden="false" customHeight="false" outlineLevel="0" collapsed="false">
      <c r="A366" s="9" t="s">
        <v>594</v>
      </c>
      <c r="B366" s="1" t="s">
        <v>595</v>
      </c>
      <c r="C366" s="1" t="s">
        <v>16</v>
      </c>
      <c r="D366" s="10" t="n">
        <v>1.43533293110763</v>
      </c>
      <c r="E366" s="10" t="n">
        <v>2.20093793560412</v>
      </c>
      <c r="F366" s="10" t="n">
        <v>3.80504042906052</v>
      </c>
      <c r="G366" s="10" t="n">
        <v>0.000732429367948866</v>
      </c>
      <c r="H366" s="15" t="n">
        <v>0.016203007406189</v>
      </c>
      <c r="I366" s="10" t="n">
        <v>-1.04918303655656</v>
      </c>
      <c r="J366" s="13" t="n">
        <f aca="false">POWER(2,D366)</f>
        <v>2.7044456996827</v>
      </c>
      <c r="K366" s="14" t="n">
        <f aca="false">1/J366</f>
        <v>0.369761537500023</v>
      </c>
    </row>
    <row r="367" customFormat="false" ht="14.25" hidden="false" customHeight="false" outlineLevel="0" collapsed="false">
      <c r="A367" s="9" t="s">
        <v>596</v>
      </c>
      <c r="B367" s="1" t="s">
        <v>597</v>
      </c>
      <c r="C367" s="1" t="s">
        <v>16</v>
      </c>
      <c r="D367" s="10" t="n">
        <v>1.43410031145734</v>
      </c>
      <c r="E367" s="10" t="n">
        <v>2.5859088372422</v>
      </c>
      <c r="F367" s="10" t="n">
        <v>5.34543293664996</v>
      </c>
      <c r="G367" s="11" t="n">
        <v>1.17720487555129E-005</v>
      </c>
      <c r="H367" s="15" t="n">
        <v>0.000668376853278427</v>
      </c>
      <c r="I367" s="10" t="n">
        <v>3.02644681535172</v>
      </c>
      <c r="J367" s="13" t="n">
        <f aca="false">POWER(2,D367)</f>
        <v>2.70213604369044</v>
      </c>
      <c r="K367" s="14" t="n">
        <f aca="false">1/J367</f>
        <v>0.370077591886992</v>
      </c>
    </row>
    <row r="368" customFormat="false" ht="14.25" hidden="false" customHeight="false" outlineLevel="0" collapsed="false">
      <c r="A368" s="9" t="s">
        <v>598</v>
      </c>
      <c r="B368" s="1"/>
      <c r="C368" s="1" t="s">
        <v>16</v>
      </c>
      <c r="D368" s="10" t="n">
        <v>1.43130538570965</v>
      </c>
      <c r="E368" s="10" t="n">
        <v>-0.167405775790467</v>
      </c>
      <c r="F368" s="10" t="n">
        <v>3.29432764701284</v>
      </c>
      <c r="G368" s="10" t="n">
        <v>0.00274231783583216</v>
      </c>
      <c r="H368" s="15" t="n">
        <v>0.0404302494194371</v>
      </c>
      <c r="I368" s="10" t="n">
        <v>-1.74034281143054</v>
      </c>
      <c r="J368" s="13" t="n">
        <f aca="false">POWER(2,D368)</f>
        <v>2.69690627674487</v>
      </c>
      <c r="K368" s="14" t="n">
        <f aca="false">1/J368</f>
        <v>0.370795236238979</v>
      </c>
    </row>
    <row r="369" customFormat="false" ht="14.25" hidden="false" customHeight="false" outlineLevel="0" collapsed="false">
      <c r="A369" s="9" t="s">
        <v>599</v>
      </c>
      <c r="B369" s="1"/>
      <c r="C369" s="1" t="s">
        <v>16</v>
      </c>
      <c r="D369" s="10" t="n">
        <v>1.4266711306639</v>
      </c>
      <c r="E369" s="10" t="n">
        <v>0.226442236825799</v>
      </c>
      <c r="F369" s="10" t="n">
        <v>3.2040750062913</v>
      </c>
      <c r="G369" s="10" t="n">
        <v>0.00344352652801114</v>
      </c>
      <c r="H369" s="15" t="n">
        <v>0.0469433183021643</v>
      </c>
      <c r="I369" s="10" t="n">
        <v>-2.01512889102572</v>
      </c>
      <c r="J369" s="13" t="n">
        <f aca="false">POWER(2,D369)</f>
        <v>2.68825711719821</v>
      </c>
      <c r="K369" s="14" t="n">
        <f aca="false">1/J369</f>
        <v>0.371988227466215</v>
      </c>
    </row>
    <row r="370" customFormat="false" ht="14.25" hidden="false" customHeight="false" outlineLevel="0" collapsed="false">
      <c r="A370" s="9" t="s">
        <v>600</v>
      </c>
      <c r="B370" s="1" t="s">
        <v>601</v>
      </c>
      <c r="C370" s="1" t="s">
        <v>16</v>
      </c>
      <c r="D370" s="10" t="n">
        <v>1.42484190367324</v>
      </c>
      <c r="E370" s="10" t="n">
        <v>4.50092393505612</v>
      </c>
      <c r="F370" s="10" t="n">
        <v>14.4819939387968</v>
      </c>
      <c r="G370" s="11" t="n">
        <v>2.61516029276216E-014</v>
      </c>
      <c r="H370" s="12" t="n">
        <v>3.28402599587568E-011</v>
      </c>
      <c r="I370" s="10" t="n">
        <v>22.7492268964407</v>
      </c>
      <c r="J370" s="13" t="n">
        <f aca="false">POWER(2,D370)</f>
        <v>2.68485077268998</v>
      </c>
      <c r="K370" s="14" t="n">
        <f aca="false">1/J370</f>
        <v>0.372460179229287</v>
      </c>
    </row>
    <row r="371" customFormat="false" ht="14.25" hidden="false" customHeight="false" outlineLevel="0" collapsed="false">
      <c r="A371" s="9" t="s">
        <v>602</v>
      </c>
      <c r="B371" s="1" t="s">
        <v>603</v>
      </c>
      <c r="C371" s="1" t="s">
        <v>16</v>
      </c>
      <c r="D371" s="10" t="n">
        <v>1.42433736750985</v>
      </c>
      <c r="E371" s="10" t="n">
        <v>1.12869687038444</v>
      </c>
      <c r="F371" s="10" t="n">
        <v>3.17574374812855</v>
      </c>
      <c r="G371" s="10" t="n">
        <v>0.00369712891294327</v>
      </c>
      <c r="H371" s="15" t="n">
        <v>0.0487957893563479</v>
      </c>
      <c r="I371" s="10" t="n">
        <v>-2.22470441676599</v>
      </c>
      <c r="J371" s="13" t="n">
        <f aca="false">POWER(2,D371)</f>
        <v>2.68391199669594</v>
      </c>
      <c r="K371" s="14" t="n">
        <f aca="false">1/J371</f>
        <v>0.372590457969956</v>
      </c>
    </row>
    <row r="372" customFormat="false" ht="14.25" hidden="false" customHeight="false" outlineLevel="0" collapsed="false">
      <c r="A372" s="9" t="s">
        <v>604</v>
      </c>
      <c r="B372" s="1"/>
      <c r="C372" s="1" t="s">
        <v>16</v>
      </c>
      <c r="D372" s="10" t="n">
        <v>1.42339520983939</v>
      </c>
      <c r="E372" s="10" t="n">
        <v>3.85053529572239</v>
      </c>
      <c r="F372" s="10" t="n">
        <v>3.78682399189702</v>
      </c>
      <c r="G372" s="10" t="n">
        <v>0.000768335056995706</v>
      </c>
      <c r="H372" s="15" t="n">
        <v>0.0167542561764498</v>
      </c>
      <c r="I372" s="10" t="n">
        <v>-1.30436203224275</v>
      </c>
      <c r="J372" s="13" t="n">
        <f aca="false">POWER(2,D372)</f>
        <v>2.68215982960296</v>
      </c>
      <c r="K372" s="14" t="n">
        <f aca="false">1/J372</f>
        <v>0.372833859102286</v>
      </c>
    </row>
    <row r="373" customFormat="false" ht="14.25" hidden="false" customHeight="false" outlineLevel="0" collapsed="false">
      <c r="A373" s="9" t="s">
        <v>605</v>
      </c>
      <c r="B373" s="1" t="s">
        <v>606</v>
      </c>
      <c r="C373" s="1" t="s">
        <v>16</v>
      </c>
      <c r="D373" s="10" t="n">
        <v>1.42160998419949</v>
      </c>
      <c r="E373" s="10" t="n">
        <v>-0.948563422703431</v>
      </c>
      <c r="F373" s="10" t="n">
        <v>3.66156237930286</v>
      </c>
      <c r="G373" s="10" t="n">
        <v>0.00106632087749695</v>
      </c>
      <c r="H373" s="15" t="n">
        <v>0.0210776093451897</v>
      </c>
      <c r="I373" s="10" t="n">
        <v>-0.794021204118724</v>
      </c>
      <c r="J373" s="13" t="n">
        <f aca="false">POWER(2,D373)</f>
        <v>2.67884291297846</v>
      </c>
      <c r="K373" s="14" t="n">
        <f aca="false">1/J373</f>
        <v>0.373295498274721</v>
      </c>
    </row>
    <row r="374" customFormat="false" ht="14.25" hidden="false" customHeight="false" outlineLevel="0" collapsed="false">
      <c r="A374" s="9" t="s">
        <v>607</v>
      </c>
      <c r="B374" s="1" t="s">
        <v>608</v>
      </c>
      <c r="C374" s="1" t="s">
        <v>16</v>
      </c>
      <c r="D374" s="10" t="n">
        <v>1.42130983712165</v>
      </c>
      <c r="E374" s="10" t="n">
        <v>2.79785330633817</v>
      </c>
      <c r="F374" s="10" t="n">
        <v>3.7439467941249</v>
      </c>
      <c r="G374" s="10" t="n">
        <v>0.00085978653396231</v>
      </c>
      <c r="H374" s="15" t="n">
        <v>0.0182815965408639</v>
      </c>
      <c r="I374" s="10" t="n">
        <v>-1.16477466761873</v>
      </c>
      <c r="J374" s="13" t="n">
        <f aca="false">POWER(2,D374)</f>
        <v>2.67828564812627</v>
      </c>
      <c r="K374" s="14" t="n">
        <f aca="false">1/J374</f>
        <v>0.373373169026836</v>
      </c>
    </row>
    <row r="375" customFormat="false" ht="14.25" hidden="false" customHeight="false" outlineLevel="0" collapsed="false">
      <c r="A375" s="9" t="s">
        <v>609</v>
      </c>
      <c r="B375" s="1"/>
      <c r="C375" s="1" t="s">
        <v>16</v>
      </c>
      <c r="D375" s="10" t="n">
        <v>1.42125128014418</v>
      </c>
      <c r="E375" s="10" t="n">
        <v>0.391052258393265</v>
      </c>
      <c r="F375" s="10" t="n">
        <v>3.35500963940585</v>
      </c>
      <c r="G375" s="10" t="n">
        <v>0.00235051898918495</v>
      </c>
      <c r="H375" s="15" t="n">
        <v>0.0363088852251233</v>
      </c>
      <c r="I375" s="10" t="n">
        <v>-1.66671451162175</v>
      </c>
      <c r="J375" s="13" t="n">
        <f aca="false">POWER(2,D375)</f>
        <v>2.67817694245726</v>
      </c>
      <c r="K375" s="14" t="n">
        <f aca="false">1/J375</f>
        <v>0.373388324030034</v>
      </c>
    </row>
    <row r="376" customFormat="false" ht="14.25" hidden="false" customHeight="false" outlineLevel="0" collapsed="false">
      <c r="A376" s="9" t="s">
        <v>610</v>
      </c>
      <c r="B376" s="1"/>
      <c r="C376" s="1" t="s">
        <v>16</v>
      </c>
      <c r="D376" s="10" t="n">
        <v>1.41796116839276</v>
      </c>
      <c r="E376" s="10" t="n">
        <v>4.26120678862916</v>
      </c>
      <c r="F376" s="10" t="n">
        <v>3.47472508020064</v>
      </c>
      <c r="G376" s="10" t="n">
        <v>0.00173003032996085</v>
      </c>
      <c r="H376" s="15" t="n">
        <v>0.0297125402123927</v>
      </c>
      <c r="I376" s="10" t="n">
        <v>-2.0981934539142</v>
      </c>
      <c r="J376" s="13" t="n">
        <f aca="false">POWER(2,D376)</f>
        <v>2.67207623415738</v>
      </c>
      <c r="K376" s="14" t="n">
        <f aca="false">1/J376</f>
        <v>0.374240819635651</v>
      </c>
    </row>
    <row r="377" customFormat="false" ht="14.25" hidden="false" customHeight="false" outlineLevel="0" collapsed="false">
      <c r="A377" s="9" t="s">
        <v>611</v>
      </c>
      <c r="B377" s="1" t="s">
        <v>612</v>
      </c>
      <c r="C377" s="1" t="s">
        <v>16</v>
      </c>
      <c r="D377" s="10" t="n">
        <v>1.41781046057666</v>
      </c>
      <c r="E377" s="10" t="n">
        <v>-0.643630406823504</v>
      </c>
      <c r="F377" s="10" t="n">
        <v>3.41335308709247</v>
      </c>
      <c r="G377" s="10" t="n">
        <v>0.00202514372830775</v>
      </c>
      <c r="H377" s="15" t="n">
        <v>0.0327769282122168</v>
      </c>
      <c r="I377" s="10" t="n">
        <v>-1.4016136771365</v>
      </c>
      <c r="J377" s="13" t="n">
        <f aca="false">POWER(2,D377)</f>
        <v>2.67179711644413</v>
      </c>
      <c r="K377" s="14" t="n">
        <f aca="false">1/J377</f>
        <v>0.374279915883318</v>
      </c>
    </row>
    <row r="378" customFormat="false" ht="14.25" hidden="false" customHeight="false" outlineLevel="0" collapsed="false">
      <c r="A378" s="9" t="s">
        <v>613</v>
      </c>
      <c r="B378" s="1"/>
      <c r="C378" s="1" t="s">
        <v>16</v>
      </c>
      <c r="D378" s="10" t="n">
        <v>1.4150333370204</v>
      </c>
      <c r="E378" s="10" t="n">
        <v>0.305618858182028</v>
      </c>
      <c r="F378" s="10" t="n">
        <v>4.39693159359407</v>
      </c>
      <c r="G378" s="10" t="n">
        <v>0.000151594797123466</v>
      </c>
      <c r="H378" s="15" t="n">
        <v>0.00508044855414717</v>
      </c>
      <c r="I378" s="10" t="n">
        <v>0.95448024735769</v>
      </c>
      <c r="J378" s="13" t="n">
        <f aca="false">POWER(2,D378)</f>
        <v>2.66665897319055</v>
      </c>
      <c r="K378" s="14" t="n">
        <f aca="false">1/J378</f>
        <v>0.3750010818982</v>
      </c>
    </row>
    <row r="379" customFormat="false" ht="14.25" hidden="false" customHeight="false" outlineLevel="0" collapsed="false">
      <c r="A379" s="9" t="s">
        <v>614</v>
      </c>
      <c r="B379" s="1"/>
      <c r="C379" s="1" t="s">
        <v>16</v>
      </c>
      <c r="D379" s="10" t="n">
        <v>1.41123660282482</v>
      </c>
      <c r="E379" s="10" t="n">
        <v>1.41057480510593</v>
      </c>
      <c r="F379" s="10" t="n">
        <v>3.19519053408021</v>
      </c>
      <c r="G379" s="10" t="n">
        <v>0.00352120063741335</v>
      </c>
      <c r="H379" s="15" t="n">
        <v>0.0475462309977864</v>
      </c>
      <c r="I379" s="10" t="n">
        <v>-2.41444932848142</v>
      </c>
      <c r="J379" s="13" t="n">
        <f aca="false">POWER(2,D379)</f>
        <v>2.65965036480307</v>
      </c>
      <c r="K379" s="14" t="n">
        <f aca="false">1/J379</f>
        <v>0.375989270331796</v>
      </c>
    </row>
    <row r="380" customFormat="false" ht="14.25" hidden="false" customHeight="false" outlineLevel="0" collapsed="false">
      <c r="A380" s="9" t="s">
        <v>615</v>
      </c>
      <c r="B380" s="1"/>
      <c r="C380" s="1" t="s">
        <v>16</v>
      </c>
      <c r="D380" s="10" t="n">
        <v>1.4108421782423</v>
      </c>
      <c r="E380" s="10" t="n">
        <v>0.157792558278895</v>
      </c>
      <c r="F380" s="10" t="n">
        <v>5.16016405857999</v>
      </c>
      <c r="G380" s="11" t="n">
        <v>1.93821305966477E-005</v>
      </c>
      <c r="H380" s="15" t="n">
        <v>0.000997035479463219</v>
      </c>
      <c r="I380" s="10" t="n">
        <v>2.87809903126417</v>
      </c>
      <c r="J380" s="13" t="n">
        <f aca="false">POWER(2,D380)</f>
        <v>2.65892333097505</v>
      </c>
      <c r="K380" s="14" t="n">
        <f aca="false">1/J380</f>
        <v>0.376092077703231</v>
      </c>
    </row>
    <row r="381" customFormat="false" ht="14.25" hidden="false" customHeight="false" outlineLevel="0" collapsed="false">
      <c r="A381" s="9" t="s">
        <v>616</v>
      </c>
      <c r="B381" s="1" t="s">
        <v>617</v>
      </c>
      <c r="C381" s="1" t="s">
        <v>16</v>
      </c>
      <c r="D381" s="10" t="n">
        <v>1.40624531961648</v>
      </c>
      <c r="E381" s="10" t="n">
        <v>3.6409411854197</v>
      </c>
      <c r="F381" s="10" t="n">
        <v>7.06598076165928</v>
      </c>
      <c r="G381" s="11" t="n">
        <v>1.28938261300565E-007</v>
      </c>
      <c r="H381" s="12" t="n">
        <v>1.43363229283566E-005</v>
      </c>
      <c r="I381" s="10" t="n">
        <v>7.35198601788156</v>
      </c>
      <c r="J381" s="13" t="n">
        <f aca="false">POWER(2,D381)</f>
        <v>2.6504646876822</v>
      </c>
      <c r="K381" s="14" t="n">
        <f aca="false">1/J381</f>
        <v>0.377292330906128</v>
      </c>
    </row>
    <row r="382" customFormat="false" ht="14.25" hidden="false" customHeight="false" outlineLevel="0" collapsed="false">
      <c r="A382" s="9" t="s">
        <v>618</v>
      </c>
      <c r="B382" s="1" t="s">
        <v>619</v>
      </c>
      <c r="C382" s="1" t="s">
        <v>16</v>
      </c>
      <c r="D382" s="10" t="n">
        <v>1.40454546203072</v>
      </c>
      <c r="E382" s="10" t="n">
        <v>-0.304059943192248</v>
      </c>
      <c r="F382" s="10" t="n">
        <v>3.73657763269205</v>
      </c>
      <c r="G382" s="10" t="n">
        <v>0.000876541737486386</v>
      </c>
      <c r="H382" s="15" t="n">
        <v>0.0185372356460775</v>
      </c>
      <c r="I382" s="10" t="n">
        <v>-0.685250554083527</v>
      </c>
      <c r="J382" s="13" t="n">
        <f aca="false">POWER(2,D382)</f>
        <v>2.64734361277366</v>
      </c>
      <c r="K382" s="14" t="n">
        <f aca="false">1/J382</f>
        <v>0.377737138154229</v>
      </c>
    </row>
    <row r="383" customFormat="false" ht="14.25" hidden="false" customHeight="false" outlineLevel="0" collapsed="false">
      <c r="A383" s="9" t="s">
        <v>620</v>
      </c>
      <c r="B383" s="1"/>
      <c r="C383" s="1" t="s">
        <v>16</v>
      </c>
      <c r="D383" s="10" t="n">
        <v>1.40380103339558</v>
      </c>
      <c r="E383" s="10" t="n">
        <v>1.09331376899073</v>
      </c>
      <c r="F383" s="10" t="n">
        <v>3.16515166480251</v>
      </c>
      <c r="G383" s="10" t="n">
        <v>0.00379646721193584</v>
      </c>
      <c r="H383" s="15" t="n">
        <v>0.0495094575689715</v>
      </c>
      <c r="I383" s="10" t="n">
        <v>-2.3034649172704</v>
      </c>
      <c r="J383" s="13" t="n">
        <f aca="false">POWER(2,D383)</f>
        <v>2.64597793952345</v>
      </c>
      <c r="K383" s="14" t="n">
        <f aca="false">1/J383</f>
        <v>0.377932100288071</v>
      </c>
    </row>
    <row r="384" customFormat="false" ht="14.25" hidden="false" customHeight="false" outlineLevel="0" collapsed="false">
      <c r="A384" s="9" t="s">
        <v>621</v>
      </c>
      <c r="B384" s="1"/>
      <c r="C384" s="1" t="s">
        <v>16</v>
      </c>
      <c r="D384" s="10" t="n">
        <v>1.40248460872379</v>
      </c>
      <c r="E384" s="10" t="n">
        <v>2.14107977770751</v>
      </c>
      <c r="F384" s="10" t="n">
        <v>6.02534702739012</v>
      </c>
      <c r="G384" s="11" t="n">
        <v>1.91782270224036E-006</v>
      </c>
      <c r="H384" s="15" t="n">
        <v>0.000148878832899735</v>
      </c>
      <c r="I384" s="10" t="n">
        <v>4.88794799810755</v>
      </c>
      <c r="J384" s="13" t="n">
        <f aca="false">POWER(2,D384)</f>
        <v>2.64356464922792</v>
      </c>
      <c r="K384" s="14" t="n">
        <f aca="false">1/J384</f>
        <v>0.378277111661355</v>
      </c>
    </row>
    <row r="385" customFormat="false" ht="14.25" hidden="false" customHeight="false" outlineLevel="0" collapsed="false">
      <c r="A385" s="9" t="s">
        <v>622</v>
      </c>
      <c r="B385" s="1"/>
      <c r="C385" s="1" t="s">
        <v>16</v>
      </c>
      <c r="D385" s="10" t="n">
        <v>1.4023161043232</v>
      </c>
      <c r="E385" s="10" t="n">
        <v>2.35014092233709</v>
      </c>
      <c r="F385" s="10" t="n">
        <v>5.44897195875792</v>
      </c>
      <c r="G385" s="11" t="n">
        <v>8.91422266843543E-006</v>
      </c>
      <c r="H385" s="15" t="n">
        <v>0.000528613404238221</v>
      </c>
      <c r="I385" s="10" t="n">
        <v>3.33724370397096</v>
      </c>
      <c r="J385" s="13" t="n">
        <f aca="false">POWER(2,D385)</f>
        <v>2.64325590326915</v>
      </c>
      <c r="K385" s="14" t="n">
        <f aca="false">1/J385</f>
        <v>0.378321296384209</v>
      </c>
    </row>
    <row r="386" customFormat="false" ht="14.25" hidden="false" customHeight="false" outlineLevel="0" collapsed="false">
      <c r="A386" s="9" t="s">
        <v>623</v>
      </c>
      <c r="B386" s="1"/>
      <c r="C386" s="1" t="s">
        <v>16</v>
      </c>
      <c r="D386" s="10" t="n">
        <v>1.40083965766977</v>
      </c>
      <c r="E386" s="10" t="n">
        <v>-1.20358885339475</v>
      </c>
      <c r="F386" s="10" t="n">
        <v>4.82334359893157</v>
      </c>
      <c r="G386" s="11" t="n">
        <v>4.80735278001906E-005</v>
      </c>
      <c r="H386" s="15" t="n">
        <v>0.00202022376275289</v>
      </c>
      <c r="I386" s="10" t="n">
        <v>1.9683516978482</v>
      </c>
      <c r="J386" s="13" t="n">
        <f aca="false">POWER(2,D386)</f>
        <v>2.64055219254774</v>
      </c>
      <c r="K386" s="14" t="n">
        <f aca="false">1/J386</f>
        <v>0.378708666627471</v>
      </c>
    </row>
    <row r="387" customFormat="false" ht="14.25" hidden="false" customHeight="false" outlineLevel="0" collapsed="false">
      <c r="A387" s="9" t="s">
        <v>624</v>
      </c>
      <c r="B387" s="1"/>
      <c r="C387" s="1" t="s">
        <v>16</v>
      </c>
      <c r="D387" s="10" t="n">
        <v>1.39117410536299</v>
      </c>
      <c r="E387" s="10" t="n">
        <v>3.50707006179472</v>
      </c>
      <c r="F387" s="10" t="n">
        <v>8.93004145960136</v>
      </c>
      <c r="G387" s="11" t="n">
        <v>1.41722372436682E-009</v>
      </c>
      <c r="H387" s="12" t="n">
        <v>3.32471341404208E-007</v>
      </c>
      <c r="I387" s="10" t="n">
        <v>11.8927960541316</v>
      </c>
      <c r="J387" s="13" t="n">
        <f aca="false">POWER(2,D387)</f>
        <v>2.62292054506612</v>
      </c>
      <c r="K387" s="14" t="n">
        <f aca="false">1/J387</f>
        <v>0.38125440051208</v>
      </c>
    </row>
    <row r="388" customFormat="false" ht="14.25" hidden="false" customHeight="false" outlineLevel="0" collapsed="false">
      <c r="A388" s="9" t="s">
        <v>625</v>
      </c>
      <c r="B388" s="1" t="s">
        <v>626</v>
      </c>
      <c r="C388" s="1" t="s">
        <v>16</v>
      </c>
      <c r="D388" s="10" t="n">
        <v>1.38909154957067</v>
      </c>
      <c r="E388" s="10" t="n">
        <v>3.45379423195672</v>
      </c>
      <c r="F388" s="10" t="n">
        <v>8.60015358194508</v>
      </c>
      <c r="G388" s="11" t="n">
        <v>3.04635067039998E-009</v>
      </c>
      <c r="H388" s="12" t="n">
        <v>6.25322058766334E-007</v>
      </c>
      <c r="I388" s="10" t="n">
        <v>11.1169899423005</v>
      </c>
      <c r="J388" s="13" t="n">
        <f aca="false">POWER(2,D388)</f>
        <v>2.61913704432916</v>
      </c>
      <c r="K388" s="14" t="n">
        <f aca="false">1/J388</f>
        <v>0.381805145387545</v>
      </c>
    </row>
    <row r="389" customFormat="false" ht="14.25" hidden="false" customHeight="false" outlineLevel="0" collapsed="false">
      <c r="A389" s="9" t="s">
        <v>627</v>
      </c>
      <c r="B389" s="1" t="s">
        <v>628</v>
      </c>
      <c r="C389" s="1" t="s">
        <v>16</v>
      </c>
      <c r="D389" s="10" t="n">
        <v>1.38663935947223</v>
      </c>
      <c r="E389" s="10" t="n">
        <v>4.32033663546022</v>
      </c>
      <c r="F389" s="10" t="n">
        <v>3.78525533727829</v>
      </c>
      <c r="G389" s="10" t="n">
        <v>0.000771506366652651</v>
      </c>
      <c r="H389" s="15" t="n">
        <v>0.0167873367685236</v>
      </c>
      <c r="I389" s="10" t="n">
        <v>-1.30305512083277</v>
      </c>
      <c r="J389" s="13" t="n">
        <f aca="false">POWER(2,D389)</f>
        <v>2.61468900335121</v>
      </c>
      <c r="K389" s="14" t="n">
        <f aca="false">1/J389</f>
        <v>0.382454662377941</v>
      </c>
    </row>
    <row r="390" customFormat="false" ht="14.25" hidden="false" customHeight="false" outlineLevel="0" collapsed="false">
      <c r="A390" s="9" t="s">
        <v>629</v>
      </c>
      <c r="B390" s="1" t="s">
        <v>630</v>
      </c>
      <c r="C390" s="1" t="s">
        <v>16</v>
      </c>
      <c r="D390" s="10" t="n">
        <v>1.38586340313941</v>
      </c>
      <c r="E390" s="10" t="n">
        <v>1.18908101790686</v>
      </c>
      <c r="F390" s="10" t="n">
        <v>7.53451577261519</v>
      </c>
      <c r="G390" s="11" t="n">
        <v>3.97923675078179E-008</v>
      </c>
      <c r="H390" s="12" t="n">
        <v>5.44543244587755E-006</v>
      </c>
      <c r="I390" s="10" t="n">
        <v>8.77141071439474</v>
      </c>
      <c r="J390" s="13" t="n">
        <f aca="false">POWER(2,D390)</f>
        <v>2.61328306591392</v>
      </c>
      <c r="K390" s="14" t="n">
        <f aca="false">1/J390</f>
        <v>0.382660421690782</v>
      </c>
    </row>
    <row r="391" customFormat="false" ht="14.25" hidden="false" customHeight="false" outlineLevel="0" collapsed="false">
      <c r="A391" s="9" t="s">
        <v>631</v>
      </c>
      <c r="B391" s="1" t="s">
        <v>632</v>
      </c>
      <c r="C391" s="1" t="s">
        <v>16</v>
      </c>
      <c r="D391" s="10" t="n">
        <v>1.3837931338191</v>
      </c>
      <c r="E391" s="10" t="n">
        <v>3.01916668658693</v>
      </c>
      <c r="F391" s="10" t="n">
        <v>4.23633546665512</v>
      </c>
      <c r="G391" s="10" t="n">
        <v>0.000233149281315116</v>
      </c>
      <c r="H391" s="15" t="n">
        <v>0.00703998706862108</v>
      </c>
      <c r="I391" s="10" t="n">
        <v>0.0782650444782398</v>
      </c>
      <c r="J391" s="13" t="n">
        <f aca="false">POWER(2,D391)</f>
        <v>2.6095356905937</v>
      </c>
      <c r="K391" s="14" t="n">
        <f aca="false">1/J391</f>
        <v>0.3832099340908</v>
      </c>
    </row>
    <row r="392" customFormat="false" ht="14.25" hidden="false" customHeight="false" outlineLevel="0" collapsed="false">
      <c r="A392" s="9" t="s">
        <v>633</v>
      </c>
      <c r="B392" s="1"/>
      <c r="C392" s="1" t="s">
        <v>16</v>
      </c>
      <c r="D392" s="10" t="n">
        <v>1.38220899182484</v>
      </c>
      <c r="E392" s="10" t="n">
        <v>-1.04841422458534</v>
      </c>
      <c r="F392" s="10" t="n">
        <v>3.275853429125</v>
      </c>
      <c r="G392" s="10" t="n">
        <v>0.00287361323366626</v>
      </c>
      <c r="H392" s="15" t="n">
        <v>0.0418457676073038</v>
      </c>
      <c r="I392" s="10" t="n">
        <v>-1.75356427507364</v>
      </c>
      <c r="J392" s="13" t="n">
        <f aca="false">POWER(2,D392)</f>
        <v>2.60667187932457</v>
      </c>
      <c r="K392" s="14" t="n">
        <f aca="false">1/J392</f>
        <v>0.3836309463925</v>
      </c>
    </row>
    <row r="393" customFormat="false" ht="14.25" hidden="false" customHeight="false" outlineLevel="0" collapsed="false">
      <c r="A393" s="9" t="s">
        <v>634</v>
      </c>
      <c r="B393" s="1" t="s">
        <v>635</v>
      </c>
      <c r="C393" s="1" t="s">
        <v>16</v>
      </c>
      <c r="D393" s="10" t="n">
        <v>1.38193479951087</v>
      </c>
      <c r="E393" s="10" t="n">
        <v>-0.634021951568967</v>
      </c>
      <c r="F393" s="10" t="n">
        <v>3.6605327525704</v>
      </c>
      <c r="G393" s="10" t="n">
        <v>0.00106918640599727</v>
      </c>
      <c r="H393" s="15" t="n">
        <v>0.0211147006431356</v>
      </c>
      <c r="I393" s="10" t="n">
        <v>-0.841884920274786</v>
      </c>
      <c r="J393" s="13" t="n">
        <f aca="false">POWER(2,D393)</f>
        <v>2.60617651373501</v>
      </c>
      <c r="K393" s="14" t="n">
        <f aca="false">1/J393</f>
        <v>0.383703864542492</v>
      </c>
    </row>
    <row r="394" customFormat="false" ht="14.25" hidden="false" customHeight="false" outlineLevel="0" collapsed="false">
      <c r="A394" s="9" t="s">
        <v>636</v>
      </c>
      <c r="B394" s="1"/>
      <c r="C394" s="1" t="s">
        <v>16</v>
      </c>
      <c r="D394" s="10" t="n">
        <v>1.38156544644764</v>
      </c>
      <c r="E394" s="10" t="n">
        <v>5.90315556722161</v>
      </c>
      <c r="F394" s="10" t="n">
        <v>10.5075323019471</v>
      </c>
      <c r="G394" s="11" t="n">
        <v>4.4408693237203E-011</v>
      </c>
      <c r="H394" s="12" t="n">
        <v>1.66322242671546E-008</v>
      </c>
      <c r="I394" s="10" t="n">
        <v>15.3536335285958</v>
      </c>
      <c r="J394" s="13" t="n">
        <f aca="false">POWER(2,D394)</f>
        <v>2.60550937616159</v>
      </c>
      <c r="K394" s="14" t="n">
        <f aca="false">1/J394</f>
        <v>0.383802111460136</v>
      </c>
    </row>
    <row r="395" customFormat="false" ht="14.25" hidden="false" customHeight="false" outlineLevel="0" collapsed="false">
      <c r="A395" s="9" t="s">
        <v>637</v>
      </c>
      <c r="B395" s="1"/>
      <c r="C395" s="1" t="s">
        <v>16</v>
      </c>
      <c r="D395" s="10" t="n">
        <v>1.37474676824273</v>
      </c>
      <c r="E395" s="10" t="n">
        <v>1.48287178317213</v>
      </c>
      <c r="F395" s="10" t="n">
        <v>3.45400205470547</v>
      </c>
      <c r="G395" s="10" t="n">
        <v>0.00182468485968931</v>
      </c>
      <c r="H395" s="15" t="n">
        <v>0.031000682167112</v>
      </c>
      <c r="I395" s="10" t="n">
        <v>-1.64002653250378</v>
      </c>
      <c r="J395" s="13" t="n">
        <f aca="false">POWER(2,D395)</f>
        <v>2.59322388885681</v>
      </c>
      <c r="K395" s="14" t="n">
        <f aca="false">1/J395</f>
        <v>0.385620387154786</v>
      </c>
    </row>
    <row r="396" customFormat="false" ht="14.25" hidden="false" customHeight="false" outlineLevel="0" collapsed="false">
      <c r="A396" s="9" t="s">
        <v>638</v>
      </c>
      <c r="B396" s="1" t="s">
        <v>639</v>
      </c>
      <c r="C396" s="1" t="s">
        <v>16</v>
      </c>
      <c r="D396" s="10" t="n">
        <v>1.37287706527226</v>
      </c>
      <c r="E396" s="10" t="n">
        <v>1.4346020139421</v>
      </c>
      <c r="F396" s="10" t="n">
        <v>3.2877745070899</v>
      </c>
      <c r="G396" s="10" t="n">
        <v>0.00278821515153928</v>
      </c>
      <c r="H396" s="15" t="n">
        <v>0.0409936756577552</v>
      </c>
      <c r="I396" s="10" t="n">
        <v>-1.99580834635053</v>
      </c>
      <c r="J396" s="13" t="n">
        <f aca="false">POWER(2,D396)</f>
        <v>2.58986530106674</v>
      </c>
      <c r="K396" s="14" t="n">
        <f aca="false">1/J396</f>
        <v>0.386120467187275</v>
      </c>
    </row>
    <row r="397" customFormat="false" ht="14.25" hidden="false" customHeight="false" outlineLevel="0" collapsed="false">
      <c r="A397" s="9" t="s">
        <v>640</v>
      </c>
      <c r="B397" s="1" t="s">
        <v>641</v>
      </c>
      <c r="C397" s="1" t="s">
        <v>16</v>
      </c>
      <c r="D397" s="10" t="n">
        <v>1.36311138925253</v>
      </c>
      <c r="E397" s="10" t="n">
        <v>2.48627936036434</v>
      </c>
      <c r="F397" s="10" t="n">
        <v>3.77293200018948</v>
      </c>
      <c r="G397" s="10" t="n">
        <v>0.000796869918478089</v>
      </c>
      <c r="H397" s="15" t="n">
        <v>0.0172181973883302</v>
      </c>
      <c r="I397" s="10" t="n">
        <v>-1.06799264224847</v>
      </c>
      <c r="J397" s="13" t="n">
        <f aca="false">POWER(2,D397)</f>
        <v>2.57239357150576</v>
      </c>
      <c r="K397" s="14" t="n">
        <f aca="false">1/J397</f>
        <v>0.388743002267203</v>
      </c>
    </row>
    <row r="398" customFormat="false" ht="14.25" hidden="false" customHeight="false" outlineLevel="0" collapsed="false">
      <c r="A398" s="9" t="s">
        <v>642</v>
      </c>
      <c r="B398" s="1"/>
      <c r="C398" s="1" t="s">
        <v>16</v>
      </c>
      <c r="D398" s="10" t="n">
        <v>1.36111688484063</v>
      </c>
      <c r="E398" s="10" t="n">
        <v>-2.25045832649899</v>
      </c>
      <c r="F398" s="10" t="n">
        <v>3.42098377309187</v>
      </c>
      <c r="G398" s="10" t="n">
        <v>0.00198595507225334</v>
      </c>
      <c r="H398" s="15" t="n">
        <v>0.0322267323809862</v>
      </c>
      <c r="I398" s="10" t="n">
        <v>-1.28858643103553</v>
      </c>
      <c r="J398" s="13" t="n">
        <f aca="false">POWER(2,D398)</f>
        <v>2.56883973282736</v>
      </c>
      <c r="K398" s="14" t="n">
        <f aca="false">1/J398</f>
        <v>0.389280805346063</v>
      </c>
    </row>
    <row r="399" customFormat="false" ht="14.25" hidden="false" customHeight="false" outlineLevel="0" collapsed="false">
      <c r="A399" s="9" t="s">
        <v>643</v>
      </c>
      <c r="B399" s="1" t="s">
        <v>644</v>
      </c>
      <c r="C399" s="1" t="s">
        <v>16</v>
      </c>
      <c r="D399" s="10" t="n">
        <v>1.3604832509138</v>
      </c>
      <c r="E399" s="10" t="n">
        <v>-0.556056282814365</v>
      </c>
      <c r="F399" s="10" t="n">
        <v>3.47615725887784</v>
      </c>
      <c r="G399" s="10" t="n">
        <v>0.00172366762944674</v>
      </c>
      <c r="H399" s="15" t="n">
        <v>0.0296748843172815</v>
      </c>
      <c r="I399" s="10" t="n">
        <v>-1.22336761144515</v>
      </c>
      <c r="J399" s="13" t="n">
        <f aca="false">POWER(2,D399)</f>
        <v>2.56771174210969</v>
      </c>
      <c r="K399" s="14" t="n">
        <f aca="false">1/J399</f>
        <v>0.389451815638145</v>
      </c>
    </row>
    <row r="400" customFormat="false" ht="14.25" hidden="false" customHeight="false" outlineLevel="0" collapsed="false">
      <c r="A400" s="9" t="s">
        <v>645</v>
      </c>
      <c r="B400" s="1" t="s">
        <v>646</v>
      </c>
      <c r="C400" s="1" t="s">
        <v>16</v>
      </c>
      <c r="D400" s="10" t="n">
        <v>1.36038863306002</v>
      </c>
      <c r="E400" s="10" t="n">
        <v>2.6066471877495</v>
      </c>
      <c r="F400" s="10" t="n">
        <v>9.62151025884998</v>
      </c>
      <c r="G400" s="11" t="n">
        <v>2.98556336310178E-010</v>
      </c>
      <c r="H400" s="12" t="n">
        <v>8.97687417964743E-008</v>
      </c>
      <c r="I400" s="10" t="n">
        <v>13.4796672545616</v>
      </c>
      <c r="J400" s="13" t="n">
        <f aca="false">POWER(2,D400)</f>
        <v>2.56754334657177</v>
      </c>
      <c r="K400" s="14" t="n">
        <f aca="false">1/J400</f>
        <v>0.389477358322001</v>
      </c>
    </row>
    <row r="401" customFormat="false" ht="14.25" hidden="false" customHeight="false" outlineLevel="0" collapsed="false">
      <c r="A401" s="9" t="s">
        <v>647</v>
      </c>
      <c r="B401" s="1" t="s">
        <v>648</v>
      </c>
      <c r="C401" s="1" t="s">
        <v>16</v>
      </c>
      <c r="D401" s="10" t="n">
        <v>1.35088246852272</v>
      </c>
      <c r="E401" s="10" t="n">
        <v>4.72387170556682</v>
      </c>
      <c r="F401" s="10" t="n">
        <v>6.46634620567719</v>
      </c>
      <c r="G401" s="11" t="n">
        <v>6.026420651568E-007</v>
      </c>
      <c r="H401" s="12" t="n">
        <v>5.52551316259784E-005</v>
      </c>
      <c r="I401" s="10" t="n">
        <v>5.77398996259535</v>
      </c>
      <c r="J401" s="13" t="n">
        <f aca="false">POWER(2,D401)</f>
        <v>2.55068097955471</v>
      </c>
      <c r="K401" s="14" t="n">
        <f aca="false">1/J401</f>
        <v>0.392052164898559</v>
      </c>
    </row>
    <row r="402" customFormat="false" ht="14.25" hidden="false" customHeight="false" outlineLevel="0" collapsed="false">
      <c r="A402" s="9" t="s">
        <v>649</v>
      </c>
      <c r="B402" s="1" t="s">
        <v>650</v>
      </c>
      <c r="C402" s="1" t="s">
        <v>16</v>
      </c>
      <c r="D402" s="10" t="n">
        <v>1.34774618842631</v>
      </c>
      <c r="E402" s="10" t="n">
        <v>1.23211067690887</v>
      </c>
      <c r="F402" s="10" t="n">
        <v>3.68780498402043</v>
      </c>
      <c r="G402" s="10" t="n">
        <v>0.000995763843262268</v>
      </c>
      <c r="H402" s="15" t="n">
        <v>0.0203227213441328</v>
      </c>
      <c r="I402" s="10" t="n">
        <v>-1.01946318665266</v>
      </c>
      <c r="J402" s="13" t="n">
        <f aca="false">POWER(2,D402)</f>
        <v>2.54514206743187</v>
      </c>
      <c r="K402" s="14" t="n">
        <f aca="false">1/J402</f>
        <v>0.392905375615842</v>
      </c>
    </row>
    <row r="403" customFormat="false" ht="14.25" hidden="false" customHeight="false" outlineLevel="0" collapsed="false">
      <c r="A403" s="9" t="s">
        <v>651</v>
      </c>
      <c r="B403" s="1"/>
      <c r="C403" s="1" t="s">
        <v>16</v>
      </c>
      <c r="D403" s="10" t="n">
        <v>1.34752165003183</v>
      </c>
      <c r="E403" s="10" t="n">
        <v>-1.4927374669051</v>
      </c>
      <c r="F403" s="10" t="n">
        <v>3.27276253305845</v>
      </c>
      <c r="G403" s="10" t="n">
        <v>0.0028961631880364</v>
      </c>
      <c r="H403" s="15" t="n">
        <v>0.0419737214787516</v>
      </c>
      <c r="I403" s="10" t="n">
        <v>-1.64540521047757</v>
      </c>
      <c r="J403" s="13" t="n">
        <f aca="false">POWER(2,D403)</f>
        <v>2.54474597704032</v>
      </c>
      <c r="K403" s="14" t="n">
        <f aca="false">1/J403</f>
        <v>0.392966531442583</v>
      </c>
    </row>
    <row r="404" customFormat="false" ht="14.25" hidden="false" customHeight="false" outlineLevel="0" collapsed="false">
      <c r="A404" s="9" t="s">
        <v>652</v>
      </c>
      <c r="B404" s="1" t="s">
        <v>653</v>
      </c>
      <c r="C404" s="1" t="s">
        <v>16</v>
      </c>
      <c r="D404" s="10" t="n">
        <v>1.34213879108127</v>
      </c>
      <c r="E404" s="10" t="n">
        <v>0.936506894336854</v>
      </c>
      <c r="F404" s="10" t="n">
        <v>3.55191510947838</v>
      </c>
      <c r="G404" s="10" t="n">
        <v>0.00141762667882561</v>
      </c>
      <c r="H404" s="15" t="n">
        <v>0.0259772483601451</v>
      </c>
      <c r="I404" s="10" t="n">
        <v>-1.3178397680661</v>
      </c>
      <c r="J404" s="13" t="n">
        <f aca="false">POWER(2,D404)</f>
        <v>2.5352689319186</v>
      </c>
      <c r="K404" s="14" t="n">
        <f aca="false">1/J404</f>
        <v>0.394435472864504</v>
      </c>
    </row>
    <row r="405" customFormat="false" ht="14.25" hidden="false" customHeight="false" outlineLevel="0" collapsed="false">
      <c r="A405" s="9" t="s">
        <v>654</v>
      </c>
      <c r="B405" s="1"/>
      <c r="C405" s="1" t="s">
        <v>16</v>
      </c>
      <c r="D405" s="10" t="n">
        <v>1.34179689277876</v>
      </c>
      <c r="E405" s="10" t="n">
        <v>-1.36232535115015</v>
      </c>
      <c r="F405" s="10" t="n">
        <v>3.27424464494135</v>
      </c>
      <c r="G405" s="10" t="n">
        <v>0.00288532910461799</v>
      </c>
      <c r="H405" s="15" t="n">
        <v>0.0418735592966586</v>
      </c>
      <c r="I405" s="10" t="n">
        <v>-1.68562319821937</v>
      </c>
      <c r="J405" s="13" t="n">
        <f aca="false">POWER(2,D405)</f>
        <v>2.53466818025756</v>
      </c>
      <c r="K405" s="14" t="n">
        <f aca="false">1/J405</f>
        <v>0.394528959565186</v>
      </c>
    </row>
    <row r="406" customFormat="false" ht="14.25" hidden="false" customHeight="false" outlineLevel="0" collapsed="false">
      <c r="A406" s="9" t="s">
        <v>655</v>
      </c>
      <c r="B406" s="1" t="s">
        <v>656</v>
      </c>
      <c r="C406" s="1" t="s">
        <v>16</v>
      </c>
      <c r="D406" s="10" t="n">
        <v>1.33982687000694</v>
      </c>
      <c r="E406" s="10" t="n">
        <v>-1.94522958240598</v>
      </c>
      <c r="F406" s="10" t="n">
        <v>3.2053890959068</v>
      </c>
      <c r="G406" s="10" t="n">
        <v>0.00343217845530049</v>
      </c>
      <c r="H406" s="15" t="n">
        <v>0.0468778922992673</v>
      </c>
      <c r="I406" s="10" t="n">
        <v>-1.76454618187475</v>
      </c>
      <c r="J406" s="13" t="n">
        <f aca="false">POWER(2,D406)</f>
        <v>2.53120941302525</v>
      </c>
      <c r="K406" s="14" t="n">
        <f aca="false">1/J406</f>
        <v>0.395068063058765</v>
      </c>
    </row>
    <row r="407" customFormat="false" ht="14.25" hidden="false" customHeight="false" outlineLevel="0" collapsed="false">
      <c r="A407" s="9" t="s">
        <v>657</v>
      </c>
      <c r="B407" s="1"/>
      <c r="C407" s="1" t="s">
        <v>16</v>
      </c>
      <c r="D407" s="10" t="n">
        <v>1.33968838261022</v>
      </c>
      <c r="E407" s="10" t="n">
        <v>3.15333255225862</v>
      </c>
      <c r="F407" s="10" t="n">
        <v>10.2707247374765</v>
      </c>
      <c r="G407" s="11" t="n">
        <v>7.31861358406887E-011</v>
      </c>
      <c r="H407" s="12" t="n">
        <v>2.51996391601132E-008</v>
      </c>
      <c r="I407" s="10" t="n">
        <v>14.8738376725003</v>
      </c>
      <c r="J407" s="13" t="n">
        <f aca="false">POWER(2,D407)</f>
        <v>2.53096644845672</v>
      </c>
      <c r="K407" s="14" t="n">
        <f aca="false">1/J407</f>
        <v>0.395105988311207</v>
      </c>
    </row>
    <row r="408" customFormat="false" ht="14.25" hidden="false" customHeight="false" outlineLevel="0" collapsed="false">
      <c r="A408" s="9" t="s">
        <v>658</v>
      </c>
      <c r="B408" s="1" t="s">
        <v>659</v>
      </c>
      <c r="C408" s="1" t="s">
        <v>16</v>
      </c>
      <c r="D408" s="10" t="n">
        <v>1.33949876003551</v>
      </c>
      <c r="E408" s="10" t="n">
        <v>0.620570626002506</v>
      </c>
      <c r="F408" s="10" t="n">
        <v>5.43539321153208</v>
      </c>
      <c r="G408" s="11" t="n">
        <v>9.24505868059782E-006</v>
      </c>
      <c r="H408" s="15" t="n">
        <v>0.000544357257217796</v>
      </c>
      <c r="I408" s="10" t="n">
        <v>3.56448890815684</v>
      </c>
      <c r="J408" s="13" t="n">
        <f aca="false">POWER(2,D408)</f>
        <v>2.53063380931801</v>
      </c>
      <c r="K408" s="14" t="n">
        <f aca="false">1/J408</f>
        <v>0.395157923014351</v>
      </c>
    </row>
    <row r="409" customFormat="false" ht="14.25" hidden="false" customHeight="false" outlineLevel="0" collapsed="false">
      <c r="A409" s="9" t="s">
        <v>660</v>
      </c>
      <c r="B409" s="1" t="s">
        <v>661</v>
      </c>
      <c r="C409" s="1" t="s">
        <v>16</v>
      </c>
      <c r="D409" s="10" t="n">
        <v>1.33910111594287</v>
      </c>
      <c r="E409" s="10" t="n">
        <v>2.48549664032424</v>
      </c>
      <c r="F409" s="10" t="n">
        <v>4.83155118380366</v>
      </c>
      <c r="G409" s="11" t="n">
        <v>4.70207362179619E-005</v>
      </c>
      <c r="H409" s="15" t="n">
        <v>0.00198379185134595</v>
      </c>
      <c r="I409" s="10" t="n">
        <v>1.62859656186949</v>
      </c>
      <c r="J409" s="13" t="n">
        <f aca="false">POWER(2,D409)</f>
        <v>2.52993639725993</v>
      </c>
      <c r="K409" s="14" t="n">
        <f aca="false">1/J409</f>
        <v>0.395266853776663</v>
      </c>
    </row>
    <row r="410" customFormat="false" ht="14.25" hidden="false" customHeight="false" outlineLevel="0" collapsed="false">
      <c r="A410" s="9" t="s">
        <v>662</v>
      </c>
      <c r="B410" s="1" t="s">
        <v>663</v>
      </c>
      <c r="C410" s="1" t="s">
        <v>16</v>
      </c>
      <c r="D410" s="10" t="n">
        <v>1.33656732224318</v>
      </c>
      <c r="E410" s="10" t="n">
        <v>6.05194803539625</v>
      </c>
      <c r="F410" s="10" t="n">
        <v>11.7093408234616</v>
      </c>
      <c r="G410" s="11" t="n">
        <v>3.90724935941114E-012</v>
      </c>
      <c r="H410" s="12" t="n">
        <v>2.10224133835633E-009</v>
      </c>
      <c r="I410" s="10" t="n">
        <v>17.7852952045531</v>
      </c>
      <c r="J410" s="13" t="n">
        <f aca="false">POWER(2,D410)</f>
        <v>2.52549698989735</v>
      </c>
      <c r="K410" s="14" t="n">
        <f aca="false">1/J410</f>
        <v>0.395961667743126</v>
      </c>
    </row>
    <row r="411" customFormat="false" ht="14.25" hidden="false" customHeight="false" outlineLevel="0" collapsed="false">
      <c r="A411" s="9" t="s">
        <v>664</v>
      </c>
      <c r="B411" s="1" t="s">
        <v>665</v>
      </c>
      <c r="C411" s="1" t="s">
        <v>16</v>
      </c>
      <c r="D411" s="10" t="n">
        <v>1.33336342186422</v>
      </c>
      <c r="E411" s="10" t="n">
        <v>0.436678294793492</v>
      </c>
      <c r="F411" s="10" t="n">
        <v>3.1639714755793</v>
      </c>
      <c r="G411" s="10" t="n">
        <v>0.00380769280764318</v>
      </c>
      <c r="H411" s="15" t="n">
        <v>0.0496255348336793</v>
      </c>
      <c r="I411" s="10" t="n">
        <v>-2.18639829881378</v>
      </c>
      <c r="J411" s="13" t="n">
        <f aca="false">POWER(2,D411)</f>
        <v>2.51989465361112</v>
      </c>
      <c r="K411" s="14" t="n">
        <f aca="false">1/J411</f>
        <v>0.39684198645644</v>
      </c>
    </row>
    <row r="412" customFormat="false" ht="14.25" hidden="false" customHeight="false" outlineLevel="0" collapsed="false">
      <c r="A412" s="9" t="s">
        <v>666</v>
      </c>
      <c r="B412" s="1" t="s">
        <v>667</v>
      </c>
      <c r="C412" s="1" t="s">
        <v>16</v>
      </c>
      <c r="D412" s="10" t="n">
        <v>1.33286184067258</v>
      </c>
      <c r="E412" s="10" t="n">
        <v>2.02918518587496</v>
      </c>
      <c r="F412" s="10" t="n">
        <v>9.09020178681616</v>
      </c>
      <c r="G412" s="11" t="n">
        <v>9.82514997121736E-010</v>
      </c>
      <c r="H412" s="12" t="n">
        <v>2.43892211145986E-007</v>
      </c>
      <c r="I412" s="10" t="n">
        <v>12.368634354358</v>
      </c>
      <c r="J412" s="13" t="n">
        <f aca="false">POWER(2,D412)</f>
        <v>2.51901871515047</v>
      </c>
      <c r="K412" s="14" t="n">
        <f aca="false">1/J412</f>
        <v>0.39697998033344</v>
      </c>
    </row>
    <row r="413" customFormat="false" ht="14.25" hidden="false" customHeight="false" outlineLevel="0" collapsed="false">
      <c r="A413" s="9" t="s">
        <v>668</v>
      </c>
      <c r="B413" s="1" t="s">
        <v>669</v>
      </c>
      <c r="C413" s="1" t="s">
        <v>16</v>
      </c>
      <c r="D413" s="10" t="n">
        <v>1.33158884341749</v>
      </c>
      <c r="E413" s="10" t="n">
        <v>5.29344252290641</v>
      </c>
      <c r="F413" s="10" t="n">
        <v>7.03211755527454</v>
      </c>
      <c r="G413" s="11" t="n">
        <v>1.40517485359034E-007</v>
      </c>
      <c r="H413" s="12" t="n">
        <v>1.54627179249725E-005</v>
      </c>
      <c r="I413" s="10" t="n">
        <v>7.25821435929234</v>
      </c>
      <c r="J413" s="13" t="n">
        <f aca="false">POWER(2,D413)</f>
        <v>2.51679697772276</v>
      </c>
      <c r="K413" s="14" t="n">
        <f aca="false">1/J413</f>
        <v>0.397330419915244</v>
      </c>
    </row>
    <row r="414" customFormat="false" ht="14.25" hidden="false" customHeight="false" outlineLevel="0" collapsed="false">
      <c r="A414" s="9" t="s">
        <v>670</v>
      </c>
      <c r="B414" s="1"/>
      <c r="C414" s="1" t="s">
        <v>16</v>
      </c>
      <c r="D414" s="10" t="n">
        <v>1.33008263098192</v>
      </c>
      <c r="E414" s="10" t="n">
        <v>2.05708724382147</v>
      </c>
      <c r="F414" s="10" t="n">
        <v>3.93777626271686</v>
      </c>
      <c r="G414" s="10" t="n">
        <v>0.00051609254377959</v>
      </c>
      <c r="H414" s="15" t="n">
        <v>0.0127665627168096</v>
      </c>
      <c r="I414" s="10" t="n">
        <v>-0.613793210670459</v>
      </c>
      <c r="J414" s="13" t="n">
        <f aca="false">POWER(2,D414)</f>
        <v>2.51417074513581</v>
      </c>
      <c r="K414" s="14" t="n">
        <f aca="false">1/J414</f>
        <v>0.397745460181934</v>
      </c>
    </row>
    <row r="415" customFormat="false" ht="14.25" hidden="false" customHeight="false" outlineLevel="0" collapsed="false">
      <c r="A415" s="9" t="s">
        <v>671</v>
      </c>
      <c r="B415" s="1"/>
      <c r="C415" s="1" t="s">
        <v>16</v>
      </c>
      <c r="D415" s="10" t="n">
        <v>1.32754967512094</v>
      </c>
      <c r="E415" s="10" t="n">
        <v>1.29586385637928</v>
      </c>
      <c r="F415" s="10" t="n">
        <v>7.0254831696074</v>
      </c>
      <c r="G415" s="11" t="n">
        <v>1.42907314117665E-007</v>
      </c>
      <c r="H415" s="12" t="n">
        <v>1.56450530347893E-005</v>
      </c>
      <c r="I415" s="10" t="n">
        <v>7.53899026614507</v>
      </c>
      <c r="J415" s="13" t="n">
        <f aca="false">POWER(2,D415)</f>
        <v>2.50976046009222</v>
      </c>
      <c r="K415" s="14" t="n">
        <f aca="false">1/J415</f>
        <v>0.398444399734967</v>
      </c>
    </row>
    <row r="416" customFormat="false" ht="14.25" hidden="false" customHeight="false" outlineLevel="0" collapsed="false">
      <c r="A416" s="9" t="s">
        <v>672</v>
      </c>
      <c r="B416" s="1"/>
      <c r="C416" s="1" t="s">
        <v>16</v>
      </c>
      <c r="D416" s="10" t="n">
        <v>1.32700072392946</v>
      </c>
      <c r="E416" s="10" t="n">
        <v>0.000576807347617692</v>
      </c>
      <c r="F416" s="10" t="n">
        <v>3.96719671680533</v>
      </c>
      <c r="G416" s="10" t="n">
        <v>0.000477418302618526</v>
      </c>
      <c r="H416" s="15" t="n">
        <v>0.0120900663396207</v>
      </c>
      <c r="I416" s="10" t="n">
        <v>-0.100041442940379</v>
      </c>
      <c r="J416" s="13" t="n">
        <f aca="false">POWER(2,D416)</f>
        <v>2.50880566793443</v>
      </c>
      <c r="K416" s="14" t="n">
        <f aca="false">1/J416</f>
        <v>0.398596038258846</v>
      </c>
    </row>
    <row r="417" customFormat="false" ht="14.25" hidden="false" customHeight="false" outlineLevel="0" collapsed="false">
      <c r="A417" s="9" t="s">
        <v>673</v>
      </c>
      <c r="B417" s="1" t="s">
        <v>674</v>
      </c>
      <c r="C417" s="1" t="s">
        <v>16</v>
      </c>
      <c r="D417" s="10" t="n">
        <v>1.3202218911127</v>
      </c>
      <c r="E417" s="10" t="n">
        <v>4.14765762424322</v>
      </c>
      <c r="F417" s="10" t="n">
        <v>6.14718132200289</v>
      </c>
      <c r="G417" s="11" t="n">
        <v>1.39040656581843E-006</v>
      </c>
      <c r="H417" s="15" t="n">
        <v>0.000112860834095406</v>
      </c>
      <c r="I417" s="10" t="n">
        <v>4.94881395665321</v>
      </c>
      <c r="J417" s="13" t="n">
        <f aca="false">POWER(2,D417)</f>
        <v>2.49704512179859</v>
      </c>
      <c r="K417" s="14" t="n">
        <f aca="false">1/J417</f>
        <v>0.400473339977018</v>
      </c>
    </row>
    <row r="418" customFormat="false" ht="14.25" hidden="false" customHeight="false" outlineLevel="0" collapsed="false">
      <c r="A418" s="9" t="s">
        <v>675</v>
      </c>
      <c r="B418" s="1"/>
      <c r="C418" s="1" t="s">
        <v>16</v>
      </c>
      <c r="D418" s="10" t="n">
        <v>1.30924476118746</v>
      </c>
      <c r="E418" s="10" t="n">
        <v>2.40328556417372</v>
      </c>
      <c r="F418" s="10" t="n">
        <v>7.191784304534</v>
      </c>
      <c r="G418" s="11" t="n">
        <v>9.37881488825316E-008</v>
      </c>
      <c r="H418" s="12" t="n">
        <v>1.11854156555547E-005</v>
      </c>
      <c r="I418" s="10" t="n">
        <v>7.85346995458994</v>
      </c>
      <c r="J418" s="13" t="n">
        <f aca="false">POWER(2,D418)</f>
        <v>2.478117786285</v>
      </c>
      <c r="K418" s="14" t="n">
        <f aca="false">1/J418</f>
        <v>0.403532069998626</v>
      </c>
    </row>
    <row r="419" customFormat="false" ht="14.25" hidden="false" customHeight="false" outlineLevel="0" collapsed="false">
      <c r="A419" s="9" t="s">
        <v>676</v>
      </c>
      <c r="B419" s="1"/>
      <c r="C419" s="1" t="s">
        <v>16</v>
      </c>
      <c r="D419" s="10" t="n">
        <v>1.30366384291021</v>
      </c>
      <c r="E419" s="10" t="n">
        <v>0.687534229951262</v>
      </c>
      <c r="F419" s="10" t="n">
        <v>3.69326596965229</v>
      </c>
      <c r="G419" s="10" t="n">
        <v>0.000981664840544429</v>
      </c>
      <c r="H419" s="15" t="n">
        <v>0.020092599248267</v>
      </c>
      <c r="I419" s="10" t="n">
        <v>-0.889067345554512</v>
      </c>
      <c r="J419" s="13" t="n">
        <f aca="false">POWER(2,D419)</f>
        <v>2.46854995898206</v>
      </c>
      <c r="K419" s="14" t="n">
        <f aca="false">1/J419</f>
        <v>0.405096115783034</v>
      </c>
    </row>
    <row r="420" customFormat="false" ht="14.25" hidden="false" customHeight="false" outlineLevel="0" collapsed="false">
      <c r="A420" s="9" t="s">
        <v>677</v>
      </c>
      <c r="B420" s="1" t="s">
        <v>678</v>
      </c>
      <c r="C420" s="1" t="s">
        <v>16</v>
      </c>
      <c r="D420" s="10" t="n">
        <v>1.29377311951335</v>
      </c>
      <c r="E420" s="10" t="n">
        <v>0.95786511587408</v>
      </c>
      <c r="F420" s="10" t="n">
        <v>5.45135243672512</v>
      </c>
      <c r="G420" s="11" t="n">
        <v>8.85746410826037E-006</v>
      </c>
      <c r="H420" s="15" t="n">
        <v>0.000526710706916831</v>
      </c>
      <c r="I420" s="10" t="n">
        <v>3.59866030794618</v>
      </c>
      <c r="J420" s="13" t="n">
        <f aca="false">POWER(2,D420)</f>
        <v>2.45168413409297</v>
      </c>
      <c r="K420" s="14" t="n">
        <f aca="false">1/J420</f>
        <v>0.407882885928925</v>
      </c>
    </row>
    <row r="421" customFormat="false" ht="14.25" hidden="false" customHeight="false" outlineLevel="0" collapsed="false">
      <c r="A421" s="9" t="s">
        <v>679</v>
      </c>
      <c r="B421" s="1" t="s">
        <v>680</v>
      </c>
      <c r="C421" s="1" t="s">
        <v>16</v>
      </c>
      <c r="D421" s="10" t="n">
        <v>1.29151581558046</v>
      </c>
      <c r="E421" s="10" t="n">
        <v>1.15881171968889</v>
      </c>
      <c r="F421" s="10" t="n">
        <v>3.42085294146178</v>
      </c>
      <c r="G421" s="10" t="n">
        <v>0.00198662075198509</v>
      </c>
      <c r="H421" s="15" t="n">
        <v>0.0322267323809862</v>
      </c>
      <c r="I421" s="10" t="n">
        <v>-1.59798886005358</v>
      </c>
      <c r="J421" s="13" t="n">
        <f aca="false">POWER(2,D421)</f>
        <v>2.44785112100603</v>
      </c>
      <c r="K421" s="14" t="n">
        <f aca="false">1/J421</f>
        <v>0.40852157691233</v>
      </c>
    </row>
    <row r="422" customFormat="false" ht="14.25" hidden="false" customHeight="false" outlineLevel="0" collapsed="false">
      <c r="A422" s="9" t="s">
        <v>681</v>
      </c>
      <c r="B422" s="1"/>
      <c r="C422" s="1" t="s">
        <v>16</v>
      </c>
      <c r="D422" s="10" t="n">
        <v>1.28498936840587</v>
      </c>
      <c r="E422" s="10" t="n">
        <v>2.19943654570391</v>
      </c>
      <c r="F422" s="10" t="n">
        <v>8.57236375947997</v>
      </c>
      <c r="G422" s="11" t="n">
        <v>3.25133683642965E-009</v>
      </c>
      <c r="H422" s="12" t="n">
        <v>6.54806969661323E-007</v>
      </c>
      <c r="I422" s="10" t="n">
        <v>11.1958259982775</v>
      </c>
      <c r="J422" s="13" t="n">
        <f aca="false">POWER(2,D422)</f>
        <v>2.43680256985374</v>
      </c>
      <c r="K422" s="14" t="n">
        <f aca="false">1/J422</f>
        <v>0.410373828545339</v>
      </c>
    </row>
    <row r="423" customFormat="false" ht="14.25" hidden="false" customHeight="false" outlineLevel="0" collapsed="false">
      <c r="A423" s="9" t="s">
        <v>682</v>
      </c>
      <c r="B423" s="1" t="s">
        <v>683</v>
      </c>
      <c r="C423" s="1" t="s">
        <v>16</v>
      </c>
      <c r="D423" s="10" t="n">
        <v>1.27957057300283</v>
      </c>
      <c r="E423" s="10" t="n">
        <v>3.02211689346801</v>
      </c>
      <c r="F423" s="10" t="n">
        <v>5.22241251935405</v>
      </c>
      <c r="G423" s="11" t="n">
        <v>1.63903595346952E-005</v>
      </c>
      <c r="H423" s="15" t="n">
        <v>0.000870401480961872</v>
      </c>
      <c r="I423" s="10" t="n">
        <v>2.60097497507348</v>
      </c>
      <c r="J423" s="13" t="n">
        <f aca="false">POWER(2,D423)</f>
        <v>2.42766705129823</v>
      </c>
      <c r="K423" s="14" t="n">
        <f aca="false">1/J423</f>
        <v>0.411918100328146</v>
      </c>
    </row>
    <row r="424" customFormat="false" ht="14.25" hidden="false" customHeight="false" outlineLevel="0" collapsed="false">
      <c r="A424" s="9" t="s">
        <v>684</v>
      </c>
      <c r="B424" s="1" t="s">
        <v>685</v>
      </c>
      <c r="C424" s="1" t="s">
        <v>16</v>
      </c>
      <c r="D424" s="10" t="n">
        <v>1.27285865566698</v>
      </c>
      <c r="E424" s="10" t="n">
        <v>0.522722779843033</v>
      </c>
      <c r="F424" s="10" t="n">
        <v>3.3511359835118</v>
      </c>
      <c r="G424" s="10" t="n">
        <v>0.0023738243243092</v>
      </c>
      <c r="H424" s="15" t="n">
        <v>0.0365630603718273</v>
      </c>
      <c r="I424" s="10" t="n">
        <v>-1.72491301083635</v>
      </c>
      <c r="J424" s="13" t="n">
        <f aca="false">POWER(2,D424)</f>
        <v>2.41639893471686</v>
      </c>
      <c r="K424" s="14" t="n">
        <f aca="false">1/J424</f>
        <v>0.413838950858987</v>
      </c>
    </row>
    <row r="425" customFormat="false" ht="14.25" hidden="false" customHeight="false" outlineLevel="0" collapsed="false">
      <c r="A425" s="9" t="s">
        <v>686</v>
      </c>
      <c r="B425" s="1" t="s">
        <v>687</v>
      </c>
      <c r="C425" s="1" t="s">
        <v>16</v>
      </c>
      <c r="D425" s="10" t="n">
        <v>1.2727843308739</v>
      </c>
      <c r="E425" s="10" t="n">
        <v>2.49566154298505</v>
      </c>
      <c r="F425" s="10" t="n">
        <v>11.3636272326426</v>
      </c>
      <c r="G425" s="11" t="n">
        <v>7.72559401504524E-012</v>
      </c>
      <c r="H425" s="12" t="n">
        <v>3.79929426549884E-009</v>
      </c>
      <c r="I425" s="10" t="n">
        <v>17.1277904300018</v>
      </c>
      <c r="J425" s="13" t="n">
        <f aca="false">POWER(2,D425)</f>
        <v>2.41627444983299</v>
      </c>
      <c r="K425" s="14" t="n">
        <f aca="false">1/J425</f>
        <v>0.413860271571848</v>
      </c>
    </row>
    <row r="426" customFormat="false" ht="14.25" hidden="false" customHeight="false" outlineLevel="0" collapsed="false">
      <c r="A426" s="9" t="s">
        <v>688</v>
      </c>
      <c r="B426" s="1" t="s">
        <v>689</v>
      </c>
      <c r="C426" s="1" t="s">
        <v>16</v>
      </c>
      <c r="D426" s="10" t="n">
        <v>1.26712067039807</v>
      </c>
      <c r="E426" s="10" t="n">
        <v>4.30853936964309</v>
      </c>
      <c r="F426" s="10" t="n">
        <v>10.7979628917793</v>
      </c>
      <c r="G426" s="11" t="n">
        <v>2.42934268273646E-011</v>
      </c>
      <c r="H426" s="12" t="n">
        <v>9.97338607520344E-009</v>
      </c>
      <c r="I426" s="10" t="n">
        <v>15.9381736481857</v>
      </c>
      <c r="J426" s="13" t="n">
        <f aca="false">POWER(2,D426)</f>
        <v>2.40680735459416</v>
      </c>
      <c r="K426" s="14" t="n">
        <f aca="false">1/J426</f>
        <v>0.41548817693746</v>
      </c>
    </row>
    <row r="427" customFormat="false" ht="14.25" hidden="false" customHeight="false" outlineLevel="0" collapsed="false">
      <c r="A427" s="9" t="s">
        <v>690</v>
      </c>
      <c r="B427" s="1"/>
      <c r="C427" s="1" t="s">
        <v>16</v>
      </c>
      <c r="D427" s="10" t="n">
        <v>1.26548247077206</v>
      </c>
      <c r="E427" s="10" t="n">
        <v>0.541415300247009</v>
      </c>
      <c r="F427" s="10" t="n">
        <v>4.5310085681067</v>
      </c>
      <c r="G427" s="10" t="n">
        <v>0.000105712431361515</v>
      </c>
      <c r="H427" s="15" t="n">
        <v>0.00384454682232643</v>
      </c>
      <c r="I427" s="10" t="n">
        <v>1.26836486634575</v>
      </c>
      <c r="J427" s="13" t="n">
        <f aca="false">POWER(2,D427)</f>
        <v>2.40407594353723</v>
      </c>
      <c r="K427" s="14" t="n">
        <f aca="false">1/J427</f>
        <v>0.415960237316237</v>
      </c>
    </row>
    <row r="428" customFormat="false" ht="14.25" hidden="false" customHeight="false" outlineLevel="0" collapsed="false">
      <c r="A428" s="9" t="s">
        <v>691</v>
      </c>
      <c r="B428" s="1"/>
      <c r="C428" s="1" t="s">
        <v>16</v>
      </c>
      <c r="D428" s="10" t="n">
        <v>1.26513187753964</v>
      </c>
      <c r="E428" s="10" t="n">
        <v>3.88487431701958</v>
      </c>
      <c r="F428" s="10" t="n">
        <v>10.3480197799711</v>
      </c>
      <c r="G428" s="11" t="n">
        <v>6.21266331018694E-011</v>
      </c>
      <c r="H428" s="12" t="n">
        <v>2.21046560576451E-008</v>
      </c>
      <c r="I428" s="10" t="n">
        <v>15.0109151247555</v>
      </c>
      <c r="J428" s="13" t="n">
        <f aca="false">POWER(2,D428)</f>
        <v>2.40349179350657</v>
      </c>
      <c r="K428" s="14" t="n">
        <f aca="false">1/J428</f>
        <v>0.416061333224296</v>
      </c>
    </row>
    <row r="429" customFormat="false" ht="14.25" hidden="false" customHeight="false" outlineLevel="0" collapsed="false">
      <c r="A429" s="9" t="s">
        <v>692</v>
      </c>
      <c r="B429" s="1" t="s">
        <v>693</v>
      </c>
      <c r="C429" s="1" t="s">
        <v>16</v>
      </c>
      <c r="D429" s="10" t="n">
        <v>1.2650919482517</v>
      </c>
      <c r="E429" s="10" t="n">
        <v>1.76328203267295</v>
      </c>
      <c r="F429" s="10" t="n">
        <v>3.2226187205907</v>
      </c>
      <c r="G429" s="10" t="n">
        <v>0.0032866717110321</v>
      </c>
      <c r="H429" s="15" t="n">
        <v>0.0457391575535289</v>
      </c>
      <c r="I429" s="10" t="n">
        <v>-2.30112150309569</v>
      </c>
      <c r="J429" s="13" t="n">
        <f aca="false">POWER(2,D429)</f>
        <v>2.40342527328913</v>
      </c>
      <c r="K429" s="14" t="n">
        <f aca="false">1/J429</f>
        <v>0.41607284866048</v>
      </c>
    </row>
    <row r="430" customFormat="false" ht="14.25" hidden="false" customHeight="false" outlineLevel="0" collapsed="false">
      <c r="A430" s="9" t="s">
        <v>694</v>
      </c>
      <c r="B430" s="1" t="s">
        <v>695</v>
      </c>
      <c r="C430" s="1" t="s">
        <v>16</v>
      </c>
      <c r="D430" s="10" t="n">
        <v>1.26420388772129</v>
      </c>
      <c r="E430" s="10" t="n">
        <v>0.924762720325693</v>
      </c>
      <c r="F430" s="10" t="n">
        <v>3.44105710511286</v>
      </c>
      <c r="G430" s="10" t="n">
        <v>0.00188633934516783</v>
      </c>
      <c r="H430" s="15" t="n">
        <v>0.0314924859503508</v>
      </c>
      <c r="I430" s="10" t="n">
        <v>-1.65664430058485</v>
      </c>
      <c r="J430" s="13" t="n">
        <f aca="false">POWER(2,D430)</f>
        <v>2.40194628412011</v>
      </c>
      <c r="K430" s="14" t="n">
        <f aca="false">1/J430</f>
        <v>0.416329043913787</v>
      </c>
    </row>
    <row r="431" customFormat="false" ht="14.25" hidden="false" customHeight="false" outlineLevel="0" collapsed="false">
      <c r="A431" s="9" t="s">
        <v>696</v>
      </c>
      <c r="B431" s="1" t="s">
        <v>697</v>
      </c>
      <c r="C431" s="1" t="s">
        <v>16</v>
      </c>
      <c r="D431" s="10" t="n">
        <v>1.26130856492298</v>
      </c>
      <c r="E431" s="10" t="n">
        <v>4.26478970605045</v>
      </c>
      <c r="F431" s="10" t="n">
        <v>12.8379964801161</v>
      </c>
      <c r="G431" s="11" t="n">
        <v>4.62980219241538E-013</v>
      </c>
      <c r="H431" s="12" t="n">
        <v>3.66063026680309E-010</v>
      </c>
      <c r="I431" s="10" t="n">
        <v>19.8994436415115</v>
      </c>
      <c r="J431" s="13" t="n">
        <f aca="false">POWER(2,D431)</f>
        <v>2.39713068833867</v>
      </c>
      <c r="K431" s="14" t="n">
        <f aca="false">1/J431</f>
        <v>0.41716540731997</v>
      </c>
    </row>
    <row r="432" customFormat="false" ht="14.25" hidden="false" customHeight="false" outlineLevel="0" collapsed="false">
      <c r="A432" s="9" t="s">
        <v>698</v>
      </c>
      <c r="B432" s="1" t="s">
        <v>699</v>
      </c>
      <c r="C432" s="1" t="s">
        <v>16</v>
      </c>
      <c r="D432" s="10" t="n">
        <v>1.25988679123399</v>
      </c>
      <c r="E432" s="10" t="n">
        <v>2.24226698362251</v>
      </c>
      <c r="F432" s="10" t="n">
        <v>5.90939555113329</v>
      </c>
      <c r="G432" s="11" t="n">
        <v>2.6075276828344E-006</v>
      </c>
      <c r="H432" s="15" t="n">
        <v>0.000192614190218508</v>
      </c>
      <c r="I432" s="10" t="n">
        <v>4.57085807755176</v>
      </c>
      <c r="J432" s="13" t="n">
        <f aca="false">POWER(2,D432)</f>
        <v>2.39476948349631</v>
      </c>
      <c r="K432" s="14" t="n">
        <f aca="false">1/J432</f>
        <v>0.417576725814972</v>
      </c>
    </row>
    <row r="433" customFormat="false" ht="14.25" hidden="false" customHeight="false" outlineLevel="0" collapsed="false">
      <c r="A433" s="9" t="s">
        <v>700</v>
      </c>
      <c r="B433" s="1" t="s">
        <v>701</v>
      </c>
      <c r="C433" s="1" t="s">
        <v>16</v>
      </c>
      <c r="D433" s="10" t="n">
        <v>1.25940866316137</v>
      </c>
      <c r="E433" s="10" t="n">
        <v>1.60434861960238</v>
      </c>
      <c r="F433" s="10" t="n">
        <v>4.51061653457053</v>
      </c>
      <c r="G433" s="10" t="n">
        <v>0.00011167594268223</v>
      </c>
      <c r="H433" s="15" t="n">
        <v>0.00402712504118284</v>
      </c>
      <c r="I433" s="10" t="n">
        <v>1.02236053578869</v>
      </c>
      <c r="J433" s="13" t="n">
        <f aca="false">POWER(2,D433)</f>
        <v>2.39397595695679</v>
      </c>
      <c r="K433" s="14" t="n">
        <f aca="false">1/J433</f>
        <v>0.417715139157536</v>
      </c>
    </row>
    <row r="434" customFormat="false" ht="14.25" hidden="false" customHeight="false" outlineLevel="0" collapsed="false">
      <c r="A434" s="9" t="s">
        <v>702</v>
      </c>
      <c r="B434" s="1"/>
      <c r="C434" s="1" t="s">
        <v>16</v>
      </c>
      <c r="D434" s="10" t="n">
        <v>1.25563839773662</v>
      </c>
      <c r="E434" s="10" t="n">
        <v>4.47296615672861</v>
      </c>
      <c r="F434" s="10" t="n">
        <v>16.0131495218482</v>
      </c>
      <c r="G434" s="11" t="n">
        <v>2.24088898474202E-015</v>
      </c>
      <c r="H434" s="12" t="n">
        <v>5.97981225578408E-012</v>
      </c>
      <c r="I434" s="10" t="n">
        <v>25.1705912115387</v>
      </c>
      <c r="J434" s="13" t="n">
        <f aca="false">POWER(2,D434)</f>
        <v>2.38772783046793</v>
      </c>
      <c r="K434" s="14" t="n">
        <f aca="false">1/J434</f>
        <v>0.418808202191129</v>
      </c>
    </row>
    <row r="435" customFormat="false" ht="14.25" hidden="false" customHeight="false" outlineLevel="0" collapsed="false">
      <c r="A435" s="9" t="s">
        <v>703</v>
      </c>
      <c r="B435" s="1" t="s">
        <v>704</v>
      </c>
      <c r="C435" s="1" t="s">
        <v>16</v>
      </c>
      <c r="D435" s="10" t="n">
        <v>1.25520705173889</v>
      </c>
      <c r="E435" s="10" t="n">
        <v>1.47324442248008</v>
      </c>
      <c r="F435" s="10" t="n">
        <v>3.85497730177369</v>
      </c>
      <c r="G435" s="10" t="n">
        <v>0.00064222161689714</v>
      </c>
      <c r="H435" s="15" t="n">
        <v>0.0147104582376826</v>
      </c>
      <c r="I435" s="10" t="n">
        <v>-0.654952315864858</v>
      </c>
      <c r="J435" s="13" t="n">
        <f aca="false">POWER(2,D435)</f>
        <v>2.387014039361</v>
      </c>
      <c r="K435" s="14" t="n">
        <f aca="false">1/J435</f>
        <v>0.418933438811151</v>
      </c>
    </row>
    <row r="436" customFormat="false" ht="14.25" hidden="false" customHeight="false" outlineLevel="0" collapsed="false">
      <c r="A436" s="9" t="s">
        <v>705</v>
      </c>
      <c r="B436" s="1" t="s">
        <v>706</v>
      </c>
      <c r="C436" s="1" t="s">
        <v>16</v>
      </c>
      <c r="D436" s="10" t="n">
        <v>1.25145223373054</v>
      </c>
      <c r="E436" s="10" t="n">
        <v>3.10420614574831</v>
      </c>
      <c r="F436" s="10" t="n">
        <v>4.92808843157457</v>
      </c>
      <c r="G436" s="11" t="n">
        <v>3.62389743650733E-005</v>
      </c>
      <c r="H436" s="15" t="n">
        <v>0.00159863939698479</v>
      </c>
      <c r="I436" s="10" t="n">
        <v>1.82249816397415</v>
      </c>
      <c r="J436" s="13" t="n">
        <f aca="false">POWER(2,D436)</f>
        <v>2.3808095750234</v>
      </c>
      <c r="K436" s="14" t="n">
        <f aca="false">1/J436</f>
        <v>0.420025192476879</v>
      </c>
    </row>
    <row r="437" customFormat="false" ht="14.25" hidden="false" customHeight="false" outlineLevel="0" collapsed="false">
      <c r="A437" s="9" t="s">
        <v>707</v>
      </c>
      <c r="B437" s="1" t="s">
        <v>708</v>
      </c>
      <c r="C437" s="1" t="s">
        <v>16</v>
      </c>
      <c r="D437" s="10" t="n">
        <v>1.2511883127709</v>
      </c>
      <c r="E437" s="10" t="n">
        <v>-1.18756334288451</v>
      </c>
      <c r="F437" s="10" t="n">
        <v>3.17521475845638</v>
      </c>
      <c r="G437" s="10" t="n">
        <v>0.00370203036319332</v>
      </c>
      <c r="H437" s="15" t="n">
        <v>0.0487957893563479</v>
      </c>
      <c r="I437" s="10" t="n">
        <v>-1.85975587216878</v>
      </c>
      <c r="J437" s="13" t="n">
        <f aca="false">POWER(2,D437)</f>
        <v>2.38037407891374</v>
      </c>
      <c r="K437" s="14" t="n">
        <f aca="false">1/J437</f>
        <v>0.420102037263126</v>
      </c>
    </row>
    <row r="438" customFormat="false" ht="14.25" hidden="false" customHeight="false" outlineLevel="0" collapsed="false">
      <c r="A438" s="9" t="s">
        <v>709</v>
      </c>
      <c r="B438" s="1"/>
      <c r="C438" s="1" t="s">
        <v>16</v>
      </c>
      <c r="D438" s="10" t="n">
        <v>1.25017069766916</v>
      </c>
      <c r="E438" s="10" t="n">
        <v>1.7635058322248</v>
      </c>
      <c r="F438" s="10" t="n">
        <v>5.29486187435536</v>
      </c>
      <c r="G438" s="11" t="n">
        <v>1.34868341463762E-005</v>
      </c>
      <c r="H438" s="15" t="n">
        <v>0.000748850568142362</v>
      </c>
      <c r="I438" s="10" t="n">
        <v>3.03624361138057</v>
      </c>
      <c r="J438" s="13" t="n">
        <f aca="false">POWER(2,D438)</f>
        <v>2.37869565731535</v>
      </c>
      <c r="K438" s="14" t="n">
        <f aca="false">1/J438</f>
        <v>0.420398463723023</v>
      </c>
    </row>
    <row r="439" customFormat="false" ht="14.25" hidden="false" customHeight="false" outlineLevel="0" collapsed="false">
      <c r="A439" s="9" t="s">
        <v>710</v>
      </c>
      <c r="B439" s="1" t="s">
        <v>711</v>
      </c>
      <c r="C439" s="1" t="s">
        <v>16</v>
      </c>
      <c r="D439" s="10" t="n">
        <v>1.24780452847898</v>
      </c>
      <c r="E439" s="10" t="n">
        <v>5.62655832720472</v>
      </c>
      <c r="F439" s="10" t="n">
        <v>3.71193756566953</v>
      </c>
      <c r="G439" s="10" t="n">
        <v>0.00093491654878059</v>
      </c>
      <c r="H439" s="15" t="n">
        <v>0.0193961112569174</v>
      </c>
      <c r="I439" s="10" t="n">
        <v>-1.47388471237661</v>
      </c>
      <c r="J439" s="13" t="n">
        <f aca="false">POWER(2,D439)</f>
        <v>2.37479754776083</v>
      </c>
      <c r="K439" s="14" t="n">
        <f aca="false">1/J439</f>
        <v>0.42108852644845</v>
      </c>
    </row>
    <row r="440" customFormat="false" ht="14.25" hidden="false" customHeight="false" outlineLevel="0" collapsed="false">
      <c r="A440" s="9" t="s">
        <v>712</v>
      </c>
      <c r="B440" s="1" t="s">
        <v>713</v>
      </c>
      <c r="C440" s="1" t="s">
        <v>16</v>
      </c>
      <c r="D440" s="10" t="n">
        <v>1.24711894432259</v>
      </c>
      <c r="E440" s="10" t="n">
        <v>2.84741929663025</v>
      </c>
      <c r="F440" s="10" t="n">
        <v>4.071574057813</v>
      </c>
      <c r="G440" s="10" t="n">
        <v>0.000361863678865805</v>
      </c>
      <c r="H440" s="15" t="n">
        <v>0.00980409738242853</v>
      </c>
      <c r="I440" s="10" t="n">
        <v>-0.430458289997392</v>
      </c>
      <c r="J440" s="13" t="n">
        <f aca="false">POWER(2,D440)</f>
        <v>2.37366928659847</v>
      </c>
      <c r="K440" s="14" t="n">
        <f aca="false">1/J440</f>
        <v>0.421288679786149</v>
      </c>
    </row>
    <row r="441" customFormat="false" ht="14.25" hidden="false" customHeight="false" outlineLevel="0" collapsed="false">
      <c r="A441" s="9" t="s">
        <v>714</v>
      </c>
      <c r="B441" s="1"/>
      <c r="C441" s="1" t="s">
        <v>16</v>
      </c>
      <c r="D441" s="10" t="n">
        <v>1.24312342258857</v>
      </c>
      <c r="E441" s="10" t="n">
        <v>1.13936982789686</v>
      </c>
      <c r="F441" s="10" t="n">
        <v>4.07567234128417</v>
      </c>
      <c r="G441" s="10" t="n">
        <v>0.00035793924341604</v>
      </c>
      <c r="H441" s="15" t="n">
        <v>0.00974653950056839</v>
      </c>
      <c r="I441" s="10" t="n">
        <v>-0.00535151299101599</v>
      </c>
      <c r="J441" s="13" t="n">
        <f aca="false">POWER(2,D441)</f>
        <v>2.3671045406823</v>
      </c>
      <c r="K441" s="14" t="n">
        <f aca="false">1/J441</f>
        <v>0.422457049451545</v>
      </c>
    </row>
    <row r="442" customFormat="false" ht="14.25" hidden="false" customHeight="false" outlineLevel="0" collapsed="false">
      <c r="A442" s="9" t="s">
        <v>715</v>
      </c>
      <c r="B442" s="1"/>
      <c r="C442" s="1" t="s">
        <v>16</v>
      </c>
      <c r="D442" s="10" t="n">
        <v>1.24307085589704</v>
      </c>
      <c r="E442" s="10" t="n">
        <v>-0.413999475340232</v>
      </c>
      <c r="F442" s="10" t="n">
        <v>3.43021041540481</v>
      </c>
      <c r="G442" s="10" t="n">
        <v>0.00193955008863255</v>
      </c>
      <c r="H442" s="15" t="n">
        <v>0.0319487000710862</v>
      </c>
      <c r="I442" s="10" t="n">
        <v>-1.36496892707207</v>
      </c>
      <c r="J442" s="13" t="n">
        <f aca="false">POWER(2,D442)</f>
        <v>2.36701829335782</v>
      </c>
      <c r="K442" s="14" t="n">
        <f aca="false">1/J442</f>
        <v>0.422472442568838</v>
      </c>
    </row>
    <row r="443" customFormat="false" ht="14.25" hidden="false" customHeight="false" outlineLevel="0" collapsed="false">
      <c r="A443" s="9" t="s">
        <v>716</v>
      </c>
      <c r="B443" s="1" t="s">
        <v>717</v>
      </c>
      <c r="C443" s="1" t="s">
        <v>16</v>
      </c>
      <c r="D443" s="10" t="n">
        <v>1.23750757031634</v>
      </c>
      <c r="E443" s="10" t="n">
        <v>2.72132871618037</v>
      </c>
      <c r="F443" s="10" t="n">
        <v>5.54628418910994</v>
      </c>
      <c r="G443" s="11" t="n">
        <v>6.86725915956208E-006</v>
      </c>
      <c r="H443" s="15" t="n">
        <v>0.000426998817398707</v>
      </c>
      <c r="I443" s="10" t="n">
        <v>3.48938095863668</v>
      </c>
      <c r="J443" s="13" t="n">
        <f aca="false">POWER(2,D443)</f>
        <v>2.35790823118742</v>
      </c>
      <c r="K443" s="14" t="n">
        <f aca="false">1/J443</f>
        <v>0.424104715685398</v>
      </c>
    </row>
    <row r="444" customFormat="false" ht="14.25" hidden="false" customHeight="false" outlineLevel="0" collapsed="false">
      <c r="A444" s="9" t="s">
        <v>718</v>
      </c>
      <c r="B444" s="1"/>
      <c r="C444" s="1" t="s">
        <v>16</v>
      </c>
      <c r="D444" s="10" t="n">
        <v>1.23594283087349</v>
      </c>
      <c r="E444" s="10" t="n">
        <v>-0.506692837338562</v>
      </c>
      <c r="F444" s="10" t="n">
        <v>3.26468607591501</v>
      </c>
      <c r="G444" s="10" t="n">
        <v>0.00295589295368166</v>
      </c>
      <c r="H444" s="15" t="n">
        <v>0.0425218347541753</v>
      </c>
      <c r="I444" s="10" t="n">
        <v>-1.69988001661919</v>
      </c>
      <c r="J444" s="13" t="n">
        <f aca="false">POWER(2,D444)</f>
        <v>2.35535224269508</v>
      </c>
      <c r="K444" s="14" t="n">
        <f aca="false">1/J444</f>
        <v>0.424564946963416</v>
      </c>
    </row>
    <row r="445" customFormat="false" ht="14.25" hidden="false" customHeight="false" outlineLevel="0" collapsed="false">
      <c r="A445" s="9" t="s">
        <v>719</v>
      </c>
      <c r="B445" s="1" t="s">
        <v>720</v>
      </c>
      <c r="C445" s="1" t="s">
        <v>16</v>
      </c>
      <c r="D445" s="10" t="n">
        <v>1.23433849338655</v>
      </c>
      <c r="E445" s="10" t="n">
        <v>3.41360501961683</v>
      </c>
      <c r="F445" s="10" t="n">
        <v>3.87351277529608</v>
      </c>
      <c r="G445" s="10" t="n">
        <v>0.000611590387759595</v>
      </c>
      <c r="H445" s="15" t="n">
        <v>0.014255904671605</v>
      </c>
      <c r="I445" s="10" t="n">
        <v>-1.02195766193966</v>
      </c>
      <c r="J445" s="13" t="n">
        <f aca="false">POWER(2,D445)</f>
        <v>2.35273444788156</v>
      </c>
      <c r="K445" s="14" t="n">
        <f aca="false">1/J445</f>
        <v>0.425037343632392</v>
      </c>
    </row>
    <row r="446" customFormat="false" ht="14.25" hidden="false" customHeight="false" outlineLevel="0" collapsed="false">
      <c r="A446" s="9" t="s">
        <v>721</v>
      </c>
      <c r="B446" s="1"/>
      <c r="C446" s="1" t="s">
        <v>16</v>
      </c>
      <c r="D446" s="10" t="n">
        <v>1.22824294471693</v>
      </c>
      <c r="E446" s="10" t="n">
        <v>0.150554884703535</v>
      </c>
      <c r="F446" s="10" t="n">
        <v>3.26356626137892</v>
      </c>
      <c r="G446" s="10" t="n">
        <v>0.00296426761687505</v>
      </c>
      <c r="H446" s="15" t="n">
        <v>0.0425393489414548</v>
      </c>
      <c r="I446" s="10" t="n">
        <v>-1.83246888042795</v>
      </c>
      <c r="J446" s="13" t="n">
        <f aca="false">POWER(2,D446)</f>
        <v>2.34281485091499</v>
      </c>
      <c r="K446" s="14" t="n">
        <f aca="false">1/J446</f>
        <v>0.426836973314152</v>
      </c>
    </row>
    <row r="447" customFormat="false" ht="14.25" hidden="false" customHeight="false" outlineLevel="0" collapsed="false">
      <c r="A447" s="9" t="s">
        <v>722</v>
      </c>
      <c r="B447" s="1" t="s">
        <v>723</v>
      </c>
      <c r="C447" s="1" t="s">
        <v>16</v>
      </c>
      <c r="D447" s="10" t="n">
        <v>1.22580462406161</v>
      </c>
      <c r="E447" s="10" t="n">
        <v>1.4920364363806</v>
      </c>
      <c r="F447" s="10" t="n">
        <v>4.22062597051269</v>
      </c>
      <c r="G447" s="10" t="n">
        <v>0.000243153063942263</v>
      </c>
      <c r="H447" s="15" t="n">
        <v>0.00726767569454071</v>
      </c>
      <c r="I447" s="10" t="n">
        <v>0.284231619703388</v>
      </c>
      <c r="J447" s="13" t="n">
        <f aca="false">POWER(2,D447)</f>
        <v>2.33885856841628</v>
      </c>
      <c r="K447" s="14" t="n">
        <f aca="false">1/J447</f>
        <v>0.427558986893823</v>
      </c>
    </row>
    <row r="448" customFormat="false" ht="14.25" hidden="false" customHeight="false" outlineLevel="0" collapsed="false">
      <c r="A448" s="9" t="s">
        <v>724</v>
      </c>
      <c r="B448" s="1" t="s">
        <v>725</v>
      </c>
      <c r="C448" s="1" t="s">
        <v>16</v>
      </c>
      <c r="D448" s="10" t="n">
        <v>1.22364560417042</v>
      </c>
      <c r="E448" s="10" t="n">
        <v>4.38733030986154</v>
      </c>
      <c r="F448" s="10" t="n">
        <v>3.77460446162491</v>
      </c>
      <c r="G448" s="10" t="n">
        <v>0.000793380429036181</v>
      </c>
      <c r="H448" s="15" t="n">
        <v>0.0171775713986454</v>
      </c>
      <c r="I448" s="10" t="n">
        <v>-1.34890090192988</v>
      </c>
      <c r="J448" s="13" t="n">
        <f aca="false">POWER(2,D448)</f>
        <v>2.33536104089215</v>
      </c>
      <c r="K448" s="14" t="n">
        <f aca="false">1/J448</f>
        <v>0.428199315861663</v>
      </c>
    </row>
    <row r="449" customFormat="false" ht="14.25" hidden="false" customHeight="false" outlineLevel="0" collapsed="false">
      <c r="A449" s="9" t="s">
        <v>726</v>
      </c>
      <c r="B449" s="1" t="s">
        <v>727</v>
      </c>
      <c r="C449" s="1" t="s">
        <v>16</v>
      </c>
      <c r="D449" s="10" t="n">
        <v>1.22308031194361</v>
      </c>
      <c r="E449" s="10" t="n">
        <v>6.34438500576652</v>
      </c>
      <c r="F449" s="10" t="n">
        <v>3.5057894754201</v>
      </c>
      <c r="G449" s="10" t="n">
        <v>0.0015970029514087</v>
      </c>
      <c r="H449" s="15" t="n">
        <v>0.0282094708101093</v>
      </c>
      <c r="I449" s="10" t="n">
        <v>-1.92763568142453</v>
      </c>
      <c r="J449" s="13" t="n">
        <f aca="false">POWER(2,D449)</f>
        <v>2.33444615396201</v>
      </c>
      <c r="K449" s="14" t="n">
        <f aca="false">1/J449</f>
        <v>0.428367130380285</v>
      </c>
    </row>
    <row r="450" customFormat="false" ht="14.25" hidden="false" customHeight="false" outlineLevel="0" collapsed="false">
      <c r="A450" s="9" t="s">
        <v>728</v>
      </c>
      <c r="B450" s="1" t="s">
        <v>729</v>
      </c>
      <c r="C450" s="1" t="s">
        <v>16</v>
      </c>
      <c r="D450" s="10" t="n">
        <v>1.22185347513917</v>
      </c>
      <c r="E450" s="10" t="n">
        <v>-0.250342900757374</v>
      </c>
      <c r="F450" s="10" t="n">
        <v>3.22350752306764</v>
      </c>
      <c r="G450" s="10" t="n">
        <v>0.00327932869176501</v>
      </c>
      <c r="H450" s="15" t="n">
        <v>0.0456667377115457</v>
      </c>
      <c r="I450" s="10" t="n">
        <v>-1.83614734703895</v>
      </c>
      <c r="J450" s="13" t="n">
        <f aca="false">POWER(2,D450)</f>
        <v>2.33246183503925</v>
      </c>
      <c r="K450" s="14" t="n">
        <f aca="false">1/J450</f>
        <v>0.428731559495451</v>
      </c>
    </row>
    <row r="451" customFormat="false" ht="14.25" hidden="false" customHeight="false" outlineLevel="0" collapsed="false">
      <c r="A451" s="9" t="s">
        <v>730</v>
      </c>
      <c r="B451" s="1" t="s">
        <v>731</v>
      </c>
      <c r="C451" s="1" t="s">
        <v>16</v>
      </c>
      <c r="D451" s="10" t="n">
        <v>1.21911681569234</v>
      </c>
      <c r="E451" s="10" t="n">
        <v>1.89124218734385</v>
      </c>
      <c r="F451" s="10" t="n">
        <v>7.11081580232987</v>
      </c>
      <c r="G451" s="11" t="n">
        <v>1.15086057207674E-007</v>
      </c>
      <c r="H451" s="12" t="n">
        <v>1.32089094046743E-005</v>
      </c>
      <c r="I451" s="10" t="n">
        <v>7.693895224471</v>
      </c>
      <c r="J451" s="13" t="n">
        <f aca="false">POWER(2,D451)</f>
        <v>2.32804156378736</v>
      </c>
      <c r="K451" s="14" t="n">
        <f aca="false">1/J451</f>
        <v>0.429545595557648</v>
      </c>
    </row>
    <row r="452" customFormat="false" ht="14.25" hidden="false" customHeight="false" outlineLevel="0" collapsed="false">
      <c r="A452" s="9" t="s">
        <v>732</v>
      </c>
      <c r="B452" s="1"/>
      <c r="C452" s="1" t="s">
        <v>16</v>
      </c>
      <c r="D452" s="10" t="n">
        <v>1.21841091531246</v>
      </c>
      <c r="E452" s="10" t="n">
        <v>0.157415580679958</v>
      </c>
      <c r="F452" s="10" t="n">
        <v>3.1857019422006</v>
      </c>
      <c r="G452" s="10" t="n">
        <v>0.00360601272081832</v>
      </c>
      <c r="H452" s="15" t="n">
        <v>0.0481188117320222</v>
      </c>
      <c r="I452" s="10" t="n">
        <v>-2.0293907733961</v>
      </c>
      <c r="J452" s="13" t="n">
        <f aca="false">POWER(2,D452)</f>
        <v>2.32690274830677</v>
      </c>
      <c r="K452" s="14" t="n">
        <f aca="false">1/J452</f>
        <v>0.429755820576376</v>
      </c>
    </row>
    <row r="453" customFormat="false" ht="14.25" hidden="false" customHeight="false" outlineLevel="0" collapsed="false">
      <c r="A453" s="9" t="s">
        <v>733</v>
      </c>
      <c r="B453" s="1" t="s">
        <v>734</v>
      </c>
      <c r="C453" s="1" t="s">
        <v>16</v>
      </c>
      <c r="D453" s="10" t="n">
        <v>1.20508444855614</v>
      </c>
      <c r="E453" s="10" t="n">
        <v>2.50741007553387</v>
      </c>
      <c r="F453" s="10" t="n">
        <v>3.27180677126519</v>
      </c>
      <c r="G453" s="10" t="n">
        <v>0.00290317047022656</v>
      </c>
      <c r="H453" s="15" t="n">
        <v>0.0420254863983987</v>
      </c>
      <c r="I453" s="10" t="n">
        <v>-2.46338823560787</v>
      </c>
      <c r="J453" s="13" t="n">
        <f aca="false">POWER(2,D453)</f>
        <v>2.30550764318022</v>
      </c>
      <c r="K453" s="14" t="n">
        <f aca="false">1/J453</f>
        <v>0.433743953509778</v>
      </c>
    </row>
    <row r="454" customFormat="false" ht="14.25" hidden="false" customHeight="false" outlineLevel="0" collapsed="false">
      <c r="A454" s="9" t="s">
        <v>735</v>
      </c>
      <c r="B454" s="1" t="s">
        <v>736</v>
      </c>
      <c r="C454" s="1" t="s">
        <v>16</v>
      </c>
      <c r="D454" s="10" t="n">
        <v>1.19930399634016</v>
      </c>
      <c r="E454" s="10" t="n">
        <v>-0.807170032403964</v>
      </c>
      <c r="F454" s="10" t="n">
        <v>3.21892991477923</v>
      </c>
      <c r="G454" s="10" t="n">
        <v>0.00331731673175464</v>
      </c>
      <c r="H454" s="15" t="n">
        <v>0.0460455641024044</v>
      </c>
      <c r="I454" s="10" t="n">
        <v>-1.74398802766914</v>
      </c>
      <c r="J454" s="13" t="n">
        <f aca="false">POWER(2,D454)</f>
        <v>2.29628863737259</v>
      </c>
      <c r="K454" s="14" t="n">
        <f aca="false">1/J454</f>
        <v>0.435485323458378</v>
      </c>
    </row>
    <row r="455" customFormat="false" ht="14.25" hidden="false" customHeight="false" outlineLevel="0" collapsed="false">
      <c r="A455" s="9" t="s">
        <v>737</v>
      </c>
      <c r="B455" s="1"/>
      <c r="C455" s="1" t="s">
        <v>738</v>
      </c>
      <c r="D455" s="10" t="n">
        <v>1.19802558942193</v>
      </c>
      <c r="E455" s="10" t="n">
        <v>-0.210513284337064</v>
      </c>
      <c r="F455" s="10" t="n">
        <v>3.70152844452677</v>
      </c>
      <c r="G455" s="10" t="n">
        <v>0.000960702927041841</v>
      </c>
      <c r="H455" s="15" t="n">
        <v>0.0197392551361783</v>
      </c>
      <c r="I455" s="10" t="n">
        <v>-0.750983070820712</v>
      </c>
      <c r="J455" s="13" t="n">
        <f aca="false">POWER(2,D455)</f>
        <v>2.29425474182846</v>
      </c>
      <c r="K455" s="14" t="n">
        <f aca="false">1/J455</f>
        <v>0.435871388546429</v>
      </c>
    </row>
    <row r="456" customFormat="false" ht="14.25" hidden="false" customHeight="false" outlineLevel="0" collapsed="false">
      <c r="A456" s="9" t="s">
        <v>739</v>
      </c>
      <c r="B456" s="1"/>
      <c r="C456" s="1" t="s">
        <v>16</v>
      </c>
      <c r="D456" s="10" t="n">
        <v>1.1948670231063</v>
      </c>
      <c r="E456" s="10" t="n">
        <v>-0.539753537352487</v>
      </c>
      <c r="F456" s="10" t="n">
        <v>4.23164526003847</v>
      </c>
      <c r="G456" s="10" t="n">
        <v>0.000236092584115301</v>
      </c>
      <c r="H456" s="15" t="n">
        <v>0.00710875103764942</v>
      </c>
      <c r="I456" s="10" t="n">
        <v>0.549755949861871</v>
      </c>
      <c r="J456" s="13" t="n">
        <f aca="false">POWER(2,D456)</f>
        <v>2.28923730661205</v>
      </c>
      <c r="K456" s="14" t="n">
        <f aca="false">1/J456</f>
        <v>0.436826709538447</v>
      </c>
    </row>
    <row r="457" customFormat="false" ht="14.25" hidden="false" customHeight="false" outlineLevel="0" collapsed="false">
      <c r="A457" s="9" t="s">
        <v>740</v>
      </c>
      <c r="B457" s="1" t="s">
        <v>741</v>
      </c>
      <c r="C457" s="1" t="s">
        <v>16</v>
      </c>
      <c r="D457" s="10" t="n">
        <v>1.19199531462093</v>
      </c>
      <c r="E457" s="10" t="n">
        <v>3.48188547533609</v>
      </c>
      <c r="F457" s="10" t="n">
        <v>9.36504342924741</v>
      </c>
      <c r="G457" s="11" t="n">
        <v>5.28123307131177E-010</v>
      </c>
      <c r="H457" s="12" t="n">
        <v>1.40929704507954E-007</v>
      </c>
      <c r="I457" s="10" t="n">
        <v>12.8655424604564</v>
      </c>
      <c r="J457" s="13" t="n">
        <f aca="false">POWER(2,D457)</f>
        <v>2.2846850738109</v>
      </c>
      <c r="K457" s="14" t="n">
        <f aca="false">1/J457</f>
        <v>0.437697086334958</v>
      </c>
    </row>
    <row r="458" customFormat="false" ht="14.25" hidden="false" customHeight="false" outlineLevel="0" collapsed="false">
      <c r="A458" s="9" t="s">
        <v>742</v>
      </c>
      <c r="B458" s="1"/>
      <c r="C458" s="1" t="s">
        <v>16</v>
      </c>
      <c r="D458" s="10" t="n">
        <v>1.19083132102746</v>
      </c>
      <c r="E458" s="10" t="n">
        <v>2.32350399598841</v>
      </c>
      <c r="F458" s="10" t="n">
        <v>3.55009634853205</v>
      </c>
      <c r="G458" s="10" t="n">
        <v>0.00142431304599063</v>
      </c>
      <c r="H458" s="15" t="n">
        <v>0.0260327353645617</v>
      </c>
      <c r="I458" s="10" t="n">
        <v>-1.62417946086461</v>
      </c>
      <c r="J458" s="13" t="n">
        <f aca="false">POWER(2,D458)</f>
        <v>2.28284249017978</v>
      </c>
      <c r="K458" s="14" t="n">
        <f aca="false">1/J458</f>
        <v>0.438050371106088</v>
      </c>
    </row>
    <row r="459" customFormat="false" ht="14.25" hidden="false" customHeight="false" outlineLevel="0" collapsed="false">
      <c r="A459" s="9" t="s">
        <v>743</v>
      </c>
      <c r="B459" s="1" t="s">
        <v>744</v>
      </c>
      <c r="C459" s="1" t="s">
        <v>16</v>
      </c>
      <c r="D459" s="10" t="n">
        <v>1.1886858910308</v>
      </c>
      <c r="E459" s="10" t="n">
        <v>4.42058352375549</v>
      </c>
      <c r="F459" s="10" t="n">
        <v>12.0367529695645</v>
      </c>
      <c r="G459" s="11" t="n">
        <v>2.07456341632125E-012</v>
      </c>
      <c r="H459" s="12" t="n">
        <v>1.26536513747503E-009</v>
      </c>
      <c r="I459" s="10" t="n">
        <v>18.3997011230299</v>
      </c>
      <c r="J459" s="13" t="n">
        <f aca="false">POWER(2,D459)</f>
        <v>2.27945020091844</v>
      </c>
      <c r="K459" s="14" t="n">
        <f aca="false">1/J459</f>
        <v>0.438702279873049</v>
      </c>
    </row>
    <row r="460" customFormat="false" ht="14.25" hidden="false" customHeight="false" outlineLevel="0" collapsed="false">
      <c r="A460" s="9" t="s">
        <v>745</v>
      </c>
      <c r="B460" s="1" t="s">
        <v>746</v>
      </c>
      <c r="C460" s="1" t="s">
        <v>16</v>
      </c>
      <c r="D460" s="10" t="n">
        <v>1.18555800745476</v>
      </c>
      <c r="E460" s="10" t="n">
        <v>0.688558560419932</v>
      </c>
      <c r="F460" s="10" t="n">
        <v>4.42970104640425</v>
      </c>
      <c r="G460" s="10" t="n">
        <v>0.000138820818426879</v>
      </c>
      <c r="H460" s="15" t="n">
        <v>0.00478763623873507</v>
      </c>
      <c r="I460" s="10" t="n">
        <v>0.997585567083548</v>
      </c>
      <c r="J460" s="13" t="n">
        <f aca="false">POWER(2,D460)</f>
        <v>2.27451351564141</v>
      </c>
      <c r="K460" s="14" t="n">
        <f aca="false">1/J460</f>
        <v>0.439654454951877</v>
      </c>
    </row>
    <row r="461" customFormat="false" ht="14.25" hidden="false" customHeight="false" outlineLevel="0" collapsed="false">
      <c r="A461" s="9" t="s">
        <v>747</v>
      </c>
      <c r="B461" s="1" t="s">
        <v>748</v>
      </c>
      <c r="C461" s="1" t="s">
        <v>16</v>
      </c>
      <c r="D461" s="10" t="n">
        <v>1.18550893700459</v>
      </c>
      <c r="E461" s="10" t="n">
        <v>1.35995355070706</v>
      </c>
      <c r="F461" s="10" t="n">
        <v>3.48628000507366</v>
      </c>
      <c r="G461" s="10" t="n">
        <v>0.00167933841163998</v>
      </c>
      <c r="H461" s="15" t="n">
        <v>0.029099445139359</v>
      </c>
      <c r="I461" s="10" t="n">
        <v>-1.92344990355641</v>
      </c>
      <c r="J461" s="13" t="n">
        <f aca="false">POWER(2,D461)</f>
        <v>2.27443615382837</v>
      </c>
      <c r="K461" s="14" t="n">
        <f aca="false">1/J461</f>
        <v>0.439669409192597</v>
      </c>
    </row>
    <row r="462" customFormat="false" ht="14.25" hidden="false" customHeight="false" outlineLevel="0" collapsed="false">
      <c r="A462" s="9" t="s">
        <v>749</v>
      </c>
      <c r="B462" s="1" t="s">
        <v>750</v>
      </c>
      <c r="C462" s="1" t="s">
        <v>16</v>
      </c>
      <c r="D462" s="10" t="n">
        <v>1.18316015432022</v>
      </c>
      <c r="E462" s="10" t="n">
        <v>2.83276018343575</v>
      </c>
      <c r="F462" s="10" t="n">
        <v>6.20655976615507</v>
      </c>
      <c r="G462" s="11" t="n">
        <v>1.18926212273983E-006</v>
      </c>
      <c r="H462" s="12" t="n">
        <v>9.87874233317119E-005</v>
      </c>
      <c r="I462" s="10" t="n">
        <v>5.1728255711828</v>
      </c>
      <c r="J462" s="13" t="n">
        <f aca="false">POWER(2,D462)</f>
        <v>2.2707362659046</v>
      </c>
      <c r="K462" s="14" t="n">
        <f aca="false">1/J462</f>
        <v>0.44038579689554</v>
      </c>
    </row>
    <row r="463" customFormat="false" ht="14.25" hidden="false" customHeight="false" outlineLevel="0" collapsed="false">
      <c r="A463" s="9" t="s">
        <v>751</v>
      </c>
      <c r="B463" s="1"/>
      <c r="C463" s="1" t="s">
        <v>16</v>
      </c>
      <c r="D463" s="10" t="n">
        <v>1.17586641931575</v>
      </c>
      <c r="E463" s="10" t="n">
        <v>-0.648407452748908</v>
      </c>
      <c r="F463" s="10" t="n">
        <v>3.33285074555709</v>
      </c>
      <c r="G463" s="10" t="n">
        <v>0.00248688102392096</v>
      </c>
      <c r="H463" s="15" t="n">
        <v>0.0379415705937584</v>
      </c>
      <c r="I463" s="10" t="n">
        <v>-1.56367815151714</v>
      </c>
      <c r="J463" s="13" t="n">
        <f aca="false">POWER(2,D463)</f>
        <v>2.259285229808</v>
      </c>
      <c r="K463" s="14" t="n">
        <f aca="false">1/J463</f>
        <v>0.442617862856114</v>
      </c>
    </row>
    <row r="464" customFormat="false" ht="14.25" hidden="false" customHeight="false" outlineLevel="0" collapsed="false">
      <c r="A464" s="9" t="s">
        <v>752</v>
      </c>
      <c r="B464" s="1" t="s">
        <v>753</v>
      </c>
      <c r="C464" s="1" t="s">
        <v>16</v>
      </c>
      <c r="D464" s="10" t="n">
        <v>1.17328149712725</v>
      </c>
      <c r="E464" s="10" t="n">
        <v>3.30681052413854</v>
      </c>
      <c r="F464" s="10" t="n">
        <v>6.40807476752211</v>
      </c>
      <c r="G464" s="11" t="n">
        <v>7.01503098042868E-007</v>
      </c>
      <c r="H464" s="12" t="n">
        <v>6.29230593992401E-005</v>
      </c>
      <c r="I464" s="10" t="n">
        <v>5.65847346531254</v>
      </c>
      <c r="J464" s="13" t="n">
        <f aca="false">POWER(2,D464)</f>
        <v>2.2552408215623</v>
      </c>
      <c r="K464" s="14" t="n">
        <f aca="false">1/J464</f>
        <v>0.443411626128362</v>
      </c>
    </row>
    <row r="465" customFormat="false" ht="14.25" hidden="false" customHeight="false" outlineLevel="0" collapsed="false">
      <c r="A465" s="9" t="s">
        <v>754</v>
      </c>
      <c r="B465" s="1" t="s">
        <v>755</v>
      </c>
      <c r="C465" s="1" t="s">
        <v>16</v>
      </c>
      <c r="D465" s="10" t="n">
        <v>1.17133855469998</v>
      </c>
      <c r="E465" s="10" t="n">
        <v>3.78460378505655</v>
      </c>
      <c r="F465" s="10" t="n">
        <v>6.2869134270287</v>
      </c>
      <c r="G465" s="11" t="n">
        <v>9.63083808750978E-007</v>
      </c>
      <c r="H465" s="12" t="n">
        <v>8.15869569413329E-005</v>
      </c>
      <c r="I465" s="10" t="n">
        <v>5.32843242149924</v>
      </c>
      <c r="J465" s="13" t="n">
        <f aca="false">POWER(2,D465)</f>
        <v>2.25220563138689</v>
      </c>
      <c r="K465" s="14" t="n">
        <f aca="false">1/J465</f>
        <v>0.444009190841161</v>
      </c>
    </row>
    <row r="466" customFormat="false" ht="14.25" hidden="false" customHeight="false" outlineLevel="0" collapsed="false">
      <c r="A466" s="9" t="s">
        <v>756</v>
      </c>
      <c r="B466" s="1"/>
      <c r="C466" s="1" t="s">
        <v>16</v>
      </c>
      <c r="D466" s="10" t="n">
        <v>1.16984065096491</v>
      </c>
      <c r="E466" s="10" t="n">
        <v>1.96721436876885</v>
      </c>
      <c r="F466" s="10" t="n">
        <v>4.30524296019688</v>
      </c>
      <c r="G466" s="10" t="n">
        <v>0.000193869265796713</v>
      </c>
      <c r="H466" s="15" t="n">
        <v>0.00616798969631627</v>
      </c>
      <c r="I466" s="10" t="n">
        <v>0.307498614851466</v>
      </c>
      <c r="J466" s="13" t="n">
        <f aca="false">POWER(2,D466)</f>
        <v>2.24986845243057</v>
      </c>
      <c r="K466" s="14" t="n">
        <f aca="false">1/J466</f>
        <v>0.444470430668816</v>
      </c>
    </row>
    <row r="467" customFormat="false" ht="14.25" hidden="false" customHeight="false" outlineLevel="0" collapsed="false">
      <c r="A467" s="9" t="s">
        <v>757</v>
      </c>
      <c r="B467" s="1"/>
      <c r="C467" s="1" t="s">
        <v>16</v>
      </c>
      <c r="D467" s="10" t="n">
        <v>1.1690240594063</v>
      </c>
      <c r="E467" s="10" t="n">
        <v>1.69775935033912</v>
      </c>
      <c r="F467" s="10" t="n">
        <v>7.21810265983988</v>
      </c>
      <c r="G467" s="11" t="n">
        <v>8.77674474871369E-008</v>
      </c>
      <c r="H467" s="12" t="n">
        <v>1.0706625536888E-005</v>
      </c>
      <c r="I467" s="10" t="n">
        <v>7.98413709756725</v>
      </c>
      <c r="J467" s="13" t="n">
        <f aca="false">POWER(2,D467)</f>
        <v>2.24859534641625</v>
      </c>
      <c r="K467" s="14" t="n">
        <f aca="false">1/J467</f>
        <v>0.444722080206104</v>
      </c>
    </row>
    <row r="468" customFormat="false" ht="14.25" hidden="false" customHeight="false" outlineLevel="0" collapsed="false">
      <c r="A468" s="9" t="s">
        <v>758</v>
      </c>
      <c r="B468" s="1"/>
      <c r="C468" s="1" t="s">
        <v>16</v>
      </c>
      <c r="D468" s="10" t="n">
        <v>1.16445284117885</v>
      </c>
      <c r="E468" s="10" t="n">
        <v>0.630794909578362</v>
      </c>
      <c r="F468" s="10" t="n">
        <v>3.80168359645382</v>
      </c>
      <c r="G468" s="10" t="n">
        <v>0.000738920009114822</v>
      </c>
      <c r="H468" s="15" t="n">
        <v>0.0162752013604948</v>
      </c>
      <c r="I468" s="10" t="n">
        <v>-0.667801432775203</v>
      </c>
      <c r="J468" s="13" t="n">
        <f aca="false">POWER(2,D468)</f>
        <v>2.24148188683621</v>
      </c>
      <c r="K468" s="14" t="n">
        <f aca="false">1/J468</f>
        <v>0.446133428903801</v>
      </c>
    </row>
    <row r="469" customFormat="false" ht="14.25" hidden="false" customHeight="false" outlineLevel="0" collapsed="false">
      <c r="A469" s="9" t="s">
        <v>759</v>
      </c>
      <c r="B469" s="1" t="s">
        <v>760</v>
      </c>
      <c r="C469" s="1" t="s">
        <v>16</v>
      </c>
      <c r="D469" s="10" t="n">
        <v>1.16066357890606</v>
      </c>
      <c r="E469" s="10" t="n">
        <v>-0.307389201580433</v>
      </c>
      <c r="F469" s="10" t="n">
        <v>4.20257510336244</v>
      </c>
      <c r="G469" s="10" t="n">
        <v>0.000255172829126102</v>
      </c>
      <c r="H469" s="15" t="n">
        <v>0.00752407397262986</v>
      </c>
      <c r="I469" s="10" t="n">
        <v>0.499597822076528</v>
      </c>
      <c r="J469" s="13" t="n">
        <f aca="false">POWER(2,D469)</f>
        <v>2.23560232253015</v>
      </c>
      <c r="K469" s="14" t="n">
        <f aca="false">1/J469</f>
        <v>0.447306745892197</v>
      </c>
    </row>
    <row r="470" customFormat="false" ht="14.25" hidden="false" customHeight="false" outlineLevel="0" collapsed="false">
      <c r="A470" s="9" t="s">
        <v>761</v>
      </c>
      <c r="B470" s="1" t="s">
        <v>762</v>
      </c>
      <c r="C470" s="1" t="s">
        <v>16</v>
      </c>
      <c r="D470" s="10" t="n">
        <v>1.14474101640924</v>
      </c>
      <c r="E470" s="10" t="n">
        <v>2.45177975771581</v>
      </c>
      <c r="F470" s="10" t="n">
        <v>4.55249938305198</v>
      </c>
      <c r="G470" s="11" t="n">
        <v>9.97702003192422E-005</v>
      </c>
      <c r="H470" s="15" t="n">
        <v>0.00365961209006045</v>
      </c>
      <c r="I470" s="10" t="n">
        <v>0.915287486795306</v>
      </c>
      <c r="J470" s="13" t="n">
        <f aca="false">POWER(2,D470)</f>
        <v>2.21106435456805</v>
      </c>
      <c r="K470" s="14" t="n">
        <f aca="false">1/J470</f>
        <v>0.452270870331749</v>
      </c>
    </row>
    <row r="471" customFormat="false" ht="14.25" hidden="false" customHeight="false" outlineLevel="0" collapsed="false">
      <c r="A471" s="9" t="s">
        <v>763</v>
      </c>
      <c r="B471" s="1" t="s">
        <v>764</v>
      </c>
      <c r="C471" s="1" t="s">
        <v>16</v>
      </c>
      <c r="D471" s="10" t="n">
        <v>1.14462366891156</v>
      </c>
      <c r="E471" s="10" t="n">
        <v>2.73609544039158</v>
      </c>
      <c r="F471" s="10" t="n">
        <v>6.96561851929369</v>
      </c>
      <c r="G471" s="11" t="n">
        <v>1.66434588895008E-007</v>
      </c>
      <c r="H471" s="12" t="n">
        <v>1.78545005212594E-005</v>
      </c>
      <c r="I471" s="10" t="n">
        <v>7.22072589061103</v>
      </c>
      <c r="J471" s="13" t="n">
        <f aca="false">POWER(2,D471)</f>
        <v>2.21088451592585</v>
      </c>
      <c r="K471" s="14" t="n">
        <f aca="false">1/J471</f>
        <v>0.452307659127655</v>
      </c>
    </row>
    <row r="472" customFormat="false" ht="14.25" hidden="false" customHeight="false" outlineLevel="0" collapsed="false">
      <c r="A472" s="9" t="s">
        <v>765</v>
      </c>
      <c r="B472" s="1" t="s">
        <v>766</v>
      </c>
      <c r="C472" s="1" t="s">
        <v>16</v>
      </c>
      <c r="D472" s="10" t="n">
        <v>1.14348627343635</v>
      </c>
      <c r="E472" s="10" t="n">
        <v>1.29048408756363</v>
      </c>
      <c r="F472" s="10" t="n">
        <v>3.22200172288105</v>
      </c>
      <c r="G472" s="10" t="n">
        <v>0.00329177844948282</v>
      </c>
      <c r="H472" s="15" t="n">
        <v>0.0457803819801689</v>
      </c>
      <c r="I472" s="10" t="n">
        <v>-2.13336284486121</v>
      </c>
      <c r="J472" s="13" t="n">
        <f aca="false">POWER(2,D472)</f>
        <v>2.20914218024102</v>
      </c>
      <c r="K472" s="14" t="n">
        <f aca="false">1/J472</f>
        <v>0.452664391157884</v>
      </c>
    </row>
    <row r="473" customFormat="false" ht="14.25" hidden="false" customHeight="false" outlineLevel="0" collapsed="false">
      <c r="A473" s="9" t="s">
        <v>767</v>
      </c>
      <c r="B473" s="1" t="s">
        <v>768</v>
      </c>
      <c r="C473" s="1" t="s">
        <v>16</v>
      </c>
      <c r="D473" s="10" t="n">
        <v>1.13947761295131</v>
      </c>
      <c r="E473" s="10" t="n">
        <v>1.36305308223071</v>
      </c>
      <c r="F473" s="10" t="n">
        <v>6.62947274426189</v>
      </c>
      <c r="G473" s="11" t="n">
        <v>3.94626580134903E-007</v>
      </c>
      <c r="H473" s="12" t="n">
        <v>3.84679827978078E-005</v>
      </c>
      <c r="I473" s="10" t="n">
        <v>6.55162397014612</v>
      </c>
      <c r="J473" s="13" t="n">
        <f aca="false">POWER(2,D473)</f>
        <v>2.20301239611358</v>
      </c>
      <c r="K473" s="14" t="n">
        <f aca="false">1/J473</f>
        <v>0.453923909717503</v>
      </c>
    </row>
    <row r="474" customFormat="false" ht="14.25" hidden="false" customHeight="false" outlineLevel="0" collapsed="false">
      <c r="A474" s="9" t="s">
        <v>769</v>
      </c>
      <c r="B474" s="1"/>
      <c r="C474" s="1" t="s">
        <v>16</v>
      </c>
      <c r="D474" s="10" t="n">
        <v>1.13739825215186</v>
      </c>
      <c r="E474" s="10" t="n">
        <v>0.594679453978965</v>
      </c>
      <c r="F474" s="10" t="n">
        <v>3.9783538960752</v>
      </c>
      <c r="G474" s="10" t="n">
        <v>0.000463509653973314</v>
      </c>
      <c r="H474" s="15" t="n">
        <v>0.0118219881637064</v>
      </c>
      <c r="I474" s="10" t="n">
        <v>-0.18660791457067</v>
      </c>
      <c r="J474" s="13" t="n">
        <f aca="false">POWER(2,D474)</f>
        <v>2.19983947469166</v>
      </c>
      <c r="K474" s="14" t="n">
        <f aca="false">1/J474</f>
        <v>0.454578623351673</v>
      </c>
    </row>
    <row r="475" customFormat="false" ht="14.25" hidden="false" customHeight="false" outlineLevel="0" collapsed="false">
      <c r="A475" s="9" t="s">
        <v>770</v>
      </c>
      <c r="B475" s="1"/>
      <c r="C475" s="1" t="s">
        <v>16</v>
      </c>
      <c r="D475" s="10" t="n">
        <v>1.13640560938519</v>
      </c>
      <c r="E475" s="10" t="n">
        <v>3.81987693488594</v>
      </c>
      <c r="F475" s="10" t="n">
        <v>3.95266572321598</v>
      </c>
      <c r="G475" s="10" t="n">
        <v>0.000496149727280368</v>
      </c>
      <c r="H475" s="15" t="n">
        <v>0.012417121193413</v>
      </c>
      <c r="I475" s="10" t="n">
        <v>-0.860233728559967</v>
      </c>
      <c r="J475" s="13" t="n">
        <f aca="false">POWER(2,D475)</f>
        <v>2.1983264011566</v>
      </c>
      <c r="K475" s="14" t="n">
        <f aca="false">1/J475</f>
        <v>0.454891502678524</v>
      </c>
    </row>
    <row r="476" customFormat="false" ht="14.25" hidden="false" customHeight="false" outlineLevel="0" collapsed="false">
      <c r="A476" s="9" t="s">
        <v>771</v>
      </c>
      <c r="B476" s="1" t="s">
        <v>772</v>
      </c>
      <c r="C476" s="1" t="s">
        <v>16</v>
      </c>
      <c r="D476" s="10" t="n">
        <v>1.13527851845463</v>
      </c>
      <c r="E476" s="10" t="n">
        <v>7.21716072952112</v>
      </c>
      <c r="F476" s="10" t="n">
        <v>6.8179283358045</v>
      </c>
      <c r="G476" s="11" t="n">
        <v>2.42830724113214E-007</v>
      </c>
      <c r="H476" s="12" t="n">
        <v>2.49771453804981E-005</v>
      </c>
      <c r="I476" s="10" t="n">
        <v>6.82229640848235</v>
      </c>
      <c r="J476" s="13" t="n">
        <f aca="false">POWER(2,D476)</f>
        <v>2.19660965154111</v>
      </c>
      <c r="K476" s="14" t="n">
        <f aca="false">1/J476</f>
        <v>0.455247020925368</v>
      </c>
    </row>
    <row r="477" customFormat="false" ht="14.25" hidden="false" customHeight="false" outlineLevel="0" collapsed="false">
      <c r="A477" s="9" t="s">
        <v>773</v>
      </c>
      <c r="B477" s="1" t="s">
        <v>774</v>
      </c>
      <c r="C477" s="1" t="s">
        <v>16</v>
      </c>
      <c r="D477" s="10" t="n">
        <v>1.13374634025818</v>
      </c>
      <c r="E477" s="10" t="n">
        <v>2.62535675752491</v>
      </c>
      <c r="F477" s="10" t="n">
        <v>3.71239903496059</v>
      </c>
      <c r="G477" s="10" t="n">
        <v>0.000933789149897177</v>
      </c>
      <c r="H477" s="15" t="n">
        <v>0.0193915668988375</v>
      </c>
      <c r="I477" s="10" t="n">
        <v>-1.28487823565475</v>
      </c>
      <c r="J477" s="13" t="n">
        <f aca="false">POWER(2,D477)</f>
        <v>2.19427803551896</v>
      </c>
      <c r="K477" s="14" t="n">
        <f aca="false">1/J477</f>
        <v>0.4557307614682</v>
      </c>
    </row>
    <row r="478" customFormat="false" ht="14.25" hidden="false" customHeight="false" outlineLevel="0" collapsed="false">
      <c r="A478" s="9" t="s">
        <v>775</v>
      </c>
      <c r="B478" s="1"/>
      <c r="C478" s="1" t="s">
        <v>16</v>
      </c>
      <c r="D478" s="10" t="n">
        <v>1.13342515948766</v>
      </c>
      <c r="E478" s="10" t="n">
        <v>0.428495388883855</v>
      </c>
      <c r="F478" s="10" t="n">
        <v>3.68180735614537</v>
      </c>
      <c r="G478" s="10" t="n">
        <v>0.00101147617023859</v>
      </c>
      <c r="H478" s="15" t="n">
        <v>0.0205256590135488</v>
      </c>
      <c r="I478" s="10" t="n">
        <v>-0.831153255936576</v>
      </c>
      <c r="J478" s="13" t="n">
        <f aca="false">POWER(2,D478)</f>
        <v>2.19378958754676</v>
      </c>
      <c r="K478" s="14" t="n">
        <f aca="false">1/J478</f>
        <v>0.455832230071922</v>
      </c>
    </row>
    <row r="479" customFormat="false" ht="14.25" hidden="false" customHeight="false" outlineLevel="0" collapsed="false">
      <c r="A479" s="9" t="s">
        <v>776</v>
      </c>
      <c r="B479" s="1" t="s">
        <v>777</v>
      </c>
      <c r="C479" s="1" t="s">
        <v>16</v>
      </c>
      <c r="D479" s="10" t="n">
        <v>1.1324598725512</v>
      </c>
      <c r="E479" s="10" t="n">
        <v>1.57000172090213</v>
      </c>
      <c r="F479" s="10" t="n">
        <v>3.87599691766611</v>
      </c>
      <c r="G479" s="10" t="n">
        <v>0.000607595669941863</v>
      </c>
      <c r="H479" s="15" t="n">
        <v>0.0141914139627121</v>
      </c>
      <c r="I479" s="10" t="n">
        <v>-0.6453883096839</v>
      </c>
      <c r="J479" s="13" t="n">
        <f aca="false">POWER(2,D479)</f>
        <v>2.19232224476965</v>
      </c>
      <c r="K479" s="14" t="n">
        <f aca="false">1/J479</f>
        <v>0.456137323053561</v>
      </c>
    </row>
    <row r="480" customFormat="false" ht="14.25" hidden="false" customHeight="false" outlineLevel="0" collapsed="false">
      <c r="A480" s="9" t="s">
        <v>778</v>
      </c>
      <c r="B480" s="1" t="s">
        <v>779</v>
      </c>
      <c r="C480" s="1" t="s">
        <v>16</v>
      </c>
      <c r="D480" s="10" t="n">
        <v>1.12999178988021</v>
      </c>
      <c r="E480" s="10" t="n">
        <v>1.878634006119</v>
      </c>
      <c r="F480" s="10" t="n">
        <v>6.07842493297375</v>
      </c>
      <c r="G480" s="11" t="n">
        <v>1.6668393053263E-006</v>
      </c>
      <c r="H480" s="15" t="n">
        <v>0.000132281358699278</v>
      </c>
      <c r="I480" s="10" t="n">
        <v>5.06566520728515</v>
      </c>
      <c r="J480" s="13" t="n">
        <f aca="false">POWER(2,D480)</f>
        <v>2.18857494769693</v>
      </c>
      <c r="K480" s="14" t="n">
        <f aca="false">1/J480</f>
        <v>0.456918325347878</v>
      </c>
    </row>
    <row r="481" customFormat="false" ht="14.25" hidden="false" customHeight="false" outlineLevel="0" collapsed="false">
      <c r="A481" s="9" t="s">
        <v>780</v>
      </c>
      <c r="B481" s="1" t="s">
        <v>781</v>
      </c>
      <c r="C481" s="1" t="s">
        <v>16</v>
      </c>
      <c r="D481" s="10" t="n">
        <v>1.12935011066936</v>
      </c>
      <c r="E481" s="10" t="n">
        <v>-2.39729943411181</v>
      </c>
      <c r="F481" s="10" t="n">
        <v>3.20611735716181</v>
      </c>
      <c r="G481" s="10" t="n">
        <v>0.00342590489043365</v>
      </c>
      <c r="H481" s="15" t="n">
        <v>0.0468427766930598</v>
      </c>
      <c r="I481" s="10" t="n">
        <v>-1.76640120086387</v>
      </c>
      <c r="J481" s="13" t="n">
        <f aca="false">POWER(2,D481)</f>
        <v>2.18760173385974</v>
      </c>
      <c r="K481" s="14" t="n">
        <f aca="false">1/J481</f>
        <v>0.457121597831078</v>
      </c>
    </row>
    <row r="482" customFormat="false" ht="14.25" hidden="false" customHeight="false" outlineLevel="0" collapsed="false">
      <c r="A482" s="9" t="s">
        <v>782</v>
      </c>
      <c r="B482" s="1" t="s">
        <v>783</v>
      </c>
      <c r="C482" s="1" t="s">
        <v>16</v>
      </c>
      <c r="D482" s="10" t="n">
        <v>1.12204179539768</v>
      </c>
      <c r="E482" s="10" t="n">
        <v>2.70932037120383</v>
      </c>
      <c r="F482" s="10" t="n">
        <v>3.87304395234583</v>
      </c>
      <c r="G482" s="10" t="n">
        <v>0.000612347181784004</v>
      </c>
      <c r="H482" s="15" t="n">
        <v>0.014255904671605</v>
      </c>
      <c r="I482" s="10" t="n">
        <v>-0.826817506213387</v>
      </c>
      <c r="J482" s="13" t="n">
        <f aca="false">POWER(2,D482)</f>
        <v>2.17654793781005</v>
      </c>
      <c r="K482" s="14" t="n">
        <f aca="false">1/J482</f>
        <v>0.459443131312861</v>
      </c>
    </row>
    <row r="483" customFormat="false" ht="14.25" hidden="false" customHeight="false" outlineLevel="0" collapsed="false">
      <c r="A483" s="9" t="s">
        <v>784</v>
      </c>
      <c r="B483" s="1"/>
      <c r="C483" s="1" t="s">
        <v>16</v>
      </c>
      <c r="D483" s="10" t="n">
        <v>1.11787589615777</v>
      </c>
      <c r="E483" s="10" t="n">
        <v>0.991683995298155</v>
      </c>
      <c r="F483" s="10" t="n">
        <v>3.30614276013079</v>
      </c>
      <c r="G483" s="10" t="n">
        <v>0.00266139979636651</v>
      </c>
      <c r="H483" s="15" t="n">
        <v>0.0396203367174563</v>
      </c>
      <c r="I483" s="10" t="n">
        <v>-1.83048155360266</v>
      </c>
      <c r="J483" s="13" t="n">
        <f aca="false">POWER(2,D483)</f>
        <v>2.17027204409624</v>
      </c>
      <c r="K483" s="14" t="n">
        <f aca="false">1/J483</f>
        <v>0.460771728005384</v>
      </c>
    </row>
    <row r="484" customFormat="false" ht="14.25" hidden="false" customHeight="false" outlineLevel="0" collapsed="false">
      <c r="A484" s="9" t="s">
        <v>785</v>
      </c>
      <c r="B484" s="1" t="s">
        <v>786</v>
      </c>
      <c r="C484" s="1" t="s">
        <v>16</v>
      </c>
      <c r="D484" s="10" t="n">
        <v>1.11434770218447</v>
      </c>
      <c r="E484" s="10" t="n">
        <v>3.92719643659539</v>
      </c>
      <c r="F484" s="10" t="n">
        <v>3.66760311579872</v>
      </c>
      <c r="G484" s="10" t="n">
        <v>0.00104965938522832</v>
      </c>
      <c r="H484" s="15" t="n">
        <v>0.0208908631226286</v>
      </c>
      <c r="I484" s="10" t="n">
        <v>-1.59842271815445</v>
      </c>
      <c r="J484" s="13" t="n">
        <f aca="false">POWER(2,D484)</f>
        <v>2.16497100321941</v>
      </c>
      <c r="K484" s="14" t="n">
        <f aca="false">1/J484</f>
        <v>0.461899950859828</v>
      </c>
    </row>
    <row r="485" customFormat="false" ht="14.25" hidden="false" customHeight="false" outlineLevel="0" collapsed="false">
      <c r="A485" s="9" t="s">
        <v>787</v>
      </c>
      <c r="B485" s="1" t="s">
        <v>788</v>
      </c>
      <c r="C485" s="1" t="s">
        <v>16</v>
      </c>
      <c r="D485" s="10" t="n">
        <v>1.11312612804247</v>
      </c>
      <c r="E485" s="10" t="n">
        <v>0.0524646132236382</v>
      </c>
      <c r="F485" s="10" t="n">
        <v>3.42294750156517</v>
      </c>
      <c r="G485" s="10" t="n">
        <v>0.00197598940534951</v>
      </c>
      <c r="H485" s="15" t="n">
        <v>0.0321797921787701</v>
      </c>
      <c r="I485" s="10" t="n">
        <v>-1.40894266612585</v>
      </c>
      <c r="J485" s="13" t="n">
        <f aca="false">POWER(2,D485)</f>
        <v>2.16313863173824</v>
      </c>
      <c r="K485" s="14" t="n">
        <f aca="false">1/J485</f>
        <v>0.462291221342771</v>
      </c>
    </row>
    <row r="486" customFormat="false" ht="14.25" hidden="false" customHeight="false" outlineLevel="0" collapsed="false">
      <c r="A486" s="9" t="s">
        <v>789</v>
      </c>
      <c r="B486" s="1"/>
      <c r="C486" s="1" t="s">
        <v>16</v>
      </c>
      <c r="D486" s="10" t="n">
        <v>1.11069762634141</v>
      </c>
      <c r="E486" s="10" t="n">
        <v>0.331084730260057</v>
      </c>
      <c r="F486" s="10" t="n">
        <v>3.18955294563153</v>
      </c>
      <c r="G486" s="10" t="n">
        <v>0.00357135749482626</v>
      </c>
      <c r="H486" s="15" t="n">
        <v>0.0479415874144804</v>
      </c>
      <c r="I486" s="10" t="n">
        <v>-1.9416132344876</v>
      </c>
      <c r="J486" s="13" t="n">
        <f aca="false">POWER(2,D486)</f>
        <v>2.15950046371932</v>
      </c>
      <c r="K486" s="14" t="n">
        <f aca="false">1/J486</f>
        <v>0.46307005569135</v>
      </c>
    </row>
    <row r="487" customFormat="false" ht="14.25" hidden="false" customHeight="false" outlineLevel="0" collapsed="false">
      <c r="A487" s="9" t="s">
        <v>790</v>
      </c>
      <c r="B487" s="1" t="s">
        <v>791</v>
      </c>
      <c r="C487" s="1" t="s">
        <v>16</v>
      </c>
      <c r="D487" s="10" t="n">
        <v>1.10749984049953</v>
      </c>
      <c r="E487" s="10" t="n">
        <v>1.00779215239775</v>
      </c>
      <c r="F487" s="10" t="n">
        <v>3.75472007133793</v>
      </c>
      <c r="G487" s="10" t="n">
        <v>0.000835853749105436</v>
      </c>
      <c r="H487" s="15" t="n">
        <v>0.0178616675034062</v>
      </c>
      <c r="I487" s="10" t="n">
        <v>-0.802186268643397</v>
      </c>
      <c r="J487" s="13" t="n">
        <f aca="false">POWER(2,D487)</f>
        <v>2.15471915361159</v>
      </c>
      <c r="K487" s="14" t="n">
        <f aca="false">1/J487</f>
        <v>0.464097605631745</v>
      </c>
    </row>
    <row r="488" customFormat="false" ht="14.25" hidden="false" customHeight="false" outlineLevel="0" collapsed="false">
      <c r="A488" s="9" t="s">
        <v>792</v>
      </c>
      <c r="B488" s="1"/>
      <c r="C488" s="1" t="s">
        <v>16</v>
      </c>
      <c r="D488" s="10" t="n">
        <v>1.10729447701343</v>
      </c>
      <c r="E488" s="10" t="n">
        <v>6.23301158497957</v>
      </c>
      <c r="F488" s="10" t="n">
        <v>8.162536329865</v>
      </c>
      <c r="G488" s="11" t="n">
        <v>8.59591229373211E-009</v>
      </c>
      <c r="H488" s="12" t="n">
        <v>1.47988335198865E-006</v>
      </c>
      <c r="I488" s="10" t="n">
        <v>10.1017227412034</v>
      </c>
      <c r="J488" s="13" t="n">
        <f aca="false">POWER(2,D488)</f>
        <v>2.15441245737187</v>
      </c>
      <c r="K488" s="14" t="n">
        <f aca="false">1/J488</f>
        <v>0.464163673292105</v>
      </c>
    </row>
    <row r="489" customFormat="false" ht="14.25" hidden="false" customHeight="false" outlineLevel="0" collapsed="false">
      <c r="A489" s="9" t="s">
        <v>793</v>
      </c>
      <c r="B489" s="1" t="s">
        <v>794</v>
      </c>
      <c r="C489" s="1" t="s">
        <v>16</v>
      </c>
      <c r="D489" s="10" t="n">
        <v>1.10685684201768</v>
      </c>
      <c r="E489" s="10" t="n">
        <v>1.62441748200851</v>
      </c>
      <c r="F489" s="10" t="n">
        <v>3.62024124963123</v>
      </c>
      <c r="G489" s="10" t="n">
        <v>0.00118741323792944</v>
      </c>
      <c r="H489" s="15" t="n">
        <v>0.0226826552641135</v>
      </c>
      <c r="I489" s="10" t="n">
        <v>-1.26980403815994</v>
      </c>
      <c r="J489" s="13" t="n">
        <f aca="false">POWER(2,D489)</f>
        <v>2.15375902523945</v>
      </c>
      <c r="K489" s="14" t="n">
        <f aca="false">1/J489</f>
        <v>0.464304496594657</v>
      </c>
    </row>
    <row r="490" customFormat="false" ht="14.25" hidden="false" customHeight="false" outlineLevel="0" collapsed="false">
      <c r="A490" s="9" t="s">
        <v>795</v>
      </c>
      <c r="B490" s="1"/>
      <c r="C490" s="1" t="s">
        <v>16</v>
      </c>
      <c r="D490" s="10" t="n">
        <v>1.10653508892511</v>
      </c>
      <c r="E490" s="10" t="n">
        <v>1.25340173945106</v>
      </c>
      <c r="F490" s="10" t="n">
        <v>5.06516317620856</v>
      </c>
      <c r="G490" s="11" t="n">
        <v>2.50384182244133E-005</v>
      </c>
      <c r="H490" s="15" t="n">
        <v>0.00121206383731241</v>
      </c>
      <c r="I490" s="10" t="n">
        <v>2.52451093567513</v>
      </c>
      <c r="J490" s="13" t="n">
        <f aca="false">POWER(2,D490)</f>
        <v>2.15327874261678</v>
      </c>
      <c r="K490" s="14" t="n">
        <f aca="false">1/J490</f>
        <v>0.464408058375547</v>
      </c>
    </row>
    <row r="491" customFormat="false" ht="14.25" hidden="false" customHeight="false" outlineLevel="0" collapsed="false">
      <c r="A491" s="9" t="s">
        <v>796</v>
      </c>
      <c r="B491" s="1" t="s">
        <v>797</v>
      </c>
      <c r="C491" s="1" t="s">
        <v>16</v>
      </c>
      <c r="D491" s="10" t="n">
        <v>1.10510922334247</v>
      </c>
      <c r="E491" s="10" t="n">
        <v>1.74158944976552</v>
      </c>
      <c r="F491" s="10" t="n">
        <v>4.8374381470333</v>
      </c>
      <c r="G491" s="11" t="n">
        <v>4.6279831447041E-005</v>
      </c>
      <c r="H491" s="15" t="n">
        <v>0.00196417861179211</v>
      </c>
      <c r="I491" s="10" t="n">
        <v>1.83285818303582</v>
      </c>
      <c r="J491" s="13" t="n">
        <f aca="false">POWER(2,D491)</f>
        <v>2.15115163381933</v>
      </c>
      <c r="K491" s="14" t="n">
        <f aca="false">1/J491</f>
        <v>0.464867275871445</v>
      </c>
    </row>
    <row r="492" customFormat="false" ht="14.25" hidden="false" customHeight="false" outlineLevel="0" collapsed="false">
      <c r="A492" s="9" t="s">
        <v>798</v>
      </c>
      <c r="B492" s="1"/>
      <c r="C492" s="1" t="s">
        <v>16</v>
      </c>
      <c r="D492" s="10" t="n">
        <v>1.10438574841947</v>
      </c>
      <c r="E492" s="10" t="n">
        <v>-0.0582872659576905</v>
      </c>
      <c r="F492" s="10" t="n">
        <v>3.28527278398398</v>
      </c>
      <c r="G492" s="10" t="n">
        <v>0.00280593135407494</v>
      </c>
      <c r="H492" s="15" t="n">
        <v>0.0411544732256736</v>
      </c>
      <c r="I492" s="10" t="n">
        <v>-1.74276003078724</v>
      </c>
      <c r="J492" s="13" t="n">
        <f aca="false">POWER(2,D492)</f>
        <v>2.15007315634472</v>
      </c>
      <c r="K492" s="14" t="n">
        <f aca="false">1/J492</f>
        <v>0.465100453465533</v>
      </c>
    </row>
    <row r="493" customFormat="false" ht="14.25" hidden="false" customHeight="false" outlineLevel="0" collapsed="false">
      <c r="A493" s="9" t="s">
        <v>799</v>
      </c>
      <c r="B493" s="1" t="s">
        <v>800</v>
      </c>
      <c r="C493" s="1" t="s">
        <v>16</v>
      </c>
      <c r="D493" s="10" t="n">
        <v>1.1041269735835</v>
      </c>
      <c r="E493" s="10" t="n">
        <v>0.625592985858336</v>
      </c>
      <c r="F493" s="10" t="n">
        <v>3.60511706180679</v>
      </c>
      <c r="G493" s="10" t="n">
        <v>0.00123500360306249</v>
      </c>
      <c r="H493" s="15" t="n">
        <v>0.0233731001047677</v>
      </c>
      <c r="I493" s="10" t="n">
        <v>-1.14727506451156</v>
      </c>
      <c r="J493" s="13" t="n">
        <f aca="false">POWER(2,D493)</f>
        <v>2.149687534355</v>
      </c>
      <c r="K493" s="14" t="n">
        <f aca="false">1/J493</f>
        <v>0.465183885573419</v>
      </c>
    </row>
    <row r="494" customFormat="false" ht="14.25" hidden="false" customHeight="false" outlineLevel="0" collapsed="false">
      <c r="A494" s="9" t="s">
        <v>801</v>
      </c>
      <c r="B494" s="1"/>
      <c r="C494" s="1" t="s">
        <v>16</v>
      </c>
      <c r="D494" s="10" t="n">
        <v>1.10159451817023</v>
      </c>
      <c r="E494" s="10" t="n">
        <v>6.7589119991266</v>
      </c>
      <c r="F494" s="10" t="n">
        <v>3.42607076683041</v>
      </c>
      <c r="G494" s="10" t="n">
        <v>0.00196023891158587</v>
      </c>
      <c r="H494" s="15" t="n">
        <v>0.0321160247770799</v>
      </c>
      <c r="I494" s="10" t="n">
        <v>-2.10100885177819</v>
      </c>
      <c r="J494" s="13" t="n">
        <f aca="false">POWER(2,D494)</f>
        <v>2.1459173595207</v>
      </c>
      <c r="K494" s="14" t="n">
        <f aca="false">1/J494</f>
        <v>0.46600116987886</v>
      </c>
    </row>
    <row r="495" customFormat="false" ht="14.25" hidden="false" customHeight="false" outlineLevel="0" collapsed="false">
      <c r="A495" s="9" t="s">
        <v>802</v>
      </c>
      <c r="B495" s="1" t="s">
        <v>803</v>
      </c>
      <c r="C495" s="1" t="s">
        <v>16</v>
      </c>
      <c r="D495" s="10" t="n">
        <v>1.1004941913403</v>
      </c>
      <c r="E495" s="10" t="n">
        <v>0.0743478731364577</v>
      </c>
      <c r="F495" s="10" t="n">
        <v>3.24797691288935</v>
      </c>
      <c r="G495" s="10" t="n">
        <v>0.00308325264878247</v>
      </c>
      <c r="H495" s="15" t="n">
        <v>0.0437142425596596</v>
      </c>
      <c r="I495" s="10" t="n">
        <v>-1.87884888970689</v>
      </c>
      <c r="J495" s="13" t="n">
        <f aca="false">POWER(2,D495)</f>
        <v>2.14428131713231</v>
      </c>
      <c r="K495" s="14" t="n">
        <f aca="false">1/J495</f>
        <v>0.466356719153514</v>
      </c>
    </row>
    <row r="496" customFormat="false" ht="14.25" hidden="false" customHeight="false" outlineLevel="0" collapsed="false">
      <c r="A496" s="9" t="s">
        <v>804</v>
      </c>
      <c r="B496" s="1"/>
      <c r="C496" s="1" t="s">
        <v>16</v>
      </c>
      <c r="D496" s="10" t="n">
        <v>1.0996203130194</v>
      </c>
      <c r="E496" s="10" t="n">
        <v>4.04753292341024</v>
      </c>
      <c r="F496" s="10" t="n">
        <v>6.44531892241122</v>
      </c>
      <c r="G496" s="11" t="n">
        <v>6.36572258350905E-007</v>
      </c>
      <c r="H496" s="12" t="n">
        <v>5.8074976800321E-005</v>
      </c>
      <c r="I496" s="10" t="n">
        <v>5.72327260043377</v>
      </c>
      <c r="J496" s="13" t="n">
        <f aca="false">POWER(2,D496)</f>
        <v>2.14298286284983</v>
      </c>
      <c r="K496" s="14" t="n">
        <f aca="false">1/J496</f>
        <v>0.466639289252251</v>
      </c>
    </row>
    <row r="497" customFormat="false" ht="14.25" hidden="false" customHeight="false" outlineLevel="0" collapsed="false">
      <c r="A497" s="9" t="s">
        <v>805</v>
      </c>
      <c r="B497" s="1"/>
      <c r="C497" s="1" t="s">
        <v>16</v>
      </c>
      <c r="D497" s="10" t="n">
        <v>1.09917131620535</v>
      </c>
      <c r="E497" s="10" t="n">
        <v>3.29095802042622</v>
      </c>
      <c r="F497" s="10" t="n">
        <v>5.80630619811376</v>
      </c>
      <c r="G497" s="11" t="n">
        <v>3.42948412899187E-006</v>
      </c>
      <c r="H497" s="15" t="n">
        <v>0.000239258631991381</v>
      </c>
      <c r="I497" s="10" t="n">
        <v>4.14734104792752</v>
      </c>
      <c r="J497" s="13" t="n">
        <f aca="false">POWER(2,D497)</f>
        <v>2.14231602561878</v>
      </c>
      <c r="K497" s="14" t="n">
        <f aca="false">1/J497</f>
        <v>0.466784539741826</v>
      </c>
    </row>
    <row r="498" customFormat="false" ht="14.25" hidden="false" customHeight="false" outlineLevel="0" collapsed="false">
      <c r="A498" s="9" t="s">
        <v>806</v>
      </c>
      <c r="B498" s="1" t="s">
        <v>807</v>
      </c>
      <c r="C498" s="1" t="s">
        <v>16</v>
      </c>
      <c r="D498" s="10" t="n">
        <v>1.09868254170286</v>
      </c>
      <c r="E498" s="10" t="n">
        <v>0.957043103337717</v>
      </c>
      <c r="F498" s="10" t="n">
        <v>3.25246447901233</v>
      </c>
      <c r="G498" s="10" t="n">
        <v>0.0030485384986935</v>
      </c>
      <c r="H498" s="15" t="n">
        <v>0.0434157437425676</v>
      </c>
      <c r="I498" s="10" t="n">
        <v>-2.00751929512291</v>
      </c>
      <c r="J498" s="13" t="n">
        <f aca="false">POWER(2,D498)</f>
        <v>2.14159034759019</v>
      </c>
      <c r="K498" s="14" t="n">
        <f aca="false">1/J498</f>
        <v>0.466942709713481</v>
      </c>
    </row>
    <row r="499" customFormat="false" ht="14.25" hidden="false" customHeight="false" outlineLevel="0" collapsed="false">
      <c r="A499" s="9" t="s">
        <v>808</v>
      </c>
      <c r="B499" s="1" t="s">
        <v>809</v>
      </c>
      <c r="C499" s="1" t="s">
        <v>16</v>
      </c>
      <c r="D499" s="10" t="n">
        <v>1.09581946984217</v>
      </c>
      <c r="E499" s="10" t="n">
        <v>4.46488509769159</v>
      </c>
      <c r="F499" s="10" t="n">
        <v>7.48090793731369</v>
      </c>
      <c r="G499" s="11" t="n">
        <v>4.54592762584817E-008</v>
      </c>
      <c r="H499" s="12" t="n">
        <v>6.14218119978523E-006</v>
      </c>
      <c r="I499" s="10" t="n">
        <v>8.36651168410118</v>
      </c>
      <c r="J499" s="13" t="n">
        <f aca="false">POWER(2,D499)</f>
        <v>2.13734451128375</v>
      </c>
      <c r="K499" s="14" t="n">
        <f aca="false">1/J499</f>
        <v>0.467870291719781</v>
      </c>
    </row>
    <row r="500" customFormat="false" ht="14.25" hidden="false" customHeight="false" outlineLevel="0" collapsed="false">
      <c r="A500" s="9" t="s">
        <v>810</v>
      </c>
      <c r="B500" s="1" t="s">
        <v>811</v>
      </c>
      <c r="C500" s="1" t="s">
        <v>16</v>
      </c>
      <c r="D500" s="10" t="n">
        <v>1.09400012002201</v>
      </c>
      <c r="E500" s="10" t="n">
        <v>-0.549045217644901</v>
      </c>
      <c r="F500" s="10" t="n">
        <v>3.83667415142664</v>
      </c>
      <c r="G500" s="10" t="n">
        <v>0.000673943822486696</v>
      </c>
      <c r="H500" s="15" t="n">
        <v>0.0152247118756042</v>
      </c>
      <c r="I500" s="10" t="n">
        <v>-0.364592944203929</v>
      </c>
      <c r="J500" s="13" t="n">
        <f aca="false">POWER(2,D500)</f>
        <v>2.13465085366775</v>
      </c>
      <c r="K500" s="14" t="n">
        <f aca="false">1/J500</f>
        <v>0.4684606844636</v>
      </c>
    </row>
    <row r="501" customFormat="false" ht="14.25" hidden="false" customHeight="false" outlineLevel="0" collapsed="false">
      <c r="A501" s="9" t="s">
        <v>812</v>
      </c>
      <c r="B501" s="1" t="s">
        <v>813</v>
      </c>
      <c r="C501" s="1" t="s">
        <v>16</v>
      </c>
      <c r="D501" s="10" t="n">
        <v>1.09142141927872</v>
      </c>
      <c r="E501" s="10" t="n">
        <v>4.47655143332063</v>
      </c>
      <c r="F501" s="10" t="n">
        <v>5.54719318262188</v>
      </c>
      <c r="G501" s="11" t="n">
        <v>6.85056091947631E-006</v>
      </c>
      <c r="H501" s="15" t="n">
        <v>0.000426998817398707</v>
      </c>
      <c r="I501" s="10" t="n">
        <v>3.33869213164523</v>
      </c>
      <c r="J501" s="13" t="n">
        <f aca="false">POWER(2,D501)</f>
        <v>2.13083874578618</v>
      </c>
      <c r="K501" s="14" t="n">
        <f aca="false">1/J501</f>
        <v>0.469298768842804</v>
      </c>
    </row>
    <row r="502" customFormat="false" ht="14.25" hidden="false" customHeight="false" outlineLevel="0" collapsed="false">
      <c r="A502" s="9" t="s">
        <v>814</v>
      </c>
      <c r="B502" s="1" t="s">
        <v>815</v>
      </c>
      <c r="C502" s="1" t="s">
        <v>16</v>
      </c>
      <c r="D502" s="10" t="n">
        <v>1.09123448222994</v>
      </c>
      <c r="E502" s="10" t="n">
        <v>-1.35539064962415</v>
      </c>
      <c r="F502" s="10" t="n">
        <v>3.32375717601655</v>
      </c>
      <c r="G502" s="10" t="n">
        <v>0.00254502382734762</v>
      </c>
      <c r="H502" s="15" t="n">
        <v>0.0385872310456802</v>
      </c>
      <c r="I502" s="10" t="n">
        <v>-1.4997115627625</v>
      </c>
      <c r="J502" s="13" t="n">
        <f aca="false">POWER(2,D502)</f>
        <v>2.13056266048095</v>
      </c>
      <c r="K502" s="14" t="n">
        <f aca="false">1/J502</f>
        <v>0.46935958211821</v>
      </c>
    </row>
    <row r="503" customFormat="false" ht="14.25" hidden="false" customHeight="false" outlineLevel="0" collapsed="false">
      <c r="A503" s="9" t="s">
        <v>816</v>
      </c>
      <c r="B503" s="1"/>
      <c r="C503" s="1" t="s">
        <v>16</v>
      </c>
      <c r="D503" s="10" t="n">
        <v>1.08570910891132</v>
      </c>
      <c r="E503" s="10" t="n">
        <v>1.78689279420066</v>
      </c>
      <c r="F503" s="10" t="n">
        <v>5.43378809648962</v>
      </c>
      <c r="G503" s="11" t="n">
        <v>9.28497431554013E-006</v>
      </c>
      <c r="H503" s="15" t="n">
        <v>0.000544548438703711</v>
      </c>
      <c r="I503" s="10" t="n">
        <v>3.41223611227925</v>
      </c>
      <c r="J503" s="13" t="n">
        <f aca="false">POWER(2,D503)</f>
        <v>2.12241843080793</v>
      </c>
      <c r="K503" s="14" t="n">
        <f aca="false">1/J503</f>
        <v>0.47116062765217</v>
      </c>
    </row>
    <row r="504" customFormat="false" ht="14.25" hidden="false" customHeight="false" outlineLevel="0" collapsed="false">
      <c r="A504" s="9" t="s">
        <v>817</v>
      </c>
      <c r="B504" s="1"/>
      <c r="C504" s="1" t="s">
        <v>16</v>
      </c>
      <c r="D504" s="10" t="n">
        <v>1.0850396142839</v>
      </c>
      <c r="E504" s="10" t="n">
        <v>0.252903461673754</v>
      </c>
      <c r="F504" s="10" t="n">
        <v>3.21293183794409</v>
      </c>
      <c r="G504" s="10" t="n">
        <v>0.0033677331363935</v>
      </c>
      <c r="H504" s="15" t="n">
        <v>0.0464134067112514</v>
      </c>
      <c r="I504" s="10" t="n">
        <v>-1.96669231038997</v>
      </c>
      <c r="J504" s="13" t="n">
        <f aca="false">POWER(2,D504)</f>
        <v>2.1214337333868</v>
      </c>
      <c r="K504" s="14" t="n">
        <f aca="false">1/J504</f>
        <v>0.471379324398474</v>
      </c>
    </row>
    <row r="505" customFormat="false" ht="14.25" hidden="false" customHeight="false" outlineLevel="0" collapsed="false">
      <c r="A505" s="9" t="s">
        <v>818</v>
      </c>
      <c r="B505" s="1" t="s">
        <v>819</v>
      </c>
      <c r="C505" s="1" t="s">
        <v>16</v>
      </c>
      <c r="D505" s="10" t="n">
        <v>1.08423395555538</v>
      </c>
      <c r="E505" s="10" t="n">
        <v>5.91643690845744</v>
      </c>
      <c r="F505" s="10" t="n">
        <v>3.94222401019834</v>
      </c>
      <c r="G505" s="10" t="n">
        <v>0.000510054141595446</v>
      </c>
      <c r="H505" s="15" t="n">
        <v>0.0126612044357902</v>
      </c>
      <c r="I505" s="10" t="n">
        <v>-0.84368040972215</v>
      </c>
      <c r="J505" s="13" t="n">
        <f aca="false">POWER(2,D505)</f>
        <v>2.12024937049977</v>
      </c>
      <c r="K505" s="14" t="n">
        <f aca="false">1/J505</f>
        <v>0.471642635019053</v>
      </c>
    </row>
    <row r="506" customFormat="false" ht="14.25" hidden="false" customHeight="false" outlineLevel="0" collapsed="false">
      <c r="A506" s="9" t="s">
        <v>820</v>
      </c>
      <c r="B506" s="1" t="s">
        <v>821</v>
      </c>
      <c r="C506" s="1" t="s">
        <v>16</v>
      </c>
      <c r="D506" s="10" t="n">
        <v>1.08295716010264</v>
      </c>
      <c r="E506" s="10" t="n">
        <v>1.32571423587487</v>
      </c>
      <c r="F506" s="10" t="n">
        <v>4.66045926924181</v>
      </c>
      <c r="G506" s="11" t="n">
        <v>7.4590903040578E-005</v>
      </c>
      <c r="H506" s="15" t="n">
        <v>0.00290377187188993</v>
      </c>
      <c r="I506" s="10" t="n">
        <v>1.49374813173915</v>
      </c>
      <c r="J506" s="13" t="n">
        <f aca="false">POWER(2,D506)</f>
        <v>2.11837376469318</v>
      </c>
      <c r="K506" s="14" t="n">
        <f aca="false">1/J506</f>
        <v>0.472060226890526</v>
      </c>
    </row>
    <row r="507" customFormat="false" ht="14.25" hidden="false" customHeight="false" outlineLevel="0" collapsed="false">
      <c r="A507" s="9" t="s">
        <v>822</v>
      </c>
      <c r="B507" s="1" t="s">
        <v>823</v>
      </c>
      <c r="C507" s="1" t="s">
        <v>16</v>
      </c>
      <c r="D507" s="10" t="n">
        <v>1.08097452179704</v>
      </c>
      <c r="E507" s="10" t="n">
        <v>2.75900290334384</v>
      </c>
      <c r="F507" s="10" t="n">
        <v>4.00218640537572</v>
      </c>
      <c r="G507" s="10" t="n">
        <v>0.000435121574383016</v>
      </c>
      <c r="H507" s="15" t="n">
        <v>0.0113004566544144</v>
      </c>
      <c r="I507" s="10" t="n">
        <v>-0.524448578791857</v>
      </c>
      <c r="J507" s="13" t="n">
        <f aca="false">POWER(2,D507)</f>
        <v>2.11546456749692</v>
      </c>
      <c r="K507" s="14" t="n">
        <f aca="false">1/J507</f>
        <v>0.472709406418104</v>
      </c>
    </row>
    <row r="508" customFormat="false" ht="14.25" hidden="false" customHeight="false" outlineLevel="0" collapsed="false">
      <c r="A508" s="9" t="s">
        <v>824</v>
      </c>
      <c r="B508" s="1" t="s">
        <v>825</v>
      </c>
      <c r="C508" s="1" t="s">
        <v>16</v>
      </c>
      <c r="D508" s="10" t="n">
        <v>1.07737734500935</v>
      </c>
      <c r="E508" s="10" t="n">
        <v>1.52574852172939</v>
      </c>
      <c r="F508" s="10" t="n">
        <v>3.58743393882106</v>
      </c>
      <c r="G508" s="10" t="n">
        <v>0.0012930043867296</v>
      </c>
      <c r="H508" s="15" t="n">
        <v>0.0242035411029138</v>
      </c>
      <c r="I508" s="10" t="n">
        <v>-1.34172618875411</v>
      </c>
      <c r="J508" s="13" t="n">
        <f aca="false">POWER(2,D508)</f>
        <v>2.11019649573417</v>
      </c>
      <c r="K508" s="14" t="n">
        <f aca="false">1/J508</f>
        <v>0.473889517882117</v>
      </c>
    </row>
    <row r="509" customFormat="false" ht="14.25" hidden="false" customHeight="false" outlineLevel="0" collapsed="false">
      <c r="A509" s="9" t="s">
        <v>826</v>
      </c>
      <c r="B509" s="1"/>
      <c r="C509" s="1" t="s">
        <v>16</v>
      </c>
      <c r="D509" s="10" t="n">
        <v>1.07722805893632</v>
      </c>
      <c r="E509" s="10" t="n">
        <v>1.02664612662921</v>
      </c>
      <c r="F509" s="10" t="n">
        <v>3.9906487230698</v>
      </c>
      <c r="G509" s="10" t="n">
        <v>0.000448644279114277</v>
      </c>
      <c r="H509" s="15" t="n">
        <v>0.0115459745706384</v>
      </c>
      <c r="I509" s="10" t="n">
        <v>-0.131383142834159</v>
      </c>
      <c r="J509" s="13" t="n">
        <f aca="false">POWER(2,D509)</f>
        <v>2.10997814976295</v>
      </c>
      <c r="K509" s="14" t="n">
        <f aca="false">1/J509</f>
        <v>0.473938557189489</v>
      </c>
    </row>
    <row r="510" customFormat="false" ht="14.25" hidden="false" customHeight="false" outlineLevel="0" collapsed="false">
      <c r="A510" s="9" t="s">
        <v>827</v>
      </c>
      <c r="B510" s="1" t="s">
        <v>828</v>
      </c>
      <c r="C510" s="1" t="s">
        <v>16</v>
      </c>
      <c r="D510" s="10" t="n">
        <v>1.07494994714881</v>
      </c>
      <c r="E510" s="10" t="n">
        <v>1.77064153891745</v>
      </c>
      <c r="F510" s="10" t="n">
        <v>4.72505898201899</v>
      </c>
      <c r="G510" s="11" t="n">
        <v>6.26676178794455E-005</v>
      </c>
      <c r="H510" s="15" t="n">
        <v>0.00252897600470775</v>
      </c>
      <c r="I510" s="10" t="n">
        <v>1.55935033606992</v>
      </c>
      <c r="J510" s="13" t="n">
        <f aca="false">POWER(2,D510)</f>
        <v>2.10664898257742</v>
      </c>
      <c r="K510" s="14" t="n">
        <f aca="false">1/J510</f>
        <v>0.474687528995236</v>
      </c>
    </row>
    <row r="511" customFormat="false" ht="14.25" hidden="false" customHeight="false" outlineLevel="0" collapsed="false">
      <c r="A511" s="9" t="s">
        <v>829</v>
      </c>
      <c r="B511" s="1"/>
      <c r="C511" s="1" t="s">
        <v>16</v>
      </c>
      <c r="D511" s="10" t="n">
        <v>1.07491640350956</v>
      </c>
      <c r="E511" s="10" t="n">
        <v>-1.12381600474793</v>
      </c>
      <c r="F511" s="10" t="n">
        <v>3.27689854168656</v>
      </c>
      <c r="G511" s="10" t="n">
        <v>0.00286602682757365</v>
      </c>
      <c r="H511" s="15" t="n">
        <v>0.0417637820580493</v>
      </c>
      <c r="I511" s="10" t="n">
        <v>-1.68735047766204</v>
      </c>
      <c r="J511" s="13" t="n">
        <f aca="false">POWER(2,D511)</f>
        <v>2.10660000212763</v>
      </c>
      <c r="K511" s="14" t="n">
        <f aca="false">1/J511</f>
        <v>0.474698565930892</v>
      </c>
    </row>
    <row r="512" customFormat="false" ht="14.25" hidden="false" customHeight="false" outlineLevel="0" collapsed="false">
      <c r="A512" s="9" t="s">
        <v>830</v>
      </c>
      <c r="B512" s="1"/>
      <c r="C512" s="1" t="s">
        <v>16</v>
      </c>
      <c r="D512" s="10" t="n">
        <v>1.07363581036024</v>
      </c>
      <c r="E512" s="10" t="n">
        <v>4.81461825139356</v>
      </c>
      <c r="F512" s="10" t="n">
        <v>7.70178683814688</v>
      </c>
      <c r="G512" s="11" t="n">
        <v>2.63263694543003E-008</v>
      </c>
      <c r="H512" s="12" t="n">
        <v>3.77191500074095E-006</v>
      </c>
      <c r="I512" s="10" t="n">
        <v>8.91268855427841</v>
      </c>
      <c r="J512" s="13" t="n">
        <f aca="false">POWER(2,D512)</f>
        <v>2.10473093034368</v>
      </c>
      <c r="K512" s="14" t="n">
        <f aca="false">1/J512</f>
        <v>0.47512011420705</v>
      </c>
    </row>
    <row r="513" customFormat="false" ht="14.25" hidden="false" customHeight="false" outlineLevel="0" collapsed="false">
      <c r="A513" s="9" t="s">
        <v>831</v>
      </c>
      <c r="B513" s="1" t="s">
        <v>832</v>
      </c>
      <c r="C513" s="1" t="s">
        <v>16</v>
      </c>
      <c r="D513" s="10" t="n">
        <v>1.07203114203822</v>
      </c>
      <c r="E513" s="10" t="n">
        <v>0.69841223828088</v>
      </c>
      <c r="F513" s="10" t="n">
        <v>3.23109488958674</v>
      </c>
      <c r="G513" s="10" t="n">
        <v>0.00321728269207924</v>
      </c>
      <c r="H513" s="15" t="n">
        <v>0.0450581882467891</v>
      </c>
      <c r="I513" s="10" t="n">
        <v>-1.95741031594065</v>
      </c>
      <c r="J513" s="13" t="n">
        <f aca="false">POWER(2,D513)</f>
        <v>2.10239119993566</v>
      </c>
      <c r="K513" s="14" t="n">
        <f aca="false">1/J513</f>
        <v>0.475648870690955</v>
      </c>
    </row>
    <row r="514" customFormat="false" ht="14.25" hidden="false" customHeight="false" outlineLevel="0" collapsed="false">
      <c r="A514" s="9" t="s">
        <v>833</v>
      </c>
      <c r="B514" s="1"/>
      <c r="C514" s="1" t="s">
        <v>16</v>
      </c>
      <c r="D514" s="10" t="n">
        <v>1.07056750339653</v>
      </c>
      <c r="E514" s="10" t="n">
        <v>6.03482739313285</v>
      </c>
      <c r="F514" s="10" t="n">
        <v>8.52127266171397</v>
      </c>
      <c r="G514" s="11" t="n">
        <v>3.66584254983875E-009</v>
      </c>
      <c r="H514" s="12" t="n">
        <v>7.11440061399615E-007</v>
      </c>
      <c r="I514" s="10" t="n">
        <v>10.9405189164601</v>
      </c>
      <c r="J514" s="13" t="n">
        <f aca="false">POWER(2,D514)</f>
        <v>2.10025936989896</v>
      </c>
      <c r="K514" s="14" t="n">
        <f aca="false">1/J514</f>
        <v>0.476131669417625</v>
      </c>
    </row>
    <row r="515" customFormat="false" ht="14.25" hidden="false" customHeight="false" outlineLevel="0" collapsed="false">
      <c r="A515" s="9" t="s">
        <v>834</v>
      </c>
      <c r="B515" s="1"/>
      <c r="C515" s="1" t="s">
        <v>16</v>
      </c>
      <c r="D515" s="10" t="n">
        <v>1.06947682385936</v>
      </c>
      <c r="E515" s="10" t="n">
        <v>3.60071339172671</v>
      </c>
      <c r="F515" s="10" t="n">
        <v>7.77539509737604</v>
      </c>
      <c r="G515" s="11" t="n">
        <v>2.19751739523679E-008</v>
      </c>
      <c r="H515" s="12" t="n">
        <v>3.25781953843854E-006</v>
      </c>
      <c r="I515" s="10" t="n">
        <v>9.14681236657177</v>
      </c>
      <c r="J515" s="13" t="n">
        <f aca="false">POWER(2,D515)</f>
        <v>2.09867217081616</v>
      </c>
      <c r="K515" s="14" t="n">
        <f aca="false">1/J515</f>
        <v>0.476491761746241</v>
      </c>
    </row>
    <row r="516" customFormat="false" ht="14.25" hidden="false" customHeight="false" outlineLevel="0" collapsed="false">
      <c r="A516" s="9" t="s">
        <v>835</v>
      </c>
      <c r="B516" s="1" t="s">
        <v>836</v>
      </c>
      <c r="C516" s="1" t="s">
        <v>16</v>
      </c>
      <c r="D516" s="10" t="n">
        <v>1.06925113707224</v>
      </c>
      <c r="E516" s="10" t="n">
        <v>2.90678680436548</v>
      </c>
      <c r="F516" s="10" t="n">
        <v>3.42838234914092</v>
      </c>
      <c r="G516" s="10" t="n">
        <v>0.00194866005524087</v>
      </c>
      <c r="H516" s="15" t="n">
        <v>0.0320493026650863</v>
      </c>
      <c r="I516" s="10" t="n">
        <v>-2.10788475911036</v>
      </c>
      <c r="J516" s="13" t="n">
        <f aca="false">POWER(2,D516)</f>
        <v>2.09834389247526</v>
      </c>
      <c r="K516" s="14" t="n">
        <f aca="false">1/J516</f>
        <v>0.476566307165396</v>
      </c>
    </row>
    <row r="517" customFormat="false" ht="14.25" hidden="false" customHeight="false" outlineLevel="0" collapsed="false">
      <c r="A517" s="9" t="s">
        <v>837</v>
      </c>
      <c r="B517" s="1" t="s">
        <v>838</v>
      </c>
      <c r="C517" s="1" t="s">
        <v>16</v>
      </c>
      <c r="D517" s="10" t="n">
        <v>1.06588396782301</v>
      </c>
      <c r="E517" s="10" t="n">
        <v>3.34224565956589</v>
      </c>
      <c r="F517" s="10" t="n">
        <v>7.93219978641114</v>
      </c>
      <c r="G517" s="11" t="n">
        <v>1.49901316064724E-008</v>
      </c>
      <c r="H517" s="12" t="n">
        <v>2.35300977599244E-006</v>
      </c>
      <c r="I517" s="10" t="n">
        <v>9.53497049402144</v>
      </c>
      <c r="J517" s="13" t="n">
        <f aca="false">POWER(2,D517)</f>
        <v>2.09345218631133</v>
      </c>
      <c r="K517" s="14" t="n">
        <f aca="false">1/J517</f>
        <v>0.477679885186202</v>
      </c>
    </row>
    <row r="518" customFormat="false" ht="14.25" hidden="false" customHeight="false" outlineLevel="0" collapsed="false">
      <c r="A518" s="9" t="s">
        <v>839</v>
      </c>
      <c r="B518" s="1" t="s">
        <v>840</v>
      </c>
      <c r="C518" s="1" t="s">
        <v>16</v>
      </c>
      <c r="D518" s="10" t="n">
        <v>1.06446040961933</v>
      </c>
      <c r="E518" s="10" t="n">
        <v>0.178904750767558</v>
      </c>
      <c r="F518" s="10" t="n">
        <v>3.25648858107667</v>
      </c>
      <c r="G518" s="10" t="n">
        <v>0.00301772957007671</v>
      </c>
      <c r="H518" s="15" t="n">
        <v>0.0431496924728718</v>
      </c>
      <c r="I518" s="10" t="n">
        <v>-1.83646270646423</v>
      </c>
      <c r="J518" s="13" t="n">
        <f aca="false">POWER(2,D518)</f>
        <v>2.09138752183082</v>
      </c>
      <c r="K518" s="14" t="n">
        <f aca="false">1/J518</f>
        <v>0.478151461439623</v>
      </c>
    </row>
    <row r="519" customFormat="false" ht="14.25" hidden="false" customHeight="false" outlineLevel="0" collapsed="false">
      <c r="A519" s="9" t="s">
        <v>841</v>
      </c>
      <c r="B519" s="1"/>
      <c r="C519" s="1" t="s">
        <v>16</v>
      </c>
      <c r="D519" s="10" t="n">
        <v>1.05845621130544</v>
      </c>
      <c r="E519" s="10" t="n">
        <v>-0.878469531234426</v>
      </c>
      <c r="F519" s="10" t="n">
        <v>4.27528668644933</v>
      </c>
      <c r="G519" s="10" t="n">
        <v>0.000210067996041029</v>
      </c>
      <c r="H519" s="15" t="n">
        <v>0.00648053696457209</v>
      </c>
      <c r="I519" s="10" t="n">
        <v>0.6509043830279</v>
      </c>
      <c r="J519" s="13" t="n">
        <f aca="false">POWER(2,D519)</f>
        <v>2.08270168646637</v>
      </c>
      <c r="K519" s="14" t="n">
        <f aca="false">1/J519</f>
        <v>0.480145575575279</v>
      </c>
    </row>
    <row r="520" customFormat="false" ht="14.25" hidden="false" customHeight="false" outlineLevel="0" collapsed="false">
      <c r="A520" s="9" t="s">
        <v>842</v>
      </c>
      <c r="B520" s="1"/>
      <c r="C520" s="1" t="s">
        <v>16</v>
      </c>
      <c r="D520" s="10" t="n">
        <v>1.05552362332781</v>
      </c>
      <c r="E520" s="10" t="n">
        <v>2.24467906025769</v>
      </c>
      <c r="F520" s="10" t="n">
        <v>5.22332834848429</v>
      </c>
      <c r="G520" s="11" t="n">
        <v>1.63499937510735E-005</v>
      </c>
      <c r="H520" s="15" t="n">
        <v>0.000870401480961872</v>
      </c>
      <c r="I520" s="10" t="n">
        <v>2.79516596592216</v>
      </c>
      <c r="J520" s="13" t="n">
        <f aca="false">POWER(2,D520)</f>
        <v>2.07847244719905</v>
      </c>
      <c r="K520" s="14" t="n">
        <f aca="false">1/J520</f>
        <v>0.481122567367972</v>
      </c>
    </row>
    <row r="521" customFormat="false" ht="14.25" hidden="false" customHeight="false" outlineLevel="0" collapsed="false">
      <c r="A521" s="9" t="s">
        <v>843</v>
      </c>
      <c r="B521" s="1" t="s">
        <v>844</v>
      </c>
      <c r="C521" s="1" t="s">
        <v>16</v>
      </c>
      <c r="D521" s="10" t="n">
        <v>1.05452021372949</v>
      </c>
      <c r="E521" s="10" t="n">
        <v>2.1452130449768</v>
      </c>
      <c r="F521" s="10" t="n">
        <v>3.68405992769733</v>
      </c>
      <c r="G521" s="10" t="n">
        <v>0.00100554680156631</v>
      </c>
      <c r="H521" s="15" t="n">
        <v>0.0204247508276286</v>
      </c>
      <c r="I521" s="10" t="n">
        <v>-1.16305657501185</v>
      </c>
      <c r="J521" s="13" t="n">
        <f aca="false">POWER(2,D521)</f>
        <v>2.07702735031566</v>
      </c>
      <c r="K521" s="14" t="n">
        <f aca="false">1/J521</f>
        <v>0.481457309576604</v>
      </c>
    </row>
    <row r="522" customFormat="false" ht="14.25" hidden="false" customHeight="false" outlineLevel="0" collapsed="false">
      <c r="A522" s="9" t="s">
        <v>845</v>
      </c>
      <c r="B522" s="1" t="s">
        <v>846</v>
      </c>
      <c r="C522" s="1" t="s">
        <v>16</v>
      </c>
      <c r="D522" s="10" t="n">
        <v>1.05429067227601</v>
      </c>
      <c r="E522" s="10" t="n">
        <v>3.012959444364</v>
      </c>
      <c r="F522" s="10" t="n">
        <v>4.19737474028429</v>
      </c>
      <c r="G522" s="10" t="n">
        <v>0.000258743390875376</v>
      </c>
      <c r="H522" s="15" t="n">
        <v>0.0076063801016215</v>
      </c>
      <c r="I522" s="10" t="n">
        <v>-0.094000467363637</v>
      </c>
      <c r="J522" s="13" t="n">
        <f aca="false">POWER(2,D522)</f>
        <v>2.07669690906688</v>
      </c>
      <c r="K522" s="14" t="n">
        <f aca="false">1/J522</f>
        <v>0.481533918423045</v>
      </c>
    </row>
    <row r="523" customFormat="false" ht="14.25" hidden="false" customHeight="false" outlineLevel="0" collapsed="false">
      <c r="A523" s="9" t="s">
        <v>847</v>
      </c>
      <c r="B523" s="1" t="s">
        <v>848</v>
      </c>
      <c r="C523" s="1" t="s">
        <v>16</v>
      </c>
      <c r="D523" s="10" t="n">
        <v>1.05343429694175</v>
      </c>
      <c r="E523" s="10" t="n">
        <v>3.11536868867813</v>
      </c>
      <c r="F523" s="10" t="n">
        <v>6.24444885002483</v>
      </c>
      <c r="G523" s="11" t="n">
        <v>1.07658085138666E-006</v>
      </c>
      <c r="H523" s="12" t="n">
        <v>9.04836536039464E-005</v>
      </c>
      <c r="I523" s="10" t="n">
        <v>5.27717523835494</v>
      </c>
      <c r="J523" s="13" t="n">
        <f aca="false">POWER(2,D523)</f>
        <v>2.07546455972743</v>
      </c>
      <c r="K523" s="14" t="n">
        <f aca="false">1/J523</f>
        <v>0.481819838991291</v>
      </c>
    </row>
    <row r="524" customFormat="false" ht="14.25" hidden="false" customHeight="false" outlineLevel="0" collapsed="false">
      <c r="A524" s="9" t="s">
        <v>849</v>
      </c>
      <c r="B524" s="1"/>
      <c r="C524" s="1" t="s">
        <v>16</v>
      </c>
      <c r="D524" s="10" t="n">
        <v>1.0530847264823</v>
      </c>
      <c r="E524" s="10" t="n">
        <v>4.71322249480595</v>
      </c>
      <c r="F524" s="10" t="n">
        <v>4.77206250602164</v>
      </c>
      <c r="G524" s="11" t="n">
        <v>5.52059327266197E-005</v>
      </c>
      <c r="H524" s="15" t="n">
        <v>0.00225773228323348</v>
      </c>
      <c r="I524" s="10" t="n">
        <v>1.26555674578839</v>
      </c>
      <c r="J524" s="13" t="n">
        <f aca="false">POWER(2,D524)</f>
        <v>2.07496172774423</v>
      </c>
      <c r="K524" s="14" t="n">
        <f aca="false">1/J524</f>
        <v>0.481936599904008</v>
      </c>
    </row>
    <row r="525" customFormat="false" ht="14.25" hidden="false" customHeight="false" outlineLevel="0" collapsed="false">
      <c r="A525" s="9" t="s">
        <v>850</v>
      </c>
      <c r="B525" s="1" t="s">
        <v>851</v>
      </c>
      <c r="C525" s="1" t="s">
        <v>16</v>
      </c>
      <c r="D525" s="10" t="n">
        <v>1.05241004593861</v>
      </c>
      <c r="E525" s="10" t="n">
        <v>2.44200703343103</v>
      </c>
      <c r="F525" s="10" t="n">
        <v>4.44497262134676</v>
      </c>
      <c r="G525" s="10" t="n">
        <v>0.00013323865013258</v>
      </c>
      <c r="H525" s="15" t="n">
        <v>0.00463253860428391</v>
      </c>
      <c r="I525" s="10" t="n">
        <v>0.645895884382739</v>
      </c>
      <c r="J525" s="13" t="n">
        <f aca="false">POWER(2,D525)</f>
        <v>2.07399159270126</v>
      </c>
      <c r="K525" s="14" t="n">
        <f aca="false">1/J525</f>
        <v>0.48216203166839</v>
      </c>
    </row>
    <row r="526" customFormat="false" ht="14.25" hidden="false" customHeight="false" outlineLevel="0" collapsed="false">
      <c r="A526" s="9" t="s">
        <v>852</v>
      </c>
      <c r="B526" s="1"/>
      <c r="C526" s="1" t="s">
        <v>16</v>
      </c>
      <c r="D526" s="10" t="n">
        <v>1.05210354072231</v>
      </c>
      <c r="E526" s="10" t="n">
        <v>-1.93093987148167</v>
      </c>
      <c r="F526" s="10" t="n">
        <v>3.23252739817225</v>
      </c>
      <c r="G526" s="10" t="n">
        <v>0.00320569562330004</v>
      </c>
      <c r="H526" s="15" t="n">
        <v>0.0449639882826604</v>
      </c>
      <c r="I526" s="10" t="n">
        <v>-1.71054876676935</v>
      </c>
      <c r="J526" s="13" t="n">
        <f aca="false">POWER(2,D526)</f>
        <v>2.07355101329856</v>
      </c>
      <c r="K526" s="14" t="n">
        <f aca="false">1/J526</f>
        <v>0.48226447943001</v>
      </c>
    </row>
    <row r="527" customFormat="false" ht="14.25" hidden="false" customHeight="false" outlineLevel="0" collapsed="false">
      <c r="A527" s="9" t="s">
        <v>853</v>
      </c>
      <c r="B527" s="1" t="s">
        <v>854</v>
      </c>
      <c r="C527" s="1" t="s">
        <v>16</v>
      </c>
      <c r="D527" s="10" t="n">
        <v>1.04794673390235</v>
      </c>
      <c r="E527" s="10" t="n">
        <v>0.198126639619531</v>
      </c>
      <c r="F527" s="10" t="n">
        <v>3.25908239832141</v>
      </c>
      <c r="G527" s="10" t="n">
        <v>0.00299803007802579</v>
      </c>
      <c r="H527" s="15" t="n">
        <v>0.0428967467196344</v>
      </c>
      <c r="I527" s="10" t="n">
        <v>-1.81912451609707</v>
      </c>
      <c r="J527" s="13" t="n">
        <f aca="false">POWER(2,D527)</f>
        <v>2.06758513326857</v>
      </c>
      <c r="K527" s="14" t="n">
        <f aca="false">1/J527</f>
        <v>0.483656021659983</v>
      </c>
    </row>
    <row r="528" customFormat="false" ht="14.25" hidden="false" customHeight="false" outlineLevel="0" collapsed="false">
      <c r="A528" s="9" t="s">
        <v>855</v>
      </c>
      <c r="B528" s="1"/>
      <c r="C528" s="1" t="s">
        <v>16</v>
      </c>
      <c r="D528" s="10" t="n">
        <v>1.04079841672785</v>
      </c>
      <c r="E528" s="10" t="n">
        <v>0.371784704373046</v>
      </c>
      <c r="F528" s="10" t="n">
        <v>3.74034177458032</v>
      </c>
      <c r="G528" s="10" t="n">
        <v>0.000867943732399891</v>
      </c>
      <c r="H528" s="15" t="n">
        <v>0.0184183526831738</v>
      </c>
      <c r="I528" s="10" t="n">
        <v>-0.732323811386041</v>
      </c>
      <c r="J528" s="13" t="n">
        <f aca="false">POWER(2,D528)</f>
        <v>2.05736592638742</v>
      </c>
      <c r="K528" s="14" t="n">
        <f aca="false">1/J528</f>
        <v>0.486058404668889</v>
      </c>
    </row>
    <row r="529" customFormat="false" ht="14.25" hidden="false" customHeight="false" outlineLevel="0" collapsed="false">
      <c r="A529" s="9" t="s">
        <v>856</v>
      </c>
      <c r="B529" s="1"/>
      <c r="C529" s="1" t="s">
        <v>16</v>
      </c>
      <c r="D529" s="10" t="n">
        <v>1.03865600564057</v>
      </c>
      <c r="E529" s="10" t="n">
        <v>2.11020175363565</v>
      </c>
      <c r="F529" s="10" t="n">
        <v>4.52813207607062</v>
      </c>
      <c r="G529" s="10" t="n">
        <v>0.000106534050947026</v>
      </c>
      <c r="H529" s="15" t="n">
        <v>0.00386783829866855</v>
      </c>
      <c r="I529" s="10" t="n">
        <v>0.909533150346616</v>
      </c>
      <c r="J529" s="13" t="n">
        <f aca="false">POWER(2,D529)</f>
        <v>2.05431299259515</v>
      </c>
      <c r="K529" s="14" t="n">
        <f aca="false">1/J529</f>
        <v>0.486780740619633</v>
      </c>
    </row>
    <row r="530" customFormat="false" ht="14.25" hidden="false" customHeight="false" outlineLevel="0" collapsed="false">
      <c r="A530" s="9" t="s">
        <v>857</v>
      </c>
      <c r="B530" s="1" t="s">
        <v>858</v>
      </c>
      <c r="C530" s="1" t="s">
        <v>16</v>
      </c>
      <c r="D530" s="10" t="n">
        <v>1.03760098633411</v>
      </c>
      <c r="E530" s="10" t="n">
        <v>3.35729235618982</v>
      </c>
      <c r="F530" s="10" t="n">
        <v>3.17512264207976</v>
      </c>
      <c r="G530" s="10" t="n">
        <v>0.00370288452113939</v>
      </c>
      <c r="H530" s="15" t="n">
        <v>0.0487957893563479</v>
      </c>
      <c r="I530" s="10" t="n">
        <v>-2.71333273724125</v>
      </c>
      <c r="J530" s="13" t="n">
        <f aca="false">POWER(2,D530)</f>
        <v>2.05281125624039</v>
      </c>
      <c r="K530" s="14" t="n">
        <f aca="false">1/J530</f>
        <v>0.487136845611147</v>
      </c>
    </row>
    <row r="531" customFormat="false" ht="14.25" hidden="false" customHeight="false" outlineLevel="0" collapsed="false">
      <c r="A531" s="9" t="s">
        <v>859</v>
      </c>
      <c r="B531" s="1"/>
      <c r="C531" s="1" t="s">
        <v>16</v>
      </c>
      <c r="D531" s="10" t="n">
        <v>1.03738710095172</v>
      </c>
      <c r="E531" s="10" t="n">
        <v>1.99317220802327</v>
      </c>
      <c r="F531" s="10" t="n">
        <v>3.62008481127926</v>
      </c>
      <c r="G531" s="10" t="n">
        <v>0.0011878962237811</v>
      </c>
      <c r="H531" s="15" t="n">
        <v>0.0226826552641135</v>
      </c>
      <c r="I531" s="10" t="n">
        <v>-1.41970119988362</v>
      </c>
      <c r="J531" s="13" t="n">
        <f aca="false">POWER(2,D531)</f>
        <v>2.05250694121677</v>
      </c>
      <c r="K531" s="14" t="n">
        <f aca="false">1/J531</f>
        <v>0.487209070975018</v>
      </c>
    </row>
    <row r="532" customFormat="false" ht="14.25" hidden="false" customHeight="false" outlineLevel="0" collapsed="false">
      <c r="A532" s="9" t="s">
        <v>860</v>
      </c>
      <c r="B532" s="1"/>
      <c r="C532" s="1" t="s">
        <v>16</v>
      </c>
      <c r="D532" s="10" t="n">
        <v>1.03542674861038</v>
      </c>
      <c r="E532" s="10" t="n">
        <v>0.399475348628477</v>
      </c>
      <c r="F532" s="10" t="n">
        <v>3.78505346705892</v>
      </c>
      <c r="G532" s="10" t="n">
        <v>0.000771915412201982</v>
      </c>
      <c r="H532" s="15" t="n">
        <v>0.0167873367685236</v>
      </c>
      <c r="I532" s="10" t="n">
        <v>-0.553554638386027</v>
      </c>
      <c r="J532" s="13" t="n">
        <f aca="false">POWER(2,D532)</f>
        <v>2.04971986270936</v>
      </c>
      <c r="K532" s="14" t="n">
        <f aca="false">1/J532</f>
        <v>0.487871546835762</v>
      </c>
    </row>
    <row r="533" customFormat="false" ht="14.25" hidden="false" customHeight="false" outlineLevel="0" collapsed="false">
      <c r="A533" s="9" t="s">
        <v>861</v>
      </c>
      <c r="B533" s="1" t="s">
        <v>862</v>
      </c>
      <c r="C533" s="1" t="s">
        <v>16</v>
      </c>
      <c r="D533" s="10" t="n">
        <v>1.03371873287126</v>
      </c>
      <c r="E533" s="10" t="n">
        <v>1.41764241516846</v>
      </c>
      <c r="F533" s="10" t="n">
        <v>5.99964172214578</v>
      </c>
      <c r="G533" s="11" t="n">
        <v>2.05279607035411E-006</v>
      </c>
      <c r="H533" s="15" t="n">
        <v>0.000158512259685507</v>
      </c>
      <c r="I533" s="10" t="n">
        <v>4.97163507531136</v>
      </c>
      <c r="J533" s="13" t="n">
        <f aca="false">POWER(2,D533)</f>
        <v>2.04729462237504</v>
      </c>
      <c r="K533" s="14" t="n">
        <f aca="false">1/J533</f>
        <v>0.488449483074358</v>
      </c>
    </row>
    <row r="534" customFormat="false" ht="14.25" hidden="false" customHeight="false" outlineLevel="0" collapsed="false">
      <c r="A534" s="9" t="s">
        <v>863</v>
      </c>
      <c r="B534" s="1"/>
      <c r="C534" s="1" t="s">
        <v>16</v>
      </c>
      <c r="D534" s="10" t="n">
        <v>1.03163924136635</v>
      </c>
      <c r="E534" s="10" t="n">
        <v>8.32892416506898</v>
      </c>
      <c r="F534" s="10" t="n">
        <v>4.05523861907789</v>
      </c>
      <c r="G534" s="10" t="n">
        <v>0.000377932105639651</v>
      </c>
      <c r="H534" s="15" t="n">
        <v>0.0101357972251197</v>
      </c>
      <c r="I534" s="10" t="n">
        <v>-0.372281895479292</v>
      </c>
      <c r="J534" s="13" t="n">
        <f aca="false">POWER(2,D534)</f>
        <v>2.04434579058259</v>
      </c>
      <c r="K534" s="14" t="n">
        <f aca="false">1/J534</f>
        <v>0.489154038718188</v>
      </c>
    </row>
    <row r="535" customFormat="false" ht="14.25" hidden="false" customHeight="false" outlineLevel="0" collapsed="false">
      <c r="A535" s="9" t="s">
        <v>864</v>
      </c>
      <c r="B535" s="1" t="s">
        <v>865</v>
      </c>
      <c r="C535" s="1" t="s">
        <v>16</v>
      </c>
      <c r="D535" s="10" t="n">
        <v>1.0290932163669</v>
      </c>
      <c r="E535" s="10" t="n">
        <v>2.77813734028337</v>
      </c>
      <c r="F535" s="10" t="n">
        <v>5.80489050519169</v>
      </c>
      <c r="G535" s="11" t="n">
        <v>3.44243177860667E-006</v>
      </c>
      <c r="H535" s="15" t="n">
        <v>0.000239377959640701</v>
      </c>
      <c r="I535" s="10" t="n">
        <v>4.21874780042761</v>
      </c>
      <c r="J535" s="13" t="n">
        <f aca="false">POWER(2,D535)</f>
        <v>2.04074117195653</v>
      </c>
      <c r="K535" s="14" t="n">
        <f aca="false">1/J535</f>
        <v>0.490018045277767</v>
      </c>
    </row>
    <row r="536" customFormat="false" ht="14.25" hidden="false" customHeight="false" outlineLevel="0" collapsed="false">
      <c r="A536" s="9" t="s">
        <v>866</v>
      </c>
      <c r="B536" s="1" t="s">
        <v>867</v>
      </c>
      <c r="C536" s="1" t="s">
        <v>16</v>
      </c>
      <c r="D536" s="10" t="n">
        <v>1.02903680440171</v>
      </c>
      <c r="E536" s="10" t="n">
        <v>1.78117351258853</v>
      </c>
      <c r="F536" s="10" t="n">
        <v>5.94390613053497</v>
      </c>
      <c r="G536" s="11" t="n">
        <v>2.37941599713399E-006</v>
      </c>
      <c r="H536" s="15" t="n">
        <v>0.000178858354601466</v>
      </c>
      <c r="I536" s="10" t="n">
        <v>4.69423465525467</v>
      </c>
      <c r="J536" s="13" t="n">
        <f aca="false">POWER(2,D536)</f>
        <v>2.04066137687443</v>
      </c>
      <c r="K536" s="14" t="n">
        <f aca="false">1/J536</f>
        <v>0.490037206237346</v>
      </c>
    </row>
    <row r="537" customFormat="false" ht="14.25" hidden="false" customHeight="false" outlineLevel="0" collapsed="false">
      <c r="A537" s="9" t="s">
        <v>868</v>
      </c>
      <c r="B537" s="1" t="s">
        <v>869</v>
      </c>
      <c r="C537" s="1" t="s">
        <v>16</v>
      </c>
      <c r="D537" s="10" t="n">
        <v>1.02832752535316</v>
      </c>
      <c r="E537" s="10" t="n">
        <v>2.54085816916636</v>
      </c>
      <c r="F537" s="10" t="n">
        <v>5.41213223480128</v>
      </c>
      <c r="G537" s="11" t="n">
        <v>9.84077819917719E-006</v>
      </c>
      <c r="H537" s="15" t="n">
        <v>0.000572427610343419</v>
      </c>
      <c r="I537" s="10" t="n">
        <v>3.11044041393022</v>
      </c>
      <c r="J537" s="13" t="n">
        <f aca="false">POWER(2,D537)</f>
        <v>2.03965836336055</v>
      </c>
      <c r="K537" s="14" t="n">
        <f aca="false">1/J537</f>
        <v>0.490278184799731</v>
      </c>
    </row>
    <row r="538" customFormat="false" ht="14.25" hidden="false" customHeight="false" outlineLevel="0" collapsed="false">
      <c r="A538" s="9" t="s">
        <v>870</v>
      </c>
      <c r="B538" s="1" t="s">
        <v>871</v>
      </c>
      <c r="C538" s="1" t="s">
        <v>16</v>
      </c>
      <c r="D538" s="10" t="n">
        <v>1.02807472595892</v>
      </c>
      <c r="E538" s="10" t="n">
        <v>5.30651225230357</v>
      </c>
      <c r="F538" s="10" t="n">
        <v>8.9123872657873</v>
      </c>
      <c r="G538" s="11" t="n">
        <v>1.47592955105371E-009</v>
      </c>
      <c r="H538" s="12" t="n">
        <v>3.38797247912846E-007</v>
      </c>
      <c r="I538" s="10" t="n">
        <v>11.8257733589642</v>
      </c>
      <c r="J538" s="13" t="n">
        <f aca="false">POWER(2,D538)</f>
        <v>2.03930099107394</v>
      </c>
      <c r="K538" s="14" t="n">
        <f aca="false">1/J538</f>
        <v>0.490364102394409</v>
      </c>
    </row>
    <row r="539" customFormat="false" ht="14.25" hidden="false" customHeight="false" outlineLevel="0" collapsed="false">
      <c r="A539" s="9" t="s">
        <v>872</v>
      </c>
      <c r="B539" s="1"/>
      <c r="C539" s="1" t="s">
        <v>16</v>
      </c>
      <c r="D539" s="10" t="n">
        <v>1.02751938224955</v>
      </c>
      <c r="E539" s="10" t="n">
        <v>-0.042157494646938</v>
      </c>
      <c r="F539" s="10" t="n">
        <v>3.30716746003243</v>
      </c>
      <c r="G539" s="10" t="n">
        <v>0.00265449144501346</v>
      </c>
      <c r="H539" s="15" t="n">
        <v>0.0396072391189708</v>
      </c>
      <c r="I539" s="10" t="n">
        <v>-1.65874099877292</v>
      </c>
      <c r="J539" s="13" t="n">
        <f aca="false">POWER(2,D539)</f>
        <v>2.03851614396427</v>
      </c>
      <c r="K539" s="14" t="n">
        <f aca="false">1/J539</f>
        <v>0.490552896998557</v>
      </c>
    </row>
    <row r="540" customFormat="false" ht="14.25" hidden="false" customHeight="false" outlineLevel="0" collapsed="false">
      <c r="A540" s="9" t="s">
        <v>873</v>
      </c>
      <c r="B540" s="1"/>
      <c r="C540" s="1" t="s">
        <v>16</v>
      </c>
      <c r="D540" s="10" t="n">
        <v>1.02156180867193</v>
      </c>
      <c r="E540" s="10" t="n">
        <v>6.50735544590067</v>
      </c>
      <c r="F540" s="10" t="n">
        <v>8.45088411761481</v>
      </c>
      <c r="G540" s="11" t="n">
        <v>4.32727144652206E-009</v>
      </c>
      <c r="H540" s="12" t="n">
        <v>8.17509653454451E-007</v>
      </c>
      <c r="I540" s="10" t="n">
        <v>10.7971152494941</v>
      </c>
      <c r="J540" s="13" t="n">
        <f aca="false">POWER(2,D540)</f>
        <v>2.03011549890738</v>
      </c>
      <c r="K540" s="14" t="n">
        <f aca="false">1/J540</f>
        <v>0.49258281144014</v>
      </c>
    </row>
    <row r="541" customFormat="false" ht="14.25" hidden="false" customHeight="false" outlineLevel="0" collapsed="false">
      <c r="A541" s="9" t="s">
        <v>874</v>
      </c>
      <c r="B541" s="1" t="s">
        <v>875</v>
      </c>
      <c r="C541" s="1" t="s">
        <v>16</v>
      </c>
      <c r="D541" s="10" t="n">
        <v>1.01932070583664</v>
      </c>
      <c r="E541" s="10" t="n">
        <v>6.71324106936173</v>
      </c>
      <c r="F541" s="10" t="n">
        <v>3.4804166476535</v>
      </c>
      <c r="G541" s="10" t="n">
        <v>0.00170487841341007</v>
      </c>
      <c r="H541" s="15" t="n">
        <v>0.0294225904361182</v>
      </c>
      <c r="I541" s="10" t="n">
        <v>-1.95334235318611</v>
      </c>
      <c r="J541" s="13" t="n">
        <f aca="false">POWER(2,D541)</f>
        <v>2.0269643370065</v>
      </c>
      <c r="K541" s="14" t="n">
        <f aca="false">1/J541</f>
        <v>0.493348591163098</v>
      </c>
    </row>
    <row r="542" customFormat="false" ht="14.25" hidden="false" customHeight="false" outlineLevel="0" collapsed="false">
      <c r="A542" s="9" t="s">
        <v>876</v>
      </c>
      <c r="B542" s="1" t="s">
        <v>877</v>
      </c>
      <c r="C542" s="1" t="s">
        <v>16</v>
      </c>
      <c r="D542" s="10" t="n">
        <v>1.01797365104216</v>
      </c>
      <c r="E542" s="10" t="n">
        <v>7.14674478508048</v>
      </c>
      <c r="F542" s="10" t="n">
        <v>7.81675957897496</v>
      </c>
      <c r="G542" s="11" t="n">
        <v>1.98597963745839E-008</v>
      </c>
      <c r="H542" s="12" t="n">
        <v>2.98568262679308E-006</v>
      </c>
      <c r="I542" s="10" t="n">
        <v>9.29630239514869</v>
      </c>
      <c r="J542" s="13" t="n">
        <f aca="false">POWER(2,D542)</f>
        <v>2.02507262903244</v>
      </c>
      <c r="K542" s="14" t="n">
        <f aca="false">1/J542</f>
        <v>0.493809449430853</v>
      </c>
    </row>
    <row r="543" customFormat="false" ht="14.25" hidden="false" customHeight="false" outlineLevel="0" collapsed="false">
      <c r="A543" s="9" t="s">
        <v>878</v>
      </c>
      <c r="B543" s="1" t="s">
        <v>879</v>
      </c>
      <c r="C543" s="1" t="s">
        <v>16</v>
      </c>
      <c r="D543" s="10" t="n">
        <v>1.01653088483787</v>
      </c>
      <c r="E543" s="10" t="n">
        <v>1.06728558640005</v>
      </c>
      <c r="F543" s="10" t="n">
        <v>4.08658034988459</v>
      </c>
      <c r="G543" s="10" t="n">
        <v>0.000347697295804958</v>
      </c>
      <c r="H543" s="15" t="n">
        <v>0.00952842345422881</v>
      </c>
      <c r="I543" s="10" t="n">
        <v>0.0497089376080373</v>
      </c>
      <c r="J543" s="13" t="n">
        <f aca="false">POWER(2,D543)</f>
        <v>2.02304846881197</v>
      </c>
      <c r="K543" s="14" t="n">
        <f aca="false">1/J543</f>
        <v>0.494303530249697</v>
      </c>
    </row>
    <row r="544" customFormat="false" ht="14.25" hidden="false" customHeight="false" outlineLevel="0" collapsed="false">
      <c r="A544" s="9" t="s">
        <v>880</v>
      </c>
      <c r="B544" s="1" t="s">
        <v>881</v>
      </c>
      <c r="C544" s="1" t="s">
        <v>16</v>
      </c>
      <c r="D544" s="10" t="n">
        <v>1.01455564705976</v>
      </c>
      <c r="E544" s="10" t="n">
        <v>4.49607416139191</v>
      </c>
      <c r="F544" s="10" t="n">
        <v>7.73519285637951</v>
      </c>
      <c r="G544" s="11" t="n">
        <v>2.42519291768132E-008</v>
      </c>
      <c r="H544" s="12" t="n">
        <v>3.49817691936897E-006</v>
      </c>
      <c r="I544" s="10" t="n">
        <v>8.99727942876852</v>
      </c>
      <c r="J544" s="13" t="n">
        <f aca="false">POWER(2,D544)</f>
        <v>2.0202805467124</v>
      </c>
      <c r="K544" s="14" t="n">
        <f aca="false">1/J544</f>
        <v>0.494980759789672</v>
      </c>
    </row>
    <row r="545" customFormat="false" ht="14.25" hidden="false" customHeight="false" outlineLevel="0" collapsed="false">
      <c r="A545" s="9" t="s">
        <v>882</v>
      </c>
      <c r="B545" s="1"/>
      <c r="C545" s="1" t="s">
        <v>16</v>
      </c>
      <c r="D545" s="10" t="n">
        <v>1.01326967444225</v>
      </c>
      <c r="E545" s="10" t="n">
        <v>3.46065013462829</v>
      </c>
      <c r="F545" s="10" t="n">
        <v>7.65419266462201</v>
      </c>
      <c r="G545" s="11" t="n">
        <v>2.95993096967104E-008</v>
      </c>
      <c r="H545" s="12" t="n">
        <v>4.21257375603583E-006</v>
      </c>
      <c r="I545" s="10" t="n">
        <v>8.83981823471508</v>
      </c>
      <c r="J545" s="13" t="n">
        <f aca="false">POWER(2,D545)</f>
        <v>2.01848053504372</v>
      </c>
      <c r="K545" s="14" t="n">
        <f aca="false">1/J545</f>
        <v>0.495422166643952</v>
      </c>
    </row>
    <row r="546" customFormat="false" ht="14.25" hidden="false" customHeight="false" outlineLevel="0" collapsed="false">
      <c r="A546" s="9" t="s">
        <v>883</v>
      </c>
      <c r="B546" s="1" t="s">
        <v>884</v>
      </c>
      <c r="C546" s="1" t="s">
        <v>16</v>
      </c>
      <c r="D546" s="10" t="n">
        <v>1.01124557307547</v>
      </c>
      <c r="E546" s="10" t="n">
        <v>5.02609305798358</v>
      </c>
      <c r="F546" s="10" t="n">
        <v>4.20954659716512</v>
      </c>
      <c r="G546" s="10" t="n">
        <v>0.000250462536206805</v>
      </c>
      <c r="H546" s="15" t="n">
        <v>0.00741591431753518</v>
      </c>
      <c r="I546" s="10" t="n">
        <v>-0.226616722213315</v>
      </c>
      <c r="J546" s="13" t="n">
        <f aca="false">POWER(2,D546)</f>
        <v>2.0156505922084</v>
      </c>
      <c r="K546" s="14" t="n">
        <f aca="false">1/J546</f>
        <v>0.496117731845763</v>
      </c>
    </row>
    <row r="547" customFormat="false" ht="14.25" hidden="false" customHeight="false" outlineLevel="0" collapsed="false">
      <c r="A547" s="9" t="s">
        <v>885</v>
      </c>
      <c r="B547" s="1" t="s">
        <v>886</v>
      </c>
      <c r="C547" s="1" t="s">
        <v>16</v>
      </c>
      <c r="D547" s="10" t="n">
        <v>1.00638862600222</v>
      </c>
      <c r="E547" s="10" t="n">
        <v>5.76837474361576</v>
      </c>
      <c r="F547" s="10" t="n">
        <v>5.88264451178464</v>
      </c>
      <c r="G547" s="11" t="n">
        <v>2.79946772450382E-006</v>
      </c>
      <c r="H547" s="15" t="n">
        <v>0.000203969409497296</v>
      </c>
      <c r="I547" s="10" t="n">
        <v>4.27700762609242</v>
      </c>
      <c r="J547" s="13" t="n">
        <f aca="false">POWER(2,D547)</f>
        <v>2.00887615464933</v>
      </c>
      <c r="K547" s="14" t="n">
        <f aca="false">1/J547</f>
        <v>0.497790766088595</v>
      </c>
    </row>
    <row r="548" customFormat="false" ht="14.25" hidden="false" customHeight="false" outlineLevel="0" collapsed="false">
      <c r="A548" s="9" t="s">
        <v>887</v>
      </c>
      <c r="B548" s="1"/>
      <c r="C548" s="1" t="s">
        <v>16</v>
      </c>
      <c r="D548" s="10" t="n">
        <v>1.00632053694882</v>
      </c>
      <c r="E548" s="10" t="n">
        <v>-0.465521775837691</v>
      </c>
      <c r="F548" s="10" t="n">
        <v>3.89841964999319</v>
      </c>
      <c r="G548" s="10" t="n">
        <v>0.000572677699049649</v>
      </c>
      <c r="H548" s="15" t="n">
        <v>0.0136598028148736</v>
      </c>
      <c r="I548" s="10" t="n">
        <v>-0.241499919080095</v>
      </c>
      <c r="J548" s="13" t="n">
        <f aca="false">POWER(2,D548)</f>
        <v>2.00878134649919</v>
      </c>
      <c r="K548" s="14" t="n">
        <f aca="false">1/J548</f>
        <v>0.497814260244279</v>
      </c>
    </row>
    <row r="549" customFormat="false" ht="14.25" hidden="false" customHeight="false" outlineLevel="0" collapsed="false">
      <c r="A549" s="9" t="s">
        <v>888</v>
      </c>
      <c r="B549" s="1" t="s">
        <v>889</v>
      </c>
      <c r="C549" s="1" t="s">
        <v>16</v>
      </c>
      <c r="D549" s="10" t="n">
        <v>1.00528924485291</v>
      </c>
      <c r="E549" s="10" t="n">
        <v>5.88802308344633</v>
      </c>
      <c r="F549" s="10" t="n">
        <v>8.16696480196297</v>
      </c>
      <c r="G549" s="11" t="n">
        <v>8.50507493721369E-009</v>
      </c>
      <c r="H549" s="12" t="n">
        <v>1.47614910373689E-006</v>
      </c>
      <c r="I549" s="10" t="n">
        <v>10.1002935742601</v>
      </c>
      <c r="J549" s="13" t="n">
        <f aca="false">POWER(2,D549)</f>
        <v>2.0073459079623</v>
      </c>
      <c r="K549" s="14" t="n">
        <f aca="false">1/J549</f>
        <v>0.498170243620403</v>
      </c>
    </row>
    <row r="550" customFormat="false" ht="14.25" hidden="false" customHeight="false" outlineLevel="0" collapsed="false">
      <c r="A550" s="9" t="s">
        <v>890</v>
      </c>
      <c r="B550" s="1"/>
      <c r="C550" s="1" t="s">
        <v>16</v>
      </c>
      <c r="D550" s="10" t="n">
        <v>0.994645225762237</v>
      </c>
      <c r="E550" s="10" t="n">
        <v>0.709332403350504</v>
      </c>
      <c r="F550" s="10" t="n">
        <v>4.57668021154215</v>
      </c>
      <c r="G550" s="11" t="n">
        <v>9.34807534835414E-005</v>
      </c>
      <c r="H550" s="15" t="n">
        <v>0.00347670230900112</v>
      </c>
      <c r="I550" s="10" t="n">
        <v>1.33407626040246</v>
      </c>
      <c r="J550" s="13" t="n">
        <f aca="false">POWER(2,D550)</f>
        <v>1.99259046596161</v>
      </c>
      <c r="K550" s="14" t="n">
        <f aca="false">1/J550</f>
        <v>0.501859271677989</v>
      </c>
    </row>
    <row r="551" customFormat="false" ht="14.25" hidden="false" customHeight="false" outlineLevel="0" collapsed="false">
      <c r="A551" s="9" t="s">
        <v>891</v>
      </c>
      <c r="B551" s="1"/>
      <c r="C551" s="1" t="s">
        <v>16</v>
      </c>
      <c r="D551" s="10" t="n">
        <v>0.992595881769598</v>
      </c>
      <c r="E551" s="10" t="n">
        <v>3.04998064767466</v>
      </c>
      <c r="F551" s="10" t="n">
        <v>4.14338924552707</v>
      </c>
      <c r="G551" s="10" t="n">
        <v>0.000298854288430509</v>
      </c>
      <c r="H551" s="15" t="n">
        <v>0.00846146067561606</v>
      </c>
      <c r="I551" s="10" t="n">
        <v>-0.256111269980399</v>
      </c>
      <c r="J551" s="13" t="n">
        <f aca="false">POWER(2,D551)</f>
        <v>1.98976200654625</v>
      </c>
      <c r="K551" s="14" t="n">
        <f aca="false">1/J551</f>
        <v>0.502572667841698</v>
      </c>
    </row>
    <row r="552" customFormat="false" ht="14.25" hidden="false" customHeight="false" outlineLevel="0" collapsed="false">
      <c r="A552" s="9" t="s">
        <v>892</v>
      </c>
      <c r="B552" s="1" t="s">
        <v>893</v>
      </c>
      <c r="C552" s="1" t="s">
        <v>16</v>
      </c>
      <c r="D552" s="10" t="n">
        <v>0.985991560769663</v>
      </c>
      <c r="E552" s="10" t="n">
        <v>5.01073988020677</v>
      </c>
      <c r="F552" s="10" t="n">
        <v>3.17477467508689</v>
      </c>
      <c r="G552" s="10" t="n">
        <v>0.00370611278431174</v>
      </c>
      <c r="H552" s="15" t="n">
        <v>0.0488081989955418</v>
      </c>
      <c r="I552" s="10" t="n">
        <v>-2.81166880762402</v>
      </c>
      <c r="J552" s="13" t="n">
        <f aca="false">POWER(2,D552)</f>
        <v>1.98067415762374</v>
      </c>
      <c r="K552" s="14" t="n">
        <f aca="false">1/J552</f>
        <v>0.504878602142073</v>
      </c>
    </row>
    <row r="553" customFormat="false" ht="14.25" hidden="false" customHeight="false" outlineLevel="0" collapsed="false">
      <c r="A553" s="9" t="s">
        <v>894</v>
      </c>
      <c r="B553" s="1"/>
      <c r="C553" s="1" t="s">
        <v>16</v>
      </c>
      <c r="D553" s="10" t="n">
        <v>0.983094030542082</v>
      </c>
      <c r="E553" s="10" t="n">
        <v>4.48526704165871</v>
      </c>
      <c r="F553" s="10" t="n">
        <v>8.6185680885163</v>
      </c>
      <c r="G553" s="11" t="n">
        <v>2.91785462319465E-009</v>
      </c>
      <c r="H553" s="12" t="n">
        <v>6.05293369766602E-007</v>
      </c>
      <c r="I553" s="10" t="n">
        <v>11.124528674206</v>
      </c>
      <c r="J553" s="13" t="n">
        <f aca="false">POWER(2,D553)</f>
        <v>1.97670013419779</v>
      </c>
      <c r="K553" s="14" t="n">
        <f aca="false">1/J553</f>
        <v>0.505893626807402</v>
      </c>
    </row>
    <row r="554" customFormat="false" ht="14.25" hidden="false" customHeight="false" outlineLevel="0" collapsed="false">
      <c r="A554" s="9" t="s">
        <v>895</v>
      </c>
      <c r="B554" s="1"/>
      <c r="C554" s="1" t="s">
        <v>16</v>
      </c>
      <c r="D554" s="10" t="n">
        <v>0.98216961358685</v>
      </c>
      <c r="E554" s="10" t="n">
        <v>2.76006102469593</v>
      </c>
      <c r="F554" s="10" t="n">
        <v>4.98036059160348</v>
      </c>
      <c r="G554" s="11" t="n">
        <v>3.14726954267329E-005</v>
      </c>
      <c r="H554" s="15" t="n">
        <v>0.00144490129455891</v>
      </c>
      <c r="I554" s="10" t="n">
        <v>1.96231889019443</v>
      </c>
      <c r="J554" s="13" t="n">
        <f aca="false">POWER(2,D554)</f>
        <v>1.97543395543746</v>
      </c>
      <c r="K554" s="14" t="n">
        <f aca="false">1/J554</f>
        <v>0.506217885567604</v>
      </c>
    </row>
    <row r="555" customFormat="false" ht="14.25" hidden="false" customHeight="false" outlineLevel="0" collapsed="false">
      <c r="A555" s="9" t="s">
        <v>896</v>
      </c>
      <c r="B555" s="1" t="s">
        <v>897</v>
      </c>
      <c r="C555" s="1" t="s">
        <v>16</v>
      </c>
      <c r="D555" s="10" t="n">
        <v>0.98153214748003</v>
      </c>
      <c r="E555" s="10" t="n">
        <v>4.31815204110153</v>
      </c>
      <c r="F555" s="10" t="n">
        <v>3.68737413348592</v>
      </c>
      <c r="G555" s="10" t="n">
        <v>0.000996884577091766</v>
      </c>
      <c r="H555" s="15" t="n">
        <v>0.0203261623225931</v>
      </c>
      <c r="I555" s="10" t="n">
        <v>-1.57580993258767</v>
      </c>
      <c r="J555" s="13" t="n">
        <f aca="false">POWER(2,D555)</f>
        <v>1.97456128727926</v>
      </c>
      <c r="K555" s="14" t="n">
        <f aca="false">1/J555</f>
        <v>0.506441611330229</v>
      </c>
    </row>
    <row r="556" customFormat="false" ht="14.25" hidden="false" customHeight="false" outlineLevel="0" collapsed="false">
      <c r="A556" s="9" t="s">
        <v>898</v>
      </c>
      <c r="B556" s="1" t="s">
        <v>899</v>
      </c>
      <c r="C556" s="1" t="s">
        <v>16</v>
      </c>
      <c r="D556" s="10" t="n">
        <v>0.981470833269953</v>
      </c>
      <c r="E556" s="10" t="n">
        <v>5.25385348630645</v>
      </c>
      <c r="F556" s="10" t="n">
        <v>9.55909206247237</v>
      </c>
      <c r="G556" s="11" t="n">
        <v>3.42744742296538E-010</v>
      </c>
      <c r="H556" s="12" t="n">
        <v>1.00231709021185E-007</v>
      </c>
      <c r="I556" s="10" t="n">
        <v>13.2844801491201</v>
      </c>
      <c r="J556" s="13" t="n">
        <f aca="false">POWER(2,D556)</f>
        <v>1.97447737065829</v>
      </c>
      <c r="K556" s="14" t="n">
        <f aca="false">1/J556</f>
        <v>0.506463135440544</v>
      </c>
    </row>
    <row r="557" customFormat="false" ht="14.25" hidden="false" customHeight="false" outlineLevel="0" collapsed="false">
      <c r="A557" s="9" t="s">
        <v>900</v>
      </c>
      <c r="B557" s="1" t="s">
        <v>901</v>
      </c>
      <c r="C557" s="1" t="s">
        <v>16</v>
      </c>
      <c r="D557" s="10" t="n">
        <v>0.977487344626014</v>
      </c>
      <c r="E557" s="10" t="n">
        <v>3.59604484864057</v>
      </c>
      <c r="F557" s="10" t="n">
        <v>7.22348383139771</v>
      </c>
      <c r="G557" s="11" t="n">
        <v>8.65857463518836E-008</v>
      </c>
      <c r="H557" s="12" t="n">
        <v>1.06231753627587E-005</v>
      </c>
      <c r="I557" s="10" t="n">
        <v>7.78870091768424</v>
      </c>
      <c r="J557" s="13" t="n">
        <f aca="false">POWER(2,D557)</f>
        <v>1.96903307416849</v>
      </c>
      <c r="K557" s="14" t="n">
        <f aca="false">1/J557</f>
        <v>0.507863485443125</v>
      </c>
    </row>
    <row r="558" customFormat="false" ht="14.25" hidden="false" customHeight="false" outlineLevel="0" collapsed="false">
      <c r="A558" s="9" t="s">
        <v>902</v>
      </c>
      <c r="B558" s="1" t="s">
        <v>903</v>
      </c>
      <c r="C558" s="1" t="s">
        <v>16</v>
      </c>
      <c r="D558" s="10" t="n">
        <v>0.974767885417611</v>
      </c>
      <c r="E558" s="10" t="n">
        <v>1.87704203052847</v>
      </c>
      <c r="F558" s="10" t="n">
        <v>4.25660296448908</v>
      </c>
      <c r="G558" s="10" t="n">
        <v>0.000220842458196619</v>
      </c>
      <c r="H558" s="15" t="n">
        <v>0.00672805497578111</v>
      </c>
      <c r="I558" s="10" t="n">
        <v>0.309511528269454</v>
      </c>
      <c r="J558" s="13" t="n">
        <f aca="false">POWER(2,D558)</f>
        <v>1.96532497136616</v>
      </c>
      <c r="K558" s="14" t="n">
        <f aca="false">1/J558</f>
        <v>0.508821703570411</v>
      </c>
    </row>
    <row r="559" customFormat="false" ht="14.25" hidden="false" customHeight="false" outlineLevel="0" collapsed="false">
      <c r="A559" s="9" t="s">
        <v>904</v>
      </c>
      <c r="B559" s="1"/>
      <c r="C559" s="1" t="s">
        <v>16</v>
      </c>
      <c r="D559" s="10" t="n">
        <v>0.97195432878881</v>
      </c>
      <c r="E559" s="10" t="n">
        <v>4.57972595000992</v>
      </c>
      <c r="F559" s="10" t="n">
        <v>6.53315893272389</v>
      </c>
      <c r="G559" s="11" t="n">
        <v>5.06528550840172E-007</v>
      </c>
      <c r="H559" s="12" t="n">
        <v>4.80594289037155E-005</v>
      </c>
      <c r="I559" s="10" t="n">
        <v>5.94203419011913</v>
      </c>
      <c r="J559" s="13" t="n">
        <f aca="false">POWER(2,D559)</f>
        <v>1.96149591217064</v>
      </c>
      <c r="K559" s="14" t="n">
        <f aca="false">1/J559</f>
        <v>0.509814980390846</v>
      </c>
    </row>
    <row r="560" customFormat="false" ht="14.25" hidden="false" customHeight="false" outlineLevel="0" collapsed="false">
      <c r="A560" s="9" t="s">
        <v>905</v>
      </c>
      <c r="B560" s="1" t="s">
        <v>906</v>
      </c>
      <c r="C560" s="1" t="s">
        <v>16</v>
      </c>
      <c r="D560" s="10" t="n">
        <v>0.967755239970401</v>
      </c>
      <c r="E560" s="10" t="n">
        <v>0.997382998262355</v>
      </c>
      <c r="F560" s="10" t="n">
        <v>3.41775025912006</v>
      </c>
      <c r="G560" s="10" t="n">
        <v>0.00200247085557815</v>
      </c>
      <c r="H560" s="15" t="n">
        <v>0.0324591858958864</v>
      </c>
      <c r="I560" s="10" t="n">
        <v>-1.69689974206892</v>
      </c>
      <c r="J560" s="13" t="n">
        <f aca="false">POWER(2,D560)</f>
        <v>1.95579510886629</v>
      </c>
      <c r="K560" s="14" t="n">
        <f aca="false">1/J560</f>
        <v>0.511301002577752</v>
      </c>
    </row>
    <row r="561" customFormat="false" ht="14.25" hidden="false" customHeight="false" outlineLevel="0" collapsed="false">
      <c r="A561" s="9" t="s">
        <v>907</v>
      </c>
      <c r="B561" s="1" t="s">
        <v>908</v>
      </c>
      <c r="C561" s="1" t="s">
        <v>16</v>
      </c>
      <c r="D561" s="10" t="n">
        <v>0.96773315872143</v>
      </c>
      <c r="E561" s="10" t="n">
        <v>1.59004130869304</v>
      </c>
      <c r="F561" s="10" t="n">
        <v>4.55323827250862</v>
      </c>
      <c r="G561" s="11" t="n">
        <v>9.95719170092549E-005</v>
      </c>
      <c r="H561" s="15" t="n">
        <v>0.00365862527420581</v>
      </c>
      <c r="I561" s="10" t="n">
        <v>1.1900302582373</v>
      </c>
      <c r="J561" s="13" t="n">
        <f aca="false">POWER(2,D561)</f>
        <v>1.95576517456485</v>
      </c>
      <c r="K561" s="14" t="n">
        <f aca="false">1/J561</f>
        <v>0.511308828383497</v>
      </c>
    </row>
    <row r="562" customFormat="false" ht="14.25" hidden="false" customHeight="false" outlineLevel="0" collapsed="false">
      <c r="A562" s="9" t="s">
        <v>909</v>
      </c>
      <c r="B562" s="1" t="s">
        <v>910</v>
      </c>
      <c r="C562" s="1" t="s">
        <v>16</v>
      </c>
      <c r="D562" s="10" t="n">
        <v>0.96647451087459</v>
      </c>
      <c r="E562" s="10" t="n">
        <v>4.94262172656391</v>
      </c>
      <c r="F562" s="10" t="n">
        <v>4.86792456911541</v>
      </c>
      <c r="G562" s="11" t="n">
        <v>4.262560370555E-005</v>
      </c>
      <c r="H562" s="15" t="n">
        <v>0.0018383260361739</v>
      </c>
      <c r="I562" s="10" t="n">
        <v>1.52932499056765</v>
      </c>
      <c r="J562" s="13" t="n">
        <f aca="false">POWER(2,D562)</f>
        <v>1.95405965394188</v>
      </c>
      <c r="K562" s="14" t="n">
        <f aca="false">1/J562</f>
        <v>0.511755103270631</v>
      </c>
    </row>
    <row r="563" customFormat="false" ht="14.25" hidden="false" customHeight="false" outlineLevel="0" collapsed="false">
      <c r="A563" s="9" t="s">
        <v>911</v>
      </c>
      <c r="B563" s="1" t="s">
        <v>912</v>
      </c>
      <c r="C563" s="1" t="s">
        <v>16</v>
      </c>
      <c r="D563" s="10" t="n">
        <v>0.96364946286708</v>
      </c>
      <c r="E563" s="10" t="n">
        <v>4.18905680198491</v>
      </c>
      <c r="F563" s="10" t="n">
        <v>5.07757083179699</v>
      </c>
      <c r="G563" s="11" t="n">
        <v>2.42146495669744E-005</v>
      </c>
      <c r="H563" s="15" t="n">
        <v>0.00118835480219717</v>
      </c>
      <c r="I563" s="10" t="n">
        <v>2.08379995601911</v>
      </c>
      <c r="J563" s="13" t="n">
        <f aca="false">POWER(2,D563)</f>
        <v>1.95023700893682</v>
      </c>
      <c r="K563" s="14" t="n">
        <f aca="false">1/J563</f>
        <v>0.512758190628919</v>
      </c>
    </row>
    <row r="564" customFormat="false" ht="14.25" hidden="false" customHeight="false" outlineLevel="0" collapsed="false">
      <c r="A564" s="9" t="s">
        <v>913</v>
      </c>
      <c r="B564" s="1"/>
      <c r="C564" s="1" t="s">
        <v>27</v>
      </c>
      <c r="D564" s="10" t="n">
        <v>0.963471133986502</v>
      </c>
      <c r="E564" s="10" t="n">
        <v>-0.0951536312338324</v>
      </c>
      <c r="F564" s="10" t="n">
        <v>3.45292913292491</v>
      </c>
      <c r="G564" s="10" t="n">
        <v>0.00182971985809261</v>
      </c>
      <c r="H564" s="15" t="n">
        <v>0.031000682167112</v>
      </c>
      <c r="I564" s="10" t="n">
        <v>-1.29229201958408</v>
      </c>
      <c r="J564" s="13" t="n">
        <f aca="false">POWER(2,D564)</f>
        <v>1.94999595862525</v>
      </c>
      <c r="K564" s="14" t="n">
        <f aca="false">1/J564</f>
        <v>0.512821575643162</v>
      </c>
    </row>
    <row r="565" customFormat="false" ht="14.25" hidden="false" customHeight="false" outlineLevel="0" collapsed="false">
      <c r="A565" s="9" t="s">
        <v>914</v>
      </c>
      <c r="B565" s="1" t="s">
        <v>915</v>
      </c>
      <c r="C565" s="1" t="s">
        <v>16</v>
      </c>
      <c r="D565" s="10" t="n">
        <v>0.963380223027897</v>
      </c>
      <c r="E565" s="10" t="n">
        <v>3.1123872651524</v>
      </c>
      <c r="F565" s="10" t="n">
        <v>3.96105070132806</v>
      </c>
      <c r="G565" s="10" t="n">
        <v>0.000485254502362515</v>
      </c>
      <c r="H565" s="15" t="n">
        <v>0.0122449327617435</v>
      </c>
      <c r="I565" s="10" t="n">
        <v>-0.725468042398875</v>
      </c>
      <c r="J565" s="13" t="n">
        <f aca="false">POWER(2,D565)</f>
        <v>1.94987308413586</v>
      </c>
      <c r="K565" s="14" t="n">
        <f aca="false">1/J565</f>
        <v>0.512853891946089</v>
      </c>
    </row>
    <row r="566" customFormat="false" ht="14.25" hidden="false" customHeight="false" outlineLevel="0" collapsed="false">
      <c r="A566" s="9" t="s">
        <v>916</v>
      </c>
      <c r="B566" s="1" t="s">
        <v>917</v>
      </c>
      <c r="C566" s="1" t="s">
        <v>16</v>
      </c>
      <c r="D566" s="10" t="n">
        <v>0.959509131365513</v>
      </c>
      <c r="E566" s="10" t="n">
        <v>1.52488860256968</v>
      </c>
      <c r="F566" s="10" t="n">
        <v>3.38736207278775</v>
      </c>
      <c r="G566" s="10" t="n">
        <v>0.00216432015951391</v>
      </c>
      <c r="H566" s="15" t="n">
        <v>0.0342526626891792</v>
      </c>
      <c r="I566" s="10" t="n">
        <v>-1.8513929449434</v>
      </c>
      <c r="J566" s="13" t="n">
        <f aca="false">POWER(2,D566)</f>
        <v>1.94464812698388</v>
      </c>
      <c r="K566" s="14" t="n">
        <f aca="false">1/J566</f>
        <v>0.514231847974977</v>
      </c>
    </row>
    <row r="567" customFormat="false" ht="14.25" hidden="false" customHeight="false" outlineLevel="0" collapsed="false">
      <c r="A567" s="9" t="s">
        <v>918</v>
      </c>
      <c r="B567" s="1" t="s">
        <v>919</v>
      </c>
      <c r="C567" s="1" t="s">
        <v>16</v>
      </c>
      <c r="D567" s="10" t="n">
        <v>0.958459711505667</v>
      </c>
      <c r="E567" s="10" t="n">
        <v>0.70619215573611</v>
      </c>
      <c r="F567" s="10" t="n">
        <v>4.28596508574608</v>
      </c>
      <c r="G567" s="10" t="n">
        <v>0.000204145490002411</v>
      </c>
      <c r="H567" s="15" t="n">
        <v>0.00638605943787987</v>
      </c>
      <c r="I567" s="10" t="n">
        <v>0.355178913372511</v>
      </c>
      <c r="J567" s="13" t="n">
        <f aca="false">POWER(2,D567)</f>
        <v>1.94323409958178</v>
      </c>
      <c r="K567" s="14" t="n">
        <f aca="false">1/J567</f>
        <v>0.514606037540829</v>
      </c>
    </row>
    <row r="568" customFormat="false" ht="14.25" hidden="false" customHeight="false" outlineLevel="0" collapsed="false">
      <c r="A568" s="9" t="s">
        <v>920</v>
      </c>
      <c r="B568" s="1" t="s">
        <v>921</v>
      </c>
      <c r="C568" s="1" t="s">
        <v>16</v>
      </c>
      <c r="D568" s="10" t="n">
        <v>0.954957947601583</v>
      </c>
      <c r="E568" s="10" t="n">
        <v>5.44402681304954</v>
      </c>
      <c r="F568" s="10" t="n">
        <v>5.5011881159832</v>
      </c>
      <c r="G568" s="11" t="n">
        <v>7.74928921004708E-006</v>
      </c>
      <c r="H568" s="15" t="n">
        <v>0.000472662360160243</v>
      </c>
      <c r="I568" s="10" t="n">
        <v>3.22282694859797</v>
      </c>
      <c r="J568" s="13" t="n">
        <f aca="false">POWER(2,D568)</f>
        <v>1.9385231280025</v>
      </c>
      <c r="K568" s="14" t="n">
        <f aca="false">1/J568</f>
        <v>0.515856625879118</v>
      </c>
    </row>
    <row r="569" customFormat="false" ht="14.25" hidden="false" customHeight="false" outlineLevel="0" collapsed="false">
      <c r="A569" s="9" t="s">
        <v>922</v>
      </c>
      <c r="B569" s="1" t="s">
        <v>923</v>
      </c>
      <c r="C569" s="1" t="s">
        <v>16</v>
      </c>
      <c r="D569" s="10" t="n">
        <v>0.949355279175057</v>
      </c>
      <c r="E569" s="10" t="n">
        <v>4.78862837616758</v>
      </c>
      <c r="F569" s="10" t="n">
        <v>6.79786500846842</v>
      </c>
      <c r="G569" s="11" t="n">
        <v>2.55666377654319E-007</v>
      </c>
      <c r="H569" s="12" t="n">
        <v>2.59903134769734E-005</v>
      </c>
      <c r="I569" s="10" t="n">
        <v>6.62640772330353</v>
      </c>
      <c r="J569" s="13" t="n">
        <f aca="false">POWER(2,D569)</f>
        <v>1.93100952306573</v>
      </c>
      <c r="K569" s="14" t="n">
        <f aca="false">1/J569</f>
        <v>0.517863836534773</v>
      </c>
    </row>
    <row r="570" customFormat="false" ht="14.25" hidden="false" customHeight="false" outlineLevel="0" collapsed="false">
      <c r="A570" s="9" t="s">
        <v>924</v>
      </c>
      <c r="B570" s="1"/>
      <c r="C570" s="1" t="s">
        <v>16</v>
      </c>
      <c r="D570" s="10" t="n">
        <v>0.949284132007898</v>
      </c>
      <c r="E570" s="10" t="n">
        <v>3.54980714635461</v>
      </c>
      <c r="F570" s="10" t="n">
        <v>3.92381332810054</v>
      </c>
      <c r="G570" s="10" t="n">
        <v>0.000535509194901322</v>
      </c>
      <c r="H570" s="15" t="n">
        <v>0.0130205584199925</v>
      </c>
      <c r="I570" s="10" t="n">
        <v>-0.892577930027127</v>
      </c>
      <c r="J570" s="13" t="n">
        <f aca="false">POWER(2,D570)</f>
        <v>1.93091429679416</v>
      </c>
      <c r="K570" s="14" t="n">
        <f aca="false">1/J570</f>
        <v>0.517889375856957</v>
      </c>
    </row>
    <row r="571" customFormat="false" ht="14.25" hidden="false" customHeight="false" outlineLevel="0" collapsed="false">
      <c r="A571" s="9" t="s">
        <v>925</v>
      </c>
      <c r="B571" s="1"/>
      <c r="C571" s="1" t="s">
        <v>16</v>
      </c>
      <c r="D571" s="10" t="n">
        <v>0.946952131041203</v>
      </c>
      <c r="E571" s="10" t="n">
        <v>5.49744808158176</v>
      </c>
      <c r="F571" s="10" t="n">
        <v>5.95159427586085</v>
      </c>
      <c r="G571" s="11" t="n">
        <v>2.33140990860849E-006</v>
      </c>
      <c r="H571" s="15" t="n">
        <v>0.000175869041445138</v>
      </c>
      <c r="I571" s="10" t="n">
        <v>4.43906527419106</v>
      </c>
      <c r="J571" s="13" t="n">
        <f aca="false">POWER(2,D571)</f>
        <v>1.92779564970967</v>
      </c>
      <c r="K571" s="14" t="n">
        <f aca="false">1/J571</f>
        <v>0.518727179486376</v>
      </c>
    </row>
    <row r="572" customFormat="false" ht="14.25" hidden="false" customHeight="false" outlineLevel="0" collapsed="false">
      <c r="A572" s="9" t="s">
        <v>926</v>
      </c>
      <c r="B572" s="1"/>
      <c r="C572" s="1" t="s">
        <v>16</v>
      </c>
      <c r="D572" s="10" t="n">
        <v>0.946507464968076</v>
      </c>
      <c r="E572" s="10" t="n">
        <v>2.00797316043131</v>
      </c>
      <c r="F572" s="10" t="n">
        <v>3.8571245225603</v>
      </c>
      <c r="G572" s="10" t="n">
        <v>0.000638597517621303</v>
      </c>
      <c r="H572" s="15" t="n">
        <v>0.0146431576865516</v>
      </c>
      <c r="I572" s="10" t="n">
        <v>-0.769633579982484</v>
      </c>
      <c r="J572" s="13" t="n">
        <f aca="false">POWER(2,D572)</f>
        <v>1.92720155795497</v>
      </c>
      <c r="K572" s="14" t="n">
        <f aca="false">1/J572</f>
        <v>0.518887085718809</v>
      </c>
    </row>
    <row r="573" customFormat="false" ht="14.25" hidden="false" customHeight="false" outlineLevel="0" collapsed="false">
      <c r="A573" s="9" t="s">
        <v>927</v>
      </c>
      <c r="B573" s="1" t="s">
        <v>928</v>
      </c>
      <c r="C573" s="1" t="s">
        <v>16</v>
      </c>
      <c r="D573" s="10" t="n">
        <v>0.945583001753544</v>
      </c>
      <c r="E573" s="10" t="n">
        <v>3.59022457171998</v>
      </c>
      <c r="F573" s="10" t="n">
        <v>8.87275871200274</v>
      </c>
      <c r="G573" s="11" t="n">
        <v>1.61695807029792E-009</v>
      </c>
      <c r="H573" s="12" t="n">
        <v>3.63356009312842E-007</v>
      </c>
      <c r="I573" s="10" t="n">
        <v>11.7567053692227</v>
      </c>
      <c r="J573" s="13" t="n">
        <f aca="false">POWER(2,D573)</f>
        <v>1.92596702383985</v>
      </c>
      <c r="K573" s="14" t="n">
        <f aca="false">1/J573</f>
        <v>0.519219689445292</v>
      </c>
    </row>
    <row r="574" customFormat="false" ht="14.25" hidden="false" customHeight="false" outlineLevel="0" collapsed="false">
      <c r="A574" s="9" t="s">
        <v>929</v>
      </c>
      <c r="B574" s="1" t="s">
        <v>930</v>
      </c>
      <c r="C574" s="1" t="s">
        <v>16</v>
      </c>
      <c r="D574" s="10" t="n">
        <v>0.945473123922862</v>
      </c>
      <c r="E574" s="10" t="n">
        <v>0.785691985685621</v>
      </c>
      <c r="F574" s="10" t="n">
        <v>3.60592585189379</v>
      </c>
      <c r="G574" s="10" t="n">
        <v>0.00123241226932664</v>
      </c>
      <c r="H574" s="15" t="n">
        <v>0.0233677346676425</v>
      </c>
      <c r="I574" s="10" t="n">
        <v>-1.1586324512013</v>
      </c>
      <c r="J574" s="13" t="n">
        <f aca="false">POWER(2,D574)</f>
        <v>1.92582034487163</v>
      </c>
      <c r="K574" s="14" t="n">
        <f aca="false">1/J574</f>
        <v>0.51925923550603</v>
      </c>
    </row>
    <row r="575" customFormat="false" ht="14.25" hidden="false" customHeight="false" outlineLevel="0" collapsed="false">
      <c r="A575" s="9" t="s">
        <v>931</v>
      </c>
      <c r="B575" s="1"/>
      <c r="C575" s="1" t="s">
        <v>16</v>
      </c>
      <c r="D575" s="10" t="n">
        <v>0.944473211121315</v>
      </c>
      <c r="E575" s="10" t="n">
        <v>1.6920811899872</v>
      </c>
      <c r="F575" s="10" t="n">
        <v>3.49228305387048</v>
      </c>
      <c r="G575" s="10" t="n">
        <v>0.00165357468239695</v>
      </c>
      <c r="H575" s="15" t="n">
        <v>0.0288167447508654</v>
      </c>
      <c r="I575" s="10" t="n">
        <v>-1.6179493503212</v>
      </c>
      <c r="J575" s="13" t="n">
        <f aca="false">POWER(2,D575)</f>
        <v>1.92448604677409</v>
      </c>
      <c r="K575" s="14" t="n">
        <f aca="false">1/J575</f>
        <v>0.519619251943263</v>
      </c>
    </row>
    <row r="576" customFormat="false" ht="14.25" hidden="false" customHeight="false" outlineLevel="0" collapsed="false">
      <c r="A576" s="9" t="s">
        <v>932</v>
      </c>
      <c r="B576" s="1" t="s">
        <v>933</v>
      </c>
      <c r="C576" s="1" t="s">
        <v>16</v>
      </c>
      <c r="D576" s="10" t="n">
        <v>0.937523240118381</v>
      </c>
      <c r="E576" s="10" t="n">
        <v>5.62237081724066</v>
      </c>
      <c r="F576" s="10" t="n">
        <v>3.43222243694867</v>
      </c>
      <c r="G576" s="10" t="n">
        <v>0.00192957108233359</v>
      </c>
      <c r="H576" s="15" t="n">
        <v>0.0318334493552221</v>
      </c>
      <c r="I576" s="10" t="n">
        <v>-2.19414617114865</v>
      </c>
      <c r="J576" s="13" t="n">
        <f aca="false">POWER(2,D576)</f>
        <v>1.91523741336825</v>
      </c>
      <c r="K576" s="14" t="n">
        <f aca="false">1/J576</f>
        <v>0.522128480270935</v>
      </c>
    </row>
    <row r="577" customFormat="false" ht="14.25" hidden="false" customHeight="false" outlineLevel="0" collapsed="false">
      <c r="A577" s="9" t="s">
        <v>934</v>
      </c>
      <c r="B577" s="1" t="s">
        <v>935</v>
      </c>
      <c r="C577" s="1" t="s">
        <v>16</v>
      </c>
      <c r="D577" s="10" t="n">
        <v>0.934643898274097</v>
      </c>
      <c r="E577" s="10" t="n">
        <v>1.9987604027316</v>
      </c>
      <c r="F577" s="10" t="n">
        <v>3.1794033719257</v>
      </c>
      <c r="G577" s="10" t="n">
        <v>0.00366339008129332</v>
      </c>
      <c r="H577" s="15" t="n">
        <v>0.048605376914512</v>
      </c>
      <c r="I577" s="10" t="n">
        <v>-2.50464872470282</v>
      </c>
      <c r="J577" s="13" t="n">
        <f aca="false">POWER(2,D577)</f>
        <v>1.91141877972399</v>
      </c>
      <c r="K577" s="14" t="n">
        <f aca="false">1/J577</f>
        <v>0.523171588878289</v>
      </c>
    </row>
    <row r="578" customFormat="false" ht="14.25" hidden="false" customHeight="false" outlineLevel="0" collapsed="false">
      <c r="A578" s="9" t="s">
        <v>936</v>
      </c>
      <c r="B578" s="1"/>
      <c r="C578" s="1" t="s">
        <v>16</v>
      </c>
      <c r="D578" s="10" t="n">
        <v>0.934586851486965</v>
      </c>
      <c r="E578" s="10" t="n">
        <v>0.810079011154266</v>
      </c>
      <c r="F578" s="10" t="n">
        <v>3.29280216870384</v>
      </c>
      <c r="G578" s="10" t="n">
        <v>0.0027529366211552</v>
      </c>
      <c r="H578" s="15" t="n">
        <v>0.040530821371325</v>
      </c>
      <c r="I578" s="10" t="n">
        <v>-1.91937291139367</v>
      </c>
      <c r="J578" s="13" t="n">
        <f aca="false">POWER(2,D578)</f>
        <v>1.91134320024159</v>
      </c>
      <c r="K578" s="14" t="n">
        <f aca="false">1/J578</f>
        <v>0.523192276443917</v>
      </c>
    </row>
    <row r="579" customFormat="false" ht="14.25" hidden="false" customHeight="false" outlineLevel="0" collapsed="false">
      <c r="A579" s="9" t="s">
        <v>937</v>
      </c>
      <c r="B579" s="1"/>
      <c r="C579" s="1" t="s">
        <v>16</v>
      </c>
      <c r="D579" s="10" t="n">
        <v>0.934210132410868</v>
      </c>
      <c r="E579" s="10" t="n">
        <v>1.68858926118</v>
      </c>
      <c r="F579" s="10" t="n">
        <v>3.58848282088967</v>
      </c>
      <c r="G579" s="10" t="n">
        <v>0.00128949127622127</v>
      </c>
      <c r="H579" s="15" t="n">
        <v>0.0241898591957572</v>
      </c>
      <c r="I579" s="10" t="n">
        <v>-1.32867707613213</v>
      </c>
      <c r="J579" s="13" t="n">
        <f aca="false">POWER(2,D579)</f>
        <v>1.91084417208714</v>
      </c>
      <c r="K579" s="14" t="n">
        <f aca="false">1/J579</f>
        <v>0.523328911173192</v>
      </c>
    </row>
    <row r="580" customFormat="false" ht="14.25" hidden="false" customHeight="false" outlineLevel="0" collapsed="false">
      <c r="A580" s="9" t="s">
        <v>938</v>
      </c>
      <c r="B580" s="1"/>
      <c r="C580" s="1" t="s">
        <v>16</v>
      </c>
      <c r="D580" s="10" t="n">
        <v>0.932254576883839</v>
      </c>
      <c r="E580" s="10" t="n">
        <v>2.50365115968988</v>
      </c>
      <c r="F580" s="10" t="n">
        <v>3.20738951992353</v>
      </c>
      <c r="G580" s="10" t="n">
        <v>0.00341497232797888</v>
      </c>
      <c r="H580" s="15" t="n">
        <v>0.0467919465370648</v>
      </c>
      <c r="I580" s="10" t="n">
        <v>-2.54721494252558</v>
      </c>
      <c r="J580" s="13" t="n">
        <f aca="false">POWER(2,D580)</f>
        <v>1.90825580077337</v>
      </c>
      <c r="K580" s="14" t="n">
        <f aca="false">1/J580</f>
        <v>0.524038758113416</v>
      </c>
    </row>
    <row r="581" customFormat="false" ht="14.25" hidden="false" customHeight="false" outlineLevel="0" collapsed="false">
      <c r="A581" s="9" t="s">
        <v>939</v>
      </c>
      <c r="B581" s="1" t="s">
        <v>940</v>
      </c>
      <c r="C581" s="1" t="s">
        <v>16</v>
      </c>
      <c r="D581" s="10" t="n">
        <v>0.928183953204734</v>
      </c>
      <c r="E581" s="10" t="n">
        <v>5.77109447424192</v>
      </c>
      <c r="F581" s="10" t="n">
        <v>7.94528718042831</v>
      </c>
      <c r="G581" s="11" t="n">
        <v>1.45211998958639E-008</v>
      </c>
      <c r="H581" s="12" t="n">
        <v>2.29628574353261E-006</v>
      </c>
      <c r="I581" s="10" t="n">
        <v>9.53662954100372</v>
      </c>
      <c r="J581" s="13" t="n">
        <f aca="false">POWER(2,D581)</f>
        <v>1.90287916693463</v>
      </c>
      <c r="K581" s="14" t="n">
        <f aca="false">1/J581</f>
        <v>0.525519443050559</v>
      </c>
    </row>
    <row r="582" customFormat="false" ht="14.25" hidden="false" customHeight="false" outlineLevel="0" collapsed="false">
      <c r="A582" s="9" t="s">
        <v>941</v>
      </c>
      <c r="B582" s="1" t="s">
        <v>942</v>
      </c>
      <c r="C582" s="1" t="s">
        <v>16</v>
      </c>
      <c r="D582" s="10" t="n">
        <v>0.925446168195637</v>
      </c>
      <c r="E582" s="10" t="n">
        <v>0.735151347711088</v>
      </c>
      <c r="F582" s="10" t="n">
        <v>4.29653618614473</v>
      </c>
      <c r="G582" s="10" t="n">
        <v>0.00019844543486088</v>
      </c>
      <c r="H582" s="15" t="n">
        <v>0.00628746876882991</v>
      </c>
      <c r="I582" s="10" t="n">
        <v>0.603459208605474</v>
      </c>
      <c r="J582" s="13" t="n">
        <f aca="false">POWER(2,D582)</f>
        <v>1.89927152022666</v>
      </c>
      <c r="K582" s="14" t="n">
        <f aca="false">1/J582</f>
        <v>0.526517661824708</v>
      </c>
    </row>
    <row r="583" customFormat="false" ht="14.25" hidden="false" customHeight="false" outlineLevel="0" collapsed="false">
      <c r="A583" s="9" t="s">
        <v>943</v>
      </c>
      <c r="B583" s="1" t="s">
        <v>944</v>
      </c>
      <c r="C583" s="1" t="s">
        <v>16</v>
      </c>
      <c r="D583" s="10" t="n">
        <v>0.92296019207379</v>
      </c>
      <c r="E583" s="10" t="n">
        <v>1.65687690833821</v>
      </c>
      <c r="F583" s="10" t="n">
        <v>3.37112821543604</v>
      </c>
      <c r="G583" s="10" t="n">
        <v>0.00225589508773465</v>
      </c>
      <c r="H583" s="15" t="n">
        <v>0.035307073557888</v>
      </c>
      <c r="I583" s="10" t="n">
        <v>-1.84517332814121</v>
      </c>
      <c r="J583" s="13" t="n">
        <f aca="false">POWER(2,D583)</f>
        <v>1.89600161363355</v>
      </c>
      <c r="K583" s="14" t="n">
        <f aca="false">1/J583</f>
        <v>0.52742571146001</v>
      </c>
    </row>
    <row r="584" customFormat="false" ht="14.25" hidden="false" customHeight="false" outlineLevel="0" collapsed="false">
      <c r="A584" s="9" t="s">
        <v>945</v>
      </c>
      <c r="B584" s="1" t="s">
        <v>946</v>
      </c>
      <c r="C584" s="1" t="s">
        <v>16</v>
      </c>
      <c r="D584" s="10" t="n">
        <v>0.919693231563079</v>
      </c>
      <c r="E584" s="10" t="n">
        <v>6.69542053145638</v>
      </c>
      <c r="F584" s="10" t="n">
        <v>6.21110265598829</v>
      </c>
      <c r="G584" s="11" t="n">
        <v>1.17514426334038E-006</v>
      </c>
      <c r="H584" s="12" t="n">
        <v>9.79960145851193E-005</v>
      </c>
      <c r="I584" s="10" t="n">
        <v>5.19857370523521</v>
      </c>
      <c r="J584" s="13" t="n">
        <f aca="false">POWER(2,D584)</f>
        <v>1.8917130050065</v>
      </c>
      <c r="K584" s="14" t="n">
        <f aca="false">1/J584</f>
        <v>0.528621412102923</v>
      </c>
    </row>
    <row r="585" customFormat="false" ht="14.25" hidden="false" customHeight="false" outlineLevel="0" collapsed="false">
      <c r="A585" s="9" t="s">
        <v>947</v>
      </c>
      <c r="B585" s="1" t="s">
        <v>948</v>
      </c>
      <c r="C585" s="1" t="s">
        <v>16</v>
      </c>
      <c r="D585" s="10" t="n">
        <v>0.917688938050627</v>
      </c>
      <c r="E585" s="10" t="n">
        <v>7.0285236341555</v>
      </c>
      <c r="F585" s="10" t="n">
        <v>4.05142139473783</v>
      </c>
      <c r="G585" s="10" t="n">
        <v>0.000381787150868269</v>
      </c>
      <c r="H585" s="15" t="n">
        <v>0.0102135239307466</v>
      </c>
      <c r="I585" s="10" t="n">
        <v>-0.510869736897982</v>
      </c>
      <c r="J585" s="13" t="n">
        <f aca="false">POWER(2,D585)</f>
        <v>1.88908672885497</v>
      </c>
      <c r="K585" s="14" t="n">
        <f aca="false">1/J585</f>
        <v>0.529356320557146</v>
      </c>
    </row>
    <row r="586" customFormat="false" ht="14.25" hidden="false" customHeight="false" outlineLevel="0" collapsed="false">
      <c r="A586" s="9" t="s">
        <v>949</v>
      </c>
      <c r="B586" s="1"/>
      <c r="C586" s="1" t="s">
        <v>16</v>
      </c>
      <c r="D586" s="10" t="n">
        <v>0.917555821707987</v>
      </c>
      <c r="E586" s="10" t="n">
        <v>5.68299134214084</v>
      </c>
      <c r="F586" s="10" t="n">
        <v>8.80851446702174</v>
      </c>
      <c r="G586" s="11" t="n">
        <v>1.87560762358285E-009</v>
      </c>
      <c r="H586" s="12" t="n">
        <v>4.10217194068854E-007</v>
      </c>
      <c r="I586" s="10" t="n">
        <v>11.5919359844579</v>
      </c>
      <c r="J586" s="13" t="n">
        <f aca="false">POWER(2,D586)</f>
        <v>1.88891243234177</v>
      </c>
      <c r="K586" s="14" t="n">
        <f aca="false">1/J586</f>
        <v>0.529405166104104</v>
      </c>
    </row>
    <row r="587" customFormat="false" ht="14.25" hidden="false" customHeight="false" outlineLevel="0" collapsed="false">
      <c r="A587" s="9" t="s">
        <v>950</v>
      </c>
      <c r="B587" s="1" t="s">
        <v>951</v>
      </c>
      <c r="C587" s="1" t="s">
        <v>16</v>
      </c>
      <c r="D587" s="10" t="n">
        <v>0.917451930672816</v>
      </c>
      <c r="E587" s="10" t="n">
        <v>1.32398296653842</v>
      </c>
      <c r="F587" s="10" t="n">
        <v>3.50314967116599</v>
      </c>
      <c r="G587" s="10" t="n">
        <v>0.00160790998089809</v>
      </c>
      <c r="H587" s="15" t="n">
        <v>0.0283215035249278</v>
      </c>
      <c r="I587" s="10" t="n">
        <v>-1.45863083204828</v>
      </c>
      <c r="J587" s="13" t="n">
        <f aca="false">POWER(2,D587)</f>
        <v>1.88877641329636</v>
      </c>
      <c r="K587" s="14" t="n">
        <f aca="false">1/J587</f>
        <v>0.529443290884158</v>
      </c>
    </row>
    <row r="588" customFormat="false" ht="14.25" hidden="false" customHeight="false" outlineLevel="0" collapsed="false">
      <c r="A588" s="9" t="s">
        <v>952</v>
      </c>
      <c r="B588" s="1"/>
      <c r="C588" s="1" t="s">
        <v>16</v>
      </c>
      <c r="D588" s="10" t="n">
        <v>0.916244179303799</v>
      </c>
      <c r="E588" s="10" t="n">
        <v>1.53929048844475</v>
      </c>
      <c r="F588" s="10" t="n">
        <v>5.14444256692836</v>
      </c>
      <c r="G588" s="11" t="n">
        <v>2.02208065257022E-005</v>
      </c>
      <c r="H588" s="15" t="n">
        <v>0.00103023029990919</v>
      </c>
      <c r="I588" s="10" t="n">
        <v>2.63768762917738</v>
      </c>
      <c r="J588" s="13" t="n">
        <f aca="false">POWER(2,D588)</f>
        <v>1.88719588680974</v>
      </c>
      <c r="K588" s="14" t="n">
        <f aca="false">1/J588</f>
        <v>0.529886699621033</v>
      </c>
    </row>
    <row r="589" customFormat="false" ht="14.25" hidden="false" customHeight="false" outlineLevel="0" collapsed="false">
      <c r="A589" s="9" t="s">
        <v>953</v>
      </c>
      <c r="B589" s="1" t="s">
        <v>954</v>
      </c>
      <c r="C589" s="1" t="s">
        <v>16</v>
      </c>
      <c r="D589" s="10" t="n">
        <v>0.915483459174856</v>
      </c>
      <c r="E589" s="10" t="n">
        <v>5.06670264626099</v>
      </c>
      <c r="F589" s="10" t="n">
        <v>7.11426334990042</v>
      </c>
      <c r="G589" s="11" t="n">
        <v>1.14085797852157E-007</v>
      </c>
      <c r="H589" s="12" t="n">
        <v>1.31648843921506E-005</v>
      </c>
      <c r="I589" s="10" t="n">
        <v>7.44037233821687</v>
      </c>
      <c r="J589" s="13" t="n">
        <f aca="false">POWER(2,D589)</f>
        <v>1.88620104768757</v>
      </c>
      <c r="K589" s="14" t="n">
        <f aca="false">1/J589</f>
        <v>0.530166177792114</v>
      </c>
    </row>
    <row r="590" customFormat="false" ht="14.25" hidden="false" customHeight="false" outlineLevel="0" collapsed="false">
      <c r="A590" s="9" t="s">
        <v>955</v>
      </c>
      <c r="B590" s="1" t="s">
        <v>956</v>
      </c>
      <c r="C590" s="1" t="s">
        <v>16</v>
      </c>
      <c r="D590" s="10" t="n">
        <v>0.913846298203059</v>
      </c>
      <c r="E590" s="10" t="n">
        <v>3.33997066638422</v>
      </c>
      <c r="F590" s="10" t="n">
        <v>6.54303101494169</v>
      </c>
      <c r="G590" s="11" t="n">
        <v>4.93709824731857E-007</v>
      </c>
      <c r="H590" s="12" t="n">
        <v>4.72633064501152E-005</v>
      </c>
      <c r="I590" s="10" t="n">
        <v>6.04024632365306</v>
      </c>
      <c r="J590" s="13" t="n">
        <f aca="false">POWER(2,D590)</f>
        <v>1.88406181300124</v>
      </c>
      <c r="K590" s="14" t="n">
        <f aca="false">1/J590</f>
        <v>0.530768148422391</v>
      </c>
    </row>
    <row r="591" customFormat="false" ht="14.25" hidden="false" customHeight="false" outlineLevel="0" collapsed="false">
      <c r="A591" s="9" t="s">
        <v>957</v>
      </c>
      <c r="B591" s="1" t="s">
        <v>958</v>
      </c>
      <c r="C591" s="1" t="s">
        <v>16</v>
      </c>
      <c r="D591" s="10" t="n">
        <v>0.912760567319259</v>
      </c>
      <c r="E591" s="10" t="n">
        <v>3.13172217041822</v>
      </c>
      <c r="F591" s="10" t="n">
        <v>4.49929937857211</v>
      </c>
      <c r="G591" s="10" t="n">
        <v>0.00011512870870155</v>
      </c>
      <c r="H591" s="15" t="n">
        <v>0.00411319814896971</v>
      </c>
      <c r="I591" s="10" t="n">
        <v>0.68630720484638</v>
      </c>
      <c r="J591" s="13" t="n">
        <f aca="false">POWER(2,D591)</f>
        <v>1.88264445554972</v>
      </c>
      <c r="K591" s="14" t="n">
        <f aca="false">1/J591</f>
        <v>0.531167739639935</v>
      </c>
    </row>
    <row r="592" customFormat="false" ht="14.25" hidden="false" customHeight="false" outlineLevel="0" collapsed="false">
      <c r="A592" s="9" t="s">
        <v>959</v>
      </c>
      <c r="B592" s="1"/>
      <c r="C592" s="1" t="s">
        <v>16</v>
      </c>
      <c r="D592" s="10" t="n">
        <v>0.912132217983051</v>
      </c>
      <c r="E592" s="10" t="n">
        <v>1.43501363526853</v>
      </c>
      <c r="F592" s="10" t="n">
        <v>4.30827178302715</v>
      </c>
      <c r="G592" s="10" t="n">
        <v>0.000192301991878144</v>
      </c>
      <c r="H592" s="15" t="n">
        <v>0.00612725809345466</v>
      </c>
      <c r="I592" s="10" t="n">
        <v>0.445341659082473</v>
      </c>
      <c r="J592" s="13" t="n">
        <f aca="false">POWER(2,D592)</f>
        <v>1.88182466981134</v>
      </c>
      <c r="K592" s="14" t="n">
        <f aca="false">1/J592</f>
        <v>0.531399134065053</v>
      </c>
    </row>
    <row r="593" customFormat="false" ht="14.25" hidden="false" customHeight="false" outlineLevel="0" collapsed="false">
      <c r="A593" s="9" t="s">
        <v>960</v>
      </c>
      <c r="B593" s="1"/>
      <c r="C593" s="1" t="s">
        <v>16</v>
      </c>
      <c r="D593" s="10" t="n">
        <v>0.911067429006446</v>
      </c>
      <c r="E593" s="10" t="n">
        <v>2.3495040398384</v>
      </c>
      <c r="F593" s="10" t="n">
        <v>3.18589846692416</v>
      </c>
      <c r="G593" s="10" t="n">
        <v>0.00360423640650826</v>
      </c>
      <c r="H593" s="15" t="n">
        <v>0.0481188117320222</v>
      </c>
      <c r="I593" s="10" t="n">
        <v>-2.60495701611227</v>
      </c>
      <c r="J593" s="13" t="n">
        <f aca="false">POWER(2,D593)</f>
        <v>1.88043629122022</v>
      </c>
      <c r="K593" s="14" t="n">
        <f aca="false">1/J593</f>
        <v>0.531791480875482</v>
      </c>
    </row>
    <row r="594" customFormat="false" ht="14.25" hidden="false" customHeight="false" outlineLevel="0" collapsed="false">
      <c r="A594" s="9" t="s">
        <v>961</v>
      </c>
      <c r="B594" s="1" t="s">
        <v>962</v>
      </c>
      <c r="C594" s="1" t="s">
        <v>16</v>
      </c>
      <c r="D594" s="10" t="n">
        <v>0.907038444215847</v>
      </c>
      <c r="E594" s="10" t="n">
        <v>3.70095730240625</v>
      </c>
      <c r="F594" s="10" t="n">
        <v>5.81359986396765</v>
      </c>
      <c r="G594" s="11" t="n">
        <v>3.36355309452199E-006</v>
      </c>
      <c r="H594" s="15" t="n">
        <v>0.000238555254026098</v>
      </c>
      <c r="I594" s="10" t="n">
        <v>4.09025953655377</v>
      </c>
      <c r="J594" s="13" t="n">
        <f aca="false">POWER(2,D594)</f>
        <v>1.87519216143124</v>
      </c>
      <c r="K594" s="14" t="n">
        <f aca="false">1/J594</f>
        <v>0.53327867968302</v>
      </c>
    </row>
    <row r="595" customFormat="false" ht="14.25" hidden="false" customHeight="false" outlineLevel="0" collapsed="false">
      <c r="A595" s="9" t="s">
        <v>963</v>
      </c>
      <c r="B595" s="1" t="s">
        <v>964</v>
      </c>
      <c r="C595" s="1" t="s">
        <v>16</v>
      </c>
      <c r="D595" s="10" t="n">
        <v>0.906835575946558</v>
      </c>
      <c r="E595" s="10" t="n">
        <v>3.07279026564348</v>
      </c>
      <c r="F595" s="10" t="n">
        <v>4.39706911243934</v>
      </c>
      <c r="G595" s="10" t="n">
        <v>0.00015153882481658</v>
      </c>
      <c r="H595" s="15" t="n">
        <v>0.00508044855414717</v>
      </c>
      <c r="I595" s="10" t="n">
        <v>0.425897514404742</v>
      </c>
      <c r="J595" s="13" t="n">
        <f aca="false">POWER(2,D595)</f>
        <v>1.87492849500681</v>
      </c>
      <c r="K595" s="14" t="n">
        <f aca="false">1/J595</f>
        <v>0.533353673307081</v>
      </c>
    </row>
    <row r="596" customFormat="false" ht="14.25" hidden="false" customHeight="false" outlineLevel="0" collapsed="false">
      <c r="A596" s="9" t="s">
        <v>965</v>
      </c>
      <c r="B596" s="1"/>
      <c r="C596" s="1" t="s">
        <v>16</v>
      </c>
      <c r="D596" s="10" t="n">
        <v>0.906810474988921</v>
      </c>
      <c r="E596" s="10" t="n">
        <v>3.54201131628992</v>
      </c>
      <c r="F596" s="10" t="n">
        <v>9.51075282389165</v>
      </c>
      <c r="G596" s="11" t="n">
        <v>3.81544611489388E-010</v>
      </c>
      <c r="H596" s="12" t="n">
        <v>1.10070464406425E-007</v>
      </c>
      <c r="I596" s="10" t="n">
        <v>13.2149939224039</v>
      </c>
      <c r="J596" s="13" t="n">
        <f aca="false">POWER(2,D596)</f>
        <v>1.8748958740509</v>
      </c>
      <c r="K596" s="14" t="n">
        <f aca="false">1/J596</f>
        <v>0.533362953025972</v>
      </c>
    </row>
    <row r="597" customFormat="false" ht="14.25" hidden="false" customHeight="false" outlineLevel="0" collapsed="false">
      <c r="A597" s="9" t="s">
        <v>966</v>
      </c>
      <c r="B597" s="1" t="s">
        <v>967</v>
      </c>
      <c r="C597" s="1" t="s">
        <v>16</v>
      </c>
      <c r="D597" s="10" t="n">
        <v>0.904753182595517</v>
      </c>
      <c r="E597" s="10" t="n">
        <v>7.5009645519444</v>
      </c>
      <c r="F597" s="10" t="n">
        <v>3.93263939958525</v>
      </c>
      <c r="G597" s="10" t="n">
        <v>0.000523153980991172</v>
      </c>
      <c r="H597" s="15" t="n">
        <v>0.0128370414958289</v>
      </c>
      <c r="I597" s="10" t="n">
        <v>-0.763133324073335</v>
      </c>
      <c r="J597" s="13" t="n">
        <f aca="false">POWER(2,D597)</f>
        <v>1.87222416588303</v>
      </c>
      <c r="K597" s="14" t="n">
        <f aca="false">1/J597</f>
        <v>0.534124074575414</v>
      </c>
    </row>
    <row r="598" customFormat="false" ht="14.25" hidden="false" customHeight="false" outlineLevel="0" collapsed="false">
      <c r="A598" s="9" t="s">
        <v>968</v>
      </c>
      <c r="B598" s="1"/>
      <c r="C598" s="1" t="s">
        <v>16</v>
      </c>
      <c r="D598" s="10" t="n">
        <v>0.904562508353101</v>
      </c>
      <c r="E598" s="10" t="n">
        <v>0.506505725368185</v>
      </c>
      <c r="F598" s="10" t="n">
        <v>3.65616446419688</v>
      </c>
      <c r="G598" s="10" t="n">
        <v>0.00108142745467992</v>
      </c>
      <c r="H598" s="15" t="n">
        <v>0.0213138347861048</v>
      </c>
      <c r="I598" s="10" t="n">
        <v>-0.932890259042379</v>
      </c>
      <c r="J598" s="13" t="n">
        <f aca="false">POWER(2,D598)</f>
        <v>1.87197673914011</v>
      </c>
      <c r="K598" s="14" t="n">
        <f aca="false">1/J598</f>
        <v>0.534194671916355</v>
      </c>
    </row>
    <row r="599" customFormat="false" ht="14.25" hidden="false" customHeight="false" outlineLevel="0" collapsed="false">
      <c r="A599" s="9" t="s">
        <v>969</v>
      </c>
      <c r="B599" s="1"/>
      <c r="C599" s="1" t="s">
        <v>16</v>
      </c>
      <c r="D599" s="10" t="n">
        <v>0.901782709773709</v>
      </c>
      <c r="E599" s="10" t="n">
        <v>1.74756498939699</v>
      </c>
      <c r="F599" s="10" t="n">
        <v>4.81909981498809</v>
      </c>
      <c r="G599" s="11" t="n">
        <v>4.86270852952776E-005</v>
      </c>
      <c r="H599" s="15" t="n">
        <v>0.00203947154594025</v>
      </c>
      <c r="I599" s="10" t="n">
        <v>1.76245286675189</v>
      </c>
      <c r="J599" s="13" t="n">
        <f aca="false">POWER(2,D599)</f>
        <v>1.86837326920082</v>
      </c>
      <c r="K599" s="14" t="n">
        <f aca="false">1/J599</f>
        <v>0.535224955572044</v>
      </c>
    </row>
    <row r="600" customFormat="false" ht="14.25" hidden="false" customHeight="false" outlineLevel="0" collapsed="false">
      <c r="A600" s="9" t="s">
        <v>970</v>
      </c>
      <c r="B600" s="1"/>
      <c r="C600" s="1" t="s">
        <v>16</v>
      </c>
      <c r="D600" s="10" t="n">
        <v>0.896418184043182</v>
      </c>
      <c r="E600" s="10" t="n">
        <v>3.28137274449447</v>
      </c>
      <c r="F600" s="10" t="n">
        <v>3.83759264444315</v>
      </c>
      <c r="G600" s="10" t="n">
        <v>0.000672315942771325</v>
      </c>
      <c r="H600" s="15" t="n">
        <v>0.0152201492537458</v>
      </c>
      <c r="I600" s="10" t="n">
        <v>-1.08121406362648</v>
      </c>
      <c r="J600" s="13" t="n">
        <f aca="false">POWER(2,D600)</f>
        <v>1.86143879961718</v>
      </c>
      <c r="K600" s="14" t="n">
        <f aca="false">1/J600</f>
        <v>0.537218843942469</v>
      </c>
    </row>
    <row r="601" customFormat="false" ht="14.25" hidden="false" customHeight="false" outlineLevel="0" collapsed="false">
      <c r="A601" s="9" t="s">
        <v>971</v>
      </c>
      <c r="B601" s="1" t="s">
        <v>972</v>
      </c>
      <c r="C601" s="1" t="s">
        <v>16</v>
      </c>
      <c r="D601" s="10" t="n">
        <v>0.893724326899782</v>
      </c>
      <c r="E601" s="10" t="n">
        <v>3.13316336790918</v>
      </c>
      <c r="F601" s="10" t="n">
        <v>3.53144687971038</v>
      </c>
      <c r="G601" s="10" t="n">
        <v>0.00149466793120309</v>
      </c>
      <c r="H601" s="15" t="n">
        <v>0.0269181749643853</v>
      </c>
      <c r="I601" s="10" t="n">
        <v>-1.8195751214458</v>
      </c>
      <c r="J601" s="13" t="n">
        <f aca="false">POWER(2,D601)</f>
        <v>1.8579662906058</v>
      </c>
      <c r="K601" s="14" t="n">
        <f aca="false">1/J601</f>
        <v>0.538222897291611</v>
      </c>
    </row>
    <row r="602" customFormat="false" ht="14.25" hidden="false" customHeight="false" outlineLevel="0" collapsed="false">
      <c r="A602" s="9" t="s">
        <v>973</v>
      </c>
      <c r="B602" s="1" t="s">
        <v>974</v>
      </c>
      <c r="C602" s="1" t="s">
        <v>16</v>
      </c>
      <c r="D602" s="10" t="n">
        <v>0.890524184316341</v>
      </c>
      <c r="E602" s="10" t="n">
        <v>2.44592575862496</v>
      </c>
      <c r="F602" s="10" t="n">
        <v>3.32696211423201</v>
      </c>
      <c r="G602" s="10" t="n">
        <v>0.00252438386424082</v>
      </c>
      <c r="H602" s="15" t="n">
        <v>0.0383017389721486</v>
      </c>
      <c r="I602" s="10" t="n">
        <v>-2.21008627319888</v>
      </c>
      <c r="J602" s="13" t="n">
        <f aca="false">POWER(2,D602)</f>
        <v>1.85384957335056</v>
      </c>
      <c r="K602" s="14" t="n">
        <f aca="false">1/J602</f>
        <v>0.539418092155475</v>
      </c>
    </row>
    <row r="603" customFormat="false" ht="14.25" hidden="false" customHeight="false" outlineLevel="0" collapsed="false">
      <c r="A603" s="9" t="s">
        <v>975</v>
      </c>
      <c r="B603" s="1" t="s">
        <v>976</v>
      </c>
      <c r="C603" s="1" t="s">
        <v>16</v>
      </c>
      <c r="D603" s="10" t="n">
        <v>0.889835579706143</v>
      </c>
      <c r="E603" s="10" t="n">
        <v>5.68072981395245</v>
      </c>
      <c r="F603" s="10" t="n">
        <v>8.65296410676701</v>
      </c>
      <c r="G603" s="11" t="n">
        <v>2.69250311062579E-009</v>
      </c>
      <c r="H603" s="12" t="n">
        <v>5.69104518867716E-007</v>
      </c>
      <c r="I603" s="10" t="n">
        <v>11.227684439324</v>
      </c>
      <c r="J603" s="13" t="n">
        <f aca="false">POWER(2,D603)</f>
        <v>1.85296493403382</v>
      </c>
      <c r="K603" s="14" t="n">
        <f aca="false">1/J603</f>
        <v>0.539675620208876</v>
      </c>
    </row>
    <row r="604" customFormat="false" ht="14.25" hidden="false" customHeight="false" outlineLevel="0" collapsed="false">
      <c r="A604" s="9" t="s">
        <v>977</v>
      </c>
      <c r="B604" s="1" t="s">
        <v>978</v>
      </c>
      <c r="C604" s="1" t="s">
        <v>16</v>
      </c>
      <c r="D604" s="10" t="n">
        <v>0.888651890569595</v>
      </c>
      <c r="E604" s="10" t="n">
        <v>0.679681760669842</v>
      </c>
      <c r="F604" s="10" t="n">
        <v>3.45295611423481</v>
      </c>
      <c r="G604" s="10" t="n">
        <v>0.00182959307552358</v>
      </c>
      <c r="H604" s="15" t="n">
        <v>0.031000682167112</v>
      </c>
      <c r="I604" s="10" t="n">
        <v>-1.43971096986684</v>
      </c>
      <c r="J604" s="13" t="n">
        <f aca="false">POWER(2,D604)</f>
        <v>1.8514452539467</v>
      </c>
      <c r="K604" s="14" t="n">
        <f aca="false">1/J604</f>
        <v>0.5401185899871</v>
      </c>
    </row>
    <row r="605" customFormat="false" ht="14.25" hidden="false" customHeight="false" outlineLevel="0" collapsed="false">
      <c r="A605" s="9" t="s">
        <v>979</v>
      </c>
      <c r="B605" s="1" t="s">
        <v>980</v>
      </c>
      <c r="C605" s="1" t="s">
        <v>16</v>
      </c>
      <c r="D605" s="10" t="n">
        <v>0.887250770538931</v>
      </c>
      <c r="E605" s="10" t="n">
        <v>2.17784303073842</v>
      </c>
      <c r="F605" s="10" t="n">
        <v>3.28687195296489</v>
      </c>
      <c r="G605" s="10" t="n">
        <v>0.00279459421702132</v>
      </c>
      <c r="H605" s="15" t="n">
        <v>0.0410309472798976</v>
      </c>
      <c r="I605" s="10" t="n">
        <v>-2.10520699944029</v>
      </c>
      <c r="J605" s="13" t="n">
        <f aca="false">POWER(2,D605)</f>
        <v>1.84964803575817</v>
      </c>
      <c r="K605" s="14" t="n">
        <f aca="false">1/J605</f>
        <v>0.540643398456128</v>
      </c>
    </row>
    <row r="606" customFormat="false" ht="14.25" hidden="false" customHeight="false" outlineLevel="0" collapsed="false">
      <c r="A606" s="9" t="s">
        <v>981</v>
      </c>
      <c r="B606" s="1"/>
      <c r="C606" s="1" t="s">
        <v>16</v>
      </c>
      <c r="D606" s="10" t="n">
        <v>0.885491122075962</v>
      </c>
      <c r="E606" s="10" t="n">
        <v>1.71880450267504</v>
      </c>
      <c r="F606" s="10" t="n">
        <v>3.37848659215404</v>
      </c>
      <c r="G606" s="10" t="n">
        <v>0.00221393177153131</v>
      </c>
      <c r="H606" s="15" t="n">
        <v>0.0348290460270085</v>
      </c>
      <c r="I606" s="10" t="n">
        <v>-1.7530516776962</v>
      </c>
      <c r="J606" s="13" t="n">
        <f aca="false">POWER(2,D606)</f>
        <v>1.84739340387274</v>
      </c>
      <c r="K606" s="14" t="n">
        <f aca="false">1/J606</f>
        <v>0.541303221015985</v>
      </c>
    </row>
    <row r="607" customFormat="false" ht="14.25" hidden="false" customHeight="false" outlineLevel="0" collapsed="false">
      <c r="A607" s="9" t="s">
        <v>982</v>
      </c>
      <c r="B607" s="1" t="s">
        <v>983</v>
      </c>
      <c r="C607" s="1" t="s">
        <v>16</v>
      </c>
      <c r="D607" s="10" t="n">
        <v>0.885219002419115</v>
      </c>
      <c r="E607" s="10" t="n">
        <v>4.60430537776701</v>
      </c>
      <c r="F607" s="10" t="n">
        <v>4.25309577454216</v>
      </c>
      <c r="G607" s="10" t="n">
        <v>0.000222925111167352</v>
      </c>
      <c r="H607" s="15" t="n">
        <v>0.0067792097908841</v>
      </c>
      <c r="I607" s="10" t="n">
        <v>-0.11506598071975</v>
      </c>
      <c r="J607" s="13" t="n">
        <f aca="false">POWER(2,D607)</f>
        <v>1.84704498328673</v>
      </c>
      <c r="K607" s="14" t="n">
        <f aca="false">1/J607</f>
        <v>0.54140533070318</v>
      </c>
    </row>
    <row r="608" customFormat="false" ht="14.25" hidden="false" customHeight="false" outlineLevel="0" collapsed="false">
      <c r="A608" s="9" t="s">
        <v>984</v>
      </c>
      <c r="B608" s="1" t="s">
        <v>985</v>
      </c>
      <c r="C608" s="1" t="s">
        <v>16</v>
      </c>
      <c r="D608" s="10" t="n">
        <v>0.882270907946221</v>
      </c>
      <c r="E608" s="10" t="n">
        <v>0.237866706985371</v>
      </c>
      <c r="F608" s="10" t="n">
        <v>3.43858518953648</v>
      </c>
      <c r="G608" s="10" t="n">
        <v>0.00189834000148393</v>
      </c>
      <c r="H608" s="15" t="n">
        <v>0.0315621202115879</v>
      </c>
      <c r="I608" s="10" t="n">
        <v>-1.44283060132526</v>
      </c>
      <c r="J608" s="13" t="n">
        <f aca="false">POWER(2,D608)</f>
        <v>1.84327446828382</v>
      </c>
      <c r="K608" s="14" t="n">
        <f aca="false">1/J608</f>
        <v>0.542512803820828</v>
      </c>
    </row>
    <row r="609" customFormat="false" ht="14.25" hidden="false" customHeight="false" outlineLevel="0" collapsed="false">
      <c r="A609" s="9" t="s">
        <v>986</v>
      </c>
      <c r="B609" s="1" t="s">
        <v>987</v>
      </c>
      <c r="C609" s="1" t="s">
        <v>16</v>
      </c>
      <c r="D609" s="10" t="n">
        <v>0.8775883334536</v>
      </c>
      <c r="E609" s="10" t="n">
        <v>3.43895627700232</v>
      </c>
      <c r="F609" s="10" t="n">
        <v>3.54394561216804</v>
      </c>
      <c r="G609" s="10" t="n">
        <v>0.00144715315541381</v>
      </c>
      <c r="H609" s="15" t="n">
        <v>0.0262702598314406</v>
      </c>
      <c r="I609" s="10" t="n">
        <v>-1.83032143365754</v>
      </c>
      <c r="J609" s="13" t="n">
        <f aca="false">POWER(2,D609)</f>
        <v>1.83730142644741</v>
      </c>
      <c r="K609" s="14" t="n">
        <f aca="false">1/J609</f>
        <v>0.544276505534311</v>
      </c>
    </row>
    <row r="610" customFormat="false" ht="14.25" hidden="false" customHeight="false" outlineLevel="0" collapsed="false">
      <c r="A610" s="9" t="s">
        <v>988</v>
      </c>
      <c r="B610" s="1" t="s">
        <v>989</v>
      </c>
      <c r="C610" s="1" t="s">
        <v>16</v>
      </c>
      <c r="D610" s="10" t="n">
        <v>0.877223855929768</v>
      </c>
      <c r="E610" s="10" t="n">
        <v>7.61973609401793</v>
      </c>
      <c r="F610" s="10" t="n">
        <v>7.88953513560714</v>
      </c>
      <c r="G610" s="11" t="n">
        <v>1.66291402224655E-008</v>
      </c>
      <c r="H610" s="12" t="n">
        <v>2.57245569180574E-006</v>
      </c>
      <c r="I610" s="10" t="n">
        <v>9.50919201583337</v>
      </c>
      <c r="J610" s="13" t="n">
        <f aca="false">POWER(2,D610)</f>
        <v>1.83683731554877</v>
      </c>
      <c r="K610" s="14" t="n">
        <f aca="false">1/J610</f>
        <v>0.544414027053475</v>
      </c>
    </row>
    <row r="611" customFormat="false" ht="14.25" hidden="false" customHeight="false" outlineLevel="0" collapsed="false">
      <c r="A611" s="9" t="s">
        <v>990</v>
      </c>
      <c r="B611" s="1"/>
      <c r="C611" s="1" t="s">
        <v>16</v>
      </c>
      <c r="D611" s="10" t="n">
        <v>0.871568601053593</v>
      </c>
      <c r="E611" s="10" t="n">
        <v>3.47827268329581</v>
      </c>
      <c r="F611" s="10" t="n">
        <v>8.98928190627946</v>
      </c>
      <c r="G611" s="11" t="n">
        <v>1.237140839835E-009</v>
      </c>
      <c r="H611" s="12" t="n">
        <v>2.96746996053905E-007</v>
      </c>
      <c r="I611" s="10" t="n">
        <v>12.0314324749258</v>
      </c>
      <c r="J611" s="13" t="n">
        <f aca="false">POWER(2,D611)</f>
        <v>1.82965114674093</v>
      </c>
      <c r="K611" s="14" t="n">
        <f aca="false">1/J611</f>
        <v>0.54655227679946</v>
      </c>
    </row>
    <row r="612" customFormat="false" ht="14.25" hidden="false" customHeight="false" outlineLevel="0" collapsed="false">
      <c r="A612" s="9" t="s">
        <v>991</v>
      </c>
      <c r="B612" s="1"/>
      <c r="C612" s="1" t="s">
        <v>16</v>
      </c>
      <c r="D612" s="10" t="n">
        <v>0.870198565657279</v>
      </c>
      <c r="E612" s="10" t="n">
        <v>2.47327320065531</v>
      </c>
      <c r="F612" s="10" t="n">
        <v>4.57434029184509</v>
      </c>
      <c r="G612" s="11" t="n">
        <v>9.40717088275864E-005</v>
      </c>
      <c r="H612" s="15" t="n">
        <v>0.0034925962435675</v>
      </c>
      <c r="I612" s="10" t="n">
        <v>0.942891829013374</v>
      </c>
      <c r="J612" s="13" t="n">
        <f aca="false">POWER(2,D612)</f>
        <v>1.82791446856616</v>
      </c>
      <c r="K612" s="14" t="n">
        <f aca="false">1/J612</f>
        <v>0.54707154913239</v>
      </c>
    </row>
    <row r="613" customFormat="false" ht="14.25" hidden="false" customHeight="false" outlineLevel="0" collapsed="false">
      <c r="A613" s="9" t="s">
        <v>992</v>
      </c>
      <c r="B613" s="1" t="s">
        <v>993</v>
      </c>
      <c r="C613" s="1" t="s">
        <v>16</v>
      </c>
      <c r="D613" s="10" t="n">
        <v>0.866927008257411</v>
      </c>
      <c r="E613" s="10" t="n">
        <v>1.99870641117748</v>
      </c>
      <c r="F613" s="10" t="n">
        <v>5.61016469837643</v>
      </c>
      <c r="G613" s="11" t="n">
        <v>5.78801752213617E-006</v>
      </c>
      <c r="H613" s="15" t="n">
        <v>0.000364491439712575</v>
      </c>
      <c r="I613" s="10" t="n">
        <v>3.81591451915862</v>
      </c>
      <c r="J613" s="13" t="n">
        <f aca="false">POWER(2,D613)</f>
        <v>1.82377405664314</v>
      </c>
      <c r="K613" s="14" t="n">
        <f aca="false">1/J613</f>
        <v>0.548313534978458</v>
      </c>
    </row>
    <row r="614" customFormat="false" ht="14.25" hidden="false" customHeight="false" outlineLevel="0" collapsed="false">
      <c r="A614" s="9" t="s">
        <v>994</v>
      </c>
      <c r="B614" s="1" t="s">
        <v>995</v>
      </c>
      <c r="C614" s="1" t="s">
        <v>16</v>
      </c>
      <c r="D614" s="10" t="n">
        <v>0.866432332467707</v>
      </c>
      <c r="E614" s="10" t="n">
        <v>3.38300196268194</v>
      </c>
      <c r="F614" s="10" t="n">
        <v>3.30757299500188</v>
      </c>
      <c r="G614" s="10" t="n">
        <v>0.00265176217564751</v>
      </c>
      <c r="H614" s="15" t="n">
        <v>0.0396072391189708</v>
      </c>
      <c r="I614" s="10" t="n">
        <v>-2.39673125854068</v>
      </c>
      <c r="J614" s="13" t="n">
        <f aca="false">POWER(2,D614)</f>
        <v>1.82314882248539</v>
      </c>
      <c r="K614" s="14" t="n">
        <f aca="false">1/J614</f>
        <v>0.54850157467494</v>
      </c>
    </row>
    <row r="615" customFormat="false" ht="14.25" hidden="false" customHeight="false" outlineLevel="0" collapsed="false">
      <c r="A615" s="9" t="s">
        <v>996</v>
      </c>
      <c r="B615" s="1" t="s">
        <v>997</v>
      </c>
      <c r="C615" s="1" t="s">
        <v>16</v>
      </c>
      <c r="D615" s="10" t="n">
        <v>0.86571101691917</v>
      </c>
      <c r="E615" s="10" t="n">
        <v>4.2461611907018</v>
      </c>
      <c r="F615" s="10" t="n">
        <v>3.17559198062944</v>
      </c>
      <c r="G615" s="10" t="n">
        <v>0.00369853450533528</v>
      </c>
      <c r="H615" s="15" t="n">
        <v>0.0487957893563479</v>
      </c>
      <c r="I615" s="10" t="n">
        <v>-2.82308034850003</v>
      </c>
      <c r="J615" s="13" t="n">
        <f aca="false">POWER(2,D615)</f>
        <v>1.82223751631281</v>
      </c>
      <c r="K615" s="14" t="n">
        <f aca="false">1/J615</f>
        <v>0.54877588187485</v>
      </c>
    </row>
    <row r="616" customFormat="false" ht="14.25" hidden="false" customHeight="false" outlineLevel="0" collapsed="false">
      <c r="A616" s="9" t="s">
        <v>998</v>
      </c>
      <c r="B616" s="1"/>
      <c r="C616" s="1" t="s">
        <v>16</v>
      </c>
      <c r="D616" s="10" t="n">
        <v>0.865549213226096</v>
      </c>
      <c r="E616" s="10" t="n">
        <v>1.44634070102267</v>
      </c>
      <c r="F616" s="10" t="n">
        <v>4.36697319021115</v>
      </c>
      <c r="G616" s="10" t="n">
        <v>0.000164290443113616</v>
      </c>
      <c r="H616" s="15" t="n">
        <v>0.00539580366090689</v>
      </c>
      <c r="I616" s="10" t="n">
        <v>0.680430929158129</v>
      </c>
      <c r="J616" s="13" t="n">
        <f aca="false">POWER(2,D616)</f>
        <v>1.82203315695891</v>
      </c>
      <c r="K616" s="14" t="n">
        <f aca="false">1/J616</f>
        <v>0.548837432612405</v>
      </c>
    </row>
    <row r="617" customFormat="false" ht="14.25" hidden="false" customHeight="false" outlineLevel="0" collapsed="false">
      <c r="A617" s="9" t="s">
        <v>999</v>
      </c>
      <c r="B617" s="1"/>
      <c r="C617" s="1" t="s">
        <v>738</v>
      </c>
      <c r="D617" s="10" t="n">
        <v>0.859463413595509</v>
      </c>
      <c r="E617" s="10" t="n">
        <v>0.185446120940459</v>
      </c>
      <c r="F617" s="10" t="n">
        <v>3.29395456377777</v>
      </c>
      <c r="G617" s="10" t="n">
        <v>0.00274491119917359</v>
      </c>
      <c r="H617" s="15" t="n">
        <v>0.040440555058632</v>
      </c>
      <c r="I617" s="10" t="n">
        <v>-1.70987104523707</v>
      </c>
      <c r="J617" s="13" t="n">
        <f aca="false">POWER(2,D617)</f>
        <v>1.81436336287447</v>
      </c>
      <c r="K617" s="14" t="n">
        <f aca="false">1/J617</f>
        <v>0.55115751368332</v>
      </c>
    </row>
    <row r="618" customFormat="false" ht="14.25" hidden="false" customHeight="false" outlineLevel="0" collapsed="false">
      <c r="A618" s="9" t="s">
        <v>1000</v>
      </c>
      <c r="B618" s="1" t="s">
        <v>1001</v>
      </c>
      <c r="C618" s="1" t="s">
        <v>16</v>
      </c>
      <c r="D618" s="10" t="n">
        <v>0.855305083328652</v>
      </c>
      <c r="E618" s="10" t="n">
        <v>5.45365630697314</v>
      </c>
      <c r="F618" s="10" t="n">
        <v>5.99436861445376</v>
      </c>
      <c r="G618" s="11" t="n">
        <v>2.08165101900046E-006</v>
      </c>
      <c r="H618" s="15" t="n">
        <v>0.000159852827171302</v>
      </c>
      <c r="I618" s="10" t="n">
        <v>4.53845960341307</v>
      </c>
      <c r="J618" s="13" t="n">
        <f aca="false">POWER(2,D618)</f>
        <v>1.80914128952929</v>
      </c>
      <c r="K618" s="14" t="n">
        <f aca="false">1/J618</f>
        <v>0.552748425890043</v>
      </c>
    </row>
    <row r="619" customFormat="false" ht="14.25" hidden="false" customHeight="false" outlineLevel="0" collapsed="false">
      <c r="A619" s="9" t="s">
        <v>1002</v>
      </c>
      <c r="B619" s="1" t="s">
        <v>1003</v>
      </c>
      <c r="C619" s="1" t="s">
        <v>16</v>
      </c>
      <c r="D619" s="10" t="n">
        <v>0.853302655256139</v>
      </c>
      <c r="E619" s="10" t="n">
        <v>5.11114187008502</v>
      </c>
      <c r="F619" s="10" t="n">
        <v>6.37276468268151</v>
      </c>
      <c r="G619" s="11" t="n">
        <v>7.69265596778891E-007</v>
      </c>
      <c r="H619" s="12" t="n">
        <v>6.78606692563461E-005</v>
      </c>
      <c r="I619" s="10" t="n">
        <v>5.52541774478688</v>
      </c>
      <c r="J619" s="13" t="n">
        <f aca="false">POWER(2,D619)</f>
        <v>1.80663198418771</v>
      </c>
      <c r="K619" s="14" t="n">
        <f aca="false">1/J619</f>
        <v>0.553516160874135</v>
      </c>
    </row>
    <row r="620" customFormat="false" ht="14.25" hidden="false" customHeight="false" outlineLevel="0" collapsed="false">
      <c r="A620" s="9" t="s">
        <v>1004</v>
      </c>
      <c r="B620" s="1"/>
      <c r="C620" s="1" t="s">
        <v>16</v>
      </c>
      <c r="D620" s="10" t="n">
        <v>0.85284749295681</v>
      </c>
      <c r="E620" s="10" t="n">
        <v>-0.689544390555149</v>
      </c>
      <c r="F620" s="10" t="n">
        <v>3.19594944496335</v>
      </c>
      <c r="G620" s="10" t="n">
        <v>0.0035145005665815</v>
      </c>
      <c r="H620" s="15" t="n">
        <v>0.0475158695980885</v>
      </c>
      <c r="I620" s="10" t="n">
        <v>-1.84803572964131</v>
      </c>
      <c r="J620" s="13" t="n">
        <f aca="false">POWER(2,D620)</f>
        <v>1.80606209170104</v>
      </c>
      <c r="K620" s="14" t="n">
        <f aca="false">1/J620</f>
        <v>0.553690819709388</v>
      </c>
    </row>
    <row r="621" customFormat="false" ht="14.25" hidden="false" customHeight="false" outlineLevel="0" collapsed="false">
      <c r="A621" s="9" t="s">
        <v>1005</v>
      </c>
      <c r="B621" s="1"/>
      <c r="C621" s="1" t="s">
        <v>16</v>
      </c>
      <c r="D621" s="10" t="n">
        <v>0.85203608743848</v>
      </c>
      <c r="E621" s="10" t="n">
        <v>7.95957101199225</v>
      </c>
      <c r="F621" s="10" t="n">
        <v>3.78748855130597</v>
      </c>
      <c r="G621" s="10" t="n">
        <v>0.000766995386103728</v>
      </c>
      <c r="H621" s="15" t="n">
        <v>0.0167421446856262</v>
      </c>
      <c r="I621" s="10" t="n">
        <v>-1.08303869875285</v>
      </c>
      <c r="J621" s="13" t="n">
        <f aca="false">POWER(2,D621)</f>
        <v>1.8050466056267</v>
      </c>
      <c r="K621" s="14" t="n">
        <f aca="false">1/J621</f>
        <v>0.554002315997156</v>
      </c>
    </row>
    <row r="622" customFormat="false" ht="14.25" hidden="false" customHeight="false" outlineLevel="0" collapsed="false">
      <c r="A622" s="9" t="s">
        <v>1006</v>
      </c>
      <c r="B622" s="1"/>
      <c r="C622" s="1" t="s">
        <v>16</v>
      </c>
      <c r="D622" s="10" t="n">
        <v>0.851084096707645</v>
      </c>
      <c r="E622" s="10" t="n">
        <v>1.21480824053761</v>
      </c>
      <c r="F622" s="10" t="n">
        <v>3.37203296724042</v>
      </c>
      <c r="G622" s="10" t="n">
        <v>0.00225069431997402</v>
      </c>
      <c r="H622" s="15" t="n">
        <v>0.0352803660543395</v>
      </c>
      <c r="I622" s="10" t="n">
        <v>-1.77632885168064</v>
      </c>
      <c r="J622" s="13" t="n">
        <f aca="false">POWER(2,D622)</f>
        <v>1.80385590297831</v>
      </c>
      <c r="K622" s="14" t="n">
        <f aca="false">1/J622</f>
        <v>0.554368005974822</v>
      </c>
    </row>
    <row r="623" customFormat="false" ht="14.25" hidden="false" customHeight="false" outlineLevel="0" collapsed="false">
      <c r="A623" s="9" t="s">
        <v>1007</v>
      </c>
      <c r="B623" s="1" t="s">
        <v>1008</v>
      </c>
      <c r="C623" s="1" t="s">
        <v>16</v>
      </c>
      <c r="D623" s="10" t="n">
        <v>0.848984740681295</v>
      </c>
      <c r="E623" s="10" t="n">
        <v>3.85658237435719</v>
      </c>
      <c r="F623" s="10" t="n">
        <v>8.25782976159652</v>
      </c>
      <c r="G623" s="11" t="n">
        <v>6.84316291292684E-009</v>
      </c>
      <c r="H623" s="12" t="n">
        <v>1.22762892323666E-006</v>
      </c>
      <c r="I623" s="10" t="n">
        <v>10.3031404569545</v>
      </c>
      <c r="J623" s="13" t="n">
        <f aca="false">POWER(2,D623)</f>
        <v>1.80123290803797</v>
      </c>
      <c r="K623" s="14" t="n">
        <f aca="false">1/J623</f>
        <v>0.555175288846612</v>
      </c>
    </row>
    <row r="624" customFormat="false" ht="14.25" hidden="false" customHeight="false" outlineLevel="0" collapsed="false">
      <c r="A624" s="9" t="s">
        <v>1009</v>
      </c>
      <c r="B624" s="1" t="s">
        <v>1010</v>
      </c>
      <c r="C624" s="1" t="s">
        <v>16</v>
      </c>
      <c r="D624" s="10" t="n">
        <v>0.845696628244333</v>
      </c>
      <c r="E624" s="10" t="n">
        <v>2.05327748088327</v>
      </c>
      <c r="F624" s="10" t="n">
        <v>3.7836255275755</v>
      </c>
      <c r="G624" s="10" t="n">
        <v>0.000774814886166265</v>
      </c>
      <c r="H624" s="15" t="n">
        <v>0.0168268038554196</v>
      </c>
      <c r="I624" s="10" t="n">
        <v>-0.988900435417267</v>
      </c>
      <c r="J624" s="13" t="n">
        <f aca="false">POWER(2,D624)</f>
        <v>1.79713231020897</v>
      </c>
      <c r="K624" s="14" t="n">
        <f aca="false">1/J624</f>
        <v>0.556442057337292</v>
      </c>
    </row>
    <row r="625" customFormat="false" ht="14.25" hidden="false" customHeight="false" outlineLevel="0" collapsed="false">
      <c r="A625" s="9" t="s">
        <v>1011</v>
      </c>
      <c r="B625" s="1"/>
      <c r="C625" s="1" t="s">
        <v>16</v>
      </c>
      <c r="D625" s="10" t="n">
        <v>0.840700610518684</v>
      </c>
      <c r="E625" s="10" t="n">
        <v>0.733093347512326</v>
      </c>
      <c r="F625" s="10" t="n">
        <v>3.36159833146419</v>
      </c>
      <c r="G625" s="10" t="n">
        <v>0.00231138572326565</v>
      </c>
      <c r="H625" s="15" t="n">
        <v>0.035938428565386</v>
      </c>
      <c r="I625" s="10" t="n">
        <v>-1.69813599514951</v>
      </c>
      <c r="J625" s="13" t="n">
        <f aca="false">POWER(2,D625)</f>
        <v>1.79091964822479</v>
      </c>
      <c r="K625" s="14" t="n">
        <f aca="false">1/J625</f>
        <v>0.558372342941922</v>
      </c>
    </row>
    <row r="626" customFormat="false" ht="14.25" hidden="false" customHeight="false" outlineLevel="0" collapsed="false">
      <c r="A626" s="9" t="s">
        <v>1012</v>
      </c>
      <c r="B626" s="1" t="s">
        <v>1013</v>
      </c>
      <c r="C626" s="1" t="s">
        <v>16</v>
      </c>
      <c r="D626" s="10" t="n">
        <v>0.840484052547699</v>
      </c>
      <c r="E626" s="10" t="n">
        <v>3.17829474257167</v>
      </c>
      <c r="F626" s="10" t="n">
        <v>3.49749533989683</v>
      </c>
      <c r="G626" s="10" t="n">
        <v>0.0016315161997501</v>
      </c>
      <c r="H626" s="15" t="n">
        <v>0.0285899217149448</v>
      </c>
      <c r="I626" s="10" t="n">
        <v>-1.92555069258865</v>
      </c>
      <c r="J626" s="13" t="n">
        <f aca="false">POWER(2,D626)</f>
        <v>1.79065083963588</v>
      </c>
      <c r="K626" s="14" t="n">
        <f aca="false">1/J626</f>
        <v>0.558456164577201</v>
      </c>
    </row>
    <row r="627" customFormat="false" ht="14.25" hidden="false" customHeight="false" outlineLevel="0" collapsed="false">
      <c r="A627" s="9" t="s">
        <v>1014</v>
      </c>
      <c r="B627" s="1"/>
      <c r="C627" s="1" t="s">
        <v>16</v>
      </c>
      <c r="D627" s="10" t="n">
        <v>0.840374206424856</v>
      </c>
      <c r="E627" s="10" t="n">
        <v>3.76747051150758</v>
      </c>
      <c r="F627" s="10" t="n">
        <v>7.8820504017304</v>
      </c>
      <c r="G627" s="11" t="n">
        <v>1.69350341511095E-008</v>
      </c>
      <c r="H627" s="12" t="n">
        <v>2.60092884214306E-006</v>
      </c>
      <c r="I627" s="10" t="n">
        <v>9.3894128731607</v>
      </c>
      <c r="J627" s="13" t="n">
        <f aca="false">POWER(2,D627)</f>
        <v>1.79051450551222</v>
      </c>
      <c r="K627" s="14" t="n">
        <f aca="false">1/J627</f>
        <v>0.55849868678608</v>
      </c>
    </row>
    <row r="628" customFormat="false" ht="14.25" hidden="false" customHeight="false" outlineLevel="0" collapsed="false">
      <c r="A628" s="9" t="s">
        <v>1015</v>
      </c>
      <c r="B628" s="1"/>
      <c r="C628" s="1" t="s">
        <v>16</v>
      </c>
      <c r="D628" s="10" t="n">
        <v>0.83833414913573</v>
      </c>
      <c r="E628" s="10" t="n">
        <v>3.12602961756868</v>
      </c>
      <c r="F628" s="10" t="n">
        <v>5.05309689125621</v>
      </c>
      <c r="G628" s="11" t="n">
        <v>2.58664601677995E-005</v>
      </c>
      <c r="H628" s="15" t="n">
        <v>0.001240892565533</v>
      </c>
      <c r="I628" s="10" t="n">
        <v>2.1141393620715</v>
      </c>
      <c r="J628" s="13" t="n">
        <f aca="false">POWER(2,D628)</f>
        <v>1.7879843999276</v>
      </c>
      <c r="K628" s="14" t="n">
        <f aca="false">1/J628</f>
        <v>0.559288996056394</v>
      </c>
    </row>
    <row r="629" customFormat="false" ht="14.25" hidden="false" customHeight="false" outlineLevel="0" collapsed="false">
      <c r="A629" s="9" t="s">
        <v>1016</v>
      </c>
      <c r="B629" s="1"/>
      <c r="C629" s="1" t="s">
        <v>16</v>
      </c>
      <c r="D629" s="10" t="n">
        <v>0.837793802815919</v>
      </c>
      <c r="E629" s="10" t="n">
        <v>3.50569582001964</v>
      </c>
      <c r="F629" s="10" t="n">
        <v>3.94881844866254</v>
      </c>
      <c r="G629" s="10" t="n">
        <v>0.000501228936015519</v>
      </c>
      <c r="H629" s="15" t="n">
        <v>0.012514895118198</v>
      </c>
      <c r="I629" s="10" t="n">
        <v>-0.847304245581426</v>
      </c>
      <c r="J629" s="13" t="n">
        <f aca="false">POWER(2,D629)</f>
        <v>1.78731485448764</v>
      </c>
      <c r="K629" s="14" t="n">
        <f aca="false">1/J629</f>
        <v>0.559498511126439</v>
      </c>
    </row>
    <row r="630" customFormat="false" ht="14.25" hidden="false" customHeight="false" outlineLevel="0" collapsed="false">
      <c r="A630" s="9" t="s">
        <v>1017</v>
      </c>
      <c r="B630" s="1"/>
      <c r="C630" s="1" t="s">
        <v>16</v>
      </c>
      <c r="D630" s="10" t="n">
        <v>0.835174723042828</v>
      </c>
      <c r="E630" s="10" t="n">
        <v>3.65152411806797</v>
      </c>
      <c r="F630" s="10" t="n">
        <v>5.39856016442697</v>
      </c>
      <c r="G630" s="11" t="n">
        <v>1.02060576321084E-005</v>
      </c>
      <c r="H630" s="15" t="n">
        <v>0.000590457773252708</v>
      </c>
      <c r="I630" s="10" t="n">
        <v>2.97455764069963</v>
      </c>
      <c r="J630" s="13" t="n">
        <f aca="false">POWER(2,D630)</f>
        <v>1.78407309268065</v>
      </c>
      <c r="K630" s="14" t="n">
        <f aca="false">1/J630</f>
        <v>0.560515151594744</v>
      </c>
    </row>
    <row r="631" customFormat="false" ht="14.25" hidden="false" customHeight="false" outlineLevel="0" collapsed="false">
      <c r="A631" s="9" t="s">
        <v>1018</v>
      </c>
      <c r="B631" s="1" t="s">
        <v>1019</v>
      </c>
      <c r="C631" s="1" t="s">
        <v>16</v>
      </c>
      <c r="D631" s="10" t="n">
        <v>0.833931505858572</v>
      </c>
      <c r="E631" s="10" t="n">
        <v>3.15213512231785</v>
      </c>
      <c r="F631" s="10" t="n">
        <v>3.71327722106148</v>
      </c>
      <c r="G631" s="10" t="n">
        <v>0.000931647353412451</v>
      </c>
      <c r="H631" s="15" t="n">
        <v>0.0193659276539912</v>
      </c>
      <c r="I631" s="10" t="n">
        <v>-1.29272392974838</v>
      </c>
      <c r="J631" s="13" t="n">
        <f aca="false">POWER(2,D631)</f>
        <v>1.78253636115996</v>
      </c>
      <c r="K631" s="14" t="n">
        <f aca="false">1/J631</f>
        <v>0.560998373884089</v>
      </c>
    </row>
    <row r="632" customFormat="false" ht="14.25" hidden="false" customHeight="false" outlineLevel="0" collapsed="false">
      <c r="A632" s="9" t="s">
        <v>1020</v>
      </c>
      <c r="B632" s="1" t="s">
        <v>1021</v>
      </c>
      <c r="C632" s="1" t="s">
        <v>16</v>
      </c>
      <c r="D632" s="10" t="n">
        <v>0.832340752493193</v>
      </c>
      <c r="E632" s="10" t="n">
        <v>2.71110407170774</v>
      </c>
      <c r="F632" s="10" t="n">
        <v>3.73636961940837</v>
      </c>
      <c r="G632" s="10" t="n">
        <v>0.000877019299350676</v>
      </c>
      <c r="H632" s="15" t="n">
        <v>0.0185372356460775</v>
      </c>
      <c r="I632" s="10" t="n">
        <v>-1.22244013387645</v>
      </c>
      <c r="J632" s="13" t="n">
        <f aca="false">POWER(2,D632)</f>
        <v>1.78057197303949</v>
      </c>
      <c r="K632" s="14" t="n">
        <f aca="false">1/J632</f>
        <v>0.561617286546958</v>
      </c>
    </row>
    <row r="633" customFormat="false" ht="14.25" hidden="false" customHeight="false" outlineLevel="0" collapsed="false">
      <c r="A633" s="9" t="s">
        <v>1022</v>
      </c>
      <c r="B633" s="1" t="s">
        <v>1023</v>
      </c>
      <c r="C633" s="1" t="s">
        <v>16</v>
      </c>
      <c r="D633" s="10" t="n">
        <v>0.831764025769345</v>
      </c>
      <c r="E633" s="10" t="n">
        <v>2.85657743484351</v>
      </c>
      <c r="F633" s="10" t="n">
        <v>4.97131813289099</v>
      </c>
      <c r="G633" s="11" t="n">
        <v>3.22498271189923E-005</v>
      </c>
      <c r="H633" s="15" t="n">
        <v>0.00147740195136534</v>
      </c>
      <c r="I633" s="10" t="n">
        <v>1.96754076392125</v>
      </c>
      <c r="J633" s="13" t="n">
        <f aca="false">POWER(2,D633)</f>
        <v>1.77986032006837</v>
      </c>
      <c r="K633" s="14" t="n">
        <f aca="false">1/J633</f>
        <v>0.5618418415899</v>
      </c>
    </row>
    <row r="634" customFormat="false" ht="14.25" hidden="false" customHeight="false" outlineLevel="0" collapsed="false">
      <c r="A634" s="9" t="s">
        <v>1024</v>
      </c>
      <c r="B634" s="1" t="s">
        <v>1025</v>
      </c>
      <c r="C634" s="1" t="s">
        <v>16</v>
      </c>
      <c r="D634" s="10" t="n">
        <v>0.826748610968973</v>
      </c>
      <c r="E634" s="10" t="n">
        <v>3.43370807468413</v>
      </c>
      <c r="F634" s="10" t="n">
        <v>3.79784680849093</v>
      </c>
      <c r="G634" s="10" t="n">
        <v>0.000746407686061452</v>
      </c>
      <c r="H634" s="15" t="n">
        <v>0.0164102072935529</v>
      </c>
      <c r="I634" s="10" t="n">
        <v>-1.26597498837796</v>
      </c>
      <c r="J634" s="13" t="n">
        <f aca="false">POWER(2,D634)</f>
        <v>1.77368351973519</v>
      </c>
      <c r="K634" s="14" t="n">
        <f aca="false">1/J634</f>
        <v>0.563798439165347</v>
      </c>
    </row>
    <row r="635" customFormat="false" ht="14.25" hidden="false" customHeight="false" outlineLevel="0" collapsed="false">
      <c r="A635" s="9" t="s">
        <v>1026</v>
      </c>
      <c r="B635" s="1" t="s">
        <v>1027</v>
      </c>
      <c r="C635" s="1" t="s">
        <v>16</v>
      </c>
      <c r="D635" s="10" t="n">
        <v>0.822026528163171</v>
      </c>
      <c r="E635" s="10" t="n">
        <v>5.56522647834753</v>
      </c>
      <c r="F635" s="10" t="n">
        <v>6.95637220927455</v>
      </c>
      <c r="G635" s="11" t="n">
        <v>1.70405212465447E-007</v>
      </c>
      <c r="H635" s="12" t="n">
        <v>1.80985595806585E-005</v>
      </c>
      <c r="I635" s="10" t="n">
        <v>7.05706663211005</v>
      </c>
      <c r="J635" s="13" t="n">
        <f aca="false">POWER(2,D635)</f>
        <v>1.76788756960633</v>
      </c>
      <c r="K635" s="14" t="n">
        <f aca="false">1/J635</f>
        <v>0.565646830257807</v>
      </c>
    </row>
    <row r="636" customFormat="false" ht="14.25" hidden="false" customHeight="false" outlineLevel="0" collapsed="false">
      <c r="A636" s="9" t="s">
        <v>1028</v>
      </c>
      <c r="B636" s="1" t="s">
        <v>1029</v>
      </c>
      <c r="C636" s="1" t="s">
        <v>16</v>
      </c>
      <c r="D636" s="10" t="n">
        <v>0.821746687934878</v>
      </c>
      <c r="E636" s="10" t="n">
        <v>8.59354275091811</v>
      </c>
      <c r="F636" s="10" t="n">
        <v>6.49049999363439</v>
      </c>
      <c r="G636" s="11" t="n">
        <v>5.65924129592186E-007</v>
      </c>
      <c r="H636" s="12" t="n">
        <v>5.25276013849304E-005</v>
      </c>
      <c r="I636" s="10" t="n">
        <v>6.04092279515659</v>
      </c>
      <c r="J636" s="13" t="n">
        <f aca="false">POWER(2,D636)</f>
        <v>1.76754468488778</v>
      </c>
      <c r="K636" s="14" t="n">
        <f aca="false">1/J636</f>
        <v>0.565756559678428</v>
      </c>
    </row>
    <row r="637" customFormat="false" ht="14.25" hidden="false" customHeight="false" outlineLevel="0" collapsed="false">
      <c r="A637" s="9" t="s">
        <v>1030</v>
      </c>
      <c r="B637" s="1" t="s">
        <v>1031</v>
      </c>
      <c r="C637" s="1" t="s">
        <v>16</v>
      </c>
      <c r="D637" s="10" t="n">
        <v>0.821558600366437</v>
      </c>
      <c r="E637" s="10" t="n">
        <v>4.24730218850409</v>
      </c>
      <c r="F637" s="10" t="n">
        <v>4.35708099748561</v>
      </c>
      <c r="G637" s="10" t="n">
        <v>0.000168709878051432</v>
      </c>
      <c r="H637" s="15" t="n">
        <v>0.00552395471877604</v>
      </c>
      <c r="I637" s="10" t="n">
        <v>0.174414693426858</v>
      </c>
      <c r="J637" s="13" t="n">
        <f aca="false">POWER(2,D637)</f>
        <v>1.76731426092287</v>
      </c>
      <c r="K637" s="14" t="n">
        <f aca="false">1/J637</f>
        <v>0.565830323508969</v>
      </c>
    </row>
    <row r="638" customFormat="false" ht="14.25" hidden="false" customHeight="false" outlineLevel="0" collapsed="false">
      <c r="A638" s="9" t="s">
        <v>1032</v>
      </c>
      <c r="B638" s="1" t="s">
        <v>1033</v>
      </c>
      <c r="C638" s="1" t="s">
        <v>16</v>
      </c>
      <c r="D638" s="10" t="n">
        <v>0.820566064669806</v>
      </c>
      <c r="E638" s="10" t="n">
        <v>2.547491746389</v>
      </c>
      <c r="F638" s="10" t="n">
        <v>6.38419275814549</v>
      </c>
      <c r="G638" s="11" t="n">
        <v>7.46636780440199E-007</v>
      </c>
      <c r="H638" s="12" t="n">
        <v>6.62280133101915E-005</v>
      </c>
      <c r="I638" s="10" t="n">
        <v>5.7572943541347</v>
      </c>
      <c r="J638" s="13" t="n">
        <f aca="false">POWER(2,D638)</f>
        <v>1.76609881400925</v>
      </c>
      <c r="K638" s="14" t="n">
        <f aca="false">1/J638</f>
        <v>0.566219733611555</v>
      </c>
    </row>
    <row r="639" customFormat="false" ht="14.25" hidden="false" customHeight="false" outlineLevel="0" collapsed="false">
      <c r="A639" s="9" t="s">
        <v>1034</v>
      </c>
      <c r="B639" s="1" t="s">
        <v>1035</v>
      </c>
      <c r="C639" s="1" t="s">
        <v>16</v>
      </c>
      <c r="D639" s="10" t="n">
        <v>0.819914582137256</v>
      </c>
      <c r="E639" s="10" t="n">
        <v>2.96878991293987</v>
      </c>
      <c r="F639" s="10" t="n">
        <v>4.15478671918009</v>
      </c>
      <c r="G639" s="10" t="n">
        <v>0.000289904148755212</v>
      </c>
      <c r="H639" s="15" t="n">
        <v>0.00829607743649634</v>
      </c>
      <c r="I639" s="10" t="n">
        <v>-0.361378620890961</v>
      </c>
      <c r="J639" s="13" t="n">
        <f aca="false">POWER(2,D639)</f>
        <v>1.76530147101685</v>
      </c>
      <c r="K639" s="14" t="n">
        <f aca="false">1/J639</f>
        <v>0.566475481054225</v>
      </c>
    </row>
    <row r="640" customFormat="false" ht="14.25" hidden="false" customHeight="false" outlineLevel="0" collapsed="false">
      <c r="A640" s="9" t="s">
        <v>1036</v>
      </c>
      <c r="B640" s="1" t="s">
        <v>1037</v>
      </c>
      <c r="C640" s="1" t="s">
        <v>16</v>
      </c>
      <c r="D640" s="10" t="n">
        <v>0.817426519867816</v>
      </c>
      <c r="E640" s="10" t="n">
        <v>6.31497425572675</v>
      </c>
      <c r="F640" s="10" t="n">
        <v>6.3093875389362</v>
      </c>
      <c r="G640" s="11" t="n">
        <v>9.08004173567282E-007</v>
      </c>
      <c r="H640" s="12" t="n">
        <v>7.72273828578261E-005</v>
      </c>
      <c r="I640" s="10" t="n">
        <v>5.41850385090829</v>
      </c>
      <c r="J640" s="13" t="n">
        <f aca="false">POWER(2,D640)</f>
        <v>1.76225966753521</v>
      </c>
      <c r="K640" s="14" t="n">
        <f aca="false">1/J640</f>
        <v>0.567453263796618</v>
      </c>
    </row>
    <row r="641" customFormat="false" ht="14.25" hidden="false" customHeight="false" outlineLevel="0" collapsed="false">
      <c r="A641" s="9" t="s">
        <v>1038</v>
      </c>
      <c r="B641" s="1" t="s">
        <v>1039</v>
      </c>
      <c r="C641" s="1" t="s">
        <v>16</v>
      </c>
      <c r="D641" s="10" t="n">
        <v>0.816679304739003</v>
      </c>
      <c r="E641" s="10" t="n">
        <v>3.86821334621747</v>
      </c>
      <c r="F641" s="10" t="n">
        <v>5.15838006307731</v>
      </c>
      <c r="G641" s="11" t="n">
        <v>1.9475515938259E-005</v>
      </c>
      <c r="H641" s="15" t="n">
        <v>0.000999431043870078</v>
      </c>
      <c r="I641" s="10" t="n">
        <v>2.33113118084164</v>
      </c>
      <c r="J641" s="13" t="n">
        <f aca="false">POWER(2,D641)</f>
        <v>1.76134717660385</v>
      </c>
      <c r="K641" s="14" t="n">
        <f aca="false">1/J641</f>
        <v>0.567747241022725</v>
      </c>
    </row>
    <row r="642" customFormat="false" ht="14.25" hidden="false" customHeight="false" outlineLevel="0" collapsed="false">
      <c r="A642" s="9" t="s">
        <v>1040</v>
      </c>
      <c r="B642" s="1"/>
      <c r="C642" s="1" t="s">
        <v>16</v>
      </c>
      <c r="D642" s="10" t="n">
        <v>0.816497513457003</v>
      </c>
      <c r="E642" s="10" t="n">
        <v>2.95631530468496</v>
      </c>
      <c r="F642" s="10" t="n">
        <v>7.92117355881448</v>
      </c>
      <c r="G642" s="11" t="n">
        <v>1.5397209694751E-008</v>
      </c>
      <c r="H642" s="12" t="n">
        <v>2.39926739097478E-006</v>
      </c>
      <c r="I642" s="10" t="n">
        <v>9.56736742380873</v>
      </c>
      <c r="J642" s="13" t="n">
        <f aca="false">POWER(2,D642)</f>
        <v>1.76112524654981</v>
      </c>
      <c r="K642" s="14" t="n">
        <f aca="false">1/J642</f>
        <v>0.567818786289665</v>
      </c>
    </row>
    <row r="643" customFormat="false" ht="14.25" hidden="false" customHeight="false" outlineLevel="0" collapsed="false">
      <c r="A643" s="9" t="s">
        <v>1041</v>
      </c>
      <c r="B643" s="1"/>
      <c r="C643" s="1" t="s">
        <v>16</v>
      </c>
      <c r="D643" s="10" t="n">
        <v>0.815242626115383</v>
      </c>
      <c r="E643" s="10" t="n">
        <v>1.94193773572045</v>
      </c>
      <c r="F643" s="10" t="n">
        <v>3.22830862587334</v>
      </c>
      <c r="G643" s="10" t="n">
        <v>0.00323993523102018</v>
      </c>
      <c r="H643" s="15" t="n">
        <v>0.0452066256939992</v>
      </c>
      <c r="I643" s="10" t="n">
        <v>-2.32482308689193</v>
      </c>
      <c r="J643" s="13" t="n">
        <f aca="false">POWER(2,D643)</f>
        <v>1.75959404776141</v>
      </c>
      <c r="K643" s="14" t="n">
        <f aca="false">1/J643</f>
        <v>0.568312902212995</v>
      </c>
    </row>
    <row r="644" customFormat="false" ht="14.25" hidden="false" customHeight="false" outlineLevel="0" collapsed="false">
      <c r="A644" s="9" t="s">
        <v>1042</v>
      </c>
      <c r="B644" s="1" t="s">
        <v>1043</v>
      </c>
      <c r="C644" s="1" t="s">
        <v>16</v>
      </c>
      <c r="D644" s="10" t="n">
        <v>0.814871695524391</v>
      </c>
      <c r="E644" s="10" t="n">
        <v>5.02598070833345</v>
      </c>
      <c r="F644" s="10" t="n">
        <v>7.29847658200418</v>
      </c>
      <c r="G644" s="11" t="n">
        <v>7.17071775831245E-008</v>
      </c>
      <c r="H644" s="12" t="n">
        <v>9.0047342767326E-006</v>
      </c>
      <c r="I644" s="10" t="n">
        <v>7.90387793498568</v>
      </c>
      <c r="J644" s="13" t="n">
        <f aca="false">POWER(2,D644)</f>
        <v>1.75914169758158</v>
      </c>
      <c r="K644" s="14" t="n">
        <f aca="false">1/J644</f>
        <v>0.568459039641191</v>
      </c>
    </row>
    <row r="645" customFormat="false" ht="14.25" hidden="false" customHeight="false" outlineLevel="0" collapsed="false">
      <c r="A645" s="9" t="s">
        <v>1044</v>
      </c>
      <c r="B645" s="1" t="s">
        <v>1045</v>
      </c>
      <c r="C645" s="1" t="s">
        <v>16</v>
      </c>
      <c r="D645" s="10" t="n">
        <v>0.812447865858098</v>
      </c>
      <c r="E645" s="10" t="n">
        <v>1.4927731249283</v>
      </c>
      <c r="F645" s="10" t="n">
        <v>3.6041687297965</v>
      </c>
      <c r="G645" s="10" t="n">
        <v>0.00123804878388251</v>
      </c>
      <c r="H645" s="15" t="n">
        <v>0.0234088804090353</v>
      </c>
      <c r="I645" s="10" t="n">
        <v>-1.26873007230221</v>
      </c>
      <c r="J645" s="13" t="n">
        <f aca="false">POWER(2,D645)</f>
        <v>1.75618869647939</v>
      </c>
      <c r="K645" s="14" t="n">
        <f aca="false">1/J645</f>
        <v>0.569414893743871</v>
      </c>
    </row>
    <row r="646" customFormat="false" ht="14.25" hidden="false" customHeight="false" outlineLevel="0" collapsed="false">
      <c r="A646" s="9" t="s">
        <v>1046</v>
      </c>
      <c r="B646" s="1"/>
      <c r="C646" s="1" t="s">
        <v>16</v>
      </c>
      <c r="D646" s="10" t="n">
        <v>0.810570867402388</v>
      </c>
      <c r="E646" s="10" t="n">
        <v>3.19327716999477</v>
      </c>
      <c r="F646" s="10" t="n">
        <v>6.98407781961288</v>
      </c>
      <c r="G646" s="11" t="n">
        <v>1.58786944641672E-007</v>
      </c>
      <c r="H646" s="12" t="n">
        <v>1.71201196677294E-005</v>
      </c>
      <c r="I646" s="10" t="n">
        <v>7.21178231020607</v>
      </c>
      <c r="J646" s="13" t="n">
        <f aca="false">POWER(2,D646)</f>
        <v>1.75390531713488</v>
      </c>
      <c r="K646" s="14" t="n">
        <f aca="false">1/J646</f>
        <v>0.570156205258314</v>
      </c>
    </row>
    <row r="647" customFormat="false" ht="14.25" hidden="false" customHeight="false" outlineLevel="0" collapsed="false">
      <c r="A647" s="9" t="s">
        <v>1047</v>
      </c>
      <c r="B647" s="1" t="s">
        <v>1048</v>
      </c>
      <c r="C647" s="1" t="s">
        <v>16</v>
      </c>
      <c r="D647" s="10" t="n">
        <v>0.809543734105556</v>
      </c>
      <c r="E647" s="10" t="n">
        <v>3.182042212839</v>
      </c>
      <c r="F647" s="10" t="n">
        <v>3.85843055961242</v>
      </c>
      <c r="G647" s="10" t="n">
        <v>0.000636402995773126</v>
      </c>
      <c r="H647" s="15" t="n">
        <v>0.0146085281223276</v>
      </c>
      <c r="I647" s="10" t="n">
        <v>-1.0006969130436</v>
      </c>
      <c r="J647" s="13" t="n">
        <f aca="false">POWER(2,D647)</f>
        <v>1.75265706066991</v>
      </c>
      <c r="K647" s="14" t="n">
        <f aca="false">1/J647</f>
        <v>0.570562275096632</v>
      </c>
    </row>
    <row r="648" customFormat="false" ht="14.25" hidden="false" customHeight="false" outlineLevel="0" collapsed="false">
      <c r="A648" s="9" t="s">
        <v>1049</v>
      </c>
      <c r="B648" s="1" t="s">
        <v>1050</v>
      </c>
      <c r="C648" s="1" t="s">
        <v>16</v>
      </c>
      <c r="D648" s="10" t="n">
        <v>0.809416325066822</v>
      </c>
      <c r="E648" s="10" t="n">
        <v>2.4890056961547</v>
      </c>
      <c r="F648" s="10" t="n">
        <v>3.89986499832664</v>
      </c>
      <c r="G648" s="10" t="n">
        <v>0.000570495781753745</v>
      </c>
      <c r="H648" s="15" t="n">
        <v>0.0136382351051276</v>
      </c>
      <c r="I648" s="10" t="n">
        <v>-0.765202233663451</v>
      </c>
      <c r="J648" s="13" t="n">
        <f aca="false">POWER(2,D648)</f>
        <v>1.75250228472286</v>
      </c>
      <c r="K648" s="14" t="n">
        <f aca="false">1/J648</f>
        <v>0.570612665511097</v>
      </c>
    </row>
    <row r="649" customFormat="false" ht="14.25" hidden="false" customHeight="false" outlineLevel="0" collapsed="false">
      <c r="A649" s="9" t="s">
        <v>1051</v>
      </c>
      <c r="B649" s="1" t="s">
        <v>1052</v>
      </c>
      <c r="C649" s="1" t="s">
        <v>16</v>
      </c>
      <c r="D649" s="10" t="n">
        <v>0.808877324814911</v>
      </c>
      <c r="E649" s="10" t="n">
        <v>2.14849772824034</v>
      </c>
      <c r="F649" s="10" t="n">
        <v>3.97208120955753</v>
      </c>
      <c r="G649" s="10" t="n">
        <v>0.000471279435247547</v>
      </c>
      <c r="H649" s="15" t="n">
        <v>0.0119629885655941</v>
      </c>
      <c r="I649" s="10" t="n">
        <v>-0.500702477599527</v>
      </c>
      <c r="J649" s="13" t="n">
        <f aca="false">POWER(2,D649)</f>
        <v>1.75184766076288</v>
      </c>
      <c r="K649" s="14" t="n">
        <f aca="false">1/J649</f>
        <v>0.570825889943267</v>
      </c>
    </row>
    <row r="650" customFormat="false" ht="14.25" hidden="false" customHeight="false" outlineLevel="0" collapsed="false">
      <c r="A650" s="9" t="s">
        <v>1053</v>
      </c>
      <c r="B650" s="1" t="s">
        <v>1054</v>
      </c>
      <c r="C650" s="1" t="s">
        <v>16</v>
      </c>
      <c r="D650" s="10" t="n">
        <v>0.797001493089094</v>
      </c>
      <c r="E650" s="10" t="n">
        <v>4.37339288134481</v>
      </c>
      <c r="F650" s="10" t="n">
        <v>7.18933881888087</v>
      </c>
      <c r="G650" s="11" t="n">
        <v>9.43685396108545E-008</v>
      </c>
      <c r="H650" s="12" t="n">
        <v>1.11921087978473E-005</v>
      </c>
      <c r="I650" s="10" t="n">
        <v>7.62924656620472</v>
      </c>
      <c r="J650" s="13" t="n">
        <f aca="false">POWER(2,D650)</f>
        <v>1.73748616847774</v>
      </c>
      <c r="K650" s="14" t="n">
        <f aca="false">1/J650</f>
        <v>0.575544150015381</v>
      </c>
    </row>
    <row r="651" customFormat="false" ht="14.25" hidden="false" customHeight="false" outlineLevel="0" collapsed="false">
      <c r="A651" s="9" t="s">
        <v>1055</v>
      </c>
      <c r="B651" s="1" t="s">
        <v>1056</v>
      </c>
      <c r="C651" s="1" t="s">
        <v>16</v>
      </c>
      <c r="D651" s="10" t="n">
        <v>0.795696102303986</v>
      </c>
      <c r="E651" s="10" t="n">
        <v>3.53438580797459</v>
      </c>
      <c r="F651" s="10" t="n">
        <v>3.43763263900001</v>
      </c>
      <c r="G651" s="10" t="n">
        <v>0.00190298415827547</v>
      </c>
      <c r="H651" s="15" t="n">
        <v>0.0316072099589259</v>
      </c>
      <c r="I651" s="10" t="n">
        <v>-2.11535662542718</v>
      </c>
      <c r="J651" s="13" t="n">
        <f aca="false">POWER(2,D651)</f>
        <v>1.73591475348058</v>
      </c>
      <c r="K651" s="14" t="n">
        <f aca="false">1/J651</f>
        <v>0.576065154118289</v>
      </c>
    </row>
    <row r="652" customFormat="false" ht="14.25" hidden="false" customHeight="false" outlineLevel="0" collapsed="false">
      <c r="A652" s="9" t="s">
        <v>1057</v>
      </c>
      <c r="B652" s="1" t="s">
        <v>1058</v>
      </c>
      <c r="C652" s="1" t="s">
        <v>16</v>
      </c>
      <c r="D652" s="10" t="n">
        <v>0.793653225300742</v>
      </c>
      <c r="E652" s="10" t="n">
        <v>6.73198897366496</v>
      </c>
      <c r="F652" s="10" t="n">
        <v>3.76553038620911</v>
      </c>
      <c r="G652" s="10" t="n">
        <v>0.000812494120241813</v>
      </c>
      <c r="H652" s="15" t="n">
        <v>0.0175026483137459</v>
      </c>
      <c r="I652" s="10" t="n">
        <v>-1.23735038501945</v>
      </c>
      <c r="J652" s="13" t="n">
        <f aca="false">POWER(2,D652)</f>
        <v>1.73345841264914</v>
      </c>
      <c r="K652" s="14" t="n">
        <f aca="false">1/J652</f>
        <v>0.576881448497954</v>
      </c>
    </row>
    <row r="653" customFormat="false" ht="14.25" hidden="false" customHeight="false" outlineLevel="0" collapsed="false">
      <c r="A653" s="9" t="s">
        <v>1059</v>
      </c>
      <c r="B653" s="1"/>
      <c r="C653" s="1" t="s">
        <v>16</v>
      </c>
      <c r="D653" s="10" t="n">
        <v>0.789834067246485</v>
      </c>
      <c r="E653" s="10" t="n">
        <v>2.19479596867304</v>
      </c>
      <c r="F653" s="10" t="n">
        <v>4.00163872011353</v>
      </c>
      <c r="G653" s="10" t="n">
        <v>0.000435754318762283</v>
      </c>
      <c r="H653" s="15" t="n">
        <v>0.0113031387569103</v>
      </c>
      <c r="I653" s="10" t="n">
        <v>-0.448982375311046</v>
      </c>
      <c r="J653" s="13" t="n">
        <f aca="false">POWER(2,D653)</f>
        <v>1.72887560313433</v>
      </c>
      <c r="K653" s="14" t="n">
        <f aca="false">1/J653</f>
        <v>0.578410614498272</v>
      </c>
    </row>
    <row r="654" customFormat="false" ht="14.25" hidden="false" customHeight="false" outlineLevel="0" collapsed="false">
      <c r="A654" s="9" t="s">
        <v>1060</v>
      </c>
      <c r="B654" s="1" t="s">
        <v>1061</v>
      </c>
      <c r="C654" s="1" t="s">
        <v>16</v>
      </c>
      <c r="D654" s="10" t="n">
        <v>0.788065826024305</v>
      </c>
      <c r="E654" s="10" t="n">
        <v>5.34672642069897</v>
      </c>
      <c r="F654" s="10" t="n">
        <v>6.41365209627048</v>
      </c>
      <c r="G654" s="11" t="n">
        <v>6.91367570623961E-007</v>
      </c>
      <c r="H654" s="12" t="n">
        <v>6.2275590285571E-005</v>
      </c>
      <c r="I654" s="10" t="n">
        <v>5.64813045972226</v>
      </c>
      <c r="J654" s="13" t="n">
        <f aca="false">POWER(2,D654)</f>
        <v>1.72675790234691</v>
      </c>
      <c r="K654" s="14" t="n">
        <f aca="false">1/J654</f>
        <v>0.579119978915897</v>
      </c>
    </row>
    <row r="655" customFormat="false" ht="14.25" hidden="false" customHeight="false" outlineLevel="0" collapsed="false">
      <c r="A655" s="9" t="s">
        <v>1062</v>
      </c>
      <c r="B655" s="1" t="s">
        <v>1063</v>
      </c>
      <c r="C655" s="1" t="s">
        <v>16</v>
      </c>
      <c r="D655" s="10" t="n">
        <v>0.787985061979604</v>
      </c>
      <c r="E655" s="10" t="n">
        <v>3.41773555370729</v>
      </c>
      <c r="F655" s="10" t="n">
        <v>3.99022530898644</v>
      </c>
      <c r="G655" s="10" t="n">
        <v>0.000449148329777862</v>
      </c>
      <c r="H655" s="15" t="n">
        <v>0.0115459745706384</v>
      </c>
      <c r="I655" s="10" t="n">
        <v>-0.691976208877221</v>
      </c>
      <c r="J655" s="13" t="n">
        <f aca="false">POWER(2,D655)</f>
        <v>1.7266612387798</v>
      </c>
      <c r="K655" s="14" t="n">
        <f aca="false">1/J655</f>
        <v>0.579152399753112</v>
      </c>
    </row>
    <row r="656" customFormat="false" ht="14.25" hidden="false" customHeight="false" outlineLevel="0" collapsed="false">
      <c r="A656" s="9" t="s">
        <v>1064</v>
      </c>
      <c r="B656" s="1" t="s">
        <v>1065</v>
      </c>
      <c r="C656" s="1" t="s">
        <v>16</v>
      </c>
      <c r="D656" s="10" t="n">
        <v>0.786758674550161</v>
      </c>
      <c r="E656" s="10" t="n">
        <v>4.71589535573713</v>
      </c>
      <c r="F656" s="10" t="n">
        <v>9.28531381841674</v>
      </c>
      <c r="G656" s="11" t="n">
        <v>6.31687315466236E-010</v>
      </c>
      <c r="H656" s="12" t="n">
        <v>1.66484701365101E-007</v>
      </c>
      <c r="I656" s="10" t="n">
        <v>12.6656595473869</v>
      </c>
      <c r="J656" s="13" t="n">
        <f aca="false">POWER(2,D656)</f>
        <v>1.72519408473749</v>
      </c>
      <c r="K656" s="14" t="n">
        <f aca="false">1/J656</f>
        <v>0.579644927400826</v>
      </c>
    </row>
    <row r="657" customFormat="false" ht="14.25" hidden="false" customHeight="false" outlineLevel="0" collapsed="false">
      <c r="A657" s="9" t="s">
        <v>1066</v>
      </c>
      <c r="B657" s="1" t="s">
        <v>1067</v>
      </c>
      <c r="C657" s="1" t="s">
        <v>16</v>
      </c>
      <c r="D657" s="10" t="n">
        <v>0.785662801510442</v>
      </c>
      <c r="E657" s="10" t="n">
        <v>8.45652809530678</v>
      </c>
      <c r="F657" s="10" t="n">
        <v>3.67261355082333</v>
      </c>
      <c r="G657" s="10" t="n">
        <v>0.00103603264086384</v>
      </c>
      <c r="H657" s="15" t="n">
        <v>0.0207284206346403</v>
      </c>
      <c r="I657" s="10" t="n">
        <v>-1.32960350093165</v>
      </c>
      <c r="J657" s="13" t="n">
        <f aca="false">POWER(2,D657)</f>
        <v>1.72388412264208</v>
      </c>
      <c r="K657" s="14" t="n">
        <f aca="false">1/J657</f>
        <v>0.580085393713916</v>
      </c>
    </row>
    <row r="658" customFormat="false" ht="14.25" hidden="false" customHeight="false" outlineLevel="0" collapsed="false">
      <c r="A658" s="9" t="s">
        <v>1068</v>
      </c>
      <c r="B658" s="1" t="s">
        <v>1069</v>
      </c>
      <c r="C658" s="1" t="s">
        <v>16</v>
      </c>
      <c r="D658" s="10" t="n">
        <v>0.785461275433679</v>
      </c>
      <c r="E658" s="10" t="n">
        <v>0.790816821425811</v>
      </c>
      <c r="F658" s="10" t="n">
        <v>3.17282800647465</v>
      </c>
      <c r="G658" s="10" t="n">
        <v>0.00372422284688289</v>
      </c>
      <c r="H658" s="15" t="n">
        <v>0.0489403534562217</v>
      </c>
      <c r="I658" s="10" t="n">
        <v>-2.14452047950873</v>
      </c>
      <c r="J658" s="13" t="n">
        <f aca="false">POWER(2,D658)</f>
        <v>1.72364333485872</v>
      </c>
      <c r="K658" s="14" t="n">
        <f aca="false">1/J658</f>
        <v>0.580166429896568</v>
      </c>
    </row>
    <row r="659" customFormat="false" ht="14.25" hidden="false" customHeight="false" outlineLevel="0" collapsed="false">
      <c r="A659" s="9" t="s">
        <v>1070</v>
      </c>
      <c r="B659" s="1"/>
      <c r="C659" s="1" t="s">
        <v>16</v>
      </c>
      <c r="D659" s="10" t="n">
        <v>0.783690741963269</v>
      </c>
      <c r="E659" s="10" t="n">
        <v>3.35566382186292</v>
      </c>
      <c r="F659" s="10" t="n">
        <v>5.03163488401251</v>
      </c>
      <c r="G659" s="11" t="n">
        <v>2.74076900384909E-005</v>
      </c>
      <c r="H659" s="15" t="n">
        <v>0.00129446762597722</v>
      </c>
      <c r="I659" s="10" t="n">
        <v>2.0485783199935</v>
      </c>
      <c r="J659" s="13" t="n">
        <f aca="false">POWER(2,D659)</f>
        <v>1.7215293077994</v>
      </c>
      <c r="K659" s="14" t="n">
        <f aca="false">1/J659</f>
        <v>0.58087887058878</v>
      </c>
    </row>
    <row r="660" customFormat="false" ht="14.25" hidden="false" customHeight="false" outlineLevel="0" collapsed="false">
      <c r="A660" s="9" t="s">
        <v>1071</v>
      </c>
      <c r="B660" s="1" t="s">
        <v>1072</v>
      </c>
      <c r="C660" s="1" t="s">
        <v>16</v>
      </c>
      <c r="D660" s="10" t="n">
        <v>0.78022604794338</v>
      </c>
      <c r="E660" s="10" t="n">
        <v>3.35729405345857</v>
      </c>
      <c r="F660" s="10" t="n">
        <v>4.10039006443259</v>
      </c>
      <c r="G660" s="10" t="n">
        <v>0.000335144565664438</v>
      </c>
      <c r="H660" s="15" t="n">
        <v>0.0092829820493139</v>
      </c>
      <c r="I660" s="10" t="n">
        <v>-0.42308120341208</v>
      </c>
      <c r="J660" s="13" t="n">
        <f aca="false">POWER(2,D660)</f>
        <v>1.71739994173744</v>
      </c>
      <c r="K660" s="14" t="n">
        <f aca="false">1/J660</f>
        <v>0.582275552535732</v>
      </c>
    </row>
    <row r="661" customFormat="false" ht="14.25" hidden="false" customHeight="false" outlineLevel="0" collapsed="false">
      <c r="A661" s="9" t="s">
        <v>1073</v>
      </c>
      <c r="B661" s="1" t="s">
        <v>1074</v>
      </c>
      <c r="C661" s="1" t="s">
        <v>16</v>
      </c>
      <c r="D661" s="10" t="n">
        <v>0.780131259866269</v>
      </c>
      <c r="E661" s="10" t="n">
        <v>3.00363696616617</v>
      </c>
      <c r="F661" s="10" t="n">
        <v>3.95370927412746</v>
      </c>
      <c r="G661" s="10" t="n">
        <v>0.00049478076870413</v>
      </c>
      <c r="H661" s="15" t="n">
        <v>0.012417121193413</v>
      </c>
      <c r="I661" s="10" t="n">
        <v>-0.793049911774385</v>
      </c>
      <c r="J661" s="13" t="n">
        <f aca="false">POWER(2,D661)</f>
        <v>1.71728710868137</v>
      </c>
      <c r="K661" s="14" t="n">
        <f aca="false">1/J661</f>
        <v>0.582313810512358</v>
      </c>
    </row>
    <row r="662" customFormat="false" ht="14.25" hidden="false" customHeight="false" outlineLevel="0" collapsed="false">
      <c r="A662" s="9" t="s">
        <v>1075</v>
      </c>
      <c r="B662" s="1" t="s">
        <v>1076</v>
      </c>
      <c r="C662" s="1" t="s">
        <v>16</v>
      </c>
      <c r="D662" s="10" t="n">
        <v>0.779005876272669</v>
      </c>
      <c r="E662" s="10" t="n">
        <v>7.46647598438324</v>
      </c>
      <c r="F662" s="10" t="n">
        <v>5.96810934889535</v>
      </c>
      <c r="G662" s="11" t="n">
        <v>2.23157211358778E-006</v>
      </c>
      <c r="H662" s="15" t="n">
        <v>0.000169535948330505</v>
      </c>
      <c r="I662" s="10" t="n">
        <v>4.63164148512832</v>
      </c>
      <c r="J662" s="13" t="n">
        <f aca="false">POWER(2,D662)</f>
        <v>1.71594805010861</v>
      </c>
      <c r="K662" s="14" t="n">
        <f aca="false">1/J662</f>
        <v>0.582768225376463</v>
      </c>
    </row>
    <row r="663" customFormat="false" ht="14.25" hidden="false" customHeight="false" outlineLevel="0" collapsed="false">
      <c r="A663" s="9" t="s">
        <v>1077</v>
      </c>
      <c r="B663" s="1"/>
      <c r="C663" s="1" t="s">
        <v>16</v>
      </c>
      <c r="D663" s="10" t="n">
        <v>0.777530408526288</v>
      </c>
      <c r="E663" s="10" t="n">
        <v>2.2226280919285</v>
      </c>
      <c r="F663" s="10" t="n">
        <v>4.42349205415181</v>
      </c>
      <c r="G663" s="10" t="n">
        <v>0.000141156226132949</v>
      </c>
      <c r="H663" s="15" t="n">
        <v>0.00482917165943301</v>
      </c>
      <c r="I663" s="10" t="n">
        <v>0.662910092763112</v>
      </c>
      <c r="J663" s="13" t="n">
        <f aca="false">POWER(2,D663)</f>
        <v>1.7141940191443</v>
      </c>
      <c r="K663" s="14" t="n">
        <f aca="false">1/J663</f>
        <v>0.583364536821324</v>
      </c>
    </row>
    <row r="664" customFormat="false" ht="14.25" hidden="false" customHeight="false" outlineLevel="0" collapsed="false">
      <c r="A664" s="9" t="s">
        <v>1078</v>
      </c>
      <c r="B664" s="1"/>
      <c r="C664" s="1" t="s">
        <v>16</v>
      </c>
      <c r="D664" s="10" t="n">
        <v>0.777220976336261</v>
      </c>
      <c r="E664" s="10" t="n">
        <v>0.575329352609452</v>
      </c>
      <c r="F664" s="10" t="n">
        <v>3.54578413328556</v>
      </c>
      <c r="G664" s="10" t="n">
        <v>0.00144028894871553</v>
      </c>
      <c r="H664" s="15" t="n">
        <v>0.0262125221459328</v>
      </c>
      <c r="I664" s="10" t="n">
        <v>-1.2280616964454</v>
      </c>
      <c r="J664" s="13" t="n">
        <f aca="false">POWER(2,D664)</f>
        <v>1.71382639472265</v>
      </c>
      <c r="K664" s="14" t="n">
        <f aca="false">1/J664</f>
        <v>0.583489671462219</v>
      </c>
    </row>
    <row r="665" customFormat="false" ht="14.25" hidden="false" customHeight="false" outlineLevel="0" collapsed="false">
      <c r="A665" s="9" t="s">
        <v>1079</v>
      </c>
      <c r="B665" s="1" t="s">
        <v>1080</v>
      </c>
      <c r="C665" s="1" t="s">
        <v>16</v>
      </c>
      <c r="D665" s="10" t="n">
        <v>0.775034574197881</v>
      </c>
      <c r="E665" s="10" t="n">
        <v>7.03554068974359</v>
      </c>
      <c r="F665" s="10" t="n">
        <v>4.74978267857564</v>
      </c>
      <c r="G665" s="11" t="n">
        <v>5.86252571799319E-005</v>
      </c>
      <c r="H665" s="15" t="n">
        <v>0.00238387045767083</v>
      </c>
      <c r="I665" s="10" t="n">
        <v>1.33622363932715</v>
      </c>
      <c r="J665" s="13" t="n">
        <f aca="false">POWER(2,D665)</f>
        <v>1.71123106053949</v>
      </c>
      <c r="K665" s="14" t="n">
        <f aca="false">1/J665</f>
        <v>0.584374619570507</v>
      </c>
    </row>
    <row r="666" customFormat="false" ht="14.25" hidden="false" customHeight="false" outlineLevel="0" collapsed="false">
      <c r="A666" s="9" t="s">
        <v>1081</v>
      </c>
      <c r="B666" s="1"/>
      <c r="C666" s="1" t="s">
        <v>16</v>
      </c>
      <c r="D666" s="10" t="n">
        <v>0.772291045038168</v>
      </c>
      <c r="E666" s="10" t="n">
        <v>1.40401393359428</v>
      </c>
      <c r="F666" s="10" t="n">
        <v>3.4271729144183</v>
      </c>
      <c r="G666" s="10" t="n">
        <v>0.00195470990134081</v>
      </c>
      <c r="H666" s="15" t="n">
        <v>0.0320965602644295</v>
      </c>
      <c r="I666" s="10" t="n">
        <v>-1.59466883408158</v>
      </c>
      <c r="J666" s="13" t="n">
        <f aca="false">POWER(2,D666)</f>
        <v>1.70797995686318</v>
      </c>
      <c r="K666" s="14" t="n">
        <f aca="false">1/J666</f>
        <v>0.585486964282982</v>
      </c>
    </row>
    <row r="667" customFormat="false" ht="14.25" hidden="false" customHeight="false" outlineLevel="0" collapsed="false">
      <c r="A667" s="9" t="s">
        <v>1082</v>
      </c>
      <c r="B667" s="1" t="s">
        <v>1083</v>
      </c>
      <c r="C667" s="1" t="s">
        <v>16</v>
      </c>
      <c r="D667" s="10" t="n">
        <v>0.771113173416688</v>
      </c>
      <c r="E667" s="10" t="n">
        <v>4.77537755369656</v>
      </c>
      <c r="F667" s="10" t="n">
        <v>7.07016377256562</v>
      </c>
      <c r="G667" s="11" t="n">
        <v>1.27576986526981E-007</v>
      </c>
      <c r="H667" s="12" t="n">
        <v>1.4334281623042E-005</v>
      </c>
      <c r="I667" s="10" t="n">
        <v>7.32232757583498</v>
      </c>
      <c r="J667" s="13" t="n">
        <f aca="false">POWER(2,D667)</f>
        <v>1.70658606554171</v>
      </c>
      <c r="K667" s="14" t="n">
        <f aca="false">1/J667</f>
        <v>0.585965173507132</v>
      </c>
    </row>
    <row r="668" customFormat="false" ht="14.25" hidden="false" customHeight="false" outlineLevel="0" collapsed="false">
      <c r="A668" s="9" t="s">
        <v>1084</v>
      </c>
      <c r="B668" s="1" t="s">
        <v>1085</v>
      </c>
      <c r="C668" s="1" t="s">
        <v>16</v>
      </c>
      <c r="D668" s="10" t="n">
        <v>0.770918730362173</v>
      </c>
      <c r="E668" s="10" t="n">
        <v>3.56568861788092</v>
      </c>
      <c r="F668" s="10" t="n">
        <v>10.3987612666214</v>
      </c>
      <c r="G668" s="11" t="n">
        <v>5.5814374743148E-011</v>
      </c>
      <c r="H668" s="12" t="n">
        <v>2.01953435935038E-008</v>
      </c>
      <c r="I668" s="10" t="n">
        <v>15.1324217812836</v>
      </c>
      <c r="J668" s="13" t="n">
        <f aca="false">POWER(2,D668)</f>
        <v>1.70635607137309</v>
      </c>
      <c r="K668" s="14" t="n">
        <f aca="false">1/J668</f>
        <v>0.586044153841412</v>
      </c>
    </row>
    <row r="669" customFormat="false" ht="14.25" hidden="false" customHeight="false" outlineLevel="0" collapsed="false">
      <c r="A669" s="9" t="s">
        <v>1086</v>
      </c>
      <c r="B669" s="1" t="s">
        <v>1087</v>
      </c>
      <c r="C669" s="1" t="s">
        <v>16</v>
      </c>
      <c r="D669" s="10" t="n">
        <v>0.769628858106229</v>
      </c>
      <c r="E669" s="10" t="n">
        <v>1.8014098443751</v>
      </c>
      <c r="F669" s="10" t="n">
        <v>5.07062043931413</v>
      </c>
      <c r="G669" s="11" t="n">
        <v>2.46726941944973E-005</v>
      </c>
      <c r="H669" s="15" t="n">
        <v>0.00120805659555993</v>
      </c>
      <c r="I669" s="10" t="n">
        <v>2.48341395021196</v>
      </c>
      <c r="J669" s="13" t="n">
        <f aca="false">POWER(2,D669)</f>
        <v>1.70483114914845</v>
      </c>
      <c r="K669" s="14" t="n">
        <f aca="false">1/J669</f>
        <v>0.586568353411125</v>
      </c>
    </row>
    <row r="670" customFormat="false" ht="14.25" hidden="false" customHeight="false" outlineLevel="0" collapsed="false">
      <c r="A670" s="9" t="s">
        <v>1088</v>
      </c>
      <c r="B670" s="1" t="s">
        <v>1089</v>
      </c>
      <c r="C670" s="1" t="s">
        <v>16</v>
      </c>
      <c r="D670" s="10" t="n">
        <v>0.768760492452818</v>
      </c>
      <c r="E670" s="10" t="n">
        <v>5.97848292121563</v>
      </c>
      <c r="F670" s="10" t="n">
        <v>4.27669169448205</v>
      </c>
      <c r="G670" s="10" t="n">
        <v>0.000209279128671475</v>
      </c>
      <c r="H670" s="15" t="n">
        <v>0.00646554390575783</v>
      </c>
      <c r="I670" s="10" t="n">
        <v>-0.00123651982297091</v>
      </c>
      <c r="J670" s="13" t="n">
        <f aca="false">POWER(2,D670)</f>
        <v>1.7038053111668</v>
      </c>
      <c r="K670" s="14" t="n">
        <f aca="false">1/J670</f>
        <v>0.586921518230964</v>
      </c>
    </row>
    <row r="671" customFormat="false" ht="14.25" hidden="false" customHeight="false" outlineLevel="0" collapsed="false">
      <c r="A671" s="9" t="s">
        <v>1090</v>
      </c>
      <c r="B671" s="1" t="s">
        <v>1091</v>
      </c>
      <c r="C671" s="1" t="s">
        <v>16</v>
      </c>
      <c r="D671" s="10" t="n">
        <v>0.764831778603501</v>
      </c>
      <c r="E671" s="10" t="n">
        <v>6.40876921614468</v>
      </c>
      <c r="F671" s="10" t="n">
        <v>4.94151534514676</v>
      </c>
      <c r="G671" s="11" t="n">
        <v>3.49497569483183E-005</v>
      </c>
      <c r="H671" s="15" t="n">
        <v>0.00155439044027646</v>
      </c>
      <c r="I671" s="10" t="n">
        <v>1.77384181435125</v>
      </c>
      <c r="J671" s="13" t="n">
        <f aca="false">POWER(2,D671)</f>
        <v>1.69917185957143</v>
      </c>
      <c r="K671" s="14" t="n">
        <f aca="false">1/J671</f>
        <v>0.588521987559413</v>
      </c>
    </row>
    <row r="672" customFormat="false" ht="14.25" hidden="false" customHeight="false" outlineLevel="0" collapsed="false">
      <c r="A672" s="9" t="s">
        <v>1092</v>
      </c>
      <c r="B672" s="1" t="s">
        <v>1093</v>
      </c>
      <c r="C672" s="1" t="s">
        <v>16</v>
      </c>
      <c r="D672" s="10" t="n">
        <v>0.764024596535497</v>
      </c>
      <c r="E672" s="10" t="n">
        <v>5.05950915827247</v>
      </c>
      <c r="F672" s="10" t="n">
        <v>6.14985670598688</v>
      </c>
      <c r="G672" s="11" t="n">
        <v>1.3806421623866E-006</v>
      </c>
      <c r="H672" s="15" t="n">
        <v>0.000112495988101638</v>
      </c>
      <c r="I672" s="10" t="n">
        <v>4.9382410150545</v>
      </c>
      <c r="J672" s="13" t="n">
        <f aca="false">POWER(2,D672)</f>
        <v>1.69822144565696</v>
      </c>
      <c r="K672" s="14" t="n">
        <f aca="false">1/J672</f>
        <v>0.588851355373828</v>
      </c>
    </row>
    <row r="673" customFormat="false" ht="14.25" hidden="false" customHeight="false" outlineLevel="0" collapsed="false">
      <c r="A673" s="9" t="s">
        <v>1094</v>
      </c>
      <c r="B673" s="1"/>
      <c r="C673" s="1" t="s">
        <v>16</v>
      </c>
      <c r="D673" s="10" t="n">
        <v>0.761578612679775</v>
      </c>
      <c r="E673" s="10" t="n">
        <v>1.71465938643156</v>
      </c>
      <c r="F673" s="10" t="n">
        <v>3.67929357521697</v>
      </c>
      <c r="G673" s="10" t="n">
        <v>0.00101813341359332</v>
      </c>
      <c r="H673" s="15" t="n">
        <v>0.0205539301427338</v>
      </c>
      <c r="I673" s="10" t="n">
        <v>-1.09952705340722</v>
      </c>
      <c r="J673" s="13" t="n">
        <f aca="false">POWER(2,D673)</f>
        <v>1.69534467484937</v>
      </c>
      <c r="K673" s="14" t="n">
        <f aca="false">1/J673</f>
        <v>0.589850556547653</v>
      </c>
    </row>
    <row r="674" customFormat="false" ht="14.25" hidden="false" customHeight="false" outlineLevel="0" collapsed="false">
      <c r="A674" s="9" t="s">
        <v>1095</v>
      </c>
      <c r="B674" s="1" t="s">
        <v>1096</v>
      </c>
      <c r="C674" s="1" t="s">
        <v>16</v>
      </c>
      <c r="D674" s="10" t="n">
        <v>0.760980883091949</v>
      </c>
      <c r="E674" s="10" t="n">
        <v>2.79825275499971</v>
      </c>
      <c r="F674" s="10" t="n">
        <v>3.66891435515023</v>
      </c>
      <c r="G674" s="10" t="n">
        <v>0.00104607643932405</v>
      </c>
      <c r="H674" s="15" t="n">
        <v>0.0208512043199718</v>
      </c>
      <c r="I674" s="10" t="n">
        <v>-1.43685811445725</v>
      </c>
      <c r="J674" s="13" t="n">
        <f aca="false">POWER(2,D674)</f>
        <v>1.69464241432336</v>
      </c>
      <c r="K674" s="14" t="n">
        <f aca="false">1/J674</f>
        <v>0.590094990865244</v>
      </c>
    </row>
    <row r="675" customFormat="false" ht="14.25" hidden="false" customHeight="false" outlineLevel="0" collapsed="false">
      <c r="A675" s="9" t="s">
        <v>1097</v>
      </c>
      <c r="B675" s="1"/>
      <c r="C675" s="1" t="s">
        <v>16</v>
      </c>
      <c r="D675" s="10" t="n">
        <v>0.759899385012102</v>
      </c>
      <c r="E675" s="10" t="n">
        <v>1.49290923869444</v>
      </c>
      <c r="F675" s="10" t="n">
        <v>4.19695592801974</v>
      </c>
      <c r="G675" s="10" t="n">
        <v>0.000259033086653496</v>
      </c>
      <c r="H675" s="15" t="n">
        <v>0.0076063801016215</v>
      </c>
      <c r="I675" s="10" t="n">
        <v>0.246005805565263</v>
      </c>
      <c r="J675" s="13" t="n">
        <f aca="false">POWER(2,D675)</f>
        <v>1.69337252312186</v>
      </c>
      <c r="K675" s="14" t="n">
        <f aca="false">1/J675</f>
        <v>0.590537513952585</v>
      </c>
    </row>
    <row r="676" customFormat="false" ht="14.25" hidden="false" customHeight="false" outlineLevel="0" collapsed="false">
      <c r="A676" s="9" t="s">
        <v>1098</v>
      </c>
      <c r="B676" s="1" t="s">
        <v>1099</v>
      </c>
      <c r="C676" s="1" t="s">
        <v>16</v>
      </c>
      <c r="D676" s="10" t="n">
        <v>0.758851818255131</v>
      </c>
      <c r="E676" s="10" t="n">
        <v>5.87475578678318</v>
      </c>
      <c r="F676" s="10" t="n">
        <v>5.03671264814022</v>
      </c>
      <c r="G676" s="11" t="n">
        <v>2.7034932072664E-005</v>
      </c>
      <c r="H676" s="15" t="n">
        <v>0.00128603725524565</v>
      </c>
      <c r="I676" s="10" t="n">
        <v>2.00874158278554</v>
      </c>
      <c r="J676" s="13" t="n">
        <f aca="false">POWER(2,D676)</f>
        <v>1.69214338125186</v>
      </c>
      <c r="K676" s="14" t="n">
        <f aca="false">1/J676</f>
        <v>0.590966469555429</v>
      </c>
    </row>
    <row r="677" customFormat="false" ht="14.25" hidden="false" customHeight="false" outlineLevel="0" collapsed="false">
      <c r="A677" s="9" t="s">
        <v>1100</v>
      </c>
      <c r="B677" s="1"/>
      <c r="C677" s="1" t="s">
        <v>16</v>
      </c>
      <c r="D677" s="10" t="n">
        <v>0.757494750692675</v>
      </c>
      <c r="E677" s="10" t="n">
        <v>5.5452726022509</v>
      </c>
      <c r="F677" s="10" t="n">
        <v>9.18232246934735</v>
      </c>
      <c r="G677" s="11" t="n">
        <v>7.97065378679456E-010</v>
      </c>
      <c r="H677" s="12" t="n">
        <v>2.0256847266725E-007</v>
      </c>
      <c r="I677" s="10" t="n">
        <v>12.4429951695948</v>
      </c>
      <c r="J677" s="13" t="n">
        <f aca="false">POWER(2,D677)</f>
        <v>1.69055241910265</v>
      </c>
      <c r="K677" s="14" t="n">
        <f aca="false">1/J677</f>
        <v>0.591522622250782</v>
      </c>
    </row>
    <row r="678" customFormat="false" ht="14.25" hidden="false" customHeight="false" outlineLevel="0" collapsed="false">
      <c r="A678" s="9" t="s">
        <v>1101</v>
      </c>
      <c r="B678" s="1" t="s">
        <v>1102</v>
      </c>
      <c r="C678" s="1" t="s">
        <v>16</v>
      </c>
      <c r="D678" s="10" t="n">
        <v>0.755282204952596</v>
      </c>
      <c r="E678" s="10" t="n">
        <v>3.78385929645101</v>
      </c>
      <c r="F678" s="10" t="n">
        <v>4.73006882103357</v>
      </c>
      <c r="G678" s="11" t="n">
        <v>6.18266293810022E-005</v>
      </c>
      <c r="H678" s="15" t="n">
        <v>0.00249976303792734</v>
      </c>
      <c r="I678" s="10" t="n">
        <v>1.18577969351445</v>
      </c>
      <c r="J678" s="13" t="n">
        <f aca="false">POWER(2,D678)</f>
        <v>1.68796174143456</v>
      </c>
      <c r="K678" s="14" t="n">
        <f aca="false">1/J678</f>
        <v>0.592430489064357</v>
      </c>
    </row>
    <row r="679" customFormat="false" ht="14.25" hidden="false" customHeight="false" outlineLevel="0" collapsed="false">
      <c r="A679" s="9" t="s">
        <v>1103</v>
      </c>
      <c r="B679" s="1" t="s">
        <v>1104</v>
      </c>
      <c r="C679" s="1" t="s">
        <v>16</v>
      </c>
      <c r="D679" s="10" t="n">
        <v>0.754797936354495</v>
      </c>
      <c r="E679" s="10" t="n">
        <v>0.220495172267239</v>
      </c>
      <c r="F679" s="10" t="n">
        <v>3.48342482737721</v>
      </c>
      <c r="G679" s="10" t="n">
        <v>0.00169172846664577</v>
      </c>
      <c r="H679" s="15" t="n">
        <v>0.0292666282868347</v>
      </c>
      <c r="I679" s="10" t="n">
        <v>-1.26559825073348</v>
      </c>
      <c r="J679" s="13" t="n">
        <f aca="false">POWER(2,D679)</f>
        <v>1.68739523939098</v>
      </c>
      <c r="K679" s="14" t="n">
        <f aca="false">1/J679</f>
        <v>0.592629383238584</v>
      </c>
    </row>
    <row r="680" customFormat="false" ht="14.25" hidden="false" customHeight="false" outlineLevel="0" collapsed="false">
      <c r="A680" s="9" t="s">
        <v>1105</v>
      </c>
      <c r="B680" s="1" t="s">
        <v>1106</v>
      </c>
      <c r="C680" s="1" t="s">
        <v>16</v>
      </c>
      <c r="D680" s="10" t="n">
        <v>0.753722491316641</v>
      </c>
      <c r="E680" s="10" t="n">
        <v>1.41516833482651</v>
      </c>
      <c r="F680" s="10" t="n">
        <v>5.57311298077538</v>
      </c>
      <c r="G680" s="11" t="n">
        <v>6.3912488100042E-006</v>
      </c>
      <c r="H680" s="15" t="n">
        <v>0.000401295234105793</v>
      </c>
      <c r="I680" s="10" t="n">
        <v>3.73732245779872</v>
      </c>
      <c r="J680" s="13" t="n">
        <f aca="false">POWER(2,D680)</f>
        <v>1.68613785333441</v>
      </c>
      <c r="K680" s="14" t="n">
        <f aca="false">1/J680</f>
        <v>0.593071318589081</v>
      </c>
    </row>
    <row r="681" customFormat="false" ht="14.25" hidden="false" customHeight="false" outlineLevel="0" collapsed="false">
      <c r="A681" s="9" t="s">
        <v>1107</v>
      </c>
      <c r="B681" s="1"/>
      <c r="C681" s="1" t="s">
        <v>16</v>
      </c>
      <c r="D681" s="10" t="n">
        <v>0.753611149523808</v>
      </c>
      <c r="E681" s="10" t="n">
        <v>0.4197425744266</v>
      </c>
      <c r="F681" s="10" t="n">
        <v>3.18545459212607</v>
      </c>
      <c r="G681" s="10" t="n">
        <v>0.0036082496206273</v>
      </c>
      <c r="H681" s="15" t="n">
        <v>0.0481188117320222</v>
      </c>
      <c r="I681" s="10" t="n">
        <v>-2.05075185079212</v>
      </c>
      <c r="J681" s="13" t="n">
        <f aca="false">POWER(2,D681)</f>
        <v>1.68600772855961</v>
      </c>
      <c r="K681" s="14" t="n">
        <f aca="false">1/J681</f>
        <v>0.593117091375565</v>
      </c>
    </row>
    <row r="682" customFormat="false" ht="14.25" hidden="false" customHeight="false" outlineLevel="0" collapsed="false">
      <c r="A682" s="9" t="s">
        <v>1108</v>
      </c>
      <c r="B682" s="1"/>
      <c r="C682" s="1" t="s">
        <v>16</v>
      </c>
      <c r="D682" s="10" t="n">
        <v>0.752260166886767</v>
      </c>
      <c r="E682" s="10" t="n">
        <v>2.32684376137942</v>
      </c>
      <c r="F682" s="10" t="n">
        <v>4.83368506047216</v>
      </c>
      <c r="G682" s="11" t="n">
        <v>4.67508170122374E-005</v>
      </c>
      <c r="H682" s="15" t="n">
        <v>0.00197630978530147</v>
      </c>
      <c r="I682" s="10" t="n">
        <v>1.72705720130347</v>
      </c>
      <c r="J682" s="13" t="n">
        <f aca="false">POWER(2,D682)</f>
        <v>1.68442963966975</v>
      </c>
      <c r="K682" s="14" t="n">
        <f aca="false">1/J682</f>
        <v>0.593672764031902</v>
      </c>
    </row>
    <row r="683" customFormat="false" ht="14.25" hidden="false" customHeight="false" outlineLevel="0" collapsed="false">
      <c r="A683" s="9" t="s">
        <v>1109</v>
      </c>
      <c r="B683" s="1"/>
      <c r="C683" s="1" t="s">
        <v>16</v>
      </c>
      <c r="D683" s="10" t="n">
        <v>0.751973855940832</v>
      </c>
      <c r="E683" s="10" t="n">
        <v>3.12212526099582</v>
      </c>
      <c r="F683" s="10" t="n">
        <v>5.35727089848039</v>
      </c>
      <c r="G683" s="11" t="n">
        <v>1.14033864054419E-005</v>
      </c>
      <c r="H683" s="15" t="n">
        <v>0.000652652796202074</v>
      </c>
      <c r="I683" s="10" t="n">
        <v>2.94909523516139</v>
      </c>
      <c r="J683" s="13" t="n">
        <f aca="false">POWER(2,D683)</f>
        <v>1.68409538830107</v>
      </c>
      <c r="K683" s="14" t="n">
        <f aca="false">1/J683</f>
        <v>0.593790593422862</v>
      </c>
    </row>
    <row r="684" customFormat="false" ht="14.25" hidden="false" customHeight="false" outlineLevel="0" collapsed="false">
      <c r="A684" s="9" t="s">
        <v>1110</v>
      </c>
      <c r="B684" s="1"/>
      <c r="C684" s="1" t="s">
        <v>16</v>
      </c>
      <c r="D684" s="10" t="n">
        <v>0.75046252994765</v>
      </c>
      <c r="E684" s="10" t="n">
        <v>5.57823700495156</v>
      </c>
      <c r="F684" s="10" t="n">
        <v>5.45268045091416</v>
      </c>
      <c r="G684" s="11" t="n">
        <v>8.82595805768475E-006</v>
      </c>
      <c r="H684" s="15" t="n">
        <v>0.00052630321959624</v>
      </c>
      <c r="I684" s="10" t="n">
        <v>3.11382700784061</v>
      </c>
      <c r="J684" s="13" t="n">
        <f aca="false">POWER(2,D684)</f>
        <v>1.68233210196518</v>
      </c>
      <c r="K684" s="14" t="n">
        <f aca="false">1/J684</f>
        <v>0.594412957365476</v>
      </c>
    </row>
    <row r="685" customFormat="false" ht="14.25" hidden="false" customHeight="false" outlineLevel="0" collapsed="false">
      <c r="A685" s="9" t="s">
        <v>1111</v>
      </c>
      <c r="B685" s="1" t="s">
        <v>1112</v>
      </c>
      <c r="C685" s="1" t="s">
        <v>16</v>
      </c>
      <c r="D685" s="10" t="n">
        <v>0.749117647348925</v>
      </c>
      <c r="E685" s="10" t="n">
        <v>2.06188080352752</v>
      </c>
      <c r="F685" s="10" t="n">
        <v>4.2680879218235</v>
      </c>
      <c r="G685" s="10" t="n">
        <v>0.000214156294892413</v>
      </c>
      <c r="H685" s="15" t="n">
        <v>0.00655926626020549</v>
      </c>
      <c r="I685" s="10" t="n">
        <v>0.30002149599891</v>
      </c>
      <c r="J685" s="13" t="n">
        <f aca="false">POWER(2,D685)</f>
        <v>1.68076456006517</v>
      </c>
      <c r="K685" s="14" t="n">
        <f aca="false">1/J685</f>
        <v>0.594967328417031</v>
      </c>
    </row>
    <row r="686" customFormat="false" ht="14.25" hidden="false" customHeight="false" outlineLevel="0" collapsed="false">
      <c r="A686" s="9" t="s">
        <v>1113</v>
      </c>
      <c r="B686" s="1" t="s">
        <v>1114</v>
      </c>
      <c r="C686" s="1" t="s">
        <v>16</v>
      </c>
      <c r="D686" s="10" t="n">
        <v>0.746628523797253</v>
      </c>
      <c r="E686" s="10" t="n">
        <v>4.56177143859738</v>
      </c>
      <c r="F686" s="10" t="n">
        <v>8.90626511583147</v>
      </c>
      <c r="G686" s="11" t="n">
        <v>1.49686487865716E-009</v>
      </c>
      <c r="H686" s="12" t="n">
        <v>3.39947568399714E-007</v>
      </c>
      <c r="I686" s="10" t="n">
        <v>11.7996762878135</v>
      </c>
      <c r="J686" s="13" t="n">
        <f aca="false">POWER(2,D686)</f>
        <v>1.67786718845306</v>
      </c>
      <c r="K686" s="14" t="n">
        <f aca="false">1/J686</f>
        <v>0.595994728833078</v>
      </c>
    </row>
    <row r="687" customFormat="false" ht="14.25" hidden="false" customHeight="false" outlineLevel="0" collapsed="false">
      <c r="A687" s="9" t="s">
        <v>1115</v>
      </c>
      <c r="B687" s="1"/>
      <c r="C687" s="1" t="s">
        <v>27</v>
      </c>
      <c r="D687" s="10" t="n">
        <v>0.745902021992005</v>
      </c>
      <c r="E687" s="10" t="n">
        <v>1.6715582612701</v>
      </c>
      <c r="F687" s="10" t="n">
        <v>4.44114088592588</v>
      </c>
      <c r="G687" s="10" t="n">
        <v>0.000134617940967036</v>
      </c>
      <c r="H687" s="15" t="n">
        <v>0.00467288423376306</v>
      </c>
      <c r="I687" s="10" t="n">
        <v>0.840664283081512</v>
      </c>
      <c r="J687" s="13" t="n">
        <f aca="false">POWER(2,D687)</f>
        <v>1.67702247308532</v>
      </c>
      <c r="K687" s="14" t="n">
        <f aca="false">1/J687</f>
        <v>0.596294931075218</v>
      </c>
    </row>
    <row r="688" customFormat="false" ht="14.25" hidden="false" customHeight="false" outlineLevel="0" collapsed="false">
      <c r="A688" s="9" t="s">
        <v>1116</v>
      </c>
      <c r="B688" s="1" t="s">
        <v>1117</v>
      </c>
      <c r="C688" s="1" t="s">
        <v>16</v>
      </c>
      <c r="D688" s="10" t="n">
        <v>0.745392079911001</v>
      </c>
      <c r="E688" s="10" t="n">
        <v>3.94292001373081</v>
      </c>
      <c r="F688" s="10" t="n">
        <v>5.64681326386403</v>
      </c>
      <c r="G688" s="11" t="n">
        <v>5.24780124060974E-006</v>
      </c>
      <c r="H688" s="15" t="n">
        <v>0.000337439942423303</v>
      </c>
      <c r="I688" s="10" t="n">
        <v>3.61781843945221</v>
      </c>
      <c r="J688" s="13" t="n">
        <f aca="false">POWER(2,D688)</f>
        <v>1.67642980922736</v>
      </c>
      <c r="K688" s="14" t="n">
        <f aca="false">1/J688</f>
        <v>0.596505737666933</v>
      </c>
    </row>
    <row r="689" customFormat="false" ht="14.25" hidden="false" customHeight="false" outlineLevel="0" collapsed="false">
      <c r="A689" s="9" t="s">
        <v>1118</v>
      </c>
      <c r="B689" s="1" t="s">
        <v>1119</v>
      </c>
      <c r="C689" s="1" t="s">
        <v>16</v>
      </c>
      <c r="D689" s="10" t="n">
        <v>0.743947098724073</v>
      </c>
      <c r="E689" s="10" t="n">
        <v>5.71112628856764</v>
      </c>
      <c r="F689" s="10" t="n">
        <v>7.22899065623273</v>
      </c>
      <c r="G689" s="11" t="n">
        <v>8.53932324080377E-008</v>
      </c>
      <c r="H689" s="12" t="n">
        <v>1.0537426158652E-005</v>
      </c>
      <c r="I689" s="10" t="n">
        <v>7.76633304200809</v>
      </c>
      <c r="J689" s="13" t="n">
        <f aca="false">POWER(2,D689)</f>
        <v>1.67475156348051</v>
      </c>
      <c r="K689" s="14" t="n">
        <f aca="false">1/J689</f>
        <v>0.597103487947654</v>
      </c>
    </row>
    <row r="690" customFormat="false" ht="14.25" hidden="false" customHeight="false" outlineLevel="0" collapsed="false">
      <c r="A690" s="9" t="s">
        <v>1120</v>
      </c>
      <c r="B690" s="1"/>
      <c r="C690" s="1" t="s">
        <v>16</v>
      </c>
      <c r="D690" s="10" t="n">
        <v>0.74271972290851</v>
      </c>
      <c r="E690" s="10" t="n">
        <v>2.34621075529514</v>
      </c>
      <c r="F690" s="10" t="n">
        <v>3.70660979614091</v>
      </c>
      <c r="G690" s="10" t="n">
        <v>0.000948029326270802</v>
      </c>
      <c r="H690" s="15" t="n">
        <v>0.0195541353209943</v>
      </c>
      <c r="I690" s="10" t="n">
        <v>-1.21962986592101</v>
      </c>
      <c r="J690" s="13" t="n">
        <f aca="false">POWER(2,D690)</f>
        <v>1.67332737099754</v>
      </c>
      <c r="K690" s="14" t="n">
        <f aca="false">1/J690</f>
        <v>0.597611691132418</v>
      </c>
    </row>
    <row r="691" customFormat="false" ht="14.25" hidden="false" customHeight="false" outlineLevel="0" collapsed="false">
      <c r="A691" s="9" t="s">
        <v>1121</v>
      </c>
      <c r="B691" s="1" t="s">
        <v>1122</v>
      </c>
      <c r="C691" s="1" t="s">
        <v>16</v>
      </c>
      <c r="D691" s="10" t="n">
        <v>0.74017824426666</v>
      </c>
      <c r="E691" s="10" t="n">
        <v>2.51834892553121</v>
      </c>
      <c r="F691" s="10" t="n">
        <v>3.38733720461569</v>
      </c>
      <c r="G691" s="10" t="n">
        <v>0.0021644576525999</v>
      </c>
      <c r="H691" s="15" t="n">
        <v>0.0342526626891792</v>
      </c>
      <c r="I691" s="10" t="n">
        <v>-2.04541138543315</v>
      </c>
      <c r="J691" s="13" t="n">
        <f aca="false">POWER(2,D691)</f>
        <v>1.67038220101243</v>
      </c>
      <c r="K691" s="14" t="n">
        <f aca="false">1/J691</f>
        <v>0.598665382924873</v>
      </c>
    </row>
    <row r="692" customFormat="false" ht="14.25" hidden="false" customHeight="false" outlineLevel="0" collapsed="false">
      <c r="A692" s="9" t="s">
        <v>1123</v>
      </c>
      <c r="B692" s="1"/>
      <c r="C692" s="1" t="s">
        <v>16</v>
      </c>
      <c r="D692" s="10" t="n">
        <v>0.738776729032475</v>
      </c>
      <c r="E692" s="10" t="n">
        <v>3.71941085084463</v>
      </c>
      <c r="F692" s="10" t="n">
        <v>5.05967675789407</v>
      </c>
      <c r="G692" s="11" t="n">
        <v>2.54115744278082E-005</v>
      </c>
      <c r="H692" s="15" t="n">
        <v>0.00122457402005609</v>
      </c>
      <c r="I692" s="10" t="n">
        <v>2.07780410803748</v>
      </c>
      <c r="J692" s="13" t="n">
        <f aca="false">POWER(2,D692)</f>
        <v>1.66876028558215</v>
      </c>
      <c r="K692" s="14" t="n">
        <f aca="false">1/J692</f>
        <v>0.599247242782477</v>
      </c>
    </row>
    <row r="693" customFormat="false" ht="14.25" hidden="false" customHeight="false" outlineLevel="0" collapsed="false">
      <c r="A693" s="9" t="s">
        <v>1124</v>
      </c>
      <c r="B693" s="1" t="s">
        <v>1125</v>
      </c>
      <c r="C693" s="1" t="s">
        <v>16</v>
      </c>
      <c r="D693" s="10" t="n">
        <v>0.738743069300098</v>
      </c>
      <c r="E693" s="10" t="n">
        <v>5.0538577481069</v>
      </c>
      <c r="F693" s="10" t="n">
        <v>6.33571455143851</v>
      </c>
      <c r="G693" s="11" t="n">
        <v>8.4752707651426E-007</v>
      </c>
      <c r="H693" s="12" t="n">
        <v>7.35488131277497E-005</v>
      </c>
      <c r="I693" s="10" t="n">
        <v>5.42680324446995</v>
      </c>
      <c r="J693" s="13" t="n">
        <f aca="false">POWER(2,D693)</f>
        <v>1.66872135194214</v>
      </c>
      <c r="K693" s="14" t="n">
        <f aca="false">1/J693</f>
        <v>0.599261224072043</v>
      </c>
    </row>
    <row r="694" customFormat="false" ht="14.25" hidden="false" customHeight="false" outlineLevel="0" collapsed="false">
      <c r="A694" s="9" t="s">
        <v>1126</v>
      </c>
      <c r="B694" s="1"/>
      <c r="C694" s="1" t="s">
        <v>16</v>
      </c>
      <c r="D694" s="10" t="n">
        <v>0.737964755366577</v>
      </c>
      <c r="E694" s="10" t="n">
        <v>2.60812622897685</v>
      </c>
      <c r="F694" s="10" t="n">
        <v>5.90011457631442</v>
      </c>
      <c r="G694" s="11" t="n">
        <v>2.67256388626771E-006</v>
      </c>
      <c r="H694" s="15" t="n">
        <v>0.000196737564979459</v>
      </c>
      <c r="I694" s="10" t="n">
        <v>4.47591326849178</v>
      </c>
      <c r="J694" s="13" t="n">
        <f aca="false">POWER(2,D694)</f>
        <v>1.66782134274668</v>
      </c>
      <c r="K694" s="14" t="n">
        <f aca="false">1/J694</f>
        <v>0.599584604399613</v>
      </c>
    </row>
    <row r="695" customFormat="false" ht="14.25" hidden="false" customHeight="false" outlineLevel="0" collapsed="false">
      <c r="A695" s="9" t="s">
        <v>1127</v>
      </c>
      <c r="B695" s="1"/>
      <c r="C695" s="1" t="s">
        <v>16</v>
      </c>
      <c r="D695" s="10" t="n">
        <v>0.737205888721021</v>
      </c>
      <c r="E695" s="10" t="n">
        <v>2.95810462518564</v>
      </c>
      <c r="F695" s="10" t="n">
        <v>4.33672235059026</v>
      </c>
      <c r="G695" s="10" t="n">
        <v>0.000178179655113221</v>
      </c>
      <c r="H695" s="15" t="n">
        <v>0.00576330193538947</v>
      </c>
      <c r="I695" s="10" t="n">
        <v>0.232714292153198</v>
      </c>
      <c r="J695" s="13" t="n">
        <f aca="false">POWER(2,D695)</f>
        <v>1.66694428894163</v>
      </c>
      <c r="K695" s="14" t="n">
        <f aca="false">1/J695</f>
        <v>0.599900072626253</v>
      </c>
    </row>
    <row r="696" customFormat="false" ht="14.25" hidden="false" customHeight="false" outlineLevel="0" collapsed="false">
      <c r="A696" s="9" t="s">
        <v>1128</v>
      </c>
      <c r="B696" s="1" t="s">
        <v>1129</v>
      </c>
      <c r="C696" s="1" t="s">
        <v>16</v>
      </c>
      <c r="D696" s="10" t="n">
        <v>0.733877358111482</v>
      </c>
      <c r="E696" s="10" t="n">
        <v>3.49219604482172</v>
      </c>
      <c r="F696" s="10" t="n">
        <v>4.85875616671067</v>
      </c>
      <c r="G696" s="11" t="n">
        <v>4.36931491169191E-005</v>
      </c>
      <c r="H696" s="15" t="n">
        <v>0.00186926121713024</v>
      </c>
      <c r="I696" s="10" t="n">
        <v>1.54309391623289</v>
      </c>
      <c r="J696" s="13" t="n">
        <f aca="false">POWER(2,D696)</f>
        <v>1.66310281223429</v>
      </c>
      <c r="K696" s="14" t="n">
        <f aca="false">1/J696</f>
        <v>0.601285736903152</v>
      </c>
    </row>
    <row r="697" customFormat="false" ht="14.25" hidden="false" customHeight="false" outlineLevel="0" collapsed="false">
      <c r="A697" s="9" t="s">
        <v>1130</v>
      </c>
      <c r="B697" s="1" t="s">
        <v>1131</v>
      </c>
      <c r="C697" s="1" t="s">
        <v>16</v>
      </c>
      <c r="D697" s="10" t="n">
        <v>0.732969004972113</v>
      </c>
      <c r="E697" s="10" t="n">
        <v>6.0642870619339</v>
      </c>
      <c r="F697" s="10" t="n">
        <v>5.62715191399586</v>
      </c>
      <c r="G697" s="11" t="n">
        <v>5.53097459597411E-006</v>
      </c>
      <c r="H697" s="15" t="n">
        <v>0.000350371648886811</v>
      </c>
      <c r="I697" s="10" t="n">
        <v>3.59919507051871</v>
      </c>
      <c r="J697" s="13" t="n">
        <f aca="false">POWER(2,D697)</f>
        <v>1.66205601499918</v>
      </c>
      <c r="K697" s="14" t="n">
        <f aca="false">1/J697</f>
        <v>0.601664439089615</v>
      </c>
    </row>
    <row r="698" customFormat="false" ht="14.25" hidden="false" customHeight="false" outlineLevel="0" collapsed="false">
      <c r="A698" s="9" t="s">
        <v>1132</v>
      </c>
      <c r="B698" s="1" t="s">
        <v>1133</v>
      </c>
      <c r="C698" s="1" t="s">
        <v>16</v>
      </c>
      <c r="D698" s="10" t="n">
        <v>0.730357603944264</v>
      </c>
      <c r="E698" s="10" t="n">
        <v>1.63576110482469</v>
      </c>
      <c r="F698" s="10" t="n">
        <v>3.43691963934778</v>
      </c>
      <c r="G698" s="10" t="n">
        <v>0.00190646758611489</v>
      </c>
      <c r="H698" s="15" t="n">
        <v>0.0316233644354162</v>
      </c>
      <c r="I698" s="10" t="n">
        <v>-1.67180630286459</v>
      </c>
      <c r="J698" s="13" t="n">
        <f aca="false">POWER(2,D698)</f>
        <v>1.65905027305079</v>
      </c>
      <c r="K698" s="14" t="n">
        <f aca="false">1/J698</f>
        <v>0.602754489266394</v>
      </c>
    </row>
    <row r="699" customFormat="false" ht="14.25" hidden="false" customHeight="false" outlineLevel="0" collapsed="false">
      <c r="A699" s="9" t="s">
        <v>1134</v>
      </c>
      <c r="B699" s="1"/>
      <c r="C699" s="1" t="s">
        <v>738</v>
      </c>
      <c r="D699" s="10" t="n">
        <v>0.729558321636952</v>
      </c>
      <c r="E699" s="10" t="n">
        <v>1.50472640129776</v>
      </c>
      <c r="F699" s="10" t="n">
        <v>3.21343232235785</v>
      </c>
      <c r="G699" s="10" t="n">
        <v>0.00336349836125136</v>
      </c>
      <c r="H699" s="15" t="n">
        <v>0.04638498902842</v>
      </c>
      <c r="I699" s="10" t="n">
        <v>-2.21239144922282</v>
      </c>
      <c r="J699" s="13" t="n">
        <f aca="false">POWER(2,D699)</f>
        <v>1.65813138012382</v>
      </c>
      <c r="K699" s="14" t="n">
        <f aca="false">1/J699</f>
        <v>0.603088519997329</v>
      </c>
    </row>
    <row r="700" customFormat="false" ht="14.25" hidden="false" customHeight="false" outlineLevel="0" collapsed="false">
      <c r="A700" s="9" t="s">
        <v>1135</v>
      </c>
      <c r="B700" s="1" t="s">
        <v>1136</v>
      </c>
      <c r="C700" s="1" t="s">
        <v>16</v>
      </c>
      <c r="D700" s="10" t="n">
        <v>0.727960136864088</v>
      </c>
      <c r="E700" s="10" t="n">
        <v>4.10228468664924</v>
      </c>
      <c r="F700" s="10" t="n">
        <v>7.15056524334894</v>
      </c>
      <c r="G700" s="11" t="n">
        <v>1.0407568136997E-007</v>
      </c>
      <c r="H700" s="12" t="n">
        <v>1.22751803640118E-005</v>
      </c>
      <c r="I700" s="10" t="n">
        <v>7.53726792260159</v>
      </c>
      <c r="J700" s="13" t="n">
        <f aca="false">POWER(2,D700)</f>
        <v>1.65629555690072</v>
      </c>
      <c r="K700" s="14" t="n">
        <f aca="false">1/J700</f>
        <v>0.603756977934067</v>
      </c>
    </row>
    <row r="701" customFormat="false" ht="14.25" hidden="false" customHeight="false" outlineLevel="0" collapsed="false">
      <c r="A701" s="9" t="s">
        <v>1137</v>
      </c>
      <c r="B701" s="1"/>
      <c r="C701" s="1" t="s">
        <v>16</v>
      </c>
      <c r="D701" s="10" t="n">
        <v>0.727278991559957</v>
      </c>
      <c r="E701" s="10" t="n">
        <v>-0.0480940975503405</v>
      </c>
      <c r="F701" s="10" t="n">
        <v>3.81581688345632</v>
      </c>
      <c r="G701" s="10" t="n">
        <v>0.00071196762561666</v>
      </c>
      <c r="H701" s="15" t="n">
        <v>0.0158495991466064</v>
      </c>
      <c r="I701" s="10" t="n">
        <v>-0.467849614973054</v>
      </c>
      <c r="J701" s="13" t="n">
        <f aca="false">POWER(2,D701)</f>
        <v>1.65551374811561</v>
      </c>
      <c r="K701" s="14" t="n">
        <f aca="false">1/J701</f>
        <v>0.60404209940162</v>
      </c>
    </row>
    <row r="702" customFormat="false" ht="14.25" hidden="false" customHeight="false" outlineLevel="0" collapsed="false">
      <c r="A702" s="9" t="s">
        <v>1138</v>
      </c>
      <c r="B702" s="1" t="s">
        <v>1139</v>
      </c>
      <c r="C702" s="1" t="s">
        <v>16</v>
      </c>
      <c r="D702" s="10" t="n">
        <v>0.72510743751625</v>
      </c>
      <c r="E702" s="10" t="n">
        <v>5.47986788487409</v>
      </c>
      <c r="F702" s="10" t="n">
        <v>5.93839857680203</v>
      </c>
      <c r="G702" s="11" t="n">
        <v>2.41441956095122E-006</v>
      </c>
      <c r="H702" s="15" t="n">
        <v>0.000180220380374779</v>
      </c>
      <c r="I702" s="10" t="n">
        <v>4.40383103536485</v>
      </c>
      <c r="J702" s="13" t="n">
        <f aca="false">POWER(2,D702)</f>
        <v>1.6530237324212</v>
      </c>
      <c r="K702" s="14" t="n">
        <f aca="false">1/J702</f>
        <v>0.604951992150341</v>
      </c>
    </row>
    <row r="703" customFormat="false" ht="14.25" hidden="false" customHeight="false" outlineLevel="0" collapsed="false">
      <c r="A703" s="9" t="s">
        <v>1140</v>
      </c>
      <c r="B703" s="1" t="s">
        <v>1141</v>
      </c>
      <c r="C703" s="1" t="s">
        <v>16</v>
      </c>
      <c r="D703" s="10" t="n">
        <v>0.723936731172154</v>
      </c>
      <c r="E703" s="10" t="n">
        <v>0.430491084566892</v>
      </c>
      <c r="F703" s="10" t="n">
        <v>3.72302369438522</v>
      </c>
      <c r="G703" s="10" t="n">
        <v>0.000908196752219691</v>
      </c>
      <c r="H703" s="15" t="n">
        <v>0.0190453676487092</v>
      </c>
      <c r="I703" s="10" t="n">
        <v>-0.762901929640223</v>
      </c>
      <c r="J703" s="13" t="n">
        <f aca="false">POWER(2,D703)</f>
        <v>1.65168289437456</v>
      </c>
      <c r="K703" s="14" t="n">
        <f aca="false">1/J703</f>
        <v>0.605443092863579</v>
      </c>
    </row>
    <row r="704" customFormat="false" ht="14.25" hidden="false" customHeight="false" outlineLevel="0" collapsed="false">
      <c r="A704" s="9" t="s">
        <v>1142</v>
      </c>
      <c r="B704" s="1"/>
      <c r="C704" s="1" t="s">
        <v>16</v>
      </c>
      <c r="D704" s="10" t="n">
        <v>0.721954758334445</v>
      </c>
      <c r="E704" s="10" t="n">
        <v>4.62658917923996</v>
      </c>
      <c r="F704" s="10" t="n">
        <v>3.41116718705378</v>
      </c>
      <c r="G704" s="10" t="n">
        <v>0.00203650701981544</v>
      </c>
      <c r="H704" s="15" t="n">
        <v>0.0328860452791377</v>
      </c>
      <c r="I704" s="10" t="n">
        <v>-2.26959390160627</v>
      </c>
      <c r="J704" s="13" t="n">
        <f aca="false">POWER(2,D704)</f>
        <v>1.64941537217324</v>
      </c>
      <c r="K704" s="14" t="n">
        <f aca="false">1/J704</f>
        <v>0.606275421504299</v>
      </c>
    </row>
    <row r="705" customFormat="false" ht="14.25" hidden="false" customHeight="false" outlineLevel="0" collapsed="false">
      <c r="A705" s="9" t="s">
        <v>1143</v>
      </c>
      <c r="B705" s="1"/>
      <c r="C705" s="1" t="s">
        <v>16</v>
      </c>
      <c r="D705" s="10" t="n">
        <v>0.720233641394763</v>
      </c>
      <c r="E705" s="10" t="n">
        <v>2.57806350272121</v>
      </c>
      <c r="F705" s="10" t="n">
        <v>3.67429008695163</v>
      </c>
      <c r="G705" s="10" t="n">
        <v>0.00103151167899502</v>
      </c>
      <c r="H705" s="15" t="n">
        <v>0.0206961572586332</v>
      </c>
      <c r="I705" s="10" t="n">
        <v>-1.41301452877775</v>
      </c>
      <c r="J705" s="13" t="n">
        <f aca="false">POWER(2,D705)</f>
        <v>1.64744881376538</v>
      </c>
      <c r="K705" s="14" t="n">
        <f aca="false">1/J705</f>
        <v>0.6069991320182</v>
      </c>
    </row>
    <row r="706" customFormat="false" ht="14.25" hidden="false" customHeight="false" outlineLevel="0" collapsed="false">
      <c r="A706" s="9" t="s">
        <v>1144</v>
      </c>
      <c r="B706" s="1" t="s">
        <v>1145</v>
      </c>
      <c r="C706" s="1" t="s">
        <v>16</v>
      </c>
      <c r="D706" s="10" t="n">
        <v>0.720232628431292</v>
      </c>
      <c r="E706" s="10" t="n">
        <v>5.78057795154234</v>
      </c>
      <c r="F706" s="10" t="n">
        <v>4.24596361471798</v>
      </c>
      <c r="G706" s="10" t="n">
        <v>0.000227220499621389</v>
      </c>
      <c r="H706" s="15" t="n">
        <v>0.0068902034459054</v>
      </c>
      <c r="I706" s="10" t="n">
        <v>-0.0774174200695263</v>
      </c>
      <c r="J706" s="13" t="n">
        <f aca="false">POWER(2,D706)</f>
        <v>1.64744765703798</v>
      </c>
      <c r="K706" s="14" t="n">
        <f aca="false">1/J706</f>
        <v>0.606999558212334</v>
      </c>
    </row>
    <row r="707" customFormat="false" ht="14.25" hidden="false" customHeight="false" outlineLevel="0" collapsed="false">
      <c r="A707" s="9" t="s">
        <v>1146</v>
      </c>
      <c r="B707" s="1" t="s">
        <v>1147</v>
      </c>
      <c r="C707" s="1" t="s">
        <v>16</v>
      </c>
      <c r="D707" s="10" t="n">
        <v>0.718096941064099</v>
      </c>
      <c r="E707" s="10" t="n">
        <v>-0.716300784140272</v>
      </c>
      <c r="F707" s="10" t="n">
        <v>3.18319626130321</v>
      </c>
      <c r="G707" s="10" t="n">
        <v>0.00362873439967321</v>
      </c>
      <c r="H707" s="15" t="n">
        <v>0.048250307535974</v>
      </c>
      <c r="I707" s="10" t="n">
        <v>-1.88643799994149</v>
      </c>
      <c r="J707" s="13" t="n">
        <f aca="false">POWER(2,D707)</f>
        <v>1.64501066925779</v>
      </c>
      <c r="K707" s="14" t="n">
        <f aca="false">1/J707</f>
        <v>0.607898792809159</v>
      </c>
    </row>
    <row r="708" customFormat="false" ht="14.25" hidden="false" customHeight="false" outlineLevel="0" collapsed="false">
      <c r="A708" s="9" t="s">
        <v>1148</v>
      </c>
      <c r="B708" s="1" t="s">
        <v>1149</v>
      </c>
      <c r="C708" s="1" t="s">
        <v>16</v>
      </c>
      <c r="D708" s="10" t="n">
        <v>0.716765212576111</v>
      </c>
      <c r="E708" s="10" t="n">
        <v>2.71036776503192</v>
      </c>
      <c r="F708" s="10" t="n">
        <v>4.93175138366041</v>
      </c>
      <c r="G708" s="11" t="n">
        <v>3.58826188431401E-005</v>
      </c>
      <c r="H708" s="15" t="n">
        <v>0.00158925756652148</v>
      </c>
      <c r="I708" s="10" t="n">
        <v>1.86864284232887</v>
      </c>
      <c r="J708" s="13" t="n">
        <f aca="false">POWER(2,D708)</f>
        <v>1.64349288710919</v>
      </c>
      <c r="K708" s="14" t="n">
        <f aca="false">1/J708</f>
        <v>0.608460193435303</v>
      </c>
    </row>
    <row r="709" customFormat="false" ht="14.25" hidden="false" customHeight="false" outlineLevel="0" collapsed="false">
      <c r="A709" s="9" t="s">
        <v>1150</v>
      </c>
      <c r="B709" s="1"/>
      <c r="C709" s="1" t="s">
        <v>16</v>
      </c>
      <c r="D709" s="10" t="n">
        <v>0.716733423528805</v>
      </c>
      <c r="E709" s="10" t="n">
        <v>4.33613584831897</v>
      </c>
      <c r="F709" s="10" t="n">
        <v>6.05495281826921</v>
      </c>
      <c r="G709" s="11" t="n">
        <v>1.77344902050899E-006</v>
      </c>
      <c r="H709" s="15" t="n">
        <v>0.000140220702554911</v>
      </c>
      <c r="I709" s="10" t="n">
        <v>4.68305823075668</v>
      </c>
      <c r="J709" s="13" t="n">
        <f aca="false">POWER(2,D709)</f>
        <v>1.64345667398301</v>
      </c>
      <c r="K709" s="14" t="n">
        <f aca="false">1/J709</f>
        <v>0.608473600692157</v>
      </c>
    </row>
    <row r="710" customFormat="false" ht="14.25" hidden="false" customHeight="false" outlineLevel="0" collapsed="false">
      <c r="A710" s="9" t="s">
        <v>1151</v>
      </c>
      <c r="B710" s="1"/>
      <c r="C710" s="1" t="s">
        <v>16</v>
      </c>
      <c r="D710" s="10" t="n">
        <v>0.715360560592421</v>
      </c>
      <c r="E710" s="10" t="n">
        <v>3.5500854987114</v>
      </c>
      <c r="F710" s="10" t="n">
        <v>3.18536675370332</v>
      </c>
      <c r="G710" s="10" t="n">
        <v>0.00360904430394459</v>
      </c>
      <c r="H710" s="15" t="n">
        <v>0.0481188117320222</v>
      </c>
      <c r="I710" s="10" t="n">
        <v>-2.74743708427168</v>
      </c>
      <c r="J710" s="13" t="n">
        <f aca="false">POWER(2,D710)</f>
        <v>1.64189351093271</v>
      </c>
      <c r="K710" s="14" t="n">
        <f aca="false">1/J710</f>
        <v>0.609052897366001</v>
      </c>
    </row>
    <row r="711" customFormat="false" ht="14.25" hidden="false" customHeight="false" outlineLevel="0" collapsed="false">
      <c r="A711" s="9" t="s">
        <v>1152</v>
      </c>
      <c r="B711" s="1" t="s">
        <v>1153</v>
      </c>
      <c r="C711" s="1" t="s">
        <v>16</v>
      </c>
      <c r="D711" s="10" t="n">
        <v>0.715057099596307</v>
      </c>
      <c r="E711" s="10" t="n">
        <v>1.43703001786243</v>
      </c>
      <c r="F711" s="10" t="n">
        <v>3.98404982112196</v>
      </c>
      <c r="G711" s="10" t="n">
        <v>0.000456563549634717</v>
      </c>
      <c r="H711" s="15" t="n">
        <v>0.0116867130187074</v>
      </c>
      <c r="I711" s="10" t="n">
        <v>-0.262940676224691</v>
      </c>
      <c r="J711" s="13" t="n">
        <f aca="false">POWER(2,D711)</f>
        <v>1.64154818622576</v>
      </c>
      <c r="K711" s="14" t="n">
        <f aca="false">1/J711</f>
        <v>0.609181020935607</v>
      </c>
    </row>
    <row r="712" customFormat="false" ht="14.25" hidden="false" customHeight="false" outlineLevel="0" collapsed="false">
      <c r="A712" s="9" t="s">
        <v>1154</v>
      </c>
      <c r="B712" s="1"/>
      <c r="C712" s="1" t="s">
        <v>16</v>
      </c>
      <c r="D712" s="10" t="n">
        <v>0.710533564773526</v>
      </c>
      <c r="E712" s="10" t="n">
        <v>5.06000657642648</v>
      </c>
      <c r="F712" s="10" t="n">
        <v>4.95311431742427</v>
      </c>
      <c r="G712" s="11" t="n">
        <v>3.38730675728694E-005</v>
      </c>
      <c r="H712" s="15" t="n">
        <v>0.00152236262430656</v>
      </c>
      <c r="I712" s="10" t="n">
        <v>1.74252041487161</v>
      </c>
      <c r="J712" s="13" t="n">
        <f aca="false">POWER(2,D712)</f>
        <v>1.63640921302809</v>
      </c>
      <c r="K712" s="14" t="n">
        <f aca="false">1/J712</f>
        <v>0.611094090670361</v>
      </c>
    </row>
    <row r="713" customFormat="false" ht="14.25" hidden="false" customHeight="false" outlineLevel="0" collapsed="false">
      <c r="A713" s="9" t="s">
        <v>1155</v>
      </c>
      <c r="B713" s="1"/>
      <c r="C713" s="1" t="s">
        <v>16</v>
      </c>
      <c r="D713" s="10" t="n">
        <v>0.708918947709742</v>
      </c>
      <c r="E713" s="10" t="n">
        <v>1.80335704657078</v>
      </c>
      <c r="F713" s="10" t="n">
        <v>3.26360505556719</v>
      </c>
      <c r="G713" s="10" t="n">
        <v>0.00296397710851795</v>
      </c>
      <c r="H713" s="15" t="n">
        <v>0.0425393489414548</v>
      </c>
      <c r="I713" s="10" t="n">
        <v>-2.12090719453422</v>
      </c>
      <c r="J713" s="13" t="n">
        <f aca="false">POWER(2,D713)</f>
        <v>1.63457882185199</v>
      </c>
      <c r="K713" s="14" t="n">
        <f aca="false">1/J713</f>
        <v>0.611778390024039</v>
      </c>
    </row>
    <row r="714" customFormat="false" ht="14.25" hidden="false" customHeight="false" outlineLevel="0" collapsed="false">
      <c r="A714" s="9" t="s">
        <v>1156</v>
      </c>
      <c r="B714" s="1"/>
      <c r="C714" s="1" t="s">
        <v>16</v>
      </c>
      <c r="D714" s="10" t="n">
        <v>0.708646904279577</v>
      </c>
      <c r="E714" s="10" t="n">
        <v>5.26775213722753</v>
      </c>
      <c r="F714" s="10" t="n">
        <v>5.06642838046721</v>
      </c>
      <c r="G714" s="11" t="n">
        <v>2.49531482813651E-005</v>
      </c>
      <c r="H714" s="15" t="n">
        <v>0.00121186917505071</v>
      </c>
      <c r="I714" s="10" t="n">
        <v>2.06429560908926</v>
      </c>
      <c r="J714" s="13" t="n">
        <f aca="false">POWER(2,D714)</f>
        <v>1.63427062469726</v>
      </c>
      <c r="K714" s="14" t="n">
        <f aca="false">1/J714</f>
        <v>0.61189376158875</v>
      </c>
    </row>
    <row r="715" customFormat="false" ht="14.25" hidden="false" customHeight="false" outlineLevel="0" collapsed="false">
      <c r="A715" s="9" t="s">
        <v>1157</v>
      </c>
      <c r="B715" s="1"/>
      <c r="C715" s="1" t="s">
        <v>16</v>
      </c>
      <c r="D715" s="10" t="n">
        <v>0.707846175116724</v>
      </c>
      <c r="E715" s="10" t="n">
        <v>2.01056856411701</v>
      </c>
      <c r="F715" s="10" t="n">
        <v>3.16083408924495</v>
      </c>
      <c r="G715" s="10" t="n">
        <v>0.00383768959101086</v>
      </c>
      <c r="H715" s="15" t="n">
        <v>0.0497899186539031</v>
      </c>
      <c r="I715" s="10" t="n">
        <v>-2.45433789440763</v>
      </c>
      <c r="J715" s="13" t="n">
        <f aca="false">POWER(2,D715)</f>
        <v>1.63336381832074</v>
      </c>
      <c r="K715" s="14" t="n">
        <f aca="false">1/J715</f>
        <v>0.612233471063477</v>
      </c>
    </row>
    <row r="716" customFormat="false" ht="14.25" hidden="false" customHeight="false" outlineLevel="0" collapsed="false">
      <c r="A716" s="9" t="s">
        <v>1158</v>
      </c>
      <c r="B716" s="1" t="s">
        <v>1159</v>
      </c>
      <c r="C716" s="1" t="s">
        <v>16</v>
      </c>
      <c r="D716" s="10" t="n">
        <v>0.707324510073601</v>
      </c>
      <c r="E716" s="10" t="n">
        <v>5.5164142173684</v>
      </c>
      <c r="F716" s="10" t="n">
        <v>3.16102976842895</v>
      </c>
      <c r="G716" s="10" t="n">
        <v>0.00383581208359271</v>
      </c>
      <c r="H716" s="15" t="n">
        <v>0.0497899186539031</v>
      </c>
      <c r="I716" s="10" t="n">
        <v>-2.85060602316361</v>
      </c>
      <c r="J716" s="13" t="n">
        <f aca="false">POWER(2,D716)</f>
        <v>1.63277331599621</v>
      </c>
      <c r="K716" s="14" t="n">
        <f aca="false">1/J716</f>
        <v>0.612454888993495</v>
      </c>
    </row>
    <row r="717" customFormat="false" ht="14.25" hidden="false" customHeight="false" outlineLevel="0" collapsed="false">
      <c r="A717" s="9" t="s">
        <v>1160</v>
      </c>
      <c r="B717" s="1"/>
      <c r="C717" s="1" t="s">
        <v>16</v>
      </c>
      <c r="D717" s="10" t="n">
        <v>0.707145693647807</v>
      </c>
      <c r="E717" s="10" t="n">
        <v>4.8738492276315</v>
      </c>
      <c r="F717" s="10" t="n">
        <v>5.16663585414178</v>
      </c>
      <c r="G717" s="11" t="n">
        <v>1.90471130751814E-005</v>
      </c>
      <c r="H717" s="15" t="n">
        <v>0.000986936334779061</v>
      </c>
      <c r="I717" s="10" t="n">
        <v>2.3154539107208</v>
      </c>
      <c r="J717" s="13" t="n">
        <f aca="false">POWER(2,D717)</f>
        <v>1.63257095265059</v>
      </c>
      <c r="K717" s="14" t="n">
        <f aca="false">1/J717</f>
        <v>0.61253080509391</v>
      </c>
    </row>
    <row r="718" customFormat="false" ht="14.25" hidden="false" customHeight="false" outlineLevel="0" collapsed="false">
      <c r="A718" s="9" t="s">
        <v>1161</v>
      </c>
      <c r="B718" s="1" t="s">
        <v>1162</v>
      </c>
      <c r="C718" s="1" t="s">
        <v>16</v>
      </c>
      <c r="D718" s="10" t="n">
        <v>0.704704725847656</v>
      </c>
      <c r="E718" s="10" t="n">
        <v>4.38760019347982</v>
      </c>
      <c r="F718" s="10" t="n">
        <v>6.82409306501079</v>
      </c>
      <c r="G718" s="11" t="n">
        <v>2.39019917585467E-007</v>
      </c>
      <c r="H718" s="12" t="n">
        <v>2.47698893233716E-005</v>
      </c>
      <c r="I718" s="10" t="n">
        <v>6.70747882355731</v>
      </c>
      <c r="J718" s="13" t="n">
        <f aca="false">POWER(2,D718)</f>
        <v>1.62981105977002</v>
      </c>
      <c r="K718" s="14" t="n">
        <f aca="false">1/J718</f>
        <v>0.613568053797052</v>
      </c>
    </row>
    <row r="719" customFormat="false" ht="14.25" hidden="false" customHeight="false" outlineLevel="0" collapsed="false">
      <c r="A719" s="9" t="s">
        <v>1163</v>
      </c>
      <c r="B719" s="1" t="s">
        <v>1164</v>
      </c>
      <c r="C719" s="1" t="s">
        <v>16</v>
      </c>
      <c r="D719" s="10" t="n">
        <v>0.702742856674151</v>
      </c>
      <c r="E719" s="10" t="n">
        <v>2.31305769400855</v>
      </c>
      <c r="F719" s="10" t="n">
        <v>5.2345148988832</v>
      </c>
      <c r="G719" s="11" t="n">
        <v>1.58649227247398E-005</v>
      </c>
      <c r="H719" s="15" t="n">
        <v>0.000848833008340213</v>
      </c>
      <c r="I719" s="10" t="n">
        <v>2.76202165170267</v>
      </c>
      <c r="J719" s="13" t="n">
        <f aca="false">POWER(2,D719)</f>
        <v>1.62759624450765</v>
      </c>
      <c r="K719" s="14" t="n">
        <f aca="false">1/J719</f>
        <v>0.614402990529449</v>
      </c>
    </row>
    <row r="720" customFormat="false" ht="14.25" hidden="false" customHeight="false" outlineLevel="0" collapsed="false">
      <c r="A720" s="9" t="s">
        <v>1165</v>
      </c>
      <c r="B720" s="1" t="s">
        <v>1166</v>
      </c>
      <c r="C720" s="1" t="s">
        <v>16</v>
      </c>
      <c r="D720" s="10" t="n">
        <v>0.700097798123429</v>
      </c>
      <c r="E720" s="10" t="n">
        <v>4.67048641759153</v>
      </c>
      <c r="F720" s="10" t="n">
        <v>4.76293553929083</v>
      </c>
      <c r="G720" s="11" t="n">
        <v>5.65819051273969E-005</v>
      </c>
      <c r="H720" s="15" t="n">
        <v>0.00230517273026654</v>
      </c>
      <c r="I720" s="10" t="n">
        <v>1.23390458484683</v>
      </c>
      <c r="J720" s="13" t="n">
        <f aca="false">POWER(2,D720)</f>
        <v>1.62461491917769</v>
      </c>
      <c r="K720" s="14" t="n">
        <f aca="false">1/J720</f>
        <v>0.615530479374247</v>
      </c>
    </row>
    <row r="721" customFormat="false" ht="14.25" hidden="false" customHeight="false" outlineLevel="0" collapsed="false">
      <c r="A721" s="9" t="s">
        <v>1167</v>
      </c>
      <c r="B721" s="1"/>
      <c r="C721" s="1" t="s">
        <v>16</v>
      </c>
      <c r="D721" s="10" t="n">
        <v>0.697460842503273</v>
      </c>
      <c r="E721" s="10" t="n">
        <v>2.98083019825802</v>
      </c>
      <c r="F721" s="10" t="n">
        <v>7.86757920273536</v>
      </c>
      <c r="G721" s="11" t="n">
        <v>1.75428670800018E-008</v>
      </c>
      <c r="H721" s="12" t="n">
        <v>2.65606472641049E-006</v>
      </c>
      <c r="I721" s="10" t="n">
        <v>9.43373064341284</v>
      </c>
      <c r="J721" s="13" t="n">
        <f aca="false">POWER(2,D721)</f>
        <v>1.62164816284568</v>
      </c>
      <c r="K721" s="14" t="n">
        <f aca="false">1/J721</f>
        <v>0.616656573794152</v>
      </c>
    </row>
    <row r="722" customFormat="false" ht="14.25" hidden="false" customHeight="false" outlineLevel="0" collapsed="false">
      <c r="A722" s="9" t="s">
        <v>1168</v>
      </c>
      <c r="B722" s="1"/>
      <c r="C722" s="1" t="s">
        <v>16</v>
      </c>
      <c r="D722" s="10" t="n">
        <v>0.696430278974339</v>
      </c>
      <c r="E722" s="10" t="n">
        <v>2.90792367770319</v>
      </c>
      <c r="F722" s="10" t="n">
        <v>3.63335498669039</v>
      </c>
      <c r="G722" s="10" t="n">
        <v>0.00114759930824363</v>
      </c>
      <c r="H722" s="15" t="n">
        <v>0.0222313521165019</v>
      </c>
      <c r="I722" s="10" t="n">
        <v>-1.52505321362022</v>
      </c>
      <c r="J722" s="13" t="n">
        <f aca="false">POWER(2,D722)</f>
        <v>1.62049018097975</v>
      </c>
      <c r="K722" s="14" t="n">
        <f aca="false">1/J722</f>
        <v>0.617097228812208</v>
      </c>
    </row>
    <row r="723" customFormat="false" ht="14.25" hidden="false" customHeight="false" outlineLevel="0" collapsed="false">
      <c r="A723" s="9" t="s">
        <v>1169</v>
      </c>
      <c r="B723" s="1" t="s">
        <v>1170</v>
      </c>
      <c r="C723" s="1" t="s">
        <v>16</v>
      </c>
      <c r="D723" s="10" t="n">
        <v>0.694448258101035</v>
      </c>
      <c r="E723" s="10" t="n">
        <v>3.44512212140752</v>
      </c>
      <c r="F723" s="10" t="n">
        <v>3.91458723585171</v>
      </c>
      <c r="G723" s="10" t="n">
        <v>0.000548730841816573</v>
      </c>
      <c r="H723" s="15" t="n">
        <v>0.0132397899716052</v>
      </c>
      <c r="I723" s="10" t="n">
        <v>-0.886384408388372</v>
      </c>
      <c r="J723" s="13" t="n">
        <f aca="false">POWER(2,D723)</f>
        <v>1.61826542799007</v>
      </c>
      <c r="K723" s="14" t="n">
        <f aca="false">1/J723</f>
        <v>0.617945599469446</v>
      </c>
    </row>
    <row r="724" customFormat="false" ht="14.25" hidden="false" customHeight="false" outlineLevel="0" collapsed="false">
      <c r="A724" s="9" t="s">
        <v>1171</v>
      </c>
      <c r="B724" s="1" t="s">
        <v>1172</v>
      </c>
      <c r="C724" s="1" t="s">
        <v>16</v>
      </c>
      <c r="D724" s="10" t="n">
        <v>0.691930485291084</v>
      </c>
      <c r="E724" s="10" t="n">
        <v>5.49291529698524</v>
      </c>
      <c r="F724" s="10" t="n">
        <v>4.50386233195526</v>
      </c>
      <c r="G724" s="10" t="n">
        <v>0.000113724002173265</v>
      </c>
      <c r="H724" s="15" t="n">
        <v>0.00408030251831068</v>
      </c>
      <c r="I724" s="10" t="n">
        <v>0.569780800019914</v>
      </c>
      <c r="J724" s="13" t="n">
        <f aca="false">POWER(2,D724)</f>
        <v>1.61544371492592</v>
      </c>
      <c r="K724" s="14" t="n">
        <f aca="false">1/J724</f>
        <v>0.61902497175264</v>
      </c>
    </row>
    <row r="725" customFormat="false" ht="14.25" hidden="false" customHeight="false" outlineLevel="0" collapsed="false">
      <c r="A725" s="9" t="s">
        <v>1173</v>
      </c>
      <c r="B725" s="1"/>
      <c r="C725" s="1" t="s">
        <v>16</v>
      </c>
      <c r="D725" s="10" t="n">
        <v>0.6907938353407</v>
      </c>
      <c r="E725" s="10" t="n">
        <v>4.46016538670985</v>
      </c>
      <c r="F725" s="10" t="n">
        <v>4.32549633148952</v>
      </c>
      <c r="G725" s="10" t="n">
        <v>0.000183624881327706</v>
      </c>
      <c r="H725" s="15" t="n">
        <v>0.00590365055208413</v>
      </c>
      <c r="I725" s="10" t="n">
        <v>0.0758590873092926</v>
      </c>
      <c r="J725" s="13" t="n">
        <f aca="false">POWER(2,D725)</f>
        <v>1.61417146346656</v>
      </c>
      <c r="K725" s="14" t="n">
        <f aca="false">1/J725</f>
        <v>0.619512872475409</v>
      </c>
    </row>
    <row r="726" customFormat="false" ht="14.25" hidden="false" customHeight="false" outlineLevel="0" collapsed="false">
      <c r="A726" s="9" t="s">
        <v>1174</v>
      </c>
      <c r="B726" s="1" t="s">
        <v>1175</v>
      </c>
      <c r="C726" s="1" t="s">
        <v>16</v>
      </c>
      <c r="D726" s="10" t="n">
        <v>0.688320067065389</v>
      </c>
      <c r="E726" s="10" t="n">
        <v>3.38911174760489</v>
      </c>
      <c r="F726" s="10" t="n">
        <v>4.83384161571921</v>
      </c>
      <c r="G726" s="11" t="n">
        <v>4.67310750406162E-005</v>
      </c>
      <c r="H726" s="15" t="n">
        <v>0.00197630978530147</v>
      </c>
      <c r="I726" s="10" t="n">
        <v>1.54487048147242</v>
      </c>
      <c r="J726" s="13" t="n">
        <f aca="false">POWER(2,D726)</f>
        <v>1.61140603864942</v>
      </c>
      <c r="K726" s="14" t="n">
        <f aca="false">1/J726</f>
        <v>0.620576053468272</v>
      </c>
    </row>
    <row r="727" customFormat="false" ht="14.25" hidden="false" customHeight="false" outlineLevel="0" collapsed="false">
      <c r="A727" s="9" t="s">
        <v>1176</v>
      </c>
      <c r="B727" s="1" t="s">
        <v>1177</v>
      </c>
      <c r="C727" s="1" t="s">
        <v>16</v>
      </c>
      <c r="D727" s="10" t="n">
        <v>0.684358627639092</v>
      </c>
      <c r="E727" s="10" t="n">
        <v>2.96879259234301</v>
      </c>
      <c r="F727" s="10" t="n">
        <v>5.29435797206438</v>
      </c>
      <c r="G727" s="11" t="n">
        <v>1.35051278215669E-005</v>
      </c>
      <c r="H727" s="15" t="n">
        <v>0.000748850568142362</v>
      </c>
      <c r="I727" s="10" t="n">
        <v>2.82978684064635</v>
      </c>
      <c r="J727" s="13" t="n">
        <f aca="false">POWER(2,D727)</f>
        <v>1.60698741158995</v>
      </c>
      <c r="K727" s="14" t="n">
        <f aca="false">1/J727</f>
        <v>0.622282410420751</v>
      </c>
    </row>
    <row r="728" customFormat="false" ht="14.25" hidden="false" customHeight="false" outlineLevel="0" collapsed="false">
      <c r="A728" s="9" t="s">
        <v>1178</v>
      </c>
      <c r="B728" s="1" t="s">
        <v>1179</v>
      </c>
      <c r="C728" s="1" t="s">
        <v>16</v>
      </c>
      <c r="D728" s="10" t="n">
        <v>0.683216758204488</v>
      </c>
      <c r="E728" s="10" t="n">
        <v>4.68500867239815</v>
      </c>
      <c r="F728" s="10" t="n">
        <v>6.69692730021878</v>
      </c>
      <c r="G728" s="11" t="n">
        <v>3.31520528586019E-007</v>
      </c>
      <c r="H728" s="12" t="n">
        <v>3.29176755546713E-005</v>
      </c>
      <c r="I728" s="10" t="n">
        <v>6.36226803944798</v>
      </c>
      <c r="J728" s="13" t="n">
        <f aca="false">POWER(2,D728)</f>
        <v>1.60571601065461</v>
      </c>
      <c r="K728" s="14" t="n">
        <f aca="false">1/J728</f>
        <v>0.622775131694878</v>
      </c>
    </row>
    <row r="729" customFormat="false" ht="14.25" hidden="false" customHeight="false" outlineLevel="0" collapsed="false">
      <c r="A729" s="9" t="s">
        <v>1180</v>
      </c>
      <c r="B729" s="1" t="s">
        <v>1181</v>
      </c>
      <c r="C729" s="1" t="s">
        <v>16</v>
      </c>
      <c r="D729" s="10" t="n">
        <v>0.682743839329459</v>
      </c>
      <c r="E729" s="10" t="n">
        <v>2.38399469957995</v>
      </c>
      <c r="F729" s="10" t="n">
        <v>4.01542429782055</v>
      </c>
      <c r="G729" s="10" t="n">
        <v>0.000420099944450813</v>
      </c>
      <c r="H729" s="15" t="n">
        <v>0.0109905558996764</v>
      </c>
      <c r="I729" s="10" t="n">
        <v>-0.444129322472831</v>
      </c>
      <c r="J729" s="13" t="n">
        <f aca="false">POWER(2,D729)</f>
        <v>1.60518973937811</v>
      </c>
      <c r="K729" s="14" t="n">
        <f aca="false">1/J729</f>
        <v>0.622979312331901</v>
      </c>
    </row>
    <row r="730" customFormat="false" ht="14.25" hidden="false" customHeight="false" outlineLevel="0" collapsed="false">
      <c r="A730" s="9" t="s">
        <v>1182</v>
      </c>
      <c r="B730" s="1" t="s">
        <v>1183</v>
      </c>
      <c r="C730" s="1" t="s">
        <v>16</v>
      </c>
      <c r="D730" s="10" t="n">
        <v>0.681326049238432</v>
      </c>
      <c r="E730" s="10" t="n">
        <v>0.704190416384203</v>
      </c>
      <c r="F730" s="10" t="n">
        <v>3.26041462108801</v>
      </c>
      <c r="G730" s="10" t="n">
        <v>0.00298796029168482</v>
      </c>
      <c r="H730" s="15" t="n">
        <v>0.0427813389046864</v>
      </c>
      <c r="I730" s="10" t="n">
        <v>-1.92031151391052</v>
      </c>
      <c r="J730" s="13" t="n">
        <f aca="false">POWER(2,D730)</f>
        <v>1.60361303457152</v>
      </c>
      <c r="K730" s="14" t="n">
        <f aca="false">1/J730</f>
        <v>0.623591838206276</v>
      </c>
    </row>
    <row r="731" customFormat="false" ht="14.25" hidden="false" customHeight="false" outlineLevel="0" collapsed="false">
      <c r="A731" s="9" t="s">
        <v>1184</v>
      </c>
      <c r="B731" s="1"/>
      <c r="C731" s="1" t="s">
        <v>27</v>
      </c>
      <c r="D731" s="10" t="n">
        <v>0.680791998249151</v>
      </c>
      <c r="E731" s="10" t="n">
        <v>2.73917106541416</v>
      </c>
      <c r="F731" s="10" t="n">
        <v>6.40240245027228</v>
      </c>
      <c r="G731" s="11" t="n">
        <v>7.11965921808932E-007</v>
      </c>
      <c r="H731" s="12" t="n">
        <v>6.35943451831677E-005</v>
      </c>
      <c r="I731" s="10" t="n">
        <v>5.81436701490654</v>
      </c>
      <c r="J731" s="13" t="n">
        <f aca="false">POWER(2,D731)</f>
        <v>1.60301952547124</v>
      </c>
      <c r="K731" s="14" t="n">
        <f aca="false">1/J731</f>
        <v>0.623822719630335</v>
      </c>
    </row>
    <row r="732" customFormat="false" ht="14.25" hidden="false" customHeight="false" outlineLevel="0" collapsed="false">
      <c r="A732" s="9" t="s">
        <v>1185</v>
      </c>
      <c r="B732" s="1" t="s">
        <v>1186</v>
      </c>
      <c r="C732" s="1" t="s">
        <v>16</v>
      </c>
      <c r="D732" s="10" t="n">
        <v>0.678602363423879</v>
      </c>
      <c r="E732" s="10" t="n">
        <v>5.41497785945164</v>
      </c>
      <c r="F732" s="10" t="n">
        <v>5.06870687949062</v>
      </c>
      <c r="G732" s="11" t="n">
        <v>2.48003196416604E-005</v>
      </c>
      <c r="H732" s="15" t="n">
        <v>0.00120876078472641</v>
      </c>
      <c r="I732" s="10" t="n">
        <v>2.07261028413007</v>
      </c>
      <c r="J732" s="13" t="n">
        <f aca="false">POWER(2,D732)</f>
        <v>1.60058840526001</v>
      </c>
      <c r="K732" s="14" t="n">
        <f aca="false">1/J732</f>
        <v>0.624770238690785</v>
      </c>
    </row>
    <row r="733" customFormat="false" ht="14.25" hidden="false" customHeight="false" outlineLevel="0" collapsed="false">
      <c r="A733" s="9" t="s">
        <v>1187</v>
      </c>
      <c r="B733" s="1" t="s">
        <v>1188</v>
      </c>
      <c r="C733" s="1" t="s">
        <v>16</v>
      </c>
      <c r="D733" s="10" t="n">
        <v>0.676228350535854</v>
      </c>
      <c r="E733" s="10" t="n">
        <v>5.80033490716453</v>
      </c>
      <c r="F733" s="10" t="n">
        <v>4.13842851011052</v>
      </c>
      <c r="G733" s="10" t="n">
        <v>0.000302834545464462</v>
      </c>
      <c r="H733" s="15" t="n">
        <v>0.00855147073621077</v>
      </c>
      <c r="I733" s="10" t="n">
        <v>-0.383782921135237</v>
      </c>
      <c r="J733" s="13" t="n">
        <f aca="false">POWER(2,D733)</f>
        <v>1.59795673832239</v>
      </c>
      <c r="K733" s="14" t="n">
        <f aca="false">1/J733</f>
        <v>0.625799169663281</v>
      </c>
    </row>
    <row r="734" customFormat="false" ht="14.25" hidden="false" customHeight="false" outlineLevel="0" collapsed="false">
      <c r="A734" s="9" t="s">
        <v>1189</v>
      </c>
      <c r="B734" s="1"/>
      <c r="C734" s="1" t="s">
        <v>16</v>
      </c>
      <c r="D734" s="10" t="n">
        <v>0.675497975590276</v>
      </c>
      <c r="E734" s="10" t="n">
        <v>3.61057408452135</v>
      </c>
      <c r="F734" s="10" t="n">
        <v>5.63041604057025</v>
      </c>
      <c r="G734" s="11" t="n">
        <v>5.48291765743857E-006</v>
      </c>
      <c r="H734" s="15" t="n">
        <v>0.000348361089735115</v>
      </c>
      <c r="I734" s="10" t="n">
        <v>3.62989426488931</v>
      </c>
      <c r="J734" s="13" t="n">
        <f aca="false">POWER(2,D734)</f>
        <v>1.59714796574456</v>
      </c>
      <c r="K734" s="14" t="n">
        <f aca="false">1/J734</f>
        <v>0.626116065291309</v>
      </c>
    </row>
    <row r="735" customFormat="false" ht="14.25" hidden="false" customHeight="false" outlineLevel="0" collapsed="false">
      <c r="A735" s="9" t="s">
        <v>1190</v>
      </c>
      <c r="B735" s="1"/>
      <c r="C735" s="1" t="s">
        <v>16</v>
      </c>
      <c r="D735" s="10" t="n">
        <v>0.674374859396206</v>
      </c>
      <c r="E735" s="10" t="n">
        <v>4.65584760022104</v>
      </c>
      <c r="F735" s="10" t="n">
        <v>3.89144511880363</v>
      </c>
      <c r="G735" s="10" t="n">
        <v>0.00058332224797012</v>
      </c>
      <c r="H735" s="15" t="n">
        <v>0.013790435603174</v>
      </c>
      <c r="I735" s="10" t="n">
        <v>-1.05979102278351</v>
      </c>
      <c r="J735" s="13" t="n">
        <f aca="false">POWER(2,D735)</f>
        <v>1.59590509413368</v>
      </c>
      <c r="K735" s="14" t="n">
        <f aca="false">1/J735</f>
        <v>0.626603676920301</v>
      </c>
    </row>
    <row r="736" customFormat="false" ht="14.25" hidden="false" customHeight="false" outlineLevel="0" collapsed="false">
      <c r="A736" s="9" t="s">
        <v>1191</v>
      </c>
      <c r="B736" s="1" t="s">
        <v>1192</v>
      </c>
      <c r="C736" s="1" t="s">
        <v>16</v>
      </c>
      <c r="D736" s="10" t="n">
        <v>0.673846303950842</v>
      </c>
      <c r="E736" s="10" t="n">
        <v>5.19887908519252</v>
      </c>
      <c r="F736" s="10" t="n">
        <v>3.67582930511257</v>
      </c>
      <c r="G736" s="10" t="n">
        <v>0.00102737796769569</v>
      </c>
      <c r="H736" s="15" t="n">
        <v>0.020632610399217</v>
      </c>
      <c r="I736" s="10" t="n">
        <v>-1.59172741353914</v>
      </c>
      <c r="J736" s="13" t="n">
        <f aca="false">POWER(2,D736)</f>
        <v>1.59532051471589</v>
      </c>
      <c r="K736" s="14" t="n">
        <f aca="false">1/J736</f>
        <v>0.626833285710042</v>
      </c>
    </row>
    <row r="737" customFormat="false" ht="14.25" hidden="false" customHeight="false" outlineLevel="0" collapsed="false">
      <c r="A737" s="9" t="s">
        <v>1193</v>
      </c>
      <c r="B737" s="1"/>
      <c r="C737" s="1" t="s">
        <v>16</v>
      </c>
      <c r="D737" s="10" t="n">
        <v>0.673818859345161</v>
      </c>
      <c r="E737" s="10" t="n">
        <v>3.76435891688261</v>
      </c>
      <c r="F737" s="10" t="n">
        <v>6.04138296635881</v>
      </c>
      <c r="G737" s="11" t="n">
        <v>1.83820520736032E-006</v>
      </c>
      <c r="H737" s="15" t="n">
        <v>0.000144272076348265</v>
      </c>
      <c r="I737" s="10" t="n">
        <v>4.68165217360569</v>
      </c>
      <c r="J737" s="13" t="n">
        <f aca="false">POWER(2,D737)</f>
        <v>1.59529016698143</v>
      </c>
      <c r="K737" s="14" t="n">
        <f aca="false">1/J737</f>
        <v>0.626845210167739</v>
      </c>
    </row>
    <row r="738" customFormat="false" ht="14.25" hidden="false" customHeight="false" outlineLevel="0" collapsed="false">
      <c r="A738" s="9" t="s">
        <v>1194</v>
      </c>
      <c r="B738" s="1"/>
      <c r="C738" s="1" t="s">
        <v>16</v>
      </c>
      <c r="D738" s="10" t="n">
        <v>0.673260691472666</v>
      </c>
      <c r="E738" s="10" t="n">
        <v>4.72179979365712</v>
      </c>
      <c r="F738" s="10" t="n">
        <v>4.18995520002222</v>
      </c>
      <c r="G738" s="10" t="n">
        <v>0.000263923293675429</v>
      </c>
      <c r="H738" s="15" t="n">
        <v>0.00768654089138208</v>
      </c>
      <c r="I738" s="10" t="n">
        <v>-0.283965189730528</v>
      </c>
      <c r="J738" s="13" t="n">
        <f aca="false">POWER(2,D738)</f>
        <v>1.59467308058182</v>
      </c>
      <c r="K738" s="14" t="n">
        <f aca="false">1/J738</f>
        <v>0.62708777879109</v>
      </c>
    </row>
    <row r="739" customFormat="false" ht="14.25" hidden="false" customHeight="false" outlineLevel="0" collapsed="false">
      <c r="A739" s="9" t="s">
        <v>1195</v>
      </c>
      <c r="B739" s="1"/>
      <c r="C739" s="1" t="s">
        <v>16</v>
      </c>
      <c r="D739" s="10" t="n">
        <v>0.673034058059828</v>
      </c>
      <c r="E739" s="10" t="n">
        <v>5.393238159896</v>
      </c>
      <c r="F739" s="10" t="n">
        <v>7.13095418335245</v>
      </c>
      <c r="G739" s="11" t="n">
        <v>1.09366938468656E-007</v>
      </c>
      <c r="H739" s="12" t="n">
        <v>1.26967841456146E-005</v>
      </c>
      <c r="I739" s="10" t="n">
        <v>7.49018025244282</v>
      </c>
      <c r="J739" s="13" t="n">
        <f aca="false">POWER(2,D739)</f>
        <v>1.59442259256658</v>
      </c>
      <c r="K739" s="14" t="n">
        <f aca="false">1/J739</f>
        <v>0.627186295943208</v>
      </c>
    </row>
    <row r="740" customFormat="false" ht="14.25" hidden="false" customHeight="false" outlineLevel="0" collapsed="false">
      <c r="A740" s="9" t="s">
        <v>1196</v>
      </c>
      <c r="B740" s="1"/>
      <c r="C740" s="1" t="s">
        <v>27</v>
      </c>
      <c r="D740" s="10" t="n">
        <v>0.672916491972332</v>
      </c>
      <c r="E740" s="10" t="n">
        <v>1.36203683494556</v>
      </c>
      <c r="F740" s="10" t="n">
        <v>3.42348603555517</v>
      </c>
      <c r="G740" s="10" t="n">
        <v>0.00197326488624968</v>
      </c>
      <c r="H740" s="15" t="n">
        <v>0.0321797921787701</v>
      </c>
      <c r="I740" s="10" t="n">
        <v>-1.65481407433301</v>
      </c>
      <c r="J740" s="13" t="n">
        <f aca="false">POWER(2,D740)</f>
        <v>1.59429266740346</v>
      </c>
      <c r="K740" s="14" t="n">
        <f aca="false">1/J740</f>
        <v>0.62723740781462</v>
      </c>
    </row>
    <row r="741" customFormat="false" ht="14.25" hidden="false" customHeight="false" outlineLevel="0" collapsed="false">
      <c r="A741" s="9" t="s">
        <v>1197</v>
      </c>
      <c r="B741" s="1"/>
      <c r="C741" s="1" t="s">
        <v>16</v>
      </c>
      <c r="D741" s="10" t="n">
        <v>0.671666651689354</v>
      </c>
      <c r="E741" s="10" t="n">
        <v>0.826346534528297</v>
      </c>
      <c r="F741" s="10" t="n">
        <v>4.28415852215713</v>
      </c>
      <c r="G741" s="10" t="n">
        <v>0.00020513570403601</v>
      </c>
      <c r="H741" s="15" t="n">
        <v>0.00640239328912388</v>
      </c>
      <c r="I741" s="10" t="n">
        <v>0.589854425264042</v>
      </c>
      <c r="J741" s="13" t="n">
        <f aca="false">POWER(2,D741)</f>
        <v>1.59291209266756</v>
      </c>
      <c r="K741" s="14" t="n">
        <f aca="false">1/J741</f>
        <v>0.627781033619598</v>
      </c>
    </row>
    <row r="742" customFormat="false" ht="14.25" hidden="false" customHeight="false" outlineLevel="0" collapsed="false">
      <c r="A742" s="9" t="s">
        <v>1198</v>
      </c>
      <c r="B742" s="1" t="s">
        <v>1199</v>
      </c>
      <c r="C742" s="1" t="s">
        <v>16</v>
      </c>
      <c r="D742" s="10" t="n">
        <v>0.671035703725003</v>
      </c>
      <c r="E742" s="10" t="n">
        <v>4.62169464971258</v>
      </c>
      <c r="F742" s="10" t="n">
        <v>4.63327713631688</v>
      </c>
      <c r="G742" s="11" t="n">
        <v>8.02606890031907E-005</v>
      </c>
      <c r="H742" s="15" t="n">
        <v>0.00306512556143133</v>
      </c>
      <c r="I742" s="10" t="n">
        <v>0.887020266310566</v>
      </c>
      <c r="J742" s="13" t="n">
        <f aca="false">POWER(2,D742)</f>
        <v>1.59221560112029</v>
      </c>
      <c r="K742" s="14" t="n">
        <f aca="false">1/J742</f>
        <v>0.628055647298267</v>
      </c>
    </row>
    <row r="743" customFormat="false" ht="14.25" hidden="false" customHeight="false" outlineLevel="0" collapsed="false">
      <c r="A743" s="9" t="s">
        <v>1200</v>
      </c>
      <c r="B743" s="1"/>
      <c r="C743" s="1" t="s">
        <v>16</v>
      </c>
      <c r="D743" s="10" t="n">
        <v>0.667231912622477</v>
      </c>
      <c r="E743" s="10" t="n">
        <v>3.3780339754234</v>
      </c>
      <c r="F743" s="10" t="n">
        <v>4.24261901643554</v>
      </c>
      <c r="G743" s="10" t="n">
        <v>0.00022926291617709</v>
      </c>
      <c r="H743" s="15" t="n">
        <v>0.00693244296678262</v>
      </c>
      <c r="I743" s="10" t="n">
        <v>-0.0344207601493434</v>
      </c>
      <c r="J743" s="13" t="n">
        <f aca="false">POWER(2,D743)</f>
        <v>1.58802311539628</v>
      </c>
      <c r="K743" s="14" t="n">
        <f aca="false">1/J743</f>
        <v>0.629713755615236</v>
      </c>
    </row>
    <row r="744" customFormat="false" ht="14.25" hidden="false" customHeight="false" outlineLevel="0" collapsed="false">
      <c r="A744" s="9" t="s">
        <v>1201</v>
      </c>
      <c r="B744" s="1"/>
      <c r="C744" s="1" t="s">
        <v>16</v>
      </c>
      <c r="D744" s="10" t="n">
        <v>0.665271034476485</v>
      </c>
      <c r="E744" s="10" t="n">
        <v>3.40658934720882</v>
      </c>
      <c r="F744" s="10" t="n">
        <v>4.5851632304037</v>
      </c>
      <c r="G744" s="11" t="n">
        <v>9.13691544791411E-005</v>
      </c>
      <c r="H744" s="15" t="n">
        <v>0.00341602225888039</v>
      </c>
      <c r="I744" s="10" t="n">
        <v>0.900966744870081</v>
      </c>
      <c r="J744" s="13" t="n">
        <f aca="false">POWER(2,D744)</f>
        <v>1.58586617681384</v>
      </c>
      <c r="K744" s="14" t="n">
        <f aca="false">1/J744</f>
        <v>0.630570230086563</v>
      </c>
    </row>
    <row r="745" customFormat="false" ht="14.25" hidden="false" customHeight="false" outlineLevel="0" collapsed="false">
      <c r="A745" s="9" t="s">
        <v>1202</v>
      </c>
      <c r="B745" s="1" t="s">
        <v>1203</v>
      </c>
      <c r="C745" s="1" t="s">
        <v>16</v>
      </c>
      <c r="D745" s="10" t="n">
        <v>0.663709324343839</v>
      </c>
      <c r="E745" s="10" t="n">
        <v>1.8933566675082</v>
      </c>
      <c r="F745" s="10" t="n">
        <v>3.75582883142049</v>
      </c>
      <c r="G745" s="10" t="n">
        <v>0.000833427948374615</v>
      </c>
      <c r="H745" s="15" t="n">
        <v>0.0178616675034062</v>
      </c>
      <c r="I745" s="10" t="n">
        <v>-0.962879271456043</v>
      </c>
      <c r="J745" s="13" t="n">
        <f aca="false">POWER(2,D745)</f>
        <v>1.58415041346609</v>
      </c>
      <c r="K745" s="14" t="n">
        <f aca="false">1/J745</f>
        <v>0.631253188775187</v>
      </c>
    </row>
    <row r="746" customFormat="false" ht="14.25" hidden="false" customHeight="false" outlineLevel="0" collapsed="false">
      <c r="A746" s="9" t="s">
        <v>1204</v>
      </c>
      <c r="B746" s="1" t="s">
        <v>1205</v>
      </c>
      <c r="C746" s="1" t="s">
        <v>16</v>
      </c>
      <c r="D746" s="10" t="n">
        <v>0.662867851646065</v>
      </c>
      <c r="E746" s="10" t="n">
        <v>3.63543478883087</v>
      </c>
      <c r="F746" s="10" t="n">
        <v>4.95427340383803</v>
      </c>
      <c r="G746" s="11" t="n">
        <v>3.37673156616731E-005</v>
      </c>
      <c r="H746" s="15" t="n">
        <v>0.00152236262430656</v>
      </c>
      <c r="I746" s="10" t="n">
        <v>1.77018942402722</v>
      </c>
      <c r="J746" s="13" t="n">
        <f aca="false">POWER(2,D746)</f>
        <v>1.58322670429088</v>
      </c>
      <c r="K746" s="14" t="n">
        <f aca="false">1/J746</f>
        <v>0.631621483701472</v>
      </c>
    </row>
    <row r="747" customFormat="false" ht="14.25" hidden="false" customHeight="false" outlineLevel="0" collapsed="false">
      <c r="A747" s="9" t="s">
        <v>1206</v>
      </c>
      <c r="B747" s="1"/>
      <c r="C747" s="1" t="s">
        <v>16</v>
      </c>
      <c r="D747" s="10" t="n">
        <v>0.66071121188078</v>
      </c>
      <c r="E747" s="10" t="n">
        <v>0.911284189144192</v>
      </c>
      <c r="F747" s="10" t="n">
        <v>3.54436803079637</v>
      </c>
      <c r="G747" s="10" t="n">
        <v>0.00144557322663803</v>
      </c>
      <c r="H747" s="15" t="n">
        <v>0.0262639125466116</v>
      </c>
      <c r="I747" s="10" t="n">
        <v>-1.27275106972673</v>
      </c>
      <c r="J747" s="13" t="n">
        <f aca="false">POWER(2,D747)</f>
        <v>1.58086175621431</v>
      </c>
      <c r="K747" s="14" t="n">
        <f aca="false">1/J747</f>
        <v>0.63256638100646</v>
      </c>
    </row>
    <row r="748" customFormat="false" ht="14.25" hidden="false" customHeight="false" outlineLevel="0" collapsed="false">
      <c r="A748" s="9" t="s">
        <v>1207</v>
      </c>
      <c r="B748" s="1"/>
      <c r="C748" s="1" t="s">
        <v>16</v>
      </c>
      <c r="D748" s="10" t="n">
        <v>0.659949970029644</v>
      </c>
      <c r="E748" s="10" t="n">
        <v>3.77312574836251</v>
      </c>
      <c r="F748" s="10" t="n">
        <v>4.95575210501144</v>
      </c>
      <c r="G748" s="11" t="n">
        <v>3.36328825833589E-005</v>
      </c>
      <c r="H748" s="15" t="n">
        <v>0.00152117537582531</v>
      </c>
      <c r="I748" s="10" t="n">
        <v>1.81639884948964</v>
      </c>
      <c r="J748" s="13" t="n">
        <f aca="false">POWER(2,D748)</f>
        <v>1.58002783036161</v>
      </c>
      <c r="K748" s="14" t="n">
        <f aca="false">1/J748</f>
        <v>0.632900244403375</v>
      </c>
    </row>
    <row r="749" customFormat="false" ht="14.25" hidden="false" customHeight="false" outlineLevel="0" collapsed="false">
      <c r="A749" s="9" t="s">
        <v>1208</v>
      </c>
      <c r="B749" s="1"/>
      <c r="C749" s="1" t="s">
        <v>27</v>
      </c>
      <c r="D749" s="10" t="n">
        <v>0.659534902192482</v>
      </c>
      <c r="E749" s="10" t="n">
        <v>3.70618072936234</v>
      </c>
      <c r="F749" s="10" t="n">
        <v>5.35445962505156</v>
      </c>
      <c r="G749" s="11" t="n">
        <v>1.14898710374624E-005</v>
      </c>
      <c r="H749" s="15" t="n">
        <v>0.00065584429654478</v>
      </c>
      <c r="I749" s="10" t="n">
        <v>2.90113234815282</v>
      </c>
      <c r="J749" s="13" t="n">
        <f aca="false">POWER(2,D749)</f>
        <v>1.57957331684065</v>
      </c>
      <c r="K749" s="14" t="n">
        <f aca="false">1/J749</f>
        <v>0.63308235796242</v>
      </c>
    </row>
    <row r="750" customFormat="false" ht="14.25" hidden="false" customHeight="false" outlineLevel="0" collapsed="false">
      <c r="A750" s="9" t="s">
        <v>1209</v>
      </c>
      <c r="B750" s="1" t="s">
        <v>1210</v>
      </c>
      <c r="C750" s="1" t="s">
        <v>16</v>
      </c>
      <c r="D750" s="10" t="n">
        <v>0.658738227352814</v>
      </c>
      <c r="E750" s="10" t="n">
        <v>2.54151853981717</v>
      </c>
      <c r="F750" s="10" t="n">
        <v>3.2958781335408</v>
      </c>
      <c r="G750" s="10" t="n">
        <v>0.00273156542199878</v>
      </c>
      <c r="H750" s="15" t="n">
        <v>0.0403789228398076</v>
      </c>
      <c r="I750" s="10" t="n">
        <v>-2.30954701694169</v>
      </c>
      <c r="J750" s="13" t="n">
        <f aca="false">POWER(2,D750)</f>
        <v>1.5787012968412</v>
      </c>
      <c r="K750" s="14" t="n">
        <f aca="false">1/J750</f>
        <v>0.633432050762794</v>
      </c>
    </row>
    <row r="751" customFormat="false" ht="14.25" hidden="false" customHeight="false" outlineLevel="0" collapsed="false">
      <c r="A751" s="9" t="s">
        <v>1211</v>
      </c>
      <c r="B751" s="1" t="s">
        <v>1212</v>
      </c>
      <c r="C751" s="1" t="s">
        <v>16</v>
      </c>
      <c r="D751" s="10" t="n">
        <v>0.658196334703028</v>
      </c>
      <c r="E751" s="10" t="n">
        <v>1.47093120072686</v>
      </c>
      <c r="F751" s="10" t="n">
        <v>3.84974102124318</v>
      </c>
      <c r="G751" s="10" t="n">
        <v>0.000651144252303687</v>
      </c>
      <c r="H751" s="15" t="n">
        <v>0.0148352481303939</v>
      </c>
      <c r="I751" s="10" t="n">
        <v>-0.700373108123807</v>
      </c>
      <c r="J751" s="13" t="n">
        <f aca="false">POWER(2,D751)</f>
        <v>1.57810843004704</v>
      </c>
      <c r="K751" s="14" t="n">
        <f aca="false">1/J751</f>
        <v>0.633670019727472</v>
      </c>
    </row>
    <row r="752" customFormat="false" ht="14.25" hidden="false" customHeight="false" outlineLevel="0" collapsed="false">
      <c r="A752" s="9" t="s">
        <v>1213</v>
      </c>
      <c r="B752" s="1" t="s">
        <v>1214</v>
      </c>
      <c r="C752" s="1" t="s">
        <v>16</v>
      </c>
      <c r="D752" s="10" t="n">
        <v>0.656148920164358</v>
      </c>
      <c r="E752" s="10" t="n">
        <v>3.50290044357349</v>
      </c>
      <c r="F752" s="10" t="n">
        <v>3.18515734787715</v>
      </c>
      <c r="G752" s="10" t="n">
        <v>0.00361093949759694</v>
      </c>
      <c r="H752" s="15" t="n">
        <v>0.0481188117320222</v>
      </c>
      <c r="I752" s="10" t="n">
        <v>-2.71891631096451</v>
      </c>
      <c r="J752" s="13" t="n">
        <f aca="false">POWER(2,D752)</f>
        <v>1.57587043070991</v>
      </c>
      <c r="K752" s="14" t="n">
        <f aca="false">1/J752</f>
        <v>0.63456993704077</v>
      </c>
    </row>
    <row r="753" customFormat="false" ht="14.25" hidden="false" customHeight="false" outlineLevel="0" collapsed="false">
      <c r="A753" s="9" t="s">
        <v>1215</v>
      </c>
      <c r="B753" s="1" t="s">
        <v>1216</v>
      </c>
      <c r="C753" s="1" t="s">
        <v>16</v>
      </c>
      <c r="D753" s="10" t="n">
        <v>0.65568516577008</v>
      </c>
      <c r="E753" s="10" t="n">
        <v>4.08068536495443</v>
      </c>
      <c r="F753" s="10" t="n">
        <v>3.45338811397823</v>
      </c>
      <c r="G753" s="10" t="n">
        <v>0.0018275643096253</v>
      </c>
      <c r="H753" s="15" t="n">
        <v>0.031000682167112</v>
      </c>
      <c r="I753" s="10" t="n">
        <v>-2.14132962624595</v>
      </c>
      <c r="J753" s="13" t="n">
        <f aca="false">POWER(2,D753)</f>
        <v>1.57536394848853</v>
      </c>
      <c r="K753" s="14" t="n">
        <f aca="false">1/J753</f>
        <v>0.634773952367921</v>
      </c>
    </row>
    <row r="754" customFormat="false" ht="14.25" hidden="false" customHeight="false" outlineLevel="0" collapsed="false">
      <c r="A754" s="9" t="s">
        <v>1217</v>
      </c>
      <c r="B754" s="1"/>
      <c r="C754" s="1" t="s">
        <v>16</v>
      </c>
      <c r="D754" s="10" t="n">
        <v>0.655151149088068</v>
      </c>
      <c r="E754" s="10" t="n">
        <v>5.38704445228481</v>
      </c>
      <c r="F754" s="10" t="n">
        <v>3.9797881875695</v>
      </c>
      <c r="G754" s="10" t="n">
        <v>0.000461750822141952</v>
      </c>
      <c r="H754" s="15" t="n">
        <v>0.011791215970199</v>
      </c>
      <c r="I754" s="10" t="n">
        <v>-0.808889081979686</v>
      </c>
      <c r="J754" s="13" t="n">
        <f aca="false">POWER(2,D754)</f>
        <v>1.57478093203319</v>
      </c>
      <c r="K754" s="14" t="n">
        <f aca="false">1/J754</f>
        <v>0.635008958807308</v>
      </c>
    </row>
    <row r="755" customFormat="false" ht="14.25" hidden="false" customHeight="false" outlineLevel="0" collapsed="false">
      <c r="A755" s="9" t="s">
        <v>1218</v>
      </c>
      <c r="B755" s="1" t="s">
        <v>1219</v>
      </c>
      <c r="C755" s="1" t="s">
        <v>16</v>
      </c>
      <c r="D755" s="10" t="n">
        <v>0.653761203664446</v>
      </c>
      <c r="E755" s="10" t="n">
        <v>6.03246670693906</v>
      </c>
      <c r="F755" s="10" t="n">
        <v>4.37306291681285</v>
      </c>
      <c r="G755" s="10" t="n">
        <v>0.000161627102340899</v>
      </c>
      <c r="H755" s="15" t="n">
        <v>0.00531651060211636</v>
      </c>
      <c r="I755" s="10" t="n">
        <v>0.269164966890676</v>
      </c>
      <c r="J755" s="13" t="n">
        <f aca="false">POWER(2,D755)</f>
        <v>1.57326446083703</v>
      </c>
      <c r="K755" s="14" t="n">
        <f aca="false">1/J755</f>
        <v>0.635621044581384</v>
      </c>
    </row>
    <row r="756" customFormat="false" ht="14.25" hidden="false" customHeight="false" outlineLevel="0" collapsed="false">
      <c r="A756" s="9" t="s">
        <v>1220</v>
      </c>
      <c r="B756" s="1"/>
      <c r="C756" s="1" t="s">
        <v>16</v>
      </c>
      <c r="D756" s="10" t="n">
        <v>0.65289345199392</v>
      </c>
      <c r="E756" s="10" t="n">
        <v>2.6594483479136</v>
      </c>
      <c r="F756" s="10" t="n">
        <v>3.32194167266898</v>
      </c>
      <c r="G756" s="10" t="n">
        <v>0.0025567878970156</v>
      </c>
      <c r="H756" s="15" t="n">
        <v>0.0386286681001338</v>
      </c>
      <c r="I756" s="10" t="n">
        <v>-2.1948818749782</v>
      </c>
      <c r="J756" s="13" t="n">
        <f aca="false">POWER(2,D756)</f>
        <v>1.57231845884989</v>
      </c>
      <c r="K756" s="14" t="n">
        <f aca="false">1/J756</f>
        <v>0.636003472688018</v>
      </c>
    </row>
    <row r="757" customFormat="false" ht="14.25" hidden="false" customHeight="false" outlineLevel="0" collapsed="false">
      <c r="A757" s="9" t="s">
        <v>1221</v>
      </c>
      <c r="B757" s="1"/>
      <c r="C757" s="1" t="s">
        <v>16</v>
      </c>
      <c r="D757" s="10" t="n">
        <v>0.647715538312387</v>
      </c>
      <c r="E757" s="10" t="n">
        <v>3.12989578813828</v>
      </c>
      <c r="F757" s="10" t="n">
        <v>4.8761511214977</v>
      </c>
      <c r="G757" s="11" t="n">
        <v>4.16899419224742E-005</v>
      </c>
      <c r="H757" s="15" t="n">
        <v>0.00180161311773477</v>
      </c>
      <c r="I757" s="10" t="n">
        <v>1.65387122235072</v>
      </c>
      <c r="J757" s="13" t="n">
        <f aca="false">POWER(2,D757)</f>
        <v>1.56668543409558</v>
      </c>
      <c r="K757" s="14" t="n">
        <f aca="false">1/J757</f>
        <v>0.638290226127801</v>
      </c>
    </row>
    <row r="758" customFormat="false" ht="14.25" hidden="false" customHeight="false" outlineLevel="0" collapsed="false">
      <c r="A758" s="9" t="s">
        <v>1222</v>
      </c>
      <c r="B758" s="1"/>
      <c r="C758" s="1" t="s">
        <v>16</v>
      </c>
      <c r="D758" s="10" t="n">
        <v>0.647622516773228</v>
      </c>
      <c r="E758" s="10" t="n">
        <v>4.35180612270433</v>
      </c>
      <c r="F758" s="10" t="n">
        <v>6.94976978237033</v>
      </c>
      <c r="G758" s="11" t="n">
        <v>1.73299367593256E-007</v>
      </c>
      <c r="H758" s="12" t="n">
        <v>1.83148262345585E-005</v>
      </c>
      <c r="I758" s="10" t="n">
        <v>7.02338568939606</v>
      </c>
      <c r="J758" s="13" t="n">
        <f aca="false">POWER(2,D758)</f>
        <v>1.56658442120783</v>
      </c>
      <c r="K758" s="14" t="n">
        <f aca="false">1/J758</f>
        <v>0.638331382887749</v>
      </c>
    </row>
    <row r="759" customFormat="false" ht="14.25" hidden="false" customHeight="false" outlineLevel="0" collapsed="false">
      <c r="A759" s="9" t="s">
        <v>1223</v>
      </c>
      <c r="B759" s="1" t="s">
        <v>1224</v>
      </c>
      <c r="C759" s="1" t="s">
        <v>16</v>
      </c>
      <c r="D759" s="10" t="n">
        <v>0.647035729704183</v>
      </c>
      <c r="E759" s="10" t="n">
        <v>1.29419784523738</v>
      </c>
      <c r="F759" s="10" t="n">
        <v>4.34552327271107</v>
      </c>
      <c r="G759" s="10" t="n">
        <v>0.000174022933855352</v>
      </c>
      <c r="H759" s="15" t="n">
        <v>0.0056804917308013</v>
      </c>
      <c r="I759" s="10" t="n">
        <v>0.596971288572652</v>
      </c>
      <c r="J759" s="13" t="n">
        <f aca="false">POWER(2,D759)</f>
        <v>1.56594737419738</v>
      </c>
      <c r="K759" s="14" t="n">
        <f aca="false">1/J759</f>
        <v>0.638591064091502</v>
      </c>
    </row>
    <row r="760" customFormat="false" ht="14.25" hidden="false" customHeight="false" outlineLevel="0" collapsed="false">
      <c r="A760" s="9" t="s">
        <v>1225</v>
      </c>
      <c r="B760" s="1" t="s">
        <v>1226</v>
      </c>
      <c r="C760" s="1" t="s">
        <v>16</v>
      </c>
      <c r="D760" s="10" t="n">
        <v>0.645172364556234</v>
      </c>
      <c r="E760" s="10" t="n">
        <v>4.47770179240441</v>
      </c>
      <c r="F760" s="10" t="n">
        <v>5.30972467829965</v>
      </c>
      <c r="G760" s="11" t="n">
        <v>1.2958312577699E-005</v>
      </c>
      <c r="H760" s="15" t="n">
        <v>0.000726073640180365</v>
      </c>
      <c r="I760" s="10" t="n">
        <v>2.70553800508164</v>
      </c>
      <c r="J760" s="13" t="n">
        <f aca="false">POWER(2,D760)</f>
        <v>1.56392612361522</v>
      </c>
      <c r="K760" s="14" t="n">
        <f aca="false">1/J760</f>
        <v>0.639416392436983</v>
      </c>
    </row>
    <row r="761" customFormat="false" ht="14.25" hidden="false" customHeight="false" outlineLevel="0" collapsed="false">
      <c r="A761" s="9" t="s">
        <v>1227</v>
      </c>
      <c r="B761" s="1" t="s">
        <v>1228</v>
      </c>
      <c r="C761" s="1" t="s">
        <v>16</v>
      </c>
      <c r="D761" s="10" t="n">
        <v>0.644309715464622</v>
      </c>
      <c r="E761" s="10" t="n">
        <v>4.28234958914565</v>
      </c>
      <c r="F761" s="10" t="n">
        <v>3.71142082702451</v>
      </c>
      <c r="G761" s="10" t="n">
        <v>0.000936180552659725</v>
      </c>
      <c r="H761" s="15" t="n">
        <v>0.0194034780953202</v>
      </c>
      <c r="I761" s="10" t="n">
        <v>-1.50309857400752</v>
      </c>
      <c r="J761" s="13" t="n">
        <f aca="false">POWER(2,D761)</f>
        <v>1.56299126479619</v>
      </c>
      <c r="K761" s="14" t="n">
        <f aca="false">1/J761</f>
        <v>0.639798841185716</v>
      </c>
    </row>
    <row r="762" customFormat="false" ht="14.25" hidden="false" customHeight="false" outlineLevel="0" collapsed="false">
      <c r="A762" s="9" t="s">
        <v>1229</v>
      </c>
      <c r="B762" s="1" t="s">
        <v>1230</v>
      </c>
      <c r="C762" s="1" t="s">
        <v>16</v>
      </c>
      <c r="D762" s="10" t="n">
        <v>0.641262029269969</v>
      </c>
      <c r="E762" s="10" t="n">
        <v>1.98746499369629</v>
      </c>
      <c r="F762" s="10" t="n">
        <v>4.21064112255475</v>
      </c>
      <c r="G762" s="10" t="n">
        <v>0.000249730869908549</v>
      </c>
      <c r="H762" s="15" t="n">
        <v>0.00740452029278848</v>
      </c>
      <c r="I762" s="10" t="n">
        <v>0.185802748071922</v>
      </c>
      <c r="J762" s="13" t="n">
        <f aca="false">POWER(2,D762)</f>
        <v>1.55969293849449</v>
      </c>
      <c r="K762" s="14" t="n">
        <f aca="false">1/J762</f>
        <v>0.641151841698573</v>
      </c>
    </row>
    <row r="763" customFormat="false" ht="14.25" hidden="false" customHeight="false" outlineLevel="0" collapsed="false">
      <c r="A763" s="9" t="s">
        <v>1231</v>
      </c>
      <c r="B763" s="1" t="s">
        <v>1232</v>
      </c>
      <c r="C763" s="1" t="s">
        <v>16</v>
      </c>
      <c r="D763" s="10" t="n">
        <v>0.63699278490316</v>
      </c>
      <c r="E763" s="10" t="n">
        <v>5.96491849549086</v>
      </c>
      <c r="F763" s="10" t="n">
        <v>8.55116971200554</v>
      </c>
      <c r="G763" s="11" t="n">
        <v>3.41712801092092E-009</v>
      </c>
      <c r="H763" s="12" t="n">
        <v>6.78863742516106E-007</v>
      </c>
      <c r="I763" s="10" t="n">
        <v>10.9982738902402</v>
      </c>
      <c r="J763" s="13" t="n">
        <f aca="false">POWER(2,D763)</f>
        <v>1.55508429457623</v>
      </c>
      <c r="K763" s="14" t="n">
        <f aca="false">1/J763</f>
        <v>0.64305195768986</v>
      </c>
    </row>
    <row r="764" customFormat="false" ht="14.25" hidden="false" customHeight="false" outlineLevel="0" collapsed="false">
      <c r="A764" s="9" t="s">
        <v>1233</v>
      </c>
      <c r="B764" s="1" t="s">
        <v>1234</v>
      </c>
      <c r="C764" s="1" t="s">
        <v>16</v>
      </c>
      <c r="D764" s="10" t="n">
        <v>0.635925117450481</v>
      </c>
      <c r="E764" s="10" t="n">
        <v>3.25372905761924</v>
      </c>
      <c r="F764" s="10" t="n">
        <v>4.41522426365798</v>
      </c>
      <c r="G764" s="10" t="n">
        <v>0.000144326675832718</v>
      </c>
      <c r="H764" s="15" t="n">
        <v>0.00492973740108297</v>
      </c>
      <c r="I764" s="10" t="n">
        <v>0.406557143763266</v>
      </c>
      <c r="J764" s="13" t="n">
        <f aca="false">POWER(2,D764)</f>
        <v>1.5539338791148</v>
      </c>
      <c r="K764" s="14" t="n">
        <f aca="false">1/J764</f>
        <v>0.643528024866574</v>
      </c>
    </row>
    <row r="765" customFormat="false" ht="14.25" hidden="false" customHeight="false" outlineLevel="0" collapsed="false">
      <c r="A765" s="9" t="s">
        <v>1235</v>
      </c>
      <c r="B765" s="1" t="s">
        <v>1236</v>
      </c>
      <c r="C765" s="1" t="s">
        <v>16</v>
      </c>
      <c r="D765" s="10" t="n">
        <v>0.634858027955363</v>
      </c>
      <c r="E765" s="10" t="n">
        <v>5.9485258701047</v>
      </c>
      <c r="F765" s="10" t="n">
        <v>4.37382062739546</v>
      </c>
      <c r="G765" s="10" t="n">
        <v>0.000161298728200444</v>
      </c>
      <c r="H765" s="15" t="n">
        <v>0.00531389699015908</v>
      </c>
      <c r="I765" s="10" t="n">
        <v>0.255580221710335</v>
      </c>
      <c r="J765" s="13" t="n">
        <f aca="false">POWER(2,D765)</f>
        <v>1.55278493676468</v>
      </c>
      <c r="K765" s="14" t="n">
        <f aca="false">1/J765</f>
        <v>0.64400418649318</v>
      </c>
    </row>
    <row r="766" customFormat="false" ht="14.25" hidden="false" customHeight="false" outlineLevel="0" collapsed="false">
      <c r="A766" s="9" t="s">
        <v>1237</v>
      </c>
      <c r="B766" s="1"/>
      <c r="C766" s="1" t="s">
        <v>16</v>
      </c>
      <c r="D766" s="10" t="n">
        <v>0.633295314192393</v>
      </c>
      <c r="E766" s="10" t="n">
        <v>2.20091116939411</v>
      </c>
      <c r="F766" s="10" t="n">
        <v>4.86086394140759</v>
      </c>
      <c r="G766" s="11" t="n">
        <v>4.3445382935599E-005</v>
      </c>
      <c r="H766" s="15" t="n">
        <v>0.00186591732133497</v>
      </c>
      <c r="I766" s="10" t="n">
        <v>1.80647783628855</v>
      </c>
      <c r="J766" s="13" t="n">
        <f aca="false">POWER(2,D766)</f>
        <v>1.55110388527105</v>
      </c>
      <c r="K766" s="14" t="n">
        <f aca="false">1/J766</f>
        <v>0.644702143741489</v>
      </c>
    </row>
    <row r="767" customFormat="false" ht="14.25" hidden="false" customHeight="false" outlineLevel="0" collapsed="false">
      <c r="A767" s="9" t="s">
        <v>1238</v>
      </c>
      <c r="B767" s="1" t="s">
        <v>1239</v>
      </c>
      <c r="C767" s="1" t="s">
        <v>16</v>
      </c>
      <c r="D767" s="10" t="n">
        <v>0.629489862154534</v>
      </c>
      <c r="E767" s="10" t="n">
        <v>1.77975062585886</v>
      </c>
      <c r="F767" s="10" t="n">
        <v>3.2827731660865</v>
      </c>
      <c r="G767" s="10" t="n">
        <v>0.00282374092779914</v>
      </c>
      <c r="H767" s="15" t="n">
        <v>0.0412257927414287</v>
      </c>
      <c r="I767" s="10" t="n">
        <v>-2.10041539451446</v>
      </c>
      <c r="J767" s="13" t="n">
        <f aca="false">POWER(2,D767)</f>
        <v>1.54701787035502</v>
      </c>
      <c r="K767" s="14" t="n">
        <f aca="false">1/J767</f>
        <v>0.646404944094482</v>
      </c>
    </row>
    <row r="768" customFormat="false" ht="14.25" hidden="false" customHeight="false" outlineLevel="0" collapsed="false">
      <c r="A768" s="9" t="s">
        <v>1240</v>
      </c>
      <c r="B768" s="1" t="s">
        <v>1241</v>
      </c>
      <c r="C768" s="1" t="s">
        <v>16</v>
      </c>
      <c r="D768" s="10" t="n">
        <v>0.628715414213496</v>
      </c>
      <c r="E768" s="10" t="n">
        <v>3.38592142679128</v>
      </c>
      <c r="F768" s="10" t="n">
        <v>4.79211193993533</v>
      </c>
      <c r="G768" s="11" t="n">
        <v>5.22994882350292E-005</v>
      </c>
      <c r="H768" s="15" t="n">
        <v>0.0021637392923283</v>
      </c>
      <c r="I768" s="10" t="n">
        <v>1.38239453621785</v>
      </c>
      <c r="J768" s="13" t="n">
        <f aca="false">POWER(2,D768)</f>
        <v>1.54618764410607</v>
      </c>
      <c r="K768" s="14" t="n">
        <f aca="false">1/J768</f>
        <v>0.646752031560926</v>
      </c>
    </row>
    <row r="769" customFormat="false" ht="14.25" hidden="false" customHeight="false" outlineLevel="0" collapsed="false">
      <c r="A769" s="9" t="s">
        <v>1242</v>
      </c>
      <c r="B769" s="1" t="s">
        <v>1243</v>
      </c>
      <c r="C769" s="1" t="s">
        <v>16</v>
      </c>
      <c r="D769" s="10" t="n">
        <v>0.627745801117937</v>
      </c>
      <c r="E769" s="10" t="n">
        <v>2.78242262914514</v>
      </c>
      <c r="F769" s="10" t="n">
        <v>3.83449135739429</v>
      </c>
      <c r="G769" s="10" t="n">
        <v>0.000677827990070353</v>
      </c>
      <c r="H769" s="15" t="n">
        <v>0.0152962705412494</v>
      </c>
      <c r="I769" s="10" t="n">
        <v>-0.914523164691696</v>
      </c>
      <c r="J769" s="13" t="n">
        <f aca="false">POWER(2,D769)</f>
        <v>1.54514882435386</v>
      </c>
      <c r="K769" s="14" t="n">
        <f aca="false">1/J769</f>
        <v>0.647186849731562</v>
      </c>
    </row>
    <row r="770" customFormat="false" ht="14.25" hidden="false" customHeight="false" outlineLevel="0" collapsed="false">
      <c r="A770" s="9" t="s">
        <v>1244</v>
      </c>
      <c r="B770" s="1"/>
      <c r="C770" s="1" t="s">
        <v>16</v>
      </c>
      <c r="D770" s="10" t="n">
        <v>0.626170893559696</v>
      </c>
      <c r="E770" s="10" t="n">
        <v>5.44265490195048</v>
      </c>
      <c r="F770" s="10" t="n">
        <v>6.12184285837294</v>
      </c>
      <c r="G770" s="11" t="n">
        <v>1.48642503662541E-006</v>
      </c>
      <c r="H770" s="15" t="n">
        <v>0.000120197733643482</v>
      </c>
      <c r="I770" s="10" t="n">
        <v>4.8729358503464</v>
      </c>
      <c r="J770" s="13" t="n">
        <f aca="false">POWER(2,D770)</f>
        <v>1.5434629941969</v>
      </c>
      <c r="K770" s="14" t="n">
        <f aca="false">1/J770</f>
        <v>0.647893732314796</v>
      </c>
    </row>
    <row r="771" customFormat="false" ht="14.25" hidden="false" customHeight="false" outlineLevel="0" collapsed="false">
      <c r="A771" s="9" t="s">
        <v>1245</v>
      </c>
      <c r="B771" s="1" t="s">
        <v>1246</v>
      </c>
      <c r="C771" s="1" t="s">
        <v>16</v>
      </c>
      <c r="D771" s="10" t="n">
        <v>0.622684266433875</v>
      </c>
      <c r="E771" s="10" t="n">
        <v>2.76593912363152</v>
      </c>
      <c r="F771" s="10" t="n">
        <v>3.35512866335252</v>
      </c>
      <c r="G771" s="10" t="n">
        <v>0.00234980640840779</v>
      </c>
      <c r="H771" s="15" t="n">
        <v>0.0363088852251233</v>
      </c>
      <c r="I771" s="10" t="n">
        <v>-2.17755402556634</v>
      </c>
      <c r="J771" s="13" t="n">
        <f aca="false">POWER(2,D771)</f>
        <v>1.53973734033943</v>
      </c>
      <c r="K771" s="14" t="n">
        <f aca="false">1/J771</f>
        <v>0.649461420335209</v>
      </c>
    </row>
    <row r="772" customFormat="false" ht="14.25" hidden="false" customHeight="false" outlineLevel="0" collapsed="false">
      <c r="A772" s="9" t="s">
        <v>1247</v>
      </c>
      <c r="B772" s="1"/>
      <c r="C772" s="1" t="s">
        <v>16</v>
      </c>
      <c r="D772" s="10" t="n">
        <v>0.619182551170837</v>
      </c>
      <c r="E772" s="10" t="n">
        <v>2.61536331765979</v>
      </c>
      <c r="F772" s="10" t="n">
        <v>3.90394530532245</v>
      </c>
      <c r="G772" s="10" t="n">
        <v>0.000564380053146687</v>
      </c>
      <c r="H772" s="15" t="n">
        <v>0.0135332810571267</v>
      </c>
      <c r="I772" s="10" t="n">
        <v>-0.762422834744086</v>
      </c>
      <c r="J772" s="13" t="n">
        <f aca="false">POWER(2,D772)</f>
        <v>1.53600461548802</v>
      </c>
      <c r="K772" s="14" t="n">
        <f aca="false">1/J772</f>
        <v>0.651039710373708</v>
      </c>
    </row>
    <row r="773" customFormat="false" ht="14.25" hidden="false" customHeight="false" outlineLevel="0" collapsed="false">
      <c r="A773" s="9" t="s">
        <v>1248</v>
      </c>
      <c r="B773" s="1" t="s">
        <v>1249</v>
      </c>
      <c r="C773" s="1" t="s">
        <v>16</v>
      </c>
      <c r="D773" s="10" t="n">
        <v>0.616975994020368</v>
      </c>
      <c r="E773" s="10" t="n">
        <v>3.82656298830987</v>
      </c>
      <c r="F773" s="10" t="n">
        <v>7.56674574405929</v>
      </c>
      <c r="G773" s="11" t="n">
        <v>3.67376461352295E-008</v>
      </c>
      <c r="H773" s="12" t="n">
        <v>5.09269655646026E-006</v>
      </c>
      <c r="I773" s="10" t="n">
        <v>8.60421290491202</v>
      </c>
      <c r="J773" s="13" t="n">
        <f aca="false">POWER(2,D773)</f>
        <v>1.53365713990118</v>
      </c>
      <c r="K773" s="14" t="n">
        <f aca="false">1/J773</f>
        <v>0.652036217211124</v>
      </c>
    </row>
    <row r="774" customFormat="false" ht="14.25" hidden="false" customHeight="false" outlineLevel="0" collapsed="false">
      <c r="A774" s="9" t="s">
        <v>1250</v>
      </c>
      <c r="B774" s="1"/>
      <c r="C774" s="1" t="s">
        <v>16</v>
      </c>
      <c r="D774" s="10" t="n">
        <v>0.611329655682238</v>
      </c>
      <c r="E774" s="10" t="n">
        <v>2.40012144664812</v>
      </c>
      <c r="F774" s="10" t="n">
        <v>3.89861858840266</v>
      </c>
      <c r="G774" s="10" t="n">
        <v>0.000572376893347139</v>
      </c>
      <c r="H774" s="15" t="n">
        <v>0.0136598028148736</v>
      </c>
      <c r="I774" s="10" t="n">
        <v>-0.729815510222075</v>
      </c>
      <c r="J774" s="13" t="n">
        <f aca="false">POWER(2,D774)</f>
        <v>1.52766652974183</v>
      </c>
      <c r="K774" s="14" t="n">
        <f aca="false">1/J774</f>
        <v>0.654593119984763</v>
      </c>
    </row>
    <row r="775" customFormat="false" ht="14.25" hidden="false" customHeight="false" outlineLevel="0" collapsed="false">
      <c r="A775" s="9" t="s">
        <v>1251</v>
      </c>
      <c r="B775" s="1"/>
      <c r="C775" s="1" t="s">
        <v>16</v>
      </c>
      <c r="D775" s="10" t="n">
        <v>0.610530995043533</v>
      </c>
      <c r="E775" s="10" t="n">
        <v>1.74413974054387</v>
      </c>
      <c r="F775" s="10" t="n">
        <v>3.55586110488448</v>
      </c>
      <c r="G775" s="10" t="n">
        <v>0.00140322467620992</v>
      </c>
      <c r="H775" s="15" t="n">
        <v>0.0257797249464108</v>
      </c>
      <c r="I775" s="10" t="n">
        <v>-1.57140724737745</v>
      </c>
      <c r="J775" s="13" t="n">
        <f aca="false">POWER(2,D775)</f>
        <v>1.52682106383221</v>
      </c>
      <c r="K775" s="14" t="n">
        <f aca="false">1/J775</f>
        <v>0.654955596099829</v>
      </c>
    </row>
    <row r="776" customFormat="false" ht="14.25" hidden="false" customHeight="false" outlineLevel="0" collapsed="false">
      <c r="A776" s="9" t="s">
        <v>1252</v>
      </c>
      <c r="B776" s="1"/>
      <c r="C776" s="1" t="s">
        <v>16</v>
      </c>
      <c r="D776" s="10" t="n">
        <v>0.607242711448343</v>
      </c>
      <c r="E776" s="10" t="n">
        <v>5.85516331699885</v>
      </c>
      <c r="F776" s="10" t="n">
        <v>3.50372609848697</v>
      </c>
      <c r="G776" s="10" t="n">
        <v>0.00160552216854134</v>
      </c>
      <c r="H776" s="15" t="n">
        <v>0.0283027970718585</v>
      </c>
      <c r="I776" s="10" t="n">
        <v>-2.01071833627191</v>
      </c>
      <c r="J776" s="13" t="n">
        <f aca="false">POWER(2,D776)</f>
        <v>1.52334499772107</v>
      </c>
      <c r="K776" s="14" t="n">
        <f aca="false">1/J776</f>
        <v>0.656450115696712</v>
      </c>
    </row>
    <row r="777" customFormat="false" ht="14.25" hidden="false" customHeight="false" outlineLevel="0" collapsed="false">
      <c r="A777" s="9" t="s">
        <v>1253</v>
      </c>
      <c r="B777" s="1"/>
      <c r="C777" s="1" t="s">
        <v>16</v>
      </c>
      <c r="D777" s="10" t="n">
        <v>0.605543990362929</v>
      </c>
      <c r="E777" s="10" t="n">
        <v>3.00754331189525</v>
      </c>
      <c r="F777" s="10" t="n">
        <v>3.205942148415</v>
      </c>
      <c r="G777" s="10" t="n">
        <v>0.0034274132094135</v>
      </c>
      <c r="H777" s="15" t="n">
        <v>0.0468427766930598</v>
      </c>
      <c r="I777" s="10" t="n">
        <v>-2.57199699631769</v>
      </c>
      <c r="J777" s="13" t="n">
        <f aca="false">POWER(2,D777)</f>
        <v>1.52155236982086</v>
      </c>
      <c r="K777" s="14" t="n">
        <f aca="false">1/J777</f>
        <v>0.657223517135815</v>
      </c>
    </row>
    <row r="778" customFormat="false" ht="14.25" hidden="false" customHeight="false" outlineLevel="0" collapsed="false">
      <c r="A778" s="9" t="s">
        <v>1254</v>
      </c>
      <c r="B778" s="1" t="s">
        <v>1255</v>
      </c>
      <c r="C778" s="1" t="s">
        <v>16</v>
      </c>
      <c r="D778" s="10" t="n">
        <v>0.601425126484477</v>
      </c>
      <c r="E778" s="10" t="n">
        <v>5.73738551193573</v>
      </c>
      <c r="F778" s="10" t="n">
        <v>3.38850565862893</v>
      </c>
      <c r="G778" s="10" t="n">
        <v>0.00215800652956809</v>
      </c>
      <c r="H778" s="15" t="n">
        <v>0.0342012794307496</v>
      </c>
      <c r="I778" s="10" t="n">
        <v>-2.27644580874652</v>
      </c>
      <c r="J778" s="13" t="n">
        <f aca="false">POWER(2,D778)</f>
        <v>1.51721456505035</v>
      </c>
      <c r="K778" s="14" t="n">
        <f aca="false">1/J778</f>
        <v>0.659102557433471</v>
      </c>
    </row>
    <row r="779" customFormat="false" ht="14.25" hidden="false" customHeight="false" outlineLevel="0" collapsed="false">
      <c r="A779" s="9" t="s">
        <v>1256</v>
      </c>
      <c r="B779" s="1"/>
      <c r="C779" s="1" t="s">
        <v>16</v>
      </c>
      <c r="D779" s="10" t="n">
        <v>0.600829062756921</v>
      </c>
      <c r="E779" s="10" t="n">
        <v>2.61274929350435</v>
      </c>
      <c r="F779" s="10" t="n">
        <v>4.25645861754707</v>
      </c>
      <c r="G779" s="10" t="n">
        <v>0.000220927793611699</v>
      </c>
      <c r="H779" s="15" t="n">
        <v>0.00672805497578111</v>
      </c>
      <c r="I779" s="10" t="n">
        <v>0.150896842313904</v>
      </c>
      <c r="J779" s="13" t="n">
        <f aca="false">POWER(2,D779)</f>
        <v>1.51658784232149</v>
      </c>
      <c r="K779" s="14" t="n">
        <f aca="false">1/J779</f>
        <v>0.659374928437555</v>
      </c>
    </row>
    <row r="780" customFormat="false" ht="14.25" hidden="false" customHeight="false" outlineLevel="0" collapsed="false">
      <c r="A780" s="9" t="s">
        <v>1257</v>
      </c>
      <c r="B780" s="1" t="s">
        <v>1258</v>
      </c>
      <c r="C780" s="1" t="s">
        <v>16</v>
      </c>
      <c r="D780" s="10" t="n">
        <v>0.600648147654193</v>
      </c>
      <c r="E780" s="10" t="n">
        <v>5.82006038459281</v>
      </c>
      <c r="F780" s="10" t="n">
        <v>4.0249467938231</v>
      </c>
      <c r="G780" s="10" t="n">
        <v>0.000409611283637306</v>
      </c>
      <c r="H780" s="15" t="n">
        <v>0.0107822215574466</v>
      </c>
      <c r="I780" s="10" t="n">
        <v>-0.675301537826773</v>
      </c>
      <c r="J780" s="13" t="n">
        <f aca="false">POWER(2,D780)</f>
        <v>1.51639767292679</v>
      </c>
      <c r="K780" s="14" t="n">
        <f aca="false">1/J780</f>
        <v>0.659457619761384</v>
      </c>
    </row>
    <row r="781" customFormat="false" ht="14.25" hidden="false" customHeight="false" outlineLevel="0" collapsed="false">
      <c r="A781" s="9" t="s">
        <v>1259</v>
      </c>
      <c r="B781" s="1" t="s">
        <v>1260</v>
      </c>
      <c r="C781" s="1" t="s">
        <v>16</v>
      </c>
      <c r="D781" s="10" t="n">
        <v>0.598071344547106</v>
      </c>
      <c r="E781" s="10" t="n">
        <v>4.26572363210712</v>
      </c>
      <c r="F781" s="10" t="n">
        <v>5.2130043849987</v>
      </c>
      <c r="G781" s="11" t="n">
        <v>1.68108692587989E-005</v>
      </c>
      <c r="H781" s="15" t="n">
        <v>0.00088444895387501</v>
      </c>
      <c r="I781" s="10" t="n">
        <v>2.44982513483295</v>
      </c>
      <c r="J781" s="13" t="n">
        <f aca="false">POWER(2,D781)</f>
        <v>1.51369164660926</v>
      </c>
      <c r="K781" s="14" t="n">
        <f aca="false">1/J781</f>
        <v>0.660636532044056</v>
      </c>
    </row>
    <row r="782" customFormat="false" ht="14.25" hidden="false" customHeight="false" outlineLevel="0" collapsed="false">
      <c r="A782" s="9" t="s">
        <v>1261</v>
      </c>
      <c r="B782" s="1" t="s">
        <v>1262</v>
      </c>
      <c r="C782" s="1" t="s">
        <v>16</v>
      </c>
      <c r="D782" s="10" t="n">
        <v>0.595246051592344</v>
      </c>
      <c r="E782" s="10" t="n">
        <v>2.96352987715959</v>
      </c>
      <c r="F782" s="10" t="n">
        <v>3.89167445739011</v>
      </c>
      <c r="G782" s="10" t="n">
        <v>0.000582969161892923</v>
      </c>
      <c r="H782" s="15" t="n">
        <v>0.013790435603174</v>
      </c>
      <c r="I782" s="10" t="n">
        <v>-0.909879005000813</v>
      </c>
      <c r="J782" s="13" t="n">
        <f aca="false">POWER(2,D782)</f>
        <v>1.51073021858224</v>
      </c>
      <c r="K782" s="14" t="n">
        <f aca="false">1/J782</f>
        <v>0.66193155316537</v>
      </c>
    </row>
    <row r="783" customFormat="false" ht="14.25" hidden="false" customHeight="false" outlineLevel="0" collapsed="false">
      <c r="A783" s="9" t="s">
        <v>1263</v>
      </c>
      <c r="B783" s="1" t="s">
        <v>1264</v>
      </c>
      <c r="C783" s="1" t="s">
        <v>16</v>
      </c>
      <c r="D783" s="10" t="n">
        <v>0.594333202957756</v>
      </c>
      <c r="E783" s="10" t="n">
        <v>5.46314361393996</v>
      </c>
      <c r="F783" s="10" t="n">
        <v>5.17650870072774</v>
      </c>
      <c r="G783" s="11" t="n">
        <v>1.85471986233618E-005</v>
      </c>
      <c r="H783" s="15" t="n">
        <v>0.00096572096636958</v>
      </c>
      <c r="I783" s="10" t="n">
        <v>2.3689325147007</v>
      </c>
      <c r="J783" s="13" t="n">
        <f aca="false">POWER(2,D783)</f>
        <v>1.50977462382693</v>
      </c>
      <c r="K783" s="14" t="n">
        <f aca="false">1/J783</f>
        <v>0.662350515247919</v>
      </c>
    </row>
    <row r="784" customFormat="false" ht="14.25" hidden="false" customHeight="false" outlineLevel="0" collapsed="false">
      <c r="A784" s="9" t="s">
        <v>1265</v>
      </c>
      <c r="B784" s="1" t="s">
        <v>1266</v>
      </c>
      <c r="C784" s="1" t="s">
        <v>16</v>
      </c>
      <c r="D784" s="10" t="n">
        <v>0.593698929371159</v>
      </c>
      <c r="E784" s="10" t="n">
        <v>2.17559220317785</v>
      </c>
      <c r="F784" s="10" t="n">
        <v>3.33224611760767</v>
      </c>
      <c r="G784" s="10" t="n">
        <v>0.00249070680100512</v>
      </c>
      <c r="H784" s="15" t="n">
        <v>0.037952611554502</v>
      </c>
      <c r="I784" s="10" t="n">
        <v>-2.06266339217231</v>
      </c>
      <c r="J784" s="13" t="n">
        <f aca="false">POWER(2,D784)</f>
        <v>1.5091110049296</v>
      </c>
      <c r="K784" s="14" t="n">
        <f aca="false">1/J784</f>
        <v>0.662641778327401</v>
      </c>
    </row>
    <row r="785" customFormat="false" ht="14.25" hidden="false" customHeight="false" outlineLevel="0" collapsed="false">
      <c r="A785" s="9" t="s">
        <v>1267</v>
      </c>
      <c r="B785" s="1"/>
      <c r="C785" s="1" t="s">
        <v>16</v>
      </c>
      <c r="D785" s="10" t="n">
        <v>0.593023648160252</v>
      </c>
      <c r="E785" s="10" t="n">
        <v>1.93946248668379</v>
      </c>
      <c r="F785" s="10" t="n">
        <v>3.3326414132984</v>
      </c>
      <c r="G785" s="10" t="n">
        <v>0.00248820492932648</v>
      </c>
      <c r="H785" s="15" t="n">
        <v>0.0379415705937584</v>
      </c>
      <c r="I785" s="10" t="n">
        <v>-1.99990999625842</v>
      </c>
      <c r="J785" s="13" t="n">
        <f aca="false">POWER(2,D785)</f>
        <v>1.50840480173596</v>
      </c>
      <c r="K785" s="14" t="n">
        <f aca="false">1/J785</f>
        <v>0.662952013179183</v>
      </c>
    </row>
    <row r="786" customFormat="false" ht="14.25" hidden="false" customHeight="false" outlineLevel="0" collapsed="false">
      <c r="A786" s="9" t="s">
        <v>1268</v>
      </c>
      <c r="B786" s="1" t="s">
        <v>1269</v>
      </c>
      <c r="C786" s="1" t="s">
        <v>16</v>
      </c>
      <c r="D786" s="10" t="n">
        <v>0.592988488928816</v>
      </c>
      <c r="E786" s="10" t="n">
        <v>7.36038913924045</v>
      </c>
      <c r="F786" s="10" t="n">
        <v>4.78728469913827</v>
      </c>
      <c r="G786" s="11" t="n">
        <v>5.29849834350917E-005</v>
      </c>
      <c r="H786" s="15" t="n">
        <v>0.0021794285671914</v>
      </c>
      <c r="I786" s="10" t="n">
        <v>1.46428083671158</v>
      </c>
      <c r="J786" s="13" t="n">
        <f aca="false">POWER(2,D786)</f>
        <v>1.50836804157127</v>
      </c>
      <c r="K786" s="14" t="n">
        <f aca="false">1/J786</f>
        <v>0.662968169862771</v>
      </c>
    </row>
    <row r="787" customFormat="false" ht="14.25" hidden="false" customHeight="false" outlineLevel="0" collapsed="false">
      <c r="A787" s="9" t="s">
        <v>1270</v>
      </c>
      <c r="B787" s="1" t="s">
        <v>1271</v>
      </c>
      <c r="C787" s="1" t="s">
        <v>16</v>
      </c>
      <c r="D787" s="10" t="n">
        <v>0.592690267366964</v>
      </c>
      <c r="E787" s="10" t="n">
        <v>2.89204228620961</v>
      </c>
      <c r="F787" s="10" t="n">
        <v>4.31160191942157</v>
      </c>
      <c r="G787" s="10" t="n">
        <v>0.000190593288321275</v>
      </c>
      <c r="H787" s="15" t="n">
        <v>0.00609099628605178</v>
      </c>
      <c r="I787" s="10" t="n">
        <v>0.249008538283233</v>
      </c>
      <c r="J787" s="13" t="n">
        <f aca="false">POWER(2,D787)</f>
        <v>1.508056276873</v>
      </c>
      <c r="K787" s="14" t="n">
        <f aca="false">1/J787</f>
        <v>0.663105227129541</v>
      </c>
    </row>
    <row r="788" customFormat="false" ht="14.25" hidden="false" customHeight="false" outlineLevel="0" collapsed="false">
      <c r="A788" s="9" t="s">
        <v>1272</v>
      </c>
      <c r="B788" s="1" t="s">
        <v>1273</v>
      </c>
      <c r="C788" s="1" t="s">
        <v>16</v>
      </c>
      <c r="D788" s="10" t="n">
        <v>0.592485519988989</v>
      </c>
      <c r="E788" s="10" t="n">
        <v>3.48586746602578</v>
      </c>
      <c r="F788" s="10" t="n">
        <v>4.60635853079369</v>
      </c>
      <c r="G788" s="11" t="n">
        <v>8.62984859837502E-005</v>
      </c>
      <c r="H788" s="15" t="n">
        <v>0.00324920648815009</v>
      </c>
      <c r="I788" s="10" t="n">
        <v>0.896080620068636</v>
      </c>
      <c r="J788" s="13" t="n">
        <f aca="false">POWER(2,D788)</f>
        <v>1.50784226861038</v>
      </c>
      <c r="K788" s="14" t="n">
        <f aca="false">1/J788</f>
        <v>0.663199341746533</v>
      </c>
    </row>
    <row r="789" customFormat="false" ht="14.25" hidden="false" customHeight="false" outlineLevel="0" collapsed="false">
      <c r="A789" s="9" t="s">
        <v>1274</v>
      </c>
      <c r="B789" s="1" t="s">
        <v>1275</v>
      </c>
      <c r="C789" s="1" t="s">
        <v>16</v>
      </c>
      <c r="D789" s="10" t="n">
        <v>0.591088325462146</v>
      </c>
      <c r="E789" s="10" t="n">
        <v>5.70226739924454</v>
      </c>
      <c r="F789" s="10" t="n">
        <v>6.81708014673584</v>
      </c>
      <c r="G789" s="11" t="n">
        <v>2.43359857557785E-007</v>
      </c>
      <c r="H789" s="12" t="n">
        <v>2.49771453804981E-005</v>
      </c>
      <c r="I789" s="10" t="n">
        <v>6.7151977926656</v>
      </c>
      <c r="J789" s="13" t="n">
        <f aca="false">POWER(2,D789)</f>
        <v>1.50638268839277</v>
      </c>
      <c r="K789" s="14" t="n">
        <f aca="false">1/J789</f>
        <v>0.663841935854258</v>
      </c>
    </row>
    <row r="790" customFormat="false" ht="14.25" hidden="false" customHeight="false" outlineLevel="0" collapsed="false">
      <c r="A790" s="9" t="s">
        <v>1276</v>
      </c>
      <c r="B790" s="1" t="s">
        <v>1277</v>
      </c>
      <c r="C790" s="1" t="s">
        <v>16</v>
      </c>
      <c r="D790" s="10" t="n">
        <v>0.589167649440027</v>
      </c>
      <c r="E790" s="10" t="n">
        <v>1.08371165234664</v>
      </c>
      <c r="F790" s="10" t="n">
        <v>3.42500747093598</v>
      </c>
      <c r="G790" s="10" t="n">
        <v>0.00196558737009813</v>
      </c>
      <c r="H790" s="15" t="n">
        <v>0.0321432303068012</v>
      </c>
      <c r="I790" s="10" t="n">
        <v>-1.61116181286935</v>
      </c>
      <c r="J790" s="13" t="n">
        <f aca="false">POWER(2,D790)</f>
        <v>1.50437855865034</v>
      </c>
      <c r="K790" s="14" t="n">
        <f aca="false">1/J790</f>
        <v>0.664726304592613</v>
      </c>
    </row>
    <row r="791" customFormat="false" ht="14.25" hidden="false" customHeight="false" outlineLevel="0" collapsed="false">
      <c r="A791" s="9" t="s">
        <v>1278</v>
      </c>
      <c r="B791" s="1" t="s">
        <v>1279</v>
      </c>
      <c r="C791" s="1" t="s">
        <v>16</v>
      </c>
      <c r="D791" s="10" t="n">
        <v>0.587796020925388</v>
      </c>
      <c r="E791" s="10" t="n">
        <v>3.09892479559677</v>
      </c>
      <c r="F791" s="10" t="n">
        <v>3.24087382232857</v>
      </c>
      <c r="G791" s="10" t="n">
        <v>0.0031389780156815</v>
      </c>
      <c r="H791" s="15" t="n">
        <v>0.0443487112367761</v>
      </c>
      <c r="I791" s="10" t="n">
        <v>-2.58129304608109</v>
      </c>
      <c r="J791" s="13" t="n">
        <f aca="false">POWER(2,D791)</f>
        <v>1.50294896481504</v>
      </c>
      <c r="K791" s="14" t="n">
        <f aca="false">1/J791</f>
        <v>0.665358587291128</v>
      </c>
    </row>
    <row r="792" customFormat="false" ht="14.25" hidden="false" customHeight="false" outlineLevel="0" collapsed="false">
      <c r="A792" s="9" t="s">
        <v>1280</v>
      </c>
      <c r="B792" s="1"/>
      <c r="C792" s="1" t="s">
        <v>16</v>
      </c>
      <c r="D792" s="10" t="n">
        <v>0.587486021455286</v>
      </c>
      <c r="E792" s="10" t="n">
        <v>1.85290778616341</v>
      </c>
      <c r="F792" s="10" t="n">
        <v>3.68544616497076</v>
      </c>
      <c r="G792" s="10" t="n">
        <v>0.00100191473748174</v>
      </c>
      <c r="H792" s="15" t="n">
        <v>0.0204092326486261</v>
      </c>
      <c r="I792" s="10" t="n">
        <v>-1.20087977157278</v>
      </c>
      <c r="J792" s="13" t="n">
        <f aca="false">POWER(2,D792)</f>
        <v>1.50262605296158</v>
      </c>
      <c r="K792" s="14" t="n">
        <f aca="false">1/J792</f>
        <v>0.665501571751046</v>
      </c>
    </row>
    <row r="793" customFormat="false" ht="15" hidden="false" customHeight="false" outlineLevel="0" collapsed="false">
      <c r="A793" s="6"/>
      <c r="B793" s="1"/>
      <c r="C793" s="1"/>
      <c r="D793" s="10"/>
      <c r="E793" s="10"/>
      <c r="F793" s="10"/>
      <c r="G793" s="10"/>
      <c r="H793" s="10"/>
      <c r="I793" s="10"/>
    </row>
    <row r="794" customFormat="false" ht="15" hidden="false" customHeight="false" outlineLevel="0" collapsed="false">
      <c r="A794" s="6"/>
      <c r="B794" s="1"/>
      <c r="C794" s="1"/>
      <c r="D794" s="10"/>
      <c r="E794" s="10"/>
      <c r="F794" s="10"/>
      <c r="G794" s="10"/>
      <c r="H794" s="10"/>
      <c r="I794" s="10"/>
    </row>
    <row r="795" customFormat="false" ht="15" hidden="false" customHeight="false" outlineLevel="0" collapsed="false">
      <c r="A795" s="6"/>
      <c r="B795" s="1"/>
      <c r="C795" s="1"/>
      <c r="D795" s="10"/>
      <c r="E795" s="10"/>
      <c r="F795" s="10"/>
      <c r="G795" s="10"/>
      <c r="H795" s="10"/>
      <c r="I795" s="10"/>
    </row>
    <row r="796" customFormat="false" ht="15" hidden="false" customHeight="false" outlineLevel="0" collapsed="false">
      <c r="A796" s="6"/>
      <c r="B796" s="1"/>
      <c r="C796" s="1"/>
      <c r="D796" s="10"/>
      <c r="E796" s="10"/>
      <c r="F796" s="10"/>
      <c r="G796" s="10"/>
      <c r="H796" s="10"/>
      <c r="I796" s="10"/>
    </row>
    <row r="797" customFormat="false" ht="15" hidden="false" customHeight="false" outlineLevel="0" collapsed="false">
      <c r="A797" s="6"/>
      <c r="B797" s="1"/>
      <c r="C797" s="1"/>
      <c r="D797" s="10"/>
      <c r="E797" s="10"/>
      <c r="F797" s="10"/>
      <c r="G797" s="10"/>
      <c r="H797" s="10"/>
      <c r="I797" s="10"/>
    </row>
    <row r="798" customFormat="false" ht="15" hidden="false" customHeight="false" outlineLevel="0" collapsed="false">
      <c r="A798" s="6"/>
      <c r="B798" s="1"/>
      <c r="C798" s="1"/>
      <c r="D798" s="10"/>
      <c r="E798" s="10"/>
      <c r="F798" s="10"/>
      <c r="G798" s="10"/>
      <c r="H798" s="10"/>
      <c r="I798" s="10"/>
    </row>
    <row r="799" customFormat="false" ht="15" hidden="false" customHeight="false" outlineLevel="0" collapsed="false">
      <c r="A799" s="6"/>
      <c r="B799" s="1"/>
      <c r="C799" s="1"/>
      <c r="D799" s="10"/>
      <c r="E799" s="10"/>
      <c r="F799" s="10"/>
      <c r="G799" s="10"/>
      <c r="H799" s="10"/>
      <c r="I799" s="10"/>
    </row>
    <row r="800" customFormat="false" ht="15" hidden="false" customHeight="false" outlineLevel="0" collapsed="false">
      <c r="A800" s="6"/>
      <c r="B800" s="1"/>
      <c r="C800" s="1"/>
      <c r="D800" s="10"/>
      <c r="E800" s="10"/>
      <c r="F800" s="10"/>
      <c r="G800" s="10"/>
      <c r="H800" s="10"/>
      <c r="I800" s="10"/>
    </row>
    <row r="801" customFormat="false" ht="15" hidden="false" customHeight="false" outlineLevel="0" collapsed="false">
      <c r="A801" s="6"/>
      <c r="B801" s="1"/>
      <c r="C801" s="1"/>
      <c r="D801" s="10"/>
      <c r="E801" s="10"/>
      <c r="F801" s="10"/>
      <c r="G801" s="10"/>
      <c r="H801" s="10"/>
      <c r="I801" s="10"/>
    </row>
    <row r="802" customFormat="false" ht="15" hidden="false" customHeight="false" outlineLevel="0" collapsed="false">
      <c r="A802" s="6"/>
      <c r="B802" s="1"/>
      <c r="C802" s="1"/>
      <c r="D802" s="10"/>
      <c r="E802" s="10"/>
      <c r="F802" s="10"/>
      <c r="G802" s="10"/>
      <c r="H802" s="10"/>
      <c r="I802" s="10"/>
    </row>
    <row r="803" customFormat="false" ht="15" hidden="false" customHeight="false" outlineLevel="0" collapsed="false">
      <c r="A803" s="6"/>
      <c r="B803" s="1"/>
      <c r="C803" s="1"/>
      <c r="D803" s="10"/>
      <c r="E803" s="10"/>
      <c r="F803" s="10"/>
      <c r="G803" s="10"/>
      <c r="H803" s="10"/>
      <c r="I803" s="10"/>
    </row>
    <row r="804" customFormat="false" ht="15" hidden="false" customHeight="false" outlineLevel="0" collapsed="false">
      <c r="A804" s="6"/>
      <c r="B804" s="1"/>
      <c r="C804" s="1"/>
      <c r="D804" s="10"/>
      <c r="E804" s="10"/>
      <c r="F804" s="10"/>
      <c r="G804" s="10"/>
      <c r="H804" s="10"/>
      <c r="I804" s="10"/>
    </row>
    <row r="805" customFormat="false" ht="15" hidden="false" customHeight="false" outlineLevel="0" collapsed="false">
      <c r="A805" s="6"/>
      <c r="B805" s="1"/>
      <c r="C805" s="1"/>
      <c r="D805" s="10"/>
      <c r="E805" s="10"/>
      <c r="F805" s="10"/>
      <c r="G805" s="10"/>
      <c r="H805" s="10"/>
      <c r="I805" s="10"/>
    </row>
    <row r="806" customFormat="false" ht="15" hidden="false" customHeight="false" outlineLevel="0" collapsed="false">
      <c r="A806" s="6"/>
      <c r="B806" s="1"/>
      <c r="C806" s="1"/>
      <c r="D806" s="10"/>
      <c r="E806" s="10"/>
      <c r="F806" s="10"/>
      <c r="G806" s="10"/>
      <c r="H806" s="10"/>
      <c r="I806" s="10"/>
    </row>
    <row r="807" customFormat="false" ht="15" hidden="false" customHeight="false" outlineLevel="0" collapsed="false">
      <c r="A807" s="6"/>
      <c r="B807" s="1"/>
      <c r="C807" s="1"/>
      <c r="D807" s="10"/>
      <c r="E807" s="10"/>
      <c r="F807" s="10"/>
      <c r="G807" s="10"/>
      <c r="H807" s="10"/>
      <c r="I807" s="10"/>
    </row>
    <row r="808" customFormat="false" ht="15" hidden="false" customHeight="false" outlineLevel="0" collapsed="false">
      <c r="A808" s="6"/>
      <c r="B808" s="1"/>
      <c r="C808" s="1"/>
      <c r="D808" s="10"/>
      <c r="E808" s="10"/>
      <c r="F808" s="10"/>
      <c r="G808" s="10"/>
      <c r="H808" s="10"/>
      <c r="I808" s="10"/>
    </row>
    <row r="809" customFormat="false" ht="15" hidden="false" customHeight="false" outlineLevel="0" collapsed="false">
      <c r="A809" s="6"/>
      <c r="B809" s="1"/>
      <c r="C809" s="1"/>
      <c r="D809" s="10"/>
      <c r="E809" s="10"/>
      <c r="F809" s="10"/>
      <c r="G809" s="10"/>
      <c r="H809" s="10"/>
      <c r="I809" s="10"/>
    </row>
    <row r="810" customFormat="false" ht="15" hidden="false" customHeight="false" outlineLevel="0" collapsed="false">
      <c r="A810" s="6"/>
      <c r="B810" s="1"/>
      <c r="C810" s="1"/>
      <c r="D810" s="10"/>
      <c r="E810" s="10"/>
      <c r="F810" s="10"/>
      <c r="G810" s="10"/>
      <c r="H810" s="10"/>
      <c r="I810" s="10"/>
    </row>
    <row r="811" customFormat="false" ht="15" hidden="false" customHeight="false" outlineLevel="0" collapsed="false">
      <c r="A811" s="6"/>
      <c r="B811" s="1"/>
      <c r="C811" s="1"/>
      <c r="D811" s="10"/>
      <c r="E811" s="10"/>
      <c r="F811" s="10"/>
      <c r="G811" s="10"/>
      <c r="H811" s="10"/>
      <c r="I811" s="10"/>
    </row>
    <row r="812" customFormat="false" ht="15" hidden="false" customHeight="false" outlineLevel="0" collapsed="false">
      <c r="A812" s="6"/>
      <c r="B812" s="1"/>
      <c r="C812" s="1"/>
      <c r="D812" s="10"/>
      <c r="E812" s="10"/>
      <c r="F812" s="10"/>
      <c r="G812" s="10"/>
      <c r="H812" s="10"/>
      <c r="I812" s="10"/>
    </row>
    <row r="813" customFormat="false" ht="15" hidden="false" customHeight="false" outlineLevel="0" collapsed="false">
      <c r="A813" s="6"/>
      <c r="B813" s="1"/>
      <c r="C813" s="1"/>
      <c r="D813" s="10"/>
      <c r="E813" s="10"/>
      <c r="F813" s="10"/>
      <c r="G813" s="10"/>
      <c r="H813" s="10"/>
      <c r="I813" s="10"/>
    </row>
    <row r="814" customFormat="false" ht="15" hidden="false" customHeight="false" outlineLevel="0" collapsed="false">
      <c r="A814" s="6"/>
      <c r="B814" s="1"/>
      <c r="C814" s="1"/>
      <c r="D814" s="10"/>
      <c r="E814" s="10"/>
      <c r="F814" s="10"/>
      <c r="G814" s="10"/>
      <c r="H814" s="10"/>
      <c r="I814" s="10"/>
    </row>
    <row r="815" customFormat="false" ht="15" hidden="false" customHeight="false" outlineLevel="0" collapsed="false">
      <c r="A815" s="6"/>
      <c r="B815" s="1"/>
      <c r="C815" s="1"/>
      <c r="D815" s="10"/>
      <c r="E815" s="10"/>
      <c r="F815" s="10"/>
      <c r="G815" s="10"/>
      <c r="H815" s="10"/>
      <c r="I815" s="10"/>
    </row>
    <row r="816" customFormat="false" ht="15" hidden="false" customHeight="false" outlineLevel="0" collapsed="false">
      <c r="A816" s="6"/>
      <c r="B816" s="1"/>
      <c r="C816" s="1"/>
      <c r="D816" s="10"/>
      <c r="E816" s="10"/>
      <c r="F816" s="10"/>
      <c r="G816" s="10"/>
      <c r="H816" s="10"/>
      <c r="I816" s="10"/>
    </row>
    <row r="817" customFormat="false" ht="15" hidden="false" customHeight="false" outlineLevel="0" collapsed="false">
      <c r="A817" s="6"/>
      <c r="B817" s="1"/>
      <c r="C817" s="1"/>
      <c r="D817" s="10"/>
      <c r="E817" s="10"/>
      <c r="F817" s="10"/>
      <c r="G817" s="10"/>
      <c r="H817" s="10"/>
      <c r="I817" s="10"/>
    </row>
    <row r="818" customFormat="false" ht="15" hidden="false" customHeight="false" outlineLevel="0" collapsed="false">
      <c r="A818" s="6"/>
      <c r="B818" s="1"/>
      <c r="C818" s="1"/>
      <c r="D818" s="10"/>
      <c r="E818" s="10"/>
      <c r="F818" s="10"/>
      <c r="G818" s="10"/>
      <c r="H818" s="10"/>
      <c r="I818" s="10"/>
    </row>
    <row r="819" customFormat="false" ht="15" hidden="false" customHeight="false" outlineLevel="0" collapsed="false">
      <c r="A819" s="6"/>
      <c r="B819" s="1"/>
      <c r="C819" s="1"/>
      <c r="D819" s="10"/>
      <c r="E819" s="10"/>
      <c r="F819" s="10"/>
      <c r="G819" s="10"/>
      <c r="H819" s="10"/>
      <c r="I819" s="10"/>
    </row>
    <row r="820" customFormat="false" ht="15" hidden="false" customHeight="false" outlineLevel="0" collapsed="false">
      <c r="A820" s="6"/>
      <c r="B820" s="1"/>
      <c r="C820" s="1"/>
      <c r="D820" s="10"/>
      <c r="E820" s="10"/>
      <c r="F820" s="10"/>
      <c r="G820" s="10"/>
      <c r="H820" s="10"/>
      <c r="I820" s="10"/>
    </row>
    <row r="821" customFormat="false" ht="15" hidden="false" customHeight="false" outlineLevel="0" collapsed="false">
      <c r="A821" s="6"/>
      <c r="B821" s="1"/>
      <c r="C821" s="1"/>
      <c r="D821" s="10"/>
      <c r="E821" s="10"/>
      <c r="F821" s="10"/>
      <c r="G821" s="10"/>
      <c r="H821" s="10"/>
      <c r="I821" s="10"/>
    </row>
    <row r="822" customFormat="false" ht="15" hidden="false" customHeight="false" outlineLevel="0" collapsed="false">
      <c r="A822" s="6"/>
      <c r="B822" s="1"/>
      <c r="C822" s="1"/>
      <c r="D822" s="10"/>
      <c r="E822" s="10"/>
      <c r="F822" s="10"/>
      <c r="G822" s="10"/>
      <c r="H822" s="10"/>
      <c r="I822" s="10"/>
    </row>
    <row r="823" customFormat="false" ht="15" hidden="false" customHeight="false" outlineLevel="0" collapsed="false">
      <c r="A823" s="6"/>
      <c r="B823" s="1"/>
      <c r="C823" s="1"/>
      <c r="D823" s="10"/>
      <c r="E823" s="10"/>
      <c r="F823" s="10"/>
      <c r="G823" s="10"/>
      <c r="H823" s="10"/>
      <c r="I823" s="10"/>
    </row>
    <row r="824" customFormat="false" ht="15" hidden="false" customHeight="false" outlineLevel="0" collapsed="false">
      <c r="A824" s="6"/>
      <c r="B824" s="1"/>
      <c r="C824" s="1"/>
      <c r="D824" s="10"/>
      <c r="E824" s="10"/>
      <c r="F824" s="10"/>
      <c r="G824" s="10"/>
      <c r="H824" s="10"/>
      <c r="I824" s="10"/>
    </row>
    <row r="825" customFormat="false" ht="15" hidden="false" customHeight="false" outlineLevel="0" collapsed="false">
      <c r="A825" s="6"/>
      <c r="B825" s="1"/>
      <c r="C825" s="1"/>
      <c r="D825" s="10"/>
      <c r="E825" s="10"/>
      <c r="F825" s="10"/>
      <c r="G825" s="10"/>
      <c r="H825" s="10"/>
      <c r="I825" s="10"/>
    </row>
    <row r="826" customFormat="false" ht="15" hidden="false" customHeight="false" outlineLevel="0" collapsed="false">
      <c r="A826" s="6"/>
      <c r="B826" s="1"/>
      <c r="C826" s="1"/>
      <c r="D826" s="10"/>
      <c r="E826" s="10"/>
      <c r="F826" s="10"/>
      <c r="G826" s="10"/>
      <c r="H826" s="10"/>
      <c r="I826" s="10"/>
    </row>
    <row r="827" customFormat="false" ht="15" hidden="false" customHeight="false" outlineLevel="0" collapsed="false">
      <c r="A827" s="6"/>
      <c r="B827" s="1"/>
      <c r="C827" s="1"/>
      <c r="D827" s="10"/>
      <c r="E827" s="10"/>
      <c r="F827" s="10"/>
      <c r="G827" s="10"/>
      <c r="H827" s="10"/>
      <c r="I827" s="10"/>
    </row>
    <row r="828" customFormat="false" ht="15" hidden="false" customHeight="false" outlineLevel="0" collapsed="false">
      <c r="A828" s="6"/>
      <c r="B828" s="1"/>
      <c r="C828" s="1"/>
      <c r="D828" s="10"/>
      <c r="E828" s="10"/>
      <c r="F828" s="10"/>
      <c r="G828" s="10"/>
      <c r="H828" s="10"/>
      <c r="I828" s="10"/>
    </row>
    <row r="829" customFormat="false" ht="15" hidden="false" customHeight="false" outlineLevel="0" collapsed="false">
      <c r="A829" s="6"/>
      <c r="B829" s="1"/>
      <c r="C829" s="1"/>
      <c r="D829" s="10"/>
      <c r="E829" s="10"/>
      <c r="F829" s="10"/>
      <c r="G829" s="10"/>
      <c r="H829" s="10"/>
      <c r="I829" s="10"/>
    </row>
    <row r="830" customFormat="false" ht="15" hidden="false" customHeight="false" outlineLevel="0" collapsed="false">
      <c r="A830" s="6"/>
      <c r="B830" s="1"/>
      <c r="C830" s="1"/>
      <c r="D830" s="10"/>
      <c r="E830" s="10"/>
      <c r="F830" s="10"/>
      <c r="G830" s="10"/>
      <c r="H830" s="10"/>
      <c r="I830" s="10"/>
    </row>
    <row r="831" customFormat="false" ht="15" hidden="false" customHeight="false" outlineLevel="0" collapsed="false">
      <c r="A831" s="6"/>
      <c r="B831" s="1"/>
      <c r="C831" s="1"/>
      <c r="D831" s="10"/>
      <c r="E831" s="10"/>
      <c r="F831" s="10"/>
      <c r="G831" s="10"/>
      <c r="H831" s="10"/>
      <c r="I831" s="10"/>
    </row>
    <row r="832" customFormat="false" ht="15" hidden="false" customHeight="false" outlineLevel="0" collapsed="false">
      <c r="A832" s="6"/>
      <c r="B832" s="1"/>
      <c r="C832" s="1"/>
      <c r="D832" s="10"/>
      <c r="E832" s="10"/>
      <c r="F832" s="10"/>
      <c r="G832" s="10"/>
      <c r="H832" s="10"/>
      <c r="I832" s="10"/>
    </row>
    <row r="833" customFormat="false" ht="15" hidden="false" customHeight="false" outlineLevel="0" collapsed="false">
      <c r="A833" s="6"/>
      <c r="B833" s="1"/>
      <c r="C833" s="1"/>
      <c r="D833" s="10"/>
      <c r="E833" s="10"/>
      <c r="F833" s="10"/>
      <c r="G833" s="10"/>
      <c r="H833" s="10"/>
      <c r="I833" s="10"/>
    </row>
    <row r="834" customFormat="false" ht="15" hidden="false" customHeight="false" outlineLevel="0" collapsed="false">
      <c r="A834" s="6"/>
      <c r="B834" s="1"/>
      <c r="C834" s="1"/>
      <c r="D834" s="10"/>
      <c r="E834" s="10"/>
      <c r="F834" s="10"/>
      <c r="G834" s="10"/>
      <c r="H834" s="10"/>
      <c r="I834" s="10"/>
    </row>
    <row r="835" customFormat="false" ht="15" hidden="false" customHeight="false" outlineLevel="0" collapsed="false">
      <c r="A835" s="6"/>
      <c r="B835" s="1"/>
      <c r="C835" s="1"/>
      <c r="D835" s="10"/>
      <c r="E835" s="10"/>
      <c r="F835" s="10"/>
      <c r="G835" s="10"/>
      <c r="H835" s="10"/>
      <c r="I835" s="10"/>
    </row>
    <row r="836" customFormat="false" ht="15" hidden="false" customHeight="false" outlineLevel="0" collapsed="false">
      <c r="A836" s="6"/>
      <c r="B836" s="1"/>
      <c r="C836" s="1"/>
      <c r="D836" s="10"/>
      <c r="E836" s="10"/>
      <c r="F836" s="10"/>
      <c r="G836" s="10"/>
      <c r="H836" s="10"/>
      <c r="I836" s="10"/>
    </row>
    <row r="837" customFormat="false" ht="15" hidden="false" customHeight="false" outlineLevel="0" collapsed="false">
      <c r="A837" s="6"/>
      <c r="B837" s="1"/>
      <c r="C837" s="1"/>
      <c r="D837" s="10"/>
      <c r="E837" s="10"/>
      <c r="F837" s="10"/>
      <c r="G837" s="10"/>
      <c r="H837" s="10"/>
      <c r="I837" s="10"/>
    </row>
    <row r="838" customFormat="false" ht="15" hidden="false" customHeight="false" outlineLevel="0" collapsed="false">
      <c r="A838" s="6"/>
      <c r="B838" s="1"/>
      <c r="C838" s="1"/>
      <c r="D838" s="10"/>
      <c r="E838" s="10"/>
      <c r="F838" s="10"/>
      <c r="G838" s="10"/>
      <c r="H838" s="10"/>
      <c r="I838" s="10"/>
    </row>
    <row r="839" customFormat="false" ht="15" hidden="false" customHeight="false" outlineLevel="0" collapsed="false">
      <c r="A839" s="6"/>
      <c r="B839" s="1"/>
      <c r="C839" s="1"/>
      <c r="D839" s="10"/>
      <c r="E839" s="10"/>
      <c r="F839" s="10"/>
      <c r="G839" s="10"/>
      <c r="H839" s="10"/>
      <c r="I839" s="10"/>
    </row>
    <row r="840" customFormat="false" ht="15" hidden="false" customHeight="false" outlineLevel="0" collapsed="false">
      <c r="A840" s="6"/>
      <c r="B840" s="1"/>
      <c r="C840" s="1"/>
      <c r="D840" s="10"/>
      <c r="E840" s="10"/>
      <c r="F840" s="10"/>
      <c r="G840" s="10"/>
      <c r="H840" s="10"/>
      <c r="I840" s="10"/>
    </row>
    <row r="841" customFormat="false" ht="15" hidden="false" customHeight="false" outlineLevel="0" collapsed="false">
      <c r="A841" s="6"/>
      <c r="B841" s="1"/>
      <c r="C841" s="1"/>
      <c r="D841" s="10"/>
      <c r="E841" s="10"/>
      <c r="F841" s="10"/>
      <c r="G841" s="10"/>
      <c r="H841" s="10"/>
      <c r="I841" s="10"/>
    </row>
    <row r="842" customFormat="false" ht="15" hidden="false" customHeight="false" outlineLevel="0" collapsed="false">
      <c r="A842" s="6"/>
      <c r="B842" s="1"/>
      <c r="C842" s="1"/>
      <c r="D842" s="10"/>
      <c r="E842" s="10"/>
      <c r="F842" s="10"/>
      <c r="G842" s="10"/>
      <c r="H842" s="10"/>
      <c r="I842" s="10"/>
    </row>
    <row r="843" customFormat="false" ht="15" hidden="false" customHeight="false" outlineLevel="0" collapsed="false">
      <c r="A843" s="6"/>
      <c r="B843" s="1"/>
      <c r="C843" s="1"/>
      <c r="D843" s="10"/>
      <c r="E843" s="10"/>
      <c r="F843" s="10"/>
      <c r="G843" s="10"/>
      <c r="H843" s="10"/>
      <c r="I843" s="10"/>
    </row>
    <row r="844" customFormat="false" ht="15" hidden="false" customHeight="false" outlineLevel="0" collapsed="false">
      <c r="A844" s="6"/>
      <c r="B844" s="1"/>
      <c r="C844" s="1"/>
      <c r="D844" s="10"/>
      <c r="E844" s="10"/>
      <c r="F844" s="10"/>
      <c r="G844" s="10"/>
      <c r="H844" s="10"/>
      <c r="I844" s="10"/>
    </row>
    <row r="845" customFormat="false" ht="15" hidden="false" customHeight="false" outlineLevel="0" collapsed="false">
      <c r="A845" s="6"/>
      <c r="B845" s="1"/>
      <c r="C845" s="1"/>
      <c r="D845" s="10"/>
      <c r="E845" s="10"/>
      <c r="F845" s="10"/>
      <c r="G845" s="10"/>
      <c r="H845" s="10"/>
      <c r="I845" s="10"/>
    </row>
    <row r="846" customFormat="false" ht="15" hidden="false" customHeight="false" outlineLevel="0" collapsed="false">
      <c r="A846" s="6"/>
      <c r="B846" s="1"/>
      <c r="C846" s="1"/>
      <c r="D846" s="10"/>
      <c r="E846" s="10"/>
      <c r="F846" s="10"/>
      <c r="G846" s="10"/>
      <c r="H846" s="10"/>
      <c r="I846" s="10"/>
    </row>
    <row r="847" customFormat="false" ht="15" hidden="false" customHeight="false" outlineLevel="0" collapsed="false">
      <c r="A847" s="6"/>
      <c r="B847" s="1"/>
      <c r="C847" s="1"/>
      <c r="D847" s="10"/>
      <c r="E847" s="10"/>
      <c r="F847" s="10"/>
      <c r="G847" s="10"/>
      <c r="H847" s="10"/>
      <c r="I847" s="10"/>
    </row>
    <row r="848" customFormat="false" ht="15" hidden="false" customHeight="false" outlineLevel="0" collapsed="false">
      <c r="A848" s="6"/>
      <c r="B848" s="1"/>
      <c r="C848" s="1"/>
      <c r="D848" s="10"/>
      <c r="E848" s="10"/>
      <c r="F848" s="10"/>
      <c r="G848" s="10"/>
      <c r="H848" s="10"/>
      <c r="I848" s="10"/>
    </row>
    <row r="849" customFormat="false" ht="15" hidden="false" customHeight="false" outlineLevel="0" collapsed="false">
      <c r="A849" s="6"/>
      <c r="B849" s="1"/>
      <c r="C849" s="1"/>
      <c r="D849" s="10"/>
      <c r="E849" s="10"/>
      <c r="F849" s="10"/>
      <c r="G849" s="10"/>
      <c r="H849" s="10"/>
      <c r="I849" s="10"/>
    </row>
    <row r="850" customFormat="false" ht="15" hidden="false" customHeight="false" outlineLevel="0" collapsed="false">
      <c r="A850" s="6"/>
      <c r="B850" s="1"/>
      <c r="C850" s="1"/>
      <c r="D850" s="10"/>
      <c r="E850" s="10"/>
      <c r="F850" s="10"/>
      <c r="G850" s="10"/>
      <c r="H850" s="10"/>
      <c r="I850" s="10"/>
    </row>
    <row r="851" customFormat="false" ht="15" hidden="false" customHeight="false" outlineLevel="0" collapsed="false">
      <c r="A851" s="6"/>
      <c r="B851" s="1"/>
      <c r="C851" s="1"/>
      <c r="D851" s="10"/>
      <c r="E851" s="10"/>
      <c r="F851" s="10"/>
      <c r="G851" s="10"/>
      <c r="H851" s="10"/>
      <c r="I851" s="10"/>
    </row>
    <row r="852" customFormat="false" ht="15" hidden="false" customHeight="false" outlineLevel="0" collapsed="false">
      <c r="A852" s="6"/>
      <c r="B852" s="1"/>
      <c r="C852" s="1"/>
      <c r="D852" s="10"/>
      <c r="E852" s="10"/>
      <c r="F852" s="10"/>
      <c r="G852" s="10"/>
      <c r="H852" s="10"/>
      <c r="I852" s="10"/>
    </row>
    <row r="853" customFormat="false" ht="15" hidden="false" customHeight="false" outlineLevel="0" collapsed="false">
      <c r="A853" s="6"/>
      <c r="B853" s="1"/>
      <c r="C853" s="1"/>
      <c r="D853" s="10"/>
      <c r="E853" s="10"/>
      <c r="F853" s="10"/>
      <c r="G853" s="10"/>
      <c r="H853" s="10"/>
      <c r="I853" s="10"/>
    </row>
    <row r="854" customFormat="false" ht="15" hidden="false" customHeight="false" outlineLevel="0" collapsed="false">
      <c r="A854" s="6"/>
      <c r="B854" s="1"/>
      <c r="C854" s="1"/>
      <c r="D854" s="10"/>
      <c r="E854" s="10"/>
      <c r="F854" s="10"/>
      <c r="G854" s="10"/>
      <c r="H854" s="10"/>
      <c r="I854" s="10"/>
    </row>
    <row r="855" customFormat="false" ht="15" hidden="false" customHeight="false" outlineLevel="0" collapsed="false">
      <c r="A855" s="6"/>
      <c r="B855" s="1"/>
      <c r="C855" s="1"/>
      <c r="D855" s="10"/>
      <c r="E855" s="10"/>
      <c r="F855" s="10"/>
      <c r="G855" s="10"/>
      <c r="H855" s="10"/>
      <c r="I855" s="10"/>
    </row>
    <row r="856" customFormat="false" ht="15" hidden="false" customHeight="false" outlineLevel="0" collapsed="false">
      <c r="A856" s="6"/>
      <c r="B856" s="1"/>
      <c r="C856" s="1"/>
      <c r="D856" s="10"/>
      <c r="E856" s="10"/>
      <c r="F856" s="10"/>
      <c r="G856" s="10"/>
      <c r="H856" s="10"/>
      <c r="I856" s="10"/>
    </row>
    <row r="857" customFormat="false" ht="15" hidden="false" customHeight="false" outlineLevel="0" collapsed="false">
      <c r="A857" s="6"/>
      <c r="B857" s="1"/>
      <c r="C857" s="1"/>
      <c r="D857" s="10"/>
      <c r="E857" s="10"/>
      <c r="F857" s="10"/>
      <c r="G857" s="10"/>
      <c r="H857" s="10"/>
      <c r="I857" s="10"/>
    </row>
    <row r="858" customFormat="false" ht="15" hidden="false" customHeight="false" outlineLevel="0" collapsed="false">
      <c r="A858" s="6"/>
      <c r="B858" s="1"/>
      <c r="C858" s="1"/>
      <c r="D858" s="10"/>
      <c r="E858" s="10"/>
      <c r="F858" s="10"/>
      <c r="G858" s="10"/>
      <c r="H858" s="10"/>
      <c r="I858" s="10"/>
    </row>
    <row r="859" customFormat="false" ht="15" hidden="false" customHeight="false" outlineLevel="0" collapsed="false">
      <c r="A859" s="6"/>
      <c r="B859" s="1"/>
      <c r="C859" s="1"/>
      <c r="D859" s="10"/>
      <c r="E859" s="10"/>
      <c r="F859" s="10"/>
      <c r="G859" s="10"/>
      <c r="H859" s="10"/>
      <c r="I859" s="10"/>
    </row>
    <row r="860" customFormat="false" ht="15" hidden="false" customHeight="false" outlineLevel="0" collapsed="false">
      <c r="A860" s="6"/>
      <c r="B860" s="1"/>
      <c r="C860" s="1"/>
      <c r="D860" s="10"/>
      <c r="E860" s="10"/>
      <c r="F860" s="10"/>
      <c r="G860" s="10"/>
      <c r="H860" s="10"/>
      <c r="I860" s="10"/>
    </row>
    <row r="861" customFormat="false" ht="15" hidden="false" customHeight="false" outlineLevel="0" collapsed="false">
      <c r="A861" s="6"/>
      <c r="B861" s="1"/>
      <c r="C861" s="1"/>
      <c r="D861" s="10"/>
      <c r="E861" s="10"/>
      <c r="F861" s="10"/>
      <c r="G861" s="10"/>
      <c r="H861" s="10"/>
      <c r="I861" s="10"/>
    </row>
    <row r="862" customFormat="false" ht="15" hidden="false" customHeight="false" outlineLevel="0" collapsed="false">
      <c r="A862" s="6"/>
      <c r="B862" s="1"/>
      <c r="C862" s="1"/>
      <c r="D862" s="10"/>
      <c r="E862" s="10"/>
      <c r="F862" s="10"/>
      <c r="G862" s="10"/>
      <c r="H862" s="10"/>
      <c r="I862" s="10"/>
    </row>
    <row r="863" customFormat="false" ht="15" hidden="false" customHeight="false" outlineLevel="0" collapsed="false">
      <c r="A863" s="6"/>
      <c r="B863" s="1"/>
      <c r="C863" s="1"/>
      <c r="D863" s="10"/>
      <c r="E863" s="10"/>
      <c r="F863" s="10"/>
      <c r="G863" s="10"/>
      <c r="H863" s="10"/>
      <c r="I863" s="10"/>
    </row>
    <row r="864" customFormat="false" ht="15" hidden="false" customHeight="false" outlineLevel="0" collapsed="false">
      <c r="A864" s="6"/>
      <c r="B864" s="1"/>
      <c r="C864" s="1"/>
      <c r="D864" s="10"/>
      <c r="E864" s="10"/>
      <c r="F864" s="10"/>
      <c r="G864" s="10"/>
      <c r="H864" s="10"/>
      <c r="I864" s="10"/>
    </row>
    <row r="865" customFormat="false" ht="15" hidden="false" customHeight="false" outlineLevel="0" collapsed="false">
      <c r="A865" s="6"/>
      <c r="B865" s="1"/>
      <c r="C865" s="1"/>
      <c r="D865" s="10"/>
      <c r="E865" s="10"/>
      <c r="F865" s="10"/>
      <c r="G865" s="10"/>
      <c r="H865" s="10"/>
      <c r="I865" s="10"/>
    </row>
    <row r="866" customFormat="false" ht="15" hidden="false" customHeight="false" outlineLevel="0" collapsed="false">
      <c r="A866" s="6"/>
      <c r="B866" s="1"/>
      <c r="C866" s="1"/>
      <c r="D866" s="10"/>
      <c r="E866" s="10"/>
      <c r="F866" s="10"/>
      <c r="G866" s="10"/>
      <c r="H866" s="10"/>
      <c r="I866" s="10"/>
    </row>
    <row r="867" customFormat="false" ht="15" hidden="false" customHeight="false" outlineLevel="0" collapsed="false">
      <c r="A867" s="6"/>
      <c r="B867" s="1"/>
      <c r="C867" s="1"/>
      <c r="D867" s="10"/>
      <c r="E867" s="10"/>
      <c r="F867" s="10"/>
      <c r="G867" s="10"/>
      <c r="H867" s="10"/>
      <c r="I867" s="10"/>
    </row>
    <row r="868" customFormat="false" ht="15" hidden="false" customHeight="false" outlineLevel="0" collapsed="false">
      <c r="A868" s="6"/>
      <c r="B868" s="1"/>
      <c r="C868" s="1"/>
      <c r="D868" s="10"/>
      <c r="E868" s="10"/>
      <c r="F868" s="10"/>
      <c r="G868" s="10"/>
      <c r="H868" s="10"/>
      <c r="I868" s="10"/>
    </row>
    <row r="869" customFormat="false" ht="15" hidden="false" customHeight="false" outlineLevel="0" collapsed="false">
      <c r="A869" s="6"/>
      <c r="B869" s="1"/>
      <c r="C869" s="1"/>
      <c r="D869" s="10"/>
      <c r="E869" s="10"/>
      <c r="F869" s="10"/>
      <c r="G869" s="10"/>
      <c r="H869" s="10"/>
      <c r="I869" s="10"/>
    </row>
    <row r="870" customFormat="false" ht="15" hidden="false" customHeight="false" outlineLevel="0" collapsed="false">
      <c r="A870" s="6"/>
      <c r="B870" s="1"/>
      <c r="C870" s="1"/>
      <c r="D870" s="10"/>
      <c r="E870" s="10"/>
      <c r="F870" s="10"/>
      <c r="G870" s="10"/>
      <c r="H870" s="10"/>
      <c r="I870" s="10"/>
    </row>
    <row r="871" customFormat="false" ht="15" hidden="false" customHeight="false" outlineLevel="0" collapsed="false">
      <c r="A871" s="6"/>
      <c r="B871" s="1"/>
      <c r="C871" s="1"/>
      <c r="D871" s="10"/>
      <c r="E871" s="10"/>
      <c r="F871" s="10"/>
      <c r="G871" s="10"/>
      <c r="H871" s="10"/>
      <c r="I871" s="10"/>
    </row>
    <row r="872" customFormat="false" ht="15" hidden="false" customHeight="false" outlineLevel="0" collapsed="false">
      <c r="A872" s="6"/>
      <c r="B872" s="1"/>
      <c r="C872" s="1"/>
      <c r="D872" s="10"/>
      <c r="E872" s="10"/>
      <c r="F872" s="10"/>
      <c r="G872" s="10"/>
      <c r="H872" s="10"/>
      <c r="I872" s="10"/>
    </row>
    <row r="873" customFormat="false" ht="15" hidden="false" customHeight="false" outlineLevel="0" collapsed="false">
      <c r="A873" s="6"/>
      <c r="B873" s="1"/>
      <c r="C873" s="1"/>
      <c r="D873" s="10"/>
      <c r="E873" s="10"/>
      <c r="F873" s="10"/>
      <c r="G873" s="10"/>
      <c r="H873" s="10"/>
      <c r="I873" s="10"/>
    </row>
    <row r="874" customFormat="false" ht="15" hidden="false" customHeight="false" outlineLevel="0" collapsed="false">
      <c r="A874" s="6"/>
      <c r="B874" s="1"/>
      <c r="C874" s="1"/>
      <c r="D874" s="10"/>
      <c r="E874" s="10"/>
      <c r="F874" s="10"/>
      <c r="G874" s="10"/>
      <c r="H874" s="10"/>
      <c r="I874" s="10"/>
    </row>
    <row r="875" customFormat="false" ht="15" hidden="false" customHeight="false" outlineLevel="0" collapsed="false">
      <c r="A875" s="6"/>
      <c r="B875" s="1"/>
      <c r="C875" s="1"/>
      <c r="D875" s="10"/>
      <c r="E875" s="10"/>
      <c r="F875" s="10"/>
      <c r="G875" s="10"/>
      <c r="H875" s="10"/>
      <c r="I875" s="10"/>
    </row>
    <row r="876" customFormat="false" ht="15" hidden="false" customHeight="false" outlineLevel="0" collapsed="false">
      <c r="A876" s="6"/>
      <c r="B876" s="1"/>
      <c r="C876" s="1"/>
      <c r="D876" s="10"/>
      <c r="E876" s="10"/>
      <c r="F876" s="10"/>
      <c r="G876" s="10"/>
      <c r="H876" s="10"/>
      <c r="I876" s="10"/>
    </row>
    <row r="877" customFormat="false" ht="15" hidden="false" customHeight="false" outlineLevel="0" collapsed="false">
      <c r="A877" s="6"/>
      <c r="B877" s="1"/>
      <c r="C877" s="1"/>
      <c r="D877" s="10"/>
      <c r="E877" s="10"/>
      <c r="F877" s="10"/>
      <c r="G877" s="10"/>
      <c r="H877" s="10"/>
      <c r="I877" s="10"/>
    </row>
    <row r="878" customFormat="false" ht="15" hidden="false" customHeight="false" outlineLevel="0" collapsed="false">
      <c r="A878" s="6"/>
      <c r="B878" s="1"/>
      <c r="C878" s="1"/>
      <c r="D878" s="10"/>
      <c r="E878" s="10"/>
      <c r="F878" s="10"/>
      <c r="G878" s="10"/>
      <c r="H878" s="10"/>
      <c r="I878" s="10"/>
    </row>
    <row r="879" customFormat="false" ht="15" hidden="false" customHeight="false" outlineLevel="0" collapsed="false">
      <c r="A879" s="6"/>
      <c r="B879" s="1"/>
      <c r="C879" s="1"/>
      <c r="D879" s="10"/>
      <c r="E879" s="10"/>
      <c r="F879" s="10"/>
      <c r="G879" s="10"/>
      <c r="H879" s="10"/>
      <c r="I879" s="10"/>
    </row>
    <row r="880" customFormat="false" ht="15" hidden="false" customHeight="false" outlineLevel="0" collapsed="false">
      <c r="A880" s="6"/>
      <c r="B880" s="1"/>
      <c r="C880" s="1"/>
      <c r="D880" s="10"/>
      <c r="E880" s="10"/>
      <c r="F880" s="10"/>
      <c r="G880" s="10"/>
      <c r="H880" s="10"/>
      <c r="I880" s="10"/>
    </row>
    <row r="881" customFormat="false" ht="15" hidden="false" customHeight="false" outlineLevel="0" collapsed="false">
      <c r="A881" s="6"/>
      <c r="B881" s="1"/>
      <c r="C881" s="1"/>
      <c r="D881" s="10"/>
      <c r="E881" s="10"/>
      <c r="F881" s="10"/>
      <c r="G881" s="10"/>
      <c r="H881" s="10"/>
      <c r="I881" s="10"/>
    </row>
    <row r="882" customFormat="false" ht="15" hidden="false" customHeight="false" outlineLevel="0" collapsed="false">
      <c r="A882" s="6"/>
      <c r="B882" s="1"/>
      <c r="C882" s="1"/>
      <c r="D882" s="10"/>
      <c r="E882" s="10"/>
      <c r="F882" s="10"/>
      <c r="G882" s="10"/>
      <c r="H882" s="10"/>
      <c r="I882" s="10"/>
    </row>
    <row r="883" customFormat="false" ht="15" hidden="false" customHeight="false" outlineLevel="0" collapsed="false">
      <c r="A883" s="6"/>
      <c r="B883" s="1"/>
      <c r="C883" s="1"/>
      <c r="D883" s="10"/>
      <c r="E883" s="10"/>
      <c r="F883" s="10"/>
      <c r="G883" s="10"/>
      <c r="H883" s="10"/>
      <c r="I883" s="10"/>
    </row>
    <row r="884" customFormat="false" ht="15" hidden="false" customHeight="false" outlineLevel="0" collapsed="false">
      <c r="A884" s="6"/>
      <c r="B884" s="1"/>
      <c r="C884" s="1"/>
      <c r="D884" s="10"/>
      <c r="E884" s="10"/>
      <c r="F884" s="10"/>
      <c r="G884" s="10"/>
      <c r="H884" s="10"/>
      <c r="I884" s="10"/>
    </row>
    <row r="885" customFormat="false" ht="15" hidden="false" customHeight="false" outlineLevel="0" collapsed="false">
      <c r="A885" s="6"/>
      <c r="B885" s="1"/>
      <c r="C885" s="1"/>
      <c r="D885" s="10"/>
      <c r="E885" s="10"/>
      <c r="F885" s="10"/>
      <c r="G885" s="10"/>
      <c r="H885" s="10"/>
      <c r="I885" s="10"/>
    </row>
    <row r="886" customFormat="false" ht="15" hidden="false" customHeight="false" outlineLevel="0" collapsed="false">
      <c r="A886" s="6"/>
      <c r="B886" s="1"/>
      <c r="C886" s="1"/>
      <c r="D886" s="10"/>
      <c r="E886" s="10"/>
      <c r="F886" s="10"/>
      <c r="G886" s="10"/>
      <c r="H886" s="10"/>
      <c r="I886" s="10"/>
    </row>
    <row r="887" customFormat="false" ht="15" hidden="false" customHeight="false" outlineLevel="0" collapsed="false">
      <c r="A887" s="6"/>
      <c r="B887" s="1"/>
      <c r="C887" s="1"/>
      <c r="D887" s="10"/>
      <c r="E887" s="10"/>
      <c r="F887" s="10"/>
      <c r="G887" s="10"/>
      <c r="H887" s="10"/>
      <c r="I887" s="10"/>
    </row>
    <row r="888" customFormat="false" ht="15" hidden="false" customHeight="false" outlineLevel="0" collapsed="false">
      <c r="A888" s="6"/>
      <c r="B888" s="1"/>
      <c r="C888" s="1"/>
      <c r="D888" s="10"/>
      <c r="E888" s="10"/>
      <c r="F888" s="10"/>
      <c r="G888" s="10"/>
      <c r="H888" s="10"/>
      <c r="I888" s="10"/>
    </row>
    <row r="889" customFormat="false" ht="15" hidden="false" customHeight="false" outlineLevel="0" collapsed="false">
      <c r="A889" s="6"/>
      <c r="B889" s="1"/>
      <c r="C889" s="1"/>
      <c r="D889" s="10"/>
      <c r="E889" s="10"/>
      <c r="F889" s="10"/>
      <c r="G889" s="10"/>
      <c r="H889" s="10"/>
      <c r="I889" s="10"/>
    </row>
    <row r="890" customFormat="false" ht="15" hidden="false" customHeight="false" outlineLevel="0" collapsed="false">
      <c r="A890" s="6"/>
      <c r="B890" s="1"/>
      <c r="C890" s="1"/>
      <c r="D890" s="10"/>
      <c r="E890" s="10"/>
      <c r="F890" s="10"/>
      <c r="G890" s="10"/>
      <c r="H890" s="10"/>
      <c r="I890" s="10"/>
    </row>
    <row r="891" customFormat="false" ht="15" hidden="false" customHeight="false" outlineLevel="0" collapsed="false">
      <c r="A891" s="6"/>
      <c r="B891" s="1"/>
      <c r="C891" s="1"/>
      <c r="D891" s="10"/>
      <c r="E891" s="10"/>
      <c r="F891" s="10"/>
      <c r="G891" s="10"/>
      <c r="H891" s="10"/>
      <c r="I891" s="10"/>
    </row>
    <row r="892" customFormat="false" ht="15" hidden="false" customHeight="false" outlineLevel="0" collapsed="false">
      <c r="A892" s="6"/>
      <c r="B892" s="1"/>
      <c r="C892" s="1"/>
      <c r="D892" s="10"/>
      <c r="E892" s="10"/>
      <c r="F892" s="10"/>
      <c r="G892" s="10"/>
      <c r="H892" s="10"/>
      <c r="I892" s="10"/>
    </row>
    <row r="893" customFormat="false" ht="15" hidden="false" customHeight="false" outlineLevel="0" collapsed="false">
      <c r="A893" s="6"/>
      <c r="B893" s="1"/>
      <c r="C893" s="1"/>
      <c r="D893" s="10"/>
      <c r="E893" s="10"/>
      <c r="F893" s="10"/>
      <c r="G893" s="10"/>
      <c r="H893" s="10"/>
      <c r="I893" s="10"/>
    </row>
    <row r="894" customFormat="false" ht="15" hidden="false" customHeight="false" outlineLevel="0" collapsed="false">
      <c r="A894" s="6"/>
      <c r="B894" s="1"/>
      <c r="C894" s="1"/>
      <c r="D894" s="10"/>
      <c r="E894" s="10"/>
      <c r="F894" s="10"/>
      <c r="G894" s="10"/>
      <c r="H894" s="10"/>
      <c r="I894" s="10"/>
    </row>
    <row r="895" customFormat="false" ht="15" hidden="false" customHeight="false" outlineLevel="0" collapsed="false">
      <c r="A895" s="6"/>
      <c r="B895" s="1"/>
      <c r="C895" s="1"/>
      <c r="D895" s="10"/>
      <c r="E895" s="10"/>
      <c r="F895" s="10"/>
      <c r="G895" s="10"/>
      <c r="H895" s="10"/>
      <c r="I895" s="10"/>
    </row>
    <row r="896" customFormat="false" ht="15" hidden="false" customHeight="false" outlineLevel="0" collapsed="false">
      <c r="A896" s="6"/>
      <c r="B896" s="1"/>
      <c r="C896" s="1"/>
      <c r="D896" s="10"/>
      <c r="E896" s="10"/>
      <c r="F896" s="10"/>
      <c r="G896" s="10"/>
      <c r="H896" s="10"/>
      <c r="I896" s="10"/>
    </row>
    <row r="897" customFormat="false" ht="15" hidden="false" customHeight="false" outlineLevel="0" collapsed="false">
      <c r="A897" s="6"/>
      <c r="B897" s="1"/>
      <c r="C897" s="1"/>
      <c r="D897" s="10"/>
      <c r="E897" s="10"/>
      <c r="F897" s="10"/>
      <c r="G897" s="10"/>
      <c r="H897" s="10"/>
      <c r="I897" s="10"/>
    </row>
    <row r="898" customFormat="false" ht="15" hidden="false" customHeight="false" outlineLevel="0" collapsed="false">
      <c r="A898" s="6"/>
      <c r="B898" s="1"/>
      <c r="C898" s="1"/>
      <c r="D898" s="10"/>
      <c r="E898" s="10"/>
      <c r="F898" s="10"/>
      <c r="G898" s="10"/>
      <c r="H898" s="10"/>
      <c r="I898" s="10"/>
    </row>
    <row r="899" customFormat="false" ht="15" hidden="false" customHeight="false" outlineLevel="0" collapsed="false">
      <c r="A899" s="6"/>
      <c r="B899" s="1"/>
      <c r="C899" s="1"/>
      <c r="D899" s="10"/>
      <c r="E899" s="10"/>
      <c r="F899" s="10"/>
      <c r="G899" s="10"/>
      <c r="H899" s="10"/>
      <c r="I899" s="10"/>
    </row>
    <row r="900" customFormat="false" ht="15" hidden="false" customHeight="false" outlineLevel="0" collapsed="false">
      <c r="A900" s="6"/>
      <c r="B900" s="1"/>
      <c r="C900" s="1"/>
      <c r="D900" s="10"/>
      <c r="E900" s="10"/>
      <c r="F900" s="10"/>
      <c r="G900" s="10"/>
      <c r="H900" s="10"/>
      <c r="I900" s="10"/>
    </row>
    <row r="901" customFormat="false" ht="15" hidden="false" customHeight="false" outlineLevel="0" collapsed="false">
      <c r="A901" s="6"/>
      <c r="B901" s="1"/>
      <c r="C901" s="1"/>
      <c r="D901" s="10"/>
      <c r="E901" s="10"/>
      <c r="F901" s="10"/>
      <c r="G901" s="10"/>
      <c r="H901" s="10"/>
      <c r="I901" s="10"/>
    </row>
    <row r="902" customFormat="false" ht="15" hidden="false" customHeight="false" outlineLevel="0" collapsed="false">
      <c r="A902" s="6"/>
      <c r="B902" s="1"/>
      <c r="C902" s="1"/>
      <c r="D902" s="10"/>
      <c r="E902" s="10"/>
      <c r="F902" s="10"/>
      <c r="G902" s="10"/>
      <c r="H902" s="10"/>
      <c r="I902" s="10"/>
    </row>
    <row r="903" customFormat="false" ht="15" hidden="false" customHeight="false" outlineLevel="0" collapsed="false">
      <c r="A903" s="6"/>
      <c r="B903" s="1"/>
      <c r="C903" s="1"/>
      <c r="D903" s="10"/>
      <c r="E903" s="10"/>
      <c r="F903" s="10"/>
      <c r="G903" s="10"/>
      <c r="H903" s="10"/>
      <c r="I903" s="10"/>
    </row>
    <row r="904" customFormat="false" ht="15" hidden="false" customHeight="false" outlineLevel="0" collapsed="false">
      <c r="A904" s="6"/>
      <c r="B904" s="1"/>
      <c r="C904" s="1"/>
      <c r="D904" s="10"/>
      <c r="E904" s="10"/>
      <c r="F904" s="10"/>
      <c r="G904" s="10"/>
      <c r="H904" s="10"/>
      <c r="I904" s="10"/>
    </row>
    <row r="905" customFormat="false" ht="15" hidden="false" customHeight="false" outlineLevel="0" collapsed="false">
      <c r="A905" s="6"/>
      <c r="B905" s="1"/>
      <c r="C905" s="1"/>
      <c r="D905" s="10"/>
      <c r="E905" s="10"/>
      <c r="F905" s="10"/>
      <c r="G905" s="10"/>
      <c r="H905" s="10"/>
      <c r="I905" s="10"/>
    </row>
    <row r="906" customFormat="false" ht="15" hidden="false" customHeight="false" outlineLevel="0" collapsed="false">
      <c r="A906" s="6"/>
      <c r="B906" s="1"/>
      <c r="C906" s="1"/>
      <c r="D906" s="10"/>
      <c r="E906" s="10"/>
      <c r="F906" s="10"/>
      <c r="G906" s="10"/>
      <c r="H906" s="10"/>
      <c r="I906" s="10"/>
    </row>
    <row r="907" customFormat="false" ht="15" hidden="false" customHeight="false" outlineLevel="0" collapsed="false">
      <c r="A907" s="6"/>
      <c r="B907" s="1"/>
      <c r="C907" s="1"/>
      <c r="D907" s="10"/>
      <c r="E907" s="10"/>
      <c r="F907" s="10"/>
      <c r="G907" s="10"/>
      <c r="H907" s="10"/>
      <c r="I907" s="10"/>
    </row>
    <row r="908" customFormat="false" ht="15" hidden="false" customHeight="false" outlineLevel="0" collapsed="false">
      <c r="A908" s="6"/>
      <c r="B908" s="1"/>
      <c r="C908" s="1"/>
      <c r="D908" s="10"/>
      <c r="E908" s="10"/>
      <c r="F908" s="10"/>
      <c r="G908" s="10"/>
      <c r="H908" s="10"/>
      <c r="I908" s="10"/>
    </row>
    <row r="909" customFormat="false" ht="15" hidden="false" customHeight="false" outlineLevel="0" collapsed="false">
      <c r="A909" s="6"/>
      <c r="B909" s="1"/>
      <c r="C909" s="1"/>
      <c r="D909" s="10"/>
      <c r="E909" s="10"/>
      <c r="F909" s="10"/>
      <c r="G909" s="10"/>
      <c r="H909" s="10"/>
      <c r="I909" s="10"/>
    </row>
    <row r="910" customFormat="false" ht="15" hidden="false" customHeight="false" outlineLevel="0" collapsed="false">
      <c r="A910" s="6"/>
      <c r="B910" s="1"/>
      <c r="C910" s="1"/>
      <c r="D910" s="10"/>
      <c r="E910" s="10"/>
      <c r="F910" s="10"/>
      <c r="G910" s="10"/>
      <c r="H910" s="10"/>
      <c r="I910" s="10"/>
    </row>
    <row r="911" customFormat="false" ht="15" hidden="false" customHeight="false" outlineLevel="0" collapsed="false">
      <c r="A911" s="6"/>
      <c r="B911" s="1"/>
      <c r="C911" s="1"/>
      <c r="D911" s="10"/>
      <c r="E911" s="10"/>
      <c r="F911" s="10"/>
      <c r="G911" s="10"/>
      <c r="H911" s="10"/>
      <c r="I911" s="10"/>
    </row>
    <row r="912" customFormat="false" ht="15" hidden="false" customHeight="false" outlineLevel="0" collapsed="false">
      <c r="A912" s="6"/>
      <c r="B912" s="1"/>
      <c r="C912" s="1"/>
      <c r="D912" s="10"/>
      <c r="E912" s="10"/>
      <c r="F912" s="10"/>
      <c r="G912" s="10"/>
      <c r="H912" s="10"/>
      <c r="I912" s="10"/>
    </row>
    <row r="913" customFormat="false" ht="15" hidden="false" customHeight="false" outlineLevel="0" collapsed="false">
      <c r="A913" s="6"/>
      <c r="B913" s="1"/>
      <c r="C913" s="1"/>
      <c r="D913" s="10"/>
      <c r="E913" s="10"/>
      <c r="F913" s="10"/>
      <c r="G913" s="10"/>
      <c r="H913" s="10"/>
      <c r="I913" s="10"/>
    </row>
    <row r="914" customFormat="false" ht="15" hidden="false" customHeight="false" outlineLevel="0" collapsed="false">
      <c r="A914" s="6"/>
      <c r="B914" s="1"/>
      <c r="C914" s="1"/>
      <c r="D914" s="10"/>
      <c r="E914" s="10"/>
      <c r="F914" s="10"/>
      <c r="G914" s="10"/>
      <c r="H914" s="10"/>
      <c r="I914" s="10"/>
    </row>
    <row r="915" customFormat="false" ht="15" hidden="false" customHeight="false" outlineLevel="0" collapsed="false">
      <c r="A915" s="6"/>
      <c r="B915" s="1"/>
      <c r="C915" s="1"/>
      <c r="D915" s="10"/>
      <c r="E915" s="10"/>
      <c r="F915" s="10"/>
      <c r="G915" s="10"/>
      <c r="H915" s="10"/>
      <c r="I915" s="10"/>
    </row>
    <row r="916" customFormat="false" ht="15" hidden="false" customHeight="false" outlineLevel="0" collapsed="false">
      <c r="A916" s="6"/>
      <c r="B916" s="1"/>
      <c r="C916" s="1"/>
      <c r="D916" s="10"/>
      <c r="E916" s="10"/>
      <c r="F916" s="10"/>
      <c r="G916" s="10"/>
      <c r="H916" s="10"/>
      <c r="I916" s="10"/>
    </row>
    <row r="917" customFormat="false" ht="15" hidden="false" customHeight="false" outlineLevel="0" collapsed="false">
      <c r="A917" s="6"/>
      <c r="B917" s="1"/>
      <c r="C917" s="1"/>
      <c r="D917" s="10"/>
      <c r="E917" s="10"/>
      <c r="F917" s="10"/>
      <c r="G917" s="10"/>
      <c r="H917" s="10"/>
      <c r="I917" s="10"/>
    </row>
    <row r="918" customFormat="false" ht="15" hidden="false" customHeight="false" outlineLevel="0" collapsed="false">
      <c r="A918" s="6"/>
      <c r="B918" s="1"/>
      <c r="C918" s="1"/>
      <c r="D918" s="10"/>
      <c r="E918" s="10"/>
      <c r="F918" s="10"/>
      <c r="G918" s="10"/>
      <c r="H918" s="10"/>
      <c r="I918" s="10"/>
    </row>
    <row r="919" customFormat="false" ht="15" hidden="false" customHeight="false" outlineLevel="0" collapsed="false">
      <c r="A919" s="6"/>
      <c r="B919" s="1"/>
      <c r="C919" s="1"/>
      <c r="D919" s="10"/>
      <c r="E919" s="10"/>
      <c r="F919" s="10"/>
      <c r="G919" s="10"/>
      <c r="H919" s="10"/>
      <c r="I919" s="10"/>
    </row>
    <row r="920" customFormat="false" ht="15" hidden="false" customHeight="false" outlineLevel="0" collapsed="false">
      <c r="A920" s="6"/>
      <c r="B920" s="1"/>
      <c r="C920" s="1"/>
      <c r="D920" s="10"/>
      <c r="E920" s="10"/>
      <c r="F920" s="10"/>
      <c r="G920" s="10"/>
      <c r="H920" s="10"/>
      <c r="I920" s="10"/>
    </row>
    <row r="921" customFormat="false" ht="15" hidden="false" customHeight="false" outlineLevel="0" collapsed="false">
      <c r="A921" s="6"/>
      <c r="B921" s="1"/>
      <c r="C921" s="1"/>
      <c r="D921" s="10"/>
      <c r="E921" s="10"/>
      <c r="F921" s="10"/>
      <c r="G921" s="10"/>
      <c r="H921" s="10"/>
      <c r="I921" s="10"/>
    </row>
    <row r="922" customFormat="false" ht="15" hidden="false" customHeight="false" outlineLevel="0" collapsed="false">
      <c r="A922" s="6"/>
      <c r="B922" s="1"/>
      <c r="C922" s="1"/>
      <c r="D922" s="10"/>
      <c r="E922" s="10"/>
      <c r="F922" s="10"/>
      <c r="G922" s="10"/>
      <c r="H922" s="10"/>
      <c r="I922" s="10"/>
    </row>
    <row r="923" customFormat="false" ht="15" hidden="false" customHeight="false" outlineLevel="0" collapsed="false">
      <c r="A923" s="6"/>
      <c r="B923" s="1"/>
      <c r="C923" s="1"/>
      <c r="D923" s="10"/>
      <c r="E923" s="10"/>
      <c r="F923" s="10"/>
      <c r="G923" s="10"/>
      <c r="H923" s="10"/>
      <c r="I923" s="10"/>
    </row>
    <row r="924" customFormat="false" ht="15" hidden="false" customHeight="false" outlineLevel="0" collapsed="false">
      <c r="A924" s="6"/>
      <c r="B924" s="1"/>
      <c r="C924" s="1"/>
      <c r="D924" s="10"/>
      <c r="E924" s="10"/>
      <c r="F924" s="10"/>
      <c r="G924" s="10"/>
      <c r="H924" s="10"/>
      <c r="I924" s="10"/>
    </row>
    <row r="925" customFormat="false" ht="15" hidden="false" customHeight="false" outlineLevel="0" collapsed="false">
      <c r="A925" s="6"/>
      <c r="B925" s="1"/>
      <c r="C925" s="1"/>
      <c r="D925" s="10"/>
      <c r="E925" s="10"/>
      <c r="F925" s="10"/>
      <c r="G925" s="10"/>
      <c r="H925" s="10"/>
      <c r="I925" s="10"/>
    </row>
    <row r="926" customFormat="false" ht="15" hidden="false" customHeight="false" outlineLevel="0" collapsed="false">
      <c r="A926" s="6"/>
      <c r="B926" s="1"/>
      <c r="C926" s="1"/>
      <c r="D926" s="10"/>
      <c r="E926" s="10"/>
      <c r="F926" s="10"/>
      <c r="G926" s="10"/>
      <c r="H926" s="10"/>
      <c r="I926" s="10"/>
    </row>
    <row r="927" customFormat="false" ht="15" hidden="false" customHeight="false" outlineLevel="0" collapsed="false">
      <c r="A927" s="6"/>
      <c r="B927" s="1"/>
      <c r="C927" s="1"/>
      <c r="D927" s="10"/>
      <c r="E927" s="10"/>
      <c r="F927" s="10"/>
      <c r="G927" s="10"/>
      <c r="H927" s="10"/>
      <c r="I927" s="10"/>
    </row>
    <row r="928" customFormat="false" ht="15" hidden="false" customHeight="false" outlineLevel="0" collapsed="false">
      <c r="A928" s="6"/>
      <c r="B928" s="1"/>
      <c r="C928" s="1"/>
      <c r="D928" s="10"/>
      <c r="E928" s="10"/>
      <c r="F928" s="10"/>
      <c r="G928" s="10"/>
      <c r="H928" s="10"/>
      <c r="I928" s="10"/>
    </row>
    <row r="929" customFormat="false" ht="15" hidden="false" customHeight="false" outlineLevel="0" collapsed="false">
      <c r="A929" s="6"/>
      <c r="B929" s="1"/>
      <c r="C929" s="1"/>
      <c r="D929" s="10"/>
      <c r="E929" s="10"/>
      <c r="F929" s="10"/>
      <c r="G929" s="10"/>
      <c r="H929" s="10"/>
      <c r="I929" s="10"/>
    </row>
    <row r="930" customFormat="false" ht="15" hidden="false" customHeight="false" outlineLevel="0" collapsed="false">
      <c r="A930" s="6"/>
      <c r="B930" s="1"/>
      <c r="C930" s="1"/>
      <c r="D930" s="10"/>
      <c r="E930" s="10"/>
      <c r="F930" s="10"/>
      <c r="G930" s="10"/>
      <c r="H930" s="10"/>
      <c r="I930" s="10"/>
    </row>
    <row r="931" customFormat="false" ht="15" hidden="false" customHeight="false" outlineLevel="0" collapsed="false">
      <c r="A931" s="6"/>
      <c r="B931" s="1"/>
      <c r="C931" s="1"/>
      <c r="D931" s="10"/>
      <c r="E931" s="10"/>
      <c r="F931" s="10"/>
      <c r="G931" s="10"/>
      <c r="H931" s="10"/>
      <c r="I931" s="10"/>
    </row>
    <row r="932" customFormat="false" ht="15" hidden="false" customHeight="false" outlineLevel="0" collapsed="false">
      <c r="A932" s="6"/>
      <c r="B932" s="1"/>
      <c r="C932" s="1"/>
      <c r="D932" s="10"/>
      <c r="E932" s="10"/>
      <c r="F932" s="10"/>
      <c r="G932" s="10"/>
      <c r="H932" s="10"/>
      <c r="I932" s="10"/>
    </row>
    <row r="933" customFormat="false" ht="15" hidden="false" customHeight="false" outlineLevel="0" collapsed="false">
      <c r="A933" s="6"/>
      <c r="B933" s="1"/>
      <c r="C933" s="1"/>
      <c r="D933" s="10"/>
      <c r="E933" s="10"/>
      <c r="F933" s="10"/>
      <c r="G933" s="10"/>
      <c r="H933" s="10"/>
      <c r="I933" s="10"/>
    </row>
    <row r="934" customFormat="false" ht="15" hidden="false" customHeight="false" outlineLevel="0" collapsed="false">
      <c r="A934" s="6"/>
      <c r="B934" s="1"/>
      <c r="C934" s="1"/>
      <c r="D934" s="10"/>
      <c r="E934" s="10"/>
      <c r="F934" s="10"/>
      <c r="G934" s="10"/>
      <c r="H934" s="10"/>
      <c r="I934" s="10"/>
    </row>
    <row r="935" customFormat="false" ht="15" hidden="false" customHeight="false" outlineLevel="0" collapsed="false">
      <c r="A935" s="6"/>
      <c r="B935" s="1"/>
      <c r="C935" s="1"/>
      <c r="D935" s="10"/>
      <c r="E935" s="10"/>
      <c r="F935" s="10"/>
      <c r="G935" s="10"/>
      <c r="H935" s="10"/>
      <c r="I935" s="10"/>
    </row>
    <row r="936" customFormat="false" ht="15" hidden="false" customHeight="false" outlineLevel="0" collapsed="false">
      <c r="A936" s="6"/>
      <c r="B936" s="1"/>
      <c r="C936" s="1"/>
      <c r="D936" s="10"/>
      <c r="E936" s="10"/>
      <c r="F936" s="10"/>
      <c r="G936" s="10"/>
      <c r="H936" s="10"/>
      <c r="I936" s="10"/>
    </row>
    <row r="937" customFormat="false" ht="15" hidden="false" customHeight="false" outlineLevel="0" collapsed="false">
      <c r="A937" s="6"/>
      <c r="B937" s="1"/>
      <c r="C937" s="1"/>
      <c r="D937" s="10"/>
      <c r="E937" s="10"/>
      <c r="F937" s="10"/>
      <c r="G937" s="10"/>
      <c r="H937" s="10"/>
      <c r="I937" s="10"/>
    </row>
    <row r="938" customFormat="false" ht="15" hidden="false" customHeight="false" outlineLevel="0" collapsed="false">
      <c r="A938" s="6"/>
      <c r="B938" s="1"/>
      <c r="C938" s="1"/>
      <c r="D938" s="10"/>
      <c r="E938" s="10"/>
      <c r="F938" s="10"/>
      <c r="G938" s="10"/>
      <c r="H938" s="10"/>
      <c r="I938" s="10"/>
    </row>
    <row r="939" customFormat="false" ht="15" hidden="false" customHeight="false" outlineLevel="0" collapsed="false">
      <c r="A939" s="6"/>
      <c r="B939" s="1"/>
      <c r="C939" s="1"/>
      <c r="D939" s="10"/>
      <c r="E939" s="10"/>
      <c r="F939" s="10"/>
      <c r="G939" s="10"/>
      <c r="H939" s="10"/>
      <c r="I939" s="10"/>
    </row>
    <row r="940" customFormat="false" ht="15" hidden="false" customHeight="false" outlineLevel="0" collapsed="false">
      <c r="A940" s="6"/>
      <c r="B940" s="1"/>
      <c r="C940" s="1"/>
      <c r="D940" s="10"/>
      <c r="E940" s="10"/>
      <c r="F940" s="10"/>
      <c r="G940" s="10"/>
      <c r="H940" s="10"/>
      <c r="I940" s="10"/>
    </row>
    <row r="941" customFormat="false" ht="15" hidden="false" customHeight="false" outlineLevel="0" collapsed="false">
      <c r="A941" s="6"/>
      <c r="B941" s="1"/>
      <c r="C941" s="1"/>
      <c r="D941" s="10"/>
      <c r="E941" s="10"/>
      <c r="F941" s="10"/>
      <c r="G941" s="10"/>
      <c r="H941" s="10"/>
      <c r="I941" s="10"/>
    </row>
    <row r="942" customFormat="false" ht="15" hidden="false" customHeight="false" outlineLevel="0" collapsed="false">
      <c r="A942" s="6"/>
      <c r="B942" s="1"/>
      <c r="C942" s="1"/>
      <c r="D942" s="10"/>
      <c r="E942" s="10"/>
      <c r="F942" s="10"/>
      <c r="G942" s="10"/>
      <c r="H942" s="10"/>
      <c r="I942" s="10"/>
    </row>
    <row r="943" customFormat="false" ht="15" hidden="false" customHeight="false" outlineLevel="0" collapsed="false">
      <c r="A943" s="6"/>
      <c r="B943" s="1"/>
      <c r="C943" s="1"/>
      <c r="D943" s="10"/>
      <c r="E943" s="10"/>
      <c r="F943" s="10"/>
      <c r="G943" s="10"/>
      <c r="H943" s="10"/>
      <c r="I943" s="10"/>
    </row>
    <row r="944" customFormat="false" ht="15" hidden="false" customHeight="false" outlineLevel="0" collapsed="false">
      <c r="A944" s="6"/>
      <c r="B944" s="1"/>
      <c r="C944" s="1"/>
      <c r="D944" s="10"/>
      <c r="E944" s="10"/>
      <c r="F944" s="10"/>
      <c r="G944" s="10"/>
      <c r="H944" s="10"/>
      <c r="I944" s="10"/>
    </row>
    <row r="945" customFormat="false" ht="15" hidden="false" customHeight="false" outlineLevel="0" collapsed="false">
      <c r="A945" s="6"/>
      <c r="B945" s="1"/>
      <c r="C945" s="1"/>
      <c r="D945" s="10"/>
      <c r="E945" s="10"/>
      <c r="F945" s="10"/>
      <c r="G945" s="10"/>
      <c r="H945" s="10"/>
      <c r="I945" s="10"/>
    </row>
    <row r="946" customFormat="false" ht="15" hidden="false" customHeight="false" outlineLevel="0" collapsed="false">
      <c r="A946" s="6"/>
      <c r="B946" s="1"/>
      <c r="C946" s="1"/>
      <c r="D946" s="10"/>
      <c r="E946" s="10"/>
      <c r="F946" s="10"/>
      <c r="G946" s="10"/>
      <c r="H946" s="10"/>
      <c r="I946" s="10"/>
    </row>
    <row r="947" customFormat="false" ht="15" hidden="false" customHeight="false" outlineLevel="0" collapsed="false">
      <c r="A947" s="6"/>
      <c r="B947" s="1"/>
      <c r="C947" s="1"/>
      <c r="D947" s="10"/>
      <c r="E947" s="10"/>
      <c r="F947" s="10"/>
      <c r="G947" s="10"/>
      <c r="H947" s="10"/>
      <c r="I947" s="10"/>
    </row>
    <row r="948" customFormat="false" ht="15" hidden="false" customHeight="false" outlineLevel="0" collapsed="false">
      <c r="A948" s="6"/>
      <c r="B948" s="1"/>
      <c r="C948" s="1"/>
      <c r="D948" s="10"/>
      <c r="E948" s="10"/>
      <c r="F948" s="10"/>
      <c r="G948" s="10"/>
      <c r="H948" s="10"/>
      <c r="I948" s="10"/>
    </row>
    <row r="949" customFormat="false" ht="15" hidden="false" customHeight="false" outlineLevel="0" collapsed="false">
      <c r="A949" s="6"/>
      <c r="B949" s="1"/>
      <c r="C949" s="1"/>
      <c r="D949" s="10"/>
      <c r="E949" s="10"/>
      <c r="F949" s="10"/>
      <c r="G949" s="10"/>
      <c r="H949" s="10"/>
      <c r="I949" s="10"/>
    </row>
    <row r="950" customFormat="false" ht="15" hidden="false" customHeight="false" outlineLevel="0" collapsed="false">
      <c r="A950" s="6"/>
      <c r="B950" s="1"/>
      <c r="C950" s="1"/>
      <c r="D950" s="10"/>
      <c r="E950" s="10"/>
      <c r="F950" s="10"/>
      <c r="G950" s="10"/>
      <c r="H950" s="10"/>
      <c r="I950" s="10"/>
    </row>
    <row r="951" customFormat="false" ht="15" hidden="false" customHeight="false" outlineLevel="0" collapsed="false">
      <c r="A951" s="6"/>
      <c r="B951" s="1"/>
      <c r="C951" s="1"/>
      <c r="D951" s="10"/>
      <c r="E951" s="10"/>
      <c r="F951" s="10"/>
      <c r="G951" s="10"/>
      <c r="H951" s="10"/>
      <c r="I951" s="10"/>
    </row>
    <row r="952" customFormat="false" ht="15" hidden="false" customHeight="false" outlineLevel="0" collapsed="false">
      <c r="A952" s="6"/>
      <c r="B952" s="1"/>
      <c r="C952" s="1"/>
      <c r="D952" s="10"/>
      <c r="E952" s="10"/>
      <c r="F952" s="10"/>
      <c r="G952" s="10"/>
      <c r="H952" s="10"/>
      <c r="I952" s="10"/>
    </row>
    <row r="953" customFormat="false" ht="15" hidden="false" customHeight="false" outlineLevel="0" collapsed="false">
      <c r="A953" s="6"/>
      <c r="B953" s="1"/>
      <c r="C953" s="1"/>
      <c r="D953" s="10"/>
      <c r="E953" s="10"/>
      <c r="F953" s="10"/>
      <c r="G953" s="10"/>
      <c r="H953" s="10"/>
      <c r="I953" s="10"/>
    </row>
    <row r="954" customFormat="false" ht="15" hidden="false" customHeight="false" outlineLevel="0" collapsed="false">
      <c r="A954" s="6"/>
      <c r="B954" s="1"/>
      <c r="C954" s="1"/>
      <c r="D954" s="10"/>
      <c r="E954" s="10"/>
      <c r="F954" s="10"/>
      <c r="G954" s="10"/>
      <c r="H954" s="10"/>
      <c r="I954" s="10"/>
    </row>
    <row r="955" customFormat="false" ht="15" hidden="false" customHeight="false" outlineLevel="0" collapsed="false">
      <c r="A955" s="6"/>
      <c r="B955" s="1"/>
      <c r="C955" s="1"/>
      <c r="D955" s="10"/>
      <c r="E955" s="10"/>
      <c r="F955" s="10"/>
      <c r="G955" s="10"/>
      <c r="H955" s="10"/>
      <c r="I955" s="10"/>
    </row>
    <row r="956" customFormat="false" ht="15" hidden="false" customHeight="false" outlineLevel="0" collapsed="false">
      <c r="A956" s="6"/>
      <c r="B956" s="1"/>
      <c r="C956" s="1"/>
      <c r="D956" s="10"/>
      <c r="E956" s="10"/>
      <c r="F956" s="10"/>
      <c r="G956" s="10"/>
      <c r="H956" s="10"/>
      <c r="I956" s="10"/>
    </row>
    <row r="957" customFormat="false" ht="15" hidden="false" customHeight="false" outlineLevel="0" collapsed="false">
      <c r="A957" s="6"/>
      <c r="B957" s="1"/>
      <c r="C957" s="1"/>
      <c r="D957" s="10"/>
      <c r="E957" s="10"/>
      <c r="F957" s="10"/>
      <c r="G957" s="10"/>
      <c r="H957" s="10"/>
      <c r="I957" s="10"/>
    </row>
    <row r="958" customFormat="false" ht="15" hidden="false" customHeight="false" outlineLevel="0" collapsed="false">
      <c r="A958" s="6"/>
      <c r="B958" s="1"/>
      <c r="C958" s="1"/>
      <c r="D958" s="10"/>
      <c r="E958" s="10"/>
      <c r="F958" s="10"/>
      <c r="G958" s="10"/>
      <c r="H958" s="10"/>
      <c r="I958" s="10"/>
    </row>
    <row r="959" customFormat="false" ht="15" hidden="false" customHeight="false" outlineLevel="0" collapsed="false">
      <c r="A959" s="6"/>
      <c r="B959" s="1"/>
      <c r="C959" s="1"/>
      <c r="D959" s="10"/>
      <c r="E959" s="10"/>
      <c r="F959" s="10"/>
      <c r="G959" s="10"/>
      <c r="H959" s="10"/>
      <c r="I959" s="10"/>
    </row>
    <row r="960" customFormat="false" ht="15" hidden="false" customHeight="false" outlineLevel="0" collapsed="false">
      <c r="A960" s="6"/>
      <c r="B960" s="1"/>
      <c r="C960" s="1"/>
      <c r="D960" s="10"/>
      <c r="E960" s="10"/>
      <c r="F960" s="10"/>
      <c r="G960" s="10"/>
      <c r="H960" s="10"/>
      <c r="I960" s="10"/>
    </row>
    <row r="961" customFormat="false" ht="15" hidden="false" customHeight="false" outlineLevel="0" collapsed="false">
      <c r="A961" s="6"/>
      <c r="B961" s="1"/>
      <c r="C961" s="1"/>
      <c r="D961" s="10"/>
      <c r="E961" s="10"/>
      <c r="F961" s="10"/>
      <c r="G961" s="10"/>
      <c r="H961" s="10"/>
      <c r="I961" s="10"/>
    </row>
    <row r="962" customFormat="false" ht="15" hidden="false" customHeight="false" outlineLevel="0" collapsed="false">
      <c r="A962" s="6"/>
      <c r="B962" s="1"/>
      <c r="C962" s="1"/>
      <c r="D962" s="10"/>
      <c r="E962" s="10"/>
      <c r="F962" s="10"/>
      <c r="G962" s="10"/>
      <c r="H962" s="10"/>
      <c r="I962" s="10"/>
    </row>
    <row r="963" customFormat="false" ht="15" hidden="false" customHeight="false" outlineLevel="0" collapsed="false">
      <c r="A963" s="6"/>
      <c r="B963" s="1"/>
      <c r="C963" s="1"/>
      <c r="D963" s="10"/>
      <c r="E963" s="10"/>
      <c r="F963" s="10"/>
      <c r="G963" s="10"/>
      <c r="H963" s="10"/>
      <c r="I963" s="10"/>
    </row>
    <row r="964" customFormat="false" ht="15" hidden="false" customHeight="false" outlineLevel="0" collapsed="false">
      <c r="A964" s="6"/>
      <c r="B964" s="1"/>
      <c r="C964" s="1"/>
      <c r="D964" s="10"/>
      <c r="E964" s="10"/>
      <c r="F964" s="10"/>
      <c r="G964" s="10"/>
      <c r="H964" s="10"/>
      <c r="I964" s="10"/>
    </row>
    <row r="965" customFormat="false" ht="15" hidden="false" customHeight="false" outlineLevel="0" collapsed="false">
      <c r="A965" s="6"/>
      <c r="B965" s="1"/>
      <c r="C965" s="1"/>
      <c r="D965" s="10"/>
      <c r="E965" s="10"/>
      <c r="F965" s="10"/>
      <c r="G965" s="10"/>
      <c r="H965" s="10"/>
      <c r="I965" s="10"/>
    </row>
    <row r="966" customFormat="false" ht="15" hidden="false" customHeight="false" outlineLevel="0" collapsed="false">
      <c r="A966" s="6"/>
      <c r="B966" s="1"/>
      <c r="C966" s="1"/>
      <c r="D966" s="10"/>
      <c r="E966" s="10"/>
      <c r="F966" s="10"/>
      <c r="G966" s="10"/>
      <c r="H966" s="10"/>
      <c r="I966" s="10"/>
    </row>
    <row r="967" customFormat="false" ht="15" hidden="false" customHeight="false" outlineLevel="0" collapsed="false">
      <c r="A967" s="6"/>
      <c r="B967" s="1"/>
      <c r="C967" s="1"/>
      <c r="D967" s="10"/>
      <c r="E967" s="10"/>
      <c r="F967" s="10"/>
      <c r="G967" s="10"/>
      <c r="H967" s="10"/>
      <c r="I967" s="10"/>
    </row>
    <row r="968" customFormat="false" ht="15" hidden="false" customHeight="false" outlineLevel="0" collapsed="false">
      <c r="A968" s="6"/>
      <c r="B968" s="1"/>
      <c r="C968" s="1"/>
      <c r="D968" s="10"/>
      <c r="E968" s="10"/>
      <c r="F968" s="10"/>
      <c r="G968" s="10"/>
      <c r="H968" s="10"/>
      <c r="I968" s="10"/>
    </row>
    <row r="969" customFormat="false" ht="15" hidden="false" customHeight="false" outlineLevel="0" collapsed="false">
      <c r="A969" s="6"/>
      <c r="B969" s="1"/>
      <c r="C969" s="1"/>
      <c r="D969" s="10"/>
      <c r="E969" s="10"/>
      <c r="F969" s="10"/>
      <c r="G969" s="10"/>
      <c r="H969" s="10"/>
      <c r="I969" s="10"/>
    </row>
    <row r="970" customFormat="false" ht="15" hidden="false" customHeight="false" outlineLevel="0" collapsed="false">
      <c r="A970" s="6"/>
      <c r="B970" s="1"/>
      <c r="C970" s="1"/>
      <c r="D970" s="10"/>
      <c r="E970" s="10"/>
      <c r="F970" s="10"/>
      <c r="G970" s="10"/>
      <c r="H970" s="10"/>
      <c r="I970" s="10"/>
    </row>
    <row r="971" customFormat="false" ht="15" hidden="false" customHeight="false" outlineLevel="0" collapsed="false">
      <c r="A971" s="6"/>
      <c r="B971" s="1"/>
      <c r="C971" s="1"/>
      <c r="D971" s="10"/>
      <c r="E971" s="10"/>
      <c r="F971" s="10"/>
      <c r="G971" s="10"/>
      <c r="H971" s="10"/>
      <c r="I971" s="10"/>
    </row>
    <row r="972" customFormat="false" ht="15" hidden="false" customHeight="false" outlineLevel="0" collapsed="false">
      <c r="A972" s="6"/>
      <c r="B972" s="1"/>
      <c r="C972" s="1"/>
      <c r="D972" s="10"/>
      <c r="E972" s="10"/>
      <c r="F972" s="10"/>
      <c r="G972" s="10"/>
      <c r="H972" s="10"/>
      <c r="I972" s="10"/>
    </row>
    <row r="973" customFormat="false" ht="15" hidden="false" customHeight="false" outlineLevel="0" collapsed="false">
      <c r="A973" s="6"/>
      <c r="B973" s="1"/>
      <c r="C973" s="1"/>
      <c r="D973" s="10"/>
      <c r="E973" s="10"/>
      <c r="F973" s="10"/>
      <c r="G973" s="10"/>
      <c r="H973" s="10"/>
      <c r="I973" s="10"/>
    </row>
    <row r="974" customFormat="false" ht="15" hidden="false" customHeight="false" outlineLevel="0" collapsed="false">
      <c r="A974" s="6"/>
      <c r="B974" s="1"/>
      <c r="C974" s="1"/>
      <c r="D974" s="10"/>
      <c r="E974" s="10"/>
      <c r="F974" s="10"/>
      <c r="G974" s="10"/>
      <c r="H974" s="10"/>
      <c r="I974" s="10"/>
    </row>
    <row r="975" customFormat="false" ht="15" hidden="false" customHeight="false" outlineLevel="0" collapsed="false">
      <c r="A975" s="6"/>
      <c r="B975" s="1"/>
      <c r="C975" s="1"/>
      <c r="D975" s="10"/>
      <c r="E975" s="10"/>
      <c r="F975" s="10"/>
      <c r="G975" s="10"/>
      <c r="H975" s="10"/>
      <c r="I975" s="10"/>
    </row>
    <row r="976" customFormat="false" ht="15" hidden="false" customHeight="false" outlineLevel="0" collapsed="false">
      <c r="A976" s="6"/>
      <c r="B976" s="1"/>
      <c r="C976" s="1"/>
      <c r="D976" s="10"/>
      <c r="E976" s="10"/>
      <c r="F976" s="10"/>
      <c r="G976" s="10"/>
      <c r="H976" s="10"/>
      <c r="I976" s="10"/>
    </row>
    <row r="977" customFormat="false" ht="15" hidden="false" customHeight="false" outlineLevel="0" collapsed="false">
      <c r="A977" s="6"/>
      <c r="B977" s="1"/>
      <c r="C977" s="1"/>
      <c r="D977" s="10"/>
      <c r="E977" s="10"/>
      <c r="F977" s="10"/>
      <c r="G977" s="10"/>
      <c r="H977" s="10"/>
      <c r="I977" s="10"/>
    </row>
    <row r="978" customFormat="false" ht="15" hidden="false" customHeight="false" outlineLevel="0" collapsed="false">
      <c r="A978" s="6"/>
      <c r="B978" s="1"/>
      <c r="C978" s="1"/>
      <c r="D978" s="10"/>
      <c r="E978" s="10"/>
      <c r="F978" s="10"/>
      <c r="G978" s="10"/>
      <c r="H978" s="10"/>
      <c r="I978" s="10"/>
    </row>
    <row r="979" customFormat="false" ht="15" hidden="false" customHeight="false" outlineLevel="0" collapsed="false">
      <c r="A979" s="6"/>
      <c r="B979" s="1"/>
      <c r="C979" s="1"/>
      <c r="D979" s="10"/>
      <c r="E979" s="10"/>
      <c r="F979" s="10"/>
      <c r="G979" s="10"/>
      <c r="H979" s="10"/>
      <c r="I979" s="10"/>
    </row>
    <row r="980" customFormat="false" ht="15" hidden="false" customHeight="false" outlineLevel="0" collapsed="false">
      <c r="A980" s="6"/>
      <c r="B980" s="1"/>
      <c r="C980" s="1"/>
      <c r="D980" s="10"/>
      <c r="E980" s="10"/>
      <c r="F980" s="10"/>
      <c r="G980" s="10"/>
      <c r="H980" s="10"/>
      <c r="I980" s="10"/>
    </row>
    <row r="981" customFormat="false" ht="15" hidden="false" customHeight="false" outlineLevel="0" collapsed="false">
      <c r="A981" s="6"/>
      <c r="B981" s="1"/>
      <c r="C981" s="1"/>
      <c r="D981" s="10"/>
      <c r="E981" s="10"/>
      <c r="F981" s="10"/>
      <c r="G981" s="10"/>
      <c r="H981" s="10"/>
      <c r="I981" s="10"/>
    </row>
    <row r="982" customFormat="false" ht="15" hidden="false" customHeight="false" outlineLevel="0" collapsed="false">
      <c r="A982" s="6"/>
      <c r="B982" s="1"/>
      <c r="C982" s="1"/>
      <c r="D982" s="10"/>
      <c r="E982" s="10"/>
      <c r="F982" s="10"/>
      <c r="G982" s="10"/>
      <c r="H982" s="10"/>
      <c r="I982" s="10"/>
    </row>
    <row r="983" customFormat="false" ht="15" hidden="false" customHeight="false" outlineLevel="0" collapsed="false">
      <c r="A983" s="6"/>
      <c r="B983" s="1"/>
      <c r="C983" s="1"/>
      <c r="D983" s="10"/>
      <c r="E983" s="10"/>
      <c r="F983" s="10"/>
      <c r="G983" s="10"/>
      <c r="H983" s="10"/>
      <c r="I983" s="10"/>
    </row>
    <row r="984" customFormat="false" ht="15" hidden="false" customHeight="false" outlineLevel="0" collapsed="false">
      <c r="A984" s="6"/>
      <c r="B984" s="1"/>
      <c r="C984" s="1"/>
      <c r="D984" s="10"/>
      <c r="E984" s="10"/>
      <c r="F984" s="10"/>
      <c r="G984" s="10"/>
      <c r="H984" s="10"/>
      <c r="I984" s="10"/>
    </row>
    <row r="985" customFormat="false" ht="15" hidden="false" customHeight="false" outlineLevel="0" collapsed="false">
      <c r="A985" s="6"/>
      <c r="B985" s="1"/>
      <c r="C985" s="1"/>
      <c r="D985" s="10"/>
      <c r="E985" s="10"/>
      <c r="F985" s="10"/>
      <c r="G985" s="10"/>
      <c r="H985" s="10"/>
      <c r="I985" s="10"/>
    </row>
    <row r="986" customFormat="false" ht="15" hidden="false" customHeight="false" outlineLevel="0" collapsed="false">
      <c r="A986" s="6"/>
      <c r="B986" s="1"/>
      <c r="C986" s="1"/>
      <c r="D986" s="10"/>
      <c r="E986" s="10"/>
      <c r="F986" s="10"/>
      <c r="G986" s="10"/>
      <c r="H986" s="10"/>
      <c r="I986" s="10"/>
    </row>
    <row r="987" customFormat="false" ht="15" hidden="false" customHeight="false" outlineLevel="0" collapsed="false">
      <c r="A987" s="6"/>
      <c r="B987" s="1"/>
      <c r="C987" s="1"/>
      <c r="D987" s="10"/>
      <c r="E987" s="10"/>
      <c r="F987" s="10"/>
      <c r="G987" s="10"/>
      <c r="H987" s="10"/>
      <c r="I987" s="10"/>
    </row>
    <row r="988" customFormat="false" ht="15" hidden="false" customHeight="false" outlineLevel="0" collapsed="false">
      <c r="A988" s="6"/>
      <c r="B988" s="1"/>
      <c r="C988" s="1"/>
      <c r="D988" s="10"/>
      <c r="E988" s="10"/>
      <c r="F988" s="10"/>
      <c r="G988" s="10"/>
      <c r="H988" s="10"/>
      <c r="I988" s="10"/>
    </row>
    <row r="989" customFormat="false" ht="15" hidden="false" customHeight="false" outlineLevel="0" collapsed="false">
      <c r="A989" s="6"/>
      <c r="B989" s="1"/>
      <c r="C989" s="1"/>
      <c r="D989" s="10"/>
      <c r="E989" s="10"/>
      <c r="F989" s="10"/>
      <c r="G989" s="10"/>
      <c r="H989" s="10"/>
      <c r="I989" s="10"/>
    </row>
    <row r="990" customFormat="false" ht="15" hidden="false" customHeight="false" outlineLevel="0" collapsed="false">
      <c r="A990" s="6"/>
      <c r="B990" s="1"/>
      <c r="C990" s="1"/>
      <c r="D990" s="10"/>
      <c r="E990" s="10"/>
      <c r="F990" s="10"/>
      <c r="G990" s="10"/>
      <c r="H990" s="10"/>
      <c r="I990" s="10"/>
    </row>
    <row r="991" customFormat="false" ht="15" hidden="false" customHeight="false" outlineLevel="0" collapsed="false">
      <c r="A991" s="6"/>
      <c r="B991" s="1"/>
      <c r="C991" s="1"/>
      <c r="D991" s="10"/>
      <c r="E991" s="10"/>
      <c r="F991" s="10"/>
      <c r="G991" s="10"/>
      <c r="H991" s="10"/>
      <c r="I991" s="10"/>
    </row>
    <row r="992" customFormat="false" ht="15" hidden="false" customHeight="false" outlineLevel="0" collapsed="false">
      <c r="A992" s="6"/>
      <c r="B992" s="1"/>
      <c r="C992" s="1"/>
      <c r="D992" s="10"/>
      <c r="E992" s="10"/>
      <c r="F992" s="10"/>
      <c r="G992" s="10"/>
      <c r="H992" s="10"/>
      <c r="I992" s="10"/>
    </row>
    <row r="993" customFormat="false" ht="15" hidden="false" customHeight="false" outlineLevel="0" collapsed="false">
      <c r="A993" s="6"/>
      <c r="B993" s="1"/>
      <c r="C993" s="1"/>
      <c r="D993" s="10"/>
      <c r="E993" s="10"/>
      <c r="F993" s="10"/>
      <c r="G993" s="10"/>
      <c r="H993" s="10"/>
      <c r="I993" s="10"/>
    </row>
    <row r="994" customFormat="false" ht="15" hidden="false" customHeight="false" outlineLevel="0" collapsed="false">
      <c r="A994" s="6"/>
      <c r="B994" s="1"/>
      <c r="C994" s="1"/>
      <c r="D994" s="10"/>
      <c r="E994" s="10"/>
      <c r="F994" s="10"/>
      <c r="G994" s="10"/>
      <c r="H994" s="10"/>
      <c r="I994" s="10"/>
    </row>
    <row r="995" customFormat="false" ht="15" hidden="false" customHeight="false" outlineLevel="0" collapsed="false">
      <c r="A995" s="6"/>
      <c r="B995" s="1"/>
      <c r="C995" s="1"/>
      <c r="D995" s="10"/>
      <c r="E995" s="10"/>
      <c r="F995" s="10"/>
      <c r="G995" s="10"/>
      <c r="H995" s="10"/>
      <c r="I995" s="10"/>
    </row>
    <row r="996" customFormat="false" ht="15" hidden="false" customHeight="false" outlineLevel="0" collapsed="false">
      <c r="A996" s="6"/>
      <c r="B996" s="1"/>
      <c r="C996" s="1"/>
      <c r="D996" s="10"/>
      <c r="E996" s="10"/>
      <c r="F996" s="10"/>
      <c r="G996" s="10"/>
      <c r="H996" s="10"/>
      <c r="I996" s="10"/>
    </row>
    <row r="997" customFormat="false" ht="15" hidden="false" customHeight="false" outlineLevel="0" collapsed="false">
      <c r="A997" s="6"/>
      <c r="B997" s="1"/>
      <c r="C997" s="1"/>
      <c r="D997" s="10"/>
      <c r="E997" s="10"/>
      <c r="F997" s="10"/>
      <c r="G997" s="10"/>
      <c r="H997" s="10"/>
      <c r="I997" s="10"/>
    </row>
    <row r="998" customFormat="false" ht="15" hidden="false" customHeight="false" outlineLevel="0" collapsed="false">
      <c r="A998" s="6"/>
      <c r="B998" s="1"/>
      <c r="C998" s="1"/>
      <c r="D998" s="10"/>
      <c r="E998" s="10"/>
      <c r="F998" s="10"/>
      <c r="G998" s="10"/>
      <c r="H998" s="10"/>
      <c r="I998" s="10"/>
    </row>
    <row r="999" customFormat="false" ht="15" hidden="false" customHeight="false" outlineLevel="0" collapsed="false">
      <c r="A999" s="6"/>
      <c r="B999" s="1"/>
      <c r="C999" s="1"/>
      <c r="D999" s="10"/>
      <c r="E999" s="10"/>
      <c r="F999" s="10"/>
      <c r="G999" s="10"/>
      <c r="H999" s="10"/>
      <c r="I999" s="10"/>
    </row>
    <row r="1000" customFormat="false" ht="15" hidden="false" customHeight="false" outlineLevel="0" collapsed="false">
      <c r="A1000" s="6"/>
      <c r="B1000" s="1"/>
      <c r="C1000" s="1"/>
      <c r="D1000" s="10"/>
      <c r="E1000" s="10"/>
      <c r="F1000" s="10"/>
      <c r="G1000" s="10"/>
      <c r="H1000" s="10"/>
      <c r="I1000" s="10"/>
    </row>
    <row r="1001" customFormat="false" ht="15" hidden="false" customHeight="false" outlineLevel="0" collapsed="false">
      <c r="A1001" s="6"/>
      <c r="B1001" s="1"/>
      <c r="C1001" s="1"/>
      <c r="D1001" s="10"/>
      <c r="E1001" s="10"/>
      <c r="F1001" s="10"/>
      <c r="G1001" s="10"/>
      <c r="H1001" s="10"/>
      <c r="I1001" s="10"/>
    </row>
    <row r="1002" customFormat="false" ht="15" hidden="false" customHeight="false" outlineLevel="0" collapsed="false">
      <c r="A1002" s="6"/>
      <c r="B1002" s="1"/>
      <c r="C1002" s="1"/>
      <c r="D1002" s="10"/>
      <c r="E1002" s="10"/>
      <c r="F1002" s="10"/>
      <c r="G1002" s="10"/>
      <c r="H1002" s="10"/>
      <c r="I1002" s="10"/>
    </row>
    <row r="1003" customFormat="false" ht="15" hidden="false" customHeight="false" outlineLevel="0" collapsed="false">
      <c r="A1003" s="6"/>
      <c r="B1003" s="1"/>
      <c r="C1003" s="1"/>
      <c r="D1003" s="10"/>
      <c r="E1003" s="10"/>
      <c r="F1003" s="10"/>
      <c r="G1003" s="10"/>
      <c r="H1003" s="10"/>
      <c r="I1003" s="10"/>
    </row>
    <row r="1004" customFormat="false" ht="15" hidden="false" customHeight="false" outlineLevel="0" collapsed="false">
      <c r="A1004" s="6"/>
      <c r="B1004" s="1"/>
      <c r="C1004" s="1"/>
      <c r="D1004" s="10"/>
      <c r="E1004" s="10"/>
      <c r="F1004" s="10"/>
      <c r="G1004" s="10"/>
      <c r="H1004" s="10"/>
      <c r="I1004" s="10"/>
    </row>
    <row r="1005" customFormat="false" ht="15" hidden="false" customHeight="false" outlineLevel="0" collapsed="false">
      <c r="A1005" s="6"/>
      <c r="B1005" s="1"/>
      <c r="C1005" s="1"/>
      <c r="D1005" s="10"/>
      <c r="E1005" s="10"/>
      <c r="F1005" s="10"/>
      <c r="G1005" s="10"/>
      <c r="H1005" s="10"/>
      <c r="I1005" s="10"/>
    </row>
    <row r="1006" customFormat="false" ht="15" hidden="false" customHeight="false" outlineLevel="0" collapsed="false">
      <c r="A1006" s="6"/>
      <c r="B1006" s="1"/>
      <c r="C1006" s="1"/>
      <c r="D1006" s="10"/>
      <c r="E1006" s="10"/>
      <c r="F1006" s="10"/>
      <c r="G1006" s="10"/>
      <c r="H1006" s="10"/>
      <c r="I1006" s="10"/>
    </row>
    <row r="1007" customFormat="false" ht="15" hidden="false" customHeight="false" outlineLevel="0" collapsed="false">
      <c r="A1007" s="6"/>
      <c r="B1007" s="1"/>
      <c r="C1007" s="1"/>
      <c r="D1007" s="10"/>
      <c r="E1007" s="10"/>
      <c r="F1007" s="10"/>
      <c r="G1007" s="10"/>
      <c r="H1007" s="10"/>
      <c r="I1007" s="10"/>
    </row>
    <row r="1008" customFormat="false" ht="15" hidden="false" customHeight="false" outlineLevel="0" collapsed="false">
      <c r="A1008" s="6"/>
      <c r="B1008" s="1"/>
      <c r="C1008" s="1"/>
      <c r="D1008" s="10"/>
      <c r="E1008" s="10"/>
      <c r="F1008" s="10"/>
      <c r="G1008" s="10"/>
      <c r="H1008" s="10"/>
      <c r="I1008" s="10"/>
    </row>
    <row r="1009" customFormat="false" ht="15" hidden="false" customHeight="false" outlineLevel="0" collapsed="false">
      <c r="A1009" s="6"/>
      <c r="B1009" s="1"/>
      <c r="C1009" s="1"/>
      <c r="D1009" s="10"/>
      <c r="E1009" s="10"/>
      <c r="F1009" s="10"/>
      <c r="G1009" s="10"/>
      <c r="H1009" s="10"/>
      <c r="I1009" s="10"/>
    </row>
    <row r="1010" customFormat="false" ht="15" hidden="false" customHeight="false" outlineLevel="0" collapsed="false">
      <c r="A1010" s="6"/>
      <c r="B1010" s="1"/>
      <c r="C1010" s="1"/>
      <c r="D1010" s="10"/>
      <c r="E1010" s="10"/>
      <c r="F1010" s="10"/>
      <c r="G1010" s="10"/>
      <c r="H1010" s="10"/>
      <c r="I1010" s="10"/>
    </row>
    <row r="1011" customFormat="false" ht="15" hidden="false" customHeight="false" outlineLevel="0" collapsed="false">
      <c r="A1011" s="6"/>
      <c r="B1011" s="1"/>
      <c r="C1011" s="1"/>
      <c r="D1011" s="10"/>
      <c r="E1011" s="10"/>
      <c r="F1011" s="10"/>
      <c r="G1011" s="10"/>
      <c r="H1011" s="10"/>
      <c r="I1011" s="10"/>
    </row>
    <row r="1012" customFormat="false" ht="15" hidden="false" customHeight="false" outlineLevel="0" collapsed="false">
      <c r="A1012" s="6"/>
      <c r="B1012" s="1"/>
      <c r="C1012" s="1"/>
      <c r="D1012" s="10"/>
      <c r="E1012" s="10"/>
      <c r="F1012" s="10"/>
      <c r="G1012" s="10"/>
      <c r="H1012" s="10"/>
      <c r="I1012" s="10"/>
    </row>
    <row r="1013" customFormat="false" ht="15" hidden="false" customHeight="false" outlineLevel="0" collapsed="false">
      <c r="A1013" s="6"/>
      <c r="B1013" s="1"/>
      <c r="C1013" s="1"/>
      <c r="D1013" s="10"/>
      <c r="E1013" s="10"/>
      <c r="F1013" s="10"/>
      <c r="G1013" s="10"/>
      <c r="H1013" s="10"/>
      <c r="I1013" s="10"/>
    </row>
    <row r="1014" customFormat="false" ht="15" hidden="false" customHeight="false" outlineLevel="0" collapsed="false">
      <c r="A1014" s="6"/>
      <c r="B1014" s="1"/>
      <c r="C1014" s="1"/>
      <c r="D1014" s="10"/>
      <c r="E1014" s="10"/>
      <c r="F1014" s="10"/>
      <c r="G1014" s="10"/>
      <c r="H1014" s="10"/>
      <c r="I1014" s="10"/>
    </row>
    <row r="1015" customFormat="false" ht="15" hidden="false" customHeight="false" outlineLevel="0" collapsed="false">
      <c r="A1015" s="6"/>
      <c r="B1015" s="1"/>
      <c r="C1015" s="1"/>
      <c r="D1015" s="10"/>
      <c r="E1015" s="10"/>
      <c r="F1015" s="10"/>
      <c r="G1015" s="10"/>
      <c r="H1015" s="10"/>
      <c r="I1015" s="10"/>
    </row>
    <row r="1016" customFormat="false" ht="15" hidden="false" customHeight="false" outlineLevel="0" collapsed="false">
      <c r="A1016" s="6"/>
      <c r="B1016" s="1"/>
      <c r="C1016" s="1"/>
      <c r="D1016" s="10"/>
      <c r="E1016" s="10"/>
      <c r="F1016" s="10"/>
      <c r="G1016" s="10"/>
      <c r="H1016" s="10"/>
      <c r="I1016" s="10"/>
    </row>
    <row r="1017" customFormat="false" ht="15" hidden="false" customHeight="false" outlineLevel="0" collapsed="false">
      <c r="A1017" s="6"/>
      <c r="B1017" s="1"/>
      <c r="C1017" s="1"/>
      <c r="D1017" s="10"/>
      <c r="E1017" s="10"/>
      <c r="F1017" s="10"/>
      <c r="G1017" s="10"/>
      <c r="H1017" s="10"/>
      <c r="I1017" s="10"/>
    </row>
    <row r="1018" customFormat="false" ht="15" hidden="false" customHeight="false" outlineLevel="0" collapsed="false">
      <c r="A1018" s="6"/>
      <c r="B1018" s="1"/>
      <c r="C1018" s="1"/>
      <c r="D1018" s="10"/>
      <c r="E1018" s="10"/>
      <c r="F1018" s="10"/>
      <c r="G1018" s="10"/>
      <c r="H1018" s="10"/>
      <c r="I1018" s="10"/>
    </row>
    <row r="1019" customFormat="false" ht="15" hidden="false" customHeight="false" outlineLevel="0" collapsed="false">
      <c r="A1019" s="6"/>
      <c r="B1019" s="1"/>
      <c r="C1019" s="1"/>
      <c r="D1019" s="10"/>
      <c r="E1019" s="10"/>
      <c r="F1019" s="10"/>
      <c r="G1019" s="10"/>
      <c r="H1019" s="10"/>
      <c r="I1019" s="10"/>
    </row>
    <row r="1020" customFormat="false" ht="15" hidden="false" customHeight="false" outlineLevel="0" collapsed="false">
      <c r="A1020" s="6"/>
      <c r="B1020" s="1"/>
      <c r="C1020" s="1"/>
      <c r="D1020" s="10"/>
      <c r="E1020" s="10"/>
      <c r="F1020" s="10"/>
      <c r="G1020" s="10"/>
      <c r="H1020" s="10"/>
      <c r="I1020" s="10"/>
    </row>
    <row r="1021" customFormat="false" ht="15" hidden="false" customHeight="false" outlineLevel="0" collapsed="false">
      <c r="A1021" s="6"/>
      <c r="B1021" s="1"/>
      <c r="C1021" s="1"/>
      <c r="D1021" s="10"/>
      <c r="E1021" s="10"/>
      <c r="F1021" s="10"/>
      <c r="G1021" s="10"/>
      <c r="H1021" s="10"/>
      <c r="I1021" s="10"/>
    </row>
    <row r="1022" customFormat="false" ht="15" hidden="false" customHeight="false" outlineLevel="0" collapsed="false">
      <c r="A1022" s="6"/>
      <c r="B1022" s="1"/>
      <c r="C1022" s="1"/>
      <c r="D1022" s="10"/>
      <c r="E1022" s="10"/>
      <c r="F1022" s="10"/>
      <c r="G1022" s="10"/>
      <c r="H1022" s="10"/>
      <c r="I1022" s="10"/>
    </row>
    <row r="1023" customFormat="false" ht="15" hidden="false" customHeight="false" outlineLevel="0" collapsed="false">
      <c r="A1023" s="6"/>
      <c r="B1023" s="1"/>
      <c r="C1023" s="1"/>
      <c r="D1023" s="10"/>
      <c r="E1023" s="10"/>
      <c r="F1023" s="10"/>
      <c r="G1023" s="10"/>
      <c r="H1023" s="10"/>
      <c r="I1023" s="10"/>
    </row>
    <row r="1024" customFormat="false" ht="15" hidden="false" customHeight="false" outlineLevel="0" collapsed="false">
      <c r="A1024" s="6"/>
      <c r="B1024" s="1"/>
      <c r="C1024" s="1"/>
      <c r="D1024" s="10"/>
      <c r="E1024" s="10"/>
      <c r="F1024" s="10"/>
      <c r="G1024" s="10"/>
      <c r="H1024" s="10"/>
      <c r="I1024" s="10"/>
    </row>
    <row r="1025" customFormat="false" ht="15" hidden="false" customHeight="false" outlineLevel="0" collapsed="false">
      <c r="A1025" s="6"/>
      <c r="B1025" s="1"/>
      <c r="C1025" s="1"/>
      <c r="D1025" s="10"/>
      <c r="E1025" s="10"/>
      <c r="F1025" s="10"/>
      <c r="G1025" s="10"/>
      <c r="H1025" s="10"/>
      <c r="I1025" s="10"/>
    </row>
    <row r="1026" customFormat="false" ht="15" hidden="false" customHeight="false" outlineLevel="0" collapsed="false">
      <c r="A1026" s="6"/>
      <c r="B1026" s="1"/>
      <c r="C1026" s="1"/>
      <c r="D1026" s="10"/>
      <c r="E1026" s="10"/>
      <c r="F1026" s="10"/>
      <c r="G1026" s="10"/>
      <c r="H1026" s="10"/>
      <c r="I1026" s="10"/>
    </row>
    <row r="1027" customFormat="false" ht="15" hidden="false" customHeight="false" outlineLevel="0" collapsed="false">
      <c r="A1027" s="6"/>
      <c r="B1027" s="1"/>
      <c r="C1027" s="1"/>
      <c r="D1027" s="10"/>
      <c r="E1027" s="10"/>
      <c r="F1027" s="10"/>
      <c r="G1027" s="10"/>
      <c r="H1027" s="10"/>
      <c r="I1027" s="10"/>
    </row>
    <row r="1028" customFormat="false" ht="15" hidden="false" customHeight="false" outlineLevel="0" collapsed="false">
      <c r="A1028" s="6"/>
      <c r="B1028" s="1"/>
      <c r="C1028" s="1"/>
      <c r="D1028" s="10"/>
      <c r="E1028" s="10"/>
      <c r="F1028" s="10"/>
      <c r="G1028" s="10"/>
      <c r="H1028" s="10"/>
      <c r="I1028" s="10"/>
    </row>
    <row r="1029" customFormat="false" ht="15" hidden="false" customHeight="false" outlineLevel="0" collapsed="false">
      <c r="A1029" s="6"/>
      <c r="B1029" s="1"/>
      <c r="C1029" s="1"/>
      <c r="D1029" s="10"/>
      <c r="E1029" s="10"/>
      <c r="F1029" s="10"/>
      <c r="G1029" s="10"/>
      <c r="H1029" s="10"/>
      <c r="I1029" s="10"/>
    </row>
    <row r="1030" customFormat="false" ht="15" hidden="false" customHeight="false" outlineLevel="0" collapsed="false">
      <c r="A1030" s="6"/>
      <c r="B1030" s="1"/>
      <c r="C1030" s="1"/>
      <c r="D1030" s="10"/>
      <c r="E1030" s="10"/>
      <c r="F1030" s="10"/>
      <c r="G1030" s="10"/>
      <c r="H1030" s="10"/>
      <c r="I1030" s="10"/>
    </row>
    <row r="1031" customFormat="false" ht="15" hidden="false" customHeight="false" outlineLevel="0" collapsed="false">
      <c r="A1031" s="6"/>
      <c r="B1031" s="1"/>
      <c r="C1031" s="1"/>
      <c r="D1031" s="10"/>
      <c r="E1031" s="10"/>
      <c r="F1031" s="10"/>
      <c r="G1031" s="10"/>
      <c r="H1031" s="10"/>
      <c r="I1031" s="10"/>
    </row>
    <row r="1032" customFormat="false" ht="15" hidden="false" customHeight="false" outlineLevel="0" collapsed="false">
      <c r="A1032" s="6"/>
      <c r="B1032" s="1"/>
      <c r="C1032" s="1"/>
      <c r="D1032" s="10"/>
      <c r="E1032" s="10"/>
      <c r="F1032" s="10"/>
      <c r="G1032" s="10"/>
      <c r="H1032" s="10"/>
      <c r="I1032" s="10"/>
    </row>
    <row r="1033" customFormat="false" ht="15" hidden="false" customHeight="false" outlineLevel="0" collapsed="false">
      <c r="A1033" s="6"/>
      <c r="B1033" s="1"/>
      <c r="C1033" s="1"/>
      <c r="D1033" s="10"/>
      <c r="E1033" s="10"/>
      <c r="F1033" s="10"/>
      <c r="G1033" s="10"/>
      <c r="H1033" s="10"/>
      <c r="I1033" s="10"/>
    </row>
    <row r="1034" customFormat="false" ht="15" hidden="false" customHeight="false" outlineLevel="0" collapsed="false">
      <c r="A1034" s="6"/>
      <c r="B1034" s="1"/>
      <c r="C1034" s="1"/>
      <c r="D1034" s="10"/>
      <c r="E1034" s="10"/>
      <c r="F1034" s="10"/>
      <c r="G1034" s="10"/>
      <c r="H1034" s="10"/>
      <c r="I1034" s="10"/>
    </row>
    <row r="1035" customFormat="false" ht="15" hidden="false" customHeight="false" outlineLevel="0" collapsed="false">
      <c r="A1035" s="6"/>
      <c r="B1035" s="1"/>
      <c r="C1035" s="1"/>
      <c r="D1035" s="10"/>
      <c r="E1035" s="10"/>
      <c r="F1035" s="10"/>
      <c r="G1035" s="10"/>
      <c r="H1035" s="10"/>
      <c r="I1035" s="10"/>
    </row>
    <row r="1036" customFormat="false" ht="15" hidden="false" customHeight="false" outlineLevel="0" collapsed="false">
      <c r="A1036" s="6"/>
      <c r="B1036" s="1"/>
      <c r="C1036" s="1"/>
      <c r="D1036" s="10"/>
      <c r="E1036" s="10"/>
      <c r="F1036" s="10"/>
      <c r="G1036" s="10"/>
      <c r="H1036" s="10"/>
      <c r="I1036" s="10"/>
    </row>
    <row r="1037" customFormat="false" ht="15" hidden="false" customHeight="false" outlineLevel="0" collapsed="false">
      <c r="A1037" s="6"/>
      <c r="B1037" s="1"/>
      <c r="C1037" s="1"/>
      <c r="D1037" s="10"/>
      <c r="E1037" s="10"/>
      <c r="F1037" s="10"/>
      <c r="G1037" s="10"/>
      <c r="H1037" s="10"/>
      <c r="I1037" s="10"/>
    </row>
    <row r="1038" customFormat="false" ht="15" hidden="false" customHeight="false" outlineLevel="0" collapsed="false">
      <c r="A1038" s="6"/>
      <c r="B1038" s="1"/>
      <c r="C1038" s="1"/>
      <c r="D1038" s="10"/>
      <c r="E1038" s="10"/>
      <c r="F1038" s="10"/>
      <c r="G1038" s="10"/>
      <c r="H1038" s="10"/>
      <c r="I1038" s="10"/>
    </row>
    <row r="1039" customFormat="false" ht="15" hidden="false" customHeight="false" outlineLevel="0" collapsed="false">
      <c r="A1039" s="6"/>
      <c r="B1039" s="1"/>
      <c r="C1039" s="1"/>
      <c r="D1039" s="10"/>
      <c r="E1039" s="10"/>
      <c r="F1039" s="10"/>
      <c r="G1039" s="10"/>
      <c r="H1039" s="10"/>
      <c r="I1039" s="10"/>
    </row>
    <row r="1040" customFormat="false" ht="15" hidden="false" customHeight="false" outlineLevel="0" collapsed="false">
      <c r="A1040" s="6"/>
      <c r="B1040" s="1"/>
      <c r="C1040" s="1"/>
      <c r="D1040" s="10"/>
      <c r="E1040" s="10"/>
      <c r="F1040" s="10"/>
      <c r="G1040" s="10"/>
      <c r="H1040" s="10"/>
      <c r="I1040" s="10"/>
    </row>
    <row r="1041" customFormat="false" ht="15" hidden="false" customHeight="false" outlineLevel="0" collapsed="false">
      <c r="A1041" s="6"/>
      <c r="B1041" s="1"/>
      <c r="C1041" s="1"/>
      <c r="D1041" s="10"/>
      <c r="E1041" s="10"/>
      <c r="F1041" s="10"/>
      <c r="G1041" s="10"/>
      <c r="H1041" s="10"/>
      <c r="I1041" s="10"/>
    </row>
    <row r="1042" customFormat="false" ht="15" hidden="false" customHeight="false" outlineLevel="0" collapsed="false">
      <c r="A1042" s="6"/>
      <c r="B1042" s="1"/>
      <c r="C1042" s="1"/>
      <c r="D1042" s="10"/>
      <c r="E1042" s="10"/>
      <c r="F1042" s="10"/>
      <c r="G1042" s="10"/>
      <c r="H1042" s="10"/>
      <c r="I1042" s="10"/>
    </row>
    <row r="1043" customFormat="false" ht="15" hidden="false" customHeight="false" outlineLevel="0" collapsed="false">
      <c r="A1043" s="6"/>
      <c r="B1043" s="1"/>
      <c r="C1043" s="1"/>
      <c r="D1043" s="10"/>
      <c r="E1043" s="10"/>
      <c r="F1043" s="10"/>
      <c r="G1043" s="10"/>
      <c r="H1043" s="10"/>
      <c r="I1043" s="10"/>
    </row>
    <row r="1044" customFormat="false" ht="15" hidden="false" customHeight="false" outlineLevel="0" collapsed="false">
      <c r="A1044" s="6"/>
      <c r="B1044" s="1"/>
      <c r="C1044" s="1"/>
      <c r="D1044" s="10"/>
      <c r="E1044" s="10"/>
      <c r="F1044" s="10"/>
      <c r="G1044" s="10"/>
      <c r="H1044" s="10"/>
      <c r="I1044" s="10"/>
    </row>
    <row r="1045" customFormat="false" ht="15" hidden="false" customHeight="false" outlineLevel="0" collapsed="false">
      <c r="A1045" s="6"/>
      <c r="B1045" s="1"/>
      <c r="C1045" s="1"/>
      <c r="D1045" s="10"/>
      <c r="E1045" s="10"/>
      <c r="F1045" s="10"/>
      <c r="G1045" s="10"/>
      <c r="H1045" s="10"/>
      <c r="I1045" s="10"/>
    </row>
    <row r="1046" customFormat="false" ht="15" hidden="false" customHeight="false" outlineLevel="0" collapsed="false">
      <c r="A1046" s="6"/>
      <c r="B1046" s="1"/>
      <c r="C1046" s="1"/>
      <c r="D1046" s="10"/>
      <c r="E1046" s="10"/>
      <c r="F1046" s="10"/>
      <c r="G1046" s="10"/>
      <c r="H1046" s="10"/>
      <c r="I1046" s="10"/>
    </row>
    <row r="1047" customFormat="false" ht="15" hidden="false" customHeight="false" outlineLevel="0" collapsed="false">
      <c r="A1047" s="6"/>
      <c r="B1047" s="1"/>
      <c r="C1047" s="1"/>
      <c r="D1047" s="10"/>
      <c r="E1047" s="10"/>
      <c r="F1047" s="10"/>
      <c r="G1047" s="10"/>
      <c r="H1047" s="10"/>
      <c r="I1047" s="10"/>
    </row>
    <row r="1048" customFormat="false" ht="15" hidden="false" customHeight="false" outlineLevel="0" collapsed="false">
      <c r="A1048" s="6"/>
      <c r="B1048" s="1"/>
      <c r="C1048" s="1"/>
      <c r="D1048" s="10"/>
      <c r="E1048" s="10"/>
      <c r="F1048" s="10"/>
      <c r="G1048" s="10"/>
      <c r="H1048" s="10"/>
      <c r="I1048" s="10"/>
    </row>
    <row r="1049" customFormat="false" ht="15" hidden="false" customHeight="false" outlineLevel="0" collapsed="false">
      <c r="A1049" s="6"/>
      <c r="B1049" s="1"/>
      <c r="C1049" s="1"/>
      <c r="D1049" s="10"/>
      <c r="E1049" s="10"/>
      <c r="F1049" s="10"/>
      <c r="G1049" s="10"/>
      <c r="H1049" s="10"/>
      <c r="I1049" s="10"/>
    </row>
    <row r="1050" customFormat="false" ht="15" hidden="false" customHeight="false" outlineLevel="0" collapsed="false">
      <c r="A1050" s="6"/>
      <c r="B1050" s="1"/>
      <c r="C1050" s="1"/>
      <c r="D1050" s="10"/>
      <c r="E1050" s="10"/>
      <c r="F1050" s="10"/>
      <c r="G1050" s="10"/>
      <c r="H1050" s="10"/>
      <c r="I1050" s="10"/>
    </row>
    <row r="1051" customFormat="false" ht="15" hidden="false" customHeight="false" outlineLevel="0" collapsed="false">
      <c r="A1051" s="6"/>
      <c r="B1051" s="1"/>
      <c r="C1051" s="1"/>
      <c r="D1051" s="10"/>
      <c r="E1051" s="10"/>
      <c r="F1051" s="10"/>
      <c r="G1051" s="10"/>
      <c r="H1051" s="10"/>
      <c r="I1051" s="10"/>
    </row>
    <row r="1052" customFormat="false" ht="15" hidden="false" customHeight="false" outlineLevel="0" collapsed="false">
      <c r="A1052" s="6"/>
      <c r="B1052" s="1"/>
      <c r="C1052" s="1"/>
      <c r="D1052" s="10"/>
      <c r="E1052" s="10"/>
      <c r="F1052" s="10"/>
      <c r="G1052" s="10"/>
      <c r="H1052" s="10"/>
      <c r="I1052" s="10"/>
    </row>
    <row r="1053" customFormat="false" ht="15" hidden="false" customHeight="false" outlineLevel="0" collapsed="false">
      <c r="A1053" s="6"/>
      <c r="B1053" s="1"/>
      <c r="C1053" s="1"/>
      <c r="D1053" s="10"/>
      <c r="E1053" s="10"/>
      <c r="F1053" s="10"/>
      <c r="G1053" s="10"/>
      <c r="H1053" s="10"/>
      <c r="I1053" s="10"/>
    </row>
    <row r="1054" customFormat="false" ht="15" hidden="false" customHeight="false" outlineLevel="0" collapsed="false">
      <c r="A1054" s="6"/>
      <c r="B1054" s="1"/>
      <c r="C1054" s="1"/>
      <c r="D1054" s="10"/>
      <c r="E1054" s="10"/>
      <c r="F1054" s="10"/>
      <c r="G1054" s="10"/>
      <c r="H1054" s="10"/>
      <c r="I1054" s="10"/>
    </row>
    <row r="1055" customFormat="false" ht="15" hidden="false" customHeight="false" outlineLevel="0" collapsed="false">
      <c r="A1055" s="6"/>
      <c r="B1055" s="1"/>
      <c r="C1055" s="1"/>
      <c r="D1055" s="10"/>
      <c r="E1055" s="10"/>
      <c r="F1055" s="10"/>
      <c r="G1055" s="10"/>
      <c r="H1055" s="10"/>
      <c r="I1055" s="10"/>
    </row>
    <row r="1056" customFormat="false" ht="15" hidden="false" customHeight="false" outlineLevel="0" collapsed="false">
      <c r="A1056" s="6"/>
      <c r="B1056" s="1"/>
      <c r="C1056" s="1"/>
      <c r="D1056" s="10"/>
      <c r="E1056" s="10"/>
      <c r="F1056" s="10"/>
      <c r="G1056" s="10"/>
      <c r="H1056" s="10"/>
      <c r="I1056" s="10"/>
    </row>
    <row r="1057" customFormat="false" ht="15" hidden="false" customHeight="false" outlineLevel="0" collapsed="false">
      <c r="A1057" s="6"/>
      <c r="B1057" s="1"/>
      <c r="C1057" s="1"/>
      <c r="D1057" s="10"/>
      <c r="E1057" s="10"/>
      <c r="F1057" s="10"/>
      <c r="G1057" s="10"/>
      <c r="H1057" s="10"/>
      <c r="I1057" s="10"/>
    </row>
    <row r="1058" customFormat="false" ht="15" hidden="false" customHeight="false" outlineLevel="0" collapsed="false">
      <c r="A1058" s="6"/>
      <c r="B1058" s="1"/>
      <c r="C1058" s="1"/>
      <c r="D1058" s="10"/>
      <c r="E1058" s="10"/>
      <c r="F1058" s="10"/>
      <c r="G1058" s="10"/>
      <c r="H1058" s="10"/>
      <c r="I1058" s="10"/>
    </row>
    <row r="1059" customFormat="false" ht="15" hidden="false" customHeight="false" outlineLevel="0" collapsed="false">
      <c r="A1059" s="6"/>
      <c r="B1059" s="1"/>
      <c r="C1059" s="1"/>
      <c r="D1059" s="10"/>
      <c r="E1059" s="10"/>
      <c r="F1059" s="10"/>
      <c r="G1059" s="10"/>
      <c r="H1059" s="10"/>
      <c r="I1059" s="10"/>
    </row>
    <row r="1060" customFormat="false" ht="15" hidden="false" customHeight="false" outlineLevel="0" collapsed="false">
      <c r="A1060" s="6"/>
      <c r="B1060" s="1"/>
      <c r="C1060" s="1"/>
      <c r="D1060" s="10"/>
      <c r="E1060" s="10"/>
      <c r="F1060" s="10"/>
      <c r="G1060" s="10"/>
      <c r="H1060" s="10"/>
      <c r="I1060" s="10"/>
    </row>
    <row r="1061" customFormat="false" ht="15" hidden="false" customHeight="false" outlineLevel="0" collapsed="false">
      <c r="A1061" s="6"/>
      <c r="B1061" s="1"/>
      <c r="C1061" s="1"/>
      <c r="D1061" s="10"/>
      <c r="E1061" s="10"/>
      <c r="F1061" s="10"/>
      <c r="G1061" s="10"/>
      <c r="H1061" s="10"/>
      <c r="I1061" s="10"/>
    </row>
    <row r="1062" customFormat="false" ht="15" hidden="false" customHeight="false" outlineLevel="0" collapsed="false">
      <c r="A1062" s="6"/>
      <c r="B1062" s="1"/>
      <c r="C1062" s="1"/>
      <c r="D1062" s="10"/>
      <c r="E1062" s="10"/>
      <c r="F1062" s="10"/>
      <c r="G1062" s="10"/>
      <c r="H1062" s="10"/>
      <c r="I1062" s="10"/>
    </row>
    <row r="1063" customFormat="false" ht="15" hidden="false" customHeight="false" outlineLevel="0" collapsed="false">
      <c r="A1063" s="6"/>
      <c r="B1063" s="1"/>
      <c r="C1063" s="1"/>
      <c r="D1063" s="10"/>
      <c r="E1063" s="10"/>
      <c r="F1063" s="10"/>
      <c r="G1063" s="10"/>
      <c r="H1063" s="10"/>
      <c r="I1063" s="10"/>
    </row>
    <row r="1064" customFormat="false" ht="15" hidden="false" customHeight="false" outlineLevel="0" collapsed="false">
      <c r="A1064" s="6"/>
      <c r="B1064" s="1"/>
      <c r="C1064" s="1"/>
      <c r="D1064" s="10"/>
      <c r="E1064" s="10"/>
      <c r="F1064" s="10"/>
      <c r="G1064" s="10"/>
      <c r="H1064" s="10"/>
      <c r="I1064" s="10"/>
    </row>
    <row r="1065" customFormat="false" ht="15" hidden="false" customHeight="false" outlineLevel="0" collapsed="false">
      <c r="A1065" s="6"/>
      <c r="B1065" s="1"/>
      <c r="C1065" s="1"/>
      <c r="D1065" s="10"/>
      <c r="E1065" s="10"/>
      <c r="F1065" s="10"/>
      <c r="G1065" s="10"/>
      <c r="H1065" s="10"/>
      <c r="I1065" s="10"/>
    </row>
    <row r="1066" customFormat="false" ht="15" hidden="false" customHeight="false" outlineLevel="0" collapsed="false">
      <c r="A1066" s="6"/>
      <c r="B1066" s="1"/>
      <c r="C1066" s="1"/>
      <c r="D1066" s="10"/>
      <c r="E1066" s="10"/>
      <c r="F1066" s="10"/>
      <c r="G1066" s="10"/>
      <c r="H1066" s="10"/>
      <c r="I1066" s="10"/>
    </row>
    <row r="1067" customFormat="false" ht="15" hidden="false" customHeight="false" outlineLevel="0" collapsed="false">
      <c r="A1067" s="6"/>
      <c r="B1067" s="1"/>
      <c r="C1067" s="1"/>
      <c r="D1067" s="10"/>
      <c r="E1067" s="10"/>
      <c r="F1067" s="10"/>
      <c r="G1067" s="10"/>
      <c r="H1067" s="10"/>
      <c r="I1067" s="10"/>
    </row>
    <row r="1068" customFormat="false" ht="15" hidden="false" customHeight="false" outlineLevel="0" collapsed="false">
      <c r="A1068" s="6"/>
      <c r="B1068" s="1"/>
      <c r="C1068" s="1"/>
      <c r="D1068" s="10"/>
      <c r="E1068" s="10"/>
      <c r="F1068" s="10"/>
      <c r="G1068" s="10"/>
      <c r="H1068" s="10"/>
      <c r="I1068" s="10"/>
    </row>
    <row r="1069" customFormat="false" ht="15" hidden="false" customHeight="false" outlineLevel="0" collapsed="false">
      <c r="A1069" s="6"/>
      <c r="B1069" s="1"/>
      <c r="C1069" s="1"/>
      <c r="D1069" s="10"/>
      <c r="E1069" s="10"/>
      <c r="F1069" s="10"/>
      <c r="G1069" s="10"/>
      <c r="H1069" s="10"/>
      <c r="I1069" s="10"/>
    </row>
    <row r="1070" customFormat="false" ht="15" hidden="false" customHeight="false" outlineLevel="0" collapsed="false">
      <c r="A1070" s="6"/>
      <c r="B1070" s="1"/>
      <c r="C1070" s="1"/>
      <c r="D1070" s="10"/>
      <c r="E1070" s="10"/>
      <c r="F1070" s="10"/>
      <c r="G1070" s="10"/>
      <c r="H1070" s="10"/>
      <c r="I1070" s="10"/>
    </row>
    <row r="1071" customFormat="false" ht="15" hidden="false" customHeight="false" outlineLevel="0" collapsed="false">
      <c r="A1071" s="6"/>
      <c r="B1071" s="1"/>
      <c r="C1071" s="1"/>
      <c r="D1071" s="10"/>
      <c r="E1071" s="10"/>
      <c r="F1071" s="10"/>
      <c r="G1071" s="10"/>
      <c r="H1071" s="10"/>
      <c r="I1071" s="10"/>
    </row>
    <row r="1072" customFormat="false" ht="15" hidden="false" customHeight="false" outlineLevel="0" collapsed="false">
      <c r="A1072" s="6"/>
      <c r="B1072" s="1"/>
      <c r="C1072" s="1"/>
      <c r="D1072" s="10"/>
      <c r="E1072" s="10"/>
      <c r="F1072" s="10"/>
      <c r="G1072" s="10"/>
      <c r="H1072" s="10"/>
      <c r="I1072" s="10"/>
    </row>
    <row r="1073" customFormat="false" ht="15" hidden="false" customHeight="false" outlineLevel="0" collapsed="false">
      <c r="A1073" s="6"/>
      <c r="B1073" s="1"/>
      <c r="C1073" s="1"/>
      <c r="D1073" s="10"/>
      <c r="E1073" s="10"/>
      <c r="F1073" s="10"/>
      <c r="G1073" s="10"/>
      <c r="H1073" s="10"/>
      <c r="I1073" s="10"/>
    </row>
    <row r="1074" customFormat="false" ht="15" hidden="false" customHeight="false" outlineLevel="0" collapsed="false">
      <c r="A1074" s="6"/>
      <c r="B1074" s="1"/>
      <c r="C1074" s="1"/>
      <c r="D1074" s="10"/>
      <c r="E1074" s="10"/>
      <c r="F1074" s="10"/>
      <c r="G1074" s="10"/>
      <c r="H1074" s="10"/>
      <c r="I1074" s="10"/>
    </row>
    <row r="1075" customFormat="false" ht="15" hidden="false" customHeight="false" outlineLevel="0" collapsed="false">
      <c r="A1075" s="6"/>
      <c r="B1075" s="1"/>
      <c r="C1075" s="1"/>
      <c r="D1075" s="10"/>
      <c r="E1075" s="10"/>
      <c r="F1075" s="10"/>
      <c r="G1075" s="10"/>
      <c r="H1075" s="10"/>
      <c r="I1075" s="10"/>
    </row>
    <row r="1076" customFormat="false" ht="15" hidden="false" customHeight="false" outlineLevel="0" collapsed="false">
      <c r="A1076" s="6"/>
      <c r="B1076" s="1"/>
      <c r="C1076" s="1"/>
      <c r="D1076" s="10"/>
      <c r="E1076" s="10"/>
      <c r="F1076" s="10"/>
      <c r="G1076" s="10"/>
      <c r="H1076" s="10"/>
      <c r="I1076" s="10"/>
    </row>
    <row r="1077" customFormat="false" ht="15" hidden="false" customHeight="false" outlineLevel="0" collapsed="false">
      <c r="A1077" s="6"/>
      <c r="B1077" s="1"/>
      <c r="C1077" s="1"/>
      <c r="D1077" s="10"/>
      <c r="E1077" s="10"/>
      <c r="F1077" s="10"/>
      <c r="G1077" s="10"/>
      <c r="H1077" s="10"/>
      <c r="I1077" s="10"/>
    </row>
    <row r="1078" customFormat="false" ht="15" hidden="false" customHeight="false" outlineLevel="0" collapsed="false">
      <c r="A1078" s="6"/>
      <c r="B1078" s="1"/>
      <c r="C1078" s="1"/>
      <c r="D1078" s="10"/>
      <c r="E1078" s="10"/>
      <c r="F1078" s="10"/>
      <c r="G1078" s="10"/>
      <c r="H1078" s="10"/>
      <c r="I1078" s="10"/>
    </row>
    <row r="1079" customFormat="false" ht="15" hidden="false" customHeight="false" outlineLevel="0" collapsed="false">
      <c r="A1079" s="6"/>
      <c r="B1079" s="1"/>
      <c r="C1079" s="1"/>
      <c r="D1079" s="10"/>
      <c r="E1079" s="10"/>
      <c r="F1079" s="10"/>
      <c r="G1079" s="10"/>
      <c r="H1079" s="10"/>
      <c r="I1079" s="10"/>
    </row>
    <row r="1080" customFormat="false" ht="15" hidden="false" customHeight="false" outlineLevel="0" collapsed="false">
      <c r="A1080" s="6"/>
      <c r="B1080" s="1"/>
      <c r="C1080" s="1"/>
      <c r="D1080" s="10"/>
      <c r="E1080" s="10"/>
      <c r="F1080" s="10"/>
      <c r="G1080" s="10"/>
      <c r="H1080" s="10"/>
      <c r="I1080" s="10"/>
    </row>
    <row r="1081" customFormat="false" ht="15" hidden="false" customHeight="false" outlineLevel="0" collapsed="false">
      <c r="A1081" s="6"/>
      <c r="B1081" s="1"/>
      <c r="C1081" s="1"/>
      <c r="D1081" s="10"/>
      <c r="E1081" s="10"/>
      <c r="F1081" s="10"/>
      <c r="G1081" s="10"/>
      <c r="H1081" s="10"/>
      <c r="I1081" s="10"/>
    </row>
    <row r="1082" customFormat="false" ht="15" hidden="false" customHeight="false" outlineLevel="0" collapsed="false">
      <c r="A1082" s="6"/>
      <c r="B1082" s="1"/>
      <c r="C1082" s="1"/>
      <c r="D1082" s="10"/>
      <c r="E1082" s="10"/>
      <c r="F1082" s="10"/>
      <c r="G1082" s="10"/>
      <c r="H1082" s="10"/>
      <c r="I1082" s="10"/>
    </row>
    <row r="1083" customFormat="false" ht="15" hidden="false" customHeight="false" outlineLevel="0" collapsed="false">
      <c r="A1083" s="6"/>
      <c r="B1083" s="1"/>
      <c r="C1083" s="1"/>
      <c r="D1083" s="10"/>
      <c r="E1083" s="10"/>
      <c r="F1083" s="10"/>
      <c r="G1083" s="10"/>
      <c r="H1083" s="10"/>
      <c r="I1083" s="10"/>
    </row>
    <row r="1084" customFormat="false" ht="15" hidden="false" customHeight="false" outlineLevel="0" collapsed="false">
      <c r="A1084" s="6"/>
      <c r="B1084" s="1"/>
      <c r="C1084" s="1"/>
      <c r="D1084" s="10"/>
      <c r="E1084" s="10"/>
      <c r="F1084" s="10"/>
      <c r="G1084" s="10"/>
      <c r="H1084" s="10"/>
      <c r="I1084" s="10"/>
    </row>
    <row r="1085" customFormat="false" ht="15" hidden="false" customHeight="false" outlineLevel="0" collapsed="false">
      <c r="A1085" s="6"/>
      <c r="B1085" s="1"/>
      <c r="C1085" s="1"/>
      <c r="D1085" s="10"/>
      <c r="E1085" s="10"/>
      <c r="F1085" s="10"/>
      <c r="G1085" s="10"/>
      <c r="H1085" s="10"/>
      <c r="I1085" s="10"/>
    </row>
    <row r="1086" customFormat="false" ht="15" hidden="false" customHeight="false" outlineLevel="0" collapsed="false">
      <c r="A1086" s="6"/>
      <c r="B1086" s="1"/>
      <c r="C1086" s="1"/>
      <c r="D1086" s="10"/>
      <c r="E1086" s="10"/>
      <c r="F1086" s="10"/>
      <c r="G1086" s="10"/>
      <c r="H1086" s="10"/>
      <c r="I1086" s="10"/>
    </row>
    <row r="1087" customFormat="false" ht="15" hidden="false" customHeight="false" outlineLevel="0" collapsed="false">
      <c r="A1087" s="6"/>
      <c r="B1087" s="1"/>
      <c r="C1087" s="1"/>
      <c r="D1087" s="10"/>
      <c r="E1087" s="10"/>
      <c r="F1087" s="10"/>
      <c r="G1087" s="10"/>
      <c r="H1087" s="10"/>
      <c r="I1087" s="10"/>
    </row>
    <row r="1088" customFormat="false" ht="15" hidden="false" customHeight="false" outlineLevel="0" collapsed="false">
      <c r="A1088" s="6"/>
      <c r="B1088" s="1"/>
      <c r="C1088" s="1"/>
      <c r="D1088" s="10"/>
      <c r="E1088" s="10"/>
      <c r="F1088" s="10"/>
      <c r="G1088" s="10"/>
      <c r="H1088" s="10"/>
      <c r="I1088" s="10"/>
    </row>
    <row r="1089" customFormat="false" ht="15" hidden="false" customHeight="false" outlineLevel="0" collapsed="false">
      <c r="A1089" s="6"/>
      <c r="B1089" s="1"/>
      <c r="C1089" s="1"/>
      <c r="D1089" s="10"/>
      <c r="E1089" s="10"/>
      <c r="F1089" s="10"/>
      <c r="G1089" s="10"/>
      <c r="H1089" s="10"/>
      <c r="I1089" s="10"/>
    </row>
    <row r="1090" customFormat="false" ht="15" hidden="false" customHeight="false" outlineLevel="0" collapsed="false">
      <c r="A1090" s="6"/>
      <c r="B1090" s="1"/>
      <c r="C1090" s="1"/>
      <c r="D1090" s="10"/>
      <c r="E1090" s="10"/>
      <c r="F1090" s="10"/>
      <c r="G1090" s="10"/>
      <c r="H1090" s="10"/>
      <c r="I1090" s="10"/>
    </row>
    <row r="1091" customFormat="false" ht="15" hidden="false" customHeight="false" outlineLevel="0" collapsed="false">
      <c r="A1091" s="6"/>
      <c r="B1091" s="1"/>
      <c r="C1091" s="1"/>
      <c r="D1091" s="10"/>
      <c r="E1091" s="10"/>
      <c r="F1091" s="10"/>
      <c r="G1091" s="10"/>
      <c r="H1091" s="10"/>
      <c r="I1091" s="10"/>
    </row>
    <row r="1092" customFormat="false" ht="15" hidden="false" customHeight="false" outlineLevel="0" collapsed="false">
      <c r="A1092" s="6"/>
      <c r="B1092" s="1"/>
      <c r="C1092" s="1"/>
      <c r="D1092" s="10"/>
      <c r="E1092" s="10"/>
      <c r="F1092" s="10"/>
      <c r="G1092" s="10"/>
      <c r="H1092" s="10"/>
      <c r="I1092" s="10"/>
    </row>
    <row r="1093" customFormat="false" ht="15" hidden="false" customHeight="false" outlineLevel="0" collapsed="false">
      <c r="A1093" s="6"/>
      <c r="B1093" s="1"/>
      <c r="C1093" s="1"/>
      <c r="D1093" s="10"/>
      <c r="E1093" s="10"/>
      <c r="F1093" s="10"/>
      <c r="G1093" s="10"/>
      <c r="H1093" s="10"/>
      <c r="I1093" s="10"/>
    </row>
    <row r="1094" customFormat="false" ht="15" hidden="false" customHeight="false" outlineLevel="0" collapsed="false">
      <c r="A1094" s="6"/>
      <c r="B1094" s="1"/>
      <c r="C1094" s="1"/>
      <c r="D1094" s="10"/>
      <c r="E1094" s="10"/>
      <c r="F1094" s="10"/>
      <c r="G1094" s="10"/>
      <c r="H1094" s="10"/>
      <c r="I1094" s="10"/>
    </row>
    <row r="1095" customFormat="false" ht="15" hidden="false" customHeight="false" outlineLevel="0" collapsed="false">
      <c r="A1095" s="6"/>
      <c r="B1095" s="1"/>
      <c r="C1095" s="1"/>
      <c r="D1095" s="10"/>
      <c r="E1095" s="10"/>
      <c r="F1095" s="10"/>
      <c r="G1095" s="10"/>
      <c r="H1095" s="10"/>
      <c r="I1095" s="10"/>
    </row>
    <row r="1096" customFormat="false" ht="15" hidden="false" customHeight="false" outlineLevel="0" collapsed="false">
      <c r="A1096" s="6"/>
      <c r="B1096" s="1"/>
      <c r="C1096" s="1"/>
      <c r="D1096" s="10"/>
      <c r="E1096" s="10"/>
      <c r="F1096" s="10"/>
      <c r="G1096" s="10"/>
      <c r="H1096" s="10"/>
      <c r="I1096" s="10"/>
    </row>
    <row r="1097" customFormat="false" ht="15" hidden="false" customHeight="false" outlineLevel="0" collapsed="false">
      <c r="A1097" s="6"/>
      <c r="B1097" s="1"/>
      <c r="C1097" s="1"/>
      <c r="D1097" s="10"/>
      <c r="E1097" s="10"/>
      <c r="F1097" s="10"/>
      <c r="G1097" s="10"/>
      <c r="H1097" s="10"/>
      <c r="I1097" s="10"/>
    </row>
    <row r="1098" customFormat="false" ht="15" hidden="false" customHeight="false" outlineLevel="0" collapsed="false">
      <c r="A1098" s="6"/>
      <c r="B1098" s="1"/>
      <c r="C1098" s="1"/>
      <c r="D1098" s="10"/>
      <c r="E1098" s="10"/>
      <c r="F1098" s="10"/>
      <c r="G1098" s="10"/>
      <c r="H1098" s="10"/>
      <c r="I1098" s="10"/>
    </row>
    <row r="1099" customFormat="false" ht="15" hidden="false" customHeight="false" outlineLevel="0" collapsed="false">
      <c r="A1099" s="6"/>
      <c r="B1099" s="1"/>
      <c r="C1099" s="1"/>
      <c r="D1099" s="10"/>
      <c r="E1099" s="10"/>
      <c r="F1099" s="10"/>
      <c r="G1099" s="10"/>
      <c r="H1099" s="10"/>
      <c r="I1099" s="10"/>
    </row>
    <row r="1100" customFormat="false" ht="15" hidden="false" customHeight="false" outlineLevel="0" collapsed="false">
      <c r="A1100" s="6"/>
      <c r="B1100" s="1"/>
      <c r="C1100" s="1"/>
      <c r="D1100" s="10"/>
      <c r="E1100" s="10"/>
      <c r="F1100" s="10"/>
      <c r="G1100" s="10"/>
      <c r="H1100" s="10"/>
      <c r="I1100" s="10"/>
    </row>
    <row r="1101" customFormat="false" ht="15" hidden="false" customHeight="false" outlineLevel="0" collapsed="false">
      <c r="A1101" s="6"/>
      <c r="B1101" s="1"/>
      <c r="C1101" s="1"/>
      <c r="D1101" s="10"/>
      <c r="E1101" s="10"/>
      <c r="F1101" s="10"/>
      <c r="G1101" s="10"/>
      <c r="H1101" s="10"/>
      <c r="I1101" s="10"/>
    </row>
    <row r="1102" customFormat="false" ht="15" hidden="false" customHeight="false" outlineLevel="0" collapsed="false">
      <c r="A1102" s="6"/>
      <c r="B1102" s="1"/>
      <c r="C1102" s="1"/>
      <c r="D1102" s="10"/>
      <c r="E1102" s="10"/>
      <c r="F1102" s="10"/>
      <c r="G1102" s="10"/>
      <c r="H1102" s="10"/>
      <c r="I1102" s="10"/>
    </row>
    <row r="1103" customFormat="false" ht="15" hidden="false" customHeight="false" outlineLevel="0" collapsed="false">
      <c r="A1103" s="6"/>
      <c r="B1103" s="1"/>
      <c r="C1103" s="1"/>
      <c r="D1103" s="10"/>
      <c r="E1103" s="10"/>
      <c r="F1103" s="10"/>
      <c r="G1103" s="10"/>
      <c r="H1103" s="10"/>
      <c r="I1103" s="10"/>
    </row>
    <row r="1104" customFormat="false" ht="15" hidden="false" customHeight="false" outlineLevel="0" collapsed="false">
      <c r="A1104" s="6"/>
      <c r="B1104" s="1"/>
      <c r="C1104" s="1"/>
      <c r="D1104" s="10"/>
      <c r="E1104" s="10"/>
      <c r="F1104" s="10"/>
      <c r="G1104" s="10"/>
      <c r="H1104" s="10"/>
      <c r="I1104" s="10"/>
    </row>
    <row r="1105" customFormat="false" ht="15" hidden="false" customHeight="false" outlineLevel="0" collapsed="false">
      <c r="A1105" s="6"/>
      <c r="B1105" s="1"/>
      <c r="C1105" s="1"/>
      <c r="D1105" s="10"/>
      <c r="E1105" s="10"/>
      <c r="F1105" s="10"/>
      <c r="G1105" s="10"/>
      <c r="H1105" s="10"/>
      <c r="I1105" s="10"/>
    </row>
    <row r="1106" customFormat="false" ht="15" hidden="false" customHeight="false" outlineLevel="0" collapsed="false">
      <c r="A1106" s="6"/>
      <c r="B1106" s="1"/>
      <c r="C1106" s="1"/>
      <c r="D1106" s="10"/>
      <c r="E1106" s="10"/>
      <c r="F1106" s="10"/>
      <c r="G1106" s="10"/>
      <c r="H1106" s="10"/>
      <c r="I1106" s="10"/>
    </row>
    <row r="1107" customFormat="false" ht="15" hidden="false" customHeight="false" outlineLevel="0" collapsed="false">
      <c r="A1107" s="6"/>
      <c r="B1107" s="1"/>
      <c r="C1107" s="1"/>
      <c r="D1107" s="10"/>
      <c r="E1107" s="10"/>
      <c r="F1107" s="10"/>
      <c r="G1107" s="10"/>
      <c r="H1107" s="10"/>
      <c r="I1107" s="10"/>
    </row>
    <row r="1108" customFormat="false" ht="15" hidden="false" customHeight="false" outlineLevel="0" collapsed="false">
      <c r="A1108" s="6"/>
      <c r="B1108" s="1"/>
      <c r="C1108" s="1"/>
      <c r="D1108" s="10"/>
      <c r="E1108" s="10"/>
      <c r="F1108" s="10"/>
      <c r="G1108" s="10"/>
      <c r="H1108" s="10"/>
      <c r="I1108" s="10"/>
    </row>
    <row r="1109" customFormat="false" ht="15" hidden="false" customHeight="false" outlineLevel="0" collapsed="false">
      <c r="A1109" s="6"/>
      <c r="B1109" s="1"/>
      <c r="C1109" s="1"/>
      <c r="D1109" s="10"/>
      <c r="E1109" s="10"/>
      <c r="F1109" s="10"/>
      <c r="G1109" s="10"/>
      <c r="H1109" s="10"/>
      <c r="I1109" s="10"/>
    </row>
    <row r="1110" customFormat="false" ht="15" hidden="false" customHeight="false" outlineLevel="0" collapsed="false">
      <c r="A1110" s="6"/>
      <c r="B1110" s="1"/>
      <c r="C1110" s="1"/>
      <c r="D1110" s="10"/>
      <c r="E1110" s="10"/>
      <c r="F1110" s="10"/>
      <c r="G1110" s="10"/>
      <c r="H1110" s="10"/>
      <c r="I1110" s="10"/>
    </row>
    <row r="1111" customFormat="false" ht="15" hidden="false" customHeight="false" outlineLevel="0" collapsed="false">
      <c r="A1111" s="6"/>
      <c r="B1111" s="1"/>
      <c r="C1111" s="1"/>
      <c r="D1111" s="10"/>
      <c r="E1111" s="10"/>
      <c r="F1111" s="10"/>
      <c r="G1111" s="10"/>
      <c r="H1111" s="10"/>
      <c r="I1111" s="10"/>
    </row>
    <row r="1112" customFormat="false" ht="15" hidden="false" customHeight="false" outlineLevel="0" collapsed="false">
      <c r="A1112" s="6"/>
      <c r="B1112" s="1"/>
      <c r="C1112" s="1"/>
      <c r="D1112" s="10"/>
      <c r="E1112" s="10"/>
      <c r="F1112" s="10"/>
      <c r="G1112" s="10"/>
      <c r="H1112" s="10"/>
      <c r="I1112" s="10"/>
    </row>
    <row r="1113" customFormat="false" ht="15" hidden="false" customHeight="false" outlineLevel="0" collapsed="false">
      <c r="A1113" s="6"/>
      <c r="B1113" s="1"/>
      <c r="C1113" s="1"/>
      <c r="D1113" s="10"/>
      <c r="E1113" s="10"/>
      <c r="F1113" s="10"/>
      <c r="G1113" s="10"/>
      <c r="H1113" s="10"/>
      <c r="I1113" s="10"/>
    </row>
    <row r="1114" customFormat="false" ht="15" hidden="false" customHeight="false" outlineLevel="0" collapsed="false">
      <c r="A1114" s="6"/>
      <c r="B1114" s="1"/>
      <c r="C1114" s="1"/>
      <c r="D1114" s="10"/>
      <c r="E1114" s="10"/>
      <c r="F1114" s="10"/>
      <c r="G1114" s="10"/>
      <c r="H1114" s="10"/>
      <c r="I1114" s="10"/>
    </row>
    <row r="1115" customFormat="false" ht="15" hidden="false" customHeight="false" outlineLevel="0" collapsed="false">
      <c r="A1115" s="6"/>
      <c r="B1115" s="1"/>
      <c r="C1115" s="1"/>
      <c r="D1115" s="10"/>
      <c r="E1115" s="10"/>
      <c r="F1115" s="10"/>
      <c r="G1115" s="10"/>
      <c r="H1115" s="10"/>
      <c r="I1115" s="10"/>
    </row>
    <row r="1116" customFormat="false" ht="15" hidden="false" customHeight="false" outlineLevel="0" collapsed="false">
      <c r="A1116" s="6"/>
      <c r="B1116" s="1"/>
      <c r="C1116" s="1"/>
      <c r="D1116" s="10"/>
      <c r="E1116" s="10"/>
      <c r="F1116" s="10"/>
      <c r="G1116" s="10"/>
      <c r="H1116" s="10"/>
      <c r="I1116" s="10"/>
    </row>
    <row r="1117" customFormat="false" ht="15" hidden="false" customHeight="false" outlineLevel="0" collapsed="false">
      <c r="A1117" s="6"/>
      <c r="B1117" s="1"/>
      <c r="C1117" s="1"/>
      <c r="D1117" s="10"/>
      <c r="E1117" s="10"/>
      <c r="F1117" s="10"/>
      <c r="G1117" s="10"/>
      <c r="H1117" s="10"/>
      <c r="I1117" s="10"/>
    </row>
    <row r="1118" customFormat="false" ht="15" hidden="false" customHeight="false" outlineLevel="0" collapsed="false">
      <c r="A1118" s="6"/>
      <c r="B1118" s="1"/>
      <c r="C1118" s="1"/>
      <c r="D1118" s="10"/>
      <c r="E1118" s="10"/>
      <c r="F1118" s="10"/>
      <c r="G1118" s="10"/>
      <c r="H1118" s="10"/>
      <c r="I1118" s="10"/>
    </row>
    <row r="1119" customFormat="false" ht="15" hidden="false" customHeight="false" outlineLevel="0" collapsed="false">
      <c r="A1119" s="6"/>
      <c r="B1119" s="1"/>
      <c r="C1119" s="1"/>
      <c r="D1119" s="10"/>
      <c r="E1119" s="10"/>
      <c r="F1119" s="10"/>
      <c r="G1119" s="10"/>
      <c r="H1119" s="10"/>
      <c r="I1119" s="10"/>
    </row>
    <row r="1120" customFormat="false" ht="15" hidden="false" customHeight="false" outlineLevel="0" collapsed="false">
      <c r="A1120" s="6"/>
      <c r="B1120" s="1"/>
      <c r="C1120" s="1"/>
      <c r="D1120" s="10"/>
      <c r="E1120" s="10"/>
      <c r="F1120" s="10"/>
      <c r="G1120" s="10"/>
      <c r="H1120" s="10"/>
      <c r="I1120" s="10"/>
    </row>
    <row r="1121" customFormat="false" ht="15" hidden="false" customHeight="false" outlineLevel="0" collapsed="false">
      <c r="A1121" s="6"/>
      <c r="B1121" s="1"/>
      <c r="C1121" s="1"/>
      <c r="D1121" s="10"/>
      <c r="E1121" s="10"/>
      <c r="F1121" s="10"/>
      <c r="G1121" s="10"/>
      <c r="H1121" s="10"/>
      <c r="I1121" s="10"/>
    </row>
    <row r="1122" customFormat="false" ht="15" hidden="false" customHeight="false" outlineLevel="0" collapsed="false">
      <c r="A1122" s="6"/>
      <c r="B1122" s="1"/>
      <c r="C1122" s="1"/>
      <c r="D1122" s="10"/>
      <c r="E1122" s="10"/>
      <c r="F1122" s="10"/>
      <c r="G1122" s="10"/>
      <c r="H1122" s="10"/>
      <c r="I1122" s="10"/>
    </row>
    <row r="1123" customFormat="false" ht="15" hidden="false" customHeight="false" outlineLevel="0" collapsed="false">
      <c r="A1123" s="6"/>
      <c r="B1123" s="1"/>
      <c r="C1123" s="1"/>
      <c r="D1123" s="10"/>
      <c r="E1123" s="10"/>
      <c r="F1123" s="10"/>
      <c r="G1123" s="10"/>
      <c r="H1123" s="10"/>
      <c r="I1123" s="10"/>
    </row>
    <row r="1124" customFormat="false" ht="15" hidden="false" customHeight="false" outlineLevel="0" collapsed="false">
      <c r="A1124" s="6"/>
      <c r="B1124" s="1"/>
      <c r="C1124" s="1"/>
      <c r="D1124" s="10"/>
      <c r="E1124" s="10"/>
      <c r="F1124" s="10"/>
      <c r="G1124" s="10"/>
      <c r="H1124" s="10"/>
      <c r="I1124" s="10"/>
    </row>
    <row r="1125" customFormat="false" ht="15" hidden="false" customHeight="false" outlineLevel="0" collapsed="false">
      <c r="A1125" s="6"/>
      <c r="B1125" s="1"/>
      <c r="C1125" s="1"/>
      <c r="D1125" s="10"/>
      <c r="E1125" s="10"/>
      <c r="F1125" s="10"/>
      <c r="G1125" s="10"/>
      <c r="H1125" s="10"/>
      <c r="I1125" s="10"/>
    </row>
    <row r="1126" customFormat="false" ht="15" hidden="false" customHeight="false" outlineLevel="0" collapsed="false">
      <c r="A1126" s="6"/>
      <c r="B1126" s="1"/>
      <c r="C1126" s="1"/>
      <c r="D1126" s="10"/>
      <c r="E1126" s="10"/>
      <c r="F1126" s="10"/>
      <c r="G1126" s="10"/>
      <c r="H1126" s="10"/>
      <c r="I1126" s="10"/>
    </row>
    <row r="1127" customFormat="false" ht="15" hidden="false" customHeight="false" outlineLevel="0" collapsed="false">
      <c r="A1127" s="6"/>
      <c r="B1127" s="1"/>
      <c r="C1127" s="1"/>
      <c r="D1127" s="10"/>
      <c r="E1127" s="10"/>
      <c r="F1127" s="10"/>
      <c r="G1127" s="10"/>
      <c r="H1127" s="10"/>
      <c r="I1127" s="10"/>
    </row>
    <row r="1128" customFormat="false" ht="15" hidden="false" customHeight="false" outlineLevel="0" collapsed="false">
      <c r="A1128" s="6"/>
      <c r="B1128" s="1"/>
      <c r="C1128" s="1"/>
      <c r="D1128" s="10"/>
      <c r="E1128" s="10"/>
      <c r="F1128" s="10"/>
      <c r="G1128" s="10"/>
      <c r="H1128" s="10"/>
      <c r="I1128" s="10"/>
    </row>
    <row r="1129" customFormat="false" ht="15" hidden="false" customHeight="false" outlineLevel="0" collapsed="false">
      <c r="A1129" s="6"/>
      <c r="B1129" s="1"/>
      <c r="C1129" s="1"/>
      <c r="D1129" s="10"/>
      <c r="E1129" s="10"/>
      <c r="F1129" s="10"/>
      <c r="G1129" s="10"/>
      <c r="H1129" s="10"/>
      <c r="I1129" s="10"/>
    </row>
    <row r="1130" customFormat="false" ht="15" hidden="false" customHeight="false" outlineLevel="0" collapsed="false">
      <c r="A1130" s="6"/>
      <c r="B1130" s="1"/>
      <c r="C1130" s="1"/>
      <c r="D1130" s="10"/>
      <c r="E1130" s="10"/>
      <c r="F1130" s="10"/>
      <c r="G1130" s="10"/>
      <c r="H1130" s="10"/>
      <c r="I1130" s="10"/>
    </row>
    <row r="1131" customFormat="false" ht="15" hidden="false" customHeight="false" outlineLevel="0" collapsed="false">
      <c r="A1131" s="6"/>
      <c r="B1131" s="1"/>
      <c r="C1131" s="1"/>
      <c r="D1131" s="10"/>
      <c r="E1131" s="10"/>
      <c r="F1131" s="10"/>
      <c r="G1131" s="10"/>
      <c r="H1131" s="10"/>
      <c r="I1131" s="10"/>
    </row>
    <row r="1132" customFormat="false" ht="15" hidden="false" customHeight="false" outlineLevel="0" collapsed="false">
      <c r="A1132" s="6"/>
      <c r="B1132" s="1"/>
      <c r="C1132" s="1"/>
      <c r="D1132" s="10"/>
      <c r="E1132" s="10"/>
      <c r="F1132" s="10"/>
      <c r="G1132" s="10"/>
      <c r="H1132" s="10"/>
      <c r="I1132" s="10"/>
    </row>
    <row r="1133" customFormat="false" ht="15" hidden="false" customHeight="false" outlineLevel="0" collapsed="false">
      <c r="A1133" s="6"/>
      <c r="B1133" s="1"/>
      <c r="C1133" s="1"/>
      <c r="D1133" s="10"/>
      <c r="E1133" s="10"/>
      <c r="F1133" s="10"/>
      <c r="G1133" s="10"/>
      <c r="H1133" s="10"/>
      <c r="I1133" s="10"/>
    </row>
    <row r="1134" customFormat="false" ht="15" hidden="false" customHeight="false" outlineLevel="0" collapsed="false">
      <c r="A1134" s="6"/>
      <c r="B1134" s="1"/>
      <c r="C1134" s="1"/>
      <c r="D1134" s="10"/>
      <c r="E1134" s="10"/>
      <c r="F1134" s="10"/>
      <c r="G1134" s="10"/>
      <c r="H1134" s="10"/>
      <c r="I1134" s="10"/>
    </row>
    <row r="1135" customFormat="false" ht="15" hidden="false" customHeight="false" outlineLevel="0" collapsed="false">
      <c r="A1135" s="6"/>
      <c r="B1135" s="1"/>
      <c r="C1135" s="1"/>
      <c r="D1135" s="10"/>
      <c r="E1135" s="10"/>
      <c r="F1135" s="10"/>
      <c r="G1135" s="10"/>
      <c r="H1135" s="10"/>
      <c r="I1135" s="10"/>
    </row>
    <row r="1136" customFormat="false" ht="15" hidden="false" customHeight="false" outlineLevel="0" collapsed="false">
      <c r="A1136" s="6"/>
      <c r="B1136" s="1"/>
      <c r="C1136" s="1"/>
      <c r="D1136" s="10"/>
      <c r="E1136" s="10"/>
      <c r="F1136" s="10"/>
      <c r="G1136" s="10"/>
      <c r="H1136" s="10"/>
      <c r="I1136" s="10"/>
    </row>
    <row r="1137" customFormat="false" ht="15" hidden="false" customHeight="false" outlineLevel="0" collapsed="false">
      <c r="A1137" s="6"/>
      <c r="B1137" s="1"/>
      <c r="C1137" s="1"/>
      <c r="D1137" s="10"/>
      <c r="E1137" s="10"/>
      <c r="F1137" s="10"/>
      <c r="G1137" s="10"/>
      <c r="H1137" s="10"/>
      <c r="I1137" s="10"/>
    </row>
    <row r="1138" customFormat="false" ht="15" hidden="false" customHeight="false" outlineLevel="0" collapsed="false">
      <c r="A1138" s="6"/>
      <c r="B1138" s="1"/>
      <c r="C1138" s="1"/>
      <c r="D1138" s="10"/>
      <c r="E1138" s="10"/>
      <c r="F1138" s="10"/>
      <c r="G1138" s="10"/>
      <c r="H1138" s="10"/>
      <c r="I1138" s="10"/>
    </row>
    <row r="1139" customFormat="false" ht="15" hidden="false" customHeight="false" outlineLevel="0" collapsed="false">
      <c r="A1139" s="6"/>
      <c r="B1139" s="1"/>
      <c r="C1139" s="1"/>
      <c r="D1139" s="10"/>
      <c r="E1139" s="10"/>
      <c r="F1139" s="10"/>
      <c r="G1139" s="10"/>
      <c r="H1139" s="10"/>
      <c r="I1139" s="10"/>
    </row>
    <row r="1140" customFormat="false" ht="15" hidden="false" customHeight="false" outlineLevel="0" collapsed="false">
      <c r="A1140" s="6"/>
      <c r="B1140" s="1"/>
      <c r="C1140" s="1"/>
      <c r="D1140" s="10"/>
      <c r="E1140" s="10"/>
      <c r="F1140" s="10"/>
      <c r="G1140" s="10"/>
      <c r="H1140" s="10"/>
      <c r="I1140" s="10"/>
    </row>
    <row r="1141" customFormat="false" ht="15" hidden="false" customHeight="false" outlineLevel="0" collapsed="false">
      <c r="A1141" s="6"/>
      <c r="B1141" s="1"/>
      <c r="C1141" s="1"/>
      <c r="D1141" s="10"/>
      <c r="E1141" s="10"/>
      <c r="F1141" s="10"/>
      <c r="G1141" s="10"/>
      <c r="H1141" s="10"/>
      <c r="I1141" s="10"/>
    </row>
    <row r="1142" customFormat="false" ht="15" hidden="false" customHeight="false" outlineLevel="0" collapsed="false">
      <c r="A1142" s="6"/>
      <c r="B1142" s="1"/>
      <c r="C1142" s="1"/>
      <c r="D1142" s="10"/>
      <c r="E1142" s="10"/>
      <c r="F1142" s="10"/>
      <c r="G1142" s="10"/>
      <c r="H1142" s="10"/>
      <c r="I1142" s="10"/>
    </row>
    <row r="1143" customFormat="false" ht="15" hidden="false" customHeight="false" outlineLevel="0" collapsed="false">
      <c r="A1143" s="6"/>
      <c r="B1143" s="1"/>
      <c r="C1143" s="1"/>
      <c r="D1143" s="10"/>
      <c r="E1143" s="10"/>
      <c r="F1143" s="10"/>
      <c r="G1143" s="10"/>
      <c r="H1143" s="10"/>
      <c r="I1143" s="10"/>
    </row>
    <row r="1144" customFormat="false" ht="15" hidden="false" customHeight="false" outlineLevel="0" collapsed="false">
      <c r="A1144" s="6"/>
      <c r="B1144" s="1"/>
      <c r="C1144" s="1"/>
      <c r="D1144" s="10"/>
      <c r="E1144" s="10"/>
      <c r="F1144" s="10"/>
      <c r="G1144" s="10"/>
      <c r="H1144" s="10"/>
      <c r="I1144" s="10"/>
    </row>
    <row r="1145" customFormat="false" ht="15" hidden="false" customHeight="false" outlineLevel="0" collapsed="false">
      <c r="A1145" s="6"/>
      <c r="B1145" s="1"/>
      <c r="C1145" s="1"/>
      <c r="D1145" s="10"/>
      <c r="E1145" s="10"/>
      <c r="F1145" s="10"/>
      <c r="G1145" s="10"/>
      <c r="H1145" s="10"/>
      <c r="I1145" s="10"/>
    </row>
    <row r="1146" customFormat="false" ht="15" hidden="false" customHeight="false" outlineLevel="0" collapsed="false">
      <c r="A1146" s="6"/>
      <c r="B1146" s="1"/>
      <c r="C1146" s="1"/>
      <c r="D1146" s="10"/>
      <c r="E1146" s="10"/>
      <c r="F1146" s="10"/>
      <c r="G1146" s="10"/>
      <c r="H1146" s="10"/>
      <c r="I1146" s="10"/>
    </row>
    <row r="1147" customFormat="false" ht="15" hidden="false" customHeight="false" outlineLevel="0" collapsed="false">
      <c r="A1147" s="6"/>
      <c r="B1147" s="1"/>
      <c r="C1147" s="1"/>
      <c r="D1147" s="10"/>
      <c r="E1147" s="10"/>
      <c r="F1147" s="10"/>
      <c r="G1147" s="10"/>
      <c r="H1147" s="10"/>
      <c r="I1147" s="10"/>
    </row>
    <row r="1148" customFormat="false" ht="15" hidden="false" customHeight="false" outlineLevel="0" collapsed="false">
      <c r="A1148" s="6"/>
      <c r="B1148" s="1"/>
      <c r="C1148" s="1"/>
      <c r="D1148" s="10"/>
      <c r="E1148" s="10"/>
      <c r="F1148" s="10"/>
      <c r="G1148" s="10"/>
      <c r="H1148" s="10"/>
      <c r="I1148" s="10"/>
    </row>
    <row r="1149" customFormat="false" ht="15" hidden="false" customHeight="false" outlineLevel="0" collapsed="false">
      <c r="A1149" s="6"/>
      <c r="B1149" s="1"/>
      <c r="C1149" s="1"/>
      <c r="D1149" s="10"/>
      <c r="E1149" s="10"/>
      <c r="F1149" s="10"/>
      <c r="G1149" s="10"/>
      <c r="H1149" s="10"/>
      <c r="I1149" s="10"/>
    </row>
    <row r="1150" customFormat="false" ht="15" hidden="false" customHeight="false" outlineLevel="0" collapsed="false">
      <c r="A1150" s="6"/>
      <c r="B1150" s="1"/>
      <c r="C1150" s="1"/>
      <c r="D1150" s="10"/>
      <c r="E1150" s="10"/>
      <c r="F1150" s="10"/>
      <c r="G1150" s="10"/>
      <c r="H1150" s="10"/>
      <c r="I1150" s="10"/>
    </row>
    <row r="1151" customFormat="false" ht="15" hidden="false" customHeight="false" outlineLevel="0" collapsed="false">
      <c r="A1151" s="6"/>
      <c r="B1151" s="1"/>
      <c r="C1151" s="1"/>
      <c r="D1151" s="10"/>
      <c r="E1151" s="10"/>
      <c r="F1151" s="10"/>
      <c r="G1151" s="10"/>
      <c r="H1151" s="10"/>
      <c r="I1151" s="10"/>
    </row>
    <row r="1152" customFormat="false" ht="15" hidden="false" customHeight="false" outlineLevel="0" collapsed="false">
      <c r="A1152" s="6"/>
      <c r="B1152" s="1"/>
      <c r="C1152" s="1"/>
      <c r="D1152" s="10"/>
      <c r="E1152" s="10"/>
      <c r="F1152" s="10"/>
      <c r="G1152" s="10"/>
      <c r="H1152" s="10"/>
      <c r="I1152" s="10"/>
    </row>
    <row r="1153" customFormat="false" ht="15" hidden="false" customHeight="false" outlineLevel="0" collapsed="false">
      <c r="A1153" s="6"/>
      <c r="B1153" s="1"/>
      <c r="C1153" s="1"/>
      <c r="D1153" s="10"/>
      <c r="E1153" s="10"/>
      <c r="F1153" s="10"/>
      <c r="G1153" s="10"/>
      <c r="H1153" s="10"/>
      <c r="I1153" s="10"/>
    </row>
    <row r="1154" customFormat="false" ht="15" hidden="false" customHeight="false" outlineLevel="0" collapsed="false">
      <c r="A1154" s="6"/>
      <c r="B1154" s="1"/>
      <c r="C1154" s="1"/>
      <c r="D1154" s="10"/>
      <c r="E1154" s="10"/>
      <c r="F1154" s="10"/>
      <c r="G1154" s="10"/>
      <c r="H1154" s="10"/>
      <c r="I1154" s="10"/>
    </row>
    <row r="1155" customFormat="false" ht="15" hidden="false" customHeight="false" outlineLevel="0" collapsed="false">
      <c r="A1155" s="6"/>
      <c r="B1155" s="1"/>
      <c r="C1155" s="1"/>
      <c r="D1155" s="10"/>
      <c r="E1155" s="10"/>
      <c r="F1155" s="10"/>
      <c r="G1155" s="10"/>
      <c r="H1155" s="10"/>
      <c r="I1155" s="10"/>
    </row>
    <row r="1156" customFormat="false" ht="15" hidden="false" customHeight="false" outlineLevel="0" collapsed="false">
      <c r="A1156" s="6"/>
      <c r="B1156" s="1"/>
      <c r="C1156" s="1"/>
      <c r="D1156" s="10"/>
      <c r="E1156" s="10"/>
      <c r="F1156" s="10"/>
      <c r="G1156" s="10"/>
      <c r="H1156" s="10"/>
      <c r="I1156" s="10"/>
    </row>
    <row r="1157" customFormat="false" ht="15" hidden="false" customHeight="false" outlineLevel="0" collapsed="false">
      <c r="A1157" s="6"/>
      <c r="B1157" s="1"/>
      <c r="C1157" s="1"/>
      <c r="D1157" s="10"/>
      <c r="E1157" s="10"/>
      <c r="F1157" s="10"/>
      <c r="G1157" s="10"/>
      <c r="H1157" s="10"/>
      <c r="I1157" s="10"/>
    </row>
    <row r="1158" customFormat="false" ht="15" hidden="false" customHeight="false" outlineLevel="0" collapsed="false">
      <c r="A1158" s="6"/>
      <c r="B1158" s="1"/>
      <c r="C1158" s="1"/>
      <c r="D1158" s="10"/>
      <c r="E1158" s="10"/>
      <c r="F1158" s="10"/>
      <c r="G1158" s="10"/>
      <c r="H1158" s="10"/>
      <c r="I1158" s="10"/>
    </row>
    <row r="1159" customFormat="false" ht="15" hidden="false" customHeight="false" outlineLevel="0" collapsed="false">
      <c r="A1159" s="6"/>
      <c r="B1159" s="1"/>
      <c r="C1159" s="1"/>
      <c r="D1159" s="10"/>
      <c r="E1159" s="10"/>
      <c r="F1159" s="10"/>
      <c r="G1159" s="10"/>
      <c r="H1159" s="10"/>
      <c r="I1159" s="10"/>
    </row>
    <row r="1160" customFormat="false" ht="15" hidden="false" customHeight="false" outlineLevel="0" collapsed="false">
      <c r="A1160" s="6"/>
      <c r="B1160" s="1"/>
      <c r="C1160" s="1"/>
      <c r="D1160" s="10"/>
      <c r="E1160" s="10"/>
      <c r="F1160" s="10"/>
      <c r="G1160" s="10"/>
      <c r="H1160" s="10"/>
      <c r="I1160" s="10"/>
    </row>
    <row r="1161" customFormat="false" ht="15" hidden="false" customHeight="false" outlineLevel="0" collapsed="false">
      <c r="A1161" s="6"/>
      <c r="B1161" s="1"/>
      <c r="C1161" s="1"/>
      <c r="D1161" s="10"/>
      <c r="E1161" s="10"/>
      <c r="F1161" s="10"/>
      <c r="G1161" s="10"/>
      <c r="H1161" s="10"/>
      <c r="I1161" s="10"/>
    </row>
    <row r="1162" customFormat="false" ht="15" hidden="false" customHeight="false" outlineLevel="0" collapsed="false">
      <c r="A1162" s="6"/>
      <c r="B1162" s="1"/>
      <c r="C1162" s="1"/>
      <c r="D1162" s="10"/>
      <c r="E1162" s="10"/>
      <c r="F1162" s="10"/>
      <c r="G1162" s="10"/>
      <c r="H1162" s="10"/>
      <c r="I1162" s="10"/>
    </row>
    <row r="1163" customFormat="false" ht="15" hidden="false" customHeight="false" outlineLevel="0" collapsed="false">
      <c r="A1163" s="6"/>
      <c r="B1163" s="1"/>
      <c r="C1163" s="1"/>
      <c r="D1163" s="10"/>
      <c r="E1163" s="10"/>
      <c r="F1163" s="10"/>
      <c r="G1163" s="10"/>
      <c r="H1163" s="10"/>
      <c r="I1163" s="10"/>
    </row>
    <row r="1164" customFormat="false" ht="15" hidden="false" customHeight="false" outlineLevel="0" collapsed="false">
      <c r="A1164" s="6"/>
      <c r="B1164" s="1"/>
      <c r="C1164" s="1"/>
      <c r="D1164" s="10"/>
      <c r="E1164" s="10"/>
      <c r="F1164" s="10"/>
      <c r="G1164" s="10"/>
      <c r="H1164" s="10"/>
      <c r="I1164" s="10"/>
    </row>
    <row r="1165" customFormat="false" ht="15" hidden="false" customHeight="false" outlineLevel="0" collapsed="false">
      <c r="A1165" s="6"/>
      <c r="B1165" s="1"/>
      <c r="C1165" s="1"/>
      <c r="D1165" s="10"/>
      <c r="E1165" s="10"/>
      <c r="F1165" s="10"/>
      <c r="G1165" s="10"/>
      <c r="H1165" s="10"/>
      <c r="I1165" s="10"/>
    </row>
    <row r="1166" customFormat="false" ht="15" hidden="false" customHeight="false" outlineLevel="0" collapsed="false">
      <c r="A1166" s="6"/>
      <c r="B1166" s="1"/>
      <c r="C1166" s="1"/>
      <c r="D1166" s="10"/>
      <c r="E1166" s="10"/>
      <c r="F1166" s="10"/>
      <c r="G1166" s="10"/>
      <c r="H1166" s="10"/>
      <c r="I1166" s="10"/>
    </row>
    <row r="1167" customFormat="false" ht="15" hidden="false" customHeight="false" outlineLevel="0" collapsed="false">
      <c r="A1167" s="6"/>
      <c r="B1167" s="1"/>
      <c r="C1167" s="1"/>
      <c r="D1167" s="10"/>
      <c r="E1167" s="10"/>
      <c r="F1167" s="10"/>
      <c r="G1167" s="10"/>
      <c r="H1167" s="10"/>
      <c r="I1167" s="10"/>
    </row>
    <row r="1168" customFormat="false" ht="15" hidden="false" customHeight="false" outlineLevel="0" collapsed="false">
      <c r="A1168" s="6"/>
      <c r="B1168" s="1"/>
      <c r="C1168" s="1"/>
      <c r="D1168" s="10"/>
      <c r="E1168" s="10"/>
      <c r="F1168" s="10"/>
      <c r="G1168" s="10"/>
      <c r="H1168" s="10"/>
      <c r="I1168" s="10"/>
    </row>
    <row r="1169" customFormat="false" ht="15" hidden="false" customHeight="false" outlineLevel="0" collapsed="false">
      <c r="A1169" s="6"/>
      <c r="B1169" s="1"/>
      <c r="C1169" s="1"/>
      <c r="D1169" s="10"/>
      <c r="E1169" s="10"/>
      <c r="F1169" s="10"/>
      <c r="G1169" s="10"/>
      <c r="H1169" s="10"/>
      <c r="I1169" s="10"/>
    </row>
    <row r="1170" customFormat="false" ht="15" hidden="false" customHeight="false" outlineLevel="0" collapsed="false">
      <c r="A1170" s="6"/>
      <c r="B1170" s="1"/>
      <c r="C1170" s="1"/>
      <c r="D1170" s="10"/>
      <c r="E1170" s="10"/>
      <c r="F1170" s="10"/>
      <c r="G1170" s="10"/>
      <c r="H1170" s="10"/>
      <c r="I1170" s="10"/>
    </row>
    <row r="1171" customFormat="false" ht="15" hidden="false" customHeight="false" outlineLevel="0" collapsed="false">
      <c r="A1171" s="6"/>
      <c r="B1171" s="1"/>
      <c r="C1171" s="1"/>
      <c r="D1171" s="10"/>
      <c r="E1171" s="10"/>
      <c r="F1171" s="10"/>
      <c r="G1171" s="10"/>
      <c r="H1171" s="10"/>
      <c r="I1171" s="10"/>
    </row>
    <row r="1172" customFormat="false" ht="15" hidden="false" customHeight="false" outlineLevel="0" collapsed="false">
      <c r="A1172" s="6"/>
      <c r="B1172" s="1"/>
      <c r="C1172" s="1"/>
      <c r="D1172" s="10"/>
      <c r="E1172" s="10"/>
      <c r="F1172" s="10"/>
      <c r="G1172" s="10"/>
      <c r="H1172" s="10"/>
      <c r="I1172" s="10"/>
    </row>
    <row r="1173" customFormat="false" ht="15" hidden="false" customHeight="false" outlineLevel="0" collapsed="false">
      <c r="A1173" s="6"/>
      <c r="B1173" s="1"/>
      <c r="C1173" s="1"/>
      <c r="D1173" s="10"/>
      <c r="E1173" s="10"/>
      <c r="F1173" s="10"/>
      <c r="G1173" s="10"/>
      <c r="H1173" s="10"/>
      <c r="I1173" s="10"/>
    </row>
    <row r="1174" customFormat="false" ht="15" hidden="false" customHeight="false" outlineLevel="0" collapsed="false">
      <c r="A1174" s="6"/>
      <c r="B1174" s="1"/>
      <c r="C1174" s="1"/>
      <c r="D1174" s="10"/>
      <c r="E1174" s="10"/>
      <c r="F1174" s="10"/>
      <c r="G1174" s="10"/>
      <c r="H1174" s="10"/>
      <c r="I1174" s="10"/>
    </row>
    <row r="1175" customFormat="false" ht="15" hidden="false" customHeight="false" outlineLevel="0" collapsed="false">
      <c r="A1175" s="6"/>
      <c r="B1175" s="1"/>
      <c r="C1175" s="1"/>
      <c r="D1175" s="10"/>
      <c r="E1175" s="10"/>
      <c r="F1175" s="10"/>
      <c r="G1175" s="10"/>
      <c r="H1175" s="10"/>
      <c r="I1175" s="10"/>
    </row>
    <row r="1176" customFormat="false" ht="15" hidden="false" customHeight="false" outlineLevel="0" collapsed="false">
      <c r="A1176" s="6"/>
      <c r="B1176" s="1"/>
      <c r="C1176" s="1"/>
      <c r="D1176" s="10"/>
      <c r="E1176" s="10"/>
      <c r="F1176" s="10"/>
      <c r="G1176" s="10"/>
      <c r="H1176" s="10"/>
      <c r="I1176" s="10"/>
    </row>
    <row r="1177" customFormat="false" ht="15" hidden="false" customHeight="false" outlineLevel="0" collapsed="false">
      <c r="A1177" s="6"/>
      <c r="B1177" s="1"/>
      <c r="C1177" s="1"/>
      <c r="D1177" s="10"/>
      <c r="E1177" s="10"/>
      <c r="F1177" s="10"/>
      <c r="G1177" s="10"/>
      <c r="H1177" s="10"/>
      <c r="I1177" s="10"/>
    </row>
    <row r="1178" customFormat="false" ht="15" hidden="false" customHeight="false" outlineLevel="0" collapsed="false">
      <c r="A1178" s="6"/>
      <c r="B1178" s="1"/>
      <c r="C1178" s="1"/>
      <c r="D1178" s="10"/>
      <c r="E1178" s="10"/>
      <c r="F1178" s="10"/>
      <c r="G1178" s="10"/>
      <c r="H1178" s="10"/>
      <c r="I1178" s="10"/>
    </row>
    <row r="1179" customFormat="false" ht="15" hidden="false" customHeight="false" outlineLevel="0" collapsed="false">
      <c r="A1179" s="6"/>
      <c r="B1179" s="1"/>
      <c r="C1179" s="1"/>
      <c r="D1179" s="10"/>
      <c r="E1179" s="10"/>
      <c r="F1179" s="10"/>
      <c r="G1179" s="10"/>
      <c r="H1179" s="10"/>
      <c r="I1179" s="10"/>
    </row>
    <row r="1180" customFormat="false" ht="15" hidden="false" customHeight="false" outlineLevel="0" collapsed="false">
      <c r="A1180" s="6"/>
      <c r="B1180" s="1"/>
      <c r="C1180" s="1"/>
      <c r="D1180" s="10"/>
      <c r="E1180" s="10"/>
      <c r="F1180" s="10"/>
      <c r="G1180" s="10"/>
      <c r="H1180" s="10"/>
      <c r="I1180" s="10"/>
    </row>
    <row r="1181" customFormat="false" ht="15" hidden="false" customHeight="false" outlineLevel="0" collapsed="false">
      <c r="A1181" s="6"/>
      <c r="B1181" s="1"/>
      <c r="C1181" s="1"/>
      <c r="D1181" s="10"/>
      <c r="E1181" s="10"/>
      <c r="F1181" s="10"/>
      <c r="G1181" s="10"/>
      <c r="H1181" s="10"/>
      <c r="I1181" s="10"/>
    </row>
    <row r="1182" customFormat="false" ht="15" hidden="false" customHeight="false" outlineLevel="0" collapsed="false">
      <c r="A1182" s="6"/>
      <c r="B1182" s="1"/>
      <c r="C1182" s="1"/>
      <c r="D1182" s="10"/>
      <c r="E1182" s="10"/>
      <c r="F1182" s="10"/>
      <c r="G1182" s="10"/>
      <c r="H1182" s="10"/>
      <c r="I1182" s="10"/>
    </row>
    <row r="1183" customFormat="false" ht="15" hidden="false" customHeight="false" outlineLevel="0" collapsed="false">
      <c r="A1183" s="6"/>
      <c r="B1183" s="1"/>
      <c r="C1183" s="1"/>
      <c r="D1183" s="10"/>
      <c r="E1183" s="10"/>
      <c r="F1183" s="10"/>
      <c r="G1183" s="10"/>
      <c r="H1183" s="10"/>
      <c r="I1183" s="10"/>
    </row>
    <row r="1184" customFormat="false" ht="15" hidden="false" customHeight="false" outlineLevel="0" collapsed="false">
      <c r="A1184" s="6"/>
      <c r="B1184" s="1"/>
      <c r="C1184" s="1"/>
      <c r="D1184" s="10"/>
      <c r="E1184" s="10"/>
      <c r="F1184" s="10"/>
      <c r="G1184" s="10"/>
      <c r="H1184" s="10"/>
      <c r="I1184" s="10"/>
    </row>
    <row r="1185" customFormat="false" ht="15" hidden="false" customHeight="false" outlineLevel="0" collapsed="false">
      <c r="A1185" s="6"/>
      <c r="B1185" s="1"/>
      <c r="C1185" s="1"/>
      <c r="D1185" s="10"/>
      <c r="E1185" s="10"/>
      <c r="F1185" s="10"/>
      <c r="G1185" s="10"/>
      <c r="H1185" s="10"/>
      <c r="I1185" s="10"/>
    </row>
    <row r="1186" customFormat="false" ht="15" hidden="false" customHeight="false" outlineLevel="0" collapsed="false">
      <c r="A1186" s="6"/>
      <c r="B1186" s="1"/>
      <c r="C1186" s="1"/>
      <c r="D1186" s="10"/>
      <c r="E1186" s="10"/>
      <c r="F1186" s="10"/>
      <c r="G1186" s="10"/>
      <c r="H1186" s="10"/>
      <c r="I1186" s="10"/>
    </row>
    <row r="1187" customFormat="false" ht="15" hidden="false" customHeight="false" outlineLevel="0" collapsed="false">
      <c r="A1187" s="6"/>
      <c r="B1187" s="1"/>
      <c r="C1187" s="1"/>
      <c r="D1187" s="10"/>
      <c r="E1187" s="10"/>
      <c r="F1187" s="10"/>
      <c r="G1187" s="10"/>
      <c r="H1187" s="10"/>
      <c r="I1187" s="10"/>
    </row>
    <row r="1188" customFormat="false" ht="15" hidden="false" customHeight="false" outlineLevel="0" collapsed="false">
      <c r="A1188" s="6"/>
      <c r="B1188" s="1"/>
      <c r="C1188" s="1"/>
      <c r="D1188" s="10"/>
      <c r="E1188" s="10"/>
      <c r="F1188" s="10"/>
      <c r="G1188" s="10"/>
      <c r="H1188" s="10"/>
      <c r="I1188" s="10"/>
    </row>
    <row r="1189" customFormat="false" ht="15" hidden="false" customHeight="false" outlineLevel="0" collapsed="false">
      <c r="A1189" s="6"/>
      <c r="B1189" s="1"/>
      <c r="C1189" s="1"/>
      <c r="D1189" s="10"/>
      <c r="E1189" s="10"/>
      <c r="F1189" s="10"/>
      <c r="G1189" s="10"/>
      <c r="H1189" s="10"/>
      <c r="I1189" s="10"/>
    </row>
    <row r="1190" customFormat="false" ht="15" hidden="false" customHeight="false" outlineLevel="0" collapsed="false">
      <c r="A1190" s="6"/>
      <c r="B1190" s="1"/>
      <c r="C1190" s="1"/>
      <c r="D1190" s="10"/>
      <c r="E1190" s="10"/>
      <c r="F1190" s="10"/>
      <c r="G1190" s="10"/>
      <c r="H1190" s="10"/>
      <c r="I1190" s="10"/>
    </row>
    <row r="1191" customFormat="false" ht="15" hidden="false" customHeight="false" outlineLevel="0" collapsed="false">
      <c r="A1191" s="6"/>
      <c r="B1191" s="1"/>
      <c r="C1191" s="1"/>
      <c r="D1191" s="10"/>
      <c r="E1191" s="10"/>
      <c r="F1191" s="10"/>
      <c r="G1191" s="10"/>
      <c r="H1191" s="10"/>
      <c r="I1191" s="10"/>
    </row>
    <row r="1192" customFormat="false" ht="15" hidden="false" customHeight="false" outlineLevel="0" collapsed="false">
      <c r="A1192" s="6"/>
      <c r="B1192" s="1"/>
      <c r="C1192" s="1"/>
      <c r="D1192" s="10"/>
      <c r="E1192" s="10"/>
      <c r="F1192" s="10"/>
      <c r="G1192" s="10"/>
      <c r="H1192" s="10"/>
      <c r="I1192" s="10"/>
    </row>
    <row r="1193" customFormat="false" ht="15" hidden="false" customHeight="false" outlineLevel="0" collapsed="false">
      <c r="A1193" s="6"/>
      <c r="B1193" s="1"/>
      <c r="C1193" s="1"/>
      <c r="D1193" s="10"/>
      <c r="E1193" s="10"/>
      <c r="F1193" s="10"/>
      <c r="G1193" s="10"/>
      <c r="H1193" s="10"/>
      <c r="I1193" s="10"/>
    </row>
    <row r="1194" customFormat="false" ht="15" hidden="false" customHeight="false" outlineLevel="0" collapsed="false">
      <c r="A1194" s="6"/>
      <c r="B1194" s="1"/>
      <c r="C1194" s="1"/>
      <c r="D1194" s="10"/>
      <c r="E1194" s="10"/>
      <c r="F1194" s="10"/>
      <c r="G1194" s="10"/>
      <c r="H1194" s="10"/>
      <c r="I1194" s="10"/>
    </row>
    <row r="1195" customFormat="false" ht="15" hidden="false" customHeight="false" outlineLevel="0" collapsed="false">
      <c r="A1195" s="6"/>
      <c r="B1195" s="1"/>
      <c r="C1195" s="1"/>
      <c r="D1195" s="10"/>
      <c r="E1195" s="10"/>
      <c r="F1195" s="10"/>
      <c r="G1195" s="10"/>
      <c r="H1195" s="10"/>
      <c r="I1195" s="10"/>
    </row>
    <row r="1196" customFormat="false" ht="15" hidden="false" customHeight="false" outlineLevel="0" collapsed="false">
      <c r="A1196" s="6"/>
      <c r="B1196" s="1"/>
      <c r="C1196" s="1"/>
      <c r="D1196" s="10"/>
      <c r="E1196" s="10"/>
      <c r="F1196" s="10"/>
      <c r="G1196" s="10"/>
      <c r="H1196" s="10"/>
      <c r="I1196" s="10"/>
    </row>
    <row r="1197" customFormat="false" ht="15" hidden="false" customHeight="false" outlineLevel="0" collapsed="false">
      <c r="A1197" s="6"/>
      <c r="B1197" s="1"/>
      <c r="C1197" s="1"/>
      <c r="D1197" s="10"/>
      <c r="E1197" s="10"/>
      <c r="F1197" s="10"/>
      <c r="G1197" s="10"/>
      <c r="H1197" s="10"/>
      <c r="I1197" s="10"/>
    </row>
    <row r="1198" customFormat="false" ht="15" hidden="false" customHeight="false" outlineLevel="0" collapsed="false">
      <c r="A1198" s="6"/>
      <c r="B1198" s="1"/>
      <c r="C1198" s="1"/>
      <c r="D1198" s="10"/>
      <c r="E1198" s="10"/>
      <c r="F1198" s="10"/>
      <c r="G1198" s="10"/>
      <c r="H1198" s="10"/>
      <c r="I1198" s="10"/>
    </row>
    <row r="1199" customFormat="false" ht="15" hidden="false" customHeight="false" outlineLevel="0" collapsed="false">
      <c r="A1199" s="6"/>
      <c r="B1199" s="1"/>
      <c r="C1199" s="1"/>
      <c r="D1199" s="10"/>
      <c r="E1199" s="10"/>
      <c r="F1199" s="10"/>
      <c r="G1199" s="10"/>
      <c r="H1199" s="10"/>
      <c r="I1199" s="10"/>
    </row>
    <row r="1200" customFormat="false" ht="15" hidden="false" customHeight="false" outlineLevel="0" collapsed="false">
      <c r="A1200" s="6"/>
      <c r="B1200" s="1"/>
      <c r="C1200" s="1"/>
      <c r="D1200" s="10"/>
      <c r="E1200" s="10"/>
      <c r="F1200" s="10"/>
      <c r="G1200" s="10"/>
      <c r="H1200" s="10"/>
      <c r="I1200" s="10"/>
    </row>
    <row r="1201" customFormat="false" ht="15" hidden="false" customHeight="false" outlineLevel="0" collapsed="false">
      <c r="A1201" s="6"/>
      <c r="B1201" s="1"/>
      <c r="C1201" s="1"/>
      <c r="D1201" s="10"/>
      <c r="E1201" s="10"/>
      <c r="F1201" s="10"/>
      <c r="G1201" s="10"/>
      <c r="H1201" s="10"/>
      <c r="I1201" s="10"/>
    </row>
    <row r="1202" customFormat="false" ht="15" hidden="false" customHeight="false" outlineLevel="0" collapsed="false">
      <c r="A1202" s="6"/>
      <c r="B1202" s="1"/>
      <c r="C1202" s="1"/>
      <c r="D1202" s="10"/>
      <c r="E1202" s="10"/>
      <c r="F1202" s="10"/>
      <c r="G1202" s="10"/>
      <c r="H1202" s="10"/>
      <c r="I1202" s="10"/>
    </row>
    <row r="1203" customFormat="false" ht="15" hidden="false" customHeight="false" outlineLevel="0" collapsed="false">
      <c r="A1203" s="6"/>
      <c r="B1203" s="1"/>
      <c r="C1203" s="1"/>
      <c r="D1203" s="10"/>
      <c r="E1203" s="10"/>
      <c r="F1203" s="10"/>
      <c r="G1203" s="10"/>
      <c r="H1203" s="10"/>
      <c r="I1203" s="10"/>
    </row>
    <row r="1204" customFormat="false" ht="15" hidden="false" customHeight="false" outlineLevel="0" collapsed="false">
      <c r="A1204" s="6"/>
      <c r="B1204" s="1"/>
      <c r="C1204" s="1"/>
      <c r="D1204" s="10"/>
      <c r="E1204" s="10"/>
      <c r="F1204" s="10"/>
      <c r="G1204" s="10"/>
      <c r="H1204" s="10"/>
      <c r="I1204" s="10"/>
    </row>
    <row r="1205" customFormat="false" ht="15" hidden="false" customHeight="false" outlineLevel="0" collapsed="false">
      <c r="A1205" s="6"/>
      <c r="B1205" s="1"/>
      <c r="C1205" s="1"/>
      <c r="D1205" s="10"/>
      <c r="E1205" s="10"/>
      <c r="F1205" s="10"/>
      <c r="G1205" s="10"/>
      <c r="H1205" s="10"/>
      <c r="I1205" s="10"/>
    </row>
    <row r="1206" customFormat="false" ht="15" hidden="false" customHeight="false" outlineLevel="0" collapsed="false">
      <c r="A1206" s="6"/>
      <c r="B1206" s="1"/>
      <c r="C1206" s="1"/>
      <c r="D1206" s="10"/>
      <c r="E1206" s="10"/>
      <c r="F1206" s="10"/>
      <c r="G1206" s="10"/>
      <c r="H1206" s="10"/>
      <c r="I1206" s="10"/>
    </row>
    <row r="1207" customFormat="false" ht="15" hidden="false" customHeight="false" outlineLevel="0" collapsed="false">
      <c r="A1207" s="6"/>
      <c r="B1207" s="1"/>
      <c r="C1207" s="1"/>
      <c r="D1207" s="10"/>
      <c r="E1207" s="10"/>
      <c r="F1207" s="10"/>
      <c r="G1207" s="10"/>
      <c r="H1207" s="10"/>
      <c r="I1207" s="10"/>
    </row>
    <row r="1208" customFormat="false" ht="15" hidden="false" customHeight="false" outlineLevel="0" collapsed="false">
      <c r="A1208" s="6"/>
      <c r="B1208" s="1"/>
      <c r="C1208" s="1"/>
      <c r="D1208" s="10"/>
      <c r="E1208" s="10"/>
      <c r="F1208" s="10"/>
      <c r="G1208" s="10"/>
      <c r="H1208" s="10"/>
      <c r="I1208" s="10"/>
    </row>
    <row r="1209" customFormat="false" ht="15" hidden="false" customHeight="false" outlineLevel="0" collapsed="false">
      <c r="A1209" s="6"/>
      <c r="B1209" s="1"/>
      <c r="C1209" s="1"/>
      <c r="D1209" s="10"/>
      <c r="E1209" s="10"/>
      <c r="F1209" s="10"/>
      <c r="G1209" s="10"/>
      <c r="H1209" s="10"/>
      <c r="I1209" s="10"/>
    </row>
    <row r="1210" customFormat="false" ht="15" hidden="false" customHeight="false" outlineLevel="0" collapsed="false">
      <c r="A1210" s="6"/>
      <c r="B1210" s="1"/>
      <c r="C1210" s="1"/>
      <c r="D1210" s="10"/>
      <c r="E1210" s="10"/>
      <c r="F1210" s="10"/>
      <c r="G1210" s="10"/>
      <c r="H1210" s="10"/>
      <c r="I1210" s="10"/>
    </row>
    <row r="1211" customFormat="false" ht="15" hidden="false" customHeight="false" outlineLevel="0" collapsed="false">
      <c r="A1211" s="6"/>
      <c r="B1211" s="1"/>
      <c r="C1211" s="1"/>
      <c r="D1211" s="10"/>
      <c r="E1211" s="10"/>
      <c r="F1211" s="10"/>
      <c r="G1211" s="10"/>
      <c r="H1211" s="10"/>
      <c r="I1211" s="10"/>
    </row>
    <row r="1212" customFormat="false" ht="15" hidden="false" customHeight="false" outlineLevel="0" collapsed="false">
      <c r="A1212" s="6"/>
      <c r="B1212" s="1"/>
      <c r="C1212" s="1"/>
      <c r="D1212" s="10"/>
      <c r="E1212" s="10"/>
      <c r="F1212" s="10"/>
      <c r="G1212" s="10"/>
      <c r="H1212" s="10"/>
      <c r="I1212" s="10"/>
    </row>
    <row r="1213" customFormat="false" ht="15" hidden="false" customHeight="false" outlineLevel="0" collapsed="false">
      <c r="A1213" s="6"/>
      <c r="B1213" s="1"/>
      <c r="C1213" s="1"/>
      <c r="D1213" s="10"/>
      <c r="E1213" s="10"/>
      <c r="F1213" s="10"/>
      <c r="G1213" s="10"/>
      <c r="H1213" s="10"/>
      <c r="I1213" s="10"/>
    </row>
    <row r="1214" customFormat="false" ht="15" hidden="false" customHeight="false" outlineLevel="0" collapsed="false">
      <c r="A1214" s="6"/>
      <c r="B1214" s="1"/>
      <c r="C1214" s="1"/>
      <c r="D1214" s="10"/>
      <c r="E1214" s="10"/>
      <c r="F1214" s="10"/>
      <c r="G1214" s="10"/>
      <c r="H1214" s="10"/>
      <c r="I1214" s="10"/>
    </row>
    <row r="1215" customFormat="false" ht="15" hidden="false" customHeight="false" outlineLevel="0" collapsed="false">
      <c r="A1215" s="6"/>
      <c r="B1215" s="1"/>
      <c r="C1215" s="1"/>
      <c r="D1215" s="10"/>
      <c r="E1215" s="10"/>
      <c r="F1215" s="10"/>
      <c r="G1215" s="10"/>
      <c r="H1215" s="10"/>
      <c r="I1215" s="10"/>
    </row>
    <row r="1216" customFormat="false" ht="15" hidden="false" customHeight="false" outlineLevel="0" collapsed="false">
      <c r="A1216" s="6"/>
      <c r="B1216" s="1"/>
      <c r="C1216" s="1"/>
      <c r="D1216" s="10"/>
      <c r="E1216" s="10"/>
      <c r="F1216" s="10"/>
      <c r="G1216" s="10"/>
      <c r="H1216" s="10"/>
      <c r="I1216" s="10"/>
    </row>
    <row r="1217" customFormat="false" ht="15" hidden="false" customHeight="false" outlineLevel="0" collapsed="false">
      <c r="A1217" s="6"/>
      <c r="B1217" s="1"/>
      <c r="C1217" s="1"/>
      <c r="D1217" s="10"/>
      <c r="E1217" s="10"/>
      <c r="F1217" s="10"/>
      <c r="G1217" s="10"/>
      <c r="H1217" s="10"/>
      <c r="I1217" s="10"/>
    </row>
    <row r="1218" customFormat="false" ht="15" hidden="false" customHeight="false" outlineLevel="0" collapsed="false">
      <c r="A1218" s="6"/>
      <c r="B1218" s="1"/>
      <c r="C1218" s="1"/>
      <c r="D1218" s="10"/>
      <c r="E1218" s="10"/>
      <c r="F1218" s="10"/>
      <c r="G1218" s="10"/>
      <c r="H1218" s="10"/>
      <c r="I1218" s="10"/>
    </row>
    <row r="1219" customFormat="false" ht="15" hidden="false" customHeight="false" outlineLevel="0" collapsed="false">
      <c r="A1219" s="6"/>
      <c r="B1219" s="1"/>
      <c r="C1219" s="1"/>
      <c r="D1219" s="10"/>
      <c r="E1219" s="10"/>
      <c r="F1219" s="10"/>
      <c r="G1219" s="10"/>
      <c r="H1219" s="10"/>
      <c r="I1219" s="10"/>
    </row>
    <row r="1220" customFormat="false" ht="15" hidden="false" customHeight="false" outlineLevel="0" collapsed="false">
      <c r="A1220" s="6"/>
      <c r="B1220" s="1"/>
      <c r="C1220" s="1"/>
      <c r="D1220" s="10"/>
      <c r="E1220" s="10"/>
      <c r="F1220" s="10"/>
      <c r="G1220" s="10"/>
      <c r="H1220" s="10"/>
      <c r="I1220" s="10"/>
    </row>
    <row r="1221" customFormat="false" ht="15" hidden="false" customHeight="false" outlineLevel="0" collapsed="false">
      <c r="A1221" s="6"/>
      <c r="B1221" s="1"/>
      <c r="C1221" s="1"/>
      <c r="D1221" s="10"/>
      <c r="E1221" s="10"/>
      <c r="F1221" s="10"/>
      <c r="G1221" s="10"/>
      <c r="H1221" s="10"/>
      <c r="I1221" s="10"/>
    </row>
    <row r="1222" customFormat="false" ht="15" hidden="false" customHeight="false" outlineLevel="0" collapsed="false">
      <c r="A1222" s="6"/>
      <c r="B1222" s="1"/>
      <c r="C1222" s="1"/>
      <c r="D1222" s="10"/>
      <c r="E1222" s="10"/>
      <c r="F1222" s="10"/>
      <c r="G1222" s="10"/>
      <c r="H1222" s="10"/>
      <c r="I1222" s="10"/>
    </row>
    <row r="1223" customFormat="false" ht="15" hidden="false" customHeight="false" outlineLevel="0" collapsed="false">
      <c r="A1223" s="6"/>
      <c r="B1223" s="1"/>
      <c r="C1223" s="1"/>
      <c r="D1223" s="10"/>
      <c r="E1223" s="10"/>
      <c r="F1223" s="10"/>
      <c r="G1223" s="10"/>
      <c r="H1223" s="10"/>
      <c r="I1223" s="10"/>
    </row>
    <row r="1224" customFormat="false" ht="15" hidden="false" customHeight="false" outlineLevel="0" collapsed="false">
      <c r="A1224" s="6"/>
      <c r="B1224" s="1"/>
      <c r="C1224" s="1"/>
      <c r="D1224" s="10"/>
      <c r="E1224" s="10"/>
      <c r="F1224" s="10"/>
      <c r="G1224" s="10"/>
      <c r="H1224" s="10"/>
      <c r="I1224" s="10"/>
    </row>
    <row r="1225" customFormat="false" ht="15" hidden="false" customHeight="false" outlineLevel="0" collapsed="false">
      <c r="A1225" s="6"/>
      <c r="B1225" s="1"/>
      <c r="C1225" s="1"/>
      <c r="D1225" s="10"/>
      <c r="E1225" s="10"/>
      <c r="F1225" s="10"/>
      <c r="G1225" s="10"/>
      <c r="H1225" s="10"/>
      <c r="I1225" s="10"/>
    </row>
    <row r="1226" customFormat="false" ht="15" hidden="false" customHeight="false" outlineLevel="0" collapsed="false">
      <c r="A1226" s="6"/>
      <c r="B1226" s="1"/>
      <c r="C1226" s="1"/>
      <c r="D1226" s="10"/>
      <c r="E1226" s="10"/>
      <c r="F1226" s="10"/>
      <c r="G1226" s="10"/>
      <c r="H1226" s="10"/>
      <c r="I1226" s="10"/>
    </row>
    <row r="1227" customFormat="false" ht="15" hidden="false" customHeight="false" outlineLevel="0" collapsed="false">
      <c r="A1227" s="6"/>
      <c r="B1227" s="1"/>
      <c r="C1227" s="1"/>
      <c r="D1227" s="10"/>
      <c r="E1227" s="10"/>
      <c r="F1227" s="10"/>
      <c r="G1227" s="10"/>
      <c r="H1227" s="10"/>
      <c r="I1227" s="10"/>
    </row>
    <row r="1228" customFormat="false" ht="15" hidden="false" customHeight="false" outlineLevel="0" collapsed="false">
      <c r="A1228" s="6"/>
      <c r="B1228" s="1"/>
      <c r="C1228" s="1"/>
      <c r="D1228" s="10"/>
      <c r="E1228" s="10"/>
      <c r="F1228" s="10"/>
      <c r="G1228" s="10"/>
      <c r="H1228" s="10"/>
      <c r="I1228" s="10"/>
    </row>
    <row r="1229" customFormat="false" ht="15" hidden="false" customHeight="false" outlineLevel="0" collapsed="false">
      <c r="A1229" s="6"/>
      <c r="B1229" s="1"/>
      <c r="C1229" s="1"/>
      <c r="D1229" s="10"/>
      <c r="E1229" s="10"/>
      <c r="F1229" s="10"/>
      <c r="G1229" s="10"/>
      <c r="H1229" s="10"/>
      <c r="I1229" s="10"/>
    </row>
    <row r="1230" customFormat="false" ht="15" hidden="false" customHeight="false" outlineLevel="0" collapsed="false">
      <c r="A1230" s="6"/>
      <c r="B1230" s="1"/>
      <c r="C1230" s="1"/>
      <c r="D1230" s="10"/>
      <c r="E1230" s="10"/>
      <c r="F1230" s="10"/>
      <c r="G1230" s="10"/>
      <c r="H1230" s="10"/>
      <c r="I1230" s="10"/>
    </row>
    <row r="1231" customFormat="false" ht="15" hidden="false" customHeight="false" outlineLevel="0" collapsed="false">
      <c r="A1231" s="6"/>
      <c r="B1231" s="1"/>
      <c r="C1231" s="1"/>
      <c r="D1231" s="10"/>
      <c r="E1231" s="10"/>
      <c r="F1231" s="10"/>
      <c r="G1231" s="10"/>
      <c r="H1231" s="10"/>
      <c r="I1231" s="10"/>
    </row>
    <row r="1232" customFormat="false" ht="15" hidden="false" customHeight="false" outlineLevel="0" collapsed="false">
      <c r="A1232" s="6"/>
      <c r="B1232" s="1"/>
      <c r="C1232" s="1"/>
      <c r="D1232" s="10"/>
      <c r="E1232" s="10"/>
      <c r="F1232" s="10"/>
      <c r="G1232" s="10"/>
      <c r="H1232" s="10"/>
      <c r="I1232" s="10"/>
    </row>
    <row r="1233" customFormat="false" ht="15" hidden="false" customHeight="false" outlineLevel="0" collapsed="false">
      <c r="A1233" s="6"/>
      <c r="B1233" s="1"/>
      <c r="C1233" s="1"/>
      <c r="D1233" s="10"/>
      <c r="E1233" s="10"/>
      <c r="F1233" s="10"/>
      <c r="G1233" s="10"/>
      <c r="H1233" s="10"/>
      <c r="I1233" s="10"/>
    </row>
    <row r="1234" customFormat="false" ht="15" hidden="false" customHeight="false" outlineLevel="0" collapsed="false">
      <c r="A1234" s="6"/>
      <c r="B1234" s="1"/>
      <c r="C1234" s="1"/>
      <c r="D1234" s="10"/>
      <c r="E1234" s="10"/>
      <c r="F1234" s="10"/>
      <c r="G1234" s="10"/>
      <c r="H1234" s="10"/>
      <c r="I1234" s="10"/>
    </row>
    <row r="1235" customFormat="false" ht="15" hidden="false" customHeight="false" outlineLevel="0" collapsed="false">
      <c r="A1235" s="6"/>
      <c r="B1235" s="1"/>
      <c r="C1235" s="1"/>
      <c r="D1235" s="10"/>
      <c r="E1235" s="10"/>
      <c r="F1235" s="10"/>
      <c r="G1235" s="10"/>
      <c r="H1235" s="10"/>
      <c r="I1235" s="10"/>
    </row>
    <row r="1236" customFormat="false" ht="15" hidden="false" customHeight="false" outlineLevel="0" collapsed="false">
      <c r="A1236" s="6"/>
      <c r="B1236" s="1"/>
      <c r="C1236" s="1"/>
      <c r="D1236" s="10"/>
      <c r="E1236" s="10"/>
      <c r="F1236" s="10"/>
      <c r="G1236" s="10"/>
      <c r="H1236" s="10"/>
      <c r="I1236" s="10"/>
    </row>
    <row r="1237" customFormat="false" ht="15" hidden="false" customHeight="false" outlineLevel="0" collapsed="false">
      <c r="A1237" s="6"/>
      <c r="B1237" s="1"/>
      <c r="C1237" s="1"/>
      <c r="D1237" s="10"/>
      <c r="E1237" s="10"/>
      <c r="F1237" s="10"/>
      <c r="G1237" s="10"/>
      <c r="H1237" s="10"/>
      <c r="I1237" s="10"/>
    </row>
    <row r="1238" customFormat="false" ht="15" hidden="false" customHeight="false" outlineLevel="0" collapsed="false">
      <c r="A1238" s="6"/>
      <c r="B1238" s="1"/>
      <c r="C1238" s="1"/>
      <c r="D1238" s="10"/>
      <c r="E1238" s="10"/>
      <c r="F1238" s="10"/>
      <c r="G1238" s="10"/>
      <c r="H1238" s="10"/>
      <c r="I1238" s="10"/>
    </row>
    <row r="1239" customFormat="false" ht="15" hidden="false" customHeight="false" outlineLevel="0" collapsed="false">
      <c r="A1239" s="6"/>
      <c r="B1239" s="1"/>
      <c r="C1239" s="1"/>
      <c r="D1239" s="10"/>
      <c r="E1239" s="10"/>
      <c r="F1239" s="10"/>
      <c r="G1239" s="10"/>
      <c r="H1239" s="10"/>
      <c r="I1239" s="10"/>
    </row>
    <row r="1240" customFormat="false" ht="15" hidden="false" customHeight="false" outlineLevel="0" collapsed="false">
      <c r="A1240" s="6"/>
      <c r="B1240" s="1"/>
      <c r="C1240" s="1"/>
      <c r="D1240" s="10"/>
      <c r="E1240" s="10"/>
      <c r="F1240" s="10"/>
      <c r="G1240" s="10"/>
      <c r="H1240" s="10"/>
      <c r="I1240" s="10"/>
    </row>
    <row r="1241" customFormat="false" ht="15" hidden="false" customHeight="false" outlineLevel="0" collapsed="false">
      <c r="A1241" s="6"/>
      <c r="B1241" s="1"/>
      <c r="C1241" s="1"/>
      <c r="D1241" s="10"/>
      <c r="E1241" s="10"/>
      <c r="F1241" s="10"/>
      <c r="G1241" s="10"/>
      <c r="H1241" s="10"/>
      <c r="I1241" s="10"/>
    </row>
    <row r="1242" customFormat="false" ht="15" hidden="false" customHeight="false" outlineLevel="0" collapsed="false">
      <c r="A1242" s="6"/>
      <c r="B1242" s="1"/>
      <c r="C1242" s="1"/>
      <c r="D1242" s="10"/>
      <c r="E1242" s="10"/>
      <c r="F1242" s="10"/>
      <c r="G1242" s="10"/>
      <c r="H1242" s="10"/>
      <c r="I1242" s="10"/>
    </row>
    <row r="1243" customFormat="false" ht="15" hidden="false" customHeight="false" outlineLevel="0" collapsed="false">
      <c r="A1243" s="6"/>
      <c r="B1243" s="1"/>
      <c r="C1243" s="1"/>
      <c r="D1243" s="10"/>
      <c r="E1243" s="10"/>
      <c r="F1243" s="10"/>
      <c r="G1243" s="10"/>
      <c r="H1243" s="10"/>
      <c r="I1243" s="10"/>
    </row>
    <row r="1244" customFormat="false" ht="15" hidden="false" customHeight="false" outlineLevel="0" collapsed="false">
      <c r="A1244" s="6"/>
      <c r="B1244" s="1"/>
      <c r="C1244" s="1"/>
      <c r="D1244" s="10"/>
      <c r="E1244" s="10"/>
      <c r="F1244" s="10"/>
      <c r="G1244" s="10"/>
      <c r="H1244" s="10"/>
      <c r="I1244" s="10"/>
    </row>
    <row r="1245" customFormat="false" ht="15" hidden="false" customHeight="false" outlineLevel="0" collapsed="false">
      <c r="A1245" s="6"/>
      <c r="B1245" s="1"/>
      <c r="C1245" s="1"/>
      <c r="D1245" s="10"/>
      <c r="E1245" s="10"/>
      <c r="F1245" s="10"/>
      <c r="G1245" s="10"/>
      <c r="H1245" s="10"/>
      <c r="I1245" s="10"/>
    </row>
    <row r="1246" customFormat="false" ht="15" hidden="false" customHeight="false" outlineLevel="0" collapsed="false">
      <c r="A1246" s="6"/>
      <c r="B1246" s="1"/>
      <c r="C1246" s="1"/>
      <c r="D1246" s="10"/>
      <c r="E1246" s="10"/>
      <c r="F1246" s="10"/>
      <c r="G1246" s="10"/>
      <c r="H1246" s="10"/>
      <c r="I1246" s="10"/>
    </row>
    <row r="1247" customFormat="false" ht="15" hidden="false" customHeight="false" outlineLevel="0" collapsed="false">
      <c r="A1247" s="6"/>
      <c r="B1247" s="1"/>
      <c r="C1247" s="1"/>
      <c r="D1247" s="10"/>
      <c r="E1247" s="10"/>
      <c r="F1247" s="10"/>
      <c r="G1247" s="10"/>
      <c r="H1247" s="10"/>
      <c r="I1247" s="10"/>
    </row>
    <row r="1248" customFormat="false" ht="15" hidden="false" customHeight="false" outlineLevel="0" collapsed="false">
      <c r="A1248" s="6"/>
      <c r="B1248" s="1"/>
      <c r="C1248" s="1"/>
      <c r="D1248" s="10"/>
      <c r="E1248" s="10"/>
      <c r="F1248" s="10"/>
      <c r="G1248" s="10"/>
      <c r="H1248" s="10"/>
      <c r="I1248" s="10"/>
    </row>
    <row r="1249" customFormat="false" ht="15" hidden="false" customHeight="false" outlineLevel="0" collapsed="false">
      <c r="A1249" s="6"/>
      <c r="B1249" s="1"/>
      <c r="C1249" s="1"/>
      <c r="D1249" s="10"/>
      <c r="E1249" s="10"/>
      <c r="F1249" s="10"/>
      <c r="G1249" s="10"/>
      <c r="H1249" s="10"/>
      <c r="I1249" s="10"/>
    </row>
    <row r="1250" customFormat="false" ht="15" hidden="false" customHeight="false" outlineLevel="0" collapsed="false">
      <c r="A1250" s="6"/>
      <c r="B1250" s="1"/>
      <c r="C1250" s="1"/>
      <c r="D1250" s="10"/>
      <c r="E1250" s="10"/>
      <c r="F1250" s="10"/>
      <c r="G1250" s="10"/>
      <c r="H1250" s="10"/>
      <c r="I1250" s="10"/>
    </row>
    <row r="1251" customFormat="false" ht="15" hidden="false" customHeight="false" outlineLevel="0" collapsed="false">
      <c r="A1251" s="6"/>
      <c r="B1251" s="1"/>
      <c r="C1251" s="1"/>
      <c r="D1251" s="10"/>
      <c r="E1251" s="10"/>
      <c r="F1251" s="10"/>
      <c r="G1251" s="10"/>
      <c r="H1251" s="10"/>
      <c r="I1251" s="10"/>
    </row>
    <row r="1252" customFormat="false" ht="15" hidden="false" customHeight="false" outlineLevel="0" collapsed="false">
      <c r="A1252" s="6"/>
      <c r="B1252" s="1"/>
      <c r="C1252" s="1"/>
      <c r="D1252" s="10"/>
      <c r="E1252" s="10"/>
      <c r="F1252" s="10"/>
      <c r="G1252" s="10"/>
      <c r="H1252" s="10"/>
      <c r="I1252" s="10"/>
    </row>
    <row r="1253" customFormat="false" ht="15" hidden="false" customHeight="false" outlineLevel="0" collapsed="false">
      <c r="A1253" s="6"/>
      <c r="B1253" s="1"/>
      <c r="C1253" s="1"/>
      <c r="D1253" s="10"/>
      <c r="E1253" s="10"/>
      <c r="F1253" s="10"/>
      <c r="G1253" s="10"/>
      <c r="H1253" s="10"/>
      <c r="I1253" s="10"/>
    </row>
    <row r="1254" customFormat="false" ht="15" hidden="false" customHeight="false" outlineLevel="0" collapsed="false">
      <c r="A1254" s="6"/>
      <c r="B1254" s="1"/>
      <c r="C1254" s="1"/>
      <c r="D1254" s="10"/>
      <c r="E1254" s="10"/>
      <c r="F1254" s="10"/>
      <c r="G1254" s="10"/>
      <c r="H1254" s="10"/>
      <c r="I1254" s="10"/>
    </row>
    <row r="1255" customFormat="false" ht="15" hidden="false" customHeight="false" outlineLevel="0" collapsed="false">
      <c r="A1255" s="6"/>
      <c r="B1255" s="1"/>
      <c r="C1255" s="1"/>
      <c r="D1255" s="10"/>
      <c r="E1255" s="10"/>
      <c r="F1255" s="10"/>
      <c r="G1255" s="10"/>
      <c r="H1255" s="10"/>
      <c r="I1255" s="10"/>
    </row>
    <row r="1256" customFormat="false" ht="15" hidden="false" customHeight="false" outlineLevel="0" collapsed="false">
      <c r="A1256" s="6"/>
      <c r="B1256" s="1"/>
      <c r="C1256" s="1"/>
      <c r="D1256" s="10"/>
      <c r="E1256" s="10"/>
      <c r="F1256" s="10"/>
      <c r="G1256" s="10"/>
      <c r="H1256" s="10"/>
      <c r="I1256" s="10"/>
    </row>
    <row r="1257" customFormat="false" ht="15" hidden="false" customHeight="false" outlineLevel="0" collapsed="false">
      <c r="A1257" s="6"/>
      <c r="B1257" s="1"/>
      <c r="C1257" s="1"/>
      <c r="D1257" s="10"/>
      <c r="E1257" s="10"/>
      <c r="F1257" s="10"/>
      <c r="G1257" s="10"/>
      <c r="H1257" s="10"/>
      <c r="I1257" s="10"/>
    </row>
    <row r="1258" customFormat="false" ht="15" hidden="false" customHeight="false" outlineLevel="0" collapsed="false">
      <c r="A1258" s="6"/>
      <c r="B1258" s="1"/>
      <c r="C1258" s="1"/>
      <c r="D1258" s="10"/>
      <c r="E1258" s="10"/>
      <c r="F1258" s="10"/>
      <c r="G1258" s="10"/>
      <c r="H1258" s="10"/>
      <c r="I1258" s="10"/>
    </row>
    <row r="1259" customFormat="false" ht="15" hidden="false" customHeight="false" outlineLevel="0" collapsed="false">
      <c r="A1259" s="6"/>
      <c r="B1259" s="1"/>
      <c r="C1259" s="1"/>
      <c r="D1259" s="10"/>
      <c r="E1259" s="10"/>
      <c r="F1259" s="10"/>
      <c r="G1259" s="10"/>
      <c r="H1259" s="10"/>
      <c r="I1259" s="10"/>
    </row>
    <row r="1260" customFormat="false" ht="15" hidden="false" customHeight="false" outlineLevel="0" collapsed="false">
      <c r="A1260" s="6"/>
      <c r="B1260" s="1"/>
      <c r="C1260" s="1"/>
      <c r="D1260" s="10"/>
      <c r="E1260" s="10"/>
      <c r="F1260" s="10"/>
      <c r="G1260" s="10"/>
      <c r="H1260" s="10"/>
      <c r="I1260" s="10"/>
    </row>
    <row r="1261" customFormat="false" ht="15" hidden="false" customHeight="false" outlineLevel="0" collapsed="false">
      <c r="A1261" s="6"/>
      <c r="B1261" s="1"/>
      <c r="C1261" s="1"/>
      <c r="D1261" s="10"/>
      <c r="E1261" s="10"/>
      <c r="F1261" s="10"/>
      <c r="G1261" s="10"/>
      <c r="H1261" s="10"/>
      <c r="I1261" s="10"/>
    </row>
    <row r="1262" customFormat="false" ht="15" hidden="false" customHeight="false" outlineLevel="0" collapsed="false">
      <c r="A1262" s="6"/>
      <c r="B1262" s="1"/>
      <c r="C1262" s="1"/>
      <c r="D1262" s="10"/>
      <c r="E1262" s="10"/>
      <c r="F1262" s="10"/>
      <c r="G1262" s="10"/>
      <c r="H1262" s="10"/>
      <c r="I1262" s="10"/>
    </row>
    <row r="1263" customFormat="false" ht="15" hidden="false" customHeight="false" outlineLevel="0" collapsed="false">
      <c r="A1263" s="6"/>
      <c r="B1263" s="1"/>
      <c r="C1263" s="1"/>
      <c r="D1263" s="10"/>
      <c r="E1263" s="10"/>
      <c r="F1263" s="10"/>
      <c r="G1263" s="10"/>
      <c r="H1263" s="10"/>
      <c r="I1263" s="10"/>
    </row>
    <row r="1264" customFormat="false" ht="15" hidden="false" customHeight="false" outlineLevel="0" collapsed="false">
      <c r="A1264" s="6"/>
      <c r="B1264" s="1"/>
      <c r="C1264" s="1"/>
      <c r="D1264" s="10"/>
      <c r="E1264" s="10"/>
      <c r="F1264" s="10"/>
      <c r="G1264" s="10"/>
      <c r="H1264" s="10"/>
      <c r="I1264" s="10"/>
    </row>
    <row r="1265" customFormat="false" ht="15" hidden="false" customHeight="false" outlineLevel="0" collapsed="false">
      <c r="A1265" s="6"/>
      <c r="B1265" s="1"/>
      <c r="C1265" s="1"/>
      <c r="D1265" s="10"/>
      <c r="E1265" s="10"/>
      <c r="F1265" s="10"/>
      <c r="G1265" s="10"/>
      <c r="H1265" s="10"/>
      <c r="I1265" s="10"/>
    </row>
    <row r="1266" customFormat="false" ht="15" hidden="false" customHeight="false" outlineLevel="0" collapsed="false">
      <c r="A1266" s="6"/>
      <c r="B1266" s="1"/>
      <c r="C1266" s="1"/>
      <c r="D1266" s="10"/>
      <c r="E1266" s="10"/>
      <c r="F1266" s="10"/>
      <c r="G1266" s="10"/>
      <c r="H1266" s="10"/>
      <c r="I1266" s="10"/>
    </row>
    <row r="1267" customFormat="false" ht="15" hidden="false" customHeight="false" outlineLevel="0" collapsed="false">
      <c r="A1267" s="6"/>
      <c r="B1267" s="1"/>
      <c r="C1267" s="1"/>
      <c r="D1267" s="10"/>
      <c r="E1267" s="10"/>
      <c r="F1267" s="10"/>
      <c r="G1267" s="10"/>
      <c r="H1267" s="10"/>
      <c r="I1267" s="10"/>
    </row>
    <row r="1268" customFormat="false" ht="15" hidden="false" customHeight="false" outlineLevel="0" collapsed="false">
      <c r="A1268" s="6"/>
      <c r="B1268" s="1"/>
      <c r="C1268" s="1"/>
      <c r="D1268" s="10"/>
      <c r="E1268" s="10"/>
      <c r="F1268" s="10"/>
      <c r="G1268" s="10"/>
      <c r="H1268" s="10"/>
      <c r="I1268" s="10"/>
    </row>
    <row r="1269" customFormat="false" ht="15" hidden="false" customHeight="false" outlineLevel="0" collapsed="false">
      <c r="A1269" s="6"/>
      <c r="B1269" s="1"/>
      <c r="C1269" s="1"/>
      <c r="D1269" s="10"/>
      <c r="E1269" s="10"/>
      <c r="F1269" s="10"/>
      <c r="G1269" s="10"/>
      <c r="H1269" s="10"/>
      <c r="I1269" s="10"/>
    </row>
    <row r="1270" customFormat="false" ht="15" hidden="false" customHeight="false" outlineLevel="0" collapsed="false">
      <c r="A1270" s="6"/>
      <c r="B1270" s="1"/>
      <c r="C1270" s="1"/>
      <c r="D1270" s="10"/>
      <c r="E1270" s="10"/>
      <c r="F1270" s="10"/>
      <c r="G1270" s="10"/>
      <c r="H1270" s="10"/>
      <c r="I1270" s="10"/>
    </row>
    <row r="1271" customFormat="false" ht="15" hidden="false" customHeight="false" outlineLevel="0" collapsed="false">
      <c r="A1271" s="6"/>
      <c r="B1271" s="1"/>
      <c r="C1271" s="1"/>
      <c r="D1271" s="10"/>
      <c r="E1271" s="10"/>
      <c r="F1271" s="10"/>
      <c r="G1271" s="10"/>
      <c r="H1271" s="10"/>
      <c r="I1271" s="10"/>
    </row>
    <row r="1272" customFormat="false" ht="15" hidden="false" customHeight="false" outlineLevel="0" collapsed="false">
      <c r="A1272" s="6"/>
      <c r="B1272" s="1"/>
      <c r="C1272" s="1"/>
      <c r="D1272" s="10"/>
      <c r="E1272" s="10"/>
      <c r="F1272" s="10"/>
      <c r="G1272" s="10"/>
      <c r="H1272" s="10"/>
      <c r="I1272" s="10"/>
    </row>
    <row r="1273" customFormat="false" ht="15" hidden="false" customHeight="false" outlineLevel="0" collapsed="false">
      <c r="A1273" s="6"/>
      <c r="B1273" s="1"/>
      <c r="C1273" s="1"/>
      <c r="D1273" s="10"/>
      <c r="E1273" s="10"/>
      <c r="F1273" s="10"/>
      <c r="G1273" s="10"/>
      <c r="H1273" s="10"/>
      <c r="I1273" s="10"/>
    </row>
    <row r="1274" customFormat="false" ht="15" hidden="false" customHeight="false" outlineLevel="0" collapsed="false">
      <c r="A1274" s="6"/>
      <c r="B1274" s="1"/>
      <c r="C1274" s="1"/>
      <c r="D1274" s="10"/>
      <c r="E1274" s="10"/>
      <c r="F1274" s="10"/>
      <c r="G1274" s="10"/>
      <c r="H1274" s="10"/>
      <c r="I1274" s="10"/>
    </row>
    <row r="1275" customFormat="false" ht="15" hidden="false" customHeight="false" outlineLevel="0" collapsed="false">
      <c r="A1275" s="6"/>
      <c r="B1275" s="1"/>
      <c r="C1275" s="1"/>
      <c r="D1275" s="10"/>
      <c r="E1275" s="10"/>
      <c r="F1275" s="10"/>
      <c r="G1275" s="10"/>
      <c r="H1275" s="10"/>
      <c r="I1275" s="10"/>
    </row>
    <row r="1276" customFormat="false" ht="15" hidden="false" customHeight="false" outlineLevel="0" collapsed="false">
      <c r="A1276" s="6"/>
      <c r="B1276" s="1"/>
      <c r="C1276" s="1"/>
      <c r="D1276" s="10"/>
      <c r="E1276" s="10"/>
      <c r="F1276" s="10"/>
      <c r="G1276" s="10"/>
      <c r="H1276" s="10"/>
      <c r="I1276" s="10"/>
    </row>
    <row r="1277" customFormat="false" ht="15" hidden="false" customHeight="false" outlineLevel="0" collapsed="false">
      <c r="A1277" s="6"/>
      <c r="B1277" s="1"/>
      <c r="C1277" s="1"/>
      <c r="D1277" s="10"/>
      <c r="E1277" s="10"/>
      <c r="F1277" s="10"/>
      <c r="G1277" s="10"/>
      <c r="H1277" s="10"/>
      <c r="I1277" s="10"/>
    </row>
    <row r="1278" customFormat="false" ht="15" hidden="false" customHeight="false" outlineLevel="0" collapsed="false">
      <c r="A1278" s="6"/>
      <c r="B1278" s="1"/>
      <c r="C1278" s="1"/>
      <c r="D1278" s="10"/>
      <c r="E1278" s="10"/>
      <c r="F1278" s="10"/>
      <c r="G1278" s="10"/>
      <c r="H1278" s="10"/>
      <c r="I1278" s="10"/>
    </row>
    <row r="1279" customFormat="false" ht="15" hidden="false" customHeight="false" outlineLevel="0" collapsed="false">
      <c r="A1279" s="6"/>
      <c r="B1279" s="1"/>
      <c r="C1279" s="1"/>
      <c r="D1279" s="10"/>
      <c r="E1279" s="10"/>
      <c r="F1279" s="10"/>
      <c r="G1279" s="10"/>
      <c r="H1279" s="10"/>
      <c r="I1279" s="10"/>
    </row>
    <row r="1280" customFormat="false" ht="15" hidden="false" customHeight="false" outlineLevel="0" collapsed="false">
      <c r="A1280" s="6"/>
      <c r="B1280" s="1"/>
      <c r="C1280" s="1"/>
      <c r="D1280" s="10"/>
      <c r="E1280" s="10"/>
      <c r="F1280" s="10"/>
      <c r="G1280" s="10"/>
      <c r="H1280" s="10"/>
      <c r="I1280" s="10"/>
    </row>
    <row r="1281" customFormat="false" ht="15" hidden="false" customHeight="false" outlineLevel="0" collapsed="false">
      <c r="A1281" s="6"/>
      <c r="B1281" s="1"/>
      <c r="C1281" s="1"/>
      <c r="D1281" s="10"/>
      <c r="E1281" s="10"/>
      <c r="F1281" s="10"/>
      <c r="G1281" s="10"/>
      <c r="H1281" s="10"/>
      <c r="I1281" s="10"/>
    </row>
    <row r="1282" customFormat="false" ht="15" hidden="false" customHeight="false" outlineLevel="0" collapsed="false">
      <c r="A1282" s="6"/>
      <c r="B1282" s="1"/>
      <c r="C1282" s="1"/>
      <c r="D1282" s="10"/>
      <c r="E1282" s="10"/>
      <c r="F1282" s="10"/>
      <c r="G1282" s="10"/>
      <c r="H1282" s="10"/>
      <c r="I1282" s="10"/>
    </row>
    <row r="1283" customFormat="false" ht="15" hidden="false" customHeight="false" outlineLevel="0" collapsed="false">
      <c r="A1283" s="6"/>
      <c r="B1283" s="1"/>
      <c r="C1283" s="1"/>
      <c r="D1283" s="10"/>
      <c r="E1283" s="10"/>
      <c r="F1283" s="10"/>
      <c r="G1283" s="10"/>
      <c r="H1283" s="10"/>
      <c r="I1283" s="10"/>
    </row>
    <row r="1284" customFormat="false" ht="15" hidden="false" customHeight="false" outlineLevel="0" collapsed="false">
      <c r="A1284" s="6"/>
      <c r="B1284" s="1"/>
      <c r="C1284" s="1"/>
      <c r="D1284" s="10"/>
      <c r="E1284" s="10"/>
      <c r="F1284" s="10"/>
      <c r="G1284" s="10"/>
      <c r="H1284" s="10"/>
      <c r="I1284" s="10"/>
    </row>
    <row r="1285" customFormat="false" ht="15" hidden="false" customHeight="false" outlineLevel="0" collapsed="false">
      <c r="A1285" s="6"/>
      <c r="B1285" s="1"/>
      <c r="C1285" s="1"/>
      <c r="D1285" s="10"/>
      <c r="E1285" s="10"/>
      <c r="F1285" s="10"/>
      <c r="G1285" s="10"/>
      <c r="H1285" s="10"/>
      <c r="I1285" s="10"/>
    </row>
    <row r="1286" customFormat="false" ht="15" hidden="false" customHeight="false" outlineLevel="0" collapsed="false">
      <c r="A1286" s="6"/>
      <c r="B1286" s="1"/>
      <c r="C1286" s="1"/>
      <c r="D1286" s="10"/>
      <c r="E1286" s="10"/>
      <c r="F1286" s="10"/>
      <c r="G1286" s="10"/>
      <c r="H1286" s="10"/>
      <c r="I1286" s="10"/>
    </row>
    <row r="1287" customFormat="false" ht="15" hidden="false" customHeight="false" outlineLevel="0" collapsed="false">
      <c r="A1287" s="6"/>
      <c r="B1287" s="1"/>
      <c r="C1287" s="1"/>
      <c r="D1287" s="10"/>
      <c r="E1287" s="10"/>
      <c r="F1287" s="10"/>
      <c r="G1287" s="10"/>
      <c r="H1287" s="10"/>
      <c r="I1287" s="10"/>
    </row>
    <row r="1288" customFormat="false" ht="15" hidden="false" customHeight="false" outlineLevel="0" collapsed="false">
      <c r="A1288" s="6"/>
      <c r="B1288" s="1"/>
      <c r="C1288" s="1"/>
      <c r="D1288" s="10"/>
      <c r="E1288" s="10"/>
      <c r="F1288" s="10"/>
      <c r="G1288" s="10"/>
      <c r="H1288" s="10"/>
      <c r="I1288" s="10"/>
    </row>
    <row r="1289" customFormat="false" ht="15" hidden="false" customHeight="false" outlineLevel="0" collapsed="false">
      <c r="A1289" s="6"/>
      <c r="B1289" s="1"/>
      <c r="C1289" s="1"/>
      <c r="D1289" s="10"/>
      <c r="E1289" s="10"/>
      <c r="F1289" s="10"/>
      <c r="G1289" s="10"/>
      <c r="H1289" s="10"/>
      <c r="I1289" s="10"/>
    </row>
    <row r="1290" customFormat="false" ht="15" hidden="false" customHeight="false" outlineLevel="0" collapsed="false">
      <c r="A1290" s="6"/>
      <c r="B1290" s="1"/>
      <c r="C1290" s="1"/>
      <c r="D1290" s="10"/>
      <c r="E1290" s="10"/>
      <c r="F1290" s="10"/>
      <c r="G1290" s="10"/>
      <c r="H1290" s="10"/>
      <c r="I1290" s="10"/>
    </row>
    <row r="1291" customFormat="false" ht="15" hidden="false" customHeight="false" outlineLevel="0" collapsed="false">
      <c r="A1291" s="6"/>
      <c r="B1291" s="1"/>
      <c r="C1291" s="1"/>
      <c r="D1291" s="10"/>
      <c r="E1291" s="10"/>
      <c r="F1291" s="10"/>
      <c r="G1291" s="10"/>
      <c r="H1291" s="10"/>
      <c r="I1291" s="10"/>
    </row>
    <row r="1292" customFormat="false" ht="15" hidden="false" customHeight="false" outlineLevel="0" collapsed="false">
      <c r="A1292" s="6"/>
      <c r="B1292" s="1"/>
      <c r="C1292" s="1"/>
      <c r="D1292" s="10"/>
      <c r="E1292" s="10"/>
      <c r="F1292" s="10"/>
      <c r="G1292" s="10"/>
      <c r="H1292" s="10"/>
      <c r="I1292" s="10"/>
    </row>
    <row r="1293" customFormat="false" ht="15" hidden="false" customHeight="false" outlineLevel="0" collapsed="false">
      <c r="A1293" s="6"/>
      <c r="B1293" s="1"/>
      <c r="C1293" s="1"/>
      <c r="D1293" s="10"/>
      <c r="E1293" s="10"/>
      <c r="F1293" s="10"/>
      <c r="G1293" s="10"/>
      <c r="H1293" s="10"/>
      <c r="I1293" s="10"/>
    </row>
    <row r="1294" customFormat="false" ht="15" hidden="false" customHeight="false" outlineLevel="0" collapsed="false">
      <c r="A1294" s="6"/>
      <c r="B1294" s="1"/>
      <c r="C1294" s="1"/>
      <c r="D1294" s="10"/>
      <c r="E1294" s="10"/>
      <c r="F1294" s="10"/>
      <c r="G1294" s="10"/>
      <c r="H1294" s="10"/>
      <c r="I1294" s="10"/>
    </row>
    <row r="1295" customFormat="false" ht="15" hidden="false" customHeight="false" outlineLevel="0" collapsed="false">
      <c r="A1295" s="6"/>
      <c r="B1295" s="1"/>
      <c r="C1295" s="1"/>
      <c r="D1295" s="10"/>
      <c r="E1295" s="10"/>
      <c r="F1295" s="10"/>
      <c r="G1295" s="10"/>
      <c r="H1295" s="10"/>
      <c r="I1295" s="10"/>
    </row>
    <row r="1296" customFormat="false" ht="15" hidden="false" customHeight="false" outlineLevel="0" collapsed="false">
      <c r="A1296" s="6"/>
      <c r="B1296" s="1"/>
      <c r="C1296" s="1"/>
      <c r="D1296" s="10"/>
      <c r="E1296" s="10"/>
      <c r="F1296" s="10"/>
      <c r="G1296" s="10"/>
      <c r="H1296" s="10"/>
      <c r="I1296" s="10"/>
    </row>
    <row r="1297" customFormat="false" ht="15" hidden="false" customHeight="false" outlineLevel="0" collapsed="false">
      <c r="A1297" s="6"/>
      <c r="B1297" s="1"/>
      <c r="C1297" s="1"/>
      <c r="D1297" s="10"/>
      <c r="E1297" s="10"/>
      <c r="F1297" s="10"/>
      <c r="G1297" s="10"/>
      <c r="H1297" s="10"/>
      <c r="I1297" s="10"/>
    </row>
    <row r="1298" customFormat="false" ht="15" hidden="false" customHeight="false" outlineLevel="0" collapsed="false">
      <c r="A1298" s="6"/>
      <c r="B1298" s="1"/>
      <c r="C1298" s="1"/>
      <c r="D1298" s="10"/>
      <c r="E1298" s="10"/>
      <c r="F1298" s="10"/>
      <c r="G1298" s="10"/>
      <c r="H1298" s="10"/>
      <c r="I1298" s="10"/>
    </row>
    <row r="1299" customFormat="false" ht="15" hidden="false" customHeight="false" outlineLevel="0" collapsed="false">
      <c r="A1299" s="6"/>
      <c r="B1299" s="1"/>
      <c r="C1299" s="1"/>
      <c r="D1299" s="10"/>
      <c r="E1299" s="10"/>
      <c r="F1299" s="10"/>
      <c r="G1299" s="10"/>
      <c r="H1299" s="10"/>
      <c r="I1299" s="10"/>
    </row>
    <row r="1300" customFormat="false" ht="15" hidden="false" customHeight="false" outlineLevel="0" collapsed="false">
      <c r="A1300" s="6"/>
      <c r="B1300" s="1"/>
      <c r="C1300" s="1"/>
      <c r="D1300" s="10"/>
      <c r="E1300" s="10"/>
      <c r="F1300" s="10"/>
      <c r="G1300" s="10"/>
      <c r="H1300" s="10"/>
      <c r="I1300" s="10"/>
    </row>
    <row r="1301" customFormat="false" ht="15" hidden="false" customHeight="false" outlineLevel="0" collapsed="false">
      <c r="A1301" s="6"/>
      <c r="B1301" s="1"/>
      <c r="C1301" s="1"/>
      <c r="D1301" s="10"/>
      <c r="E1301" s="10"/>
      <c r="F1301" s="10"/>
      <c r="G1301" s="10"/>
      <c r="H1301" s="10"/>
      <c r="I1301" s="10"/>
    </row>
    <row r="1302" customFormat="false" ht="15" hidden="false" customHeight="false" outlineLevel="0" collapsed="false">
      <c r="A1302" s="6"/>
      <c r="B1302" s="1"/>
      <c r="C1302" s="1"/>
      <c r="D1302" s="10"/>
      <c r="E1302" s="10"/>
      <c r="F1302" s="10"/>
      <c r="G1302" s="10"/>
      <c r="H1302" s="10"/>
      <c r="I1302" s="10"/>
    </row>
    <row r="1303" customFormat="false" ht="15" hidden="false" customHeight="false" outlineLevel="0" collapsed="false">
      <c r="A1303" s="6"/>
      <c r="B1303" s="1"/>
      <c r="C1303" s="1"/>
      <c r="D1303" s="10"/>
      <c r="E1303" s="10"/>
      <c r="F1303" s="10"/>
      <c r="G1303" s="10"/>
      <c r="H1303" s="10"/>
      <c r="I1303" s="10"/>
    </row>
    <row r="1304" customFormat="false" ht="15" hidden="false" customHeight="false" outlineLevel="0" collapsed="false">
      <c r="A1304" s="6"/>
      <c r="B1304" s="1"/>
      <c r="C1304" s="1"/>
      <c r="D1304" s="10"/>
      <c r="E1304" s="10"/>
      <c r="F1304" s="10"/>
      <c r="G1304" s="10"/>
      <c r="H1304" s="10"/>
      <c r="I1304" s="10"/>
    </row>
    <row r="1305" customFormat="false" ht="15" hidden="false" customHeight="false" outlineLevel="0" collapsed="false">
      <c r="A1305" s="6"/>
      <c r="B1305" s="1"/>
      <c r="C1305" s="1"/>
      <c r="D1305" s="10"/>
      <c r="E1305" s="10"/>
      <c r="F1305" s="10"/>
      <c r="G1305" s="10"/>
      <c r="H1305" s="10"/>
      <c r="I1305" s="10"/>
    </row>
    <row r="1306" customFormat="false" ht="15" hidden="false" customHeight="false" outlineLevel="0" collapsed="false">
      <c r="A1306" s="6"/>
      <c r="B1306" s="1"/>
      <c r="C1306" s="1"/>
      <c r="D1306" s="10"/>
      <c r="E1306" s="10"/>
      <c r="F1306" s="10"/>
      <c r="G1306" s="10"/>
      <c r="H1306" s="10"/>
      <c r="I1306" s="10"/>
    </row>
    <row r="1307" customFormat="false" ht="15" hidden="false" customHeight="false" outlineLevel="0" collapsed="false">
      <c r="A1307" s="6"/>
      <c r="B1307" s="1"/>
      <c r="C1307" s="1"/>
      <c r="D1307" s="10"/>
      <c r="E1307" s="10"/>
      <c r="F1307" s="10"/>
      <c r="G1307" s="10"/>
      <c r="H1307" s="10"/>
      <c r="I1307" s="10"/>
    </row>
    <row r="1308" customFormat="false" ht="15" hidden="false" customHeight="false" outlineLevel="0" collapsed="false">
      <c r="A1308" s="6"/>
      <c r="B1308" s="1"/>
      <c r="C1308" s="1"/>
      <c r="D1308" s="10"/>
      <c r="E1308" s="10"/>
      <c r="F1308" s="10"/>
      <c r="G1308" s="10"/>
      <c r="H1308" s="10"/>
      <c r="I1308" s="10"/>
    </row>
    <row r="1309" customFormat="false" ht="15" hidden="false" customHeight="false" outlineLevel="0" collapsed="false">
      <c r="A1309" s="6"/>
      <c r="B1309" s="1"/>
      <c r="C1309" s="1"/>
      <c r="D1309" s="10"/>
      <c r="E1309" s="10"/>
      <c r="F1309" s="10"/>
      <c r="G1309" s="10"/>
      <c r="H1309" s="10"/>
      <c r="I1309" s="10"/>
    </row>
    <row r="1310" customFormat="false" ht="15" hidden="false" customHeight="false" outlineLevel="0" collapsed="false">
      <c r="A1310" s="6"/>
      <c r="B1310" s="1"/>
      <c r="C1310" s="1"/>
      <c r="D1310" s="10"/>
      <c r="E1310" s="10"/>
      <c r="F1310" s="10"/>
      <c r="G1310" s="10"/>
      <c r="H1310" s="10"/>
      <c r="I1310" s="10"/>
    </row>
    <row r="1311" customFormat="false" ht="15" hidden="false" customHeight="false" outlineLevel="0" collapsed="false">
      <c r="A1311" s="6"/>
      <c r="B1311" s="1"/>
      <c r="C1311" s="1"/>
      <c r="D1311" s="10"/>
      <c r="E1311" s="10"/>
      <c r="F1311" s="10"/>
      <c r="G1311" s="10"/>
      <c r="H1311" s="10"/>
      <c r="I1311" s="10"/>
    </row>
    <row r="1312" customFormat="false" ht="15" hidden="false" customHeight="false" outlineLevel="0" collapsed="false">
      <c r="A1312" s="6"/>
      <c r="B1312" s="1"/>
      <c r="C1312" s="1"/>
      <c r="D1312" s="10"/>
      <c r="E1312" s="10"/>
      <c r="F1312" s="10"/>
      <c r="G1312" s="10"/>
      <c r="H1312" s="10"/>
      <c r="I1312" s="10"/>
    </row>
    <row r="1313" customFormat="false" ht="15" hidden="false" customHeight="false" outlineLevel="0" collapsed="false">
      <c r="A1313" s="6"/>
      <c r="B1313" s="1"/>
      <c r="C1313" s="1"/>
      <c r="D1313" s="10"/>
      <c r="E1313" s="10"/>
      <c r="F1313" s="10"/>
      <c r="G1313" s="10"/>
      <c r="H1313" s="10"/>
      <c r="I1313" s="10"/>
    </row>
    <row r="1314" customFormat="false" ht="15" hidden="false" customHeight="false" outlineLevel="0" collapsed="false">
      <c r="A1314" s="6"/>
      <c r="B1314" s="1"/>
      <c r="C1314" s="1"/>
      <c r="D1314" s="10"/>
      <c r="E1314" s="10"/>
      <c r="F1314" s="10"/>
      <c r="G1314" s="10"/>
      <c r="H1314" s="10"/>
      <c r="I1314" s="10"/>
    </row>
    <row r="1315" customFormat="false" ht="15" hidden="false" customHeight="false" outlineLevel="0" collapsed="false">
      <c r="A1315" s="6"/>
      <c r="B1315" s="1"/>
      <c r="C1315" s="1"/>
      <c r="D1315" s="10"/>
      <c r="E1315" s="10"/>
      <c r="F1315" s="10"/>
      <c r="G1315" s="10"/>
      <c r="H1315" s="10"/>
      <c r="I1315" s="10"/>
    </row>
    <row r="1316" customFormat="false" ht="15" hidden="false" customHeight="false" outlineLevel="0" collapsed="false">
      <c r="A1316" s="6"/>
      <c r="B1316" s="1"/>
      <c r="C1316" s="1"/>
      <c r="D1316" s="10"/>
      <c r="E1316" s="10"/>
      <c r="F1316" s="10"/>
      <c r="G1316" s="10"/>
      <c r="H1316" s="10"/>
      <c r="I1316" s="10"/>
    </row>
    <row r="1317" customFormat="false" ht="15" hidden="false" customHeight="false" outlineLevel="0" collapsed="false">
      <c r="A1317" s="6"/>
      <c r="B1317" s="1"/>
      <c r="C1317" s="1"/>
      <c r="D1317" s="10"/>
      <c r="E1317" s="10"/>
      <c r="F1317" s="10"/>
      <c r="G1317" s="10"/>
      <c r="H1317" s="10"/>
      <c r="I1317" s="10"/>
    </row>
    <row r="1318" customFormat="false" ht="15" hidden="false" customHeight="false" outlineLevel="0" collapsed="false">
      <c r="A1318" s="6"/>
      <c r="B1318" s="1"/>
      <c r="C1318" s="1"/>
      <c r="D1318" s="10"/>
      <c r="E1318" s="10"/>
      <c r="F1318" s="10"/>
      <c r="G1318" s="10"/>
      <c r="H1318" s="10"/>
      <c r="I1318" s="10"/>
    </row>
    <row r="1319" customFormat="false" ht="15" hidden="false" customHeight="false" outlineLevel="0" collapsed="false">
      <c r="A1319" s="6"/>
      <c r="B1319" s="1"/>
      <c r="C1319" s="1"/>
      <c r="D1319" s="10"/>
      <c r="E1319" s="10"/>
      <c r="F1319" s="10"/>
      <c r="G1319" s="10"/>
      <c r="H1319" s="10"/>
      <c r="I1319" s="10"/>
    </row>
    <row r="1320" customFormat="false" ht="15" hidden="false" customHeight="false" outlineLevel="0" collapsed="false">
      <c r="A1320" s="6"/>
      <c r="B1320" s="1"/>
      <c r="C1320" s="1"/>
      <c r="D1320" s="10"/>
      <c r="E1320" s="10"/>
      <c r="F1320" s="10"/>
      <c r="G1320" s="10"/>
      <c r="H1320" s="10"/>
      <c r="I1320" s="10"/>
    </row>
    <row r="1321" customFormat="false" ht="15" hidden="false" customHeight="false" outlineLevel="0" collapsed="false">
      <c r="A1321" s="6"/>
      <c r="B1321" s="1"/>
      <c r="C1321" s="1"/>
      <c r="D1321" s="10"/>
      <c r="E1321" s="10"/>
      <c r="F1321" s="10"/>
      <c r="G1321" s="10"/>
      <c r="H1321" s="10"/>
      <c r="I1321" s="10"/>
    </row>
    <row r="1322" customFormat="false" ht="15" hidden="false" customHeight="false" outlineLevel="0" collapsed="false">
      <c r="A1322" s="6"/>
      <c r="B1322" s="1"/>
      <c r="C1322" s="1"/>
      <c r="D1322" s="10"/>
      <c r="E1322" s="10"/>
      <c r="F1322" s="10"/>
      <c r="G1322" s="10"/>
      <c r="H1322" s="10"/>
      <c r="I1322" s="10"/>
    </row>
    <row r="1323" customFormat="false" ht="15" hidden="false" customHeight="false" outlineLevel="0" collapsed="false">
      <c r="A1323" s="6"/>
      <c r="B1323" s="1"/>
      <c r="C1323" s="1"/>
      <c r="D1323" s="10"/>
      <c r="E1323" s="10"/>
      <c r="F1323" s="10"/>
      <c r="G1323" s="10"/>
      <c r="H1323" s="10"/>
      <c r="I1323" s="10"/>
    </row>
    <row r="1324" customFormat="false" ht="15" hidden="false" customHeight="false" outlineLevel="0" collapsed="false">
      <c r="A1324" s="6"/>
      <c r="B1324" s="1"/>
      <c r="C1324" s="1"/>
      <c r="D1324" s="10"/>
      <c r="E1324" s="10"/>
      <c r="F1324" s="10"/>
      <c r="G1324" s="10"/>
      <c r="H1324" s="10"/>
      <c r="I1324" s="10"/>
    </row>
    <row r="1325" customFormat="false" ht="15" hidden="false" customHeight="false" outlineLevel="0" collapsed="false">
      <c r="A1325" s="6"/>
      <c r="B1325" s="1"/>
      <c r="C1325" s="1"/>
      <c r="D1325" s="10"/>
      <c r="E1325" s="10"/>
      <c r="F1325" s="10"/>
      <c r="G1325" s="10"/>
      <c r="H1325" s="10"/>
      <c r="I1325" s="10"/>
    </row>
    <row r="1326" customFormat="false" ht="15" hidden="false" customHeight="false" outlineLevel="0" collapsed="false">
      <c r="A1326" s="6"/>
      <c r="B1326" s="1"/>
      <c r="C1326" s="1"/>
      <c r="D1326" s="10"/>
      <c r="E1326" s="10"/>
      <c r="F1326" s="10"/>
      <c r="G1326" s="10"/>
      <c r="H1326" s="10"/>
      <c r="I1326" s="10"/>
    </row>
    <row r="1327" customFormat="false" ht="15" hidden="false" customHeight="false" outlineLevel="0" collapsed="false">
      <c r="A1327" s="6"/>
      <c r="B1327" s="1"/>
      <c r="C1327" s="1"/>
      <c r="D1327" s="10"/>
      <c r="E1327" s="10"/>
      <c r="F1327" s="10"/>
      <c r="G1327" s="10"/>
      <c r="H1327" s="10"/>
      <c r="I1327" s="10"/>
    </row>
    <row r="1328" customFormat="false" ht="15" hidden="false" customHeight="false" outlineLevel="0" collapsed="false">
      <c r="A1328" s="6"/>
      <c r="B1328" s="1"/>
      <c r="C1328" s="1"/>
      <c r="D1328" s="10"/>
      <c r="E1328" s="10"/>
      <c r="F1328" s="10"/>
      <c r="G1328" s="10"/>
      <c r="H1328" s="10"/>
      <c r="I1328" s="10"/>
    </row>
    <row r="1329" customFormat="false" ht="15" hidden="false" customHeight="false" outlineLevel="0" collapsed="false">
      <c r="A1329" s="6"/>
      <c r="B1329" s="1"/>
      <c r="C1329" s="1"/>
      <c r="D1329" s="10"/>
      <c r="E1329" s="10"/>
      <c r="F1329" s="10"/>
      <c r="G1329" s="10"/>
      <c r="H1329" s="10"/>
      <c r="I1329" s="10"/>
    </row>
    <row r="1330" customFormat="false" ht="15" hidden="false" customHeight="false" outlineLevel="0" collapsed="false">
      <c r="A1330" s="6"/>
      <c r="B1330" s="1"/>
      <c r="C1330" s="1"/>
      <c r="D1330" s="10"/>
      <c r="E1330" s="10"/>
      <c r="F1330" s="10"/>
      <c r="G1330" s="10"/>
      <c r="H1330" s="10"/>
      <c r="I1330" s="10"/>
    </row>
    <row r="1331" customFormat="false" ht="15" hidden="false" customHeight="false" outlineLevel="0" collapsed="false">
      <c r="A1331" s="6"/>
      <c r="B1331" s="1"/>
      <c r="C1331" s="1"/>
      <c r="D1331" s="10"/>
      <c r="E1331" s="10"/>
      <c r="F1331" s="10"/>
      <c r="G1331" s="10"/>
      <c r="H1331" s="10"/>
      <c r="I1331" s="10"/>
    </row>
    <row r="1332" customFormat="false" ht="15" hidden="false" customHeight="false" outlineLevel="0" collapsed="false">
      <c r="A1332" s="6"/>
      <c r="B1332" s="1"/>
      <c r="C1332" s="1"/>
      <c r="D1332" s="10"/>
      <c r="E1332" s="10"/>
      <c r="F1332" s="10"/>
      <c r="G1332" s="10"/>
      <c r="H1332" s="10"/>
      <c r="I1332" s="10"/>
    </row>
    <row r="1333" customFormat="false" ht="15" hidden="false" customHeight="false" outlineLevel="0" collapsed="false">
      <c r="A1333" s="6"/>
      <c r="B1333" s="1"/>
      <c r="C1333" s="1"/>
      <c r="D1333" s="10"/>
      <c r="E1333" s="10"/>
      <c r="F1333" s="10"/>
      <c r="G1333" s="10"/>
      <c r="H1333" s="10"/>
      <c r="I1333" s="10"/>
    </row>
    <row r="1334" customFormat="false" ht="15" hidden="false" customHeight="false" outlineLevel="0" collapsed="false">
      <c r="A1334" s="6"/>
      <c r="B1334" s="1"/>
      <c r="C1334" s="1"/>
      <c r="D1334" s="10"/>
      <c r="E1334" s="10"/>
      <c r="F1334" s="10"/>
      <c r="G1334" s="10"/>
      <c r="H1334" s="10"/>
      <c r="I1334" s="10"/>
    </row>
    <row r="1335" customFormat="false" ht="15" hidden="false" customHeight="false" outlineLevel="0" collapsed="false">
      <c r="A1335" s="6"/>
      <c r="B1335" s="1"/>
      <c r="C1335" s="1"/>
      <c r="D1335" s="10"/>
      <c r="E1335" s="10"/>
      <c r="F1335" s="10"/>
      <c r="G1335" s="10"/>
      <c r="H1335" s="10"/>
      <c r="I1335" s="10"/>
    </row>
    <row r="1336" customFormat="false" ht="15" hidden="false" customHeight="false" outlineLevel="0" collapsed="false">
      <c r="A1336" s="6"/>
      <c r="B1336" s="1"/>
      <c r="C1336" s="1"/>
      <c r="D1336" s="10"/>
      <c r="E1336" s="10"/>
      <c r="F1336" s="10"/>
      <c r="G1336" s="10"/>
      <c r="H1336" s="10"/>
      <c r="I1336" s="10"/>
    </row>
    <row r="1337" customFormat="false" ht="15" hidden="false" customHeight="false" outlineLevel="0" collapsed="false">
      <c r="A1337" s="6"/>
      <c r="B1337" s="1"/>
      <c r="C1337" s="1"/>
      <c r="D1337" s="10"/>
      <c r="E1337" s="10"/>
      <c r="F1337" s="10"/>
      <c r="G1337" s="10"/>
      <c r="H1337" s="10"/>
      <c r="I1337" s="10"/>
    </row>
    <row r="1338" customFormat="false" ht="15" hidden="false" customHeight="false" outlineLevel="0" collapsed="false">
      <c r="A1338" s="6"/>
      <c r="B1338" s="1"/>
      <c r="C1338" s="1"/>
      <c r="D1338" s="10"/>
      <c r="E1338" s="10"/>
      <c r="F1338" s="10"/>
      <c r="G1338" s="10"/>
      <c r="H1338" s="10"/>
      <c r="I1338" s="10"/>
    </row>
    <row r="1339" customFormat="false" ht="15" hidden="false" customHeight="false" outlineLevel="0" collapsed="false">
      <c r="A1339" s="6"/>
      <c r="B1339" s="1"/>
      <c r="C1339" s="1"/>
      <c r="D1339" s="10"/>
      <c r="E1339" s="10"/>
      <c r="F1339" s="10"/>
      <c r="G1339" s="10"/>
      <c r="H1339" s="10"/>
      <c r="I1339" s="10"/>
    </row>
    <row r="1340" customFormat="false" ht="15" hidden="false" customHeight="false" outlineLevel="0" collapsed="false">
      <c r="A1340" s="6"/>
      <c r="B1340" s="1"/>
      <c r="C1340" s="1"/>
      <c r="D1340" s="10"/>
      <c r="E1340" s="10"/>
      <c r="F1340" s="10"/>
      <c r="G1340" s="10"/>
      <c r="H1340" s="10"/>
      <c r="I1340" s="10"/>
    </row>
    <row r="1341" customFormat="false" ht="15" hidden="false" customHeight="false" outlineLevel="0" collapsed="false">
      <c r="A1341" s="6"/>
      <c r="B1341" s="1"/>
      <c r="C1341" s="1"/>
      <c r="D1341" s="10"/>
      <c r="E1341" s="10"/>
      <c r="F1341" s="10"/>
      <c r="G1341" s="10"/>
      <c r="H1341" s="10"/>
      <c r="I1341" s="10"/>
    </row>
    <row r="1342" customFormat="false" ht="15" hidden="false" customHeight="false" outlineLevel="0" collapsed="false">
      <c r="A1342" s="6"/>
      <c r="B1342" s="1"/>
      <c r="C1342" s="1"/>
      <c r="D1342" s="10"/>
      <c r="E1342" s="10"/>
      <c r="F1342" s="10"/>
      <c r="G1342" s="10"/>
      <c r="H1342" s="10"/>
      <c r="I1342" s="10"/>
    </row>
    <row r="1343" customFormat="false" ht="15" hidden="false" customHeight="false" outlineLevel="0" collapsed="false">
      <c r="A1343" s="6"/>
      <c r="B1343" s="1"/>
      <c r="C1343" s="1"/>
      <c r="D1343" s="10"/>
      <c r="E1343" s="10"/>
      <c r="F1343" s="10"/>
      <c r="G1343" s="10"/>
      <c r="H1343" s="10"/>
      <c r="I1343" s="10"/>
    </row>
    <row r="1344" customFormat="false" ht="15" hidden="false" customHeight="false" outlineLevel="0" collapsed="false">
      <c r="A1344" s="6"/>
      <c r="B1344" s="1"/>
      <c r="C1344" s="1"/>
      <c r="D1344" s="10"/>
      <c r="E1344" s="10"/>
      <c r="F1344" s="10"/>
      <c r="G1344" s="10"/>
      <c r="H1344" s="10"/>
      <c r="I1344" s="10"/>
    </row>
    <row r="1345" customFormat="false" ht="15" hidden="false" customHeight="false" outlineLevel="0" collapsed="false">
      <c r="A1345" s="6"/>
      <c r="B1345" s="1"/>
      <c r="C1345" s="1"/>
      <c r="D1345" s="10"/>
      <c r="E1345" s="10"/>
      <c r="F1345" s="10"/>
      <c r="G1345" s="10"/>
      <c r="H1345" s="10"/>
      <c r="I1345" s="10"/>
    </row>
    <row r="1346" customFormat="false" ht="15" hidden="false" customHeight="false" outlineLevel="0" collapsed="false">
      <c r="A1346" s="6"/>
      <c r="B1346" s="1"/>
      <c r="C1346" s="1"/>
      <c r="D1346" s="10"/>
      <c r="E1346" s="10"/>
      <c r="F1346" s="10"/>
      <c r="G1346" s="10"/>
      <c r="H1346" s="10"/>
      <c r="I1346" s="10"/>
    </row>
    <row r="1347" customFormat="false" ht="15" hidden="false" customHeight="false" outlineLevel="0" collapsed="false">
      <c r="A1347" s="6"/>
      <c r="B1347" s="1"/>
      <c r="C1347" s="1"/>
      <c r="D1347" s="10"/>
      <c r="E1347" s="10"/>
      <c r="F1347" s="10"/>
      <c r="G1347" s="10"/>
      <c r="H1347" s="10"/>
      <c r="I1347" s="10"/>
    </row>
    <row r="1348" customFormat="false" ht="15" hidden="false" customHeight="false" outlineLevel="0" collapsed="false">
      <c r="A1348" s="6"/>
      <c r="B1348" s="1"/>
      <c r="C1348" s="1"/>
      <c r="D1348" s="10"/>
      <c r="E1348" s="10"/>
      <c r="F1348" s="10"/>
      <c r="G1348" s="10"/>
      <c r="H1348" s="10"/>
      <c r="I1348" s="10"/>
    </row>
    <row r="1349" customFormat="false" ht="15" hidden="false" customHeight="false" outlineLevel="0" collapsed="false">
      <c r="A1349" s="6"/>
      <c r="B1349" s="1"/>
      <c r="C1349" s="1"/>
      <c r="D1349" s="10"/>
      <c r="E1349" s="10"/>
      <c r="F1349" s="10"/>
      <c r="G1349" s="10"/>
      <c r="H1349" s="10"/>
      <c r="I1349" s="10"/>
    </row>
    <row r="1350" customFormat="false" ht="15" hidden="false" customHeight="false" outlineLevel="0" collapsed="false">
      <c r="A1350" s="6"/>
      <c r="B1350" s="1"/>
      <c r="C1350" s="1"/>
      <c r="D1350" s="10"/>
      <c r="E1350" s="10"/>
      <c r="F1350" s="10"/>
      <c r="G1350" s="10"/>
      <c r="H1350" s="10"/>
      <c r="I1350" s="10"/>
    </row>
    <row r="1351" customFormat="false" ht="15" hidden="false" customHeight="false" outlineLevel="0" collapsed="false">
      <c r="A1351" s="6"/>
      <c r="B1351" s="1"/>
      <c r="C1351" s="1"/>
      <c r="D1351" s="10"/>
      <c r="E1351" s="10"/>
      <c r="F1351" s="10"/>
      <c r="G1351" s="10"/>
      <c r="H1351" s="10"/>
      <c r="I1351" s="10"/>
    </row>
    <row r="1352" customFormat="false" ht="15" hidden="false" customHeight="false" outlineLevel="0" collapsed="false">
      <c r="A1352" s="6"/>
      <c r="B1352" s="1"/>
      <c r="C1352" s="1"/>
      <c r="D1352" s="10"/>
      <c r="E1352" s="10"/>
      <c r="F1352" s="10"/>
      <c r="G1352" s="10"/>
      <c r="H1352" s="10"/>
      <c r="I1352" s="10"/>
    </row>
    <row r="1353" customFormat="false" ht="15" hidden="false" customHeight="false" outlineLevel="0" collapsed="false">
      <c r="A1353" s="6"/>
      <c r="B1353" s="1"/>
      <c r="C1353" s="1"/>
      <c r="D1353" s="10"/>
      <c r="E1353" s="10"/>
      <c r="F1353" s="10"/>
      <c r="G1353" s="10"/>
      <c r="H1353" s="10"/>
      <c r="I1353" s="10"/>
    </row>
    <row r="1354" customFormat="false" ht="15" hidden="false" customHeight="false" outlineLevel="0" collapsed="false">
      <c r="A1354" s="6"/>
      <c r="B1354" s="1"/>
      <c r="C1354" s="1"/>
      <c r="D1354" s="10"/>
      <c r="E1354" s="10"/>
      <c r="F1354" s="10"/>
      <c r="G1354" s="10"/>
      <c r="H1354" s="10"/>
      <c r="I1354" s="10"/>
    </row>
    <row r="1355" customFormat="false" ht="15" hidden="false" customHeight="false" outlineLevel="0" collapsed="false">
      <c r="A1355" s="6"/>
      <c r="B1355" s="1"/>
      <c r="C1355" s="1"/>
      <c r="D1355" s="10"/>
      <c r="E1355" s="10"/>
      <c r="F1355" s="10"/>
      <c r="G1355" s="10"/>
      <c r="H1355" s="10"/>
      <c r="I1355" s="10"/>
    </row>
    <row r="1356" customFormat="false" ht="15" hidden="false" customHeight="false" outlineLevel="0" collapsed="false">
      <c r="A1356" s="6"/>
      <c r="B1356" s="1"/>
      <c r="C1356" s="1"/>
      <c r="D1356" s="10"/>
      <c r="E1356" s="10"/>
      <c r="F1356" s="10"/>
      <c r="G1356" s="10"/>
      <c r="H1356" s="10"/>
      <c r="I1356" s="10"/>
    </row>
    <row r="1357" customFormat="false" ht="15" hidden="false" customHeight="false" outlineLevel="0" collapsed="false">
      <c r="A1357" s="6"/>
      <c r="B1357" s="1"/>
      <c r="C1357" s="1"/>
      <c r="D1357" s="10"/>
      <c r="E1357" s="10"/>
      <c r="F1357" s="10"/>
      <c r="G1357" s="10"/>
      <c r="H1357" s="10"/>
      <c r="I1357" s="10"/>
    </row>
    <row r="1358" customFormat="false" ht="15" hidden="false" customHeight="false" outlineLevel="0" collapsed="false">
      <c r="A1358" s="6"/>
      <c r="B1358" s="1"/>
      <c r="C1358" s="1"/>
      <c r="D1358" s="10"/>
      <c r="E1358" s="10"/>
      <c r="F1358" s="10"/>
      <c r="G1358" s="10"/>
      <c r="H1358" s="10"/>
      <c r="I1358" s="10"/>
    </row>
    <row r="1359" customFormat="false" ht="15" hidden="false" customHeight="false" outlineLevel="0" collapsed="false">
      <c r="A1359" s="6"/>
      <c r="B1359" s="1"/>
      <c r="C1359" s="1"/>
      <c r="D1359" s="10"/>
      <c r="E1359" s="10"/>
      <c r="F1359" s="10"/>
      <c r="G1359" s="10"/>
      <c r="H1359" s="10"/>
      <c r="I1359" s="10"/>
    </row>
    <row r="1360" customFormat="false" ht="15" hidden="false" customHeight="false" outlineLevel="0" collapsed="false">
      <c r="A1360" s="6"/>
      <c r="B1360" s="1"/>
      <c r="C1360" s="1"/>
      <c r="D1360" s="10"/>
      <c r="E1360" s="10"/>
      <c r="F1360" s="10"/>
      <c r="G1360" s="10"/>
      <c r="H1360" s="10"/>
      <c r="I1360" s="10"/>
    </row>
    <row r="1361" customFormat="false" ht="15" hidden="false" customHeight="false" outlineLevel="0" collapsed="false">
      <c r="A1361" s="6"/>
      <c r="B1361" s="1"/>
      <c r="C1361" s="1"/>
      <c r="D1361" s="10"/>
      <c r="E1361" s="10"/>
      <c r="F1361" s="10"/>
      <c r="G1361" s="10"/>
      <c r="H1361" s="10"/>
      <c r="I1361" s="10"/>
    </row>
    <row r="1362" customFormat="false" ht="15" hidden="false" customHeight="false" outlineLevel="0" collapsed="false">
      <c r="A1362" s="6"/>
      <c r="B1362" s="1"/>
      <c r="C1362" s="1"/>
      <c r="D1362" s="10"/>
      <c r="E1362" s="10"/>
      <c r="F1362" s="10"/>
      <c r="G1362" s="10"/>
      <c r="H1362" s="10"/>
      <c r="I1362" s="10"/>
    </row>
    <row r="1363" customFormat="false" ht="15" hidden="false" customHeight="false" outlineLevel="0" collapsed="false">
      <c r="A1363" s="6"/>
      <c r="B1363" s="1"/>
      <c r="C1363" s="1"/>
      <c r="D1363" s="10"/>
      <c r="E1363" s="10"/>
      <c r="F1363" s="10"/>
      <c r="G1363" s="10"/>
      <c r="H1363" s="10"/>
      <c r="I1363" s="10"/>
    </row>
    <row r="1364" customFormat="false" ht="15" hidden="false" customHeight="false" outlineLevel="0" collapsed="false">
      <c r="A1364" s="6"/>
      <c r="B1364" s="1"/>
      <c r="C1364" s="1"/>
      <c r="D1364" s="10"/>
      <c r="E1364" s="10"/>
      <c r="F1364" s="10"/>
      <c r="G1364" s="10"/>
      <c r="H1364" s="10"/>
      <c r="I1364" s="10"/>
    </row>
    <row r="1365" customFormat="false" ht="15" hidden="false" customHeight="false" outlineLevel="0" collapsed="false">
      <c r="A1365" s="6"/>
      <c r="B1365" s="1"/>
      <c r="C1365" s="1"/>
      <c r="D1365" s="10"/>
      <c r="E1365" s="10"/>
      <c r="F1365" s="10"/>
      <c r="G1365" s="10"/>
      <c r="H1365" s="10"/>
      <c r="I1365" s="10"/>
    </row>
    <row r="1366" customFormat="false" ht="15" hidden="false" customHeight="false" outlineLevel="0" collapsed="false">
      <c r="A1366" s="6"/>
      <c r="B1366" s="1"/>
      <c r="C1366" s="1"/>
      <c r="D1366" s="10"/>
      <c r="E1366" s="10"/>
      <c r="F1366" s="10"/>
      <c r="G1366" s="10"/>
      <c r="H1366" s="10"/>
      <c r="I1366" s="10"/>
    </row>
    <row r="1367" customFormat="false" ht="15" hidden="false" customHeight="false" outlineLevel="0" collapsed="false">
      <c r="A1367" s="6"/>
      <c r="B1367" s="1"/>
      <c r="C1367" s="1"/>
      <c r="D1367" s="10"/>
      <c r="E1367" s="10"/>
      <c r="F1367" s="10"/>
      <c r="G1367" s="10"/>
      <c r="H1367" s="10"/>
      <c r="I1367" s="10"/>
    </row>
    <row r="1368" customFormat="false" ht="15" hidden="false" customHeight="false" outlineLevel="0" collapsed="false">
      <c r="A1368" s="6"/>
      <c r="B1368" s="1"/>
      <c r="C1368" s="1"/>
      <c r="D1368" s="10"/>
      <c r="E1368" s="10"/>
      <c r="F1368" s="10"/>
      <c r="G1368" s="10"/>
      <c r="H1368" s="10"/>
      <c r="I1368" s="10"/>
    </row>
    <row r="1369" customFormat="false" ht="15" hidden="false" customHeight="false" outlineLevel="0" collapsed="false">
      <c r="A1369" s="6"/>
      <c r="B1369" s="1"/>
      <c r="C1369" s="1"/>
      <c r="D1369" s="10"/>
      <c r="E1369" s="10"/>
      <c r="F1369" s="10"/>
      <c r="G1369" s="10"/>
      <c r="H1369" s="10"/>
      <c r="I1369" s="10"/>
    </row>
    <row r="1370" customFormat="false" ht="15" hidden="false" customHeight="false" outlineLevel="0" collapsed="false">
      <c r="A1370" s="6"/>
      <c r="B1370" s="1"/>
      <c r="C1370" s="1"/>
      <c r="D1370" s="10"/>
      <c r="E1370" s="10"/>
      <c r="F1370" s="10"/>
      <c r="G1370" s="10"/>
      <c r="H1370" s="10"/>
      <c r="I1370" s="10"/>
    </row>
    <row r="1371" customFormat="false" ht="15" hidden="false" customHeight="false" outlineLevel="0" collapsed="false">
      <c r="A1371" s="6"/>
      <c r="B1371" s="1"/>
      <c r="C1371" s="1"/>
      <c r="D1371" s="10"/>
      <c r="E1371" s="10"/>
      <c r="F1371" s="10"/>
      <c r="G1371" s="10"/>
      <c r="H1371" s="10"/>
      <c r="I1371" s="10"/>
    </row>
    <row r="1372" customFormat="false" ht="15" hidden="false" customHeight="false" outlineLevel="0" collapsed="false">
      <c r="A1372" s="6"/>
      <c r="B1372" s="1"/>
      <c r="C1372" s="1"/>
      <c r="D1372" s="10"/>
      <c r="E1372" s="10"/>
      <c r="F1372" s="10"/>
      <c r="G1372" s="10"/>
      <c r="H1372" s="10"/>
      <c r="I1372" s="10"/>
    </row>
    <row r="1373" customFormat="false" ht="15" hidden="false" customHeight="false" outlineLevel="0" collapsed="false">
      <c r="A1373" s="6"/>
      <c r="B1373" s="1"/>
      <c r="C1373" s="1"/>
      <c r="D1373" s="10"/>
      <c r="E1373" s="10"/>
      <c r="F1373" s="10"/>
      <c r="G1373" s="10"/>
      <c r="H1373" s="10"/>
      <c r="I1373" s="10"/>
    </row>
    <row r="1374" customFormat="false" ht="15" hidden="false" customHeight="false" outlineLevel="0" collapsed="false">
      <c r="A1374" s="6"/>
      <c r="B1374" s="1"/>
      <c r="C1374" s="1"/>
      <c r="D1374" s="10"/>
      <c r="E1374" s="10"/>
      <c r="F1374" s="10"/>
      <c r="G1374" s="10"/>
      <c r="H1374" s="10"/>
      <c r="I1374" s="10"/>
    </row>
    <row r="1375" customFormat="false" ht="15" hidden="false" customHeight="false" outlineLevel="0" collapsed="false">
      <c r="A1375" s="6"/>
      <c r="B1375" s="1"/>
      <c r="C1375" s="1"/>
      <c r="D1375" s="10"/>
      <c r="E1375" s="10"/>
      <c r="F1375" s="10"/>
      <c r="G1375" s="10"/>
      <c r="H1375" s="10"/>
      <c r="I1375" s="10"/>
    </row>
    <row r="1376" customFormat="false" ht="15" hidden="false" customHeight="false" outlineLevel="0" collapsed="false">
      <c r="A1376" s="6"/>
      <c r="B1376" s="1"/>
      <c r="C1376" s="1"/>
      <c r="D1376" s="10"/>
      <c r="E1376" s="10"/>
      <c r="F1376" s="10"/>
      <c r="G1376" s="10"/>
      <c r="H1376" s="10"/>
      <c r="I1376" s="10"/>
    </row>
    <row r="1377" customFormat="false" ht="15" hidden="false" customHeight="false" outlineLevel="0" collapsed="false">
      <c r="A1377" s="6"/>
      <c r="B1377" s="1"/>
      <c r="C1377" s="1"/>
      <c r="D1377" s="10"/>
      <c r="E1377" s="10"/>
      <c r="F1377" s="10"/>
      <c r="G1377" s="10"/>
      <c r="H1377" s="10"/>
      <c r="I1377" s="10"/>
    </row>
    <row r="1378" customFormat="false" ht="15" hidden="false" customHeight="false" outlineLevel="0" collapsed="false">
      <c r="A1378" s="6"/>
      <c r="B1378" s="1"/>
      <c r="C1378" s="1"/>
      <c r="D1378" s="10"/>
      <c r="E1378" s="10"/>
      <c r="F1378" s="10"/>
      <c r="G1378" s="10"/>
      <c r="H1378" s="10"/>
      <c r="I1378" s="10"/>
    </row>
    <row r="1379" customFormat="false" ht="15" hidden="false" customHeight="false" outlineLevel="0" collapsed="false">
      <c r="A1379" s="6"/>
      <c r="B1379" s="1"/>
      <c r="C1379" s="1"/>
      <c r="D1379" s="10"/>
      <c r="E1379" s="10"/>
      <c r="F1379" s="10"/>
      <c r="G1379" s="10"/>
      <c r="H1379" s="10"/>
      <c r="I1379" s="10"/>
    </row>
    <row r="1380" customFormat="false" ht="15" hidden="false" customHeight="false" outlineLevel="0" collapsed="false">
      <c r="A1380" s="6"/>
      <c r="B1380" s="1"/>
      <c r="C1380" s="1"/>
      <c r="D1380" s="10"/>
      <c r="E1380" s="10"/>
      <c r="F1380" s="10"/>
      <c r="G1380" s="10"/>
      <c r="H1380" s="10"/>
      <c r="I1380" s="10"/>
    </row>
    <row r="1381" customFormat="false" ht="15" hidden="false" customHeight="false" outlineLevel="0" collapsed="false">
      <c r="A1381" s="6"/>
      <c r="B1381" s="1"/>
      <c r="C1381" s="1"/>
      <c r="D1381" s="10"/>
      <c r="E1381" s="10"/>
      <c r="F1381" s="10"/>
      <c r="G1381" s="10"/>
      <c r="H1381" s="10"/>
      <c r="I1381" s="10"/>
    </row>
    <row r="1382" customFormat="false" ht="15" hidden="false" customHeight="false" outlineLevel="0" collapsed="false">
      <c r="A1382" s="6"/>
      <c r="B1382" s="1"/>
      <c r="C1382" s="1"/>
      <c r="D1382" s="10"/>
      <c r="E1382" s="10"/>
      <c r="F1382" s="10"/>
      <c r="G1382" s="10"/>
      <c r="H1382" s="10"/>
      <c r="I1382" s="10"/>
    </row>
    <row r="1383" customFormat="false" ht="15" hidden="false" customHeight="false" outlineLevel="0" collapsed="false">
      <c r="A1383" s="6"/>
      <c r="B1383" s="1"/>
      <c r="C1383" s="1"/>
      <c r="D1383" s="10"/>
      <c r="E1383" s="10"/>
      <c r="F1383" s="10"/>
      <c r="G1383" s="10"/>
      <c r="H1383" s="10"/>
      <c r="I1383" s="10"/>
    </row>
    <row r="1384" customFormat="false" ht="15" hidden="false" customHeight="false" outlineLevel="0" collapsed="false">
      <c r="A1384" s="6"/>
      <c r="B1384" s="1"/>
      <c r="C1384" s="1"/>
      <c r="D1384" s="10"/>
      <c r="E1384" s="10"/>
      <c r="F1384" s="10"/>
      <c r="G1384" s="10"/>
      <c r="H1384" s="10"/>
      <c r="I1384" s="10"/>
    </row>
    <row r="1385" customFormat="false" ht="15" hidden="false" customHeight="false" outlineLevel="0" collapsed="false">
      <c r="A1385" s="6"/>
      <c r="B1385" s="1"/>
      <c r="C1385" s="1"/>
      <c r="D1385" s="10"/>
      <c r="E1385" s="10"/>
      <c r="F1385" s="10"/>
      <c r="G1385" s="10"/>
      <c r="H1385" s="10"/>
      <c r="I1385" s="10"/>
    </row>
    <row r="1386" customFormat="false" ht="15" hidden="false" customHeight="false" outlineLevel="0" collapsed="false">
      <c r="A1386" s="6"/>
      <c r="B1386" s="1"/>
      <c r="C1386" s="1"/>
      <c r="D1386" s="10"/>
      <c r="E1386" s="10"/>
      <c r="F1386" s="10"/>
      <c r="G1386" s="10"/>
      <c r="H1386" s="10"/>
      <c r="I1386" s="10"/>
    </row>
    <row r="1387" customFormat="false" ht="15" hidden="false" customHeight="false" outlineLevel="0" collapsed="false">
      <c r="A1387" s="6"/>
      <c r="B1387" s="1"/>
      <c r="C1387" s="1"/>
      <c r="D1387" s="10"/>
      <c r="E1387" s="10"/>
      <c r="F1387" s="10"/>
      <c r="G1387" s="10"/>
      <c r="H1387" s="10"/>
      <c r="I1387" s="10"/>
    </row>
    <row r="1388" customFormat="false" ht="15" hidden="false" customHeight="false" outlineLevel="0" collapsed="false">
      <c r="A1388" s="6"/>
      <c r="B1388" s="1"/>
      <c r="C1388" s="1"/>
      <c r="D1388" s="10"/>
      <c r="E1388" s="10"/>
      <c r="F1388" s="10"/>
      <c r="G1388" s="10"/>
      <c r="H1388" s="10"/>
      <c r="I1388" s="10"/>
    </row>
    <row r="1389" customFormat="false" ht="15" hidden="false" customHeight="false" outlineLevel="0" collapsed="false">
      <c r="A1389" s="6"/>
      <c r="B1389" s="1"/>
      <c r="C1389" s="1"/>
      <c r="D1389" s="10"/>
      <c r="E1389" s="10"/>
      <c r="F1389" s="10"/>
      <c r="G1389" s="10"/>
      <c r="H1389" s="10"/>
      <c r="I1389" s="10"/>
    </row>
    <row r="1390" customFormat="false" ht="15" hidden="false" customHeight="false" outlineLevel="0" collapsed="false">
      <c r="A1390" s="6"/>
      <c r="B1390" s="1"/>
      <c r="C1390" s="1"/>
      <c r="D1390" s="10"/>
      <c r="E1390" s="10"/>
      <c r="F1390" s="10"/>
      <c r="G1390" s="10"/>
      <c r="H1390" s="10"/>
      <c r="I1390" s="10"/>
    </row>
    <row r="1391" customFormat="false" ht="15" hidden="false" customHeight="false" outlineLevel="0" collapsed="false">
      <c r="A1391" s="6"/>
      <c r="B1391" s="1"/>
      <c r="C1391" s="1"/>
      <c r="D1391" s="10"/>
      <c r="E1391" s="10"/>
      <c r="F1391" s="10"/>
      <c r="G1391" s="10"/>
      <c r="H1391" s="10"/>
      <c r="I1391" s="10"/>
    </row>
    <row r="1392" customFormat="false" ht="15" hidden="false" customHeight="false" outlineLevel="0" collapsed="false">
      <c r="A1392" s="6"/>
      <c r="B1392" s="1"/>
      <c r="C1392" s="1"/>
      <c r="D1392" s="10"/>
      <c r="E1392" s="10"/>
      <c r="F1392" s="10"/>
      <c r="G1392" s="10"/>
      <c r="H1392" s="10"/>
      <c r="I1392" s="10"/>
    </row>
    <row r="1393" customFormat="false" ht="15" hidden="false" customHeight="false" outlineLevel="0" collapsed="false">
      <c r="A1393" s="6"/>
      <c r="B1393" s="1"/>
      <c r="C1393" s="1"/>
      <c r="D1393" s="10"/>
      <c r="E1393" s="10"/>
      <c r="F1393" s="10"/>
      <c r="G1393" s="10"/>
      <c r="H1393" s="10"/>
      <c r="I1393" s="10"/>
    </row>
    <row r="1394" customFormat="false" ht="15" hidden="false" customHeight="false" outlineLevel="0" collapsed="false">
      <c r="A1394" s="6"/>
      <c r="B1394" s="1"/>
      <c r="C1394" s="1"/>
      <c r="D1394" s="10"/>
      <c r="E1394" s="10"/>
      <c r="F1394" s="10"/>
      <c r="G1394" s="10"/>
      <c r="H1394" s="10"/>
      <c r="I1394" s="10"/>
    </row>
    <row r="1395" customFormat="false" ht="15" hidden="false" customHeight="false" outlineLevel="0" collapsed="false">
      <c r="A1395" s="6"/>
      <c r="B1395" s="1"/>
      <c r="C1395" s="1"/>
      <c r="D1395" s="10"/>
      <c r="E1395" s="10"/>
      <c r="F1395" s="10"/>
      <c r="G1395" s="10"/>
      <c r="H1395" s="10"/>
      <c r="I1395" s="10"/>
    </row>
    <row r="1396" customFormat="false" ht="15" hidden="false" customHeight="false" outlineLevel="0" collapsed="false">
      <c r="A1396" s="6"/>
      <c r="B1396" s="1"/>
      <c r="C1396" s="1"/>
      <c r="D1396" s="10"/>
      <c r="E1396" s="10"/>
      <c r="F1396" s="10"/>
      <c r="G1396" s="10"/>
      <c r="H1396" s="10"/>
      <c r="I1396" s="10"/>
    </row>
    <row r="1397" customFormat="false" ht="15" hidden="false" customHeight="false" outlineLevel="0" collapsed="false">
      <c r="A1397" s="6"/>
      <c r="B1397" s="1"/>
      <c r="C1397" s="1"/>
      <c r="D1397" s="10"/>
      <c r="E1397" s="10"/>
      <c r="F1397" s="10"/>
      <c r="G1397" s="10"/>
      <c r="H1397" s="10"/>
      <c r="I1397" s="10"/>
    </row>
    <row r="1398" customFormat="false" ht="15" hidden="false" customHeight="false" outlineLevel="0" collapsed="false">
      <c r="A1398" s="6"/>
      <c r="B1398" s="1"/>
      <c r="C1398" s="1"/>
      <c r="D1398" s="10"/>
      <c r="E1398" s="10"/>
      <c r="F1398" s="10"/>
      <c r="G1398" s="10"/>
      <c r="H1398" s="10"/>
      <c r="I1398" s="10"/>
    </row>
    <row r="1399" customFormat="false" ht="15" hidden="false" customHeight="false" outlineLevel="0" collapsed="false">
      <c r="A1399" s="6"/>
      <c r="B1399" s="1"/>
      <c r="C1399" s="1"/>
      <c r="D1399" s="10"/>
      <c r="E1399" s="10"/>
      <c r="F1399" s="10"/>
      <c r="G1399" s="10"/>
      <c r="H1399" s="10"/>
      <c r="I1399" s="10"/>
    </row>
    <row r="1400" customFormat="false" ht="15" hidden="false" customHeight="false" outlineLevel="0" collapsed="false">
      <c r="A1400" s="6"/>
      <c r="B1400" s="1"/>
      <c r="C1400" s="1"/>
      <c r="D1400" s="10"/>
      <c r="E1400" s="10"/>
      <c r="F1400" s="10"/>
      <c r="G1400" s="10"/>
      <c r="H1400" s="10"/>
      <c r="I1400" s="10"/>
    </row>
    <row r="1401" customFormat="false" ht="15" hidden="false" customHeight="false" outlineLevel="0" collapsed="false">
      <c r="A1401" s="6"/>
      <c r="B1401" s="1"/>
      <c r="C1401" s="1"/>
      <c r="D1401" s="10"/>
      <c r="E1401" s="10"/>
      <c r="F1401" s="10"/>
      <c r="G1401" s="10"/>
      <c r="H1401" s="10"/>
      <c r="I1401" s="10"/>
    </row>
    <row r="1402" customFormat="false" ht="15" hidden="false" customHeight="false" outlineLevel="0" collapsed="false">
      <c r="A1402" s="6"/>
      <c r="B1402" s="1"/>
      <c r="C1402" s="1"/>
      <c r="D1402" s="10"/>
      <c r="E1402" s="10"/>
      <c r="F1402" s="10"/>
      <c r="G1402" s="10"/>
      <c r="H1402" s="10"/>
      <c r="I1402" s="10"/>
    </row>
    <row r="1403" customFormat="false" ht="15" hidden="false" customHeight="false" outlineLevel="0" collapsed="false">
      <c r="A1403" s="6"/>
      <c r="B1403" s="1"/>
      <c r="C1403" s="1"/>
      <c r="D1403" s="10"/>
      <c r="E1403" s="10"/>
      <c r="F1403" s="10"/>
      <c r="G1403" s="10"/>
      <c r="H1403" s="10"/>
      <c r="I1403" s="10"/>
    </row>
    <row r="1404" customFormat="false" ht="15" hidden="false" customHeight="false" outlineLevel="0" collapsed="false">
      <c r="A1404" s="6"/>
      <c r="B1404" s="1"/>
      <c r="C1404" s="1"/>
      <c r="D1404" s="10"/>
      <c r="E1404" s="10"/>
      <c r="F1404" s="10"/>
      <c r="G1404" s="10"/>
      <c r="H1404" s="10"/>
      <c r="I1404" s="10"/>
    </row>
    <row r="1405" customFormat="false" ht="15" hidden="false" customHeight="false" outlineLevel="0" collapsed="false">
      <c r="A1405" s="6"/>
      <c r="B1405" s="1"/>
      <c r="C1405" s="1"/>
      <c r="D1405" s="10"/>
      <c r="E1405" s="10"/>
      <c r="F1405" s="10"/>
      <c r="G1405" s="10"/>
      <c r="H1405" s="10"/>
      <c r="I1405" s="10"/>
    </row>
    <row r="1406" customFormat="false" ht="15" hidden="false" customHeight="false" outlineLevel="0" collapsed="false">
      <c r="A1406" s="6"/>
      <c r="B1406" s="1"/>
      <c r="C1406" s="1"/>
      <c r="D1406" s="10"/>
      <c r="E1406" s="10"/>
      <c r="F1406" s="10"/>
      <c r="G1406" s="10"/>
      <c r="H1406" s="10"/>
      <c r="I1406" s="10"/>
    </row>
    <row r="1407" customFormat="false" ht="15" hidden="false" customHeight="false" outlineLevel="0" collapsed="false">
      <c r="A1407" s="6"/>
      <c r="B1407" s="1"/>
      <c r="C1407" s="1"/>
      <c r="D1407" s="10"/>
      <c r="E1407" s="10"/>
      <c r="F1407" s="10"/>
      <c r="G1407" s="10"/>
      <c r="H1407" s="10"/>
      <c r="I1407" s="10"/>
    </row>
    <row r="1408" customFormat="false" ht="15" hidden="false" customHeight="false" outlineLevel="0" collapsed="false">
      <c r="A1408" s="6"/>
      <c r="B1408" s="1"/>
      <c r="C1408" s="1"/>
      <c r="D1408" s="10"/>
      <c r="E1408" s="10"/>
      <c r="F1408" s="10"/>
      <c r="G1408" s="10"/>
      <c r="H1408" s="10"/>
      <c r="I1408" s="10"/>
    </row>
    <row r="1409" customFormat="false" ht="15" hidden="false" customHeight="false" outlineLevel="0" collapsed="false">
      <c r="A1409" s="6"/>
      <c r="B1409" s="1"/>
      <c r="C1409" s="1"/>
      <c r="D1409" s="10"/>
      <c r="E1409" s="10"/>
      <c r="F1409" s="10"/>
      <c r="G1409" s="10"/>
      <c r="H1409" s="10"/>
      <c r="I1409" s="10"/>
    </row>
    <row r="1410" customFormat="false" ht="15" hidden="false" customHeight="false" outlineLevel="0" collapsed="false">
      <c r="A1410" s="6"/>
      <c r="B1410" s="1"/>
      <c r="C1410" s="1"/>
      <c r="D1410" s="10"/>
      <c r="E1410" s="10"/>
      <c r="F1410" s="10"/>
      <c r="G1410" s="10"/>
      <c r="H1410" s="10"/>
      <c r="I1410" s="10"/>
    </row>
    <row r="1411" customFormat="false" ht="15" hidden="false" customHeight="false" outlineLevel="0" collapsed="false">
      <c r="A1411" s="6"/>
      <c r="B1411" s="1"/>
      <c r="C1411" s="1"/>
      <c r="D1411" s="10"/>
      <c r="E1411" s="10"/>
      <c r="F1411" s="10"/>
      <c r="G1411" s="10"/>
      <c r="H1411" s="10"/>
      <c r="I1411" s="10"/>
    </row>
    <row r="1412" customFormat="false" ht="15" hidden="false" customHeight="false" outlineLevel="0" collapsed="false">
      <c r="A1412" s="6"/>
      <c r="B1412" s="1"/>
      <c r="C1412" s="1"/>
      <c r="D1412" s="10"/>
      <c r="E1412" s="10"/>
      <c r="F1412" s="10"/>
      <c r="G1412" s="10"/>
      <c r="H1412" s="10"/>
      <c r="I1412" s="10"/>
    </row>
    <row r="1413" customFormat="false" ht="15" hidden="false" customHeight="false" outlineLevel="0" collapsed="false">
      <c r="A1413" s="6"/>
      <c r="B1413" s="1"/>
      <c r="C1413" s="1"/>
      <c r="D1413" s="10"/>
      <c r="E1413" s="10"/>
      <c r="F1413" s="10"/>
      <c r="G1413" s="10"/>
      <c r="H1413" s="10"/>
      <c r="I1413" s="10"/>
    </row>
    <row r="1414" customFormat="false" ht="15" hidden="false" customHeight="false" outlineLevel="0" collapsed="false">
      <c r="A1414" s="6"/>
      <c r="B1414" s="1"/>
      <c r="C1414" s="1"/>
      <c r="D1414" s="10"/>
      <c r="E1414" s="10"/>
      <c r="F1414" s="10"/>
      <c r="G1414" s="10"/>
      <c r="H1414" s="10"/>
      <c r="I1414" s="10"/>
    </row>
    <row r="1415" customFormat="false" ht="15" hidden="false" customHeight="false" outlineLevel="0" collapsed="false">
      <c r="A1415" s="6"/>
      <c r="B1415" s="1"/>
      <c r="C1415" s="1"/>
      <c r="D1415" s="10"/>
      <c r="E1415" s="10"/>
      <c r="F1415" s="10"/>
      <c r="G1415" s="10"/>
      <c r="H1415" s="10"/>
      <c r="I1415" s="10"/>
    </row>
    <row r="1416" customFormat="false" ht="15" hidden="false" customHeight="false" outlineLevel="0" collapsed="false">
      <c r="A1416" s="6"/>
      <c r="B1416" s="1"/>
      <c r="C1416" s="1"/>
      <c r="D1416" s="10"/>
      <c r="E1416" s="10"/>
      <c r="F1416" s="10"/>
      <c r="G1416" s="10"/>
      <c r="H1416" s="10"/>
      <c r="I1416" s="10"/>
    </row>
    <row r="1417" customFormat="false" ht="15" hidden="false" customHeight="false" outlineLevel="0" collapsed="false">
      <c r="A1417" s="6"/>
      <c r="B1417" s="1"/>
      <c r="C1417" s="1"/>
      <c r="D1417" s="10"/>
      <c r="E1417" s="10"/>
      <c r="F1417" s="10"/>
      <c r="G1417" s="10"/>
      <c r="H1417" s="10"/>
      <c r="I1417" s="10"/>
    </row>
    <row r="1418" customFormat="false" ht="15" hidden="false" customHeight="false" outlineLevel="0" collapsed="false">
      <c r="A1418" s="6"/>
      <c r="B1418" s="1"/>
      <c r="C1418" s="1"/>
      <c r="D1418" s="10"/>
      <c r="E1418" s="10"/>
      <c r="F1418" s="10"/>
      <c r="G1418" s="10"/>
      <c r="H1418" s="10"/>
      <c r="I1418" s="10"/>
    </row>
    <row r="1419" customFormat="false" ht="15" hidden="false" customHeight="false" outlineLevel="0" collapsed="false">
      <c r="A1419" s="6"/>
      <c r="B1419" s="1"/>
      <c r="C1419" s="1"/>
      <c r="D1419" s="10"/>
      <c r="E1419" s="10"/>
      <c r="F1419" s="10"/>
      <c r="G1419" s="10"/>
      <c r="H1419" s="10"/>
      <c r="I1419" s="10"/>
    </row>
    <row r="1420" customFormat="false" ht="15" hidden="false" customHeight="false" outlineLevel="0" collapsed="false">
      <c r="A1420" s="6"/>
      <c r="B1420" s="1"/>
      <c r="C1420" s="1"/>
      <c r="D1420" s="10"/>
      <c r="E1420" s="10"/>
      <c r="F1420" s="10"/>
      <c r="G1420" s="10"/>
      <c r="H1420" s="10"/>
      <c r="I1420" s="10"/>
    </row>
    <row r="1421" customFormat="false" ht="15" hidden="false" customHeight="false" outlineLevel="0" collapsed="false">
      <c r="A1421" s="6"/>
      <c r="B1421" s="1"/>
      <c r="C1421" s="1"/>
      <c r="D1421" s="10"/>
      <c r="E1421" s="10"/>
      <c r="F1421" s="10"/>
      <c r="G1421" s="10"/>
      <c r="H1421" s="10"/>
      <c r="I1421" s="10"/>
    </row>
    <row r="1422" customFormat="false" ht="15" hidden="false" customHeight="false" outlineLevel="0" collapsed="false">
      <c r="A1422" s="6"/>
      <c r="B1422" s="1"/>
      <c r="C1422" s="1"/>
      <c r="D1422" s="10"/>
      <c r="E1422" s="10"/>
      <c r="F1422" s="10"/>
      <c r="G1422" s="10"/>
      <c r="H1422" s="10"/>
      <c r="I1422" s="10"/>
    </row>
    <row r="1423" customFormat="false" ht="15" hidden="false" customHeight="false" outlineLevel="0" collapsed="false">
      <c r="A1423" s="6"/>
      <c r="B1423" s="1"/>
      <c r="C1423" s="1"/>
      <c r="D1423" s="10"/>
      <c r="E1423" s="10"/>
      <c r="F1423" s="10"/>
      <c r="G1423" s="10"/>
      <c r="H1423" s="10"/>
      <c r="I1423" s="10"/>
    </row>
    <row r="1424" customFormat="false" ht="15" hidden="false" customHeight="false" outlineLevel="0" collapsed="false">
      <c r="A1424" s="6"/>
      <c r="B1424" s="1"/>
      <c r="C1424" s="1"/>
      <c r="D1424" s="10"/>
      <c r="E1424" s="10"/>
      <c r="F1424" s="10"/>
      <c r="G1424" s="10"/>
      <c r="H1424" s="10"/>
      <c r="I1424" s="10"/>
    </row>
    <row r="1425" customFormat="false" ht="15" hidden="false" customHeight="false" outlineLevel="0" collapsed="false">
      <c r="A1425" s="6"/>
      <c r="B1425" s="1"/>
      <c r="C1425" s="1"/>
      <c r="D1425" s="10"/>
      <c r="E1425" s="10"/>
      <c r="F1425" s="10"/>
      <c r="G1425" s="10"/>
      <c r="H1425" s="10"/>
      <c r="I1425" s="10"/>
    </row>
    <row r="1426" customFormat="false" ht="15" hidden="false" customHeight="false" outlineLevel="0" collapsed="false">
      <c r="A1426" s="6"/>
      <c r="B1426" s="1"/>
      <c r="C1426" s="1"/>
      <c r="D1426" s="10"/>
      <c r="E1426" s="10"/>
      <c r="F1426" s="10"/>
      <c r="G1426" s="10"/>
      <c r="H1426" s="10"/>
      <c r="I1426" s="10"/>
    </row>
    <row r="1427" customFormat="false" ht="15" hidden="false" customHeight="false" outlineLevel="0" collapsed="false">
      <c r="A1427" s="6"/>
      <c r="B1427" s="1"/>
      <c r="C1427" s="1"/>
      <c r="D1427" s="10"/>
      <c r="E1427" s="10"/>
      <c r="F1427" s="10"/>
      <c r="G1427" s="10"/>
      <c r="H1427" s="10"/>
      <c r="I1427" s="10"/>
    </row>
    <row r="1428" customFormat="false" ht="15" hidden="false" customHeight="false" outlineLevel="0" collapsed="false">
      <c r="A1428" s="6"/>
      <c r="B1428" s="1"/>
      <c r="C1428" s="1"/>
      <c r="D1428" s="10"/>
      <c r="E1428" s="10"/>
      <c r="F1428" s="10"/>
      <c r="G1428" s="10"/>
      <c r="H1428" s="10"/>
      <c r="I1428" s="10"/>
    </row>
    <row r="1429" customFormat="false" ht="15" hidden="false" customHeight="false" outlineLevel="0" collapsed="false">
      <c r="A1429" s="6"/>
      <c r="B1429" s="1"/>
      <c r="C1429" s="1"/>
      <c r="D1429" s="10"/>
      <c r="E1429" s="10"/>
      <c r="F1429" s="10"/>
      <c r="G1429" s="10"/>
      <c r="H1429" s="10"/>
      <c r="I1429" s="10"/>
    </row>
    <row r="1430" customFormat="false" ht="15" hidden="false" customHeight="false" outlineLevel="0" collapsed="false">
      <c r="A1430" s="6"/>
      <c r="B1430" s="1"/>
      <c r="C1430" s="1"/>
      <c r="D1430" s="10"/>
      <c r="E1430" s="10"/>
      <c r="F1430" s="10"/>
      <c r="G1430" s="10"/>
      <c r="H1430" s="10"/>
      <c r="I1430" s="10"/>
    </row>
    <row r="1431" customFormat="false" ht="15" hidden="false" customHeight="false" outlineLevel="0" collapsed="false">
      <c r="A1431" s="6"/>
      <c r="B1431" s="1"/>
      <c r="C1431" s="1"/>
      <c r="D1431" s="10"/>
      <c r="E1431" s="10"/>
      <c r="F1431" s="10"/>
      <c r="G1431" s="10"/>
      <c r="H1431" s="10"/>
      <c r="I1431" s="10"/>
    </row>
    <row r="1432" customFormat="false" ht="15" hidden="false" customHeight="false" outlineLevel="0" collapsed="false">
      <c r="A1432" s="6"/>
      <c r="B1432" s="1"/>
      <c r="C1432" s="1"/>
      <c r="D1432" s="10"/>
      <c r="E1432" s="10"/>
      <c r="F1432" s="10"/>
      <c r="G1432" s="10"/>
      <c r="H1432" s="10"/>
      <c r="I1432" s="10"/>
    </row>
    <row r="1433" customFormat="false" ht="15" hidden="false" customHeight="false" outlineLevel="0" collapsed="false">
      <c r="A1433" s="6"/>
      <c r="B1433" s="1"/>
      <c r="C1433" s="1"/>
      <c r="D1433" s="10"/>
      <c r="E1433" s="10"/>
      <c r="F1433" s="10"/>
      <c r="G1433" s="10"/>
      <c r="H1433" s="10"/>
      <c r="I1433" s="10"/>
    </row>
    <row r="1434" customFormat="false" ht="15" hidden="false" customHeight="false" outlineLevel="0" collapsed="false">
      <c r="A1434" s="6"/>
      <c r="B1434" s="1"/>
      <c r="C1434" s="1"/>
      <c r="D1434" s="10"/>
      <c r="E1434" s="10"/>
      <c r="F1434" s="10"/>
      <c r="G1434" s="10"/>
      <c r="H1434" s="10"/>
      <c r="I1434" s="10"/>
    </row>
    <row r="1435" customFormat="false" ht="15" hidden="false" customHeight="false" outlineLevel="0" collapsed="false">
      <c r="A1435" s="6"/>
      <c r="B1435" s="1"/>
      <c r="C1435" s="1"/>
      <c r="D1435" s="10"/>
      <c r="E1435" s="10"/>
      <c r="F1435" s="10"/>
      <c r="G1435" s="10"/>
      <c r="H1435" s="10"/>
      <c r="I1435" s="10"/>
    </row>
    <row r="1436" customFormat="false" ht="15" hidden="false" customHeight="false" outlineLevel="0" collapsed="false">
      <c r="A1436" s="6"/>
      <c r="B1436" s="1"/>
      <c r="C1436" s="1"/>
      <c r="D1436" s="10"/>
      <c r="E1436" s="10"/>
      <c r="F1436" s="10"/>
      <c r="G1436" s="10"/>
      <c r="H1436" s="10"/>
      <c r="I1436" s="10"/>
    </row>
    <row r="1437" customFormat="false" ht="15" hidden="false" customHeight="false" outlineLevel="0" collapsed="false">
      <c r="A1437" s="6"/>
      <c r="B1437" s="1"/>
      <c r="C1437" s="1"/>
      <c r="D1437" s="10"/>
      <c r="E1437" s="10"/>
      <c r="F1437" s="10"/>
      <c r="G1437" s="10"/>
      <c r="H1437" s="10"/>
      <c r="I1437" s="10"/>
    </row>
    <row r="1438" customFormat="false" ht="15" hidden="false" customHeight="false" outlineLevel="0" collapsed="false">
      <c r="A1438" s="6"/>
      <c r="B1438" s="1"/>
      <c r="C1438" s="1"/>
      <c r="D1438" s="10"/>
      <c r="E1438" s="10"/>
      <c r="F1438" s="10"/>
      <c r="G1438" s="10"/>
      <c r="H1438" s="10"/>
      <c r="I1438" s="10"/>
    </row>
    <row r="1439" customFormat="false" ht="15" hidden="false" customHeight="false" outlineLevel="0" collapsed="false">
      <c r="A1439" s="6"/>
      <c r="B1439" s="1"/>
      <c r="C1439" s="1"/>
      <c r="D1439" s="10"/>
      <c r="E1439" s="10"/>
      <c r="F1439" s="10"/>
      <c r="G1439" s="10"/>
      <c r="H1439" s="10"/>
      <c r="I1439" s="10"/>
    </row>
    <row r="1440" customFormat="false" ht="15" hidden="false" customHeight="false" outlineLevel="0" collapsed="false">
      <c r="A1440" s="6"/>
      <c r="B1440" s="1"/>
      <c r="C1440" s="1"/>
      <c r="D1440" s="10"/>
      <c r="E1440" s="10"/>
      <c r="F1440" s="10"/>
      <c r="G1440" s="10"/>
      <c r="H1440" s="10"/>
      <c r="I1440" s="10"/>
    </row>
    <row r="1441" customFormat="false" ht="15" hidden="false" customHeight="false" outlineLevel="0" collapsed="false">
      <c r="A1441" s="6"/>
      <c r="B1441" s="1"/>
      <c r="C1441" s="1"/>
      <c r="D1441" s="10"/>
      <c r="E1441" s="10"/>
      <c r="F1441" s="10"/>
      <c r="G1441" s="10"/>
      <c r="H1441" s="10"/>
      <c r="I1441" s="10"/>
    </row>
    <row r="1442" customFormat="false" ht="15" hidden="false" customHeight="false" outlineLevel="0" collapsed="false">
      <c r="A1442" s="6"/>
      <c r="B1442" s="1"/>
      <c r="C1442" s="1"/>
      <c r="D1442" s="10"/>
      <c r="E1442" s="10"/>
      <c r="F1442" s="10"/>
      <c r="G1442" s="10"/>
      <c r="H1442" s="10"/>
      <c r="I1442" s="10"/>
    </row>
    <row r="1443" customFormat="false" ht="15" hidden="false" customHeight="false" outlineLevel="0" collapsed="false">
      <c r="A1443" s="6"/>
      <c r="B1443" s="1"/>
      <c r="C1443" s="1"/>
      <c r="D1443" s="10"/>
      <c r="E1443" s="10"/>
      <c r="F1443" s="10"/>
      <c r="G1443" s="10"/>
      <c r="H1443" s="10"/>
      <c r="I1443" s="10"/>
    </row>
    <row r="1444" customFormat="false" ht="15" hidden="false" customHeight="false" outlineLevel="0" collapsed="false">
      <c r="A1444" s="6"/>
      <c r="B1444" s="1"/>
      <c r="C1444" s="1"/>
      <c r="D1444" s="10"/>
      <c r="E1444" s="10"/>
      <c r="F1444" s="10"/>
      <c r="G1444" s="10"/>
      <c r="H1444" s="10"/>
      <c r="I1444" s="10"/>
    </row>
    <row r="1445" customFormat="false" ht="15" hidden="false" customHeight="false" outlineLevel="0" collapsed="false">
      <c r="A1445" s="6"/>
      <c r="B1445" s="1"/>
      <c r="C1445" s="1"/>
      <c r="D1445" s="10"/>
      <c r="E1445" s="10"/>
      <c r="F1445" s="10"/>
      <c r="G1445" s="10"/>
      <c r="H1445" s="10"/>
      <c r="I1445" s="10"/>
    </row>
    <row r="1446" customFormat="false" ht="15" hidden="false" customHeight="false" outlineLevel="0" collapsed="false">
      <c r="A1446" s="6"/>
      <c r="B1446" s="1"/>
      <c r="C1446" s="1"/>
      <c r="D1446" s="10"/>
      <c r="E1446" s="10"/>
      <c r="F1446" s="10"/>
      <c r="G1446" s="10"/>
      <c r="H1446" s="10"/>
      <c r="I1446" s="10"/>
    </row>
    <row r="1447" customFormat="false" ht="15" hidden="false" customHeight="false" outlineLevel="0" collapsed="false">
      <c r="A1447" s="6"/>
      <c r="B1447" s="1"/>
      <c r="C1447" s="1"/>
      <c r="D1447" s="10"/>
      <c r="E1447" s="10"/>
      <c r="F1447" s="10"/>
      <c r="G1447" s="10"/>
      <c r="H1447" s="10"/>
      <c r="I1447" s="10"/>
    </row>
    <row r="1448" customFormat="false" ht="15" hidden="false" customHeight="false" outlineLevel="0" collapsed="false">
      <c r="A1448" s="6"/>
      <c r="B1448" s="1"/>
      <c r="C1448" s="1"/>
      <c r="D1448" s="10"/>
      <c r="E1448" s="10"/>
      <c r="F1448" s="10"/>
      <c r="G1448" s="10"/>
      <c r="H1448" s="10"/>
      <c r="I1448" s="10"/>
    </row>
    <row r="1449" customFormat="false" ht="15" hidden="false" customHeight="false" outlineLevel="0" collapsed="false">
      <c r="A1449" s="6"/>
      <c r="B1449" s="1"/>
      <c r="C1449" s="1"/>
      <c r="D1449" s="10"/>
      <c r="E1449" s="10"/>
      <c r="F1449" s="10"/>
      <c r="G1449" s="10"/>
      <c r="H1449" s="10"/>
      <c r="I1449" s="10"/>
    </row>
    <row r="1450" customFormat="false" ht="15" hidden="false" customHeight="false" outlineLevel="0" collapsed="false">
      <c r="A1450" s="6"/>
      <c r="B1450" s="1"/>
      <c r="C1450" s="1"/>
      <c r="D1450" s="10"/>
      <c r="E1450" s="10"/>
      <c r="F1450" s="10"/>
      <c r="G1450" s="10"/>
      <c r="H1450" s="10"/>
      <c r="I1450" s="10"/>
    </row>
    <row r="1451" customFormat="false" ht="15" hidden="false" customHeight="false" outlineLevel="0" collapsed="false">
      <c r="A1451" s="6"/>
      <c r="B1451" s="1"/>
      <c r="C1451" s="1"/>
      <c r="D1451" s="10"/>
      <c r="E1451" s="10"/>
      <c r="F1451" s="10"/>
      <c r="G1451" s="10"/>
      <c r="H1451" s="10"/>
      <c r="I1451" s="10"/>
    </row>
    <row r="1452" customFormat="false" ht="15" hidden="false" customHeight="false" outlineLevel="0" collapsed="false">
      <c r="A1452" s="6"/>
      <c r="B1452" s="1"/>
      <c r="C1452" s="1"/>
      <c r="D1452" s="10"/>
      <c r="E1452" s="10"/>
      <c r="F1452" s="10"/>
      <c r="G1452" s="10"/>
      <c r="H1452" s="10"/>
      <c r="I1452" s="10"/>
    </row>
    <row r="1453" customFormat="false" ht="15" hidden="false" customHeight="false" outlineLevel="0" collapsed="false">
      <c r="A1453" s="6"/>
      <c r="B1453" s="1"/>
      <c r="C1453" s="1"/>
      <c r="D1453" s="10"/>
      <c r="E1453" s="10"/>
      <c r="F1453" s="10"/>
      <c r="G1453" s="10"/>
      <c r="H1453" s="10"/>
      <c r="I1453" s="10"/>
    </row>
    <row r="1454" customFormat="false" ht="15" hidden="false" customHeight="false" outlineLevel="0" collapsed="false">
      <c r="A1454" s="6"/>
      <c r="B1454" s="1"/>
      <c r="C1454" s="1"/>
      <c r="D1454" s="10"/>
      <c r="E1454" s="10"/>
      <c r="F1454" s="10"/>
      <c r="G1454" s="10"/>
      <c r="H1454" s="10"/>
      <c r="I1454" s="10"/>
    </row>
    <row r="1455" customFormat="false" ht="15" hidden="false" customHeight="false" outlineLevel="0" collapsed="false">
      <c r="A1455" s="6"/>
      <c r="B1455" s="1"/>
      <c r="C1455" s="1"/>
      <c r="D1455" s="10"/>
      <c r="E1455" s="10"/>
      <c r="F1455" s="10"/>
      <c r="G1455" s="10"/>
      <c r="H1455" s="10"/>
      <c r="I1455" s="10"/>
    </row>
    <row r="1456" customFormat="false" ht="15" hidden="false" customHeight="false" outlineLevel="0" collapsed="false">
      <c r="A1456" s="6"/>
      <c r="B1456" s="1"/>
      <c r="C1456" s="1"/>
      <c r="D1456" s="10"/>
      <c r="E1456" s="10"/>
      <c r="F1456" s="10"/>
      <c r="G1456" s="10"/>
      <c r="H1456" s="10"/>
      <c r="I1456" s="10"/>
    </row>
    <row r="1457" customFormat="false" ht="15" hidden="false" customHeight="false" outlineLevel="0" collapsed="false">
      <c r="A1457" s="6"/>
      <c r="B1457" s="1"/>
      <c r="C1457" s="1"/>
      <c r="D1457" s="10"/>
      <c r="E1457" s="10"/>
      <c r="F1457" s="10"/>
      <c r="G1457" s="10"/>
      <c r="H1457" s="10"/>
      <c r="I1457" s="10"/>
    </row>
    <row r="1458" customFormat="false" ht="15" hidden="false" customHeight="false" outlineLevel="0" collapsed="false">
      <c r="A1458" s="6"/>
      <c r="B1458" s="1"/>
      <c r="C1458" s="1"/>
      <c r="D1458" s="10"/>
      <c r="E1458" s="10"/>
      <c r="F1458" s="10"/>
      <c r="G1458" s="10"/>
      <c r="H1458" s="10"/>
      <c r="I1458" s="10"/>
    </row>
    <row r="1459" customFormat="false" ht="15" hidden="false" customHeight="false" outlineLevel="0" collapsed="false">
      <c r="A1459" s="6"/>
      <c r="B1459" s="1"/>
      <c r="C1459" s="1"/>
      <c r="D1459" s="10"/>
      <c r="E1459" s="10"/>
      <c r="F1459" s="10"/>
      <c r="G1459" s="10"/>
      <c r="H1459" s="10"/>
      <c r="I1459" s="10"/>
    </row>
    <row r="1460" customFormat="false" ht="15" hidden="false" customHeight="false" outlineLevel="0" collapsed="false">
      <c r="A1460" s="6"/>
      <c r="B1460" s="1"/>
      <c r="C1460" s="1"/>
      <c r="D1460" s="10"/>
      <c r="E1460" s="10"/>
      <c r="F1460" s="10"/>
      <c r="G1460" s="10"/>
      <c r="H1460" s="10"/>
      <c r="I1460" s="10"/>
    </row>
    <row r="1461" customFormat="false" ht="15" hidden="false" customHeight="false" outlineLevel="0" collapsed="false">
      <c r="A1461" s="6"/>
      <c r="B1461" s="1"/>
      <c r="C1461" s="1"/>
      <c r="D1461" s="10"/>
      <c r="E1461" s="10"/>
      <c r="F1461" s="10"/>
      <c r="G1461" s="10"/>
      <c r="H1461" s="10"/>
      <c r="I1461" s="10"/>
    </row>
    <row r="1462" customFormat="false" ht="15" hidden="false" customHeight="false" outlineLevel="0" collapsed="false">
      <c r="A1462" s="6"/>
      <c r="B1462" s="1"/>
      <c r="C1462" s="1"/>
      <c r="D1462" s="10"/>
      <c r="E1462" s="10"/>
      <c r="F1462" s="10"/>
      <c r="G1462" s="10"/>
      <c r="H1462" s="10"/>
      <c r="I1462" s="10"/>
    </row>
    <row r="1463" customFormat="false" ht="15" hidden="false" customHeight="false" outlineLevel="0" collapsed="false">
      <c r="A1463" s="6"/>
      <c r="B1463" s="1"/>
      <c r="C1463" s="1"/>
      <c r="D1463" s="10"/>
      <c r="E1463" s="10"/>
      <c r="F1463" s="10"/>
      <c r="G1463" s="10"/>
      <c r="H1463" s="10"/>
      <c r="I1463" s="10"/>
    </row>
    <row r="1464" customFormat="false" ht="15" hidden="false" customHeight="false" outlineLevel="0" collapsed="false">
      <c r="A1464" s="6"/>
      <c r="B1464" s="1"/>
      <c r="C1464" s="1"/>
      <c r="D1464" s="10"/>
      <c r="E1464" s="10"/>
      <c r="F1464" s="10"/>
      <c r="G1464" s="10"/>
      <c r="H1464" s="10"/>
      <c r="I1464" s="10"/>
    </row>
    <row r="1465" customFormat="false" ht="15" hidden="false" customHeight="false" outlineLevel="0" collapsed="false">
      <c r="A1465" s="6"/>
      <c r="B1465" s="1"/>
      <c r="C1465" s="1"/>
      <c r="D1465" s="10"/>
      <c r="E1465" s="10"/>
      <c r="F1465" s="10"/>
      <c r="G1465" s="10"/>
      <c r="H1465" s="10"/>
      <c r="I1465" s="10"/>
    </row>
    <row r="1466" customFormat="false" ht="15" hidden="false" customHeight="false" outlineLevel="0" collapsed="false">
      <c r="A1466" s="6"/>
      <c r="B1466" s="1"/>
      <c r="C1466" s="1"/>
      <c r="D1466" s="10"/>
      <c r="E1466" s="10"/>
      <c r="F1466" s="10"/>
      <c r="G1466" s="10"/>
      <c r="H1466" s="10"/>
      <c r="I1466" s="10"/>
    </row>
    <row r="1467" customFormat="false" ht="15" hidden="false" customHeight="false" outlineLevel="0" collapsed="false">
      <c r="A1467" s="6"/>
      <c r="B1467" s="1"/>
      <c r="C1467" s="1"/>
      <c r="D1467" s="10"/>
      <c r="E1467" s="10"/>
      <c r="F1467" s="10"/>
      <c r="G1467" s="10"/>
      <c r="H1467" s="10"/>
      <c r="I1467" s="10"/>
    </row>
    <row r="1468" customFormat="false" ht="15" hidden="false" customHeight="false" outlineLevel="0" collapsed="false">
      <c r="A1468" s="6"/>
      <c r="B1468" s="1"/>
      <c r="C1468" s="1"/>
      <c r="D1468" s="10"/>
      <c r="E1468" s="10"/>
      <c r="F1468" s="10"/>
      <c r="G1468" s="10"/>
      <c r="H1468" s="10"/>
      <c r="I1468" s="10"/>
    </row>
    <row r="1469" customFormat="false" ht="15" hidden="false" customHeight="false" outlineLevel="0" collapsed="false">
      <c r="A1469" s="6"/>
      <c r="B1469" s="1"/>
      <c r="C1469" s="1"/>
      <c r="D1469" s="10"/>
      <c r="E1469" s="10"/>
      <c r="F1469" s="10"/>
      <c r="G1469" s="10"/>
      <c r="H1469" s="10"/>
      <c r="I1469" s="10"/>
    </row>
    <row r="1470" customFormat="false" ht="15" hidden="false" customHeight="false" outlineLevel="0" collapsed="false">
      <c r="A1470" s="6"/>
      <c r="B1470" s="1"/>
      <c r="C1470" s="1"/>
      <c r="D1470" s="10"/>
      <c r="E1470" s="10"/>
      <c r="F1470" s="10"/>
      <c r="G1470" s="10"/>
      <c r="H1470" s="10"/>
      <c r="I1470" s="10"/>
    </row>
    <row r="1471" customFormat="false" ht="15" hidden="false" customHeight="false" outlineLevel="0" collapsed="false">
      <c r="A1471" s="6"/>
      <c r="B1471" s="1"/>
      <c r="C1471" s="1"/>
      <c r="D1471" s="10"/>
      <c r="E1471" s="10"/>
      <c r="F1471" s="10"/>
      <c r="G1471" s="10"/>
      <c r="H1471" s="10"/>
      <c r="I1471" s="10"/>
    </row>
    <row r="1472" customFormat="false" ht="15" hidden="false" customHeight="false" outlineLevel="0" collapsed="false">
      <c r="A1472" s="6"/>
      <c r="B1472" s="1"/>
      <c r="C1472" s="1"/>
      <c r="D1472" s="10"/>
      <c r="E1472" s="10"/>
      <c r="F1472" s="10"/>
      <c r="G1472" s="10"/>
      <c r="H1472" s="10"/>
      <c r="I1472" s="10"/>
    </row>
    <row r="1473" customFormat="false" ht="15" hidden="false" customHeight="false" outlineLevel="0" collapsed="false">
      <c r="A1473" s="6"/>
      <c r="B1473" s="1"/>
      <c r="C1473" s="1"/>
      <c r="D1473" s="10"/>
      <c r="E1473" s="10"/>
      <c r="F1473" s="10"/>
      <c r="G1473" s="10"/>
      <c r="H1473" s="10"/>
      <c r="I1473" s="10"/>
    </row>
    <row r="1474" customFormat="false" ht="15" hidden="false" customHeight="false" outlineLevel="0" collapsed="false">
      <c r="A1474" s="6"/>
      <c r="B1474" s="1"/>
      <c r="C1474" s="1"/>
      <c r="D1474" s="10"/>
      <c r="E1474" s="10"/>
      <c r="F1474" s="10"/>
      <c r="G1474" s="10"/>
      <c r="H1474" s="10"/>
      <c r="I1474" s="10"/>
    </row>
    <row r="1475" customFormat="false" ht="15" hidden="false" customHeight="false" outlineLevel="0" collapsed="false">
      <c r="A1475" s="6"/>
      <c r="B1475" s="1"/>
      <c r="C1475" s="1"/>
      <c r="D1475" s="10"/>
      <c r="E1475" s="10"/>
      <c r="F1475" s="10"/>
      <c r="G1475" s="10"/>
      <c r="H1475" s="10"/>
      <c r="I1475" s="10"/>
    </row>
    <row r="1476" customFormat="false" ht="15" hidden="false" customHeight="false" outlineLevel="0" collapsed="false">
      <c r="A1476" s="6"/>
      <c r="B1476" s="1"/>
      <c r="C1476" s="1"/>
      <c r="D1476" s="10"/>
      <c r="E1476" s="10"/>
      <c r="F1476" s="10"/>
      <c r="G1476" s="10"/>
      <c r="H1476" s="10"/>
      <c r="I1476" s="10"/>
    </row>
    <row r="1477" customFormat="false" ht="15" hidden="false" customHeight="false" outlineLevel="0" collapsed="false">
      <c r="A1477" s="6"/>
      <c r="B1477" s="1"/>
      <c r="C1477" s="1"/>
      <c r="D1477" s="10"/>
      <c r="E1477" s="10"/>
      <c r="F1477" s="10"/>
      <c r="G1477" s="10"/>
      <c r="H1477" s="10"/>
      <c r="I1477" s="10"/>
    </row>
    <row r="1478" customFormat="false" ht="15" hidden="false" customHeight="false" outlineLevel="0" collapsed="false">
      <c r="A1478" s="6"/>
      <c r="B1478" s="1"/>
      <c r="C1478" s="1"/>
      <c r="D1478" s="10"/>
      <c r="E1478" s="10"/>
      <c r="F1478" s="10"/>
      <c r="G1478" s="10"/>
      <c r="H1478" s="10"/>
      <c r="I1478" s="10"/>
    </row>
    <row r="1479" customFormat="false" ht="15" hidden="false" customHeight="false" outlineLevel="0" collapsed="false">
      <c r="A1479" s="6"/>
      <c r="B1479" s="1"/>
      <c r="C1479" s="1"/>
      <c r="D1479" s="10"/>
      <c r="E1479" s="10"/>
      <c r="F1479" s="10"/>
      <c r="G1479" s="10"/>
      <c r="H1479" s="10"/>
      <c r="I1479" s="10"/>
    </row>
    <row r="1480" customFormat="false" ht="15" hidden="false" customHeight="false" outlineLevel="0" collapsed="false">
      <c r="A1480" s="6"/>
      <c r="B1480" s="1"/>
      <c r="C1480" s="1"/>
      <c r="D1480" s="10"/>
      <c r="E1480" s="10"/>
      <c r="F1480" s="10"/>
      <c r="G1480" s="10"/>
      <c r="H1480" s="10"/>
      <c r="I1480" s="10"/>
    </row>
    <row r="1481" customFormat="false" ht="15" hidden="false" customHeight="false" outlineLevel="0" collapsed="false">
      <c r="A1481" s="6"/>
      <c r="B1481" s="1"/>
      <c r="C1481" s="1"/>
      <c r="D1481" s="10"/>
      <c r="E1481" s="10"/>
      <c r="F1481" s="10"/>
      <c r="G1481" s="10"/>
      <c r="H1481" s="10"/>
      <c r="I1481" s="10"/>
    </row>
    <row r="1482" customFormat="false" ht="15" hidden="false" customHeight="false" outlineLevel="0" collapsed="false">
      <c r="A1482" s="6"/>
      <c r="B1482" s="1"/>
      <c r="C1482" s="1"/>
      <c r="D1482" s="10"/>
      <c r="E1482" s="10"/>
      <c r="F1482" s="10"/>
      <c r="G1482" s="10"/>
      <c r="H1482" s="10"/>
      <c r="I1482" s="10"/>
    </row>
    <row r="1483" customFormat="false" ht="15" hidden="false" customHeight="false" outlineLevel="0" collapsed="false">
      <c r="A1483" s="6"/>
      <c r="B1483" s="1"/>
      <c r="C1483" s="1"/>
      <c r="D1483" s="10"/>
      <c r="E1483" s="10"/>
      <c r="F1483" s="10"/>
      <c r="G1483" s="10"/>
      <c r="H1483" s="10"/>
      <c r="I1483" s="10"/>
    </row>
    <row r="1484" customFormat="false" ht="15" hidden="false" customHeight="false" outlineLevel="0" collapsed="false">
      <c r="A1484" s="6"/>
      <c r="B1484" s="1"/>
      <c r="C1484" s="1"/>
      <c r="D1484" s="10"/>
      <c r="E1484" s="10"/>
      <c r="F1484" s="10"/>
      <c r="G1484" s="10"/>
      <c r="H1484" s="10"/>
      <c r="I1484" s="10"/>
    </row>
    <row r="1485" customFormat="false" ht="15" hidden="false" customHeight="false" outlineLevel="0" collapsed="false">
      <c r="A1485" s="6"/>
      <c r="B1485" s="1"/>
      <c r="C1485" s="1"/>
      <c r="D1485" s="10"/>
      <c r="E1485" s="10"/>
      <c r="F1485" s="10"/>
      <c r="G1485" s="10"/>
      <c r="H1485" s="10"/>
      <c r="I1485" s="10"/>
    </row>
    <row r="1486" customFormat="false" ht="15" hidden="false" customHeight="false" outlineLevel="0" collapsed="false">
      <c r="A1486" s="6"/>
      <c r="B1486" s="1"/>
      <c r="C1486" s="1"/>
      <c r="D1486" s="10"/>
      <c r="E1486" s="10"/>
      <c r="F1486" s="10"/>
      <c r="G1486" s="10"/>
      <c r="H1486" s="10"/>
      <c r="I1486" s="10"/>
    </row>
    <row r="1487" customFormat="false" ht="15" hidden="false" customHeight="false" outlineLevel="0" collapsed="false">
      <c r="A1487" s="6"/>
      <c r="B1487" s="1"/>
      <c r="C1487" s="1"/>
      <c r="D1487" s="10"/>
      <c r="E1487" s="10"/>
      <c r="F1487" s="10"/>
      <c r="G1487" s="10"/>
      <c r="H1487" s="10"/>
      <c r="I1487" s="10"/>
    </row>
    <row r="1488" customFormat="false" ht="15" hidden="false" customHeight="false" outlineLevel="0" collapsed="false">
      <c r="A1488" s="6"/>
      <c r="B1488" s="1"/>
      <c r="C1488" s="1"/>
      <c r="D1488" s="10"/>
      <c r="E1488" s="10"/>
      <c r="F1488" s="10"/>
      <c r="G1488" s="10"/>
      <c r="H1488" s="10"/>
      <c r="I1488" s="10"/>
    </row>
    <row r="1489" customFormat="false" ht="15" hidden="false" customHeight="false" outlineLevel="0" collapsed="false">
      <c r="A1489" s="6"/>
      <c r="B1489" s="1"/>
      <c r="C1489" s="1"/>
      <c r="D1489" s="10"/>
      <c r="E1489" s="10"/>
      <c r="F1489" s="10"/>
      <c r="G1489" s="10"/>
      <c r="H1489" s="10"/>
      <c r="I1489" s="10"/>
    </row>
    <row r="1490" customFormat="false" ht="15" hidden="false" customHeight="false" outlineLevel="0" collapsed="false">
      <c r="A1490" s="6"/>
      <c r="B1490" s="1"/>
      <c r="C1490" s="1"/>
      <c r="D1490" s="10"/>
      <c r="E1490" s="10"/>
      <c r="F1490" s="10"/>
      <c r="G1490" s="10"/>
      <c r="H1490" s="10"/>
      <c r="I1490" s="10"/>
    </row>
    <row r="1491" customFormat="false" ht="15" hidden="false" customHeight="false" outlineLevel="0" collapsed="false">
      <c r="A1491" s="6"/>
      <c r="B1491" s="1"/>
      <c r="C1491" s="1"/>
      <c r="D1491" s="10"/>
      <c r="E1491" s="10"/>
      <c r="F1491" s="10"/>
      <c r="G1491" s="10"/>
      <c r="H1491" s="10"/>
      <c r="I1491" s="10"/>
    </row>
    <row r="1492" customFormat="false" ht="15" hidden="false" customHeight="false" outlineLevel="0" collapsed="false">
      <c r="A1492" s="6"/>
      <c r="B1492" s="1"/>
      <c r="C1492" s="1"/>
      <c r="D1492" s="10"/>
      <c r="E1492" s="10"/>
      <c r="F1492" s="10"/>
      <c r="G1492" s="10"/>
      <c r="H1492" s="10"/>
      <c r="I1492" s="10"/>
    </row>
    <row r="1493" customFormat="false" ht="15" hidden="false" customHeight="false" outlineLevel="0" collapsed="false">
      <c r="A1493" s="6"/>
      <c r="B1493" s="1"/>
      <c r="C1493" s="1"/>
      <c r="D1493" s="10"/>
      <c r="E1493" s="10"/>
      <c r="F1493" s="10"/>
      <c r="G1493" s="10"/>
      <c r="H1493" s="10"/>
      <c r="I1493" s="10"/>
    </row>
    <row r="1494" customFormat="false" ht="15" hidden="false" customHeight="false" outlineLevel="0" collapsed="false">
      <c r="A1494" s="6"/>
      <c r="B1494" s="1"/>
      <c r="C1494" s="1"/>
      <c r="D1494" s="10"/>
      <c r="E1494" s="10"/>
      <c r="F1494" s="10"/>
      <c r="G1494" s="10"/>
      <c r="H1494" s="10"/>
      <c r="I1494" s="10"/>
    </row>
    <row r="1495" customFormat="false" ht="15" hidden="false" customHeight="false" outlineLevel="0" collapsed="false">
      <c r="A1495" s="6"/>
      <c r="B1495" s="1"/>
      <c r="C1495" s="1"/>
      <c r="D1495" s="10"/>
      <c r="E1495" s="10"/>
      <c r="F1495" s="10"/>
      <c r="G1495" s="10"/>
      <c r="H1495" s="10"/>
      <c r="I1495" s="10"/>
    </row>
    <row r="1496" customFormat="false" ht="15" hidden="false" customHeight="false" outlineLevel="0" collapsed="false">
      <c r="A1496" s="6"/>
      <c r="B1496" s="1"/>
      <c r="C1496" s="1"/>
      <c r="D1496" s="10"/>
      <c r="E1496" s="10"/>
      <c r="F1496" s="10"/>
      <c r="G1496" s="10"/>
      <c r="H1496" s="10"/>
      <c r="I1496" s="10"/>
    </row>
    <row r="1497" customFormat="false" ht="15" hidden="false" customHeight="false" outlineLevel="0" collapsed="false">
      <c r="A1497" s="6"/>
      <c r="B1497" s="1"/>
      <c r="C1497" s="1"/>
      <c r="D1497" s="10"/>
      <c r="E1497" s="10"/>
      <c r="F1497" s="10"/>
      <c r="G1497" s="10"/>
      <c r="H1497" s="10"/>
      <c r="I1497" s="10"/>
    </row>
    <row r="1498" customFormat="false" ht="15" hidden="false" customHeight="false" outlineLevel="0" collapsed="false">
      <c r="A1498" s="6"/>
      <c r="B1498" s="1"/>
      <c r="C1498" s="1"/>
      <c r="D1498" s="10"/>
      <c r="E1498" s="10"/>
      <c r="F1498" s="10"/>
      <c r="G1498" s="10"/>
      <c r="H1498" s="10"/>
      <c r="I1498" s="10"/>
    </row>
    <row r="1499" customFormat="false" ht="15" hidden="false" customHeight="false" outlineLevel="0" collapsed="false">
      <c r="A1499" s="6"/>
      <c r="B1499" s="1"/>
      <c r="C1499" s="1"/>
      <c r="D1499" s="10"/>
      <c r="E1499" s="10"/>
      <c r="F1499" s="10"/>
      <c r="G1499" s="10"/>
      <c r="H1499" s="10"/>
      <c r="I1499" s="10"/>
    </row>
    <row r="1500" customFormat="false" ht="15" hidden="false" customHeight="false" outlineLevel="0" collapsed="false">
      <c r="A1500" s="6"/>
      <c r="B1500" s="1"/>
      <c r="C1500" s="1"/>
      <c r="D1500" s="10"/>
      <c r="E1500" s="10"/>
      <c r="F1500" s="10"/>
      <c r="G1500" s="10"/>
      <c r="H1500" s="10"/>
      <c r="I1500" s="10"/>
    </row>
    <row r="1501" customFormat="false" ht="15" hidden="false" customHeight="false" outlineLevel="0" collapsed="false">
      <c r="A1501" s="6"/>
      <c r="B1501" s="1"/>
      <c r="C1501" s="1"/>
      <c r="D1501" s="10"/>
      <c r="E1501" s="10"/>
      <c r="F1501" s="10"/>
      <c r="G1501" s="10"/>
      <c r="H1501" s="10"/>
      <c r="I1501" s="10"/>
    </row>
    <row r="1502" customFormat="false" ht="15" hidden="false" customHeight="false" outlineLevel="0" collapsed="false">
      <c r="A1502" s="6"/>
      <c r="B1502" s="1"/>
      <c r="C1502" s="1"/>
      <c r="D1502" s="10"/>
      <c r="E1502" s="10"/>
      <c r="F1502" s="10"/>
      <c r="G1502" s="10"/>
      <c r="H1502" s="10"/>
      <c r="I1502" s="10"/>
    </row>
    <row r="1503" customFormat="false" ht="15" hidden="false" customHeight="false" outlineLevel="0" collapsed="false">
      <c r="A1503" s="6"/>
      <c r="B1503" s="1"/>
      <c r="C1503" s="1"/>
      <c r="D1503" s="10"/>
      <c r="E1503" s="10"/>
      <c r="F1503" s="10"/>
      <c r="G1503" s="10"/>
      <c r="H1503" s="10"/>
      <c r="I1503" s="10"/>
    </row>
    <row r="1504" customFormat="false" ht="15" hidden="false" customHeight="false" outlineLevel="0" collapsed="false">
      <c r="A1504" s="6"/>
      <c r="B1504" s="1"/>
      <c r="C1504" s="1"/>
      <c r="D1504" s="10"/>
      <c r="E1504" s="10"/>
      <c r="F1504" s="10"/>
      <c r="G1504" s="10"/>
      <c r="H1504" s="10"/>
      <c r="I1504" s="10"/>
    </row>
    <row r="1505" customFormat="false" ht="15" hidden="false" customHeight="false" outlineLevel="0" collapsed="false">
      <c r="A1505" s="6"/>
      <c r="B1505" s="1"/>
      <c r="C1505" s="1"/>
      <c r="D1505" s="10"/>
      <c r="E1505" s="10"/>
      <c r="F1505" s="10"/>
      <c r="G1505" s="10"/>
      <c r="H1505" s="10"/>
      <c r="I1505" s="10"/>
    </row>
    <row r="1506" customFormat="false" ht="15" hidden="false" customHeight="false" outlineLevel="0" collapsed="false">
      <c r="A1506" s="6"/>
      <c r="B1506" s="1"/>
      <c r="C1506" s="1"/>
      <c r="D1506" s="10"/>
      <c r="E1506" s="10"/>
      <c r="F1506" s="10"/>
      <c r="G1506" s="10"/>
      <c r="H1506" s="10"/>
      <c r="I1506" s="10"/>
    </row>
    <row r="1507" customFormat="false" ht="15" hidden="false" customHeight="false" outlineLevel="0" collapsed="false">
      <c r="A1507" s="6"/>
      <c r="B1507" s="1"/>
      <c r="C1507" s="1"/>
      <c r="D1507" s="10"/>
      <c r="E1507" s="10"/>
      <c r="F1507" s="10"/>
      <c r="G1507" s="10"/>
      <c r="H1507" s="10"/>
      <c r="I1507" s="10"/>
    </row>
    <row r="1508" customFormat="false" ht="15" hidden="false" customHeight="false" outlineLevel="0" collapsed="false">
      <c r="A1508" s="6"/>
      <c r="B1508" s="1"/>
      <c r="C1508" s="1"/>
      <c r="D1508" s="10"/>
      <c r="E1508" s="10"/>
      <c r="F1508" s="10"/>
      <c r="G1508" s="10"/>
      <c r="H1508" s="10"/>
      <c r="I1508" s="10"/>
    </row>
    <row r="1509" customFormat="false" ht="15" hidden="false" customHeight="false" outlineLevel="0" collapsed="false">
      <c r="A1509" s="6"/>
      <c r="B1509" s="1"/>
      <c r="C1509" s="1"/>
      <c r="D1509" s="10"/>
      <c r="E1509" s="10"/>
      <c r="F1509" s="10"/>
      <c r="G1509" s="10"/>
      <c r="H1509" s="10"/>
      <c r="I1509" s="10"/>
    </row>
    <row r="1510" customFormat="false" ht="15" hidden="false" customHeight="false" outlineLevel="0" collapsed="false">
      <c r="A1510" s="6"/>
      <c r="B1510" s="1"/>
      <c r="C1510" s="1"/>
      <c r="D1510" s="10"/>
      <c r="E1510" s="10"/>
      <c r="F1510" s="10"/>
      <c r="G1510" s="10"/>
      <c r="H1510" s="10"/>
      <c r="I1510" s="10"/>
    </row>
    <row r="1511" customFormat="false" ht="15" hidden="false" customHeight="false" outlineLevel="0" collapsed="false">
      <c r="A1511" s="6"/>
      <c r="B1511" s="1"/>
      <c r="C1511" s="1"/>
      <c r="D1511" s="10"/>
      <c r="E1511" s="10"/>
      <c r="F1511" s="10"/>
      <c r="G1511" s="10"/>
      <c r="H1511" s="10"/>
      <c r="I1511" s="10"/>
    </row>
    <row r="1512" customFormat="false" ht="15" hidden="false" customHeight="false" outlineLevel="0" collapsed="false">
      <c r="A1512" s="6"/>
      <c r="B1512" s="1"/>
      <c r="C1512" s="1"/>
      <c r="D1512" s="10"/>
      <c r="E1512" s="10"/>
      <c r="F1512" s="10"/>
      <c r="G1512" s="10"/>
      <c r="H1512" s="10"/>
      <c r="I1512" s="10"/>
    </row>
    <row r="1513" customFormat="false" ht="15" hidden="false" customHeight="false" outlineLevel="0" collapsed="false">
      <c r="A1513" s="6"/>
      <c r="B1513" s="1"/>
      <c r="C1513" s="1"/>
      <c r="D1513" s="10"/>
      <c r="E1513" s="10"/>
      <c r="F1513" s="10"/>
      <c r="G1513" s="10"/>
      <c r="H1513" s="10"/>
      <c r="I1513" s="10"/>
    </row>
    <row r="1514" customFormat="false" ht="15" hidden="false" customHeight="false" outlineLevel="0" collapsed="false">
      <c r="A1514" s="6"/>
      <c r="B1514" s="1"/>
      <c r="C1514" s="1"/>
      <c r="D1514" s="10"/>
      <c r="E1514" s="10"/>
      <c r="F1514" s="10"/>
      <c r="G1514" s="10"/>
      <c r="H1514" s="10"/>
      <c r="I1514" s="10"/>
    </row>
    <row r="1515" customFormat="false" ht="15" hidden="false" customHeight="false" outlineLevel="0" collapsed="false">
      <c r="A1515" s="6"/>
      <c r="B1515" s="1"/>
      <c r="C1515" s="1"/>
      <c r="D1515" s="10"/>
      <c r="E1515" s="10"/>
      <c r="F1515" s="10"/>
      <c r="G1515" s="10"/>
      <c r="H1515" s="10"/>
      <c r="I1515" s="10"/>
    </row>
    <row r="1516" customFormat="false" ht="15" hidden="false" customHeight="false" outlineLevel="0" collapsed="false">
      <c r="A1516" s="6"/>
      <c r="B1516" s="1"/>
      <c r="C1516" s="1"/>
      <c r="D1516" s="10"/>
      <c r="E1516" s="10"/>
      <c r="F1516" s="10"/>
      <c r="G1516" s="10"/>
      <c r="H1516" s="10"/>
      <c r="I1516" s="10"/>
    </row>
    <row r="1517" customFormat="false" ht="15" hidden="false" customHeight="false" outlineLevel="0" collapsed="false">
      <c r="A1517" s="6"/>
      <c r="B1517" s="1"/>
      <c r="C1517" s="1"/>
      <c r="D1517" s="10"/>
      <c r="E1517" s="10"/>
      <c r="F1517" s="10"/>
      <c r="G1517" s="10"/>
      <c r="H1517" s="10"/>
      <c r="I1517" s="10"/>
    </row>
    <row r="1518" customFormat="false" ht="15" hidden="false" customHeight="false" outlineLevel="0" collapsed="false">
      <c r="A1518" s="6"/>
      <c r="B1518" s="1"/>
      <c r="C1518" s="1"/>
      <c r="D1518" s="10"/>
      <c r="E1518" s="10"/>
      <c r="F1518" s="10"/>
      <c r="G1518" s="10"/>
      <c r="H1518" s="10"/>
      <c r="I1518" s="10"/>
    </row>
    <row r="1519" customFormat="false" ht="15" hidden="false" customHeight="false" outlineLevel="0" collapsed="false">
      <c r="A1519" s="6"/>
      <c r="B1519" s="1"/>
      <c r="C1519" s="1"/>
      <c r="D1519" s="10"/>
      <c r="E1519" s="10"/>
      <c r="F1519" s="10"/>
      <c r="G1519" s="10"/>
      <c r="H1519" s="10"/>
      <c r="I1519" s="10"/>
    </row>
    <row r="1520" customFormat="false" ht="15" hidden="false" customHeight="false" outlineLevel="0" collapsed="false">
      <c r="A1520" s="6"/>
      <c r="B1520" s="1"/>
      <c r="C1520" s="1"/>
      <c r="D1520" s="10"/>
      <c r="E1520" s="10"/>
      <c r="F1520" s="10"/>
      <c r="G1520" s="10"/>
      <c r="H1520" s="10"/>
      <c r="I1520" s="10"/>
    </row>
    <row r="1521" customFormat="false" ht="15" hidden="false" customHeight="false" outlineLevel="0" collapsed="false">
      <c r="A1521" s="6"/>
      <c r="B1521" s="1"/>
      <c r="C1521" s="1"/>
      <c r="D1521" s="10"/>
      <c r="E1521" s="10"/>
      <c r="F1521" s="10"/>
      <c r="G1521" s="10"/>
      <c r="H1521" s="10"/>
      <c r="I1521" s="10"/>
    </row>
    <row r="1522" customFormat="false" ht="15" hidden="false" customHeight="false" outlineLevel="0" collapsed="false">
      <c r="A1522" s="6"/>
      <c r="B1522" s="1"/>
      <c r="C1522" s="1"/>
      <c r="D1522" s="10"/>
      <c r="E1522" s="10"/>
      <c r="F1522" s="10"/>
      <c r="G1522" s="10"/>
      <c r="H1522" s="10"/>
      <c r="I1522" s="10"/>
    </row>
    <row r="1523" customFormat="false" ht="15" hidden="false" customHeight="false" outlineLevel="0" collapsed="false">
      <c r="A1523" s="6"/>
      <c r="B1523" s="1"/>
      <c r="C1523" s="1"/>
      <c r="D1523" s="10"/>
      <c r="E1523" s="10"/>
      <c r="F1523" s="10"/>
      <c r="G1523" s="10"/>
      <c r="H1523" s="10"/>
      <c r="I1523" s="10"/>
    </row>
    <row r="1524" customFormat="false" ht="15" hidden="false" customHeight="false" outlineLevel="0" collapsed="false">
      <c r="A1524" s="6"/>
      <c r="B1524" s="1"/>
      <c r="C1524" s="1"/>
      <c r="D1524" s="10"/>
      <c r="E1524" s="10"/>
      <c r="F1524" s="10"/>
      <c r="G1524" s="10"/>
      <c r="H1524" s="10"/>
      <c r="I1524" s="10"/>
    </row>
    <row r="1525" customFormat="false" ht="15" hidden="false" customHeight="false" outlineLevel="0" collapsed="false">
      <c r="A1525" s="6"/>
      <c r="B1525" s="1"/>
      <c r="C1525" s="1"/>
      <c r="D1525" s="10"/>
      <c r="E1525" s="10"/>
      <c r="F1525" s="10"/>
      <c r="G1525" s="10"/>
      <c r="H1525" s="10"/>
      <c r="I1525" s="10"/>
    </row>
    <row r="1526" customFormat="false" ht="15" hidden="false" customHeight="false" outlineLevel="0" collapsed="false">
      <c r="A1526" s="6"/>
      <c r="B1526" s="1"/>
      <c r="C1526" s="1"/>
      <c r="D1526" s="10"/>
      <c r="E1526" s="10"/>
      <c r="F1526" s="10"/>
      <c r="G1526" s="10"/>
      <c r="H1526" s="10"/>
      <c r="I1526" s="10"/>
    </row>
    <row r="1527" customFormat="false" ht="15" hidden="false" customHeight="false" outlineLevel="0" collapsed="false">
      <c r="A1527" s="6"/>
      <c r="B1527" s="1"/>
      <c r="C1527" s="1"/>
      <c r="D1527" s="10"/>
      <c r="E1527" s="10"/>
      <c r="F1527" s="10"/>
      <c r="G1527" s="10"/>
      <c r="H1527" s="10"/>
      <c r="I1527" s="10"/>
    </row>
    <row r="1528" customFormat="false" ht="15" hidden="false" customHeight="false" outlineLevel="0" collapsed="false">
      <c r="A1528" s="6"/>
      <c r="B1528" s="1"/>
      <c r="C1528" s="1"/>
      <c r="D1528" s="10"/>
      <c r="E1528" s="10"/>
      <c r="F1528" s="10"/>
      <c r="G1528" s="10"/>
      <c r="H1528" s="10"/>
      <c r="I1528" s="10"/>
    </row>
    <row r="1529" customFormat="false" ht="15" hidden="false" customHeight="false" outlineLevel="0" collapsed="false">
      <c r="A1529" s="6"/>
      <c r="B1529" s="1"/>
      <c r="C1529" s="1"/>
      <c r="D1529" s="10"/>
      <c r="E1529" s="10"/>
      <c r="F1529" s="10"/>
      <c r="G1529" s="10"/>
      <c r="H1529" s="10"/>
      <c r="I1529" s="10"/>
    </row>
    <row r="1530" customFormat="false" ht="15" hidden="false" customHeight="false" outlineLevel="0" collapsed="false">
      <c r="A1530" s="6"/>
      <c r="B1530" s="1"/>
      <c r="C1530" s="1"/>
      <c r="D1530" s="10"/>
      <c r="E1530" s="10"/>
      <c r="F1530" s="10"/>
      <c r="G1530" s="10"/>
      <c r="H1530" s="10"/>
      <c r="I1530" s="10"/>
    </row>
    <row r="1531" customFormat="false" ht="15" hidden="false" customHeight="false" outlineLevel="0" collapsed="false">
      <c r="A1531" s="6"/>
      <c r="B1531" s="1"/>
      <c r="C1531" s="1"/>
      <c r="D1531" s="10"/>
      <c r="E1531" s="10"/>
      <c r="F1531" s="10"/>
      <c r="G1531" s="10"/>
      <c r="H1531" s="10"/>
      <c r="I1531" s="10"/>
    </row>
    <row r="1532" customFormat="false" ht="15" hidden="false" customHeight="false" outlineLevel="0" collapsed="false">
      <c r="A1532" s="6"/>
      <c r="B1532" s="1"/>
      <c r="C1532" s="1"/>
      <c r="D1532" s="10"/>
      <c r="E1532" s="10"/>
      <c r="F1532" s="10"/>
      <c r="G1532" s="10"/>
      <c r="H1532" s="10"/>
      <c r="I1532" s="10"/>
    </row>
    <row r="1533" customFormat="false" ht="15" hidden="false" customHeight="false" outlineLevel="0" collapsed="false">
      <c r="A1533" s="6"/>
      <c r="B1533" s="1"/>
      <c r="C1533" s="1"/>
      <c r="D1533" s="10"/>
      <c r="E1533" s="10"/>
      <c r="F1533" s="10"/>
      <c r="G1533" s="10"/>
      <c r="H1533" s="10"/>
      <c r="I1533" s="10"/>
    </row>
    <row r="1534" customFormat="false" ht="15" hidden="false" customHeight="false" outlineLevel="0" collapsed="false">
      <c r="A1534" s="6"/>
      <c r="B1534" s="1"/>
      <c r="C1534" s="1"/>
      <c r="D1534" s="10"/>
      <c r="E1534" s="10"/>
      <c r="F1534" s="10"/>
      <c r="G1534" s="10"/>
      <c r="H1534" s="10"/>
      <c r="I1534" s="10"/>
    </row>
    <row r="1535" customFormat="false" ht="15" hidden="false" customHeight="false" outlineLevel="0" collapsed="false">
      <c r="A1535" s="6"/>
      <c r="B1535" s="1"/>
      <c r="C1535" s="1"/>
      <c r="D1535" s="10"/>
      <c r="E1535" s="10"/>
      <c r="F1535" s="10"/>
      <c r="G1535" s="10"/>
      <c r="H1535" s="10"/>
      <c r="I1535" s="10"/>
    </row>
    <row r="1536" customFormat="false" ht="15" hidden="false" customHeight="false" outlineLevel="0" collapsed="false">
      <c r="A1536" s="6"/>
      <c r="B1536" s="1"/>
      <c r="C1536" s="1"/>
      <c r="D1536" s="10"/>
      <c r="E1536" s="10"/>
      <c r="F1536" s="10"/>
      <c r="G1536" s="10"/>
      <c r="H1536" s="10"/>
      <c r="I1536" s="10"/>
    </row>
    <row r="1537" customFormat="false" ht="15" hidden="false" customHeight="false" outlineLevel="0" collapsed="false">
      <c r="A1537" s="6"/>
      <c r="B1537" s="1"/>
      <c r="C1537" s="1"/>
      <c r="D1537" s="10"/>
      <c r="E1537" s="10"/>
      <c r="F1537" s="10"/>
      <c r="G1537" s="10"/>
      <c r="H1537" s="10"/>
      <c r="I1537" s="10"/>
    </row>
    <row r="1538" customFormat="false" ht="15" hidden="false" customHeight="false" outlineLevel="0" collapsed="false">
      <c r="A1538" s="6"/>
      <c r="B1538" s="1"/>
      <c r="C1538" s="1"/>
      <c r="D1538" s="10"/>
      <c r="E1538" s="10"/>
      <c r="F1538" s="10"/>
      <c r="G1538" s="10"/>
      <c r="H1538" s="10"/>
      <c r="I1538" s="10"/>
    </row>
    <row r="1539" customFormat="false" ht="15" hidden="false" customHeight="false" outlineLevel="0" collapsed="false">
      <c r="A1539" s="6"/>
      <c r="B1539" s="1"/>
      <c r="C1539" s="1"/>
      <c r="D1539" s="10"/>
      <c r="E1539" s="10"/>
      <c r="F1539" s="10"/>
      <c r="G1539" s="10"/>
      <c r="H1539" s="10"/>
      <c r="I1539" s="10"/>
    </row>
    <row r="1540" customFormat="false" ht="15" hidden="false" customHeight="false" outlineLevel="0" collapsed="false">
      <c r="A1540" s="6"/>
      <c r="B1540" s="1"/>
      <c r="C1540" s="1"/>
      <c r="D1540" s="10"/>
      <c r="E1540" s="10"/>
      <c r="F1540" s="10"/>
      <c r="G1540" s="10"/>
      <c r="H1540" s="10"/>
      <c r="I1540" s="10"/>
    </row>
    <row r="1541" customFormat="false" ht="15" hidden="false" customHeight="false" outlineLevel="0" collapsed="false">
      <c r="A1541" s="6"/>
      <c r="B1541" s="1"/>
      <c r="C1541" s="1"/>
      <c r="D1541" s="10"/>
      <c r="E1541" s="10"/>
      <c r="F1541" s="10"/>
      <c r="G1541" s="10"/>
      <c r="H1541" s="10"/>
      <c r="I1541" s="10"/>
    </row>
    <row r="1542" customFormat="false" ht="15" hidden="false" customHeight="false" outlineLevel="0" collapsed="false">
      <c r="A1542" s="6"/>
      <c r="B1542" s="1"/>
      <c r="C1542" s="1"/>
      <c r="D1542" s="10"/>
      <c r="E1542" s="10"/>
      <c r="F1542" s="10"/>
      <c r="G1542" s="10"/>
      <c r="H1542" s="10"/>
      <c r="I1542" s="10"/>
    </row>
    <row r="1543" customFormat="false" ht="15" hidden="false" customHeight="false" outlineLevel="0" collapsed="false">
      <c r="A1543" s="6"/>
      <c r="B1543" s="1"/>
      <c r="C1543" s="1"/>
      <c r="D1543" s="10"/>
      <c r="E1543" s="10"/>
      <c r="F1543" s="10"/>
      <c r="G1543" s="10"/>
      <c r="H1543" s="10"/>
      <c r="I1543" s="10"/>
    </row>
    <row r="1544" customFormat="false" ht="15" hidden="false" customHeight="false" outlineLevel="0" collapsed="false">
      <c r="A1544" s="6"/>
      <c r="B1544" s="1"/>
      <c r="C1544" s="1"/>
      <c r="D1544" s="10"/>
      <c r="E1544" s="10"/>
      <c r="F1544" s="10"/>
      <c r="G1544" s="10"/>
      <c r="H1544" s="10"/>
      <c r="I1544" s="10"/>
    </row>
    <row r="1545" customFormat="false" ht="15" hidden="false" customHeight="false" outlineLevel="0" collapsed="false">
      <c r="A1545" s="6"/>
      <c r="B1545" s="1"/>
      <c r="C1545" s="1"/>
      <c r="D1545" s="10"/>
      <c r="E1545" s="10"/>
      <c r="F1545" s="10"/>
      <c r="G1545" s="10"/>
      <c r="H1545" s="10"/>
      <c r="I1545" s="10"/>
    </row>
    <row r="1546" customFormat="false" ht="15" hidden="false" customHeight="false" outlineLevel="0" collapsed="false">
      <c r="A1546" s="6"/>
      <c r="B1546" s="1"/>
      <c r="C1546" s="1"/>
      <c r="D1546" s="10"/>
      <c r="E1546" s="10"/>
      <c r="F1546" s="10"/>
      <c r="G1546" s="10"/>
      <c r="H1546" s="10"/>
      <c r="I1546" s="10"/>
    </row>
    <row r="1547" customFormat="false" ht="15" hidden="false" customHeight="false" outlineLevel="0" collapsed="false">
      <c r="A1547" s="6"/>
      <c r="B1547" s="1"/>
      <c r="C1547" s="1"/>
      <c r="D1547" s="10"/>
      <c r="E1547" s="10"/>
      <c r="F1547" s="10"/>
      <c r="G1547" s="10"/>
      <c r="H1547" s="10"/>
      <c r="I1547" s="10"/>
    </row>
    <row r="1548" customFormat="false" ht="15" hidden="false" customHeight="false" outlineLevel="0" collapsed="false">
      <c r="A1548" s="6"/>
      <c r="B1548" s="1"/>
      <c r="C1548" s="1"/>
      <c r="D1548" s="10"/>
      <c r="E1548" s="10"/>
      <c r="F1548" s="10"/>
      <c r="G1548" s="10"/>
      <c r="H1548" s="10"/>
      <c r="I1548" s="10"/>
    </row>
    <row r="1549" customFormat="false" ht="15" hidden="false" customHeight="false" outlineLevel="0" collapsed="false">
      <c r="A1549" s="6"/>
      <c r="B1549" s="1"/>
      <c r="C1549" s="1"/>
      <c r="D1549" s="10"/>
      <c r="E1549" s="10"/>
      <c r="F1549" s="10"/>
      <c r="G1549" s="10"/>
      <c r="H1549" s="10"/>
      <c r="I1549" s="10"/>
    </row>
    <row r="1550" customFormat="false" ht="15" hidden="false" customHeight="false" outlineLevel="0" collapsed="false">
      <c r="A1550" s="6"/>
      <c r="B1550" s="1"/>
      <c r="C1550" s="1"/>
      <c r="D1550" s="10"/>
      <c r="E1550" s="10"/>
      <c r="F1550" s="10"/>
      <c r="G1550" s="10"/>
      <c r="H1550" s="10"/>
      <c r="I1550" s="10"/>
    </row>
    <row r="1551" customFormat="false" ht="15" hidden="false" customHeight="false" outlineLevel="0" collapsed="false">
      <c r="A1551" s="6"/>
      <c r="B1551" s="1"/>
      <c r="C1551" s="1"/>
      <c r="D1551" s="10"/>
      <c r="E1551" s="10"/>
      <c r="F1551" s="10"/>
      <c r="G1551" s="10"/>
      <c r="H1551" s="10"/>
      <c r="I1551" s="10"/>
    </row>
    <row r="1552" customFormat="false" ht="15" hidden="false" customHeight="false" outlineLevel="0" collapsed="false">
      <c r="A1552" s="6"/>
      <c r="B1552" s="1"/>
      <c r="C1552" s="1"/>
      <c r="D1552" s="10"/>
      <c r="E1552" s="10"/>
      <c r="F1552" s="10"/>
      <c r="G1552" s="10"/>
      <c r="H1552" s="10"/>
      <c r="I1552" s="10"/>
    </row>
    <row r="1553" customFormat="false" ht="15" hidden="false" customHeight="false" outlineLevel="0" collapsed="false">
      <c r="A1553" s="6"/>
      <c r="B1553" s="1"/>
      <c r="C1553" s="1"/>
      <c r="D1553" s="10"/>
      <c r="E1553" s="10"/>
      <c r="F1553" s="10"/>
      <c r="G1553" s="10"/>
      <c r="H1553" s="10"/>
      <c r="I1553" s="10"/>
    </row>
    <row r="1554" customFormat="false" ht="15" hidden="false" customHeight="false" outlineLevel="0" collapsed="false">
      <c r="A1554" s="6"/>
      <c r="B1554" s="1"/>
      <c r="C1554" s="1"/>
      <c r="D1554" s="10"/>
      <c r="E1554" s="10"/>
      <c r="F1554" s="10"/>
      <c r="G1554" s="10"/>
      <c r="H1554" s="10"/>
      <c r="I1554" s="10"/>
    </row>
    <row r="1555" customFormat="false" ht="15" hidden="false" customHeight="false" outlineLevel="0" collapsed="false">
      <c r="A1555" s="6"/>
      <c r="B1555" s="1"/>
      <c r="C1555" s="1"/>
      <c r="D1555" s="10"/>
      <c r="E1555" s="10"/>
      <c r="F1555" s="10"/>
      <c r="G1555" s="10"/>
      <c r="H1555" s="10"/>
      <c r="I1555" s="10"/>
    </row>
    <row r="1556" customFormat="false" ht="15" hidden="false" customHeight="false" outlineLevel="0" collapsed="false">
      <c r="A1556" s="6"/>
      <c r="B1556" s="1"/>
      <c r="C1556" s="1"/>
      <c r="D1556" s="10"/>
      <c r="E1556" s="10"/>
      <c r="F1556" s="10"/>
      <c r="G1556" s="10"/>
      <c r="H1556" s="10"/>
      <c r="I1556" s="10"/>
    </row>
    <row r="1557" customFormat="false" ht="15" hidden="false" customHeight="false" outlineLevel="0" collapsed="false">
      <c r="A1557" s="6"/>
      <c r="B1557" s="1"/>
      <c r="C1557" s="1"/>
      <c r="D1557" s="10"/>
      <c r="E1557" s="10"/>
      <c r="F1557" s="10"/>
      <c r="G1557" s="10"/>
      <c r="H1557" s="10"/>
      <c r="I1557" s="10"/>
    </row>
    <row r="1558" customFormat="false" ht="15" hidden="false" customHeight="false" outlineLevel="0" collapsed="false">
      <c r="A1558" s="6"/>
      <c r="B1558" s="1"/>
      <c r="C1558" s="1"/>
      <c r="D1558" s="10"/>
      <c r="E1558" s="10"/>
      <c r="F1558" s="10"/>
      <c r="G1558" s="10"/>
      <c r="H1558" s="10"/>
      <c r="I1558" s="10"/>
    </row>
    <row r="1559" customFormat="false" ht="15" hidden="false" customHeight="false" outlineLevel="0" collapsed="false">
      <c r="A1559" s="6"/>
      <c r="B1559" s="1"/>
      <c r="C1559" s="1"/>
      <c r="D1559" s="10"/>
      <c r="E1559" s="10"/>
      <c r="F1559" s="10"/>
      <c r="G1559" s="10"/>
      <c r="H1559" s="10"/>
      <c r="I1559" s="10"/>
    </row>
    <row r="1560" customFormat="false" ht="15" hidden="false" customHeight="false" outlineLevel="0" collapsed="false">
      <c r="A1560" s="6"/>
      <c r="B1560" s="1"/>
      <c r="C1560" s="1"/>
      <c r="D1560" s="10"/>
      <c r="E1560" s="10"/>
      <c r="F1560" s="10"/>
      <c r="G1560" s="10"/>
      <c r="H1560" s="10"/>
      <c r="I1560" s="10"/>
    </row>
    <row r="1561" customFormat="false" ht="15" hidden="false" customHeight="false" outlineLevel="0" collapsed="false">
      <c r="A1561" s="6"/>
      <c r="B1561" s="1"/>
      <c r="C1561" s="1"/>
      <c r="D1561" s="10"/>
      <c r="E1561" s="10"/>
      <c r="F1561" s="10"/>
      <c r="G1561" s="10"/>
      <c r="H1561" s="10"/>
      <c r="I1561" s="10"/>
    </row>
    <row r="1562" customFormat="false" ht="15" hidden="false" customHeight="false" outlineLevel="0" collapsed="false">
      <c r="A1562" s="6"/>
      <c r="B1562" s="1"/>
      <c r="C1562" s="1"/>
      <c r="D1562" s="10"/>
      <c r="E1562" s="10"/>
      <c r="F1562" s="10"/>
      <c r="G1562" s="10"/>
      <c r="H1562" s="10"/>
      <c r="I1562" s="10"/>
    </row>
    <row r="1563" customFormat="false" ht="15" hidden="false" customHeight="false" outlineLevel="0" collapsed="false">
      <c r="A1563" s="6"/>
      <c r="B1563" s="1"/>
      <c r="C1563" s="1"/>
      <c r="D1563" s="10"/>
      <c r="E1563" s="10"/>
      <c r="F1563" s="10"/>
      <c r="G1563" s="10"/>
      <c r="H1563" s="10"/>
      <c r="I1563" s="10"/>
    </row>
    <row r="1564" customFormat="false" ht="15" hidden="false" customHeight="false" outlineLevel="0" collapsed="false">
      <c r="A1564" s="6"/>
      <c r="B1564" s="1"/>
      <c r="C1564" s="1"/>
      <c r="D1564" s="10"/>
      <c r="E1564" s="10"/>
      <c r="F1564" s="10"/>
      <c r="G1564" s="10"/>
      <c r="H1564" s="10"/>
      <c r="I1564" s="10"/>
    </row>
    <row r="1565" customFormat="false" ht="15" hidden="false" customHeight="false" outlineLevel="0" collapsed="false">
      <c r="A1565" s="6"/>
      <c r="B1565" s="1"/>
      <c r="C1565" s="1"/>
      <c r="D1565" s="10"/>
      <c r="E1565" s="10"/>
      <c r="F1565" s="10"/>
      <c r="G1565" s="10"/>
      <c r="H1565" s="10"/>
      <c r="I1565" s="10"/>
    </row>
    <row r="1566" customFormat="false" ht="15" hidden="false" customHeight="false" outlineLevel="0" collapsed="false">
      <c r="A1566" s="6"/>
      <c r="B1566" s="1"/>
      <c r="C1566" s="1"/>
      <c r="D1566" s="10"/>
      <c r="E1566" s="10"/>
      <c r="F1566" s="10"/>
      <c r="G1566" s="10"/>
      <c r="H1566" s="10"/>
      <c r="I1566" s="10"/>
    </row>
    <row r="1567" customFormat="false" ht="15" hidden="false" customHeight="false" outlineLevel="0" collapsed="false">
      <c r="A1567" s="6"/>
      <c r="B1567" s="1"/>
      <c r="C1567" s="1"/>
      <c r="D1567" s="10"/>
      <c r="E1567" s="10"/>
      <c r="F1567" s="10"/>
      <c r="G1567" s="10"/>
      <c r="H1567" s="10"/>
      <c r="I1567" s="10"/>
    </row>
    <row r="1568" customFormat="false" ht="15" hidden="false" customHeight="false" outlineLevel="0" collapsed="false">
      <c r="A1568" s="6"/>
      <c r="B1568" s="1"/>
      <c r="C1568" s="1"/>
      <c r="D1568" s="10"/>
      <c r="E1568" s="10"/>
      <c r="F1568" s="10"/>
      <c r="G1568" s="10"/>
      <c r="H1568" s="10"/>
      <c r="I1568" s="10"/>
    </row>
    <row r="1569" customFormat="false" ht="15" hidden="false" customHeight="false" outlineLevel="0" collapsed="false">
      <c r="A1569" s="6"/>
      <c r="B1569" s="1"/>
      <c r="C1569" s="1"/>
      <c r="D1569" s="10"/>
      <c r="E1569" s="10"/>
      <c r="F1569" s="10"/>
      <c r="G1569" s="10"/>
      <c r="H1569" s="10"/>
      <c r="I1569" s="10"/>
    </row>
    <row r="1570" customFormat="false" ht="15" hidden="false" customHeight="false" outlineLevel="0" collapsed="false">
      <c r="A1570" s="6"/>
      <c r="B1570" s="1"/>
      <c r="C1570" s="1"/>
      <c r="D1570" s="10"/>
      <c r="E1570" s="10"/>
      <c r="F1570" s="10"/>
      <c r="G1570" s="10"/>
      <c r="H1570" s="10"/>
      <c r="I1570" s="10"/>
    </row>
    <row r="1571" customFormat="false" ht="15" hidden="false" customHeight="false" outlineLevel="0" collapsed="false">
      <c r="A1571" s="6"/>
      <c r="B1571" s="1"/>
      <c r="C1571" s="1"/>
      <c r="D1571" s="10"/>
      <c r="E1571" s="10"/>
      <c r="F1571" s="10"/>
      <c r="G1571" s="10"/>
      <c r="H1571" s="10"/>
      <c r="I1571" s="10"/>
    </row>
    <row r="1572" customFormat="false" ht="15" hidden="false" customHeight="false" outlineLevel="0" collapsed="false">
      <c r="A1572" s="6"/>
      <c r="B1572" s="1"/>
      <c r="C1572" s="1"/>
      <c r="D1572" s="10"/>
      <c r="E1572" s="10"/>
      <c r="F1572" s="10"/>
      <c r="G1572" s="10"/>
      <c r="H1572" s="10"/>
      <c r="I1572" s="10"/>
    </row>
    <row r="1573" customFormat="false" ht="15" hidden="false" customHeight="false" outlineLevel="0" collapsed="false">
      <c r="A1573" s="6"/>
      <c r="B1573" s="1"/>
      <c r="C1573" s="1"/>
      <c r="D1573" s="10"/>
      <c r="E1573" s="10"/>
      <c r="F1573" s="10"/>
      <c r="G1573" s="10"/>
      <c r="H1573" s="10"/>
      <c r="I1573" s="10"/>
    </row>
    <row r="1574" customFormat="false" ht="15" hidden="false" customHeight="false" outlineLevel="0" collapsed="false">
      <c r="A1574" s="6"/>
      <c r="B1574" s="1"/>
      <c r="C1574" s="1"/>
      <c r="D1574" s="10"/>
      <c r="E1574" s="10"/>
      <c r="F1574" s="10"/>
      <c r="G1574" s="10"/>
      <c r="H1574" s="10"/>
      <c r="I1574" s="10"/>
    </row>
    <row r="1575" customFormat="false" ht="15" hidden="false" customHeight="false" outlineLevel="0" collapsed="false">
      <c r="A1575" s="6"/>
      <c r="B1575" s="1"/>
      <c r="C1575" s="1"/>
      <c r="D1575" s="10"/>
      <c r="E1575" s="10"/>
      <c r="F1575" s="10"/>
      <c r="G1575" s="10"/>
      <c r="H1575" s="10"/>
      <c r="I1575" s="10"/>
    </row>
    <row r="1576" customFormat="false" ht="15" hidden="false" customHeight="false" outlineLevel="0" collapsed="false">
      <c r="A1576" s="6"/>
      <c r="B1576" s="1"/>
      <c r="C1576" s="1"/>
      <c r="D1576" s="10"/>
      <c r="E1576" s="10"/>
      <c r="F1576" s="10"/>
      <c r="G1576" s="10"/>
      <c r="H1576" s="10"/>
      <c r="I1576" s="10"/>
    </row>
    <row r="1577" customFormat="false" ht="15" hidden="false" customHeight="false" outlineLevel="0" collapsed="false">
      <c r="A1577" s="6"/>
      <c r="B1577" s="1"/>
      <c r="C1577" s="1"/>
      <c r="D1577" s="10"/>
      <c r="E1577" s="10"/>
      <c r="F1577" s="10"/>
      <c r="G1577" s="10"/>
      <c r="H1577" s="10"/>
      <c r="I1577" s="10"/>
    </row>
    <row r="1578" customFormat="false" ht="15" hidden="false" customHeight="false" outlineLevel="0" collapsed="false">
      <c r="A1578" s="6"/>
      <c r="B1578" s="1"/>
      <c r="C1578" s="1"/>
      <c r="D1578" s="10"/>
      <c r="E1578" s="10"/>
      <c r="F1578" s="10"/>
      <c r="G1578" s="10"/>
      <c r="H1578" s="10"/>
      <c r="I1578" s="10"/>
    </row>
    <row r="1579" customFormat="false" ht="15" hidden="false" customHeight="false" outlineLevel="0" collapsed="false">
      <c r="A1579" s="6"/>
      <c r="B1579" s="1"/>
      <c r="C1579" s="1"/>
      <c r="D1579" s="10"/>
      <c r="E1579" s="10"/>
      <c r="F1579" s="10"/>
      <c r="G1579" s="10"/>
      <c r="H1579" s="10"/>
      <c r="I1579" s="10"/>
    </row>
    <row r="1580" customFormat="false" ht="15" hidden="false" customHeight="false" outlineLevel="0" collapsed="false">
      <c r="A1580" s="6"/>
      <c r="B1580" s="1"/>
      <c r="C1580" s="1"/>
      <c r="D1580" s="10"/>
      <c r="E1580" s="10"/>
      <c r="F1580" s="10"/>
      <c r="G1580" s="10"/>
      <c r="H1580" s="10"/>
      <c r="I1580" s="10"/>
    </row>
    <row r="1581" customFormat="false" ht="15" hidden="false" customHeight="false" outlineLevel="0" collapsed="false">
      <c r="A1581" s="6"/>
      <c r="B1581" s="1"/>
      <c r="C1581" s="1"/>
      <c r="D1581" s="10"/>
      <c r="E1581" s="10"/>
      <c r="F1581" s="10"/>
      <c r="G1581" s="10"/>
      <c r="H1581" s="10"/>
      <c r="I1581" s="10"/>
    </row>
    <row r="1582" customFormat="false" ht="15" hidden="false" customHeight="false" outlineLevel="0" collapsed="false">
      <c r="A1582" s="6"/>
      <c r="B1582" s="1"/>
      <c r="C1582" s="1"/>
      <c r="D1582" s="10"/>
      <c r="E1582" s="10"/>
      <c r="F1582" s="10"/>
      <c r="G1582" s="10"/>
      <c r="H1582" s="10"/>
      <c r="I1582" s="10"/>
    </row>
    <row r="1583" customFormat="false" ht="15" hidden="false" customHeight="false" outlineLevel="0" collapsed="false">
      <c r="A1583" s="6"/>
      <c r="B1583" s="1"/>
      <c r="C1583" s="1"/>
      <c r="D1583" s="10"/>
      <c r="E1583" s="10"/>
      <c r="F1583" s="10"/>
      <c r="G1583" s="10"/>
      <c r="H1583" s="10"/>
      <c r="I1583" s="10"/>
    </row>
    <row r="1584" customFormat="false" ht="15" hidden="false" customHeight="false" outlineLevel="0" collapsed="false">
      <c r="A1584" s="6"/>
      <c r="B1584" s="1"/>
      <c r="C1584" s="1"/>
      <c r="D1584" s="10"/>
      <c r="E1584" s="10"/>
      <c r="F1584" s="10"/>
      <c r="G1584" s="10"/>
      <c r="H1584" s="10"/>
      <c r="I1584" s="10"/>
    </row>
    <row r="1585" customFormat="false" ht="15" hidden="false" customHeight="false" outlineLevel="0" collapsed="false">
      <c r="A1585" s="6"/>
      <c r="B1585" s="1"/>
      <c r="C1585" s="1"/>
      <c r="D1585" s="10"/>
      <c r="E1585" s="10"/>
      <c r="F1585" s="10"/>
      <c r="G1585" s="10"/>
      <c r="H1585" s="10"/>
      <c r="I1585" s="10"/>
    </row>
    <row r="1586" customFormat="false" ht="15" hidden="false" customHeight="false" outlineLevel="0" collapsed="false">
      <c r="A1586" s="6"/>
      <c r="B1586" s="1"/>
      <c r="C1586" s="1"/>
      <c r="D1586" s="10"/>
      <c r="E1586" s="10"/>
      <c r="F1586" s="10"/>
      <c r="G1586" s="10"/>
      <c r="H1586" s="10"/>
      <c r="I1586" s="10"/>
    </row>
    <row r="1587" customFormat="false" ht="15" hidden="false" customHeight="false" outlineLevel="0" collapsed="false">
      <c r="A1587" s="6"/>
      <c r="B1587" s="1"/>
      <c r="C1587" s="1"/>
      <c r="D1587" s="10"/>
      <c r="E1587" s="10"/>
      <c r="F1587" s="10"/>
      <c r="G1587" s="10"/>
      <c r="H1587" s="10"/>
      <c r="I1587" s="10"/>
    </row>
    <row r="1588" customFormat="false" ht="15" hidden="false" customHeight="false" outlineLevel="0" collapsed="false">
      <c r="A1588" s="6"/>
      <c r="B1588" s="1"/>
      <c r="C1588" s="1"/>
      <c r="D1588" s="10"/>
      <c r="E1588" s="10"/>
      <c r="F1588" s="10"/>
      <c r="G1588" s="10"/>
      <c r="H1588" s="10"/>
      <c r="I1588" s="10"/>
    </row>
    <row r="1589" customFormat="false" ht="15" hidden="false" customHeight="false" outlineLevel="0" collapsed="false">
      <c r="A1589" s="6"/>
      <c r="B1589" s="1"/>
      <c r="C1589" s="1"/>
      <c r="D1589" s="10"/>
      <c r="E1589" s="10"/>
      <c r="F1589" s="10"/>
      <c r="G1589" s="10"/>
      <c r="H1589" s="10"/>
      <c r="I1589" s="10"/>
    </row>
    <row r="1590" customFormat="false" ht="15" hidden="false" customHeight="false" outlineLevel="0" collapsed="false">
      <c r="A1590" s="6"/>
      <c r="B1590" s="1"/>
      <c r="C1590" s="1"/>
      <c r="D1590" s="10"/>
      <c r="E1590" s="10"/>
      <c r="F1590" s="10"/>
      <c r="G1590" s="10"/>
      <c r="H1590" s="10"/>
      <c r="I1590" s="10"/>
    </row>
    <row r="1591" customFormat="false" ht="15" hidden="false" customHeight="false" outlineLevel="0" collapsed="false">
      <c r="A1591" s="6"/>
      <c r="B1591" s="1"/>
      <c r="C1591" s="1"/>
      <c r="D1591" s="10"/>
      <c r="E1591" s="10"/>
      <c r="F1591" s="10"/>
      <c r="G1591" s="10"/>
      <c r="H1591" s="10"/>
      <c r="I1591" s="10"/>
    </row>
    <row r="1592" customFormat="false" ht="15" hidden="false" customHeight="false" outlineLevel="0" collapsed="false">
      <c r="A1592" s="6"/>
      <c r="B1592" s="1"/>
      <c r="C1592" s="1"/>
      <c r="D1592" s="10"/>
      <c r="E1592" s="10"/>
      <c r="F1592" s="10"/>
      <c r="G1592" s="10"/>
      <c r="H1592" s="10"/>
      <c r="I1592" s="10"/>
    </row>
    <row r="1593" customFormat="false" ht="15" hidden="false" customHeight="false" outlineLevel="0" collapsed="false">
      <c r="A1593" s="6"/>
      <c r="B1593" s="1"/>
      <c r="C1593" s="1"/>
      <c r="D1593" s="10"/>
      <c r="E1593" s="10"/>
      <c r="F1593" s="10"/>
      <c r="G1593" s="10"/>
      <c r="H1593" s="10"/>
      <c r="I1593" s="10"/>
    </row>
    <row r="1594" customFormat="false" ht="15" hidden="false" customHeight="false" outlineLevel="0" collapsed="false">
      <c r="A1594" s="6"/>
      <c r="B1594" s="1"/>
      <c r="C1594" s="1"/>
      <c r="D1594" s="10"/>
      <c r="E1594" s="10"/>
      <c r="F1594" s="10"/>
      <c r="G1594" s="10"/>
      <c r="H1594" s="10"/>
      <c r="I1594" s="10"/>
    </row>
    <row r="1595" customFormat="false" ht="15" hidden="false" customHeight="false" outlineLevel="0" collapsed="false">
      <c r="A1595" s="6"/>
      <c r="B1595" s="1"/>
      <c r="C1595" s="1"/>
      <c r="D1595" s="10"/>
      <c r="E1595" s="10"/>
      <c r="F1595" s="10"/>
      <c r="G1595" s="10"/>
      <c r="H1595" s="10"/>
      <c r="I1595" s="10"/>
    </row>
    <row r="1596" customFormat="false" ht="15" hidden="false" customHeight="false" outlineLevel="0" collapsed="false">
      <c r="A1596" s="6"/>
      <c r="B1596" s="1"/>
      <c r="C1596" s="1"/>
      <c r="D1596" s="10"/>
      <c r="E1596" s="10"/>
      <c r="F1596" s="10"/>
      <c r="G1596" s="10"/>
      <c r="H1596" s="10"/>
      <c r="I1596" s="10"/>
    </row>
    <row r="1597" customFormat="false" ht="15" hidden="false" customHeight="false" outlineLevel="0" collapsed="false">
      <c r="A1597" s="6"/>
      <c r="B1597" s="1"/>
      <c r="C1597" s="1"/>
      <c r="D1597" s="10"/>
      <c r="E1597" s="10"/>
      <c r="F1597" s="10"/>
      <c r="G1597" s="10"/>
      <c r="H1597" s="10"/>
      <c r="I1597" s="10"/>
    </row>
    <row r="1598" customFormat="false" ht="15" hidden="false" customHeight="false" outlineLevel="0" collapsed="false">
      <c r="A1598" s="6"/>
      <c r="B1598" s="1"/>
      <c r="C1598" s="1"/>
      <c r="D1598" s="10"/>
      <c r="E1598" s="10"/>
      <c r="F1598" s="10"/>
      <c r="G1598" s="10"/>
      <c r="H1598" s="10"/>
      <c r="I1598" s="10"/>
    </row>
    <row r="1599" customFormat="false" ht="15" hidden="false" customHeight="false" outlineLevel="0" collapsed="false">
      <c r="A1599" s="6"/>
      <c r="B1599" s="1"/>
      <c r="C1599" s="1"/>
      <c r="D1599" s="10"/>
      <c r="E1599" s="10"/>
      <c r="F1599" s="10"/>
      <c r="G1599" s="10"/>
      <c r="H1599" s="10"/>
      <c r="I1599" s="10"/>
    </row>
    <row r="1600" customFormat="false" ht="15" hidden="false" customHeight="false" outlineLevel="0" collapsed="false">
      <c r="A1600" s="6"/>
      <c r="B1600" s="1"/>
      <c r="C1600" s="1"/>
      <c r="D1600" s="10"/>
      <c r="E1600" s="10"/>
      <c r="F1600" s="10"/>
      <c r="G1600" s="10"/>
      <c r="H1600" s="10"/>
      <c r="I1600" s="10"/>
    </row>
    <row r="1601" customFormat="false" ht="15" hidden="false" customHeight="false" outlineLevel="0" collapsed="false">
      <c r="A1601" s="6"/>
      <c r="B1601" s="1"/>
      <c r="C1601" s="1"/>
      <c r="D1601" s="10"/>
      <c r="E1601" s="10"/>
      <c r="F1601" s="10"/>
      <c r="G1601" s="10"/>
      <c r="H1601" s="10"/>
      <c r="I1601" s="10"/>
    </row>
    <row r="1602" customFormat="false" ht="15" hidden="false" customHeight="false" outlineLevel="0" collapsed="false">
      <c r="A1602" s="6"/>
      <c r="B1602" s="1"/>
      <c r="C1602" s="1"/>
      <c r="D1602" s="10"/>
      <c r="E1602" s="10"/>
      <c r="F1602" s="10"/>
      <c r="G1602" s="10"/>
      <c r="H1602" s="10"/>
      <c r="I1602" s="10"/>
    </row>
    <row r="1603" customFormat="false" ht="15" hidden="false" customHeight="false" outlineLevel="0" collapsed="false">
      <c r="A1603" s="6"/>
      <c r="B1603" s="1"/>
      <c r="C1603" s="1"/>
      <c r="D1603" s="10"/>
      <c r="E1603" s="10"/>
      <c r="F1603" s="10"/>
      <c r="G1603" s="10"/>
      <c r="H1603" s="10"/>
      <c r="I1603" s="10"/>
    </row>
    <row r="1604" customFormat="false" ht="15" hidden="false" customHeight="false" outlineLevel="0" collapsed="false">
      <c r="A1604" s="6"/>
      <c r="B1604" s="1"/>
      <c r="C1604" s="1"/>
      <c r="D1604" s="10"/>
      <c r="E1604" s="10"/>
      <c r="F1604" s="10"/>
      <c r="G1604" s="10"/>
      <c r="H1604" s="10"/>
      <c r="I1604" s="10"/>
    </row>
    <row r="1605" customFormat="false" ht="15" hidden="false" customHeight="false" outlineLevel="0" collapsed="false">
      <c r="A1605" s="6"/>
      <c r="B1605" s="1"/>
      <c r="C1605" s="1"/>
      <c r="D1605" s="10"/>
      <c r="E1605" s="10"/>
      <c r="F1605" s="10"/>
      <c r="G1605" s="10"/>
      <c r="H1605" s="10"/>
      <c r="I1605" s="10"/>
    </row>
    <row r="1606" customFormat="false" ht="15" hidden="false" customHeight="false" outlineLevel="0" collapsed="false">
      <c r="A1606" s="6"/>
      <c r="B1606" s="1"/>
      <c r="C1606" s="1"/>
      <c r="D1606" s="10"/>
      <c r="E1606" s="10"/>
      <c r="F1606" s="10"/>
      <c r="G1606" s="10"/>
      <c r="H1606" s="10"/>
      <c r="I1606" s="10"/>
    </row>
    <row r="1607" customFormat="false" ht="15" hidden="false" customHeight="false" outlineLevel="0" collapsed="false">
      <c r="A1607" s="6"/>
      <c r="B1607" s="1"/>
      <c r="C1607" s="1"/>
      <c r="D1607" s="10"/>
      <c r="E1607" s="10"/>
      <c r="F1607" s="10"/>
      <c r="G1607" s="10"/>
      <c r="H1607" s="10"/>
      <c r="I1607" s="10"/>
    </row>
    <row r="1608" customFormat="false" ht="15" hidden="false" customHeight="false" outlineLevel="0" collapsed="false">
      <c r="A1608" s="6"/>
      <c r="B1608" s="1"/>
      <c r="C1608" s="1"/>
      <c r="D1608" s="10"/>
      <c r="E1608" s="10"/>
      <c r="F1608" s="10"/>
      <c r="G1608" s="10"/>
      <c r="H1608" s="10"/>
      <c r="I1608" s="10"/>
    </row>
    <row r="1609" customFormat="false" ht="15" hidden="false" customHeight="false" outlineLevel="0" collapsed="false">
      <c r="A1609" s="6"/>
      <c r="B1609" s="1"/>
      <c r="C1609" s="1"/>
      <c r="D1609" s="10"/>
      <c r="E1609" s="10"/>
      <c r="F1609" s="10"/>
      <c r="G1609" s="10"/>
      <c r="H1609" s="10"/>
      <c r="I1609" s="10"/>
    </row>
    <row r="1610" customFormat="false" ht="15" hidden="false" customHeight="false" outlineLevel="0" collapsed="false">
      <c r="A1610" s="6"/>
      <c r="B1610" s="1"/>
      <c r="C1610" s="1"/>
      <c r="D1610" s="10"/>
      <c r="E1610" s="10"/>
      <c r="F1610" s="10"/>
      <c r="G1610" s="10"/>
      <c r="H1610" s="10"/>
      <c r="I1610" s="10"/>
    </row>
    <row r="1611" customFormat="false" ht="15" hidden="false" customHeight="false" outlineLevel="0" collapsed="false">
      <c r="A1611" s="6"/>
      <c r="B1611" s="1"/>
      <c r="C1611" s="1"/>
      <c r="D1611" s="10"/>
      <c r="E1611" s="10"/>
      <c r="F1611" s="10"/>
      <c r="G1611" s="10"/>
      <c r="H1611" s="10"/>
      <c r="I1611" s="10"/>
    </row>
    <row r="1612" customFormat="false" ht="15" hidden="false" customHeight="false" outlineLevel="0" collapsed="false">
      <c r="A1612" s="6"/>
      <c r="B1612" s="1"/>
      <c r="C1612" s="1"/>
      <c r="D1612" s="10"/>
      <c r="E1612" s="10"/>
      <c r="F1612" s="10"/>
      <c r="G1612" s="10"/>
      <c r="H1612" s="10"/>
      <c r="I1612" s="10"/>
    </row>
    <row r="1613" customFormat="false" ht="15" hidden="false" customHeight="false" outlineLevel="0" collapsed="false">
      <c r="A1613" s="6"/>
      <c r="B1613" s="1"/>
      <c r="C1613" s="1"/>
      <c r="D1613" s="10"/>
      <c r="E1613" s="10"/>
      <c r="F1613" s="10"/>
      <c r="G1613" s="10"/>
      <c r="H1613" s="10"/>
      <c r="I1613" s="10"/>
    </row>
    <row r="1614" customFormat="false" ht="15" hidden="false" customHeight="false" outlineLevel="0" collapsed="false">
      <c r="A1614" s="6"/>
      <c r="B1614" s="1"/>
      <c r="C1614" s="1"/>
      <c r="D1614" s="10"/>
      <c r="E1614" s="10"/>
      <c r="F1614" s="10"/>
      <c r="G1614" s="10"/>
      <c r="H1614" s="10"/>
      <c r="I1614" s="10"/>
    </row>
    <row r="1615" customFormat="false" ht="15" hidden="false" customHeight="false" outlineLevel="0" collapsed="false">
      <c r="A1615" s="6"/>
      <c r="B1615" s="1"/>
      <c r="C1615" s="1"/>
      <c r="D1615" s="10"/>
      <c r="E1615" s="10"/>
      <c r="F1615" s="10"/>
      <c r="G1615" s="10"/>
      <c r="H1615" s="10"/>
      <c r="I1615" s="10"/>
    </row>
    <row r="1616" customFormat="false" ht="15" hidden="false" customHeight="false" outlineLevel="0" collapsed="false">
      <c r="A1616" s="6"/>
      <c r="B1616" s="1"/>
      <c r="C1616" s="1"/>
      <c r="D1616" s="10"/>
      <c r="E1616" s="10"/>
      <c r="F1616" s="10"/>
      <c r="G1616" s="10"/>
      <c r="H1616" s="10"/>
      <c r="I1616" s="10"/>
    </row>
    <row r="1617" customFormat="false" ht="15" hidden="false" customHeight="false" outlineLevel="0" collapsed="false">
      <c r="A1617" s="6"/>
      <c r="B1617" s="1"/>
      <c r="C1617" s="1"/>
      <c r="D1617" s="10"/>
      <c r="E1617" s="10"/>
      <c r="F1617" s="10"/>
      <c r="G1617" s="10"/>
      <c r="H1617" s="10"/>
      <c r="I1617" s="10"/>
    </row>
    <row r="1618" customFormat="false" ht="15" hidden="false" customHeight="false" outlineLevel="0" collapsed="false">
      <c r="A1618" s="6"/>
      <c r="B1618" s="1"/>
      <c r="C1618" s="1"/>
      <c r="D1618" s="10"/>
      <c r="E1618" s="10"/>
      <c r="F1618" s="10"/>
      <c r="G1618" s="10"/>
      <c r="H1618" s="10"/>
      <c r="I1618" s="10"/>
    </row>
    <row r="1619" customFormat="false" ht="15" hidden="false" customHeight="false" outlineLevel="0" collapsed="false">
      <c r="A1619" s="6"/>
      <c r="B1619" s="1"/>
      <c r="C1619" s="1"/>
      <c r="D1619" s="10"/>
      <c r="E1619" s="10"/>
      <c r="F1619" s="10"/>
      <c r="G1619" s="10"/>
      <c r="H1619" s="10"/>
      <c r="I1619" s="10"/>
    </row>
    <row r="1620" customFormat="false" ht="15" hidden="false" customHeight="false" outlineLevel="0" collapsed="false">
      <c r="A1620" s="6"/>
      <c r="B1620" s="1"/>
      <c r="C1620" s="1"/>
      <c r="D1620" s="10"/>
      <c r="E1620" s="10"/>
      <c r="F1620" s="10"/>
      <c r="G1620" s="10"/>
      <c r="H1620" s="10"/>
      <c r="I1620" s="10"/>
    </row>
    <row r="1621" customFormat="false" ht="15" hidden="false" customHeight="false" outlineLevel="0" collapsed="false">
      <c r="A1621" s="6"/>
      <c r="B1621" s="1"/>
      <c r="C1621" s="1"/>
      <c r="D1621" s="10"/>
      <c r="E1621" s="10"/>
      <c r="F1621" s="10"/>
      <c r="G1621" s="10"/>
      <c r="H1621" s="10"/>
      <c r="I1621" s="10"/>
    </row>
    <row r="1622" customFormat="false" ht="15" hidden="false" customHeight="false" outlineLevel="0" collapsed="false">
      <c r="A1622" s="6"/>
      <c r="B1622" s="1"/>
      <c r="C1622" s="1"/>
      <c r="D1622" s="10"/>
      <c r="E1622" s="10"/>
      <c r="F1622" s="10"/>
      <c r="G1622" s="10"/>
      <c r="H1622" s="10"/>
      <c r="I1622" s="10"/>
    </row>
    <row r="1623" customFormat="false" ht="15" hidden="false" customHeight="false" outlineLevel="0" collapsed="false">
      <c r="A1623" s="6"/>
      <c r="B1623" s="1"/>
      <c r="C1623" s="1"/>
      <c r="D1623" s="10"/>
      <c r="E1623" s="10"/>
      <c r="F1623" s="10"/>
      <c r="G1623" s="10"/>
      <c r="H1623" s="10"/>
      <c r="I1623" s="10"/>
    </row>
    <row r="1624" customFormat="false" ht="15" hidden="false" customHeight="false" outlineLevel="0" collapsed="false">
      <c r="A1624" s="6"/>
      <c r="B1624" s="1"/>
      <c r="C1624" s="1"/>
      <c r="D1624" s="10"/>
      <c r="E1624" s="10"/>
      <c r="F1624" s="10"/>
      <c r="G1624" s="10"/>
      <c r="H1624" s="10"/>
      <c r="I1624" s="10"/>
    </row>
    <row r="1625" customFormat="false" ht="15" hidden="false" customHeight="false" outlineLevel="0" collapsed="false">
      <c r="A1625" s="6"/>
      <c r="B1625" s="1"/>
      <c r="C1625" s="1"/>
      <c r="D1625" s="10"/>
      <c r="E1625" s="10"/>
      <c r="F1625" s="10"/>
      <c r="G1625" s="10"/>
      <c r="H1625" s="10"/>
      <c r="I1625" s="10"/>
    </row>
    <row r="1626" customFormat="false" ht="15" hidden="false" customHeight="false" outlineLevel="0" collapsed="false">
      <c r="A1626" s="6"/>
      <c r="B1626" s="1"/>
      <c r="C1626" s="1"/>
      <c r="D1626" s="10"/>
      <c r="E1626" s="10"/>
      <c r="F1626" s="10"/>
      <c r="G1626" s="10"/>
      <c r="H1626" s="10"/>
      <c r="I1626" s="10"/>
    </row>
    <row r="1627" customFormat="false" ht="15" hidden="false" customHeight="false" outlineLevel="0" collapsed="false">
      <c r="A1627" s="6"/>
      <c r="B1627" s="1"/>
      <c r="C1627" s="1"/>
      <c r="D1627" s="10"/>
      <c r="E1627" s="10"/>
      <c r="F1627" s="10"/>
      <c r="G1627" s="10"/>
      <c r="H1627" s="10"/>
      <c r="I1627" s="10"/>
    </row>
    <row r="1628" customFormat="false" ht="15" hidden="false" customHeight="false" outlineLevel="0" collapsed="false">
      <c r="A1628" s="6"/>
      <c r="B1628" s="1"/>
      <c r="C1628" s="1"/>
      <c r="D1628" s="10"/>
      <c r="E1628" s="10"/>
      <c r="F1628" s="10"/>
      <c r="G1628" s="10"/>
      <c r="H1628" s="10"/>
      <c r="I1628" s="10"/>
    </row>
    <row r="1629" customFormat="false" ht="15" hidden="false" customHeight="false" outlineLevel="0" collapsed="false">
      <c r="A1629" s="6"/>
      <c r="B1629" s="1"/>
      <c r="C1629" s="1"/>
      <c r="D1629" s="10"/>
      <c r="E1629" s="10"/>
      <c r="F1629" s="10"/>
      <c r="G1629" s="10"/>
      <c r="H1629" s="10"/>
      <c r="I1629" s="10"/>
    </row>
    <row r="1630" customFormat="false" ht="15" hidden="false" customHeight="false" outlineLevel="0" collapsed="false">
      <c r="A1630" s="6"/>
      <c r="B1630" s="1"/>
      <c r="C1630" s="1"/>
      <c r="D1630" s="10"/>
      <c r="E1630" s="10"/>
      <c r="F1630" s="10"/>
      <c r="G1630" s="10"/>
      <c r="H1630" s="10"/>
      <c r="I1630" s="10"/>
    </row>
    <row r="1631" customFormat="false" ht="15" hidden="false" customHeight="false" outlineLevel="0" collapsed="false">
      <c r="A1631" s="6"/>
      <c r="B1631" s="1"/>
      <c r="C1631" s="1"/>
      <c r="D1631" s="10"/>
      <c r="E1631" s="10"/>
      <c r="F1631" s="10"/>
      <c r="G1631" s="10"/>
      <c r="H1631" s="10"/>
      <c r="I1631" s="10"/>
    </row>
    <row r="1632" customFormat="false" ht="15" hidden="false" customHeight="false" outlineLevel="0" collapsed="false">
      <c r="A1632" s="6"/>
      <c r="B1632" s="1"/>
      <c r="C1632" s="1"/>
      <c r="D1632" s="10"/>
      <c r="E1632" s="10"/>
      <c r="F1632" s="10"/>
      <c r="G1632" s="10"/>
      <c r="H1632" s="10"/>
      <c r="I1632" s="10"/>
    </row>
    <row r="1633" customFormat="false" ht="15" hidden="false" customHeight="false" outlineLevel="0" collapsed="false">
      <c r="A1633" s="6"/>
      <c r="B1633" s="1"/>
      <c r="C1633" s="1"/>
      <c r="D1633" s="10"/>
      <c r="E1633" s="10"/>
      <c r="F1633" s="10"/>
      <c r="G1633" s="10"/>
      <c r="H1633" s="10"/>
      <c r="I1633" s="10"/>
    </row>
    <row r="1634" customFormat="false" ht="15" hidden="false" customHeight="false" outlineLevel="0" collapsed="false">
      <c r="A1634" s="6"/>
      <c r="B1634" s="1"/>
      <c r="C1634" s="1"/>
      <c r="D1634" s="10"/>
      <c r="E1634" s="10"/>
      <c r="F1634" s="10"/>
      <c r="G1634" s="10"/>
      <c r="H1634" s="10"/>
      <c r="I1634" s="10"/>
    </row>
    <row r="1635" customFormat="false" ht="15" hidden="false" customHeight="false" outlineLevel="0" collapsed="false">
      <c r="A1635" s="6"/>
      <c r="B1635" s="1"/>
      <c r="C1635" s="1"/>
      <c r="D1635" s="10"/>
      <c r="E1635" s="10"/>
      <c r="F1635" s="10"/>
      <c r="G1635" s="10"/>
      <c r="H1635" s="10"/>
      <c r="I1635" s="10"/>
    </row>
    <row r="1636" customFormat="false" ht="15" hidden="false" customHeight="false" outlineLevel="0" collapsed="false">
      <c r="A1636" s="6"/>
      <c r="B1636" s="1"/>
      <c r="C1636" s="1"/>
      <c r="D1636" s="10"/>
      <c r="E1636" s="10"/>
      <c r="F1636" s="10"/>
      <c r="G1636" s="10"/>
      <c r="H1636" s="10"/>
      <c r="I1636" s="10"/>
    </row>
    <row r="1637" customFormat="false" ht="15" hidden="false" customHeight="false" outlineLevel="0" collapsed="false">
      <c r="A1637" s="6"/>
      <c r="B1637" s="1"/>
      <c r="C1637" s="1"/>
      <c r="D1637" s="10"/>
      <c r="E1637" s="10"/>
      <c r="F1637" s="10"/>
      <c r="G1637" s="10"/>
      <c r="H1637" s="10"/>
      <c r="I1637" s="10"/>
    </row>
    <row r="1638" customFormat="false" ht="15" hidden="false" customHeight="false" outlineLevel="0" collapsed="false">
      <c r="A1638" s="6"/>
      <c r="B1638" s="1"/>
      <c r="C1638" s="1"/>
      <c r="D1638" s="10"/>
      <c r="E1638" s="10"/>
      <c r="F1638" s="10"/>
      <c r="G1638" s="10"/>
      <c r="H1638" s="10"/>
      <c r="I1638" s="10"/>
    </row>
    <row r="1639" customFormat="false" ht="15" hidden="false" customHeight="false" outlineLevel="0" collapsed="false">
      <c r="A1639" s="6"/>
      <c r="B1639" s="1"/>
      <c r="C1639" s="1"/>
      <c r="D1639" s="10"/>
      <c r="E1639" s="10"/>
      <c r="F1639" s="10"/>
      <c r="G1639" s="10"/>
      <c r="H1639" s="10"/>
      <c r="I1639" s="10"/>
    </row>
    <row r="1640" customFormat="false" ht="15" hidden="false" customHeight="false" outlineLevel="0" collapsed="false">
      <c r="A1640" s="6"/>
      <c r="B1640" s="1"/>
      <c r="C1640" s="1"/>
      <c r="D1640" s="10"/>
      <c r="E1640" s="10"/>
      <c r="F1640" s="10"/>
      <c r="G1640" s="10"/>
      <c r="H1640" s="10"/>
      <c r="I1640" s="10"/>
    </row>
    <row r="1641" customFormat="false" ht="15" hidden="false" customHeight="false" outlineLevel="0" collapsed="false">
      <c r="A1641" s="6"/>
      <c r="B1641" s="1"/>
      <c r="C1641" s="1"/>
      <c r="D1641" s="10"/>
      <c r="E1641" s="10"/>
      <c r="F1641" s="10"/>
      <c r="G1641" s="10"/>
      <c r="H1641" s="10"/>
      <c r="I1641" s="10"/>
    </row>
    <row r="1642" customFormat="false" ht="15" hidden="false" customHeight="false" outlineLevel="0" collapsed="false">
      <c r="A1642" s="6"/>
      <c r="B1642" s="1"/>
      <c r="C1642" s="1"/>
      <c r="D1642" s="10"/>
      <c r="E1642" s="10"/>
      <c r="F1642" s="10"/>
      <c r="G1642" s="10"/>
      <c r="H1642" s="10"/>
      <c r="I1642" s="10"/>
    </row>
    <row r="1643" customFormat="false" ht="15" hidden="false" customHeight="false" outlineLevel="0" collapsed="false">
      <c r="A1643" s="6"/>
      <c r="B1643" s="1"/>
      <c r="C1643" s="1"/>
      <c r="D1643" s="10"/>
      <c r="E1643" s="10"/>
      <c r="F1643" s="10"/>
      <c r="G1643" s="10"/>
      <c r="H1643" s="10"/>
      <c r="I1643" s="10"/>
    </row>
    <row r="1644" customFormat="false" ht="15" hidden="false" customHeight="false" outlineLevel="0" collapsed="false">
      <c r="A1644" s="6"/>
      <c r="B1644" s="1"/>
      <c r="C1644" s="1"/>
      <c r="D1644" s="10"/>
      <c r="E1644" s="10"/>
      <c r="F1644" s="10"/>
      <c r="G1644" s="10"/>
      <c r="H1644" s="10"/>
      <c r="I1644" s="10"/>
    </row>
    <row r="1645" customFormat="false" ht="15" hidden="false" customHeight="false" outlineLevel="0" collapsed="false">
      <c r="A1645" s="6"/>
      <c r="B1645" s="1"/>
      <c r="C1645" s="1"/>
      <c r="D1645" s="10"/>
      <c r="E1645" s="10"/>
      <c r="F1645" s="10"/>
      <c r="G1645" s="10"/>
      <c r="H1645" s="10"/>
      <c r="I1645" s="10"/>
    </row>
    <row r="1646" customFormat="false" ht="15" hidden="false" customHeight="false" outlineLevel="0" collapsed="false">
      <c r="A1646" s="6"/>
      <c r="B1646" s="1"/>
      <c r="C1646" s="1"/>
      <c r="D1646" s="10"/>
      <c r="E1646" s="10"/>
      <c r="F1646" s="10"/>
      <c r="G1646" s="10"/>
      <c r="H1646" s="10"/>
      <c r="I1646" s="10"/>
    </row>
    <row r="1647" customFormat="false" ht="15" hidden="false" customHeight="false" outlineLevel="0" collapsed="false">
      <c r="A1647" s="6"/>
      <c r="B1647" s="1"/>
      <c r="C1647" s="1"/>
      <c r="D1647" s="10"/>
      <c r="E1647" s="10"/>
      <c r="F1647" s="10"/>
      <c r="G1647" s="10"/>
      <c r="H1647" s="10"/>
      <c r="I1647" s="10"/>
    </row>
    <row r="1648" customFormat="false" ht="15" hidden="false" customHeight="false" outlineLevel="0" collapsed="false">
      <c r="A1648" s="6"/>
      <c r="B1648" s="1"/>
      <c r="C1648" s="1"/>
      <c r="D1648" s="10"/>
      <c r="E1648" s="10"/>
      <c r="F1648" s="10"/>
      <c r="G1648" s="10"/>
      <c r="H1648" s="10"/>
      <c r="I1648" s="10"/>
    </row>
    <row r="1649" customFormat="false" ht="15" hidden="false" customHeight="false" outlineLevel="0" collapsed="false">
      <c r="A1649" s="6"/>
      <c r="B1649" s="1"/>
      <c r="C1649" s="1"/>
      <c r="D1649" s="10"/>
      <c r="E1649" s="10"/>
      <c r="F1649" s="10"/>
      <c r="G1649" s="10"/>
      <c r="H1649" s="10"/>
      <c r="I1649" s="10"/>
    </row>
    <row r="1650" customFormat="false" ht="15" hidden="false" customHeight="false" outlineLevel="0" collapsed="false">
      <c r="A1650" s="6"/>
      <c r="B1650" s="1"/>
      <c r="C1650" s="1"/>
      <c r="D1650" s="10"/>
      <c r="E1650" s="10"/>
      <c r="F1650" s="10"/>
      <c r="G1650" s="10"/>
      <c r="H1650" s="10"/>
      <c r="I1650" s="10"/>
    </row>
    <row r="1651" customFormat="false" ht="15" hidden="false" customHeight="false" outlineLevel="0" collapsed="false">
      <c r="A1651" s="6"/>
      <c r="B1651" s="1"/>
      <c r="C1651" s="1"/>
      <c r="D1651" s="10"/>
      <c r="E1651" s="10"/>
      <c r="F1651" s="10"/>
      <c r="G1651" s="10"/>
      <c r="H1651" s="10"/>
      <c r="I1651" s="10"/>
    </row>
    <row r="1652" customFormat="false" ht="15" hidden="false" customHeight="false" outlineLevel="0" collapsed="false">
      <c r="A1652" s="6"/>
      <c r="B1652" s="1"/>
      <c r="C1652" s="1"/>
      <c r="D1652" s="10"/>
      <c r="E1652" s="10"/>
      <c r="F1652" s="10"/>
      <c r="G1652" s="10"/>
      <c r="H1652" s="10"/>
      <c r="I1652" s="10"/>
    </row>
    <row r="1653" customFormat="false" ht="15" hidden="false" customHeight="false" outlineLevel="0" collapsed="false">
      <c r="A1653" s="6"/>
      <c r="B1653" s="1"/>
      <c r="C1653" s="1"/>
      <c r="D1653" s="10"/>
      <c r="E1653" s="10"/>
      <c r="F1653" s="10"/>
      <c r="G1653" s="10"/>
      <c r="H1653" s="10"/>
      <c r="I1653" s="10"/>
    </row>
    <row r="1654" customFormat="false" ht="15" hidden="false" customHeight="false" outlineLevel="0" collapsed="false">
      <c r="A1654" s="6"/>
      <c r="B1654" s="1"/>
      <c r="C1654" s="1"/>
      <c r="D1654" s="10"/>
      <c r="E1654" s="10"/>
      <c r="F1654" s="10"/>
      <c r="G1654" s="10"/>
      <c r="H1654" s="10"/>
      <c r="I1654" s="10"/>
    </row>
    <row r="1655" customFormat="false" ht="15" hidden="false" customHeight="false" outlineLevel="0" collapsed="false">
      <c r="A1655" s="6"/>
      <c r="B1655" s="1"/>
      <c r="C1655" s="1"/>
      <c r="D1655" s="10"/>
      <c r="E1655" s="10"/>
      <c r="F1655" s="10"/>
      <c r="G1655" s="10"/>
      <c r="H1655" s="10"/>
      <c r="I1655" s="10"/>
    </row>
    <row r="1656" customFormat="false" ht="15" hidden="false" customHeight="false" outlineLevel="0" collapsed="false">
      <c r="A1656" s="6"/>
      <c r="B1656" s="1"/>
      <c r="C1656" s="1"/>
      <c r="D1656" s="10"/>
      <c r="E1656" s="10"/>
      <c r="F1656" s="10"/>
      <c r="G1656" s="10"/>
      <c r="H1656" s="10"/>
      <c r="I1656" s="10"/>
    </row>
    <row r="1657" customFormat="false" ht="15" hidden="false" customHeight="false" outlineLevel="0" collapsed="false">
      <c r="A1657" s="6"/>
      <c r="B1657" s="1"/>
      <c r="C1657" s="1"/>
      <c r="D1657" s="10"/>
      <c r="E1657" s="10"/>
      <c r="F1657" s="10"/>
      <c r="G1657" s="10"/>
      <c r="H1657" s="10"/>
      <c r="I1657" s="10"/>
    </row>
    <row r="1658" customFormat="false" ht="15" hidden="false" customHeight="false" outlineLevel="0" collapsed="false">
      <c r="A1658" s="6"/>
      <c r="B1658" s="1"/>
      <c r="C1658" s="1"/>
      <c r="D1658" s="10"/>
      <c r="E1658" s="10"/>
      <c r="F1658" s="10"/>
      <c r="G1658" s="10"/>
      <c r="H1658" s="10"/>
      <c r="I1658" s="10"/>
    </row>
    <row r="1659" customFormat="false" ht="15" hidden="false" customHeight="false" outlineLevel="0" collapsed="false">
      <c r="A1659" s="6"/>
      <c r="B1659" s="1"/>
      <c r="C1659" s="1"/>
      <c r="D1659" s="10"/>
      <c r="E1659" s="10"/>
      <c r="F1659" s="10"/>
      <c r="G1659" s="10"/>
      <c r="H1659" s="10"/>
      <c r="I1659" s="10"/>
    </row>
    <row r="1660" customFormat="false" ht="15" hidden="false" customHeight="false" outlineLevel="0" collapsed="false">
      <c r="A1660" s="6"/>
      <c r="B1660" s="1"/>
      <c r="C1660" s="1"/>
      <c r="D1660" s="10"/>
      <c r="E1660" s="10"/>
      <c r="F1660" s="10"/>
      <c r="G1660" s="10"/>
      <c r="H1660" s="10"/>
      <c r="I1660" s="10"/>
    </row>
    <row r="1661" customFormat="false" ht="15" hidden="false" customHeight="false" outlineLevel="0" collapsed="false">
      <c r="A1661" s="6"/>
      <c r="B1661" s="1"/>
      <c r="C1661" s="1"/>
      <c r="D1661" s="10"/>
      <c r="E1661" s="10"/>
      <c r="F1661" s="10"/>
      <c r="G1661" s="10"/>
      <c r="H1661" s="10"/>
      <c r="I1661" s="10"/>
    </row>
    <row r="1662" customFormat="false" ht="15" hidden="false" customHeight="false" outlineLevel="0" collapsed="false">
      <c r="A1662" s="6"/>
      <c r="B1662" s="1"/>
      <c r="C1662" s="1"/>
      <c r="D1662" s="10"/>
      <c r="E1662" s="10"/>
      <c r="F1662" s="10"/>
      <c r="G1662" s="10"/>
      <c r="H1662" s="10"/>
      <c r="I1662" s="10"/>
    </row>
    <row r="1663" customFormat="false" ht="15" hidden="false" customHeight="false" outlineLevel="0" collapsed="false">
      <c r="A1663" s="6"/>
      <c r="B1663" s="1"/>
      <c r="C1663" s="1"/>
      <c r="D1663" s="10"/>
      <c r="E1663" s="10"/>
      <c r="F1663" s="10"/>
      <c r="G1663" s="10"/>
      <c r="H1663" s="10"/>
      <c r="I1663" s="10"/>
    </row>
    <row r="1664" customFormat="false" ht="15" hidden="false" customHeight="false" outlineLevel="0" collapsed="false">
      <c r="A1664" s="6"/>
      <c r="B1664" s="1"/>
      <c r="C1664" s="1"/>
      <c r="D1664" s="10"/>
      <c r="E1664" s="10"/>
      <c r="F1664" s="10"/>
      <c r="G1664" s="10"/>
      <c r="H1664" s="10"/>
      <c r="I1664" s="10"/>
    </row>
    <row r="1665" customFormat="false" ht="15" hidden="false" customHeight="false" outlineLevel="0" collapsed="false">
      <c r="A1665" s="6"/>
      <c r="B1665" s="1"/>
      <c r="C1665" s="1"/>
      <c r="D1665" s="10"/>
      <c r="E1665" s="10"/>
      <c r="F1665" s="10"/>
      <c r="G1665" s="10"/>
      <c r="H1665" s="10"/>
      <c r="I1665" s="10"/>
    </row>
    <row r="1666" customFormat="false" ht="15" hidden="false" customHeight="false" outlineLevel="0" collapsed="false">
      <c r="A1666" s="6"/>
      <c r="B1666" s="1"/>
      <c r="C1666" s="1"/>
      <c r="D1666" s="10"/>
      <c r="E1666" s="10"/>
      <c r="F1666" s="10"/>
      <c r="G1666" s="10"/>
      <c r="H1666" s="10"/>
      <c r="I1666" s="10"/>
    </row>
    <row r="1667" customFormat="false" ht="15" hidden="false" customHeight="false" outlineLevel="0" collapsed="false">
      <c r="A1667" s="6"/>
      <c r="B1667" s="1"/>
      <c r="C1667" s="1"/>
      <c r="D1667" s="10"/>
      <c r="E1667" s="10"/>
      <c r="F1667" s="10"/>
      <c r="G1667" s="10"/>
      <c r="H1667" s="10"/>
      <c r="I1667" s="10"/>
    </row>
    <row r="1668" customFormat="false" ht="15" hidden="false" customHeight="false" outlineLevel="0" collapsed="false">
      <c r="A1668" s="6"/>
      <c r="B1668" s="1"/>
      <c r="C1668" s="1"/>
      <c r="D1668" s="10"/>
      <c r="E1668" s="10"/>
      <c r="F1668" s="10"/>
      <c r="G1668" s="10"/>
      <c r="H1668" s="10"/>
      <c r="I1668" s="10"/>
    </row>
    <row r="1669" customFormat="false" ht="15" hidden="false" customHeight="false" outlineLevel="0" collapsed="false">
      <c r="A1669" s="6"/>
      <c r="B1669" s="1"/>
      <c r="C1669" s="1"/>
      <c r="D1669" s="10"/>
      <c r="E1669" s="10"/>
      <c r="F1669" s="10"/>
      <c r="G1669" s="10"/>
      <c r="H1669" s="10"/>
      <c r="I1669" s="10"/>
    </row>
    <row r="1670" customFormat="false" ht="15" hidden="false" customHeight="false" outlineLevel="0" collapsed="false">
      <c r="A1670" s="6"/>
      <c r="B1670" s="1"/>
      <c r="C1670" s="1"/>
      <c r="D1670" s="10"/>
      <c r="E1670" s="10"/>
      <c r="F1670" s="10"/>
      <c r="G1670" s="10"/>
      <c r="H1670" s="10"/>
      <c r="I1670" s="10"/>
    </row>
    <row r="1671" customFormat="false" ht="15" hidden="false" customHeight="false" outlineLevel="0" collapsed="false">
      <c r="A1671" s="6"/>
      <c r="B1671" s="1"/>
      <c r="C1671" s="1"/>
      <c r="D1671" s="10"/>
      <c r="E1671" s="10"/>
      <c r="F1671" s="10"/>
      <c r="G1671" s="10"/>
      <c r="H1671" s="10"/>
      <c r="I1671" s="10"/>
    </row>
    <row r="1672" customFormat="false" ht="15" hidden="false" customHeight="false" outlineLevel="0" collapsed="false">
      <c r="A1672" s="6"/>
      <c r="B1672" s="1"/>
      <c r="C1672" s="1"/>
      <c r="D1672" s="10"/>
      <c r="E1672" s="10"/>
      <c r="F1672" s="10"/>
      <c r="G1672" s="10"/>
      <c r="H1672" s="10"/>
      <c r="I1672" s="10"/>
    </row>
    <row r="1673" customFormat="false" ht="15" hidden="false" customHeight="false" outlineLevel="0" collapsed="false">
      <c r="A1673" s="6"/>
      <c r="B1673" s="1"/>
      <c r="C1673" s="1"/>
      <c r="D1673" s="10"/>
      <c r="E1673" s="10"/>
      <c r="F1673" s="10"/>
      <c r="G1673" s="10"/>
      <c r="H1673" s="10"/>
      <c r="I1673" s="10"/>
    </row>
    <row r="1674" customFormat="false" ht="15" hidden="false" customHeight="false" outlineLevel="0" collapsed="false">
      <c r="A1674" s="6"/>
      <c r="B1674" s="1"/>
      <c r="C1674" s="1"/>
      <c r="D1674" s="10"/>
      <c r="E1674" s="10"/>
      <c r="F1674" s="10"/>
      <c r="G1674" s="10"/>
      <c r="H1674" s="10"/>
      <c r="I1674" s="10"/>
    </row>
    <row r="1675" customFormat="false" ht="15" hidden="false" customHeight="false" outlineLevel="0" collapsed="false">
      <c r="A1675" s="6"/>
      <c r="B1675" s="1"/>
      <c r="C1675" s="1"/>
      <c r="D1675" s="10"/>
      <c r="E1675" s="10"/>
      <c r="F1675" s="10"/>
      <c r="G1675" s="10"/>
      <c r="H1675" s="10"/>
      <c r="I1675" s="10"/>
    </row>
    <row r="1676" customFormat="false" ht="15" hidden="false" customHeight="false" outlineLevel="0" collapsed="false">
      <c r="A1676" s="6"/>
      <c r="B1676" s="1"/>
      <c r="C1676" s="1"/>
      <c r="D1676" s="10"/>
      <c r="E1676" s="10"/>
      <c r="F1676" s="10"/>
      <c r="G1676" s="10"/>
      <c r="H1676" s="10"/>
      <c r="I1676" s="10"/>
    </row>
    <row r="1677" customFormat="false" ht="15" hidden="false" customHeight="false" outlineLevel="0" collapsed="false">
      <c r="A1677" s="6"/>
      <c r="B1677" s="1"/>
      <c r="C1677" s="1"/>
      <c r="D1677" s="10"/>
      <c r="E1677" s="10"/>
      <c r="F1677" s="10"/>
      <c r="G1677" s="10"/>
      <c r="H1677" s="10"/>
      <c r="I1677" s="10"/>
    </row>
    <row r="1678" customFormat="false" ht="15" hidden="false" customHeight="false" outlineLevel="0" collapsed="false">
      <c r="A1678" s="6"/>
      <c r="B1678" s="1"/>
      <c r="C1678" s="1"/>
      <c r="D1678" s="10"/>
      <c r="E1678" s="10"/>
      <c r="F1678" s="10"/>
      <c r="G1678" s="10"/>
      <c r="H1678" s="10"/>
      <c r="I1678" s="10"/>
    </row>
    <row r="1679" customFormat="false" ht="15" hidden="false" customHeight="false" outlineLevel="0" collapsed="false">
      <c r="A1679" s="6"/>
      <c r="B1679" s="1"/>
      <c r="C1679" s="1"/>
      <c r="D1679" s="10"/>
      <c r="E1679" s="10"/>
      <c r="F1679" s="10"/>
      <c r="G1679" s="10"/>
      <c r="H1679" s="10"/>
      <c r="I1679" s="10"/>
    </row>
    <row r="1680" customFormat="false" ht="15" hidden="false" customHeight="false" outlineLevel="0" collapsed="false">
      <c r="A1680" s="6"/>
      <c r="B1680" s="1"/>
      <c r="C1680" s="1"/>
      <c r="D1680" s="10"/>
      <c r="E1680" s="10"/>
      <c r="F1680" s="10"/>
      <c r="G1680" s="10"/>
      <c r="H1680" s="10"/>
      <c r="I1680" s="10"/>
    </row>
    <row r="1681" customFormat="false" ht="15" hidden="false" customHeight="false" outlineLevel="0" collapsed="false">
      <c r="A1681" s="6"/>
      <c r="B1681" s="1"/>
      <c r="C1681" s="1"/>
      <c r="D1681" s="10"/>
      <c r="E1681" s="10"/>
      <c r="F1681" s="10"/>
      <c r="G1681" s="10"/>
      <c r="H1681" s="10"/>
      <c r="I1681" s="10"/>
    </row>
    <row r="1682" customFormat="false" ht="15" hidden="false" customHeight="false" outlineLevel="0" collapsed="false">
      <c r="A1682" s="6"/>
      <c r="B1682" s="1"/>
      <c r="C1682" s="1"/>
      <c r="D1682" s="10"/>
      <c r="E1682" s="10"/>
      <c r="F1682" s="10"/>
      <c r="G1682" s="10"/>
      <c r="H1682" s="10"/>
      <c r="I1682" s="10"/>
    </row>
    <row r="1683" customFormat="false" ht="15" hidden="false" customHeight="false" outlineLevel="0" collapsed="false">
      <c r="A1683" s="6"/>
      <c r="B1683" s="1"/>
      <c r="C1683" s="1"/>
      <c r="D1683" s="10"/>
      <c r="E1683" s="10"/>
      <c r="F1683" s="10"/>
      <c r="G1683" s="10"/>
      <c r="H1683" s="10"/>
      <c r="I1683" s="10"/>
    </row>
    <row r="1684" customFormat="false" ht="15" hidden="false" customHeight="false" outlineLevel="0" collapsed="false">
      <c r="A1684" s="6"/>
      <c r="B1684" s="1"/>
      <c r="C1684" s="1"/>
      <c r="D1684" s="10"/>
      <c r="E1684" s="10"/>
      <c r="F1684" s="10"/>
      <c r="G1684" s="10"/>
      <c r="H1684" s="10"/>
      <c r="I1684" s="10"/>
    </row>
    <row r="1685" customFormat="false" ht="15" hidden="false" customHeight="false" outlineLevel="0" collapsed="false">
      <c r="A1685" s="6"/>
      <c r="B1685" s="1"/>
      <c r="C1685" s="1"/>
      <c r="D1685" s="10"/>
      <c r="E1685" s="10"/>
      <c r="F1685" s="10"/>
      <c r="G1685" s="10"/>
      <c r="H1685" s="10"/>
      <c r="I1685" s="10"/>
    </row>
    <row r="1686" customFormat="false" ht="15" hidden="false" customHeight="false" outlineLevel="0" collapsed="false">
      <c r="A1686" s="6"/>
      <c r="B1686" s="1"/>
      <c r="C1686" s="1"/>
      <c r="D1686" s="10"/>
      <c r="E1686" s="10"/>
      <c r="F1686" s="10"/>
      <c r="G1686" s="10"/>
      <c r="H1686" s="10"/>
      <c r="I1686" s="10"/>
    </row>
    <row r="1687" customFormat="false" ht="15" hidden="false" customHeight="false" outlineLevel="0" collapsed="false">
      <c r="A1687" s="6"/>
      <c r="B1687" s="1"/>
      <c r="C1687" s="1"/>
      <c r="D1687" s="10"/>
      <c r="E1687" s="10"/>
      <c r="F1687" s="10"/>
      <c r="G1687" s="10"/>
      <c r="H1687" s="10"/>
      <c r="I1687" s="10"/>
    </row>
    <row r="1688" customFormat="false" ht="15" hidden="false" customHeight="false" outlineLevel="0" collapsed="false">
      <c r="A1688" s="6"/>
      <c r="B1688" s="1"/>
      <c r="C1688" s="1"/>
      <c r="D1688" s="10"/>
      <c r="E1688" s="10"/>
      <c r="F1688" s="10"/>
      <c r="G1688" s="10"/>
      <c r="H1688" s="10"/>
      <c r="I1688" s="10"/>
    </row>
    <row r="1689" customFormat="false" ht="15" hidden="false" customHeight="false" outlineLevel="0" collapsed="false">
      <c r="A1689" s="6"/>
      <c r="B1689" s="1"/>
      <c r="C1689" s="1"/>
      <c r="D1689" s="10"/>
      <c r="E1689" s="10"/>
      <c r="F1689" s="10"/>
      <c r="G1689" s="10"/>
      <c r="H1689" s="10"/>
      <c r="I1689" s="10"/>
    </row>
    <row r="1690" customFormat="false" ht="15" hidden="false" customHeight="false" outlineLevel="0" collapsed="false">
      <c r="A1690" s="6"/>
      <c r="B1690" s="1"/>
      <c r="C1690" s="1"/>
      <c r="D1690" s="10"/>
      <c r="E1690" s="10"/>
      <c r="F1690" s="10"/>
      <c r="G1690" s="10"/>
      <c r="H1690" s="10"/>
      <c r="I1690" s="10"/>
    </row>
    <row r="1691" customFormat="false" ht="15" hidden="false" customHeight="false" outlineLevel="0" collapsed="false">
      <c r="A1691" s="6"/>
      <c r="B1691" s="1"/>
      <c r="C1691" s="1"/>
      <c r="D1691" s="10"/>
      <c r="E1691" s="10"/>
      <c r="F1691" s="10"/>
      <c r="G1691" s="10"/>
      <c r="H1691" s="10"/>
      <c r="I1691" s="10"/>
    </row>
    <row r="1692" customFormat="false" ht="15" hidden="false" customHeight="false" outlineLevel="0" collapsed="false">
      <c r="A1692" s="6"/>
      <c r="B1692" s="1"/>
      <c r="C1692" s="1"/>
      <c r="D1692" s="10"/>
      <c r="E1692" s="10"/>
      <c r="F1692" s="10"/>
      <c r="G1692" s="10"/>
      <c r="H1692" s="10"/>
      <c r="I1692" s="10"/>
    </row>
    <row r="1693" customFormat="false" ht="15" hidden="false" customHeight="false" outlineLevel="0" collapsed="false">
      <c r="A1693" s="6"/>
      <c r="B1693" s="1"/>
      <c r="C1693" s="1"/>
      <c r="D1693" s="10"/>
      <c r="E1693" s="10"/>
      <c r="F1693" s="10"/>
      <c r="G1693" s="10"/>
      <c r="H1693" s="10"/>
      <c r="I1693" s="10"/>
    </row>
    <row r="1694" customFormat="false" ht="15" hidden="false" customHeight="false" outlineLevel="0" collapsed="false">
      <c r="A1694" s="6"/>
      <c r="B1694" s="1"/>
      <c r="C1694" s="1"/>
      <c r="D1694" s="10"/>
      <c r="E1694" s="10"/>
      <c r="F1694" s="10"/>
      <c r="G1694" s="10"/>
      <c r="H1694" s="10"/>
      <c r="I1694" s="10"/>
    </row>
    <row r="1695" customFormat="false" ht="15" hidden="false" customHeight="false" outlineLevel="0" collapsed="false">
      <c r="A1695" s="6"/>
      <c r="B1695" s="1"/>
      <c r="C1695" s="1"/>
      <c r="D1695" s="10"/>
      <c r="E1695" s="10"/>
      <c r="F1695" s="10"/>
      <c r="G1695" s="10"/>
      <c r="H1695" s="10"/>
      <c r="I1695" s="10"/>
    </row>
    <row r="1696" customFormat="false" ht="15" hidden="false" customHeight="false" outlineLevel="0" collapsed="false">
      <c r="A1696" s="6"/>
      <c r="B1696" s="1"/>
      <c r="C1696" s="1"/>
      <c r="D1696" s="10"/>
      <c r="E1696" s="10"/>
      <c r="F1696" s="10"/>
      <c r="G1696" s="10"/>
      <c r="H1696" s="10"/>
      <c r="I1696" s="10"/>
    </row>
    <row r="1697" customFormat="false" ht="15" hidden="false" customHeight="false" outlineLevel="0" collapsed="false">
      <c r="A1697" s="6"/>
      <c r="B1697" s="1"/>
      <c r="C1697" s="1"/>
      <c r="D1697" s="10"/>
      <c r="E1697" s="10"/>
      <c r="F1697" s="10"/>
      <c r="G1697" s="10"/>
      <c r="H1697" s="10"/>
      <c r="I1697" s="10"/>
    </row>
    <row r="1698" customFormat="false" ht="15" hidden="false" customHeight="false" outlineLevel="0" collapsed="false">
      <c r="A1698" s="6"/>
      <c r="B1698" s="1"/>
      <c r="C1698" s="1"/>
      <c r="D1698" s="10"/>
      <c r="E1698" s="10"/>
      <c r="F1698" s="10"/>
      <c r="G1698" s="10"/>
      <c r="H1698" s="10"/>
      <c r="I1698" s="10"/>
    </row>
    <row r="1699" customFormat="false" ht="15" hidden="false" customHeight="false" outlineLevel="0" collapsed="false">
      <c r="A1699" s="6"/>
      <c r="B1699" s="1"/>
      <c r="C1699" s="1"/>
      <c r="D1699" s="10"/>
      <c r="E1699" s="10"/>
      <c r="F1699" s="10"/>
      <c r="G1699" s="10"/>
      <c r="H1699" s="10"/>
      <c r="I1699" s="10"/>
    </row>
    <row r="1700" customFormat="false" ht="15" hidden="false" customHeight="false" outlineLevel="0" collapsed="false">
      <c r="A1700" s="6"/>
      <c r="B1700" s="1"/>
      <c r="C1700" s="1"/>
      <c r="D1700" s="10"/>
      <c r="E1700" s="10"/>
      <c r="F1700" s="10"/>
      <c r="G1700" s="10"/>
      <c r="H1700" s="10"/>
      <c r="I1700" s="10"/>
    </row>
    <row r="1701" customFormat="false" ht="15" hidden="false" customHeight="false" outlineLevel="0" collapsed="false">
      <c r="A1701" s="6"/>
      <c r="B1701" s="1"/>
      <c r="C1701" s="1"/>
      <c r="D1701" s="10"/>
      <c r="E1701" s="10"/>
      <c r="F1701" s="10"/>
      <c r="G1701" s="10"/>
      <c r="H1701" s="10"/>
      <c r="I1701" s="10"/>
    </row>
    <row r="1702" customFormat="false" ht="15" hidden="false" customHeight="false" outlineLevel="0" collapsed="false">
      <c r="A1702" s="6"/>
      <c r="B1702" s="1"/>
      <c r="C1702" s="1"/>
      <c r="D1702" s="10"/>
      <c r="E1702" s="10"/>
      <c r="F1702" s="10"/>
      <c r="G1702" s="10"/>
      <c r="H1702" s="10"/>
      <c r="I1702" s="10"/>
    </row>
    <row r="1703" customFormat="false" ht="15" hidden="false" customHeight="false" outlineLevel="0" collapsed="false">
      <c r="A1703" s="6"/>
      <c r="B1703" s="1"/>
      <c r="C1703" s="1"/>
      <c r="D1703" s="10"/>
      <c r="E1703" s="10"/>
      <c r="F1703" s="10"/>
      <c r="G1703" s="10"/>
      <c r="H1703" s="10"/>
      <c r="I1703" s="10"/>
    </row>
    <row r="1704" customFormat="false" ht="15" hidden="false" customHeight="false" outlineLevel="0" collapsed="false">
      <c r="A1704" s="6"/>
      <c r="B1704" s="1"/>
      <c r="C1704" s="1"/>
      <c r="D1704" s="10"/>
      <c r="E1704" s="10"/>
      <c r="F1704" s="10"/>
      <c r="G1704" s="10"/>
      <c r="H1704" s="10"/>
      <c r="I1704" s="10"/>
    </row>
    <row r="1705" customFormat="false" ht="15" hidden="false" customHeight="false" outlineLevel="0" collapsed="false">
      <c r="A1705" s="6"/>
      <c r="B1705" s="1"/>
      <c r="C1705" s="1"/>
      <c r="D1705" s="10"/>
      <c r="E1705" s="10"/>
      <c r="F1705" s="10"/>
      <c r="G1705" s="10"/>
      <c r="H1705" s="10"/>
      <c r="I1705" s="10"/>
    </row>
    <row r="1706" customFormat="false" ht="15" hidden="false" customHeight="false" outlineLevel="0" collapsed="false">
      <c r="A1706" s="6"/>
      <c r="B1706" s="1"/>
      <c r="C1706" s="1"/>
      <c r="D1706" s="10"/>
      <c r="E1706" s="10"/>
      <c r="F1706" s="10"/>
      <c r="G1706" s="10"/>
      <c r="H1706" s="10"/>
      <c r="I1706" s="10"/>
    </row>
    <row r="1707" customFormat="false" ht="15" hidden="false" customHeight="false" outlineLevel="0" collapsed="false">
      <c r="A1707" s="6"/>
      <c r="B1707" s="1"/>
      <c r="C1707" s="1"/>
      <c r="D1707" s="10"/>
      <c r="E1707" s="10"/>
      <c r="F1707" s="10"/>
      <c r="G1707" s="10"/>
      <c r="H1707" s="10"/>
      <c r="I1707" s="10"/>
    </row>
    <row r="1708" customFormat="false" ht="15" hidden="false" customHeight="false" outlineLevel="0" collapsed="false">
      <c r="A1708" s="6"/>
      <c r="B1708" s="1"/>
      <c r="C1708" s="1"/>
      <c r="D1708" s="10"/>
      <c r="E1708" s="10"/>
      <c r="F1708" s="10"/>
      <c r="G1708" s="10"/>
      <c r="H1708" s="10"/>
      <c r="I1708" s="10"/>
    </row>
    <row r="1709" customFormat="false" ht="15" hidden="false" customHeight="false" outlineLevel="0" collapsed="false">
      <c r="A1709" s="6"/>
      <c r="B1709" s="1"/>
      <c r="C1709" s="1"/>
      <c r="D1709" s="10"/>
      <c r="E1709" s="10"/>
      <c r="F1709" s="10"/>
      <c r="G1709" s="10"/>
      <c r="H1709" s="10"/>
      <c r="I1709" s="10"/>
    </row>
    <row r="1710" customFormat="false" ht="15" hidden="false" customHeight="false" outlineLevel="0" collapsed="false">
      <c r="A1710" s="6"/>
      <c r="B1710" s="1"/>
      <c r="C1710" s="1"/>
      <c r="D1710" s="10"/>
      <c r="E1710" s="10"/>
      <c r="F1710" s="10"/>
      <c r="G1710" s="10"/>
      <c r="H1710" s="10"/>
      <c r="I1710" s="10"/>
    </row>
    <row r="1711" customFormat="false" ht="15" hidden="false" customHeight="false" outlineLevel="0" collapsed="false">
      <c r="A1711" s="6"/>
      <c r="B1711" s="1"/>
      <c r="C1711" s="1"/>
      <c r="D1711" s="10"/>
      <c r="E1711" s="10"/>
      <c r="F1711" s="10"/>
      <c r="G1711" s="10"/>
      <c r="H1711" s="10"/>
      <c r="I1711" s="10"/>
    </row>
    <row r="1712" customFormat="false" ht="15" hidden="false" customHeight="false" outlineLevel="0" collapsed="false">
      <c r="A1712" s="6"/>
      <c r="B1712" s="1"/>
      <c r="C1712" s="1"/>
      <c r="D1712" s="10"/>
      <c r="E1712" s="10"/>
      <c r="F1712" s="10"/>
      <c r="G1712" s="10"/>
      <c r="H1712" s="10"/>
      <c r="I1712" s="10"/>
    </row>
    <row r="1713" customFormat="false" ht="15" hidden="false" customHeight="false" outlineLevel="0" collapsed="false">
      <c r="A1713" s="6"/>
      <c r="B1713" s="1"/>
      <c r="C1713" s="1"/>
      <c r="D1713" s="10"/>
      <c r="E1713" s="10"/>
      <c r="F1713" s="10"/>
      <c r="G1713" s="10"/>
      <c r="H1713" s="10"/>
      <c r="I1713" s="10"/>
    </row>
    <row r="1714" customFormat="false" ht="15" hidden="false" customHeight="false" outlineLevel="0" collapsed="false">
      <c r="A1714" s="6"/>
      <c r="B1714" s="1"/>
      <c r="C1714" s="1"/>
      <c r="D1714" s="10"/>
      <c r="E1714" s="10"/>
      <c r="F1714" s="10"/>
      <c r="G1714" s="10"/>
      <c r="H1714" s="10"/>
      <c r="I1714" s="10"/>
    </row>
    <row r="1715" customFormat="false" ht="15" hidden="false" customHeight="false" outlineLevel="0" collapsed="false">
      <c r="A1715" s="6"/>
      <c r="B1715" s="1"/>
      <c r="C1715" s="1"/>
      <c r="D1715" s="10"/>
      <c r="E1715" s="10"/>
      <c r="F1715" s="10"/>
      <c r="G1715" s="10"/>
      <c r="H1715" s="10"/>
      <c r="I1715" s="10"/>
    </row>
    <row r="1716" customFormat="false" ht="15" hidden="false" customHeight="false" outlineLevel="0" collapsed="false">
      <c r="A1716" s="6"/>
      <c r="B1716" s="1"/>
      <c r="C1716" s="1"/>
      <c r="D1716" s="10"/>
      <c r="E1716" s="10"/>
      <c r="F1716" s="10"/>
      <c r="G1716" s="10"/>
      <c r="H1716" s="10"/>
      <c r="I1716" s="10"/>
    </row>
    <row r="1717" customFormat="false" ht="15" hidden="false" customHeight="false" outlineLevel="0" collapsed="false">
      <c r="A1717" s="6"/>
      <c r="B1717" s="1"/>
      <c r="C1717" s="1"/>
      <c r="D1717" s="10"/>
      <c r="E1717" s="10"/>
      <c r="F1717" s="10"/>
      <c r="G1717" s="10"/>
      <c r="H1717" s="10"/>
      <c r="I1717" s="10"/>
    </row>
    <row r="1718" customFormat="false" ht="15" hidden="false" customHeight="false" outlineLevel="0" collapsed="false">
      <c r="A1718" s="6"/>
      <c r="B1718" s="1"/>
      <c r="C1718" s="1"/>
      <c r="D1718" s="10"/>
      <c r="E1718" s="10"/>
      <c r="F1718" s="10"/>
      <c r="G1718" s="10"/>
      <c r="H1718" s="10"/>
      <c r="I1718" s="10"/>
    </row>
    <row r="1719" customFormat="false" ht="15" hidden="false" customHeight="false" outlineLevel="0" collapsed="false">
      <c r="A1719" s="6"/>
      <c r="B1719" s="1"/>
      <c r="C1719" s="1"/>
      <c r="D1719" s="10"/>
      <c r="E1719" s="10"/>
      <c r="F1719" s="10"/>
      <c r="G1719" s="10"/>
      <c r="H1719" s="10"/>
      <c r="I1719" s="10"/>
    </row>
    <row r="1720" customFormat="false" ht="15" hidden="false" customHeight="false" outlineLevel="0" collapsed="false">
      <c r="A1720" s="6"/>
      <c r="B1720" s="1"/>
      <c r="C1720" s="1"/>
      <c r="D1720" s="10"/>
      <c r="E1720" s="10"/>
      <c r="F1720" s="10"/>
      <c r="G1720" s="10"/>
      <c r="H1720" s="10"/>
      <c r="I1720" s="10"/>
    </row>
    <row r="1721" customFormat="false" ht="15" hidden="false" customHeight="false" outlineLevel="0" collapsed="false">
      <c r="A1721" s="6"/>
      <c r="B1721" s="1"/>
      <c r="C1721" s="1"/>
      <c r="D1721" s="10"/>
      <c r="E1721" s="10"/>
      <c r="F1721" s="10"/>
      <c r="G1721" s="10"/>
      <c r="H1721" s="10"/>
      <c r="I1721" s="10"/>
    </row>
    <row r="1722" customFormat="false" ht="15" hidden="false" customHeight="false" outlineLevel="0" collapsed="false">
      <c r="A1722" s="6"/>
      <c r="B1722" s="1"/>
      <c r="C1722" s="1"/>
      <c r="D1722" s="10"/>
      <c r="E1722" s="10"/>
      <c r="F1722" s="10"/>
      <c r="G1722" s="10"/>
      <c r="H1722" s="10"/>
      <c r="I1722" s="10"/>
    </row>
    <row r="1723" customFormat="false" ht="15" hidden="false" customHeight="false" outlineLevel="0" collapsed="false">
      <c r="A1723" s="6"/>
      <c r="B1723" s="1"/>
      <c r="C1723" s="1"/>
      <c r="D1723" s="10"/>
      <c r="E1723" s="10"/>
      <c r="F1723" s="10"/>
      <c r="G1723" s="10"/>
      <c r="H1723" s="10"/>
      <c r="I1723" s="10"/>
    </row>
    <row r="1724" customFormat="false" ht="15" hidden="false" customHeight="false" outlineLevel="0" collapsed="false">
      <c r="A1724" s="6"/>
      <c r="B1724" s="1"/>
      <c r="C1724" s="1"/>
      <c r="D1724" s="10"/>
      <c r="E1724" s="10"/>
      <c r="F1724" s="10"/>
      <c r="G1724" s="10"/>
      <c r="H1724" s="10"/>
      <c r="I1724" s="10"/>
    </row>
    <row r="1725" customFormat="false" ht="15" hidden="false" customHeight="false" outlineLevel="0" collapsed="false">
      <c r="A1725" s="6"/>
      <c r="B1725" s="1"/>
      <c r="C1725" s="1"/>
      <c r="D1725" s="10"/>
      <c r="E1725" s="10"/>
      <c r="F1725" s="10"/>
      <c r="G1725" s="10"/>
      <c r="H1725" s="10"/>
      <c r="I1725" s="10"/>
    </row>
    <row r="1726" customFormat="false" ht="15" hidden="false" customHeight="false" outlineLevel="0" collapsed="false">
      <c r="A1726" s="6"/>
      <c r="B1726" s="1"/>
      <c r="C1726" s="1"/>
      <c r="D1726" s="10"/>
      <c r="E1726" s="10"/>
      <c r="F1726" s="10"/>
      <c r="G1726" s="10"/>
      <c r="H1726" s="10"/>
      <c r="I1726" s="10"/>
    </row>
    <row r="1727" customFormat="false" ht="15" hidden="false" customHeight="false" outlineLevel="0" collapsed="false">
      <c r="A1727" s="6"/>
      <c r="B1727" s="1"/>
      <c r="C1727" s="1"/>
      <c r="D1727" s="10"/>
      <c r="E1727" s="10"/>
      <c r="F1727" s="10"/>
      <c r="G1727" s="10"/>
      <c r="H1727" s="10"/>
      <c r="I1727" s="10"/>
    </row>
    <row r="1728" customFormat="false" ht="15" hidden="false" customHeight="false" outlineLevel="0" collapsed="false">
      <c r="A1728" s="6"/>
      <c r="B1728" s="1"/>
      <c r="C1728" s="1"/>
      <c r="D1728" s="10"/>
      <c r="E1728" s="10"/>
      <c r="F1728" s="10"/>
      <c r="G1728" s="10"/>
      <c r="H1728" s="10"/>
      <c r="I1728" s="10"/>
    </row>
    <row r="1729" customFormat="false" ht="15" hidden="false" customHeight="false" outlineLevel="0" collapsed="false">
      <c r="A1729" s="6"/>
      <c r="B1729" s="1"/>
      <c r="C1729" s="1"/>
      <c r="D1729" s="10"/>
      <c r="E1729" s="10"/>
      <c r="F1729" s="10"/>
      <c r="G1729" s="10"/>
      <c r="H1729" s="10"/>
      <c r="I1729" s="10"/>
    </row>
    <row r="1730" customFormat="false" ht="15" hidden="false" customHeight="false" outlineLevel="0" collapsed="false">
      <c r="A1730" s="6"/>
      <c r="B1730" s="1"/>
      <c r="C1730" s="1"/>
      <c r="D1730" s="10"/>
      <c r="E1730" s="10"/>
      <c r="F1730" s="10"/>
      <c r="G1730" s="10"/>
      <c r="H1730" s="10"/>
      <c r="I1730" s="10"/>
    </row>
    <row r="1731" customFormat="false" ht="15" hidden="false" customHeight="false" outlineLevel="0" collapsed="false">
      <c r="A1731" s="6"/>
      <c r="B1731" s="1"/>
      <c r="C1731" s="1"/>
      <c r="D1731" s="10"/>
      <c r="E1731" s="10"/>
      <c r="F1731" s="10"/>
      <c r="G1731" s="10"/>
      <c r="H1731" s="10"/>
      <c r="I1731" s="10"/>
    </row>
    <row r="1732" customFormat="false" ht="15" hidden="false" customHeight="false" outlineLevel="0" collapsed="false">
      <c r="A1732" s="6"/>
      <c r="B1732" s="1"/>
      <c r="C1732" s="1"/>
      <c r="D1732" s="10"/>
      <c r="E1732" s="10"/>
      <c r="F1732" s="10"/>
      <c r="G1732" s="10"/>
      <c r="H1732" s="10"/>
      <c r="I1732" s="10"/>
    </row>
    <row r="1733" customFormat="false" ht="15" hidden="false" customHeight="false" outlineLevel="0" collapsed="false">
      <c r="A1733" s="6"/>
      <c r="B1733" s="1"/>
      <c r="C1733" s="1"/>
      <c r="D1733" s="10"/>
      <c r="E1733" s="10"/>
      <c r="F1733" s="10"/>
      <c r="G1733" s="10"/>
      <c r="H1733" s="10"/>
      <c r="I1733" s="10"/>
    </row>
    <row r="1734" customFormat="false" ht="15" hidden="false" customHeight="false" outlineLevel="0" collapsed="false">
      <c r="A1734" s="6"/>
      <c r="B1734" s="1"/>
      <c r="C1734" s="1"/>
      <c r="D1734" s="10"/>
      <c r="E1734" s="10"/>
      <c r="F1734" s="10"/>
      <c r="G1734" s="10"/>
      <c r="H1734" s="10"/>
      <c r="I1734" s="10"/>
    </row>
    <row r="1735" customFormat="false" ht="15" hidden="false" customHeight="false" outlineLevel="0" collapsed="false">
      <c r="A1735" s="6"/>
      <c r="B1735" s="1"/>
      <c r="C1735" s="1"/>
      <c r="D1735" s="10"/>
      <c r="E1735" s="10"/>
      <c r="F1735" s="10"/>
      <c r="G1735" s="10"/>
      <c r="H1735" s="10"/>
      <c r="I1735" s="10"/>
    </row>
    <row r="1736" customFormat="false" ht="15" hidden="false" customHeight="false" outlineLevel="0" collapsed="false">
      <c r="A1736" s="6"/>
      <c r="B1736" s="1"/>
      <c r="C1736" s="1"/>
      <c r="D1736" s="10"/>
      <c r="E1736" s="10"/>
      <c r="F1736" s="10"/>
      <c r="G1736" s="10"/>
      <c r="H1736" s="10"/>
      <c r="I1736" s="10"/>
    </row>
    <row r="1737" customFormat="false" ht="15" hidden="false" customHeight="false" outlineLevel="0" collapsed="false">
      <c r="A1737" s="6"/>
      <c r="B1737" s="1"/>
      <c r="C1737" s="1"/>
      <c r="D1737" s="10"/>
      <c r="E1737" s="10"/>
      <c r="F1737" s="10"/>
      <c r="G1737" s="10"/>
      <c r="H1737" s="10"/>
      <c r="I1737" s="10"/>
    </row>
    <row r="1738" customFormat="false" ht="15" hidden="false" customHeight="false" outlineLevel="0" collapsed="false">
      <c r="A1738" s="6"/>
      <c r="B1738" s="1"/>
      <c r="C1738" s="1"/>
      <c r="D1738" s="10"/>
      <c r="E1738" s="10"/>
      <c r="F1738" s="10"/>
      <c r="G1738" s="10"/>
      <c r="H1738" s="10"/>
      <c r="I1738" s="10"/>
    </row>
    <row r="1739" customFormat="false" ht="15" hidden="false" customHeight="false" outlineLevel="0" collapsed="false">
      <c r="A1739" s="6"/>
      <c r="B1739" s="1"/>
      <c r="C1739" s="1"/>
      <c r="D1739" s="10"/>
      <c r="E1739" s="10"/>
      <c r="F1739" s="10"/>
      <c r="G1739" s="10"/>
      <c r="H1739" s="10"/>
      <c r="I1739" s="10"/>
    </row>
    <row r="1740" customFormat="false" ht="15" hidden="false" customHeight="false" outlineLevel="0" collapsed="false">
      <c r="A1740" s="6"/>
      <c r="B1740" s="1"/>
      <c r="C1740" s="1"/>
      <c r="D1740" s="10"/>
      <c r="E1740" s="10"/>
      <c r="F1740" s="10"/>
      <c r="G1740" s="10"/>
      <c r="H1740" s="10"/>
      <c r="I1740" s="10"/>
    </row>
    <row r="1741" customFormat="false" ht="15" hidden="false" customHeight="false" outlineLevel="0" collapsed="false">
      <c r="A1741" s="6"/>
      <c r="B1741" s="1"/>
      <c r="C1741" s="1"/>
      <c r="D1741" s="10"/>
      <c r="E1741" s="10"/>
      <c r="F1741" s="10"/>
      <c r="G1741" s="10"/>
      <c r="H1741" s="10"/>
      <c r="I1741" s="10"/>
    </row>
    <row r="1742" customFormat="false" ht="15" hidden="false" customHeight="false" outlineLevel="0" collapsed="false">
      <c r="A1742" s="6"/>
      <c r="B1742" s="1"/>
      <c r="C1742" s="1"/>
      <c r="D1742" s="10"/>
      <c r="E1742" s="10"/>
      <c r="F1742" s="10"/>
      <c r="G1742" s="10"/>
      <c r="H1742" s="10"/>
      <c r="I1742" s="10"/>
    </row>
    <row r="1743" customFormat="false" ht="15" hidden="false" customHeight="false" outlineLevel="0" collapsed="false">
      <c r="A1743" s="6"/>
      <c r="B1743" s="1"/>
      <c r="C1743" s="1"/>
      <c r="D1743" s="10"/>
      <c r="E1743" s="10"/>
      <c r="F1743" s="10"/>
      <c r="G1743" s="10"/>
      <c r="H1743" s="10"/>
      <c r="I1743" s="10"/>
    </row>
    <row r="1744" customFormat="false" ht="15" hidden="false" customHeight="false" outlineLevel="0" collapsed="false">
      <c r="A1744" s="6"/>
      <c r="B1744" s="1"/>
      <c r="C1744" s="1"/>
      <c r="D1744" s="10"/>
      <c r="E1744" s="10"/>
      <c r="F1744" s="10"/>
      <c r="G1744" s="10"/>
      <c r="H1744" s="10"/>
      <c r="I1744" s="10"/>
    </row>
    <row r="1745" customFormat="false" ht="15" hidden="false" customHeight="false" outlineLevel="0" collapsed="false">
      <c r="A1745" s="6"/>
      <c r="B1745" s="1"/>
      <c r="C1745" s="1"/>
      <c r="D1745" s="10"/>
      <c r="E1745" s="10"/>
      <c r="F1745" s="10"/>
      <c r="G1745" s="10"/>
      <c r="H1745" s="10"/>
      <c r="I1745" s="10"/>
    </row>
    <row r="1746" customFormat="false" ht="15" hidden="false" customHeight="false" outlineLevel="0" collapsed="false">
      <c r="A1746" s="6"/>
      <c r="B1746" s="1"/>
      <c r="C1746" s="1"/>
      <c r="D1746" s="10"/>
      <c r="E1746" s="10"/>
      <c r="F1746" s="10"/>
      <c r="G1746" s="10"/>
      <c r="H1746" s="10"/>
      <c r="I1746" s="10"/>
    </row>
    <row r="1747" customFormat="false" ht="15" hidden="false" customHeight="false" outlineLevel="0" collapsed="false">
      <c r="A1747" s="6"/>
      <c r="B1747" s="1"/>
      <c r="C1747" s="1"/>
      <c r="D1747" s="10"/>
      <c r="E1747" s="10"/>
      <c r="F1747" s="10"/>
      <c r="G1747" s="10"/>
      <c r="H1747" s="10"/>
      <c r="I1747" s="10"/>
    </row>
    <row r="1748" customFormat="false" ht="15" hidden="false" customHeight="false" outlineLevel="0" collapsed="false">
      <c r="A1748" s="6"/>
      <c r="B1748" s="1"/>
      <c r="C1748" s="1"/>
      <c r="D1748" s="10"/>
      <c r="E1748" s="10"/>
      <c r="F1748" s="10"/>
      <c r="G1748" s="10"/>
      <c r="H1748" s="10"/>
      <c r="I1748" s="10"/>
    </row>
    <row r="1749" customFormat="false" ht="15" hidden="false" customHeight="false" outlineLevel="0" collapsed="false">
      <c r="A1749" s="6"/>
      <c r="B1749" s="1"/>
      <c r="C1749" s="1"/>
      <c r="D1749" s="10"/>
      <c r="E1749" s="10"/>
      <c r="F1749" s="10"/>
      <c r="G1749" s="10"/>
      <c r="H1749" s="10"/>
      <c r="I1749" s="10"/>
    </row>
    <row r="1750" customFormat="false" ht="15" hidden="false" customHeight="false" outlineLevel="0" collapsed="false">
      <c r="A1750" s="6"/>
      <c r="B1750" s="1"/>
      <c r="C1750" s="1"/>
      <c r="D1750" s="10"/>
      <c r="E1750" s="10"/>
      <c r="F1750" s="10"/>
      <c r="G1750" s="10"/>
      <c r="H1750" s="10"/>
      <c r="I1750" s="10"/>
    </row>
    <row r="1751" customFormat="false" ht="15" hidden="false" customHeight="false" outlineLevel="0" collapsed="false">
      <c r="A1751" s="6"/>
      <c r="B1751" s="1"/>
      <c r="C1751" s="1"/>
      <c r="D1751" s="10"/>
      <c r="E1751" s="10"/>
      <c r="F1751" s="10"/>
      <c r="G1751" s="10"/>
      <c r="H1751" s="10"/>
      <c r="I1751" s="10"/>
    </row>
    <row r="1752" customFormat="false" ht="15" hidden="false" customHeight="false" outlineLevel="0" collapsed="false">
      <c r="A1752" s="6"/>
      <c r="B1752" s="1"/>
      <c r="C1752" s="1"/>
      <c r="D1752" s="10"/>
      <c r="E1752" s="10"/>
      <c r="F1752" s="10"/>
      <c r="G1752" s="10"/>
      <c r="H1752" s="10"/>
      <c r="I1752" s="10"/>
    </row>
    <row r="1753" customFormat="false" ht="15" hidden="false" customHeight="false" outlineLevel="0" collapsed="false">
      <c r="A1753" s="6"/>
      <c r="B1753" s="1"/>
      <c r="C1753" s="1"/>
      <c r="D1753" s="10"/>
      <c r="E1753" s="10"/>
      <c r="F1753" s="10"/>
      <c r="G1753" s="10"/>
      <c r="H1753" s="10"/>
      <c r="I1753" s="10"/>
    </row>
    <row r="1754" customFormat="false" ht="15" hidden="false" customHeight="false" outlineLevel="0" collapsed="false">
      <c r="A1754" s="6"/>
      <c r="B1754" s="1"/>
      <c r="C1754" s="1"/>
      <c r="D1754" s="10"/>
      <c r="E1754" s="10"/>
      <c r="F1754" s="10"/>
      <c r="G1754" s="10"/>
      <c r="H1754" s="10"/>
      <c r="I1754" s="10"/>
    </row>
    <row r="1755" customFormat="false" ht="15" hidden="false" customHeight="false" outlineLevel="0" collapsed="false">
      <c r="A1755" s="6"/>
      <c r="B1755" s="1"/>
      <c r="C1755" s="1"/>
      <c r="D1755" s="10"/>
      <c r="E1755" s="10"/>
      <c r="F1755" s="10"/>
      <c r="G1755" s="10"/>
      <c r="H1755" s="10"/>
      <c r="I1755" s="10"/>
    </row>
    <row r="1756" customFormat="false" ht="15" hidden="false" customHeight="false" outlineLevel="0" collapsed="false">
      <c r="A1756" s="6"/>
      <c r="B1756" s="1"/>
      <c r="C1756" s="1"/>
      <c r="D1756" s="10"/>
      <c r="E1756" s="10"/>
      <c r="F1756" s="10"/>
      <c r="G1756" s="10"/>
      <c r="H1756" s="10"/>
      <c r="I1756" s="10"/>
    </row>
    <row r="1757" customFormat="false" ht="15" hidden="false" customHeight="false" outlineLevel="0" collapsed="false">
      <c r="A1757" s="6"/>
      <c r="B1757" s="1"/>
      <c r="C1757" s="1"/>
      <c r="D1757" s="10"/>
      <c r="E1757" s="10"/>
      <c r="F1757" s="10"/>
      <c r="G1757" s="10"/>
      <c r="H1757" s="10"/>
      <c r="I1757" s="10"/>
    </row>
    <row r="1758" customFormat="false" ht="15" hidden="false" customHeight="false" outlineLevel="0" collapsed="false">
      <c r="A1758" s="6"/>
      <c r="B1758" s="1"/>
      <c r="C1758" s="1"/>
      <c r="D1758" s="10"/>
      <c r="E1758" s="10"/>
      <c r="F1758" s="10"/>
      <c r="G1758" s="10"/>
      <c r="H1758" s="10"/>
      <c r="I1758" s="10"/>
    </row>
    <row r="1759" customFormat="false" ht="15" hidden="false" customHeight="false" outlineLevel="0" collapsed="false">
      <c r="A1759" s="6"/>
      <c r="B1759" s="1"/>
      <c r="C1759" s="1"/>
      <c r="D1759" s="10"/>
      <c r="E1759" s="10"/>
      <c r="F1759" s="10"/>
      <c r="G1759" s="10"/>
      <c r="H1759" s="10"/>
      <c r="I1759" s="10"/>
    </row>
    <row r="1760" customFormat="false" ht="15" hidden="false" customHeight="false" outlineLevel="0" collapsed="false">
      <c r="A1760" s="6"/>
      <c r="B1760" s="1"/>
      <c r="C1760" s="1"/>
      <c r="D1760" s="10"/>
      <c r="E1760" s="10"/>
      <c r="F1760" s="10"/>
      <c r="G1760" s="10"/>
      <c r="H1760" s="10"/>
      <c r="I1760" s="10"/>
    </row>
    <row r="1761" customFormat="false" ht="15" hidden="false" customHeight="false" outlineLevel="0" collapsed="false">
      <c r="A1761" s="6"/>
      <c r="B1761" s="1"/>
      <c r="C1761" s="1"/>
      <c r="D1761" s="10"/>
      <c r="E1761" s="10"/>
      <c r="F1761" s="10"/>
      <c r="G1761" s="10"/>
      <c r="H1761" s="10"/>
      <c r="I1761" s="10"/>
    </row>
    <row r="1762" customFormat="false" ht="15" hidden="false" customHeight="false" outlineLevel="0" collapsed="false">
      <c r="A1762" s="6"/>
      <c r="B1762" s="1"/>
      <c r="C1762" s="1"/>
      <c r="D1762" s="10"/>
      <c r="E1762" s="10"/>
      <c r="F1762" s="10"/>
      <c r="G1762" s="10"/>
      <c r="H1762" s="10"/>
      <c r="I1762" s="10"/>
    </row>
    <row r="1763" customFormat="false" ht="15" hidden="false" customHeight="false" outlineLevel="0" collapsed="false">
      <c r="A1763" s="6"/>
      <c r="B1763" s="1"/>
      <c r="C1763" s="1"/>
      <c r="D1763" s="10"/>
      <c r="E1763" s="10"/>
      <c r="F1763" s="10"/>
      <c r="G1763" s="10"/>
      <c r="H1763" s="10"/>
      <c r="I1763" s="10"/>
    </row>
    <row r="1764" customFormat="false" ht="15" hidden="false" customHeight="false" outlineLevel="0" collapsed="false">
      <c r="A1764" s="6"/>
      <c r="B1764" s="1"/>
      <c r="C1764" s="1"/>
      <c r="D1764" s="10"/>
      <c r="E1764" s="10"/>
      <c r="F1764" s="10"/>
      <c r="G1764" s="10"/>
      <c r="H1764" s="10"/>
      <c r="I1764" s="10"/>
    </row>
    <row r="1765" customFormat="false" ht="15" hidden="false" customHeight="false" outlineLevel="0" collapsed="false">
      <c r="A1765" s="6"/>
      <c r="B1765" s="1"/>
      <c r="C1765" s="1"/>
      <c r="D1765" s="10"/>
      <c r="E1765" s="10"/>
      <c r="F1765" s="10"/>
      <c r="G1765" s="10"/>
      <c r="H1765" s="10"/>
      <c r="I1765" s="10"/>
    </row>
    <row r="1766" customFormat="false" ht="15" hidden="false" customHeight="false" outlineLevel="0" collapsed="false">
      <c r="A1766" s="6"/>
      <c r="B1766" s="1"/>
      <c r="C1766" s="1"/>
      <c r="D1766" s="10"/>
      <c r="E1766" s="10"/>
      <c r="F1766" s="10"/>
      <c r="G1766" s="10"/>
      <c r="H1766" s="10"/>
      <c r="I1766" s="10"/>
    </row>
    <row r="1767" customFormat="false" ht="15" hidden="false" customHeight="false" outlineLevel="0" collapsed="false">
      <c r="A1767" s="6"/>
      <c r="B1767" s="1"/>
      <c r="C1767" s="1"/>
      <c r="D1767" s="10"/>
      <c r="E1767" s="10"/>
      <c r="F1767" s="10"/>
      <c r="G1767" s="10"/>
      <c r="H1767" s="10"/>
      <c r="I1767" s="10"/>
    </row>
    <row r="1768" customFormat="false" ht="15" hidden="false" customHeight="false" outlineLevel="0" collapsed="false">
      <c r="A1768" s="6"/>
      <c r="B1768" s="1"/>
      <c r="C1768" s="1"/>
      <c r="D1768" s="10"/>
      <c r="E1768" s="10"/>
      <c r="F1768" s="10"/>
      <c r="G1768" s="10"/>
      <c r="H1768" s="10"/>
      <c r="I1768" s="10"/>
    </row>
    <row r="1769" customFormat="false" ht="15" hidden="false" customHeight="false" outlineLevel="0" collapsed="false">
      <c r="A1769" s="6"/>
      <c r="B1769" s="1"/>
      <c r="C1769" s="1"/>
      <c r="D1769" s="10"/>
      <c r="E1769" s="10"/>
      <c r="F1769" s="10"/>
      <c r="G1769" s="10"/>
      <c r="H1769" s="10"/>
      <c r="I1769" s="10"/>
    </row>
    <row r="1770" customFormat="false" ht="15" hidden="false" customHeight="false" outlineLevel="0" collapsed="false">
      <c r="A1770" s="6"/>
      <c r="B1770" s="1"/>
      <c r="C1770" s="1"/>
      <c r="D1770" s="10"/>
      <c r="E1770" s="10"/>
      <c r="F1770" s="10"/>
      <c r="G1770" s="10"/>
      <c r="H1770" s="10"/>
      <c r="I1770" s="10"/>
    </row>
    <row r="1771" customFormat="false" ht="15" hidden="false" customHeight="false" outlineLevel="0" collapsed="false">
      <c r="A1771" s="6"/>
      <c r="B1771" s="1"/>
      <c r="C1771" s="1"/>
      <c r="D1771" s="10"/>
      <c r="E1771" s="10"/>
      <c r="F1771" s="10"/>
      <c r="G1771" s="10"/>
      <c r="H1771" s="10"/>
      <c r="I1771" s="10"/>
    </row>
    <row r="1772" customFormat="false" ht="15" hidden="false" customHeight="false" outlineLevel="0" collapsed="false">
      <c r="A1772" s="6"/>
      <c r="B1772" s="1"/>
      <c r="C1772" s="1"/>
      <c r="D1772" s="10"/>
      <c r="E1772" s="10"/>
      <c r="F1772" s="10"/>
      <c r="G1772" s="10"/>
      <c r="H1772" s="10"/>
      <c r="I1772" s="10"/>
    </row>
    <row r="1773" customFormat="false" ht="15" hidden="false" customHeight="false" outlineLevel="0" collapsed="false">
      <c r="A1773" s="6"/>
      <c r="B1773" s="1"/>
      <c r="C1773" s="1"/>
      <c r="D1773" s="10"/>
      <c r="E1773" s="10"/>
      <c r="F1773" s="10"/>
      <c r="G1773" s="10"/>
      <c r="H1773" s="10"/>
      <c r="I1773" s="10"/>
    </row>
    <row r="1774" customFormat="false" ht="15" hidden="false" customHeight="false" outlineLevel="0" collapsed="false">
      <c r="A1774" s="6"/>
      <c r="B1774" s="1"/>
      <c r="C1774" s="1"/>
      <c r="D1774" s="10"/>
      <c r="E1774" s="10"/>
      <c r="F1774" s="10"/>
      <c r="G1774" s="10"/>
      <c r="H1774" s="10"/>
      <c r="I1774" s="10"/>
    </row>
    <row r="1775" customFormat="false" ht="15" hidden="false" customHeight="false" outlineLevel="0" collapsed="false">
      <c r="A1775" s="6"/>
      <c r="B1775" s="1"/>
      <c r="C1775" s="1"/>
      <c r="D1775" s="10"/>
      <c r="E1775" s="10"/>
      <c r="F1775" s="10"/>
      <c r="G1775" s="10"/>
      <c r="H1775" s="10"/>
      <c r="I1775" s="10"/>
    </row>
    <row r="1776" customFormat="false" ht="15" hidden="false" customHeight="false" outlineLevel="0" collapsed="false">
      <c r="A1776" s="6"/>
      <c r="B1776" s="1"/>
      <c r="C1776" s="1"/>
      <c r="D1776" s="10"/>
      <c r="E1776" s="10"/>
      <c r="F1776" s="10"/>
      <c r="G1776" s="10"/>
      <c r="H1776" s="10"/>
      <c r="I1776" s="10"/>
    </row>
    <row r="1777" customFormat="false" ht="15" hidden="false" customHeight="false" outlineLevel="0" collapsed="false">
      <c r="A1777" s="6"/>
      <c r="B1777" s="1"/>
      <c r="C1777" s="1"/>
      <c r="D1777" s="10"/>
      <c r="E1777" s="10"/>
      <c r="F1777" s="10"/>
      <c r="G1777" s="10"/>
      <c r="H1777" s="10"/>
      <c r="I1777" s="10"/>
    </row>
    <row r="1778" customFormat="false" ht="15" hidden="false" customHeight="false" outlineLevel="0" collapsed="false">
      <c r="A1778" s="6"/>
      <c r="B1778" s="1"/>
      <c r="C1778" s="1"/>
      <c r="D1778" s="10"/>
      <c r="E1778" s="10"/>
      <c r="F1778" s="10"/>
      <c r="G1778" s="10"/>
      <c r="H1778" s="10"/>
      <c r="I1778" s="10"/>
    </row>
    <row r="1779" customFormat="false" ht="15" hidden="false" customHeight="false" outlineLevel="0" collapsed="false">
      <c r="A1779" s="6"/>
      <c r="B1779" s="1"/>
      <c r="C1779" s="1"/>
      <c r="D1779" s="10"/>
      <c r="E1779" s="10"/>
      <c r="F1779" s="10"/>
      <c r="G1779" s="10"/>
      <c r="H1779" s="10"/>
      <c r="I1779" s="10"/>
    </row>
    <row r="1780" customFormat="false" ht="15" hidden="false" customHeight="false" outlineLevel="0" collapsed="false">
      <c r="A1780" s="6"/>
      <c r="B1780" s="1"/>
      <c r="C1780" s="1"/>
      <c r="D1780" s="10"/>
      <c r="E1780" s="10"/>
      <c r="F1780" s="10"/>
      <c r="G1780" s="10"/>
      <c r="H1780" s="10"/>
      <c r="I1780" s="10"/>
    </row>
    <row r="1781" customFormat="false" ht="15" hidden="false" customHeight="false" outlineLevel="0" collapsed="false">
      <c r="A1781" s="6"/>
      <c r="B1781" s="1"/>
      <c r="C1781" s="1"/>
      <c r="D1781" s="10"/>
      <c r="E1781" s="10"/>
      <c r="F1781" s="10"/>
      <c r="G1781" s="10"/>
      <c r="H1781" s="10"/>
      <c r="I1781" s="10"/>
    </row>
    <row r="1782" customFormat="false" ht="15" hidden="false" customHeight="false" outlineLevel="0" collapsed="false">
      <c r="A1782" s="6"/>
      <c r="B1782" s="1"/>
      <c r="C1782" s="1"/>
      <c r="D1782" s="10"/>
      <c r="E1782" s="10"/>
      <c r="F1782" s="10"/>
      <c r="G1782" s="10"/>
      <c r="H1782" s="10"/>
      <c r="I1782" s="10"/>
    </row>
    <row r="1783" customFormat="false" ht="15" hidden="false" customHeight="false" outlineLevel="0" collapsed="false">
      <c r="A1783" s="6"/>
      <c r="B1783" s="1"/>
      <c r="C1783" s="1"/>
      <c r="D1783" s="10"/>
      <c r="E1783" s="10"/>
      <c r="F1783" s="10"/>
      <c r="G1783" s="10"/>
      <c r="H1783" s="10"/>
      <c r="I1783" s="10"/>
    </row>
    <row r="1784" customFormat="false" ht="15" hidden="false" customHeight="false" outlineLevel="0" collapsed="false">
      <c r="A1784" s="6"/>
      <c r="B1784" s="1"/>
      <c r="C1784" s="1"/>
      <c r="D1784" s="10"/>
      <c r="E1784" s="10"/>
      <c r="F1784" s="10"/>
      <c r="G1784" s="10"/>
      <c r="H1784" s="10"/>
      <c r="I1784" s="10"/>
    </row>
    <row r="1785" customFormat="false" ht="15" hidden="false" customHeight="false" outlineLevel="0" collapsed="false">
      <c r="A1785" s="6"/>
      <c r="B1785" s="1"/>
      <c r="C1785" s="1"/>
      <c r="D1785" s="10"/>
      <c r="E1785" s="10"/>
      <c r="F1785" s="10"/>
      <c r="G1785" s="10"/>
      <c r="H1785" s="10"/>
      <c r="I1785" s="10"/>
    </row>
    <row r="1786" customFormat="false" ht="15" hidden="false" customHeight="false" outlineLevel="0" collapsed="false">
      <c r="A1786" s="6"/>
      <c r="B1786" s="1"/>
      <c r="C1786" s="1"/>
      <c r="D1786" s="10"/>
      <c r="E1786" s="10"/>
      <c r="F1786" s="10"/>
      <c r="G1786" s="10"/>
      <c r="H1786" s="10"/>
      <c r="I1786" s="10"/>
    </row>
    <row r="1787" customFormat="false" ht="15" hidden="false" customHeight="false" outlineLevel="0" collapsed="false">
      <c r="A1787" s="6"/>
      <c r="B1787" s="1"/>
      <c r="C1787" s="1"/>
      <c r="D1787" s="10"/>
      <c r="E1787" s="10"/>
      <c r="F1787" s="10"/>
      <c r="G1787" s="10"/>
      <c r="H1787" s="10"/>
      <c r="I1787" s="10"/>
    </row>
    <row r="1788" customFormat="false" ht="15" hidden="false" customHeight="false" outlineLevel="0" collapsed="false">
      <c r="A1788" s="6"/>
      <c r="B1788" s="1"/>
      <c r="C1788" s="1"/>
      <c r="D1788" s="10"/>
      <c r="E1788" s="10"/>
      <c r="F1788" s="10"/>
      <c r="G1788" s="10"/>
      <c r="H1788" s="10"/>
      <c r="I1788" s="10"/>
    </row>
    <row r="1789" customFormat="false" ht="15" hidden="false" customHeight="false" outlineLevel="0" collapsed="false">
      <c r="A1789" s="6"/>
      <c r="B1789" s="1"/>
      <c r="C1789" s="1"/>
      <c r="D1789" s="10"/>
      <c r="E1789" s="10"/>
      <c r="F1789" s="10"/>
      <c r="G1789" s="10"/>
      <c r="H1789" s="10"/>
      <c r="I1789" s="10"/>
    </row>
    <row r="1790" customFormat="false" ht="15" hidden="false" customHeight="false" outlineLevel="0" collapsed="false">
      <c r="A1790" s="6"/>
      <c r="B1790" s="1"/>
      <c r="C1790" s="1"/>
      <c r="D1790" s="10"/>
      <c r="E1790" s="10"/>
      <c r="F1790" s="10"/>
      <c r="G1790" s="10"/>
      <c r="H1790" s="10"/>
      <c r="I1790" s="10"/>
    </row>
    <row r="1791" customFormat="false" ht="15" hidden="false" customHeight="false" outlineLevel="0" collapsed="false">
      <c r="A1791" s="6"/>
      <c r="B1791" s="1"/>
      <c r="C1791" s="1"/>
      <c r="D1791" s="10"/>
      <c r="E1791" s="10"/>
      <c r="F1791" s="10"/>
      <c r="G1791" s="10"/>
      <c r="H1791" s="10"/>
      <c r="I1791" s="10"/>
    </row>
    <row r="1792" customFormat="false" ht="15" hidden="false" customHeight="false" outlineLevel="0" collapsed="false">
      <c r="A1792" s="6"/>
      <c r="B1792" s="1"/>
      <c r="C1792" s="1"/>
      <c r="D1792" s="10"/>
      <c r="E1792" s="10"/>
      <c r="F1792" s="10"/>
      <c r="G1792" s="10"/>
      <c r="H1792" s="10"/>
      <c r="I179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6" width="11.99"/>
    <col collapsed="false" customWidth="true" hidden="false" outlineLevel="0" max="2" min="2" style="4" width="12.85"/>
    <col collapsed="false" customWidth="true" hidden="false" outlineLevel="0" max="3" min="3" style="4" width="14.56"/>
    <col collapsed="false" customWidth="true" hidden="false" outlineLevel="0" max="6" min="4" style="5" width="14.28"/>
    <col collapsed="false" customWidth="true" hidden="false" outlineLevel="0" max="8" min="7" style="5" width="13.56"/>
    <col collapsed="false" customWidth="true" hidden="false" outlineLevel="0" max="9" min="9" style="5" width="14.28"/>
    <col collapsed="false" customWidth="true" hidden="false" outlineLevel="0" max="10" min="10" style="4" width="6.13"/>
    <col collapsed="false" customWidth="true" hidden="false" outlineLevel="0" max="11" min="11" style="4" width="7.28"/>
    <col collapsed="false" customWidth="false" hidden="false" outlineLevel="0" max="257" min="12" style="4" width="11.42"/>
  </cols>
  <sheetData>
    <row r="1" s="21" customFormat="true" ht="15" hidden="false" customHeight="false" outlineLevel="0" collapsed="false">
      <c r="A1" s="17" t="s">
        <v>5</v>
      </c>
      <c r="B1" s="18"/>
      <c r="C1" s="18"/>
      <c r="D1" s="19" t="s">
        <v>6</v>
      </c>
      <c r="E1" s="19" t="s">
        <v>7</v>
      </c>
      <c r="F1" s="19" t="s">
        <v>8</v>
      </c>
      <c r="G1" s="19" t="s">
        <v>9</v>
      </c>
      <c r="H1" s="19" t="s">
        <v>10</v>
      </c>
      <c r="I1" s="19" t="s">
        <v>11</v>
      </c>
      <c r="J1" s="20" t="s">
        <v>12</v>
      </c>
      <c r="K1" s="20" t="s">
        <v>13</v>
      </c>
    </row>
    <row r="2" customFormat="false" ht="14.25" hidden="false" customHeight="false" outlineLevel="0" collapsed="false">
      <c r="A2" s="9" t="s">
        <v>1281</v>
      </c>
      <c r="B2" s="1"/>
      <c r="C2" s="1" t="s">
        <v>16</v>
      </c>
      <c r="D2" s="10" t="n">
        <v>-0.587110544402123</v>
      </c>
      <c r="E2" s="10" t="n">
        <v>3.91955885717561</v>
      </c>
      <c r="F2" s="10" t="n">
        <v>-3.20713947926548</v>
      </c>
      <c r="G2" s="10" t="n">
        <v>0.00341711844909519</v>
      </c>
      <c r="H2" s="15" t="n">
        <v>0.0467919465370648</v>
      </c>
      <c r="I2" s="10" t="n">
        <v>-2.6726184117184</v>
      </c>
      <c r="J2" s="14" t="n">
        <f aca="false">POWER(2,D2)</f>
        <v>0.665674798304019</v>
      </c>
      <c r="K2" s="22" t="n">
        <f aca="false">1/J2</f>
        <v>1.50223502909794</v>
      </c>
    </row>
    <row r="3" customFormat="false" ht="14.25" hidden="false" customHeight="false" outlineLevel="0" collapsed="false">
      <c r="A3" s="9" t="s">
        <v>1282</v>
      </c>
      <c r="B3" s="1" t="s">
        <v>1283</v>
      </c>
      <c r="C3" s="1" t="s">
        <v>16</v>
      </c>
      <c r="D3" s="10" t="n">
        <v>-0.589867936313597</v>
      </c>
      <c r="E3" s="10" t="n">
        <v>6.50603963390919</v>
      </c>
      <c r="F3" s="10" t="n">
        <v>-3.1893766134022</v>
      </c>
      <c r="G3" s="10" t="n">
        <v>0.00357293730449871</v>
      </c>
      <c r="H3" s="15" t="n">
        <v>0.0479415874144804</v>
      </c>
      <c r="I3" s="10" t="n">
        <v>-2.72542685538646</v>
      </c>
      <c r="J3" s="14" t="n">
        <f aca="false">POWER(2,D3)</f>
        <v>0.664403723497065</v>
      </c>
      <c r="K3" s="22" t="n">
        <f aca="false">1/J3</f>
        <v>1.50510896407464</v>
      </c>
      <c r="M3" s="1"/>
      <c r="N3" s="1"/>
      <c r="O3" s="1"/>
      <c r="P3" s="1"/>
    </row>
    <row r="4" customFormat="false" ht="14.25" hidden="false" customHeight="false" outlineLevel="0" collapsed="false">
      <c r="A4" s="9" t="s">
        <v>1284</v>
      </c>
      <c r="B4" s="1"/>
      <c r="C4" s="1" t="s">
        <v>16</v>
      </c>
      <c r="D4" s="10" t="n">
        <v>-0.59130146000836</v>
      </c>
      <c r="E4" s="10" t="n">
        <v>5.40469790850094</v>
      </c>
      <c r="F4" s="10" t="n">
        <v>-4.6861324932837</v>
      </c>
      <c r="G4" s="11" t="n">
        <v>6.96030429282241E-005</v>
      </c>
      <c r="H4" s="15" t="n">
        <v>0.00276186944318165</v>
      </c>
      <c r="I4" s="10" t="n">
        <v>1.03862259926974</v>
      </c>
      <c r="J4" s="14" t="n">
        <f aca="false">POWER(2,D4)</f>
        <v>0.663743871332637</v>
      </c>
      <c r="K4" s="22" t="n">
        <f aca="false">1/J4</f>
        <v>1.50660524818443</v>
      </c>
      <c r="M4" s="1"/>
      <c r="N4" s="1"/>
      <c r="O4" s="1"/>
      <c r="P4" s="1"/>
    </row>
    <row r="5" customFormat="false" ht="14.25" hidden="false" customHeight="false" outlineLevel="0" collapsed="false">
      <c r="A5" s="9" t="s">
        <v>1285</v>
      </c>
      <c r="B5" s="1"/>
      <c r="C5" s="1" t="s">
        <v>16</v>
      </c>
      <c r="D5" s="10" t="n">
        <v>-0.591786754145327</v>
      </c>
      <c r="E5" s="10" t="n">
        <v>5.63593943625091</v>
      </c>
      <c r="F5" s="10" t="n">
        <v>-5.4162669343323</v>
      </c>
      <c r="G5" s="11" t="n">
        <v>9.73213293402011E-006</v>
      </c>
      <c r="H5" s="15" t="n">
        <v>0.000567654573430222</v>
      </c>
      <c r="I5" s="10" t="n">
        <v>2.99030145182117</v>
      </c>
      <c r="J5" s="14" t="n">
        <f aca="false">POWER(2,D5)</f>
        <v>0.663520638542436</v>
      </c>
      <c r="K5" s="22" t="n">
        <f aca="false">1/J5</f>
        <v>1.50711212570074</v>
      </c>
      <c r="M5" s="1"/>
      <c r="N5" s="1"/>
      <c r="O5" s="10"/>
      <c r="P5" s="1"/>
    </row>
    <row r="6" customFormat="false" ht="14.25" hidden="false" customHeight="false" outlineLevel="0" collapsed="false">
      <c r="A6" s="9" t="s">
        <v>1286</v>
      </c>
      <c r="B6" s="1"/>
      <c r="C6" s="1" t="s">
        <v>16</v>
      </c>
      <c r="D6" s="10" t="n">
        <v>-0.591844991606167</v>
      </c>
      <c r="E6" s="10" t="n">
        <v>5.0476631170959</v>
      </c>
      <c r="F6" s="10" t="n">
        <v>-4.18006038609816</v>
      </c>
      <c r="G6" s="10" t="n">
        <v>0.000270991098429484</v>
      </c>
      <c r="H6" s="15" t="n">
        <v>0.00784954948340927</v>
      </c>
      <c r="I6" s="10" t="n">
        <v>-0.297164421904156</v>
      </c>
      <c r="J6" s="14" t="n">
        <f aca="false">POWER(2,D6)</f>
        <v>0.663493854657976</v>
      </c>
      <c r="K6" s="22" t="n">
        <f aca="false">1/J6</f>
        <v>1.50717296472247</v>
      </c>
      <c r="M6" s="1"/>
      <c r="N6" s="1"/>
      <c r="O6" s="10"/>
      <c r="P6" s="1"/>
    </row>
    <row r="7" customFormat="false" ht="14.25" hidden="false" customHeight="false" outlineLevel="0" collapsed="false">
      <c r="A7" s="9" t="s">
        <v>1287</v>
      </c>
      <c r="B7" s="1" t="s">
        <v>1288</v>
      </c>
      <c r="C7" s="1" t="s">
        <v>16</v>
      </c>
      <c r="D7" s="10" t="n">
        <v>-0.592531828329052</v>
      </c>
      <c r="E7" s="10" t="n">
        <v>6.97601773967474</v>
      </c>
      <c r="F7" s="10" t="n">
        <v>-5.13314710830543</v>
      </c>
      <c r="G7" s="11" t="n">
        <v>2.0845764402054E-005</v>
      </c>
      <c r="H7" s="15" t="n">
        <v>0.00105453881150485</v>
      </c>
      <c r="I7" s="10" t="n">
        <v>2.34244259494126</v>
      </c>
      <c r="J7" s="14" t="n">
        <f aca="false">POWER(2,D7)</f>
        <v>0.663178054387193</v>
      </c>
      <c r="K7" s="22" t="n">
        <f aca="false">1/J7</f>
        <v>1.50789066885521</v>
      </c>
      <c r="M7" s="1"/>
      <c r="N7" s="1"/>
      <c r="O7" s="10"/>
      <c r="P7" s="1"/>
    </row>
    <row r="8" customFormat="false" ht="14.25" hidden="false" customHeight="false" outlineLevel="0" collapsed="false">
      <c r="A8" s="9" t="s">
        <v>1289</v>
      </c>
      <c r="B8" s="1"/>
      <c r="C8" s="1" t="s">
        <v>16</v>
      </c>
      <c r="D8" s="10" t="n">
        <v>-0.593289942495284</v>
      </c>
      <c r="E8" s="10" t="n">
        <v>2.15851184167586</v>
      </c>
      <c r="F8" s="10" t="n">
        <v>-3.31181212211073</v>
      </c>
      <c r="G8" s="10" t="n">
        <v>0.00262339413906414</v>
      </c>
      <c r="H8" s="15" t="n">
        <v>0.0393012056706957</v>
      </c>
      <c r="I8" s="10" t="n">
        <v>-2.15308011357744</v>
      </c>
      <c r="J8" s="14" t="n">
        <f aca="false">POWER(2,D8)</f>
        <v>0.662829656015338</v>
      </c>
      <c r="K8" s="22" t="n">
        <f aca="false">1/J8</f>
        <v>1.50868325055278</v>
      </c>
      <c r="M8" s="1"/>
      <c r="N8" s="1"/>
      <c r="O8" s="10"/>
      <c r="P8" s="1"/>
    </row>
    <row r="9" customFormat="false" ht="14.25" hidden="false" customHeight="false" outlineLevel="0" collapsed="false">
      <c r="A9" s="9" t="s">
        <v>1290</v>
      </c>
      <c r="B9" s="23" t="n">
        <v>40391</v>
      </c>
      <c r="C9" s="1" t="s">
        <v>16</v>
      </c>
      <c r="D9" s="10" t="n">
        <v>-0.59337453234264</v>
      </c>
      <c r="E9" s="10" t="n">
        <v>5.94848053152898</v>
      </c>
      <c r="F9" s="10" t="n">
        <v>-4.27205176909711</v>
      </c>
      <c r="G9" s="10" t="n">
        <v>0.000211895510377169</v>
      </c>
      <c r="H9" s="15" t="n">
        <v>0.00650869835328318</v>
      </c>
      <c r="I9" s="10" t="n">
        <v>-0.0403316190801117</v>
      </c>
      <c r="J9" s="14" t="n">
        <f aca="false">POWER(2,D9)</f>
        <v>0.662790793321473</v>
      </c>
      <c r="K9" s="22" t="n">
        <f aca="false">1/J9</f>
        <v>1.50877171209433</v>
      </c>
      <c r="M9" s="1"/>
      <c r="N9" s="1"/>
      <c r="O9" s="10"/>
      <c r="P9" s="1"/>
    </row>
    <row r="10" customFormat="false" ht="14.25" hidden="false" customHeight="false" outlineLevel="0" collapsed="false">
      <c r="A10" s="9" t="s">
        <v>1291</v>
      </c>
      <c r="B10" s="1"/>
      <c r="C10" s="1" t="s">
        <v>16</v>
      </c>
      <c r="D10" s="10" t="n">
        <v>-0.595349642271588</v>
      </c>
      <c r="E10" s="10" t="n">
        <v>6.86420331888734</v>
      </c>
      <c r="F10" s="10" t="n">
        <v>-3.81975901846918</v>
      </c>
      <c r="G10" s="10" t="n">
        <v>0.000704623314540688</v>
      </c>
      <c r="H10" s="15" t="n">
        <v>0.0157346218816052</v>
      </c>
      <c r="I10" s="10" t="n">
        <v>-1.12681006034008</v>
      </c>
      <c r="J10" s="14" t="n">
        <f aca="false">POWER(2,D10)</f>
        <v>0.661884025811676</v>
      </c>
      <c r="K10" s="22" t="n">
        <f aca="false">1/J10</f>
        <v>1.51083869832587</v>
      </c>
      <c r="M10" s="1"/>
      <c r="N10" s="1"/>
      <c r="O10" s="10"/>
      <c r="P10" s="1"/>
    </row>
    <row r="11" customFormat="false" ht="14.25" hidden="false" customHeight="false" outlineLevel="0" collapsed="false">
      <c r="A11" s="9" t="s">
        <v>1292</v>
      </c>
      <c r="B11" s="1" t="s">
        <v>1293</v>
      </c>
      <c r="C11" s="1" t="s">
        <v>16</v>
      </c>
      <c r="D11" s="10" t="n">
        <v>-0.596017134286429</v>
      </c>
      <c r="E11" s="10" t="n">
        <v>5.65182772393067</v>
      </c>
      <c r="F11" s="10" t="n">
        <v>-4.68280302013924</v>
      </c>
      <c r="G11" s="11" t="n">
        <v>7.02306428099421E-005</v>
      </c>
      <c r="H11" s="15" t="n">
        <v>0.00277131933956866</v>
      </c>
      <c r="I11" s="10" t="n">
        <v>1.05504656723994</v>
      </c>
      <c r="J11" s="14" t="n">
        <f aca="false">POWER(2,D11)</f>
        <v>0.661577862623448</v>
      </c>
      <c r="K11" s="22" t="n">
        <f aca="false">1/J11</f>
        <v>1.5115378801137</v>
      </c>
      <c r="M11" s="1"/>
      <c r="N11" s="1"/>
      <c r="O11" s="10"/>
      <c r="P11" s="1"/>
    </row>
    <row r="12" customFormat="false" ht="14.25" hidden="false" customHeight="false" outlineLevel="0" collapsed="false">
      <c r="A12" s="9" t="s">
        <v>1294</v>
      </c>
      <c r="B12" s="1"/>
      <c r="C12" s="1" t="s">
        <v>16</v>
      </c>
      <c r="D12" s="10" t="n">
        <v>-0.597638433072088</v>
      </c>
      <c r="E12" s="10" t="n">
        <v>4.68478079085752</v>
      </c>
      <c r="F12" s="10" t="n">
        <v>-3.42179371087309</v>
      </c>
      <c r="G12" s="10" t="n">
        <v>0.00198183886097972</v>
      </c>
      <c r="H12" s="15" t="n">
        <v>0.0322074246496036</v>
      </c>
      <c r="I12" s="10" t="n">
        <v>-2.22566199754802</v>
      </c>
      <c r="J12" s="14" t="n">
        <f aca="false">POWER(2,D12)</f>
        <v>0.660834799897968</v>
      </c>
      <c r="K12" s="22" t="n">
        <f aca="false">1/J12</f>
        <v>1.51323749922734</v>
      </c>
      <c r="M12" s="1"/>
      <c r="N12" s="1"/>
      <c r="O12" s="10"/>
      <c r="P12" s="1"/>
    </row>
    <row r="13" customFormat="false" ht="14.25" hidden="false" customHeight="false" outlineLevel="0" collapsed="false">
      <c r="A13" s="9" t="s">
        <v>1295</v>
      </c>
      <c r="B13" s="1" t="s">
        <v>1296</v>
      </c>
      <c r="C13" s="1" t="s">
        <v>16</v>
      </c>
      <c r="D13" s="10" t="n">
        <v>-0.598134136598822</v>
      </c>
      <c r="E13" s="10" t="n">
        <v>3.20823393693815</v>
      </c>
      <c r="F13" s="10" t="n">
        <v>-6.49582128405872</v>
      </c>
      <c r="G13" s="11" t="n">
        <v>5.58144938315558E-007</v>
      </c>
      <c r="H13" s="12" t="n">
        <v>5.20317822845438E-005</v>
      </c>
      <c r="I13" s="10" t="n">
        <v>6.00376020380763</v>
      </c>
      <c r="J13" s="14" t="n">
        <f aca="false">POWER(2,D13)</f>
        <v>0.660607779037098</v>
      </c>
      <c r="K13" s="22" t="n">
        <f aca="false">1/J13</f>
        <v>1.51375753016048</v>
      </c>
      <c r="M13" s="1"/>
      <c r="N13" s="1"/>
      <c r="O13" s="10"/>
      <c r="P13" s="1"/>
    </row>
    <row r="14" customFormat="false" ht="14.25" hidden="false" customHeight="false" outlineLevel="0" collapsed="false">
      <c r="A14" s="9" t="s">
        <v>1297</v>
      </c>
      <c r="B14" s="1" t="s">
        <v>1298</v>
      </c>
      <c r="C14" s="1" t="s">
        <v>16</v>
      </c>
      <c r="D14" s="10" t="n">
        <v>-0.598886544939274</v>
      </c>
      <c r="E14" s="10" t="n">
        <v>4.53894692829315</v>
      </c>
      <c r="F14" s="10" t="n">
        <v>-4.32846455436316</v>
      </c>
      <c r="G14" s="10" t="n">
        <v>0.000182169296174692</v>
      </c>
      <c r="H14" s="15" t="n">
        <v>0.00586568647773353</v>
      </c>
      <c r="I14" s="10" t="n">
        <v>0.0888919656390765</v>
      </c>
      <c r="J14" s="14" t="n">
        <f aca="false">POWER(2,D14)</f>
        <v>0.660263342272002</v>
      </c>
      <c r="K14" s="22" t="n">
        <f aca="false">1/J14</f>
        <v>1.51454720560276</v>
      </c>
      <c r="M14" s="1"/>
      <c r="N14" s="1"/>
      <c r="O14" s="10"/>
      <c r="P14" s="1"/>
    </row>
    <row r="15" customFormat="false" ht="14.25" hidden="false" customHeight="false" outlineLevel="0" collapsed="false">
      <c r="A15" s="9" t="s">
        <v>1299</v>
      </c>
      <c r="B15" s="1" t="s">
        <v>1300</v>
      </c>
      <c r="C15" s="1" t="s">
        <v>16</v>
      </c>
      <c r="D15" s="10" t="n">
        <v>-0.599565705160998</v>
      </c>
      <c r="E15" s="10" t="n">
        <v>4.74716649138258</v>
      </c>
      <c r="F15" s="10" t="n">
        <v>-4.12851452041915</v>
      </c>
      <c r="G15" s="10" t="n">
        <v>0.000310946531101618</v>
      </c>
      <c r="H15" s="15" t="n">
        <v>0.00872284697234867</v>
      </c>
      <c r="I15" s="10" t="n">
        <v>-0.435710794387383</v>
      </c>
      <c r="J15" s="14" t="n">
        <f aca="false">POWER(2,D15)</f>
        <v>0.65995259117627</v>
      </c>
      <c r="K15" s="22" t="n">
        <f aca="false">1/J15</f>
        <v>1.51526035865341</v>
      </c>
      <c r="M15" s="1"/>
      <c r="N15" s="1"/>
      <c r="O15" s="10"/>
      <c r="P15" s="1"/>
    </row>
    <row r="16" customFormat="false" ht="14.25" hidden="false" customHeight="false" outlineLevel="0" collapsed="false">
      <c r="A16" s="9" t="s">
        <v>1301</v>
      </c>
      <c r="B16" s="1"/>
      <c r="C16" s="1" t="s">
        <v>16</v>
      </c>
      <c r="D16" s="10" t="n">
        <v>-0.600727895998614</v>
      </c>
      <c r="E16" s="10" t="n">
        <v>4.308079429581</v>
      </c>
      <c r="F16" s="10" t="n">
        <v>-8.35957630910571</v>
      </c>
      <c r="G16" s="11" t="n">
        <v>5.37140819545858E-009</v>
      </c>
      <c r="H16" s="12" t="n">
        <v>9.8015668055928E-007</v>
      </c>
      <c r="I16" s="10" t="n">
        <v>10.5300155913153</v>
      </c>
      <c r="J16" s="14" t="n">
        <f aca="false">POWER(2,D16)</f>
        <v>0.659421167705757</v>
      </c>
      <c r="K16" s="22" t="n">
        <f aca="false">1/J16</f>
        <v>1.51648149767345</v>
      </c>
      <c r="M16" s="1"/>
      <c r="N16" s="1"/>
      <c r="O16" s="1"/>
      <c r="P16" s="1"/>
    </row>
    <row r="17" customFormat="false" ht="14.25" hidden="false" customHeight="false" outlineLevel="0" collapsed="false">
      <c r="A17" s="9" t="s">
        <v>1302</v>
      </c>
      <c r="B17" s="1" t="s">
        <v>1303</v>
      </c>
      <c r="C17" s="1" t="s">
        <v>16</v>
      </c>
      <c r="D17" s="10" t="n">
        <v>-0.600881418454913</v>
      </c>
      <c r="E17" s="10" t="n">
        <v>2.66799264995877</v>
      </c>
      <c r="F17" s="10" t="n">
        <v>-3.3173322750046</v>
      </c>
      <c r="G17" s="10" t="n">
        <v>0.00258689193814126</v>
      </c>
      <c r="H17" s="15" t="n">
        <v>0.0389485329794583</v>
      </c>
      <c r="I17" s="10" t="n">
        <v>-2.22749842372019</v>
      </c>
      <c r="J17" s="14" t="n">
        <f aca="false">POWER(2,D17)</f>
        <v>0.659351000020779</v>
      </c>
      <c r="K17" s="22" t="n">
        <f aca="false">1/J17</f>
        <v>1.51664288060303</v>
      </c>
      <c r="M17" s="1"/>
      <c r="N17" s="1"/>
      <c r="O17" s="10"/>
      <c r="P17" s="1"/>
    </row>
    <row r="18" customFormat="false" ht="14.25" hidden="false" customHeight="false" outlineLevel="0" collapsed="false">
      <c r="A18" s="9" t="s">
        <v>1304</v>
      </c>
      <c r="B18" s="1" t="s">
        <v>1305</v>
      </c>
      <c r="C18" s="1" t="s">
        <v>16</v>
      </c>
      <c r="D18" s="10" t="n">
        <v>-0.603847856945519</v>
      </c>
      <c r="E18" s="10" t="n">
        <v>2.78086969186175</v>
      </c>
      <c r="F18" s="10" t="n">
        <v>-3.80386952255468</v>
      </c>
      <c r="G18" s="10" t="n">
        <v>0.000734687019412122</v>
      </c>
      <c r="H18" s="15" t="n">
        <v>0.0162279557490684</v>
      </c>
      <c r="I18" s="10" t="n">
        <v>-0.9907905786563</v>
      </c>
      <c r="J18" s="14" t="n">
        <f aca="false">POWER(2,D18)</f>
        <v>0.657996649556667</v>
      </c>
      <c r="K18" s="22" t="n">
        <f aca="false">1/J18</f>
        <v>1.51976457733297</v>
      </c>
      <c r="M18" s="1"/>
      <c r="N18" s="1"/>
      <c r="O18" s="10"/>
      <c r="P18" s="1"/>
    </row>
    <row r="19" customFormat="false" ht="14.25" hidden="false" customHeight="false" outlineLevel="0" collapsed="false">
      <c r="A19" s="9" t="s">
        <v>1306</v>
      </c>
      <c r="B19" s="1"/>
      <c r="C19" s="1" t="s">
        <v>16</v>
      </c>
      <c r="D19" s="10" t="n">
        <v>-0.608586204575873</v>
      </c>
      <c r="E19" s="10" t="n">
        <v>4.43644261572439</v>
      </c>
      <c r="F19" s="10" t="n">
        <v>-7.07148658152201</v>
      </c>
      <c r="G19" s="11" t="n">
        <v>1.27149558576743E-007</v>
      </c>
      <c r="H19" s="12" t="n">
        <v>1.4334281623042E-005</v>
      </c>
      <c r="I19" s="10" t="n">
        <v>7.33952339825111</v>
      </c>
      <c r="J19" s="14" t="n">
        <f aca="false">POWER(2,D19)</f>
        <v>0.655839088643182</v>
      </c>
      <c r="K19" s="22" t="n">
        <f aca="false">1/J19</f>
        <v>1.52476425592263</v>
      </c>
      <c r="M19" s="1"/>
      <c r="N19" s="1"/>
      <c r="O19" s="10"/>
      <c r="P19" s="1"/>
    </row>
    <row r="20" customFormat="false" ht="14.25" hidden="false" customHeight="false" outlineLevel="0" collapsed="false">
      <c r="A20" s="9" t="s">
        <v>1307</v>
      </c>
      <c r="B20" s="1"/>
      <c r="C20" s="1" t="s">
        <v>16</v>
      </c>
      <c r="D20" s="10" t="n">
        <v>-0.608691161613305</v>
      </c>
      <c r="E20" s="10" t="n">
        <v>3.35089724148238</v>
      </c>
      <c r="F20" s="10" t="n">
        <v>-4.06133157671477</v>
      </c>
      <c r="G20" s="10" t="n">
        <v>0.000371858128107769</v>
      </c>
      <c r="H20" s="15" t="n">
        <v>0.0100106271359958</v>
      </c>
      <c r="I20" s="10" t="n">
        <v>-0.465688391522425</v>
      </c>
      <c r="J20" s="14" t="n">
        <f aca="false">POWER(2,D20)</f>
        <v>0.655791377642595</v>
      </c>
      <c r="K20" s="22" t="n">
        <f aca="false">1/J20</f>
        <v>1.52487518758595</v>
      </c>
      <c r="M20" s="1"/>
      <c r="N20" s="1"/>
      <c r="O20" s="10"/>
      <c r="P20" s="1"/>
    </row>
    <row r="21" customFormat="false" ht="14.25" hidden="false" customHeight="false" outlineLevel="0" collapsed="false">
      <c r="A21" s="9" t="s">
        <v>1308</v>
      </c>
      <c r="B21" s="1" t="s">
        <v>1309</v>
      </c>
      <c r="C21" s="1" t="s">
        <v>16</v>
      </c>
      <c r="D21" s="10" t="n">
        <v>-0.611346433506587</v>
      </c>
      <c r="E21" s="10" t="n">
        <v>3.32433237983319</v>
      </c>
      <c r="F21" s="10" t="n">
        <v>-4.4262997173348</v>
      </c>
      <c r="G21" s="10" t="n">
        <v>0.000140095378022657</v>
      </c>
      <c r="H21" s="15" t="n">
        <v>0.00481145233601393</v>
      </c>
      <c r="I21" s="10" t="n">
        <v>0.475364061237615</v>
      </c>
      <c r="J21" s="14" t="n">
        <f aca="false">POWER(2,D21)</f>
        <v>0.654585507437263</v>
      </c>
      <c r="K21" s="22" t="n">
        <f aca="false">1/J21</f>
        <v>1.52768429584555</v>
      </c>
      <c r="M21" s="1"/>
      <c r="N21" s="1"/>
      <c r="O21" s="10"/>
      <c r="P21" s="1"/>
    </row>
    <row r="22" customFormat="false" ht="14.25" hidden="false" customHeight="false" outlineLevel="0" collapsed="false">
      <c r="A22" s="9" t="s">
        <v>1310</v>
      </c>
      <c r="B22" s="1" t="s">
        <v>1311</v>
      </c>
      <c r="C22" s="1" t="s">
        <v>16</v>
      </c>
      <c r="D22" s="10" t="n">
        <v>-0.611580050221871</v>
      </c>
      <c r="E22" s="10" t="n">
        <v>8.23945739539369</v>
      </c>
      <c r="F22" s="10" t="n">
        <v>-4.88681882950903</v>
      </c>
      <c r="G22" s="11" t="n">
        <v>4.05071482101136E-005</v>
      </c>
      <c r="H22" s="15" t="n">
        <v>0.00176119470466294</v>
      </c>
      <c r="I22" s="10" t="n">
        <v>1.78373639235647</v>
      </c>
      <c r="J22" s="14" t="n">
        <f aca="false">POWER(2,D22)</f>
        <v>0.654479518485297</v>
      </c>
      <c r="K22" s="22" t="n">
        <f aca="false">1/J22</f>
        <v>1.52793169496635</v>
      </c>
      <c r="M22" s="1"/>
      <c r="N22" s="1"/>
      <c r="O22" s="10"/>
      <c r="P22" s="1"/>
    </row>
    <row r="23" customFormat="false" ht="14.25" hidden="false" customHeight="false" outlineLevel="0" collapsed="false">
      <c r="A23" s="9" t="s">
        <v>1312</v>
      </c>
      <c r="B23" s="1" t="s">
        <v>1313</v>
      </c>
      <c r="C23" s="1" t="s">
        <v>16</v>
      </c>
      <c r="D23" s="10" t="n">
        <v>-0.611611211856615</v>
      </c>
      <c r="E23" s="10" t="n">
        <v>3.65751341564164</v>
      </c>
      <c r="F23" s="10" t="n">
        <v>-4.28139112638708</v>
      </c>
      <c r="G23" s="10" t="n">
        <v>0.000206661800963498</v>
      </c>
      <c r="H23" s="15" t="n">
        <v>0.00644060748462593</v>
      </c>
      <c r="I23" s="10" t="n">
        <v>0.107613386200796</v>
      </c>
      <c r="J23" s="14" t="n">
        <f aca="false">POWER(2,D23)</f>
        <v>0.654465382142641</v>
      </c>
      <c r="K23" s="22" t="n">
        <f aca="false">1/J23</f>
        <v>1.52796469803509</v>
      </c>
      <c r="M23" s="1"/>
      <c r="N23" s="1"/>
      <c r="O23" s="10"/>
      <c r="P23" s="1"/>
    </row>
    <row r="24" customFormat="false" ht="14.25" hidden="false" customHeight="false" outlineLevel="0" collapsed="false">
      <c r="A24" s="9" t="s">
        <v>1314</v>
      </c>
      <c r="B24" s="1"/>
      <c r="C24" s="1" t="s">
        <v>16</v>
      </c>
      <c r="D24" s="10" t="n">
        <v>-0.61419080628069</v>
      </c>
      <c r="E24" s="10" t="n">
        <v>4.52135647292483</v>
      </c>
      <c r="F24" s="10" t="n">
        <v>-3.93482951882555</v>
      </c>
      <c r="G24" s="10" t="n">
        <v>0.000520131775750685</v>
      </c>
      <c r="H24" s="15" t="n">
        <v>0.0128367319638446</v>
      </c>
      <c r="I24" s="10" t="n">
        <v>-0.938670401117689</v>
      </c>
      <c r="J24" s="14" t="n">
        <f aca="false">POWER(2,D24)</f>
        <v>0.653296218342171</v>
      </c>
      <c r="K24" s="22" t="n">
        <f aca="false">1/J24</f>
        <v>1.53069920186839</v>
      </c>
      <c r="M24" s="1"/>
      <c r="N24" s="1"/>
      <c r="O24" s="1"/>
      <c r="P24" s="1"/>
    </row>
    <row r="25" customFormat="false" ht="14.25" hidden="false" customHeight="false" outlineLevel="0" collapsed="false">
      <c r="A25" s="9" t="s">
        <v>1315</v>
      </c>
      <c r="B25" s="1" t="s">
        <v>1316</v>
      </c>
      <c r="C25" s="1" t="s">
        <v>16</v>
      </c>
      <c r="D25" s="10" t="n">
        <v>-0.615280713132641</v>
      </c>
      <c r="E25" s="10" t="n">
        <v>6.24586780773771</v>
      </c>
      <c r="F25" s="10" t="n">
        <v>-4.77273735595656</v>
      </c>
      <c r="G25" s="11" t="n">
        <v>5.51055296033328E-005</v>
      </c>
      <c r="H25" s="15" t="n">
        <v>0.00225773228323348</v>
      </c>
      <c r="I25" s="10" t="n">
        <v>1.30899809756288</v>
      </c>
      <c r="J25" s="14" t="n">
        <f aca="false">POWER(2,D25)</f>
        <v>0.652802861732267</v>
      </c>
      <c r="K25" s="22" t="n">
        <f aca="false">1/J25</f>
        <v>1.53185602977661</v>
      </c>
      <c r="M25" s="1"/>
      <c r="N25" s="1"/>
      <c r="O25" s="10"/>
      <c r="P25" s="1"/>
    </row>
    <row r="26" customFormat="false" ht="14.25" hidden="false" customHeight="false" outlineLevel="0" collapsed="false">
      <c r="A26" s="9" t="s">
        <v>1317</v>
      </c>
      <c r="B26" s="1" t="s">
        <v>1318</v>
      </c>
      <c r="C26" s="1" t="s">
        <v>16</v>
      </c>
      <c r="D26" s="10" t="n">
        <v>-0.617246308904725</v>
      </c>
      <c r="E26" s="10" t="n">
        <v>4.15424184661606</v>
      </c>
      <c r="F26" s="10" t="n">
        <v>-3.57818369314927</v>
      </c>
      <c r="G26" s="10" t="n">
        <v>0.00132439311039699</v>
      </c>
      <c r="H26" s="15" t="n">
        <v>0.0246281743212152</v>
      </c>
      <c r="I26" s="10" t="n">
        <v>-1.81352696572229</v>
      </c>
      <c r="J26" s="14" t="n">
        <f aca="false">POWER(2,D26)</f>
        <v>0.651914057933934</v>
      </c>
      <c r="K26" s="22" t="n">
        <f aca="false">1/J26</f>
        <v>1.53394452509466</v>
      </c>
      <c r="M26" s="1"/>
      <c r="N26" s="1"/>
      <c r="O26" s="10"/>
      <c r="P26" s="1"/>
    </row>
    <row r="27" customFormat="false" ht="14.25" hidden="false" customHeight="false" outlineLevel="0" collapsed="false">
      <c r="A27" s="9" t="s">
        <v>1319</v>
      </c>
      <c r="B27" s="1"/>
      <c r="C27" s="1" t="s">
        <v>16</v>
      </c>
      <c r="D27" s="10" t="n">
        <v>-0.618157294828359</v>
      </c>
      <c r="E27" s="10" t="n">
        <v>4.81824671330783</v>
      </c>
      <c r="F27" s="10" t="n">
        <v>-5.92776412112408</v>
      </c>
      <c r="G27" s="11" t="n">
        <v>2.48348790530508E-006</v>
      </c>
      <c r="H27" s="15" t="n">
        <v>0.000184729964468477</v>
      </c>
      <c r="I27" s="10" t="n">
        <v>4.35419304678672</v>
      </c>
      <c r="J27" s="14" t="n">
        <f aca="false">POWER(2,D27)</f>
        <v>0.65150253848635</v>
      </c>
      <c r="K27" s="22" t="n">
        <f aca="false">1/J27</f>
        <v>1.5349134361369</v>
      </c>
      <c r="M27" s="1"/>
      <c r="N27" s="1"/>
      <c r="O27" s="10"/>
      <c r="P27" s="1"/>
    </row>
    <row r="28" customFormat="false" ht="14.25" hidden="false" customHeight="false" outlineLevel="0" collapsed="false">
      <c r="A28" s="9" t="s">
        <v>1320</v>
      </c>
      <c r="B28" s="1" t="s">
        <v>1321</v>
      </c>
      <c r="C28" s="1" t="s">
        <v>16</v>
      </c>
      <c r="D28" s="10" t="n">
        <v>-0.619111276487862</v>
      </c>
      <c r="E28" s="10" t="n">
        <v>6.22483112145783</v>
      </c>
      <c r="F28" s="10" t="n">
        <v>-4.21141610344703</v>
      </c>
      <c r="G28" s="10" t="n">
        <v>0.000249214090604766</v>
      </c>
      <c r="H28" s="15" t="n">
        <v>0.00740452029278848</v>
      </c>
      <c r="I28" s="10" t="n">
        <v>-0.182765471960553</v>
      </c>
      <c r="J28" s="14" t="n">
        <f aca="false">POWER(2,D28)</f>
        <v>0.651071875033528</v>
      </c>
      <c r="K28" s="22" t="n">
        <f aca="false">1/J28</f>
        <v>1.5359287328277</v>
      </c>
      <c r="M28" s="1"/>
      <c r="N28" s="1"/>
      <c r="O28" s="10"/>
      <c r="P28" s="1"/>
    </row>
    <row r="29" customFormat="false" ht="14.25" hidden="false" customHeight="false" outlineLevel="0" collapsed="false">
      <c r="A29" s="9" t="s">
        <v>1322</v>
      </c>
      <c r="B29" s="1"/>
      <c r="C29" s="1" t="s">
        <v>16</v>
      </c>
      <c r="D29" s="10" t="n">
        <v>-0.619586420037896</v>
      </c>
      <c r="E29" s="10" t="n">
        <v>2.84499996767789</v>
      </c>
      <c r="F29" s="10" t="n">
        <v>-3.48007899272509</v>
      </c>
      <c r="G29" s="10" t="n">
        <v>0.00170636061241611</v>
      </c>
      <c r="H29" s="15" t="n">
        <v>0.0294243831614371</v>
      </c>
      <c r="I29" s="10" t="n">
        <v>-1.8361183140015</v>
      </c>
      <c r="J29" s="14" t="n">
        <f aca="false">POWER(2,D29)</f>
        <v>0.650857483455904</v>
      </c>
      <c r="K29" s="22" t="n">
        <f aca="false">1/J29</f>
        <v>1.53643466568169</v>
      </c>
      <c r="M29" s="1"/>
      <c r="N29" s="1"/>
      <c r="O29" s="10"/>
      <c r="P29" s="1"/>
    </row>
    <row r="30" customFormat="false" ht="14.25" hidden="false" customHeight="false" outlineLevel="0" collapsed="false">
      <c r="A30" s="9" t="s">
        <v>1323</v>
      </c>
      <c r="B30" s="1"/>
      <c r="C30" s="1" t="s">
        <v>16</v>
      </c>
      <c r="D30" s="10" t="n">
        <v>-0.622510420754721</v>
      </c>
      <c r="E30" s="10" t="n">
        <v>0.984147247888008</v>
      </c>
      <c r="F30" s="10" t="n">
        <v>-3.53043884075903</v>
      </c>
      <c r="G30" s="10" t="n">
        <v>0.00149856545443492</v>
      </c>
      <c r="H30" s="15" t="n">
        <v>0.0269299026725205</v>
      </c>
      <c r="I30" s="10" t="n">
        <v>-1.42264679273099</v>
      </c>
      <c r="J30" s="14" t="n">
        <f aca="false">POWER(2,D30)</f>
        <v>0.649539685568957</v>
      </c>
      <c r="K30" s="22" t="n">
        <f aca="false">1/J30</f>
        <v>1.53955181217921</v>
      </c>
      <c r="M30" s="1"/>
      <c r="N30" s="1"/>
      <c r="O30" s="10"/>
      <c r="P30" s="1"/>
    </row>
    <row r="31" customFormat="false" ht="14.25" hidden="false" customHeight="false" outlineLevel="0" collapsed="false">
      <c r="A31" s="9" t="s">
        <v>1324</v>
      </c>
      <c r="B31" s="1" t="s">
        <v>1325</v>
      </c>
      <c r="C31" s="1" t="s">
        <v>16</v>
      </c>
      <c r="D31" s="10" t="n">
        <v>-0.623270308684304</v>
      </c>
      <c r="E31" s="10" t="n">
        <v>6.09415056686132</v>
      </c>
      <c r="F31" s="10" t="n">
        <v>-6.38367073425629</v>
      </c>
      <c r="G31" s="11" t="n">
        <v>7.47655574655993E-007</v>
      </c>
      <c r="H31" s="12" t="n">
        <v>6.62280133101915E-005</v>
      </c>
      <c r="I31" s="10" t="n">
        <v>5.58879937455949</v>
      </c>
      <c r="J31" s="14" t="n">
        <f aca="false">POWER(2,D31)</f>
        <v>0.649197653893111</v>
      </c>
      <c r="K31" s="22" t="n">
        <f aca="false">1/J31</f>
        <v>1.54036292953802</v>
      </c>
      <c r="M31" s="1"/>
      <c r="N31" s="1"/>
      <c r="O31" s="1"/>
      <c r="P31" s="1"/>
    </row>
    <row r="32" customFormat="false" ht="14.25" hidden="false" customHeight="false" outlineLevel="0" collapsed="false">
      <c r="A32" s="9" t="s">
        <v>1326</v>
      </c>
      <c r="B32" s="1" t="s">
        <v>1327</v>
      </c>
      <c r="C32" s="1" t="s">
        <v>16</v>
      </c>
      <c r="D32" s="10" t="n">
        <v>-0.624578274469766</v>
      </c>
      <c r="E32" s="10" t="n">
        <v>5.81287017050195</v>
      </c>
      <c r="F32" s="10" t="n">
        <v>-3.47540391407437</v>
      </c>
      <c r="G32" s="10" t="n">
        <v>0.00172701165865297</v>
      </c>
      <c r="H32" s="15" t="n">
        <v>0.0296845772052524</v>
      </c>
      <c r="I32" s="10" t="n">
        <v>-2.09189344159094</v>
      </c>
      <c r="J32" s="14" t="n">
        <f aca="false">POWER(2,D32)</f>
        <v>0.648609349715002</v>
      </c>
      <c r="K32" s="22" t="n">
        <f aca="false">1/J32</f>
        <v>1.54176007552065</v>
      </c>
      <c r="M32" s="1"/>
      <c r="N32" s="1"/>
      <c r="O32" s="10"/>
      <c r="P32" s="1"/>
    </row>
    <row r="33" customFormat="false" ht="14.25" hidden="false" customHeight="false" outlineLevel="0" collapsed="false">
      <c r="A33" s="9" t="s">
        <v>1328</v>
      </c>
      <c r="B33" s="1" t="s">
        <v>1329</v>
      </c>
      <c r="C33" s="1" t="s">
        <v>16</v>
      </c>
      <c r="D33" s="10" t="n">
        <v>-0.627849594092277</v>
      </c>
      <c r="E33" s="10" t="n">
        <v>3.98541787504637</v>
      </c>
      <c r="F33" s="10" t="n">
        <v>-3.43876608234856</v>
      </c>
      <c r="G33" s="10" t="n">
        <v>0.0018974593005971</v>
      </c>
      <c r="H33" s="15" t="n">
        <v>0.0315621202115879</v>
      </c>
      <c r="I33" s="10" t="n">
        <v>-2.13262662677051</v>
      </c>
      <c r="J33" s="14" t="n">
        <f aca="false">POWER(2,D33)</f>
        <v>0.647140290320262</v>
      </c>
      <c r="K33" s="22" t="n">
        <f aca="false">1/J33</f>
        <v>1.54525999224235</v>
      </c>
      <c r="P33" s="1"/>
    </row>
    <row r="34" customFormat="false" ht="14.25" hidden="false" customHeight="false" outlineLevel="0" collapsed="false">
      <c r="A34" s="9" t="s">
        <v>1330</v>
      </c>
      <c r="B34" s="1"/>
      <c r="C34" s="1" t="s">
        <v>16</v>
      </c>
      <c r="D34" s="10" t="n">
        <v>-0.628135207003554</v>
      </c>
      <c r="E34" s="10" t="n">
        <v>1.80865695422785</v>
      </c>
      <c r="F34" s="10" t="n">
        <v>-4.41152653323482</v>
      </c>
      <c r="G34" s="10" t="n">
        <v>0.000145767428155957</v>
      </c>
      <c r="H34" s="15" t="n">
        <v>0.00497099529756131</v>
      </c>
      <c r="I34" s="10" t="n">
        <v>0.769986010062472</v>
      </c>
      <c r="J34" s="14" t="n">
        <f aca="false">POWER(2,D34)</f>
        <v>0.647012187483163</v>
      </c>
      <c r="K34" s="22" t="n">
        <f aca="false">1/J34</f>
        <v>1.54556594040359</v>
      </c>
      <c r="N34" s="10"/>
      <c r="O34" s="10"/>
      <c r="P34" s="1"/>
    </row>
    <row r="35" customFormat="false" ht="14.25" hidden="false" customHeight="false" outlineLevel="0" collapsed="false">
      <c r="A35" s="9" t="s">
        <v>1331</v>
      </c>
      <c r="B35" s="1" t="s">
        <v>1332</v>
      </c>
      <c r="C35" s="1" t="s">
        <v>16</v>
      </c>
      <c r="D35" s="10" t="n">
        <v>-0.628290450142108</v>
      </c>
      <c r="E35" s="10" t="n">
        <v>8.63096959846884</v>
      </c>
      <c r="F35" s="10" t="n">
        <v>-4.14912712385957</v>
      </c>
      <c r="G35" s="10" t="n">
        <v>0.000294314889572372</v>
      </c>
      <c r="H35" s="15" t="n">
        <v>0.00836622405138616</v>
      </c>
      <c r="I35" s="10" t="n">
        <v>-0.150416201900238</v>
      </c>
      <c r="J35" s="14" t="n">
        <f aca="false">POWER(2,D35)</f>
        <v>0.646942568613063</v>
      </c>
      <c r="K35" s="22" t="n">
        <f aca="false">1/J35</f>
        <v>1.545732262052</v>
      </c>
      <c r="N35" s="10"/>
      <c r="O35" s="10"/>
      <c r="P35" s="1"/>
    </row>
    <row r="36" customFormat="false" ht="14.25" hidden="false" customHeight="false" outlineLevel="0" collapsed="false">
      <c r="A36" s="9" t="s">
        <v>1333</v>
      </c>
      <c r="B36" s="1" t="s">
        <v>1334</v>
      </c>
      <c r="C36" s="1" t="s">
        <v>16</v>
      </c>
      <c r="D36" s="10" t="n">
        <v>-0.629579133420819</v>
      </c>
      <c r="E36" s="10" t="n">
        <v>4.10398458367842</v>
      </c>
      <c r="F36" s="10" t="n">
        <v>-5.14268165766006</v>
      </c>
      <c r="G36" s="11" t="n">
        <v>2.03169831488556E-005</v>
      </c>
      <c r="H36" s="15" t="n">
        <v>0.00103023029990919</v>
      </c>
      <c r="I36" s="10" t="n">
        <v>2.28972465267966</v>
      </c>
      <c r="J36" s="14" t="n">
        <f aca="false">POWER(2,D36)</f>
        <v>0.646364947005047</v>
      </c>
      <c r="K36" s="22" t="n">
        <f aca="false">1/J36</f>
        <v>1.5471135998843</v>
      </c>
      <c r="N36" s="10"/>
      <c r="O36" s="10"/>
      <c r="P36" s="1"/>
    </row>
    <row r="37" customFormat="false" ht="14.25" hidden="false" customHeight="false" outlineLevel="0" collapsed="false">
      <c r="A37" s="9" t="s">
        <v>1335</v>
      </c>
      <c r="B37" s="1"/>
      <c r="C37" s="1" t="s">
        <v>16</v>
      </c>
      <c r="D37" s="10" t="n">
        <v>-0.63141184460904</v>
      </c>
      <c r="E37" s="10" t="n">
        <v>5.29584788754901</v>
      </c>
      <c r="F37" s="10" t="n">
        <v>-4.60101306189532</v>
      </c>
      <c r="G37" s="11" t="n">
        <v>8.75502537014279E-005</v>
      </c>
      <c r="H37" s="15" t="n">
        <v>0.00327898739652295</v>
      </c>
      <c r="I37" s="10" t="n">
        <v>0.818318198221364</v>
      </c>
      <c r="J37" s="14" t="n">
        <f aca="false">POWER(2,D37)</f>
        <v>0.645544365985992</v>
      </c>
      <c r="K37" s="22" t="n">
        <f aca="false">1/J37</f>
        <v>1.54908020686172</v>
      </c>
      <c r="N37" s="10"/>
      <c r="O37" s="10"/>
      <c r="P37" s="1"/>
    </row>
    <row r="38" customFormat="false" ht="14.25" hidden="false" customHeight="false" outlineLevel="0" collapsed="false">
      <c r="A38" s="9" t="s">
        <v>1336</v>
      </c>
      <c r="B38" s="1" t="s">
        <v>1337</v>
      </c>
      <c r="C38" s="1" t="s">
        <v>16</v>
      </c>
      <c r="D38" s="10" t="n">
        <v>-0.632978297606861</v>
      </c>
      <c r="E38" s="10" t="n">
        <v>3.74715900013398</v>
      </c>
      <c r="F38" s="10" t="n">
        <v>-3.68022265026629</v>
      </c>
      <c r="G38" s="10" t="n">
        <v>0.00101566797719196</v>
      </c>
      <c r="H38" s="15" t="n">
        <v>0.0205539301427338</v>
      </c>
      <c r="I38" s="10" t="n">
        <v>-1.55250858512376</v>
      </c>
      <c r="J38" s="14" t="n">
        <f aca="false">POWER(2,D38)</f>
        <v>0.644843825610096</v>
      </c>
      <c r="K38" s="22" t="n">
        <f aca="false">1/J38</f>
        <v>1.55076308446295</v>
      </c>
    </row>
    <row r="39" customFormat="false" ht="14.25" hidden="false" customHeight="false" outlineLevel="0" collapsed="false">
      <c r="A39" s="9" t="s">
        <v>1338</v>
      </c>
      <c r="B39" s="1" t="s">
        <v>1339</v>
      </c>
      <c r="C39" s="1" t="s">
        <v>16</v>
      </c>
      <c r="D39" s="10" t="n">
        <v>-0.633886082369674</v>
      </c>
      <c r="E39" s="10" t="n">
        <v>3.63971429033857</v>
      </c>
      <c r="F39" s="10" t="n">
        <v>-3.25588654670553</v>
      </c>
      <c r="G39" s="10" t="n">
        <v>0.00302231967199217</v>
      </c>
      <c r="H39" s="15" t="n">
        <v>0.0431863991684665</v>
      </c>
      <c r="I39" s="10" t="n">
        <v>-2.5300680464873</v>
      </c>
      <c r="J39" s="14" t="n">
        <f aca="false">POWER(2,D39)</f>
        <v>0.644438199159159</v>
      </c>
      <c r="K39" s="22" t="n">
        <f aca="false">1/J39</f>
        <v>1.5517391757732</v>
      </c>
    </row>
    <row r="40" customFormat="false" ht="14.25" hidden="false" customHeight="false" outlineLevel="0" collapsed="false">
      <c r="A40" s="9" t="s">
        <v>1340</v>
      </c>
      <c r="B40" s="1"/>
      <c r="C40" s="1" t="s">
        <v>16</v>
      </c>
      <c r="D40" s="10" t="n">
        <v>-0.635865102872033</v>
      </c>
      <c r="E40" s="10" t="n">
        <v>6.12886669782441</v>
      </c>
      <c r="F40" s="10" t="n">
        <v>-5.63592540624809</v>
      </c>
      <c r="G40" s="11" t="n">
        <v>5.40275783558617E-006</v>
      </c>
      <c r="H40" s="15" t="n">
        <v>0.000345323575670939</v>
      </c>
      <c r="I40" s="10" t="n">
        <v>3.61853002035554</v>
      </c>
      <c r="J40" s="14" t="n">
        <f aca="false">POWER(2,D40)</f>
        <v>0.643554795504405</v>
      </c>
      <c r="K40" s="22" t="n">
        <f aca="false">1/J40</f>
        <v>1.55386923846356</v>
      </c>
    </row>
    <row r="41" customFormat="false" ht="14.25" hidden="false" customHeight="false" outlineLevel="0" collapsed="false">
      <c r="A41" s="9" t="s">
        <v>1341</v>
      </c>
      <c r="B41" s="1"/>
      <c r="C41" s="1" t="s">
        <v>16</v>
      </c>
      <c r="D41" s="10" t="n">
        <v>-0.637026455226419</v>
      </c>
      <c r="E41" s="10" t="n">
        <v>1.29504039412429</v>
      </c>
      <c r="F41" s="10" t="n">
        <v>-3.26867645177621</v>
      </c>
      <c r="G41" s="10" t="n">
        <v>0.00292623525040523</v>
      </c>
      <c r="H41" s="15" t="n">
        <v>0.0421913191289084</v>
      </c>
      <c r="I41" s="10" t="n">
        <v>-1.99526828828192</v>
      </c>
      <c r="J41" s="14" t="n">
        <f aca="false">POWER(2,D41)</f>
        <v>0.643036950003539</v>
      </c>
      <c r="K41" s="22" t="n">
        <f aca="false">1/J41</f>
        <v>1.55512058831844</v>
      </c>
    </row>
    <row r="42" customFormat="false" ht="14.25" hidden="false" customHeight="false" outlineLevel="0" collapsed="false">
      <c r="A42" s="9" t="s">
        <v>1342</v>
      </c>
      <c r="B42" s="1" t="s">
        <v>1343</v>
      </c>
      <c r="C42" s="1" t="s">
        <v>16</v>
      </c>
      <c r="D42" s="10" t="n">
        <v>-0.637396755701464</v>
      </c>
      <c r="E42" s="10" t="n">
        <v>3.5484589922467</v>
      </c>
      <c r="F42" s="10" t="n">
        <v>-4.42734145314271</v>
      </c>
      <c r="G42" s="10" t="n">
        <v>0.000139703785101251</v>
      </c>
      <c r="H42" s="15" t="n">
        <v>0.00481031678119596</v>
      </c>
      <c r="I42" s="10" t="n">
        <v>0.473795114821737</v>
      </c>
      <c r="J42" s="14" t="n">
        <f aca="false">POWER(2,D42)</f>
        <v>0.642871921134049</v>
      </c>
      <c r="K42" s="22" t="n">
        <f aca="false">1/J42</f>
        <v>1.55551979659644</v>
      </c>
    </row>
    <row r="43" customFormat="false" ht="14.25" hidden="false" customHeight="false" outlineLevel="0" collapsed="false">
      <c r="A43" s="9" t="s">
        <v>1344</v>
      </c>
      <c r="B43" s="1" t="s">
        <v>1345</v>
      </c>
      <c r="C43" s="1" t="s">
        <v>16</v>
      </c>
      <c r="D43" s="10" t="n">
        <v>-0.639680231310986</v>
      </c>
      <c r="E43" s="10" t="n">
        <v>5.42846834996572</v>
      </c>
      <c r="F43" s="10" t="n">
        <v>-3.65575942630247</v>
      </c>
      <c r="G43" s="10" t="n">
        <v>0.00108256937484021</v>
      </c>
      <c r="H43" s="15" t="n">
        <v>0.0213138347861048</v>
      </c>
      <c r="I43" s="10" t="n">
        <v>-1.64725289318304</v>
      </c>
      <c r="J43" s="14" t="n">
        <f aca="false">POWER(2,D43)</f>
        <v>0.641855198144724</v>
      </c>
      <c r="K43" s="22" t="n">
        <f aca="false">1/J43</f>
        <v>1.5579837989791</v>
      </c>
    </row>
    <row r="44" customFormat="false" ht="14.25" hidden="false" customHeight="false" outlineLevel="0" collapsed="false">
      <c r="A44" s="9" t="s">
        <v>1346</v>
      </c>
      <c r="B44" s="1"/>
      <c r="C44" s="1" t="s">
        <v>16</v>
      </c>
      <c r="D44" s="10" t="n">
        <v>-0.640645328507915</v>
      </c>
      <c r="E44" s="10" t="n">
        <v>4.37004325160156</v>
      </c>
      <c r="F44" s="10" t="n">
        <v>-4.86511331592774</v>
      </c>
      <c r="G44" s="11" t="n">
        <v>4.29501367825409E-005</v>
      </c>
      <c r="H44" s="15" t="n">
        <v>0.0018485877420034</v>
      </c>
      <c r="I44" s="10" t="n">
        <v>1.54731585675779</v>
      </c>
      <c r="J44" s="14" t="n">
        <f aca="false">POWER(2,D44)</f>
        <v>0.641425969868188</v>
      </c>
      <c r="K44" s="22" t="n">
        <f aca="false">1/J44</f>
        <v>1.55902636777476</v>
      </c>
    </row>
    <row r="45" customFormat="false" ht="14.25" hidden="false" customHeight="false" outlineLevel="0" collapsed="false">
      <c r="A45" s="9" t="s">
        <v>1347</v>
      </c>
      <c r="B45" s="1" t="s">
        <v>1348</v>
      </c>
      <c r="C45" s="1" t="s">
        <v>16</v>
      </c>
      <c r="D45" s="10" t="n">
        <v>-0.640764082610313</v>
      </c>
      <c r="E45" s="10" t="n">
        <v>4.2850229669871</v>
      </c>
      <c r="F45" s="10" t="n">
        <v>-6.90410551254507</v>
      </c>
      <c r="G45" s="11" t="n">
        <v>1.94734603352097E-007</v>
      </c>
      <c r="H45" s="12" t="n">
        <v>2.02789966456613E-005</v>
      </c>
      <c r="I45" s="10" t="n">
        <v>6.92741853620331</v>
      </c>
      <c r="J45" s="14" t="n">
        <f aca="false">POWER(2,D45)</f>
        <v>0.641373173658163</v>
      </c>
      <c r="K45" s="22" t="n">
        <f aca="false">1/J45</f>
        <v>1.5591547028641</v>
      </c>
    </row>
    <row r="46" customFormat="false" ht="14.25" hidden="false" customHeight="false" outlineLevel="0" collapsed="false">
      <c r="A46" s="9" t="s">
        <v>1349</v>
      </c>
      <c r="B46" s="1" t="s">
        <v>1350</v>
      </c>
      <c r="C46" s="1" t="s">
        <v>16</v>
      </c>
      <c r="D46" s="10" t="n">
        <v>-0.642416049930925</v>
      </c>
      <c r="E46" s="10" t="n">
        <v>3.34134921097085</v>
      </c>
      <c r="F46" s="10" t="n">
        <v>-5.82950429724748</v>
      </c>
      <c r="G46" s="11" t="n">
        <v>3.22419015760652E-006</v>
      </c>
      <c r="H46" s="15" t="n">
        <v>0.000230200707306301</v>
      </c>
      <c r="I46" s="10" t="n">
        <v>4.25773124053308</v>
      </c>
      <c r="J46" s="14" t="n">
        <f aca="false">POWER(2,D46)</f>
        <v>0.640639185451908</v>
      </c>
      <c r="K46" s="22" t="n">
        <f aca="false">1/J46</f>
        <v>1.56094104561306</v>
      </c>
    </row>
    <row r="47" customFormat="false" ht="14.25" hidden="false" customHeight="false" outlineLevel="0" collapsed="false">
      <c r="A47" s="9" t="s">
        <v>1351</v>
      </c>
      <c r="B47" s="1"/>
      <c r="C47" s="1" t="s">
        <v>16</v>
      </c>
      <c r="D47" s="10" t="n">
        <v>-0.642789240655181</v>
      </c>
      <c r="E47" s="10" t="n">
        <v>4.1072628647317</v>
      </c>
      <c r="F47" s="10" t="n">
        <v>-4.47324045775292</v>
      </c>
      <c r="G47" s="10" t="n">
        <v>0.000123487867183921</v>
      </c>
      <c r="H47" s="15" t="n">
        <v>0.00435738675808654</v>
      </c>
      <c r="I47" s="10" t="n">
        <v>0.522718213398863</v>
      </c>
      <c r="J47" s="14" t="n">
        <f aca="false">POWER(2,D47)</f>
        <v>0.640473488838779</v>
      </c>
      <c r="K47" s="22" t="n">
        <f aca="false">1/J47</f>
        <v>1.56134487598084</v>
      </c>
    </row>
    <row r="48" customFormat="false" ht="14.25" hidden="false" customHeight="false" outlineLevel="0" collapsed="false">
      <c r="A48" s="9" t="s">
        <v>1352</v>
      </c>
      <c r="B48" s="1"/>
      <c r="C48" s="1" t="s">
        <v>16</v>
      </c>
      <c r="D48" s="10" t="n">
        <v>-0.643056598268691</v>
      </c>
      <c r="E48" s="10" t="n">
        <v>3.8162639171017</v>
      </c>
      <c r="F48" s="10" t="n">
        <v>-4.21309094928101</v>
      </c>
      <c r="G48" s="10" t="n">
        <v>0.000248100865341443</v>
      </c>
      <c r="H48" s="15" t="n">
        <v>0.00738696969778122</v>
      </c>
      <c r="I48" s="10" t="n">
        <v>-0.16815423026284</v>
      </c>
      <c r="J48" s="14" t="n">
        <f aca="false">POWER(2,D48)</f>
        <v>0.640354808457203</v>
      </c>
      <c r="K48" s="22" t="n">
        <f aca="false">1/J48</f>
        <v>1.56163424837753</v>
      </c>
    </row>
    <row r="49" customFormat="false" ht="14.25" hidden="false" customHeight="false" outlineLevel="0" collapsed="false">
      <c r="A49" s="9" t="s">
        <v>1353</v>
      </c>
      <c r="B49" s="1"/>
      <c r="C49" s="1" t="s">
        <v>16</v>
      </c>
      <c r="D49" s="10" t="n">
        <v>-0.643183202875347</v>
      </c>
      <c r="E49" s="10" t="n">
        <v>5.39275024507273</v>
      </c>
      <c r="F49" s="10" t="n">
        <v>-4.1903003301954</v>
      </c>
      <c r="G49" s="10" t="n">
        <v>0.000263680085975254</v>
      </c>
      <c r="H49" s="15" t="n">
        <v>0.00768654089138208</v>
      </c>
      <c r="I49" s="10" t="n">
        <v>-0.271819022930049</v>
      </c>
      <c r="J49" s="14" t="n">
        <f aca="false">POWER(2,D49)</f>
        <v>0.640298616185659</v>
      </c>
      <c r="K49" s="22" t="n">
        <f aca="false">1/J49</f>
        <v>1.5617712965821</v>
      </c>
    </row>
    <row r="50" customFormat="false" ht="14.25" hidden="false" customHeight="false" outlineLevel="0" collapsed="false">
      <c r="A50" s="9" t="s">
        <v>1354</v>
      </c>
      <c r="B50" s="1" t="s">
        <v>1355</v>
      </c>
      <c r="C50" s="1" t="s">
        <v>16</v>
      </c>
      <c r="D50" s="10" t="n">
        <v>-0.643204938269685</v>
      </c>
      <c r="E50" s="10" t="n">
        <v>7.24803943816234</v>
      </c>
      <c r="F50" s="10" t="n">
        <v>-4.65745679519522</v>
      </c>
      <c r="G50" s="11" t="n">
        <v>7.51970284713266E-005</v>
      </c>
      <c r="H50" s="15" t="n">
        <v>0.00291873847964706</v>
      </c>
      <c r="I50" s="10" t="n">
        <v>1.08068627968693</v>
      </c>
      <c r="J50" s="14" t="n">
        <f aca="false">POWER(2,D50)</f>
        <v>0.640288969629952</v>
      </c>
      <c r="K50" s="22" t="n">
        <f aca="false">1/J50</f>
        <v>1.56179482613599</v>
      </c>
    </row>
    <row r="51" customFormat="false" ht="14.25" hidden="false" customHeight="false" outlineLevel="0" collapsed="false">
      <c r="A51" s="9" t="s">
        <v>1356</v>
      </c>
      <c r="B51" s="1"/>
      <c r="C51" s="1" t="s">
        <v>16</v>
      </c>
      <c r="D51" s="10" t="n">
        <v>-0.644771638140409</v>
      </c>
      <c r="E51" s="10" t="n">
        <v>2.93726804911052</v>
      </c>
      <c r="F51" s="10" t="n">
        <v>-5.04754760094165</v>
      </c>
      <c r="G51" s="11" t="n">
        <v>2.62564375376134E-005</v>
      </c>
      <c r="H51" s="15" t="n">
        <v>0.00125677674563446</v>
      </c>
      <c r="I51" s="10" t="n">
        <v>2.25570578896019</v>
      </c>
      <c r="J51" s="14" t="n">
        <f aca="false">POWER(2,D51)</f>
        <v>0.639594022927742</v>
      </c>
      <c r="K51" s="22" t="n">
        <f aca="false">1/J51</f>
        <v>1.56349178408907</v>
      </c>
    </row>
    <row r="52" customFormat="false" ht="14.25" hidden="false" customHeight="false" outlineLevel="0" collapsed="false">
      <c r="A52" s="9" t="s">
        <v>1357</v>
      </c>
      <c r="B52" s="1" t="s">
        <v>1358</v>
      </c>
      <c r="C52" s="1" t="s">
        <v>16</v>
      </c>
      <c r="D52" s="10" t="n">
        <v>-0.646645987284592</v>
      </c>
      <c r="E52" s="10" t="n">
        <v>3.7674438650033</v>
      </c>
      <c r="F52" s="10" t="n">
        <v>-3.57192116767867</v>
      </c>
      <c r="G52" s="10" t="n">
        <v>0.00134606332532261</v>
      </c>
      <c r="H52" s="15" t="n">
        <v>0.0249659077923433</v>
      </c>
      <c r="I52" s="10" t="n">
        <v>-1.74287732657939</v>
      </c>
      <c r="J52" s="14" t="n">
        <f aca="false">POWER(2,D52)</f>
        <v>0.638763602043431</v>
      </c>
      <c r="K52" s="22" t="n">
        <f aca="false">1/J52</f>
        <v>1.56552439243714</v>
      </c>
    </row>
    <row r="53" customFormat="false" ht="14.25" hidden="false" customHeight="false" outlineLevel="0" collapsed="false">
      <c r="A53" s="9" t="s">
        <v>1359</v>
      </c>
      <c r="B53" s="1"/>
      <c r="C53" s="1" t="s">
        <v>16</v>
      </c>
      <c r="D53" s="10" t="n">
        <v>-0.648890149571944</v>
      </c>
      <c r="E53" s="10" t="n">
        <v>5.85814824015137</v>
      </c>
      <c r="F53" s="10" t="n">
        <v>-5.12739099983703</v>
      </c>
      <c r="G53" s="11" t="n">
        <v>2.11716569327081E-005</v>
      </c>
      <c r="H53" s="15" t="n">
        <v>0.00106849298392306</v>
      </c>
      <c r="I53" s="10" t="n">
        <v>2.24851246898511</v>
      </c>
      <c r="J53" s="14" t="n">
        <f aca="false">POWER(2,D53)</f>
        <v>0.637770755459512</v>
      </c>
      <c r="K53" s="22" t="n">
        <f aca="false">1/J53</f>
        <v>1.56796151507371</v>
      </c>
    </row>
    <row r="54" customFormat="false" ht="14.25" hidden="false" customHeight="false" outlineLevel="0" collapsed="false">
      <c r="A54" s="9" t="s">
        <v>1360</v>
      </c>
      <c r="B54" s="1" t="s">
        <v>1361</v>
      </c>
      <c r="C54" s="1" t="s">
        <v>16</v>
      </c>
      <c r="D54" s="10" t="n">
        <v>-0.649352458013037</v>
      </c>
      <c r="E54" s="10" t="n">
        <v>4.29181495487945</v>
      </c>
      <c r="F54" s="10" t="n">
        <v>-4.05574405249569</v>
      </c>
      <c r="G54" s="10" t="n">
        <v>0.000377424549183654</v>
      </c>
      <c r="H54" s="15" t="n">
        <v>0.0101349173282675</v>
      </c>
      <c r="I54" s="10" t="n">
        <v>-0.609120991996116</v>
      </c>
      <c r="J54" s="14" t="n">
        <f aca="false">POWER(2,D54)</f>
        <v>0.637566415970626</v>
      </c>
      <c r="K54" s="22" t="n">
        <f aca="false">1/J54</f>
        <v>1.56846404539299</v>
      </c>
    </row>
    <row r="55" customFormat="false" ht="14.25" hidden="false" customHeight="false" outlineLevel="0" collapsed="false">
      <c r="A55" s="9" t="s">
        <v>1362</v>
      </c>
      <c r="B55" s="1"/>
      <c r="C55" s="1" t="s">
        <v>16</v>
      </c>
      <c r="D55" s="10" t="n">
        <v>-0.650226786144972</v>
      </c>
      <c r="E55" s="10" t="n">
        <v>4.34423395663314</v>
      </c>
      <c r="F55" s="10" t="n">
        <v>-4.0161348721862</v>
      </c>
      <c r="G55" s="10" t="n">
        <v>0.000419308226210347</v>
      </c>
      <c r="H55" s="15" t="n">
        <v>0.0109833030836055</v>
      </c>
      <c r="I55" s="10" t="n">
        <v>-0.699371821437848</v>
      </c>
      <c r="J55" s="14" t="n">
        <f aca="false">POWER(2,D55)</f>
        <v>0.63718014350405</v>
      </c>
      <c r="K55" s="22" t="n">
        <f aca="false">1/J55</f>
        <v>1.5694148824235</v>
      </c>
    </row>
    <row r="56" customFormat="false" ht="14.25" hidden="false" customHeight="false" outlineLevel="0" collapsed="false">
      <c r="A56" s="9" t="s">
        <v>1363</v>
      </c>
      <c r="B56" s="1" t="s">
        <v>1364</v>
      </c>
      <c r="C56" s="1" t="s">
        <v>16</v>
      </c>
      <c r="D56" s="10" t="n">
        <v>-0.652073023282393</v>
      </c>
      <c r="E56" s="10" t="n">
        <v>5.47936295136375</v>
      </c>
      <c r="F56" s="10" t="n">
        <v>-7.19927165071094</v>
      </c>
      <c r="G56" s="11" t="n">
        <v>9.20336801157023E-008</v>
      </c>
      <c r="H56" s="12" t="n">
        <v>1.1071936200621E-005</v>
      </c>
      <c r="I56" s="10" t="n">
        <v>7.65858029832945</v>
      </c>
      <c r="J56" s="14" t="n">
        <f aca="false">POWER(2,D56)</f>
        <v>0.636365256633851</v>
      </c>
      <c r="K56" s="22" t="n">
        <f aca="false">1/J56</f>
        <v>1.57142457036333</v>
      </c>
    </row>
    <row r="57" customFormat="false" ht="14.25" hidden="false" customHeight="false" outlineLevel="0" collapsed="false">
      <c r="A57" s="9" t="s">
        <v>1365</v>
      </c>
      <c r="B57" s="1" t="s">
        <v>1366</v>
      </c>
      <c r="C57" s="1" t="s">
        <v>16</v>
      </c>
      <c r="D57" s="10" t="n">
        <v>-0.652696363631851</v>
      </c>
      <c r="E57" s="10" t="n">
        <v>5.34735340329154</v>
      </c>
      <c r="F57" s="10" t="n">
        <v>-5.9657381035842</v>
      </c>
      <c r="G57" s="11" t="n">
        <v>2.24563663120832E-006</v>
      </c>
      <c r="H57" s="15" t="n">
        <v>0.000169999470932749</v>
      </c>
      <c r="I57" s="10" t="n">
        <v>4.45535398188081</v>
      </c>
      <c r="J57" s="14" t="n">
        <f aca="false">POWER(2,D57)</f>
        <v>0.636090363847669</v>
      </c>
      <c r="K57" s="22" t="n">
        <f aca="false">1/J57</f>
        <v>1.57210367714277</v>
      </c>
    </row>
    <row r="58" customFormat="false" ht="14.25" hidden="false" customHeight="false" outlineLevel="0" collapsed="false">
      <c r="A58" s="9" t="s">
        <v>1367</v>
      </c>
      <c r="B58" s="1" t="s">
        <v>1368</v>
      </c>
      <c r="C58" s="1" t="s">
        <v>16</v>
      </c>
      <c r="D58" s="10" t="n">
        <v>-0.653342404684696</v>
      </c>
      <c r="E58" s="10" t="n">
        <v>1.220515706066</v>
      </c>
      <c r="F58" s="10" t="n">
        <v>-4.48562700106337</v>
      </c>
      <c r="G58" s="10" t="n">
        <v>0.000119441866964267</v>
      </c>
      <c r="H58" s="15" t="n">
        <v>0.00422159764230659</v>
      </c>
      <c r="I58" s="10" t="n">
        <v>1.07487703162691</v>
      </c>
      <c r="J58" s="14" t="n">
        <f aca="false">POWER(2,D58)</f>
        <v>0.635805585373659</v>
      </c>
      <c r="K58" s="22" t="n">
        <f aca="false">1/J58</f>
        <v>1.57280782522901</v>
      </c>
    </row>
    <row r="59" customFormat="false" ht="14.25" hidden="false" customHeight="false" outlineLevel="0" collapsed="false">
      <c r="A59" s="9" t="s">
        <v>1369</v>
      </c>
      <c r="B59" s="1" t="s">
        <v>1370</v>
      </c>
      <c r="C59" s="1" t="s">
        <v>16</v>
      </c>
      <c r="D59" s="10" t="n">
        <v>-0.655491184855048</v>
      </c>
      <c r="E59" s="10" t="n">
        <v>4.83649479748532</v>
      </c>
      <c r="F59" s="10" t="n">
        <v>-5.08972617151449</v>
      </c>
      <c r="G59" s="11" t="n">
        <v>2.34339854101097E-005</v>
      </c>
      <c r="H59" s="15" t="n">
        <v>0.00116071628894437</v>
      </c>
      <c r="I59" s="10" t="n">
        <v>2.12305964414163</v>
      </c>
      <c r="J59" s="14" t="n">
        <f aca="false">POWER(2,D59)</f>
        <v>0.634859308113339</v>
      </c>
      <c r="K59" s="22" t="n">
        <f aca="false">1/J59</f>
        <v>1.57515214350685</v>
      </c>
    </row>
    <row r="60" customFormat="false" ht="14.25" hidden="false" customHeight="false" outlineLevel="0" collapsed="false">
      <c r="A60" s="9" t="s">
        <v>1371</v>
      </c>
      <c r="B60" s="1" t="s">
        <v>1372</v>
      </c>
      <c r="C60" s="1" t="s">
        <v>16</v>
      </c>
      <c r="D60" s="10" t="n">
        <v>-0.658596651123365</v>
      </c>
      <c r="E60" s="10" t="n">
        <v>5.15861323390507</v>
      </c>
      <c r="F60" s="10" t="n">
        <v>-3.31840813739649</v>
      </c>
      <c r="G60" s="10" t="n">
        <v>0.00257983502730849</v>
      </c>
      <c r="H60" s="15" t="n">
        <v>0.0389136588955278</v>
      </c>
      <c r="I60" s="10" t="n">
        <v>-2.49030523766466</v>
      </c>
      <c r="J60" s="14" t="n">
        <f aca="false">POWER(2,D60)</f>
        <v>0.633494214504402</v>
      </c>
      <c r="K60" s="22" t="n">
        <f aca="false">1/J60</f>
        <v>1.57854638148878</v>
      </c>
    </row>
    <row r="61" customFormat="false" ht="14.25" hidden="false" customHeight="false" outlineLevel="0" collapsed="false">
      <c r="A61" s="9" t="s">
        <v>1373</v>
      </c>
      <c r="B61" s="1"/>
      <c r="C61" s="1" t="s">
        <v>16</v>
      </c>
      <c r="D61" s="10" t="n">
        <v>-0.659484559008363</v>
      </c>
      <c r="E61" s="10" t="n">
        <v>6.03267737998587</v>
      </c>
      <c r="F61" s="10" t="n">
        <v>-4.53923415503634</v>
      </c>
      <c r="G61" s="10" t="n">
        <v>0.000103397558679292</v>
      </c>
      <c r="H61" s="15" t="n">
        <v>0.00376677659161353</v>
      </c>
      <c r="I61" s="10" t="n">
        <v>0.700680375754753</v>
      </c>
      <c r="J61" s="14" t="n">
        <f aca="false">POWER(2,D61)</f>
        <v>0.633104449906242</v>
      </c>
      <c r="K61" s="22" t="n">
        <f aca="false">1/J61</f>
        <v>1.57951819821847</v>
      </c>
    </row>
    <row r="62" customFormat="false" ht="14.25" hidden="false" customHeight="false" outlineLevel="0" collapsed="false">
      <c r="A62" s="9" t="s">
        <v>1374</v>
      </c>
      <c r="B62" s="1"/>
      <c r="C62" s="1" t="s">
        <v>16</v>
      </c>
      <c r="D62" s="10" t="n">
        <v>-0.661553407999909</v>
      </c>
      <c r="E62" s="10" t="n">
        <v>3.34425385382858</v>
      </c>
      <c r="F62" s="10" t="n">
        <v>-4.19629803821457</v>
      </c>
      <c r="G62" s="10" t="n">
        <v>0.000259488801858177</v>
      </c>
      <c r="H62" s="15" t="n">
        <v>0.0076092952500939</v>
      </c>
      <c r="I62" s="10" t="n">
        <v>-0.0539604300327596</v>
      </c>
      <c r="J62" s="14" t="n">
        <f aca="false">POWER(2,D62)</f>
        <v>0.632197218108429</v>
      </c>
      <c r="K62" s="22" t="n">
        <f aca="false">1/J62</f>
        <v>1.58178487876308</v>
      </c>
    </row>
    <row r="63" customFormat="false" ht="14.25" hidden="false" customHeight="false" outlineLevel="0" collapsed="false">
      <c r="A63" s="9" t="s">
        <v>1375</v>
      </c>
      <c r="B63" s="1"/>
      <c r="C63" s="1" t="s">
        <v>16</v>
      </c>
      <c r="D63" s="10" t="n">
        <v>-0.662287369968491</v>
      </c>
      <c r="E63" s="10" t="n">
        <v>3.49840801963148</v>
      </c>
      <c r="F63" s="10" t="n">
        <v>-3.31228309039762</v>
      </c>
      <c r="G63" s="10" t="n">
        <v>0.00262026056405423</v>
      </c>
      <c r="H63" s="15" t="n">
        <v>0.0392818276133636</v>
      </c>
      <c r="I63" s="10" t="n">
        <v>-2.32550669574789</v>
      </c>
      <c r="J63" s="14" t="n">
        <f aca="false">POWER(2,D63)</f>
        <v>0.631875673574863</v>
      </c>
      <c r="K63" s="22" t="n">
        <f aca="false">1/J63</f>
        <v>1.58258980653972</v>
      </c>
    </row>
    <row r="64" customFormat="false" ht="14.25" hidden="false" customHeight="false" outlineLevel="0" collapsed="false">
      <c r="A64" s="9" t="s">
        <v>1376</v>
      </c>
      <c r="B64" s="1" t="s">
        <v>1377</v>
      </c>
      <c r="C64" s="1" t="s">
        <v>16</v>
      </c>
      <c r="D64" s="10" t="n">
        <v>-0.663973399586723</v>
      </c>
      <c r="E64" s="10" t="n">
        <v>6.70469857213776</v>
      </c>
      <c r="F64" s="10" t="n">
        <v>-3.35914354072045</v>
      </c>
      <c r="G64" s="10" t="n">
        <v>0.00232589172043006</v>
      </c>
      <c r="H64" s="15" t="n">
        <v>0.0360589226200007</v>
      </c>
      <c r="I64" s="10" t="n">
        <v>-2.29214246002856</v>
      </c>
      <c r="J64" s="14" t="n">
        <f aca="false">POWER(2,D64)</f>
        <v>0.631137652865746</v>
      </c>
      <c r="K64" s="22" t="n">
        <f aca="false">1/J64</f>
        <v>1.58444040766606</v>
      </c>
    </row>
    <row r="65" customFormat="false" ht="14.25" hidden="false" customHeight="false" outlineLevel="0" collapsed="false">
      <c r="A65" s="9" t="s">
        <v>1378</v>
      </c>
      <c r="B65" s="1"/>
      <c r="C65" s="1" t="s">
        <v>16</v>
      </c>
      <c r="D65" s="10" t="n">
        <v>-0.667072812132607</v>
      </c>
      <c r="E65" s="10" t="n">
        <v>5.64941878076288</v>
      </c>
      <c r="F65" s="10" t="n">
        <v>-5.25243350945606</v>
      </c>
      <c r="G65" s="11" t="n">
        <v>1.51178727579375E-005</v>
      </c>
      <c r="H65" s="15" t="n">
        <v>0.000812937903366372</v>
      </c>
      <c r="I65" s="10" t="n">
        <v>2.56572792810124</v>
      </c>
      <c r="J65" s="14" t="n">
        <f aca="false">POWER(2,D65)</f>
        <v>0.629783204312789</v>
      </c>
      <c r="K65" s="22" t="n">
        <f aca="false">1/J65</f>
        <v>1.58784799777439</v>
      </c>
    </row>
    <row r="66" customFormat="false" ht="14.25" hidden="false" customHeight="false" outlineLevel="0" collapsed="false">
      <c r="A66" s="9" t="s">
        <v>1379</v>
      </c>
      <c r="B66" s="1" t="s">
        <v>1380</v>
      </c>
      <c r="C66" s="1" t="s">
        <v>16</v>
      </c>
      <c r="D66" s="10" t="n">
        <v>-0.66796660964267</v>
      </c>
      <c r="E66" s="10" t="n">
        <v>4.66406759131768</v>
      </c>
      <c r="F66" s="10" t="n">
        <v>-5.36409624083783</v>
      </c>
      <c r="G66" s="11" t="n">
        <v>1.11961294799982E-005</v>
      </c>
      <c r="H66" s="15" t="n">
        <v>0.000644245207921837</v>
      </c>
      <c r="I66" s="10" t="n">
        <v>2.87100836706672</v>
      </c>
      <c r="J66" s="14" t="n">
        <f aca="false">POWER(2,D66)</f>
        <v>0.629393153530927</v>
      </c>
      <c r="K66" s="22" t="n">
        <f aca="false">1/J66</f>
        <v>1.58883202715179</v>
      </c>
    </row>
    <row r="67" customFormat="false" ht="14.25" hidden="false" customHeight="false" outlineLevel="0" collapsed="false">
      <c r="A67" s="9" t="s">
        <v>1381</v>
      </c>
      <c r="B67" s="1" t="s">
        <v>1382</v>
      </c>
      <c r="C67" s="1" t="s">
        <v>16</v>
      </c>
      <c r="D67" s="10" t="n">
        <v>-0.668170808454022</v>
      </c>
      <c r="E67" s="10" t="n">
        <v>0.568187780648689</v>
      </c>
      <c r="F67" s="10" t="n">
        <v>-3.31448473347411</v>
      </c>
      <c r="G67" s="10" t="n">
        <v>0.00260565980413828</v>
      </c>
      <c r="H67" s="15" t="n">
        <v>0.0391178800975696</v>
      </c>
      <c r="I67" s="10" t="n">
        <v>-1.71556421081002</v>
      </c>
      <c r="J67" s="14" t="n">
        <f aca="false">POWER(2,D67)</f>
        <v>0.629304075634929</v>
      </c>
      <c r="K67" s="22" t="n">
        <f aca="false">1/J67</f>
        <v>1.58905692608309</v>
      </c>
    </row>
    <row r="68" customFormat="false" ht="14.25" hidden="false" customHeight="false" outlineLevel="0" collapsed="false">
      <c r="A68" s="9" t="s">
        <v>1383</v>
      </c>
      <c r="B68" s="1"/>
      <c r="C68" s="1" t="s">
        <v>16</v>
      </c>
      <c r="D68" s="10" t="n">
        <v>-0.671414599023565</v>
      </c>
      <c r="E68" s="10" t="n">
        <v>3.38370160455887</v>
      </c>
      <c r="F68" s="10" t="n">
        <v>-3.16070130612989</v>
      </c>
      <c r="G68" s="10" t="n">
        <v>0.00383896412330544</v>
      </c>
      <c r="H68" s="15" t="n">
        <v>0.0497899186539031</v>
      </c>
      <c r="I68" s="10" t="n">
        <v>-2.68403900998978</v>
      </c>
      <c r="J68" s="14" t="n">
        <f aca="false">POWER(2,D68)</f>
        <v>0.627890722571084</v>
      </c>
      <c r="K68" s="22" t="n">
        <f aca="false">1/J68</f>
        <v>1.59263381995072</v>
      </c>
    </row>
    <row r="69" customFormat="false" ht="14.25" hidden="false" customHeight="false" outlineLevel="0" collapsed="false">
      <c r="A69" s="9" t="s">
        <v>1384</v>
      </c>
      <c r="B69" s="1"/>
      <c r="C69" s="1" t="s">
        <v>16</v>
      </c>
      <c r="D69" s="10" t="n">
        <v>-0.671852362479005</v>
      </c>
      <c r="E69" s="10" t="n">
        <v>3.42794482857736</v>
      </c>
      <c r="F69" s="10" t="n">
        <v>-4.61858777739479</v>
      </c>
      <c r="G69" s="11" t="n">
        <v>8.35013562655064E-005</v>
      </c>
      <c r="H69" s="15" t="n">
        <v>0.00317186290668333</v>
      </c>
      <c r="I69" s="10" t="n">
        <v>1.01024752223808</v>
      </c>
      <c r="J69" s="14" t="n">
        <f aca="false">POWER(2,D69)</f>
        <v>0.627700227763365</v>
      </c>
      <c r="K69" s="22" t="n">
        <f aca="false">1/J69</f>
        <v>1.59311715333165</v>
      </c>
    </row>
    <row r="70" customFormat="false" ht="14.25" hidden="false" customHeight="false" outlineLevel="0" collapsed="false">
      <c r="A70" s="9" t="s">
        <v>1385</v>
      </c>
      <c r="B70" s="1" t="s">
        <v>1386</v>
      </c>
      <c r="C70" s="1" t="s">
        <v>16</v>
      </c>
      <c r="D70" s="10" t="n">
        <v>-0.6726849193676</v>
      </c>
      <c r="E70" s="10" t="n">
        <v>1.55598529422704</v>
      </c>
      <c r="F70" s="10" t="n">
        <v>-3.35114582508475</v>
      </c>
      <c r="G70" s="10" t="n">
        <v>0.0023737648319868</v>
      </c>
      <c r="H70" s="15" t="n">
        <v>0.0365630603718273</v>
      </c>
      <c r="I70" s="10" t="n">
        <v>-1.88192875319391</v>
      </c>
      <c r="J70" s="14" t="n">
        <f aca="false">POWER(2,D70)</f>
        <v>0.627338096216688</v>
      </c>
      <c r="K70" s="22" t="n">
        <f aca="false">1/J70</f>
        <v>1.5940367818099</v>
      </c>
    </row>
    <row r="71" customFormat="false" ht="14.25" hidden="false" customHeight="false" outlineLevel="0" collapsed="false">
      <c r="A71" s="9" t="s">
        <v>1387</v>
      </c>
      <c r="B71" s="1"/>
      <c r="C71" s="1" t="s">
        <v>16</v>
      </c>
      <c r="D71" s="10" t="n">
        <v>-0.672685884670479</v>
      </c>
      <c r="E71" s="10" t="n">
        <v>3.13213985474996</v>
      </c>
      <c r="F71" s="10" t="n">
        <v>-5.0116638420539</v>
      </c>
      <c r="G71" s="11" t="n">
        <v>2.89243995786747E-005</v>
      </c>
      <c r="H71" s="15" t="n">
        <v>0.00135115554093117</v>
      </c>
      <c r="I71" s="10" t="n">
        <v>2.08927001573084</v>
      </c>
      <c r="J71" s="14" t="n">
        <f aca="false">POWER(2,D71)</f>
        <v>0.62733767646681</v>
      </c>
      <c r="K71" s="22" t="n">
        <f aca="false">1/J71</f>
        <v>1.59403784837544</v>
      </c>
    </row>
    <row r="72" customFormat="false" ht="14.25" hidden="false" customHeight="false" outlineLevel="0" collapsed="false">
      <c r="A72" s="9" t="s">
        <v>1388</v>
      </c>
      <c r="B72" s="1" t="s">
        <v>1389</v>
      </c>
      <c r="C72" s="1" t="s">
        <v>16</v>
      </c>
      <c r="D72" s="10" t="n">
        <v>-0.673702466358963</v>
      </c>
      <c r="E72" s="10" t="n">
        <v>5.42535509288201</v>
      </c>
      <c r="F72" s="10" t="n">
        <v>-3.35507756234017</v>
      </c>
      <c r="G72" s="10" t="n">
        <v>0.00235011231791021</v>
      </c>
      <c r="H72" s="15" t="n">
        <v>0.0363088852251233</v>
      </c>
      <c r="I72" s="10" t="n">
        <v>-2.38481786719979</v>
      </c>
      <c r="J72" s="14" t="n">
        <f aca="false">POWER(2,D72)</f>
        <v>0.626895784493592</v>
      </c>
      <c r="K72" s="22" t="n">
        <f aca="false">1/J72</f>
        <v>1.5951614681981</v>
      </c>
    </row>
    <row r="73" customFormat="false" ht="14.25" hidden="false" customHeight="false" outlineLevel="0" collapsed="false">
      <c r="A73" s="9" t="s">
        <v>1390</v>
      </c>
      <c r="B73" s="1" t="s">
        <v>1391</v>
      </c>
      <c r="C73" s="1" t="s">
        <v>16</v>
      </c>
      <c r="D73" s="10" t="n">
        <v>-0.674841620480117</v>
      </c>
      <c r="E73" s="10" t="n">
        <v>4.64379985274014</v>
      </c>
      <c r="F73" s="10" t="n">
        <v>-5.12043418824417</v>
      </c>
      <c r="G73" s="11" t="n">
        <v>2.1572358759304E-005</v>
      </c>
      <c r="H73" s="15" t="n">
        <v>0.00108359227010264</v>
      </c>
      <c r="I73" s="10" t="n">
        <v>2.20927701732452</v>
      </c>
      <c r="J73" s="14" t="n">
        <f aca="false">POWER(2,D73)</f>
        <v>0.626400982036392</v>
      </c>
      <c r="K73" s="22" t="n">
        <f aca="false">1/J73</f>
        <v>1.59642150743292</v>
      </c>
    </row>
    <row r="74" customFormat="false" ht="14.25" hidden="false" customHeight="false" outlineLevel="0" collapsed="false">
      <c r="A74" s="9" t="s">
        <v>1392</v>
      </c>
      <c r="B74" s="1" t="s">
        <v>1393</v>
      </c>
      <c r="C74" s="1" t="s">
        <v>16</v>
      </c>
      <c r="D74" s="10" t="n">
        <v>-0.675478993093764</v>
      </c>
      <c r="E74" s="10" t="n">
        <v>2.54283756527591</v>
      </c>
      <c r="F74" s="10" t="n">
        <v>-4.57944186161107</v>
      </c>
      <c r="G74" s="11" t="n">
        <v>9.27880417298743E-005</v>
      </c>
      <c r="H74" s="15" t="n">
        <v>0.00345696180601982</v>
      </c>
      <c r="I74" s="10" t="n">
        <v>1.1422135558971</v>
      </c>
      <c r="J74" s="14" t="n">
        <f aca="false">POWER(2,D74)</f>
        <v>0.62612430357028</v>
      </c>
      <c r="K74" s="22" t="n">
        <f aca="false">1/J74</f>
        <v>1.59712695114662</v>
      </c>
    </row>
    <row r="75" customFormat="false" ht="14.25" hidden="false" customHeight="false" outlineLevel="0" collapsed="false">
      <c r="A75" s="9" t="s">
        <v>1394</v>
      </c>
      <c r="B75" s="1" t="s">
        <v>1395</v>
      </c>
      <c r="C75" s="1" t="s">
        <v>16</v>
      </c>
      <c r="D75" s="10" t="n">
        <v>-0.676295958031935</v>
      </c>
      <c r="E75" s="10" t="n">
        <v>3.63062074066036</v>
      </c>
      <c r="F75" s="10" t="n">
        <v>-3.83222999011586</v>
      </c>
      <c r="G75" s="10" t="n">
        <v>0.000681875118255937</v>
      </c>
      <c r="H75" s="15" t="n">
        <v>0.0153551371566748</v>
      </c>
      <c r="I75" s="10" t="n">
        <v>-1.07439232137167</v>
      </c>
      <c r="J75" s="14" t="n">
        <f aca="false">POWER(2,D75)</f>
        <v>0.625769844183958</v>
      </c>
      <c r="K75" s="22" t="n">
        <f aca="false">1/J75</f>
        <v>1.59803162343826</v>
      </c>
    </row>
    <row r="76" customFormat="false" ht="14.25" hidden="false" customHeight="false" outlineLevel="0" collapsed="false">
      <c r="A76" s="9" t="s">
        <v>1396</v>
      </c>
      <c r="B76" s="1" t="s">
        <v>1397</v>
      </c>
      <c r="C76" s="1" t="s">
        <v>16</v>
      </c>
      <c r="D76" s="10" t="n">
        <v>-0.676795758817197</v>
      </c>
      <c r="E76" s="10" t="n">
        <v>6.22587666186686</v>
      </c>
      <c r="F76" s="10" t="n">
        <v>-5.30193042468354</v>
      </c>
      <c r="G76" s="11" t="n">
        <v>1.32328271313217E-005</v>
      </c>
      <c r="H76" s="15" t="n">
        <v>0.000737583273105628</v>
      </c>
      <c r="I76" s="10" t="n">
        <v>2.73011220597779</v>
      </c>
      <c r="J76" s="14" t="n">
        <f aca="false">POWER(2,D76)</f>
        <v>0.625553092839232</v>
      </c>
      <c r="K76" s="22" t="n">
        <f aca="false">1/J76</f>
        <v>1.59858533423797</v>
      </c>
    </row>
    <row r="77" customFormat="false" ht="14.25" hidden="false" customHeight="false" outlineLevel="0" collapsed="false">
      <c r="A77" s="9" t="s">
        <v>1398</v>
      </c>
      <c r="B77" s="1" t="s">
        <v>1399</v>
      </c>
      <c r="C77" s="1" t="s">
        <v>16</v>
      </c>
      <c r="D77" s="10" t="n">
        <v>-0.677618712740353</v>
      </c>
      <c r="E77" s="10" t="n">
        <v>2.86247761227256</v>
      </c>
      <c r="F77" s="10" t="n">
        <v>-6.05177045495004</v>
      </c>
      <c r="G77" s="11" t="n">
        <v>1.78842517865917E-006</v>
      </c>
      <c r="H77" s="15" t="n">
        <v>0.000140883028465003</v>
      </c>
      <c r="I77" s="10" t="n">
        <v>4.90226658955741</v>
      </c>
      <c r="J77" s="14" t="n">
        <f aca="false">POWER(2,D77)</f>
        <v>0.625196361474241</v>
      </c>
      <c r="K77" s="22" t="n">
        <f aca="false">1/J77</f>
        <v>1.5994974725092</v>
      </c>
    </row>
    <row r="78" customFormat="false" ht="14.25" hidden="false" customHeight="false" outlineLevel="0" collapsed="false">
      <c r="A78" s="9" t="s">
        <v>1400</v>
      </c>
      <c r="B78" s="1"/>
      <c r="C78" s="1" t="s">
        <v>16</v>
      </c>
      <c r="D78" s="10" t="n">
        <v>-0.678634554606934</v>
      </c>
      <c r="E78" s="10" t="n">
        <v>4.42062381180083</v>
      </c>
      <c r="F78" s="10" t="n">
        <v>-3.9899781646382</v>
      </c>
      <c r="G78" s="10" t="n">
        <v>0.000449442798772743</v>
      </c>
      <c r="H78" s="15" t="n">
        <v>0.0115459745706384</v>
      </c>
      <c r="I78" s="10" t="n">
        <v>-0.791288484448665</v>
      </c>
      <c r="J78" s="14" t="n">
        <f aca="false">POWER(2,D78)</f>
        <v>0.624756298205672</v>
      </c>
      <c r="K78" s="22" t="n">
        <f aca="false">1/J78</f>
        <v>1.60062411995212</v>
      </c>
    </row>
    <row r="79" customFormat="false" ht="14.25" hidden="false" customHeight="false" outlineLevel="0" collapsed="false">
      <c r="A79" s="9" t="s">
        <v>1401</v>
      </c>
      <c r="B79" s="1" t="s">
        <v>1402</v>
      </c>
      <c r="C79" s="1" t="s">
        <v>16</v>
      </c>
      <c r="D79" s="10" t="n">
        <v>-0.678648523092776</v>
      </c>
      <c r="E79" s="10" t="n">
        <v>4.91226352234475</v>
      </c>
      <c r="F79" s="10" t="n">
        <v>-4.66416928081193</v>
      </c>
      <c r="G79" s="11" t="n">
        <v>7.38486660710665E-005</v>
      </c>
      <c r="H79" s="15" t="n">
        <v>0.0028874016909984</v>
      </c>
      <c r="I79" s="10" t="n">
        <v>0.981852635421121</v>
      </c>
      <c r="J79" s="14" t="n">
        <f aca="false">POWER(2,D79)</f>
        <v>0.624750249209168</v>
      </c>
      <c r="K79" s="22" t="n">
        <f aca="false">1/J79</f>
        <v>1.60063961761654</v>
      </c>
    </row>
    <row r="80" customFormat="false" ht="14.25" hidden="false" customHeight="false" outlineLevel="0" collapsed="false">
      <c r="A80" s="9" t="s">
        <v>1403</v>
      </c>
      <c r="B80" s="1"/>
      <c r="C80" s="1" t="s">
        <v>16</v>
      </c>
      <c r="D80" s="10" t="n">
        <v>-0.680428139040465</v>
      </c>
      <c r="E80" s="10" t="n">
        <v>2.95469515244746</v>
      </c>
      <c r="F80" s="10" t="n">
        <v>-4.03562069049558</v>
      </c>
      <c r="G80" s="10" t="n">
        <v>0.000398160801194606</v>
      </c>
      <c r="H80" s="15" t="n">
        <v>0.010541518724429</v>
      </c>
      <c r="I80" s="10" t="n">
        <v>-0.438936922959916</v>
      </c>
      <c r="J80" s="14" t="n">
        <f aca="false">POWER(2,D80)</f>
        <v>0.623980072543211</v>
      </c>
      <c r="K80" s="22" t="n">
        <f aca="false">1/J80</f>
        <v>1.60261528212626</v>
      </c>
    </row>
    <row r="81" customFormat="false" ht="14.25" hidden="false" customHeight="false" outlineLevel="0" collapsed="false">
      <c r="A81" s="9" t="s">
        <v>1404</v>
      </c>
      <c r="B81" s="1" t="s">
        <v>1405</v>
      </c>
      <c r="C81" s="1" t="s">
        <v>16</v>
      </c>
      <c r="D81" s="10" t="n">
        <v>-0.681614699210333</v>
      </c>
      <c r="E81" s="10" t="n">
        <v>1.34539799403643</v>
      </c>
      <c r="F81" s="10" t="n">
        <v>-3.31678008185284</v>
      </c>
      <c r="G81" s="10" t="n">
        <v>0.00259052116894842</v>
      </c>
      <c r="H81" s="15" t="n">
        <v>0.0389485329794583</v>
      </c>
      <c r="I81" s="10" t="n">
        <v>-1.84206469196069</v>
      </c>
      <c r="J81" s="14" t="n">
        <f aca="false">POWER(2,D81)</f>
        <v>0.623467084356171</v>
      </c>
      <c r="K81" s="22" t="n">
        <f aca="false">1/J81</f>
        <v>1.60393391261811</v>
      </c>
    </row>
    <row r="82" customFormat="false" ht="14.25" hidden="false" customHeight="false" outlineLevel="0" collapsed="false">
      <c r="A82" s="9" t="s">
        <v>1406</v>
      </c>
      <c r="B82" s="1" t="s">
        <v>1407</v>
      </c>
      <c r="C82" s="1" t="s">
        <v>16</v>
      </c>
      <c r="D82" s="10" t="n">
        <v>-0.682553920210719</v>
      </c>
      <c r="E82" s="10" t="n">
        <v>3.20241723763022</v>
      </c>
      <c r="F82" s="10" t="n">
        <v>-3.3593843656203</v>
      </c>
      <c r="G82" s="10" t="n">
        <v>0.00232446474177156</v>
      </c>
      <c r="H82" s="15" t="n">
        <v>0.0360589226200007</v>
      </c>
      <c r="I82" s="10" t="n">
        <v>-2.21503516753408</v>
      </c>
      <c r="J82" s="14" t="n">
        <f aca="false">POWER(2,D82)</f>
        <v>0.623061327911514</v>
      </c>
      <c r="K82" s="22" t="n">
        <f aca="false">1/J82</f>
        <v>1.60497844305628</v>
      </c>
    </row>
    <row r="83" customFormat="false" ht="14.25" hidden="false" customHeight="false" outlineLevel="0" collapsed="false">
      <c r="A83" s="9" t="s">
        <v>1408</v>
      </c>
      <c r="B83" s="1" t="s">
        <v>1409</v>
      </c>
      <c r="C83" s="1" t="s">
        <v>16</v>
      </c>
      <c r="D83" s="10" t="n">
        <v>-0.684986181390001</v>
      </c>
      <c r="E83" s="10" t="n">
        <v>3.82318469039623</v>
      </c>
      <c r="F83" s="10" t="n">
        <v>-3.54791774070022</v>
      </c>
      <c r="G83" s="10" t="n">
        <v>0.00143236270114949</v>
      </c>
      <c r="H83" s="15" t="n">
        <v>0.0261351102086661</v>
      </c>
      <c r="I83" s="10" t="n">
        <v>-1.80594670539814</v>
      </c>
      <c r="J83" s="14" t="n">
        <f aca="false">POWER(2,D83)</f>
        <v>0.622011784455185</v>
      </c>
      <c r="K83" s="22" t="n">
        <f aca="false">1/J83</f>
        <v>1.60768658245903</v>
      </c>
    </row>
    <row r="84" customFormat="false" ht="14.25" hidden="false" customHeight="false" outlineLevel="0" collapsed="false">
      <c r="A84" s="9" t="s">
        <v>1410</v>
      </c>
      <c r="B84" s="1"/>
      <c r="C84" s="1" t="s">
        <v>16</v>
      </c>
      <c r="D84" s="10" t="n">
        <v>-0.685756996576956</v>
      </c>
      <c r="E84" s="10" t="n">
        <v>3.37423999486732</v>
      </c>
      <c r="F84" s="10" t="n">
        <v>-4.57112065719202</v>
      </c>
      <c r="G84" s="11" t="n">
        <v>9.48909228936454E-005</v>
      </c>
      <c r="H84" s="15" t="n">
        <v>0.00351689482974573</v>
      </c>
      <c r="I84" s="10" t="n">
        <v>0.914292014372773</v>
      </c>
      <c r="J84" s="14" t="n">
        <f aca="false">POWER(2,D84)</f>
        <v>0.621679539555724</v>
      </c>
      <c r="K84" s="22" t="n">
        <f aca="false">1/J84</f>
        <v>1.60854578021763</v>
      </c>
    </row>
    <row r="85" customFormat="false" ht="14.25" hidden="false" customHeight="false" outlineLevel="0" collapsed="false">
      <c r="A85" s="9" t="s">
        <v>1411</v>
      </c>
      <c r="B85" s="1" t="s">
        <v>1412</v>
      </c>
      <c r="C85" s="1" t="s">
        <v>16</v>
      </c>
      <c r="D85" s="10" t="n">
        <v>-0.686703972518665</v>
      </c>
      <c r="E85" s="10" t="n">
        <v>5.797553815726</v>
      </c>
      <c r="F85" s="10" t="n">
        <v>-5.91533411721715</v>
      </c>
      <c r="G85" s="11" t="n">
        <v>2.56675504154086E-006</v>
      </c>
      <c r="H85" s="15" t="n">
        <v>0.000190260717454216</v>
      </c>
      <c r="I85" s="10" t="n">
        <v>4.32323118444188</v>
      </c>
      <c r="J85" s="14" t="n">
        <f aca="false">POWER(2,D85)</f>
        <v>0.621271606916875</v>
      </c>
      <c r="K85" s="22" t="n">
        <f aca="false">1/J85</f>
        <v>1.60960196613942</v>
      </c>
    </row>
    <row r="86" customFormat="false" ht="14.25" hidden="false" customHeight="false" outlineLevel="0" collapsed="false">
      <c r="A86" s="9" t="s">
        <v>1413</v>
      </c>
      <c r="B86" s="1" t="s">
        <v>1414</v>
      </c>
      <c r="C86" s="1" t="s">
        <v>16</v>
      </c>
      <c r="D86" s="10" t="n">
        <v>-0.688895794965288</v>
      </c>
      <c r="E86" s="10" t="n">
        <v>2.23686972304203</v>
      </c>
      <c r="F86" s="10" t="n">
        <v>-3.83882797993953</v>
      </c>
      <c r="G86" s="10" t="n">
        <v>0.000670132589071741</v>
      </c>
      <c r="H86" s="15" t="n">
        <v>0.0151868264453328</v>
      </c>
      <c r="I86" s="10" t="n">
        <v>-0.71207621678938</v>
      </c>
      <c r="J86" s="14" t="n">
        <f aca="false">POWER(2,D86)</f>
        <v>0.620328453207692</v>
      </c>
      <c r="K86" s="22" t="n">
        <f aca="false">1/J86</f>
        <v>1.61204922139077</v>
      </c>
    </row>
    <row r="87" customFormat="false" ht="14.25" hidden="false" customHeight="false" outlineLevel="0" collapsed="false">
      <c r="A87" s="9" t="s">
        <v>1415</v>
      </c>
      <c r="B87" s="1"/>
      <c r="C87" s="1" t="s">
        <v>16</v>
      </c>
      <c r="D87" s="10" t="n">
        <v>-0.691076378437331</v>
      </c>
      <c r="E87" s="10" t="n">
        <v>4.42777256151859</v>
      </c>
      <c r="F87" s="10" t="n">
        <v>-4.88309093881106</v>
      </c>
      <c r="G87" s="11" t="n">
        <v>4.09166180504159E-005</v>
      </c>
      <c r="H87" s="15" t="n">
        <v>0.00177458906861097</v>
      </c>
      <c r="I87" s="10" t="n">
        <v>1.56567843098351</v>
      </c>
      <c r="J87" s="14" t="n">
        <f aca="false">POWER(2,D87)</f>
        <v>0.619391556506769</v>
      </c>
      <c r="K87" s="22" t="n">
        <f aca="false">1/J87</f>
        <v>1.61448762014093</v>
      </c>
    </row>
    <row r="88" customFormat="false" ht="14.25" hidden="false" customHeight="false" outlineLevel="0" collapsed="false">
      <c r="A88" s="9" t="s">
        <v>1416</v>
      </c>
      <c r="B88" s="1"/>
      <c r="C88" s="1" t="s">
        <v>16</v>
      </c>
      <c r="D88" s="10" t="n">
        <v>-0.691406833054687</v>
      </c>
      <c r="E88" s="10" t="n">
        <v>5.74931943177056</v>
      </c>
      <c r="F88" s="10" t="n">
        <v>-5.2185621657332</v>
      </c>
      <c r="G88" s="11" t="n">
        <v>1.65611643053422E-005</v>
      </c>
      <c r="H88" s="15" t="n">
        <v>0.000876792005047743</v>
      </c>
      <c r="I88" s="10" t="n">
        <v>2.48273832468501</v>
      </c>
      <c r="J88" s="14" t="n">
        <f aca="false">POWER(2,D88)</f>
        <v>0.619249698834605</v>
      </c>
      <c r="K88" s="22" t="n">
        <f aca="false">1/J88</f>
        <v>1.61485746683761</v>
      </c>
    </row>
    <row r="89" customFormat="false" ht="14.25" hidden="false" customHeight="false" outlineLevel="0" collapsed="false">
      <c r="A89" s="9" t="s">
        <v>1417</v>
      </c>
      <c r="B89" s="1"/>
      <c r="C89" s="1" t="s">
        <v>16</v>
      </c>
      <c r="D89" s="10" t="n">
        <v>-0.692797179625706</v>
      </c>
      <c r="E89" s="10" t="n">
        <v>2.38478536110102</v>
      </c>
      <c r="F89" s="10" t="n">
        <v>-3.89211007664093</v>
      </c>
      <c r="G89" s="10" t="n">
        <v>0.000582299067060287</v>
      </c>
      <c r="H89" s="15" t="n">
        <v>0.013790435603174</v>
      </c>
      <c r="I89" s="10" t="n">
        <v>-0.757459175107796</v>
      </c>
      <c r="J89" s="14" t="n">
        <f aca="false">POWER(2,D89)</f>
        <v>0.618653206201967</v>
      </c>
      <c r="K89" s="22" t="n">
        <f aca="false">1/J89</f>
        <v>1.61641447902484</v>
      </c>
    </row>
    <row r="90" customFormat="false" ht="14.25" hidden="false" customHeight="false" outlineLevel="0" collapsed="false">
      <c r="A90" s="9" t="s">
        <v>1418</v>
      </c>
      <c r="B90" s="1" t="s">
        <v>1419</v>
      </c>
      <c r="C90" s="1" t="s">
        <v>16</v>
      </c>
      <c r="D90" s="10" t="n">
        <v>-0.696271232564185</v>
      </c>
      <c r="E90" s="10" t="n">
        <v>5.44110633407112</v>
      </c>
      <c r="F90" s="10" t="n">
        <v>-4.20421808555173</v>
      </c>
      <c r="G90" s="10" t="n">
        <v>0.000254054919533343</v>
      </c>
      <c r="H90" s="15" t="n">
        <v>0.00750147222987249</v>
      </c>
      <c r="I90" s="10" t="n">
        <v>-0.226823514576579</v>
      </c>
      <c r="J90" s="14" t="n">
        <f aca="false">POWER(2,D90)</f>
        <v>0.617165262947191</v>
      </c>
      <c r="K90" s="22" t="n">
        <f aca="false">1/J90</f>
        <v>1.62031154382318</v>
      </c>
    </row>
    <row r="91" customFormat="false" ht="14.25" hidden="false" customHeight="false" outlineLevel="0" collapsed="false">
      <c r="A91" s="9" t="s">
        <v>1420</v>
      </c>
      <c r="B91" s="1" t="s">
        <v>1421</v>
      </c>
      <c r="C91" s="1" t="s">
        <v>16</v>
      </c>
      <c r="D91" s="10" t="n">
        <v>-0.70173890296574</v>
      </c>
      <c r="E91" s="10" t="n">
        <v>5.25884205764796</v>
      </c>
      <c r="F91" s="10" t="n">
        <v>-3.27517351326108</v>
      </c>
      <c r="G91" s="10" t="n">
        <v>0.00287855907874247</v>
      </c>
      <c r="H91" s="15" t="n">
        <v>0.0418735592966586</v>
      </c>
      <c r="I91" s="10" t="n">
        <v>-2.57638422985903</v>
      </c>
      <c r="J91" s="14" t="n">
        <f aca="false">POWER(2,D91)</f>
        <v>0.614830694802394</v>
      </c>
      <c r="K91" s="22" t="n">
        <f aca="false">1/J91</f>
        <v>1.62646401432739</v>
      </c>
    </row>
    <row r="92" customFormat="false" ht="14.25" hidden="false" customHeight="false" outlineLevel="0" collapsed="false">
      <c r="A92" s="9" t="s">
        <v>1422</v>
      </c>
      <c r="B92" s="1"/>
      <c r="C92" s="1" t="s">
        <v>16</v>
      </c>
      <c r="D92" s="10" t="n">
        <v>-0.702922949370358</v>
      </c>
      <c r="E92" s="10" t="n">
        <v>4.48771825769471</v>
      </c>
      <c r="F92" s="10" t="n">
        <v>-4.72137379680103</v>
      </c>
      <c r="G92" s="11" t="n">
        <v>6.32935176378157E-005</v>
      </c>
      <c r="H92" s="15" t="n">
        <v>0.00254892362829108</v>
      </c>
      <c r="I92" s="10" t="n">
        <v>1.14889883674458</v>
      </c>
      <c r="J92" s="14" t="n">
        <f aca="false">POWER(2,D92)</f>
        <v>0.614326298933481</v>
      </c>
      <c r="K92" s="22" t="n">
        <f aca="false">1/J92</f>
        <v>1.6277994312405</v>
      </c>
    </row>
    <row r="93" customFormat="false" ht="14.25" hidden="false" customHeight="false" outlineLevel="0" collapsed="false">
      <c r="A93" s="9" t="s">
        <v>1423</v>
      </c>
      <c r="B93" s="1" t="s">
        <v>1424</v>
      </c>
      <c r="C93" s="1" t="s">
        <v>16</v>
      </c>
      <c r="D93" s="10" t="n">
        <v>-0.704452884770198</v>
      </c>
      <c r="E93" s="10" t="n">
        <v>2.62778586579706</v>
      </c>
      <c r="F93" s="10" t="n">
        <v>-5.03652701438007</v>
      </c>
      <c r="G93" s="11" t="n">
        <v>2.70484695336939E-005</v>
      </c>
      <c r="H93" s="15" t="n">
        <v>0.00128603725524565</v>
      </c>
      <c r="I93" s="10" t="n">
        <v>2.35495158775304</v>
      </c>
      <c r="J93" s="14" t="n">
        <f aca="false">POWER(2,D93)</f>
        <v>0.613675169384922</v>
      </c>
      <c r="K93" s="22" t="n">
        <f aca="false">1/J93</f>
        <v>1.62952658000207</v>
      </c>
    </row>
    <row r="94" customFormat="false" ht="14.25" hidden="false" customHeight="false" outlineLevel="0" collapsed="false">
      <c r="A94" s="9" t="s">
        <v>1425</v>
      </c>
      <c r="B94" s="1" t="s">
        <v>1426</v>
      </c>
      <c r="C94" s="1" t="s">
        <v>16</v>
      </c>
      <c r="D94" s="10" t="n">
        <v>-0.707168134320255</v>
      </c>
      <c r="E94" s="10" t="n">
        <v>1.54922356714708</v>
      </c>
      <c r="F94" s="10" t="n">
        <v>-3.27346280264769</v>
      </c>
      <c r="G94" s="10" t="n">
        <v>0.00289103941768343</v>
      </c>
      <c r="H94" s="15" t="n">
        <v>0.0419279276417839</v>
      </c>
      <c r="I94" s="10" t="n">
        <v>-2.05061650185977</v>
      </c>
      <c r="J94" s="14" t="n">
        <f aca="false">POWER(2,D94)</f>
        <v>0.612521277441933</v>
      </c>
      <c r="K94" s="22" t="n">
        <f aca="false">1/J94</f>
        <v>1.63259634698127</v>
      </c>
    </row>
    <row r="95" customFormat="false" ht="14.25" hidden="false" customHeight="false" outlineLevel="0" collapsed="false">
      <c r="A95" s="9" t="s">
        <v>1427</v>
      </c>
      <c r="B95" s="1"/>
      <c r="C95" s="1" t="s">
        <v>16</v>
      </c>
      <c r="D95" s="10" t="n">
        <v>-0.707576101279193</v>
      </c>
      <c r="E95" s="10" t="n">
        <v>2.24427041001763</v>
      </c>
      <c r="F95" s="10" t="n">
        <v>-4.60247461267068</v>
      </c>
      <c r="G95" s="11" t="n">
        <v>8.7206211878063E-005</v>
      </c>
      <c r="H95" s="15" t="n">
        <v>0.00327184219889787</v>
      </c>
      <c r="I95" s="10" t="n">
        <v>1.08622232151204</v>
      </c>
      <c r="J95" s="14" t="n">
        <f aca="false">POWER(2,D95)</f>
        <v>0.6123480924602</v>
      </c>
      <c r="K95" s="22" t="n">
        <f aca="false">1/J95</f>
        <v>1.63305807973101</v>
      </c>
    </row>
    <row r="96" customFormat="false" ht="14.25" hidden="false" customHeight="false" outlineLevel="0" collapsed="false">
      <c r="A96" s="9" t="s">
        <v>1428</v>
      </c>
      <c r="B96" s="1"/>
      <c r="C96" s="1" t="s">
        <v>16</v>
      </c>
      <c r="D96" s="10" t="n">
        <v>-0.712170405738367</v>
      </c>
      <c r="E96" s="10" t="n">
        <v>4.89163834361048</v>
      </c>
      <c r="F96" s="10" t="n">
        <v>-5.06891224431948</v>
      </c>
      <c r="G96" s="11" t="n">
        <v>2.47865911309835E-005</v>
      </c>
      <c r="H96" s="15" t="n">
        <v>0.00120876078472641</v>
      </c>
      <c r="I96" s="10" t="n">
        <v>2.05978439842747</v>
      </c>
      <c r="J96" s="14" t="n">
        <f aca="false">POWER(2,D96)</f>
        <v>0.610401153776795</v>
      </c>
      <c r="K96" s="22" t="n">
        <f aca="false">1/J96</f>
        <v>1.63826689024521</v>
      </c>
    </row>
    <row r="97" customFormat="false" ht="14.25" hidden="false" customHeight="false" outlineLevel="0" collapsed="false">
      <c r="A97" s="9" t="s">
        <v>1429</v>
      </c>
      <c r="B97" s="1"/>
      <c r="C97" s="1" t="s">
        <v>16</v>
      </c>
      <c r="D97" s="10" t="n">
        <v>-0.712993084106741</v>
      </c>
      <c r="E97" s="10" t="n">
        <v>4.25598567567937</v>
      </c>
      <c r="F97" s="10" t="n">
        <v>-3.90556319275509</v>
      </c>
      <c r="G97" s="10" t="n">
        <v>0.000561972964634002</v>
      </c>
      <c r="H97" s="15" t="n">
        <v>0.0135101338389715</v>
      </c>
      <c r="I97" s="10" t="n">
        <v>-0.95397797813667</v>
      </c>
      <c r="J97" s="14" t="n">
        <f aca="false">POWER(2,D97)</f>
        <v>0.610053179560498</v>
      </c>
      <c r="K97" s="22" t="n">
        <f aca="false">1/J97</f>
        <v>1.63920135736434</v>
      </c>
    </row>
    <row r="98" customFormat="false" ht="14.25" hidden="false" customHeight="false" outlineLevel="0" collapsed="false">
      <c r="A98" s="9" t="s">
        <v>1430</v>
      </c>
      <c r="B98" s="1" t="s">
        <v>1431</v>
      </c>
      <c r="C98" s="1" t="s">
        <v>16</v>
      </c>
      <c r="D98" s="10" t="n">
        <v>-0.718256326912893</v>
      </c>
      <c r="E98" s="10" t="n">
        <v>4.71097333086656</v>
      </c>
      <c r="F98" s="10" t="n">
        <v>-4.39583068319122</v>
      </c>
      <c r="G98" s="10" t="n">
        <v>0.000152043624971901</v>
      </c>
      <c r="H98" s="15" t="n">
        <v>0.00508750361426356</v>
      </c>
      <c r="I98" s="10" t="n">
        <v>0.266644512868573</v>
      </c>
      <c r="J98" s="14" t="n">
        <f aca="false">POWER(2,D98)</f>
        <v>0.607831637166145</v>
      </c>
      <c r="K98" s="22" t="n">
        <f aca="false">1/J98</f>
        <v>1.64519241654192</v>
      </c>
    </row>
    <row r="99" customFormat="false" ht="14.25" hidden="false" customHeight="false" outlineLevel="0" collapsed="false">
      <c r="A99" s="9" t="s">
        <v>1432</v>
      </c>
      <c r="B99" s="1" t="s">
        <v>1433</v>
      </c>
      <c r="C99" s="1" t="s">
        <v>16</v>
      </c>
      <c r="D99" s="10" t="n">
        <v>-0.719960666903769</v>
      </c>
      <c r="E99" s="10" t="n">
        <v>2.30646456237239</v>
      </c>
      <c r="F99" s="10" t="n">
        <v>-3.88217221034047</v>
      </c>
      <c r="G99" s="10" t="n">
        <v>0.000597775878056184</v>
      </c>
      <c r="H99" s="15" t="n">
        <v>0.0140080345167326</v>
      </c>
      <c r="I99" s="10" t="n">
        <v>-0.753079555292146</v>
      </c>
      <c r="J99" s="14" t="n">
        <f aca="false">POWER(2,D99)</f>
        <v>0.607113994100009</v>
      </c>
      <c r="K99" s="22" t="n">
        <f aca="false">1/J99</f>
        <v>1.64713712699443</v>
      </c>
    </row>
    <row r="100" customFormat="false" ht="14.25" hidden="false" customHeight="false" outlineLevel="0" collapsed="false">
      <c r="A100" s="9" t="s">
        <v>1434</v>
      </c>
      <c r="B100" s="1" t="s">
        <v>1435</v>
      </c>
      <c r="C100" s="1" t="s">
        <v>16</v>
      </c>
      <c r="D100" s="10" t="n">
        <v>-0.721575553961231</v>
      </c>
      <c r="E100" s="10" t="n">
        <v>5.11629298133733</v>
      </c>
      <c r="F100" s="10" t="n">
        <v>-6.96120606991542</v>
      </c>
      <c r="G100" s="11" t="n">
        <v>1.6831753459819E-007</v>
      </c>
      <c r="H100" s="12" t="n">
        <v>1.79662136430108E-005</v>
      </c>
      <c r="I100" s="10" t="n">
        <v>7.05193052861962</v>
      </c>
      <c r="J100" s="14" t="n">
        <f aca="false">POWER(2,D100)</f>
        <v>0.606434798574024</v>
      </c>
      <c r="K100" s="22" t="n">
        <f aca="false">1/J100</f>
        <v>1.64898188948162</v>
      </c>
    </row>
    <row r="101" customFormat="false" ht="14.25" hidden="false" customHeight="false" outlineLevel="0" collapsed="false">
      <c r="A101" s="9" t="s">
        <v>1436</v>
      </c>
      <c r="B101" s="1" t="s">
        <v>1437</v>
      </c>
      <c r="C101" s="1" t="s">
        <v>16</v>
      </c>
      <c r="D101" s="10" t="n">
        <v>-0.722572610763107</v>
      </c>
      <c r="E101" s="10" t="n">
        <v>5.79705226934368</v>
      </c>
      <c r="F101" s="10" t="n">
        <v>-3.42290784833785</v>
      </c>
      <c r="G101" s="10" t="n">
        <v>0.00197619016050064</v>
      </c>
      <c r="H101" s="15" t="n">
        <v>0.0321797921787701</v>
      </c>
      <c r="I101" s="10" t="n">
        <v>-2.21810535557983</v>
      </c>
      <c r="J101" s="14" t="n">
        <f aca="false">POWER(2,D101)</f>
        <v>0.606015831964401</v>
      </c>
      <c r="K101" s="22" t="n">
        <f aca="false">1/J101</f>
        <v>1.65012190648303</v>
      </c>
    </row>
    <row r="102" customFormat="false" ht="14.25" hidden="false" customHeight="false" outlineLevel="0" collapsed="false">
      <c r="A102" s="9" t="s">
        <v>1438</v>
      </c>
      <c r="B102" s="1" t="s">
        <v>1439</v>
      </c>
      <c r="C102" s="1" t="s">
        <v>16</v>
      </c>
      <c r="D102" s="10" t="n">
        <v>-0.725236738419781</v>
      </c>
      <c r="E102" s="10" t="n">
        <v>4.45360498290013</v>
      </c>
      <c r="F102" s="10" t="n">
        <v>-4.24893578650254</v>
      </c>
      <c r="G102" s="10" t="n">
        <v>0.000225420625479896</v>
      </c>
      <c r="H102" s="15" t="n">
        <v>0.00684534781329278</v>
      </c>
      <c r="I102" s="10" t="n">
        <v>-0.110238870152953</v>
      </c>
      <c r="J102" s="14" t="n">
        <f aca="false">POWER(2,D102)</f>
        <v>0.604897776025788</v>
      </c>
      <c r="K102" s="22" t="n">
        <f aca="false">1/J102</f>
        <v>1.65317189057969</v>
      </c>
    </row>
    <row r="103" customFormat="false" ht="14.25" hidden="false" customHeight="false" outlineLevel="0" collapsed="false">
      <c r="A103" s="9" t="s">
        <v>1440</v>
      </c>
      <c r="B103" s="1"/>
      <c r="C103" s="1" t="s">
        <v>16</v>
      </c>
      <c r="D103" s="10" t="n">
        <v>-0.728441583963946</v>
      </c>
      <c r="E103" s="10" t="n">
        <v>3.95207259492807</v>
      </c>
      <c r="F103" s="10" t="n">
        <v>-4.0949874137295</v>
      </c>
      <c r="G103" s="10" t="n">
        <v>0.000340001309695461</v>
      </c>
      <c r="H103" s="15" t="n">
        <v>0.00937771054183295</v>
      </c>
      <c r="I103" s="10" t="n">
        <v>-0.458742490170001</v>
      </c>
      <c r="J103" s="14" t="n">
        <f aca="false">POWER(2,D103)</f>
        <v>0.603555529574055</v>
      </c>
      <c r="K103" s="22" t="n">
        <f aca="false">1/J103</f>
        <v>1.65684837765586</v>
      </c>
    </row>
    <row r="104" customFormat="false" ht="14.25" hidden="false" customHeight="false" outlineLevel="0" collapsed="false">
      <c r="A104" s="9" t="s">
        <v>1441</v>
      </c>
      <c r="B104" s="1" t="s">
        <v>1442</v>
      </c>
      <c r="C104" s="1" t="s">
        <v>16</v>
      </c>
      <c r="D104" s="10" t="n">
        <v>-0.729704431037778</v>
      </c>
      <c r="E104" s="10" t="n">
        <v>8.32476486005898</v>
      </c>
      <c r="F104" s="10" t="n">
        <v>-3.53042251767019</v>
      </c>
      <c r="G104" s="10" t="n">
        <v>0.00149862864788057</v>
      </c>
      <c r="H104" s="15" t="n">
        <v>0.0269299026725205</v>
      </c>
      <c r="I104" s="10" t="n">
        <v>-1.72654704201486</v>
      </c>
      <c r="J104" s="14" t="n">
        <f aca="false">POWER(2,D104)</f>
        <v>0.60302744510768</v>
      </c>
      <c r="K104" s="22" t="n">
        <f aca="false">1/J104</f>
        <v>1.65829931641243</v>
      </c>
    </row>
    <row r="105" customFormat="false" ht="14.25" hidden="false" customHeight="false" outlineLevel="0" collapsed="false">
      <c r="A105" s="9" t="s">
        <v>1443</v>
      </c>
      <c r="B105" s="1" t="s">
        <v>1444</v>
      </c>
      <c r="C105" s="1" t="s">
        <v>16</v>
      </c>
      <c r="D105" s="10" t="n">
        <v>-0.729972798413129</v>
      </c>
      <c r="E105" s="10" t="n">
        <v>5.17999741478748</v>
      </c>
      <c r="F105" s="10" t="n">
        <v>-4.50003311256317</v>
      </c>
      <c r="G105" s="10" t="n">
        <v>0.000114901670061905</v>
      </c>
      <c r="H105" s="15" t="n">
        <v>0.00411319814896971</v>
      </c>
      <c r="I105" s="10" t="n">
        <v>0.542053492087051</v>
      </c>
      <c r="J105" s="14" t="n">
        <f aca="false">POWER(2,D105)</f>
        <v>0.602915281526929</v>
      </c>
      <c r="K105" s="22" t="n">
        <f aca="false">1/J105</f>
        <v>1.65860781877584</v>
      </c>
    </row>
    <row r="106" customFormat="false" ht="14.25" hidden="false" customHeight="false" outlineLevel="0" collapsed="false">
      <c r="A106" s="9" t="s">
        <v>1445</v>
      </c>
      <c r="B106" s="1"/>
      <c r="C106" s="1" t="s">
        <v>16</v>
      </c>
      <c r="D106" s="10" t="n">
        <v>-0.731622337627201</v>
      </c>
      <c r="E106" s="10" t="n">
        <v>3.49802838752808</v>
      </c>
      <c r="F106" s="10" t="n">
        <v>-5.45612539276463</v>
      </c>
      <c r="G106" s="11" t="n">
        <v>8.7447545720079E-006</v>
      </c>
      <c r="H106" s="15" t="n">
        <v>0.000525123343886291</v>
      </c>
      <c r="I106" s="10" t="n">
        <v>3.22351928414911</v>
      </c>
      <c r="J106" s="14" t="n">
        <f aca="false">POWER(2,D106)</f>
        <v>0.60222631814442</v>
      </c>
      <c r="K106" s="22" t="n">
        <f aca="false">1/J106</f>
        <v>1.66050531149353</v>
      </c>
    </row>
    <row r="107" customFormat="false" ht="14.25" hidden="false" customHeight="false" outlineLevel="0" collapsed="false">
      <c r="A107" s="9" t="s">
        <v>1446</v>
      </c>
      <c r="B107" s="1"/>
      <c r="C107" s="1" t="s">
        <v>16</v>
      </c>
      <c r="D107" s="10" t="n">
        <v>-0.733569653805753</v>
      </c>
      <c r="E107" s="10" t="n">
        <v>2.37012142251983</v>
      </c>
      <c r="F107" s="10" t="n">
        <v>-5.16292488229727</v>
      </c>
      <c r="G107" s="11" t="n">
        <v>1.92384970909465E-005</v>
      </c>
      <c r="H107" s="15" t="n">
        <v>0.000992037284776634</v>
      </c>
      <c r="I107" s="10" t="n">
        <v>2.65733659407116</v>
      </c>
      <c r="J107" s="14" t="n">
        <f aca="false">POWER(2,D107)</f>
        <v>0.601413995431201</v>
      </c>
      <c r="K107" s="22" t="n">
        <f aca="false">1/J107</f>
        <v>1.66274813622025</v>
      </c>
    </row>
    <row r="108" customFormat="false" ht="14.25" hidden="false" customHeight="false" outlineLevel="0" collapsed="false">
      <c r="A108" s="9" t="s">
        <v>1447</v>
      </c>
      <c r="B108" s="1"/>
      <c r="C108" s="1" t="s">
        <v>16</v>
      </c>
      <c r="D108" s="10" t="n">
        <v>-0.734064926920871</v>
      </c>
      <c r="E108" s="10" t="n">
        <v>4.33944679983758</v>
      </c>
      <c r="F108" s="10" t="n">
        <v>-5.80795470175628</v>
      </c>
      <c r="G108" s="11" t="n">
        <v>3.41446921205657E-006</v>
      </c>
      <c r="H108" s="15" t="n">
        <v>0.000239258631991381</v>
      </c>
      <c r="I108" s="10" t="n">
        <v>4.07431752589924</v>
      </c>
      <c r="J108" s="14" t="n">
        <f aca="false">POWER(2,D108)</f>
        <v>0.601207567147719</v>
      </c>
      <c r="K108" s="22" t="n">
        <f aca="false">1/J108</f>
        <v>1.66331905092987</v>
      </c>
    </row>
    <row r="109" customFormat="false" ht="14.25" hidden="false" customHeight="false" outlineLevel="0" collapsed="false">
      <c r="A109" s="9" t="s">
        <v>1448</v>
      </c>
      <c r="B109" s="1"/>
      <c r="C109" s="1" t="s">
        <v>16</v>
      </c>
      <c r="D109" s="10" t="n">
        <v>-0.734439603337263</v>
      </c>
      <c r="E109" s="10" t="n">
        <v>5.19915607844201</v>
      </c>
      <c r="F109" s="10" t="n">
        <v>-4.15369342182501</v>
      </c>
      <c r="G109" s="10" t="n">
        <v>0.00029075107895569</v>
      </c>
      <c r="H109" s="15" t="n">
        <v>0.00830917541304695</v>
      </c>
      <c r="I109" s="10" t="n">
        <v>-0.368045385924594</v>
      </c>
      <c r="J109" s="14" t="n">
        <f aca="false">POWER(2,D109)</f>
        <v>0.601051450267532</v>
      </c>
      <c r="K109" s="22" t="n">
        <f aca="false">1/J109</f>
        <v>1.66375108080164</v>
      </c>
    </row>
    <row r="110" customFormat="false" ht="14.25" hidden="false" customHeight="false" outlineLevel="0" collapsed="false">
      <c r="A110" s="9" t="s">
        <v>1449</v>
      </c>
      <c r="B110" s="1"/>
      <c r="C110" s="1" t="s">
        <v>16</v>
      </c>
      <c r="D110" s="10" t="n">
        <v>-0.734540408849582</v>
      </c>
      <c r="E110" s="10" t="n">
        <v>2.59465115756058</v>
      </c>
      <c r="F110" s="10" t="n">
        <v>-5.72976992619911</v>
      </c>
      <c r="G110" s="11" t="n">
        <v>4.20525502450889E-006</v>
      </c>
      <c r="H110" s="15" t="n">
        <v>0.000285903771538904</v>
      </c>
      <c r="I110" s="10" t="n">
        <v>4.09064953721915</v>
      </c>
      <c r="J110" s="14" t="n">
        <f aca="false">POWER(2,D110)</f>
        <v>0.601009454432705</v>
      </c>
      <c r="K110" s="22" t="n">
        <f aca="false">1/J110</f>
        <v>1.66386733623667</v>
      </c>
    </row>
    <row r="111" customFormat="false" ht="14.25" hidden="false" customHeight="false" outlineLevel="0" collapsed="false">
      <c r="A111" s="9" t="s">
        <v>1450</v>
      </c>
      <c r="B111" s="1" t="s">
        <v>1451</v>
      </c>
      <c r="C111" s="1" t="s">
        <v>16</v>
      </c>
      <c r="D111" s="10" t="n">
        <v>-0.735667367665417</v>
      </c>
      <c r="E111" s="10" t="n">
        <v>3.55474031878902</v>
      </c>
      <c r="F111" s="10" t="n">
        <v>-5.70497025135147</v>
      </c>
      <c r="G111" s="11" t="n">
        <v>4.49289520596922E-006</v>
      </c>
      <c r="H111" s="15" t="n">
        <v>0.000303757318312838</v>
      </c>
      <c r="I111" s="10" t="n">
        <v>3.96197319369492</v>
      </c>
      <c r="J111" s="14" t="n">
        <f aca="false">POWER(2,D111)</f>
        <v>0.60054016022164</v>
      </c>
      <c r="K111" s="22" t="n">
        <f aca="false">1/J111</f>
        <v>1.6651675711928</v>
      </c>
    </row>
    <row r="112" customFormat="false" ht="14.25" hidden="false" customHeight="false" outlineLevel="0" collapsed="false">
      <c r="A112" s="9" t="s">
        <v>1452</v>
      </c>
      <c r="B112" s="1" t="s">
        <v>1453</v>
      </c>
      <c r="C112" s="1" t="s">
        <v>16</v>
      </c>
      <c r="D112" s="10" t="n">
        <v>-0.736074183325516</v>
      </c>
      <c r="E112" s="10" t="n">
        <v>3.37877539670522</v>
      </c>
      <c r="F112" s="10" t="n">
        <v>-4.1264466520007</v>
      </c>
      <c r="G112" s="10" t="n">
        <v>0.000312665381766218</v>
      </c>
      <c r="H112" s="15" t="n">
        <v>0.00875955455373388</v>
      </c>
      <c r="I112" s="10" t="n">
        <v>-0.284917773954338</v>
      </c>
      <c r="J112" s="14" t="n">
        <f aca="false">POWER(2,D112)</f>
        <v>0.600370841902464</v>
      </c>
      <c r="K112" s="22" t="n">
        <f aca="false">1/J112</f>
        <v>1.66563718656153</v>
      </c>
    </row>
    <row r="113" customFormat="false" ht="14.25" hidden="false" customHeight="false" outlineLevel="0" collapsed="false">
      <c r="A113" s="9" t="s">
        <v>1454</v>
      </c>
      <c r="B113" s="1" t="s">
        <v>1455</v>
      </c>
      <c r="C113" s="1" t="s">
        <v>16</v>
      </c>
      <c r="D113" s="10" t="n">
        <v>-0.737894999534989</v>
      </c>
      <c r="E113" s="10" t="n">
        <v>3.56366506259483</v>
      </c>
      <c r="F113" s="10" t="n">
        <v>-4.99669260716573</v>
      </c>
      <c r="G113" s="11" t="n">
        <v>3.01162928331465E-005</v>
      </c>
      <c r="H113" s="15" t="n">
        <v>0.00139336109746769</v>
      </c>
      <c r="I113" s="10" t="n">
        <v>1.95182724035259</v>
      </c>
      <c r="J113" s="14" t="n">
        <f aca="false">POWER(2,D113)</f>
        <v>0.599613595650465</v>
      </c>
      <c r="K113" s="22" t="n">
        <f aca="false">1/J113</f>
        <v>1.66774070376972</v>
      </c>
    </row>
    <row r="114" customFormat="false" ht="14.25" hidden="false" customHeight="false" outlineLevel="0" collapsed="false">
      <c r="A114" s="9" t="s">
        <v>1456</v>
      </c>
      <c r="B114" s="1"/>
      <c r="C114" s="1" t="s">
        <v>16</v>
      </c>
      <c r="D114" s="10" t="n">
        <v>-0.738496370671281</v>
      </c>
      <c r="E114" s="10" t="n">
        <v>2.15351249322409</v>
      </c>
      <c r="F114" s="10" t="n">
        <v>-3.45011145153563</v>
      </c>
      <c r="G114" s="10" t="n">
        <v>0.00184300685136516</v>
      </c>
      <c r="H114" s="15" t="n">
        <v>0.0310643339098579</v>
      </c>
      <c r="I114" s="10" t="n">
        <v>-1.75662638257704</v>
      </c>
      <c r="J114" s="14" t="n">
        <f aca="false">POWER(2,D114)</f>
        <v>0.599363705579746</v>
      </c>
      <c r="K114" s="22" t="n">
        <f aca="false">1/J114</f>
        <v>1.66843602755814</v>
      </c>
    </row>
    <row r="115" customFormat="false" ht="14.25" hidden="false" customHeight="false" outlineLevel="0" collapsed="false">
      <c r="A115" s="9" t="s">
        <v>1457</v>
      </c>
      <c r="B115" s="1" t="s">
        <v>1458</v>
      </c>
      <c r="C115" s="1" t="s">
        <v>16</v>
      </c>
      <c r="D115" s="10" t="n">
        <v>-0.738929751715209</v>
      </c>
      <c r="E115" s="10" t="n">
        <v>5.86626203334768</v>
      </c>
      <c r="F115" s="10" t="n">
        <v>-5.48476501517963</v>
      </c>
      <c r="G115" s="11" t="n">
        <v>8.09813659066252E-006</v>
      </c>
      <c r="H115" s="15" t="n">
        <v>0.000492532820334654</v>
      </c>
      <c r="I115" s="10" t="n">
        <v>3.19910233813362</v>
      </c>
      <c r="J115" s="14" t="n">
        <f aca="false">POWER(2,D115)</f>
        <v>0.599183685651424</v>
      </c>
      <c r="K115" s="22" t="n">
        <f aca="false">1/J115</f>
        <v>1.66893729576902</v>
      </c>
    </row>
    <row r="116" customFormat="false" ht="14.25" hidden="false" customHeight="false" outlineLevel="0" collapsed="false">
      <c r="A116" s="9" t="s">
        <v>1459</v>
      </c>
      <c r="B116" s="1"/>
      <c r="C116" s="1" t="s">
        <v>16</v>
      </c>
      <c r="D116" s="10" t="n">
        <v>-0.73972510912759</v>
      </c>
      <c r="E116" s="10" t="n">
        <v>5.46651507241929</v>
      </c>
      <c r="F116" s="10" t="n">
        <v>-5.97632610472524</v>
      </c>
      <c r="G116" s="11" t="n">
        <v>2.18352183315936E-006</v>
      </c>
      <c r="H116" s="15" t="n">
        <v>0.000166477943193878</v>
      </c>
      <c r="I116" s="10" t="n">
        <v>4.48791646181019</v>
      </c>
      <c r="J116" s="14" t="n">
        <f aca="false">POWER(2,D116)</f>
        <v>0.598853446875202</v>
      </c>
      <c r="K116" s="22" t="n">
        <f aca="false">1/J116</f>
        <v>1.66985763414733</v>
      </c>
    </row>
    <row r="117" customFormat="false" ht="14.25" hidden="false" customHeight="false" outlineLevel="0" collapsed="false">
      <c r="A117" s="9" t="s">
        <v>1460</v>
      </c>
      <c r="B117" s="1" t="s">
        <v>1461</v>
      </c>
      <c r="C117" s="1" t="s">
        <v>16</v>
      </c>
      <c r="D117" s="10" t="n">
        <v>-0.740309158056172</v>
      </c>
      <c r="E117" s="10" t="n">
        <v>5.73604778955111</v>
      </c>
      <c r="F117" s="10" t="n">
        <v>-6.16421371924429</v>
      </c>
      <c r="G117" s="11" t="n">
        <v>1.32941700626455E-006</v>
      </c>
      <c r="H117" s="15" t="n">
        <v>0.000108737142719293</v>
      </c>
      <c r="I117" s="10" t="n">
        <v>5.00448061968893</v>
      </c>
      <c r="J117" s="14" t="n">
        <f aca="false">POWER(2,D117)</f>
        <v>0.598611060981629</v>
      </c>
      <c r="K117" s="22" t="n">
        <f aca="false">1/J117</f>
        <v>1.6705337825869</v>
      </c>
    </row>
    <row r="118" customFormat="false" ht="14.25" hidden="false" customHeight="false" outlineLevel="0" collapsed="false">
      <c r="A118" s="9" t="s">
        <v>1462</v>
      </c>
      <c r="B118" s="1"/>
      <c r="C118" s="1" t="s">
        <v>16</v>
      </c>
      <c r="D118" s="10" t="n">
        <v>-0.741946999908984</v>
      </c>
      <c r="E118" s="10" t="n">
        <v>3.91004400557515</v>
      </c>
      <c r="F118" s="10" t="n">
        <v>-4.39726269753118</v>
      </c>
      <c r="G118" s="10" t="n">
        <v>0.00015146006743153</v>
      </c>
      <c r="H118" s="15" t="n">
        <v>0.00508044855414717</v>
      </c>
      <c r="I118" s="10" t="n">
        <v>0.334195813057974</v>
      </c>
      <c r="J118" s="14" t="n">
        <f aca="false">POWER(2,D118)</f>
        <v>0.597931864125952</v>
      </c>
      <c r="K118" s="22" t="n">
        <f aca="false">1/J118</f>
        <v>1.67243135881675</v>
      </c>
    </row>
    <row r="119" customFormat="false" ht="14.25" hidden="false" customHeight="false" outlineLevel="0" collapsed="false">
      <c r="A119" s="9" t="s">
        <v>1463</v>
      </c>
      <c r="B119" s="1" t="s">
        <v>1464</v>
      </c>
      <c r="C119" s="1" t="s">
        <v>16</v>
      </c>
      <c r="D119" s="10" t="n">
        <v>-0.747251640407583</v>
      </c>
      <c r="E119" s="10" t="n">
        <v>3.6773569061318</v>
      </c>
      <c r="F119" s="10" t="n">
        <v>-3.21833596592493</v>
      </c>
      <c r="G119" s="10" t="n">
        <v>0.003322276595974</v>
      </c>
      <c r="H119" s="15" t="n">
        <v>0.0460631164618068</v>
      </c>
      <c r="I119" s="10" t="n">
        <v>-2.63517719748273</v>
      </c>
      <c r="J119" s="14" t="n">
        <f aca="false">POWER(2,D119)</f>
        <v>0.595737367425555</v>
      </c>
      <c r="K119" s="22" t="n">
        <f aca="false">1/J119</f>
        <v>1.67859203514704</v>
      </c>
    </row>
    <row r="120" customFormat="false" ht="14.25" hidden="false" customHeight="false" outlineLevel="0" collapsed="false">
      <c r="A120" s="9" t="s">
        <v>1465</v>
      </c>
      <c r="B120" s="1" t="s">
        <v>1466</v>
      </c>
      <c r="C120" s="1" t="s">
        <v>16</v>
      </c>
      <c r="D120" s="10" t="n">
        <v>-0.748560185977056</v>
      </c>
      <c r="E120" s="10" t="n">
        <v>3.11707385060482</v>
      </c>
      <c r="F120" s="10" t="n">
        <v>-5.89118941789233</v>
      </c>
      <c r="G120" s="11" t="n">
        <v>2.73665330180109E-006</v>
      </c>
      <c r="H120" s="15" t="n">
        <v>0.000200763143253779</v>
      </c>
      <c r="I120" s="10" t="n">
        <v>4.43296633675951</v>
      </c>
      <c r="J120" s="14" t="n">
        <f aca="false">POWER(2,D120)</f>
        <v>0.595197269867805</v>
      </c>
      <c r="K120" s="22" t="n">
        <f aca="false">1/J120</f>
        <v>1.68011523342858</v>
      </c>
    </row>
    <row r="121" customFormat="false" ht="14.25" hidden="false" customHeight="false" outlineLevel="0" collapsed="false">
      <c r="A121" s="9" t="s">
        <v>1467</v>
      </c>
      <c r="B121" s="1"/>
      <c r="C121" s="1" t="s">
        <v>16</v>
      </c>
      <c r="D121" s="10" t="n">
        <v>-0.751183843413913</v>
      </c>
      <c r="E121" s="10" t="n">
        <v>2.60385441067967</v>
      </c>
      <c r="F121" s="10" t="n">
        <v>-3.56347264406156</v>
      </c>
      <c r="G121" s="10" t="n">
        <v>0.00137584514167786</v>
      </c>
      <c r="H121" s="15" t="n">
        <v>0.0254299065667004</v>
      </c>
      <c r="I121" s="10" t="n">
        <v>-1.51538563893673</v>
      </c>
      <c r="J121" s="14" t="n">
        <f aca="false">POWER(2,D121)</f>
        <v>0.594115839199874</v>
      </c>
      <c r="K121" s="22" t="n">
        <f aca="false">1/J121</f>
        <v>1.68317343861216</v>
      </c>
    </row>
    <row r="122" customFormat="false" ht="14.25" hidden="false" customHeight="false" outlineLevel="0" collapsed="false">
      <c r="A122" s="9" t="s">
        <v>1468</v>
      </c>
      <c r="B122" s="1"/>
      <c r="C122" s="1" t="s">
        <v>16</v>
      </c>
      <c r="D122" s="10" t="n">
        <v>-0.752468108152441</v>
      </c>
      <c r="E122" s="10" t="n">
        <v>1.7087431418048</v>
      </c>
      <c r="F122" s="10" t="n">
        <v>-3.67946873620364</v>
      </c>
      <c r="G122" s="10" t="n">
        <v>0.00101766815187613</v>
      </c>
      <c r="H122" s="15" t="n">
        <v>0.0205539301427338</v>
      </c>
      <c r="I122" s="10" t="n">
        <v>-1.0604318938635</v>
      </c>
      <c r="J122" s="14" t="n">
        <f aca="false">POWER(2,D122)</f>
        <v>0.593587201826252</v>
      </c>
      <c r="K122" s="22" t="n">
        <f aca="false">1/J122</f>
        <v>1.6846724405839</v>
      </c>
    </row>
    <row r="123" customFormat="false" ht="14.25" hidden="false" customHeight="false" outlineLevel="0" collapsed="false">
      <c r="A123" s="9" t="s">
        <v>1469</v>
      </c>
      <c r="B123" s="1" t="s">
        <v>1470</v>
      </c>
      <c r="C123" s="1" t="s">
        <v>16</v>
      </c>
      <c r="D123" s="10" t="n">
        <v>-0.753102405089535</v>
      </c>
      <c r="E123" s="10" t="n">
        <v>3.26372919907606</v>
      </c>
      <c r="F123" s="10" t="n">
        <v>-4.00479604887009</v>
      </c>
      <c r="G123" s="10" t="n">
        <v>0.000432119036720742</v>
      </c>
      <c r="H123" s="15" t="n">
        <v>0.0112635863197978</v>
      </c>
      <c r="I123" s="10" t="n">
        <v>-0.596435918688691</v>
      </c>
      <c r="J123" s="14" t="n">
        <f aca="false">POWER(2,D123)</f>
        <v>0.593326281966579</v>
      </c>
      <c r="K123" s="22" t="n">
        <f aca="false">1/J123</f>
        <v>1.68541328842791</v>
      </c>
    </row>
    <row r="124" customFormat="false" ht="14.25" hidden="false" customHeight="false" outlineLevel="0" collapsed="false">
      <c r="A124" s="9" t="s">
        <v>1471</v>
      </c>
      <c r="B124" s="1" t="s">
        <v>1472</v>
      </c>
      <c r="C124" s="1" t="s">
        <v>16</v>
      </c>
      <c r="D124" s="10" t="n">
        <v>-0.757171210688849</v>
      </c>
      <c r="E124" s="10" t="n">
        <v>5.36403825724519</v>
      </c>
      <c r="F124" s="10" t="n">
        <v>-6.71356050269786</v>
      </c>
      <c r="G124" s="11" t="n">
        <v>3.17601760336321E-007</v>
      </c>
      <c r="H124" s="12" t="n">
        <v>3.19226865256389E-005</v>
      </c>
      <c r="I124" s="10" t="n">
        <v>6.41714088316379</v>
      </c>
      <c r="J124" s="14" t="n">
        <f aca="false">POWER(2,D124)</f>
        <v>0.591655292487598</v>
      </c>
      <c r="K124" s="22" t="n">
        <f aca="false">1/J124</f>
        <v>1.69017333690286</v>
      </c>
    </row>
    <row r="125" customFormat="false" ht="14.25" hidden="false" customHeight="false" outlineLevel="0" collapsed="false">
      <c r="A125" s="9" t="s">
        <v>1473</v>
      </c>
      <c r="B125" s="1" t="s">
        <v>1474</v>
      </c>
      <c r="C125" s="1" t="s">
        <v>16</v>
      </c>
      <c r="D125" s="10" t="n">
        <v>-0.758620998545656</v>
      </c>
      <c r="E125" s="10" t="n">
        <v>6.3395586227583</v>
      </c>
      <c r="F125" s="10" t="n">
        <v>-5.09371522213261</v>
      </c>
      <c r="G125" s="11" t="n">
        <v>2.3183332573888E-005</v>
      </c>
      <c r="H125" s="15" t="n">
        <v>0.00115365450766285</v>
      </c>
      <c r="I125" s="10" t="n">
        <v>2.2079782183176</v>
      </c>
      <c r="J125" s="14" t="n">
        <f aca="false">POWER(2,D125)</f>
        <v>0.591061027045073</v>
      </c>
      <c r="K125" s="22" t="n">
        <f aca="false">1/J125</f>
        <v>1.69187267345195</v>
      </c>
    </row>
    <row r="126" customFormat="false" ht="14.25" hidden="false" customHeight="false" outlineLevel="0" collapsed="false">
      <c r="A126" s="9" t="s">
        <v>1475</v>
      </c>
      <c r="B126" s="1" t="s">
        <v>1476</v>
      </c>
      <c r="C126" s="1" t="s">
        <v>16</v>
      </c>
      <c r="D126" s="10" t="n">
        <v>-0.758769780040893</v>
      </c>
      <c r="E126" s="10" t="n">
        <v>5.21851082399543</v>
      </c>
      <c r="F126" s="10" t="n">
        <v>-6.19032345743538</v>
      </c>
      <c r="G126" s="11" t="n">
        <v>1.24113920600653E-006</v>
      </c>
      <c r="H126" s="15" t="n">
        <v>0.000102300539651843</v>
      </c>
      <c r="I126" s="10" t="n">
        <v>5.04835437125714</v>
      </c>
      <c r="J126" s="14" t="n">
        <f aca="false">POWER(2,D126)</f>
        <v>0.591000075557348</v>
      </c>
      <c r="K126" s="22" t="n">
        <f aca="false">1/J126</f>
        <v>1.69204716100407</v>
      </c>
    </row>
    <row r="127" customFormat="false" ht="14.25" hidden="false" customHeight="false" outlineLevel="0" collapsed="false">
      <c r="A127" s="9" t="s">
        <v>1477</v>
      </c>
      <c r="B127" s="1"/>
      <c r="C127" s="1" t="s">
        <v>16</v>
      </c>
      <c r="D127" s="10" t="n">
        <v>-0.758949687458852</v>
      </c>
      <c r="E127" s="10" t="n">
        <v>3.32447194492297</v>
      </c>
      <c r="F127" s="10" t="n">
        <v>-3.36423367923665</v>
      </c>
      <c r="G127" s="10" t="n">
        <v>0.00229591005860921</v>
      </c>
      <c r="H127" s="15" t="n">
        <v>0.0358021095187651</v>
      </c>
      <c r="I127" s="10" t="n">
        <v>-2.20510867141754</v>
      </c>
      <c r="J127" s="14" t="n">
        <f aca="false">POWER(2,D127)</f>
        <v>0.590926381072121</v>
      </c>
      <c r="K127" s="22" t="n">
        <f aca="false">1/J127</f>
        <v>1.69225817636656</v>
      </c>
    </row>
    <row r="128" customFormat="false" ht="14.25" hidden="false" customHeight="false" outlineLevel="0" collapsed="false">
      <c r="A128" s="9" t="s">
        <v>1478</v>
      </c>
      <c r="B128" s="1" t="s">
        <v>1479</v>
      </c>
      <c r="C128" s="1" t="s">
        <v>16</v>
      </c>
      <c r="D128" s="10" t="n">
        <v>-0.759454338499229</v>
      </c>
      <c r="E128" s="10" t="n">
        <v>6.04964584292043</v>
      </c>
      <c r="F128" s="10" t="n">
        <v>-3.29724507234579</v>
      </c>
      <c r="G128" s="10" t="n">
        <v>0.0027221195967419</v>
      </c>
      <c r="H128" s="15" t="n">
        <v>0.0403554230216987</v>
      </c>
      <c r="I128" s="10" t="n">
        <v>-2.50331824712196</v>
      </c>
      <c r="J128" s="14" t="n">
        <f aca="false">POWER(2,D128)</f>
        <v>0.590719712681509</v>
      </c>
      <c r="K128" s="22" t="n">
        <f aca="false">1/J128</f>
        <v>1.69285022749725</v>
      </c>
    </row>
    <row r="129" customFormat="false" ht="14.25" hidden="false" customHeight="false" outlineLevel="0" collapsed="false">
      <c r="A129" s="9" t="s">
        <v>1480</v>
      </c>
      <c r="B129" s="1" t="s">
        <v>1481</v>
      </c>
      <c r="C129" s="1" t="s">
        <v>16</v>
      </c>
      <c r="D129" s="10" t="n">
        <v>-0.760571218052763</v>
      </c>
      <c r="E129" s="10" t="n">
        <v>4.73317556426066</v>
      </c>
      <c r="F129" s="10" t="n">
        <v>-3.85081280375235</v>
      </c>
      <c r="G129" s="10" t="n">
        <v>0.000649308091363164</v>
      </c>
      <c r="H129" s="15" t="n">
        <v>0.0148178149505403</v>
      </c>
      <c r="I129" s="10" t="n">
        <v>-1.15208267346763</v>
      </c>
      <c r="J129" s="14" t="n">
        <f aca="false">POWER(2,D129)</f>
        <v>0.590262576949731</v>
      </c>
      <c r="K129" s="22" t="n">
        <f aca="false">1/J129</f>
        <v>1.69416127508481</v>
      </c>
    </row>
    <row r="130" customFormat="false" ht="14.25" hidden="false" customHeight="false" outlineLevel="0" collapsed="false">
      <c r="A130" s="9" t="s">
        <v>1482</v>
      </c>
      <c r="B130" s="1" t="s">
        <v>1483</v>
      </c>
      <c r="C130" s="1" t="s">
        <v>16</v>
      </c>
      <c r="D130" s="10" t="n">
        <v>-0.76514555536269</v>
      </c>
      <c r="E130" s="10" t="n">
        <v>5.26482966125017</v>
      </c>
      <c r="F130" s="10" t="n">
        <v>-5.33048217472586</v>
      </c>
      <c r="G130" s="11" t="n">
        <v>1.22548310277733E-005</v>
      </c>
      <c r="H130" s="15" t="n">
        <v>0.000688463507318169</v>
      </c>
      <c r="I130" s="10" t="n">
        <v>2.76063222901976</v>
      </c>
      <c r="J130" s="14" t="n">
        <f aca="false">POWER(2,D130)</f>
        <v>0.588394001785201</v>
      </c>
      <c r="K130" s="22" t="n">
        <f aca="false">1/J130</f>
        <v>1.69954145855664</v>
      </c>
    </row>
    <row r="131" customFormat="false" ht="14.25" hidden="false" customHeight="false" outlineLevel="0" collapsed="false">
      <c r="A131" s="9" t="s">
        <v>1484</v>
      </c>
      <c r="B131" s="1"/>
      <c r="C131" s="1" t="s">
        <v>16</v>
      </c>
      <c r="D131" s="10" t="n">
        <v>-0.765290494029385</v>
      </c>
      <c r="E131" s="10" t="n">
        <v>1.1589181304019</v>
      </c>
      <c r="F131" s="10" t="n">
        <v>-3.29610041710743</v>
      </c>
      <c r="G131" s="10" t="n">
        <v>0.00273002724950516</v>
      </c>
      <c r="H131" s="15" t="n">
        <v>0.0403789228398076</v>
      </c>
      <c r="I131" s="10" t="n">
        <v>-1.8761222677766</v>
      </c>
      <c r="J131" s="14" t="n">
        <f aca="false">POWER(2,D131)</f>
        <v>0.588334892440533</v>
      </c>
      <c r="K131" s="22" t="n">
        <f aca="false">1/J131</f>
        <v>1.69971220957472</v>
      </c>
    </row>
    <row r="132" customFormat="false" ht="14.25" hidden="false" customHeight="false" outlineLevel="0" collapsed="false">
      <c r="A132" s="9" t="s">
        <v>1485</v>
      </c>
      <c r="B132" s="1" t="s">
        <v>1486</v>
      </c>
      <c r="C132" s="1" t="s">
        <v>16</v>
      </c>
      <c r="D132" s="10" t="n">
        <v>-0.769068753622589</v>
      </c>
      <c r="E132" s="10" t="n">
        <v>2.99677584675461</v>
      </c>
      <c r="F132" s="10" t="n">
        <v>-3.28256273214463</v>
      </c>
      <c r="G132" s="10" t="n">
        <v>0.00282524521176271</v>
      </c>
      <c r="H132" s="15" t="n">
        <v>0.0412257927414287</v>
      </c>
      <c r="I132" s="10" t="n">
        <v>-2.29731168578395</v>
      </c>
      <c r="J132" s="14" t="n">
        <f aca="false">POWER(2,D132)</f>
        <v>0.586796123895462</v>
      </c>
      <c r="K132" s="22" t="n">
        <f aca="false">1/J132</f>
        <v>1.70416940275861</v>
      </c>
    </row>
    <row r="133" customFormat="false" ht="14.25" hidden="false" customHeight="false" outlineLevel="0" collapsed="false">
      <c r="A133" s="9" t="s">
        <v>1487</v>
      </c>
      <c r="B133" s="1" t="s">
        <v>1488</v>
      </c>
      <c r="C133" s="1" t="s">
        <v>16</v>
      </c>
      <c r="D133" s="10" t="n">
        <v>-0.772813057828757</v>
      </c>
      <c r="E133" s="10" t="n">
        <v>3.34996270400417</v>
      </c>
      <c r="F133" s="10" t="n">
        <v>-6.33689884581609</v>
      </c>
      <c r="G133" s="11" t="n">
        <v>8.44904650344707E-007</v>
      </c>
      <c r="H133" s="12" t="n">
        <v>7.35488131277497E-005</v>
      </c>
      <c r="I133" s="10" t="n">
        <v>5.58570558276582</v>
      </c>
      <c r="J133" s="14" t="n">
        <f aca="false">POWER(2,D133)</f>
        <v>0.585275154864864</v>
      </c>
      <c r="K133" s="22" t="n">
        <f aca="false">1/J133</f>
        <v>1.70859806996402</v>
      </c>
    </row>
    <row r="134" customFormat="false" ht="14.25" hidden="false" customHeight="false" outlineLevel="0" collapsed="false">
      <c r="A134" s="9" t="s">
        <v>1489</v>
      </c>
      <c r="B134" s="1" t="s">
        <v>1490</v>
      </c>
      <c r="C134" s="1" t="s">
        <v>16</v>
      </c>
      <c r="D134" s="10" t="n">
        <v>-0.777079281228598</v>
      </c>
      <c r="E134" s="10" t="n">
        <v>5.01224487140895</v>
      </c>
      <c r="F134" s="10" t="n">
        <v>-4.49856536206985</v>
      </c>
      <c r="G134" s="10" t="n">
        <v>0.00011535628102947</v>
      </c>
      <c r="H134" s="15" t="n">
        <v>0.00411319814896971</v>
      </c>
      <c r="I134" s="10" t="n">
        <v>0.54220189857609</v>
      </c>
      <c r="J134" s="14" t="n">
        <f aca="false">POWER(2,D134)</f>
        <v>0.583546982043959</v>
      </c>
      <c r="K134" s="22" t="n">
        <f aca="false">1/J134</f>
        <v>1.71365807856182</v>
      </c>
    </row>
    <row r="135" customFormat="false" ht="14.25" hidden="false" customHeight="false" outlineLevel="0" collapsed="false">
      <c r="A135" s="9" t="s">
        <v>1491</v>
      </c>
      <c r="B135" s="1" t="s">
        <v>1492</v>
      </c>
      <c r="C135" s="1" t="s">
        <v>16</v>
      </c>
      <c r="D135" s="10" t="n">
        <v>-0.777123558098957</v>
      </c>
      <c r="E135" s="10" t="n">
        <v>3.18477070859617</v>
      </c>
      <c r="F135" s="10" t="n">
        <v>-3.39513569602295</v>
      </c>
      <c r="G135" s="10" t="n">
        <v>0.00212175220743144</v>
      </c>
      <c r="H135" s="15" t="n">
        <v>0.0337519866797662</v>
      </c>
      <c r="I135" s="10" t="n">
        <v>-1.94106355015406</v>
      </c>
      <c r="J135" s="14" t="n">
        <f aca="false">POWER(2,D135)</f>
        <v>0.583529073035568</v>
      </c>
      <c r="K135" s="22" t="n">
        <f aca="false">1/J135</f>
        <v>1.71371067219996</v>
      </c>
    </row>
    <row r="136" customFormat="false" ht="14.25" hidden="false" customHeight="false" outlineLevel="0" collapsed="false">
      <c r="A136" s="9" t="s">
        <v>1493</v>
      </c>
      <c r="B136" s="1" t="s">
        <v>1494</v>
      </c>
      <c r="C136" s="1" t="s">
        <v>16</v>
      </c>
      <c r="D136" s="10" t="n">
        <v>-0.777407259962541</v>
      </c>
      <c r="E136" s="10" t="n">
        <v>4.19137990258877</v>
      </c>
      <c r="F136" s="10" t="n">
        <v>-3.34468066950041</v>
      </c>
      <c r="G136" s="10" t="n">
        <v>0.00241315849728104</v>
      </c>
      <c r="H136" s="15" t="n">
        <v>0.0369556008608003</v>
      </c>
      <c r="I136" s="10" t="n">
        <v>-2.41701254393718</v>
      </c>
      <c r="J136" s="14" t="n">
        <f aca="false">POWER(2,D136)</f>
        <v>0.583414334990068</v>
      </c>
      <c r="K136" s="22" t="n">
        <f aca="false">1/J136</f>
        <v>1.71404770165105</v>
      </c>
    </row>
    <row r="137" customFormat="false" ht="14.25" hidden="false" customHeight="false" outlineLevel="0" collapsed="false">
      <c r="A137" s="9" t="s">
        <v>1495</v>
      </c>
      <c r="B137" s="1" t="s">
        <v>1496</v>
      </c>
      <c r="C137" s="1" t="s">
        <v>16</v>
      </c>
      <c r="D137" s="10" t="n">
        <v>-0.777821870827917</v>
      </c>
      <c r="E137" s="10" t="n">
        <v>1.9792008219785</v>
      </c>
      <c r="F137" s="10" t="n">
        <v>-4.35378455664361</v>
      </c>
      <c r="G137" s="10" t="n">
        <v>0.000170208628317084</v>
      </c>
      <c r="H137" s="15" t="n">
        <v>0.00556449279833554</v>
      </c>
      <c r="I137" s="10" t="n">
        <v>0.605830944895557</v>
      </c>
      <c r="J137" s="14" t="n">
        <f aca="false">POWER(2,D137)</f>
        <v>0.583246693762472</v>
      </c>
      <c r="K137" s="22" t="n">
        <f aca="false">1/J137</f>
        <v>1.71454036635697</v>
      </c>
    </row>
    <row r="138" customFormat="false" ht="14.25" hidden="false" customHeight="false" outlineLevel="0" collapsed="false">
      <c r="A138" s="9" t="s">
        <v>1497</v>
      </c>
      <c r="B138" s="1" t="s">
        <v>1498</v>
      </c>
      <c r="C138" s="1" t="s">
        <v>16</v>
      </c>
      <c r="D138" s="10" t="n">
        <v>-0.778395821232554</v>
      </c>
      <c r="E138" s="10" t="n">
        <v>5.46214346038682</v>
      </c>
      <c r="F138" s="10" t="n">
        <v>-4.68081437410535</v>
      </c>
      <c r="G138" s="11" t="n">
        <v>7.0608187625144E-005</v>
      </c>
      <c r="H138" s="15" t="n">
        <v>0.00277617999323116</v>
      </c>
      <c r="I138" s="10" t="n">
        <v>1.03038120005746</v>
      </c>
      <c r="J138" s="14" t="n">
        <f aca="false">POWER(2,D138)</f>
        <v>0.58301470565192</v>
      </c>
      <c r="K138" s="22" t="n">
        <f aca="false">1/J138</f>
        <v>1.71522260125808</v>
      </c>
    </row>
    <row r="139" customFormat="false" ht="14.25" hidden="false" customHeight="false" outlineLevel="0" collapsed="false">
      <c r="A139" s="9" t="s">
        <v>1499</v>
      </c>
      <c r="B139" s="1" t="s">
        <v>1500</v>
      </c>
      <c r="C139" s="1" t="s">
        <v>16</v>
      </c>
      <c r="D139" s="10" t="n">
        <v>-0.781209681087129</v>
      </c>
      <c r="E139" s="10" t="n">
        <v>3.21552044335216</v>
      </c>
      <c r="F139" s="10" t="n">
        <v>-5.0271764587854</v>
      </c>
      <c r="G139" s="11" t="n">
        <v>2.77392262123635E-005</v>
      </c>
      <c r="H139" s="15" t="n">
        <v>0.00130435462815316</v>
      </c>
      <c r="I139" s="10" t="n">
        <v>2.09923662890843</v>
      </c>
      <c r="J139" s="14" t="n">
        <f aca="false">POWER(2,D139)</f>
        <v>0.581878690890873</v>
      </c>
      <c r="K139" s="22" t="n">
        <f aca="false">1/J139</f>
        <v>1.71857126864187</v>
      </c>
    </row>
    <row r="140" customFormat="false" ht="14.25" hidden="false" customHeight="false" outlineLevel="0" collapsed="false">
      <c r="A140" s="9" t="s">
        <v>1501</v>
      </c>
      <c r="B140" s="1" t="s">
        <v>1502</v>
      </c>
      <c r="C140" s="1" t="s">
        <v>16</v>
      </c>
      <c r="D140" s="10" t="n">
        <v>-0.782765437344681</v>
      </c>
      <c r="E140" s="10" t="n">
        <v>7.17440899541268</v>
      </c>
      <c r="F140" s="10" t="n">
        <v>-3.19013798743345</v>
      </c>
      <c r="G140" s="10" t="n">
        <v>0.00356612074220473</v>
      </c>
      <c r="H140" s="15" t="n">
        <v>0.0479103496567568</v>
      </c>
      <c r="I140" s="10" t="n">
        <v>-2.66065496304693</v>
      </c>
      <c r="J140" s="14" t="n">
        <f aca="false">POWER(2,D140)</f>
        <v>0.581251549699041</v>
      </c>
      <c r="K140" s="22" t="n">
        <f aca="false">1/J140</f>
        <v>1.72042552061629</v>
      </c>
    </row>
    <row r="141" customFormat="false" ht="14.25" hidden="false" customHeight="false" outlineLevel="0" collapsed="false">
      <c r="A141" s="9" t="s">
        <v>1503</v>
      </c>
      <c r="B141" s="1" t="s">
        <v>1504</v>
      </c>
      <c r="C141" s="1" t="s">
        <v>16</v>
      </c>
      <c r="D141" s="10" t="n">
        <v>-0.783085775734704</v>
      </c>
      <c r="E141" s="10" t="n">
        <v>7.77507965518873</v>
      </c>
      <c r="F141" s="10" t="n">
        <v>-3.56172093294991</v>
      </c>
      <c r="G141" s="10" t="n">
        <v>0.00138209982867034</v>
      </c>
      <c r="H141" s="15" t="n">
        <v>0.0254793325927931</v>
      </c>
      <c r="I141" s="10" t="n">
        <v>-1.67521629618538</v>
      </c>
      <c r="J141" s="14" t="n">
        <f aca="false">POWER(2,D141)</f>
        <v>0.581122501972309</v>
      </c>
      <c r="K141" s="22" t="n">
        <f aca="false">1/J141</f>
        <v>1.72080756915459</v>
      </c>
    </row>
    <row r="142" customFormat="false" ht="14.25" hidden="false" customHeight="false" outlineLevel="0" collapsed="false">
      <c r="A142" s="9" t="s">
        <v>1505</v>
      </c>
      <c r="B142" s="1"/>
      <c r="C142" s="1" t="s">
        <v>16</v>
      </c>
      <c r="D142" s="10" t="n">
        <v>-0.783421187872295</v>
      </c>
      <c r="E142" s="10" t="n">
        <v>2.37266229033173</v>
      </c>
      <c r="F142" s="10" t="n">
        <v>-3.64479646879899</v>
      </c>
      <c r="G142" s="10" t="n">
        <v>0.00111392779079719</v>
      </c>
      <c r="H142" s="15" t="n">
        <v>0.0216884932472</v>
      </c>
      <c r="I142" s="10" t="n">
        <v>-1.26828727379317</v>
      </c>
      <c r="J142" s="14" t="n">
        <f aca="false">POWER(2,D142)</f>
        <v>0.580987412518983</v>
      </c>
      <c r="K142" s="22" t="n">
        <f aca="false">1/J142</f>
        <v>1.72120768617741</v>
      </c>
    </row>
    <row r="143" customFormat="false" ht="14.25" hidden="false" customHeight="false" outlineLevel="0" collapsed="false">
      <c r="A143" s="9" t="s">
        <v>1506</v>
      </c>
      <c r="B143" s="1" t="s">
        <v>1507</v>
      </c>
      <c r="C143" s="1" t="s">
        <v>16</v>
      </c>
      <c r="D143" s="10" t="n">
        <v>-0.787275650017368</v>
      </c>
      <c r="E143" s="10" t="n">
        <v>5.24766017520818</v>
      </c>
      <c r="F143" s="10" t="n">
        <v>-4.49366577586536</v>
      </c>
      <c r="G143" s="10" t="n">
        <v>0.000116886832434557</v>
      </c>
      <c r="H143" s="15" t="n">
        <v>0.00415883349802155</v>
      </c>
      <c r="I143" s="10" t="n">
        <v>0.546845730441434</v>
      </c>
      <c r="J143" s="14" t="n">
        <f aca="false">POWER(2,D143)</f>
        <v>0.579437254597782</v>
      </c>
      <c r="K143" s="22" t="n">
        <f aca="false">1/J143</f>
        <v>1.72581240171406</v>
      </c>
    </row>
    <row r="144" customFormat="false" ht="14.25" hidden="false" customHeight="false" outlineLevel="0" collapsed="false">
      <c r="A144" s="9" t="s">
        <v>1508</v>
      </c>
      <c r="B144" s="1" t="s">
        <v>1509</v>
      </c>
      <c r="C144" s="1" t="s">
        <v>16</v>
      </c>
      <c r="D144" s="10" t="n">
        <v>-0.788668402517104</v>
      </c>
      <c r="E144" s="10" t="n">
        <v>4.80496760789756</v>
      </c>
      <c r="F144" s="10" t="n">
        <v>-3.73279678816596</v>
      </c>
      <c r="G144" s="10" t="n">
        <v>0.000885261710786037</v>
      </c>
      <c r="H144" s="15" t="n">
        <v>0.0186560385013429</v>
      </c>
      <c r="I144" s="10" t="n">
        <v>-1.44548811580862</v>
      </c>
      <c r="J144" s="14" t="n">
        <f aca="false">POWER(2,D144)</f>
        <v>0.578878145950915</v>
      </c>
      <c r="K144" s="22" t="n">
        <f aca="false">1/J144</f>
        <v>1.72747927520621</v>
      </c>
    </row>
    <row r="145" customFormat="false" ht="14.25" hidden="false" customHeight="false" outlineLevel="0" collapsed="false">
      <c r="A145" s="9" t="s">
        <v>1510</v>
      </c>
      <c r="B145" s="1" t="s">
        <v>1511</v>
      </c>
      <c r="C145" s="1" t="s">
        <v>16</v>
      </c>
      <c r="D145" s="10" t="n">
        <v>-0.792446914403068</v>
      </c>
      <c r="E145" s="10" t="n">
        <v>4.98648484954491</v>
      </c>
      <c r="F145" s="10" t="n">
        <v>-5.85387228764488</v>
      </c>
      <c r="G145" s="11" t="n">
        <v>3.02189160223714E-006</v>
      </c>
      <c r="H145" s="15" t="n">
        <v>0.000218682514998503</v>
      </c>
      <c r="I145" s="10" t="n">
        <v>4.15772395316023</v>
      </c>
      <c r="J145" s="14" t="n">
        <f aca="false">POWER(2,D145)</f>
        <v>0.577364010215729</v>
      </c>
      <c r="K145" s="22" t="n">
        <f aca="false">1/J145</f>
        <v>1.73200958547166</v>
      </c>
    </row>
    <row r="146" customFormat="false" ht="14.25" hidden="false" customHeight="false" outlineLevel="0" collapsed="false">
      <c r="A146" s="9" t="s">
        <v>1512</v>
      </c>
      <c r="B146" s="1"/>
      <c r="C146" s="1" t="s">
        <v>16</v>
      </c>
      <c r="D146" s="10" t="n">
        <v>-0.794682093698338</v>
      </c>
      <c r="E146" s="10" t="n">
        <v>2.54661044006355</v>
      </c>
      <c r="F146" s="10" t="n">
        <v>-5.51838823008704</v>
      </c>
      <c r="G146" s="11" t="n">
        <v>7.40014873456218E-006</v>
      </c>
      <c r="H146" s="15" t="n">
        <v>0.000456584899379865</v>
      </c>
      <c r="I146" s="10" t="n">
        <v>3.49711549490788</v>
      </c>
      <c r="J146" s="14" t="n">
        <f aca="false">POWER(2,D146)</f>
        <v>0.576470187986838</v>
      </c>
      <c r="K146" s="22" t="n">
        <f aca="false">1/J146</f>
        <v>1.73469508196464</v>
      </c>
    </row>
    <row r="147" customFormat="false" ht="14.25" hidden="false" customHeight="false" outlineLevel="0" collapsed="false">
      <c r="A147" s="9" t="s">
        <v>1513</v>
      </c>
      <c r="B147" s="1" t="s">
        <v>1514</v>
      </c>
      <c r="C147" s="1" t="s">
        <v>16</v>
      </c>
      <c r="D147" s="10" t="n">
        <v>-0.796945357132921</v>
      </c>
      <c r="E147" s="10" t="n">
        <v>7.14898768164661</v>
      </c>
      <c r="F147" s="10" t="n">
        <v>-3.67071161806271</v>
      </c>
      <c r="G147" s="10" t="n">
        <v>0.00104118482433736</v>
      </c>
      <c r="H147" s="15" t="n">
        <v>0.0207925291206305</v>
      </c>
      <c r="I147" s="10" t="n">
        <v>-1.51562413324717</v>
      </c>
      <c r="J147" s="14" t="n">
        <f aca="false">POWER(2,D147)</f>
        <v>0.575566545150074</v>
      </c>
      <c r="K147" s="22" t="n">
        <f aca="false">1/J147</f>
        <v>1.73741856337265</v>
      </c>
    </row>
    <row r="148" customFormat="false" ht="14.25" hidden="false" customHeight="false" outlineLevel="0" collapsed="false">
      <c r="A148" s="9" t="s">
        <v>1515</v>
      </c>
      <c r="B148" s="1" t="s">
        <v>1516</v>
      </c>
      <c r="C148" s="1" t="s">
        <v>16</v>
      </c>
      <c r="D148" s="10" t="n">
        <v>-0.796954286317509</v>
      </c>
      <c r="E148" s="10" t="n">
        <v>2.88974090560811</v>
      </c>
      <c r="F148" s="10" t="n">
        <v>-6.34699585898508</v>
      </c>
      <c r="G148" s="11" t="n">
        <v>8.2287796014256E-007</v>
      </c>
      <c r="H148" s="12" t="n">
        <v>7.19950766111613E-005</v>
      </c>
      <c r="I148" s="10" t="n">
        <v>5.6379173275603</v>
      </c>
      <c r="J148" s="14" t="n">
        <f aca="false">POWER(2,D148)</f>
        <v>0.57556298284212</v>
      </c>
      <c r="K148" s="22" t="n">
        <f aca="false">1/J148</f>
        <v>1.73742931670487</v>
      </c>
    </row>
    <row r="149" customFormat="false" ht="14.25" hidden="false" customHeight="false" outlineLevel="0" collapsed="false">
      <c r="A149" s="9" t="s">
        <v>1517</v>
      </c>
      <c r="B149" s="1" t="s">
        <v>1518</v>
      </c>
      <c r="C149" s="1" t="s">
        <v>16</v>
      </c>
      <c r="D149" s="10" t="n">
        <v>-0.797245064170244</v>
      </c>
      <c r="E149" s="10" t="n">
        <v>5.46685170869626</v>
      </c>
      <c r="F149" s="10" t="n">
        <v>-4.22787233968371</v>
      </c>
      <c r="G149" s="10" t="n">
        <v>0.000238486904381096</v>
      </c>
      <c r="H149" s="15" t="n">
        <v>0.00717073018975723</v>
      </c>
      <c r="I149" s="10" t="n">
        <v>-0.167900835342636</v>
      </c>
      <c r="J149" s="14" t="n">
        <f aca="false">POWER(2,D149)</f>
        <v>0.575446988748636</v>
      </c>
      <c r="K149" s="22" t="n">
        <f aca="false">1/J149</f>
        <v>1.73777953408809</v>
      </c>
    </row>
    <row r="150" customFormat="false" ht="14.25" hidden="false" customHeight="false" outlineLevel="0" collapsed="false">
      <c r="A150" s="9" t="s">
        <v>1519</v>
      </c>
      <c r="B150" s="1" t="s">
        <v>1520</v>
      </c>
      <c r="C150" s="1" t="s">
        <v>16</v>
      </c>
      <c r="D150" s="10" t="n">
        <v>-0.799622576561902</v>
      </c>
      <c r="E150" s="10" t="n">
        <v>6.14847977343479</v>
      </c>
      <c r="F150" s="10" t="n">
        <v>-5.26641687016506</v>
      </c>
      <c r="G150" s="11" t="n">
        <v>1.45595201145065E-005</v>
      </c>
      <c r="H150" s="15" t="n">
        <v>0.000789180920930723</v>
      </c>
      <c r="I150" s="10" t="n">
        <v>2.62418774076696</v>
      </c>
      <c r="J150" s="14" t="n">
        <f aca="false">POWER(2,D150)</f>
        <v>0.574499452638127</v>
      </c>
      <c r="K150" s="22" t="n">
        <f aca="false">1/J150</f>
        <v>1.74064569671556</v>
      </c>
    </row>
    <row r="151" customFormat="false" ht="14.25" hidden="false" customHeight="false" outlineLevel="0" collapsed="false">
      <c r="A151" s="9" t="s">
        <v>1521</v>
      </c>
      <c r="B151" s="1"/>
      <c r="C151" s="1" t="s">
        <v>16</v>
      </c>
      <c r="D151" s="10" t="n">
        <v>-0.799731175125608</v>
      </c>
      <c r="E151" s="10" t="n">
        <v>5.2000308382318</v>
      </c>
      <c r="F151" s="10" t="n">
        <v>-7.14165236320256</v>
      </c>
      <c r="G151" s="11" t="n">
        <v>1.06447355563923E-007</v>
      </c>
      <c r="H151" s="12" t="n">
        <v>1.24859238823002E-005</v>
      </c>
      <c r="I151" s="10" t="n">
        <v>7.51155191216095</v>
      </c>
      <c r="J151" s="14" t="n">
        <f aca="false">POWER(2,D151)</f>
        <v>0.574456208941083</v>
      </c>
      <c r="K151" s="22" t="n">
        <f aca="false">1/J151</f>
        <v>1.74077672838342</v>
      </c>
    </row>
    <row r="152" customFormat="false" ht="14.25" hidden="false" customHeight="false" outlineLevel="0" collapsed="false">
      <c r="A152" s="9" t="s">
        <v>1522</v>
      </c>
      <c r="B152" s="1"/>
      <c r="C152" s="1" t="s">
        <v>16</v>
      </c>
      <c r="D152" s="10" t="n">
        <v>-0.800135009225658</v>
      </c>
      <c r="E152" s="10" t="n">
        <v>2.83081725277871</v>
      </c>
      <c r="F152" s="10" t="n">
        <v>-5.84435460818354</v>
      </c>
      <c r="G152" s="11" t="n">
        <v>3.09933321190882E-006</v>
      </c>
      <c r="H152" s="15" t="n">
        <v>0.000223528937188613</v>
      </c>
      <c r="I152" s="10" t="n">
        <v>4.34120993798405</v>
      </c>
      <c r="J152" s="14" t="n">
        <f aca="false">POWER(2,D152)</f>
        <v>0.574295431691284</v>
      </c>
      <c r="K152" s="22" t="n">
        <f aca="false">1/J152</f>
        <v>1.74126406866067</v>
      </c>
    </row>
    <row r="153" customFormat="false" ht="14.25" hidden="false" customHeight="false" outlineLevel="0" collapsed="false">
      <c r="A153" s="9" t="s">
        <v>1523</v>
      </c>
      <c r="B153" s="1" t="s">
        <v>1524</v>
      </c>
      <c r="C153" s="1" t="s">
        <v>16</v>
      </c>
      <c r="D153" s="10" t="n">
        <v>-0.807781774972995</v>
      </c>
      <c r="E153" s="10" t="n">
        <v>5.84724271159357</v>
      </c>
      <c r="F153" s="10" t="n">
        <v>-7.42792677881001</v>
      </c>
      <c r="G153" s="11" t="n">
        <v>5.18707899399712E-008</v>
      </c>
      <c r="H153" s="12" t="n">
        <v>6.78307558444476E-006</v>
      </c>
      <c r="I153" s="10" t="n">
        <v>8.25498191384488</v>
      </c>
      <c r="J153" s="14" t="n">
        <f aca="false">POWER(2,D153)</f>
        <v>0.571259526783403</v>
      </c>
      <c r="K153" s="22" t="n">
        <f aca="false">1/J153</f>
        <v>1.75051785242114</v>
      </c>
    </row>
    <row r="154" customFormat="false" ht="14.25" hidden="false" customHeight="false" outlineLevel="0" collapsed="false">
      <c r="A154" s="9" t="s">
        <v>1525</v>
      </c>
      <c r="B154" s="1"/>
      <c r="C154" s="1" t="s">
        <v>16</v>
      </c>
      <c r="D154" s="10" t="n">
        <v>-0.81014764425265</v>
      </c>
      <c r="E154" s="10" t="n">
        <v>5.36642331245742</v>
      </c>
      <c r="F154" s="10" t="n">
        <v>-3.56739751892001</v>
      </c>
      <c r="G154" s="10" t="n">
        <v>0.00136193072122764</v>
      </c>
      <c r="H154" s="15" t="n">
        <v>0.0252163894507959</v>
      </c>
      <c r="I154" s="10" t="n">
        <v>-1.86409680879681</v>
      </c>
      <c r="J154" s="14" t="n">
        <f aca="false">POWER(2,D154)</f>
        <v>0.570323488499422</v>
      </c>
      <c r="K154" s="22" t="n">
        <f aca="false">1/J154</f>
        <v>1.75339087406535</v>
      </c>
    </row>
    <row r="155" customFormat="false" ht="14.25" hidden="false" customHeight="false" outlineLevel="0" collapsed="false">
      <c r="A155" s="9" t="s">
        <v>1526</v>
      </c>
      <c r="B155" s="1"/>
      <c r="C155" s="1" t="s">
        <v>16</v>
      </c>
      <c r="D155" s="10" t="n">
        <v>-0.812381037183835</v>
      </c>
      <c r="E155" s="10" t="n">
        <v>4.12221315033902</v>
      </c>
      <c r="F155" s="10" t="n">
        <v>-5.66010211659002</v>
      </c>
      <c r="G155" s="11" t="n">
        <v>5.06473368189867E-006</v>
      </c>
      <c r="H155" s="15" t="n">
        <v>0.000330648118168724</v>
      </c>
      <c r="I155" s="10" t="n">
        <v>3.68798851971127</v>
      </c>
      <c r="J155" s="14" t="n">
        <f aca="false">POWER(2,D155)</f>
        <v>0.569441270852506</v>
      </c>
      <c r="K155" s="22" t="n">
        <f aca="false">1/J155</f>
        <v>1.75610734800256</v>
      </c>
    </row>
    <row r="156" customFormat="false" ht="14.25" hidden="false" customHeight="false" outlineLevel="0" collapsed="false">
      <c r="A156" s="9" t="s">
        <v>1527</v>
      </c>
      <c r="B156" s="1" t="s">
        <v>1528</v>
      </c>
      <c r="C156" s="1" t="s">
        <v>16</v>
      </c>
      <c r="D156" s="10" t="n">
        <v>-0.813101930206775</v>
      </c>
      <c r="E156" s="10" t="n">
        <v>3.09452128152439</v>
      </c>
      <c r="F156" s="10" t="n">
        <v>-3.32257786391974</v>
      </c>
      <c r="G156" s="10" t="n">
        <v>0.00255265955697085</v>
      </c>
      <c r="H156" s="15" t="n">
        <v>0.0386209611780395</v>
      </c>
      <c r="I156" s="10" t="n">
        <v>-2.21760780496577</v>
      </c>
      <c r="J156" s="14" t="n">
        <f aca="false">POWER(2,D156)</f>
        <v>0.569156800688901</v>
      </c>
      <c r="K156" s="22" t="n">
        <f aca="false">1/J156</f>
        <v>1.75698506771703</v>
      </c>
    </row>
    <row r="157" customFormat="false" ht="14.25" hidden="false" customHeight="false" outlineLevel="0" collapsed="false">
      <c r="A157" s="9" t="s">
        <v>1529</v>
      </c>
      <c r="B157" s="1"/>
      <c r="C157" s="1" t="s">
        <v>16</v>
      </c>
      <c r="D157" s="10" t="n">
        <v>-0.81365541537928</v>
      </c>
      <c r="E157" s="10" t="n">
        <v>1.9103554987663</v>
      </c>
      <c r="F157" s="10" t="n">
        <v>-3.97159355060986</v>
      </c>
      <c r="G157" s="10" t="n">
        <v>0.000471888822884702</v>
      </c>
      <c r="H157" s="15" t="n">
        <v>0.0119642311056326</v>
      </c>
      <c r="I157" s="10" t="n">
        <v>-0.53151432972776</v>
      </c>
      <c r="J157" s="14" t="n">
        <f aca="false">POWER(2,D157)</f>
        <v>0.568938487448299</v>
      </c>
      <c r="K157" s="22" t="n">
        <f aca="false">1/J157</f>
        <v>1.7576592585343</v>
      </c>
    </row>
    <row r="158" customFormat="false" ht="14.25" hidden="false" customHeight="false" outlineLevel="0" collapsed="false">
      <c r="A158" s="9" t="s">
        <v>1530</v>
      </c>
      <c r="B158" s="1" t="s">
        <v>1531</v>
      </c>
      <c r="C158" s="1" t="s">
        <v>16</v>
      </c>
      <c r="D158" s="10" t="n">
        <v>-0.813677746822088</v>
      </c>
      <c r="E158" s="10" t="n">
        <v>4.55671452265182</v>
      </c>
      <c r="F158" s="10" t="n">
        <v>-5.17662112228972</v>
      </c>
      <c r="G158" s="11" t="n">
        <v>1.85415826233232E-005</v>
      </c>
      <c r="H158" s="15" t="n">
        <v>0.00096572096636958</v>
      </c>
      <c r="I158" s="10" t="n">
        <v>2.36119879104701</v>
      </c>
      <c r="J158" s="14" t="n">
        <f aca="false">POWER(2,D158)</f>
        <v>0.568929680930911</v>
      </c>
      <c r="K158" s="22" t="n">
        <f aca="false">1/J158</f>
        <v>1.75768646551143</v>
      </c>
    </row>
    <row r="159" customFormat="false" ht="14.25" hidden="false" customHeight="false" outlineLevel="0" collapsed="false">
      <c r="A159" s="9" t="s">
        <v>1532</v>
      </c>
      <c r="B159" s="1" t="s">
        <v>1533</v>
      </c>
      <c r="C159" s="1" t="s">
        <v>16</v>
      </c>
      <c r="D159" s="10" t="n">
        <v>-0.815857345491138</v>
      </c>
      <c r="E159" s="10" t="n">
        <v>3.17141357626712</v>
      </c>
      <c r="F159" s="10" t="n">
        <v>-3.30757379097885</v>
      </c>
      <c r="G159" s="10" t="n">
        <v>0.00265175682134659</v>
      </c>
      <c r="H159" s="15" t="n">
        <v>0.0396072391189708</v>
      </c>
      <c r="I159" s="10" t="n">
        <v>-2.32901666136656</v>
      </c>
      <c r="J159" s="14" t="n">
        <f aca="false">POWER(2,D159)</f>
        <v>0.568070800781245</v>
      </c>
      <c r="K159" s="22" t="n">
        <f aca="false">1/J159</f>
        <v>1.76034395470554</v>
      </c>
    </row>
    <row r="160" customFormat="false" ht="14.25" hidden="false" customHeight="false" outlineLevel="0" collapsed="false">
      <c r="A160" s="9" t="s">
        <v>1534</v>
      </c>
      <c r="B160" s="23" t="n">
        <v>39295</v>
      </c>
      <c r="C160" s="1" t="s">
        <v>16</v>
      </c>
      <c r="D160" s="10" t="n">
        <v>-0.81587105000413</v>
      </c>
      <c r="E160" s="10" t="n">
        <v>2.71984769962148</v>
      </c>
      <c r="F160" s="10" t="n">
        <v>-5.69824017920959</v>
      </c>
      <c r="G160" s="11" t="n">
        <v>4.57432557205443E-006</v>
      </c>
      <c r="H160" s="15" t="n">
        <v>0.000307083969535276</v>
      </c>
      <c r="I160" s="10" t="n">
        <v>4.05574976826638</v>
      </c>
      <c r="J160" s="14" t="n">
        <f aca="false">POWER(2,D160)</f>
        <v>0.568065404563422</v>
      </c>
      <c r="K160" s="22" t="n">
        <f aca="false">1/J160</f>
        <v>1.76036067672267</v>
      </c>
    </row>
    <row r="161" customFormat="false" ht="14.25" hidden="false" customHeight="false" outlineLevel="0" collapsed="false">
      <c r="A161" s="9" t="s">
        <v>1535</v>
      </c>
      <c r="B161" s="23" t="n">
        <v>37895</v>
      </c>
      <c r="C161" s="1" t="s">
        <v>16</v>
      </c>
      <c r="D161" s="10" t="n">
        <v>-0.817556276888754</v>
      </c>
      <c r="E161" s="10" t="n">
        <v>4.56170009712894</v>
      </c>
      <c r="F161" s="10" t="n">
        <v>-4.03872708709915</v>
      </c>
      <c r="G161" s="10" t="n">
        <v>0.000394888043193397</v>
      </c>
      <c r="H161" s="15" t="n">
        <v>0.010487613067465</v>
      </c>
      <c r="I161" s="10" t="n">
        <v>-0.667857865541704</v>
      </c>
      <c r="J161" s="14" t="n">
        <f aca="false">POWER(2,D161)</f>
        <v>0.567402228940443</v>
      </c>
      <c r="K161" s="22" t="n">
        <f aca="false">1/J161</f>
        <v>1.76241817355456</v>
      </c>
    </row>
    <row r="162" customFormat="false" ht="14.25" hidden="false" customHeight="false" outlineLevel="0" collapsed="false">
      <c r="A162" s="9" t="s">
        <v>1536</v>
      </c>
      <c r="B162" s="1" t="s">
        <v>1537</v>
      </c>
      <c r="C162" s="1" t="s">
        <v>16</v>
      </c>
      <c r="D162" s="10" t="n">
        <v>-0.81852327265228</v>
      </c>
      <c r="E162" s="10" t="n">
        <v>1.33061999932387</v>
      </c>
      <c r="F162" s="10" t="n">
        <v>-3.99224881982301</v>
      </c>
      <c r="G162" s="10" t="n">
        <v>0.000446744475872861</v>
      </c>
      <c r="H162" s="15" t="n">
        <v>0.0115377725067834</v>
      </c>
      <c r="I162" s="10" t="n">
        <v>-0.243797591959784</v>
      </c>
      <c r="J162" s="14" t="n">
        <f aca="false">POWER(2,D162)</f>
        <v>0.567022043456578</v>
      </c>
      <c r="K162" s="22" t="n">
        <f aca="false">1/J162</f>
        <v>1.76359986624855</v>
      </c>
    </row>
    <row r="163" customFormat="false" ht="14.25" hidden="false" customHeight="false" outlineLevel="0" collapsed="false">
      <c r="A163" s="9" t="s">
        <v>1538</v>
      </c>
      <c r="B163" s="1"/>
      <c r="C163" s="1" t="s">
        <v>16</v>
      </c>
      <c r="D163" s="10" t="n">
        <v>-0.822015618899217</v>
      </c>
      <c r="E163" s="10" t="n">
        <v>5.54003441529677</v>
      </c>
      <c r="F163" s="10" t="n">
        <v>-3.34963174238594</v>
      </c>
      <c r="G163" s="10" t="n">
        <v>0.00238293441358707</v>
      </c>
      <c r="H163" s="15" t="n">
        <v>0.0366504926954299</v>
      </c>
      <c r="I163" s="10" t="n">
        <v>-2.39968553256973</v>
      </c>
      <c r="J163" s="14" t="n">
        <f aca="false">POWER(2,D163)</f>
        <v>0.565651107540068</v>
      </c>
      <c r="K163" s="22" t="n">
        <f aca="false">1/J163</f>
        <v>1.76787420137627</v>
      </c>
    </row>
    <row r="164" customFormat="false" ht="14.25" hidden="false" customHeight="false" outlineLevel="0" collapsed="false">
      <c r="A164" s="9" t="s">
        <v>1539</v>
      </c>
      <c r="B164" s="1" t="s">
        <v>1540</v>
      </c>
      <c r="C164" s="1" t="s">
        <v>16</v>
      </c>
      <c r="D164" s="10" t="n">
        <v>-0.8257265576847</v>
      </c>
      <c r="E164" s="10" t="n">
        <v>1.2402252943401</v>
      </c>
      <c r="F164" s="10" t="n">
        <v>-3.98261375071964</v>
      </c>
      <c r="G164" s="10" t="n">
        <v>0.000458305100997702</v>
      </c>
      <c r="H164" s="15" t="n">
        <v>0.0117172422707772</v>
      </c>
      <c r="I164" s="10" t="n">
        <v>-0.203767716586966</v>
      </c>
      <c r="J164" s="14" t="n">
        <f aca="false">POWER(2,D164)</f>
        <v>0.564197994296048</v>
      </c>
      <c r="K164" s="22" t="n">
        <f aca="false">1/J164</f>
        <v>1.77242742815437</v>
      </c>
    </row>
    <row r="165" customFormat="false" ht="14.25" hidden="false" customHeight="false" outlineLevel="0" collapsed="false">
      <c r="A165" s="9" t="s">
        <v>1541</v>
      </c>
      <c r="B165" s="1" t="s">
        <v>1542</v>
      </c>
      <c r="C165" s="1" t="s">
        <v>16</v>
      </c>
      <c r="D165" s="10" t="n">
        <v>-0.828562780785573</v>
      </c>
      <c r="E165" s="10" t="n">
        <v>4.4659792488582</v>
      </c>
      <c r="F165" s="10" t="n">
        <v>-5.00721738332274</v>
      </c>
      <c r="G165" s="11" t="n">
        <v>2.92733730189919E-005</v>
      </c>
      <c r="H165" s="15" t="n">
        <v>0.00136447154412541</v>
      </c>
      <c r="I165" s="10" t="n">
        <v>1.90452947130277</v>
      </c>
      <c r="J165" s="14" t="n">
        <f aca="false">POWER(2,D165)</f>
        <v>0.563089915703095</v>
      </c>
      <c r="K165" s="22" t="n">
        <f aca="false">1/J165</f>
        <v>1.77591530608635</v>
      </c>
    </row>
    <row r="166" customFormat="false" ht="14.25" hidden="false" customHeight="false" outlineLevel="0" collapsed="false">
      <c r="A166" s="9" t="s">
        <v>1543</v>
      </c>
      <c r="B166" s="1" t="s">
        <v>1544</v>
      </c>
      <c r="C166" s="1" t="s">
        <v>16</v>
      </c>
      <c r="D166" s="10" t="n">
        <v>-0.830953025940483</v>
      </c>
      <c r="E166" s="10" t="n">
        <v>5.32716005289788</v>
      </c>
      <c r="F166" s="10" t="n">
        <v>-6.99931119479722</v>
      </c>
      <c r="G166" s="11" t="n">
        <v>1.52745727890933E-007</v>
      </c>
      <c r="H166" s="12" t="n">
        <v>1.66368153011002E-005</v>
      </c>
      <c r="I166" s="10" t="n">
        <v>7.14996712542571</v>
      </c>
      <c r="J166" s="14" t="n">
        <f aca="false">POWER(2,D166)</f>
        <v>0.562157765412704</v>
      </c>
      <c r="K166" s="22" t="n">
        <f aca="false">1/J166</f>
        <v>1.77886006656131</v>
      </c>
    </row>
    <row r="167" customFormat="false" ht="14.25" hidden="false" customHeight="false" outlineLevel="0" collapsed="false">
      <c r="A167" s="9" t="s">
        <v>1545</v>
      </c>
      <c r="B167" s="1"/>
      <c r="C167" s="1" t="s">
        <v>16</v>
      </c>
      <c r="D167" s="10" t="n">
        <v>-0.833133106261751</v>
      </c>
      <c r="E167" s="10" t="n">
        <v>5.83595582062009</v>
      </c>
      <c r="F167" s="10" t="n">
        <v>-3.2396564627935</v>
      </c>
      <c r="G167" s="10" t="n">
        <v>0.00314862519654281</v>
      </c>
      <c r="H167" s="15" t="n">
        <v>0.0444494235014163</v>
      </c>
      <c r="I167" s="10" t="n">
        <v>-2.64696289342379</v>
      </c>
      <c r="J167" s="14" t="n">
        <f aca="false">POWER(2,D167)</f>
        <v>0.56130892103491</v>
      </c>
      <c r="K167" s="22" t="n">
        <f aca="false">1/J167</f>
        <v>1.78155016342205</v>
      </c>
    </row>
    <row r="168" customFormat="false" ht="14.25" hidden="false" customHeight="false" outlineLevel="0" collapsed="false">
      <c r="A168" s="9" t="s">
        <v>1546</v>
      </c>
      <c r="B168" s="1"/>
      <c r="C168" s="1" t="s">
        <v>16</v>
      </c>
      <c r="D168" s="10" t="n">
        <v>-0.835384819657967</v>
      </c>
      <c r="E168" s="10" t="n">
        <v>3.65936137441733</v>
      </c>
      <c r="F168" s="10" t="n">
        <v>-5.81215691973963</v>
      </c>
      <c r="G168" s="11" t="n">
        <v>3.37649419989244E-006</v>
      </c>
      <c r="H168" s="15" t="n">
        <v>0.000238584859401037</v>
      </c>
      <c r="I168" s="10" t="n">
        <v>4.15048485768589</v>
      </c>
      <c r="J168" s="14" t="n">
        <f aca="false">POWER(2,D168)</f>
        <v>0.560433530906779</v>
      </c>
      <c r="K168" s="22" t="n">
        <f aca="false">1/J168</f>
        <v>1.7843329223753</v>
      </c>
    </row>
    <row r="169" customFormat="false" ht="14.25" hidden="false" customHeight="false" outlineLevel="0" collapsed="false">
      <c r="A169" s="9" t="s">
        <v>1547</v>
      </c>
      <c r="B169" s="1" t="s">
        <v>1548</v>
      </c>
      <c r="C169" s="1" t="s">
        <v>16</v>
      </c>
      <c r="D169" s="10" t="n">
        <v>-0.83542980351156</v>
      </c>
      <c r="E169" s="10" t="n">
        <v>7.33228169004626</v>
      </c>
      <c r="F169" s="10" t="n">
        <v>-5.68221543791819</v>
      </c>
      <c r="G169" s="11" t="n">
        <v>4.77426352377442E-006</v>
      </c>
      <c r="H169" s="15" t="n">
        <v>0.000316524775483032</v>
      </c>
      <c r="I169" s="10" t="n">
        <v>3.80379990273074</v>
      </c>
      <c r="J169" s="14" t="n">
        <f aca="false">POWER(2,D169)</f>
        <v>0.560416056620006</v>
      </c>
      <c r="K169" s="22" t="n">
        <f aca="false">1/J169</f>
        <v>1.78438855951277</v>
      </c>
    </row>
    <row r="170" customFormat="false" ht="14.25" hidden="false" customHeight="false" outlineLevel="0" collapsed="false">
      <c r="A170" s="9" t="s">
        <v>1549</v>
      </c>
      <c r="B170" s="1" t="s">
        <v>1550</v>
      </c>
      <c r="C170" s="1" t="s">
        <v>16</v>
      </c>
      <c r="D170" s="10" t="n">
        <v>-0.838729322480958</v>
      </c>
      <c r="E170" s="10" t="n">
        <v>3.35538803337402</v>
      </c>
      <c r="F170" s="10" t="n">
        <v>-5.10593492314136</v>
      </c>
      <c r="G170" s="11" t="n">
        <v>2.24321137517023E-005</v>
      </c>
      <c r="H170" s="15" t="n">
        <v>0.00111888029058724</v>
      </c>
      <c r="I170" s="10" t="n">
        <v>2.30462548667358</v>
      </c>
      <c r="J170" s="14" t="n">
        <f aca="false">POWER(2,D170)</f>
        <v>0.559135820346769</v>
      </c>
      <c r="K170" s="22" t="n">
        <f aca="false">1/J170</f>
        <v>1.7884742196982</v>
      </c>
    </row>
    <row r="171" customFormat="false" ht="14.25" hidden="false" customHeight="false" outlineLevel="0" collapsed="false">
      <c r="A171" s="9" t="s">
        <v>1551</v>
      </c>
      <c r="B171" s="1"/>
      <c r="C171" s="1" t="s">
        <v>16</v>
      </c>
      <c r="D171" s="10" t="n">
        <v>-0.843979019406162</v>
      </c>
      <c r="E171" s="10" t="n">
        <v>5.70892359792241</v>
      </c>
      <c r="F171" s="10" t="n">
        <v>-8.01592550436881</v>
      </c>
      <c r="G171" s="11" t="n">
        <v>1.22368347650342E-008</v>
      </c>
      <c r="H171" s="12" t="n">
        <v>1.99413701193856E-006</v>
      </c>
      <c r="I171" s="10" t="n">
        <v>9.69681278624433</v>
      </c>
      <c r="J171" s="14" t="n">
        <f aca="false">POWER(2,D171)</f>
        <v>0.557104927126855</v>
      </c>
      <c r="K171" s="22" t="n">
        <f aca="false">1/J171</f>
        <v>1.79499399719417</v>
      </c>
    </row>
    <row r="172" customFormat="false" ht="14.25" hidden="false" customHeight="false" outlineLevel="0" collapsed="false">
      <c r="A172" s="9" t="s">
        <v>1552</v>
      </c>
      <c r="B172" s="1"/>
      <c r="C172" s="1" t="s">
        <v>16</v>
      </c>
      <c r="D172" s="10" t="n">
        <v>-0.844489424578831</v>
      </c>
      <c r="E172" s="10" t="n">
        <v>3.72999044511488</v>
      </c>
      <c r="F172" s="10" t="n">
        <v>-3.40981989991011</v>
      </c>
      <c r="G172" s="10" t="n">
        <v>0.00204354153737267</v>
      </c>
      <c r="H172" s="15" t="n">
        <v>0.0329746974601904</v>
      </c>
      <c r="I172" s="10" t="n">
        <v>-2.18827665444658</v>
      </c>
      <c r="J172" s="14" t="n">
        <f aca="false">POWER(2,D172)</f>
        <v>0.556907866116023</v>
      </c>
      <c r="K172" s="22" t="n">
        <f aca="false">1/J172</f>
        <v>1.79562915312039</v>
      </c>
    </row>
    <row r="173" customFormat="false" ht="14.25" hidden="false" customHeight="false" outlineLevel="0" collapsed="false">
      <c r="A173" s="9" t="s">
        <v>1553</v>
      </c>
      <c r="B173" s="1" t="s">
        <v>1554</v>
      </c>
      <c r="C173" s="1" t="s">
        <v>16</v>
      </c>
      <c r="D173" s="10" t="n">
        <v>-0.845683677786804</v>
      </c>
      <c r="E173" s="10" t="n">
        <v>2.73688211780007</v>
      </c>
      <c r="F173" s="10" t="n">
        <v>-4.15877922444068</v>
      </c>
      <c r="G173" s="10" t="n">
        <v>0.00028683197390134</v>
      </c>
      <c r="H173" s="15" t="n">
        <v>0.00821917983737691</v>
      </c>
      <c r="I173" s="10" t="n">
        <v>-0.0428200009010906</v>
      </c>
      <c r="J173" s="14" t="n">
        <f aca="false">POWER(2,D173)</f>
        <v>0.556447052302527</v>
      </c>
      <c r="K173" s="22" t="n">
        <f aca="false">1/J173</f>
        <v>1.79711617819178</v>
      </c>
    </row>
    <row r="174" customFormat="false" ht="14.25" hidden="false" customHeight="false" outlineLevel="0" collapsed="false">
      <c r="A174" s="9" t="s">
        <v>1555</v>
      </c>
      <c r="B174" s="1" t="s">
        <v>1556</v>
      </c>
      <c r="C174" s="1" t="s">
        <v>16</v>
      </c>
      <c r="D174" s="10" t="n">
        <v>-0.846402173366948</v>
      </c>
      <c r="E174" s="10" t="n">
        <v>2.23508257389829</v>
      </c>
      <c r="F174" s="10" t="n">
        <v>-3.87303592073141</v>
      </c>
      <c r="G174" s="10" t="n">
        <v>0.000612360154762122</v>
      </c>
      <c r="H174" s="15" t="n">
        <v>0.014255904671605</v>
      </c>
      <c r="I174" s="10" t="n">
        <v>-0.662924006631157</v>
      </c>
      <c r="J174" s="14" t="n">
        <f aca="false">POWER(2,D174)</f>
        <v>0.556169997764428</v>
      </c>
      <c r="K174" s="22" t="n">
        <f aca="false">1/J174</f>
        <v>1.79801140661953</v>
      </c>
    </row>
    <row r="175" customFormat="false" ht="14.25" hidden="false" customHeight="false" outlineLevel="0" collapsed="false">
      <c r="A175" s="9" t="s">
        <v>1557</v>
      </c>
      <c r="B175" s="1" t="s">
        <v>1558</v>
      </c>
      <c r="C175" s="1" t="s">
        <v>16</v>
      </c>
      <c r="D175" s="10" t="n">
        <v>-0.853533286100833</v>
      </c>
      <c r="E175" s="10" t="n">
        <v>2.53377387448747</v>
      </c>
      <c r="F175" s="10" t="n">
        <v>-4.13578857696174</v>
      </c>
      <c r="G175" s="10" t="n">
        <v>0.0003049739944107</v>
      </c>
      <c r="H175" s="15" t="n">
        <v>0.00858916204838999</v>
      </c>
      <c r="I175" s="10" t="n">
        <v>-0.0906257368366958</v>
      </c>
      <c r="J175" s="14" t="n">
        <f aca="false">POWER(2,D175)</f>
        <v>0.553427682233194</v>
      </c>
      <c r="K175" s="22" t="n">
        <f aca="false">1/J175</f>
        <v>1.80692081748567</v>
      </c>
    </row>
    <row r="176" customFormat="false" ht="14.25" hidden="false" customHeight="false" outlineLevel="0" collapsed="false">
      <c r="A176" s="9" t="s">
        <v>1559</v>
      </c>
      <c r="B176" s="1" t="s">
        <v>1560</v>
      </c>
      <c r="C176" s="1" t="s">
        <v>16</v>
      </c>
      <c r="D176" s="10" t="n">
        <v>-0.854703652551901</v>
      </c>
      <c r="E176" s="10" t="n">
        <v>2.78305120431041</v>
      </c>
      <c r="F176" s="10" t="n">
        <v>-3.47424089778499</v>
      </c>
      <c r="G176" s="10" t="n">
        <v>0.00173218654206175</v>
      </c>
      <c r="H176" s="15" t="n">
        <v>0.0297256577973747</v>
      </c>
      <c r="I176" s="10" t="n">
        <v>-1.80655213618441</v>
      </c>
      <c r="J176" s="14" t="n">
        <f aca="false">POWER(2,D176)</f>
        <v>0.552978903717387</v>
      </c>
      <c r="K176" s="22" t="n">
        <f aca="false">1/J176</f>
        <v>1.80838725180567</v>
      </c>
    </row>
    <row r="177" customFormat="false" ht="14.25" hidden="false" customHeight="false" outlineLevel="0" collapsed="false">
      <c r="A177" s="9" t="s">
        <v>1561</v>
      </c>
      <c r="B177" s="1" t="s">
        <v>1562</v>
      </c>
      <c r="C177" s="1" t="s">
        <v>16</v>
      </c>
      <c r="D177" s="10" t="n">
        <v>-0.856596585995404</v>
      </c>
      <c r="E177" s="10" t="n">
        <v>3.76157459842884</v>
      </c>
      <c r="F177" s="10" t="n">
        <v>-5.45688414645207</v>
      </c>
      <c r="G177" s="11" t="n">
        <v>8.72697070279487E-006</v>
      </c>
      <c r="H177" s="15" t="n">
        <v>0.000525123343886291</v>
      </c>
      <c r="I177" s="10" t="n">
        <v>3.17605525062567</v>
      </c>
      <c r="J177" s="14" t="n">
        <f aca="false">POWER(2,D177)</f>
        <v>0.55225382612381</v>
      </c>
      <c r="K177" s="22" t="n">
        <f aca="false">1/J177</f>
        <v>1.81076156052889</v>
      </c>
    </row>
    <row r="178" customFormat="false" ht="14.25" hidden="false" customHeight="false" outlineLevel="0" collapsed="false">
      <c r="A178" s="9" t="s">
        <v>1563</v>
      </c>
      <c r="B178" s="1" t="s">
        <v>1564</v>
      </c>
      <c r="C178" s="1" t="s">
        <v>16</v>
      </c>
      <c r="D178" s="10" t="n">
        <v>-0.857375515559773</v>
      </c>
      <c r="E178" s="10" t="n">
        <v>6.09323609191152</v>
      </c>
      <c r="F178" s="10" t="n">
        <v>-5.08336362336864</v>
      </c>
      <c r="G178" s="11" t="n">
        <v>2.3839413440948E-005</v>
      </c>
      <c r="H178" s="15" t="n">
        <v>0.00117534364465903</v>
      </c>
      <c r="I178" s="10" t="n">
        <v>2.15139990137807</v>
      </c>
      <c r="J178" s="14" t="n">
        <f aca="false">POWER(2,D178)</f>
        <v>0.551955737675028</v>
      </c>
      <c r="K178" s="22" t="n">
        <f aca="false">1/J178</f>
        <v>1.81173947790133</v>
      </c>
    </row>
    <row r="179" customFormat="false" ht="14.25" hidden="false" customHeight="false" outlineLevel="0" collapsed="false">
      <c r="A179" s="9" t="s">
        <v>1565</v>
      </c>
      <c r="B179" s="1" t="s">
        <v>1566</v>
      </c>
      <c r="C179" s="1" t="s">
        <v>16</v>
      </c>
      <c r="D179" s="10" t="n">
        <v>-0.859881371041505</v>
      </c>
      <c r="E179" s="10" t="n">
        <v>6.44420902628936</v>
      </c>
      <c r="F179" s="10" t="n">
        <v>-3.72007028816505</v>
      </c>
      <c r="G179" s="10" t="n">
        <v>0.000915241228583206</v>
      </c>
      <c r="H179" s="15" t="n">
        <v>0.0191179743129103</v>
      </c>
      <c r="I179" s="10" t="n">
        <v>-1.43264367449826</v>
      </c>
      <c r="J179" s="14" t="n">
        <f aca="false">POWER(2,D179)</f>
        <v>0.5509978631577</v>
      </c>
      <c r="K179" s="22" t="n">
        <f aca="false">1/J179</f>
        <v>1.81488907101949</v>
      </c>
    </row>
    <row r="180" customFormat="false" ht="14.25" hidden="false" customHeight="false" outlineLevel="0" collapsed="false">
      <c r="A180" s="9" t="s">
        <v>1567</v>
      </c>
      <c r="B180" s="1"/>
      <c r="C180" s="1" t="s">
        <v>16</v>
      </c>
      <c r="D180" s="10" t="n">
        <v>-0.861080160062575</v>
      </c>
      <c r="E180" s="10" t="n">
        <v>5.21764919195512</v>
      </c>
      <c r="F180" s="10" t="n">
        <v>-5.15062255284127</v>
      </c>
      <c r="G180" s="11" t="n">
        <v>1.98868711803081E-005</v>
      </c>
      <c r="H180" s="15" t="n">
        <v>0.00101809334761922</v>
      </c>
      <c r="I180" s="10" t="n">
        <v>2.2813147525481</v>
      </c>
      <c r="J180" s="14" t="n">
        <f aca="false">POWER(2,D180)</f>
        <v>0.550540208686931</v>
      </c>
      <c r="K180" s="22" t="n">
        <f aca="false">1/J180</f>
        <v>1.81639775664171</v>
      </c>
    </row>
    <row r="181" customFormat="false" ht="14.25" hidden="false" customHeight="false" outlineLevel="0" collapsed="false">
      <c r="A181" s="9" t="s">
        <v>1568</v>
      </c>
      <c r="B181" s="1"/>
      <c r="C181" s="1" t="s">
        <v>16</v>
      </c>
      <c r="D181" s="10" t="n">
        <v>-0.862762709165334</v>
      </c>
      <c r="E181" s="10" t="n">
        <v>3.59270146540619</v>
      </c>
      <c r="F181" s="10" t="n">
        <v>-5.17000390961828</v>
      </c>
      <c r="G181" s="11" t="n">
        <v>1.88750687051384E-005</v>
      </c>
      <c r="H181" s="15" t="n">
        <v>0.000980401378874194</v>
      </c>
      <c r="I181" s="10" t="n">
        <v>2.46181110600195</v>
      </c>
      <c r="J181" s="14" t="n">
        <f aca="false">POWER(2,D181)</f>
        <v>0.549898513137385</v>
      </c>
      <c r="K181" s="22" t="n">
        <f aca="false">1/J181</f>
        <v>1.81851737385979</v>
      </c>
    </row>
    <row r="182" customFormat="false" ht="14.25" hidden="false" customHeight="false" outlineLevel="0" collapsed="false">
      <c r="A182" s="9" t="s">
        <v>1569</v>
      </c>
      <c r="B182" s="1" t="s">
        <v>1570</v>
      </c>
      <c r="C182" s="1" t="s">
        <v>16</v>
      </c>
      <c r="D182" s="10" t="n">
        <v>-0.863288668309794</v>
      </c>
      <c r="E182" s="10" t="n">
        <v>0.551206065828736</v>
      </c>
      <c r="F182" s="10" t="n">
        <v>-3.1685142984623</v>
      </c>
      <c r="G182" s="10" t="n">
        <v>0.003764656592859</v>
      </c>
      <c r="H182" s="15" t="n">
        <v>0.0493357206533788</v>
      </c>
      <c r="I182" s="10" t="n">
        <v>-2.09041770089397</v>
      </c>
      <c r="J182" s="14" t="n">
        <f aca="false">POWER(2,D182)</f>
        <v>0.549698074771053</v>
      </c>
      <c r="K182" s="22" t="n">
        <f aca="false">1/J182</f>
        <v>1.81918046632508</v>
      </c>
    </row>
    <row r="183" customFormat="false" ht="14.25" hidden="false" customHeight="false" outlineLevel="0" collapsed="false">
      <c r="A183" s="9" t="s">
        <v>1571</v>
      </c>
      <c r="B183" s="1"/>
      <c r="C183" s="1" t="s">
        <v>16</v>
      </c>
      <c r="D183" s="10" t="n">
        <v>-0.863679344446029</v>
      </c>
      <c r="E183" s="10" t="n">
        <v>1.3184065595375</v>
      </c>
      <c r="F183" s="10" t="n">
        <v>-3.62832404015871</v>
      </c>
      <c r="G183" s="10" t="n">
        <v>0.00116271722960227</v>
      </c>
      <c r="H183" s="15" t="n">
        <v>0.0223832384735122</v>
      </c>
      <c r="I183" s="10" t="n">
        <v>-1.00366114534504</v>
      </c>
      <c r="J183" s="14" t="n">
        <f aca="false">POWER(2,D183)</f>
        <v>0.549549238849927</v>
      </c>
      <c r="K183" s="22" t="n">
        <f aca="false">1/J183</f>
        <v>1.81967315993878</v>
      </c>
    </row>
    <row r="184" customFormat="false" ht="14.25" hidden="false" customHeight="false" outlineLevel="0" collapsed="false">
      <c r="A184" s="9" t="s">
        <v>1572</v>
      </c>
      <c r="B184" s="1"/>
      <c r="C184" s="1" t="s">
        <v>16</v>
      </c>
      <c r="D184" s="10" t="n">
        <v>-0.864227978217378</v>
      </c>
      <c r="E184" s="10" t="n">
        <v>0.566710184592526</v>
      </c>
      <c r="F184" s="10" t="n">
        <v>-3.22935224443464</v>
      </c>
      <c r="G184" s="10" t="n">
        <v>0.00323143263220817</v>
      </c>
      <c r="H184" s="15" t="n">
        <v>0.0451359980665363</v>
      </c>
      <c r="I184" s="10" t="n">
        <v>-2.07382526441728</v>
      </c>
      <c r="J184" s="14" t="n">
        <f aca="false">POWER(2,D184)</f>
        <v>0.549340293825423</v>
      </c>
      <c r="K184" s="22" t="n">
        <f aca="false">1/J184</f>
        <v>1.82036528403248</v>
      </c>
    </row>
    <row r="185" customFormat="false" ht="14.25" hidden="false" customHeight="false" outlineLevel="0" collapsed="false">
      <c r="A185" s="9" t="s">
        <v>1573</v>
      </c>
      <c r="B185" s="1" t="s">
        <v>1574</v>
      </c>
      <c r="C185" s="1" t="s">
        <v>16</v>
      </c>
      <c r="D185" s="10" t="n">
        <v>-0.867309214626889</v>
      </c>
      <c r="E185" s="10" t="n">
        <v>4.856504422148</v>
      </c>
      <c r="F185" s="10" t="n">
        <v>-6.197167826786</v>
      </c>
      <c r="G185" s="11" t="n">
        <v>1.21899665731348E-006</v>
      </c>
      <c r="H185" s="15" t="n">
        <v>0.000100864886202823</v>
      </c>
      <c r="I185" s="10" t="n">
        <v>5.07644933971316</v>
      </c>
      <c r="J185" s="14" t="n">
        <f aca="false">POWER(2,D185)</f>
        <v>0.548168292108689</v>
      </c>
      <c r="K185" s="22" t="n">
        <f aca="false">1/J185</f>
        <v>1.82425728447957</v>
      </c>
    </row>
    <row r="186" customFormat="false" ht="14.25" hidden="false" customHeight="false" outlineLevel="0" collapsed="false">
      <c r="A186" s="9" t="s">
        <v>1575</v>
      </c>
      <c r="B186" s="1" t="s">
        <v>1576</v>
      </c>
      <c r="C186" s="1" t="s">
        <v>16</v>
      </c>
      <c r="D186" s="10" t="n">
        <v>-0.870508045611748</v>
      </c>
      <c r="E186" s="10" t="n">
        <v>3.65935537572727</v>
      </c>
      <c r="F186" s="10" t="n">
        <v>-4.32329351333359</v>
      </c>
      <c r="G186" s="10" t="n">
        <v>0.000184712566283048</v>
      </c>
      <c r="H186" s="15" t="n">
        <v>0.0059296900225722</v>
      </c>
      <c r="I186" s="10" t="n">
        <v>0.208074064126408</v>
      </c>
      <c r="J186" s="14" t="n">
        <f aca="false">POWER(2,D186)</f>
        <v>0.546954206578985</v>
      </c>
      <c r="K186" s="22" t="n">
        <f aca="false">1/J186</f>
        <v>1.82830662598733</v>
      </c>
    </row>
    <row r="187" customFormat="false" ht="14.25" hidden="false" customHeight="false" outlineLevel="0" collapsed="false">
      <c r="A187" s="9" t="s">
        <v>1577</v>
      </c>
      <c r="B187" s="1"/>
      <c r="C187" s="1" t="s">
        <v>16</v>
      </c>
      <c r="D187" s="10" t="n">
        <v>-0.870909636452704</v>
      </c>
      <c r="E187" s="10" t="n">
        <v>4.14229393217034</v>
      </c>
      <c r="F187" s="10" t="n">
        <v>-4.89216753347794</v>
      </c>
      <c r="G187" s="11" t="n">
        <v>3.99267968983464E-005</v>
      </c>
      <c r="H187" s="15" t="n">
        <v>0.00173950461262428</v>
      </c>
      <c r="I187" s="10" t="n">
        <v>1.62387644168345</v>
      </c>
      <c r="J187" s="14" t="n">
        <f aca="false">POWER(2,D187)</f>
        <v>0.54680197674171</v>
      </c>
      <c r="K187" s="22" t="n">
        <f aca="false">1/J187</f>
        <v>1.82881562711022</v>
      </c>
    </row>
    <row r="188" customFormat="false" ht="14.25" hidden="false" customHeight="false" outlineLevel="0" collapsed="false">
      <c r="A188" s="9" t="s">
        <v>1578</v>
      </c>
      <c r="B188" s="1" t="s">
        <v>1579</v>
      </c>
      <c r="C188" s="1" t="s">
        <v>16</v>
      </c>
      <c r="D188" s="10" t="n">
        <v>-0.877560105142901</v>
      </c>
      <c r="E188" s="10" t="n">
        <v>2.98025669898493</v>
      </c>
      <c r="F188" s="10" t="n">
        <v>-3.37971397486443</v>
      </c>
      <c r="G188" s="10" t="n">
        <v>0.00220700608779834</v>
      </c>
      <c r="H188" s="15" t="n">
        <v>0.0347456976123297</v>
      </c>
      <c r="I188" s="10" t="n">
        <v>-2.08184134166247</v>
      </c>
      <c r="J188" s="14" t="n">
        <f aca="false">POWER(2,D188)</f>
        <v>0.54428715515615</v>
      </c>
      <c r="K188" s="22" t="n">
        <f aca="false">1/J188</f>
        <v>1.83726547747229</v>
      </c>
    </row>
    <row r="189" customFormat="false" ht="14.25" hidden="false" customHeight="false" outlineLevel="0" collapsed="false">
      <c r="A189" s="9" t="s">
        <v>1580</v>
      </c>
      <c r="B189" s="1" t="s">
        <v>1581</v>
      </c>
      <c r="C189" s="1" t="s">
        <v>16</v>
      </c>
      <c r="D189" s="10" t="n">
        <v>-0.878031052388286</v>
      </c>
      <c r="E189" s="10" t="n">
        <v>5.8878528913359</v>
      </c>
      <c r="F189" s="10" t="n">
        <v>-4.65411053237849</v>
      </c>
      <c r="G189" s="11" t="n">
        <v>7.58783428987527E-005</v>
      </c>
      <c r="H189" s="15" t="n">
        <v>0.00293451243514959</v>
      </c>
      <c r="I189" s="10" t="n">
        <v>0.969067847049046</v>
      </c>
      <c r="J189" s="14" t="n">
        <f aca="false">POWER(2,D189)</f>
        <v>0.544109509364086</v>
      </c>
      <c r="K189" s="22" t="n">
        <f aca="false">1/J189</f>
        <v>1.83786532451661</v>
      </c>
    </row>
    <row r="190" customFormat="false" ht="14.25" hidden="false" customHeight="false" outlineLevel="0" collapsed="false">
      <c r="A190" s="9" t="s">
        <v>1582</v>
      </c>
      <c r="B190" s="1"/>
      <c r="C190" s="1" t="s">
        <v>16</v>
      </c>
      <c r="D190" s="10" t="n">
        <v>-0.879279636908631</v>
      </c>
      <c r="E190" s="10" t="n">
        <v>2.31119716026496</v>
      </c>
      <c r="F190" s="10" t="n">
        <v>-4.85014796093647</v>
      </c>
      <c r="G190" s="11" t="n">
        <v>4.47197834759429E-005</v>
      </c>
      <c r="H190" s="15" t="n">
        <v>0.00190935587528886</v>
      </c>
      <c r="I190" s="10" t="n">
        <v>1.81205770568081</v>
      </c>
      <c r="J190" s="14" t="n">
        <f aca="false">POWER(2,D190)</f>
        <v>0.543638811956537</v>
      </c>
      <c r="K190" s="22" t="n">
        <f aca="false">1/J190</f>
        <v>1.83945659876828</v>
      </c>
    </row>
    <row r="191" customFormat="false" ht="14.25" hidden="false" customHeight="false" outlineLevel="0" collapsed="false">
      <c r="A191" s="9" t="s">
        <v>1583</v>
      </c>
      <c r="B191" s="1"/>
      <c r="C191" s="1" t="s">
        <v>16</v>
      </c>
      <c r="D191" s="10" t="n">
        <v>-0.880519131301147</v>
      </c>
      <c r="E191" s="10" t="n">
        <v>3.28110142414892</v>
      </c>
      <c r="F191" s="10" t="n">
        <v>-5.69157487168882</v>
      </c>
      <c r="G191" s="11" t="n">
        <v>4.6564404043892E-006</v>
      </c>
      <c r="H191" s="15" t="n">
        <v>0.000310642780477815</v>
      </c>
      <c r="I191" s="10" t="n">
        <v>3.78185010739187</v>
      </c>
      <c r="J191" s="14" t="n">
        <f aca="false">POWER(2,D191)</f>
        <v>0.543171944144258</v>
      </c>
      <c r="K191" s="22" t="n">
        <f aca="false">1/J191</f>
        <v>1.84103765074879</v>
      </c>
    </row>
    <row r="192" customFormat="false" ht="14.25" hidden="false" customHeight="false" outlineLevel="0" collapsed="false">
      <c r="A192" s="9" t="s">
        <v>1584</v>
      </c>
      <c r="B192" s="1"/>
      <c r="C192" s="1" t="s">
        <v>16</v>
      </c>
      <c r="D192" s="10" t="n">
        <v>-0.880585017418569</v>
      </c>
      <c r="E192" s="10" t="n">
        <v>3.76519760578296</v>
      </c>
      <c r="F192" s="10" t="n">
        <v>-4.50423317702818</v>
      </c>
      <c r="G192" s="10" t="n">
        <v>0.000113610589003974</v>
      </c>
      <c r="H192" s="15" t="n">
        <v>0.00408030251831068</v>
      </c>
      <c r="I192" s="10" t="n">
        <v>0.74274100115496</v>
      </c>
      <c r="J192" s="14" t="n">
        <f aca="false">POWER(2,D192)</f>
        <v>0.543147138712546</v>
      </c>
      <c r="K192" s="22" t="n">
        <f aca="false">1/J192</f>
        <v>1.84112173060574</v>
      </c>
    </row>
    <row r="193" customFormat="false" ht="14.25" hidden="false" customHeight="false" outlineLevel="0" collapsed="false">
      <c r="A193" s="9" t="s">
        <v>1585</v>
      </c>
      <c r="B193" s="1" t="s">
        <v>1586</v>
      </c>
      <c r="C193" s="1" t="s">
        <v>16</v>
      </c>
      <c r="D193" s="10" t="n">
        <v>-0.882089557739894</v>
      </c>
      <c r="E193" s="10" t="n">
        <v>3.31717511412224</v>
      </c>
      <c r="F193" s="10" t="n">
        <v>-3.65482734526069</v>
      </c>
      <c r="G193" s="10" t="n">
        <v>0.00108520165327815</v>
      </c>
      <c r="H193" s="15" t="n">
        <v>0.0213323065323959</v>
      </c>
      <c r="I193" s="10" t="n">
        <v>-1.50607245184139</v>
      </c>
      <c r="J193" s="14" t="n">
        <f aca="false">POWER(2,D193)</f>
        <v>0.542581003260059</v>
      </c>
      <c r="K193" s="22" t="n">
        <f aca="false">1/J193</f>
        <v>1.84304277885066</v>
      </c>
    </row>
    <row r="194" customFormat="false" ht="14.25" hidden="false" customHeight="false" outlineLevel="0" collapsed="false">
      <c r="A194" s="9" t="s">
        <v>1587</v>
      </c>
      <c r="B194" s="1"/>
      <c r="C194" s="1" t="s">
        <v>16</v>
      </c>
      <c r="D194" s="10" t="n">
        <v>-0.883004865226987</v>
      </c>
      <c r="E194" s="10" t="n">
        <v>3.8688183549145</v>
      </c>
      <c r="F194" s="10" t="n">
        <v>-5.2874730610825</v>
      </c>
      <c r="G194" s="11" t="n">
        <v>1.37575905609339E-005</v>
      </c>
      <c r="H194" s="15" t="n">
        <v>0.000760873169157556</v>
      </c>
      <c r="I194" s="10" t="n">
        <v>2.68882618029223</v>
      </c>
      <c r="J194" s="14" t="n">
        <f aca="false">POWER(2,D194)</f>
        <v>0.542236875823072</v>
      </c>
      <c r="K194" s="22" t="n">
        <f aca="false">1/J194</f>
        <v>1.84421245508631</v>
      </c>
    </row>
    <row r="195" customFormat="false" ht="14.25" hidden="false" customHeight="false" outlineLevel="0" collapsed="false">
      <c r="A195" s="9" t="s">
        <v>1588</v>
      </c>
      <c r="B195" s="1"/>
      <c r="C195" s="1" t="s">
        <v>16</v>
      </c>
      <c r="D195" s="10" t="n">
        <v>-0.887999977933373</v>
      </c>
      <c r="E195" s="10" t="n">
        <v>5.13122067829006</v>
      </c>
      <c r="F195" s="10" t="n">
        <v>-4.79479990253961</v>
      </c>
      <c r="G195" s="11" t="n">
        <v>5.1921629300722E-005</v>
      </c>
      <c r="H195" s="15" t="n">
        <v>0.00215227755788701</v>
      </c>
      <c r="I195" s="10" t="n">
        <v>1.33111589827288</v>
      </c>
      <c r="J195" s="14" t="n">
        <f aca="false">POWER(2,D195)</f>
        <v>0.54036270928475</v>
      </c>
      <c r="K195" s="22" t="n">
        <f aca="false">1/J195</f>
        <v>1.85060882776986</v>
      </c>
    </row>
    <row r="196" customFormat="false" ht="14.25" hidden="false" customHeight="false" outlineLevel="0" collapsed="false">
      <c r="A196" s="9" t="s">
        <v>1589</v>
      </c>
      <c r="B196" s="1" t="s">
        <v>1590</v>
      </c>
      <c r="C196" s="1" t="s">
        <v>16</v>
      </c>
      <c r="D196" s="10" t="n">
        <v>-0.888202061878717</v>
      </c>
      <c r="E196" s="10" t="n">
        <v>6.74590562850704</v>
      </c>
      <c r="F196" s="10" t="n">
        <v>-7.87155440487186</v>
      </c>
      <c r="G196" s="11" t="n">
        <v>1.7373709147254E-008</v>
      </c>
      <c r="H196" s="12" t="n">
        <v>2.64924244911127E-006</v>
      </c>
      <c r="I196" s="10" t="n">
        <v>9.40380252632604</v>
      </c>
      <c r="J196" s="14" t="n">
        <f aca="false">POWER(2,D196)</f>
        <v>0.540287023864387</v>
      </c>
      <c r="K196" s="22" t="n">
        <f aca="false">1/J196</f>
        <v>1.85086806795309</v>
      </c>
    </row>
    <row r="197" customFormat="false" ht="14.25" hidden="false" customHeight="false" outlineLevel="0" collapsed="false">
      <c r="A197" s="9" t="s">
        <v>1591</v>
      </c>
      <c r="B197" s="1" t="s">
        <v>1592</v>
      </c>
      <c r="C197" s="1" t="s">
        <v>16</v>
      </c>
      <c r="D197" s="10" t="n">
        <v>-0.889031033707105</v>
      </c>
      <c r="E197" s="10" t="n">
        <v>3.05677170772088</v>
      </c>
      <c r="F197" s="10" t="n">
        <v>-5.18704044202743</v>
      </c>
      <c r="G197" s="11" t="n">
        <v>1.80284290414052E-005</v>
      </c>
      <c r="H197" s="15" t="n">
        <v>0.000943311037195877</v>
      </c>
      <c r="I197" s="10" t="n">
        <v>2.62696200132563</v>
      </c>
      <c r="J197" s="14" t="n">
        <f aca="false">POWER(2,D197)</f>
        <v>0.539976664393127</v>
      </c>
      <c r="K197" s="22" t="n">
        <f aca="false">1/J197</f>
        <v>1.85193188139692</v>
      </c>
    </row>
    <row r="198" customFormat="false" ht="14.25" hidden="false" customHeight="false" outlineLevel="0" collapsed="false">
      <c r="A198" s="9" t="s">
        <v>1593</v>
      </c>
      <c r="B198" s="1" t="s">
        <v>1594</v>
      </c>
      <c r="C198" s="1" t="s">
        <v>16</v>
      </c>
      <c r="D198" s="10" t="n">
        <v>-0.889451645202094</v>
      </c>
      <c r="E198" s="10" t="n">
        <v>1.88844516942452</v>
      </c>
      <c r="F198" s="10" t="n">
        <v>-3.2362542840124</v>
      </c>
      <c r="G198" s="10" t="n">
        <v>0.00317573778064565</v>
      </c>
      <c r="H198" s="15" t="n">
        <v>0.0446906065532124</v>
      </c>
      <c r="I198" s="10" t="n">
        <v>-2.2547921376838</v>
      </c>
      <c r="J198" s="14" t="n">
        <f aca="false">POWER(2,D198)</f>
        <v>0.539819259480192</v>
      </c>
      <c r="K198" s="22" t="n">
        <f aca="false">1/J198</f>
        <v>1.85247188283525</v>
      </c>
    </row>
    <row r="199" customFormat="false" ht="14.25" hidden="false" customHeight="false" outlineLevel="0" collapsed="false">
      <c r="A199" s="9" t="s">
        <v>1595</v>
      </c>
      <c r="B199" s="1" t="s">
        <v>1596</v>
      </c>
      <c r="C199" s="1" t="s">
        <v>16</v>
      </c>
      <c r="D199" s="10" t="n">
        <v>-0.890004934012638</v>
      </c>
      <c r="E199" s="10" t="n">
        <v>4.76450143187292</v>
      </c>
      <c r="F199" s="10" t="n">
        <v>-7.06656144627647</v>
      </c>
      <c r="G199" s="11" t="n">
        <v>1.28748408803318E-007</v>
      </c>
      <c r="H199" s="12" t="n">
        <v>1.43363229283566E-005</v>
      </c>
      <c r="I199" s="10" t="n">
        <v>7.32652018293987</v>
      </c>
      <c r="J199" s="14" t="n">
        <f aca="false">POWER(2,D199)</f>
        <v>0.539612272776731</v>
      </c>
      <c r="K199" s="22" t="n">
        <f aca="false">1/J199</f>
        <v>1.85318246164827</v>
      </c>
    </row>
    <row r="200" customFormat="false" ht="14.25" hidden="false" customHeight="false" outlineLevel="0" collapsed="false">
      <c r="A200" s="9" t="s">
        <v>1597</v>
      </c>
      <c r="B200" s="1"/>
      <c r="C200" s="1" t="s">
        <v>16</v>
      </c>
      <c r="D200" s="10" t="n">
        <v>-0.890295280838486</v>
      </c>
      <c r="E200" s="10" t="n">
        <v>2.90466098052949</v>
      </c>
      <c r="F200" s="10" t="n">
        <v>-4.33743729640534</v>
      </c>
      <c r="G200" s="10" t="n">
        <v>0.000177838340649598</v>
      </c>
      <c r="H200" s="15" t="n">
        <v>0.00576099073776573</v>
      </c>
      <c r="I200" s="10" t="n">
        <v>0.426243915923754</v>
      </c>
      <c r="J200" s="14" t="n">
        <f aca="false">POWER(2,D200)</f>
        <v>0.539503685069993</v>
      </c>
      <c r="K200" s="22" t="n">
        <f aca="false">1/J200</f>
        <v>1.85355545786543</v>
      </c>
    </row>
    <row r="201" customFormat="false" ht="14.25" hidden="false" customHeight="false" outlineLevel="0" collapsed="false">
      <c r="A201" s="9" t="s">
        <v>1598</v>
      </c>
      <c r="B201" s="1" t="s">
        <v>1599</v>
      </c>
      <c r="C201" s="1" t="s">
        <v>16</v>
      </c>
      <c r="D201" s="10" t="n">
        <v>-0.890420517092994</v>
      </c>
      <c r="E201" s="10" t="n">
        <v>2.58672116882874</v>
      </c>
      <c r="F201" s="10" t="n">
        <v>-3.74526303398161</v>
      </c>
      <c r="G201" s="10" t="n">
        <v>0.000856826957308248</v>
      </c>
      <c r="H201" s="15" t="n">
        <v>0.0182368313904451</v>
      </c>
      <c r="I201" s="10" t="n">
        <v>-1.03999368283925</v>
      </c>
      <c r="J201" s="14" t="n">
        <f aca="false">POWER(2,D201)</f>
        <v>0.539456854321706</v>
      </c>
      <c r="K201" s="22" t="n">
        <f aca="false">1/J201</f>
        <v>1.85371636672847</v>
      </c>
    </row>
    <row r="202" customFormat="false" ht="14.25" hidden="false" customHeight="false" outlineLevel="0" collapsed="false">
      <c r="A202" s="9" t="s">
        <v>1600</v>
      </c>
      <c r="B202" s="1" t="s">
        <v>1601</v>
      </c>
      <c r="C202" s="1" t="s">
        <v>16</v>
      </c>
      <c r="D202" s="10" t="n">
        <v>-0.891486259994354</v>
      </c>
      <c r="E202" s="10" t="n">
        <v>4.34742299330638</v>
      </c>
      <c r="F202" s="10" t="n">
        <v>-5.2662726534814</v>
      </c>
      <c r="G202" s="11" t="n">
        <v>1.45651715779794E-005</v>
      </c>
      <c r="H202" s="15" t="n">
        <v>0.000789180920930723</v>
      </c>
      <c r="I202" s="10" t="n">
        <v>2.62227386456597</v>
      </c>
      <c r="J202" s="14" t="n">
        <f aca="false">POWER(2,D202)</f>
        <v>0.539058495696549</v>
      </c>
      <c r="K202" s="22" t="n">
        <f aca="false">1/J202</f>
        <v>1.8550862438553</v>
      </c>
    </row>
    <row r="203" customFormat="false" ht="14.25" hidden="false" customHeight="false" outlineLevel="0" collapsed="false">
      <c r="A203" s="9" t="s">
        <v>1602</v>
      </c>
      <c r="B203" s="1"/>
      <c r="C203" s="1" t="s">
        <v>16</v>
      </c>
      <c r="D203" s="10" t="n">
        <v>-0.894094986743021</v>
      </c>
      <c r="E203" s="10" t="n">
        <v>3.93184746076076</v>
      </c>
      <c r="F203" s="10" t="n">
        <v>-4.60811584973699</v>
      </c>
      <c r="G203" s="11" t="n">
        <v>8.58908741389296E-005</v>
      </c>
      <c r="H203" s="15" t="n">
        <v>0.00323957311151567</v>
      </c>
      <c r="I203" s="10" t="n">
        <v>0.908074051779963</v>
      </c>
      <c r="J203" s="14" t="n">
        <f aca="false">POWER(2,D203)</f>
        <v>0.538084633844636</v>
      </c>
      <c r="K203" s="22" t="n">
        <f aca="false">1/J203</f>
        <v>1.85844370402284</v>
      </c>
    </row>
    <row r="204" customFormat="false" ht="14.25" hidden="false" customHeight="false" outlineLevel="0" collapsed="false">
      <c r="A204" s="9" t="s">
        <v>1603</v>
      </c>
      <c r="B204" s="1" t="s">
        <v>1604</v>
      </c>
      <c r="C204" s="1" t="s">
        <v>16</v>
      </c>
      <c r="D204" s="10" t="n">
        <v>-0.897904828220923</v>
      </c>
      <c r="E204" s="10" t="n">
        <v>1.29720519531582</v>
      </c>
      <c r="F204" s="10" t="n">
        <v>-4.15030768107911</v>
      </c>
      <c r="G204" s="10" t="n">
        <v>0.000293389398516937</v>
      </c>
      <c r="H204" s="15" t="n">
        <v>0.00836622405138616</v>
      </c>
      <c r="I204" s="10" t="n">
        <v>0.226140883432163</v>
      </c>
      <c r="J204" s="14" t="n">
        <f aca="false">POWER(2,D204)</f>
        <v>0.5366655448087</v>
      </c>
      <c r="K204" s="22" t="n">
        <f aca="false">1/J204</f>
        <v>1.86335793246511</v>
      </c>
    </row>
    <row r="205" customFormat="false" ht="14.25" hidden="false" customHeight="false" outlineLevel="0" collapsed="false">
      <c r="A205" s="9" t="s">
        <v>1605</v>
      </c>
      <c r="B205" s="1" t="s">
        <v>1606</v>
      </c>
      <c r="C205" s="1" t="s">
        <v>16</v>
      </c>
      <c r="D205" s="10" t="n">
        <v>-0.901998180678816</v>
      </c>
      <c r="E205" s="10" t="n">
        <v>5.22030054238122</v>
      </c>
      <c r="F205" s="10" t="n">
        <v>-5.74977394966546</v>
      </c>
      <c r="G205" s="11" t="n">
        <v>3.98683130697984E-006</v>
      </c>
      <c r="H205" s="15" t="n">
        <v>0.000274551208843244</v>
      </c>
      <c r="I205" s="10" t="n">
        <v>3.88338630924367</v>
      </c>
      <c r="J205" s="14" t="n">
        <f aca="false">POWER(2,D205)</f>
        <v>0.535145024061452</v>
      </c>
      <c r="K205" s="22" t="n">
        <f aca="false">1/J205</f>
        <v>1.86865233728711</v>
      </c>
    </row>
    <row r="206" customFormat="false" ht="14.25" hidden="false" customHeight="false" outlineLevel="0" collapsed="false">
      <c r="A206" s="9" t="s">
        <v>1607</v>
      </c>
      <c r="B206" s="1"/>
      <c r="C206" s="1" t="s">
        <v>16</v>
      </c>
      <c r="D206" s="10" t="n">
        <v>-0.902583690352192</v>
      </c>
      <c r="E206" s="10" t="n">
        <v>4.58887303016005</v>
      </c>
      <c r="F206" s="10" t="n">
        <v>-4.68078431774919</v>
      </c>
      <c r="G206" s="11" t="n">
        <v>7.06139093275493E-005</v>
      </c>
      <c r="H206" s="15" t="n">
        <v>0.00277617999323116</v>
      </c>
      <c r="I206" s="10" t="n">
        <v>1.02593454879489</v>
      </c>
      <c r="J206" s="14" t="n">
        <f aca="false">POWER(2,D206)</f>
        <v>0.534927882527147</v>
      </c>
      <c r="K206" s="22" t="n">
        <f aca="false">1/J206</f>
        <v>1.86941087324842</v>
      </c>
    </row>
    <row r="207" customFormat="false" ht="14.25" hidden="false" customHeight="false" outlineLevel="0" collapsed="false">
      <c r="A207" s="9" t="s">
        <v>1608</v>
      </c>
      <c r="B207" s="1" t="s">
        <v>1609</v>
      </c>
      <c r="C207" s="1" t="s">
        <v>16</v>
      </c>
      <c r="D207" s="10" t="n">
        <v>-0.907329625838688</v>
      </c>
      <c r="E207" s="10" t="n">
        <v>3.58780324790868</v>
      </c>
      <c r="F207" s="10" t="n">
        <v>-5.26701496521609</v>
      </c>
      <c r="G207" s="11" t="n">
        <v>1.45361058874752E-005</v>
      </c>
      <c r="H207" s="15" t="n">
        <v>0.000789180920930723</v>
      </c>
      <c r="I207" s="10" t="n">
        <v>2.63824079007284</v>
      </c>
      <c r="J207" s="14" t="n">
        <f aca="false">POWER(2,D207)</f>
        <v>0.53317105799048</v>
      </c>
      <c r="K207" s="22" t="n">
        <f aca="false">1/J207</f>
        <v>1.87557067288873</v>
      </c>
    </row>
    <row r="208" customFormat="false" ht="14.25" hidden="false" customHeight="false" outlineLevel="0" collapsed="false">
      <c r="A208" s="9" t="s">
        <v>1610</v>
      </c>
      <c r="B208" s="1"/>
      <c r="C208" s="1" t="s">
        <v>16</v>
      </c>
      <c r="D208" s="10" t="n">
        <v>-0.910634858516426</v>
      </c>
      <c r="E208" s="10" t="n">
        <v>4.20707209173787</v>
      </c>
      <c r="F208" s="10" t="n">
        <v>-6.66413096372325</v>
      </c>
      <c r="G208" s="11" t="n">
        <v>3.60808977527914E-007</v>
      </c>
      <c r="H208" s="12" t="n">
        <v>3.56599539456755E-005</v>
      </c>
      <c r="I208" s="10" t="n">
        <v>6.31094647951074</v>
      </c>
      <c r="J208" s="14" t="n">
        <f aca="false">POWER(2,D208)</f>
        <v>0.531950954489113</v>
      </c>
      <c r="K208" s="22" t="n">
        <f aca="false">1/J208</f>
        <v>1.87987255509374</v>
      </c>
    </row>
    <row r="209" customFormat="false" ht="14.25" hidden="false" customHeight="false" outlineLevel="0" collapsed="false">
      <c r="A209" s="9" t="s">
        <v>1611</v>
      </c>
      <c r="B209" s="1" t="s">
        <v>1612</v>
      </c>
      <c r="C209" s="1" t="s">
        <v>16</v>
      </c>
      <c r="D209" s="10" t="n">
        <v>-0.912060250365001</v>
      </c>
      <c r="E209" s="10" t="n">
        <v>5.07553730682831</v>
      </c>
      <c r="F209" s="10" t="n">
        <v>-4.06876371672511</v>
      </c>
      <c r="G209" s="10" t="n">
        <v>0.000364579295073318</v>
      </c>
      <c r="H209" s="15" t="n">
        <v>0.00985194783699391</v>
      </c>
      <c r="I209" s="10" t="n">
        <v>-0.586821839939087</v>
      </c>
      <c r="J209" s="14" t="n">
        <f aca="false">POWER(2,D209)</f>
        <v>0.531425643121172</v>
      </c>
      <c r="K209" s="22" t="n">
        <f aca="false">1/J209</f>
        <v>1.88173079892569</v>
      </c>
    </row>
    <row r="210" customFormat="false" ht="14.25" hidden="false" customHeight="false" outlineLevel="0" collapsed="false">
      <c r="A210" s="9" t="s">
        <v>1613</v>
      </c>
      <c r="B210" s="1" t="s">
        <v>1614</v>
      </c>
      <c r="C210" s="1" t="s">
        <v>16</v>
      </c>
      <c r="D210" s="10" t="n">
        <v>-0.915753871449561</v>
      </c>
      <c r="E210" s="10" t="n">
        <v>1.23493525439424</v>
      </c>
      <c r="F210" s="10" t="n">
        <v>-4.9461972234835</v>
      </c>
      <c r="G210" s="11" t="n">
        <v>3.45110929048694E-005</v>
      </c>
      <c r="H210" s="15" t="n">
        <v>0.00154130295257982</v>
      </c>
      <c r="I210" s="10" t="n">
        <v>2.28991239666099</v>
      </c>
      <c r="J210" s="14" t="n">
        <f aca="false">POWER(2,D210)</f>
        <v>0.530066815138756</v>
      </c>
      <c r="K210" s="22" t="n">
        <f aca="false">1/J210</f>
        <v>1.88655462187013</v>
      </c>
    </row>
    <row r="211" customFormat="false" ht="14.25" hidden="false" customHeight="false" outlineLevel="0" collapsed="false">
      <c r="A211" s="9" t="s">
        <v>1615</v>
      </c>
      <c r="B211" s="1" t="s">
        <v>1616</v>
      </c>
      <c r="C211" s="1" t="s">
        <v>16</v>
      </c>
      <c r="D211" s="10" t="n">
        <v>-0.91769844713074</v>
      </c>
      <c r="E211" s="10" t="n">
        <v>1.18832189555493</v>
      </c>
      <c r="F211" s="10" t="n">
        <v>-4.54538824870383</v>
      </c>
      <c r="G211" s="10" t="n">
        <v>0.000101698696378996</v>
      </c>
      <c r="H211" s="15" t="n">
        <v>0.0037175749491418</v>
      </c>
      <c r="I211" s="10" t="n">
        <v>1.2767352937104</v>
      </c>
      <c r="J211" s="14" t="n">
        <f aca="false">POWER(2,D211)</f>
        <v>0.529352831479462</v>
      </c>
      <c r="K211" s="22" t="n">
        <f aca="false">1/J211</f>
        <v>1.88909918022947</v>
      </c>
    </row>
    <row r="212" customFormat="false" ht="14.25" hidden="false" customHeight="false" outlineLevel="0" collapsed="false">
      <c r="A212" s="9" t="s">
        <v>1617</v>
      </c>
      <c r="B212" s="1" t="s">
        <v>1618</v>
      </c>
      <c r="C212" s="1" t="s">
        <v>16</v>
      </c>
      <c r="D212" s="10" t="n">
        <v>-0.918302136364118</v>
      </c>
      <c r="E212" s="10" t="n">
        <v>1.63937065626932</v>
      </c>
      <c r="F212" s="10" t="n">
        <v>-3.93299125064877</v>
      </c>
      <c r="G212" s="10" t="n">
        <v>0.000522667291175318</v>
      </c>
      <c r="H212" s="15" t="n">
        <v>0.0128370414958289</v>
      </c>
      <c r="I212" s="10" t="n">
        <v>-0.358405610131534</v>
      </c>
      <c r="J212" s="14" t="n">
        <f aca="false">POWER(2,D212)</f>
        <v>0.529131372511968</v>
      </c>
      <c r="K212" s="22" t="n">
        <f aca="false">1/J212</f>
        <v>1.88988983067221</v>
      </c>
    </row>
    <row r="213" customFormat="false" ht="14.25" hidden="false" customHeight="false" outlineLevel="0" collapsed="false">
      <c r="A213" s="9" t="s">
        <v>1619</v>
      </c>
      <c r="B213" s="1" t="s">
        <v>1620</v>
      </c>
      <c r="C213" s="1" t="s">
        <v>16</v>
      </c>
      <c r="D213" s="10" t="n">
        <v>-0.921000200360616</v>
      </c>
      <c r="E213" s="10" t="n">
        <v>4.54556958529463</v>
      </c>
      <c r="F213" s="10" t="n">
        <v>-5.39964706860115</v>
      </c>
      <c r="G213" s="11" t="n">
        <v>1.0176308613098E-005</v>
      </c>
      <c r="H213" s="15" t="n">
        <v>0.000590336511609827</v>
      </c>
      <c r="I213" s="10" t="n">
        <v>2.95314878905455</v>
      </c>
      <c r="J213" s="14" t="n">
        <f aca="false">POWER(2,D213)</f>
        <v>0.528142739327779</v>
      </c>
      <c r="K213" s="22" t="n">
        <f aca="false">1/J213</f>
        <v>1.89342752543148</v>
      </c>
    </row>
    <row r="214" customFormat="false" ht="14.25" hidden="false" customHeight="false" outlineLevel="0" collapsed="false">
      <c r="A214" s="9" t="s">
        <v>1621</v>
      </c>
      <c r="B214" s="1" t="s">
        <v>1622</v>
      </c>
      <c r="C214" s="1" t="s">
        <v>16</v>
      </c>
      <c r="D214" s="10" t="n">
        <v>-0.921109391890618</v>
      </c>
      <c r="E214" s="10" t="n">
        <v>1.46204464748181</v>
      </c>
      <c r="F214" s="10" t="n">
        <v>-4.71832813993342</v>
      </c>
      <c r="G214" s="11" t="n">
        <v>6.38155032397867E-005</v>
      </c>
      <c r="H214" s="15" t="n">
        <v>0.00255597253876729</v>
      </c>
      <c r="I214" s="10" t="n">
        <v>1.67770503654727</v>
      </c>
      <c r="J214" s="14" t="n">
        <f aca="false">POWER(2,D214)</f>
        <v>0.528102767934078</v>
      </c>
      <c r="K214" s="22" t="n">
        <f aca="false">1/J214</f>
        <v>1.89357083643392</v>
      </c>
    </row>
    <row r="215" customFormat="false" ht="14.25" hidden="false" customHeight="false" outlineLevel="0" collapsed="false">
      <c r="A215" s="9" t="s">
        <v>1623</v>
      </c>
      <c r="B215" s="1"/>
      <c r="C215" s="1" t="s">
        <v>16</v>
      </c>
      <c r="D215" s="10" t="n">
        <v>-0.924579504243724</v>
      </c>
      <c r="E215" s="10" t="n">
        <v>2.10428203272484</v>
      </c>
      <c r="F215" s="10" t="n">
        <v>-4.6768714016141</v>
      </c>
      <c r="G215" s="11" t="n">
        <v>7.13627563598455E-005</v>
      </c>
      <c r="H215" s="15" t="n">
        <v>0.00279532499590822</v>
      </c>
      <c r="I215" s="10" t="n">
        <v>1.40542504272056</v>
      </c>
      <c r="J215" s="14" t="n">
        <f aca="false">POWER(2,D215)</f>
        <v>0.526834049523974</v>
      </c>
      <c r="K215" s="22" t="n">
        <f aca="false">1/J215</f>
        <v>1.89813092168883</v>
      </c>
    </row>
    <row r="216" customFormat="false" ht="14.25" hidden="false" customHeight="false" outlineLevel="0" collapsed="false">
      <c r="A216" s="9" t="s">
        <v>1624</v>
      </c>
      <c r="B216" s="1"/>
      <c r="C216" s="1" t="s">
        <v>16</v>
      </c>
      <c r="D216" s="10" t="n">
        <v>-0.924680510544479</v>
      </c>
      <c r="E216" s="10" t="n">
        <v>1.43281786167871</v>
      </c>
      <c r="F216" s="10" t="n">
        <v>-3.61570344648627</v>
      </c>
      <c r="G216" s="10" t="n">
        <v>0.00120150122416146</v>
      </c>
      <c r="H216" s="15" t="n">
        <v>0.022881042045851</v>
      </c>
      <c r="I216" s="10" t="n">
        <v>-1.05964226222399</v>
      </c>
      <c r="J216" s="14" t="n">
        <f aca="false">POWER(2,D216)</f>
        <v>0.526797165987128</v>
      </c>
      <c r="K216" s="22" t="n">
        <f aca="false">1/J216</f>
        <v>1.89826381872456</v>
      </c>
    </row>
    <row r="217" customFormat="false" ht="14.25" hidden="false" customHeight="false" outlineLevel="0" collapsed="false">
      <c r="A217" s="9" t="s">
        <v>1625</v>
      </c>
      <c r="B217" s="1" t="s">
        <v>1626</v>
      </c>
      <c r="C217" s="1" t="s">
        <v>16</v>
      </c>
      <c r="D217" s="10" t="n">
        <v>-0.928738414420847</v>
      </c>
      <c r="E217" s="10" t="n">
        <v>-0.558003156155487</v>
      </c>
      <c r="F217" s="10" t="n">
        <v>-3.19167440743181</v>
      </c>
      <c r="G217" s="10" t="n">
        <v>0.00355240319723016</v>
      </c>
      <c r="H217" s="15" t="n">
        <v>0.0478767067263064</v>
      </c>
      <c r="I217" s="10" t="n">
        <v>-1.81201032454533</v>
      </c>
      <c r="J217" s="14" t="n">
        <f aca="false">POWER(2,D217)</f>
        <v>0.525317512527254</v>
      </c>
      <c r="K217" s="22" t="n">
        <f aca="false">1/J217</f>
        <v>1.90361062814962</v>
      </c>
    </row>
    <row r="218" customFormat="false" ht="14.25" hidden="false" customHeight="false" outlineLevel="0" collapsed="false">
      <c r="A218" s="9" t="s">
        <v>1627</v>
      </c>
      <c r="B218" s="1"/>
      <c r="C218" s="1" t="s">
        <v>16</v>
      </c>
      <c r="D218" s="10" t="n">
        <v>-0.930837906500873</v>
      </c>
      <c r="E218" s="10" t="n">
        <v>4.46298343921381</v>
      </c>
      <c r="F218" s="10" t="n">
        <v>-5.30743054896478</v>
      </c>
      <c r="G218" s="11" t="n">
        <v>1.30385121998983E-005</v>
      </c>
      <c r="H218" s="15" t="n">
        <v>0.000728654865035153</v>
      </c>
      <c r="I218" s="10" t="n">
        <v>2.70474174493607</v>
      </c>
      <c r="J218" s="14" t="n">
        <f aca="false">POWER(2,D218)</f>
        <v>0.524553596513471</v>
      </c>
      <c r="K218" s="22" t="n">
        <f aca="false">1/J218</f>
        <v>1.90638288755746</v>
      </c>
    </row>
    <row r="219" customFormat="false" ht="14.25" hidden="false" customHeight="false" outlineLevel="0" collapsed="false">
      <c r="A219" s="9" t="s">
        <v>1628</v>
      </c>
      <c r="B219" s="1" t="s">
        <v>1629</v>
      </c>
      <c r="C219" s="1" t="s">
        <v>16</v>
      </c>
      <c r="D219" s="10" t="n">
        <v>-0.931527208176783</v>
      </c>
      <c r="E219" s="10" t="n">
        <v>5.30637238611375</v>
      </c>
      <c r="F219" s="10" t="n">
        <v>-7.43768489552587</v>
      </c>
      <c r="G219" s="11" t="n">
        <v>5.06241571275258E-008</v>
      </c>
      <c r="H219" s="12" t="n">
        <v>6.75452816474013E-006</v>
      </c>
      <c r="I219" s="10" t="n">
        <v>8.26163543804743</v>
      </c>
      <c r="J219" s="14" t="n">
        <f aca="false">POWER(2,D219)</f>
        <v>0.524303031218297</v>
      </c>
      <c r="K219" s="22" t="n">
        <f aca="false">1/J219</f>
        <v>1.9072939511266</v>
      </c>
    </row>
    <row r="220" customFormat="false" ht="14.25" hidden="false" customHeight="false" outlineLevel="0" collapsed="false">
      <c r="A220" s="9" t="s">
        <v>1630</v>
      </c>
      <c r="B220" s="1"/>
      <c r="C220" s="1" t="s">
        <v>16</v>
      </c>
      <c r="D220" s="10" t="n">
        <v>-0.933155057447645</v>
      </c>
      <c r="E220" s="10" t="n">
        <v>3.95269312048152</v>
      </c>
      <c r="F220" s="10" t="n">
        <v>-4.9921613246491</v>
      </c>
      <c r="G220" s="11" t="n">
        <v>3.04866452349902E-005</v>
      </c>
      <c r="H220" s="15" t="n">
        <v>0.00140264849671675</v>
      </c>
      <c r="I220" s="10" t="n">
        <v>1.95387603322451</v>
      </c>
      <c r="J220" s="14" t="n">
        <f aca="false">POWER(2,D220)</f>
        <v>0.523711773223395</v>
      </c>
      <c r="K220" s="22" t="n">
        <f aca="false">1/J220</f>
        <v>1.90944724012045</v>
      </c>
    </row>
    <row r="221" customFormat="false" ht="14.25" hidden="false" customHeight="false" outlineLevel="0" collapsed="false">
      <c r="A221" s="9" t="s">
        <v>1631</v>
      </c>
      <c r="B221" s="1"/>
      <c r="C221" s="1" t="s">
        <v>16</v>
      </c>
      <c r="D221" s="10" t="n">
        <v>-0.935241144810045</v>
      </c>
      <c r="E221" s="10" t="n">
        <v>5.51952541408401</v>
      </c>
      <c r="F221" s="10" t="n">
        <v>-7.76977238720009</v>
      </c>
      <c r="G221" s="11" t="n">
        <v>2.22799847010366E-008</v>
      </c>
      <c r="H221" s="12" t="n">
        <v>3.2802283682602E-006</v>
      </c>
      <c r="I221" s="10" t="n">
        <v>9.09291674498234</v>
      </c>
      <c r="J221" s="14" t="n">
        <f aca="false">POWER(2,D221)</f>
        <v>0.522955051257602</v>
      </c>
      <c r="K221" s="22" t="n">
        <f aca="false">1/J221</f>
        <v>1.91221023220868</v>
      </c>
    </row>
    <row r="222" customFormat="false" ht="14.25" hidden="false" customHeight="false" outlineLevel="0" collapsed="false">
      <c r="A222" s="9" t="s">
        <v>1632</v>
      </c>
      <c r="B222" s="1" t="s">
        <v>1633</v>
      </c>
      <c r="C222" s="1" t="s">
        <v>16</v>
      </c>
      <c r="D222" s="10" t="n">
        <v>-0.943381503217756</v>
      </c>
      <c r="E222" s="10" t="n">
        <v>3.05828879365296</v>
      </c>
      <c r="F222" s="10" t="n">
        <v>-4.99622569836733</v>
      </c>
      <c r="G222" s="11" t="n">
        <v>3.01542452234435E-005</v>
      </c>
      <c r="H222" s="15" t="n">
        <v>0.00139336109746769</v>
      </c>
      <c r="I222" s="10" t="n">
        <v>2.12821723488135</v>
      </c>
      <c r="J222" s="14" t="n">
        <f aca="false">POWER(2,D222)</f>
        <v>0.520012604047364</v>
      </c>
      <c r="K222" s="22" t="n">
        <f aca="false">1/J222</f>
        <v>1.92303031160552</v>
      </c>
    </row>
    <row r="223" customFormat="false" ht="14.25" hidden="false" customHeight="false" outlineLevel="0" collapsed="false">
      <c r="A223" s="9" t="s">
        <v>1634</v>
      </c>
      <c r="B223" s="1" t="s">
        <v>1635</v>
      </c>
      <c r="C223" s="1" t="s">
        <v>16</v>
      </c>
      <c r="D223" s="10" t="n">
        <v>-0.945660036092102</v>
      </c>
      <c r="E223" s="10" t="n">
        <v>4.94093640761105</v>
      </c>
      <c r="F223" s="10" t="n">
        <v>-3.67943247104121</v>
      </c>
      <c r="G223" s="10" t="n">
        <v>0.00101776446217522</v>
      </c>
      <c r="H223" s="15" t="n">
        <v>0.0205539301427338</v>
      </c>
      <c r="I223" s="10" t="n">
        <v>-1.57315263602094</v>
      </c>
      <c r="J223" s="14" t="n">
        <f aca="false">POWER(2,D223)</f>
        <v>0.519191965861052</v>
      </c>
      <c r="K223" s="22" t="n">
        <f aca="false">1/J223</f>
        <v>1.9260698657799</v>
      </c>
    </row>
    <row r="224" customFormat="false" ht="14.25" hidden="false" customHeight="false" outlineLevel="0" collapsed="false">
      <c r="A224" s="9" t="s">
        <v>1636</v>
      </c>
      <c r="B224" s="1" t="s">
        <v>1637</v>
      </c>
      <c r="C224" s="1" t="s">
        <v>16</v>
      </c>
      <c r="D224" s="10" t="n">
        <v>-0.948749875497743</v>
      </c>
      <c r="E224" s="10" t="n">
        <v>2.58649507337369</v>
      </c>
      <c r="F224" s="10" t="n">
        <v>-4.61768328067646</v>
      </c>
      <c r="G224" s="11" t="n">
        <v>8.37051076631206E-005</v>
      </c>
      <c r="H224" s="15" t="n">
        <v>0.00317395495273943</v>
      </c>
      <c r="I224" s="10" t="n">
        <v>1.10045735260891</v>
      </c>
      <c r="J224" s="14" t="n">
        <f aca="false">POWER(2,D224)</f>
        <v>0.518081195333691</v>
      </c>
      <c r="K224" s="22" t="n">
        <f aca="false">1/J224</f>
        <v>1.93019937609569</v>
      </c>
    </row>
    <row r="225" customFormat="false" ht="14.25" hidden="false" customHeight="false" outlineLevel="0" collapsed="false">
      <c r="A225" s="9" t="s">
        <v>1638</v>
      </c>
      <c r="B225" s="1" t="s">
        <v>1639</v>
      </c>
      <c r="C225" s="1" t="s">
        <v>16</v>
      </c>
      <c r="D225" s="10" t="n">
        <v>-0.949385362406608</v>
      </c>
      <c r="E225" s="10" t="n">
        <v>5.13418699587347</v>
      </c>
      <c r="F225" s="10" t="n">
        <v>-5.25950610495869</v>
      </c>
      <c r="G225" s="11" t="n">
        <v>1.48328271898386E-005</v>
      </c>
      <c r="H225" s="15" t="n">
        <v>0.000801648594553605</v>
      </c>
      <c r="I225" s="10" t="n">
        <v>2.58025365300844</v>
      </c>
      <c r="J225" s="14" t="n">
        <f aca="false">POWER(2,D225)</f>
        <v>0.51785303809516</v>
      </c>
      <c r="K225" s="22" t="n">
        <f aca="false">1/J225</f>
        <v>1.93104978910299</v>
      </c>
    </row>
    <row r="226" customFormat="false" ht="14.25" hidden="false" customHeight="false" outlineLevel="0" collapsed="false">
      <c r="A226" s="9" t="s">
        <v>1640</v>
      </c>
      <c r="B226" s="1"/>
      <c r="C226" s="1" t="s">
        <v>16</v>
      </c>
      <c r="D226" s="10" t="n">
        <v>-0.951198950366158</v>
      </c>
      <c r="E226" s="10" t="n">
        <v>2.21733368336208</v>
      </c>
      <c r="F226" s="10" t="n">
        <v>-4.27817226127575</v>
      </c>
      <c r="G226" s="10" t="n">
        <v>0.000208451011568654</v>
      </c>
      <c r="H226" s="15" t="n">
        <v>0.00644929303618497</v>
      </c>
      <c r="I226" s="10" t="n">
        <v>0.346010530888356</v>
      </c>
      <c r="J226" s="14" t="n">
        <f aca="false">POWER(2,D226)</f>
        <v>0.517202462646708</v>
      </c>
      <c r="K226" s="22" t="n">
        <f aca="false">1/J226</f>
        <v>1.93347880611907</v>
      </c>
    </row>
    <row r="227" customFormat="false" ht="14.25" hidden="false" customHeight="false" outlineLevel="0" collapsed="false">
      <c r="A227" s="9" t="s">
        <v>1641</v>
      </c>
      <c r="B227" s="1"/>
      <c r="C227" s="1" t="s">
        <v>16</v>
      </c>
      <c r="D227" s="10" t="n">
        <v>-0.953804484333171</v>
      </c>
      <c r="E227" s="10" t="n">
        <v>1.27610428901572</v>
      </c>
      <c r="F227" s="10" t="n">
        <v>-3.20481283049097</v>
      </c>
      <c r="G227" s="10" t="n">
        <v>0.00343715047770353</v>
      </c>
      <c r="H227" s="15" t="n">
        <v>0.0469157854207257</v>
      </c>
      <c r="I227" s="10" t="n">
        <v>-2.06788951543157</v>
      </c>
      <c r="J227" s="14" t="n">
        <f aca="false">POWER(2,D227)</f>
        <v>0.516269228391818</v>
      </c>
      <c r="K227" s="22" t="n">
        <f aca="false">1/J227</f>
        <v>1.93697385977275</v>
      </c>
    </row>
    <row r="228" customFormat="false" ht="14.25" hidden="false" customHeight="false" outlineLevel="0" collapsed="false">
      <c r="A228" s="9" t="s">
        <v>1642</v>
      </c>
      <c r="B228" s="1"/>
      <c r="C228" s="1" t="s">
        <v>16</v>
      </c>
      <c r="D228" s="10" t="n">
        <v>-0.964767379687865</v>
      </c>
      <c r="E228" s="10" t="n">
        <v>3.63760655389921</v>
      </c>
      <c r="F228" s="10" t="n">
        <v>-5.73548251487437</v>
      </c>
      <c r="G228" s="11" t="n">
        <v>4.14167498356153E-006</v>
      </c>
      <c r="H228" s="15" t="n">
        <v>0.000283386145990614</v>
      </c>
      <c r="I228" s="10" t="n">
        <v>3.87630291687617</v>
      </c>
      <c r="J228" s="14" t="n">
        <f aca="false">POWER(2,D228)</f>
        <v>0.512361018005177</v>
      </c>
      <c r="K228" s="22" t="n">
        <f aca="false">1/J228</f>
        <v>1.95174879598256</v>
      </c>
    </row>
    <row r="229" customFormat="false" ht="14.25" hidden="false" customHeight="false" outlineLevel="0" collapsed="false">
      <c r="A229" s="9" t="s">
        <v>1643</v>
      </c>
      <c r="B229" s="1" t="s">
        <v>1644</v>
      </c>
      <c r="C229" s="1" t="s">
        <v>16</v>
      </c>
      <c r="D229" s="10" t="n">
        <v>-0.966700769285314</v>
      </c>
      <c r="E229" s="10" t="n">
        <v>0.353339422528432</v>
      </c>
      <c r="F229" s="10" t="n">
        <v>-3.64460034472779</v>
      </c>
      <c r="G229" s="10" t="n">
        <v>0.001114496772165</v>
      </c>
      <c r="H229" s="15" t="n">
        <v>0.0216884932472</v>
      </c>
      <c r="I229" s="10" t="n">
        <v>-0.934621555529144</v>
      </c>
      <c r="J229" s="14" t="n">
        <f aca="false">POWER(2,D229)</f>
        <v>0.511674850816764</v>
      </c>
      <c r="K229" s="22" t="n">
        <f aca="false">1/J229</f>
        <v>1.95436613389097</v>
      </c>
    </row>
    <row r="230" customFormat="false" ht="14.25" hidden="false" customHeight="false" outlineLevel="0" collapsed="false">
      <c r="A230" s="9" t="s">
        <v>1645</v>
      </c>
      <c r="B230" s="1"/>
      <c r="C230" s="1" t="s">
        <v>16</v>
      </c>
      <c r="D230" s="10" t="n">
        <v>-0.969708775146535</v>
      </c>
      <c r="E230" s="10" t="n">
        <v>4.43534640355275</v>
      </c>
      <c r="F230" s="10" t="n">
        <v>-8.26600782950478</v>
      </c>
      <c r="G230" s="11" t="n">
        <v>6.71091690389843E-009</v>
      </c>
      <c r="H230" s="12" t="n">
        <v>1.2141072378341E-006</v>
      </c>
      <c r="I230" s="10" t="n">
        <v>10.3154436263201</v>
      </c>
      <c r="J230" s="14" t="n">
        <f aca="false">POWER(2,D230)</f>
        <v>0.510609124869989</v>
      </c>
      <c r="K230" s="22" t="n">
        <f aca="false">1/J230</f>
        <v>1.9584452202154</v>
      </c>
    </row>
    <row r="231" customFormat="false" ht="14.25" hidden="false" customHeight="false" outlineLevel="0" collapsed="false">
      <c r="A231" s="9" t="s">
        <v>1646</v>
      </c>
      <c r="B231" s="1"/>
      <c r="C231" s="1" t="s">
        <v>16</v>
      </c>
      <c r="D231" s="10" t="n">
        <v>-0.970674349136703</v>
      </c>
      <c r="E231" s="10" t="n">
        <v>4.23132024241596</v>
      </c>
      <c r="F231" s="10" t="n">
        <v>-4.92803484896154</v>
      </c>
      <c r="G231" s="11" t="n">
        <v>3.62442134223645E-005</v>
      </c>
      <c r="H231" s="15" t="n">
        <v>0.00159863939698479</v>
      </c>
      <c r="I231" s="10" t="n">
        <v>1.73066954178204</v>
      </c>
      <c r="J231" s="14" t="n">
        <f aca="false">POWER(2,D231)</f>
        <v>0.510267496234769</v>
      </c>
      <c r="K231" s="22" t="n">
        <f aca="false">1/J231</f>
        <v>1.95975641674011</v>
      </c>
    </row>
    <row r="232" customFormat="false" ht="14.25" hidden="false" customHeight="false" outlineLevel="0" collapsed="false">
      <c r="A232" s="9" t="s">
        <v>1647</v>
      </c>
      <c r="B232" s="1" t="s">
        <v>1648</v>
      </c>
      <c r="C232" s="1" t="s">
        <v>16</v>
      </c>
      <c r="D232" s="10" t="n">
        <v>-0.973779281318275</v>
      </c>
      <c r="E232" s="10" t="n">
        <v>5.51653347161252</v>
      </c>
      <c r="F232" s="10" t="n">
        <v>-3.17800647871264</v>
      </c>
      <c r="G232" s="10" t="n">
        <v>0.00367623333299635</v>
      </c>
      <c r="H232" s="15" t="n">
        <v>0.048715226066298</v>
      </c>
      <c r="I232" s="10" t="n">
        <v>-2.8055631241087</v>
      </c>
      <c r="J232" s="14" t="n">
        <f aca="false">POWER(2,D232)</f>
        <v>0.509170492188211</v>
      </c>
      <c r="K232" s="22" t="n">
        <f aca="false">1/J232</f>
        <v>1.96397869739544</v>
      </c>
    </row>
    <row r="233" customFormat="false" ht="14.25" hidden="false" customHeight="false" outlineLevel="0" collapsed="false">
      <c r="A233" s="9" t="s">
        <v>1649</v>
      </c>
      <c r="B233" s="1" t="s">
        <v>1650</v>
      </c>
      <c r="C233" s="1" t="s">
        <v>16</v>
      </c>
      <c r="D233" s="10" t="n">
        <v>-0.978841222025927</v>
      </c>
      <c r="E233" s="10" t="n">
        <v>3.82375268406143</v>
      </c>
      <c r="F233" s="10" t="n">
        <v>-7.42706385631747</v>
      </c>
      <c r="G233" s="11" t="n">
        <v>5.19825273726652E-008</v>
      </c>
      <c r="H233" s="12" t="n">
        <v>6.78307558444476E-006</v>
      </c>
      <c r="I233" s="10" t="n">
        <v>8.30602711184085</v>
      </c>
      <c r="J233" s="14" t="n">
        <f aca="false">POWER(2,D233)</f>
        <v>0.507387111469909</v>
      </c>
      <c r="K233" s="22" t="n">
        <f aca="false">1/J233</f>
        <v>1.97088175358452</v>
      </c>
    </row>
    <row r="234" customFormat="false" ht="14.25" hidden="false" customHeight="false" outlineLevel="0" collapsed="false">
      <c r="A234" s="9" t="s">
        <v>1651</v>
      </c>
      <c r="B234" s="1"/>
      <c r="C234" s="1" t="s">
        <v>16</v>
      </c>
      <c r="D234" s="10" t="n">
        <v>-0.979334136288728</v>
      </c>
      <c r="E234" s="10" t="n">
        <v>6.63984291697204</v>
      </c>
      <c r="F234" s="10" t="n">
        <v>-8.92196800110782</v>
      </c>
      <c r="G234" s="11" t="n">
        <v>1.4437676792546E-009</v>
      </c>
      <c r="H234" s="12" t="n">
        <v>3.3501687409486E-007</v>
      </c>
      <c r="I234" s="10" t="n">
        <v>11.884035841205</v>
      </c>
      <c r="J234" s="14" t="n">
        <f aca="false">POWER(2,D234)</f>
        <v>0.50721378611894</v>
      </c>
      <c r="K234" s="22" t="n">
        <f aca="false">1/J234</f>
        <v>1.97155524429201</v>
      </c>
    </row>
    <row r="235" customFormat="false" ht="14.25" hidden="false" customHeight="false" outlineLevel="0" collapsed="false">
      <c r="A235" s="9" t="s">
        <v>1652</v>
      </c>
      <c r="B235" s="1"/>
      <c r="C235" s="1" t="s">
        <v>16</v>
      </c>
      <c r="D235" s="10" t="n">
        <v>-0.979604749101036</v>
      </c>
      <c r="E235" s="10" t="n">
        <v>5.14577283453964</v>
      </c>
      <c r="F235" s="10" t="n">
        <v>-5.77395519430637</v>
      </c>
      <c r="G235" s="11" t="n">
        <v>3.73802365464318E-006</v>
      </c>
      <c r="H235" s="15" t="n">
        <v>0.000259088730452346</v>
      </c>
      <c r="I235" s="10" t="n">
        <v>3.94936831166528</v>
      </c>
      <c r="J235" s="14" t="n">
        <f aca="false">POWER(2,D235)</f>
        <v>0.507118654665018</v>
      </c>
      <c r="K235" s="22" t="n">
        <f aca="false">1/J235</f>
        <v>1.97192509248266</v>
      </c>
    </row>
    <row r="236" customFormat="false" ht="14.25" hidden="false" customHeight="false" outlineLevel="0" collapsed="false">
      <c r="A236" s="9" t="s">
        <v>1653</v>
      </c>
      <c r="B236" s="1" t="s">
        <v>1654</v>
      </c>
      <c r="C236" s="1" t="s">
        <v>16</v>
      </c>
      <c r="D236" s="10" t="n">
        <v>-0.984074911868602</v>
      </c>
      <c r="E236" s="10" t="n">
        <v>4.90949093312923</v>
      </c>
      <c r="F236" s="10" t="n">
        <v>-3.33605127274873</v>
      </c>
      <c r="G236" s="10" t="n">
        <v>0.00246672400135087</v>
      </c>
      <c r="H236" s="15" t="n">
        <v>0.0377168757103737</v>
      </c>
      <c r="I236" s="10" t="n">
        <v>-2.43887228559064</v>
      </c>
      <c r="J236" s="14" t="n">
        <f aca="false">POWER(2,D236)</f>
        <v>0.505549789096328</v>
      </c>
      <c r="K236" s="22" t="n">
        <f aca="false">1/J236</f>
        <v>1.97804453996015</v>
      </c>
    </row>
    <row r="237" customFormat="false" ht="14.25" hidden="false" customHeight="false" outlineLevel="0" collapsed="false">
      <c r="A237" s="9" t="s">
        <v>1655</v>
      </c>
      <c r="B237" s="1"/>
      <c r="C237" s="1" t="s">
        <v>16</v>
      </c>
      <c r="D237" s="10" t="n">
        <v>-0.989386479540588</v>
      </c>
      <c r="E237" s="10" t="n">
        <v>2.78512213754564</v>
      </c>
      <c r="F237" s="10" t="n">
        <v>-5.93874373708139</v>
      </c>
      <c r="G237" s="11" t="n">
        <v>2.41221066009607E-006</v>
      </c>
      <c r="H237" s="15" t="n">
        <v>0.000180220380374779</v>
      </c>
      <c r="I237" s="10" t="n">
        <v>4.6062895226372</v>
      </c>
      <c r="J237" s="14" t="n">
        <f aca="false">POWER(2,D237)</f>
        <v>0.503691929507652</v>
      </c>
      <c r="K237" s="22" t="n">
        <f aca="false">1/J237</f>
        <v>1.98534052546261</v>
      </c>
    </row>
    <row r="238" customFormat="false" ht="14.25" hidden="false" customHeight="false" outlineLevel="0" collapsed="false">
      <c r="A238" s="9" t="s">
        <v>1656</v>
      </c>
      <c r="B238" s="1" t="s">
        <v>1657</v>
      </c>
      <c r="C238" s="1" t="s">
        <v>16</v>
      </c>
      <c r="D238" s="10" t="n">
        <v>-0.990414572805705</v>
      </c>
      <c r="E238" s="10" t="n">
        <v>5.45914598070933</v>
      </c>
      <c r="F238" s="10" t="n">
        <v>-6.02870141560277</v>
      </c>
      <c r="G238" s="11" t="n">
        <v>1.90088462737749E-006</v>
      </c>
      <c r="H238" s="15" t="n">
        <v>0.00014810250009217</v>
      </c>
      <c r="I238" s="10" t="n">
        <v>4.67054735159486</v>
      </c>
      <c r="J238" s="14" t="n">
        <f aca="false">POWER(2,D238)</f>
        <v>0.503333116454858</v>
      </c>
      <c r="K238" s="22" t="n">
        <f aca="false">1/J238</f>
        <v>1.98675582294948</v>
      </c>
    </row>
    <row r="239" customFormat="false" ht="14.25" hidden="false" customHeight="false" outlineLevel="0" collapsed="false">
      <c r="A239" s="9" t="s">
        <v>1658</v>
      </c>
      <c r="B239" s="1" t="s">
        <v>1659</v>
      </c>
      <c r="C239" s="1" t="s">
        <v>16</v>
      </c>
      <c r="D239" s="10" t="n">
        <v>-0.993581858417118</v>
      </c>
      <c r="E239" s="10" t="n">
        <v>3.99027446757839</v>
      </c>
      <c r="F239" s="10" t="n">
        <v>-5.54555817607047</v>
      </c>
      <c r="G239" s="11" t="n">
        <v>6.88062550052255E-006</v>
      </c>
      <c r="H239" s="15" t="n">
        <v>0.000426998817398707</v>
      </c>
      <c r="I239" s="10" t="n">
        <v>3.46124884328357</v>
      </c>
      <c r="J239" s="14" t="n">
        <f aca="false">POWER(2,D239)</f>
        <v>0.502229313486712</v>
      </c>
      <c r="K239" s="22" t="n">
        <f aca="false">1/J239</f>
        <v>1.99112232827975</v>
      </c>
    </row>
    <row r="240" customFormat="false" ht="14.25" hidden="false" customHeight="false" outlineLevel="0" collapsed="false">
      <c r="A240" s="9" t="s">
        <v>1660</v>
      </c>
      <c r="B240" s="1"/>
      <c r="C240" s="1" t="s">
        <v>16</v>
      </c>
      <c r="D240" s="10" t="n">
        <v>-0.995685094908711</v>
      </c>
      <c r="E240" s="10" t="n">
        <v>1.88215316966598</v>
      </c>
      <c r="F240" s="10" t="n">
        <v>-3.20195866208654</v>
      </c>
      <c r="G240" s="10" t="n">
        <v>0.0034618783960906</v>
      </c>
      <c r="H240" s="15" t="n">
        <v>0.0470688676645701</v>
      </c>
      <c r="I240" s="10" t="n">
        <v>-2.16731450821885</v>
      </c>
      <c r="J240" s="14" t="n">
        <f aca="false">POWER(2,D240)</f>
        <v>0.501497670697694</v>
      </c>
      <c r="K240" s="22" t="n">
        <f aca="false">1/J240</f>
        <v>1.99402720776107</v>
      </c>
    </row>
    <row r="241" customFormat="false" ht="14.25" hidden="false" customHeight="false" outlineLevel="0" collapsed="false">
      <c r="A241" s="9" t="s">
        <v>1661</v>
      </c>
      <c r="B241" s="1" t="s">
        <v>1662</v>
      </c>
      <c r="C241" s="1" t="s">
        <v>16</v>
      </c>
      <c r="D241" s="10" t="n">
        <v>-0.999735548695976</v>
      </c>
      <c r="E241" s="10" t="n">
        <v>5.1882450763782</v>
      </c>
      <c r="F241" s="10" t="n">
        <v>-4.90828352620685</v>
      </c>
      <c r="G241" s="11" t="n">
        <v>3.8227960058017E-005</v>
      </c>
      <c r="H241" s="15" t="n">
        <v>0.00167231658057079</v>
      </c>
      <c r="I241" s="10" t="n">
        <v>1.65429456984063</v>
      </c>
      <c r="J241" s="14" t="n">
        <f aca="false">POWER(2,D241)</f>
        <v>0.500091660238463</v>
      </c>
      <c r="K241" s="22" t="n">
        <f aca="false">1/J241</f>
        <v>1.99963342624663</v>
      </c>
    </row>
    <row r="242" customFormat="false" ht="14.25" hidden="false" customHeight="false" outlineLevel="0" collapsed="false">
      <c r="A242" s="9" t="s">
        <v>1663</v>
      </c>
      <c r="B242" s="1" t="s">
        <v>1664</v>
      </c>
      <c r="C242" s="1" t="s">
        <v>16</v>
      </c>
      <c r="D242" s="10" t="n">
        <v>-1.00449881771503</v>
      </c>
      <c r="E242" s="10" t="n">
        <v>0.992678630518569</v>
      </c>
      <c r="F242" s="10" t="n">
        <v>-4.37533243594204</v>
      </c>
      <c r="G242" s="10" t="n">
        <v>0.000160645521841925</v>
      </c>
      <c r="H242" s="15" t="n">
        <v>0.00530876253913531</v>
      </c>
      <c r="I242" s="10" t="n">
        <v>0.855442231883772</v>
      </c>
      <c r="J242" s="14" t="n">
        <f aca="false">POWER(2,D242)</f>
        <v>0.49844325708302</v>
      </c>
      <c r="K242" s="22" t="n">
        <f aca="false">1/J242</f>
        <v>2.0062464198075</v>
      </c>
    </row>
    <row r="243" customFormat="false" ht="14.25" hidden="false" customHeight="false" outlineLevel="0" collapsed="false">
      <c r="A243" s="9" t="s">
        <v>1665</v>
      </c>
      <c r="B243" s="1" t="s">
        <v>1666</v>
      </c>
      <c r="C243" s="1" t="s">
        <v>16</v>
      </c>
      <c r="D243" s="10" t="n">
        <v>-1.01040154565102</v>
      </c>
      <c r="E243" s="10" t="n">
        <v>3.84245023087574</v>
      </c>
      <c r="F243" s="10" t="n">
        <v>-5.08694452030204</v>
      </c>
      <c r="G243" s="11" t="n">
        <v>2.36103774889576E-005</v>
      </c>
      <c r="H243" s="15" t="n">
        <v>0.00116674615424599</v>
      </c>
      <c r="I243" s="10" t="n">
        <v>2.16386301017683</v>
      </c>
      <c r="J243" s="14" t="n">
        <f aca="false">POWER(2,D243)</f>
        <v>0.496408063115638</v>
      </c>
      <c r="K243" s="22" t="n">
        <f aca="false">1/J243</f>
        <v>2.01447171047874</v>
      </c>
    </row>
    <row r="244" customFormat="false" ht="14.25" hidden="false" customHeight="false" outlineLevel="0" collapsed="false">
      <c r="A244" s="9" t="s">
        <v>1667</v>
      </c>
      <c r="B244" s="1" t="s">
        <v>1668</v>
      </c>
      <c r="C244" s="1" t="s">
        <v>16</v>
      </c>
      <c r="D244" s="10" t="n">
        <v>-1.01542139545001</v>
      </c>
      <c r="E244" s="10" t="n">
        <v>4.17932838568718</v>
      </c>
      <c r="F244" s="10" t="n">
        <v>-7.5388399574672</v>
      </c>
      <c r="G244" s="11" t="n">
        <v>3.93679177355846E-008</v>
      </c>
      <c r="H244" s="12" t="n">
        <v>5.42210521173716E-006</v>
      </c>
      <c r="I244" s="10" t="n">
        <v>8.55915733189456</v>
      </c>
      <c r="J244" s="14" t="n">
        <f aca="false">POWER(2,D244)</f>
        <v>0.494683815368698</v>
      </c>
      <c r="K244" s="22" t="n">
        <f aca="false">1/J244</f>
        <v>2.0214932628323</v>
      </c>
    </row>
    <row r="245" customFormat="false" ht="14.25" hidden="false" customHeight="false" outlineLevel="0" collapsed="false">
      <c r="A245" s="9" t="s">
        <v>1669</v>
      </c>
      <c r="B245" s="1" t="s">
        <v>1670</v>
      </c>
      <c r="C245" s="1" t="s">
        <v>16</v>
      </c>
      <c r="D245" s="10" t="n">
        <v>-1.0183188722462</v>
      </c>
      <c r="E245" s="10" t="n">
        <v>4.57821424714986</v>
      </c>
      <c r="F245" s="10" t="n">
        <v>-3.25348311584085</v>
      </c>
      <c r="G245" s="10" t="n">
        <v>0.00304071122816022</v>
      </c>
      <c r="H245" s="15" t="n">
        <v>0.0433331797722058</v>
      </c>
      <c r="I245" s="10" t="n">
        <v>-2.61425421036541</v>
      </c>
      <c r="J245" s="14" t="n">
        <f aca="false">POWER(2,D245)</f>
        <v>0.493691300346486</v>
      </c>
      <c r="K245" s="22" t="n">
        <f aca="false">1/J245</f>
        <v>2.02555726482961</v>
      </c>
    </row>
    <row r="246" customFormat="false" ht="14.25" hidden="false" customHeight="false" outlineLevel="0" collapsed="false">
      <c r="A246" s="9" t="s">
        <v>1671</v>
      </c>
      <c r="B246" s="1" t="s">
        <v>1672</v>
      </c>
      <c r="C246" s="1" t="s">
        <v>16</v>
      </c>
      <c r="D246" s="10" t="n">
        <v>-1.022117405844</v>
      </c>
      <c r="E246" s="10" t="n">
        <v>3.76837334736253</v>
      </c>
      <c r="F246" s="10" t="n">
        <v>-5.66419283720747</v>
      </c>
      <c r="G246" s="11" t="n">
        <v>5.00968698357096E-006</v>
      </c>
      <c r="H246" s="15" t="n">
        <v>0.000328057661733966</v>
      </c>
      <c r="I246" s="10" t="n">
        <v>3.7089616695768</v>
      </c>
      <c r="J246" s="14" t="n">
        <f aca="false">POWER(2,D246)</f>
        <v>0.492393149094337</v>
      </c>
      <c r="K246" s="22" t="n">
        <f aca="false">1/J246</f>
        <v>2.03089746849506</v>
      </c>
    </row>
    <row r="247" customFormat="false" ht="14.25" hidden="false" customHeight="false" outlineLevel="0" collapsed="false">
      <c r="A247" s="9" t="s">
        <v>1673</v>
      </c>
      <c r="B247" s="1" t="s">
        <v>1674</v>
      </c>
      <c r="C247" s="1" t="s">
        <v>16</v>
      </c>
      <c r="D247" s="10" t="n">
        <v>-1.02845353005547</v>
      </c>
      <c r="E247" s="10" t="n">
        <v>3.1515740818478</v>
      </c>
      <c r="F247" s="10" t="n">
        <v>-8.35954136811294</v>
      </c>
      <c r="G247" s="11" t="n">
        <v>5.37185364556098E-009</v>
      </c>
      <c r="H247" s="12" t="n">
        <v>9.8015668055928E-007</v>
      </c>
      <c r="I247" s="10" t="n">
        <v>10.6844106221148</v>
      </c>
      <c r="J247" s="14" t="n">
        <f aca="false">POWER(2,D247)</f>
        <v>0.490235365869021</v>
      </c>
      <c r="K247" s="22" t="n">
        <f aca="false">1/J247</f>
        <v>2.03983651450225</v>
      </c>
    </row>
    <row r="248" customFormat="false" ht="14.25" hidden="false" customHeight="false" outlineLevel="0" collapsed="false">
      <c r="A248" s="9" t="s">
        <v>1675</v>
      </c>
      <c r="B248" s="1"/>
      <c r="C248" s="1" t="s">
        <v>16</v>
      </c>
      <c r="D248" s="10" t="n">
        <v>-1.02846718673473</v>
      </c>
      <c r="E248" s="10" t="n">
        <v>0.381914790889309</v>
      </c>
      <c r="F248" s="10" t="n">
        <v>-3.24320522475806</v>
      </c>
      <c r="G248" s="10" t="n">
        <v>0.00312058169353863</v>
      </c>
      <c r="H248" s="15" t="n">
        <v>0.0441472352509361</v>
      </c>
      <c r="I248" s="10" t="n">
        <v>-1.80251990590264</v>
      </c>
      <c r="J248" s="14" t="n">
        <f aca="false">POWER(2,D248)</f>
        <v>0.490230725279515</v>
      </c>
      <c r="K248" s="22" t="n">
        <f aca="false">1/J248</f>
        <v>2.03985582386708</v>
      </c>
    </row>
    <row r="249" customFormat="false" ht="14.25" hidden="false" customHeight="false" outlineLevel="0" collapsed="false">
      <c r="A249" s="9" t="s">
        <v>1676</v>
      </c>
      <c r="B249" s="1" t="s">
        <v>1677</v>
      </c>
      <c r="C249" s="1" t="s">
        <v>16</v>
      </c>
      <c r="D249" s="10" t="n">
        <v>-1.02936770011353</v>
      </c>
      <c r="E249" s="10" t="n">
        <v>4.14763892012969</v>
      </c>
      <c r="F249" s="10" t="n">
        <v>-5.65119166792025</v>
      </c>
      <c r="G249" s="11" t="n">
        <v>5.18675847167003E-006</v>
      </c>
      <c r="H249" s="15" t="n">
        <v>0.00033452241647496</v>
      </c>
      <c r="I249" s="10" t="n">
        <v>3.69608373958779</v>
      </c>
      <c r="J249" s="14" t="n">
        <f aca="false">POWER(2,D249)</f>
        <v>0.489924824471589</v>
      </c>
      <c r="K249" s="22" t="n">
        <f aca="false">1/J249</f>
        <v>2.04112947548342</v>
      </c>
    </row>
    <row r="250" customFormat="false" ht="14.25" hidden="false" customHeight="false" outlineLevel="0" collapsed="false">
      <c r="A250" s="9" t="s">
        <v>1678</v>
      </c>
      <c r="B250" s="1" t="s">
        <v>1679</v>
      </c>
      <c r="C250" s="1" t="s">
        <v>16</v>
      </c>
      <c r="D250" s="10" t="n">
        <v>-1.03153719320838</v>
      </c>
      <c r="E250" s="10" t="n">
        <v>3.43634782422427</v>
      </c>
      <c r="F250" s="10" t="n">
        <v>-3.19744772801841</v>
      </c>
      <c r="G250" s="10" t="n">
        <v>0.00350130883486949</v>
      </c>
      <c r="H250" s="15" t="n">
        <v>0.0473975529529448</v>
      </c>
      <c r="I250" s="10" t="n">
        <v>-2.625635501899</v>
      </c>
      <c r="J250" s="14" t="n">
        <f aca="false">POWER(2,D250)</f>
        <v>0.489188639955924</v>
      </c>
      <c r="K250" s="22" t="n">
        <f aca="false">1/J250</f>
        <v>2.04420119013823</v>
      </c>
    </row>
    <row r="251" customFormat="false" ht="14.25" hidden="false" customHeight="false" outlineLevel="0" collapsed="false">
      <c r="A251" s="9" t="s">
        <v>1680</v>
      </c>
      <c r="B251" s="1"/>
      <c r="C251" s="1" t="s">
        <v>16</v>
      </c>
      <c r="D251" s="10" t="n">
        <v>-1.03285419132519</v>
      </c>
      <c r="E251" s="10" t="n">
        <v>4.7130927896906</v>
      </c>
      <c r="F251" s="10" t="n">
        <v>-5.83554957336752</v>
      </c>
      <c r="G251" s="11" t="n">
        <v>3.17276129247112E-006</v>
      </c>
      <c r="H251" s="15" t="n">
        <v>0.000228054235931561</v>
      </c>
      <c r="I251" s="10" t="n">
        <v>4.11909049970165</v>
      </c>
      <c r="J251" s="14" t="n">
        <f aca="false">POWER(2,D251)</f>
        <v>0.488742276362365</v>
      </c>
      <c r="K251" s="22" t="n">
        <f aca="false">1/J251</f>
        <v>2.04606813931229</v>
      </c>
    </row>
    <row r="252" customFormat="false" ht="14.25" hidden="false" customHeight="false" outlineLevel="0" collapsed="false">
      <c r="A252" s="9" t="s">
        <v>1681</v>
      </c>
      <c r="B252" s="1" t="s">
        <v>1682</v>
      </c>
      <c r="C252" s="1" t="s">
        <v>16</v>
      </c>
      <c r="D252" s="10" t="n">
        <v>-1.03365472533221</v>
      </c>
      <c r="E252" s="10" t="n">
        <v>4.48773319450304</v>
      </c>
      <c r="F252" s="10" t="n">
        <v>-4.00421999565321</v>
      </c>
      <c r="G252" s="10" t="n">
        <v>0.000432780058271492</v>
      </c>
      <c r="H252" s="15" t="n">
        <v>0.0112670593707071</v>
      </c>
      <c r="I252" s="10" t="n">
        <v>-0.751006622433754</v>
      </c>
      <c r="J252" s="14" t="n">
        <f aca="false">POWER(2,D252)</f>
        <v>0.488471154420024</v>
      </c>
      <c r="K252" s="22" t="n">
        <f aca="false">1/J252</f>
        <v>2.04720379279577</v>
      </c>
    </row>
    <row r="253" customFormat="false" ht="14.25" hidden="false" customHeight="false" outlineLevel="0" collapsed="false">
      <c r="A253" s="9" t="s">
        <v>1683</v>
      </c>
      <c r="B253" s="1"/>
      <c r="C253" s="1" t="s">
        <v>16</v>
      </c>
      <c r="D253" s="10" t="n">
        <v>-1.04365799162181</v>
      </c>
      <c r="E253" s="10" t="n">
        <v>5.23668643987388</v>
      </c>
      <c r="F253" s="10" t="n">
        <v>-3.71839173892996</v>
      </c>
      <c r="G253" s="10" t="n">
        <v>0.000919268681253831</v>
      </c>
      <c r="H253" s="15" t="n">
        <v>0.0191645974681707</v>
      </c>
      <c r="I253" s="10" t="n">
        <v>-1.48262093524004</v>
      </c>
      <c r="J253" s="14" t="n">
        <f aca="false">POWER(2,D253)</f>
        <v>0.485095939424117</v>
      </c>
      <c r="K253" s="22" t="n">
        <f aca="false">1/J253</f>
        <v>2.06144788840565</v>
      </c>
    </row>
    <row r="254" customFormat="false" ht="14.25" hidden="false" customHeight="false" outlineLevel="0" collapsed="false">
      <c r="A254" s="9" t="s">
        <v>1684</v>
      </c>
      <c r="B254" s="1" t="s">
        <v>1685</v>
      </c>
      <c r="C254" s="1" t="s">
        <v>16</v>
      </c>
      <c r="D254" s="10" t="n">
        <v>-1.04818471682542</v>
      </c>
      <c r="E254" s="10" t="n">
        <v>4.55289169781399</v>
      </c>
      <c r="F254" s="10" t="n">
        <v>-8.08238928100424</v>
      </c>
      <c r="G254" s="11" t="n">
        <v>1.04228529293512E-008</v>
      </c>
      <c r="H254" s="12" t="n">
        <v>1.73833644012335E-006</v>
      </c>
      <c r="I254" s="10" t="n">
        <v>9.87252814154994</v>
      </c>
      <c r="J254" s="14" t="n">
        <f aca="false">POWER(2,D254)</f>
        <v>0.483576245700675</v>
      </c>
      <c r="K254" s="22" t="n">
        <f aca="false">1/J254</f>
        <v>2.06792622443862</v>
      </c>
    </row>
    <row r="255" customFormat="false" ht="14.25" hidden="false" customHeight="false" outlineLevel="0" collapsed="false">
      <c r="A255" s="9" t="s">
        <v>1686</v>
      </c>
      <c r="B255" s="1" t="s">
        <v>1687</v>
      </c>
      <c r="C255" s="1" t="s">
        <v>16</v>
      </c>
      <c r="D255" s="10" t="n">
        <v>-1.05159320349908</v>
      </c>
      <c r="E255" s="10" t="n">
        <v>-0.644549285879896</v>
      </c>
      <c r="F255" s="10" t="n">
        <v>-3.25068435576702</v>
      </c>
      <c r="G255" s="10" t="n">
        <v>0.00306226364092572</v>
      </c>
      <c r="H255" s="15" t="n">
        <v>0.0435531007371634</v>
      </c>
      <c r="I255" s="10" t="n">
        <v>-1.70033005069822</v>
      </c>
      <c r="J255" s="14" t="n">
        <f aca="false">POWER(2,D255)</f>
        <v>0.482435105268534</v>
      </c>
      <c r="K255" s="22" t="n">
        <f aca="false">1/J255</f>
        <v>2.07281764755361</v>
      </c>
    </row>
    <row r="256" customFormat="false" ht="14.25" hidden="false" customHeight="false" outlineLevel="0" collapsed="false">
      <c r="A256" s="9" t="s">
        <v>1688</v>
      </c>
      <c r="B256" s="1"/>
      <c r="C256" s="1" t="s">
        <v>16</v>
      </c>
      <c r="D256" s="10" t="n">
        <v>-1.05436541029994</v>
      </c>
      <c r="E256" s="10" t="n">
        <v>3.43337875063356</v>
      </c>
      <c r="F256" s="10" t="n">
        <v>-5.05722416577212</v>
      </c>
      <c r="G256" s="11" t="n">
        <v>2.55801844405955E-005</v>
      </c>
      <c r="H256" s="15" t="n">
        <v>0.00122992292215728</v>
      </c>
      <c r="I256" s="10" t="n">
        <v>2.14041708128098</v>
      </c>
      <c r="J256" s="14" t="n">
        <f aca="false">POWER(2,D256)</f>
        <v>0.481508973469107</v>
      </c>
      <c r="K256" s="22" t="n">
        <f aca="false">1/J256</f>
        <v>2.07680449399591</v>
      </c>
    </row>
    <row r="257" customFormat="false" ht="14.25" hidden="false" customHeight="false" outlineLevel="0" collapsed="false">
      <c r="A257" s="9" t="s">
        <v>1689</v>
      </c>
      <c r="B257" s="1"/>
      <c r="C257" s="1" t="s">
        <v>16</v>
      </c>
      <c r="D257" s="10" t="n">
        <v>-1.05493025045381</v>
      </c>
      <c r="E257" s="10" t="n">
        <v>4.73423019372369</v>
      </c>
      <c r="F257" s="10" t="n">
        <v>-7.42608888940987</v>
      </c>
      <c r="G257" s="11" t="n">
        <v>5.21090685707767E-008</v>
      </c>
      <c r="H257" s="12" t="n">
        <v>6.78307558444476E-006</v>
      </c>
      <c r="I257" s="10" t="n">
        <v>8.25358675506543</v>
      </c>
      <c r="J257" s="14" t="n">
        <f aca="false">POWER(2,D257)</f>
        <v>0.481320491246378</v>
      </c>
      <c r="K257" s="22" t="n">
        <f aca="false">1/J257</f>
        <v>2.07761775820203</v>
      </c>
    </row>
    <row r="258" customFormat="false" ht="14.25" hidden="false" customHeight="false" outlineLevel="0" collapsed="false">
      <c r="A258" s="9" t="s">
        <v>1690</v>
      </c>
      <c r="B258" s="1" t="s">
        <v>1691</v>
      </c>
      <c r="C258" s="1" t="s">
        <v>16</v>
      </c>
      <c r="D258" s="10" t="n">
        <v>-1.05537665987413</v>
      </c>
      <c r="E258" s="10" t="n">
        <v>3.22563272358746</v>
      </c>
      <c r="F258" s="10" t="n">
        <v>-4.4072159810188</v>
      </c>
      <c r="G258" s="10" t="n">
        <v>0.000147464986078242</v>
      </c>
      <c r="H258" s="15" t="n">
        <v>0.00499723994871427</v>
      </c>
      <c r="I258" s="10" t="n">
        <v>0.420827855201442</v>
      </c>
      <c r="J258" s="14" t="n">
        <f aca="false">POWER(2,D258)</f>
        <v>0.48117158052297</v>
      </c>
      <c r="K258" s="22" t="n">
        <f aca="false">1/J258</f>
        <v>2.07826072959906</v>
      </c>
    </row>
    <row r="259" customFormat="false" ht="14.25" hidden="false" customHeight="false" outlineLevel="0" collapsed="false">
      <c r="A259" s="9" t="s">
        <v>1692</v>
      </c>
      <c r="B259" s="1"/>
      <c r="C259" s="1" t="s">
        <v>16</v>
      </c>
      <c r="D259" s="10" t="n">
        <v>-1.05607946376282</v>
      </c>
      <c r="E259" s="10" t="n">
        <v>2.43784990295489</v>
      </c>
      <c r="F259" s="10" t="n">
        <v>-7.07212254839757</v>
      </c>
      <c r="G259" s="11" t="n">
        <v>1.26944583421449E-007</v>
      </c>
      <c r="H259" s="12" t="n">
        <v>1.4334281623042E-005</v>
      </c>
      <c r="I259" s="10" t="n">
        <v>7.59854110047906</v>
      </c>
      <c r="J259" s="14" t="n">
        <f aca="false">POWER(2,D259)</f>
        <v>0.480937236539855</v>
      </c>
      <c r="K259" s="22" t="n">
        <f aca="false">1/J259</f>
        <v>2.07927339374798</v>
      </c>
    </row>
    <row r="260" customFormat="false" ht="14.25" hidden="false" customHeight="false" outlineLevel="0" collapsed="false">
      <c r="A260" s="9" t="s">
        <v>1693</v>
      </c>
      <c r="B260" s="1" t="s">
        <v>1694</v>
      </c>
      <c r="C260" s="1" t="s">
        <v>16</v>
      </c>
      <c r="D260" s="10" t="n">
        <v>-1.05634008151553</v>
      </c>
      <c r="E260" s="10" t="n">
        <v>2.76165328714065</v>
      </c>
      <c r="F260" s="10" t="n">
        <v>-5.69204727851111</v>
      </c>
      <c r="G260" s="11" t="n">
        <v>4.65057180855474E-006</v>
      </c>
      <c r="H260" s="15" t="n">
        <v>0.000310642780477815</v>
      </c>
      <c r="I260" s="10" t="n">
        <v>3.96285823415551</v>
      </c>
      <c r="J260" s="14" t="n">
        <f aca="false">POWER(2,D260)</f>
        <v>0.480850364777129</v>
      </c>
      <c r="K260" s="22" t="n">
        <f aca="false">1/J260</f>
        <v>2.07964904105562</v>
      </c>
    </row>
    <row r="261" customFormat="false" ht="14.25" hidden="false" customHeight="false" outlineLevel="0" collapsed="false">
      <c r="A261" s="9" t="s">
        <v>1695</v>
      </c>
      <c r="B261" s="1" t="s">
        <v>1696</v>
      </c>
      <c r="C261" s="1" t="s">
        <v>16</v>
      </c>
      <c r="D261" s="10" t="n">
        <v>-1.05655599512299</v>
      </c>
      <c r="E261" s="10" t="n">
        <v>3.94259985985625</v>
      </c>
      <c r="F261" s="10" t="n">
        <v>-4.26407195071068</v>
      </c>
      <c r="G261" s="10" t="n">
        <v>0.000216471160047894</v>
      </c>
      <c r="H261" s="15" t="n">
        <v>0.00662066808696624</v>
      </c>
      <c r="I261" s="10" t="n">
        <v>-0.0140658264014606</v>
      </c>
      <c r="J261" s="14" t="n">
        <f aca="false">POWER(2,D261)</f>
        <v>0.480778406140448</v>
      </c>
      <c r="K261" s="22" t="n">
        <f aca="false">1/J261</f>
        <v>2.07996030443155</v>
      </c>
    </row>
    <row r="262" customFormat="false" ht="14.25" hidden="false" customHeight="false" outlineLevel="0" collapsed="false">
      <c r="A262" s="9" t="s">
        <v>1697</v>
      </c>
      <c r="B262" s="1" t="s">
        <v>1698</v>
      </c>
      <c r="C262" s="1" t="s">
        <v>16</v>
      </c>
      <c r="D262" s="10" t="n">
        <v>-1.0586388873129</v>
      </c>
      <c r="E262" s="10" t="n">
        <v>2.71132725940443</v>
      </c>
      <c r="F262" s="10" t="n">
        <v>-5.74647218618432</v>
      </c>
      <c r="G262" s="11" t="n">
        <v>4.02207774176825E-006</v>
      </c>
      <c r="H262" s="15" t="n">
        <v>0.000276087831611796</v>
      </c>
      <c r="I262" s="10" t="n">
        <v>4.17307403176019</v>
      </c>
      <c r="J262" s="14" t="n">
        <f aca="false">POWER(2,D262)</f>
        <v>0.480084782738646</v>
      </c>
      <c r="K262" s="22" t="n">
        <f aca="false">1/J262</f>
        <v>2.08296541768205</v>
      </c>
    </row>
    <row r="263" customFormat="false" ht="14.25" hidden="false" customHeight="false" outlineLevel="0" collapsed="false">
      <c r="A263" s="9" t="s">
        <v>1699</v>
      </c>
      <c r="B263" s="1"/>
      <c r="C263" s="1" t="s">
        <v>16</v>
      </c>
      <c r="D263" s="10" t="n">
        <v>-1.06286642048031</v>
      </c>
      <c r="E263" s="10" t="n">
        <v>2.95983878015801</v>
      </c>
      <c r="F263" s="10" t="n">
        <v>-5.87326510807199</v>
      </c>
      <c r="G263" s="11" t="n">
        <v>2.87009598272099E-006</v>
      </c>
      <c r="H263" s="15" t="n">
        <v>0.000208404112377985</v>
      </c>
      <c r="I263" s="10" t="n">
        <v>4.49480538082989</v>
      </c>
      <c r="J263" s="14" t="n">
        <f aca="false">POWER(2,D263)</f>
        <v>0.478680048159544</v>
      </c>
      <c r="K263" s="22" t="n">
        <f aca="false">1/J263</f>
        <v>2.08907808847445</v>
      </c>
    </row>
    <row r="264" customFormat="false" ht="14.25" hidden="false" customHeight="false" outlineLevel="0" collapsed="false">
      <c r="A264" s="9" t="s">
        <v>1700</v>
      </c>
      <c r="B264" s="1" t="s">
        <v>1701</v>
      </c>
      <c r="C264" s="1" t="s">
        <v>16</v>
      </c>
      <c r="D264" s="10" t="n">
        <v>-1.06607038033077</v>
      </c>
      <c r="E264" s="10" t="n">
        <v>2.379306647786</v>
      </c>
      <c r="F264" s="10" t="n">
        <v>-5.01175413844196</v>
      </c>
      <c r="G264" s="11" t="n">
        <v>2.89173561493453E-005</v>
      </c>
      <c r="H264" s="15" t="n">
        <v>0.00135115554093117</v>
      </c>
      <c r="I264" s="10" t="n">
        <v>2.20998513177902</v>
      </c>
      <c r="J264" s="14" t="n">
        <f aca="false">POWER(2,D264)</f>
        <v>0.477618167532654</v>
      </c>
      <c r="K264" s="22" t="n">
        <f aca="false">1/J264</f>
        <v>2.09372270147498</v>
      </c>
    </row>
    <row r="265" customFormat="false" ht="14.25" hidden="false" customHeight="false" outlineLevel="0" collapsed="false">
      <c r="A265" s="9" t="s">
        <v>1702</v>
      </c>
      <c r="B265" s="1" t="s">
        <v>1703</v>
      </c>
      <c r="C265" s="1" t="s">
        <v>16</v>
      </c>
      <c r="D265" s="10" t="n">
        <v>-1.07304213515788</v>
      </c>
      <c r="E265" s="10" t="n">
        <v>3.69902493633937</v>
      </c>
      <c r="F265" s="10" t="n">
        <v>-4.09187780759937</v>
      </c>
      <c r="G265" s="10" t="n">
        <v>0.0003428281206819</v>
      </c>
      <c r="H265" s="15" t="n">
        <v>0.00941916952421777</v>
      </c>
      <c r="I265" s="10" t="n">
        <v>-0.360391570066009</v>
      </c>
      <c r="J265" s="14" t="n">
        <f aca="false">POWER(2,D265)</f>
        <v>0.475315668406524</v>
      </c>
      <c r="K265" s="22" t="n">
        <f aca="false">1/J265</f>
        <v>2.10386500270959</v>
      </c>
    </row>
    <row r="266" customFormat="false" ht="14.25" hidden="false" customHeight="false" outlineLevel="0" collapsed="false">
      <c r="A266" s="9" t="s">
        <v>1704</v>
      </c>
      <c r="B266" s="1" t="s">
        <v>1705</v>
      </c>
      <c r="C266" s="1" t="s">
        <v>16</v>
      </c>
      <c r="D266" s="10" t="n">
        <v>-1.07508184876054</v>
      </c>
      <c r="E266" s="10" t="n">
        <v>6.28544810882866</v>
      </c>
      <c r="F266" s="10" t="n">
        <v>-3.81544648010535</v>
      </c>
      <c r="G266" s="10" t="n">
        <v>0.000712661540434004</v>
      </c>
      <c r="H266" s="15" t="n">
        <v>0.0158495991466064</v>
      </c>
      <c r="I266" s="10" t="n">
        <v>-1.18485760624175</v>
      </c>
      <c r="J266" s="14" t="n">
        <f aca="false">POWER(2,D266)</f>
        <v>0.474644131613092</v>
      </c>
      <c r="K266" s="22" t="n">
        <f aca="false">1/J266</f>
        <v>2.10684159646401</v>
      </c>
    </row>
    <row r="267" customFormat="false" ht="14.25" hidden="false" customHeight="false" outlineLevel="0" collapsed="false">
      <c r="A267" s="9" t="s">
        <v>1706</v>
      </c>
      <c r="B267" s="1" t="s">
        <v>1707</v>
      </c>
      <c r="C267" s="1" t="s">
        <v>16</v>
      </c>
      <c r="D267" s="10" t="n">
        <v>-1.08483882931541</v>
      </c>
      <c r="E267" s="10" t="n">
        <v>4.75392890364639</v>
      </c>
      <c r="F267" s="10" t="n">
        <v>-6.41619431970639</v>
      </c>
      <c r="G267" s="11" t="n">
        <v>6.86797078938451E-007</v>
      </c>
      <c r="H267" s="12" t="n">
        <v>6.21260340727883E-005</v>
      </c>
      <c r="I267" s="10" t="n">
        <v>5.64797128907674</v>
      </c>
      <c r="J267" s="14" t="n">
        <f aca="false">POWER(2,D267)</f>
        <v>0.471444932490635</v>
      </c>
      <c r="K267" s="22" t="n">
        <f aca="false">1/J267</f>
        <v>2.12113850649962</v>
      </c>
    </row>
    <row r="268" customFormat="false" ht="14.25" hidden="false" customHeight="false" outlineLevel="0" collapsed="false">
      <c r="A268" s="9" t="s">
        <v>1708</v>
      </c>
      <c r="B268" s="1" t="s">
        <v>1709</v>
      </c>
      <c r="C268" s="1" t="s">
        <v>16</v>
      </c>
      <c r="D268" s="10" t="n">
        <v>-1.08640381470501</v>
      </c>
      <c r="E268" s="10" t="n">
        <v>3.43643728698849</v>
      </c>
      <c r="F268" s="10" t="n">
        <v>-5.27750195810221</v>
      </c>
      <c r="G268" s="11" t="n">
        <v>1.41316543202453E-005</v>
      </c>
      <c r="H268" s="15" t="n">
        <v>0.000773545016483581</v>
      </c>
      <c r="I268" s="10" t="n">
        <v>2.73943129941913</v>
      </c>
      <c r="J268" s="14" t="n">
        <f aca="false">POWER(2,D268)</f>
        <v>0.470933802707266</v>
      </c>
      <c r="K268" s="22" t="n">
        <f aca="false">1/J268</f>
        <v>2.12344069219768</v>
      </c>
    </row>
    <row r="269" customFormat="false" ht="14.25" hidden="false" customHeight="false" outlineLevel="0" collapsed="false">
      <c r="A269" s="9" t="s">
        <v>1710</v>
      </c>
      <c r="B269" s="1"/>
      <c r="C269" s="1" t="s">
        <v>16</v>
      </c>
      <c r="D269" s="10" t="n">
        <v>-1.08767047935835</v>
      </c>
      <c r="E269" s="10" t="n">
        <v>3.00802291284157</v>
      </c>
      <c r="F269" s="10" t="n">
        <v>-4.10168711568178</v>
      </c>
      <c r="G269" s="10" t="n">
        <v>0.000333988800214058</v>
      </c>
      <c r="H269" s="15" t="n">
        <v>0.00927177231075385</v>
      </c>
      <c r="I269" s="10" t="n">
        <v>-0.283601263492327</v>
      </c>
      <c r="J269" s="14" t="n">
        <f aca="false">POWER(2,D269)</f>
        <v>0.47052051133524</v>
      </c>
      <c r="K269" s="22" t="n">
        <f aca="false">1/J269</f>
        <v>2.12530586001917</v>
      </c>
    </row>
    <row r="270" customFormat="false" ht="14.25" hidden="false" customHeight="false" outlineLevel="0" collapsed="false">
      <c r="A270" s="9" t="s">
        <v>1711</v>
      </c>
      <c r="B270" s="1"/>
      <c r="C270" s="1" t="s">
        <v>16</v>
      </c>
      <c r="D270" s="10" t="n">
        <v>-1.08957899100264</v>
      </c>
      <c r="E270" s="10" t="n">
        <v>6.85498635196915</v>
      </c>
      <c r="F270" s="10" t="n">
        <v>-4.26066199462695</v>
      </c>
      <c r="G270" s="10" t="n">
        <v>0.000218456142129883</v>
      </c>
      <c r="H270" s="15" t="n">
        <v>0.00667181934504827</v>
      </c>
      <c r="I270" s="10" t="n">
        <v>0.0446786489969133</v>
      </c>
      <c r="J270" s="14" t="n">
        <f aca="false">POWER(2,D270)</f>
        <v>0.469898480939122</v>
      </c>
      <c r="K270" s="22" t="n">
        <f aca="false">1/J270</f>
        <v>2.12811924397252</v>
      </c>
    </row>
    <row r="271" customFormat="false" ht="14.25" hidden="false" customHeight="false" outlineLevel="0" collapsed="false">
      <c r="A271" s="9" t="s">
        <v>1712</v>
      </c>
      <c r="B271" s="1" t="s">
        <v>1713</v>
      </c>
      <c r="C271" s="1" t="s">
        <v>16</v>
      </c>
      <c r="D271" s="10" t="n">
        <v>-1.09460815185409</v>
      </c>
      <c r="E271" s="10" t="n">
        <v>2.09333179847075</v>
      </c>
      <c r="F271" s="10" t="n">
        <v>-3.70209961111251</v>
      </c>
      <c r="G271" s="10" t="n">
        <v>0.000959270143077928</v>
      </c>
      <c r="H271" s="15" t="n">
        <v>0.0197288044454987</v>
      </c>
      <c r="I271" s="10" t="n">
        <v>-1.14540608811733</v>
      </c>
      <c r="J271" s="14" t="n">
        <f aca="false">POWER(2,D271)</f>
        <v>0.468263290707399</v>
      </c>
      <c r="K271" s="22" t="n">
        <f aca="false">1/J271</f>
        <v>2.13555070372762</v>
      </c>
    </row>
    <row r="272" customFormat="false" ht="14.25" hidden="false" customHeight="false" outlineLevel="0" collapsed="false">
      <c r="A272" s="9" t="s">
        <v>1714</v>
      </c>
      <c r="B272" s="1" t="s">
        <v>1715</v>
      </c>
      <c r="C272" s="1" t="s">
        <v>16</v>
      </c>
      <c r="D272" s="10" t="n">
        <v>-1.09683838045514</v>
      </c>
      <c r="E272" s="10" t="n">
        <v>-0.0797183887229665</v>
      </c>
      <c r="F272" s="10" t="n">
        <v>-3.83917965475999</v>
      </c>
      <c r="G272" s="10" t="n">
        <v>0.000669512305038844</v>
      </c>
      <c r="H272" s="15" t="n">
        <v>0.0151868264453328</v>
      </c>
      <c r="I272" s="10" t="n">
        <v>-0.348537721118512</v>
      </c>
      <c r="J272" s="14" t="n">
        <f aca="false">POWER(2,D272)</f>
        <v>0.467539972636675</v>
      </c>
      <c r="K272" s="22" t="n">
        <f aca="false">1/J272</f>
        <v>2.13885455474649</v>
      </c>
    </row>
    <row r="273" customFormat="false" ht="14.25" hidden="false" customHeight="false" outlineLevel="0" collapsed="false">
      <c r="A273" s="9" t="s">
        <v>1716</v>
      </c>
      <c r="B273" s="1" t="s">
        <v>1717</v>
      </c>
      <c r="C273" s="1" t="s">
        <v>16</v>
      </c>
      <c r="D273" s="10" t="n">
        <v>-1.09868881424753</v>
      </c>
      <c r="E273" s="10" t="n">
        <v>2.01415033365705</v>
      </c>
      <c r="F273" s="10" t="n">
        <v>-4.21067407453615</v>
      </c>
      <c r="G273" s="10" t="n">
        <v>0.00024970887503462</v>
      </c>
      <c r="H273" s="15" t="n">
        <v>0.00740452029278848</v>
      </c>
      <c r="I273" s="10" t="n">
        <v>0.237593494348078</v>
      </c>
      <c r="J273" s="14" t="n">
        <f aca="false">POWER(2,D273)</f>
        <v>0.466940679545944</v>
      </c>
      <c r="K273" s="22" t="n">
        <f aca="false">1/J273</f>
        <v>2.14159965880978</v>
      </c>
    </row>
    <row r="274" customFormat="false" ht="14.25" hidden="false" customHeight="false" outlineLevel="0" collapsed="false">
      <c r="A274" s="9" t="s">
        <v>1718</v>
      </c>
      <c r="B274" s="1"/>
      <c r="C274" s="1" t="s">
        <v>16</v>
      </c>
      <c r="D274" s="10" t="n">
        <v>-1.10596144734531</v>
      </c>
      <c r="E274" s="10" t="n">
        <v>4.29818551774755</v>
      </c>
      <c r="F274" s="10" t="n">
        <v>-8.43002328748577</v>
      </c>
      <c r="G274" s="11" t="n">
        <v>4.5458921384721E-009</v>
      </c>
      <c r="H274" s="12" t="n">
        <v>8.43875698887846E-007</v>
      </c>
      <c r="I274" s="10" t="n">
        <v>10.6975081865991</v>
      </c>
      <c r="J274" s="14" t="n">
        <f aca="false">POWER(2,D274)</f>
        <v>0.464592752115541</v>
      </c>
      <c r="K274" s="22" t="n">
        <f aca="false">1/J274</f>
        <v>2.15242273032987</v>
      </c>
    </row>
    <row r="275" customFormat="false" ht="14.25" hidden="false" customHeight="false" outlineLevel="0" collapsed="false">
      <c r="A275" s="9" t="s">
        <v>1719</v>
      </c>
      <c r="B275" s="1"/>
      <c r="C275" s="1" t="s">
        <v>16</v>
      </c>
      <c r="D275" s="10" t="n">
        <v>-1.10660687801831</v>
      </c>
      <c r="E275" s="10" t="n">
        <v>2.06256666112727</v>
      </c>
      <c r="F275" s="10" t="n">
        <v>-5.14394040119841</v>
      </c>
      <c r="G275" s="11" t="n">
        <v>2.02481869520596E-005</v>
      </c>
      <c r="H275" s="15" t="n">
        <v>0.00103023029990919</v>
      </c>
      <c r="I275" s="10" t="n">
        <v>2.63101002994248</v>
      </c>
      <c r="J275" s="14" t="n">
        <f aca="false">POWER(2,D275)</f>
        <v>0.464384949816245</v>
      </c>
      <c r="K275" s="22" t="n">
        <f aca="false">1/J275</f>
        <v>2.15338589331049</v>
      </c>
    </row>
    <row r="276" customFormat="false" ht="14.25" hidden="false" customHeight="false" outlineLevel="0" collapsed="false">
      <c r="A276" s="9" t="s">
        <v>1720</v>
      </c>
      <c r="B276" s="1"/>
      <c r="C276" s="1" t="s">
        <v>16</v>
      </c>
      <c r="D276" s="10" t="n">
        <v>-1.11257563392863</v>
      </c>
      <c r="E276" s="10" t="n">
        <v>4.42008763262097</v>
      </c>
      <c r="F276" s="10" t="n">
        <v>-8.52749323768977</v>
      </c>
      <c r="G276" s="11" t="n">
        <v>3.61260880113875E-009</v>
      </c>
      <c r="H276" s="12" t="n">
        <v>7.07541033823029E-007</v>
      </c>
      <c r="I276" s="10" t="n">
        <v>10.9390631933326</v>
      </c>
      <c r="J276" s="14" t="n">
        <f aca="false">POWER(2,D276)</f>
        <v>0.462467653054419</v>
      </c>
      <c r="K276" s="22" t="n">
        <f aca="false">1/J276</f>
        <v>2.16231339293762</v>
      </c>
    </row>
    <row r="277" customFormat="false" ht="14.25" hidden="false" customHeight="false" outlineLevel="0" collapsed="false">
      <c r="A277" s="9" t="s">
        <v>1721</v>
      </c>
      <c r="B277" s="1" t="s">
        <v>1722</v>
      </c>
      <c r="C277" s="1" t="s">
        <v>16</v>
      </c>
      <c r="D277" s="10" t="n">
        <v>-1.12705619882993</v>
      </c>
      <c r="E277" s="10" t="n">
        <v>4.28197648195872</v>
      </c>
      <c r="F277" s="10" t="n">
        <v>-7.32051897140266</v>
      </c>
      <c r="G277" s="11" t="n">
        <v>6.78502621103393E-008</v>
      </c>
      <c r="H277" s="12" t="n">
        <v>8.62182973530668E-006</v>
      </c>
      <c r="I277" s="10" t="n">
        <v>8.01972083615823</v>
      </c>
      <c r="J277" s="14" t="n">
        <f aca="false">POWER(2,D277)</f>
        <v>0.457849007783728</v>
      </c>
      <c r="K277" s="22" t="n">
        <f aca="false">1/J277</f>
        <v>2.18412617041723</v>
      </c>
    </row>
    <row r="278" customFormat="false" ht="14.25" hidden="false" customHeight="false" outlineLevel="0" collapsed="false">
      <c r="A278" s="9" t="s">
        <v>1723</v>
      </c>
      <c r="B278" s="1" t="s">
        <v>1724</v>
      </c>
      <c r="C278" s="1" t="s">
        <v>16</v>
      </c>
      <c r="D278" s="10" t="n">
        <v>-1.12767796894756</v>
      </c>
      <c r="E278" s="10" t="n">
        <v>1.86026070005571</v>
      </c>
      <c r="F278" s="10" t="n">
        <v>-3.28324000136972</v>
      </c>
      <c r="G278" s="10" t="n">
        <v>0.00282040651636566</v>
      </c>
      <c r="H278" s="15" t="n">
        <v>0.0412257927414287</v>
      </c>
      <c r="I278" s="10" t="n">
        <v>-2.02141110112449</v>
      </c>
      <c r="J278" s="14" t="n">
        <f aca="false">POWER(2,D278)</f>
        <v>0.45765172735549</v>
      </c>
      <c r="K278" s="22" t="n">
        <f aca="false">1/J278</f>
        <v>2.1850676840628</v>
      </c>
    </row>
    <row r="279" customFormat="false" ht="14.25" hidden="false" customHeight="false" outlineLevel="0" collapsed="false">
      <c r="A279" s="9" t="s">
        <v>1725</v>
      </c>
      <c r="B279" s="1" t="s">
        <v>1726</v>
      </c>
      <c r="C279" s="1" t="s">
        <v>16</v>
      </c>
      <c r="D279" s="10" t="n">
        <v>-1.13263559486811</v>
      </c>
      <c r="E279" s="10" t="n">
        <v>0.100867224745575</v>
      </c>
      <c r="F279" s="10" t="n">
        <v>-3.62734249711669</v>
      </c>
      <c r="G279" s="10" t="n">
        <v>0.00116568930075336</v>
      </c>
      <c r="H279" s="15" t="n">
        <v>0.0224190407139484</v>
      </c>
      <c r="I279" s="10" t="n">
        <v>-0.972736786831949</v>
      </c>
      <c r="J279" s="14" t="n">
        <f aca="false">POWER(2,D279)</f>
        <v>0.456081768259403</v>
      </c>
      <c r="K279" s="22" t="n">
        <f aca="false">1/J279</f>
        <v>2.19258928901371</v>
      </c>
    </row>
    <row r="280" customFormat="false" ht="14.25" hidden="false" customHeight="false" outlineLevel="0" collapsed="false">
      <c r="A280" s="9" t="s">
        <v>1727</v>
      </c>
      <c r="B280" s="1"/>
      <c r="C280" s="1" t="s">
        <v>16</v>
      </c>
      <c r="D280" s="10" t="n">
        <v>-1.13543049989657</v>
      </c>
      <c r="E280" s="10" t="n">
        <v>3.2616459599248</v>
      </c>
      <c r="F280" s="10" t="n">
        <v>-6.79841276164814</v>
      </c>
      <c r="G280" s="11" t="n">
        <v>2.55306946115903E-007</v>
      </c>
      <c r="H280" s="12" t="n">
        <v>2.59903134769734E-005</v>
      </c>
      <c r="I280" s="10" t="n">
        <v>6.66798913894933</v>
      </c>
      <c r="J280" s="14" t="n">
        <f aca="false">POWER(2,D280)</f>
        <v>0.455199065222696</v>
      </c>
      <c r="K280" s="22" t="n">
        <f aca="false">1/J280</f>
        <v>2.19684106668974</v>
      </c>
    </row>
    <row r="281" customFormat="false" ht="14.25" hidden="false" customHeight="false" outlineLevel="0" collapsed="false">
      <c r="A281" s="9" t="s">
        <v>1728</v>
      </c>
      <c r="B281" s="1" t="s">
        <v>1729</v>
      </c>
      <c r="C281" s="1" t="s">
        <v>16</v>
      </c>
      <c r="D281" s="10" t="n">
        <v>-1.14218290087737</v>
      </c>
      <c r="E281" s="10" t="n">
        <v>6.26683580234795</v>
      </c>
      <c r="F281" s="10" t="n">
        <v>-6.76353230976418</v>
      </c>
      <c r="G281" s="11" t="n">
        <v>2.79253593894355E-007</v>
      </c>
      <c r="H281" s="12" t="n">
        <v>2.82535816230175E-005</v>
      </c>
      <c r="I281" s="10" t="n">
        <v>6.57556023799869</v>
      </c>
      <c r="J281" s="14" t="n">
        <f aca="false">POWER(2,D281)</f>
        <v>0.453073526087031</v>
      </c>
      <c r="K281" s="22" t="n">
        <f aca="false">1/J281</f>
        <v>2.20714727836009</v>
      </c>
    </row>
    <row r="282" customFormat="false" ht="14.25" hidden="false" customHeight="false" outlineLevel="0" collapsed="false">
      <c r="A282" s="9" t="s">
        <v>1730</v>
      </c>
      <c r="B282" s="1" t="s">
        <v>1731</v>
      </c>
      <c r="C282" s="1" t="s">
        <v>16</v>
      </c>
      <c r="D282" s="10" t="n">
        <v>-1.14232684606521</v>
      </c>
      <c r="E282" s="10" t="n">
        <v>2.18081511512467</v>
      </c>
      <c r="F282" s="10" t="n">
        <v>-6.71245384216212</v>
      </c>
      <c r="G282" s="11" t="n">
        <v>3.18509098274362E-007</v>
      </c>
      <c r="H282" s="12" t="n">
        <v>3.19226865256389E-005</v>
      </c>
      <c r="I282" s="10" t="n">
        <v>6.73031809974552</v>
      </c>
      <c r="J282" s="14" t="n">
        <f aca="false">POWER(2,D282)</f>
        <v>0.453028322839969</v>
      </c>
      <c r="K282" s="22" t="n">
        <f aca="false">1/J282</f>
        <v>2.2073675079102</v>
      </c>
    </row>
    <row r="283" customFormat="false" ht="14.25" hidden="false" customHeight="false" outlineLevel="0" collapsed="false">
      <c r="A283" s="9" t="s">
        <v>1732</v>
      </c>
      <c r="B283" s="1" t="s">
        <v>1733</v>
      </c>
      <c r="C283" s="1" t="s">
        <v>16</v>
      </c>
      <c r="D283" s="10" t="n">
        <v>-1.14757144138986</v>
      </c>
      <c r="E283" s="10" t="n">
        <v>-0.709021625337717</v>
      </c>
      <c r="F283" s="10" t="n">
        <v>-3.24833691614475</v>
      </c>
      <c r="G283" s="10" t="n">
        <v>0.00308045382622742</v>
      </c>
      <c r="H283" s="15" t="n">
        <v>0.0437142425596596</v>
      </c>
      <c r="I283" s="10" t="n">
        <v>-1.68745580337475</v>
      </c>
      <c r="J283" s="14" t="n">
        <f aca="false">POWER(2,D283)</f>
        <v>0.451384429454956</v>
      </c>
      <c r="K283" s="22" t="n">
        <f aca="false">1/J283</f>
        <v>2.21540650218594</v>
      </c>
    </row>
    <row r="284" customFormat="false" ht="14.25" hidden="false" customHeight="false" outlineLevel="0" collapsed="false">
      <c r="A284" s="9" t="s">
        <v>1734</v>
      </c>
      <c r="B284" s="1"/>
      <c r="C284" s="1" t="s">
        <v>16</v>
      </c>
      <c r="D284" s="10" t="n">
        <v>-1.14850961184333</v>
      </c>
      <c r="E284" s="10" t="n">
        <v>2.46117622043773</v>
      </c>
      <c r="F284" s="10" t="n">
        <v>-3.61519922932087</v>
      </c>
      <c r="G284" s="10" t="n">
        <v>0.00120307662528721</v>
      </c>
      <c r="H284" s="15" t="n">
        <v>0.0228906237046626</v>
      </c>
      <c r="I284" s="10" t="n">
        <v>-1.41982327356635</v>
      </c>
      <c r="J284" s="14" t="n">
        <f aca="false">POWER(2,D284)</f>
        <v>0.451090994001365</v>
      </c>
      <c r="K284" s="22" t="n">
        <f aca="false">1/J284</f>
        <v>2.21684762785793</v>
      </c>
    </row>
    <row r="285" customFormat="false" ht="14.25" hidden="false" customHeight="false" outlineLevel="0" collapsed="false">
      <c r="A285" s="9" t="s">
        <v>1735</v>
      </c>
      <c r="B285" s="1"/>
      <c r="C285" s="1" t="s">
        <v>16</v>
      </c>
      <c r="D285" s="10" t="n">
        <v>-1.149058210053</v>
      </c>
      <c r="E285" s="10" t="n">
        <v>5.74153432819897</v>
      </c>
      <c r="F285" s="10" t="n">
        <v>-4.03863910777767</v>
      </c>
      <c r="G285" s="10" t="n">
        <v>0.000394980368476758</v>
      </c>
      <c r="H285" s="15" t="n">
        <v>0.010487613067465</v>
      </c>
      <c r="I285" s="10" t="n">
        <v>-0.620899986679805</v>
      </c>
      <c r="J285" s="14" t="n">
        <f aca="false">POWER(2,D285)</f>
        <v>0.450919495063815</v>
      </c>
      <c r="K285" s="22" t="n">
        <f aca="false">1/J285</f>
        <v>2.21769076508541</v>
      </c>
    </row>
    <row r="286" customFormat="false" ht="14.25" hidden="false" customHeight="false" outlineLevel="0" collapsed="false">
      <c r="A286" s="9" t="s">
        <v>1736</v>
      </c>
      <c r="B286" s="1" t="s">
        <v>1737</v>
      </c>
      <c r="C286" s="1" t="s">
        <v>16</v>
      </c>
      <c r="D286" s="10" t="n">
        <v>-1.15367553640273</v>
      </c>
      <c r="E286" s="10" t="n">
        <v>2.31123900177065</v>
      </c>
      <c r="F286" s="10" t="n">
        <v>-4.60564770744329</v>
      </c>
      <c r="G286" s="11" t="n">
        <v>8.64639088985346E-005</v>
      </c>
      <c r="H286" s="15" t="n">
        <v>0.00324970339289774</v>
      </c>
      <c r="I286" s="10" t="n">
        <v>1.20783522646331</v>
      </c>
      <c r="J286" s="14" t="n">
        <f aca="false">POWER(2,D286)</f>
        <v>0.449478640147018</v>
      </c>
      <c r="K286" s="22" t="n">
        <f aca="false">1/J286</f>
        <v>2.22479982513277</v>
      </c>
    </row>
    <row r="287" customFormat="false" ht="14.25" hidden="false" customHeight="false" outlineLevel="0" collapsed="false">
      <c r="A287" s="9" t="s">
        <v>1738</v>
      </c>
      <c r="B287" s="1" t="s">
        <v>1739</v>
      </c>
      <c r="C287" s="1" t="s">
        <v>16</v>
      </c>
      <c r="D287" s="10" t="n">
        <v>-1.15538648727385</v>
      </c>
      <c r="E287" s="10" t="n">
        <v>2.76132820262057</v>
      </c>
      <c r="F287" s="10" t="n">
        <v>-7.61067177721465</v>
      </c>
      <c r="G287" s="11" t="n">
        <v>3.29553889130916E-008</v>
      </c>
      <c r="H287" s="12" t="n">
        <v>4.62849764813605E-006</v>
      </c>
      <c r="I287" s="10" t="n">
        <v>8.90818288545977</v>
      </c>
      <c r="J287" s="14" t="n">
        <f aca="false">POWER(2,D287)</f>
        <v>0.448945901062288</v>
      </c>
      <c r="K287" s="22" t="n">
        <f aca="false">1/J287</f>
        <v>2.22743987111547</v>
      </c>
    </row>
    <row r="288" customFormat="false" ht="14.25" hidden="false" customHeight="false" outlineLevel="0" collapsed="false">
      <c r="A288" s="9" t="s">
        <v>1740</v>
      </c>
      <c r="B288" s="1" t="s">
        <v>1741</v>
      </c>
      <c r="C288" s="1" t="s">
        <v>16</v>
      </c>
      <c r="D288" s="10" t="n">
        <v>-1.16811447347439</v>
      </c>
      <c r="E288" s="10" t="n">
        <v>0.614857369220761</v>
      </c>
      <c r="F288" s="10" t="n">
        <v>-4.9439844937212</v>
      </c>
      <c r="G288" s="11" t="n">
        <v>3.47177214418921E-005</v>
      </c>
      <c r="H288" s="15" t="n">
        <v>0.00154729419069209</v>
      </c>
      <c r="I288" s="10" t="n">
        <v>2.21546545669718</v>
      </c>
      <c r="J288" s="14" t="n">
        <f aca="false">POWER(2,D288)</f>
        <v>0.445002555622695</v>
      </c>
      <c r="K288" s="22" t="n">
        <f aca="false">1/J288</f>
        <v>2.24717810575423</v>
      </c>
    </row>
    <row r="289" customFormat="false" ht="14.25" hidden="false" customHeight="false" outlineLevel="0" collapsed="false">
      <c r="A289" s="9" t="s">
        <v>1742</v>
      </c>
      <c r="B289" s="1" t="s">
        <v>1743</v>
      </c>
      <c r="C289" s="1" t="s">
        <v>16</v>
      </c>
      <c r="D289" s="10" t="n">
        <v>-1.17217640337385</v>
      </c>
      <c r="E289" s="10" t="n">
        <v>1.11117872235288</v>
      </c>
      <c r="F289" s="10" t="n">
        <v>-5.25006250119237</v>
      </c>
      <c r="G289" s="11" t="n">
        <v>1.52146576553123E-005</v>
      </c>
      <c r="H289" s="15" t="n">
        <v>0.000816086712627152</v>
      </c>
      <c r="I289" s="10" t="n">
        <v>3.09239954558713</v>
      </c>
      <c r="J289" s="14" t="n">
        <f aca="false">POWER(2,D289)</f>
        <v>0.443751406279273</v>
      </c>
      <c r="K289" s="22" t="n">
        <f aca="false">1/J289</f>
        <v>2.25351398519435</v>
      </c>
    </row>
    <row r="290" customFormat="false" ht="14.25" hidden="false" customHeight="false" outlineLevel="0" collapsed="false">
      <c r="A290" s="9" t="s">
        <v>1744</v>
      </c>
      <c r="B290" s="1" t="s">
        <v>1745</v>
      </c>
      <c r="C290" s="1" t="s">
        <v>16</v>
      </c>
      <c r="D290" s="10" t="n">
        <v>-1.17629140592705</v>
      </c>
      <c r="E290" s="10" t="n">
        <v>6.15166353366348</v>
      </c>
      <c r="F290" s="10" t="n">
        <v>-5.70271998347978</v>
      </c>
      <c r="G290" s="11" t="n">
        <v>4.51995818186348E-006</v>
      </c>
      <c r="H290" s="15" t="n">
        <v>0.000304391379389343</v>
      </c>
      <c r="I290" s="10" t="n">
        <v>3.80235589470642</v>
      </c>
      <c r="J290" s="14" t="n">
        <f aca="false">POWER(2,D290)</f>
        <v>0.442487496453681</v>
      </c>
      <c r="K290" s="22" t="n">
        <f aca="false">1/J290</f>
        <v>2.25995086418149</v>
      </c>
    </row>
    <row r="291" customFormat="false" ht="14.25" hidden="false" customHeight="false" outlineLevel="0" collapsed="false">
      <c r="A291" s="9" t="s">
        <v>1746</v>
      </c>
      <c r="B291" s="1" t="s">
        <v>1747</v>
      </c>
      <c r="C291" s="1" t="s">
        <v>16</v>
      </c>
      <c r="D291" s="10" t="n">
        <v>-1.17939788374343</v>
      </c>
      <c r="E291" s="10" t="n">
        <v>3.13937545507009</v>
      </c>
      <c r="F291" s="10" t="n">
        <v>-3.87841829821079</v>
      </c>
      <c r="G291" s="10" t="n">
        <v>0.000603726527101132</v>
      </c>
      <c r="H291" s="15" t="n">
        <v>0.0141319669962226</v>
      </c>
      <c r="I291" s="10" t="n">
        <v>-0.725407634539447</v>
      </c>
      <c r="J291" s="14" t="n">
        <f aca="false">POWER(2,D291)</f>
        <v>0.441535736925586</v>
      </c>
      <c r="K291" s="22" t="n">
        <f aca="false">1/J291</f>
        <v>2.26482233796748</v>
      </c>
    </row>
    <row r="292" customFormat="false" ht="14.25" hidden="false" customHeight="false" outlineLevel="0" collapsed="false">
      <c r="A292" s="9" t="s">
        <v>1748</v>
      </c>
      <c r="B292" s="1"/>
      <c r="C292" s="1" t="s">
        <v>16</v>
      </c>
      <c r="D292" s="10" t="n">
        <v>-1.18489145930211</v>
      </c>
      <c r="E292" s="10" t="n">
        <v>0.65952025441517</v>
      </c>
      <c r="F292" s="10" t="n">
        <v>-4.52632471466363</v>
      </c>
      <c r="G292" s="10" t="n">
        <v>0.000107053538254383</v>
      </c>
      <c r="H292" s="15" t="n">
        <v>0.00388010005883626</v>
      </c>
      <c r="I292" s="10" t="n">
        <v>1.24590792151036</v>
      </c>
      <c r="J292" s="14" t="n">
        <f aca="false">POWER(2,D292)</f>
        <v>0.439857629263815</v>
      </c>
      <c r="K292" s="22" t="n">
        <f aca="false">1/J292</f>
        <v>2.27346289678706</v>
      </c>
    </row>
    <row r="293" customFormat="false" ht="14.25" hidden="false" customHeight="false" outlineLevel="0" collapsed="false">
      <c r="A293" s="9" t="s">
        <v>1749</v>
      </c>
      <c r="B293" s="1" t="s">
        <v>1750</v>
      </c>
      <c r="C293" s="1" t="s">
        <v>16</v>
      </c>
      <c r="D293" s="10" t="n">
        <v>-1.19434827551092</v>
      </c>
      <c r="E293" s="10" t="n">
        <v>1.51857861351707</v>
      </c>
      <c r="F293" s="10" t="n">
        <v>-4.22548631006983</v>
      </c>
      <c r="G293" s="10" t="n">
        <v>0.000240013476921734</v>
      </c>
      <c r="H293" s="15" t="n">
        <v>0.00719635913669267</v>
      </c>
      <c r="I293" s="10" t="n">
        <v>0.299654103974865</v>
      </c>
      <c r="J293" s="14" t="n">
        <f aca="false">POWER(2,D293)</f>
        <v>0.436983806875887</v>
      </c>
      <c r="K293" s="22" t="n">
        <f aca="false">1/J293</f>
        <v>2.28841431710997</v>
      </c>
    </row>
    <row r="294" customFormat="false" ht="14.25" hidden="false" customHeight="false" outlineLevel="0" collapsed="false">
      <c r="A294" s="9" t="s">
        <v>1751</v>
      </c>
      <c r="B294" s="1" t="s">
        <v>1752</v>
      </c>
      <c r="C294" s="1" t="s">
        <v>16</v>
      </c>
      <c r="D294" s="10" t="n">
        <v>-1.19887255761593</v>
      </c>
      <c r="E294" s="10" t="n">
        <v>7.11090586600262</v>
      </c>
      <c r="F294" s="10" t="n">
        <v>-7.29985387116379</v>
      </c>
      <c r="G294" s="11" t="n">
        <v>7.14597627086416E-008</v>
      </c>
      <c r="H294" s="12" t="n">
        <v>9.0047342767326E-006</v>
      </c>
      <c r="I294" s="10" t="n">
        <v>8.01194525312085</v>
      </c>
      <c r="J294" s="14" t="n">
        <f aca="false">POWER(2,D294)</f>
        <v>0.4356155750524</v>
      </c>
      <c r="K294" s="22" t="n">
        <f aca="false">1/J294</f>
        <v>2.29560203369613</v>
      </c>
    </row>
    <row r="295" customFormat="false" ht="14.25" hidden="false" customHeight="false" outlineLevel="0" collapsed="false">
      <c r="A295" s="9" t="s">
        <v>1753</v>
      </c>
      <c r="B295" s="1" t="s">
        <v>1754</v>
      </c>
      <c r="C295" s="1" t="s">
        <v>16</v>
      </c>
      <c r="D295" s="10" t="n">
        <v>-1.20922990831058</v>
      </c>
      <c r="E295" s="10" t="n">
        <v>4.23418563555514</v>
      </c>
      <c r="F295" s="10" t="n">
        <v>-7.58931636277811</v>
      </c>
      <c r="G295" s="11" t="n">
        <v>3.47418510748681E-008</v>
      </c>
      <c r="H295" s="12" t="n">
        <v>4.84751004409336E-006</v>
      </c>
      <c r="I295" s="10" t="n">
        <v>8.66542328186954</v>
      </c>
      <c r="J295" s="14" t="n">
        <f aca="false">POWER(2,D295)</f>
        <v>0.432499416564798</v>
      </c>
      <c r="K295" s="22" t="n">
        <f aca="false">1/J295</f>
        <v>2.31214184736404</v>
      </c>
    </row>
    <row r="296" customFormat="false" ht="14.25" hidden="false" customHeight="false" outlineLevel="0" collapsed="false">
      <c r="A296" s="9" t="s">
        <v>1755</v>
      </c>
      <c r="B296" s="1" t="s">
        <v>1756</v>
      </c>
      <c r="C296" s="1" t="s">
        <v>16</v>
      </c>
      <c r="D296" s="10" t="n">
        <v>-1.21303135923063</v>
      </c>
      <c r="E296" s="10" t="n">
        <v>2.37026466701409</v>
      </c>
      <c r="F296" s="10" t="n">
        <v>-3.77041816303295</v>
      </c>
      <c r="G296" s="10" t="n">
        <v>0.000802143161755106</v>
      </c>
      <c r="H296" s="15" t="n">
        <v>0.0173146129597048</v>
      </c>
      <c r="I296" s="10" t="n">
        <v>-0.8600000656157</v>
      </c>
      <c r="J296" s="14" t="n">
        <f aca="false">POWER(2,D296)</f>
        <v>0.431361295857743</v>
      </c>
      <c r="K296" s="22" t="n">
        <f aca="false">1/J296</f>
        <v>2.31824229387929</v>
      </c>
    </row>
    <row r="297" customFormat="false" ht="14.25" hidden="false" customHeight="false" outlineLevel="0" collapsed="false">
      <c r="A297" s="9" t="s">
        <v>1757</v>
      </c>
      <c r="B297" s="1" t="s">
        <v>1758</v>
      </c>
      <c r="C297" s="1" t="s">
        <v>16</v>
      </c>
      <c r="D297" s="10" t="n">
        <v>-1.22291444990318</v>
      </c>
      <c r="E297" s="10" t="n">
        <v>4.91029910988485</v>
      </c>
      <c r="F297" s="10" t="n">
        <v>-5.99891132693506</v>
      </c>
      <c r="G297" s="11" t="n">
        <v>2.05676859344601E-006</v>
      </c>
      <c r="H297" s="15" t="n">
        <v>0.000158512259685507</v>
      </c>
      <c r="I297" s="10" t="n">
        <v>4.55433619369238</v>
      </c>
      <c r="J297" s="14" t="n">
        <f aca="false">POWER(2,D297)</f>
        <v>0.428416381211977</v>
      </c>
      <c r="K297" s="22" t="n">
        <f aca="false">1/J297</f>
        <v>2.33417778557167</v>
      </c>
    </row>
    <row r="298" customFormat="false" ht="14.25" hidden="false" customHeight="false" outlineLevel="0" collapsed="false">
      <c r="A298" s="9" t="s">
        <v>1759</v>
      </c>
      <c r="B298" s="1" t="s">
        <v>1760</v>
      </c>
      <c r="C298" s="1" t="s">
        <v>16</v>
      </c>
      <c r="D298" s="10" t="n">
        <v>-1.24437777939683</v>
      </c>
      <c r="E298" s="10" t="n">
        <v>3.90789033459532</v>
      </c>
      <c r="F298" s="10" t="n">
        <v>-7.75702693426509</v>
      </c>
      <c r="G298" s="11" t="n">
        <v>2.29870154946871E-008</v>
      </c>
      <c r="H298" s="12" t="n">
        <v>3.36114251219576E-006</v>
      </c>
      <c r="I298" s="10" t="n">
        <v>9.14292969419137</v>
      </c>
      <c r="J298" s="14" t="n">
        <f aca="false">POWER(2,D298)</f>
        <v>0.422089902160575</v>
      </c>
      <c r="K298" s="22" t="n">
        <f aca="false">1/J298</f>
        <v>2.36916352388731</v>
      </c>
    </row>
    <row r="299" customFormat="false" ht="14.25" hidden="false" customHeight="false" outlineLevel="0" collapsed="false">
      <c r="A299" s="9" t="s">
        <v>1761</v>
      </c>
      <c r="B299" s="1"/>
      <c r="C299" s="1" t="s">
        <v>16</v>
      </c>
      <c r="D299" s="10" t="n">
        <v>-1.24445772180577</v>
      </c>
      <c r="E299" s="10" t="n">
        <v>0.235663404461327</v>
      </c>
      <c r="F299" s="10" t="n">
        <v>-3.20766850145245</v>
      </c>
      <c r="G299" s="10" t="n">
        <v>0.00341257933265129</v>
      </c>
      <c r="H299" s="15" t="n">
        <v>0.0467898160523056</v>
      </c>
      <c r="I299" s="10" t="n">
        <v>-1.87607184417527</v>
      </c>
      <c r="J299" s="14" t="n">
        <f aca="false">POWER(2,D299)</f>
        <v>0.422066514023962</v>
      </c>
      <c r="K299" s="22" t="n">
        <f aca="false">1/J299</f>
        <v>2.36929480727113</v>
      </c>
    </row>
    <row r="300" customFormat="false" ht="14.25" hidden="false" customHeight="false" outlineLevel="0" collapsed="false">
      <c r="A300" s="9" t="s">
        <v>1762</v>
      </c>
      <c r="B300" s="1" t="s">
        <v>1763</v>
      </c>
      <c r="C300" s="1" t="s">
        <v>16</v>
      </c>
      <c r="D300" s="10" t="n">
        <v>-1.24688892226669</v>
      </c>
      <c r="E300" s="10" t="n">
        <v>3.29798355927752</v>
      </c>
      <c r="F300" s="10" t="n">
        <v>-5.09060127086315</v>
      </c>
      <c r="G300" s="11" t="n">
        <v>2.33787666898212E-005</v>
      </c>
      <c r="H300" s="15" t="n">
        <v>0.00116067421231233</v>
      </c>
      <c r="I300" s="10" t="n">
        <v>2.25088476766201</v>
      </c>
      <c r="J300" s="14" t="n">
        <f aca="false">POWER(2,D300)</f>
        <v>0.421355855045781</v>
      </c>
      <c r="K300" s="22" t="n">
        <f aca="false">1/J300</f>
        <v>2.37329086097866</v>
      </c>
    </row>
    <row r="301" customFormat="false" ht="14.25" hidden="false" customHeight="false" outlineLevel="0" collapsed="false">
      <c r="A301" s="9" t="s">
        <v>1764</v>
      </c>
      <c r="B301" s="1"/>
      <c r="C301" s="1" t="s">
        <v>16</v>
      </c>
      <c r="D301" s="10" t="n">
        <v>-1.24730713676001</v>
      </c>
      <c r="E301" s="10" t="n">
        <v>3.62199398198011</v>
      </c>
      <c r="F301" s="10" t="n">
        <v>-3.72628318047273</v>
      </c>
      <c r="G301" s="10" t="n">
        <v>0.000900483724788437</v>
      </c>
      <c r="H301" s="15" t="n">
        <v>0.0189567896048831</v>
      </c>
      <c r="I301" s="10" t="n">
        <v>-1.26358601624608</v>
      </c>
      <c r="J301" s="14" t="n">
        <f aca="false">POWER(2,D301)</f>
        <v>0.421233728344282</v>
      </c>
      <c r="K301" s="22" t="n">
        <f aca="false">1/J301</f>
        <v>2.37397894022077</v>
      </c>
    </row>
    <row r="302" customFormat="false" ht="14.25" hidden="false" customHeight="false" outlineLevel="0" collapsed="false">
      <c r="A302" s="9" t="s">
        <v>1765</v>
      </c>
      <c r="B302" s="1" t="s">
        <v>1766</v>
      </c>
      <c r="C302" s="1" t="s">
        <v>16</v>
      </c>
      <c r="D302" s="10" t="n">
        <v>-1.26263135082947</v>
      </c>
      <c r="E302" s="10" t="n">
        <v>4.35366459448226</v>
      </c>
      <c r="F302" s="10" t="n">
        <v>-10.9089535003942</v>
      </c>
      <c r="G302" s="11" t="n">
        <v>1.93442102267772E-011</v>
      </c>
      <c r="H302" s="12" t="n">
        <v>8.09725882198508E-009</v>
      </c>
      <c r="I302" s="10" t="n">
        <v>16.1989000897726</v>
      </c>
      <c r="J302" s="14" t="n">
        <f aca="false">POWER(2,D302)</f>
        <v>0.416783089778787</v>
      </c>
      <c r="K302" s="22" t="n">
        <f aca="false">1/J302</f>
        <v>2.39932959019705</v>
      </c>
    </row>
    <row r="303" customFormat="false" ht="14.25" hidden="false" customHeight="false" outlineLevel="0" collapsed="false">
      <c r="A303" s="9" t="s">
        <v>1767</v>
      </c>
      <c r="B303" s="1"/>
      <c r="C303" s="1" t="s">
        <v>738</v>
      </c>
      <c r="D303" s="10" t="n">
        <v>-1.26849866290251</v>
      </c>
      <c r="E303" s="10" t="n">
        <v>0.26916847242475</v>
      </c>
      <c r="F303" s="10" t="n">
        <v>-3.72115510585008</v>
      </c>
      <c r="G303" s="10" t="n">
        <v>0.000912647533819622</v>
      </c>
      <c r="H303" s="15" t="n">
        <v>0.0191011760313542</v>
      </c>
      <c r="I303" s="10" t="n">
        <v>-0.697318164428301</v>
      </c>
      <c r="J303" s="14" t="n">
        <f aca="false">POWER(2,D303)</f>
        <v>0.415091512200104</v>
      </c>
      <c r="K303" s="22" t="n">
        <f aca="false">1/J303</f>
        <v>2.40910731876861</v>
      </c>
    </row>
    <row r="304" customFormat="false" ht="14.25" hidden="false" customHeight="false" outlineLevel="0" collapsed="false">
      <c r="A304" s="9" t="s">
        <v>1768</v>
      </c>
      <c r="B304" s="1"/>
      <c r="C304" s="1" t="s">
        <v>16</v>
      </c>
      <c r="D304" s="10" t="n">
        <v>-1.27452058153917</v>
      </c>
      <c r="E304" s="10" t="n">
        <v>4.00593748616361</v>
      </c>
      <c r="F304" s="10" t="n">
        <v>-5.70468522209916</v>
      </c>
      <c r="G304" s="11" t="n">
        <v>4.49631406159156E-006</v>
      </c>
      <c r="H304" s="15" t="n">
        <v>0.000303757318312838</v>
      </c>
      <c r="I304" s="10" t="n">
        <v>3.83447042198388</v>
      </c>
      <c r="J304" s="14" t="n">
        <f aca="false">POWER(2,D304)</f>
        <v>0.413362499737554</v>
      </c>
      <c r="K304" s="22" t="n">
        <f aca="false">1/J304</f>
        <v>2.41918413168806</v>
      </c>
    </row>
    <row r="305" customFormat="false" ht="14.25" hidden="false" customHeight="false" outlineLevel="0" collapsed="false">
      <c r="A305" s="9" t="s">
        <v>1769</v>
      </c>
      <c r="B305" s="1" t="s">
        <v>1770</v>
      </c>
      <c r="C305" s="1" t="s">
        <v>16</v>
      </c>
      <c r="D305" s="10" t="n">
        <v>-1.28194763686853</v>
      </c>
      <c r="E305" s="10" t="n">
        <v>0.604058244170235</v>
      </c>
      <c r="F305" s="10" t="n">
        <v>-3.48382919013994</v>
      </c>
      <c r="G305" s="10" t="n">
        <v>0.00168996835699748</v>
      </c>
      <c r="H305" s="15" t="n">
        <v>0.0292598900934162</v>
      </c>
      <c r="I305" s="10" t="n">
        <v>-1.36428464342973</v>
      </c>
      <c r="J305" s="14" t="n">
        <f aca="false">POWER(2,D305)</f>
        <v>0.411239960186506</v>
      </c>
      <c r="K305" s="22" t="n">
        <f aca="false">1/J305</f>
        <v>2.43167030642275</v>
      </c>
    </row>
    <row r="306" customFormat="false" ht="14.25" hidden="false" customHeight="false" outlineLevel="0" collapsed="false">
      <c r="A306" s="9" t="s">
        <v>1771</v>
      </c>
      <c r="B306" s="1" t="s">
        <v>1772</v>
      </c>
      <c r="C306" s="1" t="s">
        <v>16</v>
      </c>
      <c r="D306" s="10" t="n">
        <v>-1.29555163841345</v>
      </c>
      <c r="E306" s="10" t="n">
        <v>1.81277061164148</v>
      </c>
      <c r="F306" s="10" t="n">
        <v>-4.95009072002452</v>
      </c>
      <c r="G306" s="11" t="n">
        <v>3.41504954338864E-005</v>
      </c>
      <c r="H306" s="15" t="n">
        <v>0.00153160667336682</v>
      </c>
      <c r="I306" s="10" t="n">
        <v>2.13875867417567</v>
      </c>
      <c r="J306" s="14" t="n">
        <f aca="false">POWER(2,D306)</f>
        <v>0.407380367766552</v>
      </c>
      <c r="K306" s="22" t="n">
        <f aca="false">1/J306</f>
        <v>2.45470837360785</v>
      </c>
    </row>
    <row r="307" customFormat="false" ht="14.25" hidden="false" customHeight="false" outlineLevel="0" collapsed="false">
      <c r="A307" s="9" t="s">
        <v>1773</v>
      </c>
      <c r="B307" s="1"/>
      <c r="C307" s="1" t="s">
        <v>16</v>
      </c>
      <c r="D307" s="10" t="n">
        <v>-1.29614687130918</v>
      </c>
      <c r="E307" s="10" t="n">
        <v>3.58093190117837</v>
      </c>
      <c r="F307" s="10" t="n">
        <v>-4.22397123342863</v>
      </c>
      <c r="G307" s="10" t="n">
        <v>0.00024098783042909</v>
      </c>
      <c r="H307" s="15" t="n">
        <v>0.00721543927629762</v>
      </c>
      <c r="I307" s="10" t="n">
        <v>-0.0542271552917439</v>
      </c>
      <c r="J307" s="14" t="n">
        <f aca="false">POWER(2,D307)</f>
        <v>0.407212323811999</v>
      </c>
      <c r="K307" s="22" t="n">
        <f aca="false">1/J307</f>
        <v>2.45572135597173</v>
      </c>
    </row>
    <row r="308" customFormat="false" ht="14.25" hidden="false" customHeight="false" outlineLevel="0" collapsed="false">
      <c r="A308" s="9" t="s">
        <v>1774</v>
      </c>
      <c r="B308" s="1" t="s">
        <v>1775</v>
      </c>
      <c r="C308" s="1" t="s">
        <v>16</v>
      </c>
      <c r="D308" s="10" t="n">
        <v>-1.29661644284964</v>
      </c>
      <c r="E308" s="10" t="n">
        <v>1.67593383581149</v>
      </c>
      <c r="F308" s="10" t="n">
        <v>-5.52622433008323</v>
      </c>
      <c r="G308" s="11" t="n">
        <v>7.24638284606784E-006</v>
      </c>
      <c r="H308" s="15" t="n">
        <v>0.000448393568109728</v>
      </c>
      <c r="I308" s="10" t="n">
        <v>3.75362530273136</v>
      </c>
      <c r="J308" s="14" t="n">
        <f aca="false">POWER(2,D308)</f>
        <v>0.407079805020741</v>
      </c>
      <c r="K308" s="22" t="n">
        <f aca="false">1/J308</f>
        <v>2.45652077962711</v>
      </c>
    </row>
    <row r="309" customFormat="false" ht="14.25" hidden="false" customHeight="false" outlineLevel="0" collapsed="false">
      <c r="A309" s="9" t="s">
        <v>1776</v>
      </c>
      <c r="B309" s="1" t="s">
        <v>1777</v>
      </c>
      <c r="C309" s="1" t="s">
        <v>16</v>
      </c>
      <c r="D309" s="10" t="n">
        <v>-1.30251706758531</v>
      </c>
      <c r="E309" s="10" t="n">
        <v>2.08107024031965</v>
      </c>
      <c r="F309" s="10" t="n">
        <v>-4.92229278082474</v>
      </c>
      <c r="G309" s="11" t="n">
        <v>3.68100609909525E-005</v>
      </c>
      <c r="H309" s="15" t="n">
        <v>0.00161659840072061</v>
      </c>
      <c r="I309" s="10" t="n">
        <v>2.09961751262888</v>
      </c>
      <c r="J309" s="14" t="n">
        <f aca="false">POWER(2,D309)</f>
        <v>0.405418248249656</v>
      </c>
      <c r="K309" s="22" t="n">
        <f aca="false">1/J309</f>
        <v>2.46658852756968</v>
      </c>
    </row>
    <row r="310" customFormat="false" ht="14.25" hidden="false" customHeight="false" outlineLevel="0" collapsed="false">
      <c r="A310" s="9" t="s">
        <v>1778</v>
      </c>
      <c r="B310" s="1"/>
      <c r="C310" s="1" t="s">
        <v>16</v>
      </c>
      <c r="D310" s="10" t="n">
        <v>-1.30469826945553</v>
      </c>
      <c r="E310" s="10" t="n">
        <v>-0.0745340530561274</v>
      </c>
      <c r="F310" s="10" t="n">
        <v>-3.73519041553771</v>
      </c>
      <c r="G310" s="10" t="n">
        <v>0.000879731356325122</v>
      </c>
      <c r="H310" s="15" t="n">
        <v>0.0185761671561115</v>
      </c>
      <c r="I310" s="10" t="n">
        <v>-0.592755565015043</v>
      </c>
      <c r="J310" s="14" t="n">
        <f aca="false">POWER(2,D310)</f>
        <v>0.404805761986205</v>
      </c>
      <c r="K310" s="22" t="n">
        <f aca="false">1/J310</f>
        <v>2.47032056829783</v>
      </c>
    </row>
    <row r="311" customFormat="false" ht="14.25" hidden="false" customHeight="false" outlineLevel="0" collapsed="false">
      <c r="A311" s="9" t="s">
        <v>1779</v>
      </c>
      <c r="B311" s="1"/>
      <c r="C311" s="1" t="s">
        <v>16</v>
      </c>
      <c r="D311" s="10" t="n">
        <v>-1.31544511766916</v>
      </c>
      <c r="E311" s="10" t="n">
        <v>1.75529664381534</v>
      </c>
      <c r="F311" s="10" t="n">
        <v>-4.71320767253876</v>
      </c>
      <c r="G311" s="11" t="n">
        <v>6.47027822859876E-005</v>
      </c>
      <c r="H311" s="15" t="n">
        <v>0.00258182242288086</v>
      </c>
      <c r="I311" s="10" t="n">
        <v>1.52340539213391</v>
      </c>
      <c r="J311" s="14" t="n">
        <f aca="false">POWER(2,D311)</f>
        <v>0.401801507599654</v>
      </c>
      <c r="K311" s="22" t="n">
        <f aca="false">1/J311</f>
        <v>2.48879105997875</v>
      </c>
    </row>
    <row r="312" customFormat="false" ht="14.25" hidden="false" customHeight="false" outlineLevel="0" collapsed="false">
      <c r="A312" s="9" t="s">
        <v>1780</v>
      </c>
      <c r="B312" s="1"/>
      <c r="C312" s="1" t="s">
        <v>16</v>
      </c>
      <c r="D312" s="10" t="n">
        <v>-1.32053270936215</v>
      </c>
      <c r="E312" s="10" t="n">
        <v>6.29655118833078</v>
      </c>
      <c r="F312" s="10" t="n">
        <v>-6.3206732731604</v>
      </c>
      <c r="G312" s="11" t="n">
        <v>8.81560715470056E-007</v>
      </c>
      <c r="H312" s="12" t="n">
        <v>7.57565196156393E-005</v>
      </c>
      <c r="I312" s="10" t="n">
        <v>5.46424163665494</v>
      </c>
      <c r="J312" s="14" t="n">
        <f aca="false">POWER(2,D312)</f>
        <v>0.40038707017546</v>
      </c>
      <c r="K312" s="22" t="n">
        <f aca="false">1/J312</f>
        <v>2.49758315012964</v>
      </c>
    </row>
    <row r="313" customFormat="false" ht="14.25" hidden="false" customHeight="false" outlineLevel="0" collapsed="false">
      <c r="A313" s="9" t="s">
        <v>1781</v>
      </c>
      <c r="B313" s="1" t="s">
        <v>1782</v>
      </c>
      <c r="C313" s="1" t="s">
        <v>16</v>
      </c>
      <c r="D313" s="10" t="n">
        <v>-1.32554432535465</v>
      </c>
      <c r="E313" s="10" t="n">
        <v>-2.03585973810049</v>
      </c>
      <c r="F313" s="10" t="n">
        <v>-3.44480240600806</v>
      </c>
      <c r="G313" s="10" t="n">
        <v>0.00186829659101491</v>
      </c>
      <c r="H313" s="15" t="n">
        <v>0.0313092587417108</v>
      </c>
      <c r="I313" s="10" t="n">
        <v>-1.23599194590015</v>
      </c>
      <c r="J313" s="14" t="n">
        <f aca="false">POWER(2,D313)</f>
        <v>0.398998623558294</v>
      </c>
      <c r="K313" s="22" t="n">
        <f aca="false">1/J313</f>
        <v>2.50627431012653</v>
      </c>
    </row>
    <row r="314" customFormat="false" ht="14.25" hidden="false" customHeight="false" outlineLevel="0" collapsed="false">
      <c r="A314" s="9" t="s">
        <v>1783</v>
      </c>
      <c r="B314" s="1"/>
      <c r="C314" s="1" t="s">
        <v>16</v>
      </c>
      <c r="D314" s="10" t="n">
        <v>-1.34389479726482</v>
      </c>
      <c r="E314" s="10" t="n">
        <v>1.94664586612882</v>
      </c>
      <c r="F314" s="10" t="n">
        <v>-4.63610694574093</v>
      </c>
      <c r="G314" s="11" t="n">
        <v>7.96509447394116E-005</v>
      </c>
      <c r="H314" s="15" t="n">
        <v>0.00304729098261104</v>
      </c>
      <c r="I314" s="10" t="n">
        <v>1.45344795612568</v>
      </c>
      <c r="J314" s="14" t="n">
        <f aca="false">POWER(2,D314)</f>
        <v>0.393955669610495</v>
      </c>
      <c r="K314" s="22" t="n">
        <f aca="false">1/J314</f>
        <v>2.5383566658368</v>
      </c>
    </row>
    <row r="315" customFormat="false" ht="14.25" hidden="false" customHeight="false" outlineLevel="0" collapsed="false">
      <c r="A315" s="9" t="s">
        <v>1784</v>
      </c>
      <c r="B315" s="1"/>
      <c r="C315" s="1" t="s">
        <v>16</v>
      </c>
      <c r="D315" s="10" t="n">
        <v>-1.36859598759625</v>
      </c>
      <c r="E315" s="10" t="n">
        <v>2.22137019521962</v>
      </c>
      <c r="F315" s="10" t="n">
        <v>-3.44908304251403</v>
      </c>
      <c r="G315" s="10" t="n">
        <v>0.00184787964802725</v>
      </c>
      <c r="H315" s="15" t="n">
        <v>0.0310863157809975</v>
      </c>
      <c r="I315" s="10" t="n">
        <v>-1.69831650648754</v>
      </c>
      <c r="J315" s="14" t="n">
        <f aca="false">POWER(2,D315)</f>
        <v>0.387267949281979</v>
      </c>
      <c r="K315" s="22" t="n">
        <f aca="false">1/J315</f>
        <v>2.58219148229041</v>
      </c>
    </row>
    <row r="316" customFormat="false" ht="14.25" hidden="false" customHeight="false" outlineLevel="0" collapsed="false">
      <c r="A316" s="9" t="s">
        <v>1785</v>
      </c>
      <c r="B316" s="1" t="s">
        <v>1786</v>
      </c>
      <c r="C316" s="1" t="s">
        <v>16</v>
      </c>
      <c r="D316" s="10" t="n">
        <v>-1.3753477806485</v>
      </c>
      <c r="E316" s="10" t="n">
        <v>4.01639834097166</v>
      </c>
      <c r="F316" s="10" t="n">
        <v>-6.4660703932899</v>
      </c>
      <c r="G316" s="11" t="n">
        <v>6.03075026646663E-007</v>
      </c>
      <c r="H316" s="12" t="n">
        <v>5.52551316259784E-005</v>
      </c>
      <c r="I316" s="10" t="n">
        <v>5.91030365310142</v>
      </c>
      <c r="J316" s="14" t="n">
        <f aca="false">POWER(2,D316)</f>
        <v>0.385459774993706</v>
      </c>
      <c r="K316" s="22" t="n">
        <f aca="false">1/J316</f>
        <v>2.59430442519282</v>
      </c>
    </row>
    <row r="317" customFormat="false" ht="14.25" hidden="false" customHeight="false" outlineLevel="0" collapsed="false">
      <c r="A317" s="9" t="s">
        <v>1787</v>
      </c>
      <c r="B317" s="1"/>
      <c r="C317" s="1" t="s">
        <v>16</v>
      </c>
      <c r="D317" s="10" t="n">
        <v>-1.37671230693614</v>
      </c>
      <c r="E317" s="10" t="n">
        <v>1.08744159822199</v>
      </c>
      <c r="F317" s="10" t="n">
        <v>-3.98531003652533</v>
      </c>
      <c r="G317" s="10" t="n">
        <v>0.000455040626806872</v>
      </c>
      <c r="H317" s="15" t="n">
        <v>0.0116617134466664</v>
      </c>
      <c r="I317" s="10" t="n">
        <v>-0.138111251167268</v>
      </c>
      <c r="J317" s="14" t="n">
        <f aca="false">POWER(2,D317)</f>
        <v>0.385095372730246</v>
      </c>
      <c r="K317" s="22" t="n">
        <f aca="false">1/J317</f>
        <v>2.59675932460628</v>
      </c>
    </row>
    <row r="318" customFormat="false" ht="14.25" hidden="false" customHeight="false" outlineLevel="0" collapsed="false">
      <c r="A318" s="9" t="s">
        <v>1788</v>
      </c>
      <c r="B318" s="1" t="s">
        <v>1789</v>
      </c>
      <c r="C318" s="1" t="s">
        <v>16</v>
      </c>
      <c r="D318" s="10" t="n">
        <v>-1.38830765843669</v>
      </c>
      <c r="E318" s="10" t="n">
        <v>4.24532482858297</v>
      </c>
      <c r="F318" s="10" t="n">
        <v>-9.37068696364206</v>
      </c>
      <c r="G318" s="11" t="n">
        <v>5.21488130235659E-010</v>
      </c>
      <c r="H318" s="12" t="n">
        <v>1.40920615243935E-007</v>
      </c>
      <c r="I318" s="10" t="n">
        <v>12.9209588483821</v>
      </c>
      <c r="J318" s="14" t="n">
        <f aca="false">POWER(2,D318)</f>
        <v>0.382012656320567</v>
      </c>
      <c r="K318" s="22" t="n">
        <f aca="false">1/J318</f>
        <v>2.61771431771843</v>
      </c>
    </row>
    <row r="319" customFormat="false" ht="14.25" hidden="false" customHeight="false" outlineLevel="0" collapsed="false">
      <c r="A319" s="9" t="s">
        <v>1790</v>
      </c>
      <c r="B319" s="1" t="s">
        <v>1791</v>
      </c>
      <c r="C319" s="1" t="s">
        <v>16</v>
      </c>
      <c r="D319" s="10" t="n">
        <v>-1.39512968720054</v>
      </c>
      <c r="E319" s="10" t="n">
        <v>2.07074495675098</v>
      </c>
      <c r="F319" s="10" t="n">
        <v>-7.80090934956621</v>
      </c>
      <c r="G319" s="11" t="n">
        <v>2.06446407663046E-008</v>
      </c>
      <c r="H319" s="12" t="n">
        <v>3.08197056698651E-006</v>
      </c>
      <c r="I319" s="10" t="n">
        <v>9.40406510266701</v>
      </c>
      <c r="J319" s="14" t="n">
        <f aca="false">POWER(2,D319)</f>
        <v>0.3802105087703</v>
      </c>
      <c r="K319" s="22" t="n">
        <f aca="false">1/J319</f>
        <v>2.63012193753997</v>
      </c>
    </row>
    <row r="320" customFormat="false" ht="14.25" hidden="false" customHeight="false" outlineLevel="0" collapsed="false">
      <c r="A320" s="9" t="s">
        <v>1792</v>
      </c>
      <c r="B320" s="1"/>
      <c r="C320" s="1" t="s">
        <v>16</v>
      </c>
      <c r="D320" s="10" t="n">
        <v>-1.39554312202365</v>
      </c>
      <c r="E320" s="10" t="n">
        <v>1.02616363136703</v>
      </c>
      <c r="F320" s="10" t="n">
        <v>-5.21785248165546</v>
      </c>
      <c r="G320" s="11" t="n">
        <v>1.65928410173922E-005</v>
      </c>
      <c r="H320" s="15" t="n">
        <v>0.000876792005047743</v>
      </c>
      <c r="I320" s="10" t="n">
        <v>3.00694370674113</v>
      </c>
      <c r="J320" s="14" t="n">
        <f aca="false">POWER(2,D320)</f>
        <v>0.380101567005929</v>
      </c>
      <c r="K320" s="22" t="n">
        <f aca="false">1/J320</f>
        <v>2.6308757626995</v>
      </c>
    </row>
    <row r="321" customFormat="false" ht="14.25" hidden="false" customHeight="false" outlineLevel="0" collapsed="false">
      <c r="A321" s="9" t="s">
        <v>1793</v>
      </c>
      <c r="B321" s="1" t="s">
        <v>1794</v>
      </c>
      <c r="C321" s="1" t="s">
        <v>16</v>
      </c>
      <c r="D321" s="10" t="n">
        <v>-1.40134420575112</v>
      </c>
      <c r="E321" s="10" t="n">
        <v>3.18130422758688</v>
      </c>
      <c r="F321" s="10" t="n">
        <v>-5.45460647420483</v>
      </c>
      <c r="G321" s="11" t="n">
        <v>8.78046509497875E-006</v>
      </c>
      <c r="H321" s="15" t="n">
        <v>0.000525123343886291</v>
      </c>
      <c r="I321" s="10" t="n">
        <v>3.18378149052186</v>
      </c>
      <c r="J321" s="14" t="n">
        <f aca="false">POWER(2,D321)</f>
        <v>0.378576245486925</v>
      </c>
      <c r="K321" s="22" t="n">
        <f aca="false">1/J321</f>
        <v>2.64147582401479</v>
      </c>
    </row>
    <row r="322" customFormat="false" ht="14.25" hidden="false" customHeight="false" outlineLevel="0" collapsed="false">
      <c r="A322" s="9" t="s">
        <v>1795</v>
      </c>
      <c r="B322" s="1" t="s">
        <v>1796</v>
      </c>
      <c r="C322" s="1" t="s">
        <v>16</v>
      </c>
      <c r="D322" s="10" t="n">
        <v>-1.41530294096483</v>
      </c>
      <c r="E322" s="10" t="n">
        <v>1.71208402707001</v>
      </c>
      <c r="F322" s="10" t="n">
        <v>-5.67781526620188</v>
      </c>
      <c r="G322" s="11" t="n">
        <v>4.83069108367273E-006</v>
      </c>
      <c r="H322" s="15" t="n">
        <v>0.000319225474618625</v>
      </c>
      <c r="I322" s="10" t="n">
        <v>4.09638184044628</v>
      </c>
      <c r="J322" s="14" t="n">
        <f aca="false">POWER(2,D322)</f>
        <v>0.37493101003834</v>
      </c>
      <c r="K322" s="22" t="n">
        <f aca="false">1/J322</f>
        <v>2.66715735222259</v>
      </c>
    </row>
    <row r="323" customFormat="false" ht="14.25" hidden="false" customHeight="false" outlineLevel="0" collapsed="false">
      <c r="A323" s="9" t="s">
        <v>1797</v>
      </c>
      <c r="B323" s="1" t="s">
        <v>1798</v>
      </c>
      <c r="C323" s="1" t="s">
        <v>16</v>
      </c>
      <c r="D323" s="10" t="n">
        <v>-1.43615600698592</v>
      </c>
      <c r="E323" s="10" t="n">
        <v>-0.497819414873854</v>
      </c>
      <c r="F323" s="10" t="n">
        <v>-3.45423365899479</v>
      </c>
      <c r="G323" s="10" t="n">
        <v>0.0018235997526768</v>
      </c>
      <c r="H323" s="15" t="n">
        <v>0.031000682167112</v>
      </c>
      <c r="I323" s="10" t="n">
        <v>-1.28884871779999</v>
      </c>
      <c r="J323" s="14" t="n">
        <f aca="false">POWER(2,D323)</f>
        <v>0.369550644002309</v>
      </c>
      <c r="K323" s="22" t="n">
        <f aca="false">1/J323</f>
        <v>2.70598906057853</v>
      </c>
    </row>
    <row r="324" customFormat="false" ht="14.25" hidden="false" customHeight="false" outlineLevel="0" collapsed="false">
      <c r="A324" s="9" t="s">
        <v>1799</v>
      </c>
      <c r="B324" s="1" t="s">
        <v>1800</v>
      </c>
      <c r="C324" s="1" t="s">
        <v>16</v>
      </c>
      <c r="D324" s="10" t="n">
        <v>-1.4559274389559</v>
      </c>
      <c r="E324" s="10" t="n">
        <v>1.76916451408009</v>
      </c>
      <c r="F324" s="10" t="n">
        <v>-5.39738728594446</v>
      </c>
      <c r="G324" s="11" t="n">
        <v>1.02382579789435E-005</v>
      </c>
      <c r="H324" s="15" t="n">
        <v>0.000590719814417531</v>
      </c>
      <c r="I324" s="10" t="n">
        <v>3.31807138100056</v>
      </c>
      <c r="J324" s="14" t="n">
        <f aca="false">POWER(2,D324)</f>
        <v>0.364520677986713</v>
      </c>
      <c r="K324" s="22" t="n">
        <f aca="false">1/J324</f>
        <v>2.74332859667415</v>
      </c>
    </row>
    <row r="325" customFormat="false" ht="14.25" hidden="false" customHeight="false" outlineLevel="0" collapsed="false">
      <c r="A325" s="9" t="s">
        <v>1801</v>
      </c>
      <c r="B325" s="1" t="s">
        <v>1802</v>
      </c>
      <c r="C325" s="1" t="s">
        <v>16</v>
      </c>
      <c r="D325" s="10" t="n">
        <v>-1.47377687375274</v>
      </c>
      <c r="E325" s="10" t="n">
        <v>1.46448160990258</v>
      </c>
      <c r="F325" s="10" t="n">
        <v>-3.26345764975625</v>
      </c>
      <c r="G325" s="10" t="n">
        <v>0.00296508109541337</v>
      </c>
      <c r="H325" s="15" t="n">
        <v>0.0425393489414548</v>
      </c>
      <c r="I325" s="10" t="n">
        <v>-1.87965043050653</v>
      </c>
      <c r="J325" s="14" t="n">
        <f aca="false">POWER(2,D325)</f>
        <v>0.360038508637152</v>
      </c>
      <c r="K325" s="22" t="n">
        <f aca="false">1/J325</f>
        <v>2.77748067501247</v>
      </c>
    </row>
    <row r="326" customFormat="false" ht="14.25" hidden="false" customHeight="false" outlineLevel="0" collapsed="false">
      <c r="A326" s="9" t="s">
        <v>1803</v>
      </c>
      <c r="B326" s="1"/>
      <c r="C326" s="1" t="s">
        <v>16</v>
      </c>
      <c r="D326" s="10" t="n">
        <v>-1.48719849931237</v>
      </c>
      <c r="E326" s="10" t="n">
        <v>3.49792670801309</v>
      </c>
      <c r="F326" s="10" t="n">
        <v>-3.17246494386431</v>
      </c>
      <c r="G326" s="10" t="n">
        <v>0.00372760983323105</v>
      </c>
      <c r="H326" s="15" t="n">
        <v>0.0489403534562217</v>
      </c>
      <c r="I326" s="10" t="n">
        <v>-2.64365698680384</v>
      </c>
      <c r="J326" s="14" t="n">
        <f aca="false">POWER(2,D326)</f>
        <v>0.356704544346262</v>
      </c>
      <c r="K326" s="22" t="n">
        <f aca="false">1/J326</f>
        <v>2.80344059488425</v>
      </c>
    </row>
    <row r="327" customFormat="false" ht="14.25" hidden="false" customHeight="false" outlineLevel="0" collapsed="false">
      <c r="A327" s="9" t="s">
        <v>1804</v>
      </c>
      <c r="B327" s="1" t="s">
        <v>1805</v>
      </c>
      <c r="C327" s="1" t="s">
        <v>16</v>
      </c>
      <c r="D327" s="10" t="n">
        <v>-1.49957196779869</v>
      </c>
      <c r="E327" s="10" t="n">
        <v>2.24932164351903</v>
      </c>
      <c r="F327" s="10" t="n">
        <v>-5.56306968600898</v>
      </c>
      <c r="G327" s="11" t="n">
        <v>6.56541906376225E-006</v>
      </c>
      <c r="H327" s="15" t="n">
        <v>0.000411022188191192</v>
      </c>
      <c r="I327" s="10" t="n">
        <v>3.84585533358802</v>
      </c>
      <c r="J327" s="14" t="n">
        <f aca="false">POWER(2,D327)</f>
        <v>0.353658301668252</v>
      </c>
      <c r="K327" s="22" t="n">
        <f aca="false">1/J327</f>
        <v>2.82758808511739</v>
      </c>
    </row>
    <row r="328" customFormat="false" ht="14.25" hidden="false" customHeight="false" outlineLevel="0" collapsed="false">
      <c r="A328" s="9" t="s">
        <v>1806</v>
      </c>
      <c r="B328" s="1" t="s">
        <v>1807</v>
      </c>
      <c r="C328" s="1" t="s">
        <v>16</v>
      </c>
      <c r="D328" s="10" t="n">
        <v>-1.52179313795622</v>
      </c>
      <c r="E328" s="10" t="n">
        <v>3.43736374632177</v>
      </c>
      <c r="F328" s="10" t="n">
        <v>-8.20162323995543</v>
      </c>
      <c r="G328" s="11" t="n">
        <v>7.82722195360649E-009</v>
      </c>
      <c r="H328" s="12" t="n">
        <v>1.38095482864125E-006</v>
      </c>
      <c r="I328" s="10" t="n">
        <v>10.2461169603791</v>
      </c>
      <c r="J328" s="14" t="n">
        <f aca="false">POWER(2,D328)</f>
        <v>0.348252801108737</v>
      </c>
      <c r="K328" s="22" t="n">
        <f aca="false">1/J328</f>
        <v>2.87147726254114</v>
      </c>
    </row>
    <row r="329" customFormat="false" ht="14.25" hidden="false" customHeight="false" outlineLevel="0" collapsed="false">
      <c r="A329" s="9" t="s">
        <v>1808</v>
      </c>
      <c r="B329" s="1" t="s">
        <v>1809</v>
      </c>
      <c r="C329" s="1" t="s">
        <v>16</v>
      </c>
      <c r="D329" s="10" t="n">
        <v>-1.52193244078478</v>
      </c>
      <c r="E329" s="10" t="n">
        <v>-1.77316630354373</v>
      </c>
      <c r="F329" s="10" t="n">
        <v>-3.37764124153627</v>
      </c>
      <c r="G329" s="10" t="n">
        <v>0.00221871399738458</v>
      </c>
      <c r="H329" s="15" t="n">
        <v>0.0348785761532887</v>
      </c>
      <c r="I329" s="10" t="n">
        <v>-1.43373706504723</v>
      </c>
      <c r="J329" s="14" t="n">
        <f aca="false">POWER(2,D329)</f>
        <v>0.348219176360038</v>
      </c>
      <c r="K329" s="22" t="n">
        <f aca="false">1/J329</f>
        <v>2.87175453819941</v>
      </c>
    </row>
    <row r="330" customFormat="false" ht="14.25" hidden="false" customHeight="false" outlineLevel="0" collapsed="false">
      <c r="A330" s="9" t="s">
        <v>1810</v>
      </c>
      <c r="B330" s="1" t="s">
        <v>1811</v>
      </c>
      <c r="C330" s="1" t="s">
        <v>16</v>
      </c>
      <c r="D330" s="10" t="n">
        <v>-1.5536567741804</v>
      </c>
      <c r="E330" s="10" t="n">
        <v>3.76455705306105</v>
      </c>
      <c r="F330" s="10" t="n">
        <v>-11.0320624749849</v>
      </c>
      <c r="G330" s="11" t="n">
        <v>1.50509932875964E-011</v>
      </c>
      <c r="H330" s="12" t="n">
        <v>6.44759556615581E-009</v>
      </c>
      <c r="I330" s="10" t="n">
        <v>16.4601314166788</v>
      </c>
      <c r="J330" s="14" t="n">
        <f aca="false">POWER(2,D330)</f>
        <v>0.340645540641851</v>
      </c>
      <c r="K330" s="22" t="n">
        <f aca="false">1/J330</f>
        <v>2.93560279144057</v>
      </c>
    </row>
    <row r="331" customFormat="false" ht="14.25" hidden="false" customHeight="false" outlineLevel="0" collapsed="false">
      <c r="A331" s="9" t="s">
        <v>1812</v>
      </c>
      <c r="B331" s="1" t="s">
        <v>1813</v>
      </c>
      <c r="C331" s="1" t="s">
        <v>16</v>
      </c>
      <c r="D331" s="10" t="n">
        <v>-1.56002641644386</v>
      </c>
      <c r="E331" s="10" t="n">
        <v>-0.9864454747208</v>
      </c>
      <c r="F331" s="10" t="n">
        <v>-3.85444462239279</v>
      </c>
      <c r="G331" s="10" t="n">
        <v>0.0006431237966176</v>
      </c>
      <c r="H331" s="15" t="n">
        <v>0.0147153342017069</v>
      </c>
      <c r="I331" s="10" t="n">
        <v>-0.323458425670267</v>
      </c>
      <c r="J331" s="14" t="n">
        <f aca="false">POWER(2,D331)</f>
        <v>0.339144871898456</v>
      </c>
      <c r="K331" s="22" t="n">
        <f aca="false">1/J331</f>
        <v>2.94859242424109</v>
      </c>
    </row>
    <row r="332" customFormat="false" ht="14.25" hidden="false" customHeight="false" outlineLevel="0" collapsed="false">
      <c r="A332" s="9" t="s">
        <v>1814</v>
      </c>
      <c r="B332" s="1" t="s">
        <v>1815</v>
      </c>
      <c r="C332" s="1" t="s">
        <v>16</v>
      </c>
      <c r="D332" s="10" t="n">
        <v>-1.5832807184863</v>
      </c>
      <c r="E332" s="10" t="n">
        <v>5.36339594773804</v>
      </c>
      <c r="F332" s="10" t="n">
        <v>-12.7692477025023</v>
      </c>
      <c r="G332" s="11" t="n">
        <v>5.2515725134794E-013</v>
      </c>
      <c r="H332" s="12" t="n">
        <v>4.00394892920565E-010</v>
      </c>
      <c r="I332" s="10" t="n">
        <v>19.7747958446962</v>
      </c>
      <c r="J332" s="14" t="n">
        <f aca="false">POWER(2,D332)</f>
        <v>0.333722134111036</v>
      </c>
      <c r="K332" s="22" t="n">
        <f aca="false">1/J332</f>
        <v>2.99650486972878</v>
      </c>
    </row>
    <row r="333" customFormat="false" ht="14.25" hidden="false" customHeight="false" outlineLevel="0" collapsed="false">
      <c r="A333" s="9" t="s">
        <v>1816</v>
      </c>
      <c r="B333" s="1"/>
      <c r="C333" s="1" t="s">
        <v>16</v>
      </c>
      <c r="D333" s="10" t="n">
        <v>-1.60456333917546</v>
      </c>
      <c r="E333" s="10" t="n">
        <v>2.22943628998315</v>
      </c>
      <c r="F333" s="10" t="n">
        <v>-6.44005821132411</v>
      </c>
      <c r="G333" s="11" t="n">
        <v>6.45360242871355E-007</v>
      </c>
      <c r="H333" s="12" t="n">
        <v>5.86261721907136E-005</v>
      </c>
      <c r="I333" s="10" t="n">
        <v>6.04790264845565</v>
      </c>
      <c r="J333" s="14" t="n">
        <f aca="false">POWER(2,D333)</f>
        <v>0.328835203613833</v>
      </c>
      <c r="K333" s="22" t="n">
        <f aca="false">1/J333</f>
        <v>3.04103693585784</v>
      </c>
    </row>
    <row r="334" customFormat="false" ht="14.25" hidden="false" customHeight="false" outlineLevel="0" collapsed="false">
      <c r="A334" s="9" t="s">
        <v>1817</v>
      </c>
      <c r="B334" s="1"/>
      <c r="C334" s="1" t="s">
        <v>16</v>
      </c>
      <c r="D334" s="10" t="n">
        <v>-1.6064007057515</v>
      </c>
      <c r="E334" s="10" t="n">
        <v>-0.444123826707195</v>
      </c>
      <c r="F334" s="10" t="n">
        <v>-3.19693880100651</v>
      </c>
      <c r="G334" s="10" t="n">
        <v>0.00350578437662819</v>
      </c>
      <c r="H334" s="15" t="n">
        <v>0.0474280639241182</v>
      </c>
      <c r="I334" s="10" t="n">
        <v>-1.83925302705463</v>
      </c>
      <c r="J334" s="14" t="n">
        <f aca="false">POWER(2,D334)</f>
        <v>0.32841667702295</v>
      </c>
      <c r="K334" s="22" t="n">
        <f aca="false">1/J334</f>
        <v>3.04491236274862</v>
      </c>
    </row>
    <row r="335" customFormat="false" ht="14.25" hidden="false" customHeight="false" outlineLevel="0" collapsed="false">
      <c r="A335" s="9" t="s">
        <v>1818</v>
      </c>
      <c r="B335" s="1"/>
      <c r="C335" s="1" t="s">
        <v>16</v>
      </c>
      <c r="D335" s="10" t="n">
        <v>-1.69493155106783</v>
      </c>
      <c r="E335" s="10" t="n">
        <v>3.66317143324418</v>
      </c>
      <c r="F335" s="10" t="n">
        <v>-6.47359174869583</v>
      </c>
      <c r="G335" s="11" t="n">
        <v>5.91380545809455E-007</v>
      </c>
      <c r="H335" s="12" t="n">
        <v>5.46527787529881E-005</v>
      </c>
      <c r="I335" s="10" t="n">
        <v>5.89448184190021</v>
      </c>
      <c r="J335" s="14" t="n">
        <f aca="false">POWER(2,D335)</f>
        <v>0.308869313295606</v>
      </c>
      <c r="K335" s="22" t="n">
        <f aca="false">1/J335</f>
        <v>3.23761525329303</v>
      </c>
    </row>
    <row r="336" customFormat="false" ht="14.25" hidden="false" customHeight="false" outlineLevel="0" collapsed="false">
      <c r="A336" s="9" t="s">
        <v>1819</v>
      </c>
      <c r="B336" s="1"/>
      <c r="C336" s="1" t="s">
        <v>27</v>
      </c>
      <c r="D336" s="10" t="n">
        <v>-1.70826973011232</v>
      </c>
      <c r="E336" s="10" t="n">
        <v>-0.125631323542714</v>
      </c>
      <c r="F336" s="10" t="n">
        <v>-5.99067771323234</v>
      </c>
      <c r="G336" s="11" t="n">
        <v>2.10209178643509E-006</v>
      </c>
      <c r="H336" s="15" t="n">
        <v>0.000160843926368517</v>
      </c>
      <c r="I336" s="10" t="n">
        <v>4.85824096641713</v>
      </c>
      <c r="J336" s="14" t="n">
        <f aca="false">POWER(2,D336)</f>
        <v>0.306026877150042</v>
      </c>
      <c r="K336" s="22" t="n">
        <f aca="false">1/J336</f>
        <v>3.2676868427792</v>
      </c>
    </row>
    <row r="337" customFormat="false" ht="14.25" hidden="false" customHeight="false" outlineLevel="0" collapsed="false">
      <c r="A337" s="9" t="s">
        <v>1820</v>
      </c>
      <c r="B337" s="1"/>
      <c r="C337" s="1" t="s">
        <v>16</v>
      </c>
      <c r="D337" s="10" t="n">
        <v>-1.76299207118192</v>
      </c>
      <c r="E337" s="10" t="n">
        <v>5.95431310805317</v>
      </c>
      <c r="F337" s="10" t="n">
        <v>-9.99217849197825</v>
      </c>
      <c r="G337" s="11" t="n">
        <v>1.32906339147697E-010</v>
      </c>
      <c r="H337" s="12" t="n">
        <v>4.36505312019238E-008</v>
      </c>
      <c r="I337" s="10" t="n">
        <v>14.2554129907909</v>
      </c>
      <c r="J337" s="14" t="n">
        <f aca="false">POWER(2,D337)</f>
        <v>0.294636471222755</v>
      </c>
      <c r="K337" s="22" t="n">
        <f aca="false">1/J337</f>
        <v>3.39401295382731</v>
      </c>
    </row>
    <row r="338" customFormat="false" ht="14.25" hidden="false" customHeight="false" outlineLevel="0" collapsed="false">
      <c r="A338" s="9" t="s">
        <v>1821</v>
      </c>
      <c r="B338" s="1" t="s">
        <v>1822</v>
      </c>
      <c r="C338" s="1" t="s">
        <v>16</v>
      </c>
      <c r="D338" s="10" t="n">
        <v>-1.76600646551897</v>
      </c>
      <c r="E338" s="10" t="n">
        <v>-1.36068222523782</v>
      </c>
      <c r="F338" s="10" t="n">
        <v>-6.36710979510207</v>
      </c>
      <c r="G338" s="11" t="n">
        <v>7.80718947537949E-007</v>
      </c>
      <c r="H338" s="12" t="n">
        <v>6.85876053170375E-005</v>
      </c>
      <c r="I338" s="10" t="n">
        <v>5.59010424941109</v>
      </c>
      <c r="J338" s="14" t="n">
        <f aca="false">POWER(2,D338)</f>
        <v>0.294021494895922</v>
      </c>
      <c r="K338" s="22" t="n">
        <f aca="false">1/J338</f>
        <v>3.40111188249683</v>
      </c>
    </row>
    <row r="339" customFormat="false" ht="14.25" hidden="false" customHeight="false" outlineLevel="0" collapsed="false">
      <c r="A339" s="9" t="s">
        <v>1823</v>
      </c>
      <c r="B339" s="1" t="s">
        <v>1824</v>
      </c>
      <c r="C339" s="1" t="s">
        <v>16</v>
      </c>
      <c r="D339" s="10" t="n">
        <v>-1.77564540865984</v>
      </c>
      <c r="E339" s="10" t="n">
        <v>2.37985619800716</v>
      </c>
      <c r="F339" s="10" t="n">
        <v>-11.4074258891589</v>
      </c>
      <c r="G339" s="11" t="n">
        <v>7.08095556685446E-012</v>
      </c>
      <c r="H339" s="12" t="n">
        <v>3.59914855812402E-009</v>
      </c>
      <c r="I339" s="10" t="n">
        <v>17.2040000207267</v>
      </c>
      <c r="J339" s="14" t="n">
        <f aca="false">POWER(2,D339)</f>
        <v>0.292063624394515</v>
      </c>
      <c r="K339" s="22" t="n">
        <f aca="false">1/J339</f>
        <v>3.42391149213849</v>
      </c>
    </row>
    <row r="340" customFormat="false" ht="14.25" hidden="false" customHeight="false" outlineLevel="0" collapsed="false">
      <c r="A340" s="9" t="s">
        <v>1825</v>
      </c>
      <c r="B340" s="1" t="s">
        <v>1826</v>
      </c>
      <c r="C340" s="1" t="s">
        <v>16</v>
      </c>
      <c r="D340" s="10" t="n">
        <v>-1.77753934976895</v>
      </c>
      <c r="E340" s="10" t="n">
        <v>3.99210452755139</v>
      </c>
      <c r="F340" s="10" t="n">
        <v>-8.6181917627131</v>
      </c>
      <c r="G340" s="11" t="n">
        <v>2.92042425922616E-009</v>
      </c>
      <c r="H340" s="12" t="n">
        <v>6.05293369766602E-007</v>
      </c>
      <c r="I340" s="10" t="n">
        <v>11.1875832171871</v>
      </c>
      <c r="J340" s="14" t="n">
        <f aca="false">POWER(2,D340)</f>
        <v>0.291680460687071</v>
      </c>
      <c r="K340" s="22" t="n">
        <f aca="false">1/J340</f>
        <v>3.42840928612236</v>
      </c>
    </row>
    <row r="341" customFormat="false" ht="14.25" hidden="false" customHeight="false" outlineLevel="0" collapsed="false">
      <c r="A341" s="9" t="s">
        <v>1827</v>
      </c>
      <c r="B341" s="1"/>
      <c r="C341" s="1" t="s">
        <v>16</v>
      </c>
      <c r="D341" s="10" t="n">
        <v>-1.79076293620297</v>
      </c>
      <c r="E341" s="10" t="n">
        <v>-2.58070497949837</v>
      </c>
      <c r="F341" s="10" t="n">
        <v>-4.27906440270603</v>
      </c>
      <c r="G341" s="10" t="n">
        <v>0.000207953582641944</v>
      </c>
      <c r="H341" s="15" t="n">
        <v>0.00644929303618497</v>
      </c>
      <c r="I341" s="10" t="n">
        <v>0.486729041877083</v>
      </c>
      <c r="J341" s="14" t="n">
        <f aca="false">POWER(2,D341)</f>
        <v>0.289019164395721</v>
      </c>
      <c r="K341" s="22" t="n">
        <f aca="false">1/J341</f>
        <v>3.45997817165789</v>
      </c>
    </row>
    <row r="342" customFormat="false" ht="14.25" hidden="false" customHeight="false" outlineLevel="0" collapsed="false">
      <c r="A342" s="9" t="s">
        <v>1828</v>
      </c>
      <c r="B342" s="1" t="s">
        <v>1829</v>
      </c>
      <c r="C342" s="1" t="s">
        <v>16</v>
      </c>
      <c r="D342" s="10" t="n">
        <v>-1.81271800260176</v>
      </c>
      <c r="E342" s="10" t="n">
        <v>-0.388044189197086</v>
      </c>
      <c r="F342" s="10" t="n">
        <v>-4.09992773802947</v>
      </c>
      <c r="G342" s="10" t="n">
        <v>0.00033555748473492</v>
      </c>
      <c r="H342" s="15" t="n">
        <v>0.0092829820493139</v>
      </c>
      <c r="I342" s="10" t="n">
        <v>0.267636138891316</v>
      </c>
      <c r="J342" s="14" t="n">
        <f aca="false">POWER(2,D342)</f>
        <v>0.284654141952752</v>
      </c>
      <c r="K342" s="22" t="n">
        <f aca="false">1/J342</f>
        <v>3.51303512796235</v>
      </c>
    </row>
    <row r="343" customFormat="false" ht="14.25" hidden="false" customHeight="false" outlineLevel="0" collapsed="false">
      <c r="A343" s="9" t="s">
        <v>1830</v>
      </c>
      <c r="B343" s="1"/>
      <c r="C343" s="1" t="s">
        <v>16</v>
      </c>
      <c r="D343" s="10" t="n">
        <v>-1.88655510470224</v>
      </c>
      <c r="E343" s="10" t="n">
        <v>0.248878115589209</v>
      </c>
      <c r="F343" s="10" t="n">
        <v>-4.64165460383868</v>
      </c>
      <c r="G343" s="11" t="n">
        <v>7.84689432261021E-005</v>
      </c>
      <c r="H343" s="15" t="n">
        <v>0.00301829729728077</v>
      </c>
      <c r="I343" s="10" t="n">
        <v>1.5815446516812</v>
      </c>
      <c r="J343" s="14" t="n">
        <f aca="false">POWER(2,D343)</f>
        <v>0.270452079462716</v>
      </c>
      <c r="K343" s="22" t="n">
        <f aca="false">1/J343</f>
        <v>3.69751270534364</v>
      </c>
    </row>
    <row r="344" customFormat="false" ht="14.25" hidden="false" customHeight="false" outlineLevel="0" collapsed="false">
      <c r="A344" s="9" t="s">
        <v>1831</v>
      </c>
      <c r="B344" s="1" t="s">
        <v>1832</v>
      </c>
      <c r="C344" s="1" t="s">
        <v>16</v>
      </c>
      <c r="D344" s="10" t="n">
        <v>-1.89548008833023</v>
      </c>
      <c r="E344" s="10" t="n">
        <v>-1.68353732204059</v>
      </c>
      <c r="F344" s="10" t="n">
        <v>-4.41036756178863</v>
      </c>
      <c r="G344" s="10" t="n">
        <v>0.000146221931920005</v>
      </c>
      <c r="H344" s="15" t="n">
        <v>0.00497854194996533</v>
      </c>
      <c r="I344" s="10" t="n">
        <v>0.852580542419084</v>
      </c>
      <c r="J344" s="14" t="n">
        <f aca="false">POWER(2,D344)</f>
        <v>0.268784138929288</v>
      </c>
      <c r="K344" s="22" t="n">
        <f aca="false">1/J344</f>
        <v>3.72045762813065</v>
      </c>
    </row>
    <row r="345" customFormat="false" ht="14.25" hidden="false" customHeight="false" outlineLevel="0" collapsed="false">
      <c r="A345" s="9" t="s">
        <v>1833</v>
      </c>
      <c r="B345" s="1" t="s">
        <v>1834</v>
      </c>
      <c r="C345" s="1" t="s">
        <v>16</v>
      </c>
      <c r="D345" s="10" t="n">
        <v>-1.9174614872611</v>
      </c>
      <c r="E345" s="10" t="n">
        <v>1.35092975756403</v>
      </c>
      <c r="F345" s="10" t="n">
        <v>-7.19804847112365</v>
      </c>
      <c r="G345" s="11" t="n">
        <v>9.23179990495852E-008</v>
      </c>
      <c r="H345" s="12" t="n">
        <v>1.1071936200621E-005</v>
      </c>
      <c r="I345" s="10" t="n">
        <v>7.89682061246316</v>
      </c>
      <c r="J345" s="14" t="n">
        <f aca="false">POWER(2,D345)</f>
        <v>0.264719891899352</v>
      </c>
      <c r="K345" s="22" t="n">
        <f aca="false">1/J345</f>
        <v>3.77757784964723</v>
      </c>
    </row>
    <row r="346" customFormat="false" ht="14.25" hidden="false" customHeight="false" outlineLevel="0" collapsed="false">
      <c r="A346" s="9" t="s">
        <v>1835</v>
      </c>
      <c r="B346" s="1"/>
      <c r="C346" s="1" t="s">
        <v>16</v>
      </c>
      <c r="D346" s="10" t="n">
        <v>-2.02122989025755</v>
      </c>
      <c r="E346" s="10" t="n">
        <v>2.3652142050583</v>
      </c>
      <c r="F346" s="10" t="n">
        <v>-7.35018272730201</v>
      </c>
      <c r="G346" s="11" t="n">
        <v>6.29911143474242E-008</v>
      </c>
      <c r="H346" s="12" t="n">
        <v>8.05230125202882E-006</v>
      </c>
      <c r="I346" s="10" t="n">
        <v>8.3195823192155</v>
      </c>
      <c r="J346" s="14" t="n">
        <f aca="false">POWER(2,D346)</f>
        <v>0.246348076087094</v>
      </c>
      <c r="K346" s="22" t="n">
        <f aca="false">1/J346</f>
        <v>4.05929697476695</v>
      </c>
    </row>
    <row r="347" customFormat="false" ht="14.25" hidden="false" customHeight="false" outlineLevel="0" collapsed="false">
      <c r="A347" s="9" t="s">
        <v>1836</v>
      </c>
      <c r="B347" s="1"/>
      <c r="C347" s="1" t="s">
        <v>16</v>
      </c>
      <c r="D347" s="10" t="n">
        <v>-2.16346999974745</v>
      </c>
      <c r="E347" s="10" t="n">
        <v>-2.63171439695463</v>
      </c>
      <c r="F347" s="10" t="n">
        <v>-4.14956546290838</v>
      </c>
      <c r="G347" s="10" t="n">
        <v>0.000293970920142646</v>
      </c>
      <c r="H347" s="15" t="n">
        <v>0.00836622405138616</v>
      </c>
      <c r="I347" s="10" t="n">
        <v>0.103489706571873</v>
      </c>
      <c r="J347" s="14" t="n">
        <f aca="false">POWER(2,D347)</f>
        <v>0.223218731266573</v>
      </c>
      <c r="K347" s="22" t="n">
        <f aca="false">1/J347</f>
        <v>4.47991077776434</v>
      </c>
    </row>
    <row r="348" customFormat="false" ht="14.25" hidden="false" customHeight="false" outlineLevel="0" collapsed="false">
      <c r="A348" s="9" t="s">
        <v>1837</v>
      </c>
      <c r="B348" s="1"/>
      <c r="C348" s="1" t="s">
        <v>16</v>
      </c>
      <c r="D348" s="10" t="n">
        <v>-2.16352604722177</v>
      </c>
      <c r="E348" s="10" t="n">
        <v>-1.08043792470049</v>
      </c>
      <c r="F348" s="10" t="n">
        <v>-4.23272886156649</v>
      </c>
      <c r="G348" s="10" t="n">
        <v>0.00023540932987996</v>
      </c>
      <c r="H348" s="15" t="n">
        <v>0.0070981897941771</v>
      </c>
      <c r="I348" s="10" t="n">
        <v>0.377828632682793</v>
      </c>
      <c r="J348" s="14" t="n">
        <f aca="false">POWER(2,D348)</f>
        <v>0.223210059577311</v>
      </c>
      <c r="K348" s="22" t="n">
        <f aca="false">1/J348</f>
        <v>4.48008482186547</v>
      </c>
    </row>
    <row r="349" customFormat="false" ht="14.25" hidden="false" customHeight="false" outlineLevel="0" collapsed="false">
      <c r="A349" s="9" t="s">
        <v>1838</v>
      </c>
      <c r="B349" s="1" t="s">
        <v>1839</v>
      </c>
      <c r="C349" s="1" t="s">
        <v>16</v>
      </c>
      <c r="D349" s="10" t="n">
        <v>-2.18889703417163</v>
      </c>
      <c r="E349" s="10" t="n">
        <v>3.55660808411035</v>
      </c>
      <c r="F349" s="10" t="n">
        <v>-3.75497459153189</v>
      </c>
      <c r="G349" s="10" t="n">
        <v>0.000835296287047741</v>
      </c>
      <c r="H349" s="15" t="n">
        <v>0.0178616675034062</v>
      </c>
      <c r="I349" s="10" t="n">
        <v>-1.33732161490426</v>
      </c>
      <c r="J349" s="14" t="n">
        <f aca="false">POWER(2,D349)</f>
        <v>0.219319039528368</v>
      </c>
      <c r="K349" s="22" t="n">
        <f aca="false">1/J349</f>
        <v>4.55956766065745</v>
      </c>
    </row>
    <row r="350" customFormat="false" ht="14.25" hidden="false" customHeight="false" outlineLevel="0" collapsed="false">
      <c r="A350" s="9" t="s">
        <v>1840</v>
      </c>
      <c r="B350" s="1" t="s">
        <v>1841</v>
      </c>
      <c r="C350" s="1" t="s">
        <v>16</v>
      </c>
      <c r="D350" s="10" t="n">
        <v>-2.24179308146519</v>
      </c>
      <c r="E350" s="10" t="n">
        <v>-0.595618779394511</v>
      </c>
      <c r="F350" s="10" t="n">
        <v>-5.63210019990763</v>
      </c>
      <c r="G350" s="11" t="n">
        <v>5.45828710405476E-006</v>
      </c>
      <c r="H350" s="15" t="n">
        <v>0.000347831382380182</v>
      </c>
      <c r="I350" s="10" t="n">
        <v>3.83367298312315</v>
      </c>
      <c r="J350" s="14" t="n">
        <f aca="false">POWER(2,D350)</f>
        <v>0.211423393069858</v>
      </c>
      <c r="K350" s="22" t="n">
        <f aca="false">1/J350</f>
        <v>4.72984557422926</v>
      </c>
    </row>
    <row r="351" customFormat="false" ht="14.25" hidden="false" customHeight="false" outlineLevel="0" collapsed="false">
      <c r="A351" s="9" t="s">
        <v>1842</v>
      </c>
      <c r="B351" s="1"/>
      <c r="C351" s="1" t="s">
        <v>16</v>
      </c>
      <c r="D351" s="10" t="n">
        <v>-2.35173490155192</v>
      </c>
      <c r="E351" s="10" t="n">
        <v>0.827974293674263</v>
      </c>
      <c r="F351" s="10" t="n">
        <v>-3.67713317435767</v>
      </c>
      <c r="G351" s="10" t="n">
        <v>0.00102388896074074</v>
      </c>
      <c r="H351" s="15" t="n">
        <v>0.0206304319909939</v>
      </c>
      <c r="I351" s="10" t="n">
        <v>-0.723826503770875</v>
      </c>
      <c r="J351" s="14" t="n">
        <f aca="false">POWER(2,D351)</f>
        <v>0.195910292385522</v>
      </c>
      <c r="K351" s="22" t="n">
        <f aca="false">1/J351</f>
        <v>5.10437704841025</v>
      </c>
    </row>
    <row r="352" customFormat="false" ht="14.25" hidden="false" customHeight="false" outlineLevel="0" collapsed="false">
      <c r="A352" s="9" t="s">
        <v>1843</v>
      </c>
      <c r="B352" s="1" t="s">
        <v>1844</v>
      </c>
      <c r="C352" s="1" t="s">
        <v>16</v>
      </c>
      <c r="D352" s="10" t="n">
        <v>-3.60200718593277</v>
      </c>
      <c r="E352" s="10" t="n">
        <v>-1.53047789661915</v>
      </c>
      <c r="F352" s="10" t="n">
        <v>-4.31930606006481</v>
      </c>
      <c r="G352" s="10" t="n">
        <v>0.000186697714901031</v>
      </c>
      <c r="H352" s="15" t="n">
        <v>0.00597544650330917</v>
      </c>
      <c r="I352" s="10" t="n">
        <v>0.598021232288148</v>
      </c>
      <c r="J352" s="14" t="n">
        <f aca="false">POWER(2,D352)</f>
        <v>0.0823545867816564</v>
      </c>
      <c r="K352" s="22" t="n">
        <f aca="false">1/J352</f>
        <v>12.1426145049002</v>
      </c>
    </row>
    <row r="353" customFormat="false" ht="14.25" hidden="false" customHeight="false" outlineLevel="0" collapsed="false">
      <c r="A353" s="9"/>
      <c r="B353" s="1"/>
      <c r="C353" s="1"/>
      <c r="D353" s="10"/>
      <c r="E353" s="10"/>
      <c r="F353" s="10"/>
      <c r="G353" s="10"/>
      <c r="H353" s="10"/>
      <c r="I353" s="10"/>
    </row>
    <row r="354" customFormat="false" ht="14.25" hidden="false" customHeight="false" outlineLevel="0" collapsed="false">
      <c r="A354" s="9"/>
      <c r="B354" s="1"/>
      <c r="C354" s="1"/>
      <c r="D354" s="10"/>
      <c r="E354" s="10"/>
      <c r="F354" s="10"/>
      <c r="G354" s="10"/>
      <c r="H354" s="10"/>
      <c r="I354" s="10"/>
    </row>
    <row r="355" customFormat="false" ht="14.25" hidden="false" customHeight="false" outlineLevel="0" collapsed="false">
      <c r="A355" s="9"/>
      <c r="B355" s="1"/>
      <c r="C355" s="1"/>
      <c r="D355" s="10"/>
      <c r="E355" s="10"/>
      <c r="F355" s="10"/>
      <c r="G355" s="10"/>
      <c r="H355" s="10"/>
      <c r="I355" s="10"/>
    </row>
    <row r="356" customFormat="false" ht="14.25" hidden="false" customHeight="false" outlineLevel="0" collapsed="false">
      <c r="A356" s="9"/>
      <c r="B356" s="1"/>
      <c r="C356" s="1"/>
      <c r="D356" s="10"/>
      <c r="E356" s="10"/>
      <c r="F356" s="10"/>
      <c r="G356" s="10"/>
      <c r="H356" s="10"/>
      <c r="I356" s="10"/>
    </row>
    <row r="357" customFormat="false" ht="14.25" hidden="false" customHeight="false" outlineLevel="0" collapsed="false">
      <c r="A357" s="9"/>
      <c r="B357" s="1"/>
      <c r="C357" s="1"/>
      <c r="D357" s="10"/>
      <c r="E357" s="10"/>
      <c r="F357" s="10"/>
      <c r="G357" s="10"/>
      <c r="H357" s="10"/>
      <c r="I357" s="10"/>
    </row>
    <row r="358" customFormat="false" ht="14.25" hidden="false" customHeight="false" outlineLevel="0" collapsed="false">
      <c r="A358" s="9"/>
      <c r="B358" s="1"/>
      <c r="C358" s="1"/>
      <c r="D358" s="10"/>
      <c r="E358" s="10"/>
      <c r="F358" s="10"/>
      <c r="G358" s="10"/>
      <c r="H358" s="10"/>
      <c r="I358" s="10"/>
    </row>
    <row r="359" customFormat="false" ht="14.25" hidden="false" customHeight="false" outlineLevel="0" collapsed="false">
      <c r="A359" s="9"/>
      <c r="B359" s="1"/>
      <c r="C359" s="1"/>
      <c r="D359" s="10"/>
      <c r="E359" s="10"/>
      <c r="F359" s="10"/>
      <c r="G359" s="10"/>
      <c r="H359" s="10"/>
      <c r="I359" s="10"/>
    </row>
    <row r="360" customFormat="false" ht="14.25" hidden="false" customHeight="false" outlineLevel="0" collapsed="false">
      <c r="A360" s="9"/>
      <c r="B360" s="1"/>
      <c r="C360" s="1"/>
      <c r="D360" s="10"/>
      <c r="E360" s="10"/>
      <c r="F360" s="10"/>
      <c r="G360" s="10"/>
      <c r="H360" s="10"/>
      <c r="I360" s="10"/>
    </row>
    <row r="361" customFormat="false" ht="14.25" hidden="false" customHeight="false" outlineLevel="0" collapsed="false">
      <c r="A361" s="9"/>
      <c r="B361" s="1"/>
      <c r="C361" s="1"/>
      <c r="D361" s="10"/>
      <c r="E361" s="10"/>
      <c r="F361" s="10"/>
      <c r="G361" s="10"/>
      <c r="H361" s="10"/>
      <c r="I361" s="10"/>
    </row>
    <row r="362" customFormat="false" ht="14.25" hidden="false" customHeight="false" outlineLevel="0" collapsed="false">
      <c r="A362" s="9"/>
      <c r="B362" s="1"/>
      <c r="C362" s="1"/>
      <c r="D362" s="10"/>
      <c r="E362" s="10"/>
      <c r="F362" s="10"/>
      <c r="G362" s="10"/>
      <c r="H362" s="10"/>
      <c r="I362" s="10"/>
    </row>
    <row r="363" customFormat="false" ht="14.25" hidden="false" customHeight="false" outlineLevel="0" collapsed="false">
      <c r="A363" s="9"/>
      <c r="B363" s="1"/>
      <c r="C363" s="1"/>
      <c r="D363" s="10"/>
      <c r="E363" s="10"/>
      <c r="F363" s="10"/>
      <c r="G363" s="10"/>
      <c r="H363" s="10"/>
      <c r="I363" s="10"/>
    </row>
    <row r="364" customFormat="false" ht="14.25" hidden="false" customHeight="false" outlineLevel="0" collapsed="false">
      <c r="A364" s="9"/>
      <c r="B364" s="1"/>
      <c r="C364" s="1"/>
      <c r="D364" s="10"/>
      <c r="E364" s="10"/>
      <c r="F364" s="10"/>
      <c r="G364" s="10"/>
      <c r="H364" s="10"/>
      <c r="I364" s="10"/>
    </row>
    <row r="365" customFormat="false" ht="14.25" hidden="false" customHeight="false" outlineLevel="0" collapsed="false">
      <c r="A365" s="9"/>
      <c r="B365" s="1"/>
      <c r="C365" s="1"/>
      <c r="D365" s="10"/>
      <c r="E365" s="10"/>
      <c r="F365" s="10"/>
      <c r="G365" s="10"/>
      <c r="H365" s="10"/>
      <c r="I365" s="10"/>
    </row>
    <row r="366" customFormat="false" ht="14.25" hidden="false" customHeight="false" outlineLevel="0" collapsed="false">
      <c r="A366" s="9"/>
      <c r="B366" s="1"/>
      <c r="C366" s="1"/>
      <c r="D366" s="10"/>
      <c r="E366" s="10"/>
      <c r="F366" s="10"/>
      <c r="G366" s="10"/>
      <c r="H366" s="10"/>
      <c r="I366" s="10"/>
    </row>
    <row r="367" customFormat="false" ht="14.25" hidden="false" customHeight="false" outlineLevel="0" collapsed="false">
      <c r="A367" s="9"/>
      <c r="B367" s="1"/>
      <c r="C367" s="1"/>
      <c r="D367" s="10"/>
      <c r="E367" s="10"/>
      <c r="F367" s="10"/>
      <c r="G367" s="10"/>
      <c r="H367" s="10"/>
      <c r="I367" s="10"/>
    </row>
    <row r="368" customFormat="false" ht="14.25" hidden="false" customHeight="false" outlineLevel="0" collapsed="false">
      <c r="A368" s="9"/>
      <c r="B368" s="1"/>
      <c r="C368" s="1"/>
      <c r="D368" s="10"/>
      <c r="E368" s="10"/>
      <c r="F368" s="10"/>
      <c r="G368" s="10"/>
      <c r="H368" s="10"/>
      <c r="I368" s="10"/>
    </row>
    <row r="369" customFormat="false" ht="14.25" hidden="false" customHeight="false" outlineLevel="0" collapsed="false">
      <c r="A369" s="9"/>
      <c r="B369" s="1"/>
      <c r="C369" s="1"/>
      <c r="D369" s="10"/>
      <c r="E369" s="10"/>
      <c r="F369" s="10"/>
      <c r="G369" s="10"/>
      <c r="H369" s="10"/>
      <c r="I369" s="10"/>
    </row>
    <row r="370" customFormat="false" ht="14.25" hidden="false" customHeight="false" outlineLevel="0" collapsed="false">
      <c r="A370" s="9"/>
      <c r="B370" s="1"/>
      <c r="C370" s="1"/>
      <c r="D370" s="10"/>
      <c r="E370" s="10"/>
      <c r="F370" s="10"/>
      <c r="G370" s="10"/>
      <c r="H370" s="10"/>
      <c r="I370" s="10"/>
    </row>
    <row r="371" customFormat="false" ht="14.25" hidden="false" customHeight="false" outlineLevel="0" collapsed="false">
      <c r="A371" s="9"/>
      <c r="B371" s="1"/>
      <c r="C371" s="1"/>
      <c r="D371" s="10"/>
      <c r="E371" s="10"/>
      <c r="F371" s="10"/>
      <c r="G371" s="10"/>
      <c r="H371" s="10"/>
      <c r="I371" s="10"/>
    </row>
    <row r="372" customFormat="false" ht="14.25" hidden="false" customHeight="false" outlineLevel="0" collapsed="false">
      <c r="A372" s="9"/>
      <c r="B372" s="1"/>
      <c r="C372" s="1"/>
      <c r="D372" s="10"/>
      <c r="E372" s="10"/>
      <c r="F372" s="10"/>
      <c r="G372" s="10"/>
      <c r="H372" s="10"/>
      <c r="I372" s="10"/>
    </row>
    <row r="373" customFormat="false" ht="14.25" hidden="false" customHeight="false" outlineLevel="0" collapsed="false">
      <c r="A373" s="9"/>
      <c r="B373" s="1"/>
      <c r="C373" s="1"/>
      <c r="D373" s="10"/>
      <c r="E373" s="10"/>
      <c r="F373" s="10"/>
      <c r="G373" s="10"/>
      <c r="H373" s="10"/>
      <c r="I373" s="10"/>
    </row>
    <row r="374" customFormat="false" ht="14.25" hidden="false" customHeight="false" outlineLevel="0" collapsed="false">
      <c r="A374" s="9"/>
      <c r="B374" s="1"/>
      <c r="C374" s="1"/>
      <c r="D374" s="10"/>
      <c r="E374" s="10"/>
      <c r="F374" s="10"/>
      <c r="G374" s="10"/>
      <c r="H374" s="10"/>
      <c r="I374" s="10"/>
    </row>
    <row r="375" customFormat="false" ht="14.25" hidden="false" customHeight="false" outlineLevel="0" collapsed="false">
      <c r="A375" s="9"/>
      <c r="B375" s="1"/>
      <c r="C375" s="1"/>
      <c r="D375" s="10"/>
      <c r="E375" s="10"/>
      <c r="F375" s="10"/>
      <c r="G375" s="10"/>
      <c r="H375" s="10"/>
      <c r="I375" s="10"/>
    </row>
    <row r="376" customFormat="false" ht="14.25" hidden="false" customHeight="false" outlineLevel="0" collapsed="false">
      <c r="A376" s="9"/>
      <c r="B376" s="1"/>
      <c r="C376" s="1"/>
      <c r="D376" s="10"/>
      <c r="E376" s="10"/>
      <c r="F376" s="10"/>
      <c r="G376" s="10"/>
      <c r="H376" s="10"/>
      <c r="I376" s="10"/>
    </row>
    <row r="377" customFormat="false" ht="14.25" hidden="false" customHeight="false" outlineLevel="0" collapsed="false">
      <c r="A377" s="9"/>
      <c r="B377" s="1"/>
      <c r="C377" s="1"/>
      <c r="D377" s="10"/>
      <c r="E377" s="10"/>
      <c r="F377" s="10"/>
      <c r="G377" s="10"/>
      <c r="H377" s="10"/>
      <c r="I377" s="10"/>
    </row>
    <row r="378" customFormat="false" ht="14.25" hidden="false" customHeight="false" outlineLevel="0" collapsed="false">
      <c r="A378" s="9"/>
      <c r="B378" s="1"/>
      <c r="C378" s="1"/>
      <c r="D378" s="10"/>
      <c r="E378" s="10"/>
      <c r="F378" s="10"/>
      <c r="G378" s="10"/>
      <c r="H378" s="10"/>
      <c r="I378" s="10"/>
    </row>
    <row r="379" customFormat="false" ht="14.25" hidden="false" customHeight="false" outlineLevel="0" collapsed="false">
      <c r="A379" s="9"/>
      <c r="B379" s="1"/>
      <c r="C379" s="1"/>
      <c r="D379" s="10"/>
      <c r="E379" s="10"/>
      <c r="F379" s="10"/>
      <c r="G379" s="10"/>
      <c r="H379" s="10"/>
      <c r="I379" s="10"/>
    </row>
    <row r="380" customFormat="false" ht="14.25" hidden="false" customHeight="false" outlineLevel="0" collapsed="false">
      <c r="A380" s="9"/>
      <c r="B380" s="1"/>
      <c r="C380" s="1"/>
      <c r="D380" s="10"/>
      <c r="E380" s="10"/>
      <c r="F380" s="10"/>
      <c r="G380" s="10"/>
      <c r="H380" s="10"/>
      <c r="I380" s="10"/>
    </row>
    <row r="381" customFormat="false" ht="14.25" hidden="false" customHeight="false" outlineLevel="0" collapsed="false">
      <c r="A381" s="9"/>
      <c r="B381" s="1"/>
      <c r="C381" s="1"/>
      <c r="D381" s="10"/>
      <c r="E381" s="10"/>
      <c r="F381" s="10"/>
      <c r="G381" s="10"/>
      <c r="H381" s="10"/>
      <c r="I381" s="10"/>
    </row>
    <row r="382" customFormat="false" ht="14.25" hidden="false" customHeight="false" outlineLevel="0" collapsed="false">
      <c r="A382" s="9"/>
      <c r="B382" s="1"/>
      <c r="C382" s="1"/>
      <c r="D382" s="10"/>
      <c r="E382" s="10"/>
      <c r="F382" s="10"/>
      <c r="G382" s="10"/>
      <c r="H382" s="10"/>
      <c r="I382" s="10"/>
    </row>
    <row r="383" customFormat="false" ht="14.25" hidden="false" customHeight="false" outlineLevel="0" collapsed="false">
      <c r="A383" s="9"/>
      <c r="B383" s="1"/>
      <c r="C383" s="1"/>
      <c r="D383" s="10"/>
      <c r="E383" s="10"/>
      <c r="F383" s="10"/>
      <c r="G383" s="10"/>
      <c r="H383" s="10"/>
      <c r="I383" s="10"/>
    </row>
    <row r="384" customFormat="false" ht="14.25" hidden="false" customHeight="false" outlineLevel="0" collapsed="false">
      <c r="A384" s="9"/>
      <c r="B384" s="1"/>
      <c r="C384" s="1"/>
      <c r="D384" s="10"/>
      <c r="E384" s="10"/>
      <c r="F384" s="10"/>
      <c r="G384" s="10"/>
      <c r="H384" s="10"/>
      <c r="I384" s="10"/>
    </row>
    <row r="385" customFormat="false" ht="14.25" hidden="false" customHeight="false" outlineLevel="0" collapsed="false">
      <c r="A385" s="9"/>
      <c r="B385" s="1"/>
      <c r="C385" s="1"/>
      <c r="D385" s="10"/>
      <c r="E385" s="10"/>
      <c r="F385" s="10"/>
      <c r="G385" s="10"/>
      <c r="H385" s="10"/>
      <c r="I385" s="10"/>
    </row>
    <row r="386" customFormat="false" ht="14.25" hidden="false" customHeight="false" outlineLevel="0" collapsed="false">
      <c r="A386" s="9"/>
      <c r="B386" s="1"/>
      <c r="C386" s="1"/>
      <c r="D386" s="10"/>
      <c r="E386" s="10"/>
      <c r="F386" s="10"/>
      <c r="G386" s="10"/>
      <c r="H386" s="10"/>
      <c r="I386" s="10"/>
    </row>
    <row r="387" customFormat="false" ht="14.25" hidden="false" customHeight="false" outlineLevel="0" collapsed="false">
      <c r="A387" s="9"/>
      <c r="B387" s="1"/>
      <c r="C387" s="1"/>
      <c r="D387" s="10"/>
      <c r="E387" s="10"/>
      <c r="F387" s="10"/>
      <c r="G387" s="10"/>
      <c r="H387" s="10"/>
      <c r="I387" s="10"/>
    </row>
    <row r="388" customFormat="false" ht="14.25" hidden="false" customHeight="false" outlineLevel="0" collapsed="false">
      <c r="A388" s="9"/>
      <c r="B388" s="1"/>
      <c r="C388" s="1"/>
      <c r="D388" s="10"/>
      <c r="E388" s="10"/>
      <c r="F388" s="10"/>
      <c r="G388" s="10"/>
      <c r="H388" s="10"/>
      <c r="I388" s="10"/>
    </row>
    <row r="389" customFormat="false" ht="14.25" hidden="false" customHeight="false" outlineLevel="0" collapsed="false">
      <c r="A389" s="9"/>
      <c r="B389" s="1"/>
      <c r="C389" s="1"/>
      <c r="D389" s="10"/>
      <c r="E389" s="10"/>
      <c r="F389" s="10"/>
      <c r="G389" s="10"/>
      <c r="H389" s="10"/>
      <c r="I389" s="10"/>
    </row>
    <row r="390" customFormat="false" ht="14.25" hidden="false" customHeight="false" outlineLevel="0" collapsed="false">
      <c r="A390" s="9"/>
      <c r="B390" s="1"/>
      <c r="C390" s="1"/>
      <c r="D390" s="10"/>
      <c r="E390" s="10"/>
      <c r="F390" s="10"/>
      <c r="G390" s="10"/>
      <c r="H390" s="10"/>
      <c r="I390" s="10"/>
    </row>
    <row r="391" customFormat="false" ht="14.25" hidden="false" customHeight="false" outlineLevel="0" collapsed="false">
      <c r="A391" s="9"/>
      <c r="B391" s="1"/>
      <c r="C391" s="1"/>
      <c r="D391" s="10"/>
      <c r="E391" s="10"/>
      <c r="F391" s="10"/>
      <c r="G391" s="10"/>
      <c r="H391" s="10"/>
      <c r="I391" s="10"/>
    </row>
    <row r="392" customFormat="false" ht="14.25" hidden="false" customHeight="false" outlineLevel="0" collapsed="false">
      <c r="A392" s="9"/>
      <c r="B392" s="1"/>
      <c r="C392" s="1"/>
      <c r="D392" s="10"/>
      <c r="E392" s="10"/>
      <c r="F392" s="10"/>
      <c r="G392" s="10"/>
      <c r="H392" s="10"/>
      <c r="I392" s="10"/>
    </row>
    <row r="393" customFormat="false" ht="14.25" hidden="false" customHeight="false" outlineLevel="0" collapsed="false">
      <c r="A393" s="9"/>
      <c r="B393" s="1"/>
      <c r="C393" s="1"/>
      <c r="D393" s="10"/>
      <c r="E393" s="10"/>
      <c r="F393" s="10"/>
      <c r="G393" s="10"/>
      <c r="H393" s="10"/>
      <c r="I393" s="10"/>
    </row>
    <row r="394" customFormat="false" ht="14.25" hidden="false" customHeight="false" outlineLevel="0" collapsed="false">
      <c r="A394" s="9"/>
      <c r="B394" s="1"/>
      <c r="C394" s="1"/>
      <c r="D394" s="10"/>
      <c r="E394" s="10"/>
      <c r="F394" s="10"/>
      <c r="G394" s="10"/>
      <c r="H394" s="10"/>
      <c r="I394" s="10"/>
    </row>
    <row r="395" customFormat="false" ht="14.25" hidden="false" customHeight="false" outlineLevel="0" collapsed="false">
      <c r="A395" s="9"/>
      <c r="B395" s="1"/>
      <c r="C395" s="1"/>
      <c r="D395" s="10"/>
      <c r="E395" s="10"/>
      <c r="F395" s="10"/>
      <c r="G395" s="10"/>
      <c r="H395" s="10"/>
      <c r="I395" s="10"/>
    </row>
    <row r="396" customFormat="false" ht="14.25" hidden="false" customHeight="false" outlineLevel="0" collapsed="false">
      <c r="A396" s="9"/>
      <c r="B396" s="1"/>
      <c r="C396" s="1"/>
      <c r="D396" s="10"/>
      <c r="E396" s="10"/>
      <c r="F396" s="10"/>
      <c r="G396" s="10"/>
      <c r="H396" s="10"/>
      <c r="I396" s="10"/>
    </row>
    <row r="397" customFormat="false" ht="14.25" hidden="false" customHeight="false" outlineLevel="0" collapsed="false">
      <c r="A397" s="9"/>
      <c r="B397" s="1"/>
      <c r="C397" s="1"/>
      <c r="D397" s="10"/>
      <c r="E397" s="10"/>
      <c r="F397" s="10"/>
      <c r="G397" s="10"/>
      <c r="H397" s="10"/>
      <c r="I397" s="10"/>
    </row>
    <row r="398" customFormat="false" ht="14.25" hidden="false" customHeight="false" outlineLevel="0" collapsed="false">
      <c r="A398" s="9"/>
      <c r="B398" s="1"/>
      <c r="C398" s="1"/>
      <c r="D398" s="10"/>
      <c r="E398" s="10"/>
      <c r="F398" s="10"/>
      <c r="G398" s="10"/>
      <c r="H398" s="10"/>
      <c r="I398" s="10"/>
    </row>
    <row r="399" customFormat="false" ht="14.25" hidden="false" customHeight="false" outlineLevel="0" collapsed="false">
      <c r="A399" s="9"/>
      <c r="B399" s="1"/>
      <c r="C399" s="1"/>
      <c r="D399" s="10"/>
      <c r="E399" s="10"/>
      <c r="F399" s="10"/>
      <c r="G399" s="10"/>
      <c r="H399" s="10"/>
      <c r="I399" s="10"/>
    </row>
    <row r="400" customFormat="false" ht="14.25" hidden="false" customHeight="false" outlineLevel="0" collapsed="false">
      <c r="A400" s="9"/>
      <c r="B400" s="1"/>
      <c r="C400" s="1"/>
      <c r="D400" s="10"/>
      <c r="E400" s="10"/>
      <c r="F400" s="10"/>
      <c r="G400" s="10"/>
      <c r="H400" s="10"/>
      <c r="I400" s="10"/>
    </row>
    <row r="401" customFormat="false" ht="14.25" hidden="false" customHeight="false" outlineLevel="0" collapsed="false">
      <c r="A401" s="9"/>
      <c r="B401" s="1"/>
      <c r="C401" s="1"/>
      <c r="D401" s="10"/>
      <c r="E401" s="10"/>
      <c r="F401" s="10"/>
      <c r="G401" s="10"/>
      <c r="H401" s="10"/>
      <c r="I401" s="10"/>
    </row>
    <row r="402" customFormat="false" ht="14.25" hidden="false" customHeight="false" outlineLevel="0" collapsed="false">
      <c r="A402" s="9"/>
      <c r="B402" s="1"/>
      <c r="C402" s="1"/>
      <c r="D402" s="10"/>
      <c r="E402" s="10"/>
      <c r="F402" s="10"/>
      <c r="G402" s="10"/>
      <c r="H402" s="10"/>
      <c r="I402" s="10"/>
    </row>
    <row r="403" customFormat="false" ht="14.25" hidden="false" customHeight="false" outlineLevel="0" collapsed="false">
      <c r="A403" s="9"/>
      <c r="B403" s="1"/>
      <c r="C403" s="1"/>
      <c r="D403" s="10"/>
      <c r="E403" s="10"/>
      <c r="F403" s="10"/>
      <c r="G403" s="10"/>
      <c r="H403" s="10"/>
      <c r="I403" s="10"/>
    </row>
    <row r="404" customFormat="false" ht="14.25" hidden="false" customHeight="false" outlineLevel="0" collapsed="false">
      <c r="A404" s="9"/>
      <c r="B404" s="1"/>
      <c r="C404" s="1"/>
      <c r="D404" s="10"/>
      <c r="E404" s="10"/>
      <c r="F404" s="10"/>
      <c r="G404" s="10"/>
      <c r="H404" s="10"/>
      <c r="I404" s="10"/>
    </row>
    <row r="405" customFormat="false" ht="14.25" hidden="false" customHeight="false" outlineLevel="0" collapsed="false">
      <c r="A405" s="9"/>
      <c r="B405" s="1"/>
      <c r="C405" s="1"/>
      <c r="D405" s="10"/>
      <c r="E405" s="10"/>
      <c r="F405" s="10"/>
      <c r="G405" s="10"/>
      <c r="H405" s="10"/>
      <c r="I405" s="10"/>
    </row>
    <row r="406" customFormat="false" ht="14.25" hidden="false" customHeight="false" outlineLevel="0" collapsed="false">
      <c r="A406" s="9"/>
      <c r="B406" s="1"/>
      <c r="C406" s="1"/>
      <c r="D406" s="10"/>
      <c r="E406" s="10"/>
      <c r="F406" s="10"/>
      <c r="G406" s="10"/>
      <c r="H406" s="10"/>
      <c r="I406" s="10"/>
    </row>
    <row r="407" customFormat="false" ht="14.25" hidden="false" customHeight="false" outlineLevel="0" collapsed="false">
      <c r="A407" s="9"/>
      <c r="B407" s="1"/>
      <c r="C407" s="1"/>
      <c r="D407" s="10"/>
      <c r="E407" s="10"/>
      <c r="F407" s="10"/>
      <c r="G407" s="10"/>
      <c r="H407" s="10"/>
      <c r="I407" s="10"/>
    </row>
    <row r="408" customFormat="false" ht="14.25" hidden="false" customHeight="false" outlineLevel="0" collapsed="false">
      <c r="A408" s="9"/>
      <c r="B408" s="1"/>
      <c r="C408" s="1"/>
      <c r="D408" s="10"/>
      <c r="E408" s="10"/>
      <c r="F408" s="10"/>
      <c r="G408" s="10"/>
      <c r="H408" s="10"/>
      <c r="I408" s="10"/>
    </row>
    <row r="409" customFormat="false" ht="14.25" hidden="false" customHeight="false" outlineLevel="0" collapsed="false">
      <c r="A409" s="9"/>
      <c r="B409" s="1"/>
      <c r="C409" s="1"/>
      <c r="D409" s="10"/>
      <c r="E409" s="10"/>
      <c r="F409" s="10"/>
      <c r="G409" s="10"/>
      <c r="H409" s="10"/>
      <c r="I409" s="10"/>
    </row>
    <row r="410" customFormat="false" ht="14.25" hidden="false" customHeight="false" outlineLevel="0" collapsed="false">
      <c r="A410" s="9"/>
      <c r="B410" s="1"/>
      <c r="C410" s="1"/>
      <c r="D410" s="10"/>
      <c r="E410" s="10"/>
      <c r="F410" s="10"/>
      <c r="G410" s="10"/>
      <c r="H410" s="10"/>
      <c r="I410" s="10"/>
    </row>
    <row r="411" customFormat="false" ht="14.25" hidden="false" customHeight="false" outlineLevel="0" collapsed="false">
      <c r="A411" s="9"/>
      <c r="B411" s="1"/>
      <c r="C411" s="1"/>
      <c r="D411" s="10"/>
      <c r="E411" s="10"/>
      <c r="F411" s="10"/>
      <c r="G411" s="10"/>
      <c r="H411" s="10"/>
      <c r="I411" s="10"/>
    </row>
    <row r="412" customFormat="false" ht="14.25" hidden="false" customHeight="false" outlineLevel="0" collapsed="false">
      <c r="A412" s="9"/>
      <c r="B412" s="1"/>
      <c r="C412" s="1"/>
      <c r="D412" s="10"/>
      <c r="E412" s="10"/>
      <c r="F412" s="10"/>
      <c r="G412" s="10"/>
      <c r="H412" s="10"/>
      <c r="I412" s="10"/>
    </row>
    <row r="413" customFormat="false" ht="14.25" hidden="false" customHeight="false" outlineLevel="0" collapsed="false">
      <c r="A413" s="9"/>
      <c r="B413" s="1"/>
      <c r="C413" s="1"/>
      <c r="D413" s="10"/>
      <c r="E413" s="10"/>
      <c r="F413" s="10"/>
      <c r="G413" s="10"/>
      <c r="H413" s="10"/>
      <c r="I413" s="10"/>
    </row>
    <row r="414" customFormat="false" ht="14.25" hidden="false" customHeight="false" outlineLevel="0" collapsed="false">
      <c r="A414" s="9"/>
      <c r="B414" s="1"/>
      <c r="C414" s="1"/>
      <c r="D414" s="10"/>
      <c r="E414" s="10"/>
      <c r="F414" s="10"/>
      <c r="G414" s="10"/>
      <c r="H414" s="10"/>
      <c r="I414" s="10"/>
    </row>
    <row r="415" customFormat="false" ht="14.25" hidden="false" customHeight="false" outlineLevel="0" collapsed="false">
      <c r="A415" s="9"/>
      <c r="B415" s="1"/>
      <c r="C415" s="1"/>
      <c r="D415" s="10"/>
      <c r="E415" s="10"/>
      <c r="F415" s="10"/>
      <c r="G415" s="10"/>
      <c r="H415" s="10"/>
      <c r="I415" s="10"/>
    </row>
    <row r="416" customFormat="false" ht="14.25" hidden="false" customHeight="false" outlineLevel="0" collapsed="false">
      <c r="A416" s="9"/>
      <c r="B416" s="1"/>
      <c r="C416" s="1"/>
      <c r="D416" s="10"/>
      <c r="E416" s="10"/>
      <c r="F416" s="10"/>
      <c r="G416" s="10"/>
      <c r="H416" s="10"/>
      <c r="I416" s="10"/>
    </row>
    <row r="417" customFormat="false" ht="14.25" hidden="false" customHeight="false" outlineLevel="0" collapsed="false">
      <c r="A417" s="9"/>
      <c r="B417" s="1"/>
      <c r="C417" s="1"/>
      <c r="D417" s="10"/>
      <c r="E417" s="10"/>
      <c r="F417" s="10"/>
      <c r="G417" s="10"/>
      <c r="H417" s="10"/>
      <c r="I417" s="10"/>
    </row>
    <row r="418" customFormat="false" ht="14.25" hidden="false" customHeight="false" outlineLevel="0" collapsed="false">
      <c r="A418" s="9"/>
      <c r="B418" s="1"/>
      <c r="C418" s="1"/>
      <c r="D418" s="10"/>
      <c r="E418" s="10"/>
      <c r="F418" s="10"/>
      <c r="G418" s="10"/>
      <c r="H418" s="10"/>
      <c r="I418" s="10"/>
    </row>
    <row r="419" customFormat="false" ht="14.25" hidden="false" customHeight="false" outlineLevel="0" collapsed="false">
      <c r="A419" s="9"/>
      <c r="B419" s="1"/>
      <c r="C419" s="1"/>
      <c r="D419" s="10"/>
      <c r="E419" s="10"/>
      <c r="F419" s="10"/>
      <c r="G419" s="10"/>
      <c r="H419" s="10"/>
      <c r="I419" s="10"/>
    </row>
    <row r="420" customFormat="false" ht="14.25" hidden="false" customHeight="false" outlineLevel="0" collapsed="false">
      <c r="A420" s="9"/>
      <c r="B420" s="1"/>
      <c r="C420" s="1"/>
      <c r="D420" s="10"/>
      <c r="E420" s="10"/>
      <c r="F420" s="10"/>
      <c r="G420" s="10"/>
      <c r="H420" s="10"/>
      <c r="I420" s="10"/>
    </row>
    <row r="421" customFormat="false" ht="14.25" hidden="false" customHeight="false" outlineLevel="0" collapsed="false">
      <c r="A421" s="9"/>
      <c r="B421" s="1"/>
      <c r="C421" s="1"/>
      <c r="D421" s="10"/>
      <c r="E421" s="10"/>
      <c r="F421" s="10"/>
      <c r="G421" s="10"/>
      <c r="H421" s="10"/>
      <c r="I421" s="10"/>
    </row>
    <row r="422" customFormat="false" ht="14.25" hidden="false" customHeight="false" outlineLevel="0" collapsed="false">
      <c r="A422" s="9"/>
      <c r="B422" s="1"/>
      <c r="C422" s="1"/>
      <c r="D422" s="10"/>
      <c r="E422" s="10"/>
      <c r="F422" s="10"/>
      <c r="G422" s="10"/>
      <c r="H422" s="10"/>
      <c r="I422" s="10"/>
    </row>
    <row r="423" customFormat="false" ht="14.25" hidden="false" customHeight="false" outlineLevel="0" collapsed="false">
      <c r="A423" s="9"/>
      <c r="B423" s="1"/>
      <c r="C423" s="1"/>
      <c r="D423" s="10"/>
      <c r="E423" s="10"/>
      <c r="F423" s="10"/>
      <c r="G423" s="10"/>
      <c r="H423" s="10"/>
      <c r="I423" s="10"/>
    </row>
    <row r="424" customFormat="false" ht="14.25" hidden="false" customHeight="false" outlineLevel="0" collapsed="false">
      <c r="A424" s="9"/>
      <c r="B424" s="1"/>
      <c r="C424" s="1"/>
      <c r="D424" s="10"/>
      <c r="E424" s="10"/>
      <c r="F424" s="10"/>
      <c r="G424" s="10"/>
      <c r="H424" s="10"/>
      <c r="I424" s="10"/>
    </row>
    <row r="425" customFormat="false" ht="14.25" hidden="false" customHeight="false" outlineLevel="0" collapsed="false">
      <c r="A425" s="9"/>
      <c r="B425" s="1"/>
      <c r="C425" s="1"/>
      <c r="D425" s="10"/>
      <c r="E425" s="10"/>
      <c r="F425" s="10"/>
      <c r="G425" s="10"/>
      <c r="H425" s="10"/>
      <c r="I425" s="10"/>
    </row>
    <row r="426" customFormat="false" ht="14.25" hidden="false" customHeight="false" outlineLevel="0" collapsed="false">
      <c r="A426" s="9"/>
      <c r="B426" s="1"/>
      <c r="C426" s="1"/>
      <c r="D426" s="10"/>
      <c r="E426" s="10"/>
      <c r="F426" s="10"/>
      <c r="G426" s="10"/>
      <c r="H426" s="10"/>
      <c r="I426" s="10"/>
    </row>
    <row r="427" customFormat="false" ht="14.25" hidden="false" customHeight="false" outlineLevel="0" collapsed="false">
      <c r="A427" s="9"/>
      <c r="B427" s="1"/>
      <c r="C427" s="1"/>
      <c r="D427" s="10"/>
      <c r="E427" s="10"/>
      <c r="F427" s="10"/>
      <c r="G427" s="10"/>
      <c r="H427" s="10"/>
      <c r="I427" s="10"/>
    </row>
    <row r="428" customFormat="false" ht="14.25" hidden="false" customHeight="false" outlineLevel="0" collapsed="false">
      <c r="A428" s="9"/>
      <c r="B428" s="1"/>
      <c r="C428" s="1"/>
      <c r="D428" s="10"/>
      <c r="E428" s="10"/>
      <c r="F428" s="10"/>
      <c r="G428" s="10"/>
      <c r="H428" s="10"/>
      <c r="I428" s="10"/>
    </row>
    <row r="429" customFormat="false" ht="14.25" hidden="false" customHeight="false" outlineLevel="0" collapsed="false">
      <c r="A429" s="9"/>
      <c r="B429" s="1"/>
      <c r="C429" s="1"/>
      <c r="D429" s="10"/>
      <c r="E429" s="10"/>
      <c r="F429" s="10"/>
      <c r="G429" s="10"/>
      <c r="H429" s="10"/>
      <c r="I429" s="10"/>
    </row>
    <row r="430" customFormat="false" ht="14.25" hidden="false" customHeight="false" outlineLevel="0" collapsed="false">
      <c r="A430" s="9"/>
      <c r="B430" s="1"/>
      <c r="C430" s="1"/>
      <c r="D430" s="10"/>
      <c r="E430" s="10"/>
      <c r="F430" s="10"/>
      <c r="G430" s="10"/>
      <c r="H430" s="10"/>
      <c r="I430" s="10"/>
    </row>
    <row r="431" customFormat="false" ht="14.25" hidden="false" customHeight="false" outlineLevel="0" collapsed="false">
      <c r="A431" s="9"/>
      <c r="B431" s="1"/>
      <c r="C431" s="1"/>
      <c r="D431" s="10"/>
      <c r="E431" s="10"/>
      <c r="F431" s="10"/>
      <c r="G431" s="10"/>
      <c r="H431" s="10"/>
      <c r="I431" s="10"/>
    </row>
    <row r="432" customFormat="false" ht="14.25" hidden="false" customHeight="false" outlineLevel="0" collapsed="false">
      <c r="A432" s="9"/>
      <c r="B432" s="1"/>
      <c r="C432" s="1"/>
      <c r="D432" s="10"/>
      <c r="E432" s="10"/>
      <c r="F432" s="10"/>
      <c r="G432" s="10"/>
      <c r="H432" s="10"/>
      <c r="I432" s="10"/>
    </row>
    <row r="433" customFormat="false" ht="14.25" hidden="false" customHeight="false" outlineLevel="0" collapsed="false">
      <c r="A433" s="9"/>
      <c r="B433" s="1"/>
      <c r="C433" s="1"/>
      <c r="D433" s="10"/>
      <c r="E433" s="10"/>
      <c r="F433" s="10"/>
      <c r="G433" s="10"/>
      <c r="H433" s="10"/>
      <c r="I433" s="10"/>
    </row>
    <row r="434" customFormat="false" ht="14.25" hidden="false" customHeight="false" outlineLevel="0" collapsed="false">
      <c r="A434" s="9"/>
      <c r="B434" s="1"/>
      <c r="C434" s="1"/>
      <c r="D434" s="10"/>
      <c r="E434" s="10"/>
      <c r="F434" s="10"/>
      <c r="G434" s="10"/>
      <c r="H434" s="10"/>
      <c r="I434" s="10"/>
    </row>
    <row r="435" customFormat="false" ht="14.25" hidden="false" customHeight="false" outlineLevel="0" collapsed="false">
      <c r="A435" s="9"/>
      <c r="B435" s="1"/>
      <c r="C435" s="1"/>
      <c r="D435" s="10"/>
      <c r="E435" s="10"/>
      <c r="F435" s="10"/>
      <c r="G435" s="10"/>
      <c r="H435" s="10"/>
      <c r="I435" s="10"/>
    </row>
    <row r="436" customFormat="false" ht="14.25" hidden="false" customHeight="false" outlineLevel="0" collapsed="false">
      <c r="A436" s="9"/>
      <c r="B436" s="1"/>
      <c r="C436" s="1"/>
      <c r="D436" s="10"/>
      <c r="E436" s="10"/>
      <c r="F436" s="10"/>
      <c r="G436" s="10"/>
      <c r="H436" s="10"/>
      <c r="I436" s="10"/>
    </row>
    <row r="437" customFormat="false" ht="14.25" hidden="false" customHeight="false" outlineLevel="0" collapsed="false">
      <c r="A437" s="9"/>
      <c r="B437" s="1"/>
      <c r="C437" s="1"/>
      <c r="D437" s="10"/>
      <c r="E437" s="10"/>
      <c r="F437" s="10"/>
      <c r="G437" s="10"/>
      <c r="H437" s="10"/>
      <c r="I437" s="10"/>
    </row>
    <row r="438" customFormat="false" ht="14.25" hidden="false" customHeight="false" outlineLevel="0" collapsed="false">
      <c r="A438" s="9"/>
      <c r="B438" s="1"/>
      <c r="C438" s="1"/>
      <c r="D438" s="10"/>
      <c r="E438" s="10"/>
      <c r="F438" s="10"/>
      <c r="G438" s="10"/>
      <c r="H438" s="10"/>
      <c r="I438" s="10"/>
    </row>
    <row r="439" customFormat="false" ht="14.25" hidden="false" customHeight="false" outlineLevel="0" collapsed="false">
      <c r="A439" s="9"/>
      <c r="B439" s="1"/>
      <c r="C439" s="1"/>
      <c r="D439" s="10"/>
      <c r="E439" s="10"/>
      <c r="F439" s="10"/>
      <c r="G439" s="10"/>
      <c r="H439" s="10"/>
      <c r="I439" s="10"/>
    </row>
    <row r="440" customFormat="false" ht="14.25" hidden="false" customHeight="false" outlineLevel="0" collapsed="false">
      <c r="A440" s="9"/>
      <c r="B440" s="1"/>
      <c r="C440" s="1"/>
      <c r="D440" s="10"/>
      <c r="E440" s="10"/>
      <c r="F440" s="10"/>
      <c r="G440" s="10"/>
      <c r="H440" s="10"/>
      <c r="I440" s="10"/>
    </row>
    <row r="441" customFormat="false" ht="14.25" hidden="false" customHeight="false" outlineLevel="0" collapsed="false">
      <c r="A441" s="9"/>
      <c r="B441" s="1"/>
      <c r="C441" s="1"/>
      <c r="D441" s="10"/>
      <c r="E441" s="10"/>
      <c r="F441" s="10"/>
      <c r="G441" s="10"/>
      <c r="H441" s="10"/>
      <c r="I441" s="10"/>
    </row>
    <row r="442" customFormat="false" ht="14.25" hidden="false" customHeight="false" outlineLevel="0" collapsed="false">
      <c r="A442" s="9"/>
      <c r="B442" s="1"/>
      <c r="C442" s="1"/>
      <c r="D442" s="10"/>
      <c r="E442" s="10"/>
      <c r="F442" s="10"/>
      <c r="G442" s="10"/>
      <c r="H442" s="10"/>
      <c r="I442" s="10"/>
    </row>
    <row r="443" customFormat="false" ht="14.25" hidden="false" customHeight="false" outlineLevel="0" collapsed="false">
      <c r="A443" s="9"/>
      <c r="B443" s="1"/>
      <c r="C443" s="1"/>
      <c r="D443" s="10"/>
      <c r="E443" s="10"/>
      <c r="F443" s="10"/>
      <c r="G443" s="10"/>
      <c r="H443" s="10"/>
      <c r="I443" s="10"/>
    </row>
    <row r="444" customFormat="false" ht="14.25" hidden="false" customHeight="false" outlineLevel="0" collapsed="false">
      <c r="A444" s="9"/>
      <c r="B444" s="1"/>
      <c r="C444" s="1"/>
      <c r="D444" s="10"/>
      <c r="E444" s="10"/>
      <c r="F444" s="10"/>
      <c r="G444" s="10"/>
      <c r="H444" s="10"/>
      <c r="I444" s="10"/>
    </row>
    <row r="445" customFormat="false" ht="14.25" hidden="false" customHeight="false" outlineLevel="0" collapsed="false">
      <c r="A445" s="9"/>
      <c r="B445" s="1"/>
      <c r="C445" s="1"/>
      <c r="D445" s="10"/>
      <c r="E445" s="10"/>
      <c r="F445" s="10"/>
      <c r="G445" s="10"/>
      <c r="H445" s="10"/>
      <c r="I445" s="10"/>
    </row>
    <row r="446" customFormat="false" ht="14.25" hidden="false" customHeight="false" outlineLevel="0" collapsed="false">
      <c r="A446" s="9"/>
      <c r="B446" s="1"/>
      <c r="C446" s="1"/>
      <c r="D446" s="10"/>
      <c r="E446" s="10"/>
      <c r="F446" s="10"/>
      <c r="G446" s="10"/>
      <c r="H446" s="10"/>
      <c r="I446" s="10"/>
    </row>
    <row r="447" customFormat="false" ht="14.25" hidden="false" customHeight="false" outlineLevel="0" collapsed="false">
      <c r="A447" s="9"/>
      <c r="B447" s="1"/>
      <c r="C447" s="1"/>
      <c r="D447" s="10"/>
      <c r="E447" s="10"/>
      <c r="F447" s="10"/>
      <c r="G447" s="10"/>
      <c r="H447" s="10"/>
      <c r="I447" s="10"/>
    </row>
    <row r="448" customFormat="false" ht="14.25" hidden="false" customHeight="false" outlineLevel="0" collapsed="false">
      <c r="A448" s="9"/>
      <c r="B448" s="1"/>
      <c r="C448" s="1"/>
      <c r="D448" s="10"/>
      <c r="E448" s="10"/>
      <c r="F448" s="10"/>
      <c r="G448" s="10"/>
      <c r="H448" s="10"/>
      <c r="I448" s="10"/>
    </row>
    <row r="449" customFormat="false" ht="14.25" hidden="false" customHeight="false" outlineLevel="0" collapsed="false">
      <c r="A449" s="9"/>
      <c r="B449" s="1"/>
      <c r="C449" s="1"/>
      <c r="D449" s="10"/>
      <c r="E449" s="10"/>
      <c r="F449" s="10"/>
      <c r="G449" s="10"/>
      <c r="H449" s="10"/>
      <c r="I449" s="10"/>
    </row>
    <row r="450" customFormat="false" ht="14.25" hidden="false" customHeight="false" outlineLevel="0" collapsed="false">
      <c r="A450" s="9"/>
      <c r="B450" s="1"/>
      <c r="C450" s="1"/>
      <c r="D450" s="10"/>
      <c r="E450" s="10"/>
      <c r="F450" s="10"/>
      <c r="G450" s="10"/>
      <c r="H450" s="10"/>
      <c r="I450" s="10"/>
    </row>
    <row r="451" customFormat="false" ht="14.25" hidden="false" customHeight="false" outlineLevel="0" collapsed="false">
      <c r="A451" s="9"/>
      <c r="B451" s="1"/>
      <c r="C451" s="1"/>
      <c r="D451" s="10"/>
      <c r="E451" s="10"/>
      <c r="F451" s="10"/>
      <c r="G451" s="10"/>
      <c r="H451" s="10"/>
      <c r="I451" s="10"/>
    </row>
    <row r="452" customFormat="false" ht="14.25" hidden="false" customHeight="false" outlineLevel="0" collapsed="false">
      <c r="A452" s="9"/>
      <c r="B452" s="1"/>
      <c r="C452" s="1"/>
      <c r="D452" s="10"/>
      <c r="E452" s="10"/>
      <c r="F452" s="10"/>
      <c r="G452" s="10"/>
      <c r="H452" s="10"/>
      <c r="I452" s="10"/>
    </row>
    <row r="453" customFormat="false" ht="14.25" hidden="false" customHeight="false" outlineLevel="0" collapsed="false">
      <c r="A453" s="9"/>
      <c r="B453" s="1"/>
      <c r="C453" s="1"/>
      <c r="D453" s="10"/>
      <c r="E453" s="10"/>
      <c r="F453" s="10"/>
      <c r="G453" s="10"/>
      <c r="H453" s="10"/>
      <c r="I453" s="10"/>
    </row>
    <row r="454" customFormat="false" ht="14.25" hidden="false" customHeight="false" outlineLevel="0" collapsed="false">
      <c r="A454" s="9"/>
      <c r="B454" s="1"/>
      <c r="C454" s="1"/>
      <c r="D454" s="10"/>
      <c r="E454" s="10"/>
      <c r="F454" s="10"/>
      <c r="G454" s="10"/>
      <c r="H454" s="10"/>
      <c r="I454" s="10"/>
    </row>
    <row r="455" customFormat="false" ht="14.25" hidden="false" customHeight="false" outlineLevel="0" collapsed="false">
      <c r="A455" s="9"/>
      <c r="B455" s="1"/>
      <c r="C455" s="1"/>
      <c r="D455" s="10"/>
      <c r="E455" s="10"/>
      <c r="F455" s="10"/>
      <c r="G455" s="10"/>
      <c r="H455" s="10"/>
      <c r="I455" s="10"/>
    </row>
    <row r="456" customFormat="false" ht="14.25" hidden="false" customHeight="false" outlineLevel="0" collapsed="false">
      <c r="A456" s="9"/>
      <c r="B456" s="1"/>
      <c r="C456" s="1"/>
      <c r="D456" s="10"/>
      <c r="E456" s="10"/>
      <c r="F456" s="10"/>
      <c r="G456" s="10"/>
      <c r="H456" s="10"/>
      <c r="I456" s="10"/>
    </row>
    <row r="457" customFormat="false" ht="14.25" hidden="false" customHeight="false" outlineLevel="0" collapsed="false">
      <c r="A457" s="9"/>
      <c r="B457" s="1"/>
      <c r="C457" s="1"/>
      <c r="D457" s="10"/>
      <c r="E457" s="10"/>
      <c r="F457" s="10"/>
      <c r="G457" s="10"/>
      <c r="H457" s="10"/>
      <c r="I457" s="10"/>
    </row>
    <row r="458" customFormat="false" ht="14.25" hidden="false" customHeight="false" outlineLevel="0" collapsed="false">
      <c r="A458" s="9"/>
      <c r="B458" s="1"/>
      <c r="C458" s="1"/>
      <c r="D458" s="10"/>
      <c r="E458" s="10"/>
      <c r="F458" s="10"/>
      <c r="G458" s="10"/>
      <c r="H458" s="10"/>
      <c r="I458" s="10"/>
    </row>
    <row r="459" customFormat="false" ht="14.25" hidden="false" customHeight="false" outlineLevel="0" collapsed="false">
      <c r="A459" s="9"/>
      <c r="B459" s="1"/>
      <c r="C459" s="1"/>
      <c r="D459" s="10"/>
      <c r="E459" s="10"/>
      <c r="F459" s="10"/>
      <c r="G459" s="10"/>
      <c r="H459" s="10"/>
      <c r="I459" s="10"/>
    </row>
    <row r="460" customFormat="false" ht="14.25" hidden="false" customHeight="false" outlineLevel="0" collapsed="false">
      <c r="A460" s="9"/>
      <c r="B460" s="1"/>
      <c r="C460" s="1"/>
      <c r="D460" s="10"/>
      <c r="E460" s="10"/>
      <c r="F460" s="10"/>
      <c r="G460" s="10"/>
      <c r="H460" s="10"/>
      <c r="I460" s="10"/>
    </row>
    <row r="461" customFormat="false" ht="14.25" hidden="false" customHeight="false" outlineLevel="0" collapsed="false">
      <c r="A461" s="9"/>
      <c r="B461" s="1"/>
      <c r="C461" s="1"/>
      <c r="D461" s="10"/>
      <c r="E461" s="10"/>
      <c r="F461" s="10"/>
      <c r="G461" s="10"/>
      <c r="H461" s="10"/>
      <c r="I461" s="10"/>
    </row>
    <row r="462" customFormat="false" ht="14.25" hidden="false" customHeight="false" outlineLevel="0" collapsed="false">
      <c r="A462" s="9"/>
      <c r="B462" s="1"/>
      <c r="C462" s="1"/>
      <c r="D462" s="10"/>
      <c r="E462" s="10"/>
      <c r="F462" s="10"/>
      <c r="G462" s="10"/>
      <c r="H462" s="10"/>
      <c r="I462" s="10"/>
    </row>
    <row r="463" customFormat="false" ht="14.25" hidden="false" customHeight="false" outlineLevel="0" collapsed="false">
      <c r="A463" s="9"/>
      <c r="B463" s="1"/>
      <c r="C463" s="1"/>
      <c r="D463" s="10"/>
      <c r="E463" s="10"/>
      <c r="F463" s="10"/>
      <c r="G463" s="10"/>
      <c r="H463" s="10"/>
      <c r="I463" s="10"/>
    </row>
    <row r="464" customFormat="false" ht="14.25" hidden="false" customHeight="false" outlineLevel="0" collapsed="false">
      <c r="A464" s="9"/>
      <c r="B464" s="1"/>
      <c r="C464" s="1"/>
      <c r="D464" s="10"/>
      <c r="E464" s="10"/>
      <c r="F464" s="10"/>
      <c r="G464" s="10"/>
      <c r="H464" s="10"/>
      <c r="I464" s="10"/>
    </row>
    <row r="465" customFormat="false" ht="14.25" hidden="false" customHeight="false" outlineLevel="0" collapsed="false">
      <c r="A465" s="9"/>
      <c r="B465" s="1"/>
      <c r="C465" s="1"/>
      <c r="D465" s="10"/>
      <c r="E465" s="10"/>
      <c r="F465" s="10"/>
      <c r="G465" s="10"/>
      <c r="H465" s="10"/>
      <c r="I465" s="10"/>
    </row>
    <row r="466" customFormat="false" ht="14.25" hidden="false" customHeight="false" outlineLevel="0" collapsed="false">
      <c r="A466" s="9"/>
      <c r="B466" s="1"/>
      <c r="C466" s="1"/>
      <c r="D466" s="10"/>
      <c r="E466" s="10"/>
      <c r="F466" s="10"/>
      <c r="G466" s="10"/>
      <c r="H466" s="10"/>
      <c r="I466" s="10"/>
    </row>
    <row r="467" customFormat="false" ht="14.25" hidden="false" customHeight="false" outlineLevel="0" collapsed="false">
      <c r="A467" s="9"/>
      <c r="B467" s="1"/>
      <c r="C467" s="1"/>
      <c r="D467" s="10"/>
      <c r="E467" s="10"/>
      <c r="F467" s="10"/>
      <c r="G467" s="10"/>
      <c r="H467" s="10"/>
      <c r="I467" s="10"/>
    </row>
    <row r="468" customFormat="false" ht="14.25" hidden="false" customHeight="false" outlineLevel="0" collapsed="false">
      <c r="A468" s="9"/>
      <c r="B468" s="1"/>
      <c r="C468" s="1"/>
      <c r="D468" s="10"/>
      <c r="E468" s="10"/>
      <c r="F468" s="10"/>
      <c r="G468" s="10"/>
      <c r="H468" s="10"/>
      <c r="I468" s="10"/>
    </row>
    <row r="469" customFormat="false" ht="14.25" hidden="false" customHeight="false" outlineLevel="0" collapsed="false">
      <c r="A469" s="9"/>
      <c r="B469" s="1"/>
      <c r="C469" s="1"/>
      <c r="D469" s="10"/>
      <c r="E469" s="10"/>
      <c r="F469" s="10"/>
      <c r="G469" s="10"/>
      <c r="H469" s="10"/>
      <c r="I469" s="10"/>
    </row>
    <row r="470" customFormat="false" ht="14.25" hidden="false" customHeight="false" outlineLevel="0" collapsed="false">
      <c r="A470" s="9"/>
      <c r="B470" s="1"/>
      <c r="C470" s="1"/>
      <c r="D470" s="10"/>
      <c r="E470" s="10"/>
      <c r="F470" s="10"/>
      <c r="G470" s="10"/>
      <c r="H470" s="10"/>
      <c r="I470" s="10"/>
    </row>
    <row r="471" customFormat="false" ht="14.25" hidden="false" customHeight="false" outlineLevel="0" collapsed="false">
      <c r="A471" s="9"/>
      <c r="B471" s="1"/>
      <c r="C471" s="1"/>
      <c r="D471" s="10"/>
      <c r="E471" s="10"/>
      <c r="F471" s="10"/>
      <c r="G471" s="10"/>
      <c r="H471" s="10"/>
      <c r="I471" s="10"/>
    </row>
    <row r="472" customFormat="false" ht="14.25" hidden="false" customHeight="false" outlineLevel="0" collapsed="false">
      <c r="A472" s="9"/>
      <c r="B472" s="1"/>
      <c r="C472" s="1"/>
      <c r="D472" s="10"/>
      <c r="E472" s="10"/>
      <c r="F472" s="10"/>
      <c r="G472" s="10"/>
      <c r="H472" s="10"/>
      <c r="I472" s="10"/>
    </row>
    <row r="473" customFormat="false" ht="14.25" hidden="false" customHeight="false" outlineLevel="0" collapsed="false">
      <c r="A473" s="9"/>
      <c r="B473" s="1"/>
      <c r="C473" s="1"/>
      <c r="D473" s="10"/>
      <c r="E473" s="10"/>
      <c r="F473" s="10"/>
      <c r="G473" s="10"/>
      <c r="H473" s="10"/>
      <c r="I473" s="10"/>
    </row>
    <row r="474" customFormat="false" ht="14.25" hidden="false" customHeight="false" outlineLevel="0" collapsed="false">
      <c r="A474" s="9"/>
      <c r="B474" s="1"/>
      <c r="C474" s="1"/>
      <c r="D474" s="10"/>
      <c r="E474" s="10"/>
      <c r="F474" s="10"/>
      <c r="G474" s="10"/>
      <c r="H474" s="10"/>
      <c r="I474" s="10"/>
    </row>
    <row r="475" customFormat="false" ht="14.25" hidden="false" customHeight="false" outlineLevel="0" collapsed="false">
      <c r="A475" s="9"/>
      <c r="B475" s="1"/>
      <c r="C475" s="1"/>
      <c r="D475" s="10"/>
      <c r="E475" s="10"/>
      <c r="F475" s="10"/>
      <c r="G475" s="10"/>
      <c r="H475" s="10"/>
      <c r="I475" s="10"/>
    </row>
    <row r="476" customFormat="false" ht="14.25" hidden="false" customHeight="false" outlineLevel="0" collapsed="false">
      <c r="A476" s="9"/>
      <c r="B476" s="1"/>
      <c r="C476" s="1"/>
      <c r="D476" s="10"/>
      <c r="E476" s="10"/>
      <c r="F476" s="10"/>
      <c r="G476" s="10"/>
      <c r="H476" s="10"/>
      <c r="I476" s="10"/>
    </row>
    <row r="477" customFormat="false" ht="14.25" hidden="false" customHeight="false" outlineLevel="0" collapsed="false">
      <c r="A477" s="9"/>
      <c r="B477" s="1"/>
      <c r="C477" s="1"/>
      <c r="D477" s="10"/>
      <c r="E477" s="10"/>
      <c r="F477" s="10"/>
      <c r="G477" s="10"/>
      <c r="H477" s="10"/>
      <c r="I477" s="10"/>
    </row>
    <row r="478" customFormat="false" ht="14.25" hidden="false" customHeight="false" outlineLevel="0" collapsed="false">
      <c r="A478" s="9"/>
      <c r="B478" s="1"/>
      <c r="C478" s="1"/>
      <c r="D478" s="10"/>
      <c r="E478" s="10"/>
      <c r="F478" s="10"/>
      <c r="G478" s="10"/>
      <c r="H478" s="10"/>
      <c r="I478" s="10"/>
    </row>
    <row r="479" customFormat="false" ht="14.25" hidden="false" customHeight="false" outlineLevel="0" collapsed="false">
      <c r="A479" s="9"/>
      <c r="B479" s="1"/>
      <c r="C479" s="1"/>
      <c r="D479" s="10"/>
      <c r="E479" s="10"/>
      <c r="F479" s="10"/>
      <c r="G479" s="10"/>
      <c r="H479" s="10"/>
      <c r="I479" s="10"/>
    </row>
    <row r="480" customFormat="false" ht="14.25" hidden="false" customHeight="false" outlineLevel="0" collapsed="false">
      <c r="A480" s="9"/>
      <c r="B480" s="1"/>
      <c r="C480" s="1"/>
      <c r="D480" s="10"/>
      <c r="E480" s="10"/>
      <c r="F480" s="10"/>
      <c r="G480" s="10"/>
      <c r="H480" s="10"/>
      <c r="I480" s="10"/>
    </row>
    <row r="481" customFormat="false" ht="14.25" hidden="false" customHeight="false" outlineLevel="0" collapsed="false">
      <c r="A481" s="9"/>
      <c r="B481" s="1"/>
      <c r="C481" s="1"/>
      <c r="D481" s="10"/>
      <c r="E481" s="10"/>
      <c r="F481" s="10"/>
      <c r="G481" s="10"/>
      <c r="H481" s="10"/>
      <c r="I481" s="10"/>
    </row>
    <row r="482" customFormat="false" ht="14.25" hidden="false" customHeight="false" outlineLevel="0" collapsed="false">
      <c r="A482" s="9"/>
      <c r="B482" s="1"/>
      <c r="C482" s="1"/>
      <c r="D482" s="10"/>
      <c r="E482" s="10"/>
      <c r="F482" s="10"/>
      <c r="G482" s="10"/>
      <c r="H482" s="10"/>
      <c r="I482" s="10"/>
    </row>
    <row r="483" customFormat="false" ht="14.25" hidden="false" customHeight="false" outlineLevel="0" collapsed="false">
      <c r="A483" s="9"/>
      <c r="B483" s="1"/>
      <c r="C483" s="1"/>
      <c r="D483" s="10"/>
      <c r="E483" s="10"/>
      <c r="F483" s="10"/>
      <c r="G483" s="10"/>
      <c r="H483" s="10"/>
      <c r="I483" s="10"/>
    </row>
    <row r="484" customFormat="false" ht="14.25" hidden="false" customHeight="false" outlineLevel="0" collapsed="false">
      <c r="A484" s="9"/>
      <c r="B484" s="1"/>
      <c r="C484" s="1"/>
      <c r="D484" s="10"/>
      <c r="E484" s="10"/>
      <c r="F484" s="10"/>
      <c r="G484" s="10"/>
      <c r="H484" s="10"/>
      <c r="I484" s="10"/>
    </row>
    <row r="485" customFormat="false" ht="14.25" hidden="false" customHeight="false" outlineLevel="0" collapsed="false">
      <c r="A485" s="9"/>
      <c r="B485" s="1"/>
      <c r="C485" s="1"/>
      <c r="D485" s="10"/>
      <c r="E485" s="10"/>
      <c r="F485" s="10"/>
      <c r="G485" s="10"/>
      <c r="H485" s="10"/>
      <c r="I485" s="10"/>
    </row>
    <row r="486" customFormat="false" ht="14.25" hidden="false" customHeight="false" outlineLevel="0" collapsed="false">
      <c r="A486" s="9"/>
      <c r="B486" s="1"/>
      <c r="C486" s="1"/>
      <c r="D486" s="10"/>
      <c r="E486" s="10"/>
      <c r="F486" s="10"/>
      <c r="G486" s="10"/>
      <c r="H486" s="10"/>
      <c r="I486" s="10"/>
    </row>
    <row r="487" customFormat="false" ht="14.25" hidden="false" customHeight="false" outlineLevel="0" collapsed="false">
      <c r="A487" s="9"/>
      <c r="B487" s="1"/>
      <c r="C487" s="1"/>
      <c r="D487" s="10"/>
      <c r="E487" s="10"/>
      <c r="F487" s="10"/>
      <c r="G487" s="10"/>
      <c r="H487" s="10"/>
      <c r="I487" s="10"/>
    </row>
    <row r="488" customFormat="false" ht="14.25" hidden="false" customHeight="false" outlineLevel="0" collapsed="false">
      <c r="A488" s="9"/>
      <c r="B488" s="1"/>
      <c r="C488" s="1"/>
      <c r="D488" s="10"/>
      <c r="E488" s="10"/>
      <c r="F488" s="10"/>
      <c r="G488" s="10"/>
      <c r="H488" s="10"/>
      <c r="I488" s="10"/>
    </row>
    <row r="489" customFormat="false" ht="14.25" hidden="false" customHeight="false" outlineLevel="0" collapsed="false">
      <c r="A489" s="9"/>
      <c r="B489" s="1"/>
      <c r="C489" s="1"/>
      <c r="D489" s="10"/>
      <c r="E489" s="10"/>
      <c r="F489" s="10"/>
      <c r="G489" s="10"/>
      <c r="H489" s="10"/>
      <c r="I489" s="10"/>
    </row>
    <row r="490" customFormat="false" ht="14.25" hidden="false" customHeight="false" outlineLevel="0" collapsed="false">
      <c r="A490" s="9"/>
      <c r="B490" s="1"/>
      <c r="C490" s="1"/>
      <c r="D490" s="10"/>
      <c r="E490" s="10"/>
      <c r="F490" s="10"/>
      <c r="G490" s="10"/>
      <c r="H490" s="10"/>
      <c r="I490" s="10"/>
    </row>
    <row r="491" customFormat="false" ht="14.25" hidden="false" customHeight="false" outlineLevel="0" collapsed="false">
      <c r="A491" s="9"/>
      <c r="B491" s="1"/>
      <c r="C491" s="1"/>
      <c r="D491" s="10"/>
      <c r="E491" s="10"/>
      <c r="F491" s="10"/>
      <c r="G491" s="10"/>
      <c r="H491" s="10"/>
      <c r="I491" s="10"/>
    </row>
    <row r="492" customFormat="false" ht="14.25" hidden="false" customHeight="false" outlineLevel="0" collapsed="false">
      <c r="A492" s="9"/>
      <c r="B492" s="1"/>
      <c r="C492" s="1"/>
      <c r="D492" s="10"/>
      <c r="E492" s="10"/>
      <c r="F492" s="10"/>
      <c r="G492" s="10"/>
      <c r="H492" s="10"/>
      <c r="I492" s="10"/>
    </row>
    <row r="493" customFormat="false" ht="14.25" hidden="false" customHeight="false" outlineLevel="0" collapsed="false">
      <c r="A493" s="9"/>
      <c r="B493" s="1"/>
      <c r="C493" s="1"/>
      <c r="D493" s="10"/>
      <c r="E493" s="10"/>
      <c r="F493" s="10"/>
      <c r="G493" s="10"/>
      <c r="H493" s="10"/>
      <c r="I493" s="10"/>
    </row>
    <row r="494" customFormat="false" ht="14.25" hidden="false" customHeight="false" outlineLevel="0" collapsed="false">
      <c r="A494" s="9"/>
      <c r="B494" s="1"/>
      <c r="C494" s="1"/>
      <c r="D494" s="10"/>
      <c r="E494" s="10"/>
      <c r="F494" s="10"/>
      <c r="G494" s="10"/>
      <c r="H494" s="10"/>
      <c r="I494" s="10"/>
    </row>
    <row r="495" customFormat="false" ht="14.25" hidden="false" customHeight="false" outlineLevel="0" collapsed="false">
      <c r="A495" s="9"/>
      <c r="B495" s="1"/>
      <c r="C495" s="1"/>
      <c r="D495" s="10"/>
      <c r="E495" s="10"/>
      <c r="F495" s="10"/>
      <c r="G495" s="10"/>
      <c r="H495" s="10"/>
      <c r="I495" s="10"/>
    </row>
    <row r="496" customFormat="false" ht="14.25" hidden="false" customHeight="false" outlineLevel="0" collapsed="false">
      <c r="A496" s="9"/>
      <c r="B496" s="1"/>
      <c r="C496" s="1"/>
      <c r="D496" s="10"/>
      <c r="E496" s="10"/>
      <c r="F496" s="10"/>
      <c r="G496" s="10"/>
      <c r="H496" s="10"/>
      <c r="I496" s="10"/>
    </row>
    <row r="497" customFormat="false" ht="14.25" hidden="false" customHeight="false" outlineLevel="0" collapsed="false">
      <c r="A497" s="9"/>
      <c r="B497" s="1"/>
      <c r="C497" s="1"/>
      <c r="D497" s="10"/>
      <c r="E497" s="10"/>
      <c r="F497" s="10"/>
      <c r="G497" s="10"/>
      <c r="H497" s="10"/>
      <c r="I497" s="10"/>
    </row>
    <row r="498" customFormat="false" ht="14.25" hidden="false" customHeight="false" outlineLevel="0" collapsed="false">
      <c r="A498" s="9"/>
      <c r="B498" s="1"/>
      <c r="C498" s="1"/>
      <c r="D498" s="10"/>
      <c r="E498" s="10"/>
      <c r="F498" s="10"/>
      <c r="G498" s="10"/>
      <c r="H498" s="10"/>
      <c r="I498" s="10"/>
    </row>
    <row r="499" customFormat="false" ht="14.25" hidden="false" customHeight="false" outlineLevel="0" collapsed="false">
      <c r="A499" s="9"/>
      <c r="B499" s="1"/>
      <c r="C499" s="1"/>
      <c r="D499" s="10"/>
      <c r="E499" s="10"/>
      <c r="F499" s="10"/>
      <c r="G499" s="10"/>
      <c r="H499" s="10"/>
      <c r="I499" s="10"/>
    </row>
    <row r="500" customFormat="false" ht="14.25" hidden="false" customHeight="false" outlineLevel="0" collapsed="false">
      <c r="A500" s="9"/>
      <c r="B500" s="1"/>
      <c r="C500" s="1"/>
      <c r="D500" s="10"/>
      <c r="E500" s="10"/>
      <c r="F500" s="10"/>
      <c r="G500" s="10"/>
      <c r="H500" s="10"/>
      <c r="I500" s="10"/>
    </row>
    <row r="501" customFormat="false" ht="14.25" hidden="false" customHeight="false" outlineLevel="0" collapsed="false">
      <c r="A501" s="9"/>
      <c r="B501" s="1"/>
      <c r="C501" s="1"/>
      <c r="D501" s="10"/>
      <c r="E501" s="10"/>
      <c r="F501" s="10"/>
      <c r="G501" s="10"/>
      <c r="H501" s="10"/>
      <c r="I501" s="10"/>
    </row>
    <row r="502" customFormat="false" ht="14.25" hidden="false" customHeight="false" outlineLevel="0" collapsed="false">
      <c r="A502" s="9"/>
      <c r="B502" s="1"/>
      <c r="C502" s="1"/>
      <c r="D502" s="10"/>
      <c r="E502" s="10"/>
      <c r="F502" s="10"/>
      <c r="G502" s="10"/>
      <c r="H502" s="10"/>
      <c r="I502" s="10"/>
    </row>
    <row r="503" customFormat="false" ht="14.25" hidden="false" customHeight="false" outlineLevel="0" collapsed="false">
      <c r="A503" s="9"/>
      <c r="B503" s="1"/>
      <c r="C503" s="1"/>
      <c r="D503" s="10"/>
      <c r="E503" s="10"/>
      <c r="F503" s="10"/>
      <c r="G503" s="10"/>
      <c r="H503" s="10"/>
      <c r="I503" s="10"/>
    </row>
    <row r="504" customFormat="false" ht="14.25" hidden="false" customHeight="false" outlineLevel="0" collapsed="false">
      <c r="A504" s="9"/>
      <c r="B504" s="1"/>
      <c r="C504" s="1"/>
      <c r="D504" s="10"/>
      <c r="E504" s="10"/>
      <c r="F504" s="10"/>
      <c r="G504" s="10"/>
      <c r="H504" s="10"/>
      <c r="I504" s="10"/>
    </row>
    <row r="505" customFormat="false" ht="14.25" hidden="false" customHeight="false" outlineLevel="0" collapsed="false">
      <c r="A505" s="9"/>
      <c r="B505" s="1"/>
      <c r="C505" s="1"/>
      <c r="D505" s="10"/>
      <c r="E505" s="10"/>
      <c r="F505" s="10"/>
      <c r="G505" s="10"/>
      <c r="H505" s="10"/>
      <c r="I505" s="10"/>
    </row>
    <row r="506" customFormat="false" ht="14.25" hidden="false" customHeight="false" outlineLevel="0" collapsed="false">
      <c r="A506" s="9"/>
      <c r="B506" s="1"/>
      <c r="C506" s="1"/>
      <c r="D506" s="10"/>
      <c r="E506" s="10"/>
      <c r="F506" s="10"/>
      <c r="G506" s="10"/>
      <c r="H506" s="10"/>
      <c r="I506" s="10"/>
    </row>
    <row r="507" customFormat="false" ht="14.25" hidden="false" customHeight="false" outlineLevel="0" collapsed="false">
      <c r="A507" s="9"/>
      <c r="B507" s="1"/>
      <c r="C507" s="1"/>
      <c r="D507" s="10"/>
      <c r="E507" s="10"/>
      <c r="F507" s="10"/>
      <c r="G507" s="10"/>
      <c r="H507" s="10"/>
      <c r="I507" s="10"/>
    </row>
    <row r="508" customFormat="false" ht="14.25" hidden="false" customHeight="false" outlineLevel="0" collapsed="false">
      <c r="A508" s="9"/>
      <c r="B508" s="1"/>
      <c r="C508" s="1"/>
      <c r="D508" s="10"/>
      <c r="E508" s="10"/>
      <c r="F508" s="10"/>
      <c r="G508" s="10"/>
      <c r="H508" s="10"/>
      <c r="I508" s="10"/>
    </row>
    <row r="509" customFormat="false" ht="14.25" hidden="false" customHeight="false" outlineLevel="0" collapsed="false">
      <c r="A509" s="9"/>
      <c r="B509" s="1"/>
      <c r="C509" s="1"/>
      <c r="D509" s="10"/>
      <c r="E509" s="10"/>
      <c r="F509" s="10"/>
      <c r="G509" s="10"/>
      <c r="H509" s="10"/>
      <c r="I509" s="10"/>
    </row>
    <row r="510" customFormat="false" ht="14.25" hidden="false" customHeight="false" outlineLevel="0" collapsed="false">
      <c r="A510" s="9"/>
      <c r="B510" s="1"/>
      <c r="C510" s="1"/>
      <c r="D510" s="10"/>
      <c r="E510" s="10"/>
      <c r="F510" s="10"/>
      <c r="G510" s="10"/>
      <c r="H510" s="10"/>
      <c r="I510" s="10"/>
    </row>
    <row r="511" customFormat="false" ht="14.25" hidden="false" customHeight="false" outlineLevel="0" collapsed="false">
      <c r="A511" s="9"/>
      <c r="B511" s="1"/>
      <c r="C511" s="1"/>
      <c r="D511" s="10"/>
      <c r="E511" s="10"/>
      <c r="F511" s="10"/>
      <c r="G511" s="10"/>
      <c r="H511" s="10"/>
      <c r="I511" s="10"/>
    </row>
    <row r="512" customFormat="false" ht="14.25" hidden="false" customHeight="false" outlineLevel="0" collapsed="false">
      <c r="A512" s="9"/>
      <c r="B512" s="1"/>
      <c r="C512" s="1"/>
      <c r="D512" s="10"/>
      <c r="E512" s="10"/>
      <c r="F512" s="10"/>
      <c r="G512" s="10"/>
      <c r="H512" s="10"/>
      <c r="I512" s="10"/>
    </row>
    <row r="513" customFormat="false" ht="14.25" hidden="false" customHeight="false" outlineLevel="0" collapsed="false">
      <c r="A513" s="9"/>
      <c r="B513" s="1"/>
      <c r="C513" s="1"/>
      <c r="D513" s="10"/>
      <c r="E513" s="10"/>
      <c r="F513" s="10"/>
      <c r="G513" s="10"/>
      <c r="H513" s="10"/>
      <c r="I513" s="10"/>
    </row>
    <row r="514" customFormat="false" ht="14.25" hidden="false" customHeight="false" outlineLevel="0" collapsed="false">
      <c r="A514" s="9"/>
      <c r="B514" s="1"/>
      <c r="C514" s="1"/>
      <c r="D514" s="10"/>
      <c r="E514" s="10"/>
      <c r="F514" s="10"/>
      <c r="G514" s="10"/>
      <c r="H514" s="10"/>
      <c r="I514" s="10"/>
    </row>
    <row r="515" customFormat="false" ht="14.25" hidden="false" customHeight="false" outlineLevel="0" collapsed="false">
      <c r="A515" s="9"/>
      <c r="B515" s="1"/>
      <c r="C515" s="1"/>
      <c r="D515" s="10"/>
      <c r="E515" s="10"/>
      <c r="F515" s="10"/>
      <c r="G515" s="10"/>
      <c r="H515" s="10"/>
      <c r="I515" s="10"/>
    </row>
    <row r="516" customFormat="false" ht="14.25" hidden="false" customHeight="false" outlineLevel="0" collapsed="false">
      <c r="A516" s="9"/>
      <c r="B516" s="1"/>
      <c r="C516" s="1"/>
      <c r="D516" s="10"/>
      <c r="E516" s="10"/>
      <c r="F516" s="10"/>
      <c r="G516" s="10"/>
      <c r="H516" s="10"/>
      <c r="I516" s="10"/>
    </row>
    <row r="517" customFormat="false" ht="14.25" hidden="false" customHeight="false" outlineLevel="0" collapsed="false">
      <c r="A517" s="9"/>
      <c r="B517" s="1"/>
      <c r="C517" s="1"/>
      <c r="D517" s="10"/>
      <c r="E517" s="10"/>
      <c r="F517" s="10"/>
      <c r="G517" s="10"/>
      <c r="H517" s="10"/>
      <c r="I517" s="10"/>
    </row>
    <row r="518" customFormat="false" ht="14.25" hidden="false" customHeight="false" outlineLevel="0" collapsed="false">
      <c r="A518" s="9"/>
      <c r="B518" s="1"/>
      <c r="C518" s="1"/>
      <c r="D518" s="10"/>
      <c r="E518" s="10"/>
      <c r="F518" s="10"/>
      <c r="G518" s="10"/>
      <c r="H518" s="10"/>
      <c r="I518" s="10"/>
    </row>
    <row r="519" customFormat="false" ht="14.25" hidden="false" customHeight="false" outlineLevel="0" collapsed="false">
      <c r="A519" s="9"/>
      <c r="B519" s="1"/>
      <c r="C519" s="1"/>
      <c r="D519" s="10"/>
      <c r="E519" s="10"/>
      <c r="F519" s="10"/>
      <c r="G519" s="10"/>
      <c r="H519" s="10"/>
      <c r="I519" s="10"/>
    </row>
    <row r="520" customFormat="false" ht="14.25" hidden="false" customHeight="false" outlineLevel="0" collapsed="false">
      <c r="A520" s="9"/>
      <c r="B520" s="1"/>
      <c r="C520" s="1"/>
      <c r="D520" s="10"/>
      <c r="E520" s="10"/>
      <c r="F520" s="10"/>
      <c r="G520" s="10"/>
      <c r="H520" s="10"/>
      <c r="I520" s="10"/>
    </row>
    <row r="521" customFormat="false" ht="14.25" hidden="false" customHeight="false" outlineLevel="0" collapsed="false">
      <c r="A521" s="9"/>
      <c r="B521" s="1"/>
      <c r="C521" s="1"/>
      <c r="D521" s="10"/>
      <c r="E521" s="10"/>
      <c r="F521" s="10"/>
      <c r="G521" s="10"/>
      <c r="H521" s="10"/>
      <c r="I521" s="10"/>
    </row>
    <row r="522" customFormat="false" ht="14.25" hidden="false" customHeight="false" outlineLevel="0" collapsed="false">
      <c r="A522" s="9"/>
      <c r="B522" s="1"/>
      <c r="C522" s="1"/>
      <c r="D522" s="10"/>
      <c r="E522" s="10"/>
      <c r="F522" s="10"/>
      <c r="G522" s="10"/>
      <c r="H522" s="10"/>
      <c r="I522" s="10"/>
    </row>
    <row r="523" customFormat="false" ht="14.25" hidden="false" customHeight="false" outlineLevel="0" collapsed="false">
      <c r="A523" s="9"/>
      <c r="B523" s="1"/>
      <c r="C523" s="1"/>
      <c r="D523" s="10"/>
      <c r="E523" s="10"/>
      <c r="F523" s="10"/>
      <c r="G523" s="10"/>
      <c r="H523" s="10"/>
      <c r="I523" s="10"/>
    </row>
    <row r="524" customFormat="false" ht="14.25" hidden="false" customHeight="false" outlineLevel="0" collapsed="false">
      <c r="A524" s="9"/>
      <c r="B524" s="1"/>
      <c r="C524" s="1"/>
      <c r="D524" s="10"/>
      <c r="E524" s="10"/>
      <c r="F524" s="10"/>
      <c r="G524" s="10"/>
      <c r="H524" s="10"/>
      <c r="I524" s="10"/>
    </row>
    <row r="525" customFormat="false" ht="14.25" hidden="false" customHeight="false" outlineLevel="0" collapsed="false">
      <c r="A525" s="9"/>
      <c r="B525" s="1"/>
      <c r="C525" s="1"/>
      <c r="D525" s="10"/>
      <c r="E525" s="10"/>
      <c r="F525" s="10"/>
      <c r="G525" s="10"/>
      <c r="H525" s="10"/>
      <c r="I525" s="10"/>
    </row>
    <row r="526" customFormat="false" ht="14.25" hidden="false" customHeight="false" outlineLevel="0" collapsed="false">
      <c r="A526" s="9"/>
      <c r="B526" s="1"/>
      <c r="C526" s="1"/>
      <c r="D526" s="10"/>
      <c r="E526" s="10"/>
      <c r="F526" s="10"/>
      <c r="G526" s="10"/>
      <c r="H526" s="10"/>
      <c r="I526" s="10"/>
    </row>
    <row r="527" customFormat="false" ht="14.25" hidden="false" customHeight="false" outlineLevel="0" collapsed="false">
      <c r="A527" s="9"/>
      <c r="B527" s="1"/>
      <c r="C527" s="1"/>
      <c r="D527" s="10"/>
      <c r="E527" s="10"/>
      <c r="F527" s="10"/>
      <c r="G527" s="10"/>
      <c r="H527" s="10"/>
      <c r="I527" s="10"/>
    </row>
    <row r="528" customFormat="false" ht="14.25" hidden="false" customHeight="false" outlineLevel="0" collapsed="false">
      <c r="A528" s="9"/>
      <c r="B528" s="1"/>
      <c r="C528" s="1"/>
      <c r="D528" s="10"/>
      <c r="E528" s="10"/>
      <c r="F528" s="10"/>
      <c r="G528" s="10"/>
      <c r="H528" s="10"/>
      <c r="I528" s="10"/>
    </row>
    <row r="529" customFormat="false" ht="14.25" hidden="false" customHeight="false" outlineLevel="0" collapsed="false">
      <c r="A529" s="9"/>
      <c r="B529" s="1"/>
      <c r="C529" s="1"/>
      <c r="D529" s="10"/>
      <c r="E529" s="10"/>
      <c r="F529" s="10"/>
      <c r="G529" s="10"/>
      <c r="H529" s="10"/>
      <c r="I529" s="10"/>
    </row>
    <row r="530" customFormat="false" ht="14.25" hidden="false" customHeight="false" outlineLevel="0" collapsed="false">
      <c r="A530" s="9"/>
      <c r="B530" s="1"/>
      <c r="C530" s="1"/>
      <c r="D530" s="10"/>
      <c r="E530" s="10"/>
      <c r="F530" s="10"/>
      <c r="G530" s="10"/>
      <c r="H530" s="10"/>
      <c r="I530" s="10"/>
    </row>
    <row r="531" customFormat="false" ht="14.25" hidden="false" customHeight="false" outlineLevel="0" collapsed="false">
      <c r="A531" s="9"/>
      <c r="B531" s="1"/>
      <c r="C531" s="1"/>
      <c r="D531" s="10"/>
      <c r="E531" s="10"/>
      <c r="F531" s="10"/>
      <c r="G531" s="10"/>
      <c r="H531" s="10"/>
      <c r="I531" s="10"/>
    </row>
    <row r="532" customFormat="false" ht="14.25" hidden="false" customHeight="false" outlineLevel="0" collapsed="false">
      <c r="A532" s="9"/>
      <c r="B532" s="1"/>
      <c r="C532" s="1"/>
      <c r="D532" s="10"/>
      <c r="E532" s="10"/>
      <c r="F532" s="10"/>
      <c r="G532" s="10"/>
      <c r="H532" s="10"/>
      <c r="I532" s="10"/>
    </row>
    <row r="533" customFormat="false" ht="14.25" hidden="false" customHeight="false" outlineLevel="0" collapsed="false">
      <c r="A533" s="9"/>
      <c r="B533" s="1"/>
      <c r="C533" s="1"/>
      <c r="D533" s="10"/>
      <c r="E533" s="10"/>
      <c r="F533" s="10"/>
      <c r="G533" s="10"/>
      <c r="H533" s="10"/>
      <c r="I533" s="10"/>
    </row>
    <row r="534" customFormat="false" ht="14.25" hidden="false" customHeight="false" outlineLevel="0" collapsed="false">
      <c r="A534" s="9"/>
      <c r="B534" s="1"/>
      <c r="C534" s="1"/>
      <c r="D534" s="10"/>
      <c r="E534" s="10"/>
      <c r="F534" s="10"/>
      <c r="G534" s="10"/>
      <c r="H534" s="10"/>
      <c r="I534" s="10"/>
    </row>
    <row r="535" customFormat="false" ht="14.25" hidden="false" customHeight="false" outlineLevel="0" collapsed="false">
      <c r="A535" s="9"/>
      <c r="B535" s="1"/>
      <c r="C535" s="1"/>
      <c r="D535" s="10"/>
      <c r="E535" s="10"/>
      <c r="F535" s="10"/>
      <c r="G535" s="10"/>
      <c r="H535" s="10"/>
      <c r="I535" s="10"/>
    </row>
    <row r="536" customFormat="false" ht="14.25" hidden="false" customHeight="false" outlineLevel="0" collapsed="false">
      <c r="A536" s="9"/>
      <c r="B536" s="1"/>
      <c r="C536" s="1"/>
      <c r="D536" s="10"/>
      <c r="E536" s="10"/>
      <c r="F536" s="10"/>
      <c r="G536" s="10"/>
      <c r="H536" s="10"/>
      <c r="I536" s="10"/>
    </row>
    <row r="537" customFormat="false" ht="14.25" hidden="false" customHeight="false" outlineLevel="0" collapsed="false">
      <c r="A537" s="9"/>
      <c r="B537" s="1"/>
      <c r="C537" s="1"/>
      <c r="D537" s="10"/>
      <c r="E537" s="10"/>
      <c r="F537" s="10"/>
      <c r="G537" s="10"/>
      <c r="H537" s="10"/>
      <c r="I537" s="10"/>
    </row>
    <row r="538" customFormat="false" ht="14.25" hidden="false" customHeight="false" outlineLevel="0" collapsed="false">
      <c r="A538" s="9"/>
      <c r="B538" s="1"/>
      <c r="C538" s="1"/>
      <c r="D538" s="10"/>
      <c r="E538" s="10"/>
      <c r="F538" s="10"/>
      <c r="G538" s="10"/>
      <c r="H538" s="10"/>
      <c r="I538" s="10"/>
    </row>
    <row r="539" customFormat="false" ht="14.25" hidden="false" customHeight="false" outlineLevel="0" collapsed="false">
      <c r="A539" s="9"/>
      <c r="B539" s="1"/>
      <c r="C539" s="1"/>
      <c r="D539" s="10"/>
      <c r="E539" s="10"/>
      <c r="F539" s="10"/>
      <c r="G539" s="10"/>
      <c r="H539" s="10"/>
      <c r="I539" s="10"/>
    </row>
    <row r="540" customFormat="false" ht="14.25" hidden="false" customHeight="false" outlineLevel="0" collapsed="false">
      <c r="A540" s="9"/>
      <c r="B540" s="1"/>
      <c r="C540" s="1"/>
      <c r="D540" s="10"/>
      <c r="E540" s="10"/>
      <c r="F540" s="10"/>
      <c r="G540" s="10"/>
      <c r="H540" s="10"/>
      <c r="I540" s="10"/>
    </row>
    <row r="541" customFormat="false" ht="14.25" hidden="false" customHeight="false" outlineLevel="0" collapsed="false">
      <c r="A541" s="9"/>
      <c r="B541" s="1"/>
      <c r="C541" s="1"/>
      <c r="D541" s="10"/>
      <c r="E541" s="10"/>
      <c r="F541" s="10"/>
      <c r="G541" s="10"/>
      <c r="H541" s="10"/>
      <c r="I541" s="10"/>
    </row>
    <row r="542" customFormat="false" ht="14.25" hidden="false" customHeight="false" outlineLevel="0" collapsed="false">
      <c r="A542" s="9"/>
      <c r="B542" s="1"/>
      <c r="C542" s="1"/>
      <c r="D542" s="10"/>
      <c r="E542" s="10"/>
      <c r="F542" s="10"/>
      <c r="G542" s="10"/>
      <c r="H542" s="10"/>
      <c r="I542" s="10"/>
    </row>
    <row r="543" customFormat="false" ht="14.25" hidden="false" customHeight="false" outlineLevel="0" collapsed="false">
      <c r="A543" s="9"/>
      <c r="B543" s="1"/>
      <c r="C543" s="1"/>
      <c r="D543" s="10"/>
      <c r="E543" s="10"/>
      <c r="F543" s="10"/>
      <c r="G543" s="10"/>
      <c r="H543" s="10"/>
      <c r="I543" s="10"/>
    </row>
    <row r="544" customFormat="false" ht="14.25" hidden="false" customHeight="false" outlineLevel="0" collapsed="false">
      <c r="A544" s="9"/>
      <c r="B544" s="1"/>
      <c r="C544" s="1"/>
      <c r="D544" s="10"/>
      <c r="E544" s="10"/>
      <c r="F544" s="10"/>
      <c r="G544" s="10"/>
      <c r="H544" s="10"/>
      <c r="I544" s="10"/>
    </row>
    <row r="545" customFormat="false" ht="14.25" hidden="false" customHeight="false" outlineLevel="0" collapsed="false">
      <c r="A545" s="9"/>
      <c r="B545" s="1"/>
      <c r="C545" s="1"/>
      <c r="D545" s="10"/>
      <c r="E545" s="10"/>
      <c r="F545" s="10"/>
      <c r="G545" s="10"/>
      <c r="H545" s="10"/>
      <c r="I545" s="10"/>
    </row>
    <row r="546" customFormat="false" ht="14.25" hidden="false" customHeight="false" outlineLevel="0" collapsed="false">
      <c r="A546" s="9"/>
      <c r="B546" s="1"/>
      <c r="C546" s="1"/>
      <c r="D546" s="10"/>
      <c r="E546" s="10"/>
      <c r="F546" s="10"/>
      <c r="G546" s="10"/>
      <c r="H546" s="10"/>
      <c r="I546" s="10"/>
    </row>
    <row r="547" customFormat="false" ht="14.25" hidden="false" customHeight="false" outlineLevel="0" collapsed="false">
      <c r="A547" s="9"/>
      <c r="B547" s="1"/>
      <c r="C547" s="1"/>
      <c r="D547" s="10"/>
      <c r="E547" s="10"/>
      <c r="F547" s="10"/>
      <c r="G547" s="10"/>
      <c r="H547" s="10"/>
      <c r="I547" s="10"/>
    </row>
    <row r="548" customFormat="false" ht="14.25" hidden="false" customHeight="false" outlineLevel="0" collapsed="false">
      <c r="A548" s="9"/>
      <c r="B548" s="1"/>
      <c r="C548" s="1"/>
      <c r="D548" s="10"/>
      <c r="E548" s="10"/>
      <c r="F548" s="10"/>
      <c r="G548" s="10"/>
      <c r="H548" s="10"/>
      <c r="I548" s="10"/>
    </row>
    <row r="549" customFormat="false" ht="14.25" hidden="false" customHeight="false" outlineLevel="0" collapsed="false">
      <c r="A549" s="9"/>
      <c r="B549" s="1"/>
      <c r="C549" s="1"/>
      <c r="D549" s="10"/>
      <c r="E549" s="10"/>
      <c r="F549" s="10"/>
      <c r="G549" s="10"/>
      <c r="H549" s="10"/>
      <c r="I549" s="10"/>
    </row>
    <row r="550" customFormat="false" ht="14.25" hidden="false" customHeight="false" outlineLevel="0" collapsed="false">
      <c r="A550" s="9"/>
      <c r="B550" s="1"/>
      <c r="C550" s="1"/>
      <c r="D550" s="10"/>
      <c r="E550" s="10"/>
      <c r="F550" s="10"/>
      <c r="G550" s="10"/>
      <c r="H550" s="10"/>
      <c r="I550" s="10"/>
    </row>
    <row r="551" customFormat="false" ht="14.25" hidden="false" customHeight="false" outlineLevel="0" collapsed="false">
      <c r="A551" s="9"/>
      <c r="B551" s="1"/>
      <c r="C551" s="1"/>
      <c r="D551" s="10"/>
      <c r="E551" s="10"/>
      <c r="F551" s="10"/>
      <c r="G551" s="10"/>
      <c r="H551" s="10"/>
      <c r="I551" s="10"/>
    </row>
    <row r="552" customFormat="false" ht="14.25" hidden="false" customHeight="false" outlineLevel="0" collapsed="false">
      <c r="A552" s="9"/>
      <c r="B552" s="1"/>
      <c r="C552" s="1"/>
      <c r="D552" s="10"/>
      <c r="E552" s="10"/>
      <c r="F552" s="10"/>
      <c r="G552" s="10"/>
      <c r="H552" s="10"/>
      <c r="I552" s="10"/>
    </row>
    <row r="553" customFormat="false" ht="14.25" hidden="false" customHeight="false" outlineLevel="0" collapsed="false">
      <c r="A553" s="9"/>
      <c r="B553" s="1"/>
      <c r="C553" s="1"/>
      <c r="D553" s="10"/>
      <c r="E553" s="10"/>
      <c r="F553" s="10"/>
      <c r="G553" s="10"/>
      <c r="H553" s="10"/>
      <c r="I553" s="10"/>
    </row>
    <row r="554" customFormat="false" ht="14.25" hidden="false" customHeight="false" outlineLevel="0" collapsed="false">
      <c r="A554" s="9"/>
      <c r="B554" s="1"/>
      <c r="C554" s="1"/>
      <c r="D554" s="10"/>
      <c r="E554" s="10"/>
      <c r="F554" s="10"/>
      <c r="G554" s="10"/>
      <c r="H554" s="10"/>
      <c r="I554" s="10"/>
    </row>
    <row r="555" customFormat="false" ht="14.25" hidden="false" customHeight="false" outlineLevel="0" collapsed="false">
      <c r="A555" s="9"/>
      <c r="B555" s="1"/>
      <c r="C555" s="1"/>
      <c r="D555" s="10"/>
      <c r="E555" s="10"/>
      <c r="F555" s="10"/>
      <c r="G555" s="10"/>
      <c r="H555" s="10"/>
      <c r="I555" s="10"/>
    </row>
    <row r="556" customFormat="false" ht="14.25" hidden="false" customHeight="false" outlineLevel="0" collapsed="false">
      <c r="A556" s="9"/>
      <c r="B556" s="1"/>
      <c r="C556" s="1"/>
      <c r="D556" s="10"/>
      <c r="E556" s="10"/>
      <c r="F556" s="10"/>
      <c r="G556" s="10"/>
      <c r="H556" s="10"/>
      <c r="I556" s="10"/>
    </row>
    <row r="557" customFormat="false" ht="14.25" hidden="false" customHeight="false" outlineLevel="0" collapsed="false">
      <c r="A557" s="9"/>
      <c r="B557" s="1"/>
      <c r="C557" s="1"/>
      <c r="D557" s="10"/>
      <c r="E557" s="10"/>
      <c r="F557" s="10"/>
      <c r="G557" s="10"/>
      <c r="H557" s="10"/>
      <c r="I557" s="10"/>
    </row>
    <row r="558" customFormat="false" ht="14.25" hidden="false" customHeight="false" outlineLevel="0" collapsed="false">
      <c r="A558" s="9"/>
      <c r="B558" s="1"/>
      <c r="C558" s="1"/>
      <c r="D558" s="10"/>
      <c r="E558" s="10"/>
      <c r="F558" s="10"/>
      <c r="G558" s="10"/>
      <c r="H558" s="10"/>
      <c r="I558" s="10"/>
    </row>
    <row r="559" customFormat="false" ht="14.25" hidden="false" customHeight="false" outlineLevel="0" collapsed="false">
      <c r="A559" s="9"/>
      <c r="B559" s="1"/>
      <c r="C559" s="1"/>
      <c r="D559" s="10"/>
      <c r="E559" s="10"/>
      <c r="F559" s="10"/>
      <c r="G559" s="10"/>
      <c r="H559" s="10"/>
      <c r="I559" s="10"/>
    </row>
    <row r="560" customFormat="false" ht="14.25" hidden="false" customHeight="false" outlineLevel="0" collapsed="false">
      <c r="A560" s="9"/>
      <c r="B560" s="1"/>
      <c r="C560" s="1"/>
      <c r="D560" s="10"/>
      <c r="E560" s="10"/>
      <c r="F560" s="10"/>
      <c r="G560" s="10"/>
      <c r="H560" s="10"/>
      <c r="I560" s="10"/>
    </row>
    <row r="561" customFormat="false" ht="14.25" hidden="false" customHeight="false" outlineLevel="0" collapsed="false">
      <c r="A561" s="9"/>
      <c r="B561" s="1"/>
      <c r="C561" s="1"/>
      <c r="D561" s="10"/>
      <c r="E561" s="10"/>
      <c r="F561" s="10"/>
      <c r="G561" s="10"/>
      <c r="H561" s="10"/>
      <c r="I561" s="10"/>
    </row>
    <row r="562" customFormat="false" ht="14.25" hidden="false" customHeight="false" outlineLevel="0" collapsed="false">
      <c r="A562" s="9"/>
      <c r="B562" s="1"/>
      <c r="C562" s="1"/>
      <c r="D562" s="10"/>
      <c r="E562" s="10"/>
      <c r="F562" s="10"/>
      <c r="G562" s="10"/>
      <c r="H562" s="10"/>
      <c r="I562" s="10"/>
    </row>
    <row r="563" customFormat="false" ht="14.25" hidden="false" customHeight="false" outlineLevel="0" collapsed="false">
      <c r="A563" s="9"/>
      <c r="B563" s="1"/>
      <c r="C563" s="1"/>
      <c r="D563" s="10"/>
      <c r="E563" s="10"/>
      <c r="F563" s="10"/>
      <c r="G563" s="10"/>
      <c r="H563" s="10"/>
      <c r="I563" s="10"/>
    </row>
    <row r="564" customFormat="false" ht="14.25" hidden="false" customHeight="false" outlineLevel="0" collapsed="false">
      <c r="A564" s="9"/>
      <c r="B564" s="1"/>
      <c r="C564" s="1"/>
      <c r="D564" s="10"/>
      <c r="E564" s="10"/>
      <c r="F564" s="10"/>
      <c r="G564" s="10"/>
      <c r="H564" s="10"/>
      <c r="I564" s="10"/>
    </row>
    <row r="565" customFormat="false" ht="14.25" hidden="false" customHeight="false" outlineLevel="0" collapsed="false">
      <c r="A565" s="9"/>
      <c r="B565" s="1"/>
      <c r="C565" s="1"/>
      <c r="D565" s="10"/>
      <c r="E565" s="10"/>
      <c r="F565" s="10"/>
      <c r="G565" s="10"/>
      <c r="H565" s="10"/>
      <c r="I565" s="10"/>
    </row>
    <row r="566" customFormat="false" ht="14.25" hidden="false" customHeight="false" outlineLevel="0" collapsed="false">
      <c r="A566" s="9"/>
      <c r="B566" s="1"/>
      <c r="C566" s="1"/>
      <c r="D566" s="10"/>
      <c r="E566" s="10"/>
      <c r="F566" s="10"/>
      <c r="G566" s="10"/>
      <c r="H566" s="10"/>
      <c r="I566" s="10"/>
    </row>
    <row r="567" customFormat="false" ht="14.25" hidden="false" customHeight="false" outlineLevel="0" collapsed="false">
      <c r="A567" s="9"/>
      <c r="B567" s="1"/>
      <c r="C567" s="1"/>
      <c r="D567" s="10"/>
      <c r="E567" s="10"/>
      <c r="F567" s="10"/>
      <c r="G567" s="10"/>
      <c r="H567" s="10"/>
      <c r="I567" s="10"/>
    </row>
    <row r="568" customFormat="false" ht="14.25" hidden="false" customHeight="false" outlineLevel="0" collapsed="false">
      <c r="A568" s="9"/>
      <c r="B568" s="1"/>
      <c r="C568" s="1"/>
      <c r="D568" s="10"/>
      <c r="E568" s="10"/>
      <c r="F568" s="10"/>
      <c r="G568" s="10"/>
      <c r="H568" s="10"/>
      <c r="I568" s="10"/>
    </row>
    <row r="569" customFormat="false" ht="14.25" hidden="false" customHeight="false" outlineLevel="0" collapsed="false">
      <c r="A569" s="9"/>
      <c r="B569" s="1"/>
      <c r="C569" s="1"/>
      <c r="D569" s="10"/>
      <c r="E569" s="10"/>
      <c r="F569" s="10"/>
      <c r="G569" s="10"/>
      <c r="H569" s="10"/>
      <c r="I569" s="10"/>
    </row>
    <row r="570" customFormat="false" ht="14.25" hidden="false" customHeight="false" outlineLevel="0" collapsed="false">
      <c r="A570" s="9"/>
      <c r="B570" s="1"/>
      <c r="C570" s="1"/>
      <c r="D570" s="10"/>
      <c r="E570" s="10"/>
      <c r="F570" s="10"/>
      <c r="G570" s="10"/>
      <c r="H570" s="10"/>
      <c r="I570" s="10"/>
    </row>
    <row r="571" customFormat="false" ht="14.25" hidden="false" customHeight="false" outlineLevel="0" collapsed="false">
      <c r="A571" s="9"/>
      <c r="B571" s="1"/>
      <c r="C571" s="1"/>
      <c r="D571" s="10"/>
      <c r="E571" s="10"/>
      <c r="F571" s="10"/>
      <c r="G571" s="10"/>
      <c r="H571" s="10"/>
      <c r="I571" s="10"/>
    </row>
    <row r="572" customFormat="false" ht="14.25" hidden="false" customHeight="false" outlineLevel="0" collapsed="false">
      <c r="A572" s="9"/>
      <c r="B572" s="1"/>
      <c r="C572" s="1"/>
      <c r="D572" s="10"/>
      <c r="E572" s="10"/>
      <c r="F572" s="10"/>
      <c r="G572" s="10"/>
      <c r="H572" s="10"/>
      <c r="I572" s="10"/>
    </row>
    <row r="573" customFormat="false" ht="14.25" hidden="false" customHeight="false" outlineLevel="0" collapsed="false">
      <c r="A573" s="9"/>
      <c r="B573" s="1"/>
      <c r="C573" s="1"/>
      <c r="D573" s="10"/>
      <c r="E573" s="10"/>
      <c r="F573" s="10"/>
      <c r="G573" s="10"/>
      <c r="H573" s="10"/>
      <c r="I573" s="10"/>
    </row>
    <row r="574" customFormat="false" ht="14.25" hidden="false" customHeight="false" outlineLevel="0" collapsed="false">
      <c r="A574" s="9"/>
      <c r="B574" s="1"/>
      <c r="C574" s="1"/>
      <c r="D574" s="10"/>
      <c r="E574" s="10"/>
      <c r="F574" s="10"/>
      <c r="G574" s="10"/>
      <c r="H574" s="10"/>
      <c r="I574" s="10"/>
    </row>
    <row r="575" customFormat="false" ht="14.25" hidden="false" customHeight="false" outlineLevel="0" collapsed="false">
      <c r="A575" s="9"/>
      <c r="B575" s="1"/>
      <c r="C575" s="1"/>
      <c r="D575" s="10"/>
      <c r="E575" s="10"/>
      <c r="F575" s="10"/>
      <c r="G575" s="10"/>
      <c r="H575" s="10"/>
      <c r="I575" s="10"/>
    </row>
    <row r="576" customFormat="false" ht="14.25" hidden="false" customHeight="false" outlineLevel="0" collapsed="false">
      <c r="A576" s="9"/>
      <c r="B576" s="1"/>
      <c r="C576" s="1"/>
      <c r="D576" s="10"/>
      <c r="E576" s="10"/>
      <c r="F576" s="10"/>
      <c r="G576" s="10"/>
      <c r="H576" s="10"/>
      <c r="I576" s="10"/>
    </row>
    <row r="577" customFormat="false" ht="14.25" hidden="false" customHeight="false" outlineLevel="0" collapsed="false">
      <c r="A577" s="9"/>
      <c r="B577" s="1"/>
      <c r="C577" s="1"/>
      <c r="D577" s="10"/>
      <c r="E577" s="10"/>
      <c r="F577" s="10"/>
      <c r="G577" s="10"/>
      <c r="H577" s="10"/>
      <c r="I577" s="10"/>
    </row>
    <row r="578" customFormat="false" ht="14.25" hidden="false" customHeight="false" outlineLevel="0" collapsed="false">
      <c r="A578" s="9"/>
      <c r="B578" s="1"/>
      <c r="C578" s="1"/>
      <c r="D578" s="10"/>
      <c r="E578" s="10"/>
      <c r="F578" s="10"/>
      <c r="G578" s="10"/>
      <c r="H578" s="10"/>
      <c r="I578" s="10"/>
    </row>
    <row r="579" customFormat="false" ht="14.25" hidden="false" customHeight="false" outlineLevel="0" collapsed="false">
      <c r="A579" s="9"/>
      <c r="B579" s="1"/>
      <c r="C579" s="1"/>
      <c r="D579" s="10"/>
      <c r="E579" s="10"/>
      <c r="F579" s="10"/>
      <c r="G579" s="10"/>
      <c r="H579" s="10"/>
      <c r="I579" s="10"/>
    </row>
    <row r="580" customFormat="false" ht="14.25" hidden="false" customHeight="false" outlineLevel="0" collapsed="false">
      <c r="A580" s="9"/>
      <c r="B580" s="1"/>
      <c r="C580" s="1"/>
      <c r="D580" s="10"/>
      <c r="E580" s="10"/>
      <c r="F580" s="10"/>
      <c r="G580" s="10"/>
      <c r="H580" s="10"/>
      <c r="I580" s="10"/>
    </row>
    <row r="581" customFormat="false" ht="14.25" hidden="false" customHeight="false" outlineLevel="0" collapsed="false">
      <c r="A581" s="9"/>
      <c r="B581" s="1"/>
      <c r="C581" s="1"/>
      <c r="D581" s="10"/>
      <c r="E581" s="10"/>
      <c r="F581" s="10"/>
      <c r="G581" s="10"/>
      <c r="H581" s="10"/>
      <c r="I581" s="10"/>
    </row>
    <row r="582" customFormat="false" ht="14.25" hidden="false" customHeight="false" outlineLevel="0" collapsed="false">
      <c r="A582" s="9"/>
      <c r="B582" s="1"/>
      <c r="C582" s="1"/>
      <c r="D582" s="10"/>
      <c r="E582" s="10"/>
      <c r="F582" s="10"/>
      <c r="G582" s="10"/>
      <c r="H582" s="10"/>
      <c r="I582" s="10"/>
    </row>
    <row r="583" customFormat="false" ht="14.25" hidden="false" customHeight="false" outlineLevel="0" collapsed="false">
      <c r="A583" s="9"/>
      <c r="B583" s="1"/>
      <c r="C583" s="1"/>
      <c r="D583" s="10"/>
      <c r="E583" s="10"/>
      <c r="F583" s="10"/>
      <c r="G583" s="10"/>
      <c r="H583" s="10"/>
      <c r="I583" s="10"/>
    </row>
    <row r="584" customFormat="false" ht="14.25" hidden="false" customHeight="false" outlineLevel="0" collapsed="false">
      <c r="A584" s="9"/>
      <c r="B584" s="1"/>
      <c r="C584" s="1"/>
      <c r="D584" s="10"/>
      <c r="E584" s="10"/>
      <c r="F584" s="10"/>
      <c r="G584" s="10"/>
      <c r="H584" s="10"/>
      <c r="I584" s="10"/>
    </row>
    <row r="585" customFormat="false" ht="14.25" hidden="false" customHeight="false" outlineLevel="0" collapsed="false">
      <c r="A585" s="9"/>
      <c r="B585" s="1"/>
      <c r="C585" s="1"/>
      <c r="D585" s="10"/>
      <c r="E585" s="10"/>
      <c r="F585" s="10"/>
      <c r="G585" s="10"/>
      <c r="H585" s="10"/>
      <c r="I585" s="10"/>
    </row>
    <row r="586" customFormat="false" ht="14.25" hidden="false" customHeight="false" outlineLevel="0" collapsed="false">
      <c r="A586" s="9"/>
      <c r="B586" s="1"/>
      <c r="C586" s="1"/>
      <c r="D586" s="10"/>
      <c r="E586" s="10"/>
      <c r="F586" s="10"/>
      <c r="G586" s="10"/>
      <c r="H586" s="10"/>
      <c r="I586" s="10"/>
    </row>
    <row r="587" customFormat="false" ht="14.25" hidden="false" customHeight="false" outlineLevel="0" collapsed="false">
      <c r="A587" s="9"/>
      <c r="B587" s="1"/>
      <c r="C587" s="1"/>
      <c r="D587" s="10"/>
      <c r="E587" s="10"/>
      <c r="F587" s="10"/>
      <c r="G587" s="10"/>
      <c r="H587" s="10"/>
      <c r="I587" s="10"/>
    </row>
    <row r="588" customFormat="false" ht="14.25" hidden="false" customHeight="false" outlineLevel="0" collapsed="false">
      <c r="A588" s="9"/>
      <c r="B588" s="1"/>
      <c r="C588" s="1"/>
      <c r="D588" s="10"/>
      <c r="E588" s="10"/>
      <c r="F588" s="10"/>
      <c r="G588" s="10"/>
      <c r="H588" s="10"/>
      <c r="I588" s="10"/>
    </row>
    <row r="589" customFormat="false" ht="14.25" hidden="false" customHeight="false" outlineLevel="0" collapsed="false">
      <c r="A589" s="9"/>
      <c r="B589" s="1"/>
      <c r="C589" s="1"/>
      <c r="D589" s="10"/>
      <c r="E589" s="10"/>
      <c r="F589" s="10"/>
      <c r="G589" s="10"/>
      <c r="H589" s="10"/>
      <c r="I589" s="10"/>
    </row>
    <row r="590" customFormat="false" ht="14.25" hidden="false" customHeight="false" outlineLevel="0" collapsed="false">
      <c r="A590" s="9"/>
      <c r="B590" s="1"/>
      <c r="C590" s="1"/>
      <c r="D590" s="10"/>
      <c r="E590" s="10"/>
      <c r="F590" s="10"/>
      <c r="G590" s="10"/>
      <c r="H590" s="10"/>
      <c r="I590" s="10"/>
    </row>
    <row r="591" customFormat="false" ht="14.25" hidden="false" customHeight="false" outlineLevel="0" collapsed="false">
      <c r="A591" s="9"/>
      <c r="B591" s="1"/>
      <c r="C591" s="1"/>
      <c r="D591" s="10"/>
      <c r="E591" s="10"/>
      <c r="F591" s="10"/>
      <c r="G591" s="10"/>
      <c r="H591" s="10"/>
      <c r="I591" s="10"/>
    </row>
    <row r="592" customFormat="false" ht="14.25" hidden="false" customHeight="false" outlineLevel="0" collapsed="false">
      <c r="A592" s="9"/>
      <c r="B592" s="1"/>
      <c r="C592" s="1"/>
      <c r="D592" s="10"/>
      <c r="E592" s="10"/>
      <c r="F592" s="10"/>
      <c r="G592" s="10"/>
      <c r="H592" s="10"/>
      <c r="I592" s="10"/>
    </row>
    <row r="593" customFormat="false" ht="14.25" hidden="false" customHeight="false" outlineLevel="0" collapsed="false">
      <c r="A593" s="9"/>
      <c r="B593" s="1"/>
      <c r="C593" s="1"/>
      <c r="D593" s="10"/>
      <c r="E593" s="10"/>
      <c r="F593" s="10"/>
      <c r="G593" s="10"/>
      <c r="H593" s="10"/>
      <c r="I593" s="10"/>
    </row>
    <row r="594" customFormat="false" ht="14.25" hidden="false" customHeight="false" outlineLevel="0" collapsed="false">
      <c r="A594" s="9"/>
      <c r="B594" s="1"/>
      <c r="C594" s="1"/>
      <c r="D594" s="10"/>
      <c r="E594" s="10"/>
      <c r="F594" s="10"/>
      <c r="G594" s="10"/>
      <c r="H594" s="10"/>
      <c r="I594" s="10"/>
    </row>
    <row r="595" customFormat="false" ht="14.25" hidden="false" customHeight="false" outlineLevel="0" collapsed="false">
      <c r="A595" s="9"/>
      <c r="B595" s="1"/>
      <c r="C595" s="1"/>
      <c r="D595" s="10"/>
      <c r="E595" s="10"/>
      <c r="F595" s="10"/>
      <c r="G595" s="10"/>
      <c r="H595" s="10"/>
      <c r="I595" s="10"/>
    </row>
    <row r="596" customFormat="false" ht="14.25" hidden="false" customHeight="false" outlineLevel="0" collapsed="false">
      <c r="A596" s="9"/>
      <c r="B596" s="1"/>
      <c r="C596" s="1"/>
      <c r="D596" s="10"/>
      <c r="E596" s="10"/>
      <c r="F596" s="10"/>
      <c r="G596" s="10"/>
      <c r="H596" s="10"/>
      <c r="I596" s="10"/>
    </row>
    <row r="597" customFormat="false" ht="14.25" hidden="false" customHeight="false" outlineLevel="0" collapsed="false">
      <c r="A597" s="9"/>
      <c r="B597" s="1"/>
      <c r="C597" s="1"/>
      <c r="D597" s="10"/>
      <c r="E597" s="10"/>
      <c r="F597" s="10"/>
      <c r="G597" s="10"/>
      <c r="H597" s="10"/>
      <c r="I597" s="10"/>
    </row>
    <row r="598" customFormat="false" ht="14.25" hidden="false" customHeight="false" outlineLevel="0" collapsed="false">
      <c r="A598" s="9"/>
      <c r="B598" s="1"/>
      <c r="C598" s="1"/>
      <c r="D598" s="10"/>
      <c r="E598" s="10"/>
      <c r="F598" s="10"/>
      <c r="G598" s="10"/>
      <c r="H598" s="10"/>
      <c r="I598" s="10"/>
    </row>
    <row r="599" customFormat="false" ht="14.25" hidden="false" customHeight="false" outlineLevel="0" collapsed="false">
      <c r="A599" s="9"/>
      <c r="B599" s="1"/>
      <c r="C599" s="1"/>
      <c r="D599" s="10"/>
      <c r="E599" s="10"/>
      <c r="F599" s="10"/>
      <c r="G599" s="10"/>
      <c r="H599" s="10"/>
      <c r="I599" s="10"/>
    </row>
    <row r="600" customFormat="false" ht="14.25" hidden="false" customHeight="false" outlineLevel="0" collapsed="false">
      <c r="A600" s="9"/>
      <c r="B600" s="1"/>
      <c r="C600" s="1"/>
      <c r="D600" s="10"/>
      <c r="E600" s="10"/>
      <c r="F600" s="10"/>
      <c r="G600" s="10"/>
      <c r="H600" s="10"/>
      <c r="I600" s="10"/>
    </row>
    <row r="601" customFormat="false" ht="14.25" hidden="false" customHeight="false" outlineLevel="0" collapsed="false">
      <c r="A601" s="9"/>
      <c r="B601" s="1"/>
      <c r="C601" s="1"/>
      <c r="D601" s="10"/>
      <c r="E601" s="10"/>
      <c r="F601" s="10"/>
      <c r="G601" s="10"/>
      <c r="H601" s="10"/>
      <c r="I601" s="10"/>
    </row>
    <row r="602" customFormat="false" ht="14.25" hidden="false" customHeight="false" outlineLevel="0" collapsed="false">
      <c r="A602" s="9"/>
      <c r="B602" s="1"/>
      <c r="C602" s="1"/>
      <c r="D602" s="10"/>
      <c r="E602" s="10"/>
      <c r="F602" s="10"/>
      <c r="G602" s="10"/>
      <c r="H602" s="10"/>
      <c r="I602" s="10"/>
    </row>
    <row r="603" customFormat="false" ht="14.25" hidden="false" customHeight="false" outlineLevel="0" collapsed="false">
      <c r="A603" s="9"/>
      <c r="B603" s="1"/>
      <c r="C603" s="1"/>
      <c r="D603" s="10"/>
      <c r="E603" s="10"/>
      <c r="F603" s="10"/>
      <c r="G603" s="10"/>
      <c r="H603" s="10"/>
      <c r="I603" s="10"/>
    </row>
    <row r="604" customFormat="false" ht="14.25" hidden="false" customHeight="false" outlineLevel="0" collapsed="false">
      <c r="A604" s="9"/>
      <c r="B604" s="1"/>
      <c r="C604" s="1"/>
      <c r="D604" s="10"/>
      <c r="E604" s="10"/>
      <c r="F604" s="10"/>
      <c r="G604" s="10"/>
      <c r="H604" s="10"/>
      <c r="I604" s="10"/>
    </row>
    <row r="605" customFormat="false" ht="14.25" hidden="false" customHeight="false" outlineLevel="0" collapsed="false">
      <c r="A605" s="9"/>
      <c r="B605" s="1"/>
      <c r="C605" s="1"/>
      <c r="D605" s="10"/>
      <c r="E605" s="10"/>
      <c r="F605" s="10"/>
      <c r="G605" s="10"/>
      <c r="H605" s="10"/>
      <c r="I605" s="10"/>
    </row>
    <row r="606" customFormat="false" ht="14.25" hidden="false" customHeight="false" outlineLevel="0" collapsed="false">
      <c r="A606" s="9"/>
      <c r="B606" s="1"/>
      <c r="C606" s="1"/>
      <c r="D606" s="10"/>
      <c r="E606" s="10"/>
      <c r="F606" s="10"/>
      <c r="G606" s="10"/>
      <c r="H606" s="10"/>
      <c r="I606" s="10"/>
    </row>
    <row r="607" customFormat="false" ht="14.25" hidden="false" customHeight="false" outlineLevel="0" collapsed="false">
      <c r="A607" s="9"/>
      <c r="B607" s="1"/>
      <c r="C607" s="1"/>
      <c r="D607" s="10"/>
      <c r="E607" s="10"/>
      <c r="F607" s="10"/>
      <c r="G607" s="10"/>
      <c r="H607" s="10"/>
      <c r="I607" s="10"/>
    </row>
    <row r="608" customFormat="false" ht="14.25" hidden="false" customHeight="false" outlineLevel="0" collapsed="false">
      <c r="A608" s="9"/>
      <c r="B608" s="1"/>
      <c r="C608" s="1"/>
      <c r="D608" s="10"/>
      <c r="E608" s="10"/>
      <c r="F608" s="10"/>
      <c r="G608" s="10"/>
      <c r="H608" s="10"/>
      <c r="I608" s="10"/>
    </row>
    <row r="609" customFormat="false" ht="14.25" hidden="false" customHeight="false" outlineLevel="0" collapsed="false">
      <c r="A609" s="9"/>
      <c r="B609" s="1"/>
      <c r="C609" s="1"/>
      <c r="D609" s="10"/>
      <c r="E609" s="10"/>
      <c r="F609" s="10"/>
      <c r="G609" s="10"/>
      <c r="H609" s="10"/>
      <c r="I609" s="10"/>
    </row>
    <row r="610" customFormat="false" ht="14.25" hidden="false" customHeight="false" outlineLevel="0" collapsed="false">
      <c r="A610" s="9"/>
      <c r="B610" s="1"/>
      <c r="C610" s="1"/>
      <c r="D610" s="10"/>
      <c r="E610" s="10"/>
      <c r="F610" s="10"/>
      <c r="G610" s="10"/>
      <c r="H610" s="10"/>
      <c r="I610" s="10"/>
    </row>
    <row r="611" customFormat="false" ht="14.25" hidden="false" customHeight="false" outlineLevel="0" collapsed="false">
      <c r="A611" s="9"/>
      <c r="B611" s="1"/>
      <c r="C611" s="1"/>
      <c r="D611" s="10"/>
      <c r="E611" s="10"/>
      <c r="F611" s="10"/>
      <c r="G611" s="10"/>
      <c r="H611" s="10"/>
      <c r="I611" s="10"/>
    </row>
    <row r="612" customFormat="false" ht="14.25" hidden="false" customHeight="false" outlineLevel="0" collapsed="false">
      <c r="A612" s="9"/>
      <c r="B612" s="1"/>
      <c r="C612" s="1"/>
      <c r="D612" s="10"/>
      <c r="E612" s="10"/>
      <c r="F612" s="10"/>
      <c r="G612" s="10"/>
      <c r="H612" s="10"/>
      <c r="I612" s="10"/>
    </row>
    <row r="613" customFormat="false" ht="14.25" hidden="false" customHeight="false" outlineLevel="0" collapsed="false">
      <c r="A613" s="9"/>
      <c r="B613" s="1"/>
      <c r="C613" s="1"/>
      <c r="D613" s="10"/>
      <c r="E613" s="10"/>
      <c r="F613" s="10"/>
      <c r="G613" s="10"/>
      <c r="H613" s="10"/>
      <c r="I613" s="10"/>
    </row>
    <row r="614" customFormat="false" ht="14.25" hidden="false" customHeight="false" outlineLevel="0" collapsed="false">
      <c r="A614" s="9"/>
      <c r="B614" s="1"/>
      <c r="C614" s="1"/>
      <c r="D614" s="10"/>
      <c r="E614" s="10"/>
      <c r="F614" s="10"/>
      <c r="G614" s="10"/>
      <c r="H614" s="10"/>
      <c r="I614" s="10"/>
    </row>
    <row r="615" customFormat="false" ht="14.25" hidden="false" customHeight="false" outlineLevel="0" collapsed="false">
      <c r="A615" s="9"/>
      <c r="B615" s="1"/>
      <c r="C615" s="1"/>
      <c r="D615" s="10"/>
      <c r="E615" s="10"/>
      <c r="F615" s="10"/>
      <c r="G615" s="10"/>
      <c r="H615" s="10"/>
      <c r="I615" s="10"/>
    </row>
    <row r="616" customFormat="false" ht="14.25" hidden="false" customHeight="false" outlineLevel="0" collapsed="false">
      <c r="A616" s="9"/>
      <c r="B616" s="1"/>
      <c r="C616" s="1"/>
      <c r="D616" s="10"/>
      <c r="E616" s="10"/>
      <c r="F616" s="10"/>
      <c r="G616" s="10"/>
      <c r="H616" s="10"/>
      <c r="I616" s="10"/>
    </row>
    <row r="617" customFormat="false" ht="14.25" hidden="false" customHeight="false" outlineLevel="0" collapsed="false">
      <c r="A617" s="9"/>
      <c r="B617" s="1"/>
      <c r="C617" s="1"/>
      <c r="D617" s="10"/>
      <c r="E617" s="10"/>
      <c r="F617" s="10"/>
      <c r="G617" s="10"/>
      <c r="H617" s="10"/>
      <c r="I617" s="10"/>
    </row>
    <row r="618" customFormat="false" ht="14.25" hidden="false" customHeight="false" outlineLevel="0" collapsed="false">
      <c r="A618" s="9"/>
      <c r="B618" s="1"/>
      <c r="C618" s="1"/>
      <c r="D618" s="10"/>
      <c r="E618" s="10"/>
      <c r="F618" s="10"/>
      <c r="G618" s="10"/>
      <c r="H618" s="10"/>
      <c r="I618" s="10"/>
    </row>
    <row r="619" customFormat="false" ht="14.25" hidden="false" customHeight="false" outlineLevel="0" collapsed="false">
      <c r="A619" s="9"/>
      <c r="B619" s="1"/>
      <c r="C619" s="1"/>
      <c r="D619" s="10"/>
      <c r="E619" s="10"/>
      <c r="F619" s="10"/>
      <c r="G619" s="10"/>
      <c r="H619" s="10"/>
      <c r="I619" s="10"/>
    </row>
    <row r="620" customFormat="false" ht="14.25" hidden="false" customHeight="false" outlineLevel="0" collapsed="false">
      <c r="A620" s="9"/>
      <c r="B620" s="1"/>
      <c r="C620" s="1"/>
      <c r="D620" s="10"/>
      <c r="E620" s="10"/>
      <c r="F620" s="10"/>
      <c r="G620" s="10"/>
      <c r="H620" s="10"/>
      <c r="I620" s="10"/>
    </row>
    <row r="621" customFormat="false" ht="14.25" hidden="false" customHeight="false" outlineLevel="0" collapsed="false">
      <c r="A621" s="9"/>
      <c r="B621" s="1"/>
      <c r="C621" s="1"/>
      <c r="D621" s="10"/>
      <c r="E621" s="10"/>
      <c r="F621" s="10"/>
      <c r="G621" s="10"/>
      <c r="H621" s="10"/>
      <c r="I621" s="10"/>
    </row>
    <row r="622" customFormat="false" ht="14.25" hidden="false" customHeight="false" outlineLevel="0" collapsed="false">
      <c r="A622" s="9"/>
      <c r="B622" s="1"/>
      <c r="C622" s="1"/>
      <c r="D622" s="10"/>
      <c r="E622" s="10"/>
      <c r="F622" s="10"/>
      <c r="G622" s="10"/>
      <c r="H622" s="10"/>
      <c r="I622" s="10"/>
    </row>
    <row r="623" customFormat="false" ht="14.25" hidden="false" customHeight="false" outlineLevel="0" collapsed="false">
      <c r="A623" s="9"/>
      <c r="B623" s="1"/>
      <c r="C623" s="1"/>
      <c r="D623" s="10"/>
      <c r="E623" s="10"/>
      <c r="F623" s="10"/>
      <c r="G623" s="10"/>
      <c r="H623" s="10"/>
      <c r="I623" s="10"/>
    </row>
    <row r="624" customFormat="false" ht="14.25" hidden="false" customHeight="false" outlineLevel="0" collapsed="false">
      <c r="A624" s="9"/>
      <c r="B624" s="1"/>
      <c r="C624" s="1"/>
      <c r="D624" s="10"/>
      <c r="E624" s="10"/>
      <c r="F624" s="10"/>
      <c r="G624" s="10"/>
      <c r="H624" s="10"/>
      <c r="I624" s="10"/>
    </row>
    <row r="625" customFormat="false" ht="14.25" hidden="false" customHeight="false" outlineLevel="0" collapsed="false">
      <c r="A625" s="9"/>
      <c r="B625" s="1"/>
      <c r="C625" s="1"/>
      <c r="D625" s="10"/>
      <c r="E625" s="10"/>
      <c r="F625" s="10"/>
      <c r="G625" s="10"/>
      <c r="H625" s="10"/>
      <c r="I625" s="10"/>
    </row>
    <row r="626" customFormat="false" ht="14.25" hidden="false" customHeight="false" outlineLevel="0" collapsed="false">
      <c r="A626" s="9"/>
      <c r="B626" s="1"/>
      <c r="C626" s="1"/>
      <c r="D626" s="10"/>
      <c r="E626" s="10"/>
      <c r="F626" s="10"/>
      <c r="G626" s="10"/>
      <c r="H626" s="10"/>
      <c r="I626" s="10"/>
    </row>
    <row r="627" customFormat="false" ht="14.25" hidden="false" customHeight="false" outlineLevel="0" collapsed="false">
      <c r="A627" s="9"/>
      <c r="B627" s="1"/>
      <c r="C627" s="1"/>
      <c r="D627" s="10"/>
      <c r="E627" s="10"/>
      <c r="F627" s="10"/>
      <c r="G627" s="10"/>
      <c r="H627" s="10"/>
      <c r="I627" s="10"/>
    </row>
    <row r="628" customFormat="false" ht="14.25" hidden="false" customHeight="false" outlineLevel="0" collapsed="false">
      <c r="A628" s="9"/>
      <c r="B628" s="1"/>
      <c r="C628" s="1"/>
      <c r="D628" s="10"/>
      <c r="E628" s="10"/>
      <c r="F628" s="10"/>
      <c r="G628" s="10"/>
      <c r="H628" s="10"/>
      <c r="I628" s="10"/>
    </row>
    <row r="629" customFormat="false" ht="14.25" hidden="false" customHeight="false" outlineLevel="0" collapsed="false">
      <c r="A629" s="9"/>
      <c r="B629" s="1"/>
      <c r="C629" s="1"/>
      <c r="D629" s="10"/>
      <c r="E629" s="10"/>
      <c r="F629" s="10"/>
      <c r="G629" s="10"/>
      <c r="H629" s="10"/>
      <c r="I629" s="10"/>
    </row>
    <row r="630" customFormat="false" ht="14.25" hidden="false" customHeight="false" outlineLevel="0" collapsed="false">
      <c r="A630" s="9"/>
      <c r="B630" s="1"/>
      <c r="C630" s="1"/>
      <c r="D630" s="10"/>
      <c r="E630" s="10"/>
      <c r="F630" s="10"/>
      <c r="G630" s="10"/>
      <c r="H630" s="10"/>
      <c r="I630" s="10"/>
    </row>
    <row r="631" customFormat="false" ht="14.25" hidden="false" customHeight="false" outlineLevel="0" collapsed="false">
      <c r="A631" s="9"/>
      <c r="B631" s="1"/>
      <c r="C631" s="1"/>
      <c r="D631" s="10"/>
      <c r="E631" s="10"/>
      <c r="F631" s="10"/>
      <c r="G631" s="10"/>
      <c r="H631" s="10"/>
      <c r="I631" s="10"/>
    </row>
    <row r="632" customFormat="false" ht="14.25" hidden="false" customHeight="false" outlineLevel="0" collapsed="false">
      <c r="A632" s="9"/>
      <c r="B632" s="1"/>
      <c r="C632" s="1"/>
      <c r="D632" s="10"/>
      <c r="E632" s="10"/>
      <c r="F632" s="10"/>
      <c r="G632" s="10"/>
      <c r="H632" s="10"/>
      <c r="I632" s="10"/>
    </row>
    <row r="633" customFormat="false" ht="14.25" hidden="false" customHeight="false" outlineLevel="0" collapsed="false">
      <c r="A633" s="9"/>
      <c r="B633" s="1"/>
      <c r="C633" s="1"/>
      <c r="D633" s="10"/>
      <c r="E633" s="10"/>
      <c r="F633" s="10"/>
      <c r="G633" s="10"/>
      <c r="H633" s="10"/>
      <c r="I633" s="10"/>
    </row>
    <row r="634" customFormat="false" ht="14.25" hidden="false" customHeight="false" outlineLevel="0" collapsed="false">
      <c r="A634" s="9"/>
      <c r="B634" s="1"/>
      <c r="C634" s="1"/>
      <c r="D634" s="10"/>
      <c r="E634" s="10"/>
      <c r="F634" s="10"/>
      <c r="G634" s="10"/>
      <c r="H634" s="10"/>
      <c r="I634" s="10"/>
    </row>
    <row r="635" customFormat="false" ht="14.25" hidden="false" customHeight="false" outlineLevel="0" collapsed="false">
      <c r="A635" s="9"/>
      <c r="B635" s="1"/>
      <c r="C635" s="1"/>
      <c r="D635" s="10"/>
      <c r="E635" s="10"/>
      <c r="F635" s="10"/>
      <c r="G635" s="10"/>
      <c r="H635" s="10"/>
      <c r="I635" s="10"/>
    </row>
    <row r="636" customFormat="false" ht="14.25" hidden="false" customHeight="false" outlineLevel="0" collapsed="false">
      <c r="A636" s="9"/>
      <c r="B636" s="1"/>
      <c r="C636" s="1"/>
      <c r="D636" s="10"/>
      <c r="E636" s="10"/>
      <c r="F636" s="10"/>
      <c r="G636" s="10"/>
      <c r="H636" s="10"/>
      <c r="I636" s="10"/>
    </row>
    <row r="637" customFormat="false" ht="14.25" hidden="false" customHeight="false" outlineLevel="0" collapsed="false">
      <c r="A637" s="9"/>
      <c r="B637" s="1"/>
      <c r="C637" s="1"/>
      <c r="D637" s="10"/>
      <c r="E637" s="10"/>
      <c r="F637" s="10"/>
      <c r="G637" s="10"/>
      <c r="H637" s="10"/>
      <c r="I637" s="10"/>
    </row>
    <row r="638" customFormat="false" ht="14.25" hidden="false" customHeight="false" outlineLevel="0" collapsed="false">
      <c r="A638" s="9"/>
      <c r="B638" s="1"/>
      <c r="C638" s="1"/>
      <c r="D638" s="10"/>
      <c r="E638" s="10"/>
      <c r="F638" s="10"/>
      <c r="G638" s="10"/>
      <c r="H638" s="10"/>
      <c r="I638" s="10"/>
    </row>
    <row r="639" customFormat="false" ht="14.25" hidden="false" customHeight="false" outlineLevel="0" collapsed="false">
      <c r="A639" s="9"/>
      <c r="B639" s="1"/>
      <c r="C639" s="1"/>
      <c r="D639" s="10"/>
      <c r="E639" s="10"/>
      <c r="F639" s="10"/>
      <c r="G639" s="10"/>
      <c r="H639" s="10"/>
      <c r="I639" s="10"/>
    </row>
    <row r="640" customFormat="false" ht="14.25" hidden="false" customHeight="false" outlineLevel="0" collapsed="false">
      <c r="A640" s="9"/>
      <c r="B640" s="1"/>
      <c r="C640" s="1"/>
      <c r="D640" s="10"/>
      <c r="E640" s="10"/>
      <c r="F640" s="10"/>
      <c r="G640" s="10"/>
      <c r="H640" s="10"/>
      <c r="I640" s="10"/>
    </row>
    <row r="641" customFormat="false" ht="14.25" hidden="false" customHeight="false" outlineLevel="0" collapsed="false">
      <c r="A641" s="9"/>
      <c r="B641" s="1"/>
      <c r="C641" s="1"/>
      <c r="D641" s="10"/>
      <c r="E641" s="10"/>
      <c r="F641" s="10"/>
      <c r="G641" s="10"/>
      <c r="H641" s="10"/>
      <c r="I641" s="10"/>
    </row>
    <row r="642" customFormat="false" ht="14.25" hidden="false" customHeight="false" outlineLevel="0" collapsed="false">
      <c r="A642" s="9"/>
      <c r="B642" s="1"/>
      <c r="C642" s="1"/>
      <c r="D642" s="10"/>
      <c r="E642" s="10"/>
      <c r="F642" s="10"/>
      <c r="G642" s="10"/>
      <c r="H642" s="10"/>
      <c r="I642" s="10"/>
    </row>
    <row r="643" customFormat="false" ht="14.25" hidden="false" customHeight="false" outlineLevel="0" collapsed="false">
      <c r="A643" s="9"/>
      <c r="B643" s="1"/>
      <c r="C643" s="1"/>
      <c r="D643" s="10"/>
      <c r="E643" s="10"/>
      <c r="F643" s="10"/>
      <c r="G643" s="10"/>
      <c r="H643" s="10"/>
      <c r="I643" s="10"/>
    </row>
    <row r="644" customFormat="false" ht="14.25" hidden="false" customHeight="false" outlineLevel="0" collapsed="false">
      <c r="A644" s="9"/>
      <c r="B644" s="1"/>
      <c r="C644" s="1"/>
      <c r="D644" s="10"/>
      <c r="E644" s="10"/>
      <c r="F644" s="10"/>
      <c r="G644" s="10"/>
      <c r="H644" s="10"/>
      <c r="I644" s="10"/>
    </row>
    <row r="645" customFormat="false" ht="14.25" hidden="false" customHeight="false" outlineLevel="0" collapsed="false">
      <c r="A645" s="9"/>
      <c r="B645" s="1"/>
      <c r="C645" s="1"/>
      <c r="D645" s="10"/>
      <c r="E645" s="10"/>
      <c r="F645" s="10"/>
      <c r="G645" s="10"/>
      <c r="H645" s="10"/>
      <c r="I645" s="10"/>
    </row>
    <row r="646" customFormat="false" ht="14.25" hidden="false" customHeight="false" outlineLevel="0" collapsed="false">
      <c r="A646" s="9"/>
      <c r="B646" s="1"/>
      <c r="C646" s="1"/>
      <c r="D646" s="10"/>
      <c r="E646" s="10"/>
      <c r="F646" s="10"/>
      <c r="G646" s="10"/>
      <c r="H646" s="10"/>
      <c r="I646" s="10"/>
    </row>
    <row r="647" customFormat="false" ht="14.25" hidden="false" customHeight="false" outlineLevel="0" collapsed="false">
      <c r="A647" s="9"/>
      <c r="B647" s="1"/>
      <c r="C647" s="1"/>
      <c r="D647" s="10"/>
      <c r="E647" s="10"/>
      <c r="F647" s="10"/>
      <c r="G647" s="10"/>
      <c r="H647" s="10"/>
      <c r="I647" s="10"/>
    </row>
    <row r="648" customFormat="false" ht="14.25" hidden="false" customHeight="false" outlineLevel="0" collapsed="false">
      <c r="A648" s="9"/>
      <c r="B648" s="1"/>
      <c r="C648" s="1"/>
      <c r="D648" s="10"/>
      <c r="E648" s="10"/>
      <c r="F648" s="10"/>
      <c r="G648" s="10"/>
      <c r="H648" s="10"/>
      <c r="I648" s="10"/>
    </row>
    <row r="649" customFormat="false" ht="14.25" hidden="false" customHeight="false" outlineLevel="0" collapsed="false">
      <c r="A649" s="9"/>
      <c r="B649" s="1"/>
      <c r="C649" s="1"/>
      <c r="D649" s="10"/>
      <c r="E649" s="10"/>
      <c r="F649" s="10"/>
      <c r="G649" s="10"/>
      <c r="H649" s="10"/>
      <c r="I649" s="10"/>
    </row>
    <row r="650" customFormat="false" ht="14.25" hidden="false" customHeight="false" outlineLevel="0" collapsed="false">
      <c r="A650" s="9"/>
      <c r="B650" s="1"/>
      <c r="C650" s="1"/>
      <c r="D650" s="10"/>
      <c r="E650" s="10"/>
      <c r="F650" s="10"/>
      <c r="G650" s="10"/>
      <c r="H650" s="10"/>
      <c r="I650" s="10"/>
    </row>
    <row r="651" customFormat="false" ht="14.25" hidden="false" customHeight="false" outlineLevel="0" collapsed="false">
      <c r="A651" s="9"/>
      <c r="B651" s="1"/>
      <c r="C651" s="1"/>
      <c r="D651" s="10"/>
      <c r="E651" s="10"/>
      <c r="F651" s="10"/>
      <c r="G651" s="10"/>
      <c r="H651" s="10"/>
      <c r="I651" s="10"/>
    </row>
    <row r="652" customFormat="false" ht="14.25" hidden="false" customHeight="false" outlineLevel="0" collapsed="false">
      <c r="A652" s="9"/>
      <c r="B652" s="1"/>
      <c r="C652" s="1"/>
      <c r="D652" s="10"/>
      <c r="E652" s="10"/>
      <c r="F652" s="10"/>
      <c r="G652" s="10"/>
      <c r="H652" s="10"/>
      <c r="I652" s="10"/>
    </row>
    <row r="653" customFormat="false" ht="14.25" hidden="false" customHeight="false" outlineLevel="0" collapsed="false">
      <c r="A653" s="9"/>
      <c r="B653" s="1"/>
      <c r="C653" s="1"/>
      <c r="D653" s="10"/>
      <c r="E653" s="10"/>
      <c r="F653" s="10"/>
      <c r="G653" s="10"/>
      <c r="H653" s="10"/>
      <c r="I653" s="10"/>
    </row>
    <row r="654" customFormat="false" ht="14.25" hidden="false" customHeight="false" outlineLevel="0" collapsed="false">
      <c r="A654" s="9"/>
      <c r="B654" s="1"/>
      <c r="C654" s="1"/>
      <c r="D654" s="10"/>
      <c r="E654" s="10"/>
      <c r="F654" s="10"/>
      <c r="G654" s="10"/>
      <c r="H654" s="10"/>
      <c r="I654" s="10"/>
    </row>
    <row r="655" customFormat="false" ht="14.25" hidden="false" customHeight="false" outlineLevel="0" collapsed="false">
      <c r="A655" s="9"/>
      <c r="B655" s="1"/>
      <c r="C655" s="1"/>
      <c r="D655" s="10"/>
      <c r="E655" s="10"/>
      <c r="F655" s="10"/>
      <c r="G655" s="10"/>
      <c r="H655" s="10"/>
      <c r="I655" s="10"/>
    </row>
    <row r="656" customFormat="false" ht="14.25" hidden="false" customHeight="false" outlineLevel="0" collapsed="false">
      <c r="A656" s="9"/>
      <c r="B656" s="1"/>
      <c r="C656" s="1"/>
      <c r="D656" s="10"/>
      <c r="E656" s="10"/>
      <c r="F656" s="10"/>
      <c r="G656" s="10"/>
      <c r="H656" s="10"/>
      <c r="I656" s="10"/>
    </row>
    <row r="657" customFormat="false" ht="14.25" hidden="false" customHeight="false" outlineLevel="0" collapsed="false">
      <c r="A657" s="9"/>
      <c r="B657" s="1"/>
      <c r="C657" s="1"/>
      <c r="D657" s="10"/>
      <c r="E657" s="10"/>
      <c r="F657" s="10"/>
      <c r="G657" s="10"/>
      <c r="H657" s="10"/>
      <c r="I657" s="10"/>
    </row>
    <row r="658" customFormat="false" ht="14.25" hidden="false" customHeight="false" outlineLevel="0" collapsed="false">
      <c r="A658" s="9"/>
      <c r="B658" s="1"/>
      <c r="C658" s="1"/>
      <c r="D658" s="10"/>
      <c r="E658" s="10"/>
      <c r="F658" s="10"/>
      <c r="G658" s="10"/>
      <c r="H658" s="10"/>
      <c r="I658" s="10"/>
    </row>
    <row r="659" customFormat="false" ht="14.25" hidden="false" customHeight="false" outlineLevel="0" collapsed="false">
      <c r="A659" s="9"/>
      <c r="B659" s="1"/>
      <c r="C659" s="1"/>
      <c r="D659" s="10"/>
      <c r="E659" s="10"/>
      <c r="F659" s="10"/>
      <c r="G659" s="10"/>
      <c r="H659" s="10"/>
      <c r="I659" s="10"/>
    </row>
    <row r="660" customFormat="false" ht="14.25" hidden="false" customHeight="false" outlineLevel="0" collapsed="false">
      <c r="A660" s="9"/>
      <c r="B660" s="1"/>
      <c r="C660" s="1"/>
      <c r="D660" s="10"/>
      <c r="E660" s="10"/>
      <c r="F660" s="10"/>
      <c r="G660" s="10"/>
      <c r="H660" s="10"/>
      <c r="I660" s="10"/>
    </row>
    <row r="661" customFormat="false" ht="14.25" hidden="false" customHeight="false" outlineLevel="0" collapsed="false">
      <c r="A661" s="9"/>
      <c r="B661" s="1"/>
      <c r="C661" s="1"/>
      <c r="D661" s="10"/>
      <c r="E661" s="10"/>
      <c r="F661" s="10"/>
      <c r="G661" s="10"/>
      <c r="H661" s="10"/>
      <c r="I661" s="10"/>
    </row>
    <row r="662" customFormat="false" ht="14.25" hidden="false" customHeight="false" outlineLevel="0" collapsed="false">
      <c r="A662" s="9"/>
      <c r="B662" s="1"/>
      <c r="C662" s="1"/>
      <c r="D662" s="10"/>
      <c r="E662" s="10"/>
      <c r="F662" s="10"/>
      <c r="G662" s="10"/>
      <c r="H662" s="10"/>
      <c r="I662" s="10"/>
    </row>
    <row r="663" customFormat="false" ht="14.25" hidden="false" customHeight="false" outlineLevel="0" collapsed="false">
      <c r="A663" s="9"/>
      <c r="B663" s="1"/>
      <c r="C663" s="1"/>
      <c r="D663" s="10"/>
      <c r="E663" s="10"/>
      <c r="F663" s="10"/>
      <c r="G663" s="10"/>
      <c r="H663" s="10"/>
      <c r="I663" s="10"/>
    </row>
    <row r="664" customFormat="false" ht="14.25" hidden="false" customHeight="false" outlineLevel="0" collapsed="false">
      <c r="A664" s="9"/>
      <c r="B664" s="1"/>
      <c r="C664" s="1"/>
      <c r="D664" s="10"/>
      <c r="E664" s="10"/>
      <c r="F664" s="10"/>
      <c r="G664" s="10"/>
      <c r="H664" s="10"/>
      <c r="I664" s="10"/>
    </row>
    <row r="665" customFormat="false" ht="14.25" hidden="false" customHeight="false" outlineLevel="0" collapsed="false">
      <c r="A665" s="9"/>
      <c r="B665" s="1"/>
      <c r="C665" s="1"/>
      <c r="D665" s="10"/>
      <c r="E665" s="10"/>
      <c r="F665" s="10"/>
      <c r="G665" s="10"/>
      <c r="H665" s="10"/>
      <c r="I665" s="10"/>
    </row>
    <row r="666" customFormat="false" ht="14.25" hidden="false" customHeight="false" outlineLevel="0" collapsed="false">
      <c r="A666" s="9"/>
      <c r="B666" s="1"/>
      <c r="C666" s="1"/>
      <c r="D666" s="10"/>
      <c r="E666" s="10"/>
      <c r="F666" s="10"/>
      <c r="G666" s="10"/>
      <c r="H666" s="10"/>
      <c r="I666" s="10"/>
    </row>
    <row r="667" customFormat="false" ht="14.25" hidden="false" customHeight="false" outlineLevel="0" collapsed="false">
      <c r="A667" s="9"/>
      <c r="B667" s="1"/>
      <c r="C667" s="1"/>
      <c r="D667" s="10"/>
      <c r="E667" s="10"/>
      <c r="F667" s="10"/>
      <c r="G667" s="10"/>
      <c r="H667" s="10"/>
      <c r="I667" s="10"/>
    </row>
    <row r="668" customFormat="false" ht="14.25" hidden="false" customHeight="false" outlineLevel="0" collapsed="false">
      <c r="A668" s="9"/>
      <c r="B668" s="1"/>
      <c r="C668" s="1"/>
      <c r="D668" s="10"/>
      <c r="E668" s="10"/>
      <c r="F668" s="10"/>
      <c r="G668" s="10"/>
      <c r="H668" s="10"/>
      <c r="I668" s="10"/>
    </row>
    <row r="669" customFormat="false" ht="14.25" hidden="false" customHeight="false" outlineLevel="0" collapsed="false">
      <c r="A669" s="9"/>
      <c r="B669" s="1"/>
      <c r="C669" s="1"/>
      <c r="D669" s="10"/>
      <c r="E669" s="10"/>
      <c r="F669" s="10"/>
      <c r="G669" s="10"/>
      <c r="H669" s="10"/>
      <c r="I669" s="10"/>
    </row>
    <row r="670" customFormat="false" ht="14.25" hidden="false" customHeight="false" outlineLevel="0" collapsed="false">
      <c r="A670" s="9"/>
      <c r="B670" s="1"/>
      <c r="C670" s="1"/>
      <c r="D670" s="10"/>
      <c r="E670" s="10"/>
      <c r="F670" s="10"/>
      <c r="G670" s="10"/>
      <c r="H670" s="10"/>
      <c r="I670" s="10"/>
    </row>
    <row r="671" customFormat="false" ht="14.25" hidden="false" customHeight="false" outlineLevel="0" collapsed="false">
      <c r="A671" s="9"/>
      <c r="B671" s="1"/>
      <c r="C671" s="1"/>
      <c r="D671" s="10"/>
      <c r="E671" s="10"/>
      <c r="F671" s="10"/>
      <c r="G671" s="10"/>
      <c r="H671" s="10"/>
      <c r="I671" s="10"/>
    </row>
    <row r="672" customFormat="false" ht="14.25" hidden="false" customHeight="false" outlineLevel="0" collapsed="false">
      <c r="A672" s="9"/>
      <c r="B672" s="1"/>
      <c r="C672" s="1"/>
      <c r="D672" s="10"/>
      <c r="E672" s="10"/>
      <c r="F672" s="10"/>
      <c r="G672" s="10"/>
      <c r="H672" s="10"/>
      <c r="I672" s="10"/>
    </row>
    <row r="673" customFormat="false" ht="14.25" hidden="false" customHeight="false" outlineLevel="0" collapsed="false">
      <c r="A673" s="9"/>
      <c r="B673" s="1"/>
      <c r="C673" s="1"/>
      <c r="D673" s="10"/>
      <c r="E673" s="10"/>
      <c r="F673" s="10"/>
      <c r="G673" s="10"/>
      <c r="H673" s="10"/>
      <c r="I673" s="10"/>
    </row>
    <row r="674" customFormat="false" ht="14.25" hidden="false" customHeight="false" outlineLevel="0" collapsed="false">
      <c r="A674" s="9"/>
      <c r="B674" s="1"/>
      <c r="C674" s="1"/>
      <c r="D674" s="10"/>
      <c r="E674" s="10"/>
      <c r="F674" s="10"/>
      <c r="G674" s="10"/>
      <c r="H674" s="10"/>
      <c r="I674" s="10"/>
    </row>
    <row r="675" customFormat="false" ht="14.25" hidden="false" customHeight="false" outlineLevel="0" collapsed="false">
      <c r="A675" s="9"/>
      <c r="B675" s="1"/>
      <c r="C675" s="1"/>
      <c r="D675" s="10"/>
      <c r="E675" s="10"/>
      <c r="F675" s="10"/>
      <c r="G675" s="10"/>
      <c r="H675" s="10"/>
      <c r="I675" s="10"/>
    </row>
    <row r="676" customFormat="false" ht="14.25" hidden="false" customHeight="false" outlineLevel="0" collapsed="false">
      <c r="A676" s="9"/>
      <c r="B676" s="1"/>
      <c r="C676" s="1"/>
      <c r="D676" s="10"/>
      <c r="E676" s="10"/>
      <c r="F676" s="10"/>
      <c r="G676" s="10"/>
      <c r="H676" s="10"/>
      <c r="I676" s="10"/>
    </row>
    <row r="677" customFormat="false" ht="14.25" hidden="false" customHeight="false" outlineLevel="0" collapsed="false">
      <c r="A677" s="9"/>
      <c r="B677" s="1"/>
      <c r="C677" s="1"/>
      <c r="D677" s="10"/>
      <c r="E677" s="10"/>
      <c r="F677" s="10"/>
      <c r="G677" s="10"/>
      <c r="H677" s="10"/>
      <c r="I677" s="10"/>
    </row>
    <row r="678" customFormat="false" ht="14.25" hidden="false" customHeight="false" outlineLevel="0" collapsed="false">
      <c r="A678" s="9"/>
      <c r="B678" s="1"/>
      <c r="C678" s="1"/>
      <c r="D678" s="10"/>
      <c r="E678" s="10"/>
      <c r="F678" s="10"/>
      <c r="G678" s="10"/>
      <c r="H678" s="10"/>
      <c r="I678" s="10"/>
    </row>
    <row r="679" customFormat="false" ht="14.25" hidden="false" customHeight="false" outlineLevel="0" collapsed="false">
      <c r="A679" s="9"/>
      <c r="B679" s="1"/>
      <c r="C679" s="1"/>
      <c r="D679" s="10"/>
      <c r="E679" s="10"/>
      <c r="F679" s="10"/>
      <c r="G679" s="10"/>
      <c r="H679" s="10"/>
      <c r="I679" s="10"/>
    </row>
    <row r="680" customFormat="false" ht="14.25" hidden="false" customHeight="false" outlineLevel="0" collapsed="false">
      <c r="A680" s="9"/>
      <c r="B680" s="1"/>
      <c r="C680" s="1"/>
      <c r="D680" s="10"/>
      <c r="E680" s="10"/>
      <c r="F680" s="10"/>
      <c r="G680" s="10"/>
      <c r="H680" s="10"/>
      <c r="I680" s="10"/>
    </row>
    <row r="681" customFormat="false" ht="14.25" hidden="false" customHeight="false" outlineLevel="0" collapsed="false">
      <c r="A681" s="9"/>
      <c r="B681" s="1"/>
      <c r="C681" s="1"/>
      <c r="D681" s="10"/>
      <c r="E681" s="10"/>
      <c r="F681" s="10"/>
      <c r="G681" s="10"/>
      <c r="H681" s="10"/>
      <c r="I681" s="10"/>
    </row>
    <row r="682" customFormat="false" ht="14.25" hidden="false" customHeight="false" outlineLevel="0" collapsed="false">
      <c r="A682" s="9"/>
      <c r="B682" s="1"/>
      <c r="C682" s="1"/>
      <c r="D682" s="10"/>
      <c r="E682" s="10"/>
      <c r="F682" s="10"/>
      <c r="G682" s="10"/>
      <c r="H682" s="10"/>
      <c r="I682" s="10"/>
    </row>
    <row r="683" customFormat="false" ht="14.25" hidden="false" customHeight="false" outlineLevel="0" collapsed="false">
      <c r="A683" s="9"/>
      <c r="B683" s="1"/>
      <c r="C683" s="1"/>
      <c r="D683" s="10"/>
      <c r="E683" s="10"/>
      <c r="F683" s="10"/>
      <c r="G683" s="10"/>
      <c r="H683" s="10"/>
      <c r="I683" s="10"/>
    </row>
    <row r="684" customFormat="false" ht="14.25" hidden="false" customHeight="false" outlineLevel="0" collapsed="false">
      <c r="A684" s="9"/>
      <c r="B684" s="1"/>
      <c r="C684" s="1"/>
      <c r="D684" s="10"/>
      <c r="E684" s="10"/>
      <c r="F684" s="10"/>
      <c r="G684" s="10"/>
      <c r="H684" s="10"/>
      <c r="I684" s="10"/>
    </row>
    <row r="685" customFormat="false" ht="14.25" hidden="false" customHeight="false" outlineLevel="0" collapsed="false">
      <c r="A685" s="9"/>
      <c r="B685" s="1"/>
      <c r="C685" s="1"/>
      <c r="D685" s="10"/>
      <c r="E685" s="10"/>
      <c r="F685" s="10"/>
      <c r="G685" s="10"/>
      <c r="H685" s="10"/>
      <c r="I685" s="10"/>
    </row>
    <row r="686" customFormat="false" ht="14.25" hidden="false" customHeight="false" outlineLevel="0" collapsed="false">
      <c r="A686" s="9"/>
      <c r="B686" s="1"/>
      <c r="C686" s="1"/>
      <c r="D686" s="10"/>
      <c r="E686" s="10"/>
      <c r="F686" s="10"/>
      <c r="G686" s="10"/>
      <c r="H686" s="10"/>
      <c r="I686" s="10"/>
    </row>
    <row r="687" customFormat="false" ht="14.25" hidden="false" customHeight="false" outlineLevel="0" collapsed="false">
      <c r="A687" s="9"/>
      <c r="B687" s="1"/>
      <c r="C687" s="1"/>
      <c r="D687" s="10"/>
      <c r="E687" s="10"/>
      <c r="F687" s="10"/>
      <c r="G687" s="10"/>
      <c r="H687" s="10"/>
      <c r="I687" s="10"/>
    </row>
    <row r="688" customFormat="false" ht="14.25" hidden="false" customHeight="false" outlineLevel="0" collapsed="false">
      <c r="A688" s="9"/>
      <c r="B688" s="1"/>
      <c r="C688" s="1"/>
      <c r="D688" s="10"/>
      <c r="E688" s="10"/>
      <c r="F688" s="10"/>
      <c r="G688" s="10"/>
      <c r="H688" s="10"/>
      <c r="I688" s="10"/>
    </row>
    <row r="689" customFormat="false" ht="14.25" hidden="false" customHeight="false" outlineLevel="0" collapsed="false">
      <c r="A689" s="9"/>
      <c r="B689" s="1"/>
      <c r="C689" s="1"/>
      <c r="D689" s="10"/>
      <c r="E689" s="10"/>
      <c r="F689" s="10"/>
      <c r="G689" s="10"/>
      <c r="H689" s="10"/>
      <c r="I689" s="10"/>
    </row>
    <row r="690" customFormat="false" ht="14.25" hidden="false" customHeight="false" outlineLevel="0" collapsed="false">
      <c r="A690" s="9"/>
      <c r="B690" s="1"/>
      <c r="C690" s="1"/>
      <c r="D690" s="10"/>
      <c r="E690" s="10"/>
      <c r="F690" s="10"/>
      <c r="G690" s="10"/>
      <c r="H690" s="10"/>
      <c r="I690" s="10"/>
    </row>
    <row r="691" customFormat="false" ht="14.25" hidden="false" customHeight="false" outlineLevel="0" collapsed="false">
      <c r="A691" s="9"/>
      <c r="B691" s="1"/>
      <c r="C691" s="1"/>
      <c r="D691" s="10"/>
      <c r="E691" s="10"/>
      <c r="F691" s="10"/>
      <c r="G691" s="10"/>
      <c r="H691" s="10"/>
      <c r="I691" s="10"/>
    </row>
    <row r="692" customFormat="false" ht="14.25" hidden="false" customHeight="false" outlineLevel="0" collapsed="false">
      <c r="A692" s="9"/>
      <c r="B692" s="1"/>
      <c r="C692" s="1"/>
      <c r="D692" s="10"/>
      <c r="E692" s="10"/>
      <c r="F692" s="10"/>
      <c r="G692" s="10"/>
      <c r="H692" s="10"/>
      <c r="I692" s="10"/>
    </row>
    <row r="693" customFormat="false" ht="14.25" hidden="false" customHeight="false" outlineLevel="0" collapsed="false">
      <c r="A693" s="9"/>
      <c r="B693" s="1"/>
      <c r="C693" s="1"/>
      <c r="D693" s="10"/>
      <c r="E693" s="10"/>
      <c r="F693" s="10"/>
      <c r="G693" s="10"/>
      <c r="H693" s="10"/>
      <c r="I693" s="10"/>
    </row>
    <row r="694" customFormat="false" ht="14.25" hidden="false" customHeight="false" outlineLevel="0" collapsed="false">
      <c r="A694" s="9"/>
      <c r="B694" s="1"/>
      <c r="C694" s="1"/>
      <c r="D694" s="10"/>
      <c r="E694" s="10"/>
      <c r="F694" s="10"/>
      <c r="G694" s="10"/>
      <c r="H694" s="10"/>
      <c r="I694" s="10"/>
    </row>
    <row r="695" customFormat="false" ht="14.25" hidden="false" customHeight="false" outlineLevel="0" collapsed="false">
      <c r="A695" s="9"/>
      <c r="B695" s="1"/>
      <c r="C695" s="1"/>
      <c r="D695" s="10"/>
      <c r="E695" s="10"/>
      <c r="F695" s="10"/>
      <c r="G695" s="10"/>
      <c r="H695" s="10"/>
      <c r="I695" s="10"/>
    </row>
    <row r="696" customFormat="false" ht="14.25" hidden="false" customHeight="false" outlineLevel="0" collapsed="false">
      <c r="A696" s="9"/>
      <c r="B696" s="1"/>
      <c r="C696" s="1"/>
      <c r="D696" s="10"/>
      <c r="E696" s="10"/>
      <c r="F696" s="10"/>
      <c r="G696" s="10"/>
      <c r="H696" s="10"/>
      <c r="I696" s="10"/>
    </row>
    <row r="697" customFormat="false" ht="14.25" hidden="false" customHeight="false" outlineLevel="0" collapsed="false">
      <c r="A697" s="9"/>
      <c r="B697" s="1"/>
      <c r="C697" s="1"/>
      <c r="D697" s="10"/>
      <c r="E697" s="10"/>
      <c r="F697" s="10"/>
      <c r="G697" s="10"/>
      <c r="H697" s="10"/>
      <c r="I697" s="10"/>
    </row>
    <row r="698" customFormat="false" ht="14.25" hidden="false" customHeight="false" outlineLevel="0" collapsed="false">
      <c r="A698" s="9"/>
      <c r="B698" s="1"/>
      <c r="C698" s="1"/>
      <c r="D698" s="10"/>
      <c r="E698" s="10"/>
      <c r="F698" s="10"/>
      <c r="G698" s="10"/>
      <c r="H698" s="10"/>
      <c r="I698" s="10"/>
    </row>
    <row r="699" customFormat="false" ht="14.25" hidden="false" customHeight="false" outlineLevel="0" collapsed="false">
      <c r="A699" s="9"/>
      <c r="B699" s="1"/>
      <c r="C699" s="1"/>
      <c r="D699" s="10"/>
      <c r="E699" s="10"/>
      <c r="F699" s="10"/>
      <c r="G699" s="10"/>
      <c r="H699" s="10"/>
      <c r="I699" s="10"/>
    </row>
    <row r="700" customFormat="false" ht="14.25" hidden="false" customHeight="false" outlineLevel="0" collapsed="false">
      <c r="A700" s="9"/>
      <c r="B700" s="1"/>
      <c r="C700" s="1"/>
      <c r="D700" s="10"/>
      <c r="E700" s="10"/>
      <c r="F700" s="10"/>
      <c r="G700" s="10"/>
      <c r="H700" s="10"/>
      <c r="I700" s="10"/>
    </row>
    <row r="701" customFormat="false" ht="14.25" hidden="false" customHeight="false" outlineLevel="0" collapsed="false">
      <c r="A701" s="9"/>
      <c r="B701" s="1"/>
      <c r="C701" s="1"/>
      <c r="D701" s="10"/>
      <c r="E701" s="10"/>
      <c r="F701" s="10"/>
      <c r="G701" s="10"/>
      <c r="H701" s="10"/>
      <c r="I701" s="10"/>
    </row>
    <row r="702" customFormat="false" ht="14.25" hidden="false" customHeight="false" outlineLevel="0" collapsed="false">
      <c r="A702" s="9"/>
      <c r="B702" s="1"/>
      <c r="C702" s="1"/>
      <c r="D702" s="10"/>
      <c r="E702" s="10"/>
      <c r="F702" s="10"/>
      <c r="G702" s="10"/>
      <c r="H702" s="10"/>
      <c r="I702" s="10"/>
    </row>
    <row r="703" customFormat="false" ht="14.25" hidden="false" customHeight="false" outlineLevel="0" collapsed="false">
      <c r="A703" s="9"/>
      <c r="B703" s="1"/>
      <c r="C703" s="1"/>
      <c r="D703" s="10"/>
      <c r="E703" s="10"/>
      <c r="F703" s="10"/>
      <c r="G703" s="10"/>
      <c r="H703" s="10"/>
      <c r="I703" s="10"/>
    </row>
    <row r="704" customFormat="false" ht="14.25" hidden="false" customHeight="false" outlineLevel="0" collapsed="false">
      <c r="A704" s="9"/>
      <c r="B704" s="1"/>
      <c r="C704" s="1"/>
      <c r="D704" s="10"/>
      <c r="E704" s="10"/>
      <c r="F704" s="10"/>
      <c r="G704" s="10"/>
      <c r="H704" s="10"/>
      <c r="I704" s="10"/>
    </row>
    <row r="705" customFormat="false" ht="14.25" hidden="false" customHeight="false" outlineLevel="0" collapsed="false">
      <c r="A705" s="9"/>
      <c r="B705" s="1"/>
      <c r="C705" s="1"/>
      <c r="D705" s="10"/>
      <c r="E705" s="10"/>
      <c r="F705" s="10"/>
      <c r="G705" s="10"/>
      <c r="H705" s="10"/>
      <c r="I705" s="10"/>
    </row>
    <row r="706" customFormat="false" ht="14.25" hidden="false" customHeight="false" outlineLevel="0" collapsed="false">
      <c r="A706" s="9"/>
      <c r="B706" s="1"/>
      <c r="C706" s="1"/>
      <c r="D706" s="10"/>
      <c r="E706" s="10"/>
      <c r="F706" s="10"/>
      <c r="G706" s="10"/>
      <c r="H706" s="10"/>
      <c r="I706" s="10"/>
    </row>
    <row r="707" customFormat="false" ht="14.25" hidden="false" customHeight="false" outlineLevel="0" collapsed="false">
      <c r="A707" s="9"/>
      <c r="B707" s="1"/>
      <c r="C707" s="1"/>
      <c r="D707" s="10"/>
      <c r="E707" s="10"/>
      <c r="F707" s="10"/>
      <c r="G707" s="10"/>
      <c r="H707" s="10"/>
      <c r="I707" s="10"/>
    </row>
    <row r="708" customFormat="false" ht="14.25" hidden="false" customHeight="false" outlineLevel="0" collapsed="false">
      <c r="A708" s="9"/>
      <c r="B708" s="1"/>
      <c r="C708" s="1"/>
      <c r="D708" s="10"/>
      <c r="E708" s="10"/>
      <c r="F708" s="10"/>
      <c r="G708" s="10"/>
      <c r="H708" s="10"/>
      <c r="I708" s="10"/>
    </row>
    <row r="709" customFormat="false" ht="14.25" hidden="false" customHeight="false" outlineLevel="0" collapsed="false">
      <c r="A709" s="9"/>
      <c r="B709" s="1"/>
      <c r="C709" s="1"/>
      <c r="D709" s="10"/>
      <c r="E709" s="10"/>
      <c r="F709" s="10"/>
      <c r="G709" s="10"/>
      <c r="H709" s="10"/>
      <c r="I709" s="10"/>
    </row>
    <row r="710" customFormat="false" ht="14.25" hidden="false" customHeight="false" outlineLevel="0" collapsed="false">
      <c r="A710" s="9"/>
      <c r="B710" s="1"/>
      <c r="C710" s="1"/>
      <c r="D710" s="10"/>
      <c r="E710" s="10"/>
      <c r="F710" s="10"/>
      <c r="G710" s="10"/>
      <c r="H710" s="10"/>
      <c r="I710" s="10"/>
    </row>
    <row r="711" customFormat="false" ht="14.25" hidden="false" customHeight="false" outlineLevel="0" collapsed="false">
      <c r="A711" s="9"/>
      <c r="B711" s="1"/>
      <c r="C711" s="1"/>
      <c r="D711" s="10"/>
      <c r="E711" s="10"/>
      <c r="F711" s="10"/>
      <c r="G711" s="10"/>
      <c r="H711" s="10"/>
      <c r="I711" s="10"/>
    </row>
    <row r="712" customFormat="false" ht="14.25" hidden="false" customHeight="false" outlineLevel="0" collapsed="false">
      <c r="A712" s="9"/>
      <c r="B712" s="1"/>
      <c r="C712" s="1"/>
      <c r="D712" s="10"/>
      <c r="E712" s="10"/>
      <c r="F712" s="10"/>
      <c r="G712" s="10"/>
      <c r="H712" s="10"/>
      <c r="I712" s="10"/>
    </row>
    <row r="713" customFormat="false" ht="14.25" hidden="false" customHeight="false" outlineLevel="0" collapsed="false">
      <c r="A713" s="9"/>
      <c r="B713" s="1"/>
      <c r="C713" s="1"/>
      <c r="D713" s="10"/>
      <c r="E713" s="10"/>
      <c r="F713" s="10"/>
      <c r="G713" s="10"/>
      <c r="H713" s="10"/>
      <c r="I713" s="10"/>
    </row>
    <row r="714" customFormat="false" ht="14.25" hidden="false" customHeight="false" outlineLevel="0" collapsed="false">
      <c r="A714" s="9"/>
      <c r="B714" s="1"/>
      <c r="C714" s="1"/>
      <c r="D714" s="10"/>
      <c r="E714" s="10"/>
      <c r="F714" s="10"/>
      <c r="G714" s="10"/>
      <c r="H714" s="10"/>
      <c r="I714" s="10"/>
    </row>
    <row r="715" customFormat="false" ht="14.25" hidden="false" customHeight="false" outlineLevel="0" collapsed="false">
      <c r="A715" s="9"/>
      <c r="B715" s="1"/>
      <c r="C715" s="1"/>
      <c r="D715" s="10"/>
      <c r="E715" s="10"/>
      <c r="F715" s="10"/>
      <c r="G715" s="10"/>
      <c r="H715" s="10"/>
      <c r="I715" s="10"/>
    </row>
    <row r="716" customFormat="false" ht="14.25" hidden="false" customHeight="false" outlineLevel="0" collapsed="false">
      <c r="A716" s="9"/>
      <c r="B716" s="1"/>
      <c r="C716" s="1"/>
      <c r="D716" s="10"/>
      <c r="E716" s="10"/>
      <c r="F716" s="10"/>
      <c r="G716" s="10"/>
      <c r="H716" s="10"/>
      <c r="I716" s="10"/>
    </row>
    <row r="717" customFormat="false" ht="14.25" hidden="false" customHeight="false" outlineLevel="0" collapsed="false">
      <c r="A717" s="9"/>
      <c r="B717" s="1"/>
      <c r="C717" s="1"/>
      <c r="D717" s="10"/>
      <c r="E717" s="10"/>
      <c r="F717" s="10"/>
      <c r="G717" s="10"/>
      <c r="H717" s="10"/>
      <c r="I717" s="10"/>
    </row>
    <row r="718" customFormat="false" ht="14.25" hidden="false" customHeight="false" outlineLevel="0" collapsed="false">
      <c r="A718" s="9"/>
      <c r="B718" s="1"/>
      <c r="C718" s="1"/>
      <c r="D718" s="10"/>
      <c r="E718" s="10"/>
      <c r="F718" s="10"/>
      <c r="G718" s="10"/>
      <c r="H718" s="10"/>
      <c r="I718" s="10"/>
    </row>
    <row r="719" customFormat="false" ht="14.25" hidden="false" customHeight="false" outlineLevel="0" collapsed="false">
      <c r="A719" s="9"/>
      <c r="B719" s="1"/>
      <c r="C719" s="1"/>
      <c r="D719" s="10"/>
      <c r="E719" s="10"/>
      <c r="F719" s="10"/>
      <c r="G719" s="10"/>
      <c r="H719" s="10"/>
      <c r="I719" s="10"/>
    </row>
    <row r="720" customFormat="false" ht="14.25" hidden="false" customHeight="false" outlineLevel="0" collapsed="false">
      <c r="A720" s="9"/>
      <c r="B720" s="1"/>
      <c r="C720" s="1"/>
      <c r="D720" s="10"/>
      <c r="E720" s="10"/>
      <c r="F720" s="10"/>
      <c r="G720" s="10"/>
      <c r="H720" s="10"/>
      <c r="I720" s="10"/>
    </row>
    <row r="721" customFormat="false" ht="14.25" hidden="false" customHeight="false" outlineLevel="0" collapsed="false">
      <c r="A721" s="9"/>
      <c r="B721" s="1"/>
      <c r="C721" s="1"/>
      <c r="D721" s="10"/>
      <c r="E721" s="10"/>
      <c r="F721" s="10"/>
      <c r="G721" s="10"/>
      <c r="H721" s="10"/>
      <c r="I721" s="10"/>
    </row>
    <row r="722" customFormat="false" ht="14.25" hidden="false" customHeight="false" outlineLevel="0" collapsed="false">
      <c r="A722" s="9"/>
      <c r="B722" s="1"/>
      <c r="C722" s="1"/>
      <c r="D722" s="10"/>
      <c r="E722" s="10"/>
      <c r="F722" s="10"/>
      <c r="G722" s="10"/>
      <c r="H722" s="10"/>
      <c r="I722" s="10"/>
    </row>
    <row r="723" customFormat="false" ht="14.25" hidden="false" customHeight="false" outlineLevel="0" collapsed="false">
      <c r="A723" s="9"/>
      <c r="B723" s="1"/>
      <c r="C723" s="1"/>
      <c r="D723" s="10"/>
      <c r="E723" s="10"/>
      <c r="F723" s="10"/>
      <c r="G723" s="10"/>
      <c r="H723" s="10"/>
      <c r="I723" s="10"/>
    </row>
    <row r="724" customFormat="false" ht="14.25" hidden="false" customHeight="false" outlineLevel="0" collapsed="false">
      <c r="A724" s="9"/>
      <c r="B724" s="1"/>
      <c r="C724" s="1"/>
      <c r="D724" s="10"/>
      <c r="E724" s="10"/>
      <c r="F724" s="10"/>
      <c r="G724" s="10"/>
      <c r="H724" s="10"/>
      <c r="I724" s="10"/>
    </row>
    <row r="725" customFormat="false" ht="14.25" hidden="false" customHeight="false" outlineLevel="0" collapsed="false">
      <c r="A725" s="9"/>
      <c r="B725" s="1"/>
      <c r="C725" s="1"/>
      <c r="D725" s="10"/>
      <c r="E725" s="10"/>
      <c r="F725" s="10"/>
      <c r="G725" s="10"/>
      <c r="H725" s="10"/>
      <c r="I725" s="10"/>
    </row>
    <row r="726" customFormat="false" ht="14.25" hidden="false" customHeight="false" outlineLevel="0" collapsed="false">
      <c r="A726" s="9"/>
      <c r="B726" s="1"/>
      <c r="C726" s="1"/>
      <c r="D726" s="10"/>
      <c r="E726" s="10"/>
      <c r="F726" s="10"/>
      <c r="G726" s="10"/>
      <c r="H726" s="10"/>
      <c r="I726" s="10"/>
    </row>
    <row r="727" customFormat="false" ht="14.25" hidden="false" customHeight="false" outlineLevel="0" collapsed="false">
      <c r="A727" s="9"/>
      <c r="B727" s="1"/>
      <c r="C727" s="1"/>
      <c r="D727" s="10"/>
      <c r="E727" s="10"/>
      <c r="F727" s="10"/>
      <c r="G727" s="10"/>
      <c r="H727" s="10"/>
      <c r="I727" s="10"/>
    </row>
    <row r="728" customFormat="false" ht="14.25" hidden="false" customHeight="false" outlineLevel="0" collapsed="false">
      <c r="A728" s="9"/>
      <c r="B728" s="1"/>
      <c r="C728" s="1"/>
      <c r="D728" s="10"/>
      <c r="E728" s="10"/>
      <c r="F728" s="10"/>
      <c r="G728" s="10"/>
      <c r="H728" s="10"/>
      <c r="I728" s="10"/>
    </row>
    <row r="729" customFormat="false" ht="14.25" hidden="false" customHeight="false" outlineLevel="0" collapsed="false">
      <c r="A729" s="9"/>
      <c r="B729" s="1"/>
      <c r="C729" s="1"/>
      <c r="D729" s="10"/>
      <c r="E729" s="10"/>
      <c r="F729" s="10"/>
      <c r="G729" s="10"/>
      <c r="H729" s="10"/>
      <c r="I729" s="10"/>
    </row>
    <row r="730" customFormat="false" ht="14.25" hidden="false" customHeight="false" outlineLevel="0" collapsed="false">
      <c r="A730" s="9"/>
      <c r="B730" s="1"/>
      <c r="C730" s="1"/>
      <c r="D730" s="10"/>
      <c r="E730" s="10"/>
      <c r="F730" s="10"/>
      <c r="G730" s="10"/>
      <c r="H730" s="10"/>
      <c r="I730" s="10"/>
    </row>
    <row r="731" customFormat="false" ht="14.25" hidden="false" customHeight="false" outlineLevel="0" collapsed="false">
      <c r="A731" s="9"/>
      <c r="B731" s="1"/>
      <c r="C731" s="1"/>
      <c r="D731" s="10"/>
      <c r="E731" s="10"/>
      <c r="F731" s="10"/>
      <c r="G731" s="10"/>
      <c r="H731" s="10"/>
      <c r="I731" s="10"/>
    </row>
    <row r="732" customFormat="false" ht="14.25" hidden="false" customHeight="false" outlineLevel="0" collapsed="false">
      <c r="A732" s="9"/>
      <c r="B732" s="1"/>
      <c r="C732" s="1"/>
      <c r="D732" s="10"/>
      <c r="E732" s="10"/>
      <c r="F732" s="10"/>
      <c r="G732" s="10"/>
      <c r="H732" s="10"/>
      <c r="I732" s="10"/>
    </row>
    <row r="733" customFormat="false" ht="14.25" hidden="false" customHeight="false" outlineLevel="0" collapsed="false">
      <c r="A733" s="9"/>
      <c r="B733" s="1"/>
      <c r="C733" s="1"/>
      <c r="D733" s="10"/>
      <c r="E733" s="10"/>
      <c r="F733" s="10"/>
      <c r="G733" s="10"/>
      <c r="H733" s="10"/>
      <c r="I733" s="10"/>
    </row>
    <row r="734" customFormat="false" ht="14.25" hidden="false" customHeight="false" outlineLevel="0" collapsed="false">
      <c r="A734" s="9"/>
      <c r="B734" s="1"/>
      <c r="C734" s="1"/>
      <c r="D734" s="10"/>
      <c r="E734" s="10"/>
      <c r="F734" s="10"/>
      <c r="G734" s="10"/>
      <c r="H734" s="10"/>
      <c r="I734" s="10"/>
    </row>
    <row r="735" customFormat="false" ht="14.25" hidden="false" customHeight="false" outlineLevel="0" collapsed="false">
      <c r="A735" s="9"/>
      <c r="B735" s="1"/>
      <c r="C735" s="1"/>
      <c r="D735" s="10"/>
      <c r="E735" s="10"/>
      <c r="F735" s="10"/>
      <c r="G735" s="10"/>
      <c r="H735" s="10"/>
      <c r="I735" s="10"/>
    </row>
    <row r="736" customFormat="false" ht="14.25" hidden="false" customHeight="false" outlineLevel="0" collapsed="false">
      <c r="A736" s="9"/>
      <c r="B736" s="1"/>
      <c r="C736" s="1"/>
      <c r="D736" s="10"/>
      <c r="E736" s="10"/>
      <c r="F736" s="10"/>
      <c r="G736" s="10"/>
      <c r="H736" s="10"/>
      <c r="I736" s="10"/>
    </row>
    <row r="737" customFormat="false" ht="14.25" hidden="false" customHeight="false" outlineLevel="0" collapsed="false">
      <c r="A737" s="9"/>
      <c r="B737" s="1"/>
      <c r="C737" s="1"/>
      <c r="D737" s="10"/>
      <c r="E737" s="10"/>
      <c r="F737" s="10"/>
      <c r="G737" s="10"/>
      <c r="H737" s="10"/>
      <c r="I737" s="10"/>
    </row>
    <row r="738" customFormat="false" ht="14.25" hidden="false" customHeight="false" outlineLevel="0" collapsed="false">
      <c r="A738" s="9"/>
      <c r="B738" s="1"/>
      <c r="C738" s="1"/>
      <c r="D738" s="10"/>
      <c r="E738" s="10"/>
      <c r="F738" s="10"/>
      <c r="G738" s="10"/>
      <c r="H738" s="10"/>
      <c r="I738" s="10"/>
    </row>
    <row r="739" customFormat="false" ht="14.25" hidden="false" customHeight="false" outlineLevel="0" collapsed="false">
      <c r="A739" s="9"/>
      <c r="B739" s="1"/>
      <c r="C739" s="1"/>
      <c r="D739" s="10"/>
      <c r="E739" s="10"/>
      <c r="F739" s="10"/>
      <c r="G739" s="10"/>
      <c r="H739" s="10"/>
      <c r="I739" s="10"/>
    </row>
    <row r="740" customFormat="false" ht="14.25" hidden="false" customHeight="false" outlineLevel="0" collapsed="false">
      <c r="A740" s="9"/>
      <c r="B740" s="1"/>
      <c r="C740" s="1"/>
      <c r="D740" s="10"/>
      <c r="E740" s="10"/>
      <c r="F740" s="10"/>
      <c r="G740" s="10"/>
      <c r="H740" s="10"/>
      <c r="I740" s="10"/>
    </row>
    <row r="741" customFormat="false" ht="14.25" hidden="false" customHeight="false" outlineLevel="0" collapsed="false">
      <c r="A741" s="9"/>
      <c r="B741" s="1"/>
      <c r="C741" s="1"/>
      <c r="D741" s="10"/>
      <c r="E741" s="10"/>
      <c r="F741" s="10"/>
      <c r="G741" s="10"/>
      <c r="H741" s="10"/>
      <c r="I741" s="10"/>
    </row>
    <row r="742" customFormat="false" ht="14.25" hidden="false" customHeight="false" outlineLevel="0" collapsed="false">
      <c r="A742" s="9"/>
      <c r="B742" s="1"/>
      <c r="C742" s="1"/>
      <c r="D742" s="10"/>
      <c r="E742" s="10"/>
      <c r="F742" s="10"/>
      <c r="G742" s="10"/>
      <c r="H742" s="10"/>
      <c r="I742" s="10"/>
    </row>
    <row r="743" customFormat="false" ht="14.25" hidden="false" customHeight="false" outlineLevel="0" collapsed="false">
      <c r="A743" s="9"/>
      <c r="B743" s="1"/>
      <c r="C743" s="1"/>
      <c r="D743" s="10"/>
      <c r="E743" s="10"/>
      <c r="F743" s="10"/>
      <c r="G743" s="10"/>
      <c r="H743" s="10"/>
      <c r="I743" s="10"/>
    </row>
    <row r="744" customFormat="false" ht="14.25" hidden="false" customHeight="false" outlineLevel="0" collapsed="false">
      <c r="A744" s="9"/>
      <c r="B744" s="1"/>
      <c r="C744" s="1"/>
      <c r="D744" s="10"/>
      <c r="E744" s="10"/>
      <c r="F744" s="10"/>
      <c r="G744" s="10"/>
      <c r="H744" s="10"/>
      <c r="I744" s="10"/>
    </row>
    <row r="745" customFormat="false" ht="14.25" hidden="false" customHeight="false" outlineLevel="0" collapsed="false">
      <c r="A745" s="9"/>
      <c r="B745" s="1"/>
      <c r="C745" s="1"/>
      <c r="D745" s="10"/>
      <c r="E745" s="10"/>
      <c r="F745" s="10"/>
      <c r="G745" s="10"/>
      <c r="H745" s="10"/>
      <c r="I745" s="10"/>
    </row>
    <row r="746" customFormat="false" ht="14.25" hidden="false" customHeight="false" outlineLevel="0" collapsed="false">
      <c r="A746" s="9"/>
      <c r="B746" s="1"/>
      <c r="C746" s="1"/>
      <c r="D746" s="10"/>
      <c r="E746" s="10"/>
      <c r="F746" s="10"/>
      <c r="G746" s="10"/>
      <c r="H746" s="10"/>
      <c r="I746" s="10"/>
    </row>
    <row r="747" customFormat="false" ht="14.25" hidden="false" customHeight="false" outlineLevel="0" collapsed="false">
      <c r="A747" s="9"/>
      <c r="B747" s="1"/>
      <c r="C747" s="1"/>
      <c r="D747" s="10"/>
      <c r="E747" s="10"/>
      <c r="F747" s="10"/>
      <c r="G747" s="10"/>
      <c r="H747" s="10"/>
      <c r="I747" s="10"/>
    </row>
    <row r="748" customFormat="false" ht="14.25" hidden="false" customHeight="false" outlineLevel="0" collapsed="false">
      <c r="A748" s="9"/>
      <c r="B748" s="1"/>
      <c r="C748" s="1"/>
      <c r="D748" s="10"/>
      <c r="E748" s="10"/>
      <c r="F748" s="10"/>
      <c r="G748" s="10"/>
      <c r="H748" s="10"/>
      <c r="I748" s="10"/>
    </row>
    <row r="749" customFormat="false" ht="14.25" hidden="false" customHeight="false" outlineLevel="0" collapsed="false">
      <c r="A749" s="9"/>
      <c r="B749" s="1"/>
      <c r="C749" s="1"/>
      <c r="D749" s="10"/>
      <c r="E749" s="10"/>
      <c r="F749" s="10"/>
      <c r="G749" s="10"/>
      <c r="H749" s="10"/>
      <c r="I749" s="10"/>
    </row>
    <row r="750" customFormat="false" ht="14.25" hidden="false" customHeight="false" outlineLevel="0" collapsed="false">
      <c r="A750" s="9"/>
      <c r="B750" s="1"/>
      <c r="C750" s="1"/>
      <c r="D750" s="10"/>
      <c r="E750" s="10"/>
      <c r="F750" s="10"/>
      <c r="G750" s="10"/>
      <c r="H750" s="10"/>
      <c r="I750" s="10"/>
    </row>
    <row r="751" customFormat="false" ht="14.25" hidden="false" customHeight="false" outlineLevel="0" collapsed="false">
      <c r="A751" s="9"/>
      <c r="B751" s="1"/>
      <c r="C751" s="1"/>
      <c r="D751" s="10"/>
      <c r="E751" s="10"/>
      <c r="F751" s="10"/>
      <c r="G751" s="10"/>
      <c r="H751" s="10"/>
      <c r="I751" s="10"/>
    </row>
    <row r="752" customFormat="false" ht="14.25" hidden="false" customHeight="false" outlineLevel="0" collapsed="false">
      <c r="A752" s="9"/>
      <c r="B752" s="1"/>
      <c r="C752" s="1"/>
      <c r="D752" s="10"/>
      <c r="E752" s="10"/>
      <c r="F752" s="10"/>
      <c r="G752" s="10"/>
      <c r="H752" s="10"/>
      <c r="I752" s="10"/>
    </row>
    <row r="753" customFormat="false" ht="14.25" hidden="false" customHeight="false" outlineLevel="0" collapsed="false">
      <c r="A753" s="9"/>
      <c r="B753" s="1"/>
      <c r="C753" s="1"/>
      <c r="D753" s="10"/>
      <c r="E753" s="10"/>
      <c r="F753" s="10"/>
      <c r="G753" s="10"/>
      <c r="H753" s="10"/>
      <c r="I753" s="10"/>
    </row>
    <row r="754" customFormat="false" ht="14.25" hidden="false" customHeight="false" outlineLevel="0" collapsed="false">
      <c r="A754" s="9"/>
      <c r="B754" s="1"/>
      <c r="C754" s="1"/>
      <c r="D754" s="10"/>
      <c r="E754" s="10"/>
      <c r="F754" s="10"/>
      <c r="G754" s="10"/>
      <c r="H754" s="10"/>
      <c r="I754" s="10"/>
    </row>
    <row r="755" customFormat="false" ht="14.25" hidden="false" customHeight="false" outlineLevel="0" collapsed="false">
      <c r="A755" s="9"/>
      <c r="B755" s="1"/>
      <c r="C755" s="1"/>
      <c r="D755" s="10"/>
      <c r="E755" s="10"/>
      <c r="F755" s="10"/>
      <c r="G755" s="10"/>
      <c r="H755" s="10"/>
      <c r="I755" s="10"/>
    </row>
    <row r="756" customFormat="false" ht="14.25" hidden="false" customHeight="false" outlineLevel="0" collapsed="false">
      <c r="A756" s="9"/>
      <c r="B756" s="1"/>
      <c r="C756" s="1"/>
      <c r="D756" s="10"/>
      <c r="E756" s="10"/>
      <c r="F756" s="10"/>
      <c r="G756" s="10"/>
      <c r="H756" s="10"/>
      <c r="I756" s="10"/>
    </row>
    <row r="757" customFormat="false" ht="14.25" hidden="false" customHeight="false" outlineLevel="0" collapsed="false">
      <c r="A757" s="9"/>
      <c r="B757" s="1"/>
      <c r="C757" s="1"/>
      <c r="D757" s="10"/>
      <c r="E757" s="10"/>
      <c r="F757" s="10"/>
      <c r="G757" s="10"/>
      <c r="H757" s="10"/>
      <c r="I757" s="10"/>
    </row>
    <row r="758" customFormat="false" ht="14.25" hidden="false" customHeight="false" outlineLevel="0" collapsed="false">
      <c r="A758" s="9"/>
      <c r="B758" s="1"/>
      <c r="C758" s="1"/>
      <c r="D758" s="10"/>
      <c r="E758" s="10"/>
      <c r="F758" s="10"/>
      <c r="G758" s="10"/>
      <c r="H758" s="10"/>
      <c r="I758" s="10"/>
    </row>
    <row r="759" customFormat="false" ht="14.25" hidden="false" customHeight="false" outlineLevel="0" collapsed="false">
      <c r="A759" s="9"/>
      <c r="B759" s="1"/>
      <c r="C759" s="1"/>
      <c r="D759" s="10"/>
      <c r="E759" s="10"/>
      <c r="F759" s="10"/>
      <c r="G759" s="10"/>
      <c r="H759" s="10"/>
      <c r="I759" s="10"/>
    </row>
    <row r="760" customFormat="false" ht="14.25" hidden="false" customHeight="false" outlineLevel="0" collapsed="false">
      <c r="A760" s="9"/>
      <c r="B760" s="1"/>
      <c r="C760" s="1"/>
      <c r="D760" s="10"/>
      <c r="E760" s="10"/>
      <c r="F760" s="10"/>
      <c r="G760" s="10"/>
      <c r="H760" s="10"/>
      <c r="I760" s="10"/>
    </row>
    <row r="761" customFormat="false" ht="14.25" hidden="false" customHeight="false" outlineLevel="0" collapsed="false">
      <c r="A761" s="9"/>
      <c r="B761" s="1"/>
      <c r="C761" s="1"/>
      <c r="D761" s="10"/>
      <c r="E761" s="10"/>
      <c r="F761" s="10"/>
      <c r="G761" s="10"/>
      <c r="H761" s="10"/>
      <c r="I761" s="10"/>
    </row>
    <row r="762" customFormat="false" ht="14.25" hidden="false" customHeight="false" outlineLevel="0" collapsed="false">
      <c r="A762" s="9"/>
      <c r="B762" s="1"/>
      <c r="C762" s="1"/>
      <c r="D762" s="10"/>
      <c r="E762" s="10"/>
      <c r="F762" s="10"/>
      <c r="G762" s="10"/>
      <c r="H762" s="10"/>
      <c r="I762" s="10"/>
    </row>
    <row r="763" customFormat="false" ht="14.25" hidden="false" customHeight="false" outlineLevel="0" collapsed="false">
      <c r="A763" s="9"/>
      <c r="B763" s="1"/>
      <c r="C763" s="1"/>
      <c r="D763" s="10"/>
      <c r="E763" s="10"/>
      <c r="F763" s="10"/>
      <c r="G763" s="10"/>
      <c r="H763" s="10"/>
      <c r="I763" s="10"/>
    </row>
    <row r="764" customFormat="false" ht="14.25" hidden="false" customHeight="false" outlineLevel="0" collapsed="false">
      <c r="A764" s="9"/>
      <c r="B764" s="1"/>
      <c r="C764" s="1"/>
      <c r="D764" s="10"/>
      <c r="E764" s="10"/>
      <c r="F764" s="10"/>
      <c r="G764" s="10"/>
      <c r="H764" s="10"/>
      <c r="I764" s="10"/>
    </row>
    <row r="765" customFormat="false" ht="14.25" hidden="false" customHeight="false" outlineLevel="0" collapsed="false">
      <c r="A765" s="9"/>
      <c r="B765" s="1"/>
      <c r="C765" s="1"/>
      <c r="D765" s="10"/>
      <c r="E765" s="10"/>
      <c r="F765" s="10"/>
      <c r="G765" s="10"/>
      <c r="H765" s="10"/>
      <c r="I765" s="10"/>
    </row>
    <row r="766" customFormat="false" ht="14.25" hidden="false" customHeight="false" outlineLevel="0" collapsed="false">
      <c r="A766" s="9"/>
      <c r="B766" s="1"/>
      <c r="C766" s="1"/>
      <c r="D766" s="10"/>
      <c r="E766" s="10"/>
      <c r="F766" s="10"/>
      <c r="G766" s="10"/>
      <c r="H766" s="10"/>
      <c r="I766" s="10"/>
    </row>
    <row r="767" customFormat="false" ht="14.25" hidden="false" customHeight="false" outlineLevel="0" collapsed="false">
      <c r="A767" s="9"/>
      <c r="B767" s="1"/>
      <c r="C767" s="1"/>
      <c r="D767" s="10"/>
      <c r="E767" s="10"/>
      <c r="F767" s="10"/>
      <c r="G767" s="10"/>
      <c r="H767" s="10"/>
      <c r="I767" s="10"/>
    </row>
    <row r="768" customFormat="false" ht="14.25" hidden="false" customHeight="false" outlineLevel="0" collapsed="false">
      <c r="A768" s="9"/>
      <c r="B768" s="1"/>
      <c r="C768" s="1"/>
      <c r="D768" s="10"/>
      <c r="E768" s="10"/>
      <c r="F768" s="10"/>
      <c r="G768" s="10"/>
      <c r="H768" s="10"/>
      <c r="I768" s="10"/>
    </row>
    <row r="769" customFormat="false" ht="14.25" hidden="false" customHeight="false" outlineLevel="0" collapsed="false">
      <c r="A769" s="9"/>
      <c r="B769" s="1"/>
      <c r="C769" s="1"/>
      <c r="D769" s="10"/>
      <c r="E769" s="10"/>
      <c r="F769" s="10"/>
      <c r="G769" s="10"/>
      <c r="H769" s="10"/>
      <c r="I769" s="10"/>
    </row>
    <row r="770" customFormat="false" ht="14.25" hidden="false" customHeight="false" outlineLevel="0" collapsed="false">
      <c r="A770" s="9"/>
      <c r="B770" s="1"/>
      <c r="C770" s="1"/>
      <c r="D770" s="10"/>
      <c r="E770" s="10"/>
      <c r="F770" s="10"/>
      <c r="G770" s="10"/>
      <c r="H770" s="10"/>
      <c r="I770" s="10"/>
    </row>
    <row r="771" customFormat="false" ht="14.25" hidden="false" customHeight="false" outlineLevel="0" collapsed="false">
      <c r="A771" s="9"/>
      <c r="B771" s="1"/>
      <c r="C771" s="1"/>
      <c r="D771" s="10"/>
      <c r="E771" s="10"/>
      <c r="F771" s="10"/>
      <c r="G771" s="10"/>
      <c r="H771" s="10"/>
      <c r="I771" s="10"/>
    </row>
    <row r="772" customFormat="false" ht="14.25" hidden="false" customHeight="false" outlineLevel="0" collapsed="false">
      <c r="A772" s="9"/>
      <c r="B772" s="1"/>
      <c r="C772" s="1"/>
      <c r="D772" s="10"/>
      <c r="E772" s="10"/>
      <c r="F772" s="10"/>
      <c r="G772" s="10"/>
      <c r="H772" s="10"/>
      <c r="I772" s="10"/>
    </row>
    <row r="773" customFormat="false" ht="14.25" hidden="false" customHeight="false" outlineLevel="0" collapsed="false">
      <c r="A773" s="9"/>
      <c r="B773" s="1"/>
      <c r="C773" s="1"/>
      <c r="D773" s="10"/>
      <c r="E773" s="10"/>
      <c r="F773" s="10"/>
      <c r="G773" s="10"/>
      <c r="H773" s="10"/>
      <c r="I773" s="10"/>
    </row>
    <row r="774" customFormat="false" ht="14.25" hidden="false" customHeight="false" outlineLevel="0" collapsed="false">
      <c r="A774" s="9"/>
      <c r="B774" s="1"/>
      <c r="C774" s="1"/>
      <c r="D774" s="10"/>
      <c r="E774" s="10"/>
      <c r="F774" s="10"/>
      <c r="G774" s="10"/>
      <c r="H774" s="10"/>
      <c r="I774" s="10"/>
    </row>
    <row r="775" customFormat="false" ht="14.25" hidden="false" customHeight="false" outlineLevel="0" collapsed="false">
      <c r="A775" s="9"/>
      <c r="B775" s="1"/>
      <c r="C775" s="1"/>
      <c r="D775" s="10"/>
      <c r="E775" s="10"/>
      <c r="F775" s="10"/>
      <c r="G775" s="10"/>
      <c r="H775" s="10"/>
      <c r="I775" s="10"/>
    </row>
    <row r="776" customFormat="false" ht="14.25" hidden="false" customHeight="false" outlineLevel="0" collapsed="false">
      <c r="A776" s="9"/>
      <c r="B776" s="1"/>
      <c r="C776" s="1"/>
      <c r="D776" s="10"/>
      <c r="E776" s="10"/>
      <c r="F776" s="10"/>
      <c r="G776" s="10"/>
      <c r="H776" s="10"/>
      <c r="I776" s="10"/>
    </row>
    <row r="777" customFormat="false" ht="14.25" hidden="false" customHeight="false" outlineLevel="0" collapsed="false">
      <c r="A777" s="9"/>
      <c r="B777" s="1"/>
      <c r="C777" s="1"/>
      <c r="D777" s="10"/>
      <c r="E777" s="10"/>
      <c r="F777" s="10"/>
      <c r="G777" s="10"/>
      <c r="H777" s="10"/>
      <c r="I777" s="10"/>
    </row>
    <row r="778" customFormat="false" ht="14.25" hidden="false" customHeight="false" outlineLevel="0" collapsed="false">
      <c r="A778" s="9"/>
      <c r="B778" s="1"/>
      <c r="C778" s="1"/>
      <c r="D778" s="10"/>
      <c r="E778" s="10"/>
      <c r="F778" s="10"/>
      <c r="G778" s="10"/>
      <c r="H778" s="10"/>
      <c r="I778" s="10"/>
    </row>
    <row r="779" customFormat="false" ht="14.25" hidden="false" customHeight="false" outlineLevel="0" collapsed="false">
      <c r="A779" s="9"/>
      <c r="B779" s="1"/>
      <c r="C779" s="1"/>
      <c r="D779" s="10"/>
      <c r="E779" s="10"/>
      <c r="F779" s="10"/>
      <c r="G779" s="10"/>
      <c r="H779" s="10"/>
      <c r="I779" s="10"/>
    </row>
    <row r="780" customFormat="false" ht="14.25" hidden="false" customHeight="false" outlineLevel="0" collapsed="false">
      <c r="A780" s="9"/>
      <c r="B780" s="1"/>
      <c r="C780" s="1"/>
      <c r="D780" s="10"/>
      <c r="E780" s="10"/>
      <c r="F780" s="10"/>
      <c r="G780" s="10"/>
      <c r="H780" s="10"/>
      <c r="I780" s="10"/>
    </row>
    <row r="781" customFormat="false" ht="14.25" hidden="false" customHeight="false" outlineLevel="0" collapsed="false">
      <c r="A781" s="9"/>
      <c r="B781" s="1"/>
      <c r="C781" s="1"/>
      <c r="D781" s="10"/>
      <c r="E781" s="10"/>
      <c r="F781" s="10"/>
      <c r="G781" s="10"/>
      <c r="H781" s="10"/>
      <c r="I781" s="10"/>
    </row>
    <row r="782" customFormat="false" ht="14.25" hidden="false" customHeight="false" outlineLevel="0" collapsed="false">
      <c r="A782" s="9"/>
      <c r="B782" s="1"/>
      <c r="C782" s="1"/>
      <c r="D782" s="10"/>
      <c r="E782" s="10"/>
      <c r="F782" s="10"/>
      <c r="G782" s="10"/>
      <c r="H782" s="10"/>
      <c r="I782" s="10"/>
    </row>
    <row r="783" customFormat="false" ht="14.25" hidden="false" customHeight="false" outlineLevel="0" collapsed="false">
      <c r="A783" s="9"/>
      <c r="B783" s="1"/>
      <c r="C783" s="1"/>
      <c r="D783" s="10"/>
      <c r="E783" s="10"/>
      <c r="F783" s="10"/>
      <c r="G783" s="10"/>
      <c r="H783" s="10"/>
      <c r="I783" s="10"/>
    </row>
    <row r="784" customFormat="false" ht="14.25" hidden="false" customHeight="false" outlineLevel="0" collapsed="false">
      <c r="A784" s="9"/>
      <c r="B784" s="1"/>
      <c r="C784" s="1"/>
      <c r="D784" s="10"/>
      <c r="E784" s="10"/>
      <c r="F784" s="10"/>
      <c r="G784" s="10"/>
      <c r="H784" s="10"/>
      <c r="I784" s="10"/>
    </row>
    <row r="785" customFormat="false" ht="14.25" hidden="false" customHeight="false" outlineLevel="0" collapsed="false">
      <c r="A785" s="9"/>
      <c r="B785" s="1"/>
      <c r="C785" s="1"/>
      <c r="D785" s="10"/>
      <c r="E785" s="10"/>
      <c r="F785" s="10"/>
      <c r="G785" s="10"/>
      <c r="H785" s="10"/>
      <c r="I785" s="10"/>
    </row>
    <row r="786" customFormat="false" ht="14.25" hidden="false" customHeight="false" outlineLevel="0" collapsed="false">
      <c r="A786" s="9"/>
      <c r="B786" s="1"/>
      <c r="C786" s="1"/>
      <c r="D786" s="10"/>
      <c r="E786" s="10"/>
      <c r="F786" s="10"/>
      <c r="G786" s="10"/>
      <c r="H786" s="10"/>
      <c r="I786" s="10"/>
    </row>
    <row r="787" customFormat="false" ht="14.25" hidden="false" customHeight="false" outlineLevel="0" collapsed="false">
      <c r="A787" s="9"/>
      <c r="B787" s="1"/>
      <c r="C787" s="1"/>
      <c r="D787" s="10"/>
      <c r="E787" s="10"/>
      <c r="F787" s="10"/>
      <c r="G787" s="10"/>
      <c r="H787" s="10"/>
      <c r="I787" s="10"/>
    </row>
    <row r="788" customFormat="false" ht="14.25" hidden="false" customHeight="false" outlineLevel="0" collapsed="false">
      <c r="A788" s="9"/>
      <c r="B788" s="1"/>
      <c r="C788" s="1"/>
      <c r="D788" s="10"/>
      <c r="E788" s="10"/>
      <c r="F788" s="10"/>
      <c r="G788" s="10"/>
      <c r="H788" s="10"/>
      <c r="I788" s="10"/>
    </row>
    <row r="789" customFormat="false" ht="14.25" hidden="false" customHeight="false" outlineLevel="0" collapsed="false">
      <c r="A789" s="9"/>
      <c r="B789" s="1"/>
      <c r="C789" s="1"/>
      <c r="D789" s="10"/>
      <c r="E789" s="10"/>
      <c r="F789" s="10"/>
      <c r="G789" s="10"/>
      <c r="H789" s="10"/>
      <c r="I789" s="10"/>
    </row>
    <row r="790" customFormat="false" ht="14.25" hidden="false" customHeight="false" outlineLevel="0" collapsed="false">
      <c r="A790" s="9"/>
      <c r="B790" s="1"/>
      <c r="C790" s="1"/>
      <c r="D790" s="10"/>
      <c r="E790" s="10"/>
      <c r="F790" s="10"/>
      <c r="G790" s="10"/>
      <c r="H790" s="10"/>
      <c r="I790" s="10"/>
    </row>
    <row r="791" customFormat="false" ht="14.25" hidden="false" customHeight="false" outlineLevel="0" collapsed="false">
      <c r="A791" s="9"/>
      <c r="B791" s="1"/>
      <c r="C791" s="1"/>
      <c r="D791" s="10"/>
      <c r="E791" s="10"/>
      <c r="F791" s="10"/>
      <c r="G791" s="10"/>
      <c r="H791" s="10"/>
      <c r="I791" s="10"/>
    </row>
    <row r="792" customFormat="false" ht="14.25" hidden="false" customHeight="false" outlineLevel="0" collapsed="false">
      <c r="A792" s="9"/>
      <c r="B792" s="1"/>
      <c r="C792" s="1"/>
      <c r="D792" s="10"/>
      <c r="E792" s="10"/>
      <c r="F792" s="10"/>
      <c r="G792" s="10"/>
      <c r="H792" s="10"/>
      <c r="I792" s="10"/>
    </row>
    <row r="793" customFormat="false" ht="14.25" hidden="false" customHeight="false" outlineLevel="0" collapsed="false">
      <c r="A793" s="9"/>
      <c r="B793" s="1"/>
      <c r="C793" s="1"/>
      <c r="D793" s="10"/>
      <c r="E793" s="10"/>
      <c r="F793" s="10"/>
      <c r="G793" s="10"/>
      <c r="H793" s="10"/>
      <c r="I793" s="10"/>
    </row>
    <row r="794" customFormat="false" ht="14.25" hidden="false" customHeight="false" outlineLevel="0" collapsed="false">
      <c r="A794" s="9"/>
      <c r="B794" s="1"/>
      <c r="C794" s="1"/>
      <c r="D794" s="10"/>
      <c r="E794" s="10"/>
      <c r="F794" s="10"/>
      <c r="G794" s="10"/>
      <c r="H794" s="10"/>
      <c r="I794" s="10"/>
    </row>
    <row r="795" customFormat="false" ht="14.25" hidden="false" customHeight="false" outlineLevel="0" collapsed="false">
      <c r="A795" s="9"/>
      <c r="B795" s="1"/>
      <c r="C795" s="1"/>
      <c r="D795" s="10"/>
      <c r="E795" s="10"/>
      <c r="F795" s="10"/>
      <c r="G795" s="10"/>
      <c r="H795" s="10"/>
      <c r="I795" s="10"/>
    </row>
    <row r="796" customFormat="false" ht="14.25" hidden="false" customHeight="false" outlineLevel="0" collapsed="false">
      <c r="A796" s="9"/>
      <c r="B796" s="1"/>
      <c r="C796" s="1"/>
      <c r="D796" s="10"/>
      <c r="E796" s="10"/>
      <c r="F796" s="10"/>
      <c r="G796" s="10"/>
      <c r="H796" s="10"/>
      <c r="I796" s="10"/>
    </row>
    <row r="797" customFormat="false" ht="14.25" hidden="false" customHeight="false" outlineLevel="0" collapsed="false">
      <c r="A797" s="9"/>
      <c r="B797" s="1"/>
      <c r="C797" s="1"/>
      <c r="D797" s="10"/>
      <c r="E797" s="10"/>
      <c r="F797" s="10"/>
      <c r="G797" s="10"/>
      <c r="H797" s="10"/>
      <c r="I797" s="10"/>
    </row>
    <row r="798" customFormat="false" ht="14.25" hidden="false" customHeight="false" outlineLevel="0" collapsed="false">
      <c r="A798" s="9"/>
      <c r="B798" s="1"/>
      <c r="C798" s="1"/>
      <c r="D798" s="10"/>
      <c r="E798" s="10"/>
      <c r="F798" s="10"/>
      <c r="G798" s="10"/>
      <c r="H798" s="10"/>
      <c r="I798" s="10"/>
    </row>
    <row r="799" customFormat="false" ht="14.25" hidden="false" customHeight="false" outlineLevel="0" collapsed="false">
      <c r="A799" s="9"/>
      <c r="B799" s="1"/>
      <c r="C799" s="1"/>
      <c r="D799" s="10"/>
      <c r="E799" s="10"/>
      <c r="F799" s="10"/>
      <c r="G799" s="10"/>
      <c r="H799" s="10"/>
      <c r="I799" s="10"/>
    </row>
    <row r="800" customFormat="false" ht="14.25" hidden="false" customHeight="false" outlineLevel="0" collapsed="false">
      <c r="A800" s="9"/>
      <c r="B800" s="1"/>
      <c r="C800" s="1"/>
      <c r="D800" s="10"/>
      <c r="E800" s="10"/>
      <c r="F800" s="10"/>
      <c r="G800" s="10"/>
      <c r="H800" s="10"/>
      <c r="I800" s="10"/>
    </row>
    <row r="801" customFormat="false" ht="14.25" hidden="false" customHeight="false" outlineLevel="0" collapsed="false">
      <c r="A801" s="9"/>
      <c r="B801" s="1"/>
      <c r="C801" s="1"/>
      <c r="D801" s="10"/>
      <c r="E801" s="10"/>
      <c r="F801" s="10"/>
      <c r="G801" s="10"/>
      <c r="H801" s="10"/>
      <c r="I801" s="10"/>
    </row>
    <row r="802" customFormat="false" ht="14.25" hidden="false" customHeight="false" outlineLevel="0" collapsed="false">
      <c r="A802" s="9"/>
      <c r="B802" s="1"/>
      <c r="C802" s="1"/>
      <c r="D802" s="10"/>
      <c r="E802" s="10"/>
      <c r="F802" s="10"/>
      <c r="G802" s="10"/>
      <c r="H802" s="10"/>
      <c r="I802" s="10"/>
    </row>
    <row r="803" customFormat="false" ht="14.25" hidden="false" customHeight="false" outlineLevel="0" collapsed="false">
      <c r="A803" s="9"/>
      <c r="B803" s="1"/>
      <c r="C803" s="1"/>
      <c r="D803" s="10"/>
      <c r="E803" s="10"/>
      <c r="F803" s="10"/>
      <c r="G803" s="10"/>
      <c r="H803" s="10"/>
      <c r="I803" s="10"/>
    </row>
    <row r="804" customFormat="false" ht="14.25" hidden="false" customHeight="false" outlineLevel="0" collapsed="false">
      <c r="A804" s="9"/>
      <c r="B804" s="1"/>
      <c r="C804" s="1"/>
      <c r="D804" s="10"/>
      <c r="E804" s="10"/>
      <c r="F804" s="10"/>
      <c r="G804" s="10"/>
      <c r="H804" s="10"/>
      <c r="I804" s="10"/>
    </row>
    <row r="805" customFormat="false" ht="14.25" hidden="false" customHeight="false" outlineLevel="0" collapsed="false">
      <c r="A805" s="9"/>
      <c r="B805" s="1"/>
      <c r="C805" s="1"/>
      <c r="D805" s="10"/>
      <c r="E805" s="10"/>
      <c r="F805" s="10"/>
      <c r="G805" s="10"/>
      <c r="H805" s="10"/>
      <c r="I805" s="10"/>
    </row>
    <row r="806" customFormat="false" ht="14.25" hidden="false" customHeight="false" outlineLevel="0" collapsed="false">
      <c r="A806" s="9"/>
      <c r="B806" s="1"/>
      <c r="C806" s="1"/>
      <c r="D806" s="10"/>
      <c r="E806" s="10"/>
      <c r="F806" s="10"/>
      <c r="G806" s="10"/>
      <c r="H806" s="10"/>
      <c r="I806" s="10"/>
    </row>
    <row r="807" customFormat="false" ht="14.25" hidden="false" customHeight="false" outlineLevel="0" collapsed="false">
      <c r="A807" s="9"/>
      <c r="B807" s="1"/>
      <c r="C807" s="1"/>
      <c r="D807" s="10"/>
      <c r="E807" s="10"/>
      <c r="F807" s="10"/>
      <c r="G807" s="10"/>
      <c r="H807" s="10"/>
      <c r="I807" s="10"/>
    </row>
    <row r="808" customFormat="false" ht="14.25" hidden="false" customHeight="false" outlineLevel="0" collapsed="false">
      <c r="A808" s="9"/>
      <c r="B808" s="1"/>
      <c r="C808" s="1"/>
      <c r="D808" s="10"/>
      <c r="E808" s="10"/>
      <c r="F808" s="10"/>
      <c r="G808" s="10"/>
      <c r="H808" s="10"/>
      <c r="I808" s="10"/>
    </row>
    <row r="809" customFormat="false" ht="14.25" hidden="false" customHeight="false" outlineLevel="0" collapsed="false">
      <c r="A809" s="9"/>
      <c r="B809" s="1"/>
      <c r="C809" s="1"/>
      <c r="D809" s="10"/>
      <c r="E809" s="10"/>
      <c r="F809" s="10"/>
      <c r="G809" s="10"/>
      <c r="H809" s="10"/>
      <c r="I809" s="10"/>
    </row>
    <row r="810" customFormat="false" ht="14.25" hidden="false" customHeight="false" outlineLevel="0" collapsed="false">
      <c r="A810" s="9"/>
      <c r="B810" s="1"/>
      <c r="C810" s="1"/>
      <c r="D810" s="10"/>
      <c r="E810" s="10"/>
      <c r="F810" s="10"/>
      <c r="G810" s="10"/>
      <c r="H810" s="10"/>
      <c r="I810" s="10"/>
    </row>
    <row r="811" customFormat="false" ht="14.25" hidden="false" customHeight="false" outlineLevel="0" collapsed="false">
      <c r="A811" s="9"/>
      <c r="B811" s="1"/>
      <c r="C811" s="1"/>
      <c r="D811" s="10"/>
      <c r="E811" s="10"/>
      <c r="F811" s="10"/>
      <c r="G811" s="10"/>
      <c r="H811" s="10"/>
      <c r="I811" s="10"/>
    </row>
    <row r="812" customFormat="false" ht="14.25" hidden="false" customHeight="false" outlineLevel="0" collapsed="false">
      <c r="A812" s="9"/>
      <c r="B812" s="1"/>
      <c r="C812" s="1"/>
      <c r="D812" s="10"/>
      <c r="E812" s="10"/>
      <c r="F812" s="10"/>
      <c r="G812" s="10"/>
      <c r="H812" s="10"/>
      <c r="I812" s="10"/>
    </row>
    <row r="813" customFormat="false" ht="14.25" hidden="false" customHeight="false" outlineLevel="0" collapsed="false">
      <c r="A813" s="9"/>
      <c r="B813" s="1"/>
      <c r="C813" s="1"/>
      <c r="D813" s="10"/>
      <c r="E813" s="10"/>
      <c r="F813" s="10"/>
      <c r="G813" s="10"/>
      <c r="H813" s="10"/>
      <c r="I813" s="10"/>
    </row>
    <row r="814" customFormat="false" ht="14.25" hidden="false" customHeight="false" outlineLevel="0" collapsed="false">
      <c r="A814" s="9"/>
      <c r="B814" s="1"/>
      <c r="C814" s="1"/>
      <c r="D814" s="10"/>
      <c r="E814" s="10"/>
      <c r="F814" s="10"/>
      <c r="G814" s="10"/>
      <c r="H814" s="10"/>
      <c r="I814" s="10"/>
    </row>
    <row r="815" customFormat="false" ht="14.25" hidden="false" customHeight="false" outlineLevel="0" collapsed="false">
      <c r="A815" s="9"/>
      <c r="B815" s="1"/>
      <c r="C815" s="1"/>
      <c r="D815" s="10"/>
      <c r="E815" s="10"/>
      <c r="F815" s="10"/>
      <c r="G815" s="10"/>
      <c r="H815" s="10"/>
      <c r="I815" s="10"/>
    </row>
    <row r="816" customFormat="false" ht="14.25" hidden="false" customHeight="false" outlineLevel="0" collapsed="false">
      <c r="A816" s="9"/>
      <c r="B816" s="1"/>
      <c r="C816" s="1"/>
      <c r="D816" s="10"/>
      <c r="E816" s="10"/>
      <c r="F816" s="10"/>
      <c r="G816" s="10"/>
      <c r="H816" s="10"/>
      <c r="I816" s="10"/>
    </row>
    <row r="817" customFormat="false" ht="14.25" hidden="false" customHeight="false" outlineLevel="0" collapsed="false">
      <c r="A817" s="9"/>
      <c r="B817" s="1"/>
      <c r="C817" s="1"/>
      <c r="D817" s="10"/>
      <c r="E817" s="10"/>
      <c r="F817" s="10"/>
      <c r="G817" s="10"/>
      <c r="H817" s="10"/>
      <c r="I817" s="10"/>
    </row>
    <row r="818" customFormat="false" ht="14.25" hidden="false" customHeight="false" outlineLevel="0" collapsed="false">
      <c r="A818" s="9"/>
      <c r="B818" s="1"/>
      <c r="C818" s="1"/>
      <c r="D818" s="10"/>
      <c r="E818" s="10"/>
      <c r="F818" s="10"/>
      <c r="G818" s="10"/>
      <c r="H818" s="10"/>
      <c r="I818" s="10"/>
    </row>
    <row r="819" customFormat="false" ht="14.25" hidden="false" customHeight="false" outlineLevel="0" collapsed="false">
      <c r="A819" s="9"/>
      <c r="B819" s="1"/>
      <c r="C819" s="1"/>
      <c r="D819" s="10"/>
      <c r="E819" s="10"/>
      <c r="F819" s="10"/>
      <c r="G819" s="10"/>
      <c r="H819" s="10"/>
      <c r="I819" s="10"/>
    </row>
    <row r="820" customFormat="false" ht="14.25" hidden="false" customHeight="false" outlineLevel="0" collapsed="false">
      <c r="A820" s="9"/>
      <c r="B820" s="1"/>
      <c r="C820" s="1"/>
      <c r="D820" s="10"/>
      <c r="E820" s="10"/>
      <c r="F820" s="10"/>
      <c r="G820" s="10"/>
      <c r="H820" s="10"/>
      <c r="I820" s="10"/>
    </row>
    <row r="821" customFormat="false" ht="14.25" hidden="false" customHeight="false" outlineLevel="0" collapsed="false">
      <c r="A821" s="9"/>
      <c r="B821" s="1"/>
      <c r="C821" s="1"/>
      <c r="D821" s="10"/>
      <c r="E821" s="10"/>
      <c r="F821" s="10"/>
      <c r="G821" s="10"/>
      <c r="H821" s="10"/>
      <c r="I821" s="10"/>
    </row>
    <row r="822" customFormat="false" ht="14.25" hidden="false" customHeight="false" outlineLevel="0" collapsed="false">
      <c r="A822" s="9"/>
      <c r="B822" s="1"/>
      <c r="C822" s="1"/>
      <c r="D822" s="10"/>
      <c r="E822" s="10"/>
      <c r="F822" s="10"/>
      <c r="G822" s="10"/>
      <c r="H822" s="10"/>
      <c r="I822" s="10"/>
    </row>
    <row r="823" customFormat="false" ht="14.25" hidden="false" customHeight="false" outlineLevel="0" collapsed="false">
      <c r="A823" s="9"/>
      <c r="B823" s="1"/>
      <c r="C823" s="1"/>
      <c r="D823" s="10"/>
      <c r="E823" s="10"/>
      <c r="F823" s="10"/>
      <c r="G823" s="10"/>
      <c r="H823" s="10"/>
      <c r="I823" s="10"/>
    </row>
    <row r="824" customFormat="false" ht="14.25" hidden="false" customHeight="false" outlineLevel="0" collapsed="false">
      <c r="A824" s="9"/>
      <c r="B824" s="1"/>
      <c r="C824" s="1"/>
      <c r="D824" s="10"/>
      <c r="E824" s="10"/>
      <c r="F824" s="10"/>
      <c r="G824" s="10"/>
      <c r="H824" s="10"/>
      <c r="I824" s="10"/>
    </row>
    <row r="825" customFormat="false" ht="14.25" hidden="false" customHeight="false" outlineLevel="0" collapsed="false">
      <c r="A825" s="9"/>
      <c r="B825" s="1"/>
      <c r="C825" s="1"/>
      <c r="D825" s="10"/>
      <c r="E825" s="10"/>
      <c r="F825" s="10"/>
      <c r="G825" s="10"/>
      <c r="H825" s="10"/>
      <c r="I825" s="10"/>
    </row>
    <row r="826" customFormat="false" ht="14.25" hidden="false" customHeight="false" outlineLevel="0" collapsed="false">
      <c r="A826" s="9"/>
      <c r="B826" s="1"/>
      <c r="C826" s="1"/>
      <c r="D826" s="10"/>
      <c r="E826" s="10"/>
      <c r="F826" s="10"/>
      <c r="G826" s="10"/>
      <c r="H826" s="10"/>
      <c r="I826" s="10"/>
    </row>
    <row r="827" customFormat="false" ht="14.25" hidden="false" customHeight="false" outlineLevel="0" collapsed="false">
      <c r="A827" s="9"/>
      <c r="B827" s="1"/>
      <c r="C827" s="1"/>
      <c r="D827" s="10"/>
      <c r="E827" s="10"/>
      <c r="F827" s="10"/>
      <c r="G827" s="10"/>
      <c r="H827" s="10"/>
      <c r="I827" s="10"/>
    </row>
    <row r="828" customFormat="false" ht="14.25" hidden="false" customHeight="false" outlineLevel="0" collapsed="false">
      <c r="A828" s="9"/>
      <c r="B828" s="1"/>
      <c r="C828" s="1"/>
      <c r="D828" s="10"/>
      <c r="E828" s="10"/>
      <c r="F828" s="10"/>
      <c r="G828" s="10"/>
      <c r="H828" s="10"/>
      <c r="I828" s="10"/>
    </row>
    <row r="829" customFormat="false" ht="14.25" hidden="false" customHeight="false" outlineLevel="0" collapsed="false">
      <c r="A829" s="9"/>
      <c r="B829" s="1"/>
      <c r="C829" s="1"/>
      <c r="D829" s="10"/>
      <c r="E829" s="10"/>
      <c r="F829" s="10"/>
      <c r="G829" s="10"/>
      <c r="H829" s="10"/>
      <c r="I829" s="10"/>
    </row>
    <row r="830" customFormat="false" ht="14.25" hidden="false" customHeight="false" outlineLevel="0" collapsed="false">
      <c r="A830" s="9"/>
      <c r="B830" s="1"/>
      <c r="C830" s="1"/>
      <c r="D830" s="10"/>
      <c r="E830" s="10"/>
      <c r="F830" s="10"/>
      <c r="G830" s="10"/>
      <c r="H830" s="10"/>
      <c r="I830" s="10"/>
    </row>
    <row r="831" customFormat="false" ht="14.25" hidden="false" customHeight="false" outlineLevel="0" collapsed="false">
      <c r="A831" s="9"/>
      <c r="B831" s="1"/>
      <c r="C831" s="1"/>
      <c r="D831" s="10"/>
      <c r="E831" s="10"/>
      <c r="F831" s="10"/>
      <c r="G831" s="10"/>
      <c r="H831" s="10"/>
      <c r="I831" s="10"/>
    </row>
    <row r="832" customFormat="false" ht="14.25" hidden="false" customHeight="false" outlineLevel="0" collapsed="false">
      <c r="A832" s="9"/>
      <c r="B832" s="1"/>
      <c r="C832" s="1"/>
      <c r="D832" s="10"/>
      <c r="E832" s="10"/>
      <c r="F832" s="10"/>
      <c r="G832" s="10"/>
      <c r="H832" s="10"/>
      <c r="I832" s="10"/>
    </row>
    <row r="833" customFormat="false" ht="14.25" hidden="false" customHeight="false" outlineLevel="0" collapsed="false">
      <c r="A833" s="9"/>
      <c r="B833" s="1"/>
      <c r="C833" s="1"/>
      <c r="D833" s="10"/>
      <c r="E833" s="10"/>
      <c r="F833" s="10"/>
      <c r="G833" s="10"/>
      <c r="H833" s="10"/>
      <c r="I833" s="10"/>
    </row>
    <row r="834" customFormat="false" ht="14.25" hidden="false" customHeight="false" outlineLevel="0" collapsed="false">
      <c r="A834" s="9"/>
      <c r="B834" s="1"/>
      <c r="C834" s="1"/>
      <c r="D834" s="10"/>
      <c r="E834" s="10"/>
      <c r="F834" s="10"/>
      <c r="G834" s="10"/>
      <c r="H834" s="10"/>
      <c r="I834" s="10"/>
    </row>
    <row r="835" customFormat="false" ht="14.25" hidden="false" customHeight="false" outlineLevel="0" collapsed="false">
      <c r="A835" s="9"/>
      <c r="B835" s="1"/>
      <c r="C835" s="1"/>
      <c r="D835" s="10"/>
      <c r="E835" s="10"/>
      <c r="F835" s="10"/>
      <c r="G835" s="10"/>
      <c r="H835" s="10"/>
      <c r="I835" s="10"/>
    </row>
    <row r="836" customFormat="false" ht="14.25" hidden="false" customHeight="false" outlineLevel="0" collapsed="false">
      <c r="A836" s="9"/>
      <c r="B836" s="1"/>
      <c r="C836" s="1"/>
      <c r="D836" s="10"/>
      <c r="E836" s="10"/>
      <c r="F836" s="10"/>
      <c r="G836" s="10"/>
      <c r="H836" s="10"/>
      <c r="I836" s="10"/>
    </row>
    <row r="837" customFormat="false" ht="14.25" hidden="false" customHeight="false" outlineLevel="0" collapsed="false">
      <c r="A837" s="9"/>
      <c r="B837" s="1"/>
      <c r="C837" s="1"/>
      <c r="D837" s="10"/>
      <c r="E837" s="10"/>
      <c r="F837" s="10"/>
      <c r="G837" s="10"/>
      <c r="H837" s="10"/>
      <c r="I837" s="10"/>
    </row>
    <row r="838" customFormat="false" ht="14.25" hidden="false" customHeight="false" outlineLevel="0" collapsed="false">
      <c r="A838" s="9"/>
      <c r="B838" s="1"/>
      <c r="C838" s="1"/>
      <c r="D838" s="10"/>
      <c r="E838" s="10"/>
      <c r="F838" s="10"/>
      <c r="G838" s="10"/>
      <c r="H838" s="10"/>
      <c r="I838" s="10"/>
    </row>
    <row r="839" customFormat="false" ht="14.25" hidden="false" customHeight="false" outlineLevel="0" collapsed="false">
      <c r="A839" s="9"/>
      <c r="B839" s="1"/>
      <c r="C839" s="1"/>
      <c r="D839" s="10"/>
      <c r="E839" s="10"/>
      <c r="F839" s="10"/>
      <c r="G839" s="10"/>
      <c r="H839" s="10"/>
      <c r="I839" s="10"/>
    </row>
    <row r="840" customFormat="false" ht="14.25" hidden="false" customHeight="false" outlineLevel="0" collapsed="false">
      <c r="A840" s="9"/>
      <c r="B840" s="1"/>
      <c r="C840" s="1"/>
      <c r="D840" s="10"/>
      <c r="E840" s="10"/>
      <c r="F840" s="10"/>
      <c r="G840" s="10"/>
      <c r="H840" s="10"/>
      <c r="I840" s="10"/>
    </row>
    <row r="841" customFormat="false" ht="14.25" hidden="false" customHeight="false" outlineLevel="0" collapsed="false">
      <c r="A841" s="9"/>
      <c r="B841" s="1"/>
      <c r="C841" s="1"/>
      <c r="D841" s="10"/>
      <c r="E841" s="10"/>
      <c r="F841" s="10"/>
      <c r="G841" s="10"/>
      <c r="H841" s="10"/>
      <c r="I841" s="10"/>
    </row>
    <row r="842" customFormat="false" ht="14.25" hidden="false" customHeight="false" outlineLevel="0" collapsed="false">
      <c r="A842" s="9"/>
      <c r="B842" s="1"/>
      <c r="C842" s="1"/>
      <c r="D842" s="10"/>
      <c r="E842" s="10"/>
      <c r="F842" s="10"/>
      <c r="G842" s="10"/>
      <c r="H842" s="10"/>
      <c r="I842" s="10"/>
    </row>
    <row r="843" customFormat="false" ht="14.25" hidden="false" customHeight="false" outlineLevel="0" collapsed="false">
      <c r="A843" s="9"/>
      <c r="B843" s="1"/>
      <c r="C843" s="1"/>
      <c r="D843" s="10"/>
      <c r="E843" s="10"/>
      <c r="F843" s="10"/>
      <c r="G843" s="10"/>
      <c r="H843" s="10"/>
      <c r="I843" s="10"/>
    </row>
    <row r="844" customFormat="false" ht="14.25" hidden="false" customHeight="false" outlineLevel="0" collapsed="false">
      <c r="A844" s="9"/>
      <c r="B844" s="1"/>
      <c r="C844" s="1"/>
      <c r="D844" s="10"/>
      <c r="E844" s="10"/>
      <c r="F844" s="10"/>
      <c r="G844" s="10"/>
      <c r="H844" s="10"/>
      <c r="I844" s="10"/>
    </row>
    <row r="845" customFormat="false" ht="14.25" hidden="false" customHeight="false" outlineLevel="0" collapsed="false">
      <c r="A845" s="9"/>
      <c r="B845" s="1"/>
      <c r="C845" s="1"/>
      <c r="D845" s="10"/>
      <c r="E845" s="10"/>
      <c r="F845" s="10"/>
      <c r="G845" s="10"/>
      <c r="H845" s="10"/>
      <c r="I845" s="10"/>
    </row>
    <row r="846" customFormat="false" ht="14.25" hidden="false" customHeight="false" outlineLevel="0" collapsed="false">
      <c r="A846" s="9"/>
      <c r="B846" s="1"/>
      <c r="C846" s="1"/>
      <c r="D846" s="10"/>
      <c r="E846" s="10"/>
      <c r="F846" s="10"/>
      <c r="G846" s="10"/>
      <c r="H846" s="10"/>
      <c r="I846" s="10"/>
    </row>
    <row r="847" customFormat="false" ht="14.25" hidden="false" customHeight="false" outlineLevel="0" collapsed="false">
      <c r="A847" s="9"/>
      <c r="B847" s="1"/>
      <c r="C847" s="1"/>
      <c r="D847" s="10"/>
      <c r="E847" s="10"/>
      <c r="F847" s="10"/>
      <c r="G847" s="10"/>
      <c r="H847" s="10"/>
      <c r="I847" s="10"/>
    </row>
    <row r="848" customFormat="false" ht="14.25" hidden="false" customHeight="false" outlineLevel="0" collapsed="false">
      <c r="A848" s="9"/>
      <c r="B848" s="1"/>
      <c r="C848" s="1"/>
      <c r="D848" s="10"/>
      <c r="E848" s="10"/>
      <c r="F848" s="10"/>
      <c r="G848" s="10"/>
      <c r="H848" s="10"/>
      <c r="I848" s="10"/>
    </row>
    <row r="849" customFormat="false" ht="14.25" hidden="false" customHeight="false" outlineLevel="0" collapsed="false">
      <c r="A849" s="9"/>
      <c r="B849" s="1"/>
      <c r="C849" s="1"/>
      <c r="D849" s="10"/>
      <c r="E849" s="10"/>
      <c r="F849" s="10"/>
      <c r="G849" s="10"/>
      <c r="H849" s="10"/>
      <c r="I849" s="10"/>
    </row>
    <row r="850" customFormat="false" ht="14.25" hidden="false" customHeight="false" outlineLevel="0" collapsed="false">
      <c r="A850" s="9"/>
      <c r="B850" s="1"/>
      <c r="C850" s="1"/>
      <c r="D850" s="10"/>
      <c r="E850" s="10"/>
      <c r="F850" s="10"/>
      <c r="G850" s="10"/>
      <c r="H850" s="10"/>
      <c r="I850" s="10"/>
    </row>
    <row r="851" customFormat="false" ht="14.25" hidden="false" customHeight="false" outlineLevel="0" collapsed="false">
      <c r="A851" s="9"/>
      <c r="B851" s="1"/>
      <c r="C851" s="1"/>
      <c r="D851" s="10"/>
      <c r="E851" s="10"/>
      <c r="F851" s="10"/>
      <c r="G851" s="10"/>
      <c r="H851" s="10"/>
      <c r="I851" s="10"/>
    </row>
    <row r="852" customFormat="false" ht="14.25" hidden="false" customHeight="false" outlineLevel="0" collapsed="false">
      <c r="A852" s="9"/>
      <c r="B852" s="1"/>
      <c r="C852" s="1"/>
      <c r="D852" s="10"/>
      <c r="E852" s="10"/>
      <c r="F852" s="10"/>
      <c r="G852" s="10"/>
      <c r="H852" s="10"/>
      <c r="I852" s="10"/>
    </row>
    <row r="853" customFormat="false" ht="14.25" hidden="false" customHeight="false" outlineLevel="0" collapsed="false">
      <c r="A853" s="9"/>
      <c r="B853" s="1"/>
      <c r="C853" s="1"/>
      <c r="D853" s="10"/>
      <c r="E853" s="10"/>
      <c r="F853" s="10"/>
      <c r="G853" s="10"/>
      <c r="H853" s="10"/>
      <c r="I853" s="10"/>
    </row>
    <row r="854" customFormat="false" ht="14.25" hidden="false" customHeight="false" outlineLevel="0" collapsed="false">
      <c r="A854" s="9"/>
      <c r="B854" s="1"/>
      <c r="C854" s="1"/>
      <c r="D854" s="10"/>
      <c r="E854" s="10"/>
      <c r="F854" s="10"/>
      <c r="G854" s="10"/>
      <c r="H854" s="10"/>
      <c r="I854" s="10"/>
    </row>
    <row r="855" customFormat="false" ht="14.25" hidden="false" customHeight="false" outlineLevel="0" collapsed="false">
      <c r="A855" s="9"/>
      <c r="B855" s="1"/>
      <c r="C855" s="1"/>
      <c r="D855" s="10"/>
      <c r="E855" s="10"/>
      <c r="F855" s="10"/>
      <c r="G855" s="10"/>
      <c r="H855" s="10"/>
      <c r="I855" s="10"/>
    </row>
    <row r="856" customFormat="false" ht="14.25" hidden="false" customHeight="false" outlineLevel="0" collapsed="false">
      <c r="A856" s="9"/>
      <c r="B856" s="1"/>
      <c r="C856" s="1"/>
      <c r="D856" s="10"/>
      <c r="E856" s="10"/>
      <c r="F856" s="10"/>
      <c r="G856" s="10"/>
      <c r="H856" s="10"/>
      <c r="I856" s="10"/>
    </row>
    <row r="857" customFormat="false" ht="14.25" hidden="false" customHeight="false" outlineLevel="0" collapsed="false">
      <c r="A857" s="9"/>
      <c r="B857" s="1"/>
      <c r="C857" s="1"/>
      <c r="D857" s="10"/>
      <c r="E857" s="10"/>
      <c r="F857" s="10"/>
      <c r="G857" s="10"/>
      <c r="H857" s="10"/>
      <c r="I857" s="10"/>
    </row>
    <row r="858" customFormat="false" ht="14.25" hidden="false" customHeight="false" outlineLevel="0" collapsed="false">
      <c r="A858" s="9"/>
      <c r="B858" s="1"/>
      <c r="C858" s="1"/>
      <c r="D858" s="10"/>
      <c r="E858" s="10"/>
      <c r="F858" s="10"/>
      <c r="G858" s="10"/>
      <c r="H858" s="10"/>
      <c r="I858" s="10"/>
    </row>
    <row r="859" customFormat="false" ht="14.25" hidden="false" customHeight="false" outlineLevel="0" collapsed="false">
      <c r="A859" s="9"/>
      <c r="B859" s="1"/>
      <c r="C859" s="1"/>
      <c r="D859" s="10"/>
      <c r="E859" s="10"/>
      <c r="F859" s="10"/>
      <c r="G859" s="10"/>
      <c r="H859" s="10"/>
      <c r="I859" s="10"/>
    </row>
    <row r="860" customFormat="false" ht="14.25" hidden="false" customHeight="false" outlineLevel="0" collapsed="false">
      <c r="A860" s="9"/>
      <c r="B860" s="1"/>
      <c r="C860" s="1"/>
      <c r="D860" s="10"/>
      <c r="E860" s="10"/>
      <c r="F860" s="10"/>
      <c r="G860" s="10"/>
      <c r="H860" s="10"/>
      <c r="I860" s="10"/>
    </row>
    <row r="861" customFormat="false" ht="14.25" hidden="false" customHeight="false" outlineLevel="0" collapsed="false">
      <c r="A861" s="9"/>
      <c r="B861" s="1"/>
      <c r="C861" s="1"/>
      <c r="D861" s="10"/>
      <c r="E861" s="10"/>
      <c r="F861" s="10"/>
      <c r="G861" s="10"/>
      <c r="H861" s="10"/>
      <c r="I861" s="10"/>
    </row>
    <row r="862" customFormat="false" ht="14.25" hidden="false" customHeight="false" outlineLevel="0" collapsed="false">
      <c r="A862" s="9"/>
      <c r="B862" s="1"/>
      <c r="C862" s="1"/>
      <c r="D862" s="10"/>
      <c r="E862" s="10"/>
      <c r="F862" s="10"/>
      <c r="G862" s="10"/>
      <c r="H862" s="10"/>
      <c r="I862" s="10"/>
    </row>
    <row r="863" customFormat="false" ht="14.25" hidden="false" customHeight="false" outlineLevel="0" collapsed="false">
      <c r="A863" s="9"/>
      <c r="B863" s="1"/>
      <c r="C863" s="1"/>
      <c r="D863" s="10"/>
      <c r="E863" s="10"/>
      <c r="F863" s="10"/>
      <c r="G863" s="10"/>
      <c r="H863" s="10"/>
      <c r="I863" s="10"/>
    </row>
    <row r="864" customFormat="false" ht="14.25" hidden="false" customHeight="false" outlineLevel="0" collapsed="false">
      <c r="A864" s="9"/>
      <c r="B864" s="1"/>
      <c r="C864" s="1"/>
      <c r="D864" s="10"/>
      <c r="E864" s="10"/>
      <c r="F864" s="10"/>
      <c r="G864" s="10"/>
      <c r="H864" s="10"/>
      <c r="I864" s="10"/>
    </row>
    <row r="865" customFormat="false" ht="14.25" hidden="false" customHeight="false" outlineLevel="0" collapsed="false">
      <c r="A865" s="9"/>
      <c r="B865" s="1"/>
      <c r="C865" s="1"/>
      <c r="D865" s="10"/>
      <c r="E865" s="10"/>
      <c r="F865" s="10"/>
      <c r="G865" s="10"/>
      <c r="H865" s="10"/>
      <c r="I865" s="10"/>
    </row>
    <row r="866" customFormat="false" ht="14.25" hidden="false" customHeight="false" outlineLevel="0" collapsed="false">
      <c r="A866" s="9"/>
      <c r="B866" s="1"/>
      <c r="C866" s="1"/>
      <c r="D866" s="10"/>
      <c r="E866" s="10"/>
      <c r="F866" s="10"/>
      <c r="G866" s="10"/>
      <c r="H866" s="10"/>
      <c r="I866" s="10"/>
    </row>
    <row r="867" customFormat="false" ht="14.25" hidden="false" customHeight="false" outlineLevel="0" collapsed="false">
      <c r="A867" s="9"/>
      <c r="B867" s="1"/>
      <c r="C867" s="1"/>
      <c r="D867" s="10"/>
      <c r="E867" s="10"/>
      <c r="F867" s="10"/>
      <c r="G867" s="10"/>
      <c r="H867" s="10"/>
      <c r="I867" s="10"/>
    </row>
    <row r="868" customFormat="false" ht="14.25" hidden="false" customHeight="false" outlineLevel="0" collapsed="false">
      <c r="A868" s="9"/>
      <c r="B868" s="1"/>
      <c r="C868" s="1"/>
      <c r="D868" s="10"/>
      <c r="E868" s="10"/>
      <c r="F868" s="10"/>
      <c r="G868" s="10"/>
      <c r="H868" s="10"/>
      <c r="I868" s="10"/>
    </row>
    <row r="869" customFormat="false" ht="14.25" hidden="false" customHeight="false" outlineLevel="0" collapsed="false">
      <c r="A869" s="9"/>
      <c r="B869" s="1"/>
      <c r="C869" s="1"/>
      <c r="D869" s="10"/>
      <c r="E869" s="10"/>
      <c r="F869" s="10"/>
      <c r="G869" s="10"/>
      <c r="H869" s="10"/>
      <c r="I869" s="10"/>
    </row>
    <row r="870" customFormat="false" ht="14.25" hidden="false" customHeight="false" outlineLevel="0" collapsed="false">
      <c r="A870" s="9"/>
      <c r="B870" s="1"/>
      <c r="C870" s="1"/>
      <c r="D870" s="10"/>
      <c r="E870" s="10"/>
      <c r="F870" s="10"/>
      <c r="G870" s="10"/>
      <c r="H870" s="10"/>
      <c r="I870" s="10"/>
    </row>
    <row r="871" customFormat="false" ht="14.25" hidden="false" customHeight="false" outlineLevel="0" collapsed="false">
      <c r="A871" s="9"/>
      <c r="B871" s="1"/>
      <c r="C871" s="1"/>
      <c r="D871" s="10"/>
      <c r="E871" s="10"/>
      <c r="F871" s="10"/>
      <c r="G871" s="10"/>
      <c r="H871" s="10"/>
      <c r="I871" s="10"/>
    </row>
    <row r="872" customFormat="false" ht="14.25" hidden="false" customHeight="false" outlineLevel="0" collapsed="false">
      <c r="A872" s="9"/>
      <c r="B872" s="1"/>
      <c r="C872" s="1"/>
      <c r="D872" s="10"/>
      <c r="E872" s="10"/>
      <c r="F872" s="10"/>
      <c r="G872" s="10"/>
      <c r="H872" s="10"/>
      <c r="I872" s="10"/>
    </row>
    <row r="873" customFormat="false" ht="14.25" hidden="false" customHeight="false" outlineLevel="0" collapsed="false">
      <c r="A873" s="9"/>
      <c r="B873" s="1"/>
      <c r="C873" s="1"/>
      <c r="D873" s="10"/>
      <c r="E873" s="10"/>
      <c r="F873" s="10"/>
      <c r="G873" s="10"/>
      <c r="H873" s="10"/>
      <c r="I873" s="10"/>
    </row>
    <row r="874" customFormat="false" ht="14.25" hidden="false" customHeight="false" outlineLevel="0" collapsed="false">
      <c r="A874" s="9"/>
      <c r="B874" s="1"/>
      <c r="C874" s="1"/>
      <c r="D874" s="10"/>
      <c r="E874" s="10"/>
      <c r="F874" s="10"/>
      <c r="G874" s="10"/>
      <c r="H874" s="10"/>
      <c r="I874" s="10"/>
    </row>
    <row r="875" customFormat="false" ht="14.25" hidden="false" customHeight="false" outlineLevel="0" collapsed="false">
      <c r="A875" s="9"/>
      <c r="B875" s="1"/>
      <c r="C875" s="1"/>
      <c r="D875" s="10"/>
      <c r="E875" s="10"/>
      <c r="F875" s="10"/>
      <c r="G875" s="10"/>
      <c r="H875" s="10"/>
      <c r="I875" s="10"/>
    </row>
    <row r="876" customFormat="false" ht="14.25" hidden="false" customHeight="false" outlineLevel="0" collapsed="false">
      <c r="A876" s="9"/>
      <c r="B876" s="1"/>
      <c r="C876" s="1"/>
      <c r="D876" s="10"/>
      <c r="E876" s="10"/>
      <c r="F876" s="10"/>
      <c r="G876" s="10"/>
      <c r="H876" s="10"/>
      <c r="I876" s="10"/>
    </row>
    <row r="877" customFormat="false" ht="14.25" hidden="false" customHeight="false" outlineLevel="0" collapsed="false">
      <c r="A877" s="9"/>
      <c r="B877" s="1"/>
      <c r="C877" s="1"/>
      <c r="D877" s="10"/>
      <c r="E877" s="10"/>
      <c r="F877" s="10"/>
      <c r="G877" s="10"/>
      <c r="H877" s="10"/>
      <c r="I877" s="10"/>
    </row>
    <row r="878" customFormat="false" ht="14.25" hidden="false" customHeight="false" outlineLevel="0" collapsed="false">
      <c r="A878" s="9"/>
      <c r="B878" s="1"/>
      <c r="C878" s="1"/>
      <c r="D878" s="10"/>
      <c r="E878" s="10"/>
      <c r="F878" s="10"/>
      <c r="G878" s="10"/>
      <c r="H878" s="10"/>
      <c r="I878" s="10"/>
    </row>
    <row r="879" customFormat="false" ht="14.25" hidden="false" customHeight="false" outlineLevel="0" collapsed="false">
      <c r="A879" s="9"/>
      <c r="B879" s="1"/>
      <c r="C879" s="1"/>
      <c r="D879" s="10"/>
      <c r="E879" s="10"/>
      <c r="F879" s="10"/>
      <c r="G879" s="10"/>
      <c r="H879" s="10"/>
      <c r="I879" s="10"/>
    </row>
    <row r="880" customFormat="false" ht="14.25" hidden="false" customHeight="false" outlineLevel="0" collapsed="false">
      <c r="A880" s="9"/>
      <c r="B880" s="1"/>
      <c r="C880" s="1"/>
      <c r="D880" s="10"/>
      <c r="E880" s="10"/>
      <c r="F880" s="10"/>
      <c r="G880" s="10"/>
      <c r="H880" s="10"/>
      <c r="I880" s="10"/>
    </row>
    <row r="881" customFormat="false" ht="14.25" hidden="false" customHeight="false" outlineLevel="0" collapsed="false">
      <c r="A881" s="9"/>
      <c r="B881" s="1"/>
      <c r="C881" s="1"/>
      <c r="D881" s="10"/>
      <c r="E881" s="10"/>
      <c r="F881" s="10"/>
      <c r="G881" s="10"/>
      <c r="H881" s="10"/>
      <c r="I881" s="10"/>
    </row>
    <row r="882" customFormat="false" ht="14.25" hidden="false" customHeight="false" outlineLevel="0" collapsed="false">
      <c r="A882" s="9"/>
      <c r="B882" s="1"/>
      <c r="C882" s="1"/>
      <c r="D882" s="10"/>
      <c r="E882" s="10"/>
      <c r="F882" s="10"/>
      <c r="G882" s="10"/>
      <c r="H882" s="10"/>
      <c r="I882" s="10"/>
    </row>
    <row r="883" customFormat="false" ht="14.25" hidden="false" customHeight="false" outlineLevel="0" collapsed="false">
      <c r="A883" s="9"/>
      <c r="B883" s="1"/>
      <c r="C883" s="1"/>
      <c r="D883" s="10"/>
      <c r="E883" s="10"/>
      <c r="F883" s="10"/>
      <c r="G883" s="10"/>
      <c r="H883" s="10"/>
      <c r="I883" s="10"/>
    </row>
    <row r="884" customFormat="false" ht="14.25" hidden="false" customHeight="false" outlineLevel="0" collapsed="false">
      <c r="A884" s="9"/>
      <c r="B884" s="1"/>
      <c r="C884" s="1"/>
      <c r="D884" s="10"/>
      <c r="E884" s="10"/>
      <c r="F884" s="10"/>
      <c r="G884" s="10"/>
      <c r="H884" s="10"/>
      <c r="I884" s="10"/>
    </row>
    <row r="885" customFormat="false" ht="14.25" hidden="false" customHeight="false" outlineLevel="0" collapsed="false">
      <c r="A885" s="9"/>
      <c r="B885" s="1"/>
      <c r="C885" s="1"/>
      <c r="D885" s="10"/>
      <c r="E885" s="10"/>
      <c r="F885" s="10"/>
      <c r="G885" s="10"/>
      <c r="H885" s="10"/>
      <c r="I885" s="10"/>
    </row>
    <row r="886" customFormat="false" ht="14.25" hidden="false" customHeight="false" outlineLevel="0" collapsed="false">
      <c r="A886" s="9"/>
      <c r="B886" s="1"/>
      <c r="C886" s="1"/>
      <c r="D886" s="10"/>
      <c r="E886" s="10"/>
      <c r="F886" s="10"/>
      <c r="G886" s="10"/>
      <c r="H886" s="10"/>
      <c r="I886" s="10"/>
    </row>
    <row r="887" customFormat="false" ht="14.25" hidden="false" customHeight="false" outlineLevel="0" collapsed="false">
      <c r="A887" s="9"/>
      <c r="B887" s="1"/>
      <c r="C887" s="1"/>
      <c r="D887" s="10"/>
      <c r="E887" s="10"/>
      <c r="F887" s="10"/>
      <c r="G887" s="10"/>
      <c r="H887" s="10"/>
      <c r="I887" s="10"/>
    </row>
    <row r="888" customFormat="false" ht="14.25" hidden="false" customHeight="false" outlineLevel="0" collapsed="false">
      <c r="A888" s="9"/>
      <c r="B888" s="1"/>
      <c r="C888" s="1"/>
      <c r="D888" s="10"/>
      <c r="E888" s="10"/>
      <c r="F888" s="10"/>
      <c r="G888" s="10"/>
      <c r="H888" s="10"/>
      <c r="I888" s="10"/>
    </row>
    <row r="889" customFormat="false" ht="14.25" hidden="false" customHeight="false" outlineLevel="0" collapsed="false">
      <c r="A889" s="9"/>
      <c r="B889" s="1"/>
      <c r="C889" s="1"/>
      <c r="D889" s="10"/>
      <c r="E889" s="10"/>
      <c r="F889" s="10"/>
      <c r="G889" s="10"/>
      <c r="H889" s="10"/>
      <c r="I889" s="10"/>
    </row>
    <row r="890" customFormat="false" ht="14.25" hidden="false" customHeight="false" outlineLevel="0" collapsed="false">
      <c r="A890" s="9"/>
      <c r="B890" s="1"/>
      <c r="C890" s="1"/>
      <c r="D890" s="10"/>
      <c r="E890" s="10"/>
      <c r="F890" s="10"/>
      <c r="G890" s="10"/>
      <c r="H890" s="10"/>
      <c r="I890" s="10"/>
    </row>
    <row r="891" customFormat="false" ht="14.25" hidden="false" customHeight="false" outlineLevel="0" collapsed="false">
      <c r="A891" s="9"/>
      <c r="B891" s="1"/>
      <c r="C891" s="1"/>
      <c r="D891" s="10"/>
      <c r="E891" s="10"/>
      <c r="F891" s="10"/>
      <c r="G891" s="10"/>
      <c r="H891" s="10"/>
      <c r="I891" s="10"/>
    </row>
    <row r="892" customFormat="false" ht="14.25" hidden="false" customHeight="false" outlineLevel="0" collapsed="false">
      <c r="A892" s="9"/>
      <c r="B892" s="1"/>
      <c r="C892" s="1"/>
      <c r="D892" s="10"/>
      <c r="E892" s="10"/>
      <c r="F892" s="10"/>
      <c r="G892" s="10"/>
      <c r="H892" s="10"/>
      <c r="I892" s="10"/>
    </row>
    <row r="893" customFormat="false" ht="14.25" hidden="false" customHeight="false" outlineLevel="0" collapsed="false">
      <c r="A893" s="9"/>
      <c r="B893" s="1"/>
      <c r="C893" s="1"/>
      <c r="D893" s="10"/>
      <c r="E893" s="10"/>
      <c r="F893" s="10"/>
      <c r="G893" s="10"/>
      <c r="H893" s="10"/>
      <c r="I893" s="10"/>
    </row>
    <row r="894" customFormat="false" ht="14.25" hidden="false" customHeight="false" outlineLevel="0" collapsed="false">
      <c r="A894" s="9"/>
      <c r="B894" s="1"/>
      <c r="C894" s="1"/>
      <c r="D894" s="10"/>
      <c r="E894" s="10"/>
      <c r="F894" s="10"/>
      <c r="G894" s="10"/>
      <c r="H894" s="10"/>
      <c r="I894" s="10"/>
    </row>
    <row r="895" customFormat="false" ht="14.25" hidden="false" customHeight="false" outlineLevel="0" collapsed="false">
      <c r="A895" s="9"/>
      <c r="B895" s="1"/>
      <c r="C895" s="1"/>
      <c r="D895" s="10"/>
      <c r="E895" s="10"/>
      <c r="F895" s="10"/>
      <c r="G895" s="10"/>
      <c r="H895" s="10"/>
      <c r="I895" s="10"/>
    </row>
    <row r="896" customFormat="false" ht="14.25" hidden="false" customHeight="false" outlineLevel="0" collapsed="false">
      <c r="A896" s="9"/>
      <c r="B896" s="1"/>
      <c r="C896" s="1"/>
      <c r="D896" s="10"/>
      <c r="E896" s="10"/>
      <c r="F896" s="10"/>
      <c r="G896" s="10"/>
      <c r="H896" s="10"/>
      <c r="I896" s="10"/>
    </row>
    <row r="897" customFormat="false" ht="14.25" hidden="false" customHeight="false" outlineLevel="0" collapsed="false">
      <c r="A897" s="9"/>
      <c r="B897" s="1"/>
      <c r="C897" s="1"/>
      <c r="D897" s="10"/>
      <c r="E897" s="10"/>
      <c r="F897" s="10"/>
      <c r="G897" s="10"/>
      <c r="H897" s="10"/>
      <c r="I897" s="10"/>
    </row>
    <row r="898" customFormat="false" ht="14.25" hidden="false" customHeight="false" outlineLevel="0" collapsed="false">
      <c r="A898" s="9"/>
      <c r="B898" s="1"/>
      <c r="C898" s="1"/>
      <c r="D898" s="10"/>
      <c r="E898" s="10"/>
      <c r="F898" s="10"/>
      <c r="G898" s="10"/>
      <c r="H898" s="10"/>
      <c r="I898" s="10"/>
    </row>
    <row r="899" customFormat="false" ht="14.25" hidden="false" customHeight="false" outlineLevel="0" collapsed="false">
      <c r="A899" s="9"/>
      <c r="B899" s="1"/>
      <c r="C899" s="1"/>
      <c r="D899" s="10"/>
      <c r="E899" s="10"/>
      <c r="F899" s="10"/>
      <c r="G899" s="10"/>
      <c r="H899" s="10"/>
      <c r="I899" s="10"/>
    </row>
    <row r="900" customFormat="false" ht="14.25" hidden="false" customHeight="false" outlineLevel="0" collapsed="false">
      <c r="A900" s="9"/>
      <c r="B900" s="1"/>
      <c r="C900" s="1"/>
      <c r="D900" s="10"/>
      <c r="E900" s="10"/>
      <c r="F900" s="10"/>
      <c r="G900" s="10"/>
      <c r="H900" s="10"/>
      <c r="I900" s="10"/>
    </row>
    <row r="901" customFormat="false" ht="14.25" hidden="false" customHeight="false" outlineLevel="0" collapsed="false">
      <c r="A901" s="9"/>
      <c r="B901" s="1"/>
      <c r="C901" s="1"/>
      <c r="D901" s="10"/>
      <c r="E901" s="10"/>
      <c r="F901" s="10"/>
      <c r="G901" s="10"/>
      <c r="H901" s="10"/>
      <c r="I901" s="10"/>
    </row>
    <row r="902" customFormat="false" ht="14.25" hidden="false" customHeight="false" outlineLevel="0" collapsed="false">
      <c r="A902" s="9"/>
      <c r="B902" s="1"/>
      <c r="C902" s="1"/>
      <c r="D902" s="10"/>
      <c r="E902" s="10"/>
      <c r="F902" s="10"/>
      <c r="G902" s="10"/>
      <c r="H902" s="10"/>
      <c r="I902" s="10"/>
    </row>
    <row r="903" customFormat="false" ht="14.25" hidden="false" customHeight="false" outlineLevel="0" collapsed="false">
      <c r="A903" s="9"/>
      <c r="B903" s="1"/>
      <c r="C903" s="1"/>
      <c r="D903" s="10"/>
      <c r="E903" s="10"/>
      <c r="F903" s="10"/>
      <c r="G903" s="10"/>
      <c r="H903" s="10"/>
      <c r="I903" s="10"/>
    </row>
    <row r="904" customFormat="false" ht="14.25" hidden="false" customHeight="false" outlineLevel="0" collapsed="false">
      <c r="A904" s="9"/>
      <c r="B904" s="1"/>
      <c r="C904" s="1"/>
      <c r="D904" s="10"/>
      <c r="E904" s="10"/>
      <c r="F904" s="10"/>
      <c r="G904" s="10"/>
      <c r="H904" s="10"/>
      <c r="I904" s="10"/>
    </row>
    <row r="905" customFormat="false" ht="14.25" hidden="false" customHeight="false" outlineLevel="0" collapsed="false">
      <c r="A905" s="9"/>
      <c r="B905" s="1"/>
      <c r="C905" s="1"/>
      <c r="D905" s="10"/>
      <c r="E905" s="10"/>
      <c r="F905" s="10"/>
      <c r="G905" s="10"/>
      <c r="H905" s="10"/>
      <c r="I905" s="10"/>
    </row>
    <row r="906" customFormat="false" ht="14.25" hidden="false" customHeight="false" outlineLevel="0" collapsed="false">
      <c r="A906" s="9"/>
      <c r="B906" s="1"/>
      <c r="C906" s="1"/>
      <c r="D906" s="10"/>
      <c r="E906" s="10"/>
      <c r="F906" s="10"/>
      <c r="G906" s="10"/>
      <c r="H906" s="10"/>
      <c r="I906" s="10"/>
    </row>
    <row r="907" customFormat="false" ht="14.25" hidden="false" customHeight="false" outlineLevel="0" collapsed="false">
      <c r="A907" s="9"/>
      <c r="B907" s="1"/>
      <c r="C907" s="1"/>
      <c r="D907" s="10"/>
      <c r="E907" s="10"/>
      <c r="F907" s="10"/>
      <c r="G907" s="10"/>
      <c r="H907" s="10"/>
      <c r="I907" s="10"/>
    </row>
    <row r="908" customFormat="false" ht="14.25" hidden="false" customHeight="false" outlineLevel="0" collapsed="false">
      <c r="A908" s="9"/>
      <c r="B908" s="1"/>
      <c r="C908" s="1"/>
      <c r="D908" s="10"/>
      <c r="E908" s="10"/>
      <c r="F908" s="10"/>
      <c r="G908" s="10"/>
      <c r="H908" s="10"/>
      <c r="I908" s="10"/>
    </row>
    <row r="909" customFormat="false" ht="14.25" hidden="false" customHeight="false" outlineLevel="0" collapsed="false">
      <c r="A909" s="9"/>
      <c r="B909" s="1"/>
      <c r="C909" s="1"/>
      <c r="D909" s="10"/>
      <c r="E909" s="10"/>
      <c r="F909" s="10"/>
      <c r="G909" s="10"/>
      <c r="H909" s="10"/>
      <c r="I909" s="10"/>
    </row>
    <row r="910" customFormat="false" ht="14.25" hidden="false" customHeight="false" outlineLevel="0" collapsed="false">
      <c r="A910" s="9"/>
      <c r="B910" s="1"/>
      <c r="C910" s="1"/>
      <c r="D910" s="10"/>
      <c r="E910" s="10"/>
      <c r="F910" s="10"/>
      <c r="G910" s="10"/>
      <c r="H910" s="10"/>
      <c r="I910" s="10"/>
    </row>
    <row r="911" customFormat="false" ht="14.25" hidden="false" customHeight="false" outlineLevel="0" collapsed="false">
      <c r="A911" s="9"/>
      <c r="B911" s="1"/>
      <c r="C911" s="1"/>
      <c r="D911" s="10"/>
      <c r="E911" s="10"/>
      <c r="F911" s="10"/>
      <c r="G911" s="10"/>
      <c r="H911" s="10"/>
      <c r="I911" s="10"/>
    </row>
    <row r="912" customFormat="false" ht="14.25" hidden="false" customHeight="false" outlineLevel="0" collapsed="false">
      <c r="A912" s="9"/>
      <c r="B912" s="1"/>
      <c r="C912" s="1"/>
      <c r="D912" s="10"/>
      <c r="E912" s="10"/>
      <c r="F912" s="10"/>
      <c r="G912" s="10"/>
      <c r="H912" s="10"/>
      <c r="I912" s="10"/>
    </row>
    <row r="913" customFormat="false" ht="14.25" hidden="false" customHeight="false" outlineLevel="0" collapsed="false">
      <c r="A913" s="9"/>
      <c r="B913" s="1"/>
      <c r="C913" s="1"/>
      <c r="D913" s="10"/>
      <c r="E913" s="10"/>
      <c r="F913" s="10"/>
      <c r="G913" s="10"/>
      <c r="H913" s="10"/>
      <c r="I913" s="10"/>
    </row>
    <row r="914" customFormat="false" ht="14.25" hidden="false" customHeight="false" outlineLevel="0" collapsed="false">
      <c r="A914" s="9"/>
      <c r="B914" s="1"/>
      <c r="C914" s="1"/>
      <c r="D914" s="10"/>
      <c r="E914" s="10"/>
      <c r="F914" s="10"/>
      <c r="G914" s="10"/>
      <c r="H914" s="10"/>
      <c r="I914" s="10"/>
    </row>
    <row r="915" customFormat="false" ht="14.25" hidden="false" customHeight="false" outlineLevel="0" collapsed="false">
      <c r="A915" s="9"/>
      <c r="B915" s="1"/>
      <c r="C915" s="1"/>
      <c r="D915" s="10"/>
      <c r="E915" s="10"/>
      <c r="F915" s="10"/>
      <c r="G915" s="10"/>
      <c r="H915" s="10"/>
      <c r="I915" s="10"/>
    </row>
    <row r="916" customFormat="false" ht="14.25" hidden="false" customHeight="false" outlineLevel="0" collapsed="false">
      <c r="A916" s="9"/>
      <c r="B916" s="1"/>
      <c r="C916" s="1"/>
      <c r="D916" s="10"/>
      <c r="E916" s="10"/>
      <c r="F916" s="10"/>
      <c r="G916" s="10"/>
      <c r="H916" s="10"/>
      <c r="I916" s="10"/>
    </row>
    <row r="917" customFormat="false" ht="14.25" hidden="false" customHeight="false" outlineLevel="0" collapsed="false">
      <c r="A917" s="9"/>
      <c r="B917" s="1"/>
      <c r="C917" s="1"/>
      <c r="D917" s="10"/>
      <c r="E917" s="10"/>
      <c r="F917" s="10"/>
      <c r="G917" s="10"/>
      <c r="H917" s="10"/>
      <c r="I917" s="10"/>
    </row>
    <row r="918" customFormat="false" ht="14.25" hidden="false" customHeight="false" outlineLevel="0" collapsed="false">
      <c r="A918" s="9"/>
      <c r="B918" s="1"/>
      <c r="C918" s="1"/>
      <c r="D918" s="10"/>
      <c r="E918" s="10"/>
      <c r="F918" s="10"/>
      <c r="G918" s="10"/>
      <c r="H918" s="10"/>
      <c r="I918" s="10"/>
    </row>
    <row r="919" customFormat="false" ht="14.25" hidden="false" customHeight="false" outlineLevel="0" collapsed="false">
      <c r="A919" s="9"/>
      <c r="B919" s="1"/>
      <c r="C919" s="1"/>
      <c r="D919" s="10"/>
      <c r="E919" s="10"/>
      <c r="F919" s="10"/>
      <c r="G919" s="10"/>
      <c r="H919" s="10"/>
      <c r="I919" s="10"/>
    </row>
    <row r="920" customFormat="false" ht="14.25" hidden="false" customHeight="false" outlineLevel="0" collapsed="false">
      <c r="A920" s="9"/>
      <c r="B920" s="1"/>
      <c r="C920" s="1"/>
      <c r="D920" s="10"/>
      <c r="E920" s="10"/>
      <c r="F920" s="10"/>
      <c r="G920" s="10"/>
      <c r="H920" s="10"/>
      <c r="I920" s="10"/>
    </row>
    <row r="921" customFormat="false" ht="14.25" hidden="false" customHeight="false" outlineLevel="0" collapsed="false">
      <c r="A921" s="9"/>
      <c r="B921" s="1"/>
      <c r="C921" s="1"/>
      <c r="D921" s="10"/>
      <c r="E921" s="10"/>
      <c r="F921" s="10"/>
      <c r="G921" s="10"/>
      <c r="H921" s="10"/>
      <c r="I921" s="10"/>
    </row>
    <row r="922" customFormat="false" ht="14.25" hidden="false" customHeight="false" outlineLevel="0" collapsed="false">
      <c r="A922" s="9"/>
      <c r="B922" s="1"/>
      <c r="C922" s="1"/>
      <c r="D922" s="10"/>
      <c r="E922" s="10"/>
      <c r="F922" s="10"/>
      <c r="G922" s="10"/>
      <c r="H922" s="10"/>
      <c r="I922" s="10"/>
    </row>
    <row r="923" customFormat="false" ht="14.25" hidden="false" customHeight="false" outlineLevel="0" collapsed="false">
      <c r="A923" s="9"/>
      <c r="B923" s="1"/>
      <c r="C923" s="1"/>
      <c r="D923" s="10"/>
      <c r="E923" s="10"/>
      <c r="F923" s="10"/>
      <c r="G923" s="10"/>
      <c r="H923" s="10"/>
      <c r="I923" s="10"/>
    </row>
    <row r="924" customFormat="false" ht="14.25" hidden="false" customHeight="false" outlineLevel="0" collapsed="false">
      <c r="A924" s="9"/>
      <c r="B924" s="1"/>
      <c r="C924" s="1"/>
      <c r="D924" s="10"/>
      <c r="E924" s="10"/>
      <c r="F924" s="10"/>
      <c r="G924" s="10"/>
      <c r="H924" s="10"/>
      <c r="I924" s="10"/>
    </row>
    <row r="925" customFormat="false" ht="14.25" hidden="false" customHeight="false" outlineLevel="0" collapsed="false">
      <c r="A925" s="9"/>
      <c r="B925" s="1"/>
      <c r="C925" s="1"/>
      <c r="D925" s="10"/>
      <c r="E925" s="10"/>
      <c r="F925" s="10"/>
      <c r="G925" s="10"/>
      <c r="H925" s="10"/>
      <c r="I925" s="10"/>
    </row>
    <row r="926" customFormat="false" ht="14.25" hidden="false" customHeight="false" outlineLevel="0" collapsed="false">
      <c r="A926" s="9"/>
      <c r="B926" s="1"/>
      <c r="C926" s="1"/>
      <c r="D926" s="10"/>
      <c r="E926" s="10"/>
      <c r="F926" s="10"/>
      <c r="G926" s="10"/>
      <c r="H926" s="10"/>
      <c r="I926" s="10"/>
    </row>
    <row r="927" customFormat="false" ht="14.25" hidden="false" customHeight="false" outlineLevel="0" collapsed="false">
      <c r="A927" s="9"/>
      <c r="B927" s="1"/>
      <c r="C927" s="1"/>
      <c r="D927" s="10"/>
      <c r="E927" s="10"/>
      <c r="F927" s="10"/>
      <c r="G927" s="10"/>
      <c r="H927" s="10"/>
      <c r="I927" s="10"/>
    </row>
    <row r="928" customFormat="false" ht="14.25" hidden="false" customHeight="false" outlineLevel="0" collapsed="false">
      <c r="A928" s="9"/>
      <c r="B928" s="1"/>
      <c r="C928" s="1"/>
      <c r="D928" s="10"/>
      <c r="E928" s="10"/>
      <c r="F928" s="10"/>
      <c r="G928" s="10"/>
      <c r="H928" s="10"/>
      <c r="I928" s="10"/>
    </row>
    <row r="929" customFormat="false" ht="14.25" hidden="false" customHeight="false" outlineLevel="0" collapsed="false">
      <c r="A929" s="9"/>
      <c r="B929" s="1"/>
      <c r="C929" s="1"/>
      <c r="D929" s="10"/>
      <c r="E929" s="10"/>
      <c r="F929" s="10"/>
      <c r="G929" s="10"/>
      <c r="H929" s="10"/>
      <c r="I929" s="10"/>
    </row>
    <row r="930" customFormat="false" ht="14.25" hidden="false" customHeight="false" outlineLevel="0" collapsed="false">
      <c r="A930" s="9"/>
      <c r="B930" s="1"/>
      <c r="C930" s="1"/>
      <c r="D930" s="10"/>
      <c r="E930" s="10"/>
      <c r="F930" s="10"/>
      <c r="G930" s="10"/>
      <c r="H930" s="10"/>
      <c r="I930" s="10"/>
    </row>
    <row r="931" customFormat="false" ht="14.25" hidden="false" customHeight="false" outlineLevel="0" collapsed="false">
      <c r="A931" s="9"/>
      <c r="B931" s="1"/>
      <c r="C931" s="1"/>
      <c r="D931" s="10"/>
      <c r="E931" s="10"/>
      <c r="F931" s="10"/>
      <c r="G931" s="10"/>
      <c r="H931" s="10"/>
      <c r="I931" s="10"/>
    </row>
    <row r="932" customFormat="false" ht="14.25" hidden="false" customHeight="false" outlineLevel="0" collapsed="false">
      <c r="A932" s="9"/>
      <c r="B932" s="1"/>
      <c r="C932" s="1"/>
      <c r="D932" s="10"/>
      <c r="E932" s="10"/>
      <c r="F932" s="10"/>
      <c r="G932" s="10"/>
      <c r="H932" s="10"/>
      <c r="I932" s="10"/>
    </row>
    <row r="933" customFormat="false" ht="14.25" hidden="false" customHeight="false" outlineLevel="0" collapsed="false">
      <c r="A933" s="9"/>
      <c r="B933" s="1"/>
      <c r="C933" s="1"/>
      <c r="D933" s="10"/>
      <c r="E933" s="10"/>
      <c r="F933" s="10"/>
      <c r="G933" s="10"/>
      <c r="H933" s="10"/>
      <c r="I933" s="10"/>
    </row>
    <row r="934" customFormat="false" ht="14.25" hidden="false" customHeight="false" outlineLevel="0" collapsed="false">
      <c r="A934" s="9"/>
      <c r="B934" s="1"/>
      <c r="C934" s="1"/>
      <c r="D934" s="10"/>
      <c r="E934" s="10"/>
      <c r="F934" s="10"/>
      <c r="G934" s="10"/>
      <c r="H934" s="10"/>
      <c r="I934" s="10"/>
    </row>
    <row r="935" customFormat="false" ht="14.25" hidden="false" customHeight="false" outlineLevel="0" collapsed="false">
      <c r="A935" s="9"/>
      <c r="B935" s="1"/>
      <c r="C935" s="1"/>
      <c r="D935" s="10"/>
      <c r="E935" s="10"/>
      <c r="F935" s="10"/>
      <c r="G935" s="10"/>
      <c r="H935" s="10"/>
      <c r="I935" s="10"/>
    </row>
    <row r="936" customFormat="false" ht="14.25" hidden="false" customHeight="false" outlineLevel="0" collapsed="false">
      <c r="A936" s="9"/>
      <c r="B936" s="1"/>
      <c r="C936" s="1"/>
      <c r="D936" s="10"/>
      <c r="E936" s="10"/>
      <c r="F936" s="10"/>
      <c r="G936" s="10"/>
      <c r="H936" s="10"/>
      <c r="I936" s="10"/>
    </row>
    <row r="937" customFormat="false" ht="14.25" hidden="false" customHeight="false" outlineLevel="0" collapsed="false">
      <c r="A937" s="9"/>
      <c r="B937" s="1"/>
      <c r="C937" s="1"/>
      <c r="D937" s="10"/>
      <c r="E937" s="10"/>
      <c r="F937" s="10"/>
      <c r="G937" s="10"/>
      <c r="H937" s="10"/>
      <c r="I937" s="10"/>
    </row>
    <row r="938" customFormat="false" ht="14.25" hidden="false" customHeight="false" outlineLevel="0" collapsed="false">
      <c r="A938" s="9"/>
      <c r="B938" s="1"/>
      <c r="C938" s="1"/>
      <c r="D938" s="10"/>
      <c r="E938" s="10"/>
      <c r="F938" s="10"/>
      <c r="G938" s="10"/>
      <c r="H938" s="10"/>
      <c r="I938" s="10"/>
    </row>
    <row r="939" customFormat="false" ht="14.25" hidden="false" customHeight="false" outlineLevel="0" collapsed="false">
      <c r="A939" s="9"/>
      <c r="B939" s="1"/>
      <c r="C939" s="1"/>
      <c r="D939" s="10"/>
      <c r="E939" s="10"/>
      <c r="F939" s="10"/>
      <c r="G939" s="10"/>
      <c r="H939" s="10"/>
      <c r="I939" s="10"/>
    </row>
    <row r="940" customFormat="false" ht="14.25" hidden="false" customHeight="false" outlineLevel="0" collapsed="false">
      <c r="A940" s="9"/>
      <c r="B940" s="1"/>
      <c r="C940" s="1"/>
      <c r="D940" s="10"/>
      <c r="E940" s="10"/>
      <c r="F940" s="10"/>
      <c r="G940" s="10"/>
      <c r="H940" s="10"/>
      <c r="I940" s="10"/>
    </row>
    <row r="941" customFormat="false" ht="14.25" hidden="false" customHeight="false" outlineLevel="0" collapsed="false">
      <c r="A941" s="9"/>
      <c r="B941" s="1"/>
      <c r="C941" s="1"/>
      <c r="D941" s="10"/>
      <c r="E941" s="10"/>
      <c r="F941" s="10"/>
      <c r="G941" s="10"/>
      <c r="H941" s="10"/>
      <c r="I941" s="10"/>
    </row>
    <row r="942" customFormat="false" ht="14.25" hidden="false" customHeight="false" outlineLevel="0" collapsed="false">
      <c r="A942" s="9"/>
      <c r="B942" s="1"/>
      <c r="C942" s="1"/>
      <c r="D942" s="10"/>
      <c r="E942" s="10"/>
      <c r="F942" s="10"/>
      <c r="G942" s="10"/>
      <c r="H942" s="10"/>
      <c r="I942" s="10"/>
    </row>
    <row r="943" customFormat="false" ht="14.25" hidden="false" customHeight="false" outlineLevel="0" collapsed="false">
      <c r="A943" s="9"/>
      <c r="B943" s="1"/>
      <c r="C943" s="1"/>
      <c r="D943" s="10"/>
      <c r="E943" s="10"/>
      <c r="F943" s="10"/>
      <c r="G943" s="10"/>
      <c r="H943" s="10"/>
      <c r="I943" s="10"/>
    </row>
    <row r="944" customFormat="false" ht="14.25" hidden="false" customHeight="false" outlineLevel="0" collapsed="false">
      <c r="A944" s="9"/>
      <c r="B944" s="1"/>
      <c r="C944" s="1"/>
      <c r="D944" s="10"/>
      <c r="E944" s="10"/>
      <c r="F944" s="10"/>
      <c r="G944" s="10"/>
      <c r="H944" s="10"/>
      <c r="I944" s="10"/>
    </row>
    <row r="945" customFormat="false" ht="14.25" hidden="false" customHeight="false" outlineLevel="0" collapsed="false">
      <c r="A945" s="9"/>
      <c r="B945" s="1"/>
      <c r="C945" s="1"/>
      <c r="D945" s="10"/>
      <c r="E945" s="10"/>
      <c r="F945" s="10"/>
      <c r="G945" s="10"/>
      <c r="H945" s="10"/>
      <c r="I945" s="10"/>
    </row>
    <row r="946" customFormat="false" ht="14.25" hidden="false" customHeight="false" outlineLevel="0" collapsed="false">
      <c r="A946" s="9"/>
      <c r="B946" s="1"/>
      <c r="C946" s="1"/>
      <c r="D946" s="10"/>
      <c r="E946" s="10"/>
      <c r="F946" s="10"/>
      <c r="G946" s="10"/>
      <c r="H946" s="10"/>
      <c r="I946" s="10"/>
    </row>
    <row r="947" customFormat="false" ht="14.25" hidden="false" customHeight="false" outlineLevel="0" collapsed="false">
      <c r="A947" s="9"/>
      <c r="B947" s="1"/>
      <c r="C947" s="1"/>
      <c r="D947" s="10"/>
      <c r="E947" s="10"/>
      <c r="F947" s="10"/>
      <c r="G947" s="10"/>
      <c r="H947" s="10"/>
      <c r="I947" s="10"/>
    </row>
    <row r="948" customFormat="false" ht="14.25" hidden="false" customHeight="false" outlineLevel="0" collapsed="false">
      <c r="A948" s="9"/>
      <c r="B948" s="1"/>
      <c r="C948" s="1"/>
      <c r="D948" s="10"/>
      <c r="E948" s="10"/>
      <c r="F948" s="10"/>
      <c r="G948" s="10"/>
      <c r="H948" s="10"/>
      <c r="I948" s="10"/>
    </row>
    <row r="949" customFormat="false" ht="14.25" hidden="false" customHeight="false" outlineLevel="0" collapsed="false">
      <c r="A949" s="9"/>
      <c r="B949" s="1"/>
      <c r="C949" s="1"/>
      <c r="D949" s="10"/>
      <c r="E949" s="10"/>
      <c r="F949" s="10"/>
      <c r="G949" s="10"/>
      <c r="H949" s="10"/>
      <c r="I949" s="10"/>
    </row>
    <row r="950" customFormat="false" ht="14.25" hidden="false" customHeight="false" outlineLevel="0" collapsed="false">
      <c r="A950" s="9"/>
      <c r="B950" s="1"/>
      <c r="C950" s="1"/>
      <c r="D950" s="10"/>
      <c r="E950" s="10"/>
      <c r="F950" s="10"/>
      <c r="G950" s="10"/>
      <c r="H950" s="10"/>
      <c r="I950" s="10"/>
    </row>
    <row r="951" customFormat="false" ht="14.25" hidden="false" customHeight="false" outlineLevel="0" collapsed="false">
      <c r="A951" s="9"/>
      <c r="B951" s="1"/>
      <c r="C951" s="1"/>
      <c r="D951" s="10"/>
      <c r="E951" s="10"/>
      <c r="F951" s="10"/>
      <c r="G951" s="10"/>
      <c r="H951" s="10"/>
      <c r="I951" s="10"/>
    </row>
    <row r="952" customFormat="false" ht="14.25" hidden="false" customHeight="false" outlineLevel="0" collapsed="false">
      <c r="A952" s="9"/>
      <c r="B952" s="1"/>
      <c r="C952" s="1"/>
      <c r="D952" s="10"/>
      <c r="E952" s="10"/>
      <c r="F952" s="10"/>
      <c r="G952" s="10"/>
      <c r="H952" s="10"/>
      <c r="I952" s="10"/>
    </row>
    <row r="953" customFormat="false" ht="14.25" hidden="false" customHeight="false" outlineLevel="0" collapsed="false">
      <c r="A953" s="9"/>
      <c r="B953" s="1"/>
      <c r="C953" s="1"/>
      <c r="D953" s="10"/>
      <c r="E953" s="10"/>
      <c r="F953" s="10"/>
      <c r="G953" s="10"/>
      <c r="H953" s="10"/>
      <c r="I953" s="10"/>
    </row>
    <row r="954" customFormat="false" ht="14.25" hidden="false" customHeight="false" outlineLevel="0" collapsed="false">
      <c r="A954" s="9"/>
      <c r="B954" s="1"/>
      <c r="C954" s="1"/>
      <c r="D954" s="10"/>
      <c r="E954" s="10"/>
      <c r="F954" s="10"/>
      <c r="G954" s="10"/>
      <c r="H954" s="10"/>
      <c r="I954" s="10"/>
    </row>
    <row r="955" customFormat="false" ht="14.25" hidden="false" customHeight="false" outlineLevel="0" collapsed="false">
      <c r="A955" s="9"/>
      <c r="B955" s="1"/>
      <c r="C955" s="1"/>
      <c r="D955" s="10"/>
      <c r="E955" s="10"/>
      <c r="F955" s="10"/>
      <c r="G955" s="10"/>
      <c r="H955" s="10"/>
      <c r="I955" s="10"/>
    </row>
    <row r="956" customFormat="false" ht="14.25" hidden="false" customHeight="false" outlineLevel="0" collapsed="false">
      <c r="A956" s="9"/>
      <c r="B956" s="1"/>
      <c r="C956" s="1"/>
      <c r="D956" s="10"/>
      <c r="E956" s="10"/>
      <c r="F956" s="10"/>
      <c r="G956" s="10"/>
      <c r="H956" s="10"/>
      <c r="I956" s="10"/>
    </row>
    <row r="957" customFormat="false" ht="14.25" hidden="false" customHeight="false" outlineLevel="0" collapsed="false">
      <c r="A957" s="9"/>
      <c r="B957" s="1"/>
      <c r="C957" s="1"/>
      <c r="D957" s="10"/>
      <c r="E957" s="10"/>
      <c r="F957" s="10"/>
      <c r="G957" s="10"/>
      <c r="H957" s="10"/>
      <c r="I957" s="10"/>
    </row>
    <row r="958" customFormat="false" ht="14.25" hidden="false" customHeight="false" outlineLevel="0" collapsed="false">
      <c r="A958" s="9"/>
      <c r="B958" s="1"/>
      <c r="C958" s="1"/>
      <c r="D958" s="10"/>
      <c r="E958" s="10"/>
      <c r="F958" s="10"/>
      <c r="G958" s="10"/>
      <c r="H958" s="10"/>
      <c r="I958" s="10"/>
    </row>
    <row r="959" customFormat="false" ht="14.25" hidden="false" customHeight="false" outlineLevel="0" collapsed="false">
      <c r="A959" s="9"/>
      <c r="B959" s="1"/>
      <c r="C959" s="1"/>
      <c r="D959" s="10"/>
      <c r="E959" s="10"/>
      <c r="F959" s="10"/>
      <c r="G959" s="10"/>
      <c r="H959" s="10"/>
      <c r="I959" s="10"/>
    </row>
    <row r="960" customFormat="false" ht="14.25" hidden="false" customHeight="false" outlineLevel="0" collapsed="false">
      <c r="A960" s="9"/>
      <c r="B960" s="1"/>
      <c r="C960" s="1"/>
      <c r="D960" s="10"/>
      <c r="E960" s="10"/>
      <c r="F960" s="10"/>
      <c r="G960" s="10"/>
      <c r="H960" s="10"/>
      <c r="I960" s="10"/>
    </row>
    <row r="961" customFormat="false" ht="14.25" hidden="false" customHeight="false" outlineLevel="0" collapsed="false">
      <c r="A961" s="9"/>
      <c r="B961" s="1"/>
      <c r="C961" s="1"/>
      <c r="D961" s="10"/>
      <c r="E961" s="10"/>
      <c r="F961" s="10"/>
      <c r="G961" s="10"/>
      <c r="H961" s="10"/>
      <c r="I961" s="10"/>
    </row>
    <row r="962" customFormat="false" ht="14.25" hidden="false" customHeight="false" outlineLevel="0" collapsed="false">
      <c r="A962" s="9"/>
      <c r="B962" s="1"/>
      <c r="C962" s="1"/>
      <c r="D962" s="10"/>
      <c r="E962" s="10"/>
      <c r="F962" s="10"/>
      <c r="G962" s="10"/>
      <c r="H962" s="10"/>
      <c r="I962" s="10"/>
    </row>
    <row r="963" customFormat="false" ht="14.25" hidden="false" customHeight="false" outlineLevel="0" collapsed="false">
      <c r="A963" s="9"/>
      <c r="B963" s="1"/>
      <c r="C963" s="1"/>
      <c r="D963" s="10"/>
      <c r="E963" s="10"/>
      <c r="F963" s="10"/>
      <c r="G963" s="10"/>
      <c r="H963" s="10"/>
      <c r="I963" s="10"/>
    </row>
    <row r="964" customFormat="false" ht="14.25" hidden="false" customHeight="false" outlineLevel="0" collapsed="false">
      <c r="A964" s="9"/>
      <c r="B964" s="1"/>
      <c r="C964" s="1"/>
      <c r="D964" s="10"/>
      <c r="E964" s="10"/>
      <c r="F964" s="10"/>
      <c r="G964" s="10"/>
      <c r="H964" s="10"/>
      <c r="I964" s="10"/>
    </row>
    <row r="965" customFormat="false" ht="14.25" hidden="false" customHeight="false" outlineLevel="0" collapsed="false">
      <c r="A965" s="9"/>
      <c r="B965" s="1"/>
      <c r="C965" s="1"/>
      <c r="D965" s="10"/>
      <c r="E965" s="10"/>
      <c r="F965" s="10"/>
      <c r="G965" s="10"/>
      <c r="H965" s="10"/>
      <c r="I965" s="10"/>
    </row>
    <row r="966" customFormat="false" ht="14.25" hidden="false" customHeight="false" outlineLevel="0" collapsed="false">
      <c r="A966" s="9"/>
      <c r="B966" s="1"/>
      <c r="C966" s="1"/>
      <c r="D966" s="10"/>
      <c r="E966" s="10"/>
      <c r="F966" s="10"/>
      <c r="G966" s="10"/>
      <c r="H966" s="10"/>
      <c r="I966" s="10"/>
    </row>
    <row r="967" customFormat="false" ht="14.25" hidden="false" customHeight="false" outlineLevel="0" collapsed="false">
      <c r="A967" s="9"/>
      <c r="B967" s="1"/>
      <c r="C967" s="1"/>
      <c r="D967" s="10"/>
      <c r="E967" s="10"/>
      <c r="F967" s="10"/>
      <c r="G967" s="10"/>
      <c r="H967" s="10"/>
      <c r="I967" s="10"/>
    </row>
    <row r="968" customFormat="false" ht="14.25" hidden="false" customHeight="false" outlineLevel="0" collapsed="false">
      <c r="A968" s="9"/>
      <c r="B968" s="1"/>
      <c r="C968" s="1"/>
      <c r="D968" s="10"/>
      <c r="E968" s="10"/>
      <c r="F968" s="10"/>
      <c r="G968" s="10"/>
      <c r="H968" s="10"/>
      <c r="I968" s="10"/>
    </row>
    <row r="969" customFormat="false" ht="14.25" hidden="false" customHeight="false" outlineLevel="0" collapsed="false">
      <c r="A969" s="9"/>
      <c r="B969" s="1"/>
      <c r="C969" s="1"/>
      <c r="D969" s="10"/>
      <c r="E969" s="10"/>
      <c r="F969" s="10"/>
      <c r="G969" s="10"/>
      <c r="H969" s="10"/>
      <c r="I969" s="10"/>
    </row>
    <row r="970" customFormat="false" ht="14.25" hidden="false" customHeight="false" outlineLevel="0" collapsed="false">
      <c r="A970" s="9"/>
      <c r="B970" s="1"/>
      <c r="C970" s="1"/>
      <c r="D970" s="10"/>
      <c r="E970" s="10"/>
      <c r="F970" s="10"/>
      <c r="G970" s="10"/>
      <c r="H970" s="10"/>
      <c r="I970" s="10"/>
    </row>
    <row r="971" customFormat="false" ht="14.25" hidden="false" customHeight="false" outlineLevel="0" collapsed="false">
      <c r="A971" s="9"/>
      <c r="B971" s="1"/>
      <c r="C971" s="1"/>
      <c r="D971" s="10"/>
      <c r="E971" s="10"/>
      <c r="F971" s="10"/>
      <c r="G971" s="10"/>
      <c r="H971" s="10"/>
      <c r="I971" s="10"/>
    </row>
    <row r="972" customFormat="false" ht="14.25" hidden="false" customHeight="false" outlineLevel="0" collapsed="false">
      <c r="A972" s="9"/>
      <c r="B972" s="1"/>
      <c r="C972" s="1"/>
      <c r="D972" s="10"/>
      <c r="E972" s="10"/>
      <c r="F972" s="10"/>
      <c r="G972" s="10"/>
      <c r="H972" s="10"/>
      <c r="I972" s="10"/>
    </row>
    <row r="973" customFormat="false" ht="14.25" hidden="false" customHeight="false" outlineLevel="0" collapsed="false">
      <c r="A973" s="9"/>
      <c r="B973" s="1"/>
      <c r="C973" s="1"/>
      <c r="D973" s="10"/>
      <c r="E973" s="10"/>
      <c r="F973" s="10"/>
      <c r="G973" s="10"/>
      <c r="H973" s="10"/>
      <c r="I973" s="10"/>
    </row>
    <row r="974" customFormat="false" ht="14.25" hidden="false" customHeight="false" outlineLevel="0" collapsed="false">
      <c r="A974" s="9"/>
      <c r="B974" s="1"/>
      <c r="C974" s="1"/>
      <c r="D974" s="10"/>
      <c r="E974" s="10"/>
      <c r="F974" s="10"/>
      <c r="G974" s="10"/>
      <c r="H974" s="10"/>
      <c r="I974" s="10"/>
    </row>
    <row r="975" customFormat="false" ht="14.25" hidden="false" customHeight="false" outlineLevel="0" collapsed="false">
      <c r="A975" s="9"/>
      <c r="B975" s="1"/>
      <c r="C975" s="1"/>
      <c r="D975" s="10"/>
      <c r="E975" s="10"/>
      <c r="F975" s="10"/>
      <c r="G975" s="10"/>
      <c r="H975" s="10"/>
      <c r="I975" s="10"/>
    </row>
    <row r="976" customFormat="false" ht="14.25" hidden="false" customHeight="false" outlineLevel="0" collapsed="false">
      <c r="A976" s="9"/>
      <c r="B976" s="1"/>
      <c r="C976" s="1"/>
      <c r="D976" s="10"/>
      <c r="E976" s="10"/>
      <c r="F976" s="10"/>
      <c r="G976" s="10"/>
      <c r="H976" s="10"/>
      <c r="I976" s="10"/>
    </row>
    <row r="977" customFormat="false" ht="14.25" hidden="false" customHeight="false" outlineLevel="0" collapsed="false">
      <c r="A977" s="9"/>
      <c r="B977" s="1"/>
      <c r="C977" s="1"/>
      <c r="D977" s="10"/>
      <c r="E977" s="10"/>
      <c r="F977" s="10"/>
      <c r="G977" s="10"/>
      <c r="H977" s="10"/>
      <c r="I977" s="10"/>
    </row>
    <row r="978" customFormat="false" ht="14.25" hidden="false" customHeight="false" outlineLevel="0" collapsed="false">
      <c r="A978" s="9"/>
      <c r="B978" s="1"/>
      <c r="C978" s="1"/>
      <c r="D978" s="10"/>
      <c r="E978" s="10"/>
      <c r="F978" s="10"/>
      <c r="G978" s="10"/>
      <c r="H978" s="10"/>
      <c r="I978" s="10"/>
    </row>
    <row r="979" customFormat="false" ht="14.25" hidden="false" customHeight="false" outlineLevel="0" collapsed="false">
      <c r="A979" s="9"/>
      <c r="B979" s="1"/>
      <c r="C979" s="1"/>
      <c r="D979" s="10"/>
      <c r="E979" s="10"/>
      <c r="F979" s="10"/>
      <c r="G979" s="10"/>
      <c r="H979" s="10"/>
      <c r="I979" s="10"/>
    </row>
    <row r="980" customFormat="false" ht="14.25" hidden="false" customHeight="false" outlineLevel="0" collapsed="false">
      <c r="A980" s="9"/>
      <c r="B980" s="1"/>
      <c r="C980" s="1"/>
      <c r="D980" s="10"/>
      <c r="E980" s="10"/>
      <c r="F980" s="10"/>
      <c r="G980" s="10"/>
      <c r="H980" s="10"/>
      <c r="I980" s="10"/>
    </row>
    <row r="981" customFormat="false" ht="14.25" hidden="false" customHeight="false" outlineLevel="0" collapsed="false">
      <c r="A981" s="9"/>
      <c r="B981" s="1"/>
      <c r="C981" s="1"/>
      <c r="D981" s="10"/>
      <c r="E981" s="10"/>
      <c r="F981" s="10"/>
      <c r="G981" s="10"/>
      <c r="H981" s="10"/>
      <c r="I981" s="10"/>
    </row>
    <row r="982" customFormat="false" ht="14.25" hidden="false" customHeight="false" outlineLevel="0" collapsed="false">
      <c r="A982" s="9"/>
      <c r="B982" s="1"/>
      <c r="C982" s="1"/>
      <c r="D982" s="10"/>
      <c r="E982" s="10"/>
      <c r="F982" s="10"/>
      <c r="G982" s="10"/>
      <c r="H982" s="10"/>
      <c r="I982" s="10"/>
    </row>
    <row r="983" customFormat="false" ht="14.25" hidden="false" customHeight="false" outlineLevel="0" collapsed="false">
      <c r="A983" s="9"/>
      <c r="B983" s="1"/>
      <c r="C983" s="1"/>
      <c r="D983" s="10"/>
      <c r="E983" s="10"/>
      <c r="F983" s="10"/>
      <c r="G983" s="10"/>
      <c r="H983" s="10"/>
      <c r="I983" s="10"/>
    </row>
    <row r="984" customFormat="false" ht="14.25" hidden="false" customHeight="false" outlineLevel="0" collapsed="false">
      <c r="A984" s="9"/>
      <c r="B984" s="1"/>
      <c r="C984" s="1"/>
      <c r="D984" s="10"/>
      <c r="E984" s="10"/>
      <c r="F984" s="10"/>
      <c r="G984" s="10"/>
      <c r="H984" s="10"/>
      <c r="I984" s="10"/>
    </row>
    <row r="985" customFormat="false" ht="14.25" hidden="false" customHeight="false" outlineLevel="0" collapsed="false">
      <c r="A985" s="9"/>
      <c r="B985" s="1"/>
      <c r="C985" s="1"/>
      <c r="D985" s="10"/>
      <c r="E985" s="10"/>
      <c r="F985" s="10"/>
      <c r="G985" s="10"/>
      <c r="H985" s="10"/>
      <c r="I985" s="10"/>
    </row>
    <row r="986" customFormat="false" ht="14.25" hidden="false" customHeight="false" outlineLevel="0" collapsed="false">
      <c r="A986" s="9"/>
      <c r="B986" s="1"/>
      <c r="C986" s="1"/>
      <c r="D986" s="10"/>
      <c r="E986" s="10"/>
      <c r="F986" s="10"/>
      <c r="G986" s="10"/>
      <c r="H986" s="10"/>
      <c r="I986" s="10"/>
    </row>
    <row r="987" customFormat="false" ht="14.25" hidden="false" customHeight="false" outlineLevel="0" collapsed="false">
      <c r="A987" s="9"/>
      <c r="B987" s="1"/>
      <c r="C987" s="1"/>
      <c r="D987" s="10"/>
      <c r="E987" s="10"/>
      <c r="F987" s="10"/>
      <c r="G987" s="10"/>
      <c r="H987" s="10"/>
      <c r="I987" s="10"/>
    </row>
    <row r="988" customFormat="false" ht="14.25" hidden="false" customHeight="false" outlineLevel="0" collapsed="false">
      <c r="A988" s="9"/>
      <c r="B988" s="1"/>
      <c r="C988" s="1"/>
      <c r="D988" s="10"/>
      <c r="E988" s="10"/>
      <c r="F988" s="10"/>
      <c r="G988" s="10"/>
      <c r="H988" s="10"/>
      <c r="I988" s="10"/>
    </row>
    <row r="989" customFormat="false" ht="14.25" hidden="false" customHeight="false" outlineLevel="0" collapsed="false">
      <c r="A989" s="9"/>
      <c r="B989" s="1"/>
      <c r="C989" s="1"/>
      <c r="D989" s="10"/>
      <c r="E989" s="10"/>
      <c r="F989" s="10"/>
      <c r="G989" s="10"/>
      <c r="H989" s="10"/>
      <c r="I989" s="10"/>
    </row>
    <row r="990" customFormat="false" ht="14.25" hidden="false" customHeight="false" outlineLevel="0" collapsed="false">
      <c r="A990" s="9"/>
      <c r="B990" s="1"/>
      <c r="C990" s="1"/>
      <c r="D990" s="10"/>
      <c r="E990" s="10"/>
      <c r="F990" s="10"/>
      <c r="G990" s="10"/>
      <c r="H990" s="10"/>
      <c r="I990" s="10"/>
    </row>
    <row r="991" customFormat="false" ht="14.25" hidden="false" customHeight="false" outlineLevel="0" collapsed="false">
      <c r="A991" s="9"/>
      <c r="B991" s="1"/>
      <c r="C991" s="1"/>
      <c r="D991" s="10"/>
      <c r="E991" s="10"/>
      <c r="F991" s="10"/>
      <c r="G991" s="10"/>
      <c r="H991" s="10"/>
      <c r="I991" s="10"/>
    </row>
    <row r="992" customFormat="false" ht="14.25" hidden="false" customHeight="false" outlineLevel="0" collapsed="false">
      <c r="A992" s="9"/>
      <c r="B992" s="1"/>
      <c r="C992" s="1"/>
      <c r="D992" s="10"/>
      <c r="E992" s="10"/>
      <c r="F992" s="10"/>
      <c r="G992" s="10"/>
      <c r="H992" s="10"/>
      <c r="I992" s="10"/>
    </row>
    <row r="993" customFormat="false" ht="14.25" hidden="false" customHeight="false" outlineLevel="0" collapsed="false">
      <c r="A993" s="9"/>
      <c r="B993" s="1"/>
      <c r="C993" s="1"/>
      <c r="D993" s="10"/>
      <c r="E993" s="10"/>
      <c r="F993" s="10"/>
      <c r="G993" s="10"/>
      <c r="H993" s="10"/>
      <c r="I993" s="10"/>
    </row>
    <row r="994" customFormat="false" ht="14.25" hidden="false" customHeight="false" outlineLevel="0" collapsed="false">
      <c r="A994" s="9"/>
      <c r="B994" s="1"/>
      <c r="C994" s="1"/>
      <c r="D994" s="10"/>
      <c r="E994" s="10"/>
      <c r="F994" s="10"/>
      <c r="G994" s="10"/>
      <c r="H994" s="10"/>
      <c r="I994" s="10"/>
    </row>
    <row r="995" customFormat="false" ht="14.25" hidden="false" customHeight="false" outlineLevel="0" collapsed="false">
      <c r="A995" s="9"/>
      <c r="B995" s="1"/>
      <c r="C995" s="1"/>
      <c r="D995" s="10"/>
      <c r="E995" s="10"/>
      <c r="F995" s="10"/>
      <c r="G995" s="10"/>
      <c r="H995" s="10"/>
      <c r="I995" s="10"/>
    </row>
    <row r="996" customFormat="false" ht="14.25" hidden="false" customHeight="false" outlineLevel="0" collapsed="false">
      <c r="A996" s="9"/>
      <c r="B996" s="1"/>
      <c r="C996" s="1"/>
      <c r="D996" s="10"/>
      <c r="E996" s="10"/>
      <c r="F996" s="10"/>
      <c r="G996" s="10"/>
      <c r="H996" s="10"/>
      <c r="I996" s="10"/>
    </row>
    <row r="997" customFormat="false" ht="14.25" hidden="false" customHeight="false" outlineLevel="0" collapsed="false">
      <c r="A997" s="9"/>
      <c r="B997" s="1"/>
      <c r="C997" s="1"/>
      <c r="D997" s="10"/>
      <c r="E997" s="10"/>
      <c r="F997" s="10"/>
      <c r="G997" s="10"/>
      <c r="H997" s="10"/>
      <c r="I997" s="10"/>
    </row>
    <row r="998" customFormat="false" ht="14.25" hidden="false" customHeight="false" outlineLevel="0" collapsed="false">
      <c r="A998" s="9"/>
      <c r="B998" s="1"/>
      <c r="C998" s="1"/>
      <c r="D998" s="10"/>
      <c r="E998" s="10"/>
      <c r="F998" s="10"/>
      <c r="G998" s="10"/>
      <c r="H998" s="10"/>
      <c r="I998" s="10"/>
    </row>
    <row r="999" customFormat="false" ht="14.25" hidden="false" customHeight="false" outlineLevel="0" collapsed="false">
      <c r="A999" s="9"/>
      <c r="B999" s="1"/>
      <c r="C999" s="1"/>
      <c r="D999" s="10"/>
      <c r="E999" s="10"/>
      <c r="F999" s="10"/>
      <c r="G999" s="10"/>
      <c r="H999" s="10"/>
      <c r="I999" s="10"/>
    </row>
    <row r="1000" customFormat="false" ht="14.25" hidden="false" customHeight="false" outlineLevel="0" collapsed="false">
      <c r="A1000" s="9"/>
      <c r="B1000" s="1"/>
      <c r="C1000" s="1"/>
      <c r="D1000" s="10"/>
      <c r="E1000" s="10"/>
      <c r="F1000" s="10"/>
      <c r="G1000" s="10"/>
      <c r="H1000" s="10"/>
      <c r="I1000" s="10"/>
    </row>
    <row r="1001" customFormat="false" ht="14.25" hidden="false" customHeight="false" outlineLevel="0" collapsed="false">
      <c r="A1001" s="9"/>
      <c r="B1001" s="1"/>
      <c r="C1001" s="1"/>
      <c r="D1001" s="10"/>
      <c r="E1001" s="10"/>
      <c r="F1001" s="10"/>
      <c r="G1001" s="10"/>
      <c r="H1001" s="10"/>
      <c r="I1001" s="10"/>
    </row>
    <row r="1002" customFormat="false" ht="14.25" hidden="false" customHeight="false" outlineLevel="0" collapsed="false">
      <c r="A1002" s="9"/>
      <c r="B1002" s="1"/>
      <c r="C1002" s="1"/>
      <c r="D1002" s="10"/>
      <c r="E1002" s="10"/>
      <c r="F1002" s="10"/>
      <c r="G1002" s="10"/>
      <c r="H1002" s="10"/>
      <c r="I1002" s="10"/>
    </row>
    <row r="1003" customFormat="false" ht="14.25" hidden="false" customHeight="false" outlineLevel="0" collapsed="false">
      <c r="A1003" s="9"/>
      <c r="B1003" s="1"/>
      <c r="C1003" s="1"/>
      <c r="D1003" s="10"/>
      <c r="E1003" s="10"/>
      <c r="F1003" s="10"/>
      <c r="G1003" s="10"/>
      <c r="H1003" s="10"/>
      <c r="I1003" s="10"/>
    </row>
    <row r="1004" customFormat="false" ht="14.25" hidden="false" customHeight="false" outlineLevel="0" collapsed="false">
      <c r="A1004" s="9"/>
      <c r="B1004" s="1"/>
      <c r="C1004" s="1"/>
      <c r="D1004" s="10"/>
      <c r="E1004" s="10"/>
      <c r="F1004" s="10"/>
      <c r="G1004" s="10"/>
      <c r="H1004" s="10"/>
      <c r="I1004" s="10"/>
    </row>
    <row r="1005" customFormat="false" ht="14.25" hidden="false" customHeight="false" outlineLevel="0" collapsed="false">
      <c r="A1005" s="9"/>
      <c r="B1005" s="1"/>
      <c r="C1005" s="1"/>
      <c r="D1005" s="10"/>
      <c r="E1005" s="10"/>
      <c r="F1005" s="10"/>
      <c r="G1005" s="10"/>
      <c r="H1005" s="10"/>
      <c r="I1005" s="10"/>
    </row>
    <row r="1006" customFormat="false" ht="14.25" hidden="false" customHeight="false" outlineLevel="0" collapsed="false">
      <c r="A1006" s="9"/>
      <c r="B1006" s="1"/>
      <c r="C1006" s="1"/>
      <c r="D1006" s="10"/>
      <c r="E1006" s="10"/>
      <c r="F1006" s="10"/>
      <c r="G1006" s="10"/>
      <c r="H1006" s="10"/>
      <c r="I1006" s="10"/>
    </row>
    <row r="1007" customFormat="false" ht="14.25" hidden="false" customHeight="false" outlineLevel="0" collapsed="false">
      <c r="A1007" s="9"/>
      <c r="B1007" s="1"/>
      <c r="C1007" s="1"/>
      <c r="D1007" s="10"/>
      <c r="E1007" s="10"/>
      <c r="F1007" s="10"/>
      <c r="G1007" s="10"/>
      <c r="H1007" s="10"/>
      <c r="I1007" s="10"/>
    </row>
    <row r="1008" customFormat="false" ht="14.25" hidden="false" customHeight="false" outlineLevel="0" collapsed="false">
      <c r="A1008" s="9"/>
      <c r="B1008" s="1"/>
      <c r="C1008" s="1"/>
      <c r="D1008" s="10"/>
      <c r="E1008" s="10"/>
      <c r="F1008" s="10"/>
      <c r="G1008" s="10"/>
      <c r="H1008" s="10"/>
      <c r="I1008" s="10"/>
    </row>
    <row r="1009" customFormat="false" ht="14.25" hidden="false" customHeight="false" outlineLevel="0" collapsed="false">
      <c r="A1009" s="9"/>
      <c r="B1009" s="1"/>
      <c r="C1009" s="1"/>
      <c r="D1009" s="10"/>
      <c r="E1009" s="10"/>
      <c r="F1009" s="10"/>
      <c r="G1009" s="10"/>
      <c r="H1009" s="10"/>
      <c r="I1009" s="10"/>
    </row>
    <row r="1010" customFormat="false" ht="14.25" hidden="false" customHeight="false" outlineLevel="0" collapsed="false">
      <c r="A1010" s="9"/>
      <c r="B1010" s="1"/>
      <c r="C1010" s="1"/>
      <c r="D1010" s="10"/>
      <c r="E1010" s="10"/>
      <c r="F1010" s="10"/>
      <c r="G1010" s="10"/>
      <c r="H1010" s="10"/>
      <c r="I1010" s="10"/>
    </row>
    <row r="1011" customFormat="false" ht="14.25" hidden="false" customHeight="false" outlineLevel="0" collapsed="false">
      <c r="A1011" s="9"/>
      <c r="B1011" s="1"/>
      <c r="C1011" s="1"/>
      <c r="D1011" s="10"/>
      <c r="E1011" s="10"/>
      <c r="F1011" s="10"/>
      <c r="G1011" s="10"/>
      <c r="H1011" s="10"/>
      <c r="I1011" s="10"/>
    </row>
    <row r="1012" customFormat="false" ht="14.25" hidden="false" customHeight="false" outlineLevel="0" collapsed="false">
      <c r="A1012" s="9"/>
      <c r="B1012" s="1"/>
      <c r="C1012" s="1"/>
      <c r="D1012" s="10"/>
      <c r="E1012" s="10"/>
      <c r="F1012" s="10"/>
      <c r="G1012" s="10"/>
      <c r="H1012" s="10"/>
      <c r="I1012" s="10"/>
    </row>
    <row r="1013" customFormat="false" ht="14.25" hidden="false" customHeight="false" outlineLevel="0" collapsed="false">
      <c r="A1013" s="9"/>
      <c r="B1013" s="1"/>
      <c r="C1013" s="1"/>
      <c r="D1013" s="10"/>
      <c r="E1013" s="10"/>
      <c r="F1013" s="10"/>
      <c r="G1013" s="10"/>
      <c r="H1013" s="10"/>
      <c r="I1013" s="10"/>
    </row>
    <row r="1014" customFormat="false" ht="14.25" hidden="false" customHeight="false" outlineLevel="0" collapsed="false">
      <c r="A1014" s="9"/>
      <c r="B1014" s="1"/>
      <c r="C1014" s="1"/>
      <c r="D1014" s="10"/>
      <c r="E1014" s="10"/>
      <c r="F1014" s="10"/>
      <c r="G1014" s="10"/>
      <c r="H1014" s="10"/>
      <c r="I1014" s="10"/>
    </row>
    <row r="1015" customFormat="false" ht="14.25" hidden="false" customHeight="false" outlineLevel="0" collapsed="false">
      <c r="A1015" s="9"/>
      <c r="B1015" s="1"/>
      <c r="C1015" s="1"/>
      <c r="D1015" s="10"/>
      <c r="E1015" s="10"/>
      <c r="F1015" s="10"/>
      <c r="G1015" s="10"/>
      <c r="H1015" s="10"/>
      <c r="I1015" s="10"/>
    </row>
    <row r="1016" customFormat="false" ht="14.25" hidden="false" customHeight="false" outlineLevel="0" collapsed="false">
      <c r="A1016" s="9"/>
      <c r="B1016" s="1"/>
      <c r="C1016" s="1"/>
      <c r="D1016" s="10"/>
      <c r="E1016" s="10"/>
      <c r="F1016" s="10"/>
      <c r="G1016" s="10"/>
      <c r="H1016" s="10"/>
      <c r="I1016" s="10"/>
    </row>
    <row r="1017" customFormat="false" ht="14.25" hidden="false" customHeight="false" outlineLevel="0" collapsed="false">
      <c r="A1017" s="9"/>
      <c r="B1017" s="1"/>
      <c r="C1017" s="1"/>
      <c r="D1017" s="10"/>
      <c r="E1017" s="10"/>
      <c r="F1017" s="10"/>
      <c r="G1017" s="10"/>
      <c r="H1017" s="10"/>
      <c r="I1017" s="10"/>
    </row>
    <row r="1018" customFormat="false" ht="14.25" hidden="false" customHeight="false" outlineLevel="0" collapsed="false">
      <c r="A1018" s="9"/>
      <c r="B1018" s="1"/>
      <c r="C1018" s="1"/>
      <c r="D1018" s="10"/>
      <c r="E1018" s="10"/>
      <c r="F1018" s="10"/>
      <c r="G1018" s="10"/>
      <c r="H1018" s="10"/>
      <c r="I1018" s="10"/>
    </row>
    <row r="1019" customFormat="false" ht="14.25" hidden="false" customHeight="false" outlineLevel="0" collapsed="false">
      <c r="A1019" s="9"/>
      <c r="B1019" s="1"/>
      <c r="C1019" s="1"/>
      <c r="D1019" s="10"/>
      <c r="E1019" s="10"/>
      <c r="F1019" s="10"/>
      <c r="G1019" s="10"/>
      <c r="H1019" s="10"/>
      <c r="I1019" s="10"/>
    </row>
    <row r="1020" customFormat="false" ht="14.25" hidden="false" customHeight="false" outlineLevel="0" collapsed="false">
      <c r="A1020" s="9"/>
      <c r="B1020" s="1"/>
      <c r="C1020" s="1"/>
      <c r="D1020" s="10"/>
      <c r="E1020" s="10"/>
      <c r="F1020" s="10"/>
      <c r="G1020" s="10"/>
      <c r="H1020" s="10"/>
      <c r="I1020" s="10"/>
    </row>
    <row r="1021" customFormat="false" ht="14.25" hidden="false" customHeight="false" outlineLevel="0" collapsed="false">
      <c r="A1021" s="9"/>
      <c r="B1021" s="1"/>
      <c r="C1021" s="1"/>
      <c r="D1021" s="10"/>
      <c r="E1021" s="10"/>
      <c r="F1021" s="10"/>
      <c r="G1021" s="10"/>
      <c r="H1021" s="10"/>
      <c r="I1021" s="10"/>
    </row>
    <row r="1022" customFormat="false" ht="14.25" hidden="false" customHeight="false" outlineLevel="0" collapsed="false">
      <c r="A1022" s="9"/>
      <c r="B1022" s="1"/>
      <c r="C1022" s="1"/>
      <c r="D1022" s="10"/>
      <c r="E1022" s="10"/>
      <c r="F1022" s="10"/>
      <c r="G1022" s="10"/>
      <c r="H1022" s="10"/>
      <c r="I1022" s="10"/>
    </row>
    <row r="1023" customFormat="false" ht="14.25" hidden="false" customHeight="false" outlineLevel="0" collapsed="false">
      <c r="A1023" s="9"/>
      <c r="B1023" s="1"/>
      <c r="C1023" s="1"/>
      <c r="D1023" s="10"/>
      <c r="E1023" s="10"/>
      <c r="F1023" s="10"/>
      <c r="G1023" s="10"/>
      <c r="H1023" s="10"/>
      <c r="I1023" s="10"/>
    </row>
    <row r="1024" customFormat="false" ht="14.25" hidden="false" customHeight="false" outlineLevel="0" collapsed="false">
      <c r="A1024" s="9"/>
      <c r="B1024" s="1"/>
      <c r="C1024" s="1"/>
      <c r="D1024" s="10"/>
      <c r="E1024" s="10"/>
      <c r="F1024" s="10"/>
      <c r="G1024" s="10"/>
      <c r="H1024" s="10"/>
      <c r="I1024" s="10"/>
    </row>
    <row r="1025" customFormat="false" ht="14.25" hidden="false" customHeight="false" outlineLevel="0" collapsed="false">
      <c r="A1025" s="9"/>
      <c r="B1025" s="1"/>
      <c r="C1025" s="1"/>
      <c r="D1025" s="10"/>
      <c r="E1025" s="10"/>
      <c r="F1025" s="10"/>
      <c r="G1025" s="10"/>
      <c r="H1025" s="10"/>
      <c r="I1025" s="10"/>
    </row>
    <row r="1026" customFormat="false" ht="14.25" hidden="false" customHeight="false" outlineLevel="0" collapsed="false">
      <c r="A1026" s="9"/>
      <c r="B1026" s="1"/>
      <c r="C1026" s="1"/>
      <c r="D1026" s="10"/>
      <c r="E1026" s="10"/>
      <c r="F1026" s="10"/>
      <c r="G1026" s="10"/>
      <c r="H1026" s="10"/>
      <c r="I1026" s="10"/>
    </row>
    <row r="1027" customFormat="false" ht="14.25" hidden="false" customHeight="false" outlineLevel="0" collapsed="false">
      <c r="A1027" s="9"/>
      <c r="B1027" s="1"/>
      <c r="C1027" s="1"/>
      <c r="D1027" s="10"/>
      <c r="E1027" s="10"/>
      <c r="F1027" s="10"/>
      <c r="G1027" s="10"/>
      <c r="H1027" s="10"/>
      <c r="I1027" s="10"/>
    </row>
    <row r="1028" customFormat="false" ht="14.25" hidden="false" customHeight="false" outlineLevel="0" collapsed="false">
      <c r="A1028" s="9"/>
      <c r="B1028" s="1"/>
      <c r="C1028" s="1"/>
      <c r="D1028" s="10"/>
      <c r="E1028" s="10"/>
      <c r="F1028" s="10"/>
      <c r="G1028" s="10"/>
      <c r="H1028" s="10"/>
      <c r="I1028" s="10"/>
    </row>
    <row r="1029" customFormat="false" ht="14.25" hidden="false" customHeight="false" outlineLevel="0" collapsed="false">
      <c r="A1029" s="9"/>
      <c r="B1029" s="1"/>
      <c r="C1029" s="1"/>
      <c r="D1029" s="10"/>
      <c r="E1029" s="10"/>
      <c r="F1029" s="10"/>
      <c r="G1029" s="10"/>
      <c r="H1029" s="10"/>
      <c r="I1029" s="10"/>
    </row>
    <row r="1030" customFormat="false" ht="14.25" hidden="false" customHeight="false" outlineLevel="0" collapsed="false">
      <c r="A1030" s="9"/>
      <c r="B1030" s="1"/>
      <c r="C1030" s="1"/>
      <c r="D1030" s="10"/>
      <c r="E1030" s="10"/>
      <c r="F1030" s="10"/>
      <c r="G1030" s="10"/>
      <c r="H1030" s="10"/>
      <c r="I1030" s="10"/>
    </row>
    <row r="1031" customFormat="false" ht="14.25" hidden="false" customHeight="false" outlineLevel="0" collapsed="false">
      <c r="A1031" s="9"/>
      <c r="B1031" s="1"/>
      <c r="C1031" s="1"/>
      <c r="D1031" s="10"/>
      <c r="E1031" s="10"/>
      <c r="F1031" s="10"/>
      <c r="G1031" s="10"/>
      <c r="H1031" s="10"/>
      <c r="I1031" s="10"/>
    </row>
    <row r="1032" customFormat="false" ht="14.25" hidden="false" customHeight="false" outlineLevel="0" collapsed="false">
      <c r="A1032" s="9"/>
      <c r="B1032" s="1"/>
      <c r="C1032" s="1"/>
      <c r="D1032" s="10"/>
      <c r="E1032" s="10"/>
      <c r="F1032" s="10"/>
      <c r="G1032" s="10"/>
      <c r="H1032" s="10"/>
      <c r="I1032" s="10"/>
    </row>
    <row r="1033" customFormat="false" ht="14.25" hidden="false" customHeight="false" outlineLevel="0" collapsed="false">
      <c r="A1033" s="9"/>
      <c r="B1033" s="1"/>
      <c r="C1033" s="1"/>
      <c r="D1033" s="10"/>
      <c r="E1033" s="10"/>
      <c r="F1033" s="10"/>
      <c r="G1033" s="10"/>
      <c r="H1033" s="10"/>
      <c r="I1033" s="10"/>
    </row>
    <row r="1034" customFormat="false" ht="14.25" hidden="false" customHeight="false" outlineLevel="0" collapsed="false">
      <c r="A1034" s="9"/>
      <c r="B1034" s="1"/>
      <c r="C1034" s="1"/>
      <c r="D1034" s="10"/>
      <c r="E1034" s="10"/>
      <c r="F1034" s="10"/>
      <c r="G1034" s="10"/>
      <c r="H1034" s="10"/>
      <c r="I1034" s="10"/>
    </row>
    <row r="1035" customFormat="false" ht="14.25" hidden="false" customHeight="false" outlineLevel="0" collapsed="false">
      <c r="A1035" s="9"/>
      <c r="B1035" s="1"/>
      <c r="C1035" s="1"/>
      <c r="D1035" s="10"/>
      <c r="E1035" s="10"/>
      <c r="F1035" s="10"/>
      <c r="G1035" s="10"/>
      <c r="H1035" s="10"/>
      <c r="I1035" s="10"/>
    </row>
    <row r="1036" customFormat="false" ht="14.25" hidden="false" customHeight="false" outlineLevel="0" collapsed="false">
      <c r="A1036" s="9"/>
      <c r="B1036" s="1"/>
      <c r="C1036" s="1"/>
      <c r="D1036" s="10"/>
      <c r="E1036" s="10"/>
      <c r="F1036" s="10"/>
      <c r="G1036" s="10"/>
      <c r="H1036" s="10"/>
      <c r="I1036" s="10"/>
    </row>
    <row r="1037" customFormat="false" ht="14.25" hidden="false" customHeight="false" outlineLevel="0" collapsed="false">
      <c r="A1037" s="9"/>
      <c r="B1037" s="1"/>
      <c r="C1037" s="1"/>
      <c r="D1037" s="10"/>
      <c r="E1037" s="10"/>
      <c r="F1037" s="10"/>
      <c r="G1037" s="10"/>
      <c r="H1037" s="10"/>
      <c r="I1037" s="10"/>
    </row>
    <row r="1038" customFormat="false" ht="14.25" hidden="false" customHeight="false" outlineLevel="0" collapsed="false">
      <c r="A1038" s="9"/>
      <c r="B1038" s="1"/>
      <c r="C1038" s="1"/>
      <c r="D1038" s="10"/>
      <c r="E1038" s="10"/>
      <c r="F1038" s="10"/>
      <c r="G1038" s="10"/>
      <c r="H1038" s="10"/>
      <c r="I1038" s="10"/>
    </row>
    <row r="1039" customFormat="false" ht="14.25" hidden="false" customHeight="false" outlineLevel="0" collapsed="false">
      <c r="A1039" s="9"/>
      <c r="B1039" s="1"/>
      <c r="C1039" s="1"/>
      <c r="D1039" s="10"/>
      <c r="E1039" s="10"/>
      <c r="F1039" s="10"/>
      <c r="G1039" s="10"/>
      <c r="H1039" s="10"/>
      <c r="I1039" s="10"/>
    </row>
    <row r="1040" customFormat="false" ht="14.25" hidden="false" customHeight="false" outlineLevel="0" collapsed="false">
      <c r="A1040" s="9"/>
      <c r="B1040" s="1"/>
      <c r="C1040" s="1"/>
      <c r="D1040" s="10"/>
      <c r="E1040" s="10"/>
      <c r="F1040" s="10"/>
      <c r="G1040" s="10"/>
      <c r="H1040" s="10"/>
      <c r="I1040" s="10"/>
    </row>
    <row r="1041" customFormat="false" ht="14.25" hidden="false" customHeight="false" outlineLevel="0" collapsed="false">
      <c r="A1041" s="9"/>
      <c r="B1041" s="1"/>
      <c r="C1041" s="1"/>
      <c r="D1041" s="10"/>
      <c r="E1041" s="10"/>
      <c r="F1041" s="10"/>
      <c r="G1041" s="10"/>
      <c r="H1041" s="10"/>
      <c r="I1041" s="10"/>
    </row>
    <row r="1042" customFormat="false" ht="14.25" hidden="false" customHeight="false" outlineLevel="0" collapsed="false">
      <c r="A1042" s="9"/>
      <c r="B1042" s="1"/>
      <c r="C1042" s="1"/>
      <c r="D1042" s="10"/>
      <c r="E1042" s="10"/>
      <c r="F1042" s="10"/>
      <c r="G1042" s="10"/>
      <c r="H1042" s="10"/>
      <c r="I1042" s="10"/>
    </row>
    <row r="1043" customFormat="false" ht="14.25" hidden="false" customHeight="false" outlineLevel="0" collapsed="false">
      <c r="A1043" s="9"/>
      <c r="B1043" s="1"/>
      <c r="C1043" s="1"/>
      <c r="D1043" s="10"/>
      <c r="E1043" s="10"/>
      <c r="F1043" s="10"/>
      <c r="G1043" s="10"/>
      <c r="H1043" s="10"/>
      <c r="I1043" s="10"/>
    </row>
    <row r="1044" customFormat="false" ht="14.25" hidden="false" customHeight="false" outlineLevel="0" collapsed="false">
      <c r="A1044" s="9"/>
      <c r="B1044" s="1"/>
      <c r="C1044" s="1"/>
      <c r="D1044" s="10"/>
      <c r="E1044" s="10"/>
      <c r="F1044" s="10"/>
      <c r="G1044" s="10"/>
      <c r="H1044" s="10"/>
      <c r="I1044" s="10"/>
    </row>
    <row r="1045" customFormat="false" ht="14.25" hidden="false" customHeight="false" outlineLevel="0" collapsed="false">
      <c r="A1045" s="9"/>
      <c r="B1045" s="1"/>
      <c r="C1045" s="1"/>
      <c r="D1045" s="10"/>
      <c r="E1045" s="10"/>
      <c r="F1045" s="10"/>
      <c r="G1045" s="10"/>
      <c r="H1045" s="10"/>
      <c r="I1045" s="10"/>
    </row>
    <row r="1046" customFormat="false" ht="14.25" hidden="false" customHeight="false" outlineLevel="0" collapsed="false">
      <c r="A1046" s="9"/>
      <c r="B1046" s="1"/>
      <c r="C1046" s="1"/>
      <c r="D1046" s="10"/>
      <c r="E1046" s="10"/>
      <c r="F1046" s="10"/>
      <c r="G1046" s="10"/>
      <c r="H1046" s="10"/>
      <c r="I1046" s="10"/>
    </row>
    <row r="1047" customFormat="false" ht="14.25" hidden="false" customHeight="false" outlineLevel="0" collapsed="false">
      <c r="A1047" s="9"/>
      <c r="B1047" s="1"/>
      <c r="C1047" s="1"/>
      <c r="D1047" s="10"/>
      <c r="E1047" s="10"/>
      <c r="F1047" s="10"/>
      <c r="G1047" s="10"/>
      <c r="H1047" s="10"/>
      <c r="I1047" s="10"/>
    </row>
    <row r="1048" customFormat="false" ht="14.25" hidden="false" customHeight="false" outlineLevel="0" collapsed="false">
      <c r="A1048" s="9"/>
      <c r="B1048" s="1"/>
      <c r="C1048" s="1"/>
      <c r="D1048" s="10"/>
      <c r="E1048" s="10"/>
      <c r="F1048" s="10"/>
      <c r="G1048" s="10"/>
      <c r="H1048" s="10"/>
      <c r="I1048" s="10"/>
    </row>
    <row r="1049" customFormat="false" ht="14.25" hidden="false" customHeight="false" outlineLevel="0" collapsed="false">
      <c r="A1049" s="9"/>
      <c r="B1049" s="1"/>
      <c r="C1049" s="1"/>
      <c r="D1049" s="10"/>
      <c r="E1049" s="10"/>
      <c r="F1049" s="10"/>
      <c r="G1049" s="10"/>
      <c r="H1049" s="10"/>
      <c r="I1049" s="10"/>
    </row>
    <row r="1050" customFormat="false" ht="14.25" hidden="false" customHeight="false" outlineLevel="0" collapsed="false">
      <c r="A1050" s="9"/>
      <c r="B1050" s="1"/>
      <c r="C1050" s="1"/>
      <c r="D1050" s="10"/>
      <c r="E1050" s="10"/>
      <c r="F1050" s="10"/>
      <c r="G1050" s="10"/>
      <c r="H1050" s="10"/>
      <c r="I1050" s="10"/>
    </row>
    <row r="1051" customFormat="false" ht="14.25" hidden="false" customHeight="false" outlineLevel="0" collapsed="false">
      <c r="A1051" s="9"/>
      <c r="B1051" s="1"/>
      <c r="C1051" s="1"/>
      <c r="D1051" s="10"/>
      <c r="E1051" s="10"/>
      <c r="F1051" s="10"/>
      <c r="G1051" s="10"/>
      <c r="H1051" s="10"/>
      <c r="I1051" s="10"/>
    </row>
    <row r="1052" customFormat="false" ht="14.25" hidden="false" customHeight="false" outlineLevel="0" collapsed="false">
      <c r="A1052" s="9"/>
      <c r="B1052" s="1"/>
      <c r="C1052" s="1"/>
      <c r="D1052" s="10"/>
      <c r="E1052" s="10"/>
      <c r="F1052" s="10"/>
      <c r="G1052" s="10"/>
      <c r="H1052" s="10"/>
      <c r="I1052" s="10"/>
    </row>
    <row r="1053" customFormat="false" ht="14.25" hidden="false" customHeight="false" outlineLevel="0" collapsed="false">
      <c r="A1053" s="9"/>
      <c r="B1053" s="1"/>
      <c r="C1053" s="1"/>
      <c r="D1053" s="10"/>
      <c r="E1053" s="10"/>
      <c r="F1053" s="10"/>
      <c r="G1053" s="10"/>
      <c r="H1053" s="10"/>
      <c r="I1053" s="10"/>
    </row>
    <row r="1054" customFormat="false" ht="14.25" hidden="false" customHeight="false" outlineLevel="0" collapsed="false">
      <c r="A1054" s="9"/>
      <c r="B1054" s="1"/>
      <c r="C1054" s="1"/>
      <c r="D1054" s="10"/>
      <c r="E1054" s="10"/>
      <c r="F1054" s="10"/>
      <c r="G1054" s="10"/>
      <c r="H1054" s="10"/>
      <c r="I1054" s="10"/>
    </row>
    <row r="1055" customFormat="false" ht="14.25" hidden="false" customHeight="false" outlineLevel="0" collapsed="false">
      <c r="A1055" s="9"/>
      <c r="B1055" s="1"/>
      <c r="C1055" s="1"/>
      <c r="D1055" s="10"/>
      <c r="E1055" s="10"/>
      <c r="F1055" s="10"/>
      <c r="G1055" s="10"/>
      <c r="H1055" s="10"/>
      <c r="I1055" s="10"/>
    </row>
    <row r="1056" customFormat="false" ht="14.25" hidden="false" customHeight="false" outlineLevel="0" collapsed="false">
      <c r="A1056" s="9"/>
      <c r="B1056" s="1"/>
      <c r="C1056" s="1"/>
      <c r="D1056" s="10"/>
      <c r="E1056" s="10"/>
      <c r="F1056" s="10"/>
      <c r="G1056" s="10"/>
      <c r="H1056" s="10"/>
      <c r="I1056" s="10"/>
    </row>
    <row r="1057" customFormat="false" ht="14.25" hidden="false" customHeight="false" outlineLevel="0" collapsed="false">
      <c r="A1057" s="9"/>
      <c r="B1057" s="1"/>
      <c r="C1057" s="1"/>
      <c r="D1057" s="10"/>
      <c r="E1057" s="10"/>
      <c r="F1057" s="10"/>
      <c r="G1057" s="10"/>
      <c r="H1057" s="10"/>
      <c r="I1057" s="10"/>
    </row>
    <row r="1058" customFormat="false" ht="14.25" hidden="false" customHeight="false" outlineLevel="0" collapsed="false">
      <c r="A1058" s="9"/>
      <c r="B1058" s="1"/>
      <c r="C1058" s="1"/>
      <c r="D1058" s="10"/>
      <c r="E1058" s="10"/>
      <c r="F1058" s="10"/>
      <c r="G1058" s="10"/>
      <c r="H1058" s="10"/>
      <c r="I1058" s="10"/>
    </row>
    <row r="1059" customFormat="false" ht="14.25" hidden="false" customHeight="false" outlineLevel="0" collapsed="false">
      <c r="A1059" s="9"/>
      <c r="B1059" s="1"/>
      <c r="C1059" s="1"/>
      <c r="D1059" s="10"/>
      <c r="E1059" s="10"/>
      <c r="F1059" s="10"/>
      <c r="G1059" s="10"/>
      <c r="H1059" s="10"/>
      <c r="I1059" s="10"/>
    </row>
    <row r="1060" customFormat="false" ht="14.25" hidden="false" customHeight="false" outlineLevel="0" collapsed="false">
      <c r="A1060" s="9"/>
      <c r="B1060" s="1"/>
      <c r="C1060" s="1"/>
      <c r="D1060" s="10"/>
      <c r="E1060" s="10"/>
      <c r="F1060" s="10"/>
      <c r="G1060" s="10"/>
      <c r="H1060" s="10"/>
      <c r="I1060" s="10"/>
    </row>
    <row r="1061" customFormat="false" ht="14.25" hidden="false" customHeight="false" outlineLevel="0" collapsed="false">
      <c r="A1061" s="9"/>
      <c r="B1061" s="1"/>
      <c r="C1061" s="1"/>
      <c r="D1061" s="10"/>
      <c r="E1061" s="10"/>
      <c r="F1061" s="10"/>
      <c r="G1061" s="10"/>
      <c r="H1061" s="10"/>
      <c r="I1061" s="10"/>
    </row>
    <row r="1062" customFormat="false" ht="14.25" hidden="false" customHeight="false" outlineLevel="0" collapsed="false">
      <c r="A1062" s="9"/>
      <c r="B1062" s="1"/>
      <c r="C1062" s="1"/>
      <c r="D1062" s="10"/>
      <c r="E1062" s="10"/>
      <c r="F1062" s="10"/>
      <c r="G1062" s="10"/>
      <c r="H1062" s="10"/>
      <c r="I1062" s="10"/>
    </row>
    <row r="1063" customFormat="false" ht="14.25" hidden="false" customHeight="false" outlineLevel="0" collapsed="false">
      <c r="A1063" s="9"/>
      <c r="B1063" s="1"/>
      <c r="C1063" s="1"/>
      <c r="D1063" s="10"/>
      <c r="E1063" s="10"/>
      <c r="F1063" s="10"/>
      <c r="G1063" s="10"/>
      <c r="H1063" s="10"/>
      <c r="I1063" s="10"/>
    </row>
    <row r="1064" customFormat="false" ht="14.25" hidden="false" customHeight="false" outlineLevel="0" collapsed="false">
      <c r="A1064" s="9"/>
      <c r="B1064" s="1"/>
      <c r="C1064" s="1"/>
      <c r="D1064" s="10"/>
      <c r="E1064" s="10"/>
      <c r="F1064" s="10"/>
      <c r="G1064" s="10"/>
      <c r="H1064" s="10"/>
      <c r="I1064" s="10"/>
    </row>
    <row r="1065" customFormat="false" ht="14.25" hidden="false" customHeight="false" outlineLevel="0" collapsed="false">
      <c r="A1065" s="9"/>
      <c r="B1065" s="1"/>
      <c r="C1065" s="1"/>
      <c r="D1065" s="10"/>
      <c r="E1065" s="10"/>
      <c r="F1065" s="10"/>
      <c r="G1065" s="10"/>
      <c r="H1065" s="10"/>
      <c r="I1065" s="10"/>
    </row>
    <row r="1066" customFormat="false" ht="14.25" hidden="false" customHeight="false" outlineLevel="0" collapsed="false">
      <c r="A1066" s="9"/>
      <c r="B1066" s="1"/>
      <c r="C1066" s="1"/>
      <c r="D1066" s="10"/>
      <c r="E1066" s="10"/>
      <c r="F1066" s="10"/>
      <c r="G1066" s="10"/>
      <c r="H1066" s="10"/>
      <c r="I1066" s="10"/>
    </row>
    <row r="1067" customFormat="false" ht="14.25" hidden="false" customHeight="false" outlineLevel="0" collapsed="false">
      <c r="A1067" s="9"/>
      <c r="B1067" s="1"/>
      <c r="C1067" s="1"/>
      <c r="D1067" s="10"/>
      <c r="E1067" s="10"/>
      <c r="F1067" s="10"/>
      <c r="G1067" s="10"/>
      <c r="H1067" s="10"/>
      <c r="I1067" s="10"/>
    </row>
    <row r="1068" customFormat="false" ht="14.25" hidden="false" customHeight="false" outlineLevel="0" collapsed="false">
      <c r="A1068" s="9"/>
      <c r="B1068" s="1"/>
      <c r="C1068" s="1"/>
      <c r="D1068" s="10"/>
      <c r="E1068" s="10"/>
      <c r="F1068" s="10"/>
      <c r="G1068" s="10"/>
      <c r="H1068" s="10"/>
      <c r="I1068" s="10"/>
    </row>
    <row r="1069" customFormat="false" ht="14.25" hidden="false" customHeight="false" outlineLevel="0" collapsed="false">
      <c r="A1069" s="9"/>
      <c r="B1069" s="1"/>
      <c r="C1069" s="1"/>
      <c r="D1069" s="10"/>
      <c r="E1069" s="10"/>
      <c r="F1069" s="10"/>
      <c r="G1069" s="10"/>
      <c r="H1069" s="10"/>
      <c r="I1069" s="10"/>
    </row>
    <row r="1070" customFormat="false" ht="14.25" hidden="false" customHeight="false" outlineLevel="0" collapsed="false">
      <c r="A1070" s="9"/>
      <c r="B1070" s="1"/>
      <c r="C1070" s="1"/>
      <c r="D1070" s="10"/>
      <c r="E1070" s="10"/>
      <c r="F1070" s="10"/>
      <c r="G1070" s="10"/>
      <c r="H1070" s="10"/>
      <c r="I1070" s="10"/>
    </row>
    <row r="1071" customFormat="false" ht="14.25" hidden="false" customHeight="false" outlineLevel="0" collapsed="false">
      <c r="A1071" s="9"/>
      <c r="B1071" s="1"/>
      <c r="C1071" s="1"/>
      <c r="D1071" s="10"/>
      <c r="E1071" s="10"/>
      <c r="F1071" s="10"/>
      <c r="G1071" s="10"/>
      <c r="H1071" s="10"/>
      <c r="I1071" s="10"/>
    </row>
    <row r="1072" customFormat="false" ht="14.25" hidden="false" customHeight="false" outlineLevel="0" collapsed="false">
      <c r="A1072" s="9"/>
      <c r="B1072" s="1"/>
      <c r="C1072" s="1"/>
      <c r="D1072" s="10"/>
      <c r="E1072" s="10"/>
      <c r="F1072" s="10"/>
      <c r="G1072" s="10"/>
      <c r="H1072" s="10"/>
      <c r="I1072" s="10"/>
    </row>
    <row r="1073" customFormat="false" ht="14.25" hidden="false" customHeight="false" outlineLevel="0" collapsed="false">
      <c r="A1073" s="9"/>
      <c r="B1073" s="1"/>
      <c r="C1073" s="1"/>
      <c r="D1073" s="10"/>
      <c r="E1073" s="10"/>
      <c r="F1073" s="10"/>
      <c r="G1073" s="10"/>
      <c r="H1073" s="10"/>
      <c r="I1073" s="10"/>
    </row>
    <row r="1074" customFormat="false" ht="14.25" hidden="false" customHeight="false" outlineLevel="0" collapsed="false">
      <c r="A1074" s="9"/>
      <c r="B1074" s="1"/>
      <c r="C1074" s="1"/>
      <c r="D1074" s="10"/>
      <c r="E1074" s="10"/>
      <c r="F1074" s="10"/>
      <c r="G1074" s="10"/>
      <c r="H1074" s="10"/>
      <c r="I1074" s="10"/>
    </row>
    <row r="1075" customFormat="false" ht="14.25" hidden="false" customHeight="false" outlineLevel="0" collapsed="false">
      <c r="A1075" s="9"/>
      <c r="B1075" s="1"/>
      <c r="C1075" s="1"/>
      <c r="D1075" s="10"/>
      <c r="E1075" s="10"/>
      <c r="F1075" s="10"/>
      <c r="G1075" s="10"/>
      <c r="H1075" s="10"/>
      <c r="I1075" s="10"/>
    </row>
    <row r="1076" customFormat="false" ht="14.25" hidden="false" customHeight="false" outlineLevel="0" collapsed="false">
      <c r="A1076" s="9"/>
      <c r="B1076" s="1"/>
      <c r="C1076" s="1"/>
      <c r="D1076" s="10"/>
      <c r="E1076" s="10"/>
      <c r="F1076" s="10"/>
      <c r="G1076" s="10"/>
      <c r="H1076" s="10"/>
      <c r="I1076" s="10"/>
    </row>
    <row r="1077" customFormat="false" ht="14.25" hidden="false" customHeight="false" outlineLevel="0" collapsed="false">
      <c r="A1077" s="9"/>
      <c r="B1077" s="1"/>
      <c r="C1077" s="1"/>
      <c r="D1077" s="10"/>
      <c r="E1077" s="10"/>
      <c r="F1077" s="10"/>
      <c r="G1077" s="10"/>
      <c r="H1077" s="10"/>
      <c r="I1077" s="10"/>
    </row>
    <row r="1078" customFormat="false" ht="14.25" hidden="false" customHeight="false" outlineLevel="0" collapsed="false">
      <c r="A1078" s="9"/>
      <c r="B1078" s="1"/>
      <c r="C1078" s="1"/>
      <c r="D1078" s="10"/>
      <c r="E1078" s="10"/>
      <c r="F1078" s="10"/>
      <c r="G1078" s="10"/>
      <c r="H1078" s="10"/>
      <c r="I1078" s="10"/>
    </row>
    <row r="1079" customFormat="false" ht="14.25" hidden="false" customHeight="false" outlineLevel="0" collapsed="false">
      <c r="A1079" s="9"/>
      <c r="B1079" s="1"/>
      <c r="C1079" s="1"/>
      <c r="D1079" s="10"/>
      <c r="E1079" s="10"/>
      <c r="F1079" s="10"/>
      <c r="G1079" s="10"/>
      <c r="H1079" s="10"/>
      <c r="I1079" s="10"/>
    </row>
    <row r="1080" customFormat="false" ht="14.25" hidden="false" customHeight="false" outlineLevel="0" collapsed="false">
      <c r="A1080" s="9"/>
      <c r="B1080" s="1"/>
      <c r="C1080" s="1"/>
      <c r="D1080" s="10"/>
      <c r="E1080" s="10"/>
      <c r="F1080" s="10"/>
      <c r="G1080" s="10"/>
      <c r="H1080" s="10"/>
      <c r="I1080" s="10"/>
    </row>
    <row r="1081" customFormat="false" ht="14.25" hidden="false" customHeight="false" outlineLevel="0" collapsed="false">
      <c r="A1081" s="9"/>
      <c r="B1081" s="1"/>
      <c r="C1081" s="1"/>
      <c r="D1081" s="10"/>
      <c r="E1081" s="10"/>
      <c r="F1081" s="10"/>
      <c r="G1081" s="10"/>
      <c r="H1081" s="10"/>
      <c r="I1081" s="10"/>
    </row>
    <row r="1082" customFormat="false" ht="14.25" hidden="false" customHeight="false" outlineLevel="0" collapsed="false">
      <c r="A1082" s="9"/>
      <c r="B1082" s="1"/>
      <c r="C1082" s="1"/>
      <c r="D1082" s="10"/>
      <c r="E1082" s="10"/>
      <c r="F1082" s="10"/>
      <c r="G1082" s="10"/>
      <c r="H1082" s="10"/>
      <c r="I1082" s="10"/>
    </row>
    <row r="1083" customFormat="false" ht="14.25" hidden="false" customHeight="false" outlineLevel="0" collapsed="false">
      <c r="A1083" s="9"/>
      <c r="B1083" s="1"/>
      <c r="C1083" s="1"/>
      <c r="D1083" s="10"/>
      <c r="E1083" s="10"/>
      <c r="F1083" s="10"/>
      <c r="G1083" s="10"/>
      <c r="H1083" s="10"/>
      <c r="I1083" s="10"/>
    </row>
    <row r="1084" customFormat="false" ht="14.25" hidden="false" customHeight="false" outlineLevel="0" collapsed="false">
      <c r="A1084" s="9"/>
      <c r="B1084" s="1"/>
      <c r="C1084" s="1"/>
      <c r="D1084" s="10"/>
      <c r="E1084" s="10"/>
      <c r="F1084" s="10"/>
      <c r="G1084" s="10"/>
      <c r="H1084" s="10"/>
      <c r="I1084" s="10"/>
    </row>
    <row r="1085" customFormat="false" ht="14.25" hidden="false" customHeight="false" outlineLevel="0" collapsed="false">
      <c r="A1085" s="9"/>
      <c r="B1085" s="1"/>
      <c r="C1085" s="1"/>
      <c r="D1085" s="10"/>
      <c r="E1085" s="10"/>
      <c r="F1085" s="10"/>
      <c r="G1085" s="10"/>
      <c r="H1085" s="10"/>
      <c r="I1085" s="10"/>
    </row>
    <row r="1086" customFormat="false" ht="14.25" hidden="false" customHeight="false" outlineLevel="0" collapsed="false">
      <c r="A1086" s="9"/>
      <c r="B1086" s="1"/>
      <c r="C1086" s="1"/>
      <c r="D1086" s="10"/>
      <c r="E1086" s="10"/>
      <c r="F1086" s="10"/>
      <c r="G1086" s="10"/>
      <c r="H1086" s="10"/>
      <c r="I1086" s="10"/>
    </row>
    <row r="1087" customFormat="false" ht="14.25" hidden="false" customHeight="false" outlineLevel="0" collapsed="false">
      <c r="A1087" s="9"/>
      <c r="B1087" s="1"/>
      <c r="C1087" s="1"/>
      <c r="D1087" s="10"/>
      <c r="E1087" s="10"/>
      <c r="F1087" s="10"/>
      <c r="G1087" s="10"/>
      <c r="H1087" s="10"/>
      <c r="I1087" s="10"/>
    </row>
    <row r="1088" customFormat="false" ht="14.25" hidden="false" customHeight="false" outlineLevel="0" collapsed="false">
      <c r="A1088" s="9"/>
      <c r="B1088" s="1"/>
      <c r="C1088" s="1"/>
      <c r="D1088" s="10"/>
      <c r="E1088" s="10"/>
      <c r="F1088" s="10"/>
      <c r="G1088" s="10"/>
      <c r="H1088" s="10"/>
      <c r="I1088" s="10"/>
    </row>
    <row r="1089" customFormat="false" ht="14.25" hidden="false" customHeight="false" outlineLevel="0" collapsed="false">
      <c r="A1089" s="9"/>
      <c r="B1089" s="1"/>
      <c r="C1089" s="1"/>
      <c r="D1089" s="10"/>
      <c r="E1089" s="10"/>
      <c r="F1089" s="10"/>
      <c r="G1089" s="10"/>
      <c r="H1089" s="10"/>
      <c r="I1089" s="10"/>
    </row>
    <row r="1090" customFormat="false" ht="14.25" hidden="false" customHeight="false" outlineLevel="0" collapsed="false">
      <c r="A1090" s="9"/>
      <c r="B1090" s="1"/>
      <c r="C1090" s="1"/>
      <c r="D1090" s="10"/>
      <c r="E1090" s="10"/>
      <c r="F1090" s="10"/>
      <c r="G1090" s="10"/>
      <c r="H1090" s="10"/>
      <c r="I1090" s="10"/>
    </row>
    <row r="1091" customFormat="false" ht="14.25" hidden="false" customHeight="false" outlineLevel="0" collapsed="false">
      <c r="A1091" s="9"/>
      <c r="B1091" s="1"/>
      <c r="C1091" s="1"/>
      <c r="D1091" s="10"/>
      <c r="E1091" s="10"/>
      <c r="F1091" s="10"/>
      <c r="G1091" s="10"/>
      <c r="H1091" s="10"/>
      <c r="I1091" s="10"/>
    </row>
    <row r="1092" customFormat="false" ht="14.25" hidden="false" customHeight="false" outlineLevel="0" collapsed="false">
      <c r="A1092" s="9"/>
      <c r="B1092" s="1"/>
      <c r="C1092" s="1"/>
      <c r="D1092" s="10"/>
      <c r="E1092" s="10"/>
      <c r="F1092" s="10"/>
      <c r="G1092" s="10"/>
      <c r="H1092" s="10"/>
      <c r="I1092" s="10"/>
    </row>
    <row r="1093" customFormat="false" ht="14.25" hidden="false" customHeight="false" outlineLevel="0" collapsed="false">
      <c r="A1093" s="9"/>
      <c r="B1093" s="1"/>
      <c r="C1093" s="1"/>
      <c r="D1093" s="10"/>
      <c r="E1093" s="10"/>
      <c r="F1093" s="10"/>
      <c r="G1093" s="10"/>
      <c r="H1093" s="10"/>
      <c r="I1093" s="10"/>
    </row>
    <row r="1094" customFormat="false" ht="14.25" hidden="false" customHeight="false" outlineLevel="0" collapsed="false">
      <c r="A1094" s="9"/>
      <c r="B1094" s="1"/>
      <c r="C1094" s="1"/>
      <c r="D1094" s="10"/>
      <c r="E1094" s="10"/>
      <c r="F1094" s="10"/>
      <c r="G1094" s="10"/>
      <c r="H1094" s="10"/>
      <c r="I1094" s="10"/>
    </row>
    <row r="1095" customFormat="false" ht="14.25" hidden="false" customHeight="false" outlineLevel="0" collapsed="false">
      <c r="A1095" s="9"/>
      <c r="B1095" s="1"/>
      <c r="C1095" s="1"/>
      <c r="D1095" s="10"/>
      <c r="E1095" s="10"/>
      <c r="F1095" s="10"/>
      <c r="G1095" s="10"/>
      <c r="H1095" s="10"/>
      <c r="I1095" s="10"/>
    </row>
    <row r="1096" customFormat="false" ht="14.25" hidden="false" customHeight="false" outlineLevel="0" collapsed="false">
      <c r="A1096" s="9"/>
      <c r="B1096" s="1"/>
      <c r="C1096" s="1"/>
      <c r="D1096" s="10"/>
      <c r="E1096" s="10"/>
      <c r="F1096" s="10"/>
      <c r="G1096" s="10"/>
      <c r="H1096" s="10"/>
      <c r="I1096" s="10"/>
    </row>
    <row r="1097" customFormat="false" ht="14.25" hidden="false" customHeight="false" outlineLevel="0" collapsed="false">
      <c r="A1097" s="9"/>
      <c r="B1097" s="1"/>
      <c r="C1097" s="1"/>
      <c r="D1097" s="10"/>
      <c r="E1097" s="10"/>
      <c r="F1097" s="10"/>
      <c r="G1097" s="10"/>
      <c r="H1097" s="10"/>
      <c r="I1097" s="10"/>
    </row>
    <row r="1098" customFormat="false" ht="14.25" hidden="false" customHeight="false" outlineLevel="0" collapsed="false">
      <c r="A1098" s="9"/>
      <c r="B1098" s="1"/>
      <c r="C1098" s="1"/>
      <c r="D1098" s="10"/>
      <c r="E1098" s="10"/>
      <c r="F1098" s="10"/>
      <c r="G1098" s="10"/>
      <c r="H1098" s="10"/>
      <c r="I1098" s="10"/>
    </row>
    <row r="1099" customFormat="false" ht="14.25" hidden="false" customHeight="false" outlineLevel="0" collapsed="false">
      <c r="A1099" s="9"/>
      <c r="B1099" s="1"/>
      <c r="C1099" s="1"/>
      <c r="D1099" s="10"/>
      <c r="E1099" s="10"/>
      <c r="F1099" s="10"/>
      <c r="G1099" s="10"/>
      <c r="H1099" s="10"/>
      <c r="I1099" s="10"/>
    </row>
    <row r="1100" customFormat="false" ht="14.25" hidden="false" customHeight="false" outlineLevel="0" collapsed="false">
      <c r="A1100" s="9"/>
      <c r="B1100" s="1"/>
      <c r="C1100" s="1"/>
      <c r="D1100" s="10"/>
      <c r="E1100" s="10"/>
      <c r="F1100" s="10"/>
      <c r="G1100" s="10"/>
      <c r="H1100" s="10"/>
      <c r="I1100" s="10"/>
    </row>
    <row r="1101" customFormat="false" ht="14.25" hidden="false" customHeight="false" outlineLevel="0" collapsed="false">
      <c r="A1101" s="9"/>
      <c r="B1101" s="1"/>
      <c r="C1101" s="1"/>
      <c r="D1101" s="10"/>
      <c r="E1101" s="10"/>
      <c r="F1101" s="10"/>
      <c r="G1101" s="10"/>
      <c r="H1101" s="10"/>
      <c r="I1101" s="10"/>
    </row>
    <row r="1102" customFormat="false" ht="14.25" hidden="false" customHeight="false" outlineLevel="0" collapsed="false">
      <c r="A1102" s="9"/>
      <c r="B1102" s="1"/>
      <c r="C1102" s="1"/>
      <c r="D1102" s="10"/>
      <c r="E1102" s="10"/>
      <c r="F1102" s="10"/>
      <c r="G1102" s="10"/>
      <c r="H1102" s="10"/>
      <c r="I1102" s="10"/>
    </row>
    <row r="1103" customFormat="false" ht="14.25" hidden="false" customHeight="false" outlineLevel="0" collapsed="false">
      <c r="A1103" s="9"/>
      <c r="B1103" s="1"/>
      <c r="C1103" s="1"/>
      <c r="D1103" s="10"/>
      <c r="E1103" s="10"/>
      <c r="F1103" s="10"/>
      <c r="G1103" s="10"/>
      <c r="H1103" s="10"/>
      <c r="I1103" s="10"/>
    </row>
    <row r="1104" customFormat="false" ht="14.25" hidden="false" customHeight="false" outlineLevel="0" collapsed="false">
      <c r="A1104" s="9"/>
      <c r="B1104" s="1"/>
      <c r="C1104" s="1"/>
      <c r="D1104" s="10"/>
      <c r="E1104" s="10"/>
      <c r="F1104" s="10"/>
      <c r="G1104" s="10"/>
      <c r="H1104" s="10"/>
      <c r="I1104" s="10"/>
    </row>
    <row r="1105" customFormat="false" ht="14.25" hidden="false" customHeight="false" outlineLevel="0" collapsed="false">
      <c r="A1105" s="9"/>
      <c r="B1105" s="1"/>
      <c r="C1105" s="1"/>
      <c r="D1105" s="10"/>
      <c r="E1105" s="10"/>
      <c r="F1105" s="10"/>
      <c r="G1105" s="10"/>
      <c r="H1105" s="10"/>
      <c r="I1105" s="10"/>
    </row>
    <row r="1106" customFormat="false" ht="14.25" hidden="false" customHeight="false" outlineLevel="0" collapsed="false">
      <c r="A1106" s="9"/>
      <c r="B1106" s="1"/>
      <c r="C1106" s="1"/>
      <c r="D1106" s="10"/>
      <c r="E1106" s="10"/>
      <c r="F1106" s="10"/>
      <c r="G1106" s="10"/>
      <c r="H1106" s="10"/>
      <c r="I1106" s="10"/>
    </row>
    <row r="1107" customFormat="false" ht="14.25" hidden="false" customHeight="false" outlineLevel="0" collapsed="false">
      <c r="A1107" s="9"/>
      <c r="B1107" s="1"/>
      <c r="C1107" s="1"/>
      <c r="D1107" s="10"/>
      <c r="E1107" s="10"/>
      <c r="F1107" s="10"/>
      <c r="G1107" s="10"/>
      <c r="H1107" s="10"/>
      <c r="I1107" s="10"/>
    </row>
    <row r="1108" customFormat="false" ht="14.25" hidden="false" customHeight="false" outlineLevel="0" collapsed="false">
      <c r="A1108" s="9"/>
      <c r="B1108" s="1"/>
      <c r="C1108" s="1"/>
      <c r="D1108" s="10"/>
      <c r="E1108" s="10"/>
      <c r="F1108" s="10"/>
      <c r="G1108" s="10"/>
      <c r="H1108" s="10"/>
      <c r="I1108" s="10"/>
    </row>
    <row r="1109" customFormat="false" ht="14.25" hidden="false" customHeight="false" outlineLevel="0" collapsed="false">
      <c r="A1109" s="9"/>
      <c r="B1109" s="1"/>
      <c r="C1109" s="1"/>
      <c r="D1109" s="10"/>
      <c r="E1109" s="10"/>
      <c r="F1109" s="10"/>
      <c r="G1109" s="10"/>
      <c r="H1109" s="10"/>
      <c r="I1109" s="10"/>
    </row>
    <row r="1110" customFormat="false" ht="14.25" hidden="false" customHeight="false" outlineLevel="0" collapsed="false">
      <c r="A1110" s="9"/>
      <c r="B1110" s="1"/>
      <c r="C1110" s="1"/>
      <c r="D1110" s="10"/>
      <c r="E1110" s="10"/>
      <c r="F1110" s="10"/>
      <c r="G1110" s="10"/>
      <c r="H1110" s="10"/>
      <c r="I1110" s="10"/>
    </row>
    <row r="1111" customFormat="false" ht="14.25" hidden="false" customHeight="false" outlineLevel="0" collapsed="false">
      <c r="A1111" s="9"/>
      <c r="B1111" s="1"/>
      <c r="C1111" s="1"/>
      <c r="D1111" s="10"/>
      <c r="E1111" s="10"/>
      <c r="F1111" s="10"/>
      <c r="G1111" s="10"/>
      <c r="H1111" s="10"/>
      <c r="I1111" s="10"/>
    </row>
    <row r="1112" customFormat="false" ht="14.25" hidden="false" customHeight="false" outlineLevel="0" collapsed="false">
      <c r="A1112" s="9"/>
      <c r="B1112" s="1"/>
      <c r="C1112" s="1"/>
      <c r="D1112" s="10"/>
      <c r="E1112" s="10"/>
      <c r="F1112" s="10"/>
      <c r="G1112" s="10"/>
      <c r="H1112" s="10"/>
      <c r="I1112" s="10"/>
    </row>
    <row r="1113" customFormat="false" ht="14.25" hidden="false" customHeight="false" outlineLevel="0" collapsed="false">
      <c r="A1113" s="9"/>
      <c r="B1113" s="1"/>
      <c r="C1113" s="1"/>
      <c r="D1113" s="10"/>
      <c r="E1113" s="10"/>
      <c r="F1113" s="10"/>
      <c r="G1113" s="10"/>
      <c r="H1113" s="10"/>
      <c r="I1113" s="10"/>
    </row>
    <row r="1114" customFormat="false" ht="14.25" hidden="false" customHeight="false" outlineLevel="0" collapsed="false">
      <c r="A1114" s="9"/>
      <c r="B1114" s="1"/>
      <c r="C1114" s="1"/>
      <c r="D1114" s="10"/>
      <c r="E1114" s="10"/>
      <c r="F1114" s="10"/>
      <c r="G1114" s="10"/>
      <c r="H1114" s="10"/>
      <c r="I1114" s="10"/>
    </row>
    <row r="1115" customFormat="false" ht="14.25" hidden="false" customHeight="false" outlineLevel="0" collapsed="false">
      <c r="A1115" s="9"/>
      <c r="B1115" s="1"/>
      <c r="C1115" s="1"/>
      <c r="D1115" s="10"/>
      <c r="E1115" s="10"/>
      <c r="F1115" s="10"/>
      <c r="G1115" s="10"/>
      <c r="H1115" s="10"/>
      <c r="I1115" s="10"/>
    </row>
    <row r="1116" customFormat="false" ht="14.25" hidden="false" customHeight="false" outlineLevel="0" collapsed="false">
      <c r="A1116" s="9"/>
      <c r="B1116" s="1"/>
      <c r="C1116" s="1"/>
      <c r="D1116" s="10"/>
      <c r="E1116" s="10"/>
      <c r="F1116" s="10"/>
      <c r="G1116" s="10"/>
      <c r="H1116" s="10"/>
      <c r="I1116" s="10"/>
    </row>
    <row r="1117" customFormat="false" ht="14.25" hidden="false" customHeight="false" outlineLevel="0" collapsed="false">
      <c r="A1117" s="9"/>
      <c r="B1117" s="1"/>
      <c r="C1117" s="1"/>
      <c r="D1117" s="10"/>
      <c r="E1117" s="10"/>
      <c r="F1117" s="10"/>
      <c r="G1117" s="10"/>
      <c r="H1117" s="10"/>
      <c r="I1117" s="10"/>
    </row>
    <row r="1118" customFormat="false" ht="14.25" hidden="false" customHeight="false" outlineLevel="0" collapsed="false">
      <c r="A1118" s="9"/>
      <c r="B1118" s="1"/>
      <c r="C1118" s="1"/>
      <c r="D1118" s="10"/>
      <c r="E1118" s="10"/>
      <c r="F1118" s="10"/>
      <c r="G1118" s="10"/>
      <c r="H1118" s="10"/>
      <c r="I1118" s="10"/>
    </row>
    <row r="1119" customFormat="false" ht="14.25" hidden="false" customHeight="false" outlineLevel="0" collapsed="false">
      <c r="A1119" s="9"/>
      <c r="B1119" s="1"/>
      <c r="C1119" s="1"/>
      <c r="D1119" s="10"/>
      <c r="E1119" s="10"/>
      <c r="F1119" s="10"/>
      <c r="G1119" s="10"/>
      <c r="H1119" s="10"/>
      <c r="I1119" s="10"/>
    </row>
    <row r="1120" customFormat="false" ht="14.25" hidden="false" customHeight="false" outlineLevel="0" collapsed="false">
      <c r="A1120" s="9"/>
      <c r="B1120" s="1"/>
      <c r="C1120" s="1"/>
      <c r="D1120" s="10"/>
      <c r="E1120" s="10"/>
      <c r="F1120" s="10"/>
      <c r="G1120" s="10"/>
      <c r="H1120" s="10"/>
      <c r="I1120" s="10"/>
    </row>
    <row r="1121" customFormat="false" ht="14.25" hidden="false" customHeight="false" outlineLevel="0" collapsed="false">
      <c r="A1121" s="9"/>
      <c r="B1121" s="1"/>
      <c r="C1121" s="1"/>
      <c r="D1121" s="10"/>
      <c r="E1121" s="10"/>
      <c r="F1121" s="10"/>
      <c r="G1121" s="10"/>
      <c r="H1121" s="10"/>
      <c r="I1121" s="10"/>
    </row>
    <row r="1122" customFormat="false" ht="14.25" hidden="false" customHeight="false" outlineLevel="0" collapsed="false">
      <c r="A1122" s="9"/>
      <c r="B1122" s="1"/>
      <c r="C1122" s="1"/>
      <c r="D1122" s="10"/>
      <c r="E1122" s="10"/>
      <c r="F1122" s="10"/>
      <c r="G1122" s="10"/>
      <c r="H1122" s="10"/>
      <c r="I1122" s="10"/>
    </row>
    <row r="1123" customFormat="false" ht="14.25" hidden="false" customHeight="false" outlineLevel="0" collapsed="false">
      <c r="A1123" s="9"/>
      <c r="B1123" s="1"/>
      <c r="C1123" s="1"/>
      <c r="D1123" s="10"/>
      <c r="E1123" s="10"/>
      <c r="F1123" s="10"/>
      <c r="G1123" s="10"/>
      <c r="H1123" s="10"/>
      <c r="I1123" s="10"/>
    </row>
    <row r="1124" customFormat="false" ht="14.25" hidden="false" customHeight="false" outlineLevel="0" collapsed="false">
      <c r="A1124" s="9"/>
      <c r="B1124" s="1"/>
      <c r="C1124" s="1"/>
      <c r="D1124" s="10"/>
      <c r="E1124" s="10"/>
      <c r="F1124" s="10"/>
      <c r="G1124" s="10"/>
      <c r="H1124" s="10"/>
      <c r="I1124" s="10"/>
    </row>
    <row r="1125" customFormat="false" ht="14.25" hidden="false" customHeight="false" outlineLevel="0" collapsed="false">
      <c r="A1125" s="9"/>
      <c r="B1125" s="1"/>
      <c r="C1125" s="1"/>
      <c r="D1125" s="10"/>
      <c r="E1125" s="10"/>
      <c r="F1125" s="10"/>
      <c r="G1125" s="10"/>
      <c r="H1125" s="10"/>
      <c r="I1125" s="10"/>
    </row>
    <row r="1126" customFormat="false" ht="14.25" hidden="false" customHeight="false" outlineLevel="0" collapsed="false">
      <c r="A1126" s="9"/>
      <c r="B1126" s="1"/>
      <c r="C1126" s="1"/>
      <c r="D1126" s="10"/>
      <c r="E1126" s="10"/>
      <c r="F1126" s="10"/>
      <c r="G1126" s="10"/>
      <c r="H1126" s="10"/>
      <c r="I1126" s="10"/>
    </row>
    <row r="1127" customFormat="false" ht="14.25" hidden="false" customHeight="false" outlineLevel="0" collapsed="false">
      <c r="A1127" s="9"/>
      <c r="B1127" s="1"/>
      <c r="C1127" s="1"/>
      <c r="D1127" s="10"/>
      <c r="E1127" s="10"/>
      <c r="F1127" s="10"/>
      <c r="G1127" s="10"/>
      <c r="H1127" s="10"/>
      <c r="I1127" s="10"/>
    </row>
    <row r="1128" customFormat="false" ht="14.25" hidden="false" customHeight="false" outlineLevel="0" collapsed="false">
      <c r="A1128" s="9"/>
      <c r="B1128" s="1"/>
      <c r="C1128" s="1"/>
      <c r="D1128" s="10"/>
      <c r="E1128" s="10"/>
      <c r="F1128" s="10"/>
      <c r="G1128" s="10"/>
      <c r="H1128" s="10"/>
      <c r="I1128" s="10"/>
    </row>
    <row r="1129" customFormat="false" ht="14.25" hidden="false" customHeight="false" outlineLevel="0" collapsed="false">
      <c r="A1129" s="9"/>
      <c r="B1129" s="1"/>
      <c r="C1129" s="1"/>
      <c r="D1129" s="10"/>
      <c r="E1129" s="10"/>
      <c r="F1129" s="10"/>
      <c r="G1129" s="10"/>
      <c r="H1129" s="10"/>
      <c r="I1129" s="10"/>
    </row>
    <row r="1130" customFormat="false" ht="14.25" hidden="false" customHeight="false" outlineLevel="0" collapsed="false">
      <c r="A1130" s="9"/>
      <c r="B1130" s="1"/>
      <c r="C1130" s="1"/>
      <c r="D1130" s="10"/>
      <c r="E1130" s="10"/>
      <c r="F1130" s="10"/>
      <c r="G1130" s="10"/>
      <c r="H1130" s="10"/>
      <c r="I1130" s="10"/>
    </row>
    <row r="1131" customFormat="false" ht="14.25" hidden="false" customHeight="false" outlineLevel="0" collapsed="false">
      <c r="A1131" s="9"/>
      <c r="B1131" s="1"/>
      <c r="C1131" s="1"/>
      <c r="D1131" s="10"/>
      <c r="E1131" s="10"/>
      <c r="F1131" s="10"/>
      <c r="G1131" s="10"/>
      <c r="H1131" s="10"/>
      <c r="I1131" s="10"/>
    </row>
    <row r="1132" customFormat="false" ht="14.25" hidden="false" customHeight="false" outlineLevel="0" collapsed="false">
      <c r="A1132" s="9"/>
      <c r="B1132" s="1"/>
      <c r="C1132" s="1"/>
      <c r="D1132" s="10"/>
      <c r="E1132" s="10"/>
      <c r="F1132" s="10"/>
      <c r="G1132" s="10"/>
      <c r="H1132" s="10"/>
      <c r="I1132" s="10"/>
    </row>
    <row r="1133" customFormat="false" ht="14.25" hidden="false" customHeight="false" outlineLevel="0" collapsed="false">
      <c r="A1133" s="9"/>
      <c r="B1133" s="1"/>
      <c r="C1133" s="1"/>
      <c r="D1133" s="10"/>
      <c r="E1133" s="10"/>
      <c r="F1133" s="10"/>
      <c r="G1133" s="10"/>
      <c r="H1133" s="10"/>
      <c r="I1133" s="10"/>
    </row>
    <row r="1134" customFormat="false" ht="14.25" hidden="false" customHeight="false" outlineLevel="0" collapsed="false">
      <c r="A1134" s="9"/>
      <c r="B1134" s="1"/>
      <c r="C1134" s="1"/>
      <c r="D1134" s="10"/>
      <c r="E1134" s="10"/>
      <c r="F1134" s="10"/>
      <c r="G1134" s="10"/>
      <c r="H1134" s="10"/>
      <c r="I1134" s="10"/>
    </row>
    <row r="1135" customFormat="false" ht="14.25" hidden="false" customHeight="false" outlineLevel="0" collapsed="false">
      <c r="A1135" s="9"/>
      <c r="B1135" s="1"/>
      <c r="C1135" s="1"/>
      <c r="D1135" s="10"/>
      <c r="E1135" s="10"/>
      <c r="F1135" s="10"/>
      <c r="G1135" s="10"/>
      <c r="H1135" s="10"/>
      <c r="I1135" s="10"/>
    </row>
    <row r="1136" customFormat="false" ht="14.25" hidden="false" customHeight="false" outlineLevel="0" collapsed="false">
      <c r="A1136" s="9"/>
      <c r="B1136" s="1"/>
      <c r="C1136" s="1"/>
      <c r="D1136" s="10"/>
      <c r="E1136" s="10"/>
      <c r="F1136" s="10"/>
      <c r="G1136" s="10"/>
      <c r="H1136" s="10"/>
      <c r="I1136" s="10"/>
    </row>
    <row r="1137" customFormat="false" ht="14.25" hidden="false" customHeight="false" outlineLevel="0" collapsed="false">
      <c r="A1137" s="9"/>
      <c r="B1137" s="1"/>
      <c r="C1137" s="1"/>
      <c r="D1137" s="10"/>
      <c r="E1137" s="10"/>
      <c r="F1137" s="10"/>
      <c r="G1137" s="10"/>
      <c r="H1137" s="10"/>
      <c r="I1137" s="10"/>
    </row>
    <row r="1138" customFormat="false" ht="14.25" hidden="false" customHeight="false" outlineLevel="0" collapsed="false">
      <c r="A1138" s="9"/>
      <c r="B1138" s="1"/>
      <c r="C1138" s="1"/>
      <c r="D1138" s="10"/>
      <c r="E1138" s="10"/>
      <c r="F1138" s="10"/>
      <c r="G1138" s="10"/>
      <c r="H1138" s="10"/>
      <c r="I1138" s="10"/>
    </row>
    <row r="1139" customFormat="false" ht="14.25" hidden="false" customHeight="false" outlineLevel="0" collapsed="false">
      <c r="A1139" s="9"/>
      <c r="B1139" s="1"/>
      <c r="C1139" s="1"/>
      <c r="D1139" s="10"/>
      <c r="E1139" s="10"/>
      <c r="F1139" s="10"/>
      <c r="G1139" s="10"/>
      <c r="H1139" s="10"/>
      <c r="I1139" s="10"/>
    </row>
    <row r="1140" customFormat="false" ht="14.25" hidden="false" customHeight="false" outlineLevel="0" collapsed="false">
      <c r="A1140" s="9"/>
      <c r="B1140" s="1"/>
      <c r="C1140" s="1"/>
      <c r="D1140" s="10"/>
      <c r="E1140" s="10"/>
      <c r="F1140" s="10"/>
      <c r="G1140" s="10"/>
      <c r="H1140" s="10"/>
      <c r="I1140" s="10"/>
    </row>
    <row r="1141" customFormat="false" ht="14.25" hidden="false" customHeight="false" outlineLevel="0" collapsed="false">
      <c r="A1141" s="9"/>
      <c r="B1141" s="1"/>
      <c r="C1141" s="1"/>
      <c r="D1141" s="10"/>
      <c r="E1141" s="10"/>
      <c r="F1141" s="10"/>
      <c r="G1141" s="10"/>
      <c r="H1141" s="10"/>
      <c r="I1141" s="10"/>
    </row>
    <row r="1142" customFormat="false" ht="14.25" hidden="false" customHeight="false" outlineLevel="0" collapsed="false">
      <c r="A1142" s="9"/>
      <c r="B1142" s="1"/>
      <c r="C1142" s="1"/>
      <c r="D1142" s="10"/>
      <c r="E1142" s="10"/>
      <c r="F1142" s="10"/>
      <c r="G1142" s="10"/>
      <c r="H1142" s="10"/>
      <c r="I1142" s="10"/>
    </row>
    <row r="1143" customFormat="false" ht="14.25" hidden="false" customHeight="false" outlineLevel="0" collapsed="false">
      <c r="A1143" s="9"/>
      <c r="B1143" s="1"/>
      <c r="C1143" s="1"/>
      <c r="D1143" s="10"/>
      <c r="E1143" s="10"/>
      <c r="F1143" s="10"/>
      <c r="G1143" s="10"/>
      <c r="H1143" s="10"/>
      <c r="I1143" s="10"/>
    </row>
    <row r="1144" customFormat="false" ht="14.25" hidden="false" customHeight="false" outlineLevel="0" collapsed="false">
      <c r="A1144" s="9"/>
      <c r="B1144" s="1"/>
      <c r="C1144" s="1"/>
      <c r="D1144" s="10"/>
      <c r="E1144" s="10"/>
      <c r="F1144" s="10"/>
      <c r="G1144" s="10"/>
      <c r="H1144" s="10"/>
      <c r="I1144" s="10"/>
    </row>
    <row r="1145" customFormat="false" ht="14.25" hidden="false" customHeight="false" outlineLevel="0" collapsed="false">
      <c r="A1145" s="9"/>
      <c r="B1145" s="1"/>
      <c r="C1145" s="1"/>
      <c r="D1145" s="10"/>
      <c r="E1145" s="10"/>
      <c r="F1145" s="10"/>
      <c r="G1145" s="10"/>
      <c r="H1145" s="10"/>
      <c r="I1145" s="10"/>
    </row>
    <row r="1146" customFormat="false" ht="14.25" hidden="false" customHeight="false" outlineLevel="0" collapsed="false">
      <c r="A1146" s="9"/>
      <c r="B1146" s="1"/>
      <c r="C1146" s="1"/>
      <c r="D1146" s="10"/>
      <c r="E1146" s="10"/>
      <c r="F1146" s="10"/>
      <c r="G1146" s="10"/>
      <c r="H1146" s="10"/>
      <c r="I1146" s="10"/>
    </row>
    <row r="1147" customFormat="false" ht="14.25" hidden="false" customHeight="false" outlineLevel="0" collapsed="false">
      <c r="A1147" s="9"/>
      <c r="B1147" s="1"/>
      <c r="C1147" s="1"/>
      <c r="D1147" s="10"/>
      <c r="E1147" s="10"/>
      <c r="F1147" s="10"/>
      <c r="G1147" s="10"/>
      <c r="H1147" s="10"/>
      <c r="I1147" s="10"/>
    </row>
    <row r="1148" customFormat="false" ht="14.25" hidden="false" customHeight="false" outlineLevel="0" collapsed="false">
      <c r="A1148" s="9"/>
      <c r="B1148" s="1"/>
      <c r="C1148" s="1"/>
      <c r="D1148" s="10"/>
      <c r="E1148" s="10"/>
      <c r="F1148" s="10"/>
      <c r="G1148" s="10"/>
      <c r="H1148" s="10"/>
      <c r="I1148" s="10"/>
    </row>
    <row r="1149" customFormat="false" ht="14.25" hidden="false" customHeight="false" outlineLevel="0" collapsed="false">
      <c r="A1149" s="9"/>
      <c r="B1149" s="1"/>
      <c r="C1149" s="1"/>
      <c r="D1149" s="10"/>
      <c r="E1149" s="10"/>
      <c r="F1149" s="10"/>
      <c r="G1149" s="10"/>
      <c r="H1149" s="10"/>
      <c r="I1149" s="10"/>
    </row>
    <row r="1150" customFormat="false" ht="14.25" hidden="false" customHeight="false" outlineLevel="0" collapsed="false">
      <c r="A1150" s="9"/>
      <c r="B1150" s="1"/>
      <c r="C1150" s="1"/>
      <c r="D1150" s="10"/>
      <c r="E1150" s="10"/>
      <c r="F1150" s="10"/>
      <c r="G1150" s="10"/>
      <c r="H1150" s="10"/>
      <c r="I1150" s="10"/>
    </row>
    <row r="1151" customFormat="false" ht="14.25" hidden="false" customHeight="false" outlineLevel="0" collapsed="false">
      <c r="A1151" s="9"/>
      <c r="B1151" s="1"/>
      <c r="C1151" s="1"/>
      <c r="D1151" s="10"/>
      <c r="E1151" s="10"/>
      <c r="F1151" s="10"/>
      <c r="G1151" s="10"/>
      <c r="H1151" s="10"/>
      <c r="I1151" s="10"/>
    </row>
    <row r="1152" customFormat="false" ht="14.25" hidden="false" customHeight="false" outlineLevel="0" collapsed="false">
      <c r="A1152" s="9"/>
      <c r="B1152" s="1"/>
      <c r="C1152" s="1"/>
      <c r="D1152" s="10"/>
      <c r="E1152" s="10"/>
      <c r="F1152" s="10"/>
      <c r="G1152" s="10"/>
      <c r="H1152" s="10"/>
      <c r="I1152" s="10"/>
    </row>
    <row r="1153" customFormat="false" ht="14.25" hidden="false" customHeight="false" outlineLevel="0" collapsed="false">
      <c r="A1153" s="9"/>
      <c r="B1153" s="1"/>
      <c r="C1153" s="1"/>
      <c r="D1153" s="10"/>
      <c r="E1153" s="10"/>
      <c r="F1153" s="10"/>
      <c r="G1153" s="10"/>
      <c r="H1153" s="10"/>
      <c r="I1153" s="10"/>
    </row>
    <row r="1154" customFormat="false" ht="14.25" hidden="false" customHeight="false" outlineLevel="0" collapsed="false">
      <c r="A1154" s="9"/>
      <c r="B1154" s="1"/>
      <c r="C1154" s="1"/>
      <c r="D1154" s="10"/>
      <c r="E1154" s="10"/>
      <c r="F1154" s="10"/>
      <c r="G1154" s="10"/>
      <c r="H1154" s="10"/>
      <c r="I1154" s="10"/>
    </row>
    <row r="1155" customFormat="false" ht="14.25" hidden="false" customHeight="false" outlineLevel="0" collapsed="false">
      <c r="A1155" s="9"/>
      <c r="B1155" s="1"/>
      <c r="C1155" s="1"/>
      <c r="D1155" s="10"/>
      <c r="E1155" s="10"/>
      <c r="F1155" s="10"/>
      <c r="G1155" s="10"/>
      <c r="H1155" s="10"/>
      <c r="I1155" s="10"/>
    </row>
    <row r="1156" customFormat="false" ht="14.25" hidden="false" customHeight="false" outlineLevel="0" collapsed="false">
      <c r="A1156" s="9"/>
      <c r="B1156" s="1"/>
      <c r="C1156" s="1"/>
      <c r="D1156" s="10"/>
      <c r="E1156" s="10"/>
      <c r="F1156" s="10"/>
      <c r="G1156" s="10"/>
      <c r="H1156" s="10"/>
      <c r="I1156" s="10"/>
    </row>
    <row r="1157" customFormat="false" ht="14.25" hidden="false" customHeight="false" outlineLevel="0" collapsed="false">
      <c r="A1157" s="9"/>
      <c r="B1157" s="1"/>
      <c r="C1157" s="1"/>
      <c r="D1157" s="10"/>
      <c r="E1157" s="10"/>
      <c r="F1157" s="10"/>
      <c r="G1157" s="10"/>
      <c r="H1157" s="10"/>
      <c r="I1157" s="10"/>
    </row>
    <row r="1158" customFormat="false" ht="14.25" hidden="false" customHeight="false" outlineLevel="0" collapsed="false">
      <c r="A1158" s="9"/>
      <c r="B1158" s="1"/>
      <c r="C1158" s="1"/>
      <c r="D1158" s="10"/>
      <c r="E1158" s="10"/>
      <c r="F1158" s="10"/>
      <c r="G1158" s="10"/>
      <c r="H1158" s="10"/>
      <c r="I1158" s="10"/>
    </row>
    <row r="1159" customFormat="false" ht="14.25" hidden="false" customHeight="false" outlineLevel="0" collapsed="false">
      <c r="A1159" s="9"/>
      <c r="B1159" s="1"/>
      <c r="C1159" s="1"/>
      <c r="D1159" s="10"/>
      <c r="E1159" s="10"/>
      <c r="F1159" s="10"/>
      <c r="G1159" s="10"/>
      <c r="H1159" s="10"/>
      <c r="I1159" s="10"/>
    </row>
    <row r="1160" customFormat="false" ht="14.25" hidden="false" customHeight="false" outlineLevel="0" collapsed="false">
      <c r="A1160" s="9"/>
      <c r="B1160" s="1"/>
      <c r="C1160" s="1"/>
      <c r="D1160" s="10"/>
      <c r="E1160" s="10"/>
      <c r="F1160" s="10"/>
      <c r="G1160" s="10"/>
      <c r="H1160" s="10"/>
      <c r="I1160" s="10"/>
    </row>
    <row r="1161" customFormat="false" ht="14.25" hidden="false" customHeight="false" outlineLevel="0" collapsed="false">
      <c r="A1161" s="9"/>
      <c r="B1161" s="1"/>
      <c r="C1161" s="1"/>
      <c r="D1161" s="10"/>
      <c r="E1161" s="10"/>
      <c r="F1161" s="10"/>
      <c r="G1161" s="10"/>
      <c r="H1161" s="10"/>
      <c r="I1161" s="10"/>
    </row>
    <row r="1162" customFormat="false" ht="14.25" hidden="false" customHeight="false" outlineLevel="0" collapsed="false">
      <c r="A1162" s="9"/>
      <c r="B1162" s="1"/>
      <c r="C1162" s="1"/>
      <c r="D1162" s="10"/>
      <c r="E1162" s="10"/>
      <c r="F1162" s="10"/>
      <c r="G1162" s="10"/>
      <c r="H1162" s="10"/>
      <c r="I1162" s="10"/>
    </row>
    <row r="1163" customFormat="false" ht="14.25" hidden="false" customHeight="false" outlineLevel="0" collapsed="false">
      <c r="A1163" s="9"/>
      <c r="B1163" s="1"/>
      <c r="C1163" s="1"/>
      <c r="D1163" s="10"/>
      <c r="E1163" s="10"/>
      <c r="F1163" s="10"/>
      <c r="G1163" s="10"/>
      <c r="H1163" s="10"/>
      <c r="I1163" s="10"/>
    </row>
    <row r="1164" customFormat="false" ht="14.25" hidden="false" customHeight="false" outlineLevel="0" collapsed="false">
      <c r="A1164" s="9"/>
      <c r="B1164" s="1"/>
      <c r="C1164" s="1"/>
      <c r="D1164" s="10"/>
      <c r="E1164" s="10"/>
      <c r="F1164" s="10"/>
      <c r="G1164" s="10"/>
      <c r="H1164" s="10"/>
      <c r="I1164" s="10"/>
    </row>
    <row r="1165" customFormat="false" ht="14.25" hidden="false" customHeight="false" outlineLevel="0" collapsed="false">
      <c r="A1165" s="9"/>
      <c r="B1165" s="1"/>
      <c r="C1165" s="1"/>
      <c r="D1165" s="10"/>
      <c r="E1165" s="10"/>
      <c r="F1165" s="10"/>
      <c r="G1165" s="10"/>
      <c r="H1165" s="10"/>
      <c r="I1165" s="10"/>
    </row>
    <row r="1166" customFormat="false" ht="14.25" hidden="false" customHeight="false" outlineLevel="0" collapsed="false">
      <c r="A1166" s="9"/>
      <c r="B1166" s="1"/>
      <c r="C1166" s="1"/>
      <c r="D1166" s="10"/>
      <c r="E1166" s="10"/>
      <c r="F1166" s="10"/>
      <c r="G1166" s="10"/>
      <c r="H1166" s="10"/>
      <c r="I1166" s="10"/>
    </row>
    <row r="1167" customFormat="false" ht="14.25" hidden="false" customHeight="false" outlineLevel="0" collapsed="false">
      <c r="A1167" s="9"/>
      <c r="B1167" s="1"/>
      <c r="C1167" s="1"/>
      <c r="D1167" s="10"/>
      <c r="E1167" s="10"/>
      <c r="F1167" s="10"/>
      <c r="G1167" s="10"/>
      <c r="H1167" s="10"/>
      <c r="I1167" s="10"/>
    </row>
    <row r="1168" customFormat="false" ht="14.25" hidden="false" customHeight="false" outlineLevel="0" collapsed="false">
      <c r="A1168" s="9"/>
      <c r="B1168" s="1"/>
      <c r="C1168" s="1"/>
      <c r="D1168" s="10"/>
      <c r="E1168" s="10"/>
      <c r="F1168" s="10"/>
      <c r="G1168" s="10"/>
      <c r="H1168" s="10"/>
      <c r="I1168" s="10"/>
    </row>
    <row r="1169" customFormat="false" ht="14.25" hidden="false" customHeight="false" outlineLevel="0" collapsed="false">
      <c r="A1169" s="9"/>
      <c r="B1169" s="1"/>
      <c r="C1169" s="1"/>
      <c r="D1169" s="10"/>
      <c r="E1169" s="10"/>
      <c r="F1169" s="10"/>
      <c r="G1169" s="10"/>
      <c r="H1169" s="10"/>
      <c r="I1169" s="10"/>
    </row>
    <row r="1170" customFormat="false" ht="14.25" hidden="false" customHeight="false" outlineLevel="0" collapsed="false">
      <c r="A1170" s="9"/>
      <c r="B1170" s="1"/>
      <c r="C1170" s="1"/>
      <c r="D1170" s="10"/>
      <c r="E1170" s="10"/>
      <c r="F1170" s="10"/>
      <c r="G1170" s="10"/>
      <c r="H1170" s="10"/>
      <c r="I1170" s="10"/>
    </row>
    <row r="1171" customFormat="false" ht="14.25" hidden="false" customHeight="false" outlineLevel="0" collapsed="false">
      <c r="A1171" s="9"/>
      <c r="B1171" s="1"/>
      <c r="C1171" s="1"/>
      <c r="D1171" s="10"/>
      <c r="E1171" s="10"/>
      <c r="F1171" s="10"/>
      <c r="G1171" s="10"/>
      <c r="H1171" s="10"/>
      <c r="I1171" s="10"/>
    </row>
    <row r="1172" customFormat="false" ht="14.25" hidden="false" customHeight="false" outlineLevel="0" collapsed="false">
      <c r="A1172" s="9"/>
      <c r="B1172" s="1"/>
      <c r="C1172" s="1"/>
      <c r="D1172" s="10"/>
      <c r="E1172" s="10"/>
      <c r="F1172" s="10"/>
      <c r="G1172" s="10"/>
      <c r="H1172" s="10"/>
      <c r="I1172" s="10"/>
    </row>
    <row r="1173" customFormat="false" ht="14.25" hidden="false" customHeight="false" outlineLevel="0" collapsed="false">
      <c r="A1173" s="9"/>
      <c r="B1173" s="1"/>
      <c r="C1173" s="1"/>
      <c r="D1173" s="10"/>
      <c r="E1173" s="10"/>
      <c r="F1173" s="10"/>
      <c r="G1173" s="10"/>
      <c r="H1173" s="10"/>
      <c r="I1173" s="10"/>
    </row>
    <row r="1174" customFormat="false" ht="14.25" hidden="false" customHeight="false" outlineLevel="0" collapsed="false">
      <c r="A1174" s="9"/>
      <c r="B1174" s="1"/>
      <c r="C1174" s="1"/>
      <c r="D1174" s="10"/>
      <c r="E1174" s="10"/>
      <c r="F1174" s="10"/>
      <c r="G1174" s="10"/>
      <c r="H1174" s="10"/>
      <c r="I1174" s="10"/>
    </row>
    <row r="1175" customFormat="false" ht="14.25" hidden="false" customHeight="false" outlineLevel="0" collapsed="false">
      <c r="A1175" s="9"/>
      <c r="B1175" s="1"/>
      <c r="C1175" s="1"/>
      <c r="D1175" s="10"/>
      <c r="E1175" s="10"/>
      <c r="F1175" s="10"/>
      <c r="G1175" s="10"/>
      <c r="H1175" s="10"/>
      <c r="I1175" s="10"/>
    </row>
    <row r="1176" customFormat="false" ht="14.25" hidden="false" customHeight="false" outlineLevel="0" collapsed="false">
      <c r="A1176" s="9"/>
      <c r="B1176" s="1"/>
      <c r="C1176" s="1"/>
      <c r="D1176" s="10"/>
      <c r="E1176" s="10"/>
      <c r="F1176" s="10"/>
      <c r="G1176" s="10"/>
      <c r="H1176" s="10"/>
      <c r="I1176" s="10"/>
    </row>
    <row r="1177" customFormat="false" ht="14.25" hidden="false" customHeight="false" outlineLevel="0" collapsed="false">
      <c r="A1177" s="9"/>
      <c r="B1177" s="1"/>
      <c r="C1177" s="1"/>
      <c r="D1177" s="10"/>
      <c r="E1177" s="10"/>
      <c r="F1177" s="10"/>
      <c r="G1177" s="10"/>
      <c r="H1177" s="10"/>
      <c r="I1177" s="10"/>
    </row>
    <row r="1178" customFormat="false" ht="14.25" hidden="false" customHeight="false" outlineLevel="0" collapsed="false">
      <c r="A1178" s="9"/>
      <c r="B1178" s="1"/>
      <c r="C1178" s="1"/>
      <c r="D1178" s="10"/>
      <c r="E1178" s="10"/>
      <c r="F1178" s="10"/>
      <c r="G1178" s="10"/>
      <c r="H1178" s="10"/>
      <c r="I1178" s="10"/>
    </row>
    <row r="1179" customFormat="false" ht="14.25" hidden="false" customHeight="false" outlineLevel="0" collapsed="false">
      <c r="A1179" s="9"/>
      <c r="B1179" s="1"/>
      <c r="C1179" s="1"/>
      <c r="D1179" s="10"/>
      <c r="E1179" s="10"/>
      <c r="F1179" s="10"/>
      <c r="G1179" s="10"/>
      <c r="H1179" s="10"/>
      <c r="I1179" s="10"/>
    </row>
    <row r="1180" customFormat="false" ht="14.25" hidden="false" customHeight="false" outlineLevel="0" collapsed="false">
      <c r="A1180" s="9"/>
      <c r="B1180" s="1"/>
      <c r="C1180" s="1"/>
      <c r="D1180" s="10"/>
      <c r="E1180" s="10"/>
      <c r="F1180" s="10"/>
      <c r="G1180" s="10"/>
      <c r="H1180" s="10"/>
      <c r="I1180" s="10"/>
    </row>
    <row r="1181" customFormat="false" ht="14.25" hidden="false" customHeight="false" outlineLevel="0" collapsed="false">
      <c r="A1181" s="9"/>
      <c r="B1181" s="1"/>
      <c r="C1181" s="1"/>
      <c r="D1181" s="10"/>
      <c r="E1181" s="10"/>
      <c r="F1181" s="10"/>
      <c r="G1181" s="10"/>
      <c r="H1181" s="10"/>
      <c r="I1181" s="10"/>
    </row>
    <row r="1182" customFormat="false" ht="14.25" hidden="false" customHeight="false" outlineLevel="0" collapsed="false">
      <c r="A1182" s="9"/>
      <c r="B1182" s="1"/>
      <c r="C1182" s="1"/>
      <c r="D1182" s="10"/>
      <c r="E1182" s="10"/>
      <c r="F1182" s="10"/>
      <c r="G1182" s="10"/>
      <c r="H1182" s="10"/>
      <c r="I1182" s="10"/>
    </row>
    <row r="1183" customFormat="false" ht="14.25" hidden="false" customHeight="false" outlineLevel="0" collapsed="false">
      <c r="A1183" s="9"/>
      <c r="B1183" s="1"/>
      <c r="C1183" s="1"/>
      <c r="D1183" s="10"/>
      <c r="E1183" s="10"/>
      <c r="F1183" s="10"/>
      <c r="G1183" s="10"/>
      <c r="H1183" s="10"/>
      <c r="I1183" s="10"/>
    </row>
    <row r="1184" customFormat="false" ht="14.25" hidden="false" customHeight="false" outlineLevel="0" collapsed="false">
      <c r="A1184" s="9"/>
      <c r="B1184" s="1"/>
      <c r="C1184" s="1"/>
      <c r="D1184" s="10"/>
      <c r="E1184" s="10"/>
      <c r="F1184" s="10"/>
      <c r="G1184" s="10"/>
      <c r="H1184" s="10"/>
      <c r="I1184" s="10"/>
    </row>
    <row r="1185" customFormat="false" ht="14.25" hidden="false" customHeight="false" outlineLevel="0" collapsed="false">
      <c r="A1185" s="9"/>
      <c r="B1185" s="1"/>
      <c r="C1185" s="1"/>
      <c r="D1185" s="10"/>
      <c r="E1185" s="10"/>
      <c r="F1185" s="10"/>
      <c r="G1185" s="10"/>
      <c r="H1185" s="10"/>
      <c r="I1185" s="10"/>
    </row>
    <row r="1186" customFormat="false" ht="14.25" hidden="false" customHeight="false" outlineLevel="0" collapsed="false">
      <c r="A1186" s="9"/>
      <c r="B1186" s="1"/>
      <c r="C1186" s="1"/>
      <c r="D1186" s="10"/>
      <c r="E1186" s="10"/>
      <c r="F1186" s="10"/>
      <c r="G1186" s="10"/>
      <c r="H1186" s="10"/>
      <c r="I1186" s="10"/>
    </row>
    <row r="1187" customFormat="false" ht="14.25" hidden="false" customHeight="false" outlineLevel="0" collapsed="false">
      <c r="A1187" s="9"/>
      <c r="B1187" s="1"/>
      <c r="C1187" s="1"/>
      <c r="D1187" s="10"/>
      <c r="E1187" s="10"/>
      <c r="F1187" s="10"/>
      <c r="G1187" s="10"/>
      <c r="H1187" s="10"/>
      <c r="I1187" s="10"/>
    </row>
    <row r="1188" customFormat="false" ht="14.25" hidden="false" customHeight="false" outlineLevel="0" collapsed="false">
      <c r="A1188" s="9"/>
      <c r="B1188" s="1"/>
      <c r="C1188" s="1"/>
      <c r="D1188" s="10"/>
      <c r="E1188" s="10"/>
      <c r="F1188" s="10"/>
      <c r="G1188" s="10"/>
      <c r="H1188" s="10"/>
      <c r="I1188" s="10"/>
    </row>
    <row r="1189" customFormat="false" ht="14.25" hidden="false" customHeight="false" outlineLevel="0" collapsed="false">
      <c r="A1189" s="9"/>
      <c r="B1189" s="1"/>
      <c r="C1189" s="1"/>
      <c r="D1189" s="10"/>
      <c r="E1189" s="10"/>
      <c r="F1189" s="10"/>
      <c r="G1189" s="10"/>
      <c r="H1189" s="10"/>
      <c r="I1189" s="10"/>
    </row>
    <row r="1190" customFormat="false" ht="14.25" hidden="false" customHeight="false" outlineLevel="0" collapsed="false">
      <c r="A1190" s="9"/>
      <c r="B1190" s="1"/>
      <c r="C1190" s="1"/>
      <c r="D1190" s="10"/>
      <c r="E1190" s="10"/>
      <c r="F1190" s="10"/>
      <c r="G1190" s="10"/>
      <c r="H1190" s="10"/>
      <c r="I1190" s="10"/>
    </row>
    <row r="1191" customFormat="false" ht="14.25" hidden="false" customHeight="false" outlineLevel="0" collapsed="false">
      <c r="A1191" s="9"/>
      <c r="B1191" s="1"/>
      <c r="C1191" s="1"/>
      <c r="D1191" s="10"/>
      <c r="E1191" s="10"/>
      <c r="F1191" s="10"/>
      <c r="G1191" s="10"/>
      <c r="H1191" s="10"/>
      <c r="I1191" s="10"/>
    </row>
    <row r="1192" customFormat="false" ht="14.25" hidden="false" customHeight="false" outlineLevel="0" collapsed="false">
      <c r="A1192" s="9"/>
      <c r="B1192" s="1"/>
      <c r="C1192" s="1"/>
      <c r="D1192" s="10"/>
      <c r="E1192" s="10"/>
      <c r="F1192" s="10"/>
      <c r="G1192" s="10"/>
      <c r="H1192" s="10"/>
      <c r="I1192" s="10"/>
    </row>
    <row r="1193" customFormat="false" ht="14.25" hidden="false" customHeight="false" outlineLevel="0" collapsed="false">
      <c r="A1193" s="9"/>
      <c r="B1193" s="1"/>
      <c r="C1193" s="1"/>
      <c r="D1193" s="10"/>
      <c r="E1193" s="10"/>
      <c r="F1193" s="10"/>
      <c r="G1193" s="10"/>
      <c r="H1193" s="10"/>
      <c r="I1193" s="10"/>
    </row>
    <row r="1194" customFormat="false" ht="14.25" hidden="false" customHeight="false" outlineLevel="0" collapsed="false">
      <c r="A1194" s="9"/>
      <c r="B1194" s="1"/>
      <c r="C1194" s="1"/>
      <c r="D1194" s="10"/>
      <c r="E1194" s="10"/>
      <c r="F1194" s="10"/>
      <c r="G1194" s="10"/>
      <c r="H1194" s="10"/>
      <c r="I1194" s="10"/>
    </row>
    <row r="1195" customFormat="false" ht="14.25" hidden="false" customHeight="false" outlineLevel="0" collapsed="false">
      <c r="A1195" s="9"/>
      <c r="B1195" s="1"/>
      <c r="C1195" s="1"/>
      <c r="D1195" s="10"/>
      <c r="E1195" s="10"/>
      <c r="F1195" s="10"/>
      <c r="G1195" s="10"/>
      <c r="H1195" s="10"/>
      <c r="I1195" s="10"/>
    </row>
    <row r="1196" customFormat="false" ht="14.25" hidden="false" customHeight="false" outlineLevel="0" collapsed="false">
      <c r="A1196" s="9"/>
      <c r="B1196" s="1"/>
      <c r="C1196" s="1"/>
      <c r="D1196" s="10"/>
      <c r="E1196" s="10"/>
      <c r="F1196" s="10"/>
      <c r="G1196" s="10"/>
      <c r="H1196" s="10"/>
      <c r="I1196" s="10"/>
    </row>
    <row r="1197" customFormat="false" ht="14.25" hidden="false" customHeight="false" outlineLevel="0" collapsed="false">
      <c r="A1197" s="9"/>
      <c r="B1197" s="1"/>
      <c r="C1197" s="1"/>
      <c r="D1197" s="10"/>
      <c r="E1197" s="10"/>
      <c r="F1197" s="10"/>
      <c r="G1197" s="10"/>
      <c r="H1197" s="10"/>
      <c r="I1197" s="10"/>
    </row>
    <row r="1198" customFormat="false" ht="14.25" hidden="false" customHeight="false" outlineLevel="0" collapsed="false">
      <c r="A1198" s="9"/>
      <c r="B1198" s="1"/>
      <c r="C1198" s="1"/>
      <c r="D1198" s="10"/>
      <c r="E1198" s="10"/>
      <c r="F1198" s="10"/>
      <c r="G1198" s="10"/>
      <c r="H1198" s="10"/>
      <c r="I1198" s="10"/>
    </row>
    <row r="1199" customFormat="false" ht="14.25" hidden="false" customHeight="false" outlineLevel="0" collapsed="false">
      <c r="A1199" s="9"/>
      <c r="B1199" s="1"/>
      <c r="C1199" s="1"/>
      <c r="D1199" s="10"/>
      <c r="E1199" s="10"/>
      <c r="F1199" s="10"/>
      <c r="G1199" s="10"/>
      <c r="H1199" s="10"/>
      <c r="I1199" s="10"/>
    </row>
    <row r="1200" customFormat="false" ht="14.25" hidden="false" customHeight="false" outlineLevel="0" collapsed="false">
      <c r="A1200" s="9"/>
      <c r="B1200" s="1"/>
      <c r="C1200" s="1"/>
      <c r="D1200" s="10"/>
      <c r="E1200" s="10"/>
      <c r="F1200" s="10"/>
      <c r="G1200" s="10"/>
      <c r="H1200" s="10"/>
      <c r="I1200" s="10"/>
    </row>
    <row r="1201" customFormat="false" ht="14.25" hidden="false" customHeight="false" outlineLevel="0" collapsed="false">
      <c r="A1201" s="9"/>
      <c r="B1201" s="1"/>
      <c r="C1201" s="1"/>
      <c r="D1201" s="10"/>
      <c r="E1201" s="10"/>
      <c r="F1201" s="10"/>
      <c r="G1201" s="10"/>
      <c r="H1201" s="10"/>
      <c r="I1201" s="10"/>
    </row>
    <row r="1202" customFormat="false" ht="14.25" hidden="false" customHeight="false" outlineLevel="0" collapsed="false">
      <c r="A1202" s="9"/>
      <c r="B1202" s="1"/>
      <c r="C1202" s="1"/>
      <c r="D1202" s="10"/>
      <c r="E1202" s="10"/>
      <c r="F1202" s="10"/>
      <c r="G1202" s="10"/>
      <c r="H1202" s="10"/>
      <c r="I1202" s="10"/>
    </row>
    <row r="1203" customFormat="false" ht="14.25" hidden="false" customHeight="false" outlineLevel="0" collapsed="false">
      <c r="A1203" s="9"/>
      <c r="B1203" s="1"/>
      <c r="C1203" s="1"/>
      <c r="D1203" s="10"/>
      <c r="E1203" s="10"/>
      <c r="F1203" s="10"/>
      <c r="G1203" s="10"/>
      <c r="H1203" s="10"/>
      <c r="I1203" s="10"/>
    </row>
    <row r="1204" customFormat="false" ht="14.25" hidden="false" customHeight="false" outlineLevel="0" collapsed="false">
      <c r="A1204" s="9"/>
      <c r="B1204" s="1"/>
      <c r="C1204" s="1"/>
      <c r="D1204" s="10"/>
      <c r="E1204" s="10"/>
      <c r="F1204" s="10"/>
      <c r="G1204" s="10"/>
      <c r="H1204" s="10"/>
      <c r="I1204" s="10"/>
    </row>
    <row r="1205" customFormat="false" ht="14.25" hidden="false" customHeight="false" outlineLevel="0" collapsed="false">
      <c r="A1205" s="9"/>
      <c r="B1205" s="1"/>
      <c r="C1205" s="1"/>
      <c r="D1205" s="10"/>
      <c r="E1205" s="10"/>
      <c r="F1205" s="10"/>
      <c r="G1205" s="10"/>
      <c r="H1205" s="10"/>
      <c r="I1205" s="10"/>
    </row>
    <row r="1206" customFormat="false" ht="14.25" hidden="false" customHeight="false" outlineLevel="0" collapsed="false">
      <c r="A1206" s="9"/>
      <c r="B1206" s="1"/>
      <c r="C1206" s="1"/>
      <c r="D1206" s="10"/>
      <c r="E1206" s="10"/>
      <c r="F1206" s="10"/>
      <c r="G1206" s="10"/>
      <c r="H1206" s="10"/>
      <c r="I1206" s="10"/>
    </row>
    <row r="1207" customFormat="false" ht="14.25" hidden="false" customHeight="false" outlineLevel="0" collapsed="false">
      <c r="A1207" s="9"/>
      <c r="B1207" s="1"/>
      <c r="C1207" s="1"/>
      <c r="D1207" s="10"/>
      <c r="E1207" s="10"/>
      <c r="F1207" s="10"/>
      <c r="G1207" s="10"/>
      <c r="H1207" s="10"/>
      <c r="I1207" s="10"/>
    </row>
    <row r="1208" customFormat="false" ht="14.25" hidden="false" customHeight="false" outlineLevel="0" collapsed="false">
      <c r="A1208" s="9"/>
      <c r="B1208" s="1"/>
      <c r="C1208" s="1"/>
      <c r="D1208" s="10"/>
      <c r="E1208" s="10"/>
      <c r="F1208" s="10"/>
      <c r="G1208" s="10"/>
      <c r="H1208" s="10"/>
      <c r="I1208" s="10"/>
    </row>
    <row r="1209" customFormat="false" ht="14.25" hidden="false" customHeight="false" outlineLevel="0" collapsed="false">
      <c r="A1209" s="9"/>
      <c r="B1209" s="1"/>
      <c r="C1209" s="1"/>
      <c r="D1209" s="10"/>
      <c r="E1209" s="10"/>
      <c r="F1209" s="10"/>
      <c r="G1209" s="10"/>
      <c r="H1209" s="10"/>
      <c r="I1209" s="10"/>
    </row>
    <row r="1210" customFormat="false" ht="14.25" hidden="false" customHeight="false" outlineLevel="0" collapsed="false">
      <c r="A1210" s="9"/>
      <c r="B1210" s="1"/>
      <c r="C1210" s="1"/>
      <c r="D1210" s="10"/>
      <c r="E1210" s="10"/>
      <c r="F1210" s="10"/>
      <c r="G1210" s="10"/>
      <c r="H1210" s="10"/>
      <c r="I1210" s="10"/>
    </row>
    <row r="1211" customFormat="false" ht="14.25" hidden="false" customHeight="false" outlineLevel="0" collapsed="false">
      <c r="A1211" s="9"/>
      <c r="B1211" s="1"/>
      <c r="C1211" s="1"/>
      <c r="D1211" s="10"/>
      <c r="E1211" s="10"/>
      <c r="F1211" s="10"/>
      <c r="G1211" s="10"/>
      <c r="H1211" s="10"/>
      <c r="I1211" s="10"/>
    </row>
    <row r="1212" customFormat="false" ht="14.25" hidden="false" customHeight="false" outlineLevel="0" collapsed="false">
      <c r="A1212" s="9"/>
      <c r="B1212" s="1"/>
      <c r="C1212" s="1"/>
      <c r="D1212" s="10"/>
      <c r="E1212" s="10"/>
      <c r="F1212" s="10"/>
      <c r="G1212" s="10"/>
      <c r="H1212" s="10"/>
      <c r="I1212" s="10"/>
    </row>
    <row r="1213" customFormat="false" ht="14.25" hidden="false" customHeight="false" outlineLevel="0" collapsed="false">
      <c r="A1213" s="9"/>
      <c r="B1213" s="1"/>
      <c r="C1213" s="1"/>
      <c r="D1213" s="10"/>
      <c r="E1213" s="10"/>
      <c r="F1213" s="10"/>
      <c r="G1213" s="10"/>
      <c r="H1213" s="10"/>
      <c r="I1213" s="10"/>
    </row>
    <row r="1214" customFormat="false" ht="14.25" hidden="false" customHeight="false" outlineLevel="0" collapsed="false">
      <c r="A1214" s="9"/>
      <c r="B1214" s="1"/>
      <c r="C1214" s="1"/>
      <c r="D1214" s="10"/>
      <c r="E1214" s="10"/>
      <c r="F1214" s="10"/>
      <c r="G1214" s="10"/>
      <c r="H1214" s="10"/>
      <c r="I1214" s="10"/>
    </row>
    <row r="1215" customFormat="false" ht="14.25" hidden="false" customHeight="false" outlineLevel="0" collapsed="false">
      <c r="A1215" s="9"/>
      <c r="B1215" s="1"/>
      <c r="C1215" s="1"/>
      <c r="D1215" s="10"/>
      <c r="E1215" s="10"/>
      <c r="F1215" s="10"/>
      <c r="G1215" s="10"/>
      <c r="H1215" s="10"/>
      <c r="I1215" s="10"/>
    </row>
    <row r="1216" customFormat="false" ht="14.25" hidden="false" customHeight="false" outlineLevel="0" collapsed="false">
      <c r="A1216" s="9"/>
      <c r="B1216" s="1"/>
      <c r="C1216" s="1"/>
      <c r="D1216" s="10"/>
      <c r="E1216" s="10"/>
      <c r="F1216" s="10"/>
      <c r="G1216" s="10"/>
      <c r="H1216" s="10"/>
      <c r="I1216" s="10"/>
    </row>
    <row r="1217" customFormat="false" ht="14.25" hidden="false" customHeight="false" outlineLevel="0" collapsed="false">
      <c r="A1217" s="9"/>
      <c r="B1217" s="1"/>
      <c r="C1217" s="1"/>
      <c r="D1217" s="10"/>
      <c r="E1217" s="10"/>
      <c r="F1217" s="10"/>
      <c r="G1217" s="10"/>
      <c r="H1217" s="10"/>
      <c r="I1217" s="10"/>
    </row>
    <row r="1218" customFormat="false" ht="14.25" hidden="false" customHeight="false" outlineLevel="0" collapsed="false">
      <c r="A1218" s="9"/>
      <c r="B1218" s="1"/>
      <c r="C1218" s="1"/>
      <c r="D1218" s="10"/>
      <c r="E1218" s="10"/>
      <c r="F1218" s="10"/>
      <c r="G1218" s="10"/>
      <c r="H1218" s="10"/>
      <c r="I1218" s="10"/>
    </row>
    <row r="1219" customFormat="false" ht="14.25" hidden="false" customHeight="false" outlineLevel="0" collapsed="false">
      <c r="A1219" s="9"/>
      <c r="B1219" s="1"/>
      <c r="C1219" s="1"/>
      <c r="D1219" s="10"/>
      <c r="E1219" s="10"/>
      <c r="F1219" s="10"/>
      <c r="G1219" s="10"/>
      <c r="H1219" s="10"/>
      <c r="I1219" s="10"/>
    </row>
    <row r="1220" customFormat="false" ht="14.25" hidden="false" customHeight="false" outlineLevel="0" collapsed="false">
      <c r="A1220" s="9"/>
      <c r="B1220" s="1"/>
      <c r="C1220" s="1"/>
      <c r="D1220" s="10"/>
      <c r="E1220" s="10"/>
      <c r="F1220" s="10"/>
      <c r="G1220" s="10"/>
      <c r="H1220" s="10"/>
      <c r="I1220" s="10"/>
    </row>
    <row r="1221" customFormat="false" ht="14.25" hidden="false" customHeight="false" outlineLevel="0" collapsed="false">
      <c r="A1221" s="9"/>
      <c r="B1221" s="1"/>
      <c r="C1221" s="1"/>
      <c r="D1221" s="10"/>
      <c r="E1221" s="10"/>
      <c r="F1221" s="10"/>
      <c r="G1221" s="10"/>
      <c r="H1221" s="10"/>
      <c r="I1221" s="10"/>
    </row>
    <row r="1222" customFormat="false" ht="14.25" hidden="false" customHeight="false" outlineLevel="0" collapsed="false">
      <c r="A1222" s="9"/>
      <c r="B1222" s="1"/>
      <c r="C1222" s="1"/>
      <c r="D1222" s="10"/>
      <c r="E1222" s="10"/>
      <c r="F1222" s="10"/>
      <c r="G1222" s="10"/>
      <c r="H1222" s="10"/>
      <c r="I1222" s="10"/>
    </row>
    <row r="1223" customFormat="false" ht="14.25" hidden="false" customHeight="false" outlineLevel="0" collapsed="false">
      <c r="A1223" s="9"/>
      <c r="B1223" s="1"/>
      <c r="C1223" s="1"/>
      <c r="D1223" s="10"/>
      <c r="E1223" s="10"/>
      <c r="F1223" s="10"/>
      <c r="G1223" s="10"/>
      <c r="H1223" s="10"/>
      <c r="I1223" s="10"/>
    </row>
    <row r="1224" customFormat="false" ht="14.25" hidden="false" customHeight="false" outlineLevel="0" collapsed="false">
      <c r="A1224" s="9"/>
      <c r="B1224" s="1"/>
      <c r="C1224" s="1"/>
      <c r="D1224" s="10"/>
      <c r="E1224" s="10"/>
      <c r="F1224" s="10"/>
      <c r="G1224" s="10"/>
      <c r="H1224" s="10"/>
      <c r="I1224" s="10"/>
    </row>
    <row r="1225" customFormat="false" ht="14.25" hidden="false" customHeight="false" outlineLevel="0" collapsed="false">
      <c r="A1225" s="9"/>
      <c r="B1225" s="1"/>
      <c r="C1225" s="1"/>
      <c r="D1225" s="10"/>
      <c r="E1225" s="10"/>
      <c r="F1225" s="10"/>
      <c r="G1225" s="10"/>
      <c r="H1225" s="10"/>
      <c r="I1225" s="10"/>
    </row>
    <row r="1226" customFormat="false" ht="14.25" hidden="false" customHeight="false" outlineLevel="0" collapsed="false">
      <c r="A1226" s="9"/>
      <c r="B1226" s="1"/>
      <c r="C1226" s="1"/>
      <c r="D1226" s="10"/>
      <c r="E1226" s="10"/>
      <c r="F1226" s="10"/>
      <c r="G1226" s="10"/>
      <c r="H1226" s="10"/>
      <c r="I1226" s="10"/>
    </row>
    <row r="1227" customFormat="false" ht="14.25" hidden="false" customHeight="false" outlineLevel="0" collapsed="false">
      <c r="A1227" s="9"/>
      <c r="B1227" s="1"/>
      <c r="C1227" s="1"/>
      <c r="D1227" s="10"/>
      <c r="E1227" s="10"/>
      <c r="F1227" s="10"/>
      <c r="G1227" s="10"/>
      <c r="H1227" s="10"/>
      <c r="I1227" s="10"/>
    </row>
    <row r="1228" customFormat="false" ht="14.25" hidden="false" customHeight="false" outlineLevel="0" collapsed="false">
      <c r="A1228" s="9"/>
      <c r="B1228" s="1"/>
      <c r="C1228" s="1"/>
      <c r="D1228" s="10"/>
      <c r="E1228" s="10"/>
      <c r="F1228" s="10"/>
      <c r="G1228" s="10"/>
      <c r="H1228" s="10"/>
      <c r="I1228" s="10"/>
    </row>
    <row r="1229" customFormat="false" ht="14.25" hidden="false" customHeight="false" outlineLevel="0" collapsed="false">
      <c r="A1229" s="9"/>
      <c r="B1229" s="1"/>
      <c r="C1229" s="1"/>
      <c r="D1229" s="10"/>
      <c r="E1229" s="10"/>
      <c r="F1229" s="10"/>
      <c r="G1229" s="10"/>
      <c r="H1229" s="10"/>
      <c r="I1229" s="10"/>
    </row>
    <row r="1230" customFormat="false" ht="14.25" hidden="false" customHeight="false" outlineLevel="0" collapsed="false">
      <c r="A1230" s="9"/>
      <c r="B1230" s="1"/>
      <c r="C1230" s="1"/>
      <c r="D1230" s="10"/>
      <c r="E1230" s="10"/>
      <c r="F1230" s="10"/>
      <c r="G1230" s="10"/>
      <c r="H1230" s="10"/>
      <c r="I1230" s="10"/>
    </row>
    <row r="1231" customFormat="false" ht="14.25" hidden="false" customHeight="false" outlineLevel="0" collapsed="false">
      <c r="A1231" s="9"/>
      <c r="B1231" s="1"/>
      <c r="C1231" s="1"/>
      <c r="D1231" s="10"/>
      <c r="E1231" s="10"/>
      <c r="F1231" s="10"/>
      <c r="G1231" s="10"/>
      <c r="H1231" s="10"/>
      <c r="I1231" s="10"/>
    </row>
    <row r="1232" customFormat="false" ht="14.25" hidden="false" customHeight="false" outlineLevel="0" collapsed="false">
      <c r="A1232" s="9"/>
      <c r="B1232" s="1"/>
      <c r="C1232" s="1"/>
      <c r="D1232" s="10"/>
      <c r="E1232" s="10"/>
      <c r="F1232" s="10"/>
      <c r="G1232" s="10"/>
      <c r="H1232" s="10"/>
      <c r="I1232" s="10"/>
    </row>
    <row r="1233" customFormat="false" ht="14.25" hidden="false" customHeight="false" outlineLevel="0" collapsed="false">
      <c r="A1233" s="9"/>
      <c r="B1233" s="1"/>
      <c r="C1233" s="1"/>
      <c r="D1233" s="10"/>
      <c r="E1233" s="10"/>
      <c r="F1233" s="10"/>
      <c r="G1233" s="10"/>
      <c r="H1233" s="10"/>
      <c r="I1233" s="10"/>
    </row>
    <row r="1234" customFormat="false" ht="14.25" hidden="false" customHeight="false" outlineLevel="0" collapsed="false">
      <c r="A1234" s="9"/>
      <c r="B1234" s="1"/>
      <c r="C1234" s="1"/>
      <c r="D1234" s="10"/>
      <c r="E1234" s="10"/>
      <c r="F1234" s="10"/>
      <c r="G1234" s="10"/>
      <c r="H1234" s="10"/>
      <c r="I1234" s="10"/>
    </row>
    <row r="1235" customFormat="false" ht="14.25" hidden="false" customHeight="false" outlineLevel="0" collapsed="false">
      <c r="A1235" s="9"/>
      <c r="B1235" s="1"/>
      <c r="C1235" s="1"/>
      <c r="D1235" s="10"/>
      <c r="E1235" s="10"/>
      <c r="F1235" s="10"/>
      <c r="G1235" s="10"/>
      <c r="H1235" s="10"/>
      <c r="I1235" s="10"/>
    </row>
    <row r="1236" customFormat="false" ht="14.25" hidden="false" customHeight="false" outlineLevel="0" collapsed="false">
      <c r="A1236" s="9"/>
      <c r="B1236" s="1"/>
      <c r="C1236" s="1"/>
      <c r="D1236" s="10"/>
      <c r="E1236" s="10"/>
      <c r="F1236" s="10"/>
      <c r="G1236" s="10"/>
      <c r="H1236" s="10"/>
      <c r="I1236" s="10"/>
    </row>
    <row r="1237" customFormat="false" ht="14.25" hidden="false" customHeight="false" outlineLevel="0" collapsed="false">
      <c r="A1237" s="9"/>
      <c r="B1237" s="1"/>
      <c r="C1237" s="1"/>
      <c r="D1237" s="10"/>
      <c r="E1237" s="10"/>
      <c r="F1237" s="10"/>
      <c r="G1237" s="10"/>
      <c r="H1237" s="10"/>
      <c r="I1237" s="10"/>
    </row>
    <row r="1238" customFormat="false" ht="14.25" hidden="false" customHeight="false" outlineLevel="0" collapsed="false">
      <c r="A1238" s="9"/>
      <c r="B1238" s="1"/>
      <c r="C1238" s="1"/>
      <c r="D1238" s="10"/>
      <c r="E1238" s="10"/>
      <c r="F1238" s="10"/>
      <c r="G1238" s="10"/>
      <c r="H1238" s="10"/>
      <c r="I1238" s="10"/>
    </row>
    <row r="1239" customFormat="false" ht="14.25" hidden="false" customHeight="false" outlineLevel="0" collapsed="false">
      <c r="A1239" s="9"/>
      <c r="B1239" s="1"/>
      <c r="C1239" s="1"/>
      <c r="D1239" s="10"/>
      <c r="E1239" s="10"/>
      <c r="F1239" s="10"/>
      <c r="G1239" s="10"/>
      <c r="H1239" s="10"/>
      <c r="I1239" s="10"/>
    </row>
    <row r="1240" customFormat="false" ht="14.25" hidden="false" customHeight="false" outlineLevel="0" collapsed="false">
      <c r="A1240" s="9"/>
      <c r="B1240" s="1"/>
      <c r="C1240" s="1"/>
      <c r="D1240" s="10"/>
      <c r="E1240" s="10"/>
      <c r="F1240" s="10"/>
      <c r="G1240" s="10"/>
      <c r="H1240" s="10"/>
      <c r="I1240" s="10"/>
    </row>
    <row r="1241" customFormat="false" ht="14.25" hidden="false" customHeight="false" outlineLevel="0" collapsed="false">
      <c r="A1241" s="9"/>
      <c r="B1241" s="1"/>
      <c r="C1241" s="1"/>
      <c r="D1241" s="10"/>
      <c r="E1241" s="10"/>
      <c r="F1241" s="10"/>
      <c r="G1241" s="10"/>
      <c r="H1241" s="10"/>
      <c r="I1241" s="10"/>
    </row>
    <row r="1242" customFormat="false" ht="14.25" hidden="false" customHeight="false" outlineLevel="0" collapsed="false">
      <c r="A1242" s="9"/>
      <c r="B1242" s="1"/>
      <c r="C1242" s="1"/>
      <c r="D1242" s="10"/>
      <c r="E1242" s="10"/>
      <c r="F1242" s="10"/>
      <c r="G1242" s="10"/>
      <c r="H1242" s="10"/>
      <c r="I1242" s="10"/>
    </row>
    <row r="1243" customFormat="false" ht="14.25" hidden="false" customHeight="false" outlineLevel="0" collapsed="false">
      <c r="A1243" s="9"/>
      <c r="B1243" s="1"/>
      <c r="C1243" s="1"/>
      <c r="D1243" s="10"/>
      <c r="E1243" s="10"/>
      <c r="F1243" s="10"/>
      <c r="G1243" s="10"/>
      <c r="H1243" s="10"/>
      <c r="I1243" s="10"/>
    </row>
    <row r="1244" customFormat="false" ht="14.25" hidden="false" customHeight="false" outlineLevel="0" collapsed="false">
      <c r="A1244" s="9"/>
      <c r="B1244" s="1"/>
      <c r="C1244" s="1"/>
      <c r="D1244" s="10"/>
      <c r="E1244" s="10"/>
      <c r="F1244" s="10"/>
      <c r="G1244" s="10"/>
      <c r="H1244" s="10"/>
      <c r="I1244" s="10"/>
    </row>
    <row r="1245" customFormat="false" ht="14.25" hidden="false" customHeight="false" outlineLevel="0" collapsed="false">
      <c r="A1245" s="9"/>
      <c r="B1245" s="1"/>
      <c r="C1245" s="1"/>
      <c r="D1245" s="10"/>
      <c r="E1245" s="10"/>
      <c r="F1245" s="10"/>
      <c r="G1245" s="10"/>
      <c r="H1245" s="10"/>
      <c r="I1245" s="10"/>
    </row>
    <row r="1246" customFormat="false" ht="14.25" hidden="false" customHeight="false" outlineLevel="0" collapsed="false">
      <c r="A1246" s="9"/>
      <c r="B1246" s="1"/>
      <c r="C1246" s="1"/>
      <c r="D1246" s="10"/>
      <c r="E1246" s="10"/>
      <c r="F1246" s="10"/>
      <c r="G1246" s="10"/>
      <c r="H1246" s="10"/>
      <c r="I1246" s="10"/>
    </row>
    <row r="1247" customFormat="false" ht="14.25" hidden="false" customHeight="false" outlineLevel="0" collapsed="false">
      <c r="A1247" s="9"/>
      <c r="B1247" s="1"/>
      <c r="C1247" s="1"/>
      <c r="D1247" s="10"/>
      <c r="E1247" s="10"/>
      <c r="F1247" s="10"/>
      <c r="G1247" s="10"/>
      <c r="H1247" s="10"/>
      <c r="I1247" s="10"/>
    </row>
    <row r="1248" customFormat="false" ht="14.25" hidden="false" customHeight="false" outlineLevel="0" collapsed="false">
      <c r="A1248" s="9"/>
      <c r="B1248" s="1"/>
      <c r="C1248" s="1"/>
      <c r="D1248" s="10"/>
      <c r="E1248" s="10"/>
      <c r="F1248" s="10"/>
      <c r="G1248" s="10"/>
      <c r="H1248" s="10"/>
      <c r="I1248" s="10"/>
    </row>
    <row r="1249" customFormat="false" ht="14.25" hidden="false" customHeight="false" outlineLevel="0" collapsed="false">
      <c r="A1249" s="9"/>
      <c r="B1249" s="1"/>
      <c r="C1249" s="1"/>
      <c r="D1249" s="10"/>
      <c r="E1249" s="10"/>
      <c r="F1249" s="10"/>
      <c r="G1249" s="10"/>
      <c r="H1249" s="10"/>
      <c r="I1249" s="10"/>
    </row>
    <row r="1250" customFormat="false" ht="14.25" hidden="false" customHeight="false" outlineLevel="0" collapsed="false">
      <c r="A1250" s="9"/>
      <c r="B1250" s="1"/>
      <c r="C1250" s="1"/>
      <c r="D1250" s="10"/>
      <c r="E1250" s="10"/>
      <c r="F1250" s="10"/>
      <c r="G1250" s="10"/>
      <c r="H1250" s="10"/>
      <c r="I1250" s="10"/>
    </row>
    <row r="1251" customFormat="false" ht="14.25" hidden="false" customHeight="false" outlineLevel="0" collapsed="false">
      <c r="A1251" s="9"/>
      <c r="B1251" s="1"/>
      <c r="C1251" s="1"/>
      <c r="D1251" s="10"/>
      <c r="E1251" s="10"/>
      <c r="F1251" s="10"/>
      <c r="G1251" s="10"/>
      <c r="H1251" s="10"/>
      <c r="I1251" s="10"/>
    </row>
    <row r="1252" customFormat="false" ht="14.25" hidden="false" customHeight="false" outlineLevel="0" collapsed="false">
      <c r="A1252" s="9"/>
      <c r="B1252" s="1"/>
      <c r="C1252" s="1"/>
      <c r="D1252" s="10"/>
      <c r="E1252" s="10"/>
      <c r="F1252" s="10"/>
      <c r="G1252" s="10"/>
      <c r="H1252" s="10"/>
      <c r="I1252" s="10"/>
    </row>
    <row r="1253" customFormat="false" ht="14.25" hidden="false" customHeight="false" outlineLevel="0" collapsed="false">
      <c r="A1253" s="9"/>
      <c r="B1253" s="1"/>
      <c r="C1253" s="1"/>
      <c r="D1253" s="10"/>
      <c r="E1253" s="10"/>
      <c r="F1253" s="10"/>
      <c r="G1253" s="10"/>
      <c r="H1253" s="10"/>
      <c r="I1253" s="10"/>
    </row>
    <row r="1254" customFormat="false" ht="14.25" hidden="false" customHeight="false" outlineLevel="0" collapsed="false">
      <c r="A1254" s="9"/>
      <c r="B1254" s="1"/>
      <c r="C1254" s="1"/>
      <c r="D1254" s="10"/>
      <c r="E1254" s="10"/>
      <c r="F1254" s="10"/>
      <c r="G1254" s="10"/>
      <c r="H1254" s="10"/>
      <c r="I1254" s="10"/>
    </row>
    <row r="1255" customFormat="false" ht="14.25" hidden="false" customHeight="false" outlineLevel="0" collapsed="false">
      <c r="A1255" s="9"/>
      <c r="B1255" s="1"/>
      <c r="C1255" s="1"/>
      <c r="D1255" s="10"/>
      <c r="E1255" s="10"/>
      <c r="F1255" s="10"/>
      <c r="G1255" s="10"/>
      <c r="H1255" s="10"/>
      <c r="I1255" s="10"/>
    </row>
    <row r="1256" customFormat="false" ht="14.25" hidden="false" customHeight="false" outlineLevel="0" collapsed="false">
      <c r="A1256" s="9"/>
      <c r="B1256" s="1"/>
      <c r="C1256" s="1"/>
      <c r="D1256" s="10"/>
      <c r="E1256" s="10"/>
      <c r="F1256" s="10"/>
      <c r="G1256" s="10"/>
      <c r="H1256" s="10"/>
      <c r="I1256" s="10"/>
    </row>
    <row r="1257" customFormat="false" ht="14.25" hidden="false" customHeight="false" outlineLevel="0" collapsed="false">
      <c r="A1257" s="9"/>
      <c r="B1257" s="1"/>
      <c r="C1257" s="1"/>
      <c r="D1257" s="10"/>
      <c r="E1257" s="10"/>
      <c r="F1257" s="10"/>
      <c r="G1257" s="10"/>
      <c r="H1257" s="10"/>
      <c r="I1257" s="10"/>
    </row>
    <row r="1258" customFormat="false" ht="14.25" hidden="false" customHeight="false" outlineLevel="0" collapsed="false">
      <c r="A1258" s="9"/>
      <c r="B1258" s="1"/>
      <c r="C1258" s="1"/>
      <c r="D1258" s="10"/>
      <c r="E1258" s="10"/>
      <c r="F1258" s="10"/>
      <c r="G1258" s="10"/>
      <c r="H1258" s="10"/>
      <c r="I1258" s="10"/>
    </row>
    <row r="1259" customFormat="false" ht="14.25" hidden="false" customHeight="false" outlineLevel="0" collapsed="false">
      <c r="A1259" s="9"/>
      <c r="B1259" s="1"/>
      <c r="C1259" s="1"/>
      <c r="D1259" s="10"/>
      <c r="E1259" s="10"/>
      <c r="F1259" s="10"/>
      <c r="G1259" s="10"/>
      <c r="H1259" s="10"/>
      <c r="I1259" s="10"/>
    </row>
    <row r="1260" customFormat="false" ht="14.25" hidden="false" customHeight="false" outlineLevel="0" collapsed="false">
      <c r="A1260" s="9"/>
      <c r="B1260" s="1"/>
      <c r="C1260" s="1"/>
      <c r="D1260" s="10"/>
      <c r="E1260" s="10"/>
      <c r="F1260" s="10"/>
      <c r="G1260" s="10"/>
      <c r="H1260" s="10"/>
      <c r="I1260" s="10"/>
    </row>
    <row r="1261" customFormat="false" ht="14.25" hidden="false" customHeight="false" outlineLevel="0" collapsed="false">
      <c r="A1261" s="9"/>
      <c r="B1261" s="1"/>
      <c r="C1261" s="1"/>
      <c r="D1261" s="10"/>
      <c r="E1261" s="10"/>
      <c r="F1261" s="10"/>
      <c r="G1261" s="10"/>
      <c r="H1261" s="10"/>
      <c r="I1261" s="10"/>
    </row>
    <row r="1262" customFormat="false" ht="14.25" hidden="false" customHeight="false" outlineLevel="0" collapsed="false">
      <c r="A1262" s="9"/>
      <c r="B1262" s="1"/>
      <c r="C1262" s="1"/>
      <c r="D1262" s="10"/>
      <c r="E1262" s="10"/>
      <c r="F1262" s="10"/>
      <c r="G1262" s="10"/>
      <c r="H1262" s="10"/>
      <c r="I1262" s="10"/>
    </row>
    <row r="1263" customFormat="false" ht="14.25" hidden="false" customHeight="false" outlineLevel="0" collapsed="false">
      <c r="A1263" s="9"/>
      <c r="B1263" s="1"/>
      <c r="C1263" s="1"/>
      <c r="D1263" s="10"/>
      <c r="E1263" s="10"/>
      <c r="F1263" s="10"/>
      <c r="G1263" s="10"/>
      <c r="H1263" s="10"/>
      <c r="I1263" s="10"/>
    </row>
    <row r="1264" customFormat="false" ht="14.25" hidden="false" customHeight="false" outlineLevel="0" collapsed="false">
      <c r="A1264" s="9"/>
      <c r="B1264" s="1"/>
      <c r="C1264" s="1"/>
      <c r="D1264" s="10"/>
      <c r="E1264" s="10"/>
      <c r="F1264" s="10"/>
      <c r="G1264" s="10"/>
      <c r="H1264" s="10"/>
      <c r="I1264" s="10"/>
    </row>
    <row r="1265" customFormat="false" ht="14.25" hidden="false" customHeight="false" outlineLevel="0" collapsed="false">
      <c r="A1265" s="9"/>
      <c r="B1265" s="1"/>
      <c r="C1265" s="1"/>
      <c r="D1265" s="10"/>
      <c r="E1265" s="10"/>
      <c r="F1265" s="10"/>
      <c r="G1265" s="10"/>
      <c r="H1265" s="10"/>
      <c r="I1265" s="10"/>
    </row>
    <row r="1266" customFormat="false" ht="14.25" hidden="false" customHeight="false" outlineLevel="0" collapsed="false">
      <c r="A1266" s="9"/>
      <c r="B1266" s="1"/>
      <c r="C1266" s="1"/>
      <c r="D1266" s="10"/>
      <c r="E1266" s="10"/>
      <c r="F1266" s="10"/>
      <c r="G1266" s="10"/>
      <c r="H1266" s="10"/>
      <c r="I1266" s="10"/>
    </row>
    <row r="1267" customFormat="false" ht="14.25" hidden="false" customHeight="false" outlineLevel="0" collapsed="false">
      <c r="A1267" s="9"/>
      <c r="B1267" s="1"/>
      <c r="C1267" s="1"/>
      <c r="D1267" s="10"/>
      <c r="E1267" s="10"/>
      <c r="F1267" s="10"/>
      <c r="G1267" s="10"/>
      <c r="H1267" s="10"/>
      <c r="I1267" s="10"/>
    </row>
    <row r="1268" customFormat="false" ht="14.25" hidden="false" customHeight="false" outlineLevel="0" collapsed="false">
      <c r="A1268" s="9"/>
      <c r="B1268" s="1"/>
      <c r="C1268" s="1"/>
      <c r="D1268" s="10"/>
      <c r="E1268" s="10"/>
      <c r="F1268" s="10"/>
      <c r="G1268" s="10"/>
      <c r="H1268" s="10"/>
      <c r="I1268" s="10"/>
    </row>
    <row r="1269" customFormat="false" ht="14.25" hidden="false" customHeight="false" outlineLevel="0" collapsed="false">
      <c r="A1269" s="9"/>
      <c r="B1269" s="1"/>
      <c r="C1269" s="1"/>
      <c r="D1269" s="10"/>
      <c r="E1269" s="10"/>
      <c r="F1269" s="10"/>
      <c r="G1269" s="10"/>
      <c r="H1269" s="10"/>
      <c r="I1269" s="10"/>
    </row>
    <row r="1270" customFormat="false" ht="14.25" hidden="false" customHeight="false" outlineLevel="0" collapsed="false">
      <c r="A1270" s="9"/>
      <c r="B1270" s="1"/>
      <c r="C1270" s="1"/>
      <c r="D1270" s="10"/>
      <c r="E1270" s="10"/>
      <c r="F1270" s="10"/>
      <c r="G1270" s="10"/>
      <c r="H1270" s="10"/>
      <c r="I1270" s="10"/>
    </row>
    <row r="1271" customFormat="false" ht="14.25" hidden="false" customHeight="false" outlineLevel="0" collapsed="false">
      <c r="A1271" s="9"/>
      <c r="B1271" s="1"/>
      <c r="C1271" s="1"/>
      <c r="D1271" s="10"/>
      <c r="E1271" s="10"/>
      <c r="F1271" s="10"/>
      <c r="G1271" s="10"/>
      <c r="H1271" s="10"/>
      <c r="I1271" s="10"/>
    </row>
    <row r="1272" customFormat="false" ht="14.25" hidden="false" customHeight="false" outlineLevel="0" collapsed="false">
      <c r="A1272" s="9"/>
      <c r="B1272" s="1"/>
      <c r="C1272" s="1"/>
      <c r="D1272" s="10"/>
      <c r="E1272" s="10"/>
      <c r="F1272" s="10"/>
      <c r="G1272" s="10"/>
      <c r="H1272" s="10"/>
      <c r="I1272" s="10"/>
    </row>
    <row r="1273" customFormat="false" ht="14.25" hidden="false" customHeight="false" outlineLevel="0" collapsed="false">
      <c r="A1273" s="9"/>
      <c r="B1273" s="1"/>
      <c r="C1273" s="1"/>
      <c r="D1273" s="10"/>
      <c r="E1273" s="10"/>
      <c r="F1273" s="10"/>
      <c r="G1273" s="10"/>
      <c r="H1273" s="10"/>
      <c r="I1273" s="10"/>
    </row>
    <row r="1274" customFormat="false" ht="14.25" hidden="false" customHeight="false" outlineLevel="0" collapsed="false">
      <c r="A1274" s="9"/>
      <c r="B1274" s="1"/>
      <c r="C1274" s="1"/>
      <c r="D1274" s="10"/>
      <c r="E1274" s="10"/>
      <c r="F1274" s="10"/>
      <c r="G1274" s="10"/>
      <c r="H1274" s="10"/>
      <c r="I1274" s="10"/>
    </row>
    <row r="1275" customFormat="false" ht="14.25" hidden="false" customHeight="false" outlineLevel="0" collapsed="false">
      <c r="A1275" s="9"/>
      <c r="B1275" s="1"/>
      <c r="C1275" s="1"/>
      <c r="D1275" s="10"/>
      <c r="E1275" s="10"/>
      <c r="F1275" s="10"/>
      <c r="G1275" s="10"/>
      <c r="H1275" s="10"/>
      <c r="I1275" s="10"/>
    </row>
    <row r="1276" customFormat="false" ht="14.25" hidden="false" customHeight="false" outlineLevel="0" collapsed="false">
      <c r="A1276" s="9"/>
      <c r="B1276" s="1"/>
      <c r="C1276" s="1"/>
      <c r="D1276" s="10"/>
      <c r="E1276" s="10"/>
      <c r="F1276" s="10"/>
      <c r="G1276" s="10"/>
      <c r="H1276" s="10"/>
      <c r="I1276" s="10"/>
    </row>
    <row r="1277" customFormat="false" ht="14.25" hidden="false" customHeight="false" outlineLevel="0" collapsed="false">
      <c r="A1277" s="9"/>
      <c r="B1277" s="1"/>
      <c r="C1277" s="1"/>
      <c r="D1277" s="10"/>
      <c r="E1277" s="10"/>
      <c r="F1277" s="10"/>
      <c r="G1277" s="10"/>
      <c r="H1277" s="10"/>
      <c r="I1277" s="10"/>
    </row>
    <row r="1278" customFormat="false" ht="14.25" hidden="false" customHeight="false" outlineLevel="0" collapsed="false">
      <c r="A1278" s="9"/>
      <c r="B1278" s="1"/>
      <c r="C1278" s="1"/>
      <c r="D1278" s="10"/>
      <c r="E1278" s="10"/>
      <c r="F1278" s="10"/>
      <c r="G1278" s="10"/>
      <c r="H1278" s="10"/>
      <c r="I1278" s="10"/>
    </row>
    <row r="1279" customFormat="false" ht="14.25" hidden="false" customHeight="false" outlineLevel="0" collapsed="false">
      <c r="A1279" s="9"/>
      <c r="B1279" s="1"/>
      <c r="C1279" s="1"/>
      <c r="D1279" s="10"/>
      <c r="E1279" s="10"/>
      <c r="F1279" s="10"/>
      <c r="G1279" s="10"/>
      <c r="H1279" s="10"/>
      <c r="I1279" s="10"/>
    </row>
    <row r="1280" customFormat="false" ht="14.25" hidden="false" customHeight="false" outlineLevel="0" collapsed="false">
      <c r="A1280" s="9"/>
      <c r="B1280" s="1"/>
      <c r="C1280" s="1"/>
      <c r="D1280" s="10"/>
      <c r="E1280" s="10"/>
      <c r="F1280" s="10"/>
      <c r="G1280" s="10"/>
      <c r="H1280" s="10"/>
      <c r="I1280" s="10"/>
    </row>
    <row r="1281" customFormat="false" ht="14.25" hidden="false" customHeight="false" outlineLevel="0" collapsed="false">
      <c r="A1281" s="9"/>
      <c r="B1281" s="1"/>
      <c r="C1281" s="1"/>
      <c r="D1281" s="10"/>
      <c r="E1281" s="10"/>
      <c r="F1281" s="10"/>
      <c r="G1281" s="10"/>
      <c r="H1281" s="10"/>
      <c r="I1281" s="10"/>
    </row>
    <row r="1282" customFormat="false" ht="14.25" hidden="false" customHeight="false" outlineLevel="0" collapsed="false">
      <c r="A1282" s="9"/>
      <c r="B1282" s="1"/>
      <c r="C1282" s="1"/>
      <c r="D1282" s="10"/>
      <c r="E1282" s="10"/>
      <c r="F1282" s="10"/>
      <c r="G1282" s="10"/>
      <c r="H1282" s="10"/>
      <c r="I1282" s="10"/>
    </row>
    <row r="1283" customFormat="false" ht="14.25" hidden="false" customHeight="false" outlineLevel="0" collapsed="false">
      <c r="A1283" s="9"/>
      <c r="B1283" s="1"/>
      <c r="C1283" s="1"/>
      <c r="D1283" s="10"/>
      <c r="E1283" s="10"/>
      <c r="F1283" s="10"/>
      <c r="G1283" s="10"/>
      <c r="H1283" s="10"/>
      <c r="I1283" s="10"/>
    </row>
    <row r="1284" customFormat="false" ht="14.25" hidden="false" customHeight="false" outlineLevel="0" collapsed="false">
      <c r="A1284" s="9"/>
      <c r="B1284" s="1"/>
      <c r="C1284" s="1"/>
      <c r="D1284" s="10"/>
      <c r="E1284" s="10"/>
      <c r="F1284" s="10"/>
      <c r="G1284" s="10"/>
      <c r="H1284" s="10"/>
      <c r="I1284" s="10"/>
    </row>
    <row r="1285" customFormat="false" ht="14.25" hidden="false" customHeight="false" outlineLevel="0" collapsed="false">
      <c r="A1285" s="9"/>
      <c r="B1285" s="1"/>
      <c r="C1285" s="1"/>
      <c r="D1285" s="10"/>
      <c r="E1285" s="10"/>
      <c r="F1285" s="10"/>
      <c r="G1285" s="10"/>
      <c r="H1285" s="10"/>
      <c r="I1285" s="10"/>
    </row>
    <row r="1286" customFormat="false" ht="14.25" hidden="false" customHeight="false" outlineLevel="0" collapsed="false">
      <c r="A1286" s="9"/>
      <c r="B1286" s="1"/>
      <c r="C1286" s="1"/>
      <c r="D1286" s="10"/>
      <c r="E1286" s="10"/>
      <c r="F1286" s="10"/>
      <c r="G1286" s="10"/>
      <c r="H1286" s="10"/>
      <c r="I1286" s="10"/>
    </row>
    <row r="1287" customFormat="false" ht="14.25" hidden="false" customHeight="false" outlineLevel="0" collapsed="false">
      <c r="A1287" s="9"/>
      <c r="B1287" s="1"/>
      <c r="C1287" s="1"/>
      <c r="D1287" s="10"/>
      <c r="E1287" s="10"/>
      <c r="F1287" s="10"/>
      <c r="G1287" s="10"/>
      <c r="H1287" s="10"/>
      <c r="I1287" s="10"/>
    </row>
    <row r="1288" customFormat="false" ht="14.25" hidden="false" customHeight="false" outlineLevel="0" collapsed="false">
      <c r="A1288" s="9"/>
      <c r="B1288" s="1"/>
      <c r="C1288" s="1"/>
      <c r="D1288" s="10"/>
      <c r="E1288" s="10"/>
      <c r="F1288" s="10"/>
      <c r="G1288" s="10"/>
      <c r="H1288" s="10"/>
      <c r="I1288" s="10"/>
    </row>
    <row r="1289" customFormat="false" ht="14.25" hidden="false" customHeight="false" outlineLevel="0" collapsed="false">
      <c r="A1289" s="9"/>
      <c r="B1289" s="1"/>
      <c r="C1289" s="1"/>
      <c r="D1289" s="10"/>
      <c r="E1289" s="10"/>
      <c r="F1289" s="10"/>
      <c r="G1289" s="10"/>
      <c r="H1289" s="10"/>
      <c r="I1289" s="10"/>
    </row>
    <row r="1290" customFormat="false" ht="14.25" hidden="false" customHeight="false" outlineLevel="0" collapsed="false">
      <c r="A1290" s="9"/>
      <c r="B1290" s="1"/>
      <c r="C1290" s="1"/>
      <c r="D1290" s="10"/>
      <c r="E1290" s="10"/>
      <c r="F1290" s="10"/>
      <c r="G1290" s="10"/>
      <c r="H1290" s="10"/>
      <c r="I1290" s="10"/>
    </row>
    <row r="1291" customFormat="false" ht="14.25" hidden="false" customHeight="false" outlineLevel="0" collapsed="false">
      <c r="A1291" s="9"/>
      <c r="B1291" s="1"/>
      <c r="C1291" s="1"/>
      <c r="D1291" s="10"/>
      <c r="E1291" s="10"/>
      <c r="F1291" s="10"/>
      <c r="G1291" s="10"/>
      <c r="H1291" s="10"/>
      <c r="I1291" s="10"/>
    </row>
    <row r="1292" customFormat="false" ht="14.25" hidden="false" customHeight="false" outlineLevel="0" collapsed="false">
      <c r="A1292" s="9"/>
      <c r="B1292" s="1"/>
      <c r="C1292" s="1"/>
      <c r="D1292" s="10"/>
      <c r="E1292" s="10"/>
      <c r="F1292" s="10"/>
      <c r="G1292" s="10"/>
      <c r="H1292" s="10"/>
      <c r="I1292" s="10"/>
    </row>
    <row r="1293" customFormat="false" ht="14.25" hidden="false" customHeight="false" outlineLevel="0" collapsed="false">
      <c r="A1293" s="9"/>
      <c r="B1293" s="1"/>
      <c r="C1293" s="1"/>
      <c r="D1293" s="10"/>
      <c r="E1293" s="10"/>
      <c r="F1293" s="10"/>
      <c r="G1293" s="10"/>
      <c r="H1293" s="10"/>
      <c r="I1293" s="10"/>
    </row>
    <row r="1294" customFormat="false" ht="14.25" hidden="false" customHeight="false" outlineLevel="0" collapsed="false">
      <c r="A1294" s="9"/>
      <c r="B1294" s="1"/>
      <c r="C1294" s="1"/>
      <c r="D1294" s="10"/>
      <c r="E1294" s="10"/>
      <c r="F1294" s="10"/>
      <c r="G1294" s="10"/>
      <c r="H1294" s="10"/>
      <c r="I1294" s="10"/>
    </row>
    <row r="1295" customFormat="false" ht="14.25" hidden="false" customHeight="false" outlineLevel="0" collapsed="false">
      <c r="A1295" s="9"/>
      <c r="B1295" s="1"/>
      <c r="C1295" s="1"/>
      <c r="D1295" s="10"/>
      <c r="E1295" s="10"/>
      <c r="F1295" s="10"/>
      <c r="G1295" s="10"/>
      <c r="H1295" s="10"/>
      <c r="I1295" s="10"/>
    </row>
    <row r="1296" customFormat="false" ht="14.25" hidden="false" customHeight="false" outlineLevel="0" collapsed="false">
      <c r="A1296" s="9"/>
      <c r="B1296" s="1"/>
      <c r="C1296" s="1"/>
      <c r="D1296" s="10"/>
      <c r="E1296" s="10"/>
      <c r="F1296" s="10"/>
      <c r="G1296" s="10"/>
      <c r="H1296" s="10"/>
      <c r="I1296" s="10"/>
    </row>
    <row r="1297" customFormat="false" ht="14.25" hidden="false" customHeight="false" outlineLevel="0" collapsed="false">
      <c r="A1297" s="9"/>
      <c r="B1297" s="1"/>
      <c r="C1297" s="1"/>
      <c r="D1297" s="10"/>
      <c r="E1297" s="10"/>
      <c r="F1297" s="10"/>
      <c r="G1297" s="10"/>
      <c r="H1297" s="10"/>
      <c r="I1297" s="10"/>
    </row>
    <row r="1298" customFormat="false" ht="14.25" hidden="false" customHeight="false" outlineLevel="0" collapsed="false">
      <c r="A1298" s="9"/>
      <c r="B1298" s="1"/>
      <c r="C1298" s="1"/>
      <c r="D1298" s="10"/>
      <c r="E1298" s="10"/>
      <c r="F1298" s="10"/>
      <c r="G1298" s="10"/>
      <c r="H1298" s="10"/>
      <c r="I1298" s="10"/>
    </row>
    <row r="1299" customFormat="false" ht="14.25" hidden="false" customHeight="false" outlineLevel="0" collapsed="false">
      <c r="A1299" s="9"/>
      <c r="B1299" s="1"/>
      <c r="C1299" s="1"/>
      <c r="D1299" s="10"/>
      <c r="E1299" s="10"/>
      <c r="F1299" s="10"/>
      <c r="G1299" s="10"/>
      <c r="H1299" s="10"/>
      <c r="I1299" s="10"/>
    </row>
    <row r="1300" customFormat="false" ht="14.25" hidden="false" customHeight="false" outlineLevel="0" collapsed="false">
      <c r="A1300" s="9"/>
      <c r="B1300" s="1"/>
      <c r="C1300" s="1"/>
      <c r="D1300" s="10"/>
      <c r="E1300" s="10"/>
      <c r="F1300" s="10"/>
      <c r="G1300" s="10"/>
      <c r="H1300" s="10"/>
      <c r="I1300" s="10"/>
    </row>
    <row r="1301" customFormat="false" ht="14.25" hidden="false" customHeight="false" outlineLevel="0" collapsed="false">
      <c r="A1301" s="9"/>
      <c r="B1301" s="1"/>
      <c r="C1301" s="1"/>
      <c r="D1301" s="10"/>
      <c r="E1301" s="10"/>
      <c r="F1301" s="10"/>
      <c r="G1301" s="10"/>
      <c r="H1301" s="10"/>
      <c r="I1301" s="10"/>
    </row>
    <row r="1302" customFormat="false" ht="14.25" hidden="false" customHeight="false" outlineLevel="0" collapsed="false">
      <c r="A1302" s="9"/>
      <c r="B1302" s="1"/>
      <c r="C1302" s="1"/>
      <c r="D1302" s="10"/>
      <c r="E1302" s="10"/>
      <c r="F1302" s="10"/>
      <c r="G1302" s="10"/>
      <c r="H1302" s="10"/>
      <c r="I1302" s="10"/>
    </row>
    <row r="1303" customFormat="false" ht="14.25" hidden="false" customHeight="false" outlineLevel="0" collapsed="false">
      <c r="A1303" s="9"/>
      <c r="B1303" s="1"/>
      <c r="C1303" s="1"/>
      <c r="D1303" s="10"/>
      <c r="E1303" s="10"/>
      <c r="F1303" s="10"/>
      <c r="G1303" s="10"/>
      <c r="H1303" s="10"/>
      <c r="I1303" s="10"/>
    </row>
    <row r="1304" customFormat="false" ht="14.25" hidden="false" customHeight="false" outlineLevel="0" collapsed="false">
      <c r="A1304" s="9"/>
      <c r="B1304" s="1"/>
      <c r="C1304" s="1"/>
      <c r="D1304" s="10"/>
      <c r="E1304" s="10"/>
      <c r="F1304" s="10"/>
      <c r="G1304" s="10"/>
      <c r="H1304" s="10"/>
      <c r="I1304" s="10"/>
    </row>
    <row r="1305" customFormat="false" ht="14.25" hidden="false" customHeight="false" outlineLevel="0" collapsed="false">
      <c r="A1305" s="9"/>
      <c r="B1305" s="1"/>
      <c r="C1305" s="1"/>
      <c r="D1305" s="10"/>
      <c r="E1305" s="10"/>
      <c r="F1305" s="10"/>
      <c r="G1305" s="10"/>
      <c r="H1305" s="10"/>
      <c r="I1305" s="10"/>
    </row>
    <row r="1306" customFormat="false" ht="14.25" hidden="false" customHeight="false" outlineLevel="0" collapsed="false">
      <c r="A1306" s="9"/>
      <c r="B1306" s="1"/>
      <c r="C1306" s="1"/>
      <c r="D1306" s="10"/>
      <c r="E1306" s="10"/>
      <c r="F1306" s="10"/>
      <c r="G1306" s="10"/>
      <c r="H1306" s="10"/>
      <c r="I1306" s="10"/>
    </row>
    <row r="1307" customFormat="false" ht="14.25" hidden="false" customHeight="false" outlineLevel="0" collapsed="false">
      <c r="A1307" s="9"/>
      <c r="B1307" s="1"/>
      <c r="C1307" s="1"/>
      <c r="D1307" s="10"/>
      <c r="E1307" s="10"/>
      <c r="F1307" s="10"/>
      <c r="G1307" s="10"/>
      <c r="H1307" s="10"/>
      <c r="I1307" s="10"/>
    </row>
    <row r="1308" customFormat="false" ht="14.25" hidden="false" customHeight="false" outlineLevel="0" collapsed="false">
      <c r="A1308" s="9"/>
      <c r="B1308" s="1"/>
      <c r="C1308" s="1"/>
      <c r="D1308" s="10"/>
      <c r="E1308" s="10"/>
      <c r="F1308" s="10"/>
      <c r="G1308" s="10"/>
      <c r="H1308" s="10"/>
      <c r="I1308" s="10"/>
    </row>
    <row r="1309" customFormat="false" ht="14.25" hidden="false" customHeight="false" outlineLevel="0" collapsed="false">
      <c r="A1309" s="9"/>
      <c r="B1309" s="1"/>
      <c r="C1309" s="1"/>
      <c r="D1309" s="10"/>
      <c r="E1309" s="10"/>
      <c r="F1309" s="10"/>
      <c r="G1309" s="10"/>
      <c r="H1309" s="10"/>
      <c r="I1309" s="10"/>
    </row>
    <row r="1310" customFormat="false" ht="14.25" hidden="false" customHeight="false" outlineLevel="0" collapsed="false">
      <c r="A1310" s="9"/>
      <c r="B1310" s="1"/>
      <c r="C1310" s="1"/>
      <c r="D1310" s="10"/>
      <c r="E1310" s="10"/>
      <c r="F1310" s="10"/>
      <c r="G1310" s="10"/>
      <c r="H1310" s="10"/>
      <c r="I1310" s="10"/>
    </row>
    <row r="1311" customFormat="false" ht="14.25" hidden="false" customHeight="false" outlineLevel="0" collapsed="false">
      <c r="A1311" s="9"/>
      <c r="B1311" s="1"/>
      <c r="C1311" s="1"/>
      <c r="D1311" s="10"/>
      <c r="E1311" s="10"/>
      <c r="F1311" s="10"/>
      <c r="G1311" s="10"/>
      <c r="H1311" s="10"/>
      <c r="I1311" s="10"/>
    </row>
    <row r="1312" customFormat="false" ht="14.25" hidden="false" customHeight="false" outlineLevel="0" collapsed="false">
      <c r="A1312" s="9"/>
      <c r="B1312" s="1"/>
      <c r="C1312" s="1"/>
      <c r="D1312" s="10"/>
      <c r="E1312" s="10"/>
      <c r="F1312" s="10"/>
      <c r="G1312" s="10"/>
      <c r="H1312" s="10"/>
      <c r="I1312" s="10"/>
    </row>
    <row r="1313" customFormat="false" ht="14.25" hidden="false" customHeight="false" outlineLevel="0" collapsed="false">
      <c r="A1313" s="9"/>
      <c r="B1313" s="1"/>
      <c r="C1313" s="1"/>
      <c r="D1313" s="10"/>
      <c r="E1313" s="10"/>
      <c r="F1313" s="10"/>
      <c r="G1313" s="10"/>
      <c r="H1313" s="10"/>
      <c r="I1313" s="10"/>
    </row>
    <row r="1314" customFormat="false" ht="14.25" hidden="false" customHeight="false" outlineLevel="0" collapsed="false">
      <c r="A1314" s="9"/>
      <c r="B1314" s="1"/>
      <c r="C1314" s="1"/>
      <c r="D1314" s="10"/>
      <c r="E1314" s="10"/>
      <c r="F1314" s="10"/>
      <c r="G1314" s="10"/>
      <c r="H1314" s="10"/>
      <c r="I1314" s="10"/>
    </row>
    <row r="1315" customFormat="false" ht="14.25" hidden="false" customHeight="false" outlineLevel="0" collapsed="false">
      <c r="A1315" s="9"/>
      <c r="B1315" s="1"/>
      <c r="C1315" s="1"/>
      <c r="D1315" s="10"/>
      <c r="E1315" s="10"/>
      <c r="F1315" s="10"/>
      <c r="G1315" s="10"/>
      <c r="H1315" s="10"/>
      <c r="I1315" s="10"/>
    </row>
    <row r="1316" customFormat="false" ht="14.25" hidden="false" customHeight="false" outlineLevel="0" collapsed="false">
      <c r="A1316" s="9"/>
      <c r="B1316" s="1"/>
      <c r="C1316" s="1"/>
      <c r="D1316" s="10"/>
      <c r="E1316" s="10"/>
      <c r="F1316" s="10"/>
      <c r="G1316" s="10"/>
      <c r="H1316" s="10"/>
      <c r="I1316" s="10"/>
    </row>
    <row r="1317" customFormat="false" ht="14.25" hidden="false" customHeight="false" outlineLevel="0" collapsed="false">
      <c r="A1317" s="9"/>
      <c r="B1317" s="1"/>
      <c r="C1317" s="1"/>
      <c r="D1317" s="10"/>
      <c r="E1317" s="10"/>
      <c r="F1317" s="10"/>
      <c r="G1317" s="10"/>
      <c r="H1317" s="10"/>
      <c r="I1317" s="10"/>
    </row>
    <row r="1318" customFormat="false" ht="14.25" hidden="false" customHeight="false" outlineLevel="0" collapsed="false">
      <c r="A1318" s="9"/>
      <c r="B1318" s="1"/>
      <c r="C1318" s="1"/>
      <c r="D1318" s="10"/>
      <c r="E1318" s="10"/>
      <c r="F1318" s="10"/>
      <c r="G1318" s="10"/>
      <c r="H1318" s="10"/>
      <c r="I1318" s="10"/>
    </row>
    <row r="1319" customFormat="false" ht="14.25" hidden="false" customHeight="false" outlineLevel="0" collapsed="false">
      <c r="A1319" s="9"/>
      <c r="B1319" s="1"/>
      <c r="C1319" s="1"/>
      <c r="D1319" s="10"/>
      <c r="E1319" s="10"/>
      <c r="F1319" s="10"/>
      <c r="G1319" s="10"/>
      <c r="H1319" s="10"/>
      <c r="I1319" s="10"/>
    </row>
    <row r="1320" customFormat="false" ht="14.25" hidden="false" customHeight="false" outlineLevel="0" collapsed="false">
      <c r="A1320" s="9"/>
      <c r="B1320" s="1"/>
      <c r="C1320" s="1"/>
      <c r="D1320" s="10"/>
      <c r="E1320" s="10"/>
      <c r="F1320" s="10"/>
      <c r="G1320" s="10"/>
      <c r="H1320" s="10"/>
      <c r="I1320" s="10"/>
    </row>
    <row r="1321" customFormat="false" ht="14.25" hidden="false" customHeight="false" outlineLevel="0" collapsed="false">
      <c r="A1321" s="9"/>
      <c r="B1321" s="1"/>
      <c r="C1321" s="1"/>
      <c r="D1321" s="10"/>
      <c r="E1321" s="10"/>
      <c r="F1321" s="10"/>
      <c r="G1321" s="10"/>
      <c r="H1321" s="10"/>
      <c r="I1321" s="10"/>
    </row>
    <row r="1322" customFormat="false" ht="14.25" hidden="false" customHeight="false" outlineLevel="0" collapsed="false">
      <c r="A1322" s="9"/>
      <c r="B1322" s="1"/>
      <c r="C1322" s="1"/>
      <c r="D1322" s="10"/>
      <c r="E1322" s="10"/>
      <c r="F1322" s="10"/>
      <c r="G1322" s="10"/>
      <c r="H1322" s="10"/>
      <c r="I1322" s="10"/>
    </row>
    <row r="1323" customFormat="false" ht="14.25" hidden="false" customHeight="false" outlineLevel="0" collapsed="false">
      <c r="A1323" s="9"/>
      <c r="B1323" s="1"/>
      <c r="C1323" s="1"/>
      <c r="D1323" s="10"/>
      <c r="E1323" s="10"/>
      <c r="F1323" s="10"/>
      <c r="G1323" s="10"/>
      <c r="H1323" s="10"/>
      <c r="I1323" s="10"/>
    </row>
    <row r="1324" customFormat="false" ht="14.25" hidden="false" customHeight="false" outlineLevel="0" collapsed="false">
      <c r="A1324" s="9"/>
      <c r="B1324" s="1"/>
      <c r="C1324" s="1"/>
      <c r="D1324" s="10"/>
      <c r="E1324" s="10"/>
      <c r="F1324" s="10"/>
      <c r="G1324" s="10"/>
      <c r="H1324" s="10"/>
      <c r="I1324" s="10"/>
    </row>
    <row r="1325" customFormat="false" ht="14.25" hidden="false" customHeight="false" outlineLevel="0" collapsed="false">
      <c r="A1325" s="9"/>
      <c r="B1325" s="1"/>
      <c r="C1325" s="1"/>
      <c r="D1325" s="10"/>
      <c r="E1325" s="10"/>
      <c r="F1325" s="10"/>
      <c r="G1325" s="10"/>
      <c r="H1325" s="10"/>
      <c r="I1325" s="10"/>
    </row>
    <row r="1326" customFormat="false" ht="14.25" hidden="false" customHeight="false" outlineLevel="0" collapsed="false">
      <c r="A1326" s="9"/>
      <c r="B1326" s="1"/>
      <c r="C1326" s="1"/>
      <c r="D1326" s="10"/>
      <c r="E1326" s="10"/>
      <c r="F1326" s="10"/>
      <c r="G1326" s="10"/>
      <c r="H1326" s="10"/>
      <c r="I1326" s="10"/>
    </row>
    <row r="1327" customFormat="false" ht="14.25" hidden="false" customHeight="false" outlineLevel="0" collapsed="false">
      <c r="A1327" s="9"/>
      <c r="B1327" s="1"/>
      <c r="C1327" s="1"/>
      <c r="D1327" s="10"/>
      <c r="E1327" s="10"/>
      <c r="F1327" s="10"/>
      <c r="G1327" s="10"/>
      <c r="H1327" s="10"/>
      <c r="I1327" s="10"/>
    </row>
    <row r="1328" customFormat="false" ht="14.25" hidden="false" customHeight="false" outlineLevel="0" collapsed="false">
      <c r="A1328" s="9"/>
      <c r="B1328" s="1"/>
      <c r="C1328" s="1"/>
      <c r="D1328" s="10"/>
      <c r="E1328" s="10"/>
      <c r="F1328" s="10"/>
      <c r="G1328" s="10"/>
      <c r="H1328" s="10"/>
      <c r="I1328" s="10"/>
    </row>
    <row r="1329" customFormat="false" ht="14.25" hidden="false" customHeight="false" outlineLevel="0" collapsed="false">
      <c r="A1329" s="9"/>
      <c r="B1329" s="1"/>
      <c r="C1329" s="1"/>
      <c r="D1329" s="10"/>
      <c r="E1329" s="10"/>
      <c r="F1329" s="10"/>
      <c r="G1329" s="10"/>
      <c r="H1329" s="10"/>
      <c r="I1329" s="10"/>
    </row>
    <row r="1330" customFormat="false" ht="14.25" hidden="false" customHeight="false" outlineLevel="0" collapsed="false">
      <c r="A1330" s="9"/>
      <c r="B1330" s="1"/>
      <c r="C1330" s="1"/>
      <c r="D1330" s="10"/>
      <c r="E1330" s="10"/>
      <c r="F1330" s="10"/>
      <c r="G1330" s="10"/>
      <c r="H1330" s="10"/>
      <c r="I1330" s="10"/>
    </row>
    <row r="1331" customFormat="false" ht="14.25" hidden="false" customHeight="false" outlineLevel="0" collapsed="false">
      <c r="A1331" s="9"/>
      <c r="B1331" s="1"/>
      <c r="C1331" s="1"/>
      <c r="D1331" s="10"/>
      <c r="E1331" s="10"/>
      <c r="F1331" s="10"/>
      <c r="G1331" s="10"/>
      <c r="H1331" s="10"/>
      <c r="I1331" s="10"/>
    </row>
    <row r="1332" customFormat="false" ht="14.25" hidden="false" customHeight="false" outlineLevel="0" collapsed="false">
      <c r="A1332" s="9"/>
      <c r="B1332" s="1"/>
      <c r="C1332" s="1"/>
      <c r="D1332" s="10"/>
      <c r="E1332" s="10"/>
      <c r="F1332" s="10"/>
      <c r="G1332" s="10"/>
      <c r="H1332" s="10"/>
      <c r="I1332" s="10"/>
    </row>
    <row r="1333" customFormat="false" ht="14.25" hidden="false" customHeight="false" outlineLevel="0" collapsed="false">
      <c r="A1333" s="9"/>
      <c r="B1333" s="1"/>
      <c r="C1333" s="1"/>
      <c r="D1333" s="10"/>
      <c r="E1333" s="10"/>
      <c r="F1333" s="10"/>
      <c r="G1333" s="10"/>
      <c r="H1333" s="10"/>
      <c r="I1333" s="10"/>
    </row>
    <row r="1334" customFormat="false" ht="14.25" hidden="false" customHeight="false" outlineLevel="0" collapsed="false">
      <c r="A1334" s="9"/>
      <c r="B1334" s="1"/>
      <c r="C1334" s="1"/>
      <c r="D1334" s="10"/>
      <c r="E1334" s="10"/>
      <c r="F1334" s="10"/>
      <c r="G1334" s="10"/>
      <c r="H1334" s="10"/>
      <c r="I1334" s="10"/>
    </row>
    <row r="1335" customFormat="false" ht="14.25" hidden="false" customHeight="false" outlineLevel="0" collapsed="false">
      <c r="A1335" s="9"/>
      <c r="B1335" s="1"/>
      <c r="C1335" s="1"/>
      <c r="D1335" s="10"/>
      <c r="E1335" s="10"/>
      <c r="F1335" s="10"/>
      <c r="G1335" s="10"/>
      <c r="H1335" s="10"/>
      <c r="I1335" s="10"/>
    </row>
    <row r="1336" customFormat="false" ht="14.25" hidden="false" customHeight="false" outlineLevel="0" collapsed="false">
      <c r="A1336" s="9"/>
      <c r="B1336" s="1"/>
      <c r="C1336" s="1"/>
      <c r="D1336" s="10"/>
      <c r="E1336" s="10"/>
      <c r="F1336" s="10"/>
      <c r="G1336" s="10"/>
      <c r="H1336" s="10"/>
      <c r="I1336" s="10"/>
    </row>
    <row r="1337" customFormat="false" ht="14.25" hidden="false" customHeight="false" outlineLevel="0" collapsed="false">
      <c r="A1337" s="9"/>
      <c r="B1337" s="1"/>
      <c r="C1337" s="1"/>
      <c r="D1337" s="10"/>
      <c r="E1337" s="10"/>
      <c r="F1337" s="10"/>
      <c r="G1337" s="10"/>
      <c r="H1337" s="10"/>
      <c r="I1337" s="10"/>
    </row>
    <row r="1338" customFormat="false" ht="14.25" hidden="false" customHeight="false" outlineLevel="0" collapsed="false">
      <c r="A1338" s="9"/>
      <c r="B1338" s="1"/>
      <c r="C1338" s="1"/>
      <c r="D1338" s="10"/>
      <c r="E1338" s="10"/>
      <c r="F1338" s="10"/>
      <c r="G1338" s="10"/>
      <c r="H1338" s="10"/>
      <c r="I1338" s="10"/>
    </row>
    <row r="1339" customFormat="false" ht="14.25" hidden="false" customHeight="false" outlineLevel="0" collapsed="false">
      <c r="A1339" s="9"/>
      <c r="B1339" s="1"/>
      <c r="C1339" s="1"/>
      <c r="D1339" s="10"/>
      <c r="E1339" s="10"/>
      <c r="F1339" s="10"/>
      <c r="G1339" s="10"/>
      <c r="H1339" s="10"/>
      <c r="I1339" s="10"/>
    </row>
    <row r="1340" customFormat="false" ht="14.25" hidden="false" customHeight="false" outlineLevel="0" collapsed="false">
      <c r="A1340" s="9"/>
      <c r="B1340" s="1"/>
      <c r="C1340" s="1"/>
      <c r="D1340" s="10"/>
      <c r="E1340" s="10"/>
      <c r="F1340" s="10"/>
      <c r="G1340" s="10"/>
      <c r="H1340" s="10"/>
      <c r="I1340" s="10"/>
    </row>
    <row r="1341" customFormat="false" ht="14.25" hidden="false" customHeight="false" outlineLevel="0" collapsed="false">
      <c r="A1341" s="9"/>
      <c r="B1341" s="1"/>
      <c r="C1341" s="1"/>
      <c r="D1341" s="10"/>
      <c r="E1341" s="10"/>
      <c r="F1341" s="10"/>
      <c r="G1341" s="10"/>
      <c r="H1341" s="10"/>
      <c r="I1341" s="10"/>
    </row>
    <row r="1342" customFormat="false" ht="14.25" hidden="false" customHeight="false" outlineLevel="0" collapsed="false">
      <c r="A1342" s="9"/>
      <c r="B1342" s="1"/>
      <c r="C1342" s="1"/>
      <c r="D1342" s="10"/>
      <c r="E1342" s="10"/>
      <c r="F1342" s="10"/>
      <c r="G1342" s="10"/>
      <c r="H1342" s="10"/>
      <c r="I1342" s="10"/>
    </row>
    <row r="1343" customFormat="false" ht="14.25" hidden="false" customHeight="false" outlineLevel="0" collapsed="false">
      <c r="A1343" s="9"/>
      <c r="B1343" s="1"/>
      <c r="C1343" s="1"/>
      <c r="D1343" s="10"/>
      <c r="E1343" s="10"/>
      <c r="F1343" s="10"/>
      <c r="G1343" s="10"/>
      <c r="H1343" s="10"/>
      <c r="I1343" s="10"/>
    </row>
    <row r="1344" customFormat="false" ht="14.25" hidden="false" customHeight="false" outlineLevel="0" collapsed="false">
      <c r="A1344" s="9"/>
      <c r="B1344" s="1"/>
      <c r="C1344" s="1"/>
      <c r="D1344" s="10"/>
      <c r="E1344" s="10"/>
      <c r="F1344" s="10"/>
      <c r="G1344" s="10"/>
      <c r="H1344" s="10"/>
      <c r="I1344" s="10"/>
    </row>
    <row r="1345" customFormat="false" ht="14.25" hidden="false" customHeight="false" outlineLevel="0" collapsed="false">
      <c r="A1345" s="9"/>
      <c r="B1345" s="1"/>
      <c r="C1345" s="1"/>
      <c r="D1345" s="10"/>
      <c r="E1345" s="10"/>
      <c r="F1345" s="10"/>
      <c r="G1345" s="10"/>
      <c r="H1345" s="10"/>
      <c r="I1345" s="10"/>
    </row>
    <row r="1346" customFormat="false" ht="14.25" hidden="false" customHeight="false" outlineLevel="0" collapsed="false">
      <c r="A1346" s="9"/>
      <c r="B1346" s="1"/>
      <c r="C1346" s="1"/>
      <c r="D1346" s="10"/>
      <c r="E1346" s="10"/>
      <c r="F1346" s="10"/>
      <c r="G1346" s="10"/>
      <c r="H1346" s="10"/>
      <c r="I1346" s="10"/>
    </row>
    <row r="1347" customFormat="false" ht="14.25" hidden="false" customHeight="false" outlineLevel="0" collapsed="false">
      <c r="A1347" s="9"/>
      <c r="B1347" s="1"/>
      <c r="C1347" s="1"/>
      <c r="D1347" s="10"/>
      <c r="E1347" s="10"/>
      <c r="F1347" s="10"/>
      <c r="G1347" s="10"/>
      <c r="H1347" s="10"/>
      <c r="I1347" s="10"/>
    </row>
    <row r="1348" customFormat="false" ht="14.25" hidden="false" customHeight="false" outlineLevel="0" collapsed="false">
      <c r="A1348" s="9"/>
      <c r="B1348" s="1"/>
      <c r="C1348" s="1"/>
      <c r="D1348" s="10"/>
      <c r="E1348" s="10"/>
      <c r="F1348" s="10"/>
      <c r="G1348" s="10"/>
      <c r="H1348" s="10"/>
      <c r="I1348" s="10"/>
    </row>
    <row r="1349" customFormat="false" ht="14.25" hidden="false" customHeight="false" outlineLevel="0" collapsed="false">
      <c r="A1349" s="9"/>
      <c r="B1349" s="1"/>
      <c r="C1349" s="1"/>
      <c r="D1349" s="10"/>
      <c r="E1349" s="10"/>
      <c r="F1349" s="10"/>
      <c r="G1349" s="10"/>
      <c r="H1349" s="10"/>
      <c r="I1349" s="10"/>
    </row>
    <row r="1350" customFormat="false" ht="14.25" hidden="false" customHeight="false" outlineLevel="0" collapsed="false">
      <c r="A1350" s="9"/>
      <c r="B1350" s="1"/>
      <c r="C1350" s="1"/>
      <c r="D1350" s="10"/>
      <c r="E1350" s="10"/>
      <c r="F1350" s="10"/>
      <c r="G1350" s="10"/>
      <c r="H1350" s="10"/>
      <c r="I1350" s="10"/>
    </row>
    <row r="1351" customFormat="false" ht="14.25" hidden="false" customHeight="false" outlineLevel="0" collapsed="false">
      <c r="A1351" s="9"/>
      <c r="B1351" s="1"/>
      <c r="C1351" s="1"/>
      <c r="D1351" s="10"/>
      <c r="E1351" s="10"/>
      <c r="F1351" s="10"/>
      <c r="G1351" s="10"/>
      <c r="H1351" s="10"/>
      <c r="I1351" s="10"/>
    </row>
    <row r="1352" customFormat="false" ht="14.25" hidden="false" customHeight="false" outlineLevel="0" collapsed="false">
      <c r="A1352" s="9"/>
      <c r="B1352" s="1"/>
      <c r="C1352" s="1"/>
      <c r="D1352" s="10"/>
      <c r="E1352" s="10"/>
      <c r="F1352" s="10"/>
      <c r="G1352" s="10"/>
      <c r="H1352" s="10"/>
      <c r="I135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6" width="11.99"/>
    <col collapsed="false" customWidth="true" hidden="false" outlineLevel="0" max="2" min="2" style="4" width="12.42"/>
    <col collapsed="false" customWidth="true" hidden="false" outlineLevel="0" max="3" min="3" style="4" width="19.85"/>
    <col collapsed="false" customWidth="true" hidden="false" outlineLevel="0" max="4" min="4" style="5" width="13.56"/>
    <col collapsed="false" customWidth="true" hidden="false" outlineLevel="0" max="5" min="5" style="5" width="14.28"/>
    <col collapsed="false" customWidth="true" hidden="false" outlineLevel="0" max="8" min="6" style="5" width="13.56"/>
    <col collapsed="false" customWidth="true" hidden="false" outlineLevel="0" max="9" min="9" style="5" width="14.28"/>
    <col collapsed="false" customWidth="true" hidden="false" outlineLevel="0" max="10" min="10" style="5" width="9.56"/>
    <col collapsed="false" customWidth="true" hidden="false" outlineLevel="0" max="11" min="11" style="5" width="6.13"/>
    <col collapsed="false" customWidth="false" hidden="false" outlineLevel="0" max="257" min="12" style="4" width="11.42"/>
  </cols>
  <sheetData>
    <row r="1" s="8" customFormat="true" ht="15" hidden="false" customHeight="false" outlineLevel="0" collapsed="false">
      <c r="A1" s="24" t="s">
        <v>5</v>
      </c>
      <c r="B1" s="7"/>
      <c r="C1" s="7"/>
      <c r="D1" s="7" t="s">
        <v>6</v>
      </c>
      <c r="E1" s="7" t="s">
        <v>7</v>
      </c>
      <c r="F1" s="7" t="s">
        <v>8</v>
      </c>
      <c r="G1" s="7" t="s">
        <v>9</v>
      </c>
      <c r="H1" s="7" t="s">
        <v>10</v>
      </c>
      <c r="I1" s="7" t="s">
        <v>11</v>
      </c>
      <c r="J1" s="8" t="s">
        <v>12</v>
      </c>
      <c r="K1" s="8" t="s">
        <v>13</v>
      </c>
    </row>
    <row r="2" customFormat="false" ht="14.25" hidden="false" customHeight="false" outlineLevel="0" collapsed="false">
      <c r="A2" s="9" t="s">
        <v>1845</v>
      </c>
      <c r="B2" s="1" t="s">
        <v>1846</v>
      </c>
      <c r="C2" s="1" t="s">
        <v>16</v>
      </c>
      <c r="D2" s="10" t="n">
        <v>10.6278273457715</v>
      </c>
      <c r="E2" s="10" t="n">
        <v>-3.69797307706077</v>
      </c>
      <c r="F2" s="10" t="n">
        <v>6.59073068041401</v>
      </c>
      <c r="G2" s="11" t="n">
        <v>4.36260644992283E-007</v>
      </c>
      <c r="H2" s="12" t="n">
        <v>4.58782869423412E-005</v>
      </c>
      <c r="I2" s="10" t="n">
        <v>3.49938914622881</v>
      </c>
      <c r="J2" s="13" t="n">
        <f aca="false">POWER(2,D2)</f>
        <v>1582.32183031214</v>
      </c>
      <c r="K2" s="14" t="n">
        <f aca="false">1/J2</f>
        <v>0.00063198268572376</v>
      </c>
    </row>
    <row r="3" customFormat="false" ht="14.25" hidden="false" customHeight="false" outlineLevel="0" collapsed="false">
      <c r="A3" s="9" t="s">
        <v>34</v>
      </c>
      <c r="B3" s="1" t="s">
        <v>35</v>
      </c>
      <c r="C3" s="1" t="s">
        <v>16</v>
      </c>
      <c r="D3" s="10" t="n">
        <v>7.50936396124702</v>
      </c>
      <c r="E3" s="10" t="n">
        <v>2.55634825817969</v>
      </c>
      <c r="F3" s="10" t="n">
        <v>11.215987053488</v>
      </c>
      <c r="G3" s="11" t="n">
        <v>1.03801673405276E-011</v>
      </c>
      <c r="H3" s="12" t="n">
        <v>1.16629374939781E-008</v>
      </c>
      <c r="I3" s="10" t="n">
        <v>16.2480842247328</v>
      </c>
      <c r="J3" s="13" t="n">
        <f aca="false">POWER(2,D3)</f>
        <v>182.198081938036</v>
      </c>
      <c r="K3" s="14" t="n">
        <f aca="false">1/J3</f>
        <v>0.00548853198322961</v>
      </c>
      <c r="M3" s="1"/>
      <c r="N3" s="1"/>
      <c r="O3" s="1"/>
      <c r="P3" s="1"/>
    </row>
    <row r="4" customFormat="false" ht="14.25" hidden="false" customHeight="false" outlineLevel="0" collapsed="false">
      <c r="A4" s="9" t="s">
        <v>45</v>
      </c>
      <c r="B4" s="1" t="s">
        <v>46</v>
      </c>
      <c r="C4" s="1" t="s">
        <v>16</v>
      </c>
      <c r="D4" s="10" t="n">
        <v>7.08953560248191</v>
      </c>
      <c r="E4" s="10" t="n">
        <v>-2.97026455520091</v>
      </c>
      <c r="F4" s="10" t="n">
        <v>9.09717408605099</v>
      </c>
      <c r="G4" s="11" t="n">
        <v>9.67044481093742E-010</v>
      </c>
      <c r="H4" s="12" t="n">
        <v>4.04793442791945E-007</v>
      </c>
      <c r="I4" s="10" t="n">
        <v>6.83252960889723</v>
      </c>
      <c r="J4" s="13" t="n">
        <f aca="false">POWER(2,D4)</f>
        <v>136.195535522198</v>
      </c>
      <c r="K4" s="14" t="n">
        <f aca="false">1/J4</f>
        <v>0.00734238458085883</v>
      </c>
      <c r="M4" s="1"/>
      <c r="N4" s="1"/>
      <c r="O4" s="1"/>
      <c r="P4" s="1"/>
    </row>
    <row r="5" customFormat="false" ht="14.25" hidden="false" customHeight="false" outlineLevel="0" collapsed="false">
      <c r="A5" s="9" t="s">
        <v>14</v>
      </c>
      <c r="B5" s="1" t="s">
        <v>15</v>
      </c>
      <c r="C5" s="1" t="s">
        <v>16</v>
      </c>
      <c r="D5" s="10" t="n">
        <v>6.82163421532079</v>
      </c>
      <c r="E5" s="10" t="n">
        <v>1.92875708737958</v>
      </c>
      <c r="F5" s="10" t="n">
        <v>9.31119402069468</v>
      </c>
      <c r="G5" s="11" t="n">
        <v>5.95963191748846E-010</v>
      </c>
      <c r="H5" s="12" t="n">
        <v>2.65054629530299E-007</v>
      </c>
      <c r="I5" s="10" t="n">
        <v>11.9027932017401</v>
      </c>
      <c r="J5" s="13" t="n">
        <f aca="false">POWER(2,D5)</f>
        <v>113.114041109901</v>
      </c>
      <c r="K5" s="14" t="n">
        <f aca="false">1/J5</f>
        <v>0.00884063543471503</v>
      </c>
      <c r="M5" s="1"/>
      <c r="N5" s="1"/>
      <c r="O5" s="10"/>
      <c r="P5" s="1"/>
    </row>
    <row r="6" customFormat="false" ht="14.25" hidden="false" customHeight="false" outlineLevel="0" collapsed="false">
      <c r="A6" s="9" t="s">
        <v>21</v>
      </c>
      <c r="B6" s="1"/>
      <c r="C6" s="1" t="s">
        <v>16</v>
      </c>
      <c r="D6" s="10" t="n">
        <v>6.65650162686203</v>
      </c>
      <c r="E6" s="10" t="n">
        <v>-2.31182991287242</v>
      </c>
      <c r="F6" s="10" t="n">
        <v>6.87095129339628</v>
      </c>
      <c r="G6" s="11" t="n">
        <v>2.11972449270278E-007</v>
      </c>
      <c r="H6" s="12" t="n">
        <v>2.61571551850977E-005</v>
      </c>
      <c r="I6" s="10" t="n">
        <v>5.35627897067517</v>
      </c>
      <c r="J6" s="13" t="n">
        <f aca="false">POWER(2,D6)</f>
        <v>100.880367546402</v>
      </c>
      <c r="K6" s="14" t="n">
        <f aca="false">1/J6</f>
        <v>0.00991273152865975</v>
      </c>
      <c r="M6" s="1"/>
      <c r="N6" s="1"/>
      <c r="O6" s="10"/>
      <c r="P6" s="1"/>
    </row>
    <row r="7" customFormat="false" ht="14.25" hidden="false" customHeight="false" outlineLevel="0" collapsed="false">
      <c r="A7" s="9" t="s">
        <v>1847</v>
      </c>
      <c r="B7" s="1"/>
      <c r="C7" s="1" t="s">
        <v>16</v>
      </c>
      <c r="D7" s="10" t="n">
        <v>6.62949944474127</v>
      </c>
      <c r="E7" s="10" t="n">
        <v>-2.78284617218793</v>
      </c>
      <c r="F7" s="10" t="n">
        <v>4.00484823116878</v>
      </c>
      <c r="G7" s="10" t="n">
        <v>0.000432059206608535</v>
      </c>
      <c r="H7" s="15" t="n">
        <v>0.0102050722046446</v>
      </c>
      <c r="I7" s="10" t="n">
        <v>-0.0743079687827883</v>
      </c>
      <c r="J7" s="13" t="n">
        <f aca="false">POWER(2,D7)</f>
        <v>99.0098013377938</v>
      </c>
      <c r="K7" s="14" t="n">
        <f aca="false">1/J7</f>
        <v>0.0101000101655419</v>
      </c>
      <c r="M7" s="1"/>
      <c r="N7" s="1"/>
      <c r="O7" s="10"/>
      <c r="P7" s="1"/>
    </row>
    <row r="8" customFormat="false" ht="14.25" hidden="false" customHeight="false" outlineLevel="0" collapsed="false">
      <c r="A8" s="9" t="s">
        <v>24</v>
      </c>
      <c r="B8" s="1" t="s">
        <v>25</v>
      </c>
      <c r="C8" s="1" t="s">
        <v>16</v>
      </c>
      <c r="D8" s="10" t="n">
        <v>6.18956074605385</v>
      </c>
      <c r="E8" s="10" t="n">
        <v>-0.737804595796213</v>
      </c>
      <c r="F8" s="10" t="n">
        <v>7.9789931152531</v>
      </c>
      <c r="G8" s="11" t="n">
        <v>1.33812975468258E-008</v>
      </c>
      <c r="H8" s="12" t="n">
        <v>3.13916417614985E-006</v>
      </c>
      <c r="I8" s="10" t="n">
        <v>8.3834180763968</v>
      </c>
      <c r="J8" s="13" t="n">
        <f aca="false">POWER(2,D8)</f>
        <v>72.9866523589038</v>
      </c>
      <c r="K8" s="14" t="n">
        <f aca="false">1/J8</f>
        <v>0.0137011353128324</v>
      </c>
      <c r="M8" s="1"/>
      <c r="N8" s="1"/>
      <c r="O8" s="10"/>
      <c r="P8" s="1"/>
    </row>
    <row r="9" customFormat="false" ht="14.25" hidden="false" customHeight="false" outlineLevel="0" collapsed="false">
      <c r="A9" s="9" t="s">
        <v>19</v>
      </c>
      <c r="B9" s="1" t="s">
        <v>20</v>
      </c>
      <c r="C9" s="1" t="s">
        <v>16</v>
      </c>
      <c r="D9" s="10" t="n">
        <v>5.75182741448839</v>
      </c>
      <c r="E9" s="10" t="n">
        <v>-0.0789024162424369</v>
      </c>
      <c r="F9" s="10" t="n">
        <v>5.7833488812065</v>
      </c>
      <c r="G9" s="11" t="n">
        <v>3.64565147134774E-006</v>
      </c>
      <c r="H9" s="15" t="n">
        <v>0.00024397293921734</v>
      </c>
      <c r="I9" s="10" t="n">
        <v>4.38360133565386</v>
      </c>
      <c r="J9" s="13" t="n">
        <f aca="false">POWER(2,D9)</f>
        <v>53.8855824661169</v>
      </c>
      <c r="K9" s="14" t="n">
        <f aca="false">1/J9</f>
        <v>0.0185578396712849</v>
      </c>
      <c r="M9" s="1"/>
      <c r="N9" s="1"/>
      <c r="O9" s="10"/>
      <c r="P9" s="1"/>
    </row>
    <row r="10" customFormat="false" ht="14.25" hidden="false" customHeight="false" outlineLevel="0" collapsed="false">
      <c r="A10" s="9" t="s">
        <v>36</v>
      </c>
      <c r="B10" s="1" t="s">
        <v>37</v>
      </c>
      <c r="C10" s="1" t="s">
        <v>16</v>
      </c>
      <c r="D10" s="10" t="n">
        <v>5.58593223299667</v>
      </c>
      <c r="E10" s="10" t="n">
        <v>2.27708750711478</v>
      </c>
      <c r="F10" s="10" t="n">
        <v>12.4730053790255</v>
      </c>
      <c r="G10" s="11" t="n">
        <v>9.09023454829922E-013</v>
      </c>
      <c r="H10" s="12" t="n">
        <v>1.7641666103372E-009</v>
      </c>
      <c r="I10" s="10" t="n">
        <v>18.5603861922182</v>
      </c>
      <c r="J10" s="13" t="n">
        <f aca="false">POWER(2,D10)</f>
        <v>48.0322748710877</v>
      </c>
      <c r="K10" s="14" t="n">
        <f aca="false">1/J10</f>
        <v>0.0208193345554394</v>
      </c>
      <c r="M10" s="1"/>
      <c r="N10" s="1"/>
      <c r="O10" s="10"/>
      <c r="P10" s="1"/>
    </row>
    <row r="11" customFormat="false" ht="14.25" hidden="false" customHeight="false" outlineLevel="0" collapsed="false">
      <c r="A11" s="9" t="s">
        <v>1848</v>
      </c>
      <c r="B11" s="1" t="s">
        <v>1849</v>
      </c>
      <c r="C11" s="1" t="s">
        <v>16</v>
      </c>
      <c r="D11" s="10" t="n">
        <v>5.35730365794592</v>
      </c>
      <c r="E11" s="10" t="n">
        <v>-5.20009072987721</v>
      </c>
      <c r="F11" s="10" t="n">
        <v>6.23946331387262</v>
      </c>
      <c r="G11" s="11" t="n">
        <v>1.09076649644875E-006</v>
      </c>
      <c r="H11" s="12" t="n">
        <v>9.74296366786101E-005</v>
      </c>
      <c r="I11" s="10" t="n">
        <v>2.64906229387377</v>
      </c>
      <c r="J11" s="13" t="n">
        <f aca="false">POWER(2,D11)</f>
        <v>40.9929428348104</v>
      </c>
      <c r="K11" s="14" t="n">
        <f aca="false">1/J11</f>
        <v>0.0243944428198217</v>
      </c>
      <c r="M11" s="1"/>
      <c r="N11" s="1"/>
      <c r="O11" s="10"/>
      <c r="P11" s="1"/>
    </row>
    <row r="12" customFormat="false" ht="14.25" hidden="false" customHeight="false" outlineLevel="0" collapsed="false">
      <c r="A12" s="9" t="s">
        <v>1850</v>
      </c>
      <c r="B12" s="1" t="s">
        <v>1851</v>
      </c>
      <c r="C12" s="1" t="s">
        <v>16</v>
      </c>
      <c r="D12" s="10" t="n">
        <v>4.98525904191332</v>
      </c>
      <c r="E12" s="10" t="n">
        <v>-4.09233911438826</v>
      </c>
      <c r="F12" s="10" t="n">
        <v>6.95220031951505</v>
      </c>
      <c r="G12" s="11" t="n">
        <v>1.7222817452441E-007</v>
      </c>
      <c r="H12" s="12" t="n">
        <v>2.2419067498458E-005</v>
      </c>
      <c r="I12" s="10" t="n">
        <v>4.25344020650835</v>
      </c>
      <c r="J12" s="13" t="n">
        <f aca="false">POWER(2,D12)</f>
        <v>31.6746998192209</v>
      </c>
      <c r="K12" s="14" t="n">
        <f aca="false">1/J12</f>
        <v>0.0315709385000447</v>
      </c>
      <c r="M12" s="1"/>
      <c r="N12" s="1"/>
      <c r="O12" s="10"/>
      <c r="P12" s="1"/>
    </row>
    <row r="13" customFormat="false" ht="14.25" hidden="false" customHeight="false" outlineLevel="0" collapsed="false">
      <c r="A13" s="9" t="s">
        <v>28</v>
      </c>
      <c r="B13" s="1" t="s">
        <v>29</v>
      </c>
      <c r="C13" s="1" t="s">
        <v>16</v>
      </c>
      <c r="D13" s="10" t="n">
        <v>4.91427489660637</v>
      </c>
      <c r="E13" s="10" t="n">
        <v>2.02412632670432</v>
      </c>
      <c r="F13" s="10" t="n">
        <v>15.5140775576847</v>
      </c>
      <c r="G13" s="11" t="n">
        <v>4.88545848713065E-015</v>
      </c>
      <c r="H13" s="12" t="n">
        <v>2.60736919458163E-011</v>
      </c>
      <c r="I13" s="10" t="n">
        <v>23.3102472669927</v>
      </c>
      <c r="J13" s="13" t="n">
        <f aca="false">POWER(2,D13)</f>
        <v>30.1539458652507</v>
      </c>
      <c r="K13" s="14" t="n">
        <f aca="false">1/J13</f>
        <v>0.0331631556436664</v>
      </c>
      <c r="M13" s="1"/>
      <c r="N13" s="1"/>
      <c r="O13" s="10"/>
      <c r="P13" s="1"/>
    </row>
    <row r="14" customFormat="false" ht="14.25" hidden="false" customHeight="false" outlineLevel="0" collapsed="false">
      <c r="A14" s="9" t="s">
        <v>115</v>
      </c>
      <c r="B14" s="1"/>
      <c r="C14" s="1" t="s">
        <v>16</v>
      </c>
      <c r="D14" s="10" t="n">
        <v>4.55765213644147</v>
      </c>
      <c r="E14" s="10" t="n">
        <v>3.92468666837717</v>
      </c>
      <c r="F14" s="10" t="n">
        <v>14.1638143978475</v>
      </c>
      <c r="G14" s="11" t="n">
        <v>4.47019505615779E-014</v>
      </c>
      <c r="H14" s="12" t="n">
        <v>1.36328177226938E-010</v>
      </c>
      <c r="I14" s="10" t="n">
        <v>22.1212694498038</v>
      </c>
      <c r="J14" s="13" t="n">
        <f aca="false">POWER(2,D14)</f>
        <v>23.549950730743</v>
      </c>
      <c r="K14" s="14" t="n">
        <f aca="false">1/J14</f>
        <v>0.0424629338478641</v>
      </c>
      <c r="M14" s="1"/>
      <c r="N14" s="1"/>
      <c r="O14" s="10"/>
      <c r="P14" s="1"/>
    </row>
    <row r="15" customFormat="false" ht="14.25" hidden="false" customHeight="false" outlineLevel="0" collapsed="false">
      <c r="A15" s="9" t="s">
        <v>22</v>
      </c>
      <c r="B15" s="1" t="s">
        <v>23</v>
      </c>
      <c r="C15" s="1" t="s">
        <v>16</v>
      </c>
      <c r="D15" s="10" t="n">
        <v>4.44238282517148</v>
      </c>
      <c r="E15" s="10" t="n">
        <v>1.50833871824139</v>
      </c>
      <c r="F15" s="10" t="n">
        <v>6.15850142539343</v>
      </c>
      <c r="G15" s="11" t="n">
        <v>1.34956354494621E-006</v>
      </c>
      <c r="H15" s="15" t="n">
        <v>0.000113294944256929</v>
      </c>
      <c r="I15" s="10" t="n">
        <v>5.38717484383784</v>
      </c>
      <c r="J15" s="13" t="n">
        <f aca="false">POWER(2,D15)</f>
        <v>21.7415489984946</v>
      </c>
      <c r="K15" s="14" t="n">
        <f aca="false">1/J15</f>
        <v>0.0459948828884841</v>
      </c>
      <c r="M15" s="1"/>
      <c r="N15" s="1"/>
      <c r="O15" s="10"/>
      <c r="P15" s="1"/>
    </row>
    <row r="16" customFormat="false" ht="14.25" hidden="false" customHeight="false" outlineLevel="0" collapsed="false">
      <c r="A16" s="9" t="s">
        <v>1852</v>
      </c>
      <c r="B16" s="1"/>
      <c r="C16" s="1" t="s">
        <v>16</v>
      </c>
      <c r="D16" s="10" t="n">
        <v>4.3163500503393</v>
      </c>
      <c r="E16" s="10" t="n">
        <v>-3.88750583526652</v>
      </c>
      <c r="F16" s="10" t="n">
        <v>4.41283001922296</v>
      </c>
      <c r="G16" s="10" t="n">
        <v>0.000145257926818837</v>
      </c>
      <c r="H16" s="15" t="n">
        <v>0.00452695798792485</v>
      </c>
      <c r="I16" s="10" t="n">
        <v>0.322209832917427</v>
      </c>
      <c r="J16" s="13" t="n">
        <f aca="false">POWER(2,D16)</f>
        <v>19.9228211814334</v>
      </c>
      <c r="K16" s="14" t="n">
        <f aca="false">1/J16</f>
        <v>0.0501936945020581</v>
      </c>
      <c r="M16" s="1"/>
      <c r="N16" s="1"/>
      <c r="O16" s="1"/>
      <c r="P16" s="1"/>
    </row>
    <row r="17" customFormat="false" ht="14.25" hidden="false" customHeight="false" outlineLevel="0" collapsed="false">
      <c r="A17" s="9" t="s">
        <v>359</v>
      </c>
      <c r="B17" s="1" t="s">
        <v>360</v>
      </c>
      <c r="C17" s="1" t="s">
        <v>16</v>
      </c>
      <c r="D17" s="10" t="n">
        <v>4.18759950948829</v>
      </c>
      <c r="E17" s="10" t="n">
        <v>4.16433483517224</v>
      </c>
      <c r="F17" s="10" t="n">
        <v>12.7517637737089</v>
      </c>
      <c r="G17" s="11" t="n">
        <v>5.42302249329102E-013</v>
      </c>
      <c r="H17" s="12" t="n">
        <v>1.15770684186777E-009</v>
      </c>
      <c r="I17" s="10" t="n">
        <v>19.7201557795719</v>
      </c>
      <c r="J17" s="13" t="n">
        <f aca="false">POWER(2,D17)</f>
        <v>18.2218749615087</v>
      </c>
      <c r="K17" s="14" t="n">
        <f aca="false">1/J17</f>
        <v>0.0548790946108655</v>
      </c>
      <c r="M17" s="1"/>
      <c r="N17" s="1"/>
      <c r="O17" s="10"/>
      <c r="P17" s="1"/>
    </row>
    <row r="18" customFormat="false" ht="14.25" hidden="false" customHeight="false" outlineLevel="0" collapsed="false">
      <c r="A18" s="9" t="s">
        <v>56</v>
      </c>
      <c r="B18" s="1" t="s">
        <v>57</v>
      </c>
      <c r="C18" s="1" t="s">
        <v>16</v>
      </c>
      <c r="D18" s="10" t="n">
        <v>4.13946297991918</v>
      </c>
      <c r="E18" s="10" t="n">
        <v>-1.44602671223196</v>
      </c>
      <c r="F18" s="10" t="n">
        <v>4.62248532538702</v>
      </c>
      <c r="G18" s="11" t="n">
        <v>8.26290118606053E-005</v>
      </c>
      <c r="H18" s="15" t="n">
        <v>0.00290888571517655</v>
      </c>
      <c r="I18" s="10" t="n">
        <v>0.97444002639523</v>
      </c>
      <c r="J18" s="13" t="n">
        <f aca="false">POWER(2,D18)</f>
        <v>17.6239204113097</v>
      </c>
      <c r="K18" s="14" t="n">
        <f aca="false">1/J18</f>
        <v>0.0567410642275868</v>
      </c>
      <c r="M18" s="1"/>
      <c r="N18" s="1"/>
      <c r="O18" s="10"/>
      <c r="P18" s="1"/>
    </row>
    <row r="19" customFormat="false" ht="14.25" hidden="false" customHeight="false" outlineLevel="0" collapsed="false">
      <c r="A19" s="9" t="s">
        <v>1853</v>
      </c>
      <c r="B19" s="1" t="s">
        <v>1854</v>
      </c>
      <c r="C19" s="1" t="s">
        <v>16</v>
      </c>
      <c r="D19" s="10" t="n">
        <v>4.06180374300877</v>
      </c>
      <c r="E19" s="10" t="n">
        <v>3.24935645079652</v>
      </c>
      <c r="F19" s="10" t="n">
        <v>3.82345112863473</v>
      </c>
      <c r="G19" s="10" t="n">
        <v>0.000697812163028167</v>
      </c>
      <c r="H19" s="15" t="n">
        <v>0.0144070542130806</v>
      </c>
      <c r="I19" s="10" t="n">
        <v>-0.972200433770444</v>
      </c>
      <c r="J19" s="13" t="n">
        <f aca="false">POWER(2,D19)</f>
        <v>16.7003188566726</v>
      </c>
      <c r="K19" s="14" t="n">
        <f aca="false">1/J19</f>
        <v>0.059879096236564</v>
      </c>
      <c r="M19" s="1"/>
      <c r="N19" s="1"/>
      <c r="O19" s="10"/>
      <c r="P19" s="1"/>
    </row>
    <row r="20" customFormat="false" ht="14.25" hidden="false" customHeight="false" outlineLevel="0" collapsed="false">
      <c r="A20" s="9" t="s">
        <v>1855</v>
      </c>
      <c r="B20" s="1"/>
      <c r="C20" s="1" t="s">
        <v>16</v>
      </c>
      <c r="D20" s="10" t="n">
        <v>4.03813594427117</v>
      </c>
      <c r="E20" s="10" t="n">
        <v>0.187688291559257</v>
      </c>
      <c r="F20" s="10" t="n">
        <v>9.96104117430081</v>
      </c>
      <c r="G20" s="11" t="n">
        <v>1.42159787386838E-010</v>
      </c>
      <c r="H20" s="12" t="n">
        <v>8.44333717299473E-008</v>
      </c>
      <c r="I20" s="10" t="n">
        <v>13.52052032916</v>
      </c>
      <c r="J20" s="13" t="n">
        <f aca="false">POWER(2,D20)</f>
        <v>16.428580713697</v>
      </c>
      <c r="K20" s="14" t="n">
        <f aca="false">1/J20</f>
        <v>0.0608695308150551</v>
      </c>
      <c r="M20" s="1"/>
      <c r="N20" s="1"/>
      <c r="O20" s="10"/>
      <c r="P20" s="1"/>
    </row>
    <row r="21" customFormat="false" ht="14.25" hidden="false" customHeight="false" outlineLevel="0" collapsed="false">
      <c r="A21" s="9" t="s">
        <v>129</v>
      </c>
      <c r="B21" s="1" t="s">
        <v>130</v>
      </c>
      <c r="C21" s="1" t="s">
        <v>16</v>
      </c>
      <c r="D21" s="10" t="n">
        <v>3.90390596705198</v>
      </c>
      <c r="E21" s="10" t="n">
        <v>2.28718613400453</v>
      </c>
      <c r="F21" s="10" t="n">
        <v>7.93698566403437</v>
      </c>
      <c r="G21" s="11" t="n">
        <v>1.48168806184365E-008</v>
      </c>
      <c r="H21" s="12" t="n">
        <v>3.35228434749987E-006</v>
      </c>
      <c r="I21" s="10" t="n">
        <v>9.69808574147707</v>
      </c>
      <c r="J21" s="13" t="n">
        <f aca="false">POWER(2,D21)</f>
        <v>14.9690002739346</v>
      </c>
      <c r="K21" s="14" t="n">
        <f aca="false">1/J21</f>
        <v>0.066804728552333</v>
      </c>
      <c r="M21" s="1"/>
      <c r="N21" s="1"/>
      <c r="O21" s="10"/>
      <c r="P21" s="1"/>
    </row>
    <row r="22" customFormat="false" ht="14.25" hidden="false" customHeight="false" outlineLevel="0" collapsed="false">
      <c r="A22" s="9" t="s">
        <v>1856</v>
      </c>
      <c r="B22" s="1" t="s">
        <v>1857</v>
      </c>
      <c r="C22" s="1" t="s">
        <v>16</v>
      </c>
      <c r="D22" s="10" t="n">
        <v>3.65178258591923</v>
      </c>
      <c r="E22" s="10" t="n">
        <v>4.29887453661642</v>
      </c>
      <c r="F22" s="10" t="n">
        <v>14.916239690646</v>
      </c>
      <c r="G22" s="11" t="n">
        <v>1.27671199122558E-014</v>
      </c>
      <c r="H22" s="12" t="n">
        <v>5.45104951773672E-011</v>
      </c>
      <c r="I22" s="10" t="n">
        <v>23.378608839004</v>
      </c>
      <c r="J22" s="13" t="n">
        <f aca="false">POWER(2,D22)</f>
        <v>12.5688659963852</v>
      </c>
      <c r="K22" s="14" t="n">
        <f aca="false">1/J22</f>
        <v>0.0795616724919814</v>
      </c>
      <c r="M22" s="1"/>
      <c r="N22" s="1"/>
      <c r="O22" s="10"/>
      <c r="P22" s="1"/>
    </row>
    <row r="23" customFormat="false" ht="14.25" hidden="false" customHeight="false" outlineLevel="0" collapsed="false">
      <c r="A23" s="9" t="s">
        <v>65</v>
      </c>
      <c r="B23" s="1" t="s">
        <v>66</v>
      </c>
      <c r="C23" s="1" t="s">
        <v>16</v>
      </c>
      <c r="D23" s="10" t="n">
        <v>3.63944638582986</v>
      </c>
      <c r="E23" s="10" t="n">
        <v>2.01782877989183</v>
      </c>
      <c r="F23" s="10" t="n">
        <v>11.0498141806781</v>
      </c>
      <c r="G23" s="11" t="n">
        <v>1.45182748267772E-011</v>
      </c>
      <c r="H23" s="12" t="n">
        <v>1.46734728669669E-008</v>
      </c>
      <c r="I23" s="10" t="n">
        <v>16.4012965661104</v>
      </c>
      <c r="J23" s="13" t="n">
        <f aca="false">POWER(2,D23)</f>
        <v>12.4618502950804</v>
      </c>
      <c r="K23" s="14" t="n">
        <f aca="false">1/J23</f>
        <v>0.0802449055574656</v>
      </c>
      <c r="M23" s="1"/>
      <c r="N23" s="1"/>
      <c r="O23" s="10"/>
      <c r="P23" s="1"/>
    </row>
    <row r="24" customFormat="false" ht="14.25" hidden="false" customHeight="false" outlineLevel="0" collapsed="false">
      <c r="A24" s="9" t="s">
        <v>32</v>
      </c>
      <c r="B24" s="1" t="s">
        <v>33</v>
      </c>
      <c r="C24" s="1" t="s">
        <v>16</v>
      </c>
      <c r="D24" s="10" t="n">
        <v>3.63681423849419</v>
      </c>
      <c r="E24" s="10" t="n">
        <v>-1.93497685233951</v>
      </c>
      <c r="F24" s="10" t="n">
        <v>3.53783157041901</v>
      </c>
      <c r="G24" s="10" t="n">
        <v>0.00147020971585582</v>
      </c>
      <c r="H24" s="15" t="n">
        <v>0.0239405316659726</v>
      </c>
      <c r="I24" s="10" t="n">
        <v>-1.05653528984451</v>
      </c>
      <c r="J24" s="13" t="n">
        <f aca="false">POWER(2,D24)</f>
        <v>12.4391348072074</v>
      </c>
      <c r="K24" s="14" t="n">
        <f aca="false">1/J24</f>
        <v>0.0803914432554096</v>
      </c>
      <c r="M24" s="1"/>
      <c r="N24" s="1"/>
      <c r="O24" s="1"/>
      <c r="P24" s="1"/>
    </row>
    <row r="25" customFormat="false" ht="14.25" hidden="false" customHeight="false" outlineLevel="0" collapsed="false">
      <c r="A25" s="9" t="s">
        <v>30</v>
      </c>
      <c r="B25" s="1" t="s">
        <v>31</v>
      </c>
      <c r="C25" s="1" t="s">
        <v>16</v>
      </c>
      <c r="D25" s="10" t="n">
        <v>3.54990137190001</v>
      </c>
      <c r="E25" s="10" t="n">
        <v>1.27933104556283</v>
      </c>
      <c r="F25" s="10" t="n">
        <v>8.76440268646413</v>
      </c>
      <c r="G25" s="11" t="n">
        <v>2.0774360788923E-009</v>
      </c>
      <c r="H25" s="12" t="n">
        <v>7.30359883283157E-007</v>
      </c>
      <c r="I25" s="10" t="n">
        <v>11.403085726987</v>
      </c>
      <c r="J25" s="13" t="n">
        <f aca="false">POWER(2,D25)</f>
        <v>11.7118848713648</v>
      </c>
      <c r="K25" s="14" t="n">
        <f aca="false">1/J25</f>
        <v>0.0853833529771941</v>
      </c>
      <c r="M25" s="1"/>
      <c r="N25" s="1"/>
      <c r="O25" s="10"/>
      <c r="P25" s="1"/>
    </row>
    <row r="26" customFormat="false" ht="14.25" hidden="false" customHeight="false" outlineLevel="0" collapsed="false">
      <c r="A26" s="9" t="s">
        <v>1858</v>
      </c>
      <c r="B26" s="1" t="s">
        <v>1859</v>
      </c>
      <c r="C26" s="1" t="s">
        <v>16</v>
      </c>
      <c r="D26" s="10" t="n">
        <v>3.52223515981196</v>
      </c>
      <c r="E26" s="10" t="n">
        <v>2.95231991235232</v>
      </c>
      <c r="F26" s="10" t="n">
        <v>4.74598162102183</v>
      </c>
      <c r="G26" s="11" t="n">
        <v>5.92293708092967E-005</v>
      </c>
      <c r="H26" s="15" t="n">
        <v>0.00228648934545545</v>
      </c>
      <c r="I26" s="10" t="n">
        <v>1.48728558430364</v>
      </c>
      <c r="J26" s="13" t="n">
        <f aca="false">POWER(2,D26)</f>
        <v>11.4894287133876</v>
      </c>
      <c r="K26" s="14" t="n">
        <f aca="false">1/J26</f>
        <v>0.0870365293998289</v>
      </c>
      <c r="M26" s="1"/>
      <c r="N26" s="1"/>
      <c r="O26" s="10"/>
      <c r="P26" s="1"/>
    </row>
    <row r="27" customFormat="false" ht="14.25" hidden="false" customHeight="false" outlineLevel="0" collapsed="false">
      <c r="A27" s="9" t="s">
        <v>562</v>
      </c>
      <c r="B27" s="1"/>
      <c r="C27" s="1" t="s">
        <v>16</v>
      </c>
      <c r="D27" s="10" t="n">
        <v>3.50004133843013</v>
      </c>
      <c r="E27" s="10" t="n">
        <v>3.38355379655516</v>
      </c>
      <c r="F27" s="10" t="n">
        <v>8.22954210577254</v>
      </c>
      <c r="G27" s="11" t="n">
        <v>7.32151817824791E-009</v>
      </c>
      <c r="H27" s="12" t="n">
        <v>1.90609475694191E-006</v>
      </c>
      <c r="I27" s="10" t="n">
        <v>10.3830875247452</v>
      </c>
      <c r="J27" s="13" t="n">
        <f aca="false">POWER(2,D27)</f>
        <v>11.3140326822914</v>
      </c>
      <c r="K27" s="14" t="n">
        <f aca="false">1/J27</f>
        <v>0.0883858150388045</v>
      </c>
      <c r="M27" s="1"/>
      <c r="N27" s="1"/>
      <c r="O27" s="10"/>
      <c r="P27" s="1"/>
    </row>
    <row r="28" customFormat="false" ht="14.25" hidden="false" customHeight="false" outlineLevel="0" collapsed="false">
      <c r="A28" s="9" t="s">
        <v>50</v>
      </c>
      <c r="B28" s="1" t="s">
        <v>51</v>
      </c>
      <c r="C28" s="1" t="s">
        <v>16</v>
      </c>
      <c r="D28" s="10" t="n">
        <v>3.4906668166345</v>
      </c>
      <c r="E28" s="10" t="n">
        <v>1.89481452372102</v>
      </c>
      <c r="F28" s="10" t="n">
        <v>12.8632959602427</v>
      </c>
      <c r="G28" s="11" t="n">
        <v>4.42055316024238E-013</v>
      </c>
      <c r="H28" s="12" t="n">
        <v>1.04855520960949E-009</v>
      </c>
      <c r="I28" s="10" t="n">
        <v>19.5495745115532</v>
      </c>
      <c r="J28" s="13" t="n">
        <f aca="false">POWER(2,D28)</f>
        <v>11.2407533048512</v>
      </c>
      <c r="K28" s="14" t="n">
        <f aca="false">1/J28</f>
        <v>0.0889620092959806</v>
      </c>
      <c r="M28" s="1"/>
      <c r="N28" s="1"/>
      <c r="O28" s="10"/>
      <c r="P28" s="1"/>
    </row>
    <row r="29" customFormat="false" ht="14.25" hidden="false" customHeight="false" outlineLevel="0" collapsed="false">
      <c r="A29" s="9" t="s">
        <v>26</v>
      </c>
      <c r="B29" s="1"/>
      <c r="C29" s="1" t="s">
        <v>27</v>
      </c>
      <c r="D29" s="10" t="n">
        <v>3.42056564271144</v>
      </c>
      <c r="E29" s="10" t="n">
        <v>-1.76777657781446</v>
      </c>
      <c r="F29" s="10" t="n">
        <v>4.33966357241417</v>
      </c>
      <c r="G29" s="10" t="n">
        <v>0.000176779664634403</v>
      </c>
      <c r="H29" s="15" t="n">
        <v>0.00529297655065249</v>
      </c>
      <c r="I29" s="10" t="n">
        <v>0.585304032606498</v>
      </c>
      <c r="J29" s="13" t="n">
        <f aca="false">POWER(2,D29)</f>
        <v>10.7076177901962</v>
      </c>
      <c r="K29" s="14" t="n">
        <f aca="false">1/J29</f>
        <v>0.0933914545320798</v>
      </c>
      <c r="M29" s="1"/>
      <c r="N29" s="1"/>
      <c r="O29" s="10"/>
      <c r="P29" s="1"/>
    </row>
    <row r="30" customFormat="false" ht="14.25" hidden="false" customHeight="false" outlineLevel="0" collapsed="false">
      <c r="A30" s="9" t="s">
        <v>462</v>
      </c>
      <c r="B30" s="1"/>
      <c r="C30" s="1" t="s">
        <v>16</v>
      </c>
      <c r="D30" s="10" t="n">
        <v>3.36143922416717</v>
      </c>
      <c r="E30" s="10" t="n">
        <v>0.798498082911063</v>
      </c>
      <c r="F30" s="10" t="n">
        <v>8.84461068975119</v>
      </c>
      <c r="G30" s="11" t="n">
        <v>1.72545958280329E-009</v>
      </c>
      <c r="H30" s="12" t="n">
        <v>6.69729294066992E-007</v>
      </c>
      <c r="I30" s="10" t="n">
        <v>11.5113598594854</v>
      </c>
      <c r="J30" s="13" t="n">
        <f aca="false">POWER(2,D30)</f>
        <v>10.2776549968162</v>
      </c>
      <c r="K30" s="14" t="n">
        <f aca="false">1/J30</f>
        <v>0.0972984596495774</v>
      </c>
      <c r="M30" s="1"/>
      <c r="N30" s="1"/>
      <c r="O30" s="10"/>
      <c r="P30" s="1"/>
    </row>
    <row r="31" customFormat="false" ht="14.25" hidden="false" customHeight="false" outlineLevel="0" collapsed="false">
      <c r="A31" s="9" t="s">
        <v>38</v>
      </c>
      <c r="B31" s="1" t="s">
        <v>39</v>
      </c>
      <c r="C31" s="1" t="s">
        <v>16</v>
      </c>
      <c r="D31" s="10" t="n">
        <v>3.3502455748457</v>
      </c>
      <c r="E31" s="10" t="n">
        <v>-0.50690771441366</v>
      </c>
      <c r="F31" s="10" t="n">
        <v>7.37235904615959</v>
      </c>
      <c r="G31" s="11" t="n">
        <v>5.95914114400785E-008</v>
      </c>
      <c r="H31" s="12" t="n">
        <v>9.80850403504312E-006</v>
      </c>
      <c r="I31" s="10" t="n">
        <v>7.86648797468869</v>
      </c>
      <c r="J31" s="13" t="n">
        <f aca="false">POWER(2,D31)</f>
        <v>10.1982208069855</v>
      </c>
      <c r="K31" s="14" t="n">
        <f aca="false">1/J31</f>
        <v>0.0980563197175555</v>
      </c>
      <c r="M31" s="1"/>
      <c r="N31" s="1"/>
      <c r="O31" s="1"/>
      <c r="P31" s="1"/>
    </row>
    <row r="32" customFormat="false" ht="14.25" hidden="false" customHeight="false" outlineLevel="0" collapsed="false">
      <c r="A32" s="9" t="s">
        <v>1860</v>
      </c>
      <c r="B32" s="1" t="s">
        <v>1861</v>
      </c>
      <c r="C32" s="1" t="s">
        <v>16</v>
      </c>
      <c r="D32" s="10" t="n">
        <v>3.34028258525462</v>
      </c>
      <c r="E32" s="10" t="n">
        <v>-2.08760916650768</v>
      </c>
      <c r="F32" s="10" t="n">
        <v>7.17481859963166</v>
      </c>
      <c r="G32" s="11" t="n">
        <v>9.78908293488945E-008</v>
      </c>
      <c r="H32" s="12" t="n">
        <v>1.43135166091794E-005</v>
      </c>
      <c r="I32" s="10" t="n">
        <v>6.37070499885094</v>
      </c>
      <c r="J32" s="13" t="n">
        <f aca="false">POWER(2,D32)</f>
        <v>10.128036368102</v>
      </c>
      <c r="K32" s="14" t="n">
        <f aca="false">1/J32</f>
        <v>0.0987358223899627</v>
      </c>
      <c r="M32" s="1"/>
      <c r="N32" s="1"/>
      <c r="O32" s="10"/>
      <c r="P32" s="1"/>
    </row>
    <row r="33" customFormat="false" ht="14.25" hidden="false" customHeight="false" outlineLevel="0" collapsed="false">
      <c r="A33" s="9" t="s">
        <v>217</v>
      </c>
      <c r="B33" s="1" t="s">
        <v>218</v>
      </c>
      <c r="C33" s="1" t="s">
        <v>16</v>
      </c>
      <c r="D33" s="10" t="n">
        <v>3.25548746569432</v>
      </c>
      <c r="E33" s="10" t="n">
        <v>-1.81390129168026</v>
      </c>
      <c r="F33" s="10" t="n">
        <v>7.25965732619419</v>
      </c>
      <c r="G33" s="11" t="n">
        <v>7.90518074927167E-008</v>
      </c>
      <c r="H33" s="12" t="n">
        <v>1.2408808723195E-005</v>
      </c>
      <c r="I33" s="10" t="n">
        <v>7.13503945828159</v>
      </c>
      <c r="J33" s="13" t="n">
        <f aca="false">POWER(2,D33)</f>
        <v>9.54991217575431</v>
      </c>
      <c r="K33" s="14" t="n">
        <f aca="false">1/J33</f>
        <v>0.104713004852426</v>
      </c>
      <c r="P33" s="1"/>
    </row>
    <row r="34" customFormat="false" ht="14.25" hidden="false" customHeight="false" outlineLevel="0" collapsed="false">
      <c r="A34" s="9" t="s">
        <v>47</v>
      </c>
      <c r="B34" s="1" t="s">
        <v>48</v>
      </c>
      <c r="C34" s="1" t="s">
        <v>16</v>
      </c>
      <c r="D34" s="10" t="n">
        <v>3.22748308197464</v>
      </c>
      <c r="E34" s="10" t="n">
        <v>4.41824774595797</v>
      </c>
      <c r="F34" s="10" t="n">
        <v>22.7460332770972</v>
      </c>
      <c r="G34" s="11" t="n">
        <v>3.06046944275103E-019</v>
      </c>
      <c r="H34" s="12" t="n">
        <v>6.53349016638491E-015</v>
      </c>
      <c r="I34" s="10" t="n">
        <v>33.2451318028248</v>
      </c>
      <c r="J34" s="13" t="n">
        <f aca="false">POWER(2,D34)</f>
        <v>9.36632489170354</v>
      </c>
      <c r="K34" s="14" t="n">
        <f aca="false">1/J34</f>
        <v>0.106765461540393</v>
      </c>
      <c r="N34" s="10"/>
      <c r="O34" s="10"/>
      <c r="P34" s="1"/>
    </row>
    <row r="35" customFormat="false" ht="14.25" hidden="false" customHeight="false" outlineLevel="0" collapsed="false">
      <c r="A35" s="9" t="s">
        <v>197</v>
      </c>
      <c r="B35" s="1"/>
      <c r="C35" s="1" t="s">
        <v>16</v>
      </c>
      <c r="D35" s="10" t="n">
        <v>3.20687688366488</v>
      </c>
      <c r="E35" s="10" t="n">
        <v>-2.58115197269774</v>
      </c>
      <c r="F35" s="10" t="n">
        <v>4.97994025133235</v>
      </c>
      <c r="G35" s="11" t="n">
        <v>3.15084014244876E-005</v>
      </c>
      <c r="H35" s="15" t="n">
        <v>0.0013897548628305</v>
      </c>
      <c r="I35" s="10" t="n">
        <v>2.09007340814969</v>
      </c>
      <c r="J35" s="13" t="n">
        <f aca="false">POWER(2,D35)</f>
        <v>9.2334953408822</v>
      </c>
      <c r="K35" s="14" t="n">
        <f aca="false">1/J35</f>
        <v>0.10830134884808</v>
      </c>
      <c r="N35" s="10"/>
      <c r="O35" s="10"/>
      <c r="P35" s="1"/>
    </row>
    <row r="36" customFormat="false" ht="14.25" hidden="false" customHeight="false" outlineLevel="0" collapsed="false">
      <c r="A36" s="9" t="s">
        <v>97</v>
      </c>
      <c r="B36" s="1"/>
      <c r="C36" s="1" t="s">
        <v>16</v>
      </c>
      <c r="D36" s="10" t="n">
        <v>3.19480733296837</v>
      </c>
      <c r="E36" s="10" t="n">
        <v>0.711462089550671</v>
      </c>
      <c r="F36" s="10" t="n">
        <v>5.73828869279907</v>
      </c>
      <c r="G36" s="11" t="n">
        <v>4.11079904833334E-006</v>
      </c>
      <c r="H36" s="15" t="n">
        <v>0.000268371064476514</v>
      </c>
      <c r="I36" s="10" t="n">
        <v>4.26142006349821</v>
      </c>
      <c r="J36" s="13" t="n">
        <f aca="false">POWER(2,D36)</f>
        <v>9.156570374203</v>
      </c>
      <c r="K36" s="14" t="n">
        <f aca="false">1/J36</f>
        <v>0.109211195800703</v>
      </c>
      <c r="N36" s="10"/>
      <c r="O36" s="10"/>
      <c r="P36" s="1"/>
    </row>
    <row r="37" customFormat="false" ht="14.25" hidden="false" customHeight="false" outlineLevel="0" collapsed="false">
      <c r="A37" s="9" t="s">
        <v>1862</v>
      </c>
      <c r="B37" s="1" t="s">
        <v>1863</v>
      </c>
      <c r="C37" s="1" t="s">
        <v>16</v>
      </c>
      <c r="D37" s="10" t="n">
        <v>3.07035192269898</v>
      </c>
      <c r="E37" s="10" t="n">
        <v>2.91352195584713</v>
      </c>
      <c r="F37" s="10" t="n">
        <v>11.9183514732863</v>
      </c>
      <c r="G37" s="11" t="n">
        <v>2.60466540524938E-012</v>
      </c>
      <c r="H37" s="12" t="n">
        <v>4.27726131317414E-009</v>
      </c>
      <c r="I37" s="10" t="n">
        <v>18.1826844212115</v>
      </c>
      <c r="J37" s="13" t="n">
        <f aca="false">POWER(2,D37)</f>
        <v>8.39978221347255</v>
      </c>
      <c r="K37" s="14" t="n">
        <f aca="false">1/J37</f>
        <v>0.119050705671402</v>
      </c>
      <c r="N37" s="10"/>
      <c r="O37" s="10"/>
      <c r="P37" s="1"/>
    </row>
    <row r="38" customFormat="false" ht="14.25" hidden="false" customHeight="false" outlineLevel="0" collapsed="false">
      <c r="A38" s="9" t="s">
        <v>1864</v>
      </c>
      <c r="B38" s="1"/>
      <c r="C38" s="1" t="s">
        <v>16</v>
      </c>
      <c r="D38" s="10" t="n">
        <v>3.05902340687304</v>
      </c>
      <c r="E38" s="10" t="n">
        <v>0.819225097369446</v>
      </c>
      <c r="F38" s="10" t="n">
        <v>5.29956119158743</v>
      </c>
      <c r="G38" s="11" t="n">
        <v>1.33174247787347E-005</v>
      </c>
      <c r="H38" s="15" t="n">
        <v>0.000686715903807799</v>
      </c>
      <c r="I38" s="10" t="n">
        <v>3.21480697628588</v>
      </c>
      <c r="J38" s="13" t="n">
        <f aca="false">POWER(2,D38)</f>
        <v>8.33408264652649</v>
      </c>
      <c r="K38" s="14" t="n">
        <f aca="false">1/J38</f>
        <v>0.119989210860152</v>
      </c>
    </row>
    <row r="39" customFormat="false" ht="14.25" hidden="false" customHeight="false" outlineLevel="0" collapsed="false">
      <c r="A39" s="9" t="s">
        <v>1865</v>
      </c>
      <c r="B39" s="1" t="s">
        <v>1866</v>
      </c>
      <c r="C39" s="1" t="s">
        <v>16</v>
      </c>
      <c r="D39" s="10" t="n">
        <v>3.00366090658241</v>
      </c>
      <c r="E39" s="10" t="n">
        <v>-1.40855739033806</v>
      </c>
      <c r="F39" s="10" t="n">
        <v>6.27758241790163</v>
      </c>
      <c r="G39" s="11" t="n">
        <v>9.86936420519746E-007</v>
      </c>
      <c r="H39" s="12" t="n">
        <v>9.04254021684787E-005</v>
      </c>
      <c r="I39" s="10" t="n">
        <v>5.42287932199309</v>
      </c>
      <c r="J39" s="13" t="n">
        <f aca="false">POWER(2,D39)</f>
        <v>8.02032615498778</v>
      </c>
      <c r="K39" s="14" t="n">
        <f aca="false">1/J39</f>
        <v>0.124683208721893</v>
      </c>
    </row>
    <row r="40" customFormat="false" ht="14.25" hidden="false" customHeight="false" outlineLevel="0" collapsed="false">
      <c r="A40" s="9" t="s">
        <v>1867</v>
      </c>
      <c r="B40" s="1" t="s">
        <v>1868</v>
      </c>
      <c r="C40" s="1" t="s">
        <v>16</v>
      </c>
      <c r="D40" s="10" t="n">
        <v>3.00142171578366</v>
      </c>
      <c r="E40" s="10" t="n">
        <v>3.29229350017527</v>
      </c>
      <c r="F40" s="10" t="n">
        <v>15.6464157027943</v>
      </c>
      <c r="G40" s="11" t="n">
        <v>3.9655296438535E-015</v>
      </c>
      <c r="H40" s="12" t="n">
        <v>2.60736919458163E-011</v>
      </c>
      <c r="I40" s="10" t="n">
        <v>24.5170397046493</v>
      </c>
      <c r="J40" s="13" t="n">
        <f aca="false">POWER(2,D40)</f>
        <v>8.00788755208448</v>
      </c>
      <c r="K40" s="14" t="n">
        <f aca="false">1/J40</f>
        <v>0.124876878389694</v>
      </c>
    </row>
    <row r="41" customFormat="false" ht="14.25" hidden="false" customHeight="false" outlineLevel="0" collapsed="false">
      <c r="A41" s="9" t="s">
        <v>86</v>
      </c>
      <c r="B41" s="1" t="s">
        <v>87</v>
      </c>
      <c r="C41" s="1" t="s">
        <v>16</v>
      </c>
      <c r="D41" s="10" t="n">
        <v>2.93328235143232</v>
      </c>
      <c r="E41" s="10" t="n">
        <v>-2.13130984903646</v>
      </c>
      <c r="F41" s="10" t="n">
        <v>6.30285724798478</v>
      </c>
      <c r="G41" s="11" t="n">
        <v>9.23671120265591E-007</v>
      </c>
      <c r="H41" s="12" t="n">
        <v>8.53616063871421E-005</v>
      </c>
      <c r="I41" s="10" t="n">
        <v>5.2896836383008</v>
      </c>
      <c r="J41" s="13" t="n">
        <f aca="false">POWER(2,D41)</f>
        <v>7.63846289881032</v>
      </c>
      <c r="K41" s="14" t="n">
        <f aca="false">1/J41</f>
        <v>0.13091639158917</v>
      </c>
    </row>
    <row r="42" customFormat="false" ht="14.25" hidden="false" customHeight="false" outlineLevel="0" collapsed="false">
      <c r="A42" s="9" t="s">
        <v>61</v>
      </c>
      <c r="B42" s="1" t="s">
        <v>62</v>
      </c>
      <c r="C42" s="1" t="s">
        <v>16</v>
      </c>
      <c r="D42" s="10" t="n">
        <v>2.8734157092957</v>
      </c>
      <c r="E42" s="10" t="n">
        <v>1.80557653223859</v>
      </c>
      <c r="F42" s="10" t="n">
        <v>10.8507589700049</v>
      </c>
      <c r="G42" s="11" t="n">
        <v>2.179441670539E-011</v>
      </c>
      <c r="H42" s="12" t="n">
        <v>1.93861336594444E-008</v>
      </c>
      <c r="I42" s="10" t="n">
        <v>15.9604844119996</v>
      </c>
      <c r="J42" s="13" t="n">
        <f aca="false">POWER(2,D42)</f>
        <v>7.32798072814116</v>
      </c>
      <c r="K42" s="14" t="n">
        <f aca="false">1/J42</f>
        <v>0.136463240979847</v>
      </c>
    </row>
    <row r="43" customFormat="false" ht="14.25" hidden="false" customHeight="false" outlineLevel="0" collapsed="false">
      <c r="A43" s="9" t="s">
        <v>1869</v>
      </c>
      <c r="B43" s="1" t="s">
        <v>1870</v>
      </c>
      <c r="C43" s="1" t="s">
        <v>16</v>
      </c>
      <c r="D43" s="10" t="n">
        <v>2.82140454647097</v>
      </c>
      <c r="E43" s="10" t="n">
        <v>5.50166707762778</v>
      </c>
      <c r="F43" s="10" t="n">
        <v>6.04841383566269</v>
      </c>
      <c r="G43" s="11" t="n">
        <v>1.80436011988254E-006</v>
      </c>
      <c r="H43" s="15" t="n">
        <v>0.000142138301989861</v>
      </c>
      <c r="I43" s="10" t="n">
        <v>4.83977712014138</v>
      </c>
      <c r="J43" s="13" t="n">
        <f aca="false">POWER(2,D43)</f>
        <v>7.06850221442295</v>
      </c>
      <c r="K43" s="14" t="n">
        <f aca="false">1/J43</f>
        <v>0.141472686810446</v>
      </c>
    </row>
    <row r="44" customFormat="false" ht="14.25" hidden="false" customHeight="false" outlineLevel="0" collapsed="false">
      <c r="A44" s="9" t="s">
        <v>1871</v>
      </c>
      <c r="B44" s="1"/>
      <c r="C44" s="1" t="s">
        <v>16</v>
      </c>
      <c r="D44" s="10" t="n">
        <v>2.79029180475466</v>
      </c>
      <c r="E44" s="10" t="n">
        <v>-2.99991604677498</v>
      </c>
      <c r="F44" s="10" t="n">
        <v>5.48005027325548</v>
      </c>
      <c r="G44" s="11" t="n">
        <v>8.20117548505715E-006</v>
      </c>
      <c r="H44" s="15" t="n">
        <v>0.000466876518013333</v>
      </c>
      <c r="I44" s="10" t="n">
        <v>2.49653229361219</v>
      </c>
      <c r="J44" s="13" t="n">
        <f aca="false">POWER(2,D44)</f>
        <v>6.91769690754642</v>
      </c>
      <c r="K44" s="14" t="n">
        <f aca="false">1/J44</f>
        <v>0.144556781449779</v>
      </c>
    </row>
    <row r="45" customFormat="false" ht="14.25" hidden="false" customHeight="false" outlineLevel="0" collapsed="false">
      <c r="A45" s="9" t="s">
        <v>73</v>
      </c>
      <c r="B45" s="1" t="s">
        <v>74</v>
      </c>
      <c r="C45" s="1" t="s">
        <v>16</v>
      </c>
      <c r="D45" s="10" t="n">
        <v>2.78596804927365</v>
      </c>
      <c r="E45" s="10" t="n">
        <v>2.53413596369883</v>
      </c>
      <c r="F45" s="10" t="n">
        <v>9.34368568917145</v>
      </c>
      <c r="G45" s="11" t="n">
        <v>5.5402816291597E-010</v>
      </c>
      <c r="H45" s="12" t="n">
        <v>2.51646664296386E-007</v>
      </c>
      <c r="I45" s="10" t="n">
        <v>12.9277364593822</v>
      </c>
      <c r="J45" s="13" t="n">
        <f aca="false">POWER(2,D45)</f>
        <v>6.89699561375056</v>
      </c>
      <c r="K45" s="14" t="n">
        <f aca="false">1/J45</f>
        <v>0.144990667821551</v>
      </c>
    </row>
    <row r="46" customFormat="false" ht="14.25" hidden="false" customHeight="false" outlineLevel="0" collapsed="false">
      <c r="A46" s="9" t="s">
        <v>125</v>
      </c>
      <c r="B46" s="1" t="s">
        <v>126</v>
      </c>
      <c r="C46" s="1" t="s">
        <v>16</v>
      </c>
      <c r="D46" s="10" t="n">
        <v>2.78392138797611</v>
      </c>
      <c r="E46" s="10" t="n">
        <v>1.04994305380142</v>
      </c>
      <c r="F46" s="10" t="n">
        <v>4.92126229093367</v>
      </c>
      <c r="G46" s="11" t="n">
        <v>3.69125413691903E-005</v>
      </c>
      <c r="H46" s="15" t="n">
        <v>0.00157917621873642</v>
      </c>
      <c r="I46" s="10" t="n">
        <v>2.24706338070483</v>
      </c>
      <c r="J46" s="13" t="n">
        <f aca="false">POWER(2,D46)</f>
        <v>6.8872182140135</v>
      </c>
      <c r="K46" s="14" t="n">
        <f aca="false">1/J46</f>
        <v>0.145196502989449</v>
      </c>
    </row>
    <row r="47" customFormat="false" ht="14.25" hidden="false" customHeight="false" outlineLevel="0" collapsed="false">
      <c r="A47" s="9" t="s">
        <v>1872</v>
      </c>
      <c r="B47" s="1"/>
      <c r="C47" s="1" t="s">
        <v>16</v>
      </c>
      <c r="D47" s="10" t="n">
        <v>2.77809442436501</v>
      </c>
      <c r="E47" s="10" t="n">
        <v>-3.09655543469006</v>
      </c>
      <c r="F47" s="10" t="n">
        <v>3.19039265530598</v>
      </c>
      <c r="G47" s="10" t="n">
        <v>0.00356384349391047</v>
      </c>
      <c r="H47" s="15" t="n">
        <v>0.0429593059898366</v>
      </c>
      <c r="I47" s="10" t="n">
        <v>-1.93125142764702</v>
      </c>
      <c r="J47" s="13" t="n">
        <f aca="false">POWER(2,D47)</f>
        <v>6.85945722973661</v>
      </c>
      <c r="K47" s="14" t="n">
        <f aca="false">1/J47</f>
        <v>0.145784129342607</v>
      </c>
    </row>
    <row r="48" customFormat="false" ht="14.25" hidden="false" customHeight="false" outlineLevel="0" collapsed="false">
      <c r="A48" s="9" t="s">
        <v>394</v>
      </c>
      <c r="B48" s="1" t="s">
        <v>395</v>
      </c>
      <c r="C48" s="1" t="s">
        <v>16</v>
      </c>
      <c r="D48" s="10" t="n">
        <v>2.75004597945556</v>
      </c>
      <c r="E48" s="10" t="n">
        <v>3.17702674892965</v>
      </c>
      <c r="F48" s="10" t="n">
        <v>6.92691137024874</v>
      </c>
      <c r="G48" s="11" t="n">
        <v>1.83711430321282E-007</v>
      </c>
      <c r="H48" s="12" t="n">
        <v>2.34842611646631E-005</v>
      </c>
      <c r="I48" s="10" t="n">
        <v>7.13870889337799</v>
      </c>
      <c r="J48" s="13" t="n">
        <f aca="false">POWER(2,D48)</f>
        <v>6.72738572396158</v>
      </c>
      <c r="K48" s="14" t="n">
        <f aca="false">1/J48</f>
        <v>0.148646151868207</v>
      </c>
    </row>
    <row r="49" customFormat="false" ht="14.25" hidden="false" customHeight="false" outlineLevel="0" collapsed="false">
      <c r="A49" s="9" t="s">
        <v>67</v>
      </c>
      <c r="B49" s="1" t="s">
        <v>68</v>
      </c>
      <c r="C49" s="1" t="s">
        <v>16</v>
      </c>
      <c r="D49" s="10" t="n">
        <v>2.71161989168196</v>
      </c>
      <c r="E49" s="10" t="n">
        <v>4.1744633406129</v>
      </c>
      <c r="F49" s="10" t="n">
        <v>7.7342836951402</v>
      </c>
      <c r="G49" s="11" t="n">
        <v>2.43061154981443E-008</v>
      </c>
      <c r="H49" s="12" t="n">
        <v>4.94178051099414E-006</v>
      </c>
      <c r="I49" s="10" t="n">
        <v>9.1176981718529</v>
      </c>
      <c r="J49" s="13" t="n">
        <f aca="false">POWER(2,D49)</f>
        <v>6.55056747087758</v>
      </c>
      <c r="K49" s="14" t="n">
        <f aca="false">1/J49</f>
        <v>0.152658529882455</v>
      </c>
    </row>
    <row r="50" customFormat="false" ht="14.25" hidden="false" customHeight="false" outlineLevel="0" collapsed="false">
      <c r="A50" s="9" t="s">
        <v>1873</v>
      </c>
      <c r="B50" s="1" t="s">
        <v>1874</v>
      </c>
      <c r="C50" s="1" t="s">
        <v>16</v>
      </c>
      <c r="D50" s="10" t="n">
        <v>2.6852474138969</v>
      </c>
      <c r="E50" s="10" t="n">
        <v>1.93272092389385</v>
      </c>
      <c r="F50" s="10" t="n">
        <v>8.32466964928035</v>
      </c>
      <c r="G50" s="11" t="n">
        <v>5.83582303626966E-009</v>
      </c>
      <c r="H50" s="12" t="n">
        <v>1.65314346898308E-006</v>
      </c>
      <c r="I50" s="10" t="n">
        <v>10.6338705803432</v>
      </c>
      <c r="J50" s="13" t="n">
        <f aca="false">POWER(2,D50)</f>
        <v>6.43191086706697</v>
      </c>
      <c r="K50" s="14" t="n">
        <f aca="false">1/J50</f>
        <v>0.155474791343931</v>
      </c>
    </row>
    <row r="51" customFormat="false" ht="14.25" hidden="false" customHeight="false" outlineLevel="0" collapsed="false">
      <c r="A51" s="9" t="s">
        <v>52</v>
      </c>
      <c r="B51" s="1" t="s">
        <v>53</v>
      </c>
      <c r="C51" s="1" t="s">
        <v>16</v>
      </c>
      <c r="D51" s="10" t="n">
        <v>2.68280812393675</v>
      </c>
      <c r="E51" s="10" t="n">
        <v>3.34347301269917</v>
      </c>
      <c r="F51" s="10" t="n">
        <v>10.7227902817713</v>
      </c>
      <c r="G51" s="11" t="n">
        <v>2.83705011329257E-011</v>
      </c>
      <c r="H51" s="12" t="n">
        <v>2.24316095624333E-008</v>
      </c>
      <c r="I51" s="10" t="n">
        <v>15.8465067771101</v>
      </c>
      <c r="J51" s="13" t="n">
        <f aca="false">POWER(2,D51)</f>
        <v>6.42104506452222</v>
      </c>
      <c r="K51" s="14" t="n">
        <f aca="false">1/J51</f>
        <v>0.155737888451404</v>
      </c>
    </row>
    <row r="52" customFormat="false" ht="14.25" hidden="false" customHeight="false" outlineLevel="0" collapsed="false">
      <c r="A52" s="9" t="s">
        <v>1875</v>
      </c>
      <c r="B52" s="1" t="s">
        <v>1876</v>
      </c>
      <c r="C52" s="1" t="s">
        <v>16</v>
      </c>
      <c r="D52" s="10" t="n">
        <v>2.66983990608575</v>
      </c>
      <c r="E52" s="10" t="n">
        <v>0.526353440209795</v>
      </c>
      <c r="F52" s="10" t="n">
        <v>7.30901149944445</v>
      </c>
      <c r="G52" s="11" t="n">
        <v>6.98366758500375E-008</v>
      </c>
      <c r="H52" s="12" t="n">
        <v>1.10435063410859E-005</v>
      </c>
      <c r="I52" s="10" t="n">
        <v>8.11213191833748</v>
      </c>
      <c r="J52" s="13" t="n">
        <f aca="false">POWER(2,D52)</f>
        <v>6.36358567237594</v>
      </c>
      <c r="K52" s="14" t="n">
        <f aca="false">1/J52</f>
        <v>0.157144108916606</v>
      </c>
    </row>
    <row r="53" customFormat="false" ht="14.25" hidden="false" customHeight="false" outlineLevel="0" collapsed="false">
      <c r="A53" s="9" t="s">
        <v>100</v>
      </c>
      <c r="B53" s="1" t="s">
        <v>101</v>
      </c>
      <c r="C53" s="1" t="s">
        <v>16</v>
      </c>
      <c r="D53" s="10" t="n">
        <v>2.64787029005993</v>
      </c>
      <c r="E53" s="10" t="n">
        <v>-1.86067844599623</v>
      </c>
      <c r="F53" s="10" t="n">
        <v>9.39515167896531</v>
      </c>
      <c r="G53" s="11" t="n">
        <v>4.93699022965766E-010</v>
      </c>
      <c r="H53" s="12" t="n">
        <v>2.33129016972278E-007</v>
      </c>
      <c r="I53" s="10" t="n">
        <v>10.9076045711765</v>
      </c>
      <c r="J53" s="13" t="n">
        <f aca="false">POWER(2,D53)</f>
        <v>6.26741397911004</v>
      </c>
      <c r="K53" s="14" t="n">
        <f aca="false">1/J53</f>
        <v>0.159555440781973</v>
      </c>
    </row>
    <row r="54" customFormat="false" ht="14.25" hidden="false" customHeight="false" outlineLevel="0" collapsed="false">
      <c r="A54" s="9" t="s">
        <v>1877</v>
      </c>
      <c r="B54" s="1" t="s">
        <v>1878</v>
      </c>
      <c r="C54" s="1" t="s">
        <v>16</v>
      </c>
      <c r="D54" s="10" t="n">
        <v>2.585848390259</v>
      </c>
      <c r="E54" s="10" t="n">
        <v>1.70098453689846</v>
      </c>
      <c r="F54" s="10" t="n">
        <v>7.18196226944705</v>
      </c>
      <c r="G54" s="11" t="n">
        <v>9.61414938647411E-008</v>
      </c>
      <c r="H54" s="12" t="n">
        <v>1.42729152888777E-005</v>
      </c>
      <c r="I54" s="10" t="n">
        <v>7.910620955033</v>
      </c>
      <c r="J54" s="13" t="n">
        <f aca="false">POWER(2,D54)</f>
        <v>6.0036854424232</v>
      </c>
      <c r="K54" s="14" t="n">
        <f aca="false">1/J54</f>
        <v>0.1665643561093</v>
      </c>
    </row>
    <row r="55" customFormat="false" ht="14.25" hidden="false" customHeight="false" outlineLevel="0" collapsed="false">
      <c r="A55" s="9" t="s">
        <v>82</v>
      </c>
      <c r="B55" s="1" t="s">
        <v>83</v>
      </c>
      <c r="C55" s="1" t="s">
        <v>16</v>
      </c>
      <c r="D55" s="10" t="n">
        <v>2.55319466583734</v>
      </c>
      <c r="E55" s="10" t="n">
        <v>-0.462379777078015</v>
      </c>
      <c r="F55" s="10" t="n">
        <v>6.78514312190079</v>
      </c>
      <c r="G55" s="11" t="n">
        <v>2.64160727203484E-007</v>
      </c>
      <c r="H55" s="12" t="n">
        <v>2.99962936401062E-005</v>
      </c>
      <c r="I55" s="10" t="n">
        <v>6.74998200478045</v>
      </c>
      <c r="J55" s="13" t="n">
        <f aca="false">POWER(2,D55)</f>
        <v>5.86932528348828</v>
      </c>
      <c r="K55" s="14" t="n">
        <f aca="false">1/J55</f>
        <v>0.170377334991677</v>
      </c>
    </row>
    <row r="56" customFormat="false" ht="14.25" hidden="false" customHeight="false" outlineLevel="0" collapsed="false">
      <c r="A56" s="9" t="s">
        <v>1879</v>
      </c>
      <c r="B56" s="1" t="s">
        <v>1880</v>
      </c>
      <c r="C56" s="1" t="s">
        <v>16</v>
      </c>
      <c r="D56" s="10" t="n">
        <v>2.50871335269533</v>
      </c>
      <c r="E56" s="10" t="n">
        <v>4.85507323847556</v>
      </c>
      <c r="F56" s="10" t="n">
        <v>5.57834740581475</v>
      </c>
      <c r="G56" s="11" t="n">
        <v>6.30232751734417E-006</v>
      </c>
      <c r="H56" s="15" t="n">
        <v>0.000374769046908811</v>
      </c>
      <c r="I56" s="10" t="n">
        <v>3.55519042312478</v>
      </c>
      <c r="J56" s="13" t="n">
        <f aca="false">POWER(2,D56)</f>
        <v>5.6911229703672</v>
      </c>
      <c r="K56" s="14" t="n">
        <f aca="false">1/J56</f>
        <v>0.175712246107991</v>
      </c>
    </row>
    <row r="57" customFormat="false" ht="14.25" hidden="false" customHeight="false" outlineLevel="0" collapsed="false">
      <c r="A57" s="9" t="s">
        <v>389</v>
      </c>
      <c r="B57" s="1" t="s">
        <v>390</v>
      </c>
      <c r="C57" s="1" t="s">
        <v>16</v>
      </c>
      <c r="D57" s="10" t="n">
        <v>2.45131705870235</v>
      </c>
      <c r="E57" s="10" t="n">
        <v>1.03167502391914</v>
      </c>
      <c r="F57" s="10" t="n">
        <v>8.46927310044386</v>
      </c>
      <c r="G57" s="11" t="n">
        <v>4.14348893705475E-009</v>
      </c>
      <c r="H57" s="12" t="n">
        <v>1.2636457404035E-006</v>
      </c>
      <c r="I57" s="10" t="n">
        <v>10.7989690886508</v>
      </c>
      <c r="J57" s="13" t="n">
        <f aca="false">POWER(2,D57)</f>
        <v>5.46915162210588</v>
      </c>
      <c r="K57" s="14" t="n">
        <f aca="false">1/J57</f>
        <v>0.182843714911482</v>
      </c>
    </row>
    <row r="58" customFormat="false" ht="14.25" hidden="false" customHeight="false" outlineLevel="0" collapsed="false">
      <c r="A58" s="9" t="s">
        <v>1881</v>
      </c>
      <c r="B58" s="1"/>
      <c r="C58" s="1" t="s">
        <v>16</v>
      </c>
      <c r="D58" s="10" t="n">
        <v>2.44706147244993</v>
      </c>
      <c r="E58" s="10" t="n">
        <v>-2.97020502821604</v>
      </c>
      <c r="F58" s="10" t="n">
        <v>3.44550458265081</v>
      </c>
      <c r="G58" s="10" t="n">
        <v>0.00186493256346184</v>
      </c>
      <c r="H58" s="15" t="n">
        <v>0.0279975951932372</v>
      </c>
      <c r="I58" s="10" t="n">
        <v>-1.40609214398641</v>
      </c>
      <c r="J58" s="13" t="n">
        <f aca="false">POWER(2,D58)</f>
        <v>5.45304277536259</v>
      </c>
      <c r="K58" s="14" t="n">
        <f aca="false">1/J58</f>
        <v>0.183383853968303</v>
      </c>
    </row>
    <row r="59" customFormat="false" ht="14.25" hidden="false" customHeight="false" outlineLevel="0" collapsed="false">
      <c r="A59" s="9" t="s">
        <v>466</v>
      </c>
      <c r="B59" s="1" t="s">
        <v>467</v>
      </c>
      <c r="C59" s="1" t="s">
        <v>16</v>
      </c>
      <c r="D59" s="10" t="n">
        <v>2.40539093999868</v>
      </c>
      <c r="E59" s="10" t="n">
        <v>4.12776267885811</v>
      </c>
      <c r="F59" s="10" t="n">
        <v>9.38739694471236</v>
      </c>
      <c r="G59" s="11" t="n">
        <v>5.02339084725726E-010</v>
      </c>
      <c r="H59" s="12" t="n">
        <v>2.33129016972278E-007</v>
      </c>
      <c r="I59" s="10" t="n">
        <v>12.971556773473</v>
      </c>
      <c r="J59" s="13" t="n">
        <f aca="false">POWER(2,D59)</f>
        <v>5.29779103698596</v>
      </c>
      <c r="K59" s="14" t="n">
        <f aca="false">1/J59</f>
        <v>0.188757916840926</v>
      </c>
    </row>
    <row r="60" customFormat="false" ht="14.25" hidden="false" customHeight="false" outlineLevel="0" collapsed="false">
      <c r="A60" s="9" t="s">
        <v>789</v>
      </c>
      <c r="B60" s="1"/>
      <c r="C60" s="1" t="s">
        <v>16</v>
      </c>
      <c r="D60" s="10" t="n">
        <v>2.39579514462001</v>
      </c>
      <c r="E60" s="10" t="n">
        <v>0.331084730260057</v>
      </c>
      <c r="F60" s="10" t="n">
        <v>7.77482436805049</v>
      </c>
      <c r="G60" s="11" t="n">
        <v>2.20059183590453E-008</v>
      </c>
      <c r="H60" s="12" t="n">
        <v>4.59688667765428E-006</v>
      </c>
      <c r="I60" s="10" t="n">
        <v>9.12927150661708</v>
      </c>
      <c r="J60" s="13" t="n">
        <f aca="false">POWER(2,D60)</f>
        <v>5.26267077449576</v>
      </c>
      <c r="K60" s="14" t="n">
        <f aca="false">1/J60</f>
        <v>0.190017586668399</v>
      </c>
    </row>
    <row r="61" customFormat="false" ht="14.25" hidden="false" customHeight="false" outlineLevel="0" collapsed="false">
      <c r="A61" s="9" t="s">
        <v>1882</v>
      </c>
      <c r="B61" s="1"/>
      <c r="C61" s="1" t="s">
        <v>16</v>
      </c>
      <c r="D61" s="10" t="n">
        <v>2.34301530257036</v>
      </c>
      <c r="E61" s="10" t="n">
        <v>-1.3598295921023</v>
      </c>
      <c r="F61" s="10" t="n">
        <v>5.5092199119656</v>
      </c>
      <c r="G61" s="11" t="n">
        <v>7.58423507326933E-006</v>
      </c>
      <c r="H61" s="15" t="n">
        <v>0.000438775746190119</v>
      </c>
      <c r="I61" s="10" t="n">
        <v>3.31108242725363</v>
      </c>
      <c r="J61" s="13" t="n">
        <f aca="false">POWER(2,D61)</f>
        <v>5.07361941256178</v>
      </c>
      <c r="K61" s="14" t="n">
        <f aca="false">1/J61</f>
        <v>0.197097952898103</v>
      </c>
    </row>
    <row r="62" customFormat="false" ht="14.25" hidden="false" customHeight="false" outlineLevel="0" collapsed="false">
      <c r="A62" s="9" t="s">
        <v>114</v>
      </c>
      <c r="B62" s="1"/>
      <c r="C62" s="1" t="s">
        <v>16</v>
      </c>
      <c r="D62" s="10" t="n">
        <v>2.32836270468112</v>
      </c>
      <c r="E62" s="10" t="n">
        <v>6.12104470515234</v>
      </c>
      <c r="F62" s="10" t="n">
        <v>10.7428435013466</v>
      </c>
      <c r="G62" s="11" t="n">
        <v>2.7218475350994E-011</v>
      </c>
      <c r="H62" s="12" t="n">
        <v>2.23484619920393E-008</v>
      </c>
      <c r="I62" s="10" t="n">
        <v>15.8848973434649</v>
      </c>
      <c r="J62" s="13" t="n">
        <f aca="false">POWER(2,D62)</f>
        <v>5.02235046413778</v>
      </c>
      <c r="K62" s="14" t="n">
        <f aca="false">1/J62</f>
        <v>0.199109959995927</v>
      </c>
    </row>
    <row r="63" customFormat="false" ht="14.25" hidden="false" customHeight="false" outlineLevel="0" collapsed="false">
      <c r="A63" s="9" t="s">
        <v>167</v>
      </c>
      <c r="B63" s="1"/>
      <c r="C63" s="1" t="s">
        <v>16</v>
      </c>
      <c r="D63" s="10" t="n">
        <v>2.31629678597881</v>
      </c>
      <c r="E63" s="10" t="n">
        <v>4.81668788537426</v>
      </c>
      <c r="F63" s="10" t="n">
        <v>11.0277692766836</v>
      </c>
      <c r="G63" s="11" t="n">
        <v>1.51828241175303E-011</v>
      </c>
      <c r="H63" s="12" t="n">
        <v>1.46734728669669E-008</v>
      </c>
      <c r="I63" s="10" t="n">
        <v>16.4550410895461</v>
      </c>
      <c r="J63" s="13" t="n">
        <f aca="false">POWER(2,D63)</f>
        <v>4.98052141090769</v>
      </c>
      <c r="K63" s="14" t="n">
        <f aca="false">1/J63</f>
        <v>0.200782190758167</v>
      </c>
    </row>
    <row r="64" customFormat="false" ht="14.25" hidden="false" customHeight="false" outlineLevel="0" collapsed="false">
      <c r="A64" s="9" t="s">
        <v>123</v>
      </c>
      <c r="B64" s="1" t="s">
        <v>124</v>
      </c>
      <c r="C64" s="1" t="s">
        <v>16</v>
      </c>
      <c r="D64" s="10" t="n">
        <v>2.29853753054212</v>
      </c>
      <c r="E64" s="10" t="n">
        <v>3.13175411267371</v>
      </c>
      <c r="F64" s="10" t="n">
        <v>7.17866647858698</v>
      </c>
      <c r="G64" s="11" t="n">
        <v>9.6944571711039E-008</v>
      </c>
      <c r="H64" s="12" t="n">
        <v>1.42729152888777E-005</v>
      </c>
      <c r="I64" s="10" t="n">
        <v>7.80902686493223</v>
      </c>
      <c r="J64" s="13" t="n">
        <f aca="false">POWER(2,D64)</f>
        <v>4.91958810599768</v>
      </c>
      <c r="K64" s="14" t="n">
        <f aca="false">1/J64</f>
        <v>0.203269049858231</v>
      </c>
    </row>
    <row r="65" customFormat="false" ht="14.25" hidden="false" customHeight="false" outlineLevel="0" collapsed="false">
      <c r="A65" s="9" t="s">
        <v>182</v>
      </c>
      <c r="B65" s="1"/>
      <c r="C65" s="1" t="s">
        <v>16</v>
      </c>
      <c r="D65" s="10" t="n">
        <v>2.28414329319832</v>
      </c>
      <c r="E65" s="10" t="n">
        <v>-1.45241716525969</v>
      </c>
      <c r="F65" s="10" t="n">
        <v>5.44723946702021</v>
      </c>
      <c r="G65" s="11" t="n">
        <v>8.95576116439114E-006</v>
      </c>
      <c r="H65" s="15" t="n">
        <v>0.00050180469642368</v>
      </c>
      <c r="I65" s="10" t="n">
        <v>2.98666542980957</v>
      </c>
      <c r="J65" s="13" t="n">
        <f aca="false">POWER(2,D65)</f>
        <v>4.87074782926046</v>
      </c>
      <c r="K65" s="14" t="n">
        <f aca="false">1/J65</f>
        <v>0.205307282383336</v>
      </c>
    </row>
    <row r="66" customFormat="false" ht="14.25" hidden="false" customHeight="false" outlineLevel="0" collapsed="false">
      <c r="A66" s="9" t="s">
        <v>1883</v>
      </c>
      <c r="B66" s="1" t="s">
        <v>1884</v>
      </c>
      <c r="C66" s="1" t="s">
        <v>16</v>
      </c>
      <c r="D66" s="10" t="n">
        <v>2.28112321603451</v>
      </c>
      <c r="E66" s="10" t="n">
        <v>7.705099943132</v>
      </c>
      <c r="F66" s="10" t="n">
        <v>8.39754504971329</v>
      </c>
      <c r="G66" s="11" t="n">
        <v>4.90901372143451E-009</v>
      </c>
      <c r="H66" s="12" t="n">
        <v>1.43558390308471E-006</v>
      </c>
      <c r="I66" s="10" t="n">
        <v>10.7830689329591</v>
      </c>
      <c r="J66" s="13" t="n">
        <f aca="false">POWER(2,D66)</f>
        <v>4.86056227519148</v>
      </c>
      <c r="K66" s="14" t="n">
        <f aca="false">1/J66</f>
        <v>0.205737514176918</v>
      </c>
    </row>
    <row r="67" customFormat="false" ht="14.25" hidden="false" customHeight="false" outlineLevel="0" collapsed="false">
      <c r="A67" s="9" t="s">
        <v>1885</v>
      </c>
      <c r="B67" s="1"/>
      <c r="C67" s="1" t="s">
        <v>16</v>
      </c>
      <c r="D67" s="10" t="n">
        <v>2.24804475171378</v>
      </c>
      <c r="E67" s="10" t="n">
        <v>-1.20638998268335</v>
      </c>
      <c r="F67" s="10" t="n">
        <v>5.6644378400745</v>
      </c>
      <c r="G67" s="11" t="n">
        <v>5.00640932921061E-006</v>
      </c>
      <c r="H67" s="15" t="n">
        <v>0.000313421778181783</v>
      </c>
      <c r="I67" s="10" t="n">
        <v>3.9274092826509</v>
      </c>
      <c r="J67" s="13" t="n">
        <f aca="false">POWER(2,D67)</f>
        <v>4.75038601672238</v>
      </c>
      <c r="K67" s="14" t="n">
        <f aca="false">1/J67</f>
        <v>0.210509208405335</v>
      </c>
    </row>
    <row r="68" customFormat="false" ht="14.25" hidden="false" customHeight="false" outlineLevel="0" collapsed="false">
      <c r="A68" s="9" t="s">
        <v>92</v>
      </c>
      <c r="B68" s="1" t="s">
        <v>93</v>
      </c>
      <c r="C68" s="1" t="s">
        <v>16</v>
      </c>
      <c r="D68" s="10" t="n">
        <v>2.21615090644427</v>
      </c>
      <c r="E68" s="10" t="n">
        <v>0.740590251009033</v>
      </c>
      <c r="F68" s="10" t="n">
        <v>9.76362156394826</v>
      </c>
      <c r="G68" s="11" t="n">
        <v>2.18456035956669E-010</v>
      </c>
      <c r="H68" s="12" t="n">
        <v>1.22726301463236E-007</v>
      </c>
      <c r="I68" s="10" t="n">
        <v>13.6602780668667</v>
      </c>
      <c r="J68" s="13" t="n">
        <f aca="false">POWER(2,D68)</f>
        <v>4.64652093012255</v>
      </c>
      <c r="K68" s="14" t="n">
        <f aca="false">1/J68</f>
        <v>0.215214784359881</v>
      </c>
    </row>
    <row r="69" customFormat="false" ht="14.25" hidden="false" customHeight="false" outlineLevel="0" collapsed="false">
      <c r="A69" s="9" t="s">
        <v>214</v>
      </c>
      <c r="B69" s="1"/>
      <c r="C69" s="1" t="s">
        <v>16</v>
      </c>
      <c r="D69" s="10" t="n">
        <v>2.21456168317984</v>
      </c>
      <c r="E69" s="10" t="n">
        <v>-0.534554530585573</v>
      </c>
      <c r="F69" s="10" t="n">
        <v>6.26462889104078</v>
      </c>
      <c r="G69" s="11" t="n">
        <v>1.02104549483322E-006</v>
      </c>
      <c r="H69" s="12" t="n">
        <v>9.23613526427949E-005</v>
      </c>
      <c r="I69" s="10" t="n">
        <v>5.56906196648119</v>
      </c>
      <c r="J69" s="13" t="n">
        <f aca="false">POWER(2,D69)</f>
        <v>4.64140530050815</v>
      </c>
      <c r="K69" s="14" t="n">
        <f aca="false">1/J69</f>
        <v>0.215451988192136</v>
      </c>
    </row>
    <row r="70" customFormat="false" ht="14.25" hidden="false" customHeight="false" outlineLevel="0" collapsed="false">
      <c r="A70" s="9" t="s">
        <v>1886</v>
      </c>
      <c r="B70" s="1"/>
      <c r="C70" s="1" t="s">
        <v>16</v>
      </c>
      <c r="D70" s="10" t="n">
        <v>2.17737098654748</v>
      </c>
      <c r="E70" s="10" t="n">
        <v>-0.698853566047202</v>
      </c>
      <c r="F70" s="10" t="n">
        <v>4.04849186168804</v>
      </c>
      <c r="G70" s="10" t="n">
        <v>0.000384771968623367</v>
      </c>
      <c r="H70" s="15" t="n">
        <v>0.00940906298530543</v>
      </c>
      <c r="I70" s="10" t="n">
        <v>0.126695043438524</v>
      </c>
      <c r="J70" s="13" t="n">
        <f aca="false">POWER(2,D70)</f>
        <v>4.52328527398502</v>
      </c>
      <c r="K70" s="14" t="n">
        <f aca="false">1/J70</f>
        <v>0.221078251630811</v>
      </c>
    </row>
    <row r="71" customFormat="false" ht="14.25" hidden="false" customHeight="false" outlineLevel="0" collapsed="false">
      <c r="A71" s="9" t="s">
        <v>1887</v>
      </c>
      <c r="B71" s="1"/>
      <c r="C71" s="1" t="s">
        <v>16</v>
      </c>
      <c r="D71" s="10" t="n">
        <v>2.1536450913978</v>
      </c>
      <c r="E71" s="10" t="n">
        <v>-1.24753887941732</v>
      </c>
      <c r="F71" s="10" t="n">
        <v>9.59351697012182</v>
      </c>
      <c r="G71" s="11" t="n">
        <v>3.17601855598561E-010</v>
      </c>
      <c r="H71" s="12" t="n">
        <v>1.61432486031383E-007</v>
      </c>
      <c r="I71" s="10" t="n">
        <v>11.3427981656893</v>
      </c>
      <c r="J71" s="13" t="n">
        <f aca="false">POWER(2,D71)</f>
        <v>4.44950575193631</v>
      </c>
      <c r="K71" s="14" t="n">
        <f aca="false">1/J71</f>
        <v>0.224744062768056</v>
      </c>
    </row>
    <row r="72" customFormat="false" ht="14.25" hidden="false" customHeight="false" outlineLevel="0" collapsed="false">
      <c r="A72" s="9" t="s">
        <v>1888</v>
      </c>
      <c r="B72" s="1"/>
      <c r="C72" s="1" t="s">
        <v>16</v>
      </c>
      <c r="D72" s="10" t="n">
        <v>2.12792371973624</v>
      </c>
      <c r="E72" s="10" t="n">
        <v>-2.24808676094517</v>
      </c>
      <c r="F72" s="10" t="n">
        <v>3.34487235204182</v>
      </c>
      <c r="G72" s="10" t="n">
        <v>0.00241198150427856</v>
      </c>
      <c r="H72" s="15" t="n">
        <v>0.0332877808370232</v>
      </c>
      <c r="I72" s="10" t="n">
        <v>-1.51415811932432</v>
      </c>
      <c r="J72" s="13" t="n">
        <f aca="false">POWER(2,D72)</f>
        <v>4.37087984679811</v>
      </c>
      <c r="K72" s="14" t="n">
        <f aca="false">1/J72</f>
        <v>0.228786888464242</v>
      </c>
    </row>
    <row r="73" customFormat="false" ht="14.25" hidden="false" customHeight="false" outlineLevel="0" collapsed="false">
      <c r="A73" s="9" t="s">
        <v>1889</v>
      </c>
      <c r="B73" s="1"/>
      <c r="C73" s="1" t="s">
        <v>16</v>
      </c>
      <c r="D73" s="10" t="n">
        <v>2.07601620409588</v>
      </c>
      <c r="E73" s="10" t="n">
        <v>4.2658596316614</v>
      </c>
      <c r="F73" s="10" t="n">
        <v>8.64682571472973</v>
      </c>
      <c r="G73" s="11" t="n">
        <v>2.73137223698537E-009</v>
      </c>
      <c r="H73" s="12" t="n">
        <v>9.11083351799434E-007</v>
      </c>
      <c r="I73" s="10" t="n">
        <v>11.2741136539102</v>
      </c>
      <c r="J73" s="13" t="n">
        <f aca="false">POWER(2,D73)</f>
        <v>4.21641305090365</v>
      </c>
      <c r="K73" s="14" t="n">
        <f aca="false">1/J73</f>
        <v>0.237168414936407</v>
      </c>
    </row>
    <row r="74" customFormat="false" ht="14.25" hidden="false" customHeight="false" outlineLevel="0" collapsed="false">
      <c r="A74" s="9" t="s">
        <v>81</v>
      </c>
      <c r="B74" s="1"/>
      <c r="C74" s="1" t="s">
        <v>16</v>
      </c>
      <c r="D74" s="10" t="n">
        <v>2.07073938656065</v>
      </c>
      <c r="E74" s="10" t="n">
        <v>0.0399037030265439</v>
      </c>
      <c r="F74" s="10" t="n">
        <v>5.19742139250919</v>
      </c>
      <c r="G74" s="11" t="n">
        <v>1.75313427781534E-005</v>
      </c>
      <c r="H74" s="15" t="n">
        <v>0.000872398847617758</v>
      </c>
      <c r="I74" s="10" t="n">
        <v>2.90986221942863</v>
      </c>
      <c r="J74" s="13" t="n">
        <f aca="false">POWER(2,D74)</f>
        <v>4.20101922080239</v>
      </c>
      <c r="K74" s="14" t="n">
        <f aca="false">1/J74</f>
        <v>0.238037473156098</v>
      </c>
    </row>
    <row r="75" customFormat="false" ht="14.25" hidden="false" customHeight="false" outlineLevel="0" collapsed="false">
      <c r="A75" s="9" t="s">
        <v>1890</v>
      </c>
      <c r="B75" s="1" t="s">
        <v>1891</v>
      </c>
      <c r="C75" s="1" t="s">
        <v>16</v>
      </c>
      <c r="D75" s="10" t="n">
        <v>2.06986110891552</v>
      </c>
      <c r="E75" s="10" t="n">
        <v>-0.978038439953688</v>
      </c>
      <c r="F75" s="10" t="n">
        <v>3.66997947361736</v>
      </c>
      <c r="G75" s="10" t="n">
        <v>0.00104317480322519</v>
      </c>
      <c r="H75" s="15" t="n">
        <v>0.0191814777771329</v>
      </c>
      <c r="I75" s="10" t="n">
        <v>-0.734816347863076</v>
      </c>
      <c r="J75" s="13" t="n">
        <f aca="false">POWER(2,D75)</f>
        <v>4.19846252080433</v>
      </c>
      <c r="K75" s="14" t="n">
        <f aca="false">1/J75</f>
        <v>0.238182428697356</v>
      </c>
    </row>
    <row r="76" customFormat="false" ht="14.25" hidden="false" customHeight="false" outlineLevel="0" collapsed="false">
      <c r="A76" s="9" t="s">
        <v>1892</v>
      </c>
      <c r="B76" s="1" t="s">
        <v>1893</v>
      </c>
      <c r="C76" s="1" t="s">
        <v>16</v>
      </c>
      <c r="D76" s="10" t="n">
        <v>2.05942425425989</v>
      </c>
      <c r="E76" s="10" t="n">
        <v>1.57580032532412</v>
      </c>
      <c r="F76" s="10" t="n">
        <v>7.33836133184777</v>
      </c>
      <c r="G76" s="11" t="n">
        <v>6.48835439767164E-008</v>
      </c>
      <c r="H76" s="12" t="n">
        <v>1.04934386122344E-005</v>
      </c>
      <c r="I76" s="10" t="n">
        <v>8.29639108662371</v>
      </c>
      <c r="J76" s="13" t="n">
        <f aca="false">POWER(2,D76)</f>
        <v>4.16819928086993</v>
      </c>
      <c r="K76" s="14" t="n">
        <f aca="false">1/J76</f>
        <v>0.239911753881233</v>
      </c>
    </row>
    <row r="77" customFormat="false" ht="14.25" hidden="false" customHeight="false" outlineLevel="0" collapsed="false">
      <c r="A77" s="9" t="s">
        <v>745</v>
      </c>
      <c r="B77" s="1" t="s">
        <v>746</v>
      </c>
      <c r="C77" s="1" t="s">
        <v>16</v>
      </c>
      <c r="D77" s="10" t="n">
        <v>2.05158430545736</v>
      </c>
      <c r="E77" s="10" t="n">
        <v>0.688558560419932</v>
      </c>
      <c r="F77" s="10" t="n">
        <v>8.31481864681321</v>
      </c>
      <c r="G77" s="11" t="n">
        <v>5.97417897281545E-009</v>
      </c>
      <c r="H77" s="12" t="n">
        <v>1.65632172352811E-006</v>
      </c>
      <c r="I77" s="10" t="n">
        <v>10.4496500580952</v>
      </c>
      <c r="J77" s="13" t="n">
        <f aca="false">POWER(2,D77)</f>
        <v>4.14560972634805</v>
      </c>
      <c r="K77" s="14" t="n">
        <f aca="false">1/J77</f>
        <v>0.241219040384904</v>
      </c>
    </row>
    <row r="78" customFormat="false" ht="14.25" hidden="false" customHeight="false" outlineLevel="0" collapsed="false">
      <c r="A78" s="9" t="s">
        <v>292</v>
      </c>
      <c r="B78" s="1"/>
      <c r="C78" s="1" t="s">
        <v>16</v>
      </c>
      <c r="D78" s="10" t="n">
        <v>2.04726798041398</v>
      </c>
      <c r="E78" s="10" t="n">
        <v>1.77552081145609</v>
      </c>
      <c r="F78" s="10" t="n">
        <v>5.73961448514621</v>
      </c>
      <c r="G78" s="11" t="n">
        <v>4.09629248990466E-006</v>
      </c>
      <c r="H78" s="15" t="n">
        <v>0.000268244331516824</v>
      </c>
      <c r="I78" s="10" t="n">
        <v>4.24253747790739</v>
      </c>
      <c r="J78" s="13" t="n">
        <f aca="false">POWER(2,D78)</f>
        <v>4.13322522547826</v>
      </c>
      <c r="K78" s="14" t="n">
        <f aca="false">1/J78</f>
        <v>0.241941811889597</v>
      </c>
    </row>
    <row r="79" customFormat="false" ht="14.25" hidden="false" customHeight="false" outlineLevel="0" collapsed="false">
      <c r="A79" s="9" t="s">
        <v>71</v>
      </c>
      <c r="B79" s="1" t="s">
        <v>72</v>
      </c>
      <c r="C79" s="1" t="s">
        <v>16</v>
      </c>
      <c r="D79" s="10" t="n">
        <v>2.00927977382813</v>
      </c>
      <c r="E79" s="10" t="n">
        <v>-1.60539815051948</v>
      </c>
      <c r="F79" s="10" t="n">
        <v>4.48591848674445</v>
      </c>
      <c r="G79" s="10" t="n">
        <v>0.000119348258760701</v>
      </c>
      <c r="H79" s="15" t="n">
        <v>0.00387349516364053</v>
      </c>
      <c r="I79" s="10" t="n">
        <v>1.02393615957658</v>
      </c>
      <c r="J79" s="13" t="n">
        <f aca="false">POWER(2,D79)</f>
        <v>4.02581192162039</v>
      </c>
      <c r="K79" s="14" t="n">
        <f aca="false">1/J79</f>
        <v>0.248397098391397</v>
      </c>
    </row>
    <row r="80" customFormat="false" ht="14.25" hidden="false" customHeight="false" outlineLevel="0" collapsed="false">
      <c r="A80" s="9" t="s">
        <v>1051</v>
      </c>
      <c r="B80" s="1" t="s">
        <v>1052</v>
      </c>
      <c r="C80" s="1" t="s">
        <v>16</v>
      </c>
      <c r="D80" s="10" t="n">
        <v>2.00691151584264</v>
      </c>
      <c r="E80" s="10" t="n">
        <v>2.14849772824034</v>
      </c>
      <c r="F80" s="10" t="n">
        <v>10.8182425687891</v>
      </c>
      <c r="G80" s="11" t="n">
        <v>2.33003774454869E-011</v>
      </c>
      <c r="H80" s="12" t="n">
        <v>1.98966583082502E-008</v>
      </c>
      <c r="I80" s="10" t="n">
        <v>16.0240898829188</v>
      </c>
      <c r="J80" s="13" t="n">
        <f aca="false">POWER(2,D80)</f>
        <v>4.01920876583622</v>
      </c>
      <c r="K80" s="14" t="n">
        <f aca="false">1/J80</f>
        <v>0.24880518984237</v>
      </c>
    </row>
    <row r="81" customFormat="false" ht="14.25" hidden="false" customHeight="false" outlineLevel="0" collapsed="false">
      <c r="A81" s="9" t="s">
        <v>1894</v>
      </c>
      <c r="B81" s="1"/>
      <c r="C81" s="1" t="s">
        <v>16</v>
      </c>
      <c r="D81" s="10" t="n">
        <v>2.00635738651624</v>
      </c>
      <c r="E81" s="10" t="n">
        <v>-2.51479211563098</v>
      </c>
      <c r="F81" s="10" t="n">
        <v>3.23109685402063</v>
      </c>
      <c r="G81" s="10" t="n">
        <v>0.00321726677491665</v>
      </c>
      <c r="H81" s="15" t="n">
        <v>0.0402649547695513</v>
      </c>
      <c r="I81" s="10" t="n">
        <v>-1.69704397545078</v>
      </c>
      <c r="J81" s="13" t="n">
        <f aca="false">POWER(2,D81)</f>
        <v>4.01766531159333</v>
      </c>
      <c r="K81" s="14" t="n">
        <f aca="false">1/J81</f>
        <v>0.248900772574164</v>
      </c>
    </row>
    <row r="82" customFormat="false" ht="14.25" hidden="false" customHeight="false" outlineLevel="0" collapsed="false">
      <c r="A82" s="9" t="s">
        <v>1895</v>
      </c>
      <c r="B82" s="1"/>
      <c r="C82" s="1" t="s">
        <v>16</v>
      </c>
      <c r="D82" s="10" t="n">
        <v>1.99708717915077</v>
      </c>
      <c r="E82" s="10" t="n">
        <v>1.86929220396663</v>
      </c>
      <c r="F82" s="10" t="n">
        <v>7.21985401306387</v>
      </c>
      <c r="G82" s="11" t="n">
        <v>8.73810583245226E-008</v>
      </c>
      <c r="H82" s="12" t="n">
        <v>1.3420221820949E-005</v>
      </c>
      <c r="I82" s="10" t="n">
        <v>7.98298101985589</v>
      </c>
      <c r="J82" s="13" t="n">
        <f aca="false">POWER(2,D82)</f>
        <v>3.9919320931109</v>
      </c>
      <c r="K82" s="14" t="n">
        <f aca="false">1/J82</f>
        <v>0.250505263284853</v>
      </c>
    </row>
    <row r="83" customFormat="false" ht="14.25" hidden="false" customHeight="false" outlineLevel="0" collapsed="false">
      <c r="A83" s="9" t="s">
        <v>532</v>
      </c>
      <c r="B83" s="1" t="s">
        <v>533</v>
      </c>
      <c r="C83" s="1" t="s">
        <v>16</v>
      </c>
      <c r="D83" s="10" t="n">
        <v>1.9677909594197</v>
      </c>
      <c r="E83" s="10" t="n">
        <v>4.69530153731615</v>
      </c>
      <c r="F83" s="10" t="n">
        <v>18.299370345382</v>
      </c>
      <c r="G83" s="11" t="n">
        <v>7.99898371112851E-017</v>
      </c>
      <c r="H83" s="12" t="n">
        <v>8.53811521325858E-013</v>
      </c>
      <c r="I83" s="10" t="n">
        <v>28.3112919223551</v>
      </c>
      <c r="J83" s="13" t="n">
        <f aca="false">POWER(2,D83)</f>
        <v>3.91168706535053</v>
      </c>
      <c r="K83" s="14" t="n">
        <f aca="false">1/J83</f>
        <v>0.255644171758507</v>
      </c>
    </row>
    <row r="84" customFormat="false" ht="14.25" hidden="false" customHeight="false" outlineLevel="0" collapsed="false">
      <c r="A84" s="9" t="s">
        <v>1896</v>
      </c>
      <c r="B84" s="1" t="s">
        <v>1897</v>
      </c>
      <c r="C84" s="1" t="s">
        <v>16</v>
      </c>
      <c r="D84" s="10" t="n">
        <v>1.9397135341895</v>
      </c>
      <c r="E84" s="10" t="n">
        <v>5.83940605980732</v>
      </c>
      <c r="F84" s="10" t="n">
        <v>3.62566489369319</v>
      </c>
      <c r="G84" s="10" t="n">
        <v>0.00117078616496248</v>
      </c>
      <c r="H84" s="15" t="n">
        <v>0.0207945100800591</v>
      </c>
      <c r="I84" s="10" t="n">
        <v>-1.55385574492623</v>
      </c>
      <c r="J84" s="13" t="n">
        <f aca="false">POWER(2,D84)</f>
        <v>3.83629465561248</v>
      </c>
      <c r="K84" s="14" t="n">
        <f aca="false">1/J84</f>
        <v>0.260668194122421</v>
      </c>
    </row>
    <row r="85" customFormat="false" ht="14.25" hidden="false" customHeight="false" outlineLevel="0" collapsed="false">
      <c r="A85" s="9" t="s">
        <v>257</v>
      </c>
      <c r="B85" s="1"/>
      <c r="C85" s="1" t="s">
        <v>16</v>
      </c>
      <c r="D85" s="10" t="n">
        <v>1.936071072494</v>
      </c>
      <c r="E85" s="10" t="n">
        <v>-1.65886711344517</v>
      </c>
      <c r="F85" s="10" t="n">
        <v>4.70238650885672</v>
      </c>
      <c r="G85" s="11" t="n">
        <v>6.6618575868825E-005</v>
      </c>
      <c r="H85" s="15" t="n">
        <v>0.00250382633388675</v>
      </c>
      <c r="I85" s="10" t="n">
        <v>1.62146580060014</v>
      </c>
      <c r="J85" s="13" t="n">
        <f aca="false">POWER(2,D85)</f>
        <v>3.82662114123558</v>
      </c>
      <c r="K85" s="14" t="n">
        <f aca="false">1/J85</f>
        <v>0.261327150792124</v>
      </c>
    </row>
    <row r="86" customFormat="false" ht="14.25" hidden="false" customHeight="false" outlineLevel="0" collapsed="false">
      <c r="A86" s="9" t="s">
        <v>1898</v>
      </c>
      <c r="B86" s="1" t="s">
        <v>1899</v>
      </c>
      <c r="C86" s="1" t="s">
        <v>16</v>
      </c>
      <c r="D86" s="10" t="n">
        <v>1.89400975038926</v>
      </c>
      <c r="E86" s="10" t="n">
        <v>0.983835819193884</v>
      </c>
      <c r="F86" s="10" t="n">
        <v>7.71563334647946</v>
      </c>
      <c r="G86" s="11" t="n">
        <v>2.54453851942223E-008</v>
      </c>
      <c r="H86" s="12" t="n">
        <v>5.11754931078841E-006</v>
      </c>
      <c r="I86" s="10" t="n">
        <v>9.16461626581935</v>
      </c>
      <c r="J86" s="13" t="n">
        <f aca="false">POWER(2,D86)</f>
        <v>3.7166678158503</v>
      </c>
      <c r="K86" s="14" t="n">
        <f aca="false">1/J86</f>
        <v>0.269058212772028</v>
      </c>
    </row>
    <row r="87" customFormat="false" ht="14.25" hidden="false" customHeight="false" outlineLevel="0" collapsed="false">
      <c r="A87" s="9" t="s">
        <v>1900</v>
      </c>
      <c r="B87" s="1" t="s">
        <v>1901</v>
      </c>
      <c r="C87" s="1" t="s">
        <v>16</v>
      </c>
      <c r="D87" s="10" t="n">
        <v>1.88407618847997</v>
      </c>
      <c r="E87" s="10" t="n">
        <v>-2.39410534717981</v>
      </c>
      <c r="F87" s="10" t="n">
        <v>3.64760781131479</v>
      </c>
      <c r="G87" s="10" t="n">
        <v>0.00110580278874607</v>
      </c>
      <c r="H87" s="15" t="n">
        <v>0.0199844413731353</v>
      </c>
      <c r="I87" s="10" t="n">
        <v>-0.943902579602874</v>
      </c>
      <c r="J87" s="13" t="n">
        <f aca="false">POWER(2,D87)</f>
        <v>3.6911648952591</v>
      </c>
      <c r="K87" s="14" t="n">
        <f aca="false">1/J87</f>
        <v>0.270917184242945</v>
      </c>
    </row>
    <row r="88" customFormat="false" ht="14.25" hidden="false" customHeight="false" outlineLevel="0" collapsed="false">
      <c r="A88" s="9" t="s">
        <v>1902</v>
      </c>
      <c r="B88" s="1" t="s">
        <v>1903</v>
      </c>
      <c r="C88" s="1" t="s">
        <v>16</v>
      </c>
      <c r="D88" s="10" t="n">
        <v>1.88254559220429</v>
      </c>
      <c r="E88" s="10" t="n">
        <v>1.86624617320789</v>
      </c>
      <c r="F88" s="10" t="n">
        <v>5.99120701962494</v>
      </c>
      <c r="G88" s="11" t="n">
        <v>2.09914798236126E-006</v>
      </c>
      <c r="H88" s="15" t="n">
        <v>0.000160637053318673</v>
      </c>
      <c r="I88" s="10" t="n">
        <v>4.81934152892306</v>
      </c>
      <c r="J88" s="13" t="n">
        <f aca="false">POWER(2,D88)</f>
        <v>3.68725090984557</v>
      </c>
      <c r="K88" s="14" t="n">
        <f aca="false">1/J88</f>
        <v>0.27120476052493</v>
      </c>
    </row>
    <row r="89" customFormat="false" ht="14.25" hidden="false" customHeight="false" outlineLevel="0" collapsed="false">
      <c r="A89" s="9" t="s">
        <v>1904</v>
      </c>
      <c r="B89" s="1" t="s">
        <v>1905</v>
      </c>
      <c r="C89" s="1" t="s">
        <v>16</v>
      </c>
      <c r="D89" s="10" t="n">
        <v>1.88190233073335</v>
      </c>
      <c r="E89" s="10" t="n">
        <v>-0.696891370948683</v>
      </c>
      <c r="F89" s="10" t="n">
        <v>3.99553244698867</v>
      </c>
      <c r="G89" s="10" t="n">
        <v>0.00044287056957847</v>
      </c>
      <c r="H89" s="15" t="n">
        <v>0.0103553131646891</v>
      </c>
      <c r="I89" s="10" t="n">
        <v>0.0183760580716559</v>
      </c>
      <c r="J89" s="13" t="n">
        <f aca="false">POWER(2,D89)</f>
        <v>3.68560722377365</v>
      </c>
      <c r="K89" s="14" t="n">
        <f aca="false">1/J89</f>
        <v>0.271325710875971</v>
      </c>
    </row>
    <row r="90" customFormat="false" ht="14.25" hidden="false" customHeight="false" outlineLevel="0" collapsed="false">
      <c r="A90" s="9" t="s">
        <v>780</v>
      </c>
      <c r="B90" s="1" t="s">
        <v>781</v>
      </c>
      <c r="C90" s="1" t="s">
        <v>16</v>
      </c>
      <c r="D90" s="10" t="n">
        <v>1.87720806344482</v>
      </c>
      <c r="E90" s="10" t="n">
        <v>-2.39729943411181</v>
      </c>
      <c r="F90" s="10" t="n">
        <v>5.76135719690293</v>
      </c>
      <c r="G90" s="11" t="n">
        <v>3.86562722892517E-006</v>
      </c>
      <c r="H90" s="15" t="n">
        <v>0.000256571742180146</v>
      </c>
      <c r="I90" s="10" t="n">
        <v>4.09772333840672</v>
      </c>
      <c r="J90" s="13" t="n">
        <f aca="false">POWER(2,D90)</f>
        <v>3.67363441737799</v>
      </c>
      <c r="K90" s="14" t="n">
        <f aca="false">1/J90</f>
        <v>0.272209993261588</v>
      </c>
    </row>
    <row r="91" customFormat="false" ht="14.25" hidden="false" customHeight="false" outlineLevel="0" collapsed="false">
      <c r="A91" s="9" t="s">
        <v>947</v>
      </c>
      <c r="B91" s="1" t="s">
        <v>948</v>
      </c>
      <c r="C91" s="1" t="s">
        <v>16</v>
      </c>
      <c r="D91" s="10" t="n">
        <v>1.87705718359441</v>
      </c>
      <c r="E91" s="10" t="n">
        <v>7.0285236341555</v>
      </c>
      <c r="F91" s="10" t="n">
        <v>7.81086536880117</v>
      </c>
      <c r="G91" s="11" t="n">
        <v>2.01480328356317E-008</v>
      </c>
      <c r="H91" s="12" t="n">
        <v>4.30582989372608E-006</v>
      </c>
      <c r="I91" s="10" t="n">
        <v>9.36021994351526</v>
      </c>
      <c r="J91" s="13" t="n">
        <f aca="false">POWER(2,D91)</f>
        <v>3.67325024164233</v>
      </c>
      <c r="K91" s="14" t="n">
        <f aca="false">1/J91</f>
        <v>0.272238463000249</v>
      </c>
    </row>
    <row r="92" customFormat="false" ht="14.25" hidden="false" customHeight="false" outlineLevel="0" collapsed="false">
      <c r="A92" s="9" t="s">
        <v>1906</v>
      </c>
      <c r="B92" s="1" t="s">
        <v>1907</v>
      </c>
      <c r="C92" s="1" t="s">
        <v>16</v>
      </c>
      <c r="D92" s="10" t="n">
        <v>1.87608319279512</v>
      </c>
      <c r="E92" s="10" t="n">
        <v>-1.75849319661253</v>
      </c>
      <c r="F92" s="10" t="n">
        <v>4.88347900823785</v>
      </c>
      <c r="G92" s="11" t="n">
        <v>4.08738003633649E-005</v>
      </c>
      <c r="H92" s="15" t="n">
        <v>0.0017212037946994</v>
      </c>
      <c r="I92" s="10" t="n">
        <v>2.07368135696032</v>
      </c>
      <c r="J92" s="13" t="n">
        <f aca="false">POWER(2,D92)</f>
        <v>3.67077119761805</v>
      </c>
      <c r="K92" s="14" t="n">
        <f aca="false">1/J92</f>
        <v>0.272422318407886</v>
      </c>
    </row>
    <row r="93" customFormat="false" ht="14.25" hidden="false" customHeight="false" outlineLevel="0" collapsed="false">
      <c r="A93" s="9" t="s">
        <v>1097</v>
      </c>
      <c r="B93" s="1"/>
      <c r="C93" s="1" t="s">
        <v>16</v>
      </c>
      <c r="D93" s="10" t="n">
        <v>1.86093419703826</v>
      </c>
      <c r="E93" s="10" t="n">
        <v>1.49290923869444</v>
      </c>
      <c r="F93" s="10" t="n">
        <v>11.5717104574362</v>
      </c>
      <c r="G93" s="11" t="n">
        <v>5.11703756908308E-012</v>
      </c>
      <c r="H93" s="12" t="n">
        <v>7.28256786831904E-009</v>
      </c>
      <c r="I93" s="10" t="n">
        <v>17.3454699136567</v>
      </c>
      <c r="J93" s="13" t="n">
        <f aca="false">POWER(2,D93)</f>
        <v>3.63242798793551</v>
      </c>
      <c r="K93" s="14" t="n">
        <f aca="false">1/J93</f>
        <v>0.275297955891026</v>
      </c>
    </row>
    <row r="94" customFormat="false" ht="14.25" hidden="false" customHeight="false" outlineLevel="0" collapsed="false">
      <c r="A94" s="9" t="s">
        <v>147</v>
      </c>
      <c r="B94" s="1"/>
      <c r="C94" s="1" t="s">
        <v>16</v>
      </c>
      <c r="D94" s="10" t="n">
        <v>1.85649584378192</v>
      </c>
      <c r="E94" s="10" t="n">
        <v>-0.117613632622629</v>
      </c>
      <c r="F94" s="10" t="n">
        <v>5.05654562324545</v>
      </c>
      <c r="G94" s="11" t="n">
        <v>2.56270303879144E-005</v>
      </c>
      <c r="H94" s="15" t="n">
        <v>0.00119190815843398</v>
      </c>
      <c r="I94" s="10" t="n">
        <v>2.61879971586667</v>
      </c>
      <c r="J94" s="13" t="n">
        <f aca="false">POWER(2,D94)</f>
        <v>3.62127024189267</v>
      </c>
      <c r="K94" s="14" t="n">
        <f aca="false">1/J94</f>
        <v>0.276146195451391</v>
      </c>
    </row>
    <row r="95" customFormat="false" ht="14.25" hidden="false" customHeight="false" outlineLevel="0" collapsed="false">
      <c r="A95" s="9" t="s">
        <v>1908</v>
      </c>
      <c r="B95" s="1" t="s">
        <v>1909</v>
      </c>
      <c r="C95" s="1" t="s">
        <v>16</v>
      </c>
      <c r="D95" s="10" t="n">
        <v>1.84295940719344</v>
      </c>
      <c r="E95" s="10" t="n">
        <v>2.25767894726865</v>
      </c>
      <c r="F95" s="10" t="n">
        <v>7.62403639226923</v>
      </c>
      <c r="G95" s="11" t="n">
        <v>3.1885364156197E-008</v>
      </c>
      <c r="H95" s="12" t="n">
        <v>6.13233111717562E-006</v>
      </c>
      <c r="I95" s="10" t="n">
        <v>8.97451382584134</v>
      </c>
      <c r="J95" s="13" t="n">
        <f aca="false">POWER(2,D95)</f>
        <v>3.58745169785502</v>
      </c>
      <c r="K95" s="14" t="n">
        <f aca="false">1/J95</f>
        <v>0.278749397684688</v>
      </c>
    </row>
    <row r="96" customFormat="false" ht="14.25" hidden="false" customHeight="false" outlineLevel="0" collapsed="false">
      <c r="A96" s="9" t="s">
        <v>805</v>
      </c>
      <c r="B96" s="1"/>
      <c r="C96" s="1" t="s">
        <v>16</v>
      </c>
      <c r="D96" s="10" t="n">
        <v>1.83457031543931</v>
      </c>
      <c r="E96" s="10" t="n">
        <v>3.29095802042622</v>
      </c>
      <c r="F96" s="10" t="n">
        <v>9.94765635945101</v>
      </c>
      <c r="G96" s="11" t="n">
        <v>1.46338521360692E-010</v>
      </c>
      <c r="H96" s="12" t="n">
        <v>8.44333717299473E-008</v>
      </c>
      <c r="I96" s="10" t="n">
        <v>14.2202154192711</v>
      </c>
      <c r="J96" s="13" t="n">
        <f aca="false">POWER(2,D96)</f>
        <v>3.56665164705827</v>
      </c>
      <c r="K96" s="14" t="n">
        <f aca="false">1/J96</f>
        <v>0.280375012464362</v>
      </c>
    </row>
    <row r="97" customFormat="false" ht="14.25" hidden="false" customHeight="false" outlineLevel="0" collapsed="false">
      <c r="A97" s="9" t="s">
        <v>767</v>
      </c>
      <c r="B97" s="1" t="s">
        <v>768</v>
      </c>
      <c r="C97" s="1" t="s">
        <v>16</v>
      </c>
      <c r="D97" s="10" t="n">
        <v>1.83102582388694</v>
      </c>
      <c r="E97" s="10" t="n">
        <v>1.36305308223071</v>
      </c>
      <c r="F97" s="10" t="n">
        <v>11.4053630206511</v>
      </c>
      <c r="G97" s="11" t="n">
        <v>7.11003788228153E-012</v>
      </c>
      <c r="H97" s="12" t="n">
        <v>8.92853463005566E-009</v>
      </c>
      <c r="I97" s="10" t="n">
        <v>16.9295385000244</v>
      </c>
      <c r="J97" s="13" t="n">
        <f aca="false">POWER(2,D97)</f>
        <v>3.55789965911178</v>
      </c>
      <c r="K97" s="14" t="n">
        <f aca="false">1/J97</f>
        <v>0.281064699910522</v>
      </c>
    </row>
    <row r="98" customFormat="false" ht="14.25" hidden="false" customHeight="false" outlineLevel="0" collapsed="false">
      <c r="A98" s="9" t="s">
        <v>110</v>
      </c>
      <c r="B98" s="1" t="s">
        <v>111</v>
      </c>
      <c r="C98" s="1" t="s">
        <v>16</v>
      </c>
      <c r="D98" s="10" t="n">
        <v>1.81714071191108</v>
      </c>
      <c r="E98" s="10" t="n">
        <v>0.179790269305269</v>
      </c>
      <c r="F98" s="10" t="n">
        <v>8.6043294691507</v>
      </c>
      <c r="G98" s="11" t="n">
        <v>3.01671215576093E-009</v>
      </c>
      <c r="H98" s="12" t="n">
        <v>9.75769259108855E-007</v>
      </c>
      <c r="I98" s="10" t="n">
        <v>10.7661475558763</v>
      </c>
      <c r="J98" s="13" t="n">
        <f aca="false">POWER(2,D98)</f>
        <v>3.52382117234888</v>
      </c>
      <c r="K98" s="14" t="n">
        <f aca="false">1/J98</f>
        <v>0.283782845692317</v>
      </c>
    </row>
    <row r="99" customFormat="false" ht="14.25" hidden="false" customHeight="false" outlineLevel="0" collapsed="false">
      <c r="A99" s="9" t="s">
        <v>1910</v>
      </c>
      <c r="B99" s="1"/>
      <c r="C99" s="1" t="s">
        <v>738</v>
      </c>
      <c r="D99" s="10" t="n">
        <v>1.81602985987121</v>
      </c>
      <c r="E99" s="10" t="n">
        <v>1.407849573833</v>
      </c>
      <c r="F99" s="10" t="n">
        <v>8.25049743417165</v>
      </c>
      <c r="G99" s="11" t="n">
        <v>6.96399895244293E-009</v>
      </c>
      <c r="H99" s="12" t="n">
        <v>1.8354006127994E-006</v>
      </c>
      <c r="I99" s="10" t="n">
        <v>10.4597349635644</v>
      </c>
      <c r="J99" s="13" t="n">
        <f aca="false">POWER(2,D99)</f>
        <v>3.52110893089539</v>
      </c>
      <c r="K99" s="14" t="n">
        <f aca="false">1/J99</f>
        <v>0.284001438076983</v>
      </c>
    </row>
    <row r="100" customFormat="false" ht="14.25" hidden="false" customHeight="false" outlineLevel="0" collapsed="false">
      <c r="A100" s="9" t="s">
        <v>477</v>
      </c>
      <c r="B100" s="1" t="s">
        <v>478</v>
      </c>
      <c r="C100" s="1" t="s">
        <v>16</v>
      </c>
      <c r="D100" s="10" t="n">
        <v>1.79662580053015</v>
      </c>
      <c r="E100" s="10" t="n">
        <v>-0.508970399027964</v>
      </c>
      <c r="F100" s="10" t="n">
        <v>5.15504811449925</v>
      </c>
      <c r="G100" s="11" t="n">
        <v>1.96511416391569E-005</v>
      </c>
      <c r="H100" s="15" t="n">
        <v>0.000957791259618087</v>
      </c>
      <c r="I100" s="10" t="n">
        <v>2.80511576803121</v>
      </c>
      <c r="J100" s="13" t="n">
        <f aca="false">POWER(2,D100)</f>
        <v>3.47406753639698</v>
      </c>
      <c r="K100" s="14" t="n">
        <f aca="false">1/J100</f>
        <v>0.287847023560491</v>
      </c>
    </row>
    <row r="101" customFormat="false" ht="14.25" hidden="false" customHeight="false" outlineLevel="0" collapsed="false">
      <c r="A101" s="9" t="s">
        <v>710</v>
      </c>
      <c r="B101" s="1" t="s">
        <v>711</v>
      </c>
      <c r="C101" s="1" t="s">
        <v>16</v>
      </c>
      <c r="D101" s="10" t="n">
        <v>1.78619067122253</v>
      </c>
      <c r="E101" s="10" t="n">
        <v>5.62655832720472</v>
      </c>
      <c r="F101" s="10" t="n">
        <v>5.14745596904254</v>
      </c>
      <c r="G101" s="11" t="n">
        <v>2.00572803334981E-005</v>
      </c>
      <c r="H101" s="15" t="n">
        <v>0.000973142773998903</v>
      </c>
      <c r="I101" s="10" t="n">
        <v>2.41903760194565</v>
      </c>
      <c r="J101" s="13" t="n">
        <f aca="false">POWER(2,D101)</f>
        <v>3.44902998485915</v>
      </c>
      <c r="K101" s="14" t="n">
        <f aca="false">1/J101</f>
        <v>0.289936592140366</v>
      </c>
    </row>
    <row r="102" customFormat="false" ht="14.25" hidden="false" customHeight="false" outlineLevel="0" collapsed="false">
      <c r="A102" s="9" t="s">
        <v>924</v>
      </c>
      <c r="B102" s="1"/>
      <c r="C102" s="1" t="s">
        <v>16</v>
      </c>
      <c r="D102" s="10" t="n">
        <v>1.76676105246594</v>
      </c>
      <c r="E102" s="10" t="n">
        <v>3.54980714635461</v>
      </c>
      <c r="F102" s="10" t="n">
        <v>7.4136794284797</v>
      </c>
      <c r="G102" s="11" t="n">
        <v>5.37474208794308E-008</v>
      </c>
      <c r="H102" s="12" t="n">
        <v>8.96406203854757E-006</v>
      </c>
      <c r="I102" s="10" t="n">
        <v>8.31378787497798</v>
      </c>
      <c r="J102" s="13" t="n">
        <f aca="false">POWER(2,D102)</f>
        <v>3.4028912647292</v>
      </c>
      <c r="K102" s="14" t="n">
        <f aca="false">1/J102</f>
        <v>0.293867750158505</v>
      </c>
    </row>
    <row r="103" customFormat="false" ht="14.25" hidden="false" customHeight="false" outlineLevel="0" collapsed="false">
      <c r="A103" s="9" t="s">
        <v>108</v>
      </c>
      <c r="B103" s="1" t="s">
        <v>109</v>
      </c>
      <c r="C103" s="1" t="s">
        <v>16</v>
      </c>
      <c r="D103" s="10" t="n">
        <v>1.76116086415443</v>
      </c>
      <c r="E103" s="10" t="n">
        <v>2.96006826341052</v>
      </c>
      <c r="F103" s="10" t="n">
        <v>8.16976723688883</v>
      </c>
      <c r="G103" s="11" t="n">
        <v>8.44809886579478E-009</v>
      </c>
      <c r="H103" s="12" t="n">
        <v>2.17289174201189E-006</v>
      </c>
      <c r="I103" s="10" t="n">
        <v>10.2121580104583</v>
      </c>
      <c r="J103" s="13" t="n">
        <f aca="false">POWER(2,D103)</f>
        <v>3.38970767971298</v>
      </c>
      <c r="K103" s="14" t="n">
        <f aca="false">1/J103</f>
        <v>0.295010689560309</v>
      </c>
    </row>
    <row r="104" customFormat="false" ht="14.25" hidden="false" customHeight="false" outlineLevel="0" collapsed="false">
      <c r="A104" s="9" t="s">
        <v>920</v>
      </c>
      <c r="B104" s="1" t="s">
        <v>921</v>
      </c>
      <c r="C104" s="1" t="s">
        <v>16</v>
      </c>
      <c r="D104" s="10" t="n">
        <v>1.75992727603043</v>
      </c>
      <c r="E104" s="10" t="n">
        <v>5.44402681304954</v>
      </c>
      <c r="F104" s="10" t="n">
        <v>9.72419195872746</v>
      </c>
      <c r="G104" s="11" t="n">
        <v>2.38172038139671E-010</v>
      </c>
      <c r="H104" s="12" t="n">
        <v>1.30371709492454E-007</v>
      </c>
      <c r="I104" s="10" t="n">
        <v>13.7150879262911</v>
      </c>
      <c r="J104" s="13" t="n">
        <f aca="false">POWER(2,D104)</f>
        <v>3.3868105213986</v>
      </c>
      <c r="K104" s="14" t="n">
        <f aca="false">1/J104</f>
        <v>0.295263048724393</v>
      </c>
    </row>
    <row r="105" customFormat="false" ht="14.25" hidden="false" customHeight="false" outlineLevel="0" collapsed="false">
      <c r="A105" s="9" t="s">
        <v>1911</v>
      </c>
      <c r="B105" s="1"/>
      <c r="C105" s="1" t="s">
        <v>16</v>
      </c>
      <c r="D105" s="10" t="n">
        <v>1.74762695684878</v>
      </c>
      <c r="E105" s="10" t="n">
        <v>2.57037667930906</v>
      </c>
      <c r="F105" s="10" t="n">
        <v>6.65434223049332</v>
      </c>
      <c r="G105" s="11" t="n">
        <v>3.70050468859913E-007</v>
      </c>
      <c r="H105" s="12" t="n">
        <v>3.98981687334415E-005</v>
      </c>
      <c r="I105" s="10" t="n">
        <v>6.53020547604656</v>
      </c>
      <c r="J105" s="13" t="n">
        <f aca="false">POWER(2,D105)</f>
        <v>3.3580575537755</v>
      </c>
      <c r="K105" s="14" t="n">
        <f aca="false">1/J105</f>
        <v>0.297791203392476</v>
      </c>
    </row>
    <row r="106" customFormat="false" ht="14.25" hidden="false" customHeight="false" outlineLevel="0" collapsed="false">
      <c r="A106" s="9" t="s">
        <v>319</v>
      </c>
      <c r="B106" s="1"/>
      <c r="C106" s="1" t="s">
        <v>16</v>
      </c>
      <c r="D106" s="10" t="n">
        <v>1.74363655059074</v>
      </c>
      <c r="E106" s="10" t="n">
        <v>1.79395505315883</v>
      </c>
      <c r="F106" s="10" t="n">
        <v>6.8476580147885</v>
      </c>
      <c r="G106" s="11" t="n">
        <v>2.25004959619188E-007</v>
      </c>
      <c r="H106" s="12" t="n">
        <v>2.72920788519911E-005</v>
      </c>
      <c r="I106" s="10" t="n">
        <v>7.07927398236089</v>
      </c>
      <c r="J106" s="13" t="n">
        <f aca="false">POWER(2,D106)</f>
        <v>3.34878220537347</v>
      </c>
      <c r="K106" s="14" t="n">
        <f aca="false">1/J106</f>
        <v>0.298616015814762</v>
      </c>
    </row>
    <row r="107" customFormat="false" ht="14.25" hidden="false" customHeight="false" outlineLevel="0" collapsed="false">
      <c r="A107" s="9" t="s">
        <v>1912</v>
      </c>
      <c r="B107" s="1" t="s">
        <v>1913</v>
      </c>
      <c r="C107" s="1" t="s">
        <v>16</v>
      </c>
      <c r="D107" s="10" t="n">
        <v>1.73611285181236</v>
      </c>
      <c r="E107" s="10" t="n">
        <v>1.3276820332266</v>
      </c>
      <c r="F107" s="10" t="n">
        <v>4.27085243585762</v>
      </c>
      <c r="G107" s="10" t="n">
        <v>0.000212577046723193</v>
      </c>
      <c r="H107" s="15" t="n">
        <v>0.00607509343165559</v>
      </c>
      <c r="I107" s="10" t="n">
        <v>0.53416862565564</v>
      </c>
      <c r="J107" s="13" t="n">
        <f aca="false">POWER(2,D107)</f>
        <v>3.3313636623089</v>
      </c>
      <c r="K107" s="14" t="n">
        <f aca="false">1/J107</f>
        <v>0.300177375203439</v>
      </c>
    </row>
    <row r="108" customFormat="false" ht="14.25" hidden="false" customHeight="false" outlineLevel="0" collapsed="false">
      <c r="A108" s="9" t="s">
        <v>1914</v>
      </c>
      <c r="B108" s="1"/>
      <c r="C108" s="1" t="s">
        <v>16</v>
      </c>
      <c r="D108" s="10" t="n">
        <v>1.73266031166491</v>
      </c>
      <c r="E108" s="10" t="n">
        <v>0.103735541662067</v>
      </c>
      <c r="F108" s="10" t="n">
        <v>3.9784916816877</v>
      </c>
      <c r="G108" s="10" t="n">
        <v>0.000463340405520736</v>
      </c>
      <c r="H108" s="15" t="n">
        <v>0.0106944667439423</v>
      </c>
      <c r="I108" s="10" t="n">
        <v>-0.0825478636579735</v>
      </c>
      <c r="J108" s="13" t="n">
        <f aca="false">POWER(2,D108)</f>
        <v>3.32340084618319</v>
      </c>
      <c r="K108" s="14" t="n">
        <f aca="false">1/J108</f>
        <v>0.30089659547041</v>
      </c>
    </row>
    <row r="109" customFormat="false" ht="14.25" hidden="false" customHeight="false" outlineLevel="0" collapsed="false">
      <c r="A109" s="9" t="s">
        <v>558</v>
      </c>
      <c r="B109" s="1" t="s">
        <v>559</v>
      </c>
      <c r="C109" s="1" t="s">
        <v>16</v>
      </c>
      <c r="D109" s="10" t="n">
        <v>1.73244610110551</v>
      </c>
      <c r="E109" s="10" t="n">
        <v>2.59018056079284</v>
      </c>
      <c r="F109" s="10" t="n">
        <v>9.95864860557402</v>
      </c>
      <c r="G109" s="11" t="n">
        <v>1.42897648261848E-010</v>
      </c>
      <c r="H109" s="12" t="n">
        <v>8.44333717299473E-008</v>
      </c>
      <c r="I109" s="10" t="n">
        <v>14.2566925030849</v>
      </c>
      <c r="J109" s="13" t="n">
        <f aca="false">POWER(2,D109)</f>
        <v>3.32290742610133</v>
      </c>
      <c r="K109" s="14" t="n">
        <f aca="false">1/J109</f>
        <v>0.300941275746966</v>
      </c>
    </row>
    <row r="110" customFormat="false" ht="14.25" hidden="false" customHeight="false" outlineLevel="0" collapsed="false">
      <c r="A110" s="9" t="s">
        <v>571</v>
      </c>
      <c r="B110" s="1" t="s">
        <v>572</v>
      </c>
      <c r="C110" s="1" t="s">
        <v>16</v>
      </c>
      <c r="D110" s="10" t="n">
        <v>1.72943430256562</v>
      </c>
      <c r="E110" s="10" t="n">
        <v>1.73420122101278</v>
      </c>
      <c r="F110" s="10" t="n">
        <v>8.73416842453399</v>
      </c>
      <c r="G110" s="11" t="n">
        <v>2.22850820072524E-009</v>
      </c>
      <c r="H110" s="12" t="n">
        <v>7.67325694662621E-007</v>
      </c>
      <c r="I110" s="10" t="n">
        <v>11.571715988155</v>
      </c>
      <c r="J110" s="13" t="n">
        <f aca="false">POWER(2,D110)</f>
        <v>3.31597769504733</v>
      </c>
      <c r="K110" s="14" t="n">
        <f aca="false">1/J110</f>
        <v>0.301570182903696</v>
      </c>
    </row>
    <row r="111" customFormat="false" ht="14.25" hidden="false" customHeight="false" outlineLevel="0" collapsed="false">
      <c r="A111" s="9" t="s">
        <v>594</v>
      </c>
      <c r="B111" s="1" t="s">
        <v>595</v>
      </c>
      <c r="C111" s="1" t="s">
        <v>16</v>
      </c>
      <c r="D111" s="10" t="n">
        <v>1.72529363052317</v>
      </c>
      <c r="E111" s="10" t="n">
        <v>2.20093793560412</v>
      </c>
      <c r="F111" s="10" t="n">
        <v>4.66043959255385</v>
      </c>
      <c r="G111" s="11" t="n">
        <v>7.45948593817742E-005</v>
      </c>
      <c r="H111" s="15" t="n">
        <v>0.00273147694353708</v>
      </c>
      <c r="I111" s="10" t="n">
        <v>1.2511971943095</v>
      </c>
      <c r="J111" s="13" t="n">
        <f aca="false">POWER(2,D111)</f>
        <v>3.30647416807821</v>
      </c>
      <c r="K111" s="14" t="n">
        <f aca="false">1/J111</f>
        <v>0.302436961296818</v>
      </c>
    </row>
    <row r="112" customFormat="false" ht="14.25" hidden="false" customHeight="false" outlineLevel="0" collapsed="false">
      <c r="A112" s="9" t="s">
        <v>121</v>
      </c>
      <c r="B112" s="1" t="s">
        <v>122</v>
      </c>
      <c r="C112" s="1" t="s">
        <v>16</v>
      </c>
      <c r="D112" s="10" t="n">
        <v>1.72072516426765</v>
      </c>
      <c r="E112" s="10" t="n">
        <v>0.263048262730563</v>
      </c>
      <c r="F112" s="10" t="n">
        <v>4.01808739904087</v>
      </c>
      <c r="G112" s="10" t="n">
        <v>0.000417140288673763</v>
      </c>
      <c r="H112" s="15" t="n">
        <v>0.00997212864793672</v>
      </c>
      <c r="I112" s="10" t="n">
        <v>0.0365444641833719</v>
      </c>
      <c r="J112" s="13" t="n">
        <f aca="false">POWER(2,D112)</f>
        <v>3.29602038280206</v>
      </c>
      <c r="K112" s="14" t="n">
        <f aca="false">1/J112</f>
        <v>0.303396182019319</v>
      </c>
    </row>
    <row r="113" customFormat="false" ht="14.25" hidden="false" customHeight="false" outlineLevel="0" collapsed="false">
      <c r="A113" s="9" t="s">
        <v>769</v>
      </c>
      <c r="B113" s="1"/>
      <c r="C113" s="1" t="s">
        <v>16</v>
      </c>
      <c r="D113" s="10" t="n">
        <v>1.71348338598934</v>
      </c>
      <c r="E113" s="10" t="n">
        <v>0.594679453978965</v>
      </c>
      <c r="F113" s="10" t="n">
        <v>6.38580801030412</v>
      </c>
      <c r="G113" s="11" t="n">
        <v>7.43493327572881E-007</v>
      </c>
      <c r="H113" s="12" t="n">
        <v>7.24753221782003E-005</v>
      </c>
      <c r="I113" s="10" t="n">
        <v>5.95727484812065</v>
      </c>
      <c r="J113" s="13" t="n">
        <f aca="false">POWER(2,D113)</f>
        <v>3.27951707372214</v>
      </c>
      <c r="K113" s="14" t="n">
        <f aca="false">1/J113</f>
        <v>0.304922943689704</v>
      </c>
    </row>
    <row r="114" customFormat="false" ht="14.25" hidden="false" customHeight="false" outlineLevel="0" collapsed="false">
      <c r="A114" s="9" t="s">
        <v>1915</v>
      </c>
      <c r="B114" s="1"/>
      <c r="C114" s="1" t="s">
        <v>16</v>
      </c>
      <c r="D114" s="10" t="n">
        <v>1.71137493499254</v>
      </c>
      <c r="E114" s="10" t="n">
        <v>-1.11460110059312</v>
      </c>
      <c r="F114" s="10" t="n">
        <v>4.4623379379754</v>
      </c>
      <c r="G114" s="10" t="n">
        <v>0.000127161648262016</v>
      </c>
      <c r="H114" s="15" t="n">
        <v>0.00407604634699328</v>
      </c>
      <c r="I114" s="10" t="n">
        <v>1.11276474979695</v>
      </c>
      <c r="J114" s="13" t="n">
        <f aca="false">POWER(2,D114)</f>
        <v>3.27472766882044</v>
      </c>
      <c r="K114" s="14" t="n">
        <f aca="false">1/J114</f>
        <v>0.30536890426684</v>
      </c>
    </row>
    <row r="115" customFormat="false" ht="14.25" hidden="false" customHeight="false" outlineLevel="0" collapsed="false">
      <c r="A115" s="9" t="s">
        <v>1916</v>
      </c>
      <c r="B115" s="1"/>
      <c r="C115" s="1" t="s">
        <v>16</v>
      </c>
      <c r="D115" s="10" t="n">
        <v>1.70391845651744</v>
      </c>
      <c r="E115" s="10" t="n">
        <v>-0.868908215481337</v>
      </c>
      <c r="F115" s="10" t="n">
        <v>3.85909913020201</v>
      </c>
      <c r="G115" s="10" t="n">
        <v>0.000635282467322016</v>
      </c>
      <c r="H115" s="15" t="n">
        <v>0.0135349402319265</v>
      </c>
      <c r="I115" s="10" t="n">
        <v>-0.305847131411877</v>
      </c>
      <c r="J115" s="13" t="n">
        <f aca="false">POWER(2,D115)</f>
        <v>3.25784610828814</v>
      </c>
      <c r="K115" s="14" t="n">
        <f aca="false">1/J115</f>
        <v>0.306951269876114</v>
      </c>
    </row>
    <row r="116" customFormat="false" ht="14.25" hidden="false" customHeight="false" outlineLevel="0" collapsed="false">
      <c r="A116" s="9" t="s">
        <v>193</v>
      </c>
      <c r="B116" s="1" t="s">
        <v>194</v>
      </c>
      <c r="C116" s="1" t="s">
        <v>16</v>
      </c>
      <c r="D116" s="10" t="n">
        <v>1.69176431898333</v>
      </c>
      <c r="E116" s="10" t="n">
        <v>0.989370006289229</v>
      </c>
      <c r="F116" s="10" t="n">
        <v>5.85237250398221</v>
      </c>
      <c r="G116" s="11" t="n">
        <v>3.03396371364192E-006</v>
      </c>
      <c r="H116" s="15" t="n">
        <v>0.000213056109732986</v>
      </c>
      <c r="I116" s="10" t="n">
        <v>4.6217957285179</v>
      </c>
      <c r="J116" s="13" t="n">
        <f aca="false">POWER(2,D116)</f>
        <v>3.23051532507326</v>
      </c>
      <c r="K116" s="14" t="n">
        <f aca="false">1/J116</f>
        <v>0.309548136868016</v>
      </c>
    </row>
    <row r="117" customFormat="false" ht="14.25" hidden="false" customHeight="false" outlineLevel="0" collapsed="false">
      <c r="A117" s="9" t="s">
        <v>384</v>
      </c>
      <c r="B117" s="1" t="s">
        <v>385</v>
      </c>
      <c r="C117" s="1" t="s">
        <v>16</v>
      </c>
      <c r="D117" s="10" t="n">
        <v>1.68917705307364</v>
      </c>
      <c r="E117" s="10" t="n">
        <v>2.28692124503583</v>
      </c>
      <c r="F117" s="10" t="n">
        <v>8.55351904011615</v>
      </c>
      <c r="G117" s="11" t="n">
        <v>3.39833140443387E-009</v>
      </c>
      <c r="H117" s="12" t="n">
        <v>1.08279968390827E-006</v>
      </c>
      <c r="I117" s="10" t="n">
        <v>11.1604438210022</v>
      </c>
      <c r="J117" s="13" t="n">
        <f aca="false">POWER(2,D117)</f>
        <v>3.22472705257181</v>
      </c>
      <c r="K117" s="14" t="n">
        <f aca="false">1/J117</f>
        <v>0.310103764969029</v>
      </c>
    </row>
    <row r="118" customFormat="false" ht="14.25" hidden="false" customHeight="false" outlineLevel="0" collapsed="false">
      <c r="A118" s="9" t="s">
        <v>168</v>
      </c>
      <c r="B118" s="1"/>
      <c r="C118" s="1" t="s">
        <v>16</v>
      </c>
      <c r="D118" s="10" t="n">
        <v>1.68852953163908</v>
      </c>
      <c r="E118" s="10" t="n">
        <v>0.483456395584319</v>
      </c>
      <c r="F118" s="10" t="n">
        <v>4.65592704119617</v>
      </c>
      <c r="G118" s="11" t="n">
        <v>7.55077334562865E-005</v>
      </c>
      <c r="H118" s="15" t="n">
        <v>0.00275545144243556</v>
      </c>
      <c r="I118" s="10" t="n">
        <v>1.62238604063874</v>
      </c>
      <c r="J118" s="13" t="n">
        <f aca="false">POWER(2,D118)</f>
        <v>3.22328003064128</v>
      </c>
      <c r="K118" s="14" t="n">
        <f aca="false">1/J118</f>
        <v>0.310242979354496</v>
      </c>
    </row>
    <row r="119" customFormat="false" ht="14.25" hidden="false" customHeight="false" outlineLevel="0" collapsed="false">
      <c r="A119" s="9" t="s">
        <v>586</v>
      </c>
      <c r="B119" s="1" t="s">
        <v>587</v>
      </c>
      <c r="C119" s="1" t="s">
        <v>16</v>
      </c>
      <c r="D119" s="10" t="n">
        <v>1.68782894420436</v>
      </c>
      <c r="E119" s="10" t="n">
        <v>1.28948072873028</v>
      </c>
      <c r="F119" s="10" t="n">
        <v>4.60311990466979</v>
      </c>
      <c r="G119" s="11" t="n">
        <v>8.7054742116181E-005</v>
      </c>
      <c r="H119" s="15" t="n">
        <v>0.00302186119462802</v>
      </c>
      <c r="I119" s="10" t="n">
        <v>1.40625932357406</v>
      </c>
      <c r="J119" s="13" t="n">
        <f aca="false">POWER(2,D119)</f>
        <v>3.2217151529555</v>
      </c>
      <c r="K119" s="14" t="n">
        <f aca="false">1/J119</f>
        <v>0.310393673097583</v>
      </c>
    </row>
    <row r="120" customFormat="false" ht="14.25" hidden="false" customHeight="false" outlineLevel="0" collapsed="false">
      <c r="A120" s="9" t="s">
        <v>604</v>
      </c>
      <c r="B120" s="1"/>
      <c r="C120" s="1" t="s">
        <v>16</v>
      </c>
      <c r="D120" s="10" t="n">
        <v>1.67615857646487</v>
      </c>
      <c r="E120" s="10" t="n">
        <v>3.85053529572239</v>
      </c>
      <c r="F120" s="10" t="n">
        <v>4.42791383074977</v>
      </c>
      <c r="G120" s="10" t="n">
        <v>0.000139489088773003</v>
      </c>
      <c r="H120" s="15" t="n">
        <v>0.00437270641281361</v>
      </c>
      <c r="I120" s="10" t="n">
        <v>0.466578718521156</v>
      </c>
      <c r="J120" s="13" t="n">
        <f aca="false">POWER(2,D120)</f>
        <v>3.19575891417997</v>
      </c>
      <c r="K120" s="14" t="n">
        <f aca="false">1/J120</f>
        <v>0.312914718179422</v>
      </c>
    </row>
    <row r="121" customFormat="false" ht="14.25" hidden="false" customHeight="false" outlineLevel="0" collapsed="false">
      <c r="A121" s="9" t="s">
        <v>1917</v>
      </c>
      <c r="B121" s="1"/>
      <c r="C121" s="1" t="s">
        <v>16</v>
      </c>
      <c r="D121" s="10" t="n">
        <v>1.67225591017995</v>
      </c>
      <c r="E121" s="10" t="n">
        <v>-2.43593476391645</v>
      </c>
      <c r="F121" s="10" t="n">
        <v>3.39326430582252</v>
      </c>
      <c r="G121" s="10" t="n">
        <v>0.00213192522142685</v>
      </c>
      <c r="H121" s="15" t="n">
        <v>0.030524707999343</v>
      </c>
      <c r="I121" s="10" t="n">
        <v>-1.38140985707055</v>
      </c>
      <c r="J121" s="13" t="n">
        <f aca="false">POWER(2,D121)</f>
        <v>3.18712567825589</v>
      </c>
      <c r="K121" s="14" t="n">
        <f aca="false">1/J121</f>
        <v>0.313762336647872</v>
      </c>
    </row>
    <row r="122" customFormat="false" ht="14.25" hidden="false" customHeight="false" outlineLevel="0" collapsed="false">
      <c r="A122" s="9" t="s">
        <v>1918</v>
      </c>
      <c r="B122" s="1" t="s">
        <v>1919</v>
      </c>
      <c r="C122" s="1" t="s">
        <v>16</v>
      </c>
      <c r="D122" s="10" t="n">
        <v>1.65494577296637</v>
      </c>
      <c r="E122" s="10" t="n">
        <v>1.80669434828599</v>
      </c>
      <c r="F122" s="10" t="n">
        <v>5.04184328323547</v>
      </c>
      <c r="G122" s="11" t="n">
        <v>2.6663452320196E-005</v>
      </c>
      <c r="H122" s="15" t="n">
        <v>0.00122411049490655</v>
      </c>
      <c r="I122" s="10" t="n">
        <v>2.50100272247844</v>
      </c>
      <c r="J122" s="13" t="n">
        <f aca="false">POWER(2,D122)</f>
        <v>3.14911353732826</v>
      </c>
      <c r="K122" s="14" t="n">
        <f aca="false">1/J122</f>
        <v>0.317549681250429</v>
      </c>
    </row>
    <row r="123" customFormat="false" ht="14.25" hidden="false" customHeight="false" outlineLevel="0" collapsed="false">
      <c r="A123" s="9" t="s">
        <v>1920</v>
      </c>
      <c r="B123" s="1" t="s">
        <v>1921</v>
      </c>
      <c r="C123" s="1" t="s">
        <v>16</v>
      </c>
      <c r="D123" s="10" t="n">
        <v>1.65140073731881</v>
      </c>
      <c r="E123" s="10" t="n">
        <v>4.41299031944761</v>
      </c>
      <c r="F123" s="10" t="n">
        <v>6.81122052911128</v>
      </c>
      <c r="G123" s="11" t="n">
        <v>2.47047492496876E-007</v>
      </c>
      <c r="H123" s="12" t="n">
        <v>2.88195074853733E-005</v>
      </c>
      <c r="I123" s="10" t="n">
        <v>6.75708061102625</v>
      </c>
      <c r="J123" s="13" t="n">
        <f aca="false">POWER(2,D123)</f>
        <v>3.1413849358305</v>
      </c>
      <c r="K123" s="14" t="n">
        <f aca="false">1/J123</f>
        <v>0.318330933784664</v>
      </c>
    </row>
    <row r="124" customFormat="false" ht="14.25" hidden="false" customHeight="false" outlineLevel="0" collapsed="false">
      <c r="A124" s="9" t="s">
        <v>1922</v>
      </c>
      <c r="B124" s="1"/>
      <c r="C124" s="1" t="s">
        <v>16</v>
      </c>
      <c r="D124" s="10" t="n">
        <v>1.64274730635045</v>
      </c>
      <c r="E124" s="10" t="n">
        <v>2.86990022359781</v>
      </c>
      <c r="F124" s="10" t="n">
        <v>8.6067743563597</v>
      </c>
      <c r="G124" s="11" t="n">
        <v>2.99949670638953E-009</v>
      </c>
      <c r="H124" s="12" t="n">
        <v>9.75769259108855E-007</v>
      </c>
      <c r="I124" s="10" t="n">
        <v>11.2273053151883</v>
      </c>
      <c r="J124" s="13" t="n">
        <f aca="false">POWER(2,D124)</f>
        <v>3.12259898716605</v>
      </c>
      <c r="K124" s="14" t="n">
        <f aca="false">1/J124</f>
        <v>0.320246052762466</v>
      </c>
    </row>
    <row r="125" customFormat="false" ht="14.25" hidden="false" customHeight="false" outlineLevel="0" collapsed="false">
      <c r="A125" s="9" t="s">
        <v>1000</v>
      </c>
      <c r="B125" s="1" t="s">
        <v>1001</v>
      </c>
      <c r="C125" s="1" t="s">
        <v>16</v>
      </c>
      <c r="D125" s="10" t="n">
        <v>1.63575176934227</v>
      </c>
      <c r="E125" s="10" t="n">
        <v>5.45365630697314</v>
      </c>
      <c r="F125" s="10" t="n">
        <v>11.0078885350002</v>
      </c>
      <c r="G125" s="11" t="n">
        <v>1.58089692683268E-011</v>
      </c>
      <c r="H125" s="12" t="n">
        <v>1.46734728669669E-008</v>
      </c>
      <c r="I125" s="10" t="n">
        <v>16.4135447357767</v>
      </c>
      <c r="J125" s="13" t="n">
        <f aca="false">POWER(2,D125)</f>
        <v>3.10749435247443</v>
      </c>
      <c r="K125" s="14" t="n">
        <f aca="false">1/J125</f>
        <v>0.321802676553128</v>
      </c>
    </row>
    <row r="126" customFormat="false" ht="14.25" hidden="false" customHeight="false" outlineLevel="0" collapsed="false">
      <c r="A126" s="9" t="s">
        <v>1923</v>
      </c>
      <c r="B126" s="1"/>
      <c r="C126" s="1" t="s">
        <v>16</v>
      </c>
      <c r="D126" s="10" t="n">
        <v>1.62619928714036</v>
      </c>
      <c r="E126" s="10" t="n">
        <v>-0.809613879645095</v>
      </c>
      <c r="F126" s="10" t="n">
        <v>3.64205474912096</v>
      </c>
      <c r="G126" s="10" t="n">
        <v>0.00112190763634666</v>
      </c>
      <c r="H126" s="15" t="n">
        <v>0.0201943374542398</v>
      </c>
      <c r="I126" s="10" t="n">
        <v>-0.796399010580315</v>
      </c>
      <c r="J126" s="13" t="n">
        <f aca="false">POWER(2,D126)</f>
        <v>3.08698674256712</v>
      </c>
      <c r="K126" s="14" t="n">
        <f aca="false">1/J126</f>
        <v>0.323940490644416</v>
      </c>
    </row>
    <row r="127" customFormat="false" ht="14.25" hidden="false" customHeight="false" outlineLevel="0" collapsed="false">
      <c r="A127" s="9" t="s">
        <v>1924</v>
      </c>
      <c r="B127" s="1"/>
      <c r="C127" s="1" t="s">
        <v>16</v>
      </c>
      <c r="D127" s="10" t="n">
        <v>1.61930633974059</v>
      </c>
      <c r="E127" s="10" t="n">
        <v>-1.79580187421771</v>
      </c>
      <c r="F127" s="10" t="n">
        <v>4.34632944504399</v>
      </c>
      <c r="G127" s="10" t="n">
        <v>0.000173647015829757</v>
      </c>
      <c r="H127" s="15" t="n">
        <v>0.00521380660187575</v>
      </c>
      <c r="I127" s="10" t="n">
        <v>0.784056138904863</v>
      </c>
      <c r="J127" s="13" t="n">
        <f aca="false">POWER(2,D127)</f>
        <v>3.0722728320375</v>
      </c>
      <c r="K127" s="14" t="n">
        <f aca="false">1/J127</f>
        <v>0.32549192557772</v>
      </c>
    </row>
    <row r="128" customFormat="false" ht="14.25" hidden="false" customHeight="false" outlineLevel="0" collapsed="false">
      <c r="A128" s="9" t="s">
        <v>1082</v>
      </c>
      <c r="B128" s="1" t="s">
        <v>1083</v>
      </c>
      <c r="C128" s="1" t="s">
        <v>16</v>
      </c>
      <c r="D128" s="10" t="n">
        <v>1.60320997770781</v>
      </c>
      <c r="E128" s="10" t="n">
        <v>4.77537755369656</v>
      </c>
      <c r="F128" s="10" t="n">
        <v>14.2843725067043</v>
      </c>
      <c r="G128" s="11" t="n">
        <v>3.64448332981529E-014</v>
      </c>
      <c r="H128" s="12" t="n">
        <v>1.29670716874828E-010</v>
      </c>
      <c r="I128" s="10" t="n">
        <v>22.403492016278</v>
      </c>
      <c r="J128" s="13" t="n">
        <f aca="false">POWER(2,D128)</f>
        <v>3.03818554155146</v>
      </c>
      <c r="K128" s="14" t="n">
        <f aca="false">1/J128</f>
        <v>0.329143821640777</v>
      </c>
    </row>
    <row r="129" customFormat="false" ht="14.25" hidden="false" customHeight="false" outlineLevel="0" collapsed="false">
      <c r="A129" s="9" t="s">
        <v>1925</v>
      </c>
      <c r="B129" s="1" t="s">
        <v>1926</v>
      </c>
      <c r="C129" s="1" t="s">
        <v>16</v>
      </c>
      <c r="D129" s="10" t="n">
        <v>1.60155844034035</v>
      </c>
      <c r="E129" s="10" t="n">
        <v>-0.544490354539623</v>
      </c>
      <c r="F129" s="10" t="n">
        <v>3.52341364626216</v>
      </c>
      <c r="G129" s="10" t="n">
        <v>0.00152600350967259</v>
      </c>
      <c r="H129" s="15" t="n">
        <v>0.0244572994928608</v>
      </c>
      <c r="I129" s="10" t="n">
        <v>-1.06597331492685</v>
      </c>
      <c r="J129" s="13" t="n">
        <f aca="false">POWER(2,D129)</f>
        <v>3.03470954288887</v>
      </c>
      <c r="K129" s="14" t="n">
        <f aca="false">1/J129</f>
        <v>0.329520827567589</v>
      </c>
    </row>
    <row r="130" customFormat="false" ht="14.25" hidden="false" customHeight="false" outlineLevel="0" collapsed="false">
      <c r="A130" s="9" t="s">
        <v>210</v>
      </c>
      <c r="B130" s="1" t="s">
        <v>211</v>
      </c>
      <c r="C130" s="1" t="s">
        <v>16</v>
      </c>
      <c r="D130" s="10" t="n">
        <v>1.60121938328848</v>
      </c>
      <c r="E130" s="10" t="n">
        <v>2.8130665672456</v>
      </c>
      <c r="F130" s="10" t="n">
        <v>8.52201974146864</v>
      </c>
      <c r="G130" s="11" t="n">
        <v>3.65940706420748E-009</v>
      </c>
      <c r="H130" s="12" t="n">
        <v>1.1321887247348E-006</v>
      </c>
      <c r="I130" s="10" t="n">
        <v>11.0471847115867</v>
      </c>
      <c r="J130" s="13" t="n">
        <f aca="false">POWER(2,D130)</f>
        <v>3.0339964200581</v>
      </c>
      <c r="K130" s="14" t="n">
        <f aca="false">1/J130</f>
        <v>0.329598279480123</v>
      </c>
    </row>
    <row r="131" customFormat="false" ht="14.25" hidden="false" customHeight="false" outlineLevel="0" collapsed="false">
      <c r="A131" s="9" t="s">
        <v>1927</v>
      </c>
      <c r="B131" s="1"/>
      <c r="C131" s="1" t="s">
        <v>16</v>
      </c>
      <c r="D131" s="10" t="n">
        <v>1.58745258441452</v>
      </c>
      <c r="E131" s="10" t="n">
        <v>3.98080843472876</v>
      </c>
      <c r="F131" s="10" t="n">
        <v>10.6700383493028</v>
      </c>
      <c r="G131" s="11" t="n">
        <v>3.16466749092702E-011</v>
      </c>
      <c r="H131" s="12" t="n">
        <v>2.41283291415393E-008</v>
      </c>
      <c r="I131" s="10" t="n">
        <v>15.7188367865734</v>
      </c>
      <c r="J131" s="13" t="n">
        <f aca="false">POWER(2,D131)</f>
        <v>3.00518245463174</v>
      </c>
      <c r="K131" s="14" t="n">
        <f aca="false">1/J131</f>
        <v>0.332758498060159</v>
      </c>
    </row>
    <row r="132" customFormat="false" ht="14.25" hidden="false" customHeight="false" outlineLevel="0" collapsed="false">
      <c r="A132" s="9" t="s">
        <v>1928</v>
      </c>
      <c r="B132" s="1"/>
      <c r="C132" s="1" t="s">
        <v>16</v>
      </c>
      <c r="D132" s="10" t="n">
        <v>1.58586261608441</v>
      </c>
      <c r="E132" s="10" t="n">
        <v>0.425974033124227</v>
      </c>
      <c r="F132" s="10" t="n">
        <v>5.46265842241109</v>
      </c>
      <c r="G132" s="11" t="n">
        <v>8.59281930535746E-006</v>
      </c>
      <c r="H132" s="15" t="n">
        <v>0.000486400073489521</v>
      </c>
      <c r="I132" s="10" t="n">
        <v>3.63768877708674</v>
      </c>
      <c r="J132" s="13" t="n">
        <f aca="false">POWER(2,D132)</f>
        <v>3.00187232130018</v>
      </c>
      <c r="K132" s="14" t="n">
        <f aca="false">1/J132</f>
        <v>0.333125427388889</v>
      </c>
    </row>
    <row r="133" customFormat="false" ht="14.25" hidden="false" customHeight="false" outlineLevel="0" collapsed="false">
      <c r="A133" s="9" t="s">
        <v>117</v>
      </c>
      <c r="B133" s="1" t="s">
        <v>118</v>
      </c>
      <c r="C133" s="1" t="s">
        <v>16</v>
      </c>
      <c r="D133" s="10" t="n">
        <v>1.58561902928876</v>
      </c>
      <c r="E133" s="10" t="n">
        <v>3.10354674086761</v>
      </c>
      <c r="F133" s="10" t="n">
        <v>3.56621547132813</v>
      </c>
      <c r="G133" s="10" t="n">
        <v>0.00136610683240183</v>
      </c>
      <c r="H133" s="15" t="n">
        <v>0.0227485558955649</v>
      </c>
      <c r="I133" s="10" t="n">
        <v>-1.52405207537384</v>
      </c>
      <c r="J133" s="13" t="n">
        <f aca="false">POWER(2,D133)</f>
        <v>3.00136552345822</v>
      </c>
      <c r="K133" s="14" t="n">
        <f aca="false">1/J133</f>
        <v>0.333181677534492</v>
      </c>
    </row>
    <row r="134" customFormat="false" ht="14.25" hidden="false" customHeight="false" outlineLevel="0" collapsed="false">
      <c r="A134" s="9" t="s">
        <v>1929</v>
      </c>
      <c r="B134" s="1" t="s">
        <v>1930</v>
      </c>
      <c r="C134" s="1" t="s">
        <v>16</v>
      </c>
      <c r="D134" s="10" t="n">
        <v>1.56025297651375</v>
      </c>
      <c r="E134" s="10" t="n">
        <v>-0.0533019051846692</v>
      </c>
      <c r="F134" s="10" t="n">
        <v>4.78444577821687</v>
      </c>
      <c r="G134" s="11" t="n">
        <v>5.33923089949874E-005</v>
      </c>
      <c r="H134" s="15" t="n">
        <v>0.00213849720905251</v>
      </c>
      <c r="I134" s="10" t="n">
        <v>1.92141626583985</v>
      </c>
      <c r="J134" s="13" t="n">
        <f aca="false">POWER(2,D134)</f>
        <v>2.94905550600357</v>
      </c>
      <c r="K134" s="14" t="n">
        <f aca="false">1/J134</f>
        <v>0.339091616947948</v>
      </c>
    </row>
    <row r="135" customFormat="false" ht="14.25" hidden="false" customHeight="false" outlineLevel="0" collapsed="false">
      <c r="A135" s="9" t="s">
        <v>77</v>
      </c>
      <c r="B135" s="1" t="s">
        <v>78</v>
      </c>
      <c r="C135" s="1" t="s">
        <v>16</v>
      </c>
      <c r="D135" s="10" t="n">
        <v>1.55946244520027</v>
      </c>
      <c r="E135" s="10" t="n">
        <v>-0.011162924687573</v>
      </c>
      <c r="F135" s="10" t="n">
        <v>6.35396052110931</v>
      </c>
      <c r="G135" s="11" t="n">
        <v>8.08024735596386E-007</v>
      </c>
      <c r="H135" s="12" t="n">
        <v>7.74633035843971E-005</v>
      </c>
      <c r="I135" s="10" t="n">
        <v>5.82820357527345</v>
      </c>
      <c r="J135" s="13" t="n">
        <f aca="false">POWER(2,D135)</f>
        <v>2.94744000026994</v>
      </c>
      <c r="K135" s="14" t="n">
        <f aca="false">1/J135</f>
        <v>0.339277474658828</v>
      </c>
    </row>
    <row r="136" customFormat="false" ht="14.25" hidden="false" customHeight="false" outlineLevel="0" collapsed="false">
      <c r="A136" s="9" t="s">
        <v>94</v>
      </c>
      <c r="B136" s="1"/>
      <c r="C136" s="1" t="s">
        <v>16</v>
      </c>
      <c r="D136" s="10" t="n">
        <v>1.5572939144018</v>
      </c>
      <c r="E136" s="10" t="n">
        <v>4.97921584692844</v>
      </c>
      <c r="F136" s="10" t="n">
        <v>6.9473070456954</v>
      </c>
      <c r="G136" s="11" t="n">
        <v>1.7439166872586E-007</v>
      </c>
      <c r="H136" s="12" t="n">
        <v>2.25227207472585E-005</v>
      </c>
      <c r="I136" s="10" t="n">
        <v>7.10476169042376</v>
      </c>
      <c r="J136" s="13" t="n">
        <f aca="false">POWER(2,D136)</f>
        <v>2.9430129987283</v>
      </c>
      <c r="K136" s="14" t="n">
        <f aca="false">1/J136</f>
        <v>0.339787829830215</v>
      </c>
    </row>
    <row r="137" customFormat="false" ht="14.25" hidden="false" customHeight="false" outlineLevel="0" collapsed="false">
      <c r="A137" s="9" t="s">
        <v>49</v>
      </c>
      <c r="B137" s="1"/>
      <c r="C137" s="1" t="s">
        <v>16</v>
      </c>
      <c r="D137" s="10" t="n">
        <v>1.55595522434774</v>
      </c>
      <c r="E137" s="10" t="n">
        <v>3.42181079062971</v>
      </c>
      <c r="F137" s="10" t="n">
        <v>7.37143337175593</v>
      </c>
      <c r="G137" s="11" t="n">
        <v>5.97295074271878E-008</v>
      </c>
      <c r="H137" s="12" t="n">
        <v>9.80850403504312E-006</v>
      </c>
      <c r="I137" s="10" t="n">
        <v>8.28319915653669</v>
      </c>
      <c r="J137" s="13" t="n">
        <f aca="false">POWER(2,D137)</f>
        <v>2.94028341638149</v>
      </c>
      <c r="K137" s="14" t="n">
        <f aca="false">1/J137</f>
        <v>0.340103268422562</v>
      </c>
    </row>
    <row r="138" customFormat="false" ht="14.25" hidden="false" customHeight="false" outlineLevel="0" collapsed="false">
      <c r="A138" s="9" t="s">
        <v>536</v>
      </c>
      <c r="B138" s="1"/>
      <c r="C138" s="1" t="s">
        <v>16</v>
      </c>
      <c r="D138" s="10" t="n">
        <v>1.54007433685948</v>
      </c>
      <c r="E138" s="10" t="n">
        <v>4.40345282027342</v>
      </c>
      <c r="F138" s="10" t="n">
        <v>8.15810261398077</v>
      </c>
      <c r="G138" s="11" t="n">
        <v>8.68785150929345E-009</v>
      </c>
      <c r="H138" s="12" t="n">
        <v>2.20795540500472E-006</v>
      </c>
      <c r="I138" s="10" t="n">
        <v>10.1046559939214</v>
      </c>
      <c r="J138" s="13" t="n">
        <f aca="false">POWER(2,D138)</f>
        <v>2.90809487439507</v>
      </c>
      <c r="K138" s="14" t="n">
        <f aca="false">1/J138</f>
        <v>0.343867735817256</v>
      </c>
    </row>
    <row r="139" customFormat="false" ht="14.25" hidden="false" customHeight="false" outlineLevel="0" collapsed="false">
      <c r="A139" s="9" t="s">
        <v>1931</v>
      </c>
      <c r="B139" s="1" t="s">
        <v>1932</v>
      </c>
      <c r="C139" s="1" t="s">
        <v>16</v>
      </c>
      <c r="D139" s="10" t="n">
        <v>1.53898209656954</v>
      </c>
      <c r="E139" s="10" t="n">
        <v>1.53825923156245</v>
      </c>
      <c r="F139" s="10" t="n">
        <v>4.64146895836799</v>
      </c>
      <c r="G139" s="11" t="n">
        <v>7.85082133000715E-005</v>
      </c>
      <c r="H139" s="15" t="n">
        <v>0.00282835870935026</v>
      </c>
      <c r="I139" s="10" t="n">
        <v>1.42873934355778</v>
      </c>
      <c r="J139" s="13" t="n">
        <f aca="false">POWER(2,D139)</f>
        <v>2.90589403760987</v>
      </c>
      <c r="K139" s="14" t="n">
        <f aca="false">1/J139</f>
        <v>0.344128170902787</v>
      </c>
    </row>
    <row r="140" customFormat="false" ht="14.25" hidden="false" customHeight="false" outlineLevel="0" collapsed="false">
      <c r="A140" s="9" t="s">
        <v>1933</v>
      </c>
      <c r="B140" s="1"/>
      <c r="C140" s="1" t="s">
        <v>16</v>
      </c>
      <c r="D140" s="10" t="n">
        <v>1.53646242207593</v>
      </c>
      <c r="E140" s="10" t="n">
        <v>0.0239960825654171</v>
      </c>
      <c r="F140" s="10" t="n">
        <v>4.04657240010255</v>
      </c>
      <c r="G140" s="10" t="n">
        <v>0.000386740110668776</v>
      </c>
      <c r="H140" s="15" t="n">
        <v>0.00941405687862831</v>
      </c>
      <c r="I140" s="10" t="n">
        <v>0.123910469251093</v>
      </c>
      <c r="J140" s="13" t="n">
        <f aca="false">POWER(2,D140)</f>
        <v>2.90082330767292</v>
      </c>
      <c r="K140" s="14" t="n">
        <f aca="false">1/J140</f>
        <v>0.344729717716662</v>
      </c>
    </row>
    <row r="141" customFormat="false" ht="14.25" hidden="false" customHeight="false" outlineLevel="0" collapsed="false">
      <c r="A141" s="9" t="s">
        <v>354</v>
      </c>
      <c r="B141" s="1"/>
      <c r="C141" s="1" t="s">
        <v>16</v>
      </c>
      <c r="D141" s="10" t="n">
        <v>1.53577430740231</v>
      </c>
      <c r="E141" s="10" t="n">
        <v>3.61315641754407</v>
      </c>
      <c r="F141" s="10" t="n">
        <v>6.33184523528493</v>
      </c>
      <c r="G141" s="11" t="n">
        <v>8.56152725797285E-007</v>
      </c>
      <c r="H141" s="12" t="n">
        <v>8.12317706236464E-005</v>
      </c>
      <c r="I141" s="10" t="n">
        <v>5.5210957360545</v>
      </c>
      <c r="J141" s="13" t="n">
        <f aca="false">POWER(2,D141)</f>
        <v>2.89944004713049</v>
      </c>
      <c r="K141" s="14" t="n">
        <f aca="false">1/J141</f>
        <v>0.344894180857327</v>
      </c>
    </row>
    <row r="142" customFormat="false" ht="14.25" hidden="false" customHeight="false" outlineLevel="0" collapsed="false">
      <c r="A142" s="9" t="s">
        <v>1934</v>
      </c>
      <c r="B142" s="1" t="s">
        <v>1935</v>
      </c>
      <c r="C142" s="1" t="s">
        <v>16</v>
      </c>
      <c r="D142" s="10" t="n">
        <v>1.53174180086426</v>
      </c>
      <c r="E142" s="10" t="n">
        <v>0.715667996938153</v>
      </c>
      <c r="F142" s="10" t="n">
        <v>3.58488226298682</v>
      </c>
      <c r="G142" s="10" t="n">
        <v>0.00130158988241314</v>
      </c>
      <c r="H142" s="15" t="n">
        <v>0.022160586560703</v>
      </c>
      <c r="I142" s="10" t="n">
        <v>-0.99860861342087</v>
      </c>
      <c r="J142" s="13" t="n">
        <f aca="false">POWER(2,D142)</f>
        <v>2.89134707838825</v>
      </c>
      <c r="K142" s="14" t="n">
        <f aca="false">1/J142</f>
        <v>0.345859550198809</v>
      </c>
    </row>
    <row r="143" customFormat="false" ht="14.25" hidden="false" customHeight="false" outlineLevel="0" collapsed="false">
      <c r="A143" s="9" t="s">
        <v>1090</v>
      </c>
      <c r="B143" s="1" t="s">
        <v>1091</v>
      </c>
      <c r="C143" s="1" t="s">
        <v>16</v>
      </c>
      <c r="D143" s="10" t="n">
        <v>1.5289334685073</v>
      </c>
      <c r="E143" s="10" t="n">
        <v>6.40876921614468</v>
      </c>
      <c r="F143" s="10" t="n">
        <v>9.46120045420618</v>
      </c>
      <c r="G143" s="11" t="n">
        <v>4.26015876194409E-010</v>
      </c>
      <c r="H143" s="12" t="n">
        <v>2.06695157386324E-007</v>
      </c>
      <c r="I143" s="10" t="n">
        <v>13.1557232780256</v>
      </c>
      <c r="J143" s="13" t="n">
        <f aca="false">POWER(2,D143)</f>
        <v>2.88572429225679</v>
      </c>
      <c r="K143" s="14" t="n">
        <f aca="false">1/J143</f>
        <v>0.346533451821188</v>
      </c>
    </row>
    <row r="144" customFormat="false" ht="14.25" hidden="false" customHeight="false" outlineLevel="0" collapsed="false">
      <c r="A144" s="9" t="s">
        <v>1936</v>
      </c>
      <c r="B144" s="1" t="s">
        <v>1937</v>
      </c>
      <c r="C144" s="1" t="s">
        <v>16</v>
      </c>
      <c r="D144" s="10" t="n">
        <v>1.51747965769855</v>
      </c>
      <c r="E144" s="10" t="n">
        <v>0.322925834434286</v>
      </c>
      <c r="F144" s="10" t="n">
        <v>6.20844745309437</v>
      </c>
      <c r="G144" s="11" t="n">
        <v>1.18337503977398E-006</v>
      </c>
      <c r="H144" s="15" t="n">
        <v>0.000103590569022278</v>
      </c>
      <c r="I144" s="10" t="n">
        <v>5.50126489349803</v>
      </c>
      <c r="J144" s="13" t="n">
        <f aca="false">POWER(2,D144)</f>
        <v>2.86290472144601</v>
      </c>
      <c r="K144" s="14" t="n">
        <f aca="false">1/J144</f>
        <v>0.349295592168682</v>
      </c>
    </row>
    <row r="145" customFormat="false" ht="14.25" hidden="false" customHeight="false" outlineLevel="0" collapsed="false">
      <c r="A145" s="9" t="s">
        <v>1938</v>
      </c>
      <c r="B145" s="1" t="s">
        <v>1939</v>
      </c>
      <c r="C145" s="1" t="s">
        <v>16</v>
      </c>
      <c r="D145" s="10" t="n">
        <v>1.51661759334119</v>
      </c>
      <c r="E145" s="10" t="n">
        <v>5.22661351180199</v>
      </c>
      <c r="F145" s="10" t="n">
        <v>8.07973011251163</v>
      </c>
      <c r="G145" s="11" t="n">
        <v>1.04898612202388E-008</v>
      </c>
      <c r="H145" s="12" t="n">
        <v>2.63455949799598E-006</v>
      </c>
      <c r="I145" s="10" t="n">
        <v>9.93979222367835</v>
      </c>
      <c r="J145" s="13" t="n">
        <f aca="false">POWER(2,D145)</f>
        <v>2.86119453957658</v>
      </c>
      <c r="K145" s="14" t="n">
        <f aca="false">1/J145</f>
        <v>0.34950437174677</v>
      </c>
    </row>
    <row r="146" customFormat="false" ht="14.25" hidden="false" customHeight="false" outlineLevel="0" collapsed="false">
      <c r="A146" s="9" t="s">
        <v>153</v>
      </c>
      <c r="B146" s="1" t="s">
        <v>154</v>
      </c>
      <c r="C146" s="1" t="s">
        <v>16</v>
      </c>
      <c r="D146" s="10" t="n">
        <v>1.51650218036576</v>
      </c>
      <c r="E146" s="10" t="n">
        <v>2.28693136077319</v>
      </c>
      <c r="F146" s="10" t="n">
        <v>7.3216132630936</v>
      </c>
      <c r="G146" s="11" t="n">
        <v>6.76643908468883E-008</v>
      </c>
      <c r="H146" s="12" t="n">
        <v>1.08608978631532E-005</v>
      </c>
      <c r="I146" s="10" t="n">
        <v>8.19715698667163</v>
      </c>
      <c r="J146" s="13" t="n">
        <f aca="false">POWER(2,D146)</f>
        <v>2.86096565838019</v>
      </c>
      <c r="K146" s="14" t="n">
        <f aca="false">1/J146</f>
        <v>0.349532332578287</v>
      </c>
    </row>
    <row r="147" customFormat="false" ht="14.25" hidden="false" customHeight="false" outlineLevel="0" collapsed="false">
      <c r="A147" s="9" t="s">
        <v>240</v>
      </c>
      <c r="B147" s="1" t="s">
        <v>241</v>
      </c>
      <c r="C147" s="1" t="s">
        <v>16</v>
      </c>
      <c r="D147" s="10" t="n">
        <v>1.51514664869906</v>
      </c>
      <c r="E147" s="10" t="n">
        <v>4.36614163947615</v>
      </c>
      <c r="F147" s="10" t="n">
        <v>6.57964784808841</v>
      </c>
      <c r="G147" s="11" t="n">
        <v>4.48972504547203E-007</v>
      </c>
      <c r="H147" s="12" t="n">
        <v>4.69836520934984E-005</v>
      </c>
      <c r="I147" s="10" t="n">
        <v>6.15679195194198</v>
      </c>
      <c r="J147" s="13" t="n">
        <f aca="false">POWER(2,D147)</f>
        <v>2.85827880627653</v>
      </c>
      <c r="K147" s="14" t="n">
        <f aca="false">1/J147</f>
        <v>0.349860901534199</v>
      </c>
    </row>
    <row r="148" customFormat="false" ht="14.25" hidden="false" customHeight="false" outlineLevel="0" collapsed="false">
      <c r="A148" s="9" t="s">
        <v>169</v>
      </c>
      <c r="B148" s="1" t="s">
        <v>170</v>
      </c>
      <c r="C148" s="1" t="s">
        <v>16</v>
      </c>
      <c r="D148" s="10" t="n">
        <v>1.50767778149257</v>
      </c>
      <c r="E148" s="10" t="n">
        <v>3.22905233006506</v>
      </c>
      <c r="F148" s="10" t="n">
        <v>9.25171742716395</v>
      </c>
      <c r="G148" s="11" t="n">
        <v>6.81364995884877E-010</v>
      </c>
      <c r="H148" s="12" t="n">
        <v>2.90915598643007E-007</v>
      </c>
      <c r="I148" s="10" t="n">
        <v>12.7010759201139</v>
      </c>
      <c r="J148" s="13" t="n">
        <f aca="false">POWER(2,D148)</f>
        <v>2.84351966477488</v>
      </c>
      <c r="K148" s="14" t="n">
        <f aca="false">1/J148</f>
        <v>0.351676836417859</v>
      </c>
    </row>
    <row r="149" customFormat="false" ht="14.25" hidden="false" customHeight="false" outlineLevel="0" collapsed="false">
      <c r="A149" s="9" t="s">
        <v>1940</v>
      </c>
      <c r="B149" s="1" t="s">
        <v>1941</v>
      </c>
      <c r="C149" s="1" t="s">
        <v>16</v>
      </c>
      <c r="D149" s="10" t="n">
        <v>1.50312501911757</v>
      </c>
      <c r="E149" s="10" t="n">
        <v>0.585976648146749</v>
      </c>
      <c r="F149" s="10" t="n">
        <v>3.94543710668601</v>
      </c>
      <c r="G149" s="10" t="n">
        <v>0.000505735201341951</v>
      </c>
      <c r="H149" s="15" t="n">
        <v>0.0114490297754485</v>
      </c>
      <c r="I149" s="10" t="n">
        <v>-0.200158780842026</v>
      </c>
      <c r="J149" s="13" t="n">
        <f aca="false">POWER(2,D149)</f>
        <v>2.83456041588048</v>
      </c>
      <c r="K149" s="14" t="n">
        <f aca="false">1/J149</f>
        <v>0.352788388068058</v>
      </c>
    </row>
    <row r="150" customFormat="false" ht="14.25" hidden="false" customHeight="false" outlineLevel="0" collapsed="false">
      <c r="A150" s="9" t="s">
        <v>820</v>
      </c>
      <c r="B150" s="1" t="s">
        <v>821</v>
      </c>
      <c r="C150" s="1" t="s">
        <v>16</v>
      </c>
      <c r="D150" s="10" t="n">
        <v>1.50267605835671</v>
      </c>
      <c r="E150" s="10" t="n">
        <v>1.32571423587487</v>
      </c>
      <c r="F150" s="10" t="n">
        <v>6.81552279935476</v>
      </c>
      <c r="G150" s="11" t="n">
        <v>2.44334446820331E-007</v>
      </c>
      <c r="H150" s="12" t="n">
        <v>2.86596251138485E-005</v>
      </c>
      <c r="I150" s="10" t="n">
        <v>7.02381957046286</v>
      </c>
      <c r="J150" s="13" t="n">
        <f aca="false">POWER(2,D150)</f>
        <v>2.83367844958091</v>
      </c>
      <c r="K150" s="14" t="n">
        <f aca="false">1/J150</f>
        <v>0.352898191447196</v>
      </c>
    </row>
    <row r="151" customFormat="false" ht="14.25" hidden="false" customHeight="false" outlineLevel="0" collapsed="false">
      <c r="A151" s="9" t="s">
        <v>1942</v>
      </c>
      <c r="B151" s="1" t="s">
        <v>1943</v>
      </c>
      <c r="C151" s="1" t="s">
        <v>16</v>
      </c>
      <c r="D151" s="10" t="n">
        <v>1.49147337411611</v>
      </c>
      <c r="E151" s="10" t="n">
        <v>0.284784141937316</v>
      </c>
      <c r="F151" s="10" t="n">
        <v>5.98031801473341</v>
      </c>
      <c r="G151" s="11" t="n">
        <v>2.16055683087385E-006</v>
      </c>
      <c r="H151" s="15" t="n">
        <v>0.000162406926850334</v>
      </c>
      <c r="I151" s="10" t="n">
        <v>4.91545935230956</v>
      </c>
      <c r="J151" s="13" t="n">
        <f aca="false">POWER(2,D151)</f>
        <v>2.81175983789975</v>
      </c>
      <c r="K151" s="14" t="n">
        <f aca="false">1/J151</f>
        <v>0.355649151296988</v>
      </c>
    </row>
    <row r="152" customFormat="false" ht="14.25" hidden="false" customHeight="false" outlineLevel="0" collapsed="false">
      <c r="A152" s="9" t="s">
        <v>1944</v>
      </c>
      <c r="B152" s="1"/>
      <c r="C152" s="1" t="s">
        <v>27</v>
      </c>
      <c r="D152" s="10" t="n">
        <v>1.48525728271086</v>
      </c>
      <c r="E152" s="10" t="n">
        <v>-1.27815930580166</v>
      </c>
      <c r="F152" s="10" t="n">
        <v>4.01393542361553</v>
      </c>
      <c r="G152" s="10" t="n">
        <v>0.000421763616778756</v>
      </c>
      <c r="H152" s="15" t="n">
        <v>0.0100286865779886</v>
      </c>
      <c r="I152" s="10" t="n">
        <v>0.0658523477529647</v>
      </c>
      <c r="J152" s="13" t="n">
        <f aca="false">POWER(2,D152)</f>
        <v>2.79967096539513</v>
      </c>
      <c r="K152" s="14" t="n">
        <f aca="false">1/J152</f>
        <v>0.357184830774878</v>
      </c>
    </row>
    <row r="153" customFormat="false" ht="14.25" hidden="false" customHeight="false" outlineLevel="0" collapsed="false">
      <c r="A153" s="9" t="s">
        <v>1945</v>
      </c>
      <c r="B153" s="1" t="s">
        <v>1946</v>
      </c>
      <c r="C153" s="1" t="s">
        <v>16</v>
      </c>
      <c r="D153" s="10" t="n">
        <v>1.48224403774122</v>
      </c>
      <c r="E153" s="10" t="n">
        <v>0.725673366611277</v>
      </c>
      <c r="F153" s="10" t="n">
        <v>4.51129256359585</v>
      </c>
      <c r="G153" s="10" t="n">
        <v>0.000111472982384621</v>
      </c>
      <c r="H153" s="15" t="n">
        <v>0.00368378518258033</v>
      </c>
      <c r="I153" s="10" t="n">
        <v>1.21585253007592</v>
      </c>
      <c r="J153" s="13" t="n">
        <f aca="false">POWER(2,D153)</f>
        <v>2.79382961262321</v>
      </c>
      <c r="K153" s="14" t="n">
        <f aca="false">1/J153</f>
        <v>0.357931634585643</v>
      </c>
    </row>
    <row r="154" customFormat="false" ht="14.25" hidden="false" customHeight="false" outlineLevel="0" collapsed="false">
      <c r="A154" s="9" t="s">
        <v>700</v>
      </c>
      <c r="B154" s="1" t="s">
        <v>701</v>
      </c>
      <c r="C154" s="1" t="s">
        <v>16</v>
      </c>
      <c r="D154" s="10" t="n">
        <v>1.47945152803862</v>
      </c>
      <c r="E154" s="10" t="n">
        <v>1.60434861960238</v>
      </c>
      <c r="F154" s="10" t="n">
        <v>5.47210021886531</v>
      </c>
      <c r="G154" s="11" t="n">
        <v>8.37792014360001E-006</v>
      </c>
      <c r="H154" s="15" t="n">
        <v>0.000475669785174396</v>
      </c>
      <c r="I154" s="10" t="n">
        <v>3.58000250607441</v>
      </c>
      <c r="J154" s="13" t="n">
        <f aca="false">POWER(2,D154)</f>
        <v>2.78842704985577</v>
      </c>
      <c r="K154" s="14" t="n">
        <f aca="false">1/J154</f>
        <v>0.358625125248202</v>
      </c>
    </row>
    <row r="155" customFormat="false" ht="14.25" hidden="false" customHeight="false" outlineLevel="0" collapsed="false">
      <c r="A155" s="9" t="s">
        <v>159</v>
      </c>
      <c r="B155" s="1" t="s">
        <v>160</v>
      </c>
      <c r="C155" s="1" t="s">
        <v>16</v>
      </c>
      <c r="D155" s="10" t="n">
        <v>1.47941738730189</v>
      </c>
      <c r="E155" s="10" t="n">
        <v>5.90348622451419</v>
      </c>
      <c r="F155" s="10" t="n">
        <v>7.71086191067428</v>
      </c>
      <c r="G155" s="11" t="n">
        <v>2.57455164659876E-008</v>
      </c>
      <c r="H155" s="12" t="n">
        <v>5.11754931078841E-006</v>
      </c>
      <c r="I155" s="10" t="n">
        <v>9.04908390340808</v>
      </c>
      <c r="J155" s="13" t="n">
        <f aca="false">POWER(2,D155)</f>
        <v>2.78836106375012</v>
      </c>
      <c r="K155" s="14" t="n">
        <f aca="false">1/J155</f>
        <v>0.358633612052767</v>
      </c>
    </row>
    <row r="156" customFormat="false" ht="14.25" hidden="false" customHeight="false" outlineLevel="0" collapsed="false">
      <c r="A156" s="9" t="s">
        <v>1005</v>
      </c>
      <c r="B156" s="1"/>
      <c r="C156" s="1" t="s">
        <v>16</v>
      </c>
      <c r="D156" s="10" t="n">
        <v>1.4780282246762</v>
      </c>
      <c r="E156" s="10" t="n">
        <v>7.95957101199225</v>
      </c>
      <c r="F156" s="10" t="n">
        <v>6.31603649860845</v>
      </c>
      <c r="G156" s="11" t="n">
        <v>8.92329261221918E-007</v>
      </c>
      <c r="H156" s="12" t="n">
        <v>8.28236742111543E-005</v>
      </c>
      <c r="I156" s="10" t="n">
        <v>5.65712410032176</v>
      </c>
      <c r="J156" s="13" t="n">
        <f aca="false">POWER(2,D156)</f>
        <v>2.78567745939411</v>
      </c>
      <c r="K156" s="14" t="n">
        <f aca="false">1/J156</f>
        <v>0.358979104572107</v>
      </c>
    </row>
    <row r="157" customFormat="false" ht="14.25" hidden="false" customHeight="false" outlineLevel="0" collapsed="false">
      <c r="A157" s="9" t="s">
        <v>1947</v>
      </c>
      <c r="B157" s="1"/>
      <c r="C157" s="1" t="s">
        <v>16</v>
      </c>
      <c r="D157" s="10" t="n">
        <v>1.4773598507346</v>
      </c>
      <c r="E157" s="10" t="n">
        <v>5.3602704691165</v>
      </c>
      <c r="F157" s="10" t="n">
        <v>4.63671245188172</v>
      </c>
      <c r="G157" s="11" t="n">
        <v>7.95210759076401E-005</v>
      </c>
      <c r="H157" s="15" t="n">
        <v>0.00284834887328238</v>
      </c>
      <c r="I157" s="10" t="n">
        <v>1.06125408456445</v>
      </c>
      <c r="J157" s="13" t="n">
        <f aca="false">POWER(2,D157)</f>
        <v>2.78438720542398</v>
      </c>
      <c r="K157" s="14" t="n">
        <f aca="false">1/J157</f>
        <v>0.359145451484622</v>
      </c>
    </row>
    <row r="158" customFormat="false" ht="14.25" hidden="false" customHeight="false" outlineLevel="0" collapsed="false">
      <c r="A158" s="9" t="s">
        <v>1948</v>
      </c>
      <c r="B158" s="1"/>
      <c r="C158" s="1" t="s">
        <v>16</v>
      </c>
      <c r="D158" s="10" t="n">
        <v>1.45538606026677</v>
      </c>
      <c r="E158" s="10" t="n">
        <v>3.84537100277535</v>
      </c>
      <c r="F158" s="10" t="n">
        <v>5.7948915758058</v>
      </c>
      <c r="G158" s="11" t="n">
        <v>3.53529694589417E-006</v>
      </c>
      <c r="H158" s="15" t="n">
        <v>0.000239868952731265</v>
      </c>
      <c r="I158" s="10" t="n">
        <v>4.17301003182824</v>
      </c>
      <c r="J158" s="13" t="n">
        <f aca="false">POWER(2,D158)</f>
        <v>2.74229934172307</v>
      </c>
      <c r="K158" s="14" t="n">
        <f aca="false">1/J158</f>
        <v>0.364657491903007</v>
      </c>
    </row>
    <row r="159" customFormat="false" ht="14.25" hidden="false" customHeight="false" outlineLevel="0" collapsed="false">
      <c r="A159" s="9" t="s">
        <v>95</v>
      </c>
      <c r="B159" s="1" t="s">
        <v>96</v>
      </c>
      <c r="C159" s="1" t="s">
        <v>16</v>
      </c>
      <c r="D159" s="10" t="n">
        <v>1.4535741950024</v>
      </c>
      <c r="E159" s="10" t="n">
        <v>4.28354295130826</v>
      </c>
      <c r="F159" s="10" t="n">
        <v>6.10724230503864</v>
      </c>
      <c r="G159" s="11" t="n">
        <v>1.54477498649593E-006</v>
      </c>
      <c r="H159" s="15" t="n">
        <v>0.000125426574512305</v>
      </c>
      <c r="I159" s="10" t="n">
        <v>4.92850408255613</v>
      </c>
      <c r="J159" s="13" t="n">
        <f aca="false">POWER(2,D159)</f>
        <v>2.73885747907525</v>
      </c>
      <c r="K159" s="14" t="n">
        <f aca="false">1/J159</f>
        <v>0.365115749044978</v>
      </c>
    </row>
    <row r="160" customFormat="false" ht="14.25" hidden="false" customHeight="false" outlineLevel="0" collapsed="false">
      <c r="A160" s="9" t="s">
        <v>1949</v>
      </c>
      <c r="B160" s="1" t="s">
        <v>1950</v>
      </c>
      <c r="C160" s="1" t="s">
        <v>16</v>
      </c>
      <c r="D160" s="10" t="n">
        <v>1.45253323933806</v>
      </c>
      <c r="E160" s="10" t="n">
        <v>4.13529658905494</v>
      </c>
      <c r="F160" s="10" t="n">
        <v>5.60977511211042</v>
      </c>
      <c r="G160" s="11" t="n">
        <v>5.79405179185576E-006</v>
      </c>
      <c r="H160" s="15" t="n">
        <v>0.000350773359096528</v>
      </c>
      <c r="I160" s="10" t="n">
        <v>3.65320035920688</v>
      </c>
      <c r="J160" s="13" t="n">
        <f aca="false">POWER(2,D160)</f>
        <v>2.73688200899055</v>
      </c>
      <c r="K160" s="14" t="n">
        <f aca="false">1/J160</f>
        <v>0.365379288078566</v>
      </c>
    </row>
    <row r="161" customFormat="false" ht="14.25" hidden="false" customHeight="false" outlineLevel="0" collapsed="false">
      <c r="A161" s="9" t="s">
        <v>1951</v>
      </c>
      <c r="B161" s="1" t="s">
        <v>1952</v>
      </c>
      <c r="C161" s="1" t="s">
        <v>16</v>
      </c>
      <c r="D161" s="10" t="n">
        <v>1.44686315425984</v>
      </c>
      <c r="E161" s="10" t="n">
        <v>6.91273499811604</v>
      </c>
      <c r="F161" s="10" t="n">
        <v>3.76411184522155</v>
      </c>
      <c r="G161" s="10" t="n">
        <v>0.000815522591258543</v>
      </c>
      <c r="H161" s="15" t="n">
        <v>0.0159138722835351</v>
      </c>
      <c r="I161" s="10" t="n">
        <v>-1.15375323933699</v>
      </c>
      <c r="J161" s="13" t="n">
        <f aca="false">POWER(2,D161)</f>
        <v>2.72614661573807</v>
      </c>
      <c r="K161" s="14" t="n">
        <f aca="false">1/J161</f>
        <v>0.366818128646123</v>
      </c>
    </row>
    <row r="162" customFormat="false" ht="14.25" hidden="false" customHeight="false" outlineLevel="0" collapsed="false">
      <c r="A162" s="9" t="s">
        <v>1953</v>
      </c>
      <c r="B162" s="1" t="s">
        <v>1954</v>
      </c>
      <c r="C162" s="1" t="s">
        <v>16</v>
      </c>
      <c r="D162" s="10" t="n">
        <v>1.44511621230157</v>
      </c>
      <c r="E162" s="10" t="n">
        <v>6.63846432046715</v>
      </c>
      <c r="F162" s="10" t="n">
        <v>4.11317514432015</v>
      </c>
      <c r="G162" s="10" t="n">
        <v>0.000323922319190491</v>
      </c>
      <c r="H162" s="15" t="n">
        <v>0.00832141235869867</v>
      </c>
      <c r="I162" s="10" t="n">
        <v>-0.239862313753531</v>
      </c>
      <c r="J162" s="13" t="n">
        <f aca="false">POWER(2,D162)</f>
        <v>2.72284755560569</v>
      </c>
      <c r="K162" s="14" t="n">
        <f aca="false">1/J162</f>
        <v>0.36726257330905</v>
      </c>
    </row>
    <row r="163" customFormat="false" ht="14.25" hidden="false" customHeight="false" outlineLevel="0" collapsed="false">
      <c r="A163" s="9" t="s">
        <v>1955</v>
      </c>
      <c r="B163" s="1" t="s">
        <v>1956</v>
      </c>
      <c r="C163" s="1" t="s">
        <v>16</v>
      </c>
      <c r="D163" s="10" t="n">
        <v>1.44157424207523</v>
      </c>
      <c r="E163" s="10" t="n">
        <v>3.93468779534433</v>
      </c>
      <c r="F163" s="10" t="n">
        <v>4.58227864965314</v>
      </c>
      <c r="G163" s="11" t="n">
        <v>9.20818034516851E-005</v>
      </c>
      <c r="H163" s="15" t="n">
        <v>0.0031603896142871</v>
      </c>
      <c r="I163" s="10" t="n">
        <v>0.883174080653077</v>
      </c>
      <c r="J163" s="13" t="n">
        <f aca="false">POWER(2,D163)</f>
        <v>2.71617087373094</v>
      </c>
      <c r="K163" s="14" t="n">
        <f aca="false">1/J163</f>
        <v>0.368165349857536</v>
      </c>
    </row>
    <row r="164" customFormat="false" ht="14.25" hidden="false" customHeight="false" outlineLevel="0" collapsed="false">
      <c r="A164" s="9" t="s">
        <v>1957</v>
      </c>
      <c r="B164" s="1"/>
      <c r="C164" s="1" t="s">
        <v>16</v>
      </c>
      <c r="D164" s="10" t="n">
        <v>1.44032060956871</v>
      </c>
      <c r="E164" s="10" t="n">
        <v>4.96790410912648</v>
      </c>
      <c r="F164" s="10" t="n">
        <v>7.1248394443944</v>
      </c>
      <c r="G164" s="11" t="n">
        <v>1.11072186575702E-007</v>
      </c>
      <c r="H164" s="12" t="n">
        <v>1.5807793593454E-005</v>
      </c>
      <c r="I164" s="10" t="n">
        <v>7.56565838528056</v>
      </c>
      <c r="J164" s="13" t="n">
        <f aca="false">POWER(2,D164)</f>
        <v>2.71381167722216</v>
      </c>
      <c r="K164" s="14" t="n">
        <f aca="false">1/J164</f>
        <v>0.368485406851662</v>
      </c>
    </row>
    <row r="165" customFormat="false" ht="14.25" hidden="false" customHeight="false" outlineLevel="0" collapsed="false">
      <c r="A165" s="9" t="s">
        <v>1958</v>
      </c>
      <c r="B165" s="1"/>
      <c r="C165" s="1" t="s">
        <v>16</v>
      </c>
      <c r="D165" s="10" t="n">
        <v>1.43003462192643</v>
      </c>
      <c r="E165" s="10" t="n">
        <v>5.7169514804574</v>
      </c>
      <c r="F165" s="10" t="n">
        <v>5.40075637076436</v>
      </c>
      <c r="G165" s="11" t="n">
        <v>1.01460365190257E-005</v>
      </c>
      <c r="H165" s="15" t="n">
        <v>0.000549740070071476</v>
      </c>
      <c r="I165" s="10" t="n">
        <v>3.10948199508924</v>
      </c>
      <c r="J165" s="13" t="n">
        <f aca="false">POWER(2,D165)</f>
        <v>2.69453181657439</v>
      </c>
      <c r="K165" s="14" t="n">
        <f aca="false">1/J165</f>
        <v>0.37112198633131</v>
      </c>
    </row>
    <row r="166" customFormat="false" ht="14.25" hidden="false" customHeight="false" outlineLevel="0" collapsed="false">
      <c r="A166" s="9" t="s">
        <v>1032</v>
      </c>
      <c r="B166" s="1" t="s">
        <v>1033</v>
      </c>
      <c r="C166" s="1" t="s">
        <v>16</v>
      </c>
      <c r="D166" s="10" t="n">
        <v>1.42472948262537</v>
      </c>
      <c r="E166" s="10" t="n">
        <v>2.547491746389</v>
      </c>
      <c r="F166" s="10" t="n">
        <v>11.662818313776</v>
      </c>
      <c r="G166" s="11" t="n">
        <v>4.27922151871633E-012</v>
      </c>
      <c r="H166" s="12" t="n">
        <v>6.52520149868258E-009</v>
      </c>
      <c r="I166" s="10" t="n">
        <v>17.6915741797331</v>
      </c>
      <c r="J166" s="13" t="n">
        <f aca="false">POWER(2,D166)</f>
        <v>2.68464156563728</v>
      </c>
      <c r="K166" s="14" t="n">
        <f aca="false">1/J166</f>
        <v>0.372489204070943</v>
      </c>
    </row>
    <row r="167" customFormat="false" ht="14.25" hidden="false" customHeight="false" outlineLevel="0" collapsed="false">
      <c r="A167" s="9" t="s">
        <v>419</v>
      </c>
      <c r="B167" s="1" t="s">
        <v>420</v>
      </c>
      <c r="C167" s="1" t="s">
        <v>16</v>
      </c>
      <c r="D167" s="10" t="n">
        <v>1.421131259716</v>
      </c>
      <c r="E167" s="10" t="n">
        <v>2.72991785067371</v>
      </c>
      <c r="F167" s="10" t="n">
        <v>3.3870769847671</v>
      </c>
      <c r="G167" s="10" t="n">
        <v>0.00216589688306233</v>
      </c>
      <c r="H167" s="15" t="n">
        <v>0.0308045081010091</v>
      </c>
      <c r="I167" s="10" t="n">
        <v>-2.02960807832607</v>
      </c>
      <c r="J167" s="13" t="n">
        <f aca="false">POWER(2,D167)</f>
        <v>2.6779541493068</v>
      </c>
      <c r="K167" s="14" t="n">
        <f aca="false">1/J167</f>
        <v>0.373419388176925</v>
      </c>
    </row>
    <row r="168" customFormat="false" ht="14.25" hidden="false" customHeight="false" outlineLevel="0" collapsed="false">
      <c r="A168" s="9" t="s">
        <v>1959</v>
      </c>
      <c r="B168" s="1"/>
      <c r="C168" s="1" t="s">
        <v>16</v>
      </c>
      <c r="D168" s="10" t="n">
        <v>1.42066629088858</v>
      </c>
      <c r="E168" s="10" t="n">
        <v>1.88031773160722</v>
      </c>
      <c r="F168" s="10" t="n">
        <v>4.50008798373003</v>
      </c>
      <c r="G168" s="10" t="n">
        <v>0.000114884709227162</v>
      </c>
      <c r="H168" s="15" t="n">
        <v>0.00375008986633249</v>
      </c>
      <c r="I168" s="10" t="n">
        <v>1.09943005476723</v>
      </c>
      <c r="J168" s="13" t="n">
        <f aca="false">POWER(2,D168)</f>
        <v>2.67709120562593</v>
      </c>
      <c r="K168" s="14" t="n">
        <f aca="false">1/J168</f>
        <v>0.373539757591558</v>
      </c>
    </row>
    <row r="169" customFormat="false" ht="14.25" hidden="false" customHeight="false" outlineLevel="0" collapsed="false">
      <c r="A169" s="9" t="s">
        <v>299</v>
      </c>
      <c r="B169" s="1"/>
      <c r="C169" s="1" t="s">
        <v>16</v>
      </c>
      <c r="D169" s="10" t="n">
        <v>1.41864123389845</v>
      </c>
      <c r="E169" s="10" t="n">
        <v>3.60868808852595</v>
      </c>
      <c r="F169" s="10" t="n">
        <v>7.18693954757492</v>
      </c>
      <c r="G169" s="11" t="n">
        <v>9.49415190830138E-008</v>
      </c>
      <c r="H169" s="12" t="n">
        <v>1.42729152888777E-005</v>
      </c>
      <c r="I169" s="10" t="n">
        <v>7.75228044707293</v>
      </c>
      <c r="J169" s="13" t="n">
        <f aca="false">POWER(2,D169)</f>
        <v>2.67333610903667</v>
      </c>
      <c r="K169" s="14" t="n">
        <f aca="false">1/J169</f>
        <v>0.374064449516731</v>
      </c>
    </row>
    <row r="170" customFormat="false" ht="14.25" hidden="false" customHeight="false" outlineLevel="0" collapsed="false">
      <c r="A170" s="9" t="s">
        <v>138</v>
      </c>
      <c r="B170" s="1" t="s">
        <v>139</v>
      </c>
      <c r="C170" s="1" t="s">
        <v>16</v>
      </c>
      <c r="D170" s="10" t="n">
        <v>1.41568878029185</v>
      </c>
      <c r="E170" s="10" t="n">
        <v>0.866805850184145</v>
      </c>
      <c r="F170" s="10" t="n">
        <v>3.3761576683693</v>
      </c>
      <c r="G170" s="10" t="n">
        <v>0.002227130856938</v>
      </c>
      <c r="H170" s="15" t="n">
        <v>0.0312589017316979</v>
      </c>
      <c r="I170" s="10" t="n">
        <v>-1.57093140104235</v>
      </c>
      <c r="J170" s="13" t="n">
        <f aca="false">POWER(2,D170)</f>
        <v>2.6678707613584</v>
      </c>
      <c r="K170" s="14" t="n">
        <f aca="false">1/J170</f>
        <v>0.374830750606087</v>
      </c>
    </row>
    <row r="171" customFormat="false" ht="14.25" hidden="false" customHeight="false" outlineLevel="0" collapsed="false">
      <c r="A171" s="9" t="s">
        <v>1960</v>
      </c>
      <c r="B171" s="1" t="s">
        <v>1961</v>
      </c>
      <c r="C171" s="1" t="s">
        <v>16</v>
      </c>
      <c r="D171" s="10" t="n">
        <v>1.41490162641977</v>
      </c>
      <c r="E171" s="10" t="n">
        <v>2.31277916916309</v>
      </c>
      <c r="F171" s="10" t="n">
        <v>4.91109244784265</v>
      </c>
      <c r="G171" s="11" t="n">
        <v>3.79393510121658E-005</v>
      </c>
      <c r="H171" s="15" t="n">
        <v>0.00161340491117075</v>
      </c>
      <c r="I171" s="10" t="n">
        <v>2.01129869115513</v>
      </c>
      <c r="J171" s="13" t="n">
        <f aca="false">POWER(2,D171)</f>
        <v>2.66641553212161</v>
      </c>
      <c r="K171" s="14" t="n">
        <f aca="false">1/J171</f>
        <v>0.375035319121593</v>
      </c>
    </row>
    <row r="172" customFormat="false" ht="14.25" hidden="false" customHeight="false" outlineLevel="0" collapsed="false">
      <c r="A172" s="9" t="s">
        <v>1209</v>
      </c>
      <c r="B172" s="1" t="s">
        <v>1210</v>
      </c>
      <c r="C172" s="1" t="s">
        <v>16</v>
      </c>
      <c r="D172" s="10" t="n">
        <v>1.41106122919469</v>
      </c>
      <c r="E172" s="10" t="n">
        <v>2.54151853981717</v>
      </c>
      <c r="F172" s="10" t="n">
        <v>7.50909373553149</v>
      </c>
      <c r="G172" s="11" t="n">
        <v>4.23839157130964E-008</v>
      </c>
      <c r="H172" s="12" t="n">
        <v>7.42882708959781E-006</v>
      </c>
      <c r="I172" s="10" t="n">
        <v>8.61821743567998</v>
      </c>
      <c r="J172" s="13" t="n">
        <f aca="false">POWER(2,D172)</f>
        <v>2.65932707805322</v>
      </c>
      <c r="K172" s="14" t="n">
        <f aca="false">1/J172</f>
        <v>0.376034978266779</v>
      </c>
    </row>
    <row r="173" customFormat="false" ht="14.25" hidden="false" customHeight="false" outlineLevel="0" collapsed="false">
      <c r="A173" s="9" t="s">
        <v>1962</v>
      </c>
      <c r="B173" s="1" t="s">
        <v>1963</v>
      </c>
      <c r="C173" s="1" t="s">
        <v>16</v>
      </c>
      <c r="D173" s="10" t="n">
        <v>1.40971596182898</v>
      </c>
      <c r="E173" s="10" t="n">
        <v>-0.293540255079467</v>
      </c>
      <c r="F173" s="10" t="n">
        <v>3.71238908928189</v>
      </c>
      <c r="G173" s="10" t="n">
        <v>0.000933813433812129</v>
      </c>
      <c r="H173" s="15" t="n">
        <v>0.0176416364469215</v>
      </c>
      <c r="I173" s="10" t="n">
        <v>-0.638908035249929</v>
      </c>
      <c r="J173" s="13" t="n">
        <f aca="false">POWER(2,D173)</f>
        <v>2.65684849568174</v>
      </c>
      <c r="K173" s="14" t="n">
        <f aca="false">1/J173</f>
        <v>0.376385782488287</v>
      </c>
    </row>
    <row r="174" customFormat="false" ht="14.25" hidden="false" customHeight="false" outlineLevel="0" collapsed="false">
      <c r="A174" s="9" t="s">
        <v>1964</v>
      </c>
      <c r="B174" s="1" t="s">
        <v>1965</v>
      </c>
      <c r="C174" s="1" t="s">
        <v>16</v>
      </c>
      <c r="D174" s="10" t="n">
        <v>1.3985343551677</v>
      </c>
      <c r="E174" s="10" t="n">
        <v>0.983136413717246</v>
      </c>
      <c r="F174" s="10" t="n">
        <v>6.97518585810216</v>
      </c>
      <c r="G174" s="11" t="n">
        <v>1.62425168690316E-007</v>
      </c>
      <c r="H174" s="12" t="n">
        <v>2.17812466595201E-005</v>
      </c>
      <c r="I174" s="10" t="n">
        <v>7.41598789214938</v>
      </c>
      <c r="J174" s="13" t="n">
        <f aca="false">POWER(2,D174)</f>
        <v>2.6363361867216</v>
      </c>
      <c r="K174" s="14" t="n">
        <f aca="false">1/J174</f>
        <v>0.379314294222674</v>
      </c>
    </row>
    <row r="175" customFormat="false" ht="14.25" hidden="false" customHeight="false" outlineLevel="0" collapsed="false">
      <c r="A175" s="9" t="s">
        <v>255</v>
      </c>
      <c r="B175" s="1"/>
      <c r="C175" s="1" t="s">
        <v>16</v>
      </c>
      <c r="D175" s="10" t="n">
        <v>1.39014519828584</v>
      </c>
      <c r="E175" s="10" t="n">
        <v>0.619830616574317</v>
      </c>
      <c r="F175" s="10" t="n">
        <v>4.51297039225409</v>
      </c>
      <c r="G175" s="10" t="n">
        <v>0.000110970841061384</v>
      </c>
      <c r="H175" s="15" t="n">
        <v>0.00368008144117185</v>
      </c>
      <c r="I175" s="10" t="n">
        <v>1.26951445472676</v>
      </c>
      <c r="J175" s="13" t="n">
        <f aca="false">POWER(2,D175)</f>
        <v>2.6210505868877</v>
      </c>
      <c r="K175" s="14" t="n">
        <f aca="false">1/J175</f>
        <v>0.381526402047594</v>
      </c>
    </row>
    <row r="176" customFormat="false" ht="14.25" hidden="false" customHeight="false" outlineLevel="0" collapsed="false">
      <c r="A176" s="9" t="s">
        <v>1966</v>
      </c>
      <c r="B176" s="1"/>
      <c r="C176" s="1" t="s">
        <v>16</v>
      </c>
      <c r="D176" s="10" t="n">
        <v>1.38886309946558</v>
      </c>
      <c r="E176" s="10" t="n">
        <v>0.786866465927055</v>
      </c>
      <c r="F176" s="10" t="n">
        <v>3.80063557690939</v>
      </c>
      <c r="G176" s="10" t="n">
        <v>0.000740957935129119</v>
      </c>
      <c r="H176" s="15" t="n">
        <v>0.0149933364920724</v>
      </c>
      <c r="I176" s="10" t="n">
        <v>-0.609967057416182</v>
      </c>
      <c r="J176" s="13" t="n">
        <f aca="false">POWER(2,D176)</f>
        <v>2.61872233800179</v>
      </c>
      <c r="K176" s="14" t="n">
        <f aca="false">1/J176</f>
        <v>0.381865608846124</v>
      </c>
    </row>
    <row r="177" customFormat="false" ht="14.25" hidden="false" customHeight="false" outlineLevel="0" collapsed="false">
      <c r="A177" s="9" t="s">
        <v>1967</v>
      </c>
      <c r="B177" s="1" t="s">
        <v>1968</v>
      </c>
      <c r="C177" s="1" t="s">
        <v>16</v>
      </c>
      <c r="D177" s="10" t="n">
        <v>1.38820773309575</v>
      </c>
      <c r="E177" s="10" t="n">
        <v>0.927781989847867</v>
      </c>
      <c r="F177" s="10" t="n">
        <v>3.28972679037515</v>
      </c>
      <c r="G177" s="10" t="n">
        <v>0.00277446477492359</v>
      </c>
      <c r="H177" s="15" t="n">
        <v>0.0363592842327003</v>
      </c>
      <c r="I177" s="10" t="n">
        <v>-1.76005192834024</v>
      </c>
      <c r="J177" s="13" t="n">
        <f aca="false">POWER(2,D177)</f>
        <v>2.61753301333344</v>
      </c>
      <c r="K177" s="14" t="n">
        <f aca="false">1/J177</f>
        <v>0.382039116567434</v>
      </c>
    </row>
    <row r="178" customFormat="false" ht="14.25" hidden="false" customHeight="false" outlineLevel="0" collapsed="false">
      <c r="A178" s="9" t="s">
        <v>192</v>
      </c>
      <c r="B178" s="1"/>
      <c r="C178" s="1" t="s">
        <v>16</v>
      </c>
      <c r="D178" s="10" t="n">
        <v>1.3803901285939</v>
      </c>
      <c r="E178" s="10" t="n">
        <v>2.42945481803351</v>
      </c>
      <c r="F178" s="10" t="n">
        <v>6.67260608977947</v>
      </c>
      <c r="G178" s="11" t="n">
        <v>3.52997228630792E-007</v>
      </c>
      <c r="H178" s="12" t="n">
        <v>3.82527149076658E-005</v>
      </c>
      <c r="I178" s="10" t="n">
        <v>6.55173564177085</v>
      </c>
      <c r="J178" s="13" t="n">
        <f aca="false">POWER(2,D178)</f>
        <v>2.60338761476379</v>
      </c>
      <c r="K178" s="14" t="n">
        <f aca="false">1/J178</f>
        <v>0.384114910253475</v>
      </c>
    </row>
    <row r="179" customFormat="false" ht="14.25" hidden="false" customHeight="false" outlineLevel="0" collapsed="false">
      <c r="A179" s="9" t="s">
        <v>1969</v>
      </c>
      <c r="B179" s="1" t="s">
        <v>1970</v>
      </c>
      <c r="C179" s="1" t="s">
        <v>16</v>
      </c>
      <c r="D179" s="10" t="n">
        <v>1.37832256566262</v>
      </c>
      <c r="E179" s="10" t="n">
        <v>-1.74886253721326</v>
      </c>
      <c r="F179" s="10" t="n">
        <v>4.1372902677205</v>
      </c>
      <c r="G179" s="10" t="n">
        <v>0.000303755174042111</v>
      </c>
      <c r="H179" s="15" t="n">
        <v>0.00793704462111503</v>
      </c>
      <c r="I179" s="10" t="n">
        <v>0.333620550331599</v>
      </c>
      <c r="J179" s="13" t="n">
        <f aca="false">POWER(2,D179)</f>
        <v>2.59965930600934</v>
      </c>
      <c r="K179" s="14" t="n">
        <f aca="false">1/J179</f>
        <v>0.384665789739607</v>
      </c>
    </row>
    <row r="180" customFormat="false" ht="14.25" hidden="false" customHeight="false" outlineLevel="0" collapsed="false">
      <c r="A180" s="9" t="s">
        <v>1971</v>
      </c>
      <c r="B180" s="1" t="s">
        <v>1972</v>
      </c>
      <c r="C180" s="1" t="s">
        <v>16</v>
      </c>
      <c r="D180" s="10" t="n">
        <v>1.3733377184359</v>
      </c>
      <c r="E180" s="10" t="n">
        <v>1.11692016145969</v>
      </c>
      <c r="F180" s="10" t="n">
        <v>4.38332497975131</v>
      </c>
      <c r="G180" s="10" t="n">
        <v>0.00015723555236486</v>
      </c>
      <c r="H180" s="15" t="n">
        <v>0.00480209523874825</v>
      </c>
      <c r="I180" s="10" t="n">
        <v>0.852301143487965</v>
      </c>
      <c r="J180" s="13" t="n">
        <f aca="false">POWER(2,D180)</f>
        <v>2.59069237823706</v>
      </c>
      <c r="K180" s="14" t="n">
        <f aca="false">1/J180</f>
        <v>0.385997198432525</v>
      </c>
    </row>
    <row r="181" customFormat="false" ht="14.25" hidden="false" customHeight="false" outlineLevel="0" collapsed="false">
      <c r="A181" s="9" t="s">
        <v>968</v>
      </c>
      <c r="B181" s="1"/>
      <c r="C181" s="1" t="s">
        <v>16</v>
      </c>
      <c r="D181" s="10" t="n">
        <v>1.36755831465607</v>
      </c>
      <c r="E181" s="10" t="n">
        <v>0.506505725368185</v>
      </c>
      <c r="F181" s="10" t="n">
        <v>5.84328490679666</v>
      </c>
      <c r="G181" s="11" t="n">
        <v>3.10816137937795E-006</v>
      </c>
      <c r="H181" s="15" t="n">
        <v>0.000216713664897857</v>
      </c>
      <c r="I181" s="10" t="n">
        <v>4.59758988609603</v>
      </c>
      <c r="J181" s="13" t="n">
        <f aca="false">POWER(2,D181)</f>
        <v>2.58033488282577</v>
      </c>
      <c r="K181" s="14" t="n">
        <f aca="false">1/J181</f>
        <v>0.387546595853048</v>
      </c>
    </row>
    <row r="182" customFormat="false" ht="14.25" hidden="false" customHeight="false" outlineLevel="0" collapsed="false">
      <c r="A182" s="9" t="s">
        <v>1973</v>
      </c>
      <c r="B182" s="1"/>
      <c r="C182" s="1" t="s">
        <v>16</v>
      </c>
      <c r="D182" s="10" t="n">
        <v>1.35378957532464</v>
      </c>
      <c r="E182" s="10" t="n">
        <v>2.3960694957947</v>
      </c>
      <c r="F182" s="10" t="n">
        <v>3.98817962295653</v>
      </c>
      <c r="G182" s="10" t="n">
        <v>0.000451591465412912</v>
      </c>
      <c r="H182" s="15" t="n">
        <v>0.0105131675066901</v>
      </c>
      <c r="I182" s="10" t="n">
        <v>-0.397171567609214</v>
      </c>
      <c r="J182" s="13" t="n">
        <f aca="false">POWER(2,D182)</f>
        <v>2.55582591853821</v>
      </c>
      <c r="K182" s="14" t="n">
        <f aca="false">1/J182</f>
        <v>0.391262954470681</v>
      </c>
    </row>
    <row r="183" customFormat="false" ht="14.25" hidden="false" customHeight="false" outlineLevel="0" collapsed="false">
      <c r="A183" s="9" t="s">
        <v>631</v>
      </c>
      <c r="B183" s="1" t="s">
        <v>632</v>
      </c>
      <c r="C183" s="1" t="s">
        <v>16</v>
      </c>
      <c r="D183" s="10" t="n">
        <v>1.35135898647176</v>
      </c>
      <c r="E183" s="10" t="n">
        <v>3.01916668658693</v>
      </c>
      <c r="F183" s="10" t="n">
        <v>4.15517720456621</v>
      </c>
      <c r="G183" s="10" t="n">
        <v>0.000289602247567317</v>
      </c>
      <c r="H183" s="15" t="n">
        <v>0.00769916411091792</v>
      </c>
      <c r="I183" s="10" t="n">
        <v>-0.0471280698696637</v>
      </c>
      <c r="J183" s="13" t="n">
        <f aca="false">POWER(2,D183)</f>
        <v>2.55152360116613</v>
      </c>
      <c r="K183" s="14" t="n">
        <f aca="false">1/J183</f>
        <v>0.391922692599421</v>
      </c>
    </row>
    <row r="184" customFormat="false" ht="14.25" hidden="false" customHeight="false" outlineLevel="0" collapsed="false">
      <c r="A184" s="9" t="s">
        <v>1974</v>
      </c>
      <c r="B184" s="1"/>
      <c r="C184" s="1" t="s">
        <v>16</v>
      </c>
      <c r="D184" s="10" t="n">
        <v>1.34875246545642</v>
      </c>
      <c r="E184" s="10" t="n">
        <v>2.04802027351144</v>
      </c>
      <c r="F184" s="10" t="n">
        <v>4.0706607311981</v>
      </c>
      <c r="G184" s="10" t="n">
        <v>0.000362744026352139</v>
      </c>
      <c r="H184" s="15" t="n">
        <v>0.00898359567815019</v>
      </c>
      <c r="I184" s="10" t="n">
        <v>-0.141638705627936</v>
      </c>
      <c r="J184" s="13" t="n">
        <f aca="false">POWER(2,D184)</f>
        <v>2.54691791840756</v>
      </c>
      <c r="K184" s="14" t="n">
        <f aca="false">1/J184</f>
        <v>0.392631420420978</v>
      </c>
    </row>
    <row r="185" customFormat="false" ht="14.25" hidden="false" customHeight="false" outlineLevel="0" collapsed="false">
      <c r="A185" s="9" t="s">
        <v>1975</v>
      </c>
      <c r="B185" s="1"/>
      <c r="C185" s="1" t="s">
        <v>16</v>
      </c>
      <c r="D185" s="10" t="n">
        <v>1.34782445982761</v>
      </c>
      <c r="E185" s="10" t="n">
        <v>2.02937239838035</v>
      </c>
      <c r="F185" s="10" t="n">
        <v>5.64118284542144</v>
      </c>
      <c r="G185" s="11" t="n">
        <v>5.32736572898873E-006</v>
      </c>
      <c r="H185" s="15" t="n">
        <v>0.000329648126325946</v>
      </c>
      <c r="I185" s="10" t="n">
        <v>3.99172751970749</v>
      </c>
      <c r="J185" s="13" t="n">
        <f aca="false">POWER(2,D185)</f>
        <v>2.54528015430024</v>
      </c>
      <c r="K185" s="14" t="n">
        <f aca="false">1/J185</f>
        <v>0.392884059662551</v>
      </c>
    </row>
    <row r="186" customFormat="false" ht="14.25" hidden="false" customHeight="false" outlineLevel="0" collapsed="false">
      <c r="A186" s="9" t="s">
        <v>868</v>
      </c>
      <c r="B186" s="1" t="s">
        <v>869</v>
      </c>
      <c r="C186" s="1" t="s">
        <v>16</v>
      </c>
      <c r="D186" s="10" t="n">
        <v>1.33572204636573</v>
      </c>
      <c r="E186" s="10" t="n">
        <v>2.54085816916636</v>
      </c>
      <c r="F186" s="10" t="n">
        <v>7.17985879788924</v>
      </c>
      <c r="G186" s="11" t="n">
        <v>9.66532558803054E-008</v>
      </c>
      <c r="H186" s="12" t="n">
        <v>1.42729152888777E-005</v>
      </c>
      <c r="I186" s="10" t="n">
        <v>7.77116457850213</v>
      </c>
      <c r="J186" s="13" t="n">
        <f aca="false">POWER(2,D186)</f>
        <v>2.5240177331088</v>
      </c>
      <c r="K186" s="14" t="n">
        <f aca="false">1/J186</f>
        <v>0.396193729894406</v>
      </c>
    </row>
    <row r="187" customFormat="false" ht="14.25" hidden="false" customHeight="false" outlineLevel="0" collapsed="false">
      <c r="A187" s="9" t="s">
        <v>1732</v>
      </c>
      <c r="B187" s="1" t="s">
        <v>1733</v>
      </c>
      <c r="C187" s="1" t="s">
        <v>16</v>
      </c>
      <c r="D187" s="10" t="n">
        <v>1.33317241057504</v>
      </c>
      <c r="E187" s="10" t="n">
        <v>-0.709021625337717</v>
      </c>
      <c r="F187" s="10" t="n">
        <v>5.4321857838134</v>
      </c>
      <c r="G187" s="11" t="n">
        <v>9.32499328540978E-006</v>
      </c>
      <c r="H187" s="15" t="n">
        <v>0.00051841134546075</v>
      </c>
      <c r="I187" s="10" t="n">
        <v>3.55498363961341</v>
      </c>
      <c r="J187" s="13" t="n">
        <f aca="false">POWER(2,D187)</f>
        <v>2.51956104432401</v>
      </c>
      <c r="K187" s="14" t="n">
        <f aca="false">1/J187</f>
        <v>0.396894531391795</v>
      </c>
    </row>
    <row r="188" customFormat="false" ht="14.25" hidden="false" customHeight="false" outlineLevel="0" collapsed="false">
      <c r="A188" s="9" t="s">
        <v>1976</v>
      </c>
      <c r="B188" s="1" t="s">
        <v>1977</v>
      </c>
      <c r="C188" s="1" t="s">
        <v>16</v>
      </c>
      <c r="D188" s="10" t="n">
        <v>1.33314274159156</v>
      </c>
      <c r="E188" s="10" t="n">
        <v>6.87660174384499</v>
      </c>
      <c r="F188" s="10" t="n">
        <v>11.4339934789778</v>
      </c>
      <c r="G188" s="11" t="n">
        <v>6.71716395031866E-012</v>
      </c>
      <c r="H188" s="12" t="n">
        <v>8.92853463005566E-009</v>
      </c>
      <c r="I188" s="10" t="n">
        <v>17.2639649105275</v>
      </c>
      <c r="J188" s="13" t="n">
        <f aca="false">POWER(2,D188)</f>
        <v>2.51950923015383</v>
      </c>
      <c r="K188" s="14" t="n">
        <f aca="false">1/J188</f>
        <v>0.396902693600747</v>
      </c>
    </row>
    <row r="189" customFormat="false" ht="14.25" hidden="false" customHeight="false" outlineLevel="0" collapsed="false">
      <c r="A189" s="9" t="s">
        <v>1978</v>
      </c>
      <c r="B189" s="1" t="s">
        <v>1979</v>
      </c>
      <c r="C189" s="1" t="s">
        <v>16</v>
      </c>
      <c r="D189" s="10" t="n">
        <v>1.33053774375088</v>
      </c>
      <c r="E189" s="10" t="n">
        <v>4.6501981577632</v>
      </c>
      <c r="F189" s="10" t="n">
        <v>4.23376248095006</v>
      </c>
      <c r="G189" s="10" t="n">
        <v>0.000234759414479238</v>
      </c>
      <c r="H189" s="15" t="n">
        <v>0.00656834073434178</v>
      </c>
      <c r="I189" s="10" t="n">
        <v>-0.0553332909290942</v>
      </c>
      <c r="J189" s="13" t="n">
        <f aca="false">POWER(2,D189)</f>
        <v>2.51496399088468</v>
      </c>
      <c r="K189" s="14" t="n">
        <f aca="false">1/J189</f>
        <v>0.397620007135066</v>
      </c>
    </row>
    <row r="190" customFormat="false" ht="14.25" hidden="false" customHeight="false" outlineLevel="0" collapsed="false">
      <c r="A190" s="9" t="s">
        <v>1980</v>
      </c>
      <c r="B190" s="1" t="s">
        <v>1981</v>
      </c>
      <c r="C190" s="1" t="s">
        <v>16</v>
      </c>
      <c r="D190" s="10" t="n">
        <v>1.32450980087415</v>
      </c>
      <c r="E190" s="10" t="n">
        <v>1.11523172823124</v>
      </c>
      <c r="F190" s="10" t="n">
        <v>5.92705115333982</v>
      </c>
      <c r="G190" s="11" t="n">
        <v>2.48818930785376E-006</v>
      </c>
      <c r="H190" s="15" t="n">
        <v>0.000182787357509434</v>
      </c>
      <c r="I190" s="10" t="n">
        <v>4.7688546987812</v>
      </c>
      <c r="J190" s="13" t="n">
        <f aca="false">POWER(2,D190)</f>
        <v>2.50447776085101</v>
      </c>
      <c r="K190" s="14" t="n">
        <f aca="false">1/J190</f>
        <v>0.399284839191466</v>
      </c>
    </row>
    <row r="191" customFormat="false" ht="14.25" hidden="false" customHeight="false" outlineLevel="0" collapsed="false">
      <c r="A191" s="9" t="s">
        <v>102</v>
      </c>
      <c r="B191" s="1"/>
      <c r="C191" s="1" t="s">
        <v>16</v>
      </c>
      <c r="D191" s="10" t="n">
        <v>1.31564933687474</v>
      </c>
      <c r="E191" s="10" t="n">
        <v>1.69751674814017</v>
      </c>
      <c r="F191" s="10" t="n">
        <v>3.46910339978689</v>
      </c>
      <c r="G191" s="10" t="n">
        <v>0.00175522653945</v>
      </c>
      <c r="H191" s="15" t="n">
        <v>0.0268991932262589</v>
      </c>
      <c r="I191" s="10" t="n">
        <v>-1.5196580492182</v>
      </c>
      <c r="J191" s="13" t="n">
        <f aca="false">POWER(2,D191)</f>
        <v>2.48914338316102</v>
      </c>
      <c r="K191" s="14" t="n">
        <f aca="false">1/J191</f>
        <v>0.401744635027846</v>
      </c>
    </row>
    <row r="192" customFormat="false" ht="14.25" hidden="false" customHeight="false" outlineLevel="0" collapsed="false">
      <c r="A192" s="9" t="s">
        <v>668</v>
      </c>
      <c r="B192" s="1" t="s">
        <v>669</v>
      </c>
      <c r="C192" s="1" t="s">
        <v>16</v>
      </c>
      <c r="D192" s="10" t="n">
        <v>1.31497679760733</v>
      </c>
      <c r="E192" s="10" t="n">
        <v>5.29344252290641</v>
      </c>
      <c r="F192" s="10" t="n">
        <v>6.91168938867902</v>
      </c>
      <c r="G192" s="11" t="n">
        <v>1.90996171970501E-007</v>
      </c>
      <c r="H192" s="12" t="n">
        <v>2.42186930610823E-005</v>
      </c>
      <c r="I192" s="10" t="n">
        <v>7.03013217956946</v>
      </c>
      <c r="J192" s="13" t="n">
        <f aca="false">POWER(2,D192)</f>
        <v>2.48798329285329</v>
      </c>
      <c r="K192" s="14" t="n">
        <f aca="false">1/J192</f>
        <v>0.401931959459893</v>
      </c>
    </row>
    <row r="193" customFormat="false" ht="14.25" hidden="false" customHeight="false" outlineLevel="0" collapsed="false">
      <c r="A193" s="9" t="s">
        <v>490</v>
      </c>
      <c r="B193" s="1" t="s">
        <v>491</v>
      </c>
      <c r="C193" s="1" t="s">
        <v>16</v>
      </c>
      <c r="D193" s="10" t="n">
        <v>1.31196208590634</v>
      </c>
      <c r="E193" s="10" t="n">
        <v>6.98754976613093</v>
      </c>
      <c r="F193" s="10" t="n">
        <v>9.30201673238619</v>
      </c>
      <c r="G193" s="11" t="n">
        <v>6.08387793221412E-010</v>
      </c>
      <c r="H193" s="12" t="n">
        <v>2.65058420605933E-007</v>
      </c>
      <c r="I193" s="10" t="n">
        <v>12.8137482700098</v>
      </c>
      <c r="J193" s="13" t="n">
        <f aca="false">POWER(2,D193)</f>
        <v>2.48278973436364</v>
      </c>
      <c r="K193" s="14" t="n">
        <f aca="false">1/J193</f>
        <v>0.402772730271622</v>
      </c>
    </row>
    <row r="194" customFormat="false" ht="14.25" hidden="false" customHeight="false" outlineLevel="0" collapsed="false">
      <c r="A194" s="9" t="s">
        <v>1982</v>
      </c>
      <c r="B194" s="1" t="s">
        <v>1983</v>
      </c>
      <c r="C194" s="1" t="s">
        <v>16</v>
      </c>
      <c r="D194" s="10" t="n">
        <v>1.31082546978246</v>
      </c>
      <c r="E194" s="10" t="n">
        <v>5.69934740474304</v>
      </c>
      <c r="F194" s="10" t="n">
        <v>5.76690830232184</v>
      </c>
      <c r="G194" s="11" t="n">
        <v>3.80886740356962E-006</v>
      </c>
      <c r="H194" s="15" t="n">
        <v>0.000254099066660638</v>
      </c>
      <c r="I194" s="10" t="n">
        <v>4.06750217661781</v>
      </c>
      <c r="J194" s="13" t="n">
        <f aca="false">POWER(2,D194)</f>
        <v>2.48083445800994</v>
      </c>
      <c r="K194" s="14" t="n">
        <f aca="false">1/J194</f>
        <v>0.403090176682799</v>
      </c>
    </row>
    <row r="195" customFormat="false" ht="14.25" hidden="false" customHeight="false" outlineLevel="0" collapsed="false">
      <c r="A195" s="9" t="s">
        <v>321</v>
      </c>
      <c r="B195" s="1"/>
      <c r="C195" s="1" t="s">
        <v>16</v>
      </c>
      <c r="D195" s="10" t="n">
        <v>1.30507369966129</v>
      </c>
      <c r="E195" s="10" t="n">
        <v>2.9641445959164</v>
      </c>
      <c r="F195" s="10" t="n">
        <v>8.4105001286657</v>
      </c>
      <c r="G195" s="11" t="n">
        <v>4.76073669829343E-009</v>
      </c>
      <c r="H195" s="12" t="n">
        <v>1.411558431044E-006</v>
      </c>
      <c r="I195" s="10" t="n">
        <v>10.7754499456187</v>
      </c>
      <c r="J195" s="13" t="n">
        <f aca="false">POWER(2,D195)</f>
        <v>2.47096349948954</v>
      </c>
      <c r="K195" s="14" t="n">
        <f aca="false">1/J195</f>
        <v>0.404700433740354</v>
      </c>
    </row>
    <row r="196" customFormat="false" ht="14.25" hidden="false" customHeight="false" outlineLevel="0" collapsed="false">
      <c r="A196" s="9" t="s">
        <v>1984</v>
      </c>
      <c r="B196" s="1" t="s">
        <v>1985</v>
      </c>
      <c r="C196" s="1" t="s">
        <v>16</v>
      </c>
      <c r="D196" s="10" t="n">
        <v>1.30352936485217</v>
      </c>
      <c r="E196" s="10" t="n">
        <v>4.21586808839248</v>
      </c>
      <c r="F196" s="10" t="n">
        <v>4.68299881837819</v>
      </c>
      <c r="G196" s="11" t="n">
        <v>7.0193579509991E-005</v>
      </c>
      <c r="H196" s="15" t="n">
        <v>0.00260607397457268</v>
      </c>
      <c r="I196" s="10" t="n">
        <v>1.15409730176898</v>
      </c>
      <c r="J196" s="13" t="n">
        <f aca="false">POWER(2,D196)</f>
        <v>2.4683198685444</v>
      </c>
      <c r="K196" s="14" t="n">
        <f aca="false">1/J196</f>
        <v>0.405133877802358</v>
      </c>
    </row>
    <row r="197" customFormat="false" ht="14.25" hidden="false" customHeight="false" outlineLevel="0" collapsed="false">
      <c r="A197" s="9" t="s">
        <v>1028</v>
      </c>
      <c r="B197" s="1" t="s">
        <v>1029</v>
      </c>
      <c r="C197" s="1" t="s">
        <v>16</v>
      </c>
      <c r="D197" s="10" t="n">
        <v>1.30229666999441</v>
      </c>
      <c r="E197" s="10" t="n">
        <v>8.59354275091811</v>
      </c>
      <c r="F197" s="10" t="n">
        <v>9.97235238293593</v>
      </c>
      <c r="G197" s="11" t="n">
        <v>1.38724071323336E-010</v>
      </c>
      <c r="H197" s="12" t="n">
        <v>8.44333717299473E-008</v>
      </c>
      <c r="I197" s="10" t="n">
        <v>14.2834108759716</v>
      </c>
      <c r="J197" s="13" t="n">
        <f aca="false">POWER(2,D197)</f>
        <v>2.46621174063184</v>
      </c>
      <c r="K197" s="14" t="n">
        <f aca="false">1/J197</f>
        <v>0.405480187903006</v>
      </c>
    </row>
    <row r="198" customFormat="false" ht="14.25" hidden="false" customHeight="false" outlineLevel="0" collapsed="false">
      <c r="A198" s="9" t="s">
        <v>1986</v>
      </c>
      <c r="B198" s="1" t="s">
        <v>1987</v>
      </c>
      <c r="C198" s="1" t="s">
        <v>16</v>
      </c>
      <c r="D198" s="10" t="n">
        <v>1.29907333862029</v>
      </c>
      <c r="E198" s="10" t="n">
        <v>4.82419245898526</v>
      </c>
      <c r="F198" s="10" t="n">
        <v>4.73255178786389</v>
      </c>
      <c r="G198" s="11" t="n">
        <v>6.14140037717993E-005</v>
      </c>
      <c r="H198" s="15" t="n">
        <v>0.00234537773259458</v>
      </c>
      <c r="I198" s="10" t="n">
        <v>1.2654592849338</v>
      </c>
      <c r="J198" s="13" t="n">
        <f aca="false">POWER(2,D198)</f>
        <v>2.46070777506868</v>
      </c>
      <c r="K198" s="14" t="n">
        <f aca="false">1/J198</f>
        <v>0.406387141997017</v>
      </c>
    </row>
    <row r="199" customFormat="false" ht="14.25" hidden="false" customHeight="false" outlineLevel="0" collapsed="false">
      <c r="A199" s="9" t="s">
        <v>1988</v>
      </c>
      <c r="B199" s="1"/>
      <c r="C199" s="1" t="s">
        <v>16</v>
      </c>
      <c r="D199" s="10" t="n">
        <v>1.29379771151175</v>
      </c>
      <c r="E199" s="10" t="n">
        <v>-1.72921483687007</v>
      </c>
      <c r="F199" s="10" t="n">
        <v>3.47135325603917</v>
      </c>
      <c r="G199" s="10" t="n">
        <v>0.00174510032286</v>
      </c>
      <c r="H199" s="15" t="n">
        <v>0.0268307666295589</v>
      </c>
      <c r="I199" s="10" t="n">
        <v>-1.19588152969748</v>
      </c>
      <c r="J199" s="13" t="n">
        <f aca="false">POWER(2,D199)</f>
        <v>2.45172592554887</v>
      </c>
      <c r="K199" s="14" t="n">
        <f aca="false">1/J199</f>
        <v>0.407875933267757</v>
      </c>
    </row>
    <row r="200" customFormat="false" ht="14.25" hidden="false" customHeight="false" outlineLevel="0" collapsed="false">
      <c r="A200" s="9" t="s">
        <v>1989</v>
      </c>
      <c r="B200" s="1" t="s">
        <v>1990</v>
      </c>
      <c r="C200" s="1" t="s">
        <v>16</v>
      </c>
      <c r="D200" s="10" t="n">
        <v>1.29096219326219</v>
      </c>
      <c r="E200" s="10" t="n">
        <v>7.60103560980691</v>
      </c>
      <c r="F200" s="10" t="n">
        <v>4.62692665627873</v>
      </c>
      <c r="G200" s="11" t="n">
        <v>8.16460212717291E-005</v>
      </c>
      <c r="H200" s="15" t="n">
        <v>0.00289824998459441</v>
      </c>
      <c r="I200" s="10" t="n">
        <v>1.15887094269219</v>
      </c>
      <c r="J200" s="13" t="n">
        <f aca="false">POWER(2,D200)</f>
        <v>2.44691195854501</v>
      </c>
      <c r="K200" s="14" t="n">
        <f aca="false">1/J200</f>
        <v>0.408678373779588</v>
      </c>
    </row>
    <row r="201" customFormat="false" ht="14.25" hidden="false" customHeight="false" outlineLevel="0" collapsed="false">
      <c r="A201" s="9" t="s">
        <v>1991</v>
      </c>
      <c r="B201" s="1"/>
      <c r="C201" s="1" t="s">
        <v>16</v>
      </c>
      <c r="D201" s="10" t="n">
        <v>1.28877294717706</v>
      </c>
      <c r="E201" s="10" t="n">
        <v>1.67489501468792</v>
      </c>
      <c r="F201" s="10" t="n">
        <v>3.51556760435494</v>
      </c>
      <c r="G201" s="10" t="n">
        <v>0.00155722453632938</v>
      </c>
      <c r="H201" s="15" t="n">
        <v>0.024790178524653</v>
      </c>
      <c r="I201" s="10" t="n">
        <v>-1.48090836410567</v>
      </c>
      <c r="J201" s="13" t="n">
        <f aca="false">POWER(2,D201)</f>
        <v>2.44320165950869</v>
      </c>
      <c r="K201" s="14" t="n">
        <f aca="false">1/J201</f>
        <v>0.40929900162277</v>
      </c>
    </row>
    <row r="202" customFormat="false" ht="14.25" hidden="false" customHeight="false" outlineLevel="0" collapsed="false">
      <c r="A202" s="9" t="s">
        <v>445</v>
      </c>
      <c r="B202" s="1"/>
      <c r="C202" s="1" t="s">
        <v>16</v>
      </c>
      <c r="D202" s="10" t="n">
        <v>1.27073580699559</v>
      </c>
      <c r="E202" s="10" t="n">
        <v>2.2411500476324</v>
      </c>
      <c r="F202" s="10" t="n">
        <v>5.62659005302378</v>
      </c>
      <c r="G202" s="11" t="n">
        <v>5.53928948934857E-006</v>
      </c>
      <c r="H202" s="15" t="n">
        <v>0.000338833100339866</v>
      </c>
      <c r="I202" s="10" t="n">
        <v>3.84912042176136</v>
      </c>
      <c r="J202" s="13" t="n">
        <f aca="false">POWER(2,D202)</f>
        <v>2.41284594744594</v>
      </c>
      <c r="K202" s="14" t="n">
        <f aca="false">1/J202</f>
        <v>0.414448340996874</v>
      </c>
    </row>
    <row r="203" customFormat="false" ht="14.25" hidden="false" customHeight="false" outlineLevel="0" collapsed="false">
      <c r="A203" s="9" t="s">
        <v>494</v>
      </c>
      <c r="B203" s="1"/>
      <c r="C203" s="1" t="s">
        <v>16</v>
      </c>
      <c r="D203" s="10" t="n">
        <v>1.26673366781328</v>
      </c>
      <c r="E203" s="10" t="n">
        <v>2.27310360701337</v>
      </c>
      <c r="F203" s="10" t="n">
        <v>6.4346905968498</v>
      </c>
      <c r="G203" s="11" t="n">
        <v>6.54453740652033E-007</v>
      </c>
      <c r="H203" s="12" t="n">
        <v>6.5286347922615E-005</v>
      </c>
      <c r="I203" s="10" t="n">
        <v>5.9596983311958</v>
      </c>
      <c r="J203" s="13" t="n">
        <f aca="false">POWER(2,D203)</f>
        <v>2.40616181570845</v>
      </c>
      <c r="K203" s="14" t="n">
        <f aca="false">1/J203</f>
        <v>0.415599646487437</v>
      </c>
    </row>
    <row r="204" customFormat="false" ht="14.25" hidden="false" customHeight="false" outlineLevel="0" collapsed="false">
      <c r="A204" s="9" t="s">
        <v>1992</v>
      </c>
      <c r="B204" s="1"/>
      <c r="C204" s="1" t="s">
        <v>16</v>
      </c>
      <c r="D204" s="10" t="n">
        <v>1.25504057793656</v>
      </c>
      <c r="E204" s="10" t="n">
        <v>4.03102881491427</v>
      </c>
      <c r="F204" s="10" t="n">
        <v>7.53464405261997</v>
      </c>
      <c r="G204" s="11" t="n">
        <v>3.97797089337111E-008</v>
      </c>
      <c r="H204" s="12" t="n">
        <v>7.19675615522767E-006</v>
      </c>
      <c r="I204" s="10" t="n">
        <v>8.57947274606761</v>
      </c>
      <c r="J204" s="13" t="n">
        <f aca="false">POWER(2,D204)</f>
        <v>2.38673861568085</v>
      </c>
      <c r="K204" s="14" t="n">
        <f aca="false">1/J204</f>
        <v>0.418981782684542</v>
      </c>
    </row>
    <row r="205" customFormat="false" ht="14.25" hidden="false" customHeight="false" outlineLevel="0" collapsed="false">
      <c r="A205" s="9" t="s">
        <v>671</v>
      </c>
      <c r="B205" s="1"/>
      <c r="C205" s="1" t="s">
        <v>16</v>
      </c>
      <c r="D205" s="10" t="n">
        <v>1.25308075460265</v>
      </c>
      <c r="E205" s="10" t="n">
        <v>1.29586385637928</v>
      </c>
      <c r="F205" s="10" t="n">
        <v>6.6290690888758</v>
      </c>
      <c r="G205" s="11" t="n">
        <v>3.95038866638441E-007</v>
      </c>
      <c r="H205" s="12" t="n">
        <v>4.21664486249871E-005</v>
      </c>
      <c r="I205" s="10" t="n">
        <v>6.5589683233813</v>
      </c>
      <c r="J205" s="13" t="n">
        <f aca="false">POWER(2,D205)</f>
        <v>2.3834985613294</v>
      </c>
      <c r="K205" s="14" t="n">
        <f aca="false">1/J205</f>
        <v>0.419551333583457</v>
      </c>
    </row>
    <row r="206" customFormat="false" ht="14.25" hidden="false" customHeight="false" outlineLevel="0" collapsed="false">
      <c r="A206" s="9" t="s">
        <v>1993</v>
      </c>
      <c r="B206" s="1" t="s">
        <v>1994</v>
      </c>
      <c r="C206" s="1" t="s">
        <v>16</v>
      </c>
      <c r="D206" s="10" t="n">
        <v>1.25267023996545</v>
      </c>
      <c r="E206" s="10" t="n">
        <v>5.12169637562902</v>
      </c>
      <c r="F206" s="10" t="n">
        <v>9.07668167930026</v>
      </c>
      <c r="G206" s="11" t="n">
        <v>1.01324143755203E-009</v>
      </c>
      <c r="H206" s="12" t="n">
        <v>4.15974580939629E-007</v>
      </c>
      <c r="I206" s="10" t="n">
        <v>12.2629466297501</v>
      </c>
      <c r="J206" s="13" t="n">
        <f aca="false">POWER(2,D206)</f>
        <v>2.38282044029651</v>
      </c>
      <c r="K206" s="14" t="n">
        <f aca="false">1/J206</f>
        <v>0.419670732669879</v>
      </c>
    </row>
    <row r="207" customFormat="false" ht="14.25" hidden="false" customHeight="false" outlineLevel="0" collapsed="false">
      <c r="A207" s="9" t="s">
        <v>1995</v>
      </c>
      <c r="B207" s="1" t="s">
        <v>1996</v>
      </c>
      <c r="C207" s="1" t="s">
        <v>16</v>
      </c>
      <c r="D207" s="10" t="n">
        <v>1.24833578046235</v>
      </c>
      <c r="E207" s="10" t="n">
        <v>3.69864554878001</v>
      </c>
      <c r="F207" s="10" t="n">
        <v>3.67417155719676</v>
      </c>
      <c r="G207" s="10" t="n">
        <v>0.00103183067382568</v>
      </c>
      <c r="H207" s="15" t="n">
        <v>0.0190570479556253</v>
      </c>
      <c r="I207" s="10" t="n">
        <v>-1.41217863970382</v>
      </c>
      <c r="J207" s="13" t="n">
        <f aca="false">POWER(2,D207)</f>
        <v>2.37567219429816</v>
      </c>
      <c r="K207" s="14" t="n">
        <f aca="false">1/J207</f>
        <v>0.420933495117758</v>
      </c>
    </row>
    <row r="208" customFormat="false" ht="14.25" hidden="false" customHeight="false" outlineLevel="0" collapsed="false">
      <c r="A208" s="9" t="s">
        <v>1997</v>
      </c>
      <c r="B208" s="1" t="s">
        <v>1998</v>
      </c>
      <c r="C208" s="1" t="s">
        <v>16</v>
      </c>
      <c r="D208" s="10" t="n">
        <v>1.23767013309749</v>
      </c>
      <c r="E208" s="10" t="n">
        <v>1.59322113943961</v>
      </c>
      <c r="F208" s="10" t="n">
        <v>3.51762185363234</v>
      </c>
      <c r="G208" s="10" t="n">
        <v>0.00154899080915243</v>
      </c>
      <c r="H208" s="15" t="n">
        <v>0.0247143914751764</v>
      </c>
      <c r="I208" s="10" t="n">
        <v>-1.61326153378744</v>
      </c>
      <c r="J208" s="13" t="n">
        <f aca="false">POWER(2,D208)</f>
        <v>2.35817393509939</v>
      </c>
      <c r="K208" s="14" t="n">
        <f aca="false">1/J208</f>
        <v>0.42405693028655</v>
      </c>
    </row>
    <row r="209" customFormat="false" ht="14.25" hidden="false" customHeight="false" outlineLevel="0" collapsed="false">
      <c r="A209" s="9" t="s">
        <v>1999</v>
      </c>
      <c r="B209" s="1"/>
      <c r="C209" s="1" t="s">
        <v>16</v>
      </c>
      <c r="D209" s="10" t="n">
        <v>1.23682102028097</v>
      </c>
      <c r="E209" s="10" t="n">
        <v>1.76913763028553</v>
      </c>
      <c r="F209" s="10" t="n">
        <v>6.89020332206174</v>
      </c>
      <c r="G209" s="11" t="n">
        <v>2.0178210651999E-007</v>
      </c>
      <c r="H209" s="12" t="n">
        <v>2.51909029823903E-005</v>
      </c>
      <c r="I209" s="10" t="n">
        <v>7.19874264332117</v>
      </c>
      <c r="J209" s="13" t="n">
        <f aca="false">POWER(2,D209)</f>
        <v>2.35678641624243</v>
      </c>
      <c r="K209" s="14" t="n">
        <f aca="false">1/J209</f>
        <v>0.424306586760781</v>
      </c>
    </row>
    <row r="210" customFormat="false" ht="14.25" hidden="false" customHeight="false" outlineLevel="0" collapsed="false">
      <c r="A210" s="9" t="s">
        <v>2000</v>
      </c>
      <c r="B210" s="1" t="s">
        <v>2001</v>
      </c>
      <c r="C210" s="1" t="s">
        <v>16</v>
      </c>
      <c r="D210" s="10" t="n">
        <v>1.23181242673117</v>
      </c>
      <c r="E210" s="10" t="n">
        <v>3.85102598846032</v>
      </c>
      <c r="F210" s="10" t="n">
        <v>8.80042588643545</v>
      </c>
      <c r="G210" s="11" t="n">
        <v>1.91105164679919E-009</v>
      </c>
      <c r="H210" s="12" t="n">
        <v>7.28520188497663E-007</v>
      </c>
      <c r="I210" s="10" t="n">
        <v>11.6209069965923</v>
      </c>
      <c r="J210" s="13" t="n">
        <f aca="false">POWER(2,D210)</f>
        <v>2.34861856486055</v>
      </c>
      <c r="K210" s="14" t="n">
        <f aca="false">1/J210</f>
        <v>0.425782208725483</v>
      </c>
    </row>
    <row r="211" customFormat="false" ht="14.25" hidden="false" customHeight="false" outlineLevel="0" collapsed="false">
      <c r="A211" s="9" t="s">
        <v>2002</v>
      </c>
      <c r="B211" s="1"/>
      <c r="C211" s="1" t="s">
        <v>16</v>
      </c>
      <c r="D211" s="10" t="n">
        <v>1.23060854235967</v>
      </c>
      <c r="E211" s="10" t="n">
        <v>3.48805519808561</v>
      </c>
      <c r="F211" s="10" t="n">
        <v>3.41984279932731</v>
      </c>
      <c r="G211" s="10" t="n">
        <v>0.00199176769791992</v>
      </c>
      <c r="H211" s="15" t="n">
        <v>0.0292839234264424</v>
      </c>
      <c r="I211" s="10" t="n">
        <v>-2.10882038594317</v>
      </c>
      <c r="J211" s="13" t="n">
        <f aca="false">POWER(2,D211)</f>
        <v>2.34665953282903</v>
      </c>
      <c r="K211" s="14" t="n">
        <f aca="false">1/J211</f>
        <v>0.426137659089577</v>
      </c>
    </row>
    <row r="212" customFormat="false" ht="14.25" hidden="false" customHeight="false" outlineLevel="0" collapsed="false">
      <c r="A212" s="9" t="s">
        <v>2003</v>
      </c>
      <c r="B212" s="1" t="s">
        <v>2004</v>
      </c>
      <c r="C212" s="1" t="s">
        <v>16</v>
      </c>
      <c r="D212" s="10" t="n">
        <v>1.22919715071467</v>
      </c>
      <c r="E212" s="10" t="n">
        <v>6.89457543022162</v>
      </c>
      <c r="F212" s="10" t="n">
        <v>6.13736905481922</v>
      </c>
      <c r="G212" s="11" t="n">
        <v>1.42682117304737E-006</v>
      </c>
      <c r="H212" s="15" t="n">
        <v>0.000117605322016275</v>
      </c>
      <c r="I212" s="10" t="n">
        <v>5.12076644527954</v>
      </c>
      <c r="J212" s="13" t="n">
        <f aca="false">POWER(2,D212)</f>
        <v>2.34436491338619</v>
      </c>
      <c r="K212" s="14" t="n">
        <f aca="false">1/J212</f>
        <v>0.426554754462524</v>
      </c>
    </row>
    <row r="213" customFormat="false" ht="14.25" hidden="false" customHeight="false" outlineLevel="0" collapsed="false">
      <c r="A213" s="9" t="s">
        <v>2005</v>
      </c>
      <c r="B213" s="1"/>
      <c r="C213" s="1" t="s">
        <v>16</v>
      </c>
      <c r="D213" s="10" t="n">
        <v>1.2267440058258</v>
      </c>
      <c r="E213" s="10" t="n">
        <v>1.19818577783231</v>
      </c>
      <c r="F213" s="10" t="n">
        <v>6.68827072292085</v>
      </c>
      <c r="G213" s="11" t="n">
        <v>3.39008127210334E-007</v>
      </c>
      <c r="H213" s="12" t="n">
        <v>3.71135666650574E-005</v>
      </c>
      <c r="I213" s="10" t="n">
        <v>6.68660698992411</v>
      </c>
      <c r="J213" s="13" t="n">
        <f aca="false">POWER(2,D213)</f>
        <v>2.34038196488863</v>
      </c>
      <c r="K213" s="14" t="n">
        <f aca="false">1/J213</f>
        <v>0.427280681103516</v>
      </c>
    </row>
    <row r="214" customFormat="false" ht="14.25" hidden="false" customHeight="false" outlineLevel="0" collapsed="false">
      <c r="A214" s="9" t="s">
        <v>2006</v>
      </c>
      <c r="B214" s="1" t="s">
        <v>2007</v>
      </c>
      <c r="C214" s="1" t="s">
        <v>16</v>
      </c>
      <c r="D214" s="10" t="n">
        <v>1.22460369978847</v>
      </c>
      <c r="E214" s="10" t="n">
        <v>4.08526856420588</v>
      </c>
      <c r="F214" s="10" t="n">
        <v>7.86744652678904</v>
      </c>
      <c r="G214" s="11" t="n">
        <v>1.75485418103588E-008</v>
      </c>
      <c r="H214" s="12" t="n">
        <v>3.90235698507854E-006</v>
      </c>
      <c r="I214" s="10" t="n">
        <v>9.39463629891613</v>
      </c>
      <c r="J214" s="13" t="n">
        <f aca="false">POWER(2,D214)</f>
        <v>2.33691247223691</v>
      </c>
      <c r="K214" s="14" t="n">
        <f aca="false">1/J214</f>
        <v>0.427915042553045</v>
      </c>
    </row>
    <row r="215" customFormat="false" ht="14.25" hidden="false" customHeight="false" outlineLevel="0" collapsed="false">
      <c r="A215" s="9" t="s">
        <v>2008</v>
      </c>
      <c r="B215" s="1"/>
      <c r="C215" s="1" t="s">
        <v>16</v>
      </c>
      <c r="D215" s="10" t="n">
        <v>1.22074058574396</v>
      </c>
      <c r="E215" s="10" t="n">
        <v>2.80182613919246</v>
      </c>
      <c r="F215" s="10" t="n">
        <v>4.20109588440636</v>
      </c>
      <c r="G215" s="10" t="n">
        <v>0.000256183471549367</v>
      </c>
      <c r="H215" s="15" t="n">
        <v>0.00700256690222265</v>
      </c>
      <c r="I215" s="10" t="n">
        <v>0.0414049019431619</v>
      </c>
      <c r="J215" s="13" t="n">
        <f aca="false">POWER(2,D215)</f>
        <v>2.33066327675734</v>
      </c>
      <c r="K215" s="14" t="n">
        <f aca="false">1/J215</f>
        <v>0.429062408959952</v>
      </c>
    </row>
    <row r="216" customFormat="false" ht="14.25" hidden="false" customHeight="false" outlineLevel="0" collapsed="false">
      <c r="A216" s="9" t="s">
        <v>2009</v>
      </c>
      <c r="B216" s="1" t="s">
        <v>2010</v>
      </c>
      <c r="C216" s="1" t="s">
        <v>16</v>
      </c>
      <c r="D216" s="10" t="n">
        <v>1.21532016212903</v>
      </c>
      <c r="E216" s="10" t="n">
        <v>3.71782482733634</v>
      </c>
      <c r="F216" s="10" t="n">
        <v>6.84405682421594</v>
      </c>
      <c r="G216" s="11" t="n">
        <v>2.27091368136873E-007</v>
      </c>
      <c r="H216" s="12" t="n">
        <v>2.73467721377418E-005</v>
      </c>
      <c r="I216" s="10" t="n">
        <v>6.87486083585243</v>
      </c>
      <c r="J216" s="13" t="n">
        <f aca="false">POWER(2,D216)</f>
        <v>2.32192305154571</v>
      </c>
      <c r="K216" s="14" t="n">
        <f aca="false">1/J216</f>
        <v>0.430677493526022</v>
      </c>
    </row>
    <row r="217" customFormat="false" ht="14.25" hidden="false" customHeight="false" outlineLevel="0" collapsed="false">
      <c r="A217" s="9" t="s">
        <v>2011</v>
      </c>
      <c r="B217" s="1" t="s">
        <v>2012</v>
      </c>
      <c r="C217" s="1" t="s">
        <v>16</v>
      </c>
      <c r="D217" s="10" t="n">
        <v>1.20774002755192</v>
      </c>
      <c r="E217" s="10" t="n">
        <v>5.25066204096446</v>
      </c>
      <c r="F217" s="10" t="n">
        <v>5.38372935197668</v>
      </c>
      <c r="G217" s="11" t="n">
        <v>1.0620836420322E-005</v>
      </c>
      <c r="H217" s="15" t="n">
        <v>0.000571117420405626</v>
      </c>
      <c r="I217" s="10" t="n">
        <v>3.01472681274189</v>
      </c>
      <c r="J217" s="13" t="n">
        <f aca="false">POWER(2,D217)</f>
        <v>2.30975531561461</v>
      </c>
      <c r="K217" s="14" t="n">
        <f aca="false">1/J217</f>
        <v>0.432946292293262</v>
      </c>
    </row>
    <row r="218" customFormat="false" ht="14.25" hidden="false" customHeight="false" outlineLevel="0" collapsed="false">
      <c r="A218" s="9" t="s">
        <v>2013</v>
      </c>
      <c r="B218" s="1"/>
      <c r="C218" s="1" t="s">
        <v>16</v>
      </c>
      <c r="D218" s="10" t="n">
        <v>1.20607531714784</v>
      </c>
      <c r="E218" s="10" t="n">
        <v>3.09864338424287</v>
      </c>
      <c r="F218" s="10" t="n">
        <v>4.9328168750978</v>
      </c>
      <c r="G218" s="11" t="n">
        <v>3.57796208989798E-005</v>
      </c>
      <c r="H218" s="15" t="n">
        <v>0.00154663266147461</v>
      </c>
      <c r="I218" s="10" t="n">
        <v>1.82727808590409</v>
      </c>
      <c r="J218" s="13" t="n">
        <f aca="false">POWER(2,D218)</f>
        <v>2.3070916506999</v>
      </c>
      <c r="K218" s="14" t="n">
        <f aca="false">1/J218</f>
        <v>0.433446152733738</v>
      </c>
    </row>
    <row r="219" customFormat="false" ht="14.25" hidden="false" customHeight="false" outlineLevel="0" collapsed="false">
      <c r="A219" s="9" t="s">
        <v>2014</v>
      </c>
      <c r="B219" s="1" t="s">
        <v>2015</v>
      </c>
      <c r="C219" s="1" t="s">
        <v>16</v>
      </c>
      <c r="D219" s="10" t="n">
        <v>1.20173254017362</v>
      </c>
      <c r="E219" s="10" t="n">
        <v>9.69600629574017</v>
      </c>
      <c r="F219" s="10" t="n">
        <v>7.54993388768292</v>
      </c>
      <c r="G219" s="11" t="n">
        <v>3.82999741877592E-008</v>
      </c>
      <c r="H219" s="12" t="n">
        <v>7.0485159393128E-006</v>
      </c>
      <c r="I219" s="10" t="n">
        <v>8.79842993445363</v>
      </c>
      <c r="J219" s="13" t="n">
        <f aca="false">POWER(2,D219)</f>
        <v>2.3001573232491</v>
      </c>
      <c r="K219" s="14" t="n">
        <f aca="false">1/J219</f>
        <v>0.434752870985122</v>
      </c>
    </row>
    <row r="220" customFormat="false" ht="14.25" hidden="false" customHeight="false" outlineLevel="0" collapsed="false">
      <c r="A220" s="9" t="s">
        <v>2016</v>
      </c>
      <c r="B220" s="1"/>
      <c r="C220" s="1" t="s">
        <v>16</v>
      </c>
      <c r="D220" s="10" t="n">
        <v>1.19781798135469</v>
      </c>
      <c r="E220" s="10" t="n">
        <v>3.83542182123787</v>
      </c>
      <c r="F220" s="10" t="n">
        <v>10.5481390500788</v>
      </c>
      <c r="G220" s="11" t="n">
        <v>4.07913838865812E-011</v>
      </c>
      <c r="H220" s="12" t="n">
        <v>3.00280849383012E-008</v>
      </c>
      <c r="I220" s="10" t="n">
        <v>15.4695807673919</v>
      </c>
      <c r="J220" s="13" t="n">
        <f aca="false">POWER(2,D220)</f>
        <v>2.2939246155648</v>
      </c>
      <c r="K220" s="14" t="n">
        <f aca="false">1/J220</f>
        <v>0.435934116236763</v>
      </c>
    </row>
    <row r="221" customFormat="false" ht="14.25" hidden="false" customHeight="false" outlineLevel="0" collapsed="false">
      <c r="A221" s="9" t="s">
        <v>696</v>
      </c>
      <c r="B221" s="1" t="s">
        <v>697</v>
      </c>
      <c r="C221" s="1" t="s">
        <v>16</v>
      </c>
      <c r="D221" s="10" t="n">
        <v>1.19403032956598</v>
      </c>
      <c r="E221" s="10" t="n">
        <v>4.26478970605045</v>
      </c>
      <c r="F221" s="10" t="n">
        <v>12.1624462859872</v>
      </c>
      <c r="G221" s="11" t="n">
        <v>1.63212438816593E-012</v>
      </c>
      <c r="H221" s="12" t="n">
        <v>2.9035492865472E-009</v>
      </c>
      <c r="I221" s="10" t="n">
        <v>18.6602240579548</v>
      </c>
      <c r="J221" s="13" t="n">
        <f aca="false">POWER(2,D221)</f>
        <v>2.28791004429891</v>
      </c>
      <c r="K221" s="14" t="n">
        <f aca="false">1/J221</f>
        <v>0.437080121437394</v>
      </c>
    </row>
    <row r="222" customFormat="false" ht="14.25" hidden="false" customHeight="false" outlineLevel="0" collapsed="false">
      <c r="A222" s="9" t="s">
        <v>2017</v>
      </c>
      <c r="B222" s="1" t="s">
        <v>2018</v>
      </c>
      <c r="C222" s="1" t="s">
        <v>16</v>
      </c>
      <c r="D222" s="10" t="n">
        <v>1.19272306619722</v>
      </c>
      <c r="E222" s="10" t="n">
        <v>4.64046587576</v>
      </c>
      <c r="F222" s="10" t="n">
        <v>5.5286491521111</v>
      </c>
      <c r="G222" s="11" t="n">
        <v>7.19945641798868E-006</v>
      </c>
      <c r="H222" s="15" t="n">
        <v>0.000419928949757438</v>
      </c>
      <c r="I222" s="10" t="n">
        <v>3.38320208820292</v>
      </c>
      <c r="J222" s="13" t="n">
        <f aca="false">POWER(2,D222)</f>
        <v>2.28583784868588</v>
      </c>
      <c r="K222" s="14" t="n">
        <f aca="false">1/J222</f>
        <v>0.437476350553429</v>
      </c>
    </row>
    <row r="223" customFormat="false" ht="14.25" hidden="false" customHeight="false" outlineLevel="0" collapsed="false">
      <c r="A223" s="9" t="s">
        <v>2019</v>
      </c>
      <c r="B223" s="1" t="s">
        <v>2020</v>
      </c>
      <c r="C223" s="1" t="s">
        <v>16</v>
      </c>
      <c r="D223" s="10" t="n">
        <v>1.18856479195866</v>
      </c>
      <c r="E223" s="10" t="n">
        <v>-0.640541307174882</v>
      </c>
      <c r="F223" s="10" t="n">
        <v>4.78026765097178</v>
      </c>
      <c r="G223" s="11" t="n">
        <v>5.39974772510365E-005</v>
      </c>
      <c r="H223" s="15" t="n">
        <v>0.00215063086633419</v>
      </c>
      <c r="I223" s="10" t="n">
        <v>1.90850230460655</v>
      </c>
      <c r="J223" s="13" t="n">
        <f aca="false">POWER(2,D223)</f>
        <v>2.27925887308302</v>
      </c>
      <c r="K223" s="14" t="n">
        <f aca="false">1/J223</f>
        <v>0.438739105860037</v>
      </c>
    </row>
    <row r="224" customFormat="false" ht="14.25" hidden="false" customHeight="false" outlineLevel="0" collapsed="false">
      <c r="A224" s="9" t="s">
        <v>2021</v>
      </c>
      <c r="B224" s="1" t="s">
        <v>2022</v>
      </c>
      <c r="C224" s="1" t="s">
        <v>16</v>
      </c>
      <c r="D224" s="10" t="n">
        <v>1.18387180165384</v>
      </c>
      <c r="E224" s="10" t="n">
        <v>4.10360092722969</v>
      </c>
      <c r="F224" s="10" t="n">
        <v>7.07664316996848</v>
      </c>
      <c r="G224" s="11" t="n">
        <v>1.25497229830792E-007</v>
      </c>
      <c r="H224" s="12" t="n">
        <v>1.77424825326341E-005</v>
      </c>
      <c r="I224" s="10" t="n">
        <v>7.43271290090934</v>
      </c>
      <c r="J224" s="13" t="n">
        <f aca="false">POWER(2,D224)</f>
        <v>2.27185664269039</v>
      </c>
      <c r="K224" s="14" t="n">
        <f aca="false">1/J224</f>
        <v>0.440168618569072</v>
      </c>
    </row>
    <row r="225" customFormat="false" ht="14.25" hidden="false" customHeight="false" outlineLevel="0" collapsed="false">
      <c r="A225" s="9" t="s">
        <v>2023</v>
      </c>
      <c r="B225" s="1"/>
      <c r="C225" s="1" t="s">
        <v>16</v>
      </c>
      <c r="D225" s="10" t="n">
        <v>1.18375306348973</v>
      </c>
      <c r="E225" s="10" t="n">
        <v>-0.254689208397796</v>
      </c>
      <c r="F225" s="10" t="n">
        <v>3.5852658498639</v>
      </c>
      <c r="G225" s="10" t="n">
        <v>0.00130029571200763</v>
      </c>
      <c r="H225" s="15" t="n">
        <v>0.022160586560703</v>
      </c>
      <c r="I225" s="10" t="n">
        <v>-0.98706855451427</v>
      </c>
      <c r="J225" s="13" t="n">
        <f aca="false">POWER(2,D225)</f>
        <v>2.27166966971366</v>
      </c>
      <c r="K225" s="14" t="n">
        <f aca="false">1/J225</f>
        <v>0.440204847268154</v>
      </c>
    </row>
    <row r="226" customFormat="false" ht="14.25" hidden="false" customHeight="false" outlineLevel="0" collapsed="false">
      <c r="A226" s="9" t="s">
        <v>2024</v>
      </c>
      <c r="B226" s="1" t="s">
        <v>2025</v>
      </c>
      <c r="C226" s="1" t="s">
        <v>16</v>
      </c>
      <c r="D226" s="10" t="n">
        <v>1.17447873150589</v>
      </c>
      <c r="E226" s="10" t="n">
        <v>5.40612539545074</v>
      </c>
      <c r="F226" s="10" t="n">
        <v>3.77710632091083</v>
      </c>
      <c r="G226" s="10" t="n">
        <v>0.000788188355336121</v>
      </c>
      <c r="H226" s="15" t="n">
        <v>0.0156778752583591</v>
      </c>
      <c r="I226" s="10" t="n">
        <v>-1.24068000577963</v>
      </c>
      <c r="J226" s="13" t="n">
        <f aca="false">POWER(2,D226)</f>
        <v>2.25711313165495</v>
      </c>
      <c r="K226" s="14" t="n">
        <f aca="false">1/J226</f>
        <v>0.443043809357835</v>
      </c>
    </row>
    <row r="227" customFormat="false" ht="14.25" hidden="false" customHeight="false" outlineLevel="0" collapsed="false">
      <c r="A227" s="9" t="s">
        <v>151</v>
      </c>
      <c r="B227" s="1" t="s">
        <v>152</v>
      </c>
      <c r="C227" s="1" t="s">
        <v>16</v>
      </c>
      <c r="D227" s="10" t="n">
        <v>1.16738367445093</v>
      </c>
      <c r="E227" s="10" t="n">
        <v>0.54460908028056</v>
      </c>
      <c r="F227" s="10" t="n">
        <v>3.38886257471588</v>
      </c>
      <c r="G227" s="10" t="n">
        <v>0.00215603967887959</v>
      </c>
      <c r="H227" s="15" t="n">
        <v>0.0307462492082308</v>
      </c>
      <c r="I227" s="10" t="n">
        <v>-1.58693141263574</v>
      </c>
      <c r="J227" s="13" t="n">
        <f aca="false">POWER(2,D227)</f>
        <v>2.24604008306014</v>
      </c>
      <c r="K227" s="14" t="n">
        <f aca="false">1/J227</f>
        <v>0.445228029340215</v>
      </c>
    </row>
    <row r="228" customFormat="false" ht="14.25" hidden="false" customHeight="false" outlineLevel="0" collapsed="false">
      <c r="A228" s="9" t="s">
        <v>2026</v>
      </c>
      <c r="B228" s="1" t="s">
        <v>2027</v>
      </c>
      <c r="C228" s="1" t="s">
        <v>16</v>
      </c>
      <c r="D228" s="10" t="n">
        <v>1.15841245696146</v>
      </c>
      <c r="E228" s="10" t="n">
        <v>1.21267015918832</v>
      </c>
      <c r="F228" s="10" t="n">
        <v>5.96975459411768</v>
      </c>
      <c r="G228" s="11" t="n">
        <v>2.22186608824791E-006</v>
      </c>
      <c r="H228" s="15" t="n">
        <v>0.000165847542838869</v>
      </c>
      <c r="I228" s="10" t="n">
        <v>4.87568519176966</v>
      </c>
      <c r="J228" s="13" t="n">
        <f aca="false">POWER(2,D228)</f>
        <v>2.23211670082558</v>
      </c>
      <c r="K228" s="14" t="n">
        <f aca="false">1/J228</f>
        <v>0.448005249739019</v>
      </c>
    </row>
    <row r="229" customFormat="false" ht="14.25" hidden="false" customHeight="false" outlineLevel="0" collapsed="false">
      <c r="A229" s="9" t="s">
        <v>2028</v>
      </c>
      <c r="B229" s="1" t="s">
        <v>2029</v>
      </c>
      <c r="C229" s="1" t="s">
        <v>16</v>
      </c>
      <c r="D229" s="10" t="n">
        <v>1.15453907300955</v>
      </c>
      <c r="E229" s="10" t="n">
        <v>3.80195020929714</v>
      </c>
      <c r="F229" s="10" t="n">
        <v>10.0161713981344</v>
      </c>
      <c r="G229" s="11" t="n">
        <v>1.26199680719152E-010</v>
      </c>
      <c r="H229" s="12" t="n">
        <v>8.1639720727044E-008</v>
      </c>
      <c r="I229" s="10" t="n">
        <v>14.3447216836768</v>
      </c>
      <c r="J229" s="13" t="n">
        <f aca="false">POWER(2,D229)</f>
        <v>2.226131895408</v>
      </c>
      <c r="K229" s="14" t="n">
        <f aca="false">1/J229</f>
        <v>0.449209681628825</v>
      </c>
    </row>
    <row r="230" customFormat="false" ht="14.25" hidden="false" customHeight="false" outlineLevel="0" collapsed="false">
      <c r="A230" s="9" t="s">
        <v>2030</v>
      </c>
      <c r="B230" s="1"/>
      <c r="C230" s="1" t="s">
        <v>16</v>
      </c>
      <c r="D230" s="10" t="n">
        <v>1.1527546523318</v>
      </c>
      <c r="E230" s="10" t="n">
        <v>2.01184140131976</v>
      </c>
      <c r="F230" s="10" t="n">
        <v>4.03349696115204</v>
      </c>
      <c r="G230" s="10" t="n">
        <v>0.000400413629822071</v>
      </c>
      <c r="H230" s="15" t="n">
        <v>0.00968066836856349</v>
      </c>
      <c r="I230" s="10" t="n">
        <v>-0.178785555017906</v>
      </c>
      <c r="J230" s="13" t="n">
        <f aca="false">POWER(2,D230)</f>
        <v>2.2233801703037</v>
      </c>
      <c r="K230" s="14" t="n">
        <f aca="false">1/J230</f>
        <v>0.449765637634255</v>
      </c>
    </row>
    <row r="231" customFormat="false" ht="14.25" hidden="false" customHeight="false" outlineLevel="0" collapsed="false">
      <c r="A231" s="9" t="s">
        <v>2031</v>
      </c>
      <c r="B231" s="1"/>
      <c r="C231" s="1" t="s">
        <v>16</v>
      </c>
      <c r="D231" s="10" t="n">
        <v>1.1526713130851</v>
      </c>
      <c r="E231" s="10" t="n">
        <v>3.9528626329318</v>
      </c>
      <c r="F231" s="10" t="n">
        <v>6.35914721638181</v>
      </c>
      <c r="G231" s="11" t="n">
        <v>7.97140193565852E-007</v>
      </c>
      <c r="H231" s="12" t="n">
        <v>7.70015785169403E-005</v>
      </c>
      <c r="I231" s="10" t="n">
        <v>5.5766053936589</v>
      </c>
      <c r="J231" s="13" t="n">
        <f aca="false">POWER(2,D231)</f>
        <v>2.22325173742532</v>
      </c>
      <c r="K231" s="14" t="n">
        <f aca="false">1/J231</f>
        <v>0.449791619710177</v>
      </c>
    </row>
    <row r="232" customFormat="false" ht="14.25" hidden="false" customHeight="false" outlineLevel="0" collapsed="false">
      <c r="A232" s="9" t="s">
        <v>2032</v>
      </c>
      <c r="B232" s="1"/>
      <c r="C232" s="1" t="s">
        <v>16</v>
      </c>
      <c r="D232" s="10" t="n">
        <v>1.14957397341477</v>
      </c>
      <c r="E232" s="10" t="n">
        <v>-1.57057120923021</v>
      </c>
      <c r="F232" s="10" t="n">
        <v>3.44819054387709</v>
      </c>
      <c r="G232" s="10" t="n">
        <v>0.00185211859299022</v>
      </c>
      <c r="H232" s="15" t="n">
        <v>0.0279023023456398</v>
      </c>
      <c r="I232" s="10" t="n">
        <v>-1.22842490058801</v>
      </c>
      <c r="J232" s="13" t="n">
        <f aca="false">POWER(2,D232)</f>
        <v>2.21848373109082</v>
      </c>
      <c r="K232" s="14" t="n">
        <f aca="false">1/J232</f>
        <v>0.4507583201921</v>
      </c>
    </row>
    <row r="233" customFormat="false" ht="14.25" hidden="false" customHeight="false" outlineLevel="0" collapsed="false">
      <c r="A233" s="9" t="s">
        <v>2033</v>
      </c>
      <c r="B233" s="1"/>
      <c r="C233" s="1" t="s">
        <v>27</v>
      </c>
      <c r="D233" s="10" t="n">
        <v>1.14382975555978</v>
      </c>
      <c r="E233" s="10" t="n">
        <v>1.0323409037648</v>
      </c>
      <c r="F233" s="10" t="n">
        <v>4.25761128560324</v>
      </c>
      <c r="G233" s="10" t="n">
        <v>0.000220247265449495</v>
      </c>
      <c r="H233" s="15" t="n">
        <v>0.00625244497714869</v>
      </c>
      <c r="I233" s="10" t="n">
        <v>0.545144563303403</v>
      </c>
      <c r="J233" s="13" t="n">
        <f aca="false">POWER(2,D233)</f>
        <v>2.20966820352503</v>
      </c>
      <c r="K233" s="14" t="n">
        <f aca="false">1/J233</f>
        <v>0.452556631988786</v>
      </c>
    </row>
    <row r="234" customFormat="false" ht="14.25" hidden="false" customHeight="false" outlineLevel="0" collapsed="false">
      <c r="A234" s="9" t="s">
        <v>246</v>
      </c>
      <c r="B234" s="1" t="s">
        <v>247</v>
      </c>
      <c r="C234" s="1" t="s">
        <v>16</v>
      </c>
      <c r="D234" s="10" t="n">
        <v>1.14168362424453</v>
      </c>
      <c r="E234" s="10" t="n">
        <v>4.48144194330529</v>
      </c>
      <c r="F234" s="10" t="n">
        <v>5.98264332963649</v>
      </c>
      <c r="G234" s="11" t="n">
        <v>2.14729232266498E-006</v>
      </c>
      <c r="H234" s="15" t="n">
        <v>0.000162246133800535</v>
      </c>
      <c r="I234" s="10" t="n">
        <v>4.58525147728048</v>
      </c>
      <c r="J234" s="13" t="n">
        <f aca="false">POWER(2,D234)</f>
        <v>2.2063835782223</v>
      </c>
      <c r="K234" s="14" t="n">
        <f aca="false">1/J234</f>
        <v>0.453230349369127</v>
      </c>
    </row>
    <row r="235" customFormat="false" ht="14.25" hidden="false" customHeight="false" outlineLevel="0" collapsed="false">
      <c r="A235" s="9" t="s">
        <v>2034</v>
      </c>
      <c r="B235" s="1" t="s">
        <v>2035</v>
      </c>
      <c r="C235" s="1" t="s">
        <v>16</v>
      </c>
      <c r="D235" s="10" t="n">
        <v>1.13918971692981</v>
      </c>
      <c r="E235" s="10" t="n">
        <v>2.12742454853339</v>
      </c>
      <c r="F235" s="10" t="n">
        <v>3.1885135108816</v>
      </c>
      <c r="G235" s="10" t="n">
        <v>0.0035806797607866</v>
      </c>
      <c r="H235" s="15" t="n">
        <v>0.0431044046825045</v>
      </c>
      <c r="I235" s="10" t="n">
        <v>-2.36973600047237</v>
      </c>
      <c r="J235" s="13" t="n">
        <f aca="false">POWER(2,D235)</f>
        <v>2.2025728193438</v>
      </c>
      <c r="K235" s="14" t="n">
        <f aca="false">1/J235</f>
        <v>0.454014501231303</v>
      </c>
    </row>
    <row r="236" customFormat="false" ht="14.25" hidden="false" customHeight="false" outlineLevel="0" collapsed="false">
      <c r="A236" s="9" t="s">
        <v>1007</v>
      </c>
      <c r="B236" s="1" t="s">
        <v>1008</v>
      </c>
      <c r="C236" s="1" t="s">
        <v>16</v>
      </c>
      <c r="D236" s="10" t="n">
        <v>1.13693917035989</v>
      </c>
      <c r="E236" s="10" t="n">
        <v>3.85658237435719</v>
      </c>
      <c r="F236" s="10" t="n">
        <v>11.176678975621</v>
      </c>
      <c r="G236" s="11" t="n">
        <v>1.12342403586408E-011</v>
      </c>
      <c r="H236" s="12" t="n">
        <v>1.19914281588132E-008</v>
      </c>
      <c r="I236" s="10" t="n">
        <v>16.7509192206894</v>
      </c>
      <c r="J236" s="13" t="n">
        <f aca="false">POWER(2,D236)</f>
        <v>2.19913957238746</v>
      </c>
      <c r="K236" s="14" t="n">
        <f aca="false">1/J236</f>
        <v>0.454723298400913</v>
      </c>
    </row>
    <row r="237" customFormat="false" ht="14.25" hidden="false" customHeight="false" outlineLevel="0" collapsed="false">
      <c r="A237" s="9" t="s">
        <v>2036</v>
      </c>
      <c r="B237" s="1" t="s">
        <v>2037</v>
      </c>
      <c r="C237" s="1" t="s">
        <v>16</v>
      </c>
      <c r="D237" s="10" t="n">
        <v>1.13537803867704</v>
      </c>
      <c r="E237" s="10" t="n">
        <v>1.74781227584811</v>
      </c>
      <c r="F237" s="10" t="n">
        <v>3.7449140551204</v>
      </c>
      <c r="G237" s="10" t="n">
        <v>0.00085761066726482</v>
      </c>
      <c r="H237" s="15" t="n">
        <v>0.0165386382337573</v>
      </c>
      <c r="I237" s="10" t="n">
        <v>-0.899326518442604</v>
      </c>
      <c r="J237" s="13" t="n">
        <f aca="false">POWER(2,D237)</f>
        <v>2.19676118364945</v>
      </c>
      <c r="K237" s="14" t="n">
        <f aca="false">1/J237</f>
        <v>0.455215618084945</v>
      </c>
    </row>
    <row r="238" customFormat="false" ht="14.25" hidden="false" customHeight="false" outlineLevel="0" collapsed="false">
      <c r="A238" s="9" t="s">
        <v>796</v>
      </c>
      <c r="B238" s="1" t="s">
        <v>797</v>
      </c>
      <c r="C238" s="1" t="s">
        <v>16</v>
      </c>
      <c r="D238" s="10" t="n">
        <v>1.13313757661867</v>
      </c>
      <c r="E238" s="10" t="n">
        <v>1.74158944976552</v>
      </c>
      <c r="F238" s="10" t="n">
        <v>5.04059671156189</v>
      </c>
      <c r="G238" s="11" t="n">
        <v>2.67532362725075E-005</v>
      </c>
      <c r="H238" s="15" t="n">
        <v>0.00122559675524783</v>
      </c>
      <c r="I238" s="10" t="n">
        <v>2.42480067284396</v>
      </c>
      <c r="J238" s="13" t="n">
        <f aca="false">POWER(2,D238)</f>
        <v>2.19335232713532</v>
      </c>
      <c r="K238" s="14" t="n">
        <f aca="false">1/J238</f>
        <v>0.455923103474248</v>
      </c>
    </row>
    <row r="239" customFormat="false" ht="14.25" hidden="false" customHeight="false" outlineLevel="0" collapsed="false">
      <c r="A239" s="9" t="s">
        <v>2038</v>
      </c>
      <c r="B239" s="1" t="s">
        <v>2039</v>
      </c>
      <c r="C239" s="1" t="s">
        <v>16</v>
      </c>
      <c r="D239" s="10" t="n">
        <v>1.13030726146599</v>
      </c>
      <c r="E239" s="10" t="n">
        <v>6.2156274163166</v>
      </c>
      <c r="F239" s="10" t="n">
        <v>8.54497871958168</v>
      </c>
      <c r="G239" s="11" t="n">
        <v>3.46717277608539E-009</v>
      </c>
      <c r="H239" s="12" t="n">
        <v>1.08848830035104E-006</v>
      </c>
      <c r="I239" s="10" t="n">
        <v>11.0689508721865</v>
      </c>
      <c r="J239" s="13" t="n">
        <f aca="false">POWER(2,D239)</f>
        <v>2.1890535718574</v>
      </c>
      <c r="K239" s="14" t="n">
        <f aca="false">1/J239</f>
        <v>0.456818422744907</v>
      </c>
    </row>
    <row r="240" customFormat="false" ht="14.25" hidden="false" customHeight="false" outlineLevel="0" collapsed="false">
      <c r="A240" s="9" t="s">
        <v>380</v>
      </c>
      <c r="B240" s="1" t="s">
        <v>381</v>
      </c>
      <c r="C240" s="1" t="s">
        <v>16</v>
      </c>
      <c r="D240" s="10" t="n">
        <v>1.12898280495774</v>
      </c>
      <c r="E240" s="10" t="n">
        <v>3.24843893405005</v>
      </c>
      <c r="F240" s="10" t="n">
        <v>8.77534366098662</v>
      </c>
      <c r="G240" s="11" t="n">
        <v>2.02538847867892E-009</v>
      </c>
      <c r="H240" s="12" t="n">
        <v>7.30359883283157E-007</v>
      </c>
      <c r="I240" s="10" t="n">
        <v>11.582048302362</v>
      </c>
      <c r="J240" s="13" t="n">
        <f aca="false">POWER(2,D240)</f>
        <v>2.18704484809329</v>
      </c>
      <c r="K240" s="14" t="n">
        <f aca="false">1/J240</f>
        <v>0.4572379943977</v>
      </c>
    </row>
    <row r="241" customFormat="false" ht="14.25" hidden="false" customHeight="false" outlineLevel="0" collapsed="false">
      <c r="A241" s="9" t="s">
        <v>2040</v>
      </c>
      <c r="B241" s="1" t="s">
        <v>2041</v>
      </c>
      <c r="C241" s="1" t="s">
        <v>16</v>
      </c>
      <c r="D241" s="10" t="n">
        <v>1.12667482347958</v>
      </c>
      <c r="E241" s="10" t="n">
        <v>1.18550375862766</v>
      </c>
      <c r="F241" s="10" t="n">
        <v>4.96875077739571</v>
      </c>
      <c r="G241" s="11" t="n">
        <v>3.24739537413185E-005</v>
      </c>
      <c r="H241" s="15" t="n">
        <v>0.00142060238620833</v>
      </c>
      <c r="I241" s="10" t="n">
        <v>2.33280960832564</v>
      </c>
      <c r="J241" s="13" t="n">
        <f aca="false">POWER(2,D241)</f>
        <v>2.18354887461195</v>
      </c>
      <c r="K241" s="14" t="n">
        <f aca="false">1/J241</f>
        <v>0.457970055823787</v>
      </c>
    </row>
    <row r="242" customFormat="false" ht="14.25" hidden="false" customHeight="false" outlineLevel="0" collapsed="false">
      <c r="A242" s="9" t="s">
        <v>1180</v>
      </c>
      <c r="B242" s="1" t="s">
        <v>1181</v>
      </c>
      <c r="C242" s="1" t="s">
        <v>16</v>
      </c>
      <c r="D242" s="10" t="n">
        <v>1.12489771983402</v>
      </c>
      <c r="E242" s="10" t="n">
        <v>2.38399469957995</v>
      </c>
      <c r="F242" s="10" t="n">
        <v>6.96777828170809</v>
      </c>
      <c r="G242" s="11" t="n">
        <v>1.65520772413816E-007</v>
      </c>
      <c r="H242" s="12" t="n">
        <v>2.19451508586551E-005</v>
      </c>
      <c r="I242" s="10" t="n">
        <v>7.30813558081338</v>
      </c>
      <c r="J242" s="13" t="n">
        <f aca="false">POWER(2,D242)</f>
        <v>2.18086084726488</v>
      </c>
      <c r="K242" s="14" t="n">
        <f aca="false">1/J242</f>
        <v>0.458534528351108</v>
      </c>
    </row>
    <row r="243" customFormat="false" ht="14.25" hidden="false" customHeight="false" outlineLevel="0" collapsed="false">
      <c r="A243" s="9" t="s">
        <v>2042</v>
      </c>
      <c r="B243" s="1" t="s">
        <v>2043</v>
      </c>
      <c r="C243" s="1" t="s">
        <v>16</v>
      </c>
      <c r="D243" s="10" t="n">
        <v>1.12417855823311</v>
      </c>
      <c r="E243" s="10" t="n">
        <v>6.29580945800737</v>
      </c>
      <c r="F243" s="10" t="n">
        <v>3.56443226983978</v>
      </c>
      <c r="G243" s="10" t="n">
        <v>0.00137243036937851</v>
      </c>
      <c r="H243" s="15" t="n">
        <v>0.0228360432778585</v>
      </c>
      <c r="I243" s="10" t="n">
        <v>-1.70584947009811</v>
      </c>
      <c r="J243" s="13" t="n">
        <f aca="false">POWER(2,D243)</f>
        <v>2.17977399211592</v>
      </c>
      <c r="K243" s="14" t="n">
        <f aca="false">1/J243</f>
        <v>0.458763157839723</v>
      </c>
    </row>
    <row r="244" customFormat="false" ht="14.25" hidden="false" customHeight="false" outlineLevel="0" collapsed="false">
      <c r="A244" s="9" t="s">
        <v>623</v>
      </c>
      <c r="B244" s="1"/>
      <c r="C244" s="1" t="s">
        <v>16</v>
      </c>
      <c r="D244" s="10" t="n">
        <v>1.12130316072842</v>
      </c>
      <c r="E244" s="10" t="n">
        <v>-1.20358885339475</v>
      </c>
      <c r="F244" s="10" t="n">
        <v>3.79594927454316</v>
      </c>
      <c r="G244" s="10" t="n">
        <v>0.000750138228753568</v>
      </c>
      <c r="H244" s="15" t="n">
        <v>0.0150932619297184</v>
      </c>
      <c r="I244" s="10" t="n">
        <v>-0.459705286087375</v>
      </c>
      <c r="J244" s="13" t="n">
        <f aca="false">POWER(2,D244)</f>
        <v>2.17543386848812</v>
      </c>
      <c r="K244" s="14" t="n">
        <f aca="false">1/J244</f>
        <v>0.459678418399809</v>
      </c>
    </row>
    <row r="245" customFormat="false" ht="14.25" hidden="false" customHeight="false" outlineLevel="0" collapsed="false">
      <c r="A245" s="9" t="s">
        <v>615</v>
      </c>
      <c r="B245" s="1"/>
      <c r="C245" s="1" t="s">
        <v>16</v>
      </c>
      <c r="D245" s="10" t="n">
        <v>1.11782088634937</v>
      </c>
      <c r="E245" s="10" t="n">
        <v>0.157792558278895</v>
      </c>
      <c r="F245" s="10" t="n">
        <v>4.0008731521984</v>
      </c>
      <c r="G245" s="10" t="n">
        <v>0.000436640302569205</v>
      </c>
      <c r="H245" s="15" t="n">
        <v>0.0102658559242813</v>
      </c>
      <c r="I245" s="10" t="n">
        <v>0.00887965821880599</v>
      </c>
      <c r="J245" s="13" t="n">
        <f aca="false">POWER(2,D245)</f>
        <v>2.17018929343177</v>
      </c>
      <c r="K245" s="14" t="n">
        <f aca="false">1/J245</f>
        <v>0.460789297517305</v>
      </c>
    </row>
    <row r="246" customFormat="false" ht="14.25" hidden="false" customHeight="false" outlineLevel="0" collapsed="false">
      <c r="A246" s="9" t="s">
        <v>2044</v>
      </c>
      <c r="B246" s="1" t="s">
        <v>2045</v>
      </c>
      <c r="C246" s="1" t="s">
        <v>16</v>
      </c>
      <c r="D246" s="10" t="n">
        <v>1.11720492030532</v>
      </c>
      <c r="E246" s="10" t="n">
        <v>-0.184765848013014</v>
      </c>
      <c r="F246" s="10" t="n">
        <v>4.9788141254322</v>
      </c>
      <c r="G246" s="11" t="n">
        <v>3.1604260742841E-005</v>
      </c>
      <c r="H246" s="15" t="n">
        <v>0.0013911087800787</v>
      </c>
      <c r="I246" s="10" t="n">
        <v>2.4248287680689</v>
      </c>
      <c r="J246" s="13" t="n">
        <f aca="false">POWER(2,D246)</f>
        <v>2.1692629177614</v>
      </c>
      <c r="K246" s="14" t="n">
        <f aca="false">1/J246</f>
        <v>0.460986075875008</v>
      </c>
    </row>
    <row r="247" customFormat="false" ht="14.25" hidden="false" customHeight="false" outlineLevel="0" collapsed="false">
      <c r="A247" s="9" t="s">
        <v>2046</v>
      </c>
      <c r="B247" s="1" t="s">
        <v>2047</v>
      </c>
      <c r="C247" s="1" t="s">
        <v>16</v>
      </c>
      <c r="D247" s="10" t="n">
        <v>1.11599664469231</v>
      </c>
      <c r="E247" s="10" t="n">
        <v>4.52119819612022</v>
      </c>
      <c r="F247" s="10" t="n">
        <v>8.25874715374775</v>
      </c>
      <c r="G247" s="11" t="n">
        <v>6.82819610843295E-009</v>
      </c>
      <c r="H247" s="12" t="n">
        <v>1.82210413153533E-006</v>
      </c>
      <c r="I247" s="10" t="n">
        <v>10.338867948353</v>
      </c>
      <c r="J247" s="13" t="n">
        <f aca="false">POWER(2,D247)</f>
        <v>2.16744689280463</v>
      </c>
      <c r="K247" s="14" t="n">
        <f aca="false">1/J247</f>
        <v>0.461372319349435</v>
      </c>
    </row>
    <row r="248" customFormat="false" ht="14.25" hidden="false" customHeight="false" outlineLevel="0" collapsed="false">
      <c r="A248" s="9" t="s">
        <v>690</v>
      </c>
      <c r="B248" s="1"/>
      <c r="C248" s="1" t="s">
        <v>16</v>
      </c>
      <c r="D248" s="10" t="n">
        <v>1.11224451759168</v>
      </c>
      <c r="E248" s="10" t="n">
        <v>0.541415300247009</v>
      </c>
      <c r="F248" s="10" t="n">
        <v>3.97155029115032</v>
      </c>
      <c r="G248" s="10" t="n">
        <v>0.000471942918119574</v>
      </c>
      <c r="H248" s="15" t="n">
        <v>0.0108217372889545</v>
      </c>
      <c r="I248" s="10" t="n">
        <v>-0.0896928400180368</v>
      </c>
      <c r="J248" s="13" t="n">
        <f aca="false">POWER(2,D248)</f>
        <v>2.16181717224428</v>
      </c>
      <c r="K248" s="14" t="n">
        <f aca="false">1/J248</f>
        <v>0.462573807276152</v>
      </c>
    </row>
    <row r="249" customFormat="false" ht="14.25" hidden="false" customHeight="false" outlineLevel="0" collapsed="false">
      <c r="A249" s="9" t="s">
        <v>2048</v>
      </c>
      <c r="B249" s="1"/>
      <c r="C249" s="1" t="s">
        <v>16</v>
      </c>
      <c r="D249" s="10" t="n">
        <v>1.10911395875448</v>
      </c>
      <c r="E249" s="10" t="n">
        <v>2.43166365142222</v>
      </c>
      <c r="F249" s="10" t="n">
        <v>3.60457149168967</v>
      </c>
      <c r="G249" s="10" t="n">
        <v>0.00123675458622106</v>
      </c>
      <c r="H249" s="15" t="n">
        <v>0.0214652332574367</v>
      </c>
      <c r="I249" s="10" t="n">
        <v>-1.16171851214376</v>
      </c>
      <c r="J249" s="13" t="n">
        <f aca="false">POWER(2,D249)</f>
        <v>2.15713124886526</v>
      </c>
      <c r="K249" s="14" t="n">
        <f aca="false">1/J249</f>
        <v>0.46357865360582</v>
      </c>
    </row>
    <row r="250" customFormat="false" ht="14.25" hidden="false" customHeight="false" outlineLevel="0" collapsed="false">
      <c r="A250" s="9" t="s">
        <v>573</v>
      </c>
      <c r="B250" s="1" t="s">
        <v>574</v>
      </c>
      <c r="C250" s="1" t="s">
        <v>16</v>
      </c>
      <c r="D250" s="10" t="n">
        <v>1.10750133233168</v>
      </c>
      <c r="E250" s="10" t="n">
        <v>3.24152449964063</v>
      </c>
      <c r="F250" s="10" t="n">
        <v>6.8875046558784</v>
      </c>
      <c r="G250" s="11" t="n">
        <v>2.03179951600727E-007</v>
      </c>
      <c r="H250" s="12" t="n">
        <v>2.52179395742577E-005</v>
      </c>
      <c r="I250" s="10" t="n">
        <v>7.01636154634254</v>
      </c>
      <c r="J250" s="13" t="n">
        <f aca="false">POWER(2,D250)</f>
        <v>2.15472138172001</v>
      </c>
      <c r="K250" s="14" t="n">
        <f aca="false">1/J250</f>
        <v>0.464097125727572</v>
      </c>
    </row>
    <row r="251" customFormat="false" ht="14.25" hidden="false" customHeight="false" outlineLevel="0" collapsed="false">
      <c r="A251" s="9" t="s">
        <v>2049</v>
      </c>
      <c r="B251" s="1" t="s">
        <v>2050</v>
      </c>
      <c r="C251" s="1" t="s">
        <v>16</v>
      </c>
      <c r="D251" s="10" t="n">
        <v>1.10418809096438</v>
      </c>
      <c r="E251" s="10" t="n">
        <v>8.23057199709767</v>
      </c>
      <c r="F251" s="10" t="n">
        <v>5.51414532754225</v>
      </c>
      <c r="G251" s="11" t="n">
        <v>7.48477371468427E-006</v>
      </c>
      <c r="H251" s="15" t="n">
        <v>0.000434843689220654</v>
      </c>
      <c r="I251" s="10" t="n">
        <v>3.55669514222158</v>
      </c>
      <c r="J251" s="13" t="n">
        <f aca="false">POWER(2,D251)</f>
        <v>2.14977860422843</v>
      </c>
      <c r="K251" s="14" t="n">
        <f aca="false">1/J251</f>
        <v>0.465164179247616</v>
      </c>
    </row>
    <row r="252" customFormat="false" ht="14.25" hidden="false" customHeight="false" outlineLevel="0" collapsed="false">
      <c r="A252" s="9" t="s">
        <v>103</v>
      </c>
      <c r="B252" s="1" t="s">
        <v>104</v>
      </c>
      <c r="C252" s="1" t="s">
        <v>16</v>
      </c>
      <c r="D252" s="10" t="n">
        <v>1.10387702812355</v>
      </c>
      <c r="E252" s="10" t="n">
        <v>4.84581345879111</v>
      </c>
      <c r="F252" s="10" t="n">
        <v>6.77886965706593</v>
      </c>
      <c r="G252" s="11" t="n">
        <v>2.68454598140381E-007</v>
      </c>
      <c r="H252" s="12" t="n">
        <v>3.03007726401605E-005</v>
      </c>
      <c r="I252" s="10" t="n">
        <v>6.66142100904434</v>
      </c>
      <c r="J252" s="13" t="n">
        <f aca="false">POWER(2,D252)</f>
        <v>2.14931513541881</v>
      </c>
      <c r="K252" s="14" t="n">
        <f aca="false">1/J252</f>
        <v>0.465264485193857</v>
      </c>
    </row>
    <row r="253" customFormat="false" ht="14.25" hidden="false" customHeight="false" outlineLevel="0" collapsed="false">
      <c r="A253" s="9" t="s">
        <v>2051</v>
      </c>
      <c r="B253" s="1" t="s">
        <v>2052</v>
      </c>
      <c r="C253" s="1" t="s">
        <v>16</v>
      </c>
      <c r="D253" s="10" t="n">
        <v>1.10387594449088</v>
      </c>
      <c r="E253" s="10" t="n">
        <v>-1.02166833242754</v>
      </c>
      <c r="F253" s="10" t="n">
        <v>3.304821122503</v>
      </c>
      <c r="G253" s="10" t="n">
        <v>0.00267033565076745</v>
      </c>
      <c r="H253" s="15" t="n">
        <v>0.0354516949456365</v>
      </c>
      <c r="I253" s="10" t="n">
        <v>-1.5544103316879</v>
      </c>
      <c r="J253" s="13" t="n">
        <f aca="false">POWER(2,D253)</f>
        <v>2.14931352103243</v>
      </c>
      <c r="K253" s="14" t="n">
        <f aca="false">1/J253</f>
        <v>0.46526483466202</v>
      </c>
    </row>
    <row r="254" customFormat="false" ht="14.25" hidden="false" customHeight="false" outlineLevel="0" collapsed="false">
      <c r="A254" s="9" t="s">
        <v>2053</v>
      </c>
      <c r="B254" s="1" t="s">
        <v>2054</v>
      </c>
      <c r="C254" s="1" t="s">
        <v>16</v>
      </c>
      <c r="D254" s="10" t="n">
        <v>1.0951558437304</v>
      </c>
      <c r="E254" s="10" t="n">
        <v>3.90151597072215</v>
      </c>
      <c r="F254" s="10" t="n">
        <v>7.06404181551645</v>
      </c>
      <c r="G254" s="11" t="n">
        <v>1.29574259722677E-007</v>
      </c>
      <c r="H254" s="12" t="n">
        <v>1.8198363793156E-005</v>
      </c>
      <c r="I254" s="10" t="n">
        <v>7.40023024364339</v>
      </c>
      <c r="J254" s="13" t="n">
        <f aca="false">POWER(2,D254)</f>
        <v>2.13636157905442</v>
      </c>
      <c r="K254" s="14" t="n">
        <f aca="false">1/J254</f>
        <v>0.468085557147406</v>
      </c>
    </row>
    <row r="255" customFormat="false" ht="14.25" hidden="false" customHeight="false" outlineLevel="0" collapsed="false">
      <c r="A255" s="9" t="s">
        <v>830</v>
      </c>
      <c r="B255" s="1"/>
      <c r="C255" s="1" t="s">
        <v>16</v>
      </c>
      <c r="D255" s="10" t="n">
        <v>1.09245542497086</v>
      </c>
      <c r="E255" s="10" t="n">
        <v>4.81461825139356</v>
      </c>
      <c r="F255" s="10" t="n">
        <v>7.81042555687569</v>
      </c>
      <c r="G255" s="11" t="n">
        <v>2.01697109505625E-008</v>
      </c>
      <c r="H255" s="12" t="n">
        <v>4.30582989372608E-006</v>
      </c>
      <c r="I255" s="10" t="n">
        <v>9.25364516009335</v>
      </c>
      <c r="J255" s="13" t="n">
        <f aca="false">POWER(2,D255)</f>
        <v>2.13236650396839</v>
      </c>
      <c r="K255" s="14" t="n">
        <f aca="false">1/J255</f>
        <v>0.468962534413748</v>
      </c>
    </row>
    <row r="256" customFormat="false" ht="14.25" hidden="false" customHeight="false" outlineLevel="0" collapsed="false">
      <c r="A256" s="9" t="s">
        <v>2055</v>
      </c>
      <c r="B256" s="1" t="s">
        <v>2056</v>
      </c>
      <c r="C256" s="1" t="s">
        <v>16</v>
      </c>
      <c r="D256" s="10" t="n">
        <v>1.08873187755033</v>
      </c>
      <c r="E256" s="10" t="n">
        <v>2.24055962415381</v>
      </c>
      <c r="F256" s="10" t="n">
        <v>6.9653901852087</v>
      </c>
      <c r="G256" s="11" t="n">
        <v>1.665314989274E-007</v>
      </c>
      <c r="H256" s="12" t="n">
        <v>2.19451508586551E-005</v>
      </c>
      <c r="I256" s="10" t="n">
        <v>7.34697152206346</v>
      </c>
      <c r="J256" s="13" t="n">
        <f aca="false">POWER(2,D256)</f>
        <v>2.12687003383076</v>
      </c>
      <c r="K256" s="14" t="n">
        <f aca="false">1/J256</f>
        <v>0.470174474271413</v>
      </c>
    </row>
    <row r="257" customFormat="false" ht="14.25" hidden="false" customHeight="false" outlineLevel="0" collapsed="false">
      <c r="A257" s="9" t="s">
        <v>2057</v>
      </c>
      <c r="B257" s="1"/>
      <c r="C257" s="1" t="s">
        <v>16</v>
      </c>
      <c r="D257" s="10" t="n">
        <v>1.08273243653616</v>
      </c>
      <c r="E257" s="10" t="n">
        <v>9.29325949805805</v>
      </c>
      <c r="F257" s="10" t="n">
        <v>4.96415872924446</v>
      </c>
      <c r="G257" s="11" t="n">
        <v>3.28787296246712E-005</v>
      </c>
      <c r="H257" s="15" t="n">
        <v>0.00143536834361448</v>
      </c>
      <c r="I257" s="10" t="n">
        <v>2.16040667034603</v>
      </c>
      <c r="J257" s="13" t="n">
        <f aca="false">POWER(2,D257)</f>
        <v>2.1180438187103</v>
      </c>
      <c r="K257" s="14" t="n">
        <f aca="false">1/J257</f>
        <v>0.472133763790076</v>
      </c>
    </row>
    <row r="258" customFormat="false" ht="14.25" hidden="false" customHeight="false" outlineLevel="0" collapsed="false">
      <c r="A258" s="9" t="s">
        <v>1148</v>
      </c>
      <c r="B258" s="1" t="s">
        <v>1149</v>
      </c>
      <c r="C258" s="1" t="s">
        <v>16</v>
      </c>
      <c r="D258" s="10" t="n">
        <v>1.08102798375101</v>
      </c>
      <c r="E258" s="10" t="n">
        <v>2.71036776503192</v>
      </c>
      <c r="F258" s="10" t="n">
        <v>7.70858838682825</v>
      </c>
      <c r="G258" s="11" t="n">
        <v>2.58897941523866E-008</v>
      </c>
      <c r="H258" s="12" t="n">
        <v>5.11754931078841E-006</v>
      </c>
      <c r="I258" s="10" t="n">
        <v>9.09917665801038</v>
      </c>
      <c r="J258" s="13" t="n">
        <f aca="false">POWER(2,D258)</f>
        <v>2.11554296172555</v>
      </c>
      <c r="K258" s="14" t="n">
        <f aca="false">1/J258</f>
        <v>0.472691889548936</v>
      </c>
    </row>
    <row r="259" customFormat="false" ht="14.25" hidden="false" customHeight="false" outlineLevel="0" collapsed="false">
      <c r="A259" s="9" t="s">
        <v>931</v>
      </c>
      <c r="B259" s="1"/>
      <c r="C259" s="1" t="s">
        <v>16</v>
      </c>
      <c r="D259" s="10" t="n">
        <v>1.07817641267585</v>
      </c>
      <c r="E259" s="10" t="n">
        <v>1.6920811899872</v>
      </c>
      <c r="F259" s="10" t="n">
        <v>4.09081738865201</v>
      </c>
      <c r="G259" s="10" t="n">
        <v>0.000343797393412175</v>
      </c>
      <c r="H259" s="15" t="n">
        <v>0.00862519392140805</v>
      </c>
      <c r="I259" s="10" t="n">
        <v>-0.0499049699020819</v>
      </c>
      <c r="J259" s="13" t="n">
        <f aca="false">POWER(2,D259)</f>
        <v>2.11136559716889</v>
      </c>
      <c r="K259" s="14" t="n">
        <f aca="false">1/J259</f>
        <v>0.473627116658948</v>
      </c>
    </row>
    <row r="260" customFormat="false" ht="14.25" hidden="false" customHeight="false" outlineLevel="0" collapsed="false">
      <c r="A260" s="9" t="s">
        <v>636</v>
      </c>
      <c r="B260" s="1"/>
      <c r="C260" s="1" t="s">
        <v>16</v>
      </c>
      <c r="D260" s="10" t="n">
        <v>1.07773675807822</v>
      </c>
      <c r="E260" s="10" t="n">
        <v>5.90315556722161</v>
      </c>
      <c r="F260" s="10" t="n">
        <v>8.2718007758132</v>
      </c>
      <c r="G260" s="11" t="n">
        <v>6.61882476459137E-009</v>
      </c>
      <c r="H260" s="12" t="n">
        <v>1.81152142403201E-006</v>
      </c>
      <c r="I260" s="10" t="n">
        <v>10.3934450373396</v>
      </c>
      <c r="J260" s="13" t="n">
        <f aca="false">POWER(2,D260)</f>
        <v>2.11072226636306</v>
      </c>
      <c r="K260" s="14" t="n">
        <f aca="false">1/J260</f>
        <v>0.47377147431295</v>
      </c>
    </row>
    <row r="261" customFormat="false" ht="14.25" hidden="false" customHeight="false" outlineLevel="0" collapsed="false">
      <c r="A261" s="9" t="s">
        <v>2058</v>
      </c>
      <c r="B261" s="1" t="s">
        <v>2059</v>
      </c>
      <c r="C261" s="1" t="s">
        <v>16</v>
      </c>
      <c r="D261" s="10" t="n">
        <v>1.07415704232227</v>
      </c>
      <c r="E261" s="10" t="n">
        <v>5.59386526985399</v>
      </c>
      <c r="F261" s="10" t="n">
        <v>4.36856780263208</v>
      </c>
      <c r="G261" s="10" t="n">
        <v>0.000163588861493068</v>
      </c>
      <c r="H261" s="15" t="n">
        <v>0.00497477922386612</v>
      </c>
      <c r="I261" s="10" t="n">
        <v>0.330379636011969</v>
      </c>
      <c r="J261" s="13" t="n">
        <f aca="false">POWER(2,D261)</f>
        <v>2.10549148694264</v>
      </c>
      <c r="K261" s="14" t="n">
        <f aca="false">1/J261</f>
        <v>0.474948488845276</v>
      </c>
    </row>
    <row r="262" customFormat="false" ht="14.25" hidden="false" customHeight="false" outlineLevel="0" collapsed="false">
      <c r="A262" s="9" t="s">
        <v>2060</v>
      </c>
      <c r="B262" s="1" t="s">
        <v>2061</v>
      </c>
      <c r="C262" s="1" t="s">
        <v>16</v>
      </c>
      <c r="D262" s="10" t="n">
        <v>1.07331792560025</v>
      </c>
      <c r="E262" s="10" t="n">
        <v>1.22002580131471</v>
      </c>
      <c r="F262" s="10" t="n">
        <v>3.31937781101092</v>
      </c>
      <c r="G262" s="10" t="n">
        <v>0.00257349055406718</v>
      </c>
      <c r="H262" s="15" t="n">
        <v>0.0345538063317628</v>
      </c>
      <c r="I262" s="10" t="n">
        <v>-1.80201621108447</v>
      </c>
      <c r="J262" s="13" t="n">
        <f aca="false">POWER(2,D262)</f>
        <v>2.10426722307206</v>
      </c>
      <c r="K262" s="14" t="n">
        <f aca="false">1/J262</f>
        <v>0.47522481414698</v>
      </c>
    </row>
    <row r="263" customFormat="false" ht="14.25" hidden="false" customHeight="false" outlineLevel="0" collapsed="false">
      <c r="A263" s="9" t="s">
        <v>691</v>
      </c>
      <c r="B263" s="1"/>
      <c r="C263" s="1" t="s">
        <v>16</v>
      </c>
      <c r="D263" s="10" t="n">
        <v>1.07140623726908</v>
      </c>
      <c r="E263" s="10" t="n">
        <v>3.88487431701958</v>
      </c>
      <c r="F263" s="10" t="n">
        <v>8.76243562247612</v>
      </c>
      <c r="G263" s="11" t="n">
        <v>2.08693802137308E-009</v>
      </c>
      <c r="H263" s="12" t="n">
        <v>7.30359883283157E-007</v>
      </c>
      <c r="I263" s="10" t="n">
        <v>11.5435191902127</v>
      </c>
      <c r="J263" s="13" t="n">
        <f aca="false">POWER(2,D263)</f>
        <v>2.10148074432609</v>
      </c>
      <c r="K263" s="14" t="n">
        <f aca="false">1/J263</f>
        <v>0.475854943091892</v>
      </c>
    </row>
    <row r="264" customFormat="false" ht="14.25" hidden="false" customHeight="false" outlineLevel="0" collapsed="false">
      <c r="A264" s="9" t="s">
        <v>2062</v>
      </c>
      <c r="B264" s="1"/>
      <c r="C264" s="1" t="s">
        <v>16</v>
      </c>
      <c r="D264" s="10" t="n">
        <v>1.07112840819268</v>
      </c>
      <c r="E264" s="10" t="n">
        <v>2.84362962717626</v>
      </c>
      <c r="F264" s="10" t="n">
        <v>8.76292041842693</v>
      </c>
      <c r="G264" s="11" t="n">
        <v>2.08459207758859E-009</v>
      </c>
      <c r="H264" s="12" t="n">
        <v>7.30359883283157E-007</v>
      </c>
      <c r="I264" s="10" t="n">
        <v>11.5828715628155</v>
      </c>
      <c r="J264" s="13" t="n">
        <f aca="false">POWER(2,D264)</f>
        <v>2.10107608760848</v>
      </c>
      <c r="K264" s="14" t="n">
        <f aca="false">1/J264</f>
        <v>0.475946590367527</v>
      </c>
    </row>
    <row r="265" customFormat="false" ht="14.25" hidden="false" customHeight="false" outlineLevel="0" collapsed="false">
      <c r="A265" s="9" t="s">
        <v>754</v>
      </c>
      <c r="B265" s="1" t="s">
        <v>755</v>
      </c>
      <c r="C265" s="1" t="s">
        <v>16</v>
      </c>
      <c r="D265" s="10" t="n">
        <v>1.06737430406718</v>
      </c>
      <c r="E265" s="10" t="n">
        <v>3.78460378505655</v>
      </c>
      <c r="F265" s="10" t="n">
        <v>5.73401969050678</v>
      </c>
      <c r="G265" s="11" t="n">
        <v>4.15786292998388E-006</v>
      </c>
      <c r="H265" s="15" t="n">
        <v>0.000270616029967365</v>
      </c>
      <c r="I265" s="10" t="n">
        <v>3.9522750303323</v>
      </c>
      <c r="J265" s="13" t="n">
        <f aca="false">POWER(2,D265)</f>
        <v>2.09561588662438</v>
      </c>
      <c r="K265" s="14" t="n">
        <f aca="false">1/J265</f>
        <v>0.477186685967915</v>
      </c>
    </row>
    <row r="266" customFormat="false" ht="14.25" hidden="false" customHeight="false" outlineLevel="0" collapsed="false">
      <c r="A266" s="9" t="s">
        <v>2063</v>
      </c>
      <c r="B266" s="1" t="s">
        <v>2064</v>
      </c>
      <c r="C266" s="1" t="s">
        <v>16</v>
      </c>
      <c r="D266" s="10" t="n">
        <v>1.06314512357407</v>
      </c>
      <c r="E266" s="10" t="n">
        <v>-0.566450306941338</v>
      </c>
      <c r="F266" s="10" t="n">
        <v>3.21534071840645</v>
      </c>
      <c r="G266" s="10" t="n">
        <v>0.0033473976406296</v>
      </c>
      <c r="H266" s="15" t="n">
        <v>0.0413782541008458</v>
      </c>
      <c r="I266" s="10" t="n">
        <v>-1.81673831028163</v>
      </c>
      <c r="J266" s="13" t="n">
        <f aca="false">POWER(2,D266)</f>
        <v>2.0894817002926</v>
      </c>
      <c r="K266" s="14" t="n">
        <f aca="false">1/J266</f>
        <v>0.478587584595723</v>
      </c>
    </row>
    <row r="267" customFormat="false" ht="14.25" hidden="false" customHeight="false" outlineLevel="0" collapsed="false">
      <c r="A267" s="9" t="s">
        <v>2065</v>
      </c>
      <c r="B267" s="1" t="s">
        <v>2066</v>
      </c>
      <c r="C267" s="1" t="s">
        <v>16</v>
      </c>
      <c r="D267" s="10" t="n">
        <v>1.0581525886166</v>
      </c>
      <c r="E267" s="10" t="n">
        <v>5.75203026534927</v>
      </c>
      <c r="F267" s="10" t="n">
        <v>6.81992950140259</v>
      </c>
      <c r="G267" s="11" t="n">
        <v>2.41586951036622E-007</v>
      </c>
      <c r="H267" s="12" t="n">
        <v>2.85427651680504E-005</v>
      </c>
      <c r="I267" s="10" t="n">
        <v>6.8053255073786</v>
      </c>
      <c r="J267" s="13" t="n">
        <f aca="false">POWER(2,D267)</f>
        <v>2.08226341716372</v>
      </c>
      <c r="K267" s="14" t="n">
        <f aca="false">1/J267</f>
        <v>0.48024663534747</v>
      </c>
    </row>
    <row r="268" customFormat="false" ht="14.25" hidden="false" customHeight="false" outlineLevel="0" collapsed="false">
      <c r="A268" s="9" t="s">
        <v>2067</v>
      </c>
      <c r="B268" s="1" t="s">
        <v>2068</v>
      </c>
      <c r="C268" s="1" t="s">
        <v>16</v>
      </c>
      <c r="D268" s="10" t="n">
        <v>1.05415995082582</v>
      </c>
      <c r="E268" s="10" t="n">
        <v>4.46518971379326</v>
      </c>
      <c r="F268" s="10" t="n">
        <v>4.01574384070114</v>
      </c>
      <c r="G268" s="10" t="n">
        <v>0.00041974372947127</v>
      </c>
      <c r="H268" s="15" t="n">
        <v>0.0100119431695561</v>
      </c>
      <c r="I268" s="10" t="n">
        <v>-0.613390635046469</v>
      </c>
      <c r="J268" s="13" t="n">
        <f aca="false">POWER(2,D268)</f>
        <v>2.07650874973628</v>
      </c>
      <c r="K268" s="14" t="n">
        <f aca="false">1/J268</f>
        <v>0.481577551805163</v>
      </c>
    </row>
    <row r="269" customFormat="false" ht="14.25" hidden="false" customHeight="false" outlineLevel="0" collapsed="false">
      <c r="A269" s="9" t="s">
        <v>2069</v>
      </c>
      <c r="B269" s="1"/>
      <c r="C269" s="1" t="s">
        <v>16</v>
      </c>
      <c r="D269" s="10" t="n">
        <v>1.05227931832739</v>
      </c>
      <c r="E269" s="10" t="n">
        <v>2.14928953944913</v>
      </c>
      <c r="F269" s="10" t="n">
        <v>6.02207657900048</v>
      </c>
      <c r="G269" s="11" t="n">
        <v>1.93448396169994E-006</v>
      </c>
      <c r="H269" s="15" t="n">
        <v>0.000151022406758058</v>
      </c>
      <c r="I269" s="10" t="n">
        <v>4.96754936268092</v>
      </c>
      <c r="J269" s="13" t="n">
        <f aca="false">POWER(2,D269)</f>
        <v>2.07380366962995</v>
      </c>
      <c r="K269" s="14" t="n">
        <f aca="false">1/J269</f>
        <v>0.482205724025188</v>
      </c>
    </row>
    <row r="270" customFormat="false" ht="14.25" hidden="false" customHeight="false" outlineLevel="0" collapsed="false">
      <c r="A270" s="9" t="s">
        <v>2070</v>
      </c>
      <c r="B270" s="1"/>
      <c r="C270" s="1" t="s">
        <v>16</v>
      </c>
      <c r="D270" s="10" t="n">
        <v>1.04585014964643</v>
      </c>
      <c r="E270" s="10" t="n">
        <v>-0.729187848915681</v>
      </c>
      <c r="F270" s="10" t="n">
        <v>3.84214035971252</v>
      </c>
      <c r="G270" s="10" t="n">
        <v>0.000664312484442375</v>
      </c>
      <c r="H270" s="15" t="n">
        <v>0.0140192543569583</v>
      </c>
      <c r="I270" s="10" t="n">
        <v>-0.346070101749251</v>
      </c>
      <c r="J270" s="13" t="n">
        <f aca="false">POWER(2,D270)</f>
        <v>2.06458261503925</v>
      </c>
      <c r="K270" s="14" t="n">
        <f aca="false">1/J270</f>
        <v>0.484359401612509</v>
      </c>
    </row>
    <row r="271" customFormat="false" ht="14.25" hidden="false" customHeight="false" outlineLevel="0" collapsed="false">
      <c r="A271" s="9" t="s">
        <v>1057</v>
      </c>
      <c r="B271" s="1" t="s">
        <v>1058</v>
      </c>
      <c r="C271" s="1" t="s">
        <v>16</v>
      </c>
      <c r="D271" s="10" t="n">
        <v>1.03958350063913</v>
      </c>
      <c r="E271" s="10" t="n">
        <v>6.73198897366496</v>
      </c>
      <c r="F271" s="10" t="n">
        <v>4.84015900173011</v>
      </c>
      <c r="G271" s="11" t="n">
        <v>4.59413515027296E-005</v>
      </c>
      <c r="H271" s="15" t="n">
        <v>0.00188244908230379</v>
      </c>
      <c r="I271" s="10" t="n">
        <v>1.67897760419067</v>
      </c>
      <c r="J271" s="13" t="n">
        <f aca="false">POWER(2,D271)</f>
        <v>2.05563411561418</v>
      </c>
      <c r="K271" s="14" t="n">
        <f aca="false">1/J271</f>
        <v>0.486467894458554</v>
      </c>
    </row>
    <row r="272" customFormat="false" ht="14.25" hidden="false" customHeight="false" outlineLevel="0" collapsed="false">
      <c r="A272" s="9" t="s">
        <v>2071</v>
      </c>
      <c r="B272" s="1" t="s">
        <v>2072</v>
      </c>
      <c r="C272" s="1" t="s">
        <v>16</v>
      </c>
      <c r="D272" s="10" t="n">
        <v>1.03195952264902</v>
      </c>
      <c r="E272" s="10" t="n">
        <v>3.15200250186729</v>
      </c>
      <c r="F272" s="10" t="n">
        <v>6.95600624158278</v>
      </c>
      <c r="G272" s="11" t="n">
        <v>1.70564338065895E-007</v>
      </c>
      <c r="H272" s="12" t="n">
        <v>2.23386962517222E-005</v>
      </c>
      <c r="I272" s="10" t="n">
        <v>7.1572542985204</v>
      </c>
      <c r="J272" s="13" t="n">
        <f aca="false">POWER(2,D272)</f>
        <v>2.04479968995738</v>
      </c>
      <c r="K272" s="14" t="n">
        <f aca="false">1/J272</f>
        <v>0.489045457563055</v>
      </c>
    </row>
    <row r="273" customFormat="false" ht="14.25" hidden="false" customHeight="false" outlineLevel="0" collapsed="false">
      <c r="A273" s="9" t="s">
        <v>847</v>
      </c>
      <c r="B273" s="1" t="s">
        <v>848</v>
      </c>
      <c r="C273" s="1" t="s">
        <v>16</v>
      </c>
      <c r="D273" s="10" t="n">
        <v>1.02098306982486</v>
      </c>
      <c r="E273" s="10" t="n">
        <v>3.11536868867813</v>
      </c>
      <c r="F273" s="10" t="n">
        <v>6.07556270220336</v>
      </c>
      <c r="G273" s="11" t="n">
        <v>1.6794841910009E-006</v>
      </c>
      <c r="H273" s="15" t="n">
        <v>0.000132791216701804</v>
      </c>
      <c r="I273" s="10" t="n">
        <v>4.9101580289919</v>
      </c>
      <c r="J273" s="13" t="n">
        <f aca="false">POWER(2,D273)</f>
        <v>2.02930127896217</v>
      </c>
      <c r="K273" s="14" t="n">
        <f aca="false">1/J273</f>
        <v>0.492780451265188</v>
      </c>
    </row>
    <row r="274" customFormat="false" ht="14.25" hidden="false" customHeight="false" outlineLevel="0" collapsed="false">
      <c r="A274" s="9" t="s">
        <v>2073</v>
      </c>
      <c r="B274" s="1" t="s">
        <v>2074</v>
      </c>
      <c r="C274" s="1" t="s">
        <v>16</v>
      </c>
      <c r="D274" s="10" t="n">
        <v>1.02057710107797</v>
      </c>
      <c r="E274" s="10" t="n">
        <v>4.03853886044286</v>
      </c>
      <c r="F274" s="10" t="n">
        <v>8.0486061437041</v>
      </c>
      <c r="G274" s="11" t="n">
        <v>1.13077054394171E-008</v>
      </c>
      <c r="H274" s="12" t="n">
        <v>2.71232467101883E-006</v>
      </c>
      <c r="I274" s="10" t="n">
        <v>9.83712398662416</v>
      </c>
      <c r="J274" s="13" t="n">
        <f aca="false">POWER(2,D274)</f>
        <v>2.02873032184848</v>
      </c>
      <c r="K274" s="14" t="n">
        <f aca="false">1/J274</f>
        <v>0.492919137270471</v>
      </c>
    </row>
    <row r="275" customFormat="false" ht="14.25" hidden="false" customHeight="false" outlineLevel="0" collapsed="false">
      <c r="A275" s="9" t="s">
        <v>861</v>
      </c>
      <c r="B275" s="1" t="s">
        <v>862</v>
      </c>
      <c r="C275" s="1" t="s">
        <v>16</v>
      </c>
      <c r="D275" s="10" t="n">
        <v>1.02022609244591</v>
      </c>
      <c r="E275" s="10" t="n">
        <v>1.41764241516846</v>
      </c>
      <c r="F275" s="10" t="n">
        <v>5.99396356263728</v>
      </c>
      <c r="G275" s="11" t="n">
        <v>2.08388439923417E-006</v>
      </c>
      <c r="H275" s="15" t="n">
        <v>0.000160637053318673</v>
      </c>
      <c r="I275" s="10" t="n">
        <v>4.97450869907452</v>
      </c>
      <c r="J275" s="13" t="n">
        <f aca="false">POWER(2,D275)</f>
        <v>2.02823679049604</v>
      </c>
      <c r="K275" s="14" t="n">
        <f aca="false">1/J275</f>
        <v>0.493039079404251</v>
      </c>
    </row>
    <row r="276" customFormat="false" ht="14.25" hidden="false" customHeight="false" outlineLevel="0" collapsed="false">
      <c r="A276" s="9" t="s">
        <v>2075</v>
      </c>
      <c r="B276" s="1" t="s">
        <v>2076</v>
      </c>
      <c r="C276" s="1" t="s">
        <v>16</v>
      </c>
      <c r="D276" s="10" t="n">
        <v>1.01744540623494</v>
      </c>
      <c r="E276" s="10" t="n">
        <v>4.14828230245065</v>
      </c>
      <c r="F276" s="10" t="n">
        <v>4.77118539866499</v>
      </c>
      <c r="G276" s="11" t="n">
        <v>5.53367004253342E-005</v>
      </c>
      <c r="H276" s="15" t="n">
        <v>0.00217401286460359</v>
      </c>
      <c r="I276" s="10" t="n">
        <v>1.36028460642286</v>
      </c>
      <c r="J276" s="13" t="n">
        <f aca="false">POWER(2,D276)</f>
        <v>2.0243312815877</v>
      </c>
      <c r="K276" s="14" t="n">
        <f aca="false">1/J276</f>
        <v>0.493990291557266</v>
      </c>
    </row>
    <row r="277" customFormat="false" ht="14.25" hidden="false" customHeight="false" outlineLevel="0" collapsed="false">
      <c r="A277" s="9" t="s">
        <v>2077</v>
      </c>
      <c r="B277" s="1"/>
      <c r="C277" s="1" t="s">
        <v>16</v>
      </c>
      <c r="D277" s="10" t="n">
        <v>1.01719359231137</v>
      </c>
      <c r="E277" s="10" t="n">
        <v>2.70120013538574</v>
      </c>
      <c r="F277" s="10" t="n">
        <v>3.9518885662048</v>
      </c>
      <c r="G277" s="10" t="n">
        <v>0.000497171641872773</v>
      </c>
      <c r="H277" s="15" t="n">
        <v>0.0113031099155484</v>
      </c>
      <c r="I277" s="10" t="n">
        <v>-0.595824200557652</v>
      </c>
      <c r="J277" s="13" t="n">
        <f aca="false">POWER(2,D277)</f>
        <v>2.02397797731797</v>
      </c>
      <c r="K277" s="14" t="n">
        <f aca="false">1/J277</f>
        <v>0.494076522178926</v>
      </c>
    </row>
    <row r="278" customFormat="false" ht="14.25" hidden="false" customHeight="false" outlineLevel="0" collapsed="false">
      <c r="A278" s="9" t="s">
        <v>2078</v>
      </c>
      <c r="B278" s="1" t="s">
        <v>2079</v>
      </c>
      <c r="C278" s="1" t="s">
        <v>16</v>
      </c>
      <c r="D278" s="10" t="n">
        <v>1.01579068163684</v>
      </c>
      <c r="E278" s="10" t="n">
        <v>7.76130548525821</v>
      </c>
      <c r="F278" s="10" t="n">
        <v>4.77009607812554</v>
      </c>
      <c r="G278" s="11" t="n">
        <v>5.54995375914128E-005</v>
      </c>
      <c r="H278" s="15" t="n">
        <v>0.00217401286460359</v>
      </c>
      <c r="I278" s="10" t="n">
        <v>1.53696496030486</v>
      </c>
      <c r="J278" s="13" t="n">
        <f aca="false">POWER(2,D278)</f>
        <v>2.02201077004459</v>
      </c>
      <c r="K278" s="14" t="n">
        <f aca="false">1/J278</f>
        <v>0.494557207515739</v>
      </c>
    </row>
    <row r="279" customFormat="false" ht="14.25" hidden="false" customHeight="false" outlineLevel="0" collapsed="false">
      <c r="A279" s="9" t="s">
        <v>673</v>
      </c>
      <c r="B279" s="1" t="s">
        <v>674</v>
      </c>
      <c r="C279" s="1" t="s">
        <v>16</v>
      </c>
      <c r="D279" s="10" t="n">
        <v>1.0145172604367</v>
      </c>
      <c r="E279" s="10" t="n">
        <v>4.14765762424322</v>
      </c>
      <c r="F279" s="10" t="n">
        <v>4.72785199087468</v>
      </c>
      <c r="G279" s="11" t="n">
        <v>6.2197364710419E-005</v>
      </c>
      <c r="H279" s="15" t="n">
        <v>0.00237105239613933</v>
      </c>
      <c r="I279" s="10" t="n">
        <v>1.25806558057508</v>
      </c>
      <c r="J279" s="13" t="n">
        <f aca="false">POWER(2,D279)</f>
        <v>2.02022679265219</v>
      </c>
      <c r="K279" s="14" t="n">
        <f aca="false">1/J279</f>
        <v>0.494993930204827</v>
      </c>
    </row>
    <row r="280" customFormat="false" ht="14.25" hidden="false" customHeight="false" outlineLevel="0" collapsed="false">
      <c r="A280" s="9" t="s">
        <v>2080</v>
      </c>
      <c r="B280" s="1"/>
      <c r="C280" s="1" t="s">
        <v>16</v>
      </c>
      <c r="D280" s="10" t="n">
        <v>1.01290844151544</v>
      </c>
      <c r="E280" s="10" t="n">
        <v>1.42540108771994</v>
      </c>
      <c r="F280" s="10" t="n">
        <v>5.61497146176386</v>
      </c>
      <c r="G280" s="11" t="n">
        <v>5.71408529563725E-006</v>
      </c>
      <c r="H280" s="15" t="n">
        <v>0.000347533597980809</v>
      </c>
      <c r="I280" s="10" t="n">
        <v>3.97146339124807</v>
      </c>
      <c r="J280" s="13" t="n">
        <f aca="false">POWER(2,D280)</f>
        <v>2.01797519584566</v>
      </c>
      <c r="K280" s="14" t="n">
        <f aca="false">1/J280</f>
        <v>0.495546229734967</v>
      </c>
    </row>
    <row r="281" customFormat="false" ht="14.25" hidden="false" customHeight="false" outlineLevel="0" collapsed="false">
      <c r="A281" s="9" t="s">
        <v>1154</v>
      </c>
      <c r="B281" s="1"/>
      <c r="C281" s="1" t="s">
        <v>16</v>
      </c>
      <c r="D281" s="10" t="n">
        <v>1.00188009983756</v>
      </c>
      <c r="E281" s="10" t="n">
        <v>5.06000657642648</v>
      </c>
      <c r="F281" s="10" t="n">
        <v>6.90859158852186</v>
      </c>
      <c r="G281" s="11" t="n">
        <v>1.92514313278708E-007</v>
      </c>
      <c r="H281" s="12" t="n">
        <v>2.42186930610823E-005</v>
      </c>
      <c r="I281" s="10" t="n">
        <v>6.99591002126816</v>
      </c>
      <c r="J281" s="13" t="n">
        <f aca="false">POWER(2,D281)</f>
        <v>2.00260807083462</v>
      </c>
      <c r="K281" s="14" t="n">
        <f aca="false">1/J281</f>
        <v>0.499348831438213</v>
      </c>
    </row>
    <row r="282" customFormat="false" ht="14.25" hidden="false" customHeight="false" outlineLevel="0" collapsed="false">
      <c r="A282" s="9" t="s">
        <v>2081</v>
      </c>
      <c r="B282" s="1"/>
      <c r="C282" s="1" t="s">
        <v>16</v>
      </c>
      <c r="D282" s="10" t="n">
        <v>0.998377247511569</v>
      </c>
      <c r="E282" s="10" t="n">
        <v>1.36924215916799</v>
      </c>
      <c r="F282" s="10" t="n">
        <v>3.43942076711928</v>
      </c>
      <c r="G282" s="10" t="n">
        <v>0.00189427518751766</v>
      </c>
      <c r="H282" s="15" t="n">
        <v>0.0282790116805084</v>
      </c>
      <c r="I282" s="10" t="n">
        <v>-1.54643523321236</v>
      </c>
      <c r="J282" s="13" t="n">
        <f aca="false">POWER(2,D282)</f>
        <v>1.9977516520908</v>
      </c>
      <c r="K282" s="14" t="n">
        <f aca="false">1/J282</f>
        <v>0.500562719571986</v>
      </c>
    </row>
    <row r="283" customFormat="false" ht="14.25" hidden="false" customHeight="false" outlineLevel="0" collapsed="false">
      <c r="A283" s="9" t="s">
        <v>2082</v>
      </c>
      <c r="B283" s="1" t="s">
        <v>2083</v>
      </c>
      <c r="C283" s="1" t="s">
        <v>16</v>
      </c>
      <c r="D283" s="10" t="n">
        <v>0.997751604806187</v>
      </c>
      <c r="E283" s="10" t="n">
        <v>1.32865351438678</v>
      </c>
      <c r="F283" s="10" t="n">
        <v>4.83435889786503</v>
      </c>
      <c r="G283" s="11" t="n">
        <v>4.66659038135335E-005</v>
      </c>
      <c r="H283" s="15" t="n">
        <v>0.00190119029505976</v>
      </c>
      <c r="I283" s="10" t="n">
        <v>1.95285032157406</v>
      </c>
      <c r="J283" s="13" t="n">
        <f aca="false">POWER(2,D283)</f>
        <v>1.99688548998496</v>
      </c>
      <c r="K283" s="14" t="n">
        <f aca="false">1/J283</f>
        <v>0.50077984191649</v>
      </c>
    </row>
    <row r="284" customFormat="false" ht="14.25" hidden="false" customHeight="false" outlineLevel="0" collapsed="false">
      <c r="A284" s="9" t="s">
        <v>155</v>
      </c>
      <c r="B284" s="1"/>
      <c r="C284" s="1" t="s">
        <v>16</v>
      </c>
      <c r="D284" s="10" t="n">
        <v>0.99129992670086</v>
      </c>
      <c r="E284" s="10" t="n">
        <v>4.27971481884906</v>
      </c>
      <c r="F284" s="10" t="n">
        <v>5.5048724536399</v>
      </c>
      <c r="G284" s="11" t="n">
        <v>7.67313121871157E-006</v>
      </c>
      <c r="H284" s="15" t="n">
        <v>0.000441525620638961</v>
      </c>
      <c r="I284" s="10" t="n">
        <v>3.32783802229902</v>
      </c>
      <c r="J284" s="13" t="n">
        <f aca="false">POWER(2,D284)</f>
        <v>1.98797543055445</v>
      </c>
      <c r="K284" s="14" t="n">
        <f aca="false">1/J284</f>
        <v>0.50302432546719</v>
      </c>
    </row>
    <row r="285" customFormat="false" ht="14.25" hidden="false" customHeight="false" outlineLevel="0" collapsed="false">
      <c r="A285" s="9" t="s">
        <v>2084</v>
      </c>
      <c r="B285" s="1"/>
      <c r="C285" s="1" t="s">
        <v>16</v>
      </c>
      <c r="D285" s="10" t="n">
        <v>0.988340502621812</v>
      </c>
      <c r="E285" s="10" t="n">
        <v>6.44490493686056</v>
      </c>
      <c r="F285" s="10" t="n">
        <v>3.451710069544</v>
      </c>
      <c r="G285" s="10" t="n">
        <v>0.0018354570112914</v>
      </c>
      <c r="H285" s="15" t="n">
        <v>0.0277896001964885</v>
      </c>
      <c r="I285" s="10" t="n">
        <v>-1.95720846432985</v>
      </c>
      <c r="J285" s="13" t="n">
        <f aca="false">POWER(2,D285)</f>
        <v>1.98390164358033</v>
      </c>
      <c r="K285" s="14" t="n">
        <f aca="false">1/J285</f>
        <v>0.50405724660589</v>
      </c>
    </row>
    <row r="286" customFormat="false" ht="14.25" hidden="false" customHeight="false" outlineLevel="0" collapsed="false">
      <c r="A286" s="9" t="s">
        <v>2085</v>
      </c>
      <c r="B286" s="1" t="s">
        <v>2086</v>
      </c>
      <c r="C286" s="1" t="s">
        <v>16</v>
      </c>
      <c r="D286" s="10" t="n">
        <v>0.986810317849675</v>
      </c>
      <c r="E286" s="10" t="n">
        <v>2.40485203467528</v>
      </c>
      <c r="F286" s="10" t="n">
        <v>3.65978804410846</v>
      </c>
      <c r="G286" s="10" t="n">
        <v>0.00107126366623043</v>
      </c>
      <c r="H286" s="15" t="n">
        <v>0.0195297495701854</v>
      </c>
      <c r="I286" s="10" t="n">
        <v>-1.30229793603413</v>
      </c>
      <c r="J286" s="13" t="n">
        <f aca="false">POWER(2,D286)</f>
        <v>1.98179854718715</v>
      </c>
      <c r="K286" s="14" t="n">
        <f aca="false">1/J286</f>
        <v>0.504592155150855</v>
      </c>
    </row>
    <row r="287" customFormat="false" ht="14.25" hidden="false" customHeight="false" outlineLevel="0" collapsed="false">
      <c r="A287" s="9" t="s">
        <v>2087</v>
      </c>
      <c r="B287" s="1"/>
      <c r="C287" s="1" t="s">
        <v>16</v>
      </c>
      <c r="D287" s="10" t="n">
        <v>0.986470829671787</v>
      </c>
      <c r="E287" s="10" t="n">
        <v>-1.07712964342589</v>
      </c>
      <c r="F287" s="10" t="n">
        <v>3.15944423860157</v>
      </c>
      <c r="G287" s="10" t="n">
        <v>0.00385105033247519</v>
      </c>
      <c r="H287" s="15" t="n">
        <v>0.0455721854200002</v>
      </c>
      <c r="I287" s="10" t="n">
        <v>-1.85866389346199</v>
      </c>
      <c r="J287" s="13" t="n">
        <f aca="false">POWER(2,D287)</f>
        <v>1.98133225458536</v>
      </c>
      <c r="K287" s="14" t="n">
        <f aca="false">1/J287</f>
        <v>0.504710907363325</v>
      </c>
    </row>
    <row r="288" customFormat="false" ht="14.25" hidden="false" customHeight="false" outlineLevel="0" collapsed="false">
      <c r="A288" s="9" t="s">
        <v>2088</v>
      </c>
      <c r="B288" s="1"/>
      <c r="C288" s="1" t="s">
        <v>16</v>
      </c>
      <c r="D288" s="10" t="n">
        <v>0.985863559344554</v>
      </c>
      <c r="E288" s="10" t="n">
        <v>2.94265899613111</v>
      </c>
      <c r="F288" s="10" t="n">
        <v>6.22420831281459</v>
      </c>
      <c r="G288" s="11" t="n">
        <v>1.13536024338248E-006</v>
      </c>
      <c r="H288" s="15" t="n">
        <v>0.000100155663122848</v>
      </c>
      <c r="I288" s="10" t="n">
        <v>5.32267985458612</v>
      </c>
      <c r="J288" s="13" t="n">
        <f aca="false">POWER(2,D288)</f>
        <v>1.98049843242821</v>
      </c>
      <c r="K288" s="14" t="n">
        <f aca="false">1/J288</f>
        <v>0.504923398891026</v>
      </c>
    </row>
    <row r="289" customFormat="false" ht="14.25" hidden="false" customHeight="false" outlineLevel="0" collapsed="false">
      <c r="A289" s="9" t="s">
        <v>2089</v>
      </c>
      <c r="B289" s="1" t="s">
        <v>2090</v>
      </c>
      <c r="C289" s="1" t="s">
        <v>16</v>
      </c>
      <c r="D289" s="10" t="n">
        <v>0.984282311800434</v>
      </c>
      <c r="E289" s="10" t="n">
        <v>2.3972151211354</v>
      </c>
      <c r="F289" s="10" t="n">
        <v>3.14307637189763</v>
      </c>
      <c r="G289" s="10" t="n">
        <v>0.00401178740679356</v>
      </c>
      <c r="H289" s="15" t="n">
        <v>0.0467742422502616</v>
      </c>
      <c r="I289" s="10" t="n">
        <v>-2.53575382220888</v>
      </c>
      <c r="J289" s="13" t="n">
        <f aca="false">POWER(2,D289)</f>
        <v>1.97832892146891</v>
      </c>
      <c r="K289" s="14" t="n">
        <f aca="false">1/J289</f>
        <v>0.505477117150722</v>
      </c>
    </row>
    <row r="290" customFormat="false" ht="14.25" hidden="false" customHeight="false" outlineLevel="0" collapsed="false">
      <c r="A290" s="9" t="s">
        <v>2091</v>
      </c>
      <c r="B290" s="1" t="s">
        <v>2092</v>
      </c>
      <c r="C290" s="1" t="s">
        <v>16</v>
      </c>
      <c r="D290" s="10" t="n">
        <v>0.983147783975141</v>
      </c>
      <c r="E290" s="10" t="n">
        <v>7.59342953564151</v>
      </c>
      <c r="F290" s="10" t="n">
        <v>10.3069631010215</v>
      </c>
      <c r="G290" s="11" t="n">
        <v>6.77689114905599E-011</v>
      </c>
      <c r="H290" s="12" t="n">
        <v>4.66687329838862E-008</v>
      </c>
      <c r="I290" s="10" t="n">
        <v>14.9915320672753</v>
      </c>
      <c r="J290" s="13" t="n">
        <f aca="false">POWER(2,D290)</f>
        <v>1.97677378552037</v>
      </c>
      <c r="K290" s="14" t="n">
        <f aca="false">1/J290</f>
        <v>0.505874778047383</v>
      </c>
    </row>
    <row r="291" customFormat="false" ht="14.25" hidden="false" customHeight="false" outlineLevel="0" collapsed="false">
      <c r="A291" s="9" t="s">
        <v>2093</v>
      </c>
      <c r="B291" s="1" t="s">
        <v>2094</v>
      </c>
      <c r="C291" s="1" t="s">
        <v>16</v>
      </c>
      <c r="D291" s="10" t="n">
        <v>0.978897468790999</v>
      </c>
      <c r="E291" s="10" t="n">
        <v>5.32426347576224</v>
      </c>
      <c r="F291" s="10" t="n">
        <v>7.96624152458548</v>
      </c>
      <c r="G291" s="11" t="n">
        <v>1.38013833321134E-008</v>
      </c>
      <c r="H291" s="12" t="n">
        <v>3.20252099319519E-006</v>
      </c>
      <c r="I291" s="10" t="n">
        <v>9.63474190237898</v>
      </c>
      <c r="J291" s="13" t="n">
        <f aca="false">POWER(2,D291)</f>
        <v>1.97095859441425</v>
      </c>
      <c r="K291" s="14" t="n">
        <f aca="false">1/J291</f>
        <v>0.507367330208776</v>
      </c>
    </row>
    <row r="292" customFormat="false" ht="14.25" hidden="false" customHeight="false" outlineLevel="0" collapsed="false">
      <c r="A292" s="9" t="s">
        <v>2095</v>
      </c>
      <c r="B292" s="1" t="s">
        <v>2096</v>
      </c>
      <c r="C292" s="1" t="s">
        <v>16</v>
      </c>
      <c r="D292" s="10" t="n">
        <v>0.974472161742173</v>
      </c>
      <c r="E292" s="10" t="n">
        <v>2.01103181819695</v>
      </c>
      <c r="F292" s="10" t="n">
        <v>6.78656830144857</v>
      </c>
      <c r="G292" s="11" t="n">
        <v>2.63195037451136E-007</v>
      </c>
      <c r="H292" s="12" t="n">
        <v>2.99962936401062E-005</v>
      </c>
      <c r="I292" s="10" t="n">
        <v>6.89334226249189</v>
      </c>
      <c r="J292" s="13" t="n">
        <f aca="false">POWER(2,D292)</f>
        <v>1.96492216027645</v>
      </c>
      <c r="K292" s="14" t="n">
        <f aca="false">1/J292</f>
        <v>0.508926012549681</v>
      </c>
    </row>
    <row r="293" customFormat="false" ht="14.25" hidden="false" customHeight="false" outlineLevel="0" collapsed="false">
      <c r="A293" s="9" t="s">
        <v>591</v>
      </c>
      <c r="B293" s="1" t="s">
        <v>592</v>
      </c>
      <c r="C293" s="1" t="s">
        <v>16</v>
      </c>
      <c r="D293" s="10" t="n">
        <v>0.97373698569323</v>
      </c>
      <c r="E293" s="10" t="n">
        <v>0.558311025494751</v>
      </c>
      <c r="F293" s="10" t="n">
        <v>5.50144972467493</v>
      </c>
      <c r="G293" s="11" t="n">
        <v>7.74385653997516E-006</v>
      </c>
      <c r="H293" s="15" t="n">
        <v>0.000443206030604262</v>
      </c>
      <c r="I293" s="10" t="n">
        <v>3.73633959140386</v>
      </c>
      <c r="J293" s="13" t="n">
        <f aca="false">POWER(2,D293)</f>
        <v>1.96392112009284</v>
      </c>
      <c r="K293" s="14" t="n">
        <f aca="false">1/J293</f>
        <v>0.509185419805827</v>
      </c>
    </row>
    <row r="294" customFormat="false" ht="14.25" hidden="false" customHeight="false" outlineLevel="0" collapsed="false">
      <c r="A294" s="9" t="s">
        <v>1237</v>
      </c>
      <c r="B294" s="1"/>
      <c r="C294" s="1" t="s">
        <v>16</v>
      </c>
      <c r="D294" s="10" t="n">
        <v>0.970543796247258</v>
      </c>
      <c r="E294" s="10" t="n">
        <v>2.20091116939411</v>
      </c>
      <c r="F294" s="10" t="n">
        <v>7.81438959303215</v>
      </c>
      <c r="G294" s="11" t="n">
        <v>1.99751827743518E-008</v>
      </c>
      <c r="H294" s="12" t="n">
        <v>4.30582989372608E-006</v>
      </c>
      <c r="I294" s="10" t="n">
        <v>9.41347044830173</v>
      </c>
      <c r="J294" s="13" t="n">
        <f aca="false">POWER(2,D294)</f>
        <v>1.95957908176661</v>
      </c>
      <c r="K294" s="14" t="n">
        <f aca="false">1/J294</f>
        <v>0.510313673637745</v>
      </c>
    </row>
    <row r="295" customFormat="false" ht="14.25" hidden="false" customHeight="false" outlineLevel="0" collapsed="false">
      <c r="A295" s="9" t="s">
        <v>2097</v>
      </c>
      <c r="B295" s="1" t="s">
        <v>2098</v>
      </c>
      <c r="C295" s="1" t="s">
        <v>16</v>
      </c>
      <c r="D295" s="10" t="n">
        <v>0.970088180831464</v>
      </c>
      <c r="E295" s="10" t="n">
        <v>8.15534685274645</v>
      </c>
      <c r="F295" s="10" t="n">
        <v>3.27665725912325</v>
      </c>
      <c r="G295" s="10" t="n">
        <v>0.00286777656815658</v>
      </c>
      <c r="H295" s="15" t="n">
        <v>0.0370588947802704</v>
      </c>
      <c r="I295" s="10" t="n">
        <v>-2.26386171908568</v>
      </c>
      <c r="J295" s="13" t="n">
        <f aca="false">POWER(2,D295)</f>
        <v>1.95896032766512</v>
      </c>
      <c r="K295" s="14" t="n">
        <f aca="false">1/J295</f>
        <v>0.510474860505162</v>
      </c>
    </row>
    <row r="296" customFormat="false" ht="14.25" hidden="false" customHeight="false" outlineLevel="0" collapsed="false">
      <c r="A296" s="9" t="s">
        <v>2099</v>
      </c>
      <c r="B296" s="1" t="s">
        <v>2100</v>
      </c>
      <c r="C296" s="1" t="s">
        <v>16</v>
      </c>
      <c r="D296" s="10" t="n">
        <v>0.969496714670132</v>
      </c>
      <c r="E296" s="10" t="n">
        <v>2.8087010480585</v>
      </c>
      <c r="F296" s="10" t="n">
        <v>3.96845637603653</v>
      </c>
      <c r="G296" s="10" t="n">
        <v>0.000475827667791754</v>
      </c>
      <c r="H296" s="15" t="n">
        <v>0.0108991084249124</v>
      </c>
      <c r="I296" s="10" t="n">
        <v>-0.600385923119855</v>
      </c>
      <c r="J296" s="13" t="n">
        <f aca="false">POWER(2,D296)</f>
        <v>1.95815737122917</v>
      </c>
      <c r="K296" s="14" t="n">
        <f aca="false">1/J296</f>
        <v>0.510684184372925</v>
      </c>
    </row>
    <row r="297" customFormat="false" ht="14.25" hidden="false" customHeight="false" outlineLevel="0" collapsed="false">
      <c r="A297" s="9" t="s">
        <v>2101</v>
      </c>
      <c r="B297" s="1" t="s">
        <v>2102</v>
      </c>
      <c r="C297" s="1" t="s">
        <v>16</v>
      </c>
      <c r="D297" s="10" t="n">
        <v>0.969104613148734</v>
      </c>
      <c r="E297" s="10" t="n">
        <v>2.10781332905147</v>
      </c>
      <c r="F297" s="10" t="n">
        <v>3.87027913698349</v>
      </c>
      <c r="G297" s="10" t="n">
        <v>0.000616828990393897</v>
      </c>
      <c r="H297" s="15" t="n">
        <v>0.0132608915276223</v>
      </c>
      <c r="I297" s="10" t="n">
        <v>-0.603767520402368</v>
      </c>
      <c r="J297" s="13" t="n">
        <f aca="false">POWER(2,D297)</f>
        <v>1.95762524757541</v>
      </c>
      <c r="K297" s="14" t="n">
        <f aca="false">1/J297</f>
        <v>0.510822999058955</v>
      </c>
    </row>
    <row r="298" customFormat="false" ht="14.25" hidden="false" customHeight="false" outlineLevel="0" collapsed="false">
      <c r="A298" s="9" t="s">
        <v>2103</v>
      </c>
      <c r="B298" s="1" t="s">
        <v>2104</v>
      </c>
      <c r="C298" s="1" t="s">
        <v>16</v>
      </c>
      <c r="D298" s="10" t="n">
        <v>0.968139494299729</v>
      </c>
      <c r="E298" s="10" t="n">
        <v>7.28092659400122</v>
      </c>
      <c r="F298" s="10" t="n">
        <v>6.17839504927824</v>
      </c>
      <c r="G298" s="11" t="n">
        <v>1.28070800215308E-006</v>
      </c>
      <c r="H298" s="15" t="n">
        <v>0.000110159424349966</v>
      </c>
      <c r="I298" s="10" t="n">
        <v>5.23458275317947</v>
      </c>
      <c r="J298" s="13" t="n">
        <f aca="false">POWER(2,D298)</f>
        <v>1.95631609411094</v>
      </c>
      <c r="K298" s="14" t="n">
        <f aca="false">1/J298</f>
        <v>0.511164838346052</v>
      </c>
    </row>
    <row r="299" customFormat="false" ht="14.25" hidden="false" customHeight="false" outlineLevel="0" collapsed="false">
      <c r="A299" s="9" t="s">
        <v>2105</v>
      </c>
      <c r="B299" s="1" t="s">
        <v>2106</v>
      </c>
      <c r="C299" s="1" t="s">
        <v>16</v>
      </c>
      <c r="D299" s="10" t="n">
        <v>0.96757408998038</v>
      </c>
      <c r="E299" s="10" t="n">
        <v>7.95521650755199</v>
      </c>
      <c r="F299" s="10" t="n">
        <v>8.35821695338563</v>
      </c>
      <c r="G299" s="11" t="n">
        <v>5.38876603592833E-009</v>
      </c>
      <c r="H299" s="12" t="n">
        <v>1.55458618020268E-006</v>
      </c>
      <c r="I299" s="10" t="n">
        <v>10.6853979750004</v>
      </c>
      <c r="J299" s="13" t="n">
        <f aca="false">POWER(2,D299)</f>
        <v>1.95554954759919</v>
      </c>
      <c r="K299" s="14" t="n">
        <f aca="false">1/J299</f>
        <v>0.511365207405606</v>
      </c>
    </row>
    <row r="300" customFormat="false" ht="14.25" hidden="false" customHeight="false" outlineLevel="0" collapsed="false">
      <c r="A300" s="9" t="s">
        <v>2107</v>
      </c>
      <c r="B300" s="1" t="s">
        <v>2108</v>
      </c>
      <c r="C300" s="1" t="s">
        <v>16</v>
      </c>
      <c r="D300" s="10" t="n">
        <v>0.966303419324938</v>
      </c>
      <c r="E300" s="10" t="n">
        <v>5.53344411198979</v>
      </c>
      <c r="F300" s="10" t="n">
        <v>6.5481238930707</v>
      </c>
      <c r="G300" s="11" t="n">
        <v>4.87226113046413E-007</v>
      </c>
      <c r="H300" s="12" t="n">
        <v>5.04917624335671E-005</v>
      </c>
      <c r="I300" s="10" t="n">
        <v>6.07830209030043</v>
      </c>
      <c r="J300" s="13" t="n">
        <f aca="false">POWER(2,D300)</f>
        <v>1.95382793257205</v>
      </c>
      <c r="K300" s="14" t="n">
        <f aca="false">1/J300</f>
        <v>0.511815796738859</v>
      </c>
    </row>
    <row r="301" customFormat="false" ht="14.25" hidden="false" customHeight="false" outlineLevel="0" collapsed="false">
      <c r="A301" s="9" t="s">
        <v>2109</v>
      </c>
      <c r="B301" s="1" t="s">
        <v>2110</v>
      </c>
      <c r="C301" s="1" t="s">
        <v>16</v>
      </c>
      <c r="D301" s="10" t="n">
        <v>0.96499146859953</v>
      </c>
      <c r="E301" s="10" t="n">
        <v>0.788653273570889</v>
      </c>
      <c r="F301" s="10" t="n">
        <v>4.1788778164394</v>
      </c>
      <c r="G301" s="10" t="n">
        <v>0.000271848216174237</v>
      </c>
      <c r="H301" s="15" t="n">
        <v>0.00731830481574731</v>
      </c>
      <c r="I301" s="10" t="n">
        <v>0.397580730660165</v>
      </c>
      <c r="J301" s="13" t="n">
        <f aca="false">POWER(2,D301)</f>
        <v>1.95205197802736</v>
      </c>
      <c r="K301" s="14" t="n">
        <f aca="false">1/J301</f>
        <v>0.512281440892034</v>
      </c>
    </row>
    <row r="302" customFormat="false" ht="14.25" hidden="false" customHeight="false" outlineLevel="0" collapsed="false">
      <c r="A302" s="9" t="s">
        <v>1059</v>
      </c>
      <c r="B302" s="1"/>
      <c r="C302" s="1" t="s">
        <v>16</v>
      </c>
      <c r="D302" s="10" t="n">
        <v>0.962397919085131</v>
      </c>
      <c r="E302" s="10" t="n">
        <v>2.19479596867304</v>
      </c>
      <c r="F302" s="10" t="n">
        <v>5.02538544375295</v>
      </c>
      <c r="G302" s="11" t="n">
        <v>2.7873537809343E-005</v>
      </c>
      <c r="H302" s="15" t="n">
        <v>0.00126605167054012</v>
      </c>
      <c r="I302" s="10" t="n">
        <v>2.29148739923144</v>
      </c>
      <c r="J302" s="13" t="n">
        <f aca="false">POWER(2,D302)</f>
        <v>1.9485459040714</v>
      </c>
      <c r="K302" s="14" t="n">
        <f aca="false">1/J302</f>
        <v>0.513203203430078</v>
      </c>
    </row>
    <row r="303" customFormat="false" ht="14.25" hidden="false" customHeight="false" outlineLevel="0" collapsed="false">
      <c r="A303" s="9" t="s">
        <v>2111</v>
      </c>
      <c r="B303" s="1" t="s">
        <v>2112</v>
      </c>
      <c r="C303" s="1" t="s">
        <v>16</v>
      </c>
      <c r="D303" s="10" t="n">
        <v>0.959865756833077</v>
      </c>
      <c r="E303" s="10" t="n">
        <v>8.87081859916587</v>
      </c>
      <c r="F303" s="10" t="n">
        <v>3.5777368536266</v>
      </c>
      <c r="G303" s="10" t="n">
        <v>0.0013259279949436</v>
      </c>
      <c r="H303" s="15" t="n">
        <v>0.0224471933672133</v>
      </c>
      <c r="I303" s="10" t="n">
        <v>-1.42403656737915</v>
      </c>
      <c r="J303" s="13" t="n">
        <f aca="false">POWER(2,D303)</f>
        <v>1.94512889162977</v>
      </c>
      <c r="K303" s="14" t="n">
        <f aca="false">1/J303</f>
        <v>0.514104748689495</v>
      </c>
    </row>
    <row r="304" customFormat="false" ht="14.25" hidden="false" customHeight="false" outlineLevel="0" collapsed="false">
      <c r="A304" s="9" t="s">
        <v>480</v>
      </c>
      <c r="B304" s="1"/>
      <c r="C304" s="1" t="s">
        <v>16</v>
      </c>
      <c r="D304" s="10" t="n">
        <v>0.959501704687966</v>
      </c>
      <c r="E304" s="10" t="n">
        <v>5.04779119466162</v>
      </c>
      <c r="F304" s="10" t="n">
        <v>5.68964724622279</v>
      </c>
      <c r="G304" s="11" t="n">
        <v>4.68046439065527E-006</v>
      </c>
      <c r="H304" s="15" t="n">
        <v>0.000297376648249133</v>
      </c>
      <c r="I304" s="10" t="n">
        <v>3.81562225623564</v>
      </c>
      <c r="J304" s="13" t="n">
        <f aca="false">POWER(2,D304)</f>
        <v>1.94463811638774</v>
      </c>
      <c r="K304" s="14" t="n">
        <f aca="false">1/J304</f>
        <v>0.514234495134522</v>
      </c>
    </row>
    <row r="305" customFormat="false" ht="14.25" hidden="false" customHeight="false" outlineLevel="0" collapsed="false">
      <c r="A305" s="9" t="s">
        <v>2113</v>
      </c>
      <c r="B305" s="1" t="s">
        <v>2114</v>
      </c>
      <c r="C305" s="1" t="s">
        <v>16</v>
      </c>
      <c r="D305" s="10" t="n">
        <v>0.956982395490759</v>
      </c>
      <c r="E305" s="10" t="n">
        <v>0.982261760344703</v>
      </c>
      <c r="F305" s="10" t="n">
        <v>3.16755725813678</v>
      </c>
      <c r="G305" s="10" t="n">
        <v>0.00377368411372567</v>
      </c>
      <c r="H305" s="15" t="n">
        <v>0.0448211324467526</v>
      </c>
      <c r="I305" s="10" t="n">
        <v>-2.15112254452703</v>
      </c>
      <c r="J305" s="13" t="n">
        <f aca="false">POWER(2,D305)</f>
        <v>1.94124525131843</v>
      </c>
      <c r="K305" s="14" t="n">
        <f aca="false">1/J305</f>
        <v>0.515133262693537</v>
      </c>
    </row>
    <row r="306" customFormat="false" ht="14.25" hidden="false" customHeight="false" outlineLevel="0" collapsed="false">
      <c r="A306" s="9" t="s">
        <v>2115</v>
      </c>
      <c r="B306" s="1" t="s">
        <v>2116</v>
      </c>
      <c r="C306" s="1" t="s">
        <v>16</v>
      </c>
      <c r="D306" s="10" t="n">
        <v>0.956666325468046</v>
      </c>
      <c r="E306" s="10" t="n">
        <v>6.97997953888819</v>
      </c>
      <c r="F306" s="10" t="n">
        <v>3.92644206400268</v>
      </c>
      <c r="G306" s="10" t="n">
        <v>0.00053179967001091</v>
      </c>
      <c r="H306" s="15" t="n">
        <v>0.0118753758947625</v>
      </c>
      <c r="I306" s="10" t="n">
        <v>-0.726371884963775</v>
      </c>
      <c r="J306" s="13" t="n">
        <f aca="false">POWER(2,D306)</f>
        <v>1.94082000398142</v>
      </c>
      <c r="K306" s="14" t="n">
        <f aca="false">1/J306</f>
        <v>0.515246132020789</v>
      </c>
    </row>
    <row r="307" customFormat="false" ht="14.25" hidden="false" customHeight="false" outlineLevel="0" collapsed="false">
      <c r="A307" s="9" t="s">
        <v>826</v>
      </c>
      <c r="B307" s="1"/>
      <c r="C307" s="1" t="s">
        <v>16</v>
      </c>
      <c r="D307" s="10" t="n">
        <v>0.953773099008032</v>
      </c>
      <c r="E307" s="10" t="n">
        <v>1.02664612662921</v>
      </c>
      <c r="F307" s="10" t="n">
        <v>3.51132461897924</v>
      </c>
      <c r="G307" s="10" t="n">
        <v>0.00157436582381082</v>
      </c>
      <c r="H307" s="15" t="n">
        <v>0.0249548302956766</v>
      </c>
      <c r="I307" s="10" t="n">
        <v>-1.24092157080522</v>
      </c>
      <c r="J307" s="13" t="n">
        <f aca="false">POWER(2,D307)</f>
        <v>1.93693172204344</v>
      </c>
      <c r="K307" s="14" t="n">
        <f aca="false">1/J307</f>
        <v>0.516280459770164</v>
      </c>
    </row>
    <row r="308" customFormat="false" ht="14.25" hidden="false" customHeight="false" outlineLevel="0" collapsed="false">
      <c r="A308" s="9" t="s">
        <v>134</v>
      </c>
      <c r="B308" s="1" t="s">
        <v>135</v>
      </c>
      <c r="C308" s="1" t="s">
        <v>16</v>
      </c>
      <c r="D308" s="10" t="n">
        <v>0.950959337669186</v>
      </c>
      <c r="E308" s="10" t="n">
        <v>2.87698091157272</v>
      </c>
      <c r="F308" s="10" t="n">
        <v>4.36112730939169</v>
      </c>
      <c r="G308" s="10" t="n">
        <v>0.000166888074991426</v>
      </c>
      <c r="H308" s="15" t="n">
        <v>0.00506069122857523</v>
      </c>
      <c r="I308" s="10" t="n">
        <v>0.423396683134571</v>
      </c>
      <c r="J308" s="13" t="n">
        <f aca="false">POWER(2,D308)</f>
        <v>1.93315770735086</v>
      </c>
      <c r="K308" s="14" t="n">
        <f aca="false">1/J308</f>
        <v>0.517288370316342</v>
      </c>
    </row>
    <row r="309" customFormat="false" ht="14.25" hidden="false" customHeight="false" outlineLevel="0" collapsed="false">
      <c r="A309" s="9" t="s">
        <v>2117</v>
      </c>
      <c r="B309" s="1" t="s">
        <v>2118</v>
      </c>
      <c r="C309" s="1" t="s">
        <v>16</v>
      </c>
      <c r="D309" s="10" t="n">
        <v>0.948324446728783</v>
      </c>
      <c r="E309" s="10" t="n">
        <v>1.95526872548352</v>
      </c>
      <c r="F309" s="10" t="n">
        <v>3.14880060279398</v>
      </c>
      <c r="G309" s="10" t="n">
        <v>0.00395485649509814</v>
      </c>
      <c r="H309" s="15" t="n">
        <v>0.0464401960711524</v>
      </c>
      <c r="I309" s="10" t="n">
        <v>-2.41070786745295</v>
      </c>
      <c r="J309" s="13" t="n">
        <f aca="false">POWER(2,D309)</f>
        <v>1.92963027364581</v>
      </c>
      <c r="K309" s="14" t="n">
        <f aca="false">1/J309</f>
        <v>0.518233992105967</v>
      </c>
    </row>
    <row r="310" customFormat="false" ht="14.25" hidden="false" customHeight="false" outlineLevel="0" collapsed="false">
      <c r="A310" s="9" t="s">
        <v>2119</v>
      </c>
      <c r="B310" s="1" t="s">
        <v>2120</v>
      </c>
      <c r="C310" s="1" t="s">
        <v>16</v>
      </c>
      <c r="D310" s="10" t="n">
        <v>0.947587536716551</v>
      </c>
      <c r="E310" s="10" t="n">
        <v>7.98658655664734</v>
      </c>
      <c r="F310" s="10" t="n">
        <v>3.83525387493827</v>
      </c>
      <c r="G310" s="10" t="n">
        <v>0.00067646864237072</v>
      </c>
      <c r="H310" s="15" t="n">
        <v>0.0141719848648971</v>
      </c>
      <c r="I310" s="10" t="n">
        <v>-0.863591386199351</v>
      </c>
      <c r="J310" s="13" t="n">
        <f aca="false">POWER(2,D310)</f>
        <v>1.92864489508022</v>
      </c>
      <c r="K310" s="14" t="n">
        <f aca="false">1/J310</f>
        <v>0.518498766958552</v>
      </c>
    </row>
    <row r="311" customFormat="false" ht="14.25" hidden="false" customHeight="false" outlineLevel="0" collapsed="false">
      <c r="A311" s="9" t="s">
        <v>2121</v>
      </c>
      <c r="B311" s="1"/>
      <c r="C311" s="1" t="s">
        <v>16</v>
      </c>
      <c r="D311" s="10" t="n">
        <v>0.94708053521013</v>
      </c>
      <c r="E311" s="10" t="n">
        <v>1.72171462113623</v>
      </c>
      <c r="F311" s="10" t="n">
        <v>5.68966236281618</v>
      </c>
      <c r="G311" s="11" t="n">
        <v>4.68027550689966E-006</v>
      </c>
      <c r="H311" s="15" t="n">
        <v>0.000297376648249133</v>
      </c>
      <c r="I311" s="10" t="n">
        <v>4.14553178855507</v>
      </c>
      <c r="J311" s="13" t="n">
        <f aca="false">POWER(2,D311)</f>
        <v>1.92796723691787</v>
      </c>
      <c r="K311" s="14" t="n">
        <f aca="false">1/J311</f>
        <v>0.518681013272115</v>
      </c>
    </row>
    <row r="312" customFormat="false" ht="14.25" hidden="false" customHeight="false" outlineLevel="0" collapsed="false">
      <c r="A312" s="9" t="s">
        <v>2122</v>
      </c>
      <c r="B312" s="1"/>
      <c r="C312" s="1" t="s">
        <v>16</v>
      </c>
      <c r="D312" s="10" t="n">
        <v>0.94678567080546</v>
      </c>
      <c r="E312" s="10" t="n">
        <v>0.795006076728782</v>
      </c>
      <c r="F312" s="10" t="n">
        <v>4.50548894504595</v>
      </c>
      <c r="G312" s="10" t="n">
        <v>0.000113227380042272</v>
      </c>
      <c r="H312" s="15" t="n">
        <v>0.00371302320912814</v>
      </c>
      <c r="I312" s="10" t="n">
        <v>1.13537237904679</v>
      </c>
      <c r="J312" s="13" t="n">
        <f aca="false">POWER(2,D312)</f>
        <v>1.9275732306974</v>
      </c>
      <c r="K312" s="14" t="n">
        <f aca="false">1/J312</f>
        <v>0.518787034429919</v>
      </c>
    </row>
    <row r="313" customFormat="false" ht="14.25" hidden="false" customHeight="false" outlineLevel="0" collapsed="false">
      <c r="A313" s="9" t="s">
        <v>2123</v>
      </c>
      <c r="B313" s="1" t="s">
        <v>2124</v>
      </c>
      <c r="C313" s="1" t="s">
        <v>16</v>
      </c>
      <c r="D313" s="10" t="n">
        <v>0.946713939183968</v>
      </c>
      <c r="E313" s="10" t="n">
        <v>6.16387658671827</v>
      </c>
      <c r="F313" s="10" t="n">
        <v>3.8135614053338</v>
      </c>
      <c r="G313" s="10" t="n">
        <v>0.00071620332654124</v>
      </c>
      <c r="H313" s="15" t="n">
        <v>0.0146171210468474</v>
      </c>
      <c r="I313" s="10" t="n">
        <v>-1.08139931073617</v>
      </c>
      <c r="J313" s="13" t="n">
        <f aca="false">POWER(2,D313)</f>
        <v>1.92747739303792</v>
      </c>
      <c r="K313" s="14" t="n">
        <f aca="false">1/J313</f>
        <v>0.518812829458865</v>
      </c>
    </row>
    <row r="314" customFormat="false" ht="14.25" hidden="false" customHeight="false" outlineLevel="0" collapsed="false">
      <c r="A314" s="9" t="s">
        <v>2125</v>
      </c>
      <c r="B314" s="1"/>
      <c r="C314" s="1" t="s">
        <v>16</v>
      </c>
      <c r="D314" s="10" t="n">
        <v>0.939383656023396</v>
      </c>
      <c r="E314" s="10" t="n">
        <v>3.47897280906742</v>
      </c>
      <c r="F314" s="10" t="n">
        <v>4.97202544438765</v>
      </c>
      <c r="G314" s="11" t="n">
        <v>3.21883523683347E-005</v>
      </c>
      <c r="H314" s="15" t="n">
        <v>0.00141099988985464</v>
      </c>
      <c r="I314" s="10" t="n">
        <v>1.96625185146416</v>
      </c>
      <c r="J314" s="13" t="n">
        <f aca="false">POWER(2,D314)</f>
        <v>1.91770878565465</v>
      </c>
      <c r="K314" s="14" t="n">
        <f aca="false">1/J314</f>
        <v>0.521455607587796</v>
      </c>
    </row>
    <row r="315" customFormat="false" ht="14.25" hidden="false" customHeight="false" outlineLevel="0" collapsed="false">
      <c r="A315" s="9" t="s">
        <v>2126</v>
      </c>
      <c r="B315" s="1" t="s">
        <v>2127</v>
      </c>
      <c r="C315" s="1" t="s">
        <v>16</v>
      </c>
      <c r="D315" s="10" t="n">
        <v>0.937364209821829</v>
      </c>
      <c r="E315" s="10" t="n">
        <v>4.28174954426273</v>
      </c>
      <c r="F315" s="10" t="n">
        <v>4.3020047617857</v>
      </c>
      <c r="G315" s="10" t="n">
        <v>0.000195558880647912</v>
      </c>
      <c r="H315" s="15" t="n">
        <v>0.00571106837766295</v>
      </c>
      <c r="I315" s="10" t="n">
        <v>0.11236896381769</v>
      </c>
      <c r="J315" s="13" t="n">
        <f aca="false">POWER(2,D315)</f>
        <v>1.91502630569919</v>
      </c>
      <c r="K315" s="14" t="n">
        <f aca="false">1/J315</f>
        <v>0.522186038397469</v>
      </c>
    </row>
    <row r="316" customFormat="false" ht="14.25" hidden="false" customHeight="false" outlineLevel="0" collapsed="false">
      <c r="A316" s="9" t="s">
        <v>2128</v>
      </c>
      <c r="B316" s="1" t="s">
        <v>2129</v>
      </c>
      <c r="C316" s="1" t="s">
        <v>16</v>
      </c>
      <c r="D316" s="10" t="n">
        <v>0.937204792176273</v>
      </c>
      <c r="E316" s="10" t="n">
        <v>5.06114276317884</v>
      </c>
      <c r="F316" s="10" t="n">
        <v>4.85947581748806</v>
      </c>
      <c r="G316" s="11" t="n">
        <v>4.36083966872025E-005</v>
      </c>
      <c r="H316" s="15" t="n">
        <v>0.00181472134986043</v>
      </c>
      <c r="I316" s="10" t="n">
        <v>1.59578950374917</v>
      </c>
      <c r="J316" s="13" t="n">
        <f aca="false">POWER(2,D316)</f>
        <v>1.91481470719112</v>
      </c>
      <c r="K316" s="14" t="n">
        <f aca="false">1/J316</f>
        <v>0.522243743086203</v>
      </c>
    </row>
    <row r="317" customFormat="false" ht="14.25" hidden="false" customHeight="false" outlineLevel="0" collapsed="false">
      <c r="A317" s="9" t="s">
        <v>501</v>
      </c>
      <c r="B317" s="1"/>
      <c r="C317" s="1" t="s">
        <v>16</v>
      </c>
      <c r="D317" s="10" t="n">
        <v>0.936371169198066</v>
      </c>
      <c r="E317" s="10" t="n">
        <v>1.21579544214265</v>
      </c>
      <c r="F317" s="10" t="n">
        <v>4.02315374578178</v>
      </c>
      <c r="G317" s="10" t="n">
        <v>0.00041156634885143</v>
      </c>
      <c r="H317" s="15" t="n">
        <v>0.00987204316323632</v>
      </c>
      <c r="I317" s="10" t="n">
        <v>-0.134051915836289</v>
      </c>
      <c r="J317" s="13" t="n">
        <f aca="false">POWER(2,D317)</f>
        <v>1.91370860201161</v>
      </c>
      <c r="K317" s="14" t="n">
        <f aca="false">1/J317</f>
        <v>0.522545594950476</v>
      </c>
    </row>
    <row r="318" customFormat="false" ht="14.25" hidden="false" customHeight="false" outlineLevel="0" collapsed="false">
      <c r="A318" s="9" t="s">
        <v>1094</v>
      </c>
      <c r="B318" s="1"/>
      <c r="C318" s="1" t="s">
        <v>16</v>
      </c>
      <c r="D318" s="10" t="n">
        <v>0.93605436849451</v>
      </c>
      <c r="E318" s="10" t="n">
        <v>1.71465938643156</v>
      </c>
      <c r="F318" s="10" t="n">
        <v>4.66958765855932</v>
      </c>
      <c r="G318" s="11" t="n">
        <v>7.27778571981951E-005</v>
      </c>
      <c r="H318" s="15" t="n">
        <v>0.0026879960129188</v>
      </c>
      <c r="I318" s="10" t="n">
        <v>1.48943667506775</v>
      </c>
      <c r="J318" s="13" t="n">
        <f aca="false">POWER(2,D318)</f>
        <v>1.91328841780457</v>
      </c>
      <c r="K318" s="14" t="n">
        <f aca="false">1/J318</f>
        <v>0.522660353083339</v>
      </c>
    </row>
    <row r="319" customFormat="false" ht="14.25" hidden="false" customHeight="false" outlineLevel="0" collapsed="false">
      <c r="A319" s="9" t="s">
        <v>1158</v>
      </c>
      <c r="B319" s="1" t="s">
        <v>1159</v>
      </c>
      <c r="C319" s="1" t="s">
        <v>16</v>
      </c>
      <c r="D319" s="10" t="n">
        <v>0.931842332412048</v>
      </c>
      <c r="E319" s="10" t="n">
        <v>5.5164142173684</v>
      </c>
      <c r="F319" s="10" t="n">
        <v>4.10467542069576</v>
      </c>
      <c r="G319" s="10" t="n">
        <v>0.000331340952146221</v>
      </c>
      <c r="H319" s="15" t="n">
        <v>0.00845097568269716</v>
      </c>
      <c r="I319" s="10" t="n">
        <v>-0.372929917052412</v>
      </c>
      <c r="J319" s="13" t="n">
        <f aca="false">POWER(2,D319)</f>
        <v>1.90771060203116</v>
      </c>
      <c r="K319" s="14" t="n">
        <f aca="false">1/J319</f>
        <v>0.524188521537434</v>
      </c>
    </row>
    <row r="320" customFormat="false" ht="14.25" hidden="false" customHeight="false" outlineLevel="0" collapsed="false">
      <c r="A320" s="9" t="s">
        <v>2130</v>
      </c>
      <c r="B320" s="1"/>
      <c r="C320" s="1" t="s">
        <v>16</v>
      </c>
      <c r="D320" s="10" t="n">
        <v>0.930458619618759</v>
      </c>
      <c r="E320" s="10" t="n">
        <v>1.31551982154482</v>
      </c>
      <c r="F320" s="10" t="n">
        <v>5.1007332235216</v>
      </c>
      <c r="G320" s="11" t="n">
        <v>2.27488627258605E-005</v>
      </c>
      <c r="H320" s="15" t="n">
        <v>0.00107681312964893</v>
      </c>
      <c r="I320" s="10" t="n">
        <v>2.6540856119828</v>
      </c>
      <c r="J320" s="13" t="n">
        <f aca="false">POWER(2,D320)</f>
        <v>1.90588176225949</v>
      </c>
      <c r="K320" s="14" t="n">
        <f aca="false">1/J320</f>
        <v>0.524691520640014</v>
      </c>
    </row>
    <row r="321" customFormat="false" ht="14.25" hidden="false" customHeight="false" outlineLevel="0" collapsed="false">
      <c r="A321" s="9" t="s">
        <v>2131</v>
      </c>
      <c r="B321" s="1" t="s">
        <v>2132</v>
      </c>
      <c r="C321" s="1" t="s">
        <v>16</v>
      </c>
      <c r="D321" s="10" t="n">
        <v>0.928308839599571</v>
      </c>
      <c r="E321" s="10" t="n">
        <v>5.72934615738785</v>
      </c>
      <c r="F321" s="10" t="n">
        <v>8.7255384140788</v>
      </c>
      <c r="G321" s="11" t="n">
        <v>2.27366198640119E-009</v>
      </c>
      <c r="H321" s="12" t="n">
        <v>7.70446604534801E-007</v>
      </c>
      <c r="I321" s="10" t="n">
        <v>11.4717699088146</v>
      </c>
      <c r="J321" s="13" t="n">
        <f aca="false">POWER(2,D321)</f>
        <v>1.90304389613817</v>
      </c>
      <c r="K321" s="14" t="n">
        <f aca="false">1/J321</f>
        <v>0.525473953611522</v>
      </c>
    </row>
    <row r="322" customFormat="false" ht="14.25" hidden="false" customHeight="false" outlineLevel="0" collapsed="false">
      <c r="A322" s="9" t="s">
        <v>2133</v>
      </c>
      <c r="B322" s="1" t="s">
        <v>2134</v>
      </c>
      <c r="C322" s="1" t="s">
        <v>16</v>
      </c>
      <c r="D322" s="10" t="n">
        <v>0.927217806261366</v>
      </c>
      <c r="E322" s="10" t="n">
        <v>3.37201303454814</v>
      </c>
      <c r="F322" s="10" t="n">
        <v>5.99149788870643</v>
      </c>
      <c r="G322" s="11" t="n">
        <v>2.09753205330973E-006</v>
      </c>
      <c r="H322" s="15" t="n">
        <v>0.000160637053318673</v>
      </c>
      <c r="I322" s="10" t="n">
        <v>4.67419189613191</v>
      </c>
      <c r="J322" s="13" t="n">
        <f aca="false">POWER(2,D322)</f>
        <v>1.90160526955235</v>
      </c>
      <c r="K322" s="14" t="n">
        <f aca="false">1/J322</f>
        <v>0.525871491845101</v>
      </c>
    </row>
    <row r="323" customFormat="false" ht="14.25" hidden="false" customHeight="false" outlineLevel="0" collapsed="false">
      <c r="A323" s="9" t="s">
        <v>2135</v>
      </c>
      <c r="B323" s="1"/>
      <c r="C323" s="1" t="s">
        <v>16</v>
      </c>
      <c r="D323" s="10" t="n">
        <v>0.924455362896753</v>
      </c>
      <c r="E323" s="10" t="n">
        <v>-0.0275040372497827</v>
      </c>
      <c r="F323" s="10" t="n">
        <v>4.39421683335882</v>
      </c>
      <c r="G323" s="10" t="n">
        <v>0.000152703956587324</v>
      </c>
      <c r="H323" s="15" t="n">
        <v>0.00471769039830129</v>
      </c>
      <c r="I323" s="10" t="n">
        <v>0.970497423794213</v>
      </c>
      <c r="J323" s="13" t="n">
        <f aca="false">POWER(2,D323)</f>
        <v>1.89796759791984</v>
      </c>
      <c r="K323" s="14" t="n">
        <f aca="false">1/J323</f>
        <v>0.526879384609091</v>
      </c>
    </row>
    <row r="324" customFormat="false" ht="14.25" hidden="false" customHeight="false" outlineLevel="0" collapsed="false">
      <c r="A324" s="9" t="s">
        <v>2136</v>
      </c>
      <c r="B324" s="1"/>
      <c r="C324" s="1" t="s">
        <v>16</v>
      </c>
      <c r="D324" s="10" t="n">
        <v>0.920694942238683</v>
      </c>
      <c r="E324" s="10" t="n">
        <v>0.504834089341984</v>
      </c>
      <c r="F324" s="10" t="n">
        <v>3.41375334006848</v>
      </c>
      <c r="G324" s="10" t="n">
        <v>0.00202306969127806</v>
      </c>
      <c r="H324" s="15" t="n">
        <v>0.029540692044736</v>
      </c>
      <c r="I324" s="10" t="n">
        <v>-1.42970913462802</v>
      </c>
      <c r="J324" s="13" t="n">
        <f aca="false">POWER(2,D324)</f>
        <v>1.89302693974228</v>
      </c>
      <c r="K324" s="14" t="n">
        <f aca="false">1/J324</f>
        <v>0.528254500242949</v>
      </c>
    </row>
    <row r="325" customFormat="false" ht="14.25" hidden="false" customHeight="false" outlineLevel="0" collapsed="false">
      <c r="A325" s="9" t="s">
        <v>2137</v>
      </c>
      <c r="B325" s="1"/>
      <c r="C325" s="1" t="s">
        <v>16</v>
      </c>
      <c r="D325" s="10" t="n">
        <v>0.920140820300568</v>
      </c>
      <c r="E325" s="10" t="n">
        <v>5.20455894172454</v>
      </c>
      <c r="F325" s="10" t="n">
        <v>5.16881667063917</v>
      </c>
      <c r="G325" s="11" t="n">
        <v>1.89355355892457E-005</v>
      </c>
      <c r="H325" s="15" t="n">
        <v>0.000929277732779809</v>
      </c>
      <c r="I325" s="10" t="n">
        <v>2.42732531638494</v>
      </c>
      <c r="J325" s="13" t="n">
        <f aca="false">POWER(2,D325)</f>
        <v>1.89229999031443</v>
      </c>
      <c r="K325" s="14" t="n">
        <f aca="false">1/J325</f>
        <v>0.528457435458655</v>
      </c>
    </row>
    <row r="326" customFormat="false" ht="14.25" hidden="false" customHeight="false" outlineLevel="0" collapsed="false">
      <c r="A326" s="9" t="s">
        <v>212</v>
      </c>
      <c r="B326" s="1"/>
      <c r="C326" s="1" t="s">
        <v>16</v>
      </c>
      <c r="D326" s="10" t="n">
        <v>0.91675017191432</v>
      </c>
      <c r="E326" s="10" t="n">
        <v>4.4337008011627</v>
      </c>
      <c r="F326" s="10" t="n">
        <v>4.25709488165599</v>
      </c>
      <c r="G326" s="10" t="n">
        <v>0.000220551890242892</v>
      </c>
      <c r="H326" s="15" t="n">
        <v>0.00625277789230446</v>
      </c>
      <c r="I326" s="10" t="n">
        <v>0.000517713213405102</v>
      </c>
      <c r="J326" s="13" t="n">
        <f aca="false">POWER(2,D326)</f>
        <v>1.88785789410987</v>
      </c>
      <c r="K326" s="14" t="n">
        <f aca="false">1/J326</f>
        <v>0.529700886449136</v>
      </c>
    </row>
    <row r="327" customFormat="false" ht="14.25" hidden="false" customHeight="false" outlineLevel="0" collapsed="false">
      <c r="A327" s="9" t="s">
        <v>2138</v>
      </c>
      <c r="B327" s="1"/>
      <c r="C327" s="1" t="s">
        <v>16</v>
      </c>
      <c r="D327" s="10" t="n">
        <v>0.915494389617821</v>
      </c>
      <c r="E327" s="10" t="n">
        <v>0.326020809645423</v>
      </c>
      <c r="F327" s="10" t="n">
        <v>3.66262180673508</v>
      </c>
      <c r="G327" s="10" t="n">
        <v>0.00106338023312761</v>
      </c>
      <c r="H327" s="15" t="n">
        <v>0.0194191969348231</v>
      </c>
      <c r="I327" s="10" t="n">
        <v>-0.876733841942577</v>
      </c>
      <c r="J327" s="13" t="n">
        <f aca="false">POWER(2,D327)</f>
        <v>1.88621533836612</v>
      </c>
      <c r="K327" s="14" t="n">
        <f aca="false">1/J327</f>
        <v>0.530162161053266</v>
      </c>
    </row>
    <row r="328" customFormat="false" ht="14.25" hidden="false" customHeight="false" outlineLevel="0" collapsed="false">
      <c r="A328" s="9" t="s">
        <v>2139</v>
      </c>
      <c r="B328" s="1" t="s">
        <v>2140</v>
      </c>
      <c r="C328" s="1" t="s">
        <v>16</v>
      </c>
      <c r="D328" s="10" t="n">
        <v>0.912557352469298</v>
      </c>
      <c r="E328" s="10" t="n">
        <v>6.11366310029367</v>
      </c>
      <c r="F328" s="10" t="n">
        <v>7.42042981696451</v>
      </c>
      <c r="G328" s="11" t="n">
        <v>5.2849791241182E-008</v>
      </c>
      <c r="H328" s="12" t="n">
        <v>8.88375860958074E-006</v>
      </c>
      <c r="I328" s="10" t="n">
        <v>8.34071891753899</v>
      </c>
      <c r="J328" s="13" t="n">
        <f aca="false">POWER(2,D328)</f>
        <v>1.88237928906879</v>
      </c>
      <c r="K328" s="14" t="n">
        <f aca="false">1/J328</f>
        <v>0.531242564029006</v>
      </c>
    </row>
    <row r="329" customFormat="false" ht="14.25" hidden="false" customHeight="false" outlineLevel="0" collapsed="false">
      <c r="A329" s="9" t="s">
        <v>2141</v>
      </c>
      <c r="B329" s="1"/>
      <c r="C329" s="1" t="s">
        <v>16</v>
      </c>
      <c r="D329" s="10" t="n">
        <v>0.911902030769569</v>
      </c>
      <c r="E329" s="10" t="n">
        <v>0.713182805672491</v>
      </c>
      <c r="F329" s="10" t="n">
        <v>4.50348165684387</v>
      </c>
      <c r="G329" s="10" t="n">
        <v>0.0001138405386856</v>
      </c>
      <c r="H329" s="15" t="n">
        <v>0.00372740463168742</v>
      </c>
      <c r="I329" s="10" t="n">
        <v>1.21582006256887</v>
      </c>
      <c r="J329" s="13" t="n">
        <f aca="false">POWER(2,D329)</f>
        <v>1.88152444182865</v>
      </c>
      <c r="K329" s="14" t="n">
        <f aca="false">1/J329</f>
        <v>0.531483927483878</v>
      </c>
    </row>
    <row r="330" customFormat="false" ht="14.25" hidden="false" customHeight="false" outlineLevel="0" collapsed="false">
      <c r="A330" s="9" t="s">
        <v>550</v>
      </c>
      <c r="B330" s="1" t="s">
        <v>551</v>
      </c>
      <c r="C330" s="1" t="s">
        <v>16</v>
      </c>
      <c r="D330" s="10" t="n">
        <v>0.911411676997788</v>
      </c>
      <c r="E330" s="10" t="n">
        <v>3.03802178220272</v>
      </c>
      <c r="F330" s="10" t="n">
        <v>4.44973420445068</v>
      </c>
      <c r="G330" s="10" t="n">
        <v>0.000131544192127121</v>
      </c>
      <c r="H330" s="15" t="n">
        <v>0.00416647687467327</v>
      </c>
      <c r="I330" s="10" t="n">
        <v>0.757674649651483</v>
      </c>
      <c r="J330" s="13" t="n">
        <f aca="false">POWER(2,D330)</f>
        <v>1.88088504416927</v>
      </c>
      <c r="K330" s="14" t="n">
        <f aca="false">1/J330</f>
        <v>0.531664602842153</v>
      </c>
    </row>
    <row r="331" customFormat="false" ht="14.25" hidden="false" customHeight="false" outlineLevel="0" collapsed="false">
      <c r="A331" s="9" t="s">
        <v>2142</v>
      </c>
      <c r="B331" s="1"/>
      <c r="C331" s="1" t="s">
        <v>16</v>
      </c>
      <c r="D331" s="10" t="n">
        <v>0.911186399466229</v>
      </c>
      <c r="E331" s="10" t="n">
        <v>6.13896990676712</v>
      </c>
      <c r="F331" s="10" t="n">
        <v>5.65822884590772</v>
      </c>
      <c r="G331" s="11" t="n">
        <v>5.09014460849998E-006</v>
      </c>
      <c r="H331" s="15" t="n">
        <v>0.000317732184509525</v>
      </c>
      <c r="I331" s="10" t="n">
        <v>3.77692306959943</v>
      </c>
      <c r="J331" s="13" t="n">
        <f aca="false">POWER(2,D331)</f>
        <v>1.8805913659854</v>
      </c>
      <c r="K331" s="14" t="n">
        <f aca="false">1/J331</f>
        <v>0.531747629010313</v>
      </c>
    </row>
    <row r="332" customFormat="false" ht="14.25" hidden="false" customHeight="false" outlineLevel="0" collapsed="false">
      <c r="A332" s="9" t="s">
        <v>207</v>
      </c>
      <c r="B332" s="1"/>
      <c r="C332" s="1" t="s">
        <v>16</v>
      </c>
      <c r="D332" s="10" t="n">
        <v>0.9102247487595</v>
      </c>
      <c r="E332" s="10" t="n">
        <v>1.99821731902714</v>
      </c>
      <c r="F332" s="10" t="n">
        <v>4.05303526987558</v>
      </c>
      <c r="G332" s="10" t="n">
        <v>0.000380152579511918</v>
      </c>
      <c r="H332" s="15" t="n">
        <v>0.00933973480142545</v>
      </c>
      <c r="I332" s="10" t="n">
        <v>-0.223766763556963</v>
      </c>
      <c r="J332" s="13" t="n">
        <f aca="false">POWER(2,D332)</f>
        <v>1.87933824639579</v>
      </c>
      <c r="K332" s="14" t="n">
        <f aca="false">1/J332</f>
        <v>0.532102191778306</v>
      </c>
    </row>
    <row r="333" customFormat="false" ht="14.25" hidden="false" customHeight="false" outlineLevel="0" collapsed="false">
      <c r="A333" s="9" t="s">
        <v>1169</v>
      </c>
      <c r="B333" s="1" t="s">
        <v>1170</v>
      </c>
      <c r="C333" s="1" t="s">
        <v>16</v>
      </c>
      <c r="D333" s="10" t="n">
        <v>0.908642262876523</v>
      </c>
      <c r="E333" s="10" t="n">
        <v>3.44512212140752</v>
      </c>
      <c r="F333" s="10" t="n">
        <v>5.22335012569734</v>
      </c>
      <c r="G333" s="11" t="n">
        <v>1.63490351220297E-005</v>
      </c>
      <c r="H333" s="15" t="n">
        <v>0.000821221651259033</v>
      </c>
      <c r="I333" s="10" t="n">
        <v>2.64179514131624</v>
      </c>
      <c r="J333" s="13" t="n">
        <f aca="false">POWER(2,D333)</f>
        <v>1.87727793866752</v>
      </c>
      <c r="K333" s="14" t="n">
        <f aca="false">1/J333</f>
        <v>0.532686172570586</v>
      </c>
    </row>
    <row r="334" customFormat="false" ht="14.25" hidden="false" customHeight="false" outlineLevel="0" collapsed="false">
      <c r="A334" s="9" t="s">
        <v>2143</v>
      </c>
      <c r="B334" s="1" t="s">
        <v>2144</v>
      </c>
      <c r="C334" s="1" t="s">
        <v>16</v>
      </c>
      <c r="D334" s="10" t="n">
        <v>0.906902286284963</v>
      </c>
      <c r="E334" s="10" t="n">
        <v>5.62861845262798</v>
      </c>
      <c r="F334" s="10" t="n">
        <v>4.57165471340743</v>
      </c>
      <c r="G334" s="11" t="n">
        <v>9.47545463157302E-005</v>
      </c>
      <c r="H334" s="15" t="n">
        <v>0.00323134194049235</v>
      </c>
      <c r="I334" s="10" t="n">
        <v>0.85267327731139</v>
      </c>
      <c r="J334" s="13" t="n">
        <f aca="false">POWER(2,D334)</f>
        <v>1.87501519386047</v>
      </c>
      <c r="K334" s="14" t="n">
        <f aca="false">1/J334</f>
        <v>0.533329011559155</v>
      </c>
    </row>
    <row r="335" customFormat="false" ht="14.25" hidden="false" customHeight="false" outlineLevel="0" collapsed="false">
      <c r="A335" s="9" t="s">
        <v>2145</v>
      </c>
      <c r="B335" s="1" t="s">
        <v>2146</v>
      </c>
      <c r="C335" s="1" t="s">
        <v>16</v>
      </c>
      <c r="D335" s="10" t="n">
        <v>0.90658643397824</v>
      </c>
      <c r="E335" s="10" t="n">
        <v>5.61387395956435</v>
      </c>
      <c r="F335" s="10" t="n">
        <v>4.90686202849045</v>
      </c>
      <c r="G335" s="11" t="n">
        <v>3.83748510395244E-005</v>
      </c>
      <c r="H335" s="15" t="n">
        <v>0.00162544904760271</v>
      </c>
      <c r="I335" s="10" t="n">
        <v>1.74599120405344</v>
      </c>
      <c r="J335" s="13" t="n">
        <f aca="false">POWER(2,D335)</f>
        <v>1.87460473771193</v>
      </c>
      <c r="K335" s="14" t="n">
        <f aca="false">1/J335</f>
        <v>0.533445787201286</v>
      </c>
    </row>
    <row r="336" customFormat="false" ht="14.25" hidden="false" customHeight="false" outlineLevel="0" collapsed="false">
      <c r="A336" s="9" t="s">
        <v>2147</v>
      </c>
      <c r="B336" s="1" t="s">
        <v>2148</v>
      </c>
      <c r="C336" s="1" t="s">
        <v>16</v>
      </c>
      <c r="D336" s="10" t="n">
        <v>0.906535654517685</v>
      </c>
      <c r="E336" s="10" t="n">
        <v>2.91312298021155</v>
      </c>
      <c r="F336" s="10" t="n">
        <v>4.76119189309495</v>
      </c>
      <c r="G336" s="11" t="n">
        <v>5.68486450728385E-005</v>
      </c>
      <c r="H336" s="15" t="n">
        <v>0.00221460743615868</v>
      </c>
      <c r="I336" s="10" t="n">
        <v>1.5823496200619</v>
      </c>
      <c r="J336" s="13" t="n">
        <f aca="false">POWER(2,D336)</f>
        <v>1.87453875721058</v>
      </c>
      <c r="K336" s="14" t="n">
        <f aca="false">1/J336</f>
        <v>0.533464563564457</v>
      </c>
    </row>
    <row r="337" customFormat="false" ht="14.25" hidden="false" customHeight="false" outlineLevel="0" collapsed="false">
      <c r="A337" s="9" t="s">
        <v>1201</v>
      </c>
      <c r="B337" s="1"/>
      <c r="C337" s="1" t="s">
        <v>16</v>
      </c>
      <c r="D337" s="10" t="n">
        <v>0.901008346506708</v>
      </c>
      <c r="E337" s="10" t="n">
        <v>3.40658934720882</v>
      </c>
      <c r="F337" s="10" t="n">
        <v>6.36127831710416</v>
      </c>
      <c r="G337" s="11" t="n">
        <v>7.92711184955071E-007</v>
      </c>
      <c r="H337" s="12" t="n">
        <v>7.6921810801913E-005</v>
      </c>
      <c r="I337" s="10" t="n">
        <v>5.66993626739134</v>
      </c>
      <c r="J337" s="13" t="n">
        <f aca="false">POWER(2,D337)</f>
        <v>1.86737069320659</v>
      </c>
      <c r="K337" s="14" t="n">
        <f aca="false">1/J337</f>
        <v>0.535512313456537</v>
      </c>
    </row>
    <row r="338" customFormat="false" ht="14.25" hidden="false" customHeight="false" outlineLevel="0" collapsed="false">
      <c r="A338" s="9" t="s">
        <v>2149</v>
      </c>
      <c r="B338" s="1" t="s">
        <v>2150</v>
      </c>
      <c r="C338" s="1" t="s">
        <v>16</v>
      </c>
      <c r="D338" s="10" t="n">
        <v>0.897443197147818</v>
      </c>
      <c r="E338" s="10" t="n">
        <v>4.62120065718689</v>
      </c>
      <c r="F338" s="10" t="n">
        <v>3.93589956477868</v>
      </c>
      <c r="G338" s="10" t="n">
        <v>0.000518661436430562</v>
      </c>
      <c r="H338" s="15" t="n">
        <v>0.0116797303216452</v>
      </c>
      <c r="I338" s="10" t="n">
        <v>-0.839824781450844</v>
      </c>
      <c r="J338" s="13" t="n">
        <f aca="false">POWER(2,D338)</f>
        <v>1.86276179378565</v>
      </c>
      <c r="K338" s="14" t="n">
        <f aca="false">1/J338</f>
        <v>0.536837293601412</v>
      </c>
    </row>
    <row r="339" customFormat="false" ht="14.25" hidden="false" customHeight="false" outlineLevel="0" collapsed="false">
      <c r="A339" s="9" t="s">
        <v>2151</v>
      </c>
      <c r="B339" s="1" t="s">
        <v>2152</v>
      </c>
      <c r="C339" s="1" t="s">
        <v>16</v>
      </c>
      <c r="D339" s="10" t="n">
        <v>0.894867947641654</v>
      </c>
      <c r="E339" s="10" t="n">
        <v>3.45546153573847</v>
      </c>
      <c r="F339" s="10" t="n">
        <v>3.99317636412688</v>
      </c>
      <c r="G339" s="10" t="n">
        <v>0.000445646825003741</v>
      </c>
      <c r="H339" s="15" t="n">
        <v>0.0103974518253332</v>
      </c>
      <c r="I339" s="10" t="n">
        <v>-0.639646136198681</v>
      </c>
      <c r="J339" s="13" t="n">
        <f aca="false">POWER(2,D339)</f>
        <v>1.85943967972495</v>
      </c>
      <c r="K339" s="14" t="n">
        <f aca="false">1/J339</f>
        <v>0.537796418407032</v>
      </c>
    </row>
    <row r="340" customFormat="false" ht="14.25" hidden="false" customHeight="false" outlineLevel="0" collapsed="false">
      <c r="A340" s="9" t="s">
        <v>922</v>
      </c>
      <c r="B340" s="1" t="s">
        <v>923</v>
      </c>
      <c r="C340" s="1" t="s">
        <v>16</v>
      </c>
      <c r="D340" s="10" t="n">
        <v>0.894823822691007</v>
      </c>
      <c r="E340" s="10" t="n">
        <v>4.78862837616758</v>
      </c>
      <c r="F340" s="10" t="n">
        <v>6.40279708265678</v>
      </c>
      <c r="G340" s="11" t="n">
        <v>7.11232908453933E-007</v>
      </c>
      <c r="H340" s="12" t="n">
        <v>6.99695858510349E-005</v>
      </c>
      <c r="I340" s="10" t="n">
        <v>5.68380529371572</v>
      </c>
      <c r="J340" s="13" t="n">
        <f aca="false">POWER(2,D340)</f>
        <v>1.85938280947375</v>
      </c>
      <c r="K340" s="14" t="n">
        <f aca="false">1/J340</f>
        <v>0.537812867207817</v>
      </c>
    </row>
    <row r="341" customFormat="false" ht="14.25" hidden="false" customHeight="false" outlineLevel="0" collapsed="false">
      <c r="A341" s="9" t="s">
        <v>2153</v>
      </c>
      <c r="B341" s="1" t="s">
        <v>2154</v>
      </c>
      <c r="C341" s="1" t="s">
        <v>16</v>
      </c>
      <c r="D341" s="10" t="n">
        <v>0.894759166589285</v>
      </c>
      <c r="E341" s="10" t="n">
        <v>8.39153613177084</v>
      </c>
      <c r="F341" s="10" t="n">
        <v>4.45832039205964</v>
      </c>
      <c r="G341" s="10" t="n">
        <v>0.000128542635510581</v>
      </c>
      <c r="H341" s="15" t="n">
        <v>0.00410797632167646</v>
      </c>
      <c r="I341" s="10" t="n">
        <v>0.759654917114699</v>
      </c>
      <c r="J341" s="13" t="n">
        <f aca="false">POWER(2,D341)</f>
        <v>1.85929948087914</v>
      </c>
      <c r="K341" s="14" t="n">
        <f aca="false">1/J341</f>
        <v>0.537836970474044</v>
      </c>
    </row>
    <row r="342" customFormat="false" ht="14.25" hidden="false" customHeight="false" outlineLevel="0" collapsed="false">
      <c r="A342" s="9" t="s">
        <v>870</v>
      </c>
      <c r="B342" s="1" t="s">
        <v>871</v>
      </c>
      <c r="C342" s="1" t="s">
        <v>16</v>
      </c>
      <c r="D342" s="10" t="n">
        <v>0.894662874696063</v>
      </c>
      <c r="E342" s="10" t="n">
        <v>5.30651225230357</v>
      </c>
      <c r="F342" s="10" t="n">
        <v>7.76388069345745</v>
      </c>
      <c r="G342" s="11" t="n">
        <v>2.26040129064648E-008</v>
      </c>
      <c r="H342" s="12" t="n">
        <v>4.63990834160779E-006</v>
      </c>
      <c r="I342" s="10" t="n">
        <v>9.1527483254592</v>
      </c>
      <c r="J342" s="13" t="n">
        <f aca="false">POWER(2,D342)</f>
        <v>1.85917538709125</v>
      </c>
      <c r="K342" s="14" t="n">
        <f aca="false">1/J342</f>
        <v>0.53787286930715</v>
      </c>
    </row>
    <row r="343" customFormat="false" ht="14.25" hidden="false" customHeight="false" outlineLevel="0" collapsed="false">
      <c r="A343" s="9" t="s">
        <v>957</v>
      </c>
      <c r="B343" s="1" t="s">
        <v>958</v>
      </c>
      <c r="C343" s="1" t="s">
        <v>16</v>
      </c>
      <c r="D343" s="10" t="n">
        <v>0.893395167826331</v>
      </c>
      <c r="E343" s="10" t="n">
        <v>3.13172217041822</v>
      </c>
      <c r="F343" s="10" t="n">
        <v>4.43496514396403</v>
      </c>
      <c r="G343" s="10" t="n">
        <v>0.000136870899795979</v>
      </c>
      <c r="H343" s="15" t="n">
        <v>0.00430326946810686</v>
      </c>
      <c r="I343" s="10" t="n">
        <v>0.601478232825608</v>
      </c>
      <c r="J343" s="13" t="n">
        <f aca="false">POWER(2,D343)</f>
        <v>1.85754243339099</v>
      </c>
      <c r="K343" s="14" t="n">
        <f aca="false">1/J343</f>
        <v>0.538345709914402</v>
      </c>
    </row>
    <row r="344" customFormat="false" ht="14.25" hidden="false" customHeight="false" outlineLevel="0" collapsed="false">
      <c r="A344" s="9" t="s">
        <v>2155</v>
      </c>
      <c r="B344" s="1" t="s">
        <v>2156</v>
      </c>
      <c r="C344" s="1" t="s">
        <v>16</v>
      </c>
      <c r="D344" s="10" t="n">
        <v>0.892791710529037</v>
      </c>
      <c r="E344" s="10" t="n">
        <v>0.592649024297449</v>
      </c>
      <c r="F344" s="10" t="n">
        <v>4.32115859606012</v>
      </c>
      <c r="G344" s="10" t="n">
        <v>0.000185772816208191</v>
      </c>
      <c r="H344" s="15" t="n">
        <v>0.00549290592854912</v>
      </c>
      <c r="I344" s="10" t="n">
        <v>0.748114517887932</v>
      </c>
      <c r="J344" s="13" t="n">
        <f aca="false">POWER(2,D344)</f>
        <v>1.85676561424366</v>
      </c>
      <c r="K344" s="14" t="n">
        <f aca="false">1/J344</f>
        <v>0.538570938802819</v>
      </c>
    </row>
    <row r="345" customFormat="false" ht="14.25" hidden="false" customHeight="false" outlineLevel="0" collapsed="false">
      <c r="A345" s="9" t="s">
        <v>2157</v>
      </c>
      <c r="B345" s="1" t="s">
        <v>2158</v>
      </c>
      <c r="C345" s="1" t="s">
        <v>16</v>
      </c>
      <c r="D345" s="10" t="n">
        <v>0.892566217370517</v>
      </c>
      <c r="E345" s="10" t="n">
        <v>3.47058043356347</v>
      </c>
      <c r="F345" s="10" t="n">
        <v>5.27894017183295</v>
      </c>
      <c r="G345" s="11" t="n">
        <v>1.4077075653666E-005</v>
      </c>
      <c r="H345" s="15" t="n">
        <v>0.000722160687663805</v>
      </c>
      <c r="I345" s="10" t="n">
        <v>2.76697276597671</v>
      </c>
      <c r="J345" s="13" t="n">
        <f aca="false">POWER(2,D345)</f>
        <v>1.85647542455535</v>
      </c>
      <c r="K345" s="14" t="n">
        <f aca="false">1/J345</f>
        <v>0.538655123990943</v>
      </c>
    </row>
    <row r="346" customFormat="false" ht="14.25" hidden="false" customHeight="false" outlineLevel="0" collapsed="false">
      <c r="A346" s="9" t="s">
        <v>2159</v>
      </c>
      <c r="B346" s="1" t="s">
        <v>2160</v>
      </c>
      <c r="C346" s="1" t="s">
        <v>16</v>
      </c>
      <c r="D346" s="10" t="n">
        <v>0.891680165880689</v>
      </c>
      <c r="E346" s="10" t="n">
        <v>4.00971891579378</v>
      </c>
      <c r="F346" s="10" t="n">
        <v>4.17491934622931</v>
      </c>
      <c r="G346" s="10" t="n">
        <v>0.00027473682514208</v>
      </c>
      <c r="H346" s="15" t="n">
        <v>0.00734753176775397</v>
      </c>
      <c r="I346" s="10" t="n">
        <v>-0.193291481999068</v>
      </c>
      <c r="J346" s="13" t="n">
        <f aca="false">POWER(2,D346)</f>
        <v>1.8553355940692</v>
      </c>
      <c r="K346" s="14" t="n">
        <f aca="false">1/J346</f>
        <v>0.538986048236566</v>
      </c>
    </row>
    <row r="347" customFormat="false" ht="14.25" hidden="false" customHeight="false" outlineLevel="0" collapsed="false">
      <c r="A347" s="9" t="s">
        <v>2161</v>
      </c>
      <c r="B347" s="1"/>
      <c r="C347" s="1" t="s">
        <v>16</v>
      </c>
      <c r="D347" s="10" t="n">
        <v>0.888376028945623</v>
      </c>
      <c r="E347" s="10" t="n">
        <v>2.64528169888973</v>
      </c>
      <c r="F347" s="10" t="n">
        <v>8.99323799435126</v>
      </c>
      <c r="G347" s="11" t="n">
        <v>1.22598453954629E-009</v>
      </c>
      <c r="H347" s="12" t="n">
        <v>4.93817319815739E-007</v>
      </c>
      <c r="I347" s="10" t="n">
        <v>12.1438358319131</v>
      </c>
      <c r="J347" s="13" t="n">
        <f aca="false">POWER(2,D347)</f>
        <v>1.85109126793244</v>
      </c>
      <c r="K347" s="14" t="n">
        <f aca="false">1/J347</f>
        <v>0.540221877399346</v>
      </c>
    </row>
    <row r="348" customFormat="false" ht="14.25" hidden="false" customHeight="false" outlineLevel="0" collapsed="false">
      <c r="A348" s="9" t="s">
        <v>2162</v>
      </c>
      <c r="B348" s="1" t="s">
        <v>2163</v>
      </c>
      <c r="C348" s="1" t="s">
        <v>16</v>
      </c>
      <c r="D348" s="10" t="n">
        <v>0.887229393938312</v>
      </c>
      <c r="E348" s="10" t="n">
        <v>3.11275679043925</v>
      </c>
      <c r="F348" s="10" t="n">
        <v>7.12666696677174</v>
      </c>
      <c r="G348" s="11" t="n">
        <v>1.10559717376639E-007</v>
      </c>
      <c r="H348" s="12" t="n">
        <v>1.5807793593454E-005</v>
      </c>
      <c r="I348" s="10" t="n">
        <v>7.648304366425</v>
      </c>
      <c r="J348" s="13" t="n">
        <f aca="false">POWER(2,D348)</f>
        <v>1.84962062948498</v>
      </c>
      <c r="K348" s="14" t="n">
        <f aca="false">1/J348</f>
        <v>0.540651409299238</v>
      </c>
    </row>
    <row r="349" customFormat="false" ht="14.25" hidden="false" customHeight="false" outlineLevel="0" collapsed="false">
      <c r="A349" s="9" t="s">
        <v>624</v>
      </c>
      <c r="B349" s="1"/>
      <c r="C349" s="1" t="s">
        <v>16</v>
      </c>
      <c r="D349" s="10" t="n">
        <v>0.884945181650013</v>
      </c>
      <c r="E349" s="10" t="n">
        <v>3.50707006179472</v>
      </c>
      <c r="F349" s="10" t="n">
        <v>5.62170155076354</v>
      </c>
      <c r="G349" s="11" t="n">
        <v>5.61216774789809E-006</v>
      </c>
      <c r="H349" s="15" t="n">
        <v>0.000342310163091796</v>
      </c>
      <c r="I349" s="10" t="n">
        <v>3.69015925332227</v>
      </c>
      <c r="J349" s="13" t="n">
        <f aca="false">POWER(2,D349)</f>
        <v>1.84669445093545</v>
      </c>
      <c r="K349" s="14" t="n">
        <f aca="false">1/J349</f>
        <v>0.541508098155298</v>
      </c>
    </row>
    <row r="350" customFormat="false" ht="14.25" hidden="false" customHeight="false" outlineLevel="0" collapsed="false">
      <c r="A350" s="9" t="s">
        <v>882</v>
      </c>
      <c r="B350" s="1"/>
      <c r="C350" s="1" t="s">
        <v>16</v>
      </c>
      <c r="D350" s="10" t="n">
        <v>0.883781577723989</v>
      </c>
      <c r="E350" s="10" t="n">
        <v>3.46065013462829</v>
      </c>
      <c r="F350" s="10" t="n">
        <v>6.67766516648911</v>
      </c>
      <c r="G350" s="11" t="n">
        <v>3.48416282006883E-007</v>
      </c>
      <c r="H350" s="12" t="n">
        <v>3.79489325932803E-005</v>
      </c>
      <c r="I350" s="10" t="n">
        <v>6.44481211918812</v>
      </c>
      <c r="J350" s="13" t="n">
        <f aca="false">POWER(2,D350)</f>
        <v>1.84520560227314</v>
      </c>
      <c r="K350" s="14" t="n">
        <f aca="false">1/J350</f>
        <v>0.541945027030097</v>
      </c>
    </row>
    <row r="351" customFormat="false" ht="14.25" hidden="false" customHeight="false" outlineLevel="0" collapsed="false">
      <c r="A351" s="9" t="s">
        <v>2164</v>
      </c>
      <c r="B351" s="1"/>
      <c r="C351" s="1" t="s">
        <v>16</v>
      </c>
      <c r="D351" s="10" t="n">
        <v>0.881743473813305</v>
      </c>
      <c r="E351" s="10" t="n">
        <v>6.05386972773132</v>
      </c>
      <c r="F351" s="10" t="n">
        <v>3.11083081018303</v>
      </c>
      <c r="G351" s="10" t="n">
        <v>0.00434743963357612</v>
      </c>
      <c r="H351" s="15" t="n">
        <v>0.0493928787590045</v>
      </c>
      <c r="I351" s="10" t="n">
        <v>-2.82094929495342</v>
      </c>
      <c r="J351" s="13" t="n">
        <f aca="false">POWER(2,D351)</f>
        <v>1.84260070969251</v>
      </c>
      <c r="K351" s="14" t="n">
        <f aca="false">1/J351</f>
        <v>0.542711177055218</v>
      </c>
    </row>
    <row r="352" customFormat="false" ht="14.25" hidden="false" customHeight="false" outlineLevel="0" collapsed="false">
      <c r="A352" s="9" t="s">
        <v>2165</v>
      </c>
      <c r="B352" s="1"/>
      <c r="C352" s="1" t="s">
        <v>16</v>
      </c>
      <c r="D352" s="10" t="n">
        <v>0.880352040071048</v>
      </c>
      <c r="E352" s="10" t="n">
        <v>2.25386873681156</v>
      </c>
      <c r="F352" s="10" t="n">
        <v>3.34482291461907</v>
      </c>
      <c r="G352" s="10" t="n">
        <v>0.00241228501304311</v>
      </c>
      <c r="H352" s="15" t="n">
        <v>0.0332877808370232</v>
      </c>
      <c r="I352" s="10" t="n">
        <v>-2.04008816895071</v>
      </c>
      <c r="J352" s="13" t="n">
        <f aca="false">POWER(2,D352)</f>
        <v>1.840824436297</v>
      </c>
      <c r="K352" s="14" t="n">
        <f aca="false">1/J352</f>
        <v>0.543234857318386</v>
      </c>
    </row>
    <row r="353" customFormat="false" ht="14.25" hidden="false" customHeight="false" outlineLevel="0" collapsed="false">
      <c r="A353" s="9" t="s">
        <v>702</v>
      </c>
      <c r="B353" s="1"/>
      <c r="C353" s="1" t="s">
        <v>16</v>
      </c>
      <c r="D353" s="10" t="n">
        <v>0.880210002464646</v>
      </c>
      <c r="E353" s="10" t="n">
        <v>4.47296615672861</v>
      </c>
      <c r="F353" s="10" t="n">
        <v>11.2506917449228</v>
      </c>
      <c r="G353" s="11" t="n">
        <v>9.68171541525859E-012</v>
      </c>
      <c r="H353" s="12" t="n">
        <v>1.14825144824967E-008</v>
      </c>
      <c r="I353" s="10" t="n">
        <v>16.8916242446479</v>
      </c>
      <c r="J353" s="13" t="n">
        <f aca="false">POWER(2,D353)</f>
        <v>1.84064321059186</v>
      </c>
      <c r="K353" s="14" t="n">
        <f aca="false">1/J353</f>
        <v>0.543288343034417</v>
      </c>
    </row>
    <row r="354" customFormat="false" ht="14.25" hidden="false" customHeight="false" outlineLevel="0" collapsed="false">
      <c r="A354" s="9" t="s">
        <v>2166</v>
      </c>
      <c r="B354" s="1" t="s">
        <v>2167</v>
      </c>
      <c r="C354" s="1" t="s">
        <v>16</v>
      </c>
      <c r="D354" s="10" t="n">
        <v>0.879155252163859</v>
      </c>
      <c r="E354" s="10" t="n">
        <v>6.23919591540034</v>
      </c>
      <c r="F354" s="10" t="n">
        <v>3.98531683511901</v>
      </c>
      <c r="G354" s="10" t="n">
        <v>0.000455032424533748</v>
      </c>
      <c r="H354" s="15" t="n">
        <v>0.0105702200206164</v>
      </c>
      <c r="I354" s="10" t="n">
        <v>-0.662819024609544</v>
      </c>
      <c r="J354" s="13" t="n">
        <f aca="false">POWER(2,D354)</f>
        <v>1.83929801329448</v>
      </c>
      <c r="K354" s="14" t="n">
        <f aca="false">1/J354</f>
        <v>0.543685684849319</v>
      </c>
    </row>
    <row r="355" customFormat="false" ht="14.25" hidden="false" customHeight="false" outlineLevel="0" collapsed="false">
      <c r="A355" s="9" t="s">
        <v>2168</v>
      </c>
      <c r="B355" s="1" t="s">
        <v>2169</v>
      </c>
      <c r="C355" s="1" t="s">
        <v>16</v>
      </c>
      <c r="D355" s="10" t="n">
        <v>0.876590586765968</v>
      </c>
      <c r="E355" s="10" t="n">
        <v>5.26817159486619</v>
      </c>
      <c r="F355" s="10" t="n">
        <v>3.2494456358391</v>
      </c>
      <c r="G355" s="10" t="n">
        <v>0.00307184950045589</v>
      </c>
      <c r="H355" s="15" t="n">
        <v>0.0390112094799121</v>
      </c>
      <c r="I355" s="10" t="n">
        <v>-2.53132593930736</v>
      </c>
      <c r="J355" s="13" t="n">
        <f aca="false">POWER(2,D355)</f>
        <v>1.83603121506327</v>
      </c>
      <c r="K355" s="14" t="n">
        <f aca="false">1/J355</f>
        <v>0.544653049357628</v>
      </c>
    </row>
    <row r="356" customFormat="false" ht="14.25" hidden="false" customHeight="false" outlineLevel="0" collapsed="false">
      <c r="A356" s="9" t="s">
        <v>2170</v>
      </c>
      <c r="B356" s="1" t="s">
        <v>2171</v>
      </c>
      <c r="C356" s="1" t="s">
        <v>16</v>
      </c>
      <c r="D356" s="10" t="n">
        <v>0.875297885894858</v>
      </c>
      <c r="E356" s="10" t="n">
        <v>0.262307543240107</v>
      </c>
      <c r="F356" s="10" t="n">
        <v>3.44316966578118</v>
      </c>
      <c r="G356" s="10" t="n">
        <v>0.00187614156219882</v>
      </c>
      <c r="H356" s="15" t="n">
        <v>0.0281065754875933</v>
      </c>
      <c r="I356" s="10" t="n">
        <v>-1.44379558688806</v>
      </c>
      <c r="J356" s="13" t="n">
        <f aca="false">POWER(2,D356)</f>
        <v>1.83438680923757</v>
      </c>
      <c r="K356" s="14" t="n">
        <f aca="false">1/J356</f>
        <v>0.545141294608215</v>
      </c>
    </row>
    <row r="357" customFormat="false" ht="14.25" hidden="false" customHeight="false" outlineLevel="0" collapsed="false">
      <c r="A357" s="9" t="s">
        <v>2172</v>
      </c>
      <c r="B357" s="1"/>
      <c r="C357" s="1" t="s">
        <v>16</v>
      </c>
      <c r="D357" s="10" t="n">
        <v>0.874657293503626</v>
      </c>
      <c r="E357" s="10" t="n">
        <v>4.58322611445007</v>
      </c>
      <c r="F357" s="10" t="n">
        <v>5.32900445036798</v>
      </c>
      <c r="G357" s="11" t="n">
        <v>1.2303617133117E-005</v>
      </c>
      <c r="H357" s="15" t="n">
        <v>0.000642194666400442</v>
      </c>
      <c r="I357" s="10" t="n">
        <v>2.84221664110169</v>
      </c>
      <c r="J357" s="13" t="n">
        <f aca="false">POWER(2,D357)</f>
        <v>1.83357247678865</v>
      </c>
      <c r="K357" s="14" t="n">
        <f aca="false">1/J357</f>
        <v>0.545383404615353</v>
      </c>
    </row>
    <row r="358" customFormat="false" ht="14.25" hidden="false" customHeight="false" outlineLevel="0" collapsed="false">
      <c r="A358" s="9" t="s">
        <v>2173</v>
      </c>
      <c r="B358" s="1" t="s">
        <v>2174</v>
      </c>
      <c r="C358" s="1" t="s">
        <v>16</v>
      </c>
      <c r="D358" s="10" t="n">
        <v>0.872784100917206</v>
      </c>
      <c r="E358" s="10" t="n">
        <v>1.28166091776971</v>
      </c>
      <c r="F358" s="10" t="n">
        <v>4.77947658694733</v>
      </c>
      <c r="G358" s="11" t="n">
        <v>5.4112825411125E-005</v>
      </c>
      <c r="H358" s="15" t="n">
        <v>0.00215121153980763</v>
      </c>
      <c r="I358" s="10" t="n">
        <v>1.85863996809448</v>
      </c>
      <c r="J358" s="13" t="n">
        <f aca="false">POWER(2,D358)</f>
        <v>1.83119331454288</v>
      </c>
      <c r="K358" s="14" t="n">
        <f aca="false">1/J358</f>
        <v>0.546091989337361</v>
      </c>
    </row>
    <row r="359" customFormat="false" ht="14.25" hidden="false" customHeight="false" outlineLevel="0" collapsed="false">
      <c r="A359" s="9" t="s">
        <v>2175</v>
      </c>
      <c r="B359" s="1"/>
      <c r="C359" s="1" t="s">
        <v>16</v>
      </c>
      <c r="D359" s="10" t="n">
        <v>0.872025880164879</v>
      </c>
      <c r="E359" s="10" t="n">
        <v>4.04230219899563</v>
      </c>
      <c r="F359" s="10" t="n">
        <v>8.04959985887132</v>
      </c>
      <c r="G359" s="11" t="n">
        <v>1.12806115489956E-008</v>
      </c>
      <c r="H359" s="12" t="n">
        <v>2.71232467101883E-006</v>
      </c>
      <c r="I359" s="10" t="n">
        <v>9.83375038202106</v>
      </c>
      <c r="J359" s="13" t="n">
        <f aca="false">POWER(2,D359)</f>
        <v>1.83023116804512</v>
      </c>
      <c r="K359" s="14" t="n">
        <f aca="false">1/J359</f>
        <v>0.546379068097779</v>
      </c>
    </row>
    <row r="360" customFormat="false" ht="14.25" hidden="false" customHeight="false" outlineLevel="0" collapsed="false">
      <c r="A360" s="9" t="s">
        <v>977</v>
      </c>
      <c r="B360" s="1" t="s">
        <v>978</v>
      </c>
      <c r="C360" s="1" t="s">
        <v>16</v>
      </c>
      <c r="D360" s="10" t="n">
        <v>0.870363987649408</v>
      </c>
      <c r="E360" s="10" t="n">
        <v>0.679681760669842</v>
      </c>
      <c r="F360" s="10" t="n">
        <v>3.41654032025972</v>
      </c>
      <c r="G360" s="10" t="n">
        <v>0.00200868496807022</v>
      </c>
      <c r="H360" s="15" t="n">
        <v>0.0294515155895351</v>
      </c>
      <c r="I360" s="10" t="n">
        <v>-1.46551043217684</v>
      </c>
      <c r="J360" s="13" t="n">
        <f aca="false">POWER(2,D360)</f>
        <v>1.82812407252298</v>
      </c>
      <c r="K360" s="14" t="n">
        <f aca="false">1/J360</f>
        <v>0.547008824526832</v>
      </c>
    </row>
    <row r="361" customFormat="false" ht="14.25" hidden="false" customHeight="false" outlineLevel="0" collapsed="false">
      <c r="A361" s="9" t="s">
        <v>1109</v>
      </c>
      <c r="B361" s="1"/>
      <c r="C361" s="1" t="s">
        <v>16</v>
      </c>
      <c r="D361" s="10" t="n">
        <v>0.870086570897771</v>
      </c>
      <c r="E361" s="10" t="n">
        <v>3.12212526099582</v>
      </c>
      <c r="F361" s="10" t="n">
        <v>6.30010141431011</v>
      </c>
      <c r="G361" s="11" t="n">
        <v>9.3036467182625E-007</v>
      </c>
      <c r="H361" s="12" t="n">
        <v>8.56095905782189E-005</v>
      </c>
      <c r="I361" s="10" t="n">
        <v>5.50859199122718</v>
      </c>
      <c r="J361" s="13" t="n">
        <f aca="false">POWER(2,D361)</f>
        <v>1.82777257517238</v>
      </c>
      <c r="K361" s="14" t="n">
        <f aca="false">1/J361</f>
        <v>0.547114019317031</v>
      </c>
    </row>
    <row r="362" customFormat="false" ht="14.25" hidden="false" customHeight="false" outlineLevel="0" collapsed="false">
      <c r="A362" s="9" t="s">
        <v>2176</v>
      </c>
      <c r="B362" s="1"/>
      <c r="C362" s="1" t="s">
        <v>16</v>
      </c>
      <c r="D362" s="10" t="n">
        <v>0.867637763228848</v>
      </c>
      <c r="E362" s="10" t="n">
        <v>-0.0974283390142649</v>
      </c>
      <c r="F362" s="10" t="n">
        <v>3.20613866043429</v>
      </c>
      <c r="G362" s="10" t="n">
        <v>0.0034257215404889</v>
      </c>
      <c r="H362" s="15" t="n">
        <v>0.0420041650248338</v>
      </c>
      <c r="I362" s="10" t="n">
        <v>-1.79718124285142</v>
      </c>
      <c r="J362" s="13" t="n">
        <f aca="false">POWER(2,D362)</f>
        <v>1.82467277452784</v>
      </c>
      <c r="K362" s="14" t="n">
        <f aca="false">1/J362</f>
        <v>0.548043470566259</v>
      </c>
    </row>
    <row r="363" customFormat="false" ht="14.25" hidden="false" customHeight="false" outlineLevel="0" collapsed="false">
      <c r="A363" s="9" t="s">
        <v>2177</v>
      </c>
      <c r="B363" s="1" t="s">
        <v>2178</v>
      </c>
      <c r="C363" s="1" t="s">
        <v>16</v>
      </c>
      <c r="D363" s="10" t="n">
        <v>0.865050547837224</v>
      </c>
      <c r="E363" s="10" t="n">
        <v>6.77989338004102</v>
      </c>
      <c r="F363" s="10" t="n">
        <v>4.17775609216975</v>
      </c>
      <c r="G363" s="10" t="n">
        <v>0.000272663709256666</v>
      </c>
      <c r="H363" s="15" t="n">
        <v>0.0073230976138631</v>
      </c>
      <c r="I363" s="10" t="n">
        <v>-0.078012009935124</v>
      </c>
      <c r="J363" s="13" t="n">
        <f aca="false">POWER(2,D363)</f>
        <v>1.8214034827453</v>
      </c>
      <c r="K363" s="14" t="n">
        <f aca="false">1/J363</f>
        <v>0.549027170241683</v>
      </c>
    </row>
    <row r="364" customFormat="false" ht="14.25" hidden="false" customHeight="false" outlineLevel="0" collapsed="false">
      <c r="A364" s="9" t="s">
        <v>2179</v>
      </c>
      <c r="B364" s="1" t="s">
        <v>2180</v>
      </c>
      <c r="C364" s="1" t="s">
        <v>16</v>
      </c>
      <c r="D364" s="10" t="n">
        <v>0.864308034743312</v>
      </c>
      <c r="E364" s="10" t="n">
        <v>7.78280878442116</v>
      </c>
      <c r="F364" s="10" t="n">
        <v>4.00439696926899</v>
      </c>
      <c r="G364" s="10" t="n">
        <v>0.000432576875036114</v>
      </c>
      <c r="H364" s="15" t="n">
        <v>0.0102050722046446</v>
      </c>
      <c r="I364" s="10" t="n">
        <v>-0.444415354302184</v>
      </c>
      <c r="J364" s="13" t="n">
        <f aca="false">POWER(2,D364)</f>
        <v>1.8204663006437</v>
      </c>
      <c r="K364" s="14" t="n">
        <f aca="false">1/J364</f>
        <v>0.54930981125353</v>
      </c>
    </row>
    <row r="365" customFormat="false" ht="14.25" hidden="false" customHeight="false" outlineLevel="0" collapsed="false">
      <c r="A365" s="9" t="s">
        <v>2181</v>
      </c>
      <c r="B365" s="1" t="s">
        <v>2182</v>
      </c>
      <c r="C365" s="1" t="s">
        <v>16</v>
      </c>
      <c r="D365" s="10" t="n">
        <v>0.862707834023076</v>
      </c>
      <c r="E365" s="10" t="n">
        <v>4.6263057155942</v>
      </c>
      <c r="F365" s="10" t="n">
        <v>5.79947253952245</v>
      </c>
      <c r="G365" s="11" t="n">
        <v>3.49244116857411E-006</v>
      </c>
      <c r="H365" s="15" t="n">
        <v>0.000238335823976253</v>
      </c>
      <c r="I365" s="10" t="n">
        <v>4.100786698948</v>
      </c>
      <c r="J365" s="13" t="n">
        <f aca="false">POWER(2,D365)</f>
        <v>1.818448205048</v>
      </c>
      <c r="K365" s="14" t="n">
        <f aca="false">1/J365</f>
        <v>0.549919429777547</v>
      </c>
    </row>
    <row r="366" customFormat="false" ht="14.25" hidden="false" customHeight="false" outlineLevel="0" collapsed="false">
      <c r="A366" s="9" t="s">
        <v>2183</v>
      </c>
      <c r="B366" s="1" t="s">
        <v>2184</v>
      </c>
      <c r="C366" s="1" t="s">
        <v>16</v>
      </c>
      <c r="D366" s="10" t="n">
        <v>0.862582713291907</v>
      </c>
      <c r="E366" s="10" t="n">
        <v>3.82936499181097</v>
      </c>
      <c r="F366" s="10" t="n">
        <v>5.42563967689927</v>
      </c>
      <c r="G366" s="11" t="n">
        <v>9.49029895595366E-006</v>
      </c>
      <c r="H366" s="15" t="n">
        <v>0.000524867622051033</v>
      </c>
      <c r="I366" s="10" t="n">
        <v>3.12164409975296</v>
      </c>
      <c r="J366" s="13" t="n">
        <f aca="false">POWER(2,D366)</f>
        <v>1.81829050317995</v>
      </c>
      <c r="K366" s="14" t="n">
        <f aca="false">1/J366</f>
        <v>0.549967124753241</v>
      </c>
    </row>
    <row r="367" customFormat="false" ht="14.25" hidden="false" customHeight="false" outlineLevel="0" collapsed="false">
      <c r="A367" s="9" t="s">
        <v>662</v>
      </c>
      <c r="B367" s="1" t="s">
        <v>663</v>
      </c>
      <c r="C367" s="1" t="s">
        <v>16</v>
      </c>
      <c r="D367" s="10" t="n">
        <v>0.852808009549946</v>
      </c>
      <c r="E367" s="10" t="n">
        <v>6.05194803539625</v>
      </c>
      <c r="F367" s="10" t="n">
        <v>7.60303219547789</v>
      </c>
      <c r="G367" s="11" t="n">
        <v>3.35834397682125E-008</v>
      </c>
      <c r="H367" s="12" t="n">
        <v>6.40124350153393E-006</v>
      </c>
      <c r="I367" s="10" t="n">
        <v>8.77537492510867</v>
      </c>
      <c r="J367" s="13" t="n">
        <f aca="false">POWER(2,D367)</f>
        <v>1.80601266440935</v>
      </c>
      <c r="K367" s="14" t="n">
        <f aca="false">1/J367</f>
        <v>0.553705973223088</v>
      </c>
    </row>
    <row r="368" customFormat="false" ht="14.25" hidden="false" customHeight="false" outlineLevel="0" collapsed="false">
      <c r="A368" s="9" t="s">
        <v>2185</v>
      </c>
      <c r="B368" s="1"/>
      <c r="C368" s="1" t="s">
        <v>16</v>
      </c>
      <c r="D368" s="10" t="n">
        <v>0.851553527412522</v>
      </c>
      <c r="E368" s="10" t="n">
        <v>4.76073272284064</v>
      </c>
      <c r="F368" s="10" t="n">
        <v>5.72815251656576</v>
      </c>
      <c r="G368" s="11" t="n">
        <v>4.22343481858526E-006</v>
      </c>
      <c r="H368" s="15" t="n">
        <v>0.000273217837900479</v>
      </c>
      <c r="I368" s="10" t="n">
        <v>3.90705148176235</v>
      </c>
      <c r="J368" s="13" t="n">
        <f aca="false">POWER(2,D368)</f>
        <v>1.80444294535693</v>
      </c>
      <c r="K368" s="14" t="n">
        <f aca="false">1/J368</f>
        <v>0.55418765252353</v>
      </c>
    </row>
    <row r="369" customFormat="false" ht="14.25" hidden="false" customHeight="false" outlineLevel="0" collapsed="false">
      <c r="A369" s="9" t="s">
        <v>647</v>
      </c>
      <c r="B369" s="1" t="s">
        <v>648</v>
      </c>
      <c r="C369" s="1" t="s">
        <v>16</v>
      </c>
      <c r="D369" s="10" t="n">
        <v>0.849896617946118</v>
      </c>
      <c r="E369" s="10" t="n">
        <v>4.72387170556682</v>
      </c>
      <c r="F369" s="10" t="n">
        <v>4.10992021170708</v>
      </c>
      <c r="G369" s="10" t="n">
        <v>0.000326743684710318</v>
      </c>
      <c r="H369" s="15" t="n">
        <v>0.00837373851284018</v>
      </c>
      <c r="I369" s="10" t="n">
        <v>-0.392618475130475</v>
      </c>
      <c r="J369" s="13" t="n">
        <f aca="false">POWER(2,D369)</f>
        <v>1.80237176447323</v>
      </c>
      <c r="K369" s="14" t="n">
        <f aca="false">1/J369</f>
        <v>0.554824492766212</v>
      </c>
    </row>
    <row r="370" customFormat="false" ht="14.25" hidden="false" customHeight="false" outlineLevel="0" collapsed="false">
      <c r="A370" s="9" t="s">
        <v>965</v>
      </c>
      <c r="B370" s="1"/>
      <c r="C370" s="1" t="s">
        <v>16</v>
      </c>
      <c r="D370" s="10" t="n">
        <v>0.849163314014505</v>
      </c>
      <c r="E370" s="10" t="n">
        <v>3.54201131628992</v>
      </c>
      <c r="F370" s="10" t="n">
        <v>8.93356918192663</v>
      </c>
      <c r="G370" s="11" t="n">
        <v>1.40578280286273E-009</v>
      </c>
      <c r="H370" s="12" t="n">
        <v>5.557528013984E-007</v>
      </c>
      <c r="I370" s="10" t="n">
        <v>11.9584736974647</v>
      </c>
      <c r="J370" s="13" t="n">
        <f aca="false">POWER(2,D370)</f>
        <v>1.80145587412757</v>
      </c>
      <c r="K370" s="14" t="n">
        <f aca="false">1/J370</f>
        <v>0.555106574833141</v>
      </c>
    </row>
    <row r="371" customFormat="false" ht="14.25" hidden="false" customHeight="false" outlineLevel="0" collapsed="false">
      <c r="A371" s="9" t="s">
        <v>1187</v>
      </c>
      <c r="B371" s="1" t="s">
        <v>1188</v>
      </c>
      <c r="C371" s="1" t="s">
        <v>16</v>
      </c>
      <c r="D371" s="10" t="n">
        <v>0.849116872221681</v>
      </c>
      <c r="E371" s="10" t="n">
        <v>5.80033490716453</v>
      </c>
      <c r="F371" s="10" t="n">
        <v>5.13042427134516</v>
      </c>
      <c r="G371" s="11" t="n">
        <v>2.09992907257332E-005</v>
      </c>
      <c r="H371" s="15" t="n">
        <v>0.00100901182931559</v>
      </c>
      <c r="I371" s="10" t="n">
        <v>2.35086368909758</v>
      </c>
      <c r="J371" s="13" t="n">
        <f aca="false">POWER(2,D371)</f>
        <v>1.80139788439895</v>
      </c>
      <c r="K371" s="14" t="n">
        <f aca="false">1/J371</f>
        <v>0.555124444555267</v>
      </c>
    </row>
    <row r="372" customFormat="false" ht="14.25" hidden="false" customHeight="false" outlineLevel="0" collapsed="false">
      <c r="A372" s="9" t="s">
        <v>2186</v>
      </c>
      <c r="B372" s="1" t="s">
        <v>2187</v>
      </c>
      <c r="C372" s="1" t="s">
        <v>16</v>
      </c>
      <c r="D372" s="10" t="n">
        <v>0.846592294416539</v>
      </c>
      <c r="E372" s="10" t="n">
        <v>2.22465292841269</v>
      </c>
      <c r="F372" s="10" t="n">
        <v>3.52874247514822</v>
      </c>
      <c r="G372" s="10" t="n">
        <v>0.00150514665660195</v>
      </c>
      <c r="H372" s="15" t="n">
        <v>0.0241593013722845</v>
      </c>
      <c r="I372" s="10" t="n">
        <v>-1.60934025023377</v>
      </c>
      <c r="J372" s="13" t="n">
        <f aca="false">POWER(2,D372)</f>
        <v>1.79824836753729</v>
      </c>
      <c r="K372" s="14" t="n">
        <f aca="false">1/J372</f>
        <v>0.556096709471509</v>
      </c>
    </row>
    <row r="373" customFormat="false" ht="14.25" hidden="false" customHeight="false" outlineLevel="0" collapsed="false">
      <c r="A373" s="9" t="s">
        <v>344</v>
      </c>
      <c r="B373" s="1" t="s">
        <v>345</v>
      </c>
      <c r="C373" s="1" t="s">
        <v>16</v>
      </c>
      <c r="D373" s="10" t="n">
        <v>0.843081549169705</v>
      </c>
      <c r="E373" s="10" t="n">
        <v>4.48081182893178</v>
      </c>
      <c r="F373" s="10" t="n">
        <v>5.55646781283878</v>
      </c>
      <c r="G373" s="11" t="n">
        <v>6.68250662131148E-006</v>
      </c>
      <c r="H373" s="15" t="n">
        <v>0.000392997662126053</v>
      </c>
      <c r="I373" s="10" t="n">
        <v>3.44989053360258</v>
      </c>
      <c r="J373" s="13" t="n">
        <f aca="false">POWER(2,D373)</f>
        <v>1.79387771643133</v>
      </c>
      <c r="K373" s="14" t="n">
        <f aca="false">1/J373</f>
        <v>0.557451598199994</v>
      </c>
    </row>
    <row r="374" customFormat="false" ht="14.25" hidden="false" customHeight="false" outlineLevel="0" collapsed="false">
      <c r="A374" s="9" t="s">
        <v>2188</v>
      </c>
      <c r="B374" s="1"/>
      <c r="C374" s="1" t="s">
        <v>16</v>
      </c>
      <c r="D374" s="10" t="n">
        <v>0.838117765140908</v>
      </c>
      <c r="E374" s="10" t="n">
        <v>3.10346553413476</v>
      </c>
      <c r="F374" s="10" t="n">
        <v>6.81926191974239</v>
      </c>
      <c r="G374" s="11" t="n">
        <v>2.42001147433817E-007</v>
      </c>
      <c r="H374" s="12" t="n">
        <v>2.85427651680504E-005</v>
      </c>
      <c r="I374" s="10" t="n">
        <v>6.82512020504089</v>
      </c>
      <c r="J374" s="13" t="n">
        <f aca="false">POWER(2,D374)</f>
        <v>1.78771624748824</v>
      </c>
      <c r="K374" s="14" t="n">
        <f aca="false">1/J374</f>
        <v>0.559372887842246</v>
      </c>
    </row>
    <row r="375" customFormat="false" ht="14.25" hidden="false" customHeight="false" outlineLevel="0" collapsed="false">
      <c r="A375" s="9" t="s">
        <v>2189</v>
      </c>
      <c r="B375" s="1" t="s">
        <v>2190</v>
      </c>
      <c r="C375" s="1" t="s">
        <v>16</v>
      </c>
      <c r="D375" s="10" t="n">
        <v>0.834759895755857</v>
      </c>
      <c r="E375" s="10" t="n">
        <v>8.46626219049227</v>
      </c>
      <c r="F375" s="10" t="n">
        <v>3.60294186756567</v>
      </c>
      <c r="G375" s="10" t="n">
        <v>0.00124199920300074</v>
      </c>
      <c r="H375" s="15" t="n">
        <v>0.0215212654104382</v>
      </c>
      <c r="I375" s="10" t="n">
        <v>-1.39032164927304</v>
      </c>
      <c r="J375" s="13" t="n">
        <f aca="false">POWER(2,D375)</f>
        <v>1.78356018053377</v>
      </c>
      <c r="K375" s="14" t="n">
        <f aca="false">1/J375</f>
        <v>0.560676343256737</v>
      </c>
    </row>
    <row r="376" customFormat="false" ht="14.25" hidden="false" customHeight="false" outlineLevel="0" collapsed="false">
      <c r="A376" s="9" t="s">
        <v>808</v>
      </c>
      <c r="B376" s="1" t="s">
        <v>809</v>
      </c>
      <c r="C376" s="1" t="s">
        <v>16</v>
      </c>
      <c r="D376" s="10" t="n">
        <v>0.832936982161228</v>
      </c>
      <c r="E376" s="10" t="n">
        <v>4.46488509769159</v>
      </c>
      <c r="F376" s="10" t="n">
        <v>5.69656323384291</v>
      </c>
      <c r="G376" s="11" t="n">
        <v>4.59484650420514E-006</v>
      </c>
      <c r="H376" s="15" t="n">
        <v>0.000295454166180034</v>
      </c>
      <c r="I376" s="10" t="n">
        <v>3.82597537895316</v>
      </c>
      <c r="J376" s="13" t="n">
        <f aca="false">POWER(2,D376)</f>
        <v>1.78130799084576</v>
      </c>
      <c r="K376" s="14" t="n">
        <f aca="false">1/J376</f>
        <v>0.561385232165946</v>
      </c>
    </row>
    <row r="377" customFormat="false" ht="14.25" hidden="false" customHeight="false" outlineLevel="0" collapsed="false">
      <c r="A377" s="9" t="s">
        <v>2191</v>
      </c>
      <c r="B377" s="1" t="s">
        <v>2192</v>
      </c>
      <c r="C377" s="1" t="s">
        <v>16</v>
      </c>
      <c r="D377" s="10" t="n">
        <v>0.831227367855799</v>
      </c>
      <c r="E377" s="10" t="n">
        <v>9.5168990314727</v>
      </c>
      <c r="F377" s="10" t="n">
        <v>3.69619816987784</v>
      </c>
      <c r="G377" s="10" t="n">
        <v>0.000974175209413449</v>
      </c>
      <c r="H377" s="15" t="n">
        <v>0.0182908464121005</v>
      </c>
      <c r="I377" s="10" t="n">
        <v>-1.1269098704651</v>
      </c>
      <c r="J377" s="13" t="n">
        <f aca="false">POWER(2,D377)</f>
        <v>1.77919836555537</v>
      </c>
      <c r="K377" s="14" t="n">
        <f aca="false">1/J377</f>
        <v>0.562050876034755</v>
      </c>
    </row>
    <row r="378" customFormat="false" ht="14.25" hidden="false" customHeight="false" outlineLevel="0" collapsed="false">
      <c r="A378" s="9" t="s">
        <v>2193</v>
      </c>
      <c r="B378" s="1"/>
      <c r="C378" s="1" t="s">
        <v>16</v>
      </c>
      <c r="D378" s="10" t="n">
        <v>0.828383294332002</v>
      </c>
      <c r="E378" s="10" t="n">
        <v>-0.220311680990741</v>
      </c>
      <c r="F378" s="10" t="n">
        <v>3.33696205712973</v>
      </c>
      <c r="G378" s="10" t="n">
        <v>0.00246101673455162</v>
      </c>
      <c r="H378" s="15" t="n">
        <v>0.0336349457421307</v>
      </c>
      <c r="I378" s="10" t="n">
        <v>-1.52622625521089</v>
      </c>
      <c r="J378" s="13" t="n">
        <f aca="false">POWER(2,D378)</f>
        <v>1.77569437726646</v>
      </c>
      <c r="K378" s="14" t="n">
        <f aca="false">1/J378</f>
        <v>0.563159974375446</v>
      </c>
    </row>
    <row r="379" customFormat="false" ht="14.25" hidden="false" customHeight="false" outlineLevel="0" collapsed="false">
      <c r="A379" s="9" t="s">
        <v>2194</v>
      </c>
      <c r="B379" s="1"/>
      <c r="C379" s="1" t="s">
        <v>16</v>
      </c>
      <c r="D379" s="10" t="n">
        <v>0.822584227697524</v>
      </c>
      <c r="E379" s="10" t="n">
        <v>1.23057049524603</v>
      </c>
      <c r="F379" s="10" t="n">
        <v>3.82150826252475</v>
      </c>
      <c r="G379" s="10" t="n">
        <v>0.000701388251457379</v>
      </c>
      <c r="H379" s="15" t="n">
        <v>0.0144605370948612</v>
      </c>
      <c r="I379" s="10" t="n">
        <v>-0.619413040751727</v>
      </c>
      <c r="J379" s="13" t="n">
        <f aca="false">POWER(2,D379)</f>
        <v>1.76857111022945</v>
      </c>
      <c r="K379" s="14" t="n">
        <f aca="false">1/J379</f>
        <v>0.565428211631401</v>
      </c>
    </row>
    <row r="380" customFormat="false" ht="14.25" hidden="false" customHeight="false" outlineLevel="0" collapsed="false">
      <c r="A380" s="9" t="s">
        <v>2195</v>
      </c>
      <c r="B380" s="1"/>
      <c r="C380" s="1" t="s">
        <v>16</v>
      </c>
      <c r="D380" s="10" t="n">
        <v>0.822355623104877</v>
      </c>
      <c r="E380" s="10" t="n">
        <v>7.43410672978878</v>
      </c>
      <c r="F380" s="10" t="n">
        <v>6.53837134998793</v>
      </c>
      <c r="G380" s="11" t="n">
        <v>4.99718753935038E-007</v>
      </c>
      <c r="H380" s="12" t="n">
        <v>5.15362123623439E-005</v>
      </c>
      <c r="I380" s="10" t="n">
        <v>6.17848612680727</v>
      </c>
      <c r="J380" s="13" t="n">
        <f aca="false">POWER(2,D380)</f>
        <v>1.76829089061535</v>
      </c>
      <c r="K380" s="14" t="n">
        <f aca="false">1/J380</f>
        <v>0.565517814578579</v>
      </c>
    </row>
    <row r="381" customFormat="false" ht="14.25" hidden="false" customHeight="false" outlineLevel="0" collapsed="false">
      <c r="A381" s="9" t="s">
        <v>2196</v>
      </c>
      <c r="B381" s="1"/>
      <c r="C381" s="1" t="s">
        <v>16</v>
      </c>
      <c r="D381" s="10" t="n">
        <v>0.821977394685965</v>
      </c>
      <c r="E381" s="10" t="n">
        <v>3.20825352397591</v>
      </c>
      <c r="F381" s="10" t="n">
        <v>6.97528142652347</v>
      </c>
      <c r="G381" s="11" t="n">
        <v>1.62385618325239E-007</v>
      </c>
      <c r="H381" s="12" t="n">
        <v>2.17812466595201E-005</v>
      </c>
      <c r="I381" s="10" t="n">
        <v>7.24539420588369</v>
      </c>
      <c r="J381" s="13" t="n">
        <f aca="false">POWER(2,D381)</f>
        <v>1.76782736215983</v>
      </c>
      <c r="K381" s="14" t="n">
        <f aca="false">1/J381</f>
        <v>0.565666094667897</v>
      </c>
    </row>
    <row r="382" customFormat="false" ht="14.25" hidden="false" customHeight="false" outlineLevel="0" collapsed="false">
      <c r="A382" s="9" t="s">
        <v>2197</v>
      </c>
      <c r="B382" s="1" t="s">
        <v>2198</v>
      </c>
      <c r="C382" s="1" t="s">
        <v>16</v>
      </c>
      <c r="D382" s="10" t="n">
        <v>0.821290209063208</v>
      </c>
      <c r="E382" s="10" t="n">
        <v>3.89434436026903</v>
      </c>
      <c r="F382" s="10" t="n">
        <v>7.55004076824986</v>
      </c>
      <c r="G382" s="11" t="n">
        <v>3.82898305269286E-008</v>
      </c>
      <c r="H382" s="12" t="n">
        <v>7.0485159393128E-006</v>
      </c>
      <c r="I382" s="10" t="n">
        <v>8.63560926893367</v>
      </c>
      <c r="J382" s="13" t="n">
        <f aca="false">POWER(2,D382)</f>
        <v>1.76698550976901</v>
      </c>
      <c r="K382" s="14" t="n">
        <f aca="false">1/J382</f>
        <v>0.565935597361366</v>
      </c>
    </row>
    <row r="383" customFormat="false" ht="14.25" hidden="false" customHeight="false" outlineLevel="0" collapsed="false">
      <c r="A383" s="9" t="s">
        <v>2199</v>
      </c>
      <c r="B383" s="1"/>
      <c r="C383" s="1" t="s">
        <v>16</v>
      </c>
      <c r="D383" s="10" t="n">
        <v>0.815763463818331</v>
      </c>
      <c r="E383" s="10" t="n">
        <v>2.53707564115322</v>
      </c>
      <c r="F383" s="10" t="n">
        <v>3.80349752480306</v>
      </c>
      <c r="G383" s="10" t="n">
        <v>0.000735405702546055</v>
      </c>
      <c r="H383" s="15" t="n">
        <v>0.0149339996937699</v>
      </c>
      <c r="I383" s="10" t="n">
        <v>-0.915512075299763</v>
      </c>
      <c r="J383" s="13" t="n">
        <f aca="false">POWER(2,D383)</f>
        <v>1.7602294061326</v>
      </c>
      <c r="K383" s="14" t="n">
        <f aca="false">1/J383</f>
        <v>0.568107768519275</v>
      </c>
    </row>
    <row r="384" customFormat="false" ht="14.25" hidden="false" customHeight="false" outlineLevel="0" collapsed="false">
      <c r="A384" s="9" t="s">
        <v>2200</v>
      </c>
      <c r="B384" s="1"/>
      <c r="C384" s="1" t="s">
        <v>16</v>
      </c>
      <c r="D384" s="10" t="n">
        <v>0.812463992360162</v>
      </c>
      <c r="E384" s="10" t="n">
        <v>1.96758146676707</v>
      </c>
      <c r="F384" s="10" t="n">
        <v>3.9797626578869</v>
      </c>
      <c r="G384" s="10" t="n">
        <v>0.000461782071008728</v>
      </c>
      <c r="H384" s="15" t="n">
        <v>0.0106805239998855</v>
      </c>
      <c r="I384" s="10" t="n">
        <v>-0.381383730876729</v>
      </c>
      <c r="J384" s="13" t="n">
        <f aca="false">POWER(2,D384)</f>
        <v>1.75620832733562</v>
      </c>
      <c r="K384" s="14" t="n">
        <f aca="false">1/J384</f>
        <v>0.569408528837306</v>
      </c>
    </row>
    <row r="385" customFormat="false" ht="14.25" hidden="false" customHeight="false" outlineLevel="0" collapsed="false">
      <c r="A385" s="9" t="s">
        <v>2201</v>
      </c>
      <c r="B385" s="1" t="s">
        <v>2202</v>
      </c>
      <c r="C385" s="1" t="s">
        <v>16</v>
      </c>
      <c r="D385" s="10" t="n">
        <v>0.812326146889352</v>
      </c>
      <c r="E385" s="10" t="n">
        <v>2.06515892893731</v>
      </c>
      <c r="F385" s="10" t="n">
        <v>8.321121285953</v>
      </c>
      <c r="G385" s="11" t="n">
        <v>5.88527747998474E-009</v>
      </c>
      <c r="H385" s="12" t="n">
        <v>1.65314346898308E-006</v>
      </c>
      <c r="I385" s="10" t="n">
        <v>10.6264002193073</v>
      </c>
      <c r="J385" s="13" t="n">
        <f aca="false">POWER(2,D385)</f>
        <v>1.75604053456449</v>
      </c>
      <c r="K385" s="14" t="n">
        <f aca="false">1/J385</f>
        <v>0.569462936826801</v>
      </c>
    </row>
    <row r="386" customFormat="false" ht="14.25" hidden="false" customHeight="false" outlineLevel="0" collapsed="false">
      <c r="A386" s="9" t="s">
        <v>2203</v>
      </c>
      <c r="B386" s="1" t="s">
        <v>2204</v>
      </c>
      <c r="C386" s="1" t="s">
        <v>16</v>
      </c>
      <c r="D386" s="10" t="n">
        <v>0.811875941209194</v>
      </c>
      <c r="E386" s="10" t="n">
        <v>1.9758808255963</v>
      </c>
      <c r="F386" s="10" t="n">
        <v>4.1014690544126</v>
      </c>
      <c r="G386" s="10" t="n">
        <v>0.000334182833053909</v>
      </c>
      <c r="H386" s="15" t="n">
        <v>0.00847358131941429</v>
      </c>
      <c r="I386" s="10" t="n">
        <v>0.0237214206268952</v>
      </c>
      <c r="J386" s="13" t="n">
        <f aca="false">POWER(2,D386)</f>
        <v>1.75549263215959</v>
      </c>
      <c r="K386" s="14" t="n">
        <f aca="false">1/J386</f>
        <v>0.569640670476532</v>
      </c>
    </row>
    <row r="387" customFormat="false" ht="14.25" hidden="false" customHeight="false" outlineLevel="0" collapsed="false">
      <c r="A387" s="9" t="s">
        <v>2205</v>
      </c>
      <c r="B387" s="1" t="s">
        <v>2206</v>
      </c>
      <c r="C387" s="1" t="s">
        <v>16</v>
      </c>
      <c r="D387" s="10" t="n">
        <v>0.811335332915494</v>
      </c>
      <c r="E387" s="10" t="n">
        <v>2.07476015530615</v>
      </c>
      <c r="F387" s="10" t="n">
        <v>3.51059344276052</v>
      </c>
      <c r="G387" s="10" t="n">
        <v>0.00157733816239557</v>
      </c>
      <c r="H387" s="15" t="n">
        <v>0.0249799815213803</v>
      </c>
      <c r="I387" s="10" t="n">
        <v>-1.49873951226202</v>
      </c>
      <c r="J387" s="13" t="n">
        <f aca="false">POWER(2,D387)</f>
        <v>1.75483493523801</v>
      </c>
      <c r="K387" s="14" t="n">
        <f aca="false">1/J387</f>
        <v>0.569854166861779</v>
      </c>
    </row>
    <row r="388" customFormat="false" ht="14.25" hidden="false" customHeight="false" outlineLevel="0" collapsed="false">
      <c r="A388" s="9" t="s">
        <v>296</v>
      </c>
      <c r="B388" s="1" t="s">
        <v>297</v>
      </c>
      <c r="C388" s="1" t="s">
        <v>16</v>
      </c>
      <c r="D388" s="10" t="n">
        <v>0.809907306905883</v>
      </c>
      <c r="E388" s="10" t="n">
        <v>3.64445049460658</v>
      </c>
      <c r="F388" s="10" t="n">
        <v>5.79078003966802</v>
      </c>
      <c r="G388" s="11" t="n">
        <v>3.57421328970253E-006</v>
      </c>
      <c r="H388" s="15" t="n">
        <v>0.000240701278575929</v>
      </c>
      <c r="I388" s="10" t="n">
        <v>4.11669943810371</v>
      </c>
      <c r="J388" s="13" t="n">
        <f aca="false">POWER(2,D388)</f>
        <v>1.75309880249114</v>
      </c>
      <c r="K388" s="14" t="n">
        <f aca="false">1/J388</f>
        <v>0.570418506121279</v>
      </c>
    </row>
    <row r="389" customFormat="false" ht="14.25" hidden="false" customHeight="false" outlineLevel="0" collapsed="false">
      <c r="A389" s="9" t="s">
        <v>2207</v>
      </c>
      <c r="B389" s="1" t="s">
        <v>2208</v>
      </c>
      <c r="C389" s="1" t="s">
        <v>16</v>
      </c>
      <c r="D389" s="10" t="n">
        <v>0.799200465237708</v>
      </c>
      <c r="E389" s="10" t="n">
        <v>6.8047872281532</v>
      </c>
      <c r="F389" s="10" t="n">
        <v>4.72279228765506</v>
      </c>
      <c r="G389" s="11" t="n">
        <v>6.30518631314325E-005</v>
      </c>
      <c r="H389" s="15" t="n">
        <v>0.00239507326357619</v>
      </c>
      <c r="I389" s="10" t="n">
        <v>1.33217625754269</v>
      </c>
      <c r="J389" s="13" t="n">
        <f aca="false">POWER(2,D389)</f>
        <v>1.74013648391473</v>
      </c>
      <c r="K389" s="14" t="n">
        <f aca="false">1/J389</f>
        <v>0.574667567310772</v>
      </c>
    </row>
    <row r="390" customFormat="false" ht="14.25" hidden="false" customHeight="false" outlineLevel="0" collapsed="false">
      <c r="A390" s="9" t="s">
        <v>2209</v>
      </c>
      <c r="B390" s="1"/>
      <c r="C390" s="1" t="s">
        <v>16</v>
      </c>
      <c r="D390" s="10" t="n">
        <v>0.793072477196464</v>
      </c>
      <c r="E390" s="10" t="n">
        <v>0.186950379753588</v>
      </c>
      <c r="F390" s="10" t="n">
        <v>4.09870022788392</v>
      </c>
      <c r="G390" s="10" t="n">
        <v>0.000336656251765012</v>
      </c>
      <c r="H390" s="15" t="n">
        <v>0.00851532898421739</v>
      </c>
      <c r="I390" s="10" t="n">
        <v>0.24816878104457</v>
      </c>
      <c r="J390" s="13" t="n">
        <f aca="false">POWER(2,D390)</f>
        <v>1.73276075994733</v>
      </c>
      <c r="K390" s="14" t="n">
        <f aca="false">1/J390</f>
        <v>0.57711371535814</v>
      </c>
    </row>
    <row r="391" customFormat="false" ht="14.25" hidden="false" customHeight="false" outlineLevel="0" collapsed="false">
      <c r="A391" s="9" t="s">
        <v>2210</v>
      </c>
      <c r="B391" s="1" t="s">
        <v>2211</v>
      </c>
      <c r="C391" s="1" t="s">
        <v>16</v>
      </c>
      <c r="D391" s="10" t="n">
        <v>0.790299503257082</v>
      </c>
      <c r="E391" s="10" t="n">
        <v>6.09725804916156</v>
      </c>
      <c r="F391" s="10" t="n">
        <v>6.90788944067466</v>
      </c>
      <c r="G391" s="11" t="n">
        <v>1.92860118998688E-007</v>
      </c>
      <c r="H391" s="12" t="n">
        <v>2.42186930610823E-005</v>
      </c>
      <c r="I391" s="10" t="n">
        <v>7.03420346504415</v>
      </c>
      <c r="J391" s="13" t="n">
        <f aca="false">POWER(2,D391)</f>
        <v>1.72943345545657</v>
      </c>
      <c r="K391" s="14" t="n">
        <f aca="false">1/J391</f>
        <v>0.578224040274508</v>
      </c>
    </row>
    <row r="392" customFormat="false" ht="14.25" hidden="false" customHeight="false" outlineLevel="0" collapsed="false">
      <c r="A392" s="9" t="s">
        <v>2212</v>
      </c>
      <c r="B392" s="1" t="s">
        <v>2213</v>
      </c>
      <c r="C392" s="1" t="s">
        <v>16</v>
      </c>
      <c r="D392" s="10" t="n">
        <v>0.787009526747687</v>
      </c>
      <c r="E392" s="10" t="n">
        <v>3.45567086404645</v>
      </c>
      <c r="F392" s="10" t="n">
        <v>4.93077484732974</v>
      </c>
      <c r="G392" s="11" t="n">
        <v>3.5977278324689E-005</v>
      </c>
      <c r="H392" s="15" t="n">
        <v>0.00155160189429386</v>
      </c>
      <c r="I392" s="10" t="n">
        <v>1.85745994174551</v>
      </c>
      <c r="J392" s="13" t="n">
        <f aca="false">POWER(2,D392)</f>
        <v>1.72549408324141</v>
      </c>
      <c r="K392" s="14" t="n">
        <f aca="false">1/J392</f>
        <v>0.579544148955563</v>
      </c>
    </row>
    <row r="393" customFormat="false" ht="14.25" hidden="false" customHeight="false" outlineLevel="0" collapsed="false">
      <c r="A393" s="9" t="s">
        <v>2214</v>
      </c>
      <c r="B393" s="1" t="s">
        <v>2215</v>
      </c>
      <c r="C393" s="1" t="s">
        <v>16</v>
      </c>
      <c r="D393" s="10" t="n">
        <v>0.782215422253235</v>
      </c>
      <c r="E393" s="10" t="n">
        <v>7.10669819010017</v>
      </c>
      <c r="F393" s="10" t="n">
        <v>3.19298005676436</v>
      </c>
      <c r="G393" s="10" t="n">
        <v>0.00354078584721417</v>
      </c>
      <c r="H393" s="15" t="n">
        <v>0.0428480446210618</v>
      </c>
      <c r="I393" s="10" t="n">
        <v>-2.55404969259746</v>
      </c>
      <c r="J393" s="13" t="n">
        <f aca="false">POWER(2,D393)</f>
        <v>1.71976974817693</v>
      </c>
      <c r="K393" s="14" t="n">
        <f aca="false">1/J393</f>
        <v>0.581473189105731</v>
      </c>
    </row>
    <row r="394" customFormat="false" ht="14.25" hidden="false" customHeight="false" outlineLevel="0" collapsed="false">
      <c r="A394" s="9" t="s">
        <v>2216</v>
      </c>
      <c r="B394" s="1" t="s">
        <v>2217</v>
      </c>
      <c r="C394" s="1" t="s">
        <v>16</v>
      </c>
      <c r="D394" s="10" t="n">
        <v>0.779108608564637</v>
      </c>
      <c r="E394" s="10" t="n">
        <v>4.61659845320279</v>
      </c>
      <c r="F394" s="10" t="n">
        <v>6.78960065239486</v>
      </c>
      <c r="G394" s="11" t="n">
        <v>2.61152268957048E-007</v>
      </c>
      <c r="H394" s="12" t="n">
        <v>2.99735410628767E-005</v>
      </c>
      <c r="I394" s="10" t="n">
        <v>6.68392542247227</v>
      </c>
      <c r="J394" s="13" t="n">
        <f aca="false">POWER(2,D394)</f>
        <v>1.71607024471501</v>
      </c>
      <c r="K394" s="14" t="n">
        <f aca="false">1/J394</f>
        <v>0.582726728745343</v>
      </c>
    </row>
    <row r="395" customFormat="false" ht="14.25" hidden="false" customHeight="false" outlineLevel="0" collapsed="false">
      <c r="A395" s="9" t="s">
        <v>2218</v>
      </c>
      <c r="B395" s="1" t="s">
        <v>2219</v>
      </c>
      <c r="C395" s="1" t="s">
        <v>16</v>
      </c>
      <c r="D395" s="10" t="n">
        <v>0.776584437834925</v>
      </c>
      <c r="E395" s="10" t="n">
        <v>7.02911171646526</v>
      </c>
      <c r="F395" s="10" t="n">
        <v>5.03188391771129</v>
      </c>
      <c r="G395" s="11" t="n">
        <v>2.73892889868224E-005</v>
      </c>
      <c r="H395" s="15" t="n">
        <v>0.00124946080748354</v>
      </c>
      <c r="I395" s="10" t="n">
        <v>2.18893293772355</v>
      </c>
      <c r="J395" s="13" t="n">
        <f aca="false">POWER(2,D395)</f>
        <v>1.71307039582819</v>
      </c>
      <c r="K395" s="14" t="n">
        <f aca="false">1/J395</f>
        <v>0.583747172582796</v>
      </c>
    </row>
    <row r="396" customFormat="false" ht="14.25" hidden="false" customHeight="false" outlineLevel="0" collapsed="false">
      <c r="A396" s="9" t="s">
        <v>2220</v>
      </c>
      <c r="B396" s="1"/>
      <c r="C396" s="1" t="s">
        <v>16</v>
      </c>
      <c r="D396" s="10" t="n">
        <v>0.776291440022959</v>
      </c>
      <c r="E396" s="10" t="n">
        <v>5.37337550830319</v>
      </c>
      <c r="F396" s="10" t="n">
        <v>7.47542626941136</v>
      </c>
      <c r="G396" s="11" t="n">
        <v>4.608334577561E-008</v>
      </c>
      <c r="H396" s="12" t="n">
        <v>7.91888222146471E-006</v>
      </c>
      <c r="I396" s="10" t="n">
        <v>8.43610164649002</v>
      </c>
      <c r="J396" s="13" t="n">
        <f aca="false">POWER(2,D396)</f>
        <v>1.71272252264729</v>
      </c>
      <c r="K396" s="14" t="n">
        <f aca="false">1/J396</f>
        <v>0.583865738189944</v>
      </c>
    </row>
    <row r="397" customFormat="false" ht="14.25" hidden="false" customHeight="false" outlineLevel="0" collapsed="false">
      <c r="A397" s="9" t="s">
        <v>1161</v>
      </c>
      <c r="B397" s="1" t="s">
        <v>1162</v>
      </c>
      <c r="C397" s="1" t="s">
        <v>16</v>
      </c>
      <c r="D397" s="10" t="n">
        <v>0.774608190974211</v>
      </c>
      <c r="E397" s="10" t="n">
        <v>4.38760019347982</v>
      </c>
      <c r="F397" s="10" t="n">
        <v>7.52566548905819</v>
      </c>
      <c r="G397" s="11" t="n">
        <v>4.06757065497512E-008</v>
      </c>
      <c r="H397" s="12" t="n">
        <v>7.23620819520074E-006</v>
      </c>
      <c r="I397" s="10" t="n">
        <v>8.5562509168265</v>
      </c>
      <c r="J397" s="13" t="n">
        <f aca="false">POWER(2,D397)</f>
        <v>1.71072538720955</v>
      </c>
      <c r="K397" s="14" t="n">
        <f aca="false">1/J397</f>
        <v>0.584547354868656</v>
      </c>
    </row>
    <row r="398" customFormat="false" ht="14.25" hidden="false" customHeight="false" outlineLevel="0" collapsed="false">
      <c r="A398" s="9" t="s">
        <v>2221</v>
      </c>
      <c r="B398" s="1" t="s">
        <v>2222</v>
      </c>
      <c r="C398" s="1" t="s">
        <v>16</v>
      </c>
      <c r="D398" s="10" t="n">
        <v>0.772958576529353</v>
      </c>
      <c r="E398" s="10" t="n">
        <v>2.59920863290873</v>
      </c>
      <c r="F398" s="10" t="n">
        <v>5.07012243392036</v>
      </c>
      <c r="G398" s="11" t="n">
        <v>2.47058452975655E-005</v>
      </c>
      <c r="H398" s="15" t="n">
        <v>0.00115409274707315</v>
      </c>
      <c r="I398" s="10" t="n">
        <v>2.40769811095906</v>
      </c>
      <c r="J398" s="13" t="n">
        <f aca="false">POWER(2,D398)</f>
        <v>1.70877041789872</v>
      </c>
      <c r="K398" s="14" t="n">
        <f aca="false">1/J398</f>
        <v>0.585216123550233</v>
      </c>
    </row>
    <row r="399" customFormat="false" ht="14.25" hidden="false" customHeight="false" outlineLevel="0" collapsed="false">
      <c r="A399" s="9" t="s">
        <v>2223</v>
      </c>
      <c r="B399" s="1" t="s">
        <v>2224</v>
      </c>
      <c r="C399" s="1" t="s">
        <v>16</v>
      </c>
      <c r="D399" s="10" t="n">
        <v>0.77085272235596</v>
      </c>
      <c r="E399" s="10" t="n">
        <v>5.46122875516914</v>
      </c>
      <c r="F399" s="10" t="n">
        <v>5.31164849593788</v>
      </c>
      <c r="G399" s="11" t="n">
        <v>1.28914409607424E-005</v>
      </c>
      <c r="H399" s="15" t="n">
        <v>0.000667976897160019</v>
      </c>
      <c r="I399" s="10" t="n">
        <v>2.81912332843233</v>
      </c>
      <c r="J399" s="13" t="n">
        <f aca="false">POWER(2,D399)</f>
        <v>1.70627800180029</v>
      </c>
      <c r="K399" s="14" t="n">
        <f aca="false">1/J399</f>
        <v>0.586070967887357</v>
      </c>
    </row>
    <row r="400" customFormat="false" ht="14.25" hidden="false" customHeight="false" outlineLevel="0" collapsed="false">
      <c r="A400" s="9" t="s">
        <v>2225</v>
      </c>
      <c r="B400" s="1" t="s">
        <v>2226</v>
      </c>
      <c r="C400" s="1" t="s">
        <v>16</v>
      </c>
      <c r="D400" s="10" t="n">
        <v>0.765695635879197</v>
      </c>
      <c r="E400" s="10" t="n">
        <v>2.60194545771902</v>
      </c>
      <c r="F400" s="10" t="n">
        <v>3.72708543787972</v>
      </c>
      <c r="G400" s="10" t="n">
        <v>0.000898595157963168</v>
      </c>
      <c r="H400" s="15" t="n">
        <v>0.0171278655644622</v>
      </c>
      <c r="I400" s="10" t="n">
        <v>-1.2600116035427</v>
      </c>
      <c r="J400" s="13" t="n">
        <f aca="false">POWER(2,D400)</f>
        <v>1.70018959476635</v>
      </c>
      <c r="K400" s="14" t="n">
        <f aca="false">1/J400</f>
        <v>0.588169697707993</v>
      </c>
    </row>
    <row r="401" customFormat="false" ht="14.25" hidden="false" customHeight="false" outlineLevel="0" collapsed="false">
      <c r="A401" s="9" t="s">
        <v>2227</v>
      </c>
      <c r="B401" s="1" t="s">
        <v>2228</v>
      </c>
      <c r="C401" s="1" t="s">
        <v>16</v>
      </c>
      <c r="D401" s="10" t="n">
        <v>0.755962744538518</v>
      </c>
      <c r="E401" s="10" t="n">
        <v>3.05500977481631</v>
      </c>
      <c r="F401" s="10" t="n">
        <v>6.62525534923069</v>
      </c>
      <c r="G401" s="11" t="n">
        <v>3.98955818281875E-007</v>
      </c>
      <c r="H401" s="12" t="n">
        <v>4.23726806402063E-005</v>
      </c>
      <c r="I401" s="10" t="n">
        <v>6.35339155830465</v>
      </c>
      <c r="J401" s="13" t="n">
        <f aca="false">POWER(2,D401)</f>
        <v>1.68875816460747</v>
      </c>
      <c r="K401" s="14" t="n">
        <f aca="false">1/J401</f>
        <v>0.592151097153946</v>
      </c>
    </row>
    <row r="402" customFormat="false" ht="14.25" hidden="false" customHeight="false" outlineLevel="0" collapsed="false">
      <c r="A402" s="9" t="s">
        <v>2229</v>
      </c>
      <c r="B402" s="1" t="s">
        <v>2230</v>
      </c>
      <c r="C402" s="1" t="s">
        <v>16</v>
      </c>
      <c r="D402" s="10" t="n">
        <v>0.75296276135171</v>
      </c>
      <c r="E402" s="10" t="n">
        <v>8.07492969377965</v>
      </c>
      <c r="F402" s="10" t="n">
        <v>5.46180650463179</v>
      </c>
      <c r="G402" s="11" t="n">
        <v>8.61248022198984E-006</v>
      </c>
      <c r="H402" s="15" t="n">
        <v>0.000486400073489521</v>
      </c>
      <c r="I402" s="10" t="n">
        <v>3.39615784226386</v>
      </c>
      <c r="J402" s="13" t="n">
        <f aca="false">POWER(2,D402)</f>
        <v>1.68525015899687</v>
      </c>
      <c r="K402" s="14" t="n">
        <f aca="false">1/J402</f>
        <v>0.593383714970388</v>
      </c>
    </row>
    <row r="403" customFormat="false" ht="14.25" hidden="false" customHeight="false" outlineLevel="0" collapsed="false">
      <c r="A403" s="9" t="s">
        <v>2231</v>
      </c>
      <c r="B403" s="1" t="s">
        <v>2232</v>
      </c>
      <c r="C403" s="1" t="s">
        <v>16</v>
      </c>
      <c r="D403" s="10" t="n">
        <v>0.751542537407057</v>
      </c>
      <c r="E403" s="10" t="n">
        <v>3.82622665043661</v>
      </c>
      <c r="F403" s="10" t="n">
        <v>4.38539245475084</v>
      </c>
      <c r="G403" s="10" t="n">
        <v>0.000156365230637651</v>
      </c>
      <c r="H403" s="15" t="n">
        <v>0.00478921799663209</v>
      </c>
      <c r="I403" s="10" t="n">
        <v>0.376211639754747</v>
      </c>
      <c r="J403" s="13" t="n">
        <f aca="false">POWER(2,D403)</f>
        <v>1.68359197423107</v>
      </c>
      <c r="K403" s="14" t="n">
        <f aca="false">1/J403</f>
        <v>0.593968143888734</v>
      </c>
    </row>
    <row r="404" customFormat="false" ht="14.25" hidden="false" customHeight="false" outlineLevel="0" collapsed="false">
      <c r="A404" s="9" t="s">
        <v>2233</v>
      </c>
      <c r="B404" s="1" t="s">
        <v>2234</v>
      </c>
      <c r="C404" s="1" t="s">
        <v>16</v>
      </c>
      <c r="D404" s="10" t="n">
        <v>0.750239767036099</v>
      </c>
      <c r="E404" s="10" t="n">
        <v>3.22654358706056</v>
      </c>
      <c r="F404" s="10" t="n">
        <v>4.64302496110962</v>
      </c>
      <c r="G404" s="11" t="n">
        <v>7.81796728621935E-005</v>
      </c>
      <c r="H404" s="15" t="n">
        <v>0.00282399265018969</v>
      </c>
      <c r="I404" s="10" t="n">
        <v>1.1438497440754</v>
      </c>
      <c r="J404" s="13" t="n">
        <f aca="false">POWER(2,D404)</f>
        <v>1.68207235735171</v>
      </c>
      <c r="K404" s="14" t="n">
        <f aca="false">1/J404</f>
        <v>0.594504746260989</v>
      </c>
    </row>
    <row r="405" customFormat="false" ht="14.25" hidden="false" customHeight="false" outlineLevel="0" collapsed="false">
      <c r="A405" s="9" t="s">
        <v>1268</v>
      </c>
      <c r="B405" s="1" t="s">
        <v>1269</v>
      </c>
      <c r="C405" s="1" t="s">
        <v>16</v>
      </c>
      <c r="D405" s="10" t="n">
        <v>0.749113635757548</v>
      </c>
      <c r="E405" s="10" t="n">
        <v>7.36038913924045</v>
      </c>
      <c r="F405" s="10" t="n">
        <v>5.96146867537965</v>
      </c>
      <c r="G405" s="11" t="n">
        <v>2.27118623411851E-006</v>
      </c>
      <c r="H405" s="15" t="n">
        <v>0.000168938270822167</v>
      </c>
      <c r="I405" s="10" t="n">
        <v>4.67187001515724</v>
      </c>
      <c r="J405" s="13" t="n">
        <f aca="false">POWER(2,D405)</f>
        <v>1.68075988649865</v>
      </c>
      <c r="K405" s="14" t="n">
        <f aca="false">1/J405</f>
        <v>0.594968982799319</v>
      </c>
    </row>
    <row r="406" customFormat="false" ht="14.25" hidden="false" customHeight="false" outlineLevel="0" collapsed="false">
      <c r="A406" s="9" t="s">
        <v>1144</v>
      </c>
      <c r="B406" s="1" t="s">
        <v>1145</v>
      </c>
      <c r="C406" s="1" t="s">
        <v>16</v>
      </c>
      <c r="D406" s="10" t="n">
        <v>0.748370372202782</v>
      </c>
      <c r="E406" s="10" t="n">
        <v>5.78057795154234</v>
      </c>
      <c r="F406" s="10" t="n">
        <v>4.38341768201344</v>
      </c>
      <c r="G406" s="10" t="n">
        <v>0.000157196425812364</v>
      </c>
      <c r="H406" s="15" t="n">
        <v>0.00480209523874825</v>
      </c>
      <c r="I406" s="10" t="n">
        <v>0.384366627911351</v>
      </c>
      <c r="J406" s="13" t="n">
        <f aca="false">POWER(2,D406)</f>
        <v>1.67989419708597</v>
      </c>
      <c r="K406" s="14" t="n">
        <f aca="false">1/J406</f>
        <v>0.595275584459219</v>
      </c>
    </row>
    <row r="407" customFormat="false" ht="14.25" hidden="false" customHeight="false" outlineLevel="0" collapsed="false">
      <c r="A407" s="9" t="s">
        <v>2235</v>
      </c>
      <c r="B407" s="1"/>
      <c r="C407" s="1" t="s">
        <v>16</v>
      </c>
      <c r="D407" s="10" t="n">
        <v>0.747929056766954</v>
      </c>
      <c r="E407" s="10" t="n">
        <v>2.25082996744299</v>
      </c>
      <c r="F407" s="10" t="n">
        <v>5.35061978314525</v>
      </c>
      <c r="G407" s="11" t="n">
        <v>1.16090649737466E-005</v>
      </c>
      <c r="H407" s="15" t="n">
        <v>0.000614963570867353</v>
      </c>
      <c r="I407" s="10" t="n">
        <v>3.1593419231352</v>
      </c>
      <c r="J407" s="13" t="n">
        <f aca="false">POWER(2,D407)</f>
        <v>1.67938040183468</v>
      </c>
      <c r="K407" s="14" t="n">
        <f aca="false">1/J407</f>
        <v>0.595457705060465</v>
      </c>
    </row>
    <row r="408" customFormat="false" ht="14.25" hidden="false" customHeight="false" outlineLevel="0" collapsed="false">
      <c r="A408" s="9" t="s">
        <v>894</v>
      </c>
      <c r="B408" s="1"/>
      <c r="C408" s="1" t="s">
        <v>16</v>
      </c>
      <c r="D408" s="10" t="n">
        <v>0.743036110948509</v>
      </c>
      <c r="E408" s="10" t="n">
        <v>4.48526704165871</v>
      </c>
      <c r="F408" s="10" t="n">
        <v>6.52660087334556</v>
      </c>
      <c r="G408" s="11" t="n">
        <v>5.15230415694743E-007</v>
      </c>
      <c r="H408" s="12" t="n">
        <v>5.26274589198631E-005</v>
      </c>
      <c r="I408" s="10" t="n">
        <v>6.0058385487795</v>
      </c>
      <c r="J408" s="13" t="n">
        <f aca="false">POWER(2,D408)</f>
        <v>1.6736943777511</v>
      </c>
      <c r="K408" s="14" t="n">
        <f aca="false">1/J408</f>
        <v>0.597480647179848</v>
      </c>
    </row>
    <row r="409" customFormat="false" ht="14.25" hidden="false" customHeight="false" outlineLevel="0" collapsed="false">
      <c r="A409" s="9" t="s">
        <v>2236</v>
      </c>
      <c r="B409" s="1"/>
      <c r="C409" s="1" t="s">
        <v>16</v>
      </c>
      <c r="D409" s="10" t="n">
        <v>0.741044797933163</v>
      </c>
      <c r="E409" s="10" t="n">
        <v>0.499861153053976</v>
      </c>
      <c r="F409" s="10" t="n">
        <v>3.16346945060796</v>
      </c>
      <c r="G409" s="10" t="n">
        <v>0.00381247755436379</v>
      </c>
      <c r="H409" s="15" t="n">
        <v>0.0451657995730067</v>
      </c>
      <c r="I409" s="10" t="n">
        <v>-2.05854192030935</v>
      </c>
      <c r="J409" s="13" t="n">
        <f aca="false">POWER(2,D409)</f>
        <v>1.67138581617668</v>
      </c>
      <c r="K409" s="14" t="n">
        <f aca="false">1/J409</f>
        <v>0.598305902994628</v>
      </c>
    </row>
    <row r="410" customFormat="false" ht="14.25" hidden="false" customHeight="false" outlineLevel="0" collapsed="false">
      <c r="A410" s="9" t="s">
        <v>2237</v>
      </c>
      <c r="B410" s="1"/>
      <c r="C410" s="1" t="s">
        <v>16</v>
      </c>
      <c r="D410" s="10" t="n">
        <v>0.740106580649909</v>
      </c>
      <c r="E410" s="10" t="n">
        <v>4.09904484257441</v>
      </c>
      <c r="F410" s="10" t="n">
        <v>3.93456277037498</v>
      </c>
      <c r="G410" s="10" t="n">
        <v>0.000520498949538565</v>
      </c>
      <c r="H410" s="15" t="n">
        <v>0.0117087582452574</v>
      </c>
      <c r="I410" s="10" t="n">
        <v>-0.820136807020651</v>
      </c>
      <c r="J410" s="13" t="n">
        <f aca="false">POWER(2,D410)</f>
        <v>1.67029922945334</v>
      </c>
      <c r="K410" s="14" t="n">
        <f aca="false">1/J410</f>
        <v>0.5986951214288</v>
      </c>
    </row>
    <row r="411" customFormat="false" ht="14.25" hidden="false" customHeight="false" outlineLevel="0" collapsed="false">
      <c r="A411" s="9" t="s">
        <v>2238</v>
      </c>
      <c r="B411" s="1"/>
      <c r="C411" s="1" t="s">
        <v>16</v>
      </c>
      <c r="D411" s="10" t="n">
        <v>0.739168364014627</v>
      </c>
      <c r="E411" s="10" t="n">
        <v>2.58815755353464</v>
      </c>
      <c r="F411" s="10" t="n">
        <v>4.57252982766838</v>
      </c>
      <c r="G411" s="11" t="n">
        <v>9.45314988197967E-005</v>
      </c>
      <c r="H411" s="15" t="n">
        <v>0.00322889349888803</v>
      </c>
      <c r="I411" s="10" t="n">
        <v>1.063062196096</v>
      </c>
      <c r="J411" s="13" t="n">
        <f aca="false">POWER(2,D411)</f>
        <v>1.66921334988197</v>
      </c>
      <c r="K411" s="14" t="n">
        <f aca="false">1/J411</f>
        <v>0.599084592793791</v>
      </c>
    </row>
    <row r="412" customFormat="false" ht="14.25" hidden="false" customHeight="false" outlineLevel="0" collapsed="false">
      <c r="A412" s="9" t="s">
        <v>1138</v>
      </c>
      <c r="B412" s="1" t="s">
        <v>1139</v>
      </c>
      <c r="C412" s="1" t="s">
        <v>16</v>
      </c>
      <c r="D412" s="10" t="n">
        <v>0.738341945184049</v>
      </c>
      <c r="E412" s="10" t="n">
        <v>5.47986788487409</v>
      </c>
      <c r="F412" s="10" t="n">
        <v>6.01597476046745</v>
      </c>
      <c r="G412" s="11" t="n">
        <v>1.96596219033224E-006</v>
      </c>
      <c r="H412" s="15" t="n">
        <v>0.000152615857597137</v>
      </c>
      <c r="I412" s="10" t="n">
        <v>4.6974940167078</v>
      </c>
      <c r="J412" s="13" t="n">
        <f aca="false">POWER(2,D412)</f>
        <v>1.6682574484057</v>
      </c>
      <c r="K412" s="14" t="n">
        <f aca="false">1/J412</f>
        <v>0.59942786465942</v>
      </c>
    </row>
    <row r="413" customFormat="false" ht="14.25" hidden="false" customHeight="false" outlineLevel="0" collapsed="false">
      <c r="A413" s="9" t="s">
        <v>2239</v>
      </c>
      <c r="B413" s="1" t="s">
        <v>2240</v>
      </c>
      <c r="C413" s="1" t="s">
        <v>16</v>
      </c>
      <c r="D413" s="10" t="n">
        <v>0.736398448959752</v>
      </c>
      <c r="E413" s="10" t="n">
        <v>4.70704013375603</v>
      </c>
      <c r="F413" s="10" t="n">
        <v>4.18631028334106</v>
      </c>
      <c r="G413" s="10" t="n">
        <v>0.000266505382949903</v>
      </c>
      <c r="H413" s="15" t="n">
        <v>0.00721999608529762</v>
      </c>
      <c r="I413" s="10" t="n">
        <v>-0.195054238478115</v>
      </c>
      <c r="J413" s="13" t="n">
        <f aca="false">POWER(2,D413)</f>
        <v>1.66601160359799</v>
      </c>
      <c r="K413" s="14" t="n">
        <f aca="false">1/J413</f>
        <v>0.600235915428414</v>
      </c>
    </row>
    <row r="414" customFormat="false" ht="14.25" hidden="false" customHeight="false" outlineLevel="0" collapsed="false">
      <c r="A414" s="9" t="s">
        <v>2241</v>
      </c>
      <c r="B414" s="1"/>
      <c r="C414" s="1" t="s">
        <v>16</v>
      </c>
      <c r="D414" s="10" t="n">
        <v>0.735757490392364</v>
      </c>
      <c r="E414" s="10" t="n">
        <v>0.51201523843236</v>
      </c>
      <c r="F414" s="10" t="n">
        <v>3.39476878774136</v>
      </c>
      <c r="G414" s="10" t="n">
        <v>0.0021237430400598</v>
      </c>
      <c r="H414" s="15" t="n">
        <v>0.0304483992069822</v>
      </c>
      <c r="I414" s="10" t="n">
        <v>-1.54075304642777</v>
      </c>
      <c r="J414" s="13" t="n">
        <f aca="false">POWER(2,D414)</f>
        <v>1.66527159465269</v>
      </c>
      <c r="K414" s="14" t="n">
        <f aca="false">1/J414</f>
        <v>0.600502646662005</v>
      </c>
    </row>
    <row r="415" customFormat="false" ht="14.25" hidden="false" customHeight="false" outlineLevel="0" collapsed="false">
      <c r="A415" s="9" t="s">
        <v>778</v>
      </c>
      <c r="B415" s="1" t="s">
        <v>779</v>
      </c>
      <c r="C415" s="1" t="s">
        <v>16</v>
      </c>
      <c r="D415" s="10" t="n">
        <v>0.735582633811567</v>
      </c>
      <c r="E415" s="10" t="n">
        <v>1.878634006119</v>
      </c>
      <c r="F415" s="10" t="n">
        <v>3.84494306635328</v>
      </c>
      <c r="G415" s="10" t="n">
        <v>0.000659426648251372</v>
      </c>
      <c r="H415" s="15" t="n">
        <v>0.0139657143718951</v>
      </c>
      <c r="I415" s="10" t="n">
        <v>-0.66872672915843</v>
      </c>
      <c r="J415" s="13" t="n">
        <f aca="false">POWER(2,D415)</f>
        <v>1.66506977372473</v>
      </c>
      <c r="K415" s="14" t="n">
        <f aca="false">1/J415</f>
        <v>0.600575432801846</v>
      </c>
    </row>
    <row r="416" customFormat="false" ht="14.25" hidden="false" customHeight="false" outlineLevel="0" collapsed="false">
      <c r="A416" s="9" t="s">
        <v>681</v>
      </c>
      <c r="B416" s="1"/>
      <c r="C416" s="1" t="s">
        <v>16</v>
      </c>
      <c r="D416" s="10" t="n">
        <v>0.734993609495493</v>
      </c>
      <c r="E416" s="10" t="n">
        <v>2.19943654570391</v>
      </c>
      <c r="F416" s="10" t="n">
        <v>4.68454203447866</v>
      </c>
      <c r="G416" s="11" t="n">
        <v>6.99021408599057E-005</v>
      </c>
      <c r="H416" s="15" t="n">
        <v>0.00259977509246911</v>
      </c>
      <c r="I416" s="10" t="n">
        <v>1.48222434700357</v>
      </c>
      <c r="J416" s="13" t="n">
        <f aca="false">POWER(2,D416)</f>
        <v>1.66439009689062</v>
      </c>
      <c r="K416" s="14" t="n">
        <f aca="false">1/J416</f>
        <v>0.600820686128919</v>
      </c>
    </row>
    <row r="417" customFormat="false" ht="14.25" hidden="false" customHeight="false" outlineLevel="0" collapsed="false">
      <c r="A417" s="9" t="s">
        <v>2242</v>
      </c>
      <c r="B417" s="1"/>
      <c r="C417" s="1" t="s">
        <v>16</v>
      </c>
      <c r="D417" s="10" t="n">
        <v>0.733606785020954</v>
      </c>
      <c r="E417" s="10" t="n">
        <v>4.39001313208323</v>
      </c>
      <c r="F417" s="10" t="n">
        <v>3.1829824823215</v>
      </c>
      <c r="G417" s="10" t="n">
        <v>0.00363067930829866</v>
      </c>
      <c r="H417" s="15" t="n">
        <v>0.0434948046428506</v>
      </c>
      <c r="I417" s="10" t="n">
        <v>-2.71193318899413</v>
      </c>
      <c r="J417" s="13" t="n">
        <f aca="false">POWER(2,D417)</f>
        <v>1.66279093158007</v>
      </c>
      <c r="K417" s="14" t="n">
        <f aca="false">1/J417</f>
        <v>0.601398516799553</v>
      </c>
    </row>
    <row r="418" customFormat="false" ht="14.25" hidden="false" customHeight="false" outlineLevel="0" collapsed="false">
      <c r="A418" s="9" t="s">
        <v>2243</v>
      </c>
      <c r="B418" s="1"/>
      <c r="C418" s="1" t="s">
        <v>16</v>
      </c>
      <c r="D418" s="10" t="n">
        <v>0.732660531544878</v>
      </c>
      <c r="E418" s="10" t="n">
        <v>1.69950462798684</v>
      </c>
      <c r="F418" s="10" t="n">
        <v>4.60515441353114</v>
      </c>
      <c r="G418" s="11" t="n">
        <v>8.65788939251513E-005</v>
      </c>
      <c r="H418" s="15" t="n">
        <v>0.00301023815556047</v>
      </c>
      <c r="I418" s="10" t="n">
        <v>1.31837298300506</v>
      </c>
      <c r="J418" s="13" t="n">
        <f aca="false">POWER(2,D418)</f>
        <v>1.66170067635001</v>
      </c>
      <c r="K418" s="14" t="n">
        <f aca="false">1/J418</f>
        <v>0.60179309922202</v>
      </c>
    </row>
    <row r="419" customFormat="false" ht="14.25" hidden="false" customHeight="false" outlineLevel="0" collapsed="false">
      <c r="A419" s="9" t="s">
        <v>2244</v>
      </c>
      <c r="B419" s="1"/>
      <c r="C419" s="1" t="s">
        <v>27</v>
      </c>
      <c r="D419" s="10" t="n">
        <v>0.7307540342094</v>
      </c>
      <c r="E419" s="10" t="n">
        <v>2.15944079032048</v>
      </c>
      <c r="F419" s="10" t="n">
        <v>3.87163487350146</v>
      </c>
      <c r="G419" s="10" t="n">
        <v>0.000614627312974758</v>
      </c>
      <c r="H419" s="15" t="n">
        <v>0.0132438400615904</v>
      </c>
      <c r="I419" s="10" t="n">
        <v>-0.637599009573184</v>
      </c>
      <c r="J419" s="13" t="n">
        <f aca="false">POWER(2,D419)</f>
        <v>1.65950621702497</v>
      </c>
      <c r="K419" s="14" t="n">
        <f aca="false">1/J419</f>
        <v>0.602588884416908</v>
      </c>
    </row>
    <row r="420" customFormat="false" ht="14.25" hidden="false" customHeight="false" outlineLevel="0" collapsed="false">
      <c r="A420" s="9" t="s">
        <v>1152</v>
      </c>
      <c r="B420" s="1" t="s">
        <v>1153</v>
      </c>
      <c r="C420" s="1" t="s">
        <v>16</v>
      </c>
      <c r="D420" s="10" t="n">
        <v>0.730353409044095</v>
      </c>
      <c r="E420" s="10" t="n">
        <v>1.43703001786243</v>
      </c>
      <c r="F420" s="10" t="n">
        <v>4.14329976208573</v>
      </c>
      <c r="G420" s="10" t="n">
        <v>0.00029892562608381</v>
      </c>
      <c r="H420" s="15" t="n">
        <v>0.00786408610342503</v>
      </c>
      <c r="I420" s="10" t="n">
        <v>0.199689638869978</v>
      </c>
      <c r="J420" s="13" t="n">
        <f aca="false">POWER(2,D420)</f>
        <v>1.65904544906515</v>
      </c>
      <c r="K420" s="14" t="n">
        <f aca="false">1/J420</f>
        <v>0.602756241888059</v>
      </c>
    </row>
    <row r="421" customFormat="false" ht="14.25" hidden="false" customHeight="false" outlineLevel="0" collapsed="false">
      <c r="A421" s="9" t="s">
        <v>1231</v>
      </c>
      <c r="B421" s="1" t="s">
        <v>1232</v>
      </c>
      <c r="C421" s="1" t="s">
        <v>16</v>
      </c>
      <c r="D421" s="10" t="n">
        <v>0.728188944657981</v>
      </c>
      <c r="E421" s="10" t="n">
        <v>5.96491849549086</v>
      </c>
      <c r="F421" s="10" t="n">
        <v>9.68531975651745</v>
      </c>
      <c r="G421" s="11" t="n">
        <v>2.59401381179324E-010</v>
      </c>
      <c r="H421" s="12" t="n">
        <v>1.35065870376005E-007</v>
      </c>
      <c r="I421" s="10" t="n">
        <v>13.6336384333937</v>
      </c>
      <c r="J421" s="13" t="n">
        <f aca="false">POWER(2,D421)</f>
        <v>1.65655826202922</v>
      </c>
      <c r="K421" s="14" t="n">
        <f aca="false">1/J421</f>
        <v>0.603661231193305</v>
      </c>
    </row>
    <row r="422" customFormat="false" ht="14.25" hidden="false" customHeight="false" outlineLevel="0" collapsed="false">
      <c r="A422" s="9" t="s">
        <v>2245</v>
      </c>
      <c r="B422" s="1" t="s">
        <v>2246</v>
      </c>
      <c r="C422" s="1" t="s">
        <v>16</v>
      </c>
      <c r="D422" s="10" t="n">
        <v>0.725982039021228</v>
      </c>
      <c r="E422" s="10" t="n">
        <v>7.33949062612235</v>
      </c>
      <c r="F422" s="10" t="n">
        <v>3.31936579988985</v>
      </c>
      <c r="G422" s="10" t="n">
        <v>0.0025735690494427</v>
      </c>
      <c r="H422" s="15" t="n">
        <v>0.0345538063317628</v>
      </c>
      <c r="I422" s="10" t="n">
        <v>-2.22501064478992</v>
      </c>
      <c r="J422" s="13" t="n">
        <f aca="false">POWER(2,D422)</f>
        <v>1.65402614479149</v>
      </c>
      <c r="K422" s="14" t="n">
        <f aca="false">1/J422</f>
        <v>0.60458536471687</v>
      </c>
    </row>
    <row r="423" customFormat="false" ht="14.25" hidden="false" customHeight="false" outlineLevel="0" collapsed="false">
      <c r="A423" s="9" t="s">
        <v>2247</v>
      </c>
      <c r="B423" s="1"/>
      <c r="C423" s="1" t="s">
        <v>16</v>
      </c>
      <c r="D423" s="10" t="n">
        <v>0.723090623618095</v>
      </c>
      <c r="E423" s="10" t="n">
        <v>3.33911170639765</v>
      </c>
      <c r="F423" s="10" t="n">
        <v>3.3269455624857</v>
      </c>
      <c r="G423" s="10" t="n">
        <v>0.00252449004226511</v>
      </c>
      <c r="H423" s="15" t="n">
        <v>0.0340878010261073</v>
      </c>
      <c r="I423" s="10" t="n">
        <v>-2.32826172689182</v>
      </c>
      <c r="J423" s="13" t="n">
        <f aca="false">POWER(2,D423)</f>
        <v>1.65071450423451</v>
      </c>
      <c r="K423" s="14" t="n">
        <f aca="false">1/J423</f>
        <v>0.605798275495091</v>
      </c>
    </row>
    <row r="424" customFormat="false" ht="14.25" hidden="false" customHeight="false" outlineLevel="0" collapsed="false">
      <c r="A424" s="9" t="s">
        <v>2248</v>
      </c>
      <c r="B424" s="1"/>
      <c r="C424" s="1" t="s">
        <v>16</v>
      </c>
      <c r="D424" s="10" t="n">
        <v>0.718916239950558</v>
      </c>
      <c r="E424" s="10" t="n">
        <v>4.67744073501995</v>
      </c>
      <c r="F424" s="10" t="n">
        <v>3.25267813392987</v>
      </c>
      <c r="G424" s="10" t="n">
        <v>0.00304689515574727</v>
      </c>
      <c r="H424" s="15" t="n">
        <v>0.0387634790136429</v>
      </c>
      <c r="I424" s="10" t="n">
        <v>-2.51177426489672</v>
      </c>
      <c r="J424" s="13" t="n">
        <f aca="false">POWER(2,D424)</f>
        <v>1.64594512743181</v>
      </c>
      <c r="K424" s="14" t="n">
        <f aca="false">1/J424</f>
        <v>0.607553668305037</v>
      </c>
    </row>
    <row r="425" customFormat="false" ht="14.25" hidden="false" customHeight="false" outlineLevel="0" collapsed="false">
      <c r="A425" s="9" t="s">
        <v>945</v>
      </c>
      <c r="B425" s="1" t="s">
        <v>946</v>
      </c>
      <c r="C425" s="1" t="s">
        <v>16</v>
      </c>
      <c r="D425" s="10" t="n">
        <v>0.716043596865891</v>
      </c>
      <c r="E425" s="10" t="n">
        <v>6.69542053145638</v>
      </c>
      <c r="F425" s="10" t="n">
        <v>4.85710493748489</v>
      </c>
      <c r="G425" s="11" t="n">
        <v>4.3888235354626E-005</v>
      </c>
      <c r="H425" s="15" t="n">
        <v>0.00182281332363921</v>
      </c>
      <c r="I425" s="10" t="n">
        <v>1.68646583168733</v>
      </c>
      <c r="J425" s="13" t="n">
        <f aca="false">POWER(2,D425)</f>
        <v>1.64267104070367</v>
      </c>
      <c r="K425" s="14" t="n">
        <f aca="false">1/J425</f>
        <v>0.608764612768502</v>
      </c>
    </row>
    <row r="426" customFormat="false" ht="14.25" hidden="false" customHeight="false" outlineLevel="0" collapsed="false">
      <c r="A426" s="9" t="s">
        <v>2249</v>
      </c>
      <c r="B426" s="1"/>
      <c r="C426" s="1" t="s">
        <v>16</v>
      </c>
      <c r="D426" s="10" t="n">
        <v>0.715469443913695</v>
      </c>
      <c r="E426" s="10" t="n">
        <v>3.7139269618495</v>
      </c>
      <c r="F426" s="10" t="n">
        <v>4.3044834317473</v>
      </c>
      <c r="G426" s="10" t="n">
        <v>0.000194264266731137</v>
      </c>
      <c r="H426" s="15" t="n">
        <v>0.00568103228243332</v>
      </c>
      <c r="I426" s="10" t="n">
        <v>0.14641247223441</v>
      </c>
      <c r="J426" s="13" t="n">
        <f aca="false">POWER(2,D426)</f>
        <v>1.64201743287048</v>
      </c>
      <c r="K426" s="14" t="n">
        <f aca="false">1/J426</f>
        <v>0.60900693255848</v>
      </c>
    </row>
    <row r="427" customFormat="false" ht="14.25" hidden="false" customHeight="false" outlineLevel="0" collapsed="false">
      <c r="A427" s="9" t="s">
        <v>2250</v>
      </c>
      <c r="B427" s="1"/>
      <c r="C427" s="1" t="s">
        <v>16</v>
      </c>
      <c r="D427" s="10" t="n">
        <v>0.713740977304881</v>
      </c>
      <c r="E427" s="10" t="n">
        <v>3.68863966056891</v>
      </c>
      <c r="F427" s="10" t="n">
        <v>3.15013010612106</v>
      </c>
      <c r="G427" s="10" t="n">
        <v>0.00394174497221614</v>
      </c>
      <c r="H427" s="15" t="n">
        <v>0.0463117070263457</v>
      </c>
      <c r="I427" s="10" t="n">
        <v>-2.78200304800476</v>
      </c>
      <c r="J427" s="13" t="n">
        <f aca="false">POWER(2,D427)</f>
        <v>1.64005133974548</v>
      </c>
      <c r="K427" s="14" t="n">
        <f aca="false">1/J427</f>
        <v>0.609737009912867</v>
      </c>
    </row>
    <row r="428" customFormat="false" ht="14.25" hidden="false" customHeight="false" outlineLevel="0" collapsed="false">
      <c r="A428" s="9" t="s">
        <v>2251</v>
      </c>
      <c r="B428" s="1" t="s">
        <v>2252</v>
      </c>
      <c r="C428" s="1" t="s">
        <v>16</v>
      </c>
      <c r="D428" s="10" t="n">
        <v>0.7128988109065</v>
      </c>
      <c r="E428" s="10" t="n">
        <v>4.5366855040287</v>
      </c>
      <c r="F428" s="10" t="n">
        <v>3.45634280833919</v>
      </c>
      <c r="G428" s="10" t="n">
        <v>0.0018137467566889</v>
      </c>
      <c r="H428" s="15" t="n">
        <v>0.0275586233180033</v>
      </c>
      <c r="I428" s="10" t="n">
        <v>-2.05562017750329</v>
      </c>
      <c r="J428" s="13" t="n">
        <f aca="false">POWER(2,D428)</f>
        <v>1.63909424691858</v>
      </c>
      <c r="K428" s="14" t="n">
        <f aca="false">1/J428</f>
        <v>0.610093044911817</v>
      </c>
    </row>
    <row r="429" customFormat="false" ht="14.25" hidden="false" customHeight="false" outlineLevel="0" collapsed="false">
      <c r="A429" s="9" t="s">
        <v>509</v>
      </c>
      <c r="B429" s="1" t="s">
        <v>510</v>
      </c>
      <c r="C429" s="1" t="s">
        <v>16</v>
      </c>
      <c r="D429" s="10" t="n">
        <v>0.711570843221518</v>
      </c>
      <c r="E429" s="10" t="n">
        <v>4.40230076636909</v>
      </c>
      <c r="F429" s="10" t="n">
        <v>7.56506795605434</v>
      </c>
      <c r="G429" s="11" t="n">
        <v>3.68905976072817E-008</v>
      </c>
      <c r="H429" s="12" t="n">
        <v>6.96938475858627E-006</v>
      </c>
      <c r="I429" s="10" t="n">
        <v>8.65443384484645</v>
      </c>
      <c r="J429" s="13" t="n">
        <f aca="false">POWER(2,D429)</f>
        <v>1.63758619244174</v>
      </c>
      <c r="K429" s="14" t="n">
        <f aca="false">1/J429</f>
        <v>0.610654880100654</v>
      </c>
    </row>
    <row r="430" customFormat="false" ht="14.25" hidden="false" customHeight="false" outlineLevel="0" collapsed="false">
      <c r="A430" s="9" t="s">
        <v>228</v>
      </c>
      <c r="B430" s="1"/>
      <c r="C430" s="1" t="s">
        <v>16</v>
      </c>
      <c r="D430" s="10" t="n">
        <v>0.71071983589084</v>
      </c>
      <c r="E430" s="10" t="n">
        <v>2.08338785291736</v>
      </c>
      <c r="F430" s="10" t="n">
        <v>3.87089214923013</v>
      </c>
      <c r="G430" s="10" t="n">
        <v>0.000615832519155055</v>
      </c>
      <c r="H430" s="15" t="n">
        <v>0.0132528151400425</v>
      </c>
      <c r="I430" s="10" t="n">
        <v>-0.698049866701185</v>
      </c>
      <c r="J430" s="13" t="n">
        <f aca="false">POWER(2,D430)</f>
        <v>1.63662050886164</v>
      </c>
      <c r="K430" s="14" t="n">
        <f aca="false">1/J430</f>
        <v>0.611015195389159</v>
      </c>
    </row>
    <row r="431" customFormat="false" ht="14.25" hidden="false" customHeight="false" outlineLevel="0" collapsed="false">
      <c r="A431" s="9" t="s">
        <v>2253</v>
      </c>
      <c r="B431" s="1" t="s">
        <v>2254</v>
      </c>
      <c r="C431" s="1" t="s">
        <v>16</v>
      </c>
      <c r="D431" s="10" t="n">
        <v>0.709976356684558</v>
      </c>
      <c r="E431" s="10" t="n">
        <v>8.20110119301125</v>
      </c>
      <c r="F431" s="10" t="n">
        <v>3.26959559394962</v>
      </c>
      <c r="G431" s="10" t="n">
        <v>0.00291944460621008</v>
      </c>
      <c r="H431" s="15" t="n">
        <v>0.0375900503337592</v>
      </c>
      <c r="I431" s="10" t="n">
        <v>-2.2760800404564</v>
      </c>
      <c r="J431" s="13" t="n">
        <f aca="false">POWER(2,D431)</f>
        <v>1.63577730929081</v>
      </c>
      <c r="K431" s="14" t="n">
        <f aca="false">1/J431</f>
        <v>0.611330157424393</v>
      </c>
    </row>
    <row r="432" customFormat="false" ht="14.25" hidden="false" customHeight="false" outlineLevel="0" collapsed="false">
      <c r="A432" s="9" t="s">
        <v>1274</v>
      </c>
      <c r="B432" s="1" t="s">
        <v>1275</v>
      </c>
      <c r="C432" s="1" t="s">
        <v>16</v>
      </c>
      <c r="D432" s="10" t="n">
        <v>0.70745879557975</v>
      </c>
      <c r="E432" s="10" t="n">
        <v>5.70226739924454</v>
      </c>
      <c r="F432" s="10" t="n">
        <v>8.07469557311885</v>
      </c>
      <c r="G432" s="11" t="n">
        <v>1.06179354444095E-008</v>
      </c>
      <c r="H432" s="12" t="n">
        <v>2.63571727752622E-006</v>
      </c>
      <c r="I432" s="10" t="n">
        <v>9.92819322516208</v>
      </c>
      <c r="J432" s="13" t="n">
        <f aca="false">POWER(2,D432)</f>
        <v>1.63292530098922</v>
      </c>
      <c r="K432" s="14" t="n">
        <f aca="false">1/J432</f>
        <v>0.61239788457819</v>
      </c>
    </row>
    <row r="433" customFormat="false" ht="14.25" hidden="false" customHeight="false" outlineLevel="0" collapsed="false">
      <c r="A433" s="9" t="s">
        <v>2255</v>
      </c>
      <c r="B433" s="1" t="s">
        <v>2256</v>
      </c>
      <c r="C433" s="1" t="s">
        <v>16</v>
      </c>
      <c r="D433" s="10" t="n">
        <v>0.706250507806899</v>
      </c>
      <c r="E433" s="10" t="n">
        <v>4.49424788583507</v>
      </c>
      <c r="F433" s="10" t="n">
        <v>7.56045162900672</v>
      </c>
      <c r="G433" s="11" t="n">
        <v>3.73147967381616E-008</v>
      </c>
      <c r="H433" s="12" t="n">
        <v>6.98768667338838E-006</v>
      </c>
      <c r="I433" s="10" t="n">
        <v>8.64149147326222</v>
      </c>
      <c r="J433" s="13" t="n">
        <f aca="false">POWER(2,D433)</f>
        <v>1.63155826386989</v>
      </c>
      <c r="K433" s="14" t="n">
        <f aca="false">1/J433</f>
        <v>0.612910995668706</v>
      </c>
    </row>
    <row r="434" customFormat="false" ht="14.25" hidden="false" customHeight="false" outlineLevel="0" collapsed="false">
      <c r="A434" s="9" t="s">
        <v>2257</v>
      </c>
      <c r="B434" s="1" t="s">
        <v>2258</v>
      </c>
      <c r="C434" s="1" t="s">
        <v>16</v>
      </c>
      <c r="D434" s="10" t="n">
        <v>0.706025024944583</v>
      </c>
      <c r="E434" s="10" t="n">
        <v>6.39488886758689</v>
      </c>
      <c r="F434" s="10" t="n">
        <v>4.92461079688702</v>
      </c>
      <c r="G434" s="11" t="n">
        <v>3.6580577671937E-005</v>
      </c>
      <c r="H434" s="15" t="n">
        <v>0.00156811681152713</v>
      </c>
      <c r="I434" s="10" t="n">
        <v>1.83228799797288</v>
      </c>
      <c r="J434" s="13" t="n">
        <f aca="false">POWER(2,D434)</f>
        <v>1.63130328297006</v>
      </c>
      <c r="K434" s="14" t="n">
        <f aca="false">1/J434</f>
        <v>0.613006796736984</v>
      </c>
    </row>
    <row r="435" customFormat="false" ht="14.25" hidden="false" customHeight="false" outlineLevel="0" collapsed="false">
      <c r="A435" s="9" t="s">
        <v>2259</v>
      </c>
      <c r="B435" s="1" t="s">
        <v>2260</v>
      </c>
      <c r="C435" s="1" t="s">
        <v>16</v>
      </c>
      <c r="D435" s="10" t="n">
        <v>0.705473815400802</v>
      </c>
      <c r="E435" s="10" t="n">
        <v>4.59133600134301</v>
      </c>
      <c r="F435" s="10" t="n">
        <v>3.948631436023</v>
      </c>
      <c r="G435" s="10" t="n">
        <v>0.000501477130509735</v>
      </c>
      <c r="H435" s="15" t="n">
        <v>0.0113888657256615</v>
      </c>
      <c r="I435" s="10" t="n">
        <v>-0.808756786952417</v>
      </c>
      <c r="J435" s="13" t="n">
        <f aca="false">POWER(2,D435)</f>
        <v>1.63068013105069</v>
      </c>
      <c r="K435" s="14" t="n">
        <f aca="false">1/J435</f>
        <v>0.613241052588086</v>
      </c>
    </row>
    <row r="436" customFormat="false" ht="14.25" hidden="false" customHeight="false" outlineLevel="0" collapsed="false">
      <c r="A436" s="9" t="s">
        <v>2261</v>
      </c>
      <c r="B436" s="1"/>
      <c r="C436" s="1" t="s">
        <v>16</v>
      </c>
      <c r="D436" s="10" t="n">
        <v>0.705082679835721</v>
      </c>
      <c r="E436" s="10" t="n">
        <v>0.986546362928334</v>
      </c>
      <c r="F436" s="10" t="n">
        <v>3.63584889055302</v>
      </c>
      <c r="G436" s="10" t="n">
        <v>0.00114017637124299</v>
      </c>
      <c r="H436" s="15" t="n">
        <v>0.0204198701118249</v>
      </c>
      <c r="I436" s="10" t="n">
        <v>-0.976253355301777</v>
      </c>
      <c r="J436" s="13" t="n">
        <f aca="false">POWER(2,D436)</f>
        <v>1.63023808992381</v>
      </c>
      <c r="K436" s="14" t="n">
        <f aca="false">1/J436</f>
        <v>0.613407333677706</v>
      </c>
    </row>
    <row r="437" customFormat="false" ht="14.25" hidden="false" customHeight="false" outlineLevel="0" collapsed="false">
      <c r="A437" s="9" t="s">
        <v>1078</v>
      </c>
      <c r="B437" s="1"/>
      <c r="C437" s="1" t="s">
        <v>16</v>
      </c>
      <c r="D437" s="10" t="n">
        <v>0.704289029806127</v>
      </c>
      <c r="E437" s="10" t="n">
        <v>0.575329352609452</v>
      </c>
      <c r="F437" s="10" t="n">
        <v>3.24004668992219</v>
      </c>
      <c r="G437" s="10" t="n">
        <v>0.00314552967200768</v>
      </c>
      <c r="H437" s="15" t="n">
        <v>0.039593612876191</v>
      </c>
      <c r="I437" s="10" t="n">
        <v>-1.88881155808684</v>
      </c>
      <c r="J437" s="13" t="n">
        <f aca="false">POWER(2,D437)</f>
        <v>1.62934151604223</v>
      </c>
      <c r="K437" s="14" t="n">
        <f aca="false">1/J437</f>
        <v>0.613744871872573</v>
      </c>
    </row>
    <row r="438" customFormat="false" ht="14.25" hidden="false" customHeight="false" outlineLevel="0" collapsed="false">
      <c r="A438" s="9" t="s">
        <v>625</v>
      </c>
      <c r="B438" s="1" t="s">
        <v>626</v>
      </c>
      <c r="C438" s="1" t="s">
        <v>16</v>
      </c>
      <c r="D438" s="10" t="n">
        <v>0.703789006219994</v>
      </c>
      <c r="E438" s="10" t="n">
        <v>3.45379423195672</v>
      </c>
      <c r="F438" s="10" t="n">
        <v>4.29117908324488</v>
      </c>
      <c r="G438" s="10" t="n">
        <v>0.00020131406239511</v>
      </c>
      <c r="H438" s="15" t="n">
        <v>0.00582337751220975</v>
      </c>
      <c r="I438" s="10" t="n">
        <v>0.148605100839678</v>
      </c>
      <c r="J438" s="13" t="n">
        <f aca="false">POWER(2,D438)</f>
        <v>1.62877690051635</v>
      </c>
      <c r="K438" s="14" t="n">
        <f aca="false">1/J438</f>
        <v>0.613957626537425</v>
      </c>
    </row>
    <row r="439" customFormat="false" ht="14.25" hidden="false" customHeight="false" outlineLevel="0" collapsed="false">
      <c r="A439" s="9" t="s">
        <v>2262</v>
      </c>
      <c r="B439" s="1"/>
      <c r="C439" s="1" t="s">
        <v>16</v>
      </c>
      <c r="D439" s="10" t="n">
        <v>0.701501153532026</v>
      </c>
      <c r="E439" s="10" t="n">
        <v>3.68844958075204</v>
      </c>
      <c r="F439" s="10" t="n">
        <v>3.39079295168392</v>
      </c>
      <c r="G439" s="10" t="n">
        <v>0.00214543199442879</v>
      </c>
      <c r="H439" s="15" t="n">
        <v>0.0306359078375022</v>
      </c>
      <c r="I439" s="10" t="n">
        <v>-2.19251193159904</v>
      </c>
      <c r="J439" s="13" t="n">
        <f aca="false">POWER(2,D439)</f>
        <v>1.62619600270558</v>
      </c>
      <c r="K439" s="14" t="n">
        <f aca="false">1/J439</f>
        <v>0.614932024390818</v>
      </c>
    </row>
    <row r="440" customFormat="false" ht="14.25" hidden="false" customHeight="false" outlineLevel="0" collapsed="false">
      <c r="A440" s="9" t="s">
        <v>2263</v>
      </c>
      <c r="B440" s="1" t="s">
        <v>2264</v>
      </c>
      <c r="C440" s="1" t="s">
        <v>16</v>
      </c>
      <c r="D440" s="10" t="n">
        <v>0.700250246386</v>
      </c>
      <c r="E440" s="10" t="n">
        <v>6.83654220265654</v>
      </c>
      <c r="F440" s="10" t="n">
        <v>3.86414124415825</v>
      </c>
      <c r="G440" s="10" t="n">
        <v>0.000626893963984962</v>
      </c>
      <c r="H440" s="15" t="n">
        <v>0.0133963286718228</v>
      </c>
      <c r="I440" s="10" t="n">
        <v>-0.905655269219365</v>
      </c>
      <c r="J440" s="13" t="n">
        <f aca="false">POWER(2,D440)</f>
        <v>1.62478659981756</v>
      </c>
      <c r="K440" s="14" t="n">
        <f aca="false">1/J440</f>
        <v>0.61546544026907</v>
      </c>
    </row>
    <row r="441" customFormat="false" ht="14.25" hidden="false" customHeight="false" outlineLevel="0" collapsed="false">
      <c r="A441" s="9" t="s">
        <v>2265</v>
      </c>
      <c r="B441" s="1" t="s">
        <v>2266</v>
      </c>
      <c r="C441" s="1" t="s">
        <v>16</v>
      </c>
      <c r="D441" s="10" t="n">
        <v>0.699935798444293</v>
      </c>
      <c r="E441" s="10" t="n">
        <v>5.07728866140359</v>
      </c>
      <c r="F441" s="10" t="n">
        <v>7.85804069698723</v>
      </c>
      <c r="G441" s="11" t="n">
        <v>1.79556594583397E-008</v>
      </c>
      <c r="H441" s="12" t="n">
        <v>3.95172595996531E-006</v>
      </c>
      <c r="I441" s="10" t="n">
        <v>9.36902163094553</v>
      </c>
      <c r="J441" s="13" t="n">
        <f aca="false">POWER(2,D441)</f>
        <v>1.62443250202637</v>
      </c>
      <c r="K441" s="14" t="n">
        <f aca="false">1/J441</f>
        <v>0.615599600939139</v>
      </c>
    </row>
    <row r="442" customFormat="false" ht="14.25" hidden="false" customHeight="false" outlineLevel="0" collapsed="false">
      <c r="A442" s="9" t="s">
        <v>2267</v>
      </c>
      <c r="B442" s="1" t="s">
        <v>2268</v>
      </c>
      <c r="C442" s="1" t="s">
        <v>16</v>
      </c>
      <c r="D442" s="10" t="n">
        <v>0.697054212510703</v>
      </c>
      <c r="E442" s="10" t="n">
        <v>2.57624260258974</v>
      </c>
      <c r="F442" s="10" t="n">
        <v>3.28721824749405</v>
      </c>
      <c r="G442" s="10" t="n">
        <v>0.00279214501837531</v>
      </c>
      <c r="H442" s="15" t="n">
        <v>0.0364194529044721</v>
      </c>
      <c r="I442" s="10" t="n">
        <v>-2.17715506791791</v>
      </c>
      <c r="J442" s="13" t="n">
        <f aca="false">POWER(2,D442)</f>
        <v>1.62119115852978</v>
      </c>
      <c r="K442" s="14" t="n">
        <f aca="false">1/J442</f>
        <v>0.616830405679534</v>
      </c>
    </row>
    <row r="443" customFormat="false" ht="14.25" hidden="false" customHeight="false" outlineLevel="0" collapsed="false">
      <c r="A443" s="9" t="s">
        <v>2269</v>
      </c>
      <c r="B443" s="1" t="s">
        <v>2270</v>
      </c>
      <c r="C443" s="1" t="s">
        <v>16</v>
      </c>
      <c r="D443" s="10" t="n">
        <v>0.694176957137637</v>
      </c>
      <c r="E443" s="10" t="n">
        <v>5.54142566564968</v>
      </c>
      <c r="F443" s="10" t="n">
        <v>4.02163679142055</v>
      </c>
      <c r="G443" s="10" t="n">
        <v>0.000413227547335636</v>
      </c>
      <c r="H443" s="15" t="n">
        <v>0.00990076507353665</v>
      </c>
      <c r="I443" s="10" t="n">
        <v>-0.606833108586343</v>
      </c>
      <c r="J443" s="13" t="n">
        <f aca="false">POWER(2,D443)</f>
        <v>1.61796113936426</v>
      </c>
      <c r="K443" s="14" t="n">
        <f aca="false">1/J443</f>
        <v>0.618061815992027</v>
      </c>
    </row>
    <row r="444" customFormat="false" ht="14.25" hidden="false" customHeight="false" outlineLevel="0" collapsed="false">
      <c r="A444" s="9" t="s">
        <v>2271</v>
      </c>
      <c r="B444" s="1" t="s">
        <v>2272</v>
      </c>
      <c r="C444" s="1" t="s">
        <v>16</v>
      </c>
      <c r="D444" s="10" t="n">
        <v>0.692744247377162</v>
      </c>
      <c r="E444" s="10" t="n">
        <v>6.1283295341945</v>
      </c>
      <c r="F444" s="10" t="n">
        <v>3.62564861535416</v>
      </c>
      <c r="G444" s="10" t="n">
        <v>0.0011708357277605</v>
      </c>
      <c r="H444" s="15" t="n">
        <v>0.0207945100800591</v>
      </c>
      <c r="I444" s="10" t="n">
        <v>-1.56733711982556</v>
      </c>
      <c r="J444" s="13" t="n">
        <f aca="false">POWER(2,D444)</f>
        <v>1.61635517412606</v>
      </c>
      <c r="K444" s="14" t="n">
        <f aca="false">1/J444</f>
        <v>0.618675904904804</v>
      </c>
    </row>
    <row r="445" customFormat="false" ht="14.25" hidden="false" customHeight="false" outlineLevel="0" collapsed="false">
      <c r="A445" s="9" t="s">
        <v>1060</v>
      </c>
      <c r="B445" s="1" t="s">
        <v>1061</v>
      </c>
      <c r="C445" s="1" t="s">
        <v>16</v>
      </c>
      <c r="D445" s="10" t="n">
        <v>0.689027320278131</v>
      </c>
      <c r="E445" s="10" t="n">
        <v>5.34672642069897</v>
      </c>
      <c r="F445" s="10" t="n">
        <v>5.60498857369829</v>
      </c>
      <c r="G445" s="11" t="n">
        <v>5.86870989827613E-006</v>
      </c>
      <c r="H445" s="15" t="n">
        <v>0.000353913047763838</v>
      </c>
      <c r="I445" s="10" t="n">
        <v>3.59827250103429</v>
      </c>
      <c r="J445" s="13" t="n">
        <f aca="false">POWER(2,D445)</f>
        <v>1.61219619281386</v>
      </c>
      <c r="K445" s="14" t="n">
        <f aca="false">1/J445</f>
        <v>0.620271902673732</v>
      </c>
    </row>
    <row r="446" customFormat="false" ht="14.25" hidden="false" customHeight="false" outlineLevel="0" collapsed="false">
      <c r="A446" s="9" t="s">
        <v>2273</v>
      </c>
      <c r="B446" s="1" t="s">
        <v>2274</v>
      </c>
      <c r="C446" s="1" t="s">
        <v>16</v>
      </c>
      <c r="D446" s="10" t="n">
        <v>0.686907054236686</v>
      </c>
      <c r="E446" s="10" t="n">
        <v>6.13821941536812</v>
      </c>
      <c r="F446" s="10" t="n">
        <v>5.69318048414216</v>
      </c>
      <c r="G446" s="11" t="n">
        <v>4.63652467520554E-006</v>
      </c>
      <c r="H446" s="15" t="n">
        <v>0.00029634888852182</v>
      </c>
      <c r="I446" s="10" t="n">
        <v>3.87528573946516</v>
      </c>
      <c r="J446" s="13" t="n">
        <f aca="false">POWER(2,D446)</f>
        <v>1.60982855854544</v>
      </c>
      <c r="K446" s="14" t="n">
        <f aca="false">1/J446</f>
        <v>0.621184159450837</v>
      </c>
    </row>
    <row r="447" customFormat="false" ht="14.25" hidden="false" customHeight="false" outlineLevel="0" collapsed="false">
      <c r="A447" s="9" t="s">
        <v>2275</v>
      </c>
      <c r="B447" s="1"/>
      <c r="C447" s="1" t="s">
        <v>16</v>
      </c>
      <c r="D447" s="10" t="n">
        <v>0.686431605743649</v>
      </c>
      <c r="E447" s="10" t="n">
        <v>4.42376184970574</v>
      </c>
      <c r="F447" s="10" t="n">
        <v>4.53653986087143</v>
      </c>
      <c r="G447" s="10" t="n">
        <v>0.000104150187840197</v>
      </c>
      <c r="H447" s="15" t="n">
        <v>0.00350141450395675</v>
      </c>
      <c r="I447" s="10" t="n">
        <v>0.740992182432154</v>
      </c>
      <c r="J447" s="13" t="n">
        <f aca="false">POWER(2,D447)</f>
        <v>1.60929811764495</v>
      </c>
      <c r="K447" s="14" t="n">
        <f aca="false">1/J447</f>
        <v>0.621388908018735</v>
      </c>
    </row>
    <row r="448" customFormat="false" ht="14.25" hidden="false" customHeight="false" outlineLevel="0" collapsed="false">
      <c r="A448" s="9" t="s">
        <v>2276</v>
      </c>
      <c r="B448" s="1"/>
      <c r="C448" s="1" t="s">
        <v>16</v>
      </c>
      <c r="D448" s="10" t="n">
        <v>0.686251839623809</v>
      </c>
      <c r="E448" s="10" t="n">
        <v>2.4436729572027</v>
      </c>
      <c r="F448" s="10" t="n">
        <v>3.39860975946536</v>
      </c>
      <c r="G448" s="10" t="n">
        <v>0.0021029913003478</v>
      </c>
      <c r="H448" s="15" t="n">
        <v>0.0303342285674493</v>
      </c>
      <c r="I448" s="10" t="n">
        <v>-1.84524311415602</v>
      </c>
      <c r="J448" s="13" t="n">
        <f aca="false">POWER(2,D448)</f>
        <v>1.60909760454483</v>
      </c>
      <c r="K448" s="14" t="n">
        <f aca="false">1/J448</f>
        <v>0.621466340621936</v>
      </c>
    </row>
    <row r="449" customFormat="false" ht="14.25" hidden="false" customHeight="false" outlineLevel="0" collapsed="false">
      <c r="A449" s="9" t="s">
        <v>849</v>
      </c>
      <c r="B449" s="1"/>
      <c r="C449" s="1" t="s">
        <v>16</v>
      </c>
      <c r="D449" s="10" t="n">
        <v>0.685315549320187</v>
      </c>
      <c r="E449" s="10" t="n">
        <v>4.71322249480595</v>
      </c>
      <c r="F449" s="10" t="n">
        <v>3.12841284270202</v>
      </c>
      <c r="G449" s="10" t="n">
        <v>0.00416122758377275</v>
      </c>
      <c r="H449" s="15" t="n">
        <v>0.0480702848800761</v>
      </c>
      <c r="I449" s="10" t="n">
        <v>-2.85000408283025</v>
      </c>
      <c r="J449" s="13" t="n">
        <f aca="false">POWER(2,D449)</f>
        <v>1.60805365993314</v>
      </c>
      <c r="K449" s="14" t="n">
        <f aca="false">1/J449</f>
        <v>0.62186979509227</v>
      </c>
    </row>
    <row r="450" customFormat="false" ht="14.25" hidden="false" customHeight="false" outlineLevel="0" collapsed="false">
      <c r="A450" s="9" t="s">
        <v>2277</v>
      </c>
      <c r="B450" s="1"/>
      <c r="C450" s="1" t="s">
        <v>16</v>
      </c>
      <c r="D450" s="10" t="n">
        <v>0.685298923246309</v>
      </c>
      <c r="E450" s="10" t="n">
        <v>3.61367498758699</v>
      </c>
      <c r="F450" s="10" t="n">
        <v>5.15935784202828</v>
      </c>
      <c r="G450" s="11" t="n">
        <v>1.94242771666646E-005</v>
      </c>
      <c r="H450" s="15" t="n">
        <v>0.000948900386622327</v>
      </c>
      <c r="I450" s="10" t="n">
        <v>2.44272535347733</v>
      </c>
      <c r="J450" s="13" t="n">
        <f aca="false">POWER(2,D450)</f>
        <v>1.60803512832103</v>
      </c>
      <c r="K450" s="14" t="n">
        <f aca="false">1/J450</f>
        <v>0.62187696175774</v>
      </c>
    </row>
    <row r="451" customFormat="false" ht="14.25" hidden="false" customHeight="false" outlineLevel="0" collapsed="false">
      <c r="A451" s="9" t="s">
        <v>2278</v>
      </c>
      <c r="B451" s="1" t="s">
        <v>2279</v>
      </c>
      <c r="C451" s="1" t="s">
        <v>16</v>
      </c>
      <c r="D451" s="10" t="n">
        <v>0.685206925714544</v>
      </c>
      <c r="E451" s="10" t="n">
        <v>5.13559866746498</v>
      </c>
      <c r="F451" s="10" t="n">
        <v>7.35661137862786</v>
      </c>
      <c r="G451" s="11" t="n">
        <v>6.19857047706896E-008</v>
      </c>
      <c r="H451" s="12" t="n">
        <v>1.01013040110281E-005</v>
      </c>
      <c r="I451" s="10" t="n">
        <v>8.13046447562022</v>
      </c>
      <c r="J451" s="13" t="n">
        <f aca="false">POWER(2,D451)</f>
        <v>1.60793259068005</v>
      </c>
      <c r="K451" s="14" t="n">
        <f aca="false">1/J451</f>
        <v>0.621916618766377</v>
      </c>
    </row>
    <row r="452" customFormat="false" ht="14.25" hidden="false" customHeight="false" outlineLevel="0" collapsed="false">
      <c r="A452" s="9" t="s">
        <v>2280</v>
      </c>
      <c r="B452" s="1" t="s">
        <v>2281</v>
      </c>
      <c r="C452" s="1" t="s">
        <v>16</v>
      </c>
      <c r="D452" s="10" t="n">
        <v>0.682818667652766</v>
      </c>
      <c r="E452" s="10" t="n">
        <v>5.38493246346119</v>
      </c>
      <c r="F452" s="10" t="n">
        <v>3.58456781043997</v>
      </c>
      <c r="G452" s="10" t="n">
        <v>0.0013026517380455</v>
      </c>
      <c r="H452" s="15" t="n">
        <v>0.022160586560703</v>
      </c>
      <c r="I452" s="10" t="n">
        <v>-1.7221039026345</v>
      </c>
      <c r="J452" s="13" t="n">
        <f aca="false">POWER(2,D452)</f>
        <v>1.60527299797983</v>
      </c>
      <c r="K452" s="14" t="n">
        <f aca="false">1/J452</f>
        <v>0.622947001076115</v>
      </c>
    </row>
    <row r="453" customFormat="false" ht="14.25" hidden="false" customHeight="false" outlineLevel="0" collapsed="false">
      <c r="A453" s="9" t="s">
        <v>2282</v>
      </c>
      <c r="B453" s="1" t="s">
        <v>2283</v>
      </c>
      <c r="C453" s="1" t="s">
        <v>16</v>
      </c>
      <c r="D453" s="10" t="n">
        <v>0.67978447378267</v>
      </c>
      <c r="E453" s="10" t="n">
        <v>4.38322868154133</v>
      </c>
      <c r="F453" s="10" t="n">
        <v>4.47245491006694</v>
      </c>
      <c r="G453" s="10" t="n">
        <v>0.000123749007226911</v>
      </c>
      <c r="H453" s="15" t="n">
        <v>0.00399062508501524</v>
      </c>
      <c r="I453" s="10" t="n">
        <v>0.570730661213926</v>
      </c>
      <c r="J453" s="13" t="n">
        <f aca="false">POWER(2,D453)</f>
        <v>1.60190042717165</v>
      </c>
      <c r="K453" s="14" t="n">
        <f aca="false">1/J453</f>
        <v>0.624258526334011</v>
      </c>
    </row>
    <row r="454" customFormat="false" ht="14.25" hidden="false" customHeight="false" outlineLevel="0" collapsed="false">
      <c r="A454" s="9" t="s">
        <v>2284</v>
      </c>
      <c r="B454" s="1" t="s">
        <v>2285</v>
      </c>
      <c r="C454" s="1" t="s">
        <v>16</v>
      </c>
      <c r="D454" s="10" t="n">
        <v>0.679524869068921</v>
      </c>
      <c r="E454" s="10" t="n">
        <v>6.64938892335277</v>
      </c>
      <c r="F454" s="10" t="n">
        <v>4.44818933029397</v>
      </c>
      <c r="G454" s="10" t="n">
        <v>0.000132091592272327</v>
      </c>
      <c r="H454" s="15" t="n">
        <v>0.00417761675826614</v>
      </c>
      <c r="I454" s="10" t="n">
        <v>0.600535672350118</v>
      </c>
      <c r="J454" s="13" t="n">
        <f aca="false">POWER(2,D454)</f>
        <v>1.6016122002932</v>
      </c>
      <c r="K454" s="14" t="n">
        <f aca="false">1/J454</f>
        <v>0.624370868189525</v>
      </c>
    </row>
    <row r="455" customFormat="false" ht="14.25" hidden="false" customHeight="false" outlineLevel="0" collapsed="false">
      <c r="A455" s="9" t="s">
        <v>2286</v>
      </c>
      <c r="B455" s="1"/>
      <c r="C455" s="1" t="s">
        <v>16</v>
      </c>
      <c r="D455" s="10" t="n">
        <v>0.678615068270582</v>
      </c>
      <c r="E455" s="10" t="n">
        <v>5.93430575777825</v>
      </c>
      <c r="F455" s="10" t="n">
        <v>4.65178582175248</v>
      </c>
      <c r="G455" s="11" t="n">
        <v>7.63552832145441E-005</v>
      </c>
      <c r="H455" s="15" t="n">
        <v>0.00277688685871224</v>
      </c>
      <c r="I455" s="10" t="n">
        <v>1.07647111175162</v>
      </c>
      <c r="J455" s="13" t="n">
        <f aca="false">POWER(2,D455)</f>
        <v>1.60060250062964</v>
      </c>
      <c r="K455" s="14" t="n">
        <f aca="false">1/J455</f>
        <v>0.624764736782944</v>
      </c>
    </row>
    <row r="456" customFormat="false" ht="14.25" hidden="false" customHeight="false" outlineLevel="0" collapsed="false">
      <c r="A456" s="9" t="s">
        <v>2287</v>
      </c>
      <c r="B456" s="1" t="s">
        <v>2288</v>
      </c>
      <c r="C456" s="1" t="s">
        <v>16</v>
      </c>
      <c r="D456" s="10" t="n">
        <v>0.676937369310327</v>
      </c>
      <c r="E456" s="10" t="n">
        <v>1.90307926583838</v>
      </c>
      <c r="F456" s="10" t="n">
        <v>4.52104397947982</v>
      </c>
      <c r="G456" s="10" t="n">
        <v>0.000108585852319032</v>
      </c>
      <c r="H456" s="15" t="n">
        <v>0.00363337112117038</v>
      </c>
      <c r="I456" s="10" t="n">
        <v>1.06848251734217</v>
      </c>
      <c r="J456" s="13" t="n">
        <f aca="false">POWER(2,D456)</f>
        <v>1.59874225414249</v>
      </c>
      <c r="K456" s="14" t="n">
        <f aca="false">1/J456</f>
        <v>0.625491693491498</v>
      </c>
    </row>
    <row r="457" customFormat="false" ht="14.25" hidden="false" customHeight="false" outlineLevel="0" collapsed="false">
      <c r="A457" s="9" t="s">
        <v>2289</v>
      </c>
      <c r="B457" s="1" t="s">
        <v>2290</v>
      </c>
      <c r="C457" s="1" t="s">
        <v>16</v>
      </c>
      <c r="D457" s="10" t="n">
        <v>0.676896513826223</v>
      </c>
      <c r="E457" s="10" t="n">
        <v>4.35550885317373</v>
      </c>
      <c r="F457" s="10" t="n">
        <v>3.13850127525711</v>
      </c>
      <c r="G457" s="10" t="n">
        <v>0.00405785303212289</v>
      </c>
      <c r="H457" s="15" t="n">
        <v>0.0471055174169437</v>
      </c>
      <c r="I457" s="10" t="n">
        <v>-2.79364801194573</v>
      </c>
      <c r="J457" s="13" t="n">
        <f aca="false">POWER(2,D457)</f>
        <v>1.59869698021969</v>
      </c>
      <c r="K457" s="14" t="n">
        <f aca="false">1/J457</f>
        <v>0.625509406956271</v>
      </c>
    </row>
    <row r="458" customFormat="false" ht="14.25" hidden="false" customHeight="false" outlineLevel="0" collapsed="false">
      <c r="A458" s="9" t="s">
        <v>2291</v>
      </c>
      <c r="B458" s="1" t="s">
        <v>2292</v>
      </c>
      <c r="C458" s="1" t="s">
        <v>16</v>
      </c>
      <c r="D458" s="10" t="n">
        <v>0.676585881216084</v>
      </c>
      <c r="E458" s="10" t="n">
        <v>5.72255170764895</v>
      </c>
      <c r="F458" s="10" t="n">
        <v>4.41343410903246</v>
      </c>
      <c r="G458" s="10" t="n">
        <v>0.000145022402521941</v>
      </c>
      <c r="H458" s="15" t="n">
        <v>0.00452622551029006</v>
      </c>
      <c r="I458" s="10" t="n">
        <v>0.443461612528773</v>
      </c>
      <c r="J458" s="13" t="n">
        <f aca="false">POWER(2,D458)</f>
        <v>1.59835279524486</v>
      </c>
      <c r="K458" s="14" t="n">
        <f aca="false">1/J458</f>
        <v>0.625644102462875</v>
      </c>
    </row>
    <row r="459" customFormat="false" ht="14.25" hidden="false" customHeight="false" outlineLevel="0" collapsed="false">
      <c r="A459" s="9" t="s">
        <v>2293</v>
      </c>
      <c r="B459" s="1" t="s">
        <v>2294</v>
      </c>
      <c r="C459" s="1" t="s">
        <v>16</v>
      </c>
      <c r="D459" s="10" t="n">
        <v>0.676231234975818</v>
      </c>
      <c r="E459" s="10" t="n">
        <v>6.06954503320011</v>
      </c>
      <c r="F459" s="10" t="n">
        <v>4.14934426583266</v>
      </c>
      <c r="G459" s="10" t="n">
        <v>0.000294144446246363</v>
      </c>
      <c r="H459" s="15" t="n">
        <v>0.0077715292555289</v>
      </c>
      <c r="I459" s="10" t="n">
        <v>-0.212283230198894</v>
      </c>
      <c r="J459" s="13" t="n">
        <f aca="false">POWER(2,D459)</f>
        <v>1.5979599331867</v>
      </c>
      <c r="K459" s="14" t="n">
        <f aca="false">1/J459</f>
        <v>0.625797918478326</v>
      </c>
    </row>
    <row r="460" customFormat="false" ht="14.25" hidden="false" customHeight="false" outlineLevel="0" collapsed="false">
      <c r="A460" s="9" t="s">
        <v>2295</v>
      </c>
      <c r="B460" s="1" t="s">
        <v>2296</v>
      </c>
      <c r="C460" s="1" t="s">
        <v>16</v>
      </c>
      <c r="D460" s="10" t="n">
        <v>0.675389225432078</v>
      </c>
      <c r="E460" s="10" t="n">
        <v>6.93859460348639</v>
      </c>
      <c r="F460" s="10" t="n">
        <v>4.32754651655118</v>
      </c>
      <c r="G460" s="10" t="n">
        <v>0.000182618266421008</v>
      </c>
      <c r="H460" s="15" t="n">
        <v>0.00542844780046669</v>
      </c>
      <c r="I460" s="10" t="n">
        <v>0.306278418736723</v>
      </c>
      <c r="J460" s="13" t="n">
        <f aca="false">POWER(2,D460)</f>
        <v>1.59702757748313</v>
      </c>
      <c r="K460" s="14" t="n">
        <f aca="false">1/J460</f>
        <v>0.626163263615003</v>
      </c>
    </row>
    <row r="461" customFormat="false" ht="14.25" hidden="false" customHeight="false" outlineLevel="0" collapsed="false">
      <c r="A461" s="9" t="s">
        <v>866</v>
      </c>
      <c r="B461" s="1" t="s">
        <v>867</v>
      </c>
      <c r="C461" s="1" t="s">
        <v>16</v>
      </c>
      <c r="D461" s="10" t="n">
        <v>0.672857400471232</v>
      </c>
      <c r="E461" s="10" t="n">
        <v>1.78117351258853</v>
      </c>
      <c r="F461" s="10" t="n">
        <v>3.79342530650807</v>
      </c>
      <c r="G461" s="10" t="n">
        <v>0.000755128647008767</v>
      </c>
      <c r="H461" s="15" t="n">
        <v>0.0151508330416759</v>
      </c>
      <c r="I461" s="10" t="n">
        <v>-0.830037283092775</v>
      </c>
      <c r="J461" s="13" t="n">
        <f aca="false">POWER(2,D461)</f>
        <v>1.59422736793621</v>
      </c>
      <c r="K461" s="14" t="n">
        <f aca="false">1/J461</f>
        <v>0.62726309942511</v>
      </c>
    </row>
    <row r="462" customFormat="false" ht="14.25" hidden="false" customHeight="false" outlineLevel="0" collapsed="false">
      <c r="A462" s="9" t="s">
        <v>2297</v>
      </c>
      <c r="B462" s="1"/>
      <c r="C462" s="1" t="s">
        <v>16</v>
      </c>
      <c r="D462" s="10" t="n">
        <v>0.672289110999341</v>
      </c>
      <c r="E462" s="10" t="n">
        <v>5.43478006493416</v>
      </c>
      <c r="F462" s="10" t="n">
        <v>3.67091419996739</v>
      </c>
      <c r="G462" s="10" t="n">
        <v>0.00104063485854478</v>
      </c>
      <c r="H462" s="15" t="n">
        <v>0.0191814777771329</v>
      </c>
      <c r="I462" s="10" t="n">
        <v>-1.48922341972308</v>
      </c>
      <c r="J462" s="13" t="n">
        <f aca="false">POWER(2,D462)</f>
        <v>1.59359951229815</v>
      </c>
      <c r="K462" s="14" t="n">
        <f aca="false">1/J462</f>
        <v>0.627510232202497</v>
      </c>
    </row>
    <row r="463" customFormat="false" ht="14.25" hidden="false" customHeight="false" outlineLevel="0" collapsed="false">
      <c r="A463" s="9" t="s">
        <v>2298</v>
      </c>
      <c r="B463" s="1"/>
      <c r="C463" s="1" t="s">
        <v>16</v>
      </c>
      <c r="D463" s="10" t="n">
        <v>0.672164424536137</v>
      </c>
      <c r="E463" s="10" t="n">
        <v>0.304189676700992</v>
      </c>
      <c r="F463" s="10" t="n">
        <v>3.36070873505838</v>
      </c>
      <c r="G463" s="10" t="n">
        <v>0.00231663245337851</v>
      </c>
      <c r="H463" s="15" t="n">
        <v>0.0321975713637528</v>
      </c>
      <c r="I463" s="10" t="n">
        <v>-1.7143011723462</v>
      </c>
      <c r="J463" s="13" t="n">
        <f aca="false">POWER(2,D463)</f>
        <v>1.59346178970597</v>
      </c>
      <c r="K463" s="14" t="n">
        <f aca="false">1/J463</f>
        <v>0.627564467789667</v>
      </c>
    </row>
    <row r="464" customFormat="false" ht="14.25" hidden="false" customHeight="false" outlineLevel="0" collapsed="false">
      <c r="A464" s="9" t="s">
        <v>1113</v>
      </c>
      <c r="B464" s="1" t="s">
        <v>1114</v>
      </c>
      <c r="C464" s="1" t="s">
        <v>16</v>
      </c>
      <c r="D464" s="10" t="n">
        <v>0.670700317612293</v>
      </c>
      <c r="E464" s="10" t="n">
        <v>4.56177143859738</v>
      </c>
      <c r="F464" s="10" t="n">
        <v>8.00931961229438</v>
      </c>
      <c r="G464" s="11" t="n">
        <v>1.24339346067729E-008</v>
      </c>
      <c r="H464" s="12" t="n">
        <v>2.94932928872653E-006</v>
      </c>
      <c r="I464" s="10" t="n">
        <v>9.73893698679117</v>
      </c>
      <c r="J464" s="13" t="n">
        <f aca="false">POWER(2,D464)</f>
        <v>1.59184549869399</v>
      </c>
      <c r="K464" s="14" t="n">
        <f aca="false">1/J464</f>
        <v>0.628201669584417</v>
      </c>
    </row>
    <row r="465" customFormat="false" ht="14.25" hidden="false" customHeight="false" outlineLevel="0" collapsed="false">
      <c r="A465" s="9" t="s">
        <v>2299</v>
      </c>
      <c r="B465" s="1"/>
      <c r="C465" s="1" t="s">
        <v>16</v>
      </c>
      <c r="D465" s="10" t="n">
        <v>0.668667898575766</v>
      </c>
      <c r="E465" s="10" t="n">
        <v>6.38744779095765</v>
      </c>
      <c r="F465" s="10" t="n">
        <v>4.03238227725851</v>
      </c>
      <c r="G465" s="10" t="n">
        <v>0.000401601094436438</v>
      </c>
      <c r="H465" s="15" t="n">
        <v>0.00969839385071162</v>
      </c>
      <c r="I465" s="10" t="n">
        <v>-0.51368406001181</v>
      </c>
      <c r="J465" s="13" t="n">
        <f aca="false">POWER(2,D465)</f>
        <v>1.58960454049743</v>
      </c>
      <c r="K465" s="14" t="n">
        <f aca="false">1/J465</f>
        <v>0.629087282102928</v>
      </c>
    </row>
    <row r="466" customFormat="false" ht="14.25" hidden="false" customHeight="false" outlineLevel="0" collapsed="false">
      <c r="A466" s="9" t="s">
        <v>600</v>
      </c>
      <c r="B466" s="1" t="s">
        <v>601</v>
      </c>
      <c r="C466" s="1" t="s">
        <v>16</v>
      </c>
      <c r="D466" s="10" t="n">
        <v>0.666426644764956</v>
      </c>
      <c r="E466" s="10" t="n">
        <v>4.50092393505612</v>
      </c>
      <c r="F466" s="10" t="n">
        <v>6.84832234135459</v>
      </c>
      <c r="G466" s="11" t="n">
        <v>2.24622206661077E-007</v>
      </c>
      <c r="H466" s="12" t="n">
        <v>2.72920788519911E-005</v>
      </c>
      <c r="I466" s="10" t="n">
        <v>6.83680408412828</v>
      </c>
      <c r="J466" s="13" t="n">
        <f aca="false">POWER(2,D466)</f>
        <v>1.58713697722216</v>
      </c>
      <c r="K466" s="14" t="n">
        <f aca="false">1/J466</f>
        <v>0.630065340516619</v>
      </c>
    </row>
    <row r="467" customFormat="false" ht="14.25" hidden="false" customHeight="false" outlineLevel="0" collapsed="false">
      <c r="A467" s="9" t="s">
        <v>2300</v>
      </c>
      <c r="B467" s="1" t="s">
        <v>2301</v>
      </c>
      <c r="C467" s="1" t="s">
        <v>16</v>
      </c>
      <c r="D467" s="10" t="n">
        <v>0.665025086742367</v>
      </c>
      <c r="E467" s="10" t="n">
        <v>7.11412895300882</v>
      </c>
      <c r="F467" s="10" t="n">
        <v>5.50358041146276</v>
      </c>
      <c r="G467" s="11" t="n">
        <v>7.69975247117003E-006</v>
      </c>
      <c r="H467" s="15" t="n">
        <v>0.00044186644020037</v>
      </c>
      <c r="I467" s="10" t="n">
        <v>3.42289536246266</v>
      </c>
      <c r="J467" s="13" t="n">
        <f aca="false">POWER(2,D467)</f>
        <v>1.58559584459739</v>
      </c>
      <c r="K467" s="14" t="n">
        <f aca="false">1/J467</f>
        <v>0.630677737588242</v>
      </c>
    </row>
    <row r="468" customFormat="false" ht="14.25" hidden="false" customHeight="false" outlineLevel="0" collapsed="false">
      <c r="A468" s="9" t="s">
        <v>2302</v>
      </c>
      <c r="B468" s="1"/>
      <c r="C468" s="1" t="s">
        <v>16</v>
      </c>
      <c r="D468" s="10" t="n">
        <v>0.663635608810737</v>
      </c>
      <c r="E468" s="10" t="n">
        <v>4.19291302273725</v>
      </c>
      <c r="F468" s="10" t="n">
        <v>3.82123844988198</v>
      </c>
      <c r="G468" s="10" t="n">
        <v>0.000701886293563088</v>
      </c>
      <c r="H468" s="15" t="n">
        <v>0.0144605370948612</v>
      </c>
      <c r="I468" s="10" t="n">
        <v>-1.12833143365539</v>
      </c>
      <c r="J468" s="13" t="n">
        <f aca="false">POWER(2,D468)</f>
        <v>1.58406947223763</v>
      </c>
      <c r="K468" s="14" t="n">
        <f aca="false">1/J468</f>
        <v>0.631285443931583</v>
      </c>
    </row>
    <row r="469" customFormat="false" ht="14.25" hidden="false" customHeight="false" outlineLevel="0" collapsed="false">
      <c r="A469" s="9" t="s">
        <v>2303</v>
      </c>
      <c r="B469" s="1"/>
      <c r="C469" s="1" t="s">
        <v>16</v>
      </c>
      <c r="D469" s="10" t="n">
        <v>0.663374479878203</v>
      </c>
      <c r="E469" s="10" t="n">
        <v>0.894095763100474</v>
      </c>
      <c r="F469" s="10" t="n">
        <v>3.62375995363194</v>
      </c>
      <c r="G469" s="10" t="n">
        <v>0.00117660005540097</v>
      </c>
      <c r="H469" s="15" t="n">
        <v>0.0208448613964315</v>
      </c>
      <c r="I469" s="10" t="n">
        <v>-1.02945571270769</v>
      </c>
      <c r="J469" s="13" t="n">
        <f aca="false">POWER(2,D469)</f>
        <v>1.58378278036879</v>
      </c>
      <c r="K469" s="14" t="n">
        <f aca="false">1/J469</f>
        <v>0.631399717432936</v>
      </c>
    </row>
    <row r="470" customFormat="false" ht="14.25" hidden="false" customHeight="false" outlineLevel="0" collapsed="false">
      <c r="A470" s="9" t="s">
        <v>2304</v>
      </c>
      <c r="B470" s="1" t="s">
        <v>2305</v>
      </c>
      <c r="C470" s="1" t="s">
        <v>16</v>
      </c>
      <c r="D470" s="10" t="n">
        <v>0.663244118054938</v>
      </c>
      <c r="E470" s="10" t="n">
        <v>1.89706070708245</v>
      </c>
      <c r="F470" s="10" t="n">
        <v>3.45737232953996</v>
      </c>
      <c r="G470" s="10" t="n">
        <v>0.00180895605862086</v>
      </c>
      <c r="H470" s="15" t="n">
        <v>0.0275054087887736</v>
      </c>
      <c r="I470" s="10" t="n">
        <v>-1.70772285164155</v>
      </c>
      <c r="J470" s="13" t="n">
        <f aca="false">POWER(2,D470)</f>
        <v>1.58363967633275</v>
      </c>
      <c r="K470" s="14" t="n">
        <f aca="false">1/J470</f>
        <v>0.631456773245103</v>
      </c>
    </row>
    <row r="471" customFormat="false" ht="14.25" hidden="false" customHeight="false" outlineLevel="0" collapsed="false">
      <c r="A471" s="9" t="s">
        <v>2306</v>
      </c>
      <c r="B471" s="1" t="s">
        <v>2307</v>
      </c>
      <c r="C471" s="1" t="s">
        <v>16</v>
      </c>
      <c r="D471" s="10" t="n">
        <v>0.662955205144114</v>
      </c>
      <c r="E471" s="10" t="n">
        <v>5.82647642006222</v>
      </c>
      <c r="F471" s="10" t="n">
        <v>7.00695944117776</v>
      </c>
      <c r="G471" s="11" t="n">
        <v>1.49801356345399E-007</v>
      </c>
      <c r="H471" s="12" t="n">
        <v>2.07407133973856E-005</v>
      </c>
      <c r="I471" s="10" t="n">
        <v>7.27972938997837</v>
      </c>
      <c r="J471" s="13" t="n">
        <f aca="false">POWER(2,D471)</f>
        <v>1.5833225697191</v>
      </c>
      <c r="K471" s="14" t="n">
        <f aca="false">1/J471</f>
        <v>0.631583240916862</v>
      </c>
    </row>
    <row r="472" customFormat="false" ht="14.25" hidden="false" customHeight="false" outlineLevel="0" collapsed="false">
      <c r="A472" s="9" t="s">
        <v>2308</v>
      </c>
      <c r="B472" s="1"/>
      <c r="C472" s="1" t="s">
        <v>16</v>
      </c>
      <c r="D472" s="10" t="n">
        <v>0.662416330575276</v>
      </c>
      <c r="E472" s="10" t="n">
        <v>2.34002952925517</v>
      </c>
      <c r="F472" s="10" t="n">
        <v>5.34002379518509</v>
      </c>
      <c r="G472" s="11" t="n">
        <v>1.19444695004361E-005</v>
      </c>
      <c r="H472" s="15" t="n">
        <v>0.000627993637325483</v>
      </c>
      <c r="I472" s="10" t="n">
        <v>3.1553015783432</v>
      </c>
      <c r="J472" s="13" t="n">
        <f aca="false">POWER(2,D472)</f>
        <v>1.58273127847799</v>
      </c>
      <c r="K472" s="14" t="n">
        <f aca="false">1/J472</f>
        <v>0.631819193566223</v>
      </c>
    </row>
    <row r="473" customFormat="false" ht="14.25" hidden="false" customHeight="false" outlineLevel="0" collapsed="false">
      <c r="A473" s="9" t="s">
        <v>2309</v>
      </c>
      <c r="B473" s="1" t="s">
        <v>2310</v>
      </c>
      <c r="C473" s="1" t="s">
        <v>16</v>
      </c>
      <c r="D473" s="10" t="n">
        <v>0.660763031141436</v>
      </c>
      <c r="E473" s="10" t="n">
        <v>4.0172910285429</v>
      </c>
      <c r="F473" s="10" t="n">
        <v>5.00525800303576</v>
      </c>
      <c r="G473" s="11" t="n">
        <v>2.94284877273208E-005</v>
      </c>
      <c r="H473" s="15" t="n">
        <v>0.00131430827615658</v>
      </c>
      <c r="I473" s="10" t="n">
        <v>2.02408216545275</v>
      </c>
      <c r="J473" s="13" t="n">
        <f aca="false">POWER(2,D473)</f>
        <v>1.58091853921855</v>
      </c>
      <c r="K473" s="14" t="n">
        <f aca="false">1/J473</f>
        <v>0.632543660658382</v>
      </c>
    </row>
    <row r="474" customFormat="false" ht="14.25" hidden="false" customHeight="false" outlineLevel="0" collapsed="false">
      <c r="A474" s="9" t="s">
        <v>2311</v>
      </c>
      <c r="B474" s="1" t="s">
        <v>2312</v>
      </c>
      <c r="C474" s="1" t="s">
        <v>16</v>
      </c>
      <c r="D474" s="10" t="n">
        <v>0.660489174823154</v>
      </c>
      <c r="E474" s="10" t="n">
        <v>6.98601082420029</v>
      </c>
      <c r="F474" s="10" t="n">
        <v>6.15535940890499</v>
      </c>
      <c r="G474" s="11" t="n">
        <v>1.36077658893532E-006</v>
      </c>
      <c r="H474" s="15" t="n">
        <v>0.000113476010236685</v>
      </c>
      <c r="I474" s="10" t="n">
        <v>5.13641634661109</v>
      </c>
      <c r="J474" s="13" t="n">
        <f aca="false">POWER(2,D474)</f>
        <v>1.58061847341834</v>
      </c>
      <c r="K474" s="14" t="n">
        <f aca="false">1/J474</f>
        <v>0.632663743222829</v>
      </c>
    </row>
    <row r="475" customFormat="false" ht="14.25" hidden="false" customHeight="false" outlineLevel="0" collapsed="false">
      <c r="A475" s="9" t="s">
        <v>2313</v>
      </c>
      <c r="B475" s="1" t="s">
        <v>2314</v>
      </c>
      <c r="C475" s="1" t="s">
        <v>16</v>
      </c>
      <c r="D475" s="10" t="n">
        <v>0.659269362147177</v>
      </c>
      <c r="E475" s="10" t="n">
        <v>4.24596347194368</v>
      </c>
      <c r="F475" s="10" t="n">
        <v>3.77055673659851</v>
      </c>
      <c r="G475" s="10" t="n">
        <v>0.000801851590495667</v>
      </c>
      <c r="H475" s="15" t="n">
        <v>0.0158170139899374</v>
      </c>
      <c r="I475" s="10" t="n">
        <v>-1.24486630778134</v>
      </c>
      <c r="J475" s="13" t="n">
        <f aca="false">POWER(2,D475)</f>
        <v>1.57928260996228</v>
      </c>
      <c r="K475" s="14" t="n">
        <f aca="false">1/J475</f>
        <v>0.633198892770612</v>
      </c>
    </row>
    <row r="476" customFormat="false" ht="14.25" hidden="false" customHeight="false" outlineLevel="0" collapsed="false">
      <c r="A476" s="9" t="s">
        <v>2315</v>
      </c>
      <c r="B476" s="1" t="s">
        <v>2316</v>
      </c>
      <c r="C476" s="1" t="s">
        <v>16</v>
      </c>
      <c r="D476" s="10" t="n">
        <v>0.659045877443832</v>
      </c>
      <c r="E476" s="10" t="n">
        <v>5.24401781555169</v>
      </c>
      <c r="F476" s="10" t="n">
        <v>3.99690223802807</v>
      </c>
      <c r="G476" s="10" t="n">
        <v>0.000441264329157004</v>
      </c>
      <c r="H476" s="15" t="n">
        <v>0.0103404071337472</v>
      </c>
      <c r="I476" s="10" t="n">
        <v>-0.675263216874997</v>
      </c>
      <c r="J476" s="13" t="n">
        <f aca="false">POWER(2,D476)</f>
        <v>1.57903798572779</v>
      </c>
      <c r="K476" s="14" t="n">
        <f aca="false">1/J476</f>
        <v>0.633296987810648</v>
      </c>
    </row>
    <row r="477" customFormat="false" ht="14.25" hidden="false" customHeight="false" outlineLevel="0" collapsed="false">
      <c r="A477" s="9" t="s">
        <v>1221</v>
      </c>
      <c r="B477" s="1"/>
      <c r="C477" s="1" t="s">
        <v>16</v>
      </c>
      <c r="D477" s="10" t="n">
        <v>0.658968874830653</v>
      </c>
      <c r="E477" s="10" t="n">
        <v>3.12989578813828</v>
      </c>
      <c r="F477" s="10" t="n">
        <v>5.00351773009353</v>
      </c>
      <c r="G477" s="11" t="n">
        <v>2.95669469879851E-005</v>
      </c>
      <c r="H477" s="15" t="n">
        <v>0.00131773524905951</v>
      </c>
      <c r="I477" s="10" t="n">
        <v>2.07480391174404</v>
      </c>
      <c r="J477" s="13" t="n">
        <f aca="false">POWER(2,D477)</f>
        <v>1.57895370817575</v>
      </c>
      <c r="K477" s="14" t="n">
        <f aca="false">1/J477</f>
        <v>0.633330790397494</v>
      </c>
    </row>
    <row r="478" customFormat="false" ht="14.25" hidden="false" customHeight="false" outlineLevel="0" collapsed="false">
      <c r="A478" s="9" t="s">
        <v>2317</v>
      </c>
      <c r="B478" s="1" t="s">
        <v>2318</v>
      </c>
      <c r="C478" s="1" t="s">
        <v>16</v>
      </c>
      <c r="D478" s="10" t="n">
        <v>0.654654202097238</v>
      </c>
      <c r="E478" s="10" t="n">
        <v>4.76148654277243</v>
      </c>
      <c r="F478" s="10" t="n">
        <v>4.00261696123145</v>
      </c>
      <c r="G478" s="10" t="n">
        <v>0.000434624785443839</v>
      </c>
      <c r="H478" s="15" t="n">
        <v>0.0102410264013853</v>
      </c>
      <c r="I478" s="10" t="n">
        <v>-0.672108037004992</v>
      </c>
      <c r="J478" s="13" t="n">
        <f aca="false">POWER(2,D478)</f>
        <v>1.57423858049285</v>
      </c>
      <c r="K478" s="14" t="n">
        <f aca="false">1/J478</f>
        <v>0.635227730022299</v>
      </c>
    </row>
    <row r="479" customFormat="false" ht="14.25" hidden="false" customHeight="false" outlineLevel="0" collapsed="false">
      <c r="A479" s="9" t="s">
        <v>2319</v>
      </c>
      <c r="B479" s="1"/>
      <c r="C479" s="1" t="s">
        <v>16</v>
      </c>
      <c r="D479" s="10" t="n">
        <v>0.653782640469843</v>
      </c>
      <c r="E479" s="10" t="n">
        <v>1.62438647018025</v>
      </c>
      <c r="F479" s="10" t="n">
        <v>3.79787899850861</v>
      </c>
      <c r="G479" s="10" t="n">
        <v>0.000746344557633743</v>
      </c>
      <c r="H479" s="15" t="n">
        <v>0.0150452914224411</v>
      </c>
      <c r="I479" s="10" t="n">
        <v>-0.791523092367266</v>
      </c>
      <c r="J479" s="13" t="n">
        <f aca="false">POWER(2,D479)</f>
        <v>1.57328783792899</v>
      </c>
      <c r="K479" s="14" t="n">
        <f aca="false">1/J479</f>
        <v>0.635611600046661</v>
      </c>
    </row>
    <row r="480" customFormat="false" ht="14.25" hidden="false" customHeight="false" outlineLevel="0" collapsed="false">
      <c r="A480" s="9" t="s">
        <v>2320</v>
      </c>
      <c r="B480" s="1" t="s">
        <v>2321</v>
      </c>
      <c r="C480" s="1" t="s">
        <v>16</v>
      </c>
      <c r="D480" s="10" t="n">
        <v>0.653601339388324</v>
      </c>
      <c r="E480" s="10" t="n">
        <v>6.70805692582666</v>
      </c>
      <c r="F480" s="10" t="n">
        <v>3.41380292923311</v>
      </c>
      <c r="G480" s="10" t="n">
        <v>0.00202281287256688</v>
      </c>
      <c r="H480" s="15" t="n">
        <v>0.029540692044736</v>
      </c>
      <c r="I480" s="10" t="n">
        <v>-2.03165559202203</v>
      </c>
      <c r="J480" s="13" t="n">
        <f aca="false">POWER(2,D480)</f>
        <v>1.57309013789088</v>
      </c>
      <c r="K480" s="14" t="n">
        <f aca="false">1/J480</f>
        <v>0.635691481316352</v>
      </c>
    </row>
    <row r="481" customFormat="false" ht="14.25" hidden="false" customHeight="false" outlineLevel="0" collapsed="false">
      <c r="A481" s="9" t="s">
        <v>955</v>
      </c>
      <c r="B481" s="1" t="s">
        <v>956</v>
      </c>
      <c r="C481" s="1" t="s">
        <v>16</v>
      </c>
      <c r="D481" s="10" t="n">
        <v>0.652716173744841</v>
      </c>
      <c r="E481" s="10" t="n">
        <v>3.33997066638422</v>
      </c>
      <c r="F481" s="10" t="n">
        <v>4.63789785704112</v>
      </c>
      <c r="G481" s="11" t="n">
        <v>7.92674410161728E-005</v>
      </c>
      <c r="H481" s="15" t="n">
        <v>0.00284403585010631</v>
      </c>
      <c r="I481" s="10" t="n">
        <v>1.08705088898168</v>
      </c>
      <c r="J481" s="13" t="n">
        <f aca="false">POWER(2,D481)</f>
        <v>1.57212526435587</v>
      </c>
      <c r="K481" s="14" t="n">
        <f aca="false">1/J481</f>
        <v>0.636081629544778</v>
      </c>
    </row>
    <row r="482" customFormat="false" ht="14.25" hidden="false" customHeight="false" outlineLevel="0" collapsed="false">
      <c r="A482" s="9" t="s">
        <v>2322</v>
      </c>
      <c r="B482" s="1" t="s">
        <v>2323</v>
      </c>
      <c r="C482" s="1" t="s">
        <v>16</v>
      </c>
      <c r="D482" s="10" t="n">
        <v>0.650769564041282</v>
      </c>
      <c r="E482" s="10" t="n">
        <v>5.1259265650225</v>
      </c>
      <c r="F482" s="10" t="n">
        <v>5.41032930141413</v>
      </c>
      <c r="G482" s="11" t="n">
        <v>9.88853428930126E-006</v>
      </c>
      <c r="H482" s="15" t="n">
        <v>0.000540866157244658</v>
      </c>
      <c r="I482" s="10" t="n">
        <v>3.07118612509522</v>
      </c>
      <c r="J482" s="13" t="n">
        <f aca="false">POWER(2,D482)</f>
        <v>1.57000544657373</v>
      </c>
      <c r="K482" s="14" t="n">
        <f aca="false">1/J482</f>
        <v>0.636940465513882</v>
      </c>
    </row>
    <row r="483" customFormat="false" ht="14.25" hidden="false" customHeight="false" outlineLevel="0" collapsed="false">
      <c r="A483" s="9" t="s">
        <v>2324</v>
      </c>
      <c r="B483" s="1" t="s">
        <v>2325</v>
      </c>
      <c r="C483" s="1" t="s">
        <v>16</v>
      </c>
      <c r="D483" s="10" t="n">
        <v>0.650181484862953</v>
      </c>
      <c r="E483" s="10" t="n">
        <v>2.41562039510076</v>
      </c>
      <c r="F483" s="10" t="n">
        <v>3.29510047292579</v>
      </c>
      <c r="G483" s="10" t="n">
        <v>0.00273695330430681</v>
      </c>
      <c r="H483" s="15" t="n">
        <v>0.0360080144921853</v>
      </c>
      <c r="I483" s="10" t="n">
        <v>-2.12025006757519</v>
      </c>
      <c r="J483" s="13" t="n">
        <f aca="false">POWER(2,D483)</f>
        <v>1.56936560285439</v>
      </c>
      <c r="K483" s="14" t="n">
        <f aca="false">1/J483</f>
        <v>0.63720015156518</v>
      </c>
    </row>
    <row r="484" customFormat="false" ht="14.25" hidden="false" customHeight="false" outlineLevel="0" collapsed="false">
      <c r="A484" s="9" t="s">
        <v>2326</v>
      </c>
      <c r="B484" s="1" t="s">
        <v>2327</v>
      </c>
      <c r="C484" s="1" t="s">
        <v>16</v>
      </c>
      <c r="D484" s="10" t="n">
        <v>0.650019757688463</v>
      </c>
      <c r="E484" s="10" t="n">
        <v>6.69848536618982</v>
      </c>
      <c r="F484" s="10" t="n">
        <v>6.72692110472253</v>
      </c>
      <c r="G484" s="11" t="n">
        <v>3.06852650481379E-007</v>
      </c>
      <c r="H484" s="12" t="n">
        <v>3.42968082852171E-005</v>
      </c>
      <c r="I484" s="10" t="n">
        <v>6.60252828670143</v>
      </c>
      <c r="J484" s="13" t="n">
        <f aca="false">POWER(2,D484)</f>
        <v>1.56918968567721</v>
      </c>
      <c r="K484" s="14" t="n">
        <f aca="false">1/J484</f>
        <v>0.637271586174386</v>
      </c>
    </row>
    <row r="485" customFormat="false" ht="14.25" hidden="false" customHeight="false" outlineLevel="0" collapsed="false">
      <c r="A485" s="9" t="s">
        <v>1215</v>
      </c>
      <c r="B485" s="1" t="s">
        <v>1216</v>
      </c>
      <c r="C485" s="1" t="s">
        <v>16</v>
      </c>
      <c r="D485" s="10" t="n">
        <v>0.649377508516005</v>
      </c>
      <c r="E485" s="10" t="n">
        <v>4.08068536495443</v>
      </c>
      <c r="F485" s="10" t="n">
        <v>3.43096085804219</v>
      </c>
      <c r="G485" s="10" t="n">
        <v>0.00193582229390609</v>
      </c>
      <c r="H485" s="15" t="n">
        <v>0.0286985655071578</v>
      </c>
      <c r="I485" s="10" t="n">
        <v>-2.09930916817188</v>
      </c>
      <c r="J485" s="13" t="n">
        <f aca="false">POWER(2,D485)</f>
        <v>1.56849127994585</v>
      </c>
      <c r="K485" s="14" t="n">
        <f aca="false">1/J485</f>
        <v>0.637555345564003</v>
      </c>
    </row>
    <row r="486" customFormat="false" ht="14.25" hidden="false" customHeight="false" outlineLevel="0" collapsed="false">
      <c r="A486" s="9" t="s">
        <v>2328</v>
      </c>
      <c r="B486" s="1" t="s">
        <v>2329</v>
      </c>
      <c r="C486" s="1" t="s">
        <v>16</v>
      </c>
      <c r="D486" s="10" t="n">
        <v>0.648420754076788</v>
      </c>
      <c r="E486" s="10" t="n">
        <v>7.83374156165772</v>
      </c>
      <c r="F486" s="10" t="n">
        <v>5.00916119840718</v>
      </c>
      <c r="G486" s="11" t="n">
        <v>2.91202997926286E-005</v>
      </c>
      <c r="H486" s="15" t="n">
        <v>0.00130875823152218</v>
      </c>
      <c r="I486" s="10" t="n">
        <v>2.18582141823742</v>
      </c>
      <c r="J486" s="13" t="n">
        <f aca="false">POWER(2,D486)</f>
        <v>1.56745144584057</v>
      </c>
      <c r="K486" s="14" t="n">
        <f aca="false">1/J486</f>
        <v>0.637978294417749</v>
      </c>
    </row>
    <row r="487" customFormat="false" ht="14.25" hidden="false" customHeight="false" outlineLevel="0" collapsed="false">
      <c r="A487" s="9" t="s">
        <v>2330</v>
      </c>
      <c r="B487" s="1" t="s">
        <v>2331</v>
      </c>
      <c r="C487" s="1" t="s">
        <v>16</v>
      </c>
      <c r="D487" s="10" t="n">
        <v>0.647434055671296</v>
      </c>
      <c r="E487" s="10" t="n">
        <v>6.59390075502615</v>
      </c>
      <c r="F487" s="10" t="n">
        <v>8.42055228387343</v>
      </c>
      <c r="G487" s="11" t="n">
        <v>4.64884881366405E-009</v>
      </c>
      <c r="H487" s="12" t="n">
        <v>1.39779752780423E-006</v>
      </c>
      <c r="I487" s="10" t="n">
        <v>10.7810437366709</v>
      </c>
      <c r="J487" s="13" t="n">
        <f aca="false">POWER(2,D487)</f>
        <v>1.56637978964332</v>
      </c>
      <c r="K487" s="14" t="n">
        <f aca="false">1/J487</f>
        <v>0.638414774380935</v>
      </c>
    </row>
    <row r="488" customFormat="false" ht="14.25" hidden="false" customHeight="false" outlineLevel="0" collapsed="false">
      <c r="A488" s="9" t="s">
        <v>1030</v>
      </c>
      <c r="B488" s="1" t="s">
        <v>1031</v>
      </c>
      <c r="C488" s="1" t="s">
        <v>16</v>
      </c>
      <c r="D488" s="10" t="n">
        <v>0.647417489005805</v>
      </c>
      <c r="E488" s="10" t="n">
        <v>4.24730218850409</v>
      </c>
      <c r="F488" s="10" t="n">
        <v>3.43331180889684</v>
      </c>
      <c r="G488" s="10" t="n">
        <v>0.0019241889024968</v>
      </c>
      <c r="H488" s="15" t="n">
        <v>0.0286247474177453</v>
      </c>
      <c r="I488" s="10" t="n">
        <v>-2.09523081605644</v>
      </c>
      <c r="J488" s="13" t="n">
        <f aca="false">POWER(2,D488)</f>
        <v>1.56636180279213</v>
      </c>
      <c r="K488" s="14" t="n">
        <f aca="false">1/J488</f>
        <v>0.638422105427648</v>
      </c>
    </row>
    <row r="489" customFormat="false" ht="14.25" hidden="false" customHeight="false" outlineLevel="0" collapsed="false">
      <c r="A489" s="9" t="s">
        <v>2332</v>
      </c>
      <c r="B489" s="1" t="s">
        <v>2333</v>
      </c>
      <c r="C489" s="1" t="s">
        <v>16</v>
      </c>
      <c r="D489" s="10" t="n">
        <v>0.647286338473933</v>
      </c>
      <c r="E489" s="10" t="n">
        <v>5.92055971500653</v>
      </c>
      <c r="F489" s="10" t="n">
        <v>3.57583444522321</v>
      </c>
      <c r="G489" s="10" t="n">
        <v>0.00133248212523067</v>
      </c>
      <c r="H489" s="15" t="n">
        <v>0.0224838542641219</v>
      </c>
      <c r="I489" s="10" t="n">
        <v>-1.70870038366315</v>
      </c>
      <c r="J489" s="13" t="n">
        <f aca="false">POWER(2,D489)</f>
        <v>1.56621941660478</v>
      </c>
      <c r="K489" s="14" t="n">
        <f aca="false">1/J489</f>
        <v>0.638480144862322</v>
      </c>
    </row>
    <row r="490" customFormat="false" ht="14.25" hidden="false" customHeight="false" outlineLevel="0" collapsed="false">
      <c r="A490" s="9" t="s">
        <v>834</v>
      </c>
      <c r="B490" s="1"/>
      <c r="C490" s="1" t="s">
        <v>16</v>
      </c>
      <c r="D490" s="10" t="n">
        <v>0.646119476726076</v>
      </c>
      <c r="E490" s="10" t="n">
        <v>3.60071339172671</v>
      </c>
      <c r="F490" s="10" t="n">
        <v>4.63554304695018</v>
      </c>
      <c r="G490" s="11" t="n">
        <v>7.97720796825729E-005</v>
      </c>
      <c r="H490" s="15" t="n">
        <v>0.00285255336191552</v>
      </c>
      <c r="I490" s="10" t="n">
        <v>1.0722294890099</v>
      </c>
      <c r="J490" s="13" t="n">
        <f aca="false">POWER(2,D490)</f>
        <v>1.56495315963348</v>
      </c>
      <c r="K490" s="14" t="n">
        <f aca="false">1/J490</f>
        <v>0.638996760921718</v>
      </c>
    </row>
    <row r="491" customFormat="false" ht="14.25" hidden="false" customHeight="false" outlineLevel="0" collapsed="false">
      <c r="A491" s="9" t="s">
        <v>2334</v>
      </c>
      <c r="B491" s="1" t="s">
        <v>2335</v>
      </c>
      <c r="C491" s="1" t="s">
        <v>16</v>
      </c>
      <c r="D491" s="10" t="n">
        <v>0.645088868458275</v>
      </c>
      <c r="E491" s="10" t="n">
        <v>3.39063874009824</v>
      </c>
      <c r="F491" s="10" t="n">
        <v>4.27887867752072</v>
      </c>
      <c r="G491" s="10" t="n">
        <v>0.00020805703996886</v>
      </c>
      <c r="H491" s="15" t="n">
        <v>0.00599406435796927</v>
      </c>
      <c r="I491" s="10" t="n">
        <v>0.134022585682756</v>
      </c>
      <c r="J491" s="13" t="n">
        <f aca="false">POWER(2,D491)</f>
        <v>1.56383561387721</v>
      </c>
      <c r="K491" s="14" t="n">
        <f aca="false">1/J491</f>
        <v>0.639453399785865</v>
      </c>
    </row>
    <row r="492" customFormat="false" ht="14.25" hidden="false" customHeight="false" outlineLevel="0" collapsed="false">
      <c r="A492" s="9" t="s">
        <v>2336</v>
      </c>
      <c r="B492" s="1" t="s">
        <v>2337</v>
      </c>
      <c r="C492" s="1" t="s">
        <v>16</v>
      </c>
      <c r="D492" s="10" t="n">
        <v>0.644788144713056</v>
      </c>
      <c r="E492" s="10" t="n">
        <v>4.34386063655964</v>
      </c>
      <c r="F492" s="10" t="n">
        <v>5.74217703634803</v>
      </c>
      <c r="G492" s="11" t="n">
        <v>4.06839986901983E-006</v>
      </c>
      <c r="H492" s="15" t="n">
        <v>0.000267237539704109</v>
      </c>
      <c r="I492" s="10" t="n">
        <v>3.94842633567919</v>
      </c>
      <c r="J492" s="13" t="n">
        <f aca="false">POWER(2,D492)</f>
        <v>1.56350967285809</v>
      </c>
      <c r="K492" s="14" t="n">
        <f aca="false">1/J492</f>
        <v>0.639586705064639</v>
      </c>
    </row>
    <row r="493" customFormat="false" ht="14.25" hidden="false" customHeight="false" outlineLevel="0" collapsed="false">
      <c r="A493" s="9" t="s">
        <v>1374</v>
      </c>
      <c r="B493" s="1"/>
      <c r="C493" s="1" t="s">
        <v>16</v>
      </c>
      <c r="D493" s="10" t="n">
        <v>0.644552518131745</v>
      </c>
      <c r="E493" s="10" t="n">
        <v>3.34425385382858</v>
      </c>
      <c r="F493" s="10" t="n">
        <v>4.77478833787705</v>
      </c>
      <c r="G493" s="11" t="n">
        <v>5.48015054564042E-005</v>
      </c>
      <c r="H493" s="15" t="n">
        <v>0.00216592604759063</v>
      </c>
      <c r="I493" s="10" t="n">
        <v>1.43222303731642</v>
      </c>
      <c r="J493" s="13" t="n">
        <f aca="false">POWER(2,D493)</f>
        <v>1.56325433521179</v>
      </c>
      <c r="K493" s="14" t="n">
        <f aca="false">1/J493</f>
        <v>0.639691173390874</v>
      </c>
    </row>
    <row r="494" customFormat="false" ht="14.25" hidden="false" customHeight="false" outlineLevel="0" collapsed="false">
      <c r="A494" s="9" t="s">
        <v>2338</v>
      </c>
      <c r="B494" s="1"/>
      <c r="C494" s="1" t="s">
        <v>16</v>
      </c>
      <c r="D494" s="10" t="n">
        <v>0.643877478509548</v>
      </c>
      <c r="E494" s="10" t="n">
        <v>6.19497697426529</v>
      </c>
      <c r="F494" s="10" t="n">
        <v>3.86532558315773</v>
      </c>
      <c r="G494" s="10" t="n">
        <v>0.000624939408992432</v>
      </c>
      <c r="H494" s="15" t="n">
        <v>0.0133813505548349</v>
      </c>
      <c r="I494" s="10" t="n">
        <v>-0.974738902751897</v>
      </c>
      <c r="J494" s="13" t="n">
        <f aca="false">POWER(2,D494)</f>
        <v>1.56252305677405</v>
      </c>
      <c r="K494" s="14" t="n">
        <f aca="false">1/J494</f>
        <v>0.639990556084705</v>
      </c>
    </row>
    <row r="495" customFormat="false" ht="14.25" hidden="false" customHeight="false" outlineLevel="0" collapsed="false">
      <c r="A495" s="9" t="s">
        <v>2339</v>
      </c>
      <c r="B495" s="1" t="s">
        <v>2340</v>
      </c>
      <c r="C495" s="1" t="s">
        <v>16</v>
      </c>
      <c r="D495" s="10" t="n">
        <v>0.643170673700481</v>
      </c>
      <c r="E495" s="10" t="n">
        <v>4.89434043025813</v>
      </c>
      <c r="F495" s="10" t="n">
        <v>3.38159346184705</v>
      </c>
      <c r="G495" s="10" t="n">
        <v>0.002196441387864</v>
      </c>
      <c r="H495" s="15" t="n">
        <v>0.0309911637462794</v>
      </c>
      <c r="I495" s="10" t="n">
        <v>-2.24189785041266</v>
      </c>
      <c r="J495" s="13" t="n">
        <f aca="false">POWER(2,D495)</f>
        <v>1.56175773334097</v>
      </c>
      <c r="K495" s="14" t="n">
        <f aca="false">1/J495</f>
        <v>0.640304176922986</v>
      </c>
    </row>
    <row r="496" customFormat="false" ht="14.25" hidden="false" customHeight="false" outlineLevel="0" collapsed="false">
      <c r="A496" s="9" t="s">
        <v>2341</v>
      </c>
      <c r="B496" s="1"/>
      <c r="C496" s="1" t="s">
        <v>16</v>
      </c>
      <c r="D496" s="10" t="n">
        <v>0.641105980493354</v>
      </c>
      <c r="E496" s="10" t="n">
        <v>3.35378119639428</v>
      </c>
      <c r="F496" s="10" t="n">
        <v>3.24594169907953</v>
      </c>
      <c r="G496" s="10" t="n">
        <v>0.00309912135098765</v>
      </c>
      <c r="H496" s="15" t="n">
        <v>0.0391943380336993</v>
      </c>
      <c r="I496" s="10" t="n">
        <v>-2.48931427451439</v>
      </c>
      <c r="J496" s="13" t="n">
        <f aca="false">POWER(2,D496)</f>
        <v>1.55952424379082</v>
      </c>
      <c r="K496" s="14" t="n">
        <f aca="false">1/J496</f>
        <v>0.641221195490521</v>
      </c>
    </row>
    <row r="497" customFormat="false" ht="14.25" hidden="false" customHeight="false" outlineLevel="0" collapsed="false">
      <c r="A497" s="9" t="s">
        <v>2342</v>
      </c>
      <c r="B497" s="1" t="s">
        <v>2343</v>
      </c>
      <c r="C497" s="1" t="s">
        <v>16</v>
      </c>
      <c r="D497" s="10" t="n">
        <v>0.639864625603191</v>
      </c>
      <c r="E497" s="10" t="n">
        <v>3.65097179097031</v>
      </c>
      <c r="F497" s="10" t="n">
        <v>4.07424177893926</v>
      </c>
      <c r="G497" s="10" t="n">
        <v>0.000359304330642087</v>
      </c>
      <c r="H497" s="15" t="n">
        <v>0.00891910331458986</v>
      </c>
      <c r="I497" s="10" t="n">
        <v>-0.462381269107663</v>
      </c>
      <c r="J497" s="13" t="n">
        <f aca="false">POWER(2,D497)</f>
        <v>1.55818294132846</v>
      </c>
      <c r="K497" s="14" t="n">
        <f aca="false">1/J497</f>
        <v>0.641773166344276</v>
      </c>
    </row>
    <row r="498" customFormat="false" ht="14.25" hidden="false" customHeight="false" outlineLevel="0" collapsed="false">
      <c r="A498" s="9" t="s">
        <v>2344</v>
      </c>
      <c r="B498" s="1" t="s">
        <v>2345</v>
      </c>
      <c r="C498" s="1" t="s">
        <v>16</v>
      </c>
      <c r="D498" s="10" t="n">
        <v>0.635344072325883</v>
      </c>
      <c r="E498" s="10" t="n">
        <v>3.92414939671141</v>
      </c>
      <c r="F498" s="10" t="n">
        <v>4.77008578921026</v>
      </c>
      <c r="G498" s="11" t="n">
        <v>5.55010779093572E-005</v>
      </c>
      <c r="H498" s="15" t="n">
        <v>0.00217401286460359</v>
      </c>
      <c r="I498" s="10" t="n">
        <v>1.40091433020605</v>
      </c>
      <c r="J498" s="13" t="n">
        <f aca="false">POWER(2,D498)</f>
        <v>1.55330815858434</v>
      </c>
      <c r="K498" s="14" t="n">
        <f aca="false">1/J498</f>
        <v>0.643787257842888</v>
      </c>
    </row>
    <row r="499" customFormat="false" ht="14.25" hidden="false" customHeight="false" outlineLevel="0" collapsed="false">
      <c r="A499" s="9" t="s">
        <v>2346</v>
      </c>
      <c r="B499" s="1"/>
      <c r="C499" s="1" t="s">
        <v>27</v>
      </c>
      <c r="D499" s="10" t="n">
        <v>0.634426466179459</v>
      </c>
      <c r="E499" s="10" t="n">
        <v>1.53785394505391</v>
      </c>
      <c r="F499" s="10" t="n">
        <v>3.89699109553881</v>
      </c>
      <c r="G499" s="10" t="n">
        <v>0.000574842315346303</v>
      </c>
      <c r="H499" s="15" t="n">
        <v>0.0125734976926361</v>
      </c>
      <c r="I499" s="10" t="n">
        <v>-0.419024449872166</v>
      </c>
      <c r="J499" s="13" t="n">
        <f aca="false">POWER(2,D499)</f>
        <v>1.55232051262301</v>
      </c>
      <c r="K499" s="14" t="n">
        <f aca="false">1/J499</f>
        <v>0.644196860035217</v>
      </c>
    </row>
    <row r="500" customFormat="false" ht="14.25" hidden="false" customHeight="false" outlineLevel="0" collapsed="false">
      <c r="A500" s="9" t="s">
        <v>2347</v>
      </c>
      <c r="B500" s="1" t="s">
        <v>2348</v>
      </c>
      <c r="C500" s="1" t="s">
        <v>16</v>
      </c>
      <c r="D500" s="10" t="n">
        <v>0.632000277727762</v>
      </c>
      <c r="E500" s="10" t="n">
        <v>2.29276579984978</v>
      </c>
      <c r="F500" s="10" t="n">
        <v>5.68105981156948</v>
      </c>
      <c r="G500" s="11" t="n">
        <v>4.78901849897322E-006</v>
      </c>
      <c r="H500" s="15" t="n">
        <v>0.000301581023351269</v>
      </c>
      <c r="I500" s="10" t="n">
        <v>3.94408727818361</v>
      </c>
      <c r="J500" s="13" t="n">
        <f aca="false">POWER(2,D500)</f>
        <v>1.54971216024754</v>
      </c>
      <c r="K500" s="14" t="n">
        <f aca="false">1/J500</f>
        <v>0.645281121005251</v>
      </c>
    </row>
    <row r="501" customFormat="false" ht="14.25" hidden="false" customHeight="false" outlineLevel="0" collapsed="false">
      <c r="A501" s="9" t="s">
        <v>2349</v>
      </c>
      <c r="B501" s="1" t="s">
        <v>2350</v>
      </c>
      <c r="C501" s="1" t="s">
        <v>16</v>
      </c>
      <c r="D501" s="10" t="n">
        <v>0.629594590233715</v>
      </c>
      <c r="E501" s="10" t="n">
        <v>6.19692005290976</v>
      </c>
      <c r="F501" s="10" t="n">
        <v>4.68630186229388</v>
      </c>
      <c r="G501" s="11" t="n">
        <v>6.95712670767883E-005</v>
      </c>
      <c r="H501" s="15" t="n">
        <v>0.00259651645027146</v>
      </c>
      <c r="I501" s="10" t="n">
        <v>1.20717158264549</v>
      </c>
      <c r="J501" s="13" t="n">
        <f aca="false">POWER(2,D501)</f>
        <v>1.54713017551038</v>
      </c>
      <c r="K501" s="14" t="n">
        <f aca="false">1/J501</f>
        <v>0.646358021987461</v>
      </c>
    </row>
    <row r="502" customFormat="false" ht="14.25" hidden="false" customHeight="false" outlineLevel="0" collapsed="false">
      <c r="A502" s="9" t="s">
        <v>2351</v>
      </c>
      <c r="B502" s="1"/>
      <c r="C502" s="1" t="s">
        <v>16</v>
      </c>
      <c r="D502" s="10" t="n">
        <v>0.628421018359949</v>
      </c>
      <c r="E502" s="10" t="n">
        <v>4.08360899622787</v>
      </c>
      <c r="F502" s="10" t="n">
        <v>4.65237540956299</v>
      </c>
      <c r="G502" s="11" t="n">
        <v>7.62340406343161E-005</v>
      </c>
      <c r="H502" s="15" t="n">
        <v>0.00277688685871224</v>
      </c>
      <c r="I502" s="10" t="n">
        <v>1.04939811649253</v>
      </c>
      <c r="J502" s="13" t="n">
        <f aca="false">POWER(2,D502)</f>
        <v>1.54587216177723</v>
      </c>
      <c r="K502" s="14" t="n">
        <f aca="false">1/J502</f>
        <v>0.646884021024314</v>
      </c>
    </row>
    <row r="503" customFormat="false" ht="14.25" hidden="false" customHeight="false" outlineLevel="0" collapsed="false">
      <c r="A503" s="9" t="s">
        <v>898</v>
      </c>
      <c r="B503" s="1" t="s">
        <v>899</v>
      </c>
      <c r="C503" s="1" t="s">
        <v>16</v>
      </c>
      <c r="D503" s="10" t="n">
        <v>0.628206867177849</v>
      </c>
      <c r="E503" s="10" t="n">
        <v>5.25385348630645</v>
      </c>
      <c r="F503" s="10" t="n">
        <v>6.17537412768751</v>
      </c>
      <c r="G503" s="11" t="n">
        <v>1.29093023221749E-006</v>
      </c>
      <c r="H503" s="15" t="n">
        <v>0.000110159424349966</v>
      </c>
      <c r="I503" s="10" t="n">
        <v>5.09186780686336</v>
      </c>
      <c r="J503" s="13" t="n">
        <f aca="false">POWER(2,D503)</f>
        <v>1.5456427121899</v>
      </c>
      <c r="K503" s="14" t="n">
        <f aca="false">1/J503</f>
        <v>0.646980050508035</v>
      </c>
    </row>
    <row r="504" customFormat="false" ht="14.25" hidden="false" customHeight="false" outlineLevel="0" collapsed="false">
      <c r="A504" s="9" t="s">
        <v>2352</v>
      </c>
      <c r="B504" s="1" t="s">
        <v>2353</v>
      </c>
      <c r="C504" s="1" t="s">
        <v>16</v>
      </c>
      <c r="D504" s="10" t="n">
        <v>0.628186002365855</v>
      </c>
      <c r="E504" s="10" t="n">
        <v>3.48452744685399</v>
      </c>
      <c r="F504" s="10" t="n">
        <v>3.90119215380911</v>
      </c>
      <c r="G504" s="10" t="n">
        <v>0.000568499480428284</v>
      </c>
      <c r="H504" s="15" t="n">
        <v>0.0124987918724851</v>
      </c>
      <c r="I504" s="10" t="n">
        <v>-0.835304539751676</v>
      </c>
      <c r="J504" s="13" t="n">
        <f aca="false">POWER(2,D504)</f>
        <v>1.54562035867063</v>
      </c>
      <c r="K504" s="14" t="n">
        <f aca="false">1/J504</f>
        <v>0.646989407450667</v>
      </c>
    </row>
    <row r="505" customFormat="false" ht="14.25" hidden="false" customHeight="false" outlineLevel="0" collapsed="false">
      <c r="A505" s="9" t="s">
        <v>837</v>
      </c>
      <c r="B505" s="1" t="s">
        <v>838</v>
      </c>
      <c r="C505" s="1" t="s">
        <v>16</v>
      </c>
      <c r="D505" s="10" t="n">
        <v>0.627754024306285</v>
      </c>
      <c r="E505" s="10" t="n">
        <v>3.34224565956589</v>
      </c>
      <c r="F505" s="10" t="n">
        <v>4.60053287540247</v>
      </c>
      <c r="G505" s="11" t="n">
        <v>8.76635819701533E-005</v>
      </c>
      <c r="H505" s="15" t="n">
        <v>0.0030380554349007</v>
      </c>
      <c r="I505" s="10" t="n">
        <v>0.987233362472859</v>
      </c>
      <c r="J505" s="13" t="n">
        <f aca="false">POWER(2,D505)</f>
        <v>1.54515763154156</v>
      </c>
      <c r="K505" s="14" t="n">
        <f aca="false">1/J505</f>
        <v>0.647183160854811</v>
      </c>
    </row>
    <row r="506" customFormat="false" ht="14.25" hidden="false" customHeight="false" outlineLevel="0" collapsed="false">
      <c r="A506" s="9" t="s">
        <v>2354</v>
      </c>
      <c r="B506" s="1"/>
      <c r="C506" s="1" t="s">
        <v>2355</v>
      </c>
      <c r="D506" s="10" t="n">
        <v>0.626836107032627</v>
      </c>
      <c r="E506" s="10" t="n">
        <v>6.00431891095574</v>
      </c>
      <c r="F506" s="10" t="n">
        <v>4.86150104774352</v>
      </c>
      <c r="G506" s="11" t="n">
        <v>4.33707687299377E-005</v>
      </c>
      <c r="H506" s="15" t="n">
        <v>0.00180835775555998</v>
      </c>
      <c r="I506" s="10" t="n">
        <v>1.65201529049902</v>
      </c>
      <c r="J506" s="13" t="n">
        <f aca="false">POWER(2,D506)</f>
        <v>1.54417483494941</v>
      </c>
      <c r="K506" s="14" t="n">
        <f aca="false">1/J506</f>
        <v>0.647595063309501</v>
      </c>
    </row>
    <row r="507" customFormat="false" ht="14.25" hidden="false" customHeight="false" outlineLevel="0" collapsed="false">
      <c r="A507" s="9" t="s">
        <v>2356</v>
      </c>
      <c r="B507" s="1" t="s">
        <v>2357</v>
      </c>
      <c r="C507" s="1" t="s">
        <v>16</v>
      </c>
      <c r="D507" s="10" t="n">
        <v>0.625376547596727</v>
      </c>
      <c r="E507" s="10" t="n">
        <v>6.40776678592074</v>
      </c>
      <c r="F507" s="10" t="n">
        <v>7.20841562476505</v>
      </c>
      <c r="G507" s="11" t="n">
        <v>8.99363033151912E-008</v>
      </c>
      <c r="H507" s="12" t="n">
        <v>1.37140014512336E-005</v>
      </c>
      <c r="I507" s="10" t="n">
        <v>7.81961034629806</v>
      </c>
      <c r="J507" s="13" t="n">
        <f aca="false">POWER(2,D507)</f>
        <v>1.54261339944773</v>
      </c>
      <c r="K507" s="14" t="n">
        <f aca="false">1/J507</f>
        <v>0.648250559964024</v>
      </c>
    </row>
    <row r="508" customFormat="false" ht="14.25" hidden="false" customHeight="false" outlineLevel="0" collapsed="false">
      <c r="A508" s="9" t="s">
        <v>2358</v>
      </c>
      <c r="B508" s="1"/>
      <c r="C508" s="1" t="s">
        <v>16</v>
      </c>
      <c r="D508" s="10" t="n">
        <v>0.623282798263127</v>
      </c>
      <c r="E508" s="10" t="n">
        <v>2.2457697442815</v>
      </c>
      <c r="F508" s="10" t="n">
        <v>4.50760706810018</v>
      </c>
      <c r="G508" s="10" t="n">
        <v>0.000112583925626339</v>
      </c>
      <c r="H508" s="15" t="n">
        <v>0.00370901488313439</v>
      </c>
      <c r="I508" s="10" t="n">
        <v>1.01571991805655</v>
      </c>
      <c r="J508" s="13" t="n">
        <f aca="false">POWER(2,D508)</f>
        <v>1.54037626469684</v>
      </c>
      <c r="K508" s="14" t="n">
        <f aca="false">1/J508</f>
        <v>0.649192033737816</v>
      </c>
    </row>
    <row r="509" customFormat="false" ht="14.25" hidden="false" customHeight="false" outlineLevel="0" collapsed="false">
      <c r="A509" s="9" t="s">
        <v>2359</v>
      </c>
      <c r="B509" s="1"/>
      <c r="C509" s="1" t="s">
        <v>16</v>
      </c>
      <c r="D509" s="10" t="n">
        <v>0.622487084056637</v>
      </c>
      <c r="E509" s="10" t="n">
        <v>2.62308727863989</v>
      </c>
      <c r="F509" s="10" t="n">
        <v>5.93988159933486</v>
      </c>
      <c r="G509" s="11" t="n">
        <v>2.40494321541119E-006</v>
      </c>
      <c r="H509" s="15" t="n">
        <v>0.000178266415842354</v>
      </c>
      <c r="I509" s="10" t="n">
        <v>4.6539787241438</v>
      </c>
      <c r="J509" s="13" t="n">
        <f aca="false">POWER(2,D509)</f>
        <v>1.53952690895002</v>
      </c>
      <c r="K509" s="14" t="n">
        <f aca="false">1/J509</f>
        <v>0.649550192456209</v>
      </c>
    </row>
    <row r="510" customFormat="false" ht="14.25" hidden="false" customHeight="false" outlineLevel="0" collapsed="false">
      <c r="A510" s="9" t="s">
        <v>1403</v>
      </c>
      <c r="B510" s="1"/>
      <c r="C510" s="1" t="s">
        <v>16</v>
      </c>
      <c r="D510" s="10" t="n">
        <v>0.622458557500554</v>
      </c>
      <c r="E510" s="10" t="n">
        <v>2.95469515244746</v>
      </c>
      <c r="F510" s="10" t="n">
        <v>4.35620108383992</v>
      </c>
      <c r="G510" s="10" t="n">
        <v>0.000169108651815504</v>
      </c>
      <c r="H510" s="15" t="n">
        <v>0.00510626803247154</v>
      </c>
      <c r="I510" s="10" t="n">
        <v>0.347991564382713</v>
      </c>
      <c r="J510" s="13" t="n">
        <f aca="false">POWER(2,D510)</f>
        <v>1.5394964680285</v>
      </c>
      <c r="K510" s="14" t="n">
        <f aca="false">1/J510</f>
        <v>0.649563036205346</v>
      </c>
    </row>
    <row r="511" customFormat="false" ht="14.25" hidden="false" customHeight="false" outlineLevel="0" collapsed="false">
      <c r="A511" s="9" t="s">
        <v>2360</v>
      </c>
      <c r="B511" s="1" t="s">
        <v>2361</v>
      </c>
      <c r="C511" s="1" t="s">
        <v>16</v>
      </c>
      <c r="D511" s="10" t="n">
        <v>0.621934583600114</v>
      </c>
      <c r="E511" s="10" t="n">
        <v>7.29287819095488</v>
      </c>
      <c r="F511" s="10" t="n">
        <v>3.88376436336945</v>
      </c>
      <c r="G511" s="10" t="n">
        <v>0.00059526944059228</v>
      </c>
      <c r="H511" s="15" t="n">
        <v>0.0129040157119142</v>
      </c>
      <c r="I511" s="10" t="n">
        <v>-0.804368931372135</v>
      </c>
      <c r="J511" s="13" t="n">
        <f aca="false">POWER(2,D511)</f>
        <v>1.53893743824131</v>
      </c>
      <c r="K511" s="14" t="n">
        <f aca="false">1/J511</f>
        <v>0.649798994521048</v>
      </c>
    </row>
    <row r="512" customFormat="false" ht="14.25" hidden="false" customHeight="false" outlineLevel="0" collapsed="false">
      <c r="A512" s="9" t="s">
        <v>2362</v>
      </c>
      <c r="B512" s="1"/>
      <c r="C512" s="1" t="s">
        <v>16</v>
      </c>
      <c r="D512" s="10" t="n">
        <v>0.619437046666961</v>
      </c>
      <c r="E512" s="10" t="n">
        <v>4.0707828112487</v>
      </c>
      <c r="F512" s="10" t="n">
        <v>4.62521169317157</v>
      </c>
      <c r="G512" s="11" t="n">
        <v>8.20242020803826E-005</v>
      </c>
      <c r="H512" s="15" t="n">
        <v>0.00290261913416367</v>
      </c>
      <c r="I512" s="10" t="n">
        <v>0.984871215714662</v>
      </c>
      <c r="J512" s="13" t="n">
        <f aca="false">POWER(2,D512)</f>
        <v>1.53627559495776</v>
      </c>
      <c r="K512" s="14" t="n">
        <f aca="false">1/J512</f>
        <v>0.650924875251626</v>
      </c>
    </row>
    <row r="513" customFormat="false" ht="14.25" hidden="false" customHeight="false" outlineLevel="0" collapsed="false">
      <c r="A513" s="9" t="s">
        <v>949</v>
      </c>
      <c r="B513" s="1"/>
      <c r="C513" s="1" t="s">
        <v>16</v>
      </c>
      <c r="D513" s="10" t="n">
        <v>0.617990226338179</v>
      </c>
      <c r="E513" s="10" t="n">
        <v>5.68299134214084</v>
      </c>
      <c r="F513" s="10" t="n">
        <v>5.98202390716315</v>
      </c>
      <c r="G513" s="11" t="n">
        <v>2.15081768154167E-006</v>
      </c>
      <c r="H513" s="15" t="n">
        <v>0.000162246133800535</v>
      </c>
      <c r="I513" s="10" t="n">
        <v>4.60333021828951</v>
      </c>
      <c r="J513" s="13" t="n">
        <f aca="false">POWER(2,D513)</f>
        <v>1.53473569876648</v>
      </c>
      <c r="K513" s="14" t="n">
        <f aca="false">1/J513</f>
        <v>0.651577988837904</v>
      </c>
    </row>
    <row r="514" customFormat="false" ht="14.25" hidden="false" customHeight="false" outlineLevel="0" collapsed="false">
      <c r="A514" s="9" t="s">
        <v>2363</v>
      </c>
      <c r="B514" s="1"/>
      <c r="C514" s="1" t="s">
        <v>16</v>
      </c>
      <c r="D514" s="10" t="n">
        <v>0.617891856181221</v>
      </c>
      <c r="E514" s="10" t="n">
        <v>6.79368502159166</v>
      </c>
      <c r="F514" s="10" t="n">
        <v>5.84840533377085</v>
      </c>
      <c r="G514" s="11" t="n">
        <v>3.06613187294435E-006</v>
      </c>
      <c r="H514" s="15" t="n">
        <v>0.000214609125323331</v>
      </c>
      <c r="I514" s="10" t="n">
        <v>4.33091035116293</v>
      </c>
      <c r="J514" s="13" t="n">
        <f aca="false">POWER(2,D514)</f>
        <v>1.53463105638511</v>
      </c>
      <c r="K514" s="14" t="n">
        <f aca="false">1/J514</f>
        <v>0.651622418195774</v>
      </c>
    </row>
    <row r="515" customFormat="false" ht="14.25" hidden="false" customHeight="false" outlineLevel="0" collapsed="false">
      <c r="A515" s="9" t="s">
        <v>2364</v>
      </c>
      <c r="B515" s="1"/>
      <c r="C515" s="1" t="s">
        <v>16</v>
      </c>
      <c r="D515" s="10" t="n">
        <v>0.617564550222779</v>
      </c>
      <c r="E515" s="10" t="n">
        <v>1.79860765951594</v>
      </c>
      <c r="F515" s="10" t="n">
        <v>3.64126122144888</v>
      </c>
      <c r="G515" s="10" t="n">
        <v>0.00112422760187085</v>
      </c>
      <c r="H515" s="15" t="n">
        <v>0.0202020293305884</v>
      </c>
      <c r="I515" s="10" t="n">
        <v>-1.1337322520843</v>
      </c>
      <c r="J515" s="13" t="n">
        <f aca="false">POWER(2,D515)</f>
        <v>1.53428293228346</v>
      </c>
      <c r="K515" s="14" t="n">
        <f aca="false">1/J515</f>
        <v>0.651770269328167</v>
      </c>
    </row>
    <row r="516" customFormat="false" ht="14.25" hidden="false" customHeight="false" outlineLevel="0" collapsed="false">
      <c r="A516" s="9" t="s">
        <v>1242</v>
      </c>
      <c r="B516" s="1" t="s">
        <v>1243</v>
      </c>
      <c r="C516" s="1" t="s">
        <v>16</v>
      </c>
      <c r="D516" s="10" t="n">
        <v>0.616119655671508</v>
      </c>
      <c r="E516" s="10" t="n">
        <v>2.78242262914514</v>
      </c>
      <c r="F516" s="10" t="n">
        <v>3.80322796511426</v>
      </c>
      <c r="G516" s="10" t="n">
        <v>0.000735926910148302</v>
      </c>
      <c r="H516" s="15" t="n">
        <v>0.0149339996937699</v>
      </c>
      <c r="I516" s="10" t="n">
        <v>-0.911866264315036</v>
      </c>
      <c r="J516" s="13" t="n">
        <f aca="false">POWER(2,D516)</f>
        <v>1.53274707943289</v>
      </c>
      <c r="K516" s="14" t="n">
        <f aca="false">1/J516</f>
        <v>0.652423360265018</v>
      </c>
    </row>
    <row r="517" customFormat="false" ht="14.25" hidden="false" customHeight="false" outlineLevel="0" collapsed="false">
      <c r="A517" s="9" t="s">
        <v>1118</v>
      </c>
      <c r="B517" s="1" t="s">
        <v>1119</v>
      </c>
      <c r="C517" s="1" t="s">
        <v>16</v>
      </c>
      <c r="D517" s="10" t="n">
        <v>0.615736532647197</v>
      </c>
      <c r="E517" s="10" t="n">
        <v>5.71112628856764</v>
      </c>
      <c r="F517" s="10" t="n">
        <v>5.98846604464173</v>
      </c>
      <c r="G517" s="11" t="n">
        <v>2.11443751089315E-006</v>
      </c>
      <c r="H517" s="15" t="n">
        <v>0.000160637053318673</v>
      </c>
      <c r="I517" s="10" t="n">
        <v>4.63538251483768</v>
      </c>
      <c r="J517" s="13" t="n">
        <f aca="false">POWER(2,D517)</f>
        <v>1.53234009617298</v>
      </c>
      <c r="K517" s="14" t="n">
        <f aca="false">1/J517</f>
        <v>0.652596641240086</v>
      </c>
    </row>
    <row r="518" customFormat="false" ht="14.25" hidden="false" customHeight="false" outlineLevel="0" collapsed="false">
      <c r="A518" s="9" t="s">
        <v>2365</v>
      </c>
      <c r="B518" s="1" t="s">
        <v>2366</v>
      </c>
      <c r="C518" s="1" t="s">
        <v>16</v>
      </c>
      <c r="D518" s="10" t="n">
        <v>0.615715504499789</v>
      </c>
      <c r="E518" s="10" t="n">
        <v>2.44380573996451</v>
      </c>
      <c r="F518" s="10" t="n">
        <v>4.25423855493567</v>
      </c>
      <c r="G518" s="10" t="n">
        <v>0.000222244374733405</v>
      </c>
      <c r="H518" s="15" t="n">
        <v>0.00628407008186586</v>
      </c>
      <c r="I518" s="10" t="n">
        <v>0.276765012969516</v>
      </c>
      <c r="J518" s="13" t="n">
        <f aca="false">POWER(2,D518)</f>
        <v>1.53231776155778</v>
      </c>
      <c r="K518" s="14" t="n">
        <f aca="false">1/J518</f>
        <v>0.652606153297722</v>
      </c>
    </row>
    <row r="519" customFormat="false" ht="14.25" hidden="false" customHeight="false" outlineLevel="0" collapsed="false">
      <c r="A519" s="9" t="s">
        <v>1105</v>
      </c>
      <c r="B519" s="1" t="s">
        <v>1106</v>
      </c>
      <c r="C519" s="1" t="s">
        <v>16</v>
      </c>
      <c r="D519" s="10" t="n">
        <v>0.61148001994553</v>
      </c>
      <c r="E519" s="10" t="n">
        <v>1.41516833482651</v>
      </c>
      <c r="F519" s="10" t="n">
        <v>4.50035341690917</v>
      </c>
      <c r="G519" s="10" t="n">
        <v>0.000114802698209367</v>
      </c>
      <c r="H519" s="15" t="n">
        <v>0.00375008986633249</v>
      </c>
      <c r="I519" s="10" t="n">
        <v>0.990185761120073</v>
      </c>
      <c r="J519" s="13" t="n">
        <f aca="false">POWER(2,D519)</f>
        <v>1.52782575841922</v>
      </c>
      <c r="K519" s="14" t="n">
        <f aca="false">1/J519</f>
        <v>0.654524898856697</v>
      </c>
    </row>
    <row r="520" customFormat="false" ht="14.25" hidden="false" customHeight="false" outlineLevel="0" collapsed="false">
      <c r="A520" s="9" t="s">
        <v>2367</v>
      </c>
      <c r="B520" s="1"/>
      <c r="C520" s="1" t="s">
        <v>16</v>
      </c>
      <c r="D520" s="10" t="n">
        <v>0.609653833106401</v>
      </c>
      <c r="E520" s="10" t="n">
        <v>7.02660499890604</v>
      </c>
      <c r="F520" s="10" t="n">
        <v>4.30780075596677</v>
      </c>
      <c r="G520" s="10" t="n">
        <v>0.000192544899424871</v>
      </c>
      <c r="H520" s="15" t="n">
        <v>0.00564622048478316</v>
      </c>
      <c r="I520" s="10" t="n">
        <v>0.245050010176093</v>
      </c>
      <c r="J520" s="13" t="n">
        <f aca="false">POWER(2,D520)</f>
        <v>1.52589303522801</v>
      </c>
      <c r="K520" s="14" t="n">
        <f aca="false">1/J520</f>
        <v>0.65535393170634</v>
      </c>
    </row>
    <row r="521" customFormat="false" ht="14.25" hidden="false" customHeight="false" outlineLevel="0" collapsed="false">
      <c r="A521" s="9" t="s">
        <v>2368</v>
      </c>
      <c r="B521" s="1" t="s">
        <v>2369</v>
      </c>
      <c r="C521" s="1" t="s">
        <v>16</v>
      </c>
      <c r="D521" s="10" t="n">
        <v>0.606180801344278</v>
      </c>
      <c r="E521" s="10" t="n">
        <v>6.29205727500485</v>
      </c>
      <c r="F521" s="10" t="n">
        <v>3.19243038406582</v>
      </c>
      <c r="G521" s="10" t="n">
        <v>0.00354567225009021</v>
      </c>
      <c r="H521" s="15" t="n">
        <v>0.0428612747423136</v>
      </c>
      <c r="I521" s="10" t="n">
        <v>-2.60173229042332</v>
      </c>
      <c r="J521" s="13" t="n">
        <f aca="false">POWER(2,D521)</f>
        <v>1.52222413697119</v>
      </c>
      <c r="K521" s="14" t="n">
        <f aca="false">1/J521</f>
        <v>0.65693348023618</v>
      </c>
    </row>
    <row r="522" customFormat="false" ht="14.25" hidden="false" customHeight="false" outlineLevel="0" collapsed="false">
      <c r="A522" s="9" t="s">
        <v>2370</v>
      </c>
      <c r="B522" s="1"/>
      <c r="C522" s="1" t="s">
        <v>16</v>
      </c>
      <c r="D522" s="10" t="n">
        <v>0.605212272279823</v>
      </c>
      <c r="E522" s="10" t="n">
        <v>2.50185538321963</v>
      </c>
      <c r="F522" s="10" t="n">
        <v>5.0500593185597</v>
      </c>
      <c r="G522" s="11" t="n">
        <v>2.60792014332919E-005</v>
      </c>
      <c r="H522" s="15" t="n">
        <v>0.00120651169616606</v>
      </c>
      <c r="I522" s="10" t="n">
        <v>2.34972228591243</v>
      </c>
      <c r="J522" s="13" t="n">
        <f aca="false">POWER(2,D522)</f>
        <v>1.52120256033246</v>
      </c>
      <c r="K522" s="14" t="n">
        <f aca="false">1/J522</f>
        <v>0.657374649554527</v>
      </c>
    </row>
    <row r="523" customFormat="false" ht="14.25" hidden="false" customHeight="false" outlineLevel="0" collapsed="false">
      <c r="A523" s="9" t="s">
        <v>2371</v>
      </c>
      <c r="B523" s="1"/>
      <c r="C523" s="1" t="s">
        <v>16</v>
      </c>
      <c r="D523" s="10" t="n">
        <v>0.60453339075804</v>
      </c>
      <c r="E523" s="10" t="n">
        <v>4.03446825959048</v>
      </c>
      <c r="F523" s="10" t="n">
        <v>5.76093595375141</v>
      </c>
      <c r="G523" s="11" t="n">
        <v>3.86996912975487E-006</v>
      </c>
      <c r="H523" s="15" t="n">
        <v>0.000256571742180146</v>
      </c>
      <c r="I523" s="10" t="n">
        <v>4.01291024006455</v>
      </c>
      <c r="J523" s="13" t="n">
        <f aca="false">POWER(2,D523)</f>
        <v>1.52048690432896</v>
      </c>
      <c r="K523" s="14" t="n">
        <f aca="false">1/J523</f>
        <v>0.657684059726467</v>
      </c>
    </row>
    <row r="524" customFormat="false" ht="14.25" hidden="false" customHeight="false" outlineLevel="0" collapsed="false">
      <c r="A524" s="9" t="s">
        <v>1135</v>
      </c>
      <c r="B524" s="1" t="s">
        <v>1136</v>
      </c>
      <c r="C524" s="1" t="s">
        <v>16</v>
      </c>
      <c r="D524" s="10" t="n">
        <v>0.603270047977691</v>
      </c>
      <c r="E524" s="10" t="n">
        <v>4.10228468664924</v>
      </c>
      <c r="F524" s="10" t="n">
        <v>5.92986156686056</v>
      </c>
      <c r="G524" s="11" t="n">
        <v>2.4697090870956E-006</v>
      </c>
      <c r="H524" s="15" t="n">
        <v>0.000182433735610093</v>
      </c>
      <c r="I524" s="10" t="n">
        <v>4.44862425922678</v>
      </c>
      <c r="J524" s="13" t="n">
        <f aca="false">POWER(2,D524)</f>
        <v>1.51915602337584</v>
      </c>
      <c r="K524" s="14" t="n">
        <f aca="false">1/J524</f>
        <v>0.658260234375281</v>
      </c>
    </row>
    <row r="525" customFormat="false" ht="14.25" hidden="false" customHeight="false" outlineLevel="0" collapsed="false">
      <c r="A525" s="9" t="s">
        <v>2372</v>
      </c>
      <c r="B525" s="1"/>
      <c r="C525" s="1" t="s">
        <v>16</v>
      </c>
      <c r="D525" s="10" t="n">
        <v>0.602250683997462</v>
      </c>
      <c r="E525" s="10" t="n">
        <v>1.1636435934797</v>
      </c>
      <c r="F525" s="10" t="n">
        <v>3.26494638847065</v>
      </c>
      <c r="G525" s="10" t="n">
        <v>0.00295394944089818</v>
      </c>
      <c r="H525" s="15" t="n">
        <v>0.037897183091523</v>
      </c>
      <c r="I525" s="10" t="n">
        <v>-1.89460994041428</v>
      </c>
      <c r="J525" s="13" t="n">
        <f aca="false">POWER(2,D525)</f>
        <v>1.51808301353765</v>
      </c>
      <c r="K525" s="14" t="n">
        <f aca="false">1/J525</f>
        <v>0.658725505181473</v>
      </c>
    </row>
    <row r="526" customFormat="false" ht="14.25" hidden="false" customHeight="false" outlineLevel="0" collapsed="false">
      <c r="A526" s="9" t="s">
        <v>2373</v>
      </c>
      <c r="B526" s="1" t="s">
        <v>2374</v>
      </c>
      <c r="C526" s="1" t="s">
        <v>16</v>
      </c>
      <c r="D526" s="10" t="n">
        <v>0.601694808053038</v>
      </c>
      <c r="E526" s="10" t="n">
        <v>2.48747176139494</v>
      </c>
      <c r="F526" s="10" t="n">
        <v>3.31496432663437</v>
      </c>
      <c r="G526" s="10" t="n">
        <v>0.00260248968295504</v>
      </c>
      <c r="H526" s="15" t="n">
        <v>0.0348186518211674</v>
      </c>
      <c r="I526" s="10" t="n">
        <v>-2.18076616950764</v>
      </c>
      <c r="J526" s="13" t="n">
        <f aca="false">POWER(2,D526)</f>
        <v>1.51749820298971</v>
      </c>
      <c r="K526" s="14" t="n">
        <f aca="false">1/J526</f>
        <v>0.658979363553672</v>
      </c>
    </row>
    <row r="527" customFormat="false" ht="14.25" hidden="false" customHeight="false" outlineLevel="0" collapsed="false">
      <c r="A527" s="9" t="s">
        <v>771</v>
      </c>
      <c r="B527" s="1" t="s">
        <v>772</v>
      </c>
      <c r="C527" s="1" t="s">
        <v>16</v>
      </c>
      <c r="D527" s="10" t="n">
        <v>0.601353247972926</v>
      </c>
      <c r="E527" s="10" t="n">
        <v>7.21716072952112</v>
      </c>
      <c r="F527" s="10" t="n">
        <v>3.69323621802084</v>
      </c>
      <c r="G527" s="10" t="n">
        <v>0.000981741121679111</v>
      </c>
      <c r="H527" s="15" t="n">
        <v>0.0183715951197424</v>
      </c>
      <c r="I527" s="10" t="n">
        <v>-1.30150124948979</v>
      </c>
      <c r="J527" s="13" t="n">
        <f aca="false">POWER(2,D527)</f>
        <v>1.51713897568122</v>
      </c>
      <c r="K527" s="14" t="n">
        <f aca="false">1/J527</f>
        <v>0.659135396314621</v>
      </c>
    </row>
    <row r="528" customFormat="false" ht="14.25" hidden="false" customHeight="false" outlineLevel="0" collapsed="false">
      <c r="A528" s="9" t="s">
        <v>1126</v>
      </c>
      <c r="B528" s="1"/>
      <c r="C528" s="1" t="s">
        <v>16</v>
      </c>
      <c r="D528" s="10" t="n">
        <v>0.599467874556317</v>
      </c>
      <c r="E528" s="10" t="n">
        <v>2.60812622897685</v>
      </c>
      <c r="F528" s="10" t="n">
        <v>4.77419831336723</v>
      </c>
      <c r="G528" s="11" t="n">
        <v>5.48887948166822E-005</v>
      </c>
      <c r="H528" s="15" t="n">
        <v>0.00216592604759063</v>
      </c>
      <c r="I528" s="10" t="n">
        <v>1.57550098440482</v>
      </c>
      <c r="J528" s="13" t="n">
        <f aca="false">POWER(2,D528)</f>
        <v>1.51515761080515</v>
      </c>
      <c r="K528" s="14" t="n">
        <f aca="false">1/J528</f>
        <v>0.659997344743958</v>
      </c>
    </row>
    <row r="529" customFormat="false" ht="14.25" hidden="false" customHeight="false" outlineLevel="0" collapsed="false">
      <c r="A529" s="9" t="s">
        <v>2375</v>
      </c>
      <c r="B529" s="1"/>
      <c r="C529" s="1" t="s">
        <v>16</v>
      </c>
      <c r="D529" s="10" t="n">
        <v>0.599232577519863</v>
      </c>
      <c r="E529" s="10" t="n">
        <v>5.51646522144473</v>
      </c>
      <c r="F529" s="10" t="n">
        <v>6.79199446976777</v>
      </c>
      <c r="G529" s="11" t="n">
        <v>2.59551046432443E-007</v>
      </c>
      <c r="H529" s="12" t="n">
        <v>2.99507877796745E-005</v>
      </c>
      <c r="I529" s="10" t="n">
        <v>6.70104195423995</v>
      </c>
      <c r="J529" s="13" t="n">
        <f aca="false">POWER(2,D529)</f>
        <v>1.51491051560187</v>
      </c>
      <c r="K529" s="14" t="n">
        <f aca="false">1/J529</f>
        <v>0.660104996104476</v>
      </c>
    </row>
    <row r="530" customFormat="false" ht="14.25" hidden="false" customHeight="false" outlineLevel="0" collapsed="false">
      <c r="A530" s="9" t="s">
        <v>2376</v>
      </c>
      <c r="B530" s="1" t="s">
        <v>2377</v>
      </c>
      <c r="C530" s="1" t="s">
        <v>16</v>
      </c>
      <c r="D530" s="10" t="n">
        <v>0.598852621493084</v>
      </c>
      <c r="E530" s="10" t="n">
        <v>2.81677895172377</v>
      </c>
      <c r="F530" s="10" t="n">
        <v>6.15745199653176</v>
      </c>
      <c r="G530" s="11" t="n">
        <v>1.35329823803245E-006</v>
      </c>
      <c r="H530" s="15" t="n">
        <v>0.000113294944256929</v>
      </c>
      <c r="I530" s="10" t="n">
        <v>5.21266320609857</v>
      </c>
      <c r="J530" s="13" t="n">
        <f aca="false">POWER(2,D530)</f>
        <v>1.5145115930477</v>
      </c>
      <c r="K530" s="14" t="n">
        <f aca="false">1/J530</f>
        <v>0.660278867847863</v>
      </c>
    </row>
    <row r="531" customFormat="false" ht="14.25" hidden="false" customHeight="false" outlineLevel="0" collapsed="false">
      <c r="A531" s="9" t="s">
        <v>2378</v>
      </c>
      <c r="B531" s="1" t="s">
        <v>2379</v>
      </c>
      <c r="C531" s="1" t="s">
        <v>16</v>
      </c>
      <c r="D531" s="10" t="n">
        <v>0.597766822843877</v>
      </c>
      <c r="E531" s="10" t="n">
        <v>2.77939214893949</v>
      </c>
      <c r="F531" s="10" t="n">
        <v>4.77819256070357</v>
      </c>
      <c r="G531" s="11" t="n">
        <v>5.43005784034149E-005</v>
      </c>
      <c r="H531" s="15" t="n">
        <v>0.00215451498900521</v>
      </c>
      <c r="I531" s="10" t="n">
        <v>1.51231874507998</v>
      </c>
      <c r="J531" s="13" t="n">
        <f aca="false">POWER(2,D531)</f>
        <v>1.51337217277712</v>
      </c>
      <c r="K531" s="14" t="n">
        <f aca="false">1/J531</f>
        <v>0.660775992837864</v>
      </c>
    </row>
    <row r="532" customFormat="false" ht="14.25" hidden="false" customHeight="false" outlineLevel="0" collapsed="false">
      <c r="A532" s="9" t="s">
        <v>1079</v>
      </c>
      <c r="B532" s="1" t="s">
        <v>1080</v>
      </c>
      <c r="C532" s="1" t="s">
        <v>16</v>
      </c>
      <c r="D532" s="10" t="n">
        <v>0.596358742772033</v>
      </c>
      <c r="E532" s="10" t="n">
        <v>7.03554068974359</v>
      </c>
      <c r="F532" s="10" t="n">
        <v>3.66714117324431</v>
      </c>
      <c r="G532" s="10" t="n">
        <v>0.0010509244881196</v>
      </c>
      <c r="H532" s="15" t="n">
        <v>0.019290744602216</v>
      </c>
      <c r="I532" s="10" t="n">
        <v>-1.39157446380496</v>
      </c>
      <c r="J532" s="13" t="n">
        <f aca="false">POWER(2,D532)</f>
        <v>1.51189583192527</v>
      </c>
      <c r="K532" s="14" t="n">
        <f aca="false">1/J532</f>
        <v>0.66142122948152</v>
      </c>
    </row>
    <row r="533" customFormat="false" ht="14.25" hidden="false" customHeight="false" outlineLevel="0" collapsed="false">
      <c r="A533" s="9" t="s">
        <v>2380</v>
      </c>
      <c r="B533" s="1" t="s">
        <v>2381</v>
      </c>
      <c r="C533" s="1" t="s">
        <v>16</v>
      </c>
      <c r="D533" s="10" t="n">
        <v>0.59397184855142</v>
      </c>
      <c r="E533" s="10" t="n">
        <v>4.37995596492447</v>
      </c>
      <c r="F533" s="10" t="n">
        <v>3.77117102225967</v>
      </c>
      <c r="G533" s="10" t="n">
        <v>0.000800560326681052</v>
      </c>
      <c r="H533" s="15" t="n">
        <v>0.0158170139899374</v>
      </c>
      <c r="I533" s="10" t="n">
        <v>-1.25937781884516</v>
      </c>
      <c r="J533" s="13" t="n">
        <f aca="false">POWER(2,D533)</f>
        <v>1.50939651523227</v>
      </c>
      <c r="K533" s="14" t="n">
        <f aca="false">1/J533</f>
        <v>0.662516436144097</v>
      </c>
    </row>
    <row r="534" customFormat="false" ht="14.25" hidden="false" customHeight="false" outlineLevel="0" collapsed="false">
      <c r="A534" s="9" t="s">
        <v>1206</v>
      </c>
      <c r="B534" s="1"/>
      <c r="C534" s="1" t="s">
        <v>16</v>
      </c>
      <c r="D534" s="10" t="n">
        <v>0.593188050034789</v>
      </c>
      <c r="E534" s="10" t="n">
        <v>0.911284189144192</v>
      </c>
      <c r="F534" s="10" t="n">
        <v>3.18814869253352</v>
      </c>
      <c r="G534" s="10" t="n">
        <v>0.00358395720027382</v>
      </c>
      <c r="H534" s="15" t="n">
        <v>0.0431044046825045</v>
      </c>
      <c r="I534" s="10" t="n">
        <v>-2.04565616274888</v>
      </c>
      <c r="J534" s="13" t="n">
        <f aca="false">POWER(2,D534)</f>
        <v>1.5085767013405</v>
      </c>
      <c r="K534" s="14" t="n">
        <f aca="false">1/J534</f>
        <v>0.662876470988458</v>
      </c>
    </row>
    <row r="535" customFormat="false" ht="14.25" hidden="false" customHeight="false" outlineLevel="0" collapsed="false">
      <c r="A535" s="9" t="s">
        <v>2382</v>
      </c>
      <c r="B535" s="1" t="s">
        <v>2383</v>
      </c>
      <c r="C535" s="1" t="s">
        <v>16</v>
      </c>
      <c r="D535" s="10" t="n">
        <v>0.592803270710338</v>
      </c>
      <c r="E535" s="10" t="n">
        <v>5.68813597385926</v>
      </c>
      <c r="F535" s="10" t="n">
        <v>6.17421424931271</v>
      </c>
      <c r="G535" s="11" t="n">
        <v>1.29487696689694E-006</v>
      </c>
      <c r="H535" s="15" t="n">
        <v>0.000110159424349966</v>
      </c>
      <c r="I535" s="10" t="n">
        <v>5.11963193110989</v>
      </c>
      <c r="J535" s="13" t="n">
        <f aca="false">POWER(2,D535)</f>
        <v>1.50817440445421</v>
      </c>
      <c r="K535" s="14" t="n">
        <f aca="false">1/J535</f>
        <v>0.663053289491337</v>
      </c>
    </row>
    <row r="536" customFormat="false" ht="14.25" hidden="false" customHeight="false" outlineLevel="0" collapsed="false">
      <c r="A536" s="9" t="s">
        <v>1189</v>
      </c>
      <c r="B536" s="1"/>
      <c r="C536" s="1" t="s">
        <v>16</v>
      </c>
      <c r="D536" s="10" t="n">
        <v>0.591540949220554</v>
      </c>
      <c r="E536" s="10" t="n">
        <v>3.61057408452135</v>
      </c>
      <c r="F536" s="10" t="n">
        <v>4.94174362273081</v>
      </c>
      <c r="G536" s="11" t="n">
        <v>3.49282398566809E-005</v>
      </c>
      <c r="H536" s="15" t="n">
        <v>0.00151863149584608</v>
      </c>
      <c r="I536" s="10" t="n">
        <v>1.87915010912479</v>
      </c>
      <c r="J536" s="13" t="n">
        <f aca="false">POWER(2,D536)</f>
        <v>1.50685536733181</v>
      </c>
      <c r="K536" s="14" t="n">
        <f aca="false">1/J536</f>
        <v>0.663633698150273</v>
      </c>
    </row>
    <row r="537" customFormat="false" ht="14.25" hidden="false" customHeight="false" outlineLevel="0" collapsed="false">
      <c r="A537" s="9" t="s">
        <v>2384</v>
      </c>
      <c r="B537" s="1" t="s">
        <v>2385</v>
      </c>
      <c r="C537" s="1" t="s">
        <v>16</v>
      </c>
      <c r="D537" s="10" t="n">
        <v>0.589218036926241</v>
      </c>
      <c r="E537" s="10" t="n">
        <v>4.89078849746091</v>
      </c>
      <c r="F537" s="10" t="n">
        <v>5.98879443695348</v>
      </c>
      <c r="G537" s="11" t="n">
        <v>2.11259977018804E-006</v>
      </c>
      <c r="H537" s="15" t="n">
        <v>0.000160637053318673</v>
      </c>
      <c r="I537" s="10" t="n">
        <v>4.59308804021166</v>
      </c>
      <c r="J537" s="13" t="n">
        <f aca="false">POWER(2,D537)</f>
        <v>1.50443110140919</v>
      </c>
      <c r="K537" s="14" t="n">
        <f aca="false">1/J537</f>
        <v>0.664703088804339</v>
      </c>
    </row>
    <row r="538" customFormat="false" ht="14.25" hidden="false" customHeight="false" outlineLevel="0" collapsed="false">
      <c r="A538" s="9" t="s">
        <v>1173</v>
      </c>
      <c r="B538" s="1"/>
      <c r="C538" s="1" t="s">
        <v>16</v>
      </c>
      <c r="D538" s="10" t="n">
        <v>0.588804809092121</v>
      </c>
      <c r="E538" s="10" t="n">
        <v>4.46016538670985</v>
      </c>
      <c r="F538" s="10" t="n">
        <v>3.68982654605448</v>
      </c>
      <c r="G538" s="10" t="n">
        <v>0.000990521737761086</v>
      </c>
      <c r="H538" s="15" t="n">
        <v>0.0185001382832228</v>
      </c>
      <c r="I538" s="10" t="n">
        <v>-1.47146177200877</v>
      </c>
      <c r="J538" s="13" t="n">
        <f aca="false">POWER(2,D538)</f>
        <v>1.50400025236324</v>
      </c>
      <c r="K538" s="14" t="n">
        <f aca="false">1/J538</f>
        <v>0.664893505455666</v>
      </c>
    </row>
    <row r="539" customFormat="false" ht="14.25" hidden="false" customHeight="false" outlineLevel="0" collapsed="false">
      <c r="A539" s="9" t="s">
        <v>2386</v>
      </c>
      <c r="B539" s="1" t="s">
        <v>2387</v>
      </c>
      <c r="C539" s="1" t="s">
        <v>16</v>
      </c>
      <c r="D539" s="10" t="n">
        <v>0.587891285568311</v>
      </c>
      <c r="E539" s="10" t="n">
        <v>6.11312608028556</v>
      </c>
      <c r="F539" s="10" t="n">
        <v>4.14305463497646</v>
      </c>
      <c r="G539" s="10" t="n">
        <v>0.000299121131533686</v>
      </c>
      <c r="H539" s="15" t="n">
        <v>0.00786408610342503</v>
      </c>
      <c r="I539" s="10" t="n">
        <v>-0.23499359955535</v>
      </c>
      <c r="J539" s="13" t="n">
        <f aca="false">POWER(2,D539)</f>
        <v>1.50304821144701</v>
      </c>
      <c r="K539" s="14" t="n">
        <f aca="false">1/J539</f>
        <v>0.665314653504884</v>
      </c>
    </row>
    <row r="540" customFormat="false" ht="14.25" hidden="false" customHeight="false" outlineLevel="0" collapsed="false">
      <c r="A540" s="9" t="s">
        <v>1086</v>
      </c>
      <c r="B540" s="1" t="s">
        <v>1087</v>
      </c>
      <c r="C540" s="1" t="s">
        <v>16</v>
      </c>
      <c r="D540" s="10" t="n">
        <v>0.587059199246762</v>
      </c>
      <c r="E540" s="10" t="n">
        <v>1.8014098443751</v>
      </c>
      <c r="F540" s="10" t="n">
        <v>3.8289058593972</v>
      </c>
      <c r="G540" s="10" t="n">
        <v>0.000687867290355226</v>
      </c>
      <c r="H540" s="15" t="n">
        <v>0.0143544388216064</v>
      </c>
      <c r="I540" s="10" t="n">
        <v>-0.649602014918153</v>
      </c>
      <c r="J540" s="13" t="n">
        <f aca="false">POWER(2,D540)</f>
        <v>1.50218156588068</v>
      </c>
      <c r="K540" s="14" t="n">
        <f aca="false">1/J540</f>
        <v>0.665698489925041</v>
      </c>
    </row>
    <row r="541" customFormat="false" ht="14.25" hidden="false" customHeight="false" outlineLevel="0" collapsed="false">
      <c r="A541" s="9" t="s">
        <v>2388</v>
      </c>
      <c r="B541" s="1" t="s">
        <v>2389</v>
      </c>
      <c r="C541" s="1" t="s">
        <v>16</v>
      </c>
      <c r="D541" s="10" t="n">
        <v>0.586713733527765</v>
      </c>
      <c r="E541" s="10" t="n">
        <v>5.37153460218816</v>
      </c>
      <c r="F541" s="10" t="n">
        <v>3.51645826433316</v>
      </c>
      <c r="G541" s="10" t="n">
        <v>0.00155364943604407</v>
      </c>
      <c r="H541" s="15" t="n">
        <v>0.0247517225079617</v>
      </c>
      <c r="I541" s="10" t="n">
        <v>-1.87743288597478</v>
      </c>
      <c r="J541" s="13" t="n">
        <f aca="false">POWER(2,D541)</f>
        <v>1.50182189866675</v>
      </c>
      <c r="K541" s="14" t="n">
        <f aca="false">1/J541</f>
        <v>0.665857916233444</v>
      </c>
    </row>
    <row r="542" customFormat="false" ht="14.25" hidden="false" customHeight="false" outlineLevel="0" collapsed="false">
      <c r="A542" s="9" t="s">
        <v>2390</v>
      </c>
      <c r="B542" s="1"/>
      <c r="C542" s="1" t="s">
        <v>16</v>
      </c>
      <c r="D542" s="10" t="n">
        <v>0.586543699762798</v>
      </c>
      <c r="E542" s="10" t="n">
        <v>3.68817345351702</v>
      </c>
      <c r="F542" s="10" t="n">
        <v>3.83053002864451</v>
      </c>
      <c r="G542" s="10" t="n">
        <v>0.000684933096101218</v>
      </c>
      <c r="H542" s="15" t="n">
        <v>0.0143071934790301</v>
      </c>
      <c r="I542" s="10" t="n">
        <v>-1.04417774620208</v>
      </c>
      <c r="J542" s="13" t="n">
        <f aca="false">POWER(2,D542)</f>
        <v>1.50164490673367</v>
      </c>
      <c r="K542" s="14" t="n">
        <f aca="false">1/J542</f>
        <v>0.665936397823351</v>
      </c>
    </row>
    <row r="543" customFormat="false" ht="14.25" hidden="false" customHeight="false" outlineLevel="0" collapsed="false">
      <c r="A543" s="9" t="s">
        <v>2391</v>
      </c>
      <c r="B543" s="1" t="s">
        <v>2392</v>
      </c>
      <c r="C543" s="1" t="s">
        <v>16</v>
      </c>
      <c r="D543" s="10" t="n">
        <v>0.585218373823798</v>
      </c>
      <c r="E543" s="10" t="n">
        <v>3.72453320855038</v>
      </c>
      <c r="F543" s="10" t="n">
        <v>5.91565632896268</v>
      </c>
      <c r="G543" s="11" t="n">
        <v>2.5645613448541E-006</v>
      </c>
      <c r="H543" s="15" t="n">
        <v>0.000186218556428385</v>
      </c>
      <c r="I543" s="10" t="n">
        <v>4.46032862033344</v>
      </c>
      <c r="J543" s="13" t="n">
        <f aca="false">POWER(2,D543)</f>
        <v>1.50026606017273</v>
      </c>
      <c r="K543" s="14" t="n">
        <f aca="false">1/J543</f>
        <v>0.666548438671516</v>
      </c>
    </row>
    <row r="544" customFormat="false" ht="14.25" hidden="false" customHeight="false" outlineLevel="0" collapsed="false">
      <c r="A544" s="9"/>
      <c r="B544" s="1"/>
      <c r="C544" s="1"/>
      <c r="D544" s="10"/>
      <c r="E544" s="10"/>
      <c r="F544" s="10"/>
      <c r="G544" s="10"/>
      <c r="H544" s="10"/>
      <c r="I544" s="10"/>
      <c r="J544" s="14"/>
      <c r="K544" s="14"/>
    </row>
    <row r="545" customFormat="false" ht="14.25" hidden="false" customHeight="false" outlineLevel="0" collapsed="false">
      <c r="A545" s="9"/>
      <c r="B545" s="1"/>
      <c r="C545" s="1"/>
      <c r="D545" s="10"/>
      <c r="E545" s="10"/>
      <c r="F545" s="10"/>
      <c r="G545" s="10"/>
      <c r="H545" s="10"/>
      <c r="I545" s="10"/>
    </row>
    <row r="546" customFormat="false" ht="14.25" hidden="false" customHeight="false" outlineLevel="0" collapsed="false">
      <c r="A546" s="9"/>
      <c r="B546" s="1"/>
      <c r="C546" s="1"/>
      <c r="D546" s="10"/>
      <c r="E546" s="10"/>
      <c r="F546" s="10"/>
      <c r="G546" s="10"/>
      <c r="H546" s="10"/>
      <c r="I546" s="10"/>
    </row>
    <row r="547" customFormat="false" ht="14.25" hidden="false" customHeight="false" outlineLevel="0" collapsed="false">
      <c r="A547" s="9"/>
      <c r="B547" s="1"/>
      <c r="C547" s="1"/>
      <c r="D547" s="10"/>
      <c r="E547" s="10"/>
      <c r="F547" s="10"/>
      <c r="G547" s="10"/>
      <c r="H547" s="10"/>
      <c r="I547" s="10"/>
    </row>
    <row r="548" customFormat="false" ht="14.25" hidden="false" customHeight="false" outlineLevel="0" collapsed="false">
      <c r="A548" s="9"/>
      <c r="B548" s="1"/>
      <c r="C548" s="1"/>
      <c r="D548" s="10"/>
      <c r="E548" s="10"/>
      <c r="F548" s="10"/>
      <c r="G548" s="10"/>
      <c r="H548" s="10"/>
      <c r="I548" s="10"/>
    </row>
    <row r="549" customFormat="false" ht="14.25" hidden="false" customHeight="false" outlineLevel="0" collapsed="false">
      <c r="A549" s="9"/>
      <c r="B549" s="1"/>
      <c r="C549" s="1"/>
      <c r="D549" s="10"/>
      <c r="E549" s="10"/>
      <c r="F549" s="10"/>
      <c r="G549" s="10"/>
      <c r="H549" s="10"/>
      <c r="I549" s="10"/>
    </row>
    <row r="550" customFormat="false" ht="14.25" hidden="false" customHeight="false" outlineLevel="0" collapsed="false">
      <c r="A550" s="9"/>
      <c r="B550" s="1"/>
      <c r="C550" s="1"/>
      <c r="D550" s="10"/>
      <c r="E550" s="10"/>
      <c r="F550" s="10"/>
      <c r="G550" s="10"/>
      <c r="H550" s="10"/>
      <c r="I550" s="10"/>
    </row>
    <row r="551" customFormat="false" ht="14.25" hidden="false" customHeight="false" outlineLevel="0" collapsed="false">
      <c r="A551" s="9"/>
      <c r="B551" s="1"/>
      <c r="C551" s="1"/>
      <c r="D551" s="10"/>
      <c r="E551" s="10"/>
      <c r="F551" s="10"/>
      <c r="G551" s="10"/>
      <c r="H551" s="10"/>
      <c r="I551" s="10"/>
    </row>
    <row r="552" customFormat="false" ht="14.25" hidden="false" customHeight="false" outlineLevel="0" collapsed="false">
      <c r="A552" s="9"/>
      <c r="B552" s="1"/>
      <c r="C552" s="1"/>
      <c r="D552" s="10"/>
      <c r="E552" s="10"/>
      <c r="F552" s="10"/>
      <c r="G552" s="10"/>
      <c r="H552" s="10"/>
      <c r="I552" s="10"/>
    </row>
    <row r="553" customFormat="false" ht="14.25" hidden="false" customHeight="false" outlineLevel="0" collapsed="false">
      <c r="A553" s="9"/>
      <c r="B553" s="1"/>
      <c r="C553" s="1"/>
      <c r="D553" s="10"/>
      <c r="E553" s="10"/>
      <c r="F553" s="10"/>
      <c r="G553" s="10"/>
      <c r="H553" s="10"/>
      <c r="I553" s="10"/>
    </row>
    <row r="554" customFormat="false" ht="14.25" hidden="false" customHeight="false" outlineLevel="0" collapsed="false">
      <c r="A554" s="9"/>
      <c r="B554" s="1"/>
      <c r="C554" s="1"/>
      <c r="D554" s="10"/>
      <c r="E554" s="10"/>
      <c r="F554" s="10"/>
      <c r="G554" s="10"/>
      <c r="H554" s="10"/>
      <c r="I554" s="10"/>
    </row>
    <row r="555" customFormat="false" ht="14.25" hidden="false" customHeight="false" outlineLevel="0" collapsed="false">
      <c r="A555" s="9"/>
      <c r="B555" s="1"/>
      <c r="C555" s="1"/>
      <c r="D555" s="10"/>
      <c r="E555" s="10"/>
      <c r="F555" s="10"/>
      <c r="G555" s="10"/>
      <c r="H555" s="10"/>
      <c r="I555" s="10"/>
    </row>
    <row r="556" customFormat="false" ht="14.25" hidden="false" customHeight="false" outlineLevel="0" collapsed="false">
      <c r="A556" s="9"/>
      <c r="B556" s="1"/>
      <c r="C556" s="1"/>
      <c r="D556" s="10"/>
      <c r="E556" s="10"/>
      <c r="F556" s="10"/>
      <c r="G556" s="10"/>
      <c r="H556" s="10"/>
      <c r="I556" s="10"/>
    </row>
    <row r="557" customFormat="false" ht="14.25" hidden="false" customHeight="false" outlineLevel="0" collapsed="false">
      <c r="A557" s="9"/>
      <c r="B557" s="1"/>
      <c r="C557" s="1"/>
      <c r="D557" s="10"/>
      <c r="E557" s="10"/>
      <c r="F557" s="10"/>
      <c r="G557" s="10"/>
      <c r="H557" s="10"/>
      <c r="I557" s="10"/>
    </row>
    <row r="558" customFormat="false" ht="14.25" hidden="false" customHeight="false" outlineLevel="0" collapsed="false">
      <c r="A558" s="9"/>
      <c r="B558" s="1"/>
      <c r="C558" s="1"/>
      <c r="D558" s="10"/>
      <c r="E558" s="10"/>
      <c r="F558" s="10"/>
      <c r="G558" s="10"/>
      <c r="H558" s="10"/>
      <c r="I558" s="10"/>
    </row>
    <row r="559" customFormat="false" ht="14.25" hidden="false" customHeight="false" outlineLevel="0" collapsed="false">
      <c r="A559" s="9"/>
      <c r="B559" s="1"/>
      <c r="C559" s="1"/>
      <c r="D559" s="10"/>
      <c r="E559" s="10"/>
      <c r="F559" s="10"/>
      <c r="G559" s="10"/>
      <c r="H559" s="10"/>
      <c r="I559" s="10"/>
    </row>
    <row r="560" customFormat="false" ht="14.25" hidden="false" customHeight="false" outlineLevel="0" collapsed="false">
      <c r="A560" s="9"/>
      <c r="B560" s="1"/>
      <c r="C560" s="1"/>
      <c r="D560" s="10"/>
      <c r="E560" s="10"/>
      <c r="F560" s="10"/>
      <c r="G560" s="10"/>
      <c r="H560" s="10"/>
      <c r="I560" s="10"/>
    </row>
    <row r="561" customFormat="false" ht="14.25" hidden="false" customHeight="false" outlineLevel="0" collapsed="false">
      <c r="A561" s="9"/>
      <c r="B561" s="1"/>
      <c r="C561" s="1"/>
      <c r="D561" s="10"/>
      <c r="E561" s="10"/>
      <c r="F561" s="10"/>
      <c r="G561" s="10"/>
      <c r="H561" s="10"/>
      <c r="I561" s="10"/>
    </row>
    <row r="562" customFormat="false" ht="14.25" hidden="false" customHeight="false" outlineLevel="0" collapsed="false">
      <c r="A562" s="9"/>
      <c r="B562" s="1"/>
      <c r="C562" s="1"/>
      <c r="D562" s="10"/>
      <c r="E562" s="10"/>
      <c r="F562" s="10"/>
      <c r="G562" s="10"/>
      <c r="H562" s="10"/>
      <c r="I562" s="10"/>
    </row>
    <row r="563" customFormat="false" ht="14.25" hidden="false" customHeight="false" outlineLevel="0" collapsed="false">
      <c r="A563" s="9"/>
      <c r="B563" s="1"/>
      <c r="C563" s="1"/>
      <c r="D563" s="10"/>
      <c r="E563" s="10"/>
      <c r="F563" s="10"/>
      <c r="G563" s="10"/>
      <c r="H563" s="10"/>
      <c r="I563" s="10"/>
    </row>
    <row r="564" customFormat="false" ht="14.25" hidden="false" customHeight="false" outlineLevel="0" collapsed="false">
      <c r="A564" s="9"/>
      <c r="B564" s="1"/>
      <c r="C564" s="1"/>
      <c r="D564" s="10"/>
      <c r="E564" s="10"/>
      <c r="F564" s="10"/>
      <c r="G564" s="10"/>
      <c r="H564" s="10"/>
      <c r="I564" s="10"/>
    </row>
    <row r="565" customFormat="false" ht="14.25" hidden="false" customHeight="false" outlineLevel="0" collapsed="false">
      <c r="A565" s="9"/>
      <c r="B565" s="1"/>
      <c r="C565" s="1"/>
      <c r="D565" s="10"/>
      <c r="E565" s="10"/>
      <c r="F565" s="10"/>
      <c r="G565" s="10"/>
      <c r="H565" s="10"/>
      <c r="I565" s="10"/>
    </row>
    <row r="566" customFormat="false" ht="14.25" hidden="false" customHeight="false" outlineLevel="0" collapsed="false">
      <c r="A566" s="9"/>
      <c r="B566" s="1"/>
      <c r="C566" s="1"/>
      <c r="D566" s="10"/>
      <c r="E566" s="10"/>
      <c r="F566" s="10"/>
      <c r="G566" s="10"/>
      <c r="H566" s="10"/>
      <c r="I566" s="10"/>
    </row>
    <row r="567" customFormat="false" ht="14.25" hidden="false" customHeight="false" outlineLevel="0" collapsed="false">
      <c r="A567" s="9"/>
      <c r="B567" s="1"/>
      <c r="C567" s="1"/>
      <c r="D567" s="10"/>
      <c r="E567" s="10"/>
      <c r="F567" s="10"/>
      <c r="G567" s="10"/>
      <c r="H567" s="10"/>
      <c r="I567" s="10"/>
    </row>
    <row r="568" customFormat="false" ht="14.25" hidden="false" customHeight="false" outlineLevel="0" collapsed="false">
      <c r="A568" s="9"/>
      <c r="B568" s="1"/>
      <c r="C568" s="1"/>
      <c r="D568" s="10"/>
      <c r="E568" s="10"/>
      <c r="F568" s="10"/>
      <c r="G568" s="10"/>
      <c r="H568" s="10"/>
      <c r="I568" s="10"/>
    </row>
    <row r="569" customFormat="false" ht="14.25" hidden="false" customHeight="false" outlineLevel="0" collapsed="false">
      <c r="A569" s="9"/>
      <c r="B569" s="1"/>
      <c r="C569" s="1"/>
      <c r="D569" s="10"/>
      <c r="E569" s="10"/>
      <c r="F569" s="10"/>
      <c r="G569" s="10"/>
      <c r="H569" s="10"/>
      <c r="I569" s="10"/>
    </row>
    <row r="570" customFormat="false" ht="14.25" hidden="false" customHeight="false" outlineLevel="0" collapsed="false">
      <c r="A570" s="9"/>
      <c r="B570" s="1"/>
      <c r="C570" s="1"/>
      <c r="D570" s="10"/>
      <c r="E570" s="10"/>
      <c r="F570" s="10"/>
      <c r="G570" s="10"/>
      <c r="H570" s="10"/>
      <c r="I570" s="10"/>
    </row>
    <row r="571" customFormat="false" ht="14.25" hidden="false" customHeight="false" outlineLevel="0" collapsed="false">
      <c r="A571" s="9"/>
      <c r="B571" s="1"/>
      <c r="C571" s="1"/>
      <c r="D571" s="10"/>
      <c r="E571" s="10"/>
      <c r="F571" s="10"/>
      <c r="G571" s="10"/>
      <c r="H571" s="10"/>
      <c r="I571" s="10"/>
    </row>
    <row r="572" customFormat="false" ht="14.25" hidden="false" customHeight="false" outlineLevel="0" collapsed="false">
      <c r="A572" s="9"/>
      <c r="B572" s="1"/>
      <c r="C572" s="1"/>
      <c r="D572" s="10"/>
      <c r="E572" s="10"/>
      <c r="F572" s="10"/>
      <c r="G572" s="10"/>
      <c r="H572" s="10"/>
      <c r="I572" s="10"/>
    </row>
    <row r="573" customFormat="false" ht="14.25" hidden="false" customHeight="false" outlineLevel="0" collapsed="false">
      <c r="A573" s="9"/>
      <c r="B573" s="1"/>
      <c r="C573" s="1"/>
      <c r="D573" s="10"/>
      <c r="E573" s="10"/>
      <c r="F573" s="10"/>
      <c r="G573" s="10"/>
      <c r="H573" s="10"/>
      <c r="I573" s="10"/>
    </row>
    <row r="574" customFormat="false" ht="14.25" hidden="false" customHeight="false" outlineLevel="0" collapsed="false">
      <c r="A574" s="9"/>
      <c r="B574" s="1"/>
      <c r="C574" s="1"/>
      <c r="D574" s="10"/>
      <c r="E574" s="10"/>
      <c r="F574" s="10"/>
      <c r="G574" s="10"/>
      <c r="H574" s="10"/>
      <c r="I574" s="10"/>
    </row>
    <row r="575" customFormat="false" ht="14.25" hidden="false" customHeight="false" outlineLevel="0" collapsed="false">
      <c r="A575" s="9"/>
      <c r="B575" s="1"/>
      <c r="C575" s="1"/>
      <c r="D575" s="10"/>
      <c r="E575" s="10"/>
      <c r="F575" s="10"/>
      <c r="G575" s="10"/>
      <c r="H575" s="10"/>
      <c r="I575" s="10"/>
    </row>
    <row r="576" customFormat="false" ht="14.25" hidden="false" customHeight="false" outlineLevel="0" collapsed="false">
      <c r="A576" s="9"/>
      <c r="B576" s="1"/>
      <c r="C576" s="1"/>
      <c r="D576" s="10"/>
      <c r="E576" s="10"/>
      <c r="F576" s="10"/>
      <c r="G576" s="10"/>
      <c r="H576" s="10"/>
      <c r="I576" s="10"/>
    </row>
    <row r="577" customFormat="false" ht="14.25" hidden="false" customHeight="false" outlineLevel="0" collapsed="false">
      <c r="A577" s="9"/>
      <c r="B577" s="1"/>
      <c r="C577" s="1"/>
      <c r="D577" s="10"/>
      <c r="E577" s="10"/>
      <c r="F577" s="10"/>
      <c r="G577" s="10"/>
      <c r="H577" s="10"/>
      <c r="I577" s="10"/>
    </row>
    <row r="578" customFormat="false" ht="14.25" hidden="false" customHeight="false" outlineLevel="0" collapsed="false">
      <c r="A578" s="9"/>
      <c r="B578" s="1"/>
      <c r="C578" s="1"/>
      <c r="D578" s="10"/>
      <c r="E578" s="10"/>
      <c r="F578" s="10"/>
      <c r="G578" s="10"/>
      <c r="H578" s="10"/>
      <c r="I578" s="10"/>
    </row>
    <row r="579" customFormat="false" ht="14.25" hidden="false" customHeight="false" outlineLevel="0" collapsed="false">
      <c r="A579" s="9"/>
      <c r="B579" s="1"/>
      <c r="C579" s="1"/>
      <c r="D579" s="10"/>
      <c r="E579" s="10"/>
      <c r="F579" s="10"/>
      <c r="G579" s="10"/>
      <c r="H579" s="10"/>
      <c r="I579" s="10"/>
    </row>
    <row r="580" customFormat="false" ht="14.25" hidden="false" customHeight="false" outlineLevel="0" collapsed="false">
      <c r="A580" s="9"/>
      <c r="B580" s="1"/>
      <c r="C580" s="1"/>
      <c r="D580" s="10"/>
      <c r="E580" s="10"/>
      <c r="F580" s="10"/>
      <c r="G580" s="10"/>
      <c r="H580" s="10"/>
      <c r="I580" s="10"/>
    </row>
    <row r="581" customFormat="false" ht="14.25" hidden="false" customHeight="false" outlineLevel="0" collapsed="false">
      <c r="A581" s="9"/>
      <c r="B581" s="1"/>
      <c r="C581" s="1"/>
      <c r="D581" s="10"/>
      <c r="E581" s="10"/>
      <c r="F581" s="10"/>
      <c r="G581" s="10"/>
      <c r="H581" s="10"/>
      <c r="I581" s="10"/>
    </row>
    <row r="582" customFormat="false" ht="14.25" hidden="false" customHeight="false" outlineLevel="0" collapsed="false">
      <c r="A582" s="9"/>
      <c r="B582" s="1"/>
      <c r="C582" s="1"/>
      <c r="D582" s="10"/>
      <c r="E582" s="10"/>
      <c r="F582" s="10"/>
      <c r="G582" s="10"/>
      <c r="H582" s="10"/>
      <c r="I582" s="10"/>
    </row>
    <row r="583" customFormat="false" ht="14.25" hidden="false" customHeight="false" outlineLevel="0" collapsed="false">
      <c r="A583" s="9"/>
      <c r="B583" s="1"/>
      <c r="C583" s="1"/>
      <c r="D583" s="10"/>
      <c r="E583" s="10"/>
      <c r="F583" s="10"/>
      <c r="G583" s="10"/>
      <c r="H583" s="10"/>
      <c r="I583" s="10"/>
    </row>
    <row r="584" customFormat="false" ht="14.25" hidden="false" customHeight="false" outlineLevel="0" collapsed="false">
      <c r="A584" s="9"/>
      <c r="B584" s="1"/>
      <c r="C584" s="1"/>
      <c r="D584" s="10"/>
      <c r="E584" s="10"/>
      <c r="F584" s="10"/>
      <c r="G584" s="10"/>
      <c r="H584" s="10"/>
      <c r="I584" s="10"/>
    </row>
    <row r="585" customFormat="false" ht="14.25" hidden="false" customHeight="false" outlineLevel="0" collapsed="false">
      <c r="A585" s="9"/>
      <c r="B585" s="1"/>
      <c r="C585" s="1"/>
      <c r="D585" s="10"/>
      <c r="E585" s="10"/>
      <c r="F585" s="10"/>
      <c r="G585" s="10"/>
      <c r="H585" s="10"/>
      <c r="I585" s="10"/>
    </row>
    <row r="586" customFormat="false" ht="14.25" hidden="false" customHeight="false" outlineLevel="0" collapsed="false">
      <c r="A586" s="9"/>
      <c r="B586" s="1"/>
      <c r="C586" s="1"/>
      <c r="D586" s="10"/>
      <c r="E586" s="10"/>
      <c r="F586" s="10"/>
      <c r="G586" s="10"/>
      <c r="H586" s="10"/>
      <c r="I586" s="10"/>
    </row>
    <row r="587" customFormat="false" ht="14.25" hidden="false" customHeight="false" outlineLevel="0" collapsed="false">
      <c r="A587" s="9"/>
      <c r="B587" s="1"/>
      <c r="C587" s="1"/>
      <c r="D587" s="10"/>
      <c r="E587" s="10"/>
      <c r="F587" s="10"/>
      <c r="G587" s="10"/>
      <c r="H587" s="10"/>
      <c r="I587" s="10"/>
    </row>
    <row r="588" customFormat="false" ht="14.25" hidden="false" customHeight="false" outlineLevel="0" collapsed="false">
      <c r="A588" s="9"/>
      <c r="B588" s="1"/>
      <c r="C588" s="1"/>
      <c r="D588" s="10"/>
      <c r="E588" s="10"/>
      <c r="F588" s="10"/>
      <c r="G588" s="10"/>
      <c r="H588" s="10"/>
      <c r="I588" s="10"/>
    </row>
    <row r="589" customFormat="false" ht="14.25" hidden="false" customHeight="false" outlineLevel="0" collapsed="false">
      <c r="A589" s="9"/>
      <c r="B589" s="1"/>
      <c r="C589" s="1"/>
      <c r="D589" s="10"/>
      <c r="E589" s="10"/>
      <c r="F589" s="10"/>
      <c r="G589" s="10"/>
      <c r="H589" s="10"/>
      <c r="I589" s="10"/>
    </row>
    <row r="590" customFormat="false" ht="14.25" hidden="false" customHeight="false" outlineLevel="0" collapsed="false">
      <c r="A590" s="9"/>
      <c r="B590" s="1"/>
      <c r="C590" s="1"/>
      <c r="D590" s="10"/>
      <c r="E590" s="10"/>
      <c r="F590" s="10"/>
      <c r="G590" s="10"/>
      <c r="H590" s="10"/>
      <c r="I590" s="10"/>
    </row>
    <row r="591" customFormat="false" ht="14.25" hidden="false" customHeight="false" outlineLevel="0" collapsed="false">
      <c r="A591" s="9"/>
      <c r="B591" s="1"/>
      <c r="C591" s="1"/>
      <c r="D591" s="10"/>
      <c r="E591" s="10"/>
      <c r="F591" s="10"/>
      <c r="G591" s="10"/>
      <c r="H591" s="10"/>
      <c r="I591" s="10"/>
    </row>
    <row r="592" customFormat="false" ht="14.25" hidden="false" customHeight="false" outlineLevel="0" collapsed="false">
      <c r="A592" s="9"/>
      <c r="B592" s="1"/>
      <c r="C592" s="1"/>
      <c r="D592" s="10"/>
      <c r="E592" s="10"/>
      <c r="F592" s="10"/>
      <c r="G592" s="10"/>
      <c r="H592" s="10"/>
      <c r="I592" s="10"/>
    </row>
    <row r="593" customFormat="false" ht="14.25" hidden="false" customHeight="false" outlineLevel="0" collapsed="false">
      <c r="A593" s="9"/>
      <c r="B593" s="1"/>
      <c r="C593" s="1"/>
      <c r="D593" s="10"/>
      <c r="E593" s="10"/>
      <c r="F593" s="10"/>
      <c r="G593" s="10"/>
      <c r="H593" s="10"/>
      <c r="I593" s="10"/>
    </row>
    <row r="594" customFormat="false" ht="14.25" hidden="false" customHeight="false" outlineLevel="0" collapsed="false">
      <c r="A594" s="9"/>
      <c r="B594" s="1"/>
      <c r="C594" s="1"/>
      <c r="D594" s="10"/>
      <c r="E594" s="10"/>
      <c r="F594" s="10"/>
      <c r="G594" s="10"/>
      <c r="H594" s="10"/>
      <c r="I594" s="10"/>
    </row>
    <row r="595" customFormat="false" ht="14.25" hidden="false" customHeight="false" outlineLevel="0" collapsed="false">
      <c r="A595" s="9"/>
      <c r="B595" s="1"/>
      <c r="C595" s="1"/>
      <c r="D595" s="10"/>
      <c r="E595" s="10"/>
      <c r="F595" s="10"/>
      <c r="G595" s="10"/>
      <c r="H595" s="10"/>
      <c r="I595" s="10"/>
    </row>
    <row r="596" customFormat="false" ht="14.25" hidden="false" customHeight="false" outlineLevel="0" collapsed="false">
      <c r="A596" s="9"/>
      <c r="B596" s="1"/>
      <c r="C596" s="1"/>
      <c r="D596" s="10"/>
      <c r="E596" s="10"/>
      <c r="F596" s="10"/>
      <c r="G596" s="10"/>
      <c r="H596" s="10"/>
      <c r="I596" s="10"/>
    </row>
    <row r="597" customFormat="false" ht="14.25" hidden="false" customHeight="false" outlineLevel="0" collapsed="false">
      <c r="A597" s="9"/>
      <c r="B597" s="1"/>
      <c r="C597" s="1"/>
      <c r="D597" s="10"/>
      <c r="E597" s="10"/>
      <c r="F597" s="10"/>
      <c r="G597" s="10"/>
      <c r="H597" s="10"/>
      <c r="I597" s="10"/>
    </row>
    <row r="598" customFormat="false" ht="14.25" hidden="false" customHeight="false" outlineLevel="0" collapsed="false">
      <c r="A598" s="9"/>
      <c r="B598" s="1"/>
      <c r="C598" s="1"/>
      <c r="D598" s="10"/>
      <c r="E598" s="10"/>
      <c r="F598" s="10"/>
      <c r="G598" s="10"/>
      <c r="H598" s="10"/>
      <c r="I598" s="10"/>
    </row>
    <row r="599" customFormat="false" ht="14.25" hidden="false" customHeight="false" outlineLevel="0" collapsed="false">
      <c r="A599" s="9"/>
      <c r="B599" s="1"/>
      <c r="C599" s="1"/>
      <c r="D599" s="10"/>
      <c r="E599" s="10"/>
      <c r="F599" s="10"/>
      <c r="G599" s="10"/>
      <c r="H599" s="10"/>
      <c r="I599" s="10"/>
    </row>
    <row r="600" customFormat="false" ht="14.25" hidden="false" customHeight="false" outlineLevel="0" collapsed="false">
      <c r="A600" s="9"/>
      <c r="B600" s="1"/>
      <c r="C600" s="1"/>
      <c r="D600" s="10"/>
      <c r="E600" s="10"/>
      <c r="F600" s="10"/>
      <c r="G600" s="10"/>
      <c r="H600" s="10"/>
      <c r="I600" s="10"/>
    </row>
    <row r="601" customFormat="false" ht="14.25" hidden="false" customHeight="false" outlineLevel="0" collapsed="false">
      <c r="A601" s="9"/>
      <c r="B601" s="1"/>
      <c r="C601" s="1"/>
      <c r="D601" s="10"/>
      <c r="E601" s="10"/>
      <c r="F601" s="10"/>
      <c r="G601" s="10"/>
      <c r="H601" s="10"/>
      <c r="I601" s="10"/>
    </row>
    <row r="602" customFormat="false" ht="14.25" hidden="false" customHeight="false" outlineLevel="0" collapsed="false">
      <c r="A602" s="9"/>
      <c r="B602" s="1"/>
      <c r="C602" s="1"/>
      <c r="D602" s="10"/>
      <c r="E602" s="10"/>
      <c r="F602" s="10"/>
      <c r="G602" s="10"/>
      <c r="H602" s="10"/>
      <c r="I602" s="10"/>
    </row>
    <row r="603" customFormat="false" ht="14.25" hidden="false" customHeight="false" outlineLevel="0" collapsed="false">
      <c r="A603" s="9"/>
      <c r="B603" s="1"/>
      <c r="C603" s="1"/>
      <c r="D603" s="10"/>
      <c r="E603" s="10"/>
      <c r="F603" s="10"/>
      <c r="G603" s="10"/>
      <c r="H603" s="10"/>
      <c r="I603" s="10"/>
    </row>
    <row r="604" customFormat="false" ht="14.25" hidden="false" customHeight="false" outlineLevel="0" collapsed="false">
      <c r="A604" s="9"/>
      <c r="B604" s="1"/>
      <c r="C604" s="1"/>
      <c r="D604" s="10"/>
      <c r="E604" s="10"/>
      <c r="F604" s="10"/>
      <c r="G604" s="10"/>
      <c r="H604" s="10"/>
      <c r="I604" s="10"/>
    </row>
    <row r="605" customFormat="false" ht="14.25" hidden="false" customHeight="false" outlineLevel="0" collapsed="false">
      <c r="A605" s="9"/>
      <c r="B605" s="1"/>
      <c r="C605" s="1"/>
      <c r="D605" s="10"/>
      <c r="E605" s="10"/>
      <c r="F605" s="10"/>
      <c r="G605" s="10"/>
      <c r="H605" s="10"/>
      <c r="I605" s="10"/>
    </row>
    <row r="606" customFormat="false" ht="14.25" hidden="false" customHeight="false" outlineLevel="0" collapsed="false">
      <c r="A606" s="9"/>
      <c r="B606" s="1"/>
      <c r="C606" s="1"/>
      <c r="D606" s="10"/>
      <c r="E606" s="10"/>
      <c r="F606" s="10"/>
      <c r="G606" s="10"/>
      <c r="H606" s="10"/>
      <c r="I606" s="10"/>
    </row>
    <row r="607" customFormat="false" ht="14.25" hidden="false" customHeight="false" outlineLevel="0" collapsed="false">
      <c r="A607" s="9"/>
      <c r="B607" s="1"/>
      <c r="C607" s="1"/>
      <c r="D607" s="10"/>
      <c r="E607" s="10"/>
      <c r="F607" s="10"/>
      <c r="G607" s="10"/>
      <c r="H607" s="10"/>
      <c r="I607" s="10"/>
    </row>
    <row r="608" customFormat="false" ht="14.25" hidden="false" customHeight="false" outlineLevel="0" collapsed="false">
      <c r="A608" s="9"/>
      <c r="B608" s="1"/>
      <c r="C608" s="1"/>
      <c r="D608" s="10"/>
      <c r="E608" s="10"/>
      <c r="F608" s="10"/>
      <c r="G608" s="10"/>
      <c r="H608" s="10"/>
      <c r="I608" s="10"/>
    </row>
    <row r="609" customFormat="false" ht="14.25" hidden="false" customHeight="false" outlineLevel="0" collapsed="false">
      <c r="A609" s="9"/>
      <c r="B609" s="1"/>
      <c r="C609" s="1"/>
      <c r="D609" s="10"/>
      <c r="E609" s="10"/>
      <c r="F609" s="10"/>
      <c r="G609" s="10"/>
      <c r="H609" s="10"/>
      <c r="I609" s="10"/>
    </row>
    <row r="610" customFormat="false" ht="14.25" hidden="false" customHeight="false" outlineLevel="0" collapsed="false">
      <c r="A610" s="9"/>
      <c r="B610" s="1"/>
      <c r="C610" s="1"/>
      <c r="D610" s="10"/>
      <c r="E610" s="10"/>
      <c r="F610" s="10"/>
      <c r="G610" s="10"/>
      <c r="H610" s="10"/>
      <c r="I610" s="10"/>
    </row>
    <row r="611" customFormat="false" ht="14.25" hidden="false" customHeight="false" outlineLevel="0" collapsed="false">
      <c r="A611" s="9"/>
      <c r="B611" s="1"/>
      <c r="C611" s="1"/>
      <c r="D611" s="10"/>
      <c r="E611" s="10"/>
      <c r="F611" s="10"/>
      <c r="G611" s="10"/>
      <c r="H611" s="10"/>
      <c r="I611" s="10"/>
    </row>
    <row r="612" customFormat="false" ht="14.25" hidden="false" customHeight="false" outlineLevel="0" collapsed="false">
      <c r="A612" s="9"/>
      <c r="B612" s="1"/>
      <c r="C612" s="1"/>
      <c r="D612" s="10"/>
      <c r="E612" s="10"/>
      <c r="F612" s="10"/>
      <c r="G612" s="10"/>
      <c r="H612" s="10"/>
      <c r="I612" s="10"/>
    </row>
    <row r="613" customFormat="false" ht="14.25" hidden="false" customHeight="false" outlineLevel="0" collapsed="false">
      <c r="A613" s="9"/>
      <c r="B613" s="1"/>
      <c r="C613" s="1"/>
      <c r="D613" s="10"/>
      <c r="E613" s="10"/>
      <c r="F613" s="10"/>
      <c r="G613" s="10"/>
      <c r="H613" s="10"/>
      <c r="I613" s="10"/>
    </row>
    <row r="614" customFormat="false" ht="14.25" hidden="false" customHeight="false" outlineLevel="0" collapsed="false">
      <c r="A614" s="9"/>
      <c r="B614" s="1"/>
      <c r="C614" s="1"/>
      <c r="D614" s="10"/>
      <c r="E614" s="10"/>
      <c r="F614" s="10"/>
      <c r="G614" s="10"/>
      <c r="H614" s="10"/>
      <c r="I614" s="10"/>
    </row>
    <row r="615" customFormat="false" ht="14.25" hidden="false" customHeight="false" outlineLevel="0" collapsed="false">
      <c r="A615" s="9"/>
      <c r="B615" s="1"/>
      <c r="C615" s="1"/>
      <c r="D615" s="10"/>
      <c r="E615" s="10"/>
      <c r="F615" s="10"/>
      <c r="G615" s="10"/>
      <c r="H615" s="10"/>
      <c r="I615" s="10"/>
    </row>
    <row r="616" customFormat="false" ht="14.25" hidden="false" customHeight="false" outlineLevel="0" collapsed="false">
      <c r="A616" s="9"/>
      <c r="B616" s="1"/>
      <c r="C616" s="1"/>
      <c r="D616" s="10"/>
      <c r="E616" s="10"/>
      <c r="F616" s="10"/>
      <c r="G616" s="10"/>
      <c r="H616" s="10"/>
      <c r="I616" s="10"/>
    </row>
    <row r="617" customFormat="false" ht="14.25" hidden="false" customHeight="false" outlineLevel="0" collapsed="false">
      <c r="A617" s="9"/>
      <c r="B617" s="1"/>
      <c r="C617" s="1"/>
      <c r="D617" s="10"/>
      <c r="E617" s="10"/>
      <c r="F617" s="10"/>
      <c r="G617" s="10"/>
      <c r="H617" s="10"/>
      <c r="I617" s="10"/>
    </row>
    <row r="618" customFormat="false" ht="14.25" hidden="false" customHeight="false" outlineLevel="0" collapsed="false">
      <c r="A618" s="9"/>
      <c r="B618" s="1"/>
      <c r="C618" s="1"/>
      <c r="D618" s="10"/>
      <c r="E618" s="10"/>
      <c r="F618" s="10"/>
      <c r="G618" s="10"/>
      <c r="H618" s="10"/>
      <c r="I618" s="10"/>
    </row>
    <row r="619" customFormat="false" ht="14.25" hidden="false" customHeight="false" outlineLevel="0" collapsed="false">
      <c r="A619" s="9"/>
      <c r="B619" s="1"/>
      <c r="C619" s="1"/>
      <c r="D619" s="10"/>
      <c r="E619" s="10"/>
      <c r="F619" s="10"/>
      <c r="G619" s="10"/>
      <c r="H619" s="10"/>
      <c r="I619" s="10"/>
    </row>
    <row r="620" customFormat="false" ht="14.25" hidden="false" customHeight="false" outlineLevel="0" collapsed="false">
      <c r="A620" s="9"/>
      <c r="B620" s="1"/>
      <c r="C620" s="1"/>
      <c r="D620" s="10"/>
      <c r="E620" s="10"/>
      <c r="F620" s="10"/>
      <c r="G620" s="10"/>
      <c r="H620" s="10"/>
      <c r="I620" s="10"/>
    </row>
    <row r="621" customFormat="false" ht="14.25" hidden="false" customHeight="false" outlineLevel="0" collapsed="false">
      <c r="A621" s="9"/>
      <c r="B621" s="1"/>
      <c r="C621" s="1"/>
      <c r="D621" s="10"/>
      <c r="E621" s="10"/>
      <c r="F621" s="10"/>
      <c r="G621" s="10"/>
      <c r="H621" s="10"/>
      <c r="I621" s="10"/>
    </row>
    <row r="622" customFormat="false" ht="14.25" hidden="false" customHeight="false" outlineLevel="0" collapsed="false">
      <c r="A622" s="9"/>
      <c r="B622" s="1"/>
      <c r="C622" s="1"/>
      <c r="D622" s="10"/>
      <c r="E622" s="10"/>
      <c r="F622" s="10"/>
      <c r="G622" s="10"/>
      <c r="H622" s="10"/>
      <c r="I622" s="10"/>
    </row>
    <row r="623" customFormat="false" ht="14.25" hidden="false" customHeight="false" outlineLevel="0" collapsed="false">
      <c r="A623" s="9"/>
      <c r="B623" s="1"/>
      <c r="C623" s="1"/>
      <c r="D623" s="10"/>
      <c r="E623" s="10"/>
      <c r="F623" s="10"/>
      <c r="G623" s="10"/>
      <c r="H623" s="10"/>
      <c r="I623" s="10"/>
    </row>
    <row r="624" customFormat="false" ht="14.25" hidden="false" customHeight="false" outlineLevel="0" collapsed="false">
      <c r="A624" s="9"/>
      <c r="B624" s="1"/>
      <c r="C624" s="1"/>
      <c r="D624" s="10"/>
      <c r="E624" s="10"/>
      <c r="F624" s="10"/>
      <c r="G624" s="10"/>
      <c r="H624" s="10"/>
      <c r="I624" s="10"/>
    </row>
    <row r="625" customFormat="false" ht="14.25" hidden="false" customHeight="false" outlineLevel="0" collapsed="false">
      <c r="A625" s="9"/>
      <c r="B625" s="1"/>
      <c r="C625" s="1"/>
      <c r="D625" s="10"/>
      <c r="E625" s="10"/>
      <c r="F625" s="10"/>
      <c r="G625" s="10"/>
      <c r="H625" s="10"/>
      <c r="I625" s="10"/>
    </row>
    <row r="626" customFormat="false" ht="14.25" hidden="false" customHeight="false" outlineLevel="0" collapsed="false">
      <c r="A626" s="9"/>
      <c r="B626" s="1"/>
      <c r="C626" s="1"/>
      <c r="D626" s="10"/>
      <c r="E626" s="10"/>
      <c r="F626" s="10"/>
      <c r="G626" s="10"/>
      <c r="H626" s="10"/>
      <c r="I626" s="10"/>
    </row>
    <row r="627" customFormat="false" ht="14.25" hidden="false" customHeight="false" outlineLevel="0" collapsed="false">
      <c r="A627" s="9"/>
      <c r="B627" s="1"/>
      <c r="C627" s="1"/>
      <c r="D627" s="10"/>
      <c r="E627" s="10"/>
      <c r="F627" s="10"/>
      <c r="G627" s="10"/>
      <c r="H627" s="10"/>
      <c r="I627" s="10"/>
    </row>
    <row r="628" customFormat="false" ht="14.25" hidden="false" customHeight="false" outlineLevel="0" collapsed="false">
      <c r="A628" s="9"/>
      <c r="B628" s="1"/>
      <c r="C628" s="1"/>
      <c r="D628" s="10"/>
      <c r="E628" s="10"/>
      <c r="F628" s="10"/>
      <c r="G628" s="10"/>
      <c r="H628" s="10"/>
      <c r="I628" s="10"/>
    </row>
    <row r="629" customFormat="false" ht="14.25" hidden="false" customHeight="false" outlineLevel="0" collapsed="false">
      <c r="A629" s="9"/>
      <c r="B629" s="1"/>
      <c r="C629" s="1"/>
      <c r="D629" s="10"/>
      <c r="E629" s="10"/>
      <c r="F629" s="10"/>
      <c r="G629" s="10"/>
      <c r="H629" s="10"/>
      <c r="I629" s="10"/>
    </row>
    <row r="630" customFormat="false" ht="14.25" hidden="false" customHeight="false" outlineLevel="0" collapsed="false">
      <c r="A630" s="9"/>
      <c r="B630" s="1"/>
      <c r="C630" s="1"/>
      <c r="D630" s="10"/>
      <c r="E630" s="10"/>
      <c r="F630" s="10"/>
      <c r="G630" s="10"/>
      <c r="H630" s="10"/>
      <c r="I630" s="10"/>
    </row>
    <row r="631" customFormat="false" ht="14.25" hidden="false" customHeight="false" outlineLevel="0" collapsed="false">
      <c r="A631" s="9"/>
      <c r="B631" s="1"/>
      <c r="C631" s="1"/>
      <c r="D631" s="10"/>
      <c r="E631" s="10"/>
      <c r="F631" s="10"/>
      <c r="G631" s="10"/>
      <c r="H631" s="10"/>
      <c r="I631" s="10"/>
    </row>
    <row r="632" customFormat="false" ht="14.25" hidden="false" customHeight="false" outlineLevel="0" collapsed="false">
      <c r="A632" s="9"/>
      <c r="B632" s="1"/>
      <c r="C632" s="1"/>
      <c r="D632" s="10"/>
      <c r="E632" s="10"/>
      <c r="F632" s="10"/>
      <c r="G632" s="10"/>
      <c r="H632" s="10"/>
      <c r="I632" s="10"/>
    </row>
    <row r="633" customFormat="false" ht="14.25" hidden="false" customHeight="false" outlineLevel="0" collapsed="false">
      <c r="A633" s="9"/>
      <c r="B633" s="1"/>
      <c r="C633" s="1"/>
      <c r="D633" s="10"/>
      <c r="E633" s="10"/>
      <c r="F633" s="10"/>
      <c r="G633" s="10"/>
      <c r="H633" s="10"/>
      <c r="I633" s="10"/>
    </row>
    <row r="634" customFormat="false" ht="14.25" hidden="false" customHeight="false" outlineLevel="0" collapsed="false">
      <c r="A634" s="9"/>
      <c r="B634" s="1"/>
      <c r="C634" s="1"/>
      <c r="D634" s="10"/>
      <c r="E634" s="10"/>
      <c r="F634" s="10"/>
      <c r="G634" s="10"/>
      <c r="H634" s="10"/>
      <c r="I634" s="10"/>
    </row>
    <row r="635" customFormat="false" ht="14.25" hidden="false" customHeight="false" outlineLevel="0" collapsed="false">
      <c r="A635" s="9"/>
      <c r="B635" s="1"/>
      <c r="C635" s="1"/>
      <c r="D635" s="10"/>
      <c r="E635" s="10"/>
      <c r="F635" s="10"/>
      <c r="G635" s="10"/>
      <c r="H635" s="10"/>
      <c r="I635" s="10"/>
    </row>
    <row r="636" customFormat="false" ht="14.25" hidden="false" customHeight="false" outlineLevel="0" collapsed="false">
      <c r="A636" s="9"/>
      <c r="B636" s="1"/>
      <c r="C636" s="1"/>
      <c r="D636" s="10"/>
      <c r="E636" s="10"/>
      <c r="F636" s="10"/>
      <c r="G636" s="10"/>
      <c r="H636" s="10"/>
      <c r="I636" s="10"/>
    </row>
    <row r="637" customFormat="false" ht="14.25" hidden="false" customHeight="false" outlineLevel="0" collapsed="false">
      <c r="A637" s="9"/>
      <c r="B637" s="1"/>
      <c r="C637" s="1"/>
      <c r="D637" s="10"/>
      <c r="E637" s="10"/>
      <c r="F637" s="10"/>
      <c r="G637" s="10"/>
      <c r="H637" s="10"/>
      <c r="I637" s="10"/>
    </row>
    <row r="638" customFormat="false" ht="14.25" hidden="false" customHeight="false" outlineLevel="0" collapsed="false">
      <c r="A638" s="9"/>
      <c r="B638" s="1"/>
      <c r="C638" s="1"/>
      <c r="D638" s="10"/>
      <c r="E638" s="10"/>
      <c r="F638" s="10"/>
      <c r="G638" s="10"/>
      <c r="H638" s="10"/>
      <c r="I638" s="10"/>
    </row>
    <row r="639" customFormat="false" ht="14.25" hidden="false" customHeight="false" outlineLevel="0" collapsed="false">
      <c r="A639" s="9"/>
      <c r="B639" s="1"/>
      <c r="C639" s="1"/>
      <c r="D639" s="10"/>
      <c r="E639" s="10"/>
      <c r="F639" s="10"/>
      <c r="G639" s="10"/>
      <c r="H639" s="10"/>
      <c r="I639" s="10"/>
    </row>
    <row r="640" customFormat="false" ht="14.25" hidden="false" customHeight="false" outlineLevel="0" collapsed="false">
      <c r="A640" s="9"/>
      <c r="B640" s="1"/>
      <c r="C640" s="1"/>
      <c r="D640" s="10"/>
      <c r="E640" s="10"/>
      <c r="F640" s="10"/>
      <c r="G640" s="10"/>
      <c r="H640" s="10"/>
      <c r="I640" s="10"/>
    </row>
    <row r="641" customFormat="false" ht="14.25" hidden="false" customHeight="false" outlineLevel="0" collapsed="false">
      <c r="A641" s="9"/>
      <c r="B641" s="1"/>
      <c r="C641" s="1"/>
      <c r="D641" s="10"/>
      <c r="E641" s="10"/>
      <c r="F641" s="10"/>
      <c r="G641" s="10"/>
      <c r="H641" s="10"/>
      <c r="I641" s="10"/>
    </row>
    <row r="642" customFormat="false" ht="14.25" hidden="false" customHeight="false" outlineLevel="0" collapsed="false">
      <c r="A642" s="9"/>
      <c r="B642" s="1"/>
      <c r="C642" s="1"/>
      <c r="D642" s="10"/>
      <c r="E642" s="10"/>
      <c r="F642" s="10"/>
      <c r="G642" s="10"/>
      <c r="H642" s="10"/>
      <c r="I642" s="10"/>
    </row>
    <row r="643" customFormat="false" ht="14.25" hidden="false" customHeight="false" outlineLevel="0" collapsed="false">
      <c r="A643" s="9"/>
      <c r="B643" s="1"/>
      <c r="C643" s="1"/>
      <c r="D643" s="10"/>
      <c r="E643" s="10"/>
      <c r="F643" s="10"/>
      <c r="G643" s="10"/>
      <c r="H643" s="10"/>
      <c r="I643" s="10"/>
    </row>
    <row r="644" customFormat="false" ht="14.25" hidden="false" customHeight="false" outlineLevel="0" collapsed="false">
      <c r="A644" s="9"/>
      <c r="B644" s="1"/>
      <c r="C644" s="1"/>
      <c r="D644" s="10"/>
      <c r="E644" s="10"/>
      <c r="F644" s="10"/>
      <c r="G644" s="10"/>
      <c r="H644" s="10"/>
      <c r="I644" s="10"/>
    </row>
    <row r="645" customFormat="false" ht="14.25" hidden="false" customHeight="false" outlineLevel="0" collapsed="false">
      <c r="A645" s="9"/>
      <c r="B645" s="1"/>
      <c r="C645" s="1"/>
      <c r="D645" s="10"/>
      <c r="E645" s="10"/>
      <c r="F645" s="10"/>
      <c r="G645" s="10"/>
      <c r="H645" s="10"/>
      <c r="I645" s="10"/>
    </row>
    <row r="646" customFormat="false" ht="14.25" hidden="false" customHeight="false" outlineLevel="0" collapsed="false">
      <c r="A646" s="9"/>
      <c r="B646" s="1"/>
      <c r="C646" s="1"/>
      <c r="D646" s="10"/>
      <c r="E646" s="10"/>
      <c r="F646" s="10"/>
      <c r="G646" s="10"/>
      <c r="H646" s="10"/>
      <c r="I646" s="10"/>
    </row>
    <row r="647" customFormat="false" ht="14.25" hidden="false" customHeight="false" outlineLevel="0" collapsed="false">
      <c r="A647" s="9"/>
      <c r="B647" s="1"/>
      <c r="C647" s="1"/>
      <c r="D647" s="10"/>
      <c r="E647" s="10"/>
      <c r="F647" s="10"/>
      <c r="G647" s="10"/>
      <c r="H647" s="10"/>
      <c r="I647" s="10"/>
    </row>
    <row r="648" customFormat="false" ht="14.25" hidden="false" customHeight="false" outlineLevel="0" collapsed="false">
      <c r="A648" s="9"/>
      <c r="B648" s="1"/>
      <c r="C648" s="1"/>
      <c r="D648" s="10"/>
      <c r="E648" s="10"/>
      <c r="F648" s="10"/>
      <c r="G648" s="10"/>
      <c r="H648" s="10"/>
      <c r="I648" s="10"/>
    </row>
    <row r="649" customFormat="false" ht="14.25" hidden="false" customHeight="false" outlineLevel="0" collapsed="false">
      <c r="A649" s="9"/>
      <c r="B649" s="1"/>
      <c r="C649" s="1"/>
      <c r="D649" s="10"/>
      <c r="E649" s="10"/>
      <c r="F649" s="10"/>
      <c r="G649" s="10"/>
      <c r="H649" s="10"/>
      <c r="I649" s="10"/>
    </row>
    <row r="650" customFormat="false" ht="14.25" hidden="false" customHeight="false" outlineLevel="0" collapsed="false">
      <c r="A650" s="9"/>
      <c r="B650" s="1"/>
      <c r="C650" s="1"/>
      <c r="D650" s="10"/>
      <c r="E650" s="10"/>
      <c r="F650" s="10"/>
      <c r="G650" s="10"/>
      <c r="H650" s="10"/>
      <c r="I650" s="10"/>
    </row>
    <row r="651" customFormat="false" ht="14.25" hidden="false" customHeight="false" outlineLevel="0" collapsed="false">
      <c r="A651" s="9"/>
      <c r="B651" s="1"/>
      <c r="C651" s="1"/>
      <c r="D651" s="10"/>
      <c r="E651" s="10"/>
      <c r="F651" s="10"/>
      <c r="G651" s="10"/>
      <c r="H651" s="10"/>
      <c r="I651" s="10"/>
    </row>
    <row r="652" customFormat="false" ht="14.25" hidden="false" customHeight="false" outlineLevel="0" collapsed="false">
      <c r="A652" s="9"/>
      <c r="B652" s="1"/>
      <c r="C652" s="1"/>
      <c r="D652" s="10"/>
      <c r="E652" s="10"/>
      <c r="F652" s="10"/>
      <c r="G652" s="10"/>
      <c r="H652" s="10"/>
      <c r="I652" s="10"/>
    </row>
    <row r="653" customFormat="false" ht="14.25" hidden="false" customHeight="false" outlineLevel="0" collapsed="false">
      <c r="A653" s="9"/>
      <c r="B653" s="1"/>
      <c r="C653" s="1"/>
      <c r="D653" s="10"/>
      <c r="E653" s="10"/>
      <c r="F653" s="10"/>
      <c r="G653" s="10"/>
      <c r="H653" s="10"/>
      <c r="I653" s="10"/>
    </row>
    <row r="654" customFormat="false" ht="14.25" hidden="false" customHeight="false" outlineLevel="0" collapsed="false">
      <c r="A654" s="9"/>
      <c r="B654" s="1"/>
      <c r="C654" s="1"/>
      <c r="D654" s="10"/>
      <c r="E654" s="10"/>
      <c r="F654" s="10"/>
      <c r="G654" s="10"/>
      <c r="H654" s="10"/>
      <c r="I654" s="10"/>
    </row>
    <row r="655" customFormat="false" ht="14.25" hidden="false" customHeight="false" outlineLevel="0" collapsed="false">
      <c r="A655" s="9"/>
      <c r="B655" s="1"/>
      <c r="C655" s="1"/>
      <c r="D655" s="10"/>
      <c r="E655" s="10"/>
      <c r="F655" s="10"/>
      <c r="G655" s="10"/>
      <c r="H655" s="10"/>
      <c r="I655" s="10"/>
    </row>
    <row r="656" customFormat="false" ht="14.25" hidden="false" customHeight="false" outlineLevel="0" collapsed="false">
      <c r="A656" s="9"/>
      <c r="B656" s="1"/>
      <c r="C656" s="1"/>
      <c r="D656" s="10"/>
      <c r="E656" s="10"/>
      <c r="F656" s="10"/>
      <c r="G656" s="10"/>
      <c r="H656" s="10"/>
      <c r="I656" s="10"/>
    </row>
    <row r="657" customFormat="false" ht="14.25" hidden="false" customHeight="false" outlineLevel="0" collapsed="false">
      <c r="A657" s="9"/>
      <c r="B657" s="1"/>
      <c r="C657" s="1"/>
      <c r="D657" s="10"/>
      <c r="E657" s="10"/>
      <c r="F657" s="10"/>
      <c r="G657" s="10"/>
      <c r="H657" s="10"/>
      <c r="I657" s="10"/>
    </row>
    <row r="658" customFormat="false" ht="14.25" hidden="false" customHeight="false" outlineLevel="0" collapsed="false">
      <c r="A658" s="9"/>
      <c r="B658" s="1"/>
      <c r="C658" s="1"/>
      <c r="D658" s="10"/>
      <c r="E658" s="10"/>
      <c r="F658" s="10"/>
      <c r="G658" s="10"/>
      <c r="H658" s="10"/>
      <c r="I658" s="10"/>
    </row>
    <row r="659" customFormat="false" ht="14.25" hidden="false" customHeight="false" outlineLevel="0" collapsed="false">
      <c r="A659" s="9"/>
      <c r="B659" s="1"/>
      <c r="C659" s="1"/>
      <c r="D659" s="10"/>
      <c r="E659" s="10"/>
      <c r="F659" s="10"/>
      <c r="G659" s="10"/>
      <c r="H659" s="10"/>
      <c r="I659" s="10"/>
    </row>
    <row r="660" customFormat="false" ht="14.25" hidden="false" customHeight="false" outlineLevel="0" collapsed="false">
      <c r="A660" s="9"/>
      <c r="B660" s="1"/>
      <c r="C660" s="1"/>
      <c r="D660" s="10"/>
      <c r="E660" s="10"/>
      <c r="F660" s="10"/>
      <c r="G660" s="10"/>
      <c r="H660" s="10"/>
      <c r="I660" s="10"/>
    </row>
    <row r="661" customFormat="false" ht="14.25" hidden="false" customHeight="false" outlineLevel="0" collapsed="false">
      <c r="A661" s="9"/>
      <c r="B661" s="1"/>
      <c r="C661" s="1"/>
      <c r="D661" s="10"/>
      <c r="E661" s="10"/>
      <c r="F661" s="10"/>
      <c r="G661" s="10"/>
      <c r="H661" s="10"/>
      <c r="I661" s="10"/>
    </row>
    <row r="662" customFormat="false" ht="14.25" hidden="false" customHeight="false" outlineLevel="0" collapsed="false">
      <c r="A662" s="9"/>
      <c r="B662" s="1"/>
      <c r="C662" s="1"/>
      <c r="D662" s="10"/>
      <c r="E662" s="10"/>
      <c r="F662" s="10"/>
      <c r="G662" s="10"/>
      <c r="H662" s="10"/>
      <c r="I662" s="10"/>
    </row>
    <row r="663" customFormat="false" ht="14.25" hidden="false" customHeight="false" outlineLevel="0" collapsed="false">
      <c r="A663" s="9"/>
      <c r="B663" s="1"/>
      <c r="C663" s="1"/>
      <c r="D663" s="10"/>
      <c r="E663" s="10"/>
      <c r="F663" s="10"/>
      <c r="G663" s="10"/>
      <c r="H663" s="10"/>
      <c r="I663" s="10"/>
    </row>
    <row r="664" customFormat="false" ht="14.25" hidden="false" customHeight="false" outlineLevel="0" collapsed="false">
      <c r="A664" s="9"/>
      <c r="B664" s="1"/>
      <c r="C664" s="1"/>
      <c r="D664" s="10"/>
      <c r="E664" s="10"/>
      <c r="F664" s="10"/>
      <c r="G664" s="10"/>
      <c r="H664" s="10"/>
      <c r="I664" s="10"/>
    </row>
    <row r="665" customFormat="false" ht="14.25" hidden="false" customHeight="false" outlineLevel="0" collapsed="false">
      <c r="A665" s="9"/>
      <c r="B665" s="1"/>
      <c r="C665" s="1"/>
      <c r="D665" s="10"/>
      <c r="E665" s="10"/>
      <c r="F665" s="10"/>
      <c r="G665" s="10"/>
      <c r="H665" s="10"/>
      <c r="I665" s="10"/>
    </row>
    <row r="666" customFormat="false" ht="14.25" hidden="false" customHeight="false" outlineLevel="0" collapsed="false">
      <c r="A666" s="9"/>
      <c r="B666" s="1"/>
      <c r="C666" s="1"/>
      <c r="D666" s="10"/>
      <c r="E666" s="10"/>
      <c r="F666" s="10"/>
      <c r="G666" s="10"/>
      <c r="H666" s="10"/>
      <c r="I666" s="10"/>
    </row>
    <row r="667" customFormat="false" ht="14.25" hidden="false" customHeight="false" outlineLevel="0" collapsed="false">
      <c r="A667" s="9"/>
      <c r="B667" s="1"/>
      <c r="C667" s="1"/>
      <c r="D667" s="10"/>
      <c r="E667" s="10"/>
      <c r="F667" s="10"/>
      <c r="G667" s="10"/>
      <c r="H667" s="10"/>
      <c r="I667" s="10"/>
    </row>
    <row r="668" customFormat="false" ht="14.25" hidden="false" customHeight="false" outlineLevel="0" collapsed="false">
      <c r="A668" s="9"/>
      <c r="B668" s="1"/>
      <c r="C668" s="1"/>
      <c r="D668" s="10"/>
      <c r="E668" s="10"/>
      <c r="F668" s="10"/>
      <c r="G668" s="10"/>
      <c r="H668" s="10"/>
      <c r="I668" s="10"/>
    </row>
    <row r="669" customFormat="false" ht="14.25" hidden="false" customHeight="false" outlineLevel="0" collapsed="false">
      <c r="A669" s="9"/>
      <c r="B669" s="1"/>
      <c r="C669" s="1"/>
      <c r="D669" s="10"/>
      <c r="E669" s="10"/>
      <c r="F669" s="10"/>
      <c r="G669" s="10"/>
      <c r="H669" s="10"/>
      <c r="I669" s="10"/>
    </row>
    <row r="670" customFormat="false" ht="14.25" hidden="false" customHeight="false" outlineLevel="0" collapsed="false">
      <c r="A670" s="9"/>
      <c r="B670" s="1"/>
      <c r="C670" s="1"/>
      <c r="D670" s="10"/>
      <c r="E670" s="10"/>
      <c r="F670" s="10"/>
      <c r="G670" s="10"/>
      <c r="H670" s="10"/>
      <c r="I670" s="10"/>
    </row>
    <row r="671" customFormat="false" ht="14.25" hidden="false" customHeight="false" outlineLevel="0" collapsed="false">
      <c r="A671" s="9"/>
      <c r="B671" s="1"/>
      <c r="C671" s="1"/>
      <c r="D671" s="10"/>
      <c r="E671" s="10"/>
      <c r="F671" s="10"/>
      <c r="G671" s="10"/>
      <c r="H671" s="10"/>
      <c r="I671" s="10"/>
    </row>
    <row r="672" customFormat="false" ht="14.25" hidden="false" customHeight="false" outlineLevel="0" collapsed="false">
      <c r="A672" s="9"/>
      <c r="B672" s="1"/>
      <c r="C672" s="1"/>
      <c r="D672" s="10"/>
      <c r="E672" s="10"/>
      <c r="F672" s="10"/>
      <c r="G672" s="10"/>
      <c r="H672" s="10"/>
      <c r="I672" s="10"/>
    </row>
    <row r="673" customFormat="false" ht="14.25" hidden="false" customHeight="false" outlineLevel="0" collapsed="false">
      <c r="A673" s="9"/>
      <c r="B673" s="1"/>
      <c r="C673" s="1"/>
      <c r="D673" s="10"/>
      <c r="E673" s="10"/>
      <c r="F673" s="10"/>
      <c r="G673" s="10"/>
      <c r="H673" s="10"/>
      <c r="I673" s="10"/>
    </row>
    <row r="674" customFormat="false" ht="14.25" hidden="false" customHeight="false" outlineLevel="0" collapsed="false">
      <c r="A674" s="9"/>
      <c r="B674" s="1"/>
      <c r="C674" s="1"/>
      <c r="D674" s="10"/>
      <c r="E674" s="10"/>
      <c r="F674" s="10"/>
      <c r="G674" s="10"/>
      <c r="H674" s="10"/>
      <c r="I674" s="10"/>
    </row>
    <row r="675" customFormat="false" ht="14.25" hidden="false" customHeight="false" outlineLevel="0" collapsed="false">
      <c r="A675" s="9"/>
      <c r="B675" s="1"/>
      <c r="C675" s="1"/>
      <c r="D675" s="10"/>
      <c r="E675" s="10"/>
      <c r="F675" s="10"/>
      <c r="G675" s="10"/>
      <c r="H675" s="10"/>
      <c r="I675" s="10"/>
    </row>
    <row r="676" customFormat="false" ht="14.25" hidden="false" customHeight="false" outlineLevel="0" collapsed="false">
      <c r="A676" s="9"/>
      <c r="B676" s="1"/>
      <c r="C676" s="1"/>
      <c r="D676" s="10"/>
      <c r="E676" s="10"/>
      <c r="F676" s="10"/>
      <c r="G676" s="10"/>
      <c r="H676" s="10"/>
      <c r="I676" s="10"/>
    </row>
    <row r="677" customFormat="false" ht="14.25" hidden="false" customHeight="false" outlineLevel="0" collapsed="false">
      <c r="A677" s="9"/>
      <c r="B677" s="1"/>
      <c r="C677" s="1"/>
      <c r="D677" s="10"/>
      <c r="E677" s="10"/>
      <c r="F677" s="10"/>
      <c r="G677" s="10"/>
      <c r="H677" s="10"/>
      <c r="I677" s="10"/>
    </row>
    <row r="678" customFormat="false" ht="14.25" hidden="false" customHeight="false" outlineLevel="0" collapsed="false">
      <c r="A678" s="9"/>
      <c r="B678" s="1"/>
      <c r="C678" s="1"/>
      <c r="D678" s="10"/>
      <c r="E678" s="10"/>
      <c r="F678" s="10"/>
      <c r="G678" s="10"/>
      <c r="H678" s="10"/>
      <c r="I678" s="10"/>
    </row>
    <row r="679" customFormat="false" ht="14.25" hidden="false" customHeight="false" outlineLevel="0" collapsed="false">
      <c r="A679" s="9"/>
      <c r="B679" s="1"/>
      <c r="C679" s="1"/>
      <c r="D679" s="10"/>
      <c r="E679" s="10"/>
      <c r="F679" s="10"/>
      <c r="G679" s="10"/>
      <c r="H679" s="10"/>
      <c r="I679" s="10"/>
    </row>
    <row r="680" customFormat="false" ht="14.25" hidden="false" customHeight="false" outlineLevel="0" collapsed="false">
      <c r="A680" s="9"/>
      <c r="B680" s="1"/>
      <c r="C680" s="1"/>
      <c r="D680" s="10"/>
      <c r="E680" s="10"/>
      <c r="F680" s="10"/>
      <c r="G680" s="10"/>
      <c r="H680" s="10"/>
      <c r="I680" s="10"/>
    </row>
    <row r="681" customFormat="false" ht="14.25" hidden="false" customHeight="false" outlineLevel="0" collapsed="false">
      <c r="A681" s="9"/>
      <c r="B681" s="1"/>
      <c r="C681" s="1"/>
      <c r="D681" s="10"/>
      <c r="E681" s="10"/>
      <c r="F681" s="10"/>
      <c r="G681" s="10"/>
      <c r="H681" s="10"/>
      <c r="I681" s="10"/>
    </row>
    <row r="682" customFormat="false" ht="14.25" hidden="false" customHeight="false" outlineLevel="0" collapsed="false">
      <c r="A682" s="9"/>
      <c r="B682" s="1"/>
      <c r="C682" s="1"/>
      <c r="D682" s="10"/>
      <c r="E682" s="10"/>
      <c r="F682" s="10"/>
      <c r="G682" s="10"/>
      <c r="H682" s="10"/>
      <c r="I682" s="10"/>
    </row>
    <row r="683" customFormat="false" ht="14.25" hidden="false" customHeight="false" outlineLevel="0" collapsed="false">
      <c r="A683" s="9"/>
      <c r="B683" s="1"/>
      <c r="C683" s="1"/>
      <c r="D683" s="10"/>
      <c r="E683" s="10"/>
      <c r="F683" s="10"/>
      <c r="G683" s="10"/>
      <c r="H683" s="10"/>
      <c r="I683" s="10"/>
    </row>
    <row r="684" customFormat="false" ht="14.25" hidden="false" customHeight="false" outlineLevel="0" collapsed="false">
      <c r="A684" s="9"/>
      <c r="B684" s="1"/>
      <c r="C684" s="1"/>
      <c r="D684" s="10"/>
      <c r="E684" s="10"/>
      <c r="F684" s="10"/>
      <c r="G684" s="10"/>
      <c r="H684" s="10"/>
      <c r="I684" s="10"/>
    </row>
    <row r="685" customFormat="false" ht="14.25" hidden="false" customHeight="false" outlineLevel="0" collapsed="false">
      <c r="A685" s="9"/>
      <c r="B685" s="1"/>
      <c r="C685" s="1"/>
      <c r="D685" s="10"/>
      <c r="E685" s="10"/>
      <c r="F685" s="10"/>
      <c r="G685" s="10"/>
      <c r="H685" s="10"/>
      <c r="I685" s="10"/>
    </row>
    <row r="686" customFormat="false" ht="14.25" hidden="false" customHeight="false" outlineLevel="0" collapsed="false">
      <c r="A686" s="9"/>
      <c r="B686" s="1"/>
      <c r="C686" s="1"/>
      <c r="D686" s="10"/>
      <c r="E686" s="10"/>
      <c r="F686" s="10"/>
      <c r="G686" s="10"/>
      <c r="H686" s="10"/>
      <c r="I686" s="10"/>
    </row>
    <row r="687" customFormat="false" ht="14.25" hidden="false" customHeight="false" outlineLevel="0" collapsed="false">
      <c r="A687" s="9"/>
      <c r="B687" s="1"/>
      <c r="C687" s="1"/>
      <c r="D687" s="10"/>
      <c r="E687" s="10"/>
      <c r="F687" s="10"/>
      <c r="G687" s="10"/>
      <c r="H687" s="10"/>
      <c r="I687" s="10"/>
    </row>
    <row r="688" customFormat="false" ht="14.25" hidden="false" customHeight="false" outlineLevel="0" collapsed="false">
      <c r="A688" s="9"/>
      <c r="B688" s="1"/>
      <c r="C688" s="1"/>
      <c r="D688" s="10"/>
      <c r="E688" s="10"/>
      <c r="F688" s="10"/>
      <c r="G688" s="10"/>
      <c r="H688" s="10"/>
      <c r="I688" s="10"/>
    </row>
    <row r="689" customFormat="false" ht="14.25" hidden="false" customHeight="false" outlineLevel="0" collapsed="false">
      <c r="A689" s="9"/>
      <c r="B689" s="1"/>
      <c r="C689" s="1"/>
      <c r="D689" s="10"/>
      <c r="E689" s="10"/>
      <c r="F689" s="10"/>
      <c r="G689" s="10"/>
      <c r="H689" s="10"/>
      <c r="I689" s="10"/>
    </row>
    <row r="690" customFormat="false" ht="14.25" hidden="false" customHeight="false" outlineLevel="0" collapsed="false">
      <c r="A690" s="9"/>
      <c r="B690" s="1"/>
      <c r="C690" s="1"/>
      <c r="D690" s="10"/>
      <c r="E690" s="10"/>
      <c r="F690" s="10"/>
      <c r="G690" s="10"/>
      <c r="H690" s="10"/>
      <c r="I690" s="10"/>
    </row>
    <row r="691" customFormat="false" ht="14.25" hidden="false" customHeight="false" outlineLevel="0" collapsed="false">
      <c r="A691" s="9"/>
      <c r="B691" s="1"/>
      <c r="C691" s="1"/>
      <c r="D691" s="10"/>
      <c r="E691" s="10"/>
      <c r="F691" s="10"/>
      <c r="G691" s="10"/>
      <c r="H691" s="10"/>
      <c r="I691" s="10"/>
    </row>
    <row r="692" customFormat="false" ht="14.25" hidden="false" customHeight="false" outlineLevel="0" collapsed="false">
      <c r="A692" s="9"/>
      <c r="B692" s="1"/>
      <c r="C692" s="1"/>
      <c r="D692" s="10"/>
      <c r="E692" s="10"/>
      <c r="F692" s="10"/>
      <c r="G692" s="10"/>
      <c r="H692" s="10"/>
      <c r="I692" s="10"/>
    </row>
    <row r="693" customFormat="false" ht="14.25" hidden="false" customHeight="false" outlineLevel="0" collapsed="false">
      <c r="A693" s="9"/>
      <c r="B693" s="1"/>
      <c r="C693" s="1"/>
      <c r="D693" s="10"/>
      <c r="E693" s="10"/>
      <c r="F693" s="10"/>
      <c r="G693" s="10"/>
      <c r="H693" s="10"/>
      <c r="I693" s="10"/>
    </row>
    <row r="694" customFormat="false" ht="14.25" hidden="false" customHeight="false" outlineLevel="0" collapsed="false">
      <c r="A694" s="9"/>
      <c r="B694" s="1"/>
      <c r="C694" s="1"/>
      <c r="D694" s="10"/>
      <c r="E694" s="10"/>
      <c r="F694" s="10"/>
      <c r="G694" s="10"/>
      <c r="H694" s="10"/>
      <c r="I694" s="10"/>
    </row>
    <row r="695" customFormat="false" ht="14.25" hidden="false" customHeight="false" outlineLevel="0" collapsed="false">
      <c r="A695" s="9"/>
      <c r="B695" s="1"/>
      <c r="C695" s="1"/>
      <c r="D695" s="10"/>
      <c r="E695" s="10"/>
      <c r="F695" s="10"/>
      <c r="G695" s="10"/>
      <c r="H695" s="10"/>
      <c r="I695" s="10"/>
    </row>
    <row r="696" customFormat="false" ht="14.25" hidden="false" customHeight="false" outlineLevel="0" collapsed="false">
      <c r="A696" s="9"/>
      <c r="B696" s="1"/>
      <c r="C696" s="1"/>
      <c r="D696" s="10"/>
      <c r="E696" s="10"/>
      <c r="F696" s="10"/>
      <c r="G696" s="10"/>
      <c r="H696" s="10"/>
      <c r="I696" s="10"/>
    </row>
    <row r="697" customFormat="false" ht="14.25" hidden="false" customHeight="false" outlineLevel="0" collapsed="false">
      <c r="A697" s="9"/>
      <c r="B697" s="1"/>
      <c r="C697" s="1"/>
      <c r="D697" s="10"/>
      <c r="E697" s="10"/>
      <c r="F697" s="10"/>
      <c r="G697" s="10"/>
      <c r="H697" s="10"/>
      <c r="I697" s="10"/>
    </row>
    <row r="698" customFormat="false" ht="14.25" hidden="false" customHeight="false" outlineLevel="0" collapsed="false">
      <c r="A698" s="9"/>
      <c r="B698" s="1"/>
      <c r="C698" s="1"/>
      <c r="D698" s="10"/>
      <c r="E698" s="10"/>
      <c r="F698" s="10"/>
      <c r="G698" s="10"/>
      <c r="H698" s="10"/>
      <c r="I698" s="10"/>
    </row>
    <row r="699" customFormat="false" ht="14.25" hidden="false" customHeight="false" outlineLevel="0" collapsed="false">
      <c r="A699" s="9"/>
      <c r="B699" s="1"/>
      <c r="C699" s="1"/>
      <c r="D699" s="10"/>
      <c r="E699" s="10"/>
      <c r="F699" s="10"/>
      <c r="G699" s="10"/>
      <c r="H699" s="10"/>
      <c r="I699" s="10"/>
    </row>
    <row r="700" customFormat="false" ht="14.25" hidden="false" customHeight="false" outlineLevel="0" collapsed="false">
      <c r="A700" s="9"/>
      <c r="B700" s="1"/>
      <c r="C700" s="1"/>
      <c r="D700" s="10"/>
      <c r="E700" s="10"/>
      <c r="F700" s="10"/>
      <c r="G700" s="10"/>
      <c r="H700" s="10"/>
      <c r="I700" s="10"/>
    </row>
    <row r="701" customFormat="false" ht="14.25" hidden="false" customHeight="false" outlineLevel="0" collapsed="false">
      <c r="A701" s="9"/>
      <c r="B701" s="1"/>
      <c r="C701" s="1"/>
      <c r="D701" s="10"/>
      <c r="E701" s="10"/>
      <c r="F701" s="10"/>
      <c r="G701" s="10"/>
      <c r="H701" s="10"/>
      <c r="I701" s="10"/>
    </row>
    <row r="702" customFormat="false" ht="14.25" hidden="false" customHeight="false" outlineLevel="0" collapsed="false">
      <c r="A702" s="9"/>
      <c r="B702" s="1"/>
      <c r="C702" s="1"/>
      <c r="D702" s="10"/>
      <c r="E702" s="10"/>
      <c r="F702" s="10"/>
      <c r="G702" s="10"/>
      <c r="H702" s="10"/>
      <c r="I702" s="10"/>
    </row>
    <row r="703" customFormat="false" ht="14.25" hidden="false" customHeight="false" outlineLevel="0" collapsed="false">
      <c r="A703" s="9"/>
      <c r="B703" s="1"/>
      <c r="C703" s="1"/>
      <c r="D703" s="10"/>
      <c r="E703" s="10"/>
      <c r="F703" s="10"/>
      <c r="G703" s="10"/>
      <c r="H703" s="10"/>
      <c r="I703" s="10"/>
    </row>
    <row r="704" customFormat="false" ht="14.25" hidden="false" customHeight="false" outlineLevel="0" collapsed="false">
      <c r="A704" s="9"/>
      <c r="B704" s="1"/>
      <c r="C704" s="1"/>
      <c r="D704" s="10"/>
      <c r="E704" s="10"/>
      <c r="F704" s="10"/>
      <c r="G704" s="10"/>
      <c r="H704" s="10"/>
      <c r="I704" s="10"/>
    </row>
    <row r="705" customFormat="false" ht="14.25" hidden="false" customHeight="false" outlineLevel="0" collapsed="false">
      <c r="A705" s="9"/>
      <c r="B705" s="1"/>
      <c r="C705" s="1"/>
      <c r="D705" s="10"/>
      <c r="E705" s="10"/>
      <c r="F705" s="10"/>
      <c r="G705" s="10"/>
      <c r="H705" s="10"/>
      <c r="I705" s="10"/>
    </row>
    <row r="706" customFormat="false" ht="14.25" hidden="false" customHeight="false" outlineLevel="0" collapsed="false">
      <c r="A706" s="9"/>
      <c r="B706" s="1"/>
      <c r="C706" s="1"/>
      <c r="D706" s="10"/>
      <c r="E706" s="10"/>
      <c r="F706" s="10"/>
      <c r="G706" s="10"/>
      <c r="H706" s="10"/>
      <c r="I706" s="10"/>
    </row>
    <row r="707" customFormat="false" ht="14.25" hidden="false" customHeight="false" outlineLevel="0" collapsed="false">
      <c r="A707" s="9"/>
      <c r="B707" s="1"/>
      <c r="C707" s="1"/>
      <c r="D707" s="10"/>
      <c r="E707" s="10"/>
      <c r="F707" s="10"/>
      <c r="G707" s="10"/>
      <c r="H707" s="10"/>
      <c r="I707" s="10"/>
    </row>
    <row r="708" customFormat="false" ht="14.25" hidden="false" customHeight="false" outlineLevel="0" collapsed="false">
      <c r="A708" s="9"/>
      <c r="B708" s="1"/>
      <c r="C708" s="1"/>
      <c r="D708" s="10"/>
      <c r="E708" s="10"/>
      <c r="F708" s="10"/>
      <c r="G708" s="10"/>
      <c r="H708" s="10"/>
      <c r="I708" s="10"/>
    </row>
    <row r="709" customFormat="false" ht="14.25" hidden="false" customHeight="false" outlineLevel="0" collapsed="false">
      <c r="A709" s="9"/>
      <c r="B709" s="1"/>
      <c r="C709" s="1"/>
      <c r="D709" s="10"/>
      <c r="E709" s="10"/>
      <c r="F709" s="10"/>
      <c r="G709" s="10"/>
      <c r="H709" s="10"/>
      <c r="I709" s="10"/>
    </row>
    <row r="710" customFormat="false" ht="14.25" hidden="false" customHeight="false" outlineLevel="0" collapsed="false">
      <c r="A710" s="9"/>
      <c r="B710" s="1"/>
      <c r="C710" s="1"/>
      <c r="D710" s="10"/>
      <c r="E710" s="10"/>
      <c r="F710" s="10"/>
      <c r="G710" s="10"/>
      <c r="H710" s="10"/>
      <c r="I710" s="10"/>
    </row>
    <row r="711" customFormat="false" ht="14.25" hidden="false" customHeight="false" outlineLevel="0" collapsed="false">
      <c r="A711" s="9"/>
      <c r="B711" s="1"/>
      <c r="C711" s="1"/>
      <c r="D711" s="10"/>
      <c r="E711" s="10"/>
      <c r="F711" s="10"/>
      <c r="G711" s="10"/>
      <c r="H711" s="10"/>
      <c r="I711" s="10"/>
    </row>
    <row r="712" customFormat="false" ht="14.25" hidden="false" customHeight="false" outlineLevel="0" collapsed="false">
      <c r="A712" s="9"/>
      <c r="B712" s="1"/>
      <c r="C712" s="1"/>
      <c r="D712" s="10"/>
      <c r="E712" s="10"/>
      <c r="F712" s="10"/>
      <c r="G712" s="10"/>
      <c r="H712" s="10"/>
      <c r="I712" s="10"/>
    </row>
    <row r="713" customFormat="false" ht="14.25" hidden="false" customHeight="false" outlineLevel="0" collapsed="false">
      <c r="A713" s="9"/>
      <c r="B713" s="1"/>
      <c r="C713" s="1"/>
      <c r="D713" s="10"/>
      <c r="E713" s="10"/>
      <c r="F713" s="10"/>
      <c r="G713" s="10"/>
      <c r="H713" s="10"/>
      <c r="I713" s="10"/>
    </row>
    <row r="714" customFormat="false" ht="14.25" hidden="false" customHeight="false" outlineLevel="0" collapsed="false">
      <c r="A714" s="9"/>
      <c r="B714" s="1"/>
      <c r="C714" s="1"/>
      <c r="D714" s="10"/>
      <c r="E714" s="10"/>
      <c r="F714" s="10"/>
      <c r="G714" s="10"/>
      <c r="H714" s="10"/>
      <c r="I714" s="10"/>
    </row>
    <row r="715" customFormat="false" ht="14.25" hidden="false" customHeight="false" outlineLevel="0" collapsed="false">
      <c r="A715" s="9"/>
      <c r="B715" s="1"/>
      <c r="C715" s="1"/>
      <c r="D715" s="10"/>
      <c r="E715" s="10"/>
      <c r="F715" s="10"/>
      <c r="G715" s="10"/>
      <c r="H715" s="10"/>
      <c r="I715" s="10"/>
    </row>
    <row r="716" customFormat="false" ht="14.25" hidden="false" customHeight="false" outlineLevel="0" collapsed="false">
      <c r="A716" s="9"/>
      <c r="B716" s="1"/>
      <c r="C716" s="1"/>
      <c r="D716" s="10"/>
      <c r="E716" s="10"/>
      <c r="F716" s="10"/>
      <c r="G716" s="10"/>
      <c r="H716" s="10"/>
      <c r="I716" s="10"/>
    </row>
    <row r="717" customFormat="false" ht="14.25" hidden="false" customHeight="false" outlineLevel="0" collapsed="false">
      <c r="A717" s="9"/>
      <c r="B717" s="1"/>
      <c r="C717" s="1"/>
      <c r="D717" s="10"/>
      <c r="E717" s="10"/>
      <c r="F717" s="10"/>
      <c r="G717" s="10"/>
      <c r="H717" s="10"/>
      <c r="I717" s="10"/>
    </row>
    <row r="718" customFormat="false" ht="14.25" hidden="false" customHeight="false" outlineLevel="0" collapsed="false">
      <c r="A718" s="9"/>
      <c r="B718" s="1"/>
      <c r="C718" s="1"/>
      <c r="D718" s="10"/>
      <c r="E718" s="10"/>
      <c r="F718" s="10"/>
      <c r="G718" s="10"/>
      <c r="H718" s="10"/>
      <c r="I718" s="10"/>
    </row>
    <row r="719" customFormat="false" ht="14.25" hidden="false" customHeight="false" outlineLevel="0" collapsed="false">
      <c r="A719" s="9"/>
      <c r="B719" s="1"/>
      <c r="C719" s="1"/>
      <c r="D719" s="10"/>
      <c r="E719" s="10"/>
      <c r="F719" s="10"/>
      <c r="G719" s="10"/>
      <c r="H719" s="10"/>
      <c r="I719" s="10"/>
    </row>
    <row r="720" customFormat="false" ht="14.25" hidden="false" customHeight="false" outlineLevel="0" collapsed="false">
      <c r="A720" s="9"/>
      <c r="B720" s="1"/>
      <c r="C720" s="1"/>
      <c r="D720" s="10"/>
      <c r="E720" s="10"/>
      <c r="F720" s="10"/>
      <c r="G720" s="10"/>
      <c r="H720" s="10"/>
      <c r="I720" s="10"/>
    </row>
    <row r="721" customFormat="false" ht="14.25" hidden="false" customHeight="false" outlineLevel="0" collapsed="false">
      <c r="A721" s="9"/>
      <c r="B721" s="1"/>
      <c r="C721" s="1"/>
      <c r="D721" s="10"/>
      <c r="E721" s="10"/>
      <c r="F721" s="10"/>
      <c r="G721" s="10"/>
      <c r="H721" s="10"/>
      <c r="I721" s="10"/>
    </row>
    <row r="722" customFormat="false" ht="14.25" hidden="false" customHeight="false" outlineLevel="0" collapsed="false">
      <c r="A722" s="9"/>
      <c r="B722" s="1"/>
      <c r="C722" s="1"/>
      <c r="D722" s="10"/>
      <c r="E722" s="10"/>
      <c r="F722" s="10"/>
      <c r="G722" s="10"/>
      <c r="H722" s="10"/>
      <c r="I722" s="10"/>
    </row>
    <row r="723" customFormat="false" ht="14.25" hidden="false" customHeight="false" outlineLevel="0" collapsed="false">
      <c r="A723" s="9"/>
      <c r="B723" s="1"/>
      <c r="C723" s="1"/>
      <c r="D723" s="10"/>
      <c r="E723" s="10"/>
      <c r="F723" s="10"/>
      <c r="G723" s="10"/>
      <c r="H723" s="10"/>
      <c r="I723" s="10"/>
    </row>
    <row r="724" customFormat="false" ht="14.25" hidden="false" customHeight="false" outlineLevel="0" collapsed="false">
      <c r="A724" s="9"/>
      <c r="B724" s="1"/>
      <c r="C724" s="1"/>
      <c r="D724" s="10"/>
      <c r="E724" s="10"/>
      <c r="F724" s="10"/>
      <c r="G724" s="10"/>
      <c r="H724" s="10"/>
      <c r="I724" s="10"/>
    </row>
    <row r="725" customFormat="false" ht="14.25" hidden="false" customHeight="false" outlineLevel="0" collapsed="false">
      <c r="A725" s="9"/>
      <c r="B725" s="1"/>
      <c r="C725" s="1"/>
      <c r="D725" s="10"/>
      <c r="E725" s="10"/>
      <c r="F725" s="10"/>
      <c r="G725" s="10"/>
      <c r="H725" s="10"/>
      <c r="I725" s="10"/>
    </row>
    <row r="726" customFormat="false" ht="14.25" hidden="false" customHeight="false" outlineLevel="0" collapsed="false">
      <c r="A726" s="9"/>
      <c r="B726" s="1"/>
      <c r="C726" s="1"/>
      <c r="D726" s="10"/>
      <c r="E726" s="10"/>
      <c r="F726" s="10"/>
      <c r="G726" s="10"/>
      <c r="H726" s="10"/>
      <c r="I726" s="10"/>
    </row>
    <row r="727" customFormat="false" ht="14.25" hidden="false" customHeight="false" outlineLevel="0" collapsed="false">
      <c r="A727" s="9"/>
      <c r="B727" s="1"/>
      <c r="C727" s="1"/>
      <c r="D727" s="10"/>
      <c r="E727" s="10"/>
      <c r="F727" s="10"/>
      <c r="G727" s="10"/>
      <c r="H727" s="10"/>
      <c r="I727" s="10"/>
    </row>
    <row r="728" customFormat="false" ht="14.25" hidden="false" customHeight="false" outlineLevel="0" collapsed="false">
      <c r="A728" s="9"/>
      <c r="B728" s="1"/>
      <c r="C728" s="1"/>
      <c r="D728" s="10"/>
      <c r="E728" s="10"/>
      <c r="F728" s="10"/>
      <c r="G728" s="10"/>
      <c r="H728" s="10"/>
      <c r="I728" s="10"/>
    </row>
    <row r="729" customFormat="false" ht="14.25" hidden="false" customHeight="false" outlineLevel="0" collapsed="false">
      <c r="A729" s="9"/>
      <c r="B729" s="1"/>
      <c r="C729" s="1"/>
      <c r="D729" s="10"/>
      <c r="E729" s="10"/>
      <c r="F729" s="10"/>
      <c r="G729" s="10"/>
      <c r="H729" s="10"/>
      <c r="I729" s="10"/>
    </row>
    <row r="730" customFormat="false" ht="14.25" hidden="false" customHeight="false" outlineLevel="0" collapsed="false">
      <c r="A730" s="9"/>
      <c r="B730" s="1"/>
      <c r="C730" s="1"/>
      <c r="D730" s="10"/>
      <c r="E730" s="10"/>
      <c r="F730" s="10"/>
      <c r="G730" s="10"/>
      <c r="H730" s="10"/>
      <c r="I730" s="10"/>
    </row>
    <row r="731" customFormat="false" ht="14.25" hidden="false" customHeight="false" outlineLevel="0" collapsed="false">
      <c r="A731" s="9"/>
      <c r="B731" s="1"/>
      <c r="C731" s="1"/>
      <c r="D731" s="10"/>
      <c r="E731" s="10"/>
      <c r="F731" s="10"/>
      <c r="G731" s="10"/>
      <c r="H731" s="10"/>
      <c r="I731" s="10"/>
    </row>
    <row r="732" customFormat="false" ht="14.25" hidden="false" customHeight="false" outlineLevel="0" collapsed="false">
      <c r="A732" s="9"/>
      <c r="B732" s="1"/>
      <c r="C732" s="1"/>
      <c r="D732" s="10"/>
      <c r="E732" s="10"/>
      <c r="F732" s="10"/>
      <c r="G732" s="10"/>
      <c r="H732" s="10"/>
      <c r="I732" s="10"/>
    </row>
    <row r="733" customFormat="false" ht="14.25" hidden="false" customHeight="false" outlineLevel="0" collapsed="false">
      <c r="A733" s="9"/>
      <c r="B733" s="1"/>
      <c r="C733" s="1"/>
      <c r="D733" s="10"/>
      <c r="E733" s="10"/>
      <c r="F733" s="10"/>
      <c r="G733" s="10"/>
      <c r="H733" s="10"/>
      <c r="I733" s="10"/>
    </row>
    <row r="734" customFormat="false" ht="14.25" hidden="false" customHeight="false" outlineLevel="0" collapsed="false">
      <c r="A734" s="9"/>
      <c r="B734" s="1"/>
      <c r="C734" s="1"/>
      <c r="D734" s="10"/>
      <c r="E734" s="10"/>
      <c r="F734" s="10"/>
      <c r="G734" s="10"/>
      <c r="H734" s="10"/>
      <c r="I734" s="10"/>
    </row>
    <row r="735" customFormat="false" ht="14.25" hidden="false" customHeight="false" outlineLevel="0" collapsed="false">
      <c r="A735" s="9"/>
      <c r="B735" s="1"/>
      <c r="C735" s="1"/>
      <c r="D735" s="10"/>
      <c r="E735" s="10"/>
      <c r="F735" s="10"/>
      <c r="G735" s="10"/>
      <c r="H735" s="10"/>
      <c r="I735" s="10"/>
    </row>
    <row r="736" customFormat="false" ht="14.25" hidden="false" customHeight="false" outlineLevel="0" collapsed="false">
      <c r="A736" s="9"/>
      <c r="B736" s="1"/>
      <c r="C736" s="1"/>
      <c r="D736" s="10"/>
      <c r="E736" s="10"/>
      <c r="F736" s="10"/>
      <c r="G736" s="10"/>
      <c r="H736" s="10"/>
      <c r="I736" s="10"/>
    </row>
    <row r="737" customFormat="false" ht="14.25" hidden="false" customHeight="false" outlineLevel="0" collapsed="false">
      <c r="A737" s="9"/>
      <c r="B737" s="1"/>
      <c r="C737" s="1"/>
      <c r="D737" s="10"/>
      <c r="E737" s="10"/>
      <c r="F737" s="10"/>
      <c r="G737" s="10"/>
      <c r="H737" s="10"/>
      <c r="I737" s="10"/>
    </row>
    <row r="738" customFormat="false" ht="14.25" hidden="false" customHeight="false" outlineLevel="0" collapsed="false">
      <c r="A738" s="9"/>
      <c r="B738" s="1"/>
      <c r="C738" s="1"/>
      <c r="D738" s="10"/>
      <c r="E738" s="10"/>
      <c r="F738" s="10"/>
      <c r="G738" s="10"/>
      <c r="H738" s="10"/>
      <c r="I738" s="10"/>
    </row>
    <row r="739" customFormat="false" ht="14.25" hidden="false" customHeight="false" outlineLevel="0" collapsed="false">
      <c r="A739" s="9"/>
      <c r="B739" s="1"/>
      <c r="C739" s="1"/>
      <c r="D739" s="10"/>
      <c r="E739" s="10"/>
      <c r="F739" s="10"/>
      <c r="G739" s="10"/>
      <c r="H739" s="10"/>
      <c r="I739" s="10"/>
    </row>
    <row r="740" customFormat="false" ht="14.25" hidden="false" customHeight="false" outlineLevel="0" collapsed="false">
      <c r="A740" s="9"/>
      <c r="B740" s="1"/>
      <c r="C740" s="1"/>
      <c r="D740" s="10"/>
      <c r="E740" s="10"/>
      <c r="F740" s="10"/>
      <c r="G740" s="10"/>
      <c r="H740" s="10"/>
      <c r="I740" s="10"/>
    </row>
    <row r="741" customFormat="false" ht="14.25" hidden="false" customHeight="false" outlineLevel="0" collapsed="false">
      <c r="A741" s="9"/>
      <c r="B741" s="1"/>
      <c r="C741" s="1"/>
      <c r="D741" s="10"/>
      <c r="E741" s="10"/>
      <c r="F741" s="10"/>
      <c r="G741" s="10"/>
      <c r="H741" s="10"/>
      <c r="I741" s="10"/>
    </row>
    <row r="742" customFormat="false" ht="14.25" hidden="false" customHeight="false" outlineLevel="0" collapsed="false">
      <c r="A742" s="9"/>
      <c r="B742" s="1"/>
      <c r="C742" s="1"/>
      <c r="D742" s="10"/>
      <c r="E742" s="10"/>
      <c r="F742" s="10"/>
      <c r="G742" s="10"/>
      <c r="H742" s="10"/>
      <c r="I742" s="10"/>
    </row>
    <row r="743" customFormat="false" ht="14.25" hidden="false" customHeight="false" outlineLevel="0" collapsed="false">
      <c r="A743" s="9"/>
      <c r="B743" s="1"/>
      <c r="C743" s="1"/>
      <c r="D743" s="10"/>
      <c r="E743" s="10"/>
      <c r="F743" s="10"/>
      <c r="G743" s="10"/>
      <c r="H743" s="10"/>
      <c r="I743" s="10"/>
    </row>
    <row r="744" customFormat="false" ht="14.25" hidden="false" customHeight="false" outlineLevel="0" collapsed="false">
      <c r="A744" s="9"/>
      <c r="B744" s="1"/>
      <c r="C744" s="1"/>
      <c r="D744" s="10"/>
      <c r="E744" s="10"/>
      <c r="F744" s="10"/>
      <c r="G744" s="10"/>
      <c r="H744" s="10"/>
      <c r="I744" s="10"/>
    </row>
    <row r="745" customFormat="false" ht="14.25" hidden="false" customHeight="false" outlineLevel="0" collapsed="false">
      <c r="A745" s="9"/>
      <c r="B745" s="1"/>
      <c r="C745" s="1"/>
      <c r="D745" s="10"/>
      <c r="E745" s="10"/>
      <c r="F745" s="10"/>
      <c r="G745" s="10"/>
      <c r="H745" s="10"/>
      <c r="I745" s="10"/>
    </row>
    <row r="746" customFormat="false" ht="14.25" hidden="false" customHeight="false" outlineLevel="0" collapsed="false">
      <c r="A746" s="9"/>
      <c r="B746" s="1"/>
      <c r="C746" s="1"/>
      <c r="D746" s="10"/>
      <c r="E746" s="10"/>
      <c r="F746" s="10"/>
      <c r="G746" s="10"/>
      <c r="H746" s="10"/>
      <c r="I746" s="10"/>
    </row>
    <row r="747" customFormat="false" ht="14.25" hidden="false" customHeight="false" outlineLevel="0" collapsed="false">
      <c r="A747" s="9"/>
      <c r="B747" s="1"/>
      <c r="C747" s="1"/>
      <c r="D747" s="10"/>
      <c r="E747" s="10"/>
      <c r="F747" s="10"/>
      <c r="G747" s="10"/>
      <c r="H747" s="10"/>
      <c r="I747" s="10"/>
    </row>
    <row r="748" customFormat="false" ht="14.25" hidden="false" customHeight="false" outlineLevel="0" collapsed="false">
      <c r="A748" s="9"/>
      <c r="B748" s="1"/>
      <c r="C748" s="1"/>
      <c r="D748" s="10"/>
      <c r="E748" s="10"/>
      <c r="F748" s="10"/>
      <c r="G748" s="10"/>
      <c r="H748" s="10"/>
      <c r="I748" s="10"/>
    </row>
    <row r="749" customFormat="false" ht="14.25" hidden="false" customHeight="false" outlineLevel="0" collapsed="false">
      <c r="A749" s="9"/>
      <c r="B749" s="1"/>
      <c r="C749" s="1"/>
      <c r="D749" s="10"/>
      <c r="E749" s="10"/>
      <c r="F749" s="10"/>
      <c r="G749" s="10"/>
      <c r="H749" s="10"/>
      <c r="I749" s="10"/>
    </row>
    <row r="750" customFormat="false" ht="14.25" hidden="false" customHeight="false" outlineLevel="0" collapsed="false">
      <c r="A750" s="9"/>
      <c r="B750" s="1"/>
      <c r="C750" s="1"/>
      <c r="D750" s="10"/>
      <c r="E750" s="10"/>
      <c r="F750" s="10"/>
      <c r="G750" s="10"/>
      <c r="H750" s="10"/>
      <c r="I750" s="10"/>
    </row>
    <row r="751" customFormat="false" ht="14.25" hidden="false" customHeight="false" outlineLevel="0" collapsed="false">
      <c r="A751" s="9"/>
      <c r="B751" s="1"/>
      <c r="C751" s="1"/>
      <c r="D751" s="10"/>
      <c r="E751" s="10"/>
      <c r="F751" s="10"/>
      <c r="G751" s="10"/>
      <c r="H751" s="10"/>
      <c r="I751" s="10"/>
    </row>
    <row r="752" customFormat="false" ht="14.25" hidden="false" customHeight="false" outlineLevel="0" collapsed="false">
      <c r="A752" s="9"/>
      <c r="B752" s="1"/>
      <c r="C752" s="1"/>
      <c r="D752" s="10"/>
      <c r="E752" s="10"/>
      <c r="F752" s="10"/>
      <c r="G752" s="10"/>
      <c r="H752" s="10"/>
      <c r="I752" s="10"/>
    </row>
    <row r="753" customFormat="false" ht="14.25" hidden="false" customHeight="false" outlineLevel="0" collapsed="false">
      <c r="A753" s="9"/>
      <c r="B753" s="1"/>
      <c r="C753" s="1"/>
      <c r="D753" s="10"/>
      <c r="E753" s="10"/>
      <c r="F753" s="10"/>
      <c r="G753" s="10"/>
      <c r="H753" s="10"/>
      <c r="I753" s="10"/>
    </row>
    <row r="754" customFormat="false" ht="14.25" hidden="false" customHeight="false" outlineLevel="0" collapsed="false">
      <c r="A754" s="9"/>
      <c r="B754" s="1"/>
      <c r="C754" s="1"/>
      <c r="D754" s="10"/>
      <c r="E754" s="10"/>
      <c r="F754" s="10"/>
      <c r="G754" s="10"/>
      <c r="H754" s="10"/>
      <c r="I754" s="10"/>
    </row>
    <row r="755" customFormat="false" ht="14.25" hidden="false" customHeight="false" outlineLevel="0" collapsed="false">
      <c r="A755" s="9"/>
      <c r="B755" s="1"/>
      <c r="C755" s="1"/>
      <c r="D755" s="10"/>
      <c r="E755" s="10"/>
      <c r="F755" s="10"/>
      <c r="G755" s="10"/>
      <c r="H755" s="10"/>
      <c r="I755" s="10"/>
    </row>
    <row r="756" customFormat="false" ht="14.25" hidden="false" customHeight="false" outlineLevel="0" collapsed="false">
      <c r="A756" s="9"/>
      <c r="B756" s="1"/>
      <c r="C756" s="1"/>
      <c r="D756" s="10"/>
      <c r="E756" s="10"/>
      <c r="F756" s="10"/>
      <c r="G756" s="10"/>
      <c r="H756" s="10"/>
      <c r="I756" s="10"/>
    </row>
    <row r="757" customFormat="false" ht="14.25" hidden="false" customHeight="false" outlineLevel="0" collapsed="false">
      <c r="A757" s="9"/>
      <c r="B757" s="1"/>
      <c r="C757" s="1"/>
      <c r="D757" s="10"/>
      <c r="E757" s="10"/>
      <c r="F757" s="10"/>
      <c r="G757" s="10"/>
      <c r="H757" s="10"/>
      <c r="I757" s="10"/>
    </row>
    <row r="758" customFormat="false" ht="14.25" hidden="false" customHeight="false" outlineLevel="0" collapsed="false">
      <c r="A758" s="9"/>
      <c r="B758" s="1"/>
      <c r="C758" s="1"/>
      <c r="D758" s="10"/>
      <c r="E758" s="10"/>
      <c r="F758" s="10"/>
      <c r="G758" s="10"/>
      <c r="H758" s="10"/>
      <c r="I758" s="10"/>
    </row>
    <row r="759" customFormat="false" ht="14.25" hidden="false" customHeight="false" outlineLevel="0" collapsed="false">
      <c r="A759" s="9"/>
      <c r="B759" s="1"/>
      <c r="C759" s="1"/>
      <c r="D759" s="10"/>
      <c r="E759" s="10"/>
      <c r="F759" s="10"/>
      <c r="G759" s="10"/>
      <c r="H759" s="10"/>
      <c r="I759" s="10"/>
    </row>
    <row r="760" customFormat="false" ht="14.25" hidden="false" customHeight="false" outlineLevel="0" collapsed="false">
      <c r="A760" s="9"/>
      <c r="B760" s="1"/>
      <c r="C760" s="1"/>
      <c r="D760" s="10"/>
      <c r="E760" s="10"/>
      <c r="F760" s="10"/>
      <c r="G760" s="10"/>
      <c r="H760" s="10"/>
      <c r="I760" s="10"/>
    </row>
    <row r="761" customFormat="false" ht="14.25" hidden="false" customHeight="false" outlineLevel="0" collapsed="false">
      <c r="A761" s="9"/>
      <c r="B761" s="1"/>
      <c r="C761" s="1"/>
      <c r="D761" s="10"/>
      <c r="E761" s="10"/>
      <c r="F761" s="10"/>
      <c r="G761" s="10"/>
      <c r="H761" s="10"/>
      <c r="I761" s="10"/>
    </row>
    <row r="762" customFormat="false" ht="14.25" hidden="false" customHeight="false" outlineLevel="0" collapsed="false">
      <c r="A762" s="9"/>
      <c r="B762" s="1"/>
      <c r="C762" s="1"/>
      <c r="D762" s="10"/>
      <c r="E762" s="10"/>
      <c r="F762" s="10"/>
      <c r="G762" s="10"/>
      <c r="H762" s="10"/>
      <c r="I762" s="10"/>
    </row>
    <row r="763" customFormat="false" ht="14.25" hidden="false" customHeight="false" outlineLevel="0" collapsed="false">
      <c r="A763" s="9"/>
      <c r="B763" s="1"/>
      <c r="C763" s="1"/>
      <c r="D763" s="10"/>
      <c r="E763" s="10"/>
      <c r="F763" s="10"/>
      <c r="G763" s="10"/>
      <c r="H763" s="10"/>
      <c r="I763" s="10"/>
    </row>
    <row r="764" customFormat="false" ht="14.25" hidden="false" customHeight="false" outlineLevel="0" collapsed="false">
      <c r="A764" s="9"/>
      <c r="B764" s="1"/>
      <c r="C764" s="1"/>
      <c r="D764" s="10"/>
      <c r="E764" s="10"/>
      <c r="F764" s="10"/>
      <c r="G764" s="10"/>
      <c r="H764" s="10"/>
      <c r="I764" s="10"/>
    </row>
    <row r="765" customFormat="false" ht="14.25" hidden="false" customHeight="false" outlineLevel="0" collapsed="false">
      <c r="A765" s="9"/>
      <c r="B765" s="1"/>
      <c r="C765" s="1"/>
      <c r="D765" s="10"/>
      <c r="E765" s="10"/>
      <c r="F765" s="10"/>
      <c r="G765" s="10"/>
      <c r="H765" s="10"/>
      <c r="I765" s="10"/>
    </row>
    <row r="766" customFormat="false" ht="14.25" hidden="false" customHeight="false" outlineLevel="0" collapsed="false">
      <c r="A766" s="9"/>
      <c r="B766" s="1"/>
      <c r="C766" s="1"/>
      <c r="D766" s="10"/>
      <c r="E766" s="10"/>
      <c r="F766" s="10"/>
      <c r="G766" s="10"/>
      <c r="H766" s="10"/>
      <c r="I766" s="10"/>
    </row>
    <row r="767" customFormat="false" ht="14.25" hidden="false" customHeight="false" outlineLevel="0" collapsed="false">
      <c r="A767" s="9"/>
      <c r="B767" s="1"/>
      <c r="C767" s="1"/>
      <c r="D767" s="10"/>
      <c r="E767" s="10"/>
      <c r="F767" s="10"/>
      <c r="G767" s="10"/>
      <c r="H767" s="10"/>
      <c r="I767" s="10"/>
    </row>
    <row r="768" customFormat="false" ht="14.25" hidden="false" customHeight="false" outlineLevel="0" collapsed="false">
      <c r="A768" s="9"/>
      <c r="B768" s="1"/>
      <c r="C768" s="1"/>
      <c r="D768" s="10"/>
      <c r="E768" s="10"/>
      <c r="F768" s="10"/>
      <c r="G768" s="10"/>
      <c r="H768" s="10"/>
      <c r="I768" s="10"/>
    </row>
    <row r="769" customFormat="false" ht="14.25" hidden="false" customHeight="false" outlineLevel="0" collapsed="false">
      <c r="A769" s="9"/>
      <c r="B769" s="1"/>
      <c r="C769" s="1"/>
      <c r="D769" s="10"/>
      <c r="E769" s="10"/>
      <c r="F769" s="10"/>
      <c r="G769" s="10"/>
      <c r="H769" s="10"/>
      <c r="I769" s="10"/>
    </row>
    <row r="770" customFormat="false" ht="14.25" hidden="false" customHeight="false" outlineLevel="0" collapsed="false">
      <c r="A770" s="9"/>
      <c r="B770" s="1"/>
      <c r="C770" s="1"/>
      <c r="D770" s="10"/>
      <c r="E770" s="10"/>
      <c r="F770" s="10"/>
      <c r="G770" s="10"/>
      <c r="H770" s="10"/>
      <c r="I770" s="10"/>
    </row>
    <row r="771" customFormat="false" ht="14.25" hidden="false" customHeight="false" outlineLevel="0" collapsed="false">
      <c r="A771" s="9"/>
      <c r="B771" s="1"/>
      <c r="C771" s="1"/>
      <c r="D771" s="10"/>
      <c r="E771" s="10"/>
      <c r="F771" s="10"/>
      <c r="G771" s="10"/>
      <c r="H771" s="10"/>
      <c r="I771" s="10"/>
    </row>
    <row r="772" customFormat="false" ht="14.25" hidden="false" customHeight="false" outlineLevel="0" collapsed="false">
      <c r="A772" s="9"/>
      <c r="B772" s="1"/>
      <c r="C772" s="1"/>
      <c r="D772" s="10"/>
      <c r="E772" s="10"/>
      <c r="F772" s="10"/>
      <c r="G772" s="10"/>
      <c r="H772" s="10"/>
      <c r="I772" s="10"/>
    </row>
    <row r="773" customFormat="false" ht="14.25" hidden="false" customHeight="false" outlineLevel="0" collapsed="false">
      <c r="A773" s="9"/>
      <c r="B773" s="1"/>
      <c r="C773" s="1"/>
      <c r="D773" s="10"/>
      <c r="E773" s="10"/>
      <c r="F773" s="10"/>
      <c r="G773" s="10"/>
      <c r="H773" s="10"/>
      <c r="I773" s="10"/>
    </row>
    <row r="774" customFormat="false" ht="14.25" hidden="false" customHeight="false" outlineLevel="0" collapsed="false">
      <c r="A774" s="9"/>
      <c r="B774" s="1"/>
      <c r="C774" s="1"/>
      <c r="D774" s="10"/>
      <c r="E774" s="10"/>
      <c r="F774" s="10"/>
      <c r="G774" s="10"/>
      <c r="H774" s="10"/>
      <c r="I774" s="10"/>
    </row>
    <row r="775" customFormat="false" ht="14.25" hidden="false" customHeight="false" outlineLevel="0" collapsed="false">
      <c r="A775" s="9"/>
      <c r="B775" s="1"/>
      <c r="C775" s="1"/>
      <c r="D775" s="10"/>
      <c r="E775" s="10"/>
      <c r="F775" s="10"/>
      <c r="G775" s="10"/>
      <c r="H775" s="10"/>
      <c r="I775" s="10"/>
    </row>
    <row r="776" customFormat="false" ht="14.25" hidden="false" customHeight="false" outlineLevel="0" collapsed="false">
      <c r="A776" s="9"/>
      <c r="B776" s="1"/>
      <c r="C776" s="1"/>
      <c r="D776" s="10"/>
      <c r="E776" s="10"/>
      <c r="F776" s="10"/>
      <c r="G776" s="10"/>
      <c r="H776" s="10"/>
      <c r="I776" s="10"/>
    </row>
    <row r="777" customFormat="false" ht="14.25" hidden="false" customHeight="false" outlineLevel="0" collapsed="false">
      <c r="A777" s="9"/>
      <c r="B777" s="1"/>
      <c r="C777" s="1"/>
      <c r="D777" s="10"/>
      <c r="E777" s="10"/>
      <c r="F777" s="10"/>
      <c r="G777" s="10"/>
      <c r="H777" s="10"/>
      <c r="I777" s="10"/>
    </row>
    <row r="778" customFormat="false" ht="14.25" hidden="false" customHeight="false" outlineLevel="0" collapsed="false">
      <c r="A778" s="9"/>
      <c r="B778" s="1"/>
      <c r="C778" s="1"/>
      <c r="D778" s="10"/>
      <c r="E778" s="10"/>
      <c r="F778" s="10"/>
      <c r="G778" s="10"/>
      <c r="H778" s="10"/>
      <c r="I778" s="10"/>
    </row>
    <row r="779" customFormat="false" ht="14.25" hidden="false" customHeight="false" outlineLevel="0" collapsed="false">
      <c r="A779" s="9"/>
      <c r="B779" s="1"/>
      <c r="C779" s="1"/>
      <c r="D779" s="10"/>
      <c r="E779" s="10"/>
      <c r="F779" s="10"/>
      <c r="G779" s="10"/>
      <c r="H779" s="10"/>
      <c r="I779" s="10"/>
    </row>
    <row r="780" customFormat="false" ht="14.25" hidden="false" customHeight="false" outlineLevel="0" collapsed="false">
      <c r="A780" s="9"/>
      <c r="B780" s="1"/>
      <c r="C780" s="1"/>
      <c r="D780" s="10"/>
      <c r="E780" s="10"/>
      <c r="F780" s="10"/>
      <c r="G780" s="10"/>
      <c r="H780" s="10"/>
      <c r="I780" s="10"/>
    </row>
    <row r="781" customFormat="false" ht="14.25" hidden="false" customHeight="false" outlineLevel="0" collapsed="false">
      <c r="A781" s="9"/>
      <c r="B781" s="1"/>
      <c r="C781" s="1"/>
      <c r="D781" s="10"/>
      <c r="E781" s="10"/>
      <c r="F781" s="10"/>
      <c r="G781" s="10"/>
      <c r="H781" s="10"/>
      <c r="I781" s="10"/>
    </row>
    <row r="782" customFormat="false" ht="14.25" hidden="false" customHeight="false" outlineLevel="0" collapsed="false">
      <c r="A782" s="9"/>
      <c r="B782" s="1"/>
      <c r="C782" s="1"/>
      <c r="D782" s="10"/>
      <c r="E782" s="10"/>
      <c r="F782" s="10"/>
      <c r="G782" s="10"/>
      <c r="H782" s="10"/>
      <c r="I782" s="10"/>
    </row>
    <row r="783" customFormat="false" ht="14.25" hidden="false" customHeight="false" outlineLevel="0" collapsed="false">
      <c r="A783" s="9"/>
      <c r="B783" s="1"/>
      <c r="C783" s="1"/>
      <c r="D783" s="10"/>
      <c r="E783" s="10"/>
      <c r="F783" s="10"/>
      <c r="G783" s="10"/>
      <c r="H783" s="10"/>
      <c r="I783" s="10"/>
    </row>
    <row r="784" customFormat="false" ht="14.25" hidden="false" customHeight="false" outlineLevel="0" collapsed="false">
      <c r="A784" s="9"/>
      <c r="B784" s="1"/>
      <c r="C784" s="1"/>
      <c r="D784" s="10"/>
      <c r="E784" s="10"/>
      <c r="F784" s="10"/>
      <c r="G784" s="10"/>
      <c r="H784" s="10"/>
      <c r="I784" s="10"/>
    </row>
    <row r="785" customFormat="false" ht="14.25" hidden="false" customHeight="false" outlineLevel="0" collapsed="false">
      <c r="A785" s="9"/>
      <c r="B785" s="1"/>
      <c r="C785" s="1"/>
      <c r="D785" s="10"/>
      <c r="E785" s="10"/>
      <c r="F785" s="10"/>
      <c r="G785" s="10"/>
      <c r="H785" s="10"/>
      <c r="I785" s="10"/>
    </row>
    <row r="786" customFormat="false" ht="14.25" hidden="false" customHeight="false" outlineLevel="0" collapsed="false">
      <c r="A786" s="9"/>
      <c r="B786" s="1"/>
      <c r="C786" s="1"/>
      <c r="D786" s="10"/>
      <c r="E786" s="10"/>
      <c r="F786" s="10"/>
      <c r="G786" s="10"/>
      <c r="H786" s="10"/>
      <c r="I786" s="10"/>
    </row>
    <row r="787" customFormat="false" ht="14.25" hidden="false" customHeight="false" outlineLevel="0" collapsed="false">
      <c r="A787" s="9"/>
      <c r="B787" s="1"/>
      <c r="C787" s="1"/>
      <c r="D787" s="10"/>
      <c r="E787" s="10"/>
      <c r="F787" s="10"/>
      <c r="G787" s="10"/>
      <c r="H787" s="10"/>
      <c r="I787" s="10"/>
    </row>
    <row r="788" customFormat="false" ht="14.25" hidden="false" customHeight="false" outlineLevel="0" collapsed="false">
      <c r="A788" s="9"/>
      <c r="B788" s="1"/>
      <c r="C788" s="1"/>
      <c r="D788" s="10"/>
      <c r="E788" s="10"/>
      <c r="F788" s="10"/>
      <c r="G788" s="10"/>
      <c r="H788" s="10"/>
      <c r="I788" s="10"/>
    </row>
    <row r="789" customFormat="false" ht="14.25" hidden="false" customHeight="false" outlineLevel="0" collapsed="false">
      <c r="A789" s="9"/>
      <c r="B789" s="1"/>
      <c r="C789" s="1"/>
      <c r="D789" s="10"/>
      <c r="E789" s="10"/>
      <c r="F789" s="10"/>
      <c r="G789" s="10"/>
      <c r="H789" s="10"/>
      <c r="I789" s="10"/>
    </row>
    <row r="790" customFormat="false" ht="14.25" hidden="false" customHeight="false" outlineLevel="0" collapsed="false">
      <c r="A790" s="9"/>
      <c r="B790" s="1"/>
      <c r="C790" s="1"/>
      <c r="D790" s="10"/>
      <c r="E790" s="10"/>
      <c r="F790" s="10"/>
      <c r="G790" s="10"/>
      <c r="H790" s="10"/>
      <c r="I790" s="10"/>
    </row>
    <row r="791" customFormat="false" ht="14.25" hidden="false" customHeight="false" outlineLevel="0" collapsed="false">
      <c r="A791" s="9"/>
      <c r="B791" s="1"/>
      <c r="C791" s="1"/>
      <c r="D791" s="10"/>
      <c r="E791" s="10"/>
      <c r="F791" s="10"/>
      <c r="G791" s="10"/>
      <c r="H791" s="10"/>
      <c r="I791" s="10"/>
    </row>
    <row r="792" customFormat="false" ht="14.25" hidden="false" customHeight="false" outlineLevel="0" collapsed="false">
      <c r="A792" s="9"/>
      <c r="B792" s="1"/>
      <c r="C792" s="1"/>
      <c r="D792" s="10"/>
      <c r="E792" s="10"/>
      <c r="F792" s="10"/>
      <c r="G792" s="10"/>
      <c r="H792" s="10"/>
      <c r="I792" s="10"/>
    </row>
    <row r="793" customFormat="false" ht="14.25" hidden="false" customHeight="false" outlineLevel="0" collapsed="false">
      <c r="A793" s="9"/>
      <c r="B793" s="1"/>
      <c r="C793" s="1"/>
      <c r="D793" s="10"/>
      <c r="E793" s="10"/>
      <c r="F793" s="10"/>
      <c r="G793" s="10"/>
      <c r="H793" s="10"/>
      <c r="I793" s="10"/>
    </row>
    <row r="794" customFormat="false" ht="14.25" hidden="false" customHeight="false" outlineLevel="0" collapsed="false">
      <c r="A794" s="9"/>
      <c r="B794" s="1"/>
      <c r="C794" s="1"/>
      <c r="D794" s="10"/>
      <c r="E794" s="10"/>
      <c r="F794" s="10"/>
      <c r="G794" s="10"/>
      <c r="H794" s="10"/>
      <c r="I794" s="10"/>
    </row>
    <row r="795" customFormat="false" ht="14.25" hidden="false" customHeight="false" outlineLevel="0" collapsed="false">
      <c r="A795" s="9"/>
      <c r="B795" s="1"/>
      <c r="C795" s="1"/>
      <c r="D795" s="10"/>
      <c r="E795" s="10"/>
      <c r="F795" s="10"/>
      <c r="G795" s="10"/>
      <c r="H795" s="10"/>
      <c r="I795" s="10"/>
    </row>
    <row r="796" customFormat="false" ht="14.25" hidden="false" customHeight="false" outlineLevel="0" collapsed="false">
      <c r="A796" s="9"/>
      <c r="B796" s="1"/>
      <c r="C796" s="1"/>
      <c r="D796" s="10"/>
      <c r="E796" s="10"/>
      <c r="F796" s="10"/>
      <c r="G796" s="10"/>
      <c r="H796" s="10"/>
      <c r="I796" s="10"/>
    </row>
    <row r="797" customFormat="false" ht="14.25" hidden="false" customHeight="false" outlineLevel="0" collapsed="false">
      <c r="A797" s="9"/>
      <c r="B797" s="1"/>
      <c r="C797" s="1"/>
      <c r="D797" s="10"/>
      <c r="E797" s="10"/>
      <c r="F797" s="10"/>
      <c r="G797" s="10"/>
      <c r="H797" s="10"/>
      <c r="I797" s="10"/>
    </row>
    <row r="798" customFormat="false" ht="14.25" hidden="false" customHeight="false" outlineLevel="0" collapsed="false">
      <c r="A798" s="9"/>
      <c r="B798" s="1"/>
      <c r="C798" s="1"/>
      <c r="D798" s="10"/>
      <c r="E798" s="10"/>
      <c r="F798" s="10"/>
      <c r="G798" s="10"/>
      <c r="H798" s="10"/>
      <c r="I798" s="10"/>
    </row>
    <row r="799" customFormat="false" ht="14.25" hidden="false" customHeight="false" outlineLevel="0" collapsed="false">
      <c r="A799" s="9"/>
      <c r="B799" s="1"/>
      <c r="C799" s="1"/>
      <c r="D799" s="10"/>
      <c r="E799" s="10"/>
      <c r="F799" s="10"/>
      <c r="G799" s="10"/>
      <c r="H799" s="10"/>
      <c r="I799" s="10"/>
    </row>
    <row r="800" customFormat="false" ht="14.25" hidden="false" customHeight="false" outlineLevel="0" collapsed="false">
      <c r="A800" s="9"/>
      <c r="B800" s="1"/>
      <c r="C800" s="1"/>
      <c r="D800" s="10"/>
      <c r="E800" s="10"/>
      <c r="F800" s="10"/>
      <c r="G800" s="10"/>
      <c r="H800" s="10"/>
      <c r="I800" s="10"/>
    </row>
    <row r="801" customFormat="false" ht="14.25" hidden="false" customHeight="false" outlineLevel="0" collapsed="false">
      <c r="A801" s="9"/>
      <c r="B801" s="1"/>
      <c r="C801" s="1"/>
      <c r="D801" s="10"/>
      <c r="E801" s="10"/>
      <c r="F801" s="10"/>
      <c r="G801" s="10"/>
      <c r="H801" s="10"/>
      <c r="I801" s="10"/>
    </row>
    <row r="802" customFormat="false" ht="14.25" hidden="false" customHeight="false" outlineLevel="0" collapsed="false">
      <c r="A802" s="9"/>
      <c r="B802" s="1"/>
      <c r="C802" s="1"/>
      <c r="D802" s="10"/>
      <c r="E802" s="10"/>
      <c r="F802" s="10"/>
      <c r="G802" s="10"/>
      <c r="H802" s="10"/>
      <c r="I802" s="10"/>
    </row>
    <row r="803" customFormat="false" ht="14.25" hidden="false" customHeight="false" outlineLevel="0" collapsed="false">
      <c r="A803" s="9"/>
      <c r="B803" s="1"/>
      <c r="C803" s="1"/>
      <c r="D803" s="10"/>
      <c r="E803" s="10"/>
      <c r="F803" s="10"/>
      <c r="G803" s="10"/>
      <c r="H803" s="10"/>
      <c r="I803" s="10"/>
    </row>
    <row r="804" customFormat="false" ht="14.25" hidden="false" customHeight="false" outlineLevel="0" collapsed="false">
      <c r="A804" s="9"/>
      <c r="B804" s="1"/>
      <c r="C804" s="1"/>
      <c r="D804" s="10"/>
      <c r="E804" s="10"/>
      <c r="F804" s="10"/>
      <c r="G804" s="10"/>
      <c r="H804" s="10"/>
      <c r="I804" s="10"/>
    </row>
    <row r="805" customFormat="false" ht="14.25" hidden="false" customHeight="false" outlineLevel="0" collapsed="false">
      <c r="A805" s="9"/>
      <c r="B805" s="1"/>
      <c r="C805" s="1"/>
      <c r="D805" s="10"/>
      <c r="E805" s="10"/>
      <c r="F805" s="10"/>
      <c r="G805" s="10"/>
      <c r="H805" s="10"/>
      <c r="I805" s="10"/>
    </row>
    <row r="806" customFormat="false" ht="14.25" hidden="false" customHeight="false" outlineLevel="0" collapsed="false">
      <c r="A806" s="9"/>
      <c r="B806" s="1"/>
      <c r="C806" s="1"/>
      <c r="D806" s="10"/>
      <c r="E806" s="10"/>
      <c r="F806" s="10"/>
      <c r="G806" s="10"/>
      <c r="H806" s="10"/>
      <c r="I806" s="10"/>
    </row>
    <row r="807" customFormat="false" ht="14.25" hidden="false" customHeight="false" outlineLevel="0" collapsed="false">
      <c r="A807" s="9"/>
      <c r="B807" s="1"/>
      <c r="C807" s="1"/>
      <c r="D807" s="10"/>
      <c r="E807" s="10"/>
      <c r="F807" s="10"/>
      <c r="G807" s="10"/>
      <c r="H807" s="10"/>
      <c r="I807" s="10"/>
    </row>
    <row r="808" customFormat="false" ht="14.25" hidden="false" customHeight="false" outlineLevel="0" collapsed="false">
      <c r="A808" s="9"/>
      <c r="B808" s="1"/>
      <c r="C808" s="1"/>
      <c r="D808" s="10"/>
      <c r="E808" s="10"/>
      <c r="F808" s="10"/>
      <c r="G808" s="10"/>
      <c r="H808" s="10"/>
      <c r="I808" s="10"/>
    </row>
    <row r="809" customFormat="false" ht="14.25" hidden="false" customHeight="false" outlineLevel="0" collapsed="false">
      <c r="A809" s="9"/>
      <c r="B809" s="1"/>
      <c r="C809" s="1"/>
      <c r="D809" s="10"/>
      <c r="E809" s="10"/>
      <c r="F809" s="10"/>
      <c r="G809" s="10"/>
      <c r="H809" s="10"/>
      <c r="I809" s="10"/>
    </row>
    <row r="810" customFormat="false" ht="14.25" hidden="false" customHeight="false" outlineLevel="0" collapsed="false">
      <c r="A810" s="9"/>
      <c r="B810" s="1"/>
      <c r="C810" s="1"/>
      <c r="D810" s="10"/>
      <c r="E810" s="10"/>
      <c r="F810" s="10"/>
      <c r="G810" s="10"/>
      <c r="H810" s="10"/>
      <c r="I810" s="10"/>
    </row>
    <row r="811" customFormat="false" ht="14.25" hidden="false" customHeight="false" outlineLevel="0" collapsed="false">
      <c r="A811" s="9"/>
      <c r="B811" s="1"/>
      <c r="C811" s="1"/>
      <c r="D811" s="10"/>
      <c r="E811" s="10"/>
      <c r="F811" s="10"/>
      <c r="G811" s="10"/>
      <c r="H811" s="10"/>
      <c r="I811" s="10"/>
    </row>
    <row r="812" customFormat="false" ht="14.25" hidden="false" customHeight="false" outlineLevel="0" collapsed="false">
      <c r="A812" s="9"/>
      <c r="B812" s="1"/>
      <c r="C812" s="1"/>
      <c r="D812" s="10"/>
      <c r="E812" s="10"/>
      <c r="F812" s="10"/>
      <c r="G812" s="10"/>
      <c r="H812" s="10"/>
      <c r="I812" s="10"/>
    </row>
    <row r="813" customFormat="false" ht="14.25" hidden="false" customHeight="false" outlineLevel="0" collapsed="false">
      <c r="A813" s="9"/>
      <c r="B813" s="1"/>
      <c r="C813" s="1"/>
      <c r="D813" s="10"/>
      <c r="E813" s="10"/>
      <c r="F813" s="10"/>
      <c r="G813" s="10"/>
      <c r="H813" s="10"/>
      <c r="I813" s="10"/>
    </row>
    <row r="814" customFormat="false" ht="14.25" hidden="false" customHeight="false" outlineLevel="0" collapsed="false">
      <c r="A814" s="9"/>
      <c r="B814" s="1"/>
      <c r="C814" s="1"/>
      <c r="D814" s="10"/>
      <c r="E814" s="10"/>
      <c r="F814" s="10"/>
      <c r="G814" s="10"/>
      <c r="H814" s="10"/>
      <c r="I814" s="10"/>
    </row>
    <row r="815" customFormat="false" ht="14.25" hidden="false" customHeight="false" outlineLevel="0" collapsed="false">
      <c r="A815" s="9"/>
      <c r="B815" s="1"/>
      <c r="C815" s="1"/>
      <c r="D815" s="10"/>
      <c r="E815" s="10"/>
      <c r="F815" s="10"/>
      <c r="G815" s="10"/>
      <c r="H815" s="10"/>
      <c r="I815" s="10"/>
    </row>
    <row r="816" customFormat="false" ht="14.25" hidden="false" customHeight="false" outlineLevel="0" collapsed="false">
      <c r="A816" s="9"/>
      <c r="B816" s="1"/>
      <c r="C816" s="1"/>
      <c r="D816" s="10"/>
      <c r="E816" s="10"/>
      <c r="F816" s="10"/>
      <c r="G816" s="10"/>
      <c r="H816" s="10"/>
      <c r="I816" s="10"/>
    </row>
    <row r="817" customFormat="false" ht="14.25" hidden="false" customHeight="false" outlineLevel="0" collapsed="false">
      <c r="A817" s="9"/>
      <c r="B817" s="1"/>
      <c r="C817" s="1"/>
      <c r="D817" s="10"/>
      <c r="E817" s="10"/>
      <c r="F817" s="10"/>
      <c r="G817" s="10"/>
      <c r="H817" s="10"/>
      <c r="I817" s="10"/>
    </row>
    <row r="818" customFormat="false" ht="14.25" hidden="false" customHeight="false" outlineLevel="0" collapsed="false">
      <c r="A818" s="9"/>
      <c r="B818" s="1"/>
      <c r="C818" s="1"/>
      <c r="D818" s="10"/>
      <c r="E818" s="10"/>
      <c r="F818" s="10"/>
      <c r="G818" s="10"/>
      <c r="H818" s="10"/>
      <c r="I818" s="10"/>
    </row>
    <row r="819" customFormat="false" ht="14.25" hidden="false" customHeight="false" outlineLevel="0" collapsed="false">
      <c r="A819" s="9"/>
      <c r="B819" s="1"/>
      <c r="C819" s="1"/>
      <c r="D819" s="10"/>
      <c r="E819" s="10"/>
      <c r="F819" s="10"/>
      <c r="G819" s="10"/>
      <c r="H819" s="10"/>
      <c r="I819" s="10"/>
    </row>
    <row r="820" customFormat="false" ht="14.25" hidden="false" customHeight="false" outlineLevel="0" collapsed="false">
      <c r="A820" s="9"/>
      <c r="B820" s="1"/>
      <c r="C820" s="1"/>
      <c r="D820" s="10"/>
      <c r="E820" s="10"/>
      <c r="F820" s="10"/>
      <c r="G820" s="10"/>
      <c r="H820" s="10"/>
      <c r="I820" s="10"/>
    </row>
    <row r="821" customFormat="false" ht="14.25" hidden="false" customHeight="false" outlineLevel="0" collapsed="false">
      <c r="A821" s="9"/>
      <c r="B821" s="1"/>
      <c r="C821" s="1"/>
      <c r="D821" s="10"/>
      <c r="E821" s="10"/>
      <c r="F821" s="10"/>
      <c r="G821" s="10"/>
      <c r="H821" s="10"/>
      <c r="I821" s="10"/>
    </row>
    <row r="822" customFormat="false" ht="14.25" hidden="false" customHeight="false" outlineLevel="0" collapsed="false">
      <c r="A822" s="9"/>
      <c r="B822" s="1"/>
      <c r="C822" s="1"/>
      <c r="D822" s="10"/>
      <c r="E822" s="10"/>
      <c r="F822" s="10"/>
      <c r="G822" s="10"/>
      <c r="H822" s="10"/>
      <c r="I822" s="10"/>
    </row>
    <row r="823" customFormat="false" ht="14.25" hidden="false" customHeight="false" outlineLevel="0" collapsed="false">
      <c r="A823" s="9"/>
      <c r="B823" s="1"/>
      <c r="C823" s="1"/>
      <c r="D823" s="10"/>
      <c r="E823" s="10"/>
      <c r="F823" s="10"/>
      <c r="G823" s="10"/>
      <c r="H823" s="10"/>
      <c r="I823" s="10"/>
    </row>
    <row r="824" customFormat="false" ht="14.25" hidden="false" customHeight="false" outlineLevel="0" collapsed="false">
      <c r="A824" s="9"/>
      <c r="B824" s="1"/>
      <c r="C824" s="1"/>
      <c r="D824" s="10"/>
      <c r="E824" s="10"/>
      <c r="F824" s="10"/>
      <c r="G824" s="10"/>
      <c r="H824" s="10"/>
      <c r="I824" s="10"/>
    </row>
    <row r="825" customFormat="false" ht="14.25" hidden="false" customHeight="false" outlineLevel="0" collapsed="false">
      <c r="A825" s="9"/>
      <c r="B825" s="1"/>
      <c r="C825" s="1"/>
      <c r="D825" s="10"/>
      <c r="E825" s="10"/>
      <c r="F825" s="10"/>
      <c r="G825" s="10"/>
      <c r="H825" s="10"/>
      <c r="I825" s="10"/>
    </row>
    <row r="826" customFormat="false" ht="14.25" hidden="false" customHeight="false" outlineLevel="0" collapsed="false">
      <c r="A826" s="9"/>
      <c r="B826" s="1"/>
      <c r="C826" s="1"/>
      <c r="D826" s="10"/>
      <c r="E826" s="10"/>
      <c r="F826" s="10"/>
      <c r="G826" s="10"/>
      <c r="H826" s="10"/>
      <c r="I826" s="10"/>
    </row>
    <row r="827" customFormat="false" ht="14.25" hidden="false" customHeight="false" outlineLevel="0" collapsed="false">
      <c r="A827" s="9"/>
      <c r="B827" s="1"/>
      <c r="C827" s="1"/>
      <c r="D827" s="10"/>
      <c r="E827" s="10"/>
      <c r="F827" s="10"/>
      <c r="G827" s="10"/>
      <c r="H827" s="10"/>
      <c r="I827" s="10"/>
    </row>
    <row r="828" customFormat="false" ht="14.25" hidden="false" customHeight="false" outlineLevel="0" collapsed="false">
      <c r="A828" s="9"/>
      <c r="B828" s="1"/>
      <c r="C828" s="1"/>
      <c r="D828" s="10"/>
      <c r="E828" s="10"/>
      <c r="F828" s="10"/>
      <c r="G828" s="10"/>
      <c r="H828" s="10"/>
      <c r="I828" s="10"/>
    </row>
    <row r="829" customFormat="false" ht="14.25" hidden="false" customHeight="false" outlineLevel="0" collapsed="false">
      <c r="A829" s="9"/>
      <c r="B829" s="1"/>
      <c r="C829" s="1"/>
      <c r="D829" s="10"/>
      <c r="E829" s="10"/>
      <c r="F829" s="10"/>
      <c r="G829" s="10"/>
      <c r="H829" s="10"/>
      <c r="I829" s="10"/>
    </row>
    <row r="830" customFormat="false" ht="14.25" hidden="false" customHeight="false" outlineLevel="0" collapsed="false">
      <c r="A830" s="9"/>
      <c r="B830" s="1"/>
      <c r="C830" s="1"/>
      <c r="D830" s="10"/>
      <c r="E830" s="10"/>
      <c r="F830" s="10"/>
      <c r="G830" s="10"/>
      <c r="H830" s="10"/>
      <c r="I830" s="10"/>
    </row>
    <row r="831" customFormat="false" ht="14.25" hidden="false" customHeight="false" outlineLevel="0" collapsed="false">
      <c r="A831" s="9"/>
      <c r="B831" s="1"/>
      <c r="C831" s="1"/>
      <c r="D831" s="10"/>
      <c r="E831" s="10"/>
      <c r="F831" s="10"/>
      <c r="G831" s="10"/>
      <c r="H831" s="10"/>
      <c r="I831" s="10"/>
    </row>
    <row r="832" customFormat="false" ht="14.25" hidden="false" customHeight="false" outlineLevel="0" collapsed="false">
      <c r="A832" s="9"/>
      <c r="B832" s="1"/>
      <c r="C832" s="1"/>
      <c r="D832" s="10"/>
      <c r="E832" s="10"/>
      <c r="F832" s="10"/>
      <c r="G832" s="10"/>
      <c r="H832" s="10"/>
      <c r="I832" s="10"/>
    </row>
    <row r="833" customFormat="false" ht="14.25" hidden="false" customHeight="false" outlineLevel="0" collapsed="false">
      <c r="A833" s="9"/>
      <c r="B833" s="1"/>
      <c r="C833" s="1"/>
      <c r="D833" s="10"/>
      <c r="E833" s="10"/>
      <c r="F833" s="10"/>
      <c r="G833" s="10"/>
      <c r="H833" s="10"/>
      <c r="I833" s="10"/>
    </row>
    <row r="834" customFormat="false" ht="14.25" hidden="false" customHeight="false" outlineLevel="0" collapsed="false">
      <c r="A834" s="9"/>
      <c r="B834" s="1"/>
      <c r="C834" s="1"/>
      <c r="D834" s="10"/>
      <c r="E834" s="10"/>
      <c r="F834" s="10"/>
      <c r="G834" s="10"/>
      <c r="H834" s="10"/>
      <c r="I834" s="10"/>
    </row>
    <row r="835" customFormat="false" ht="14.25" hidden="false" customHeight="false" outlineLevel="0" collapsed="false">
      <c r="A835" s="9"/>
      <c r="B835" s="1"/>
      <c r="C835" s="1"/>
      <c r="D835" s="10"/>
      <c r="E835" s="10"/>
      <c r="F835" s="10"/>
      <c r="G835" s="10"/>
      <c r="H835" s="10"/>
      <c r="I835" s="10"/>
    </row>
    <row r="836" customFormat="false" ht="14.25" hidden="false" customHeight="false" outlineLevel="0" collapsed="false">
      <c r="A836" s="9"/>
      <c r="B836" s="1"/>
      <c r="C836" s="1"/>
      <c r="D836" s="10"/>
      <c r="E836" s="10"/>
      <c r="F836" s="10"/>
      <c r="G836" s="10"/>
      <c r="H836" s="10"/>
      <c r="I836" s="10"/>
    </row>
    <row r="837" customFormat="false" ht="14.25" hidden="false" customHeight="false" outlineLevel="0" collapsed="false">
      <c r="A837" s="9"/>
      <c r="B837" s="1"/>
      <c r="C837" s="1"/>
      <c r="D837" s="10"/>
      <c r="E837" s="10"/>
      <c r="F837" s="10"/>
      <c r="G837" s="10"/>
      <c r="H837" s="10"/>
      <c r="I837" s="10"/>
    </row>
    <row r="838" customFormat="false" ht="14.25" hidden="false" customHeight="false" outlineLevel="0" collapsed="false">
      <c r="A838" s="9"/>
      <c r="B838" s="1"/>
      <c r="C838" s="1"/>
      <c r="D838" s="10"/>
      <c r="E838" s="10"/>
      <c r="F838" s="10"/>
      <c r="G838" s="10"/>
      <c r="H838" s="10"/>
      <c r="I838" s="10"/>
    </row>
    <row r="839" customFormat="false" ht="14.25" hidden="false" customHeight="false" outlineLevel="0" collapsed="false">
      <c r="A839" s="9"/>
      <c r="B839" s="1"/>
      <c r="C839" s="1"/>
      <c r="D839" s="10"/>
      <c r="E839" s="10"/>
      <c r="F839" s="10"/>
      <c r="G839" s="10"/>
      <c r="H839" s="10"/>
      <c r="I839" s="10"/>
    </row>
    <row r="840" customFormat="false" ht="14.25" hidden="false" customHeight="false" outlineLevel="0" collapsed="false">
      <c r="A840" s="9"/>
      <c r="B840" s="1"/>
      <c r="C840" s="1"/>
      <c r="D840" s="10"/>
      <c r="E840" s="10"/>
      <c r="F840" s="10"/>
      <c r="G840" s="10"/>
      <c r="H840" s="10"/>
      <c r="I840" s="10"/>
    </row>
    <row r="841" customFormat="false" ht="14.25" hidden="false" customHeight="false" outlineLevel="0" collapsed="false">
      <c r="A841" s="9"/>
      <c r="B841" s="1"/>
      <c r="C841" s="1"/>
      <c r="D841" s="10"/>
      <c r="E841" s="10"/>
      <c r="F841" s="10"/>
      <c r="G841" s="10"/>
      <c r="H841" s="10"/>
      <c r="I841" s="10"/>
    </row>
    <row r="842" customFormat="false" ht="14.25" hidden="false" customHeight="false" outlineLevel="0" collapsed="false">
      <c r="A842" s="9"/>
      <c r="B842" s="1"/>
      <c r="C842" s="1"/>
      <c r="D842" s="10"/>
      <c r="E842" s="10"/>
      <c r="F842" s="10"/>
      <c r="G842" s="10"/>
      <c r="H842" s="10"/>
      <c r="I842" s="10"/>
    </row>
    <row r="843" customFormat="false" ht="14.25" hidden="false" customHeight="false" outlineLevel="0" collapsed="false">
      <c r="A843" s="9"/>
      <c r="B843" s="1"/>
      <c r="C843" s="1"/>
      <c r="D843" s="10"/>
      <c r="E843" s="10"/>
      <c r="F843" s="10"/>
      <c r="G843" s="10"/>
      <c r="H843" s="10"/>
      <c r="I843" s="10"/>
    </row>
    <row r="844" customFormat="false" ht="14.25" hidden="false" customHeight="false" outlineLevel="0" collapsed="false">
      <c r="A844" s="9"/>
      <c r="B844" s="1"/>
      <c r="C844" s="1"/>
      <c r="D844" s="10"/>
      <c r="E844" s="10"/>
      <c r="F844" s="10"/>
      <c r="G844" s="10"/>
      <c r="H844" s="10"/>
      <c r="I844" s="10"/>
    </row>
    <row r="845" customFormat="false" ht="14.25" hidden="false" customHeight="false" outlineLevel="0" collapsed="false">
      <c r="A845" s="9"/>
      <c r="B845" s="1"/>
      <c r="C845" s="1"/>
      <c r="D845" s="10"/>
      <c r="E845" s="10"/>
      <c r="F845" s="10"/>
      <c r="G845" s="10"/>
      <c r="H845" s="10"/>
      <c r="I845" s="10"/>
    </row>
    <row r="846" customFormat="false" ht="14.25" hidden="false" customHeight="false" outlineLevel="0" collapsed="false">
      <c r="A846" s="9"/>
      <c r="B846" s="1"/>
      <c r="C846" s="1"/>
      <c r="D846" s="10"/>
      <c r="E846" s="10"/>
      <c r="F846" s="10"/>
      <c r="G846" s="10"/>
      <c r="H846" s="10"/>
      <c r="I846" s="10"/>
    </row>
    <row r="847" customFormat="false" ht="14.25" hidden="false" customHeight="false" outlineLevel="0" collapsed="false">
      <c r="A847" s="9"/>
      <c r="B847" s="1"/>
      <c r="C847" s="1"/>
      <c r="D847" s="10"/>
      <c r="E847" s="10"/>
      <c r="F847" s="10"/>
      <c r="G847" s="10"/>
      <c r="H847" s="10"/>
      <c r="I847" s="10"/>
    </row>
    <row r="848" customFormat="false" ht="14.25" hidden="false" customHeight="false" outlineLevel="0" collapsed="false">
      <c r="A848" s="9"/>
      <c r="B848" s="1"/>
      <c r="C848" s="1"/>
      <c r="D848" s="10"/>
      <c r="E848" s="10"/>
      <c r="F848" s="10"/>
      <c r="G848" s="10"/>
      <c r="H848" s="10"/>
      <c r="I848" s="10"/>
    </row>
    <row r="849" customFormat="false" ht="14.25" hidden="false" customHeight="false" outlineLevel="0" collapsed="false">
      <c r="A849" s="9"/>
      <c r="B849" s="1"/>
      <c r="C849" s="1"/>
      <c r="D849" s="10"/>
      <c r="E849" s="10"/>
      <c r="F849" s="10"/>
      <c r="G849" s="10"/>
      <c r="H849" s="10"/>
      <c r="I849" s="10"/>
    </row>
    <row r="850" customFormat="false" ht="14.25" hidden="false" customHeight="false" outlineLevel="0" collapsed="false">
      <c r="A850" s="9"/>
      <c r="B850" s="1"/>
      <c r="C850" s="1"/>
      <c r="D850" s="10"/>
      <c r="E850" s="10"/>
      <c r="F850" s="10"/>
      <c r="G850" s="10"/>
      <c r="H850" s="10"/>
      <c r="I850" s="10"/>
    </row>
    <row r="851" customFormat="false" ht="14.25" hidden="false" customHeight="false" outlineLevel="0" collapsed="false">
      <c r="A851" s="9"/>
      <c r="B851" s="1"/>
      <c r="C851" s="1"/>
      <c r="D851" s="10"/>
      <c r="E851" s="10"/>
      <c r="F851" s="10"/>
      <c r="G851" s="10"/>
      <c r="H851" s="10"/>
      <c r="I851" s="10"/>
    </row>
    <row r="852" customFormat="false" ht="14.25" hidden="false" customHeight="false" outlineLevel="0" collapsed="false">
      <c r="A852" s="9"/>
      <c r="B852" s="1"/>
      <c r="C852" s="1"/>
      <c r="D852" s="10"/>
      <c r="E852" s="10"/>
      <c r="F852" s="10"/>
      <c r="G852" s="10"/>
      <c r="H852" s="10"/>
      <c r="I852" s="10"/>
    </row>
    <row r="853" customFormat="false" ht="14.25" hidden="false" customHeight="false" outlineLevel="0" collapsed="false">
      <c r="A853" s="9"/>
      <c r="B853" s="1"/>
      <c r="C853" s="1"/>
      <c r="D853" s="10"/>
      <c r="E853" s="10"/>
      <c r="F853" s="10"/>
      <c r="G853" s="10"/>
      <c r="H853" s="10"/>
      <c r="I853" s="10"/>
    </row>
    <row r="854" customFormat="false" ht="14.25" hidden="false" customHeight="false" outlineLevel="0" collapsed="false">
      <c r="A854" s="9"/>
      <c r="B854" s="1"/>
      <c r="C854" s="1"/>
      <c r="D854" s="10"/>
      <c r="E854" s="10"/>
      <c r="F854" s="10"/>
      <c r="G854" s="10"/>
      <c r="H854" s="10"/>
      <c r="I854" s="10"/>
    </row>
    <row r="855" customFormat="false" ht="14.25" hidden="false" customHeight="false" outlineLevel="0" collapsed="false">
      <c r="A855" s="9"/>
      <c r="B855" s="1"/>
      <c r="C855" s="1"/>
      <c r="D855" s="10"/>
      <c r="E855" s="10"/>
      <c r="F855" s="10"/>
      <c r="G855" s="10"/>
      <c r="H855" s="10"/>
      <c r="I855" s="10"/>
    </row>
    <row r="856" customFormat="false" ht="14.25" hidden="false" customHeight="false" outlineLevel="0" collapsed="false">
      <c r="A856" s="9"/>
      <c r="B856" s="1"/>
      <c r="C856" s="1"/>
      <c r="D856" s="10"/>
      <c r="E856" s="10"/>
      <c r="F856" s="10"/>
      <c r="G856" s="10"/>
      <c r="H856" s="10"/>
      <c r="I856" s="10"/>
    </row>
    <row r="857" customFormat="false" ht="14.25" hidden="false" customHeight="false" outlineLevel="0" collapsed="false">
      <c r="A857" s="9"/>
      <c r="B857" s="1"/>
      <c r="C857" s="1"/>
      <c r="D857" s="10"/>
      <c r="E857" s="10"/>
      <c r="F857" s="10"/>
      <c r="G857" s="10"/>
      <c r="H857" s="10"/>
      <c r="I857" s="10"/>
    </row>
    <row r="858" customFormat="false" ht="14.25" hidden="false" customHeight="false" outlineLevel="0" collapsed="false">
      <c r="A858" s="9"/>
      <c r="B858" s="1"/>
      <c r="C858" s="1"/>
      <c r="D858" s="10"/>
      <c r="E858" s="10"/>
      <c r="F858" s="10"/>
      <c r="G858" s="10"/>
      <c r="H858" s="10"/>
      <c r="I858" s="10"/>
    </row>
    <row r="859" customFormat="false" ht="14.25" hidden="false" customHeight="false" outlineLevel="0" collapsed="false">
      <c r="A859" s="9"/>
      <c r="B859" s="1"/>
      <c r="C859" s="1"/>
      <c r="D859" s="10"/>
      <c r="E859" s="10"/>
      <c r="F859" s="10"/>
      <c r="G859" s="10"/>
      <c r="H859" s="10"/>
      <c r="I859" s="10"/>
    </row>
    <row r="860" customFormat="false" ht="14.25" hidden="false" customHeight="false" outlineLevel="0" collapsed="false">
      <c r="A860" s="9"/>
      <c r="B860" s="1"/>
      <c r="C860" s="1"/>
      <c r="D860" s="10"/>
      <c r="E860" s="10"/>
      <c r="F860" s="10"/>
      <c r="G860" s="10"/>
      <c r="H860" s="10"/>
      <c r="I860" s="10"/>
    </row>
    <row r="861" customFormat="false" ht="14.25" hidden="false" customHeight="false" outlineLevel="0" collapsed="false">
      <c r="A861" s="9"/>
      <c r="B861" s="1"/>
      <c r="C861" s="1"/>
      <c r="D861" s="10"/>
      <c r="E861" s="10"/>
      <c r="F861" s="10"/>
      <c r="G861" s="10"/>
      <c r="H861" s="10"/>
      <c r="I861" s="10"/>
    </row>
    <row r="862" customFormat="false" ht="14.25" hidden="false" customHeight="false" outlineLevel="0" collapsed="false">
      <c r="A862" s="9"/>
      <c r="B862" s="1"/>
      <c r="C862" s="1"/>
      <c r="D862" s="10"/>
      <c r="E862" s="10"/>
      <c r="F862" s="10"/>
      <c r="G862" s="10"/>
      <c r="H862" s="10"/>
      <c r="I862" s="10"/>
    </row>
    <row r="863" customFormat="false" ht="14.25" hidden="false" customHeight="false" outlineLevel="0" collapsed="false">
      <c r="A863" s="9"/>
      <c r="B863" s="1"/>
      <c r="C863" s="1"/>
      <c r="D863" s="10"/>
      <c r="E863" s="10"/>
      <c r="F863" s="10"/>
      <c r="G863" s="10"/>
      <c r="H863" s="10"/>
      <c r="I863" s="10"/>
    </row>
    <row r="864" customFormat="false" ht="14.25" hidden="false" customHeight="false" outlineLevel="0" collapsed="false">
      <c r="A864" s="9"/>
      <c r="B864" s="1"/>
      <c r="C864" s="1"/>
      <c r="D864" s="10"/>
      <c r="E864" s="10"/>
      <c r="F864" s="10"/>
      <c r="G864" s="10"/>
      <c r="H864" s="10"/>
      <c r="I864" s="10"/>
    </row>
    <row r="865" customFormat="false" ht="14.25" hidden="false" customHeight="false" outlineLevel="0" collapsed="false">
      <c r="A865" s="9"/>
      <c r="B865" s="1"/>
      <c r="C865" s="1"/>
      <c r="D865" s="10"/>
      <c r="E865" s="10"/>
      <c r="F865" s="10"/>
      <c r="G865" s="10"/>
      <c r="H865" s="10"/>
      <c r="I865" s="10"/>
    </row>
    <row r="866" customFormat="false" ht="14.25" hidden="false" customHeight="false" outlineLevel="0" collapsed="false">
      <c r="A866" s="9"/>
      <c r="B866" s="1"/>
      <c r="C866" s="1"/>
      <c r="D866" s="10"/>
      <c r="E866" s="10"/>
      <c r="F866" s="10"/>
      <c r="G866" s="10"/>
      <c r="H866" s="10"/>
      <c r="I866" s="10"/>
    </row>
    <row r="867" customFormat="false" ht="14.25" hidden="false" customHeight="false" outlineLevel="0" collapsed="false">
      <c r="A867" s="9"/>
      <c r="B867" s="1"/>
      <c r="C867" s="1"/>
      <c r="D867" s="10"/>
      <c r="E867" s="10"/>
      <c r="F867" s="10"/>
      <c r="G867" s="10"/>
      <c r="H867" s="10"/>
      <c r="I867" s="10"/>
    </row>
    <row r="868" customFormat="false" ht="14.25" hidden="false" customHeight="false" outlineLevel="0" collapsed="false">
      <c r="A868" s="9"/>
      <c r="B868" s="1"/>
      <c r="C868" s="1"/>
      <c r="D868" s="10"/>
      <c r="E868" s="10"/>
      <c r="F868" s="10"/>
      <c r="G868" s="10"/>
      <c r="H868" s="10"/>
      <c r="I868" s="10"/>
    </row>
    <row r="869" customFormat="false" ht="14.25" hidden="false" customHeight="false" outlineLevel="0" collapsed="false">
      <c r="A869" s="9"/>
      <c r="B869" s="1"/>
      <c r="C869" s="1"/>
      <c r="D869" s="10"/>
      <c r="E869" s="10"/>
      <c r="F869" s="10"/>
      <c r="G869" s="10"/>
      <c r="H869" s="10"/>
      <c r="I869" s="10"/>
    </row>
    <row r="870" customFormat="false" ht="14.25" hidden="false" customHeight="false" outlineLevel="0" collapsed="false">
      <c r="A870" s="9"/>
      <c r="B870" s="1"/>
      <c r="C870" s="1"/>
      <c r="D870" s="10"/>
      <c r="E870" s="10"/>
      <c r="F870" s="10"/>
      <c r="G870" s="10"/>
      <c r="H870" s="10"/>
      <c r="I870" s="10"/>
    </row>
    <row r="871" customFormat="false" ht="14.25" hidden="false" customHeight="false" outlineLevel="0" collapsed="false">
      <c r="A871" s="9"/>
      <c r="B871" s="1"/>
      <c r="C871" s="1"/>
      <c r="D871" s="10"/>
      <c r="E871" s="10"/>
      <c r="F871" s="10"/>
      <c r="G871" s="10"/>
      <c r="H871" s="10"/>
      <c r="I871" s="10"/>
    </row>
    <row r="872" customFormat="false" ht="14.25" hidden="false" customHeight="false" outlineLevel="0" collapsed="false">
      <c r="A872" s="9"/>
      <c r="B872" s="1"/>
      <c r="C872" s="1"/>
      <c r="D872" s="10"/>
      <c r="E872" s="10"/>
      <c r="F872" s="10"/>
      <c r="G872" s="10"/>
      <c r="H872" s="10"/>
      <c r="I872" s="10"/>
    </row>
    <row r="873" customFormat="false" ht="14.25" hidden="false" customHeight="false" outlineLevel="0" collapsed="false">
      <c r="A873" s="9"/>
      <c r="B873" s="1"/>
      <c r="C873" s="1"/>
      <c r="D873" s="10"/>
      <c r="E873" s="10"/>
      <c r="F873" s="10"/>
      <c r="G873" s="10"/>
      <c r="H873" s="10"/>
      <c r="I873" s="10"/>
    </row>
    <row r="874" customFormat="false" ht="14.25" hidden="false" customHeight="false" outlineLevel="0" collapsed="false">
      <c r="A874" s="9"/>
      <c r="B874" s="1"/>
      <c r="C874" s="1"/>
      <c r="D874" s="10"/>
      <c r="E874" s="10"/>
      <c r="F874" s="10"/>
      <c r="G874" s="10"/>
      <c r="H874" s="10"/>
      <c r="I874" s="10"/>
    </row>
    <row r="875" customFormat="false" ht="14.25" hidden="false" customHeight="false" outlineLevel="0" collapsed="false">
      <c r="A875" s="9"/>
      <c r="B875" s="1"/>
      <c r="C875" s="1"/>
      <c r="D875" s="10"/>
      <c r="E875" s="10"/>
      <c r="F875" s="10"/>
      <c r="G875" s="10"/>
      <c r="H875" s="10"/>
      <c r="I875" s="10"/>
    </row>
    <row r="876" customFormat="false" ht="14.25" hidden="false" customHeight="false" outlineLevel="0" collapsed="false">
      <c r="A876" s="9"/>
      <c r="B876" s="1"/>
      <c r="C876" s="1"/>
      <c r="D876" s="10"/>
      <c r="E876" s="10"/>
      <c r="F876" s="10"/>
      <c r="G876" s="10"/>
      <c r="H876" s="10"/>
      <c r="I876" s="10"/>
    </row>
    <row r="877" customFormat="false" ht="14.25" hidden="false" customHeight="false" outlineLevel="0" collapsed="false">
      <c r="A877" s="9"/>
      <c r="B877" s="1"/>
      <c r="C877" s="1"/>
      <c r="D877" s="10"/>
      <c r="E877" s="10"/>
      <c r="F877" s="10"/>
      <c r="G877" s="10"/>
      <c r="H877" s="10"/>
      <c r="I877" s="10"/>
    </row>
    <row r="878" customFormat="false" ht="14.25" hidden="false" customHeight="false" outlineLevel="0" collapsed="false">
      <c r="A878" s="9"/>
      <c r="B878" s="1"/>
      <c r="C878" s="1"/>
      <c r="D878" s="10"/>
      <c r="E878" s="10"/>
      <c r="F878" s="10"/>
      <c r="G878" s="10"/>
      <c r="H878" s="10"/>
      <c r="I878" s="10"/>
    </row>
    <row r="879" customFormat="false" ht="14.25" hidden="false" customHeight="false" outlineLevel="0" collapsed="false">
      <c r="A879" s="9"/>
      <c r="B879" s="1"/>
      <c r="C879" s="1"/>
      <c r="D879" s="10"/>
      <c r="E879" s="10"/>
      <c r="F879" s="10"/>
      <c r="G879" s="10"/>
      <c r="H879" s="10"/>
      <c r="I879" s="10"/>
    </row>
    <row r="880" customFormat="false" ht="14.25" hidden="false" customHeight="false" outlineLevel="0" collapsed="false">
      <c r="A880" s="9"/>
      <c r="B880" s="1"/>
      <c r="C880" s="1"/>
      <c r="D880" s="10"/>
      <c r="E880" s="10"/>
      <c r="F880" s="10"/>
      <c r="G880" s="10"/>
      <c r="H880" s="10"/>
      <c r="I880" s="10"/>
    </row>
    <row r="881" customFormat="false" ht="14.25" hidden="false" customHeight="false" outlineLevel="0" collapsed="false">
      <c r="A881" s="9"/>
      <c r="B881" s="1"/>
      <c r="C881" s="1"/>
      <c r="D881" s="10"/>
      <c r="E881" s="10"/>
      <c r="F881" s="10"/>
      <c r="G881" s="10"/>
      <c r="H881" s="10"/>
      <c r="I881" s="10"/>
    </row>
    <row r="882" customFormat="false" ht="14.25" hidden="false" customHeight="false" outlineLevel="0" collapsed="false">
      <c r="A882" s="9"/>
      <c r="B882" s="1"/>
      <c r="C882" s="1"/>
      <c r="D882" s="10"/>
      <c r="E882" s="10"/>
      <c r="F882" s="10"/>
      <c r="G882" s="10"/>
      <c r="H882" s="10"/>
      <c r="I882" s="10"/>
    </row>
    <row r="883" customFormat="false" ht="14.25" hidden="false" customHeight="false" outlineLevel="0" collapsed="false">
      <c r="A883" s="9"/>
      <c r="B883" s="1"/>
      <c r="C883" s="1"/>
      <c r="D883" s="10"/>
      <c r="E883" s="10"/>
      <c r="F883" s="10"/>
      <c r="G883" s="10"/>
      <c r="H883" s="10"/>
      <c r="I883" s="10"/>
    </row>
    <row r="884" customFormat="false" ht="14.25" hidden="false" customHeight="false" outlineLevel="0" collapsed="false">
      <c r="A884" s="9"/>
      <c r="B884" s="1"/>
      <c r="C884" s="1"/>
      <c r="D884" s="10"/>
      <c r="E884" s="10"/>
      <c r="F884" s="10"/>
      <c r="G884" s="10"/>
      <c r="H884" s="10"/>
      <c r="I884" s="10"/>
    </row>
    <row r="885" customFormat="false" ht="14.25" hidden="false" customHeight="false" outlineLevel="0" collapsed="false">
      <c r="A885" s="9"/>
      <c r="B885" s="1"/>
      <c r="C885" s="1"/>
      <c r="D885" s="10"/>
      <c r="E885" s="10"/>
      <c r="F885" s="10"/>
      <c r="G885" s="10"/>
      <c r="H885" s="10"/>
      <c r="I885" s="10"/>
    </row>
    <row r="886" customFormat="false" ht="14.25" hidden="false" customHeight="false" outlineLevel="0" collapsed="false">
      <c r="A886" s="9"/>
      <c r="B886" s="1"/>
      <c r="C886" s="1"/>
      <c r="D886" s="10"/>
      <c r="E886" s="10"/>
      <c r="F886" s="10"/>
      <c r="G886" s="10"/>
      <c r="H886" s="10"/>
      <c r="I886" s="10"/>
    </row>
    <row r="887" customFormat="false" ht="14.25" hidden="false" customHeight="false" outlineLevel="0" collapsed="false">
      <c r="A887" s="9"/>
      <c r="B887" s="1"/>
      <c r="C887" s="1"/>
      <c r="D887" s="10"/>
      <c r="E887" s="10"/>
      <c r="F887" s="10"/>
      <c r="G887" s="10"/>
      <c r="H887" s="10"/>
      <c r="I887" s="10"/>
    </row>
    <row r="888" customFormat="false" ht="14.25" hidden="false" customHeight="false" outlineLevel="0" collapsed="false">
      <c r="A888" s="9"/>
      <c r="B888" s="1"/>
      <c r="C888" s="1"/>
      <c r="D888" s="10"/>
      <c r="E888" s="10"/>
      <c r="F888" s="10"/>
      <c r="G888" s="10"/>
      <c r="H888" s="10"/>
      <c r="I888" s="10"/>
    </row>
    <row r="889" customFormat="false" ht="14.25" hidden="false" customHeight="false" outlineLevel="0" collapsed="false">
      <c r="A889" s="9"/>
      <c r="B889" s="1"/>
      <c r="C889" s="1"/>
      <c r="D889" s="10"/>
      <c r="E889" s="10"/>
      <c r="F889" s="10"/>
      <c r="G889" s="10"/>
      <c r="H889" s="10"/>
      <c r="I889" s="10"/>
    </row>
    <row r="890" customFormat="false" ht="14.25" hidden="false" customHeight="false" outlineLevel="0" collapsed="false">
      <c r="A890" s="9"/>
      <c r="B890" s="1"/>
      <c r="C890" s="1"/>
      <c r="D890" s="10"/>
      <c r="E890" s="10"/>
      <c r="F890" s="10"/>
      <c r="G890" s="10"/>
      <c r="H890" s="10"/>
      <c r="I890" s="10"/>
    </row>
    <row r="891" customFormat="false" ht="14.25" hidden="false" customHeight="false" outlineLevel="0" collapsed="false">
      <c r="A891" s="9"/>
      <c r="B891" s="1"/>
      <c r="C891" s="1"/>
      <c r="D891" s="10"/>
      <c r="E891" s="10"/>
      <c r="F891" s="10"/>
      <c r="G891" s="10"/>
      <c r="H891" s="10"/>
      <c r="I891" s="10"/>
    </row>
    <row r="892" customFormat="false" ht="14.25" hidden="false" customHeight="false" outlineLevel="0" collapsed="false">
      <c r="A892" s="9"/>
      <c r="B892" s="1"/>
      <c r="C892" s="1"/>
      <c r="D892" s="10"/>
      <c r="E892" s="10"/>
      <c r="F892" s="10"/>
      <c r="G892" s="10"/>
      <c r="H892" s="10"/>
      <c r="I892" s="10"/>
    </row>
    <row r="893" customFormat="false" ht="14.25" hidden="false" customHeight="false" outlineLevel="0" collapsed="false">
      <c r="A893" s="9"/>
      <c r="B893" s="1"/>
      <c r="C893" s="1"/>
      <c r="D893" s="10"/>
      <c r="E893" s="10"/>
      <c r="F893" s="10"/>
      <c r="G893" s="10"/>
      <c r="H893" s="10"/>
      <c r="I893" s="10"/>
    </row>
    <row r="894" customFormat="false" ht="14.25" hidden="false" customHeight="false" outlineLevel="0" collapsed="false">
      <c r="A894" s="9"/>
      <c r="B894" s="1"/>
      <c r="C894" s="1"/>
      <c r="D894" s="10"/>
      <c r="E894" s="10"/>
      <c r="F894" s="10"/>
      <c r="G894" s="10"/>
      <c r="H894" s="10"/>
      <c r="I894" s="10"/>
    </row>
    <row r="895" customFormat="false" ht="14.25" hidden="false" customHeight="false" outlineLevel="0" collapsed="false">
      <c r="A895" s="9"/>
      <c r="B895" s="1"/>
      <c r="C895" s="1"/>
      <c r="D895" s="10"/>
      <c r="E895" s="10"/>
      <c r="F895" s="10"/>
      <c r="G895" s="10"/>
      <c r="H895" s="10"/>
      <c r="I895" s="10"/>
    </row>
    <row r="896" customFormat="false" ht="14.25" hidden="false" customHeight="false" outlineLevel="0" collapsed="false">
      <c r="A896" s="9"/>
      <c r="B896" s="1"/>
      <c r="C896" s="1"/>
      <c r="D896" s="10"/>
      <c r="E896" s="10"/>
      <c r="F896" s="10"/>
      <c r="G896" s="10"/>
      <c r="H896" s="10"/>
      <c r="I896" s="10"/>
    </row>
    <row r="897" customFormat="false" ht="14.25" hidden="false" customHeight="false" outlineLevel="0" collapsed="false">
      <c r="A897" s="9"/>
      <c r="B897" s="1"/>
      <c r="C897" s="1"/>
      <c r="D897" s="10"/>
      <c r="E897" s="10"/>
      <c r="F897" s="10"/>
      <c r="G897" s="10"/>
      <c r="H897" s="10"/>
      <c r="I897" s="10"/>
    </row>
    <row r="898" customFormat="false" ht="14.25" hidden="false" customHeight="false" outlineLevel="0" collapsed="false">
      <c r="A898" s="9"/>
      <c r="B898" s="1"/>
      <c r="C898" s="1"/>
      <c r="D898" s="10"/>
      <c r="E898" s="10"/>
      <c r="F898" s="10"/>
      <c r="G898" s="10"/>
      <c r="H898" s="10"/>
      <c r="I898" s="10"/>
    </row>
    <row r="899" customFormat="false" ht="14.25" hidden="false" customHeight="false" outlineLevel="0" collapsed="false">
      <c r="A899" s="9"/>
      <c r="B899" s="1"/>
      <c r="C899" s="1"/>
      <c r="D899" s="10"/>
      <c r="E899" s="10"/>
      <c r="F899" s="10"/>
      <c r="G899" s="10"/>
      <c r="H899" s="10"/>
      <c r="I899" s="10"/>
    </row>
    <row r="900" customFormat="false" ht="14.25" hidden="false" customHeight="false" outlineLevel="0" collapsed="false">
      <c r="A900" s="9"/>
      <c r="B900" s="1"/>
      <c r="C900" s="1"/>
      <c r="D900" s="10"/>
      <c r="E900" s="10"/>
      <c r="F900" s="10"/>
      <c r="G900" s="10"/>
      <c r="H900" s="10"/>
      <c r="I900" s="10"/>
    </row>
    <row r="901" customFormat="false" ht="14.25" hidden="false" customHeight="false" outlineLevel="0" collapsed="false">
      <c r="A901" s="9"/>
      <c r="B901" s="1"/>
      <c r="C901" s="1"/>
      <c r="D901" s="10"/>
      <c r="E901" s="10"/>
      <c r="F901" s="10"/>
      <c r="G901" s="10"/>
      <c r="H901" s="10"/>
      <c r="I901" s="10"/>
    </row>
    <row r="902" customFormat="false" ht="14.25" hidden="false" customHeight="false" outlineLevel="0" collapsed="false">
      <c r="A902" s="9"/>
      <c r="B902" s="1"/>
      <c r="C902" s="1"/>
      <c r="D902" s="10"/>
      <c r="E902" s="10"/>
      <c r="F902" s="10"/>
      <c r="G902" s="10"/>
      <c r="H902" s="10"/>
      <c r="I902" s="10"/>
    </row>
    <row r="903" customFormat="false" ht="14.25" hidden="false" customHeight="false" outlineLevel="0" collapsed="false">
      <c r="A903" s="9"/>
      <c r="B903" s="1"/>
      <c r="C903" s="1"/>
      <c r="D903" s="10"/>
      <c r="E903" s="10"/>
      <c r="F903" s="10"/>
      <c r="G903" s="10"/>
      <c r="H903" s="10"/>
      <c r="I903" s="10"/>
    </row>
    <row r="904" customFormat="false" ht="14.25" hidden="false" customHeight="false" outlineLevel="0" collapsed="false">
      <c r="A904" s="9"/>
      <c r="B904" s="1"/>
      <c r="C904" s="1"/>
      <c r="D904" s="10"/>
      <c r="E904" s="10"/>
      <c r="F904" s="10"/>
      <c r="G904" s="10"/>
      <c r="H904" s="10"/>
      <c r="I904" s="10"/>
    </row>
    <row r="905" customFormat="false" ht="14.25" hidden="false" customHeight="false" outlineLevel="0" collapsed="false">
      <c r="A905" s="9"/>
      <c r="B905" s="1"/>
      <c r="C905" s="1"/>
      <c r="D905" s="10"/>
      <c r="E905" s="10"/>
      <c r="F905" s="10"/>
      <c r="G905" s="10"/>
      <c r="H905" s="10"/>
      <c r="I905" s="10"/>
    </row>
    <row r="906" customFormat="false" ht="14.25" hidden="false" customHeight="false" outlineLevel="0" collapsed="false">
      <c r="A906" s="9"/>
      <c r="B906" s="1"/>
      <c r="C906" s="1"/>
      <c r="D906" s="10"/>
      <c r="E906" s="10"/>
      <c r="F906" s="10"/>
      <c r="G906" s="10"/>
      <c r="H906" s="10"/>
      <c r="I906" s="10"/>
    </row>
    <row r="907" customFormat="false" ht="14.25" hidden="false" customHeight="false" outlineLevel="0" collapsed="false">
      <c r="A907" s="9"/>
      <c r="B907" s="1"/>
      <c r="C907" s="1"/>
      <c r="D907" s="10"/>
      <c r="E907" s="10"/>
      <c r="F907" s="10"/>
      <c r="G907" s="10"/>
      <c r="H907" s="10"/>
      <c r="I907" s="10"/>
    </row>
    <row r="908" customFormat="false" ht="14.25" hidden="false" customHeight="false" outlineLevel="0" collapsed="false">
      <c r="A908" s="9"/>
      <c r="B908" s="1"/>
      <c r="C908" s="1"/>
      <c r="D908" s="10"/>
      <c r="E908" s="10"/>
      <c r="F908" s="10"/>
      <c r="G908" s="10"/>
      <c r="H908" s="10"/>
      <c r="I908" s="10"/>
    </row>
    <row r="909" customFormat="false" ht="14.25" hidden="false" customHeight="false" outlineLevel="0" collapsed="false">
      <c r="A909" s="9"/>
      <c r="B909" s="1"/>
      <c r="C909" s="1"/>
      <c r="D909" s="10"/>
      <c r="E909" s="10"/>
      <c r="F909" s="10"/>
      <c r="G909" s="10"/>
      <c r="H909" s="10"/>
      <c r="I909" s="10"/>
    </row>
    <row r="910" customFormat="false" ht="14.25" hidden="false" customHeight="false" outlineLevel="0" collapsed="false">
      <c r="A910" s="9"/>
      <c r="B910" s="1"/>
      <c r="C910" s="1"/>
      <c r="D910" s="10"/>
      <c r="E910" s="10"/>
      <c r="F910" s="10"/>
      <c r="G910" s="10"/>
      <c r="H910" s="10"/>
      <c r="I910" s="10"/>
    </row>
    <row r="911" customFormat="false" ht="14.25" hidden="false" customHeight="false" outlineLevel="0" collapsed="false">
      <c r="A911" s="9"/>
      <c r="B911" s="1"/>
      <c r="C911" s="1"/>
      <c r="D911" s="10"/>
      <c r="E911" s="10"/>
      <c r="F911" s="10"/>
      <c r="G911" s="10"/>
      <c r="H911" s="10"/>
      <c r="I911" s="10"/>
    </row>
    <row r="912" customFormat="false" ht="14.25" hidden="false" customHeight="false" outlineLevel="0" collapsed="false">
      <c r="A912" s="9"/>
      <c r="B912" s="1"/>
      <c r="C912" s="1"/>
      <c r="D912" s="10"/>
      <c r="E912" s="10"/>
      <c r="F912" s="10"/>
      <c r="G912" s="10"/>
      <c r="H912" s="10"/>
      <c r="I912" s="10"/>
    </row>
    <row r="913" customFormat="false" ht="14.25" hidden="false" customHeight="false" outlineLevel="0" collapsed="false">
      <c r="A913" s="9"/>
      <c r="B913" s="1"/>
      <c r="C913" s="1"/>
      <c r="D913" s="10"/>
      <c r="E913" s="10"/>
      <c r="F913" s="10"/>
      <c r="G913" s="10"/>
      <c r="H913" s="10"/>
      <c r="I913" s="10"/>
    </row>
    <row r="914" customFormat="false" ht="14.25" hidden="false" customHeight="false" outlineLevel="0" collapsed="false">
      <c r="A914" s="9"/>
      <c r="B914" s="1"/>
      <c r="C914" s="1"/>
      <c r="D914" s="10"/>
      <c r="E914" s="10"/>
      <c r="F914" s="10"/>
      <c r="G914" s="10"/>
      <c r="H914" s="10"/>
      <c r="I914" s="10"/>
    </row>
    <row r="915" customFormat="false" ht="14.25" hidden="false" customHeight="false" outlineLevel="0" collapsed="false">
      <c r="A915" s="9"/>
      <c r="B915" s="1"/>
      <c r="C915" s="1"/>
      <c r="D915" s="10"/>
      <c r="E915" s="10"/>
      <c r="F915" s="10"/>
      <c r="G915" s="10"/>
      <c r="H915" s="10"/>
      <c r="I915" s="10"/>
    </row>
    <row r="916" customFormat="false" ht="14.25" hidden="false" customHeight="false" outlineLevel="0" collapsed="false">
      <c r="A916" s="9"/>
      <c r="B916" s="1"/>
      <c r="C916" s="1"/>
      <c r="D916" s="10"/>
      <c r="E916" s="10"/>
      <c r="F916" s="10"/>
      <c r="G916" s="10"/>
      <c r="H916" s="10"/>
      <c r="I916" s="10"/>
    </row>
    <row r="917" customFormat="false" ht="14.25" hidden="false" customHeight="false" outlineLevel="0" collapsed="false">
      <c r="A917" s="9"/>
      <c r="B917" s="1"/>
      <c r="C917" s="1"/>
      <c r="D917" s="10"/>
      <c r="E917" s="10"/>
      <c r="F917" s="10"/>
      <c r="G917" s="10"/>
      <c r="H917" s="10"/>
      <c r="I917" s="10"/>
    </row>
    <row r="918" customFormat="false" ht="14.25" hidden="false" customHeight="false" outlineLevel="0" collapsed="false">
      <c r="A918" s="9"/>
      <c r="B918" s="1"/>
      <c r="C918" s="1"/>
      <c r="D918" s="10"/>
      <c r="E918" s="10"/>
      <c r="F918" s="10"/>
      <c r="G918" s="10"/>
      <c r="H918" s="10"/>
      <c r="I918" s="10"/>
    </row>
    <row r="919" customFormat="false" ht="14.25" hidden="false" customHeight="false" outlineLevel="0" collapsed="false">
      <c r="A919" s="9"/>
      <c r="B919" s="1"/>
      <c r="C919" s="1"/>
      <c r="D919" s="10"/>
      <c r="E919" s="10"/>
      <c r="F919" s="10"/>
      <c r="G919" s="10"/>
      <c r="H919" s="10"/>
      <c r="I919" s="10"/>
    </row>
    <row r="920" customFormat="false" ht="14.25" hidden="false" customHeight="false" outlineLevel="0" collapsed="false">
      <c r="A920" s="9"/>
      <c r="B920" s="1"/>
      <c r="C920" s="1"/>
      <c r="D920" s="10"/>
      <c r="E920" s="10"/>
      <c r="F920" s="10"/>
      <c r="G920" s="10"/>
      <c r="H920" s="10"/>
      <c r="I920" s="10"/>
    </row>
    <row r="921" customFormat="false" ht="14.25" hidden="false" customHeight="false" outlineLevel="0" collapsed="false">
      <c r="A921" s="9"/>
      <c r="B921" s="1"/>
      <c r="C921" s="1"/>
      <c r="D921" s="10"/>
      <c r="E921" s="10"/>
      <c r="F921" s="10"/>
      <c r="G921" s="10"/>
      <c r="H921" s="10"/>
      <c r="I921" s="10"/>
    </row>
    <row r="922" customFormat="false" ht="14.25" hidden="false" customHeight="false" outlineLevel="0" collapsed="false">
      <c r="A922" s="9"/>
      <c r="B922" s="1"/>
      <c r="C922" s="1"/>
      <c r="D922" s="10"/>
      <c r="E922" s="10"/>
      <c r="F922" s="10"/>
      <c r="G922" s="10"/>
      <c r="H922" s="10"/>
      <c r="I922" s="10"/>
    </row>
    <row r="923" customFormat="false" ht="14.25" hidden="false" customHeight="false" outlineLevel="0" collapsed="false">
      <c r="A923" s="9"/>
      <c r="B923" s="1"/>
      <c r="C923" s="1"/>
      <c r="D923" s="10"/>
      <c r="E923" s="10"/>
      <c r="F923" s="10"/>
      <c r="G923" s="10"/>
      <c r="H923" s="10"/>
      <c r="I923" s="10"/>
    </row>
    <row r="924" customFormat="false" ht="14.25" hidden="false" customHeight="false" outlineLevel="0" collapsed="false">
      <c r="A924" s="9"/>
      <c r="B924" s="1"/>
      <c r="C924" s="1"/>
      <c r="D924" s="10"/>
      <c r="E924" s="10"/>
      <c r="F924" s="10"/>
      <c r="G924" s="10"/>
      <c r="H924" s="10"/>
      <c r="I924" s="10"/>
    </row>
    <row r="925" customFormat="false" ht="14.25" hidden="false" customHeight="false" outlineLevel="0" collapsed="false">
      <c r="A925" s="9"/>
      <c r="B925" s="1"/>
      <c r="C925" s="1"/>
      <c r="D925" s="10"/>
      <c r="E925" s="10"/>
      <c r="F925" s="10"/>
      <c r="G925" s="10"/>
      <c r="H925" s="10"/>
      <c r="I925" s="10"/>
    </row>
    <row r="926" customFormat="false" ht="14.25" hidden="false" customHeight="false" outlineLevel="0" collapsed="false">
      <c r="A926" s="9"/>
      <c r="B926" s="1"/>
      <c r="C926" s="1"/>
      <c r="D926" s="10"/>
      <c r="E926" s="10"/>
      <c r="F926" s="10"/>
      <c r="G926" s="10"/>
      <c r="H926" s="10"/>
      <c r="I926" s="10"/>
    </row>
    <row r="927" customFormat="false" ht="14.25" hidden="false" customHeight="false" outlineLevel="0" collapsed="false">
      <c r="A927" s="9"/>
      <c r="B927" s="1"/>
      <c r="C927" s="1"/>
      <c r="D927" s="10"/>
      <c r="E927" s="10"/>
      <c r="F927" s="10"/>
      <c r="G927" s="10"/>
      <c r="H927" s="10"/>
      <c r="I927" s="10"/>
    </row>
    <row r="928" customFormat="false" ht="14.25" hidden="false" customHeight="false" outlineLevel="0" collapsed="false">
      <c r="A928" s="9"/>
      <c r="B928" s="1"/>
      <c r="C928" s="1"/>
      <c r="D928" s="10"/>
      <c r="E928" s="10"/>
      <c r="F928" s="10"/>
      <c r="G928" s="10"/>
      <c r="H928" s="10"/>
      <c r="I928" s="10"/>
    </row>
    <row r="929" customFormat="false" ht="14.25" hidden="false" customHeight="false" outlineLevel="0" collapsed="false">
      <c r="A929" s="9"/>
      <c r="B929" s="1"/>
      <c r="C929" s="1"/>
      <c r="D929" s="10"/>
      <c r="E929" s="10"/>
      <c r="F929" s="10"/>
      <c r="G929" s="10"/>
      <c r="H929" s="10"/>
      <c r="I929" s="10"/>
    </row>
    <row r="930" customFormat="false" ht="14.25" hidden="false" customHeight="false" outlineLevel="0" collapsed="false">
      <c r="A930" s="9"/>
      <c r="B930" s="1"/>
      <c r="C930" s="1"/>
      <c r="D930" s="10"/>
      <c r="E930" s="10"/>
      <c r="F930" s="10"/>
      <c r="G930" s="10"/>
      <c r="H930" s="10"/>
      <c r="I930" s="10"/>
    </row>
    <row r="931" customFormat="false" ht="14.25" hidden="false" customHeight="false" outlineLevel="0" collapsed="false">
      <c r="A931" s="9"/>
      <c r="B931" s="1"/>
      <c r="C931" s="1"/>
      <c r="D931" s="10"/>
      <c r="E931" s="10"/>
      <c r="F931" s="10"/>
      <c r="G931" s="10"/>
      <c r="H931" s="10"/>
      <c r="I931" s="10"/>
    </row>
    <row r="932" customFormat="false" ht="14.25" hidden="false" customHeight="false" outlineLevel="0" collapsed="false">
      <c r="A932" s="9"/>
      <c r="B932" s="1"/>
      <c r="C932" s="1"/>
      <c r="D932" s="10"/>
      <c r="E932" s="10"/>
      <c r="F932" s="10"/>
      <c r="G932" s="10"/>
      <c r="H932" s="10"/>
      <c r="I932" s="10"/>
    </row>
    <row r="933" customFormat="false" ht="14.25" hidden="false" customHeight="false" outlineLevel="0" collapsed="false">
      <c r="A933" s="9"/>
      <c r="B933" s="1"/>
      <c r="C933" s="1"/>
      <c r="D933" s="10"/>
      <c r="E933" s="10"/>
      <c r="F933" s="10"/>
      <c r="G933" s="10"/>
      <c r="H933" s="10"/>
      <c r="I933" s="10"/>
    </row>
    <row r="934" customFormat="false" ht="14.25" hidden="false" customHeight="false" outlineLevel="0" collapsed="false">
      <c r="A934" s="9"/>
      <c r="B934" s="1"/>
      <c r="C934" s="1"/>
      <c r="D934" s="10"/>
      <c r="E934" s="10"/>
      <c r="F934" s="10"/>
      <c r="G934" s="10"/>
      <c r="H934" s="10"/>
      <c r="I934" s="10"/>
    </row>
    <row r="935" customFormat="false" ht="14.25" hidden="false" customHeight="false" outlineLevel="0" collapsed="false">
      <c r="A935" s="9"/>
      <c r="B935" s="1"/>
      <c r="C935" s="1"/>
      <c r="D935" s="10"/>
      <c r="E935" s="10"/>
      <c r="F935" s="10"/>
      <c r="G935" s="10"/>
      <c r="H935" s="10"/>
      <c r="I935" s="10"/>
    </row>
    <row r="936" customFormat="false" ht="14.25" hidden="false" customHeight="false" outlineLevel="0" collapsed="false">
      <c r="A936" s="9"/>
      <c r="B936" s="1"/>
      <c r="C936" s="1"/>
      <c r="D936" s="10"/>
      <c r="E936" s="10"/>
      <c r="F936" s="10"/>
      <c r="G936" s="10"/>
      <c r="H936" s="10"/>
      <c r="I936" s="10"/>
    </row>
    <row r="937" customFormat="false" ht="14.25" hidden="false" customHeight="false" outlineLevel="0" collapsed="false">
      <c r="A937" s="9"/>
      <c r="B937" s="1"/>
      <c r="C937" s="1"/>
      <c r="D937" s="10"/>
      <c r="E937" s="10"/>
      <c r="F937" s="10"/>
      <c r="G937" s="10"/>
      <c r="H937" s="10"/>
      <c r="I937" s="10"/>
    </row>
    <row r="938" customFormat="false" ht="14.25" hidden="false" customHeight="false" outlineLevel="0" collapsed="false">
      <c r="A938" s="9"/>
      <c r="B938" s="1"/>
      <c r="C938" s="1"/>
      <c r="D938" s="10"/>
      <c r="E938" s="10"/>
      <c r="F938" s="10"/>
      <c r="G938" s="10"/>
      <c r="H938" s="10"/>
      <c r="I938" s="10"/>
    </row>
    <row r="939" customFormat="false" ht="14.25" hidden="false" customHeight="false" outlineLevel="0" collapsed="false">
      <c r="A939" s="9"/>
      <c r="B939" s="1"/>
      <c r="C939" s="1"/>
      <c r="D939" s="10"/>
      <c r="E939" s="10"/>
      <c r="F939" s="10"/>
      <c r="G939" s="10"/>
      <c r="H939" s="10"/>
      <c r="I939" s="10"/>
    </row>
    <row r="940" customFormat="false" ht="14.25" hidden="false" customHeight="false" outlineLevel="0" collapsed="false">
      <c r="A940" s="9"/>
      <c r="B940" s="1"/>
      <c r="C940" s="1"/>
      <c r="D940" s="10"/>
      <c r="E940" s="10"/>
      <c r="F940" s="10"/>
      <c r="G940" s="10"/>
      <c r="H940" s="10"/>
      <c r="I940" s="10"/>
    </row>
    <row r="941" customFormat="false" ht="14.25" hidden="false" customHeight="false" outlineLevel="0" collapsed="false">
      <c r="A941" s="9"/>
      <c r="B941" s="1"/>
      <c r="C941" s="1"/>
      <c r="D941" s="10"/>
      <c r="E941" s="10"/>
      <c r="F941" s="10"/>
      <c r="G941" s="10"/>
      <c r="H941" s="10"/>
      <c r="I941" s="10"/>
    </row>
    <row r="942" customFormat="false" ht="14.25" hidden="false" customHeight="false" outlineLevel="0" collapsed="false">
      <c r="A942" s="9"/>
      <c r="B942" s="1"/>
      <c r="C942" s="1"/>
      <c r="D942" s="10"/>
      <c r="E942" s="10"/>
      <c r="F942" s="10"/>
      <c r="G942" s="10"/>
      <c r="H942" s="10"/>
      <c r="I942" s="10"/>
    </row>
    <row r="943" customFormat="false" ht="14.25" hidden="false" customHeight="false" outlineLevel="0" collapsed="false">
      <c r="A943" s="9"/>
      <c r="B943" s="1"/>
      <c r="C943" s="1"/>
      <c r="D943" s="10"/>
      <c r="E943" s="10"/>
      <c r="F943" s="10"/>
      <c r="G943" s="10"/>
      <c r="H943" s="10"/>
      <c r="I943" s="10"/>
    </row>
    <row r="944" customFormat="false" ht="14.25" hidden="false" customHeight="false" outlineLevel="0" collapsed="false">
      <c r="A944" s="9"/>
      <c r="B944" s="1"/>
      <c r="C944" s="1"/>
      <c r="D944" s="10"/>
      <c r="E944" s="10"/>
      <c r="F944" s="10"/>
      <c r="G944" s="10"/>
      <c r="H944" s="10"/>
      <c r="I944" s="10"/>
    </row>
    <row r="945" customFormat="false" ht="14.25" hidden="false" customHeight="false" outlineLevel="0" collapsed="false">
      <c r="A945" s="9"/>
      <c r="B945" s="1"/>
      <c r="C945" s="1"/>
      <c r="D945" s="10"/>
      <c r="E945" s="10"/>
      <c r="F945" s="10"/>
      <c r="G945" s="10"/>
      <c r="H945" s="10"/>
      <c r="I945" s="10"/>
    </row>
    <row r="946" customFormat="false" ht="14.25" hidden="false" customHeight="false" outlineLevel="0" collapsed="false">
      <c r="A946" s="9"/>
      <c r="B946" s="1"/>
      <c r="C946" s="1"/>
      <c r="D946" s="10"/>
      <c r="E946" s="10"/>
      <c r="F946" s="10"/>
      <c r="G946" s="10"/>
      <c r="H946" s="10"/>
      <c r="I946" s="10"/>
    </row>
    <row r="947" customFormat="false" ht="14.25" hidden="false" customHeight="false" outlineLevel="0" collapsed="false">
      <c r="A947" s="9"/>
      <c r="B947" s="1"/>
      <c r="C947" s="1"/>
      <c r="D947" s="10"/>
      <c r="E947" s="10"/>
      <c r="F947" s="10"/>
      <c r="G947" s="10"/>
      <c r="H947" s="10"/>
      <c r="I947" s="10"/>
    </row>
    <row r="948" customFormat="false" ht="14.25" hidden="false" customHeight="false" outlineLevel="0" collapsed="false">
      <c r="A948" s="9"/>
      <c r="B948" s="1"/>
      <c r="C948" s="1"/>
      <c r="D948" s="10"/>
      <c r="E948" s="10"/>
      <c r="F948" s="10"/>
      <c r="G948" s="10"/>
      <c r="H948" s="10"/>
      <c r="I948" s="10"/>
    </row>
    <row r="949" customFormat="false" ht="14.25" hidden="false" customHeight="false" outlineLevel="0" collapsed="false">
      <c r="A949" s="9"/>
      <c r="B949" s="1"/>
      <c r="C949" s="1"/>
      <c r="D949" s="10"/>
      <c r="E949" s="10"/>
      <c r="F949" s="10"/>
      <c r="G949" s="10"/>
      <c r="H949" s="10"/>
      <c r="I949" s="10"/>
    </row>
    <row r="950" customFormat="false" ht="14.25" hidden="false" customHeight="false" outlineLevel="0" collapsed="false">
      <c r="A950" s="9"/>
      <c r="B950" s="1"/>
      <c r="C950" s="1"/>
      <c r="D950" s="10"/>
      <c r="E950" s="10"/>
      <c r="F950" s="10"/>
      <c r="G950" s="10"/>
      <c r="H950" s="10"/>
      <c r="I950" s="10"/>
    </row>
    <row r="951" customFormat="false" ht="14.25" hidden="false" customHeight="false" outlineLevel="0" collapsed="false">
      <c r="A951" s="9"/>
      <c r="B951" s="1"/>
      <c r="C951" s="1"/>
      <c r="D951" s="10"/>
      <c r="E951" s="10"/>
      <c r="F951" s="10"/>
      <c r="G951" s="10"/>
      <c r="H951" s="10"/>
      <c r="I951" s="10"/>
    </row>
    <row r="952" customFormat="false" ht="14.25" hidden="false" customHeight="false" outlineLevel="0" collapsed="false">
      <c r="A952" s="9"/>
      <c r="B952" s="1"/>
      <c r="C952" s="1"/>
      <c r="D952" s="10"/>
      <c r="E952" s="10"/>
      <c r="F952" s="10"/>
      <c r="G952" s="10"/>
      <c r="H952" s="10"/>
      <c r="I952" s="10"/>
    </row>
    <row r="953" customFormat="false" ht="14.25" hidden="false" customHeight="false" outlineLevel="0" collapsed="false">
      <c r="A953" s="9"/>
      <c r="B953" s="1"/>
      <c r="C953" s="1"/>
      <c r="D953" s="10"/>
      <c r="E953" s="10"/>
      <c r="F953" s="10"/>
      <c r="G953" s="10"/>
      <c r="H953" s="10"/>
      <c r="I953" s="10"/>
    </row>
    <row r="954" customFormat="false" ht="14.25" hidden="false" customHeight="false" outlineLevel="0" collapsed="false">
      <c r="A954" s="9"/>
      <c r="B954" s="1"/>
      <c r="C954" s="1"/>
      <c r="D954" s="10"/>
      <c r="E954" s="10"/>
      <c r="F954" s="10"/>
      <c r="G954" s="10"/>
      <c r="H954" s="10"/>
      <c r="I954" s="10"/>
    </row>
    <row r="955" customFormat="false" ht="14.25" hidden="false" customHeight="false" outlineLevel="0" collapsed="false">
      <c r="A955" s="9"/>
      <c r="B955" s="1"/>
      <c r="C955" s="1"/>
      <c r="D955" s="10"/>
      <c r="E955" s="10"/>
      <c r="F955" s="10"/>
      <c r="G955" s="10"/>
      <c r="H955" s="10"/>
      <c r="I955" s="10"/>
    </row>
    <row r="956" customFormat="false" ht="14.25" hidden="false" customHeight="false" outlineLevel="0" collapsed="false">
      <c r="A956" s="9"/>
      <c r="B956" s="1"/>
      <c r="C956" s="1"/>
      <c r="D956" s="10"/>
      <c r="E956" s="10"/>
      <c r="F956" s="10"/>
      <c r="G956" s="10"/>
      <c r="H956" s="10"/>
      <c r="I956" s="10"/>
    </row>
    <row r="957" customFormat="false" ht="14.25" hidden="false" customHeight="false" outlineLevel="0" collapsed="false">
      <c r="A957" s="9"/>
      <c r="B957" s="1"/>
      <c r="C957" s="1"/>
      <c r="D957" s="10"/>
      <c r="E957" s="10"/>
      <c r="F957" s="10"/>
      <c r="G957" s="10"/>
      <c r="H957" s="10"/>
      <c r="I957" s="10"/>
    </row>
    <row r="958" customFormat="false" ht="14.25" hidden="false" customHeight="false" outlineLevel="0" collapsed="false">
      <c r="A958" s="9"/>
      <c r="B958" s="1"/>
      <c r="C958" s="1"/>
      <c r="D958" s="10"/>
      <c r="E958" s="10"/>
      <c r="F958" s="10"/>
      <c r="G958" s="10"/>
      <c r="H958" s="10"/>
      <c r="I958" s="10"/>
    </row>
    <row r="959" customFormat="false" ht="14.25" hidden="false" customHeight="false" outlineLevel="0" collapsed="false">
      <c r="A959" s="9"/>
      <c r="B959" s="1"/>
      <c r="C959" s="1"/>
      <c r="D959" s="10"/>
      <c r="E959" s="10"/>
      <c r="F959" s="10"/>
      <c r="G959" s="10"/>
      <c r="H959" s="10"/>
      <c r="I959" s="10"/>
    </row>
    <row r="960" customFormat="false" ht="14.25" hidden="false" customHeight="false" outlineLevel="0" collapsed="false">
      <c r="A960" s="9"/>
      <c r="B960" s="1"/>
      <c r="C960" s="1"/>
      <c r="D960" s="10"/>
      <c r="E960" s="10"/>
      <c r="F960" s="10"/>
      <c r="G960" s="10"/>
      <c r="H960" s="10"/>
      <c r="I960" s="10"/>
    </row>
    <row r="961" customFormat="false" ht="14.25" hidden="false" customHeight="false" outlineLevel="0" collapsed="false">
      <c r="A961" s="9"/>
      <c r="B961" s="1"/>
      <c r="C961" s="1"/>
      <c r="D961" s="10"/>
      <c r="E961" s="10"/>
      <c r="F961" s="10"/>
      <c r="G961" s="10"/>
      <c r="H961" s="10"/>
      <c r="I961" s="10"/>
    </row>
    <row r="962" customFormat="false" ht="14.25" hidden="false" customHeight="false" outlineLevel="0" collapsed="false">
      <c r="A962" s="9"/>
      <c r="B962" s="1"/>
      <c r="C962" s="1"/>
      <c r="D962" s="10"/>
      <c r="E962" s="10"/>
      <c r="F962" s="10"/>
      <c r="G962" s="10"/>
      <c r="H962" s="10"/>
      <c r="I962" s="10"/>
    </row>
    <row r="963" customFormat="false" ht="14.25" hidden="false" customHeight="false" outlineLevel="0" collapsed="false">
      <c r="A963" s="9"/>
      <c r="B963" s="1"/>
      <c r="C963" s="1"/>
      <c r="D963" s="10"/>
      <c r="E963" s="10"/>
      <c r="F963" s="10"/>
      <c r="G963" s="10"/>
      <c r="H963" s="10"/>
      <c r="I963" s="10"/>
    </row>
    <row r="964" customFormat="false" ht="14.25" hidden="false" customHeight="false" outlineLevel="0" collapsed="false">
      <c r="A964" s="9"/>
      <c r="B964" s="1"/>
      <c r="C964" s="1"/>
      <c r="D964" s="10"/>
      <c r="E964" s="10"/>
      <c r="F964" s="10"/>
      <c r="G964" s="10"/>
      <c r="H964" s="10"/>
      <c r="I964" s="10"/>
    </row>
    <row r="965" customFormat="false" ht="14.25" hidden="false" customHeight="false" outlineLevel="0" collapsed="false">
      <c r="A965" s="9"/>
      <c r="B965" s="1"/>
      <c r="C965" s="1"/>
      <c r="D965" s="10"/>
      <c r="E965" s="10"/>
      <c r="F965" s="10"/>
      <c r="G965" s="10"/>
      <c r="H965" s="10"/>
      <c r="I965" s="10"/>
    </row>
    <row r="966" customFormat="false" ht="14.25" hidden="false" customHeight="false" outlineLevel="0" collapsed="false">
      <c r="A966" s="9"/>
      <c r="B966" s="1"/>
      <c r="C966" s="1"/>
      <c r="D966" s="10"/>
      <c r="E966" s="10"/>
      <c r="F966" s="10"/>
      <c r="G966" s="10"/>
      <c r="H966" s="10"/>
      <c r="I966" s="10"/>
    </row>
    <row r="967" customFormat="false" ht="14.25" hidden="false" customHeight="false" outlineLevel="0" collapsed="false">
      <c r="A967" s="9"/>
      <c r="B967" s="1"/>
      <c r="C967" s="1"/>
      <c r="D967" s="10"/>
      <c r="E967" s="10"/>
      <c r="F967" s="10"/>
      <c r="G967" s="10"/>
      <c r="H967" s="10"/>
      <c r="I967" s="10"/>
    </row>
    <row r="968" customFormat="false" ht="14.25" hidden="false" customHeight="false" outlineLevel="0" collapsed="false">
      <c r="A968" s="9"/>
      <c r="B968" s="1"/>
      <c r="C968" s="1"/>
      <c r="D968" s="10"/>
      <c r="E968" s="10"/>
      <c r="F968" s="10"/>
      <c r="G968" s="10"/>
      <c r="H968" s="10"/>
      <c r="I968" s="10"/>
    </row>
    <row r="969" customFormat="false" ht="14.25" hidden="false" customHeight="false" outlineLevel="0" collapsed="false">
      <c r="A969" s="9"/>
      <c r="B969" s="1"/>
      <c r="C969" s="1"/>
      <c r="D969" s="10"/>
      <c r="E969" s="10"/>
      <c r="F969" s="10"/>
      <c r="G969" s="10"/>
      <c r="H969" s="10"/>
      <c r="I969" s="10"/>
    </row>
    <row r="970" customFormat="false" ht="14.25" hidden="false" customHeight="false" outlineLevel="0" collapsed="false">
      <c r="A970" s="9"/>
      <c r="B970" s="1"/>
      <c r="C970" s="1"/>
      <c r="D970" s="10"/>
      <c r="E970" s="10"/>
      <c r="F970" s="10"/>
      <c r="G970" s="10"/>
      <c r="H970" s="10"/>
      <c r="I970" s="10"/>
    </row>
    <row r="971" customFormat="false" ht="14.25" hidden="false" customHeight="false" outlineLevel="0" collapsed="false">
      <c r="A971" s="9"/>
      <c r="B971" s="1"/>
      <c r="C971" s="1"/>
      <c r="D971" s="10"/>
      <c r="E971" s="10"/>
      <c r="F971" s="10"/>
      <c r="G971" s="10"/>
      <c r="H971" s="10"/>
      <c r="I971" s="10"/>
    </row>
    <row r="972" customFormat="false" ht="14.25" hidden="false" customHeight="false" outlineLevel="0" collapsed="false">
      <c r="A972" s="9"/>
      <c r="B972" s="1"/>
      <c r="C972" s="1"/>
      <c r="D972" s="10"/>
      <c r="E972" s="10"/>
      <c r="F972" s="10"/>
      <c r="G972" s="10"/>
      <c r="H972" s="10"/>
      <c r="I972" s="10"/>
    </row>
    <row r="973" customFormat="false" ht="14.25" hidden="false" customHeight="false" outlineLevel="0" collapsed="false">
      <c r="A973" s="9"/>
      <c r="B973" s="1"/>
      <c r="C973" s="1"/>
      <c r="D973" s="10"/>
      <c r="E973" s="10"/>
      <c r="F973" s="10"/>
      <c r="G973" s="10"/>
      <c r="H973" s="10"/>
      <c r="I973" s="10"/>
    </row>
    <row r="974" customFormat="false" ht="14.25" hidden="false" customHeight="false" outlineLevel="0" collapsed="false">
      <c r="A974" s="9"/>
      <c r="B974" s="1"/>
      <c r="C974" s="1"/>
      <c r="D974" s="10"/>
      <c r="E974" s="10"/>
      <c r="F974" s="10"/>
      <c r="G974" s="10"/>
      <c r="H974" s="10"/>
      <c r="I974" s="10"/>
    </row>
    <row r="975" customFormat="false" ht="14.25" hidden="false" customHeight="false" outlineLevel="0" collapsed="false">
      <c r="A975" s="9"/>
      <c r="B975" s="1"/>
      <c r="C975" s="1"/>
      <c r="D975" s="10"/>
      <c r="E975" s="10"/>
      <c r="F975" s="10"/>
      <c r="G975" s="10"/>
      <c r="H975" s="10"/>
      <c r="I975" s="10"/>
    </row>
    <row r="976" customFormat="false" ht="14.25" hidden="false" customHeight="false" outlineLevel="0" collapsed="false">
      <c r="A976" s="9"/>
      <c r="B976" s="1"/>
      <c r="C976" s="1"/>
      <c r="D976" s="10"/>
      <c r="E976" s="10"/>
      <c r="F976" s="10"/>
      <c r="G976" s="10"/>
      <c r="H976" s="10"/>
      <c r="I976" s="10"/>
    </row>
    <row r="977" customFormat="false" ht="14.25" hidden="false" customHeight="false" outlineLevel="0" collapsed="false">
      <c r="A977" s="9"/>
      <c r="B977" s="1"/>
      <c r="C977" s="1"/>
      <c r="D977" s="10"/>
      <c r="E977" s="10"/>
      <c r="F977" s="10"/>
      <c r="G977" s="10"/>
      <c r="H977" s="10"/>
      <c r="I977" s="10"/>
    </row>
    <row r="978" customFormat="false" ht="14.25" hidden="false" customHeight="false" outlineLevel="0" collapsed="false">
      <c r="A978" s="9"/>
      <c r="B978" s="1"/>
      <c r="C978" s="1"/>
      <c r="D978" s="10"/>
      <c r="E978" s="10"/>
      <c r="F978" s="10"/>
      <c r="G978" s="10"/>
      <c r="H978" s="10"/>
      <c r="I978" s="10"/>
    </row>
    <row r="979" customFormat="false" ht="14.25" hidden="false" customHeight="false" outlineLevel="0" collapsed="false">
      <c r="A979" s="9"/>
      <c r="B979" s="1"/>
      <c r="C979" s="1"/>
      <c r="D979" s="10"/>
      <c r="E979" s="10"/>
      <c r="F979" s="10"/>
      <c r="G979" s="10"/>
      <c r="H979" s="10"/>
      <c r="I979" s="10"/>
    </row>
    <row r="980" customFormat="false" ht="14.25" hidden="false" customHeight="false" outlineLevel="0" collapsed="false">
      <c r="A980" s="9"/>
      <c r="B980" s="1"/>
      <c r="C980" s="1"/>
      <c r="D980" s="10"/>
      <c r="E980" s="10"/>
      <c r="F980" s="10"/>
      <c r="G980" s="10"/>
      <c r="H980" s="10"/>
      <c r="I980" s="10"/>
    </row>
    <row r="981" customFormat="false" ht="14.25" hidden="false" customHeight="false" outlineLevel="0" collapsed="false">
      <c r="A981" s="9"/>
      <c r="B981" s="1"/>
      <c r="C981" s="1"/>
      <c r="D981" s="10"/>
      <c r="E981" s="10"/>
      <c r="F981" s="10"/>
      <c r="G981" s="10"/>
      <c r="H981" s="10"/>
      <c r="I981" s="10"/>
    </row>
    <row r="982" customFormat="false" ht="14.25" hidden="false" customHeight="false" outlineLevel="0" collapsed="false">
      <c r="A982" s="9"/>
      <c r="B982" s="1"/>
      <c r="C982" s="1"/>
      <c r="D982" s="10"/>
      <c r="E982" s="10"/>
      <c r="F982" s="10"/>
      <c r="G982" s="10"/>
      <c r="H982" s="10"/>
      <c r="I982" s="10"/>
    </row>
    <row r="983" customFormat="false" ht="14.25" hidden="false" customHeight="false" outlineLevel="0" collapsed="false">
      <c r="A983" s="9"/>
      <c r="B983" s="1"/>
      <c r="C983" s="1"/>
      <c r="D983" s="10"/>
      <c r="E983" s="10"/>
      <c r="F983" s="10"/>
      <c r="G983" s="10"/>
      <c r="H983" s="10"/>
      <c r="I983" s="10"/>
    </row>
    <row r="984" customFormat="false" ht="14.25" hidden="false" customHeight="false" outlineLevel="0" collapsed="false">
      <c r="A984" s="9"/>
      <c r="B984" s="1"/>
      <c r="C984" s="1"/>
      <c r="D984" s="10"/>
      <c r="E984" s="10"/>
      <c r="F984" s="10"/>
      <c r="G984" s="10"/>
      <c r="H984" s="10"/>
      <c r="I984" s="10"/>
    </row>
    <row r="985" customFormat="false" ht="14.25" hidden="false" customHeight="false" outlineLevel="0" collapsed="false">
      <c r="A985" s="9"/>
      <c r="B985" s="1"/>
      <c r="C985" s="1"/>
      <c r="D985" s="10"/>
      <c r="E985" s="10"/>
      <c r="F985" s="10"/>
      <c r="G985" s="10"/>
      <c r="H985" s="10"/>
      <c r="I985" s="10"/>
    </row>
    <row r="986" customFormat="false" ht="14.25" hidden="false" customHeight="false" outlineLevel="0" collapsed="false">
      <c r="A986" s="9"/>
      <c r="B986" s="1"/>
      <c r="C986" s="1"/>
      <c r="D986" s="10"/>
      <c r="E986" s="10"/>
      <c r="F986" s="10"/>
      <c r="G986" s="10"/>
      <c r="H986" s="10"/>
      <c r="I986" s="10"/>
    </row>
    <row r="987" customFormat="false" ht="14.25" hidden="false" customHeight="false" outlineLevel="0" collapsed="false">
      <c r="A987" s="9"/>
      <c r="B987" s="1"/>
      <c r="C987" s="1"/>
      <c r="D987" s="10"/>
      <c r="E987" s="10"/>
      <c r="F987" s="10"/>
      <c r="G987" s="10"/>
      <c r="H987" s="10"/>
      <c r="I987" s="10"/>
    </row>
    <row r="988" customFormat="false" ht="14.25" hidden="false" customHeight="false" outlineLevel="0" collapsed="false">
      <c r="A988" s="9"/>
      <c r="B988" s="1"/>
      <c r="C988" s="1"/>
      <c r="D988" s="10"/>
      <c r="E988" s="10"/>
      <c r="F988" s="10"/>
      <c r="G988" s="10"/>
      <c r="H988" s="10"/>
      <c r="I988" s="10"/>
    </row>
    <row r="989" customFormat="false" ht="14.25" hidden="false" customHeight="false" outlineLevel="0" collapsed="false">
      <c r="A989" s="9"/>
      <c r="B989" s="1"/>
      <c r="C989" s="1"/>
      <c r="D989" s="10"/>
      <c r="E989" s="10"/>
      <c r="F989" s="10"/>
      <c r="G989" s="10"/>
      <c r="H989" s="10"/>
      <c r="I989" s="10"/>
    </row>
    <row r="990" customFormat="false" ht="14.25" hidden="false" customHeight="false" outlineLevel="0" collapsed="false">
      <c r="A990" s="9"/>
      <c r="B990" s="1"/>
      <c r="C990" s="1"/>
      <c r="D990" s="10"/>
      <c r="E990" s="10"/>
      <c r="F990" s="10"/>
      <c r="G990" s="10"/>
      <c r="H990" s="10"/>
      <c r="I990" s="10"/>
    </row>
    <row r="991" customFormat="false" ht="14.25" hidden="false" customHeight="false" outlineLevel="0" collapsed="false">
      <c r="A991" s="9"/>
      <c r="B991" s="1"/>
      <c r="C991" s="1"/>
      <c r="D991" s="10"/>
      <c r="E991" s="10"/>
      <c r="F991" s="10"/>
      <c r="G991" s="10"/>
      <c r="H991" s="10"/>
      <c r="I991" s="10"/>
    </row>
    <row r="992" customFormat="false" ht="14.25" hidden="false" customHeight="false" outlineLevel="0" collapsed="false">
      <c r="A992" s="9"/>
      <c r="B992" s="1"/>
      <c r="C992" s="1"/>
      <c r="D992" s="10"/>
      <c r="E992" s="10"/>
      <c r="F992" s="10"/>
      <c r="G992" s="10"/>
      <c r="H992" s="10"/>
      <c r="I992" s="10"/>
    </row>
    <row r="993" customFormat="false" ht="14.25" hidden="false" customHeight="false" outlineLevel="0" collapsed="false">
      <c r="A993" s="9"/>
      <c r="B993" s="1"/>
      <c r="C993" s="1"/>
      <c r="D993" s="10"/>
      <c r="E993" s="10"/>
      <c r="F993" s="10"/>
      <c r="G993" s="10"/>
      <c r="H993" s="10"/>
      <c r="I993" s="10"/>
    </row>
    <row r="994" customFormat="false" ht="14.25" hidden="false" customHeight="false" outlineLevel="0" collapsed="false">
      <c r="A994" s="9"/>
      <c r="B994" s="1"/>
      <c r="C994" s="1"/>
      <c r="D994" s="10"/>
      <c r="E994" s="10"/>
      <c r="F994" s="10"/>
      <c r="G994" s="10"/>
      <c r="H994" s="10"/>
      <c r="I994" s="10"/>
    </row>
    <row r="995" customFormat="false" ht="14.25" hidden="false" customHeight="false" outlineLevel="0" collapsed="false">
      <c r="A995" s="9"/>
      <c r="B995" s="1"/>
      <c r="C995" s="1"/>
      <c r="D995" s="10"/>
      <c r="E995" s="10"/>
      <c r="F995" s="10"/>
      <c r="G995" s="10"/>
      <c r="H995" s="10"/>
      <c r="I995" s="10"/>
    </row>
    <row r="996" customFormat="false" ht="14.25" hidden="false" customHeight="false" outlineLevel="0" collapsed="false">
      <c r="A996" s="9"/>
      <c r="B996" s="1"/>
      <c r="C996" s="1"/>
      <c r="D996" s="10"/>
      <c r="E996" s="10"/>
      <c r="F996" s="10"/>
      <c r="G996" s="10"/>
      <c r="H996" s="10"/>
      <c r="I996" s="10"/>
    </row>
    <row r="997" customFormat="false" ht="14.25" hidden="false" customHeight="false" outlineLevel="0" collapsed="false">
      <c r="A997" s="9"/>
      <c r="B997" s="1"/>
      <c r="C997" s="1"/>
      <c r="D997" s="10"/>
      <c r="E997" s="10"/>
      <c r="F997" s="10"/>
      <c r="G997" s="10"/>
      <c r="H997" s="10"/>
      <c r="I997" s="10"/>
    </row>
    <row r="998" customFormat="false" ht="14.25" hidden="false" customHeight="false" outlineLevel="0" collapsed="false">
      <c r="A998" s="9"/>
      <c r="B998" s="1"/>
      <c r="C998" s="1"/>
      <c r="D998" s="10"/>
      <c r="E998" s="10"/>
      <c r="F998" s="10"/>
      <c r="G998" s="10"/>
      <c r="H998" s="10"/>
      <c r="I998" s="10"/>
    </row>
    <row r="999" customFormat="false" ht="14.25" hidden="false" customHeight="false" outlineLevel="0" collapsed="false">
      <c r="A999" s="9"/>
      <c r="B999" s="1"/>
      <c r="C999" s="1"/>
      <c r="D999" s="10"/>
      <c r="E999" s="10"/>
      <c r="F999" s="10"/>
      <c r="G999" s="10"/>
      <c r="H999" s="10"/>
      <c r="I999" s="10"/>
    </row>
    <row r="1000" customFormat="false" ht="14.25" hidden="false" customHeight="false" outlineLevel="0" collapsed="false">
      <c r="A1000" s="9"/>
      <c r="B1000" s="1"/>
      <c r="C1000" s="1"/>
      <c r="D1000" s="10"/>
      <c r="E1000" s="10"/>
      <c r="F1000" s="10"/>
      <c r="G1000" s="10"/>
      <c r="H1000" s="10"/>
      <c r="I1000" s="10"/>
    </row>
    <row r="1001" customFormat="false" ht="14.25" hidden="false" customHeight="false" outlineLevel="0" collapsed="false">
      <c r="A1001" s="9"/>
      <c r="B1001" s="1"/>
      <c r="C1001" s="1"/>
      <c r="D1001" s="10"/>
      <c r="E1001" s="10"/>
      <c r="F1001" s="10"/>
      <c r="G1001" s="10"/>
      <c r="H1001" s="10"/>
      <c r="I1001" s="10"/>
    </row>
    <row r="1002" customFormat="false" ht="14.25" hidden="false" customHeight="false" outlineLevel="0" collapsed="false">
      <c r="A1002" s="9"/>
      <c r="B1002" s="1"/>
      <c r="C1002" s="1"/>
      <c r="D1002" s="10"/>
      <c r="E1002" s="10"/>
      <c r="F1002" s="10"/>
      <c r="G1002" s="10"/>
      <c r="H1002" s="10"/>
      <c r="I1002" s="10"/>
    </row>
    <row r="1003" customFormat="false" ht="14.25" hidden="false" customHeight="false" outlineLevel="0" collapsed="false">
      <c r="A1003" s="9"/>
      <c r="B1003" s="1"/>
      <c r="C1003" s="1"/>
      <c r="D1003" s="10"/>
      <c r="E1003" s="10"/>
      <c r="F1003" s="10"/>
      <c r="G1003" s="10"/>
      <c r="H1003" s="10"/>
      <c r="I1003" s="10"/>
    </row>
    <row r="1004" customFormat="false" ht="14.25" hidden="false" customHeight="false" outlineLevel="0" collapsed="false">
      <c r="A1004" s="9"/>
      <c r="B1004" s="1"/>
      <c r="C1004" s="1"/>
      <c r="D1004" s="10"/>
      <c r="E1004" s="10"/>
      <c r="F1004" s="10"/>
      <c r="G1004" s="10"/>
      <c r="H1004" s="10"/>
      <c r="I1004" s="10"/>
    </row>
    <row r="1005" customFormat="false" ht="14.25" hidden="false" customHeight="false" outlineLevel="0" collapsed="false">
      <c r="A1005" s="9"/>
      <c r="B1005" s="1"/>
      <c r="C1005" s="1"/>
      <c r="D1005" s="10"/>
      <c r="E1005" s="10"/>
      <c r="F1005" s="10"/>
      <c r="G1005" s="10"/>
      <c r="H1005" s="10"/>
      <c r="I1005" s="10"/>
    </row>
    <row r="1006" customFormat="false" ht="14.25" hidden="false" customHeight="false" outlineLevel="0" collapsed="false">
      <c r="A1006" s="9"/>
      <c r="B1006" s="1"/>
      <c r="C1006" s="1"/>
      <c r="D1006" s="10"/>
      <c r="E1006" s="10"/>
      <c r="F1006" s="10"/>
      <c r="G1006" s="10"/>
      <c r="H1006" s="10"/>
      <c r="I1006" s="10"/>
    </row>
    <row r="1007" customFormat="false" ht="14.25" hidden="false" customHeight="false" outlineLevel="0" collapsed="false">
      <c r="A1007" s="9"/>
      <c r="B1007" s="1"/>
      <c r="C1007" s="1"/>
      <c r="D1007" s="10"/>
      <c r="E1007" s="10"/>
      <c r="F1007" s="10"/>
      <c r="G1007" s="10"/>
      <c r="H1007" s="10"/>
      <c r="I1007" s="10"/>
    </row>
    <row r="1008" customFormat="false" ht="14.25" hidden="false" customHeight="false" outlineLevel="0" collapsed="false">
      <c r="A1008" s="9"/>
      <c r="B1008" s="1"/>
      <c r="C1008" s="1"/>
      <c r="D1008" s="10"/>
      <c r="E1008" s="10"/>
      <c r="F1008" s="10"/>
      <c r="G1008" s="10"/>
      <c r="H1008" s="10"/>
      <c r="I1008" s="10"/>
    </row>
    <row r="1009" customFormat="false" ht="14.25" hidden="false" customHeight="false" outlineLevel="0" collapsed="false">
      <c r="A1009" s="9"/>
      <c r="B1009" s="1"/>
      <c r="C1009" s="1"/>
      <c r="D1009" s="10"/>
      <c r="E1009" s="10"/>
      <c r="F1009" s="10"/>
      <c r="G1009" s="10"/>
      <c r="H1009" s="10"/>
      <c r="I1009" s="10"/>
    </row>
    <row r="1010" customFormat="false" ht="14.25" hidden="false" customHeight="false" outlineLevel="0" collapsed="false">
      <c r="A1010" s="9"/>
      <c r="B1010" s="1"/>
      <c r="C1010" s="1"/>
      <c r="D1010" s="10"/>
      <c r="E1010" s="10"/>
      <c r="F1010" s="10"/>
      <c r="G1010" s="10"/>
      <c r="H1010" s="10"/>
      <c r="I1010" s="10"/>
    </row>
    <row r="1011" customFormat="false" ht="14.25" hidden="false" customHeight="false" outlineLevel="0" collapsed="false">
      <c r="A1011" s="9"/>
      <c r="B1011" s="1"/>
      <c r="C1011" s="1"/>
      <c r="D1011" s="10"/>
      <c r="E1011" s="10"/>
      <c r="F1011" s="10"/>
      <c r="G1011" s="10"/>
      <c r="H1011" s="10"/>
      <c r="I1011" s="10"/>
    </row>
    <row r="1012" customFormat="false" ht="14.25" hidden="false" customHeight="false" outlineLevel="0" collapsed="false">
      <c r="A1012" s="9"/>
      <c r="B1012" s="1"/>
      <c r="C1012" s="1"/>
      <c r="D1012" s="10"/>
      <c r="E1012" s="10"/>
      <c r="F1012" s="10"/>
      <c r="G1012" s="10"/>
      <c r="H1012" s="10"/>
      <c r="I1012" s="10"/>
    </row>
    <row r="1013" customFormat="false" ht="14.25" hidden="false" customHeight="false" outlineLevel="0" collapsed="false">
      <c r="A1013" s="9"/>
      <c r="B1013" s="1"/>
      <c r="C1013" s="1"/>
      <c r="D1013" s="10"/>
      <c r="E1013" s="10"/>
      <c r="F1013" s="10"/>
      <c r="G1013" s="10"/>
      <c r="H1013" s="10"/>
      <c r="I1013" s="10"/>
    </row>
    <row r="1014" customFormat="false" ht="14.25" hidden="false" customHeight="false" outlineLevel="0" collapsed="false">
      <c r="A1014" s="9"/>
      <c r="B1014" s="1"/>
      <c r="C1014" s="1"/>
      <c r="D1014" s="10"/>
      <c r="E1014" s="10"/>
      <c r="F1014" s="10"/>
      <c r="G1014" s="10"/>
      <c r="H1014" s="10"/>
      <c r="I1014" s="10"/>
    </row>
    <row r="1015" customFormat="false" ht="14.25" hidden="false" customHeight="false" outlineLevel="0" collapsed="false">
      <c r="A1015" s="9"/>
      <c r="B1015" s="1"/>
      <c r="C1015" s="1"/>
      <c r="D1015" s="10"/>
      <c r="E1015" s="10"/>
      <c r="F1015" s="10"/>
      <c r="G1015" s="10"/>
      <c r="H1015" s="10"/>
      <c r="I1015" s="10"/>
    </row>
    <row r="1016" customFormat="false" ht="14.25" hidden="false" customHeight="false" outlineLevel="0" collapsed="false">
      <c r="A1016" s="9"/>
      <c r="B1016" s="1"/>
      <c r="C1016" s="1"/>
      <c r="D1016" s="10"/>
      <c r="E1016" s="10"/>
      <c r="F1016" s="10"/>
      <c r="G1016" s="10"/>
      <c r="H1016" s="10"/>
      <c r="I1016" s="10"/>
    </row>
    <row r="1017" customFormat="false" ht="14.25" hidden="false" customHeight="false" outlineLevel="0" collapsed="false">
      <c r="A1017" s="9"/>
      <c r="B1017" s="1"/>
      <c r="C1017" s="1"/>
      <c r="D1017" s="10"/>
      <c r="E1017" s="10"/>
      <c r="F1017" s="10"/>
      <c r="G1017" s="10"/>
      <c r="H1017" s="10"/>
      <c r="I1017" s="10"/>
    </row>
    <row r="1018" customFormat="false" ht="14.25" hidden="false" customHeight="false" outlineLevel="0" collapsed="false">
      <c r="A1018" s="9"/>
      <c r="B1018" s="1"/>
      <c r="C1018" s="1"/>
      <c r="D1018" s="10"/>
      <c r="E1018" s="10"/>
      <c r="F1018" s="10"/>
      <c r="G1018" s="10"/>
      <c r="H1018" s="10"/>
      <c r="I1018" s="10"/>
    </row>
    <row r="1019" customFormat="false" ht="14.25" hidden="false" customHeight="false" outlineLevel="0" collapsed="false">
      <c r="A1019" s="9"/>
      <c r="B1019" s="1"/>
      <c r="C1019" s="1"/>
      <c r="D1019" s="10"/>
      <c r="E1019" s="10"/>
      <c r="F1019" s="10"/>
      <c r="G1019" s="10"/>
      <c r="H1019" s="10"/>
      <c r="I1019" s="10"/>
    </row>
    <row r="1020" customFormat="false" ht="14.25" hidden="false" customHeight="false" outlineLevel="0" collapsed="false">
      <c r="A1020" s="9"/>
      <c r="B1020" s="1"/>
      <c r="C1020" s="1"/>
      <c r="D1020" s="10"/>
      <c r="E1020" s="10"/>
      <c r="F1020" s="10"/>
      <c r="G1020" s="10"/>
      <c r="H1020" s="10"/>
      <c r="I1020" s="10"/>
    </row>
    <row r="1021" customFormat="false" ht="14.25" hidden="false" customHeight="false" outlineLevel="0" collapsed="false">
      <c r="A1021" s="9"/>
      <c r="B1021" s="1"/>
      <c r="C1021" s="1"/>
      <c r="D1021" s="10"/>
      <c r="E1021" s="10"/>
      <c r="F1021" s="10"/>
      <c r="G1021" s="10"/>
      <c r="H1021" s="10"/>
      <c r="I1021" s="10"/>
    </row>
    <row r="1022" customFormat="false" ht="14.25" hidden="false" customHeight="false" outlineLevel="0" collapsed="false">
      <c r="A1022" s="9"/>
      <c r="B1022" s="1"/>
      <c r="C1022" s="1"/>
      <c r="D1022" s="10"/>
      <c r="E1022" s="10"/>
      <c r="F1022" s="10"/>
      <c r="G1022" s="10"/>
      <c r="H1022" s="10"/>
      <c r="I1022" s="10"/>
    </row>
    <row r="1023" customFormat="false" ht="14.25" hidden="false" customHeight="false" outlineLevel="0" collapsed="false">
      <c r="A1023" s="9"/>
      <c r="B1023" s="1"/>
      <c r="C1023" s="1"/>
      <c r="D1023" s="10"/>
      <c r="E1023" s="10"/>
      <c r="F1023" s="10"/>
      <c r="G1023" s="10"/>
      <c r="H1023" s="10"/>
      <c r="I1023" s="10"/>
    </row>
    <row r="1024" customFormat="false" ht="14.25" hidden="false" customHeight="false" outlineLevel="0" collapsed="false">
      <c r="A1024" s="9"/>
      <c r="B1024" s="1"/>
      <c r="C1024" s="1"/>
      <c r="D1024" s="10"/>
      <c r="E1024" s="10"/>
      <c r="F1024" s="10"/>
      <c r="G1024" s="10"/>
      <c r="H1024" s="10"/>
      <c r="I1024" s="10"/>
    </row>
    <row r="1025" customFormat="false" ht="14.25" hidden="false" customHeight="false" outlineLevel="0" collapsed="false">
      <c r="A1025" s="9"/>
      <c r="B1025" s="1"/>
      <c r="C1025" s="1"/>
      <c r="D1025" s="10"/>
      <c r="E1025" s="10"/>
      <c r="F1025" s="10"/>
      <c r="G1025" s="10"/>
      <c r="H1025" s="10"/>
      <c r="I1025" s="10"/>
    </row>
    <row r="1026" customFormat="false" ht="14.25" hidden="false" customHeight="false" outlineLevel="0" collapsed="false">
      <c r="A1026" s="9"/>
      <c r="B1026" s="1"/>
      <c r="C1026" s="1"/>
      <c r="D1026" s="10"/>
      <c r="E1026" s="10"/>
      <c r="F1026" s="10"/>
      <c r="G1026" s="10"/>
      <c r="H1026" s="10"/>
      <c r="I1026" s="10"/>
    </row>
    <row r="1027" customFormat="false" ht="14.25" hidden="false" customHeight="false" outlineLevel="0" collapsed="false">
      <c r="A1027" s="9"/>
      <c r="B1027" s="1"/>
      <c r="C1027" s="1"/>
      <c r="D1027" s="10"/>
      <c r="E1027" s="10"/>
      <c r="F1027" s="10"/>
      <c r="G1027" s="10"/>
      <c r="H1027" s="10"/>
      <c r="I1027" s="10"/>
    </row>
    <row r="1028" customFormat="false" ht="14.25" hidden="false" customHeight="false" outlineLevel="0" collapsed="false">
      <c r="A1028" s="9"/>
      <c r="B1028" s="1"/>
      <c r="C1028" s="1"/>
      <c r="D1028" s="10"/>
      <c r="E1028" s="10"/>
      <c r="F1028" s="10"/>
      <c r="G1028" s="10"/>
      <c r="H1028" s="10"/>
      <c r="I1028" s="10"/>
    </row>
    <row r="1029" customFormat="false" ht="14.25" hidden="false" customHeight="false" outlineLevel="0" collapsed="false">
      <c r="A1029" s="9"/>
      <c r="B1029" s="1"/>
      <c r="C1029" s="1"/>
      <c r="D1029" s="10"/>
      <c r="E1029" s="10"/>
      <c r="F1029" s="10"/>
      <c r="G1029" s="10"/>
      <c r="H1029" s="10"/>
      <c r="I1029" s="10"/>
    </row>
    <row r="1030" customFormat="false" ht="14.25" hidden="false" customHeight="false" outlineLevel="0" collapsed="false">
      <c r="A1030" s="9"/>
      <c r="B1030" s="1"/>
      <c r="C1030" s="1"/>
      <c r="D1030" s="10"/>
      <c r="E1030" s="10"/>
      <c r="F1030" s="10"/>
      <c r="G1030" s="10"/>
      <c r="H1030" s="10"/>
      <c r="I1030" s="10"/>
    </row>
    <row r="1031" customFormat="false" ht="14.25" hidden="false" customHeight="false" outlineLevel="0" collapsed="false">
      <c r="A1031" s="9"/>
      <c r="B1031" s="1"/>
      <c r="C1031" s="1"/>
      <c r="D1031" s="10"/>
      <c r="E1031" s="10"/>
      <c r="F1031" s="10"/>
      <c r="G1031" s="10"/>
      <c r="H1031" s="10"/>
      <c r="I1031" s="10"/>
    </row>
    <row r="1032" customFormat="false" ht="14.25" hidden="false" customHeight="false" outlineLevel="0" collapsed="false">
      <c r="A1032" s="9"/>
      <c r="B1032" s="1"/>
      <c r="C1032" s="1"/>
      <c r="D1032" s="10"/>
      <c r="E1032" s="10"/>
      <c r="F1032" s="10"/>
      <c r="G1032" s="10"/>
      <c r="H1032" s="10"/>
      <c r="I1032" s="10"/>
    </row>
    <row r="1033" customFormat="false" ht="14.25" hidden="false" customHeight="false" outlineLevel="0" collapsed="false">
      <c r="A1033" s="9"/>
      <c r="B1033" s="1"/>
      <c r="C1033" s="1"/>
      <c r="D1033" s="10"/>
      <c r="E1033" s="10"/>
      <c r="F1033" s="10"/>
      <c r="G1033" s="10"/>
      <c r="H1033" s="10"/>
      <c r="I1033" s="10"/>
    </row>
    <row r="1034" customFormat="false" ht="14.25" hidden="false" customHeight="false" outlineLevel="0" collapsed="false">
      <c r="A1034" s="9"/>
      <c r="B1034" s="1"/>
      <c r="C1034" s="1"/>
      <c r="D1034" s="10"/>
      <c r="E1034" s="10"/>
      <c r="F1034" s="10"/>
      <c r="G1034" s="10"/>
      <c r="H1034" s="10"/>
      <c r="I1034" s="10"/>
    </row>
    <row r="1035" customFormat="false" ht="14.25" hidden="false" customHeight="false" outlineLevel="0" collapsed="false">
      <c r="A1035" s="9"/>
      <c r="B1035" s="1"/>
      <c r="C1035" s="1"/>
      <c r="D1035" s="10"/>
      <c r="E1035" s="10"/>
      <c r="F1035" s="10"/>
      <c r="G1035" s="10"/>
      <c r="H1035" s="10"/>
      <c r="I1035" s="10"/>
    </row>
    <row r="1036" customFormat="false" ht="14.25" hidden="false" customHeight="false" outlineLevel="0" collapsed="false">
      <c r="A1036" s="9"/>
      <c r="B1036" s="1"/>
      <c r="C1036" s="1"/>
      <c r="D1036" s="10"/>
      <c r="E1036" s="10"/>
      <c r="F1036" s="10"/>
      <c r="G1036" s="10"/>
      <c r="H1036" s="10"/>
      <c r="I1036" s="10"/>
    </row>
    <row r="1037" customFormat="false" ht="14.25" hidden="false" customHeight="false" outlineLevel="0" collapsed="false">
      <c r="A1037" s="9"/>
      <c r="B1037" s="1"/>
      <c r="C1037" s="1"/>
      <c r="D1037" s="10"/>
      <c r="E1037" s="10"/>
      <c r="F1037" s="10"/>
      <c r="G1037" s="10"/>
      <c r="H1037" s="10"/>
      <c r="I1037" s="10"/>
    </row>
    <row r="1038" customFormat="false" ht="14.25" hidden="false" customHeight="false" outlineLevel="0" collapsed="false">
      <c r="A1038" s="9"/>
      <c r="B1038" s="1"/>
      <c r="C1038" s="1"/>
      <c r="D1038" s="10"/>
      <c r="E1038" s="10"/>
      <c r="F1038" s="10"/>
      <c r="G1038" s="10"/>
      <c r="H1038" s="10"/>
      <c r="I1038" s="10"/>
    </row>
    <row r="1039" customFormat="false" ht="14.25" hidden="false" customHeight="false" outlineLevel="0" collapsed="false">
      <c r="A1039" s="9"/>
      <c r="B1039" s="1"/>
      <c r="C1039" s="1"/>
      <c r="D1039" s="10"/>
      <c r="E1039" s="10"/>
      <c r="F1039" s="10"/>
      <c r="G1039" s="10"/>
      <c r="H1039" s="10"/>
      <c r="I1039" s="10"/>
    </row>
    <row r="1040" customFormat="false" ht="14.25" hidden="false" customHeight="false" outlineLevel="0" collapsed="false">
      <c r="A1040" s="9"/>
      <c r="B1040" s="1"/>
      <c r="C1040" s="1"/>
      <c r="D1040" s="10"/>
      <c r="E1040" s="10"/>
      <c r="F1040" s="10"/>
      <c r="G1040" s="10"/>
      <c r="H1040" s="10"/>
      <c r="I1040" s="10"/>
    </row>
    <row r="1041" customFormat="false" ht="14.25" hidden="false" customHeight="false" outlineLevel="0" collapsed="false">
      <c r="A1041" s="9"/>
      <c r="B1041" s="1"/>
      <c r="C1041" s="1"/>
      <c r="D1041" s="10"/>
      <c r="E1041" s="10"/>
      <c r="F1041" s="10"/>
      <c r="G1041" s="10"/>
      <c r="H1041" s="10"/>
      <c r="I1041" s="10"/>
    </row>
    <row r="1042" customFormat="false" ht="14.25" hidden="false" customHeight="false" outlineLevel="0" collapsed="false">
      <c r="A1042" s="9"/>
      <c r="B1042" s="1"/>
      <c r="C1042" s="1"/>
      <c r="D1042" s="10"/>
      <c r="E1042" s="10"/>
      <c r="F1042" s="10"/>
      <c r="G1042" s="10"/>
      <c r="H1042" s="10"/>
      <c r="I1042" s="10"/>
    </row>
    <row r="1043" customFormat="false" ht="14.25" hidden="false" customHeight="false" outlineLevel="0" collapsed="false">
      <c r="A1043" s="9"/>
      <c r="B1043" s="1"/>
      <c r="C1043" s="1"/>
      <c r="D1043" s="10"/>
      <c r="E1043" s="10"/>
      <c r="F1043" s="10"/>
      <c r="G1043" s="10"/>
      <c r="H1043" s="10"/>
      <c r="I1043" s="10"/>
    </row>
    <row r="1044" customFormat="false" ht="14.25" hidden="false" customHeight="false" outlineLevel="0" collapsed="false">
      <c r="A1044" s="9"/>
      <c r="B1044" s="1"/>
      <c r="C1044" s="1"/>
      <c r="D1044" s="10"/>
      <c r="E1044" s="10"/>
      <c r="F1044" s="10"/>
      <c r="G1044" s="10"/>
      <c r="H1044" s="10"/>
      <c r="I1044" s="10"/>
    </row>
    <row r="1045" customFormat="false" ht="14.25" hidden="false" customHeight="false" outlineLevel="0" collapsed="false">
      <c r="A1045" s="9"/>
      <c r="B1045" s="1"/>
      <c r="C1045" s="1"/>
      <c r="D1045" s="10"/>
      <c r="E1045" s="10"/>
      <c r="F1045" s="10"/>
      <c r="G1045" s="10"/>
      <c r="H1045" s="10"/>
      <c r="I1045" s="10"/>
    </row>
    <row r="1046" customFormat="false" ht="14.25" hidden="false" customHeight="false" outlineLevel="0" collapsed="false">
      <c r="A1046" s="9"/>
      <c r="B1046" s="1"/>
      <c r="C1046" s="1"/>
      <c r="D1046" s="10"/>
      <c r="E1046" s="10"/>
      <c r="F1046" s="10"/>
      <c r="G1046" s="10"/>
      <c r="H1046" s="10"/>
      <c r="I1046" s="10"/>
    </row>
    <row r="1047" customFormat="false" ht="14.25" hidden="false" customHeight="false" outlineLevel="0" collapsed="false">
      <c r="A1047" s="9"/>
      <c r="B1047" s="1"/>
      <c r="C1047" s="1"/>
      <c r="D1047" s="10"/>
      <c r="E1047" s="10"/>
      <c r="F1047" s="10"/>
      <c r="G1047" s="10"/>
      <c r="H1047" s="10"/>
      <c r="I1047" s="10"/>
    </row>
    <row r="1048" customFormat="false" ht="14.25" hidden="false" customHeight="false" outlineLevel="0" collapsed="false">
      <c r="A1048" s="9"/>
      <c r="B1048" s="1"/>
      <c r="C1048" s="1"/>
      <c r="D1048" s="10"/>
      <c r="E1048" s="10"/>
      <c r="F1048" s="10"/>
      <c r="G1048" s="10"/>
      <c r="H1048" s="10"/>
      <c r="I1048" s="10"/>
    </row>
    <row r="1049" customFormat="false" ht="14.25" hidden="false" customHeight="false" outlineLevel="0" collapsed="false">
      <c r="A1049" s="9"/>
      <c r="B1049" s="1"/>
      <c r="C1049" s="1"/>
      <c r="D1049" s="10"/>
      <c r="E1049" s="10"/>
      <c r="F1049" s="10"/>
      <c r="G1049" s="10"/>
      <c r="H1049" s="10"/>
      <c r="I1049" s="10"/>
    </row>
    <row r="1050" customFormat="false" ht="14.25" hidden="false" customHeight="false" outlineLevel="0" collapsed="false">
      <c r="A1050" s="9"/>
      <c r="B1050" s="1"/>
      <c r="C1050" s="1"/>
      <c r="D1050" s="10"/>
      <c r="E1050" s="10"/>
      <c r="F1050" s="10"/>
      <c r="G1050" s="10"/>
      <c r="H1050" s="10"/>
      <c r="I1050" s="10"/>
    </row>
    <row r="1051" customFormat="false" ht="14.25" hidden="false" customHeight="false" outlineLevel="0" collapsed="false">
      <c r="A1051" s="9"/>
      <c r="B1051" s="1"/>
      <c r="C1051" s="1"/>
      <c r="D1051" s="10"/>
      <c r="E1051" s="10"/>
      <c r="F1051" s="10"/>
      <c r="G1051" s="10"/>
      <c r="H1051" s="10"/>
      <c r="I1051" s="10"/>
    </row>
    <row r="1052" customFormat="false" ht="14.25" hidden="false" customHeight="false" outlineLevel="0" collapsed="false">
      <c r="A1052" s="9"/>
      <c r="B1052" s="1"/>
      <c r="C1052" s="1"/>
      <c r="D1052" s="10"/>
      <c r="E1052" s="10"/>
      <c r="F1052" s="10"/>
      <c r="G1052" s="10"/>
      <c r="H1052" s="10"/>
      <c r="I1052" s="10"/>
    </row>
    <row r="1053" customFormat="false" ht="14.25" hidden="false" customHeight="false" outlineLevel="0" collapsed="false">
      <c r="A1053" s="9"/>
      <c r="B1053" s="1"/>
      <c r="C1053" s="1"/>
      <c r="D1053" s="10"/>
      <c r="E1053" s="10"/>
      <c r="F1053" s="10"/>
      <c r="G1053" s="10"/>
      <c r="H1053" s="10"/>
      <c r="I1053" s="10"/>
    </row>
    <row r="1054" customFormat="false" ht="14.25" hidden="false" customHeight="false" outlineLevel="0" collapsed="false">
      <c r="A1054" s="9"/>
      <c r="B1054" s="1"/>
      <c r="C1054" s="1"/>
      <c r="D1054" s="10"/>
      <c r="E1054" s="10"/>
      <c r="F1054" s="10"/>
      <c r="G1054" s="10"/>
      <c r="H1054" s="10"/>
      <c r="I1054" s="10"/>
    </row>
    <row r="1055" customFormat="false" ht="14.25" hidden="false" customHeight="false" outlineLevel="0" collapsed="false">
      <c r="A1055" s="9"/>
      <c r="B1055" s="1"/>
      <c r="C1055" s="1"/>
      <c r="D1055" s="10"/>
      <c r="E1055" s="10"/>
      <c r="F1055" s="10"/>
      <c r="G1055" s="10"/>
      <c r="H1055" s="10"/>
      <c r="I1055" s="10"/>
    </row>
    <row r="1056" customFormat="false" ht="14.25" hidden="false" customHeight="false" outlineLevel="0" collapsed="false">
      <c r="A1056" s="9"/>
      <c r="B1056" s="1"/>
      <c r="C1056" s="1"/>
      <c r="D1056" s="10"/>
      <c r="E1056" s="10"/>
      <c r="F1056" s="10"/>
      <c r="G1056" s="10"/>
      <c r="H1056" s="10"/>
      <c r="I1056" s="10"/>
    </row>
    <row r="1057" customFormat="false" ht="14.25" hidden="false" customHeight="false" outlineLevel="0" collapsed="false">
      <c r="A1057" s="9"/>
      <c r="B1057" s="1"/>
      <c r="C1057" s="1"/>
      <c r="D1057" s="10"/>
      <c r="E1057" s="10"/>
      <c r="F1057" s="10"/>
      <c r="G1057" s="10"/>
      <c r="H1057" s="10"/>
      <c r="I1057" s="10"/>
    </row>
    <row r="1058" customFormat="false" ht="14.25" hidden="false" customHeight="false" outlineLevel="0" collapsed="false">
      <c r="A1058" s="9"/>
      <c r="B1058" s="1"/>
      <c r="C1058" s="1"/>
      <c r="D1058" s="10"/>
      <c r="E1058" s="10"/>
      <c r="F1058" s="10"/>
      <c r="G1058" s="10"/>
      <c r="H1058" s="10"/>
      <c r="I1058" s="10"/>
    </row>
    <row r="1059" customFormat="false" ht="14.25" hidden="false" customHeight="false" outlineLevel="0" collapsed="false">
      <c r="A1059" s="9"/>
      <c r="B1059" s="1"/>
      <c r="C1059" s="1"/>
      <c r="D1059" s="10"/>
      <c r="E1059" s="10"/>
      <c r="F1059" s="10"/>
      <c r="G1059" s="10"/>
      <c r="H1059" s="10"/>
      <c r="I1059" s="10"/>
    </row>
    <row r="1060" customFormat="false" ht="14.25" hidden="false" customHeight="false" outlineLevel="0" collapsed="false">
      <c r="A1060" s="9"/>
      <c r="B1060" s="1"/>
      <c r="C1060" s="1"/>
      <c r="D1060" s="10"/>
      <c r="E1060" s="10"/>
      <c r="F1060" s="10"/>
      <c r="G1060" s="10"/>
      <c r="H1060" s="10"/>
      <c r="I1060" s="10"/>
    </row>
    <row r="1061" customFormat="false" ht="14.25" hidden="false" customHeight="false" outlineLevel="0" collapsed="false">
      <c r="A1061" s="9"/>
      <c r="B1061" s="1"/>
      <c r="C1061" s="1"/>
      <c r="D1061" s="10"/>
      <c r="E1061" s="10"/>
      <c r="F1061" s="10"/>
      <c r="G1061" s="10"/>
      <c r="H1061" s="10"/>
      <c r="I1061" s="10"/>
    </row>
    <row r="1062" customFormat="false" ht="14.25" hidden="false" customHeight="false" outlineLevel="0" collapsed="false">
      <c r="A1062" s="9"/>
      <c r="B1062" s="1"/>
      <c r="C1062" s="1"/>
      <c r="D1062" s="10"/>
      <c r="E1062" s="10"/>
      <c r="F1062" s="10"/>
      <c r="G1062" s="10"/>
      <c r="H1062" s="10"/>
      <c r="I1062" s="10"/>
    </row>
    <row r="1063" customFormat="false" ht="14.25" hidden="false" customHeight="false" outlineLevel="0" collapsed="false">
      <c r="A1063" s="9"/>
      <c r="B1063" s="1"/>
      <c r="C1063" s="1"/>
      <c r="D1063" s="10"/>
      <c r="E1063" s="10"/>
      <c r="F1063" s="10"/>
      <c r="G1063" s="10"/>
      <c r="H1063" s="10"/>
      <c r="I1063" s="10"/>
    </row>
    <row r="1064" customFormat="false" ht="14.25" hidden="false" customHeight="false" outlineLevel="0" collapsed="false">
      <c r="A1064" s="9"/>
      <c r="B1064" s="1"/>
      <c r="C1064" s="1"/>
      <c r="D1064" s="10"/>
      <c r="E1064" s="10"/>
      <c r="F1064" s="10"/>
      <c r="G1064" s="10"/>
      <c r="H1064" s="10"/>
      <c r="I1064" s="10"/>
    </row>
    <row r="1065" customFormat="false" ht="14.25" hidden="false" customHeight="false" outlineLevel="0" collapsed="false">
      <c r="A1065" s="9"/>
      <c r="B1065" s="1"/>
      <c r="C1065" s="1"/>
      <c r="D1065" s="10"/>
      <c r="E1065" s="10"/>
      <c r="F1065" s="10"/>
      <c r="G1065" s="10"/>
      <c r="H1065" s="10"/>
      <c r="I1065" s="10"/>
    </row>
    <row r="1066" customFormat="false" ht="14.25" hidden="false" customHeight="false" outlineLevel="0" collapsed="false">
      <c r="A1066" s="9"/>
      <c r="B1066" s="1"/>
      <c r="C1066" s="1"/>
      <c r="D1066" s="10"/>
      <c r="E1066" s="10"/>
      <c r="F1066" s="10"/>
      <c r="G1066" s="10"/>
      <c r="H1066" s="10"/>
      <c r="I1066" s="10"/>
    </row>
    <row r="1067" customFormat="false" ht="14.25" hidden="false" customHeight="false" outlineLevel="0" collapsed="false">
      <c r="A1067" s="9"/>
      <c r="B1067" s="1"/>
      <c r="C1067" s="1"/>
      <c r="D1067" s="10"/>
      <c r="E1067" s="10"/>
      <c r="F1067" s="10"/>
      <c r="G1067" s="10"/>
      <c r="H1067" s="10"/>
      <c r="I1067" s="10"/>
    </row>
    <row r="1068" customFormat="false" ht="14.25" hidden="false" customHeight="false" outlineLevel="0" collapsed="false">
      <c r="A1068" s="9"/>
      <c r="B1068" s="1"/>
      <c r="C1068" s="1"/>
      <c r="D1068" s="10"/>
      <c r="E1068" s="10"/>
      <c r="F1068" s="10"/>
      <c r="G1068" s="10"/>
      <c r="H1068" s="10"/>
      <c r="I1068" s="10"/>
    </row>
    <row r="1069" customFormat="false" ht="14.25" hidden="false" customHeight="false" outlineLevel="0" collapsed="false">
      <c r="A1069" s="9"/>
      <c r="B1069" s="1"/>
      <c r="C1069" s="1"/>
      <c r="D1069" s="10"/>
      <c r="E1069" s="10"/>
      <c r="F1069" s="10"/>
      <c r="G1069" s="10"/>
      <c r="H1069" s="10"/>
      <c r="I1069" s="10"/>
    </row>
    <row r="1070" customFormat="false" ht="14.25" hidden="false" customHeight="false" outlineLevel="0" collapsed="false">
      <c r="A1070" s="9"/>
      <c r="B1070" s="1"/>
      <c r="C1070" s="1"/>
      <c r="D1070" s="10"/>
      <c r="E1070" s="10"/>
      <c r="F1070" s="10"/>
      <c r="G1070" s="10"/>
      <c r="H1070" s="10"/>
      <c r="I1070" s="10"/>
    </row>
    <row r="1071" customFormat="false" ht="14.25" hidden="false" customHeight="false" outlineLevel="0" collapsed="false">
      <c r="A1071" s="9"/>
      <c r="B1071" s="1"/>
      <c r="C1071" s="1"/>
      <c r="D1071" s="10"/>
      <c r="E1071" s="10"/>
      <c r="F1071" s="10"/>
      <c r="G1071" s="10"/>
      <c r="H1071" s="10"/>
      <c r="I1071" s="10"/>
    </row>
    <row r="1072" customFormat="false" ht="14.25" hidden="false" customHeight="false" outlineLevel="0" collapsed="false">
      <c r="A1072" s="9"/>
      <c r="B1072" s="1"/>
      <c r="C1072" s="1"/>
      <c r="D1072" s="10"/>
      <c r="E1072" s="10"/>
      <c r="F1072" s="10"/>
      <c r="G1072" s="10"/>
      <c r="H1072" s="10"/>
      <c r="I1072" s="10"/>
    </row>
    <row r="1073" customFormat="false" ht="14.25" hidden="false" customHeight="false" outlineLevel="0" collapsed="false">
      <c r="A1073" s="9"/>
      <c r="B1073" s="1"/>
      <c r="C1073" s="1"/>
      <c r="D1073" s="10"/>
      <c r="E1073" s="10"/>
      <c r="F1073" s="10"/>
      <c r="G1073" s="10"/>
      <c r="H1073" s="10"/>
      <c r="I1073" s="10"/>
    </row>
    <row r="1074" customFormat="false" ht="14.25" hidden="false" customHeight="false" outlineLevel="0" collapsed="false">
      <c r="A1074" s="9"/>
      <c r="B1074" s="1"/>
      <c r="C1074" s="1"/>
      <c r="D1074" s="10"/>
      <c r="E1074" s="10"/>
      <c r="F1074" s="10"/>
      <c r="G1074" s="10"/>
      <c r="H1074" s="10"/>
      <c r="I1074" s="10"/>
    </row>
    <row r="1075" customFormat="false" ht="14.25" hidden="false" customHeight="false" outlineLevel="0" collapsed="false">
      <c r="A1075" s="9"/>
      <c r="B1075" s="1"/>
      <c r="C1075" s="1"/>
      <c r="D1075" s="10"/>
      <c r="E1075" s="10"/>
      <c r="F1075" s="10"/>
      <c r="G1075" s="10"/>
      <c r="H1075" s="10"/>
      <c r="I1075" s="10"/>
    </row>
    <row r="1076" customFormat="false" ht="14.25" hidden="false" customHeight="false" outlineLevel="0" collapsed="false">
      <c r="A1076" s="9"/>
      <c r="B1076" s="1"/>
      <c r="C1076" s="1"/>
      <c r="D1076" s="10"/>
      <c r="E1076" s="10"/>
      <c r="F1076" s="10"/>
      <c r="G1076" s="10"/>
      <c r="H1076" s="10"/>
      <c r="I1076" s="10"/>
    </row>
    <row r="1077" customFormat="false" ht="14.25" hidden="false" customHeight="false" outlineLevel="0" collapsed="false">
      <c r="A1077" s="9"/>
      <c r="B1077" s="1"/>
      <c r="C1077" s="1"/>
      <c r="D1077" s="10"/>
      <c r="E1077" s="10"/>
      <c r="F1077" s="10"/>
      <c r="G1077" s="10"/>
      <c r="H1077" s="10"/>
      <c r="I1077" s="10"/>
    </row>
    <row r="1078" customFormat="false" ht="14.25" hidden="false" customHeight="false" outlineLevel="0" collapsed="false">
      <c r="A1078" s="9"/>
      <c r="B1078" s="1"/>
      <c r="C1078" s="1"/>
      <c r="D1078" s="10"/>
      <c r="E1078" s="10"/>
      <c r="F1078" s="10"/>
      <c r="G1078" s="10"/>
      <c r="H1078" s="10"/>
      <c r="I1078" s="10"/>
    </row>
    <row r="1079" customFormat="false" ht="14.25" hidden="false" customHeight="false" outlineLevel="0" collapsed="false">
      <c r="A1079" s="9"/>
      <c r="B1079" s="1"/>
      <c r="C1079" s="1"/>
      <c r="D1079" s="10"/>
      <c r="E1079" s="10"/>
      <c r="F1079" s="10"/>
      <c r="G1079" s="10"/>
      <c r="H1079" s="10"/>
      <c r="I1079" s="10"/>
    </row>
    <row r="1080" customFormat="false" ht="14.25" hidden="false" customHeight="false" outlineLevel="0" collapsed="false">
      <c r="A1080" s="9"/>
      <c r="B1080" s="1"/>
      <c r="C1080" s="1"/>
      <c r="D1080" s="10"/>
      <c r="E1080" s="10"/>
      <c r="F1080" s="10"/>
      <c r="G1080" s="10"/>
      <c r="H1080" s="10"/>
      <c r="I1080" s="10"/>
    </row>
    <row r="1081" customFormat="false" ht="14.25" hidden="false" customHeight="false" outlineLevel="0" collapsed="false">
      <c r="A1081" s="9"/>
      <c r="B1081" s="1"/>
      <c r="C1081" s="1"/>
      <c r="D1081" s="10"/>
      <c r="E1081" s="10"/>
      <c r="F1081" s="10"/>
      <c r="G1081" s="10"/>
      <c r="H1081" s="10"/>
      <c r="I1081" s="10"/>
    </row>
    <row r="1082" customFormat="false" ht="14.25" hidden="false" customHeight="false" outlineLevel="0" collapsed="false">
      <c r="A1082" s="9"/>
      <c r="B1082" s="1"/>
      <c r="C1082" s="1"/>
      <c r="D1082" s="10"/>
      <c r="E1082" s="10"/>
      <c r="F1082" s="10"/>
      <c r="G1082" s="10"/>
      <c r="H1082" s="10"/>
      <c r="I1082" s="10"/>
    </row>
    <row r="1083" customFormat="false" ht="14.25" hidden="false" customHeight="false" outlineLevel="0" collapsed="false">
      <c r="A1083" s="9"/>
      <c r="B1083" s="1"/>
      <c r="C1083" s="1"/>
      <c r="D1083" s="10"/>
      <c r="E1083" s="10"/>
      <c r="F1083" s="10"/>
      <c r="G1083" s="10"/>
      <c r="H1083" s="10"/>
      <c r="I1083" s="10"/>
    </row>
    <row r="1084" customFormat="false" ht="14.25" hidden="false" customHeight="false" outlineLevel="0" collapsed="false">
      <c r="A1084" s="9"/>
      <c r="B1084" s="1"/>
      <c r="C1084" s="1"/>
      <c r="D1084" s="10"/>
      <c r="E1084" s="10"/>
      <c r="F1084" s="10"/>
      <c r="G1084" s="10"/>
      <c r="H1084" s="10"/>
      <c r="I1084" s="10"/>
    </row>
    <row r="1085" customFormat="false" ht="14.25" hidden="false" customHeight="false" outlineLevel="0" collapsed="false">
      <c r="A1085" s="9"/>
      <c r="B1085" s="1"/>
      <c r="C1085" s="1"/>
      <c r="D1085" s="10"/>
      <c r="E1085" s="10"/>
      <c r="F1085" s="10"/>
      <c r="G1085" s="10"/>
      <c r="H1085" s="10"/>
      <c r="I1085" s="10"/>
    </row>
    <row r="1086" customFormat="false" ht="14.25" hidden="false" customHeight="false" outlineLevel="0" collapsed="false">
      <c r="A1086" s="9"/>
      <c r="B1086" s="1"/>
      <c r="C1086" s="1"/>
      <c r="D1086" s="10"/>
      <c r="E1086" s="10"/>
      <c r="F1086" s="10"/>
      <c r="G1086" s="10"/>
      <c r="H1086" s="10"/>
      <c r="I1086" s="10"/>
    </row>
    <row r="1087" customFormat="false" ht="14.25" hidden="false" customHeight="false" outlineLevel="0" collapsed="false">
      <c r="A1087" s="9"/>
      <c r="B1087" s="1"/>
      <c r="C1087" s="1"/>
      <c r="D1087" s="10"/>
      <c r="E1087" s="10"/>
      <c r="F1087" s="10"/>
      <c r="G1087" s="10"/>
      <c r="H1087" s="10"/>
      <c r="I1087" s="10"/>
    </row>
    <row r="1088" customFormat="false" ht="14.25" hidden="false" customHeight="false" outlineLevel="0" collapsed="false">
      <c r="A1088" s="9"/>
      <c r="B1088" s="1"/>
      <c r="C1088" s="1"/>
      <c r="D1088" s="10"/>
      <c r="E1088" s="10"/>
      <c r="F1088" s="10"/>
      <c r="G1088" s="10"/>
      <c r="H1088" s="10"/>
      <c r="I1088" s="10"/>
    </row>
    <row r="1089" customFormat="false" ht="14.25" hidden="false" customHeight="false" outlineLevel="0" collapsed="false">
      <c r="A1089" s="9"/>
      <c r="B1089" s="1"/>
      <c r="C1089" s="1"/>
      <c r="D1089" s="10"/>
      <c r="E1089" s="10"/>
      <c r="F1089" s="10"/>
      <c r="G1089" s="10"/>
      <c r="H1089" s="10"/>
      <c r="I1089" s="10"/>
    </row>
    <row r="1090" customFormat="false" ht="14.25" hidden="false" customHeight="false" outlineLevel="0" collapsed="false">
      <c r="A1090" s="9"/>
      <c r="B1090" s="1"/>
      <c r="C1090" s="1"/>
      <c r="D1090" s="10"/>
      <c r="E1090" s="10"/>
      <c r="F1090" s="10"/>
      <c r="G1090" s="10"/>
      <c r="H1090" s="10"/>
      <c r="I1090" s="10"/>
    </row>
    <row r="1091" customFormat="false" ht="14.25" hidden="false" customHeight="false" outlineLevel="0" collapsed="false">
      <c r="A1091" s="9"/>
      <c r="B1091" s="1"/>
      <c r="C1091" s="1"/>
      <c r="D1091" s="10"/>
      <c r="E1091" s="10"/>
      <c r="F1091" s="10"/>
      <c r="G1091" s="10"/>
      <c r="H1091" s="10"/>
      <c r="I1091" s="10"/>
    </row>
    <row r="1092" customFormat="false" ht="14.25" hidden="false" customHeight="false" outlineLevel="0" collapsed="false">
      <c r="A1092" s="9"/>
      <c r="B1092" s="1"/>
      <c r="C1092" s="1"/>
      <c r="D1092" s="10"/>
      <c r="E1092" s="10"/>
      <c r="F1092" s="10"/>
      <c r="G1092" s="10"/>
      <c r="H1092" s="10"/>
      <c r="I1092" s="10"/>
    </row>
    <row r="1093" customFormat="false" ht="14.25" hidden="false" customHeight="false" outlineLevel="0" collapsed="false">
      <c r="A1093" s="9"/>
      <c r="B1093" s="1"/>
      <c r="C1093" s="1"/>
      <c r="D1093" s="10"/>
      <c r="E1093" s="10"/>
      <c r="F1093" s="10"/>
      <c r="G1093" s="10"/>
      <c r="H1093" s="10"/>
      <c r="I1093" s="10"/>
    </row>
    <row r="1094" customFormat="false" ht="14.25" hidden="false" customHeight="false" outlineLevel="0" collapsed="false">
      <c r="A1094" s="9"/>
      <c r="B1094" s="1"/>
      <c r="C1094" s="1"/>
      <c r="D1094" s="10"/>
      <c r="E1094" s="10"/>
      <c r="F1094" s="10"/>
      <c r="G1094" s="10"/>
      <c r="H1094" s="10"/>
      <c r="I1094" s="10"/>
    </row>
    <row r="1095" customFormat="false" ht="14.25" hidden="false" customHeight="false" outlineLevel="0" collapsed="false">
      <c r="A1095" s="9"/>
      <c r="B1095" s="1"/>
      <c r="C1095" s="1"/>
      <c r="D1095" s="10"/>
      <c r="E1095" s="10"/>
      <c r="F1095" s="10"/>
      <c r="G1095" s="10"/>
      <c r="H1095" s="10"/>
      <c r="I1095" s="10"/>
    </row>
    <row r="1096" customFormat="false" ht="14.25" hidden="false" customHeight="false" outlineLevel="0" collapsed="false">
      <c r="A1096" s="9"/>
      <c r="B1096" s="1"/>
      <c r="C1096" s="1"/>
      <c r="D1096" s="10"/>
      <c r="E1096" s="10"/>
      <c r="F1096" s="10"/>
      <c r="G1096" s="10"/>
      <c r="H1096" s="10"/>
      <c r="I1096" s="10"/>
    </row>
    <row r="1097" customFormat="false" ht="14.25" hidden="false" customHeight="false" outlineLevel="0" collapsed="false">
      <c r="A1097" s="9"/>
      <c r="B1097" s="1"/>
      <c r="C1097" s="1"/>
      <c r="D1097" s="10"/>
      <c r="E1097" s="10"/>
      <c r="F1097" s="10"/>
      <c r="G1097" s="10"/>
      <c r="H1097" s="10"/>
      <c r="I1097" s="10"/>
    </row>
    <row r="1098" customFormat="false" ht="14.25" hidden="false" customHeight="false" outlineLevel="0" collapsed="false">
      <c r="A1098" s="9"/>
      <c r="B1098" s="1"/>
      <c r="C1098" s="1"/>
      <c r="D1098" s="10"/>
      <c r="E1098" s="10"/>
      <c r="F1098" s="10"/>
      <c r="G1098" s="10"/>
      <c r="H1098" s="10"/>
      <c r="I1098" s="10"/>
    </row>
    <row r="1099" customFormat="false" ht="14.25" hidden="false" customHeight="false" outlineLevel="0" collapsed="false">
      <c r="A1099" s="9"/>
      <c r="B1099" s="1"/>
      <c r="C1099" s="1"/>
      <c r="D1099" s="10"/>
      <c r="E1099" s="10"/>
      <c r="F1099" s="10"/>
      <c r="G1099" s="10"/>
      <c r="H1099" s="10"/>
      <c r="I1099" s="10"/>
    </row>
    <row r="1100" customFormat="false" ht="14.25" hidden="false" customHeight="false" outlineLevel="0" collapsed="false">
      <c r="A1100" s="9"/>
      <c r="B1100" s="1"/>
      <c r="C1100" s="1"/>
      <c r="D1100" s="10"/>
      <c r="E1100" s="10"/>
      <c r="F1100" s="10"/>
      <c r="G1100" s="10"/>
      <c r="H1100" s="10"/>
      <c r="I1100" s="10"/>
    </row>
    <row r="1101" customFormat="false" ht="14.25" hidden="false" customHeight="false" outlineLevel="0" collapsed="false">
      <c r="A1101" s="9"/>
      <c r="B1101" s="1"/>
      <c r="C1101" s="1"/>
      <c r="D1101" s="10"/>
      <c r="E1101" s="10"/>
      <c r="F1101" s="10"/>
      <c r="G1101" s="10"/>
      <c r="H1101" s="10"/>
      <c r="I1101" s="10"/>
    </row>
    <row r="1102" customFormat="false" ht="14.25" hidden="false" customHeight="false" outlineLevel="0" collapsed="false">
      <c r="A1102" s="9"/>
      <c r="B1102" s="1"/>
      <c r="C1102" s="1"/>
      <c r="D1102" s="10"/>
      <c r="E1102" s="10"/>
      <c r="F1102" s="10"/>
      <c r="G1102" s="10"/>
      <c r="H1102" s="10"/>
      <c r="I1102" s="10"/>
    </row>
    <row r="1103" customFormat="false" ht="14.25" hidden="false" customHeight="false" outlineLevel="0" collapsed="false">
      <c r="A1103" s="9"/>
      <c r="B1103" s="1"/>
      <c r="C1103" s="1"/>
      <c r="D1103" s="10"/>
      <c r="E1103" s="10"/>
      <c r="F1103" s="10"/>
      <c r="G1103" s="10"/>
      <c r="H1103" s="10"/>
      <c r="I1103" s="10"/>
    </row>
    <row r="1104" customFormat="false" ht="14.25" hidden="false" customHeight="false" outlineLevel="0" collapsed="false">
      <c r="A1104" s="9"/>
      <c r="B1104" s="1"/>
      <c r="C1104" s="1"/>
      <c r="D1104" s="10"/>
      <c r="E1104" s="10"/>
      <c r="F1104" s="10"/>
      <c r="G1104" s="10"/>
      <c r="H1104" s="10"/>
      <c r="I1104" s="10"/>
    </row>
    <row r="1105" customFormat="false" ht="14.25" hidden="false" customHeight="false" outlineLevel="0" collapsed="false">
      <c r="A1105" s="9"/>
      <c r="B1105" s="1"/>
      <c r="C1105" s="1"/>
      <c r="D1105" s="10"/>
      <c r="E1105" s="10"/>
      <c r="F1105" s="10"/>
      <c r="G1105" s="10"/>
      <c r="H1105" s="10"/>
      <c r="I1105" s="10"/>
    </row>
    <row r="1106" customFormat="false" ht="14.25" hidden="false" customHeight="false" outlineLevel="0" collapsed="false">
      <c r="A1106" s="9"/>
      <c r="B1106" s="1"/>
      <c r="C1106" s="1"/>
      <c r="D1106" s="10"/>
      <c r="E1106" s="10"/>
      <c r="F1106" s="10"/>
      <c r="G1106" s="10"/>
      <c r="H1106" s="10"/>
      <c r="I1106" s="10"/>
    </row>
    <row r="1107" customFormat="false" ht="14.25" hidden="false" customHeight="false" outlineLevel="0" collapsed="false">
      <c r="A1107" s="9"/>
      <c r="B1107" s="1"/>
      <c r="C1107" s="1"/>
      <c r="D1107" s="10"/>
      <c r="E1107" s="10"/>
      <c r="F1107" s="10"/>
      <c r="G1107" s="10"/>
      <c r="H1107" s="10"/>
      <c r="I1107" s="10"/>
    </row>
    <row r="1108" customFormat="false" ht="14.25" hidden="false" customHeight="false" outlineLevel="0" collapsed="false">
      <c r="A1108" s="9"/>
      <c r="B1108" s="1"/>
      <c r="C1108" s="1"/>
      <c r="D1108" s="10"/>
      <c r="E1108" s="10"/>
      <c r="F1108" s="10"/>
      <c r="G1108" s="10"/>
      <c r="H1108" s="10"/>
      <c r="I1108" s="10"/>
    </row>
    <row r="1109" customFormat="false" ht="14.25" hidden="false" customHeight="false" outlineLevel="0" collapsed="false">
      <c r="A1109" s="9"/>
      <c r="B1109" s="1"/>
      <c r="C1109" s="1"/>
      <c r="D1109" s="10"/>
      <c r="E1109" s="10"/>
      <c r="F1109" s="10"/>
      <c r="G1109" s="10"/>
      <c r="H1109" s="10"/>
      <c r="I1109" s="10"/>
    </row>
    <row r="1110" customFormat="false" ht="14.25" hidden="false" customHeight="false" outlineLevel="0" collapsed="false">
      <c r="A1110" s="9"/>
      <c r="B1110" s="1"/>
      <c r="C1110" s="1"/>
      <c r="D1110" s="10"/>
      <c r="E1110" s="10"/>
      <c r="F1110" s="10"/>
      <c r="G1110" s="10"/>
      <c r="H1110" s="10"/>
      <c r="I1110" s="10"/>
    </row>
    <row r="1111" customFormat="false" ht="14.25" hidden="false" customHeight="false" outlineLevel="0" collapsed="false">
      <c r="A1111" s="9"/>
      <c r="B1111" s="1"/>
      <c r="C1111" s="1"/>
      <c r="D1111" s="10"/>
      <c r="E1111" s="10"/>
      <c r="F1111" s="10"/>
      <c r="G1111" s="10"/>
      <c r="H1111" s="10"/>
      <c r="I1111" s="10"/>
    </row>
    <row r="1112" customFormat="false" ht="14.25" hidden="false" customHeight="false" outlineLevel="0" collapsed="false">
      <c r="A1112" s="9"/>
      <c r="B1112" s="1"/>
      <c r="C1112" s="1"/>
      <c r="D1112" s="10"/>
      <c r="E1112" s="10"/>
      <c r="F1112" s="10"/>
      <c r="G1112" s="10"/>
      <c r="H1112" s="10"/>
      <c r="I1112" s="10"/>
    </row>
    <row r="1113" customFormat="false" ht="14.25" hidden="false" customHeight="false" outlineLevel="0" collapsed="false">
      <c r="A1113" s="9"/>
      <c r="B1113" s="23"/>
      <c r="C1113" s="1"/>
      <c r="D1113" s="10"/>
      <c r="E1113" s="10"/>
      <c r="F1113" s="10"/>
      <c r="G1113" s="10"/>
      <c r="H1113" s="10"/>
      <c r="I1113" s="10"/>
    </row>
    <row r="1114" customFormat="false" ht="14.25" hidden="false" customHeight="false" outlineLevel="0" collapsed="false">
      <c r="A1114" s="9"/>
      <c r="B1114" s="1"/>
      <c r="C1114" s="1"/>
      <c r="D1114" s="10"/>
      <c r="E1114" s="10"/>
      <c r="F1114" s="10"/>
      <c r="G1114" s="10"/>
      <c r="H1114" s="10"/>
      <c r="I1114" s="10"/>
    </row>
    <row r="1115" customFormat="false" ht="14.25" hidden="false" customHeight="false" outlineLevel="0" collapsed="false">
      <c r="A1115" s="9"/>
      <c r="B1115" s="1"/>
      <c r="C1115" s="1"/>
      <c r="D1115" s="10"/>
      <c r="E1115" s="10"/>
      <c r="F1115" s="10"/>
      <c r="G1115" s="10"/>
      <c r="H1115" s="10"/>
      <c r="I1115" s="10"/>
    </row>
    <row r="1116" customFormat="false" ht="14.25" hidden="false" customHeight="false" outlineLevel="0" collapsed="false">
      <c r="A1116" s="9"/>
      <c r="B1116" s="1"/>
      <c r="C1116" s="1"/>
      <c r="D1116" s="10"/>
      <c r="E1116" s="10"/>
      <c r="F1116" s="10"/>
      <c r="G1116" s="10"/>
      <c r="H1116" s="10"/>
      <c r="I1116" s="10"/>
    </row>
    <row r="1117" customFormat="false" ht="14.25" hidden="false" customHeight="false" outlineLevel="0" collapsed="false">
      <c r="A1117" s="9"/>
      <c r="B1117" s="1"/>
      <c r="C1117" s="1"/>
      <c r="D1117" s="10"/>
      <c r="E1117" s="10"/>
      <c r="F1117" s="10"/>
      <c r="G1117" s="10"/>
      <c r="H1117" s="10"/>
      <c r="I1117" s="10"/>
    </row>
    <row r="1118" customFormat="false" ht="14.25" hidden="false" customHeight="false" outlineLevel="0" collapsed="false">
      <c r="A1118" s="9"/>
      <c r="B1118" s="1"/>
      <c r="C1118" s="1"/>
      <c r="D1118" s="10"/>
      <c r="E1118" s="10"/>
      <c r="F1118" s="10"/>
      <c r="G1118" s="10"/>
      <c r="H1118" s="10"/>
      <c r="I1118" s="10"/>
    </row>
    <row r="1119" customFormat="false" ht="14.25" hidden="false" customHeight="false" outlineLevel="0" collapsed="false">
      <c r="A1119" s="9"/>
      <c r="B1119" s="1"/>
      <c r="C1119" s="1"/>
      <c r="D1119" s="10"/>
      <c r="E1119" s="10"/>
      <c r="F1119" s="10"/>
      <c r="G1119" s="10"/>
      <c r="H1119" s="10"/>
      <c r="I1119" s="10"/>
    </row>
    <row r="1120" customFormat="false" ht="14.25" hidden="false" customHeight="false" outlineLevel="0" collapsed="false">
      <c r="A1120" s="9"/>
      <c r="B1120" s="1"/>
      <c r="C1120" s="1"/>
      <c r="D1120" s="10"/>
      <c r="E1120" s="10"/>
      <c r="F1120" s="10"/>
      <c r="G1120" s="10"/>
      <c r="H1120" s="10"/>
      <c r="I1120" s="10"/>
    </row>
    <row r="1121" customFormat="false" ht="14.25" hidden="false" customHeight="false" outlineLevel="0" collapsed="false">
      <c r="A1121" s="9"/>
      <c r="B1121" s="1"/>
      <c r="C1121" s="1"/>
      <c r="D1121" s="10"/>
      <c r="E1121" s="10"/>
      <c r="F1121" s="10"/>
      <c r="G1121" s="10"/>
      <c r="H1121" s="10"/>
      <c r="I1121" s="10"/>
    </row>
    <row r="1122" customFormat="false" ht="14.25" hidden="false" customHeight="false" outlineLevel="0" collapsed="false">
      <c r="A1122" s="9"/>
      <c r="B1122" s="1"/>
      <c r="C1122" s="1"/>
      <c r="D1122" s="10"/>
      <c r="E1122" s="10"/>
      <c r="F1122" s="10"/>
      <c r="G1122" s="10"/>
      <c r="H1122" s="10"/>
      <c r="I1122" s="10"/>
    </row>
    <row r="1123" customFormat="false" ht="14.25" hidden="false" customHeight="false" outlineLevel="0" collapsed="false">
      <c r="A1123" s="9"/>
      <c r="B1123" s="1"/>
      <c r="C1123" s="1"/>
      <c r="D1123" s="10"/>
      <c r="E1123" s="10"/>
      <c r="F1123" s="10"/>
      <c r="G1123" s="10"/>
      <c r="H1123" s="10"/>
      <c r="I1123" s="10"/>
    </row>
    <row r="1124" customFormat="false" ht="14.25" hidden="false" customHeight="false" outlineLevel="0" collapsed="false">
      <c r="A1124" s="9"/>
      <c r="B1124" s="1"/>
      <c r="C1124" s="1"/>
      <c r="D1124" s="10"/>
      <c r="E1124" s="10"/>
      <c r="F1124" s="10"/>
      <c r="G1124" s="10"/>
      <c r="H1124" s="10"/>
      <c r="I1124" s="10"/>
    </row>
    <row r="1125" customFormat="false" ht="14.25" hidden="false" customHeight="false" outlineLevel="0" collapsed="false">
      <c r="A1125" s="9"/>
      <c r="B1125" s="1"/>
      <c r="C1125" s="1"/>
      <c r="D1125" s="10"/>
      <c r="E1125" s="10"/>
      <c r="F1125" s="10"/>
      <c r="G1125" s="10"/>
      <c r="H1125" s="10"/>
      <c r="I1125" s="10"/>
    </row>
    <row r="1126" customFormat="false" ht="14.25" hidden="false" customHeight="false" outlineLevel="0" collapsed="false">
      <c r="A1126" s="9"/>
      <c r="B1126" s="1"/>
      <c r="C1126" s="1"/>
      <c r="D1126" s="10"/>
      <c r="E1126" s="10"/>
      <c r="F1126" s="10"/>
      <c r="G1126" s="10"/>
      <c r="H1126" s="10"/>
      <c r="I1126" s="10"/>
    </row>
    <row r="1127" customFormat="false" ht="14.25" hidden="false" customHeight="false" outlineLevel="0" collapsed="false">
      <c r="A1127" s="9"/>
      <c r="B1127" s="1"/>
      <c r="C1127" s="1"/>
      <c r="D1127" s="10"/>
      <c r="E1127" s="10"/>
      <c r="F1127" s="10"/>
      <c r="G1127" s="10"/>
      <c r="H1127" s="10"/>
      <c r="I1127" s="10"/>
    </row>
    <row r="1128" customFormat="false" ht="14.25" hidden="false" customHeight="false" outlineLevel="0" collapsed="false">
      <c r="A1128" s="9"/>
      <c r="B1128" s="1"/>
      <c r="C1128" s="1"/>
      <c r="D1128" s="10"/>
      <c r="E1128" s="10"/>
      <c r="F1128" s="10"/>
      <c r="G1128" s="10"/>
      <c r="H1128" s="10"/>
      <c r="I1128" s="10"/>
    </row>
    <row r="1129" customFormat="false" ht="14.25" hidden="false" customHeight="false" outlineLevel="0" collapsed="false">
      <c r="A1129" s="9"/>
      <c r="B1129" s="1"/>
      <c r="C1129" s="1"/>
      <c r="D1129" s="10"/>
      <c r="E1129" s="10"/>
      <c r="F1129" s="10"/>
      <c r="G1129" s="10"/>
      <c r="H1129" s="10"/>
      <c r="I1129" s="10"/>
    </row>
    <row r="1130" customFormat="false" ht="14.25" hidden="false" customHeight="false" outlineLevel="0" collapsed="false">
      <c r="A1130" s="9"/>
      <c r="B1130" s="1"/>
      <c r="C1130" s="1"/>
      <c r="D1130" s="10"/>
      <c r="E1130" s="10"/>
      <c r="F1130" s="10"/>
      <c r="G1130" s="10"/>
      <c r="H1130" s="10"/>
      <c r="I1130" s="10"/>
    </row>
    <row r="1131" customFormat="false" ht="14.25" hidden="false" customHeight="false" outlineLevel="0" collapsed="false">
      <c r="A1131" s="9"/>
      <c r="B1131" s="1"/>
      <c r="C1131" s="1"/>
      <c r="D1131" s="10"/>
      <c r="E1131" s="10"/>
      <c r="F1131" s="10"/>
      <c r="G1131" s="10"/>
      <c r="H1131" s="10"/>
      <c r="I1131" s="10"/>
    </row>
    <row r="1132" customFormat="false" ht="14.25" hidden="false" customHeight="false" outlineLevel="0" collapsed="false">
      <c r="A1132" s="9"/>
      <c r="B1132" s="1"/>
      <c r="C1132" s="1"/>
      <c r="D1132" s="10"/>
      <c r="E1132" s="10"/>
      <c r="F1132" s="10"/>
      <c r="G1132" s="10"/>
      <c r="H1132" s="10"/>
      <c r="I1132" s="10"/>
    </row>
    <row r="1133" customFormat="false" ht="14.25" hidden="false" customHeight="false" outlineLevel="0" collapsed="false">
      <c r="A1133" s="9"/>
      <c r="B1133" s="1"/>
      <c r="C1133" s="1"/>
      <c r="D1133" s="10"/>
      <c r="E1133" s="10"/>
      <c r="F1133" s="10"/>
      <c r="G1133" s="10"/>
      <c r="H1133" s="10"/>
      <c r="I1133" s="10"/>
    </row>
    <row r="1134" customFormat="false" ht="14.25" hidden="false" customHeight="false" outlineLevel="0" collapsed="false">
      <c r="A1134" s="9"/>
      <c r="B1134" s="1"/>
      <c r="C1134" s="1"/>
      <c r="D1134" s="10"/>
      <c r="E1134" s="10"/>
      <c r="F1134" s="10"/>
      <c r="G1134" s="10"/>
      <c r="H1134" s="10"/>
      <c r="I1134" s="10"/>
    </row>
    <row r="1135" customFormat="false" ht="14.25" hidden="false" customHeight="false" outlineLevel="0" collapsed="false">
      <c r="A1135" s="9"/>
      <c r="B1135" s="1"/>
      <c r="C1135" s="1"/>
      <c r="D1135" s="10"/>
      <c r="E1135" s="10"/>
      <c r="F1135" s="10"/>
      <c r="G1135" s="10"/>
      <c r="H1135" s="10"/>
      <c r="I1135" s="10"/>
    </row>
    <row r="1136" customFormat="false" ht="14.25" hidden="false" customHeight="false" outlineLevel="0" collapsed="false">
      <c r="A1136" s="9"/>
      <c r="B1136" s="1"/>
      <c r="C1136" s="1"/>
      <c r="D1136" s="10"/>
      <c r="E1136" s="10"/>
      <c r="F1136" s="10"/>
      <c r="G1136" s="10"/>
      <c r="H1136" s="10"/>
      <c r="I1136" s="10"/>
    </row>
    <row r="1137" customFormat="false" ht="14.25" hidden="false" customHeight="false" outlineLevel="0" collapsed="false">
      <c r="A1137" s="9"/>
      <c r="B1137" s="1"/>
      <c r="C1137" s="1"/>
      <c r="D1137" s="10"/>
      <c r="E1137" s="10"/>
      <c r="F1137" s="10"/>
      <c r="G1137" s="10"/>
      <c r="H1137" s="10"/>
      <c r="I1137" s="10"/>
    </row>
    <row r="1138" customFormat="false" ht="14.25" hidden="false" customHeight="false" outlineLevel="0" collapsed="false">
      <c r="A1138" s="9"/>
      <c r="B1138" s="1"/>
      <c r="C1138" s="1"/>
      <c r="D1138" s="10"/>
      <c r="E1138" s="10"/>
      <c r="F1138" s="10"/>
      <c r="G1138" s="10"/>
      <c r="H1138" s="10"/>
      <c r="I1138" s="10"/>
    </row>
    <row r="1139" customFormat="false" ht="14.25" hidden="false" customHeight="false" outlineLevel="0" collapsed="false">
      <c r="A1139" s="9"/>
      <c r="B1139" s="1"/>
      <c r="C1139" s="1"/>
      <c r="D1139" s="10"/>
      <c r="E1139" s="10"/>
      <c r="F1139" s="10"/>
      <c r="G1139" s="10"/>
      <c r="H1139" s="10"/>
      <c r="I1139" s="10"/>
    </row>
    <row r="1140" customFormat="false" ht="14.25" hidden="false" customHeight="false" outlineLevel="0" collapsed="false">
      <c r="A1140" s="9"/>
      <c r="B1140" s="1"/>
      <c r="C1140" s="1"/>
      <c r="D1140" s="10"/>
      <c r="E1140" s="10"/>
      <c r="F1140" s="10"/>
      <c r="G1140" s="10"/>
      <c r="H1140" s="10"/>
      <c r="I1140" s="10"/>
    </row>
    <row r="1141" customFormat="false" ht="14.25" hidden="false" customHeight="false" outlineLevel="0" collapsed="false">
      <c r="A1141" s="9"/>
      <c r="B1141" s="1"/>
      <c r="C1141" s="1"/>
      <c r="D1141" s="10"/>
      <c r="E1141" s="10"/>
      <c r="F1141" s="10"/>
      <c r="G1141" s="10"/>
      <c r="H1141" s="10"/>
      <c r="I1141" s="10"/>
    </row>
    <row r="1142" customFormat="false" ht="14.25" hidden="false" customHeight="false" outlineLevel="0" collapsed="false">
      <c r="A1142" s="9"/>
      <c r="B1142" s="1"/>
      <c r="C1142" s="1"/>
      <c r="D1142" s="10"/>
      <c r="E1142" s="10"/>
      <c r="F1142" s="10"/>
      <c r="G1142" s="10"/>
      <c r="H1142" s="10"/>
      <c r="I1142" s="10"/>
    </row>
    <row r="1143" customFormat="false" ht="14.25" hidden="false" customHeight="false" outlineLevel="0" collapsed="false">
      <c r="A1143" s="9"/>
      <c r="B1143" s="1"/>
      <c r="C1143" s="1"/>
      <c r="D1143" s="10"/>
      <c r="E1143" s="10"/>
      <c r="F1143" s="10"/>
      <c r="G1143" s="10"/>
      <c r="H1143" s="10"/>
      <c r="I1143" s="10"/>
    </row>
    <row r="1144" customFormat="false" ht="14.25" hidden="false" customHeight="false" outlineLevel="0" collapsed="false">
      <c r="A1144" s="9"/>
      <c r="B1144" s="1"/>
      <c r="C1144" s="1"/>
      <c r="D1144" s="10"/>
      <c r="E1144" s="10"/>
      <c r="F1144" s="10"/>
      <c r="G1144" s="10"/>
      <c r="H1144" s="10"/>
      <c r="I1144" s="10"/>
    </row>
    <row r="1145" customFormat="false" ht="14.25" hidden="false" customHeight="false" outlineLevel="0" collapsed="false">
      <c r="A1145" s="9"/>
      <c r="B1145" s="1"/>
      <c r="C1145" s="1"/>
      <c r="D1145" s="10"/>
      <c r="E1145" s="10"/>
      <c r="F1145" s="10"/>
      <c r="G1145" s="10"/>
      <c r="H1145" s="10"/>
      <c r="I1145" s="10"/>
    </row>
    <row r="1146" customFormat="false" ht="14.25" hidden="false" customHeight="false" outlineLevel="0" collapsed="false">
      <c r="A1146" s="9"/>
      <c r="B1146" s="1"/>
      <c r="C1146" s="1"/>
      <c r="D1146" s="10"/>
      <c r="E1146" s="10"/>
      <c r="F1146" s="10"/>
      <c r="G1146" s="10"/>
      <c r="H1146" s="10"/>
      <c r="I1146" s="10"/>
    </row>
    <row r="1147" customFormat="false" ht="14.25" hidden="false" customHeight="false" outlineLevel="0" collapsed="false">
      <c r="A1147" s="9"/>
      <c r="B1147" s="1"/>
      <c r="C1147" s="1"/>
      <c r="D1147" s="10"/>
      <c r="E1147" s="10"/>
      <c r="F1147" s="10"/>
      <c r="G1147" s="10"/>
      <c r="H1147" s="10"/>
      <c r="I1147" s="10"/>
    </row>
    <row r="1148" customFormat="false" ht="14.25" hidden="false" customHeight="false" outlineLevel="0" collapsed="false">
      <c r="A1148" s="9"/>
      <c r="B1148" s="1"/>
      <c r="C1148" s="1"/>
      <c r="D1148" s="10"/>
      <c r="E1148" s="10"/>
      <c r="F1148" s="10"/>
      <c r="G1148" s="10"/>
      <c r="H1148" s="10"/>
      <c r="I1148" s="10"/>
    </row>
    <row r="1149" customFormat="false" ht="14.25" hidden="false" customHeight="false" outlineLevel="0" collapsed="false">
      <c r="A1149" s="9"/>
      <c r="B1149" s="1"/>
      <c r="C1149" s="1"/>
      <c r="D1149" s="10"/>
      <c r="E1149" s="10"/>
      <c r="F1149" s="10"/>
      <c r="G1149" s="10"/>
      <c r="H1149" s="10"/>
      <c r="I1149" s="10"/>
    </row>
    <row r="1150" customFormat="false" ht="14.25" hidden="false" customHeight="false" outlineLevel="0" collapsed="false">
      <c r="A1150" s="9"/>
      <c r="B1150" s="1"/>
      <c r="C1150" s="1"/>
      <c r="D1150" s="10"/>
      <c r="E1150" s="10"/>
      <c r="F1150" s="10"/>
      <c r="G1150" s="10"/>
      <c r="H1150" s="10"/>
      <c r="I1150" s="10"/>
    </row>
    <row r="1151" customFormat="false" ht="14.25" hidden="false" customHeight="false" outlineLevel="0" collapsed="false">
      <c r="A1151" s="9"/>
      <c r="B1151" s="1"/>
      <c r="C1151" s="1"/>
      <c r="D1151" s="10"/>
      <c r="E1151" s="10"/>
      <c r="F1151" s="10"/>
      <c r="G1151" s="10"/>
      <c r="H1151" s="10"/>
      <c r="I1151" s="10"/>
    </row>
    <row r="1152" customFormat="false" ht="14.25" hidden="false" customHeight="false" outlineLevel="0" collapsed="false">
      <c r="A1152" s="9"/>
      <c r="B1152" s="1"/>
      <c r="C1152" s="1"/>
      <c r="D1152" s="10"/>
      <c r="E1152" s="10"/>
      <c r="F1152" s="10"/>
      <c r="G1152" s="10"/>
      <c r="H1152" s="10"/>
      <c r="I1152" s="10"/>
    </row>
    <row r="1153" customFormat="false" ht="14.25" hidden="false" customHeight="false" outlineLevel="0" collapsed="false">
      <c r="A1153" s="9"/>
      <c r="B1153" s="1"/>
      <c r="C1153" s="1"/>
      <c r="D1153" s="10"/>
      <c r="E1153" s="10"/>
      <c r="F1153" s="10"/>
      <c r="G1153" s="10"/>
      <c r="H1153" s="10"/>
      <c r="I1153" s="10"/>
    </row>
    <row r="1154" customFormat="false" ht="14.25" hidden="false" customHeight="false" outlineLevel="0" collapsed="false">
      <c r="A1154" s="9"/>
      <c r="B1154" s="1"/>
      <c r="C1154" s="1"/>
      <c r="D1154" s="10"/>
      <c r="E1154" s="10"/>
      <c r="F1154" s="10"/>
      <c r="G1154" s="10"/>
      <c r="H1154" s="10"/>
      <c r="I1154" s="10"/>
    </row>
    <row r="1155" customFormat="false" ht="14.25" hidden="false" customHeight="false" outlineLevel="0" collapsed="false">
      <c r="A1155" s="9"/>
      <c r="B1155" s="1"/>
      <c r="C1155" s="1"/>
      <c r="D1155" s="10"/>
      <c r="E1155" s="10"/>
      <c r="F1155" s="10"/>
      <c r="G1155" s="10"/>
      <c r="H1155" s="10"/>
      <c r="I1155" s="10"/>
    </row>
    <row r="1156" customFormat="false" ht="14.25" hidden="false" customHeight="false" outlineLevel="0" collapsed="false">
      <c r="A1156" s="9"/>
      <c r="B1156" s="1"/>
      <c r="C1156" s="1"/>
      <c r="D1156" s="10"/>
      <c r="E1156" s="10"/>
      <c r="F1156" s="10"/>
      <c r="G1156" s="10"/>
      <c r="H1156" s="10"/>
      <c r="I1156" s="10"/>
    </row>
    <row r="1157" customFormat="false" ht="14.25" hidden="false" customHeight="false" outlineLevel="0" collapsed="false">
      <c r="A1157" s="9"/>
      <c r="B1157" s="1"/>
      <c r="C1157" s="1"/>
      <c r="D1157" s="10"/>
      <c r="E1157" s="10"/>
      <c r="F1157" s="10"/>
      <c r="G1157" s="10"/>
      <c r="H1157" s="10"/>
      <c r="I1157" s="10"/>
    </row>
    <row r="1158" customFormat="false" ht="14.25" hidden="false" customHeight="false" outlineLevel="0" collapsed="false">
      <c r="A1158" s="9"/>
      <c r="B1158" s="1"/>
      <c r="C1158" s="1"/>
      <c r="D1158" s="10"/>
      <c r="E1158" s="10"/>
      <c r="F1158" s="10"/>
      <c r="G1158" s="10"/>
      <c r="H1158" s="10"/>
      <c r="I1158" s="10"/>
    </row>
    <row r="1159" customFormat="false" ht="14.25" hidden="false" customHeight="false" outlineLevel="0" collapsed="false">
      <c r="A1159" s="9"/>
      <c r="B1159" s="1"/>
      <c r="C1159" s="1"/>
      <c r="D1159" s="10"/>
      <c r="E1159" s="10"/>
      <c r="F1159" s="10"/>
      <c r="G1159" s="10"/>
      <c r="H1159" s="10"/>
      <c r="I1159" s="10"/>
    </row>
    <row r="1160" customFormat="false" ht="14.25" hidden="false" customHeight="false" outlineLevel="0" collapsed="false">
      <c r="A1160" s="9"/>
      <c r="B1160" s="1"/>
      <c r="C1160" s="1"/>
      <c r="D1160" s="10"/>
      <c r="E1160" s="10"/>
      <c r="F1160" s="10"/>
      <c r="G1160" s="10"/>
      <c r="H1160" s="10"/>
      <c r="I1160" s="10"/>
    </row>
    <row r="1161" customFormat="false" ht="14.25" hidden="false" customHeight="false" outlineLevel="0" collapsed="false">
      <c r="A1161" s="9"/>
      <c r="B1161" s="1"/>
      <c r="C1161" s="1"/>
      <c r="D1161" s="10"/>
      <c r="E1161" s="10"/>
      <c r="F1161" s="10"/>
      <c r="G1161" s="10"/>
      <c r="H1161" s="10"/>
      <c r="I1161" s="10"/>
    </row>
    <row r="1162" customFormat="false" ht="14.25" hidden="false" customHeight="false" outlineLevel="0" collapsed="false">
      <c r="A1162" s="9"/>
      <c r="B1162" s="1"/>
      <c r="C1162" s="1"/>
      <c r="D1162" s="10"/>
      <c r="E1162" s="10"/>
      <c r="F1162" s="10"/>
      <c r="G1162" s="10"/>
      <c r="H1162" s="10"/>
      <c r="I1162" s="10"/>
    </row>
    <row r="1163" customFormat="false" ht="14.25" hidden="false" customHeight="false" outlineLevel="0" collapsed="false">
      <c r="A1163" s="9"/>
      <c r="B1163" s="1"/>
      <c r="C1163" s="1"/>
      <c r="D1163" s="10"/>
      <c r="E1163" s="10"/>
      <c r="F1163" s="10"/>
      <c r="G1163" s="10"/>
      <c r="H1163" s="10"/>
      <c r="I1163" s="10"/>
    </row>
    <row r="1164" customFormat="false" ht="14.25" hidden="false" customHeight="false" outlineLevel="0" collapsed="false">
      <c r="A1164" s="9"/>
      <c r="B1164" s="1"/>
      <c r="C1164" s="1"/>
      <c r="D1164" s="10"/>
      <c r="E1164" s="10"/>
      <c r="F1164" s="10"/>
      <c r="G1164" s="10"/>
      <c r="H1164" s="10"/>
      <c r="I1164" s="10"/>
    </row>
    <row r="1165" customFormat="false" ht="14.25" hidden="false" customHeight="false" outlineLevel="0" collapsed="false">
      <c r="A1165" s="9"/>
      <c r="B1165" s="1"/>
      <c r="C1165" s="1"/>
      <c r="D1165" s="10"/>
      <c r="E1165" s="10"/>
      <c r="F1165" s="10"/>
      <c r="G1165" s="10"/>
      <c r="H1165" s="10"/>
      <c r="I1165" s="10"/>
    </row>
    <row r="1166" customFormat="false" ht="14.25" hidden="false" customHeight="false" outlineLevel="0" collapsed="false">
      <c r="A1166" s="9"/>
      <c r="B1166" s="1"/>
      <c r="C1166" s="1"/>
      <c r="D1166" s="10"/>
      <c r="E1166" s="10"/>
      <c r="F1166" s="10"/>
      <c r="G1166" s="10"/>
      <c r="H1166" s="10"/>
      <c r="I1166" s="10"/>
    </row>
    <row r="1167" customFormat="false" ht="14.25" hidden="false" customHeight="false" outlineLevel="0" collapsed="false">
      <c r="A1167" s="9"/>
      <c r="B1167" s="1"/>
      <c r="C1167" s="1"/>
      <c r="D1167" s="10"/>
      <c r="E1167" s="10"/>
      <c r="F1167" s="10"/>
      <c r="G1167" s="10"/>
      <c r="H1167" s="10"/>
      <c r="I1167" s="10"/>
    </row>
    <row r="1168" customFormat="false" ht="14.25" hidden="false" customHeight="false" outlineLevel="0" collapsed="false">
      <c r="A1168" s="9"/>
      <c r="B1168" s="1"/>
      <c r="C1168" s="1"/>
      <c r="D1168" s="10"/>
      <c r="E1168" s="10"/>
      <c r="F1168" s="10"/>
      <c r="G1168" s="10"/>
      <c r="H1168" s="10"/>
      <c r="I1168" s="10"/>
    </row>
    <row r="1169" customFormat="false" ht="14.25" hidden="false" customHeight="false" outlineLevel="0" collapsed="false">
      <c r="A1169" s="9"/>
      <c r="B1169" s="1"/>
      <c r="C1169" s="1"/>
      <c r="D1169" s="10"/>
      <c r="E1169" s="10"/>
      <c r="F1169" s="10"/>
      <c r="G1169" s="10"/>
      <c r="H1169" s="10"/>
      <c r="I1169" s="10"/>
    </row>
    <row r="1170" customFormat="false" ht="14.25" hidden="false" customHeight="false" outlineLevel="0" collapsed="false">
      <c r="A1170" s="9"/>
      <c r="B1170" s="1"/>
      <c r="C1170" s="1"/>
      <c r="D1170" s="10"/>
      <c r="E1170" s="10"/>
      <c r="F1170" s="10"/>
      <c r="G1170" s="10"/>
      <c r="H1170" s="10"/>
      <c r="I1170" s="10"/>
    </row>
    <row r="1171" customFormat="false" ht="14.25" hidden="false" customHeight="false" outlineLevel="0" collapsed="false">
      <c r="A1171" s="9"/>
      <c r="B1171" s="1"/>
      <c r="C1171" s="1"/>
      <c r="D1171" s="10"/>
      <c r="E1171" s="10"/>
      <c r="F1171" s="10"/>
      <c r="G1171" s="10"/>
      <c r="H1171" s="10"/>
      <c r="I1171" s="10"/>
    </row>
    <row r="1172" customFormat="false" ht="14.25" hidden="false" customHeight="false" outlineLevel="0" collapsed="false">
      <c r="A1172" s="9"/>
      <c r="B1172" s="1"/>
      <c r="C1172" s="1"/>
      <c r="D1172" s="10"/>
      <c r="E1172" s="10"/>
      <c r="F1172" s="10"/>
      <c r="G1172" s="10"/>
      <c r="H1172" s="10"/>
      <c r="I1172" s="10"/>
    </row>
    <row r="1173" customFormat="false" ht="14.25" hidden="false" customHeight="false" outlineLevel="0" collapsed="false">
      <c r="A1173" s="9"/>
      <c r="B1173" s="1"/>
      <c r="C1173" s="1"/>
      <c r="D1173" s="10"/>
      <c r="E1173" s="10"/>
      <c r="F1173" s="10"/>
      <c r="G1173" s="10"/>
      <c r="H1173" s="10"/>
      <c r="I1173" s="10"/>
    </row>
    <row r="1174" customFormat="false" ht="14.25" hidden="false" customHeight="false" outlineLevel="0" collapsed="false">
      <c r="A1174" s="9"/>
      <c r="B1174" s="1"/>
      <c r="C1174" s="1"/>
      <c r="D1174" s="10"/>
      <c r="E1174" s="10"/>
      <c r="F1174" s="10"/>
      <c r="G1174" s="10"/>
      <c r="H1174" s="10"/>
      <c r="I1174" s="10"/>
    </row>
    <row r="1175" customFormat="false" ht="14.25" hidden="false" customHeight="false" outlineLevel="0" collapsed="false">
      <c r="A1175" s="9"/>
      <c r="B1175" s="1"/>
      <c r="C1175" s="1"/>
      <c r="D1175" s="10"/>
      <c r="E1175" s="10"/>
      <c r="F1175" s="10"/>
      <c r="G1175" s="10"/>
      <c r="H1175" s="10"/>
      <c r="I1175" s="10"/>
    </row>
    <row r="1176" customFormat="false" ht="14.25" hidden="false" customHeight="false" outlineLevel="0" collapsed="false">
      <c r="A1176" s="9"/>
      <c r="B1176" s="1"/>
      <c r="C1176" s="1"/>
      <c r="D1176" s="10"/>
      <c r="E1176" s="10"/>
      <c r="F1176" s="10"/>
      <c r="G1176" s="10"/>
      <c r="H1176" s="10"/>
      <c r="I1176" s="10"/>
    </row>
    <row r="1177" customFormat="false" ht="14.25" hidden="false" customHeight="false" outlineLevel="0" collapsed="false">
      <c r="A1177" s="9"/>
      <c r="B1177" s="1"/>
      <c r="C1177" s="1"/>
      <c r="D1177" s="10"/>
      <c r="E1177" s="10"/>
      <c r="F1177" s="10"/>
      <c r="G1177" s="10"/>
      <c r="H1177" s="10"/>
      <c r="I1177" s="10"/>
    </row>
    <row r="1178" customFormat="false" ht="14.25" hidden="false" customHeight="false" outlineLevel="0" collapsed="false">
      <c r="A1178" s="9"/>
      <c r="B1178" s="1"/>
      <c r="C1178" s="1"/>
      <c r="D1178" s="10"/>
      <c r="E1178" s="10"/>
      <c r="F1178" s="10"/>
      <c r="G1178" s="10"/>
      <c r="H1178" s="10"/>
      <c r="I1178" s="10"/>
    </row>
    <row r="1179" customFormat="false" ht="14.25" hidden="false" customHeight="false" outlineLevel="0" collapsed="false">
      <c r="A1179" s="9"/>
      <c r="B1179" s="1"/>
      <c r="C1179" s="1"/>
      <c r="D1179" s="10"/>
      <c r="E1179" s="10"/>
      <c r="F1179" s="10"/>
      <c r="G1179" s="10"/>
      <c r="H1179" s="10"/>
      <c r="I1179" s="10"/>
    </row>
    <row r="1180" customFormat="false" ht="14.25" hidden="false" customHeight="false" outlineLevel="0" collapsed="false">
      <c r="A1180" s="9"/>
      <c r="B1180" s="1"/>
      <c r="C1180" s="1"/>
      <c r="D1180" s="10"/>
      <c r="E1180" s="10"/>
      <c r="F1180" s="10"/>
      <c r="G1180" s="10"/>
      <c r="H1180" s="10"/>
      <c r="I1180" s="10"/>
    </row>
    <row r="1181" customFormat="false" ht="14.25" hidden="false" customHeight="false" outlineLevel="0" collapsed="false">
      <c r="A1181" s="9"/>
      <c r="B1181" s="1"/>
      <c r="C1181" s="1"/>
      <c r="D1181" s="10"/>
      <c r="E1181" s="10"/>
      <c r="F1181" s="10"/>
      <c r="G1181" s="10"/>
      <c r="H1181" s="10"/>
      <c r="I1181" s="10"/>
    </row>
    <row r="1182" customFormat="false" ht="14.25" hidden="false" customHeight="false" outlineLevel="0" collapsed="false">
      <c r="A1182" s="9"/>
      <c r="B1182" s="1"/>
      <c r="C1182" s="1"/>
      <c r="D1182" s="10"/>
      <c r="E1182" s="10"/>
      <c r="F1182" s="10"/>
      <c r="G1182" s="10"/>
      <c r="H1182" s="10"/>
      <c r="I1182" s="10"/>
    </row>
    <row r="1183" customFormat="false" ht="14.25" hidden="false" customHeight="false" outlineLevel="0" collapsed="false">
      <c r="A1183" s="9"/>
      <c r="B1183" s="1"/>
      <c r="C1183" s="1"/>
      <c r="D1183" s="10"/>
      <c r="E1183" s="10"/>
      <c r="F1183" s="10"/>
      <c r="G1183" s="10"/>
      <c r="H1183" s="10"/>
      <c r="I1183" s="10"/>
    </row>
    <row r="1184" customFormat="false" ht="14.25" hidden="false" customHeight="false" outlineLevel="0" collapsed="false">
      <c r="A1184" s="9"/>
      <c r="B1184" s="1"/>
      <c r="C1184" s="1"/>
      <c r="D1184" s="10"/>
      <c r="E1184" s="10"/>
      <c r="F1184" s="10"/>
      <c r="G1184" s="10"/>
      <c r="H1184" s="10"/>
      <c r="I1184" s="10"/>
    </row>
    <row r="1185" customFormat="false" ht="14.25" hidden="false" customHeight="false" outlineLevel="0" collapsed="false">
      <c r="A1185" s="9"/>
      <c r="B1185" s="1"/>
      <c r="C1185" s="1"/>
      <c r="D1185" s="10"/>
      <c r="E1185" s="10"/>
      <c r="F1185" s="10"/>
      <c r="G1185" s="10"/>
      <c r="H1185" s="10"/>
      <c r="I1185" s="10"/>
    </row>
    <row r="1186" customFormat="false" ht="14.25" hidden="false" customHeight="false" outlineLevel="0" collapsed="false">
      <c r="A1186" s="9"/>
      <c r="B1186" s="1"/>
      <c r="C1186" s="1"/>
      <c r="D1186" s="10"/>
      <c r="E1186" s="10"/>
      <c r="F1186" s="10"/>
      <c r="G1186" s="10"/>
      <c r="H1186" s="10"/>
      <c r="I1186" s="10"/>
    </row>
    <row r="1187" customFormat="false" ht="14.25" hidden="false" customHeight="false" outlineLevel="0" collapsed="false">
      <c r="A1187" s="9"/>
      <c r="B1187" s="1"/>
      <c r="C1187" s="1"/>
      <c r="D1187" s="10"/>
      <c r="E1187" s="10"/>
      <c r="F1187" s="10"/>
      <c r="G1187" s="10"/>
      <c r="H1187" s="10"/>
      <c r="I1187" s="10"/>
    </row>
    <row r="1188" customFormat="false" ht="14.25" hidden="false" customHeight="false" outlineLevel="0" collapsed="false">
      <c r="A1188" s="9"/>
      <c r="B1188" s="1"/>
      <c r="C1188" s="1"/>
      <c r="D1188" s="10"/>
      <c r="E1188" s="10"/>
      <c r="F1188" s="10"/>
      <c r="G1188" s="10"/>
      <c r="H1188" s="10"/>
      <c r="I1188" s="10"/>
    </row>
    <row r="1189" customFormat="false" ht="14.25" hidden="false" customHeight="false" outlineLevel="0" collapsed="false">
      <c r="A1189" s="9"/>
      <c r="B1189" s="1"/>
      <c r="C1189" s="1"/>
      <c r="D1189" s="10"/>
      <c r="E1189" s="10"/>
      <c r="F1189" s="10"/>
      <c r="G1189" s="10"/>
      <c r="H1189" s="10"/>
      <c r="I1189" s="10"/>
    </row>
    <row r="1190" customFormat="false" ht="14.25" hidden="false" customHeight="false" outlineLevel="0" collapsed="false">
      <c r="A1190" s="9"/>
      <c r="B1190" s="1"/>
      <c r="C1190" s="1"/>
      <c r="D1190" s="10"/>
      <c r="E1190" s="10"/>
      <c r="F1190" s="10"/>
      <c r="G1190" s="10"/>
      <c r="H1190" s="10"/>
      <c r="I1190" s="10"/>
    </row>
    <row r="1191" customFormat="false" ht="14.25" hidden="false" customHeight="false" outlineLevel="0" collapsed="false">
      <c r="A1191" s="9"/>
      <c r="B1191" s="1"/>
      <c r="C1191" s="1"/>
      <c r="D1191" s="10"/>
      <c r="E1191" s="10"/>
      <c r="F1191" s="10"/>
      <c r="G1191" s="10"/>
      <c r="H1191" s="10"/>
      <c r="I1191" s="10"/>
    </row>
    <row r="1192" customFormat="false" ht="14.25" hidden="false" customHeight="false" outlineLevel="0" collapsed="false">
      <c r="A1192" s="9"/>
      <c r="B1192" s="1"/>
      <c r="C1192" s="1"/>
      <c r="D1192" s="10"/>
      <c r="E1192" s="10"/>
      <c r="F1192" s="10"/>
      <c r="G1192" s="10"/>
      <c r="H1192" s="10"/>
      <c r="I1192" s="10"/>
    </row>
    <row r="1193" customFormat="false" ht="14.25" hidden="false" customHeight="false" outlineLevel="0" collapsed="false">
      <c r="A1193" s="9"/>
      <c r="B1193" s="1"/>
      <c r="C1193" s="1"/>
      <c r="D1193" s="10"/>
      <c r="E1193" s="10"/>
      <c r="F1193" s="10"/>
      <c r="G1193" s="10"/>
      <c r="H1193" s="10"/>
      <c r="I1193" s="10"/>
    </row>
    <row r="1194" customFormat="false" ht="14.25" hidden="false" customHeight="false" outlineLevel="0" collapsed="false">
      <c r="A1194" s="9"/>
      <c r="B1194" s="1"/>
      <c r="C1194" s="1"/>
      <c r="D1194" s="10"/>
      <c r="E1194" s="10"/>
      <c r="F1194" s="10"/>
      <c r="G1194" s="10"/>
      <c r="H1194" s="10"/>
      <c r="I1194" s="10"/>
    </row>
    <row r="1195" customFormat="false" ht="14.25" hidden="false" customHeight="false" outlineLevel="0" collapsed="false">
      <c r="A1195" s="9"/>
      <c r="B1195" s="1"/>
      <c r="C1195" s="1"/>
      <c r="D1195" s="10"/>
      <c r="E1195" s="10"/>
      <c r="F1195" s="10"/>
      <c r="G1195" s="10"/>
      <c r="H1195" s="10"/>
      <c r="I1195" s="10"/>
    </row>
    <row r="1196" customFormat="false" ht="14.25" hidden="false" customHeight="false" outlineLevel="0" collapsed="false">
      <c r="A1196" s="9"/>
      <c r="B1196" s="1"/>
      <c r="C1196" s="1"/>
      <c r="D1196" s="10"/>
      <c r="E1196" s="10"/>
      <c r="F1196" s="10"/>
      <c r="G1196" s="10"/>
      <c r="H1196" s="10"/>
      <c r="I1196" s="10"/>
    </row>
    <row r="1197" customFormat="false" ht="14.25" hidden="false" customHeight="false" outlineLevel="0" collapsed="false">
      <c r="A1197" s="9"/>
      <c r="B1197" s="1"/>
      <c r="C1197" s="1"/>
      <c r="D1197" s="10"/>
      <c r="E1197" s="10"/>
      <c r="F1197" s="10"/>
      <c r="G1197" s="10"/>
      <c r="H1197" s="10"/>
      <c r="I1197" s="10"/>
    </row>
    <row r="1198" customFormat="false" ht="14.25" hidden="false" customHeight="false" outlineLevel="0" collapsed="false">
      <c r="A1198" s="9"/>
      <c r="B1198" s="1"/>
      <c r="C1198" s="1"/>
      <c r="D1198" s="10"/>
      <c r="E1198" s="10"/>
      <c r="F1198" s="10"/>
      <c r="G1198" s="10"/>
      <c r="H1198" s="10"/>
      <c r="I1198" s="10"/>
    </row>
    <row r="1199" customFormat="false" ht="14.25" hidden="false" customHeight="false" outlineLevel="0" collapsed="false">
      <c r="A1199" s="9"/>
      <c r="B1199" s="1"/>
      <c r="C1199" s="1"/>
      <c r="D1199" s="10"/>
      <c r="E1199" s="10"/>
      <c r="F1199" s="10"/>
      <c r="G1199" s="10"/>
      <c r="H1199" s="10"/>
      <c r="I1199" s="10"/>
    </row>
    <row r="1200" customFormat="false" ht="14.25" hidden="false" customHeight="false" outlineLevel="0" collapsed="false">
      <c r="A1200" s="9"/>
      <c r="B1200" s="1"/>
      <c r="C1200" s="1"/>
      <c r="D1200" s="10"/>
      <c r="E1200" s="10"/>
      <c r="F1200" s="10"/>
      <c r="G1200" s="10"/>
      <c r="H1200" s="10"/>
      <c r="I1200" s="10"/>
    </row>
    <row r="1201" customFormat="false" ht="14.25" hidden="false" customHeight="false" outlineLevel="0" collapsed="false">
      <c r="A1201" s="9"/>
      <c r="B1201" s="1"/>
      <c r="C1201" s="1"/>
      <c r="D1201" s="10"/>
      <c r="E1201" s="10"/>
      <c r="F1201" s="10"/>
      <c r="G1201" s="10"/>
      <c r="H1201" s="10"/>
      <c r="I1201" s="10"/>
    </row>
    <row r="1202" customFormat="false" ht="14.25" hidden="false" customHeight="false" outlineLevel="0" collapsed="false">
      <c r="A1202" s="9"/>
      <c r="B1202" s="1"/>
      <c r="C1202" s="1"/>
      <c r="D1202" s="10"/>
      <c r="E1202" s="10"/>
      <c r="F1202" s="10"/>
      <c r="G1202" s="10"/>
      <c r="H1202" s="10"/>
      <c r="I1202" s="10"/>
    </row>
    <row r="1203" customFormat="false" ht="14.25" hidden="false" customHeight="false" outlineLevel="0" collapsed="false">
      <c r="A1203" s="9"/>
      <c r="B1203" s="1"/>
      <c r="C1203" s="1"/>
      <c r="D1203" s="10"/>
      <c r="E1203" s="10"/>
      <c r="F1203" s="10"/>
      <c r="G1203" s="10"/>
      <c r="H1203" s="10"/>
      <c r="I1203" s="10"/>
    </row>
    <row r="1204" customFormat="false" ht="14.25" hidden="false" customHeight="false" outlineLevel="0" collapsed="false">
      <c r="A1204" s="9"/>
      <c r="B1204" s="1"/>
      <c r="C1204" s="1"/>
      <c r="D1204" s="10"/>
      <c r="E1204" s="10"/>
      <c r="F1204" s="10"/>
      <c r="G1204" s="10"/>
      <c r="H1204" s="10"/>
      <c r="I1204" s="10"/>
    </row>
    <row r="1205" customFormat="false" ht="14.25" hidden="false" customHeight="false" outlineLevel="0" collapsed="false">
      <c r="A1205" s="9"/>
      <c r="B1205" s="1"/>
      <c r="C1205" s="1"/>
      <c r="D1205" s="10"/>
      <c r="E1205" s="10"/>
      <c r="F1205" s="10"/>
      <c r="G1205" s="10"/>
      <c r="H1205" s="10"/>
      <c r="I1205" s="10"/>
    </row>
    <row r="1206" customFormat="false" ht="14.25" hidden="false" customHeight="false" outlineLevel="0" collapsed="false">
      <c r="A1206" s="9"/>
      <c r="B1206" s="1"/>
      <c r="C1206" s="1"/>
      <c r="D1206" s="10"/>
      <c r="E1206" s="10"/>
      <c r="F1206" s="10"/>
      <c r="G1206" s="10"/>
      <c r="H1206" s="10"/>
      <c r="I1206" s="10"/>
    </row>
    <row r="1207" customFormat="false" ht="14.25" hidden="false" customHeight="false" outlineLevel="0" collapsed="false">
      <c r="A1207" s="9"/>
      <c r="B1207" s="1"/>
      <c r="C1207" s="1"/>
      <c r="D1207" s="10"/>
      <c r="E1207" s="10"/>
      <c r="F1207" s="10"/>
      <c r="G1207" s="10"/>
      <c r="H1207" s="10"/>
      <c r="I1207" s="10"/>
    </row>
    <row r="1208" customFormat="false" ht="14.25" hidden="false" customHeight="false" outlineLevel="0" collapsed="false">
      <c r="A1208" s="9"/>
      <c r="B1208" s="1"/>
      <c r="C1208" s="1"/>
      <c r="D1208" s="10"/>
      <c r="E1208" s="10"/>
      <c r="F1208" s="10"/>
      <c r="G1208" s="10"/>
      <c r="H1208" s="10"/>
      <c r="I1208" s="10"/>
    </row>
    <row r="1209" customFormat="false" ht="14.25" hidden="false" customHeight="false" outlineLevel="0" collapsed="false">
      <c r="A1209" s="9"/>
      <c r="B1209" s="1"/>
      <c r="C1209" s="1"/>
      <c r="D1209" s="10"/>
      <c r="E1209" s="10"/>
      <c r="F1209" s="10"/>
      <c r="G1209" s="10"/>
      <c r="H1209" s="10"/>
      <c r="I1209" s="10"/>
    </row>
    <row r="1210" customFormat="false" ht="14.25" hidden="false" customHeight="false" outlineLevel="0" collapsed="false">
      <c r="A1210" s="9"/>
      <c r="B1210" s="1"/>
      <c r="C1210" s="1"/>
      <c r="D1210" s="10"/>
      <c r="E1210" s="10"/>
      <c r="F1210" s="10"/>
      <c r="G1210" s="10"/>
      <c r="H1210" s="10"/>
      <c r="I1210" s="10"/>
    </row>
    <row r="1211" customFormat="false" ht="14.25" hidden="false" customHeight="false" outlineLevel="0" collapsed="false">
      <c r="A1211" s="9"/>
      <c r="B1211" s="1"/>
      <c r="C1211" s="1"/>
      <c r="D1211" s="10"/>
      <c r="E1211" s="10"/>
      <c r="F1211" s="10"/>
      <c r="G1211" s="10"/>
      <c r="H1211" s="10"/>
      <c r="I1211" s="10"/>
    </row>
    <row r="1212" customFormat="false" ht="14.25" hidden="false" customHeight="false" outlineLevel="0" collapsed="false">
      <c r="A1212" s="9"/>
      <c r="B1212" s="1"/>
      <c r="C1212" s="1"/>
      <c r="D1212" s="10"/>
      <c r="E1212" s="10"/>
      <c r="F1212" s="10"/>
      <c r="G1212" s="10"/>
      <c r="H1212" s="10"/>
      <c r="I1212" s="10"/>
    </row>
    <row r="1213" customFormat="false" ht="14.25" hidden="false" customHeight="false" outlineLevel="0" collapsed="false">
      <c r="A1213" s="9"/>
      <c r="B1213" s="1"/>
      <c r="C1213" s="1"/>
      <c r="D1213" s="10"/>
      <c r="E1213" s="10"/>
      <c r="F1213" s="10"/>
      <c r="G1213" s="10"/>
      <c r="H1213" s="10"/>
      <c r="I1213" s="10"/>
    </row>
    <row r="1214" customFormat="false" ht="14.25" hidden="false" customHeight="false" outlineLevel="0" collapsed="false">
      <c r="A1214" s="9"/>
      <c r="B1214" s="1"/>
      <c r="C1214" s="1"/>
      <c r="D1214" s="10"/>
      <c r="E1214" s="10"/>
      <c r="F1214" s="10"/>
      <c r="G1214" s="10"/>
      <c r="H1214" s="10"/>
      <c r="I1214" s="10"/>
    </row>
    <row r="1215" customFormat="false" ht="14.25" hidden="false" customHeight="false" outlineLevel="0" collapsed="false">
      <c r="A1215" s="9"/>
      <c r="B1215" s="1"/>
      <c r="C1215" s="1"/>
      <c r="D1215" s="10"/>
      <c r="E1215" s="10"/>
      <c r="F1215" s="10"/>
      <c r="G1215" s="10"/>
      <c r="H1215" s="10"/>
      <c r="I1215" s="10"/>
    </row>
    <row r="1216" customFormat="false" ht="14.25" hidden="false" customHeight="false" outlineLevel="0" collapsed="false">
      <c r="A1216" s="9"/>
      <c r="B1216" s="1"/>
      <c r="C1216" s="1"/>
      <c r="D1216" s="10"/>
      <c r="E1216" s="10"/>
      <c r="F1216" s="10"/>
      <c r="G1216" s="10"/>
      <c r="H1216" s="10"/>
      <c r="I1216" s="10"/>
    </row>
    <row r="1217" customFormat="false" ht="14.25" hidden="false" customHeight="false" outlineLevel="0" collapsed="false">
      <c r="A1217" s="9"/>
      <c r="B1217" s="1"/>
      <c r="C1217" s="1"/>
      <c r="D1217" s="10"/>
      <c r="E1217" s="10"/>
      <c r="F1217" s="10"/>
      <c r="G1217" s="10"/>
      <c r="H1217" s="10"/>
      <c r="I1217" s="10"/>
    </row>
    <row r="1218" customFormat="false" ht="14.25" hidden="false" customHeight="false" outlineLevel="0" collapsed="false">
      <c r="A1218" s="9"/>
      <c r="B1218" s="1"/>
      <c r="C1218" s="1"/>
      <c r="D1218" s="10"/>
      <c r="E1218" s="10"/>
      <c r="F1218" s="10"/>
      <c r="G1218" s="10"/>
      <c r="H1218" s="10"/>
      <c r="I1218" s="10"/>
    </row>
    <row r="1219" customFormat="false" ht="14.25" hidden="false" customHeight="false" outlineLevel="0" collapsed="false">
      <c r="A1219" s="9"/>
      <c r="B1219" s="1"/>
      <c r="C1219" s="1"/>
      <c r="D1219" s="10"/>
      <c r="E1219" s="10"/>
      <c r="F1219" s="10"/>
      <c r="G1219" s="10"/>
      <c r="H1219" s="10"/>
      <c r="I1219" s="10"/>
    </row>
    <row r="1220" customFormat="false" ht="14.25" hidden="false" customHeight="false" outlineLevel="0" collapsed="false">
      <c r="A1220" s="9"/>
      <c r="B1220" s="1"/>
      <c r="C1220" s="1"/>
      <c r="D1220" s="10"/>
      <c r="E1220" s="10"/>
      <c r="F1220" s="10"/>
      <c r="G1220" s="10"/>
      <c r="H1220" s="10"/>
      <c r="I1220" s="10"/>
    </row>
    <row r="1221" customFormat="false" ht="14.25" hidden="false" customHeight="false" outlineLevel="0" collapsed="false">
      <c r="A1221" s="9"/>
      <c r="B1221" s="1"/>
      <c r="C1221" s="1"/>
      <c r="D1221" s="10"/>
      <c r="E1221" s="10"/>
      <c r="F1221" s="10"/>
      <c r="G1221" s="10"/>
      <c r="H1221" s="10"/>
      <c r="I1221" s="10"/>
    </row>
    <row r="1222" customFormat="false" ht="14.25" hidden="false" customHeight="false" outlineLevel="0" collapsed="false">
      <c r="A1222" s="9"/>
      <c r="B1222" s="1"/>
      <c r="C1222" s="1"/>
      <c r="D1222" s="10"/>
      <c r="E1222" s="10"/>
      <c r="F1222" s="10"/>
      <c r="G1222" s="10"/>
      <c r="H1222" s="10"/>
      <c r="I1222" s="10"/>
    </row>
    <row r="1223" customFormat="false" ht="14.25" hidden="false" customHeight="false" outlineLevel="0" collapsed="false">
      <c r="A1223" s="9"/>
      <c r="B1223" s="1"/>
      <c r="C1223" s="1"/>
      <c r="D1223" s="10"/>
      <c r="E1223" s="10"/>
      <c r="F1223" s="10"/>
      <c r="G1223" s="10"/>
      <c r="H1223" s="10"/>
      <c r="I1223" s="10"/>
    </row>
    <row r="1224" customFormat="false" ht="14.25" hidden="false" customHeight="false" outlineLevel="0" collapsed="false">
      <c r="A1224" s="9"/>
      <c r="B1224" s="1"/>
      <c r="C1224" s="1"/>
      <c r="D1224" s="10"/>
      <c r="E1224" s="10"/>
      <c r="F1224" s="10"/>
      <c r="G1224" s="10"/>
      <c r="H1224" s="10"/>
      <c r="I1224" s="10"/>
    </row>
    <row r="1225" customFormat="false" ht="14.25" hidden="false" customHeight="false" outlineLevel="0" collapsed="false">
      <c r="A1225" s="9"/>
      <c r="B1225" s="1"/>
      <c r="C1225" s="1"/>
      <c r="D1225" s="10"/>
      <c r="E1225" s="10"/>
      <c r="F1225" s="10"/>
      <c r="G1225" s="10"/>
      <c r="H1225" s="10"/>
      <c r="I1225" s="10"/>
    </row>
    <row r="1226" customFormat="false" ht="14.25" hidden="false" customHeight="false" outlineLevel="0" collapsed="false">
      <c r="A1226" s="9"/>
      <c r="B1226" s="1"/>
      <c r="C1226" s="1"/>
      <c r="D1226" s="10"/>
      <c r="E1226" s="10"/>
      <c r="F1226" s="10"/>
      <c r="G1226" s="10"/>
      <c r="H1226" s="10"/>
      <c r="I1226" s="10"/>
    </row>
    <row r="1227" customFormat="false" ht="14.25" hidden="false" customHeight="false" outlineLevel="0" collapsed="false">
      <c r="A1227" s="9"/>
      <c r="B1227" s="1"/>
      <c r="C1227" s="1"/>
      <c r="D1227" s="10"/>
      <c r="E1227" s="10"/>
      <c r="F1227" s="10"/>
      <c r="G1227" s="10"/>
      <c r="H1227" s="10"/>
      <c r="I1227" s="10"/>
    </row>
    <row r="1228" customFormat="false" ht="14.25" hidden="false" customHeight="false" outlineLevel="0" collapsed="false">
      <c r="A1228" s="9"/>
      <c r="B1228" s="1"/>
      <c r="C1228" s="1"/>
      <c r="D1228" s="10"/>
      <c r="E1228" s="10"/>
      <c r="F1228" s="10"/>
      <c r="G1228" s="10"/>
      <c r="H1228" s="10"/>
      <c r="I1228" s="10"/>
    </row>
    <row r="1229" customFormat="false" ht="14.25" hidden="false" customHeight="false" outlineLevel="0" collapsed="false">
      <c r="A1229" s="9"/>
      <c r="B1229" s="1"/>
      <c r="C1229" s="1"/>
      <c r="D1229" s="10"/>
      <c r="E1229" s="10"/>
      <c r="F1229" s="10"/>
      <c r="G1229" s="10"/>
      <c r="H1229" s="10"/>
      <c r="I1229" s="10"/>
    </row>
    <row r="1230" customFormat="false" ht="14.25" hidden="false" customHeight="false" outlineLevel="0" collapsed="false">
      <c r="A1230" s="9"/>
      <c r="B1230" s="1"/>
      <c r="C1230" s="1"/>
      <c r="D1230" s="10"/>
      <c r="E1230" s="10"/>
      <c r="F1230" s="10"/>
      <c r="G1230" s="10"/>
      <c r="H1230" s="10"/>
      <c r="I1230" s="10"/>
    </row>
    <row r="1231" customFormat="false" ht="14.25" hidden="false" customHeight="false" outlineLevel="0" collapsed="false">
      <c r="A1231" s="9"/>
      <c r="B1231" s="1"/>
      <c r="C1231" s="1"/>
      <c r="D1231" s="10"/>
      <c r="E1231" s="10"/>
      <c r="F1231" s="10"/>
      <c r="G1231" s="10"/>
      <c r="H1231" s="10"/>
      <c r="I1231" s="10"/>
    </row>
    <row r="1232" customFormat="false" ht="14.25" hidden="false" customHeight="false" outlineLevel="0" collapsed="false">
      <c r="A1232" s="9"/>
      <c r="B1232" s="1"/>
      <c r="C1232" s="1"/>
      <c r="D1232" s="10"/>
      <c r="E1232" s="10"/>
      <c r="F1232" s="10"/>
      <c r="G1232" s="10"/>
      <c r="H1232" s="10"/>
      <c r="I1232" s="10"/>
    </row>
    <row r="1233" customFormat="false" ht="14.25" hidden="false" customHeight="false" outlineLevel="0" collapsed="false">
      <c r="A1233" s="9"/>
      <c r="B1233" s="1"/>
      <c r="C1233" s="1"/>
      <c r="D1233" s="10"/>
      <c r="E1233" s="10"/>
      <c r="F1233" s="10"/>
      <c r="G1233" s="10"/>
      <c r="H1233" s="10"/>
      <c r="I1233" s="10"/>
    </row>
    <row r="1234" customFormat="false" ht="14.25" hidden="false" customHeight="false" outlineLevel="0" collapsed="false">
      <c r="A1234" s="9"/>
      <c r="B1234" s="1"/>
      <c r="C1234" s="1"/>
      <c r="D1234" s="10"/>
      <c r="E1234" s="10"/>
      <c r="F1234" s="10"/>
      <c r="G1234" s="10"/>
      <c r="H1234" s="10"/>
      <c r="I1234" s="10"/>
    </row>
    <row r="1235" customFormat="false" ht="14.25" hidden="false" customHeight="false" outlineLevel="0" collapsed="false">
      <c r="A1235" s="9"/>
      <c r="B1235" s="1"/>
      <c r="C1235" s="1"/>
      <c r="D1235" s="10"/>
      <c r="E1235" s="10"/>
      <c r="F1235" s="10"/>
      <c r="G1235" s="10"/>
      <c r="H1235" s="10"/>
      <c r="I1235" s="10"/>
    </row>
    <row r="1236" customFormat="false" ht="14.25" hidden="false" customHeight="false" outlineLevel="0" collapsed="false">
      <c r="A1236" s="9"/>
      <c r="B1236" s="1"/>
      <c r="C1236" s="1"/>
      <c r="D1236" s="10"/>
      <c r="E1236" s="10"/>
      <c r="F1236" s="10"/>
      <c r="G1236" s="10"/>
      <c r="H1236" s="10"/>
      <c r="I1236" s="10"/>
    </row>
    <row r="1237" customFormat="false" ht="14.25" hidden="false" customHeight="false" outlineLevel="0" collapsed="false">
      <c r="A1237" s="9"/>
      <c r="B1237" s="1"/>
      <c r="C1237" s="1"/>
      <c r="D1237" s="10"/>
      <c r="E1237" s="10"/>
      <c r="F1237" s="10"/>
      <c r="G1237" s="10"/>
      <c r="H1237" s="10"/>
      <c r="I1237" s="10"/>
    </row>
    <row r="1238" customFormat="false" ht="14.25" hidden="false" customHeight="false" outlineLevel="0" collapsed="false">
      <c r="A1238" s="9"/>
      <c r="B1238" s="1"/>
      <c r="C1238" s="1"/>
      <c r="D1238" s="10"/>
      <c r="E1238" s="10"/>
      <c r="F1238" s="10"/>
      <c r="G1238" s="10"/>
      <c r="H1238" s="10"/>
      <c r="I1238" s="10"/>
    </row>
    <row r="1239" customFormat="false" ht="14.25" hidden="false" customHeight="false" outlineLevel="0" collapsed="false">
      <c r="A1239" s="9"/>
      <c r="B1239" s="1"/>
      <c r="C1239" s="1"/>
      <c r="D1239" s="10"/>
      <c r="E1239" s="10"/>
      <c r="F1239" s="10"/>
      <c r="G1239" s="10"/>
      <c r="H1239" s="10"/>
      <c r="I1239" s="10"/>
    </row>
    <row r="1240" customFormat="false" ht="14.25" hidden="false" customHeight="false" outlineLevel="0" collapsed="false">
      <c r="A1240" s="9"/>
      <c r="B1240" s="1"/>
      <c r="C1240" s="1"/>
      <c r="D1240" s="10"/>
      <c r="E1240" s="10"/>
      <c r="F1240" s="10"/>
      <c r="G1240" s="10"/>
      <c r="H1240" s="10"/>
      <c r="I1240" s="10"/>
    </row>
    <row r="1241" customFormat="false" ht="14.25" hidden="false" customHeight="false" outlineLevel="0" collapsed="false">
      <c r="A1241" s="9"/>
      <c r="B1241" s="1"/>
      <c r="C1241" s="1"/>
      <c r="D1241" s="10"/>
      <c r="E1241" s="10"/>
      <c r="F1241" s="10"/>
      <c r="G1241" s="10"/>
      <c r="H1241" s="10"/>
      <c r="I1241" s="10"/>
    </row>
    <row r="1242" customFormat="false" ht="14.25" hidden="false" customHeight="false" outlineLevel="0" collapsed="false">
      <c r="A1242" s="9"/>
      <c r="B1242" s="1"/>
      <c r="C1242" s="1"/>
      <c r="D1242" s="10"/>
      <c r="E1242" s="10"/>
      <c r="F1242" s="10"/>
      <c r="G1242" s="10"/>
      <c r="H1242" s="10"/>
      <c r="I1242" s="10"/>
    </row>
    <row r="1243" customFormat="false" ht="14.25" hidden="false" customHeight="false" outlineLevel="0" collapsed="false">
      <c r="A1243" s="9"/>
      <c r="B1243" s="1"/>
      <c r="C1243" s="1"/>
      <c r="D1243" s="10"/>
      <c r="E1243" s="10"/>
      <c r="F1243" s="10"/>
      <c r="G1243" s="10"/>
      <c r="H1243" s="10"/>
      <c r="I1243" s="10"/>
    </row>
    <row r="1244" customFormat="false" ht="14.25" hidden="false" customHeight="false" outlineLevel="0" collapsed="false">
      <c r="A1244" s="9"/>
      <c r="B1244" s="1"/>
      <c r="C1244" s="1"/>
      <c r="D1244" s="10"/>
      <c r="E1244" s="10"/>
      <c r="F1244" s="10"/>
      <c r="G1244" s="10"/>
      <c r="H1244" s="10"/>
      <c r="I1244" s="10"/>
    </row>
    <row r="1245" customFormat="false" ht="14.25" hidden="false" customHeight="false" outlineLevel="0" collapsed="false">
      <c r="A1245" s="9"/>
      <c r="B1245" s="1"/>
      <c r="C1245" s="1"/>
      <c r="D1245" s="10"/>
      <c r="E1245" s="10"/>
      <c r="F1245" s="10"/>
      <c r="G1245" s="10"/>
      <c r="H1245" s="10"/>
      <c r="I1245" s="10"/>
    </row>
    <row r="1246" customFormat="false" ht="14.25" hidden="false" customHeight="false" outlineLevel="0" collapsed="false">
      <c r="A1246" s="9"/>
      <c r="B1246" s="1"/>
      <c r="C1246" s="1"/>
      <c r="D1246" s="10"/>
      <c r="E1246" s="10"/>
      <c r="F1246" s="10"/>
      <c r="G1246" s="10"/>
      <c r="H1246" s="10"/>
      <c r="I1246" s="10"/>
    </row>
    <row r="1247" customFormat="false" ht="14.25" hidden="false" customHeight="false" outlineLevel="0" collapsed="false">
      <c r="A1247" s="9"/>
      <c r="B1247" s="1"/>
      <c r="C1247" s="1"/>
      <c r="D1247" s="10"/>
      <c r="E1247" s="10"/>
      <c r="F1247" s="10"/>
      <c r="G1247" s="10"/>
      <c r="H1247" s="10"/>
      <c r="I1247" s="10"/>
    </row>
    <row r="1248" customFormat="false" ht="14.25" hidden="false" customHeight="false" outlineLevel="0" collapsed="false">
      <c r="A1248" s="9"/>
      <c r="B1248" s="1"/>
      <c r="C1248" s="1"/>
      <c r="D1248" s="10"/>
      <c r="E1248" s="10"/>
      <c r="F1248" s="10"/>
      <c r="G1248" s="10"/>
      <c r="H1248" s="10"/>
      <c r="I1248" s="10"/>
    </row>
    <row r="1249" customFormat="false" ht="14.25" hidden="false" customHeight="false" outlineLevel="0" collapsed="false">
      <c r="A1249" s="9"/>
      <c r="B1249" s="1"/>
      <c r="C1249" s="1"/>
      <c r="D1249" s="10"/>
      <c r="E1249" s="10"/>
      <c r="F1249" s="10"/>
      <c r="G1249" s="10"/>
      <c r="H1249" s="10"/>
      <c r="I1249" s="10"/>
    </row>
    <row r="1250" customFormat="false" ht="14.25" hidden="false" customHeight="false" outlineLevel="0" collapsed="false">
      <c r="A1250" s="9"/>
      <c r="B1250" s="1"/>
      <c r="C1250" s="1"/>
      <c r="D1250" s="10"/>
      <c r="E1250" s="10"/>
      <c r="F1250" s="10"/>
      <c r="G1250" s="10"/>
      <c r="H1250" s="10"/>
      <c r="I1250" s="10"/>
    </row>
    <row r="1251" customFormat="false" ht="14.25" hidden="false" customHeight="false" outlineLevel="0" collapsed="false">
      <c r="A1251" s="9"/>
      <c r="B1251" s="1"/>
      <c r="C1251" s="1"/>
      <c r="D1251" s="10"/>
      <c r="E1251" s="10"/>
      <c r="F1251" s="10"/>
      <c r="G1251" s="10"/>
      <c r="H1251" s="10"/>
      <c r="I1251" s="10"/>
    </row>
    <row r="1252" customFormat="false" ht="14.25" hidden="false" customHeight="false" outlineLevel="0" collapsed="false">
      <c r="A1252" s="9"/>
      <c r="B1252" s="1"/>
      <c r="C1252" s="1"/>
      <c r="D1252" s="10"/>
      <c r="E1252" s="10"/>
      <c r="F1252" s="10"/>
      <c r="G1252" s="10"/>
      <c r="H1252" s="10"/>
      <c r="I1252" s="10"/>
    </row>
    <row r="1253" customFormat="false" ht="14.25" hidden="false" customHeight="false" outlineLevel="0" collapsed="false">
      <c r="A1253" s="9"/>
      <c r="B1253" s="1"/>
      <c r="C1253" s="1"/>
      <c r="D1253" s="10"/>
      <c r="E1253" s="10"/>
      <c r="F1253" s="10"/>
      <c r="G1253" s="10"/>
      <c r="H1253" s="10"/>
      <c r="I1253" s="10"/>
    </row>
    <row r="1254" customFormat="false" ht="14.25" hidden="false" customHeight="false" outlineLevel="0" collapsed="false">
      <c r="A1254" s="9"/>
      <c r="B1254" s="1"/>
      <c r="C1254" s="1"/>
      <c r="D1254" s="10"/>
      <c r="E1254" s="10"/>
      <c r="F1254" s="10"/>
      <c r="G1254" s="10"/>
      <c r="H1254" s="10"/>
      <c r="I1254" s="10"/>
    </row>
    <row r="1255" customFormat="false" ht="14.25" hidden="false" customHeight="false" outlineLevel="0" collapsed="false">
      <c r="A1255" s="9"/>
      <c r="B1255" s="1"/>
      <c r="C1255" s="1"/>
      <c r="D1255" s="10"/>
      <c r="E1255" s="10"/>
      <c r="F1255" s="10"/>
      <c r="G1255" s="10"/>
      <c r="H1255" s="10"/>
      <c r="I1255" s="10"/>
    </row>
    <row r="1256" customFormat="false" ht="14.25" hidden="false" customHeight="false" outlineLevel="0" collapsed="false">
      <c r="A1256" s="9"/>
      <c r="B1256" s="1"/>
      <c r="C1256" s="1"/>
      <c r="D1256" s="10"/>
      <c r="E1256" s="10"/>
      <c r="F1256" s="10"/>
      <c r="G1256" s="10"/>
      <c r="H1256" s="10"/>
      <c r="I1256" s="10"/>
    </row>
    <row r="1257" customFormat="false" ht="14.25" hidden="false" customHeight="false" outlineLevel="0" collapsed="false">
      <c r="A1257" s="9"/>
      <c r="B1257" s="1"/>
      <c r="C1257" s="1"/>
      <c r="D1257" s="10"/>
      <c r="E1257" s="10"/>
      <c r="F1257" s="10"/>
      <c r="G1257" s="10"/>
      <c r="H1257" s="10"/>
      <c r="I1257" s="10"/>
    </row>
    <row r="1258" customFormat="false" ht="14.25" hidden="false" customHeight="false" outlineLevel="0" collapsed="false">
      <c r="A1258" s="9"/>
      <c r="B1258" s="1"/>
      <c r="C1258" s="1"/>
      <c r="D1258" s="10"/>
      <c r="E1258" s="10"/>
      <c r="F1258" s="10"/>
      <c r="G1258" s="10"/>
      <c r="H1258" s="10"/>
      <c r="I1258" s="10"/>
    </row>
    <row r="1259" customFormat="false" ht="14.25" hidden="false" customHeight="false" outlineLevel="0" collapsed="false">
      <c r="A1259" s="9"/>
      <c r="B1259" s="1"/>
      <c r="C1259" s="1"/>
      <c r="D1259" s="10"/>
      <c r="E1259" s="10"/>
      <c r="F1259" s="10"/>
      <c r="G1259" s="10"/>
      <c r="H1259" s="10"/>
      <c r="I1259" s="10"/>
    </row>
    <row r="1260" customFormat="false" ht="14.25" hidden="false" customHeight="false" outlineLevel="0" collapsed="false">
      <c r="A1260" s="9"/>
      <c r="B1260" s="1"/>
      <c r="C1260" s="1"/>
      <c r="D1260" s="10"/>
      <c r="E1260" s="10"/>
      <c r="F1260" s="10"/>
      <c r="G1260" s="10"/>
      <c r="H1260" s="10"/>
      <c r="I1260" s="10"/>
    </row>
    <row r="1261" customFormat="false" ht="14.25" hidden="false" customHeight="false" outlineLevel="0" collapsed="false">
      <c r="A1261" s="9"/>
      <c r="B1261" s="1"/>
      <c r="C1261" s="1"/>
      <c r="D1261" s="10"/>
      <c r="E1261" s="10"/>
      <c r="F1261" s="10"/>
      <c r="G1261" s="10"/>
      <c r="H1261" s="10"/>
      <c r="I1261" s="10"/>
    </row>
    <row r="1262" customFormat="false" ht="14.25" hidden="false" customHeight="false" outlineLevel="0" collapsed="false">
      <c r="A1262" s="9"/>
      <c r="B1262" s="1"/>
      <c r="C1262" s="1"/>
      <c r="D1262" s="10"/>
      <c r="E1262" s="10"/>
      <c r="F1262" s="10"/>
      <c r="G1262" s="10"/>
      <c r="H1262" s="10"/>
      <c r="I1262" s="10"/>
    </row>
    <row r="1263" customFormat="false" ht="14.25" hidden="false" customHeight="false" outlineLevel="0" collapsed="false">
      <c r="A1263" s="9"/>
      <c r="B1263" s="1"/>
      <c r="C1263" s="1"/>
      <c r="D1263" s="10"/>
      <c r="E1263" s="10"/>
      <c r="F1263" s="10"/>
      <c r="G1263" s="10"/>
      <c r="H1263" s="10"/>
      <c r="I1263" s="10"/>
    </row>
    <row r="1264" customFormat="false" ht="14.25" hidden="false" customHeight="false" outlineLevel="0" collapsed="false">
      <c r="A1264" s="9"/>
      <c r="B1264" s="1"/>
      <c r="C1264" s="1"/>
      <c r="D1264" s="10"/>
      <c r="E1264" s="10"/>
      <c r="F1264" s="10"/>
      <c r="G1264" s="10"/>
      <c r="H1264" s="10"/>
      <c r="I1264" s="10"/>
    </row>
    <row r="1265" customFormat="false" ht="14.25" hidden="false" customHeight="false" outlineLevel="0" collapsed="false">
      <c r="A1265" s="9"/>
      <c r="B1265" s="1"/>
      <c r="C1265" s="1"/>
      <c r="D1265" s="10"/>
      <c r="E1265" s="10"/>
      <c r="F1265" s="10"/>
      <c r="G1265" s="10"/>
      <c r="H1265" s="10"/>
      <c r="I1265" s="10"/>
    </row>
    <row r="1266" customFormat="false" ht="14.25" hidden="false" customHeight="false" outlineLevel="0" collapsed="false">
      <c r="A1266" s="9"/>
      <c r="B1266" s="1"/>
      <c r="C1266" s="1"/>
      <c r="D1266" s="10"/>
      <c r="E1266" s="10"/>
      <c r="F1266" s="10"/>
      <c r="G1266" s="10"/>
      <c r="H1266" s="10"/>
      <c r="I1266" s="10"/>
    </row>
    <row r="1267" customFormat="false" ht="14.25" hidden="false" customHeight="false" outlineLevel="0" collapsed="false">
      <c r="A1267" s="9"/>
      <c r="B1267" s="1"/>
      <c r="C1267" s="1"/>
      <c r="D1267" s="10"/>
      <c r="E1267" s="10"/>
      <c r="F1267" s="10"/>
      <c r="G1267" s="10"/>
      <c r="H1267" s="10"/>
      <c r="I1267" s="10"/>
    </row>
    <row r="1268" customFormat="false" ht="14.25" hidden="false" customHeight="false" outlineLevel="0" collapsed="false">
      <c r="A1268" s="9"/>
      <c r="B1268" s="1"/>
      <c r="C1268" s="1"/>
      <c r="D1268" s="10"/>
      <c r="E1268" s="10"/>
      <c r="F1268" s="10"/>
      <c r="G1268" s="10"/>
      <c r="H1268" s="10"/>
      <c r="I1268" s="10"/>
    </row>
    <row r="1269" customFormat="false" ht="14.25" hidden="false" customHeight="false" outlineLevel="0" collapsed="false">
      <c r="A1269" s="9"/>
      <c r="B1269" s="1"/>
      <c r="C1269" s="1"/>
      <c r="D1269" s="10"/>
      <c r="E1269" s="10"/>
      <c r="F1269" s="10"/>
      <c r="G1269" s="10"/>
      <c r="H1269" s="10"/>
      <c r="I1269" s="10"/>
    </row>
    <row r="1270" customFormat="false" ht="14.25" hidden="false" customHeight="false" outlineLevel="0" collapsed="false">
      <c r="A1270" s="9"/>
      <c r="B1270" s="1"/>
      <c r="C1270" s="1"/>
      <c r="D1270" s="10"/>
      <c r="E1270" s="10"/>
      <c r="F1270" s="10"/>
      <c r="G1270" s="10"/>
      <c r="H1270" s="10"/>
      <c r="I1270" s="10"/>
    </row>
    <row r="1271" customFormat="false" ht="14.25" hidden="false" customHeight="false" outlineLevel="0" collapsed="false">
      <c r="A1271" s="9"/>
      <c r="B1271" s="1"/>
      <c r="C1271" s="1"/>
      <c r="D1271" s="10"/>
      <c r="E1271" s="10"/>
      <c r="F1271" s="10"/>
      <c r="G1271" s="10"/>
      <c r="H1271" s="10"/>
      <c r="I1271" s="10"/>
    </row>
    <row r="1272" customFormat="false" ht="14.25" hidden="false" customHeight="false" outlineLevel="0" collapsed="false">
      <c r="A1272" s="9"/>
      <c r="B1272" s="1"/>
      <c r="C1272" s="1"/>
      <c r="D1272" s="10"/>
      <c r="E1272" s="10"/>
      <c r="F1272" s="10"/>
      <c r="G1272" s="10"/>
      <c r="H1272" s="10"/>
      <c r="I1272" s="10"/>
    </row>
    <row r="1273" customFormat="false" ht="14.25" hidden="false" customHeight="false" outlineLevel="0" collapsed="false">
      <c r="A1273" s="9"/>
      <c r="B1273" s="1"/>
      <c r="C1273" s="1"/>
      <c r="D1273" s="10"/>
      <c r="E1273" s="10"/>
      <c r="F1273" s="10"/>
      <c r="G1273" s="10"/>
      <c r="H1273" s="10"/>
      <c r="I1273" s="10"/>
    </row>
    <row r="1274" customFormat="false" ht="14.25" hidden="false" customHeight="false" outlineLevel="0" collapsed="false">
      <c r="A1274" s="9"/>
      <c r="B1274" s="1"/>
      <c r="C1274" s="1"/>
      <c r="D1274" s="10"/>
      <c r="E1274" s="10"/>
      <c r="F1274" s="10"/>
      <c r="G1274" s="10"/>
      <c r="H1274" s="10"/>
      <c r="I1274" s="10"/>
    </row>
    <row r="1275" customFormat="false" ht="14.25" hidden="false" customHeight="false" outlineLevel="0" collapsed="false">
      <c r="A1275" s="9"/>
      <c r="B1275" s="1"/>
      <c r="C1275" s="1"/>
      <c r="D1275" s="10"/>
      <c r="E1275" s="10"/>
      <c r="F1275" s="10"/>
      <c r="G1275" s="10"/>
      <c r="H1275" s="10"/>
      <c r="I1275" s="10"/>
    </row>
    <row r="1276" customFormat="false" ht="14.25" hidden="false" customHeight="false" outlineLevel="0" collapsed="false">
      <c r="A1276" s="9"/>
      <c r="B1276" s="1"/>
      <c r="C1276" s="1"/>
      <c r="D1276" s="10"/>
      <c r="E1276" s="10"/>
      <c r="F1276" s="10"/>
      <c r="G1276" s="10"/>
      <c r="H1276" s="10"/>
      <c r="I1276" s="10"/>
    </row>
    <row r="1277" customFormat="false" ht="14.25" hidden="false" customHeight="false" outlineLevel="0" collapsed="false">
      <c r="A1277" s="9"/>
      <c r="B1277" s="1"/>
      <c r="C1277" s="1"/>
      <c r="D1277" s="10"/>
      <c r="E1277" s="10"/>
      <c r="F1277" s="10"/>
      <c r="G1277" s="10"/>
      <c r="H1277" s="10"/>
      <c r="I1277" s="10"/>
    </row>
    <row r="1278" customFormat="false" ht="14.25" hidden="false" customHeight="false" outlineLevel="0" collapsed="false">
      <c r="A1278" s="9"/>
      <c r="B1278" s="1"/>
      <c r="C1278" s="1"/>
      <c r="D1278" s="10"/>
      <c r="E1278" s="10"/>
      <c r="F1278" s="10"/>
      <c r="G1278" s="10"/>
      <c r="H1278" s="10"/>
      <c r="I1278" s="10"/>
    </row>
    <row r="1279" customFormat="false" ht="14.25" hidden="false" customHeight="false" outlineLevel="0" collapsed="false">
      <c r="A1279" s="9"/>
      <c r="B1279" s="1"/>
      <c r="C1279" s="1"/>
      <c r="D1279" s="10"/>
      <c r="E1279" s="10"/>
      <c r="F1279" s="10"/>
      <c r="G1279" s="10"/>
      <c r="H1279" s="10"/>
      <c r="I1279" s="10"/>
    </row>
    <row r="1280" customFormat="false" ht="14.25" hidden="false" customHeight="false" outlineLevel="0" collapsed="false">
      <c r="A1280" s="9"/>
      <c r="B1280" s="1"/>
      <c r="C1280" s="1"/>
      <c r="D1280" s="10"/>
      <c r="E1280" s="10"/>
      <c r="F1280" s="10"/>
      <c r="G1280" s="10"/>
      <c r="H1280" s="10"/>
      <c r="I1280" s="10"/>
    </row>
    <row r="1281" customFormat="false" ht="14.25" hidden="false" customHeight="false" outlineLevel="0" collapsed="false">
      <c r="A1281" s="9"/>
      <c r="B1281" s="1"/>
      <c r="C1281" s="1"/>
      <c r="D1281" s="10"/>
      <c r="E1281" s="10"/>
      <c r="F1281" s="10"/>
      <c r="G1281" s="10"/>
      <c r="H1281" s="10"/>
      <c r="I1281" s="10"/>
    </row>
    <row r="1282" customFormat="false" ht="14.25" hidden="false" customHeight="false" outlineLevel="0" collapsed="false">
      <c r="A1282" s="9"/>
      <c r="B1282" s="1"/>
      <c r="C1282" s="1"/>
      <c r="D1282" s="10"/>
      <c r="E1282" s="10"/>
      <c r="F1282" s="10"/>
      <c r="G1282" s="10"/>
      <c r="H1282" s="10"/>
      <c r="I1282" s="10"/>
    </row>
    <row r="1283" customFormat="false" ht="14.25" hidden="false" customHeight="false" outlineLevel="0" collapsed="false">
      <c r="A1283" s="9"/>
      <c r="B1283" s="1"/>
      <c r="C1283" s="1"/>
      <c r="D1283" s="10"/>
      <c r="E1283" s="10"/>
      <c r="F1283" s="10"/>
      <c r="G1283" s="10"/>
      <c r="H1283" s="10"/>
      <c r="I1283" s="10"/>
    </row>
    <row r="1284" customFormat="false" ht="14.25" hidden="false" customHeight="false" outlineLevel="0" collapsed="false">
      <c r="A1284" s="9"/>
      <c r="B1284" s="1"/>
      <c r="C1284" s="1"/>
      <c r="D1284" s="10"/>
      <c r="E1284" s="10"/>
      <c r="F1284" s="10"/>
      <c r="G1284" s="10"/>
      <c r="H1284" s="10"/>
      <c r="I1284" s="10"/>
    </row>
    <row r="1285" customFormat="false" ht="14.25" hidden="false" customHeight="false" outlineLevel="0" collapsed="false">
      <c r="A1285" s="9"/>
      <c r="B1285" s="1"/>
      <c r="C1285" s="1"/>
      <c r="D1285" s="10"/>
      <c r="E1285" s="10"/>
      <c r="F1285" s="10"/>
      <c r="G1285" s="10"/>
      <c r="H1285" s="10"/>
      <c r="I1285" s="10"/>
    </row>
    <row r="1286" customFormat="false" ht="14.25" hidden="false" customHeight="false" outlineLevel="0" collapsed="false">
      <c r="A1286" s="9"/>
      <c r="B1286" s="1"/>
      <c r="C1286" s="1"/>
      <c r="D1286" s="10"/>
      <c r="E1286" s="10"/>
      <c r="F1286" s="10"/>
      <c r="G1286" s="10"/>
      <c r="H1286" s="10"/>
      <c r="I1286" s="10"/>
    </row>
    <row r="1287" customFormat="false" ht="14.25" hidden="false" customHeight="false" outlineLevel="0" collapsed="false">
      <c r="A1287" s="9"/>
      <c r="B1287" s="1"/>
      <c r="C1287" s="1"/>
      <c r="D1287" s="10"/>
      <c r="E1287" s="10"/>
      <c r="F1287" s="10"/>
      <c r="G1287" s="10"/>
      <c r="H1287" s="10"/>
      <c r="I1287" s="10"/>
    </row>
    <row r="1288" customFormat="false" ht="14.25" hidden="false" customHeight="false" outlineLevel="0" collapsed="false">
      <c r="A1288" s="9"/>
      <c r="B1288" s="1"/>
      <c r="C1288" s="1"/>
      <c r="D1288" s="10"/>
      <c r="E1288" s="10"/>
      <c r="F1288" s="10"/>
      <c r="G1288" s="10"/>
      <c r="H1288" s="10"/>
      <c r="I1288" s="10"/>
    </row>
    <row r="1289" customFormat="false" ht="14.25" hidden="false" customHeight="false" outlineLevel="0" collapsed="false">
      <c r="A1289" s="9"/>
      <c r="B1289" s="1"/>
      <c r="C1289" s="1"/>
      <c r="D1289" s="10"/>
      <c r="E1289" s="10"/>
      <c r="F1289" s="10"/>
      <c r="G1289" s="10"/>
      <c r="H1289" s="10"/>
      <c r="I1289" s="10"/>
    </row>
    <row r="1290" customFormat="false" ht="14.25" hidden="false" customHeight="false" outlineLevel="0" collapsed="false">
      <c r="A1290" s="9"/>
      <c r="B1290" s="1"/>
      <c r="C1290" s="1"/>
      <c r="D1290" s="10"/>
      <c r="E1290" s="10"/>
      <c r="F1290" s="10"/>
      <c r="G1290" s="10"/>
      <c r="H1290" s="10"/>
      <c r="I1290" s="10"/>
    </row>
    <row r="1291" customFormat="false" ht="14.25" hidden="false" customHeight="false" outlineLevel="0" collapsed="false">
      <c r="A1291" s="9"/>
      <c r="B1291" s="1"/>
      <c r="C1291" s="1"/>
      <c r="D1291" s="10"/>
      <c r="E1291" s="10"/>
      <c r="F1291" s="10"/>
      <c r="G1291" s="10"/>
      <c r="H1291" s="10"/>
      <c r="I1291" s="10"/>
    </row>
    <row r="1292" customFormat="false" ht="14.25" hidden="false" customHeight="false" outlineLevel="0" collapsed="false">
      <c r="A1292" s="9"/>
      <c r="B1292" s="1"/>
      <c r="C1292" s="1"/>
      <c r="D1292" s="10"/>
      <c r="E1292" s="10"/>
      <c r="F1292" s="10"/>
      <c r="G1292" s="10"/>
      <c r="H1292" s="10"/>
      <c r="I1292" s="10"/>
    </row>
    <row r="1293" customFormat="false" ht="14.25" hidden="false" customHeight="false" outlineLevel="0" collapsed="false">
      <c r="A1293" s="9"/>
      <c r="B1293" s="1"/>
      <c r="C1293" s="1"/>
      <c r="D1293" s="10"/>
      <c r="E1293" s="10"/>
      <c r="F1293" s="10"/>
      <c r="G1293" s="10"/>
      <c r="H1293" s="10"/>
      <c r="I1293" s="10"/>
    </row>
    <row r="1294" customFormat="false" ht="14.25" hidden="false" customHeight="false" outlineLevel="0" collapsed="false">
      <c r="A1294" s="9"/>
      <c r="B1294" s="1"/>
      <c r="C1294" s="1"/>
      <c r="D1294" s="10"/>
      <c r="E1294" s="10"/>
      <c r="F1294" s="10"/>
      <c r="G1294" s="10"/>
      <c r="H1294" s="10"/>
      <c r="I1294" s="10"/>
    </row>
    <row r="1295" customFormat="false" ht="14.25" hidden="false" customHeight="false" outlineLevel="0" collapsed="false">
      <c r="A1295" s="9"/>
      <c r="B1295" s="1"/>
      <c r="C1295" s="1"/>
      <c r="D1295" s="10"/>
      <c r="E1295" s="10"/>
      <c r="F1295" s="10"/>
      <c r="G1295" s="10"/>
      <c r="H1295" s="10"/>
      <c r="I1295" s="10"/>
    </row>
    <row r="1296" customFormat="false" ht="14.25" hidden="false" customHeight="false" outlineLevel="0" collapsed="false">
      <c r="A1296" s="9"/>
      <c r="B1296" s="1"/>
      <c r="C1296" s="1"/>
      <c r="D1296" s="10"/>
      <c r="E1296" s="10"/>
      <c r="F1296" s="10"/>
      <c r="G1296" s="10"/>
      <c r="H1296" s="10"/>
      <c r="I1296" s="10"/>
    </row>
    <row r="1297" customFormat="false" ht="14.25" hidden="false" customHeight="false" outlineLevel="0" collapsed="false">
      <c r="A1297" s="9"/>
      <c r="B1297" s="1"/>
      <c r="C1297" s="1"/>
      <c r="D1297" s="10"/>
      <c r="E1297" s="10"/>
      <c r="F1297" s="10"/>
      <c r="G1297" s="10"/>
      <c r="H1297" s="10"/>
      <c r="I1297" s="10"/>
    </row>
    <row r="1298" customFormat="false" ht="14.25" hidden="false" customHeight="false" outlineLevel="0" collapsed="false">
      <c r="A1298" s="9"/>
      <c r="B1298" s="1"/>
      <c r="C1298" s="1"/>
      <c r="D1298" s="10"/>
      <c r="E1298" s="10"/>
      <c r="F1298" s="10"/>
      <c r="G1298" s="10"/>
      <c r="H1298" s="10"/>
      <c r="I1298" s="10"/>
    </row>
    <row r="1299" customFormat="false" ht="14.25" hidden="false" customHeight="false" outlineLevel="0" collapsed="false">
      <c r="A1299" s="9"/>
      <c r="B1299" s="1"/>
      <c r="C1299" s="1"/>
      <c r="D1299" s="10"/>
      <c r="E1299" s="10"/>
      <c r="F1299" s="10"/>
      <c r="G1299" s="10"/>
      <c r="H1299" s="10"/>
      <c r="I1299" s="10"/>
    </row>
    <row r="1300" customFormat="false" ht="14.25" hidden="false" customHeight="false" outlineLevel="0" collapsed="false">
      <c r="A1300" s="9"/>
      <c r="B1300" s="1"/>
      <c r="C1300" s="1"/>
      <c r="D1300" s="10"/>
      <c r="E1300" s="10"/>
      <c r="F1300" s="10"/>
      <c r="G1300" s="10"/>
      <c r="H1300" s="10"/>
      <c r="I1300" s="10"/>
    </row>
    <row r="1301" customFormat="false" ht="14.25" hidden="false" customHeight="false" outlineLevel="0" collapsed="false">
      <c r="A1301" s="9"/>
      <c r="B1301" s="1"/>
      <c r="C1301" s="1"/>
      <c r="D1301" s="10"/>
      <c r="E1301" s="10"/>
      <c r="F1301" s="10"/>
      <c r="G1301" s="10"/>
      <c r="H1301" s="10"/>
      <c r="I1301" s="10"/>
    </row>
    <row r="1302" customFormat="false" ht="14.25" hidden="false" customHeight="false" outlineLevel="0" collapsed="false">
      <c r="A1302" s="9"/>
      <c r="B1302" s="1"/>
      <c r="C1302" s="1"/>
      <c r="D1302" s="10"/>
      <c r="E1302" s="10"/>
      <c r="F1302" s="10"/>
      <c r="G1302" s="10"/>
      <c r="H1302" s="10"/>
      <c r="I1302" s="10"/>
    </row>
    <row r="1303" customFormat="false" ht="14.25" hidden="false" customHeight="false" outlineLevel="0" collapsed="false">
      <c r="A1303" s="9"/>
      <c r="B1303" s="1"/>
      <c r="C1303" s="1"/>
      <c r="D1303" s="10"/>
      <c r="E1303" s="10"/>
      <c r="F1303" s="10"/>
      <c r="G1303" s="10"/>
      <c r="H1303" s="10"/>
      <c r="I1303" s="10"/>
    </row>
    <row r="1304" customFormat="false" ht="14.25" hidden="false" customHeight="false" outlineLevel="0" collapsed="false">
      <c r="A1304" s="9"/>
      <c r="B1304" s="1"/>
      <c r="C1304" s="1"/>
      <c r="D1304" s="10"/>
      <c r="E1304" s="10"/>
      <c r="F1304" s="10"/>
      <c r="G1304" s="10"/>
      <c r="H1304" s="10"/>
      <c r="I1304" s="10"/>
    </row>
    <row r="1305" customFormat="false" ht="14.25" hidden="false" customHeight="false" outlineLevel="0" collapsed="false">
      <c r="A1305" s="9"/>
      <c r="B1305" s="1"/>
      <c r="C1305" s="1"/>
      <c r="D1305" s="10"/>
      <c r="E1305" s="10"/>
      <c r="F1305" s="10"/>
      <c r="G1305" s="10"/>
      <c r="H1305" s="10"/>
      <c r="I1305" s="10"/>
    </row>
    <row r="1306" customFormat="false" ht="14.25" hidden="false" customHeight="false" outlineLevel="0" collapsed="false">
      <c r="A1306" s="9"/>
      <c r="B1306" s="1"/>
      <c r="C1306" s="1"/>
      <c r="D1306" s="10"/>
      <c r="E1306" s="10"/>
      <c r="F1306" s="10"/>
      <c r="G1306" s="10"/>
      <c r="H1306" s="10"/>
      <c r="I1306" s="10"/>
    </row>
    <row r="1307" customFormat="false" ht="14.25" hidden="false" customHeight="false" outlineLevel="0" collapsed="false">
      <c r="A1307" s="9"/>
      <c r="B1307" s="1"/>
      <c r="C1307" s="1"/>
      <c r="D1307" s="10"/>
      <c r="E1307" s="10"/>
      <c r="F1307" s="10"/>
      <c r="G1307" s="10"/>
      <c r="H1307" s="10"/>
      <c r="I1307" s="10"/>
    </row>
    <row r="1308" customFormat="false" ht="14.25" hidden="false" customHeight="false" outlineLevel="0" collapsed="false">
      <c r="A1308" s="9"/>
      <c r="B1308" s="1"/>
      <c r="C1308" s="1"/>
      <c r="D1308" s="10"/>
      <c r="E1308" s="10"/>
      <c r="F1308" s="10"/>
      <c r="G1308" s="10"/>
      <c r="H1308" s="10"/>
      <c r="I1308" s="10"/>
    </row>
    <row r="1309" customFormat="false" ht="14.25" hidden="false" customHeight="false" outlineLevel="0" collapsed="false">
      <c r="A1309" s="9"/>
      <c r="B1309" s="1"/>
      <c r="C1309" s="1"/>
      <c r="D1309" s="10"/>
      <c r="E1309" s="10"/>
      <c r="F1309" s="10"/>
      <c r="G1309" s="10"/>
      <c r="H1309" s="10"/>
      <c r="I1309" s="10"/>
    </row>
    <row r="1310" customFormat="false" ht="14.25" hidden="false" customHeight="false" outlineLevel="0" collapsed="false">
      <c r="A1310" s="9"/>
      <c r="B1310" s="1"/>
      <c r="C1310" s="1"/>
      <c r="D1310" s="10"/>
      <c r="E1310" s="10"/>
      <c r="F1310" s="10"/>
      <c r="G1310" s="10"/>
      <c r="H1310" s="10"/>
      <c r="I1310" s="10"/>
    </row>
    <row r="1311" customFormat="false" ht="14.25" hidden="false" customHeight="false" outlineLevel="0" collapsed="false">
      <c r="A1311" s="9"/>
      <c r="B1311" s="1"/>
      <c r="C1311" s="1"/>
      <c r="D1311" s="10"/>
      <c r="E1311" s="10"/>
      <c r="F1311" s="10"/>
      <c r="G1311" s="10"/>
      <c r="H1311" s="10"/>
      <c r="I1311" s="10"/>
    </row>
    <row r="1312" customFormat="false" ht="14.25" hidden="false" customHeight="false" outlineLevel="0" collapsed="false">
      <c r="A1312" s="9"/>
      <c r="B1312" s="1"/>
      <c r="C1312" s="1"/>
      <c r="D1312" s="10"/>
      <c r="E1312" s="10"/>
      <c r="F1312" s="10"/>
      <c r="G1312" s="10"/>
      <c r="H1312" s="10"/>
      <c r="I1312" s="10"/>
    </row>
    <row r="1313" customFormat="false" ht="14.25" hidden="false" customHeight="false" outlineLevel="0" collapsed="false">
      <c r="A1313" s="9"/>
      <c r="B1313" s="1"/>
      <c r="C1313" s="1"/>
      <c r="D1313" s="10"/>
      <c r="E1313" s="10"/>
      <c r="F1313" s="10"/>
      <c r="G1313" s="10"/>
      <c r="H1313" s="10"/>
      <c r="I1313" s="10"/>
    </row>
    <row r="1314" customFormat="false" ht="14.25" hidden="false" customHeight="false" outlineLevel="0" collapsed="false">
      <c r="A1314" s="9"/>
      <c r="B1314" s="1"/>
      <c r="C1314" s="1"/>
      <c r="D1314" s="10"/>
      <c r="E1314" s="10"/>
      <c r="F1314" s="10"/>
      <c r="G1314" s="10"/>
      <c r="H1314" s="10"/>
      <c r="I1314" s="10"/>
    </row>
    <row r="1315" customFormat="false" ht="14.25" hidden="false" customHeight="false" outlineLevel="0" collapsed="false">
      <c r="A1315" s="9"/>
      <c r="B1315" s="1"/>
      <c r="C1315" s="1"/>
      <c r="D1315" s="10"/>
      <c r="E1315" s="10"/>
      <c r="F1315" s="10"/>
      <c r="G1315" s="10"/>
      <c r="H1315" s="10"/>
      <c r="I1315" s="10"/>
    </row>
    <row r="1316" customFormat="false" ht="14.25" hidden="false" customHeight="false" outlineLevel="0" collapsed="false">
      <c r="A1316" s="9"/>
      <c r="B1316" s="1"/>
      <c r="C1316" s="1"/>
      <c r="D1316" s="10"/>
      <c r="E1316" s="10"/>
      <c r="F1316" s="10"/>
      <c r="G1316" s="10"/>
      <c r="H1316" s="10"/>
      <c r="I1316" s="10"/>
    </row>
    <row r="1317" customFormat="false" ht="14.25" hidden="false" customHeight="false" outlineLevel="0" collapsed="false">
      <c r="A1317" s="9"/>
      <c r="B1317" s="1"/>
      <c r="C1317" s="1"/>
      <c r="D1317" s="10"/>
      <c r="E1317" s="10"/>
      <c r="F1317" s="10"/>
      <c r="G1317" s="10"/>
      <c r="H1317" s="10"/>
      <c r="I1317" s="10"/>
    </row>
    <row r="1318" customFormat="false" ht="14.25" hidden="false" customHeight="false" outlineLevel="0" collapsed="false">
      <c r="A1318" s="9"/>
      <c r="B1318" s="1"/>
      <c r="C1318" s="1"/>
      <c r="D1318" s="10"/>
      <c r="E1318" s="10"/>
      <c r="F1318" s="10"/>
      <c r="G1318" s="10"/>
      <c r="H1318" s="10"/>
      <c r="I1318" s="10"/>
    </row>
    <row r="1319" customFormat="false" ht="14.25" hidden="false" customHeight="false" outlineLevel="0" collapsed="false">
      <c r="A1319" s="9"/>
      <c r="B1319" s="1"/>
      <c r="C1319" s="1"/>
      <c r="D1319" s="10"/>
      <c r="E1319" s="10"/>
      <c r="F1319" s="10"/>
      <c r="G1319" s="10"/>
      <c r="H1319" s="10"/>
      <c r="I1319" s="10"/>
    </row>
    <row r="1320" customFormat="false" ht="14.25" hidden="false" customHeight="false" outlineLevel="0" collapsed="false">
      <c r="A1320" s="9"/>
      <c r="B1320" s="1"/>
      <c r="C1320" s="1"/>
      <c r="D1320" s="10"/>
      <c r="E1320" s="10"/>
      <c r="F1320" s="10"/>
      <c r="G1320" s="10"/>
      <c r="H1320" s="10"/>
      <c r="I1320" s="10"/>
    </row>
    <row r="1321" customFormat="false" ht="14.25" hidden="false" customHeight="false" outlineLevel="0" collapsed="false">
      <c r="A1321" s="9"/>
      <c r="B1321" s="1"/>
      <c r="C1321" s="1"/>
      <c r="D1321" s="10"/>
      <c r="E1321" s="10"/>
      <c r="F1321" s="10"/>
      <c r="G1321" s="10"/>
      <c r="H1321" s="10"/>
      <c r="I1321" s="10"/>
    </row>
    <row r="1322" customFormat="false" ht="14.25" hidden="false" customHeight="false" outlineLevel="0" collapsed="false">
      <c r="A1322" s="9"/>
      <c r="B1322" s="1"/>
      <c r="C1322" s="1"/>
      <c r="D1322" s="10"/>
      <c r="E1322" s="10"/>
      <c r="F1322" s="10"/>
      <c r="G1322" s="10"/>
      <c r="H1322" s="10"/>
      <c r="I1322" s="10"/>
    </row>
    <row r="1323" customFormat="false" ht="14.25" hidden="false" customHeight="false" outlineLevel="0" collapsed="false">
      <c r="A1323" s="9"/>
      <c r="B1323" s="1"/>
      <c r="C1323" s="1"/>
      <c r="D1323" s="10"/>
      <c r="E1323" s="10"/>
      <c r="F1323" s="10"/>
      <c r="G1323" s="10"/>
      <c r="H1323" s="10"/>
      <c r="I1323" s="10"/>
    </row>
    <row r="1324" customFormat="false" ht="14.25" hidden="false" customHeight="false" outlineLevel="0" collapsed="false">
      <c r="A1324" s="9"/>
      <c r="B1324" s="1"/>
      <c r="C1324" s="1"/>
      <c r="D1324" s="10"/>
      <c r="E1324" s="10"/>
      <c r="F1324" s="10"/>
      <c r="G1324" s="10"/>
      <c r="H1324" s="10"/>
      <c r="I1324" s="10"/>
    </row>
    <row r="1325" customFormat="false" ht="14.25" hidden="false" customHeight="false" outlineLevel="0" collapsed="false">
      <c r="A1325" s="9"/>
      <c r="B1325" s="1"/>
      <c r="C1325" s="1"/>
      <c r="D1325" s="10"/>
      <c r="E1325" s="10"/>
      <c r="F1325" s="10"/>
      <c r="G1325" s="10"/>
      <c r="H1325" s="10"/>
      <c r="I1325" s="10"/>
    </row>
    <row r="1326" customFormat="false" ht="14.25" hidden="false" customHeight="false" outlineLevel="0" collapsed="false">
      <c r="A1326" s="9"/>
      <c r="B1326" s="1"/>
      <c r="C1326" s="1"/>
      <c r="D1326" s="10"/>
      <c r="E1326" s="10"/>
      <c r="F1326" s="10"/>
      <c r="G1326" s="10"/>
      <c r="H1326" s="10"/>
      <c r="I1326" s="10"/>
    </row>
    <row r="1327" customFormat="false" ht="14.25" hidden="false" customHeight="false" outlineLevel="0" collapsed="false">
      <c r="A1327" s="9"/>
      <c r="B1327" s="1"/>
      <c r="C1327" s="1"/>
      <c r="D1327" s="10"/>
      <c r="E1327" s="10"/>
      <c r="F1327" s="10"/>
      <c r="G1327" s="10"/>
      <c r="H1327" s="10"/>
      <c r="I1327" s="10"/>
    </row>
    <row r="1328" customFormat="false" ht="14.25" hidden="false" customHeight="false" outlineLevel="0" collapsed="false">
      <c r="A1328" s="9"/>
      <c r="B1328" s="1"/>
      <c r="C1328" s="1"/>
      <c r="D1328" s="10"/>
      <c r="E1328" s="10"/>
      <c r="F1328" s="10"/>
      <c r="G1328" s="10"/>
      <c r="H1328" s="10"/>
      <c r="I1328" s="10"/>
    </row>
    <row r="1329" customFormat="false" ht="14.25" hidden="false" customHeight="false" outlineLevel="0" collapsed="false">
      <c r="A1329" s="9"/>
      <c r="B1329" s="1"/>
      <c r="C1329" s="1"/>
      <c r="D1329" s="10"/>
      <c r="E1329" s="10"/>
      <c r="F1329" s="10"/>
      <c r="G1329" s="10"/>
      <c r="H1329" s="10"/>
      <c r="I1329" s="10"/>
    </row>
    <row r="1330" customFormat="false" ht="14.25" hidden="false" customHeight="false" outlineLevel="0" collapsed="false">
      <c r="A1330" s="9"/>
      <c r="B1330" s="1"/>
      <c r="C1330" s="1"/>
      <c r="D1330" s="10"/>
      <c r="E1330" s="10"/>
      <c r="F1330" s="10"/>
      <c r="G1330" s="10"/>
      <c r="H1330" s="10"/>
      <c r="I1330" s="10"/>
    </row>
    <row r="1331" customFormat="false" ht="14.25" hidden="false" customHeight="false" outlineLevel="0" collapsed="false">
      <c r="A1331" s="9"/>
      <c r="B1331" s="1"/>
      <c r="C1331" s="1"/>
      <c r="D1331" s="10"/>
      <c r="E1331" s="10"/>
      <c r="F1331" s="10"/>
      <c r="G1331" s="10"/>
      <c r="H1331" s="10"/>
      <c r="I1331" s="10"/>
    </row>
    <row r="1332" customFormat="false" ht="14.25" hidden="false" customHeight="false" outlineLevel="0" collapsed="false">
      <c r="A1332" s="9"/>
      <c r="B1332" s="1"/>
      <c r="C1332" s="1"/>
      <c r="D1332" s="10"/>
      <c r="E1332" s="10"/>
      <c r="F1332" s="10"/>
      <c r="G1332" s="10"/>
      <c r="H1332" s="10"/>
      <c r="I1332" s="10"/>
    </row>
    <row r="1333" customFormat="false" ht="14.25" hidden="false" customHeight="false" outlineLevel="0" collapsed="false">
      <c r="A1333" s="9"/>
      <c r="B1333" s="1"/>
      <c r="C1333" s="1"/>
      <c r="D1333" s="10"/>
      <c r="E1333" s="10"/>
      <c r="F1333" s="10"/>
      <c r="G1333" s="10"/>
      <c r="H1333" s="10"/>
      <c r="I1333" s="10"/>
    </row>
    <row r="1334" customFormat="false" ht="14.25" hidden="false" customHeight="false" outlineLevel="0" collapsed="false">
      <c r="A1334" s="9"/>
      <c r="B1334" s="1"/>
      <c r="C1334" s="1"/>
      <c r="D1334" s="10"/>
      <c r="E1334" s="10"/>
      <c r="F1334" s="10"/>
      <c r="G1334" s="10"/>
      <c r="H1334" s="10"/>
      <c r="I1334" s="10"/>
    </row>
    <row r="1335" customFormat="false" ht="14.25" hidden="false" customHeight="false" outlineLevel="0" collapsed="false">
      <c r="A1335" s="9"/>
      <c r="B1335" s="1"/>
      <c r="C1335" s="1"/>
      <c r="D1335" s="10"/>
      <c r="E1335" s="10"/>
      <c r="F1335" s="10"/>
      <c r="G1335" s="10"/>
      <c r="H1335" s="10"/>
      <c r="I1335" s="10"/>
    </row>
    <row r="1336" customFormat="false" ht="14.25" hidden="false" customHeight="false" outlineLevel="0" collapsed="false">
      <c r="A1336" s="9"/>
      <c r="B1336" s="1"/>
      <c r="C1336" s="1"/>
      <c r="D1336" s="10"/>
      <c r="E1336" s="10"/>
      <c r="F1336" s="10"/>
      <c r="G1336" s="10"/>
      <c r="H1336" s="10"/>
      <c r="I1336" s="10"/>
    </row>
    <row r="1337" customFormat="false" ht="14.25" hidden="false" customHeight="false" outlineLevel="0" collapsed="false">
      <c r="A1337" s="9"/>
      <c r="B1337" s="1"/>
      <c r="C1337" s="1"/>
      <c r="D1337" s="10"/>
      <c r="E1337" s="10"/>
      <c r="F1337" s="10"/>
      <c r="G1337" s="10"/>
      <c r="H1337" s="10"/>
      <c r="I1337" s="10"/>
    </row>
    <row r="1338" customFormat="false" ht="14.25" hidden="false" customHeight="false" outlineLevel="0" collapsed="false">
      <c r="A1338" s="9"/>
      <c r="B1338" s="1"/>
      <c r="C1338" s="1"/>
      <c r="D1338" s="10"/>
      <c r="E1338" s="10"/>
      <c r="F1338" s="10"/>
      <c r="G1338" s="10"/>
      <c r="H1338" s="10"/>
      <c r="I1338" s="10"/>
    </row>
    <row r="1339" customFormat="false" ht="14.25" hidden="false" customHeight="false" outlineLevel="0" collapsed="false">
      <c r="A1339" s="9"/>
      <c r="B1339" s="1"/>
      <c r="C1339" s="1"/>
      <c r="D1339" s="10"/>
      <c r="E1339" s="10"/>
      <c r="F1339" s="10"/>
      <c r="G1339" s="10"/>
      <c r="H1339" s="10"/>
      <c r="I1339" s="10"/>
    </row>
    <row r="1340" customFormat="false" ht="14.25" hidden="false" customHeight="false" outlineLevel="0" collapsed="false">
      <c r="A1340" s="9"/>
      <c r="B1340" s="1"/>
      <c r="C1340" s="1"/>
      <c r="D1340" s="10"/>
      <c r="E1340" s="10"/>
      <c r="F1340" s="10"/>
      <c r="G1340" s="10"/>
      <c r="H1340" s="10"/>
      <c r="I1340" s="10"/>
    </row>
    <row r="1341" customFormat="false" ht="14.25" hidden="false" customHeight="false" outlineLevel="0" collapsed="false">
      <c r="A1341" s="9"/>
      <c r="B1341" s="1"/>
      <c r="C1341" s="1"/>
      <c r="D1341" s="10"/>
      <c r="E1341" s="10"/>
      <c r="F1341" s="10"/>
      <c r="G1341" s="10"/>
      <c r="H1341" s="10"/>
      <c r="I1341" s="10"/>
    </row>
    <row r="1342" customFormat="false" ht="14.25" hidden="false" customHeight="false" outlineLevel="0" collapsed="false">
      <c r="A1342" s="9"/>
      <c r="B1342" s="1"/>
      <c r="C1342" s="1"/>
      <c r="D1342" s="10"/>
      <c r="E1342" s="10"/>
      <c r="F1342" s="10"/>
      <c r="G1342" s="10"/>
      <c r="H1342" s="10"/>
      <c r="I1342" s="10"/>
    </row>
    <row r="1343" customFormat="false" ht="14.25" hidden="false" customHeight="false" outlineLevel="0" collapsed="false">
      <c r="A1343" s="9"/>
      <c r="B1343" s="1"/>
      <c r="C1343" s="1"/>
      <c r="D1343" s="10"/>
      <c r="E1343" s="10"/>
      <c r="F1343" s="10"/>
      <c r="G1343" s="10"/>
      <c r="H1343" s="10"/>
      <c r="I1343" s="10"/>
    </row>
    <row r="1344" customFormat="false" ht="14.25" hidden="false" customHeight="false" outlineLevel="0" collapsed="false">
      <c r="A1344" s="9"/>
      <c r="B1344" s="1"/>
      <c r="C1344" s="1"/>
      <c r="D1344" s="10"/>
      <c r="E1344" s="10"/>
      <c r="F1344" s="10"/>
      <c r="G1344" s="10"/>
      <c r="H1344" s="10"/>
      <c r="I1344" s="10"/>
    </row>
    <row r="1345" customFormat="false" ht="14.25" hidden="false" customHeight="false" outlineLevel="0" collapsed="false">
      <c r="A1345" s="9"/>
      <c r="B1345" s="1"/>
      <c r="C1345" s="1"/>
      <c r="D1345" s="10"/>
      <c r="E1345" s="10"/>
      <c r="F1345" s="10"/>
      <c r="G1345" s="10"/>
      <c r="H1345" s="10"/>
      <c r="I1345" s="10"/>
    </row>
    <row r="1346" customFormat="false" ht="14.25" hidden="false" customHeight="false" outlineLevel="0" collapsed="false">
      <c r="A1346" s="9"/>
      <c r="B1346" s="1"/>
      <c r="C1346" s="1"/>
      <c r="D1346" s="10"/>
      <c r="E1346" s="10"/>
      <c r="F1346" s="10"/>
      <c r="G1346" s="10"/>
      <c r="H1346" s="10"/>
      <c r="I1346" s="10"/>
    </row>
    <row r="1347" customFormat="false" ht="14.25" hidden="false" customHeight="false" outlineLevel="0" collapsed="false">
      <c r="A1347" s="9"/>
      <c r="B1347" s="1"/>
      <c r="C1347" s="1"/>
      <c r="D1347" s="10"/>
      <c r="E1347" s="10"/>
      <c r="F1347" s="10"/>
      <c r="G1347" s="10"/>
      <c r="H1347" s="10"/>
      <c r="I1347" s="10"/>
    </row>
    <row r="1348" customFormat="false" ht="14.25" hidden="false" customHeight="false" outlineLevel="0" collapsed="false">
      <c r="A1348" s="9"/>
      <c r="B1348" s="1"/>
      <c r="C1348" s="1"/>
      <c r="D1348" s="10"/>
      <c r="E1348" s="10"/>
      <c r="F1348" s="10"/>
      <c r="G1348" s="10"/>
      <c r="H1348" s="10"/>
      <c r="I1348" s="10"/>
    </row>
    <row r="1349" customFormat="false" ht="14.25" hidden="false" customHeight="false" outlineLevel="0" collapsed="false">
      <c r="A1349" s="9"/>
      <c r="B1349" s="1"/>
      <c r="C1349" s="1"/>
      <c r="D1349" s="10"/>
      <c r="E1349" s="10"/>
      <c r="F1349" s="10"/>
      <c r="G1349" s="10"/>
      <c r="H1349" s="10"/>
      <c r="I1349" s="10"/>
    </row>
    <row r="1350" customFormat="false" ht="14.25" hidden="false" customHeight="false" outlineLevel="0" collapsed="false">
      <c r="A1350" s="9"/>
      <c r="B1350" s="1"/>
      <c r="C1350" s="1"/>
      <c r="D1350" s="10"/>
      <c r="E1350" s="10"/>
      <c r="F1350" s="10"/>
      <c r="G1350" s="10"/>
      <c r="H1350" s="10"/>
      <c r="I1350" s="10"/>
    </row>
    <row r="1351" customFormat="false" ht="14.25" hidden="false" customHeight="false" outlineLevel="0" collapsed="false">
      <c r="A1351" s="9"/>
      <c r="B1351" s="1"/>
      <c r="C1351" s="1"/>
      <c r="D1351" s="10"/>
      <c r="E1351" s="10"/>
      <c r="F1351" s="10"/>
      <c r="G1351" s="10"/>
      <c r="H1351" s="10"/>
      <c r="I1351" s="10"/>
    </row>
    <row r="1352" customFormat="false" ht="14.25" hidden="false" customHeight="false" outlineLevel="0" collapsed="false">
      <c r="A1352" s="9"/>
      <c r="B1352" s="1"/>
      <c r="C1352" s="1"/>
      <c r="D1352" s="10"/>
      <c r="E1352" s="10"/>
      <c r="F1352" s="10"/>
      <c r="G1352" s="10"/>
      <c r="H1352" s="10"/>
      <c r="I1352" s="10"/>
    </row>
    <row r="1353" customFormat="false" ht="14.25" hidden="false" customHeight="false" outlineLevel="0" collapsed="false">
      <c r="A1353" s="9"/>
      <c r="B1353" s="1"/>
      <c r="C1353" s="1"/>
      <c r="D1353" s="10"/>
      <c r="E1353" s="10"/>
      <c r="F1353" s="10"/>
      <c r="G1353" s="10"/>
      <c r="H1353" s="10"/>
      <c r="I1353" s="10"/>
    </row>
    <row r="1354" customFormat="false" ht="14.25" hidden="false" customHeight="false" outlineLevel="0" collapsed="false">
      <c r="A1354" s="9"/>
      <c r="B1354" s="1"/>
      <c r="C1354" s="1"/>
      <c r="D1354" s="10"/>
      <c r="E1354" s="10"/>
      <c r="F1354" s="10"/>
      <c r="G1354" s="10"/>
      <c r="H1354" s="10"/>
      <c r="I1354" s="10"/>
    </row>
    <row r="1355" customFormat="false" ht="14.25" hidden="false" customHeight="false" outlineLevel="0" collapsed="false">
      <c r="A1355" s="9"/>
      <c r="B1355" s="1"/>
      <c r="C1355" s="1"/>
      <c r="D1355" s="10"/>
      <c r="E1355" s="10"/>
      <c r="F1355" s="10"/>
      <c r="G1355" s="10"/>
      <c r="H1355" s="10"/>
      <c r="I1355" s="10"/>
    </row>
    <row r="1356" customFormat="false" ht="14.25" hidden="false" customHeight="false" outlineLevel="0" collapsed="false">
      <c r="A1356" s="9"/>
      <c r="B1356" s="1"/>
      <c r="C1356" s="1"/>
      <c r="D1356" s="10"/>
      <c r="E1356" s="10"/>
      <c r="F1356" s="10"/>
      <c r="G1356" s="10"/>
      <c r="H1356" s="10"/>
      <c r="I1356" s="10"/>
    </row>
    <row r="1357" customFormat="false" ht="14.25" hidden="false" customHeight="false" outlineLevel="0" collapsed="false">
      <c r="A1357" s="9"/>
      <c r="B1357" s="1"/>
      <c r="C1357" s="1"/>
      <c r="D1357" s="10"/>
      <c r="E1357" s="10"/>
      <c r="F1357" s="10"/>
      <c r="G1357" s="10"/>
      <c r="H1357" s="10"/>
      <c r="I1357" s="10"/>
    </row>
    <row r="1358" customFormat="false" ht="14.25" hidden="false" customHeight="false" outlineLevel="0" collapsed="false">
      <c r="A1358" s="9"/>
      <c r="B1358" s="1"/>
      <c r="C1358" s="1"/>
      <c r="D1358" s="10"/>
      <c r="E1358" s="10"/>
      <c r="F1358" s="10"/>
      <c r="G1358" s="10"/>
      <c r="H1358" s="10"/>
      <c r="I1358" s="10"/>
    </row>
    <row r="1359" customFormat="false" ht="14.25" hidden="false" customHeight="false" outlineLevel="0" collapsed="false">
      <c r="A1359" s="9"/>
      <c r="B1359" s="1"/>
      <c r="C1359" s="1"/>
      <c r="D1359" s="10"/>
      <c r="E1359" s="10"/>
      <c r="F1359" s="10"/>
      <c r="G1359" s="10"/>
      <c r="H1359" s="10"/>
      <c r="I1359" s="10"/>
    </row>
    <row r="1360" customFormat="false" ht="14.25" hidden="false" customHeight="false" outlineLevel="0" collapsed="false">
      <c r="A1360" s="9"/>
      <c r="B1360" s="1"/>
      <c r="C1360" s="1"/>
      <c r="D1360" s="10"/>
      <c r="E1360" s="10"/>
      <c r="F1360" s="10"/>
      <c r="G1360" s="10"/>
      <c r="H1360" s="10"/>
      <c r="I1360" s="10"/>
    </row>
    <row r="1361" customFormat="false" ht="14.25" hidden="false" customHeight="false" outlineLevel="0" collapsed="false">
      <c r="A1361" s="9"/>
      <c r="B1361" s="1"/>
      <c r="C1361" s="1"/>
      <c r="D1361" s="10"/>
      <c r="E1361" s="10"/>
      <c r="F1361" s="10"/>
      <c r="G1361" s="10"/>
      <c r="H1361" s="10"/>
      <c r="I1361" s="10"/>
    </row>
    <row r="1362" customFormat="false" ht="14.25" hidden="false" customHeight="false" outlineLevel="0" collapsed="false">
      <c r="A1362" s="9"/>
      <c r="B1362" s="1"/>
      <c r="C1362" s="1"/>
      <c r="D1362" s="10"/>
      <c r="E1362" s="10"/>
      <c r="F1362" s="10"/>
      <c r="G1362" s="10"/>
      <c r="H1362" s="10"/>
      <c r="I1362" s="10"/>
    </row>
    <row r="1363" customFormat="false" ht="14.25" hidden="false" customHeight="false" outlineLevel="0" collapsed="false">
      <c r="A1363" s="9"/>
      <c r="B1363" s="1"/>
      <c r="C1363" s="1"/>
      <c r="D1363" s="10"/>
      <c r="E1363" s="10"/>
      <c r="F1363" s="10"/>
      <c r="G1363" s="10"/>
      <c r="H1363" s="10"/>
      <c r="I1363" s="10"/>
    </row>
    <row r="1364" customFormat="false" ht="14.25" hidden="false" customHeight="false" outlineLevel="0" collapsed="false">
      <c r="A1364" s="9"/>
      <c r="B1364" s="1"/>
      <c r="C1364" s="1"/>
      <c r="D1364" s="10"/>
      <c r="E1364" s="10"/>
      <c r="F1364" s="10"/>
      <c r="G1364" s="10"/>
      <c r="H1364" s="10"/>
      <c r="I1364" s="10"/>
    </row>
    <row r="1365" customFormat="false" ht="14.25" hidden="false" customHeight="false" outlineLevel="0" collapsed="false">
      <c r="A1365" s="9"/>
      <c r="B1365" s="1"/>
      <c r="C1365" s="1"/>
      <c r="D1365" s="10"/>
      <c r="E1365" s="10"/>
      <c r="F1365" s="10"/>
      <c r="G1365" s="10"/>
      <c r="H1365" s="10"/>
      <c r="I1365" s="10"/>
    </row>
    <row r="1366" customFormat="false" ht="14.25" hidden="false" customHeight="false" outlineLevel="0" collapsed="false">
      <c r="A1366" s="9"/>
      <c r="B1366" s="1"/>
      <c r="C1366" s="1"/>
      <c r="D1366" s="10"/>
      <c r="E1366" s="10"/>
      <c r="F1366" s="10"/>
      <c r="G1366" s="10"/>
      <c r="H1366" s="10"/>
      <c r="I1366" s="10"/>
    </row>
    <row r="1367" customFormat="false" ht="14.25" hidden="false" customHeight="false" outlineLevel="0" collapsed="false">
      <c r="A1367" s="9"/>
      <c r="B1367" s="1"/>
      <c r="C1367" s="1"/>
      <c r="D1367" s="10"/>
      <c r="E1367" s="10"/>
      <c r="F1367" s="10"/>
      <c r="G1367" s="10"/>
      <c r="H1367" s="10"/>
      <c r="I1367" s="10"/>
    </row>
    <row r="1368" customFormat="false" ht="14.25" hidden="false" customHeight="false" outlineLevel="0" collapsed="false">
      <c r="A1368" s="9"/>
      <c r="B1368" s="1"/>
      <c r="C1368" s="1"/>
      <c r="D1368" s="10"/>
      <c r="E1368" s="10"/>
      <c r="F1368" s="10"/>
      <c r="G1368" s="10"/>
      <c r="H1368" s="10"/>
      <c r="I1368" s="10"/>
    </row>
    <row r="1369" customFormat="false" ht="14.25" hidden="false" customHeight="false" outlineLevel="0" collapsed="false">
      <c r="A1369" s="9"/>
      <c r="B1369" s="1"/>
      <c r="C1369" s="1"/>
      <c r="D1369" s="10"/>
      <c r="E1369" s="10"/>
      <c r="F1369" s="10"/>
      <c r="G1369" s="10"/>
      <c r="H1369" s="10"/>
      <c r="I1369" s="10"/>
    </row>
    <row r="1370" customFormat="false" ht="14.25" hidden="false" customHeight="false" outlineLevel="0" collapsed="false">
      <c r="A1370" s="9"/>
      <c r="B1370" s="1"/>
      <c r="C1370" s="1"/>
      <c r="D1370" s="10"/>
      <c r="E1370" s="10"/>
      <c r="F1370" s="10"/>
      <c r="G1370" s="10"/>
      <c r="H1370" s="10"/>
      <c r="I1370" s="10"/>
    </row>
    <row r="1371" customFormat="false" ht="14.25" hidden="false" customHeight="false" outlineLevel="0" collapsed="false">
      <c r="A1371" s="9"/>
      <c r="B1371" s="1"/>
      <c r="C1371" s="1"/>
      <c r="D1371" s="10"/>
      <c r="E1371" s="10"/>
      <c r="F1371" s="10"/>
      <c r="G1371" s="10"/>
      <c r="H1371" s="10"/>
      <c r="I1371" s="10"/>
    </row>
    <row r="1372" customFormat="false" ht="14.25" hidden="false" customHeight="false" outlineLevel="0" collapsed="false">
      <c r="A1372" s="9"/>
      <c r="B1372" s="1"/>
      <c r="C1372" s="1"/>
      <c r="D1372" s="10"/>
      <c r="E1372" s="10"/>
      <c r="F1372" s="10"/>
      <c r="G1372" s="10"/>
      <c r="H1372" s="10"/>
      <c r="I1372" s="10"/>
    </row>
    <row r="1373" customFormat="false" ht="14.25" hidden="false" customHeight="false" outlineLevel="0" collapsed="false">
      <c r="A1373" s="9"/>
      <c r="B1373" s="1"/>
      <c r="C1373" s="1"/>
      <c r="D1373" s="10"/>
      <c r="E1373" s="10"/>
      <c r="F1373" s="10"/>
      <c r="G1373" s="10"/>
      <c r="H1373" s="10"/>
      <c r="I1373" s="10"/>
    </row>
    <row r="1374" customFormat="false" ht="14.25" hidden="false" customHeight="false" outlineLevel="0" collapsed="false">
      <c r="A1374" s="9"/>
      <c r="B1374" s="1"/>
      <c r="C1374" s="1"/>
      <c r="D1374" s="10"/>
      <c r="E1374" s="10"/>
      <c r="F1374" s="10"/>
      <c r="G1374" s="10"/>
      <c r="H1374" s="10"/>
      <c r="I1374" s="10"/>
    </row>
    <row r="1375" customFormat="false" ht="14.25" hidden="false" customHeight="false" outlineLevel="0" collapsed="false">
      <c r="A1375" s="9"/>
      <c r="B1375" s="1"/>
      <c r="C1375" s="1"/>
      <c r="D1375" s="10"/>
      <c r="E1375" s="10"/>
      <c r="F1375" s="10"/>
      <c r="G1375" s="10"/>
      <c r="H1375" s="10"/>
      <c r="I1375" s="10"/>
    </row>
    <row r="1376" customFormat="false" ht="14.25" hidden="false" customHeight="false" outlineLevel="0" collapsed="false">
      <c r="A1376" s="9"/>
      <c r="B1376" s="1"/>
      <c r="C1376" s="1"/>
      <c r="D1376" s="10"/>
      <c r="E1376" s="10"/>
      <c r="F1376" s="10"/>
      <c r="G1376" s="10"/>
      <c r="H1376" s="10"/>
      <c r="I1376" s="10"/>
    </row>
    <row r="1377" customFormat="false" ht="14.25" hidden="false" customHeight="false" outlineLevel="0" collapsed="false">
      <c r="A1377" s="9"/>
      <c r="B1377" s="1"/>
      <c r="C1377" s="1"/>
      <c r="D1377" s="10"/>
      <c r="E1377" s="10"/>
      <c r="F1377" s="10"/>
      <c r="G1377" s="10"/>
      <c r="H1377" s="10"/>
      <c r="I1377" s="10"/>
    </row>
    <row r="1378" customFormat="false" ht="14.25" hidden="false" customHeight="false" outlineLevel="0" collapsed="false">
      <c r="A1378" s="9"/>
      <c r="B1378" s="1"/>
      <c r="C1378" s="1"/>
      <c r="D1378" s="10"/>
      <c r="E1378" s="10"/>
      <c r="F1378" s="10"/>
      <c r="G1378" s="10"/>
      <c r="H1378" s="10"/>
      <c r="I1378" s="10"/>
    </row>
    <row r="1379" customFormat="false" ht="14.25" hidden="false" customHeight="false" outlineLevel="0" collapsed="false">
      <c r="A1379" s="9"/>
      <c r="B1379" s="1"/>
      <c r="C1379" s="1"/>
      <c r="D1379" s="10"/>
      <c r="E1379" s="10"/>
      <c r="F1379" s="10"/>
      <c r="G1379" s="10"/>
      <c r="H1379" s="10"/>
      <c r="I1379" s="10"/>
    </row>
    <row r="1380" customFormat="false" ht="14.25" hidden="false" customHeight="false" outlineLevel="0" collapsed="false">
      <c r="A1380" s="9"/>
      <c r="B1380" s="1"/>
      <c r="C1380" s="1"/>
      <c r="D1380" s="10"/>
      <c r="E1380" s="10"/>
      <c r="F1380" s="10"/>
      <c r="G1380" s="10"/>
      <c r="H1380" s="10"/>
      <c r="I1380" s="10"/>
    </row>
    <row r="1381" customFormat="false" ht="14.25" hidden="false" customHeight="false" outlineLevel="0" collapsed="false">
      <c r="A1381" s="9"/>
      <c r="B1381" s="1"/>
      <c r="C1381" s="1"/>
      <c r="D1381" s="10"/>
      <c r="E1381" s="10"/>
      <c r="F1381" s="10"/>
      <c r="G1381" s="10"/>
      <c r="H1381" s="10"/>
      <c r="I1381" s="10"/>
    </row>
    <row r="1382" customFormat="false" ht="14.25" hidden="false" customHeight="false" outlineLevel="0" collapsed="false">
      <c r="A1382" s="9"/>
      <c r="B1382" s="1"/>
      <c r="C1382" s="1"/>
      <c r="D1382" s="10"/>
      <c r="E1382" s="10"/>
      <c r="F1382" s="10"/>
      <c r="G1382" s="10"/>
      <c r="H1382" s="10"/>
      <c r="I1382" s="10"/>
    </row>
    <row r="1383" customFormat="false" ht="14.25" hidden="false" customHeight="false" outlineLevel="0" collapsed="false">
      <c r="A1383" s="9"/>
      <c r="B1383" s="1"/>
      <c r="C1383" s="1"/>
      <c r="D1383" s="10"/>
      <c r="E1383" s="10"/>
      <c r="F1383" s="10"/>
      <c r="G1383" s="10"/>
      <c r="H1383" s="10"/>
      <c r="I1383" s="10"/>
    </row>
    <row r="1384" customFormat="false" ht="14.25" hidden="false" customHeight="false" outlineLevel="0" collapsed="false">
      <c r="A1384" s="9"/>
      <c r="B1384" s="1"/>
      <c r="C1384" s="1"/>
      <c r="D1384" s="10"/>
      <c r="E1384" s="10"/>
      <c r="F1384" s="10"/>
      <c r="G1384" s="10"/>
      <c r="H1384" s="10"/>
      <c r="I1384" s="10"/>
    </row>
    <row r="1385" customFormat="false" ht="14.25" hidden="false" customHeight="false" outlineLevel="0" collapsed="false">
      <c r="A1385" s="9"/>
      <c r="B1385" s="1"/>
      <c r="C1385" s="1"/>
      <c r="D1385" s="10"/>
      <c r="E1385" s="10"/>
      <c r="F1385" s="10"/>
      <c r="G1385" s="10"/>
      <c r="H1385" s="10"/>
      <c r="I1385" s="10"/>
    </row>
    <row r="1386" customFormat="false" ht="14.25" hidden="false" customHeight="false" outlineLevel="0" collapsed="false">
      <c r="A1386" s="9"/>
      <c r="B1386" s="1"/>
      <c r="C1386" s="1"/>
      <c r="D1386" s="10"/>
      <c r="E1386" s="10"/>
      <c r="F1386" s="10"/>
      <c r="G1386" s="10"/>
      <c r="H1386" s="10"/>
      <c r="I1386" s="10"/>
    </row>
    <row r="1387" customFormat="false" ht="14.25" hidden="false" customHeight="false" outlineLevel="0" collapsed="false">
      <c r="A1387" s="9"/>
      <c r="B1387" s="1"/>
      <c r="C1387" s="1"/>
      <c r="D1387" s="10"/>
      <c r="E1387" s="10"/>
      <c r="F1387" s="10"/>
      <c r="G1387" s="10"/>
      <c r="H1387" s="10"/>
      <c r="I1387" s="10"/>
    </row>
    <row r="1388" customFormat="false" ht="14.25" hidden="false" customHeight="false" outlineLevel="0" collapsed="false">
      <c r="A1388" s="9"/>
      <c r="B1388" s="1"/>
      <c r="C1388" s="1"/>
      <c r="D1388" s="10"/>
      <c r="E1388" s="10"/>
      <c r="F1388" s="10"/>
      <c r="G1388" s="10"/>
      <c r="H1388" s="10"/>
      <c r="I1388" s="10"/>
    </row>
    <row r="1389" customFormat="false" ht="14.25" hidden="false" customHeight="false" outlineLevel="0" collapsed="false">
      <c r="A1389" s="9"/>
      <c r="B1389" s="1"/>
      <c r="C1389" s="1"/>
      <c r="D1389" s="10"/>
      <c r="E1389" s="10"/>
      <c r="F1389" s="10"/>
      <c r="G1389" s="10"/>
      <c r="H1389" s="10"/>
      <c r="I1389" s="10"/>
    </row>
    <row r="1390" customFormat="false" ht="14.25" hidden="false" customHeight="false" outlineLevel="0" collapsed="false">
      <c r="A1390" s="9"/>
      <c r="B1390" s="1"/>
      <c r="C1390" s="1"/>
      <c r="D1390" s="10"/>
      <c r="E1390" s="10"/>
      <c r="F1390" s="10"/>
      <c r="G1390" s="10"/>
      <c r="H1390" s="10"/>
      <c r="I1390" s="10"/>
    </row>
    <row r="1391" customFormat="false" ht="14.25" hidden="false" customHeight="false" outlineLevel="0" collapsed="false">
      <c r="A1391" s="9"/>
      <c r="B1391" s="1"/>
      <c r="C1391" s="1"/>
      <c r="D1391" s="10"/>
      <c r="E1391" s="10"/>
      <c r="F1391" s="10"/>
      <c r="G1391" s="10"/>
      <c r="H1391" s="10"/>
      <c r="I1391" s="10"/>
    </row>
    <row r="1392" customFormat="false" ht="14.25" hidden="false" customHeight="false" outlineLevel="0" collapsed="false">
      <c r="A1392" s="9"/>
      <c r="B1392" s="1"/>
      <c r="C1392" s="1"/>
      <c r="D1392" s="10"/>
      <c r="E1392" s="10"/>
      <c r="F1392" s="10"/>
      <c r="G1392" s="10"/>
      <c r="H1392" s="10"/>
      <c r="I1392" s="10"/>
    </row>
    <row r="1393" customFormat="false" ht="14.25" hidden="false" customHeight="false" outlineLevel="0" collapsed="false">
      <c r="A1393" s="9"/>
      <c r="B1393" s="1"/>
      <c r="C1393" s="1"/>
      <c r="D1393" s="10"/>
      <c r="E1393" s="10"/>
      <c r="F1393" s="10"/>
      <c r="G1393" s="10"/>
      <c r="H1393" s="10"/>
      <c r="I1393" s="10"/>
    </row>
    <row r="1394" customFormat="false" ht="14.25" hidden="false" customHeight="false" outlineLevel="0" collapsed="false">
      <c r="A1394" s="9"/>
      <c r="B1394" s="1"/>
      <c r="C1394" s="1"/>
      <c r="D1394" s="10"/>
      <c r="E1394" s="10"/>
      <c r="F1394" s="10"/>
      <c r="G1394" s="10"/>
      <c r="H1394" s="10"/>
      <c r="I1394" s="10"/>
    </row>
    <row r="1395" customFormat="false" ht="14.25" hidden="false" customHeight="false" outlineLevel="0" collapsed="false">
      <c r="A1395" s="9"/>
      <c r="B1395" s="1"/>
      <c r="C1395" s="1"/>
      <c r="D1395" s="10"/>
      <c r="E1395" s="10"/>
      <c r="F1395" s="10"/>
      <c r="G1395" s="10"/>
      <c r="H1395" s="10"/>
      <c r="I1395" s="10"/>
    </row>
    <row r="1396" customFormat="false" ht="14.25" hidden="false" customHeight="false" outlineLevel="0" collapsed="false">
      <c r="A1396" s="9"/>
      <c r="B1396" s="1"/>
      <c r="C1396" s="1"/>
      <c r="D1396" s="10"/>
      <c r="E1396" s="10"/>
      <c r="F1396" s="10"/>
      <c r="G1396" s="10"/>
      <c r="H1396" s="10"/>
      <c r="I1396" s="10"/>
    </row>
    <row r="1397" customFormat="false" ht="14.25" hidden="false" customHeight="false" outlineLevel="0" collapsed="false">
      <c r="A1397" s="9"/>
      <c r="B1397" s="1"/>
      <c r="C1397" s="1"/>
      <c r="D1397" s="10"/>
      <c r="E1397" s="10"/>
      <c r="F1397" s="10"/>
      <c r="G1397" s="10"/>
      <c r="H1397" s="10"/>
      <c r="I1397" s="10"/>
    </row>
    <row r="1398" customFormat="false" ht="14.25" hidden="false" customHeight="false" outlineLevel="0" collapsed="false">
      <c r="A1398" s="9"/>
      <c r="B1398" s="1"/>
      <c r="C1398" s="1"/>
      <c r="D1398" s="10"/>
      <c r="E1398" s="10"/>
      <c r="F1398" s="10"/>
      <c r="G1398" s="10"/>
      <c r="H1398" s="10"/>
      <c r="I1398" s="10"/>
    </row>
    <row r="1399" customFormat="false" ht="14.25" hidden="false" customHeight="false" outlineLevel="0" collapsed="false">
      <c r="A1399" s="9"/>
      <c r="B1399" s="1"/>
      <c r="C1399" s="1"/>
      <c r="D1399" s="10"/>
      <c r="E1399" s="10"/>
      <c r="F1399" s="10"/>
      <c r="G1399" s="10"/>
      <c r="H1399" s="10"/>
      <c r="I1399" s="10"/>
    </row>
    <row r="1400" customFormat="false" ht="14.25" hidden="false" customHeight="false" outlineLevel="0" collapsed="false">
      <c r="A1400" s="9"/>
      <c r="B1400" s="1"/>
      <c r="C1400" s="1"/>
      <c r="D1400" s="10"/>
      <c r="E1400" s="10"/>
      <c r="F1400" s="10"/>
      <c r="G1400" s="10"/>
      <c r="H1400" s="10"/>
      <c r="I1400" s="10"/>
    </row>
    <row r="1401" customFormat="false" ht="14.25" hidden="false" customHeight="false" outlineLevel="0" collapsed="false">
      <c r="A1401" s="9"/>
      <c r="B1401" s="1"/>
      <c r="C1401" s="1"/>
      <c r="D1401" s="10"/>
      <c r="E1401" s="10"/>
      <c r="F1401" s="10"/>
      <c r="G1401" s="10"/>
      <c r="H1401" s="10"/>
      <c r="I1401" s="10"/>
    </row>
    <row r="1402" customFormat="false" ht="14.25" hidden="false" customHeight="false" outlineLevel="0" collapsed="false">
      <c r="A1402" s="9"/>
      <c r="B1402" s="1"/>
      <c r="C1402" s="1"/>
      <c r="D1402" s="10"/>
      <c r="E1402" s="10"/>
      <c r="F1402" s="10"/>
      <c r="G1402" s="10"/>
      <c r="H1402" s="10"/>
      <c r="I1402" s="10"/>
    </row>
    <row r="1403" customFormat="false" ht="14.25" hidden="false" customHeight="false" outlineLevel="0" collapsed="false">
      <c r="A1403" s="9"/>
      <c r="B1403" s="1"/>
      <c r="C1403" s="1"/>
      <c r="D1403" s="10"/>
      <c r="E1403" s="10"/>
      <c r="F1403" s="10"/>
      <c r="G1403" s="10"/>
      <c r="H1403" s="10"/>
      <c r="I1403" s="10"/>
    </row>
    <row r="1404" customFormat="false" ht="14.25" hidden="false" customHeight="false" outlineLevel="0" collapsed="false">
      <c r="A1404" s="9"/>
      <c r="B1404" s="1"/>
      <c r="C1404" s="1"/>
      <c r="D1404" s="10"/>
      <c r="E1404" s="10"/>
      <c r="F1404" s="10"/>
      <c r="G1404" s="10"/>
      <c r="H1404" s="10"/>
      <c r="I1404" s="10"/>
    </row>
    <row r="1405" customFormat="false" ht="14.25" hidden="false" customHeight="false" outlineLevel="0" collapsed="false">
      <c r="A1405" s="9"/>
      <c r="B1405" s="1"/>
      <c r="C1405" s="1"/>
      <c r="D1405" s="10"/>
      <c r="E1405" s="10"/>
      <c r="F1405" s="10"/>
      <c r="G1405" s="10"/>
      <c r="H1405" s="10"/>
      <c r="I1405" s="10"/>
    </row>
    <row r="1406" customFormat="false" ht="14.25" hidden="false" customHeight="false" outlineLevel="0" collapsed="false">
      <c r="A1406" s="9"/>
      <c r="B1406" s="1"/>
      <c r="C1406" s="1"/>
      <c r="D1406" s="10"/>
      <c r="E1406" s="10"/>
      <c r="F1406" s="10"/>
      <c r="G1406" s="10"/>
      <c r="H1406" s="10"/>
      <c r="I1406" s="10"/>
    </row>
    <row r="1407" customFormat="false" ht="14.25" hidden="false" customHeight="false" outlineLevel="0" collapsed="false">
      <c r="A1407" s="9"/>
      <c r="B1407" s="1"/>
      <c r="C1407" s="1"/>
      <c r="D1407" s="10"/>
      <c r="E1407" s="10"/>
      <c r="F1407" s="10"/>
      <c r="G1407" s="10"/>
      <c r="H1407" s="10"/>
      <c r="I1407" s="10"/>
    </row>
    <row r="1408" customFormat="false" ht="14.25" hidden="false" customHeight="false" outlineLevel="0" collapsed="false">
      <c r="A1408" s="9"/>
      <c r="B1408" s="1"/>
      <c r="C1408" s="1"/>
      <c r="D1408" s="10"/>
      <c r="E1408" s="10"/>
      <c r="F1408" s="10"/>
      <c r="G1408" s="10"/>
      <c r="H1408" s="10"/>
      <c r="I1408" s="10"/>
    </row>
    <row r="1409" customFormat="false" ht="14.25" hidden="false" customHeight="false" outlineLevel="0" collapsed="false">
      <c r="A1409" s="9"/>
      <c r="B1409" s="1"/>
      <c r="C1409" s="1"/>
      <c r="D1409" s="10"/>
      <c r="E1409" s="10"/>
      <c r="F1409" s="10"/>
      <c r="G1409" s="10"/>
      <c r="H1409" s="10"/>
      <c r="I1409" s="10"/>
    </row>
    <row r="1410" customFormat="false" ht="14.25" hidden="false" customHeight="false" outlineLevel="0" collapsed="false">
      <c r="A1410" s="9"/>
      <c r="B1410" s="1"/>
      <c r="C1410" s="1"/>
      <c r="D1410" s="10"/>
      <c r="E1410" s="10"/>
      <c r="F1410" s="10"/>
      <c r="G1410" s="10"/>
      <c r="H1410" s="10"/>
      <c r="I1410" s="10"/>
    </row>
    <row r="1411" customFormat="false" ht="14.25" hidden="false" customHeight="false" outlineLevel="0" collapsed="false">
      <c r="A1411" s="9"/>
      <c r="B1411" s="1"/>
      <c r="C1411" s="1"/>
      <c r="D1411" s="10"/>
      <c r="E1411" s="10"/>
      <c r="F1411" s="10"/>
      <c r="G1411" s="10"/>
      <c r="H1411" s="10"/>
      <c r="I1411" s="10"/>
    </row>
    <row r="1412" customFormat="false" ht="14.25" hidden="false" customHeight="false" outlineLevel="0" collapsed="false">
      <c r="A1412" s="9"/>
      <c r="B1412" s="1"/>
      <c r="C1412" s="1"/>
      <c r="D1412" s="10"/>
      <c r="E1412" s="10"/>
      <c r="F1412" s="10"/>
      <c r="G1412" s="10"/>
      <c r="H1412" s="10"/>
      <c r="I1412" s="10"/>
    </row>
    <row r="1413" customFormat="false" ht="14.25" hidden="false" customHeight="false" outlineLevel="0" collapsed="false">
      <c r="A1413" s="9"/>
      <c r="B1413" s="1"/>
      <c r="C1413" s="1"/>
      <c r="D1413" s="10"/>
      <c r="E1413" s="10"/>
      <c r="F1413" s="10"/>
      <c r="G1413" s="10"/>
      <c r="H1413" s="10"/>
      <c r="I1413" s="10"/>
    </row>
    <row r="1414" customFormat="false" ht="14.25" hidden="false" customHeight="false" outlineLevel="0" collapsed="false">
      <c r="A1414" s="9"/>
      <c r="B1414" s="1"/>
      <c r="C1414" s="1"/>
      <c r="D1414" s="10"/>
      <c r="E1414" s="10"/>
      <c r="F1414" s="10"/>
      <c r="G1414" s="10"/>
      <c r="H1414" s="10"/>
      <c r="I1414" s="10"/>
    </row>
    <row r="1415" customFormat="false" ht="14.25" hidden="false" customHeight="false" outlineLevel="0" collapsed="false">
      <c r="A1415" s="9"/>
      <c r="B1415" s="1"/>
      <c r="C1415" s="1"/>
      <c r="D1415" s="10"/>
      <c r="E1415" s="10"/>
      <c r="F1415" s="10"/>
      <c r="G1415" s="10"/>
      <c r="H1415" s="10"/>
      <c r="I1415" s="10"/>
    </row>
    <row r="1416" customFormat="false" ht="14.25" hidden="false" customHeight="false" outlineLevel="0" collapsed="false">
      <c r="A1416" s="9"/>
      <c r="B1416" s="1"/>
      <c r="C1416" s="1"/>
      <c r="D1416" s="10"/>
      <c r="E1416" s="10"/>
      <c r="F1416" s="10"/>
      <c r="G1416" s="10"/>
      <c r="H1416" s="10"/>
      <c r="I1416" s="10"/>
    </row>
    <row r="1417" customFormat="false" ht="14.25" hidden="false" customHeight="false" outlineLevel="0" collapsed="false">
      <c r="A1417" s="9"/>
      <c r="B1417" s="1"/>
      <c r="C1417" s="1"/>
      <c r="D1417" s="10"/>
      <c r="E1417" s="10"/>
      <c r="F1417" s="10"/>
      <c r="G1417" s="10"/>
      <c r="H1417" s="10"/>
      <c r="I1417" s="10"/>
    </row>
    <row r="1418" customFormat="false" ht="14.25" hidden="false" customHeight="false" outlineLevel="0" collapsed="false">
      <c r="A1418" s="9"/>
      <c r="B1418" s="1"/>
      <c r="C1418" s="1"/>
      <c r="D1418" s="10"/>
      <c r="E1418" s="10"/>
      <c r="F1418" s="10"/>
      <c r="G1418" s="10"/>
      <c r="H1418" s="10"/>
      <c r="I1418" s="10"/>
    </row>
    <row r="1419" customFormat="false" ht="14.25" hidden="false" customHeight="false" outlineLevel="0" collapsed="false">
      <c r="A1419" s="9"/>
      <c r="B1419" s="1"/>
      <c r="C1419" s="1"/>
      <c r="D1419" s="10"/>
      <c r="E1419" s="10"/>
      <c r="F1419" s="10"/>
      <c r="G1419" s="10"/>
      <c r="H1419" s="10"/>
      <c r="I1419" s="10"/>
    </row>
    <row r="1420" customFormat="false" ht="14.25" hidden="false" customHeight="false" outlineLevel="0" collapsed="false">
      <c r="A1420" s="9"/>
      <c r="B1420" s="1"/>
      <c r="C1420" s="1"/>
      <c r="D1420" s="10"/>
      <c r="E1420" s="10"/>
      <c r="F1420" s="10"/>
      <c r="G1420" s="10"/>
      <c r="H1420" s="10"/>
      <c r="I1420" s="10"/>
    </row>
    <row r="1421" customFormat="false" ht="14.25" hidden="false" customHeight="false" outlineLevel="0" collapsed="false">
      <c r="A1421" s="9"/>
      <c r="B1421" s="1"/>
      <c r="C1421" s="1"/>
      <c r="D1421" s="10"/>
      <c r="E1421" s="10"/>
      <c r="F1421" s="10"/>
      <c r="G1421" s="10"/>
      <c r="H1421" s="10"/>
      <c r="I1421" s="10"/>
    </row>
    <row r="1422" customFormat="false" ht="14.25" hidden="false" customHeight="false" outlineLevel="0" collapsed="false">
      <c r="A1422" s="9"/>
      <c r="B1422" s="1"/>
      <c r="C1422" s="1"/>
      <c r="D1422" s="10"/>
      <c r="E1422" s="10"/>
      <c r="F1422" s="10"/>
      <c r="G1422" s="10"/>
      <c r="H1422" s="10"/>
      <c r="I1422" s="10"/>
    </row>
    <row r="1423" customFormat="false" ht="14.25" hidden="false" customHeight="false" outlineLevel="0" collapsed="false">
      <c r="A1423" s="9"/>
      <c r="B1423" s="1"/>
      <c r="C1423" s="1"/>
      <c r="D1423" s="10"/>
      <c r="E1423" s="10"/>
      <c r="F1423" s="10"/>
      <c r="G1423" s="10"/>
      <c r="H1423" s="10"/>
      <c r="I1423" s="10"/>
    </row>
    <row r="1424" customFormat="false" ht="14.25" hidden="false" customHeight="false" outlineLevel="0" collapsed="false">
      <c r="A1424" s="9"/>
      <c r="B1424" s="1"/>
      <c r="C1424" s="1"/>
      <c r="D1424" s="10"/>
      <c r="E1424" s="10"/>
      <c r="F1424" s="10"/>
      <c r="G1424" s="10"/>
      <c r="H1424" s="10"/>
      <c r="I1424" s="10"/>
    </row>
    <row r="1425" customFormat="false" ht="14.25" hidden="false" customHeight="false" outlineLevel="0" collapsed="false">
      <c r="A1425" s="9"/>
      <c r="B1425" s="1"/>
      <c r="C1425" s="1"/>
      <c r="D1425" s="10"/>
      <c r="E1425" s="10"/>
      <c r="F1425" s="10"/>
      <c r="G1425" s="10"/>
      <c r="H1425" s="10"/>
      <c r="I1425" s="10"/>
    </row>
    <row r="1426" customFormat="false" ht="14.25" hidden="false" customHeight="false" outlineLevel="0" collapsed="false">
      <c r="A1426" s="9"/>
      <c r="B1426" s="1"/>
      <c r="C1426" s="1"/>
      <c r="D1426" s="10"/>
      <c r="E1426" s="10"/>
      <c r="F1426" s="10"/>
      <c r="G1426" s="10"/>
      <c r="H1426" s="10"/>
      <c r="I1426" s="10"/>
    </row>
    <row r="1427" customFormat="false" ht="14.25" hidden="false" customHeight="false" outlineLevel="0" collapsed="false">
      <c r="A1427" s="9"/>
      <c r="B1427" s="1"/>
      <c r="C1427" s="1"/>
      <c r="D1427" s="10"/>
      <c r="E1427" s="10"/>
      <c r="F1427" s="10"/>
      <c r="G1427" s="10"/>
      <c r="H1427" s="10"/>
      <c r="I1427" s="10"/>
    </row>
    <row r="1428" customFormat="false" ht="14.25" hidden="false" customHeight="false" outlineLevel="0" collapsed="false">
      <c r="A1428" s="9"/>
      <c r="B1428" s="1"/>
      <c r="C1428" s="1"/>
      <c r="D1428" s="10"/>
      <c r="E1428" s="10"/>
      <c r="F1428" s="10"/>
      <c r="G1428" s="10"/>
      <c r="H1428" s="10"/>
      <c r="I1428" s="10"/>
    </row>
    <row r="1429" customFormat="false" ht="14.25" hidden="false" customHeight="false" outlineLevel="0" collapsed="false">
      <c r="A1429" s="9"/>
      <c r="B1429" s="1"/>
      <c r="C1429" s="1"/>
      <c r="D1429" s="10"/>
      <c r="E1429" s="10"/>
      <c r="F1429" s="10"/>
      <c r="G1429" s="10"/>
      <c r="H1429" s="10"/>
      <c r="I1429" s="10"/>
    </row>
    <row r="1430" customFormat="false" ht="14.25" hidden="false" customHeight="false" outlineLevel="0" collapsed="false">
      <c r="A1430" s="9"/>
      <c r="B1430" s="1"/>
      <c r="C1430" s="1"/>
      <c r="D1430" s="10"/>
      <c r="E1430" s="10"/>
      <c r="F1430" s="10"/>
      <c r="G1430" s="10"/>
      <c r="H1430" s="10"/>
      <c r="I1430" s="10"/>
    </row>
    <row r="1431" customFormat="false" ht="14.25" hidden="false" customHeight="false" outlineLevel="0" collapsed="false">
      <c r="A1431" s="9"/>
      <c r="B1431" s="1"/>
      <c r="C1431" s="1"/>
      <c r="D1431" s="10"/>
      <c r="E1431" s="10"/>
      <c r="F1431" s="10"/>
      <c r="G1431" s="10"/>
      <c r="H1431" s="10"/>
      <c r="I1431" s="10"/>
    </row>
    <row r="1432" customFormat="false" ht="14.25" hidden="false" customHeight="false" outlineLevel="0" collapsed="false">
      <c r="A1432" s="9"/>
      <c r="B1432" s="1"/>
      <c r="C1432" s="1"/>
      <c r="D1432" s="10"/>
      <c r="E1432" s="10"/>
      <c r="F1432" s="10"/>
      <c r="G1432" s="10"/>
      <c r="H1432" s="10"/>
      <c r="I1432" s="10"/>
    </row>
    <row r="1433" customFormat="false" ht="14.25" hidden="false" customHeight="false" outlineLevel="0" collapsed="false">
      <c r="A1433" s="9"/>
      <c r="B1433" s="1"/>
      <c r="C1433" s="1"/>
      <c r="D1433" s="10"/>
      <c r="E1433" s="10"/>
      <c r="F1433" s="10"/>
      <c r="G1433" s="10"/>
      <c r="H1433" s="10"/>
      <c r="I1433" s="10"/>
    </row>
    <row r="1434" customFormat="false" ht="14.25" hidden="false" customHeight="false" outlineLevel="0" collapsed="false">
      <c r="A1434" s="9"/>
      <c r="B1434" s="1"/>
      <c r="C1434" s="1"/>
      <c r="D1434" s="10"/>
      <c r="E1434" s="10"/>
      <c r="F1434" s="10"/>
      <c r="G1434" s="10"/>
      <c r="H1434" s="10"/>
      <c r="I1434" s="10"/>
    </row>
    <row r="1435" customFormat="false" ht="14.25" hidden="false" customHeight="false" outlineLevel="0" collapsed="false">
      <c r="A1435" s="9"/>
      <c r="B1435" s="1"/>
      <c r="C1435" s="1"/>
      <c r="D1435" s="10"/>
      <c r="E1435" s="10"/>
      <c r="F1435" s="10"/>
      <c r="G1435" s="10"/>
      <c r="H1435" s="10"/>
      <c r="I1435" s="10"/>
    </row>
    <row r="1436" customFormat="false" ht="14.25" hidden="false" customHeight="false" outlineLevel="0" collapsed="false">
      <c r="A1436" s="9"/>
      <c r="B1436" s="1"/>
      <c r="C1436" s="1"/>
      <c r="D1436" s="10"/>
      <c r="E1436" s="10"/>
      <c r="F1436" s="10"/>
      <c r="G1436" s="10"/>
      <c r="H1436" s="10"/>
      <c r="I1436" s="10"/>
    </row>
    <row r="1437" customFormat="false" ht="14.25" hidden="false" customHeight="false" outlineLevel="0" collapsed="false">
      <c r="A1437" s="9"/>
      <c r="B1437" s="1"/>
      <c r="C1437" s="1"/>
      <c r="D1437" s="10"/>
      <c r="E1437" s="10"/>
      <c r="F1437" s="10"/>
      <c r="G1437" s="10"/>
      <c r="H1437" s="10"/>
      <c r="I1437" s="10"/>
    </row>
    <row r="1438" customFormat="false" ht="14.25" hidden="false" customHeight="false" outlineLevel="0" collapsed="false">
      <c r="A1438" s="9"/>
      <c r="B1438" s="1"/>
      <c r="C1438" s="1"/>
      <c r="D1438" s="10"/>
      <c r="E1438" s="10"/>
      <c r="F1438" s="10"/>
      <c r="G1438" s="10"/>
      <c r="H1438" s="10"/>
      <c r="I1438" s="10"/>
    </row>
    <row r="1439" customFormat="false" ht="14.25" hidden="false" customHeight="false" outlineLevel="0" collapsed="false">
      <c r="A1439" s="9"/>
      <c r="B1439" s="1"/>
      <c r="C1439" s="1"/>
      <c r="D1439" s="10"/>
      <c r="E1439" s="10"/>
      <c r="F1439" s="10"/>
      <c r="G1439" s="10"/>
      <c r="H1439" s="10"/>
      <c r="I1439" s="10"/>
    </row>
    <row r="1440" customFormat="false" ht="14.25" hidden="false" customHeight="false" outlineLevel="0" collapsed="false">
      <c r="A1440" s="9"/>
      <c r="B1440" s="1"/>
      <c r="C1440" s="1"/>
      <c r="D1440" s="10"/>
      <c r="E1440" s="10"/>
      <c r="F1440" s="10"/>
      <c r="G1440" s="10"/>
      <c r="H1440" s="10"/>
      <c r="I1440" s="10"/>
    </row>
    <row r="1441" customFormat="false" ht="14.25" hidden="false" customHeight="false" outlineLevel="0" collapsed="false">
      <c r="A1441" s="9"/>
      <c r="B1441" s="1"/>
      <c r="C1441" s="1"/>
      <c r="D1441" s="10"/>
      <c r="E1441" s="10"/>
      <c r="F1441" s="10"/>
      <c r="G1441" s="10"/>
      <c r="H1441" s="10"/>
      <c r="I1441" s="10"/>
    </row>
    <row r="1442" customFormat="false" ht="14.25" hidden="false" customHeight="false" outlineLevel="0" collapsed="false">
      <c r="A1442" s="9"/>
      <c r="B1442" s="1"/>
      <c r="C1442" s="1"/>
      <c r="D1442" s="10"/>
      <c r="E1442" s="10"/>
      <c r="F1442" s="10"/>
      <c r="G1442" s="10"/>
      <c r="H1442" s="10"/>
      <c r="I1442" s="10"/>
    </row>
    <row r="1443" customFormat="false" ht="14.25" hidden="false" customHeight="false" outlineLevel="0" collapsed="false">
      <c r="A1443" s="9"/>
      <c r="B1443" s="1"/>
      <c r="C1443" s="1"/>
      <c r="D1443" s="10"/>
      <c r="E1443" s="10"/>
      <c r="F1443" s="10"/>
      <c r="G1443" s="10"/>
      <c r="H1443" s="10"/>
      <c r="I1443" s="10"/>
    </row>
    <row r="1444" customFormat="false" ht="14.25" hidden="false" customHeight="false" outlineLevel="0" collapsed="false">
      <c r="A1444" s="9"/>
      <c r="B1444" s="1"/>
      <c r="C1444" s="1"/>
      <c r="D1444" s="10"/>
      <c r="E1444" s="10"/>
      <c r="F1444" s="10"/>
      <c r="G1444" s="10"/>
      <c r="H1444" s="10"/>
      <c r="I1444" s="10"/>
    </row>
    <row r="1445" customFormat="false" ht="14.25" hidden="false" customHeight="false" outlineLevel="0" collapsed="false">
      <c r="A1445" s="9"/>
      <c r="B1445" s="1"/>
      <c r="C1445" s="1"/>
      <c r="D1445" s="10"/>
      <c r="E1445" s="10"/>
      <c r="F1445" s="10"/>
      <c r="G1445" s="10"/>
      <c r="H1445" s="10"/>
      <c r="I1445" s="10"/>
    </row>
    <row r="1446" customFormat="false" ht="14.25" hidden="false" customHeight="false" outlineLevel="0" collapsed="false">
      <c r="A1446" s="9"/>
      <c r="B1446" s="1"/>
      <c r="C1446" s="1"/>
      <c r="D1446" s="10"/>
      <c r="E1446" s="10"/>
      <c r="F1446" s="10"/>
      <c r="G1446" s="10"/>
      <c r="H1446" s="10"/>
      <c r="I1446" s="10"/>
    </row>
    <row r="1447" customFormat="false" ht="14.25" hidden="false" customHeight="false" outlineLevel="0" collapsed="false">
      <c r="A1447" s="9"/>
      <c r="B1447" s="1"/>
      <c r="C1447" s="1"/>
      <c r="D1447" s="10"/>
      <c r="E1447" s="10"/>
      <c r="F1447" s="10"/>
      <c r="G1447" s="10"/>
      <c r="H1447" s="10"/>
      <c r="I1447" s="10"/>
    </row>
    <row r="1448" customFormat="false" ht="14.25" hidden="false" customHeight="false" outlineLevel="0" collapsed="false">
      <c r="A1448" s="9"/>
      <c r="B1448" s="1"/>
      <c r="C1448" s="1"/>
      <c r="D1448" s="10"/>
      <c r="E1448" s="10"/>
      <c r="F1448" s="10"/>
      <c r="G1448" s="10"/>
      <c r="H1448" s="10"/>
      <c r="I1448" s="10"/>
    </row>
    <row r="1449" customFormat="false" ht="14.25" hidden="false" customHeight="false" outlineLevel="0" collapsed="false">
      <c r="A1449" s="9"/>
      <c r="B1449" s="1"/>
      <c r="C1449" s="1"/>
      <c r="D1449" s="10"/>
      <c r="E1449" s="10"/>
      <c r="F1449" s="10"/>
      <c r="G1449" s="10"/>
      <c r="H1449" s="10"/>
      <c r="I1449" s="10"/>
    </row>
    <row r="1450" customFormat="false" ht="14.25" hidden="false" customHeight="false" outlineLevel="0" collapsed="false">
      <c r="A1450" s="9"/>
      <c r="B1450" s="1"/>
      <c r="C1450" s="1"/>
      <c r="D1450" s="10"/>
      <c r="E1450" s="10"/>
      <c r="F1450" s="10"/>
      <c r="G1450" s="10"/>
      <c r="H1450" s="10"/>
      <c r="I1450" s="10"/>
    </row>
    <row r="1451" customFormat="false" ht="14.25" hidden="false" customHeight="false" outlineLevel="0" collapsed="false">
      <c r="A1451" s="9"/>
      <c r="B1451" s="1"/>
      <c r="C1451" s="1"/>
      <c r="D1451" s="10"/>
      <c r="E1451" s="10"/>
      <c r="F1451" s="10"/>
      <c r="G1451" s="10"/>
      <c r="H1451" s="10"/>
      <c r="I1451" s="10"/>
    </row>
    <row r="1452" customFormat="false" ht="14.25" hidden="false" customHeight="false" outlineLevel="0" collapsed="false">
      <c r="A1452" s="9"/>
      <c r="B1452" s="1"/>
      <c r="C1452" s="1"/>
      <c r="D1452" s="10"/>
      <c r="E1452" s="10"/>
      <c r="F1452" s="10"/>
      <c r="G1452" s="10"/>
      <c r="H1452" s="10"/>
      <c r="I1452" s="10"/>
    </row>
    <row r="1453" customFormat="false" ht="14.25" hidden="false" customHeight="false" outlineLevel="0" collapsed="false">
      <c r="A1453" s="9"/>
      <c r="B1453" s="1"/>
      <c r="C1453" s="1"/>
      <c r="D1453" s="10"/>
      <c r="E1453" s="10"/>
      <c r="F1453" s="10"/>
      <c r="G1453" s="10"/>
      <c r="H1453" s="10"/>
      <c r="I1453" s="10"/>
    </row>
    <row r="1454" customFormat="false" ht="14.25" hidden="false" customHeight="false" outlineLevel="0" collapsed="false">
      <c r="A1454" s="9"/>
      <c r="B1454" s="1"/>
      <c r="C1454" s="1"/>
      <c r="D1454" s="10"/>
      <c r="E1454" s="10"/>
      <c r="F1454" s="10"/>
      <c r="G1454" s="10"/>
      <c r="H1454" s="10"/>
      <c r="I1454" s="10"/>
    </row>
    <row r="1455" customFormat="false" ht="14.25" hidden="false" customHeight="false" outlineLevel="0" collapsed="false">
      <c r="A1455" s="9"/>
      <c r="B1455" s="1"/>
      <c r="C1455" s="1"/>
      <c r="D1455" s="10"/>
      <c r="E1455" s="10"/>
      <c r="F1455" s="10"/>
      <c r="G1455" s="10"/>
      <c r="H1455" s="10"/>
      <c r="I1455" s="10"/>
    </row>
    <row r="1456" customFormat="false" ht="14.25" hidden="false" customHeight="false" outlineLevel="0" collapsed="false">
      <c r="A1456" s="9"/>
      <c r="B1456" s="1"/>
      <c r="C1456" s="1"/>
      <c r="D1456" s="10"/>
      <c r="E1456" s="10"/>
      <c r="F1456" s="10"/>
      <c r="G1456" s="10"/>
      <c r="H1456" s="10"/>
      <c r="I1456" s="10"/>
    </row>
    <row r="1457" customFormat="false" ht="14.25" hidden="false" customHeight="false" outlineLevel="0" collapsed="false">
      <c r="A1457" s="9"/>
      <c r="B1457" s="1"/>
      <c r="C1457" s="1"/>
      <c r="D1457" s="10"/>
      <c r="E1457" s="10"/>
      <c r="F1457" s="10"/>
      <c r="G1457" s="10"/>
      <c r="H1457" s="10"/>
      <c r="I1457" s="10"/>
    </row>
    <row r="1458" customFormat="false" ht="14.25" hidden="false" customHeight="false" outlineLevel="0" collapsed="false">
      <c r="A1458" s="9"/>
      <c r="B1458" s="1"/>
      <c r="C1458" s="1"/>
      <c r="D1458" s="10"/>
      <c r="E1458" s="10"/>
      <c r="F1458" s="10"/>
      <c r="G1458" s="10"/>
      <c r="H1458" s="10"/>
      <c r="I1458" s="10"/>
    </row>
    <row r="1459" customFormat="false" ht="14.25" hidden="false" customHeight="false" outlineLevel="0" collapsed="false">
      <c r="A1459" s="9"/>
      <c r="B1459" s="1"/>
      <c r="C1459" s="1"/>
      <c r="D1459" s="10"/>
      <c r="E1459" s="10"/>
      <c r="F1459" s="10"/>
      <c r="G1459" s="10"/>
      <c r="H1459" s="10"/>
      <c r="I1459" s="10"/>
    </row>
    <row r="1460" customFormat="false" ht="14.25" hidden="false" customHeight="false" outlineLevel="0" collapsed="false">
      <c r="A1460" s="9"/>
      <c r="B1460" s="1"/>
      <c r="C1460" s="1"/>
      <c r="D1460" s="10"/>
      <c r="E1460" s="10"/>
      <c r="F1460" s="10"/>
      <c r="G1460" s="10"/>
      <c r="H1460" s="10"/>
      <c r="I1460" s="10"/>
    </row>
    <row r="1461" customFormat="false" ht="14.25" hidden="false" customHeight="false" outlineLevel="0" collapsed="false">
      <c r="A1461" s="9"/>
      <c r="B1461" s="1"/>
      <c r="C1461" s="1"/>
      <c r="D1461" s="10"/>
      <c r="E1461" s="10"/>
      <c r="F1461" s="10"/>
      <c r="G1461" s="10"/>
      <c r="H1461" s="10"/>
      <c r="I1461" s="10"/>
    </row>
    <row r="1462" customFormat="false" ht="14.25" hidden="false" customHeight="false" outlineLevel="0" collapsed="false">
      <c r="A1462" s="9"/>
      <c r="B1462" s="1"/>
      <c r="C1462" s="1"/>
      <c r="D1462" s="10"/>
      <c r="E1462" s="10"/>
      <c r="F1462" s="10"/>
      <c r="G1462" s="10"/>
      <c r="H1462" s="10"/>
      <c r="I1462" s="10"/>
    </row>
    <row r="1463" customFormat="false" ht="14.25" hidden="false" customHeight="false" outlineLevel="0" collapsed="false">
      <c r="A1463" s="9"/>
      <c r="B1463" s="1"/>
      <c r="C1463" s="1"/>
      <c r="D1463" s="10"/>
      <c r="E1463" s="10"/>
      <c r="F1463" s="10"/>
      <c r="G1463" s="10"/>
      <c r="H1463" s="10"/>
      <c r="I1463" s="10"/>
    </row>
    <row r="1464" customFormat="false" ht="14.25" hidden="false" customHeight="false" outlineLevel="0" collapsed="false">
      <c r="A1464" s="9"/>
      <c r="B1464" s="1"/>
      <c r="C1464" s="1"/>
      <c r="D1464" s="10"/>
      <c r="E1464" s="10"/>
      <c r="F1464" s="10"/>
      <c r="G1464" s="10"/>
      <c r="H1464" s="10"/>
      <c r="I1464" s="10"/>
    </row>
    <row r="1465" customFormat="false" ht="14.25" hidden="false" customHeight="false" outlineLevel="0" collapsed="false">
      <c r="A1465" s="9"/>
      <c r="B1465" s="1"/>
      <c r="C1465" s="1"/>
      <c r="D1465" s="10"/>
      <c r="E1465" s="10"/>
      <c r="F1465" s="10"/>
      <c r="G1465" s="10"/>
      <c r="H1465" s="10"/>
      <c r="I1465" s="10"/>
    </row>
    <row r="1466" customFormat="false" ht="14.25" hidden="false" customHeight="false" outlineLevel="0" collapsed="false">
      <c r="A1466" s="9"/>
      <c r="B1466" s="1"/>
      <c r="C1466" s="1"/>
      <c r="D1466" s="10"/>
      <c r="E1466" s="10"/>
      <c r="F1466" s="10"/>
      <c r="G1466" s="10"/>
      <c r="H1466" s="10"/>
      <c r="I1466" s="10"/>
    </row>
    <row r="1467" customFormat="false" ht="14.25" hidden="false" customHeight="false" outlineLevel="0" collapsed="false">
      <c r="A1467" s="9"/>
      <c r="B1467" s="1"/>
      <c r="C1467" s="1"/>
      <c r="D1467" s="10"/>
      <c r="E1467" s="10"/>
      <c r="F1467" s="10"/>
      <c r="G1467" s="10"/>
      <c r="H1467" s="10"/>
      <c r="I1467" s="10"/>
    </row>
    <row r="1468" customFormat="false" ht="14.25" hidden="false" customHeight="false" outlineLevel="0" collapsed="false">
      <c r="A1468" s="9"/>
      <c r="B1468" s="1"/>
      <c r="C1468" s="1"/>
      <c r="D1468" s="10"/>
      <c r="E1468" s="10"/>
      <c r="F1468" s="10"/>
      <c r="G1468" s="10"/>
      <c r="H1468" s="10"/>
      <c r="I1468" s="10"/>
    </row>
    <row r="1469" customFormat="false" ht="14.25" hidden="false" customHeight="false" outlineLevel="0" collapsed="false">
      <c r="A1469" s="9"/>
      <c r="B1469" s="1"/>
      <c r="C1469" s="1"/>
      <c r="D1469" s="10"/>
      <c r="E1469" s="10"/>
      <c r="F1469" s="10"/>
      <c r="G1469" s="10"/>
      <c r="H1469" s="10"/>
      <c r="I1469" s="10"/>
    </row>
    <row r="1470" customFormat="false" ht="14.25" hidden="false" customHeight="false" outlineLevel="0" collapsed="false">
      <c r="A1470" s="9"/>
      <c r="B1470" s="1"/>
      <c r="C1470" s="1"/>
      <c r="D1470" s="10"/>
      <c r="E1470" s="10"/>
      <c r="F1470" s="10"/>
      <c r="G1470" s="10"/>
      <c r="H1470" s="10"/>
      <c r="I1470" s="10"/>
    </row>
    <row r="1471" customFormat="false" ht="14.25" hidden="false" customHeight="false" outlineLevel="0" collapsed="false">
      <c r="A1471" s="9"/>
      <c r="B1471" s="1"/>
      <c r="C1471" s="1"/>
      <c r="D1471" s="10"/>
      <c r="E1471" s="10"/>
      <c r="F1471" s="10"/>
      <c r="G1471" s="10"/>
      <c r="H1471" s="10"/>
      <c r="I1471" s="10"/>
    </row>
    <row r="1472" customFormat="false" ht="14.25" hidden="false" customHeight="false" outlineLevel="0" collapsed="false">
      <c r="A1472" s="9"/>
      <c r="B1472" s="1"/>
      <c r="C1472" s="1"/>
      <c r="D1472" s="10"/>
      <c r="E1472" s="10"/>
      <c r="F1472" s="10"/>
      <c r="G1472" s="10"/>
      <c r="H1472" s="10"/>
      <c r="I1472" s="10"/>
    </row>
    <row r="1473" customFormat="false" ht="14.25" hidden="false" customHeight="false" outlineLevel="0" collapsed="false">
      <c r="A1473" s="9"/>
      <c r="B1473" s="1"/>
      <c r="C1473" s="1"/>
      <c r="D1473" s="10"/>
      <c r="E1473" s="10"/>
      <c r="F1473" s="10"/>
      <c r="G1473" s="10"/>
      <c r="H1473" s="10"/>
      <c r="I1473" s="10"/>
    </row>
    <row r="1474" customFormat="false" ht="14.25" hidden="false" customHeight="false" outlineLevel="0" collapsed="false">
      <c r="A1474" s="9"/>
      <c r="B1474" s="1"/>
      <c r="C1474" s="1"/>
      <c r="D1474" s="10"/>
      <c r="E1474" s="10"/>
      <c r="F1474" s="10"/>
      <c r="G1474" s="10"/>
      <c r="H1474" s="10"/>
      <c r="I1474" s="10"/>
    </row>
    <row r="1475" customFormat="false" ht="14.25" hidden="false" customHeight="false" outlineLevel="0" collapsed="false">
      <c r="A1475" s="9"/>
      <c r="B1475" s="1"/>
      <c r="C1475" s="1"/>
      <c r="D1475" s="10"/>
      <c r="E1475" s="10"/>
      <c r="F1475" s="10"/>
      <c r="G1475" s="10"/>
      <c r="H1475" s="10"/>
      <c r="I1475" s="10"/>
    </row>
    <row r="1476" customFormat="false" ht="14.25" hidden="false" customHeight="false" outlineLevel="0" collapsed="false">
      <c r="A1476" s="9"/>
      <c r="B1476" s="1"/>
      <c r="C1476" s="1"/>
      <c r="D1476" s="10"/>
      <c r="E1476" s="10"/>
      <c r="F1476" s="10"/>
      <c r="G1476" s="10"/>
      <c r="H1476" s="10"/>
      <c r="I1476" s="10"/>
    </row>
    <row r="1477" customFormat="false" ht="14.25" hidden="false" customHeight="false" outlineLevel="0" collapsed="false">
      <c r="A1477" s="9"/>
      <c r="B1477" s="1"/>
      <c r="C1477" s="1"/>
      <c r="D1477" s="10"/>
      <c r="E1477" s="10"/>
      <c r="F1477" s="10"/>
      <c r="G1477" s="10"/>
      <c r="H1477" s="10"/>
      <c r="I1477" s="10"/>
    </row>
    <row r="1478" customFormat="false" ht="14.25" hidden="false" customHeight="false" outlineLevel="0" collapsed="false">
      <c r="A1478" s="9"/>
      <c r="B1478" s="1"/>
      <c r="C1478" s="1"/>
      <c r="D1478" s="10"/>
      <c r="E1478" s="10"/>
      <c r="F1478" s="10"/>
      <c r="G1478" s="10"/>
      <c r="H1478" s="10"/>
      <c r="I1478" s="10"/>
    </row>
    <row r="1479" customFormat="false" ht="14.25" hidden="false" customHeight="false" outlineLevel="0" collapsed="false">
      <c r="A1479" s="9"/>
      <c r="B1479" s="1"/>
      <c r="C1479" s="1"/>
      <c r="D1479" s="10"/>
      <c r="E1479" s="10"/>
      <c r="F1479" s="10"/>
      <c r="G1479" s="10"/>
      <c r="H1479" s="10"/>
      <c r="I1479" s="10"/>
    </row>
    <row r="1480" customFormat="false" ht="14.25" hidden="false" customHeight="false" outlineLevel="0" collapsed="false">
      <c r="A1480" s="9"/>
      <c r="B1480" s="1"/>
      <c r="C1480" s="1"/>
      <c r="D1480" s="10"/>
      <c r="E1480" s="10"/>
      <c r="F1480" s="10"/>
      <c r="G1480" s="10"/>
      <c r="H1480" s="10"/>
      <c r="I1480" s="10"/>
    </row>
    <row r="1481" customFormat="false" ht="14.25" hidden="false" customHeight="false" outlineLevel="0" collapsed="false">
      <c r="A1481" s="9"/>
      <c r="B1481" s="1"/>
      <c r="C1481" s="1"/>
      <c r="D1481" s="10"/>
      <c r="E1481" s="10"/>
      <c r="F1481" s="10"/>
      <c r="G1481" s="10"/>
      <c r="H1481" s="10"/>
      <c r="I1481" s="10"/>
    </row>
    <row r="1482" customFormat="false" ht="14.25" hidden="false" customHeight="false" outlineLevel="0" collapsed="false">
      <c r="A1482" s="9"/>
      <c r="B1482" s="1"/>
      <c r="C1482" s="1"/>
      <c r="D1482" s="10"/>
      <c r="E1482" s="10"/>
      <c r="F1482" s="10"/>
      <c r="G1482" s="10"/>
      <c r="H1482" s="10"/>
      <c r="I1482" s="10"/>
    </row>
    <row r="1483" customFormat="false" ht="14.25" hidden="false" customHeight="false" outlineLevel="0" collapsed="false">
      <c r="A1483" s="9"/>
      <c r="B1483" s="1"/>
      <c r="C1483" s="1"/>
      <c r="D1483" s="10"/>
      <c r="E1483" s="10"/>
      <c r="F1483" s="10"/>
      <c r="G1483" s="10"/>
      <c r="H1483" s="10"/>
      <c r="I1483" s="10"/>
    </row>
    <row r="1484" customFormat="false" ht="14.25" hidden="false" customHeight="false" outlineLevel="0" collapsed="false">
      <c r="A1484" s="9"/>
      <c r="B1484" s="1"/>
      <c r="C1484" s="1"/>
      <c r="D1484" s="10"/>
      <c r="E1484" s="10"/>
      <c r="F1484" s="10"/>
      <c r="G1484" s="10"/>
      <c r="H1484" s="10"/>
      <c r="I1484" s="10"/>
    </row>
    <row r="1485" customFormat="false" ht="14.25" hidden="false" customHeight="false" outlineLevel="0" collapsed="false">
      <c r="A1485" s="9"/>
      <c r="B1485" s="1"/>
      <c r="C1485" s="1"/>
      <c r="D1485" s="10"/>
      <c r="E1485" s="10"/>
      <c r="F1485" s="10"/>
      <c r="G1485" s="10"/>
      <c r="H1485" s="10"/>
      <c r="I1485" s="10"/>
    </row>
    <row r="1486" customFormat="false" ht="14.25" hidden="false" customHeight="false" outlineLevel="0" collapsed="false">
      <c r="A1486" s="9"/>
      <c r="B1486" s="1"/>
      <c r="C1486" s="1"/>
      <c r="D1486" s="10"/>
      <c r="E1486" s="10"/>
      <c r="F1486" s="10"/>
      <c r="G1486" s="10"/>
      <c r="H1486" s="10"/>
      <c r="I1486" s="10"/>
    </row>
    <row r="1487" customFormat="false" ht="14.25" hidden="false" customHeight="false" outlineLevel="0" collapsed="false">
      <c r="A1487" s="9"/>
      <c r="B1487" s="1"/>
      <c r="C1487" s="1"/>
      <c r="D1487" s="10"/>
      <c r="E1487" s="10"/>
      <c r="F1487" s="10"/>
      <c r="G1487" s="10"/>
      <c r="H1487" s="10"/>
      <c r="I1487" s="10"/>
    </row>
    <row r="1488" customFormat="false" ht="14.25" hidden="false" customHeight="false" outlineLevel="0" collapsed="false">
      <c r="A1488" s="9"/>
      <c r="B1488" s="1"/>
      <c r="C1488" s="1"/>
      <c r="D1488" s="10"/>
      <c r="E1488" s="10"/>
      <c r="F1488" s="10"/>
      <c r="G1488" s="10"/>
      <c r="H1488" s="10"/>
      <c r="I1488" s="10"/>
    </row>
    <row r="1489" customFormat="false" ht="14.25" hidden="false" customHeight="false" outlineLevel="0" collapsed="false">
      <c r="A1489" s="9"/>
      <c r="B1489" s="1"/>
      <c r="C1489" s="1"/>
      <c r="D1489" s="10"/>
      <c r="E1489" s="10"/>
      <c r="F1489" s="10"/>
      <c r="G1489" s="10"/>
      <c r="H1489" s="10"/>
      <c r="I1489" s="10"/>
    </row>
    <row r="1490" customFormat="false" ht="14.25" hidden="false" customHeight="false" outlineLevel="0" collapsed="false">
      <c r="A1490" s="9"/>
      <c r="B1490" s="1"/>
      <c r="C1490" s="1"/>
      <c r="D1490" s="10"/>
      <c r="E1490" s="10"/>
      <c r="F1490" s="10"/>
      <c r="G1490" s="10"/>
      <c r="H1490" s="10"/>
      <c r="I1490" s="10"/>
    </row>
    <row r="1491" customFormat="false" ht="14.25" hidden="false" customHeight="false" outlineLevel="0" collapsed="false">
      <c r="A1491" s="9"/>
      <c r="B1491" s="1"/>
      <c r="C1491" s="1"/>
      <c r="D1491" s="10"/>
      <c r="E1491" s="10"/>
      <c r="F1491" s="10"/>
      <c r="G1491" s="10"/>
      <c r="H1491" s="10"/>
      <c r="I1491" s="10"/>
    </row>
    <row r="1492" customFormat="false" ht="14.25" hidden="false" customHeight="false" outlineLevel="0" collapsed="false">
      <c r="A1492" s="9"/>
      <c r="B1492" s="1"/>
      <c r="C1492" s="1"/>
      <c r="D1492" s="10"/>
      <c r="E1492" s="10"/>
      <c r="F1492" s="10"/>
      <c r="G1492" s="10"/>
      <c r="H1492" s="10"/>
      <c r="I1492" s="10"/>
    </row>
    <row r="1493" customFormat="false" ht="14.25" hidden="false" customHeight="false" outlineLevel="0" collapsed="false">
      <c r="A1493" s="9"/>
      <c r="B1493" s="1"/>
      <c r="C1493" s="1"/>
      <c r="D1493" s="10"/>
      <c r="E1493" s="10"/>
      <c r="F1493" s="10"/>
      <c r="G1493" s="10"/>
      <c r="H1493" s="10"/>
      <c r="I1493" s="10"/>
    </row>
    <row r="1494" customFormat="false" ht="14.25" hidden="false" customHeight="false" outlineLevel="0" collapsed="false">
      <c r="A1494" s="9"/>
      <c r="B1494" s="1"/>
      <c r="C1494" s="1"/>
      <c r="D1494" s="10"/>
      <c r="E1494" s="10"/>
      <c r="F1494" s="10"/>
      <c r="G1494" s="10"/>
      <c r="H1494" s="10"/>
      <c r="I1494" s="10"/>
    </row>
    <row r="1495" customFormat="false" ht="14.25" hidden="false" customHeight="false" outlineLevel="0" collapsed="false">
      <c r="A1495" s="9"/>
      <c r="B1495" s="1"/>
      <c r="C1495" s="1"/>
      <c r="D1495" s="10"/>
      <c r="E1495" s="10"/>
      <c r="F1495" s="10"/>
      <c r="G1495" s="10"/>
      <c r="H1495" s="10"/>
      <c r="I1495" s="10"/>
    </row>
    <row r="1496" customFormat="false" ht="14.25" hidden="false" customHeight="false" outlineLevel="0" collapsed="false">
      <c r="A1496" s="9"/>
      <c r="B1496" s="1"/>
      <c r="C1496" s="1"/>
      <c r="D1496" s="10"/>
      <c r="E1496" s="10"/>
      <c r="F1496" s="10"/>
      <c r="G1496" s="10"/>
      <c r="H1496" s="10"/>
      <c r="I1496" s="10"/>
    </row>
    <row r="1497" customFormat="false" ht="14.25" hidden="false" customHeight="false" outlineLevel="0" collapsed="false">
      <c r="A1497" s="9"/>
      <c r="B1497" s="1"/>
      <c r="C1497" s="1"/>
      <c r="D1497" s="10"/>
      <c r="E1497" s="10"/>
      <c r="F1497" s="10"/>
      <c r="G1497" s="10"/>
      <c r="H1497" s="10"/>
      <c r="I1497" s="10"/>
    </row>
    <row r="1498" customFormat="false" ht="14.25" hidden="false" customHeight="false" outlineLevel="0" collapsed="false">
      <c r="A1498" s="9"/>
      <c r="B1498" s="1"/>
      <c r="C1498" s="1"/>
      <c r="D1498" s="10"/>
      <c r="E1498" s="10"/>
      <c r="F1498" s="10"/>
      <c r="G1498" s="10"/>
      <c r="H1498" s="10"/>
      <c r="I1498" s="10"/>
    </row>
    <row r="1499" customFormat="false" ht="14.25" hidden="false" customHeight="false" outlineLevel="0" collapsed="false">
      <c r="A1499" s="9"/>
      <c r="B1499" s="1"/>
      <c r="C1499" s="1"/>
      <c r="D1499" s="10"/>
      <c r="E1499" s="10"/>
      <c r="F1499" s="10"/>
      <c r="G1499" s="10"/>
      <c r="H1499" s="10"/>
      <c r="I1499" s="10"/>
    </row>
    <row r="1500" customFormat="false" ht="14.25" hidden="false" customHeight="false" outlineLevel="0" collapsed="false">
      <c r="A1500" s="9"/>
      <c r="B1500" s="1"/>
      <c r="C1500" s="1"/>
      <c r="D1500" s="10"/>
      <c r="E1500" s="10"/>
      <c r="F1500" s="10"/>
      <c r="G1500" s="10"/>
      <c r="H1500" s="10"/>
      <c r="I1500" s="10"/>
    </row>
    <row r="1501" customFormat="false" ht="14.25" hidden="false" customHeight="false" outlineLevel="0" collapsed="false">
      <c r="A1501" s="9"/>
      <c r="B1501" s="1"/>
      <c r="C1501" s="1"/>
      <c r="D1501" s="10"/>
      <c r="E1501" s="10"/>
      <c r="F1501" s="10"/>
      <c r="G1501" s="10"/>
      <c r="H1501" s="10"/>
      <c r="I1501" s="10"/>
    </row>
    <row r="1502" customFormat="false" ht="14.25" hidden="false" customHeight="false" outlineLevel="0" collapsed="false">
      <c r="A1502" s="9"/>
      <c r="B1502" s="1"/>
      <c r="C1502" s="1"/>
      <c r="D1502" s="10"/>
      <c r="E1502" s="10"/>
      <c r="F1502" s="10"/>
      <c r="G1502" s="10"/>
      <c r="H1502" s="10"/>
      <c r="I1502" s="10"/>
    </row>
    <row r="1503" customFormat="false" ht="14.25" hidden="false" customHeight="false" outlineLevel="0" collapsed="false">
      <c r="A1503" s="9"/>
      <c r="B1503" s="1"/>
      <c r="C1503" s="1"/>
      <c r="D1503" s="10"/>
      <c r="E1503" s="10"/>
      <c r="F1503" s="10"/>
      <c r="G1503" s="10"/>
      <c r="H1503" s="10"/>
      <c r="I1503" s="10"/>
    </row>
    <row r="1504" customFormat="false" ht="14.25" hidden="false" customHeight="false" outlineLevel="0" collapsed="false">
      <c r="A1504" s="9"/>
      <c r="B1504" s="1"/>
      <c r="C1504" s="1"/>
      <c r="D1504" s="10"/>
      <c r="E1504" s="10"/>
      <c r="F1504" s="10"/>
      <c r="G1504" s="10"/>
      <c r="H1504" s="10"/>
      <c r="I1504" s="10"/>
    </row>
    <row r="1505" customFormat="false" ht="14.25" hidden="false" customHeight="false" outlineLevel="0" collapsed="false">
      <c r="A1505" s="9"/>
      <c r="B1505" s="1"/>
      <c r="C1505" s="1"/>
      <c r="D1505" s="10"/>
      <c r="E1505" s="10"/>
      <c r="F1505" s="10"/>
      <c r="G1505" s="10"/>
      <c r="H1505" s="10"/>
      <c r="I1505" s="10"/>
    </row>
    <row r="1506" customFormat="false" ht="14.25" hidden="false" customHeight="false" outlineLevel="0" collapsed="false">
      <c r="A1506" s="9"/>
      <c r="B1506" s="1"/>
      <c r="C1506" s="1"/>
      <c r="D1506" s="10"/>
      <c r="E1506" s="10"/>
      <c r="F1506" s="10"/>
      <c r="G1506" s="10"/>
      <c r="H1506" s="10"/>
      <c r="I1506" s="10"/>
    </row>
    <row r="1507" customFormat="false" ht="14.25" hidden="false" customHeight="false" outlineLevel="0" collapsed="false">
      <c r="A1507" s="9"/>
      <c r="B1507" s="1"/>
      <c r="C1507" s="1"/>
      <c r="D1507" s="10"/>
      <c r="E1507" s="10"/>
      <c r="F1507" s="10"/>
      <c r="G1507" s="10"/>
      <c r="H1507" s="10"/>
      <c r="I1507" s="10"/>
    </row>
    <row r="1508" customFormat="false" ht="14.25" hidden="false" customHeight="false" outlineLevel="0" collapsed="false">
      <c r="A1508" s="9"/>
      <c r="B1508" s="1"/>
      <c r="C1508" s="1"/>
      <c r="D1508" s="10"/>
      <c r="E1508" s="10"/>
      <c r="F1508" s="10"/>
      <c r="G1508" s="10"/>
      <c r="H1508" s="10"/>
      <c r="I1508" s="10"/>
    </row>
    <row r="1509" customFormat="false" ht="14.25" hidden="false" customHeight="false" outlineLevel="0" collapsed="false">
      <c r="A1509" s="9"/>
      <c r="B1509" s="1"/>
      <c r="C1509" s="1"/>
      <c r="D1509" s="10"/>
      <c r="E1509" s="10"/>
      <c r="F1509" s="10"/>
      <c r="G1509" s="10"/>
      <c r="H1509" s="10"/>
      <c r="I1509" s="10"/>
    </row>
    <row r="1510" customFormat="false" ht="14.25" hidden="false" customHeight="false" outlineLevel="0" collapsed="false">
      <c r="A1510" s="9"/>
      <c r="B1510" s="1"/>
      <c r="C1510" s="1"/>
      <c r="D1510" s="10"/>
      <c r="E1510" s="10"/>
      <c r="F1510" s="10"/>
      <c r="G1510" s="10"/>
      <c r="H1510" s="10"/>
      <c r="I1510" s="10"/>
    </row>
    <row r="1511" customFormat="false" ht="14.25" hidden="false" customHeight="false" outlineLevel="0" collapsed="false">
      <c r="A1511" s="9"/>
      <c r="B1511" s="1"/>
      <c r="C1511" s="1"/>
      <c r="D1511" s="10"/>
      <c r="E1511" s="10"/>
      <c r="F1511" s="10"/>
      <c r="G1511" s="10"/>
      <c r="H1511" s="10"/>
      <c r="I1511" s="10"/>
    </row>
    <row r="1512" customFormat="false" ht="14.25" hidden="false" customHeight="false" outlineLevel="0" collapsed="false">
      <c r="A1512" s="9"/>
      <c r="B1512" s="1"/>
      <c r="C1512" s="1"/>
      <c r="D1512" s="10"/>
      <c r="E1512" s="10"/>
      <c r="F1512" s="10"/>
      <c r="G1512" s="10"/>
      <c r="H1512" s="10"/>
      <c r="I1512" s="10"/>
    </row>
    <row r="1513" customFormat="false" ht="14.25" hidden="false" customHeight="false" outlineLevel="0" collapsed="false">
      <c r="A1513" s="9"/>
      <c r="B1513" s="1"/>
      <c r="C1513" s="1"/>
      <c r="D1513" s="10"/>
      <c r="E1513" s="10"/>
      <c r="F1513" s="10"/>
      <c r="G1513" s="10"/>
      <c r="H1513" s="10"/>
      <c r="I1513" s="10"/>
    </row>
    <row r="1514" customFormat="false" ht="14.25" hidden="false" customHeight="false" outlineLevel="0" collapsed="false">
      <c r="A1514" s="9"/>
      <c r="B1514" s="1"/>
      <c r="C1514" s="1"/>
      <c r="D1514" s="10"/>
      <c r="E1514" s="10"/>
      <c r="F1514" s="10"/>
      <c r="G1514" s="10"/>
      <c r="H1514" s="10"/>
      <c r="I1514" s="10"/>
    </row>
    <row r="1515" customFormat="false" ht="14.25" hidden="false" customHeight="false" outlineLevel="0" collapsed="false">
      <c r="A1515" s="9"/>
      <c r="B1515" s="1"/>
      <c r="C1515" s="1"/>
      <c r="D1515" s="10"/>
      <c r="E1515" s="10"/>
      <c r="F1515" s="10"/>
      <c r="G1515" s="10"/>
      <c r="H1515" s="10"/>
      <c r="I1515" s="10"/>
    </row>
    <row r="1516" customFormat="false" ht="14.25" hidden="false" customHeight="false" outlineLevel="0" collapsed="false">
      <c r="A1516" s="9"/>
      <c r="B1516" s="1"/>
      <c r="C1516" s="1"/>
      <c r="D1516" s="10"/>
      <c r="E1516" s="10"/>
      <c r="F1516" s="10"/>
      <c r="G1516" s="10"/>
      <c r="H1516" s="10"/>
      <c r="I1516" s="10"/>
    </row>
    <row r="1517" customFormat="false" ht="14.25" hidden="false" customHeight="false" outlineLevel="0" collapsed="false">
      <c r="A1517" s="9"/>
      <c r="B1517" s="1"/>
      <c r="C1517" s="1"/>
      <c r="D1517" s="10"/>
      <c r="E1517" s="10"/>
      <c r="F1517" s="10"/>
      <c r="G1517" s="10"/>
      <c r="H1517" s="10"/>
      <c r="I1517" s="10"/>
    </row>
    <row r="1518" customFormat="false" ht="14.25" hidden="false" customHeight="false" outlineLevel="0" collapsed="false">
      <c r="A1518" s="9"/>
      <c r="B1518" s="1"/>
      <c r="C1518" s="1"/>
      <c r="D1518" s="10"/>
      <c r="E1518" s="10"/>
      <c r="F1518" s="10"/>
      <c r="G1518" s="10"/>
      <c r="H1518" s="10"/>
      <c r="I1518" s="10"/>
    </row>
    <row r="1519" customFormat="false" ht="14.25" hidden="false" customHeight="false" outlineLevel="0" collapsed="false">
      <c r="A1519" s="9"/>
      <c r="B1519" s="1"/>
      <c r="C1519" s="1"/>
      <c r="D1519" s="10"/>
      <c r="E1519" s="10"/>
      <c r="F1519" s="10"/>
      <c r="G1519" s="10"/>
      <c r="H1519" s="10"/>
      <c r="I1519" s="10"/>
    </row>
    <row r="1520" customFormat="false" ht="14.25" hidden="false" customHeight="false" outlineLevel="0" collapsed="false">
      <c r="A1520" s="9"/>
      <c r="B1520" s="1"/>
      <c r="C1520" s="1"/>
      <c r="D1520" s="10"/>
      <c r="E1520" s="10"/>
      <c r="F1520" s="10"/>
      <c r="G1520" s="10"/>
      <c r="H1520" s="10"/>
      <c r="I1520" s="10"/>
    </row>
    <row r="1521" customFormat="false" ht="14.25" hidden="false" customHeight="false" outlineLevel="0" collapsed="false">
      <c r="A1521" s="9"/>
      <c r="B1521" s="1"/>
      <c r="C1521" s="1"/>
      <c r="D1521" s="10"/>
      <c r="E1521" s="10"/>
      <c r="F1521" s="10"/>
      <c r="G1521" s="10"/>
      <c r="H1521" s="10"/>
      <c r="I1521" s="10"/>
    </row>
    <row r="1522" customFormat="false" ht="14.25" hidden="false" customHeight="false" outlineLevel="0" collapsed="false">
      <c r="A1522" s="9"/>
      <c r="B1522" s="1"/>
      <c r="C1522" s="1"/>
      <c r="D1522" s="10"/>
      <c r="E1522" s="10"/>
      <c r="F1522" s="10"/>
      <c r="G1522" s="10"/>
      <c r="H1522" s="10"/>
      <c r="I1522" s="10"/>
    </row>
    <row r="1523" customFormat="false" ht="14.25" hidden="false" customHeight="false" outlineLevel="0" collapsed="false">
      <c r="A1523" s="9"/>
      <c r="B1523" s="1"/>
      <c r="C1523" s="1"/>
      <c r="D1523" s="10"/>
      <c r="E1523" s="10"/>
      <c r="F1523" s="10"/>
      <c r="G1523" s="10"/>
      <c r="H1523" s="10"/>
      <c r="I1523" s="10"/>
    </row>
    <row r="1524" customFormat="false" ht="14.25" hidden="false" customHeight="false" outlineLevel="0" collapsed="false">
      <c r="A1524" s="9"/>
      <c r="B1524" s="1"/>
      <c r="C1524" s="1"/>
      <c r="D1524" s="10"/>
      <c r="E1524" s="10"/>
      <c r="F1524" s="10"/>
      <c r="G1524" s="10"/>
      <c r="H1524" s="10"/>
      <c r="I1524" s="10"/>
    </row>
    <row r="1525" customFormat="false" ht="14.25" hidden="false" customHeight="false" outlineLevel="0" collapsed="false">
      <c r="A1525" s="9"/>
      <c r="B1525" s="1"/>
      <c r="C1525" s="1"/>
      <c r="D1525" s="10"/>
      <c r="E1525" s="10"/>
      <c r="F1525" s="10"/>
      <c r="G1525" s="10"/>
      <c r="H1525" s="10"/>
      <c r="I1525" s="10"/>
    </row>
    <row r="1526" customFormat="false" ht="14.25" hidden="false" customHeight="false" outlineLevel="0" collapsed="false">
      <c r="A1526" s="9"/>
      <c r="B1526" s="1"/>
      <c r="C1526" s="1"/>
      <c r="D1526" s="10"/>
      <c r="E1526" s="10"/>
      <c r="F1526" s="10"/>
      <c r="G1526" s="10"/>
      <c r="H1526" s="10"/>
      <c r="I1526" s="10"/>
    </row>
    <row r="1527" customFormat="false" ht="14.25" hidden="false" customHeight="false" outlineLevel="0" collapsed="false">
      <c r="A1527" s="9"/>
      <c r="B1527" s="1"/>
      <c r="C1527" s="1"/>
      <c r="D1527" s="10"/>
      <c r="E1527" s="10"/>
      <c r="F1527" s="10"/>
      <c r="G1527" s="10"/>
      <c r="H1527" s="10"/>
      <c r="I1527" s="10"/>
    </row>
    <row r="1528" customFormat="false" ht="14.25" hidden="false" customHeight="false" outlineLevel="0" collapsed="false">
      <c r="A1528" s="9"/>
      <c r="B1528" s="1"/>
      <c r="C1528" s="1"/>
      <c r="D1528" s="10"/>
      <c r="E1528" s="10"/>
      <c r="F1528" s="10"/>
      <c r="G1528" s="10"/>
      <c r="H1528" s="10"/>
      <c r="I1528" s="10"/>
    </row>
    <row r="1529" customFormat="false" ht="14.25" hidden="false" customHeight="false" outlineLevel="0" collapsed="false">
      <c r="A1529" s="9"/>
      <c r="B1529" s="1"/>
      <c r="C1529" s="1"/>
      <c r="D1529" s="10"/>
      <c r="E1529" s="10"/>
      <c r="F1529" s="10"/>
      <c r="G1529" s="10"/>
      <c r="H1529" s="10"/>
      <c r="I1529" s="10"/>
    </row>
    <row r="1530" customFormat="false" ht="14.25" hidden="false" customHeight="false" outlineLevel="0" collapsed="false">
      <c r="A1530" s="9"/>
      <c r="B1530" s="1"/>
      <c r="C1530" s="1"/>
      <c r="D1530" s="10"/>
      <c r="E1530" s="10"/>
      <c r="F1530" s="10"/>
      <c r="G1530" s="10"/>
      <c r="H1530" s="10"/>
      <c r="I1530" s="10"/>
    </row>
    <row r="1531" customFormat="false" ht="14.25" hidden="false" customHeight="false" outlineLevel="0" collapsed="false">
      <c r="A1531" s="9"/>
      <c r="B1531" s="1"/>
      <c r="C1531" s="1"/>
      <c r="D1531" s="10"/>
      <c r="E1531" s="10"/>
      <c r="F1531" s="10"/>
      <c r="G1531" s="10"/>
      <c r="H1531" s="10"/>
      <c r="I1531" s="10"/>
    </row>
    <row r="1532" customFormat="false" ht="14.25" hidden="false" customHeight="false" outlineLevel="0" collapsed="false">
      <c r="A1532" s="9"/>
      <c r="B1532" s="1"/>
      <c r="C1532" s="1"/>
      <c r="D1532" s="10"/>
      <c r="E1532" s="10"/>
      <c r="F1532" s="10"/>
      <c r="G1532" s="10"/>
      <c r="H1532" s="10"/>
      <c r="I1532" s="10"/>
    </row>
    <row r="1533" customFormat="false" ht="14.25" hidden="false" customHeight="false" outlineLevel="0" collapsed="false">
      <c r="A1533" s="9"/>
      <c r="B1533" s="1"/>
      <c r="C1533" s="1"/>
      <c r="D1533" s="10"/>
      <c r="E1533" s="10"/>
      <c r="F1533" s="10"/>
      <c r="G1533" s="10"/>
      <c r="H1533" s="10"/>
      <c r="I1533" s="10"/>
    </row>
    <row r="1534" customFormat="false" ht="14.25" hidden="false" customHeight="false" outlineLevel="0" collapsed="false">
      <c r="A1534" s="9"/>
      <c r="B1534" s="1"/>
      <c r="C1534" s="1"/>
      <c r="D1534" s="10"/>
      <c r="E1534" s="10"/>
      <c r="F1534" s="10"/>
      <c r="G1534" s="10"/>
      <c r="H1534" s="10"/>
      <c r="I1534" s="10"/>
    </row>
    <row r="1535" customFormat="false" ht="14.25" hidden="false" customHeight="false" outlineLevel="0" collapsed="false">
      <c r="A1535" s="9"/>
      <c r="B1535" s="1"/>
      <c r="C1535" s="1"/>
      <c r="D1535" s="10"/>
      <c r="E1535" s="10"/>
      <c r="F1535" s="10"/>
      <c r="G1535" s="10"/>
      <c r="H1535" s="10"/>
      <c r="I1535" s="10"/>
    </row>
    <row r="1536" customFormat="false" ht="14.25" hidden="false" customHeight="false" outlineLevel="0" collapsed="false">
      <c r="A1536" s="9"/>
      <c r="B1536" s="1"/>
      <c r="C1536" s="1"/>
      <c r="D1536" s="10"/>
      <c r="E1536" s="10"/>
      <c r="F1536" s="10"/>
      <c r="G1536" s="10"/>
      <c r="H1536" s="10"/>
      <c r="I1536" s="10"/>
    </row>
    <row r="1537" customFormat="false" ht="14.25" hidden="false" customHeight="false" outlineLevel="0" collapsed="false">
      <c r="A1537" s="9"/>
      <c r="B1537" s="1"/>
      <c r="C1537" s="1"/>
      <c r="D1537" s="10"/>
      <c r="E1537" s="10"/>
      <c r="F1537" s="10"/>
      <c r="G1537" s="10"/>
      <c r="H1537" s="10"/>
      <c r="I1537" s="10"/>
    </row>
    <row r="1538" customFormat="false" ht="14.25" hidden="false" customHeight="false" outlineLevel="0" collapsed="false">
      <c r="A1538" s="9"/>
      <c r="B1538" s="1"/>
      <c r="C1538" s="1"/>
      <c r="D1538" s="10"/>
      <c r="E1538" s="10"/>
      <c r="F1538" s="10"/>
      <c r="G1538" s="10"/>
      <c r="H1538" s="10"/>
      <c r="I1538" s="10"/>
    </row>
    <row r="1539" customFormat="false" ht="14.25" hidden="false" customHeight="false" outlineLevel="0" collapsed="false">
      <c r="A1539" s="9"/>
      <c r="B1539" s="1"/>
      <c r="C1539" s="1"/>
      <c r="D1539" s="10"/>
      <c r="E1539" s="10"/>
      <c r="F1539" s="10"/>
      <c r="G1539" s="10"/>
      <c r="H1539" s="10"/>
      <c r="I1539" s="10"/>
    </row>
    <row r="1540" customFormat="false" ht="14.25" hidden="false" customHeight="false" outlineLevel="0" collapsed="false">
      <c r="A1540" s="9"/>
      <c r="B1540" s="1"/>
      <c r="C1540" s="1"/>
      <c r="D1540" s="10"/>
      <c r="E1540" s="10"/>
      <c r="F1540" s="10"/>
      <c r="G1540" s="10"/>
      <c r="H1540" s="10"/>
      <c r="I1540" s="10"/>
    </row>
    <row r="1541" customFormat="false" ht="14.25" hidden="false" customHeight="false" outlineLevel="0" collapsed="false">
      <c r="A1541" s="9"/>
      <c r="B1541" s="1"/>
      <c r="C1541" s="1"/>
      <c r="D1541" s="10"/>
      <c r="E1541" s="10"/>
      <c r="F1541" s="10"/>
      <c r="G1541" s="10"/>
      <c r="H1541" s="10"/>
      <c r="I1541" s="10"/>
    </row>
    <row r="1542" customFormat="false" ht="14.25" hidden="false" customHeight="false" outlineLevel="0" collapsed="false">
      <c r="A1542" s="9"/>
      <c r="B1542" s="1"/>
      <c r="C1542" s="1"/>
      <c r="D1542" s="10"/>
      <c r="E1542" s="10"/>
      <c r="F1542" s="10"/>
      <c r="G1542" s="10"/>
      <c r="H1542" s="10"/>
      <c r="I1542" s="10"/>
    </row>
    <row r="1543" customFormat="false" ht="14.25" hidden="false" customHeight="false" outlineLevel="0" collapsed="false">
      <c r="A1543" s="9"/>
      <c r="B1543" s="1"/>
      <c r="C1543" s="1"/>
      <c r="D1543" s="10"/>
      <c r="E1543" s="10"/>
      <c r="F1543" s="10"/>
      <c r="G1543" s="10"/>
      <c r="H1543" s="10"/>
      <c r="I154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6" width="11.99"/>
    <col collapsed="false" customWidth="true" hidden="false" outlineLevel="0" max="3" min="2" style="4" width="14.56"/>
    <col collapsed="false" customWidth="true" hidden="false" outlineLevel="0" max="6" min="4" style="5" width="14.28"/>
    <col collapsed="false" customWidth="true" hidden="false" outlineLevel="0" max="8" min="7" style="5" width="13.56"/>
    <col collapsed="false" customWidth="true" hidden="false" outlineLevel="0" max="9" min="9" style="5" width="14.28"/>
    <col collapsed="false" customWidth="true" hidden="false" outlineLevel="0" max="10" min="10" style="5" width="6.13"/>
    <col collapsed="false" customWidth="true" hidden="false" outlineLevel="0" max="11" min="11" style="5" width="7.28"/>
    <col collapsed="false" customWidth="false" hidden="false" outlineLevel="0" max="257" min="12" style="4" width="11.42"/>
  </cols>
  <sheetData>
    <row r="1" s="8" customFormat="true" ht="15" hidden="false" customHeight="false" outlineLevel="0" collapsed="false">
      <c r="A1" s="24" t="s">
        <v>5</v>
      </c>
      <c r="B1" s="7"/>
      <c r="C1" s="7"/>
      <c r="D1" s="7" t="s">
        <v>6</v>
      </c>
      <c r="E1" s="7" t="s">
        <v>7</v>
      </c>
      <c r="F1" s="7" t="s">
        <v>8</v>
      </c>
      <c r="G1" s="7" t="s">
        <v>9</v>
      </c>
      <c r="H1" s="7" t="s">
        <v>10</v>
      </c>
      <c r="I1" s="7" t="s">
        <v>11</v>
      </c>
      <c r="J1" s="8" t="s">
        <v>12</v>
      </c>
      <c r="K1" s="8" t="s">
        <v>13</v>
      </c>
    </row>
    <row r="2" customFormat="false" ht="14.25" hidden="false" customHeight="false" outlineLevel="0" collapsed="false">
      <c r="A2" s="9" t="s">
        <v>2393</v>
      </c>
      <c r="B2" s="1" t="s">
        <v>2394</v>
      </c>
      <c r="C2" s="1" t="s">
        <v>16</v>
      </c>
      <c r="D2" s="10" t="n">
        <v>-0.58552691203854</v>
      </c>
      <c r="E2" s="10" t="n">
        <v>3.76279508122097</v>
      </c>
      <c r="F2" s="10" t="n">
        <v>-3.49271131772071</v>
      </c>
      <c r="G2" s="10" t="n">
        <v>0.00165175140199472</v>
      </c>
      <c r="H2" s="15" t="n">
        <v>0.025753384200004</v>
      </c>
      <c r="I2" s="10" t="n">
        <v>-1.87203268106939</v>
      </c>
      <c r="J2" s="14" t="n">
        <f aca="false">POWER(2,D2)</f>
        <v>0.66640590426886</v>
      </c>
      <c r="K2" s="22" t="n">
        <f aca="false">1/J2</f>
        <v>1.50058694497483</v>
      </c>
    </row>
    <row r="3" customFormat="false" ht="14.25" hidden="false" customHeight="false" outlineLevel="0" collapsed="false">
      <c r="A3" s="9" t="s">
        <v>2395</v>
      </c>
      <c r="B3" s="1"/>
      <c r="C3" s="1" t="s">
        <v>16</v>
      </c>
      <c r="D3" s="10" t="n">
        <v>-0.585759417551378</v>
      </c>
      <c r="E3" s="10" t="n">
        <v>1.54845576707598</v>
      </c>
      <c r="F3" s="10" t="n">
        <v>-3.22680275432612</v>
      </c>
      <c r="G3" s="10" t="n">
        <v>0.00325224181989386</v>
      </c>
      <c r="H3" s="15" t="n">
        <v>0.040547204642074</v>
      </c>
      <c r="I3" s="10" t="n">
        <v>-1.99136301298525</v>
      </c>
      <c r="J3" s="14" t="n">
        <f aca="false">POWER(2,D3)</f>
        <v>0.666298514586732</v>
      </c>
      <c r="K3" s="22" t="n">
        <f aca="false">1/J3</f>
        <v>1.50082879986645</v>
      </c>
      <c r="M3" s="1"/>
      <c r="N3" s="1"/>
      <c r="O3" s="1"/>
      <c r="P3" s="1"/>
    </row>
    <row r="4" customFormat="false" ht="14.25" hidden="false" customHeight="false" outlineLevel="0" collapsed="false">
      <c r="A4" s="9" t="s">
        <v>2396</v>
      </c>
      <c r="B4" s="1" t="s">
        <v>2397</v>
      </c>
      <c r="C4" s="1" t="s">
        <v>16</v>
      </c>
      <c r="D4" s="10" t="n">
        <v>-0.587586898079253</v>
      </c>
      <c r="E4" s="10" t="n">
        <v>4.59661311534578</v>
      </c>
      <c r="F4" s="10" t="n">
        <v>-4.35763590026175</v>
      </c>
      <c r="G4" s="10" t="n">
        <v>0.000168458877692918</v>
      </c>
      <c r="H4" s="15" t="n">
        <v>0.00510107818579916</v>
      </c>
      <c r="I4" s="10" t="n">
        <v>0.268403927958405</v>
      </c>
      <c r="J4" s="14" t="n">
        <f aca="false">POWER(2,D4)</f>
        <v>0.665455039945718</v>
      </c>
      <c r="K4" s="22" t="n">
        <f aca="false">1/J4</f>
        <v>1.50273112377595</v>
      </c>
      <c r="M4" s="1"/>
      <c r="N4" s="1"/>
      <c r="O4" s="1"/>
      <c r="P4" s="1"/>
    </row>
    <row r="5" customFormat="false" ht="14.25" hidden="false" customHeight="false" outlineLevel="0" collapsed="false">
      <c r="A5" s="9" t="s">
        <v>2398</v>
      </c>
      <c r="B5" s="1"/>
      <c r="C5" s="1" t="s">
        <v>16</v>
      </c>
      <c r="D5" s="10" t="n">
        <v>-0.587900042745782</v>
      </c>
      <c r="E5" s="10" t="n">
        <v>4.63531871690988</v>
      </c>
      <c r="F5" s="10" t="n">
        <v>-4.69969242009456</v>
      </c>
      <c r="G5" s="11" t="n">
        <v>6.71042736009055E-005</v>
      </c>
      <c r="H5" s="15" t="n">
        <v>0.0025176485638526</v>
      </c>
      <c r="I5" s="10" t="n">
        <v>1.16686627293192</v>
      </c>
      <c r="J5" s="14" t="n">
        <f aca="false">POWER(2,D5)</f>
        <v>0.665310615048628</v>
      </c>
      <c r="K5" s="22" t="n">
        <f aca="false">1/J5</f>
        <v>1.50305733499669</v>
      </c>
      <c r="M5" s="1"/>
      <c r="N5" s="1"/>
      <c r="O5" s="10"/>
      <c r="P5" s="1"/>
    </row>
    <row r="6" customFormat="false" ht="14.25" hidden="false" customHeight="false" outlineLevel="0" collapsed="false">
      <c r="A6" s="9" t="s">
        <v>2399</v>
      </c>
      <c r="B6" s="1" t="s">
        <v>2400</v>
      </c>
      <c r="C6" s="1" t="s">
        <v>16</v>
      </c>
      <c r="D6" s="10" t="n">
        <v>-0.587912106008935</v>
      </c>
      <c r="E6" s="10" t="n">
        <v>4.52227447926884</v>
      </c>
      <c r="F6" s="10" t="n">
        <v>-3.23379679191773</v>
      </c>
      <c r="G6" s="10" t="n">
        <v>0.00319546146868693</v>
      </c>
      <c r="H6" s="15" t="n">
        <v>0.0400567888629058</v>
      </c>
      <c r="I6" s="10" t="n">
        <v>-2.58397506081011</v>
      </c>
      <c r="J6" s="14" t="n">
        <f aca="false">POWER(2,D6)</f>
        <v>0.665305051999442</v>
      </c>
      <c r="K6" s="22" t="n">
        <f aca="false">1/J6</f>
        <v>1.50306990303876</v>
      </c>
      <c r="M6" s="1"/>
      <c r="N6" s="1"/>
      <c r="O6" s="10"/>
      <c r="P6" s="1"/>
    </row>
    <row r="7" customFormat="false" ht="14.25" hidden="false" customHeight="false" outlineLevel="0" collapsed="false">
      <c r="A7" s="9" t="s">
        <v>2401</v>
      </c>
      <c r="B7" s="1"/>
      <c r="C7" s="1" t="s">
        <v>16</v>
      </c>
      <c r="D7" s="10" t="n">
        <v>-0.588380082135313</v>
      </c>
      <c r="E7" s="10" t="n">
        <v>3.99228124027714</v>
      </c>
      <c r="F7" s="10" t="n">
        <v>-4.88171603677246</v>
      </c>
      <c r="G7" s="11" t="n">
        <v>4.10686793436252E-005</v>
      </c>
      <c r="H7" s="15" t="n">
        <v>0.00172585465871597</v>
      </c>
      <c r="I7" s="10" t="n">
        <v>1.70452150681719</v>
      </c>
      <c r="J7" s="14" t="n">
        <f aca="false">POWER(2,D7)</f>
        <v>0.665089277784552</v>
      </c>
      <c r="K7" s="22" t="n">
        <f aca="false">1/J7</f>
        <v>1.50355754242657</v>
      </c>
      <c r="M7" s="1"/>
      <c r="N7" s="1"/>
      <c r="O7" s="10"/>
      <c r="P7" s="1"/>
    </row>
    <row r="8" customFormat="false" ht="14.25" hidden="false" customHeight="false" outlineLevel="0" collapsed="false">
      <c r="A8" s="9" t="s">
        <v>2402</v>
      </c>
      <c r="B8" s="1"/>
      <c r="C8" s="1" t="s">
        <v>16</v>
      </c>
      <c r="D8" s="10" t="n">
        <v>-0.588409198595922</v>
      </c>
      <c r="E8" s="10" t="n">
        <v>2.80754635964785</v>
      </c>
      <c r="F8" s="10" t="n">
        <v>-5.10662194039289</v>
      </c>
      <c r="G8" s="11" t="n">
        <v>2.23906109738119E-005</v>
      </c>
      <c r="H8" s="15" t="n">
        <v>0.00106345652820232</v>
      </c>
      <c r="I8" s="10" t="n">
        <v>2.48541172358098</v>
      </c>
      <c r="J8" s="14" t="n">
        <f aca="false">POWER(2,D8)</f>
        <v>0.665075855093132</v>
      </c>
      <c r="K8" s="22" t="n">
        <f aca="false">1/J8</f>
        <v>1.50358788751994</v>
      </c>
      <c r="M8" s="1"/>
      <c r="N8" s="1"/>
      <c r="O8" s="10"/>
      <c r="P8" s="1"/>
    </row>
    <row r="9" customFormat="false" ht="14.25" hidden="false" customHeight="false" outlineLevel="0" collapsed="false">
      <c r="A9" s="9" t="s">
        <v>2403</v>
      </c>
      <c r="B9" s="1" t="s">
        <v>2404</v>
      </c>
      <c r="C9" s="1" t="s">
        <v>16</v>
      </c>
      <c r="D9" s="10" t="n">
        <v>-0.588777314865249</v>
      </c>
      <c r="E9" s="10" t="n">
        <v>3.59695104896552</v>
      </c>
      <c r="F9" s="10" t="n">
        <v>-4.84498934894893</v>
      </c>
      <c r="G9" s="11" t="n">
        <v>4.53465302338618E-005</v>
      </c>
      <c r="H9" s="15" t="n">
        <v>0.00186883731164572</v>
      </c>
      <c r="I9" s="10" t="n">
        <v>1.61492087954956</v>
      </c>
      <c r="J9" s="14" t="n">
        <f aca="false">POWER(2,D9)</f>
        <v>0.664906176814866</v>
      </c>
      <c r="K9" s="22" t="n">
        <f aca="false">1/J9</f>
        <v>1.50397159008261</v>
      </c>
      <c r="M9" s="1"/>
      <c r="N9" s="1"/>
      <c r="O9" s="10"/>
      <c r="P9" s="1"/>
    </row>
    <row r="10" customFormat="false" ht="14.25" hidden="false" customHeight="false" outlineLevel="0" collapsed="false">
      <c r="A10" s="9" t="s">
        <v>2405</v>
      </c>
      <c r="B10" s="1" t="s">
        <v>2406</v>
      </c>
      <c r="C10" s="1" t="s">
        <v>16</v>
      </c>
      <c r="D10" s="10" t="n">
        <v>-0.589259496755491</v>
      </c>
      <c r="E10" s="10" t="n">
        <v>6.82047363580113</v>
      </c>
      <c r="F10" s="10" t="n">
        <v>-3.765114038946</v>
      </c>
      <c r="G10" s="10" t="n">
        <v>0.000813381845381833</v>
      </c>
      <c r="H10" s="15" t="n">
        <v>0.0158866199773206</v>
      </c>
      <c r="I10" s="10" t="n">
        <v>-1.18124687876772</v>
      </c>
      <c r="J10" s="14" t="n">
        <f aca="false">POWER(2,D10)</f>
        <v>0.664683986998482</v>
      </c>
      <c r="K10" s="22" t="n">
        <f aca="false">1/J10</f>
        <v>1.50447433601599</v>
      </c>
      <c r="M10" s="1"/>
      <c r="N10" s="1"/>
      <c r="O10" s="10"/>
      <c r="P10" s="1"/>
    </row>
    <row r="11" customFormat="false" ht="14.25" hidden="false" customHeight="false" outlineLevel="0" collapsed="false">
      <c r="A11" s="9" t="s">
        <v>2407</v>
      </c>
      <c r="B11" s="1"/>
      <c r="C11" s="1" t="s">
        <v>16</v>
      </c>
      <c r="D11" s="10" t="n">
        <v>-0.589282768543223</v>
      </c>
      <c r="E11" s="10" t="n">
        <v>5.31132494968284</v>
      </c>
      <c r="F11" s="10" t="n">
        <v>-3.28401046453955</v>
      </c>
      <c r="G11" s="10" t="n">
        <v>0.0028149117101358</v>
      </c>
      <c r="H11" s="15" t="n">
        <v>0.0366195826861543</v>
      </c>
      <c r="I11" s="10" t="n">
        <v>-2.4749039829887</v>
      </c>
      <c r="J11" s="14" t="n">
        <f aca="false">POWER(2,D11)</f>
        <v>0.664673265217746</v>
      </c>
      <c r="K11" s="22" t="n">
        <f aca="false">1/J11</f>
        <v>1.50449860454731</v>
      </c>
      <c r="M11" s="1"/>
      <c r="N11" s="1"/>
      <c r="O11" s="10"/>
      <c r="P11" s="1"/>
    </row>
    <row r="12" customFormat="false" ht="14.25" hidden="false" customHeight="false" outlineLevel="0" collapsed="false">
      <c r="A12" s="9" t="s">
        <v>2408</v>
      </c>
      <c r="B12" s="1" t="s">
        <v>2409</v>
      </c>
      <c r="C12" s="1" t="s">
        <v>16</v>
      </c>
      <c r="D12" s="10" t="n">
        <v>-0.590720340826515</v>
      </c>
      <c r="E12" s="10" t="n">
        <v>3.38087964486888</v>
      </c>
      <c r="F12" s="10" t="n">
        <v>-3.40726769143318</v>
      </c>
      <c r="G12" s="10" t="n">
        <v>0.00205693176630334</v>
      </c>
      <c r="H12" s="15" t="n">
        <v>0.029868600946917</v>
      </c>
      <c r="I12" s="10" t="n">
        <v>-2.01543639015744</v>
      </c>
      <c r="J12" s="14" t="n">
        <f aca="false">POWER(2,D12)</f>
        <v>0.664011281962074</v>
      </c>
      <c r="K12" s="22" t="n">
        <f aca="false">1/J12</f>
        <v>1.50599850810534</v>
      </c>
      <c r="M12" s="1"/>
      <c r="N12" s="1"/>
      <c r="O12" s="10"/>
      <c r="P12" s="1"/>
    </row>
    <row r="13" customFormat="false" ht="14.25" hidden="false" customHeight="false" outlineLevel="0" collapsed="false">
      <c r="A13" s="9" t="s">
        <v>2410</v>
      </c>
      <c r="B13" s="1"/>
      <c r="C13" s="1" t="s">
        <v>16</v>
      </c>
      <c r="D13" s="10" t="n">
        <v>-0.591278585486611</v>
      </c>
      <c r="E13" s="10" t="n">
        <v>1.7485907125212</v>
      </c>
      <c r="F13" s="10" t="n">
        <v>-3.65833415133411</v>
      </c>
      <c r="G13" s="10" t="n">
        <v>0.001075330450027</v>
      </c>
      <c r="H13" s="15" t="n">
        <v>0.0195704641493405</v>
      </c>
      <c r="I13" s="10" t="n">
        <v>-1.01829184539003</v>
      </c>
      <c r="J13" s="14" t="n">
        <f aca="false">POWER(2,D13)</f>
        <v>0.663754395347453</v>
      </c>
      <c r="K13" s="22" t="n">
        <f aca="false">1/J13</f>
        <v>1.5065813605295</v>
      </c>
      <c r="M13" s="1"/>
      <c r="N13" s="1"/>
      <c r="O13" s="10"/>
      <c r="P13" s="1"/>
    </row>
    <row r="14" customFormat="false" ht="14.25" hidden="false" customHeight="false" outlineLevel="0" collapsed="false">
      <c r="A14" s="9" t="s">
        <v>2411</v>
      </c>
      <c r="B14" s="1" t="s">
        <v>2412</v>
      </c>
      <c r="C14" s="1" t="s">
        <v>16</v>
      </c>
      <c r="D14" s="10" t="n">
        <v>-0.591507489357537</v>
      </c>
      <c r="E14" s="10" t="n">
        <v>8.34270740479241</v>
      </c>
      <c r="F14" s="10" t="n">
        <v>-3.38334567686262</v>
      </c>
      <c r="G14" s="10" t="n">
        <v>0.00218663614151994</v>
      </c>
      <c r="H14" s="15" t="n">
        <v>0.0309486627307422</v>
      </c>
      <c r="I14" s="10" t="n">
        <v>-1.99975851727345</v>
      </c>
      <c r="J14" s="14" t="n">
        <f aca="false">POWER(2,D14)</f>
        <v>0.663649089726111</v>
      </c>
      <c r="K14" s="22" t="n">
        <f aca="false">1/J14</f>
        <v>1.50682041982865</v>
      </c>
      <c r="M14" s="1"/>
      <c r="N14" s="1"/>
      <c r="O14" s="10"/>
      <c r="P14" s="1"/>
    </row>
    <row r="15" customFormat="false" ht="14.25" hidden="false" customHeight="false" outlineLevel="0" collapsed="false">
      <c r="A15" s="9" t="s">
        <v>2413</v>
      </c>
      <c r="B15" s="1"/>
      <c r="C15" s="1" t="s">
        <v>16</v>
      </c>
      <c r="D15" s="10" t="n">
        <v>-0.591581891195866</v>
      </c>
      <c r="E15" s="10" t="n">
        <v>1.28531353034591</v>
      </c>
      <c r="F15" s="10" t="n">
        <v>-3.20124041136179</v>
      </c>
      <c r="G15" s="10" t="n">
        <v>0.00346812801956341</v>
      </c>
      <c r="H15" s="15" t="n">
        <v>0.0422830365286348</v>
      </c>
      <c r="I15" s="10" t="n">
        <v>-2.04786331035939</v>
      </c>
      <c r="J15" s="14" t="n">
        <f aca="false">POWER(2,D15)</f>
        <v>0.663614865279718</v>
      </c>
      <c r="K15" s="22" t="n">
        <f aca="false">1/J15</f>
        <v>1.50689813070793</v>
      </c>
      <c r="M15" s="1"/>
      <c r="N15" s="1"/>
      <c r="O15" s="10"/>
      <c r="P15" s="1"/>
    </row>
    <row r="16" customFormat="false" ht="14.25" hidden="false" customHeight="false" outlineLevel="0" collapsed="false">
      <c r="A16" s="9" t="s">
        <v>2414</v>
      </c>
      <c r="B16" s="1" t="s">
        <v>2415</v>
      </c>
      <c r="C16" s="1" t="s">
        <v>16</v>
      </c>
      <c r="D16" s="10" t="n">
        <v>-0.592390318540235</v>
      </c>
      <c r="E16" s="10" t="n">
        <v>3.60048529811179</v>
      </c>
      <c r="F16" s="10" t="n">
        <v>-3.6184233450233</v>
      </c>
      <c r="G16" s="10" t="n">
        <v>0.00119303764203497</v>
      </c>
      <c r="H16" s="15" t="n">
        <v>0.0210313522561211</v>
      </c>
      <c r="I16" s="10" t="n">
        <v>-1.54262016562527</v>
      </c>
      <c r="J16" s="14" t="n">
        <f aca="false">POWER(2,D16)</f>
        <v>0.663243106797068</v>
      </c>
      <c r="K16" s="22" t="n">
        <f aca="false">1/J16</f>
        <v>1.50774277146912</v>
      </c>
      <c r="M16" s="1"/>
      <c r="N16" s="1"/>
      <c r="O16" s="1"/>
      <c r="P16" s="1"/>
    </row>
    <row r="17" customFormat="false" ht="14.25" hidden="false" customHeight="false" outlineLevel="0" collapsed="false">
      <c r="A17" s="9" t="s">
        <v>2416</v>
      </c>
      <c r="B17" s="1"/>
      <c r="C17" s="1" t="s">
        <v>16</v>
      </c>
      <c r="D17" s="10" t="n">
        <v>-0.593080793372154</v>
      </c>
      <c r="E17" s="10" t="n">
        <v>0.57837173680293</v>
      </c>
      <c r="F17" s="10" t="n">
        <v>-3.22663970849232</v>
      </c>
      <c r="G17" s="10" t="n">
        <v>0.0032535769885644</v>
      </c>
      <c r="H17" s="15" t="n">
        <v>0.040547204642074</v>
      </c>
      <c r="I17" s="10" t="n">
        <v>-1.87060464951671</v>
      </c>
      <c r="J17" s="14" t="n">
        <f aca="false">POWER(2,D17)</f>
        <v>0.662925754141822</v>
      </c>
      <c r="K17" s="22" t="n">
        <f aca="false">1/J17</f>
        <v>1.50846455089761</v>
      </c>
      <c r="M17" s="1"/>
      <c r="N17" s="1"/>
      <c r="O17" s="10"/>
      <c r="P17" s="1"/>
    </row>
    <row r="18" customFormat="false" ht="14.25" hidden="false" customHeight="false" outlineLevel="0" collapsed="false">
      <c r="A18" s="9" t="s">
        <v>2417</v>
      </c>
      <c r="B18" s="1" t="s">
        <v>2418</v>
      </c>
      <c r="C18" s="1" t="s">
        <v>16</v>
      </c>
      <c r="D18" s="10" t="n">
        <v>-0.593766048230433</v>
      </c>
      <c r="E18" s="10" t="n">
        <v>6.3377841742326</v>
      </c>
      <c r="F18" s="10" t="n">
        <v>-3.32015110438272</v>
      </c>
      <c r="G18" s="10" t="n">
        <v>0.00256844176577855</v>
      </c>
      <c r="H18" s="15" t="n">
        <v>0.0345538063317628</v>
      </c>
      <c r="I18" s="10" t="n">
        <v>-2.33039857258165</v>
      </c>
      <c r="J18" s="14" t="n">
        <f aca="false">POWER(2,D18)</f>
        <v>0.662610950796671</v>
      </c>
      <c r="K18" s="22" t="n">
        <f aca="false">1/J18</f>
        <v>1.50918121530844</v>
      </c>
      <c r="M18" s="1"/>
      <c r="N18" s="1"/>
      <c r="O18" s="10"/>
      <c r="P18" s="1"/>
    </row>
    <row r="19" customFormat="false" ht="14.25" hidden="false" customHeight="false" outlineLevel="0" collapsed="false">
      <c r="A19" s="9" t="s">
        <v>2419</v>
      </c>
      <c r="B19" s="1" t="s">
        <v>2420</v>
      </c>
      <c r="C19" s="1" t="s">
        <v>16</v>
      </c>
      <c r="D19" s="10" t="n">
        <v>-0.595208212202362</v>
      </c>
      <c r="E19" s="10" t="n">
        <v>4.27555708429535</v>
      </c>
      <c r="F19" s="10" t="n">
        <v>-4.75691689012396</v>
      </c>
      <c r="G19" s="11" t="n">
        <v>5.75079516194999E-005</v>
      </c>
      <c r="H19" s="15" t="n">
        <v>0.00223621084002383</v>
      </c>
      <c r="I19" s="10" t="n">
        <v>1.360192337546</v>
      </c>
      <c r="J19" s="14" t="n">
        <f aca="false">POWER(2,D19)</f>
        <v>0.661948914710219</v>
      </c>
      <c r="K19" s="22" t="n">
        <f aca="false">1/J19</f>
        <v>1.51069059526711</v>
      </c>
      <c r="M19" s="1"/>
      <c r="N19" s="1"/>
      <c r="O19" s="10"/>
      <c r="P19" s="1"/>
    </row>
    <row r="20" customFormat="false" ht="14.25" hidden="false" customHeight="false" outlineLevel="0" collapsed="false">
      <c r="A20" s="9" t="s">
        <v>2421</v>
      </c>
      <c r="B20" s="1"/>
      <c r="C20" s="1" t="s">
        <v>16</v>
      </c>
      <c r="D20" s="10" t="n">
        <v>-0.596045600306268</v>
      </c>
      <c r="E20" s="10" t="n">
        <v>4.65095631118537</v>
      </c>
      <c r="F20" s="10" t="n">
        <v>-3.54896718691849</v>
      </c>
      <c r="G20" s="10" t="n">
        <v>0.00142847963584013</v>
      </c>
      <c r="H20" s="15" t="n">
        <v>0.023512091955216</v>
      </c>
      <c r="I20" s="10" t="n">
        <v>-1.81354357323202</v>
      </c>
      <c r="J20" s="14" t="n">
        <f aca="false">POWER(2,D20)</f>
        <v>0.66156480906588</v>
      </c>
      <c r="K20" s="22" t="n">
        <f aca="false">1/J20</f>
        <v>1.51156770477557</v>
      </c>
      <c r="M20" s="1"/>
      <c r="N20" s="1"/>
      <c r="O20" s="10"/>
      <c r="P20" s="1"/>
    </row>
    <row r="21" customFormat="false" ht="14.25" hidden="false" customHeight="false" outlineLevel="0" collapsed="false">
      <c r="A21" s="9" t="s">
        <v>2422</v>
      </c>
      <c r="B21" s="1"/>
      <c r="C21" s="1" t="s">
        <v>16</v>
      </c>
      <c r="D21" s="10" t="n">
        <v>-0.596276099597093</v>
      </c>
      <c r="E21" s="10" t="n">
        <v>3.82536122632794</v>
      </c>
      <c r="F21" s="10" t="n">
        <v>-3.68924970196598</v>
      </c>
      <c r="G21" s="10" t="n">
        <v>0.000992014796416191</v>
      </c>
      <c r="H21" s="15" t="n">
        <v>0.0185118285610951</v>
      </c>
      <c r="I21" s="10" t="n">
        <v>-1.39269583589114</v>
      </c>
      <c r="J21" s="14" t="n">
        <f aca="false">POWER(2,D21)</f>
        <v>0.661459119343537</v>
      </c>
      <c r="K21" s="22" t="n">
        <f aca="false">1/J21</f>
        <v>1.51180922714082</v>
      </c>
      <c r="M21" s="1"/>
      <c r="N21" s="1"/>
      <c r="O21" s="10"/>
      <c r="P21" s="1"/>
    </row>
    <row r="22" customFormat="false" ht="14.25" hidden="false" customHeight="false" outlineLevel="0" collapsed="false">
      <c r="A22" s="9" t="s">
        <v>2423</v>
      </c>
      <c r="B22" s="1" t="s">
        <v>2424</v>
      </c>
      <c r="C22" s="1" t="s">
        <v>16</v>
      </c>
      <c r="D22" s="10" t="n">
        <v>-0.59725571944655</v>
      </c>
      <c r="E22" s="10" t="n">
        <v>4.50587746560367</v>
      </c>
      <c r="F22" s="10" t="n">
        <v>-3.22943553091281</v>
      </c>
      <c r="G22" s="10" t="n">
        <v>0.00323075500315114</v>
      </c>
      <c r="H22" s="15" t="n">
        <v>0.0404043103733278</v>
      </c>
      <c r="I22" s="10" t="n">
        <v>-2.60632864423604</v>
      </c>
      <c r="J22" s="14" t="n">
        <f aca="false">POWER(2,D22)</f>
        <v>0.661010127339734</v>
      </c>
      <c r="K22" s="22" t="n">
        <f aca="false">1/J22</f>
        <v>1.51283612555915</v>
      </c>
      <c r="M22" s="1"/>
      <c r="N22" s="1"/>
      <c r="O22" s="10"/>
      <c r="P22" s="1"/>
    </row>
    <row r="23" customFormat="false" ht="14.25" hidden="false" customHeight="false" outlineLevel="0" collapsed="false">
      <c r="A23" s="9" t="s">
        <v>1613</v>
      </c>
      <c r="B23" s="1" t="s">
        <v>1614</v>
      </c>
      <c r="C23" s="1" t="s">
        <v>16</v>
      </c>
      <c r="D23" s="10" t="n">
        <v>-0.597538976980379</v>
      </c>
      <c r="E23" s="10" t="n">
        <v>1.23493525439424</v>
      </c>
      <c r="F23" s="10" t="n">
        <v>-3.50117031505197</v>
      </c>
      <c r="G23" s="10" t="n">
        <v>0.00161613560852817</v>
      </c>
      <c r="H23" s="15" t="n">
        <v>0.0254434092705453</v>
      </c>
      <c r="I23" s="10" t="n">
        <v>-1.34059370533025</v>
      </c>
      <c r="J23" s="14" t="n">
        <f aca="false">POWER(2,D23)</f>
        <v>0.660880357905783</v>
      </c>
      <c r="K23" s="22" t="n">
        <f aca="false">1/J23</f>
        <v>1.5131331836958</v>
      </c>
      <c r="M23" s="1"/>
      <c r="N23" s="1"/>
      <c r="O23" s="10"/>
      <c r="P23" s="1"/>
    </row>
    <row r="24" customFormat="false" ht="14.25" hidden="false" customHeight="false" outlineLevel="0" collapsed="false">
      <c r="A24" s="9" t="s">
        <v>2425</v>
      </c>
      <c r="B24" s="1" t="s">
        <v>2426</v>
      </c>
      <c r="C24" s="1" t="s">
        <v>16</v>
      </c>
      <c r="D24" s="10" t="n">
        <v>-0.59764867171994</v>
      </c>
      <c r="E24" s="10" t="n">
        <v>4.69641217097924</v>
      </c>
      <c r="F24" s="10" t="n">
        <v>-3.61148553124667</v>
      </c>
      <c r="G24" s="10" t="n">
        <v>0.00121474204775563</v>
      </c>
      <c r="H24" s="15" t="n">
        <v>0.0212038538311425</v>
      </c>
      <c r="I24" s="10" t="n">
        <v>-1.66694307487072</v>
      </c>
      <c r="J24" s="14" t="n">
        <f aca="false">POWER(2,D24)</f>
        <v>0.660830110042798</v>
      </c>
      <c r="K24" s="22" t="n">
        <f aca="false">1/J24</f>
        <v>1.51324823854536</v>
      </c>
      <c r="M24" s="1"/>
      <c r="N24" s="1"/>
      <c r="O24" s="1"/>
      <c r="P24" s="1"/>
    </row>
    <row r="25" customFormat="false" ht="14.25" hidden="false" customHeight="false" outlineLevel="0" collapsed="false">
      <c r="A25" s="9" t="s">
        <v>2427</v>
      </c>
      <c r="B25" s="1"/>
      <c r="C25" s="1" t="s">
        <v>16</v>
      </c>
      <c r="D25" s="10" t="n">
        <v>-0.59914788469531</v>
      </c>
      <c r="E25" s="10" t="n">
        <v>4.67794782383807</v>
      </c>
      <c r="F25" s="10" t="n">
        <v>-3.58453277424851</v>
      </c>
      <c r="G25" s="10" t="n">
        <v>0.00130277010182136</v>
      </c>
      <c r="H25" s="15" t="n">
        <v>0.022160586560703</v>
      </c>
      <c r="I25" s="10" t="n">
        <v>-1.73287321034755</v>
      </c>
      <c r="J25" s="14" t="n">
        <f aca="false">POWER(2,D25)</f>
        <v>0.660143748436773</v>
      </c>
      <c r="K25" s="22" t="n">
        <f aca="false">1/J25</f>
        <v>1.51482158600761</v>
      </c>
      <c r="M25" s="1"/>
      <c r="N25" s="1"/>
      <c r="O25" s="10"/>
      <c r="P25" s="1"/>
    </row>
    <row r="26" customFormat="false" ht="14.25" hidden="false" customHeight="false" outlineLevel="0" collapsed="false">
      <c r="A26" s="9" t="s">
        <v>1522</v>
      </c>
      <c r="B26" s="1"/>
      <c r="C26" s="1" t="s">
        <v>16</v>
      </c>
      <c r="D26" s="10" t="n">
        <v>-0.601427983866685</v>
      </c>
      <c r="E26" s="10" t="n">
        <v>2.83081725277871</v>
      </c>
      <c r="F26" s="10" t="n">
        <v>-4.62212164100664</v>
      </c>
      <c r="G26" s="11" t="n">
        <v>8.27100257219488E-005</v>
      </c>
      <c r="H26" s="15" t="n">
        <v>0.00290888571517655</v>
      </c>
      <c r="I26" s="10" t="n">
        <v>1.14511903186779</v>
      </c>
      <c r="J26" s="14" t="n">
        <f aca="false">POWER(2,D26)</f>
        <v>0.659101252025188</v>
      </c>
      <c r="K26" s="22" t="n">
        <f aca="false">1/J26</f>
        <v>1.5172175700279</v>
      </c>
      <c r="M26" s="1"/>
      <c r="N26" s="1"/>
      <c r="O26" s="10"/>
      <c r="P26" s="1"/>
    </row>
    <row r="27" customFormat="false" ht="14.25" hidden="false" customHeight="false" outlineLevel="0" collapsed="false">
      <c r="A27" s="9" t="s">
        <v>2428</v>
      </c>
      <c r="B27" s="1" t="s">
        <v>2429</v>
      </c>
      <c r="C27" s="1" t="s">
        <v>16</v>
      </c>
      <c r="D27" s="10" t="n">
        <v>-0.602723867558051</v>
      </c>
      <c r="E27" s="10" t="n">
        <v>2.06398318681575</v>
      </c>
      <c r="F27" s="10" t="n">
        <v>-3.28924634715005</v>
      </c>
      <c r="G27" s="10" t="n">
        <v>0.00277784257270998</v>
      </c>
      <c r="H27" s="15" t="n">
        <v>0.0363812167130139</v>
      </c>
      <c r="I27" s="10" t="n">
        <v>-2.03681293289514</v>
      </c>
      <c r="J27" s="14" t="n">
        <f aca="false">POWER(2,D27)</f>
        <v>0.658509487963372</v>
      </c>
      <c r="K27" s="22" t="n">
        <f aca="false">1/J27</f>
        <v>1.5185810049492</v>
      </c>
      <c r="M27" s="1"/>
      <c r="N27" s="1"/>
      <c r="O27" s="10"/>
      <c r="P27" s="1"/>
    </row>
    <row r="28" customFormat="false" ht="14.25" hidden="false" customHeight="false" outlineLevel="0" collapsed="false">
      <c r="A28" s="9" t="s">
        <v>2430</v>
      </c>
      <c r="B28" s="1" t="s">
        <v>2431</v>
      </c>
      <c r="C28" s="1" t="s">
        <v>16</v>
      </c>
      <c r="D28" s="10" t="n">
        <v>-0.603105527128925</v>
      </c>
      <c r="E28" s="10" t="n">
        <v>8.87611606529494</v>
      </c>
      <c r="F28" s="10" t="n">
        <v>-4.51457083299996</v>
      </c>
      <c r="G28" s="10" t="n">
        <v>0.00011049395677057</v>
      </c>
      <c r="H28" s="15" t="n">
        <v>0.00367418222607185</v>
      </c>
      <c r="I28" s="10" t="n">
        <v>0.951001641165151</v>
      </c>
      <c r="J28" s="14" t="n">
        <f aca="false">POWER(2,D28)</f>
        <v>0.6583353047849</v>
      </c>
      <c r="K28" s="22" t="n">
        <f aca="false">1/J28</f>
        <v>1.51898279301113</v>
      </c>
      <c r="M28" s="1"/>
      <c r="N28" s="1"/>
      <c r="O28" s="10"/>
      <c r="P28" s="1"/>
    </row>
    <row r="29" customFormat="false" ht="14.25" hidden="false" customHeight="false" outlineLevel="0" collapsed="false">
      <c r="A29" s="9" t="s">
        <v>2432</v>
      </c>
      <c r="B29" s="1"/>
      <c r="C29" s="1" t="s">
        <v>16</v>
      </c>
      <c r="D29" s="10" t="n">
        <v>-0.603373537477695</v>
      </c>
      <c r="E29" s="10" t="n">
        <v>2.14253688092873</v>
      </c>
      <c r="F29" s="10" t="n">
        <v>-3.1440992224025</v>
      </c>
      <c r="G29" s="10" t="n">
        <v>0.00400155727354221</v>
      </c>
      <c r="H29" s="15" t="n">
        <v>0.046705983966965</v>
      </c>
      <c r="I29" s="10" t="n">
        <v>-2.35750631267068</v>
      </c>
      <c r="J29" s="14" t="n">
        <f aca="false">POWER(2,D29)</f>
        <v>0.658213016787845</v>
      </c>
      <c r="K29" s="22" t="n">
        <f aca="false">1/J29</f>
        <v>1.51926500159495</v>
      </c>
      <c r="M29" s="1"/>
      <c r="N29" s="1"/>
      <c r="O29" s="10"/>
      <c r="P29" s="1"/>
    </row>
    <row r="30" customFormat="false" ht="14.25" hidden="false" customHeight="false" outlineLevel="0" collapsed="false">
      <c r="A30" s="9" t="s">
        <v>2433</v>
      </c>
      <c r="B30" s="1" t="s">
        <v>2434</v>
      </c>
      <c r="C30" s="1" t="s">
        <v>16</v>
      </c>
      <c r="D30" s="10" t="n">
        <v>-0.607439764881466</v>
      </c>
      <c r="E30" s="10" t="n">
        <v>6.64159248144131</v>
      </c>
      <c r="F30" s="10" t="n">
        <v>-3.49753134646716</v>
      </c>
      <c r="G30" s="10" t="n">
        <v>0.00163136481721411</v>
      </c>
      <c r="H30" s="15" t="n">
        <v>0.0255888141938919</v>
      </c>
      <c r="I30" s="10" t="n">
        <v>-1.85568604504479</v>
      </c>
      <c r="J30" s="14" t="n">
        <f aca="false">POWER(2,D30)</f>
        <v>0.656360459247116</v>
      </c>
      <c r="K30" s="22" t="n">
        <f aca="false">1/J30</f>
        <v>1.52355308110281</v>
      </c>
      <c r="M30" s="1"/>
      <c r="N30" s="1"/>
      <c r="O30" s="10"/>
      <c r="P30" s="1"/>
    </row>
    <row r="31" customFormat="false" ht="14.25" hidden="false" customHeight="false" outlineLevel="0" collapsed="false">
      <c r="A31" s="9" t="s">
        <v>2435</v>
      </c>
      <c r="B31" s="1"/>
      <c r="C31" s="1" t="s">
        <v>16</v>
      </c>
      <c r="D31" s="10" t="n">
        <v>-0.608851370062731</v>
      </c>
      <c r="E31" s="10" t="n">
        <v>1.51986988651482</v>
      </c>
      <c r="F31" s="10" t="n">
        <v>-3.2341440385613</v>
      </c>
      <c r="G31" s="10" t="n">
        <v>0.00319266735961863</v>
      </c>
      <c r="H31" s="15" t="n">
        <v>0.0400452777868029</v>
      </c>
      <c r="I31" s="10" t="n">
        <v>-2.02721011342411</v>
      </c>
      <c r="J31" s="14" t="n">
        <f aca="false">POWER(2,D31)</f>
        <v>0.655718557342074</v>
      </c>
      <c r="K31" s="22" t="n">
        <f aca="false">1/J31</f>
        <v>1.52504453138166</v>
      </c>
      <c r="M31" s="1"/>
      <c r="N31" s="1"/>
      <c r="O31" s="1"/>
      <c r="P31" s="1"/>
    </row>
    <row r="32" customFormat="false" ht="14.25" hidden="false" customHeight="false" outlineLevel="0" collapsed="false">
      <c r="A32" s="9" t="s">
        <v>2436</v>
      </c>
      <c r="B32" s="1" t="s">
        <v>2437</v>
      </c>
      <c r="C32" s="1" t="s">
        <v>16</v>
      </c>
      <c r="D32" s="10" t="n">
        <v>-0.608990805046328</v>
      </c>
      <c r="E32" s="10" t="n">
        <v>2.94888096249491</v>
      </c>
      <c r="F32" s="10" t="n">
        <v>-3.11980607481939</v>
      </c>
      <c r="G32" s="10" t="n">
        <v>0.00425140789509955</v>
      </c>
      <c r="H32" s="15" t="n">
        <v>0.0487951912605297</v>
      </c>
      <c r="I32" s="10" t="n">
        <v>-2.58698131265044</v>
      </c>
      <c r="J32" s="14" t="n">
        <f aca="false">POWER(2,D32)</f>
        <v>0.655655185884125</v>
      </c>
      <c r="K32" s="22" t="n">
        <f aca="false">1/J32</f>
        <v>1.52519193248131</v>
      </c>
      <c r="M32" s="1"/>
      <c r="N32" s="1"/>
      <c r="O32" s="10"/>
      <c r="P32" s="1"/>
    </row>
    <row r="33" customFormat="false" ht="14.25" hidden="false" customHeight="false" outlineLevel="0" collapsed="false">
      <c r="A33" s="9" t="s">
        <v>2438</v>
      </c>
      <c r="B33" s="1" t="s">
        <v>2439</v>
      </c>
      <c r="C33" s="1" t="s">
        <v>16</v>
      </c>
      <c r="D33" s="10" t="n">
        <v>-0.60926062488429</v>
      </c>
      <c r="E33" s="10" t="n">
        <v>2.92770766713029</v>
      </c>
      <c r="F33" s="10" t="n">
        <v>-3.31899736808031</v>
      </c>
      <c r="G33" s="10" t="n">
        <v>0.00257597795634656</v>
      </c>
      <c r="H33" s="15" t="n">
        <v>0.0345644106927004</v>
      </c>
      <c r="I33" s="10" t="n">
        <v>-2.18881425022418</v>
      </c>
      <c r="J33" s="14" t="n">
        <f aca="false">POWER(2,D33)</f>
        <v>0.655532573530951</v>
      </c>
      <c r="K33" s="22" t="n">
        <f aca="false">1/J33</f>
        <v>1.52547720796484</v>
      </c>
    </row>
    <row r="34" customFormat="false" ht="14.25" hidden="false" customHeight="false" outlineLevel="0" collapsed="false">
      <c r="A34" s="9" t="s">
        <v>2440</v>
      </c>
      <c r="B34" s="1" t="s">
        <v>2441</v>
      </c>
      <c r="C34" s="1" t="s">
        <v>16</v>
      </c>
      <c r="D34" s="10" t="n">
        <v>-0.609796733937424</v>
      </c>
      <c r="E34" s="10" t="n">
        <v>1.7850043605429</v>
      </c>
      <c r="F34" s="10" t="n">
        <v>-3.54798836887074</v>
      </c>
      <c r="G34" s="10" t="n">
        <v>0.00143210104743885</v>
      </c>
      <c r="H34" s="15" t="n">
        <v>0.0235500907300028</v>
      </c>
      <c r="I34" s="10" t="n">
        <v>-1.28609027476761</v>
      </c>
      <c r="J34" s="14" t="n">
        <f aca="false">POWER(2,D34)</f>
        <v>0.655289021256907</v>
      </c>
      <c r="K34" s="22" t="n">
        <f aca="false">1/J34</f>
        <v>1.52604418441485</v>
      </c>
      <c r="N34" s="10"/>
      <c r="O34" s="10"/>
      <c r="P34" s="1"/>
    </row>
    <row r="35" customFormat="false" ht="14.25" hidden="false" customHeight="false" outlineLevel="0" collapsed="false">
      <c r="A35" s="9" t="s">
        <v>2442</v>
      </c>
      <c r="B35" s="1"/>
      <c r="C35" s="1" t="s">
        <v>16</v>
      </c>
      <c r="D35" s="10" t="n">
        <v>-0.610351269492607</v>
      </c>
      <c r="E35" s="10" t="n">
        <v>4.07112574446725</v>
      </c>
      <c r="F35" s="10" t="n">
        <v>-3.58843072172996</v>
      </c>
      <c r="G35" s="10" t="n">
        <v>0.00128966555686919</v>
      </c>
      <c r="H35" s="15" t="n">
        <v>0.0220784124362818</v>
      </c>
      <c r="I35" s="10" t="n">
        <v>-1.65104841529953</v>
      </c>
      <c r="J35" s="14" t="n">
        <f aca="false">POWER(2,D35)</f>
        <v>0.655037193100155</v>
      </c>
      <c r="K35" s="22" t="n">
        <f aca="false">1/J35</f>
        <v>1.52663087002313</v>
      </c>
      <c r="N35" s="10"/>
      <c r="O35" s="10"/>
      <c r="P35" s="1"/>
    </row>
    <row r="36" customFormat="false" ht="14.25" hidden="false" customHeight="false" outlineLevel="0" collapsed="false">
      <c r="A36" s="9" t="s">
        <v>2443</v>
      </c>
      <c r="B36" s="1"/>
      <c r="C36" s="1" t="s">
        <v>16</v>
      </c>
      <c r="D36" s="10" t="n">
        <v>-0.61084647783866</v>
      </c>
      <c r="E36" s="10" t="n">
        <v>5.1816629553728</v>
      </c>
      <c r="F36" s="10" t="n">
        <v>-4.04199838585641</v>
      </c>
      <c r="G36" s="10" t="n">
        <v>0.000391470202507119</v>
      </c>
      <c r="H36" s="15" t="n">
        <v>0.00949671123082042</v>
      </c>
      <c r="I36" s="10" t="n">
        <v>-0.567655414093885</v>
      </c>
      <c r="J36" s="14" t="n">
        <f aca="false">POWER(2,D36)</f>
        <v>0.654812388681959</v>
      </c>
      <c r="K36" s="22" t="n">
        <f aca="false">1/J36</f>
        <v>1.52715497947871</v>
      </c>
      <c r="N36" s="10"/>
      <c r="O36" s="10"/>
      <c r="P36" s="1"/>
    </row>
    <row r="37" customFormat="false" ht="14.25" hidden="false" customHeight="false" outlineLevel="0" collapsed="false">
      <c r="A37" s="9" t="s">
        <v>2444</v>
      </c>
      <c r="B37" s="1"/>
      <c r="C37" s="1" t="s">
        <v>16</v>
      </c>
      <c r="D37" s="10" t="n">
        <v>-0.611463692064746</v>
      </c>
      <c r="E37" s="10" t="n">
        <v>2.2344693344825</v>
      </c>
      <c r="F37" s="10" t="n">
        <v>-4.629446651851</v>
      </c>
      <c r="G37" s="11" t="n">
        <v>8.10934656401844E-005</v>
      </c>
      <c r="H37" s="15" t="n">
        <v>0.00288530550747776</v>
      </c>
      <c r="I37" s="10" t="n">
        <v>1.3368254035238</v>
      </c>
      <c r="J37" s="14" t="n">
        <f aca="false">POWER(2,D37)</f>
        <v>0.654532306565667</v>
      </c>
      <c r="K37" s="22" t="n">
        <f aca="false">1/J37</f>
        <v>1.52780846715879</v>
      </c>
      <c r="N37" s="10"/>
      <c r="O37" s="10"/>
      <c r="P37" s="1"/>
    </row>
    <row r="38" customFormat="false" ht="14.25" hidden="false" customHeight="false" outlineLevel="0" collapsed="false">
      <c r="A38" s="9" t="s">
        <v>2445</v>
      </c>
      <c r="B38" s="1" t="s">
        <v>2446</v>
      </c>
      <c r="C38" s="1" t="s">
        <v>16</v>
      </c>
      <c r="D38" s="10" t="n">
        <v>-0.612329327608209</v>
      </c>
      <c r="E38" s="10" t="n">
        <v>4.6760809346311</v>
      </c>
      <c r="F38" s="10" t="n">
        <v>-3.47323562902949</v>
      </c>
      <c r="G38" s="10" t="n">
        <v>0.00173667163781776</v>
      </c>
      <c r="H38" s="15" t="n">
        <v>0.0267632624261516</v>
      </c>
      <c r="I38" s="10" t="n">
        <v>-2.01081000308395</v>
      </c>
      <c r="J38" s="14" t="n">
        <f aca="false">POWER(2,D38)</f>
        <v>0.654139696577221</v>
      </c>
      <c r="K38" s="22" t="n">
        <f aca="false">1/J38</f>
        <v>1.52872544692287</v>
      </c>
    </row>
    <row r="39" customFormat="false" ht="14.25" hidden="false" customHeight="false" outlineLevel="0" collapsed="false">
      <c r="A39" s="9" t="s">
        <v>2447</v>
      </c>
      <c r="B39" s="1" t="s">
        <v>2448</v>
      </c>
      <c r="C39" s="1" t="s">
        <v>16</v>
      </c>
      <c r="D39" s="10" t="n">
        <v>-0.612601821203089</v>
      </c>
      <c r="E39" s="10" t="n">
        <v>2.46963940499837</v>
      </c>
      <c r="F39" s="10" t="n">
        <v>-3.29926817712415</v>
      </c>
      <c r="G39" s="10" t="n">
        <v>0.00270819728484763</v>
      </c>
      <c r="H39" s="15" t="n">
        <v>0.0357985112302955</v>
      </c>
      <c r="I39" s="10" t="n">
        <v>-2.07104525298776</v>
      </c>
      <c r="J39" s="14" t="n">
        <f aca="false">POWER(2,D39)</f>
        <v>0.654016155537832</v>
      </c>
      <c r="K39" s="22" t="n">
        <f aca="false">1/J39</f>
        <v>1.52901421705347</v>
      </c>
    </row>
    <row r="40" customFormat="false" ht="14.25" hidden="false" customHeight="false" outlineLevel="0" collapsed="false">
      <c r="A40" s="9" t="s">
        <v>2449</v>
      </c>
      <c r="B40" s="1" t="s">
        <v>2450</v>
      </c>
      <c r="C40" s="1" t="s">
        <v>16</v>
      </c>
      <c r="D40" s="10" t="n">
        <v>-0.615867942342326</v>
      </c>
      <c r="E40" s="10" t="n">
        <v>3.98425445249933</v>
      </c>
      <c r="F40" s="10" t="n">
        <v>-3.28988331179467</v>
      </c>
      <c r="G40" s="10" t="n">
        <v>0.00277336519240634</v>
      </c>
      <c r="H40" s="15" t="n">
        <v>0.0363592842327003</v>
      </c>
      <c r="I40" s="10" t="n">
        <v>-2.40272963671112</v>
      </c>
      <c r="J40" s="14" t="n">
        <f aca="false">POWER(2,D40)</f>
        <v>0.652537201360077</v>
      </c>
      <c r="K40" s="22" t="n">
        <f aca="false">1/J40</f>
        <v>1.53247967765778</v>
      </c>
    </row>
    <row r="41" customFormat="false" ht="14.25" hidden="false" customHeight="false" outlineLevel="0" collapsed="false">
      <c r="A41" s="9" t="s">
        <v>2451</v>
      </c>
      <c r="B41" s="1" t="s">
        <v>2452</v>
      </c>
      <c r="C41" s="1" t="s">
        <v>16</v>
      </c>
      <c r="D41" s="10" t="n">
        <v>-0.616300841359452</v>
      </c>
      <c r="E41" s="10" t="n">
        <v>4.10153044972342</v>
      </c>
      <c r="F41" s="10" t="n">
        <v>-3.31186004583846</v>
      </c>
      <c r="G41" s="10" t="n">
        <v>0.00262307511473437</v>
      </c>
      <c r="H41" s="15" t="n">
        <v>0.0349983797183433</v>
      </c>
      <c r="I41" s="10" t="n">
        <v>-2.36149060161916</v>
      </c>
      <c r="J41" s="14" t="n">
        <f aca="false">POWER(2,D41)</f>
        <v>0.652341428637449</v>
      </c>
      <c r="K41" s="22" t="n">
        <f aca="false">1/J41</f>
        <v>1.53293958669574</v>
      </c>
    </row>
    <row r="42" customFormat="false" ht="14.25" hidden="false" customHeight="false" outlineLevel="0" collapsed="false">
      <c r="A42" s="9" t="s">
        <v>2453</v>
      </c>
      <c r="B42" s="1"/>
      <c r="C42" s="1" t="s">
        <v>16</v>
      </c>
      <c r="D42" s="10" t="n">
        <v>-0.616957734604921</v>
      </c>
      <c r="E42" s="10" t="n">
        <v>3.90792461057517</v>
      </c>
      <c r="F42" s="10" t="n">
        <v>-4.26666040705736</v>
      </c>
      <c r="G42" s="10" t="n">
        <v>0.000214976314555526</v>
      </c>
      <c r="H42" s="15" t="n">
        <v>0.00612725549149715</v>
      </c>
      <c r="I42" s="10" t="n">
        <v>0.0871318866775797</v>
      </c>
      <c r="J42" s="14" t="n">
        <f aca="false">POWER(2,D42)</f>
        <v>0.652044469735173</v>
      </c>
      <c r="K42" s="22" t="n">
        <f aca="false">1/J42</f>
        <v>1.53363772935019</v>
      </c>
    </row>
    <row r="43" customFormat="false" ht="14.25" hidden="false" customHeight="false" outlineLevel="0" collapsed="false">
      <c r="A43" s="9" t="s">
        <v>2454</v>
      </c>
      <c r="B43" s="1"/>
      <c r="C43" s="1" t="s">
        <v>16</v>
      </c>
      <c r="D43" s="10" t="n">
        <v>-0.61714822539882</v>
      </c>
      <c r="E43" s="10" t="n">
        <v>1.32236796766386</v>
      </c>
      <c r="F43" s="10" t="n">
        <v>-3.2072449644916</v>
      </c>
      <c r="G43" s="10" t="n">
        <v>0.00341621290215063</v>
      </c>
      <c r="H43" s="15" t="n">
        <v>0.0419857875849809</v>
      </c>
      <c r="I43" s="10" t="n">
        <v>-2.01931437820904</v>
      </c>
      <c r="J43" s="14" t="n">
        <f aca="false">POWER(2,D43)</f>
        <v>0.651958380668939</v>
      </c>
      <c r="K43" s="22" t="n">
        <f aca="false">1/J43</f>
        <v>1.53384024141841</v>
      </c>
    </row>
    <row r="44" customFormat="false" ht="14.25" hidden="false" customHeight="false" outlineLevel="0" collapsed="false">
      <c r="A44" s="9" t="s">
        <v>2455</v>
      </c>
      <c r="B44" s="1"/>
      <c r="C44" s="1" t="s">
        <v>16</v>
      </c>
      <c r="D44" s="10" t="n">
        <v>-0.61823578815923</v>
      </c>
      <c r="E44" s="10" t="n">
        <v>5.21819717647155</v>
      </c>
      <c r="F44" s="10" t="n">
        <v>-3.62404435627908</v>
      </c>
      <c r="G44" s="10" t="n">
        <v>0.00117573027317569</v>
      </c>
      <c r="H44" s="15" t="n">
        <v>0.0208448613964315</v>
      </c>
      <c r="I44" s="10" t="n">
        <v>-1.6357732821938</v>
      </c>
      <c r="J44" s="14" t="n">
        <f aca="false">POWER(2,D44)</f>
        <v>0.651467092871212</v>
      </c>
      <c r="K44" s="22" t="n">
        <f aca="false">1/J44</f>
        <v>1.53499694910559</v>
      </c>
    </row>
    <row r="45" customFormat="false" ht="14.25" hidden="false" customHeight="false" outlineLevel="0" collapsed="false">
      <c r="A45" s="9" t="s">
        <v>2456</v>
      </c>
      <c r="B45" s="1" t="s">
        <v>2457</v>
      </c>
      <c r="C45" s="1" t="s">
        <v>16</v>
      </c>
      <c r="D45" s="10" t="n">
        <v>-0.618925915210912</v>
      </c>
      <c r="E45" s="10" t="n">
        <v>5.43085310739612</v>
      </c>
      <c r="F45" s="10" t="n">
        <v>-3.16741944631356</v>
      </c>
      <c r="G45" s="10" t="n">
        <v>0.00377498576631352</v>
      </c>
      <c r="H45" s="15" t="n">
        <v>0.0448211324467526</v>
      </c>
      <c r="I45" s="10" t="n">
        <v>-2.75271310678431</v>
      </c>
      <c r="J45" s="14" t="n">
        <f aca="false">POWER(2,D45)</f>
        <v>0.651155531845205</v>
      </c>
      <c r="K45" s="22" t="n">
        <f aca="false">1/J45</f>
        <v>1.53573140531612</v>
      </c>
    </row>
    <row r="46" customFormat="false" ht="14.25" hidden="false" customHeight="false" outlineLevel="0" collapsed="false">
      <c r="A46" s="9" t="s">
        <v>2458</v>
      </c>
      <c r="B46" s="1" t="s">
        <v>2459</v>
      </c>
      <c r="C46" s="1" t="s">
        <v>16</v>
      </c>
      <c r="D46" s="10" t="n">
        <v>-0.619806414313289</v>
      </c>
      <c r="E46" s="10" t="n">
        <v>5.29066940635884</v>
      </c>
      <c r="F46" s="10" t="n">
        <v>-3.83906772189843</v>
      </c>
      <c r="G46" s="10" t="n">
        <v>0.00066970967111913</v>
      </c>
      <c r="H46" s="15" t="n">
        <v>0.0140674808596331</v>
      </c>
      <c r="I46" s="10" t="n">
        <v>-1.09226447448752</v>
      </c>
      <c r="J46" s="14" t="n">
        <f aca="false">POWER(2,D46)</f>
        <v>0.650758242798708</v>
      </c>
      <c r="K46" s="22" t="n">
        <f aca="false">1/J46</f>
        <v>1.53666897202764</v>
      </c>
    </row>
    <row r="47" customFormat="false" ht="14.25" hidden="false" customHeight="false" outlineLevel="0" collapsed="false">
      <c r="A47" s="9" t="s">
        <v>2460</v>
      </c>
      <c r="B47" s="1" t="s">
        <v>2461</v>
      </c>
      <c r="C47" s="1" t="s">
        <v>16</v>
      </c>
      <c r="D47" s="10" t="n">
        <v>-0.621303162002334</v>
      </c>
      <c r="E47" s="10" t="n">
        <v>5.21943901405031</v>
      </c>
      <c r="F47" s="10" t="n">
        <v>-4.4707822660493</v>
      </c>
      <c r="G47" s="10" t="n">
        <v>0.000124306874881309</v>
      </c>
      <c r="H47" s="15" t="n">
        <v>0.00400256887626876</v>
      </c>
      <c r="I47" s="10" t="n">
        <v>0.555850824957925</v>
      </c>
      <c r="J47" s="14" t="n">
        <f aca="false">POWER(2,D47)</f>
        <v>0.650083453057194</v>
      </c>
      <c r="K47" s="22" t="n">
        <f aca="false">1/J47</f>
        <v>1.53826404178914</v>
      </c>
    </row>
    <row r="48" customFormat="false" ht="14.25" hidden="false" customHeight="false" outlineLevel="0" collapsed="false">
      <c r="A48" s="9" t="s">
        <v>2462</v>
      </c>
      <c r="B48" s="1" t="s">
        <v>2463</v>
      </c>
      <c r="C48" s="1" t="s">
        <v>16</v>
      </c>
      <c r="D48" s="10" t="n">
        <v>-0.622135196670929</v>
      </c>
      <c r="E48" s="10" t="n">
        <v>3.70340286423473</v>
      </c>
      <c r="F48" s="10" t="n">
        <v>-3.46133822630658</v>
      </c>
      <c r="G48" s="10" t="n">
        <v>0.00179061582760893</v>
      </c>
      <c r="H48" s="15" t="n">
        <v>0.027265382801566</v>
      </c>
      <c r="I48" s="10" t="n">
        <v>-1.95619472303184</v>
      </c>
      <c r="J48" s="14" t="n">
        <f aca="false">POWER(2,D48)</f>
        <v>0.649708643403874</v>
      </c>
      <c r="K48" s="22" t="n">
        <f aca="false">1/J48</f>
        <v>1.53915144911867</v>
      </c>
    </row>
    <row r="49" customFormat="false" ht="14.25" hidden="false" customHeight="false" outlineLevel="0" collapsed="false">
      <c r="A49" s="9" t="s">
        <v>2464</v>
      </c>
      <c r="B49" s="1" t="s">
        <v>2465</v>
      </c>
      <c r="C49" s="1" t="s">
        <v>16</v>
      </c>
      <c r="D49" s="10" t="n">
        <v>-0.622431114884757</v>
      </c>
      <c r="E49" s="10" t="n">
        <v>4.49889070846762</v>
      </c>
      <c r="F49" s="10" t="n">
        <v>-3.70503251844059</v>
      </c>
      <c r="G49" s="10" t="n">
        <v>0.000951945695119965</v>
      </c>
      <c r="H49" s="15" t="n">
        <v>0.0179365725502392</v>
      </c>
      <c r="I49" s="10" t="n">
        <v>-1.40869876249174</v>
      </c>
      <c r="J49" s="14" t="n">
        <f aca="false">POWER(2,D49)</f>
        <v>0.649575392162685</v>
      </c>
      <c r="K49" s="22" t="n">
        <f aca="false">1/J49</f>
        <v>1.53946718435657</v>
      </c>
    </row>
    <row r="50" customFormat="false" ht="14.25" hidden="false" customHeight="false" outlineLevel="0" collapsed="false">
      <c r="A50" s="9" t="s">
        <v>1523</v>
      </c>
      <c r="B50" s="1" t="s">
        <v>1524</v>
      </c>
      <c r="C50" s="1" t="s">
        <v>16</v>
      </c>
      <c r="D50" s="10" t="n">
        <v>-0.622446694946095</v>
      </c>
      <c r="E50" s="10" t="n">
        <v>5.84724271159357</v>
      </c>
      <c r="F50" s="10" t="n">
        <v>-5.6870967177525</v>
      </c>
      <c r="G50" s="11" t="n">
        <v>4.71244395577033E-006</v>
      </c>
      <c r="H50" s="15" t="n">
        <v>0.000298520040260489</v>
      </c>
      <c r="I50" s="10" t="n">
        <v>3.83057370722357</v>
      </c>
      <c r="J50" s="14" t="n">
        <f aca="false">POWER(2,D50)</f>
        <v>0.649568377256887</v>
      </c>
      <c r="K50" s="22" t="n">
        <f aca="false">1/J50</f>
        <v>1.53948380957672</v>
      </c>
    </row>
    <row r="51" customFormat="false" ht="14.25" hidden="false" customHeight="false" outlineLevel="0" collapsed="false">
      <c r="A51" s="9" t="s">
        <v>2466</v>
      </c>
      <c r="B51" s="1" t="s">
        <v>2467</v>
      </c>
      <c r="C51" s="1" t="s">
        <v>16</v>
      </c>
      <c r="D51" s="10" t="n">
        <v>-0.623787865801614</v>
      </c>
      <c r="E51" s="10" t="n">
        <v>4.73420806712678</v>
      </c>
      <c r="F51" s="10" t="n">
        <v>-3.33073339847812</v>
      </c>
      <c r="G51" s="10" t="n">
        <v>0.00250030341380585</v>
      </c>
      <c r="H51" s="15" t="n">
        <v>0.0339977562279792</v>
      </c>
      <c r="I51" s="10" t="n">
        <v>-2.35827854568174</v>
      </c>
      <c r="J51" s="14" t="n">
        <f aca="false">POWER(2,D51)</f>
        <v>0.648964800382359</v>
      </c>
      <c r="K51" s="22" t="n">
        <f aca="false">1/J51</f>
        <v>1.54091562348346</v>
      </c>
    </row>
    <row r="52" customFormat="false" ht="14.25" hidden="false" customHeight="false" outlineLevel="0" collapsed="false">
      <c r="A52" s="9" t="s">
        <v>2468</v>
      </c>
      <c r="B52" s="1" t="s">
        <v>2469</v>
      </c>
      <c r="C52" s="1" t="s">
        <v>16</v>
      </c>
      <c r="D52" s="10" t="n">
        <v>-0.626263808230485</v>
      </c>
      <c r="E52" s="10" t="n">
        <v>3.76498128854254</v>
      </c>
      <c r="F52" s="10" t="n">
        <v>-5.59893688172309</v>
      </c>
      <c r="G52" s="11" t="n">
        <v>5.96449140177413E-006</v>
      </c>
      <c r="H52" s="15" t="n">
        <v>0.000357668433834478</v>
      </c>
      <c r="I52" s="10" t="n">
        <v>3.6193066660991</v>
      </c>
      <c r="J52" s="14" t="n">
        <f aca="false">POWER(2,D52)</f>
        <v>0.64785200700718</v>
      </c>
      <c r="K52" s="22" t="n">
        <f aca="false">1/J52</f>
        <v>1.54356240188188</v>
      </c>
    </row>
    <row r="53" customFormat="false" ht="14.25" hidden="false" customHeight="false" outlineLevel="0" collapsed="false">
      <c r="A53" s="9" t="s">
        <v>1292</v>
      </c>
      <c r="B53" s="1" t="s">
        <v>1293</v>
      </c>
      <c r="C53" s="1" t="s">
        <v>16</v>
      </c>
      <c r="D53" s="10" t="n">
        <v>-0.626768079703524</v>
      </c>
      <c r="E53" s="10" t="n">
        <v>5.65182772393067</v>
      </c>
      <c r="F53" s="10" t="n">
        <v>-4.91711505761315</v>
      </c>
      <c r="G53" s="11" t="n">
        <v>3.73278707328716E-005</v>
      </c>
      <c r="H53" s="15" t="n">
        <v>0.00159056962955158</v>
      </c>
      <c r="I53" s="10" t="n">
        <v>1.77359358643115</v>
      </c>
      <c r="J53" s="14" t="n">
        <f aca="false">POWER(2,D53)</f>
        <v>0.647625600047971</v>
      </c>
      <c r="K53" s="22" t="n">
        <f aca="false">1/J53</f>
        <v>1.54410202426514</v>
      </c>
    </row>
    <row r="54" customFormat="false" ht="14.25" hidden="false" customHeight="false" outlineLevel="0" collapsed="false">
      <c r="A54" s="9" t="s">
        <v>2470</v>
      </c>
      <c r="B54" s="1"/>
      <c r="C54" s="1" t="s">
        <v>16</v>
      </c>
      <c r="D54" s="10" t="n">
        <v>-0.6273943259937</v>
      </c>
      <c r="E54" s="10" t="n">
        <v>1.528030045127</v>
      </c>
      <c r="F54" s="10" t="n">
        <v>-3.95620387647882</v>
      </c>
      <c r="G54" s="10" t="n">
        <v>0.000491523314285025</v>
      </c>
      <c r="H54" s="15" t="n">
        <v>0.0111985482533156</v>
      </c>
      <c r="I54" s="10" t="n">
        <v>-0.287914120048203</v>
      </c>
      <c r="J54" s="14" t="n">
        <f aca="false">POWER(2,D54)</f>
        <v>0.647344539182763</v>
      </c>
      <c r="K54" s="22" t="n">
        <f aca="false">1/J54</f>
        <v>1.54477243488058</v>
      </c>
    </row>
    <row r="55" customFormat="false" ht="14.25" hidden="false" customHeight="false" outlineLevel="0" collapsed="false">
      <c r="A55" s="9" t="s">
        <v>1765</v>
      </c>
      <c r="B55" s="1" t="s">
        <v>1766</v>
      </c>
      <c r="C55" s="1" t="s">
        <v>16</v>
      </c>
      <c r="D55" s="10" t="n">
        <v>-0.627637317799331</v>
      </c>
      <c r="E55" s="10" t="n">
        <v>4.35366459448226</v>
      </c>
      <c r="F55" s="10" t="n">
        <v>-5.85427388141787</v>
      </c>
      <c r="G55" s="11" t="n">
        <v>3.0186673260247E-006</v>
      </c>
      <c r="H55" s="15" t="n">
        <v>0.000212681551405859</v>
      </c>
      <c r="I55" s="10" t="n">
        <v>4.26209435765388</v>
      </c>
      <c r="J55" s="14" t="n">
        <f aca="false">POWER(2,D55)</f>
        <v>0.647235516715901</v>
      </c>
      <c r="K55" s="22" t="n">
        <f aca="false">1/J55</f>
        <v>1.54503264140083</v>
      </c>
    </row>
    <row r="56" customFormat="false" ht="14.25" hidden="false" customHeight="false" outlineLevel="0" collapsed="false">
      <c r="A56" s="9" t="s">
        <v>2471</v>
      </c>
      <c r="B56" s="1" t="s">
        <v>2472</v>
      </c>
      <c r="C56" s="1" t="s">
        <v>16</v>
      </c>
      <c r="D56" s="10" t="n">
        <v>-0.627984561434971</v>
      </c>
      <c r="E56" s="10" t="n">
        <v>3.004325705218</v>
      </c>
      <c r="F56" s="10" t="n">
        <v>-5.04230924332998</v>
      </c>
      <c r="G56" s="11" t="n">
        <v>2.66299692682159E-005</v>
      </c>
      <c r="H56" s="15" t="n">
        <v>0.00122411049490655</v>
      </c>
      <c r="I56" s="10" t="n">
        <v>2.24223392521352</v>
      </c>
      <c r="J56" s="14" t="n">
        <f aca="false">POWER(2,D56)</f>
        <v>0.647079751732806</v>
      </c>
      <c r="K56" s="22" t="n">
        <f aca="false">1/J56</f>
        <v>1.54540456152756</v>
      </c>
    </row>
    <row r="57" customFormat="false" ht="14.25" hidden="false" customHeight="false" outlineLevel="0" collapsed="false">
      <c r="A57" s="9" t="s">
        <v>2473</v>
      </c>
      <c r="B57" s="1" t="s">
        <v>2474</v>
      </c>
      <c r="C57" s="1" t="s">
        <v>16</v>
      </c>
      <c r="D57" s="10" t="n">
        <v>-0.628226154311069</v>
      </c>
      <c r="E57" s="10" t="n">
        <v>0.903311225550845</v>
      </c>
      <c r="F57" s="10" t="n">
        <v>-3.66609865405519</v>
      </c>
      <c r="G57" s="10" t="n">
        <v>0.00105378506259347</v>
      </c>
      <c r="H57" s="15" t="n">
        <v>0.0193100459366913</v>
      </c>
      <c r="I57" s="10" t="n">
        <v>-0.882381978522651</v>
      </c>
      <c r="J57" s="14" t="n">
        <f aca="false">POWER(2,D57)</f>
        <v>0.64697140120471</v>
      </c>
      <c r="K57" s="22" t="n">
        <f aca="false">1/J57</f>
        <v>1.54566337575034</v>
      </c>
    </row>
    <row r="58" customFormat="false" ht="14.25" hidden="false" customHeight="false" outlineLevel="0" collapsed="false">
      <c r="A58" s="9" t="s">
        <v>1636</v>
      </c>
      <c r="B58" s="1" t="s">
        <v>1637</v>
      </c>
      <c r="C58" s="1" t="s">
        <v>16</v>
      </c>
      <c r="D58" s="10" t="n">
        <v>-0.628346759065062</v>
      </c>
      <c r="E58" s="10" t="n">
        <v>2.58649507337369</v>
      </c>
      <c r="F58" s="10" t="n">
        <v>-3.29754619998857</v>
      </c>
      <c r="G58" s="10" t="n">
        <v>0.00272004297888355</v>
      </c>
      <c r="H58" s="15" t="n">
        <v>0.0359106230755758</v>
      </c>
      <c r="I58" s="10" t="n">
        <v>-2.24297601204025</v>
      </c>
      <c r="J58" s="14" t="n">
        <f aca="false">POWER(2,D58)</f>
        <v>0.646917318697234</v>
      </c>
      <c r="K58" s="22" t="n">
        <f aca="false">1/J58</f>
        <v>1.54579259373332</v>
      </c>
    </row>
    <row r="59" customFormat="false" ht="14.25" hidden="false" customHeight="false" outlineLevel="0" collapsed="false">
      <c r="A59" s="9" t="s">
        <v>2475</v>
      </c>
      <c r="B59" s="1"/>
      <c r="C59" s="1" t="s">
        <v>16</v>
      </c>
      <c r="D59" s="10" t="n">
        <v>-0.629384203176572</v>
      </c>
      <c r="E59" s="10" t="n">
        <v>3.3738873610485</v>
      </c>
      <c r="F59" s="10" t="n">
        <v>-5.40966263354399</v>
      </c>
      <c r="G59" s="11" t="n">
        <v>9.90625199000661E-006</v>
      </c>
      <c r="H59" s="15" t="n">
        <v>0.000540866157244658</v>
      </c>
      <c r="I59" s="10" t="n">
        <v>3.16440613983903</v>
      </c>
      <c r="J59" s="14" t="n">
        <f aca="false">POWER(2,D59)</f>
        <v>0.646452286730912</v>
      </c>
      <c r="K59" s="22" t="n">
        <f aca="false">1/J59</f>
        <v>1.54690457521153</v>
      </c>
    </row>
    <row r="60" customFormat="false" ht="14.25" hidden="false" customHeight="false" outlineLevel="0" collapsed="false">
      <c r="A60" s="9" t="s">
        <v>2476</v>
      </c>
      <c r="B60" s="1"/>
      <c r="C60" s="1" t="s">
        <v>16</v>
      </c>
      <c r="D60" s="10" t="n">
        <v>-0.631521613602426</v>
      </c>
      <c r="E60" s="10" t="n">
        <v>3.90993680292122</v>
      </c>
      <c r="F60" s="10" t="n">
        <v>-3.61282736256505</v>
      </c>
      <c r="G60" s="10" t="n">
        <v>0.00121051444456785</v>
      </c>
      <c r="H60" s="15" t="n">
        <v>0.0211820183300283</v>
      </c>
      <c r="I60" s="10" t="n">
        <v>-1.59001009029442</v>
      </c>
      <c r="J60" s="14" t="n">
        <f aca="false">POWER(2,D60)</f>
        <v>0.645495250921794</v>
      </c>
      <c r="K60" s="22" t="n">
        <f aca="false">1/J60</f>
        <v>1.54919807476811</v>
      </c>
    </row>
    <row r="61" customFormat="false" ht="14.25" hidden="false" customHeight="false" outlineLevel="0" collapsed="false">
      <c r="A61" s="9" t="s">
        <v>2477</v>
      </c>
      <c r="B61" s="1" t="s">
        <v>2478</v>
      </c>
      <c r="C61" s="1" t="s">
        <v>16</v>
      </c>
      <c r="D61" s="10" t="n">
        <v>-0.631604286431553</v>
      </c>
      <c r="E61" s="10" t="n">
        <v>2.64778920780347</v>
      </c>
      <c r="F61" s="10" t="n">
        <v>-3.2444745658045</v>
      </c>
      <c r="G61" s="10" t="n">
        <v>0.00311060938563267</v>
      </c>
      <c r="H61" s="15" t="n">
        <v>0.0392930705115303</v>
      </c>
      <c r="I61" s="10" t="n">
        <v>-2.27156581079993</v>
      </c>
      <c r="J61" s="14" t="n">
        <f aca="false">POWER(2,D61)</f>
        <v>0.645458262238756</v>
      </c>
      <c r="K61" s="22" t="n">
        <f aca="false">1/J61</f>
        <v>1.54928685323746</v>
      </c>
    </row>
    <row r="62" customFormat="false" ht="14.25" hidden="false" customHeight="false" outlineLevel="0" collapsed="false">
      <c r="A62" s="9" t="s">
        <v>1362</v>
      </c>
      <c r="B62" s="1"/>
      <c r="C62" s="1" t="s">
        <v>16</v>
      </c>
      <c r="D62" s="10" t="n">
        <v>-0.631926506329451</v>
      </c>
      <c r="E62" s="10" t="n">
        <v>4.34423395663314</v>
      </c>
      <c r="F62" s="10" t="n">
        <v>-3.94410012791819</v>
      </c>
      <c r="G62" s="10" t="n">
        <v>0.000507527940024988</v>
      </c>
      <c r="H62" s="15" t="n">
        <v>0.0114774432877685</v>
      </c>
      <c r="I62" s="10" t="n">
        <v>-0.797435154323739</v>
      </c>
      <c r="J62" s="14" t="n">
        <f aca="false">POWER(2,D62)</f>
        <v>0.645314117935549</v>
      </c>
      <c r="K62" s="22" t="n">
        <f aca="false">1/J62</f>
        <v>1.54963291861511</v>
      </c>
    </row>
    <row r="63" customFormat="false" ht="14.25" hidden="false" customHeight="false" outlineLevel="0" collapsed="false">
      <c r="A63" s="9" t="s">
        <v>2479</v>
      </c>
      <c r="B63" s="1"/>
      <c r="C63" s="1" t="s">
        <v>16</v>
      </c>
      <c r="D63" s="10" t="n">
        <v>-0.634608149944878</v>
      </c>
      <c r="E63" s="10" t="n">
        <v>7.33671541684722</v>
      </c>
      <c r="F63" s="10" t="n">
        <v>-5.41343723047414</v>
      </c>
      <c r="G63" s="11" t="n">
        <v>9.8063563435771E-006</v>
      </c>
      <c r="H63" s="15" t="n">
        <v>0.000539144810910751</v>
      </c>
      <c r="I63" s="10" t="n">
        <v>3.19813307644573</v>
      </c>
      <c r="J63" s="14" t="n">
        <f aca="false">POWER(2,D63)</f>
        <v>0.644115739120156</v>
      </c>
      <c r="K63" s="22" t="n">
        <f aca="false">1/J63</f>
        <v>1.55251601422746</v>
      </c>
    </row>
    <row r="64" customFormat="false" ht="14.25" hidden="false" customHeight="false" outlineLevel="0" collapsed="false">
      <c r="A64" s="9" t="s">
        <v>2480</v>
      </c>
      <c r="B64" s="1" t="s">
        <v>2481</v>
      </c>
      <c r="C64" s="1" t="s">
        <v>16</v>
      </c>
      <c r="D64" s="10" t="n">
        <v>-0.636642579086004</v>
      </c>
      <c r="E64" s="10" t="n">
        <v>2.75508080655398</v>
      </c>
      <c r="F64" s="10" t="n">
        <v>-3.71155710211547</v>
      </c>
      <c r="G64" s="10" t="n">
        <v>0.000935847045644231</v>
      </c>
      <c r="H64" s="15" t="n">
        <v>0.0176644232806481</v>
      </c>
      <c r="I64" s="10" t="n">
        <v>-1.13098991597139</v>
      </c>
      <c r="J64" s="14" t="n">
        <f aca="false">POWER(2,D64)</f>
        <v>0.643208073754034</v>
      </c>
      <c r="K64" s="22" t="n">
        <f aca="false">1/J64</f>
        <v>1.55470685273519</v>
      </c>
    </row>
    <row r="65" customFormat="false" ht="14.25" hidden="false" customHeight="false" outlineLevel="0" collapsed="false">
      <c r="A65" s="9" t="s">
        <v>1322</v>
      </c>
      <c r="B65" s="1"/>
      <c r="C65" s="1" t="s">
        <v>16</v>
      </c>
      <c r="D65" s="10" t="n">
        <v>-0.638485576283691</v>
      </c>
      <c r="E65" s="10" t="n">
        <v>2.84499996767789</v>
      </c>
      <c r="F65" s="10" t="n">
        <v>-3.64240634538623</v>
      </c>
      <c r="G65" s="10" t="n">
        <v>0.00112088119900842</v>
      </c>
      <c r="H65" s="15" t="n">
        <v>0.0201928876256808</v>
      </c>
      <c r="I65" s="10" t="n">
        <v>-1.35239408232922</v>
      </c>
      <c r="J65" s="14" t="n">
        <f aca="false">POWER(2,D65)</f>
        <v>0.64238692043255</v>
      </c>
      <c r="K65" s="22" t="n">
        <f aca="false">1/J65</f>
        <v>1.55669421059609</v>
      </c>
    </row>
    <row r="66" customFormat="false" ht="14.25" hidden="false" customHeight="false" outlineLevel="0" collapsed="false">
      <c r="A66" s="9" t="s">
        <v>2482</v>
      </c>
      <c r="B66" s="1"/>
      <c r="C66" s="1" t="s">
        <v>16</v>
      </c>
      <c r="D66" s="10" t="n">
        <v>-0.639591677052814</v>
      </c>
      <c r="E66" s="10" t="n">
        <v>1.85203827075291</v>
      </c>
      <c r="F66" s="10" t="n">
        <v>-3.6403312048921</v>
      </c>
      <c r="G66" s="10" t="n">
        <v>0.00112695256192772</v>
      </c>
      <c r="H66" s="15" t="n">
        <v>0.0202339640807679</v>
      </c>
      <c r="I66" s="10" t="n">
        <v>-1.08604196029334</v>
      </c>
      <c r="J66" s="14" t="n">
        <f aca="false">POWER(2,D66)</f>
        <v>0.641894597154058</v>
      </c>
      <c r="K66" s="22" t="n">
        <f aca="false">1/J66</f>
        <v>1.55788817110108</v>
      </c>
    </row>
    <row r="67" customFormat="false" ht="14.25" hidden="false" customHeight="false" outlineLevel="0" collapsed="false">
      <c r="A67" s="9" t="s">
        <v>2483</v>
      </c>
      <c r="B67" s="1" t="s">
        <v>2484</v>
      </c>
      <c r="C67" s="1" t="s">
        <v>16</v>
      </c>
      <c r="D67" s="10" t="n">
        <v>-0.640266546572896</v>
      </c>
      <c r="E67" s="10" t="n">
        <v>8.62935569759893</v>
      </c>
      <c r="F67" s="10" t="n">
        <v>-3.46170950367881</v>
      </c>
      <c r="G67" s="10" t="n">
        <v>0.00178890811844854</v>
      </c>
      <c r="H67" s="15" t="n">
        <v>0.0272588226357169</v>
      </c>
      <c r="I67" s="10" t="n">
        <v>-1.77315760638901</v>
      </c>
      <c r="J67" s="14" t="n">
        <f aca="false">POWER(2,D67)</f>
        <v>0.641594399412055</v>
      </c>
      <c r="K67" s="22" t="n">
        <f aca="false">1/J67</f>
        <v>1.55861709658997</v>
      </c>
    </row>
    <row r="68" customFormat="false" ht="14.25" hidden="false" customHeight="false" outlineLevel="0" collapsed="false">
      <c r="A68" s="9" t="s">
        <v>2485</v>
      </c>
      <c r="B68" s="1"/>
      <c r="C68" s="1" t="s">
        <v>16</v>
      </c>
      <c r="D68" s="10" t="n">
        <v>-0.641020633966761</v>
      </c>
      <c r="E68" s="10" t="n">
        <v>4.28270903636025</v>
      </c>
      <c r="F68" s="10" t="n">
        <v>-3.6271017811512</v>
      </c>
      <c r="G68" s="10" t="n">
        <v>0.00116641930846964</v>
      </c>
      <c r="H68" s="15" t="n">
        <v>0.0207762652306892</v>
      </c>
      <c r="I68" s="10" t="n">
        <v>-1.58387481322107</v>
      </c>
      <c r="J68" s="14" t="n">
        <f aca="false">POWER(2,D68)</f>
        <v>0.641259129786423</v>
      </c>
      <c r="K68" s="22" t="n">
        <f aca="false">1/J68</f>
        <v>1.55943198864562</v>
      </c>
    </row>
    <row r="69" customFormat="false" ht="14.25" hidden="false" customHeight="false" outlineLevel="0" collapsed="false">
      <c r="A69" s="9" t="s">
        <v>2486</v>
      </c>
      <c r="B69" s="1"/>
      <c r="C69" s="1" t="s">
        <v>16</v>
      </c>
      <c r="D69" s="10" t="n">
        <v>-0.642639679256301</v>
      </c>
      <c r="E69" s="10" t="n">
        <v>3.27070042880333</v>
      </c>
      <c r="F69" s="10" t="n">
        <v>-3.20370447752596</v>
      </c>
      <c r="G69" s="10" t="n">
        <v>0.00344673280631131</v>
      </c>
      <c r="H69" s="15" t="n">
        <v>0.0421015522727762</v>
      </c>
      <c r="I69" s="10" t="n">
        <v>-2.4846684491006</v>
      </c>
      <c r="J69" s="14" t="n">
        <f aca="false">POWER(2,D69)</f>
        <v>0.640539888925825</v>
      </c>
      <c r="K69" s="22" t="n">
        <f aca="false">1/J69</f>
        <v>1.56118302277315</v>
      </c>
    </row>
    <row r="70" customFormat="false" ht="14.25" hidden="false" customHeight="false" outlineLevel="0" collapsed="false">
      <c r="A70" s="9" t="s">
        <v>2487</v>
      </c>
      <c r="B70" s="1" t="s">
        <v>2488</v>
      </c>
      <c r="C70" s="1" t="s">
        <v>16</v>
      </c>
      <c r="D70" s="10" t="n">
        <v>-0.642655962786391</v>
      </c>
      <c r="E70" s="10" t="n">
        <v>4.65319099607001</v>
      </c>
      <c r="F70" s="10" t="n">
        <v>-3.34263271065774</v>
      </c>
      <c r="G70" s="10" t="n">
        <v>0.00242576829126109</v>
      </c>
      <c r="H70" s="15" t="n">
        <v>0.0333520432318472</v>
      </c>
      <c r="I70" s="10" t="n">
        <v>-2.31613043088449</v>
      </c>
      <c r="J70" s="14" t="n">
        <f aca="false">POWER(2,D70)</f>
        <v>0.640532659267861</v>
      </c>
      <c r="K70" s="22" t="n">
        <f aca="false">1/J70</f>
        <v>1.56120064376267</v>
      </c>
    </row>
    <row r="71" customFormat="false" ht="14.25" hidden="false" customHeight="false" outlineLevel="0" collapsed="false">
      <c r="A71" s="9" t="s">
        <v>2489</v>
      </c>
      <c r="B71" s="1"/>
      <c r="C71" s="1" t="s">
        <v>16</v>
      </c>
      <c r="D71" s="10" t="n">
        <v>-0.642732250884169</v>
      </c>
      <c r="E71" s="10" t="n">
        <v>2.7812011486975</v>
      </c>
      <c r="F71" s="10" t="n">
        <v>-3.11789923082962</v>
      </c>
      <c r="G71" s="10" t="n">
        <v>0.00427163902918563</v>
      </c>
      <c r="H71" s="15" t="n">
        <v>0.0489484433682527</v>
      </c>
      <c r="I71" s="10" t="n">
        <v>-2.58862608462641</v>
      </c>
      <c r="J71" s="14" t="n">
        <f aca="false">POWER(2,D71)</f>
        <v>0.640498789513814</v>
      </c>
      <c r="K71" s="22" t="n">
        <f aca="false">1/J71</f>
        <v>1.56128320048672</v>
      </c>
    </row>
    <row r="72" customFormat="false" ht="14.25" hidden="false" customHeight="false" outlineLevel="0" collapsed="false">
      <c r="A72" s="9" t="s">
        <v>2490</v>
      </c>
      <c r="B72" s="1" t="s">
        <v>2491</v>
      </c>
      <c r="C72" s="1" t="s">
        <v>16</v>
      </c>
      <c r="D72" s="10" t="n">
        <v>-0.644071907892356</v>
      </c>
      <c r="E72" s="10" t="n">
        <v>4.32323767832798</v>
      </c>
      <c r="F72" s="10" t="n">
        <v>-3.50751175689265</v>
      </c>
      <c r="G72" s="10" t="n">
        <v>0.00158992566230792</v>
      </c>
      <c r="H72" s="15" t="n">
        <v>0.02508627719065</v>
      </c>
      <c r="I72" s="10" t="n">
        <v>-1.89577048535741</v>
      </c>
      <c r="J72" s="14" t="n">
        <f aca="false">POWER(2,D72)</f>
        <v>0.639904311534838</v>
      </c>
      <c r="K72" s="22" t="n">
        <f aca="false">1/J72</f>
        <v>1.56273364935057</v>
      </c>
    </row>
    <row r="73" customFormat="false" ht="14.25" hidden="false" customHeight="false" outlineLevel="0" collapsed="false">
      <c r="A73" s="9" t="s">
        <v>2492</v>
      </c>
      <c r="B73" s="1" t="s">
        <v>2493</v>
      </c>
      <c r="C73" s="1" t="s">
        <v>16</v>
      </c>
      <c r="D73" s="10" t="n">
        <v>-0.644524242666642</v>
      </c>
      <c r="E73" s="10" t="n">
        <v>5.99966809460264</v>
      </c>
      <c r="F73" s="10" t="n">
        <v>-3.64736500403783</v>
      </c>
      <c r="G73" s="10" t="n">
        <v>0.00110650223454403</v>
      </c>
      <c r="H73" s="15" t="n">
        <v>0.0199844413731353</v>
      </c>
      <c r="I73" s="10" t="n">
        <v>-1.52347075613097</v>
      </c>
      <c r="J73" s="14" t="n">
        <f aca="false">POWER(2,D73)</f>
        <v>0.63970371085873</v>
      </c>
      <c r="K73" s="22" t="n">
        <f aca="false">1/J73</f>
        <v>1.56322369719821</v>
      </c>
    </row>
    <row r="74" customFormat="false" ht="14.25" hidden="false" customHeight="false" outlineLevel="0" collapsed="false">
      <c r="A74" s="9" t="s">
        <v>2494</v>
      </c>
      <c r="B74" s="1"/>
      <c r="C74" s="1" t="s">
        <v>16</v>
      </c>
      <c r="D74" s="10" t="n">
        <v>-0.646114242688271</v>
      </c>
      <c r="E74" s="10" t="n">
        <v>4.42017247691668</v>
      </c>
      <c r="F74" s="10" t="n">
        <v>-3.30443239042048</v>
      </c>
      <c r="G74" s="10" t="n">
        <v>0.0026729694458979</v>
      </c>
      <c r="H74" s="15" t="n">
        <v>0.0354646064207758</v>
      </c>
      <c r="I74" s="10" t="n">
        <v>-2.40373255441522</v>
      </c>
      <c r="J74" s="14" t="n">
        <f aca="false">POWER(2,D74)</f>
        <v>0.638999079179684</v>
      </c>
      <c r="K74" s="22" t="n">
        <f aca="false">1/J74</f>
        <v>1.56494748205858</v>
      </c>
    </row>
    <row r="75" customFormat="false" ht="14.25" hidden="false" customHeight="false" outlineLevel="0" collapsed="false">
      <c r="A75" s="9" t="s">
        <v>2495</v>
      </c>
      <c r="B75" s="1" t="s">
        <v>2496</v>
      </c>
      <c r="C75" s="1" t="s">
        <v>16</v>
      </c>
      <c r="D75" s="10" t="n">
        <v>-0.647183509276786</v>
      </c>
      <c r="E75" s="10" t="n">
        <v>4.30347037202062</v>
      </c>
      <c r="F75" s="10" t="n">
        <v>-3.47303208926204</v>
      </c>
      <c r="G75" s="10" t="n">
        <v>0.00173758111872991</v>
      </c>
      <c r="H75" s="15" t="n">
        <v>0.0267632624261516</v>
      </c>
      <c r="I75" s="10" t="n">
        <v>-1.98302662773767</v>
      </c>
      <c r="J75" s="14" t="n">
        <f aca="false">POWER(2,D75)</f>
        <v>0.638525654646905</v>
      </c>
      <c r="K75" s="22" t="n">
        <f aca="false">1/J75</f>
        <v>1.56610778709116</v>
      </c>
    </row>
    <row r="76" customFormat="false" ht="14.25" hidden="false" customHeight="false" outlineLevel="0" collapsed="false">
      <c r="A76" s="9" t="s">
        <v>2497</v>
      </c>
      <c r="B76" s="1"/>
      <c r="C76" s="1" t="s">
        <v>16</v>
      </c>
      <c r="D76" s="10" t="n">
        <v>-0.647303840179692</v>
      </c>
      <c r="E76" s="10" t="n">
        <v>5.10784059053542</v>
      </c>
      <c r="F76" s="10" t="n">
        <v>-3.47558016920083</v>
      </c>
      <c r="G76" s="10" t="n">
        <v>0.00172622871468047</v>
      </c>
      <c r="H76" s="15" t="n">
        <v>0.0266653622293767</v>
      </c>
      <c r="I76" s="10" t="n">
        <v>-2.0071600992029</v>
      </c>
      <c r="J76" s="14" t="n">
        <f aca="false">POWER(2,D76)</f>
        <v>0.638472399341937</v>
      </c>
      <c r="K76" s="22" t="n">
        <f aca="false">1/J76</f>
        <v>1.56623841693186</v>
      </c>
    </row>
    <row r="77" customFormat="false" ht="14.25" hidden="false" customHeight="false" outlineLevel="0" collapsed="false">
      <c r="A77" s="9" t="s">
        <v>2498</v>
      </c>
      <c r="B77" s="1" t="s">
        <v>2499</v>
      </c>
      <c r="C77" s="1" t="s">
        <v>16</v>
      </c>
      <c r="D77" s="10" t="n">
        <v>-0.649171228625751</v>
      </c>
      <c r="E77" s="10" t="n">
        <v>6.2320264547149</v>
      </c>
      <c r="F77" s="10" t="n">
        <v>-3.94300346209412</v>
      </c>
      <c r="G77" s="10" t="n">
        <v>0.000509003108484313</v>
      </c>
      <c r="H77" s="15" t="n">
        <v>0.0114864676109124</v>
      </c>
      <c r="I77" s="10" t="n">
        <v>-0.783489114534284</v>
      </c>
      <c r="J77" s="14" t="n">
        <f aca="false">POWER(2,D77)</f>
        <v>0.637646511226589</v>
      </c>
      <c r="K77" s="22" t="n">
        <f aca="false">1/J77</f>
        <v>1.56826702944925</v>
      </c>
    </row>
    <row r="78" customFormat="false" ht="14.25" hidden="false" customHeight="false" outlineLevel="0" collapsed="false">
      <c r="A78" s="9" t="s">
        <v>2500</v>
      </c>
      <c r="B78" s="1" t="s">
        <v>2501</v>
      </c>
      <c r="C78" s="1" t="s">
        <v>16</v>
      </c>
      <c r="D78" s="10" t="n">
        <v>-0.651411525416747</v>
      </c>
      <c r="E78" s="10" t="n">
        <v>4.49782382115316</v>
      </c>
      <c r="F78" s="10" t="n">
        <v>-3.10832396165665</v>
      </c>
      <c r="G78" s="10" t="n">
        <v>0.00437463041538057</v>
      </c>
      <c r="H78" s="15" t="n">
        <v>0.0495882591292049</v>
      </c>
      <c r="I78" s="10" t="n">
        <v>-2.87562882016772</v>
      </c>
      <c r="J78" s="14" t="n">
        <f aca="false">POWER(2,D78)</f>
        <v>0.636657106795426</v>
      </c>
      <c r="K78" s="22" t="n">
        <f aca="false">1/J78</f>
        <v>1.57070421318854</v>
      </c>
    </row>
    <row r="79" customFormat="false" ht="14.25" hidden="false" customHeight="false" outlineLevel="0" collapsed="false">
      <c r="A79" s="9" t="s">
        <v>2502</v>
      </c>
      <c r="B79" s="1"/>
      <c r="C79" s="1" t="s">
        <v>16</v>
      </c>
      <c r="D79" s="10" t="n">
        <v>-0.651639915880304</v>
      </c>
      <c r="E79" s="10" t="n">
        <v>2.76094302414185</v>
      </c>
      <c r="F79" s="10" t="n">
        <v>-3.39698465678347</v>
      </c>
      <c r="G79" s="10" t="n">
        <v>0.00211174724355095</v>
      </c>
      <c r="H79" s="15" t="n">
        <v>0.0303555537648109</v>
      </c>
      <c r="I79" s="10" t="n">
        <v>-1.92562319961291</v>
      </c>
      <c r="J79" s="14" t="n">
        <f aca="false">POWER(2,D79)</f>
        <v>0.636556326728454</v>
      </c>
      <c r="K79" s="22" t="n">
        <f aca="false">1/J79</f>
        <v>1.57095288823763</v>
      </c>
    </row>
    <row r="80" customFormat="false" ht="14.25" hidden="false" customHeight="false" outlineLevel="0" collapsed="false">
      <c r="A80" s="9" t="s">
        <v>2503</v>
      </c>
      <c r="B80" s="1"/>
      <c r="C80" s="1" t="s">
        <v>16</v>
      </c>
      <c r="D80" s="10" t="n">
        <v>-0.653234637858067</v>
      </c>
      <c r="E80" s="10" t="n">
        <v>2.87425153516586</v>
      </c>
      <c r="F80" s="10" t="n">
        <v>-5.24841407471709</v>
      </c>
      <c r="G80" s="11" t="n">
        <v>1.52823132623586E-005</v>
      </c>
      <c r="H80" s="15" t="n">
        <v>0.000776778151249597</v>
      </c>
      <c r="I80" s="10" t="n">
        <v>2.86670282243667</v>
      </c>
      <c r="J80" s="14" t="n">
        <f aca="false">POWER(2,D80)</f>
        <v>0.635853080726125</v>
      </c>
      <c r="K80" s="22" t="n">
        <f aca="false">1/J80</f>
        <v>1.57269034359011</v>
      </c>
    </row>
    <row r="81" customFormat="false" ht="14.25" hidden="false" customHeight="false" outlineLevel="0" collapsed="false">
      <c r="A81" s="9" t="s">
        <v>2504</v>
      </c>
      <c r="B81" s="1"/>
      <c r="C81" s="1" t="s">
        <v>16</v>
      </c>
      <c r="D81" s="10" t="n">
        <v>-0.654356338421781</v>
      </c>
      <c r="E81" s="10" t="n">
        <v>2.17931941467787</v>
      </c>
      <c r="F81" s="10" t="n">
        <v>-3.81664166359522</v>
      </c>
      <c r="G81" s="10" t="n">
        <v>0.000710424857419305</v>
      </c>
      <c r="H81" s="15" t="n">
        <v>0.0145548463111203</v>
      </c>
      <c r="I81" s="10" t="n">
        <v>-0.730233783527276</v>
      </c>
      <c r="J81" s="14" t="n">
        <f aca="false">POWER(2,D81)</f>
        <v>0.635358894818042</v>
      </c>
      <c r="K81" s="22" t="n">
        <f aca="false">1/J81</f>
        <v>1.57391359144564</v>
      </c>
    </row>
    <row r="82" customFormat="false" ht="14.25" hidden="false" customHeight="false" outlineLevel="0" collapsed="false">
      <c r="A82" s="9" t="s">
        <v>2505</v>
      </c>
      <c r="B82" s="1"/>
      <c r="C82" s="1" t="s">
        <v>16</v>
      </c>
      <c r="D82" s="10" t="n">
        <v>-0.654519083757941</v>
      </c>
      <c r="E82" s="10" t="n">
        <v>3.94060348053267</v>
      </c>
      <c r="F82" s="10" t="n">
        <v>-3.13437983345377</v>
      </c>
      <c r="G82" s="10" t="n">
        <v>0.00409978421057874</v>
      </c>
      <c r="H82" s="15" t="n">
        <v>0.0475405721496115</v>
      </c>
      <c r="I82" s="10" t="n">
        <v>-2.76899269310526</v>
      </c>
      <c r="J82" s="14" t="n">
        <f aca="false">POWER(2,D82)</f>
        <v>0.635287226265772</v>
      </c>
      <c r="K82" s="22" t="n">
        <f aca="false">1/J82</f>
        <v>1.57409114909805</v>
      </c>
    </row>
    <row r="83" customFormat="false" ht="14.25" hidden="false" customHeight="false" outlineLevel="0" collapsed="false">
      <c r="A83" s="9" t="s">
        <v>2506</v>
      </c>
      <c r="B83" s="1" t="s">
        <v>2507</v>
      </c>
      <c r="C83" s="1" t="s">
        <v>16</v>
      </c>
      <c r="D83" s="10" t="n">
        <v>-0.655964387235205</v>
      </c>
      <c r="E83" s="10" t="n">
        <v>5.33239076435402</v>
      </c>
      <c r="F83" s="10" t="n">
        <v>-3.1835312891347</v>
      </c>
      <c r="G83" s="10" t="n">
        <v>0.0036256884093761</v>
      </c>
      <c r="H83" s="15" t="n">
        <v>0.043459402674543</v>
      </c>
      <c r="I83" s="10" t="n">
        <v>-2.71360700398935</v>
      </c>
      <c r="J83" s="14" t="n">
        <f aca="false">POWER(2,D83)</f>
        <v>0.63465110910778</v>
      </c>
      <c r="K83" s="22" t="n">
        <f aca="false">1/J83</f>
        <v>1.57566887640966</v>
      </c>
    </row>
    <row r="84" customFormat="false" ht="14.25" hidden="false" customHeight="false" outlineLevel="0" collapsed="false">
      <c r="A84" s="9" t="s">
        <v>1580</v>
      </c>
      <c r="B84" s="1" t="s">
        <v>1581</v>
      </c>
      <c r="C84" s="1" t="s">
        <v>16</v>
      </c>
      <c r="D84" s="10" t="n">
        <v>-0.656610196036953</v>
      </c>
      <c r="E84" s="10" t="n">
        <v>5.8878528913359</v>
      </c>
      <c r="F84" s="10" t="n">
        <v>-3.46661742509668</v>
      </c>
      <c r="G84" s="10" t="n">
        <v>0.00176648175181687</v>
      </c>
      <c r="H84" s="15" t="n">
        <v>0.0270295499099734</v>
      </c>
      <c r="I84" s="10" t="n">
        <v>-2.00212150542484</v>
      </c>
      <c r="J84" s="14" t="n">
        <f aca="false">POWER(2,D84)</f>
        <v>0.634367077113032</v>
      </c>
      <c r="K84" s="22" t="n">
        <f aca="false">1/J84</f>
        <v>1.57637436758374</v>
      </c>
    </row>
    <row r="85" customFormat="false" ht="14.25" hidden="false" customHeight="false" outlineLevel="0" collapsed="false">
      <c r="A85" s="9" t="s">
        <v>2508</v>
      </c>
      <c r="B85" s="1" t="s">
        <v>2509</v>
      </c>
      <c r="C85" s="1" t="s">
        <v>16</v>
      </c>
      <c r="D85" s="10" t="n">
        <v>-0.658003060773512</v>
      </c>
      <c r="E85" s="10" t="n">
        <v>5.84877322164617</v>
      </c>
      <c r="F85" s="10" t="n">
        <v>-5.69543410337733</v>
      </c>
      <c r="G85" s="11" t="n">
        <v>4.60871608666366E-006</v>
      </c>
      <c r="H85" s="15" t="n">
        <v>0.000295456069123411</v>
      </c>
      <c r="I85" s="10" t="n">
        <v>3.84237997605617</v>
      </c>
      <c r="J85" s="14" t="n">
        <f aca="false">POWER(2,D85)</f>
        <v>0.633754916462567</v>
      </c>
      <c r="K85" s="22" t="n">
        <f aca="false">1/J85</f>
        <v>1.5778970293149</v>
      </c>
    </row>
    <row r="86" customFormat="false" ht="14.25" hidden="false" customHeight="false" outlineLevel="0" collapsed="false">
      <c r="A86" s="9" t="s">
        <v>2510</v>
      </c>
      <c r="B86" s="1"/>
      <c r="C86" s="1" t="s">
        <v>16</v>
      </c>
      <c r="D86" s="10" t="n">
        <v>-0.658719097486552</v>
      </c>
      <c r="E86" s="10" t="n">
        <v>3.26557897452685</v>
      </c>
      <c r="F86" s="10" t="n">
        <v>-4.4400228073134</v>
      </c>
      <c r="G86" s="10" t="n">
        <v>0.000135023076409417</v>
      </c>
      <c r="H86" s="15" t="n">
        <v>0.00425143456517438</v>
      </c>
      <c r="I86" s="10" t="n">
        <v>0.627697078787105</v>
      </c>
      <c r="J86" s="14" t="n">
        <f aca="false">POWER(2,D86)</f>
        <v>0.633440450008935</v>
      </c>
      <c r="K86" s="22" t="n">
        <f aca="false">1/J86</f>
        <v>1.57868036369622</v>
      </c>
    </row>
    <row r="87" customFormat="false" ht="14.25" hidden="false" customHeight="false" outlineLevel="0" collapsed="false">
      <c r="A87" s="9" t="s">
        <v>2511</v>
      </c>
      <c r="B87" s="1" t="s">
        <v>2512</v>
      </c>
      <c r="C87" s="1" t="s">
        <v>16</v>
      </c>
      <c r="D87" s="10" t="n">
        <v>-0.660096454887364</v>
      </c>
      <c r="E87" s="10" t="n">
        <v>7.99639020770296</v>
      </c>
      <c r="F87" s="10" t="n">
        <v>-4.14193893118166</v>
      </c>
      <c r="G87" s="10" t="n">
        <v>0.000300012577195083</v>
      </c>
      <c r="H87" s="15" t="n">
        <v>0.00786814311788774</v>
      </c>
      <c r="I87" s="10" t="n">
        <v>-0.123896907326406</v>
      </c>
      <c r="J87" s="14" t="n">
        <f aca="false">POWER(2,D87)</f>
        <v>0.632835985781083</v>
      </c>
      <c r="K87" s="22" t="n">
        <f aca="false">1/J87</f>
        <v>1.58018826752676</v>
      </c>
    </row>
    <row r="88" customFormat="false" ht="14.25" hidden="false" customHeight="false" outlineLevel="0" collapsed="false">
      <c r="A88" s="9" t="s">
        <v>1536</v>
      </c>
      <c r="B88" s="1" t="s">
        <v>1537</v>
      </c>
      <c r="C88" s="1" t="s">
        <v>16</v>
      </c>
      <c r="D88" s="10" t="n">
        <v>-0.661896397495615</v>
      </c>
      <c r="E88" s="10" t="n">
        <v>1.33061999932387</v>
      </c>
      <c r="F88" s="10" t="n">
        <v>-3.3797259536081</v>
      </c>
      <c r="G88" s="10" t="n">
        <v>0.00220693859932386</v>
      </c>
      <c r="H88" s="15" t="n">
        <v>0.0310776551572334</v>
      </c>
      <c r="I88" s="10" t="n">
        <v>-1.71339545743617</v>
      </c>
      <c r="J88" s="14" t="n">
        <f aca="false">POWER(2,D88)</f>
        <v>0.63204693601466</v>
      </c>
      <c r="K88" s="22" t="n">
        <f aca="false">1/J88</f>
        <v>1.58216098048896</v>
      </c>
    </row>
    <row r="89" customFormat="false" ht="14.25" hidden="false" customHeight="false" outlineLevel="0" collapsed="false">
      <c r="A89" s="9" t="s">
        <v>2513</v>
      </c>
      <c r="B89" s="1"/>
      <c r="C89" s="1" t="s">
        <v>16</v>
      </c>
      <c r="D89" s="10" t="n">
        <v>-0.66279993534735</v>
      </c>
      <c r="E89" s="10" t="n">
        <v>4.81575638035268</v>
      </c>
      <c r="F89" s="10" t="n">
        <v>-6.09526027789008</v>
      </c>
      <c r="G89" s="11" t="n">
        <v>1.59438951026806E-006</v>
      </c>
      <c r="H89" s="15" t="n">
        <v>0.000127479502865927</v>
      </c>
      <c r="I89" s="10" t="n">
        <v>4.87738411962266</v>
      </c>
      <c r="J89" s="14" t="n">
        <f aca="false">POWER(2,D89)</f>
        <v>0.631651218608629</v>
      </c>
      <c r="K89" s="22" t="n">
        <f aca="false">1/J89</f>
        <v>1.58315217407916</v>
      </c>
    </row>
    <row r="90" customFormat="false" ht="14.25" hidden="false" customHeight="false" outlineLevel="0" collapsed="false">
      <c r="A90" s="9" t="s">
        <v>1806</v>
      </c>
      <c r="B90" s="1" t="s">
        <v>1807</v>
      </c>
      <c r="C90" s="1" t="s">
        <v>16</v>
      </c>
      <c r="D90" s="10" t="n">
        <v>-0.663111724482406</v>
      </c>
      <c r="E90" s="10" t="n">
        <v>3.43736374632177</v>
      </c>
      <c r="F90" s="10" t="n">
        <v>-4.09303852545203</v>
      </c>
      <c r="G90" s="10" t="n">
        <v>0.000341770259880169</v>
      </c>
      <c r="H90" s="15" t="n">
        <v>0.00859986590721744</v>
      </c>
      <c r="I90" s="10" t="n">
        <v>-0.382406900641613</v>
      </c>
      <c r="J90" s="14" t="n">
        <f aca="false">POWER(2,D90)</f>
        <v>0.631514723575427</v>
      </c>
      <c r="K90" s="22" t="n">
        <f aca="false">1/J90</f>
        <v>1.58349435518832</v>
      </c>
    </row>
    <row r="91" customFormat="false" ht="14.25" hidden="false" customHeight="false" outlineLevel="0" collapsed="false">
      <c r="A91" s="9" t="s">
        <v>1665</v>
      </c>
      <c r="B91" s="1" t="s">
        <v>1666</v>
      </c>
      <c r="C91" s="1" t="s">
        <v>16</v>
      </c>
      <c r="D91" s="10" t="n">
        <v>-0.665256237216441</v>
      </c>
      <c r="E91" s="10" t="n">
        <v>3.84245023087574</v>
      </c>
      <c r="F91" s="10" t="n">
        <v>-3.49565840337177</v>
      </c>
      <c r="G91" s="10" t="n">
        <v>0.00163925735637675</v>
      </c>
      <c r="H91" s="15" t="n">
        <v>0.0256526651375354</v>
      </c>
      <c r="I91" s="10" t="n">
        <v>-1.93156780916518</v>
      </c>
      <c r="J91" s="14" t="n">
        <f aca="false">POWER(2,D91)</f>
        <v>0.630576697676218</v>
      </c>
      <c r="K91" s="22" t="n">
        <f aca="false">1/J91</f>
        <v>1.58584991117682</v>
      </c>
    </row>
    <row r="92" customFormat="false" ht="14.25" hidden="false" customHeight="false" outlineLevel="0" collapsed="false">
      <c r="A92" s="9" t="s">
        <v>2514</v>
      </c>
      <c r="B92" s="1" t="s">
        <v>2515</v>
      </c>
      <c r="C92" s="1" t="s">
        <v>16</v>
      </c>
      <c r="D92" s="10" t="n">
        <v>-0.6665953284302</v>
      </c>
      <c r="E92" s="10" t="n">
        <v>6.20817693672833</v>
      </c>
      <c r="F92" s="10" t="n">
        <v>-4.22355143977099</v>
      </c>
      <c r="G92" s="10" t="n">
        <v>0.000241258493403485</v>
      </c>
      <c r="H92" s="15" t="n">
        <v>0.00671740300642192</v>
      </c>
      <c r="I92" s="10" t="n">
        <v>-0.0375213686432083</v>
      </c>
      <c r="J92" s="14" t="n">
        <f aca="false">POWER(2,D92)</f>
        <v>0.629991675941055</v>
      </c>
      <c r="K92" s="22" t="n">
        <f aca="false">1/J92</f>
        <v>1.58732256026437</v>
      </c>
    </row>
    <row r="93" customFormat="false" ht="14.25" hidden="false" customHeight="false" outlineLevel="0" collapsed="false">
      <c r="A93" s="9" t="s">
        <v>2516</v>
      </c>
      <c r="B93" s="1" t="s">
        <v>2517</v>
      </c>
      <c r="C93" s="1" t="s">
        <v>16</v>
      </c>
      <c r="D93" s="10" t="n">
        <v>-0.670998726783587</v>
      </c>
      <c r="E93" s="10" t="n">
        <v>5.29232480698052</v>
      </c>
      <c r="F93" s="10" t="n">
        <v>-3.72018381700049</v>
      </c>
      <c r="G93" s="10" t="n">
        <v>0.000914969454909848</v>
      </c>
      <c r="H93" s="15" t="n">
        <v>0.0173624603763693</v>
      </c>
      <c r="I93" s="10" t="n">
        <v>-1.38867439011345</v>
      </c>
      <c r="J93" s="14" t="n">
        <f aca="false">POWER(2,D93)</f>
        <v>0.628071744861394</v>
      </c>
      <c r="K93" s="22" t="n">
        <f aca="false">1/J93</f>
        <v>1.5921747924207</v>
      </c>
    </row>
    <row r="94" customFormat="false" ht="14.25" hidden="false" customHeight="false" outlineLevel="0" collapsed="false">
      <c r="A94" s="9" t="s">
        <v>2518</v>
      </c>
      <c r="B94" s="1"/>
      <c r="C94" s="1" t="s">
        <v>16</v>
      </c>
      <c r="D94" s="10" t="n">
        <v>-0.672617903887922</v>
      </c>
      <c r="E94" s="10" t="n">
        <v>5.89718232545846</v>
      </c>
      <c r="F94" s="10" t="n">
        <v>-3.21282392785189</v>
      </c>
      <c r="G94" s="10" t="n">
        <v>0.00336864687268581</v>
      </c>
      <c r="H94" s="15" t="n">
        <v>0.0415646208195162</v>
      </c>
      <c r="I94" s="10" t="n">
        <v>-2.59671659133033</v>
      </c>
      <c r="J94" s="14" t="n">
        <f aca="false">POWER(2,D94)</f>
        <v>0.627367237746052</v>
      </c>
      <c r="K94" s="22" t="n">
        <f aca="false">1/J94</f>
        <v>1.59396273798535</v>
      </c>
    </row>
    <row r="95" customFormat="false" ht="14.25" hidden="false" customHeight="false" outlineLevel="0" collapsed="false">
      <c r="A95" s="9" t="s">
        <v>2519</v>
      </c>
      <c r="B95" s="1"/>
      <c r="C95" s="1" t="s">
        <v>16</v>
      </c>
      <c r="D95" s="10" t="n">
        <v>-0.673000987532424</v>
      </c>
      <c r="E95" s="10" t="n">
        <v>1.9781659102496</v>
      </c>
      <c r="F95" s="10" t="n">
        <v>-3.74148973103373</v>
      </c>
      <c r="G95" s="10" t="n">
        <v>0.000865338034544157</v>
      </c>
      <c r="H95" s="15" t="n">
        <v>0.016613131794151</v>
      </c>
      <c r="I95" s="10" t="n">
        <v>-0.869932530085954</v>
      </c>
      <c r="J95" s="14" t="n">
        <f aca="false">POWER(2,D95)</f>
        <v>0.627200672938156</v>
      </c>
      <c r="K95" s="22" t="n">
        <f aca="false">1/J95</f>
        <v>1.59438604444642</v>
      </c>
    </row>
    <row r="96" customFormat="false" ht="14.25" hidden="false" customHeight="false" outlineLevel="0" collapsed="false">
      <c r="A96" s="9" t="s">
        <v>1394</v>
      </c>
      <c r="B96" s="1" t="s">
        <v>1395</v>
      </c>
      <c r="C96" s="1" t="s">
        <v>16</v>
      </c>
      <c r="D96" s="10" t="n">
        <v>-0.673864218236874</v>
      </c>
      <c r="E96" s="10" t="n">
        <v>3.63062074066036</v>
      </c>
      <c r="F96" s="10" t="n">
        <v>-3.88370166708219</v>
      </c>
      <c r="G96" s="10" t="n">
        <v>0.000595367944455605</v>
      </c>
      <c r="H96" s="15" t="n">
        <v>0.0129040157119142</v>
      </c>
      <c r="I96" s="10" t="n">
        <v>-0.86201176071821</v>
      </c>
      <c r="J96" s="14" t="n">
        <f aca="false">POWER(2,D96)</f>
        <v>0.62682550222099</v>
      </c>
      <c r="K96" s="22" t="n">
        <f aca="false">1/J96</f>
        <v>1.59534032431158</v>
      </c>
    </row>
    <row r="97" customFormat="false" ht="14.25" hidden="false" customHeight="false" outlineLevel="0" collapsed="false">
      <c r="A97" s="9" t="s">
        <v>2520</v>
      </c>
      <c r="B97" s="1"/>
      <c r="C97" s="1" t="s">
        <v>16</v>
      </c>
      <c r="D97" s="10" t="n">
        <v>-0.674681819559653</v>
      </c>
      <c r="E97" s="10" t="n">
        <v>1.06755100032798</v>
      </c>
      <c r="F97" s="10" t="n">
        <v>-3.23421759817157</v>
      </c>
      <c r="G97" s="10" t="n">
        <v>0.00319207576611847</v>
      </c>
      <c r="H97" s="15" t="n">
        <v>0.0400452777868029</v>
      </c>
      <c r="I97" s="10" t="n">
        <v>-1.93003912979893</v>
      </c>
      <c r="J97" s="14" t="n">
        <f aca="false">POWER(2,D97)</f>
        <v>0.626470369533169</v>
      </c>
      <c r="K97" s="22" t="n">
        <f aca="false">1/J97</f>
        <v>1.59624468870759</v>
      </c>
    </row>
    <row r="98" customFormat="false" ht="14.25" hidden="false" customHeight="false" outlineLevel="0" collapsed="false">
      <c r="A98" s="9" t="s">
        <v>2521</v>
      </c>
      <c r="B98" s="1" t="s">
        <v>2522</v>
      </c>
      <c r="C98" s="1" t="s">
        <v>16</v>
      </c>
      <c r="D98" s="10" t="n">
        <v>-0.67503459134766</v>
      </c>
      <c r="E98" s="10" t="n">
        <v>4.3323009672292</v>
      </c>
      <c r="F98" s="10" t="n">
        <v>-3.29634579794119</v>
      </c>
      <c r="G98" s="10" t="n">
        <v>0.00272833021639422</v>
      </c>
      <c r="H98" s="15" t="n">
        <v>0.035935950356389</v>
      </c>
      <c r="I98" s="10" t="n">
        <v>-2.41823485149104</v>
      </c>
      <c r="J98" s="14" t="n">
        <f aca="false">POWER(2,D98)</f>
        <v>0.626317201990177</v>
      </c>
      <c r="K98" s="22" t="n">
        <f aca="false">1/J98</f>
        <v>1.59663505460558</v>
      </c>
    </row>
    <row r="99" customFormat="false" ht="14.25" hidden="false" customHeight="false" outlineLevel="0" collapsed="false">
      <c r="A99" s="9" t="s">
        <v>2523</v>
      </c>
      <c r="B99" s="1"/>
      <c r="C99" s="1" t="s">
        <v>16</v>
      </c>
      <c r="D99" s="10" t="n">
        <v>-0.67518657249024</v>
      </c>
      <c r="E99" s="10" t="n">
        <v>5.19491148861397</v>
      </c>
      <c r="F99" s="10" t="n">
        <v>-4.10636024342737</v>
      </c>
      <c r="G99" s="10" t="n">
        <v>0.000329857222842038</v>
      </c>
      <c r="H99" s="15" t="n">
        <v>0.00843328382422972</v>
      </c>
      <c r="I99" s="10" t="n">
        <v>-0.401356884575722</v>
      </c>
      <c r="J99" s="14" t="n">
        <f aca="false">POWER(2,D99)</f>
        <v>0.626251225891537</v>
      </c>
      <c r="K99" s="22" t="n">
        <f aca="false">1/J99</f>
        <v>1.5968032614649</v>
      </c>
    </row>
    <row r="100" customFormat="false" ht="14.25" hidden="false" customHeight="false" outlineLevel="0" collapsed="false">
      <c r="A100" s="9" t="s">
        <v>2524</v>
      </c>
      <c r="B100" s="1"/>
      <c r="C100" s="1" t="s">
        <v>16</v>
      </c>
      <c r="D100" s="10" t="n">
        <v>-0.67574562674444</v>
      </c>
      <c r="E100" s="10" t="n">
        <v>3.94861454125657</v>
      </c>
      <c r="F100" s="10" t="n">
        <v>-3.59692939882444</v>
      </c>
      <c r="G100" s="10" t="n">
        <v>0.00126153715508087</v>
      </c>
      <c r="H100" s="15" t="n">
        <v>0.0218067167503372</v>
      </c>
      <c r="I100" s="10" t="n">
        <v>-1.64343886729936</v>
      </c>
      <c r="J100" s="14" t="n">
        <f aca="false">POWER(2,D100)</f>
        <v>0.62600859624621</v>
      </c>
      <c r="K100" s="22" t="n">
        <f aca="false">1/J100</f>
        <v>1.59742215361959</v>
      </c>
    </row>
    <row r="101" customFormat="false" ht="14.25" hidden="false" customHeight="false" outlineLevel="0" collapsed="false">
      <c r="A101" s="9" t="s">
        <v>2525</v>
      </c>
      <c r="B101" s="1" t="s">
        <v>2526</v>
      </c>
      <c r="C101" s="1" t="s">
        <v>16</v>
      </c>
      <c r="D101" s="10" t="n">
        <v>-0.678238627723202</v>
      </c>
      <c r="E101" s="10" t="n">
        <v>7.77693703173639</v>
      </c>
      <c r="F101" s="10" t="n">
        <v>-3.54283644853963</v>
      </c>
      <c r="G101" s="10" t="n">
        <v>0.00145130964051486</v>
      </c>
      <c r="H101" s="15" t="n">
        <v>0.0237232451804833</v>
      </c>
      <c r="I101" s="10" t="n">
        <v>-1.66060092490762</v>
      </c>
      <c r="J101" s="14" t="n">
        <f aca="false">POWER(2,D101)</f>
        <v>0.624927777106084</v>
      </c>
      <c r="K101" s="22" t="n">
        <f aca="false">1/J101</f>
        <v>1.60018491197623</v>
      </c>
    </row>
    <row r="102" customFormat="false" ht="14.25" hidden="false" customHeight="false" outlineLevel="0" collapsed="false">
      <c r="A102" s="9" t="s">
        <v>2527</v>
      </c>
      <c r="B102" s="1" t="s">
        <v>2528</v>
      </c>
      <c r="C102" s="1" t="s">
        <v>16</v>
      </c>
      <c r="D102" s="10" t="n">
        <v>-0.678835018248909</v>
      </c>
      <c r="E102" s="10" t="n">
        <v>3.56112992581903</v>
      </c>
      <c r="F102" s="10" t="n">
        <v>-4.14810918790611</v>
      </c>
      <c r="G102" s="10" t="n">
        <v>0.000295115209082513</v>
      </c>
      <c r="H102" s="15" t="n">
        <v>0.00778753953460257</v>
      </c>
      <c r="I102" s="10" t="n">
        <v>-0.163916652729279</v>
      </c>
      <c r="J102" s="14" t="n">
        <f aca="false">POWER(2,D102)</f>
        <v>0.624669493843991</v>
      </c>
      <c r="K102" s="22" t="n">
        <f aca="false">1/J102</f>
        <v>1.60084654341988</v>
      </c>
    </row>
    <row r="103" customFormat="false" ht="14.25" hidden="false" customHeight="false" outlineLevel="0" collapsed="false">
      <c r="A103" s="9" t="s">
        <v>2529</v>
      </c>
      <c r="B103" s="1"/>
      <c r="C103" s="1" t="s">
        <v>16</v>
      </c>
      <c r="D103" s="10" t="n">
        <v>-0.679731256969045</v>
      </c>
      <c r="E103" s="10" t="n">
        <v>5.05304170110007</v>
      </c>
      <c r="F103" s="10" t="n">
        <v>-3.23532469116391</v>
      </c>
      <c r="G103" s="10" t="n">
        <v>0.00318318483533894</v>
      </c>
      <c r="H103" s="15" t="n">
        <v>0.0399733116851857</v>
      </c>
      <c r="I103" s="10" t="n">
        <v>-2.59276247999981</v>
      </c>
      <c r="J103" s="14" t="n">
        <f aca="false">POWER(2,D103)</f>
        <v>0.624281553835617</v>
      </c>
      <c r="K103" s="22" t="n">
        <f aca="false">1/J103</f>
        <v>1.60184133882533</v>
      </c>
    </row>
    <row r="104" customFormat="false" ht="14.25" hidden="false" customHeight="false" outlineLevel="0" collapsed="false">
      <c r="A104" s="9" t="s">
        <v>2530</v>
      </c>
      <c r="B104" s="1" t="s">
        <v>2531</v>
      </c>
      <c r="C104" s="1" t="s">
        <v>16</v>
      </c>
      <c r="D104" s="10" t="n">
        <v>-0.679993626707715</v>
      </c>
      <c r="E104" s="10" t="n">
        <v>3.17967692380156</v>
      </c>
      <c r="F104" s="10" t="n">
        <v>-6.33543749951617</v>
      </c>
      <c r="G104" s="11" t="n">
        <v>8.48141753144892E-007</v>
      </c>
      <c r="H104" s="12" t="n">
        <v>8.0830938152398E-005</v>
      </c>
      <c r="I104" s="10" t="n">
        <v>5.64550828723954</v>
      </c>
      <c r="J104" s="14" t="n">
        <f aca="false">POWER(2,D104)</f>
        <v>0.624168031787875</v>
      </c>
      <c r="K104" s="22" t="n">
        <f aca="false">1/J104</f>
        <v>1.60213267753491</v>
      </c>
    </row>
    <row r="105" customFormat="false" ht="14.25" hidden="false" customHeight="false" outlineLevel="0" collapsed="false">
      <c r="A105" s="9" t="s">
        <v>2532</v>
      </c>
      <c r="B105" s="1" t="s">
        <v>2533</v>
      </c>
      <c r="C105" s="1" t="s">
        <v>16</v>
      </c>
      <c r="D105" s="10" t="n">
        <v>-0.680676303315242</v>
      </c>
      <c r="E105" s="10" t="n">
        <v>3.59056228170559</v>
      </c>
      <c r="F105" s="10" t="n">
        <v>-4.31992510645336</v>
      </c>
      <c r="G105" s="10" t="n">
        <v>0.0001863881427321</v>
      </c>
      <c r="H105" s="15" t="n">
        <v>0.00550347727668724</v>
      </c>
      <c r="I105" s="10" t="n">
        <v>0.294090253597489</v>
      </c>
      <c r="J105" s="14" t="n">
        <f aca="false">POWER(2,D105)</f>
        <v>0.623872748236702</v>
      </c>
      <c r="K105" s="22" t="n">
        <f aca="false">1/J105</f>
        <v>1.60289097869137</v>
      </c>
    </row>
    <row r="106" customFormat="false" ht="14.25" hidden="false" customHeight="false" outlineLevel="0" collapsed="false">
      <c r="A106" s="9" t="s">
        <v>2534</v>
      </c>
      <c r="B106" s="1"/>
      <c r="C106" s="1" t="s">
        <v>27</v>
      </c>
      <c r="D106" s="10" t="n">
        <v>-0.680807896939245</v>
      </c>
      <c r="E106" s="10" t="n">
        <v>2.22981908429978</v>
      </c>
      <c r="F106" s="10" t="n">
        <v>-4.21136165030597</v>
      </c>
      <c r="G106" s="10" t="n">
        <v>0.000249250366940589</v>
      </c>
      <c r="H106" s="15" t="n">
        <v>0.00685695468227795</v>
      </c>
      <c r="I106" s="10" t="n">
        <v>0.284565879405777</v>
      </c>
      <c r="J106" s="14" t="n">
        <f aca="false">POWER(2,D106)</f>
        <v>0.623815845059367</v>
      </c>
      <c r="K106" s="22" t="n">
        <f aca="false">1/J106</f>
        <v>1.60303719105569</v>
      </c>
    </row>
    <row r="107" customFormat="false" ht="14.25" hidden="false" customHeight="false" outlineLevel="0" collapsed="false">
      <c r="A107" s="9" t="s">
        <v>2535</v>
      </c>
      <c r="B107" s="1" t="s">
        <v>2536</v>
      </c>
      <c r="C107" s="1" t="s">
        <v>16</v>
      </c>
      <c r="D107" s="10" t="n">
        <v>-0.681154375465993</v>
      </c>
      <c r="E107" s="10" t="n">
        <v>4.25459983044124</v>
      </c>
      <c r="F107" s="10" t="n">
        <v>-3.8275937736516</v>
      </c>
      <c r="G107" s="10" t="n">
        <v>0.000690246674329903</v>
      </c>
      <c r="H107" s="15" t="n">
        <v>0.0143633823948136</v>
      </c>
      <c r="I107" s="10" t="n">
        <v>-1.08723512312599</v>
      </c>
      <c r="J107" s="14" t="n">
        <f aca="false">POWER(2,D107)</f>
        <v>0.623666047051543</v>
      </c>
      <c r="K107" s="22" t="n">
        <f aca="false">1/J107</f>
        <v>1.60342222368465</v>
      </c>
    </row>
    <row r="108" customFormat="false" ht="14.25" hidden="false" customHeight="false" outlineLevel="0" collapsed="false">
      <c r="A108" s="9" t="s">
        <v>2537</v>
      </c>
      <c r="B108" s="1" t="s">
        <v>2538</v>
      </c>
      <c r="C108" s="1" t="s">
        <v>16</v>
      </c>
      <c r="D108" s="10" t="n">
        <v>-0.681592947046015</v>
      </c>
      <c r="E108" s="10" t="n">
        <v>2.31034908537019</v>
      </c>
      <c r="F108" s="10" t="n">
        <v>-3.5579813752042</v>
      </c>
      <c r="G108" s="10" t="n">
        <v>0.00139554503472616</v>
      </c>
      <c r="H108" s="15" t="n">
        <v>0.0231442056402931</v>
      </c>
      <c r="I108" s="10" t="n">
        <v>-1.39343572980939</v>
      </c>
      <c r="J108" s="14" t="n">
        <f aca="false">POWER(2,D108)</f>
        <v>0.623476484721682</v>
      </c>
      <c r="K108" s="22" t="n">
        <f aca="false">1/J108</f>
        <v>1.60390972956486</v>
      </c>
    </row>
    <row r="109" customFormat="false" ht="14.25" hidden="false" customHeight="false" outlineLevel="0" collapsed="false">
      <c r="A109" s="9" t="s">
        <v>2539</v>
      </c>
      <c r="B109" s="1"/>
      <c r="C109" s="1" t="s">
        <v>16</v>
      </c>
      <c r="D109" s="10" t="n">
        <v>-0.681759897357924</v>
      </c>
      <c r="E109" s="10" t="n">
        <v>7.36513924679666</v>
      </c>
      <c r="F109" s="10" t="n">
        <v>-5.41275962008621</v>
      </c>
      <c r="G109" s="11" t="n">
        <v>9.82421451397238E-006</v>
      </c>
      <c r="H109" s="15" t="n">
        <v>0.000539144810910751</v>
      </c>
      <c r="I109" s="10" t="n">
        <v>3.18922028830681</v>
      </c>
      <c r="J109" s="14" t="n">
        <f aca="false">POWER(2,D109)</f>
        <v>0.623404339487802</v>
      </c>
      <c r="K109" s="22" t="n">
        <f aca="false">1/J109</f>
        <v>1.6040953465637</v>
      </c>
    </row>
    <row r="110" customFormat="false" ht="14.25" hidden="false" customHeight="false" outlineLevel="0" collapsed="false">
      <c r="A110" s="9" t="s">
        <v>1688</v>
      </c>
      <c r="B110" s="1"/>
      <c r="C110" s="1" t="s">
        <v>16</v>
      </c>
      <c r="D110" s="10" t="n">
        <v>-0.682066676752629</v>
      </c>
      <c r="E110" s="10" t="n">
        <v>3.43337875063356</v>
      </c>
      <c r="F110" s="10" t="n">
        <v>-3.48213612905951</v>
      </c>
      <c r="G110" s="10" t="n">
        <v>0.00169734978543226</v>
      </c>
      <c r="H110" s="15" t="n">
        <v>0.0262763040024712</v>
      </c>
      <c r="I110" s="10" t="n">
        <v>-1.92201418797788</v>
      </c>
      <c r="J110" s="14" t="n">
        <f aca="false">POWER(2,D110)</f>
        <v>0.623271790842255</v>
      </c>
      <c r="K110" s="22" t="n">
        <f aca="false">1/J110</f>
        <v>1.60443648291647</v>
      </c>
    </row>
    <row r="111" customFormat="false" ht="14.25" hidden="false" customHeight="false" outlineLevel="0" collapsed="false">
      <c r="A111" s="9" t="s">
        <v>2540</v>
      </c>
      <c r="B111" s="1" t="s">
        <v>2541</v>
      </c>
      <c r="C111" s="1" t="s">
        <v>16</v>
      </c>
      <c r="D111" s="10" t="n">
        <v>-0.682102094496967</v>
      </c>
      <c r="E111" s="10" t="n">
        <v>2.55150475108466</v>
      </c>
      <c r="F111" s="10" t="n">
        <v>-3.82506894016371</v>
      </c>
      <c r="G111" s="10" t="n">
        <v>0.000694848018248304</v>
      </c>
      <c r="H111" s="15" t="n">
        <v>0.0143907582197674</v>
      </c>
      <c r="I111" s="10" t="n">
        <v>-0.807591937203991</v>
      </c>
      <c r="J111" s="14" t="n">
        <f aca="false">POWER(2,D111)</f>
        <v>0.623256489888587</v>
      </c>
      <c r="K111" s="22" t="n">
        <f aca="false">1/J111</f>
        <v>1.60447587184974</v>
      </c>
    </row>
    <row r="112" customFormat="false" ht="14.25" hidden="false" customHeight="false" outlineLevel="0" collapsed="false">
      <c r="A112" s="9" t="s">
        <v>2542</v>
      </c>
      <c r="B112" s="1" t="s">
        <v>2543</v>
      </c>
      <c r="C112" s="1" t="s">
        <v>16</v>
      </c>
      <c r="D112" s="10" t="n">
        <v>-0.68590425045839</v>
      </c>
      <c r="E112" s="10" t="n">
        <v>7.73408775509351</v>
      </c>
      <c r="F112" s="10" t="n">
        <v>-4.39687077371612</v>
      </c>
      <c r="G112" s="10" t="n">
        <v>0.00015161955830202</v>
      </c>
      <c r="H112" s="15" t="n">
        <v>0.00469778567580771</v>
      </c>
      <c r="I112" s="10" t="n">
        <v>0.522829707006605</v>
      </c>
      <c r="J112" s="14" t="n">
        <f aca="false">POWER(2,D112)</f>
        <v>0.62161608882577</v>
      </c>
      <c r="K112" s="22" t="n">
        <f aca="false">1/J112</f>
        <v>1.60870997063315</v>
      </c>
    </row>
    <row r="113" customFormat="false" ht="14.25" hidden="false" customHeight="false" outlineLevel="0" collapsed="false">
      <c r="A113" s="9" t="s">
        <v>2544</v>
      </c>
      <c r="B113" s="1"/>
      <c r="C113" s="1" t="s">
        <v>16</v>
      </c>
      <c r="D113" s="10" t="n">
        <v>-0.686403525249903</v>
      </c>
      <c r="E113" s="10" t="n">
        <v>5.56938456488652</v>
      </c>
      <c r="F113" s="10" t="n">
        <v>-4.48079790083398</v>
      </c>
      <c r="G113" s="10" t="n">
        <v>0.000121003354522851</v>
      </c>
      <c r="H113" s="15" t="n">
        <v>0.00391984766669777</v>
      </c>
      <c r="I113" s="10" t="n">
        <v>0.602165278068966</v>
      </c>
      <c r="J113" s="14" t="n">
        <f aca="false">POWER(2,D113)</f>
        <v>0.621401002797371</v>
      </c>
      <c r="K113" s="22" t="n">
        <f aca="false">1/J113</f>
        <v>1.6092667947079</v>
      </c>
    </row>
    <row r="114" customFormat="false" ht="14.25" hidden="false" customHeight="false" outlineLevel="0" collapsed="false">
      <c r="A114" s="9" t="s">
        <v>2545</v>
      </c>
      <c r="B114" s="1" t="s">
        <v>2546</v>
      </c>
      <c r="C114" s="1" t="s">
        <v>16</v>
      </c>
      <c r="D114" s="10" t="n">
        <v>-0.686803609145908</v>
      </c>
      <c r="E114" s="10" t="n">
        <v>5.45112816287646</v>
      </c>
      <c r="F114" s="10" t="n">
        <v>-6.42266103902334</v>
      </c>
      <c r="G114" s="11" t="n">
        <v>6.75308682132488E-007</v>
      </c>
      <c r="H114" s="12" t="n">
        <v>6.70534406798342E-005</v>
      </c>
      <c r="I114" s="10" t="n">
        <v>5.74439180356342</v>
      </c>
      <c r="J114" s="14" t="n">
        <f aca="false">POWER(2,D114)</f>
        <v>0.621228701612382</v>
      </c>
      <c r="K114" s="22" t="n">
        <f aca="false">1/J114</f>
        <v>1.60971313367288</v>
      </c>
    </row>
    <row r="115" customFormat="false" ht="14.25" hidden="false" customHeight="false" outlineLevel="0" collapsed="false">
      <c r="A115" s="9" t="s">
        <v>2547</v>
      </c>
      <c r="B115" s="1"/>
      <c r="C115" s="1" t="s">
        <v>16</v>
      </c>
      <c r="D115" s="10" t="n">
        <v>-0.689798448102266</v>
      </c>
      <c r="E115" s="10" t="n">
        <v>3.36285885318524</v>
      </c>
      <c r="F115" s="10" t="n">
        <v>-3.60946970333058</v>
      </c>
      <c r="G115" s="10" t="n">
        <v>0.0012211202069734</v>
      </c>
      <c r="H115" s="15" t="n">
        <v>0.0212283991681337</v>
      </c>
      <c r="I115" s="10" t="n">
        <v>-1.52494740692031</v>
      </c>
      <c r="J115" s="14" t="n">
        <f aca="false">POWER(2,D115)</f>
        <v>0.619940452781256</v>
      </c>
      <c r="K115" s="22" t="n">
        <f aca="false">1/J115</f>
        <v>1.61305815020406</v>
      </c>
    </row>
    <row r="116" customFormat="false" ht="14.25" hidden="false" customHeight="false" outlineLevel="0" collapsed="false">
      <c r="A116" s="9" t="s">
        <v>2548</v>
      </c>
      <c r="B116" s="1"/>
      <c r="C116" s="1" t="s">
        <v>16</v>
      </c>
      <c r="D116" s="10" t="n">
        <v>-0.691574392003829</v>
      </c>
      <c r="E116" s="10" t="n">
        <v>4.41144705387339</v>
      </c>
      <c r="F116" s="10" t="n">
        <v>-4.02626363464147</v>
      </c>
      <c r="G116" s="10" t="n">
        <v>0.000408181283453127</v>
      </c>
      <c r="H116" s="15" t="n">
        <v>0.00980186056148183</v>
      </c>
      <c r="I116" s="10" t="n">
        <v>-0.577600362856254</v>
      </c>
      <c r="J116" s="14" t="n">
        <f aca="false">POWER(2,D116)</f>
        <v>0.619177781485104</v>
      </c>
      <c r="K116" s="22" t="n">
        <f aca="false">1/J116</f>
        <v>1.61504503214164</v>
      </c>
    </row>
    <row r="117" customFormat="false" ht="14.25" hidden="false" customHeight="false" outlineLevel="0" collapsed="false">
      <c r="A117" s="9" t="s">
        <v>1297</v>
      </c>
      <c r="B117" s="1" t="s">
        <v>1298</v>
      </c>
      <c r="C117" s="1" t="s">
        <v>16</v>
      </c>
      <c r="D117" s="10" t="n">
        <v>-0.691972852312896</v>
      </c>
      <c r="E117" s="10" t="n">
        <v>4.53894692829315</v>
      </c>
      <c r="F117" s="10" t="n">
        <v>-5.00829981302872</v>
      </c>
      <c r="G117" s="11" t="n">
        <v>2.91880337314031E-005</v>
      </c>
      <c r="H117" s="15" t="n">
        <v>0.00130904652121427</v>
      </c>
      <c r="I117" s="10" t="n">
        <v>1.98931210786723</v>
      </c>
      <c r="J117" s="14" t="n">
        <f aca="false">POWER(2,D117)</f>
        <v>0.619006793372142</v>
      </c>
      <c r="K117" s="22" t="n">
        <f aca="false">1/J117</f>
        <v>1.61549115568237</v>
      </c>
    </row>
    <row r="118" customFormat="false" ht="14.25" hidden="false" customHeight="false" outlineLevel="0" collapsed="false">
      <c r="A118" s="9" t="s">
        <v>2549</v>
      </c>
      <c r="B118" s="1"/>
      <c r="C118" s="1" t="s">
        <v>16</v>
      </c>
      <c r="D118" s="10" t="n">
        <v>-0.692205644096696</v>
      </c>
      <c r="E118" s="10" t="n">
        <v>2.76648384501704</v>
      </c>
      <c r="F118" s="10" t="n">
        <v>-4.27027810991636</v>
      </c>
      <c r="G118" s="10" t="n">
        <v>0.00021290418278374</v>
      </c>
      <c r="H118" s="15" t="n">
        <v>0.00607630814714878</v>
      </c>
      <c r="I118" s="10" t="n">
        <v>0.298697675038433</v>
      </c>
      <c r="J118" s="14" t="n">
        <f aca="false">POWER(2,D118)</f>
        <v>0.618906919132426</v>
      </c>
      <c r="K118" s="22" t="n">
        <f aca="false">1/J118</f>
        <v>1.61575185070121</v>
      </c>
    </row>
    <row r="119" customFormat="false" ht="14.25" hidden="false" customHeight="false" outlineLevel="0" collapsed="false">
      <c r="A119" s="9" t="s">
        <v>2550</v>
      </c>
      <c r="B119" s="1" t="s">
        <v>2551</v>
      </c>
      <c r="C119" s="1" t="s">
        <v>16</v>
      </c>
      <c r="D119" s="10" t="n">
        <v>-0.693065611522237</v>
      </c>
      <c r="E119" s="10" t="n">
        <v>3.61027098046526</v>
      </c>
      <c r="F119" s="10" t="n">
        <v>-4.29875151389564</v>
      </c>
      <c r="G119" s="10" t="n">
        <v>0.000197271036727489</v>
      </c>
      <c r="H119" s="15" t="n">
        <v>0.00573752328618315</v>
      </c>
      <c r="I119" s="10" t="n">
        <v>0.108835280420509</v>
      </c>
      <c r="J119" s="14" t="n">
        <f aca="false">POWER(2,D119)</f>
        <v>0.61853810855464</v>
      </c>
      <c r="K119" s="22" t="n">
        <f aca="false">1/J119</f>
        <v>1.61671526162993</v>
      </c>
    </row>
    <row r="120" customFormat="false" ht="14.25" hidden="false" customHeight="false" outlineLevel="0" collapsed="false">
      <c r="A120" s="9" t="s">
        <v>2552</v>
      </c>
      <c r="B120" s="1" t="s">
        <v>2553</v>
      </c>
      <c r="C120" s="1" t="s">
        <v>16</v>
      </c>
      <c r="D120" s="10" t="n">
        <v>-0.694071641500914</v>
      </c>
      <c r="E120" s="10" t="n">
        <v>6.14539368975395</v>
      </c>
      <c r="F120" s="10" t="n">
        <v>-4.03918788172988</v>
      </c>
      <c r="G120" s="10" t="n">
        <v>0.000394404833637076</v>
      </c>
      <c r="H120" s="15" t="n">
        <v>0.00954620678966474</v>
      </c>
      <c r="I120" s="10" t="n">
        <v>-0.526771624121613</v>
      </c>
      <c r="J120" s="14" t="n">
        <f aca="false">POWER(2,D120)</f>
        <v>0.618106935679636</v>
      </c>
      <c r="K120" s="22" t="n">
        <f aca="false">1/J120</f>
        <v>1.61784303374699</v>
      </c>
    </row>
    <row r="121" customFormat="false" ht="14.25" hidden="false" customHeight="false" outlineLevel="0" collapsed="false">
      <c r="A121" s="9" t="s">
        <v>2554</v>
      </c>
      <c r="B121" s="1" t="s">
        <v>2555</v>
      </c>
      <c r="C121" s="1" t="s">
        <v>16</v>
      </c>
      <c r="D121" s="10" t="n">
        <v>-0.694307672400017</v>
      </c>
      <c r="E121" s="10" t="n">
        <v>2.48710162791505</v>
      </c>
      <c r="F121" s="10" t="n">
        <v>-3.6219852829244</v>
      </c>
      <c r="G121" s="10" t="n">
        <v>0.00118204167277169</v>
      </c>
      <c r="H121" s="15" t="n">
        <v>0.020871981497378</v>
      </c>
      <c r="I121" s="10" t="n">
        <v>-1.30068229641527</v>
      </c>
      <c r="J121" s="14" t="n">
        <f aca="false">POWER(2,D121)</f>
        <v>0.618005819090204</v>
      </c>
      <c r="K121" s="22" t="n">
        <f aca="false">1/J121</f>
        <v>1.61810774123802</v>
      </c>
    </row>
    <row r="122" customFormat="false" ht="14.25" hidden="false" customHeight="false" outlineLevel="0" collapsed="false">
      <c r="A122" s="9" t="s">
        <v>2556</v>
      </c>
      <c r="B122" s="1"/>
      <c r="C122" s="1" t="s">
        <v>16</v>
      </c>
      <c r="D122" s="10" t="n">
        <v>-0.694592895587034</v>
      </c>
      <c r="E122" s="10" t="n">
        <v>4.20956749344525</v>
      </c>
      <c r="F122" s="10" t="n">
        <v>-3.49248518266277</v>
      </c>
      <c r="G122" s="10" t="n">
        <v>0.00165271390078721</v>
      </c>
      <c r="H122" s="15" t="n">
        <v>0.025753384200004</v>
      </c>
      <c r="I122" s="10" t="n">
        <v>-1.91975415037497</v>
      </c>
      <c r="J122" s="14" t="n">
        <f aca="false">POWER(2,D122)</f>
        <v>0.617883650398225</v>
      </c>
      <c r="K122" s="22" t="n">
        <f aca="false">1/J122</f>
        <v>1.61842767542967</v>
      </c>
    </row>
    <row r="123" customFormat="false" ht="14.25" hidden="false" customHeight="false" outlineLevel="0" collapsed="false">
      <c r="A123" s="9" t="s">
        <v>2557</v>
      </c>
      <c r="B123" s="1"/>
      <c r="C123" s="1" t="s">
        <v>16</v>
      </c>
      <c r="D123" s="10" t="n">
        <v>-0.69471798269031</v>
      </c>
      <c r="E123" s="10" t="n">
        <v>3.63541112100791</v>
      </c>
      <c r="F123" s="10" t="n">
        <v>-4.19171460577281</v>
      </c>
      <c r="G123" s="10" t="n">
        <v>0.000262685780422597</v>
      </c>
      <c r="H123" s="15" t="n">
        <v>0.00714371470122496</v>
      </c>
      <c r="I123" s="10" t="n">
        <v>-0.0654436031068579</v>
      </c>
      <c r="J123" s="14" t="n">
        <f aca="false">POWER(2,D123)</f>
        <v>0.617830079876902</v>
      </c>
      <c r="K123" s="22" t="n">
        <f aca="false">1/J123</f>
        <v>1.61856800529887</v>
      </c>
    </row>
    <row r="124" customFormat="false" ht="14.25" hidden="false" customHeight="false" outlineLevel="0" collapsed="false">
      <c r="A124" s="9" t="s">
        <v>2558</v>
      </c>
      <c r="B124" s="1" t="s">
        <v>2559</v>
      </c>
      <c r="C124" s="1" t="s">
        <v>16</v>
      </c>
      <c r="D124" s="10" t="n">
        <v>-0.69679481979231</v>
      </c>
      <c r="E124" s="10" t="n">
        <v>4.3076976690881</v>
      </c>
      <c r="F124" s="10" t="n">
        <v>-5.92367183143089</v>
      </c>
      <c r="G124" s="11" t="n">
        <v>2.51059570328785E-006</v>
      </c>
      <c r="H124" s="15" t="n">
        <v>0.000183548620115716</v>
      </c>
      <c r="I124" s="10" t="n">
        <v>4.44716073119053</v>
      </c>
      <c r="J124" s="14" t="n">
        <f aca="false">POWER(2,D124)</f>
        <v>0.61694132011117</v>
      </c>
      <c r="K124" s="22" t="n">
        <f aca="false">1/J124</f>
        <v>1.62089969888839</v>
      </c>
    </row>
    <row r="125" customFormat="false" ht="14.25" hidden="false" customHeight="false" outlineLevel="0" collapsed="false">
      <c r="A125" s="9" t="s">
        <v>1708</v>
      </c>
      <c r="B125" s="1" t="s">
        <v>1709</v>
      </c>
      <c r="C125" s="1" t="s">
        <v>16</v>
      </c>
      <c r="D125" s="10" t="n">
        <v>-0.697144552614402</v>
      </c>
      <c r="E125" s="10" t="n">
        <v>3.43643728698849</v>
      </c>
      <c r="F125" s="10" t="n">
        <v>-3.6121673131239</v>
      </c>
      <c r="G125" s="10" t="n">
        <v>0.00121259221645868</v>
      </c>
      <c r="H125" s="15" t="n">
        <v>0.0211852254100055</v>
      </c>
      <c r="I125" s="10" t="n">
        <v>-1.58812316611879</v>
      </c>
      <c r="J125" s="14" t="n">
        <f aca="false">POWER(2,D125)</f>
        <v>0.616791781592971</v>
      </c>
      <c r="K125" s="22" t="n">
        <f aca="false">1/J125</f>
        <v>1.62129267905828</v>
      </c>
    </row>
    <row r="126" customFormat="false" ht="14.25" hidden="false" customHeight="false" outlineLevel="0" collapsed="false">
      <c r="A126" s="9" t="s">
        <v>2560</v>
      </c>
      <c r="B126" s="1" t="s">
        <v>2561</v>
      </c>
      <c r="C126" s="1" t="s">
        <v>16</v>
      </c>
      <c r="D126" s="10" t="n">
        <v>-0.700880394851093</v>
      </c>
      <c r="E126" s="10" t="n">
        <v>4.18963657400534</v>
      </c>
      <c r="F126" s="10" t="n">
        <v>-5.89519111920718</v>
      </c>
      <c r="G126" s="11" t="n">
        <v>2.70772811450258E-006</v>
      </c>
      <c r="H126" s="15" t="n">
        <v>0.000194628214775761</v>
      </c>
      <c r="I126" s="10" t="n">
        <v>4.37441191406275</v>
      </c>
      <c r="J126" s="14" t="n">
        <f aca="false">POWER(2,D126)</f>
        <v>0.615196672509042</v>
      </c>
      <c r="K126" s="22" t="n">
        <f aca="false">1/J126</f>
        <v>1.62549643827162</v>
      </c>
    </row>
    <row r="127" customFormat="false" ht="14.25" hidden="false" customHeight="false" outlineLevel="0" collapsed="false">
      <c r="A127" s="9" t="s">
        <v>2562</v>
      </c>
      <c r="B127" s="1" t="s">
        <v>2563</v>
      </c>
      <c r="C127" s="1" t="s">
        <v>16</v>
      </c>
      <c r="D127" s="10" t="n">
        <v>-0.701247110829545</v>
      </c>
      <c r="E127" s="10" t="n">
        <v>1.88643527464646</v>
      </c>
      <c r="F127" s="10" t="n">
        <v>-3.28730875015898</v>
      </c>
      <c r="G127" s="10" t="n">
        <v>0.00279150527121123</v>
      </c>
      <c r="H127" s="15" t="n">
        <v>0.0364194529044721</v>
      </c>
      <c r="I127" s="10" t="n">
        <v>-1.98016279461703</v>
      </c>
      <c r="J127" s="14" t="n">
        <f aca="false">POWER(2,D127)</f>
        <v>0.615040316679846</v>
      </c>
      <c r="K127" s="22" t="n">
        <f aca="false">1/J127</f>
        <v>1.62590967271588</v>
      </c>
    </row>
    <row r="128" customFormat="false" ht="14.25" hidden="false" customHeight="false" outlineLevel="0" collapsed="false">
      <c r="A128" s="9" t="s">
        <v>2564</v>
      </c>
      <c r="B128" s="1"/>
      <c r="C128" s="1" t="s">
        <v>16</v>
      </c>
      <c r="D128" s="10" t="n">
        <v>-0.702597410263484</v>
      </c>
      <c r="E128" s="10" t="n">
        <v>4.41343816261733</v>
      </c>
      <c r="F128" s="10" t="n">
        <v>-3.81454226766989</v>
      </c>
      <c r="G128" s="10" t="n">
        <v>0.000714358279499159</v>
      </c>
      <c r="H128" s="15" t="n">
        <v>0.014614629256169</v>
      </c>
      <c r="I128" s="10" t="n">
        <v>-1.13227373748609</v>
      </c>
      <c r="J128" s="14" t="n">
        <f aca="false">POWER(2,D128)</f>
        <v>0.614464935162153</v>
      </c>
      <c r="K128" s="22" t="n">
        <f aca="false">1/J128</f>
        <v>1.62743216541088</v>
      </c>
    </row>
    <row r="129" customFormat="false" ht="14.25" hidden="false" customHeight="false" outlineLevel="0" collapsed="false">
      <c r="A129" s="9" t="s">
        <v>2565</v>
      </c>
      <c r="B129" s="1"/>
      <c r="C129" s="1" t="s">
        <v>16</v>
      </c>
      <c r="D129" s="10" t="n">
        <v>-0.703866400367906</v>
      </c>
      <c r="E129" s="10" t="n">
        <v>4.22493261291831</v>
      </c>
      <c r="F129" s="10" t="n">
        <v>-3.89956145779031</v>
      </c>
      <c r="G129" s="10" t="n">
        <v>0.000570953332418493</v>
      </c>
      <c r="H129" s="15" t="n">
        <v>0.0125140777622895</v>
      </c>
      <c r="I129" s="10" t="n">
        <v>-0.926533163144513</v>
      </c>
      <c r="J129" s="14" t="n">
        <f aca="false">POWER(2,D129)</f>
        <v>0.613924691335247</v>
      </c>
      <c r="K129" s="22" t="n">
        <f aca="false">1/J129</f>
        <v>1.62886427946898</v>
      </c>
    </row>
    <row r="130" customFormat="false" ht="14.25" hidden="false" customHeight="false" outlineLevel="0" collapsed="false">
      <c r="A130" s="9" t="s">
        <v>2566</v>
      </c>
      <c r="B130" s="1" t="s">
        <v>2567</v>
      </c>
      <c r="C130" s="1" t="s">
        <v>16</v>
      </c>
      <c r="D130" s="10" t="n">
        <v>-0.704184410529786</v>
      </c>
      <c r="E130" s="10" t="n">
        <v>2.87094701351123</v>
      </c>
      <c r="F130" s="10" t="n">
        <v>-4.28771501728379</v>
      </c>
      <c r="G130" s="10" t="n">
        <v>0.000203190831097778</v>
      </c>
      <c r="H130" s="15" t="n">
        <v>0.00586971293947951</v>
      </c>
      <c r="I130" s="10" t="n">
        <v>0.322329432391358</v>
      </c>
      <c r="J130" s="14" t="n">
        <f aca="false">POWER(2,D130)</f>
        <v>0.613789380150981</v>
      </c>
      <c r="K130" s="22" t="n">
        <f aca="false">1/J130</f>
        <v>1.6292233660902</v>
      </c>
    </row>
    <row r="131" customFormat="false" ht="14.25" hidden="false" customHeight="false" outlineLevel="0" collapsed="false">
      <c r="A131" s="9" t="s">
        <v>2568</v>
      </c>
      <c r="B131" s="1"/>
      <c r="C131" s="1" t="s">
        <v>16</v>
      </c>
      <c r="D131" s="10" t="n">
        <v>-0.706157751632691</v>
      </c>
      <c r="E131" s="10" t="n">
        <v>3.59215411407336</v>
      </c>
      <c r="F131" s="10" t="n">
        <v>-3.83881105673773</v>
      </c>
      <c r="G131" s="10" t="n">
        <v>0.000670162452419283</v>
      </c>
      <c r="H131" s="15" t="n">
        <v>0.0140674808596331</v>
      </c>
      <c r="I131" s="10" t="n">
        <v>-0.963126380172405</v>
      </c>
      <c r="J131" s="14" t="n">
        <f aca="false">POWER(2,D131)</f>
        <v>0.612950403239333</v>
      </c>
      <c r="K131" s="22" t="n">
        <f aca="false">1/J131</f>
        <v>1.63145336835604</v>
      </c>
    </row>
    <row r="132" customFormat="false" ht="14.25" hidden="false" customHeight="false" outlineLevel="0" collapsed="false">
      <c r="A132" s="9" t="s">
        <v>2569</v>
      </c>
      <c r="B132" s="1" t="s">
        <v>2570</v>
      </c>
      <c r="C132" s="1" t="s">
        <v>16</v>
      </c>
      <c r="D132" s="10" t="n">
        <v>-0.707281139423389</v>
      </c>
      <c r="E132" s="10" t="n">
        <v>4.49322235763898</v>
      </c>
      <c r="F132" s="10" t="n">
        <v>-3.81435400180836</v>
      </c>
      <c r="G132" s="10" t="n">
        <v>0.000714712054686172</v>
      </c>
      <c r="H132" s="15" t="n">
        <v>0.014614629256169</v>
      </c>
      <c r="I132" s="10" t="n">
        <v>-1.11571999202036</v>
      </c>
      <c r="J132" s="14" t="n">
        <f aca="false">POWER(2,D132)</f>
        <v>0.612473301038506</v>
      </c>
      <c r="K132" s="22" t="n">
        <f aca="false">1/J132</f>
        <v>1.63272423190432</v>
      </c>
    </row>
    <row r="133" customFormat="false" ht="14.25" hidden="false" customHeight="false" outlineLevel="0" collapsed="false">
      <c r="A133" s="9" t="s">
        <v>1589</v>
      </c>
      <c r="B133" s="1" t="s">
        <v>1590</v>
      </c>
      <c r="C133" s="1" t="s">
        <v>16</v>
      </c>
      <c r="D133" s="10" t="n">
        <v>-0.707974523670169</v>
      </c>
      <c r="E133" s="10" t="n">
        <v>6.74590562850704</v>
      </c>
      <c r="F133" s="10" t="n">
        <v>-6.20141906874534</v>
      </c>
      <c r="G133" s="11" t="n">
        <v>1.2054451825761E-006</v>
      </c>
      <c r="H133" s="15" t="n">
        <v>0.000105036096969937</v>
      </c>
      <c r="I133" s="10" t="n">
        <v>5.24858159940079</v>
      </c>
      <c r="J133" s="14" t="n">
        <f aca="false">POWER(2,D133)</f>
        <v>0.612179006479572</v>
      </c>
      <c r="K133" s="22" t="n">
        <f aca="false">1/J133</f>
        <v>1.63350913607876</v>
      </c>
    </row>
    <row r="134" customFormat="false" ht="14.25" hidden="false" customHeight="false" outlineLevel="0" collapsed="false">
      <c r="A134" s="9" t="s">
        <v>2571</v>
      </c>
      <c r="B134" s="1" t="s">
        <v>2572</v>
      </c>
      <c r="C134" s="1" t="s">
        <v>16</v>
      </c>
      <c r="D134" s="10" t="n">
        <v>-0.708565454674753</v>
      </c>
      <c r="E134" s="10" t="n">
        <v>5.3121924770452</v>
      </c>
      <c r="F134" s="10" t="n">
        <v>-4.0766794643459</v>
      </c>
      <c r="G134" s="10" t="n">
        <v>0.00035698128383296</v>
      </c>
      <c r="H134" s="15" t="n">
        <v>0.00888209376138231</v>
      </c>
      <c r="I134" s="10" t="n">
        <v>-0.469601300905722</v>
      </c>
      <c r="J134" s="14" t="n">
        <f aca="false">POWER(2,D134)</f>
        <v>0.611928307983202</v>
      </c>
      <c r="K134" s="22" t="n">
        <f aca="false">1/J134</f>
        <v>1.63417836199768</v>
      </c>
    </row>
    <row r="135" customFormat="false" ht="14.25" hidden="false" customHeight="false" outlineLevel="0" collapsed="false">
      <c r="A135" s="9" t="s">
        <v>2573</v>
      </c>
      <c r="B135" s="1"/>
      <c r="C135" s="1" t="s">
        <v>16</v>
      </c>
      <c r="D135" s="10" t="n">
        <v>-0.708859257417556</v>
      </c>
      <c r="E135" s="10" t="n">
        <v>1.51269953725534</v>
      </c>
      <c r="F135" s="10" t="n">
        <v>-3.5222084966597</v>
      </c>
      <c r="G135" s="10" t="n">
        <v>0.00153075921031769</v>
      </c>
      <c r="H135" s="15" t="n">
        <v>0.0244893136542307</v>
      </c>
      <c r="I135" s="10" t="n">
        <v>-1.34810100528667</v>
      </c>
      <c r="J135" s="14" t="n">
        <f aca="false">POWER(2,D135)</f>
        <v>0.611803702363282</v>
      </c>
      <c r="K135" s="22" t="n">
        <f aca="false">1/J135</f>
        <v>1.63451119392902</v>
      </c>
    </row>
    <row r="136" customFormat="false" ht="14.25" hidden="false" customHeight="false" outlineLevel="0" collapsed="false">
      <c r="A136" s="9" t="s">
        <v>2574</v>
      </c>
      <c r="B136" s="1" t="s">
        <v>2575</v>
      </c>
      <c r="C136" s="1" t="s">
        <v>16</v>
      </c>
      <c r="D136" s="10" t="n">
        <v>-0.710411711300627</v>
      </c>
      <c r="E136" s="10" t="n">
        <v>3.6521927166938</v>
      </c>
      <c r="F136" s="10" t="n">
        <v>-3.39654992985113</v>
      </c>
      <c r="G136" s="10" t="n">
        <v>0.00211409549511637</v>
      </c>
      <c r="H136" s="15" t="n">
        <v>0.0303555537648109</v>
      </c>
      <c r="I136" s="10" t="n">
        <v>-2.10383245165708</v>
      </c>
      <c r="J136" s="14" t="n">
        <f aca="false">POWER(2,D136)</f>
        <v>0.611145707318298</v>
      </c>
      <c r="K136" s="22" t="n">
        <f aca="false">1/J136</f>
        <v>1.63627100382983</v>
      </c>
    </row>
    <row r="137" customFormat="false" ht="14.25" hidden="false" customHeight="false" outlineLevel="0" collapsed="false">
      <c r="A137" s="9" t="s">
        <v>2576</v>
      </c>
      <c r="B137" s="1" t="s">
        <v>2577</v>
      </c>
      <c r="C137" s="1" t="s">
        <v>16</v>
      </c>
      <c r="D137" s="10" t="n">
        <v>-0.711321977921636</v>
      </c>
      <c r="E137" s="10" t="n">
        <v>4.33708794375515</v>
      </c>
      <c r="F137" s="10" t="n">
        <v>-3.33987809426694</v>
      </c>
      <c r="G137" s="10" t="n">
        <v>0.00244282951620686</v>
      </c>
      <c r="H137" s="15" t="n">
        <v>0.0335151185809666</v>
      </c>
      <c r="I137" s="10" t="n">
        <v>-2.31922701046835</v>
      </c>
      <c r="J137" s="14" t="n">
        <f aca="false">POWER(2,D137)</f>
        <v>0.610760227324988</v>
      </c>
      <c r="K137" s="22" t="n">
        <f aca="false">1/J137</f>
        <v>1.63730373272636</v>
      </c>
    </row>
    <row r="138" customFormat="false" ht="14.25" hidden="false" customHeight="false" outlineLevel="0" collapsed="false">
      <c r="A138" s="9" t="s">
        <v>2578</v>
      </c>
      <c r="B138" s="1"/>
      <c r="C138" s="1" t="s">
        <v>16</v>
      </c>
      <c r="D138" s="10" t="n">
        <v>-0.711712426047032</v>
      </c>
      <c r="E138" s="10" t="n">
        <v>3.05779437745736</v>
      </c>
      <c r="F138" s="10" t="n">
        <v>-3.74387945508672</v>
      </c>
      <c r="G138" s="10" t="n">
        <v>0.000859938214887693</v>
      </c>
      <c r="H138" s="15" t="n">
        <v>0.0165536167821663</v>
      </c>
      <c r="I138" s="10" t="n">
        <v>-1.1146793486278</v>
      </c>
      <c r="J138" s="14" t="n">
        <f aca="false">POWER(2,D138)</f>
        <v>0.610594954753565</v>
      </c>
      <c r="K138" s="22" t="n">
        <f aca="false">1/J138</f>
        <v>1.63774690932977</v>
      </c>
    </row>
    <row r="139" customFormat="false" ht="14.25" hidden="false" customHeight="false" outlineLevel="0" collapsed="false">
      <c r="A139" s="9" t="s">
        <v>2579</v>
      </c>
      <c r="B139" s="1" t="s">
        <v>2580</v>
      </c>
      <c r="C139" s="1" t="s">
        <v>16</v>
      </c>
      <c r="D139" s="10" t="n">
        <v>-0.712293969656094</v>
      </c>
      <c r="E139" s="10" t="n">
        <v>7.59429696822257</v>
      </c>
      <c r="F139" s="10" t="n">
        <v>-4.50625784499988</v>
      </c>
      <c r="G139" s="10" t="n">
        <v>0.000112993377939992</v>
      </c>
      <c r="H139" s="15" t="n">
        <v>0.00371249160958809</v>
      </c>
      <c r="I139" s="10" t="n">
        <v>0.800598001238456</v>
      </c>
      <c r="J139" s="14" t="n">
        <f aca="false">POWER(2,D139)</f>
        <v>0.610348876389016</v>
      </c>
      <c r="K139" s="22" t="n">
        <f aca="false">1/J139</f>
        <v>1.638407210506</v>
      </c>
    </row>
    <row r="140" customFormat="false" ht="14.25" hidden="false" customHeight="false" outlineLevel="0" collapsed="false">
      <c r="A140" s="9" t="s">
        <v>2581</v>
      </c>
      <c r="B140" s="1" t="s">
        <v>2582</v>
      </c>
      <c r="C140" s="1" t="s">
        <v>16</v>
      </c>
      <c r="D140" s="10" t="n">
        <v>-0.712615508624298</v>
      </c>
      <c r="E140" s="10" t="n">
        <v>2.77513683172861</v>
      </c>
      <c r="F140" s="10" t="n">
        <v>-4.01903873483589</v>
      </c>
      <c r="G140" s="10" t="n">
        <v>0.000416088000589993</v>
      </c>
      <c r="H140" s="15" t="n">
        <v>0.00995812403205737</v>
      </c>
      <c r="I140" s="10" t="n">
        <v>-0.357885451008331</v>
      </c>
      <c r="J140" s="14" t="n">
        <f aca="false">POWER(2,D140)</f>
        <v>0.610212860755481</v>
      </c>
      <c r="K140" s="22" t="n">
        <f aca="false">1/J140</f>
        <v>1.63877240928999</v>
      </c>
    </row>
    <row r="141" customFormat="false" ht="14.25" hidden="false" customHeight="false" outlineLevel="0" collapsed="false">
      <c r="A141" s="9" t="s">
        <v>2583</v>
      </c>
      <c r="B141" s="1"/>
      <c r="C141" s="1" t="s">
        <v>16</v>
      </c>
      <c r="D141" s="10" t="n">
        <v>-0.713942930359776</v>
      </c>
      <c r="E141" s="10" t="n">
        <v>4.76551646430509</v>
      </c>
      <c r="F141" s="10" t="n">
        <v>-3.47996797512807</v>
      </c>
      <c r="G141" s="10" t="n">
        <v>0.00170684821779696</v>
      </c>
      <c r="H141" s="15" t="n">
        <v>0.0264041998213982</v>
      </c>
      <c r="I141" s="10" t="n">
        <v>-1.98953497071577</v>
      </c>
      <c r="J141" s="14" t="n">
        <f aca="false">POWER(2,D141)</f>
        <v>0.609651662954498</v>
      </c>
      <c r="K141" s="22" t="n">
        <f aca="false">1/J141</f>
        <v>1.64028093543417</v>
      </c>
    </row>
    <row r="142" customFormat="false" ht="14.25" hidden="false" customHeight="false" outlineLevel="0" collapsed="false">
      <c r="A142" s="9" t="s">
        <v>2584</v>
      </c>
      <c r="B142" s="1" t="s">
        <v>2585</v>
      </c>
      <c r="C142" s="1" t="s">
        <v>16</v>
      </c>
      <c r="D142" s="10" t="n">
        <v>-0.715335302119163</v>
      </c>
      <c r="E142" s="10" t="n">
        <v>5.21060292752375</v>
      </c>
      <c r="F142" s="10" t="n">
        <v>-4.88344654270026</v>
      </c>
      <c r="G142" s="11" t="n">
        <v>4.08773807341482E-005</v>
      </c>
      <c r="H142" s="15" t="n">
        <v>0.0017212037946994</v>
      </c>
      <c r="I142" s="10" t="n">
        <v>1.65683485953378</v>
      </c>
      <c r="J142" s="14" t="n">
        <f aca="false">POWER(2,D142)</f>
        <v>0.609063560659735</v>
      </c>
      <c r="K142" s="22" t="n">
        <f aca="false">1/J142</f>
        <v>1.64186476517624</v>
      </c>
    </row>
    <row r="143" customFormat="false" ht="14.25" hidden="false" customHeight="false" outlineLevel="0" collapsed="false">
      <c r="A143" s="9" t="s">
        <v>2586</v>
      </c>
      <c r="B143" s="1" t="s">
        <v>2587</v>
      </c>
      <c r="C143" s="1" t="s">
        <v>16</v>
      </c>
      <c r="D143" s="10" t="n">
        <v>-0.715535195347981</v>
      </c>
      <c r="E143" s="10" t="n">
        <v>7.26231856818611</v>
      </c>
      <c r="F143" s="10" t="n">
        <v>-4.08161642140768</v>
      </c>
      <c r="G143" s="10" t="n">
        <v>0.000352321778085864</v>
      </c>
      <c r="H143" s="15" t="n">
        <v>0.00877638893649595</v>
      </c>
      <c r="I143" s="10" t="n">
        <v>-0.334091330018326</v>
      </c>
      <c r="J143" s="14" t="n">
        <f aca="false">POWER(2,D143)</f>
        <v>0.608979177443439</v>
      </c>
      <c r="K143" s="22" t="n">
        <f aca="false">1/J143</f>
        <v>1.64209227021211</v>
      </c>
    </row>
    <row r="144" customFormat="false" ht="14.25" hidden="false" customHeight="false" outlineLevel="0" collapsed="false">
      <c r="A144" s="9" t="s">
        <v>2588</v>
      </c>
      <c r="B144" s="1" t="s">
        <v>2589</v>
      </c>
      <c r="C144" s="1" t="s">
        <v>16</v>
      </c>
      <c r="D144" s="10" t="n">
        <v>-0.71854624280035</v>
      </c>
      <c r="E144" s="10" t="n">
        <v>2.95991108383687</v>
      </c>
      <c r="F144" s="10" t="n">
        <v>-5.05409115942171</v>
      </c>
      <c r="G144" s="11" t="n">
        <v>2.57972035459015E-005</v>
      </c>
      <c r="H144" s="15" t="n">
        <v>0.00119721456803892</v>
      </c>
      <c r="I144" s="10" t="n">
        <v>2.3276392691092</v>
      </c>
      <c r="J144" s="14" t="n">
        <f aca="false">POWER(2,D144)</f>
        <v>0.607709503008468</v>
      </c>
      <c r="K144" s="22" t="n">
        <f aca="false">1/J144</f>
        <v>1.6455230583848</v>
      </c>
    </row>
    <row r="145" customFormat="false" ht="14.25" hidden="false" customHeight="false" outlineLevel="0" collapsed="false">
      <c r="A145" s="9" t="s">
        <v>2590</v>
      </c>
      <c r="B145" s="1"/>
      <c r="C145" s="1" t="s">
        <v>16</v>
      </c>
      <c r="D145" s="10" t="n">
        <v>-0.718654263556848</v>
      </c>
      <c r="E145" s="10" t="n">
        <v>4.44674488158274</v>
      </c>
      <c r="F145" s="10" t="n">
        <v>-3.31326599080206</v>
      </c>
      <c r="G145" s="10" t="n">
        <v>0.00261373248519233</v>
      </c>
      <c r="H145" s="15" t="n">
        <v>0.0348955353932995</v>
      </c>
      <c r="I145" s="10" t="n">
        <v>-2.378685222437</v>
      </c>
      <c r="J145" s="14" t="n">
        <f aca="false">POWER(2,D145)</f>
        <v>0.607664002898689</v>
      </c>
      <c r="K145" s="22" t="n">
        <f aca="false">1/J145</f>
        <v>1.64564627035629</v>
      </c>
    </row>
    <row r="146" customFormat="false" ht="14.25" hidden="false" customHeight="false" outlineLevel="0" collapsed="false">
      <c r="A146" s="9" t="s">
        <v>1282</v>
      </c>
      <c r="B146" s="1" t="s">
        <v>1283</v>
      </c>
      <c r="C146" s="1" t="s">
        <v>16</v>
      </c>
      <c r="D146" s="10" t="n">
        <v>-0.718890406338716</v>
      </c>
      <c r="E146" s="10" t="n">
        <v>6.50603963390919</v>
      </c>
      <c r="F146" s="10" t="n">
        <v>-3.89081057857051</v>
      </c>
      <c r="G146" s="10" t="n">
        <v>0.000584300270565786</v>
      </c>
      <c r="H146" s="15" t="n">
        <v>0.0127412075342578</v>
      </c>
      <c r="I146" s="10" t="n">
        <v>-0.884759730839216</v>
      </c>
      <c r="J146" s="14" t="n">
        <f aca="false">POWER(2,D146)</f>
        <v>0.607564547559294</v>
      </c>
      <c r="K146" s="22" t="n">
        <f aca="false">1/J146</f>
        <v>1.64591565458715</v>
      </c>
    </row>
    <row r="147" customFormat="false" ht="14.25" hidden="false" customHeight="false" outlineLevel="0" collapsed="false">
      <c r="A147" s="9" t="s">
        <v>2591</v>
      </c>
      <c r="B147" s="1"/>
      <c r="C147" s="1" t="s">
        <v>16</v>
      </c>
      <c r="D147" s="10" t="n">
        <v>-0.72198808253326</v>
      </c>
      <c r="E147" s="10" t="n">
        <v>5.04105501872244</v>
      </c>
      <c r="F147" s="10" t="n">
        <v>-4.71668732412303</v>
      </c>
      <c r="G147" s="11" t="n">
        <v>6.40984954887778E-005</v>
      </c>
      <c r="H147" s="15" t="n">
        <v>0.00242190209149456</v>
      </c>
      <c r="I147" s="10" t="n">
        <v>1.21163833737829</v>
      </c>
      <c r="J147" s="14" t="n">
        <f aca="false">POWER(2,D147)</f>
        <v>0.606261417568072</v>
      </c>
      <c r="K147" s="22" t="n">
        <f aca="false">1/J147</f>
        <v>1.64945347175704</v>
      </c>
    </row>
    <row r="148" customFormat="false" ht="14.25" hidden="false" customHeight="false" outlineLevel="0" collapsed="false">
      <c r="A148" s="9" t="s">
        <v>2592</v>
      </c>
      <c r="B148" s="1" t="s">
        <v>2593</v>
      </c>
      <c r="C148" s="1" t="s">
        <v>16</v>
      </c>
      <c r="D148" s="10" t="n">
        <v>-0.72221277676365</v>
      </c>
      <c r="E148" s="10" t="n">
        <v>9.20196932601247</v>
      </c>
      <c r="F148" s="10" t="n">
        <v>-7.24722778479821</v>
      </c>
      <c r="G148" s="11" t="n">
        <v>8.1562112002313E-008</v>
      </c>
      <c r="H148" s="12" t="n">
        <v>1.27094012191633E-005</v>
      </c>
      <c r="I148" s="10" t="n">
        <v>8.03511478546869</v>
      </c>
      <c r="J148" s="14" t="n">
        <f aca="false">POWER(2,D148)</f>
        <v>0.606167002025504</v>
      </c>
      <c r="K148" s="22" t="n">
        <f aca="false">1/J148</f>
        <v>1.64971038782795</v>
      </c>
    </row>
    <row r="149" customFormat="false" ht="14.25" hidden="false" customHeight="false" outlineLevel="0" collapsed="false">
      <c r="A149" s="9" t="s">
        <v>2594</v>
      </c>
      <c r="B149" s="1"/>
      <c r="C149" s="1" t="s">
        <v>16</v>
      </c>
      <c r="D149" s="10" t="n">
        <v>-0.722926636702649</v>
      </c>
      <c r="E149" s="10" t="n">
        <v>4.32921891073951</v>
      </c>
      <c r="F149" s="10" t="n">
        <v>-4.37623860536658</v>
      </c>
      <c r="G149" s="10" t="n">
        <v>0.000160255252245106</v>
      </c>
      <c r="H149" s="15" t="n">
        <v>0.00488035538506209</v>
      </c>
      <c r="I149" s="10" t="n">
        <v>0.33441235225172</v>
      </c>
      <c r="J149" s="14" t="n">
        <f aca="false">POWER(2,D149)</f>
        <v>0.605867138722587</v>
      </c>
      <c r="K149" s="22" t="n">
        <f aca="false">1/J149</f>
        <v>1.65052688301994</v>
      </c>
    </row>
    <row r="150" customFormat="false" ht="14.25" hidden="false" customHeight="false" outlineLevel="0" collapsed="false">
      <c r="A150" s="9" t="s">
        <v>2595</v>
      </c>
      <c r="B150" s="1"/>
      <c r="C150" s="1" t="s">
        <v>16</v>
      </c>
      <c r="D150" s="10" t="n">
        <v>-0.72351133222055</v>
      </c>
      <c r="E150" s="10" t="n">
        <v>2.51197949205837</v>
      </c>
      <c r="F150" s="10" t="n">
        <v>-3.99641349856242</v>
      </c>
      <c r="G150" s="10" t="n">
        <v>0.000441836774384919</v>
      </c>
      <c r="H150" s="15" t="n">
        <v>0.010342468705668</v>
      </c>
      <c r="I150" s="10" t="n">
        <v>-0.42815487336739</v>
      </c>
      <c r="J150" s="14" t="n">
        <f aca="false">POWER(2,D150)</f>
        <v>0.605621642609181</v>
      </c>
      <c r="K150" s="22" t="n">
        <f aca="false">1/J150</f>
        <v>1.65119594420657</v>
      </c>
    </row>
    <row r="151" customFormat="false" ht="14.25" hidden="false" customHeight="false" outlineLevel="0" collapsed="false">
      <c r="A151" s="9" t="s">
        <v>2596</v>
      </c>
      <c r="B151" s="1" t="s">
        <v>2597</v>
      </c>
      <c r="C151" s="1" t="s">
        <v>16</v>
      </c>
      <c r="D151" s="10" t="n">
        <v>-0.723720003611063</v>
      </c>
      <c r="E151" s="10" t="n">
        <v>4.6935388819532</v>
      </c>
      <c r="F151" s="10" t="n">
        <v>-3.89344262824176</v>
      </c>
      <c r="G151" s="10" t="n">
        <v>0.000580253950026836</v>
      </c>
      <c r="H151" s="15" t="n">
        <v>0.0126659113754324</v>
      </c>
      <c r="I151" s="10" t="n">
        <v>-0.951079535515893</v>
      </c>
      <c r="J151" s="14" t="n">
        <f aca="false">POWER(2,D151)</f>
        <v>0.605534051837991</v>
      </c>
      <c r="K151" s="22" t="n">
        <f aca="false">1/J151</f>
        <v>1.65143479043776</v>
      </c>
    </row>
    <row r="152" customFormat="false" ht="14.25" hidden="false" customHeight="false" outlineLevel="0" collapsed="false">
      <c r="A152" s="9" t="s">
        <v>1420</v>
      </c>
      <c r="B152" s="1" t="s">
        <v>1421</v>
      </c>
      <c r="C152" s="1" t="s">
        <v>16</v>
      </c>
      <c r="D152" s="10" t="n">
        <v>-0.724038726428216</v>
      </c>
      <c r="E152" s="10" t="n">
        <v>5.25884205764796</v>
      </c>
      <c r="F152" s="10" t="n">
        <v>-3.377960612661</v>
      </c>
      <c r="G152" s="10" t="n">
        <v>0.00221690611319467</v>
      </c>
      <c r="H152" s="15" t="n">
        <v>0.0311563605691111</v>
      </c>
      <c r="I152" s="10" t="n">
        <v>-2.22535580078498</v>
      </c>
      <c r="J152" s="14" t="n">
        <f aca="false">POWER(2,D152)</f>
        <v>0.605400290927817</v>
      </c>
      <c r="K152" s="22" t="n">
        <f aca="false">1/J152</f>
        <v>1.65179966872403</v>
      </c>
    </row>
    <row r="153" customFormat="false" ht="14.25" hidden="false" customHeight="false" outlineLevel="0" collapsed="false">
      <c r="A153" s="9" t="s">
        <v>2598</v>
      </c>
      <c r="B153" s="1"/>
      <c r="C153" s="1" t="s">
        <v>16</v>
      </c>
      <c r="D153" s="10" t="n">
        <v>-0.724084670882412</v>
      </c>
      <c r="E153" s="10" t="n">
        <v>6.03507013069359</v>
      </c>
      <c r="F153" s="10" t="n">
        <v>-3.25284882200078</v>
      </c>
      <c r="G153" s="10" t="n">
        <v>0.00304558290801336</v>
      </c>
      <c r="H153" s="15" t="n">
        <v>0.0387634790136429</v>
      </c>
      <c r="I153" s="10" t="n">
        <v>-2.49735727131072</v>
      </c>
      <c r="J153" s="14" t="n">
        <f aca="false">POWER(2,D153)</f>
        <v>0.605381011494358</v>
      </c>
      <c r="K153" s="22" t="n">
        <f aca="false">1/J153</f>
        <v>1.65185227321805</v>
      </c>
    </row>
    <row r="154" customFormat="false" ht="14.25" hidden="false" customHeight="false" outlineLevel="0" collapsed="false">
      <c r="A154" s="9" t="s">
        <v>2599</v>
      </c>
      <c r="B154" s="1" t="s">
        <v>2600</v>
      </c>
      <c r="C154" s="1" t="s">
        <v>16</v>
      </c>
      <c r="D154" s="10" t="n">
        <v>-0.725435074475454</v>
      </c>
      <c r="E154" s="10" t="n">
        <v>3.76200575570492</v>
      </c>
      <c r="F154" s="10" t="n">
        <v>-3.67020183348066</v>
      </c>
      <c r="G154" s="10" t="n">
        <v>0.00104257003385983</v>
      </c>
      <c r="H154" s="15" t="n">
        <v>0.0191814777771329</v>
      </c>
      <c r="I154" s="10" t="n">
        <v>-1.42768627822475</v>
      </c>
      <c r="J154" s="14" t="n">
        <f aca="false">POWER(2,D154)</f>
        <v>0.604814622767998</v>
      </c>
      <c r="K154" s="22" t="n">
        <f aca="false">1/J154</f>
        <v>1.65339917779004</v>
      </c>
    </row>
    <row r="155" customFormat="false" ht="14.25" hidden="false" customHeight="false" outlineLevel="0" collapsed="false">
      <c r="A155" s="9" t="s">
        <v>2601</v>
      </c>
      <c r="B155" s="1"/>
      <c r="C155" s="1" t="s">
        <v>16</v>
      </c>
      <c r="D155" s="10" t="n">
        <v>-0.725500426318805</v>
      </c>
      <c r="E155" s="10" t="n">
        <v>2.87344740050767</v>
      </c>
      <c r="F155" s="10" t="n">
        <v>-4.73643617005977</v>
      </c>
      <c r="G155" s="11" t="n">
        <v>6.07739930791533E-005</v>
      </c>
      <c r="H155" s="15" t="n">
        <v>0.00232509534812503</v>
      </c>
      <c r="I155" s="10" t="n">
        <v>1.51849356168491</v>
      </c>
      <c r="J155" s="14" t="n">
        <f aca="false">POWER(2,D155)</f>
        <v>0.604787226226005</v>
      </c>
      <c r="K155" s="22" t="n">
        <f aca="false">1/J155</f>
        <v>1.65347407589972</v>
      </c>
    </row>
    <row r="156" customFormat="false" ht="14.25" hidden="false" customHeight="false" outlineLevel="0" collapsed="false">
      <c r="A156" s="9" t="s">
        <v>1487</v>
      </c>
      <c r="B156" s="1" t="s">
        <v>1488</v>
      </c>
      <c r="C156" s="1" t="s">
        <v>16</v>
      </c>
      <c r="D156" s="10" t="n">
        <v>-0.726274229991997</v>
      </c>
      <c r="E156" s="10" t="n">
        <v>3.34996270400417</v>
      </c>
      <c r="F156" s="10" t="n">
        <v>-6.11178604596685</v>
      </c>
      <c r="G156" s="11" t="n">
        <v>1.52637186790858E-006</v>
      </c>
      <c r="H156" s="15" t="n">
        <v>0.000124846692092385</v>
      </c>
      <c r="I156" s="10" t="n">
        <v>5.05357451211923</v>
      </c>
      <c r="J156" s="14" t="n">
        <f aca="false">POWER(2,D156)</f>
        <v>0.604462929627121</v>
      </c>
      <c r="K156" s="22" t="n">
        <f aca="false">1/J156</f>
        <v>1.65436117086101</v>
      </c>
    </row>
    <row r="157" customFormat="false" ht="14.25" hidden="false" customHeight="false" outlineLevel="0" collapsed="false">
      <c r="A157" s="9" t="s">
        <v>2602</v>
      </c>
      <c r="B157" s="1"/>
      <c r="C157" s="1" t="s">
        <v>16</v>
      </c>
      <c r="D157" s="10" t="n">
        <v>-0.727677323354175</v>
      </c>
      <c r="E157" s="10" t="n">
        <v>3.18375536674952</v>
      </c>
      <c r="F157" s="10" t="n">
        <v>-3.28117667600882</v>
      </c>
      <c r="G157" s="10" t="n">
        <v>0.00283517271749981</v>
      </c>
      <c r="H157" s="15" t="n">
        <v>0.0368158559447603</v>
      </c>
      <c r="I157" s="10" t="n">
        <v>-2.26452990271596</v>
      </c>
      <c r="J157" s="14" t="n">
        <f aca="false">POWER(2,D157)</f>
        <v>0.603875344853311</v>
      </c>
      <c r="K157" s="22" t="n">
        <f aca="false">1/J157</f>
        <v>1.65597090280762</v>
      </c>
    </row>
    <row r="158" customFormat="false" ht="14.25" hidden="false" customHeight="false" outlineLevel="0" collapsed="false">
      <c r="A158" s="9" t="s">
        <v>2603</v>
      </c>
      <c r="B158" s="1"/>
      <c r="C158" s="1" t="s">
        <v>16</v>
      </c>
      <c r="D158" s="10" t="n">
        <v>-0.728317462812766</v>
      </c>
      <c r="E158" s="10" t="n">
        <v>2.54371837351132</v>
      </c>
      <c r="F158" s="10" t="n">
        <v>-3.61539014485981</v>
      </c>
      <c r="G158" s="10" t="n">
        <v>0.00120247988269608</v>
      </c>
      <c r="H158" s="15" t="n">
        <v>0.0211280169018897</v>
      </c>
      <c r="I158" s="10" t="n">
        <v>-1.28711031980834</v>
      </c>
      <c r="J158" s="14" t="n">
        <f aca="false">POWER(2,D158)</f>
        <v>0.603607458240673</v>
      </c>
      <c r="K158" s="22" t="n">
        <f aca="false">1/J158</f>
        <v>1.65670583811984</v>
      </c>
    </row>
    <row r="159" customFormat="false" ht="14.25" hidden="false" customHeight="false" outlineLevel="0" collapsed="false">
      <c r="A159" s="9" t="s">
        <v>2604</v>
      </c>
      <c r="B159" s="1" t="s">
        <v>2605</v>
      </c>
      <c r="C159" s="1" t="s">
        <v>16</v>
      </c>
      <c r="D159" s="10" t="n">
        <v>-0.728599254391993</v>
      </c>
      <c r="E159" s="10" t="n">
        <v>4.17522041919436</v>
      </c>
      <c r="F159" s="10" t="n">
        <v>-3.39643233827477</v>
      </c>
      <c r="G159" s="10" t="n">
        <v>0.00211473111995482</v>
      </c>
      <c r="H159" s="15" t="n">
        <v>0.0303555537648109</v>
      </c>
      <c r="I159" s="10" t="n">
        <v>-2.12531421030776</v>
      </c>
      <c r="J159" s="14" t="n">
        <f aca="false">POWER(2,D159)</f>
        <v>0.603489571311171</v>
      </c>
      <c r="K159" s="22" t="n">
        <f aca="false">1/J159</f>
        <v>1.65702946254291</v>
      </c>
    </row>
    <row r="160" customFormat="false" ht="14.25" hidden="false" customHeight="false" outlineLevel="0" collapsed="false">
      <c r="A160" s="9" t="s">
        <v>2606</v>
      </c>
      <c r="B160" s="1"/>
      <c r="C160" s="1" t="s">
        <v>16</v>
      </c>
      <c r="D160" s="10" t="n">
        <v>-0.729558739484061</v>
      </c>
      <c r="E160" s="10" t="n">
        <v>2.14707737362797</v>
      </c>
      <c r="F160" s="10" t="n">
        <v>-3.19947401664711</v>
      </c>
      <c r="G160" s="10" t="n">
        <v>0.00348354383537576</v>
      </c>
      <c r="H160" s="15" t="n">
        <v>0.0424154468790164</v>
      </c>
      <c r="I160" s="10" t="n">
        <v>-2.17697007067841</v>
      </c>
      <c r="J160" s="14" t="n">
        <f aca="false">POWER(2,D160)</f>
        <v>0.6030883453251</v>
      </c>
      <c r="K160" s="22" t="n">
        <f aca="false">1/J160</f>
        <v>1.65813186036772</v>
      </c>
    </row>
    <row r="161" customFormat="false" ht="14.25" hidden="false" customHeight="false" outlineLevel="0" collapsed="false">
      <c r="A161" s="9" t="s">
        <v>2607</v>
      </c>
      <c r="B161" s="1"/>
      <c r="C161" s="1" t="s">
        <v>16</v>
      </c>
      <c r="D161" s="10" t="n">
        <v>-0.729751582104796</v>
      </c>
      <c r="E161" s="10" t="n">
        <v>5.59417502983152</v>
      </c>
      <c r="F161" s="10" t="n">
        <v>-5.17228192052917</v>
      </c>
      <c r="G161" s="11" t="n">
        <v>1.87595902125598E-005</v>
      </c>
      <c r="H161" s="15" t="n">
        <v>0.000922764359119185</v>
      </c>
      <c r="I161" s="10" t="n">
        <v>2.44266180494277</v>
      </c>
      <c r="J161" s="14" t="n">
        <f aca="false">POWER(2,D161)</f>
        <v>0.603007736907376</v>
      </c>
      <c r="K161" s="22" t="n">
        <f aca="false">1/J161</f>
        <v>1.6583535148797</v>
      </c>
    </row>
    <row r="162" customFormat="false" ht="14.25" hidden="false" customHeight="false" outlineLevel="0" collapsed="false">
      <c r="A162" s="9" t="s">
        <v>2608</v>
      </c>
      <c r="B162" s="1"/>
      <c r="C162" s="1" t="s">
        <v>16</v>
      </c>
      <c r="D162" s="10" t="n">
        <v>-0.731486257158914</v>
      </c>
      <c r="E162" s="10" t="n">
        <v>3.17517667216497</v>
      </c>
      <c r="F162" s="10" t="n">
        <v>-4.45760239575328</v>
      </c>
      <c r="G162" s="10" t="n">
        <v>0.000128791003593377</v>
      </c>
      <c r="H162" s="15" t="n">
        <v>0.00410976135233396</v>
      </c>
      <c r="I162" s="10" t="n">
        <v>0.723255855079056</v>
      </c>
      <c r="J162" s="14" t="n">
        <f aca="false">POWER(2,D162)</f>
        <v>0.602283125094026</v>
      </c>
      <c r="K162" s="22" t="n">
        <f aca="false">1/J162</f>
        <v>1.66034869372089</v>
      </c>
    </row>
    <row r="163" customFormat="false" ht="14.25" hidden="false" customHeight="false" outlineLevel="0" collapsed="false">
      <c r="A163" s="9" t="s">
        <v>1521</v>
      </c>
      <c r="B163" s="1"/>
      <c r="C163" s="1" t="s">
        <v>16</v>
      </c>
      <c r="D163" s="10" t="n">
        <v>-0.733056118010395</v>
      </c>
      <c r="E163" s="10" t="n">
        <v>5.2000308382318</v>
      </c>
      <c r="F163" s="10" t="n">
        <v>-6.57007081979101</v>
      </c>
      <c r="G163" s="11" t="n">
        <v>4.6025996463564E-007</v>
      </c>
      <c r="H163" s="12" t="n">
        <v>4.79299010977641E-005</v>
      </c>
      <c r="I163" s="10" t="n">
        <v>6.12085035991391</v>
      </c>
      <c r="J163" s="14" t="n">
        <f aca="false">POWER(2,D163)</f>
        <v>0.601628110389882</v>
      </c>
      <c r="K163" s="22" t="n">
        <f aca="false">1/J163</f>
        <v>1.6621563765562</v>
      </c>
    </row>
    <row r="164" customFormat="false" ht="14.25" hidden="false" customHeight="false" outlineLevel="0" collapsed="false">
      <c r="A164" s="9" t="s">
        <v>2609</v>
      </c>
      <c r="B164" s="1" t="s">
        <v>2610</v>
      </c>
      <c r="C164" s="1" t="s">
        <v>16</v>
      </c>
      <c r="D164" s="10" t="n">
        <v>-0.733981607284216</v>
      </c>
      <c r="E164" s="10" t="n">
        <v>3.13834050311219</v>
      </c>
      <c r="F164" s="10" t="n">
        <v>-4.53100794803831</v>
      </c>
      <c r="G164" s="10" t="n">
        <v>0.00010571260779221</v>
      </c>
      <c r="H164" s="15" t="n">
        <v>0.00354835338230834</v>
      </c>
      <c r="I164" s="10" t="n">
        <v>0.897601624714205</v>
      </c>
      <c r="J164" s="14" t="n">
        <f aca="false">POWER(2,D164)</f>
        <v>0.601242289553456</v>
      </c>
      <c r="K164" s="22" t="n">
        <f aca="false">1/J164</f>
        <v>1.66322299241908</v>
      </c>
    </row>
    <row r="165" customFormat="false" ht="14.25" hidden="false" customHeight="false" outlineLevel="0" collapsed="false">
      <c r="A165" s="9" t="s">
        <v>2611</v>
      </c>
      <c r="B165" s="1" t="s">
        <v>2612</v>
      </c>
      <c r="C165" s="1" t="s">
        <v>16</v>
      </c>
      <c r="D165" s="10" t="n">
        <v>-0.734687017198609</v>
      </c>
      <c r="E165" s="10" t="n">
        <v>2.3808094097589</v>
      </c>
      <c r="F165" s="10" t="n">
        <v>-3.21322019717763</v>
      </c>
      <c r="G165" s="10" t="n">
        <v>0.0033652926022827</v>
      </c>
      <c r="H165" s="15" t="n">
        <v>0.0415513397764783</v>
      </c>
      <c r="I165" s="10" t="n">
        <v>-2.21920398446094</v>
      </c>
      <c r="J165" s="14" t="n">
        <f aca="false">POWER(2,D165)</f>
        <v>0.600948382255671</v>
      </c>
      <c r="K165" s="22" t="n">
        <f aca="false">1/J165</f>
        <v>1.6640364289633</v>
      </c>
    </row>
    <row r="166" customFormat="false" ht="14.25" hidden="false" customHeight="false" outlineLevel="0" collapsed="false">
      <c r="A166" s="9" t="s">
        <v>2613</v>
      </c>
      <c r="B166" s="1"/>
      <c r="C166" s="1" t="s">
        <v>16</v>
      </c>
      <c r="D166" s="10" t="n">
        <v>-0.735038895326609</v>
      </c>
      <c r="E166" s="10" t="n">
        <v>3.54375017121682</v>
      </c>
      <c r="F166" s="10" t="n">
        <v>-3.84198664165304</v>
      </c>
      <c r="G166" s="10" t="n">
        <v>0.000664581478791539</v>
      </c>
      <c r="H166" s="15" t="n">
        <v>0.0140192543569583</v>
      </c>
      <c r="I166" s="10" t="n">
        <v>-0.942546622646335</v>
      </c>
      <c r="J166" s="14" t="n">
        <f aca="false">POWER(2,D166)</f>
        <v>0.600801826816091</v>
      </c>
      <c r="K166" s="22" t="n">
        <f aca="false">1/J166</f>
        <v>1.66444234249325</v>
      </c>
    </row>
    <row r="167" customFormat="false" ht="14.25" hidden="false" customHeight="false" outlineLevel="0" collapsed="false">
      <c r="A167" s="9" t="s">
        <v>2614</v>
      </c>
      <c r="B167" s="1" t="s">
        <v>2615</v>
      </c>
      <c r="C167" s="1" t="s">
        <v>16</v>
      </c>
      <c r="D167" s="10" t="n">
        <v>-0.735378836412238</v>
      </c>
      <c r="E167" s="10" t="n">
        <v>8.42990590457876</v>
      </c>
      <c r="F167" s="10" t="n">
        <v>-4.08184053948844</v>
      </c>
      <c r="G167" s="10" t="n">
        <v>0.000352111684339918</v>
      </c>
      <c r="H167" s="15" t="n">
        <v>0.00877638893649595</v>
      </c>
      <c r="I167" s="10" t="n">
        <v>-0.22872777080183</v>
      </c>
      <c r="J167" s="14" t="n">
        <f aca="false">POWER(2,D167)</f>
        <v>0.600660277036525</v>
      </c>
      <c r="K167" s="22" t="n">
        <f aca="false">1/J167</f>
        <v>1.66483457992877</v>
      </c>
    </row>
    <row r="168" customFormat="false" ht="14.25" hidden="false" customHeight="false" outlineLevel="0" collapsed="false">
      <c r="A168" s="9" t="s">
        <v>2616</v>
      </c>
      <c r="B168" s="1"/>
      <c r="C168" s="1" t="s">
        <v>16</v>
      </c>
      <c r="D168" s="10" t="n">
        <v>-0.735603619601284</v>
      </c>
      <c r="E168" s="10" t="n">
        <v>1.83443477574414</v>
      </c>
      <c r="F168" s="10" t="n">
        <v>-3.53186468287818</v>
      </c>
      <c r="G168" s="10" t="n">
        <v>0.00149305540892099</v>
      </c>
      <c r="H168" s="15" t="n">
        <v>0.0240920233330652</v>
      </c>
      <c r="I168" s="10" t="n">
        <v>-1.30467059560209</v>
      </c>
      <c r="J168" s="14" t="n">
        <f aca="false">POWER(2,D168)</f>
        <v>0.600566696750416</v>
      </c>
      <c r="K168" s="22" t="n">
        <f aca="false">1/J168</f>
        <v>1.66509399440705</v>
      </c>
    </row>
    <row r="169" customFormat="false" ht="14.25" hidden="false" customHeight="false" outlineLevel="0" collapsed="false">
      <c r="A169" s="9" t="s">
        <v>1415</v>
      </c>
      <c r="B169" s="1"/>
      <c r="C169" s="1" t="s">
        <v>16</v>
      </c>
      <c r="D169" s="10" t="n">
        <v>-0.737193536996567</v>
      </c>
      <c r="E169" s="10" t="n">
        <v>4.42777256151859</v>
      </c>
      <c r="F169" s="10" t="n">
        <v>-5.22848084896389</v>
      </c>
      <c r="G169" s="11" t="n">
        <v>1.61247476950895E-005</v>
      </c>
      <c r="H169" s="15" t="n">
        <v>0.000813690174632733</v>
      </c>
      <c r="I169" s="10" t="n">
        <v>2.57795546564143</v>
      </c>
      <c r="J169" s="14" t="n">
        <f aca="false">POWER(2,D169)</f>
        <v>0.599905208730493</v>
      </c>
      <c r="K169" s="22" t="n">
        <f aca="false">1/J169</f>
        <v>1.66693001735421</v>
      </c>
    </row>
    <row r="170" customFormat="false" ht="14.25" hidden="false" customHeight="false" outlineLevel="0" collapsed="false">
      <c r="A170" s="9" t="s">
        <v>2617</v>
      </c>
      <c r="B170" s="1" t="s">
        <v>2618</v>
      </c>
      <c r="C170" s="1" t="s">
        <v>16</v>
      </c>
      <c r="D170" s="10" t="n">
        <v>-0.74039123822027</v>
      </c>
      <c r="E170" s="10" t="n">
        <v>3.68214048956388</v>
      </c>
      <c r="F170" s="10" t="n">
        <v>-3.20624602282556</v>
      </c>
      <c r="G170" s="10" t="n">
        <v>0.00342479765268967</v>
      </c>
      <c r="H170" s="15" t="n">
        <v>0.0420041650248338</v>
      </c>
      <c r="I170" s="10" t="n">
        <v>-2.53137598704847</v>
      </c>
      <c r="J170" s="14" t="n">
        <f aca="false">POWER(2,D170)</f>
        <v>0.598577004791623</v>
      </c>
      <c r="K170" s="22" t="n">
        <f aca="false">1/J170</f>
        <v>1.67062882802877</v>
      </c>
    </row>
    <row r="171" customFormat="false" ht="14.25" hidden="false" customHeight="false" outlineLevel="0" collapsed="false">
      <c r="A171" s="9" t="s">
        <v>1459</v>
      </c>
      <c r="B171" s="1"/>
      <c r="C171" s="1" t="s">
        <v>16</v>
      </c>
      <c r="D171" s="10" t="n">
        <v>-0.74090399301509</v>
      </c>
      <c r="E171" s="10" t="n">
        <v>5.46651507241929</v>
      </c>
      <c r="F171" s="10" t="n">
        <v>-5.98954582727397</v>
      </c>
      <c r="G171" s="11" t="n">
        <v>2.10840093445952E-006</v>
      </c>
      <c r="H171" s="15" t="n">
        <v>0.000160637053318673</v>
      </c>
      <c r="I171" s="10" t="n">
        <v>4.60802302587027</v>
      </c>
      <c r="J171" s="14" t="n">
        <f aca="false">POWER(2,D171)</f>
        <v>0.598364299622096</v>
      </c>
      <c r="K171" s="22" t="n">
        <f aca="false">1/J171</f>
        <v>1.67122269933477</v>
      </c>
    </row>
    <row r="172" customFormat="false" ht="14.25" hidden="false" customHeight="false" outlineLevel="0" collapsed="false">
      <c r="A172" s="9" t="s">
        <v>2619</v>
      </c>
      <c r="B172" s="1" t="s">
        <v>2620</v>
      </c>
      <c r="C172" s="1" t="s">
        <v>16</v>
      </c>
      <c r="D172" s="10" t="n">
        <v>-0.741252342446484</v>
      </c>
      <c r="E172" s="10" t="n">
        <v>7.35255327857296</v>
      </c>
      <c r="F172" s="10" t="n">
        <v>-3.81800141034731</v>
      </c>
      <c r="G172" s="10" t="n">
        <v>0.000707888572208866</v>
      </c>
      <c r="H172" s="15" t="n">
        <v>0.0145248032673423</v>
      </c>
      <c r="I172" s="10" t="n">
        <v>-0.991316857937758</v>
      </c>
      <c r="J172" s="14" t="n">
        <f aca="false">POWER(2,D172)</f>
        <v>0.598219837559788</v>
      </c>
      <c r="K172" s="22" t="n">
        <f aca="false">1/J172</f>
        <v>1.67162627718787</v>
      </c>
    </row>
    <row r="173" customFormat="false" ht="14.25" hidden="false" customHeight="false" outlineLevel="0" collapsed="false">
      <c r="A173" s="9" t="s">
        <v>1607</v>
      </c>
      <c r="B173" s="1"/>
      <c r="C173" s="1" t="s">
        <v>16</v>
      </c>
      <c r="D173" s="10" t="n">
        <v>-0.741541432350591</v>
      </c>
      <c r="E173" s="10" t="n">
        <v>4.58887303016005</v>
      </c>
      <c r="F173" s="10" t="n">
        <v>-3.87153139542536</v>
      </c>
      <c r="G173" s="10" t="n">
        <v>0.000614795086239279</v>
      </c>
      <c r="H173" s="15" t="n">
        <v>0.0132438400615904</v>
      </c>
      <c r="I173" s="10" t="n">
        <v>-1.00607675812299</v>
      </c>
      <c r="J173" s="14" t="n">
        <f aca="false">POWER(2,D173)</f>
        <v>0.598099977170183</v>
      </c>
      <c r="K173" s="22" t="n">
        <f aca="false">1/J173</f>
        <v>1.67196127431963</v>
      </c>
    </row>
    <row r="174" customFormat="false" ht="14.25" hidden="false" customHeight="false" outlineLevel="0" collapsed="false">
      <c r="A174" s="9" t="s">
        <v>2621</v>
      </c>
      <c r="B174" s="1"/>
      <c r="C174" s="1" t="s">
        <v>16</v>
      </c>
      <c r="D174" s="10" t="n">
        <v>-0.741822371134098</v>
      </c>
      <c r="E174" s="10" t="n">
        <v>4.55913756665587</v>
      </c>
      <c r="F174" s="10" t="n">
        <v>-3.28716402842606</v>
      </c>
      <c r="G174" s="10" t="n">
        <v>0.0027925283509336</v>
      </c>
      <c r="H174" s="15" t="n">
        <v>0.0364194529044721</v>
      </c>
      <c r="I174" s="10" t="n">
        <v>-2.45357604400435</v>
      </c>
      <c r="J174" s="14" t="n">
        <f aca="false">POWER(2,D174)</f>
        <v>0.597983519349264</v>
      </c>
      <c r="K174" s="22" t="n">
        <f aca="false">1/J174</f>
        <v>1.67228689026115</v>
      </c>
    </row>
    <row r="175" customFormat="false" ht="14.25" hidden="false" customHeight="false" outlineLevel="0" collapsed="false">
      <c r="A175" s="9" t="s">
        <v>2622</v>
      </c>
      <c r="B175" s="1" t="s">
        <v>2623</v>
      </c>
      <c r="C175" s="1" t="s">
        <v>16</v>
      </c>
      <c r="D175" s="10" t="n">
        <v>-0.742151754097501</v>
      </c>
      <c r="E175" s="10" t="n">
        <v>3.71174562954779</v>
      </c>
      <c r="F175" s="10" t="n">
        <v>-3.76623918585174</v>
      </c>
      <c r="G175" s="10" t="n">
        <v>0.000810985015901655</v>
      </c>
      <c r="H175" s="15" t="n">
        <v>0.0158820997347929</v>
      </c>
      <c r="I175" s="10" t="n">
        <v>-1.17364841101328</v>
      </c>
      <c r="J175" s="14" t="n">
        <f aca="false">POWER(2,D175)</f>
        <v>0.597847008794291</v>
      </c>
      <c r="K175" s="22" t="n">
        <f aca="false">1/J175</f>
        <v>1.67266873512799</v>
      </c>
    </row>
    <row r="176" customFormat="false" ht="14.25" hidden="false" customHeight="false" outlineLevel="0" collapsed="false">
      <c r="A176" s="9" t="s">
        <v>1692</v>
      </c>
      <c r="B176" s="1"/>
      <c r="C176" s="1" t="s">
        <v>16</v>
      </c>
      <c r="D176" s="10" t="n">
        <v>-0.743405726374879</v>
      </c>
      <c r="E176" s="10" t="n">
        <v>2.43784990295489</v>
      </c>
      <c r="F176" s="10" t="n">
        <v>-5.40544831513726</v>
      </c>
      <c r="G176" s="11" t="n">
        <v>1.00189955131046E-005</v>
      </c>
      <c r="H176" s="15" t="n">
        <v>0.00054562631687183</v>
      </c>
      <c r="I176" s="10" t="n">
        <v>3.3160376280274</v>
      </c>
      <c r="J176" s="14" t="n">
        <f aca="false">POWER(2,D176)</f>
        <v>0.59732759350517</v>
      </c>
      <c r="K176" s="22" t="n">
        <f aca="false">1/J176</f>
        <v>1.67412322965345</v>
      </c>
    </row>
    <row r="177" customFormat="false" ht="14.25" hidden="false" customHeight="false" outlineLevel="0" collapsed="false">
      <c r="A177" s="9" t="s">
        <v>2624</v>
      </c>
      <c r="B177" s="1"/>
      <c r="C177" s="1" t="s">
        <v>16</v>
      </c>
      <c r="D177" s="10" t="n">
        <v>-0.744296691751315</v>
      </c>
      <c r="E177" s="10" t="n">
        <v>5.4526496555736</v>
      </c>
      <c r="F177" s="10" t="n">
        <v>-4.68663384602342</v>
      </c>
      <c r="G177" s="11" t="n">
        <v>6.95090245297767E-005</v>
      </c>
      <c r="H177" s="15" t="n">
        <v>0.00259651645027146</v>
      </c>
      <c r="I177" s="10" t="n">
        <v>1.13297686803344</v>
      </c>
      <c r="J177" s="14" t="n">
        <f aca="false">POWER(2,D177)</f>
        <v>0.596958815705227</v>
      </c>
      <c r="K177" s="22" t="n">
        <f aca="false">1/J177</f>
        <v>1.67515743748358</v>
      </c>
    </row>
    <row r="178" customFormat="false" ht="14.25" hidden="false" customHeight="false" outlineLevel="0" collapsed="false">
      <c r="A178" s="9" t="s">
        <v>2625</v>
      </c>
      <c r="B178" s="1"/>
      <c r="C178" s="1" t="s">
        <v>16</v>
      </c>
      <c r="D178" s="10" t="n">
        <v>-0.744965285889008</v>
      </c>
      <c r="E178" s="10" t="n">
        <v>4.92328881460213</v>
      </c>
      <c r="F178" s="10" t="n">
        <v>-3.80390788952903</v>
      </c>
      <c r="G178" s="10" t="n">
        <v>0.000734612935270534</v>
      </c>
      <c r="H178" s="15" t="n">
        <v>0.0149339996937699</v>
      </c>
      <c r="I178" s="10" t="n">
        <v>-1.17887737062028</v>
      </c>
      <c r="J178" s="14" t="n">
        <f aca="false">POWER(2,D178)</f>
        <v>0.596682228703851</v>
      </c>
      <c r="K178" s="22" t="n">
        <f aca="false">1/J178</f>
        <v>1.67593394254805</v>
      </c>
    </row>
    <row r="179" customFormat="false" ht="14.25" hidden="false" customHeight="false" outlineLevel="0" collapsed="false">
      <c r="A179" s="9" t="s">
        <v>2626</v>
      </c>
      <c r="B179" s="1"/>
      <c r="C179" s="1" t="s">
        <v>16</v>
      </c>
      <c r="D179" s="10" t="n">
        <v>-0.745839955539288</v>
      </c>
      <c r="E179" s="10" t="n">
        <v>3.57324096666766</v>
      </c>
      <c r="F179" s="10" t="n">
        <v>-4.24579181364478</v>
      </c>
      <c r="G179" s="10" t="n">
        <v>0.000227324971813284</v>
      </c>
      <c r="H179" s="15" t="n">
        <v>0.00640228693703164</v>
      </c>
      <c r="I179" s="10" t="n">
        <v>0.0893618933923825</v>
      </c>
      <c r="J179" s="14" t="n">
        <f aca="false">POWER(2,D179)</f>
        <v>0.596320584942606</v>
      </c>
      <c r="K179" s="22" t="n">
        <f aca="false">1/J179</f>
        <v>1.6769503271403</v>
      </c>
    </row>
    <row r="180" customFormat="false" ht="14.25" hidden="false" customHeight="false" outlineLevel="0" collapsed="false">
      <c r="A180" s="9" t="s">
        <v>1308</v>
      </c>
      <c r="B180" s="1" t="s">
        <v>1309</v>
      </c>
      <c r="C180" s="1" t="s">
        <v>16</v>
      </c>
      <c r="D180" s="10" t="n">
        <v>-0.746169413306921</v>
      </c>
      <c r="E180" s="10" t="n">
        <v>3.32433237983319</v>
      </c>
      <c r="F180" s="10" t="n">
        <v>-5.37927430263525</v>
      </c>
      <c r="G180" s="11" t="n">
        <v>1.07487144728281E-005</v>
      </c>
      <c r="H180" s="15" t="n">
        <v>0.000576541599411893</v>
      </c>
      <c r="I180" s="10" t="n">
        <v>3.09869448401056</v>
      </c>
      <c r="J180" s="14" t="n">
        <f aca="false">POWER(2,D180)</f>
        <v>0.596184423097935</v>
      </c>
      <c r="K180" s="22" t="n">
        <f aca="false">1/J180</f>
        <v>1.67733332381234</v>
      </c>
    </row>
    <row r="181" customFormat="false" ht="14.25" hidden="false" customHeight="false" outlineLevel="0" collapsed="false">
      <c r="A181" s="9" t="s">
        <v>2627</v>
      </c>
      <c r="B181" s="1"/>
      <c r="C181" s="1" t="s">
        <v>16</v>
      </c>
      <c r="D181" s="10" t="n">
        <v>-0.748104911555211</v>
      </c>
      <c r="E181" s="10" t="n">
        <v>5.68265019534704</v>
      </c>
      <c r="F181" s="10" t="n">
        <v>-6.16186199871115</v>
      </c>
      <c r="G181" s="11" t="n">
        <v>1.33767407530947E-006</v>
      </c>
      <c r="H181" s="15" t="n">
        <v>0.00011287219825971</v>
      </c>
      <c r="I181" s="10" t="n">
        <v>5.06629606227577</v>
      </c>
      <c r="J181" s="14" t="n">
        <f aca="false">POWER(2,D181)</f>
        <v>0.595385127208625</v>
      </c>
      <c r="K181" s="22" t="n">
        <f aca="false">1/J181</f>
        <v>1.67958511944756</v>
      </c>
    </row>
    <row r="182" customFormat="false" ht="14.25" hidden="false" customHeight="false" outlineLevel="0" collapsed="false">
      <c r="A182" s="9" t="s">
        <v>2628</v>
      </c>
      <c r="B182" s="1"/>
      <c r="C182" s="1" t="s">
        <v>16</v>
      </c>
      <c r="D182" s="10" t="n">
        <v>-0.748543656816499</v>
      </c>
      <c r="E182" s="10" t="n">
        <v>3.87778452027854</v>
      </c>
      <c r="F182" s="10" t="n">
        <v>-3.79976870846316</v>
      </c>
      <c r="G182" s="10" t="n">
        <v>0.000742647762989334</v>
      </c>
      <c r="H182" s="15" t="n">
        <v>0.0150132996631594</v>
      </c>
      <c r="I182" s="10" t="n">
        <v>-1.10195929990855</v>
      </c>
      <c r="J182" s="14" t="n">
        <f aca="false">POWER(2,D182)</f>
        <v>0.595204089165936</v>
      </c>
      <c r="K182" s="22" t="n">
        <f aca="false">1/J182</f>
        <v>1.68009598422166</v>
      </c>
    </row>
    <row r="183" customFormat="false" ht="14.25" hidden="false" customHeight="false" outlineLevel="0" collapsed="false">
      <c r="A183" s="9" t="s">
        <v>1304</v>
      </c>
      <c r="B183" s="1" t="s">
        <v>1305</v>
      </c>
      <c r="C183" s="1" t="s">
        <v>16</v>
      </c>
      <c r="D183" s="10" t="n">
        <v>-0.749202085160459</v>
      </c>
      <c r="E183" s="10" t="n">
        <v>2.78086969186175</v>
      </c>
      <c r="F183" s="10" t="n">
        <v>-4.68554607313171</v>
      </c>
      <c r="G183" s="11" t="n">
        <v>6.97131749006794E-005</v>
      </c>
      <c r="H183" s="15" t="n">
        <v>0.00259727200310594</v>
      </c>
      <c r="I183" s="10" t="n">
        <v>1.39061680281114</v>
      </c>
      <c r="J183" s="14" t="n">
        <f aca="false">POWER(2,D183)</f>
        <v>0.594932507288797</v>
      </c>
      <c r="K183" s="22" t="n">
        <f aca="false">1/J183</f>
        <v>1.68086293444808</v>
      </c>
    </row>
    <row r="184" customFormat="false" ht="14.25" hidden="false" customHeight="false" outlineLevel="0" collapsed="false">
      <c r="A184" s="9" t="s">
        <v>2629</v>
      </c>
      <c r="B184" s="1"/>
      <c r="C184" s="1" t="s">
        <v>16</v>
      </c>
      <c r="D184" s="10" t="n">
        <v>-0.751191929699088</v>
      </c>
      <c r="E184" s="10" t="n">
        <v>2.38472360830633</v>
      </c>
      <c r="F184" s="10" t="n">
        <v>-4.67013122365606</v>
      </c>
      <c r="G184" s="11" t="n">
        <v>7.26712930258227E-005</v>
      </c>
      <c r="H184" s="15" t="n">
        <v>0.0026879960129188</v>
      </c>
      <c r="I184" s="10" t="n">
        <v>1.43830574891369</v>
      </c>
      <c r="J184" s="14" t="n">
        <f aca="false">POWER(2,D184)</f>
        <v>0.594112509198382</v>
      </c>
      <c r="K184" s="22" t="n">
        <f aca="false">1/J184</f>
        <v>1.68318287280177</v>
      </c>
    </row>
    <row r="185" customFormat="false" ht="14.25" hidden="false" customHeight="false" outlineLevel="0" collapsed="false">
      <c r="A185" s="9" t="s">
        <v>2630</v>
      </c>
      <c r="B185" s="1" t="s">
        <v>2631</v>
      </c>
      <c r="C185" s="1" t="s">
        <v>16</v>
      </c>
      <c r="D185" s="10" t="n">
        <v>-0.751256154343858</v>
      </c>
      <c r="E185" s="10" t="n">
        <v>5.78517452088125</v>
      </c>
      <c r="F185" s="10" t="n">
        <v>-3.44653069054536</v>
      </c>
      <c r="G185" s="10" t="n">
        <v>0.00186002718108166</v>
      </c>
      <c r="H185" s="15" t="n">
        <v>0.0279436032805991</v>
      </c>
      <c r="I185" s="10" t="n">
        <v>-2.07220564869749</v>
      </c>
      <c r="J185" s="14" t="n">
        <f aca="false">POWER(2,D185)</f>
        <v>0.594086061602407</v>
      </c>
      <c r="K185" s="22" t="n">
        <f aca="false">1/J185</f>
        <v>1.68325780494283</v>
      </c>
    </row>
    <row r="186" customFormat="false" ht="14.25" hidden="false" customHeight="false" outlineLevel="0" collapsed="false">
      <c r="A186" s="9" t="s">
        <v>2632</v>
      </c>
      <c r="B186" s="1" t="s">
        <v>2633</v>
      </c>
      <c r="C186" s="1" t="s">
        <v>16</v>
      </c>
      <c r="D186" s="10" t="n">
        <v>-0.751539160920592</v>
      </c>
      <c r="E186" s="10" t="n">
        <v>5.48874758337996</v>
      </c>
      <c r="F186" s="10" t="n">
        <v>-4.10143640762322</v>
      </c>
      <c r="G186" s="10" t="n">
        <v>0.000334211892024866</v>
      </c>
      <c r="H186" s="15" t="n">
        <v>0.00847358131941429</v>
      </c>
      <c r="I186" s="10" t="n">
        <v>-0.393063592537225</v>
      </c>
      <c r="J186" s="14" t="n">
        <f aca="false">POWER(2,D186)</f>
        <v>0.593969534014636</v>
      </c>
      <c r="K186" s="22" t="n">
        <f aca="false">1/J186</f>
        <v>1.68358803395354</v>
      </c>
    </row>
    <row r="187" customFormat="false" ht="14.25" hidden="false" customHeight="false" outlineLevel="0" collapsed="false">
      <c r="A187" s="9" t="s">
        <v>1744</v>
      </c>
      <c r="B187" s="1" t="s">
        <v>1745</v>
      </c>
      <c r="C187" s="1" t="s">
        <v>16</v>
      </c>
      <c r="D187" s="10" t="n">
        <v>-0.753078820181588</v>
      </c>
      <c r="E187" s="10" t="n">
        <v>6.15166353366348</v>
      </c>
      <c r="F187" s="10" t="n">
        <v>-3.59353774646599</v>
      </c>
      <c r="G187" s="10" t="n">
        <v>0.00127269027333668</v>
      </c>
      <c r="H187" s="15" t="n">
        <v>0.0218931442024105</v>
      </c>
      <c r="I187" s="10" t="n">
        <v>-1.64106837600158</v>
      </c>
      <c r="J187" s="14" t="n">
        <f aca="false">POWER(2,D187)</f>
        <v>0.593335981632641</v>
      </c>
      <c r="K187" s="22" t="n">
        <f aca="false">1/J187</f>
        <v>1.68538573583279</v>
      </c>
    </row>
    <row r="188" customFormat="false" ht="14.25" hidden="false" customHeight="false" outlineLevel="0" collapsed="false">
      <c r="A188" s="9" t="s">
        <v>1582</v>
      </c>
      <c r="B188" s="1"/>
      <c r="C188" s="1" t="s">
        <v>16</v>
      </c>
      <c r="D188" s="10" t="n">
        <v>-0.753751704523044</v>
      </c>
      <c r="E188" s="10" t="n">
        <v>2.31119716026496</v>
      </c>
      <c r="F188" s="10" t="n">
        <v>-4.35059871963303</v>
      </c>
      <c r="G188" s="10" t="n">
        <v>0.000171669635502656</v>
      </c>
      <c r="H188" s="15" t="n">
        <v>0.00516169489959254</v>
      </c>
      <c r="I188" s="10" t="n">
        <v>0.54683647833052</v>
      </c>
      <c r="J188" s="14" t="n">
        <f aca="false">POWER(2,D188)</f>
        <v>0.593059309578903</v>
      </c>
      <c r="K188" s="22" t="n">
        <f aca="false">1/J188</f>
        <v>1.68617199637258</v>
      </c>
    </row>
    <row r="189" customFormat="false" ht="14.25" hidden="false" customHeight="false" outlineLevel="0" collapsed="false">
      <c r="A189" s="9" t="s">
        <v>2634</v>
      </c>
      <c r="B189" s="1" t="s">
        <v>2635</v>
      </c>
      <c r="C189" s="1" t="s">
        <v>16</v>
      </c>
      <c r="D189" s="10" t="n">
        <v>-0.754027950097861</v>
      </c>
      <c r="E189" s="10" t="n">
        <v>3.02275649502276</v>
      </c>
      <c r="F189" s="10" t="n">
        <v>-6.32796029587136</v>
      </c>
      <c r="G189" s="11" t="n">
        <v>8.64902781104474E-007</v>
      </c>
      <c r="H189" s="12" t="n">
        <v>8.12986356921536E-005</v>
      </c>
      <c r="I189" s="10" t="n">
        <v>5.65821935901888</v>
      </c>
      <c r="J189" s="14" t="n">
        <f aca="false">POWER(2,D189)</f>
        <v>0.592945762140779</v>
      </c>
      <c r="K189" s="22" t="n">
        <f aca="false">1/J189</f>
        <v>1.68649489354572</v>
      </c>
    </row>
    <row r="190" customFormat="false" ht="14.25" hidden="false" customHeight="false" outlineLevel="0" collapsed="false">
      <c r="A190" s="9" t="s">
        <v>2636</v>
      </c>
      <c r="B190" s="1" t="s">
        <v>2637</v>
      </c>
      <c r="C190" s="1" t="s">
        <v>16</v>
      </c>
      <c r="D190" s="10" t="n">
        <v>-0.755365397869755</v>
      </c>
      <c r="E190" s="10" t="n">
        <v>5.77585278685516</v>
      </c>
      <c r="F190" s="10" t="n">
        <v>-7.20213286319763</v>
      </c>
      <c r="G190" s="11" t="n">
        <v>9.13720922095655E-008</v>
      </c>
      <c r="H190" s="12" t="n">
        <v>1.38341235779419E-005</v>
      </c>
      <c r="I190" s="10" t="n">
        <v>7.75089184245739</v>
      </c>
      <c r="J190" s="14" t="n">
        <f aca="false">POWER(2,D190)</f>
        <v>0.592396327583107</v>
      </c>
      <c r="K190" s="22" t="n">
        <f aca="false">1/J190</f>
        <v>1.6880590804468</v>
      </c>
    </row>
    <row r="191" customFormat="false" ht="14.25" hidden="false" customHeight="false" outlineLevel="0" collapsed="false">
      <c r="A191" s="9" t="s">
        <v>1359</v>
      </c>
      <c r="B191" s="1"/>
      <c r="C191" s="1" t="s">
        <v>16</v>
      </c>
      <c r="D191" s="10" t="n">
        <v>-0.756290503731607</v>
      </c>
      <c r="E191" s="10" t="n">
        <v>5.85814824015137</v>
      </c>
      <c r="F191" s="10" t="n">
        <v>-5.97891146019097</v>
      </c>
      <c r="G191" s="11" t="n">
        <v>2.16862056981013E-006</v>
      </c>
      <c r="H191" s="15" t="n">
        <v>0.000162441094471252</v>
      </c>
      <c r="I191" s="10" t="n">
        <v>4.60262175769945</v>
      </c>
      <c r="J191" s="14" t="n">
        <f aca="false">POWER(2,D191)</f>
        <v>0.59201658437366</v>
      </c>
      <c r="K191" s="22" t="n">
        <f aca="false">1/J191</f>
        <v>1.68914186932445</v>
      </c>
    </row>
    <row r="192" customFormat="false" ht="14.25" hidden="false" customHeight="false" outlineLevel="0" collapsed="false">
      <c r="A192" s="9" t="s">
        <v>2638</v>
      </c>
      <c r="B192" s="1" t="s">
        <v>2639</v>
      </c>
      <c r="C192" s="1" t="s">
        <v>16</v>
      </c>
      <c r="D192" s="10" t="n">
        <v>-0.7580785992157</v>
      </c>
      <c r="E192" s="10" t="n">
        <v>8.76018631453987</v>
      </c>
      <c r="F192" s="10" t="n">
        <v>-3.82722737190591</v>
      </c>
      <c r="G192" s="10" t="n">
        <v>0.000690912560262933</v>
      </c>
      <c r="H192" s="15" t="n">
        <v>0.0143633823948136</v>
      </c>
      <c r="I192" s="10" t="n">
        <v>-0.86657588690661</v>
      </c>
      <c r="J192" s="14" t="n">
        <f aca="false">POWER(2,D192)</f>
        <v>0.591283285643477</v>
      </c>
      <c r="K192" s="22" t="n">
        <f aca="false">1/J192</f>
        <v>1.69123671221609</v>
      </c>
    </row>
    <row r="193" customFormat="false" ht="14.25" hidden="false" customHeight="false" outlineLevel="0" collapsed="false">
      <c r="A193" s="9" t="s">
        <v>2640</v>
      </c>
      <c r="B193" s="1" t="s">
        <v>2641</v>
      </c>
      <c r="C193" s="1" t="s">
        <v>16</v>
      </c>
      <c r="D193" s="10" t="n">
        <v>-0.760213630222806</v>
      </c>
      <c r="E193" s="10" t="n">
        <v>6.3530489546066</v>
      </c>
      <c r="F193" s="10" t="n">
        <v>-7.42069801146249</v>
      </c>
      <c r="G193" s="11" t="n">
        <v>5.2814445691392E-008</v>
      </c>
      <c r="H193" s="12" t="n">
        <v>8.88375860958074E-006</v>
      </c>
      <c r="I193" s="10" t="n">
        <v>8.33491648413377</v>
      </c>
      <c r="J193" s="14" t="n">
        <f aca="false">POWER(2,D193)</f>
        <v>0.590408898152947</v>
      </c>
      <c r="K193" s="22" t="n">
        <f aca="false">1/J193</f>
        <v>1.69374141061971</v>
      </c>
    </row>
    <row r="194" customFormat="false" ht="14.25" hidden="false" customHeight="false" outlineLevel="0" collapsed="false">
      <c r="A194" s="9" t="s">
        <v>2642</v>
      </c>
      <c r="B194" s="1" t="s">
        <v>2643</v>
      </c>
      <c r="C194" s="1" t="s">
        <v>16</v>
      </c>
      <c r="D194" s="10" t="n">
        <v>-0.762135152858849</v>
      </c>
      <c r="E194" s="10" t="n">
        <v>6.54104971393292</v>
      </c>
      <c r="F194" s="10" t="n">
        <v>-5.14350913536845</v>
      </c>
      <c r="G194" s="11" t="n">
        <v>2.02717312753507E-005</v>
      </c>
      <c r="H194" s="15" t="n">
        <v>0.000979097102412187</v>
      </c>
      <c r="I194" s="10" t="n">
        <v>2.41113087921846</v>
      </c>
      <c r="J194" s="14" t="n">
        <f aca="false">POWER(2,D194)</f>
        <v>0.589623057169944</v>
      </c>
      <c r="K194" s="22" t="n">
        <f aca="false">1/J194</f>
        <v>1.6959988043883</v>
      </c>
    </row>
    <row r="195" customFormat="false" ht="14.25" hidden="false" customHeight="false" outlineLevel="0" collapsed="false">
      <c r="A195" s="9" t="s">
        <v>2644</v>
      </c>
      <c r="B195" s="1" t="s">
        <v>2645</v>
      </c>
      <c r="C195" s="1" t="s">
        <v>16</v>
      </c>
      <c r="D195" s="10" t="n">
        <v>-0.762450928691279</v>
      </c>
      <c r="E195" s="10" t="n">
        <v>6.2139041190137</v>
      </c>
      <c r="F195" s="10" t="n">
        <v>-6.25992458415697</v>
      </c>
      <c r="G195" s="11" t="n">
        <v>1.03372653733249E-006</v>
      </c>
      <c r="H195" s="12" t="n">
        <v>9.31138992361769E-005</v>
      </c>
      <c r="I195" s="10" t="n">
        <v>5.35537136605584</v>
      </c>
      <c r="J195" s="14" t="n">
        <f aca="false">POWER(2,D195)</f>
        <v>0.589494015112201</v>
      </c>
      <c r="K195" s="22" t="n">
        <f aca="false">1/J195</f>
        <v>1.69637006375657</v>
      </c>
    </row>
    <row r="196" customFormat="false" ht="14.25" hidden="false" customHeight="false" outlineLevel="0" collapsed="false">
      <c r="A196" s="9" t="s">
        <v>2646</v>
      </c>
      <c r="B196" s="1"/>
      <c r="C196" s="1" t="s">
        <v>16</v>
      </c>
      <c r="D196" s="10" t="n">
        <v>-0.762669452753495</v>
      </c>
      <c r="E196" s="10" t="n">
        <v>3.84641575664917</v>
      </c>
      <c r="F196" s="10" t="n">
        <v>-3.21025982563541</v>
      </c>
      <c r="G196" s="10" t="n">
        <v>0.00339042877554728</v>
      </c>
      <c r="H196" s="15" t="n">
        <v>0.041765074149096</v>
      </c>
      <c r="I196" s="10" t="n">
        <v>-2.5931390666157</v>
      </c>
      <c r="J196" s="14" t="n">
        <f aca="false">POWER(2,D196)</f>
        <v>0.589404731606234</v>
      </c>
      <c r="K196" s="22" t="n">
        <f aca="false">1/J196</f>
        <v>1.69662703126733</v>
      </c>
    </row>
    <row r="197" customFormat="false" ht="14.25" hidden="false" customHeight="false" outlineLevel="0" collapsed="false">
      <c r="A197" s="9" t="s">
        <v>2647</v>
      </c>
      <c r="B197" s="1"/>
      <c r="C197" s="1" t="s">
        <v>16</v>
      </c>
      <c r="D197" s="10" t="n">
        <v>-0.762861534768177</v>
      </c>
      <c r="E197" s="10" t="n">
        <v>2.79720595638368</v>
      </c>
      <c r="F197" s="10" t="n">
        <v>-3.86420861789615</v>
      </c>
      <c r="G197" s="10" t="n">
        <v>0.000626782614104498</v>
      </c>
      <c r="H197" s="15" t="n">
        <v>0.0133963286718228</v>
      </c>
      <c r="I197" s="10" t="n">
        <v>-0.739095467678225</v>
      </c>
      <c r="J197" s="14" t="n">
        <f aca="false">POWER(2,D197)</f>
        <v>0.589326262831674</v>
      </c>
      <c r="K197" s="22" t="n">
        <f aca="false">1/J197</f>
        <v>1.69685293710663</v>
      </c>
    </row>
    <row r="198" customFormat="false" ht="14.25" hidden="false" customHeight="false" outlineLevel="0" collapsed="false">
      <c r="A198" s="9" t="s">
        <v>2648</v>
      </c>
      <c r="B198" s="1" t="s">
        <v>2649</v>
      </c>
      <c r="C198" s="1" t="s">
        <v>16</v>
      </c>
      <c r="D198" s="10" t="n">
        <v>-0.763113340889496</v>
      </c>
      <c r="E198" s="10" t="n">
        <v>5.25592239276424</v>
      </c>
      <c r="F198" s="10" t="n">
        <v>-3.82463074575484</v>
      </c>
      <c r="G198" s="10" t="n">
        <v>0.000695649654709845</v>
      </c>
      <c r="H198" s="15" t="n">
        <v>0.0143907582197674</v>
      </c>
      <c r="I198" s="10" t="n">
        <v>-1.12448298245387</v>
      </c>
      <c r="J198" s="14" t="n">
        <f aca="false">POWER(2,D198)</f>
        <v>0.589223411566117</v>
      </c>
      <c r="K198" s="22" t="n">
        <f aca="false">1/J198</f>
        <v>1.69714912946529</v>
      </c>
    </row>
    <row r="199" customFormat="false" ht="14.25" hidden="false" customHeight="false" outlineLevel="0" collapsed="false">
      <c r="A199" s="9" t="s">
        <v>2650</v>
      </c>
      <c r="B199" s="1" t="s">
        <v>2651</v>
      </c>
      <c r="C199" s="1" t="s">
        <v>16</v>
      </c>
      <c r="D199" s="10" t="n">
        <v>-0.765402493129499</v>
      </c>
      <c r="E199" s="10" t="n">
        <v>0.668843744507303</v>
      </c>
      <c r="F199" s="10" t="n">
        <v>-4.06950140895816</v>
      </c>
      <c r="G199" s="10" t="n">
        <v>0.000363864528677544</v>
      </c>
      <c r="H199" s="15" t="n">
        <v>0.00900090377544403</v>
      </c>
      <c r="I199" s="10" t="n">
        <v>0.0696006373215132</v>
      </c>
      <c r="J199" s="14" t="n">
        <f aca="false">POWER(2,D199)</f>
        <v>0.588289220681068</v>
      </c>
      <c r="K199" s="22" t="n">
        <f aca="false">1/J199</f>
        <v>1.69984416651777</v>
      </c>
    </row>
    <row r="200" customFormat="false" ht="14.25" hidden="false" customHeight="false" outlineLevel="0" collapsed="false">
      <c r="A200" s="9" t="s">
        <v>2652</v>
      </c>
      <c r="B200" s="1" t="s">
        <v>2653</v>
      </c>
      <c r="C200" s="1" t="s">
        <v>16</v>
      </c>
      <c r="D200" s="10" t="n">
        <v>-0.766422432479764</v>
      </c>
      <c r="E200" s="10" t="n">
        <v>4.88970233793954</v>
      </c>
      <c r="F200" s="10" t="n">
        <v>-3.94255873787582</v>
      </c>
      <c r="G200" s="10" t="n">
        <v>0.000509602525027838</v>
      </c>
      <c r="H200" s="15" t="n">
        <v>0.0114878507965093</v>
      </c>
      <c r="I200" s="10" t="n">
        <v>-0.823027369458753</v>
      </c>
      <c r="J200" s="14" t="n">
        <f aca="false">POWER(2,D200)</f>
        <v>0.587873465957287</v>
      </c>
      <c r="K200" s="22" t="n">
        <f aca="false">1/J200</f>
        <v>1.70104632698741</v>
      </c>
    </row>
    <row r="201" customFormat="false" ht="14.25" hidden="false" customHeight="false" outlineLevel="0" collapsed="false">
      <c r="A201" s="9" t="s">
        <v>2654</v>
      </c>
      <c r="B201" s="1"/>
      <c r="C201" s="1" t="s">
        <v>16</v>
      </c>
      <c r="D201" s="10" t="n">
        <v>-0.767782199087508</v>
      </c>
      <c r="E201" s="10" t="n">
        <v>4.17078560099469</v>
      </c>
      <c r="F201" s="10" t="n">
        <v>-3.38401489751829</v>
      </c>
      <c r="G201" s="10" t="n">
        <v>0.00218290241946123</v>
      </c>
      <c r="H201" s="15" t="n">
        <v>0.0309432940575421</v>
      </c>
      <c r="I201" s="10" t="n">
        <v>-2.1819023814274</v>
      </c>
      <c r="J201" s="14" t="n">
        <f aca="false">POWER(2,D201)</f>
        <v>0.587319645438417</v>
      </c>
      <c r="K201" s="22" t="n">
        <f aca="false">1/J201</f>
        <v>1.70265035022544</v>
      </c>
    </row>
    <row r="202" customFormat="false" ht="14.25" hidden="false" customHeight="false" outlineLevel="0" collapsed="false">
      <c r="A202" s="9" t="s">
        <v>2655</v>
      </c>
      <c r="B202" s="1" t="s">
        <v>2656</v>
      </c>
      <c r="C202" s="1" t="s">
        <v>16</v>
      </c>
      <c r="D202" s="10" t="n">
        <v>-0.767849461253829</v>
      </c>
      <c r="E202" s="10" t="n">
        <v>8.14780718522534</v>
      </c>
      <c r="F202" s="10" t="n">
        <v>-5.63659876072277</v>
      </c>
      <c r="G202" s="11" t="n">
        <v>5.3930421072628E-006</v>
      </c>
      <c r="H202" s="15" t="n">
        <v>0.000332296703877985</v>
      </c>
      <c r="I202" s="10" t="n">
        <v>3.84888140855008</v>
      </c>
      <c r="J202" s="14" t="n">
        <f aca="false">POWER(2,D202)</f>
        <v>0.587292263719016</v>
      </c>
      <c r="K202" s="22" t="n">
        <f aca="false">1/J202</f>
        <v>1.70272973402973</v>
      </c>
    </row>
    <row r="203" customFormat="false" ht="14.25" hidden="false" customHeight="false" outlineLevel="0" collapsed="false">
      <c r="A203" s="9" t="s">
        <v>2657</v>
      </c>
      <c r="B203" s="1" t="s">
        <v>2658</v>
      </c>
      <c r="C203" s="1" t="s">
        <v>16</v>
      </c>
      <c r="D203" s="10" t="n">
        <v>-0.768070521979577</v>
      </c>
      <c r="E203" s="10" t="n">
        <v>2.57625596241043</v>
      </c>
      <c r="F203" s="10" t="n">
        <v>-3.36928003675785</v>
      </c>
      <c r="G203" s="10" t="n">
        <v>0.00226655505723612</v>
      </c>
      <c r="H203" s="15" t="n">
        <v>0.031728798270083</v>
      </c>
      <c r="I203" s="10" t="n">
        <v>-1.91979991077887</v>
      </c>
      <c r="J203" s="14" t="n">
        <f aca="false">POWER(2,D203)</f>
        <v>0.587202281217994</v>
      </c>
      <c r="K203" s="22" t="n">
        <f aca="false">1/J203</f>
        <v>1.70299065924228</v>
      </c>
    </row>
    <row r="204" customFormat="false" ht="14.25" hidden="false" customHeight="false" outlineLevel="0" collapsed="false">
      <c r="A204" s="9" t="s">
        <v>1663</v>
      </c>
      <c r="B204" s="1" t="s">
        <v>1664</v>
      </c>
      <c r="C204" s="1" t="s">
        <v>16</v>
      </c>
      <c r="D204" s="10" t="n">
        <v>-0.768558703947448</v>
      </c>
      <c r="E204" s="10" t="n">
        <v>0.992678630518569</v>
      </c>
      <c r="F204" s="10" t="n">
        <v>-3.59004704091775</v>
      </c>
      <c r="G204" s="10" t="n">
        <v>0.00128426935637904</v>
      </c>
      <c r="H204" s="15" t="n">
        <v>0.0220390532314949</v>
      </c>
      <c r="I204" s="10" t="n">
        <v>-1.07707730834281</v>
      </c>
      <c r="J204" s="14" t="n">
        <f aca="false">POWER(2,D204)</f>
        <v>0.587003616176541</v>
      </c>
      <c r="K204" s="22" t="n">
        <f aca="false">1/J204</f>
        <v>1.70356701805948</v>
      </c>
    </row>
    <row r="205" customFormat="false" ht="14.25" hidden="false" customHeight="false" outlineLevel="0" collapsed="false">
      <c r="A205" s="9" t="s">
        <v>1819</v>
      </c>
      <c r="B205" s="1"/>
      <c r="C205" s="1" t="s">
        <v>27</v>
      </c>
      <c r="D205" s="10" t="n">
        <v>-0.76861336995317</v>
      </c>
      <c r="E205" s="10" t="n">
        <v>-0.125631323542714</v>
      </c>
      <c r="F205" s="10" t="n">
        <v>-3.27295667975932</v>
      </c>
      <c r="G205" s="10" t="n">
        <v>0.00289474176959472</v>
      </c>
      <c r="H205" s="15" t="n">
        <v>0.0373611255036753</v>
      </c>
      <c r="I205" s="10" t="n">
        <v>-1.71815815882103</v>
      </c>
      <c r="J205" s="14" t="n">
        <f aca="false">POWER(2,D205)</f>
        <v>0.586981374098912</v>
      </c>
      <c r="K205" s="22" t="n">
        <f aca="false">1/J205</f>
        <v>1.70363157014159</v>
      </c>
    </row>
    <row r="206" customFormat="false" ht="14.25" hidden="false" customHeight="false" outlineLevel="0" collapsed="false">
      <c r="A206" s="9" t="s">
        <v>2659</v>
      </c>
      <c r="B206" s="1" t="s">
        <v>2660</v>
      </c>
      <c r="C206" s="1" t="s">
        <v>16</v>
      </c>
      <c r="D206" s="10" t="n">
        <v>-0.76868029519131</v>
      </c>
      <c r="E206" s="10" t="n">
        <v>4.24338690918259</v>
      </c>
      <c r="F206" s="10" t="n">
        <v>-6.39628221187045</v>
      </c>
      <c r="G206" s="11" t="n">
        <v>7.23432635155297E-007</v>
      </c>
      <c r="H206" s="12" t="n">
        <v>7.08433022719967E-005</v>
      </c>
      <c r="I206" s="10" t="n">
        <v>5.68095869691227</v>
      </c>
      <c r="J206" s="14" t="n">
        <f aca="false">POWER(2,D206)</f>
        <v>0.586954145227962</v>
      </c>
      <c r="K206" s="22" t="n">
        <f aca="false">1/J206</f>
        <v>1.70371060180795</v>
      </c>
    </row>
    <row r="207" customFormat="false" ht="14.25" hidden="false" customHeight="false" outlineLevel="0" collapsed="false">
      <c r="A207" s="9" t="s">
        <v>1460</v>
      </c>
      <c r="B207" s="1" t="s">
        <v>1461</v>
      </c>
      <c r="C207" s="1" t="s">
        <v>16</v>
      </c>
      <c r="D207" s="10" t="n">
        <v>-0.771178238586647</v>
      </c>
      <c r="E207" s="10" t="n">
        <v>5.73604778955111</v>
      </c>
      <c r="F207" s="10" t="n">
        <v>-6.4135903324586</v>
      </c>
      <c r="G207" s="11" t="n">
        <v>6.91478994785159E-007</v>
      </c>
      <c r="H207" s="12" t="n">
        <v>6.83411739845998E-005</v>
      </c>
      <c r="I207" s="10" t="n">
        <v>5.74058626770226</v>
      </c>
      <c r="J207" s="14" t="n">
        <f aca="false">POWER(2,D207)</f>
        <v>0.585938747226594</v>
      </c>
      <c r="K207" s="22" t="n">
        <f aca="false">1/J207</f>
        <v>1.70666303386364</v>
      </c>
    </row>
    <row r="208" customFormat="false" ht="14.25" hidden="false" customHeight="false" outlineLevel="0" collapsed="false">
      <c r="A208" s="9" t="s">
        <v>2661</v>
      </c>
      <c r="B208" s="1" t="s">
        <v>2662</v>
      </c>
      <c r="C208" s="1" t="s">
        <v>16</v>
      </c>
      <c r="D208" s="10" t="n">
        <v>-0.77198648656375</v>
      </c>
      <c r="E208" s="10" t="n">
        <v>4.13703847543651</v>
      </c>
      <c r="F208" s="10" t="n">
        <v>-4.04754717887309</v>
      </c>
      <c r="G208" s="10" t="n">
        <v>0.000385739373456946</v>
      </c>
      <c r="H208" s="15" t="n">
        <v>0.00941405687862831</v>
      </c>
      <c r="I208" s="10" t="n">
        <v>-0.482744439751379</v>
      </c>
      <c r="J208" s="14" t="n">
        <f aca="false">POWER(2,D208)</f>
        <v>0.585610575880996</v>
      </c>
      <c r="K208" s="22" t="n">
        <f aca="false">1/J208</f>
        <v>1.70761943377746</v>
      </c>
    </row>
    <row r="209" customFormat="false" ht="14.25" hidden="false" customHeight="false" outlineLevel="0" collapsed="false">
      <c r="A209" s="9" t="s">
        <v>2663</v>
      </c>
      <c r="B209" s="1" t="s">
        <v>2664</v>
      </c>
      <c r="C209" s="1" t="s">
        <v>16</v>
      </c>
      <c r="D209" s="10" t="n">
        <v>-0.774910678550354</v>
      </c>
      <c r="E209" s="10" t="n">
        <v>6.88750067456417</v>
      </c>
      <c r="F209" s="10" t="n">
        <v>-4.11318833184156</v>
      </c>
      <c r="G209" s="10" t="n">
        <v>0.000323910937329436</v>
      </c>
      <c r="H209" s="15" t="n">
        <v>0.00832141235869867</v>
      </c>
      <c r="I209" s="10" t="n">
        <v>-0.275620038417244</v>
      </c>
      <c r="J209" s="14" t="n">
        <f aca="false">POWER(2,D209)</f>
        <v>0.584424806601564</v>
      </c>
      <c r="K209" s="22" t="n">
        <f aca="false">1/J209</f>
        <v>1.71108410988748</v>
      </c>
    </row>
    <row r="210" customFormat="false" ht="14.25" hidden="false" customHeight="false" outlineLevel="0" collapsed="false">
      <c r="A210" s="9" t="s">
        <v>2665</v>
      </c>
      <c r="B210" s="1" t="s">
        <v>2666</v>
      </c>
      <c r="C210" s="1" t="s">
        <v>16</v>
      </c>
      <c r="D210" s="10" t="n">
        <v>-0.775540299606927</v>
      </c>
      <c r="E210" s="10" t="n">
        <v>3.9409422266362</v>
      </c>
      <c r="F210" s="10" t="n">
        <v>-4.11889008104441</v>
      </c>
      <c r="G210" s="10" t="n">
        <v>0.000319026677064014</v>
      </c>
      <c r="H210" s="15" t="n">
        <v>0.00825525030540919</v>
      </c>
      <c r="I210" s="10" t="n">
        <v>-0.302657621533244</v>
      </c>
      <c r="J210" s="14" t="n">
        <f aca="false">POWER(2,D210)</f>
        <v>0.584169807539694</v>
      </c>
      <c r="K210" s="22" t="n">
        <f aca="false">1/J210</f>
        <v>1.71183102429006</v>
      </c>
    </row>
    <row r="211" customFormat="false" ht="14.25" hidden="false" customHeight="false" outlineLevel="0" collapsed="false">
      <c r="A211" s="9" t="s">
        <v>2667</v>
      </c>
      <c r="B211" s="1" t="s">
        <v>2668</v>
      </c>
      <c r="C211" s="1" t="s">
        <v>16</v>
      </c>
      <c r="D211" s="10" t="n">
        <v>-0.775639275988502</v>
      </c>
      <c r="E211" s="10" t="n">
        <v>3.91677724017595</v>
      </c>
      <c r="F211" s="10" t="n">
        <v>-4.51979374609733</v>
      </c>
      <c r="G211" s="10" t="n">
        <v>0.000108951815303783</v>
      </c>
      <c r="H211" s="15" t="n">
        <v>0.00363991135071231</v>
      </c>
      <c r="I211" s="10" t="n">
        <v>0.710577625046332</v>
      </c>
      <c r="J211" s="14" t="n">
        <f aca="false">POWER(2,D211)</f>
        <v>0.584129731828029</v>
      </c>
      <c r="K211" s="22" t="n">
        <f aca="false">1/J211</f>
        <v>1.71194846882816</v>
      </c>
    </row>
    <row r="212" customFormat="false" ht="14.25" hidden="false" customHeight="false" outlineLevel="0" collapsed="false">
      <c r="A212" s="9" t="s">
        <v>2669</v>
      </c>
      <c r="B212" s="1"/>
      <c r="C212" s="1" t="s">
        <v>16</v>
      </c>
      <c r="D212" s="10" t="n">
        <v>-0.775784417863992</v>
      </c>
      <c r="E212" s="10" t="n">
        <v>3.11167477375953</v>
      </c>
      <c r="F212" s="10" t="n">
        <v>-3.60224682107349</v>
      </c>
      <c r="G212" s="10" t="n">
        <v>0.00124424265375879</v>
      </c>
      <c r="H212" s="15" t="n">
        <v>0.0215426538300427</v>
      </c>
      <c r="I212" s="10" t="n">
        <v>-1.5379516241163</v>
      </c>
      <c r="J212" s="14" t="n">
        <f aca="false">POWER(2,D212)</f>
        <v>0.58407096859822</v>
      </c>
      <c r="K212" s="22" t="n">
        <f aca="false">1/J212</f>
        <v>1.71212070752295</v>
      </c>
    </row>
    <row r="213" customFormat="false" ht="14.25" hidden="false" customHeight="false" outlineLevel="0" collapsed="false">
      <c r="A213" s="9" t="s">
        <v>2670</v>
      </c>
      <c r="B213" s="1" t="s">
        <v>2671</v>
      </c>
      <c r="C213" s="1" t="s">
        <v>16</v>
      </c>
      <c r="D213" s="10" t="n">
        <v>-0.775921445475489</v>
      </c>
      <c r="E213" s="10" t="n">
        <v>5.26828203562296</v>
      </c>
      <c r="F213" s="10" t="n">
        <v>-3.94616327687311</v>
      </c>
      <c r="G213" s="10" t="n">
        <v>0.000504764098852147</v>
      </c>
      <c r="H213" s="15" t="n">
        <v>0.0114391762020124</v>
      </c>
      <c r="I213" s="10" t="n">
        <v>-0.812412904137731</v>
      </c>
      <c r="J213" s="14" t="n">
        <f aca="false">POWER(2,D213)</f>
        <v>0.584015495995345</v>
      </c>
      <c r="K213" s="22" t="n">
        <f aca="false">1/J213</f>
        <v>1.71228333298877</v>
      </c>
    </row>
    <row r="214" customFormat="false" ht="14.25" hidden="false" customHeight="false" outlineLevel="0" collapsed="false">
      <c r="A214" s="9" t="s">
        <v>1338</v>
      </c>
      <c r="B214" s="1" t="s">
        <v>1339</v>
      </c>
      <c r="C214" s="1" t="s">
        <v>16</v>
      </c>
      <c r="D214" s="10" t="n">
        <v>-0.777429834689822</v>
      </c>
      <c r="E214" s="10" t="n">
        <v>3.63971429033857</v>
      </c>
      <c r="F214" s="10" t="n">
        <v>-3.97688513717377</v>
      </c>
      <c r="G214" s="10" t="n">
        <v>0.000465317582737931</v>
      </c>
      <c r="H214" s="15" t="n">
        <v>0.0107158573422755</v>
      </c>
      <c r="I214" s="10" t="n">
        <v>-0.625426906220638</v>
      </c>
      <c r="J214" s="14" t="n">
        <f aca="false">POWER(2,D214)</f>
        <v>0.583405206022346</v>
      </c>
      <c r="K214" s="22" t="n">
        <f aca="false">1/J214</f>
        <v>1.71407452260839</v>
      </c>
    </row>
    <row r="215" customFormat="false" ht="14.25" hidden="false" customHeight="false" outlineLevel="0" collapsed="false">
      <c r="A215" s="9" t="s">
        <v>1577</v>
      </c>
      <c r="B215" s="1"/>
      <c r="C215" s="1" t="s">
        <v>16</v>
      </c>
      <c r="D215" s="10" t="n">
        <v>-0.780439983709952</v>
      </c>
      <c r="E215" s="10" t="n">
        <v>4.14229393217034</v>
      </c>
      <c r="F215" s="10" t="n">
        <v>-4.454402042181</v>
      </c>
      <c r="G215" s="10" t="n">
        <v>0.000129903875952212</v>
      </c>
      <c r="H215" s="15" t="n">
        <v>0.00413664433415027</v>
      </c>
      <c r="I215" s="10" t="n">
        <v>0.539800833676531</v>
      </c>
      <c r="J215" s="14" t="n">
        <f aca="false">POWER(2,D215)</f>
        <v>0.582189213893491</v>
      </c>
      <c r="K215" s="22" t="n">
        <f aca="false">1/J215</f>
        <v>1.71765463209517</v>
      </c>
    </row>
    <row r="216" customFormat="false" ht="14.25" hidden="false" customHeight="false" outlineLevel="0" collapsed="false">
      <c r="A216" s="9" t="s">
        <v>2672</v>
      </c>
      <c r="B216" s="1"/>
      <c r="C216" s="1" t="s">
        <v>16</v>
      </c>
      <c r="D216" s="10" t="n">
        <v>-0.780962261873287</v>
      </c>
      <c r="E216" s="10" t="n">
        <v>3.25652148437992</v>
      </c>
      <c r="F216" s="10" t="n">
        <v>-3.13024993395048</v>
      </c>
      <c r="G216" s="10" t="n">
        <v>0.00414221736299012</v>
      </c>
      <c r="H216" s="15" t="n">
        <v>0.0479544773671979</v>
      </c>
      <c r="I216" s="10" t="n">
        <v>-2.61858466833516</v>
      </c>
      <c r="J216" s="14" t="n">
        <f aca="false">POWER(2,D216)</f>
        <v>0.581978490439622</v>
      </c>
      <c r="K216" s="22" t="n">
        <f aca="false">1/J216</f>
        <v>1.71827656249737</v>
      </c>
    </row>
    <row r="217" customFormat="false" ht="14.25" hidden="false" customHeight="false" outlineLevel="0" collapsed="false">
      <c r="A217" s="9" t="s">
        <v>2673</v>
      </c>
      <c r="B217" s="1" t="s">
        <v>2674</v>
      </c>
      <c r="C217" s="1" t="s">
        <v>16</v>
      </c>
      <c r="D217" s="10" t="n">
        <v>-0.781681872760294</v>
      </c>
      <c r="E217" s="10" t="n">
        <v>3.42585727585121</v>
      </c>
      <c r="F217" s="10" t="n">
        <v>-4.20510754487638</v>
      </c>
      <c r="G217" s="10" t="n">
        <v>0.000253451739933783</v>
      </c>
      <c r="H217" s="15" t="n">
        <v>0.00694508038267186</v>
      </c>
      <c r="I217" s="10" t="n">
        <v>0.0123119952987825</v>
      </c>
      <c r="J217" s="14" t="n">
        <f aca="false">POWER(2,D217)</f>
        <v>0.581688274132107</v>
      </c>
      <c r="K217" s="22" t="n">
        <f aca="false">1/J217</f>
        <v>1.71913384620315</v>
      </c>
    </row>
    <row r="218" customFormat="false" ht="14.25" hidden="false" customHeight="false" outlineLevel="0" collapsed="false">
      <c r="A218" s="9" t="s">
        <v>2675</v>
      </c>
      <c r="B218" s="1" t="s">
        <v>2676</v>
      </c>
      <c r="C218" s="1" t="s">
        <v>16</v>
      </c>
      <c r="D218" s="10" t="n">
        <v>-0.782260865046968</v>
      </c>
      <c r="E218" s="10" t="n">
        <v>4.10050421911223</v>
      </c>
      <c r="F218" s="10" t="n">
        <v>-3.91843764276152</v>
      </c>
      <c r="G218" s="10" t="n">
        <v>0.000543174391088268</v>
      </c>
      <c r="H218" s="15" t="n">
        <v>0.0120914357674164</v>
      </c>
      <c r="I218" s="10" t="n">
        <v>-0.827148611672246</v>
      </c>
      <c r="J218" s="14" t="n">
        <f aca="false">POWER(2,D218)</f>
        <v>0.581454873835147</v>
      </c>
      <c r="K218" s="22" t="n">
        <f aca="false">1/J218</f>
        <v>1.71982391927377</v>
      </c>
    </row>
    <row r="219" customFormat="false" ht="14.25" hidden="false" customHeight="false" outlineLevel="0" collapsed="false">
      <c r="A219" s="9" t="s">
        <v>1615</v>
      </c>
      <c r="B219" s="1" t="s">
        <v>1616</v>
      </c>
      <c r="C219" s="1" t="s">
        <v>16</v>
      </c>
      <c r="D219" s="10" t="n">
        <v>-0.782299292484676</v>
      </c>
      <c r="E219" s="10" t="n">
        <v>1.18832189555493</v>
      </c>
      <c r="F219" s="10" t="n">
        <v>-4.09360192207154</v>
      </c>
      <c r="G219" s="10" t="n">
        <v>0.000341257950063022</v>
      </c>
      <c r="H219" s="15" t="n">
        <v>0.00859986590721744</v>
      </c>
      <c r="I219" s="10" t="n">
        <v>0.156903141076481</v>
      </c>
      <c r="J219" s="14" t="n">
        <f aca="false">POWER(2,D219)</f>
        <v>0.581439386484917</v>
      </c>
      <c r="K219" s="22" t="n">
        <f aca="false">1/J219</f>
        <v>1.71986972889037</v>
      </c>
    </row>
    <row r="220" customFormat="false" ht="14.25" hidden="false" customHeight="false" outlineLevel="0" collapsed="false">
      <c r="A220" s="9" t="s">
        <v>2677</v>
      </c>
      <c r="B220" s="1" t="s">
        <v>2678</v>
      </c>
      <c r="C220" s="1" t="s">
        <v>16</v>
      </c>
      <c r="D220" s="10" t="n">
        <v>-0.782570282430592</v>
      </c>
      <c r="E220" s="10" t="n">
        <v>2.53384743968159</v>
      </c>
      <c r="F220" s="10" t="n">
        <v>-3.24733872477386</v>
      </c>
      <c r="G220" s="10" t="n">
        <v>0.00308822021476951</v>
      </c>
      <c r="H220" s="15" t="n">
        <v>0.039102802577046</v>
      </c>
      <c r="I220" s="10" t="n">
        <v>-2.13810075825276</v>
      </c>
      <c r="J220" s="14" t="n">
        <f aca="false">POWER(2,D220)</f>
        <v>0.58133018154122</v>
      </c>
      <c r="K220" s="22" t="n">
        <f aca="false">1/J220</f>
        <v>1.72019281254038</v>
      </c>
    </row>
    <row r="221" customFormat="false" ht="14.25" hidden="false" customHeight="false" outlineLevel="0" collapsed="false">
      <c r="A221" s="9" t="s">
        <v>2679</v>
      </c>
      <c r="B221" s="1" t="s">
        <v>2680</v>
      </c>
      <c r="C221" s="1" t="s">
        <v>16</v>
      </c>
      <c r="D221" s="10" t="n">
        <v>-0.785044620740668</v>
      </c>
      <c r="E221" s="10" t="n">
        <v>2.82136362992142</v>
      </c>
      <c r="F221" s="10" t="n">
        <v>-3.81961015123762</v>
      </c>
      <c r="G221" s="10" t="n">
        <v>0.000704899304739072</v>
      </c>
      <c r="H221" s="15" t="n">
        <v>0.0144833400939073</v>
      </c>
      <c r="I221" s="10" t="n">
        <v>-0.900590518413305</v>
      </c>
      <c r="J221" s="14" t="n">
        <f aca="false">POWER(2,D221)</f>
        <v>0.580334007914302</v>
      </c>
      <c r="K221" s="22" t="n">
        <f aca="false">1/J221</f>
        <v>1.72314561332354</v>
      </c>
    </row>
    <row r="222" customFormat="false" ht="14.25" hidden="false" customHeight="false" outlineLevel="0" collapsed="false">
      <c r="A222" s="9" t="s">
        <v>2681</v>
      </c>
      <c r="B222" s="1" t="s">
        <v>2682</v>
      </c>
      <c r="C222" s="1" t="s">
        <v>16</v>
      </c>
      <c r="D222" s="10" t="n">
        <v>-0.785505079627098</v>
      </c>
      <c r="E222" s="10" t="n">
        <v>4.91481974096679</v>
      </c>
      <c r="F222" s="10" t="n">
        <v>-3.32908472394787</v>
      </c>
      <c r="G222" s="10" t="n">
        <v>0.00251080315566415</v>
      </c>
      <c r="H222" s="15" t="n">
        <v>0.034002796902925</v>
      </c>
      <c r="I222" s="10" t="n">
        <v>-2.34989562163875</v>
      </c>
      <c r="J222" s="14" t="n">
        <f aca="false">POWER(2,D222)</f>
        <v>0.580148814713886</v>
      </c>
      <c r="K222" s="22" t="n">
        <f aca="false">1/J222</f>
        <v>1.72369567021036</v>
      </c>
    </row>
    <row r="223" customFormat="false" ht="14.25" hidden="false" customHeight="false" outlineLevel="0" collapsed="false">
      <c r="A223" s="9" t="s">
        <v>2683</v>
      </c>
      <c r="B223" s="1"/>
      <c r="C223" s="1" t="s">
        <v>16</v>
      </c>
      <c r="D223" s="10" t="n">
        <v>-0.78643737594239</v>
      </c>
      <c r="E223" s="10" t="n">
        <v>3.02732906095718</v>
      </c>
      <c r="F223" s="10" t="n">
        <v>-3.43065849332905</v>
      </c>
      <c r="G223" s="10" t="n">
        <v>0.00193732344347538</v>
      </c>
      <c r="H223" s="15" t="n">
        <v>0.0287008888766915</v>
      </c>
      <c r="I223" s="10" t="n">
        <v>-1.86236847528882</v>
      </c>
      <c r="J223" s="14" t="n">
        <f aca="false">POWER(2,D223)</f>
        <v>0.579774032889397</v>
      </c>
      <c r="K223" s="22" t="n">
        <f aca="false">1/J223</f>
        <v>1.72480991433221</v>
      </c>
    </row>
    <row r="224" customFormat="false" ht="14.25" hidden="false" customHeight="false" outlineLevel="0" collapsed="false">
      <c r="A224" s="9" t="s">
        <v>2684</v>
      </c>
      <c r="B224" s="1"/>
      <c r="C224" s="1" t="s">
        <v>16</v>
      </c>
      <c r="D224" s="10" t="n">
        <v>-0.786523505779523</v>
      </c>
      <c r="E224" s="10" t="n">
        <v>0.789662332307716</v>
      </c>
      <c r="F224" s="10" t="n">
        <v>-3.21586250870317</v>
      </c>
      <c r="G224" s="10" t="n">
        <v>0.00334300831551647</v>
      </c>
      <c r="H224" s="15" t="n">
        <v>0.0413627499408137</v>
      </c>
      <c r="I224" s="10" t="n">
        <v>-1.94879213977382</v>
      </c>
      <c r="J224" s="14" t="n">
        <f aca="false">POWER(2,D224)</f>
        <v>0.57973942103378</v>
      </c>
      <c r="K224" s="22" t="n">
        <f aca="false">1/J224</f>
        <v>1.72491288968554</v>
      </c>
    </row>
    <row r="225" customFormat="false" ht="14.25" hidden="false" customHeight="false" outlineLevel="0" collapsed="false">
      <c r="A225" s="9" t="s">
        <v>2685</v>
      </c>
      <c r="B225" s="1" t="s">
        <v>2686</v>
      </c>
      <c r="C225" s="1" t="s">
        <v>16</v>
      </c>
      <c r="D225" s="10" t="n">
        <v>-0.786643627429424</v>
      </c>
      <c r="E225" s="10" t="n">
        <v>2.99928082446574</v>
      </c>
      <c r="F225" s="10" t="n">
        <v>-3.61422057803584</v>
      </c>
      <c r="G225" s="10" t="n">
        <v>0.00120614011799771</v>
      </c>
      <c r="H225" s="15" t="n">
        <v>0.0211394138004885</v>
      </c>
      <c r="I225" s="10" t="n">
        <v>-1.41438416423577</v>
      </c>
      <c r="J225" s="14" t="n">
        <f aca="false">POWER(2,D225)</f>
        <v>0.579691152789471</v>
      </c>
      <c r="K225" s="22" t="n">
        <f aca="false">1/J225</f>
        <v>1.72505651533235</v>
      </c>
    </row>
    <row r="226" customFormat="false" ht="14.25" hidden="false" customHeight="false" outlineLevel="0" collapsed="false">
      <c r="A226" s="9" t="s">
        <v>2687</v>
      </c>
      <c r="B226" s="1"/>
      <c r="C226" s="1" t="s">
        <v>16</v>
      </c>
      <c r="D226" s="10" t="n">
        <v>-0.787397059246831</v>
      </c>
      <c r="E226" s="10" t="n">
        <v>5.3651158346049</v>
      </c>
      <c r="F226" s="10" t="n">
        <v>-3.41216862944709</v>
      </c>
      <c r="G226" s="10" t="n">
        <v>0.0020312934328175</v>
      </c>
      <c r="H226" s="15" t="n">
        <v>0.0296202542375601</v>
      </c>
      <c r="I226" s="10" t="n">
        <v>-2.15942019396601</v>
      </c>
      <c r="J226" s="14" t="n">
        <f aca="false">POWER(2,D226)</f>
        <v>0.579388494417287</v>
      </c>
      <c r="K226" s="22" t="n">
        <f aca="false">1/J226</f>
        <v>1.72595764264483</v>
      </c>
    </row>
    <row r="227" customFormat="false" ht="14.25" hidden="false" customHeight="false" outlineLevel="0" collapsed="false">
      <c r="A227" s="9" t="s">
        <v>2688</v>
      </c>
      <c r="B227" s="1" t="s">
        <v>2689</v>
      </c>
      <c r="C227" s="1" t="s">
        <v>16</v>
      </c>
      <c r="D227" s="10" t="n">
        <v>-0.789615138535814</v>
      </c>
      <c r="E227" s="10" t="n">
        <v>4.51421109114322</v>
      </c>
      <c r="F227" s="10" t="n">
        <v>-3.78506380420063</v>
      </c>
      <c r="G227" s="10" t="n">
        <v>0.00077189446110346</v>
      </c>
      <c r="H227" s="15" t="n">
        <v>0.0154147829332429</v>
      </c>
      <c r="I227" s="10" t="n">
        <v>-1.20776332323285</v>
      </c>
      <c r="J227" s="14" t="n">
        <f aca="false">POWER(2,D227)</f>
        <v>0.578498394864226</v>
      </c>
      <c r="K227" s="22" t="n">
        <f aca="false">1/J227</f>
        <v>1.72861326648054</v>
      </c>
    </row>
    <row r="228" customFormat="false" ht="14.25" hidden="false" customHeight="false" outlineLevel="0" collapsed="false">
      <c r="A228" s="9" t="s">
        <v>1748</v>
      </c>
      <c r="B228" s="1"/>
      <c r="C228" s="1" t="s">
        <v>16</v>
      </c>
      <c r="D228" s="10" t="n">
        <v>-0.791060642274578</v>
      </c>
      <c r="E228" s="10" t="n">
        <v>0.65952025441517</v>
      </c>
      <c r="F228" s="10" t="n">
        <v>-3.31638957109449</v>
      </c>
      <c r="G228" s="10" t="n">
        <v>0.00259309072338971</v>
      </c>
      <c r="H228" s="15" t="n">
        <v>0.0347285450206547</v>
      </c>
      <c r="I228" s="10" t="n">
        <v>-1.73354191398869</v>
      </c>
      <c r="J228" s="14" t="n">
        <f aca="false">POWER(2,D228)</f>
        <v>0.577919060504542</v>
      </c>
      <c r="K228" s="22" t="n">
        <f aca="false">1/J228</f>
        <v>1.73034611304733</v>
      </c>
    </row>
    <row r="229" customFormat="false" ht="14.25" hidden="false" customHeight="false" outlineLevel="0" collapsed="false">
      <c r="A229" s="9" t="s">
        <v>2690</v>
      </c>
      <c r="B229" s="1"/>
      <c r="C229" s="1" t="s">
        <v>16</v>
      </c>
      <c r="D229" s="10" t="n">
        <v>-0.792659473907612</v>
      </c>
      <c r="E229" s="10" t="n">
        <v>5.62839567132515</v>
      </c>
      <c r="F229" s="10" t="n">
        <v>-5.04580292141429</v>
      </c>
      <c r="G229" s="11" t="n">
        <v>2.63802586009873E-005</v>
      </c>
      <c r="H229" s="15" t="n">
        <v>0.00121634073566712</v>
      </c>
      <c r="I229" s="10" t="n">
        <v>2.10096725119459</v>
      </c>
      <c r="J229" s="14" t="n">
        <f aca="false">POWER(2,D229)</f>
        <v>0.577278950543288</v>
      </c>
      <c r="K229" s="22" t="n">
        <f aca="false">1/J229</f>
        <v>1.7322647899406</v>
      </c>
    </row>
    <row r="230" customFormat="false" ht="14.25" hidden="false" customHeight="false" outlineLevel="0" collapsed="false">
      <c r="A230" s="9" t="s">
        <v>2691</v>
      </c>
      <c r="B230" s="1"/>
      <c r="C230" s="1" t="s">
        <v>16</v>
      </c>
      <c r="D230" s="10" t="n">
        <v>-0.793039870724239</v>
      </c>
      <c r="E230" s="10" t="n">
        <v>3.73806878489939</v>
      </c>
      <c r="F230" s="10" t="n">
        <v>-4.62414678865648</v>
      </c>
      <c r="G230" s="11" t="n">
        <v>8.22599108192346E-005</v>
      </c>
      <c r="H230" s="15" t="n">
        <v>0.00290261913416367</v>
      </c>
      <c r="I230" s="10" t="n">
        <v>1.03627082077495</v>
      </c>
      <c r="J230" s="14" t="n">
        <f aca="false">POWER(2,D230)</f>
        <v>0.577126758901265</v>
      </c>
      <c r="K230" s="22" t="n">
        <f aca="false">1/J230</f>
        <v>1.73272159811789</v>
      </c>
    </row>
    <row r="231" customFormat="false" ht="14.25" hidden="false" customHeight="false" outlineLevel="0" collapsed="false">
      <c r="A231" s="9" t="s">
        <v>1314</v>
      </c>
      <c r="B231" s="1"/>
      <c r="C231" s="1" t="s">
        <v>16</v>
      </c>
      <c r="D231" s="10" t="n">
        <v>-0.794667607319418</v>
      </c>
      <c r="E231" s="10" t="n">
        <v>4.52135647292483</v>
      </c>
      <c r="F231" s="10" t="n">
        <v>-5.08019418718963</v>
      </c>
      <c r="G231" s="11" t="n">
        <v>2.40439899699726E-005</v>
      </c>
      <c r="H231" s="15" t="n">
        <v>0.00113309293130017</v>
      </c>
      <c r="I231" s="10" t="n">
        <v>2.18415675816218</v>
      </c>
      <c r="J231" s="14" t="n">
        <f aca="false">POWER(2,D231)</f>
        <v>0.576475976464146</v>
      </c>
      <c r="K231" s="22" t="n">
        <f aca="false">1/J231</f>
        <v>1.73467766364449</v>
      </c>
    </row>
    <row r="232" customFormat="false" ht="14.25" hidden="false" customHeight="false" outlineLevel="0" collapsed="false">
      <c r="A232" s="9" t="s">
        <v>1425</v>
      </c>
      <c r="B232" s="1" t="s">
        <v>1426</v>
      </c>
      <c r="C232" s="1" t="s">
        <v>16</v>
      </c>
      <c r="D232" s="10" t="n">
        <v>-0.795392243844056</v>
      </c>
      <c r="E232" s="10" t="n">
        <v>1.54922356714708</v>
      </c>
      <c r="F232" s="10" t="n">
        <v>-3.73175707365555</v>
      </c>
      <c r="G232" s="10" t="n">
        <v>0.000887674493358078</v>
      </c>
      <c r="H232" s="15" t="n">
        <v>0.0169499777139609</v>
      </c>
      <c r="I232" s="10" t="n">
        <v>-0.863338255922316</v>
      </c>
      <c r="J232" s="14" t="n">
        <f aca="false">POWER(2,D232)</f>
        <v>0.576186496952681</v>
      </c>
      <c r="K232" s="22" t="n">
        <f aca="false">1/J232</f>
        <v>1.73554917598516</v>
      </c>
    </row>
    <row r="233" customFormat="false" ht="14.25" hidden="false" customHeight="false" outlineLevel="0" collapsed="false">
      <c r="A233" s="9" t="s">
        <v>2692</v>
      </c>
      <c r="B233" s="1" t="s">
        <v>2693</v>
      </c>
      <c r="C233" s="1" t="s">
        <v>16</v>
      </c>
      <c r="D233" s="10" t="n">
        <v>-0.795693013534781</v>
      </c>
      <c r="E233" s="10" t="n">
        <v>1.83030979334652</v>
      </c>
      <c r="F233" s="10" t="n">
        <v>-4.13224570202306</v>
      </c>
      <c r="G233" s="10" t="n">
        <v>0.000307868672041956</v>
      </c>
      <c r="H233" s="15" t="n">
        <v>0.00800719967774202</v>
      </c>
      <c r="I233" s="10" t="n">
        <v>0.0705083575187047</v>
      </c>
      <c r="J233" s="14" t="n">
        <f aca="false">POWER(2,D233)</f>
        <v>0.576066387458782</v>
      </c>
      <c r="K233" s="22" t="n">
        <f aca="false">1/J233</f>
        <v>1.73591103694025</v>
      </c>
    </row>
    <row r="234" customFormat="false" ht="14.25" hidden="false" customHeight="false" outlineLevel="0" collapsed="false">
      <c r="A234" s="9" t="s">
        <v>2694</v>
      </c>
      <c r="B234" s="1"/>
      <c r="C234" s="1" t="s">
        <v>16</v>
      </c>
      <c r="D234" s="10" t="n">
        <v>-0.798081408247375</v>
      </c>
      <c r="E234" s="10" t="n">
        <v>2.57995947037413</v>
      </c>
      <c r="F234" s="10" t="n">
        <v>-5.14862781371492</v>
      </c>
      <c r="G234" s="11" t="n">
        <v>1.99940475929957E-005</v>
      </c>
      <c r="H234" s="15" t="n">
        <v>0.000972284574066678</v>
      </c>
      <c r="I234" s="10" t="n">
        <v>2.617588751673</v>
      </c>
      <c r="J234" s="14" t="n">
        <f aca="false">POWER(2,D234)</f>
        <v>0.575113493314628</v>
      </c>
      <c r="K234" s="22" t="n">
        <f aca="false">1/J234</f>
        <v>1.73878723351902</v>
      </c>
    </row>
    <row r="235" customFormat="false" ht="14.25" hidden="false" customHeight="false" outlineLevel="0" collapsed="false">
      <c r="A235" s="9" t="s">
        <v>1499</v>
      </c>
      <c r="B235" s="1" t="s">
        <v>1500</v>
      </c>
      <c r="C235" s="1" t="s">
        <v>16</v>
      </c>
      <c r="D235" s="10" t="n">
        <v>-0.799105063367739</v>
      </c>
      <c r="E235" s="10" t="n">
        <v>3.21552044335216</v>
      </c>
      <c r="F235" s="10" t="n">
        <v>-5.2108038768325</v>
      </c>
      <c r="G235" s="11" t="n">
        <v>1.69107773769754E-005</v>
      </c>
      <c r="H235" s="15" t="n">
        <v>0.00084744430855322</v>
      </c>
      <c r="I235" s="10" t="n">
        <v>2.6628513971338</v>
      </c>
      <c r="J235" s="14" t="n">
        <f aca="false">POWER(2,D235)</f>
        <v>0.574705569918196</v>
      </c>
      <c r="K235" s="22" t="n">
        <f aca="false">1/J235</f>
        <v>1.74002141677927</v>
      </c>
    </row>
    <row r="236" customFormat="false" ht="14.25" hidden="false" customHeight="false" outlineLevel="0" collapsed="false">
      <c r="A236" s="9" t="s">
        <v>2695</v>
      </c>
      <c r="B236" s="1" t="s">
        <v>2696</v>
      </c>
      <c r="C236" s="1" t="s">
        <v>16</v>
      </c>
      <c r="D236" s="10" t="n">
        <v>-0.799707911415019</v>
      </c>
      <c r="E236" s="10" t="n">
        <v>3.6870061862006</v>
      </c>
      <c r="F236" s="10" t="n">
        <v>-3.76592082929784</v>
      </c>
      <c r="G236" s="10" t="n">
        <v>0.0008116624887886</v>
      </c>
      <c r="H236" s="15" t="n">
        <v>0.0158820997347929</v>
      </c>
      <c r="I236" s="10" t="n">
        <v>-1.15806246116857</v>
      </c>
      <c r="J236" s="14" t="n">
        <f aca="false">POWER(2,D236)</f>
        <v>0.5744654722229</v>
      </c>
      <c r="K236" s="22" t="n">
        <f aca="false">1/J236</f>
        <v>1.74074865827965</v>
      </c>
    </row>
    <row r="237" customFormat="false" ht="14.25" hidden="false" customHeight="false" outlineLevel="0" collapsed="false">
      <c r="A237" s="9" t="s">
        <v>1567</v>
      </c>
      <c r="B237" s="1"/>
      <c r="C237" s="1" t="s">
        <v>16</v>
      </c>
      <c r="D237" s="10" t="n">
        <v>-0.799986439858866</v>
      </c>
      <c r="E237" s="10" t="n">
        <v>5.21764919195512</v>
      </c>
      <c r="F237" s="10" t="n">
        <v>-4.80527607120802</v>
      </c>
      <c r="G237" s="11" t="n">
        <v>5.04747917683637E-005</v>
      </c>
      <c r="H237" s="15" t="n">
        <v>0.00203308651824722</v>
      </c>
      <c r="I237" s="10" t="n">
        <v>1.44746284098678</v>
      </c>
      <c r="J237" s="14" t="n">
        <f aca="false">POWER(2,D237)</f>
        <v>0.574354575931511</v>
      </c>
      <c r="K237" s="22" t="n">
        <f aca="false">1/J237</f>
        <v>1.74108476175742</v>
      </c>
    </row>
    <row r="238" customFormat="false" ht="14.25" hidden="false" customHeight="false" outlineLevel="0" collapsed="false">
      <c r="A238" s="9" t="s">
        <v>2697</v>
      </c>
      <c r="B238" s="1" t="s">
        <v>2698</v>
      </c>
      <c r="C238" s="1" t="s">
        <v>16</v>
      </c>
      <c r="D238" s="10" t="n">
        <v>-0.80171430065848</v>
      </c>
      <c r="E238" s="10" t="n">
        <v>7.77997740167163</v>
      </c>
      <c r="F238" s="10" t="n">
        <v>-4.21364793194877</v>
      </c>
      <c r="G238" s="10" t="n">
        <v>0.000247731744585585</v>
      </c>
      <c r="H238" s="15" t="n">
        <v>0.00684076145409341</v>
      </c>
      <c r="I238" s="10" t="n">
        <v>0.0277798676023959</v>
      </c>
      <c r="J238" s="14" t="n">
        <f aca="false">POWER(2,D238)</f>
        <v>0.573667105133286</v>
      </c>
      <c r="K238" s="22" t="n">
        <f aca="false">1/J238</f>
        <v>1.74317124173899</v>
      </c>
    </row>
    <row r="239" customFormat="false" ht="14.25" hidden="false" customHeight="false" outlineLevel="0" collapsed="false">
      <c r="A239" s="9" t="s">
        <v>2699</v>
      </c>
      <c r="B239" s="1"/>
      <c r="C239" s="1" t="s">
        <v>16</v>
      </c>
      <c r="D239" s="10" t="n">
        <v>-0.801917434013</v>
      </c>
      <c r="E239" s="10" t="n">
        <v>4.90535378516097</v>
      </c>
      <c r="F239" s="10" t="n">
        <v>-4.83810494616756</v>
      </c>
      <c r="G239" s="11" t="n">
        <v>4.61966503972651E-005</v>
      </c>
      <c r="H239" s="15" t="n">
        <v>0.00188612122896589</v>
      </c>
      <c r="I239" s="10" t="n">
        <v>1.5351112256876</v>
      </c>
      <c r="J239" s="14" t="n">
        <f aca="false">POWER(2,D239)</f>
        <v>0.573586337738464</v>
      </c>
      <c r="K239" s="22" t="n">
        <f aca="false">1/J239</f>
        <v>1.7434166998168</v>
      </c>
    </row>
    <row r="240" customFormat="false" ht="14.25" hidden="false" customHeight="false" outlineLevel="0" collapsed="false">
      <c r="A240" s="9" t="s">
        <v>2700</v>
      </c>
      <c r="B240" s="1" t="s">
        <v>2701</v>
      </c>
      <c r="C240" s="1" t="s">
        <v>16</v>
      </c>
      <c r="D240" s="10" t="n">
        <v>-0.802194443679499</v>
      </c>
      <c r="E240" s="10" t="n">
        <v>7.17491291821227</v>
      </c>
      <c r="F240" s="10" t="n">
        <v>-6.69610192912103</v>
      </c>
      <c r="G240" s="11" t="n">
        <v>3.32227134737353E-007</v>
      </c>
      <c r="H240" s="12" t="n">
        <v>3.67481081470104E-005</v>
      </c>
      <c r="I240" s="10" t="n">
        <v>6.52358979843607</v>
      </c>
      <c r="J240" s="14" t="n">
        <f aca="false">POWER(2,D240)</f>
        <v>0.573476214876331</v>
      </c>
      <c r="K240" s="22" t="n">
        <f aca="false">1/J240</f>
        <v>1.74375148272827</v>
      </c>
    </row>
    <row r="241" customFormat="false" ht="14.25" hidden="false" customHeight="false" outlineLevel="0" collapsed="false">
      <c r="A241" s="9" t="s">
        <v>2702</v>
      </c>
      <c r="B241" s="1" t="s">
        <v>2703</v>
      </c>
      <c r="C241" s="1" t="s">
        <v>16</v>
      </c>
      <c r="D241" s="10" t="n">
        <v>-0.802606116966905</v>
      </c>
      <c r="E241" s="10" t="n">
        <v>3.74892661633751</v>
      </c>
      <c r="F241" s="10" t="n">
        <v>-4.01385380915579</v>
      </c>
      <c r="G241" s="10" t="n">
        <v>0.000421855000329482</v>
      </c>
      <c r="H241" s="15" t="n">
        <v>0.0100286865779886</v>
      </c>
      <c r="I241" s="10" t="n">
        <v>-0.534853375129604</v>
      </c>
      <c r="J241" s="14" t="n">
        <f aca="false">POWER(2,D241)</f>
        <v>0.573312596681414</v>
      </c>
      <c r="K241" s="22" t="n">
        <f aca="false">1/J241</f>
        <v>1.74424913352409</v>
      </c>
    </row>
    <row r="242" customFormat="false" ht="14.25" hidden="false" customHeight="false" outlineLevel="0" collapsed="false">
      <c r="A242" s="9" t="s">
        <v>2704</v>
      </c>
      <c r="B242" s="1"/>
      <c r="C242" s="1" t="s">
        <v>16</v>
      </c>
      <c r="D242" s="10" t="n">
        <v>-0.803830163552567</v>
      </c>
      <c r="E242" s="10" t="n">
        <v>2.11771349765945</v>
      </c>
      <c r="F242" s="10" t="n">
        <v>-3.36035032313987</v>
      </c>
      <c r="G242" s="10" t="n">
        <v>0.00231874957280303</v>
      </c>
      <c r="H242" s="15" t="n">
        <v>0.0322060285492512</v>
      </c>
      <c r="I242" s="10" t="n">
        <v>-1.87506856953735</v>
      </c>
      <c r="J242" s="14" t="n">
        <f aca="false">POWER(2,D242)</f>
        <v>0.572826379090008</v>
      </c>
      <c r="K242" s="22" t="n">
        <f aca="false">1/J242</f>
        <v>1.74572965998633</v>
      </c>
    </row>
    <row r="243" customFormat="false" ht="14.25" hidden="false" customHeight="false" outlineLevel="0" collapsed="false">
      <c r="A243" s="9" t="s">
        <v>2705</v>
      </c>
      <c r="B243" s="1" t="s">
        <v>2706</v>
      </c>
      <c r="C243" s="1" t="s">
        <v>16</v>
      </c>
      <c r="D243" s="10" t="n">
        <v>-0.803943830993524</v>
      </c>
      <c r="E243" s="10" t="n">
        <v>0.553252554904119</v>
      </c>
      <c r="F243" s="10" t="n">
        <v>-3.26647847766283</v>
      </c>
      <c r="G243" s="10" t="n">
        <v>0.00294253565033284</v>
      </c>
      <c r="H243" s="15" t="n">
        <v>0.0378645274643192</v>
      </c>
      <c r="I243" s="10" t="n">
        <v>-1.80686383288794</v>
      </c>
      <c r="J243" s="14" t="n">
        <f aca="false">POWER(2,D243)</f>
        <v>0.572781248870643</v>
      </c>
      <c r="K243" s="22" t="n">
        <f aca="false">1/J243</f>
        <v>1.74586720841806</v>
      </c>
    </row>
    <row r="244" customFormat="false" ht="14.25" hidden="false" customHeight="false" outlineLevel="0" collapsed="false">
      <c r="A244" s="9" t="s">
        <v>2707</v>
      </c>
      <c r="B244" s="1" t="s">
        <v>2708</v>
      </c>
      <c r="C244" s="1" t="s">
        <v>16</v>
      </c>
      <c r="D244" s="10" t="n">
        <v>-0.804874161515418</v>
      </c>
      <c r="E244" s="10" t="n">
        <v>0.968857162803533</v>
      </c>
      <c r="F244" s="10" t="n">
        <v>-4.04019094734361</v>
      </c>
      <c r="G244" s="10" t="n">
        <v>0.000393354988217271</v>
      </c>
      <c r="H244" s="15" t="n">
        <v>0.00953160305160306</v>
      </c>
      <c r="I244" s="10" t="n">
        <v>0.0606006240445227</v>
      </c>
      <c r="J244" s="14" t="n">
        <f aca="false">POWER(2,D244)</f>
        <v>0.572412006524948</v>
      </c>
      <c r="K244" s="22" t="n">
        <f aca="false">1/J244</f>
        <v>1.7469934044027</v>
      </c>
    </row>
    <row r="245" customFormat="false" ht="14.25" hidden="false" customHeight="false" outlineLevel="0" collapsed="false">
      <c r="A245" s="9" t="s">
        <v>2709</v>
      </c>
      <c r="B245" s="1"/>
      <c r="C245" s="1" t="s">
        <v>16</v>
      </c>
      <c r="D245" s="10" t="n">
        <v>-0.80549791447317</v>
      </c>
      <c r="E245" s="10" t="n">
        <v>3.05108638422047</v>
      </c>
      <c r="F245" s="10" t="n">
        <v>-3.57544883915915</v>
      </c>
      <c r="G245" s="10" t="n">
        <v>0.00133381444324896</v>
      </c>
      <c r="H245" s="15" t="n">
        <v>0.0224838542641219</v>
      </c>
      <c r="I245" s="10" t="n">
        <v>-1.51239955207205</v>
      </c>
      <c r="J245" s="14" t="n">
        <f aca="false">POWER(2,D245)</f>
        <v>0.572164576195776</v>
      </c>
      <c r="K245" s="22" t="n">
        <f aca="false">1/J245</f>
        <v>1.74774888485552</v>
      </c>
    </row>
    <row r="246" customFormat="false" ht="14.25" hidden="false" customHeight="false" outlineLevel="0" collapsed="false">
      <c r="A246" s="9" t="s">
        <v>2710</v>
      </c>
      <c r="B246" s="1" t="s">
        <v>2711</v>
      </c>
      <c r="C246" s="1" t="s">
        <v>16</v>
      </c>
      <c r="D246" s="10" t="n">
        <v>-0.806066496944667</v>
      </c>
      <c r="E246" s="10" t="n">
        <v>7.82691385762641</v>
      </c>
      <c r="F246" s="10" t="n">
        <v>-5.8560356496389</v>
      </c>
      <c r="G246" s="11" t="n">
        <v>3.00456364213978E-006</v>
      </c>
      <c r="H246" s="15" t="n">
        <v>0.000212388823286093</v>
      </c>
      <c r="I246" s="10" t="n">
        <v>4.40443426312294</v>
      </c>
      <c r="J246" s="14" t="n">
        <f aca="false">POWER(2,D246)</f>
        <v>0.571939124079184</v>
      </c>
      <c r="K246" s="22" t="n">
        <f aca="false">1/J246</f>
        <v>1.74843782825662</v>
      </c>
    </row>
    <row r="247" customFormat="false" ht="14.25" hidden="false" customHeight="false" outlineLevel="0" collapsed="false">
      <c r="A247" s="9" t="s">
        <v>2712</v>
      </c>
      <c r="B247" s="1"/>
      <c r="C247" s="1" t="s">
        <v>16</v>
      </c>
      <c r="D247" s="10" t="n">
        <v>-0.806321157108139</v>
      </c>
      <c r="E247" s="10" t="n">
        <v>5.27301950316544</v>
      </c>
      <c r="F247" s="10" t="n">
        <v>-3.57906711546498</v>
      </c>
      <c r="G247" s="10" t="n">
        <v>0.00132136366000813</v>
      </c>
      <c r="H247" s="15" t="n">
        <v>0.0223876757252806</v>
      </c>
      <c r="I247" s="10" t="n">
        <v>-1.7314125064214</v>
      </c>
      <c r="J247" s="14" t="n">
        <f aca="false">POWER(2,D247)</f>
        <v>0.571838176025295</v>
      </c>
      <c r="K247" s="22" t="n">
        <f aca="false">1/J247</f>
        <v>1.74874648445256</v>
      </c>
    </row>
    <row r="248" customFormat="false" ht="14.25" hidden="false" customHeight="false" outlineLevel="0" collapsed="false">
      <c r="A248" s="9" t="s">
        <v>2713</v>
      </c>
      <c r="B248" s="1"/>
      <c r="C248" s="1" t="s">
        <v>16</v>
      </c>
      <c r="D248" s="10" t="n">
        <v>-0.807369203771723</v>
      </c>
      <c r="E248" s="10" t="n">
        <v>4.87003811310591</v>
      </c>
      <c r="F248" s="10" t="n">
        <v>-3.53363786453231</v>
      </c>
      <c r="G248" s="10" t="n">
        <v>0.00148623056064091</v>
      </c>
      <c r="H248" s="15" t="n">
        <v>0.0240728755755404</v>
      </c>
      <c r="I248" s="10" t="n">
        <v>-1.85605287051426</v>
      </c>
      <c r="J248" s="14" t="n">
        <f aca="false">POWER(2,D248)</f>
        <v>0.571422914696642</v>
      </c>
      <c r="K248" s="22" t="n">
        <f aca="false">1/J248</f>
        <v>1.75001732391303</v>
      </c>
    </row>
    <row r="249" customFormat="false" ht="14.25" hidden="false" customHeight="false" outlineLevel="0" collapsed="false">
      <c r="A249" s="9" t="s">
        <v>2714</v>
      </c>
      <c r="B249" s="1" t="s">
        <v>2715</v>
      </c>
      <c r="C249" s="1" t="s">
        <v>16</v>
      </c>
      <c r="D249" s="10" t="n">
        <v>-0.808668150999173</v>
      </c>
      <c r="E249" s="10" t="n">
        <v>3.24984564959588</v>
      </c>
      <c r="F249" s="10" t="n">
        <v>-5.54548608416784</v>
      </c>
      <c r="G249" s="11" t="n">
        <v>6.8819541862971E-006</v>
      </c>
      <c r="H249" s="15" t="n">
        <v>0.000403615269145798</v>
      </c>
      <c r="I249" s="10" t="n">
        <v>3.60383958043876</v>
      </c>
      <c r="J249" s="14" t="n">
        <f aca="false">POWER(2,D249)</f>
        <v>0.570908658984877</v>
      </c>
      <c r="K249" s="22" t="n">
        <f aca="false">1/J249</f>
        <v>1.75159368186512</v>
      </c>
    </row>
    <row r="250" customFormat="false" ht="14.25" hidden="false" customHeight="false" outlineLevel="0" collapsed="false">
      <c r="A250" s="9" t="s">
        <v>2716</v>
      </c>
      <c r="B250" s="1" t="s">
        <v>2717</v>
      </c>
      <c r="C250" s="1" t="s">
        <v>16</v>
      </c>
      <c r="D250" s="10" t="n">
        <v>-0.809598034349003</v>
      </c>
      <c r="E250" s="10" t="n">
        <v>3.76268004388392</v>
      </c>
      <c r="F250" s="10" t="n">
        <v>-3.12989057460281</v>
      </c>
      <c r="G250" s="10" t="n">
        <v>0.00414592946132195</v>
      </c>
      <c r="H250" s="15" t="n">
        <v>0.0479714374744179</v>
      </c>
      <c r="I250" s="10" t="n">
        <v>-2.82405230204884</v>
      </c>
      <c r="J250" s="14" t="n">
        <f aca="false">POWER(2,D250)</f>
        <v>0.570540800643249</v>
      </c>
      <c r="K250" s="22" t="n">
        <f aca="false">1/J250</f>
        <v>1.7527230285241</v>
      </c>
    </row>
    <row r="251" customFormat="false" ht="14.25" hidden="false" customHeight="false" outlineLevel="0" collapsed="false">
      <c r="A251" s="9" t="s">
        <v>2718</v>
      </c>
      <c r="B251" s="1"/>
      <c r="C251" s="1" t="s">
        <v>16</v>
      </c>
      <c r="D251" s="10" t="n">
        <v>-0.81072822230191</v>
      </c>
      <c r="E251" s="10" t="n">
        <v>3.29709282805804</v>
      </c>
      <c r="F251" s="10" t="n">
        <v>-3.83120283013346</v>
      </c>
      <c r="G251" s="10" t="n">
        <v>0.000683721222262832</v>
      </c>
      <c r="H251" s="15" t="n">
        <v>0.0142958674366963</v>
      </c>
      <c r="I251" s="10" t="n">
        <v>-0.919970837784516</v>
      </c>
      <c r="J251" s="14" t="n">
        <f aca="false">POWER(2,D251)</f>
        <v>0.570094021652415</v>
      </c>
      <c r="K251" s="22" t="n">
        <f aca="false">1/J251</f>
        <v>1.75409662620475</v>
      </c>
    </row>
    <row r="252" customFormat="false" ht="14.25" hidden="false" customHeight="false" outlineLevel="0" collapsed="false">
      <c r="A252" s="9" t="s">
        <v>1510</v>
      </c>
      <c r="B252" s="1" t="s">
        <v>1511</v>
      </c>
      <c r="C252" s="1" t="s">
        <v>16</v>
      </c>
      <c r="D252" s="10" t="n">
        <v>-0.812921289575929</v>
      </c>
      <c r="E252" s="10" t="n">
        <v>4.98648484954491</v>
      </c>
      <c r="F252" s="10" t="n">
        <v>-6.02131956037571</v>
      </c>
      <c r="G252" s="11" t="n">
        <v>1.93836141332715E-006</v>
      </c>
      <c r="H252" s="15" t="n">
        <v>0.000151022406758058</v>
      </c>
      <c r="I252" s="10" t="n">
        <v>4.68524948353867</v>
      </c>
      <c r="J252" s="14" t="n">
        <f aca="false">POWER(2,D252)</f>
        <v>0.569228069583233</v>
      </c>
      <c r="K252" s="22" t="n">
        <f aca="false">1/J252</f>
        <v>1.75676508843312</v>
      </c>
    </row>
    <row r="253" customFormat="false" ht="14.25" hidden="false" customHeight="false" outlineLevel="0" collapsed="false">
      <c r="A253" s="9" t="s">
        <v>2719</v>
      </c>
      <c r="B253" s="1"/>
      <c r="C253" s="1" t="s">
        <v>16</v>
      </c>
      <c r="D253" s="10" t="n">
        <v>-0.813658201605484</v>
      </c>
      <c r="E253" s="10" t="n">
        <v>3.07894066392856</v>
      </c>
      <c r="F253" s="10" t="n">
        <v>-4.23944876352636</v>
      </c>
      <c r="G253" s="10" t="n">
        <v>0.000231215633034938</v>
      </c>
      <c r="H253" s="15" t="n">
        <v>0.00649472543951298</v>
      </c>
      <c r="I253" s="10" t="n">
        <v>0.19824656558731</v>
      </c>
      <c r="J253" s="14" t="n">
        <f aca="false">POWER(2,D253)</f>
        <v>0.568937388678464</v>
      </c>
      <c r="K253" s="22" t="n">
        <f aca="false">1/J253</f>
        <v>1.7576626530431</v>
      </c>
    </row>
    <row r="254" customFormat="false" ht="14.25" hidden="false" customHeight="false" outlineLevel="0" collapsed="false">
      <c r="A254" s="9" t="s">
        <v>2720</v>
      </c>
      <c r="B254" s="1" t="s">
        <v>2721</v>
      </c>
      <c r="C254" s="1" t="s">
        <v>16</v>
      </c>
      <c r="D254" s="10" t="n">
        <v>-0.815103075447694</v>
      </c>
      <c r="E254" s="10" t="n">
        <v>3.07843762613562</v>
      </c>
      <c r="F254" s="10" t="n">
        <v>-4.64548446117213</v>
      </c>
      <c r="G254" s="11" t="n">
        <v>7.76631567784591E-005</v>
      </c>
      <c r="H254" s="15" t="n">
        <v>0.00281486090136935</v>
      </c>
      <c r="I254" s="10" t="n">
        <v>1.22912389299797</v>
      </c>
      <c r="J254" s="14" t="n">
        <f aca="false">POWER(2,D254)</f>
        <v>0.568367877296817</v>
      </c>
      <c r="K254" s="22" t="n">
        <f aca="false">1/J254</f>
        <v>1.75942385195315</v>
      </c>
    </row>
    <row r="255" customFormat="false" ht="14.25" hidden="false" customHeight="false" outlineLevel="0" collapsed="false">
      <c r="A255" s="9" t="s">
        <v>1710</v>
      </c>
      <c r="B255" s="1"/>
      <c r="C255" s="1" t="s">
        <v>16</v>
      </c>
      <c r="D255" s="10" t="n">
        <v>-0.818709094856647</v>
      </c>
      <c r="E255" s="10" t="n">
        <v>3.00802291284157</v>
      </c>
      <c r="F255" s="10" t="n">
        <v>-3.27925856487898</v>
      </c>
      <c r="G255" s="10" t="n">
        <v>0.00284896645785477</v>
      </c>
      <c r="H255" s="15" t="n">
        <v>0.0368827992372854</v>
      </c>
      <c r="I255" s="10" t="n">
        <v>-2.30733848984606</v>
      </c>
      <c r="J255" s="14" t="n">
        <f aca="false">POWER(2,D255)</f>
        <v>0.566949014508874</v>
      </c>
      <c r="K255" s="22" t="n">
        <f aca="false">1/J255</f>
        <v>1.76382703630989</v>
      </c>
    </row>
    <row r="256" customFormat="false" ht="14.25" hidden="false" customHeight="false" outlineLevel="0" collapsed="false">
      <c r="A256" s="9" t="s">
        <v>2722</v>
      </c>
      <c r="B256" s="1"/>
      <c r="C256" s="1" t="s">
        <v>16</v>
      </c>
      <c r="D256" s="10" t="n">
        <v>-0.821899908634474</v>
      </c>
      <c r="E256" s="10" t="n">
        <v>3.10678175908318</v>
      </c>
      <c r="F256" s="10" t="n">
        <v>-3.63417364377668</v>
      </c>
      <c r="G256" s="10" t="n">
        <v>0.0011451574513336</v>
      </c>
      <c r="H256" s="15" t="n">
        <v>0.0204918870671162</v>
      </c>
      <c r="I256" s="10" t="n">
        <v>-1.39768386675211</v>
      </c>
      <c r="J256" s="14" t="n">
        <f aca="false">POWER(2,D256)</f>
        <v>0.565696476978772</v>
      </c>
      <c r="K256" s="22" t="n">
        <f aca="false">1/J256</f>
        <v>1.76773241604884</v>
      </c>
    </row>
    <row r="257" customFormat="false" ht="14.25" hidden="false" customHeight="false" outlineLevel="0" collapsed="false">
      <c r="A257" s="9" t="s">
        <v>1385</v>
      </c>
      <c r="B257" s="1" t="s">
        <v>1386</v>
      </c>
      <c r="C257" s="1" t="s">
        <v>16</v>
      </c>
      <c r="D257" s="10" t="n">
        <v>-0.822218689150516</v>
      </c>
      <c r="E257" s="10" t="n">
        <v>1.55598529422704</v>
      </c>
      <c r="F257" s="10" t="n">
        <v>-4.05497714486567</v>
      </c>
      <c r="G257" s="10" t="n">
        <v>0.000378194942123519</v>
      </c>
      <c r="H257" s="15" t="n">
        <v>0.0093337637276912</v>
      </c>
      <c r="I257" s="10" t="n">
        <v>-0.0501970145017072</v>
      </c>
      <c r="J257" s="14" t="n">
        <f aca="false">POWER(2,D257)</f>
        <v>0.565571493466764</v>
      </c>
      <c r="K257" s="22" t="n">
        <f aca="false">1/J257</f>
        <v>1.76812306057071</v>
      </c>
    </row>
    <row r="258" customFormat="false" ht="14.25" hidden="false" customHeight="false" outlineLevel="0" collapsed="false">
      <c r="A258" s="9" t="s">
        <v>2723</v>
      </c>
      <c r="B258" s="1"/>
      <c r="C258" s="1" t="s">
        <v>16</v>
      </c>
      <c r="D258" s="10" t="n">
        <v>-0.822305139696888</v>
      </c>
      <c r="E258" s="10" t="n">
        <v>4.03550684470363</v>
      </c>
      <c r="F258" s="10" t="n">
        <v>-3.45113945377311</v>
      </c>
      <c r="G258" s="10" t="n">
        <v>0.00183814842860827</v>
      </c>
      <c r="H258" s="15" t="n">
        <v>0.0278106255520407</v>
      </c>
      <c r="I258" s="10" t="n">
        <v>-1.98909942769905</v>
      </c>
      <c r="J258" s="14" t="n">
        <f aca="false">POWER(2,D258)</f>
        <v>0.565537603768435</v>
      </c>
      <c r="K258" s="22" t="n">
        <f aca="false">1/J258</f>
        <v>1.76822901489935</v>
      </c>
    </row>
    <row r="259" customFormat="false" ht="14.25" hidden="false" customHeight="false" outlineLevel="0" collapsed="false">
      <c r="A259" s="9" t="s">
        <v>1344</v>
      </c>
      <c r="B259" s="1" t="s">
        <v>1345</v>
      </c>
      <c r="C259" s="1" t="s">
        <v>16</v>
      </c>
      <c r="D259" s="10" t="n">
        <v>-0.825257426423552</v>
      </c>
      <c r="E259" s="10" t="n">
        <v>5.42846834996572</v>
      </c>
      <c r="F259" s="10" t="n">
        <v>-4.71959952115485</v>
      </c>
      <c r="G259" s="11" t="n">
        <v>6.3597084970037E-005</v>
      </c>
      <c r="H259" s="15" t="n">
        <v>0.00241149301943224</v>
      </c>
      <c r="I259" s="10" t="n">
        <v>1.22351515425127</v>
      </c>
      <c r="J259" s="14" t="n">
        <f aca="false">POWER(2,D259)</f>
        <v>0.564381488345839</v>
      </c>
      <c r="K259" s="22" t="n">
        <f aca="false">1/J259</f>
        <v>1.77185116919927</v>
      </c>
    </row>
    <row r="260" customFormat="false" ht="14.25" hidden="false" customHeight="false" outlineLevel="0" collapsed="false">
      <c r="A260" s="9" t="s">
        <v>1655</v>
      </c>
      <c r="B260" s="1"/>
      <c r="C260" s="1" t="s">
        <v>16</v>
      </c>
      <c r="D260" s="10" t="n">
        <v>-0.82534501463841</v>
      </c>
      <c r="E260" s="10" t="n">
        <v>2.78512213754564</v>
      </c>
      <c r="F260" s="10" t="n">
        <v>-5.18177358808314</v>
      </c>
      <c r="G260" s="11" t="n">
        <v>1.82860156233878E-005</v>
      </c>
      <c r="H260" s="15" t="n">
        <v>0.000905730537188129</v>
      </c>
      <c r="I260" s="10" t="n">
        <v>2.64978976847036</v>
      </c>
      <c r="J260" s="14" t="n">
        <f aca="false">POWER(2,D260)</f>
        <v>0.564347224925566</v>
      </c>
      <c r="K260" s="22" t="n">
        <f aca="false">1/J260</f>
        <v>1.77195874424986</v>
      </c>
    </row>
    <row r="261" customFormat="false" ht="14.25" hidden="false" customHeight="false" outlineLevel="0" collapsed="false">
      <c r="A261" s="9" t="s">
        <v>2724</v>
      </c>
      <c r="B261" s="1"/>
      <c r="C261" s="1" t="s">
        <v>16</v>
      </c>
      <c r="D261" s="10" t="n">
        <v>-0.825346923164065</v>
      </c>
      <c r="E261" s="10" t="n">
        <v>5.91900699854935</v>
      </c>
      <c r="F261" s="10" t="n">
        <v>-3.24042824289554</v>
      </c>
      <c r="G261" s="10" t="n">
        <v>0.00314250578608748</v>
      </c>
      <c r="H261" s="15" t="n">
        <v>0.039593612876191</v>
      </c>
      <c r="I261" s="10" t="n">
        <v>-2.52537748707621</v>
      </c>
      <c r="J261" s="14" t="n">
        <f aca="false">POWER(2,D261)</f>
        <v>0.564346478357224</v>
      </c>
      <c r="K261" s="22" t="n">
        <f aca="false">1/J261</f>
        <v>1.77196108835646</v>
      </c>
    </row>
    <row r="262" customFormat="false" ht="14.25" hidden="false" customHeight="false" outlineLevel="0" collapsed="false">
      <c r="A262" s="9" t="s">
        <v>1833</v>
      </c>
      <c r="B262" s="1" t="s">
        <v>1834</v>
      </c>
      <c r="C262" s="1" t="s">
        <v>16</v>
      </c>
      <c r="D262" s="10" t="n">
        <v>-0.826938160565388</v>
      </c>
      <c r="E262" s="10" t="n">
        <v>1.35092975756403</v>
      </c>
      <c r="F262" s="10" t="n">
        <v>-3.97720635971592</v>
      </c>
      <c r="G262" s="10" t="n">
        <v>0.000464921590805835</v>
      </c>
      <c r="H262" s="15" t="n">
        <v>0.0107158573422755</v>
      </c>
      <c r="I262" s="10" t="n">
        <v>-0.195897777113406</v>
      </c>
      <c r="J262" s="14" t="n">
        <f aca="false">POWER(2,D262)</f>
        <v>0.563724368940226</v>
      </c>
      <c r="K262" s="22" t="n">
        <f aca="false">1/J262</f>
        <v>1.77391657181674</v>
      </c>
    </row>
    <row r="263" customFormat="false" ht="14.25" hidden="false" customHeight="false" outlineLevel="0" collapsed="false">
      <c r="A263" s="9" t="s">
        <v>2725</v>
      </c>
      <c r="B263" s="1"/>
      <c r="C263" s="1" t="s">
        <v>16</v>
      </c>
      <c r="D263" s="10" t="n">
        <v>-0.827886553255411</v>
      </c>
      <c r="E263" s="10" t="n">
        <v>4.61782235276918</v>
      </c>
      <c r="F263" s="10" t="n">
        <v>-4.24771684461991</v>
      </c>
      <c r="G263" s="10" t="n">
        <v>0.000226157073663395</v>
      </c>
      <c r="H263" s="15" t="n">
        <v>0.00638624498487587</v>
      </c>
      <c r="I263" s="10" t="n">
        <v>-0.0165054627737655</v>
      </c>
      <c r="J263" s="14" t="n">
        <f aca="false">POWER(2,D263)</f>
        <v>0.563353912005828</v>
      </c>
      <c r="K263" s="22" t="n">
        <f aca="false">1/J263</f>
        <v>1.77508308487553</v>
      </c>
    </row>
    <row r="264" customFormat="false" ht="14.25" hidden="false" customHeight="false" outlineLevel="0" collapsed="false">
      <c r="A264" s="9" t="s">
        <v>2726</v>
      </c>
      <c r="B264" s="1"/>
      <c r="C264" s="1" t="s">
        <v>16</v>
      </c>
      <c r="D264" s="10" t="n">
        <v>-0.828763552005235</v>
      </c>
      <c r="E264" s="10" t="n">
        <v>2.03526981624979</v>
      </c>
      <c r="F264" s="10" t="n">
        <v>-3.49511955169648</v>
      </c>
      <c r="G264" s="10" t="n">
        <v>0.00164153492204526</v>
      </c>
      <c r="H264" s="15" t="n">
        <v>0.025654090421539</v>
      </c>
      <c r="I264" s="10" t="n">
        <v>-1.53240211236082</v>
      </c>
      <c r="J264" s="14" t="n">
        <f aca="false">POWER(2,D264)</f>
        <v>0.563011559307658</v>
      </c>
      <c r="K264" s="22" t="n">
        <f aca="false">1/J264</f>
        <v>1.77616246677015</v>
      </c>
    </row>
    <row r="265" customFormat="false" ht="14.25" hidden="false" customHeight="false" outlineLevel="0" collapsed="false">
      <c r="A265" s="9" t="s">
        <v>2727</v>
      </c>
      <c r="B265" s="1" t="s">
        <v>2728</v>
      </c>
      <c r="C265" s="1" t="s">
        <v>16</v>
      </c>
      <c r="D265" s="10" t="n">
        <v>-0.828997839491273</v>
      </c>
      <c r="E265" s="10" t="n">
        <v>5.6884593125015</v>
      </c>
      <c r="F265" s="10" t="n">
        <v>-6.11631752128818</v>
      </c>
      <c r="G265" s="11" t="n">
        <v>1.50823948536425E-006</v>
      </c>
      <c r="H265" s="15" t="n">
        <v>0.0001238380635906</v>
      </c>
      <c r="I265" s="10" t="n">
        <v>4.93831610328022</v>
      </c>
      <c r="J265" s="14" t="n">
        <f aca="false">POWER(2,D265)</f>
        <v>0.5629201360691</v>
      </c>
      <c r="K265" s="22" t="n">
        <f aca="false">1/J265</f>
        <v>1.77645093135778</v>
      </c>
    </row>
    <row r="266" customFormat="false" ht="14.25" hidden="false" customHeight="false" outlineLevel="0" collapsed="false">
      <c r="A266" s="9" t="s">
        <v>1623</v>
      </c>
      <c r="B266" s="1"/>
      <c r="C266" s="1" t="s">
        <v>16</v>
      </c>
      <c r="D266" s="10" t="n">
        <v>-0.82903168427679</v>
      </c>
      <c r="E266" s="10" t="n">
        <v>2.10428203272484</v>
      </c>
      <c r="F266" s="10" t="n">
        <v>-4.39585174102432</v>
      </c>
      <c r="G266" s="10" t="n">
        <v>0.000152035027589518</v>
      </c>
      <c r="H266" s="15" t="n">
        <v>0.00470383154924785</v>
      </c>
      <c r="I266" s="10" t="n">
        <v>0.713840180291408</v>
      </c>
      <c r="J266" s="14" t="n">
        <f aca="false">POWER(2,D266)</f>
        <v>0.562906930445418</v>
      </c>
      <c r="K266" s="22" t="n">
        <f aca="false">1/J266</f>
        <v>1.77649260635096</v>
      </c>
    </row>
    <row r="267" customFormat="false" ht="14.25" hidden="false" customHeight="false" outlineLevel="0" collapsed="false">
      <c r="A267" s="9" t="s">
        <v>2729</v>
      </c>
      <c r="B267" s="1" t="s">
        <v>2730</v>
      </c>
      <c r="C267" s="1" t="s">
        <v>16</v>
      </c>
      <c r="D267" s="10" t="n">
        <v>-0.829702898555514</v>
      </c>
      <c r="E267" s="10" t="n">
        <v>0.154860247728599</v>
      </c>
      <c r="F267" s="10" t="n">
        <v>-3.22755244871979</v>
      </c>
      <c r="G267" s="10" t="n">
        <v>0.00324610940990572</v>
      </c>
      <c r="H267" s="15" t="n">
        <v>0.0405186361676195</v>
      </c>
      <c r="I267" s="10" t="n">
        <v>-1.78650942645571</v>
      </c>
      <c r="J267" s="14" t="n">
        <f aca="false">POWER(2,D267)</f>
        <v>0.562645098749044</v>
      </c>
      <c r="K267" s="22" t="n">
        <f aca="false">1/J267</f>
        <v>1.77731931233978</v>
      </c>
    </row>
    <row r="268" customFormat="false" ht="14.25" hidden="false" customHeight="false" outlineLevel="0" collapsed="false">
      <c r="A268" s="9" t="s">
        <v>2731</v>
      </c>
      <c r="B268" s="1"/>
      <c r="C268" s="1" t="s">
        <v>16</v>
      </c>
      <c r="D268" s="10" t="n">
        <v>-0.830592672250196</v>
      </c>
      <c r="E268" s="10" t="n">
        <v>7.6294166558568</v>
      </c>
      <c r="F268" s="10" t="n">
        <v>-3.65591840180057</v>
      </c>
      <c r="G268" s="10" t="n">
        <v>0.00108212103629969</v>
      </c>
      <c r="H268" s="15" t="n">
        <v>0.0196438094242566</v>
      </c>
      <c r="I268" s="10" t="n">
        <v>-1.38441776193953</v>
      </c>
      <c r="J268" s="14" t="n">
        <f aca="false">POWER(2,D268)</f>
        <v>0.562298197673948</v>
      </c>
      <c r="K268" s="22" t="n">
        <f aca="false">1/J268</f>
        <v>1.77841580168083</v>
      </c>
    </row>
    <row r="269" customFormat="false" ht="14.25" hidden="false" customHeight="false" outlineLevel="0" collapsed="false">
      <c r="A269" s="9" t="s">
        <v>1762</v>
      </c>
      <c r="B269" s="1" t="s">
        <v>1763</v>
      </c>
      <c r="C269" s="1" t="s">
        <v>16</v>
      </c>
      <c r="D269" s="10" t="n">
        <v>-0.833469305788573</v>
      </c>
      <c r="E269" s="10" t="n">
        <v>3.29798355927752</v>
      </c>
      <c r="F269" s="10" t="n">
        <v>-3.66568167358066</v>
      </c>
      <c r="G269" s="10" t="n">
        <v>0.00105493134373239</v>
      </c>
      <c r="H269" s="15" t="n">
        <v>0.0193115165078704</v>
      </c>
      <c r="I269" s="10" t="n">
        <v>-1.45142214950836</v>
      </c>
      <c r="J269" s="14" t="n">
        <f aca="false">POWER(2,D269)</f>
        <v>0.561178131227144</v>
      </c>
      <c r="K269" s="22" t="n">
        <f aca="false">1/J269</f>
        <v>1.78196537668578</v>
      </c>
    </row>
    <row r="270" customFormat="false" ht="14.25" hidden="false" customHeight="false" outlineLevel="0" collapsed="false">
      <c r="A270" s="9" t="s">
        <v>2732</v>
      </c>
      <c r="B270" s="1" t="s">
        <v>2733</v>
      </c>
      <c r="C270" s="1" t="s">
        <v>16</v>
      </c>
      <c r="D270" s="10" t="n">
        <v>-0.834982588823906</v>
      </c>
      <c r="E270" s="10" t="n">
        <v>2.45601134818648</v>
      </c>
      <c r="F270" s="10" t="n">
        <v>-3.74149743183878</v>
      </c>
      <c r="G270" s="10" t="n">
        <v>0.000865320580668403</v>
      </c>
      <c r="H270" s="15" t="n">
        <v>0.016613131794151</v>
      </c>
      <c r="I270" s="10" t="n">
        <v>-1.00939289673433</v>
      </c>
      <c r="J270" s="14" t="n">
        <f aca="false">POWER(2,D270)</f>
        <v>0.560589804455757</v>
      </c>
      <c r="K270" s="22" t="n">
        <f aca="false">1/J270</f>
        <v>1.78383551047783</v>
      </c>
    </row>
    <row r="271" customFormat="false" ht="14.25" hidden="false" customHeight="false" outlineLevel="0" collapsed="false">
      <c r="A271" s="9" t="s">
        <v>1814</v>
      </c>
      <c r="B271" s="1" t="s">
        <v>1815</v>
      </c>
      <c r="C271" s="1" t="s">
        <v>16</v>
      </c>
      <c r="D271" s="10" t="n">
        <v>-0.835058331630893</v>
      </c>
      <c r="E271" s="10" t="n">
        <v>5.36339594773804</v>
      </c>
      <c r="F271" s="10" t="n">
        <v>-6.79542029993407</v>
      </c>
      <c r="G271" s="11" t="n">
        <v>2.57276861441663E-007</v>
      </c>
      <c r="H271" s="12" t="n">
        <v>2.98497089024816E-005</v>
      </c>
      <c r="I271" s="10" t="n">
        <v>6.7182366649059</v>
      </c>
      <c r="J271" s="14" t="n">
        <f aca="false">POWER(2,D271)</f>
        <v>0.560560373751718</v>
      </c>
      <c r="K271" s="22" t="n">
        <f aca="false">1/J271</f>
        <v>1.78392916592944</v>
      </c>
    </row>
    <row r="272" customFormat="false" ht="14.25" hidden="false" customHeight="false" outlineLevel="0" collapsed="false">
      <c r="A272" s="9" t="s">
        <v>2734</v>
      </c>
      <c r="B272" s="1" t="s">
        <v>2735</v>
      </c>
      <c r="C272" s="1" t="s">
        <v>16</v>
      </c>
      <c r="D272" s="10" t="n">
        <v>-0.835175690825666</v>
      </c>
      <c r="E272" s="10" t="n">
        <v>1.51995645349056</v>
      </c>
      <c r="F272" s="10" t="n">
        <v>-5.52962846653954</v>
      </c>
      <c r="G272" s="11" t="n">
        <v>7.18059112022819E-006</v>
      </c>
      <c r="H272" s="15" t="n">
        <v>0.000419928949757438</v>
      </c>
      <c r="I272" s="10" t="n">
        <v>3.79242779985412</v>
      </c>
      <c r="J272" s="14" t="n">
        <f aca="false">POWER(2,D272)</f>
        <v>0.560514775592369</v>
      </c>
      <c r="K272" s="22" t="n">
        <f aca="false">1/J272</f>
        <v>1.78407428946573</v>
      </c>
    </row>
    <row r="273" customFormat="false" ht="14.25" hidden="false" customHeight="false" outlineLevel="0" collapsed="false">
      <c r="A273" s="9" t="s">
        <v>1640</v>
      </c>
      <c r="B273" s="1"/>
      <c r="C273" s="1" t="s">
        <v>16</v>
      </c>
      <c r="D273" s="10" t="n">
        <v>-0.83549165809436</v>
      </c>
      <c r="E273" s="10" t="n">
        <v>2.21733368336208</v>
      </c>
      <c r="F273" s="10" t="n">
        <v>-3.92109752560062</v>
      </c>
      <c r="G273" s="10" t="n">
        <v>0.000539368283055144</v>
      </c>
      <c r="H273" s="15" t="n">
        <v>0.0120318015743586</v>
      </c>
      <c r="I273" s="10" t="n">
        <v>-0.521905121903334</v>
      </c>
      <c r="J273" s="14" t="n">
        <f aca="false">POWER(2,D273)</f>
        <v>0.560392029672314</v>
      </c>
      <c r="K273" s="22" t="n">
        <f aca="false">1/J273</f>
        <v>1.7844650656162</v>
      </c>
    </row>
    <row r="274" customFormat="false" ht="14.25" hidden="false" customHeight="false" outlineLevel="0" collapsed="false">
      <c r="A274" s="9" t="s">
        <v>1563</v>
      </c>
      <c r="B274" s="1" t="s">
        <v>1564</v>
      </c>
      <c r="C274" s="1" t="s">
        <v>16</v>
      </c>
      <c r="D274" s="10" t="n">
        <v>-0.835518671541529</v>
      </c>
      <c r="E274" s="10" t="n">
        <v>6.09323609191152</v>
      </c>
      <c r="F274" s="10" t="n">
        <v>-4.93503606984738</v>
      </c>
      <c r="G274" s="11" t="n">
        <v>3.55660466855941E-005</v>
      </c>
      <c r="H274" s="15" t="n">
        <v>0.00154321944033346</v>
      </c>
      <c r="I274" s="10" t="n">
        <v>1.8489154409174</v>
      </c>
      <c r="J274" s="14" t="n">
        <f aca="false">POWER(2,D274)</f>
        <v>0.560381536825015</v>
      </c>
      <c r="K274" s="22" t="n">
        <f aca="false">1/J274</f>
        <v>1.78449847877886</v>
      </c>
    </row>
    <row r="275" customFormat="false" ht="14.25" hidden="false" customHeight="false" outlineLevel="0" collapsed="false">
      <c r="A275" s="9" t="s">
        <v>1432</v>
      </c>
      <c r="B275" s="1" t="s">
        <v>1433</v>
      </c>
      <c r="C275" s="1" t="s">
        <v>16</v>
      </c>
      <c r="D275" s="10" t="n">
        <v>-0.836665248544081</v>
      </c>
      <c r="E275" s="10" t="n">
        <v>2.30646456237239</v>
      </c>
      <c r="F275" s="10" t="n">
        <v>-4.48578525767717</v>
      </c>
      <c r="G275" s="10" t="n">
        <v>0.000119391035116895</v>
      </c>
      <c r="H275" s="15" t="n">
        <v>0.00387349516364053</v>
      </c>
      <c r="I275" s="10" t="n">
        <v>0.898517521674497</v>
      </c>
      <c r="J275" s="14" t="n">
        <f aca="false">POWER(2,D275)</f>
        <v>0.559936352422442</v>
      </c>
      <c r="K275" s="22" t="n">
        <f aca="false">1/J275</f>
        <v>1.78591726662096</v>
      </c>
    </row>
    <row r="276" customFormat="false" ht="14.25" hidden="false" customHeight="false" outlineLevel="0" collapsed="false">
      <c r="A276" s="9" t="s">
        <v>2736</v>
      </c>
      <c r="B276" s="1" t="s">
        <v>2737</v>
      </c>
      <c r="C276" s="1" t="s">
        <v>16</v>
      </c>
      <c r="D276" s="10" t="n">
        <v>-0.837542382354694</v>
      </c>
      <c r="E276" s="10" t="n">
        <v>4.40840109873287</v>
      </c>
      <c r="F276" s="10" t="n">
        <v>-7.00045546593783</v>
      </c>
      <c r="G276" s="11" t="n">
        <v>1.52301493701697E-007</v>
      </c>
      <c r="H276" s="12" t="n">
        <v>2.08418736381014E-005</v>
      </c>
      <c r="I276" s="10" t="n">
        <v>7.24628876488565</v>
      </c>
      <c r="J276" s="14" t="n">
        <f aca="false">POWER(2,D276)</f>
        <v>0.559596024202848</v>
      </c>
      <c r="K276" s="22" t="n">
        <f aca="false">1/J276</f>
        <v>1.78700340379386</v>
      </c>
    </row>
    <row r="277" customFormat="false" ht="14.25" hidden="false" customHeight="false" outlineLevel="0" collapsed="false">
      <c r="A277" s="9" t="s">
        <v>2738</v>
      </c>
      <c r="B277" s="1"/>
      <c r="C277" s="1" t="s">
        <v>16</v>
      </c>
      <c r="D277" s="10" t="n">
        <v>-0.837947526088898</v>
      </c>
      <c r="E277" s="10" t="n">
        <v>6.11790067181822</v>
      </c>
      <c r="F277" s="10" t="n">
        <v>-4.38899335548138</v>
      </c>
      <c r="G277" s="10" t="n">
        <v>0.000154860797444662</v>
      </c>
      <c r="H277" s="15" t="n">
        <v>0.00475958870678253</v>
      </c>
      <c r="I277" s="10" t="n">
        <v>0.400388235397047</v>
      </c>
      <c r="J277" s="14" t="n">
        <f aca="false">POWER(2,D277)</f>
        <v>0.559438898139711</v>
      </c>
      <c r="K277" s="22" t="n">
        <f aca="false">1/J277</f>
        <v>1.78750530813155</v>
      </c>
    </row>
    <row r="278" customFormat="false" ht="14.25" hidden="false" customHeight="false" outlineLevel="0" collapsed="false">
      <c r="A278" s="9" t="s">
        <v>1430</v>
      </c>
      <c r="B278" s="1" t="s">
        <v>1431</v>
      </c>
      <c r="C278" s="1" t="s">
        <v>16</v>
      </c>
      <c r="D278" s="10" t="n">
        <v>-0.840507815086577</v>
      </c>
      <c r="E278" s="10" t="n">
        <v>4.71097333086656</v>
      </c>
      <c r="F278" s="10" t="n">
        <v>-5.14622375841837</v>
      </c>
      <c r="G278" s="11" t="n">
        <v>2.01239868719766E-005</v>
      </c>
      <c r="H278" s="15" t="n">
        <v>0.000974165242047519</v>
      </c>
      <c r="I278" s="10" t="n">
        <v>2.35850559541742</v>
      </c>
      <c r="J278" s="14" t="n">
        <f aca="false">POWER(2,D278)</f>
        <v>0.558446966356746</v>
      </c>
      <c r="K278" s="22" t="n">
        <f aca="false">1/J278</f>
        <v>1.79068033357564</v>
      </c>
    </row>
    <row r="279" customFormat="false" ht="14.25" hidden="false" customHeight="false" outlineLevel="0" collapsed="false">
      <c r="A279" s="9" t="s">
        <v>2739</v>
      </c>
      <c r="B279" s="1" t="s">
        <v>2740</v>
      </c>
      <c r="C279" s="1" t="s">
        <v>16</v>
      </c>
      <c r="D279" s="10" t="n">
        <v>-0.841123832924612</v>
      </c>
      <c r="E279" s="10" t="n">
        <v>5.1807762581447</v>
      </c>
      <c r="F279" s="10" t="n">
        <v>-5.65623483569739</v>
      </c>
      <c r="G279" s="11" t="n">
        <v>5.11733470204567E-006</v>
      </c>
      <c r="H279" s="15" t="n">
        <v>0.000318498137665513</v>
      </c>
      <c r="I279" s="10" t="n">
        <v>3.72054413331914</v>
      </c>
      <c r="J279" s="14" t="n">
        <f aca="false">POWER(2,D279)</f>
        <v>0.55820856541387</v>
      </c>
      <c r="K279" s="22" t="n">
        <f aca="false">1/J279</f>
        <v>1.79144510127424</v>
      </c>
    </row>
    <row r="280" customFormat="false" ht="14.25" hidden="false" customHeight="false" outlineLevel="0" collapsed="false">
      <c r="A280" s="9" t="s">
        <v>2741</v>
      </c>
      <c r="B280" s="1"/>
      <c r="C280" s="1" t="s">
        <v>16</v>
      </c>
      <c r="D280" s="10" t="n">
        <v>-0.843635542872322</v>
      </c>
      <c r="E280" s="10" t="n">
        <v>1.96300027873016</v>
      </c>
      <c r="F280" s="10" t="n">
        <v>-3.326569146734</v>
      </c>
      <c r="G280" s="10" t="n">
        <v>0.00252690588045229</v>
      </c>
      <c r="H280" s="15" t="n">
        <v>0.0340988538153574</v>
      </c>
      <c r="I280" s="10" t="n">
        <v>-1.89326625423319</v>
      </c>
      <c r="J280" s="14" t="n">
        <f aca="false">POWER(2,D280)</f>
        <v>0.557237578341642</v>
      </c>
      <c r="K280" s="22" t="n">
        <f aca="false">1/J280</f>
        <v>1.79456669626631</v>
      </c>
    </row>
    <row r="281" customFormat="false" ht="14.25" hidden="false" customHeight="false" outlineLevel="0" collapsed="false">
      <c r="A281" s="9" t="s">
        <v>2742</v>
      </c>
      <c r="B281" s="1" t="s">
        <v>2743</v>
      </c>
      <c r="C281" s="1" t="s">
        <v>16</v>
      </c>
      <c r="D281" s="10" t="n">
        <v>-0.843958306854718</v>
      </c>
      <c r="E281" s="10" t="n">
        <v>4.10180910743243</v>
      </c>
      <c r="F281" s="10" t="n">
        <v>-3.82531150995123</v>
      </c>
      <c r="G281" s="10" t="n">
        <v>0.000694404648468529</v>
      </c>
      <c r="H281" s="15" t="n">
        <v>0.0143907582197674</v>
      </c>
      <c r="I281" s="10" t="n">
        <v>-1.05467901512228</v>
      </c>
      <c r="J281" s="14" t="n">
        <f aca="false">POWER(2,D281)</f>
        <v>0.557112925454269</v>
      </c>
      <c r="K281" s="22" t="n">
        <f aca="false">1/J281</f>
        <v>1.79496822692563</v>
      </c>
    </row>
    <row r="282" customFormat="false" ht="14.25" hidden="false" customHeight="false" outlineLevel="0" collapsed="false">
      <c r="A282" s="9" t="s">
        <v>2744</v>
      </c>
      <c r="B282" s="1" t="s">
        <v>2745</v>
      </c>
      <c r="C282" s="1" t="s">
        <v>16</v>
      </c>
      <c r="D282" s="10" t="n">
        <v>-0.84500210157178</v>
      </c>
      <c r="E282" s="10" t="n">
        <v>3.76652999556819</v>
      </c>
      <c r="F282" s="10" t="n">
        <v>-4.10252732055811</v>
      </c>
      <c r="G282" s="10" t="n">
        <v>0.000333242217170567</v>
      </c>
      <c r="H282" s="15" t="n">
        <v>0.00847358131941429</v>
      </c>
      <c r="I282" s="10" t="n">
        <v>-0.311663338936598</v>
      </c>
      <c r="J282" s="14" t="n">
        <f aca="false">POWER(2,D282)</f>
        <v>0.556709998155103</v>
      </c>
      <c r="K282" s="22" t="n">
        <f aca="false">1/J282</f>
        <v>1.79626736238603</v>
      </c>
    </row>
    <row r="283" customFormat="false" ht="14.25" hidden="false" customHeight="false" outlineLevel="0" collapsed="false">
      <c r="A283" s="9" t="s">
        <v>1671</v>
      </c>
      <c r="B283" s="1" t="s">
        <v>1672</v>
      </c>
      <c r="C283" s="1" t="s">
        <v>16</v>
      </c>
      <c r="D283" s="10" t="n">
        <v>-0.845097121485628</v>
      </c>
      <c r="E283" s="10" t="n">
        <v>3.76837334736253</v>
      </c>
      <c r="F283" s="10" t="n">
        <v>-4.81233100399559</v>
      </c>
      <c r="G283" s="11" t="n">
        <v>4.95232163602311E-005</v>
      </c>
      <c r="H283" s="15" t="n">
        <v>0.00199852858763368</v>
      </c>
      <c r="I283" s="10" t="n">
        <v>1.5028053866801</v>
      </c>
      <c r="J283" s="14" t="n">
        <f aca="false">POWER(2,D283)</f>
        <v>0.556673332891427</v>
      </c>
      <c r="K283" s="22" t="n">
        <f aca="false">1/J283</f>
        <v>1.79638567345391</v>
      </c>
    </row>
    <row r="284" customFormat="false" ht="14.25" hidden="false" customHeight="false" outlineLevel="0" collapsed="false">
      <c r="A284" s="9" t="s">
        <v>2746</v>
      </c>
      <c r="B284" s="1"/>
      <c r="C284" s="1" t="s">
        <v>16</v>
      </c>
      <c r="D284" s="10" t="n">
        <v>-0.845236665502744</v>
      </c>
      <c r="E284" s="10" t="n">
        <v>3.61148156337461</v>
      </c>
      <c r="F284" s="10" t="n">
        <v>-3.72923996588799</v>
      </c>
      <c r="G284" s="10" t="n">
        <v>0.000893542397523132</v>
      </c>
      <c r="H284" s="15" t="n">
        <v>0.0170467766776799</v>
      </c>
      <c r="I284" s="10" t="n">
        <v>-1.29972475100532</v>
      </c>
      <c r="J284" s="14" t="n">
        <f aca="false">POWER(2,D284)</f>
        <v>0.556619491522177</v>
      </c>
      <c r="K284" s="22" t="n">
        <f aca="false">1/J284</f>
        <v>1.79655943643892</v>
      </c>
    </row>
    <row r="285" customFormat="false" ht="14.25" hidden="false" customHeight="false" outlineLevel="0" collapsed="false">
      <c r="A285" s="9" t="s">
        <v>2747</v>
      </c>
      <c r="B285" s="1" t="s">
        <v>2748</v>
      </c>
      <c r="C285" s="1" t="s">
        <v>16</v>
      </c>
      <c r="D285" s="10" t="n">
        <v>-0.846301324002523</v>
      </c>
      <c r="E285" s="10" t="n">
        <v>5.74202995929893</v>
      </c>
      <c r="F285" s="10" t="n">
        <v>-3.24992380601887</v>
      </c>
      <c r="G285" s="10" t="n">
        <v>0.0030681457548469</v>
      </c>
      <c r="H285" s="15" t="n">
        <v>0.0389873664133759</v>
      </c>
      <c r="I285" s="10" t="n">
        <v>-2.51607961069359</v>
      </c>
      <c r="J285" s="14" t="n">
        <f aca="false">POWER(2,D285)</f>
        <v>0.556208877326403</v>
      </c>
      <c r="K285" s="22" t="n">
        <f aca="false">1/J285</f>
        <v>1.79788572380725</v>
      </c>
    </row>
    <row r="286" customFormat="false" ht="14.25" hidden="false" customHeight="false" outlineLevel="0" collapsed="false">
      <c r="A286" s="9" t="s">
        <v>2749</v>
      </c>
      <c r="B286" s="1"/>
      <c r="C286" s="1" t="s">
        <v>16</v>
      </c>
      <c r="D286" s="10" t="n">
        <v>-0.8466430475237</v>
      </c>
      <c r="E286" s="10" t="n">
        <v>5.73849953540097</v>
      </c>
      <c r="F286" s="10" t="n">
        <v>-3.19156498447876</v>
      </c>
      <c r="G286" s="10" t="n">
        <v>0.00355337847569457</v>
      </c>
      <c r="H286" s="15" t="n">
        <v>0.0428940090267322</v>
      </c>
      <c r="I286" s="10" t="n">
        <v>-2.68003506780841</v>
      </c>
      <c r="J286" s="14" t="n">
        <f aca="false">POWER(2,D286)</f>
        <v>0.556077146681974</v>
      </c>
      <c r="K286" s="22" t="n">
        <f aca="false">1/J286</f>
        <v>1.79831162990036</v>
      </c>
    </row>
    <row r="287" customFormat="false" ht="14.25" hidden="false" customHeight="false" outlineLevel="0" collapsed="false">
      <c r="A287" s="9" t="s">
        <v>2750</v>
      </c>
      <c r="B287" s="1"/>
      <c r="C287" s="1" t="s">
        <v>16</v>
      </c>
      <c r="D287" s="10" t="n">
        <v>-0.847601815492153</v>
      </c>
      <c r="E287" s="10" t="n">
        <v>3.91266380732378</v>
      </c>
      <c r="F287" s="10" t="n">
        <v>-4.25930655754293</v>
      </c>
      <c r="G287" s="10" t="n">
        <v>0.000219250155474761</v>
      </c>
      <c r="H287" s="15" t="n">
        <v>0.00623242652340239</v>
      </c>
      <c r="I287" s="10" t="n">
        <v>0.0556044076933055</v>
      </c>
      <c r="J287" s="14" t="n">
        <f aca="false">POWER(2,D287)</f>
        <v>0.555707718754606</v>
      </c>
      <c r="K287" s="22" t="n">
        <f aca="false">1/J287</f>
        <v>1.79950712623013</v>
      </c>
    </row>
    <row r="288" customFormat="false" ht="14.25" hidden="false" customHeight="false" outlineLevel="0" collapsed="false">
      <c r="A288" s="9" t="s">
        <v>2751</v>
      </c>
      <c r="B288" s="1" t="s">
        <v>2752</v>
      </c>
      <c r="C288" s="1" t="s">
        <v>16</v>
      </c>
      <c r="D288" s="10" t="n">
        <v>-0.849826159609413</v>
      </c>
      <c r="E288" s="10" t="n">
        <v>3.0214220647581</v>
      </c>
      <c r="F288" s="10" t="n">
        <v>-4.35182603343386</v>
      </c>
      <c r="G288" s="10" t="n">
        <v>0.000171105329467838</v>
      </c>
      <c r="H288" s="15" t="n">
        <v>0.00515198388360989</v>
      </c>
      <c r="I288" s="10" t="n">
        <v>0.484228500243971</v>
      </c>
      <c r="J288" s="14" t="n">
        <f aca="false">POWER(2,D288)</f>
        <v>0.554851589945046</v>
      </c>
      <c r="K288" s="22" t="n">
        <f aca="false">1/J288</f>
        <v>1.80228374239505</v>
      </c>
    </row>
    <row r="289" customFormat="false" ht="14.25" hidden="false" customHeight="false" outlineLevel="0" collapsed="false">
      <c r="A289" s="9" t="s">
        <v>2753</v>
      </c>
      <c r="B289" s="1"/>
      <c r="C289" s="1" t="s">
        <v>16</v>
      </c>
      <c r="D289" s="10" t="n">
        <v>-0.850629161785544</v>
      </c>
      <c r="E289" s="10" t="n">
        <v>4.52623266730626</v>
      </c>
      <c r="F289" s="10" t="n">
        <v>-7.54474389361919</v>
      </c>
      <c r="G289" s="11" t="n">
        <v>3.87958526802468E-008</v>
      </c>
      <c r="H289" s="12" t="n">
        <v>7.07875096596502E-006</v>
      </c>
      <c r="I289" s="10" t="n">
        <v>8.60755800501097</v>
      </c>
      <c r="J289" s="14" t="n">
        <f aca="false">POWER(2,D289)</f>
        <v>0.554542846205666</v>
      </c>
      <c r="K289" s="22" t="n">
        <f aca="false">1/J289</f>
        <v>1.8032871704004</v>
      </c>
    </row>
    <row r="290" customFormat="false" ht="14.25" hidden="false" customHeight="false" outlineLevel="0" collapsed="false">
      <c r="A290" s="9" t="s">
        <v>2754</v>
      </c>
      <c r="B290" s="1"/>
      <c r="C290" s="1" t="s">
        <v>16</v>
      </c>
      <c r="D290" s="10" t="n">
        <v>-0.850844635249302</v>
      </c>
      <c r="E290" s="10" t="n">
        <v>1.38649768756722</v>
      </c>
      <c r="F290" s="10" t="n">
        <v>-3.56182279286121</v>
      </c>
      <c r="G290" s="10" t="n">
        <v>0.0013817353699308</v>
      </c>
      <c r="H290" s="15" t="n">
        <v>0.0229729647019335</v>
      </c>
      <c r="I290" s="10" t="n">
        <v>-1.23666186002291</v>
      </c>
      <c r="J290" s="14" t="n">
        <f aca="false">POWER(2,D290)</f>
        <v>0.55446002874128</v>
      </c>
      <c r="K290" s="22" t="n">
        <f aca="false">1/J290</f>
        <v>1.803556520152</v>
      </c>
    </row>
    <row r="291" customFormat="false" ht="14.25" hidden="false" customHeight="false" outlineLevel="0" collapsed="false">
      <c r="A291" s="9" t="s">
        <v>2755</v>
      </c>
      <c r="B291" s="1" t="s">
        <v>2756</v>
      </c>
      <c r="C291" s="1" t="s">
        <v>16</v>
      </c>
      <c r="D291" s="10" t="n">
        <v>-0.851529971764825</v>
      </c>
      <c r="E291" s="10" t="n">
        <v>5.48424953748862</v>
      </c>
      <c r="F291" s="10" t="n">
        <v>-6.18182994448459</v>
      </c>
      <c r="G291" s="11" t="n">
        <v>1.26918453971704E-006</v>
      </c>
      <c r="H291" s="15" t="n">
        <v>0.000109694540703965</v>
      </c>
      <c r="I291" s="10" t="n">
        <v>5.11794894596122</v>
      </c>
      <c r="J291" s="14" t="n">
        <f aca="false">POWER(2,D291)</f>
        <v>0.554196701113359</v>
      </c>
      <c r="K291" s="22" t="n">
        <f aca="false">1/J291</f>
        <v>1.8044134834997</v>
      </c>
    </row>
    <row r="292" customFormat="false" ht="14.25" hidden="false" customHeight="false" outlineLevel="0" collapsed="false">
      <c r="A292" s="9" t="s">
        <v>2757</v>
      </c>
      <c r="B292" s="1" t="s">
        <v>2758</v>
      </c>
      <c r="C292" s="1" t="s">
        <v>16</v>
      </c>
      <c r="D292" s="10" t="n">
        <v>-0.852809928104803</v>
      </c>
      <c r="E292" s="10" t="n">
        <v>8.28440731015449</v>
      </c>
      <c r="F292" s="10" t="n">
        <v>-3.64785744758432</v>
      </c>
      <c r="G292" s="10" t="n">
        <v>0.00110508412048731</v>
      </c>
      <c r="H292" s="15" t="n">
        <v>0.0199844413731353</v>
      </c>
      <c r="I292" s="10" t="n">
        <v>-1.34041259859579</v>
      </c>
      <c r="J292" s="14" t="n">
        <f aca="false">POWER(2,D292)</f>
        <v>0.553705236882733</v>
      </c>
      <c r="K292" s="22" t="n">
        <f aca="false">1/J292</f>
        <v>1.80601506612043</v>
      </c>
    </row>
    <row r="293" customFormat="false" ht="14.25" hidden="false" customHeight="false" outlineLevel="0" collapsed="false">
      <c r="A293" s="9" t="s">
        <v>1449</v>
      </c>
      <c r="B293" s="1"/>
      <c r="C293" s="1" t="s">
        <v>16</v>
      </c>
      <c r="D293" s="10" t="n">
        <v>-0.854036560155949</v>
      </c>
      <c r="E293" s="10" t="n">
        <v>2.59465115756058</v>
      </c>
      <c r="F293" s="10" t="n">
        <v>-6.6347950133619</v>
      </c>
      <c r="G293" s="11" t="n">
        <v>3.89231211625741E-007</v>
      </c>
      <c r="H293" s="12" t="n">
        <v>4.1755316109479E-005</v>
      </c>
      <c r="I293" s="10" t="n">
        <v>6.50136099390866</v>
      </c>
      <c r="J293" s="14" t="n">
        <f aca="false">POWER(2,D293)</f>
        <v>0.553234656534261</v>
      </c>
      <c r="K293" s="22" t="n">
        <f aca="false">1/J293</f>
        <v>1.80755125910676</v>
      </c>
    </row>
    <row r="294" customFormat="false" ht="14.25" hidden="false" customHeight="false" outlineLevel="0" collapsed="false">
      <c r="A294" s="9" t="s">
        <v>1547</v>
      </c>
      <c r="B294" s="1" t="s">
        <v>1548</v>
      </c>
      <c r="C294" s="1" t="s">
        <v>16</v>
      </c>
      <c r="D294" s="10" t="n">
        <v>-0.854598425244976</v>
      </c>
      <c r="E294" s="10" t="n">
        <v>7.33228169004626</v>
      </c>
      <c r="F294" s="10" t="n">
        <v>-5.79181984975266</v>
      </c>
      <c r="G294" s="11" t="n">
        <v>3.56433063387098E-006</v>
      </c>
      <c r="H294" s="15" t="n">
        <v>0.000240701278575929</v>
      </c>
      <c r="I294" s="10" t="n">
        <v>4.17864236044203</v>
      </c>
      <c r="J294" s="14" t="n">
        <f aca="false">POWER(2,D294)</f>
        <v>0.553019238369759</v>
      </c>
      <c r="K294" s="22" t="n">
        <f aca="false">1/J294</f>
        <v>1.80825535644636</v>
      </c>
    </row>
    <row r="295" customFormat="false" ht="14.25" hidden="false" customHeight="false" outlineLevel="0" collapsed="false">
      <c r="A295" s="9" t="s">
        <v>2759</v>
      </c>
      <c r="B295" s="1" t="s">
        <v>2760</v>
      </c>
      <c r="C295" s="1" t="s">
        <v>16</v>
      </c>
      <c r="D295" s="10" t="n">
        <v>-0.860877868795956</v>
      </c>
      <c r="E295" s="10" t="n">
        <v>5.17778611742192</v>
      </c>
      <c r="F295" s="10" t="n">
        <v>-7.00489410440947</v>
      </c>
      <c r="G295" s="11" t="n">
        <v>1.5059071466155E-007</v>
      </c>
      <c r="H295" s="12" t="n">
        <v>2.07407133973856E-005</v>
      </c>
      <c r="I295" s="10" t="n">
        <v>7.23993188969619</v>
      </c>
      <c r="J295" s="14" t="n">
        <f aca="false">POWER(2,D295)</f>
        <v>0.550617409537651</v>
      </c>
      <c r="K295" s="22" t="n">
        <f aca="false">1/J295</f>
        <v>1.81614308352453</v>
      </c>
    </row>
    <row r="296" customFormat="false" ht="14.25" hidden="false" customHeight="false" outlineLevel="0" collapsed="false">
      <c r="A296" s="9" t="s">
        <v>2761</v>
      </c>
      <c r="B296" s="1"/>
      <c r="C296" s="1" t="s">
        <v>738</v>
      </c>
      <c r="D296" s="10" t="n">
        <v>-0.861896975549667</v>
      </c>
      <c r="E296" s="10" t="n">
        <v>7.15771147771505</v>
      </c>
      <c r="F296" s="10" t="n">
        <v>-4.23605988589413</v>
      </c>
      <c r="G296" s="10" t="n">
        <v>0.000233321211550519</v>
      </c>
      <c r="H296" s="15" t="n">
        <v>0.00654525785043428</v>
      </c>
      <c r="I296" s="10" t="n">
        <v>0.0388886886442137</v>
      </c>
      <c r="J296" s="14" t="n">
        <f aca="false">POWER(2,D296)</f>
        <v>0.550228595713419</v>
      </c>
      <c r="K296" s="22" t="n">
        <f aca="false">1/J296</f>
        <v>1.81742644382816</v>
      </c>
    </row>
    <row r="297" customFormat="false" ht="14.25" hidden="false" customHeight="false" outlineLevel="0" collapsed="false">
      <c r="A297" s="9" t="s">
        <v>2762</v>
      </c>
      <c r="B297" s="1"/>
      <c r="C297" s="1" t="s">
        <v>16</v>
      </c>
      <c r="D297" s="10" t="n">
        <v>-0.867039683241424</v>
      </c>
      <c r="E297" s="10" t="n">
        <v>2.10083810445919</v>
      </c>
      <c r="F297" s="10" t="n">
        <v>-3.1451563571006</v>
      </c>
      <c r="G297" s="10" t="n">
        <v>0.00399101050231694</v>
      </c>
      <c r="H297" s="15" t="n">
        <v>0.0466338764113093</v>
      </c>
      <c r="I297" s="10" t="n">
        <v>-2.2367058032719</v>
      </c>
      <c r="J297" s="14" t="n">
        <f aca="false">POWER(2,D297)</f>
        <v>0.548270713173064</v>
      </c>
      <c r="K297" s="22" t="n">
        <f aca="false">1/J297</f>
        <v>1.82391649959305</v>
      </c>
    </row>
    <row r="298" customFormat="false" ht="14.25" hidden="false" customHeight="false" outlineLevel="0" collapsed="false">
      <c r="A298" s="9" t="s">
        <v>1810</v>
      </c>
      <c r="B298" s="1" t="s">
        <v>1811</v>
      </c>
      <c r="C298" s="1" t="s">
        <v>16</v>
      </c>
      <c r="D298" s="10" t="n">
        <v>-0.867334019847486</v>
      </c>
      <c r="E298" s="10" t="n">
        <v>3.76455705306105</v>
      </c>
      <c r="F298" s="10" t="n">
        <v>-6.84246844143113</v>
      </c>
      <c r="G298" s="11" t="n">
        <v>2.28017867740212E-007</v>
      </c>
      <c r="H298" s="12" t="n">
        <v>2.73467721377418E-005</v>
      </c>
      <c r="I298" s="10" t="n">
        <v>6.85451041520658</v>
      </c>
      <c r="J298" s="14" t="n">
        <f aca="false">POWER(2,D298)</f>
        <v>0.548158867165697</v>
      </c>
      <c r="K298" s="22" t="n">
        <f aca="false">1/J298</f>
        <v>1.82428865042462</v>
      </c>
    </row>
    <row r="299" customFormat="false" ht="14.25" hidden="false" customHeight="false" outlineLevel="0" collapsed="false">
      <c r="A299" s="9" t="s">
        <v>2763</v>
      </c>
      <c r="B299" s="1"/>
      <c r="C299" s="1" t="s">
        <v>16</v>
      </c>
      <c r="D299" s="10" t="n">
        <v>-0.867365601521312</v>
      </c>
      <c r="E299" s="10" t="n">
        <v>0.326280410345254</v>
      </c>
      <c r="F299" s="10" t="n">
        <v>-3.36873222051259</v>
      </c>
      <c r="G299" s="10" t="n">
        <v>0.00226972410685792</v>
      </c>
      <c r="H299" s="15" t="n">
        <v>0.0317315456667996</v>
      </c>
      <c r="I299" s="10" t="n">
        <v>-1.45823925548585</v>
      </c>
      <c r="J299" s="14" t="n">
        <f aca="false">POWER(2,D299)</f>
        <v>0.548146867689318</v>
      </c>
      <c r="K299" s="22" t="n">
        <f aca="false">1/J299</f>
        <v>1.82432858590517</v>
      </c>
    </row>
    <row r="300" customFormat="false" ht="14.25" hidden="false" customHeight="false" outlineLevel="0" collapsed="false">
      <c r="A300" s="9" t="s">
        <v>2764</v>
      </c>
      <c r="B300" s="1" t="s">
        <v>2765</v>
      </c>
      <c r="C300" s="1" t="s">
        <v>16</v>
      </c>
      <c r="D300" s="10" t="n">
        <v>-0.872720136978002</v>
      </c>
      <c r="E300" s="10" t="n">
        <v>4.71576661432867</v>
      </c>
      <c r="F300" s="10" t="n">
        <v>-5.39253173217923</v>
      </c>
      <c r="G300" s="11" t="n">
        <v>1.03726541702615E-005</v>
      </c>
      <c r="H300" s="15" t="n">
        <v>0.000559180356633188</v>
      </c>
      <c r="I300" s="10" t="n">
        <v>3.03433420141416</v>
      </c>
      <c r="J300" s="14" t="n">
        <f aca="false">POWER(2,D300)</f>
        <v>0.546116201640147</v>
      </c>
      <c r="K300" s="22" t="n">
        <f aca="false">1/J300</f>
        <v>1.83111212777923</v>
      </c>
    </row>
    <row r="301" customFormat="false" ht="14.25" hidden="false" customHeight="false" outlineLevel="0" collapsed="false">
      <c r="A301" s="9" t="s">
        <v>2766</v>
      </c>
      <c r="B301" s="1"/>
      <c r="C301" s="1" t="s">
        <v>16</v>
      </c>
      <c r="D301" s="10" t="n">
        <v>-0.874304186643209</v>
      </c>
      <c r="E301" s="10" t="n">
        <v>2.23977072120432</v>
      </c>
      <c r="F301" s="10" t="n">
        <v>-3.11954048199033</v>
      </c>
      <c r="G301" s="10" t="n">
        <v>0.00425422026277255</v>
      </c>
      <c r="H301" s="15" t="n">
        <v>0.0488012327617777</v>
      </c>
      <c r="I301" s="10" t="n">
        <v>-2.42662953649256</v>
      </c>
      <c r="J301" s="14" t="n">
        <f aca="false">POWER(2,D301)</f>
        <v>0.545516906280975</v>
      </c>
      <c r="K301" s="22" t="n">
        <f aca="false">1/J301</f>
        <v>1.83312375562736</v>
      </c>
    </row>
    <row r="302" customFormat="false" ht="14.25" hidden="false" customHeight="false" outlineLevel="0" collapsed="false">
      <c r="A302" s="9" t="s">
        <v>2767</v>
      </c>
      <c r="B302" s="1"/>
      <c r="C302" s="1" t="s">
        <v>16</v>
      </c>
      <c r="D302" s="10" t="n">
        <v>-0.876259329184997</v>
      </c>
      <c r="E302" s="10" t="n">
        <v>1.90533532161493</v>
      </c>
      <c r="F302" s="10" t="n">
        <v>-3.8263476982056</v>
      </c>
      <c r="G302" s="10" t="n">
        <v>0.000692513820492693</v>
      </c>
      <c r="H302" s="15" t="n">
        <v>0.0143811138520214</v>
      </c>
      <c r="I302" s="10" t="n">
        <v>-0.651651472980816</v>
      </c>
      <c r="J302" s="14" t="n">
        <f aca="false">POWER(2,D302)</f>
        <v>0.544778121643359</v>
      </c>
      <c r="K302" s="22" t="n">
        <f aca="false">1/J302</f>
        <v>1.83560969185663</v>
      </c>
    </row>
    <row r="303" customFormat="false" ht="14.25" hidden="false" customHeight="false" outlineLevel="0" collapsed="false">
      <c r="A303" s="9" t="s">
        <v>2768</v>
      </c>
      <c r="B303" s="1"/>
      <c r="C303" s="1" t="s">
        <v>16</v>
      </c>
      <c r="D303" s="10" t="n">
        <v>-0.878263637943888</v>
      </c>
      <c r="E303" s="10" t="n">
        <v>4.60446360423359</v>
      </c>
      <c r="F303" s="10" t="n">
        <v>-3.27973293378644</v>
      </c>
      <c r="G303" s="10" t="n">
        <v>0.00284554911819769</v>
      </c>
      <c r="H303" s="15" t="n">
        <v>0.0368827992372854</v>
      </c>
      <c r="I303" s="10" t="n">
        <v>-2.47802915690554</v>
      </c>
      <c r="J303" s="14" t="n">
        <f aca="false">POWER(2,D303)</f>
        <v>0.544021797263885</v>
      </c>
      <c r="K303" s="22" t="n">
        <f aca="false">1/J303</f>
        <v>1.83816164173829</v>
      </c>
    </row>
    <row r="304" customFormat="false" ht="14.25" hidden="false" customHeight="false" outlineLevel="0" collapsed="false">
      <c r="A304" s="9" t="s">
        <v>2769</v>
      </c>
      <c r="B304" s="1" t="s">
        <v>2770</v>
      </c>
      <c r="C304" s="1" t="s">
        <v>16</v>
      </c>
      <c r="D304" s="10" t="n">
        <v>-0.878846137713848</v>
      </c>
      <c r="E304" s="10" t="n">
        <v>6.59052656634658</v>
      </c>
      <c r="F304" s="10" t="n">
        <v>-4.63128901779509</v>
      </c>
      <c r="G304" s="11" t="n">
        <v>8.06918520322372E-005</v>
      </c>
      <c r="H304" s="15" t="n">
        <v>0.00287580911049115</v>
      </c>
      <c r="I304" s="10" t="n">
        <v>1.05805750066319</v>
      </c>
      <c r="J304" s="14" t="n">
        <f aca="false">POWER(2,D304)</f>
        <v>0.543802188408637</v>
      </c>
      <c r="K304" s="22" t="n">
        <f aca="false">1/J304</f>
        <v>1.83890396419029</v>
      </c>
    </row>
    <row r="305" customFormat="false" ht="14.25" hidden="false" customHeight="false" outlineLevel="0" collapsed="false">
      <c r="A305" s="9" t="s">
        <v>2771</v>
      </c>
      <c r="B305" s="1"/>
      <c r="C305" s="1" t="s">
        <v>16</v>
      </c>
      <c r="D305" s="10" t="n">
        <v>-0.881758826505025</v>
      </c>
      <c r="E305" s="10" t="n">
        <v>0.548950799084747</v>
      </c>
      <c r="F305" s="10" t="n">
        <v>-3.11640421477315</v>
      </c>
      <c r="G305" s="10" t="n">
        <v>0.00428756515470667</v>
      </c>
      <c r="H305" s="15" t="n">
        <v>0.0490256780517825</v>
      </c>
      <c r="I305" s="10" t="n">
        <v>-2.06194249573515</v>
      </c>
      <c r="J305" s="14" t="n">
        <f aca="false">POWER(2,D305)</f>
        <v>0.542705401729993</v>
      </c>
      <c r="K305" s="22" t="n">
        <f aca="false">1/J305</f>
        <v>1.84262031815471</v>
      </c>
    </row>
    <row r="306" customFormat="false" ht="14.25" hidden="false" customHeight="false" outlineLevel="0" collapsed="false">
      <c r="A306" s="9" t="s">
        <v>2772</v>
      </c>
      <c r="B306" s="1"/>
      <c r="C306" s="1" t="s">
        <v>16</v>
      </c>
      <c r="D306" s="10" t="n">
        <v>-0.883463251988419</v>
      </c>
      <c r="E306" s="10" t="n">
        <v>1.58633115417389</v>
      </c>
      <c r="F306" s="10" t="n">
        <v>-4.22486151507909</v>
      </c>
      <c r="G306" s="10" t="n">
        <v>0.000240414812722901</v>
      </c>
      <c r="H306" s="15" t="n">
        <v>0.00670898747974966</v>
      </c>
      <c r="I306" s="10" t="n">
        <v>0.477161161053845</v>
      </c>
      <c r="J306" s="14" t="n">
        <f aca="false">POWER(2,D306)</f>
        <v>0.542064618543415</v>
      </c>
      <c r="K306" s="22" t="n">
        <f aca="false">1/J306</f>
        <v>1.84479850886986</v>
      </c>
    </row>
    <row r="307" customFormat="false" ht="14.25" hidden="false" customHeight="false" outlineLevel="0" collapsed="false">
      <c r="A307" s="9" t="s">
        <v>1753</v>
      </c>
      <c r="B307" s="1" t="s">
        <v>1754</v>
      </c>
      <c r="C307" s="1" t="s">
        <v>16</v>
      </c>
      <c r="D307" s="10" t="n">
        <v>-0.886204912638336</v>
      </c>
      <c r="E307" s="10" t="n">
        <v>4.23418563555514</v>
      </c>
      <c r="F307" s="10" t="n">
        <v>-5.74958251075948</v>
      </c>
      <c r="G307" s="11" t="n">
        <v>3.988866381357E-006</v>
      </c>
      <c r="H307" s="15" t="n">
        <v>0.000263635664115199</v>
      </c>
      <c r="I307" s="10" t="n">
        <v>3.9746782351891</v>
      </c>
      <c r="J307" s="14" t="n">
        <f aca="false">POWER(2,D307)</f>
        <v>0.541035471039024</v>
      </c>
      <c r="K307" s="22" t="n">
        <f aca="false">1/J307</f>
        <v>1.84830764992093</v>
      </c>
    </row>
    <row r="308" customFormat="false" ht="14.25" hidden="false" customHeight="false" outlineLevel="0" collapsed="false">
      <c r="A308" s="9" t="s">
        <v>2773</v>
      </c>
      <c r="B308" s="1" t="s">
        <v>2774</v>
      </c>
      <c r="C308" s="1" t="s">
        <v>16</v>
      </c>
      <c r="D308" s="10" t="n">
        <v>-0.886335043325115</v>
      </c>
      <c r="E308" s="10" t="n">
        <v>4.45245692281765</v>
      </c>
      <c r="F308" s="10" t="n">
        <v>-3.38316766977489</v>
      </c>
      <c r="G308" s="10" t="n">
        <v>0.00218763031950019</v>
      </c>
      <c r="H308" s="15" t="n">
        <v>0.0309486627307422</v>
      </c>
      <c r="I308" s="10" t="n">
        <v>-2.22184839087644</v>
      </c>
      <c r="J308" s="14" t="n">
        <f aca="false">POWER(2,D308)</f>
        <v>0.540986671992622</v>
      </c>
      <c r="K308" s="22" t="n">
        <f aca="false">1/J308</f>
        <v>1.84847437427005</v>
      </c>
    </row>
    <row r="309" customFormat="false" ht="14.25" hidden="false" customHeight="false" outlineLevel="0" collapsed="false">
      <c r="A309" s="9" t="s">
        <v>2775</v>
      </c>
      <c r="B309" s="1"/>
      <c r="C309" s="1" t="s">
        <v>16</v>
      </c>
      <c r="D309" s="10" t="n">
        <v>-0.887383301649938</v>
      </c>
      <c r="E309" s="10" t="n">
        <v>1.55894767733837</v>
      </c>
      <c r="F309" s="10" t="n">
        <v>-3.59046786000347</v>
      </c>
      <c r="G309" s="10" t="n">
        <v>0.00128286803134793</v>
      </c>
      <c r="H309" s="15" t="n">
        <v>0.0220327165995298</v>
      </c>
      <c r="I309" s="10" t="n">
        <v>-1.11859074197601</v>
      </c>
      <c r="J309" s="14" t="n">
        <f aca="false">POWER(2,D309)</f>
        <v>0.540593735306801</v>
      </c>
      <c r="K309" s="22" t="n">
        <f aca="false">1/J309</f>
        <v>1.8498179588272</v>
      </c>
    </row>
    <row r="310" customFormat="false" ht="14.25" hidden="false" customHeight="false" outlineLevel="0" collapsed="false">
      <c r="A310" s="9" t="s">
        <v>1751</v>
      </c>
      <c r="B310" s="1" t="s">
        <v>1752</v>
      </c>
      <c r="C310" s="1" t="s">
        <v>16</v>
      </c>
      <c r="D310" s="10" t="n">
        <v>-0.887772588941456</v>
      </c>
      <c r="E310" s="10" t="n">
        <v>7.11090586600262</v>
      </c>
      <c r="F310" s="10" t="n">
        <v>-5.31550968297474</v>
      </c>
      <c r="G310" s="11" t="n">
        <v>1.27582717017039E-005</v>
      </c>
      <c r="H310" s="15" t="n">
        <v>0.000662685119922082</v>
      </c>
      <c r="I310" s="10" t="n">
        <v>2.93979923054974</v>
      </c>
      <c r="J310" s="14" t="n">
        <f aca="false">POWER(2,D310)</f>
        <v>0.540447884745938</v>
      </c>
      <c r="K310" s="22" t="n">
        <f aca="false">1/J310</f>
        <v>1.85031716882396</v>
      </c>
    </row>
    <row r="311" customFormat="false" ht="14.25" hidden="false" customHeight="false" outlineLevel="0" collapsed="false">
      <c r="A311" s="9" t="s">
        <v>2776</v>
      </c>
      <c r="B311" s="1" t="s">
        <v>2777</v>
      </c>
      <c r="C311" s="1" t="s">
        <v>16</v>
      </c>
      <c r="D311" s="10" t="n">
        <v>-0.88927993520111</v>
      </c>
      <c r="E311" s="10" t="n">
        <v>4.33425083539774</v>
      </c>
      <c r="F311" s="10" t="n">
        <v>-7.69227325058848</v>
      </c>
      <c r="G311" s="11" t="n">
        <v>2.694966941588E-008</v>
      </c>
      <c r="H311" s="12" t="n">
        <v>5.23019584263825E-006</v>
      </c>
      <c r="I311" s="10" t="n">
        <v>8.97486655138823</v>
      </c>
      <c r="J311" s="14" t="n">
        <f aca="false">POWER(2,D311)</f>
        <v>0.539883512755697</v>
      </c>
      <c r="K311" s="22" t="n">
        <f aca="false">1/J311</f>
        <v>1.85225141419073</v>
      </c>
    </row>
    <row r="312" customFormat="false" ht="14.25" hidden="false" customHeight="false" outlineLevel="0" collapsed="false">
      <c r="A312" s="9" t="s">
        <v>2778</v>
      </c>
      <c r="B312" s="1"/>
      <c r="C312" s="1" t="s">
        <v>16</v>
      </c>
      <c r="D312" s="10" t="n">
        <v>-0.892111473413425</v>
      </c>
      <c r="E312" s="10" t="n">
        <v>2.59700637005463</v>
      </c>
      <c r="F312" s="10" t="n">
        <v>-3.43312332667584</v>
      </c>
      <c r="G312" s="10" t="n">
        <v>0.00192511908131803</v>
      </c>
      <c r="H312" s="15" t="n">
        <v>0.0286247474177453</v>
      </c>
      <c r="I312" s="10" t="n">
        <v>-1.77905086541175</v>
      </c>
      <c r="J312" s="14" t="n">
        <f aca="false">POWER(2,D312)</f>
        <v>0.538824937267069</v>
      </c>
      <c r="K312" s="22" t="n">
        <f aca="false">1/J312</f>
        <v>1.85589034737705</v>
      </c>
    </row>
    <row r="313" customFormat="false" ht="14.25" hidden="false" customHeight="false" outlineLevel="0" collapsed="false">
      <c r="A313" s="9" t="s">
        <v>2779</v>
      </c>
      <c r="B313" s="1"/>
      <c r="C313" s="1" t="s">
        <v>16</v>
      </c>
      <c r="D313" s="10" t="n">
        <v>-0.8931300361567</v>
      </c>
      <c r="E313" s="10" t="n">
        <v>1.01280815972155</v>
      </c>
      <c r="F313" s="10" t="n">
        <v>-3.86077678089566</v>
      </c>
      <c r="G313" s="10" t="n">
        <v>0.000632479228846493</v>
      </c>
      <c r="H313" s="15" t="n">
        <v>0.0134886778995154</v>
      </c>
      <c r="I313" s="10" t="n">
        <v>-0.375702375143464</v>
      </c>
      <c r="J313" s="14" t="n">
        <f aca="false">POWER(2,D313)</f>
        <v>0.538444653633634</v>
      </c>
      <c r="K313" s="22" t="n">
        <f aca="false">1/J313</f>
        <v>1.85720109439589</v>
      </c>
    </row>
    <row r="314" customFormat="false" ht="14.25" hidden="false" customHeight="false" outlineLevel="0" collapsed="false">
      <c r="A314" s="9" t="s">
        <v>2780</v>
      </c>
      <c r="B314" s="1" t="s">
        <v>2781</v>
      </c>
      <c r="C314" s="1" t="s">
        <v>16</v>
      </c>
      <c r="D314" s="10" t="n">
        <v>-0.894081930205687</v>
      </c>
      <c r="E314" s="10" t="n">
        <v>4.20409111718276</v>
      </c>
      <c r="F314" s="10" t="n">
        <v>-5.63602635204116</v>
      </c>
      <c r="G314" s="11" t="n">
        <v>5.40130018014151E-006</v>
      </c>
      <c r="H314" s="15" t="n">
        <v>0.000332296703877985</v>
      </c>
      <c r="I314" s="10" t="n">
        <v>3.71783212739768</v>
      </c>
      <c r="J314" s="14" t="n">
        <f aca="false">POWER(2,D314)</f>
        <v>0.538089503587515</v>
      </c>
      <c r="K314" s="22" t="n">
        <f aca="false">1/J314</f>
        <v>1.85842688499379</v>
      </c>
    </row>
    <row r="315" customFormat="false" ht="14.25" hidden="false" customHeight="false" outlineLevel="0" collapsed="false">
      <c r="A315" s="9" t="s">
        <v>2782</v>
      </c>
      <c r="B315" s="1"/>
      <c r="C315" s="1" t="s">
        <v>16</v>
      </c>
      <c r="D315" s="10" t="n">
        <v>-0.895663454076075</v>
      </c>
      <c r="E315" s="10" t="n">
        <v>3.12349956446458</v>
      </c>
      <c r="F315" s="10" t="n">
        <v>-4.59887761549363</v>
      </c>
      <c r="G315" s="11" t="n">
        <v>8.80553589187942E-005</v>
      </c>
      <c r="H315" s="15" t="n">
        <v>0.00304175696148612</v>
      </c>
      <c r="I315" s="10" t="n">
        <v>1.18515812799217</v>
      </c>
      <c r="J315" s="14" t="n">
        <f aca="false">POWER(2,D315)</f>
        <v>0.537499957568089</v>
      </c>
      <c r="K315" s="22" t="n">
        <f aca="false">1/J315</f>
        <v>1.86046526314995</v>
      </c>
    </row>
    <row r="316" customFormat="false" ht="14.25" hidden="false" customHeight="false" outlineLevel="0" collapsed="false">
      <c r="A316" s="9" t="s">
        <v>2783</v>
      </c>
      <c r="B316" s="1" t="s">
        <v>2784</v>
      </c>
      <c r="C316" s="1" t="s">
        <v>16</v>
      </c>
      <c r="D316" s="10" t="n">
        <v>-0.896005384347738</v>
      </c>
      <c r="E316" s="10" t="n">
        <v>5.53008304399182</v>
      </c>
      <c r="F316" s="10" t="n">
        <v>-5.19872889879596</v>
      </c>
      <c r="G316" s="11" t="n">
        <v>1.74697171641279E-005</v>
      </c>
      <c r="H316" s="15" t="n">
        <v>0.000871363369205144</v>
      </c>
      <c r="I316" s="10" t="n">
        <v>2.52201207752682</v>
      </c>
      <c r="J316" s="14" t="n">
        <f aca="false">POWER(2,D316)</f>
        <v>0.537372580871373</v>
      </c>
      <c r="K316" s="22" t="n">
        <f aca="false">1/J316</f>
        <v>1.86090626056591</v>
      </c>
    </row>
    <row r="317" customFormat="false" ht="14.25" hidden="false" customHeight="false" outlineLevel="0" collapsed="false">
      <c r="A317" s="9" t="s">
        <v>1621</v>
      </c>
      <c r="B317" s="1" t="s">
        <v>1622</v>
      </c>
      <c r="C317" s="1" t="s">
        <v>16</v>
      </c>
      <c r="D317" s="10" t="n">
        <v>-0.901333071548925</v>
      </c>
      <c r="E317" s="10" t="n">
        <v>1.46204464748181</v>
      </c>
      <c r="F317" s="10" t="n">
        <v>-4.7442460883829</v>
      </c>
      <c r="G317" s="11" t="n">
        <v>5.95072666292785E-005</v>
      </c>
      <c r="H317" s="15" t="n">
        <v>0.00229307062816216</v>
      </c>
      <c r="I317" s="10" t="n">
        <v>1.7806481449139</v>
      </c>
      <c r="J317" s="14" t="n">
        <f aca="false">POWER(2,D317)</f>
        <v>0.535391792705526</v>
      </c>
      <c r="K317" s="22" t="n">
        <f aca="false">1/J317</f>
        <v>1.86779105250501</v>
      </c>
    </row>
    <row r="318" customFormat="false" ht="14.25" hidden="false" customHeight="false" outlineLevel="0" collapsed="false">
      <c r="A318" s="9" t="s">
        <v>2785</v>
      </c>
      <c r="B318" s="1"/>
      <c r="C318" s="1" t="s">
        <v>16</v>
      </c>
      <c r="D318" s="10" t="n">
        <v>-0.903912183446649</v>
      </c>
      <c r="E318" s="10" t="n">
        <v>5.37956190180838</v>
      </c>
      <c r="F318" s="10" t="n">
        <v>-5.87525675578777</v>
      </c>
      <c r="G318" s="11" t="n">
        <v>2.85494948953262E-006</v>
      </c>
      <c r="H318" s="15" t="n">
        <v>0.000203837664556998</v>
      </c>
      <c r="I318" s="10" t="n">
        <v>4.30672701435498</v>
      </c>
      <c r="J318" s="14" t="n">
        <f aca="false">POWER(2,D318)</f>
        <v>0.534435525597059</v>
      </c>
      <c r="K318" s="22" t="n">
        <f aca="false">1/J318</f>
        <v>1.87113309670577</v>
      </c>
    </row>
    <row r="319" customFormat="false" ht="14.25" hidden="false" customHeight="false" outlineLevel="0" collapsed="false">
      <c r="A319" s="9" t="s">
        <v>1774</v>
      </c>
      <c r="B319" s="1" t="s">
        <v>1775</v>
      </c>
      <c r="C319" s="1" t="s">
        <v>16</v>
      </c>
      <c r="D319" s="10" t="n">
        <v>-0.912261589981588</v>
      </c>
      <c r="E319" s="10" t="n">
        <v>1.67593383581149</v>
      </c>
      <c r="F319" s="10" t="n">
        <v>-4.30986146852673</v>
      </c>
      <c r="G319" s="10" t="n">
        <v>0.000191484434137774</v>
      </c>
      <c r="H319" s="15" t="n">
        <v>0.00563059187324132</v>
      </c>
      <c r="I319" s="10" t="n">
        <v>0.606279004501395</v>
      </c>
      <c r="J319" s="14" t="n">
        <f aca="false">POWER(2,D319)</f>
        <v>0.531351483602771</v>
      </c>
      <c r="K319" s="22" t="n">
        <f aca="false">1/J319</f>
        <v>1.88199342781469</v>
      </c>
    </row>
    <row r="320" customFormat="false" ht="14.25" hidden="false" customHeight="false" outlineLevel="0" collapsed="false">
      <c r="A320" s="9" t="s">
        <v>2786</v>
      </c>
      <c r="B320" s="1" t="s">
        <v>2787</v>
      </c>
      <c r="C320" s="1" t="s">
        <v>16</v>
      </c>
      <c r="D320" s="10" t="n">
        <v>-0.913615282503035</v>
      </c>
      <c r="E320" s="10" t="n">
        <v>1.3907946850213</v>
      </c>
      <c r="F320" s="10" t="n">
        <v>-3.58180107127647</v>
      </c>
      <c r="G320" s="10" t="n">
        <v>0.00131203099109356</v>
      </c>
      <c r="H320" s="15" t="n">
        <v>0.0222648947518802</v>
      </c>
      <c r="I320" s="10" t="n">
        <v>-1.13484774886476</v>
      </c>
      <c r="J320" s="14" t="n">
        <f aca="false">POWER(2,D320)</f>
        <v>0.530853146006433</v>
      </c>
      <c r="K320" s="22" t="n">
        <f aca="false">1/J320</f>
        <v>1.88376014632846</v>
      </c>
    </row>
    <row r="321" customFormat="false" ht="14.25" hidden="false" customHeight="false" outlineLevel="0" collapsed="false">
      <c r="A321" s="9" t="s">
        <v>2788</v>
      </c>
      <c r="B321" s="1" t="s">
        <v>2789</v>
      </c>
      <c r="C321" s="1" t="s">
        <v>16</v>
      </c>
      <c r="D321" s="10" t="n">
        <v>-0.914602572747507</v>
      </c>
      <c r="E321" s="10" t="n">
        <v>4.66732275108304</v>
      </c>
      <c r="F321" s="10" t="n">
        <v>-4.61142305679014</v>
      </c>
      <c r="G321" s="11" t="n">
        <v>8.51289574088565E-005</v>
      </c>
      <c r="H321" s="15" t="n">
        <v>0.00296949833785011</v>
      </c>
      <c r="I321" s="10" t="n">
        <v>0.936719007325857</v>
      </c>
      <c r="J321" s="14" t="n">
        <f aca="false">POWER(2,D321)</f>
        <v>0.530489987594139</v>
      </c>
      <c r="K321" s="22" t="n">
        <f aca="false">1/J321</f>
        <v>1.88504971514197</v>
      </c>
    </row>
    <row r="322" customFormat="false" ht="14.25" hidden="false" customHeight="false" outlineLevel="0" collapsed="false">
      <c r="A322" s="9" t="s">
        <v>2790</v>
      </c>
      <c r="B322" s="1"/>
      <c r="C322" s="1" t="s">
        <v>16</v>
      </c>
      <c r="D322" s="10" t="n">
        <v>-0.914706059847632</v>
      </c>
      <c r="E322" s="10" t="n">
        <v>3.80929002088517</v>
      </c>
      <c r="F322" s="10" t="n">
        <v>-3.40677668842702</v>
      </c>
      <c r="G322" s="10" t="n">
        <v>0.0020595175470237</v>
      </c>
      <c r="H322" s="15" t="n">
        <v>0.029868600946917</v>
      </c>
      <c r="I322" s="10" t="n">
        <v>-2.05375099978742</v>
      </c>
      <c r="J322" s="14" t="n">
        <f aca="false">POWER(2,D322)</f>
        <v>0.530451935961634</v>
      </c>
      <c r="K322" s="22" t="n">
        <f aca="false">1/J322</f>
        <v>1.88518493798527</v>
      </c>
    </row>
    <row r="323" customFormat="false" ht="14.25" hidden="false" customHeight="false" outlineLevel="0" collapsed="false">
      <c r="A323" s="9" t="s">
        <v>2791</v>
      </c>
      <c r="B323" s="1"/>
      <c r="C323" s="1" t="s">
        <v>16</v>
      </c>
      <c r="D323" s="10" t="n">
        <v>-0.915489680483932</v>
      </c>
      <c r="E323" s="10" t="n">
        <v>3.5386585276901</v>
      </c>
      <c r="F323" s="10" t="n">
        <v>-5.29459367704151</v>
      </c>
      <c r="G323" s="11" t="n">
        <v>1.34965676825076E-005</v>
      </c>
      <c r="H323" s="15" t="n">
        <v>0.000694276450328127</v>
      </c>
      <c r="I323" s="10" t="n">
        <v>2.86314088604433</v>
      </c>
      <c r="J323" s="14" t="n">
        <f aca="false">POWER(2,D323)</f>
        <v>0.530163891570529</v>
      </c>
      <c r="K323" s="22" t="n">
        <f aca="false">1/J323</f>
        <v>1.88620918153753</v>
      </c>
    </row>
    <row r="324" customFormat="false" ht="14.25" hidden="false" customHeight="false" outlineLevel="0" collapsed="false">
      <c r="A324" s="9" t="s">
        <v>2792</v>
      </c>
      <c r="B324" s="1" t="s">
        <v>2793</v>
      </c>
      <c r="C324" s="1" t="s">
        <v>16</v>
      </c>
      <c r="D324" s="10" t="n">
        <v>-0.915658201652975</v>
      </c>
      <c r="E324" s="10" t="n">
        <v>2.71718144108744</v>
      </c>
      <c r="F324" s="10" t="n">
        <v>-3.62224789486222</v>
      </c>
      <c r="G324" s="10" t="n">
        <v>0.0011812348906555</v>
      </c>
      <c r="H324" s="15" t="n">
        <v>0.020871981497378</v>
      </c>
      <c r="I324" s="10" t="n">
        <v>-1.39250947446855</v>
      </c>
      <c r="J324" s="14" t="n">
        <f aca="false">POWER(2,D324)</f>
        <v>0.530101966757359</v>
      </c>
      <c r="K324" s="22" t="n">
        <f aca="false">1/J324</f>
        <v>1.88642952245021</v>
      </c>
    </row>
    <row r="325" customFormat="false" ht="14.25" hidden="false" customHeight="false" outlineLevel="0" collapsed="false">
      <c r="A325" s="9" t="s">
        <v>2794</v>
      </c>
      <c r="B325" s="1" t="s">
        <v>2795</v>
      </c>
      <c r="C325" s="1" t="s">
        <v>16</v>
      </c>
      <c r="D325" s="10" t="n">
        <v>-0.915780030788289</v>
      </c>
      <c r="E325" s="10" t="n">
        <v>4.81976919098062</v>
      </c>
      <c r="F325" s="10" t="n">
        <v>-3.96654109727141</v>
      </c>
      <c r="G325" s="10" t="n">
        <v>0.0004782482545081</v>
      </c>
      <c r="H325" s="15" t="n">
        <v>0.0109209965224199</v>
      </c>
      <c r="I325" s="10" t="n">
        <v>-0.757071261806566</v>
      </c>
      <c r="J325" s="14" t="n">
        <f aca="false">POWER(2,D325)</f>
        <v>0.530057203910284</v>
      </c>
      <c r="K325" s="22" t="n">
        <f aca="false">1/J325</f>
        <v>1.88658882970159</v>
      </c>
    </row>
    <row r="326" customFormat="false" ht="14.25" hidden="false" customHeight="false" outlineLevel="0" collapsed="false">
      <c r="A326" s="9" t="s">
        <v>2796</v>
      </c>
      <c r="B326" s="1" t="s">
        <v>2797</v>
      </c>
      <c r="C326" s="1" t="s">
        <v>16</v>
      </c>
      <c r="D326" s="10" t="n">
        <v>-0.915896852099279</v>
      </c>
      <c r="E326" s="10" t="n">
        <v>6.22378360604035</v>
      </c>
      <c r="F326" s="10" t="n">
        <v>-3.56813017975434</v>
      </c>
      <c r="G326" s="10" t="n">
        <v>0.00135934850707244</v>
      </c>
      <c r="H326" s="15" t="n">
        <v>0.0227068637941959</v>
      </c>
      <c r="I326" s="10" t="n">
        <v>-1.72309731478721</v>
      </c>
      <c r="J326" s="14" t="n">
        <f aca="false">POWER(2,D326)</f>
        <v>0.530014284603898</v>
      </c>
      <c r="K326" s="22" t="n">
        <f aca="false">1/J326</f>
        <v>1.88674160121428</v>
      </c>
    </row>
    <row r="327" customFormat="false" ht="14.25" hidden="false" customHeight="false" outlineLevel="0" collapsed="false">
      <c r="A327" s="9" t="s">
        <v>2798</v>
      </c>
      <c r="B327" s="1" t="s">
        <v>2799</v>
      </c>
      <c r="C327" s="1" t="s">
        <v>16</v>
      </c>
      <c r="D327" s="10" t="n">
        <v>-0.917435196193424</v>
      </c>
      <c r="E327" s="10" t="n">
        <v>2.59370926387117</v>
      </c>
      <c r="F327" s="10" t="n">
        <v>-6.32639657833506</v>
      </c>
      <c r="G327" s="11" t="n">
        <v>8.68450291858993E-007</v>
      </c>
      <c r="H327" s="12" t="n">
        <v>8.12986356921536E-005</v>
      </c>
      <c r="I327" s="10" t="n">
        <v>5.69361188572024</v>
      </c>
      <c r="J327" s="14" t="n">
        <f aca="false">POWER(2,D327)</f>
        <v>0.529449432174573</v>
      </c>
      <c r="K327" s="22" t="n">
        <f aca="false">1/J327</f>
        <v>1.88875450464224</v>
      </c>
    </row>
    <row r="328" customFormat="false" ht="14.25" hidden="false" customHeight="false" outlineLevel="0" collapsed="false">
      <c r="A328" s="9" t="s">
        <v>2800</v>
      </c>
      <c r="B328" s="1" t="s">
        <v>2801</v>
      </c>
      <c r="C328" s="1" t="s">
        <v>16</v>
      </c>
      <c r="D328" s="10" t="n">
        <v>-0.923182340627688</v>
      </c>
      <c r="E328" s="10" t="n">
        <v>1.52617804463223</v>
      </c>
      <c r="F328" s="10" t="n">
        <v>-3.6238274636297</v>
      </c>
      <c r="G328" s="10" t="n">
        <v>0.00117639353434969</v>
      </c>
      <c r="H328" s="15" t="n">
        <v>0.0208448613964315</v>
      </c>
      <c r="I328" s="10" t="n">
        <v>-1.05586170935078</v>
      </c>
      <c r="J328" s="14" t="n">
        <f aca="false">POWER(2,D328)</f>
        <v>0.52734450383438</v>
      </c>
      <c r="K328" s="22" t="n">
        <f aca="false">1/J328</f>
        <v>1.89629358555724</v>
      </c>
    </row>
    <row r="329" customFormat="false" ht="14.25" hidden="false" customHeight="false" outlineLevel="0" collapsed="false">
      <c r="A329" s="9" t="s">
        <v>2802</v>
      </c>
      <c r="B329" s="1" t="s">
        <v>2803</v>
      </c>
      <c r="C329" s="1" t="s">
        <v>16</v>
      </c>
      <c r="D329" s="10" t="n">
        <v>-0.925122753974546</v>
      </c>
      <c r="E329" s="10" t="n">
        <v>2.75822731213494</v>
      </c>
      <c r="F329" s="10" t="n">
        <v>-3.14731901483405</v>
      </c>
      <c r="G329" s="10" t="n">
        <v>0.0039695170944896</v>
      </c>
      <c r="H329" s="15" t="n">
        <v>0.0465867239874458</v>
      </c>
      <c r="I329" s="10" t="n">
        <v>-2.46260410087636</v>
      </c>
      <c r="J329" s="14" t="n">
        <f aca="false">POWER(2,D329)</f>
        <v>0.526635706444399</v>
      </c>
      <c r="K329" s="22" t="n">
        <f aca="false">1/J329</f>
        <v>1.89884580130645</v>
      </c>
    </row>
    <row r="330" customFormat="false" ht="14.25" hidden="false" customHeight="false" outlineLevel="0" collapsed="false">
      <c r="A330" s="9" t="s">
        <v>2804</v>
      </c>
      <c r="B330" s="1"/>
      <c r="C330" s="1" t="s">
        <v>16</v>
      </c>
      <c r="D330" s="10" t="n">
        <v>-0.929949644214718</v>
      </c>
      <c r="E330" s="10" t="n">
        <v>3.24960631972871</v>
      </c>
      <c r="F330" s="10" t="n">
        <v>-3.53987162062155</v>
      </c>
      <c r="G330" s="10" t="n">
        <v>0.00146247710233634</v>
      </c>
      <c r="H330" s="15" t="n">
        <v>0.0238327947944093</v>
      </c>
      <c r="I330" s="10" t="n">
        <v>-1.63744631981533</v>
      </c>
      <c r="J330" s="14" t="n">
        <f aca="false">POWER(2,D330)</f>
        <v>0.52487666177138</v>
      </c>
      <c r="K330" s="22" t="n">
        <f aca="false">1/J330</f>
        <v>1.90520949555111</v>
      </c>
    </row>
    <row r="331" customFormat="false" ht="14.25" hidden="false" customHeight="false" outlineLevel="0" collapsed="false">
      <c r="A331" s="9" t="s">
        <v>1646</v>
      </c>
      <c r="B331" s="1"/>
      <c r="C331" s="1" t="s">
        <v>16</v>
      </c>
      <c r="D331" s="10" t="n">
        <v>-0.934590819991306</v>
      </c>
      <c r="E331" s="10" t="n">
        <v>4.23132024241596</v>
      </c>
      <c r="F331" s="10" t="n">
        <v>-4.81513052090578</v>
      </c>
      <c r="G331" s="11" t="n">
        <v>4.91506012214363E-005</v>
      </c>
      <c r="H331" s="15" t="n">
        <v>0.00198724817211216</v>
      </c>
      <c r="I331" s="10" t="n">
        <v>1.50883345219775</v>
      </c>
      <c r="J331" s="14" t="n">
        <f aca="false">POWER(2,D331)</f>
        <v>0.523190837270768</v>
      </c>
      <c r="K331" s="22" t="n">
        <f aca="false">1/J331</f>
        <v>1.91134845789065</v>
      </c>
    </row>
    <row r="332" customFormat="false" ht="14.25" hidden="false" customHeight="false" outlineLevel="0" collapsed="false">
      <c r="A332" s="9" t="s">
        <v>2805</v>
      </c>
      <c r="B332" s="1"/>
      <c r="C332" s="1" t="s">
        <v>16</v>
      </c>
      <c r="D332" s="10" t="n">
        <v>-0.935214840451923</v>
      </c>
      <c r="E332" s="10" t="n">
        <v>1.37456807382859</v>
      </c>
      <c r="F332" s="10" t="n">
        <v>-4.01020837933258</v>
      </c>
      <c r="G332" s="10" t="n">
        <v>0.000425956725204575</v>
      </c>
      <c r="H332" s="15" t="n">
        <v>0.0101036935218525</v>
      </c>
      <c r="I332" s="10" t="n">
        <v>-0.0734992556927665</v>
      </c>
      <c r="J332" s="14" t="n">
        <f aca="false">POWER(2,D332)</f>
        <v>0.522964586275029</v>
      </c>
      <c r="K332" s="22" t="n">
        <f aca="false">1/J332</f>
        <v>1.91217536759573</v>
      </c>
    </row>
    <row r="333" customFormat="false" ht="14.25" hidden="false" customHeight="false" outlineLevel="0" collapsed="false">
      <c r="A333" s="9" t="s">
        <v>2806</v>
      </c>
      <c r="B333" s="1" t="s">
        <v>2807</v>
      </c>
      <c r="C333" s="1" t="s">
        <v>16</v>
      </c>
      <c r="D333" s="10" t="n">
        <v>-0.937827034742535</v>
      </c>
      <c r="E333" s="10" t="n">
        <v>4.99153480899359</v>
      </c>
      <c r="F333" s="10" t="n">
        <v>-3.20963479126349</v>
      </c>
      <c r="G333" s="10" t="n">
        <v>0.0033957588784006</v>
      </c>
      <c r="H333" s="15" t="n">
        <v>0.0418066093057071</v>
      </c>
      <c r="I333" s="10" t="n">
        <v>-2.64771944486862</v>
      </c>
      <c r="J333" s="14" t="n">
        <f aca="false">POWER(2,D333)</f>
        <v>0.522018544961347</v>
      </c>
      <c r="K333" s="22" t="n">
        <f aca="false">1/J333</f>
        <v>1.91564075577822</v>
      </c>
    </row>
    <row r="334" customFormat="false" ht="14.25" hidden="false" customHeight="false" outlineLevel="0" collapsed="false">
      <c r="A334" s="9" t="s">
        <v>1549</v>
      </c>
      <c r="B334" s="1" t="s">
        <v>1550</v>
      </c>
      <c r="C334" s="1" t="s">
        <v>16</v>
      </c>
      <c r="D334" s="10" t="n">
        <v>-0.940933786114071</v>
      </c>
      <c r="E334" s="10" t="n">
        <v>3.35538803337402</v>
      </c>
      <c r="F334" s="10" t="n">
        <v>-5.73089608052117</v>
      </c>
      <c r="G334" s="11" t="n">
        <v>4.19264363982114E-006</v>
      </c>
      <c r="H334" s="15" t="n">
        <v>0.000272050323473865</v>
      </c>
      <c r="I334" s="10" t="n">
        <v>4.04731152434333</v>
      </c>
      <c r="J334" s="14" t="n">
        <f aca="false">POWER(2,D334)</f>
        <v>0.520895620964433</v>
      </c>
      <c r="K334" s="22" t="n">
        <f aca="false">1/J334</f>
        <v>1.91977041033386</v>
      </c>
    </row>
    <row r="335" customFormat="false" ht="14.25" hidden="false" customHeight="false" outlineLevel="0" collapsed="false">
      <c r="A335" s="9" t="s">
        <v>2808</v>
      </c>
      <c r="B335" s="1"/>
      <c r="C335" s="1" t="s">
        <v>16</v>
      </c>
      <c r="D335" s="10" t="n">
        <v>-0.94154040257154</v>
      </c>
      <c r="E335" s="10" t="n">
        <v>4.91290045283568</v>
      </c>
      <c r="F335" s="10" t="n">
        <v>-5.19274434111132</v>
      </c>
      <c r="G335" s="11" t="n">
        <v>1.77535746046593E-005</v>
      </c>
      <c r="H335" s="15" t="n">
        <v>0.000881403048047131</v>
      </c>
      <c r="I335" s="10" t="n">
        <v>2.48580853094329</v>
      </c>
      <c r="J335" s="14" t="n">
        <f aca="false">POWER(2,D335)</f>
        <v>0.520676643685741</v>
      </c>
      <c r="K335" s="22" t="n">
        <f aca="false">1/J335</f>
        <v>1.92057779454298</v>
      </c>
    </row>
    <row r="336" customFormat="false" ht="14.25" hidden="false" customHeight="false" outlineLevel="0" collapsed="false">
      <c r="A336" s="9" t="s">
        <v>2809</v>
      </c>
      <c r="B336" s="1" t="s">
        <v>2810</v>
      </c>
      <c r="C336" s="1" t="s">
        <v>16</v>
      </c>
      <c r="D336" s="10" t="n">
        <v>-0.946954220681271</v>
      </c>
      <c r="E336" s="10" t="n">
        <v>3.42582311408232</v>
      </c>
      <c r="F336" s="10" t="n">
        <v>-4.07470474317776</v>
      </c>
      <c r="G336" s="10" t="n">
        <v>0.000358861994846883</v>
      </c>
      <c r="H336" s="15" t="n">
        <v>0.00891849344120053</v>
      </c>
      <c r="I336" s="10" t="n">
        <v>-0.351081957639714</v>
      </c>
      <c r="J336" s="14" t="n">
        <f aca="false">POWER(2,D336)</f>
        <v>0.518726428147886</v>
      </c>
      <c r="K336" s="22" t="n">
        <f aca="false">1/J336</f>
        <v>1.92779844198512</v>
      </c>
    </row>
    <row r="337" customFormat="false" ht="14.25" hidden="false" customHeight="false" outlineLevel="0" collapsed="false">
      <c r="A337" s="9" t="s">
        <v>2811</v>
      </c>
      <c r="B337" s="1" t="s">
        <v>2812</v>
      </c>
      <c r="C337" s="1" t="s">
        <v>16</v>
      </c>
      <c r="D337" s="10" t="n">
        <v>-0.951180333312293</v>
      </c>
      <c r="E337" s="10" t="n">
        <v>7.88574370924368</v>
      </c>
      <c r="F337" s="10" t="n">
        <v>-3.44722621851683</v>
      </c>
      <c r="G337" s="10" t="n">
        <v>0.00185670927193594</v>
      </c>
      <c r="H337" s="15" t="n">
        <v>0.0279134010825975</v>
      </c>
      <c r="I337" s="10" t="n">
        <v>-1.86545808542768</v>
      </c>
      <c r="J337" s="14" t="n">
        <f aca="false">POWER(2,D337)</f>
        <v>0.517209136855713</v>
      </c>
      <c r="K337" s="22" t="n">
        <f aca="false">1/J337</f>
        <v>1.93345385597659</v>
      </c>
    </row>
    <row r="338" customFormat="false" ht="14.25" hidden="false" customHeight="false" outlineLevel="0" collapsed="false">
      <c r="A338" s="9" t="s">
        <v>2813</v>
      </c>
      <c r="B338" s="1"/>
      <c r="C338" s="1" t="s">
        <v>16</v>
      </c>
      <c r="D338" s="10" t="n">
        <v>-0.951564537795378</v>
      </c>
      <c r="E338" s="10" t="n">
        <v>5.62438950293001</v>
      </c>
      <c r="F338" s="10" t="n">
        <v>-3.3832387465155</v>
      </c>
      <c r="G338" s="10" t="n">
        <v>0.00218723330014927</v>
      </c>
      <c r="H338" s="15" t="n">
        <v>0.0309486627307422</v>
      </c>
      <c r="I338" s="10" t="n">
        <v>-2.22368002267831</v>
      </c>
      <c r="J338" s="14" t="n">
        <f aca="false">POWER(2,D338)</f>
        <v>0.517071417097904</v>
      </c>
      <c r="K338" s="22" t="n">
        <f aca="false">1/J338</f>
        <v>1.93396882313195</v>
      </c>
    </row>
    <row r="339" customFormat="false" ht="14.25" hidden="false" customHeight="false" outlineLevel="0" collapsed="false">
      <c r="A339" s="9" t="s">
        <v>2814</v>
      </c>
      <c r="B339" s="1"/>
      <c r="C339" s="1" t="s">
        <v>16</v>
      </c>
      <c r="D339" s="10" t="n">
        <v>-0.954485080944354</v>
      </c>
      <c r="E339" s="10" t="n">
        <v>3.25111499074536</v>
      </c>
      <c r="F339" s="10" t="n">
        <v>-4.11825509610601</v>
      </c>
      <c r="G339" s="10" t="n">
        <v>0.000319567003813874</v>
      </c>
      <c r="H339" s="15" t="n">
        <v>0.00825922082011935</v>
      </c>
      <c r="I339" s="10" t="n">
        <v>-0.183147313662612</v>
      </c>
      <c r="J339" s="14" t="n">
        <f aca="false">POWER(2,D339)</f>
        <v>0.516025733952532</v>
      </c>
      <c r="K339" s="22" t="n">
        <f aca="false">1/J339</f>
        <v>1.93788784977919</v>
      </c>
    </row>
    <row r="340" customFormat="false" ht="14.25" hidden="false" customHeight="false" outlineLevel="0" collapsed="false">
      <c r="A340" s="9" t="s">
        <v>2815</v>
      </c>
      <c r="B340" s="1"/>
      <c r="C340" s="1" t="s">
        <v>27</v>
      </c>
      <c r="D340" s="10" t="n">
        <v>-0.956362307693264</v>
      </c>
      <c r="E340" s="10" t="n">
        <v>-0.294154396049731</v>
      </c>
      <c r="F340" s="10" t="n">
        <v>-3.41184286260135</v>
      </c>
      <c r="G340" s="10" t="n">
        <v>0.00203298798112218</v>
      </c>
      <c r="H340" s="15" t="n">
        <v>0.0296247286150145</v>
      </c>
      <c r="I340" s="10" t="n">
        <v>-1.31063782066179</v>
      </c>
      <c r="J340" s="14" t="n">
        <f aca="false">POWER(2,D340)</f>
        <v>0.515354720796629</v>
      </c>
      <c r="K340" s="22" t="n">
        <f aca="false">1/J340</f>
        <v>1.94041105988941</v>
      </c>
    </row>
    <row r="341" customFormat="false" ht="14.25" hidden="false" customHeight="false" outlineLevel="0" collapsed="false">
      <c r="A341" s="9" t="s">
        <v>2816</v>
      </c>
      <c r="B341" s="1"/>
      <c r="C341" s="1" t="s">
        <v>16</v>
      </c>
      <c r="D341" s="10" t="n">
        <v>-0.956982561516358</v>
      </c>
      <c r="E341" s="10" t="n">
        <v>4.2377213969847</v>
      </c>
      <c r="F341" s="10" t="n">
        <v>-4.39925431817346</v>
      </c>
      <c r="G341" s="10" t="n">
        <v>0.000150652159509444</v>
      </c>
      <c r="H341" s="15" t="n">
        <v>0.00467694999066518</v>
      </c>
      <c r="I341" s="10" t="n">
        <v>0.418626645288858</v>
      </c>
      <c r="J341" s="14" t="n">
        <f aca="false">POWER(2,D341)</f>
        <v>0.515133203411915</v>
      </c>
      <c r="K341" s="22" t="n">
        <f aca="false">1/J341</f>
        <v>1.94124547471729</v>
      </c>
    </row>
    <row r="342" customFormat="false" ht="14.25" hidden="false" customHeight="false" outlineLevel="0" collapsed="false">
      <c r="A342" s="9" t="s">
        <v>2817</v>
      </c>
      <c r="B342" s="1"/>
      <c r="C342" s="1" t="s">
        <v>16</v>
      </c>
      <c r="D342" s="10" t="n">
        <v>-0.958753692655356</v>
      </c>
      <c r="E342" s="10" t="n">
        <v>4.32261569146684</v>
      </c>
      <c r="F342" s="10" t="n">
        <v>-4.51195788426235</v>
      </c>
      <c r="G342" s="10" t="n">
        <v>0.000111273595134831</v>
      </c>
      <c r="H342" s="15" t="n">
        <v>0.00368289722316028</v>
      </c>
      <c r="I342" s="10" t="n">
        <v>0.709181165829348</v>
      </c>
      <c r="J342" s="14" t="n">
        <f aca="false">POWER(2,D342)</f>
        <v>0.514501185817126</v>
      </c>
      <c r="K342" s="22" t="n">
        <f aca="false">1/J342</f>
        <v>1.94363011702647</v>
      </c>
    </row>
    <row r="343" customFormat="false" ht="14.25" hidden="false" customHeight="false" outlineLevel="0" collapsed="false">
      <c r="A343" s="9" t="s">
        <v>2818</v>
      </c>
      <c r="B343" s="1" t="s">
        <v>2819</v>
      </c>
      <c r="C343" s="1" t="s">
        <v>16</v>
      </c>
      <c r="D343" s="10" t="n">
        <v>-0.958893715725175</v>
      </c>
      <c r="E343" s="10" t="n">
        <v>5.55039194893107</v>
      </c>
      <c r="F343" s="10" t="n">
        <v>-4.69897443811395</v>
      </c>
      <c r="G343" s="11" t="n">
        <v>6.7234308374862E-005</v>
      </c>
      <c r="H343" s="15" t="n">
        <v>0.00251810178102904</v>
      </c>
      <c r="I343" s="10" t="n">
        <v>1.17945643332701</v>
      </c>
      <c r="J343" s="14" t="n">
        <f aca="false">POWER(2,D343)</f>
        <v>0.514451252506581</v>
      </c>
      <c r="K343" s="22" t="n">
        <f aca="false">1/J343</f>
        <v>1.9438187683044</v>
      </c>
    </row>
    <row r="344" customFormat="false" ht="14.25" hidden="false" customHeight="false" outlineLevel="0" collapsed="false">
      <c r="A344" s="9" t="s">
        <v>2820</v>
      </c>
      <c r="B344" s="1" t="s">
        <v>2821</v>
      </c>
      <c r="C344" s="1" t="s">
        <v>16</v>
      </c>
      <c r="D344" s="10" t="n">
        <v>-0.96214473929433</v>
      </c>
      <c r="E344" s="10" t="n">
        <v>3.77546449179346</v>
      </c>
      <c r="F344" s="10" t="n">
        <v>-8.06354390914885</v>
      </c>
      <c r="G344" s="11" t="n">
        <v>1.09073480186618E-008</v>
      </c>
      <c r="H344" s="12" t="n">
        <v>2.67643753451026E-006</v>
      </c>
      <c r="I344" s="10" t="n">
        <v>9.93716808310845</v>
      </c>
      <c r="J344" s="14" t="n">
        <f aca="false">POWER(2,D344)</f>
        <v>0.513293273803695</v>
      </c>
      <c r="K344" s="22" t="n">
        <f aca="false">1/J344</f>
        <v>1.94820398208148</v>
      </c>
    </row>
    <row r="345" customFormat="false" ht="14.25" hidden="false" customHeight="false" outlineLevel="0" collapsed="false">
      <c r="A345" s="9" t="s">
        <v>2822</v>
      </c>
      <c r="B345" s="1" t="s">
        <v>2823</v>
      </c>
      <c r="C345" s="1" t="s">
        <v>16</v>
      </c>
      <c r="D345" s="10" t="n">
        <v>-0.967297553480647</v>
      </c>
      <c r="E345" s="10" t="n">
        <v>7.47027346210292</v>
      </c>
      <c r="F345" s="10" t="n">
        <v>-3.61642527646659</v>
      </c>
      <c r="G345" s="10" t="n">
        <v>0.00119924940065262</v>
      </c>
      <c r="H345" s="15" t="n">
        <v>0.0210886130190544</v>
      </c>
      <c r="I345" s="10" t="n">
        <v>-1.47326589045859</v>
      </c>
      <c r="J345" s="14" t="n">
        <f aca="false">POWER(2,D345)</f>
        <v>0.511463235536484</v>
      </c>
      <c r="K345" s="22" t="n">
        <f aca="false">1/J345</f>
        <v>1.95517474281623</v>
      </c>
    </row>
    <row r="346" customFormat="false" ht="14.25" hidden="false" customHeight="false" outlineLevel="0" collapsed="false">
      <c r="A346" s="9" t="s">
        <v>2824</v>
      </c>
      <c r="B346" s="1"/>
      <c r="C346" s="1" t="s">
        <v>738</v>
      </c>
      <c r="D346" s="10" t="n">
        <v>-0.967864230970038</v>
      </c>
      <c r="E346" s="10" t="n">
        <v>1.65879376244184</v>
      </c>
      <c r="F346" s="10" t="n">
        <v>-4.55737406819428</v>
      </c>
      <c r="G346" s="11" t="n">
        <v>9.84692820104987E-005</v>
      </c>
      <c r="H346" s="15" t="n">
        <v>0.00333588173336245</v>
      </c>
      <c r="I346" s="10" t="n">
        <v>1.24595838805478</v>
      </c>
      <c r="J346" s="14" t="n">
        <f aca="false">POWER(2,D346)</f>
        <v>0.511262376880114</v>
      </c>
      <c r="K346" s="22" t="n">
        <f aca="false">1/J346</f>
        <v>1.95594286851757</v>
      </c>
    </row>
    <row r="347" customFormat="false" ht="14.25" hidden="false" customHeight="false" outlineLevel="0" collapsed="false">
      <c r="A347" s="9" t="s">
        <v>2825</v>
      </c>
      <c r="B347" s="1" t="s">
        <v>2826</v>
      </c>
      <c r="C347" s="1" t="s">
        <v>16</v>
      </c>
      <c r="D347" s="10" t="n">
        <v>-0.968194010645223</v>
      </c>
      <c r="E347" s="10" t="n">
        <v>4.79562530613261</v>
      </c>
      <c r="F347" s="10" t="n">
        <v>-7.49553320773994</v>
      </c>
      <c r="G347" s="11" t="n">
        <v>4.38360888223433E-008</v>
      </c>
      <c r="H347" s="12" t="n">
        <v>7.60823434292182E-006</v>
      </c>
      <c r="I347" s="10" t="n">
        <v>8.48683290901176</v>
      </c>
      <c r="J347" s="14" t="n">
        <f aca="false">POWER(2,D347)</f>
        <v>0.511145522890162</v>
      </c>
      <c r="K347" s="22" t="n">
        <f aca="false">1/J347</f>
        <v>1.95639002048911</v>
      </c>
    </row>
    <row r="348" customFormat="false" ht="14.25" hidden="false" customHeight="false" outlineLevel="0" collapsed="false">
      <c r="A348" s="9" t="s">
        <v>1619</v>
      </c>
      <c r="B348" s="1" t="s">
        <v>1620</v>
      </c>
      <c r="C348" s="1" t="s">
        <v>16</v>
      </c>
      <c r="D348" s="10" t="n">
        <v>-0.969643309011436</v>
      </c>
      <c r="E348" s="10" t="n">
        <v>4.54556958529463</v>
      </c>
      <c r="F348" s="10" t="n">
        <v>-5.70915175085257</v>
      </c>
      <c r="G348" s="11" t="n">
        <v>4.44303965213632E-006</v>
      </c>
      <c r="H348" s="15" t="n">
        <v>0.000286555922942013</v>
      </c>
      <c r="I348" s="10" t="n">
        <v>3.86360816037718</v>
      </c>
      <c r="J348" s="14" t="n">
        <f aca="false">POWER(2,D348)</f>
        <v>0.510632295646521</v>
      </c>
      <c r="K348" s="22" t="n">
        <f aca="false">1/J348</f>
        <v>1.95835635255675</v>
      </c>
    </row>
    <row r="349" customFormat="false" ht="14.25" hidden="false" customHeight="false" outlineLevel="0" collapsed="false">
      <c r="A349" s="9" t="s">
        <v>1669</v>
      </c>
      <c r="B349" s="1" t="s">
        <v>1670</v>
      </c>
      <c r="C349" s="1" t="s">
        <v>16</v>
      </c>
      <c r="D349" s="10" t="n">
        <v>-0.97029339905214</v>
      </c>
      <c r="E349" s="10" t="n">
        <v>4.57821424714986</v>
      </c>
      <c r="F349" s="10" t="n">
        <v>-3.14668600062115</v>
      </c>
      <c r="G349" s="10" t="n">
        <v>0.00397579675318532</v>
      </c>
      <c r="H349" s="15" t="n">
        <v>0.0466091757753983</v>
      </c>
      <c r="I349" s="10" t="n">
        <v>-2.7824690493349</v>
      </c>
      <c r="J349" s="14" t="n">
        <f aca="false">POWER(2,D349)</f>
        <v>0.51040225244235</v>
      </c>
      <c r="K349" s="22" t="n">
        <f aca="false">1/J349</f>
        <v>1.95923900260011</v>
      </c>
    </row>
    <row r="350" customFormat="false" ht="14.25" hidden="false" customHeight="false" outlineLevel="0" collapsed="false">
      <c r="A350" s="9" t="s">
        <v>1735</v>
      </c>
      <c r="B350" s="1"/>
      <c r="C350" s="1" t="s">
        <v>16</v>
      </c>
      <c r="D350" s="10" t="n">
        <v>-0.971673946605051</v>
      </c>
      <c r="E350" s="10" t="n">
        <v>5.74153432819897</v>
      </c>
      <c r="F350" s="10" t="n">
        <v>-3.39203194822063</v>
      </c>
      <c r="G350" s="10" t="n">
        <v>0.0021386501533089</v>
      </c>
      <c r="H350" s="15" t="n">
        <v>0.0306004714965404</v>
      </c>
      <c r="I350" s="10" t="n">
        <v>-2.15136187657004</v>
      </c>
      <c r="J350" s="14" t="n">
        <f aca="false">POWER(2,D350)</f>
        <v>0.509914070582865</v>
      </c>
      <c r="K350" s="22" t="n">
        <f aca="false">1/J350</f>
        <v>1.96111474009128</v>
      </c>
    </row>
    <row r="351" customFormat="false" ht="14.25" hidden="false" customHeight="false" outlineLevel="0" collapsed="false">
      <c r="A351" s="9" t="s">
        <v>1530</v>
      </c>
      <c r="B351" s="1" t="s">
        <v>1531</v>
      </c>
      <c r="C351" s="1" t="s">
        <v>16</v>
      </c>
      <c r="D351" s="10" t="n">
        <v>-0.971739926531797</v>
      </c>
      <c r="E351" s="10" t="n">
        <v>4.55671452265182</v>
      </c>
      <c r="F351" s="10" t="n">
        <v>-6.17411829340744</v>
      </c>
      <c r="G351" s="11" t="n">
        <v>1.29520402435083E-006</v>
      </c>
      <c r="H351" s="15" t="n">
        <v>0.000110159424349966</v>
      </c>
      <c r="I351" s="10" t="n">
        <v>5.10109769669354</v>
      </c>
      <c r="J351" s="14" t="n">
        <f aca="false">POWER(2,D351)</f>
        <v>0.509890750807898</v>
      </c>
      <c r="K351" s="22" t="n">
        <f aca="false">1/J351</f>
        <v>1.96120443137191</v>
      </c>
    </row>
    <row r="352" customFormat="false" ht="14.25" hidden="false" customHeight="false" outlineLevel="0" collapsed="false">
      <c r="A352" s="9" t="s">
        <v>2827</v>
      </c>
      <c r="B352" s="1"/>
      <c r="C352" s="1" t="s">
        <v>16</v>
      </c>
      <c r="D352" s="10" t="n">
        <v>-0.980644776649103</v>
      </c>
      <c r="E352" s="10" t="n">
        <v>0.447882975318264</v>
      </c>
      <c r="F352" s="10" t="n">
        <v>-3.98267550008631</v>
      </c>
      <c r="G352" s="10" t="n">
        <v>0.000458230081994933</v>
      </c>
      <c r="H352" s="15" t="n">
        <v>0.0106329302069868</v>
      </c>
      <c r="I352" s="10" t="n">
        <v>-0.0231561470402477</v>
      </c>
      <c r="J352" s="14" t="n">
        <f aca="false">POWER(2,D352)</f>
        <v>0.506753208540788</v>
      </c>
      <c r="K352" s="22" t="n">
        <f aca="false">1/J352</f>
        <v>1.97334715034076</v>
      </c>
    </row>
    <row r="353" customFormat="false" ht="14.25" hidden="false" customHeight="false" outlineLevel="0" collapsed="false">
      <c r="A353" s="9" t="s">
        <v>2828</v>
      </c>
      <c r="B353" s="1" t="s">
        <v>2829</v>
      </c>
      <c r="C353" s="1" t="s">
        <v>16</v>
      </c>
      <c r="D353" s="10" t="n">
        <v>-0.980940560282497</v>
      </c>
      <c r="E353" s="10" t="n">
        <v>2.85537705746375</v>
      </c>
      <c r="F353" s="10" t="n">
        <v>-3.52958530564596</v>
      </c>
      <c r="G353" s="10" t="n">
        <v>0.00150187331751905</v>
      </c>
      <c r="H353" s="15" t="n">
        <v>0.0241430659506</v>
      </c>
      <c r="I353" s="10" t="n">
        <v>-1.50747914278711</v>
      </c>
      <c r="J353" s="14" t="n">
        <f aca="false">POWER(2,D353)</f>
        <v>0.50664932384112</v>
      </c>
      <c r="K353" s="22" t="n">
        <f aca="false">1/J353</f>
        <v>1.97375177059072</v>
      </c>
    </row>
    <row r="354" customFormat="false" ht="14.25" hidden="false" customHeight="false" outlineLevel="0" collapsed="false">
      <c r="A354" s="9" t="s">
        <v>2830</v>
      </c>
      <c r="B354" s="1" t="s">
        <v>2831</v>
      </c>
      <c r="C354" s="1" t="s">
        <v>16</v>
      </c>
      <c r="D354" s="10" t="n">
        <v>-0.981581263861242</v>
      </c>
      <c r="E354" s="10" t="n">
        <v>1.20036873023739</v>
      </c>
      <c r="F354" s="10" t="n">
        <v>-3.18059755228653</v>
      </c>
      <c r="G354" s="10" t="n">
        <v>0.00365244473746781</v>
      </c>
      <c r="H354" s="15" t="n">
        <v>0.0436219785324316</v>
      </c>
      <c r="I354" s="10" t="n">
        <v>-2.05826752373135</v>
      </c>
      <c r="J354" s="14" t="n">
        <f aca="false">POWER(2,D354)</f>
        <v>0.506424369879252</v>
      </c>
      <c r="K354" s="22" t="n">
        <f aca="false">1/J354</f>
        <v>1.97462851212795</v>
      </c>
    </row>
    <row r="355" customFormat="false" ht="14.25" hidden="false" customHeight="false" outlineLevel="0" collapsed="false">
      <c r="A355" s="9" t="s">
        <v>1436</v>
      </c>
      <c r="B355" s="1" t="s">
        <v>1437</v>
      </c>
      <c r="C355" s="1" t="s">
        <v>16</v>
      </c>
      <c r="D355" s="10" t="n">
        <v>-1.00164597963711</v>
      </c>
      <c r="E355" s="10" t="n">
        <v>5.79705226934368</v>
      </c>
      <c r="F355" s="10" t="n">
        <v>-4.75124832583764</v>
      </c>
      <c r="G355" s="11" t="n">
        <v>5.83939638430606E-005</v>
      </c>
      <c r="H355" s="15" t="n">
        <v>0.00226242166991226</v>
      </c>
      <c r="I355" s="10" t="n">
        <v>1.31619564273036</v>
      </c>
      <c r="J355" s="14" t="n">
        <f aca="false">POWER(2,D355)</f>
        <v>0.499429872220625</v>
      </c>
      <c r="K355" s="22" t="n">
        <f aca="false">1/J355</f>
        <v>2.00228311445144</v>
      </c>
    </row>
    <row r="356" customFormat="false" ht="14.25" hidden="false" customHeight="false" outlineLevel="0" collapsed="false">
      <c r="A356" s="9" t="s">
        <v>2832</v>
      </c>
      <c r="B356" s="1"/>
      <c r="C356" s="1" t="s">
        <v>16</v>
      </c>
      <c r="D356" s="10" t="n">
        <v>-1.00580325290852</v>
      </c>
      <c r="E356" s="10" t="n">
        <v>4.20445294093998</v>
      </c>
      <c r="F356" s="10" t="n">
        <v>-5.39610537664011</v>
      </c>
      <c r="G356" s="11" t="n">
        <v>1.02735686055421E-005</v>
      </c>
      <c r="H356" s="15" t="n">
        <v>0.000555240867319275</v>
      </c>
      <c r="I356" s="10" t="n">
        <v>3.0720251144432</v>
      </c>
      <c r="J356" s="14" t="n">
        <f aca="false">POWER(2,D356)</f>
        <v>0.497992785529207</v>
      </c>
      <c r="K356" s="22" t="n">
        <f aca="false">1/J356</f>
        <v>2.00806121907433</v>
      </c>
    </row>
    <row r="357" customFormat="false" ht="14.25" hidden="false" customHeight="false" outlineLevel="0" collapsed="false">
      <c r="A357" s="9" t="s">
        <v>2833</v>
      </c>
      <c r="B357" s="1" t="s">
        <v>2834</v>
      </c>
      <c r="C357" s="1" t="s">
        <v>16</v>
      </c>
      <c r="D357" s="10" t="n">
        <v>-1.00615404335568</v>
      </c>
      <c r="E357" s="10" t="n">
        <v>1.561106014488</v>
      </c>
      <c r="F357" s="10" t="n">
        <v>-3.4552148332837</v>
      </c>
      <c r="G357" s="10" t="n">
        <v>0.00181900971139543</v>
      </c>
      <c r="H357" s="15" t="n">
        <v>0.0275941524929095</v>
      </c>
      <c r="I357" s="10" t="n">
        <v>-1.47966807476306</v>
      </c>
      <c r="J357" s="14" t="n">
        <f aca="false">POWER(2,D357)</f>
        <v>0.497871713597393</v>
      </c>
      <c r="K357" s="22" t="n">
        <f aca="false">1/J357</f>
        <v>2.00854953733856</v>
      </c>
    </row>
    <row r="358" customFormat="false" ht="14.25" hidden="false" customHeight="false" outlineLevel="0" collapsed="false">
      <c r="A358" s="9" t="s">
        <v>2835</v>
      </c>
      <c r="B358" s="1" t="s">
        <v>2836</v>
      </c>
      <c r="C358" s="1" t="s">
        <v>16</v>
      </c>
      <c r="D358" s="10" t="n">
        <v>-1.00897431906232</v>
      </c>
      <c r="E358" s="10" t="n">
        <v>3.47854728797583</v>
      </c>
      <c r="F358" s="10" t="n">
        <v>-3.14131552761144</v>
      </c>
      <c r="G358" s="10" t="n">
        <v>0.00402945735683319</v>
      </c>
      <c r="H358" s="15" t="n">
        <v>0.0469289992655073</v>
      </c>
      <c r="I358" s="10" t="n">
        <v>-2.5989460886266</v>
      </c>
      <c r="J358" s="14" t="n">
        <f aca="false">POWER(2,D358)</f>
        <v>0.496899391724423</v>
      </c>
      <c r="K358" s="22" t="n">
        <f aca="false">1/J358</f>
        <v>2.01247982318842</v>
      </c>
    </row>
    <row r="359" customFormat="false" ht="14.25" hidden="false" customHeight="false" outlineLevel="0" collapsed="false">
      <c r="A359" s="9" t="s">
        <v>2837</v>
      </c>
      <c r="B359" s="1" t="s">
        <v>2838</v>
      </c>
      <c r="C359" s="1" t="s">
        <v>16</v>
      </c>
      <c r="D359" s="10" t="n">
        <v>-1.00950506718969</v>
      </c>
      <c r="E359" s="10" t="n">
        <v>7.03746014431687</v>
      </c>
      <c r="F359" s="10" t="n">
        <v>-4.47686659035795</v>
      </c>
      <c r="G359" s="10" t="n">
        <v>0.000122289510797001</v>
      </c>
      <c r="H359" s="15" t="n">
        <v>0.00395550981287026</v>
      </c>
      <c r="I359" s="10" t="n">
        <v>0.679275696802816</v>
      </c>
      <c r="J359" s="14" t="n">
        <f aca="false">POWER(2,D359)</f>
        <v>0.496716622733714</v>
      </c>
      <c r="K359" s="22" t="n">
        <f aca="false">1/J359</f>
        <v>2.01322032368563</v>
      </c>
    </row>
    <row r="360" customFormat="false" ht="14.25" hidden="false" customHeight="false" outlineLevel="0" collapsed="false">
      <c r="A360" s="9" t="s">
        <v>1840</v>
      </c>
      <c r="B360" s="1" t="s">
        <v>1841</v>
      </c>
      <c r="C360" s="1" t="s">
        <v>16</v>
      </c>
      <c r="D360" s="10" t="n">
        <v>-1.01036790629134</v>
      </c>
      <c r="E360" s="10" t="n">
        <v>-0.595618779394511</v>
      </c>
      <c r="F360" s="10" t="n">
        <v>-3.22859014318269</v>
      </c>
      <c r="G360" s="10" t="n">
        <v>0.00323763952959841</v>
      </c>
      <c r="H360" s="15" t="n">
        <v>0.0404667029729899</v>
      </c>
      <c r="I360" s="10" t="n">
        <v>-1.75416818907367</v>
      </c>
      <c r="J360" s="14" t="n">
        <f aca="false">POWER(2,D360)</f>
        <v>0.496419638010953</v>
      </c>
      <c r="K360" s="22" t="n">
        <f aca="false">1/J360</f>
        <v>2.01442473953445</v>
      </c>
    </row>
    <row r="361" customFormat="false" ht="14.25" hidden="false" customHeight="false" outlineLevel="0" collapsed="false">
      <c r="A361" s="9" t="s">
        <v>1746</v>
      </c>
      <c r="B361" s="1" t="s">
        <v>1747</v>
      </c>
      <c r="C361" s="1" t="s">
        <v>16</v>
      </c>
      <c r="D361" s="10" t="n">
        <v>-1.01038683255442</v>
      </c>
      <c r="E361" s="10" t="n">
        <v>3.13937545507009</v>
      </c>
      <c r="F361" s="10" t="n">
        <v>-3.51881130321677</v>
      </c>
      <c r="G361" s="10" t="n">
        <v>0.00154424267116978</v>
      </c>
      <c r="H361" s="15" t="n">
        <v>0.0246626816430938</v>
      </c>
      <c r="I361" s="10" t="n">
        <v>-1.58457488415934</v>
      </c>
      <c r="J361" s="14" t="n">
        <f aca="false">POWER(2,D361)</f>
        <v>0.496413125680367</v>
      </c>
      <c r="K361" s="22" t="n">
        <f aca="false">1/J361</f>
        <v>2.01445116631321</v>
      </c>
    </row>
    <row r="362" customFormat="false" ht="14.25" hidden="false" customHeight="false" outlineLevel="0" collapsed="false">
      <c r="A362" s="9" t="s">
        <v>1647</v>
      </c>
      <c r="B362" s="1" t="s">
        <v>1648</v>
      </c>
      <c r="C362" s="1" t="s">
        <v>16</v>
      </c>
      <c r="D362" s="10" t="n">
        <v>-1.01287072380435</v>
      </c>
      <c r="E362" s="10" t="n">
        <v>5.51653347161252</v>
      </c>
      <c r="F362" s="10" t="n">
        <v>-3.30635016769458</v>
      </c>
      <c r="G362" s="10" t="n">
        <v>0.00266000009234643</v>
      </c>
      <c r="H362" s="15" t="n">
        <v>0.0353617508892928</v>
      </c>
      <c r="I362" s="10" t="n">
        <v>-2.39610377307967</v>
      </c>
      <c r="J362" s="14" t="n">
        <f aca="false">POWER(2,D362)</f>
        <v>0.495559185427836</v>
      </c>
      <c r="K362" s="22" t="n">
        <f aca="false">1/J362</f>
        <v>2.01792243874293</v>
      </c>
    </row>
    <row r="363" customFormat="false" ht="14.25" hidden="false" customHeight="false" outlineLevel="0" collapsed="false">
      <c r="A363" s="9" t="s">
        <v>2839</v>
      </c>
      <c r="B363" s="1" t="s">
        <v>2840</v>
      </c>
      <c r="C363" s="1" t="s">
        <v>16</v>
      </c>
      <c r="D363" s="10" t="n">
        <v>-1.01346609366617</v>
      </c>
      <c r="E363" s="10" t="n">
        <v>4.3431231191895</v>
      </c>
      <c r="F363" s="10" t="n">
        <v>-4.59893459051228</v>
      </c>
      <c r="G363" s="11" t="n">
        <v>8.80418447949703E-005</v>
      </c>
      <c r="H363" s="15" t="n">
        <v>0.00304175696148612</v>
      </c>
      <c r="I363" s="10" t="n">
        <v>0.943080146434639</v>
      </c>
      <c r="J363" s="14" t="n">
        <f aca="false">POWER(2,D363)</f>
        <v>0.495354720779965</v>
      </c>
      <c r="K363" s="22" t="n">
        <f aca="false">1/J363</f>
        <v>2.01875536469188</v>
      </c>
    </row>
    <row r="364" customFormat="false" ht="14.25" hidden="false" customHeight="false" outlineLevel="0" collapsed="false">
      <c r="A364" s="9" t="s">
        <v>2841</v>
      </c>
      <c r="B364" s="1" t="s">
        <v>2842</v>
      </c>
      <c r="C364" s="1" t="s">
        <v>16</v>
      </c>
      <c r="D364" s="10" t="n">
        <v>-1.01654308102933</v>
      </c>
      <c r="E364" s="10" t="n">
        <v>2.03251802830071</v>
      </c>
      <c r="F364" s="10" t="n">
        <v>-5.07055768264427</v>
      </c>
      <c r="G364" s="11" t="n">
        <v>2.46768693084131E-005</v>
      </c>
      <c r="H364" s="15" t="n">
        <v>0.00115409274707315</v>
      </c>
      <c r="I364" s="10" t="n">
        <v>2.58920199995488</v>
      </c>
      <c r="J364" s="14" t="n">
        <f aca="false">POWER(2,D364)</f>
        <v>0.494299351546062</v>
      </c>
      <c r="K364" s="22" t="n">
        <f aca="false">1/J364</f>
        <v>2.02306557124183</v>
      </c>
    </row>
    <row r="365" customFormat="false" ht="14.25" hidden="false" customHeight="false" outlineLevel="0" collapsed="false">
      <c r="A365" s="9" t="s">
        <v>1790</v>
      </c>
      <c r="B365" s="1" t="s">
        <v>1791</v>
      </c>
      <c r="C365" s="1" t="s">
        <v>16</v>
      </c>
      <c r="D365" s="10" t="n">
        <v>-1.01656661466037</v>
      </c>
      <c r="E365" s="10" t="n">
        <v>2.07074495675098</v>
      </c>
      <c r="F365" s="10" t="n">
        <v>-6.27553757505558</v>
      </c>
      <c r="G365" s="11" t="n">
        <v>9.92243100927596E-007</v>
      </c>
      <c r="H365" s="12" t="n">
        <v>9.05231013615484E-005</v>
      </c>
      <c r="I365" s="10" t="n">
        <v>5.62268847082393</v>
      </c>
      <c r="J365" s="14" t="n">
        <f aca="false">POWER(2,D365)</f>
        <v>0.49429128846734</v>
      </c>
      <c r="K365" s="22" t="n">
        <f aca="false">1/J365</f>
        <v>2.02309857230282</v>
      </c>
    </row>
    <row r="366" customFormat="false" ht="14.25" hidden="false" customHeight="false" outlineLevel="0" collapsed="false">
      <c r="A366" s="9" t="s">
        <v>1720</v>
      </c>
      <c r="B366" s="1"/>
      <c r="C366" s="1" t="s">
        <v>16</v>
      </c>
      <c r="D366" s="10" t="n">
        <v>-1.01701632096121</v>
      </c>
      <c r="E366" s="10" t="n">
        <v>4.42008763262097</v>
      </c>
      <c r="F366" s="10" t="n">
        <v>-7.93418861109241</v>
      </c>
      <c r="G366" s="11" t="n">
        <v>1.4917885188893E-008</v>
      </c>
      <c r="H366" s="12" t="n">
        <v>3.35228434749987E-006</v>
      </c>
      <c r="I366" s="10" t="n">
        <v>9.57111734799492</v>
      </c>
      <c r="J366" s="14" t="n">
        <f aca="false">POWER(2,D366)</f>
        <v>0.494137235629069</v>
      </c>
      <c r="K366" s="22" t="n">
        <f aca="false">1/J366</f>
        <v>2.0237292960263</v>
      </c>
    </row>
    <row r="367" customFormat="false" ht="14.25" hidden="false" customHeight="false" outlineLevel="0" collapsed="false">
      <c r="A367" s="9" t="s">
        <v>2843</v>
      </c>
      <c r="B367" s="1" t="s">
        <v>2844</v>
      </c>
      <c r="C367" s="1" t="s">
        <v>16</v>
      </c>
      <c r="D367" s="10" t="n">
        <v>-1.01720891994037</v>
      </c>
      <c r="E367" s="10" t="n">
        <v>6.63127607375243</v>
      </c>
      <c r="F367" s="10" t="n">
        <v>-6.20824560339351</v>
      </c>
      <c r="G367" s="11" t="n">
        <v>1.18400313103972E-006</v>
      </c>
      <c r="H367" s="15" t="n">
        <v>0.000103590569022278</v>
      </c>
      <c r="I367" s="10" t="n">
        <v>5.26310638957572</v>
      </c>
      <c r="J367" s="14" t="n">
        <f aca="false">POWER(2,D367)</f>
        <v>0.49407127298822</v>
      </c>
      <c r="K367" s="22" t="n">
        <f aca="false">1/J367</f>
        <v>2.02399948078714</v>
      </c>
    </row>
    <row r="368" customFormat="false" ht="14.25" hidden="false" customHeight="false" outlineLevel="0" collapsed="false">
      <c r="A368" s="9" t="s">
        <v>2845</v>
      </c>
      <c r="B368" s="1"/>
      <c r="C368" s="1" t="s">
        <v>16</v>
      </c>
      <c r="D368" s="10" t="n">
        <v>-1.01754424046479</v>
      </c>
      <c r="E368" s="10" t="n">
        <v>-0.0997637158448134</v>
      </c>
      <c r="F368" s="10" t="n">
        <v>-3.34457865594053</v>
      </c>
      <c r="G368" s="10" t="n">
        <v>0.00241378511971669</v>
      </c>
      <c r="H368" s="15" t="n">
        <v>0.0332877808370232</v>
      </c>
      <c r="I368" s="10" t="n">
        <v>-1.51555111481405</v>
      </c>
      <c r="J368" s="14" t="n">
        <f aca="false">POWER(2,D368)</f>
        <v>0.493956451087646</v>
      </c>
      <c r="K368" s="22" t="n">
        <f aca="false">1/J368</f>
        <v>2.02446996652861</v>
      </c>
    </row>
    <row r="369" customFormat="false" ht="14.25" hidden="false" customHeight="false" outlineLevel="0" collapsed="false">
      <c r="A369" s="9" t="s">
        <v>1649</v>
      </c>
      <c r="B369" s="1" t="s">
        <v>1650</v>
      </c>
      <c r="C369" s="1" t="s">
        <v>16</v>
      </c>
      <c r="D369" s="10" t="n">
        <v>-1.0195355326531</v>
      </c>
      <c r="E369" s="10" t="n">
        <v>3.82375268406143</v>
      </c>
      <c r="F369" s="10" t="n">
        <v>-7.79264807601408</v>
      </c>
      <c r="G369" s="11" t="n">
        <v>2.10661980643914E-008</v>
      </c>
      <c r="H369" s="12" t="n">
        <v>4.45268511166959E-006</v>
      </c>
      <c r="I369" s="10" t="n">
        <v>9.26882630067655</v>
      </c>
      <c r="J369" s="14" t="n">
        <f aca="false">POWER(2,D369)</f>
        <v>0.49327513377</v>
      </c>
      <c r="K369" s="22" t="n">
        <f aca="false">1/J369</f>
        <v>2.02726618785181</v>
      </c>
    </row>
    <row r="370" customFormat="false" ht="14.25" hidden="false" customHeight="false" outlineLevel="0" collapsed="false">
      <c r="A370" s="9" t="s">
        <v>2846</v>
      </c>
      <c r="B370" s="1" t="s">
        <v>2847</v>
      </c>
      <c r="C370" s="1" t="s">
        <v>16</v>
      </c>
      <c r="D370" s="10" t="n">
        <v>-1.02796121961766</v>
      </c>
      <c r="E370" s="10" t="n">
        <v>2.49940382708603</v>
      </c>
      <c r="F370" s="10" t="n">
        <v>-3.92696420803445</v>
      </c>
      <c r="G370" s="10" t="n">
        <v>0.000531065861029326</v>
      </c>
      <c r="H370" s="15" t="n">
        <v>0.0118753758947625</v>
      </c>
      <c r="I370" s="10" t="n">
        <v>-0.526905653245493</v>
      </c>
      <c r="J370" s="14" t="n">
        <f aca="false">POWER(2,D370)</f>
        <v>0.490402684092672</v>
      </c>
      <c r="K370" s="22" t="n">
        <f aca="false">1/J370</f>
        <v>2.0391405521162</v>
      </c>
    </row>
    <row r="371" customFormat="false" ht="14.25" hidden="false" customHeight="false" outlineLevel="0" collapsed="false">
      <c r="A371" s="9" t="s">
        <v>2848</v>
      </c>
      <c r="B371" s="1" t="s">
        <v>2849</v>
      </c>
      <c r="C371" s="1" t="s">
        <v>16</v>
      </c>
      <c r="D371" s="10" t="n">
        <v>-1.02963352192856</v>
      </c>
      <c r="E371" s="10" t="n">
        <v>4.44934715430295</v>
      </c>
      <c r="F371" s="10" t="n">
        <v>-5.41618673087784</v>
      </c>
      <c r="G371" s="11" t="n">
        <v>9.73422887290755E-006</v>
      </c>
      <c r="H371" s="15" t="n">
        <v>0.000536967229919458</v>
      </c>
      <c r="I371" s="10" t="n">
        <v>3.09962295854614</v>
      </c>
      <c r="J371" s="14" t="n">
        <f aca="false">POWER(2,D371)</f>
        <v>0.489834562354378</v>
      </c>
      <c r="K371" s="22" t="n">
        <f aca="false">1/J371</f>
        <v>2.04150559567199</v>
      </c>
    </row>
    <row r="372" customFormat="false" ht="14.25" hidden="false" customHeight="false" outlineLevel="0" collapsed="false">
      <c r="A372" s="9" t="s">
        <v>2850</v>
      </c>
      <c r="B372" s="1"/>
      <c r="C372" s="1" t="s">
        <v>16</v>
      </c>
      <c r="D372" s="10" t="n">
        <v>-1.03176752543336</v>
      </c>
      <c r="E372" s="10" t="n">
        <v>0.516282375086923</v>
      </c>
      <c r="F372" s="10" t="n">
        <v>-4.09078395798324</v>
      </c>
      <c r="G372" s="10" t="n">
        <v>0.000343827994524932</v>
      </c>
      <c r="H372" s="15" t="n">
        <v>0.00862519392140805</v>
      </c>
      <c r="I372" s="10" t="n">
        <v>0.242017350114175</v>
      </c>
      <c r="J372" s="14" t="n">
        <f aca="false">POWER(2,D372)</f>
        <v>0.489110545202304</v>
      </c>
      <c r="K372" s="22" t="n">
        <f aca="false">1/J372</f>
        <v>2.04452758135972</v>
      </c>
    </row>
    <row r="373" customFormat="false" ht="14.25" hidden="false" customHeight="false" outlineLevel="0" collapsed="false">
      <c r="A373" s="9" t="s">
        <v>2851</v>
      </c>
      <c r="B373" s="1" t="s">
        <v>2852</v>
      </c>
      <c r="C373" s="1" t="s">
        <v>16</v>
      </c>
      <c r="D373" s="10" t="n">
        <v>-1.03266583113955</v>
      </c>
      <c r="E373" s="10" t="n">
        <v>7.73969118584829</v>
      </c>
      <c r="F373" s="10" t="n">
        <v>-4.57595483636454</v>
      </c>
      <c r="G373" s="11" t="n">
        <v>9.36635533259016E-005</v>
      </c>
      <c r="H373" s="15" t="n">
        <v>0.00320437425705344</v>
      </c>
      <c r="I373" s="10" t="n">
        <v>0.999232886732259</v>
      </c>
      <c r="J373" s="14" t="n">
        <f aca="false">POWER(2,D373)</f>
        <v>0.488806091370575</v>
      </c>
      <c r="K373" s="22" t="n">
        <f aca="false">1/J373</f>
        <v>2.04580101936962</v>
      </c>
    </row>
    <row r="374" customFormat="false" ht="14.25" hidden="false" customHeight="false" outlineLevel="0" collapsed="false">
      <c r="A374" s="9" t="s">
        <v>2853</v>
      </c>
      <c r="B374" s="1"/>
      <c r="C374" s="1" t="s">
        <v>16</v>
      </c>
      <c r="D374" s="10" t="n">
        <v>-1.03306325634735</v>
      </c>
      <c r="E374" s="10" t="n">
        <v>-0.191072744150989</v>
      </c>
      <c r="F374" s="10" t="n">
        <v>-3.88514194978474</v>
      </c>
      <c r="G374" s="10" t="n">
        <v>0.000593109109558377</v>
      </c>
      <c r="H374" s="15" t="n">
        <v>0.0129040157119142</v>
      </c>
      <c r="I374" s="10" t="n">
        <v>-0.244666549773934</v>
      </c>
      <c r="J374" s="14" t="n">
        <f aca="false">POWER(2,D374)</f>
        <v>0.488671456467112</v>
      </c>
      <c r="K374" s="22" t="n">
        <f aca="false">1/J374</f>
        <v>2.04636466232257</v>
      </c>
    </row>
    <row r="375" customFormat="false" ht="14.25" hidden="false" customHeight="false" outlineLevel="0" collapsed="false">
      <c r="A375" s="9" t="s">
        <v>2854</v>
      </c>
      <c r="B375" s="1" t="s">
        <v>2855</v>
      </c>
      <c r="C375" s="1" t="s">
        <v>16</v>
      </c>
      <c r="D375" s="10" t="n">
        <v>-1.03398917305656</v>
      </c>
      <c r="E375" s="10" t="n">
        <v>7.56324249812186</v>
      </c>
      <c r="F375" s="10" t="n">
        <v>-5.44261693020592</v>
      </c>
      <c r="G375" s="11" t="n">
        <v>9.06754794837411E-006</v>
      </c>
      <c r="H375" s="15" t="n">
        <v>0.000505415179117208</v>
      </c>
      <c r="I375" s="10" t="n">
        <v>3.31156058262863</v>
      </c>
      <c r="J375" s="14" t="n">
        <f aca="false">POWER(2,D375)</f>
        <v>0.488357929430178</v>
      </c>
      <c r="K375" s="22" t="n">
        <f aca="false">1/J375</f>
        <v>2.0476784336579</v>
      </c>
    </row>
    <row r="376" customFormat="false" ht="14.25" hidden="false" customHeight="false" outlineLevel="0" collapsed="false">
      <c r="A376" s="9" t="s">
        <v>2856</v>
      </c>
      <c r="B376" s="1" t="s">
        <v>2857</v>
      </c>
      <c r="C376" s="1" t="s">
        <v>16</v>
      </c>
      <c r="D376" s="10" t="n">
        <v>-1.03511953692194</v>
      </c>
      <c r="E376" s="10" t="n">
        <v>3.44664023111824</v>
      </c>
      <c r="F376" s="10" t="n">
        <v>-4.92912044298851</v>
      </c>
      <c r="G376" s="11" t="n">
        <v>3.61382168403723E-005</v>
      </c>
      <c r="H376" s="15" t="n">
        <v>0.00155540051029893</v>
      </c>
      <c r="I376" s="10" t="n">
        <v>1.91259680405555</v>
      </c>
      <c r="J376" s="14" t="n">
        <f aca="false">POWER(2,D376)</f>
        <v>0.487975446687398</v>
      </c>
      <c r="K376" s="22" t="n">
        <f aca="false">1/J376</f>
        <v>2.04928343585412</v>
      </c>
    </row>
    <row r="377" customFormat="false" ht="14.25" hidden="false" customHeight="false" outlineLevel="0" collapsed="false">
      <c r="A377" s="9" t="s">
        <v>2858</v>
      </c>
      <c r="B377" s="1"/>
      <c r="C377" s="1" t="s">
        <v>16</v>
      </c>
      <c r="D377" s="10" t="n">
        <v>-1.0412078138299</v>
      </c>
      <c r="E377" s="10" t="n">
        <v>3.50949204435466</v>
      </c>
      <c r="F377" s="10" t="n">
        <v>-4.72491719707241</v>
      </c>
      <c r="G377" s="11" t="n">
        <v>6.26915843124125E-005</v>
      </c>
      <c r="H377" s="15" t="n">
        <v>0.00238563269501138</v>
      </c>
      <c r="I377" s="10" t="n">
        <v>1.32736483728552</v>
      </c>
      <c r="J377" s="14" t="n">
        <f aca="false">POWER(2,D377)</f>
        <v>0.485920494254517</v>
      </c>
      <c r="K377" s="22" t="n">
        <f aca="false">1/J377</f>
        <v>2.05794983299514</v>
      </c>
    </row>
    <row r="378" customFormat="false" ht="14.25" hidden="false" customHeight="false" outlineLevel="0" collapsed="false">
      <c r="A378" s="9" t="s">
        <v>2859</v>
      </c>
      <c r="B378" s="1"/>
      <c r="C378" s="1" t="s">
        <v>16</v>
      </c>
      <c r="D378" s="10" t="n">
        <v>-1.04657742569073</v>
      </c>
      <c r="E378" s="10" t="n">
        <v>0.0980704478056366</v>
      </c>
      <c r="F378" s="10" t="n">
        <v>-3.38527330542202</v>
      </c>
      <c r="G378" s="10" t="n">
        <v>0.00217589818584221</v>
      </c>
      <c r="H378" s="15" t="n">
        <v>0.0309261481167506</v>
      </c>
      <c r="I378" s="10" t="n">
        <v>-1.43401339746205</v>
      </c>
      <c r="J378" s="14" t="n">
        <f aca="false">POWER(2,D378)</f>
        <v>0.484115293048308</v>
      </c>
      <c r="K378" s="22" t="n">
        <f aca="false">1/J378</f>
        <v>2.06562365279424</v>
      </c>
    </row>
    <row r="379" customFormat="false" ht="14.25" hidden="false" customHeight="false" outlineLevel="0" collapsed="false">
      <c r="A379" s="9" t="s">
        <v>2860</v>
      </c>
      <c r="B379" s="1" t="s">
        <v>2861</v>
      </c>
      <c r="C379" s="1" t="s">
        <v>16</v>
      </c>
      <c r="D379" s="10" t="n">
        <v>-1.04846439664966</v>
      </c>
      <c r="E379" s="10" t="n">
        <v>1.92273213642921</v>
      </c>
      <c r="F379" s="10" t="n">
        <v>-3.68070935654558</v>
      </c>
      <c r="G379" s="10" t="n">
        <v>0.0010143787581419</v>
      </c>
      <c r="H379" s="15" t="n">
        <v>0.0188148830189098</v>
      </c>
      <c r="I379" s="10" t="n">
        <v>-0.953182751582033</v>
      </c>
      <c r="J379" s="14" t="n">
        <f aca="false">POWER(2,D379)</f>
        <v>0.483482509043223</v>
      </c>
      <c r="K379" s="22" t="n">
        <f aca="false">1/J379</f>
        <v>2.06832714999127</v>
      </c>
    </row>
    <row r="380" customFormat="false" ht="14.25" hidden="false" customHeight="false" outlineLevel="0" collapsed="false">
      <c r="A380" s="9" t="s">
        <v>1417</v>
      </c>
      <c r="B380" s="1"/>
      <c r="C380" s="1" t="s">
        <v>16</v>
      </c>
      <c r="D380" s="10" t="n">
        <v>-1.04917167532872</v>
      </c>
      <c r="E380" s="10" t="n">
        <v>2.38478536110102</v>
      </c>
      <c r="F380" s="10" t="n">
        <v>-5.57900951370613</v>
      </c>
      <c r="G380" s="11" t="n">
        <v>6.29116897676576E-006</v>
      </c>
      <c r="H380" s="15" t="n">
        <v>0.000374769046908811</v>
      </c>
      <c r="I380" s="10" t="n">
        <v>3.78322326031929</v>
      </c>
      <c r="J380" s="14" t="n">
        <f aca="false">POWER(2,D380)</f>
        <v>0.483245540694073</v>
      </c>
      <c r="K380" s="22" t="n">
        <f aca="false">1/J380</f>
        <v>2.06934139229454</v>
      </c>
    </row>
    <row r="381" customFormat="false" ht="14.25" hidden="false" customHeight="false" outlineLevel="0" collapsed="false">
      <c r="A381" s="9" t="s">
        <v>2862</v>
      </c>
      <c r="B381" s="1"/>
      <c r="C381" s="1" t="s">
        <v>16</v>
      </c>
      <c r="D381" s="10" t="n">
        <v>-1.0494325521138</v>
      </c>
      <c r="E381" s="10" t="n">
        <v>1.18560247997101</v>
      </c>
      <c r="F381" s="10" t="n">
        <v>-3.18036760048052</v>
      </c>
      <c r="G381" s="10" t="n">
        <v>0.00365454993518158</v>
      </c>
      <c r="H381" s="15" t="n">
        <v>0.0436219785324316</v>
      </c>
      <c r="I381" s="10" t="n">
        <v>-2.01965680559541</v>
      </c>
      <c r="J381" s="14" t="n">
        <f aca="false">POWER(2,D381)</f>
        <v>0.483158165232156</v>
      </c>
      <c r="K381" s="22" t="n">
        <f aca="false">1/J381</f>
        <v>2.06971561687155</v>
      </c>
    </row>
    <row r="382" customFormat="false" ht="14.25" hidden="false" customHeight="false" outlineLevel="0" collapsed="false">
      <c r="A382" s="9" t="s">
        <v>2863</v>
      </c>
      <c r="B382" s="1"/>
      <c r="C382" s="1" t="s">
        <v>16</v>
      </c>
      <c r="D382" s="10" t="n">
        <v>-1.05185661498183</v>
      </c>
      <c r="E382" s="10" t="n">
        <v>-0.960683049048858</v>
      </c>
      <c r="F382" s="10" t="n">
        <v>-3.4942407241775</v>
      </c>
      <c r="G382" s="10" t="n">
        <v>0.00164525605542835</v>
      </c>
      <c r="H382" s="15" t="n">
        <v>0.0256934354581451</v>
      </c>
      <c r="I382" s="10" t="n">
        <v>-1.12683271463833</v>
      </c>
      <c r="J382" s="14" t="n">
        <f aca="false">POWER(2,D382)</f>
        <v>0.482347028895988</v>
      </c>
      <c r="K382" s="22" t="n">
        <f aca="false">1/J382</f>
        <v>2.07319614321837</v>
      </c>
    </row>
    <row r="383" customFormat="false" ht="14.25" hidden="false" customHeight="false" outlineLevel="0" collapsed="false">
      <c r="A383" s="9" t="s">
        <v>2864</v>
      </c>
      <c r="B383" s="1" t="s">
        <v>2865</v>
      </c>
      <c r="C383" s="1" t="s">
        <v>16</v>
      </c>
      <c r="D383" s="10" t="n">
        <v>-1.05415939239926</v>
      </c>
      <c r="E383" s="10" t="n">
        <v>4.60931859524542</v>
      </c>
      <c r="F383" s="10" t="n">
        <v>-4.52572344359316</v>
      </c>
      <c r="G383" s="10" t="n">
        <v>0.000107226918678444</v>
      </c>
      <c r="H383" s="15" t="n">
        <v>0.00359353259018434</v>
      </c>
      <c r="I383" s="10" t="n">
        <v>0.713668674739521</v>
      </c>
      <c r="J383" s="14" t="n">
        <f aca="false">POWER(2,D383)</f>
        <v>0.481577738210287</v>
      </c>
      <c r="K383" s="22" t="n">
        <f aca="false">1/J383</f>
        <v>2.07650794597847</v>
      </c>
    </row>
    <row r="384" customFormat="false" ht="14.25" hidden="false" customHeight="false" outlineLevel="0" collapsed="false">
      <c r="A384" s="9" t="s">
        <v>1302</v>
      </c>
      <c r="B384" s="1" t="s">
        <v>1303</v>
      </c>
      <c r="C384" s="1" t="s">
        <v>16</v>
      </c>
      <c r="D384" s="10" t="n">
        <v>-1.06017243438183</v>
      </c>
      <c r="E384" s="10" t="n">
        <v>2.66799264995877</v>
      </c>
      <c r="F384" s="10" t="n">
        <v>-5.51359106862022</v>
      </c>
      <c r="G384" s="11" t="n">
        <v>7.49590020766351E-006</v>
      </c>
      <c r="H384" s="15" t="n">
        <v>0.000434843689220654</v>
      </c>
      <c r="I384" s="10" t="n">
        <v>3.58856478397853</v>
      </c>
      <c r="J384" s="14" t="n">
        <f aca="false">POWER(2,D384)</f>
        <v>0.479574736310841</v>
      </c>
      <c r="K384" s="22" t="n">
        <f aca="false">1/J384</f>
        <v>2.08518073260607</v>
      </c>
    </row>
    <row r="385" customFormat="false" ht="14.25" hidden="false" customHeight="false" outlineLevel="0" collapsed="false">
      <c r="A385" s="9" t="s">
        <v>1643</v>
      </c>
      <c r="B385" s="1" t="s">
        <v>1644</v>
      </c>
      <c r="C385" s="1" t="s">
        <v>16</v>
      </c>
      <c r="D385" s="10" t="n">
        <v>-1.07798091640081</v>
      </c>
      <c r="E385" s="10" t="n">
        <v>0.353339422528432</v>
      </c>
      <c r="F385" s="10" t="n">
        <v>-4.05316758646266</v>
      </c>
      <c r="G385" s="10" t="n">
        <v>0.000380018872424769</v>
      </c>
      <c r="H385" s="15" t="n">
        <v>0.00933973480142545</v>
      </c>
      <c r="I385" s="10" t="n">
        <v>0.115412449717994</v>
      </c>
      <c r="J385" s="14" t="n">
        <f aca="false">POWER(2,D385)</f>
        <v>0.473691301124972</v>
      </c>
      <c r="K385" s="22" t="n">
        <f aca="false">1/J385</f>
        <v>2.11107951027408</v>
      </c>
    </row>
    <row r="386" customFormat="false" ht="14.25" hidden="false" customHeight="false" outlineLevel="0" collapsed="false">
      <c r="A386" s="9" t="s">
        <v>2866</v>
      </c>
      <c r="B386" s="1" t="s">
        <v>2867</v>
      </c>
      <c r="C386" s="1" t="s">
        <v>16</v>
      </c>
      <c r="D386" s="10" t="n">
        <v>-1.08046701912855</v>
      </c>
      <c r="E386" s="10" t="n">
        <v>1.20124690273996</v>
      </c>
      <c r="F386" s="10" t="n">
        <v>-4.10535770915401</v>
      </c>
      <c r="G386" s="10" t="n">
        <v>0.0003307393070694</v>
      </c>
      <c r="H386" s="15" t="n">
        <v>0.00844572096569085</v>
      </c>
      <c r="I386" s="10" t="n">
        <v>0.226731585715089</v>
      </c>
      <c r="J386" s="14" t="n">
        <f aca="false">POWER(2,D386)</f>
        <v>0.472875722568675</v>
      </c>
      <c r="K386" s="22" t="n">
        <f aca="false">1/J386</f>
        <v>2.11472053284523</v>
      </c>
    </row>
    <row r="387" customFormat="false" ht="14.25" hidden="false" customHeight="false" outlineLevel="0" collapsed="false">
      <c r="A387" s="9" t="s">
        <v>2868</v>
      </c>
      <c r="B387" s="1" t="s">
        <v>2869</v>
      </c>
      <c r="C387" s="1" t="s">
        <v>16</v>
      </c>
      <c r="D387" s="10" t="n">
        <v>-1.08123174713589</v>
      </c>
      <c r="E387" s="10" t="n">
        <v>6.30373549618448</v>
      </c>
      <c r="F387" s="10" t="n">
        <v>-4.30110764249111</v>
      </c>
      <c r="G387" s="10" t="n">
        <v>0.000196029551241298</v>
      </c>
      <c r="H387" s="15" t="n">
        <v>0.00571699297800441</v>
      </c>
      <c r="I387" s="10" t="n">
        <v>0.157315766020851</v>
      </c>
      <c r="J387" s="14" t="n">
        <f aca="false">POWER(2,D387)</f>
        <v>0.472625132198853</v>
      </c>
      <c r="K387" s="22" t="n">
        <f aca="false">1/J387</f>
        <v>2.11584177791726</v>
      </c>
    </row>
    <row r="388" customFormat="false" ht="14.25" hidden="false" customHeight="false" outlineLevel="0" collapsed="false">
      <c r="A388" s="9" t="s">
        <v>2870</v>
      </c>
      <c r="B388" s="1" t="s">
        <v>2871</v>
      </c>
      <c r="C388" s="1" t="s">
        <v>16</v>
      </c>
      <c r="D388" s="10" t="n">
        <v>-1.08413939055317</v>
      </c>
      <c r="E388" s="10" t="n">
        <v>1.50591540044434</v>
      </c>
      <c r="F388" s="10" t="n">
        <v>-3.54774723489584</v>
      </c>
      <c r="G388" s="10" t="n">
        <v>0.00143299455959685</v>
      </c>
      <c r="H388" s="15" t="n">
        <v>0.0235500907300028</v>
      </c>
      <c r="I388" s="10" t="n">
        <v>-1.16450153808884</v>
      </c>
      <c r="J388" s="14" t="n">
        <f aca="false">POWER(2,D388)</f>
        <v>0.471673551011226</v>
      </c>
      <c r="K388" s="22" t="n">
        <f aca="false">1/J388</f>
        <v>2.12011039808378</v>
      </c>
    </row>
    <row r="389" customFormat="false" ht="14.25" hidden="false" customHeight="false" outlineLevel="0" collapsed="false">
      <c r="A389" s="9" t="s">
        <v>2872</v>
      </c>
      <c r="B389" s="1" t="s">
        <v>2873</v>
      </c>
      <c r="C389" s="1" t="s">
        <v>16</v>
      </c>
      <c r="D389" s="10" t="n">
        <v>-1.08526404309734</v>
      </c>
      <c r="E389" s="10" t="n">
        <v>6.94864349889188</v>
      </c>
      <c r="F389" s="10" t="n">
        <v>-3.33779186932539</v>
      </c>
      <c r="G389" s="10" t="n">
        <v>0.00245582796349408</v>
      </c>
      <c r="H389" s="15" t="n">
        <v>0.0336070611311998</v>
      </c>
      <c r="I389" s="10" t="n">
        <v>-2.20935260809603</v>
      </c>
      <c r="J389" s="14" t="n">
        <f aca="false">POWER(2,D389)</f>
        <v>0.471306001297378</v>
      </c>
      <c r="K389" s="22" t="n">
        <f aca="false">1/J389</f>
        <v>2.12176377395422</v>
      </c>
    </row>
    <row r="390" customFormat="false" ht="14.25" hidden="false" customHeight="false" outlineLevel="0" collapsed="false">
      <c r="A390" s="9" t="s">
        <v>2874</v>
      </c>
      <c r="B390" s="1" t="s">
        <v>2875</v>
      </c>
      <c r="C390" s="1" t="s">
        <v>16</v>
      </c>
      <c r="D390" s="10" t="n">
        <v>-1.08782901282898</v>
      </c>
      <c r="E390" s="10" t="n">
        <v>6.13543149701464</v>
      </c>
      <c r="F390" s="10" t="n">
        <v>-3.15028292857556</v>
      </c>
      <c r="G390" s="10" t="n">
        <v>0.00394024051297142</v>
      </c>
      <c r="H390" s="15" t="n">
        <v>0.0463117070263457</v>
      </c>
      <c r="I390" s="10" t="n">
        <v>-2.71239792462239</v>
      </c>
      <c r="J390" s="14" t="n">
        <f aca="false">POWER(2,D390)</f>
        <v>0.470468810075247</v>
      </c>
      <c r="K390" s="22" t="n">
        <f aca="false">1/J390</f>
        <v>2.1255394163963</v>
      </c>
    </row>
    <row r="391" customFormat="false" ht="14.25" hidden="false" customHeight="false" outlineLevel="0" collapsed="false">
      <c r="A391" s="9" t="s">
        <v>1740</v>
      </c>
      <c r="B391" s="1" t="s">
        <v>1741</v>
      </c>
      <c r="C391" s="1" t="s">
        <v>16</v>
      </c>
      <c r="D391" s="10" t="n">
        <v>-1.08874390268711</v>
      </c>
      <c r="E391" s="10" t="n">
        <v>0.614857369220761</v>
      </c>
      <c r="F391" s="10" t="n">
        <v>-4.81976981018379</v>
      </c>
      <c r="G391" s="11" t="n">
        <v>4.85392698745923E-005</v>
      </c>
      <c r="H391" s="15" t="n">
        <v>0.00197372874185383</v>
      </c>
      <c r="I391" s="10" t="n">
        <v>1.92510352093224</v>
      </c>
      <c r="J391" s="14" t="n">
        <f aca="false">POWER(2,D391)</f>
        <v>0.470170555294332</v>
      </c>
      <c r="K391" s="22" t="n">
        <f aca="false">1/J391</f>
        <v>2.12688776176974</v>
      </c>
    </row>
    <row r="392" customFormat="false" ht="14.25" hidden="false" customHeight="false" outlineLevel="0" collapsed="false">
      <c r="A392" s="9" t="s">
        <v>2876</v>
      </c>
      <c r="B392" s="1" t="s">
        <v>2877</v>
      </c>
      <c r="C392" s="1" t="s">
        <v>16</v>
      </c>
      <c r="D392" s="10" t="n">
        <v>-1.0909350816366</v>
      </c>
      <c r="E392" s="10" t="n">
        <v>4.97121563284363</v>
      </c>
      <c r="F392" s="10" t="n">
        <v>-3.32621554497914</v>
      </c>
      <c r="G392" s="10" t="n">
        <v>0.00252917733011792</v>
      </c>
      <c r="H392" s="15" t="n">
        <v>0.0341079454474778</v>
      </c>
      <c r="I392" s="10" t="n">
        <v>-2.3615318730961</v>
      </c>
      <c r="J392" s="14" t="n">
        <f aca="false">POWER(2,D392)</f>
        <v>0.46945699779931</v>
      </c>
      <c r="K392" s="22" t="n">
        <f aca="false">1/J392</f>
        <v>2.130120553507</v>
      </c>
    </row>
    <row r="393" customFormat="false" ht="14.25" hidden="false" customHeight="false" outlineLevel="0" collapsed="false">
      <c r="A393" s="9" t="s">
        <v>2878</v>
      </c>
      <c r="B393" s="1" t="s">
        <v>2879</v>
      </c>
      <c r="C393" s="1" t="s">
        <v>16</v>
      </c>
      <c r="D393" s="10" t="n">
        <v>-1.09137280418196</v>
      </c>
      <c r="E393" s="10" t="n">
        <v>1.12701453191077</v>
      </c>
      <c r="F393" s="10" t="n">
        <v>-3.33780739936475</v>
      </c>
      <c r="G393" s="10" t="n">
        <v>0.0024557309557283</v>
      </c>
      <c r="H393" s="15" t="n">
        <v>0.0336070611311998</v>
      </c>
      <c r="I393" s="10" t="n">
        <v>-1.64967915845455</v>
      </c>
      <c r="J393" s="14" t="n">
        <f aca="false">POWER(2,D393)</f>
        <v>0.469314583265685</v>
      </c>
      <c r="K393" s="22" t="n">
        <f aca="false">1/J393</f>
        <v>2.13076694323365</v>
      </c>
    </row>
    <row r="394" customFormat="false" ht="14.25" hidden="false" customHeight="false" outlineLevel="0" collapsed="false">
      <c r="A394" s="9" t="s">
        <v>2880</v>
      </c>
      <c r="B394" s="1" t="s">
        <v>2881</v>
      </c>
      <c r="C394" s="1" t="s">
        <v>16</v>
      </c>
      <c r="D394" s="10" t="n">
        <v>-1.09329635338373</v>
      </c>
      <c r="E394" s="10" t="n">
        <v>7.56262570587517</v>
      </c>
      <c r="F394" s="10" t="n">
        <v>-6.09687134496716</v>
      </c>
      <c r="G394" s="11" t="n">
        <v>1.58762572561644E-006</v>
      </c>
      <c r="H394" s="15" t="n">
        <v>0.000127415917257368</v>
      </c>
      <c r="I394" s="10" t="n">
        <v>5.00355616671746</v>
      </c>
      <c r="J394" s="14" t="n">
        <f aca="false">POWER(2,D394)</f>
        <v>0.46868926182593</v>
      </c>
      <c r="K394" s="22" t="n">
        <f aca="false">1/J394</f>
        <v>2.13360979533471</v>
      </c>
    </row>
    <row r="395" customFormat="false" ht="14.25" hidden="false" customHeight="false" outlineLevel="0" collapsed="false">
      <c r="A395" s="9" t="s">
        <v>1778</v>
      </c>
      <c r="B395" s="1"/>
      <c r="C395" s="1" t="s">
        <v>16</v>
      </c>
      <c r="D395" s="10" t="n">
        <v>-1.09607999340159</v>
      </c>
      <c r="E395" s="10" t="n">
        <v>-0.0745340530561274</v>
      </c>
      <c r="F395" s="10" t="n">
        <v>-3.32254281180581</v>
      </c>
      <c r="G395" s="10" t="n">
        <v>0.002552886847883</v>
      </c>
      <c r="H395" s="15" t="n">
        <v>0.0343842450653667</v>
      </c>
      <c r="I395" s="10" t="n">
        <v>-1.52661101890795</v>
      </c>
      <c r="J395" s="14" t="n">
        <f aca="false">POWER(2,D395)</f>
        <v>0.467785810782838</v>
      </c>
      <c r="K395" s="22" t="n">
        <f aca="false">1/J395</f>
        <v>2.13773051030877</v>
      </c>
    </row>
    <row r="396" customFormat="false" ht="14.25" hidden="false" customHeight="false" outlineLevel="0" collapsed="false">
      <c r="A396" s="9" t="s">
        <v>2882</v>
      </c>
      <c r="B396" s="1"/>
      <c r="C396" s="1" t="s">
        <v>16</v>
      </c>
      <c r="D396" s="10" t="n">
        <v>-1.10465677207152</v>
      </c>
      <c r="E396" s="10" t="n">
        <v>4.53420560118111</v>
      </c>
      <c r="F396" s="10" t="n">
        <v>-3.95510715626135</v>
      </c>
      <c r="G396" s="10" t="n">
        <v>0.000492952806929858</v>
      </c>
      <c r="H396" s="15" t="n">
        <v>0.0112191434140071</v>
      </c>
      <c r="I396" s="10" t="n">
        <v>-0.774635995043448</v>
      </c>
      <c r="J396" s="14" t="n">
        <f aca="false">POWER(2,D396)</f>
        <v>0.465013088235527</v>
      </c>
      <c r="K396" s="22" t="n">
        <f aca="false">1/J396</f>
        <v>2.15047710548204</v>
      </c>
    </row>
    <row r="397" customFormat="false" ht="14.25" hidden="false" customHeight="false" outlineLevel="0" collapsed="false">
      <c r="A397" s="9" t="s">
        <v>2883</v>
      </c>
      <c r="B397" s="1"/>
      <c r="C397" s="1" t="s">
        <v>16</v>
      </c>
      <c r="D397" s="10" t="n">
        <v>-1.1064717825219</v>
      </c>
      <c r="E397" s="10" t="n">
        <v>-0.398723228594959</v>
      </c>
      <c r="F397" s="10" t="n">
        <v>-3.43230283087695</v>
      </c>
      <c r="G397" s="10" t="n">
        <v>0.00192917338814895</v>
      </c>
      <c r="H397" s="15" t="n">
        <v>0.0286597031942963</v>
      </c>
      <c r="I397" s="10" t="n">
        <v>-1.29468908863365</v>
      </c>
      <c r="J397" s="14" t="n">
        <f aca="false">POWER(2,D397)</f>
        <v>0.464428437352406</v>
      </c>
      <c r="K397" s="22" t="n">
        <f aca="false">1/J397</f>
        <v>2.15318425740843</v>
      </c>
    </row>
    <row r="398" customFormat="false" ht="14.25" hidden="false" customHeight="false" outlineLevel="0" collapsed="false">
      <c r="A398" s="9" t="s">
        <v>2884</v>
      </c>
      <c r="B398" s="1" t="s">
        <v>2885</v>
      </c>
      <c r="C398" s="1" t="s">
        <v>16</v>
      </c>
      <c r="D398" s="10" t="n">
        <v>-1.10666698274996</v>
      </c>
      <c r="E398" s="10" t="n">
        <v>4.76131723960139</v>
      </c>
      <c r="F398" s="10" t="n">
        <v>-3.25725132483373</v>
      </c>
      <c r="G398" s="10" t="n">
        <v>0.00301192380101579</v>
      </c>
      <c r="H398" s="15" t="n">
        <v>0.0385021253317875</v>
      </c>
      <c r="I398" s="10" t="n">
        <v>-2.5130373586493</v>
      </c>
      <c r="J398" s="14" t="n">
        <f aca="false">POWER(2,D398)</f>
        <v>0.464365603280361</v>
      </c>
      <c r="K398" s="22" t="n">
        <f aca="false">1/J398</f>
        <v>2.1534756083048</v>
      </c>
    </row>
    <row r="399" customFormat="false" ht="14.25" hidden="false" customHeight="false" outlineLevel="0" collapsed="false">
      <c r="A399" s="9" t="s">
        <v>1823</v>
      </c>
      <c r="B399" s="1" t="s">
        <v>1824</v>
      </c>
      <c r="C399" s="1" t="s">
        <v>16</v>
      </c>
      <c r="D399" s="10" t="n">
        <v>-1.1066741005347</v>
      </c>
      <c r="E399" s="10" t="n">
        <v>2.37985619800716</v>
      </c>
      <c r="F399" s="10" t="n">
        <v>-7.77162470310154</v>
      </c>
      <c r="G399" s="11" t="n">
        <v>2.21790953624878E-008</v>
      </c>
      <c r="H399" s="12" t="n">
        <v>4.59688667765428E-006</v>
      </c>
      <c r="I399" s="10" t="n">
        <v>9.17762208935013</v>
      </c>
      <c r="J399" s="14" t="n">
        <f aca="false">POWER(2,D399)</f>
        <v>0.464363312258241</v>
      </c>
      <c r="K399" s="22" t="n">
        <f aca="false">1/J399</f>
        <v>2.15348623287423</v>
      </c>
    </row>
    <row r="400" customFormat="false" ht="14.25" hidden="false" customHeight="false" outlineLevel="0" collapsed="false">
      <c r="A400" s="9" t="s">
        <v>1503</v>
      </c>
      <c r="B400" s="1" t="s">
        <v>1504</v>
      </c>
      <c r="C400" s="1" t="s">
        <v>16</v>
      </c>
      <c r="D400" s="10" t="n">
        <v>-1.10952362754604</v>
      </c>
      <c r="E400" s="10" t="n">
        <v>7.77507965518873</v>
      </c>
      <c r="F400" s="10" t="n">
        <v>-5.09292791905648</v>
      </c>
      <c r="G400" s="11" t="n">
        <v>2.32325890744844E-005</v>
      </c>
      <c r="H400" s="15" t="n">
        <v>0.00109727723796923</v>
      </c>
      <c r="I400" s="10" t="n">
        <v>2.39262462042305</v>
      </c>
      <c r="J400" s="14" t="n">
        <f aca="false">POWER(2,D400)</f>
        <v>0.463447034143657</v>
      </c>
      <c r="K400" s="22" t="n">
        <f aca="false">1/J400</f>
        <v>2.157743876488</v>
      </c>
    </row>
    <row r="401" customFormat="false" ht="14.25" hidden="false" customHeight="false" outlineLevel="0" collapsed="false">
      <c r="A401" s="9" t="s">
        <v>2886</v>
      </c>
      <c r="B401" s="1"/>
      <c r="C401" s="1" t="s">
        <v>16</v>
      </c>
      <c r="D401" s="10" t="n">
        <v>-1.12100301109224</v>
      </c>
      <c r="E401" s="10" t="n">
        <v>1.23619973597317</v>
      </c>
      <c r="F401" s="10" t="n">
        <v>-4.64313739501635</v>
      </c>
      <c r="G401" s="11" t="n">
        <v>7.81559862795339E-005</v>
      </c>
      <c r="H401" s="15" t="n">
        <v>0.00282399265018969</v>
      </c>
      <c r="I401" s="10" t="n">
        <v>1.55179553893296</v>
      </c>
      <c r="J401" s="14" t="n">
        <f aca="false">POWER(2,D401)</f>
        <v>0.459774063466542</v>
      </c>
      <c r="K401" s="22" t="n">
        <f aca="false">1/J401</f>
        <v>2.174981321174</v>
      </c>
    </row>
    <row r="402" customFormat="false" ht="14.25" hidden="false" customHeight="false" outlineLevel="0" collapsed="false">
      <c r="A402" s="9" t="s">
        <v>1795</v>
      </c>
      <c r="B402" s="1" t="s">
        <v>1796</v>
      </c>
      <c r="C402" s="1" t="s">
        <v>16</v>
      </c>
      <c r="D402" s="10" t="n">
        <v>-1.12525191329924</v>
      </c>
      <c r="E402" s="10" t="n">
        <v>1.71208402707001</v>
      </c>
      <c r="F402" s="10" t="n">
        <v>-4.91930076573033</v>
      </c>
      <c r="G402" s="11" t="n">
        <v>3.71084010785648E-005</v>
      </c>
      <c r="H402" s="15" t="n">
        <v>0.0015843802924504</v>
      </c>
      <c r="I402" s="10" t="n">
        <v>2.12613378164389</v>
      </c>
      <c r="J402" s="14" t="n">
        <f aca="false">POWER(2,D402)</f>
        <v>0.458421968181382</v>
      </c>
      <c r="K402" s="22" t="n">
        <f aca="false">1/J402</f>
        <v>2.18139633222013</v>
      </c>
    </row>
    <row r="403" customFormat="false" ht="14.25" hidden="false" customHeight="false" outlineLevel="0" collapsed="false">
      <c r="A403" s="9" t="s">
        <v>2887</v>
      </c>
      <c r="B403" s="1"/>
      <c r="C403" s="1" t="s">
        <v>16</v>
      </c>
      <c r="D403" s="10" t="n">
        <v>-1.13014291030416</v>
      </c>
      <c r="E403" s="10" t="n">
        <v>0.248682921623002</v>
      </c>
      <c r="F403" s="10" t="n">
        <v>-4.32394587670147</v>
      </c>
      <c r="G403" s="10" t="n">
        <v>0.000184389785193421</v>
      </c>
      <c r="H403" s="15" t="n">
        <v>0.00546715713098492</v>
      </c>
      <c r="I403" s="10" t="n">
        <v>0.806542939323883</v>
      </c>
      <c r="J403" s="14" t="n">
        <f aca="false">POWER(2,D403)</f>
        <v>0.45687046625585</v>
      </c>
      <c r="K403" s="22" t="n">
        <f aca="false">1/J403</f>
        <v>2.18880421007559</v>
      </c>
    </row>
    <row r="404" customFormat="false" ht="14.25" hidden="false" customHeight="false" outlineLevel="0" collapsed="false">
      <c r="A404" s="9" t="s">
        <v>2888</v>
      </c>
      <c r="B404" s="1" t="s">
        <v>2889</v>
      </c>
      <c r="C404" s="1" t="s">
        <v>16</v>
      </c>
      <c r="D404" s="10" t="n">
        <v>-1.13126118628611</v>
      </c>
      <c r="E404" s="10" t="n">
        <v>4.41166126311693</v>
      </c>
      <c r="F404" s="10" t="n">
        <v>-3.88676791927742</v>
      </c>
      <c r="G404" s="10" t="n">
        <v>0.000590569165288881</v>
      </c>
      <c r="H404" s="15" t="n">
        <v>0.0128647658577419</v>
      </c>
      <c r="I404" s="10" t="n">
        <v>-0.929511341403411</v>
      </c>
      <c r="J404" s="14" t="n">
        <f aca="false">POWER(2,D404)</f>
        <v>0.456516469537059</v>
      </c>
      <c r="K404" s="22" t="n">
        <f aca="false">1/J404</f>
        <v>2.1905014752569</v>
      </c>
    </row>
    <row r="405" customFormat="false" ht="14.25" hidden="false" customHeight="false" outlineLevel="0" collapsed="false">
      <c r="A405" s="9" t="s">
        <v>2890</v>
      </c>
      <c r="B405" s="1" t="s">
        <v>2891</v>
      </c>
      <c r="C405" s="1" t="s">
        <v>16</v>
      </c>
      <c r="D405" s="10" t="n">
        <v>-1.13364666628491</v>
      </c>
      <c r="E405" s="10" t="n">
        <v>0.372699774245646</v>
      </c>
      <c r="F405" s="10" t="n">
        <v>-4.45947298572113</v>
      </c>
      <c r="G405" s="10" t="n">
        <v>0.000128144926950946</v>
      </c>
      <c r="H405" s="15" t="n">
        <v>0.00410140614774933</v>
      </c>
      <c r="I405" s="10" t="n">
        <v>1.13900003617215</v>
      </c>
      <c r="J405" s="14" t="n">
        <f aca="false">POWER(2,D405)</f>
        <v>0.455762248417033</v>
      </c>
      <c r="K405" s="22" t="n">
        <f aca="false">1/J405</f>
        <v>2.19412644086523</v>
      </c>
    </row>
    <row r="406" customFormat="false" ht="14.25" hidden="false" customHeight="false" outlineLevel="0" collapsed="false">
      <c r="A406" s="9" t="s">
        <v>2892</v>
      </c>
      <c r="B406" s="1" t="s">
        <v>2893</v>
      </c>
      <c r="C406" s="1" t="s">
        <v>16</v>
      </c>
      <c r="D406" s="10" t="n">
        <v>-1.13682920708833</v>
      </c>
      <c r="E406" s="10" t="n">
        <v>2.16608979884964</v>
      </c>
      <c r="F406" s="10" t="n">
        <v>-3.37213443110434</v>
      </c>
      <c r="G406" s="10" t="n">
        <v>0.00225011180030492</v>
      </c>
      <c r="H406" s="15" t="n">
        <v>0.0315399781437356</v>
      </c>
      <c r="I406" s="10" t="n">
        <v>-1.75967191648741</v>
      </c>
      <c r="J406" s="14" t="n">
        <f aca="false">POWER(2,D406)</f>
        <v>0.454757959064327</v>
      </c>
      <c r="K406" s="22" t="n">
        <f aca="false">1/J406</f>
        <v>2.19897195874816</v>
      </c>
    </row>
    <row r="407" customFormat="false" ht="14.25" hidden="false" customHeight="false" outlineLevel="0" collapsed="false">
      <c r="A407" s="9" t="s">
        <v>2894</v>
      </c>
      <c r="B407" s="1" t="s">
        <v>2895</v>
      </c>
      <c r="C407" s="1" t="s">
        <v>16</v>
      </c>
      <c r="D407" s="10" t="n">
        <v>-1.13867394345511</v>
      </c>
      <c r="E407" s="10" t="n">
        <v>2.58835070786066</v>
      </c>
      <c r="F407" s="10" t="n">
        <v>-5.60295508937119</v>
      </c>
      <c r="G407" s="11" t="n">
        <v>5.90072006843702E-006</v>
      </c>
      <c r="H407" s="15" t="n">
        <v>0.00035484104794646</v>
      </c>
      <c r="I407" s="10" t="n">
        <v>3.83967789726783</v>
      </c>
      <c r="J407" s="14" t="n">
        <f aca="false">POWER(2,D407)</f>
        <v>0.45417684357925</v>
      </c>
      <c r="K407" s="22" t="n">
        <f aca="false">1/J407</f>
        <v>2.20178552503747</v>
      </c>
    </row>
    <row r="408" customFormat="false" ht="14.25" hidden="false" customHeight="false" outlineLevel="0" collapsed="false">
      <c r="A408" s="9" t="s">
        <v>2896</v>
      </c>
      <c r="B408" s="1"/>
      <c r="C408" s="1" t="s">
        <v>16</v>
      </c>
      <c r="D408" s="10" t="n">
        <v>-1.13876316490978</v>
      </c>
      <c r="E408" s="10" t="n">
        <v>1.37232845968519</v>
      </c>
      <c r="F408" s="10" t="n">
        <v>-4.38546328536588</v>
      </c>
      <c r="G408" s="10" t="n">
        <v>0.000156335498703614</v>
      </c>
      <c r="H408" s="15" t="n">
        <v>0.00478921799663209</v>
      </c>
      <c r="I408" s="10" t="n">
        <v>0.853219949261378</v>
      </c>
      <c r="J408" s="14" t="n">
        <f aca="false">POWER(2,D408)</f>
        <v>0.454148756516831</v>
      </c>
      <c r="K408" s="22" t="n">
        <f aca="false">1/J408</f>
        <v>2.20192169559081</v>
      </c>
    </row>
    <row r="409" customFormat="false" ht="14.25" hidden="false" customHeight="false" outlineLevel="0" collapsed="false">
      <c r="A409" s="9" t="s">
        <v>2897</v>
      </c>
      <c r="B409" s="1" t="s">
        <v>2898</v>
      </c>
      <c r="C409" s="1" t="s">
        <v>16</v>
      </c>
      <c r="D409" s="10" t="n">
        <v>-1.14621172336848</v>
      </c>
      <c r="E409" s="10" t="n">
        <v>2.15361736547803</v>
      </c>
      <c r="F409" s="10" t="n">
        <v>-4.02982039513409</v>
      </c>
      <c r="G409" s="10" t="n">
        <v>0.000404343412775085</v>
      </c>
      <c r="H409" s="15" t="n">
        <v>0.00973995124653536</v>
      </c>
      <c r="I409" s="10" t="n">
        <v>-0.119720647232016</v>
      </c>
      <c r="J409" s="14" t="n">
        <f aca="false">POWER(2,D409)</f>
        <v>0.451810052919646</v>
      </c>
      <c r="K409" s="22" t="n">
        <f aca="false">1/J409</f>
        <v>2.21331949906358</v>
      </c>
    </row>
    <row r="410" customFormat="false" ht="14.25" hidden="false" customHeight="false" outlineLevel="0" collapsed="false">
      <c r="A410" s="9" t="s">
        <v>2899</v>
      </c>
      <c r="B410" s="1" t="s">
        <v>2900</v>
      </c>
      <c r="C410" s="1" t="s">
        <v>16</v>
      </c>
      <c r="D410" s="10" t="n">
        <v>-1.14702678438894</v>
      </c>
      <c r="E410" s="10" t="n">
        <v>5.57051673988349</v>
      </c>
      <c r="F410" s="10" t="n">
        <v>-7.94989867066038</v>
      </c>
      <c r="G410" s="11" t="n">
        <v>1.43595617244327E-008</v>
      </c>
      <c r="H410" s="12" t="n">
        <v>3.29621423326009E-006</v>
      </c>
      <c r="I410" s="10" t="n">
        <v>9.60289011237835</v>
      </c>
      <c r="J410" s="14" t="n">
        <f aca="false">POWER(2,D410)</f>
        <v>0.451554871645429</v>
      </c>
      <c r="K410" s="22" t="n">
        <f aca="false">1/J410</f>
        <v>2.21457028324394</v>
      </c>
    </row>
    <row r="411" customFormat="false" ht="14.25" hidden="false" customHeight="false" outlineLevel="0" collapsed="false">
      <c r="A411" s="9" t="s">
        <v>1427</v>
      </c>
      <c r="B411" s="1"/>
      <c r="C411" s="1" t="s">
        <v>16</v>
      </c>
      <c r="D411" s="10" t="n">
        <v>-1.14723069175706</v>
      </c>
      <c r="E411" s="10" t="n">
        <v>2.24427041001763</v>
      </c>
      <c r="F411" s="10" t="n">
        <v>-6.97320506676451</v>
      </c>
      <c r="G411" s="11" t="n">
        <v>1.63247117553083E-007</v>
      </c>
      <c r="H411" s="12" t="n">
        <v>2.17812466595201E-005</v>
      </c>
      <c r="I411" s="10" t="n">
        <v>7.36977138312511</v>
      </c>
      <c r="J411" s="14" t="n">
        <f aca="false">POWER(2,D411)</f>
        <v>0.451491054375479</v>
      </c>
      <c r="K411" s="22" t="n">
        <f aca="false">1/J411</f>
        <v>2.21488330789464</v>
      </c>
    </row>
    <row r="412" customFormat="false" ht="14.25" hidden="false" customHeight="false" outlineLevel="0" collapsed="false">
      <c r="A412" s="9" t="s">
        <v>1830</v>
      </c>
      <c r="B412" s="1"/>
      <c r="C412" s="1" t="s">
        <v>16</v>
      </c>
      <c r="D412" s="10" t="n">
        <v>-1.14751934821022</v>
      </c>
      <c r="E412" s="10" t="n">
        <v>0.248878115589209</v>
      </c>
      <c r="F412" s="10" t="n">
        <v>-3.36822470512704</v>
      </c>
      <c r="G412" s="10" t="n">
        <v>0.00227266384160403</v>
      </c>
      <c r="H412" s="15" t="n">
        <v>0.0317518505828291</v>
      </c>
      <c r="I412" s="10" t="n">
        <v>-1.56153336823394</v>
      </c>
      <c r="J412" s="14" t="n">
        <f aca="false">POWER(2,D412)</f>
        <v>0.451400728446797</v>
      </c>
      <c r="K412" s="22" t="n">
        <f aca="false">1/J412</f>
        <v>2.21532650919916</v>
      </c>
    </row>
    <row r="413" customFormat="false" ht="14.25" hidden="false" customHeight="false" outlineLevel="0" collapsed="false">
      <c r="A413" s="9" t="s">
        <v>2901</v>
      </c>
      <c r="B413" s="1" t="s">
        <v>2902</v>
      </c>
      <c r="C413" s="1" t="s">
        <v>16</v>
      </c>
      <c r="D413" s="10" t="n">
        <v>-1.15062518114238</v>
      </c>
      <c r="E413" s="10" t="n">
        <v>4.35815695008449</v>
      </c>
      <c r="F413" s="10" t="n">
        <v>-7.50842450647996</v>
      </c>
      <c r="G413" s="11" t="n">
        <v>4.24544175066017E-008</v>
      </c>
      <c r="H413" s="12" t="n">
        <v>7.42882708959781E-006</v>
      </c>
      <c r="I413" s="10" t="n">
        <v>8.52975773848744</v>
      </c>
      <c r="J413" s="14" t="n">
        <f aca="false">POWER(2,D413)</f>
        <v>0.450429998524699</v>
      </c>
      <c r="K413" s="22" t="n">
        <f aca="false">1/J413</f>
        <v>2.22010079984752</v>
      </c>
    </row>
    <row r="414" customFormat="false" ht="14.25" hidden="false" customHeight="false" outlineLevel="0" collapsed="false">
      <c r="A414" s="9" t="s">
        <v>2903</v>
      </c>
      <c r="B414" s="1"/>
      <c r="C414" s="1" t="s">
        <v>16</v>
      </c>
      <c r="D414" s="10" t="n">
        <v>-1.1519698322351</v>
      </c>
      <c r="E414" s="10" t="n">
        <v>3.69298574049151</v>
      </c>
      <c r="F414" s="10" t="n">
        <v>-5.62943757165032</v>
      </c>
      <c r="G414" s="11" t="n">
        <v>5.49727905357184E-006</v>
      </c>
      <c r="H414" s="15" t="n">
        <v>0.000337229635734631</v>
      </c>
      <c r="I414" s="10" t="n">
        <v>3.78843014198971</v>
      </c>
      <c r="J414" s="14" t="n">
        <f aca="false">POWER(2,D414)</f>
        <v>0.450010374830849</v>
      </c>
      <c r="K414" s="22" t="n">
        <f aca="false">1/J414</f>
        <v>2.22217098967081</v>
      </c>
    </row>
    <row r="415" customFormat="false" ht="14.25" hidden="false" customHeight="false" outlineLevel="0" collapsed="false">
      <c r="A415" s="9" t="s">
        <v>2904</v>
      </c>
      <c r="B415" s="1"/>
      <c r="C415" s="1" t="s">
        <v>16</v>
      </c>
      <c r="D415" s="10" t="n">
        <v>-1.15415621755124</v>
      </c>
      <c r="E415" s="10" t="n">
        <v>0.610440065085406</v>
      </c>
      <c r="F415" s="10" t="n">
        <v>-3.55775267729325</v>
      </c>
      <c r="G415" s="10" t="n">
        <v>0.00139637141018819</v>
      </c>
      <c r="H415" s="15" t="n">
        <v>0.0231442056402931</v>
      </c>
      <c r="I415" s="10" t="n">
        <v>-1.04972349196417</v>
      </c>
      <c r="J415" s="14" t="n">
        <f aca="false">POWER(2,D415)</f>
        <v>0.449328906548582</v>
      </c>
      <c r="K415" s="22" t="n">
        <f aca="false">1/J415</f>
        <v>2.22554121363185</v>
      </c>
    </row>
    <row r="416" customFormat="false" ht="14.25" hidden="false" customHeight="false" outlineLevel="0" collapsed="false">
      <c r="A416" s="9" t="s">
        <v>2905</v>
      </c>
      <c r="B416" s="1"/>
      <c r="C416" s="1" t="s">
        <v>16</v>
      </c>
      <c r="D416" s="10" t="n">
        <v>-1.15935347270314</v>
      </c>
      <c r="E416" s="10" t="n">
        <v>5.96750335295634</v>
      </c>
      <c r="F416" s="10" t="n">
        <v>-4.4312072124915</v>
      </c>
      <c r="G416" s="10" t="n">
        <v>0.000138260106572451</v>
      </c>
      <c r="H416" s="15" t="n">
        <v>0.00434055405163042</v>
      </c>
      <c r="I416" s="10" t="n">
        <v>0.491316692149995</v>
      </c>
      <c r="J416" s="14" t="n">
        <f aca="false">POWER(2,D416)</f>
        <v>0.447713128036294</v>
      </c>
      <c r="K416" s="22" t="n">
        <f aca="false">1/J416</f>
        <v>2.23357310156635</v>
      </c>
    </row>
    <row r="417" customFormat="false" ht="14.25" hidden="false" customHeight="false" outlineLevel="0" collapsed="false">
      <c r="A417" s="9" t="s">
        <v>1771</v>
      </c>
      <c r="B417" s="1" t="s">
        <v>1772</v>
      </c>
      <c r="C417" s="1" t="s">
        <v>16</v>
      </c>
      <c r="D417" s="10" t="n">
        <v>-1.16356059571251</v>
      </c>
      <c r="E417" s="10" t="n">
        <v>1.81277061164148</v>
      </c>
      <c r="F417" s="10" t="n">
        <v>-4.66262705365287</v>
      </c>
      <c r="G417" s="11" t="n">
        <v>7.4156310662E-005</v>
      </c>
      <c r="H417" s="15" t="n">
        <v>0.00272008405500408</v>
      </c>
      <c r="I417" s="10" t="n">
        <v>1.4239804735155</v>
      </c>
      <c r="J417" s="14" t="n">
        <f aca="false">POWER(2,D417)</f>
        <v>0.446409428775681</v>
      </c>
      <c r="K417" s="22" t="n">
        <f aca="false">1/J417</f>
        <v>2.24009605429391</v>
      </c>
    </row>
    <row r="418" customFormat="false" ht="14.25" hidden="false" customHeight="false" outlineLevel="0" collapsed="false">
      <c r="A418" s="9" t="s">
        <v>2906</v>
      </c>
      <c r="B418" s="1"/>
      <c r="C418" s="1" t="s">
        <v>16</v>
      </c>
      <c r="D418" s="10" t="n">
        <v>-1.16577007731359</v>
      </c>
      <c r="E418" s="10" t="n">
        <v>0.16135323986589</v>
      </c>
      <c r="F418" s="10" t="n">
        <v>-4.24711361779705</v>
      </c>
      <c r="G418" s="10" t="n">
        <v>0.000226522405448668</v>
      </c>
      <c r="H418" s="15" t="n">
        <v>0.00638811137584963</v>
      </c>
      <c r="I418" s="10" t="n">
        <v>0.623001967808246</v>
      </c>
      <c r="J418" s="14" t="n">
        <f aca="false">POWER(2,D418)</f>
        <v>0.445726277801911</v>
      </c>
      <c r="K418" s="22" t="n">
        <f aca="false">1/J418</f>
        <v>2.24352938070306</v>
      </c>
    </row>
    <row r="419" customFormat="false" ht="14.25" hidden="false" customHeight="false" outlineLevel="0" collapsed="false">
      <c r="A419" s="9" t="s">
        <v>2907</v>
      </c>
      <c r="B419" s="1"/>
      <c r="C419" s="1" t="s">
        <v>16</v>
      </c>
      <c r="D419" s="10" t="n">
        <v>-1.16721390440314</v>
      </c>
      <c r="E419" s="10" t="n">
        <v>1.56591487560667</v>
      </c>
      <c r="F419" s="10" t="n">
        <v>-3.45237619356231</v>
      </c>
      <c r="G419" s="10" t="n">
        <v>0.00183231994287616</v>
      </c>
      <c r="H419" s="15" t="n">
        <v>0.0277617928605538</v>
      </c>
      <c r="I419" s="10" t="n">
        <v>-1.56683632872341</v>
      </c>
      <c r="J419" s="14" t="n">
        <f aca="false">POWER(2,D419)</f>
        <v>0.445280424911828</v>
      </c>
      <c r="K419" s="22" t="n">
        <f aca="false">1/J419</f>
        <v>2.2457757944289</v>
      </c>
    </row>
    <row r="420" customFormat="false" ht="14.25" hidden="false" customHeight="false" outlineLevel="0" collapsed="false">
      <c r="A420" s="9" t="s">
        <v>2908</v>
      </c>
      <c r="B420" s="1"/>
      <c r="C420" s="1" t="s">
        <v>27</v>
      </c>
      <c r="D420" s="10" t="n">
        <v>-1.16787509334939</v>
      </c>
      <c r="E420" s="10" t="n">
        <v>0.832636552818069</v>
      </c>
      <c r="F420" s="10" t="n">
        <v>-3.74506457330761</v>
      </c>
      <c r="G420" s="10" t="n">
        <v>0.000857272559126329</v>
      </c>
      <c r="H420" s="15" t="n">
        <v>0.0165386382337573</v>
      </c>
      <c r="I420" s="10" t="n">
        <v>-0.662091786630063</v>
      </c>
      <c r="J420" s="14" t="n">
        <f aca="false">POWER(2,D420)</f>
        <v>0.445076399090965</v>
      </c>
      <c r="K420" s="22" t="n">
        <f aca="false">1/J420</f>
        <v>2.24680527217894</v>
      </c>
    </row>
    <row r="421" customFormat="false" ht="14.25" hidden="false" customHeight="false" outlineLevel="0" collapsed="false">
      <c r="A421" s="9" t="s">
        <v>2909</v>
      </c>
      <c r="B421" s="1" t="s">
        <v>2910</v>
      </c>
      <c r="C421" s="1" t="s">
        <v>16</v>
      </c>
      <c r="D421" s="10" t="n">
        <v>-1.17896938041998</v>
      </c>
      <c r="E421" s="10" t="n">
        <v>5.65121919708939</v>
      </c>
      <c r="F421" s="10" t="n">
        <v>-4.98595543815248</v>
      </c>
      <c r="G421" s="11" t="n">
        <v>3.1001279547411E-005</v>
      </c>
      <c r="H421" s="15" t="n">
        <v>0.0013702180450893</v>
      </c>
      <c r="I421" s="10" t="n">
        <v>1.94332427191445</v>
      </c>
      <c r="J421" s="14" t="n">
        <f aca="false">POWER(2,D421)</f>
        <v>0.441666899524573</v>
      </c>
      <c r="K421" s="22" t="n">
        <f aca="false">1/J421</f>
        <v>2.26414974967886</v>
      </c>
    </row>
    <row r="422" customFormat="false" ht="14.25" hidden="false" customHeight="false" outlineLevel="0" collapsed="false">
      <c r="A422" s="9" t="s">
        <v>1799</v>
      </c>
      <c r="B422" s="1" t="s">
        <v>1800</v>
      </c>
      <c r="C422" s="1" t="s">
        <v>16</v>
      </c>
      <c r="D422" s="10" t="n">
        <v>-1.17956395787471</v>
      </c>
      <c r="E422" s="10" t="n">
        <v>1.76916451408009</v>
      </c>
      <c r="F422" s="10" t="n">
        <v>-4.74291873863133</v>
      </c>
      <c r="G422" s="11" t="n">
        <v>5.9720681576855E-005</v>
      </c>
      <c r="H422" s="15" t="n">
        <v>0.00229714794649135</v>
      </c>
      <c r="I422" s="10" t="n">
        <v>1.61455594659985</v>
      </c>
      <c r="J422" s="14" t="n">
        <f aca="false">POWER(2,D422)</f>
        <v>0.441484912987395</v>
      </c>
      <c r="K422" s="22" t="n">
        <f aca="false">1/J422</f>
        <v>2.26508306531542</v>
      </c>
    </row>
    <row r="423" customFormat="false" ht="14.25" hidden="false" customHeight="false" outlineLevel="0" collapsed="false">
      <c r="A423" s="9" t="s">
        <v>2911</v>
      </c>
      <c r="B423" s="1" t="s">
        <v>2912</v>
      </c>
      <c r="C423" s="1" t="s">
        <v>16</v>
      </c>
      <c r="D423" s="10" t="n">
        <v>-1.18201601567255</v>
      </c>
      <c r="E423" s="10" t="n">
        <v>7.14178345235418</v>
      </c>
      <c r="F423" s="10" t="n">
        <v>-6.51565232861624</v>
      </c>
      <c r="G423" s="11" t="n">
        <v>5.30097652746435E-007</v>
      </c>
      <c r="H423" s="12" t="n">
        <v>5.36328184399568E-005</v>
      </c>
      <c r="I423" s="10" t="n">
        <v>6.08018958453457</v>
      </c>
      <c r="J423" s="14" t="n">
        <f aca="false">POWER(2,D423)</f>
        <v>0.440735186228925</v>
      </c>
      <c r="K423" s="22" t="n">
        <f aca="false">1/J423</f>
        <v>2.26893615768763</v>
      </c>
    </row>
    <row r="424" customFormat="false" ht="14.25" hidden="false" customHeight="false" outlineLevel="0" collapsed="false">
      <c r="A424" s="9" t="s">
        <v>1714</v>
      </c>
      <c r="B424" s="1" t="s">
        <v>1715</v>
      </c>
      <c r="C424" s="1" t="s">
        <v>16</v>
      </c>
      <c r="D424" s="10" t="n">
        <v>-1.18938762298047</v>
      </c>
      <c r="E424" s="10" t="n">
        <v>-0.0797183887229665</v>
      </c>
      <c r="F424" s="10" t="n">
        <v>-4.15050201654577</v>
      </c>
      <c r="G424" s="10" t="n">
        <v>0.000293237326103504</v>
      </c>
      <c r="H424" s="15" t="n">
        <v>0.00776355861047826</v>
      </c>
      <c r="I424" s="10" t="n">
        <v>0.378429951243152</v>
      </c>
      <c r="J424" s="14" t="n">
        <f aca="false">POWER(2,D424)</f>
        <v>0.438488945426343</v>
      </c>
      <c r="K424" s="22" t="n">
        <f aca="false">1/J424</f>
        <v>2.2805592032148</v>
      </c>
    </row>
    <row r="425" customFormat="false" ht="14.25" hidden="false" customHeight="false" outlineLevel="0" collapsed="false">
      <c r="A425" s="9" t="s">
        <v>1587</v>
      </c>
      <c r="B425" s="1"/>
      <c r="C425" s="1" t="s">
        <v>16</v>
      </c>
      <c r="D425" s="10" t="n">
        <v>-1.19063992806296</v>
      </c>
      <c r="E425" s="10" t="n">
        <v>3.8688183549145</v>
      </c>
      <c r="F425" s="10" t="n">
        <v>-6.97708135219822</v>
      </c>
      <c r="G425" s="11" t="n">
        <v>1.61642559034171E-007</v>
      </c>
      <c r="H425" s="12" t="n">
        <v>2.17812466595201E-005</v>
      </c>
      <c r="I425" s="10" t="n">
        <v>7.21818451711666</v>
      </c>
      <c r="J425" s="14" t="n">
        <f aca="false">POWER(2,D425)</f>
        <v>0.438108488253672</v>
      </c>
      <c r="K425" s="22" t="n">
        <f aca="false">1/J425</f>
        <v>2.28253966040709</v>
      </c>
    </row>
    <row r="426" customFormat="false" ht="14.25" hidden="false" customHeight="false" outlineLevel="0" collapsed="false">
      <c r="A426" s="9" t="s">
        <v>2913</v>
      </c>
      <c r="B426" s="1"/>
      <c r="C426" s="1" t="s">
        <v>16</v>
      </c>
      <c r="D426" s="10" t="n">
        <v>-1.19229574572701</v>
      </c>
      <c r="E426" s="10" t="n">
        <v>3.72656840384751</v>
      </c>
      <c r="F426" s="10" t="n">
        <v>-4.18571294565585</v>
      </c>
      <c r="G426" s="10" t="n">
        <v>0.000266930916624424</v>
      </c>
      <c r="H426" s="15" t="n">
        <v>0.0072223589456251</v>
      </c>
      <c r="I426" s="10" t="n">
        <v>-0.0990854405481825</v>
      </c>
      <c r="J426" s="14" t="n">
        <f aca="false">POWER(2,D426)</f>
        <v>0.437605948481669</v>
      </c>
      <c r="K426" s="22" t="n">
        <f aca="false">1/J426</f>
        <v>2.28516089296691</v>
      </c>
    </row>
    <row r="427" customFormat="false" ht="14.25" hidden="false" customHeight="false" outlineLevel="0" collapsed="false">
      <c r="A427" s="9" t="s">
        <v>1781</v>
      </c>
      <c r="B427" s="1" t="s">
        <v>1782</v>
      </c>
      <c r="C427" s="1" t="s">
        <v>16</v>
      </c>
      <c r="D427" s="10" t="n">
        <v>-1.19751421799833</v>
      </c>
      <c r="E427" s="10" t="n">
        <v>-2.03585973810049</v>
      </c>
      <c r="F427" s="10" t="n">
        <v>-3.21821068355579</v>
      </c>
      <c r="G427" s="10" t="n">
        <v>0.00332332369584723</v>
      </c>
      <c r="H427" s="15" t="n">
        <v>0.0411760384555697</v>
      </c>
      <c r="I427" s="10" t="n">
        <v>-1.72372667130406</v>
      </c>
      <c r="J427" s="14" t="n">
        <f aca="false">POWER(2,D427)</f>
        <v>0.436025913011761</v>
      </c>
      <c r="K427" s="22" t="n">
        <f aca="false">1/J427</f>
        <v>2.29344167435532</v>
      </c>
    </row>
    <row r="428" customFormat="false" ht="14.25" hidden="false" customHeight="false" outlineLevel="0" collapsed="false">
      <c r="A428" s="9" t="s">
        <v>2914</v>
      </c>
      <c r="B428" s="1" t="s">
        <v>2915</v>
      </c>
      <c r="C428" s="1" t="s">
        <v>16</v>
      </c>
      <c r="D428" s="10" t="n">
        <v>-1.19960668535834</v>
      </c>
      <c r="E428" s="10" t="n">
        <v>5.79806498767487</v>
      </c>
      <c r="F428" s="10" t="n">
        <v>-3.16566509528363</v>
      </c>
      <c r="G428" s="10" t="n">
        <v>0.00379159352925367</v>
      </c>
      <c r="H428" s="15" t="n">
        <v>0.0449918178047902</v>
      </c>
      <c r="I428" s="10" t="n">
        <v>-2.74355622393555</v>
      </c>
      <c r="J428" s="14" t="n">
        <f aca="false">POWER(2,D428)</f>
        <v>0.43539396472065</v>
      </c>
      <c r="K428" s="22" t="n">
        <f aca="false">1/J428</f>
        <v>2.29677046773398</v>
      </c>
    </row>
    <row r="429" customFormat="false" ht="14.25" hidden="false" customHeight="false" outlineLevel="0" collapsed="false">
      <c r="A429" s="9" t="s">
        <v>2916</v>
      </c>
      <c r="B429" s="1" t="s">
        <v>2917</v>
      </c>
      <c r="C429" s="1" t="s">
        <v>16</v>
      </c>
      <c r="D429" s="10" t="n">
        <v>-1.20156718039909</v>
      </c>
      <c r="E429" s="10" t="n">
        <v>3.45249527867926</v>
      </c>
      <c r="F429" s="10" t="n">
        <v>-7.15167601120933</v>
      </c>
      <c r="G429" s="11" t="n">
        <v>1.03783907999768E-007</v>
      </c>
      <c r="H429" s="12" t="n">
        <v>1.50719650882929E-005</v>
      </c>
      <c r="I429" s="10" t="n">
        <v>7.69173898110682</v>
      </c>
      <c r="J429" s="14" t="n">
        <f aca="false">POWER(2,D429)</f>
        <v>0.434802704633154</v>
      </c>
      <c r="K429" s="22" t="n">
        <f aca="false">1/J429</f>
        <v>2.29989369740399</v>
      </c>
    </row>
    <row r="430" customFormat="false" ht="14.25" hidden="false" customHeight="false" outlineLevel="0" collapsed="false">
      <c r="A430" s="9" t="s">
        <v>2918</v>
      </c>
      <c r="B430" s="1" t="s">
        <v>2919</v>
      </c>
      <c r="C430" s="1" t="s">
        <v>16</v>
      </c>
      <c r="D430" s="10" t="n">
        <v>-1.20322423213183</v>
      </c>
      <c r="E430" s="10" t="n">
        <v>5.74909386262213</v>
      </c>
      <c r="F430" s="10" t="n">
        <v>-6.94564115136852</v>
      </c>
      <c r="G430" s="11" t="n">
        <v>1.75134515834968E-007</v>
      </c>
      <c r="H430" s="12" t="n">
        <v>2.25227207472585E-005</v>
      </c>
      <c r="I430" s="10" t="n">
        <v>7.09878116840895</v>
      </c>
      <c r="J430" s="14" t="n">
        <f aca="false">POWER(2,D430)</f>
        <v>0.434303585316682</v>
      </c>
      <c r="K430" s="22" t="n">
        <f aca="false">1/J430</f>
        <v>2.30253682863527</v>
      </c>
    </row>
    <row r="431" customFormat="false" ht="14.25" hidden="false" customHeight="false" outlineLevel="0" collapsed="false">
      <c r="A431" s="9" t="s">
        <v>2920</v>
      </c>
      <c r="B431" s="1" t="s">
        <v>2921</v>
      </c>
      <c r="C431" s="1" t="s">
        <v>16</v>
      </c>
      <c r="D431" s="10" t="n">
        <v>-1.21154406351652</v>
      </c>
      <c r="E431" s="10" t="n">
        <v>3.2312356146132</v>
      </c>
      <c r="F431" s="10" t="n">
        <v>-5.56709650603484</v>
      </c>
      <c r="G431" s="11" t="n">
        <v>6.49501883208127E-006</v>
      </c>
      <c r="H431" s="15" t="n">
        <v>0.000385154616742419</v>
      </c>
      <c r="I431" s="10" t="n">
        <v>3.72243144973007</v>
      </c>
      <c r="J431" s="14" t="n">
        <f aca="false">POWER(2,D431)</f>
        <v>0.431806221916148</v>
      </c>
      <c r="K431" s="22" t="n">
        <f aca="false">1/J431</f>
        <v>2.31585361499073</v>
      </c>
    </row>
    <row r="432" customFormat="false" ht="14.25" hidden="false" customHeight="false" outlineLevel="0" collapsed="false">
      <c r="A432" s="9" t="s">
        <v>1680</v>
      </c>
      <c r="B432" s="1"/>
      <c r="C432" s="1" t="s">
        <v>16</v>
      </c>
      <c r="D432" s="10" t="n">
        <v>-1.21682034731538</v>
      </c>
      <c r="E432" s="10" t="n">
        <v>4.7130927896906</v>
      </c>
      <c r="F432" s="10" t="n">
        <v>-6.85213815309669</v>
      </c>
      <c r="G432" s="11" t="n">
        <v>2.22436511397199E-007</v>
      </c>
      <c r="H432" s="12" t="n">
        <v>2.7290658881077E-005</v>
      </c>
      <c r="I432" s="10" t="n">
        <v>6.86138173908105</v>
      </c>
      <c r="J432" s="14" t="n">
        <f aca="false">POWER(2,D432)</f>
        <v>0.430229886670238</v>
      </c>
      <c r="K432" s="22" t="n">
        <f aca="false">1/J432</f>
        <v>2.32433875698291</v>
      </c>
    </row>
    <row r="433" customFormat="false" ht="14.25" hidden="false" customHeight="false" outlineLevel="0" collapsed="false">
      <c r="A433" s="9" t="s">
        <v>2922</v>
      </c>
      <c r="B433" s="1" t="s">
        <v>2923</v>
      </c>
      <c r="C433" s="1" t="s">
        <v>16</v>
      </c>
      <c r="D433" s="10" t="n">
        <v>-1.22060975298743</v>
      </c>
      <c r="E433" s="10" t="n">
        <v>6.85306191252045</v>
      </c>
      <c r="F433" s="10" t="n">
        <v>-5.33639129894952</v>
      </c>
      <c r="G433" s="11" t="n">
        <v>1.2061681426435E-005</v>
      </c>
      <c r="H433" s="15" t="n">
        <v>0.000631109742871409</v>
      </c>
      <c r="I433" s="10" t="n">
        <v>2.90859398686508</v>
      </c>
      <c r="J433" s="14" t="n">
        <f aca="false">POWER(2,D433)</f>
        <v>0.429101320830813</v>
      </c>
      <c r="K433" s="22" t="n">
        <f aca="false">1/J433</f>
        <v>2.3304519269804</v>
      </c>
    </row>
    <row r="434" customFormat="false" ht="14.25" hidden="false" customHeight="false" outlineLevel="0" collapsed="false">
      <c r="A434" s="9" t="s">
        <v>1681</v>
      </c>
      <c r="B434" s="1" t="s">
        <v>1682</v>
      </c>
      <c r="C434" s="1" t="s">
        <v>16</v>
      </c>
      <c r="D434" s="10" t="n">
        <v>-1.22080087294218</v>
      </c>
      <c r="E434" s="10" t="n">
        <v>4.48773319450304</v>
      </c>
      <c r="F434" s="10" t="n">
        <v>-4.7177118518098</v>
      </c>
      <c r="G434" s="11" t="n">
        <v>6.39216482664976E-005</v>
      </c>
      <c r="H434" s="15" t="n">
        <v>0.00241950238864041</v>
      </c>
      <c r="I434" s="10" t="n">
        <v>1.22528763121969</v>
      </c>
      <c r="J434" s="14" t="n">
        <f aca="false">POWER(2,D434)</f>
        <v>0.429044479716897</v>
      </c>
      <c r="K434" s="22" t="n">
        <f aca="false">1/J434</f>
        <v>2.33076067231968</v>
      </c>
    </row>
    <row r="435" customFormat="false" ht="14.25" hidden="false" customHeight="false" outlineLevel="0" collapsed="false">
      <c r="A435" s="9" t="s">
        <v>1565</v>
      </c>
      <c r="B435" s="1" t="s">
        <v>1566</v>
      </c>
      <c r="C435" s="1" t="s">
        <v>16</v>
      </c>
      <c r="D435" s="10" t="n">
        <v>-1.2257639790188</v>
      </c>
      <c r="E435" s="10" t="n">
        <v>6.44420902628936</v>
      </c>
      <c r="F435" s="10" t="n">
        <v>-5.34014698433613</v>
      </c>
      <c r="G435" s="11" t="n">
        <v>1.19405146261027E-005</v>
      </c>
      <c r="H435" s="15" t="n">
        <v>0.000627993637325483</v>
      </c>
      <c r="I435" s="10" t="n">
        <v>2.91988314971972</v>
      </c>
      <c r="J435" s="14" t="n">
        <f aca="false">POWER(2,D435)</f>
        <v>0.427571032681486</v>
      </c>
      <c r="K435" s="22" t="n">
        <f aca="false">1/J435</f>
        <v>2.33879267668944</v>
      </c>
    </row>
    <row r="436" customFormat="false" ht="14.25" hidden="false" customHeight="false" outlineLevel="0" collapsed="false">
      <c r="A436" s="9" t="s">
        <v>2924</v>
      </c>
      <c r="B436" s="1" t="s">
        <v>2925</v>
      </c>
      <c r="C436" s="1" t="s">
        <v>16</v>
      </c>
      <c r="D436" s="10" t="n">
        <v>-1.22811253788259</v>
      </c>
      <c r="E436" s="10" t="n">
        <v>-0.893087620731205</v>
      </c>
      <c r="F436" s="10" t="n">
        <v>-3.1852393436393</v>
      </c>
      <c r="G436" s="10" t="n">
        <v>0.0036101972944595</v>
      </c>
      <c r="H436" s="15" t="n">
        <v>0.0433711265290498</v>
      </c>
      <c r="I436" s="10" t="n">
        <v>-1.80100440532184</v>
      </c>
      <c r="J436" s="14" t="n">
        <f aca="false">POWER(2,D436)</f>
        <v>0.426875557334104</v>
      </c>
      <c r="K436" s="22" t="n">
        <f aca="false">1/J436</f>
        <v>2.34260309080505</v>
      </c>
    </row>
    <row r="437" customFormat="false" ht="14.25" hidden="false" customHeight="false" outlineLevel="0" collapsed="false">
      <c r="A437" s="9" t="s">
        <v>2926</v>
      </c>
      <c r="B437" s="1"/>
      <c r="C437" s="1" t="s">
        <v>16</v>
      </c>
      <c r="D437" s="10" t="n">
        <v>-1.22919921476717</v>
      </c>
      <c r="E437" s="10" t="n">
        <v>1.59595323937478</v>
      </c>
      <c r="F437" s="10" t="n">
        <v>-3.38488397033088</v>
      </c>
      <c r="G437" s="10" t="n">
        <v>0.00217806288004416</v>
      </c>
      <c r="H437" s="15" t="n">
        <v>0.030936318272244</v>
      </c>
      <c r="I437" s="10" t="n">
        <v>-1.54195402491508</v>
      </c>
      <c r="J437" s="14" t="n">
        <f aca="false">POWER(2,D437)</f>
        <v>0.426554144194413</v>
      </c>
      <c r="K437" s="22" t="n">
        <f aca="false">1/J437</f>
        <v>2.34436826745311</v>
      </c>
    </row>
    <row r="438" customFormat="false" ht="14.25" hidden="false" customHeight="false" outlineLevel="0" collapsed="false">
      <c r="A438" s="9" t="s">
        <v>2927</v>
      </c>
      <c r="B438" s="1" t="s">
        <v>2928</v>
      </c>
      <c r="C438" s="1" t="s">
        <v>16</v>
      </c>
      <c r="D438" s="10" t="n">
        <v>-1.23105076447627</v>
      </c>
      <c r="E438" s="10" t="n">
        <v>3.23181585677773</v>
      </c>
      <c r="F438" s="10" t="n">
        <v>-5.27816973205402</v>
      </c>
      <c r="G438" s="11" t="n">
        <v>1.41062866196275E-005</v>
      </c>
      <c r="H438" s="15" t="n">
        <v>0.000722160687663805</v>
      </c>
      <c r="I438" s="10" t="n">
        <v>2.92697216574347</v>
      </c>
      <c r="J438" s="14" t="n">
        <f aca="false">POWER(2,D438)</f>
        <v>0.426007057255342</v>
      </c>
      <c r="K438" s="22" t="n">
        <f aca="false">1/J438</f>
        <v>2.34737895292804</v>
      </c>
    </row>
    <row r="439" customFormat="false" ht="14.25" hidden="false" customHeight="false" outlineLevel="0" collapsed="false">
      <c r="A439" s="9" t="s">
        <v>2929</v>
      </c>
      <c r="B439" s="1" t="s">
        <v>2930</v>
      </c>
      <c r="C439" s="1" t="s">
        <v>16</v>
      </c>
      <c r="D439" s="10" t="n">
        <v>-1.23296989698957</v>
      </c>
      <c r="E439" s="10" t="n">
        <v>2.64504378227963</v>
      </c>
      <c r="F439" s="10" t="n">
        <v>-6.09868150099404</v>
      </c>
      <c r="G439" s="11" t="n">
        <v>1.58006074927E-006</v>
      </c>
      <c r="H439" s="15" t="n">
        <v>0.000127287308963834</v>
      </c>
      <c r="I439" s="10" t="n">
        <v>5.10238754918807</v>
      </c>
      <c r="J439" s="14" t="n">
        <f aca="false">POWER(2,D439)</f>
        <v>0.425440741829237</v>
      </c>
      <c r="K439" s="22" t="n">
        <f aca="false">1/J439</f>
        <v>2.3505036111501</v>
      </c>
    </row>
    <row r="440" customFormat="false" ht="14.25" hidden="false" customHeight="false" outlineLevel="0" collapsed="false">
      <c r="A440" s="9" t="s">
        <v>2931</v>
      </c>
      <c r="B440" s="1" t="s">
        <v>2932</v>
      </c>
      <c r="C440" s="1" t="s">
        <v>16</v>
      </c>
      <c r="D440" s="10" t="n">
        <v>-1.2363588225247</v>
      </c>
      <c r="E440" s="10" t="n">
        <v>2.7406130708879</v>
      </c>
      <c r="F440" s="10" t="n">
        <v>-4.5823126729824</v>
      </c>
      <c r="G440" s="11" t="n">
        <v>9.20733656647443E-005</v>
      </c>
      <c r="H440" s="15" t="n">
        <v>0.0031603896142871</v>
      </c>
      <c r="I440" s="10" t="n">
        <v>1.15998902417889</v>
      </c>
      <c r="J440" s="14" t="n">
        <f aca="false">POWER(2,D440)</f>
        <v>0.424442544093913</v>
      </c>
      <c r="K440" s="22" t="n">
        <f aca="false">1/J440</f>
        <v>2.35603149098724</v>
      </c>
    </row>
    <row r="441" customFormat="false" ht="14.25" hidden="false" customHeight="false" outlineLevel="0" collapsed="false">
      <c r="A441" s="9" t="s">
        <v>2933</v>
      </c>
      <c r="B441" s="1" t="s">
        <v>2934</v>
      </c>
      <c r="C441" s="1" t="s">
        <v>16</v>
      </c>
      <c r="D441" s="10" t="n">
        <v>-1.25274735684983</v>
      </c>
      <c r="E441" s="10" t="n">
        <v>3.58025747570502</v>
      </c>
      <c r="F441" s="10" t="n">
        <v>-8.76489172084055</v>
      </c>
      <c r="G441" s="11" t="n">
        <v>2.07508067577064E-009</v>
      </c>
      <c r="H441" s="12" t="n">
        <v>7.30359883283157E-007</v>
      </c>
      <c r="I441" s="10" t="n">
        <v>11.6339489714137</v>
      </c>
      <c r="J441" s="14" t="n">
        <f aca="false">POWER(2,D441)</f>
        <v>0.419648300462452</v>
      </c>
      <c r="K441" s="22" t="n">
        <f aca="false">1/J441</f>
        <v>2.38294781343806</v>
      </c>
    </row>
    <row r="442" customFormat="false" ht="14.25" hidden="false" customHeight="false" outlineLevel="0" collapsed="false">
      <c r="A442" s="9" t="s">
        <v>2935</v>
      </c>
      <c r="B442" s="1"/>
      <c r="C442" s="1" t="s">
        <v>16</v>
      </c>
      <c r="D442" s="10" t="n">
        <v>-1.26002990146185</v>
      </c>
      <c r="E442" s="10" t="n">
        <v>4.50965374795344</v>
      </c>
      <c r="F442" s="10" t="n">
        <v>-7.69657465206647</v>
      </c>
      <c r="G442" s="11" t="n">
        <v>2.66660099971542E-008</v>
      </c>
      <c r="H442" s="12" t="n">
        <v>5.2226236827454E-006</v>
      </c>
      <c r="I442" s="10" t="n">
        <v>8.99129132564139</v>
      </c>
      <c r="J442" s="14" t="n">
        <f aca="false">POWER(2,D442)</f>
        <v>0.417535305740168</v>
      </c>
      <c r="K442" s="22" t="n">
        <f aca="false">1/J442</f>
        <v>2.3950070479125</v>
      </c>
    </row>
    <row r="443" customFormat="false" ht="14.25" hidden="false" customHeight="false" outlineLevel="0" collapsed="false">
      <c r="A443" s="9" t="s">
        <v>2936</v>
      </c>
      <c r="B443" s="1"/>
      <c r="C443" s="1" t="s">
        <v>16</v>
      </c>
      <c r="D443" s="10" t="n">
        <v>-1.26101060253056</v>
      </c>
      <c r="E443" s="10" t="n">
        <v>2.28018073099109</v>
      </c>
      <c r="F443" s="10" t="n">
        <v>-3.72186329467643</v>
      </c>
      <c r="G443" s="10" t="n">
        <v>0.00091095819941552</v>
      </c>
      <c r="H443" s="15" t="n">
        <v>0.0173325629600023</v>
      </c>
      <c r="I443" s="10" t="n">
        <v>-0.920111525251815</v>
      </c>
      <c r="J443" s="14" t="n">
        <f aca="false">POWER(2,D443)</f>
        <v>0.417251574136983</v>
      </c>
      <c r="K443" s="22" t="n">
        <f aca="false">1/J443</f>
        <v>2.39663565576316</v>
      </c>
    </row>
    <row r="444" customFormat="false" ht="14.25" hidden="false" customHeight="false" outlineLevel="0" collapsed="false">
      <c r="A444" s="9" t="s">
        <v>2937</v>
      </c>
      <c r="B444" s="1"/>
      <c r="C444" s="1" t="s">
        <v>16</v>
      </c>
      <c r="D444" s="10" t="n">
        <v>-1.26830938876155</v>
      </c>
      <c r="E444" s="10" t="n">
        <v>1.30532563145151</v>
      </c>
      <c r="F444" s="10" t="n">
        <v>-3.62566323730295</v>
      </c>
      <c r="G444" s="10" t="n">
        <v>0.00117079120809455</v>
      </c>
      <c r="H444" s="15" t="n">
        <v>0.0207945100800591</v>
      </c>
      <c r="I444" s="10" t="n">
        <v>-1.14485646498329</v>
      </c>
      <c r="J444" s="14" t="n">
        <f aca="false">POWER(2,D444)</f>
        <v>0.415145973635905</v>
      </c>
      <c r="K444" s="22" t="n">
        <f aca="false">1/J444</f>
        <v>2.4087912770582</v>
      </c>
    </row>
    <row r="445" customFormat="false" ht="14.25" hidden="false" customHeight="false" outlineLevel="0" collapsed="false">
      <c r="A445" s="9" t="s">
        <v>1706</v>
      </c>
      <c r="B445" s="1" t="s">
        <v>1707</v>
      </c>
      <c r="C445" s="1" t="s">
        <v>16</v>
      </c>
      <c r="D445" s="10" t="n">
        <v>-1.27379119645977</v>
      </c>
      <c r="E445" s="10" t="n">
        <v>4.75392890364639</v>
      </c>
      <c r="F445" s="10" t="n">
        <v>-7.52612950534356</v>
      </c>
      <c r="G445" s="11" t="n">
        <v>4.0628900199314E-008</v>
      </c>
      <c r="H445" s="12" t="n">
        <v>7.23620819520074E-006</v>
      </c>
      <c r="I445" s="10" t="n">
        <v>8.55915259632939</v>
      </c>
      <c r="J445" s="14" t="n">
        <f aca="false">POWER(2,D445)</f>
        <v>0.413571536754361</v>
      </c>
      <c r="K445" s="22" t="n">
        <f aca="false">1/J445</f>
        <v>2.41796137095853</v>
      </c>
    </row>
    <row r="446" customFormat="false" ht="14.25" hidden="false" customHeight="false" outlineLevel="0" collapsed="false">
      <c r="A446" s="9" t="s">
        <v>2938</v>
      </c>
      <c r="B446" s="1"/>
      <c r="C446" s="1" t="s">
        <v>16</v>
      </c>
      <c r="D446" s="10" t="n">
        <v>-1.27401660853698</v>
      </c>
      <c r="E446" s="10" t="n">
        <v>-0.523851177308058</v>
      </c>
      <c r="F446" s="10" t="n">
        <v>-3.52203565108349</v>
      </c>
      <c r="G446" s="10" t="n">
        <v>0.00153144246432443</v>
      </c>
      <c r="H446" s="15" t="n">
        <v>0.0244893136542307</v>
      </c>
      <c r="I446" s="10" t="n">
        <v>-1.06843416205929</v>
      </c>
      <c r="J446" s="14" t="n">
        <f aca="false">POWER(2,D446)</f>
        <v>0.413506923836123</v>
      </c>
      <c r="K446" s="22" t="n">
        <f aca="false">1/J446</f>
        <v>2.41833919181559</v>
      </c>
    </row>
    <row r="447" customFormat="false" ht="14.25" hidden="false" customHeight="false" outlineLevel="0" collapsed="false">
      <c r="A447" s="9" t="s">
        <v>2939</v>
      </c>
      <c r="B447" s="1"/>
      <c r="C447" s="1" t="s">
        <v>16</v>
      </c>
      <c r="D447" s="10" t="n">
        <v>-1.27673521521965</v>
      </c>
      <c r="E447" s="10" t="n">
        <v>0.817178438011893</v>
      </c>
      <c r="F447" s="10" t="n">
        <v>-4.9733072411751</v>
      </c>
      <c r="G447" s="11" t="n">
        <v>3.20772460467138E-005</v>
      </c>
      <c r="H447" s="15" t="n">
        <v>0.00140902273375565</v>
      </c>
      <c r="I447" s="10" t="n">
        <v>2.40932282895413</v>
      </c>
      <c r="J447" s="14" t="n">
        <f aca="false">POWER(2,D447)</f>
        <v>0.412728447348294</v>
      </c>
      <c r="K447" s="22" t="n">
        <f aca="false">1/J447</f>
        <v>2.42290059341638</v>
      </c>
    </row>
    <row r="448" customFormat="false" ht="14.25" hidden="false" customHeight="false" outlineLevel="0" collapsed="false">
      <c r="A448" s="9" t="s">
        <v>2940</v>
      </c>
      <c r="B448" s="1" t="s">
        <v>2941</v>
      </c>
      <c r="C448" s="1" t="s">
        <v>16</v>
      </c>
      <c r="D448" s="10" t="n">
        <v>-1.27754494020011</v>
      </c>
      <c r="E448" s="10" t="n">
        <v>5.33447534547088</v>
      </c>
      <c r="F448" s="10" t="n">
        <v>-4.00435864198717</v>
      </c>
      <c r="G448" s="10" t="n">
        <v>0.000432620870582883</v>
      </c>
      <c r="H448" s="15" t="n">
        <v>0.0102050722046446</v>
      </c>
      <c r="I448" s="10" t="n">
        <v>-0.650046799627901</v>
      </c>
      <c r="J448" s="14" t="n">
        <f aca="false">POWER(2,D448)</f>
        <v>0.412496864957905</v>
      </c>
      <c r="K448" s="22" t="n">
        <f aca="false">1/J448</f>
        <v>2.42426084887227</v>
      </c>
    </row>
    <row r="449" customFormat="false" ht="14.25" hidden="false" customHeight="false" outlineLevel="0" collapsed="false">
      <c r="A449" s="9" t="s">
        <v>2942</v>
      </c>
      <c r="B449" s="1" t="s">
        <v>2943</v>
      </c>
      <c r="C449" s="1" t="s">
        <v>16</v>
      </c>
      <c r="D449" s="10" t="n">
        <v>-1.28029851838182</v>
      </c>
      <c r="E449" s="10" t="n">
        <v>5.18987102296543</v>
      </c>
      <c r="F449" s="10" t="n">
        <v>-3.85766168165303</v>
      </c>
      <c r="G449" s="10" t="n">
        <v>0.000637694037003613</v>
      </c>
      <c r="H449" s="15" t="n">
        <v>0.0135727739800131</v>
      </c>
      <c r="I449" s="10" t="n">
        <v>-1.02791807566557</v>
      </c>
      <c r="J449" s="14" t="n">
        <f aca="false">POWER(2,D449)</f>
        <v>0.41171030988543</v>
      </c>
      <c r="K449" s="22" t="n">
        <f aca="false">1/J449</f>
        <v>2.42889229632913</v>
      </c>
    </row>
    <row r="450" customFormat="false" ht="14.25" hidden="false" customHeight="false" outlineLevel="0" collapsed="false">
      <c r="A450" s="9" t="s">
        <v>2944</v>
      </c>
      <c r="B450" s="1" t="s">
        <v>2945</v>
      </c>
      <c r="C450" s="1" t="s">
        <v>16</v>
      </c>
      <c r="D450" s="10" t="n">
        <v>-1.28315806823485</v>
      </c>
      <c r="E450" s="10" t="n">
        <v>6.13862129507602</v>
      </c>
      <c r="F450" s="10" t="n">
        <v>-3.91971781319318</v>
      </c>
      <c r="G450" s="10" t="n">
        <v>0.000541339273592325</v>
      </c>
      <c r="H450" s="15" t="n">
        <v>0.012063163687525</v>
      </c>
      <c r="I450" s="10" t="n">
        <v>-0.836268430930328</v>
      </c>
      <c r="J450" s="14" t="n">
        <f aca="false">POWER(2,D450)</f>
        <v>0.410895071646897</v>
      </c>
      <c r="K450" s="22" t="n">
        <f aca="false">1/J450</f>
        <v>2.4337113511533</v>
      </c>
    </row>
    <row r="451" customFormat="false" ht="14.25" hidden="false" customHeight="false" outlineLevel="0" collapsed="false">
      <c r="A451" s="9" t="s">
        <v>2946</v>
      </c>
      <c r="B451" s="1" t="s">
        <v>2947</v>
      </c>
      <c r="C451" s="1" t="s">
        <v>16</v>
      </c>
      <c r="D451" s="10" t="n">
        <v>-1.28504787469062</v>
      </c>
      <c r="E451" s="10" t="n">
        <v>1.07220160793437</v>
      </c>
      <c r="F451" s="10" t="n">
        <v>-3.75176370469102</v>
      </c>
      <c r="G451" s="10" t="n">
        <v>0.000842355646419749</v>
      </c>
      <c r="H451" s="15" t="n">
        <v>0.0163033620487478</v>
      </c>
      <c r="I451" s="10" t="n">
        <v>-0.633342669893436</v>
      </c>
      <c r="J451" s="14" t="n">
        <f aca="false">POWER(2,D451)</f>
        <v>0.410357186801547</v>
      </c>
      <c r="K451" s="22" t="n">
        <f aca="false">1/J451</f>
        <v>2.43690139264847</v>
      </c>
    </row>
    <row r="452" customFormat="false" ht="14.25" hidden="false" customHeight="false" outlineLevel="0" collapsed="false">
      <c r="A452" s="9" t="s">
        <v>2948</v>
      </c>
      <c r="B452" s="1"/>
      <c r="C452" s="1" t="s">
        <v>16</v>
      </c>
      <c r="D452" s="10" t="n">
        <v>-1.29100797182664</v>
      </c>
      <c r="E452" s="10" t="n">
        <v>7.71804843450757</v>
      </c>
      <c r="F452" s="10" t="n">
        <v>-4.31323491301315</v>
      </c>
      <c r="G452" s="10" t="n">
        <v>0.000189760899899871</v>
      </c>
      <c r="H452" s="15" t="n">
        <v>0.00558760784974131</v>
      </c>
      <c r="I452" s="10" t="n">
        <v>0.341712059977577</v>
      </c>
      <c r="J452" s="14" t="n">
        <f aca="false">POWER(2,D452)</f>
        <v>0.408665406096245</v>
      </c>
      <c r="K452" s="22" t="n">
        <f aca="false">1/J452</f>
        <v>2.44698960343242</v>
      </c>
    </row>
    <row r="453" customFormat="false" ht="14.25" hidden="false" customHeight="false" outlineLevel="0" collapsed="false">
      <c r="A453" s="9" t="s">
        <v>1700</v>
      </c>
      <c r="B453" s="1" t="s">
        <v>1701</v>
      </c>
      <c r="C453" s="1" t="s">
        <v>16</v>
      </c>
      <c r="D453" s="10" t="n">
        <v>-1.29155327767463</v>
      </c>
      <c r="E453" s="10" t="n">
        <v>2.379306647786</v>
      </c>
      <c r="F453" s="10" t="n">
        <v>-5.91674849652091</v>
      </c>
      <c r="G453" s="11" t="n">
        <v>2.55713969149024E-006</v>
      </c>
      <c r="H453" s="15" t="n">
        <v>0.000186218556428385</v>
      </c>
      <c r="I453" s="10" t="n">
        <v>4.67558346078503</v>
      </c>
      <c r="J453" s="14" t="n">
        <f aca="false">POWER(2,D453)</f>
        <v>0.408510969074461</v>
      </c>
      <c r="K453" s="22" t="n">
        <f aca="false">1/J453</f>
        <v>2.44791468455704</v>
      </c>
    </row>
    <row r="454" customFormat="false" ht="14.25" hidden="false" customHeight="false" outlineLevel="0" collapsed="false">
      <c r="A454" s="9" t="s">
        <v>1828</v>
      </c>
      <c r="B454" s="1" t="s">
        <v>1829</v>
      </c>
      <c r="C454" s="1" t="s">
        <v>16</v>
      </c>
      <c r="D454" s="10" t="n">
        <v>-1.2935734292363</v>
      </c>
      <c r="E454" s="10" t="n">
        <v>-0.388044189197086</v>
      </c>
      <c r="F454" s="10" t="n">
        <v>-3.2962930761286</v>
      </c>
      <c r="G454" s="10" t="n">
        <v>0.00272869475022047</v>
      </c>
      <c r="H454" s="15" t="n">
        <v>0.035935950356389</v>
      </c>
      <c r="I454" s="10" t="n">
        <v>-1.62144012212907</v>
      </c>
      <c r="J454" s="14" t="n">
        <f aca="false">POWER(2,D454)</f>
        <v>0.407939346845061</v>
      </c>
      <c r="K454" s="22" t="n">
        <f aca="false">1/J454</f>
        <v>2.45134480832468</v>
      </c>
    </row>
    <row r="455" customFormat="false" ht="14.25" hidden="false" customHeight="false" outlineLevel="0" collapsed="false">
      <c r="A455" s="9" t="s">
        <v>2949</v>
      </c>
      <c r="B455" s="1"/>
      <c r="C455" s="1" t="s">
        <v>16</v>
      </c>
      <c r="D455" s="10" t="n">
        <v>-1.29750579472902</v>
      </c>
      <c r="E455" s="10" t="n">
        <v>-1.2626320721508</v>
      </c>
      <c r="F455" s="10" t="n">
        <v>-3.19703268478078</v>
      </c>
      <c r="G455" s="10" t="n">
        <v>0.00350495834289376</v>
      </c>
      <c r="H455" s="15" t="n">
        <v>0.0425711097342991</v>
      </c>
      <c r="I455" s="10" t="n">
        <v>-1.77913160483068</v>
      </c>
      <c r="J455" s="14" t="n">
        <f aca="false">POWER(2,D455)</f>
        <v>0.406828937295343</v>
      </c>
      <c r="K455" s="22" t="n">
        <f aca="false">1/J455</f>
        <v>2.45803557300555</v>
      </c>
    </row>
    <row r="456" customFormat="false" ht="14.25" hidden="false" customHeight="false" outlineLevel="0" collapsed="false">
      <c r="A456" s="9" t="s">
        <v>2950</v>
      </c>
      <c r="B456" s="1" t="s">
        <v>2951</v>
      </c>
      <c r="C456" s="1" t="s">
        <v>16</v>
      </c>
      <c r="D456" s="10" t="n">
        <v>-1.30051745669856</v>
      </c>
      <c r="E456" s="10" t="n">
        <v>1.44732089748897</v>
      </c>
      <c r="F456" s="10" t="n">
        <v>-5.86277737071921</v>
      </c>
      <c r="G456" s="11" t="n">
        <v>2.95120553418593E-006</v>
      </c>
      <c r="H456" s="15" t="n">
        <v>0.000209310085527579</v>
      </c>
      <c r="I456" s="10" t="n">
        <v>4.64457197912181</v>
      </c>
      <c r="J456" s="14" t="n">
        <f aca="false">POWER(2,D456)</f>
        <v>0.405980557531871</v>
      </c>
      <c r="K456" s="22" t="n">
        <f aca="false">1/J456</f>
        <v>2.46317214321648</v>
      </c>
    </row>
    <row r="457" customFormat="false" ht="14.25" hidden="false" customHeight="false" outlineLevel="0" collapsed="false">
      <c r="A457" s="9" t="s">
        <v>2952</v>
      </c>
      <c r="B457" s="1" t="s">
        <v>2953</v>
      </c>
      <c r="C457" s="1" t="s">
        <v>16</v>
      </c>
      <c r="D457" s="10" t="n">
        <v>-1.30129560520855</v>
      </c>
      <c r="E457" s="10" t="n">
        <v>4.02801837189297</v>
      </c>
      <c r="F457" s="10" t="n">
        <v>-5.78445755758481</v>
      </c>
      <c r="G457" s="11" t="n">
        <v>3.63490256804724E-006</v>
      </c>
      <c r="H457" s="15" t="n">
        <v>0.00024397293921734</v>
      </c>
      <c r="I457" s="10" t="n">
        <v>4.12519260727097</v>
      </c>
      <c r="J457" s="14" t="n">
        <f aca="false">POWER(2,D457)</f>
        <v>0.405761642255238</v>
      </c>
      <c r="K457" s="22" t="n">
        <f aca="false">1/J457</f>
        <v>2.46450106629587</v>
      </c>
    </row>
    <row r="458" customFormat="false" ht="14.25" hidden="false" customHeight="false" outlineLevel="0" collapsed="false">
      <c r="A458" s="9" t="s">
        <v>2954</v>
      </c>
      <c r="B458" s="1"/>
      <c r="C458" s="1" t="s">
        <v>16</v>
      </c>
      <c r="D458" s="10" t="n">
        <v>-1.3150943121827</v>
      </c>
      <c r="E458" s="10" t="n">
        <v>-0.651311841064828</v>
      </c>
      <c r="F458" s="10" t="n">
        <v>-3.53142078854151</v>
      </c>
      <c r="G458" s="10" t="n">
        <v>0.00149476868687694</v>
      </c>
      <c r="H458" s="15" t="n">
        <v>0.0241014516068346</v>
      </c>
      <c r="I458" s="10" t="n">
        <v>-1.05848390400557</v>
      </c>
      <c r="J458" s="14" t="n">
        <f aca="false">POWER(2,D458)</f>
        <v>0.401899221467051</v>
      </c>
      <c r="K458" s="22" t="n">
        <f aca="false">1/J458</f>
        <v>2.48818595952912</v>
      </c>
    </row>
    <row r="459" customFormat="false" ht="14.25" hidden="false" customHeight="false" outlineLevel="0" collapsed="false">
      <c r="A459" s="9" t="s">
        <v>2955</v>
      </c>
      <c r="B459" s="1" t="s">
        <v>2956</v>
      </c>
      <c r="C459" s="1" t="s">
        <v>16</v>
      </c>
      <c r="D459" s="10" t="n">
        <v>-1.32875201511041</v>
      </c>
      <c r="E459" s="10" t="n">
        <v>5.44640538522118</v>
      </c>
      <c r="F459" s="10" t="n">
        <v>-5.82759291707942</v>
      </c>
      <c r="G459" s="11" t="n">
        <v>3.24062542315681E-006</v>
      </c>
      <c r="H459" s="15" t="n">
        <v>0.000224613219264778</v>
      </c>
      <c r="I459" s="10" t="n">
        <v>4.1878493992565</v>
      </c>
      <c r="J459" s="14" t="n">
        <f aca="false">POWER(2,D459)</f>
        <v>0.398112475072481</v>
      </c>
      <c r="K459" s="22" t="n">
        <f aca="false">1/J459</f>
        <v>2.51185296270342</v>
      </c>
    </row>
    <row r="460" customFormat="false" ht="14.25" hidden="false" customHeight="false" outlineLevel="0" collapsed="false">
      <c r="A460" s="9" t="s">
        <v>1718</v>
      </c>
      <c r="B460" s="1"/>
      <c r="C460" s="1" t="s">
        <v>16</v>
      </c>
      <c r="D460" s="10" t="n">
        <v>-1.32910534833301</v>
      </c>
      <c r="E460" s="10" t="n">
        <v>4.29818551774755</v>
      </c>
      <c r="F460" s="10" t="n">
        <v>-10.0427372289042</v>
      </c>
      <c r="G460" s="11" t="n">
        <v>1.191780982276E-010</v>
      </c>
      <c r="H460" s="12" t="n">
        <v>7.95066887800878E-008</v>
      </c>
      <c r="I460" s="10" t="n">
        <v>14.4005039137019</v>
      </c>
      <c r="J460" s="14" t="n">
        <f aca="false">POWER(2,D460)</f>
        <v>0.398014984517818</v>
      </c>
      <c r="K460" s="22" t="n">
        <f aca="false">1/J460</f>
        <v>2.51246822079191</v>
      </c>
    </row>
    <row r="461" customFormat="false" ht="14.25" hidden="false" customHeight="false" outlineLevel="0" collapsed="false">
      <c r="A461" s="9" t="s">
        <v>2957</v>
      </c>
      <c r="B461" s="1" t="s">
        <v>2958</v>
      </c>
      <c r="C461" s="1" t="s">
        <v>16</v>
      </c>
      <c r="D461" s="10" t="n">
        <v>-1.33173340399412</v>
      </c>
      <c r="E461" s="10" t="n">
        <v>2.14896665416037</v>
      </c>
      <c r="F461" s="10" t="n">
        <v>-3.9001716613668</v>
      </c>
      <c r="G461" s="10" t="n">
        <v>0.000570033889931982</v>
      </c>
      <c r="H461" s="15" t="n">
        <v>0.0125067661688263</v>
      </c>
      <c r="I461" s="10" t="n">
        <v>-0.418413398963395</v>
      </c>
      <c r="J461" s="14" t="n">
        <f aca="false">POWER(2,D461)</f>
        <v>0.397290608704022</v>
      </c>
      <c r="K461" s="22" t="n">
        <f aca="false">1/J461</f>
        <v>2.51704917783494</v>
      </c>
    </row>
    <row r="462" customFormat="false" ht="14.25" hidden="false" customHeight="false" outlineLevel="0" collapsed="false">
      <c r="A462" s="9" t="s">
        <v>2959</v>
      </c>
      <c r="B462" s="1"/>
      <c r="C462" s="1" t="s">
        <v>16</v>
      </c>
      <c r="D462" s="10" t="n">
        <v>-1.33567240822365</v>
      </c>
      <c r="E462" s="10" t="n">
        <v>-2.20515080295714</v>
      </c>
      <c r="F462" s="10" t="n">
        <v>-3.53992487994948</v>
      </c>
      <c r="G462" s="10" t="n">
        <v>0.00146227575841469</v>
      </c>
      <c r="H462" s="15" t="n">
        <v>0.0238327947944093</v>
      </c>
      <c r="I462" s="10" t="n">
        <v>-1.16322500186731</v>
      </c>
      <c r="J462" s="14" t="n">
        <f aca="false">POWER(2,D462)</f>
        <v>0.396207361783632</v>
      </c>
      <c r="K462" s="22" t="n">
        <f aca="false">1/J462</f>
        <v>2.52393089189013</v>
      </c>
    </row>
    <row r="463" customFormat="false" ht="14.25" hidden="false" customHeight="false" outlineLevel="0" collapsed="false">
      <c r="A463" s="9" t="s">
        <v>2960</v>
      </c>
      <c r="B463" s="1" t="s">
        <v>2961</v>
      </c>
      <c r="C463" s="1" t="s">
        <v>16</v>
      </c>
      <c r="D463" s="10" t="n">
        <v>-1.34153207452295</v>
      </c>
      <c r="E463" s="10" t="n">
        <v>7.66294461502686</v>
      </c>
      <c r="F463" s="10" t="n">
        <v>-3.99084831067756</v>
      </c>
      <c r="G463" s="10" t="n">
        <v>0.000448406874378544</v>
      </c>
      <c r="H463" s="15" t="n">
        <v>0.0104504257142283</v>
      </c>
      <c r="I463" s="10" t="n">
        <v>-0.537383089209988</v>
      </c>
      <c r="J463" s="14" t="n">
        <f aca="false">POWER(2,D463)</f>
        <v>0.394601385169694</v>
      </c>
      <c r="K463" s="22" t="n">
        <f aca="false">1/J463</f>
        <v>2.53420296426471</v>
      </c>
    </row>
    <row r="464" customFormat="false" ht="14.25" hidden="false" customHeight="false" outlineLevel="0" collapsed="false">
      <c r="A464" s="9" t="s">
        <v>1675</v>
      </c>
      <c r="B464" s="1"/>
      <c r="C464" s="1" t="s">
        <v>16</v>
      </c>
      <c r="D464" s="10" t="n">
        <v>-1.34491682634432</v>
      </c>
      <c r="E464" s="10" t="n">
        <v>0.381914790889309</v>
      </c>
      <c r="F464" s="10" t="n">
        <v>-4.08692860435875</v>
      </c>
      <c r="G464" s="10" t="n">
        <v>0.000347375112519472</v>
      </c>
      <c r="H464" s="15" t="n">
        <v>0.00867340807259145</v>
      </c>
      <c r="I464" s="10" t="n">
        <v>0.236894465016388</v>
      </c>
      <c r="J464" s="14" t="n">
        <f aca="false">POWER(2,D464)</f>
        <v>0.393676683715148</v>
      </c>
      <c r="K464" s="22" t="n">
        <f aca="false">1/J464</f>
        <v>2.54015551686461</v>
      </c>
    </row>
    <row r="465" customFormat="false" ht="14.25" hidden="false" customHeight="false" outlineLevel="0" collapsed="false">
      <c r="A465" s="9" t="s">
        <v>2962</v>
      </c>
      <c r="B465" s="1"/>
      <c r="C465" s="1" t="s">
        <v>16</v>
      </c>
      <c r="D465" s="10" t="n">
        <v>-1.34926581653783</v>
      </c>
      <c r="E465" s="10" t="n">
        <v>2.46514717013926</v>
      </c>
      <c r="F465" s="10" t="n">
        <v>-3.76682021453349</v>
      </c>
      <c r="G465" s="10" t="n">
        <v>0.000809749994596413</v>
      </c>
      <c r="H465" s="15" t="n">
        <v>0.015873776753576</v>
      </c>
      <c r="I465" s="10" t="n">
        <v>-0.891847549474054</v>
      </c>
      <c r="J465" s="14" t="n">
        <f aca="false">POWER(2,D465)</f>
        <v>0.39249173607822</v>
      </c>
      <c r="K465" s="22" t="n">
        <f aca="false">1/J465</f>
        <v>2.54782434400278</v>
      </c>
    </row>
    <row r="466" customFormat="false" ht="14.25" hidden="false" customHeight="false" outlineLevel="0" collapsed="false">
      <c r="A466" s="9" t="s">
        <v>2963</v>
      </c>
      <c r="B466" s="1" t="s">
        <v>2964</v>
      </c>
      <c r="C466" s="1" t="s">
        <v>16</v>
      </c>
      <c r="D466" s="10" t="n">
        <v>-1.35043688625716</v>
      </c>
      <c r="E466" s="10" t="n">
        <v>3.79685161398737</v>
      </c>
      <c r="F466" s="10" t="n">
        <v>-6.02975927703813</v>
      </c>
      <c r="G466" s="11" t="n">
        <v>1.8955743858664E-006</v>
      </c>
      <c r="H466" s="15" t="n">
        <v>0.000148774713196603</v>
      </c>
      <c r="I466" s="10" t="n">
        <v>4.83605669972081</v>
      </c>
      <c r="J466" s="14" t="n">
        <f aca="false">POWER(2,D466)</f>
        <v>0.392173270514625</v>
      </c>
      <c r="K466" s="22" t="n">
        <f aca="false">1/J466</f>
        <v>2.54989331294242</v>
      </c>
    </row>
    <row r="467" customFormat="false" ht="14.25" hidden="false" customHeight="false" outlineLevel="0" collapsed="false">
      <c r="A467" s="9" t="s">
        <v>2965</v>
      </c>
      <c r="B467" s="1" t="s">
        <v>2966</v>
      </c>
      <c r="C467" s="1" t="s">
        <v>16</v>
      </c>
      <c r="D467" s="10" t="n">
        <v>-1.35113862016944</v>
      </c>
      <c r="E467" s="10" t="n">
        <v>0.905236588968637</v>
      </c>
      <c r="F467" s="10" t="n">
        <v>-4.84058857186318</v>
      </c>
      <c r="G467" s="11" t="n">
        <v>4.58881387097357E-005</v>
      </c>
      <c r="H467" s="15" t="n">
        <v>0.00188244908230379</v>
      </c>
      <c r="I467" s="10" t="n">
        <v>2.08047819756728</v>
      </c>
      <c r="J467" s="14" t="n">
        <f aca="false">POWER(2,D467)</f>
        <v>0.391982561905502</v>
      </c>
      <c r="K467" s="22" t="n">
        <f aca="false">1/J467</f>
        <v>2.55113389518863</v>
      </c>
    </row>
    <row r="468" customFormat="false" ht="14.25" hidden="false" customHeight="false" outlineLevel="0" collapsed="false">
      <c r="A468" s="9" t="s">
        <v>2967</v>
      </c>
      <c r="B468" s="1" t="s">
        <v>2968</v>
      </c>
      <c r="C468" s="1" t="s">
        <v>16</v>
      </c>
      <c r="D468" s="10" t="n">
        <v>-1.35495318362023</v>
      </c>
      <c r="E468" s="10" t="n">
        <v>2.42245722204162</v>
      </c>
      <c r="F468" s="10" t="n">
        <v>-4.34068262961621</v>
      </c>
      <c r="G468" s="10" t="n">
        <v>0.000176297152336266</v>
      </c>
      <c r="H468" s="15" t="n">
        <v>0.00528594326976771</v>
      </c>
      <c r="I468" s="10" t="n">
        <v>0.693464134472314</v>
      </c>
      <c r="J468" s="14" t="n">
        <f aca="false">POWER(2,D468)</f>
        <v>0.390947507855935</v>
      </c>
      <c r="K468" s="22" t="n">
        <f aca="false">1/J468</f>
        <v>2.55788815609615</v>
      </c>
    </row>
    <row r="469" customFormat="false" ht="14.25" hidden="false" customHeight="false" outlineLevel="0" collapsed="false">
      <c r="A469" s="9" t="s">
        <v>1825</v>
      </c>
      <c r="B469" s="1" t="s">
        <v>1826</v>
      </c>
      <c r="C469" s="1" t="s">
        <v>16</v>
      </c>
      <c r="D469" s="10" t="n">
        <v>-1.3573064281949</v>
      </c>
      <c r="E469" s="10" t="n">
        <v>3.99210452755139</v>
      </c>
      <c r="F469" s="10" t="n">
        <v>-7.02331601810595</v>
      </c>
      <c r="G469" s="11" t="n">
        <v>1.43696896478254E-007</v>
      </c>
      <c r="H469" s="12" t="n">
        <v>2.00499434380247E-005</v>
      </c>
      <c r="I469" s="10" t="n">
        <v>7.31479453324969</v>
      </c>
      <c r="J469" s="14" t="n">
        <f aca="false">POWER(2,D469)</f>
        <v>0.390310335646318</v>
      </c>
      <c r="K469" s="22" t="n">
        <f aca="false">1/J469</f>
        <v>2.56206384682099</v>
      </c>
    </row>
    <row r="470" customFormat="false" ht="14.25" hidden="false" customHeight="false" outlineLevel="0" collapsed="false">
      <c r="A470" s="9" t="s">
        <v>2969</v>
      </c>
      <c r="B470" s="1" t="s">
        <v>2970</v>
      </c>
      <c r="C470" s="1" t="s">
        <v>16</v>
      </c>
      <c r="D470" s="10" t="n">
        <v>-1.35967760621173</v>
      </c>
      <c r="E470" s="10" t="n">
        <v>1.25690401932532</v>
      </c>
      <c r="F470" s="10" t="n">
        <v>-4.24204515264803</v>
      </c>
      <c r="G470" s="10" t="n">
        <v>0.000229615173862923</v>
      </c>
      <c r="H470" s="15" t="n">
        <v>0.00645826710359115</v>
      </c>
      <c r="I470" s="10" t="n">
        <v>0.579172202001601</v>
      </c>
      <c r="J470" s="14" t="n">
        <f aca="false">POWER(2,D470)</f>
        <v>0.389669358088829</v>
      </c>
      <c r="K470" s="22" t="n">
        <f aca="false">1/J470</f>
        <v>2.56627825422198</v>
      </c>
    </row>
    <row r="471" customFormat="false" ht="14.25" hidden="false" customHeight="false" outlineLevel="0" collapsed="false">
      <c r="A471" s="9" t="s">
        <v>2971</v>
      </c>
      <c r="B471" s="1" t="s">
        <v>2972</v>
      </c>
      <c r="C471" s="1" t="s">
        <v>16</v>
      </c>
      <c r="D471" s="10" t="n">
        <v>-1.36198171784587</v>
      </c>
      <c r="E471" s="10" t="n">
        <v>4.96580350465542</v>
      </c>
      <c r="F471" s="10" t="n">
        <v>-4.85046127367217</v>
      </c>
      <c r="G471" s="11" t="n">
        <v>4.4681997610438E-005</v>
      </c>
      <c r="H471" s="15" t="n">
        <v>0.00184501215664919</v>
      </c>
      <c r="I471" s="10" t="n">
        <v>1.58085431246906</v>
      </c>
      <c r="J471" s="14" t="n">
        <f aca="false">POWER(2,D471)</f>
        <v>0.389047518343611</v>
      </c>
      <c r="K471" s="22" t="n">
        <f aca="false">1/J471</f>
        <v>2.570380102301</v>
      </c>
    </row>
    <row r="472" customFormat="false" ht="14.25" hidden="false" customHeight="false" outlineLevel="0" collapsed="false">
      <c r="A472" s="9" t="s">
        <v>2973</v>
      </c>
      <c r="B472" s="1" t="s">
        <v>2974</v>
      </c>
      <c r="C472" s="1" t="s">
        <v>16</v>
      </c>
      <c r="D472" s="10" t="n">
        <v>-1.36790482284493</v>
      </c>
      <c r="E472" s="10" t="n">
        <v>0.563855903990167</v>
      </c>
      <c r="F472" s="10" t="n">
        <v>-3.74433974125378</v>
      </c>
      <c r="G472" s="10" t="n">
        <v>0.000858901943730418</v>
      </c>
      <c r="H472" s="15" t="n">
        <v>0.0165485908797445</v>
      </c>
      <c r="I472" s="10" t="n">
        <v>-0.564517921246784</v>
      </c>
      <c r="J472" s="14" t="n">
        <f aca="false">POWER(2,D472)</f>
        <v>0.387453525633923</v>
      </c>
      <c r="K472" s="22" t="n">
        <f aca="false">1/J472</f>
        <v>2.58095470511947</v>
      </c>
    </row>
    <row r="473" customFormat="false" ht="14.25" hidden="false" customHeight="false" outlineLevel="0" collapsed="false">
      <c r="A473" s="9" t="s">
        <v>2975</v>
      </c>
      <c r="B473" s="1" t="s">
        <v>2976</v>
      </c>
      <c r="C473" s="1" t="s">
        <v>16</v>
      </c>
      <c r="D473" s="10" t="n">
        <v>-1.37431593488558</v>
      </c>
      <c r="E473" s="10" t="n">
        <v>1.41241288341601</v>
      </c>
      <c r="F473" s="10" t="n">
        <v>-4.11112312251041</v>
      </c>
      <c r="G473" s="10" t="n">
        <v>0.000325698191576283</v>
      </c>
      <c r="H473" s="15" t="n">
        <v>0.00835697715597415</v>
      </c>
      <c r="I473" s="10" t="n">
        <v>0.194300174240001</v>
      </c>
      <c r="J473" s="14" t="n">
        <f aca="false">POWER(2,D473)</f>
        <v>0.385735562525002</v>
      </c>
      <c r="K473" s="22" t="n">
        <f aca="false">1/J473</f>
        <v>2.59244958762438</v>
      </c>
    </row>
    <row r="474" customFormat="false" ht="14.25" hidden="false" customHeight="false" outlineLevel="0" collapsed="false">
      <c r="A474" s="9" t="s">
        <v>2977</v>
      </c>
      <c r="B474" s="1" t="s">
        <v>2978</v>
      </c>
      <c r="C474" s="1" t="s">
        <v>16</v>
      </c>
      <c r="D474" s="10" t="n">
        <v>-1.37562181608836</v>
      </c>
      <c r="E474" s="10" t="n">
        <v>2.16079044522134</v>
      </c>
      <c r="F474" s="10" t="n">
        <v>-3.34357706362193</v>
      </c>
      <c r="G474" s="10" t="n">
        <v>0.0024199457903453</v>
      </c>
      <c r="H474" s="15" t="n">
        <v>0.0333296791821235</v>
      </c>
      <c r="I474" s="10" t="n">
        <v>-1.92545923595097</v>
      </c>
      <c r="J474" s="14" t="n">
        <f aca="false">POWER(2,D474)</f>
        <v>0.385386565060477</v>
      </c>
      <c r="K474" s="22" t="n">
        <f aca="false">1/J474</f>
        <v>2.5947972520606</v>
      </c>
    </row>
    <row r="475" customFormat="false" ht="14.25" hidden="false" customHeight="false" outlineLevel="0" collapsed="false">
      <c r="A475" s="9" t="s">
        <v>2979</v>
      </c>
      <c r="B475" s="1"/>
      <c r="C475" s="1" t="s">
        <v>16</v>
      </c>
      <c r="D475" s="10" t="n">
        <v>-1.37994406067442</v>
      </c>
      <c r="E475" s="10" t="n">
        <v>-0.44078796469003</v>
      </c>
      <c r="F475" s="10" t="n">
        <v>-4.11681710772255</v>
      </c>
      <c r="G475" s="10" t="n">
        <v>0.000320793969972968</v>
      </c>
      <c r="H475" s="15" t="n">
        <v>0.00828077252332522</v>
      </c>
      <c r="I475" s="10" t="n">
        <v>0.300072035564826</v>
      </c>
      <c r="J475" s="14" t="n">
        <f aca="false">POWER(2,D475)</f>
        <v>0.384233693381792</v>
      </c>
      <c r="K475" s="22" t="n">
        <f aca="false">1/J475</f>
        <v>2.60258279589852</v>
      </c>
    </row>
    <row r="476" customFormat="false" ht="14.25" hidden="false" customHeight="false" outlineLevel="0" collapsed="false">
      <c r="A476" s="9" t="s">
        <v>2980</v>
      </c>
      <c r="B476" s="1" t="s">
        <v>2981</v>
      </c>
      <c r="C476" s="1" t="s">
        <v>16</v>
      </c>
      <c r="D476" s="10" t="n">
        <v>-1.37994650885487</v>
      </c>
      <c r="E476" s="10" t="n">
        <v>6.46718999162006</v>
      </c>
      <c r="F476" s="10" t="n">
        <v>-5.35078807660299</v>
      </c>
      <c r="G476" s="11" t="n">
        <v>1.16038149502484E-005</v>
      </c>
      <c r="H476" s="15" t="n">
        <v>0.000614963570867353</v>
      </c>
      <c r="I476" s="10" t="n">
        <v>2.97025801080038</v>
      </c>
      <c r="J476" s="14" t="n">
        <f aca="false">POWER(2,D476)</f>
        <v>0.384233041357219</v>
      </c>
      <c r="K476" s="22" t="n">
        <f aca="false">1/J476</f>
        <v>2.60258721235352</v>
      </c>
    </row>
    <row r="477" customFormat="false" ht="14.25" hidden="false" customHeight="false" outlineLevel="0" collapsed="false">
      <c r="A477" s="9" t="s">
        <v>2982</v>
      </c>
      <c r="B477" s="1" t="s">
        <v>2983</v>
      </c>
      <c r="C477" s="1" t="s">
        <v>16</v>
      </c>
      <c r="D477" s="10" t="n">
        <v>-1.38820386264231</v>
      </c>
      <c r="E477" s="10" t="n">
        <v>3.55515725844043</v>
      </c>
      <c r="F477" s="10" t="n">
        <v>-6.70898811088409</v>
      </c>
      <c r="G477" s="11" t="n">
        <v>3.21367693107738E-007</v>
      </c>
      <c r="H477" s="12" t="n">
        <v>3.57320703774166E-005</v>
      </c>
      <c r="I477" s="10" t="n">
        <v>6.59195028351415</v>
      </c>
      <c r="J477" s="14" t="n">
        <f aca="false">POWER(2,D477)</f>
        <v>0.382040141501017</v>
      </c>
      <c r="K477" s="22" t="n">
        <f aca="false">1/J477</f>
        <v>2.61752599104128</v>
      </c>
    </row>
    <row r="478" customFormat="false" ht="14.25" hidden="false" customHeight="false" outlineLevel="0" collapsed="false">
      <c r="A478" s="9" t="s">
        <v>2984</v>
      </c>
      <c r="B478" s="1" t="s">
        <v>2985</v>
      </c>
      <c r="C478" s="1" t="s">
        <v>16</v>
      </c>
      <c r="D478" s="10" t="n">
        <v>-1.3983675991858</v>
      </c>
      <c r="E478" s="10" t="n">
        <v>6.05849199456173</v>
      </c>
      <c r="F478" s="10" t="n">
        <v>-4.047260055301</v>
      </c>
      <c r="G478" s="10" t="n">
        <v>0.000386033877740718</v>
      </c>
      <c r="H478" s="15" t="n">
        <v>0.00941405687862831</v>
      </c>
      <c r="I478" s="10" t="n">
        <v>-0.50934075927333</v>
      </c>
      <c r="J478" s="14" t="n">
        <f aca="false">POWER(2,D478)</f>
        <v>0.37935814034505</v>
      </c>
      <c r="K478" s="22" t="n">
        <f aca="false">1/J478</f>
        <v>2.63603147962092</v>
      </c>
    </row>
    <row r="479" customFormat="false" ht="14.25" hidden="false" customHeight="false" outlineLevel="0" collapsed="false">
      <c r="A479" s="9" t="s">
        <v>2986</v>
      </c>
      <c r="B479" s="1"/>
      <c r="C479" s="1" t="s">
        <v>16</v>
      </c>
      <c r="D479" s="10" t="n">
        <v>-1.39917313142701</v>
      </c>
      <c r="E479" s="10" t="n">
        <v>-0.298791434941477</v>
      </c>
      <c r="F479" s="10" t="n">
        <v>-3.82718634962164</v>
      </c>
      <c r="G479" s="10" t="n">
        <v>0.000690987151933368</v>
      </c>
      <c r="H479" s="15" t="n">
        <v>0.0143633823948136</v>
      </c>
      <c r="I479" s="10" t="n">
        <v>-0.37269276344254</v>
      </c>
      <c r="J479" s="14" t="n">
        <f aca="false">POWER(2,D479)</f>
        <v>0.379146383939079</v>
      </c>
      <c r="K479" s="22" t="n">
        <f aca="false">1/J479</f>
        <v>2.63750372510655</v>
      </c>
    </row>
    <row r="480" customFormat="false" ht="14.25" hidden="false" customHeight="false" outlineLevel="0" collapsed="false">
      <c r="A480" s="9" t="s">
        <v>2987</v>
      </c>
      <c r="B480" s="1"/>
      <c r="C480" s="1" t="s">
        <v>16</v>
      </c>
      <c r="D480" s="10" t="n">
        <v>-1.40779424601459</v>
      </c>
      <c r="E480" s="10" t="n">
        <v>-1.3563733714228</v>
      </c>
      <c r="F480" s="10" t="n">
        <v>-3.15526561470528</v>
      </c>
      <c r="G480" s="10" t="n">
        <v>0.00389148879656326</v>
      </c>
      <c r="H480" s="15" t="n">
        <v>0.0458980678613439</v>
      </c>
      <c r="I480" s="10" t="n">
        <v>-1.86440349487722</v>
      </c>
      <c r="J480" s="14" t="n">
        <f aca="false">POWER(2,D480)</f>
        <v>0.376887474417381</v>
      </c>
      <c r="K480" s="22" t="n">
        <f aca="false">1/J480</f>
        <v>2.65331184472467</v>
      </c>
    </row>
    <row r="481" customFormat="false" ht="14.25" hidden="false" customHeight="false" outlineLevel="0" collapsed="false">
      <c r="A481" s="9" t="s">
        <v>1529</v>
      </c>
      <c r="B481" s="1"/>
      <c r="C481" s="1" t="s">
        <v>16</v>
      </c>
      <c r="D481" s="10" t="n">
        <v>-1.41013694222372</v>
      </c>
      <c r="E481" s="10" t="n">
        <v>1.9103554987663</v>
      </c>
      <c r="F481" s="10" t="n">
        <v>-6.27180224595372</v>
      </c>
      <c r="G481" s="11" t="n">
        <v>1.00201164831664E-006</v>
      </c>
      <c r="H481" s="12" t="n">
        <v>9.10252964606963E-005</v>
      </c>
      <c r="I481" s="10" t="n">
        <v>5.61434356888921</v>
      </c>
      <c r="J481" s="14" t="n">
        <f aca="false">POWER(2,D481)</f>
        <v>0.376275968622619</v>
      </c>
      <c r="K481" s="22" t="n">
        <f aca="false">1/J481</f>
        <v>2.65762388084618</v>
      </c>
    </row>
    <row r="482" customFormat="false" ht="14.25" hidden="false" customHeight="false" outlineLevel="0" collapsed="false">
      <c r="A482" s="9" t="s">
        <v>2988</v>
      </c>
      <c r="B482" s="1" t="s">
        <v>2989</v>
      </c>
      <c r="C482" s="1" t="s">
        <v>16</v>
      </c>
      <c r="D482" s="10" t="n">
        <v>-1.41351088116896</v>
      </c>
      <c r="E482" s="10" t="n">
        <v>1.2147498059661</v>
      </c>
      <c r="F482" s="10" t="n">
        <v>-3.37631538359777</v>
      </c>
      <c r="G482" s="10" t="n">
        <v>0.00222623461600208</v>
      </c>
      <c r="H482" s="15" t="n">
        <v>0.0312589017316979</v>
      </c>
      <c r="I482" s="10" t="n">
        <v>-1.68123862915821</v>
      </c>
      <c r="J482" s="14" t="n">
        <f aca="false">POWER(2,D482)</f>
        <v>0.375397024162185</v>
      </c>
      <c r="K482" s="22" t="n">
        <f aca="false">1/J482</f>
        <v>2.66384636967171</v>
      </c>
    </row>
    <row r="483" customFormat="false" ht="14.25" hidden="false" customHeight="false" outlineLevel="0" collapsed="false">
      <c r="A483" s="9" t="s">
        <v>2990</v>
      </c>
      <c r="B483" s="1" t="s">
        <v>2991</v>
      </c>
      <c r="C483" s="1" t="s">
        <v>16</v>
      </c>
      <c r="D483" s="10" t="n">
        <v>-1.41821510637677</v>
      </c>
      <c r="E483" s="10" t="n">
        <v>1.85130204103151</v>
      </c>
      <c r="F483" s="10" t="n">
        <v>-4.21048722669623</v>
      </c>
      <c r="G483" s="10" t="n">
        <v>0.000249833618084772</v>
      </c>
      <c r="H483" s="15" t="n">
        <v>0.00686415454166502</v>
      </c>
      <c r="I483" s="10" t="n">
        <v>0.379172927358898</v>
      </c>
      <c r="J483" s="14" t="n">
        <f aca="false">POWER(2,D483)</f>
        <v>0.374174952911705</v>
      </c>
      <c r="K483" s="22" t="n">
        <f aca="false">1/J483</f>
        <v>2.67254660478563</v>
      </c>
    </row>
    <row r="484" customFormat="false" ht="14.25" hidden="false" customHeight="false" outlineLevel="0" collapsed="false">
      <c r="A484" s="9" t="s">
        <v>1768</v>
      </c>
      <c r="B484" s="1"/>
      <c r="C484" s="1" t="s">
        <v>16</v>
      </c>
      <c r="D484" s="10" t="n">
        <v>-1.43168415581929</v>
      </c>
      <c r="E484" s="10" t="n">
        <v>4.00593748616361</v>
      </c>
      <c r="F484" s="10" t="n">
        <v>-6.3534154628965</v>
      </c>
      <c r="G484" s="11" t="n">
        <v>8.09177285896597E-007</v>
      </c>
      <c r="H484" s="12" t="n">
        <v>7.74633035843971E-005</v>
      </c>
      <c r="I484" s="10" t="n">
        <v>5.63024793955709</v>
      </c>
      <c r="J484" s="14" t="n">
        <f aca="false">POWER(2,D484)</f>
        <v>0.370697899162667</v>
      </c>
      <c r="K484" s="22" t="n">
        <f aca="false">1/J484</f>
        <v>2.69761442473454</v>
      </c>
    </row>
    <row r="485" customFormat="false" ht="14.25" hidden="false" customHeight="false" outlineLevel="0" collapsed="false">
      <c r="A485" s="9" t="s">
        <v>2992</v>
      </c>
      <c r="B485" s="1" t="s">
        <v>2993</v>
      </c>
      <c r="C485" s="1" t="s">
        <v>16</v>
      </c>
      <c r="D485" s="10" t="n">
        <v>-1.43962145879192</v>
      </c>
      <c r="E485" s="10" t="n">
        <v>5.76218512695159</v>
      </c>
      <c r="F485" s="10" t="n">
        <v>-3.91408008342433</v>
      </c>
      <c r="G485" s="10" t="n">
        <v>0.000549466853115528</v>
      </c>
      <c r="H485" s="15" t="n">
        <v>0.0121933662996988</v>
      </c>
      <c r="I485" s="10" t="n">
        <v>-0.840456828411035</v>
      </c>
      <c r="J485" s="14" t="n">
        <f aca="false">POWER(2,D485)</f>
        <v>0.368664023458817</v>
      </c>
      <c r="K485" s="22" t="n">
        <f aca="false">1/J485</f>
        <v>2.71249684365176</v>
      </c>
    </row>
    <row r="486" customFormat="false" ht="14.25" hidden="false" customHeight="false" outlineLevel="0" collapsed="false">
      <c r="A486" s="9" t="s">
        <v>1793</v>
      </c>
      <c r="B486" s="1" t="s">
        <v>1794</v>
      </c>
      <c r="C486" s="1" t="s">
        <v>16</v>
      </c>
      <c r="D486" s="10" t="n">
        <v>-1.45202686142243</v>
      </c>
      <c r="E486" s="10" t="n">
        <v>3.18130422758688</v>
      </c>
      <c r="F486" s="10" t="n">
        <v>-5.67537564092826</v>
      </c>
      <c r="G486" s="11" t="n">
        <v>4.86226618554359E-006</v>
      </c>
      <c r="H486" s="15" t="n">
        <v>0.000305293113320543</v>
      </c>
      <c r="I486" s="10" t="n">
        <v>3.85187629033713</v>
      </c>
      <c r="J486" s="14" t="n">
        <f aca="false">POWER(2,D486)</f>
        <v>0.36550755668098</v>
      </c>
      <c r="K486" s="22" t="n">
        <f aca="false">1/J486</f>
        <v>2.73592154723305</v>
      </c>
    </row>
    <row r="487" customFormat="false" ht="14.25" hidden="false" customHeight="false" outlineLevel="0" collapsed="false">
      <c r="A487" s="9" t="s">
        <v>2994</v>
      </c>
      <c r="B487" s="1"/>
      <c r="C487" s="1" t="s">
        <v>738</v>
      </c>
      <c r="D487" s="10" t="n">
        <v>-1.47855145285604</v>
      </c>
      <c r="E487" s="10" t="n">
        <v>-2.31129196495253</v>
      </c>
      <c r="F487" s="10" t="n">
        <v>-3.15296581717393</v>
      </c>
      <c r="G487" s="10" t="n">
        <v>0.00391391827581147</v>
      </c>
      <c r="H487" s="15" t="n">
        <v>0.046111659686547</v>
      </c>
      <c r="I487" s="10" t="n">
        <v>-1.90003769219539</v>
      </c>
      <c r="J487" s="14" t="n">
        <f aca="false">POWER(2,D487)</f>
        <v>0.358848935740784</v>
      </c>
      <c r="K487" s="22" t="n">
        <f aca="false">1/J487</f>
        <v>2.78668793579021</v>
      </c>
    </row>
    <row r="488" customFormat="false" ht="14.25" hidden="false" customHeight="false" outlineLevel="0" collapsed="false">
      <c r="A488" s="9" t="s">
        <v>2995</v>
      </c>
      <c r="B488" s="1"/>
      <c r="C488" s="1" t="s">
        <v>16</v>
      </c>
      <c r="D488" s="10" t="n">
        <v>-1.48624767559002</v>
      </c>
      <c r="E488" s="10" t="n">
        <v>1.25959838651503</v>
      </c>
      <c r="F488" s="10" t="n">
        <v>-3.32842615513445</v>
      </c>
      <c r="G488" s="10" t="n">
        <v>0.00251500919569602</v>
      </c>
      <c r="H488" s="15" t="n">
        <v>0.034002796902925</v>
      </c>
      <c r="I488" s="10" t="n">
        <v>-1.62266411149315</v>
      </c>
      <c r="J488" s="14" t="n">
        <f aca="false">POWER(2,D488)</f>
        <v>0.356939711808643</v>
      </c>
      <c r="K488" s="22" t="n">
        <f aca="false">1/J488</f>
        <v>2.80159356585155</v>
      </c>
    </row>
    <row r="489" customFormat="false" ht="14.25" hidden="false" customHeight="false" outlineLevel="0" collapsed="false">
      <c r="A489" s="9" t="s">
        <v>2996</v>
      </c>
      <c r="B489" s="1" t="s">
        <v>2997</v>
      </c>
      <c r="C489" s="1" t="s">
        <v>16</v>
      </c>
      <c r="D489" s="10" t="n">
        <v>-1.49308736586328</v>
      </c>
      <c r="E489" s="10" t="n">
        <v>4.98255420787008</v>
      </c>
      <c r="F489" s="10" t="n">
        <v>-5.81130947100241</v>
      </c>
      <c r="G489" s="11" t="n">
        <v>3.38411801092004E-006</v>
      </c>
      <c r="H489" s="15" t="n">
        <v>0.000233045649345552</v>
      </c>
      <c r="I489" s="10" t="n">
        <v>4.14814000179865</v>
      </c>
      <c r="J489" s="14" t="n">
        <f aca="false">POWER(2,D489)</f>
        <v>0.355251497036288</v>
      </c>
      <c r="K489" s="22" t="n">
        <f aca="false">1/J489</f>
        <v>2.8149072089564</v>
      </c>
    </row>
    <row r="490" customFormat="false" ht="14.25" hidden="false" customHeight="false" outlineLevel="0" collapsed="false">
      <c r="A490" s="9" t="s">
        <v>1797</v>
      </c>
      <c r="B490" s="1" t="s">
        <v>1798</v>
      </c>
      <c r="C490" s="1" t="s">
        <v>16</v>
      </c>
      <c r="D490" s="10" t="n">
        <v>-1.51418447536456</v>
      </c>
      <c r="E490" s="10" t="n">
        <v>-0.497819414873854</v>
      </c>
      <c r="F490" s="10" t="n">
        <v>-3.6769036056689</v>
      </c>
      <c r="G490" s="10" t="n">
        <v>0.00102450242062717</v>
      </c>
      <c r="H490" s="15" t="n">
        <v>0.0189688444714214</v>
      </c>
      <c r="I490" s="10" t="n">
        <v>-0.735583074203094</v>
      </c>
      <c r="J490" s="14" t="n">
        <f aca="false">POWER(2,D490)</f>
        <v>0.350094311297552</v>
      </c>
      <c r="K490" s="22" t="n">
        <f aca="false">1/J490</f>
        <v>2.85637317639841</v>
      </c>
    </row>
    <row r="491" customFormat="false" ht="14.25" hidden="false" customHeight="false" outlineLevel="0" collapsed="false">
      <c r="A491" s="9" t="s">
        <v>1323</v>
      </c>
      <c r="B491" s="1"/>
      <c r="C491" s="1" t="s">
        <v>16</v>
      </c>
      <c r="D491" s="10" t="n">
        <v>-1.51850482048477</v>
      </c>
      <c r="E491" s="10" t="n">
        <v>0.984147247888008</v>
      </c>
      <c r="F491" s="10" t="n">
        <v>-7.31676679607455</v>
      </c>
      <c r="G491" s="11" t="n">
        <v>6.84915509950449E-008</v>
      </c>
      <c r="H491" s="12" t="n">
        <v>1.09116241092703E-005</v>
      </c>
      <c r="I491" s="10" t="n">
        <v>8.1953133902532</v>
      </c>
      <c r="J491" s="14" t="n">
        <f aca="false">POWER(2,D491)</f>
        <v>0.349047474834841</v>
      </c>
      <c r="K491" s="22" t="n">
        <f aca="false">1/J491</f>
        <v>2.86493979213908</v>
      </c>
    </row>
    <row r="492" customFormat="false" ht="14.25" hidden="false" customHeight="false" outlineLevel="0" collapsed="false">
      <c r="A492" s="9" t="s">
        <v>2998</v>
      </c>
      <c r="B492" s="1"/>
      <c r="C492" s="1" t="s">
        <v>16</v>
      </c>
      <c r="D492" s="10" t="n">
        <v>-1.51921167892074</v>
      </c>
      <c r="E492" s="10" t="n">
        <v>0.733863091697543</v>
      </c>
      <c r="F492" s="10" t="n">
        <v>-4.80103834734502</v>
      </c>
      <c r="G492" s="11" t="n">
        <v>5.10551383342476E-005</v>
      </c>
      <c r="H492" s="15" t="n">
        <v>0.00205258962930229</v>
      </c>
      <c r="I492" s="10" t="n">
        <v>1.9620443044323</v>
      </c>
      <c r="J492" s="14" t="n">
        <f aca="false">POWER(2,D492)</f>
        <v>0.348876498493909</v>
      </c>
      <c r="K492" s="22" t="n">
        <f aca="false">1/J492</f>
        <v>2.86634383318158</v>
      </c>
    </row>
    <row r="493" customFormat="false" ht="14.25" hidden="false" customHeight="false" outlineLevel="0" collapsed="false">
      <c r="A493" s="9" t="s">
        <v>1776</v>
      </c>
      <c r="B493" s="1" t="s">
        <v>1777</v>
      </c>
      <c r="C493" s="1" t="s">
        <v>16</v>
      </c>
      <c r="D493" s="10" t="n">
        <v>-1.53124506770956</v>
      </c>
      <c r="E493" s="10" t="n">
        <v>2.08107024031965</v>
      </c>
      <c r="F493" s="10" t="n">
        <v>-5.6093776054411</v>
      </c>
      <c r="G493" s="11" t="n">
        <v>5.80021527829653E-006</v>
      </c>
      <c r="H493" s="15" t="n">
        <v>0.000350773359096528</v>
      </c>
      <c r="I493" s="10" t="n">
        <v>3.96235629683685</v>
      </c>
      <c r="J493" s="14" t="n">
        <f aca="false">POWER(2,D493)</f>
        <v>0.345978653321867</v>
      </c>
      <c r="K493" s="22" t="n">
        <f aca="false">1/J493</f>
        <v>2.89035173239341</v>
      </c>
    </row>
    <row r="494" customFormat="false" ht="14.25" hidden="false" customHeight="false" outlineLevel="0" collapsed="false">
      <c r="A494" s="9" t="s">
        <v>2999</v>
      </c>
      <c r="B494" s="1" t="s">
        <v>3000</v>
      </c>
      <c r="C494" s="1" t="s">
        <v>16</v>
      </c>
      <c r="D494" s="10" t="n">
        <v>-1.55048124447041</v>
      </c>
      <c r="E494" s="10" t="n">
        <v>-0.0325530088405974</v>
      </c>
      <c r="F494" s="10" t="n">
        <v>-3.37886188920406</v>
      </c>
      <c r="G494" s="10" t="n">
        <v>0.00221181187700483</v>
      </c>
      <c r="H494" s="15" t="n">
        <v>0.0311052437090245</v>
      </c>
      <c r="I494" s="10" t="n">
        <v>-1.38287511225301</v>
      </c>
      <c r="J494" s="14" t="n">
        <f aca="false">POWER(2,D494)</f>
        <v>0.341396164565312</v>
      </c>
      <c r="K494" s="22" t="n">
        <f aca="false">1/J494</f>
        <v>2.92914831446119</v>
      </c>
    </row>
    <row r="495" customFormat="false" ht="14.25" hidden="false" customHeight="false" outlineLevel="0" collapsed="false">
      <c r="A495" s="9" t="s">
        <v>1827</v>
      </c>
      <c r="B495" s="1"/>
      <c r="C495" s="1" t="s">
        <v>16</v>
      </c>
      <c r="D495" s="10" t="n">
        <v>-1.55467402779411</v>
      </c>
      <c r="E495" s="10" t="n">
        <v>-2.58070497949837</v>
      </c>
      <c r="F495" s="10" t="n">
        <v>-3.90903812297443</v>
      </c>
      <c r="G495" s="10" t="n">
        <v>0.00055683700634429</v>
      </c>
      <c r="H495" s="15" t="n">
        <v>0.0123057519787142</v>
      </c>
      <c r="I495" s="10" t="n">
        <v>-0.349723156599649</v>
      </c>
      <c r="J495" s="14" t="n">
        <f aca="false">POWER(2,D495)</f>
        <v>0.340405433926066</v>
      </c>
      <c r="K495" s="22" t="n">
        <f aca="false">1/J495</f>
        <v>2.93767343390057</v>
      </c>
    </row>
    <row r="496" customFormat="false" ht="14.25" hidden="false" customHeight="false" outlineLevel="0" collapsed="false">
      <c r="A496" s="9" t="s">
        <v>1736</v>
      </c>
      <c r="B496" s="1" t="s">
        <v>1737</v>
      </c>
      <c r="C496" s="1" t="s">
        <v>16</v>
      </c>
      <c r="D496" s="10" t="n">
        <v>-1.57112821711975</v>
      </c>
      <c r="E496" s="10" t="n">
        <v>2.31123900177065</v>
      </c>
      <c r="F496" s="10" t="n">
        <v>-5.89744816596085</v>
      </c>
      <c r="G496" s="11" t="n">
        <v>2.69155018537111E-006</v>
      </c>
      <c r="H496" s="15" t="n">
        <v>0.00019411896404494</v>
      </c>
      <c r="I496" s="10" t="n">
        <v>4.68424747606596</v>
      </c>
      <c r="J496" s="14" t="n">
        <f aca="false">POWER(2,D496)</f>
        <v>0.336545106104085</v>
      </c>
      <c r="K496" s="22" t="n">
        <f aca="false">1/J496</f>
        <v>2.97136990514052</v>
      </c>
    </row>
    <row r="497" customFormat="false" ht="14.25" hidden="false" customHeight="false" outlineLevel="0" collapsed="false">
      <c r="A497" s="9" t="s">
        <v>3001</v>
      </c>
      <c r="B497" s="1" t="s">
        <v>3002</v>
      </c>
      <c r="C497" s="1" t="s">
        <v>16</v>
      </c>
      <c r="D497" s="10" t="n">
        <v>-1.57369113455887</v>
      </c>
      <c r="E497" s="10" t="n">
        <v>3.66746753349653</v>
      </c>
      <c r="F497" s="10" t="n">
        <v>-4.15393140403777</v>
      </c>
      <c r="G497" s="10" t="n">
        <v>0.00029056651658724</v>
      </c>
      <c r="H497" s="15" t="n">
        <v>0.00771519153744329</v>
      </c>
      <c r="I497" s="10" t="n">
        <v>-0.140195961268283</v>
      </c>
      <c r="J497" s="14" t="n">
        <f aca="false">POWER(2,D497)</f>
        <v>0.33594777152483</v>
      </c>
      <c r="K497" s="22" t="n">
        <f aca="false">1/J497</f>
        <v>2.97665317278668</v>
      </c>
    </row>
    <row r="498" customFormat="false" ht="14.25" hidden="false" customHeight="false" outlineLevel="0" collapsed="false">
      <c r="A498" s="9" t="s">
        <v>3003</v>
      </c>
      <c r="B498" s="1" t="s">
        <v>3004</v>
      </c>
      <c r="C498" s="1" t="s">
        <v>16</v>
      </c>
      <c r="D498" s="10" t="n">
        <v>-1.57807567060172</v>
      </c>
      <c r="E498" s="10" t="n">
        <v>2.69795312003936</v>
      </c>
      <c r="F498" s="10" t="n">
        <v>-4.01461743574438</v>
      </c>
      <c r="G498" s="10" t="n">
        <v>0.000421000730772316</v>
      </c>
      <c r="H498" s="15" t="n">
        <v>0.0100286865779886</v>
      </c>
      <c r="I498" s="10" t="n">
        <v>-0.239186022140679</v>
      </c>
      <c r="J498" s="14" t="n">
        <f aca="false">POWER(2,D498)</f>
        <v>0.334928332865728</v>
      </c>
      <c r="K498" s="22" t="n">
        <f aca="false">1/J498</f>
        <v>2.98571336573338</v>
      </c>
    </row>
    <row r="499" customFormat="false" ht="14.25" hidden="false" customHeight="false" outlineLevel="0" collapsed="false">
      <c r="A499" s="9" t="s">
        <v>3005</v>
      </c>
      <c r="B499" s="1" t="s">
        <v>3006</v>
      </c>
      <c r="C499" s="1" t="s">
        <v>16</v>
      </c>
      <c r="D499" s="10" t="n">
        <v>-1.58424585809201</v>
      </c>
      <c r="E499" s="10" t="n">
        <v>5.39386762255485</v>
      </c>
      <c r="F499" s="10" t="n">
        <v>-4.77069785650029</v>
      </c>
      <c r="G499" s="11" t="n">
        <v>5.54095216459254E-005</v>
      </c>
      <c r="H499" s="15" t="n">
        <v>0.00217401286460359</v>
      </c>
      <c r="I499" s="10" t="n">
        <v>1.37742697040786</v>
      </c>
      <c r="J499" s="14" t="n">
        <f aca="false">POWER(2,D499)</f>
        <v>0.333498954071006</v>
      </c>
      <c r="K499" s="22" t="n">
        <f aca="false">1/J499</f>
        <v>2.99851015360932</v>
      </c>
    </row>
    <row r="500" customFormat="false" ht="14.25" hidden="false" customHeight="false" outlineLevel="0" collapsed="false">
      <c r="A500" s="9" t="s">
        <v>3007</v>
      </c>
      <c r="B500" s="1" t="s">
        <v>3008</v>
      </c>
      <c r="C500" s="1" t="s">
        <v>16</v>
      </c>
      <c r="D500" s="10" t="n">
        <v>-1.58779149245704</v>
      </c>
      <c r="E500" s="10" t="n">
        <v>-0.832325523501206</v>
      </c>
      <c r="F500" s="10" t="n">
        <v>-3.64160579758688</v>
      </c>
      <c r="G500" s="10" t="n">
        <v>0.00112321962154319</v>
      </c>
      <c r="H500" s="15" t="n">
        <v>0.0202009203712755</v>
      </c>
      <c r="I500" s="10" t="n">
        <v>-0.805632869606516</v>
      </c>
      <c r="J500" s="14" t="n">
        <f aca="false">POWER(2,D500)</f>
        <v>0.332680337892597</v>
      </c>
      <c r="K500" s="22" t="n">
        <f aca="false">1/J500</f>
        <v>3.00588849444671</v>
      </c>
    </row>
    <row r="501" customFormat="false" ht="14.25" hidden="false" customHeight="false" outlineLevel="0" collapsed="false">
      <c r="A501" s="9" t="s">
        <v>3009</v>
      </c>
      <c r="B501" s="1" t="s">
        <v>3010</v>
      </c>
      <c r="C501" s="1" t="s">
        <v>16</v>
      </c>
      <c r="D501" s="10" t="n">
        <v>-1.59840904712244</v>
      </c>
      <c r="E501" s="10" t="n">
        <v>5.02741195338781</v>
      </c>
      <c r="F501" s="10" t="n">
        <v>-6.23769633811517</v>
      </c>
      <c r="G501" s="11" t="n">
        <v>1.09583952243492E-006</v>
      </c>
      <c r="H501" s="12" t="n">
        <v>9.74749255205863E-005</v>
      </c>
      <c r="I501" s="10" t="n">
        <v>5.27911179212011</v>
      </c>
      <c r="J501" s="14" t="n">
        <f aca="false">POWER(2,D501)</f>
        <v>0.330240954967804</v>
      </c>
      <c r="K501" s="22" t="n">
        <f aca="false">1/J501</f>
        <v>3.02809201874278</v>
      </c>
    </row>
    <row r="502" customFormat="false" ht="14.25" hidden="false" customHeight="false" outlineLevel="0" collapsed="false">
      <c r="A502" s="9" t="s">
        <v>1812</v>
      </c>
      <c r="B502" s="1" t="s">
        <v>1813</v>
      </c>
      <c r="C502" s="1" t="s">
        <v>16</v>
      </c>
      <c r="D502" s="10" t="n">
        <v>-1.61091124758142</v>
      </c>
      <c r="E502" s="10" t="n">
        <v>-0.9864454747208</v>
      </c>
      <c r="F502" s="10" t="n">
        <v>-4.03031953093507</v>
      </c>
      <c r="G502" s="10" t="n">
        <v>0.000403807679417757</v>
      </c>
      <c r="H502" s="15" t="n">
        <v>0.00973995124653536</v>
      </c>
      <c r="I502" s="10" t="n">
        <v>0.0324607770890868</v>
      </c>
      <c r="J502" s="14" t="n">
        <f aca="false">POWER(2,D502)</f>
        <v>0.327391495781429</v>
      </c>
      <c r="K502" s="22" t="n">
        <f aca="false">1/J502</f>
        <v>3.05444708517295</v>
      </c>
    </row>
    <row r="503" customFormat="false" ht="14.25" hidden="false" customHeight="false" outlineLevel="0" collapsed="false">
      <c r="A503" s="9" t="s">
        <v>1784</v>
      </c>
      <c r="B503" s="1"/>
      <c r="C503" s="1" t="s">
        <v>16</v>
      </c>
      <c r="D503" s="10" t="n">
        <v>-1.63950074415031</v>
      </c>
      <c r="E503" s="10" t="n">
        <v>2.22137019521962</v>
      </c>
      <c r="F503" s="10" t="n">
        <v>-3.99869711218801</v>
      </c>
      <c r="G503" s="10" t="n">
        <v>0.000439168305620148</v>
      </c>
      <c r="H503" s="15" t="n">
        <v>0.0103025988883285</v>
      </c>
      <c r="I503" s="10" t="n">
        <v>-0.221858224914715</v>
      </c>
      <c r="J503" s="14" t="n">
        <f aca="false">POWER(2,D503)</f>
        <v>0.320967528485884</v>
      </c>
      <c r="K503" s="22" t="n">
        <f aca="false">1/J503</f>
        <v>3.11557996136665</v>
      </c>
    </row>
    <row r="504" customFormat="false" ht="14.25" hidden="false" customHeight="false" outlineLevel="0" collapsed="false">
      <c r="A504" s="9" t="s">
        <v>3011</v>
      </c>
      <c r="B504" s="1" t="s">
        <v>3012</v>
      </c>
      <c r="C504" s="1" t="s">
        <v>16</v>
      </c>
      <c r="D504" s="10" t="n">
        <v>-1.64230044387366</v>
      </c>
      <c r="E504" s="10" t="n">
        <v>1.38005615748615</v>
      </c>
      <c r="F504" s="10" t="n">
        <v>-3.47376144351702</v>
      </c>
      <c r="G504" s="10" t="n">
        <v>0.0017343242666917</v>
      </c>
      <c r="H504" s="15" t="n">
        <v>0.0267632624261516</v>
      </c>
      <c r="I504" s="10" t="n">
        <v>-1.27205121655834</v>
      </c>
      <c r="J504" s="14" t="n">
        <f aca="false">POWER(2,D504)</f>
        <v>0.320345261608046</v>
      </c>
      <c r="K504" s="22" t="n">
        <f aca="false">1/J504</f>
        <v>3.12163193855365</v>
      </c>
    </row>
    <row r="505" customFormat="false" ht="14.25" hidden="false" customHeight="false" outlineLevel="0" collapsed="false">
      <c r="A505" s="9" t="s">
        <v>3013</v>
      </c>
      <c r="B505" s="1"/>
      <c r="C505" s="1" t="s">
        <v>16</v>
      </c>
      <c r="D505" s="10" t="n">
        <v>-1.64341101454316</v>
      </c>
      <c r="E505" s="10" t="n">
        <v>1.54412006401813</v>
      </c>
      <c r="F505" s="10" t="n">
        <v>-4.1005712806769</v>
      </c>
      <c r="G505" s="10" t="n">
        <v>0.00033498285220563</v>
      </c>
      <c r="H505" s="15" t="n">
        <v>0.00848305329642443</v>
      </c>
      <c r="I505" s="10" t="n">
        <v>0.161151311810197</v>
      </c>
      <c r="J505" s="14" t="n">
        <f aca="false">POWER(2,D505)</f>
        <v>0.320098758262348</v>
      </c>
      <c r="K505" s="22" t="n">
        <f aca="false">1/J505</f>
        <v>3.1240358613963</v>
      </c>
    </row>
    <row r="506" customFormat="false" ht="14.25" hidden="false" customHeight="false" outlineLevel="0" collapsed="false">
      <c r="A506" s="9" t="s">
        <v>3014</v>
      </c>
      <c r="B506" s="1" t="s">
        <v>3015</v>
      </c>
      <c r="C506" s="1" t="s">
        <v>16</v>
      </c>
      <c r="D506" s="10" t="n">
        <v>-1.6548456988803</v>
      </c>
      <c r="E506" s="10" t="n">
        <v>6.65226377632144</v>
      </c>
      <c r="F506" s="10" t="n">
        <v>-3.90057086067166</v>
      </c>
      <c r="G506" s="10" t="n">
        <v>0.000569433171332129</v>
      </c>
      <c r="H506" s="15" t="n">
        <v>0.0125064396518501</v>
      </c>
      <c r="I506" s="10" t="n">
        <v>-0.848515178471577</v>
      </c>
      <c r="J506" s="14" t="n">
        <f aca="false">POWER(2,D506)</f>
        <v>0.317571709188027</v>
      </c>
      <c r="K506" s="22" t="n">
        <f aca="false">1/J506</f>
        <v>3.14889510327233</v>
      </c>
    </row>
    <row r="507" customFormat="false" ht="14.25" hidden="false" customHeight="false" outlineLevel="0" collapsed="false">
      <c r="A507" s="9" t="s">
        <v>3016</v>
      </c>
      <c r="B507" s="1"/>
      <c r="C507" s="1" t="s">
        <v>16</v>
      </c>
      <c r="D507" s="10" t="n">
        <v>-1.66473130204657</v>
      </c>
      <c r="E507" s="10" t="n">
        <v>1.65796097256121</v>
      </c>
      <c r="F507" s="10" t="n">
        <v>-5.0184973028276</v>
      </c>
      <c r="G507" s="11" t="n">
        <v>2.83961923727112E-005</v>
      </c>
      <c r="H507" s="15" t="n">
        <v>0.00128432609062</v>
      </c>
      <c r="I507" s="10" t="n">
        <v>2.49087417141774</v>
      </c>
      <c r="J507" s="14" t="n">
        <f aca="false">POWER(2,D507)</f>
        <v>0.315403089689219</v>
      </c>
      <c r="K507" s="22" t="n">
        <f aca="false">1/J507</f>
        <v>3.17054598604391</v>
      </c>
    </row>
    <row r="508" customFormat="false" ht="14.25" hidden="false" customHeight="false" outlineLevel="0" collapsed="false">
      <c r="A508" s="9" t="s">
        <v>3017</v>
      </c>
      <c r="B508" s="1"/>
      <c r="C508" s="1" t="s">
        <v>16</v>
      </c>
      <c r="D508" s="10" t="n">
        <v>-1.68230339081404</v>
      </c>
      <c r="E508" s="10" t="n">
        <v>5.88085536504044</v>
      </c>
      <c r="F508" s="10" t="n">
        <v>-4.32723211844481</v>
      </c>
      <c r="G508" s="10" t="n">
        <v>0.000182772276107652</v>
      </c>
      <c r="H508" s="15" t="n">
        <v>0.00542844780046669</v>
      </c>
      <c r="I508" s="10" t="n">
        <v>0.221620945499951</v>
      </c>
      <c r="J508" s="14" t="n">
        <f aca="false">POWER(2,D508)</f>
        <v>0.311584767119694</v>
      </c>
      <c r="K508" s="22" t="n">
        <f aca="false">1/J508</f>
        <v>3.20939951347446</v>
      </c>
    </row>
    <row r="509" customFormat="false" ht="14.25" hidden="false" customHeight="false" outlineLevel="0" collapsed="false">
      <c r="A509" s="9" t="s">
        <v>3018</v>
      </c>
      <c r="B509" s="1"/>
      <c r="C509" s="1" t="s">
        <v>16</v>
      </c>
      <c r="D509" s="10" t="n">
        <v>-1.68523426681592</v>
      </c>
      <c r="E509" s="10" t="n">
        <v>0.0465230051454842</v>
      </c>
      <c r="F509" s="10" t="n">
        <v>-4.19463227869855</v>
      </c>
      <c r="G509" s="10" t="n">
        <v>0.00026064620765849</v>
      </c>
      <c r="H509" s="15" t="n">
        <v>0.00709728984833347</v>
      </c>
      <c r="I509" s="10" t="n">
        <v>0.474149730193465</v>
      </c>
      <c r="J509" s="14" t="n">
        <f aca="false">POWER(2,D509)</f>
        <v>0.310952416341445</v>
      </c>
      <c r="K509" s="22" t="n">
        <f aca="false">1/J509</f>
        <v>3.21592612710859</v>
      </c>
    </row>
    <row r="510" customFormat="false" ht="14.25" hidden="false" customHeight="false" outlineLevel="0" collapsed="false">
      <c r="A510" s="9" t="s">
        <v>3019</v>
      </c>
      <c r="B510" s="1" t="s">
        <v>3020</v>
      </c>
      <c r="C510" s="1" t="s">
        <v>16</v>
      </c>
      <c r="D510" s="10" t="n">
        <v>-1.68746745874319</v>
      </c>
      <c r="E510" s="10" t="n">
        <v>4.21603200399884</v>
      </c>
      <c r="F510" s="10" t="n">
        <v>-5.74506247610055</v>
      </c>
      <c r="G510" s="11" t="n">
        <v>4.03722211866395E-006</v>
      </c>
      <c r="H510" s="15" t="n">
        <v>0.000266008079596414</v>
      </c>
      <c r="I510" s="10" t="n">
        <v>4.03289258925452</v>
      </c>
      <c r="J510" s="14" t="n">
        <f aca="false">POWER(2,D510)</f>
        <v>0.310471455896423</v>
      </c>
      <c r="K510" s="22" t="n">
        <f aca="false">1/J510</f>
        <v>3.22090801266321</v>
      </c>
    </row>
    <row r="511" customFormat="false" ht="14.25" hidden="false" customHeight="false" outlineLevel="0" collapsed="false">
      <c r="A511" s="9" t="s">
        <v>1572</v>
      </c>
      <c r="B511" s="1"/>
      <c r="C511" s="1" t="s">
        <v>16</v>
      </c>
      <c r="D511" s="10" t="n">
        <v>-1.68805833292323</v>
      </c>
      <c r="E511" s="10" t="n">
        <v>0.566710184592526</v>
      </c>
      <c r="F511" s="10" t="n">
        <v>-5.45867270779771</v>
      </c>
      <c r="G511" s="11" t="n">
        <v>8.6851938784532E-006</v>
      </c>
      <c r="H511" s="15" t="n">
        <v>0.000489212450968915</v>
      </c>
      <c r="I511" s="10" t="n">
        <v>3.63061540499054</v>
      </c>
      <c r="J511" s="14" t="n">
        <f aca="false">POWER(2,D511)</f>
        <v>0.310344324382276</v>
      </c>
      <c r="K511" s="22" t="n">
        <f aca="false">1/J511</f>
        <v>3.22222744685423</v>
      </c>
    </row>
    <row r="512" customFormat="false" ht="14.25" hidden="false" customHeight="false" outlineLevel="0" collapsed="false">
      <c r="A512" s="9" t="s">
        <v>3021</v>
      </c>
      <c r="B512" s="1"/>
      <c r="C512" s="1" t="s">
        <v>16</v>
      </c>
      <c r="D512" s="10" t="n">
        <v>-1.68910430375336</v>
      </c>
      <c r="E512" s="10" t="n">
        <v>4.9944911243976</v>
      </c>
      <c r="F512" s="10" t="n">
        <v>-5.4474050635438</v>
      </c>
      <c r="G512" s="11" t="n">
        <v>8.95178238740856E-006</v>
      </c>
      <c r="H512" s="15" t="n">
        <v>0.00050180469642368</v>
      </c>
      <c r="I512" s="10" t="n">
        <v>3.18522070086136</v>
      </c>
      <c r="J512" s="14" t="n">
        <f aca="false">POWER(2,D512)</f>
        <v>0.310119402651484</v>
      </c>
      <c r="K512" s="22" t="n">
        <f aca="false">1/J512</f>
        <v>3.22456444662965</v>
      </c>
    </row>
    <row r="513" customFormat="false" ht="14.25" hidden="false" customHeight="false" outlineLevel="0" collapsed="false">
      <c r="A513" s="9" t="s">
        <v>3022</v>
      </c>
      <c r="B513" s="1"/>
      <c r="C513" s="1" t="s">
        <v>16</v>
      </c>
      <c r="D513" s="10" t="n">
        <v>-1.7248081626296</v>
      </c>
      <c r="E513" s="10" t="n">
        <v>-0.689987126822433</v>
      </c>
      <c r="F513" s="10" t="n">
        <v>-4.50611351536676</v>
      </c>
      <c r="G513" s="10" t="n">
        <v>0.000113037265609531</v>
      </c>
      <c r="H513" s="15" t="n">
        <v>0.00371249160958809</v>
      </c>
      <c r="I513" s="10" t="n">
        <v>1.1772759763171</v>
      </c>
      <c r="J513" s="14" t="n">
        <f aca="false">POWER(2,D513)</f>
        <v>0.30253874867131</v>
      </c>
      <c r="K513" s="22" t="n">
        <f aca="false">1/J513</f>
        <v>3.3053617243801</v>
      </c>
    </row>
    <row r="514" customFormat="false" ht="14.25" hidden="false" customHeight="false" outlineLevel="0" collapsed="false">
      <c r="A514" s="9" t="s">
        <v>1769</v>
      </c>
      <c r="B514" s="1" t="s">
        <v>1770</v>
      </c>
      <c r="C514" s="1" t="s">
        <v>16</v>
      </c>
      <c r="D514" s="10" t="n">
        <v>-1.72949308972942</v>
      </c>
      <c r="E514" s="10" t="n">
        <v>0.604058244170235</v>
      </c>
      <c r="F514" s="10" t="n">
        <v>-4.3990668802398</v>
      </c>
      <c r="G514" s="10" t="n">
        <v>0.000150728011690915</v>
      </c>
      <c r="H514" s="15" t="n">
        <v>0.00467694999066518</v>
      </c>
      <c r="I514" s="10" t="n">
        <v>0.971556845518561</v>
      </c>
      <c r="J514" s="14" t="n">
        <f aca="false">POWER(2,D514)</f>
        <v>0.301557894724947</v>
      </c>
      <c r="K514" s="22" t="n">
        <f aca="false">1/J514</f>
        <v>3.31611281777951</v>
      </c>
    </row>
    <row r="515" customFormat="false" ht="14.25" hidden="false" customHeight="false" outlineLevel="0" collapsed="false">
      <c r="A515" s="9" t="s">
        <v>1642</v>
      </c>
      <c r="B515" s="1"/>
      <c r="C515" s="1" t="s">
        <v>16</v>
      </c>
      <c r="D515" s="10" t="n">
        <v>-1.73206482814838</v>
      </c>
      <c r="E515" s="10" t="n">
        <v>3.63760655389921</v>
      </c>
      <c r="F515" s="10" t="n">
        <v>-9.49540105241502</v>
      </c>
      <c r="G515" s="11" t="n">
        <v>3.94788299496749E-010</v>
      </c>
      <c r="H515" s="12" t="n">
        <v>1.9599861901527E-007</v>
      </c>
      <c r="I515" s="10" t="n">
        <v>13.2362381800458</v>
      </c>
      <c r="J515" s="14" t="n">
        <f aca="false">POWER(2,D515)</f>
        <v>0.301020818498522</v>
      </c>
      <c r="K515" s="22" t="n">
        <f aca="false">1/J515</f>
        <v>3.32202936988862</v>
      </c>
    </row>
    <row r="516" customFormat="false" ht="14.25" hidden="false" customHeight="false" outlineLevel="0" collapsed="false">
      <c r="A516" s="9" t="s">
        <v>3023</v>
      </c>
      <c r="B516" s="1" t="s">
        <v>3024</v>
      </c>
      <c r="C516" s="1" t="s">
        <v>16</v>
      </c>
      <c r="D516" s="10" t="n">
        <v>-1.73332160670518</v>
      </c>
      <c r="E516" s="10" t="n">
        <v>-1.8292612449826</v>
      </c>
      <c r="F516" s="10" t="n">
        <v>-3.78287265343807</v>
      </c>
      <c r="G516" s="10" t="n">
        <v>0.000776347909830441</v>
      </c>
      <c r="H516" s="15" t="n">
        <v>0.0154892291393086</v>
      </c>
      <c r="I516" s="10" t="n">
        <v>-0.609118835033184</v>
      </c>
      <c r="J516" s="14" t="n">
        <f aca="false">POWER(2,D516)</f>
        <v>0.300758703661322</v>
      </c>
      <c r="K516" s="22" t="n">
        <f aca="false">1/J516</f>
        <v>3.32492455854604</v>
      </c>
    </row>
    <row r="517" customFormat="false" ht="14.25" hidden="false" customHeight="false" outlineLevel="0" collapsed="false">
      <c r="A517" s="9" t="s">
        <v>1831</v>
      </c>
      <c r="B517" s="1" t="s">
        <v>1832</v>
      </c>
      <c r="C517" s="1" t="s">
        <v>16</v>
      </c>
      <c r="D517" s="10" t="n">
        <v>-1.73827336085764</v>
      </c>
      <c r="E517" s="10" t="n">
        <v>-1.68353732204059</v>
      </c>
      <c r="F517" s="10" t="n">
        <v>-4.21360414510999</v>
      </c>
      <c r="G517" s="10" t="n">
        <v>0.000247760743099556</v>
      </c>
      <c r="H517" s="15" t="n">
        <v>0.00684076145409341</v>
      </c>
      <c r="I517" s="10" t="n">
        <v>0.361117497771971</v>
      </c>
      <c r="J517" s="14" t="n">
        <f aca="false">POWER(2,D517)</f>
        <v>0.29972818077875</v>
      </c>
      <c r="K517" s="22" t="n">
        <f aca="false">1/J517</f>
        <v>3.33635628589148</v>
      </c>
    </row>
    <row r="518" customFormat="false" ht="14.25" hidden="false" customHeight="false" outlineLevel="0" collapsed="false">
      <c r="A518" s="9" t="s">
        <v>3025</v>
      </c>
      <c r="B518" s="1"/>
      <c r="C518" s="1" t="s">
        <v>16</v>
      </c>
      <c r="D518" s="10" t="n">
        <v>-1.7564830098955</v>
      </c>
      <c r="E518" s="10" t="n">
        <v>1.57261529855203</v>
      </c>
      <c r="F518" s="10" t="n">
        <v>-4.21970138712039</v>
      </c>
      <c r="G518" s="10" t="n">
        <v>0.000243754890439289</v>
      </c>
      <c r="H518" s="15" t="n">
        <v>0.00675802519623109</v>
      </c>
      <c r="I518" s="10" t="n">
        <v>0.429889896064567</v>
      </c>
      <c r="J518" s="14" t="n">
        <f aca="false">POWER(2,D518)</f>
        <v>0.295968796924443</v>
      </c>
      <c r="K518" s="22" t="n">
        <f aca="false">1/J518</f>
        <v>3.3787345503698</v>
      </c>
    </row>
    <row r="519" customFormat="false" ht="14.25" hidden="false" customHeight="false" outlineLevel="0" collapsed="false">
      <c r="A519" s="9" t="s">
        <v>3026</v>
      </c>
      <c r="B519" s="1"/>
      <c r="C519" s="1" t="s">
        <v>16</v>
      </c>
      <c r="D519" s="10" t="n">
        <v>-1.76259457026416</v>
      </c>
      <c r="E519" s="10" t="n">
        <v>-0.981884246634184</v>
      </c>
      <c r="F519" s="10" t="n">
        <v>-3.66207082724937</v>
      </c>
      <c r="G519" s="10" t="n">
        <v>0.00106490859372117</v>
      </c>
      <c r="H519" s="15" t="n">
        <v>0.0194304860331279</v>
      </c>
      <c r="I519" s="10" t="n">
        <v>-0.823770356750716</v>
      </c>
      <c r="J519" s="14" t="n">
        <f aca="false">POWER(2,D519)</f>
        <v>0.294717662604496</v>
      </c>
      <c r="K519" s="22" t="n">
        <f aca="false">1/J519</f>
        <v>3.39307794165692</v>
      </c>
    </row>
    <row r="520" customFormat="false" ht="14.25" hidden="false" customHeight="false" outlineLevel="0" collapsed="false">
      <c r="A520" s="9" t="s">
        <v>3027</v>
      </c>
      <c r="B520" s="1" t="s">
        <v>3028</v>
      </c>
      <c r="C520" s="1" t="s">
        <v>16</v>
      </c>
      <c r="D520" s="10" t="n">
        <v>-1.77855364165572</v>
      </c>
      <c r="E520" s="10" t="n">
        <v>-2.10275149533123</v>
      </c>
      <c r="F520" s="10" t="n">
        <v>-3.55919722624718</v>
      </c>
      <c r="G520" s="10" t="n">
        <v>0.00139115966686755</v>
      </c>
      <c r="H520" s="15" t="n">
        <v>0.0230936831790734</v>
      </c>
      <c r="I520" s="10" t="n">
        <v>-1.13682590914269</v>
      </c>
      <c r="J520" s="14" t="n">
        <f aca="false">POWER(2,D520)</f>
        <v>0.291475465769989</v>
      </c>
      <c r="K520" s="22" t="n">
        <f aca="false">1/J520</f>
        <v>3.43082048898458</v>
      </c>
    </row>
    <row r="521" customFormat="false" ht="14.25" hidden="false" customHeight="false" outlineLevel="0" collapsed="false">
      <c r="A521" s="9" t="s">
        <v>1779</v>
      </c>
      <c r="B521" s="1"/>
      <c r="C521" s="1" t="s">
        <v>16</v>
      </c>
      <c r="D521" s="10" t="n">
        <v>-1.79226733193489</v>
      </c>
      <c r="E521" s="10" t="n">
        <v>1.75529664381534</v>
      </c>
      <c r="F521" s="10" t="n">
        <v>-5.87883989142068</v>
      </c>
      <c r="G521" s="11" t="n">
        <v>2.82790282944792E-006</v>
      </c>
      <c r="H521" s="15" t="n">
        <v>0.000202584126184746</v>
      </c>
      <c r="I521" s="10" t="n">
        <v>4.66108516365834</v>
      </c>
      <c r="J521" s="14" t="n">
        <f aca="false">POWER(2,D521)</f>
        <v>0.288717941637931</v>
      </c>
      <c r="K521" s="22" t="n">
        <f aca="false">1/J521</f>
        <v>3.46358800678226</v>
      </c>
    </row>
    <row r="522" customFormat="false" ht="14.25" hidden="false" customHeight="false" outlineLevel="0" collapsed="false">
      <c r="A522" s="9" t="s">
        <v>1821</v>
      </c>
      <c r="B522" s="1" t="s">
        <v>1822</v>
      </c>
      <c r="C522" s="1" t="s">
        <v>16</v>
      </c>
      <c r="D522" s="10" t="n">
        <v>-1.79787159785625</v>
      </c>
      <c r="E522" s="10" t="n">
        <v>-1.36068222523782</v>
      </c>
      <c r="F522" s="10" t="n">
        <v>-6.53224536588113</v>
      </c>
      <c r="G522" s="11" t="n">
        <v>5.07731755867818E-007</v>
      </c>
      <c r="H522" s="12" t="n">
        <v>5.21108534820489E-005</v>
      </c>
      <c r="I522" s="10" t="n">
        <v>5.78505943358194</v>
      </c>
      <c r="J522" s="14" t="n">
        <f aca="false">POWER(2,D522)</f>
        <v>0.287598568926778</v>
      </c>
      <c r="K522" s="22" t="n">
        <f aca="false">1/J522</f>
        <v>3.47706876196105</v>
      </c>
    </row>
    <row r="523" customFormat="false" ht="14.25" hidden="false" customHeight="false" outlineLevel="0" collapsed="false">
      <c r="A523" s="9" t="s">
        <v>3029</v>
      </c>
      <c r="B523" s="1" t="s">
        <v>3030</v>
      </c>
      <c r="C523" s="1" t="s">
        <v>16</v>
      </c>
      <c r="D523" s="10" t="n">
        <v>-1.83316157528114</v>
      </c>
      <c r="E523" s="10" t="n">
        <v>5.18167819989229</v>
      </c>
      <c r="F523" s="10" t="n">
        <v>-4.65757982721309</v>
      </c>
      <c r="G523" s="11" t="n">
        <v>7.51720951462422E-005</v>
      </c>
      <c r="H523" s="15" t="n">
        <v>0.00274790049174996</v>
      </c>
      <c r="I523" s="10" t="n">
        <v>1.0860781707837</v>
      </c>
      <c r="J523" s="14" t="n">
        <f aca="false">POWER(2,D523)</f>
        <v>0.280648922355738</v>
      </c>
      <c r="K523" s="22" t="n">
        <f aca="false">1/J523</f>
        <v>3.56317063898234</v>
      </c>
    </row>
    <row r="524" customFormat="false" ht="14.25" hidden="false" customHeight="false" outlineLevel="0" collapsed="false">
      <c r="A524" s="9" t="s">
        <v>1817</v>
      </c>
      <c r="B524" s="1"/>
      <c r="C524" s="1" t="s">
        <v>16</v>
      </c>
      <c r="D524" s="10" t="n">
        <v>-1.83540563299319</v>
      </c>
      <c r="E524" s="10" t="n">
        <v>-0.444123826707195</v>
      </c>
      <c r="F524" s="10" t="n">
        <v>-3.59773851008653</v>
      </c>
      <c r="G524" s="10" t="n">
        <v>0.00125889056488299</v>
      </c>
      <c r="H524" s="15" t="n">
        <v>0.0217786027383485</v>
      </c>
      <c r="I524" s="10" t="n">
        <v>-0.899387678557359</v>
      </c>
      <c r="J524" s="14" t="n">
        <f aca="false">POWER(2,D524)</f>
        <v>0.280212722878043</v>
      </c>
      <c r="K524" s="22" t="n">
        <f aca="false">1/J524</f>
        <v>3.56871732921003</v>
      </c>
    </row>
    <row r="525" customFormat="false" ht="14.25" hidden="false" customHeight="false" outlineLevel="0" collapsed="false">
      <c r="A525" s="9" t="s">
        <v>3031</v>
      </c>
      <c r="B525" s="1" t="s">
        <v>3032</v>
      </c>
      <c r="C525" s="1" t="s">
        <v>16</v>
      </c>
      <c r="D525" s="10" t="n">
        <v>-1.84215989301207</v>
      </c>
      <c r="E525" s="10" t="n">
        <v>-1.87987058680284</v>
      </c>
      <c r="F525" s="10" t="n">
        <v>-3.79804859035292</v>
      </c>
      <c r="G525" s="10" t="n">
        <v>0.000746012054327485</v>
      </c>
      <c r="H525" s="15" t="n">
        <v>0.0150452914224411</v>
      </c>
      <c r="I525" s="10" t="n">
        <v>-0.591865923549864</v>
      </c>
      <c r="J525" s="14" t="n">
        <f aca="false">POWER(2,D525)</f>
        <v>0.278903918117013</v>
      </c>
      <c r="K525" s="22" t="n">
        <f aca="false">1/J525</f>
        <v>3.58546415106458</v>
      </c>
    </row>
    <row r="526" customFormat="false" ht="14.25" hidden="false" customHeight="false" outlineLevel="0" collapsed="false">
      <c r="A526" s="9" t="s">
        <v>3033</v>
      </c>
      <c r="B526" s="1" t="s">
        <v>3034</v>
      </c>
      <c r="C526" s="1" t="s">
        <v>16</v>
      </c>
      <c r="D526" s="10" t="n">
        <v>-1.84759125763007</v>
      </c>
      <c r="E526" s="10" t="n">
        <v>0.657252834043744</v>
      </c>
      <c r="F526" s="10" t="n">
        <v>-3.27011324268441</v>
      </c>
      <c r="G526" s="10" t="n">
        <v>0.00291562688594444</v>
      </c>
      <c r="H526" s="15" t="n">
        <v>0.0375635502481243</v>
      </c>
      <c r="I526" s="10" t="n">
        <v>-1.80482065780797</v>
      </c>
      <c r="J526" s="14" t="n">
        <f aca="false">POWER(2,D526)</f>
        <v>0.277855892761613</v>
      </c>
      <c r="K526" s="22" t="n">
        <f aca="false">1/J526</f>
        <v>3.59898791442207</v>
      </c>
    </row>
    <row r="527" customFormat="false" ht="14.25" hidden="false" customHeight="false" outlineLevel="0" collapsed="false">
      <c r="A527" s="9" t="s">
        <v>3035</v>
      </c>
      <c r="B527" s="1"/>
      <c r="C527" s="1" t="s">
        <v>16</v>
      </c>
      <c r="D527" s="10" t="n">
        <v>-1.85095840364174</v>
      </c>
      <c r="E527" s="10" t="n">
        <v>2.86155934721285</v>
      </c>
      <c r="F527" s="10" t="n">
        <v>-3.9735787884569</v>
      </c>
      <c r="G527" s="10" t="n">
        <v>0.000469412867858721</v>
      </c>
      <c r="H527" s="15" t="n">
        <v>0.0107868954822906</v>
      </c>
      <c r="I527" s="10" t="n">
        <v>-0.334279383527929</v>
      </c>
      <c r="J527" s="14" t="n">
        <f aca="false">POWER(2,D527)</f>
        <v>0.277208153361477</v>
      </c>
      <c r="K527" s="22" t="n">
        <f aca="false">1/J527</f>
        <v>3.60739750210741</v>
      </c>
    </row>
    <row r="528" customFormat="false" ht="14.25" hidden="false" customHeight="false" outlineLevel="0" collapsed="false">
      <c r="A528" s="9" t="s">
        <v>1686</v>
      </c>
      <c r="B528" s="1" t="s">
        <v>1687</v>
      </c>
      <c r="C528" s="1" t="s">
        <v>16</v>
      </c>
      <c r="D528" s="10" t="n">
        <v>-1.85158219412484</v>
      </c>
      <c r="E528" s="10" t="n">
        <v>-0.644549285879896</v>
      </c>
      <c r="F528" s="10" t="n">
        <v>-5.07260824712656</v>
      </c>
      <c r="G528" s="11" t="n">
        <v>2.45408139363886E-005</v>
      </c>
      <c r="H528" s="15" t="n">
        <v>0.00115142262838247</v>
      </c>
      <c r="I528" s="10" t="n">
        <v>2.43146858064584</v>
      </c>
      <c r="J528" s="14" t="n">
        <f aca="false">POWER(2,D528)</f>
        <v>0.277088320392638</v>
      </c>
      <c r="K528" s="22" t="n">
        <f aca="false">1/J528</f>
        <v>3.60895760089413</v>
      </c>
    </row>
    <row r="529" customFormat="false" ht="14.25" hidden="false" customHeight="false" outlineLevel="0" collapsed="false">
      <c r="A529" s="9" t="s">
        <v>1583</v>
      </c>
      <c r="B529" s="1"/>
      <c r="C529" s="1" t="s">
        <v>16</v>
      </c>
      <c r="D529" s="10" t="n">
        <v>-1.85436959528603</v>
      </c>
      <c r="E529" s="10" t="n">
        <v>3.28110142414892</v>
      </c>
      <c r="F529" s="10" t="n">
        <v>-10.5212400907977</v>
      </c>
      <c r="G529" s="11" t="n">
        <v>4.31520824675871E-011</v>
      </c>
      <c r="H529" s="12" t="n">
        <v>3.0707021883935E-008</v>
      </c>
      <c r="I529" s="10" t="n">
        <v>15.4350319254827</v>
      </c>
      <c r="J529" s="14" t="n">
        <f aca="false">POWER(2,D529)</f>
        <v>0.276553480639509</v>
      </c>
      <c r="K529" s="22" t="n">
        <f aca="false">1/J529</f>
        <v>3.61593713334424</v>
      </c>
    </row>
    <row r="530" customFormat="false" ht="14.25" hidden="false" customHeight="false" outlineLevel="0" collapsed="false">
      <c r="A530" s="9" t="s">
        <v>3036</v>
      </c>
      <c r="B530" s="1"/>
      <c r="C530" s="1" t="s">
        <v>16</v>
      </c>
      <c r="D530" s="10" t="n">
        <v>-1.85894095404497</v>
      </c>
      <c r="E530" s="10" t="n">
        <v>3.93326452304424</v>
      </c>
      <c r="F530" s="10" t="n">
        <v>-4.9019306474969</v>
      </c>
      <c r="G530" s="11" t="n">
        <v>3.8888828064903E-005</v>
      </c>
      <c r="H530" s="15" t="n">
        <v>0.00164395782481099</v>
      </c>
      <c r="I530" s="10" t="n">
        <v>1.90001679009978</v>
      </c>
      <c r="J530" s="14" t="n">
        <f aca="false">POWER(2,D530)</f>
        <v>0.275678573381424</v>
      </c>
      <c r="K530" s="22" t="n">
        <f aca="false">1/J530</f>
        <v>3.62741285161984</v>
      </c>
    </row>
    <row r="531" customFormat="false" ht="14.25" hidden="false" customHeight="false" outlineLevel="0" collapsed="false">
      <c r="A531" s="9" t="s">
        <v>3037</v>
      </c>
      <c r="B531" s="1"/>
      <c r="C531" s="1" t="s">
        <v>16</v>
      </c>
      <c r="D531" s="10" t="n">
        <v>-1.90497150644078</v>
      </c>
      <c r="E531" s="10" t="n">
        <v>0.889044487171769</v>
      </c>
      <c r="F531" s="10" t="n">
        <v>-7.13449405607805</v>
      </c>
      <c r="G531" s="11" t="n">
        <v>1.08391968266961E-007</v>
      </c>
      <c r="H531" s="12" t="n">
        <v>1.56348090443452E-005</v>
      </c>
      <c r="I531" s="10" t="n">
        <v>7.58464146829202</v>
      </c>
      <c r="J531" s="14" t="n">
        <f aca="false">POWER(2,D531)</f>
        <v>0.26702162569847</v>
      </c>
      <c r="K531" s="22" t="n">
        <f aca="false">1/J531</f>
        <v>3.74501502409858</v>
      </c>
    </row>
    <row r="532" customFormat="false" ht="14.25" hidden="false" customHeight="false" outlineLevel="0" collapsed="false">
      <c r="A532" s="9" t="s">
        <v>3038</v>
      </c>
      <c r="B532" s="1" t="s">
        <v>3039</v>
      </c>
      <c r="C532" s="1" t="s">
        <v>16</v>
      </c>
      <c r="D532" s="10" t="n">
        <v>-1.91197973640086</v>
      </c>
      <c r="E532" s="10" t="n">
        <v>2.17885307009714</v>
      </c>
      <c r="F532" s="10" t="n">
        <v>-3.59407004885568</v>
      </c>
      <c r="G532" s="10" t="n">
        <v>0.00127093351896978</v>
      </c>
      <c r="H532" s="15" t="n">
        <v>0.0218805554540055</v>
      </c>
      <c r="I532" s="10" t="n">
        <v>-1.17848587935571</v>
      </c>
      <c r="J532" s="14" t="n">
        <f aca="false">POWER(2,D532)</f>
        <v>0.265727650882764</v>
      </c>
      <c r="K532" s="22" t="n">
        <f aca="false">1/J532</f>
        <v>3.76325157234461</v>
      </c>
    </row>
    <row r="533" customFormat="false" ht="14.25" hidden="false" customHeight="false" outlineLevel="0" collapsed="false">
      <c r="A533" s="9" t="s">
        <v>3040</v>
      </c>
      <c r="B533" s="1"/>
      <c r="C533" s="1" t="s">
        <v>16</v>
      </c>
      <c r="D533" s="10" t="n">
        <v>-1.92057228096752</v>
      </c>
      <c r="E533" s="10" t="n">
        <v>1.30863519853664</v>
      </c>
      <c r="F533" s="10" t="n">
        <v>-6.77709678995812</v>
      </c>
      <c r="G533" s="11" t="n">
        <v>2.69680850741544E-007</v>
      </c>
      <c r="H533" s="12" t="n">
        <v>3.03007726401605E-005</v>
      </c>
      <c r="I533" s="10" t="n">
        <v>6.86152294815468</v>
      </c>
      <c r="J533" s="14" t="n">
        <f aca="false">POWER(2,D533)</f>
        <v>0.26414970778623</v>
      </c>
      <c r="K533" s="22" t="n">
        <f aca="false">1/J533</f>
        <v>3.7857319941057</v>
      </c>
    </row>
    <row r="534" customFormat="false" ht="14.25" hidden="false" customHeight="false" outlineLevel="0" collapsed="false">
      <c r="A534" s="9" t="s">
        <v>3041</v>
      </c>
      <c r="B534" s="1" t="s">
        <v>3042</v>
      </c>
      <c r="C534" s="1" t="s">
        <v>16</v>
      </c>
      <c r="D534" s="10" t="n">
        <v>-1.93034615605139</v>
      </c>
      <c r="E534" s="10" t="n">
        <v>4.45531781153205</v>
      </c>
      <c r="F534" s="10" t="n">
        <v>-5.84227703863688</v>
      </c>
      <c r="G534" s="11" t="n">
        <v>3.11650248845991E-006</v>
      </c>
      <c r="H534" s="15" t="n">
        <v>0.000216713664897857</v>
      </c>
      <c r="I534" s="10" t="n">
        <v>4.28235719107531</v>
      </c>
      <c r="J534" s="14" t="n">
        <f aca="false">POWER(2,D534)</f>
        <v>0.262366211967286</v>
      </c>
      <c r="K534" s="22" t="n">
        <f aca="false">1/J534</f>
        <v>3.81146639463121</v>
      </c>
    </row>
    <row r="535" customFormat="false" ht="14.25" hidden="false" customHeight="false" outlineLevel="0" collapsed="false">
      <c r="A535" s="9" t="s">
        <v>3043</v>
      </c>
      <c r="B535" s="1" t="s">
        <v>3044</v>
      </c>
      <c r="C535" s="1" t="s">
        <v>16</v>
      </c>
      <c r="D535" s="10" t="n">
        <v>-1.95041119002248</v>
      </c>
      <c r="E535" s="10" t="n">
        <v>1.98727477567094</v>
      </c>
      <c r="F535" s="10" t="n">
        <v>-4.90721015369316</v>
      </c>
      <c r="G535" s="11" t="n">
        <v>3.83388252697933E-005</v>
      </c>
      <c r="H535" s="15" t="n">
        <v>0.00162544904760271</v>
      </c>
      <c r="I535" s="10" t="n">
        <v>2.1801654932394</v>
      </c>
      <c r="J535" s="14" t="n">
        <f aca="false">POWER(2,D535)</f>
        <v>0.25874247491058</v>
      </c>
      <c r="K535" s="22" t="n">
        <f aca="false">1/J535</f>
        <v>3.86484669880967</v>
      </c>
    </row>
    <row r="536" customFormat="false" ht="14.25" hidden="false" customHeight="false" outlineLevel="0" collapsed="false">
      <c r="A536" s="9" t="s">
        <v>3045</v>
      </c>
      <c r="B536" s="1" t="s">
        <v>3046</v>
      </c>
      <c r="C536" s="1" t="s">
        <v>16</v>
      </c>
      <c r="D536" s="10" t="n">
        <v>-1.96935604541573</v>
      </c>
      <c r="E536" s="10" t="n">
        <v>-1.53599181086858</v>
      </c>
      <c r="F536" s="10" t="n">
        <v>-3.18417530364934</v>
      </c>
      <c r="G536" s="10" t="n">
        <v>0.00361984007694646</v>
      </c>
      <c r="H536" s="15" t="n">
        <v>0.0434158777151329</v>
      </c>
      <c r="I536" s="10" t="n">
        <v>-1.79643284964376</v>
      </c>
      <c r="J536" s="14" t="n">
        <f aca="false">POWER(2,D536)</f>
        <v>0.255366990402569</v>
      </c>
      <c r="K536" s="22" t="n">
        <f aca="false">1/J536</f>
        <v>3.91593290277482</v>
      </c>
    </row>
    <row r="537" customFormat="false" ht="14.25" hidden="false" customHeight="false" outlineLevel="0" collapsed="false">
      <c r="A537" s="9" t="s">
        <v>3047</v>
      </c>
      <c r="B537" s="1" t="s">
        <v>3048</v>
      </c>
      <c r="C537" s="1" t="s">
        <v>16</v>
      </c>
      <c r="D537" s="10" t="n">
        <v>-2.06211763962449</v>
      </c>
      <c r="E537" s="10" t="n">
        <v>1.27343632726258</v>
      </c>
      <c r="F537" s="10" t="n">
        <v>-3.8496049621363</v>
      </c>
      <c r="G537" s="10" t="n">
        <v>0.000651377710580958</v>
      </c>
      <c r="H537" s="15" t="n">
        <v>0.0138364292193854</v>
      </c>
      <c r="I537" s="10" t="n">
        <v>-0.345374731434394</v>
      </c>
      <c r="J537" s="14" t="n">
        <f aca="false">POWER(2,D537)</f>
        <v>0.23946427746544</v>
      </c>
      <c r="K537" s="22" t="n">
        <f aca="false">1/J537</f>
        <v>4.17598821245613</v>
      </c>
    </row>
    <row r="538" customFormat="false" ht="14.25" hidden="false" customHeight="false" outlineLevel="0" collapsed="false">
      <c r="A538" s="9" t="s">
        <v>3049</v>
      </c>
      <c r="B538" s="1" t="s">
        <v>3050</v>
      </c>
      <c r="C538" s="1" t="s">
        <v>16</v>
      </c>
      <c r="D538" s="10" t="n">
        <v>-2.06713808260673</v>
      </c>
      <c r="E538" s="10" t="n">
        <v>6.51023501385209</v>
      </c>
      <c r="F538" s="10" t="n">
        <v>-4.47388845641297</v>
      </c>
      <c r="G538" s="10" t="n">
        <v>0.000123272864886759</v>
      </c>
      <c r="H538" s="15" t="n">
        <v>0.00398128459849096</v>
      </c>
      <c r="I538" s="10" t="n">
        <v>0.655958182698482</v>
      </c>
      <c r="J538" s="14" t="n">
        <f aca="false">POWER(2,D538)</f>
        <v>0.238632412559125</v>
      </c>
      <c r="K538" s="22" t="n">
        <f aca="false">1/J538</f>
        <v>4.19054557289964</v>
      </c>
    </row>
    <row r="539" customFormat="false" ht="14.25" hidden="false" customHeight="false" outlineLevel="0" collapsed="false">
      <c r="A539" s="9" t="s">
        <v>1725</v>
      </c>
      <c r="B539" s="1" t="s">
        <v>1726</v>
      </c>
      <c r="C539" s="1" t="s">
        <v>16</v>
      </c>
      <c r="D539" s="10" t="n">
        <v>-2.09521256945057</v>
      </c>
      <c r="E539" s="10" t="n">
        <v>0.100867224745575</v>
      </c>
      <c r="F539" s="10" t="n">
        <v>-5.59483919671297</v>
      </c>
      <c r="G539" s="11" t="n">
        <v>6.03023982469172E-006</v>
      </c>
      <c r="H539" s="15" t="n">
        <v>0.000360598206659717</v>
      </c>
      <c r="I539" s="10" t="n">
        <v>3.88850789183767</v>
      </c>
      <c r="J539" s="14" t="n">
        <f aca="false">POWER(2,D539)</f>
        <v>0.234033576362712</v>
      </c>
      <c r="K539" s="22" t="n">
        <f aca="false">1/J539</f>
        <v>4.27289116178002</v>
      </c>
    </row>
    <row r="540" customFormat="false" ht="14.25" hidden="false" customHeight="false" outlineLevel="0" collapsed="false">
      <c r="A540" s="9" t="s">
        <v>3051</v>
      </c>
      <c r="B540" s="1" t="s">
        <v>3052</v>
      </c>
      <c r="C540" s="1" t="s">
        <v>16</v>
      </c>
      <c r="D540" s="10" t="n">
        <v>-2.17239411900846</v>
      </c>
      <c r="E540" s="10" t="n">
        <v>3.64463838275383</v>
      </c>
      <c r="F540" s="10" t="n">
        <v>-5.10735416921367</v>
      </c>
      <c r="G540" s="11" t="n">
        <v>2.23464617380789E-005</v>
      </c>
      <c r="H540" s="15" t="n">
        <v>0.00106345652820232</v>
      </c>
      <c r="I540" s="10" t="n">
        <v>2.47035537807159</v>
      </c>
      <c r="J540" s="14" t="n">
        <f aca="false">POWER(2,D540)</f>
        <v>0.221842222630286</v>
      </c>
      <c r="K540" s="22" t="n">
        <f aca="false">1/J540</f>
        <v>4.50770817269787</v>
      </c>
    </row>
    <row r="541" customFormat="false" ht="14.25" hidden="false" customHeight="false" outlineLevel="0" collapsed="false">
      <c r="A541" s="9" t="s">
        <v>3053</v>
      </c>
      <c r="B541" s="1"/>
      <c r="C541" s="1" t="s">
        <v>16</v>
      </c>
      <c r="D541" s="10" t="n">
        <v>-2.19196723428433</v>
      </c>
      <c r="E541" s="10" t="n">
        <v>3.54996067855232</v>
      </c>
      <c r="F541" s="10" t="n">
        <v>-4.63925567875544</v>
      </c>
      <c r="G541" s="11" t="n">
        <v>7.89779054489421E-005</v>
      </c>
      <c r="H541" s="15" t="n">
        <v>0.00283841805643774</v>
      </c>
      <c r="I541" s="10" t="n">
        <v>1.35541118464927</v>
      </c>
      <c r="J541" s="14" t="n">
        <f aca="false">POWER(2,D541)</f>
        <v>0.218852802834552</v>
      </c>
      <c r="K541" s="22" t="n">
        <f aca="false">1/J541</f>
        <v>4.56928121115258</v>
      </c>
    </row>
    <row r="542" customFormat="false" ht="14.25" hidden="false" customHeight="false" outlineLevel="0" collapsed="false">
      <c r="A542" s="9" t="s">
        <v>1837</v>
      </c>
      <c r="B542" s="1"/>
      <c r="C542" s="1" t="s">
        <v>16</v>
      </c>
      <c r="D542" s="10" t="n">
        <v>-2.27742028183083</v>
      </c>
      <c r="E542" s="10" t="n">
        <v>-1.08043792470049</v>
      </c>
      <c r="F542" s="10" t="n">
        <v>-4.44045973324133</v>
      </c>
      <c r="G542" s="10" t="n">
        <v>0.0001348646124854</v>
      </c>
      <c r="H542" s="15" t="n">
        <v>0.00425143456517438</v>
      </c>
      <c r="I542" s="10" t="n">
        <v>0.668574178474997</v>
      </c>
      <c r="J542" s="14" t="n">
        <f aca="false">POWER(2,D542)</f>
        <v>0.206266254474139</v>
      </c>
      <c r="K542" s="22" t="n">
        <f aca="false">1/J542</f>
        <v>4.84810277158244</v>
      </c>
    </row>
    <row r="543" customFormat="false" ht="14.25" hidden="false" customHeight="false" outlineLevel="0" collapsed="false">
      <c r="A543" s="9" t="s">
        <v>3054</v>
      </c>
      <c r="B543" s="1"/>
      <c r="C543" s="1" t="s">
        <v>16</v>
      </c>
      <c r="D543" s="10" t="n">
        <v>-2.29527550172004</v>
      </c>
      <c r="E543" s="10" t="n">
        <v>-2.81183388218621</v>
      </c>
      <c r="F543" s="10" t="n">
        <v>-3.61042766726601</v>
      </c>
      <c r="G543" s="10" t="n">
        <v>0.00121808511367809</v>
      </c>
      <c r="H543" s="15" t="n">
        <v>0.0212071685362606</v>
      </c>
      <c r="I543" s="10" t="n">
        <v>-1.28689776783495</v>
      </c>
      <c r="J543" s="14" t="n">
        <f aca="false">POWER(2,D543)</f>
        <v>0.203729174602365</v>
      </c>
      <c r="K543" s="22" t="n">
        <f aca="false">1/J543</f>
        <v>4.90847715822628</v>
      </c>
    </row>
    <row r="544" customFormat="false" ht="14.25" hidden="false" customHeight="false" outlineLevel="0" collapsed="false">
      <c r="A544" s="9" t="s">
        <v>3055</v>
      </c>
      <c r="B544" s="1" t="s">
        <v>3056</v>
      </c>
      <c r="C544" s="1" t="s">
        <v>16</v>
      </c>
      <c r="D544" s="10" t="n">
        <v>-2.31957416550924</v>
      </c>
      <c r="E544" s="10" t="n">
        <v>6.05310042492672</v>
      </c>
      <c r="F544" s="10" t="n">
        <v>-4.62127592668399</v>
      </c>
      <c r="G544" s="11" t="n">
        <v>8.28987220332195E-005</v>
      </c>
      <c r="H544" s="15" t="n">
        <v>0.0029107268387585</v>
      </c>
      <c r="I544" s="10" t="n">
        <v>1.0104991232207</v>
      </c>
      <c r="J544" s="14" t="n">
        <f aca="false">POWER(2,D544)</f>
        <v>0.200326590265408</v>
      </c>
      <c r="K544" s="22" t="n">
        <f aca="false">1/J544</f>
        <v>4.99184855427892</v>
      </c>
    </row>
    <row r="545" customFormat="false" ht="14.25" hidden="false" customHeight="false" outlineLevel="0" collapsed="false">
      <c r="A545" s="9" t="s">
        <v>3057</v>
      </c>
      <c r="B545" s="1"/>
      <c r="C545" s="1" t="s">
        <v>16</v>
      </c>
      <c r="D545" s="10" t="n">
        <v>-2.33483664804452</v>
      </c>
      <c r="E545" s="10" t="n">
        <v>3.23409902819991</v>
      </c>
      <c r="F545" s="10" t="n">
        <v>-9.69735790727921</v>
      </c>
      <c r="G545" s="11" t="n">
        <v>2.5262691803394E-010</v>
      </c>
      <c r="H545" s="12" t="n">
        <v>1.34826986154714E-007</v>
      </c>
      <c r="I545" s="10" t="n">
        <v>13.6993614215815</v>
      </c>
      <c r="J545" s="14" t="n">
        <f aca="false">POWER(2,D545)</f>
        <v>0.198218476555019</v>
      </c>
      <c r="K545" s="22" t="n">
        <f aca="false">1/J545</f>
        <v>5.04493838001237</v>
      </c>
    </row>
    <row r="546" customFormat="false" ht="14.25" hidden="false" customHeight="false" outlineLevel="0" collapsed="false">
      <c r="A546" s="9" t="s">
        <v>3058</v>
      </c>
      <c r="B546" s="1" t="s">
        <v>3059</v>
      </c>
      <c r="C546" s="1" t="s">
        <v>16</v>
      </c>
      <c r="D546" s="10" t="n">
        <v>-2.42835986933691</v>
      </c>
      <c r="E546" s="10" t="n">
        <v>0.418094073623256</v>
      </c>
      <c r="F546" s="10" t="n">
        <v>-4.93271343456347</v>
      </c>
      <c r="G546" s="11" t="n">
        <v>3.57896072123129E-005</v>
      </c>
      <c r="H546" s="15" t="n">
        <v>0.00154663266147461</v>
      </c>
      <c r="I546" s="10" t="n">
        <v>2.17188899400036</v>
      </c>
      <c r="J546" s="14" t="n">
        <f aca="false">POWER(2,D546)</f>
        <v>0.185776526728038</v>
      </c>
      <c r="K546" s="22" t="n">
        <f aca="false">1/J546</f>
        <v>5.38281136811175</v>
      </c>
    </row>
    <row r="547" customFormat="false" ht="14.25" hidden="false" customHeight="false" outlineLevel="0" collapsed="false">
      <c r="A547" s="9" t="s">
        <v>3060</v>
      </c>
      <c r="B547" s="1" t="s">
        <v>3061</v>
      </c>
      <c r="C547" s="1" t="s">
        <v>16</v>
      </c>
      <c r="D547" s="10" t="n">
        <v>-2.44312788989033</v>
      </c>
      <c r="E547" s="10" t="n">
        <v>-0.356069990296893</v>
      </c>
      <c r="F547" s="10" t="n">
        <v>-5.30629769789001</v>
      </c>
      <c r="G547" s="11" t="n">
        <v>1.30782989678446E-005</v>
      </c>
      <c r="H547" s="15" t="n">
        <v>0.000676018223645392</v>
      </c>
      <c r="I547" s="10" t="n">
        <v>2.99839809838748</v>
      </c>
      <c r="J547" s="14" t="n">
        <f aca="false">POWER(2,D547)</f>
        <v>0.183884541785303</v>
      </c>
      <c r="K547" s="22" t="n">
        <f aca="false">1/J547</f>
        <v>5.43819502330742</v>
      </c>
    </row>
    <row r="548" customFormat="false" ht="14.25" hidden="false" customHeight="false" outlineLevel="0" collapsed="false">
      <c r="A548" s="9" t="s">
        <v>3062</v>
      </c>
      <c r="B548" s="1"/>
      <c r="C548" s="1" t="s">
        <v>16</v>
      </c>
      <c r="D548" s="10" t="n">
        <v>-2.46486801110345</v>
      </c>
      <c r="E548" s="10" t="n">
        <v>-0.11479053358529</v>
      </c>
      <c r="F548" s="10" t="n">
        <v>-5.23506828797301</v>
      </c>
      <c r="G548" s="11" t="n">
        <v>1.58413054475709E-005</v>
      </c>
      <c r="H548" s="15" t="n">
        <v>0.000801374854726881</v>
      </c>
      <c r="I548" s="10" t="n">
        <v>2.66029973785566</v>
      </c>
      <c r="J548" s="14" t="n">
        <f aca="false">POWER(2,D548)</f>
        <v>0.181134340131212</v>
      </c>
      <c r="K548" s="22" t="n">
        <f aca="false">1/J548</f>
        <v>5.52076430827864</v>
      </c>
    </row>
    <row r="549" customFormat="false" ht="14.25" hidden="false" customHeight="false" outlineLevel="0" collapsed="false">
      <c r="A549" s="9" t="s">
        <v>3063</v>
      </c>
      <c r="B549" s="1" t="s">
        <v>3064</v>
      </c>
      <c r="C549" s="1" t="s">
        <v>16</v>
      </c>
      <c r="D549" s="10" t="n">
        <v>-2.47870489262564</v>
      </c>
      <c r="E549" s="10" t="n">
        <v>-1.10838793989594</v>
      </c>
      <c r="F549" s="10" t="n">
        <v>-5.03185784378474</v>
      </c>
      <c r="G549" s="11" t="n">
        <v>2.7391215003855E-005</v>
      </c>
      <c r="H549" s="15" t="n">
        <v>0.00124946080748354</v>
      </c>
      <c r="I549" s="10" t="n">
        <v>1.85735821052861</v>
      </c>
      <c r="J549" s="14" t="n">
        <f aca="false">POWER(2,D549)</f>
        <v>0.179405385954781</v>
      </c>
      <c r="K549" s="22" t="n">
        <f aca="false">1/J549</f>
        <v>5.57396866698332</v>
      </c>
    </row>
    <row r="550" customFormat="false" ht="14.25" hidden="false" customHeight="false" outlineLevel="0" collapsed="false">
      <c r="A550" s="9" t="s">
        <v>3065</v>
      </c>
      <c r="B550" s="1"/>
      <c r="C550" s="1" t="s">
        <v>3066</v>
      </c>
      <c r="D550" s="10" t="n">
        <v>-2.48970499588048</v>
      </c>
      <c r="E550" s="10" t="n">
        <v>-2.20354843852347</v>
      </c>
      <c r="F550" s="10" t="n">
        <v>-4.10223355159846</v>
      </c>
      <c r="G550" s="10" t="n">
        <v>0.000333503064829212</v>
      </c>
      <c r="H550" s="15" t="n">
        <v>0.00847358131941429</v>
      </c>
      <c r="I550" s="10" t="n">
        <v>-0.129650217170843</v>
      </c>
      <c r="J550" s="14" t="n">
        <f aca="false">POWER(2,D550)</f>
        <v>0.178042677121065</v>
      </c>
      <c r="K550" s="22" t="n">
        <f aca="false">1/J550</f>
        <v>5.61663088968282</v>
      </c>
    </row>
    <row r="551" customFormat="false" ht="14.25" hidden="false" customHeight="false" outlineLevel="0" collapsed="false">
      <c r="A551" s="9" t="s">
        <v>3067</v>
      </c>
      <c r="B551" s="1"/>
      <c r="C551" s="1" t="s">
        <v>16</v>
      </c>
      <c r="D551" s="10" t="n">
        <v>-2.51049025494214</v>
      </c>
      <c r="E551" s="10" t="n">
        <v>-0.258368623860921</v>
      </c>
      <c r="F551" s="10" t="n">
        <v>-4.17456215625131</v>
      </c>
      <c r="G551" s="10" t="n">
        <v>0.000274998963951444</v>
      </c>
      <c r="H551" s="15" t="n">
        <v>0.00734753176775397</v>
      </c>
      <c r="I551" s="10" t="n">
        <v>0.243136778360716</v>
      </c>
      <c r="J551" s="14" t="n">
        <f aca="false">POWER(2,D551)</f>
        <v>0.175495962500438</v>
      </c>
      <c r="K551" s="22" t="n">
        <f aca="false">1/J551</f>
        <v>5.69813678760561</v>
      </c>
    </row>
    <row r="552" customFormat="false" ht="14.25" hidden="false" customHeight="false" outlineLevel="0" collapsed="false">
      <c r="A552" s="9" t="s">
        <v>1843</v>
      </c>
      <c r="B552" s="1" t="s">
        <v>1844</v>
      </c>
      <c r="C552" s="1" t="s">
        <v>16</v>
      </c>
      <c r="D552" s="10" t="n">
        <v>-2.54522812086501</v>
      </c>
      <c r="E552" s="10" t="n">
        <v>-1.53047789661915</v>
      </c>
      <c r="F552" s="10" t="n">
        <v>-3.74044937323537</v>
      </c>
      <c r="G552" s="10" t="n">
        <v>0.000867699173247065</v>
      </c>
      <c r="H552" s="15" t="n">
        <v>0.016613131794151</v>
      </c>
      <c r="I552" s="10" t="n">
        <v>-0.603069028811787</v>
      </c>
      <c r="J552" s="14" t="n">
        <f aca="false">POWER(2,D552)</f>
        <v>0.171320759013612</v>
      </c>
      <c r="K552" s="22" t="n">
        <f aca="false">1/J552</f>
        <v>5.83700425889748</v>
      </c>
    </row>
    <row r="553" customFormat="false" ht="14.25" hidden="false" customHeight="false" outlineLevel="0" collapsed="false">
      <c r="A553" s="9" t="s">
        <v>3068</v>
      </c>
      <c r="B553" s="1"/>
      <c r="C553" s="1" t="s">
        <v>16</v>
      </c>
      <c r="D553" s="10" t="n">
        <v>-2.56438306352607</v>
      </c>
      <c r="E553" s="10" t="n">
        <v>1.14622502587308</v>
      </c>
      <c r="F553" s="10" t="n">
        <v>-3.84240841450046</v>
      </c>
      <c r="G553" s="10" t="n">
        <v>0.000663843665311583</v>
      </c>
      <c r="H553" s="15" t="n">
        <v>0.0140192543569583</v>
      </c>
      <c r="I553" s="10" t="n">
        <v>-0.340332098178478</v>
      </c>
      <c r="J553" s="14" t="n">
        <f aca="false">POWER(2,D553)</f>
        <v>0.169061133909947</v>
      </c>
      <c r="K553" s="22" t="n">
        <f aca="false">1/J553</f>
        <v>5.91502006920565</v>
      </c>
    </row>
    <row r="554" customFormat="false" ht="14.25" hidden="false" customHeight="false" outlineLevel="0" collapsed="false">
      <c r="A554" s="9" t="s">
        <v>3069</v>
      </c>
      <c r="B554" s="1"/>
      <c r="C554" s="1" t="s">
        <v>16</v>
      </c>
      <c r="D554" s="10" t="n">
        <v>-2.57806434031887</v>
      </c>
      <c r="E554" s="10" t="n">
        <v>-2.20581982442617</v>
      </c>
      <c r="F554" s="10" t="n">
        <v>-3.98169260708717</v>
      </c>
      <c r="G554" s="10" t="n">
        <v>0.00045942562964153</v>
      </c>
      <c r="H554" s="15" t="n">
        <v>0.0106490970049809</v>
      </c>
      <c r="I554" s="10" t="n">
        <v>-0.80059127800427</v>
      </c>
      <c r="J554" s="14" t="n">
        <f aca="false">POWER(2,D554)</f>
        <v>0.167465481626838</v>
      </c>
      <c r="K554" s="22" t="n">
        <f aca="false">1/J554</f>
        <v>5.97137983473093</v>
      </c>
    </row>
    <row r="555" customFormat="false" ht="14.25" hidden="false" customHeight="false" outlineLevel="0" collapsed="false">
      <c r="A555" s="9" t="s">
        <v>3070</v>
      </c>
      <c r="B555" s="1"/>
      <c r="C555" s="1" t="s">
        <v>16</v>
      </c>
      <c r="D555" s="10" t="n">
        <v>-2.57901682895808</v>
      </c>
      <c r="E555" s="10" t="n">
        <v>4.01995573837186</v>
      </c>
      <c r="F555" s="10" t="n">
        <v>-3.22544548387155</v>
      </c>
      <c r="G555" s="10" t="n">
        <v>0.00326337246699892</v>
      </c>
      <c r="H555" s="15" t="n">
        <v>0.0406218515600542</v>
      </c>
      <c r="I555" s="10" t="n">
        <v>-2.52013644307352</v>
      </c>
      <c r="J555" s="14" t="n">
        <f aca="false">POWER(2,D555)</f>
        <v>0.1673549549246</v>
      </c>
      <c r="K555" s="22" t="n">
        <f aca="false">1/J555</f>
        <v>5.97532352986224</v>
      </c>
    </row>
    <row r="556" customFormat="false" ht="14.25" hidden="false" customHeight="false" outlineLevel="0" collapsed="false">
      <c r="A556" s="9" t="s">
        <v>3071</v>
      </c>
      <c r="B556" s="1" t="s">
        <v>3072</v>
      </c>
      <c r="C556" s="1" t="s">
        <v>16</v>
      </c>
      <c r="D556" s="10" t="n">
        <v>-2.59566979726133</v>
      </c>
      <c r="E556" s="10" t="n">
        <v>1.41550174134983</v>
      </c>
      <c r="F556" s="10" t="n">
        <v>-3.77375754485431</v>
      </c>
      <c r="G556" s="10" t="n">
        <v>0.00079514559626992</v>
      </c>
      <c r="H556" s="15" t="n">
        <v>0.0157610327651703</v>
      </c>
      <c r="I556" s="10" t="n">
        <v>-0.542010180698316</v>
      </c>
      <c r="J556" s="14" t="n">
        <f aca="false">POWER(2,D556)</f>
        <v>0.165434290106641</v>
      </c>
      <c r="K556" s="22" t="n">
        <f aca="false">1/J556</f>
        <v>6.0446960503496</v>
      </c>
    </row>
    <row r="557" customFormat="false" ht="14.25" hidden="false" customHeight="false" outlineLevel="0" collapsed="false">
      <c r="A557" s="9" t="s">
        <v>3073</v>
      </c>
      <c r="B557" s="1" t="s">
        <v>3074</v>
      </c>
      <c r="C557" s="1" t="s">
        <v>16</v>
      </c>
      <c r="D557" s="10" t="n">
        <v>-2.77366994387269</v>
      </c>
      <c r="E557" s="10" t="n">
        <v>0.101186234133774</v>
      </c>
      <c r="F557" s="10" t="n">
        <v>-4.06334589469144</v>
      </c>
      <c r="G557" s="10" t="n">
        <v>0.000369871327742405</v>
      </c>
      <c r="H557" s="15" t="n">
        <v>0.00913890405630192</v>
      </c>
      <c r="I557" s="10" t="n">
        <v>0.140134150921453</v>
      </c>
      <c r="J557" s="14" t="n">
        <f aca="false">POWER(2,D557)</f>
        <v>0.146231908746671</v>
      </c>
      <c r="K557" s="22" t="n">
        <f aca="false">1/J557</f>
        <v>6.83845276021375</v>
      </c>
    </row>
    <row r="558" customFormat="false" ht="14.25" hidden="false" customHeight="false" outlineLevel="0" collapsed="false">
      <c r="A558" s="9" t="s">
        <v>3075</v>
      </c>
      <c r="B558" s="1" t="s">
        <v>3076</v>
      </c>
      <c r="C558" s="1" t="s">
        <v>3066</v>
      </c>
      <c r="D558" s="10" t="n">
        <v>-2.79463647402656</v>
      </c>
      <c r="E558" s="10" t="n">
        <v>-2.57725043446687</v>
      </c>
      <c r="F558" s="10" t="n">
        <v>-3.2487140570693</v>
      </c>
      <c r="G558" s="10" t="n">
        <v>0.00307752438924032</v>
      </c>
      <c r="H558" s="15" t="n">
        <v>0.0390600420104057</v>
      </c>
      <c r="I558" s="10" t="n">
        <v>-1.89042087359785</v>
      </c>
      <c r="J558" s="14" t="n">
        <f aca="false">POWER(2,D558)</f>
        <v>0.144122104230882</v>
      </c>
      <c r="K558" s="22" t="n">
        <f aca="false">1/J558</f>
        <v>6.93856091913571</v>
      </c>
    </row>
    <row r="559" customFormat="false" ht="14.25" hidden="false" customHeight="false" outlineLevel="0" collapsed="false">
      <c r="A559" s="9" t="s">
        <v>1422</v>
      </c>
      <c r="B559" s="1"/>
      <c r="C559" s="1" t="s">
        <v>16</v>
      </c>
      <c r="D559" s="10" t="n">
        <v>-2.81157109229616</v>
      </c>
      <c r="E559" s="10" t="n">
        <v>4.48771825769471</v>
      </c>
      <c r="F559" s="10" t="n">
        <v>-13.8871099532529</v>
      </c>
      <c r="G559" s="11" t="n">
        <v>7.17967327528169E-014</v>
      </c>
      <c r="H559" s="12" t="n">
        <v>1.91589581350892E-010</v>
      </c>
      <c r="I559" s="10" t="n">
        <v>21.5430597714567</v>
      </c>
      <c r="J559" s="14" t="n">
        <f aca="false">POWER(2,D559)</f>
        <v>0.14244026280256</v>
      </c>
      <c r="K559" s="22" t="n">
        <f aca="false">1/J559</f>
        <v>7.02048690675422</v>
      </c>
    </row>
    <row r="560" customFormat="false" ht="14.25" hidden="false" customHeight="false" outlineLevel="0" collapsed="false">
      <c r="A560" s="9" t="s">
        <v>3077</v>
      </c>
      <c r="B560" s="1" t="s">
        <v>3078</v>
      </c>
      <c r="C560" s="1" t="s">
        <v>16</v>
      </c>
      <c r="D560" s="10" t="n">
        <v>-2.95270378258704</v>
      </c>
      <c r="E560" s="10" t="n">
        <v>1.08389697227033</v>
      </c>
      <c r="F560" s="10" t="n">
        <v>-4.14047332873086</v>
      </c>
      <c r="G560" s="10" t="n">
        <v>0.000301187578900209</v>
      </c>
      <c r="H560" s="15" t="n">
        <v>0.00787959857152165</v>
      </c>
      <c r="I560" s="10" t="n">
        <v>0.351804855693824</v>
      </c>
      <c r="J560" s="14" t="n">
        <f aca="false">POWER(2,D560)</f>
        <v>0.129165816355993</v>
      </c>
      <c r="K560" s="22" t="n">
        <f aca="false">1/J560</f>
        <v>7.7419864497578</v>
      </c>
    </row>
    <row r="561" customFormat="false" ht="14.25" hidden="false" customHeight="false" outlineLevel="0" collapsed="false">
      <c r="A561" s="9" t="s">
        <v>1838</v>
      </c>
      <c r="B561" s="1" t="s">
        <v>1839</v>
      </c>
      <c r="C561" s="1" t="s">
        <v>16</v>
      </c>
      <c r="D561" s="10" t="n">
        <v>-2.97181559449739</v>
      </c>
      <c r="E561" s="10" t="n">
        <v>3.55660808411035</v>
      </c>
      <c r="F561" s="10" t="n">
        <v>-4.70772636873429</v>
      </c>
      <c r="G561" s="11" t="n">
        <v>6.56662301270335E-005</v>
      </c>
      <c r="H561" s="15" t="n">
        <v>0.00247238568033847</v>
      </c>
      <c r="I561" s="10" t="n">
        <v>1.31174899984525</v>
      </c>
      <c r="J561" s="14" t="n">
        <f aca="false">POWER(2,D561)</f>
        <v>0.127466002057589</v>
      </c>
      <c r="K561" s="22" t="n">
        <f aca="false">1/J561</f>
        <v>7.8452291894132</v>
      </c>
    </row>
    <row r="562" customFormat="false" ht="14.25" hidden="false" customHeight="false" outlineLevel="0" collapsed="false">
      <c r="A562" s="9" t="s">
        <v>3079</v>
      </c>
      <c r="B562" s="1"/>
      <c r="C562" s="1" t="s">
        <v>16</v>
      </c>
      <c r="D562" s="10" t="n">
        <v>-2.98926717126167</v>
      </c>
      <c r="E562" s="10" t="n">
        <v>3.00015144656532</v>
      </c>
      <c r="F562" s="10" t="n">
        <v>-4.85297751584824</v>
      </c>
      <c r="G562" s="11" t="n">
        <v>4.43796911004051E-005</v>
      </c>
      <c r="H562" s="15" t="n">
        <v>0.00183964591380864</v>
      </c>
      <c r="I562" s="10" t="n">
        <v>2.07698104182437</v>
      </c>
      <c r="J562" s="14" t="n">
        <f aca="false">POWER(2,D562)</f>
        <v>0.12593339641114</v>
      </c>
      <c r="K562" s="22" t="n">
        <f aca="false">1/J562</f>
        <v>7.94070539267642</v>
      </c>
    </row>
    <row r="563" customFormat="false" ht="14.25" hidden="false" customHeight="false" outlineLevel="0" collapsed="false">
      <c r="A563" s="9" t="s">
        <v>3080</v>
      </c>
      <c r="B563" s="1" t="s">
        <v>3081</v>
      </c>
      <c r="C563" s="1" t="s">
        <v>16</v>
      </c>
      <c r="D563" s="10" t="n">
        <v>-2.99814005365937</v>
      </c>
      <c r="E563" s="10" t="n">
        <v>-1.39101836555126</v>
      </c>
      <c r="F563" s="10" t="n">
        <v>-3.2193564860777</v>
      </c>
      <c r="G563" s="10" t="n">
        <v>0.00331375897081853</v>
      </c>
      <c r="H563" s="15" t="n">
        <v>0.0411052449209959</v>
      </c>
      <c r="I563" s="10" t="n">
        <v>-1.95496061065788</v>
      </c>
      <c r="J563" s="14" t="n">
        <f aca="false">POWER(2,D563)</f>
        <v>0.125161255994865</v>
      </c>
      <c r="K563" s="22" t="n">
        <f aca="false">1/J563</f>
        <v>7.98969291296525</v>
      </c>
    </row>
    <row r="564" customFormat="false" ht="14.25" hidden="false" customHeight="false" outlineLevel="0" collapsed="false">
      <c r="A564" s="9" t="s">
        <v>3082</v>
      </c>
      <c r="B564" s="1"/>
      <c r="C564" s="1" t="s">
        <v>16</v>
      </c>
      <c r="D564" s="10" t="n">
        <v>-3.60989057628502</v>
      </c>
      <c r="E564" s="10" t="n">
        <v>1.10057688340497</v>
      </c>
      <c r="F564" s="10" t="n">
        <v>-5.00728345558899</v>
      </c>
      <c r="G564" s="11" t="n">
        <v>2.92681566939655E-005</v>
      </c>
      <c r="H564" s="15" t="n">
        <v>0.00130988806939785</v>
      </c>
      <c r="I564" s="10" t="n">
        <v>2.21686183278767</v>
      </c>
      <c r="J564" s="14" t="n">
        <f aca="false">POWER(2,D564)</f>
        <v>0.0819057997934253</v>
      </c>
      <c r="K564" s="22" t="n">
        <f aca="false">1/J564</f>
        <v>12.2091476125268</v>
      </c>
    </row>
    <row r="565" customFormat="false" ht="14.25" hidden="false" customHeight="false" outlineLevel="0" collapsed="false">
      <c r="A565" s="9" t="s">
        <v>3083</v>
      </c>
      <c r="B565" s="1"/>
      <c r="C565" s="1" t="s">
        <v>16</v>
      </c>
      <c r="D565" s="10" t="n">
        <v>-3.63445345613966</v>
      </c>
      <c r="E565" s="10" t="n">
        <v>3.11866372916346</v>
      </c>
      <c r="F565" s="10" t="n">
        <v>-4.78491963019943</v>
      </c>
      <c r="G565" s="11" t="n">
        <v>5.33241044035441E-005</v>
      </c>
      <c r="H565" s="15" t="n">
        <v>0.00213849720905251</v>
      </c>
      <c r="I565" s="10" t="n">
        <v>1.82754145067191</v>
      </c>
      <c r="J565" s="14" t="n">
        <f aca="false">POWER(2,D565)</f>
        <v>0.0805231010629431</v>
      </c>
      <c r="K565" s="22" t="n">
        <f aca="false">1/J565</f>
        <v>12.4187964298385</v>
      </c>
    </row>
    <row r="566" customFormat="false" ht="14.25" hidden="false" customHeight="false" outlineLevel="0" collapsed="false">
      <c r="A566" s="9" t="s">
        <v>3084</v>
      </c>
      <c r="B566" s="1" t="s">
        <v>3085</v>
      </c>
      <c r="C566" s="1" t="s">
        <v>16</v>
      </c>
      <c r="D566" s="10" t="n">
        <v>-3.75234934125078</v>
      </c>
      <c r="E566" s="10" t="n">
        <v>-3.01169700922008</v>
      </c>
      <c r="F566" s="10" t="n">
        <v>-3.80279523216772</v>
      </c>
      <c r="G566" s="10" t="n">
        <v>0.000736764378452286</v>
      </c>
      <c r="H566" s="15" t="n">
        <v>0.0149367957751181</v>
      </c>
      <c r="I566" s="10" t="n">
        <v>-1.11761657279532</v>
      </c>
      <c r="J566" s="14" t="n">
        <f aca="false">POWER(2,D566)</f>
        <v>0.0742045087103871</v>
      </c>
      <c r="K566" s="22" t="n">
        <f aca="false">1/J566</f>
        <v>13.4762700727917</v>
      </c>
    </row>
    <row r="567" customFormat="false" ht="14.25" hidden="false" customHeight="false" outlineLevel="0" collapsed="false">
      <c r="A567" s="9" t="s">
        <v>3086</v>
      </c>
      <c r="B567" s="1"/>
      <c r="C567" s="1" t="s">
        <v>27</v>
      </c>
      <c r="D567" s="10" t="n">
        <v>-3.86896326445456</v>
      </c>
      <c r="E567" s="10" t="n">
        <v>-2.98058773315587</v>
      </c>
      <c r="F567" s="10" t="n">
        <v>-3.77029188869577</v>
      </c>
      <c r="G567" s="10" t="n">
        <v>0.000802408944683444</v>
      </c>
      <c r="H567" s="15" t="n">
        <v>0.0158170139899374</v>
      </c>
      <c r="I567" s="10" t="n">
        <v>-1.07740134805231</v>
      </c>
      <c r="J567" s="14" t="n">
        <f aca="false">POWER(2,D567)</f>
        <v>0.0684425221639171</v>
      </c>
      <c r="K567" s="22" t="n">
        <f aca="false">1/J567</f>
        <v>14.610799958614</v>
      </c>
    </row>
    <row r="568" customFormat="false" ht="14.25" hidden="false" customHeight="false" outlineLevel="0" collapsed="false">
      <c r="A568" s="9" t="s">
        <v>3087</v>
      </c>
      <c r="B568" s="1"/>
      <c r="C568" s="1" t="s">
        <v>16</v>
      </c>
      <c r="D568" s="10" t="n">
        <v>-4.44622363788685</v>
      </c>
      <c r="E568" s="10" t="n">
        <v>0.253409864649391</v>
      </c>
      <c r="F568" s="10" t="n">
        <v>-5.68234656065964</v>
      </c>
      <c r="G568" s="11" t="n">
        <v>4.77259225577574E-006</v>
      </c>
      <c r="H568" s="15" t="n">
        <v>0.000301435797267161</v>
      </c>
      <c r="I568" s="10" t="n">
        <v>3.18450153000817</v>
      </c>
      <c r="J568" s="14" t="n">
        <f aca="false">POWER(2,D568)</f>
        <v>0.04587259593165</v>
      </c>
      <c r="K568" s="22" t="n">
        <f aca="false">1/J568</f>
        <v>21.7995075205684</v>
      </c>
    </row>
    <row r="569" customFormat="false" ht="14.25" hidden="false" customHeight="false" outlineLevel="0" collapsed="false">
      <c r="A569" s="9" t="s">
        <v>3088</v>
      </c>
      <c r="B569" s="1"/>
      <c r="C569" s="1" t="s">
        <v>16</v>
      </c>
      <c r="D569" s="10" t="n">
        <v>-5.24441263487248</v>
      </c>
      <c r="E569" s="10" t="n">
        <v>-1.2034145312548</v>
      </c>
      <c r="F569" s="10" t="n">
        <v>-5.92653162547564</v>
      </c>
      <c r="G569" s="11" t="n">
        <v>2.49162080922079E-006</v>
      </c>
      <c r="H569" s="15" t="n">
        <v>0.000182787357509434</v>
      </c>
      <c r="I569" s="10" t="n">
        <v>3.14754661940298</v>
      </c>
      <c r="J569" s="14" t="n">
        <f aca="false">POWER(2,D569)</f>
        <v>0.026379981537651</v>
      </c>
      <c r="K569" s="22" t="n">
        <f aca="false">1/J569</f>
        <v>37.907532216152</v>
      </c>
    </row>
    <row r="570" customFormat="false" ht="14.25" hidden="false" customHeight="false" outlineLevel="0" collapsed="false">
      <c r="A570" s="9"/>
      <c r="B570" s="1"/>
      <c r="C570" s="1"/>
      <c r="D570" s="10"/>
      <c r="E570" s="10"/>
      <c r="F570" s="10"/>
      <c r="G570" s="10"/>
      <c r="H570" s="10"/>
      <c r="I570" s="10"/>
      <c r="J570" s="14"/>
      <c r="K570" s="14"/>
    </row>
    <row r="571" customFormat="false" ht="14.25" hidden="false" customHeight="false" outlineLevel="0" collapsed="false">
      <c r="A571" s="9"/>
      <c r="B571" s="1"/>
      <c r="C571" s="1"/>
      <c r="D571" s="10"/>
      <c r="E571" s="10"/>
      <c r="F571" s="10"/>
      <c r="G571" s="10"/>
      <c r="H571" s="10"/>
      <c r="I571" s="10"/>
    </row>
    <row r="572" customFormat="false" ht="14.25" hidden="false" customHeight="false" outlineLevel="0" collapsed="false">
      <c r="A572" s="9"/>
      <c r="B572" s="1"/>
      <c r="C572" s="1"/>
      <c r="D572" s="10"/>
      <c r="E572" s="10"/>
      <c r="F572" s="10"/>
      <c r="G572" s="10"/>
      <c r="H572" s="10"/>
      <c r="I572" s="10"/>
    </row>
    <row r="573" customFormat="false" ht="14.25" hidden="false" customHeight="false" outlineLevel="0" collapsed="false">
      <c r="A573" s="9"/>
      <c r="B573" s="1"/>
      <c r="C573" s="1"/>
      <c r="D573" s="10"/>
      <c r="E573" s="10"/>
      <c r="F573" s="10"/>
      <c r="G573" s="10"/>
      <c r="H573" s="10"/>
      <c r="I573" s="10"/>
    </row>
    <row r="574" customFormat="false" ht="14.25" hidden="false" customHeight="false" outlineLevel="0" collapsed="false">
      <c r="A574" s="9"/>
      <c r="B574" s="1"/>
      <c r="C574" s="1"/>
      <c r="D574" s="10"/>
      <c r="E574" s="10"/>
      <c r="F574" s="10"/>
      <c r="G574" s="10"/>
      <c r="H574" s="10"/>
      <c r="I574" s="10"/>
    </row>
    <row r="575" customFormat="false" ht="14.25" hidden="false" customHeight="false" outlineLevel="0" collapsed="false">
      <c r="A575" s="9"/>
      <c r="B575" s="1"/>
      <c r="C575" s="1"/>
      <c r="D575" s="10"/>
      <c r="E575" s="10"/>
      <c r="F575" s="10"/>
      <c r="G575" s="10"/>
      <c r="H575" s="10"/>
      <c r="I575" s="10"/>
    </row>
    <row r="576" customFormat="false" ht="14.25" hidden="false" customHeight="false" outlineLevel="0" collapsed="false">
      <c r="A576" s="9"/>
      <c r="B576" s="1"/>
      <c r="C576" s="1"/>
      <c r="D576" s="10"/>
      <c r="E576" s="10"/>
      <c r="F576" s="10"/>
      <c r="G576" s="10"/>
      <c r="H576" s="10"/>
      <c r="I576" s="10"/>
    </row>
    <row r="577" customFormat="false" ht="14.25" hidden="false" customHeight="false" outlineLevel="0" collapsed="false">
      <c r="A577" s="9"/>
      <c r="B577" s="1"/>
      <c r="C577" s="1"/>
      <c r="D577" s="10"/>
      <c r="E577" s="10"/>
      <c r="F577" s="10"/>
      <c r="G577" s="10"/>
      <c r="H577" s="10"/>
      <c r="I577" s="10"/>
    </row>
    <row r="578" customFormat="false" ht="14.25" hidden="false" customHeight="false" outlineLevel="0" collapsed="false">
      <c r="A578" s="9"/>
      <c r="B578" s="1"/>
      <c r="C578" s="1"/>
      <c r="D578" s="10"/>
      <c r="E578" s="10"/>
      <c r="F578" s="10"/>
      <c r="G578" s="10"/>
      <c r="H578" s="10"/>
      <c r="I578" s="10"/>
    </row>
    <row r="579" customFormat="false" ht="14.25" hidden="false" customHeight="false" outlineLevel="0" collapsed="false">
      <c r="A579" s="9"/>
      <c r="B579" s="1"/>
      <c r="C579" s="1"/>
      <c r="D579" s="10"/>
      <c r="E579" s="10"/>
      <c r="F579" s="10"/>
      <c r="G579" s="10"/>
      <c r="H579" s="10"/>
      <c r="I579" s="10"/>
    </row>
    <row r="580" customFormat="false" ht="14.25" hidden="false" customHeight="false" outlineLevel="0" collapsed="false">
      <c r="A580" s="9"/>
      <c r="B580" s="1"/>
      <c r="C580" s="1"/>
      <c r="D580" s="10"/>
      <c r="E580" s="10"/>
      <c r="F580" s="10"/>
      <c r="G580" s="10"/>
      <c r="H580" s="10"/>
      <c r="I580" s="10"/>
    </row>
    <row r="581" customFormat="false" ht="14.25" hidden="false" customHeight="false" outlineLevel="0" collapsed="false">
      <c r="A581" s="9"/>
      <c r="B581" s="1"/>
      <c r="C581" s="1"/>
      <c r="D581" s="10"/>
      <c r="E581" s="10"/>
      <c r="F581" s="10"/>
      <c r="G581" s="10"/>
      <c r="H581" s="10"/>
      <c r="I581" s="10"/>
    </row>
    <row r="582" customFormat="false" ht="14.25" hidden="false" customHeight="false" outlineLevel="0" collapsed="false">
      <c r="A582" s="9"/>
      <c r="B582" s="1"/>
      <c r="C582" s="1"/>
      <c r="D582" s="10"/>
      <c r="E582" s="10"/>
      <c r="F582" s="10"/>
      <c r="G582" s="10"/>
      <c r="H582" s="10"/>
      <c r="I582" s="10"/>
    </row>
    <row r="583" customFormat="false" ht="14.25" hidden="false" customHeight="false" outlineLevel="0" collapsed="false">
      <c r="A583" s="9"/>
      <c r="B583" s="1"/>
      <c r="C583" s="1"/>
      <c r="D583" s="10"/>
      <c r="E583" s="10"/>
      <c r="F583" s="10"/>
      <c r="G583" s="10"/>
      <c r="H583" s="10"/>
      <c r="I583" s="10"/>
    </row>
    <row r="584" customFormat="false" ht="14.25" hidden="false" customHeight="false" outlineLevel="0" collapsed="false">
      <c r="A584" s="9"/>
      <c r="B584" s="1"/>
      <c r="C584" s="1"/>
      <c r="D584" s="10"/>
      <c r="E584" s="10"/>
      <c r="F584" s="10"/>
      <c r="G584" s="10"/>
      <c r="H584" s="10"/>
      <c r="I584" s="10"/>
    </row>
    <row r="585" customFormat="false" ht="14.25" hidden="false" customHeight="false" outlineLevel="0" collapsed="false">
      <c r="A585" s="9"/>
      <c r="B585" s="1"/>
      <c r="C585" s="1"/>
      <c r="D585" s="10"/>
      <c r="E585" s="10"/>
      <c r="F585" s="10"/>
      <c r="G585" s="10"/>
      <c r="H585" s="10"/>
      <c r="I585" s="10"/>
    </row>
    <row r="586" customFormat="false" ht="14.25" hidden="false" customHeight="false" outlineLevel="0" collapsed="false">
      <c r="A586" s="9"/>
      <c r="B586" s="1"/>
      <c r="C586" s="1"/>
      <c r="D586" s="10"/>
      <c r="E586" s="10"/>
      <c r="F586" s="10"/>
      <c r="G586" s="10"/>
      <c r="H586" s="10"/>
      <c r="I586" s="10"/>
    </row>
    <row r="587" customFormat="false" ht="14.25" hidden="false" customHeight="false" outlineLevel="0" collapsed="false">
      <c r="A587" s="9"/>
      <c r="B587" s="1"/>
      <c r="C587" s="1"/>
      <c r="D587" s="10"/>
      <c r="E587" s="10"/>
      <c r="F587" s="10"/>
      <c r="G587" s="10"/>
      <c r="H587" s="10"/>
      <c r="I587" s="10"/>
    </row>
    <row r="588" customFormat="false" ht="14.25" hidden="false" customHeight="false" outlineLevel="0" collapsed="false">
      <c r="A588" s="9"/>
      <c r="B588" s="1"/>
      <c r="C588" s="1"/>
      <c r="D588" s="10"/>
      <c r="E588" s="10"/>
      <c r="F588" s="10"/>
      <c r="G588" s="10"/>
      <c r="H588" s="10"/>
      <c r="I588" s="10"/>
    </row>
    <row r="589" customFormat="false" ht="14.25" hidden="false" customHeight="false" outlineLevel="0" collapsed="false">
      <c r="A589" s="9"/>
      <c r="B589" s="1"/>
      <c r="C589" s="1"/>
      <c r="D589" s="10"/>
      <c r="E589" s="10"/>
      <c r="F589" s="10"/>
      <c r="G589" s="10"/>
      <c r="H589" s="10"/>
      <c r="I589" s="10"/>
    </row>
    <row r="590" customFormat="false" ht="14.25" hidden="false" customHeight="false" outlineLevel="0" collapsed="false">
      <c r="A590" s="9"/>
      <c r="B590" s="1"/>
      <c r="C590" s="1"/>
      <c r="D590" s="10"/>
      <c r="E590" s="10"/>
      <c r="F590" s="10"/>
      <c r="G590" s="10"/>
      <c r="H590" s="10"/>
      <c r="I590" s="10"/>
    </row>
    <row r="591" customFormat="false" ht="14.25" hidden="false" customHeight="false" outlineLevel="0" collapsed="false">
      <c r="A591" s="9"/>
      <c r="B591" s="1"/>
      <c r="C591" s="1"/>
      <c r="D591" s="10"/>
      <c r="E591" s="10"/>
      <c r="F591" s="10"/>
      <c r="G591" s="10"/>
      <c r="H591" s="10"/>
      <c r="I591" s="10"/>
    </row>
    <row r="592" customFormat="false" ht="14.25" hidden="false" customHeight="false" outlineLevel="0" collapsed="false">
      <c r="A592" s="9"/>
      <c r="B592" s="1"/>
      <c r="C592" s="1"/>
      <c r="D592" s="10"/>
      <c r="E592" s="10"/>
      <c r="F592" s="10"/>
      <c r="G592" s="10"/>
      <c r="H592" s="10"/>
      <c r="I592" s="10"/>
    </row>
    <row r="593" customFormat="false" ht="14.25" hidden="false" customHeight="false" outlineLevel="0" collapsed="false">
      <c r="A593" s="9"/>
      <c r="B593" s="1"/>
      <c r="C593" s="1"/>
      <c r="D593" s="10"/>
      <c r="E593" s="10"/>
      <c r="F593" s="10"/>
      <c r="G593" s="10"/>
      <c r="H593" s="10"/>
      <c r="I593" s="10"/>
    </row>
    <row r="594" customFormat="false" ht="14.25" hidden="false" customHeight="false" outlineLevel="0" collapsed="false">
      <c r="A594" s="9"/>
      <c r="B594" s="1"/>
      <c r="C594" s="1"/>
      <c r="D594" s="10"/>
      <c r="E594" s="10"/>
      <c r="F594" s="10"/>
      <c r="G594" s="10"/>
      <c r="H594" s="10"/>
      <c r="I594" s="10"/>
    </row>
    <row r="595" customFormat="false" ht="14.25" hidden="false" customHeight="false" outlineLevel="0" collapsed="false">
      <c r="A595" s="9"/>
      <c r="B595" s="1"/>
      <c r="C595" s="1"/>
      <c r="D595" s="10"/>
      <c r="E595" s="10"/>
      <c r="F595" s="10"/>
      <c r="G595" s="10"/>
      <c r="H595" s="10"/>
      <c r="I595" s="10"/>
    </row>
    <row r="596" customFormat="false" ht="14.25" hidden="false" customHeight="false" outlineLevel="0" collapsed="false">
      <c r="A596" s="9"/>
      <c r="B596" s="1"/>
      <c r="C596" s="1"/>
      <c r="D596" s="10"/>
      <c r="E596" s="10"/>
      <c r="F596" s="10"/>
      <c r="G596" s="10"/>
      <c r="H596" s="10"/>
      <c r="I596" s="10"/>
    </row>
    <row r="597" customFormat="false" ht="14.25" hidden="false" customHeight="false" outlineLevel="0" collapsed="false">
      <c r="A597" s="9"/>
      <c r="B597" s="1"/>
      <c r="C597" s="1"/>
      <c r="D597" s="10"/>
      <c r="E597" s="10"/>
      <c r="F597" s="10"/>
      <c r="G597" s="10"/>
      <c r="H597" s="10"/>
      <c r="I597" s="10"/>
    </row>
    <row r="598" customFormat="false" ht="14.25" hidden="false" customHeight="false" outlineLevel="0" collapsed="false">
      <c r="A598" s="9"/>
      <c r="B598" s="1"/>
      <c r="C598" s="1"/>
      <c r="D598" s="10"/>
      <c r="E598" s="10"/>
      <c r="F598" s="10"/>
      <c r="G598" s="10"/>
      <c r="H598" s="10"/>
      <c r="I598" s="10"/>
    </row>
    <row r="599" customFormat="false" ht="14.25" hidden="false" customHeight="false" outlineLevel="0" collapsed="false">
      <c r="A599" s="9"/>
      <c r="B599" s="1"/>
      <c r="C599" s="1"/>
      <c r="D599" s="10"/>
      <c r="E599" s="10"/>
      <c r="F599" s="10"/>
      <c r="G599" s="10"/>
      <c r="H599" s="10"/>
      <c r="I599" s="10"/>
    </row>
    <row r="600" customFormat="false" ht="14.25" hidden="false" customHeight="false" outlineLevel="0" collapsed="false">
      <c r="A600" s="9"/>
      <c r="B600" s="1"/>
      <c r="C600" s="1"/>
      <c r="D600" s="10"/>
      <c r="E600" s="10"/>
      <c r="F600" s="10"/>
      <c r="G600" s="10"/>
      <c r="H600" s="10"/>
      <c r="I600" s="10"/>
    </row>
    <row r="601" customFormat="false" ht="14.25" hidden="false" customHeight="false" outlineLevel="0" collapsed="false">
      <c r="A601" s="9"/>
      <c r="B601" s="1"/>
      <c r="C601" s="1"/>
      <c r="D601" s="10"/>
      <c r="E601" s="10"/>
      <c r="F601" s="10"/>
      <c r="G601" s="10"/>
      <c r="H601" s="10"/>
      <c r="I601" s="10"/>
    </row>
    <row r="602" customFormat="false" ht="14.25" hidden="false" customHeight="false" outlineLevel="0" collapsed="false">
      <c r="A602" s="9"/>
      <c r="B602" s="1"/>
      <c r="C602" s="1"/>
      <c r="D602" s="10"/>
      <c r="E602" s="10"/>
      <c r="F602" s="10"/>
      <c r="G602" s="10"/>
      <c r="H602" s="10"/>
      <c r="I602" s="10"/>
    </row>
    <row r="603" customFormat="false" ht="14.25" hidden="false" customHeight="false" outlineLevel="0" collapsed="false">
      <c r="A603" s="9"/>
      <c r="B603" s="1"/>
      <c r="C603" s="1"/>
      <c r="D603" s="10"/>
      <c r="E603" s="10"/>
      <c r="F603" s="10"/>
      <c r="G603" s="10"/>
      <c r="H603" s="10"/>
      <c r="I603" s="10"/>
    </row>
    <row r="604" customFormat="false" ht="14.25" hidden="false" customHeight="false" outlineLevel="0" collapsed="false">
      <c r="A604" s="9"/>
      <c r="B604" s="1"/>
      <c r="C604" s="1"/>
      <c r="D604" s="10"/>
      <c r="E604" s="10"/>
      <c r="F604" s="10"/>
      <c r="G604" s="10"/>
      <c r="H604" s="10"/>
      <c r="I604" s="10"/>
    </row>
    <row r="605" customFormat="false" ht="14.25" hidden="false" customHeight="false" outlineLevel="0" collapsed="false">
      <c r="A605" s="9"/>
      <c r="B605" s="1"/>
      <c r="C605" s="1"/>
      <c r="D605" s="10"/>
      <c r="E605" s="10"/>
      <c r="F605" s="10"/>
      <c r="G605" s="10"/>
      <c r="H605" s="10"/>
      <c r="I605" s="10"/>
    </row>
    <row r="606" customFormat="false" ht="14.25" hidden="false" customHeight="false" outlineLevel="0" collapsed="false">
      <c r="A606" s="9"/>
      <c r="B606" s="1"/>
      <c r="C606" s="1"/>
      <c r="D606" s="10"/>
      <c r="E606" s="10"/>
      <c r="F606" s="10"/>
      <c r="G606" s="10"/>
      <c r="H606" s="10"/>
      <c r="I606" s="10"/>
    </row>
    <row r="607" customFormat="false" ht="14.25" hidden="false" customHeight="false" outlineLevel="0" collapsed="false">
      <c r="A607" s="9"/>
      <c r="B607" s="1"/>
      <c r="C607" s="1"/>
      <c r="D607" s="10"/>
      <c r="E607" s="10"/>
      <c r="F607" s="10"/>
      <c r="G607" s="10"/>
      <c r="H607" s="10"/>
      <c r="I607" s="10"/>
    </row>
    <row r="608" customFormat="false" ht="14.25" hidden="false" customHeight="false" outlineLevel="0" collapsed="false">
      <c r="A608" s="9"/>
      <c r="B608" s="1"/>
      <c r="C608" s="1"/>
      <c r="D608" s="10"/>
      <c r="E608" s="10"/>
      <c r="F608" s="10"/>
      <c r="G608" s="10"/>
      <c r="H608" s="10"/>
      <c r="I608" s="10"/>
    </row>
    <row r="609" customFormat="false" ht="14.25" hidden="false" customHeight="false" outlineLevel="0" collapsed="false">
      <c r="A609" s="9"/>
      <c r="B609" s="1"/>
      <c r="C609" s="1"/>
      <c r="D609" s="10"/>
      <c r="E609" s="10"/>
      <c r="F609" s="10"/>
      <c r="G609" s="10"/>
      <c r="H609" s="10"/>
      <c r="I609" s="10"/>
    </row>
    <row r="610" customFormat="false" ht="14.25" hidden="false" customHeight="false" outlineLevel="0" collapsed="false">
      <c r="A610" s="9"/>
      <c r="B610" s="1"/>
      <c r="C610" s="1"/>
      <c r="D610" s="10"/>
      <c r="E610" s="10"/>
      <c r="F610" s="10"/>
      <c r="G610" s="10"/>
      <c r="H610" s="10"/>
      <c r="I610" s="10"/>
    </row>
    <row r="611" customFormat="false" ht="14.25" hidden="false" customHeight="false" outlineLevel="0" collapsed="false">
      <c r="A611" s="9"/>
      <c r="B611" s="1"/>
      <c r="C611" s="1"/>
      <c r="D611" s="10"/>
      <c r="E611" s="10"/>
      <c r="F611" s="10"/>
      <c r="G611" s="10"/>
      <c r="H611" s="10"/>
      <c r="I611" s="10"/>
    </row>
    <row r="612" customFormat="false" ht="14.25" hidden="false" customHeight="false" outlineLevel="0" collapsed="false">
      <c r="A612" s="9"/>
      <c r="B612" s="1"/>
      <c r="C612" s="1"/>
      <c r="D612" s="10"/>
      <c r="E612" s="10"/>
      <c r="F612" s="10"/>
      <c r="G612" s="10"/>
      <c r="H612" s="10"/>
      <c r="I612" s="10"/>
    </row>
    <row r="613" customFormat="false" ht="14.25" hidden="false" customHeight="false" outlineLevel="0" collapsed="false">
      <c r="A613" s="9"/>
      <c r="B613" s="1"/>
      <c r="C613" s="1"/>
      <c r="D613" s="10"/>
      <c r="E613" s="10"/>
      <c r="F613" s="10"/>
      <c r="G613" s="10"/>
      <c r="H613" s="10"/>
      <c r="I613" s="10"/>
    </row>
    <row r="614" customFormat="false" ht="14.25" hidden="false" customHeight="false" outlineLevel="0" collapsed="false">
      <c r="A614" s="9"/>
      <c r="B614" s="1"/>
      <c r="C614" s="1"/>
      <c r="D614" s="10"/>
      <c r="E614" s="10"/>
      <c r="F614" s="10"/>
      <c r="G614" s="10"/>
      <c r="H614" s="10"/>
      <c r="I614" s="10"/>
    </row>
    <row r="615" customFormat="false" ht="14.25" hidden="false" customHeight="false" outlineLevel="0" collapsed="false">
      <c r="A615" s="9"/>
      <c r="B615" s="1"/>
      <c r="C615" s="1"/>
      <c r="D615" s="10"/>
      <c r="E615" s="10"/>
      <c r="F615" s="10"/>
      <c r="G615" s="10"/>
      <c r="H615" s="10"/>
      <c r="I615" s="10"/>
    </row>
    <row r="616" customFormat="false" ht="14.25" hidden="false" customHeight="false" outlineLevel="0" collapsed="false">
      <c r="A616" s="9"/>
      <c r="B616" s="1"/>
      <c r="C616" s="1"/>
      <c r="D616" s="10"/>
      <c r="E616" s="10"/>
      <c r="F616" s="10"/>
      <c r="G616" s="10"/>
      <c r="H616" s="10"/>
      <c r="I616" s="10"/>
    </row>
    <row r="617" customFormat="false" ht="14.25" hidden="false" customHeight="false" outlineLevel="0" collapsed="false">
      <c r="A617" s="9"/>
      <c r="B617" s="1"/>
      <c r="C617" s="1"/>
      <c r="D617" s="10"/>
      <c r="E617" s="10"/>
      <c r="F617" s="10"/>
      <c r="G617" s="10"/>
      <c r="H617" s="10"/>
      <c r="I617" s="10"/>
    </row>
    <row r="618" customFormat="false" ht="14.25" hidden="false" customHeight="false" outlineLevel="0" collapsed="false">
      <c r="A618" s="9"/>
      <c r="B618" s="1"/>
      <c r="C618" s="1"/>
      <c r="D618" s="10"/>
      <c r="E618" s="10"/>
      <c r="F618" s="10"/>
      <c r="G618" s="10"/>
      <c r="H618" s="10"/>
      <c r="I618" s="10"/>
    </row>
    <row r="619" customFormat="false" ht="14.25" hidden="false" customHeight="false" outlineLevel="0" collapsed="false">
      <c r="A619" s="9"/>
      <c r="B619" s="1"/>
      <c r="C619" s="1"/>
      <c r="D619" s="10"/>
      <c r="E619" s="10"/>
      <c r="F619" s="10"/>
      <c r="G619" s="10"/>
      <c r="H619" s="10"/>
      <c r="I619" s="10"/>
    </row>
    <row r="620" customFormat="false" ht="14.25" hidden="false" customHeight="false" outlineLevel="0" collapsed="false">
      <c r="A620" s="9"/>
      <c r="B620" s="1"/>
      <c r="C620" s="1"/>
      <c r="D620" s="10"/>
      <c r="E620" s="10"/>
      <c r="F620" s="10"/>
      <c r="G620" s="10"/>
      <c r="H620" s="10"/>
      <c r="I620" s="10"/>
    </row>
    <row r="621" customFormat="false" ht="14.25" hidden="false" customHeight="false" outlineLevel="0" collapsed="false">
      <c r="A621" s="9"/>
      <c r="B621" s="1"/>
      <c r="C621" s="1"/>
      <c r="D621" s="10"/>
      <c r="E621" s="10"/>
      <c r="F621" s="10"/>
      <c r="G621" s="10"/>
      <c r="H621" s="10"/>
      <c r="I621" s="10"/>
    </row>
    <row r="622" customFormat="false" ht="14.25" hidden="false" customHeight="false" outlineLevel="0" collapsed="false">
      <c r="A622" s="9"/>
      <c r="B622" s="1"/>
      <c r="C622" s="1"/>
      <c r="D622" s="10"/>
      <c r="E622" s="10"/>
      <c r="F622" s="10"/>
      <c r="G622" s="10"/>
      <c r="H622" s="10"/>
      <c r="I622" s="10"/>
    </row>
    <row r="623" customFormat="false" ht="14.25" hidden="false" customHeight="false" outlineLevel="0" collapsed="false">
      <c r="A623" s="9"/>
      <c r="B623" s="1"/>
      <c r="C623" s="1"/>
      <c r="D623" s="10"/>
      <c r="E623" s="10"/>
      <c r="F623" s="10"/>
      <c r="G623" s="10"/>
      <c r="H623" s="10"/>
      <c r="I623" s="10"/>
    </row>
    <row r="624" customFormat="false" ht="14.25" hidden="false" customHeight="false" outlineLevel="0" collapsed="false">
      <c r="A624" s="9"/>
      <c r="B624" s="1"/>
      <c r="C624" s="1"/>
      <c r="D624" s="10"/>
      <c r="E624" s="10"/>
      <c r="F624" s="10"/>
      <c r="G624" s="10"/>
      <c r="H624" s="10"/>
      <c r="I624" s="10"/>
    </row>
    <row r="625" customFormat="false" ht="14.25" hidden="false" customHeight="false" outlineLevel="0" collapsed="false">
      <c r="A625" s="9"/>
      <c r="B625" s="1"/>
      <c r="C625" s="1"/>
      <c r="D625" s="10"/>
      <c r="E625" s="10"/>
      <c r="F625" s="10"/>
      <c r="G625" s="10"/>
      <c r="H625" s="10"/>
      <c r="I625" s="10"/>
    </row>
    <row r="626" customFormat="false" ht="14.25" hidden="false" customHeight="false" outlineLevel="0" collapsed="false">
      <c r="A626" s="9"/>
      <c r="B626" s="1"/>
      <c r="C626" s="1"/>
      <c r="D626" s="10"/>
      <c r="E626" s="10"/>
      <c r="F626" s="10"/>
      <c r="G626" s="10"/>
      <c r="H626" s="10"/>
      <c r="I626" s="10"/>
    </row>
    <row r="627" customFormat="false" ht="14.25" hidden="false" customHeight="false" outlineLevel="0" collapsed="false">
      <c r="A627" s="9"/>
      <c r="B627" s="1"/>
      <c r="C627" s="1"/>
      <c r="D627" s="10"/>
      <c r="E627" s="10"/>
      <c r="F627" s="10"/>
      <c r="G627" s="10"/>
      <c r="H627" s="10"/>
      <c r="I627" s="10"/>
    </row>
    <row r="628" customFormat="false" ht="14.25" hidden="false" customHeight="false" outlineLevel="0" collapsed="false">
      <c r="A628" s="9"/>
      <c r="B628" s="1"/>
      <c r="C628" s="1"/>
      <c r="D628" s="10"/>
      <c r="E628" s="10"/>
      <c r="F628" s="10"/>
      <c r="G628" s="10"/>
      <c r="H628" s="10"/>
      <c r="I628" s="10"/>
    </row>
    <row r="629" customFormat="false" ht="14.25" hidden="false" customHeight="false" outlineLevel="0" collapsed="false">
      <c r="A629" s="9"/>
      <c r="B629" s="1"/>
      <c r="C629" s="1"/>
      <c r="D629" s="10"/>
      <c r="E629" s="10"/>
      <c r="F629" s="10"/>
      <c r="G629" s="10"/>
      <c r="H629" s="10"/>
      <c r="I629" s="10"/>
    </row>
    <row r="630" customFormat="false" ht="14.25" hidden="false" customHeight="false" outlineLevel="0" collapsed="false">
      <c r="A630" s="9"/>
      <c r="B630" s="1"/>
      <c r="C630" s="1"/>
      <c r="D630" s="10"/>
      <c r="E630" s="10"/>
      <c r="F630" s="10"/>
      <c r="G630" s="10"/>
      <c r="H630" s="10"/>
      <c r="I630" s="10"/>
    </row>
    <row r="631" customFormat="false" ht="14.25" hidden="false" customHeight="false" outlineLevel="0" collapsed="false">
      <c r="A631" s="9"/>
      <c r="B631" s="1"/>
      <c r="C631" s="1"/>
      <c r="D631" s="10"/>
      <c r="E631" s="10"/>
      <c r="F631" s="10"/>
      <c r="G631" s="10"/>
      <c r="H631" s="10"/>
      <c r="I631" s="10"/>
    </row>
    <row r="632" customFormat="false" ht="14.25" hidden="false" customHeight="false" outlineLevel="0" collapsed="false">
      <c r="A632" s="9"/>
      <c r="B632" s="1"/>
      <c r="C632" s="1"/>
      <c r="D632" s="10"/>
      <c r="E632" s="10"/>
      <c r="F632" s="10"/>
      <c r="G632" s="10"/>
      <c r="H632" s="10"/>
      <c r="I632" s="10"/>
    </row>
    <row r="633" customFormat="false" ht="14.25" hidden="false" customHeight="false" outlineLevel="0" collapsed="false">
      <c r="A633" s="9"/>
      <c r="B633" s="1"/>
      <c r="C633" s="1"/>
      <c r="D633" s="10"/>
      <c r="E633" s="10"/>
      <c r="F633" s="10"/>
      <c r="G633" s="10"/>
      <c r="H633" s="10"/>
      <c r="I633" s="10"/>
    </row>
    <row r="634" customFormat="false" ht="14.25" hidden="false" customHeight="false" outlineLevel="0" collapsed="false">
      <c r="A634" s="9"/>
      <c r="B634" s="1"/>
      <c r="C634" s="1"/>
      <c r="D634" s="10"/>
      <c r="E634" s="10"/>
      <c r="F634" s="10"/>
      <c r="G634" s="10"/>
      <c r="H634" s="10"/>
      <c r="I634" s="10"/>
    </row>
    <row r="635" customFormat="false" ht="14.25" hidden="false" customHeight="false" outlineLevel="0" collapsed="false">
      <c r="A635" s="9"/>
      <c r="B635" s="1"/>
      <c r="C635" s="1"/>
      <c r="D635" s="10"/>
      <c r="E635" s="10"/>
      <c r="F635" s="10"/>
      <c r="G635" s="10"/>
      <c r="H635" s="10"/>
      <c r="I635" s="10"/>
    </row>
    <row r="636" customFormat="false" ht="14.25" hidden="false" customHeight="false" outlineLevel="0" collapsed="false">
      <c r="A636" s="9"/>
      <c r="B636" s="1"/>
      <c r="C636" s="1"/>
      <c r="D636" s="10"/>
      <c r="E636" s="10"/>
      <c r="F636" s="10"/>
      <c r="G636" s="10"/>
      <c r="H636" s="10"/>
      <c r="I636" s="10"/>
    </row>
    <row r="637" customFormat="false" ht="14.25" hidden="false" customHeight="false" outlineLevel="0" collapsed="false">
      <c r="A637" s="9"/>
      <c r="B637" s="1"/>
      <c r="C637" s="1"/>
      <c r="D637" s="10"/>
      <c r="E637" s="10"/>
      <c r="F637" s="10"/>
      <c r="G637" s="10"/>
      <c r="H637" s="10"/>
      <c r="I637" s="10"/>
    </row>
    <row r="638" customFormat="false" ht="14.25" hidden="false" customHeight="false" outlineLevel="0" collapsed="false">
      <c r="A638" s="9"/>
      <c r="B638" s="1"/>
      <c r="C638" s="1"/>
      <c r="D638" s="10"/>
      <c r="E638" s="10"/>
      <c r="F638" s="10"/>
      <c r="G638" s="10"/>
      <c r="H638" s="10"/>
      <c r="I638" s="10"/>
    </row>
    <row r="639" customFormat="false" ht="14.25" hidden="false" customHeight="false" outlineLevel="0" collapsed="false">
      <c r="A639" s="9"/>
      <c r="B639" s="1"/>
      <c r="C639" s="1"/>
      <c r="D639" s="10"/>
      <c r="E639" s="10"/>
      <c r="F639" s="10"/>
      <c r="G639" s="10"/>
      <c r="H639" s="10"/>
      <c r="I639" s="10"/>
    </row>
    <row r="640" customFormat="false" ht="14.25" hidden="false" customHeight="false" outlineLevel="0" collapsed="false">
      <c r="A640" s="9"/>
      <c r="B640" s="1"/>
      <c r="C640" s="1"/>
      <c r="D640" s="10"/>
      <c r="E640" s="10"/>
      <c r="F640" s="10"/>
      <c r="G640" s="10"/>
      <c r="H640" s="10"/>
      <c r="I640" s="10"/>
    </row>
    <row r="641" customFormat="false" ht="14.25" hidden="false" customHeight="false" outlineLevel="0" collapsed="false">
      <c r="A641" s="9"/>
      <c r="B641" s="1"/>
      <c r="C641" s="1"/>
      <c r="D641" s="10"/>
      <c r="E641" s="10"/>
      <c r="F641" s="10"/>
      <c r="G641" s="10"/>
      <c r="H641" s="10"/>
      <c r="I641" s="10"/>
    </row>
    <row r="642" customFormat="false" ht="14.25" hidden="false" customHeight="false" outlineLevel="0" collapsed="false">
      <c r="A642" s="9"/>
      <c r="B642" s="1"/>
      <c r="C642" s="1"/>
      <c r="D642" s="10"/>
      <c r="E642" s="10"/>
      <c r="F642" s="10"/>
      <c r="G642" s="10"/>
      <c r="H642" s="10"/>
      <c r="I642" s="10"/>
    </row>
    <row r="643" customFormat="false" ht="14.25" hidden="false" customHeight="false" outlineLevel="0" collapsed="false">
      <c r="A643" s="9"/>
      <c r="B643" s="1"/>
      <c r="C643" s="1"/>
      <c r="D643" s="10"/>
      <c r="E643" s="10"/>
      <c r="F643" s="10"/>
      <c r="G643" s="10"/>
      <c r="H643" s="10"/>
      <c r="I643" s="10"/>
    </row>
    <row r="644" customFormat="false" ht="14.25" hidden="false" customHeight="false" outlineLevel="0" collapsed="false">
      <c r="A644" s="9"/>
      <c r="B644" s="1"/>
      <c r="C644" s="1"/>
      <c r="D644" s="10"/>
      <c r="E644" s="10"/>
      <c r="F644" s="10"/>
      <c r="G644" s="10"/>
      <c r="H644" s="10"/>
      <c r="I644" s="10"/>
    </row>
    <row r="645" customFormat="false" ht="14.25" hidden="false" customHeight="false" outlineLevel="0" collapsed="false">
      <c r="A645" s="9"/>
      <c r="B645" s="1"/>
      <c r="C645" s="1"/>
      <c r="D645" s="10"/>
      <c r="E645" s="10"/>
      <c r="F645" s="10"/>
      <c r="G645" s="10"/>
      <c r="H645" s="10"/>
      <c r="I645" s="10"/>
    </row>
    <row r="646" customFormat="false" ht="14.25" hidden="false" customHeight="false" outlineLevel="0" collapsed="false">
      <c r="A646" s="9"/>
      <c r="B646" s="1"/>
      <c r="C646" s="1"/>
      <c r="D646" s="10"/>
      <c r="E646" s="10"/>
      <c r="F646" s="10"/>
      <c r="G646" s="10"/>
      <c r="H646" s="10"/>
      <c r="I646" s="10"/>
    </row>
    <row r="647" customFormat="false" ht="14.25" hidden="false" customHeight="false" outlineLevel="0" collapsed="false">
      <c r="A647" s="9"/>
      <c r="B647" s="1"/>
      <c r="C647" s="1"/>
      <c r="D647" s="10"/>
      <c r="E647" s="10"/>
      <c r="F647" s="10"/>
      <c r="G647" s="10"/>
      <c r="H647" s="10"/>
      <c r="I647" s="10"/>
    </row>
    <row r="648" customFormat="false" ht="14.25" hidden="false" customHeight="false" outlineLevel="0" collapsed="false">
      <c r="A648" s="9"/>
      <c r="B648" s="1"/>
      <c r="C648" s="1"/>
      <c r="D648" s="10"/>
      <c r="E648" s="10"/>
      <c r="F648" s="10"/>
      <c r="G648" s="10"/>
      <c r="H648" s="10"/>
      <c r="I648" s="10"/>
    </row>
    <row r="649" customFormat="false" ht="14.25" hidden="false" customHeight="false" outlineLevel="0" collapsed="false">
      <c r="A649" s="9"/>
      <c r="B649" s="1"/>
      <c r="C649" s="1"/>
      <c r="D649" s="10"/>
      <c r="E649" s="10"/>
      <c r="F649" s="10"/>
      <c r="G649" s="10"/>
      <c r="H649" s="10"/>
      <c r="I649" s="10"/>
    </row>
    <row r="650" customFormat="false" ht="14.25" hidden="false" customHeight="false" outlineLevel="0" collapsed="false">
      <c r="A650" s="9"/>
      <c r="B650" s="1"/>
      <c r="C650" s="1"/>
      <c r="D650" s="10"/>
      <c r="E650" s="10"/>
      <c r="F650" s="10"/>
      <c r="G650" s="10"/>
      <c r="H650" s="10"/>
      <c r="I650" s="10"/>
    </row>
    <row r="651" customFormat="false" ht="14.25" hidden="false" customHeight="false" outlineLevel="0" collapsed="false">
      <c r="A651" s="9"/>
      <c r="B651" s="1"/>
      <c r="C651" s="1"/>
      <c r="D651" s="10"/>
      <c r="E651" s="10"/>
      <c r="F651" s="10"/>
      <c r="G651" s="10"/>
      <c r="H651" s="10"/>
      <c r="I651" s="10"/>
    </row>
    <row r="652" customFormat="false" ht="14.25" hidden="false" customHeight="false" outlineLevel="0" collapsed="false">
      <c r="A652" s="9"/>
      <c r="B652" s="1"/>
      <c r="C652" s="1"/>
      <c r="D652" s="10"/>
      <c r="E652" s="10"/>
      <c r="F652" s="10"/>
      <c r="G652" s="10"/>
      <c r="H652" s="10"/>
      <c r="I652" s="10"/>
    </row>
    <row r="653" customFormat="false" ht="14.25" hidden="false" customHeight="false" outlineLevel="0" collapsed="false">
      <c r="A653" s="9"/>
      <c r="B653" s="1"/>
      <c r="C653" s="1"/>
      <c r="D653" s="10"/>
      <c r="E653" s="10"/>
      <c r="F653" s="10"/>
      <c r="G653" s="10"/>
      <c r="H653" s="10"/>
      <c r="I653" s="10"/>
    </row>
    <row r="654" customFormat="false" ht="14.25" hidden="false" customHeight="false" outlineLevel="0" collapsed="false">
      <c r="A654" s="9"/>
      <c r="B654" s="1"/>
      <c r="C654" s="1"/>
      <c r="D654" s="10"/>
      <c r="E654" s="10"/>
      <c r="F654" s="10"/>
      <c r="G654" s="10"/>
      <c r="H654" s="10"/>
      <c r="I654" s="10"/>
    </row>
    <row r="655" customFormat="false" ht="14.25" hidden="false" customHeight="false" outlineLevel="0" collapsed="false">
      <c r="A655" s="9"/>
      <c r="B655" s="1"/>
      <c r="C655" s="1"/>
      <c r="D655" s="10"/>
      <c r="E655" s="10"/>
      <c r="F655" s="10"/>
      <c r="G655" s="10"/>
      <c r="H655" s="10"/>
      <c r="I655" s="10"/>
    </row>
    <row r="656" customFormat="false" ht="14.25" hidden="false" customHeight="false" outlineLevel="0" collapsed="false">
      <c r="A656" s="9"/>
      <c r="B656" s="1"/>
      <c r="C656" s="1"/>
      <c r="D656" s="10"/>
      <c r="E656" s="10"/>
      <c r="F656" s="10"/>
      <c r="G656" s="10"/>
      <c r="H656" s="10"/>
      <c r="I656" s="10"/>
    </row>
    <row r="657" customFormat="false" ht="14.25" hidden="false" customHeight="false" outlineLevel="0" collapsed="false">
      <c r="A657" s="9"/>
      <c r="B657" s="1"/>
      <c r="C657" s="1"/>
      <c r="D657" s="10"/>
      <c r="E657" s="10"/>
      <c r="F657" s="10"/>
      <c r="G657" s="10"/>
      <c r="H657" s="10"/>
      <c r="I657" s="10"/>
    </row>
    <row r="658" customFormat="false" ht="14.25" hidden="false" customHeight="false" outlineLevel="0" collapsed="false">
      <c r="A658" s="9"/>
      <c r="B658" s="1"/>
      <c r="C658" s="1"/>
      <c r="D658" s="10"/>
      <c r="E658" s="10"/>
      <c r="F658" s="10"/>
      <c r="G658" s="10"/>
      <c r="H658" s="10"/>
      <c r="I658" s="10"/>
    </row>
    <row r="659" customFormat="false" ht="14.25" hidden="false" customHeight="false" outlineLevel="0" collapsed="false">
      <c r="A659" s="9"/>
      <c r="B659" s="1"/>
      <c r="C659" s="1"/>
      <c r="D659" s="10"/>
      <c r="E659" s="10"/>
      <c r="F659" s="10"/>
      <c r="G659" s="10"/>
      <c r="H659" s="10"/>
      <c r="I659" s="10"/>
    </row>
    <row r="660" customFormat="false" ht="14.25" hidden="false" customHeight="false" outlineLevel="0" collapsed="false">
      <c r="A660" s="9"/>
      <c r="B660" s="1"/>
      <c r="C660" s="1"/>
      <c r="D660" s="10"/>
      <c r="E660" s="10"/>
      <c r="F660" s="10"/>
      <c r="G660" s="10"/>
      <c r="H660" s="10"/>
      <c r="I660" s="10"/>
    </row>
    <row r="661" customFormat="false" ht="14.25" hidden="false" customHeight="false" outlineLevel="0" collapsed="false">
      <c r="A661" s="9"/>
      <c r="B661" s="1"/>
      <c r="C661" s="1"/>
      <c r="D661" s="10"/>
      <c r="E661" s="10"/>
      <c r="F661" s="10"/>
      <c r="G661" s="10"/>
      <c r="H661" s="10"/>
      <c r="I661" s="10"/>
    </row>
    <row r="662" customFormat="false" ht="14.25" hidden="false" customHeight="false" outlineLevel="0" collapsed="false">
      <c r="A662" s="9"/>
      <c r="B662" s="1"/>
      <c r="C662" s="1"/>
      <c r="D662" s="10"/>
      <c r="E662" s="10"/>
      <c r="F662" s="10"/>
      <c r="G662" s="10"/>
      <c r="H662" s="10"/>
      <c r="I662" s="10"/>
    </row>
    <row r="663" customFormat="false" ht="14.25" hidden="false" customHeight="false" outlineLevel="0" collapsed="false">
      <c r="A663" s="9"/>
      <c r="B663" s="1"/>
      <c r="C663" s="1"/>
      <c r="D663" s="10"/>
      <c r="E663" s="10"/>
      <c r="F663" s="10"/>
      <c r="G663" s="10"/>
      <c r="H663" s="10"/>
      <c r="I663" s="10"/>
    </row>
    <row r="664" customFormat="false" ht="14.25" hidden="false" customHeight="false" outlineLevel="0" collapsed="false">
      <c r="A664" s="9"/>
      <c r="B664" s="1"/>
      <c r="C664" s="1"/>
      <c r="D664" s="10"/>
      <c r="E664" s="10"/>
      <c r="F664" s="10"/>
      <c r="G664" s="10"/>
      <c r="H664" s="10"/>
      <c r="I664" s="10"/>
    </row>
    <row r="665" customFormat="false" ht="14.25" hidden="false" customHeight="false" outlineLevel="0" collapsed="false">
      <c r="A665" s="9"/>
      <c r="B665" s="1"/>
      <c r="C665" s="1"/>
      <c r="D665" s="10"/>
      <c r="E665" s="10"/>
      <c r="F665" s="10"/>
      <c r="G665" s="10"/>
      <c r="H665" s="10"/>
      <c r="I665" s="10"/>
    </row>
    <row r="666" customFormat="false" ht="14.25" hidden="false" customHeight="false" outlineLevel="0" collapsed="false">
      <c r="A666" s="9"/>
      <c r="B666" s="1"/>
      <c r="C666" s="1"/>
      <c r="D666" s="10"/>
      <c r="E666" s="10"/>
      <c r="F666" s="10"/>
      <c r="G666" s="10"/>
      <c r="H666" s="10"/>
      <c r="I666" s="10"/>
    </row>
    <row r="667" customFormat="false" ht="14.25" hidden="false" customHeight="false" outlineLevel="0" collapsed="false">
      <c r="A667" s="9"/>
      <c r="B667" s="1"/>
      <c r="C667" s="1"/>
      <c r="D667" s="10"/>
      <c r="E667" s="10"/>
      <c r="F667" s="10"/>
      <c r="G667" s="10"/>
      <c r="H667" s="10"/>
      <c r="I667" s="10"/>
    </row>
    <row r="668" customFormat="false" ht="14.25" hidden="false" customHeight="false" outlineLevel="0" collapsed="false">
      <c r="A668" s="9"/>
      <c r="B668" s="1"/>
      <c r="C668" s="1"/>
      <c r="D668" s="10"/>
      <c r="E668" s="10"/>
      <c r="F668" s="10"/>
      <c r="G668" s="10"/>
      <c r="H668" s="10"/>
      <c r="I668" s="10"/>
    </row>
    <row r="669" customFormat="false" ht="14.25" hidden="false" customHeight="false" outlineLevel="0" collapsed="false">
      <c r="A669" s="9"/>
      <c r="B669" s="1"/>
      <c r="C669" s="1"/>
      <c r="D669" s="10"/>
      <c r="E669" s="10"/>
      <c r="F669" s="10"/>
      <c r="G669" s="10"/>
      <c r="H669" s="10"/>
      <c r="I669" s="10"/>
    </row>
    <row r="670" customFormat="false" ht="14.25" hidden="false" customHeight="false" outlineLevel="0" collapsed="false">
      <c r="A670" s="9"/>
      <c r="B670" s="1"/>
      <c r="C670" s="1"/>
      <c r="D670" s="10"/>
      <c r="E670" s="10"/>
      <c r="F670" s="10"/>
      <c r="G670" s="10"/>
      <c r="H670" s="10"/>
      <c r="I670" s="10"/>
    </row>
    <row r="671" customFormat="false" ht="14.25" hidden="false" customHeight="false" outlineLevel="0" collapsed="false">
      <c r="A671" s="9"/>
      <c r="B671" s="1"/>
      <c r="C671" s="1"/>
      <c r="D671" s="10"/>
      <c r="E671" s="10"/>
      <c r="F671" s="10"/>
      <c r="G671" s="10"/>
      <c r="H671" s="10"/>
      <c r="I671" s="10"/>
    </row>
    <row r="672" customFormat="false" ht="14.25" hidden="false" customHeight="false" outlineLevel="0" collapsed="false">
      <c r="A672" s="9"/>
      <c r="B672" s="1"/>
      <c r="C672" s="1"/>
      <c r="D672" s="10"/>
      <c r="E672" s="10"/>
      <c r="F672" s="10"/>
      <c r="G672" s="10"/>
      <c r="H672" s="10"/>
      <c r="I672" s="10"/>
    </row>
    <row r="673" customFormat="false" ht="14.25" hidden="false" customHeight="false" outlineLevel="0" collapsed="false">
      <c r="A673" s="9"/>
      <c r="B673" s="1"/>
      <c r="C673" s="1"/>
      <c r="D673" s="10"/>
      <c r="E673" s="10"/>
      <c r="F673" s="10"/>
      <c r="G673" s="10"/>
      <c r="H673" s="10"/>
      <c r="I673" s="10"/>
    </row>
    <row r="674" customFormat="false" ht="14.25" hidden="false" customHeight="false" outlineLevel="0" collapsed="false">
      <c r="A674" s="9"/>
      <c r="B674" s="1"/>
      <c r="C674" s="1"/>
      <c r="D674" s="10"/>
      <c r="E674" s="10"/>
      <c r="F674" s="10"/>
      <c r="G674" s="10"/>
      <c r="H674" s="10"/>
      <c r="I674" s="10"/>
    </row>
    <row r="675" customFormat="false" ht="14.25" hidden="false" customHeight="false" outlineLevel="0" collapsed="false">
      <c r="A675" s="9"/>
      <c r="B675" s="1"/>
      <c r="C675" s="1"/>
      <c r="D675" s="10"/>
      <c r="E675" s="10"/>
      <c r="F675" s="10"/>
      <c r="G675" s="10"/>
      <c r="H675" s="10"/>
      <c r="I675" s="10"/>
    </row>
    <row r="676" customFormat="false" ht="14.25" hidden="false" customHeight="false" outlineLevel="0" collapsed="false">
      <c r="A676" s="9"/>
      <c r="B676" s="1"/>
      <c r="C676" s="1"/>
      <c r="D676" s="10"/>
      <c r="E676" s="10"/>
      <c r="F676" s="10"/>
      <c r="G676" s="10"/>
      <c r="H676" s="10"/>
      <c r="I676" s="10"/>
    </row>
    <row r="677" customFormat="false" ht="14.25" hidden="false" customHeight="false" outlineLevel="0" collapsed="false">
      <c r="A677" s="9"/>
      <c r="B677" s="1"/>
      <c r="C677" s="1"/>
      <c r="D677" s="10"/>
      <c r="E677" s="10"/>
      <c r="F677" s="10"/>
      <c r="G677" s="10"/>
      <c r="H677" s="10"/>
      <c r="I677" s="10"/>
    </row>
    <row r="678" customFormat="false" ht="14.25" hidden="false" customHeight="false" outlineLevel="0" collapsed="false">
      <c r="A678" s="9"/>
      <c r="B678" s="1"/>
      <c r="C678" s="1"/>
      <c r="D678" s="10"/>
      <c r="E678" s="10"/>
      <c r="F678" s="10"/>
      <c r="G678" s="10"/>
      <c r="H678" s="10"/>
      <c r="I678" s="10"/>
    </row>
    <row r="679" customFormat="false" ht="14.25" hidden="false" customHeight="false" outlineLevel="0" collapsed="false">
      <c r="A679" s="9"/>
      <c r="B679" s="1"/>
      <c r="C679" s="1"/>
      <c r="D679" s="10"/>
      <c r="E679" s="10"/>
      <c r="F679" s="10"/>
      <c r="G679" s="10"/>
      <c r="H679" s="10"/>
      <c r="I679" s="10"/>
    </row>
    <row r="680" customFormat="false" ht="14.25" hidden="false" customHeight="false" outlineLevel="0" collapsed="false">
      <c r="A680" s="9"/>
      <c r="B680" s="1"/>
      <c r="C680" s="1"/>
      <c r="D680" s="10"/>
      <c r="E680" s="10"/>
      <c r="F680" s="10"/>
      <c r="G680" s="10"/>
      <c r="H680" s="10"/>
      <c r="I680" s="10"/>
    </row>
    <row r="681" customFormat="false" ht="14.25" hidden="false" customHeight="false" outlineLevel="0" collapsed="false">
      <c r="A681" s="9"/>
      <c r="B681" s="1"/>
      <c r="C681" s="1"/>
      <c r="D681" s="10"/>
      <c r="E681" s="10"/>
      <c r="F681" s="10"/>
      <c r="G681" s="10"/>
      <c r="H681" s="10"/>
      <c r="I681" s="10"/>
    </row>
    <row r="682" customFormat="false" ht="14.25" hidden="false" customHeight="false" outlineLevel="0" collapsed="false">
      <c r="A682" s="9"/>
      <c r="B682" s="1"/>
      <c r="C682" s="1"/>
      <c r="D682" s="10"/>
      <c r="E682" s="10"/>
      <c r="F682" s="10"/>
      <c r="G682" s="10"/>
      <c r="H682" s="10"/>
      <c r="I682" s="10"/>
    </row>
    <row r="683" customFormat="false" ht="14.25" hidden="false" customHeight="false" outlineLevel="0" collapsed="false">
      <c r="A683" s="9"/>
      <c r="B683" s="1"/>
      <c r="C683" s="1"/>
      <c r="D683" s="10"/>
      <c r="E683" s="10"/>
      <c r="F683" s="10"/>
      <c r="G683" s="10"/>
      <c r="H683" s="10"/>
      <c r="I683" s="10"/>
    </row>
    <row r="684" customFormat="false" ht="14.25" hidden="false" customHeight="false" outlineLevel="0" collapsed="false">
      <c r="A684" s="9"/>
      <c r="B684" s="1"/>
      <c r="C684" s="1"/>
      <c r="D684" s="10"/>
      <c r="E684" s="10"/>
      <c r="F684" s="10"/>
      <c r="G684" s="10"/>
      <c r="H684" s="10"/>
      <c r="I684" s="10"/>
    </row>
    <row r="685" customFormat="false" ht="14.25" hidden="false" customHeight="false" outlineLevel="0" collapsed="false">
      <c r="A685" s="9"/>
      <c r="B685" s="1"/>
      <c r="C685" s="1"/>
      <c r="D685" s="10"/>
      <c r="E685" s="10"/>
      <c r="F685" s="10"/>
      <c r="G685" s="10"/>
      <c r="H685" s="10"/>
      <c r="I685" s="10"/>
    </row>
    <row r="686" customFormat="false" ht="14.25" hidden="false" customHeight="false" outlineLevel="0" collapsed="false">
      <c r="A686" s="9"/>
      <c r="B686" s="1"/>
      <c r="C686" s="1"/>
      <c r="D686" s="10"/>
      <c r="E686" s="10"/>
      <c r="F686" s="10"/>
      <c r="G686" s="10"/>
      <c r="H686" s="10"/>
      <c r="I686" s="10"/>
    </row>
    <row r="687" customFormat="false" ht="14.25" hidden="false" customHeight="false" outlineLevel="0" collapsed="false">
      <c r="A687" s="9"/>
      <c r="B687" s="1"/>
      <c r="C687" s="1"/>
      <c r="D687" s="10"/>
      <c r="E687" s="10"/>
      <c r="F687" s="10"/>
      <c r="G687" s="10"/>
      <c r="H687" s="10"/>
      <c r="I687" s="10"/>
    </row>
    <row r="688" customFormat="false" ht="14.25" hidden="false" customHeight="false" outlineLevel="0" collapsed="false">
      <c r="A688" s="9"/>
      <c r="B688" s="1"/>
      <c r="C688" s="1"/>
      <c r="D688" s="10"/>
      <c r="E688" s="10"/>
      <c r="F688" s="10"/>
      <c r="G688" s="10"/>
      <c r="H688" s="10"/>
      <c r="I688" s="10"/>
    </row>
    <row r="689" customFormat="false" ht="14.25" hidden="false" customHeight="false" outlineLevel="0" collapsed="false">
      <c r="A689" s="9"/>
      <c r="B689" s="1"/>
      <c r="C689" s="1"/>
      <c r="D689" s="10"/>
      <c r="E689" s="10"/>
      <c r="F689" s="10"/>
      <c r="G689" s="10"/>
      <c r="H689" s="10"/>
      <c r="I689" s="10"/>
    </row>
    <row r="690" customFormat="false" ht="14.25" hidden="false" customHeight="false" outlineLevel="0" collapsed="false">
      <c r="A690" s="9"/>
      <c r="B690" s="1"/>
      <c r="C690" s="1"/>
      <c r="D690" s="10"/>
      <c r="E690" s="10"/>
      <c r="F690" s="10"/>
      <c r="G690" s="10"/>
      <c r="H690" s="10"/>
      <c r="I690" s="10"/>
    </row>
    <row r="691" customFormat="false" ht="14.25" hidden="false" customHeight="false" outlineLevel="0" collapsed="false">
      <c r="A691" s="9"/>
      <c r="B691" s="1"/>
      <c r="C691" s="1"/>
      <c r="D691" s="10"/>
      <c r="E691" s="10"/>
      <c r="F691" s="10"/>
      <c r="G691" s="10"/>
      <c r="H691" s="10"/>
      <c r="I691" s="10"/>
    </row>
    <row r="692" customFormat="false" ht="14.25" hidden="false" customHeight="false" outlineLevel="0" collapsed="false">
      <c r="A692" s="9"/>
      <c r="B692" s="1"/>
      <c r="C692" s="1"/>
      <c r="D692" s="10"/>
      <c r="E692" s="10"/>
      <c r="F692" s="10"/>
      <c r="G692" s="10"/>
      <c r="H692" s="10"/>
      <c r="I692" s="10"/>
    </row>
    <row r="693" customFormat="false" ht="14.25" hidden="false" customHeight="false" outlineLevel="0" collapsed="false">
      <c r="A693" s="9"/>
      <c r="B693" s="1"/>
      <c r="C693" s="1"/>
      <c r="D693" s="10"/>
      <c r="E693" s="10"/>
      <c r="F693" s="10"/>
      <c r="G693" s="10"/>
      <c r="H693" s="10"/>
      <c r="I693" s="10"/>
    </row>
    <row r="694" customFormat="false" ht="14.25" hidden="false" customHeight="false" outlineLevel="0" collapsed="false">
      <c r="A694" s="9"/>
      <c r="B694" s="1"/>
      <c r="C694" s="1"/>
      <c r="D694" s="10"/>
      <c r="E694" s="10"/>
      <c r="F694" s="10"/>
      <c r="G694" s="10"/>
      <c r="H694" s="10"/>
      <c r="I694" s="10"/>
    </row>
    <row r="695" customFormat="false" ht="14.25" hidden="false" customHeight="false" outlineLevel="0" collapsed="false">
      <c r="A695" s="9"/>
      <c r="B695" s="1"/>
      <c r="C695" s="1"/>
      <c r="D695" s="10"/>
      <c r="E695" s="10"/>
      <c r="F695" s="10"/>
      <c r="G695" s="10"/>
      <c r="H695" s="10"/>
      <c r="I695" s="10"/>
    </row>
    <row r="696" customFormat="false" ht="14.25" hidden="false" customHeight="false" outlineLevel="0" collapsed="false">
      <c r="A696" s="9"/>
      <c r="B696" s="1"/>
      <c r="C696" s="1"/>
      <c r="D696" s="10"/>
      <c r="E696" s="10"/>
      <c r="F696" s="10"/>
      <c r="G696" s="10"/>
      <c r="H696" s="10"/>
      <c r="I696" s="10"/>
    </row>
    <row r="697" customFormat="false" ht="14.25" hidden="false" customHeight="false" outlineLevel="0" collapsed="false">
      <c r="A697" s="9"/>
      <c r="B697" s="1"/>
      <c r="C697" s="1"/>
      <c r="D697" s="10"/>
      <c r="E697" s="10"/>
      <c r="F697" s="10"/>
      <c r="G697" s="10"/>
      <c r="H697" s="10"/>
      <c r="I697" s="10"/>
    </row>
    <row r="698" customFormat="false" ht="14.25" hidden="false" customHeight="false" outlineLevel="0" collapsed="false">
      <c r="A698" s="9"/>
      <c r="B698" s="1"/>
      <c r="C698" s="1"/>
      <c r="D698" s="10"/>
      <c r="E698" s="10"/>
      <c r="F698" s="10"/>
      <c r="G698" s="10"/>
      <c r="H698" s="10"/>
      <c r="I698" s="10"/>
    </row>
    <row r="699" customFormat="false" ht="14.25" hidden="false" customHeight="false" outlineLevel="0" collapsed="false">
      <c r="A699" s="9"/>
      <c r="B699" s="1"/>
      <c r="C699" s="1"/>
      <c r="D699" s="10"/>
      <c r="E699" s="10"/>
      <c r="F699" s="10"/>
      <c r="G699" s="10"/>
      <c r="H699" s="10"/>
      <c r="I699" s="10"/>
    </row>
    <row r="700" customFormat="false" ht="14.25" hidden="false" customHeight="false" outlineLevel="0" collapsed="false">
      <c r="A700" s="9"/>
      <c r="B700" s="1"/>
      <c r="C700" s="1"/>
      <c r="D700" s="10"/>
      <c r="E700" s="10"/>
      <c r="F700" s="10"/>
      <c r="G700" s="10"/>
      <c r="H700" s="10"/>
      <c r="I700" s="10"/>
    </row>
    <row r="701" customFormat="false" ht="14.25" hidden="false" customHeight="false" outlineLevel="0" collapsed="false">
      <c r="A701" s="9"/>
      <c r="B701" s="1"/>
      <c r="C701" s="1"/>
      <c r="D701" s="10"/>
      <c r="E701" s="10"/>
      <c r="F701" s="10"/>
      <c r="G701" s="10"/>
      <c r="H701" s="10"/>
      <c r="I701" s="10"/>
    </row>
    <row r="702" customFormat="false" ht="14.25" hidden="false" customHeight="false" outlineLevel="0" collapsed="false">
      <c r="A702" s="9"/>
      <c r="B702" s="1"/>
      <c r="C702" s="1"/>
      <c r="D702" s="10"/>
      <c r="E702" s="10"/>
      <c r="F702" s="10"/>
      <c r="G702" s="10"/>
      <c r="H702" s="10"/>
      <c r="I702" s="10"/>
    </row>
    <row r="703" customFormat="false" ht="14.25" hidden="false" customHeight="false" outlineLevel="0" collapsed="false">
      <c r="A703" s="9"/>
      <c r="B703" s="1"/>
      <c r="C703" s="1"/>
      <c r="D703" s="10"/>
      <c r="E703" s="10"/>
      <c r="F703" s="10"/>
      <c r="G703" s="10"/>
      <c r="H703" s="10"/>
      <c r="I703" s="10"/>
    </row>
    <row r="704" customFormat="false" ht="14.25" hidden="false" customHeight="false" outlineLevel="0" collapsed="false">
      <c r="A704" s="9"/>
      <c r="B704" s="1"/>
      <c r="C704" s="1"/>
      <c r="D704" s="10"/>
      <c r="E704" s="10"/>
      <c r="F704" s="10"/>
      <c r="G704" s="10"/>
      <c r="H704" s="10"/>
      <c r="I704" s="10"/>
    </row>
    <row r="705" customFormat="false" ht="14.25" hidden="false" customHeight="false" outlineLevel="0" collapsed="false">
      <c r="A705" s="9"/>
      <c r="B705" s="1"/>
      <c r="C705" s="1"/>
      <c r="D705" s="10"/>
      <c r="E705" s="10"/>
      <c r="F705" s="10"/>
      <c r="G705" s="10"/>
      <c r="H705" s="10"/>
      <c r="I705" s="10"/>
    </row>
    <row r="706" customFormat="false" ht="14.25" hidden="false" customHeight="false" outlineLevel="0" collapsed="false">
      <c r="A706" s="9"/>
      <c r="B706" s="1"/>
      <c r="C706" s="1"/>
      <c r="D706" s="10"/>
      <c r="E706" s="10"/>
      <c r="F706" s="10"/>
      <c r="G706" s="10"/>
      <c r="H706" s="10"/>
      <c r="I706" s="10"/>
    </row>
    <row r="707" customFormat="false" ht="14.25" hidden="false" customHeight="false" outlineLevel="0" collapsed="false">
      <c r="A707" s="9"/>
      <c r="B707" s="1"/>
      <c r="C707" s="1"/>
      <c r="D707" s="10"/>
      <c r="E707" s="10"/>
      <c r="F707" s="10"/>
      <c r="G707" s="10"/>
      <c r="H707" s="10"/>
      <c r="I707" s="10"/>
    </row>
    <row r="708" customFormat="false" ht="14.25" hidden="false" customHeight="false" outlineLevel="0" collapsed="false">
      <c r="A708" s="9"/>
      <c r="B708" s="1"/>
      <c r="C708" s="1"/>
      <c r="D708" s="10"/>
      <c r="E708" s="10"/>
      <c r="F708" s="10"/>
      <c r="G708" s="10"/>
      <c r="H708" s="10"/>
      <c r="I708" s="10"/>
    </row>
    <row r="709" customFormat="false" ht="14.25" hidden="false" customHeight="false" outlineLevel="0" collapsed="false">
      <c r="A709" s="9"/>
      <c r="B709" s="1"/>
      <c r="C709" s="1"/>
      <c r="D709" s="10"/>
      <c r="E709" s="10"/>
      <c r="F709" s="10"/>
      <c r="G709" s="10"/>
      <c r="H709" s="10"/>
      <c r="I709" s="10"/>
    </row>
    <row r="710" customFormat="false" ht="14.25" hidden="false" customHeight="false" outlineLevel="0" collapsed="false">
      <c r="A710" s="9"/>
      <c r="B710" s="1"/>
      <c r="C710" s="1"/>
      <c r="D710" s="10"/>
      <c r="E710" s="10"/>
      <c r="F710" s="10"/>
      <c r="G710" s="10"/>
      <c r="H710" s="10"/>
      <c r="I710" s="10"/>
    </row>
    <row r="711" customFormat="false" ht="14.25" hidden="false" customHeight="false" outlineLevel="0" collapsed="false">
      <c r="A711" s="9"/>
      <c r="B711" s="1"/>
      <c r="C711" s="1"/>
      <c r="D711" s="10"/>
      <c r="E711" s="10"/>
      <c r="F711" s="10"/>
      <c r="G711" s="10"/>
      <c r="H711" s="10"/>
      <c r="I711" s="10"/>
    </row>
    <row r="712" customFormat="false" ht="14.25" hidden="false" customHeight="false" outlineLevel="0" collapsed="false">
      <c r="A712" s="9"/>
      <c r="B712" s="1"/>
      <c r="C712" s="1"/>
      <c r="D712" s="10"/>
      <c r="E712" s="10"/>
      <c r="F712" s="10"/>
      <c r="G712" s="10"/>
      <c r="H712" s="10"/>
      <c r="I712" s="10"/>
    </row>
    <row r="713" customFormat="false" ht="14.25" hidden="false" customHeight="false" outlineLevel="0" collapsed="false">
      <c r="A713" s="9"/>
      <c r="B713" s="1"/>
      <c r="C713" s="1"/>
      <c r="D713" s="10"/>
      <c r="E713" s="10"/>
      <c r="F713" s="10"/>
      <c r="G713" s="10"/>
      <c r="H713" s="10"/>
      <c r="I713" s="10"/>
    </row>
    <row r="714" customFormat="false" ht="14.25" hidden="false" customHeight="false" outlineLevel="0" collapsed="false">
      <c r="A714" s="9"/>
      <c r="B714" s="1"/>
      <c r="C714" s="1"/>
      <c r="D714" s="10"/>
      <c r="E714" s="10"/>
      <c r="F714" s="10"/>
      <c r="G714" s="10"/>
      <c r="H714" s="10"/>
      <c r="I714" s="10"/>
    </row>
    <row r="715" customFormat="false" ht="14.25" hidden="false" customHeight="false" outlineLevel="0" collapsed="false">
      <c r="A715" s="9"/>
      <c r="B715" s="1"/>
      <c r="C715" s="1"/>
      <c r="D715" s="10"/>
      <c r="E715" s="10"/>
      <c r="F715" s="10"/>
      <c r="G715" s="10"/>
      <c r="H715" s="10"/>
      <c r="I715" s="10"/>
    </row>
    <row r="716" customFormat="false" ht="14.25" hidden="false" customHeight="false" outlineLevel="0" collapsed="false">
      <c r="A716" s="9"/>
      <c r="B716" s="1"/>
      <c r="C716" s="1"/>
      <c r="D716" s="10"/>
      <c r="E716" s="10"/>
      <c r="F716" s="10"/>
      <c r="G716" s="10"/>
      <c r="H716" s="10"/>
      <c r="I716" s="10"/>
    </row>
    <row r="717" customFormat="false" ht="14.25" hidden="false" customHeight="false" outlineLevel="0" collapsed="false">
      <c r="A717" s="9"/>
      <c r="B717" s="1"/>
      <c r="C717" s="1"/>
      <c r="D717" s="10"/>
      <c r="E717" s="10"/>
      <c r="F717" s="10"/>
      <c r="G717" s="10"/>
      <c r="H717" s="10"/>
      <c r="I717" s="10"/>
    </row>
    <row r="718" customFormat="false" ht="14.25" hidden="false" customHeight="false" outlineLevel="0" collapsed="false">
      <c r="A718" s="9"/>
      <c r="B718" s="1"/>
      <c r="C718" s="1"/>
      <c r="D718" s="10"/>
      <c r="E718" s="10"/>
      <c r="F718" s="10"/>
      <c r="G718" s="10"/>
      <c r="H718" s="10"/>
      <c r="I718" s="10"/>
    </row>
    <row r="719" customFormat="false" ht="14.25" hidden="false" customHeight="false" outlineLevel="0" collapsed="false">
      <c r="A719" s="9"/>
      <c r="B719" s="1"/>
      <c r="C719" s="1"/>
      <c r="D719" s="10"/>
      <c r="E719" s="10"/>
      <c r="F719" s="10"/>
      <c r="G719" s="10"/>
      <c r="H719" s="10"/>
      <c r="I719" s="10"/>
    </row>
    <row r="720" customFormat="false" ht="14.25" hidden="false" customHeight="false" outlineLevel="0" collapsed="false">
      <c r="A720" s="9"/>
      <c r="B720" s="1"/>
      <c r="C720" s="1"/>
      <c r="D720" s="10"/>
      <c r="E720" s="10"/>
      <c r="F720" s="10"/>
      <c r="G720" s="10"/>
      <c r="H720" s="10"/>
      <c r="I720" s="10"/>
    </row>
    <row r="721" customFormat="false" ht="14.25" hidden="false" customHeight="false" outlineLevel="0" collapsed="false">
      <c r="A721" s="9"/>
      <c r="B721" s="1"/>
      <c r="C721" s="1"/>
      <c r="D721" s="10"/>
      <c r="E721" s="10"/>
      <c r="F721" s="10"/>
      <c r="G721" s="10"/>
      <c r="H721" s="10"/>
      <c r="I721" s="10"/>
    </row>
    <row r="722" customFormat="false" ht="14.25" hidden="false" customHeight="false" outlineLevel="0" collapsed="false">
      <c r="A722" s="9"/>
      <c r="B722" s="1"/>
      <c r="C722" s="1"/>
      <c r="D722" s="10"/>
      <c r="E722" s="10"/>
      <c r="F722" s="10"/>
      <c r="G722" s="10"/>
      <c r="H722" s="10"/>
      <c r="I722" s="10"/>
    </row>
    <row r="723" customFormat="false" ht="14.25" hidden="false" customHeight="false" outlineLevel="0" collapsed="false">
      <c r="A723" s="9"/>
      <c r="B723" s="1"/>
      <c r="C723" s="1"/>
      <c r="D723" s="10"/>
      <c r="E723" s="10"/>
      <c r="F723" s="10"/>
      <c r="G723" s="10"/>
      <c r="H723" s="10"/>
      <c r="I723" s="10"/>
    </row>
    <row r="724" customFormat="false" ht="14.25" hidden="false" customHeight="false" outlineLevel="0" collapsed="false">
      <c r="A724" s="9"/>
      <c r="B724" s="1"/>
      <c r="C724" s="1"/>
      <c r="D724" s="10"/>
      <c r="E724" s="10"/>
      <c r="F724" s="10"/>
      <c r="G724" s="10"/>
      <c r="H724" s="10"/>
      <c r="I724" s="10"/>
    </row>
    <row r="725" customFormat="false" ht="14.25" hidden="false" customHeight="false" outlineLevel="0" collapsed="false">
      <c r="A725" s="9"/>
      <c r="B725" s="1"/>
      <c r="C725" s="1"/>
      <c r="D725" s="10"/>
      <c r="E725" s="10"/>
      <c r="F725" s="10"/>
      <c r="G725" s="10"/>
      <c r="H725" s="10"/>
      <c r="I725" s="10"/>
    </row>
    <row r="726" customFormat="false" ht="14.25" hidden="false" customHeight="false" outlineLevel="0" collapsed="false">
      <c r="A726" s="9"/>
      <c r="B726" s="1"/>
      <c r="C726" s="1"/>
      <c r="D726" s="10"/>
      <c r="E726" s="10"/>
      <c r="F726" s="10"/>
      <c r="G726" s="10"/>
      <c r="H726" s="10"/>
      <c r="I726" s="10"/>
    </row>
    <row r="727" customFormat="false" ht="14.25" hidden="false" customHeight="false" outlineLevel="0" collapsed="false">
      <c r="A727" s="9"/>
      <c r="B727" s="1"/>
      <c r="C727" s="1"/>
      <c r="D727" s="10"/>
      <c r="E727" s="10"/>
      <c r="F727" s="10"/>
      <c r="G727" s="10"/>
      <c r="H727" s="10"/>
      <c r="I727" s="10"/>
    </row>
    <row r="728" customFormat="false" ht="14.25" hidden="false" customHeight="false" outlineLevel="0" collapsed="false">
      <c r="A728" s="9"/>
      <c r="B728" s="1"/>
      <c r="C728" s="1"/>
      <c r="D728" s="10"/>
      <c r="E728" s="10"/>
      <c r="F728" s="10"/>
      <c r="G728" s="10"/>
      <c r="H728" s="10"/>
      <c r="I728" s="10"/>
    </row>
    <row r="729" customFormat="false" ht="14.25" hidden="false" customHeight="false" outlineLevel="0" collapsed="false">
      <c r="A729" s="9"/>
      <c r="B729" s="1"/>
      <c r="C729" s="1"/>
      <c r="D729" s="10"/>
      <c r="E729" s="10"/>
      <c r="F729" s="10"/>
      <c r="G729" s="10"/>
      <c r="H729" s="10"/>
      <c r="I729" s="10"/>
    </row>
    <row r="730" customFormat="false" ht="14.25" hidden="false" customHeight="false" outlineLevel="0" collapsed="false">
      <c r="A730" s="9"/>
      <c r="B730" s="1"/>
      <c r="C730" s="1"/>
      <c r="D730" s="10"/>
      <c r="E730" s="10"/>
      <c r="F730" s="10"/>
      <c r="G730" s="10"/>
      <c r="H730" s="10"/>
      <c r="I730" s="10"/>
    </row>
    <row r="731" customFormat="false" ht="14.25" hidden="false" customHeight="false" outlineLevel="0" collapsed="false">
      <c r="A731" s="9"/>
      <c r="B731" s="1"/>
      <c r="C731" s="1"/>
      <c r="D731" s="10"/>
      <c r="E731" s="10"/>
      <c r="F731" s="10"/>
      <c r="G731" s="10"/>
      <c r="H731" s="10"/>
      <c r="I731" s="10"/>
    </row>
    <row r="732" customFormat="false" ht="14.25" hidden="false" customHeight="false" outlineLevel="0" collapsed="false">
      <c r="A732" s="9"/>
      <c r="B732" s="1"/>
      <c r="C732" s="1"/>
      <c r="D732" s="10"/>
      <c r="E732" s="10"/>
      <c r="F732" s="10"/>
      <c r="G732" s="10"/>
      <c r="H732" s="10"/>
      <c r="I732" s="10"/>
    </row>
    <row r="733" customFormat="false" ht="14.25" hidden="false" customHeight="false" outlineLevel="0" collapsed="false">
      <c r="A733" s="9"/>
      <c r="B733" s="1"/>
      <c r="C733" s="1"/>
      <c r="D733" s="10"/>
      <c r="E733" s="10"/>
      <c r="F733" s="10"/>
      <c r="G733" s="10"/>
      <c r="H733" s="10"/>
      <c r="I733" s="10"/>
    </row>
    <row r="734" customFormat="false" ht="14.25" hidden="false" customHeight="false" outlineLevel="0" collapsed="false">
      <c r="A734" s="9"/>
      <c r="B734" s="1"/>
      <c r="C734" s="1"/>
      <c r="D734" s="10"/>
      <c r="E734" s="10"/>
      <c r="F734" s="10"/>
      <c r="G734" s="10"/>
      <c r="H734" s="10"/>
      <c r="I734" s="10"/>
    </row>
    <row r="735" customFormat="false" ht="14.25" hidden="false" customHeight="false" outlineLevel="0" collapsed="false">
      <c r="A735" s="9"/>
      <c r="B735" s="1"/>
      <c r="C735" s="1"/>
      <c r="D735" s="10"/>
      <c r="E735" s="10"/>
      <c r="F735" s="10"/>
      <c r="G735" s="10"/>
      <c r="H735" s="10"/>
      <c r="I735" s="10"/>
    </row>
    <row r="736" customFormat="false" ht="14.25" hidden="false" customHeight="false" outlineLevel="0" collapsed="false">
      <c r="A736" s="9"/>
      <c r="B736" s="1"/>
      <c r="C736" s="1"/>
      <c r="D736" s="10"/>
      <c r="E736" s="10"/>
      <c r="F736" s="10"/>
      <c r="G736" s="10"/>
      <c r="H736" s="10"/>
      <c r="I736" s="10"/>
    </row>
    <row r="737" customFormat="false" ht="14.25" hidden="false" customHeight="false" outlineLevel="0" collapsed="false">
      <c r="A737" s="9"/>
      <c r="B737" s="1"/>
      <c r="C737" s="1"/>
      <c r="D737" s="10"/>
      <c r="E737" s="10"/>
      <c r="F737" s="10"/>
      <c r="G737" s="10"/>
      <c r="H737" s="10"/>
      <c r="I737" s="10"/>
    </row>
    <row r="738" customFormat="false" ht="14.25" hidden="false" customHeight="false" outlineLevel="0" collapsed="false">
      <c r="A738" s="9"/>
      <c r="B738" s="1"/>
      <c r="C738" s="1"/>
      <c r="D738" s="10"/>
      <c r="E738" s="10"/>
      <c r="F738" s="10"/>
      <c r="G738" s="10"/>
      <c r="H738" s="10"/>
      <c r="I738" s="10"/>
    </row>
    <row r="739" customFormat="false" ht="14.25" hidden="false" customHeight="false" outlineLevel="0" collapsed="false">
      <c r="A739" s="9"/>
      <c r="B739" s="1"/>
      <c r="C739" s="1"/>
      <c r="D739" s="10"/>
      <c r="E739" s="10"/>
      <c r="F739" s="10"/>
      <c r="G739" s="10"/>
      <c r="H739" s="10"/>
      <c r="I739" s="10"/>
    </row>
    <row r="740" customFormat="false" ht="14.25" hidden="false" customHeight="false" outlineLevel="0" collapsed="false">
      <c r="A740" s="9"/>
      <c r="B740" s="1"/>
      <c r="C740" s="1"/>
      <c r="D740" s="10"/>
      <c r="E740" s="10"/>
      <c r="F740" s="10"/>
      <c r="G740" s="10"/>
      <c r="H740" s="10"/>
      <c r="I740" s="10"/>
    </row>
    <row r="741" customFormat="false" ht="14.25" hidden="false" customHeight="false" outlineLevel="0" collapsed="false">
      <c r="A741" s="9"/>
      <c r="B741" s="1"/>
      <c r="C741" s="1"/>
      <c r="D741" s="10"/>
      <c r="E741" s="10"/>
      <c r="F741" s="10"/>
      <c r="G741" s="10"/>
      <c r="H741" s="10"/>
      <c r="I741" s="10"/>
    </row>
    <row r="742" customFormat="false" ht="14.25" hidden="false" customHeight="false" outlineLevel="0" collapsed="false">
      <c r="A742" s="9"/>
      <c r="B742" s="1"/>
      <c r="C742" s="1"/>
      <c r="D742" s="10"/>
      <c r="E742" s="10"/>
      <c r="F742" s="10"/>
      <c r="G742" s="10"/>
      <c r="H742" s="10"/>
      <c r="I742" s="10"/>
    </row>
    <row r="743" customFormat="false" ht="14.25" hidden="false" customHeight="false" outlineLevel="0" collapsed="false">
      <c r="A743" s="9"/>
      <c r="B743" s="1"/>
      <c r="C743" s="1"/>
      <c r="D743" s="10"/>
      <c r="E743" s="10"/>
      <c r="F743" s="10"/>
      <c r="G743" s="10"/>
      <c r="H743" s="10"/>
      <c r="I743" s="10"/>
    </row>
    <row r="744" customFormat="false" ht="14.25" hidden="false" customHeight="false" outlineLevel="0" collapsed="false">
      <c r="A744" s="9"/>
      <c r="B744" s="1"/>
      <c r="C744" s="1"/>
      <c r="D744" s="10"/>
      <c r="E744" s="10"/>
      <c r="F744" s="10"/>
      <c r="G744" s="10"/>
      <c r="H744" s="10"/>
      <c r="I744" s="10"/>
    </row>
    <row r="745" customFormat="false" ht="14.25" hidden="false" customHeight="false" outlineLevel="0" collapsed="false">
      <c r="A745" s="9"/>
      <c r="B745" s="1"/>
      <c r="C745" s="1"/>
      <c r="D745" s="10"/>
      <c r="E745" s="10"/>
      <c r="F745" s="10"/>
      <c r="G745" s="10"/>
      <c r="H745" s="10"/>
      <c r="I745" s="10"/>
    </row>
    <row r="746" customFormat="false" ht="14.25" hidden="false" customHeight="false" outlineLevel="0" collapsed="false">
      <c r="A746" s="9"/>
      <c r="B746" s="1"/>
      <c r="C746" s="1"/>
      <c r="D746" s="10"/>
      <c r="E746" s="10"/>
      <c r="F746" s="10"/>
      <c r="G746" s="10"/>
      <c r="H746" s="10"/>
      <c r="I746" s="10"/>
    </row>
    <row r="747" customFormat="false" ht="14.25" hidden="false" customHeight="false" outlineLevel="0" collapsed="false">
      <c r="A747" s="9"/>
      <c r="B747" s="1"/>
      <c r="C747" s="1"/>
      <c r="D747" s="10"/>
      <c r="E747" s="10"/>
      <c r="F747" s="10"/>
      <c r="G747" s="10"/>
      <c r="H747" s="10"/>
      <c r="I747" s="10"/>
    </row>
    <row r="748" customFormat="false" ht="14.25" hidden="false" customHeight="false" outlineLevel="0" collapsed="false">
      <c r="A748" s="9"/>
      <c r="B748" s="1"/>
      <c r="C748" s="1"/>
      <c r="D748" s="10"/>
      <c r="E748" s="10"/>
      <c r="F748" s="10"/>
      <c r="G748" s="10"/>
      <c r="H748" s="10"/>
      <c r="I748" s="10"/>
    </row>
    <row r="749" customFormat="false" ht="14.25" hidden="false" customHeight="false" outlineLevel="0" collapsed="false">
      <c r="A749" s="9"/>
      <c r="B749" s="1"/>
      <c r="C749" s="1"/>
      <c r="D749" s="10"/>
      <c r="E749" s="10"/>
      <c r="F749" s="10"/>
      <c r="G749" s="10"/>
      <c r="H749" s="10"/>
      <c r="I749" s="10"/>
    </row>
    <row r="750" customFormat="false" ht="14.25" hidden="false" customHeight="false" outlineLevel="0" collapsed="false">
      <c r="A750" s="9"/>
      <c r="B750" s="1"/>
      <c r="C750" s="1"/>
      <c r="D750" s="10"/>
      <c r="E750" s="10"/>
      <c r="F750" s="10"/>
      <c r="G750" s="10"/>
      <c r="H750" s="10"/>
      <c r="I750" s="10"/>
    </row>
    <row r="751" customFormat="false" ht="14.25" hidden="false" customHeight="false" outlineLevel="0" collapsed="false">
      <c r="A751" s="9"/>
      <c r="B751" s="1"/>
      <c r="C751" s="1"/>
      <c r="D751" s="10"/>
      <c r="E751" s="10"/>
      <c r="F751" s="10"/>
      <c r="G751" s="10"/>
      <c r="H751" s="10"/>
      <c r="I751" s="10"/>
    </row>
    <row r="752" customFormat="false" ht="14.25" hidden="false" customHeight="false" outlineLevel="0" collapsed="false">
      <c r="A752" s="9"/>
      <c r="B752" s="1"/>
      <c r="C752" s="1"/>
      <c r="D752" s="10"/>
      <c r="E752" s="10"/>
      <c r="F752" s="10"/>
      <c r="G752" s="10"/>
      <c r="H752" s="10"/>
      <c r="I752" s="10"/>
    </row>
    <row r="753" customFormat="false" ht="14.25" hidden="false" customHeight="false" outlineLevel="0" collapsed="false">
      <c r="A753" s="9"/>
      <c r="B753" s="1"/>
      <c r="C753" s="1"/>
      <c r="D753" s="10"/>
      <c r="E753" s="10"/>
      <c r="F753" s="10"/>
      <c r="G753" s="10"/>
      <c r="H753" s="10"/>
      <c r="I753" s="10"/>
    </row>
    <row r="754" customFormat="false" ht="14.25" hidden="false" customHeight="false" outlineLevel="0" collapsed="false">
      <c r="A754" s="9"/>
      <c r="B754" s="1"/>
      <c r="C754" s="1"/>
      <c r="D754" s="10"/>
      <c r="E754" s="10"/>
      <c r="F754" s="10"/>
      <c r="G754" s="10"/>
      <c r="H754" s="10"/>
      <c r="I754" s="10"/>
    </row>
    <row r="755" customFormat="false" ht="14.25" hidden="false" customHeight="false" outlineLevel="0" collapsed="false">
      <c r="A755" s="9"/>
      <c r="B755" s="1"/>
      <c r="C755" s="1"/>
      <c r="D755" s="10"/>
      <c r="E755" s="10"/>
      <c r="F755" s="10"/>
      <c r="G755" s="10"/>
      <c r="H755" s="10"/>
      <c r="I755" s="10"/>
    </row>
    <row r="756" customFormat="false" ht="14.25" hidden="false" customHeight="false" outlineLevel="0" collapsed="false">
      <c r="A756" s="9"/>
      <c r="B756" s="1"/>
      <c r="C756" s="1"/>
      <c r="D756" s="10"/>
      <c r="E756" s="10"/>
      <c r="F756" s="10"/>
      <c r="G756" s="10"/>
      <c r="H756" s="10"/>
      <c r="I756" s="10"/>
    </row>
    <row r="757" customFormat="false" ht="14.25" hidden="false" customHeight="false" outlineLevel="0" collapsed="false">
      <c r="A757" s="9"/>
      <c r="B757" s="1"/>
      <c r="C757" s="1"/>
      <c r="D757" s="10"/>
      <c r="E757" s="10"/>
      <c r="F757" s="10"/>
      <c r="G757" s="10"/>
      <c r="H757" s="10"/>
      <c r="I757" s="10"/>
    </row>
    <row r="758" customFormat="false" ht="14.25" hidden="false" customHeight="false" outlineLevel="0" collapsed="false">
      <c r="A758" s="9"/>
      <c r="B758" s="1"/>
      <c r="C758" s="1"/>
      <c r="D758" s="10"/>
      <c r="E758" s="10"/>
      <c r="F758" s="10"/>
      <c r="G758" s="10"/>
      <c r="H758" s="10"/>
      <c r="I758" s="10"/>
    </row>
    <row r="759" customFormat="false" ht="14.25" hidden="false" customHeight="false" outlineLevel="0" collapsed="false">
      <c r="A759" s="9"/>
      <c r="B759" s="1"/>
      <c r="C759" s="1"/>
      <c r="D759" s="10"/>
      <c r="E759" s="10"/>
      <c r="F759" s="10"/>
      <c r="G759" s="10"/>
      <c r="H759" s="10"/>
      <c r="I759" s="10"/>
    </row>
    <row r="760" customFormat="false" ht="14.25" hidden="false" customHeight="false" outlineLevel="0" collapsed="false">
      <c r="A760" s="9"/>
      <c r="B760" s="1"/>
      <c r="C760" s="1"/>
      <c r="D760" s="10"/>
      <c r="E760" s="10"/>
      <c r="F760" s="10"/>
      <c r="G760" s="10"/>
      <c r="H760" s="10"/>
      <c r="I760" s="10"/>
    </row>
    <row r="761" customFormat="false" ht="14.25" hidden="false" customHeight="false" outlineLevel="0" collapsed="false">
      <c r="A761" s="9"/>
      <c r="B761" s="1"/>
      <c r="C761" s="1"/>
      <c r="D761" s="10"/>
      <c r="E761" s="10"/>
      <c r="F761" s="10"/>
      <c r="G761" s="10"/>
      <c r="H761" s="10"/>
      <c r="I761" s="10"/>
    </row>
    <row r="762" customFormat="false" ht="14.25" hidden="false" customHeight="false" outlineLevel="0" collapsed="false">
      <c r="A762" s="9"/>
      <c r="B762" s="1"/>
      <c r="C762" s="1"/>
      <c r="D762" s="10"/>
      <c r="E762" s="10"/>
      <c r="F762" s="10"/>
      <c r="G762" s="10"/>
      <c r="H762" s="10"/>
      <c r="I762" s="10"/>
    </row>
    <row r="763" customFormat="false" ht="14.25" hidden="false" customHeight="false" outlineLevel="0" collapsed="false">
      <c r="A763" s="9"/>
      <c r="B763" s="1"/>
      <c r="C763" s="1"/>
      <c r="D763" s="10"/>
      <c r="E763" s="10"/>
      <c r="F763" s="10"/>
      <c r="G763" s="10"/>
      <c r="H763" s="10"/>
      <c r="I763" s="10"/>
    </row>
    <row r="764" customFormat="false" ht="14.25" hidden="false" customHeight="false" outlineLevel="0" collapsed="false">
      <c r="A764" s="9"/>
      <c r="B764" s="1"/>
      <c r="C764" s="1"/>
      <c r="D764" s="10"/>
      <c r="E764" s="10"/>
      <c r="F764" s="10"/>
      <c r="G764" s="10"/>
      <c r="H764" s="10"/>
      <c r="I764" s="10"/>
    </row>
    <row r="765" customFormat="false" ht="14.25" hidden="false" customHeight="false" outlineLevel="0" collapsed="false">
      <c r="A765" s="9"/>
      <c r="B765" s="1"/>
      <c r="C765" s="1"/>
      <c r="D765" s="10"/>
      <c r="E765" s="10"/>
      <c r="F765" s="10"/>
      <c r="G765" s="10"/>
      <c r="H765" s="10"/>
      <c r="I765" s="10"/>
    </row>
    <row r="766" customFormat="false" ht="14.25" hidden="false" customHeight="false" outlineLevel="0" collapsed="false">
      <c r="A766" s="9"/>
      <c r="B766" s="1"/>
      <c r="C766" s="1"/>
      <c r="D766" s="10"/>
      <c r="E766" s="10"/>
      <c r="F766" s="10"/>
      <c r="G766" s="10"/>
      <c r="H766" s="10"/>
      <c r="I766" s="10"/>
    </row>
    <row r="767" customFormat="false" ht="14.25" hidden="false" customHeight="false" outlineLevel="0" collapsed="false">
      <c r="A767" s="9"/>
      <c r="B767" s="1"/>
      <c r="C767" s="1"/>
      <c r="D767" s="10"/>
      <c r="E767" s="10"/>
      <c r="F767" s="10"/>
      <c r="G767" s="10"/>
      <c r="H767" s="10"/>
      <c r="I767" s="10"/>
    </row>
    <row r="768" customFormat="false" ht="14.25" hidden="false" customHeight="false" outlineLevel="0" collapsed="false">
      <c r="A768" s="9"/>
      <c r="B768" s="1"/>
      <c r="C768" s="1"/>
      <c r="D768" s="10"/>
      <c r="E768" s="10"/>
      <c r="F768" s="10"/>
      <c r="G768" s="10"/>
      <c r="H768" s="10"/>
      <c r="I768" s="10"/>
    </row>
    <row r="769" customFormat="false" ht="14.25" hidden="false" customHeight="false" outlineLevel="0" collapsed="false">
      <c r="A769" s="9"/>
      <c r="B769" s="1"/>
      <c r="C769" s="1"/>
      <c r="D769" s="10"/>
      <c r="E769" s="10"/>
      <c r="F769" s="10"/>
      <c r="G769" s="10"/>
      <c r="H769" s="10"/>
      <c r="I769" s="10"/>
    </row>
    <row r="770" customFormat="false" ht="14.25" hidden="false" customHeight="false" outlineLevel="0" collapsed="false">
      <c r="A770" s="9"/>
      <c r="B770" s="1"/>
      <c r="C770" s="1"/>
      <c r="D770" s="10"/>
      <c r="E770" s="10"/>
      <c r="F770" s="10"/>
      <c r="G770" s="10"/>
      <c r="H770" s="10"/>
      <c r="I770" s="10"/>
    </row>
    <row r="771" customFormat="false" ht="14.25" hidden="false" customHeight="false" outlineLevel="0" collapsed="false">
      <c r="A771" s="9"/>
      <c r="B771" s="1"/>
      <c r="C771" s="1"/>
      <c r="D771" s="10"/>
      <c r="E771" s="10"/>
      <c r="F771" s="10"/>
      <c r="G771" s="10"/>
      <c r="H771" s="10"/>
      <c r="I771" s="10"/>
    </row>
    <row r="772" customFormat="false" ht="14.25" hidden="false" customHeight="false" outlineLevel="0" collapsed="false">
      <c r="A772" s="9"/>
      <c r="B772" s="1"/>
      <c r="C772" s="1"/>
      <c r="D772" s="10"/>
      <c r="E772" s="10"/>
      <c r="F772" s="10"/>
      <c r="G772" s="10"/>
      <c r="H772" s="10"/>
      <c r="I772" s="10"/>
    </row>
    <row r="773" customFormat="false" ht="14.25" hidden="false" customHeight="false" outlineLevel="0" collapsed="false">
      <c r="A773" s="9"/>
      <c r="B773" s="1"/>
      <c r="C773" s="1"/>
      <c r="D773" s="10"/>
      <c r="E773" s="10"/>
      <c r="F773" s="10"/>
      <c r="G773" s="10"/>
      <c r="H773" s="10"/>
      <c r="I773" s="10"/>
    </row>
    <row r="774" customFormat="false" ht="14.25" hidden="false" customHeight="false" outlineLevel="0" collapsed="false">
      <c r="A774" s="9"/>
      <c r="B774" s="1"/>
      <c r="C774" s="1"/>
      <c r="D774" s="10"/>
      <c r="E774" s="10"/>
      <c r="F774" s="10"/>
      <c r="G774" s="10"/>
      <c r="H774" s="10"/>
      <c r="I774" s="10"/>
    </row>
    <row r="775" customFormat="false" ht="14.25" hidden="false" customHeight="false" outlineLevel="0" collapsed="false">
      <c r="A775" s="9"/>
      <c r="B775" s="1"/>
      <c r="C775" s="1"/>
      <c r="D775" s="10"/>
      <c r="E775" s="10"/>
      <c r="F775" s="10"/>
      <c r="G775" s="10"/>
      <c r="H775" s="10"/>
      <c r="I775" s="10"/>
    </row>
    <row r="776" customFormat="false" ht="14.25" hidden="false" customHeight="false" outlineLevel="0" collapsed="false">
      <c r="A776" s="9"/>
      <c r="B776" s="1"/>
      <c r="C776" s="1"/>
      <c r="D776" s="10"/>
      <c r="E776" s="10"/>
      <c r="F776" s="10"/>
      <c r="G776" s="10"/>
      <c r="H776" s="10"/>
      <c r="I776" s="10"/>
    </row>
    <row r="777" customFormat="false" ht="14.25" hidden="false" customHeight="false" outlineLevel="0" collapsed="false">
      <c r="A777" s="9"/>
      <c r="B777" s="1"/>
      <c r="C777" s="1"/>
      <c r="D777" s="10"/>
      <c r="E777" s="10"/>
      <c r="F777" s="10"/>
      <c r="G777" s="10"/>
      <c r="H777" s="10"/>
      <c r="I777" s="10"/>
    </row>
    <row r="778" customFormat="false" ht="14.25" hidden="false" customHeight="false" outlineLevel="0" collapsed="false">
      <c r="A778" s="9"/>
      <c r="B778" s="1"/>
      <c r="C778" s="1"/>
      <c r="D778" s="10"/>
      <c r="E778" s="10"/>
      <c r="F778" s="10"/>
      <c r="G778" s="10"/>
      <c r="H778" s="10"/>
      <c r="I778" s="10"/>
    </row>
    <row r="779" customFormat="false" ht="14.25" hidden="false" customHeight="false" outlineLevel="0" collapsed="false">
      <c r="A779" s="9"/>
      <c r="B779" s="1"/>
      <c r="C779" s="1"/>
      <c r="D779" s="10"/>
      <c r="E779" s="10"/>
      <c r="F779" s="10"/>
      <c r="G779" s="10"/>
      <c r="H779" s="10"/>
      <c r="I779" s="10"/>
    </row>
    <row r="780" customFormat="false" ht="14.25" hidden="false" customHeight="false" outlineLevel="0" collapsed="false">
      <c r="A780" s="9"/>
      <c r="B780" s="1"/>
      <c r="C780" s="1"/>
      <c r="D780" s="10"/>
      <c r="E780" s="10"/>
      <c r="F780" s="10"/>
      <c r="G780" s="10"/>
      <c r="H780" s="10"/>
      <c r="I780" s="10"/>
    </row>
    <row r="781" customFormat="false" ht="14.25" hidden="false" customHeight="false" outlineLevel="0" collapsed="false">
      <c r="A781" s="9"/>
      <c r="B781" s="1"/>
      <c r="C781" s="1"/>
      <c r="D781" s="10"/>
      <c r="E781" s="10"/>
      <c r="F781" s="10"/>
      <c r="G781" s="10"/>
      <c r="H781" s="10"/>
      <c r="I781" s="10"/>
    </row>
    <row r="782" customFormat="false" ht="14.25" hidden="false" customHeight="false" outlineLevel="0" collapsed="false">
      <c r="A782" s="9"/>
      <c r="B782" s="1"/>
      <c r="C782" s="1"/>
      <c r="D782" s="10"/>
      <c r="E782" s="10"/>
      <c r="F782" s="10"/>
      <c r="G782" s="10"/>
      <c r="H782" s="10"/>
      <c r="I782" s="10"/>
    </row>
    <row r="783" customFormat="false" ht="14.25" hidden="false" customHeight="false" outlineLevel="0" collapsed="false">
      <c r="A783" s="9"/>
      <c r="B783" s="1"/>
      <c r="C783" s="1"/>
      <c r="D783" s="10"/>
      <c r="E783" s="10"/>
      <c r="F783" s="10"/>
      <c r="G783" s="10"/>
      <c r="H783" s="10"/>
      <c r="I783" s="10"/>
    </row>
    <row r="784" customFormat="false" ht="14.25" hidden="false" customHeight="false" outlineLevel="0" collapsed="false">
      <c r="A784" s="9"/>
      <c r="B784" s="1"/>
      <c r="C784" s="1"/>
      <c r="D784" s="10"/>
      <c r="E784" s="10"/>
      <c r="F784" s="10"/>
      <c r="G784" s="10"/>
      <c r="H784" s="10"/>
      <c r="I784" s="10"/>
    </row>
    <row r="785" customFormat="false" ht="14.25" hidden="false" customHeight="false" outlineLevel="0" collapsed="false">
      <c r="A785" s="9"/>
      <c r="B785" s="1"/>
      <c r="C785" s="1"/>
      <c r="D785" s="10"/>
      <c r="E785" s="10"/>
      <c r="F785" s="10"/>
      <c r="G785" s="10"/>
      <c r="H785" s="10"/>
      <c r="I785" s="10"/>
    </row>
    <row r="786" customFormat="false" ht="14.25" hidden="false" customHeight="false" outlineLevel="0" collapsed="false">
      <c r="A786" s="9"/>
      <c r="B786" s="1"/>
      <c r="C786" s="1"/>
      <c r="D786" s="10"/>
      <c r="E786" s="10"/>
      <c r="F786" s="10"/>
      <c r="G786" s="10"/>
      <c r="H786" s="10"/>
      <c r="I786" s="10"/>
    </row>
    <row r="787" customFormat="false" ht="14.25" hidden="false" customHeight="false" outlineLevel="0" collapsed="false">
      <c r="A787" s="9"/>
      <c r="B787" s="1"/>
      <c r="C787" s="1"/>
      <c r="D787" s="10"/>
      <c r="E787" s="10"/>
      <c r="F787" s="10"/>
      <c r="G787" s="10"/>
      <c r="H787" s="10"/>
      <c r="I787" s="10"/>
    </row>
    <row r="788" customFormat="false" ht="14.25" hidden="false" customHeight="false" outlineLevel="0" collapsed="false">
      <c r="A788" s="9"/>
      <c r="B788" s="1"/>
      <c r="C788" s="1"/>
      <c r="D788" s="10"/>
      <c r="E788" s="10"/>
      <c r="F788" s="10"/>
      <c r="G788" s="10"/>
      <c r="H788" s="10"/>
      <c r="I788" s="10"/>
    </row>
    <row r="789" customFormat="false" ht="14.25" hidden="false" customHeight="false" outlineLevel="0" collapsed="false">
      <c r="A789" s="9"/>
      <c r="B789" s="1"/>
      <c r="C789" s="1"/>
      <c r="D789" s="10"/>
      <c r="E789" s="10"/>
      <c r="F789" s="10"/>
      <c r="G789" s="10"/>
      <c r="H789" s="10"/>
      <c r="I789" s="10"/>
    </row>
    <row r="790" customFormat="false" ht="14.25" hidden="false" customHeight="false" outlineLevel="0" collapsed="false">
      <c r="A790" s="9"/>
      <c r="B790" s="1"/>
      <c r="C790" s="1"/>
      <c r="D790" s="10"/>
      <c r="E790" s="10"/>
      <c r="F790" s="10"/>
      <c r="G790" s="10"/>
      <c r="H790" s="10"/>
      <c r="I790" s="10"/>
    </row>
    <row r="791" customFormat="false" ht="14.25" hidden="false" customHeight="false" outlineLevel="0" collapsed="false">
      <c r="A791" s="9"/>
      <c r="B791" s="1"/>
      <c r="C791" s="1"/>
      <c r="D791" s="10"/>
      <c r="E791" s="10"/>
      <c r="F791" s="10"/>
      <c r="G791" s="10"/>
      <c r="H791" s="10"/>
      <c r="I791" s="10"/>
    </row>
    <row r="792" customFormat="false" ht="14.25" hidden="false" customHeight="false" outlineLevel="0" collapsed="false">
      <c r="A792" s="9"/>
      <c r="B792" s="1"/>
      <c r="C792" s="1"/>
      <c r="D792" s="10"/>
      <c r="E792" s="10"/>
      <c r="F792" s="10"/>
      <c r="G792" s="10"/>
      <c r="H792" s="10"/>
      <c r="I792" s="10"/>
    </row>
    <row r="793" customFormat="false" ht="14.25" hidden="false" customHeight="false" outlineLevel="0" collapsed="false">
      <c r="A793" s="9"/>
      <c r="B793" s="1"/>
      <c r="C793" s="1"/>
      <c r="D793" s="10"/>
      <c r="E793" s="10"/>
      <c r="F793" s="10"/>
      <c r="G793" s="10"/>
      <c r="H793" s="10"/>
      <c r="I793" s="10"/>
    </row>
    <row r="794" customFormat="false" ht="14.25" hidden="false" customHeight="false" outlineLevel="0" collapsed="false">
      <c r="A794" s="9"/>
      <c r="B794" s="1"/>
      <c r="C794" s="1"/>
      <c r="D794" s="10"/>
      <c r="E794" s="10"/>
      <c r="F794" s="10"/>
      <c r="G794" s="10"/>
      <c r="H794" s="10"/>
      <c r="I794" s="10"/>
    </row>
    <row r="795" customFormat="false" ht="14.25" hidden="false" customHeight="false" outlineLevel="0" collapsed="false">
      <c r="A795" s="9"/>
      <c r="B795" s="1"/>
      <c r="C795" s="1"/>
      <c r="D795" s="10"/>
      <c r="E795" s="10"/>
      <c r="F795" s="10"/>
      <c r="G795" s="10"/>
      <c r="H795" s="10"/>
      <c r="I795" s="10"/>
    </row>
    <row r="796" customFormat="false" ht="14.25" hidden="false" customHeight="false" outlineLevel="0" collapsed="false">
      <c r="A796" s="9"/>
      <c r="B796" s="1"/>
      <c r="C796" s="1"/>
      <c r="D796" s="10"/>
      <c r="E796" s="10"/>
      <c r="F796" s="10"/>
      <c r="G796" s="10"/>
      <c r="H796" s="10"/>
      <c r="I796" s="10"/>
    </row>
    <row r="797" customFormat="false" ht="14.25" hidden="false" customHeight="false" outlineLevel="0" collapsed="false">
      <c r="A797" s="9"/>
      <c r="B797" s="1"/>
      <c r="C797" s="1"/>
      <c r="D797" s="10"/>
      <c r="E797" s="10"/>
      <c r="F797" s="10"/>
      <c r="G797" s="10"/>
      <c r="H797" s="10"/>
      <c r="I797" s="10"/>
    </row>
    <row r="798" customFormat="false" ht="14.25" hidden="false" customHeight="false" outlineLevel="0" collapsed="false">
      <c r="A798" s="9"/>
      <c r="B798" s="1"/>
      <c r="C798" s="1"/>
      <c r="D798" s="10"/>
      <c r="E798" s="10"/>
      <c r="F798" s="10"/>
      <c r="G798" s="10"/>
      <c r="H798" s="10"/>
      <c r="I798" s="10"/>
    </row>
    <row r="799" customFormat="false" ht="14.25" hidden="false" customHeight="false" outlineLevel="0" collapsed="false">
      <c r="A799" s="9"/>
      <c r="B799" s="1"/>
      <c r="C799" s="1"/>
      <c r="D799" s="10"/>
      <c r="E799" s="10"/>
      <c r="F799" s="10"/>
      <c r="G799" s="10"/>
      <c r="H799" s="10"/>
      <c r="I799" s="10"/>
    </row>
    <row r="800" customFormat="false" ht="14.25" hidden="false" customHeight="false" outlineLevel="0" collapsed="false">
      <c r="A800" s="9"/>
      <c r="B800" s="1"/>
      <c r="C800" s="1"/>
      <c r="D800" s="10"/>
      <c r="E800" s="10"/>
      <c r="F800" s="10"/>
      <c r="G800" s="10"/>
      <c r="H800" s="10"/>
      <c r="I800" s="10"/>
    </row>
    <row r="801" customFormat="false" ht="14.25" hidden="false" customHeight="false" outlineLevel="0" collapsed="false">
      <c r="A801" s="9"/>
      <c r="B801" s="1"/>
      <c r="C801" s="1"/>
      <c r="D801" s="10"/>
      <c r="E801" s="10"/>
      <c r="F801" s="10"/>
      <c r="G801" s="10"/>
      <c r="H801" s="10"/>
      <c r="I801" s="10"/>
    </row>
    <row r="802" customFormat="false" ht="14.25" hidden="false" customHeight="false" outlineLevel="0" collapsed="false">
      <c r="A802" s="9"/>
      <c r="B802" s="1"/>
      <c r="C802" s="1"/>
      <c r="D802" s="10"/>
      <c r="E802" s="10"/>
      <c r="F802" s="10"/>
      <c r="G802" s="10"/>
      <c r="H802" s="10"/>
      <c r="I802" s="10"/>
    </row>
    <row r="803" customFormat="false" ht="14.25" hidden="false" customHeight="false" outlineLevel="0" collapsed="false">
      <c r="A803" s="9"/>
      <c r="B803" s="1"/>
      <c r="C803" s="1"/>
      <c r="D803" s="10"/>
      <c r="E803" s="10"/>
      <c r="F803" s="10"/>
      <c r="G803" s="10"/>
      <c r="H803" s="10"/>
      <c r="I803" s="10"/>
    </row>
    <row r="804" customFormat="false" ht="14.25" hidden="false" customHeight="false" outlineLevel="0" collapsed="false">
      <c r="A804" s="9"/>
      <c r="B804" s="1"/>
      <c r="C804" s="1"/>
      <c r="D804" s="10"/>
      <c r="E804" s="10"/>
      <c r="F804" s="10"/>
      <c r="G804" s="10"/>
      <c r="H804" s="10"/>
      <c r="I804" s="10"/>
    </row>
    <row r="805" customFormat="false" ht="14.25" hidden="false" customHeight="false" outlineLevel="0" collapsed="false">
      <c r="A805" s="9"/>
      <c r="B805" s="1"/>
      <c r="C805" s="1"/>
      <c r="D805" s="10"/>
      <c r="E805" s="10"/>
      <c r="F805" s="10"/>
      <c r="G805" s="10"/>
      <c r="H805" s="10"/>
      <c r="I805" s="10"/>
    </row>
    <row r="806" customFormat="false" ht="14.25" hidden="false" customHeight="false" outlineLevel="0" collapsed="false">
      <c r="A806" s="9"/>
      <c r="B806" s="1"/>
      <c r="C806" s="1"/>
      <c r="D806" s="10"/>
      <c r="E806" s="10"/>
      <c r="F806" s="10"/>
      <c r="G806" s="10"/>
      <c r="H806" s="10"/>
      <c r="I806" s="10"/>
    </row>
    <row r="807" customFormat="false" ht="14.25" hidden="false" customHeight="false" outlineLevel="0" collapsed="false">
      <c r="A807" s="9"/>
      <c r="B807" s="1"/>
      <c r="C807" s="1"/>
      <c r="D807" s="10"/>
      <c r="E807" s="10"/>
      <c r="F807" s="10"/>
      <c r="G807" s="10"/>
      <c r="H807" s="10"/>
      <c r="I807" s="10"/>
    </row>
    <row r="808" customFormat="false" ht="14.25" hidden="false" customHeight="false" outlineLevel="0" collapsed="false">
      <c r="A808" s="9"/>
      <c r="B808" s="1"/>
      <c r="C808" s="1"/>
      <c r="D808" s="10"/>
      <c r="E808" s="10"/>
      <c r="F808" s="10"/>
      <c r="G808" s="10"/>
      <c r="H808" s="10"/>
      <c r="I808" s="10"/>
    </row>
    <row r="809" customFormat="false" ht="14.25" hidden="false" customHeight="false" outlineLevel="0" collapsed="false">
      <c r="A809" s="9"/>
      <c r="B809" s="1"/>
      <c r="C809" s="1"/>
      <c r="D809" s="10"/>
      <c r="E809" s="10"/>
      <c r="F809" s="10"/>
      <c r="G809" s="10"/>
      <c r="H809" s="10"/>
      <c r="I809" s="10"/>
    </row>
    <row r="810" customFormat="false" ht="14.25" hidden="false" customHeight="false" outlineLevel="0" collapsed="false">
      <c r="A810" s="9"/>
      <c r="B810" s="1"/>
      <c r="C810" s="1"/>
      <c r="D810" s="10"/>
      <c r="E810" s="10"/>
      <c r="F810" s="10"/>
      <c r="G810" s="10"/>
      <c r="H810" s="10"/>
      <c r="I810" s="10"/>
    </row>
    <row r="811" customFormat="false" ht="14.25" hidden="false" customHeight="false" outlineLevel="0" collapsed="false">
      <c r="A811" s="9"/>
      <c r="B811" s="1"/>
      <c r="C811" s="1"/>
      <c r="D811" s="10"/>
      <c r="E811" s="10"/>
      <c r="F811" s="10"/>
      <c r="G811" s="10"/>
      <c r="H811" s="10"/>
      <c r="I811" s="10"/>
    </row>
    <row r="812" customFormat="false" ht="14.25" hidden="false" customHeight="false" outlineLevel="0" collapsed="false">
      <c r="A812" s="9"/>
      <c r="B812" s="1"/>
      <c r="C812" s="1"/>
      <c r="D812" s="10"/>
      <c r="E812" s="10"/>
      <c r="F812" s="10"/>
      <c r="G812" s="10"/>
      <c r="H812" s="10"/>
      <c r="I812" s="10"/>
    </row>
    <row r="813" customFormat="false" ht="14.25" hidden="false" customHeight="false" outlineLevel="0" collapsed="false">
      <c r="A813" s="9"/>
      <c r="B813" s="1"/>
      <c r="C813" s="1"/>
      <c r="D813" s="10"/>
      <c r="E813" s="10"/>
      <c r="F813" s="10"/>
      <c r="G813" s="10"/>
      <c r="H813" s="10"/>
      <c r="I813" s="10"/>
    </row>
    <row r="814" customFormat="false" ht="14.25" hidden="false" customHeight="false" outlineLevel="0" collapsed="false">
      <c r="A814" s="9"/>
      <c r="B814" s="1"/>
      <c r="C814" s="1"/>
      <c r="D814" s="10"/>
      <c r="E814" s="10"/>
      <c r="F814" s="10"/>
      <c r="G814" s="10"/>
      <c r="H814" s="10"/>
      <c r="I814" s="10"/>
    </row>
    <row r="815" customFormat="false" ht="14.25" hidden="false" customHeight="false" outlineLevel="0" collapsed="false">
      <c r="A815" s="9"/>
      <c r="B815" s="1"/>
      <c r="C815" s="1"/>
      <c r="D815" s="10"/>
      <c r="E815" s="10"/>
      <c r="F815" s="10"/>
      <c r="G815" s="10"/>
      <c r="H815" s="10"/>
      <c r="I815" s="10"/>
    </row>
    <row r="816" customFormat="false" ht="14.25" hidden="false" customHeight="false" outlineLevel="0" collapsed="false">
      <c r="A816" s="9"/>
      <c r="B816" s="1"/>
      <c r="C816" s="1"/>
      <c r="D816" s="10"/>
      <c r="E816" s="10"/>
      <c r="F816" s="10"/>
      <c r="G816" s="10"/>
      <c r="H816" s="10"/>
      <c r="I816" s="10"/>
    </row>
    <row r="817" customFormat="false" ht="14.25" hidden="false" customHeight="false" outlineLevel="0" collapsed="false">
      <c r="A817" s="9"/>
      <c r="B817" s="1"/>
      <c r="C817" s="1"/>
      <c r="D817" s="10"/>
      <c r="E817" s="10"/>
      <c r="F817" s="10"/>
      <c r="G817" s="10"/>
      <c r="H817" s="10"/>
      <c r="I817" s="10"/>
    </row>
    <row r="818" customFormat="false" ht="14.25" hidden="false" customHeight="false" outlineLevel="0" collapsed="false">
      <c r="A818" s="9"/>
      <c r="B818" s="1"/>
      <c r="C818" s="1"/>
      <c r="D818" s="10"/>
      <c r="E818" s="10"/>
      <c r="F818" s="10"/>
      <c r="G818" s="10"/>
      <c r="H818" s="10"/>
      <c r="I818" s="10"/>
    </row>
    <row r="819" customFormat="false" ht="14.25" hidden="false" customHeight="false" outlineLevel="0" collapsed="false">
      <c r="A819" s="9"/>
      <c r="B819" s="1"/>
      <c r="C819" s="1"/>
      <c r="D819" s="10"/>
      <c r="E819" s="10"/>
      <c r="F819" s="10"/>
      <c r="G819" s="10"/>
      <c r="H819" s="10"/>
      <c r="I819" s="10"/>
    </row>
    <row r="820" customFormat="false" ht="14.25" hidden="false" customHeight="false" outlineLevel="0" collapsed="false">
      <c r="A820" s="9"/>
      <c r="B820" s="1"/>
      <c r="C820" s="1"/>
      <c r="D820" s="10"/>
      <c r="E820" s="10"/>
      <c r="F820" s="10"/>
      <c r="G820" s="10"/>
      <c r="H820" s="10"/>
      <c r="I820" s="10"/>
    </row>
    <row r="821" customFormat="false" ht="14.25" hidden="false" customHeight="false" outlineLevel="0" collapsed="false">
      <c r="A821" s="9"/>
      <c r="B821" s="1"/>
      <c r="C821" s="1"/>
      <c r="D821" s="10"/>
      <c r="E821" s="10"/>
      <c r="F821" s="10"/>
      <c r="G821" s="10"/>
      <c r="H821" s="10"/>
      <c r="I821" s="10"/>
    </row>
    <row r="822" customFormat="false" ht="14.25" hidden="false" customHeight="false" outlineLevel="0" collapsed="false">
      <c r="A822" s="9"/>
      <c r="B822" s="1"/>
      <c r="C822" s="1"/>
      <c r="D822" s="10"/>
      <c r="E822" s="10"/>
      <c r="F822" s="10"/>
      <c r="G822" s="10"/>
      <c r="H822" s="10"/>
      <c r="I822" s="10"/>
    </row>
    <row r="823" customFormat="false" ht="14.25" hidden="false" customHeight="false" outlineLevel="0" collapsed="false">
      <c r="A823" s="9"/>
      <c r="B823" s="1"/>
      <c r="C823" s="1"/>
      <c r="D823" s="10"/>
      <c r="E823" s="10"/>
      <c r="F823" s="10"/>
      <c r="G823" s="10"/>
      <c r="H823" s="10"/>
      <c r="I823" s="10"/>
    </row>
    <row r="824" customFormat="false" ht="14.25" hidden="false" customHeight="false" outlineLevel="0" collapsed="false">
      <c r="A824" s="9"/>
      <c r="B824" s="1"/>
      <c r="C824" s="1"/>
      <c r="D824" s="10"/>
      <c r="E824" s="10"/>
      <c r="F824" s="10"/>
      <c r="G824" s="10"/>
      <c r="H824" s="10"/>
      <c r="I824" s="10"/>
    </row>
    <row r="825" customFormat="false" ht="14.25" hidden="false" customHeight="false" outlineLevel="0" collapsed="false">
      <c r="A825" s="9"/>
      <c r="B825" s="1"/>
      <c r="C825" s="1"/>
      <c r="D825" s="10"/>
      <c r="E825" s="10"/>
      <c r="F825" s="10"/>
      <c r="G825" s="10"/>
      <c r="H825" s="10"/>
      <c r="I825" s="10"/>
    </row>
    <row r="826" customFormat="false" ht="14.25" hidden="false" customHeight="false" outlineLevel="0" collapsed="false">
      <c r="A826" s="9"/>
      <c r="B826" s="1"/>
      <c r="C826" s="1"/>
      <c r="D826" s="10"/>
      <c r="E826" s="10"/>
      <c r="F826" s="10"/>
      <c r="G826" s="10"/>
      <c r="H826" s="10"/>
      <c r="I826" s="10"/>
    </row>
    <row r="827" customFormat="false" ht="14.25" hidden="false" customHeight="false" outlineLevel="0" collapsed="false">
      <c r="A827" s="9"/>
      <c r="B827" s="1"/>
      <c r="C827" s="1"/>
      <c r="D827" s="10"/>
      <c r="E827" s="10"/>
      <c r="F827" s="10"/>
      <c r="G827" s="10"/>
      <c r="H827" s="10"/>
      <c r="I827" s="10"/>
    </row>
    <row r="828" customFormat="false" ht="14.25" hidden="false" customHeight="false" outlineLevel="0" collapsed="false">
      <c r="A828" s="9"/>
      <c r="B828" s="1"/>
      <c r="C828" s="1"/>
      <c r="D828" s="10"/>
      <c r="E828" s="10"/>
      <c r="F828" s="10"/>
      <c r="G828" s="10"/>
      <c r="H828" s="10"/>
      <c r="I828" s="10"/>
    </row>
    <row r="829" customFormat="false" ht="14.25" hidden="false" customHeight="false" outlineLevel="0" collapsed="false">
      <c r="A829" s="9"/>
      <c r="B829" s="1"/>
      <c r="C829" s="1"/>
      <c r="D829" s="10"/>
      <c r="E829" s="10"/>
      <c r="F829" s="10"/>
      <c r="G829" s="10"/>
      <c r="H829" s="10"/>
      <c r="I829" s="10"/>
    </row>
    <row r="830" customFormat="false" ht="14.25" hidden="false" customHeight="false" outlineLevel="0" collapsed="false">
      <c r="A830" s="9"/>
      <c r="B830" s="1"/>
      <c r="C830" s="1"/>
      <c r="D830" s="10"/>
      <c r="E830" s="10"/>
      <c r="F830" s="10"/>
      <c r="G830" s="10"/>
      <c r="H830" s="10"/>
      <c r="I830" s="10"/>
    </row>
    <row r="831" customFormat="false" ht="14.25" hidden="false" customHeight="false" outlineLevel="0" collapsed="false">
      <c r="A831" s="9"/>
      <c r="B831" s="1"/>
      <c r="C831" s="1"/>
      <c r="D831" s="10"/>
      <c r="E831" s="10"/>
      <c r="F831" s="10"/>
      <c r="G831" s="10"/>
      <c r="H831" s="10"/>
      <c r="I831" s="10"/>
    </row>
    <row r="832" customFormat="false" ht="14.25" hidden="false" customHeight="false" outlineLevel="0" collapsed="false">
      <c r="A832" s="9"/>
      <c r="B832" s="1"/>
      <c r="C832" s="1"/>
      <c r="D832" s="10"/>
      <c r="E832" s="10"/>
      <c r="F832" s="10"/>
      <c r="G832" s="10"/>
      <c r="H832" s="10"/>
      <c r="I832" s="10"/>
    </row>
    <row r="833" customFormat="false" ht="14.25" hidden="false" customHeight="false" outlineLevel="0" collapsed="false">
      <c r="A833" s="9"/>
      <c r="B833" s="1"/>
      <c r="C833" s="1"/>
      <c r="D833" s="10"/>
      <c r="E833" s="10"/>
      <c r="F833" s="10"/>
      <c r="G833" s="10"/>
      <c r="H833" s="10"/>
      <c r="I833" s="10"/>
    </row>
    <row r="834" customFormat="false" ht="14.25" hidden="false" customHeight="false" outlineLevel="0" collapsed="false">
      <c r="A834" s="9"/>
      <c r="B834" s="1"/>
      <c r="C834" s="1"/>
      <c r="D834" s="10"/>
      <c r="E834" s="10"/>
      <c r="F834" s="10"/>
      <c r="G834" s="10"/>
      <c r="H834" s="10"/>
      <c r="I834" s="10"/>
    </row>
    <row r="835" customFormat="false" ht="14.25" hidden="false" customHeight="false" outlineLevel="0" collapsed="false">
      <c r="A835" s="9"/>
      <c r="B835" s="1"/>
      <c r="C835" s="1"/>
      <c r="D835" s="10"/>
      <c r="E835" s="10"/>
      <c r="F835" s="10"/>
      <c r="G835" s="10"/>
      <c r="H835" s="10"/>
      <c r="I835" s="10"/>
    </row>
    <row r="836" customFormat="false" ht="14.25" hidden="false" customHeight="false" outlineLevel="0" collapsed="false">
      <c r="A836" s="9"/>
      <c r="B836" s="1"/>
      <c r="C836" s="1"/>
      <c r="D836" s="10"/>
      <c r="E836" s="10"/>
      <c r="F836" s="10"/>
      <c r="G836" s="10"/>
      <c r="H836" s="10"/>
      <c r="I836" s="10"/>
    </row>
    <row r="837" customFormat="false" ht="14.25" hidden="false" customHeight="false" outlineLevel="0" collapsed="false">
      <c r="A837" s="9"/>
      <c r="B837" s="1"/>
      <c r="C837" s="1"/>
      <c r="D837" s="10"/>
      <c r="E837" s="10"/>
      <c r="F837" s="10"/>
      <c r="G837" s="10"/>
      <c r="H837" s="10"/>
      <c r="I837" s="10"/>
    </row>
    <row r="838" customFormat="false" ht="14.25" hidden="false" customHeight="false" outlineLevel="0" collapsed="false">
      <c r="A838" s="9"/>
      <c r="B838" s="1"/>
      <c r="C838" s="1"/>
      <c r="D838" s="10"/>
      <c r="E838" s="10"/>
      <c r="F838" s="10"/>
      <c r="G838" s="10"/>
      <c r="H838" s="10"/>
      <c r="I838" s="10"/>
    </row>
    <row r="839" customFormat="false" ht="14.25" hidden="false" customHeight="false" outlineLevel="0" collapsed="false">
      <c r="A839" s="9"/>
      <c r="B839" s="1"/>
      <c r="C839" s="1"/>
      <c r="D839" s="10"/>
      <c r="E839" s="10"/>
      <c r="F839" s="10"/>
      <c r="G839" s="10"/>
      <c r="H839" s="10"/>
      <c r="I839" s="10"/>
    </row>
    <row r="840" customFormat="false" ht="14.25" hidden="false" customHeight="false" outlineLevel="0" collapsed="false">
      <c r="A840" s="9"/>
      <c r="B840" s="1"/>
      <c r="C840" s="1"/>
      <c r="D840" s="10"/>
      <c r="E840" s="10"/>
      <c r="F840" s="10"/>
      <c r="G840" s="10"/>
      <c r="H840" s="10"/>
      <c r="I840" s="10"/>
    </row>
    <row r="841" customFormat="false" ht="14.25" hidden="false" customHeight="false" outlineLevel="0" collapsed="false">
      <c r="A841" s="9"/>
      <c r="B841" s="1"/>
      <c r="C841" s="1"/>
      <c r="D841" s="10"/>
      <c r="E841" s="10"/>
      <c r="F841" s="10"/>
      <c r="G841" s="10"/>
      <c r="H841" s="10"/>
      <c r="I841" s="10"/>
    </row>
    <row r="842" customFormat="false" ht="14.25" hidden="false" customHeight="false" outlineLevel="0" collapsed="false">
      <c r="A842" s="9"/>
      <c r="B842" s="1"/>
      <c r="C842" s="1"/>
      <c r="D842" s="10"/>
      <c r="E842" s="10"/>
      <c r="F842" s="10"/>
      <c r="G842" s="10"/>
      <c r="H842" s="10"/>
      <c r="I842" s="10"/>
    </row>
    <row r="843" customFormat="false" ht="14.25" hidden="false" customHeight="false" outlineLevel="0" collapsed="false">
      <c r="A843" s="9"/>
      <c r="B843" s="1"/>
      <c r="C843" s="1"/>
      <c r="D843" s="10"/>
      <c r="E843" s="10"/>
      <c r="F843" s="10"/>
      <c r="G843" s="10"/>
      <c r="H843" s="10"/>
      <c r="I843" s="10"/>
    </row>
    <row r="844" customFormat="false" ht="14.25" hidden="false" customHeight="false" outlineLevel="0" collapsed="false">
      <c r="A844" s="9"/>
      <c r="B844" s="1"/>
      <c r="C844" s="1"/>
      <c r="D844" s="10"/>
      <c r="E844" s="10"/>
      <c r="F844" s="10"/>
      <c r="G844" s="10"/>
      <c r="H844" s="10"/>
      <c r="I844" s="10"/>
    </row>
    <row r="845" customFormat="false" ht="14.25" hidden="false" customHeight="false" outlineLevel="0" collapsed="false">
      <c r="A845" s="9"/>
      <c r="B845" s="1"/>
      <c r="C845" s="1"/>
      <c r="D845" s="10"/>
      <c r="E845" s="10"/>
      <c r="F845" s="10"/>
      <c r="G845" s="10"/>
      <c r="H845" s="10"/>
      <c r="I845" s="10"/>
    </row>
    <row r="846" customFormat="false" ht="14.25" hidden="false" customHeight="false" outlineLevel="0" collapsed="false">
      <c r="A846" s="9"/>
      <c r="B846" s="1"/>
      <c r="C846" s="1"/>
      <c r="D846" s="10"/>
      <c r="E846" s="10"/>
      <c r="F846" s="10"/>
      <c r="G846" s="10"/>
      <c r="H846" s="10"/>
      <c r="I846" s="10"/>
    </row>
    <row r="847" customFormat="false" ht="14.25" hidden="false" customHeight="false" outlineLevel="0" collapsed="false">
      <c r="A847" s="9"/>
      <c r="B847" s="1"/>
      <c r="C847" s="1"/>
      <c r="D847" s="10"/>
      <c r="E847" s="10"/>
      <c r="F847" s="10"/>
      <c r="G847" s="10"/>
      <c r="H847" s="10"/>
      <c r="I847" s="10"/>
    </row>
    <row r="848" customFormat="false" ht="14.25" hidden="false" customHeight="false" outlineLevel="0" collapsed="false">
      <c r="A848" s="9"/>
      <c r="B848" s="1"/>
      <c r="C848" s="1"/>
      <c r="D848" s="10"/>
      <c r="E848" s="10"/>
      <c r="F848" s="10"/>
      <c r="G848" s="10"/>
      <c r="H848" s="10"/>
      <c r="I848" s="10"/>
    </row>
    <row r="849" customFormat="false" ht="14.25" hidden="false" customHeight="false" outlineLevel="0" collapsed="false">
      <c r="A849" s="9"/>
      <c r="B849" s="1"/>
      <c r="C849" s="1"/>
      <c r="D849" s="10"/>
      <c r="E849" s="10"/>
      <c r="F849" s="10"/>
      <c r="G849" s="10"/>
      <c r="H849" s="10"/>
      <c r="I849" s="10"/>
    </row>
    <row r="850" customFormat="false" ht="14.25" hidden="false" customHeight="false" outlineLevel="0" collapsed="false">
      <c r="A850" s="9"/>
      <c r="B850" s="1"/>
      <c r="C850" s="1"/>
      <c r="D850" s="10"/>
      <c r="E850" s="10"/>
      <c r="F850" s="10"/>
      <c r="G850" s="10"/>
      <c r="H850" s="10"/>
      <c r="I850" s="10"/>
    </row>
    <row r="851" customFormat="false" ht="14.25" hidden="false" customHeight="false" outlineLevel="0" collapsed="false">
      <c r="A851" s="9"/>
      <c r="B851" s="1"/>
      <c r="C851" s="1"/>
      <c r="D851" s="10"/>
      <c r="E851" s="10"/>
      <c r="F851" s="10"/>
      <c r="G851" s="10"/>
      <c r="H851" s="10"/>
      <c r="I851" s="10"/>
    </row>
    <row r="852" customFormat="false" ht="14.25" hidden="false" customHeight="false" outlineLevel="0" collapsed="false">
      <c r="A852" s="9"/>
      <c r="B852" s="1"/>
      <c r="C852" s="1"/>
      <c r="D852" s="10"/>
      <c r="E852" s="10"/>
      <c r="F852" s="10"/>
      <c r="G852" s="10"/>
      <c r="H852" s="10"/>
      <c r="I852" s="10"/>
    </row>
    <row r="853" customFormat="false" ht="14.25" hidden="false" customHeight="false" outlineLevel="0" collapsed="false">
      <c r="A853" s="9"/>
      <c r="B853" s="1"/>
      <c r="C853" s="1"/>
      <c r="D853" s="10"/>
      <c r="E853" s="10"/>
      <c r="F853" s="10"/>
      <c r="G853" s="10"/>
      <c r="H853" s="10"/>
      <c r="I853" s="10"/>
    </row>
    <row r="854" customFormat="false" ht="14.25" hidden="false" customHeight="false" outlineLevel="0" collapsed="false">
      <c r="A854" s="9"/>
      <c r="B854" s="1"/>
      <c r="C854" s="1"/>
      <c r="D854" s="10"/>
      <c r="E854" s="10"/>
      <c r="F854" s="10"/>
      <c r="G854" s="10"/>
      <c r="H854" s="10"/>
      <c r="I854" s="10"/>
    </row>
    <row r="855" customFormat="false" ht="14.25" hidden="false" customHeight="false" outlineLevel="0" collapsed="false">
      <c r="A855" s="9"/>
      <c r="B855" s="1"/>
      <c r="C855" s="1"/>
      <c r="D855" s="10"/>
      <c r="E855" s="10"/>
      <c r="F855" s="10"/>
      <c r="G855" s="10"/>
      <c r="H855" s="10"/>
      <c r="I855" s="10"/>
    </row>
    <row r="856" customFormat="false" ht="14.25" hidden="false" customHeight="false" outlineLevel="0" collapsed="false">
      <c r="A856" s="9"/>
      <c r="B856" s="1"/>
      <c r="C856" s="1"/>
      <c r="D856" s="10"/>
      <c r="E856" s="10"/>
      <c r="F856" s="10"/>
      <c r="G856" s="10"/>
      <c r="H856" s="10"/>
      <c r="I856" s="10"/>
    </row>
    <row r="857" customFormat="false" ht="14.25" hidden="false" customHeight="false" outlineLevel="0" collapsed="false">
      <c r="A857" s="9"/>
      <c r="B857" s="1"/>
      <c r="C857" s="1"/>
      <c r="D857" s="10"/>
      <c r="E857" s="10"/>
      <c r="F857" s="10"/>
      <c r="G857" s="10"/>
      <c r="H857" s="10"/>
      <c r="I857" s="10"/>
    </row>
    <row r="858" customFormat="false" ht="14.25" hidden="false" customHeight="false" outlineLevel="0" collapsed="false">
      <c r="A858" s="9"/>
      <c r="B858" s="1"/>
      <c r="C858" s="1"/>
      <c r="D858" s="10"/>
      <c r="E858" s="10"/>
      <c r="F858" s="10"/>
      <c r="G858" s="10"/>
      <c r="H858" s="10"/>
      <c r="I858" s="10"/>
    </row>
    <row r="859" customFormat="false" ht="14.25" hidden="false" customHeight="false" outlineLevel="0" collapsed="false">
      <c r="A859" s="9"/>
      <c r="B859" s="1"/>
      <c r="C859" s="1"/>
      <c r="D859" s="10"/>
      <c r="E859" s="10"/>
      <c r="F859" s="10"/>
      <c r="G859" s="10"/>
      <c r="H859" s="10"/>
      <c r="I859" s="10"/>
    </row>
    <row r="860" customFormat="false" ht="14.25" hidden="false" customHeight="false" outlineLevel="0" collapsed="false">
      <c r="A860" s="9"/>
      <c r="B860" s="1"/>
      <c r="C860" s="1"/>
      <c r="D860" s="10"/>
      <c r="E860" s="10"/>
      <c r="F860" s="10"/>
      <c r="G860" s="10"/>
      <c r="H860" s="10"/>
      <c r="I860" s="10"/>
    </row>
    <row r="861" customFormat="false" ht="14.25" hidden="false" customHeight="false" outlineLevel="0" collapsed="false">
      <c r="A861" s="9"/>
      <c r="B861" s="1"/>
      <c r="C861" s="1"/>
      <c r="D861" s="10"/>
      <c r="E861" s="10"/>
      <c r="F861" s="10"/>
      <c r="G861" s="10"/>
      <c r="H861" s="10"/>
      <c r="I861" s="10"/>
    </row>
    <row r="862" customFormat="false" ht="14.25" hidden="false" customHeight="false" outlineLevel="0" collapsed="false">
      <c r="A862" s="9"/>
      <c r="B862" s="1"/>
      <c r="C862" s="1"/>
      <c r="D862" s="10"/>
      <c r="E862" s="10"/>
      <c r="F862" s="10"/>
      <c r="G862" s="10"/>
      <c r="H862" s="10"/>
      <c r="I862" s="10"/>
    </row>
    <row r="863" customFormat="false" ht="14.25" hidden="false" customHeight="false" outlineLevel="0" collapsed="false">
      <c r="A863" s="9"/>
      <c r="B863" s="1"/>
      <c r="C863" s="1"/>
      <c r="D863" s="10"/>
      <c r="E863" s="10"/>
      <c r="F863" s="10"/>
      <c r="G863" s="10"/>
      <c r="H863" s="10"/>
      <c r="I863" s="10"/>
    </row>
    <row r="864" customFormat="false" ht="14.25" hidden="false" customHeight="false" outlineLevel="0" collapsed="false">
      <c r="A864" s="9"/>
      <c r="B864" s="1"/>
      <c r="C864" s="1"/>
      <c r="D864" s="10"/>
      <c r="E864" s="10"/>
      <c r="F864" s="10"/>
      <c r="G864" s="10"/>
      <c r="H864" s="10"/>
      <c r="I864" s="10"/>
    </row>
    <row r="865" customFormat="false" ht="14.25" hidden="false" customHeight="false" outlineLevel="0" collapsed="false">
      <c r="A865" s="9"/>
      <c r="B865" s="1"/>
      <c r="C865" s="1"/>
      <c r="D865" s="10"/>
      <c r="E865" s="10"/>
      <c r="F865" s="10"/>
      <c r="G865" s="10"/>
      <c r="H865" s="10"/>
      <c r="I865" s="10"/>
    </row>
    <row r="866" customFormat="false" ht="14.25" hidden="false" customHeight="false" outlineLevel="0" collapsed="false">
      <c r="A866" s="9"/>
      <c r="B866" s="1"/>
      <c r="C866" s="1"/>
      <c r="D866" s="10"/>
      <c r="E866" s="10"/>
      <c r="F866" s="10"/>
      <c r="G866" s="10"/>
      <c r="H866" s="10"/>
      <c r="I866" s="10"/>
    </row>
    <row r="867" customFormat="false" ht="14.25" hidden="false" customHeight="false" outlineLevel="0" collapsed="false">
      <c r="A867" s="9"/>
      <c r="B867" s="1"/>
      <c r="C867" s="1"/>
      <c r="D867" s="10"/>
      <c r="E867" s="10"/>
      <c r="F867" s="10"/>
      <c r="G867" s="10"/>
      <c r="H867" s="10"/>
      <c r="I867" s="10"/>
    </row>
    <row r="868" customFormat="false" ht="14.25" hidden="false" customHeight="false" outlineLevel="0" collapsed="false">
      <c r="A868" s="9"/>
      <c r="B868" s="1"/>
      <c r="C868" s="1"/>
      <c r="D868" s="10"/>
      <c r="E868" s="10"/>
      <c r="F868" s="10"/>
      <c r="G868" s="10"/>
      <c r="H868" s="10"/>
      <c r="I868" s="10"/>
    </row>
    <row r="869" customFormat="false" ht="14.25" hidden="false" customHeight="false" outlineLevel="0" collapsed="false">
      <c r="A869" s="9"/>
      <c r="B869" s="1"/>
      <c r="C869" s="1"/>
      <c r="D869" s="10"/>
      <c r="E869" s="10"/>
      <c r="F869" s="10"/>
      <c r="G869" s="10"/>
      <c r="H869" s="10"/>
      <c r="I869" s="10"/>
    </row>
    <row r="870" customFormat="false" ht="14.25" hidden="false" customHeight="false" outlineLevel="0" collapsed="false">
      <c r="A870" s="9"/>
      <c r="B870" s="1"/>
      <c r="C870" s="1"/>
      <c r="D870" s="10"/>
      <c r="E870" s="10"/>
      <c r="F870" s="10"/>
      <c r="G870" s="10"/>
      <c r="H870" s="10"/>
      <c r="I870" s="10"/>
    </row>
    <row r="871" customFormat="false" ht="14.25" hidden="false" customHeight="false" outlineLevel="0" collapsed="false">
      <c r="A871" s="9"/>
      <c r="B871" s="1"/>
      <c r="C871" s="1"/>
      <c r="D871" s="10"/>
      <c r="E871" s="10"/>
      <c r="F871" s="10"/>
      <c r="G871" s="10"/>
      <c r="H871" s="10"/>
      <c r="I871" s="10"/>
    </row>
    <row r="872" customFormat="false" ht="14.25" hidden="false" customHeight="false" outlineLevel="0" collapsed="false">
      <c r="A872" s="9"/>
      <c r="B872" s="1"/>
      <c r="C872" s="1"/>
      <c r="D872" s="10"/>
      <c r="E872" s="10"/>
      <c r="F872" s="10"/>
      <c r="G872" s="10"/>
      <c r="H872" s="10"/>
      <c r="I872" s="10"/>
    </row>
    <row r="873" customFormat="false" ht="14.25" hidden="false" customHeight="false" outlineLevel="0" collapsed="false">
      <c r="A873" s="9"/>
      <c r="B873" s="1"/>
      <c r="C873" s="1"/>
      <c r="D873" s="10"/>
      <c r="E873" s="10"/>
      <c r="F873" s="10"/>
      <c r="G873" s="10"/>
      <c r="H873" s="10"/>
      <c r="I873" s="10"/>
    </row>
    <row r="874" customFormat="false" ht="14.25" hidden="false" customHeight="false" outlineLevel="0" collapsed="false">
      <c r="A874" s="9"/>
      <c r="B874" s="1"/>
      <c r="C874" s="1"/>
      <c r="D874" s="10"/>
      <c r="E874" s="10"/>
      <c r="F874" s="10"/>
      <c r="G874" s="10"/>
      <c r="H874" s="10"/>
      <c r="I874" s="10"/>
    </row>
    <row r="875" customFormat="false" ht="14.25" hidden="false" customHeight="false" outlineLevel="0" collapsed="false">
      <c r="A875" s="9"/>
      <c r="B875" s="1"/>
      <c r="C875" s="1"/>
      <c r="D875" s="10"/>
      <c r="E875" s="10"/>
      <c r="F875" s="10"/>
      <c r="G875" s="10"/>
      <c r="H875" s="10"/>
      <c r="I875" s="10"/>
    </row>
    <row r="876" customFormat="false" ht="14.25" hidden="false" customHeight="false" outlineLevel="0" collapsed="false">
      <c r="A876" s="9"/>
      <c r="B876" s="1"/>
      <c r="C876" s="1"/>
      <c r="D876" s="10"/>
      <c r="E876" s="10"/>
      <c r="F876" s="10"/>
      <c r="G876" s="10"/>
      <c r="H876" s="10"/>
      <c r="I876" s="10"/>
    </row>
    <row r="877" customFormat="false" ht="14.25" hidden="false" customHeight="false" outlineLevel="0" collapsed="false">
      <c r="A877" s="9"/>
      <c r="B877" s="1"/>
      <c r="C877" s="1"/>
      <c r="D877" s="10"/>
      <c r="E877" s="10"/>
      <c r="F877" s="10"/>
      <c r="G877" s="10"/>
      <c r="H877" s="10"/>
      <c r="I877" s="10"/>
    </row>
    <row r="878" customFormat="false" ht="14.25" hidden="false" customHeight="false" outlineLevel="0" collapsed="false">
      <c r="A878" s="9"/>
      <c r="B878" s="1"/>
      <c r="C878" s="1"/>
      <c r="D878" s="10"/>
      <c r="E878" s="10"/>
      <c r="F878" s="10"/>
      <c r="G878" s="10"/>
      <c r="H878" s="10"/>
      <c r="I878" s="10"/>
    </row>
    <row r="879" customFormat="false" ht="14.25" hidden="false" customHeight="false" outlineLevel="0" collapsed="false">
      <c r="A879" s="9"/>
      <c r="B879" s="1"/>
      <c r="C879" s="1"/>
      <c r="D879" s="10"/>
      <c r="E879" s="10"/>
      <c r="F879" s="10"/>
      <c r="G879" s="10"/>
      <c r="H879" s="10"/>
      <c r="I879" s="10"/>
    </row>
    <row r="880" customFormat="false" ht="14.25" hidden="false" customHeight="false" outlineLevel="0" collapsed="false">
      <c r="A880" s="9"/>
      <c r="B880" s="1"/>
      <c r="C880" s="1"/>
      <c r="D880" s="10"/>
      <c r="E880" s="10"/>
      <c r="F880" s="10"/>
      <c r="G880" s="10"/>
      <c r="H880" s="10"/>
      <c r="I880" s="10"/>
    </row>
    <row r="881" customFormat="false" ht="14.25" hidden="false" customHeight="false" outlineLevel="0" collapsed="false">
      <c r="A881" s="9"/>
      <c r="B881" s="1"/>
      <c r="C881" s="1"/>
      <c r="D881" s="10"/>
      <c r="E881" s="10"/>
      <c r="F881" s="10"/>
      <c r="G881" s="10"/>
      <c r="H881" s="10"/>
      <c r="I881" s="10"/>
    </row>
    <row r="882" customFormat="false" ht="14.25" hidden="false" customHeight="false" outlineLevel="0" collapsed="false">
      <c r="A882" s="9"/>
      <c r="B882" s="1"/>
      <c r="C882" s="1"/>
      <c r="D882" s="10"/>
      <c r="E882" s="10"/>
      <c r="F882" s="10"/>
      <c r="G882" s="10"/>
      <c r="H882" s="10"/>
      <c r="I882" s="10"/>
    </row>
    <row r="883" customFormat="false" ht="14.25" hidden="false" customHeight="false" outlineLevel="0" collapsed="false">
      <c r="A883" s="9"/>
      <c r="B883" s="1"/>
      <c r="C883" s="1"/>
      <c r="D883" s="10"/>
      <c r="E883" s="10"/>
      <c r="F883" s="10"/>
      <c r="G883" s="10"/>
      <c r="H883" s="10"/>
      <c r="I883" s="10"/>
    </row>
    <row r="884" customFormat="false" ht="14.25" hidden="false" customHeight="false" outlineLevel="0" collapsed="false">
      <c r="A884" s="9"/>
      <c r="B884" s="1"/>
      <c r="C884" s="1"/>
      <c r="D884" s="10"/>
      <c r="E884" s="10"/>
      <c r="F884" s="10"/>
      <c r="G884" s="10"/>
      <c r="H884" s="10"/>
      <c r="I884" s="10"/>
    </row>
    <row r="885" customFormat="false" ht="14.25" hidden="false" customHeight="false" outlineLevel="0" collapsed="false">
      <c r="A885" s="9"/>
      <c r="B885" s="1"/>
      <c r="C885" s="1"/>
      <c r="D885" s="10"/>
      <c r="E885" s="10"/>
      <c r="F885" s="10"/>
      <c r="G885" s="10"/>
      <c r="H885" s="10"/>
      <c r="I885" s="10"/>
    </row>
    <row r="886" customFormat="false" ht="14.25" hidden="false" customHeight="false" outlineLevel="0" collapsed="false">
      <c r="A886" s="9"/>
      <c r="B886" s="1"/>
      <c r="C886" s="1"/>
      <c r="D886" s="10"/>
      <c r="E886" s="10"/>
      <c r="F886" s="10"/>
      <c r="G886" s="10"/>
      <c r="H886" s="10"/>
      <c r="I886" s="10"/>
    </row>
    <row r="887" customFormat="false" ht="14.25" hidden="false" customHeight="false" outlineLevel="0" collapsed="false">
      <c r="A887" s="9"/>
      <c r="B887" s="1"/>
      <c r="C887" s="1"/>
      <c r="D887" s="10"/>
      <c r="E887" s="10"/>
      <c r="F887" s="10"/>
      <c r="G887" s="10"/>
      <c r="H887" s="10"/>
      <c r="I887" s="10"/>
    </row>
    <row r="888" customFormat="false" ht="14.25" hidden="false" customHeight="false" outlineLevel="0" collapsed="false">
      <c r="A888" s="9"/>
      <c r="B888" s="1"/>
      <c r="C888" s="1"/>
      <c r="D888" s="10"/>
      <c r="E888" s="10"/>
      <c r="F888" s="10"/>
      <c r="G888" s="10"/>
      <c r="H888" s="10"/>
      <c r="I888" s="10"/>
    </row>
    <row r="889" customFormat="false" ht="14.25" hidden="false" customHeight="false" outlineLevel="0" collapsed="false">
      <c r="A889" s="9"/>
      <c r="B889" s="1"/>
      <c r="C889" s="1"/>
      <c r="D889" s="10"/>
      <c r="E889" s="10"/>
      <c r="F889" s="10"/>
      <c r="G889" s="10"/>
      <c r="H889" s="10"/>
      <c r="I889" s="10"/>
    </row>
    <row r="890" customFormat="false" ht="14.25" hidden="false" customHeight="false" outlineLevel="0" collapsed="false">
      <c r="A890" s="9"/>
      <c r="B890" s="1"/>
      <c r="C890" s="1"/>
      <c r="D890" s="10"/>
      <c r="E890" s="10"/>
      <c r="F890" s="10"/>
      <c r="G890" s="10"/>
      <c r="H890" s="10"/>
      <c r="I890" s="10"/>
    </row>
    <row r="891" customFormat="false" ht="14.25" hidden="false" customHeight="false" outlineLevel="0" collapsed="false">
      <c r="A891" s="9"/>
      <c r="B891" s="1"/>
      <c r="C891" s="1"/>
      <c r="D891" s="10"/>
      <c r="E891" s="10"/>
      <c r="F891" s="10"/>
      <c r="G891" s="10"/>
      <c r="H891" s="10"/>
      <c r="I891" s="10"/>
    </row>
    <row r="892" customFormat="false" ht="14.25" hidden="false" customHeight="false" outlineLevel="0" collapsed="false">
      <c r="A892" s="9"/>
      <c r="B892" s="1"/>
      <c r="C892" s="1"/>
      <c r="D892" s="10"/>
      <c r="E892" s="10"/>
      <c r="F892" s="10"/>
      <c r="G892" s="10"/>
      <c r="H892" s="10"/>
      <c r="I892" s="10"/>
    </row>
    <row r="893" customFormat="false" ht="14.25" hidden="false" customHeight="false" outlineLevel="0" collapsed="false">
      <c r="A893" s="9"/>
      <c r="B893" s="1"/>
      <c r="C893" s="1"/>
      <c r="D893" s="10"/>
      <c r="E893" s="10"/>
      <c r="F893" s="10"/>
      <c r="G893" s="10"/>
      <c r="H893" s="10"/>
      <c r="I893" s="10"/>
    </row>
    <row r="894" customFormat="false" ht="14.25" hidden="false" customHeight="false" outlineLevel="0" collapsed="false">
      <c r="A894" s="9"/>
      <c r="B894" s="1"/>
      <c r="C894" s="1"/>
      <c r="D894" s="10"/>
      <c r="E894" s="10"/>
      <c r="F894" s="10"/>
      <c r="G894" s="10"/>
      <c r="H894" s="10"/>
      <c r="I894" s="10"/>
    </row>
    <row r="895" customFormat="false" ht="14.25" hidden="false" customHeight="false" outlineLevel="0" collapsed="false">
      <c r="A895" s="9"/>
      <c r="B895" s="1"/>
      <c r="C895" s="1"/>
      <c r="D895" s="10"/>
      <c r="E895" s="10"/>
      <c r="F895" s="10"/>
      <c r="G895" s="10"/>
      <c r="H895" s="10"/>
      <c r="I895" s="10"/>
    </row>
    <row r="896" customFormat="false" ht="14.25" hidden="false" customHeight="false" outlineLevel="0" collapsed="false">
      <c r="A896" s="9"/>
      <c r="B896" s="1"/>
      <c r="C896" s="1"/>
      <c r="D896" s="10"/>
      <c r="E896" s="10"/>
      <c r="F896" s="10"/>
      <c r="G896" s="10"/>
      <c r="H896" s="10"/>
      <c r="I896" s="10"/>
    </row>
    <row r="897" customFormat="false" ht="14.25" hidden="false" customHeight="false" outlineLevel="0" collapsed="false">
      <c r="A897" s="9"/>
      <c r="B897" s="1"/>
      <c r="C897" s="1"/>
      <c r="D897" s="10"/>
      <c r="E897" s="10"/>
      <c r="F897" s="10"/>
      <c r="G897" s="10"/>
      <c r="H897" s="10"/>
      <c r="I897" s="10"/>
    </row>
    <row r="898" customFormat="false" ht="14.25" hidden="false" customHeight="false" outlineLevel="0" collapsed="false">
      <c r="A898" s="9"/>
      <c r="B898" s="1"/>
      <c r="C898" s="1"/>
      <c r="D898" s="10"/>
      <c r="E898" s="10"/>
      <c r="F898" s="10"/>
      <c r="G898" s="10"/>
      <c r="H898" s="10"/>
      <c r="I898" s="10"/>
    </row>
    <row r="899" customFormat="false" ht="14.25" hidden="false" customHeight="false" outlineLevel="0" collapsed="false">
      <c r="A899" s="9"/>
      <c r="B899" s="1"/>
      <c r="C899" s="1"/>
      <c r="D899" s="10"/>
      <c r="E899" s="10"/>
      <c r="F899" s="10"/>
      <c r="G899" s="10"/>
      <c r="H899" s="10"/>
      <c r="I899" s="10"/>
    </row>
    <row r="900" customFormat="false" ht="14.25" hidden="false" customHeight="false" outlineLevel="0" collapsed="false">
      <c r="A900" s="9"/>
      <c r="B900" s="1"/>
      <c r="C900" s="1"/>
      <c r="D900" s="10"/>
      <c r="E900" s="10"/>
      <c r="F900" s="10"/>
      <c r="G900" s="10"/>
      <c r="H900" s="10"/>
      <c r="I900" s="10"/>
    </row>
    <row r="901" customFormat="false" ht="14.25" hidden="false" customHeight="false" outlineLevel="0" collapsed="false">
      <c r="A901" s="9"/>
      <c r="B901" s="1"/>
      <c r="C901" s="1"/>
      <c r="D901" s="10"/>
      <c r="E901" s="10"/>
      <c r="F901" s="10"/>
      <c r="G901" s="10"/>
      <c r="H901" s="10"/>
      <c r="I901" s="10"/>
    </row>
    <row r="902" customFormat="false" ht="14.25" hidden="false" customHeight="false" outlineLevel="0" collapsed="false">
      <c r="A902" s="9"/>
      <c r="B902" s="1"/>
      <c r="C902" s="1"/>
      <c r="D902" s="10"/>
      <c r="E902" s="10"/>
      <c r="F902" s="10"/>
      <c r="G902" s="10"/>
      <c r="H902" s="10"/>
      <c r="I902" s="10"/>
    </row>
    <row r="903" customFormat="false" ht="14.25" hidden="false" customHeight="false" outlineLevel="0" collapsed="false">
      <c r="A903" s="9"/>
      <c r="B903" s="1"/>
      <c r="C903" s="1"/>
      <c r="D903" s="10"/>
      <c r="E903" s="10"/>
      <c r="F903" s="10"/>
      <c r="G903" s="10"/>
      <c r="H903" s="10"/>
      <c r="I903" s="10"/>
    </row>
    <row r="904" customFormat="false" ht="14.25" hidden="false" customHeight="false" outlineLevel="0" collapsed="false">
      <c r="A904" s="9"/>
      <c r="B904" s="1"/>
      <c r="C904" s="1"/>
      <c r="D904" s="10"/>
      <c r="E904" s="10"/>
      <c r="F904" s="10"/>
      <c r="G904" s="10"/>
      <c r="H904" s="10"/>
      <c r="I904" s="10"/>
    </row>
    <row r="905" customFormat="false" ht="14.25" hidden="false" customHeight="false" outlineLevel="0" collapsed="false">
      <c r="A905" s="9"/>
      <c r="B905" s="1"/>
      <c r="C905" s="1"/>
      <c r="D905" s="10"/>
      <c r="E905" s="10"/>
      <c r="F905" s="10"/>
      <c r="G905" s="10"/>
      <c r="H905" s="10"/>
      <c r="I905" s="10"/>
    </row>
    <row r="906" customFormat="false" ht="14.25" hidden="false" customHeight="false" outlineLevel="0" collapsed="false">
      <c r="A906" s="9"/>
      <c r="B906" s="1"/>
      <c r="C906" s="1"/>
      <c r="D906" s="10"/>
      <c r="E906" s="10"/>
      <c r="F906" s="10"/>
      <c r="G906" s="10"/>
      <c r="H906" s="10"/>
      <c r="I906" s="10"/>
    </row>
    <row r="907" customFormat="false" ht="14.25" hidden="false" customHeight="false" outlineLevel="0" collapsed="false">
      <c r="A907" s="9"/>
      <c r="B907" s="1"/>
      <c r="C907" s="1"/>
      <c r="D907" s="10"/>
      <c r="E907" s="10"/>
      <c r="F907" s="10"/>
      <c r="G907" s="10"/>
      <c r="H907" s="10"/>
      <c r="I907" s="10"/>
    </row>
    <row r="908" customFormat="false" ht="14.25" hidden="false" customHeight="false" outlineLevel="0" collapsed="false">
      <c r="A908" s="9"/>
      <c r="B908" s="1"/>
      <c r="C908" s="1"/>
      <c r="D908" s="10"/>
      <c r="E908" s="10"/>
      <c r="F908" s="10"/>
      <c r="G908" s="10"/>
      <c r="H908" s="10"/>
      <c r="I908" s="10"/>
    </row>
    <row r="909" customFormat="false" ht="14.25" hidden="false" customHeight="false" outlineLevel="0" collapsed="false">
      <c r="A909" s="9"/>
      <c r="B909" s="1"/>
      <c r="C909" s="1"/>
      <c r="D909" s="10"/>
      <c r="E909" s="10"/>
      <c r="F909" s="10"/>
      <c r="G909" s="10"/>
      <c r="H909" s="10"/>
      <c r="I909" s="10"/>
    </row>
    <row r="910" customFormat="false" ht="14.25" hidden="false" customHeight="false" outlineLevel="0" collapsed="false">
      <c r="A910" s="9"/>
      <c r="B910" s="1"/>
      <c r="C910" s="1"/>
      <c r="D910" s="10"/>
      <c r="E910" s="10"/>
      <c r="F910" s="10"/>
      <c r="G910" s="10"/>
      <c r="H910" s="10"/>
      <c r="I910" s="10"/>
    </row>
    <row r="911" customFormat="false" ht="14.25" hidden="false" customHeight="false" outlineLevel="0" collapsed="false">
      <c r="A911" s="9"/>
      <c r="B911" s="1"/>
      <c r="C911" s="1"/>
      <c r="D911" s="10"/>
      <c r="E911" s="10"/>
      <c r="F911" s="10"/>
      <c r="G911" s="10"/>
      <c r="H911" s="10"/>
      <c r="I911" s="10"/>
    </row>
    <row r="912" customFormat="false" ht="14.25" hidden="false" customHeight="false" outlineLevel="0" collapsed="false">
      <c r="A912" s="9"/>
      <c r="B912" s="1"/>
      <c r="C912" s="1"/>
      <c r="D912" s="10"/>
      <c r="E912" s="10"/>
      <c r="F912" s="10"/>
      <c r="G912" s="10"/>
      <c r="H912" s="10"/>
      <c r="I912" s="10"/>
    </row>
    <row r="913" customFormat="false" ht="14.25" hidden="false" customHeight="false" outlineLevel="0" collapsed="false">
      <c r="A913" s="9"/>
      <c r="B913" s="1"/>
      <c r="C913" s="1"/>
      <c r="D913" s="10"/>
      <c r="E913" s="10"/>
      <c r="F913" s="10"/>
      <c r="G913" s="10"/>
      <c r="H913" s="10"/>
      <c r="I913" s="10"/>
    </row>
    <row r="914" customFormat="false" ht="14.25" hidden="false" customHeight="false" outlineLevel="0" collapsed="false">
      <c r="A914" s="9"/>
      <c r="B914" s="1"/>
      <c r="C914" s="1"/>
      <c r="D914" s="10"/>
      <c r="E914" s="10"/>
      <c r="F914" s="10"/>
      <c r="G914" s="10"/>
      <c r="H914" s="10"/>
      <c r="I914" s="10"/>
    </row>
    <row r="915" customFormat="false" ht="14.25" hidden="false" customHeight="false" outlineLevel="0" collapsed="false">
      <c r="A915" s="9"/>
      <c r="B915" s="1"/>
      <c r="C915" s="1"/>
      <c r="D915" s="10"/>
      <c r="E915" s="10"/>
      <c r="F915" s="10"/>
      <c r="G915" s="10"/>
      <c r="H915" s="10"/>
      <c r="I915" s="10"/>
    </row>
    <row r="916" customFormat="false" ht="14.25" hidden="false" customHeight="false" outlineLevel="0" collapsed="false">
      <c r="A916" s="9"/>
      <c r="B916" s="1"/>
      <c r="C916" s="1"/>
      <c r="D916" s="10"/>
      <c r="E916" s="10"/>
      <c r="F916" s="10"/>
      <c r="G916" s="10"/>
      <c r="H916" s="10"/>
      <c r="I916" s="10"/>
    </row>
    <row r="917" customFormat="false" ht="14.25" hidden="false" customHeight="false" outlineLevel="0" collapsed="false">
      <c r="A917" s="9"/>
      <c r="B917" s="1"/>
      <c r="C917" s="1"/>
      <c r="D917" s="10"/>
      <c r="E917" s="10"/>
      <c r="F917" s="10"/>
      <c r="G917" s="10"/>
      <c r="H917" s="10"/>
      <c r="I917" s="10"/>
    </row>
    <row r="918" customFormat="false" ht="14.25" hidden="false" customHeight="false" outlineLevel="0" collapsed="false">
      <c r="A918" s="9"/>
      <c r="B918" s="1"/>
      <c r="C918" s="1"/>
      <c r="D918" s="10"/>
      <c r="E918" s="10"/>
      <c r="F918" s="10"/>
      <c r="G918" s="10"/>
      <c r="H918" s="10"/>
      <c r="I918" s="10"/>
    </row>
    <row r="919" customFormat="false" ht="14.25" hidden="false" customHeight="false" outlineLevel="0" collapsed="false">
      <c r="A919" s="9"/>
      <c r="B919" s="1"/>
      <c r="C919" s="1"/>
      <c r="D919" s="10"/>
      <c r="E919" s="10"/>
      <c r="F919" s="10"/>
      <c r="G919" s="10"/>
      <c r="H919" s="10"/>
      <c r="I919" s="10"/>
    </row>
    <row r="920" customFormat="false" ht="14.25" hidden="false" customHeight="false" outlineLevel="0" collapsed="false">
      <c r="A920" s="9"/>
      <c r="B920" s="1"/>
      <c r="C920" s="1"/>
      <c r="D920" s="10"/>
      <c r="E920" s="10"/>
      <c r="F920" s="10"/>
      <c r="G920" s="10"/>
      <c r="H920" s="10"/>
      <c r="I920" s="10"/>
    </row>
    <row r="921" customFormat="false" ht="14.25" hidden="false" customHeight="false" outlineLevel="0" collapsed="false">
      <c r="A921" s="9"/>
      <c r="B921" s="1"/>
      <c r="C921" s="1"/>
      <c r="D921" s="10"/>
      <c r="E921" s="10"/>
      <c r="F921" s="10"/>
      <c r="G921" s="10"/>
      <c r="H921" s="10"/>
      <c r="I921" s="10"/>
    </row>
    <row r="922" customFormat="false" ht="14.25" hidden="false" customHeight="false" outlineLevel="0" collapsed="false">
      <c r="A922" s="9"/>
      <c r="B922" s="1"/>
      <c r="C922" s="1"/>
      <c r="D922" s="10"/>
      <c r="E922" s="10"/>
      <c r="F922" s="10"/>
      <c r="G922" s="10"/>
      <c r="H922" s="10"/>
      <c r="I922" s="10"/>
    </row>
    <row r="923" customFormat="false" ht="14.25" hidden="false" customHeight="false" outlineLevel="0" collapsed="false">
      <c r="A923" s="9"/>
      <c r="B923" s="1"/>
      <c r="C923" s="1"/>
      <c r="D923" s="10"/>
      <c r="E923" s="10"/>
      <c r="F923" s="10"/>
      <c r="G923" s="10"/>
      <c r="H923" s="10"/>
      <c r="I923" s="10"/>
    </row>
    <row r="924" customFormat="false" ht="14.25" hidden="false" customHeight="false" outlineLevel="0" collapsed="false">
      <c r="A924" s="9"/>
      <c r="B924" s="1"/>
      <c r="C924" s="1"/>
      <c r="D924" s="10"/>
      <c r="E924" s="10"/>
      <c r="F924" s="10"/>
      <c r="G924" s="10"/>
      <c r="H924" s="10"/>
      <c r="I924" s="10"/>
    </row>
    <row r="925" customFormat="false" ht="14.25" hidden="false" customHeight="false" outlineLevel="0" collapsed="false">
      <c r="A925" s="9"/>
      <c r="B925" s="1"/>
      <c r="C925" s="1"/>
      <c r="D925" s="10"/>
      <c r="E925" s="10"/>
      <c r="F925" s="10"/>
      <c r="G925" s="10"/>
      <c r="H925" s="10"/>
      <c r="I925" s="10"/>
    </row>
    <row r="926" customFormat="false" ht="14.25" hidden="false" customHeight="false" outlineLevel="0" collapsed="false">
      <c r="A926" s="9"/>
      <c r="B926" s="1"/>
      <c r="C926" s="1"/>
      <c r="D926" s="10"/>
      <c r="E926" s="10"/>
      <c r="F926" s="10"/>
      <c r="G926" s="10"/>
      <c r="H926" s="10"/>
      <c r="I926" s="10"/>
    </row>
    <row r="927" customFormat="false" ht="14.25" hidden="false" customHeight="false" outlineLevel="0" collapsed="false">
      <c r="A927" s="9"/>
      <c r="B927" s="1"/>
      <c r="C927" s="1"/>
      <c r="D927" s="10"/>
      <c r="E927" s="10"/>
      <c r="F927" s="10"/>
      <c r="G927" s="10"/>
      <c r="H927" s="10"/>
      <c r="I927" s="10"/>
    </row>
    <row r="928" customFormat="false" ht="14.25" hidden="false" customHeight="false" outlineLevel="0" collapsed="false">
      <c r="A928" s="9"/>
      <c r="B928" s="1"/>
      <c r="C928" s="1"/>
      <c r="D928" s="10"/>
      <c r="E928" s="10"/>
      <c r="F928" s="10"/>
      <c r="G928" s="10"/>
      <c r="H928" s="10"/>
      <c r="I928" s="10"/>
    </row>
    <row r="929" customFormat="false" ht="14.25" hidden="false" customHeight="false" outlineLevel="0" collapsed="false">
      <c r="A929" s="9"/>
      <c r="B929" s="1"/>
      <c r="C929" s="1"/>
      <c r="D929" s="10"/>
      <c r="E929" s="10"/>
      <c r="F929" s="10"/>
      <c r="G929" s="10"/>
      <c r="H929" s="10"/>
      <c r="I929" s="10"/>
    </row>
    <row r="930" customFormat="false" ht="14.25" hidden="false" customHeight="false" outlineLevel="0" collapsed="false">
      <c r="A930" s="9"/>
      <c r="B930" s="1"/>
      <c r="C930" s="1"/>
      <c r="D930" s="10"/>
      <c r="E930" s="10"/>
      <c r="F930" s="10"/>
      <c r="G930" s="10"/>
      <c r="H930" s="10"/>
      <c r="I930" s="10"/>
    </row>
    <row r="931" customFormat="false" ht="14.25" hidden="false" customHeight="false" outlineLevel="0" collapsed="false">
      <c r="A931" s="9"/>
      <c r="B931" s="1"/>
      <c r="C931" s="1"/>
      <c r="D931" s="10"/>
      <c r="E931" s="10"/>
      <c r="F931" s="10"/>
      <c r="G931" s="10"/>
      <c r="H931" s="10"/>
      <c r="I931" s="10"/>
    </row>
    <row r="932" customFormat="false" ht="14.25" hidden="false" customHeight="false" outlineLevel="0" collapsed="false">
      <c r="A932" s="9"/>
      <c r="B932" s="1"/>
      <c r="C932" s="1"/>
      <c r="D932" s="10"/>
      <c r="E932" s="10"/>
      <c r="F932" s="10"/>
      <c r="G932" s="10"/>
      <c r="H932" s="10"/>
      <c r="I932" s="10"/>
    </row>
    <row r="933" customFormat="false" ht="14.25" hidden="false" customHeight="false" outlineLevel="0" collapsed="false">
      <c r="A933" s="9"/>
      <c r="B933" s="1"/>
      <c r="C933" s="1"/>
      <c r="D933" s="10"/>
      <c r="E933" s="10"/>
      <c r="F933" s="10"/>
      <c r="G933" s="10"/>
      <c r="H933" s="10"/>
      <c r="I933" s="10"/>
    </row>
    <row r="934" customFormat="false" ht="14.25" hidden="false" customHeight="false" outlineLevel="0" collapsed="false">
      <c r="A934" s="9"/>
      <c r="B934" s="1"/>
      <c r="C934" s="1"/>
      <c r="D934" s="10"/>
      <c r="E934" s="10"/>
      <c r="F934" s="10"/>
      <c r="G934" s="10"/>
      <c r="H934" s="10"/>
      <c r="I934" s="10"/>
    </row>
    <row r="935" customFormat="false" ht="14.25" hidden="false" customHeight="false" outlineLevel="0" collapsed="false">
      <c r="A935" s="9"/>
      <c r="B935" s="1"/>
      <c r="C935" s="1"/>
      <c r="D935" s="10"/>
      <c r="E935" s="10"/>
      <c r="F935" s="10"/>
      <c r="G935" s="10"/>
      <c r="H935" s="10"/>
      <c r="I935" s="10"/>
    </row>
    <row r="936" customFormat="false" ht="14.25" hidden="false" customHeight="false" outlineLevel="0" collapsed="false">
      <c r="A936" s="9"/>
      <c r="B936" s="1"/>
      <c r="C936" s="1"/>
      <c r="D936" s="10"/>
      <c r="E936" s="10"/>
      <c r="F936" s="10"/>
      <c r="G936" s="10"/>
      <c r="H936" s="10"/>
      <c r="I936" s="10"/>
    </row>
    <row r="937" customFormat="false" ht="14.25" hidden="false" customHeight="false" outlineLevel="0" collapsed="false">
      <c r="A937" s="9"/>
      <c r="B937" s="1"/>
      <c r="C937" s="1"/>
      <c r="D937" s="10"/>
      <c r="E937" s="10"/>
      <c r="F937" s="10"/>
      <c r="G937" s="10"/>
      <c r="H937" s="10"/>
      <c r="I937" s="10"/>
    </row>
    <row r="938" customFormat="false" ht="14.25" hidden="false" customHeight="false" outlineLevel="0" collapsed="false">
      <c r="A938" s="9"/>
      <c r="B938" s="1"/>
      <c r="C938" s="1"/>
      <c r="D938" s="10"/>
      <c r="E938" s="10"/>
      <c r="F938" s="10"/>
      <c r="G938" s="10"/>
      <c r="H938" s="10"/>
      <c r="I938" s="10"/>
    </row>
    <row r="939" customFormat="false" ht="14.25" hidden="false" customHeight="false" outlineLevel="0" collapsed="false">
      <c r="A939" s="9"/>
      <c r="B939" s="1"/>
      <c r="C939" s="1"/>
      <c r="D939" s="10"/>
      <c r="E939" s="10"/>
      <c r="F939" s="10"/>
      <c r="G939" s="10"/>
      <c r="H939" s="10"/>
      <c r="I939" s="10"/>
    </row>
    <row r="940" customFormat="false" ht="14.25" hidden="false" customHeight="false" outlineLevel="0" collapsed="false">
      <c r="A940" s="9"/>
      <c r="B940" s="1"/>
      <c r="C940" s="1"/>
      <c r="D940" s="10"/>
      <c r="E940" s="10"/>
      <c r="F940" s="10"/>
      <c r="G940" s="10"/>
      <c r="H940" s="10"/>
      <c r="I940" s="10"/>
    </row>
    <row r="941" customFormat="false" ht="14.25" hidden="false" customHeight="false" outlineLevel="0" collapsed="false">
      <c r="A941" s="9"/>
      <c r="B941" s="1"/>
      <c r="C941" s="1"/>
      <c r="D941" s="10"/>
      <c r="E941" s="10"/>
      <c r="F941" s="10"/>
      <c r="G941" s="10"/>
      <c r="H941" s="10"/>
      <c r="I941" s="10"/>
    </row>
    <row r="942" customFormat="false" ht="14.25" hidden="false" customHeight="false" outlineLevel="0" collapsed="false">
      <c r="A942" s="9"/>
      <c r="B942" s="1"/>
      <c r="C942" s="1"/>
      <c r="D942" s="10"/>
      <c r="E942" s="10"/>
      <c r="F942" s="10"/>
      <c r="G942" s="10"/>
      <c r="H942" s="10"/>
      <c r="I942" s="10"/>
    </row>
    <row r="943" customFormat="false" ht="14.25" hidden="false" customHeight="false" outlineLevel="0" collapsed="false">
      <c r="A943" s="9"/>
      <c r="B943" s="1"/>
      <c r="C943" s="1"/>
      <c r="D943" s="10"/>
      <c r="E943" s="10"/>
      <c r="F943" s="10"/>
      <c r="G943" s="10"/>
      <c r="H943" s="10"/>
      <c r="I943" s="10"/>
    </row>
    <row r="944" customFormat="false" ht="14.25" hidden="false" customHeight="false" outlineLevel="0" collapsed="false">
      <c r="A944" s="9"/>
      <c r="B944" s="1"/>
      <c r="C944" s="1"/>
      <c r="D944" s="10"/>
      <c r="E944" s="10"/>
      <c r="F944" s="10"/>
      <c r="G944" s="10"/>
      <c r="H944" s="10"/>
      <c r="I944" s="10"/>
    </row>
    <row r="945" customFormat="false" ht="14.25" hidden="false" customHeight="false" outlineLevel="0" collapsed="false">
      <c r="A945" s="9"/>
      <c r="B945" s="1"/>
      <c r="C945" s="1"/>
      <c r="D945" s="10"/>
      <c r="E945" s="10"/>
      <c r="F945" s="10"/>
      <c r="G945" s="10"/>
      <c r="H945" s="10"/>
      <c r="I945" s="10"/>
    </row>
    <row r="946" customFormat="false" ht="14.25" hidden="false" customHeight="false" outlineLevel="0" collapsed="false">
      <c r="A946" s="9"/>
      <c r="B946" s="1"/>
      <c r="C946" s="1"/>
      <c r="D946" s="10"/>
      <c r="E946" s="10"/>
      <c r="F946" s="10"/>
      <c r="G946" s="10"/>
      <c r="H946" s="10"/>
      <c r="I946" s="10"/>
    </row>
    <row r="947" customFormat="false" ht="14.25" hidden="false" customHeight="false" outlineLevel="0" collapsed="false">
      <c r="A947" s="9"/>
      <c r="B947" s="1"/>
      <c r="C947" s="1"/>
      <c r="D947" s="10"/>
      <c r="E947" s="10"/>
      <c r="F947" s="10"/>
      <c r="G947" s="10"/>
      <c r="H947" s="10"/>
      <c r="I947" s="10"/>
    </row>
    <row r="948" customFormat="false" ht="14.25" hidden="false" customHeight="false" outlineLevel="0" collapsed="false">
      <c r="A948" s="9"/>
      <c r="B948" s="1"/>
      <c r="C948" s="1"/>
      <c r="D948" s="10"/>
      <c r="E948" s="10"/>
      <c r="F948" s="10"/>
      <c r="G948" s="10"/>
      <c r="H948" s="10"/>
      <c r="I948" s="10"/>
    </row>
    <row r="949" customFormat="false" ht="14.25" hidden="false" customHeight="false" outlineLevel="0" collapsed="false">
      <c r="A949" s="9"/>
      <c r="B949" s="1"/>
      <c r="C949" s="1"/>
      <c r="D949" s="10"/>
      <c r="E949" s="10"/>
      <c r="F949" s="10"/>
      <c r="G949" s="10"/>
      <c r="H949" s="10"/>
      <c r="I949" s="10"/>
    </row>
    <row r="950" customFormat="false" ht="14.25" hidden="false" customHeight="false" outlineLevel="0" collapsed="false">
      <c r="A950" s="9"/>
      <c r="B950" s="1"/>
      <c r="C950" s="1"/>
      <c r="D950" s="10"/>
      <c r="E950" s="10"/>
      <c r="F950" s="10"/>
      <c r="G950" s="10"/>
      <c r="H950" s="10"/>
      <c r="I950" s="10"/>
    </row>
    <row r="951" customFormat="false" ht="14.25" hidden="false" customHeight="false" outlineLevel="0" collapsed="false">
      <c r="A951" s="9"/>
      <c r="B951" s="1"/>
      <c r="C951" s="1"/>
      <c r="D951" s="10"/>
      <c r="E951" s="10"/>
      <c r="F951" s="10"/>
      <c r="G951" s="10"/>
      <c r="H951" s="10"/>
      <c r="I951" s="10"/>
    </row>
    <row r="952" customFormat="false" ht="14.25" hidden="false" customHeight="false" outlineLevel="0" collapsed="false">
      <c r="A952" s="9"/>
      <c r="B952" s="1"/>
      <c r="C952" s="1"/>
      <c r="D952" s="10"/>
      <c r="E952" s="10"/>
      <c r="F952" s="10"/>
      <c r="G952" s="10"/>
      <c r="H952" s="10"/>
      <c r="I952" s="10"/>
    </row>
    <row r="953" customFormat="false" ht="14.25" hidden="false" customHeight="false" outlineLevel="0" collapsed="false">
      <c r="A953" s="9"/>
      <c r="B953" s="1"/>
      <c r="C953" s="1"/>
      <c r="D953" s="10"/>
      <c r="E953" s="10"/>
      <c r="F953" s="10"/>
      <c r="G953" s="10"/>
      <c r="H953" s="10"/>
      <c r="I953" s="10"/>
    </row>
    <row r="954" customFormat="false" ht="14.25" hidden="false" customHeight="false" outlineLevel="0" collapsed="false">
      <c r="A954" s="9"/>
      <c r="B954" s="1"/>
      <c r="C954" s="1"/>
      <c r="D954" s="10"/>
      <c r="E954" s="10"/>
      <c r="F954" s="10"/>
      <c r="G954" s="10"/>
      <c r="H954" s="10"/>
      <c r="I954" s="10"/>
    </row>
    <row r="955" customFormat="false" ht="14.25" hidden="false" customHeight="false" outlineLevel="0" collapsed="false">
      <c r="A955" s="9"/>
      <c r="B955" s="1"/>
      <c r="C955" s="1"/>
      <c r="D955" s="10"/>
      <c r="E955" s="10"/>
      <c r="F955" s="10"/>
      <c r="G955" s="10"/>
      <c r="H955" s="10"/>
      <c r="I955" s="10"/>
    </row>
    <row r="956" customFormat="false" ht="14.25" hidden="false" customHeight="false" outlineLevel="0" collapsed="false">
      <c r="A956" s="9"/>
      <c r="B956" s="1"/>
      <c r="C956" s="1"/>
      <c r="D956" s="10"/>
      <c r="E956" s="10"/>
      <c r="F956" s="10"/>
      <c r="G956" s="10"/>
      <c r="H956" s="10"/>
      <c r="I956" s="10"/>
    </row>
    <row r="957" customFormat="false" ht="14.25" hidden="false" customHeight="false" outlineLevel="0" collapsed="false">
      <c r="A957" s="9"/>
      <c r="B957" s="1"/>
      <c r="C957" s="1"/>
      <c r="D957" s="10"/>
      <c r="E957" s="10"/>
      <c r="F957" s="10"/>
      <c r="G957" s="10"/>
      <c r="H957" s="10"/>
      <c r="I957" s="10"/>
    </row>
    <row r="958" customFormat="false" ht="14.25" hidden="false" customHeight="false" outlineLevel="0" collapsed="false">
      <c r="A958" s="9"/>
      <c r="B958" s="1"/>
      <c r="C958" s="1"/>
      <c r="D958" s="10"/>
      <c r="E958" s="10"/>
      <c r="F958" s="10"/>
      <c r="G958" s="10"/>
      <c r="H958" s="10"/>
      <c r="I958" s="10"/>
    </row>
    <row r="959" customFormat="false" ht="14.25" hidden="false" customHeight="false" outlineLevel="0" collapsed="false">
      <c r="A959" s="9"/>
      <c r="B959" s="1"/>
      <c r="C959" s="1"/>
      <c r="D959" s="10"/>
      <c r="E959" s="10"/>
      <c r="F959" s="10"/>
      <c r="G959" s="10"/>
      <c r="H959" s="10"/>
      <c r="I959" s="10"/>
    </row>
    <row r="960" customFormat="false" ht="14.25" hidden="false" customHeight="false" outlineLevel="0" collapsed="false">
      <c r="A960" s="9"/>
      <c r="B960" s="1"/>
      <c r="C960" s="1"/>
      <c r="D960" s="10"/>
      <c r="E960" s="10"/>
      <c r="F960" s="10"/>
      <c r="G960" s="10"/>
      <c r="H960" s="10"/>
      <c r="I960" s="10"/>
    </row>
    <row r="961" customFormat="false" ht="14.25" hidden="false" customHeight="false" outlineLevel="0" collapsed="false">
      <c r="A961" s="9"/>
      <c r="B961" s="1"/>
      <c r="C961" s="1"/>
      <c r="D961" s="10"/>
      <c r="E961" s="10"/>
      <c r="F961" s="10"/>
      <c r="G961" s="10"/>
      <c r="H961" s="10"/>
      <c r="I961" s="10"/>
    </row>
    <row r="962" customFormat="false" ht="14.25" hidden="false" customHeight="false" outlineLevel="0" collapsed="false">
      <c r="A962" s="9"/>
      <c r="B962" s="1"/>
      <c r="C962" s="1"/>
      <c r="D962" s="10"/>
      <c r="E962" s="10"/>
      <c r="F962" s="10"/>
      <c r="G962" s="10"/>
      <c r="H962" s="10"/>
      <c r="I962" s="10"/>
    </row>
    <row r="963" customFormat="false" ht="14.25" hidden="false" customHeight="false" outlineLevel="0" collapsed="false">
      <c r="A963" s="9"/>
      <c r="B963" s="1"/>
      <c r="C963" s="1"/>
      <c r="D963" s="10"/>
      <c r="E963" s="10"/>
      <c r="F963" s="10"/>
      <c r="G963" s="10"/>
      <c r="H963" s="10"/>
      <c r="I963" s="10"/>
    </row>
    <row r="964" customFormat="false" ht="14.25" hidden="false" customHeight="false" outlineLevel="0" collapsed="false">
      <c r="A964" s="9"/>
      <c r="B964" s="1"/>
      <c r="C964" s="1"/>
      <c r="D964" s="10"/>
      <c r="E964" s="10"/>
      <c r="F964" s="10"/>
      <c r="G964" s="10"/>
      <c r="H964" s="10"/>
      <c r="I964" s="10"/>
    </row>
    <row r="965" customFormat="false" ht="14.25" hidden="false" customHeight="false" outlineLevel="0" collapsed="false">
      <c r="A965" s="9"/>
      <c r="B965" s="1"/>
      <c r="C965" s="1"/>
      <c r="D965" s="10"/>
      <c r="E965" s="10"/>
      <c r="F965" s="10"/>
      <c r="G965" s="10"/>
      <c r="H965" s="10"/>
      <c r="I965" s="10"/>
    </row>
    <row r="966" customFormat="false" ht="14.25" hidden="false" customHeight="false" outlineLevel="0" collapsed="false">
      <c r="A966" s="9"/>
      <c r="B966" s="1"/>
      <c r="C966" s="1"/>
      <c r="D966" s="10"/>
      <c r="E966" s="10"/>
      <c r="F966" s="10"/>
      <c r="G966" s="10"/>
      <c r="H966" s="10"/>
      <c r="I966" s="10"/>
    </row>
    <row r="967" customFormat="false" ht="14.25" hidden="false" customHeight="false" outlineLevel="0" collapsed="false">
      <c r="A967" s="9"/>
      <c r="B967" s="1"/>
      <c r="C967" s="1"/>
      <c r="D967" s="10"/>
      <c r="E967" s="10"/>
      <c r="F967" s="10"/>
      <c r="G967" s="10"/>
      <c r="H967" s="10"/>
      <c r="I967" s="10"/>
    </row>
    <row r="968" customFormat="false" ht="14.25" hidden="false" customHeight="false" outlineLevel="0" collapsed="false">
      <c r="A968" s="9"/>
      <c r="B968" s="1"/>
      <c r="C968" s="1"/>
      <c r="D968" s="10"/>
      <c r="E968" s="10"/>
      <c r="F968" s="10"/>
      <c r="G968" s="10"/>
      <c r="H968" s="10"/>
      <c r="I968" s="10"/>
    </row>
    <row r="969" customFormat="false" ht="14.25" hidden="false" customHeight="false" outlineLevel="0" collapsed="false">
      <c r="A969" s="9"/>
      <c r="B969" s="1"/>
      <c r="C969" s="1"/>
      <c r="D969" s="10"/>
      <c r="E969" s="10"/>
      <c r="F969" s="10"/>
      <c r="G969" s="10"/>
      <c r="H969" s="10"/>
      <c r="I969" s="10"/>
    </row>
    <row r="970" customFormat="false" ht="14.25" hidden="false" customHeight="false" outlineLevel="0" collapsed="false">
      <c r="A970" s="9"/>
      <c r="B970" s="1"/>
      <c r="C970" s="1"/>
      <c r="D970" s="10"/>
      <c r="E970" s="10"/>
      <c r="F970" s="10"/>
      <c r="G970" s="10"/>
      <c r="H970" s="10"/>
      <c r="I970" s="10"/>
    </row>
    <row r="971" customFormat="false" ht="14.25" hidden="false" customHeight="false" outlineLevel="0" collapsed="false">
      <c r="A971" s="9"/>
      <c r="B971" s="1"/>
      <c r="C971" s="1"/>
      <c r="D971" s="10"/>
      <c r="E971" s="10"/>
      <c r="F971" s="10"/>
      <c r="G971" s="10"/>
      <c r="H971" s="10"/>
      <c r="I971" s="10"/>
    </row>
    <row r="972" customFormat="false" ht="14.25" hidden="false" customHeight="false" outlineLevel="0" collapsed="false">
      <c r="A972" s="9"/>
      <c r="B972" s="1"/>
      <c r="C972" s="1"/>
      <c r="D972" s="10"/>
      <c r="E972" s="10"/>
      <c r="F972" s="10"/>
      <c r="G972" s="10"/>
      <c r="H972" s="10"/>
      <c r="I972" s="10"/>
    </row>
    <row r="973" customFormat="false" ht="14.25" hidden="false" customHeight="false" outlineLevel="0" collapsed="false">
      <c r="A973" s="9"/>
      <c r="B973" s="1"/>
      <c r="C973" s="1"/>
      <c r="D973" s="10"/>
      <c r="E973" s="10"/>
      <c r="F973" s="10"/>
      <c r="G973" s="10"/>
      <c r="H973" s="10"/>
      <c r="I973" s="10"/>
    </row>
    <row r="974" customFormat="false" ht="14.25" hidden="false" customHeight="false" outlineLevel="0" collapsed="false">
      <c r="A974" s="9"/>
      <c r="B974" s="1"/>
      <c r="C974" s="1"/>
      <c r="D974" s="10"/>
      <c r="E974" s="10"/>
      <c r="F974" s="10"/>
      <c r="G974" s="10"/>
      <c r="H974" s="10"/>
      <c r="I974" s="10"/>
    </row>
    <row r="975" customFormat="false" ht="14.25" hidden="false" customHeight="false" outlineLevel="0" collapsed="false">
      <c r="A975" s="9"/>
      <c r="B975" s="1"/>
      <c r="C975" s="1"/>
      <c r="D975" s="10"/>
      <c r="E975" s="10"/>
      <c r="F975" s="10"/>
      <c r="G975" s="10"/>
      <c r="H975" s="10"/>
      <c r="I975" s="10"/>
    </row>
    <row r="976" customFormat="false" ht="14.25" hidden="false" customHeight="false" outlineLevel="0" collapsed="false">
      <c r="A976" s="9"/>
      <c r="B976" s="1"/>
      <c r="C976" s="1"/>
      <c r="D976" s="10"/>
      <c r="E976" s="10"/>
      <c r="F976" s="10"/>
      <c r="G976" s="10"/>
      <c r="H976" s="10"/>
      <c r="I976" s="10"/>
    </row>
    <row r="977" customFormat="false" ht="14.25" hidden="false" customHeight="false" outlineLevel="0" collapsed="false">
      <c r="A977" s="9"/>
      <c r="B977" s="1"/>
      <c r="C977" s="1"/>
      <c r="D977" s="10"/>
      <c r="E977" s="10"/>
      <c r="F977" s="10"/>
      <c r="G977" s="10"/>
      <c r="H977" s="10"/>
      <c r="I977" s="10"/>
    </row>
    <row r="978" customFormat="false" ht="14.25" hidden="false" customHeight="false" outlineLevel="0" collapsed="false">
      <c r="A978" s="9"/>
      <c r="B978" s="1"/>
      <c r="C978" s="1"/>
      <c r="D978" s="10"/>
      <c r="E978" s="10"/>
      <c r="F978" s="10"/>
      <c r="G978" s="10"/>
      <c r="H978" s="10"/>
      <c r="I978" s="10"/>
    </row>
    <row r="979" customFormat="false" ht="14.25" hidden="false" customHeight="false" outlineLevel="0" collapsed="false">
      <c r="A979" s="9"/>
      <c r="B979" s="1"/>
      <c r="C979" s="1"/>
      <c r="D979" s="10"/>
      <c r="E979" s="10"/>
      <c r="F979" s="10"/>
      <c r="G979" s="10"/>
      <c r="H979" s="10"/>
      <c r="I979" s="10"/>
    </row>
    <row r="980" customFormat="false" ht="14.25" hidden="false" customHeight="false" outlineLevel="0" collapsed="false">
      <c r="A980" s="9"/>
      <c r="B980" s="1"/>
      <c r="C980" s="1"/>
      <c r="D980" s="10"/>
      <c r="E980" s="10"/>
      <c r="F980" s="10"/>
      <c r="G980" s="10"/>
      <c r="H980" s="10"/>
      <c r="I980" s="10"/>
    </row>
    <row r="981" customFormat="false" ht="14.25" hidden="false" customHeight="false" outlineLevel="0" collapsed="false">
      <c r="A981" s="9"/>
      <c r="B981" s="1"/>
      <c r="C981" s="1"/>
      <c r="D981" s="10"/>
      <c r="E981" s="10"/>
      <c r="F981" s="10"/>
      <c r="G981" s="10"/>
      <c r="H981" s="10"/>
      <c r="I981" s="10"/>
    </row>
    <row r="982" customFormat="false" ht="14.25" hidden="false" customHeight="false" outlineLevel="0" collapsed="false">
      <c r="A982" s="9"/>
      <c r="B982" s="1"/>
      <c r="C982" s="1"/>
      <c r="D982" s="10"/>
      <c r="E982" s="10"/>
      <c r="F982" s="10"/>
      <c r="G982" s="10"/>
      <c r="H982" s="10"/>
      <c r="I982" s="10"/>
    </row>
    <row r="983" customFormat="false" ht="14.25" hidden="false" customHeight="false" outlineLevel="0" collapsed="false">
      <c r="A983" s="9"/>
      <c r="B983" s="1"/>
      <c r="C983" s="1"/>
      <c r="D983" s="10"/>
      <c r="E983" s="10"/>
      <c r="F983" s="10"/>
      <c r="G983" s="10"/>
      <c r="H983" s="10"/>
      <c r="I983" s="10"/>
    </row>
    <row r="984" customFormat="false" ht="14.25" hidden="false" customHeight="false" outlineLevel="0" collapsed="false">
      <c r="A984" s="9"/>
      <c r="B984" s="1"/>
      <c r="C984" s="1"/>
      <c r="D984" s="10"/>
      <c r="E984" s="10"/>
      <c r="F984" s="10"/>
      <c r="G984" s="10"/>
      <c r="H984" s="10"/>
      <c r="I984" s="10"/>
    </row>
    <row r="985" customFormat="false" ht="14.25" hidden="false" customHeight="false" outlineLevel="0" collapsed="false">
      <c r="A985" s="9"/>
      <c r="B985" s="1"/>
      <c r="C985" s="1"/>
      <c r="D985" s="10"/>
      <c r="E985" s="10"/>
      <c r="F985" s="10"/>
      <c r="G985" s="10"/>
      <c r="H985" s="10"/>
      <c r="I985" s="10"/>
    </row>
    <row r="986" customFormat="false" ht="14.25" hidden="false" customHeight="false" outlineLevel="0" collapsed="false">
      <c r="A986" s="9"/>
      <c r="B986" s="1"/>
      <c r="C986" s="1"/>
      <c r="D986" s="10"/>
      <c r="E986" s="10"/>
      <c r="F986" s="10"/>
      <c r="G986" s="10"/>
      <c r="H986" s="10"/>
      <c r="I986" s="10"/>
    </row>
    <row r="987" customFormat="false" ht="14.25" hidden="false" customHeight="false" outlineLevel="0" collapsed="false">
      <c r="A987" s="9"/>
      <c r="B987" s="1"/>
      <c r="C987" s="1"/>
      <c r="D987" s="10"/>
      <c r="E987" s="10"/>
      <c r="F987" s="10"/>
      <c r="G987" s="10"/>
      <c r="H987" s="10"/>
      <c r="I987" s="10"/>
    </row>
    <row r="988" customFormat="false" ht="14.25" hidden="false" customHeight="false" outlineLevel="0" collapsed="false">
      <c r="A988" s="9"/>
      <c r="B988" s="1"/>
      <c r="C988" s="1"/>
      <c r="D988" s="10"/>
      <c r="E988" s="10"/>
      <c r="F988" s="10"/>
      <c r="G988" s="10"/>
      <c r="H988" s="10"/>
      <c r="I988" s="10"/>
    </row>
    <row r="989" customFormat="false" ht="14.25" hidden="false" customHeight="false" outlineLevel="0" collapsed="false">
      <c r="A989" s="9"/>
      <c r="B989" s="1"/>
      <c r="C989" s="1"/>
      <c r="D989" s="10"/>
      <c r="E989" s="10"/>
      <c r="F989" s="10"/>
      <c r="G989" s="10"/>
      <c r="H989" s="10"/>
      <c r="I989" s="10"/>
    </row>
    <row r="990" customFormat="false" ht="14.25" hidden="false" customHeight="false" outlineLevel="0" collapsed="false">
      <c r="A990" s="9"/>
      <c r="B990" s="1"/>
      <c r="C990" s="1"/>
      <c r="D990" s="10"/>
      <c r="E990" s="10"/>
      <c r="F990" s="10"/>
      <c r="G990" s="10"/>
      <c r="H990" s="10"/>
      <c r="I990" s="10"/>
    </row>
    <row r="991" customFormat="false" ht="14.25" hidden="false" customHeight="false" outlineLevel="0" collapsed="false">
      <c r="A991" s="9"/>
      <c r="B991" s="1"/>
      <c r="C991" s="1"/>
      <c r="D991" s="10"/>
      <c r="E991" s="10"/>
      <c r="F991" s="10"/>
      <c r="G991" s="10"/>
      <c r="H991" s="10"/>
      <c r="I991" s="10"/>
    </row>
    <row r="992" customFormat="false" ht="14.25" hidden="false" customHeight="false" outlineLevel="0" collapsed="false">
      <c r="A992" s="9"/>
      <c r="B992" s="1"/>
      <c r="C992" s="1"/>
      <c r="D992" s="10"/>
      <c r="E992" s="10"/>
      <c r="F992" s="10"/>
      <c r="G992" s="10"/>
      <c r="H992" s="10"/>
      <c r="I992" s="10"/>
    </row>
    <row r="993" customFormat="false" ht="14.25" hidden="false" customHeight="false" outlineLevel="0" collapsed="false">
      <c r="A993" s="9"/>
      <c r="B993" s="1"/>
      <c r="C993" s="1"/>
      <c r="D993" s="10"/>
      <c r="E993" s="10"/>
      <c r="F993" s="10"/>
      <c r="G993" s="10"/>
      <c r="H993" s="10"/>
      <c r="I993" s="10"/>
    </row>
    <row r="994" customFormat="false" ht="14.25" hidden="false" customHeight="false" outlineLevel="0" collapsed="false">
      <c r="A994" s="9"/>
      <c r="B994" s="1"/>
      <c r="C994" s="1"/>
      <c r="D994" s="10"/>
      <c r="E994" s="10"/>
      <c r="F994" s="10"/>
      <c r="G994" s="10"/>
      <c r="H994" s="10"/>
      <c r="I994" s="10"/>
    </row>
    <row r="995" customFormat="false" ht="14.25" hidden="false" customHeight="false" outlineLevel="0" collapsed="false">
      <c r="A995" s="9"/>
      <c r="B995" s="1"/>
      <c r="C995" s="1"/>
      <c r="D995" s="10"/>
      <c r="E995" s="10"/>
      <c r="F995" s="10"/>
      <c r="G995" s="10"/>
      <c r="H995" s="10"/>
      <c r="I995" s="10"/>
    </row>
    <row r="996" customFormat="false" ht="14.25" hidden="false" customHeight="false" outlineLevel="0" collapsed="false">
      <c r="A996" s="9"/>
      <c r="B996" s="1"/>
      <c r="C996" s="1"/>
      <c r="D996" s="10"/>
      <c r="E996" s="10"/>
      <c r="F996" s="10"/>
      <c r="G996" s="10"/>
      <c r="H996" s="10"/>
      <c r="I996" s="10"/>
    </row>
    <row r="997" customFormat="false" ht="14.25" hidden="false" customHeight="false" outlineLevel="0" collapsed="false">
      <c r="A997" s="9"/>
      <c r="B997" s="1"/>
      <c r="C997" s="1"/>
      <c r="D997" s="10"/>
      <c r="E997" s="10"/>
      <c r="F997" s="10"/>
      <c r="G997" s="10"/>
      <c r="H997" s="10"/>
      <c r="I997" s="10"/>
    </row>
    <row r="998" customFormat="false" ht="14.25" hidden="false" customHeight="false" outlineLevel="0" collapsed="false">
      <c r="A998" s="9"/>
      <c r="B998" s="1"/>
      <c r="C998" s="1"/>
      <c r="D998" s="10"/>
      <c r="E998" s="10"/>
      <c r="F998" s="10"/>
      <c r="G998" s="10"/>
      <c r="H998" s="10"/>
      <c r="I998" s="10"/>
    </row>
    <row r="999" customFormat="false" ht="14.25" hidden="false" customHeight="false" outlineLevel="0" collapsed="false">
      <c r="A999" s="9"/>
      <c r="B999" s="1"/>
      <c r="C999" s="1"/>
      <c r="D999" s="10"/>
      <c r="E999" s="10"/>
      <c r="F999" s="10"/>
      <c r="G999" s="10"/>
      <c r="H999" s="10"/>
      <c r="I999" s="10"/>
    </row>
    <row r="1000" customFormat="false" ht="14.25" hidden="false" customHeight="false" outlineLevel="0" collapsed="false">
      <c r="A1000" s="9"/>
      <c r="B1000" s="1"/>
      <c r="C1000" s="1"/>
      <c r="D1000" s="10"/>
      <c r="E1000" s="10"/>
      <c r="F1000" s="10"/>
      <c r="G1000" s="10"/>
      <c r="H1000" s="10"/>
      <c r="I1000" s="10"/>
    </row>
    <row r="1001" customFormat="false" ht="14.25" hidden="false" customHeight="false" outlineLevel="0" collapsed="false">
      <c r="A1001" s="9"/>
      <c r="B1001" s="1"/>
      <c r="C1001" s="1"/>
      <c r="D1001" s="10"/>
      <c r="E1001" s="10"/>
      <c r="F1001" s="10"/>
      <c r="G1001" s="10"/>
      <c r="H1001" s="10"/>
      <c r="I1001" s="10"/>
    </row>
    <row r="1002" customFormat="false" ht="14.25" hidden="false" customHeight="false" outlineLevel="0" collapsed="false">
      <c r="A1002" s="9"/>
      <c r="B1002" s="1"/>
      <c r="C1002" s="1"/>
      <c r="D1002" s="10"/>
      <c r="E1002" s="10"/>
      <c r="F1002" s="10"/>
      <c r="G1002" s="10"/>
      <c r="H1002" s="10"/>
      <c r="I1002" s="10"/>
    </row>
    <row r="1003" customFormat="false" ht="14.25" hidden="false" customHeight="false" outlineLevel="0" collapsed="false">
      <c r="A1003" s="9"/>
      <c r="B1003" s="1"/>
      <c r="C1003" s="1"/>
      <c r="D1003" s="10"/>
      <c r="E1003" s="10"/>
      <c r="F1003" s="10"/>
      <c r="G1003" s="10"/>
      <c r="H1003" s="10"/>
      <c r="I1003" s="10"/>
    </row>
    <row r="1004" customFormat="false" ht="14.25" hidden="false" customHeight="false" outlineLevel="0" collapsed="false">
      <c r="A1004" s="9"/>
      <c r="B1004" s="1"/>
      <c r="C1004" s="1"/>
      <c r="D1004" s="10"/>
      <c r="E1004" s="10"/>
      <c r="F1004" s="10"/>
      <c r="G1004" s="10"/>
      <c r="H1004" s="10"/>
      <c r="I1004" s="10"/>
    </row>
    <row r="1005" customFormat="false" ht="14.25" hidden="false" customHeight="false" outlineLevel="0" collapsed="false">
      <c r="A1005" s="9"/>
      <c r="B1005" s="1"/>
      <c r="C1005" s="1"/>
      <c r="D1005" s="10"/>
      <c r="E1005" s="10"/>
      <c r="F1005" s="10"/>
      <c r="G1005" s="10"/>
      <c r="H1005" s="10"/>
      <c r="I1005" s="10"/>
    </row>
    <row r="1006" customFormat="false" ht="14.25" hidden="false" customHeight="false" outlineLevel="0" collapsed="false">
      <c r="A1006" s="9"/>
      <c r="B1006" s="1"/>
      <c r="C1006" s="1"/>
      <c r="D1006" s="10"/>
      <c r="E1006" s="10"/>
      <c r="F1006" s="10"/>
      <c r="G1006" s="10"/>
      <c r="H1006" s="10"/>
      <c r="I1006" s="10"/>
    </row>
    <row r="1007" customFormat="false" ht="14.25" hidden="false" customHeight="false" outlineLevel="0" collapsed="false">
      <c r="A1007" s="9"/>
      <c r="B1007" s="1"/>
      <c r="C1007" s="1"/>
      <c r="D1007" s="10"/>
      <c r="E1007" s="10"/>
      <c r="F1007" s="10"/>
      <c r="G1007" s="10"/>
      <c r="H1007" s="10"/>
      <c r="I1007" s="10"/>
    </row>
    <row r="1008" customFormat="false" ht="14.25" hidden="false" customHeight="false" outlineLevel="0" collapsed="false">
      <c r="A1008" s="9"/>
      <c r="B1008" s="1"/>
      <c r="C1008" s="1"/>
      <c r="D1008" s="10"/>
      <c r="E1008" s="10"/>
      <c r="F1008" s="10"/>
      <c r="G1008" s="10"/>
      <c r="H1008" s="10"/>
      <c r="I1008" s="10"/>
    </row>
    <row r="1009" customFormat="false" ht="14.25" hidden="false" customHeight="false" outlineLevel="0" collapsed="false">
      <c r="A1009" s="9"/>
      <c r="B1009" s="1"/>
      <c r="C1009" s="1"/>
      <c r="D1009" s="10"/>
      <c r="E1009" s="10"/>
      <c r="F1009" s="10"/>
      <c r="G1009" s="10"/>
      <c r="H1009" s="10"/>
      <c r="I1009" s="10"/>
    </row>
    <row r="1010" customFormat="false" ht="14.25" hidden="false" customHeight="false" outlineLevel="0" collapsed="false">
      <c r="A1010" s="9"/>
      <c r="B1010" s="1"/>
      <c r="C1010" s="1"/>
      <c r="D1010" s="10"/>
      <c r="E1010" s="10"/>
      <c r="F1010" s="10"/>
      <c r="G1010" s="10"/>
      <c r="H1010" s="10"/>
      <c r="I1010" s="10"/>
    </row>
    <row r="1011" customFormat="false" ht="14.25" hidden="false" customHeight="false" outlineLevel="0" collapsed="false">
      <c r="A1011" s="9"/>
      <c r="B1011" s="1"/>
      <c r="C1011" s="1"/>
      <c r="D1011" s="10"/>
      <c r="E1011" s="10"/>
      <c r="F1011" s="10"/>
      <c r="G1011" s="10"/>
      <c r="H1011" s="10"/>
      <c r="I1011" s="10"/>
    </row>
    <row r="1012" customFormat="false" ht="14.25" hidden="false" customHeight="false" outlineLevel="0" collapsed="false">
      <c r="A1012" s="9"/>
      <c r="B1012" s="1"/>
      <c r="C1012" s="1"/>
      <c r="D1012" s="10"/>
      <c r="E1012" s="10"/>
      <c r="F1012" s="10"/>
      <c r="G1012" s="10"/>
      <c r="H1012" s="10"/>
      <c r="I1012" s="10"/>
    </row>
    <row r="1013" customFormat="false" ht="14.25" hidden="false" customHeight="false" outlineLevel="0" collapsed="false">
      <c r="A1013" s="9"/>
      <c r="B1013" s="1"/>
      <c r="C1013" s="1"/>
      <c r="D1013" s="10"/>
      <c r="E1013" s="10"/>
      <c r="F1013" s="10"/>
      <c r="G1013" s="10"/>
      <c r="H1013" s="10"/>
      <c r="I1013" s="10"/>
    </row>
    <row r="1014" customFormat="false" ht="14.25" hidden="false" customHeight="false" outlineLevel="0" collapsed="false">
      <c r="A1014" s="9"/>
      <c r="B1014" s="1"/>
      <c r="C1014" s="1"/>
      <c r="D1014" s="10"/>
      <c r="E1014" s="10"/>
      <c r="F1014" s="10"/>
      <c r="G1014" s="10"/>
      <c r="H1014" s="10"/>
      <c r="I1014" s="10"/>
    </row>
    <row r="1015" customFormat="false" ht="14.25" hidden="false" customHeight="false" outlineLevel="0" collapsed="false">
      <c r="A1015" s="9"/>
      <c r="B1015" s="1"/>
      <c r="C1015" s="1"/>
      <c r="D1015" s="10"/>
      <c r="E1015" s="10"/>
      <c r="F1015" s="10"/>
      <c r="G1015" s="10"/>
      <c r="H1015" s="10"/>
      <c r="I1015" s="10"/>
    </row>
    <row r="1016" customFormat="false" ht="14.25" hidden="false" customHeight="false" outlineLevel="0" collapsed="false">
      <c r="A1016" s="9"/>
      <c r="B1016" s="1"/>
      <c r="C1016" s="1"/>
      <c r="D1016" s="10"/>
      <c r="E1016" s="10"/>
      <c r="F1016" s="10"/>
      <c r="G1016" s="10"/>
      <c r="H1016" s="10"/>
      <c r="I1016" s="10"/>
    </row>
    <row r="1017" customFormat="false" ht="14.25" hidden="false" customHeight="false" outlineLevel="0" collapsed="false">
      <c r="A1017" s="9"/>
      <c r="B1017" s="1"/>
      <c r="C1017" s="1"/>
      <c r="D1017" s="10"/>
      <c r="E1017" s="10"/>
      <c r="F1017" s="10"/>
      <c r="G1017" s="10"/>
      <c r="H1017" s="10"/>
      <c r="I1017" s="10"/>
    </row>
    <row r="1018" customFormat="false" ht="14.25" hidden="false" customHeight="false" outlineLevel="0" collapsed="false">
      <c r="A1018" s="9"/>
      <c r="B1018" s="1"/>
      <c r="C1018" s="1"/>
      <c r="D1018" s="10"/>
      <c r="E1018" s="10"/>
      <c r="F1018" s="10"/>
      <c r="G1018" s="10"/>
      <c r="H1018" s="10"/>
      <c r="I1018" s="10"/>
    </row>
    <row r="1019" customFormat="false" ht="14.25" hidden="false" customHeight="false" outlineLevel="0" collapsed="false">
      <c r="A1019" s="9"/>
      <c r="B1019" s="1"/>
      <c r="C1019" s="1"/>
      <c r="D1019" s="10"/>
      <c r="E1019" s="10"/>
      <c r="F1019" s="10"/>
      <c r="G1019" s="10"/>
      <c r="H1019" s="10"/>
      <c r="I1019" s="10"/>
    </row>
    <row r="1020" customFormat="false" ht="14.25" hidden="false" customHeight="false" outlineLevel="0" collapsed="false">
      <c r="A1020" s="9"/>
      <c r="B1020" s="1"/>
      <c r="C1020" s="1"/>
      <c r="D1020" s="10"/>
      <c r="E1020" s="10"/>
      <c r="F1020" s="10"/>
      <c r="G1020" s="10"/>
      <c r="H1020" s="10"/>
      <c r="I1020" s="10"/>
    </row>
    <row r="1021" customFormat="false" ht="14.25" hidden="false" customHeight="false" outlineLevel="0" collapsed="false">
      <c r="A1021" s="9"/>
      <c r="B1021" s="1"/>
      <c r="C1021" s="1"/>
      <c r="D1021" s="10"/>
      <c r="E1021" s="10"/>
      <c r="F1021" s="10"/>
      <c r="G1021" s="10"/>
      <c r="H1021" s="10"/>
      <c r="I1021" s="10"/>
    </row>
    <row r="1022" customFormat="false" ht="14.25" hidden="false" customHeight="false" outlineLevel="0" collapsed="false">
      <c r="A1022" s="9"/>
      <c r="B1022" s="1"/>
      <c r="C1022" s="1"/>
      <c r="D1022" s="10"/>
      <c r="E1022" s="10"/>
      <c r="F1022" s="10"/>
      <c r="G1022" s="10"/>
      <c r="H1022" s="10"/>
      <c r="I1022" s="10"/>
    </row>
    <row r="1023" customFormat="false" ht="14.25" hidden="false" customHeight="false" outlineLevel="0" collapsed="false">
      <c r="A1023" s="9"/>
      <c r="B1023" s="1"/>
      <c r="C1023" s="1"/>
      <c r="D1023" s="10"/>
      <c r="E1023" s="10"/>
      <c r="F1023" s="10"/>
      <c r="G1023" s="10"/>
      <c r="H1023" s="10"/>
      <c r="I1023" s="10"/>
    </row>
    <row r="1024" customFormat="false" ht="14.25" hidden="false" customHeight="false" outlineLevel="0" collapsed="false">
      <c r="A1024" s="9"/>
      <c r="B1024" s="1"/>
      <c r="C1024" s="1"/>
      <c r="D1024" s="10"/>
      <c r="E1024" s="10"/>
      <c r="F1024" s="10"/>
      <c r="G1024" s="10"/>
      <c r="H1024" s="10"/>
      <c r="I1024" s="10"/>
    </row>
    <row r="1025" customFormat="false" ht="14.25" hidden="false" customHeight="false" outlineLevel="0" collapsed="false">
      <c r="A1025" s="9"/>
      <c r="B1025" s="1"/>
      <c r="C1025" s="1"/>
      <c r="D1025" s="10"/>
      <c r="E1025" s="10"/>
      <c r="F1025" s="10"/>
      <c r="G1025" s="10"/>
      <c r="H1025" s="10"/>
      <c r="I1025" s="10"/>
    </row>
    <row r="1026" customFormat="false" ht="14.25" hidden="false" customHeight="false" outlineLevel="0" collapsed="false">
      <c r="A1026" s="9"/>
      <c r="B1026" s="1"/>
      <c r="C1026" s="1"/>
      <c r="D1026" s="10"/>
      <c r="E1026" s="10"/>
      <c r="F1026" s="10"/>
      <c r="G1026" s="10"/>
      <c r="H1026" s="10"/>
      <c r="I1026" s="10"/>
    </row>
    <row r="1027" customFormat="false" ht="14.25" hidden="false" customHeight="false" outlineLevel="0" collapsed="false">
      <c r="A1027" s="9"/>
      <c r="B1027" s="1"/>
      <c r="C1027" s="1"/>
      <c r="D1027" s="10"/>
      <c r="E1027" s="10"/>
      <c r="F1027" s="10"/>
      <c r="G1027" s="10"/>
      <c r="H1027" s="10"/>
      <c r="I1027" s="10"/>
    </row>
    <row r="1028" customFormat="false" ht="14.25" hidden="false" customHeight="false" outlineLevel="0" collapsed="false">
      <c r="A1028" s="9"/>
      <c r="B1028" s="1"/>
      <c r="C1028" s="1"/>
      <c r="D1028" s="10"/>
      <c r="E1028" s="10"/>
      <c r="F1028" s="10"/>
      <c r="G1028" s="10"/>
      <c r="H1028" s="10"/>
      <c r="I1028" s="10"/>
    </row>
    <row r="1029" customFormat="false" ht="14.25" hidden="false" customHeight="false" outlineLevel="0" collapsed="false">
      <c r="A1029" s="9"/>
      <c r="B1029" s="1"/>
      <c r="C1029" s="1"/>
      <c r="D1029" s="10"/>
      <c r="E1029" s="10"/>
      <c r="F1029" s="10"/>
      <c r="G1029" s="10"/>
      <c r="H1029" s="10"/>
      <c r="I1029" s="10"/>
    </row>
    <row r="1030" customFormat="false" ht="14.25" hidden="false" customHeight="false" outlineLevel="0" collapsed="false">
      <c r="A1030" s="9"/>
      <c r="B1030" s="1"/>
      <c r="C1030" s="1"/>
      <c r="D1030" s="10"/>
      <c r="E1030" s="10"/>
      <c r="F1030" s="10"/>
      <c r="G1030" s="10"/>
      <c r="H1030" s="10"/>
      <c r="I1030" s="10"/>
    </row>
    <row r="1031" customFormat="false" ht="14.25" hidden="false" customHeight="false" outlineLevel="0" collapsed="false">
      <c r="A1031" s="9"/>
      <c r="B1031" s="1"/>
      <c r="C1031" s="1"/>
      <c r="D1031" s="10"/>
      <c r="E1031" s="10"/>
      <c r="F1031" s="10"/>
      <c r="G1031" s="10"/>
      <c r="H1031" s="10"/>
      <c r="I1031" s="10"/>
    </row>
    <row r="1032" customFormat="false" ht="14.25" hidden="false" customHeight="false" outlineLevel="0" collapsed="false">
      <c r="A1032" s="9"/>
      <c r="B1032" s="1"/>
      <c r="C1032" s="1"/>
      <c r="D1032" s="10"/>
      <c r="E1032" s="10"/>
      <c r="F1032" s="10"/>
      <c r="G1032" s="10"/>
      <c r="H1032" s="10"/>
      <c r="I1032" s="10"/>
    </row>
    <row r="1033" customFormat="false" ht="14.25" hidden="false" customHeight="false" outlineLevel="0" collapsed="false">
      <c r="A1033" s="9"/>
      <c r="B1033" s="1"/>
      <c r="C1033" s="1"/>
      <c r="D1033" s="10"/>
      <c r="E1033" s="10"/>
      <c r="F1033" s="10"/>
      <c r="G1033" s="10"/>
      <c r="H1033" s="10"/>
      <c r="I1033" s="10"/>
    </row>
    <row r="1034" customFormat="false" ht="14.25" hidden="false" customHeight="false" outlineLevel="0" collapsed="false">
      <c r="A1034" s="9"/>
      <c r="B1034" s="1"/>
      <c r="C1034" s="1"/>
      <c r="D1034" s="10"/>
      <c r="E1034" s="10"/>
      <c r="F1034" s="10"/>
      <c r="G1034" s="10"/>
      <c r="H1034" s="10"/>
      <c r="I1034" s="10"/>
    </row>
    <row r="1035" customFormat="false" ht="14.25" hidden="false" customHeight="false" outlineLevel="0" collapsed="false">
      <c r="A1035" s="9"/>
      <c r="B1035" s="1"/>
      <c r="C1035" s="1"/>
      <c r="D1035" s="10"/>
      <c r="E1035" s="10"/>
      <c r="F1035" s="10"/>
      <c r="G1035" s="10"/>
      <c r="H1035" s="10"/>
      <c r="I1035" s="10"/>
    </row>
    <row r="1036" customFormat="false" ht="14.25" hidden="false" customHeight="false" outlineLevel="0" collapsed="false">
      <c r="A1036" s="9"/>
      <c r="B1036" s="1"/>
      <c r="C1036" s="1"/>
      <c r="D1036" s="10"/>
      <c r="E1036" s="10"/>
      <c r="F1036" s="10"/>
      <c r="G1036" s="10"/>
      <c r="H1036" s="10"/>
      <c r="I1036" s="10"/>
    </row>
    <row r="1037" customFormat="false" ht="14.25" hidden="false" customHeight="false" outlineLevel="0" collapsed="false">
      <c r="A1037" s="9"/>
      <c r="B1037" s="1"/>
      <c r="C1037" s="1"/>
      <c r="D1037" s="10"/>
      <c r="E1037" s="10"/>
      <c r="F1037" s="10"/>
      <c r="G1037" s="10"/>
      <c r="H1037" s="10"/>
      <c r="I1037" s="10"/>
    </row>
    <row r="1038" customFormat="false" ht="14.25" hidden="false" customHeight="false" outlineLevel="0" collapsed="false">
      <c r="A1038" s="9"/>
      <c r="B1038" s="1"/>
      <c r="C1038" s="1"/>
      <c r="D1038" s="10"/>
      <c r="E1038" s="10"/>
      <c r="F1038" s="10"/>
      <c r="G1038" s="10"/>
      <c r="H1038" s="10"/>
      <c r="I1038" s="10"/>
    </row>
    <row r="1039" customFormat="false" ht="14.25" hidden="false" customHeight="false" outlineLevel="0" collapsed="false">
      <c r="A1039" s="9"/>
      <c r="B1039" s="1"/>
      <c r="C1039" s="1"/>
      <c r="D1039" s="10"/>
      <c r="E1039" s="10"/>
      <c r="F1039" s="10"/>
      <c r="G1039" s="10"/>
      <c r="H1039" s="10"/>
      <c r="I1039" s="10"/>
    </row>
    <row r="1040" customFormat="false" ht="14.25" hidden="false" customHeight="false" outlineLevel="0" collapsed="false">
      <c r="A1040" s="9"/>
      <c r="B1040" s="1"/>
      <c r="C1040" s="1"/>
      <c r="D1040" s="10"/>
      <c r="E1040" s="10"/>
      <c r="F1040" s="10"/>
      <c r="G1040" s="10"/>
      <c r="H1040" s="10"/>
      <c r="I1040" s="10"/>
    </row>
    <row r="1041" customFormat="false" ht="14.25" hidden="false" customHeight="false" outlineLevel="0" collapsed="false">
      <c r="A1041" s="9"/>
      <c r="B1041" s="1"/>
      <c r="C1041" s="1"/>
      <c r="D1041" s="10"/>
      <c r="E1041" s="10"/>
      <c r="F1041" s="10"/>
      <c r="G1041" s="10"/>
      <c r="H1041" s="10"/>
      <c r="I1041" s="10"/>
    </row>
    <row r="1042" customFormat="false" ht="14.25" hidden="false" customHeight="false" outlineLevel="0" collapsed="false">
      <c r="A1042" s="9"/>
      <c r="B1042" s="1"/>
      <c r="C1042" s="1"/>
      <c r="D1042" s="10"/>
      <c r="E1042" s="10"/>
      <c r="F1042" s="10"/>
      <c r="G1042" s="10"/>
      <c r="H1042" s="10"/>
      <c r="I1042" s="10"/>
    </row>
    <row r="1043" customFormat="false" ht="14.25" hidden="false" customHeight="false" outlineLevel="0" collapsed="false">
      <c r="A1043" s="9"/>
      <c r="B1043" s="1"/>
      <c r="C1043" s="1"/>
      <c r="D1043" s="10"/>
      <c r="E1043" s="10"/>
      <c r="F1043" s="10"/>
      <c r="G1043" s="10"/>
      <c r="H1043" s="10"/>
      <c r="I1043" s="10"/>
    </row>
    <row r="1044" customFormat="false" ht="14.25" hidden="false" customHeight="false" outlineLevel="0" collapsed="false">
      <c r="A1044" s="9"/>
      <c r="B1044" s="1"/>
      <c r="C1044" s="1"/>
      <c r="D1044" s="10"/>
      <c r="E1044" s="10"/>
      <c r="F1044" s="10"/>
      <c r="G1044" s="10"/>
      <c r="H1044" s="10"/>
      <c r="I1044" s="10"/>
    </row>
    <row r="1045" customFormat="false" ht="14.25" hidden="false" customHeight="false" outlineLevel="0" collapsed="false">
      <c r="A1045" s="9"/>
      <c r="B1045" s="1"/>
      <c r="C1045" s="1"/>
      <c r="D1045" s="10"/>
      <c r="E1045" s="10"/>
      <c r="F1045" s="10"/>
      <c r="G1045" s="10"/>
      <c r="H1045" s="10"/>
      <c r="I1045" s="10"/>
    </row>
    <row r="1046" customFormat="false" ht="14.25" hidden="false" customHeight="false" outlineLevel="0" collapsed="false">
      <c r="A1046" s="9"/>
      <c r="B1046" s="1"/>
      <c r="C1046" s="1"/>
      <c r="D1046" s="10"/>
      <c r="E1046" s="10"/>
      <c r="F1046" s="10"/>
      <c r="G1046" s="10"/>
      <c r="H1046" s="10"/>
      <c r="I1046" s="10"/>
    </row>
    <row r="1047" customFormat="false" ht="14.25" hidden="false" customHeight="false" outlineLevel="0" collapsed="false">
      <c r="A1047" s="9"/>
      <c r="B1047" s="1"/>
      <c r="C1047" s="1"/>
      <c r="D1047" s="10"/>
      <c r="E1047" s="10"/>
      <c r="F1047" s="10"/>
      <c r="G1047" s="10"/>
      <c r="H1047" s="10"/>
      <c r="I1047" s="10"/>
    </row>
    <row r="1048" customFormat="false" ht="14.25" hidden="false" customHeight="false" outlineLevel="0" collapsed="false">
      <c r="A1048" s="9"/>
      <c r="B1048" s="1"/>
      <c r="C1048" s="1"/>
      <c r="D1048" s="10"/>
      <c r="E1048" s="10"/>
      <c r="F1048" s="10"/>
      <c r="G1048" s="10"/>
      <c r="H1048" s="10"/>
      <c r="I1048" s="10"/>
    </row>
    <row r="1049" customFormat="false" ht="14.25" hidden="false" customHeight="false" outlineLevel="0" collapsed="false">
      <c r="A1049" s="9"/>
      <c r="B1049" s="1"/>
      <c r="C1049" s="1"/>
      <c r="D1049" s="10"/>
      <c r="E1049" s="10"/>
      <c r="F1049" s="10"/>
      <c r="G1049" s="10"/>
      <c r="H1049" s="10"/>
      <c r="I1049" s="10"/>
    </row>
    <row r="1050" customFormat="false" ht="14.25" hidden="false" customHeight="false" outlineLevel="0" collapsed="false">
      <c r="A1050" s="9"/>
      <c r="B1050" s="1"/>
      <c r="C1050" s="1"/>
      <c r="D1050" s="10"/>
      <c r="E1050" s="10"/>
      <c r="F1050" s="10"/>
      <c r="G1050" s="10"/>
      <c r="H1050" s="10"/>
      <c r="I1050" s="10"/>
    </row>
    <row r="1051" customFormat="false" ht="14.25" hidden="false" customHeight="false" outlineLevel="0" collapsed="false">
      <c r="A1051" s="9"/>
      <c r="B1051" s="1"/>
      <c r="C1051" s="1"/>
      <c r="D1051" s="10"/>
      <c r="E1051" s="10"/>
      <c r="F1051" s="10"/>
      <c r="G1051" s="10"/>
      <c r="H1051" s="10"/>
      <c r="I1051" s="10"/>
    </row>
    <row r="1052" customFormat="false" ht="14.25" hidden="false" customHeight="false" outlineLevel="0" collapsed="false">
      <c r="A1052" s="9"/>
      <c r="B1052" s="1"/>
      <c r="C1052" s="1"/>
      <c r="D1052" s="10"/>
      <c r="E1052" s="10"/>
      <c r="F1052" s="10"/>
      <c r="G1052" s="10"/>
      <c r="H1052" s="10"/>
      <c r="I1052" s="10"/>
    </row>
    <row r="1053" customFormat="false" ht="14.25" hidden="false" customHeight="false" outlineLevel="0" collapsed="false">
      <c r="A1053" s="9"/>
      <c r="B1053" s="1"/>
      <c r="C1053" s="1"/>
      <c r="D1053" s="10"/>
      <c r="E1053" s="10"/>
      <c r="F1053" s="10"/>
      <c r="G1053" s="10"/>
      <c r="H1053" s="10"/>
      <c r="I1053" s="10"/>
    </row>
    <row r="1054" customFormat="false" ht="14.25" hidden="false" customHeight="false" outlineLevel="0" collapsed="false">
      <c r="A1054" s="9"/>
      <c r="B1054" s="1"/>
      <c r="C1054" s="1"/>
      <c r="D1054" s="10"/>
      <c r="E1054" s="10"/>
      <c r="F1054" s="10"/>
      <c r="G1054" s="10"/>
      <c r="H1054" s="10"/>
      <c r="I1054" s="10"/>
    </row>
    <row r="1055" customFormat="false" ht="14.25" hidden="false" customHeight="false" outlineLevel="0" collapsed="false">
      <c r="A1055" s="9"/>
      <c r="B1055" s="1"/>
      <c r="C1055" s="1"/>
      <c r="D1055" s="10"/>
      <c r="E1055" s="10"/>
      <c r="F1055" s="10"/>
      <c r="G1055" s="10"/>
      <c r="H1055" s="10"/>
      <c r="I1055" s="10"/>
    </row>
    <row r="1056" customFormat="false" ht="14.25" hidden="false" customHeight="false" outlineLevel="0" collapsed="false">
      <c r="A1056" s="9"/>
      <c r="B1056" s="1"/>
      <c r="C1056" s="1"/>
      <c r="D1056" s="10"/>
      <c r="E1056" s="10"/>
      <c r="F1056" s="10"/>
      <c r="G1056" s="10"/>
      <c r="H1056" s="10"/>
      <c r="I1056" s="10"/>
    </row>
    <row r="1057" customFormat="false" ht="14.25" hidden="false" customHeight="false" outlineLevel="0" collapsed="false">
      <c r="A1057" s="9"/>
      <c r="B1057" s="1"/>
      <c r="C1057" s="1"/>
      <c r="D1057" s="10"/>
      <c r="E1057" s="10"/>
      <c r="F1057" s="10"/>
      <c r="G1057" s="10"/>
      <c r="H1057" s="10"/>
      <c r="I1057" s="10"/>
    </row>
    <row r="1058" customFormat="false" ht="14.25" hidden="false" customHeight="false" outlineLevel="0" collapsed="false">
      <c r="A1058" s="9"/>
      <c r="B1058" s="1"/>
      <c r="C1058" s="1"/>
      <c r="D1058" s="10"/>
      <c r="E1058" s="10"/>
      <c r="F1058" s="10"/>
      <c r="G1058" s="10"/>
      <c r="H1058" s="10"/>
      <c r="I1058" s="10"/>
    </row>
    <row r="1059" customFormat="false" ht="14.25" hidden="false" customHeight="false" outlineLevel="0" collapsed="false">
      <c r="A1059" s="9"/>
      <c r="B1059" s="1"/>
      <c r="C1059" s="1"/>
      <c r="D1059" s="10"/>
      <c r="E1059" s="10"/>
      <c r="F1059" s="10"/>
      <c r="G1059" s="10"/>
      <c r="H1059" s="10"/>
      <c r="I1059" s="10"/>
    </row>
    <row r="1060" customFormat="false" ht="14.25" hidden="false" customHeight="false" outlineLevel="0" collapsed="false">
      <c r="A1060" s="9"/>
      <c r="B1060" s="1"/>
      <c r="C1060" s="1"/>
      <c r="D1060" s="10"/>
      <c r="E1060" s="10"/>
      <c r="F1060" s="10"/>
      <c r="G1060" s="10"/>
      <c r="H1060" s="10"/>
      <c r="I1060" s="10"/>
    </row>
    <row r="1061" customFormat="false" ht="14.25" hidden="false" customHeight="false" outlineLevel="0" collapsed="false">
      <c r="A1061" s="9"/>
      <c r="B1061" s="1"/>
      <c r="C1061" s="1"/>
      <c r="D1061" s="10"/>
      <c r="E1061" s="10"/>
      <c r="F1061" s="10"/>
      <c r="G1061" s="10"/>
      <c r="H1061" s="10"/>
      <c r="I1061" s="10"/>
    </row>
    <row r="1062" customFormat="false" ht="14.25" hidden="false" customHeight="false" outlineLevel="0" collapsed="false">
      <c r="A1062" s="9"/>
      <c r="B1062" s="1"/>
      <c r="C1062" s="1"/>
      <c r="D1062" s="10"/>
      <c r="E1062" s="10"/>
      <c r="F1062" s="10"/>
      <c r="G1062" s="10"/>
      <c r="H1062" s="10"/>
      <c r="I1062" s="10"/>
    </row>
    <row r="1063" customFormat="false" ht="14.25" hidden="false" customHeight="false" outlineLevel="0" collapsed="false">
      <c r="A1063" s="9"/>
      <c r="B1063" s="1"/>
      <c r="C1063" s="1"/>
      <c r="D1063" s="10"/>
      <c r="E1063" s="10"/>
      <c r="F1063" s="10"/>
      <c r="G1063" s="10"/>
      <c r="H1063" s="10"/>
      <c r="I1063" s="10"/>
    </row>
    <row r="1064" customFormat="false" ht="14.25" hidden="false" customHeight="false" outlineLevel="0" collapsed="false">
      <c r="A1064" s="9"/>
      <c r="B1064" s="1"/>
      <c r="C1064" s="1"/>
      <c r="D1064" s="10"/>
      <c r="E1064" s="10"/>
      <c r="F1064" s="10"/>
      <c r="G1064" s="10"/>
      <c r="H1064" s="10"/>
      <c r="I1064" s="10"/>
    </row>
    <row r="1065" customFormat="false" ht="14.25" hidden="false" customHeight="false" outlineLevel="0" collapsed="false">
      <c r="A1065" s="9"/>
      <c r="B1065" s="1"/>
      <c r="C1065" s="1"/>
      <c r="D1065" s="10"/>
      <c r="E1065" s="10"/>
      <c r="F1065" s="10"/>
      <c r="G1065" s="10"/>
      <c r="H1065" s="10"/>
      <c r="I1065" s="10"/>
    </row>
    <row r="1066" customFormat="false" ht="14.25" hidden="false" customHeight="false" outlineLevel="0" collapsed="false">
      <c r="A1066" s="9"/>
      <c r="B1066" s="1"/>
      <c r="C1066" s="1"/>
      <c r="D1066" s="10"/>
      <c r="E1066" s="10"/>
      <c r="F1066" s="10"/>
      <c r="G1066" s="10"/>
      <c r="H1066" s="10"/>
      <c r="I1066" s="10"/>
    </row>
    <row r="1067" customFormat="false" ht="14.25" hidden="false" customHeight="false" outlineLevel="0" collapsed="false">
      <c r="A1067" s="9"/>
      <c r="B1067" s="1"/>
      <c r="C1067" s="1"/>
      <c r="D1067" s="10"/>
      <c r="E1067" s="10"/>
      <c r="F1067" s="10"/>
      <c r="G1067" s="10"/>
      <c r="H1067" s="10"/>
      <c r="I1067" s="10"/>
    </row>
    <row r="1068" customFormat="false" ht="14.25" hidden="false" customHeight="false" outlineLevel="0" collapsed="false">
      <c r="A1068" s="9"/>
      <c r="B1068" s="1"/>
      <c r="C1068" s="1"/>
      <c r="D1068" s="10"/>
      <c r="E1068" s="10"/>
      <c r="F1068" s="10"/>
      <c r="G1068" s="10"/>
      <c r="H1068" s="10"/>
      <c r="I1068" s="10"/>
    </row>
    <row r="1069" customFormat="false" ht="14.25" hidden="false" customHeight="false" outlineLevel="0" collapsed="false">
      <c r="A1069" s="9"/>
      <c r="B1069" s="1"/>
      <c r="C1069" s="1"/>
      <c r="D1069" s="10"/>
      <c r="E1069" s="10"/>
      <c r="F1069" s="10"/>
      <c r="G1069" s="10"/>
      <c r="H1069" s="10"/>
      <c r="I1069" s="10"/>
    </row>
    <row r="1070" customFormat="false" ht="14.25" hidden="false" customHeight="false" outlineLevel="0" collapsed="false">
      <c r="A1070" s="9"/>
      <c r="B1070" s="1"/>
      <c r="C1070" s="1"/>
      <c r="D1070" s="10"/>
      <c r="E1070" s="10"/>
      <c r="F1070" s="10"/>
      <c r="G1070" s="10"/>
      <c r="H1070" s="10"/>
      <c r="I1070" s="10"/>
    </row>
    <row r="1071" customFormat="false" ht="14.25" hidden="false" customHeight="false" outlineLevel="0" collapsed="false">
      <c r="A1071" s="9"/>
      <c r="B1071" s="1"/>
      <c r="C1071" s="1"/>
      <c r="D1071" s="10"/>
      <c r="E1071" s="10"/>
      <c r="F1071" s="10"/>
      <c r="G1071" s="10"/>
      <c r="H1071" s="10"/>
      <c r="I1071" s="10"/>
    </row>
    <row r="1072" customFormat="false" ht="14.25" hidden="false" customHeight="false" outlineLevel="0" collapsed="false">
      <c r="A1072" s="9"/>
      <c r="B1072" s="1"/>
      <c r="C1072" s="1"/>
      <c r="D1072" s="10"/>
      <c r="E1072" s="10"/>
      <c r="F1072" s="10"/>
      <c r="G1072" s="10"/>
      <c r="H1072" s="10"/>
      <c r="I1072" s="10"/>
    </row>
    <row r="1073" customFormat="false" ht="14.25" hidden="false" customHeight="false" outlineLevel="0" collapsed="false">
      <c r="A1073" s="9"/>
      <c r="B1073" s="1"/>
      <c r="C1073" s="1"/>
      <c r="D1073" s="10"/>
      <c r="E1073" s="10"/>
      <c r="F1073" s="10"/>
      <c r="G1073" s="10"/>
      <c r="H1073" s="10"/>
      <c r="I1073" s="10"/>
    </row>
    <row r="1074" customFormat="false" ht="14.25" hidden="false" customHeight="false" outlineLevel="0" collapsed="false">
      <c r="A1074" s="9"/>
      <c r="B1074" s="1"/>
      <c r="C1074" s="1"/>
      <c r="D1074" s="10"/>
      <c r="E1074" s="10"/>
      <c r="F1074" s="10"/>
      <c r="G1074" s="10"/>
      <c r="H1074" s="10"/>
      <c r="I1074" s="10"/>
    </row>
    <row r="1075" customFormat="false" ht="14.25" hidden="false" customHeight="false" outlineLevel="0" collapsed="false">
      <c r="A1075" s="9"/>
      <c r="B1075" s="1"/>
      <c r="C1075" s="1"/>
      <c r="D1075" s="10"/>
      <c r="E1075" s="10"/>
      <c r="F1075" s="10"/>
      <c r="G1075" s="10"/>
      <c r="H1075" s="10"/>
      <c r="I1075" s="10"/>
    </row>
    <row r="1076" customFormat="false" ht="14.25" hidden="false" customHeight="false" outlineLevel="0" collapsed="false">
      <c r="A1076" s="9"/>
      <c r="B1076" s="1"/>
      <c r="C1076" s="1"/>
      <c r="D1076" s="10"/>
      <c r="E1076" s="10"/>
      <c r="F1076" s="10"/>
      <c r="G1076" s="10"/>
      <c r="H1076" s="10"/>
      <c r="I1076" s="10"/>
    </row>
    <row r="1077" customFormat="false" ht="14.25" hidden="false" customHeight="false" outlineLevel="0" collapsed="false">
      <c r="A1077" s="9"/>
      <c r="B1077" s="1"/>
      <c r="C1077" s="1"/>
      <c r="D1077" s="10"/>
      <c r="E1077" s="10"/>
      <c r="F1077" s="10"/>
      <c r="G1077" s="10"/>
      <c r="H1077" s="10"/>
      <c r="I1077" s="10"/>
    </row>
    <row r="1078" customFormat="false" ht="14.25" hidden="false" customHeight="false" outlineLevel="0" collapsed="false">
      <c r="A1078" s="9"/>
      <c r="B1078" s="1"/>
      <c r="C1078" s="1"/>
      <c r="D1078" s="10"/>
      <c r="E1078" s="10"/>
      <c r="F1078" s="10"/>
      <c r="G1078" s="10"/>
      <c r="H1078" s="10"/>
      <c r="I1078" s="10"/>
    </row>
    <row r="1079" customFormat="false" ht="14.25" hidden="false" customHeight="false" outlineLevel="0" collapsed="false">
      <c r="A1079" s="9"/>
      <c r="B1079" s="1"/>
      <c r="C1079" s="1"/>
      <c r="D1079" s="10"/>
      <c r="E1079" s="10"/>
      <c r="F1079" s="10"/>
      <c r="G1079" s="10"/>
      <c r="H1079" s="10"/>
      <c r="I1079" s="10"/>
    </row>
    <row r="1080" customFormat="false" ht="14.25" hidden="false" customHeight="false" outlineLevel="0" collapsed="false">
      <c r="A1080" s="9"/>
      <c r="B1080" s="1"/>
      <c r="C1080" s="1"/>
      <c r="D1080" s="10"/>
      <c r="E1080" s="10"/>
      <c r="F1080" s="10"/>
      <c r="G1080" s="10"/>
      <c r="H1080" s="10"/>
      <c r="I1080" s="10"/>
    </row>
    <row r="1081" customFormat="false" ht="14.25" hidden="false" customHeight="false" outlineLevel="0" collapsed="false">
      <c r="A1081" s="9"/>
      <c r="B1081" s="1"/>
      <c r="C1081" s="1"/>
      <c r="D1081" s="10"/>
      <c r="E1081" s="10"/>
      <c r="F1081" s="10"/>
      <c r="G1081" s="10"/>
      <c r="H1081" s="10"/>
      <c r="I1081" s="10"/>
    </row>
    <row r="1082" customFormat="false" ht="14.25" hidden="false" customHeight="false" outlineLevel="0" collapsed="false">
      <c r="A1082" s="9"/>
      <c r="B1082" s="1"/>
      <c r="C1082" s="1"/>
      <c r="D1082" s="10"/>
      <c r="E1082" s="10"/>
      <c r="F1082" s="10"/>
      <c r="G1082" s="10"/>
      <c r="H1082" s="10"/>
      <c r="I1082" s="10"/>
    </row>
    <row r="1083" customFormat="false" ht="14.25" hidden="false" customHeight="false" outlineLevel="0" collapsed="false">
      <c r="A1083" s="9"/>
      <c r="B1083" s="1"/>
      <c r="C1083" s="1"/>
      <c r="D1083" s="10"/>
      <c r="E1083" s="10"/>
      <c r="F1083" s="10"/>
      <c r="G1083" s="10"/>
      <c r="H1083" s="10"/>
      <c r="I1083" s="10"/>
    </row>
    <row r="1084" customFormat="false" ht="14.25" hidden="false" customHeight="false" outlineLevel="0" collapsed="false">
      <c r="A1084" s="9"/>
      <c r="B1084" s="1"/>
      <c r="C1084" s="1"/>
      <c r="D1084" s="10"/>
      <c r="E1084" s="10"/>
      <c r="F1084" s="10"/>
      <c r="G1084" s="10"/>
      <c r="H1084" s="10"/>
      <c r="I1084" s="10"/>
    </row>
    <row r="1085" customFormat="false" ht="14.25" hidden="false" customHeight="false" outlineLevel="0" collapsed="false">
      <c r="A1085" s="9"/>
      <c r="B1085" s="1"/>
      <c r="C1085" s="1"/>
      <c r="D1085" s="10"/>
      <c r="E1085" s="10"/>
      <c r="F1085" s="10"/>
      <c r="G1085" s="10"/>
      <c r="H1085" s="10"/>
      <c r="I1085" s="10"/>
    </row>
    <row r="1086" customFormat="false" ht="14.25" hidden="false" customHeight="false" outlineLevel="0" collapsed="false">
      <c r="A1086" s="9"/>
      <c r="B1086" s="1"/>
      <c r="C1086" s="1"/>
      <c r="D1086" s="10"/>
      <c r="E1086" s="10"/>
      <c r="F1086" s="10"/>
      <c r="G1086" s="10"/>
      <c r="H1086" s="10"/>
      <c r="I1086" s="10"/>
    </row>
    <row r="1087" customFormat="false" ht="14.25" hidden="false" customHeight="false" outlineLevel="0" collapsed="false">
      <c r="A1087" s="9"/>
      <c r="B1087" s="1"/>
      <c r="C1087" s="1"/>
      <c r="D1087" s="10"/>
      <c r="E1087" s="10"/>
      <c r="F1087" s="10"/>
      <c r="G1087" s="10"/>
      <c r="H1087" s="10"/>
      <c r="I1087" s="10"/>
    </row>
    <row r="1088" customFormat="false" ht="14.25" hidden="false" customHeight="false" outlineLevel="0" collapsed="false">
      <c r="A1088" s="9"/>
      <c r="B1088" s="1"/>
      <c r="C1088" s="1"/>
      <c r="D1088" s="10"/>
      <c r="E1088" s="10"/>
      <c r="F1088" s="10"/>
      <c r="G1088" s="10"/>
      <c r="H1088" s="10"/>
      <c r="I1088" s="10"/>
    </row>
    <row r="1089" customFormat="false" ht="14.25" hidden="false" customHeight="false" outlineLevel="0" collapsed="false">
      <c r="A1089" s="9"/>
      <c r="B1089" s="1"/>
      <c r="C1089" s="1"/>
      <c r="D1089" s="10"/>
      <c r="E1089" s="10"/>
      <c r="F1089" s="10"/>
      <c r="G1089" s="10"/>
      <c r="H1089" s="10"/>
      <c r="I1089" s="10"/>
    </row>
    <row r="1090" customFormat="false" ht="14.25" hidden="false" customHeight="false" outlineLevel="0" collapsed="false">
      <c r="A1090" s="9"/>
      <c r="B1090" s="1"/>
      <c r="C1090" s="1"/>
      <c r="D1090" s="10"/>
      <c r="E1090" s="10"/>
      <c r="F1090" s="10"/>
      <c r="G1090" s="10"/>
      <c r="H1090" s="10"/>
      <c r="I1090" s="10"/>
    </row>
    <row r="1091" customFormat="false" ht="14.25" hidden="false" customHeight="false" outlineLevel="0" collapsed="false">
      <c r="A1091" s="9"/>
      <c r="B1091" s="1"/>
      <c r="C1091" s="1"/>
      <c r="D1091" s="10"/>
      <c r="E1091" s="10"/>
      <c r="F1091" s="10"/>
      <c r="G1091" s="10"/>
      <c r="H1091" s="10"/>
      <c r="I1091" s="10"/>
    </row>
    <row r="1092" customFormat="false" ht="14.25" hidden="false" customHeight="false" outlineLevel="0" collapsed="false">
      <c r="A1092" s="9"/>
      <c r="B1092" s="1"/>
      <c r="C1092" s="1"/>
      <c r="D1092" s="10"/>
      <c r="E1092" s="10"/>
      <c r="F1092" s="10"/>
      <c r="G1092" s="10"/>
      <c r="H1092" s="10"/>
      <c r="I1092" s="10"/>
    </row>
    <row r="1093" customFormat="false" ht="14.25" hidden="false" customHeight="false" outlineLevel="0" collapsed="false">
      <c r="A1093" s="9"/>
      <c r="B1093" s="1"/>
      <c r="C1093" s="1"/>
      <c r="D1093" s="10"/>
      <c r="E1093" s="10"/>
      <c r="F1093" s="10"/>
      <c r="G1093" s="10"/>
      <c r="H1093" s="10"/>
      <c r="I1093" s="10"/>
    </row>
    <row r="1094" customFormat="false" ht="14.25" hidden="false" customHeight="false" outlineLevel="0" collapsed="false">
      <c r="A1094" s="9"/>
      <c r="B1094" s="1"/>
      <c r="C1094" s="1"/>
      <c r="D1094" s="10"/>
      <c r="E1094" s="10"/>
      <c r="F1094" s="10"/>
      <c r="G1094" s="10"/>
      <c r="H1094" s="10"/>
      <c r="I1094" s="10"/>
    </row>
    <row r="1095" customFormat="false" ht="14.25" hidden="false" customHeight="false" outlineLevel="0" collapsed="false">
      <c r="A1095" s="9"/>
      <c r="B1095" s="1"/>
      <c r="C1095" s="1"/>
      <c r="D1095" s="10"/>
      <c r="E1095" s="10"/>
      <c r="F1095" s="10"/>
      <c r="G1095" s="10"/>
      <c r="H1095" s="10"/>
      <c r="I1095" s="10"/>
    </row>
    <row r="1096" customFormat="false" ht="14.25" hidden="false" customHeight="false" outlineLevel="0" collapsed="false">
      <c r="A1096" s="9"/>
      <c r="B1096" s="1"/>
      <c r="C1096" s="1"/>
      <c r="D1096" s="10"/>
      <c r="E1096" s="10"/>
      <c r="F1096" s="10"/>
      <c r="G1096" s="10"/>
      <c r="H1096" s="10"/>
      <c r="I1096" s="10"/>
    </row>
    <row r="1097" customFormat="false" ht="14.25" hidden="false" customHeight="false" outlineLevel="0" collapsed="false">
      <c r="A1097" s="9"/>
      <c r="B1097" s="1"/>
      <c r="C1097" s="1"/>
      <c r="D1097" s="10"/>
      <c r="E1097" s="10"/>
      <c r="F1097" s="10"/>
      <c r="G1097" s="10"/>
      <c r="H1097" s="10"/>
      <c r="I1097" s="10"/>
    </row>
    <row r="1098" customFormat="false" ht="14.25" hidden="false" customHeight="false" outlineLevel="0" collapsed="false">
      <c r="A1098" s="9"/>
      <c r="B1098" s="1"/>
      <c r="C1098" s="1"/>
      <c r="D1098" s="10"/>
      <c r="E1098" s="10"/>
      <c r="F1098" s="10"/>
      <c r="G1098" s="10"/>
      <c r="H1098" s="10"/>
      <c r="I1098" s="10"/>
    </row>
    <row r="1099" customFormat="false" ht="14.25" hidden="false" customHeight="false" outlineLevel="0" collapsed="false">
      <c r="A1099" s="9"/>
      <c r="B1099" s="1"/>
      <c r="C1099" s="1"/>
      <c r="D1099" s="10"/>
      <c r="E1099" s="10"/>
      <c r="F1099" s="10"/>
      <c r="G1099" s="10"/>
      <c r="H1099" s="10"/>
      <c r="I1099" s="10"/>
    </row>
    <row r="1100" customFormat="false" ht="14.25" hidden="false" customHeight="false" outlineLevel="0" collapsed="false">
      <c r="A1100" s="9"/>
      <c r="B1100" s="1"/>
      <c r="C1100" s="1"/>
      <c r="D1100" s="10"/>
      <c r="E1100" s="10"/>
      <c r="F1100" s="10"/>
      <c r="G1100" s="10"/>
      <c r="H1100" s="10"/>
      <c r="I1100" s="10"/>
    </row>
    <row r="1101" customFormat="false" ht="14.25" hidden="false" customHeight="false" outlineLevel="0" collapsed="false">
      <c r="A1101" s="9"/>
      <c r="B1101" s="1"/>
      <c r="C1101" s="1"/>
      <c r="D1101" s="10"/>
      <c r="E1101" s="10"/>
      <c r="F1101" s="10"/>
      <c r="G1101" s="10"/>
      <c r="H1101" s="10"/>
      <c r="I1101" s="10"/>
    </row>
    <row r="1102" customFormat="false" ht="14.25" hidden="false" customHeight="false" outlineLevel="0" collapsed="false">
      <c r="A1102" s="9"/>
      <c r="B1102" s="1"/>
      <c r="C1102" s="1"/>
      <c r="D1102" s="10"/>
      <c r="E1102" s="10"/>
      <c r="F1102" s="10"/>
      <c r="G1102" s="10"/>
      <c r="H1102" s="10"/>
      <c r="I1102" s="10"/>
    </row>
    <row r="1103" customFormat="false" ht="14.25" hidden="false" customHeight="false" outlineLevel="0" collapsed="false">
      <c r="A1103" s="9"/>
      <c r="B1103" s="1"/>
      <c r="C1103" s="1"/>
      <c r="D1103" s="10"/>
      <c r="E1103" s="10"/>
      <c r="F1103" s="10"/>
      <c r="G1103" s="10"/>
      <c r="H1103" s="10"/>
      <c r="I1103" s="10"/>
    </row>
    <row r="1104" customFormat="false" ht="14.25" hidden="false" customHeight="false" outlineLevel="0" collapsed="false">
      <c r="A1104" s="9"/>
      <c r="B1104" s="1"/>
      <c r="C1104" s="1"/>
      <c r="D1104" s="10"/>
      <c r="E1104" s="10"/>
      <c r="F1104" s="10"/>
      <c r="G1104" s="10"/>
      <c r="H1104" s="10"/>
      <c r="I1104" s="10"/>
    </row>
    <row r="1105" customFormat="false" ht="14.25" hidden="false" customHeight="false" outlineLevel="0" collapsed="false">
      <c r="A1105" s="9"/>
      <c r="B1105" s="1"/>
      <c r="C1105" s="1"/>
      <c r="D1105" s="10"/>
      <c r="E1105" s="10"/>
      <c r="F1105" s="10"/>
      <c r="G1105" s="10"/>
      <c r="H1105" s="10"/>
      <c r="I1105" s="10"/>
    </row>
    <row r="1106" customFormat="false" ht="14.25" hidden="false" customHeight="false" outlineLevel="0" collapsed="false">
      <c r="A1106" s="9"/>
      <c r="B1106" s="1"/>
      <c r="C1106" s="1"/>
      <c r="D1106" s="10"/>
      <c r="E1106" s="10"/>
      <c r="F1106" s="10"/>
      <c r="G1106" s="10"/>
      <c r="H1106" s="10"/>
      <c r="I1106" s="10"/>
    </row>
    <row r="1107" customFormat="false" ht="14.25" hidden="false" customHeight="false" outlineLevel="0" collapsed="false">
      <c r="A1107" s="9"/>
      <c r="B1107" s="1"/>
      <c r="C1107" s="1"/>
      <c r="D1107" s="10"/>
      <c r="E1107" s="10"/>
      <c r="F1107" s="10"/>
      <c r="G1107" s="10"/>
      <c r="H1107" s="10"/>
      <c r="I1107" s="10"/>
    </row>
    <row r="1108" customFormat="false" ht="14.25" hidden="false" customHeight="false" outlineLevel="0" collapsed="false">
      <c r="A1108" s="9"/>
      <c r="B1108" s="1"/>
      <c r="C1108" s="1"/>
      <c r="D1108" s="10"/>
      <c r="E1108" s="10"/>
      <c r="F1108" s="10"/>
      <c r="G1108" s="10"/>
      <c r="H1108" s="10"/>
      <c r="I1108" s="10"/>
    </row>
    <row r="1109" customFormat="false" ht="14.25" hidden="false" customHeight="false" outlineLevel="0" collapsed="false">
      <c r="A1109" s="9"/>
      <c r="B1109" s="1"/>
      <c r="C1109" s="1"/>
      <c r="D1109" s="10"/>
      <c r="E1109" s="10"/>
      <c r="F1109" s="10"/>
      <c r="G1109" s="10"/>
      <c r="H1109" s="10"/>
      <c r="I1109" s="10"/>
    </row>
    <row r="1110" customFormat="false" ht="14.25" hidden="false" customHeight="false" outlineLevel="0" collapsed="false">
      <c r="A1110" s="9"/>
      <c r="B1110" s="1"/>
      <c r="C1110" s="1"/>
      <c r="D1110" s="10"/>
      <c r="E1110" s="10"/>
      <c r="F1110" s="10"/>
      <c r="G1110" s="10"/>
      <c r="H1110" s="10"/>
      <c r="I1110" s="10"/>
    </row>
    <row r="1111" customFormat="false" ht="14.25" hidden="false" customHeight="false" outlineLevel="0" collapsed="false">
      <c r="A1111" s="9"/>
      <c r="B1111" s="1"/>
      <c r="C1111" s="1"/>
      <c r="D1111" s="10"/>
      <c r="E1111" s="10"/>
      <c r="F1111" s="10"/>
      <c r="G1111" s="10"/>
      <c r="H1111" s="10"/>
      <c r="I1111" s="10"/>
    </row>
    <row r="1112" customFormat="false" ht="14.25" hidden="false" customHeight="false" outlineLevel="0" collapsed="false">
      <c r="A1112" s="9"/>
      <c r="B1112" s="1"/>
      <c r="C1112" s="1"/>
      <c r="D1112" s="10"/>
      <c r="E1112" s="10"/>
      <c r="F1112" s="10"/>
      <c r="G1112" s="10"/>
      <c r="H1112" s="10"/>
      <c r="I1112" s="10"/>
    </row>
    <row r="1113" customFormat="false" ht="14.25" hidden="false" customHeight="false" outlineLevel="0" collapsed="false">
      <c r="A1113" s="9"/>
      <c r="B1113" s="1"/>
      <c r="C1113" s="1"/>
      <c r="D1113" s="10"/>
      <c r="E1113" s="10"/>
      <c r="F1113" s="10"/>
      <c r="G1113" s="10"/>
      <c r="H1113" s="10"/>
      <c r="I1113" s="10"/>
    </row>
    <row r="1114" customFormat="false" ht="14.25" hidden="false" customHeight="false" outlineLevel="0" collapsed="false">
      <c r="A1114" s="9"/>
      <c r="B1114" s="1"/>
      <c r="C1114" s="1"/>
      <c r="D1114" s="10"/>
      <c r="E1114" s="10"/>
      <c r="F1114" s="10"/>
      <c r="G1114" s="10"/>
      <c r="H1114" s="10"/>
      <c r="I1114" s="10"/>
    </row>
    <row r="1115" customFormat="false" ht="14.25" hidden="false" customHeight="false" outlineLevel="0" collapsed="false">
      <c r="A1115" s="9"/>
      <c r="B1115" s="1"/>
      <c r="C1115" s="1"/>
      <c r="D1115" s="10"/>
      <c r="E1115" s="10"/>
      <c r="F1115" s="10"/>
      <c r="G1115" s="10"/>
      <c r="H1115" s="10"/>
      <c r="I1115" s="10"/>
    </row>
    <row r="1116" customFormat="false" ht="14.25" hidden="false" customHeight="false" outlineLevel="0" collapsed="false">
      <c r="A1116" s="9"/>
      <c r="B1116" s="1"/>
      <c r="C1116" s="1"/>
      <c r="D1116" s="10"/>
      <c r="E1116" s="10"/>
      <c r="F1116" s="10"/>
      <c r="G1116" s="10"/>
      <c r="H1116" s="10"/>
      <c r="I1116" s="10"/>
    </row>
    <row r="1117" customFormat="false" ht="14.25" hidden="false" customHeight="false" outlineLevel="0" collapsed="false">
      <c r="A1117" s="9"/>
      <c r="B1117" s="1"/>
      <c r="C1117" s="1"/>
      <c r="D1117" s="10"/>
      <c r="E1117" s="10"/>
      <c r="F1117" s="10"/>
      <c r="G1117" s="10"/>
      <c r="H1117" s="10"/>
      <c r="I1117" s="10"/>
    </row>
    <row r="1118" customFormat="false" ht="14.25" hidden="false" customHeight="false" outlineLevel="0" collapsed="false">
      <c r="A1118" s="9"/>
      <c r="B1118" s="1"/>
      <c r="C1118" s="1"/>
      <c r="D1118" s="10"/>
      <c r="E1118" s="10"/>
      <c r="F1118" s="10"/>
      <c r="G1118" s="10"/>
      <c r="H1118" s="10"/>
      <c r="I1118" s="10"/>
    </row>
    <row r="1119" customFormat="false" ht="14.25" hidden="false" customHeight="false" outlineLevel="0" collapsed="false">
      <c r="A1119" s="9"/>
      <c r="B1119" s="1"/>
      <c r="C1119" s="1"/>
      <c r="D1119" s="10"/>
      <c r="E1119" s="10"/>
      <c r="F1119" s="10"/>
      <c r="G1119" s="10"/>
      <c r="H1119" s="10"/>
      <c r="I1119" s="10"/>
    </row>
    <row r="1120" customFormat="false" ht="14.25" hidden="false" customHeight="false" outlineLevel="0" collapsed="false">
      <c r="A1120" s="9"/>
      <c r="B1120" s="1"/>
      <c r="C1120" s="1"/>
      <c r="D1120" s="10"/>
      <c r="E1120" s="10"/>
      <c r="F1120" s="10"/>
      <c r="G1120" s="10"/>
      <c r="H1120" s="10"/>
      <c r="I1120" s="10"/>
    </row>
    <row r="1121" customFormat="false" ht="14.25" hidden="false" customHeight="false" outlineLevel="0" collapsed="false">
      <c r="A1121" s="9"/>
      <c r="B1121" s="1"/>
      <c r="C1121" s="1"/>
      <c r="D1121" s="10"/>
      <c r="E1121" s="10"/>
      <c r="F1121" s="10"/>
      <c r="G1121" s="10"/>
      <c r="H1121" s="10"/>
      <c r="I1121" s="10"/>
    </row>
    <row r="1122" customFormat="false" ht="14.25" hidden="false" customHeight="false" outlineLevel="0" collapsed="false">
      <c r="A1122" s="9"/>
      <c r="B1122" s="1"/>
      <c r="C1122" s="1"/>
      <c r="D1122" s="10"/>
      <c r="E1122" s="10"/>
      <c r="F1122" s="10"/>
      <c r="G1122" s="10"/>
      <c r="H1122" s="10"/>
      <c r="I1122" s="10"/>
    </row>
    <row r="1123" customFormat="false" ht="14.25" hidden="false" customHeight="false" outlineLevel="0" collapsed="false">
      <c r="A1123" s="9"/>
      <c r="B1123" s="1"/>
      <c r="C1123" s="1"/>
      <c r="D1123" s="10"/>
      <c r="E1123" s="10"/>
      <c r="F1123" s="10"/>
      <c r="G1123" s="10"/>
      <c r="H1123" s="10"/>
      <c r="I1123" s="10"/>
    </row>
    <row r="1124" customFormat="false" ht="14.25" hidden="false" customHeight="false" outlineLevel="0" collapsed="false">
      <c r="A1124" s="9"/>
      <c r="B1124" s="1"/>
      <c r="C1124" s="1"/>
      <c r="D1124" s="10"/>
      <c r="E1124" s="10"/>
      <c r="F1124" s="10"/>
      <c r="G1124" s="10"/>
      <c r="H1124" s="10"/>
      <c r="I1124" s="10"/>
    </row>
    <row r="1125" customFormat="false" ht="14.25" hidden="false" customHeight="false" outlineLevel="0" collapsed="false">
      <c r="A1125" s="9"/>
      <c r="B1125" s="1"/>
      <c r="C1125" s="1"/>
      <c r="D1125" s="10"/>
      <c r="E1125" s="10"/>
      <c r="F1125" s="10"/>
      <c r="G1125" s="10"/>
      <c r="H1125" s="10"/>
      <c r="I1125" s="10"/>
    </row>
    <row r="1126" customFormat="false" ht="14.25" hidden="false" customHeight="false" outlineLevel="0" collapsed="false">
      <c r="A1126" s="9"/>
      <c r="B1126" s="1"/>
      <c r="C1126" s="1"/>
      <c r="D1126" s="10"/>
      <c r="E1126" s="10"/>
      <c r="F1126" s="10"/>
      <c r="G1126" s="10"/>
      <c r="H1126" s="10"/>
      <c r="I1126" s="10"/>
    </row>
    <row r="1127" customFormat="false" ht="14.25" hidden="false" customHeight="false" outlineLevel="0" collapsed="false">
      <c r="A1127" s="9"/>
      <c r="B1127" s="1"/>
      <c r="C1127" s="1"/>
      <c r="D1127" s="10"/>
      <c r="E1127" s="10"/>
      <c r="F1127" s="10"/>
      <c r="G1127" s="10"/>
      <c r="H1127" s="10"/>
      <c r="I1127" s="10"/>
    </row>
    <row r="1128" customFormat="false" ht="14.25" hidden="false" customHeight="false" outlineLevel="0" collapsed="false">
      <c r="A1128" s="9"/>
      <c r="B1128" s="1"/>
      <c r="C1128" s="1"/>
      <c r="D1128" s="10"/>
      <c r="E1128" s="10"/>
      <c r="F1128" s="10"/>
      <c r="G1128" s="10"/>
      <c r="H1128" s="10"/>
      <c r="I1128" s="10"/>
    </row>
    <row r="1129" customFormat="false" ht="14.25" hidden="false" customHeight="false" outlineLevel="0" collapsed="false">
      <c r="A1129" s="9"/>
      <c r="B1129" s="1"/>
      <c r="C1129" s="1"/>
      <c r="D1129" s="10"/>
      <c r="E1129" s="10"/>
      <c r="F1129" s="10"/>
      <c r="G1129" s="10"/>
      <c r="H1129" s="10"/>
      <c r="I1129" s="10"/>
    </row>
    <row r="1130" customFormat="false" ht="14.25" hidden="false" customHeight="false" outlineLevel="0" collapsed="false">
      <c r="A1130" s="9"/>
      <c r="B1130" s="1"/>
      <c r="C1130" s="1"/>
      <c r="D1130" s="10"/>
      <c r="E1130" s="10"/>
      <c r="F1130" s="10"/>
      <c r="G1130" s="10"/>
      <c r="H1130" s="10"/>
      <c r="I1130" s="10"/>
    </row>
    <row r="1131" customFormat="false" ht="14.25" hidden="false" customHeight="false" outlineLevel="0" collapsed="false">
      <c r="A1131" s="9"/>
      <c r="B1131" s="1"/>
      <c r="C1131" s="1"/>
      <c r="D1131" s="10"/>
      <c r="E1131" s="10"/>
      <c r="F1131" s="10"/>
      <c r="G1131" s="10"/>
      <c r="H1131" s="10"/>
      <c r="I1131" s="10"/>
    </row>
    <row r="1132" customFormat="false" ht="14.25" hidden="false" customHeight="false" outlineLevel="0" collapsed="false">
      <c r="A1132" s="9"/>
      <c r="B1132" s="1"/>
      <c r="C1132" s="1"/>
      <c r="D1132" s="10"/>
      <c r="E1132" s="10"/>
      <c r="F1132" s="10"/>
      <c r="G1132" s="10"/>
      <c r="H1132" s="10"/>
      <c r="I1132" s="10"/>
    </row>
    <row r="1133" customFormat="false" ht="14.25" hidden="false" customHeight="false" outlineLevel="0" collapsed="false">
      <c r="A1133" s="9"/>
      <c r="B1133" s="1"/>
      <c r="C1133" s="1"/>
      <c r="D1133" s="10"/>
      <c r="E1133" s="10"/>
      <c r="F1133" s="10"/>
      <c r="G1133" s="10"/>
      <c r="H1133" s="10"/>
      <c r="I1133" s="10"/>
    </row>
    <row r="1134" customFormat="false" ht="14.25" hidden="false" customHeight="false" outlineLevel="0" collapsed="false">
      <c r="A1134" s="9"/>
      <c r="B1134" s="1"/>
      <c r="C1134" s="1"/>
      <c r="D1134" s="10"/>
      <c r="E1134" s="10"/>
      <c r="F1134" s="10"/>
      <c r="G1134" s="10"/>
      <c r="H1134" s="10"/>
      <c r="I1134" s="10"/>
    </row>
    <row r="1135" customFormat="false" ht="14.25" hidden="false" customHeight="false" outlineLevel="0" collapsed="false">
      <c r="A1135" s="9"/>
      <c r="B1135" s="1"/>
      <c r="C1135" s="1"/>
      <c r="D1135" s="10"/>
      <c r="E1135" s="10"/>
      <c r="F1135" s="10"/>
      <c r="G1135" s="10"/>
      <c r="H1135" s="10"/>
      <c r="I1135" s="10"/>
    </row>
    <row r="1136" customFormat="false" ht="14.25" hidden="false" customHeight="false" outlineLevel="0" collapsed="false">
      <c r="A1136" s="9"/>
      <c r="B1136" s="1"/>
      <c r="C1136" s="1"/>
      <c r="D1136" s="10"/>
      <c r="E1136" s="10"/>
      <c r="F1136" s="10"/>
      <c r="G1136" s="10"/>
      <c r="H1136" s="10"/>
      <c r="I1136" s="10"/>
    </row>
    <row r="1137" customFormat="false" ht="14.25" hidden="false" customHeight="false" outlineLevel="0" collapsed="false">
      <c r="A1137" s="9"/>
      <c r="B1137" s="1"/>
      <c r="C1137" s="1"/>
      <c r="D1137" s="10"/>
      <c r="E1137" s="10"/>
      <c r="F1137" s="10"/>
      <c r="G1137" s="10"/>
      <c r="H1137" s="10"/>
      <c r="I1137" s="10"/>
    </row>
    <row r="1138" customFormat="false" ht="14.25" hidden="false" customHeight="false" outlineLevel="0" collapsed="false">
      <c r="A1138" s="9"/>
      <c r="B1138" s="1"/>
      <c r="C1138" s="1"/>
      <c r="D1138" s="10"/>
      <c r="E1138" s="10"/>
      <c r="F1138" s="10"/>
      <c r="G1138" s="10"/>
      <c r="H1138" s="10"/>
      <c r="I1138" s="10"/>
    </row>
    <row r="1139" customFormat="false" ht="14.25" hidden="false" customHeight="false" outlineLevel="0" collapsed="false">
      <c r="A1139" s="9"/>
      <c r="B1139" s="23"/>
      <c r="C1139" s="1"/>
      <c r="D1139" s="10"/>
      <c r="E1139" s="10"/>
      <c r="F1139" s="10"/>
      <c r="G1139" s="10"/>
      <c r="H1139" s="10"/>
      <c r="I1139" s="10"/>
    </row>
    <row r="1140" customFormat="false" ht="14.25" hidden="false" customHeight="false" outlineLevel="0" collapsed="false">
      <c r="A1140" s="9"/>
      <c r="B1140" s="1"/>
      <c r="C1140" s="1"/>
      <c r="D1140" s="10"/>
      <c r="E1140" s="10"/>
      <c r="F1140" s="10"/>
      <c r="G1140" s="10"/>
      <c r="H1140" s="10"/>
      <c r="I1140" s="10"/>
    </row>
    <row r="1141" customFormat="false" ht="14.25" hidden="false" customHeight="false" outlineLevel="0" collapsed="false">
      <c r="A1141" s="9"/>
      <c r="B1141" s="1"/>
      <c r="C1141" s="1"/>
      <c r="D1141" s="10"/>
      <c r="E1141" s="10"/>
      <c r="F1141" s="10"/>
      <c r="G1141" s="10"/>
      <c r="H1141" s="10"/>
      <c r="I1141" s="10"/>
    </row>
    <row r="1142" customFormat="false" ht="14.25" hidden="false" customHeight="false" outlineLevel="0" collapsed="false">
      <c r="A1142" s="9"/>
      <c r="B1142" s="1"/>
      <c r="C1142" s="1"/>
      <c r="D1142" s="10"/>
      <c r="E1142" s="10"/>
      <c r="F1142" s="10"/>
      <c r="G1142" s="10"/>
      <c r="H1142" s="10"/>
      <c r="I1142" s="10"/>
    </row>
    <row r="1143" customFormat="false" ht="14.25" hidden="false" customHeight="false" outlineLevel="0" collapsed="false">
      <c r="A1143" s="9"/>
      <c r="B1143" s="1"/>
      <c r="C1143" s="1"/>
      <c r="D1143" s="10"/>
      <c r="E1143" s="10"/>
      <c r="F1143" s="10"/>
      <c r="G1143" s="10"/>
      <c r="H1143" s="10"/>
      <c r="I1143" s="10"/>
    </row>
    <row r="1144" customFormat="false" ht="14.25" hidden="false" customHeight="false" outlineLevel="0" collapsed="false">
      <c r="A1144" s="9"/>
      <c r="B1144" s="1"/>
      <c r="C1144" s="1"/>
      <c r="D1144" s="10"/>
      <c r="E1144" s="10"/>
      <c r="F1144" s="10"/>
      <c r="G1144" s="10"/>
      <c r="H1144" s="10"/>
      <c r="I1144" s="10"/>
    </row>
    <row r="1145" customFormat="false" ht="14.25" hidden="false" customHeight="false" outlineLevel="0" collapsed="false">
      <c r="A1145" s="9"/>
      <c r="B1145" s="1"/>
      <c r="C1145" s="1"/>
      <c r="D1145" s="10"/>
      <c r="E1145" s="10"/>
      <c r="F1145" s="10"/>
      <c r="G1145" s="10"/>
      <c r="H1145" s="10"/>
      <c r="I1145" s="10"/>
    </row>
    <row r="1146" customFormat="false" ht="14.25" hidden="false" customHeight="false" outlineLevel="0" collapsed="false">
      <c r="A1146" s="9"/>
      <c r="B1146" s="1"/>
      <c r="C1146" s="1"/>
      <c r="D1146" s="10"/>
      <c r="E1146" s="10"/>
      <c r="F1146" s="10"/>
      <c r="G1146" s="10"/>
      <c r="H1146" s="10"/>
      <c r="I1146" s="10"/>
    </row>
    <row r="1147" customFormat="false" ht="14.25" hidden="false" customHeight="false" outlineLevel="0" collapsed="false">
      <c r="A1147" s="9"/>
      <c r="B1147" s="1"/>
      <c r="C1147" s="1"/>
      <c r="D1147" s="10"/>
      <c r="E1147" s="10"/>
      <c r="F1147" s="10"/>
      <c r="G1147" s="10"/>
      <c r="H1147" s="10"/>
      <c r="I1147" s="10"/>
    </row>
    <row r="1148" customFormat="false" ht="14.25" hidden="false" customHeight="false" outlineLevel="0" collapsed="false">
      <c r="A1148" s="9"/>
      <c r="B1148" s="1"/>
      <c r="C1148" s="1"/>
      <c r="D1148" s="10"/>
      <c r="E1148" s="10"/>
      <c r="F1148" s="10"/>
      <c r="G1148" s="10"/>
      <c r="H1148" s="10"/>
      <c r="I1148" s="10"/>
    </row>
    <row r="1149" customFormat="false" ht="14.25" hidden="false" customHeight="false" outlineLevel="0" collapsed="false">
      <c r="A1149" s="9"/>
      <c r="B1149" s="1"/>
      <c r="C1149" s="1"/>
      <c r="D1149" s="10"/>
      <c r="E1149" s="10"/>
      <c r="F1149" s="10"/>
      <c r="G1149" s="10"/>
      <c r="H1149" s="10"/>
      <c r="I1149" s="10"/>
    </row>
    <row r="1150" customFormat="false" ht="14.25" hidden="false" customHeight="false" outlineLevel="0" collapsed="false">
      <c r="A1150" s="9"/>
      <c r="B1150" s="1"/>
      <c r="C1150" s="1"/>
      <c r="D1150" s="10"/>
      <c r="E1150" s="10"/>
      <c r="F1150" s="10"/>
      <c r="G1150" s="10"/>
      <c r="H1150" s="10"/>
      <c r="I1150" s="10"/>
    </row>
    <row r="1151" customFormat="false" ht="14.25" hidden="false" customHeight="false" outlineLevel="0" collapsed="false">
      <c r="A1151" s="9"/>
      <c r="B1151" s="1"/>
      <c r="C1151" s="1"/>
      <c r="D1151" s="10"/>
      <c r="E1151" s="10"/>
      <c r="F1151" s="10"/>
      <c r="G1151" s="10"/>
      <c r="H1151" s="10"/>
      <c r="I1151" s="10"/>
    </row>
    <row r="1152" customFormat="false" ht="14.25" hidden="false" customHeight="false" outlineLevel="0" collapsed="false">
      <c r="A1152" s="9"/>
      <c r="B1152" s="1"/>
      <c r="C1152" s="1"/>
      <c r="D1152" s="10"/>
      <c r="E1152" s="10"/>
      <c r="F1152" s="10"/>
      <c r="G1152" s="10"/>
      <c r="H1152" s="10"/>
      <c r="I1152" s="10"/>
    </row>
    <row r="1153" customFormat="false" ht="14.25" hidden="false" customHeight="false" outlineLevel="0" collapsed="false">
      <c r="A1153" s="9"/>
      <c r="B1153" s="1"/>
      <c r="C1153" s="1"/>
      <c r="D1153" s="10"/>
      <c r="E1153" s="10"/>
      <c r="F1153" s="10"/>
      <c r="G1153" s="10"/>
      <c r="H1153" s="10"/>
      <c r="I1153" s="10"/>
    </row>
    <row r="1154" customFormat="false" ht="14.25" hidden="false" customHeight="false" outlineLevel="0" collapsed="false">
      <c r="A1154" s="9"/>
      <c r="B1154" s="1"/>
      <c r="C1154" s="1"/>
      <c r="D1154" s="10"/>
      <c r="E1154" s="10"/>
      <c r="F1154" s="10"/>
      <c r="G1154" s="10"/>
      <c r="H1154" s="10"/>
      <c r="I1154" s="10"/>
    </row>
    <row r="1155" customFormat="false" ht="14.25" hidden="false" customHeight="false" outlineLevel="0" collapsed="false">
      <c r="A1155" s="9"/>
      <c r="B1155" s="1"/>
      <c r="C1155" s="1"/>
      <c r="D1155" s="10"/>
      <c r="E1155" s="10"/>
      <c r="F1155" s="10"/>
      <c r="G1155" s="10"/>
      <c r="H1155" s="10"/>
      <c r="I1155" s="10"/>
    </row>
    <row r="1156" customFormat="false" ht="14.25" hidden="false" customHeight="false" outlineLevel="0" collapsed="false">
      <c r="A1156" s="9"/>
      <c r="B1156" s="1"/>
      <c r="C1156" s="1"/>
      <c r="D1156" s="10"/>
      <c r="E1156" s="10"/>
      <c r="F1156" s="10"/>
      <c r="G1156" s="10"/>
      <c r="H1156" s="10"/>
      <c r="I1156" s="10"/>
    </row>
    <row r="1157" customFormat="false" ht="14.25" hidden="false" customHeight="false" outlineLevel="0" collapsed="false">
      <c r="A1157" s="9"/>
      <c r="B1157" s="1"/>
      <c r="C1157" s="1"/>
      <c r="D1157" s="10"/>
      <c r="E1157" s="10"/>
      <c r="F1157" s="10"/>
      <c r="G1157" s="10"/>
      <c r="H1157" s="10"/>
      <c r="I1157" s="10"/>
    </row>
    <row r="1158" customFormat="false" ht="14.25" hidden="false" customHeight="false" outlineLevel="0" collapsed="false">
      <c r="A1158" s="9"/>
      <c r="B1158" s="1"/>
      <c r="C1158" s="1"/>
      <c r="D1158" s="10"/>
      <c r="E1158" s="10"/>
      <c r="F1158" s="10"/>
      <c r="G1158" s="10"/>
      <c r="H1158" s="10"/>
      <c r="I1158" s="10"/>
    </row>
    <row r="1159" customFormat="false" ht="14.25" hidden="false" customHeight="false" outlineLevel="0" collapsed="false">
      <c r="A1159" s="9"/>
      <c r="B1159" s="1"/>
      <c r="C1159" s="1"/>
      <c r="D1159" s="10"/>
      <c r="E1159" s="10"/>
      <c r="F1159" s="10"/>
      <c r="G1159" s="10"/>
      <c r="H1159" s="10"/>
      <c r="I1159" s="10"/>
    </row>
    <row r="1160" customFormat="false" ht="14.25" hidden="false" customHeight="false" outlineLevel="0" collapsed="false">
      <c r="A1160" s="9"/>
      <c r="B1160" s="1"/>
      <c r="C1160" s="1"/>
      <c r="D1160" s="10"/>
      <c r="E1160" s="10"/>
      <c r="F1160" s="10"/>
      <c r="G1160" s="10"/>
      <c r="H1160" s="10"/>
      <c r="I1160" s="10"/>
    </row>
    <row r="1161" customFormat="false" ht="14.25" hidden="false" customHeight="false" outlineLevel="0" collapsed="false">
      <c r="A1161" s="9"/>
      <c r="B1161" s="1"/>
      <c r="C1161" s="1"/>
      <c r="D1161" s="10"/>
      <c r="E1161" s="10"/>
      <c r="F1161" s="10"/>
      <c r="G1161" s="10"/>
      <c r="H1161" s="10"/>
      <c r="I1161" s="10"/>
    </row>
    <row r="1162" customFormat="false" ht="14.25" hidden="false" customHeight="false" outlineLevel="0" collapsed="false">
      <c r="A1162" s="9"/>
      <c r="B1162" s="1"/>
      <c r="C1162" s="1"/>
      <c r="D1162" s="10"/>
      <c r="E1162" s="10"/>
      <c r="F1162" s="10"/>
      <c r="G1162" s="10"/>
      <c r="H1162" s="10"/>
      <c r="I1162" s="10"/>
    </row>
    <row r="1163" customFormat="false" ht="14.25" hidden="false" customHeight="false" outlineLevel="0" collapsed="false">
      <c r="A1163" s="9"/>
      <c r="B1163" s="1"/>
      <c r="C1163" s="1"/>
      <c r="D1163" s="10"/>
      <c r="E1163" s="10"/>
      <c r="F1163" s="10"/>
      <c r="G1163" s="10"/>
      <c r="H1163" s="10"/>
      <c r="I1163" s="10"/>
    </row>
    <row r="1164" customFormat="false" ht="14.25" hidden="false" customHeight="false" outlineLevel="0" collapsed="false">
      <c r="A1164" s="9"/>
      <c r="B1164" s="1"/>
      <c r="C1164" s="1"/>
      <c r="D1164" s="10"/>
      <c r="E1164" s="10"/>
      <c r="F1164" s="10"/>
      <c r="G1164" s="10"/>
      <c r="H1164" s="10"/>
      <c r="I1164" s="10"/>
    </row>
    <row r="1165" customFormat="false" ht="14.25" hidden="false" customHeight="false" outlineLevel="0" collapsed="false">
      <c r="A1165" s="9"/>
      <c r="B1165" s="1"/>
      <c r="C1165" s="1"/>
      <c r="D1165" s="10"/>
      <c r="E1165" s="10"/>
      <c r="F1165" s="10"/>
      <c r="G1165" s="10"/>
      <c r="H1165" s="10"/>
      <c r="I1165" s="10"/>
    </row>
    <row r="1166" customFormat="false" ht="14.25" hidden="false" customHeight="false" outlineLevel="0" collapsed="false">
      <c r="A1166" s="9"/>
      <c r="B1166" s="1"/>
      <c r="C1166" s="1"/>
      <c r="D1166" s="10"/>
      <c r="E1166" s="10"/>
      <c r="F1166" s="10"/>
      <c r="G1166" s="10"/>
      <c r="H1166" s="10"/>
      <c r="I1166" s="10"/>
    </row>
    <row r="1167" customFormat="false" ht="14.25" hidden="false" customHeight="false" outlineLevel="0" collapsed="false">
      <c r="A1167" s="9"/>
      <c r="B1167" s="1"/>
      <c r="C1167" s="1"/>
      <c r="D1167" s="10"/>
      <c r="E1167" s="10"/>
      <c r="F1167" s="10"/>
      <c r="G1167" s="10"/>
      <c r="H1167" s="10"/>
      <c r="I1167" s="10"/>
    </row>
    <row r="1168" customFormat="false" ht="14.25" hidden="false" customHeight="false" outlineLevel="0" collapsed="false">
      <c r="A1168" s="9"/>
      <c r="B1168" s="1"/>
      <c r="C1168" s="1"/>
      <c r="D1168" s="10"/>
      <c r="E1168" s="10"/>
      <c r="F1168" s="10"/>
      <c r="G1168" s="10"/>
      <c r="H1168" s="10"/>
      <c r="I1168" s="10"/>
    </row>
    <row r="1169" customFormat="false" ht="14.25" hidden="false" customHeight="false" outlineLevel="0" collapsed="false">
      <c r="A1169" s="9"/>
      <c r="B1169" s="1"/>
      <c r="C1169" s="1"/>
      <c r="D1169" s="10"/>
      <c r="E1169" s="10"/>
      <c r="F1169" s="10"/>
      <c r="G1169" s="10"/>
      <c r="H1169" s="10"/>
      <c r="I1169" s="10"/>
    </row>
    <row r="1170" customFormat="false" ht="14.25" hidden="false" customHeight="false" outlineLevel="0" collapsed="false">
      <c r="A1170" s="9"/>
      <c r="B1170" s="1"/>
      <c r="C1170" s="1"/>
      <c r="D1170" s="10"/>
      <c r="E1170" s="10"/>
      <c r="F1170" s="10"/>
      <c r="G1170" s="10"/>
      <c r="H1170" s="10"/>
      <c r="I1170" s="10"/>
    </row>
    <row r="1171" customFormat="false" ht="14.25" hidden="false" customHeight="false" outlineLevel="0" collapsed="false">
      <c r="A1171" s="9"/>
      <c r="B1171" s="1"/>
      <c r="C1171" s="1"/>
      <c r="D1171" s="10"/>
      <c r="E1171" s="10"/>
      <c r="F1171" s="10"/>
      <c r="G1171" s="10"/>
      <c r="H1171" s="10"/>
      <c r="I1171" s="10"/>
    </row>
    <row r="1172" customFormat="false" ht="14.25" hidden="false" customHeight="false" outlineLevel="0" collapsed="false">
      <c r="A1172" s="9"/>
      <c r="B1172" s="1"/>
      <c r="C1172" s="1"/>
      <c r="D1172" s="10"/>
      <c r="E1172" s="10"/>
      <c r="F1172" s="10"/>
      <c r="G1172" s="10"/>
      <c r="H1172" s="10"/>
      <c r="I1172" s="10"/>
    </row>
    <row r="1173" customFormat="false" ht="14.25" hidden="false" customHeight="false" outlineLevel="0" collapsed="false">
      <c r="A1173" s="9"/>
      <c r="B1173" s="1"/>
      <c r="C1173" s="1"/>
      <c r="D1173" s="10"/>
      <c r="E1173" s="10"/>
      <c r="F1173" s="10"/>
      <c r="G1173" s="10"/>
      <c r="H1173" s="10"/>
      <c r="I1173" s="10"/>
    </row>
    <row r="1174" customFormat="false" ht="14.25" hidden="false" customHeight="false" outlineLevel="0" collapsed="false">
      <c r="A1174" s="9"/>
      <c r="B1174" s="1"/>
      <c r="C1174" s="1"/>
      <c r="D1174" s="10"/>
      <c r="E1174" s="10"/>
      <c r="F1174" s="10"/>
      <c r="G1174" s="10"/>
      <c r="H1174" s="10"/>
      <c r="I1174" s="10"/>
    </row>
    <row r="1175" customFormat="false" ht="14.25" hidden="false" customHeight="false" outlineLevel="0" collapsed="false">
      <c r="A1175" s="9"/>
      <c r="B1175" s="1"/>
      <c r="C1175" s="1"/>
      <c r="D1175" s="10"/>
      <c r="E1175" s="10"/>
      <c r="F1175" s="10"/>
      <c r="G1175" s="10"/>
      <c r="H1175" s="10"/>
      <c r="I1175" s="10"/>
    </row>
    <row r="1176" customFormat="false" ht="14.25" hidden="false" customHeight="false" outlineLevel="0" collapsed="false">
      <c r="A1176" s="9"/>
      <c r="B1176" s="1"/>
      <c r="C1176" s="1"/>
      <c r="D1176" s="10"/>
      <c r="E1176" s="10"/>
      <c r="F1176" s="10"/>
      <c r="G1176" s="10"/>
      <c r="H1176" s="10"/>
      <c r="I1176" s="10"/>
    </row>
    <row r="1177" customFormat="false" ht="14.25" hidden="false" customHeight="false" outlineLevel="0" collapsed="false">
      <c r="A1177" s="9"/>
      <c r="B1177" s="1"/>
      <c r="C1177" s="1"/>
      <c r="D1177" s="10"/>
      <c r="E1177" s="10"/>
      <c r="F1177" s="10"/>
      <c r="G1177" s="10"/>
      <c r="H1177" s="10"/>
      <c r="I1177" s="10"/>
    </row>
    <row r="1178" customFormat="false" ht="14.25" hidden="false" customHeight="false" outlineLevel="0" collapsed="false">
      <c r="A1178" s="9"/>
      <c r="B1178" s="1"/>
      <c r="C1178" s="1"/>
      <c r="D1178" s="10"/>
      <c r="E1178" s="10"/>
      <c r="F1178" s="10"/>
      <c r="G1178" s="10"/>
      <c r="H1178" s="10"/>
      <c r="I1178" s="10"/>
    </row>
    <row r="1179" customFormat="false" ht="14.25" hidden="false" customHeight="false" outlineLevel="0" collapsed="false">
      <c r="A1179" s="9"/>
      <c r="B1179" s="1"/>
      <c r="C1179" s="1"/>
      <c r="D1179" s="10"/>
      <c r="E1179" s="10"/>
      <c r="F1179" s="10"/>
      <c r="G1179" s="10"/>
      <c r="H1179" s="10"/>
      <c r="I1179" s="10"/>
    </row>
    <row r="1180" customFormat="false" ht="14.25" hidden="false" customHeight="false" outlineLevel="0" collapsed="false">
      <c r="A1180" s="9"/>
      <c r="B1180" s="1"/>
      <c r="C1180" s="1"/>
      <c r="D1180" s="10"/>
      <c r="E1180" s="10"/>
      <c r="F1180" s="10"/>
      <c r="G1180" s="10"/>
      <c r="H1180" s="10"/>
      <c r="I1180" s="10"/>
    </row>
    <row r="1181" customFormat="false" ht="14.25" hidden="false" customHeight="false" outlineLevel="0" collapsed="false">
      <c r="A1181" s="9"/>
      <c r="B1181" s="1"/>
      <c r="C1181" s="1"/>
      <c r="D1181" s="10"/>
      <c r="E1181" s="10"/>
      <c r="F1181" s="10"/>
      <c r="G1181" s="10"/>
      <c r="H1181" s="10"/>
      <c r="I1181" s="10"/>
    </row>
    <row r="1182" customFormat="false" ht="14.25" hidden="false" customHeight="false" outlineLevel="0" collapsed="false">
      <c r="A1182" s="9"/>
      <c r="B1182" s="1"/>
      <c r="C1182" s="1"/>
      <c r="D1182" s="10"/>
      <c r="E1182" s="10"/>
      <c r="F1182" s="10"/>
      <c r="G1182" s="10"/>
      <c r="H1182" s="10"/>
      <c r="I1182" s="10"/>
    </row>
    <row r="1183" customFormat="false" ht="14.25" hidden="false" customHeight="false" outlineLevel="0" collapsed="false">
      <c r="A1183" s="9"/>
      <c r="B1183" s="1"/>
      <c r="C1183" s="1"/>
      <c r="D1183" s="10"/>
      <c r="E1183" s="10"/>
      <c r="F1183" s="10"/>
      <c r="G1183" s="10"/>
      <c r="H1183" s="10"/>
      <c r="I1183" s="10"/>
    </row>
    <row r="1184" customFormat="false" ht="14.25" hidden="false" customHeight="false" outlineLevel="0" collapsed="false">
      <c r="A1184" s="9"/>
      <c r="B1184" s="1"/>
      <c r="C1184" s="1"/>
      <c r="D1184" s="10"/>
      <c r="E1184" s="10"/>
      <c r="F1184" s="10"/>
      <c r="G1184" s="10"/>
      <c r="H1184" s="10"/>
      <c r="I1184" s="10"/>
    </row>
    <row r="1185" customFormat="false" ht="14.25" hidden="false" customHeight="false" outlineLevel="0" collapsed="false">
      <c r="A1185" s="9"/>
      <c r="B1185" s="1"/>
      <c r="C1185" s="1"/>
      <c r="D1185" s="10"/>
      <c r="E1185" s="10"/>
      <c r="F1185" s="10"/>
      <c r="G1185" s="10"/>
      <c r="H1185" s="10"/>
      <c r="I1185" s="10"/>
    </row>
    <row r="1186" customFormat="false" ht="14.25" hidden="false" customHeight="false" outlineLevel="0" collapsed="false">
      <c r="A1186" s="9"/>
      <c r="B1186" s="1"/>
      <c r="C1186" s="1"/>
      <c r="D1186" s="10"/>
      <c r="E1186" s="10"/>
      <c r="F1186" s="10"/>
      <c r="G1186" s="10"/>
      <c r="H1186" s="10"/>
      <c r="I1186" s="10"/>
    </row>
    <row r="1187" customFormat="false" ht="14.25" hidden="false" customHeight="false" outlineLevel="0" collapsed="false">
      <c r="A1187" s="9"/>
      <c r="B1187" s="1"/>
      <c r="C1187" s="1"/>
      <c r="D1187" s="10"/>
      <c r="E1187" s="10"/>
      <c r="F1187" s="10"/>
      <c r="G1187" s="10"/>
      <c r="H1187" s="10"/>
      <c r="I1187" s="10"/>
    </row>
    <row r="1188" customFormat="false" ht="14.25" hidden="false" customHeight="false" outlineLevel="0" collapsed="false">
      <c r="A1188" s="9"/>
      <c r="B1188" s="1"/>
      <c r="C1188" s="1"/>
      <c r="D1188" s="10"/>
      <c r="E1188" s="10"/>
      <c r="F1188" s="10"/>
      <c r="G1188" s="10"/>
      <c r="H1188" s="10"/>
      <c r="I1188" s="10"/>
    </row>
    <row r="1189" customFormat="false" ht="14.25" hidden="false" customHeight="false" outlineLevel="0" collapsed="false">
      <c r="A1189" s="9"/>
      <c r="B1189" s="1"/>
      <c r="C1189" s="1"/>
      <c r="D1189" s="10"/>
      <c r="E1189" s="10"/>
      <c r="F1189" s="10"/>
      <c r="G1189" s="10"/>
      <c r="H1189" s="10"/>
      <c r="I1189" s="10"/>
    </row>
    <row r="1190" customFormat="false" ht="14.25" hidden="false" customHeight="false" outlineLevel="0" collapsed="false">
      <c r="A1190" s="9"/>
      <c r="B1190" s="1"/>
      <c r="C1190" s="1"/>
      <c r="D1190" s="10"/>
      <c r="E1190" s="10"/>
      <c r="F1190" s="10"/>
      <c r="G1190" s="10"/>
      <c r="H1190" s="10"/>
      <c r="I1190" s="10"/>
    </row>
    <row r="1191" customFormat="false" ht="14.25" hidden="false" customHeight="false" outlineLevel="0" collapsed="false">
      <c r="A1191" s="9"/>
      <c r="B1191" s="1"/>
      <c r="C1191" s="1"/>
      <c r="D1191" s="10"/>
      <c r="E1191" s="10"/>
      <c r="F1191" s="10"/>
      <c r="G1191" s="10"/>
      <c r="H1191" s="10"/>
      <c r="I1191" s="10"/>
    </row>
    <row r="1192" customFormat="false" ht="14.25" hidden="false" customHeight="false" outlineLevel="0" collapsed="false">
      <c r="A1192" s="9"/>
      <c r="B1192" s="1"/>
      <c r="C1192" s="1"/>
      <c r="D1192" s="10"/>
      <c r="E1192" s="10"/>
      <c r="F1192" s="10"/>
      <c r="G1192" s="10"/>
      <c r="H1192" s="10"/>
      <c r="I1192" s="10"/>
    </row>
    <row r="1193" customFormat="false" ht="14.25" hidden="false" customHeight="false" outlineLevel="0" collapsed="false">
      <c r="A1193" s="9"/>
      <c r="B1193" s="1"/>
      <c r="C1193" s="1"/>
      <c r="D1193" s="10"/>
      <c r="E1193" s="10"/>
      <c r="F1193" s="10"/>
      <c r="G1193" s="10"/>
      <c r="H1193" s="10"/>
      <c r="I1193" s="10"/>
    </row>
    <row r="1194" customFormat="false" ht="14.25" hidden="false" customHeight="false" outlineLevel="0" collapsed="false">
      <c r="A1194" s="9"/>
      <c r="B1194" s="1"/>
      <c r="C1194" s="1"/>
      <c r="D1194" s="10"/>
      <c r="E1194" s="10"/>
      <c r="F1194" s="10"/>
      <c r="G1194" s="10"/>
      <c r="H1194" s="10"/>
      <c r="I1194" s="10"/>
    </row>
    <row r="1195" customFormat="false" ht="14.25" hidden="false" customHeight="false" outlineLevel="0" collapsed="false">
      <c r="A1195" s="9"/>
      <c r="B1195" s="1"/>
      <c r="C1195" s="1"/>
      <c r="D1195" s="10"/>
      <c r="E1195" s="10"/>
      <c r="F1195" s="10"/>
      <c r="G1195" s="10"/>
      <c r="H1195" s="10"/>
      <c r="I1195" s="10"/>
    </row>
    <row r="1196" customFormat="false" ht="14.25" hidden="false" customHeight="false" outlineLevel="0" collapsed="false">
      <c r="A1196" s="9"/>
      <c r="B1196" s="1"/>
      <c r="C1196" s="1"/>
      <c r="D1196" s="10"/>
      <c r="E1196" s="10"/>
      <c r="F1196" s="10"/>
      <c r="G1196" s="10"/>
      <c r="H1196" s="10"/>
      <c r="I1196" s="10"/>
    </row>
    <row r="1197" customFormat="false" ht="14.25" hidden="false" customHeight="false" outlineLevel="0" collapsed="false">
      <c r="A1197" s="9"/>
      <c r="B1197" s="1"/>
      <c r="C1197" s="1"/>
      <c r="D1197" s="10"/>
      <c r="E1197" s="10"/>
      <c r="F1197" s="10"/>
      <c r="G1197" s="10"/>
      <c r="H1197" s="10"/>
      <c r="I1197" s="10"/>
    </row>
    <row r="1198" customFormat="false" ht="14.25" hidden="false" customHeight="false" outlineLevel="0" collapsed="false">
      <c r="A1198" s="9"/>
      <c r="B1198" s="1"/>
      <c r="C1198" s="1"/>
      <c r="D1198" s="10"/>
      <c r="E1198" s="10"/>
      <c r="F1198" s="10"/>
      <c r="G1198" s="10"/>
      <c r="H1198" s="10"/>
      <c r="I1198" s="10"/>
    </row>
    <row r="1199" customFormat="false" ht="14.25" hidden="false" customHeight="false" outlineLevel="0" collapsed="false">
      <c r="A1199" s="9"/>
      <c r="B1199" s="1"/>
      <c r="C1199" s="1"/>
      <c r="D1199" s="10"/>
      <c r="E1199" s="10"/>
      <c r="F1199" s="10"/>
      <c r="G1199" s="10"/>
      <c r="H1199" s="10"/>
      <c r="I1199" s="10"/>
    </row>
    <row r="1200" customFormat="false" ht="14.25" hidden="false" customHeight="false" outlineLevel="0" collapsed="false">
      <c r="A1200" s="9"/>
      <c r="B1200" s="1"/>
      <c r="C1200" s="1"/>
      <c r="D1200" s="10"/>
      <c r="E1200" s="10"/>
      <c r="F1200" s="10"/>
      <c r="G1200" s="10"/>
      <c r="H1200" s="10"/>
      <c r="I1200" s="10"/>
    </row>
    <row r="1201" customFormat="false" ht="14.25" hidden="false" customHeight="false" outlineLevel="0" collapsed="false">
      <c r="A1201" s="9"/>
      <c r="B1201" s="1"/>
      <c r="C1201" s="1"/>
      <c r="D1201" s="10"/>
      <c r="E1201" s="10"/>
      <c r="F1201" s="10"/>
      <c r="G1201" s="10"/>
      <c r="H1201" s="10"/>
      <c r="I1201" s="10"/>
    </row>
    <row r="1202" customFormat="false" ht="14.25" hidden="false" customHeight="false" outlineLevel="0" collapsed="false">
      <c r="A1202" s="9"/>
      <c r="B1202" s="1"/>
      <c r="C1202" s="1"/>
      <c r="D1202" s="10"/>
      <c r="E1202" s="10"/>
      <c r="F1202" s="10"/>
      <c r="G1202" s="10"/>
      <c r="H1202" s="10"/>
      <c r="I1202" s="10"/>
    </row>
    <row r="1203" customFormat="false" ht="14.25" hidden="false" customHeight="false" outlineLevel="0" collapsed="false">
      <c r="A1203" s="9"/>
      <c r="B1203" s="1"/>
      <c r="C1203" s="1"/>
      <c r="D1203" s="10"/>
      <c r="E1203" s="10"/>
      <c r="F1203" s="10"/>
      <c r="G1203" s="10"/>
      <c r="H1203" s="10"/>
      <c r="I1203" s="10"/>
    </row>
    <row r="1204" customFormat="false" ht="14.25" hidden="false" customHeight="false" outlineLevel="0" collapsed="false">
      <c r="A1204" s="9"/>
      <c r="B1204" s="1"/>
      <c r="C1204" s="1"/>
      <c r="D1204" s="10"/>
      <c r="E1204" s="10"/>
      <c r="F1204" s="10"/>
      <c r="G1204" s="10"/>
      <c r="H1204" s="10"/>
      <c r="I1204" s="10"/>
    </row>
    <row r="1205" customFormat="false" ht="14.25" hidden="false" customHeight="false" outlineLevel="0" collapsed="false">
      <c r="A1205" s="9"/>
      <c r="B1205" s="1"/>
      <c r="C1205" s="1"/>
      <c r="D1205" s="10"/>
      <c r="E1205" s="10"/>
      <c r="F1205" s="10"/>
      <c r="G1205" s="10"/>
      <c r="H1205" s="10"/>
      <c r="I1205" s="10"/>
    </row>
    <row r="1206" customFormat="false" ht="14.25" hidden="false" customHeight="false" outlineLevel="0" collapsed="false">
      <c r="A1206" s="9"/>
      <c r="B1206" s="1"/>
      <c r="C1206" s="1"/>
      <c r="D1206" s="10"/>
      <c r="E1206" s="10"/>
      <c r="F1206" s="10"/>
      <c r="G1206" s="10"/>
      <c r="H1206" s="10"/>
      <c r="I1206" s="10"/>
    </row>
    <row r="1207" customFormat="false" ht="14.25" hidden="false" customHeight="false" outlineLevel="0" collapsed="false">
      <c r="A1207" s="9"/>
      <c r="B1207" s="1"/>
      <c r="C1207" s="1"/>
      <c r="D1207" s="10"/>
      <c r="E1207" s="10"/>
      <c r="F1207" s="10"/>
      <c r="G1207" s="10"/>
      <c r="H1207" s="10"/>
      <c r="I1207" s="10"/>
    </row>
    <row r="1208" customFormat="false" ht="14.25" hidden="false" customHeight="false" outlineLevel="0" collapsed="false">
      <c r="A1208" s="9"/>
      <c r="B1208" s="1"/>
      <c r="C1208" s="1"/>
      <c r="D1208" s="10"/>
      <c r="E1208" s="10"/>
      <c r="F1208" s="10"/>
      <c r="G1208" s="10"/>
      <c r="H1208" s="10"/>
      <c r="I1208" s="10"/>
    </row>
    <row r="1209" customFormat="false" ht="14.25" hidden="false" customHeight="false" outlineLevel="0" collapsed="false">
      <c r="A1209" s="9"/>
      <c r="B1209" s="1"/>
      <c r="C1209" s="1"/>
      <c r="D1209" s="10"/>
      <c r="E1209" s="10"/>
      <c r="F1209" s="10"/>
      <c r="G1209" s="10"/>
      <c r="H1209" s="10"/>
      <c r="I1209" s="10"/>
    </row>
    <row r="1210" customFormat="false" ht="14.25" hidden="false" customHeight="false" outlineLevel="0" collapsed="false">
      <c r="A1210" s="9"/>
      <c r="B1210" s="1"/>
      <c r="C1210" s="1"/>
      <c r="D1210" s="10"/>
      <c r="E1210" s="10"/>
      <c r="F1210" s="10"/>
      <c r="G1210" s="10"/>
      <c r="H1210" s="10"/>
      <c r="I1210" s="10"/>
    </row>
    <row r="1211" customFormat="false" ht="14.25" hidden="false" customHeight="false" outlineLevel="0" collapsed="false">
      <c r="A1211" s="9"/>
      <c r="B1211" s="1"/>
      <c r="C1211" s="1"/>
      <c r="D1211" s="10"/>
      <c r="E1211" s="10"/>
      <c r="F1211" s="10"/>
      <c r="G1211" s="10"/>
      <c r="H1211" s="10"/>
      <c r="I1211" s="10"/>
    </row>
    <row r="1212" customFormat="false" ht="14.25" hidden="false" customHeight="false" outlineLevel="0" collapsed="false">
      <c r="A1212" s="9"/>
      <c r="B1212" s="1"/>
      <c r="C1212" s="1"/>
      <c r="D1212" s="10"/>
      <c r="E1212" s="10"/>
      <c r="F1212" s="10"/>
      <c r="G1212" s="10"/>
      <c r="H1212" s="10"/>
      <c r="I1212" s="10"/>
    </row>
    <row r="1213" customFormat="false" ht="14.25" hidden="false" customHeight="false" outlineLevel="0" collapsed="false">
      <c r="A1213" s="9"/>
      <c r="B1213" s="1"/>
      <c r="C1213" s="1"/>
      <c r="D1213" s="10"/>
      <c r="E1213" s="10"/>
      <c r="F1213" s="10"/>
      <c r="G1213" s="10"/>
      <c r="H1213" s="10"/>
      <c r="I1213" s="10"/>
    </row>
    <row r="1214" customFormat="false" ht="14.25" hidden="false" customHeight="false" outlineLevel="0" collapsed="false">
      <c r="A1214" s="9"/>
      <c r="B1214" s="1"/>
      <c r="C1214" s="1"/>
      <c r="D1214" s="10"/>
      <c r="E1214" s="10"/>
      <c r="F1214" s="10"/>
      <c r="G1214" s="10"/>
      <c r="H1214" s="10"/>
      <c r="I1214" s="10"/>
    </row>
    <row r="1215" customFormat="false" ht="14.25" hidden="false" customHeight="false" outlineLevel="0" collapsed="false">
      <c r="A1215" s="9"/>
      <c r="B1215" s="1"/>
      <c r="C1215" s="1"/>
      <c r="D1215" s="10"/>
      <c r="E1215" s="10"/>
      <c r="F1215" s="10"/>
      <c r="G1215" s="10"/>
      <c r="H1215" s="10"/>
      <c r="I1215" s="10"/>
    </row>
    <row r="1216" customFormat="false" ht="14.25" hidden="false" customHeight="false" outlineLevel="0" collapsed="false">
      <c r="A1216" s="9"/>
      <c r="B1216" s="1"/>
      <c r="C1216" s="1"/>
      <c r="D1216" s="10"/>
      <c r="E1216" s="10"/>
      <c r="F1216" s="10"/>
      <c r="G1216" s="10"/>
      <c r="H1216" s="10"/>
      <c r="I1216" s="10"/>
    </row>
    <row r="1217" customFormat="false" ht="14.25" hidden="false" customHeight="false" outlineLevel="0" collapsed="false">
      <c r="A1217" s="9"/>
      <c r="B1217" s="1"/>
      <c r="C1217" s="1"/>
      <c r="D1217" s="10"/>
      <c r="E1217" s="10"/>
      <c r="F1217" s="10"/>
      <c r="G1217" s="10"/>
      <c r="H1217" s="10"/>
      <c r="I1217" s="10"/>
    </row>
    <row r="1218" customFormat="false" ht="14.25" hidden="false" customHeight="false" outlineLevel="0" collapsed="false">
      <c r="A1218" s="9"/>
      <c r="B1218" s="1"/>
      <c r="C1218" s="1"/>
      <c r="D1218" s="10"/>
      <c r="E1218" s="10"/>
      <c r="F1218" s="10"/>
      <c r="G1218" s="10"/>
      <c r="H1218" s="10"/>
      <c r="I1218" s="10"/>
    </row>
    <row r="1219" customFormat="false" ht="14.25" hidden="false" customHeight="false" outlineLevel="0" collapsed="false">
      <c r="A1219" s="9"/>
      <c r="B1219" s="1"/>
      <c r="C1219" s="1"/>
      <c r="D1219" s="10"/>
      <c r="E1219" s="10"/>
      <c r="F1219" s="10"/>
      <c r="G1219" s="10"/>
      <c r="H1219" s="10"/>
      <c r="I1219" s="10"/>
    </row>
    <row r="1220" customFormat="false" ht="14.25" hidden="false" customHeight="false" outlineLevel="0" collapsed="false">
      <c r="A1220" s="9"/>
      <c r="B1220" s="1"/>
      <c r="C1220" s="1"/>
      <c r="D1220" s="10"/>
      <c r="E1220" s="10"/>
      <c r="F1220" s="10"/>
      <c r="G1220" s="10"/>
      <c r="H1220" s="10"/>
      <c r="I1220" s="10"/>
    </row>
    <row r="1221" customFormat="false" ht="14.25" hidden="false" customHeight="false" outlineLevel="0" collapsed="false">
      <c r="A1221" s="9"/>
      <c r="B1221" s="1"/>
      <c r="C1221" s="1"/>
      <c r="D1221" s="10"/>
      <c r="E1221" s="10"/>
      <c r="F1221" s="10"/>
      <c r="G1221" s="10"/>
      <c r="H1221" s="10"/>
      <c r="I1221" s="10"/>
    </row>
    <row r="1222" customFormat="false" ht="14.25" hidden="false" customHeight="false" outlineLevel="0" collapsed="false">
      <c r="A1222" s="9"/>
      <c r="B1222" s="1"/>
      <c r="C1222" s="1"/>
      <c r="D1222" s="10"/>
      <c r="E1222" s="10"/>
      <c r="F1222" s="10"/>
      <c r="G1222" s="10"/>
      <c r="H1222" s="10"/>
      <c r="I1222" s="10"/>
    </row>
    <row r="1223" customFormat="false" ht="14.25" hidden="false" customHeight="false" outlineLevel="0" collapsed="false">
      <c r="A1223" s="9"/>
      <c r="B1223" s="1"/>
      <c r="C1223" s="1"/>
      <c r="D1223" s="10"/>
      <c r="E1223" s="10"/>
      <c r="F1223" s="10"/>
      <c r="G1223" s="10"/>
      <c r="H1223" s="10"/>
      <c r="I1223" s="10"/>
    </row>
    <row r="1224" customFormat="false" ht="14.25" hidden="false" customHeight="false" outlineLevel="0" collapsed="false">
      <c r="A1224" s="9"/>
      <c r="B1224" s="1"/>
      <c r="C1224" s="1"/>
      <c r="D1224" s="10"/>
      <c r="E1224" s="10"/>
      <c r="F1224" s="10"/>
      <c r="G1224" s="10"/>
      <c r="H1224" s="10"/>
      <c r="I1224" s="10"/>
    </row>
    <row r="1225" customFormat="false" ht="14.25" hidden="false" customHeight="false" outlineLevel="0" collapsed="false">
      <c r="A1225" s="9"/>
      <c r="B1225" s="1"/>
      <c r="C1225" s="1"/>
      <c r="D1225" s="10"/>
      <c r="E1225" s="10"/>
      <c r="F1225" s="10"/>
      <c r="G1225" s="10"/>
      <c r="H1225" s="10"/>
      <c r="I1225" s="10"/>
    </row>
    <row r="1226" customFormat="false" ht="14.25" hidden="false" customHeight="false" outlineLevel="0" collapsed="false">
      <c r="A1226" s="9"/>
      <c r="B1226" s="1"/>
      <c r="C1226" s="1"/>
      <c r="D1226" s="10"/>
      <c r="E1226" s="10"/>
      <c r="F1226" s="10"/>
      <c r="G1226" s="10"/>
      <c r="H1226" s="10"/>
      <c r="I1226" s="10"/>
    </row>
    <row r="1227" customFormat="false" ht="14.25" hidden="false" customHeight="false" outlineLevel="0" collapsed="false">
      <c r="A1227" s="9"/>
      <c r="B1227" s="1"/>
      <c r="C1227" s="1"/>
      <c r="D1227" s="10"/>
      <c r="E1227" s="10"/>
      <c r="F1227" s="10"/>
      <c r="G1227" s="10"/>
      <c r="H1227" s="10"/>
      <c r="I1227" s="10"/>
    </row>
    <row r="1228" customFormat="false" ht="14.25" hidden="false" customHeight="false" outlineLevel="0" collapsed="false">
      <c r="A1228" s="9"/>
      <c r="B1228" s="1"/>
      <c r="C1228" s="1"/>
      <c r="D1228" s="10"/>
      <c r="E1228" s="10"/>
      <c r="F1228" s="10"/>
      <c r="G1228" s="10"/>
      <c r="H1228" s="10"/>
      <c r="I1228" s="10"/>
    </row>
    <row r="1229" customFormat="false" ht="14.25" hidden="false" customHeight="false" outlineLevel="0" collapsed="false">
      <c r="A1229" s="9"/>
      <c r="B1229" s="1"/>
      <c r="C1229" s="1"/>
      <c r="D1229" s="10"/>
      <c r="E1229" s="10"/>
      <c r="F1229" s="10"/>
      <c r="G1229" s="10"/>
      <c r="H1229" s="10"/>
      <c r="I1229" s="10"/>
    </row>
    <row r="1230" customFormat="false" ht="14.25" hidden="false" customHeight="false" outlineLevel="0" collapsed="false">
      <c r="A1230" s="9"/>
      <c r="B1230" s="1"/>
      <c r="C1230" s="1"/>
      <c r="D1230" s="10"/>
      <c r="E1230" s="10"/>
      <c r="F1230" s="10"/>
      <c r="G1230" s="10"/>
      <c r="H1230" s="10"/>
      <c r="I1230" s="10"/>
    </row>
    <row r="1231" customFormat="false" ht="14.25" hidden="false" customHeight="false" outlineLevel="0" collapsed="false">
      <c r="A1231" s="9"/>
      <c r="B1231" s="1"/>
      <c r="C1231" s="1"/>
      <c r="D1231" s="10"/>
      <c r="E1231" s="10"/>
      <c r="F1231" s="10"/>
      <c r="G1231" s="10"/>
      <c r="H1231" s="10"/>
      <c r="I1231" s="10"/>
    </row>
    <row r="1232" customFormat="false" ht="14.25" hidden="false" customHeight="false" outlineLevel="0" collapsed="false">
      <c r="A1232" s="9"/>
      <c r="B1232" s="1"/>
      <c r="C1232" s="1"/>
      <c r="D1232" s="10"/>
      <c r="E1232" s="10"/>
      <c r="F1232" s="10"/>
      <c r="G1232" s="10"/>
      <c r="H1232" s="10"/>
      <c r="I1232" s="10"/>
    </row>
    <row r="1233" customFormat="false" ht="14.25" hidden="false" customHeight="false" outlineLevel="0" collapsed="false">
      <c r="A1233" s="9"/>
      <c r="B1233" s="1"/>
      <c r="C1233" s="1"/>
      <c r="D1233" s="10"/>
      <c r="E1233" s="10"/>
      <c r="F1233" s="10"/>
      <c r="G1233" s="10"/>
      <c r="H1233" s="10"/>
      <c r="I1233" s="10"/>
    </row>
    <row r="1234" customFormat="false" ht="14.25" hidden="false" customHeight="false" outlineLevel="0" collapsed="false">
      <c r="A1234" s="9"/>
      <c r="B1234" s="1"/>
      <c r="C1234" s="1"/>
      <c r="D1234" s="10"/>
      <c r="E1234" s="10"/>
      <c r="F1234" s="10"/>
      <c r="G1234" s="10"/>
      <c r="H1234" s="10"/>
      <c r="I1234" s="10"/>
    </row>
    <row r="1235" customFormat="false" ht="14.25" hidden="false" customHeight="false" outlineLevel="0" collapsed="false">
      <c r="A1235" s="9"/>
      <c r="B1235" s="1"/>
      <c r="C1235" s="1"/>
      <c r="D1235" s="10"/>
      <c r="E1235" s="10"/>
      <c r="F1235" s="10"/>
      <c r="G1235" s="10"/>
      <c r="H1235" s="10"/>
      <c r="I1235" s="10"/>
    </row>
    <row r="1236" customFormat="false" ht="14.25" hidden="false" customHeight="false" outlineLevel="0" collapsed="false">
      <c r="A1236" s="9"/>
      <c r="B1236" s="1"/>
      <c r="C1236" s="1"/>
      <c r="D1236" s="10"/>
      <c r="E1236" s="10"/>
      <c r="F1236" s="10"/>
      <c r="G1236" s="10"/>
      <c r="H1236" s="10"/>
      <c r="I1236" s="10"/>
    </row>
    <row r="1237" customFormat="false" ht="14.25" hidden="false" customHeight="false" outlineLevel="0" collapsed="false">
      <c r="A1237" s="9"/>
      <c r="B1237" s="1"/>
      <c r="C1237" s="1"/>
      <c r="D1237" s="10"/>
      <c r="E1237" s="10"/>
      <c r="F1237" s="10"/>
      <c r="G1237" s="10"/>
      <c r="H1237" s="10"/>
      <c r="I1237" s="10"/>
    </row>
    <row r="1238" customFormat="false" ht="14.25" hidden="false" customHeight="false" outlineLevel="0" collapsed="false">
      <c r="A1238" s="9"/>
      <c r="B1238" s="1"/>
      <c r="C1238" s="1"/>
      <c r="D1238" s="10"/>
      <c r="E1238" s="10"/>
      <c r="F1238" s="10"/>
      <c r="G1238" s="10"/>
      <c r="H1238" s="10"/>
      <c r="I1238" s="10"/>
    </row>
    <row r="1239" customFormat="false" ht="14.25" hidden="false" customHeight="false" outlineLevel="0" collapsed="false">
      <c r="A1239" s="9"/>
      <c r="B1239" s="1"/>
      <c r="C1239" s="1"/>
      <c r="D1239" s="10"/>
      <c r="E1239" s="10"/>
      <c r="F1239" s="10"/>
      <c r="G1239" s="10"/>
      <c r="H1239" s="10"/>
      <c r="I1239" s="10"/>
    </row>
    <row r="1240" customFormat="false" ht="14.25" hidden="false" customHeight="false" outlineLevel="0" collapsed="false">
      <c r="A1240" s="9"/>
      <c r="B1240" s="1"/>
      <c r="C1240" s="1"/>
      <c r="D1240" s="10"/>
      <c r="E1240" s="10"/>
      <c r="F1240" s="10"/>
      <c r="G1240" s="10"/>
      <c r="H1240" s="10"/>
      <c r="I1240" s="10"/>
    </row>
    <row r="1241" customFormat="false" ht="14.25" hidden="false" customHeight="false" outlineLevel="0" collapsed="false">
      <c r="A1241" s="9"/>
      <c r="B1241" s="1"/>
      <c r="C1241" s="1"/>
      <c r="D1241" s="10"/>
      <c r="E1241" s="10"/>
      <c r="F1241" s="10"/>
      <c r="G1241" s="10"/>
      <c r="H1241" s="10"/>
      <c r="I1241" s="10"/>
    </row>
    <row r="1242" customFormat="false" ht="14.25" hidden="false" customHeight="false" outlineLevel="0" collapsed="false">
      <c r="A1242" s="9"/>
      <c r="B1242" s="1"/>
      <c r="C1242" s="1"/>
      <c r="D1242" s="10"/>
      <c r="E1242" s="10"/>
      <c r="F1242" s="10"/>
      <c r="G1242" s="10"/>
      <c r="H1242" s="10"/>
      <c r="I1242" s="10"/>
    </row>
    <row r="1243" customFormat="false" ht="14.25" hidden="false" customHeight="false" outlineLevel="0" collapsed="false">
      <c r="A1243" s="9"/>
      <c r="B1243" s="1"/>
      <c r="C1243" s="1"/>
      <c r="D1243" s="10"/>
      <c r="E1243" s="10"/>
      <c r="F1243" s="10"/>
      <c r="G1243" s="10"/>
      <c r="H1243" s="10"/>
      <c r="I1243" s="10"/>
    </row>
    <row r="1244" customFormat="false" ht="14.25" hidden="false" customHeight="false" outlineLevel="0" collapsed="false">
      <c r="A1244" s="9"/>
      <c r="B1244" s="1"/>
      <c r="C1244" s="1"/>
      <c r="D1244" s="10"/>
      <c r="E1244" s="10"/>
      <c r="F1244" s="10"/>
      <c r="G1244" s="10"/>
      <c r="H1244" s="10"/>
      <c r="I1244" s="10"/>
    </row>
    <row r="1245" customFormat="false" ht="14.25" hidden="false" customHeight="false" outlineLevel="0" collapsed="false">
      <c r="A1245" s="9"/>
      <c r="B1245" s="1"/>
      <c r="C1245" s="1"/>
      <c r="D1245" s="10"/>
      <c r="E1245" s="10"/>
      <c r="F1245" s="10"/>
      <c r="G1245" s="10"/>
      <c r="H1245" s="10"/>
      <c r="I1245" s="10"/>
    </row>
    <row r="1246" customFormat="false" ht="14.25" hidden="false" customHeight="false" outlineLevel="0" collapsed="false">
      <c r="A1246" s="9"/>
      <c r="B1246" s="1"/>
      <c r="C1246" s="1"/>
      <c r="D1246" s="10"/>
      <c r="E1246" s="10"/>
      <c r="F1246" s="10"/>
      <c r="G1246" s="10"/>
      <c r="H1246" s="10"/>
      <c r="I1246" s="10"/>
    </row>
    <row r="1247" customFormat="false" ht="14.25" hidden="false" customHeight="false" outlineLevel="0" collapsed="false">
      <c r="A1247" s="9"/>
      <c r="B1247" s="1"/>
      <c r="C1247" s="1"/>
      <c r="D1247" s="10"/>
      <c r="E1247" s="10"/>
      <c r="F1247" s="10"/>
      <c r="G1247" s="10"/>
      <c r="H1247" s="10"/>
      <c r="I1247" s="10"/>
    </row>
    <row r="1248" customFormat="false" ht="14.25" hidden="false" customHeight="false" outlineLevel="0" collapsed="false">
      <c r="A1248" s="9"/>
      <c r="B1248" s="1"/>
      <c r="C1248" s="1"/>
      <c r="D1248" s="10"/>
      <c r="E1248" s="10"/>
      <c r="F1248" s="10"/>
      <c r="G1248" s="10"/>
      <c r="H1248" s="10"/>
      <c r="I1248" s="10"/>
    </row>
    <row r="1249" customFormat="false" ht="14.25" hidden="false" customHeight="false" outlineLevel="0" collapsed="false">
      <c r="A1249" s="9"/>
      <c r="B1249" s="1"/>
      <c r="C1249" s="1"/>
      <c r="D1249" s="10"/>
      <c r="E1249" s="10"/>
      <c r="F1249" s="10"/>
      <c r="G1249" s="10"/>
      <c r="H1249" s="10"/>
      <c r="I1249" s="10"/>
    </row>
    <row r="1250" customFormat="false" ht="14.25" hidden="false" customHeight="false" outlineLevel="0" collapsed="false">
      <c r="A1250" s="9"/>
      <c r="B1250" s="1"/>
      <c r="C1250" s="1"/>
      <c r="D1250" s="10"/>
      <c r="E1250" s="10"/>
      <c r="F1250" s="10"/>
      <c r="G1250" s="10"/>
      <c r="H1250" s="10"/>
      <c r="I1250" s="10"/>
    </row>
    <row r="1251" customFormat="false" ht="14.25" hidden="false" customHeight="false" outlineLevel="0" collapsed="false">
      <c r="A1251" s="9"/>
      <c r="B1251" s="1"/>
      <c r="C1251" s="1"/>
      <c r="D1251" s="10"/>
      <c r="E1251" s="10"/>
      <c r="F1251" s="10"/>
      <c r="G1251" s="10"/>
      <c r="H1251" s="10"/>
      <c r="I1251" s="10"/>
    </row>
    <row r="1252" customFormat="false" ht="14.25" hidden="false" customHeight="false" outlineLevel="0" collapsed="false">
      <c r="A1252" s="9"/>
      <c r="B1252" s="1"/>
      <c r="C1252" s="1"/>
      <c r="D1252" s="10"/>
      <c r="E1252" s="10"/>
      <c r="F1252" s="10"/>
      <c r="G1252" s="10"/>
      <c r="H1252" s="10"/>
      <c r="I1252" s="10"/>
    </row>
    <row r="1253" customFormat="false" ht="14.25" hidden="false" customHeight="false" outlineLevel="0" collapsed="false">
      <c r="A1253" s="9"/>
      <c r="B1253" s="1"/>
      <c r="C1253" s="1"/>
      <c r="D1253" s="10"/>
      <c r="E1253" s="10"/>
      <c r="F1253" s="10"/>
      <c r="G1253" s="10"/>
      <c r="H1253" s="10"/>
      <c r="I1253" s="10"/>
    </row>
    <row r="1254" customFormat="false" ht="14.25" hidden="false" customHeight="false" outlineLevel="0" collapsed="false">
      <c r="A1254" s="9"/>
      <c r="B1254" s="1"/>
      <c r="C1254" s="1"/>
      <c r="D1254" s="10"/>
      <c r="E1254" s="10"/>
      <c r="F1254" s="10"/>
      <c r="G1254" s="10"/>
      <c r="H1254" s="10"/>
      <c r="I1254" s="10"/>
    </row>
    <row r="1255" customFormat="false" ht="14.25" hidden="false" customHeight="false" outlineLevel="0" collapsed="false">
      <c r="A1255" s="9"/>
      <c r="B1255" s="1"/>
      <c r="C1255" s="1"/>
      <c r="D1255" s="10"/>
      <c r="E1255" s="10"/>
      <c r="F1255" s="10"/>
      <c r="G1255" s="10"/>
      <c r="H1255" s="10"/>
      <c r="I1255" s="10"/>
    </row>
    <row r="1256" customFormat="false" ht="14.25" hidden="false" customHeight="false" outlineLevel="0" collapsed="false">
      <c r="A1256" s="9"/>
      <c r="B1256" s="1"/>
      <c r="C1256" s="1"/>
      <c r="D1256" s="10"/>
      <c r="E1256" s="10"/>
      <c r="F1256" s="10"/>
      <c r="G1256" s="10"/>
      <c r="H1256" s="10"/>
      <c r="I1256" s="10"/>
    </row>
    <row r="1257" customFormat="false" ht="14.25" hidden="false" customHeight="false" outlineLevel="0" collapsed="false">
      <c r="A1257" s="9"/>
      <c r="B1257" s="1"/>
      <c r="C1257" s="1"/>
      <c r="D1257" s="10"/>
      <c r="E1257" s="10"/>
      <c r="F1257" s="10"/>
      <c r="G1257" s="10"/>
      <c r="H1257" s="10"/>
      <c r="I1257" s="10"/>
    </row>
    <row r="1258" customFormat="false" ht="14.25" hidden="false" customHeight="false" outlineLevel="0" collapsed="false">
      <c r="A1258" s="9"/>
      <c r="B1258" s="1"/>
      <c r="C1258" s="1"/>
      <c r="D1258" s="10"/>
      <c r="E1258" s="10"/>
      <c r="F1258" s="10"/>
      <c r="G1258" s="10"/>
      <c r="H1258" s="10"/>
      <c r="I1258" s="10"/>
    </row>
    <row r="1259" customFormat="false" ht="14.25" hidden="false" customHeight="false" outlineLevel="0" collapsed="false">
      <c r="A1259" s="9"/>
      <c r="B1259" s="1"/>
      <c r="C1259" s="1"/>
      <c r="D1259" s="10"/>
      <c r="E1259" s="10"/>
      <c r="F1259" s="10"/>
      <c r="G1259" s="10"/>
      <c r="H1259" s="10"/>
      <c r="I1259" s="10"/>
    </row>
    <row r="1260" customFormat="false" ht="14.25" hidden="false" customHeight="false" outlineLevel="0" collapsed="false">
      <c r="A1260" s="9"/>
      <c r="B1260" s="1"/>
      <c r="C1260" s="1"/>
      <c r="D1260" s="10"/>
      <c r="E1260" s="10"/>
      <c r="F1260" s="10"/>
      <c r="G1260" s="10"/>
      <c r="H1260" s="10"/>
      <c r="I1260" s="10"/>
    </row>
    <row r="1261" customFormat="false" ht="14.25" hidden="false" customHeight="false" outlineLevel="0" collapsed="false">
      <c r="A1261" s="9"/>
      <c r="B1261" s="1"/>
      <c r="C1261" s="1"/>
      <c r="D1261" s="10"/>
      <c r="E1261" s="10"/>
      <c r="F1261" s="10"/>
      <c r="G1261" s="10"/>
      <c r="H1261" s="10"/>
      <c r="I1261" s="10"/>
    </row>
    <row r="1262" customFormat="false" ht="14.25" hidden="false" customHeight="false" outlineLevel="0" collapsed="false">
      <c r="A1262" s="9"/>
      <c r="B1262" s="1"/>
      <c r="C1262" s="1"/>
      <c r="D1262" s="10"/>
      <c r="E1262" s="10"/>
      <c r="F1262" s="10"/>
      <c r="G1262" s="10"/>
      <c r="H1262" s="10"/>
      <c r="I1262" s="10"/>
    </row>
    <row r="1263" customFormat="false" ht="14.25" hidden="false" customHeight="false" outlineLevel="0" collapsed="false">
      <c r="A1263" s="9"/>
      <c r="B1263" s="1"/>
      <c r="C1263" s="1"/>
      <c r="D1263" s="10"/>
      <c r="E1263" s="10"/>
      <c r="F1263" s="10"/>
      <c r="G1263" s="10"/>
      <c r="H1263" s="10"/>
      <c r="I1263" s="10"/>
    </row>
    <row r="1264" customFormat="false" ht="14.25" hidden="false" customHeight="false" outlineLevel="0" collapsed="false">
      <c r="A1264" s="9"/>
      <c r="B1264" s="1"/>
      <c r="C1264" s="1"/>
      <c r="D1264" s="10"/>
      <c r="E1264" s="10"/>
      <c r="F1264" s="10"/>
      <c r="G1264" s="10"/>
      <c r="H1264" s="10"/>
      <c r="I1264" s="10"/>
    </row>
    <row r="1265" customFormat="false" ht="14.25" hidden="false" customHeight="false" outlineLevel="0" collapsed="false">
      <c r="A1265" s="9"/>
      <c r="B1265" s="1"/>
      <c r="C1265" s="1"/>
      <c r="D1265" s="10"/>
      <c r="E1265" s="10"/>
      <c r="F1265" s="10"/>
      <c r="G1265" s="10"/>
      <c r="H1265" s="10"/>
      <c r="I1265" s="10"/>
    </row>
    <row r="1266" customFormat="false" ht="14.25" hidden="false" customHeight="false" outlineLevel="0" collapsed="false">
      <c r="A1266" s="9"/>
      <c r="B1266" s="1"/>
      <c r="C1266" s="1"/>
      <c r="D1266" s="10"/>
      <c r="E1266" s="10"/>
      <c r="F1266" s="10"/>
      <c r="G1266" s="10"/>
      <c r="H1266" s="10"/>
      <c r="I1266" s="10"/>
    </row>
    <row r="1267" customFormat="false" ht="14.25" hidden="false" customHeight="false" outlineLevel="0" collapsed="false">
      <c r="A1267" s="9"/>
      <c r="B1267" s="1"/>
      <c r="C1267" s="1"/>
      <c r="D1267" s="10"/>
      <c r="E1267" s="10"/>
      <c r="F1267" s="10"/>
      <c r="G1267" s="10"/>
      <c r="H1267" s="10"/>
      <c r="I1267" s="10"/>
    </row>
    <row r="1268" customFormat="false" ht="14.25" hidden="false" customHeight="false" outlineLevel="0" collapsed="false">
      <c r="A1268" s="9"/>
      <c r="B1268" s="1"/>
      <c r="C1268" s="1"/>
      <c r="D1268" s="10"/>
      <c r="E1268" s="10"/>
      <c r="F1268" s="10"/>
      <c r="G1268" s="10"/>
      <c r="H1268" s="10"/>
      <c r="I1268" s="10"/>
    </row>
    <row r="1269" customFormat="false" ht="14.25" hidden="false" customHeight="false" outlineLevel="0" collapsed="false">
      <c r="A1269" s="9"/>
      <c r="B1269" s="1"/>
      <c r="C1269" s="1"/>
      <c r="D1269" s="10"/>
      <c r="E1269" s="10"/>
      <c r="F1269" s="10"/>
      <c r="G1269" s="10"/>
      <c r="H1269" s="10"/>
      <c r="I1269" s="10"/>
    </row>
    <row r="1270" customFormat="false" ht="14.25" hidden="false" customHeight="false" outlineLevel="0" collapsed="false">
      <c r="A1270" s="9"/>
      <c r="B1270" s="1"/>
      <c r="C1270" s="1"/>
      <c r="D1270" s="10"/>
      <c r="E1270" s="10"/>
      <c r="F1270" s="10"/>
      <c r="G1270" s="10"/>
      <c r="H1270" s="10"/>
      <c r="I1270" s="10"/>
    </row>
    <row r="1271" customFormat="false" ht="14.25" hidden="false" customHeight="false" outlineLevel="0" collapsed="false">
      <c r="A1271" s="9"/>
      <c r="B1271" s="1"/>
      <c r="C1271" s="1"/>
      <c r="D1271" s="10"/>
      <c r="E1271" s="10"/>
      <c r="F1271" s="10"/>
      <c r="G1271" s="10"/>
      <c r="H1271" s="10"/>
      <c r="I1271" s="10"/>
    </row>
    <row r="1272" customFormat="false" ht="14.25" hidden="false" customHeight="false" outlineLevel="0" collapsed="false">
      <c r="A1272" s="9"/>
      <c r="B1272" s="1"/>
      <c r="C1272" s="1"/>
      <c r="D1272" s="10"/>
      <c r="E1272" s="10"/>
      <c r="F1272" s="10"/>
      <c r="G1272" s="10"/>
      <c r="H1272" s="10"/>
      <c r="I1272" s="10"/>
    </row>
    <row r="1273" customFormat="false" ht="14.25" hidden="false" customHeight="false" outlineLevel="0" collapsed="false">
      <c r="A1273" s="9"/>
      <c r="B1273" s="1"/>
      <c r="C1273" s="1"/>
      <c r="D1273" s="10"/>
      <c r="E1273" s="10"/>
      <c r="F1273" s="10"/>
      <c r="G1273" s="10"/>
      <c r="H1273" s="10"/>
      <c r="I1273" s="10"/>
    </row>
    <row r="1274" customFormat="false" ht="14.25" hidden="false" customHeight="false" outlineLevel="0" collapsed="false">
      <c r="A1274" s="9"/>
      <c r="B1274" s="1"/>
      <c r="C1274" s="1"/>
      <c r="D1274" s="10"/>
      <c r="E1274" s="10"/>
      <c r="F1274" s="10"/>
      <c r="G1274" s="10"/>
      <c r="H1274" s="10"/>
      <c r="I1274" s="10"/>
    </row>
    <row r="1275" customFormat="false" ht="14.25" hidden="false" customHeight="false" outlineLevel="0" collapsed="false">
      <c r="A1275" s="9"/>
      <c r="B1275" s="1"/>
      <c r="C1275" s="1"/>
      <c r="D1275" s="10"/>
      <c r="E1275" s="10"/>
      <c r="F1275" s="10"/>
      <c r="G1275" s="10"/>
      <c r="H1275" s="10"/>
      <c r="I1275" s="10"/>
    </row>
    <row r="1276" customFormat="false" ht="14.25" hidden="false" customHeight="false" outlineLevel="0" collapsed="false">
      <c r="A1276" s="9"/>
      <c r="B1276" s="1"/>
      <c r="C1276" s="1"/>
      <c r="D1276" s="10"/>
      <c r="E1276" s="10"/>
      <c r="F1276" s="10"/>
      <c r="G1276" s="10"/>
      <c r="H1276" s="10"/>
      <c r="I1276" s="10"/>
    </row>
    <row r="1277" customFormat="false" ht="14.25" hidden="false" customHeight="false" outlineLevel="0" collapsed="false">
      <c r="A1277" s="9"/>
      <c r="B1277" s="1"/>
      <c r="C1277" s="1"/>
      <c r="D1277" s="10"/>
      <c r="E1277" s="10"/>
      <c r="F1277" s="10"/>
      <c r="G1277" s="10"/>
      <c r="H1277" s="10"/>
      <c r="I1277" s="10"/>
    </row>
    <row r="1278" customFormat="false" ht="14.25" hidden="false" customHeight="false" outlineLevel="0" collapsed="false">
      <c r="A1278" s="9"/>
      <c r="B1278" s="1"/>
      <c r="C1278" s="1"/>
      <c r="D1278" s="10"/>
      <c r="E1278" s="10"/>
      <c r="F1278" s="10"/>
      <c r="G1278" s="10"/>
      <c r="H1278" s="10"/>
      <c r="I1278" s="10"/>
    </row>
    <row r="1279" customFormat="false" ht="14.25" hidden="false" customHeight="false" outlineLevel="0" collapsed="false">
      <c r="A1279" s="9"/>
      <c r="B1279" s="1"/>
      <c r="C1279" s="1"/>
      <c r="D1279" s="10"/>
      <c r="E1279" s="10"/>
      <c r="F1279" s="10"/>
      <c r="G1279" s="10"/>
      <c r="H1279" s="10"/>
      <c r="I1279" s="10"/>
    </row>
    <row r="1280" customFormat="false" ht="14.25" hidden="false" customHeight="false" outlineLevel="0" collapsed="false">
      <c r="A1280" s="9"/>
      <c r="B1280" s="1"/>
      <c r="C1280" s="1"/>
      <c r="D1280" s="10"/>
      <c r="E1280" s="10"/>
      <c r="F1280" s="10"/>
      <c r="G1280" s="10"/>
      <c r="H1280" s="10"/>
      <c r="I1280" s="10"/>
    </row>
    <row r="1281" customFormat="false" ht="14.25" hidden="false" customHeight="false" outlineLevel="0" collapsed="false">
      <c r="A1281" s="9"/>
      <c r="B1281" s="1"/>
      <c r="C1281" s="1"/>
      <c r="D1281" s="10"/>
      <c r="E1281" s="10"/>
      <c r="F1281" s="10"/>
      <c r="G1281" s="10"/>
      <c r="H1281" s="10"/>
      <c r="I1281" s="10"/>
    </row>
    <row r="1282" customFormat="false" ht="14.25" hidden="false" customHeight="false" outlineLevel="0" collapsed="false">
      <c r="A1282" s="9"/>
      <c r="B1282" s="1"/>
      <c r="C1282" s="1"/>
      <c r="D1282" s="10"/>
      <c r="E1282" s="10"/>
      <c r="F1282" s="10"/>
      <c r="G1282" s="10"/>
      <c r="H1282" s="10"/>
      <c r="I1282" s="10"/>
    </row>
    <row r="1283" customFormat="false" ht="14.25" hidden="false" customHeight="false" outlineLevel="0" collapsed="false">
      <c r="A1283" s="9"/>
      <c r="B1283" s="1"/>
      <c r="C1283" s="1"/>
      <c r="D1283" s="10"/>
      <c r="E1283" s="10"/>
      <c r="F1283" s="10"/>
      <c r="G1283" s="10"/>
      <c r="H1283" s="10"/>
      <c r="I1283" s="10"/>
    </row>
    <row r="1284" customFormat="false" ht="14.25" hidden="false" customHeight="false" outlineLevel="0" collapsed="false">
      <c r="A1284" s="9"/>
      <c r="B1284" s="1"/>
      <c r="C1284" s="1"/>
      <c r="D1284" s="10"/>
      <c r="E1284" s="10"/>
      <c r="F1284" s="10"/>
      <c r="G1284" s="10"/>
      <c r="H1284" s="10"/>
      <c r="I1284" s="10"/>
    </row>
    <row r="1285" customFormat="false" ht="14.25" hidden="false" customHeight="false" outlineLevel="0" collapsed="false">
      <c r="A1285" s="9"/>
      <c r="B1285" s="1"/>
      <c r="C1285" s="1"/>
      <c r="D1285" s="10"/>
      <c r="E1285" s="10"/>
      <c r="F1285" s="10"/>
      <c r="G1285" s="10"/>
      <c r="H1285" s="10"/>
      <c r="I1285" s="10"/>
    </row>
    <row r="1286" customFormat="false" ht="14.25" hidden="false" customHeight="false" outlineLevel="0" collapsed="false">
      <c r="A1286" s="9"/>
      <c r="B1286" s="1"/>
      <c r="C1286" s="1"/>
      <c r="D1286" s="10"/>
      <c r="E1286" s="10"/>
      <c r="F1286" s="10"/>
      <c r="G1286" s="10"/>
      <c r="H1286" s="10"/>
      <c r="I1286" s="10"/>
    </row>
    <row r="1287" customFormat="false" ht="14.25" hidden="false" customHeight="false" outlineLevel="0" collapsed="false">
      <c r="A1287" s="9"/>
      <c r="B1287" s="1"/>
      <c r="C1287" s="1"/>
      <c r="D1287" s="10"/>
      <c r="E1287" s="10"/>
      <c r="F1287" s="10"/>
      <c r="G1287" s="10"/>
      <c r="H1287" s="10"/>
      <c r="I1287" s="10"/>
    </row>
    <row r="1288" customFormat="false" ht="14.25" hidden="false" customHeight="false" outlineLevel="0" collapsed="false">
      <c r="A1288" s="9"/>
      <c r="B1288" s="1"/>
      <c r="C1288" s="1"/>
      <c r="D1288" s="10"/>
      <c r="E1288" s="10"/>
      <c r="F1288" s="10"/>
      <c r="G1288" s="10"/>
      <c r="H1288" s="10"/>
      <c r="I1288" s="10"/>
    </row>
    <row r="1289" customFormat="false" ht="14.25" hidden="false" customHeight="false" outlineLevel="0" collapsed="false">
      <c r="A1289" s="9"/>
      <c r="B1289" s="1"/>
      <c r="C1289" s="1"/>
      <c r="D1289" s="10"/>
      <c r="E1289" s="10"/>
      <c r="F1289" s="10"/>
      <c r="G1289" s="10"/>
      <c r="H1289" s="10"/>
      <c r="I1289" s="10"/>
    </row>
    <row r="1290" customFormat="false" ht="14.25" hidden="false" customHeight="false" outlineLevel="0" collapsed="false">
      <c r="A1290" s="9"/>
      <c r="B1290" s="1"/>
      <c r="C1290" s="1"/>
      <c r="D1290" s="10"/>
      <c r="E1290" s="10"/>
      <c r="F1290" s="10"/>
      <c r="G1290" s="10"/>
      <c r="H1290" s="10"/>
      <c r="I1290" s="10"/>
    </row>
    <row r="1291" customFormat="false" ht="14.25" hidden="false" customHeight="false" outlineLevel="0" collapsed="false">
      <c r="A1291" s="9"/>
      <c r="B1291" s="1"/>
      <c r="C1291" s="1"/>
      <c r="D1291" s="10"/>
      <c r="E1291" s="10"/>
      <c r="F1291" s="10"/>
      <c r="G1291" s="10"/>
      <c r="H1291" s="10"/>
      <c r="I1291" s="10"/>
    </row>
    <row r="1292" customFormat="false" ht="14.25" hidden="false" customHeight="false" outlineLevel="0" collapsed="false">
      <c r="A1292" s="9"/>
      <c r="B1292" s="1"/>
      <c r="C1292" s="1"/>
      <c r="D1292" s="10"/>
      <c r="E1292" s="10"/>
      <c r="F1292" s="10"/>
      <c r="G1292" s="10"/>
      <c r="H1292" s="10"/>
      <c r="I1292" s="10"/>
    </row>
    <row r="1293" customFormat="false" ht="14.25" hidden="false" customHeight="false" outlineLevel="0" collapsed="false">
      <c r="A1293" s="9"/>
      <c r="B1293" s="1"/>
      <c r="C1293" s="1"/>
      <c r="D1293" s="10"/>
      <c r="E1293" s="10"/>
      <c r="F1293" s="10"/>
      <c r="G1293" s="10"/>
      <c r="H1293" s="10"/>
      <c r="I1293" s="10"/>
    </row>
    <row r="1294" customFormat="false" ht="14.25" hidden="false" customHeight="false" outlineLevel="0" collapsed="false">
      <c r="A1294" s="9"/>
      <c r="B1294" s="1"/>
      <c r="C1294" s="1"/>
      <c r="D1294" s="10"/>
      <c r="E1294" s="10"/>
      <c r="F1294" s="10"/>
      <c r="G1294" s="10"/>
      <c r="H1294" s="10"/>
      <c r="I1294" s="10"/>
    </row>
    <row r="1295" customFormat="false" ht="14.25" hidden="false" customHeight="false" outlineLevel="0" collapsed="false">
      <c r="A1295" s="9"/>
      <c r="B1295" s="1"/>
      <c r="C1295" s="1"/>
      <c r="D1295" s="10"/>
      <c r="E1295" s="10"/>
      <c r="F1295" s="10"/>
      <c r="G1295" s="10"/>
      <c r="H1295" s="10"/>
      <c r="I1295" s="10"/>
    </row>
    <row r="1296" customFormat="false" ht="14.25" hidden="false" customHeight="false" outlineLevel="0" collapsed="false">
      <c r="A1296" s="9"/>
      <c r="B1296" s="1"/>
      <c r="C1296" s="1"/>
      <c r="D1296" s="10"/>
      <c r="E1296" s="10"/>
      <c r="F1296" s="10"/>
      <c r="G1296" s="10"/>
      <c r="H1296" s="10"/>
      <c r="I1296" s="10"/>
    </row>
    <row r="1297" customFormat="false" ht="14.25" hidden="false" customHeight="false" outlineLevel="0" collapsed="false">
      <c r="A1297" s="9"/>
      <c r="B1297" s="1"/>
      <c r="C1297" s="1"/>
      <c r="D1297" s="10"/>
      <c r="E1297" s="10"/>
      <c r="F1297" s="10"/>
      <c r="G1297" s="10"/>
      <c r="H1297" s="10"/>
      <c r="I1297" s="10"/>
    </row>
    <row r="1298" customFormat="false" ht="14.25" hidden="false" customHeight="false" outlineLevel="0" collapsed="false">
      <c r="A1298" s="9"/>
      <c r="B1298" s="1"/>
      <c r="C1298" s="1"/>
      <c r="D1298" s="10"/>
      <c r="E1298" s="10"/>
      <c r="F1298" s="10"/>
      <c r="G1298" s="10"/>
      <c r="H1298" s="10"/>
      <c r="I1298" s="10"/>
    </row>
    <row r="1299" customFormat="false" ht="14.25" hidden="false" customHeight="false" outlineLevel="0" collapsed="false">
      <c r="A1299" s="9"/>
      <c r="B1299" s="1"/>
      <c r="C1299" s="1"/>
      <c r="D1299" s="10"/>
      <c r="E1299" s="10"/>
      <c r="F1299" s="10"/>
      <c r="G1299" s="10"/>
      <c r="H1299" s="10"/>
      <c r="I1299" s="10"/>
    </row>
    <row r="1300" customFormat="false" ht="14.25" hidden="false" customHeight="false" outlineLevel="0" collapsed="false">
      <c r="A1300" s="9"/>
      <c r="B1300" s="1"/>
      <c r="C1300" s="1"/>
      <c r="D1300" s="10"/>
      <c r="E1300" s="10"/>
      <c r="F1300" s="10"/>
      <c r="G1300" s="10"/>
      <c r="H1300" s="10"/>
      <c r="I1300" s="10"/>
    </row>
    <row r="1301" customFormat="false" ht="14.25" hidden="false" customHeight="false" outlineLevel="0" collapsed="false">
      <c r="A1301" s="9"/>
      <c r="B1301" s="1"/>
      <c r="C1301" s="1"/>
      <c r="D1301" s="10"/>
      <c r="E1301" s="10"/>
      <c r="F1301" s="10"/>
      <c r="G1301" s="10"/>
      <c r="H1301" s="10"/>
      <c r="I1301" s="10"/>
    </row>
    <row r="1302" customFormat="false" ht="14.25" hidden="false" customHeight="false" outlineLevel="0" collapsed="false">
      <c r="A1302" s="9"/>
      <c r="B1302" s="1"/>
      <c r="C1302" s="1"/>
      <c r="D1302" s="10"/>
      <c r="E1302" s="10"/>
      <c r="F1302" s="10"/>
      <c r="G1302" s="10"/>
      <c r="H1302" s="10"/>
      <c r="I1302" s="10"/>
    </row>
    <row r="1303" customFormat="false" ht="14.25" hidden="false" customHeight="false" outlineLevel="0" collapsed="false">
      <c r="A1303" s="9"/>
      <c r="B1303" s="1"/>
      <c r="C1303" s="1"/>
      <c r="D1303" s="10"/>
      <c r="E1303" s="10"/>
      <c r="F1303" s="10"/>
      <c r="G1303" s="10"/>
      <c r="H1303" s="10"/>
      <c r="I1303" s="10"/>
    </row>
    <row r="1304" customFormat="false" ht="14.25" hidden="false" customHeight="false" outlineLevel="0" collapsed="false">
      <c r="A1304" s="9"/>
      <c r="B1304" s="1"/>
      <c r="C1304" s="1"/>
      <c r="D1304" s="10"/>
      <c r="E1304" s="10"/>
      <c r="F1304" s="10"/>
      <c r="G1304" s="10"/>
      <c r="H1304" s="10"/>
      <c r="I1304" s="10"/>
    </row>
    <row r="1305" customFormat="false" ht="14.25" hidden="false" customHeight="false" outlineLevel="0" collapsed="false">
      <c r="A1305" s="9"/>
      <c r="B1305" s="1"/>
      <c r="C1305" s="1"/>
      <c r="D1305" s="10"/>
      <c r="E1305" s="10"/>
      <c r="F1305" s="10"/>
      <c r="G1305" s="10"/>
      <c r="H1305" s="10"/>
      <c r="I1305" s="10"/>
    </row>
    <row r="1306" customFormat="false" ht="14.25" hidden="false" customHeight="false" outlineLevel="0" collapsed="false">
      <c r="A1306" s="9"/>
      <c r="B1306" s="1"/>
      <c r="C1306" s="1"/>
      <c r="D1306" s="10"/>
      <c r="E1306" s="10"/>
      <c r="F1306" s="10"/>
      <c r="G1306" s="10"/>
      <c r="H1306" s="10"/>
      <c r="I1306" s="10"/>
    </row>
    <row r="1307" customFormat="false" ht="14.25" hidden="false" customHeight="false" outlineLevel="0" collapsed="false">
      <c r="A1307" s="9"/>
      <c r="B1307" s="1"/>
      <c r="C1307" s="1"/>
      <c r="D1307" s="10"/>
      <c r="E1307" s="10"/>
      <c r="F1307" s="10"/>
      <c r="G1307" s="10"/>
      <c r="H1307" s="10"/>
      <c r="I1307" s="10"/>
    </row>
    <row r="1308" customFormat="false" ht="14.25" hidden="false" customHeight="false" outlineLevel="0" collapsed="false">
      <c r="A1308" s="9"/>
      <c r="B1308" s="1"/>
      <c r="C1308" s="1"/>
      <c r="D1308" s="10"/>
      <c r="E1308" s="10"/>
      <c r="F1308" s="10"/>
      <c r="G1308" s="10"/>
      <c r="H1308" s="10"/>
      <c r="I1308" s="10"/>
    </row>
    <row r="1309" customFormat="false" ht="14.25" hidden="false" customHeight="false" outlineLevel="0" collapsed="false">
      <c r="A1309" s="9"/>
      <c r="B1309" s="1"/>
      <c r="C1309" s="1"/>
      <c r="D1309" s="10"/>
      <c r="E1309" s="10"/>
      <c r="F1309" s="10"/>
      <c r="G1309" s="10"/>
      <c r="H1309" s="10"/>
      <c r="I1309" s="10"/>
    </row>
    <row r="1310" customFormat="false" ht="14.25" hidden="false" customHeight="false" outlineLevel="0" collapsed="false">
      <c r="A1310" s="9"/>
      <c r="B1310" s="1"/>
      <c r="C1310" s="1"/>
      <c r="D1310" s="10"/>
      <c r="E1310" s="10"/>
      <c r="F1310" s="10"/>
      <c r="G1310" s="10"/>
      <c r="H1310" s="10"/>
      <c r="I1310" s="10"/>
    </row>
    <row r="1311" customFormat="false" ht="14.25" hidden="false" customHeight="false" outlineLevel="0" collapsed="false">
      <c r="A1311" s="9"/>
      <c r="B1311" s="1"/>
      <c r="C1311" s="1"/>
      <c r="D1311" s="10"/>
      <c r="E1311" s="10"/>
      <c r="F1311" s="10"/>
      <c r="G1311" s="10"/>
      <c r="H1311" s="10"/>
      <c r="I1311" s="10"/>
    </row>
    <row r="1312" customFormat="false" ht="14.25" hidden="false" customHeight="false" outlineLevel="0" collapsed="false">
      <c r="A1312" s="9"/>
      <c r="B1312" s="1"/>
      <c r="C1312" s="1"/>
      <c r="D1312" s="10"/>
      <c r="E1312" s="10"/>
      <c r="F1312" s="10"/>
      <c r="G1312" s="10"/>
      <c r="H1312" s="10"/>
      <c r="I1312" s="10"/>
    </row>
    <row r="1313" customFormat="false" ht="14.25" hidden="false" customHeight="false" outlineLevel="0" collapsed="false">
      <c r="A1313" s="9"/>
      <c r="B1313" s="1"/>
      <c r="C1313" s="1"/>
      <c r="D1313" s="10"/>
      <c r="E1313" s="10"/>
      <c r="F1313" s="10"/>
      <c r="G1313" s="10"/>
      <c r="H1313" s="10"/>
      <c r="I1313" s="10"/>
    </row>
    <row r="1314" customFormat="false" ht="14.25" hidden="false" customHeight="false" outlineLevel="0" collapsed="false">
      <c r="A1314" s="9"/>
      <c r="B1314" s="1"/>
      <c r="C1314" s="1"/>
      <c r="D1314" s="10"/>
      <c r="E1314" s="10"/>
      <c r="F1314" s="10"/>
      <c r="G1314" s="10"/>
      <c r="H1314" s="10"/>
      <c r="I1314" s="10"/>
    </row>
    <row r="1315" customFormat="false" ht="14.25" hidden="false" customHeight="false" outlineLevel="0" collapsed="false">
      <c r="A1315" s="9"/>
      <c r="B1315" s="1"/>
      <c r="C1315" s="1"/>
      <c r="D1315" s="10"/>
      <c r="E1315" s="10"/>
      <c r="F1315" s="10"/>
      <c r="G1315" s="10"/>
      <c r="H1315" s="10"/>
      <c r="I1315" s="10"/>
    </row>
    <row r="1316" customFormat="false" ht="14.25" hidden="false" customHeight="false" outlineLevel="0" collapsed="false">
      <c r="A1316" s="9"/>
      <c r="B1316" s="1"/>
      <c r="C1316" s="1"/>
      <c r="D1316" s="10"/>
      <c r="E1316" s="10"/>
      <c r="F1316" s="10"/>
      <c r="G1316" s="10"/>
      <c r="H1316" s="10"/>
      <c r="I1316" s="10"/>
    </row>
    <row r="1317" customFormat="false" ht="14.25" hidden="false" customHeight="false" outlineLevel="0" collapsed="false">
      <c r="A1317" s="9"/>
      <c r="B1317" s="1"/>
      <c r="C1317" s="1"/>
      <c r="D1317" s="10"/>
      <c r="E1317" s="10"/>
      <c r="F1317" s="10"/>
      <c r="G1317" s="10"/>
      <c r="H1317" s="10"/>
      <c r="I1317" s="10"/>
    </row>
    <row r="1318" customFormat="false" ht="14.25" hidden="false" customHeight="false" outlineLevel="0" collapsed="false">
      <c r="A1318" s="9"/>
      <c r="B1318" s="1"/>
      <c r="C1318" s="1"/>
      <c r="D1318" s="10"/>
      <c r="E1318" s="10"/>
      <c r="F1318" s="10"/>
      <c r="G1318" s="10"/>
      <c r="H1318" s="10"/>
      <c r="I1318" s="10"/>
    </row>
    <row r="1319" customFormat="false" ht="14.25" hidden="false" customHeight="false" outlineLevel="0" collapsed="false">
      <c r="A1319" s="9"/>
      <c r="B1319" s="1"/>
      <c r="C1319" s="1"/>
      <c r="D1319" s="10"/>
      <c r="E1319" s="10"/>
      <c r="F1319" s="10"/>
      <c r="G1319" s="10"/>
      <c r="H1319" s="10"/>
      <c r="I1319" s="10"/>
    </row>
    <row r="1320" customFormat="false" ht="14.25" hidden="false" customHeight="false" outlineLevel="0" collapsed="false">
      <c r="A1320" s="9"/>
      <c r="B1320" s="1"/>
      <c r="C1320" s="1"/>
      <c r="D1320" s="10"/>
      <c r="E1320" s="10"/>
      <c r="F1320" s="10"/>
      <c r="G1320" s="10"/>
      <c r="H1320" s="10"/>
      <c r="I1320" s="10"/>
    </row>
    <row r="1321" customFormat="false" ht="14.25" hidden="false" customHeight="false" outlineLevel="0" collapsed="false">
      <c r="A1321" s="9"/>
      <c r="B1321" s="1"/>
      <c r="C1321" s="1"/>
      <c r="D1321" s="10"/>
      <c r="E1321" s="10"/>
      <c r="F1321" s="10"/>
      <c r="G1321" s="10"/>
      <c r="H1321" s="10"/>
      <c r="I1321" s="10"/>
    </row>
    <row r="1322" customFormat="false" ht="14.25" hidden="false" customHeight="false" outlineLevel="0" collapsed="false">
      <c r="A1322" s="9"/>
      <c r="B1322" s="1"/>
      <c r="C1322" s="1"/>
      <c r="D1322" s="10"/>
      <c r="E1322" s="10"/>
      <c r="F1322" s="10"/>
      <c r="G1322" s="10"/>
      <c r="H1322" s="10"/>
      <c r="I1322" s="10"/>
    </row>
    <row r="1323" customFormat="false" ht="14.25" hidden="false" customHeight="false" outlineLevel="0" collapsed="false">
      <c r="A1323" s="9"/>
      <c r="B1323" s="1"/>
      <c r="C1323" s="1"/>
      <c r="D1323" s="10"/>
      <c r="E1323" s="10"/>
      <c r="F1323" s="10"/>
      <c r="G1323" s="10"/>
      <c r="H1323" s="10"/>
      <c r="I1323" s="10"/>
    </row>
    <row r="1324" customFormat="false" ht="14.25" hidden="false" customHeight="false" outlineLevel="0" collapsed="false">
      <c r="A1324" s="9"/>
      <c r="B1324" s="1"/>
      <c r="C1324" s="1"/>
      <c r="D1324" s="10"/>
      <c r="E1324" s="10"/>
      <c r="F1324" s="10"/>
      <c r="G1324" s="10"/>
      <c r="H1324" s="10"/>
      <c r="I1324" s="10"/>
    </row>
    <row r="1325" customFormat="false" ht="14.25" hidden="false" customHeight="false" outlineLevel="0" collapsed="false">
      <c r="A1325" s="9"/>
      <c r="B1325" s="1"/>
      <c r="C1325" s="1"/>
      <c r="D1325" s="10"/>
      <c r="E1325" s="10"/>
      <c r="F1325" s="10"/>
      <c r="G1325" s="10"/>
      <c r="H1325" s="10"/>
      <c r="I1325" s="10"/>
    </row>
    <row r="1326" customFormat="false" ht="14.25" hidden="false" customHeight="false" outlineLevel="0" collapsed="false">
      <c r="A1326" s="9"/>
      <c r="B1326" s="1"/>
      <c r="C1326" s="1"/>
      <c r="D1326" s="10"/>
      <c r="E1326" s="10"/>
      <c r="F1326" s="10"/>
      <c r="G1326" s="10"/>
      <c r="H1326" s="10"/>
      <c r="I1326" s="10"/>
    </row>
    <row r="1327" customFormat="false" ht="14.25" hidden="false" customHeight="false" outlineLevel="0" collapsed="false">
      <c r="A1327" s="9"/>
      <c r="B1327" s="1"/>
      <c r="C1327" s="1"/>
      <c r="D1327" s="10"/>
      <c r="E1327" s="10"/>
      <c r="F1327" s="10"/>
      <c r="G1327" s="10"/>
      <c r="H1327" s="10"/>
      <c r="I1327" s="10"/>
    </row>
    <row r="1328" customFormat="false" ht="14.25" hidden="false" customHeight="false" outlineLevel="0" collapsed="false">
      <c r="A1328" s="9"/>
      <c r="B1328" s="1"/>
      <c r="C1328" s="1"/>
      <c r="D1328" s="10"/>
      <c r="E1328" s="10"/>
      <c r="F1328" s="10"/>
      <c r="G1328" s="10"/>
      <c r="H1328" s="10"/>
      <c r="I1328" s="10"/>
    </row>
    <row r="1329" customFormat="false" ht="14.25" hidden="false" customHeight="false" outlineLevel="0" collapsed="false">
      <c r="A1329" s="9"/>
      <c r="B1329" s="1"/>
      <c r="C1329" s="1"/>
      <c r="D1329" s="10"/>
      <c r="E1329" s="10"/>
      <c r="F1329" s="10"/>
      <c r="G1329" s="10"/>
      <c r="H1329" s="10"/>
      <c r="I1329" s="10"/>
    </row>
    <row r="1330" customFormat="false" ht="14.25" hidden="false" customHeight="false" outlineLevel="0" collapsed="false">
      <c r="A1330" s="9"/>
      <c r="B1330" s="1"/>
      <c r="C1330" s="1"/>
      <c r="D1330" s="10"/>
      <c r="E1330" s="10"/>
      <c r="F1330" s="10"/>
      <c r="G1330" s="10"/>
      <c r="H1330" s="10"/>
      <c r="I1330" s="10"/>
    </row>
    <row r="1331" customFormat="false" ht="14.25" hidden="false" customHeight="false" outlineLevel="0" collapsed="false">
      <c r="A1331" s="9"/>
      <c r="B1331" s="1"/>
      <c r="C1331" s="1"/>
      <c r="D1331" s="10"/>
      <c r="E1331" s="10"/>
      <c r="F1331" s="10"/>
      <c r="G1331" s="10"/>
      <c r="H1331" s="10"/>
      <c r="I1331" s="10"/>
    </row>
    <row r="1332" customFormat="false" ht="14.25" hidden="false" customHeight="false" outlineLevel="0" collapsed="false">
      <c r="A1332" s="9"/>
      <c r="B1332" s="1"/>
      <c r="C1332" s="1"/>
      <c r="D1332" s="10"/>
      <c r="E1332" s="10"/>
      <c r="F1332" s="10"/>
      <c r="G1332" s="10"/>
      <c r="H1332" s="10"/>
      <c r="I1332" s="10"/>
    </row>
    <row r="1333" customFormat="false" ht="14.25" hidden="false" customHeight="false" outlineLevel="0" collapsed="false">
      <c r="A1333" s="9"/>
      <c r="B1333" s="1"/>
      <c r="C1333" s="1"/>
      <c r="D1333" s="10"/>
      <c r="E1333" s="10"/>
      <c r="F1333" s="10"/>
      <c r="G1333" s="10"/>
      <c r="H1333" s="10"/>
      <c r="I1333" s="10"/>
    </row>
    <row r="1334" customFormat="false" ht="14.25" hidden="false" customHeight="false" outlineLevel="0" collapsed="false">
      <c r="A1334" s="9"/>
      <c r="B1334" s="1"/>
      <c r="C1334" s="1"/>
      <c r="D1334" s="10"/>
      <c r="E1334" s="10"/>
      <c r="F1334" s="10"/>
      <c r="G1334" s="10"/>
      <c r="H1334" s="10"/>
      <c r="I1334" s="10"/>
    </row>
    <row r="1335" customFormat="false" ht="14.25" hidden="false" customHeight="false" outlineLevel="0" collapsed="false">
      <c r="A1335" s="9"/>
      <c r="B1335" s="1"/>
      <c r="C1335" s="1"/>
      <c r="D1335" s="10"/>
      <c r="E1335" s="10"/>
      <c r="F1335" s="10"/>
      <c r="G1335" s="10"/>
      <c r="H1335" s="10"/>
      <c r="I1335" s="10"/>
    </row>
    <row r="1336" customFormat="false" ht="14.25" hidden="false" customHeight="false" outlineLevel="0" collapsed="false">
      <c r="A1336" s="9"/>
      <c r="B1336" s="1"/>
      <c r="C1336" s="1"/>
      <c r="D1336" s="10"/>
      <c r="E1336" s="10"/>
      <c r="F1336" s="10"/>
      <c r="G1336" s="10"/>
      <c r="H1336" s="10"/>
      <c r="I1336" s="10"/>
    </row>
    <row r="1337" customFormat="false" ht="14.25" hidden="false" customHeight="false" outlineLevel="0" collapsed="false">
      <c r="A1337" s="9"/>
      <c r="B1337" s="1"/>
      <c r="C1337" s="1"/>
      <c r="D1337" s="10"/>
      <c r="E1337" s="10"/>
      <c r="F1337" s="10"/>
      <c r="G1337" s="10"/>
      <c r="H1337" s="10"/>
      <c r="I1337" s="10"/>
    </row>
    <row r="1338" customFormat="false" ht="14.25" hidden="false" customHeight="false" outlineLevel="0" collapsed="false">
      <c r="A1338" s="9"/>
      <c r="B1338" s="1"/>
      <c r="C1338" s="1"/>
      <c r="D1338" s="10"/>
      <c r="E1338" s="10"/>
      <c r="F1338" s="10"/>
      <c r="G1338" s="10"/>
      <c r="H1338" s="10"/>
      <c r="I1338" s="10"/>
    </row>
    <row r="1339" customFormat="false" ht="14.25" hidden="false" customHeight="false" outlineLevel="0" collapsed="false">
      <c r="A1339" s="9"/>
      <c r="B1339" s="1"/>
      <c r="C1339" s="1"/>
      <c r="D1339" s="10"/>
      <c r="E1339" s="10"/>
      <c r="F1339" s="10"/>
      <c r="G1339" s="10"/>
      <c r="H1339" s="10"/>
      <c r="I1339" s="10"/>
    </row>
    <row r="1340" customFormat="false" ht="14.25" hidden="false" customHeight="false" outlineLevel="0" collapsed="false">
      <c r="A1340" s="9"/>
      <c r="B1340" s="1"/>
      <c r="C1340" s="1"/>
      <c r="D1340" s="10"/>
      <c r="E1340" s="10"/>
      <c r="F1340" s="10"/>
      <c r="G1340" s="10"/>
      <c r="H1340" s="10"/>
      <c r="I1340" s="10"/>
    </row>
    <row r="1341" customFormat="false" ht="14.25" hidden="false" customHeight="false" outlineLevel="0" collapsed="false">
      <c r="A1341" s="9"/>
      <c r="B1341" s="1"/>
      <c r="C1341" s="1"/>
      <c r="D1341" s="10"/>
      <c r="E1341" s="10"/>
      <c r="F1341" s="10"/>
      <c r="G1341" s="10"/>
      <c r="H1341" s="10"/>
      <c r="I1341" s="10"/>
    </row>
    <row r="1342" customFormat="false" ht="14.25" hidden="false" customHeight="false" outlineLevel="0" collapsed="false">
      <c r="A1342" s="9"/>
      <c r="B1342" s="1"/>
      <c r="C1342" s="1"/>
      <c r="D1342" s="10"/>
      <c r="E1342" s="10"/>
      <c r="F1342" s="10"/>
      <c r="G1342" s="10"/>
      <c r="H1342" s="10"/>
      <c r="I1342" s="10"/>
    </row>
    <row r="1343" customFormat="false" ht="14.25" hidden="false" customHeight="false" outlineLevel="0" collapsed="false">
      <c r="A1343" s="9"/>
      <c r="B1343" s="1"/>
      <c r="C1343" s="1"/>
      <c r="D1343" s="10"/>
      <c r="E1343" s="10"/>
      <c r="F1343" s="10"/>
      <c r="G1343" s="10"/>
      <c r="H1343" s="10"/>
      <c r="I1343" s="10"/>
    </row>
    <row r="1344" customFormat="false" ht="14.25" hidden="false" customHeight="false" outlineLevel="0" collapsed="false">
      <c r="A1344" s="9"/>
      <c r="B1344" s="1"/>
      <c r="C1344" s="1"/>
      <c r="D1344" s="10"/>
      <c r="E1344" s="10"/>
      <c r="F1344" s="10"/>
      <c r="G1344" s="10"/>
      <c r="H1344" s="10"/>
      <c r="I1344" s="10"/>
    </row>
    <row r="1345" customFormat="false" ht="14.25" hidden="false" customHeight="false" outlineLevel="0" collapsed="false">
      <c r="A1345" s="9"/>
      <c r="B1345" s="1"/>
      <c r="C1345" s="1"/>
      <c r="D1345" s="10"/>
      <c r="E1345" s="10"/>
      <c r="F1345" s="10"/>
      <c r="G1345" s="10"/>
      <c r="H1345" s="10"/>
      <c r="I1345" s="10"/>
    </row>
    <row r="1346" customFormat="false" ht="14.25" hidden="false" customHeight="false" outlineLevel="0" collapsed="false">
      <c r="A1346" s="9"/>
      <c r="B1346" s="1"/>
      <c r="C1346" s="1"/>
      <c r="D1346" s="10"/>
      <c r="E1346" s="10"/>
      <c r="F1346" s="10"/>
      <c r="G1346" s="10"/>
      <c r="H1346" s="10"/>
      <c r="I1346" s="10"/>
    </row>
    <row r="1347" customFormat="false" ht="14.25" hidden="false" customHeight="false" outlineLevel="0" collapsed="false">
      <c r="A1347" s="9"/>
      <c r="B1347" s="1"/>
      <c r="C1347" s="1"/>
      <c r="D1347" s="10"/>
      <c r="E1347" s="10"/>
      <c r="F1347" s="10"/>
      <c r="G1347" s="10"/>
      <c r="H1347" s="10"/>
      <c r="I1347" s="10"/>
    </row>
    <row r="1348" customFormat="false" ht="14.25" hidden="false" customHeight="false" outlineLevel="0" collapsed="false">
      <c r="A1348" s="9"/>
      <c r="B1348" s="1"/>
      <c r="C1348" s="1"/>
      <c r="D1348" s="10"/>
      <c r="E1348" s="10"/>
      <c r="F1348" s="10"/>
      <c r="G1348" s="10"/>
      <c r="H1348" s="10"/>
      <c r="I1348" s="10"/>
    </row>
    <row r="1349" customFormat="false" ht="14.25" hidden="false" customHeight="false" outlineLevel="0" collapsed="false">
      <c r="A1349" s="9"/>
      <c r="B1349" s="1"/>
      <c r="C1349" s="1"/>
      <c r="D1349" s="10"/>
      <c r="E1349" s="10"/>
      <c r="F1349" s="10"/>
      <c r="G1349" s="10"/>
      <c r="H1349" s="10"/>
      <c r="I1349" s="10"/>
    </row>
    <row r="1350" customFormat="false" ht="14.25" hidden="false" customHeight="false" outlineLevel="0" collapsed="false">
      <c r="A1350" s="9"/>
      <c r="B1350" s="1"/>
      <c r="C1350" s="1"/>
      <c r="D1350" s="10"/>
      <c r="E1350" s="10"/>
      <c r="F1350" s="10"/>
      <c r="G1350" s="10"/>
      <c r="H1350" s="10"/>
      <c r="I1350" s="10"/>
    </row>
    <row r="1351" customFormat="false" ht="14.25" hidden="false" customHeight="false" outlineLevel="0" collapsed="false">
      <c r="A1351" s="9"/>
      <c r="B1351" s="1"/>
      <c r="C1351" s="1"/>
      <c r="D1351" s="10"/>
      <c r="E1351" s="10"/>
      <c r="F1351" s="10"/>
      <c r="G1351" s="10"/>
      <c r="H1351" s="10"/>
      <c r="I1351" s="10"/>
    </row>
    <row r="1352" customFormat="false" ht="14.25" hidden="false" customHeight="false" outlineLevel="0" collapsed="false">
      <c r="A1352" s="9"/>
      <c r="B1352" s="1"/>
      <c r="C1352" s="1"/>
      <c r="D1352" s="10"/>
      <c r="E1352" s="10"/>
      <c r="F1352" s="10"/>
      <c r="G1352" s="10"/>
      <c r="H1352" s="10"/>
      <c r="I1352" s="10"/>
    </row>
    <row r="1353" customFormat="false" ht="14.25" hidden="false" customHeight="false" outlineLevel="0" collapsed="false">
      <c r="A1353" s="9"/>
      <c r="B1353" s="1"/>
      <c r="C1353" s="1"/>
      <c r="D1353" s="10"/>
      <c r="E1353" s="10"/>
      <c r="F1353" s="10"/>
      <c r="G1353" s="10"/>
      <c r="H1353" s="10"/>
      <c r="I1353" s="10"/>
    </row>
    <row r="1354" customFormat="false" ht="14.25" hidden="false" customHeight="false" outlineLevel="0" collapsed="false">
      <c r="A1354" s="9"/>
      <c r="B1354" s="1"/>
      <c r="C1354" s="1"/>
      <c r="D1354" s="10"/>
      <c r="E1354" s="10"/>
      <c r="F1354" s="10"/>
      <c r="G1354" s="10"/>
      <c r="H1354" s="10"/>
      <c r="I1354" s="10"/>
    </row>
    <row r="1355" customFormat="false" ht="14.25" hidden="false" customHeight="false" outlineLevel="0" collapsed="false">
      <c r="A1355" s="9"/>
      <c r="B1355" s="1"/>
      <c r="C1355" s="1"/>
      <c r="D1355" s="10"/>
      <c r="E1355" s="10"/>
      <c r="F1355" s="10"/>
      <c r="G1355" s="10"/>
      <c r="H1355" s="10"/>
      <c r="I1355" s="10"/>
    </row>
    <row r="1356" customFormat="false" ht="14.25" hidden="false" customHeight="false" outlineLevel="0" collapsed="false">
      <c r="A1356" s="9"/>
      <c r="B1356" s="1"/>
      <c r="C1356" s="1"/>
      <c r="D1356" s="10"/>
      <c r="E1356" s="10"/>
      <c r="F1356" s="10"/>
      <c r="G1356" s="10"/>
      <c r="H1356" s="10"/>
      <c r="I1356" s="10"/>
    </row>
    <row r="1357" customFormat="false" ht="14.25" hidden="false" customHeight="false" outlineLevel="0" collapsed="false">
      <c r="A1357" s="9"/>
      <c r="B1357" s="1"/>
      <c r="C1357" s="1"/>
      <c r="D1357" s="10"/>
      <c r="E1357" s="10"/>
      <c r="F1357" s="10"/>
      <c r="G1357" s="10"/>
      <c r="H1357" s="10"/>
      <c r="I1357" s="10"/>
    </row>
    <row r="1358" customFormat="false" ht="14.25" hidden="false" customHeight="false" outlineLevel="0" collapsed="false">
      <c r="A1358" s="9"/>
      <c r="B1358" s="1"/>
      <c r="C1358" s="1"/>
      <c r="D1358" s="10"/>
      <c r="E1358" s="10"/>
      <c r="F1358" s="10"/>
      <c r="G1358" s="10"/>
      <c r="H1358" s="10"/>
      <c r="I1358" s="10"/>
    </row>
    <row r="1359" customFormat="false" ht="14.25" hidden="false" customHeight="false" outlineLevel="0" collapsed="false">
      <c r="A1359" s="9"/>
      <c r="B1359" s="1"/>
      <c r="C1359" s="1"/>
      <c r="D1359" s="10"/>
      <c r="E1359" s="10"/>
      <c r="F1359" s="10"/>
      <c r="G1359" s="10"/>
      <c r="H1359" s="10"/>
      <c r="I1359" s="10"/>
    </row>
    <row r="1360" customFormat="false" ht="14.25" hidden="false" customHeight="false" outlineLevel="0" collapsed="false">
      <c r="A1360" s="9"/>
      <c r="B1360" s="1"/>
      <c r="C1360" s="1"/>
      <c r="D1360" s="10"/>
      <c r="E1360" s="10"/>
      <c r="F1360" s="10"/>
      <c r="G1360" s="10"/>
      <c r="H1360" s="10"/>
      <c r="I1360" s="10"/>
    </row>
    <row r="1361" customFormat="false" ht="14.25" hidden="false" customHeight="false" outlineLevel="0" collapsed="false">
      <c r="A1361" s="9"/>
      <c r="B1361" s="1"/>
      <c r="C1361" s="1"/>
      <c r="D1361" s="10"/>
      <c r="E1361" s="10"/>
      <c r="F1361" s="10"/>
      <c r="G1361" s="10"/>
      <c r="H1361" s="10"/>
      <c r="I1361" s="10"/>
    </row>
    <row r="1362" customFormat="false" ht="14.25" hidden="false" customHeight="false" outlineLevel="0" collapsed="false">
      <c r="A1362" s="9"/>
      <c r="B1362" s="1"/>
      <c r="C1362" s="1"/>
      <c r="D1362" s="10"/>
      <c r="E1362" s="10"/>
      <c r="F1362" s="10"/>
      <c r="G1362" s="10"/>
      <c r="H1362" s="10"/>
      <c r="I1362" s="10"/>
    </row>
    <row r="1363" customFormat="false" ht="14.25" hidden="false" customHeight="false" outlineLevel="0" collapsed="false">
      <c r="A1363" s="9"/>
      <c r="B1363" s="1"/>
      <c r="C1363" s="1"/>
      <c r="D1363" s="10"/>
      <c r="E1363" s="10"/>
      <c r="F1363" s="10"/>
      <c r="G1363" s="10"/>
      <c r="H1363" s="10"/>
      <c r="I1363" s="10"/>
    </row>
    <row r="1364" customFormat="false" ht="14.25" hidden="false" customHeight="false" outlineLevel="0" collapsed="false">
      <c r="A1364" s="9"/>
      <c r="B1364" s="1"/>
      <c r="C1364" s="1"/>
      <c r="D1364" s="10"/>
      <c r="E1364" s="10"/>
      <c r="F1364" s="10"/>
      <c r="G1364" s="10"/>
      <c r="H1364" s="10"/>
      <c r="I1364" s="10"/>
    </row>
    <row r="1365" customFormat="false" ht="14.25" hidden="false" customHeight="false" outlineLevel="0" collapsed="false">
      <c r="A1365" s="9"/>
      <c r="B1365" s="1"/>
      <c r="C1365" s="1"/>
      <c r="D1365" s="10"/>
      <c r="E1365" s="10"/>
      <c r="F1365" s="10"/>
      <c r="G1365" s="10"/>
      <c r="H1365" s="10"/>
      <c r="I1365" s="10"/>
    </row>
    <row r="1366" customFormat="false" ht="14.25" hidden="false" customHeight="false" outlineLevel="0" collapsed="false">
      <c r="A1366" s="9"/>
      <c r="B1366" s="1"/>
      <c r="C1366" s="1"/>
      <c r="D1366" s="10"/>
      <c r="E1366" s="10"/>
      <c r="F1366" s="10"/>
      <c r="G1366" s="10"/>
      <c r="H1366" s="10"/>
      <c r="I1366" s="10"/>
    </row>
    <row r="1367" customFormat="false" ht="14.25" hidden="false" customHeight="false" outlineLevel="0" collapsed="false">
      <c r="A1367" s="9"/>
      <c r="B1367" s="1"/>
      <c r="C1367" s="1"/>
      <c r="D1367" s="10"/>
      <c r="E1367" s="10"/>
      <c r="F1367" s="10"/>
      <c r="G1367" s="10"/>
      <c r="H1367" s="10"/>
      <c r="I1367" s="10"/>
    </row>
    <row r="1368" customFormat="false" ht="14.25" hidden="false" customHeight="false" outlineLevel="0" collapsed="false">
      <c r="A1368" s="9"/>
      <c r="B1368" s="1"/>
      <c r="C1368" s="1"/>
      <c r="D1368" s="10"/>
      <c r="E1368" s="10"/>
      <c r="F1368" s="10"/>
      <c r="G1368" s="10"/>
      <c r="H1368" s="10"/>
      <c r="I1368" s="10"/>
    </row>
    <row r="1369" customFormat="false" ht="14.25" hidden="false" customHeight="false" outlineLevel="0" collapsed="false">
      <c r="A1369" s="9"/>
      <c r="B1369" s="1"/>
      <c r="C1369" s="1"/>
      <c r="D1369" s="10"/>
      <c r="E1369" s="10"/>
      <c r="F1369" s="10"/>
      <c r="G1369" s="10"/>
      <c r="H1369" s="10"/>
      <c r="I1369" s="10"/>
    </row>
    <row r="1370" customFormat="false" ht="14.25" hidden="false" customHeight="false" outlineLevel="0" collapsed="false">
      <c r="A1370" s="9"/>
      <c r="B1370" s="1"/>
      <c r="C1370" s="1"/>
      <c r="D1370" s="10"/>
      <c r="E1370" s="10"/>
      <c r="F1370" s="10"/>
      <c r="G1370" s="10"/>
      <c r="H1370" s="10"/>
      <c r="I1370" s="10"/>
    </row>
    <row r="1371" customFormat="false" ht="14.25" hidden="false" customHeight="false" outlineLevel="0" collapsed="false">
      <c r="A1371" s="9"/>
      <c r="B1371" s="1"/>
      <c r="C1371" s="1"/>
      <c r="D1371" s="10"/>
      <c r="E1371" s="10"/>
      <c r="F1371" s="10"/>
      <c r="G1371" s="10"/>
      <c r="H1371" s="10"/>
      <c r="I1371" s="10"/>
    </row>
    <row r="1372" customFormat="false" ht="14.25" hidden="false" customHeight="false" outlineLevel="0" collapsed="false">
      <c r="A1372" s="9"/>
      <c r="B1372" s="1"/>
      <c r="C1372" s="1"/>
      <c r="D1372" s="10"/>
      <c r="E1372" s="10"/>
      <c r="F1372" s="10"/>
      <c r="G1372" s="10"/>
      <c r="H1372" s="10"/>
      <c r="I1372" s="10"/>
    </row>
    <row r="1373" customFormat="false" ht="14.25" hidden="false" customHeight="false" outlineLevel="0" collapsed="false">
      <c r="A1373" s="9"/>
      <c r="B1373" s="1"/>
      <c r="C1373" s="1"/>
      <c r="D1373" s="10"/>
      <c r="E1373" s="10"/>
      <c r="F1373" s="10"/>
      <c r="G1373" s="10"/>
      <c r="H1373" s="10"/>
      <c r="I1373" s="10"/>
    </row>
    <row r="1374" customFormat="false" ht="14.25" hidden="false" customHeight="false" outlineLevel="0" collapsed="false">
      <c r="A1374" s="9"/>
      <c r="B1374" s="1"/>
      <c r="C1374" s="1"/>
      <c r="D1374" s="10"/>
      <c r="E1374" s="10"/>
      <c r="F1374" s="10"/>
      <c r="G1374" s="10"/>
      <c r="H1374" s="10"/>
      <c r="I1374" s="10"/>
    </row>
    <row r="1375" customFormat="false" ht="14.25" hidden="false" customHeight="false" outlineLevel="0" collapsed="false">
      <c r="A1375" s="9"/>
      <c r="B1375" s="1"/>
      <c r="C1375" s="1"/>
      <c r="D1375" s="10"/>
      <c r="E1375" s="10"/>
      <c r="F1375" s="10"/>
      <c r="G1375" s="10"/>
      <c r="H1375" s="10"/>
      <c r="I1375" s="10"/>
    </row>
    <row r="1376" customFormat="false" ht="14.25" hidden="false" customHeight="false" outlineLevel="0" collapsed="false">
      <c r="A1376" s="9"/>
      <c r="B1376" s="1"/>
      <c r="C1376" s="1"/>
      <c r="D1376" s="10"/>
      <c r="E1376" s="10"/>
      <c r="F1376" s="10"/>
      <c r="G1376" s="10"/>
      <c r="H1376" s="10"/>
      <c r="I1376" s="10"/>
    </row>
    <row r="1377" customFormat="false" ht="14.25" hidden="false" customHeight="false" outlineLevel="0" collapsed="false">
      <c r="A1377" s="9"/>
      <c r="B1377" s="1"/>
      <c r="C1377" s="1"/>
      <c r="D1377" s="10"/>
      <c r="E1377" s="10"/>
      <c r="F1377" s="10"/>
      <c r="G1377" s="10"/>
      <c r="H1377" s="10"/>
      <c r="I1377" s="10"/>
    </row>
    <row r="1378" customFormat="false" ht="14.25" hidden="false" customHeight="false" outlineLevel="0" collapsed="false">
      <c r="A1378" s="9"/>
      <c r="B1378" s="1"/>
      <c r="C1378" s="1"/>
      <c r="D1378" s="10"/>
      <c r="E1378" s="10"/>
      <c r="F1378" s="10"/>
      <c r="G1378" s="10"/>
      <c r="H1378" s="10"/>
      <c r="I1378" s="10"/>
    </row>
    <row r="1379" customFormat="false" ht="14.25" hidden="false" customHeight="false" outlineLevel="0" collapsed="false">
      <c r="A1379" s="9"/>
      <c r="B1379" s="1"/>
      <c r="C1379" s="1"/>
      <c r="D1379" s="10"/>
      <c r="E1379" s="10"/>
      <c r="F1379" s="10"/>
      <c r="G1379" s="10"/>
      <c r="H1379" s="10"/>
      <c r="I1379" s="10"/>
    </row>
    <row r="1380" customFormat="false" ht="14.25" hidden="false" customHeight="false" outlineLevel="0" collapsed="false">
      <c r="A1380" s="9"/>
      <c r="B1380" s="1"/>
      <c r="C1380" s="1"/>
      <c r="D1380" s="10"/>
      <c r="E1380" s="10"/>
      <c r="F1380" s="10"/>
      <c r="G1380" s="10"/>
      <c r="H1380" s="10"/>
      <c r="I1380" s="10"/>
    </row>
    <row r="1381" customFormat="false" ht="14.25" hidden="false" customHeight="false" outlineLevel="0" collapsed="false">
      <c r="A1381" s="9"/>
      <c r="B1381" s="1"/>
      <c r="C1381" s="1"/>
      <c r="D1381" s="10"/>
      <c r="E1381" s="10"/>
      <c r="F1381" s="10"/>
      <c r="G1381" s="10"/>
      <c r="H1381" s="10"/>
      <c r="I1381" s="10"/>
    </row>
    <row r="1382" customFormat="false" ht="14.25" hidden="false" customHeight="false" outlineLevel="0" collapsed="false">
      <c r="A1382" s="9"/>
      <c r="B1382" s="1"/>
      <c r="C1382" s="1"/>
      <c r="D1382" s="10"/>
      <c r="E1382" s="10"/>
      <c r="F1382" s="10"/>
      <c r="G1382" s="10"/>
      <c r="H1382" s="10"/>
      <c r="I1382" s="10"/>
    </row>
    <row r="1383" customFormat="false" ht="14.25" hidden="false" customHeight="false" outlineLevel="0" collapsed="false">
      <c r="A1383" s="9"/>
      <c r="B1383" s="1"/>
      <c r="C1383" s="1"/>
      <c r="D1383" s="10"/>
      <c r="E1383" s="10"/>
      <c r="F1383" s="10"/>
      <c r="G1383" s="10"/>
      <c r="H1383" s="10"/>
      <c r="I1383" s="10"/>
    </row>
    <row r="1384" customFormat="false" ht="14.25" hidden="false" customHeight="false" outlineLevel="0" collapsed="false">
      <c r="A1384" s="9"/>
      <c r="B1384" s="1"/>
      <c r="C1384" s="1"/>
      <c r="D1384" s="10"/>
      <c r="E1384" s="10"/>
      <c r="F1384" s="10"/>
      <c r="G1384" s="10"/>
      <c r="H1384" s="10"/>
      <c r="I1384" s="10"/>
    </row>
    <row r="1385" customFormat="false" ht="14.25" hidden="false" customHeight="false" outlineLevel="0" collapsed="false">
      <c r="A1385" s="9"/>
      <c r="B1385" s="1"/>
      <c r="C1385" s="1"/>
      <c r="D1385" s="10"/>
      <c r="E1385" s="10"/>
      <c r="F1385" s="10"/>
      <c r="G1385" s="10"/>
      <c r="H1385" s="10"/>
      <c r="I1385" s="10"/>
    </row>
    <row r="1386" customFormat="false" ht="14.25" hidden="false" customHeight="false" outlineLevel="0" collapsed="false">
      <c r="A1386" s="9"/>
      <c r="B1386" s="1"/>
      <c r="C1386" s="1"/>
      <c r="D1386" s="10"/>
      <c r="E1386" s="10"/>
      <c r="F1386" s="10"/>
      <c r="G1386" s="10"/>
      <c r="H1386" s="10"/>
      <c r="I1386" s="10"/>
    </row>
    <row r="1387" customFormat="false" ht="14.25" hidden="false" customHeight="false" outlineLevel="0" collapsed="false">
      <c r="A1387" s="9"/>
      <c r="B1387" s="1"/>
      <c r="C1387" s="1"/>
      <c r="D1387" s="10"/>
      <c r="E1387" s="10"/>
      <c r="F1387" s="10"/>
      <c r="G1387" s="10"/>
      <c r="H1387" s="10"/>
      <c r="I1387" s="10"/>
    </row>
    <row r="1388" customFormat="false" ht="14.25" hidden="false" customHeight="false" outlineLevel="0" collapsed="false">
      <c r="A1388" s="9"/>
      <c r="B1388" s="1"/>
      <c r="C1388" s="1"/>
      <c r="D1388" s="10"/>
      <c r="E1388" s="10"/>
      <c r="F1388" s="10"/>
      <c r="G1388" s="10"/>
      <c r="H1388" s="10"/>
      <c r="I1388" s="10"/>
    </row>
    <row r="1389" customFormat="false" ht="14.25" hidden="false" customHeight="false" outlineLevel="0" collapsed="false">
      <c r="A1389" s="9"/>
      <c r="B1389" s="1"/>
      <c r="C1389" s="1"/>
      <c r="D1389" s="10"/>
      <c r="E1389" s="10"/>
      <c r="F1389" s="10"/>
      <c r="G1389" s="10"/>
      <c r="H1389" s="10"/>
      <c r="I1389" s="10"/>
    </row>
    <row r="1390" customFormat="false" ht="14.25" hidden="false" customHeight="false" outlineLevel="0" collapsed="false">
      <c r="A1390" s="9"/>
      <c r="B1390" s="1"/>
      <c r="C1390" s="1"/>
      <c r="D1390" s="10"/>
      <c r="E1390" s="10"/>
      <c r="F1390" s="10"/>
      <c r="G1390" s="10"/>
      <c r="H1390" s="10"/>
      <c r="I1390" s="10"/>
    </row>
    <row r="1391" customFormat="false" ht="14.25" hidden="false" customHeight="false" outlineLevel="0" collapsed="false">
      <c r="A1391" s="9"/>
      <c r="B1391" s="1"/>
      <c r="C1391" s="1"/>
      <c r="D1391" s="10"/>
      <c r="E1391" s="10"/>
      <c r="F1391" s="10"/>
      <c r="G1391" s="10"/>
      <c r="H1391" s="10"/>
      <c r="I1391" s="10"/>
    </row>
    <row r="1392" customFormat="false" ht="14.25" hidden="false" customHeight="false" outlineLevel="0" collapsed="false">
      <c r="A1392" s="9"/>
      <c r="B1392" s="1"/>
      <c r="C1392" s="1"/>
      <c r="D1392" s="10"/>
      <c r="E1392" s="10"/>
      <c r="F1392" s="10"/>
      <c r="G1392" s="10"/>
      <c r="H1392" s="10"/>
      <c r="I1392" s="10"/>
    </row>
    <row r="1393" customFormat="false" ht="14.25" hidden="false" customHeight="false" outlineLevel="0" collapsed="false">
      <c r="A1393" s="9"/>
      <c r="B1393" s="1"/>
      <c r="C1393" s="1"/>
      <c r="D1393" s="10"/>
      <c r="E1393" s="10"/>
      <c r="F1393" s="10"/>
      <c r="G1393" s="10"/>
      <c r="H1393" s="10"/>
      <c r="I1393" s="10"/>
    </row>
    <row r="1394" customFormat="false" ht="14.25" hidden="false" customHeight="false" outlineLevel="0" collapsed="false">
      <c r="A1394" s="9"/>
      <c r="B1394" s="1"/>
      <c r="C1394" s="1"/>
      <c r="D1394" s="10"/>
      <c r="E1394" s="10"/>
      <c r="F1394" s="10"/>
      <c r="G1394" s="10"/>
      <c r="H1394" s="10"/>
      <c r="I1394" s="10"/>
    </row>
    <row r="1395" customFormat="false" ht="14.25" hidden="false" customHeight="false" outlineLevel="0" collapsed="false">
      <c r="A1395" s="9"/>
      <c r="B1395" s="1"/>
      <c r="C1395" s="1"/>
      <c r="D1395" s="10"/>
      <c r="E1395" s="10"/>
      <c r="F1395" s="10"/>
      <c r="G1395" s="10"/>
      <c r="H1395" s="10"/>
      <c r="I1395" s="10"/>
    </row>
    <row r="1396" customFormat="false" ht="14.25" hidden="false" customHeight="false" outlineLevel="0" collapsed="false">
      <c r="A1396" s="9"/>
      <c r="B1396" s="1"/>
      <c r="C1396" s="1"/>
      <c r="D1396" s="10"/>
      <c r="E1396" s="10"/>
      <c r="F1396" s="10"/>
      <c r="G1396" s="10"/>
      <c r="H1396" s="10"/>
      <c r="I1396" s="10"/>
    </row>
    <row r="1397" customFormat="false" ht="14.25" hidden="false" customHeight="false" outlineLevel="0" collapsed="false">
      <c r="A1397" s="9"/>
      <c r="B1397" s="1"/>
      <c r="C1397" s="1"/>
      <c r="D1397" s="10"/>
      <c r="E1397" s="10"/>
      <c r="F1397" s="10"/>
      <c r="G1397" s="10"/>
      <c r="H1397" s="10"/>
      <c r="I1397" s="10"/>
    </row>
    <row r="1398" customFormat="false" ht="14.25" hidden="false" customHeight="false" outlineLevel="0" collapsed="false">
      <c r="A1398" s="9"/>
      <c r="B1398" s="1"/>
      <c r="C1398" s="1"/>
      <c r="D1398" s="10"/>
      <c r="E1398" s="10"/>
      <c r="F1398" s="10"/>
      <c r="G1398" s="10"/>
      <c r="H1398" s="10"/>
      <c r="I1398" s="10"/>
    </row>
    <row r="1399" customFormat="false" ht="14.25" hidden="false" customHeight="false" outlineLevel="0" collapsed="false">
      <c r="A1399" s="9"/>
      <c r="B1399" s="1"/>
      <c r="C1399" s="1"/>
      <c r="D1399" s="10"/>
      <c r="E1399" s="10"/>
      <c r="F1399" s="10"/>
      <c r="G1399" s="10"/>
      <c r="H1399" s="10"/>
      <c r="I1399" s="10"/>
    </row>
    <row r="1400" customFormat="false" ht="14.25" hidden="false" customHeight="false" outlineLevel="0" collapsed="false">
      <c r="A1400" s="9"/>
      <c r="B1400" s="1"/>
      <c r="C1400" s="1"/>
      <c r="D1400" s="10"/>
      <c r="E1400" s="10"/>
      <c r="F1400" s="10"/>
      <c r="G1400" s="10"/>
      <c r="H1400" s="10"/>
      <c r="I1400" s="10"/>
    </row>
    <row r="1401" customFormat="false" ht="14.25" hidden="false" customHeight="false" outlineLevel="0" collapsed="false">
      <c r="A1401" s="9"/>
      <c r="B1401" s="1"/>
      <c r="C1401" s="1"/>
      <c r="D1401" s="10"/>
      <c r="E1401" s="10"/>
      <c r="F1401" s="10"/>
      <c r="G1401" s="10"/>
      <c r="H1401" s="10"/>
      <c r="I1401" s="10"/>
    </row>
    <row r="1402" customFormat="false" ht="14.25" hidden="false" customHeight="false" outlineLevel="0" collapsed="false">
      <c r="A1402" s="9"/>
      <c r="B1402" s="1"/>
      <c r="C1402" s="1"/>
      <c r="D1402" s="10"/>
      <c r="E1402" s="10"/>
      <c r="F1402" s="10"/>
      <c r="G1402" s="10"/>
      <c r="H1402" s="10"/>
      <c r="I1402" s="10"/>
    </row>
    <row r="1403" customFormat="false" ht="14.25" hidden="false" customHeight="false" outlineLevel="0" collapsed="false">
      <c r="A1403" s="9"/>
      <c r="B1403" s="1"/>
      <c r="C1403" s="1"/>
      <c r="D1403" s="10"/>
      <c r="E1403" s="10"/>
      <c r="F1403" s="10"/>
      <c r="G1403" s="10"/>
      <c r="H1403" s="10"/>
      <c r="I1403" s="10"/>
    </row>
    <row r="1404" customFormat="false" ht="14.25" hidden="false" customHeight="false" outlineLevel="0" collapsed="false">
      <c r="A1404" s="9"/>
      <c r="B1404" s="1"/>
      <c r="C1404" s="1"/>
      <c r="D1404" s="10"/>
      <c r="E1404" s="10"/>
      <c r="F1404" s="10"/>
      <c r="G1404" s="10"/>
      <c r="H1404" s="10"/>
      <c r="I1404" s="10"/>
    </row>
    <row r="1405" customFormat="false" ht="14.25" hidden="false" customHeight="false" outlineLevel="0" collapsed="false">
      <c r="A1405" s="9"/>
      <c r="B1405" s="1"/>
      <c r="C1405" s="1"/>
      <c r="D1405" s="10"/>
      <c r="E1405" s="10"/>
      <c r="F1405" s="10"/>
      <c r="G1405" s="10"/>
      <c r="H1405" s="10"/>
      <c r="I1405" s="10"/>
    </row>
    <row r="1406" customFormat="false" ht="14.25" hidden="false" customHeight="false" outlineLevel="0" collapsed="false">
      <c r="A1406" s="9"/>
      <c r="B1406" s="1"/>
      <c r="C1406" s="1"/>
      <c r="D1406" s="10"/>
      <c r="E1406" s="10"/>
      <c r="F1406" s="10"/>
      <c r="G1406" s="10"/>
      <c r="H1406" s="10"/>
      <c r="I1406" s="10"/>
    </row>
    <row r="1407" customFormat="false" ht="14.25" hidden="false" customHeight="false" outlineLevel="0" collapsed="false">
      <c r="A1407" s="9"/>
      <c r="B1407" s="1"/>
      <c r="C1407" s="1"/>
      <c r="D1407" s="10"/>
      <c r="E1407" s="10"/>
      <c r="F1407" s="10"/>
      <c r="G1407" s="10"/>
      <c r="H1407" s="10"/>
      <c r="I1407" s="10"/>
    </row>
    <row r="1408" customFormat="false" ht="14.25" hidden="false" customHeight="false" outlineLevel="0" collapsed="false">
      <c r="A1408" s="9"/>
      <c r="B1408" s="1"/>
      <c r="C1408" s="1"/>
      <c r="D1408" s="10"/>
      <c r="E1408" s="10"/>
      <c r="F1408" s="10"/>
      <c r="G1408" s="10"/>
      <c r="H1408" s="10"/>
      <c r="I1408" s="10"/>
    </row>
    <row r="1409" customFormat="false" ht="14.25" hidden="false" customHeight="false" outlineLevel="0" collapsed="false">
      <c r="A1409" s="9"/>
      <c r="B1409" s="1"/>
      <c r="C1409" s="1"/>
      <c r="D1409" s="10"/>
      <c r="E1409" s="10"/>
      <c r="F1409" s="10"/>
      <c r="G1409" s="10"/>
      <c r="H1409" s="10"/>
      <c r="I1409" s="10"/>
    </row>
    <row r="1410" customFormat="false" ht="14.25" hidden="false" customHeight="false" outlineLevel="0" collapsed="false">
      <c r="A1410" s="9"/>
      <c r="B1410" s="1"/>
      <c r="C1410" s="1"/>
      <c r="D1410" s="10"/>
      <c r="E1410" s="10"/>
      <c r="F1410" s="10"/>
      <c r="G1410" s="10"/>
      <c r="H1410" s="10"/>
      <c r="I1410" s="10"/>
    </row>
    <row r="1411" customFormat="false" ht="14.25" hidden="false" customHeight="false" outlineLevel="0" collapsed="false">
      <c r="A1411" s="9"/>
      <c r="B1411" s="1"/>
      <c r="C1411" s="1"/>
      <c r="D1411" s="10"/>
      <c r="E1411" s="10"/>
      <c r="F1411" s="10"/>
      <c r="G1411" s="10"/>
      <c r="H1411" s="10"/>
      <c r="I1411" s="10"/>
    </row>
    <row r="1412" customFormat="false" ht="14.25" hidden="false" customHeight="false" outlineLevel="0" collapsed="false">
      <c r="A1412" s="9"/>
      <c r="B1412" s="1"/>
      <c r="C1412" s="1"/>
      <c r="D1412" s="10"/>
      <c r="E1412" s="10"/>
      <c r="F1412" s="10"/>
      <c r="G1412" s="10"/>
      <c r="H1412" s="10"/>
      <c r="I1412" s="10"/>
    </row>
    <row r="1413" customFormat="false" ht="14.25" hidden="false" customHeight="false" outlineLevel="0" collapsed="false">
      <c r="A1413" s="9"/>
      <c r="B1413" s="1"/>
      <c r="C1413" s="1"/>
      <c r="D1413" s="10"/>
      <c r="E1413" s="10"/>
      <c r="F1413" s="10"/>
      <c r="G1413" s="10"/>
      <c r="H1413" s="10"/>
      <c r="I1413" s="10"/>
    </row>
    <row r="1414" customFormat="false" ht="14.25" hidden="false" customHeight="false" outlineLevel="0" collapsed="false">
      <c r="A1414" s="9"/>
      <c r="B1414" s="1"/>
      <c r="C1414" s="1"/>
      <c r="D1414" s="10"/>
      <c r="E1414" s="10"/>
      <c r="F1414" s="10"/>
      <c r="G1414" s="10"/>
      <c r="H1414" s="10"/>
      <c r="I1414" s="10"/>
    </row>
    <row r="1415" customFormat="false" ht="14.25" hidden="false" customHeight="false" outlineLevel="0" collapsed="false">
      <c r="A1415" s="9"/>
      <c r="B1415" s="1"/>
      <c r="C1415" s="1"/>
      <c r="D1415" s="10"/>
      <c r="E1415" s="10"/>
      <c r="F1415" s="10"/>
      <c r="G1415" s="10"/>
      <c r="H1415" s="10"/>
      <c r="I1415" s="10"/>
    </row>
    <row r="1416" customFormat="false" ht="14.25" hidden="false" customHeight="false" outlineLevel="0" collapsed="false">
      <c r="A1416" s="9"/>
      <c r="B1416" s="1"/>
      <c r="C1416" s="1"/>
      <c r="D1416" s="10"/>
      <c r="E1416" s="10"/>
      <c r="F1416" s="10"/>
      <c r="G1416" s="10"/>
      <c r="H1416" s="10"/>
      <c r="I1416" s="10"/>
    </row>
    <row r="1417" customFormat="false" ht="14.25" hidden="false" customHeight="false" outlineLevel="0" collapsed="false">
      <c r="A1417" s="9"/>
      <c r="B1417" s="1"/>
      <c r="C1417" s="1"/>
      <c r="D1417" s="10"/>
      <c r="E1417" s="10"/>
      <c r="F1417" s="10"/>
      <c r="G1417" s="10"/>
      <c r="H1417" s="10"/>
      <c r="I1417" s="10"/>
    </row>
    <row r="1418" customFormat="false" ht="14.25" hidden="false" customHeight="false" outlineLevel="0" collapsed="false">
      <c r="A1418" s="9"/>
      <c r="B1418" s="1"/>
      <c r="C1418" s="1"/>
      <c r="D1418" s="10"/>
      <c r="E1418" s="10"/>
      <c r="F1418" s="10"/>
      <c r="G1418" s="10"/>
      <c r="H1418" s="10"/>
      <c r="I1418" s="10"/>
    </row>
    <row r="1419" customFormat="false" ht="14.25" hidden="false" customHeight="false" outlineLevel="0" collapsed="false">
      <c r="A1419" s="9"/>
      <c r="B1419" s="1"/>
      <c r="C1419" s="1"/>
      <c r="D1419" s="10"/>
      <c r="E1419" s="10"/>
      <c r="F1419" s="10"/>
      <c r="G1419" s="10"/>
      <c r="H1419" s="10"/>
      <c r="I1419" s="10"/>
    </row>
    <row r="1420" customFormat="false" ht="14.25" hidden="false" customHeight="false" outlineLevel="0" collapsed="false">
      <c r="A1420" s="9"/>
      <c r="B1420" s="1"/>
      <c r="C1420" s="1"/>
      <c r="D1420" s="10"/>
      <c r="E1420" s="10"/>
      <c r="F1420" s="10"/>
      <c r="G1420" s="10"/>
      <c r="H1420" s="10"/>
      <c r="I1420" s="10"/>
    </row>
    <row r="1421" customFormat="false" ht="14.25" hidden="false" customHeight="false" outlineLevel="0" collapsed="false">
      <c r="A1421" s="9"/>
      <c r="B1421" s="1"/>
      <c r="C1421" s="1"/>
      <c r="D1421" s="10"/>
      <c r="E1421" s="10"/>
      <c r="F1421" s="10"/>
      <c r="G1421" s="10"/>
      <c r="H1421" s="10"/>
      <c r="I1421" s="10"/>
    </row>
    <row r="1422" customFormat="false" ht="14.25" hidden="false" customHeight="false" outlineLevel="0" collapsed="false">
      <c r="A1422" s="9"/>
      <c r="B1422" s="1"/>
      <c r="C1422" s="1"/>
      <c r="D1422" s="10"/>
      <c r="E1422" s="10"/>
      <c r="F1422" s="10"/>
      <c r="G1422" s="10"/>
      <c r="H1422" s="10"/>
      <c r="I1422" s="10"/>
    </row>
    <row r="1423" customFormat="false" ht="14.25" hidden="false" customHeight="false" outlineLevel="0" collapsed="false">
      <c r="A1423" s="9"/>
      <c r="B1423" s="1"/>
      <c r="C1423" s="1"/>
      <c r="D1423" s="10"/>
      <c r="E1423" s="10"/>
      <c r="F1423" s="10"/>
      <c r="G1423" s="10"/>
      <c r="H1423" s="10"/>
      <c r="I1423" s="10"/>
    </row>
    <row r="1424" customFormat="false" ht="14.25" hidden="false" customHeight="false" outlineLevel="0" collapsed="false">
      <c r="A1424" s="9"/>
      <c r="B1424" s="1"/>
      <c r="C1424" s="1"/>
      <c r="D1424" s="10"/>
      <c r="E1424" s="10"/>
      <c r="F1424" s="10"/>
      <c r="G1424" s="10"/>
      <c r="H1424" s="10"/>
      <c r="I1424" s="10"/>
    </row>
    <row r="1425" customFormat="false" ht="14.25" hidden="false" customHeight="false" outlineLevel="0" collapsed="false">
      <c r="A1425" s="9"/>
      <c r="B1425" s="1"/>
      <c r="C1425" s="1"/>
      <c r="D1425" s="10"/>
      <c r="E1425" s="10"/>
      <c r="F1425" s="10"/>
      <c r="G1425" s="10"/>
      <c r="H1425" s="10"/>
      <c r="I1425" s="10"/>
    </row>
    <row r="1426" customFormat="false" ht="14.25" hidden="false" customHeight="false" outlineLevel="0" collapsed="false">
      <c r="A1426" s="9"/>
      <c r="B1426" s="1"/>
      <c r="C1426" s="1"/>
      <c r="D1426" s="10"/>
      <c r="E1426" s="10"/>
      <c r="F1426" s="10"/>
      <c r="G1426" s="10"/>
      <c r="H1426" s="10"/>
      <c r="I1426" s="10"/>
    </row>
    <row r="1427" customFormat="false" ht="14.25" hidden="false" customHeight="false" outlineLevel="0" collapsed="false">
      <c r="A1427" s="9"/>
      <c r="B1427" s="1"/>
      <c r="C1427" s="1"/>
      <c r="D1427" s="10"/>
      <c r="E1427" s="10"/>
      <c r="F1427" s="10"/>
      <c r="G1427" s="10"/>
      <c r="H1427" s="10"/>
      <c r="I1427" s="10"/>
    </row>
    <row r="1428" customFormat="false" ht="14.25" hidden="false" customHeight="false" outlineLevel="0" collapsed="false">
      <c r="A1428" s="9"/>
      <c r="B1428" s="1"/>
      <c r="C1428" s="1"/>
      <c r="D1428" s="10"/>
      <c r="E1428" s="10"/>
      <c r="F1428" s="10"/>
      <c r="G1428" s="10"/>
      <c r="H1428" s="10"/>
      <c r="I1428" s="10"/>
    </row>
    <row r="1429" customFormat="false" ht="14.25" hidden="false" customHeight="false" outlineLevel="0" collapsed="false">
      <c r="A1429" s="9"/>
      <c r="B1429" s="1"/>
      <c r="C1429" s="1"/>
      <c r="D1429" s="10"/>
      <c r="E1429" s="10"/>
      <c r="F1429" s="10"/>
      <c r="G1429" s="10"/>
      <c r="H1429" s="10"/>
      <c r="I1429" s="10"/>
    </row>
    <row r="1430" customFormat="false" ht="14.25" hidden="false" customHeight="false" outlineLevel="0" collapsed="false">
      <c r="A1430" s="9"/>
      <c r="B1430" s="1"/>
      <c r="C1430" s="1"/>
      <c r="D1430" s="10"/>
      <c r="E1430" s="10"/>
      <c r="F1430" s="10"/>
      <c r="G1430" s="10"/>
      <c r="H1430" s="10"/>
      <c r="I1430" s="10"/>
    </row>
    <row r="1431" customFormat="false" ht="14.25" hidden="false" customHeight="false" outlineLevel="0" collapsed="false">
      <c r="A1431" s="9"/>
      <c r="B1431" s="1"/>
      <c r="C1431" s="1"/>
      <c r="D1431" s="10"/>
      <c r="E1431" s="10"/>
      <c r="F1431" s="10"/>
      <c r="G1431" s="10"/>
      <c r="H1431" s="10"/>
      <c r="I1431" s="10"/>
    </row>
    <row r="1432" customFormat="false" ht="14.25" hidden="false" customHeight="false" outlineLevel="0" collapsed="false">
      <c r="A1432" s="9"/>
      <c r="B1432" s="1"/>
      <c r="C1432" s="1"/>
      <c r="D1432" s="10"/>
      <c r="E1432" s="10"/>
      <c r="F1432" s="10"/>
      <c r="G1432" s="10"/>
      <c r="H1432" s="10"/>
      <c r="I1432" s="10"/>
    </row>
    <row r="1433" customFormat="false" ht="14.25" hidden="false" customHeight="false" outlineLevel="0" collapsed="false">
      <c r="A1433" s="9"/>
      <c r="B1433" s="1"/>
      <c r="C1433" s="1"/>
      <c r="D1433" s="10"/>
      <c r="E1433" s="10"/>
      <c r="F1433" s="10"/>
      <c r="G1433" s="10"/>
      <c r="H1433" s="10"/>
      <c r="I1433" s="10"/>
    </row>
    <row r="1434" customFormat="false" ht="14.25" hidden="false" customHeight="false" outlineLevel="0" collapsed="false">
      <c r="A1434" s="9"/>
      <c r="B1434" s="1"/>
      <c r="C1434" s="1"/>
      <c r="D1434" s="10"/>
      <c r="E1434" s="10"/>
      <c r="F1434" s="10"/>
      <c r="G1434" s="10"/>
      <c r="H1434" s="10"/>
      <c r="I1434" s="10"/>
    </row>
    <row r="1435" customFormat="false" ht="14.25" hidden="false" customHeight="false" outlineLevel="0" collapsed="false">
      <c r="A1435" s="9"/>
      <c r="B1435" s="1"/>
      <c r="C1435" s="1"/>
      <c r="D1435" s="10"/>
      <c r="E1435" s="10"/>
      <c r="F1435" s="10"/>
      <c r="G1435" s="10"/>
      <c r="H1435" s="10"/>
      <c r="I1435" s="10"/>
    </row>
    <row r="1436" customFormat="false" ht="14.25" hidden="false" customHeight="false" outlineLevel="0" collapsed="false">
      <c r="A1436" s="9"/>
      <c r="B1436" s="1"/>
      <c r="C1436" s="1"/>
      <c r="D1436" s="10"/>
      <c r="E1436" s="10"/>
      <c r="F1436" s="10"/>
      <c r="G1436" s="10"/>
      <c r="H1436" s="10"/>
      <c r="I1436" s="10"/>
    </row>
    <row r="1437" customFormat="false" ht="14.25" hidden="false" customHeight="false" outlineLevel="0" collapsed="false">
      <c r="A1437" s="9"/>
      <c r="B1437" s="1"/>
      <c r="C1437" s="1"/>
      <c r="D1437" s="10"/>
      <c r="E1437" s="10"/>
      <c r="F1437" s="10"/>
      <c r="G1437" s="10"/>
      <c r="H1437" s="10"/>
      <c r="I1437" s="10"/>
    </row>
    <row r="1438" customFormat="false" ht="14.25" hidden="false" customHeight="false" outlineLevel="0" collapsed="false">
      <c r="A1438" s="9"/>
      <c r="B1438" s="1"/>
      <c r="C1438" s="1"/>
      <c r="D1438" s="10"/>
      <c r="E1438" s="10"/>
      <c r="F1438" s="10"/>
      <c r="G1438" s="10"/>
      <c r="H1438" s="10"/>
      <c r="I1438" s="10"/>
    </row>
    <row r="1439" customFormat="false" ht="14.25" hidden="false" customHeight="false" outlineLevel="0" collapsed="false">
      <c r="A1439" s="9"/>
      <c r="B1439" s="1"/>
      <c r="C1439" s="1"/>
      <c r="D1439" s="10"/>
      <c r="E1439" s="10"/>
      <c r="F1439" s="10"/>
      <c r="G1439" s="10"/>
      <c r="H1439" s="10"/>
      <c r="I1439" s="10"/>
    </row>
    <row r="1440" customFormat="false" ht="14.25" hidden="false" customHeight="false" outlineLevel="0" collapsed="false">
      <c r="A1440" s="9"/>
      <c r="B1440" s="1"/>
      <c r="C1440" s="1"/>
      <c r="D1440" s="10"/>
      <c r="E1440" s="10"/>
      <c r="F1440" s="10"/>
      <c r="G1440" s="10"/>
      <c r="H1440" s="10"/>
      <c r="I1440" s="10"/>
    </row>
    <row r="1441" customFormat="false" ht="14.25" hidden="false" customHeight="false" outlineLevel="0" collapsed="false">
      <c r="A1441" s="9"/>
      <c r="B1441" s="1"/>
      <c r="C1441" s="1"/>
      <c r="D1441" s="10"/>
      <c r="E1441" s="10"/>
      <c r="F1441" s="10"/>
      <c r="G1441" s="10"/>
      <c r="H1441" s="10"/>
      <c r="I1441" s="10"/>
    </row>
    <row r="1442" customFormat="false" ht="14.25" hidden="false" customHeight="false" outlineLevel="0" collapsed="false">
      <c r="A1442" s="9"/>
      <c r="B1442" s="1"/>
      <c r="C1442" s="1"/>
      <c r="D1442" s="10"/>
      <c r="E1442" s="10"/>
      <c r="F1442" s="10"/>
      <c r="G1442" s="10"/>
      <c r="H1442" s="10"/>
      <c r="I1442" s="10"/>
    </row>
    <row r="1443" customFormat="false" ht="14.25" hidden="false" customHeight="false" outlineLevel="0" collapsed="false">
      <c r="A1443" s="9"/>
      <c r="B1443" s="1"/>
      <c r="C1443" s="1"/>
      <c r="D1443" s="10"/>
      <c r="E1443" s="10"/>
      <c r="F1443" s="10"/>
      <c r="G1443" s="10"/>
      <c r="H1443" s="10"/>
      <c r="I1443" s="10"/>
    </row>
    <row r="1444" customFormat="false" ht="14.25" hidden="false" customHeight="false" outlineLevel="0" collapsed="false">
      <c r="A1444" s="9"/>
      <c r="B1444" s="1"/>
      <c r="C1444" s="1"/>
      <c r="D1444" s="10"/>
      <c r="E1444" s="10"/>
      <c r="F1444" s="10"/>
      <c r="G1444" s="10"/>
      <c r="H1444" s="10"/>
      <c r="I1444" s="10"/>
    </row>
    <row r="1445" customFormat="false" ht="14.25" hidden="false" customHeight="false" outlineLevel="0" collapsed="false">
      <c r="A1445" s="9"/>
      <c r="B1445" s="1"/>
      <c r="C1445" s="1"/>
      <c r="D1445" s="10"/>
      <c r="E1445" s="10"/>
      <c r="F1445" s="10"/>
      <c r="G1445" s="10"/>
      <c r="H1445" s="10"/>
      <c r="I1445" s="10"/>
    </row>
    <row r="1446" customFormat="false" ht="14.25" hidden="false" customHeight="false" outlineLevel="0" collapsed="false">
      <c r="A1446" s="9"/>
      <c r="B1446" s="1"/>
      <c r="C1446" s="1"/>
      <c r="D1446" s="10"/>
      <c r="E1446" s="10"/>
      <c r="F1446" s="10"/>
      <c r="G1446" s="10"/>
      <c r="H1446" s="10"/>
      <c r="I1446" s="10"/>
    </row>
    <row r="1447" customFormat="false" ht="14.25" hidden="false" customHeight="false" outlineLevel="0" collapsed="false">
      <c r="A1447" s="9"/>
      <c r="B1447" s="1"/>
      <c r="C1447" s="1"/>
      <c r="D1447" s="10"/>
      <c r="E1447" s="10"/>
      <c r="F1447" s="10"/>
      <c r="G1447" s="10"/>
      <c r="H1447" s="10"/>
      <c r="I1447" s="10"/>
    </row>
    <row r="1448" customFormat="false" ht="14.25" hidden="false" customHeight="false" outlineLevel="0" collapsed="false">
      <c r="A1448" s="9"/>
      <c r="B1448" s="1"/>
      <c r="C1448" s="1"/>
      <c r="D1448" s="10"/>
      <c r="E1448" s="10"/>
      <c r="F1448" s="10"/>
      <c r="G1448" s="10"/>
      <c r="H1448" s="10"/>
      <c r="I1448" s="10"/>
    </row>
    <row r="1449" customFormat="false" ht="14.25" hidden="false" customHeight="false" outlineLevel="0" collapsed="false">
      <c r="A1449" s="9"/>
      <c r="B1449" s="1"/>
      <c r="C1449" s="1"/>
      <c r="D1449" s="10"/>
      <c r="E1449" s="10"/>
      <c r="F1449" s="10"/>
      <c r="G1449" s="10"/>
      <c r="H1449" s="10"/>
      <c r="I1449" s="10"/>
    </row>
    <row r="1450" customFormat="false" ht="14.25" hidden="false" customHeight="false" outlineLevel="0" collapsed="false">
      <c r="A1450" s="9"/>
      <c r="B1450" s="1"/>
      <c r="C1450" s="1"/>
      <c r="D1450" s="10"/>
      <c r="E1450" s="10"/>
      <c r="F1450" s="10"/>
      <c r="G1450" s="10"/>
      <c r="H1450" s="10"/>
      <c r="I1450" s="10"/>
    </row>
    <row r="1451" customFormat="false" ht="14.25" hidden="false" customHeight="false" outlineLevel="0" collapsed="false">
      <c r="A1451" s="9"/>
      <c r="B1451" s="1"/>
      <c r="C1451" s="1"/>
      <c r="D1451" s="10"/>
      <c r="E1451" s="10"/>
      <c r="F1451" s="10"/>
      <c r="G1451" s="10"/>
      <c r="H1451" s="10"/>
      <c r="I1451" s="10"/>
    </row>
    <row r="1452" customFormat="false" ht="14.25" hidden="false" customHeight="false" outlineLevel="0" collapsed="false">
      <c r="A1452" s="9"/>
      <c r="B1452" s="1"/>
      <c r="C1452" s="1"/>
      <c r="D1452" s="10"/>
      <c r="E1452" s="10"/>
      <c r="F1452" s="10"/>
      <c r="G1452" s="10"/>
      <c r="H1452" s="10"/>
      <c r="I1452" s="10"/>
    </row>
    <row r="1453" customFormat="false" ht="14.25" hidden="false" customHeight="false" outlineLevel="0" collapsed="false">
      <c r="A1453" s="9"/>
      <c r="B1453" s="1"/>
      <c r="C1453" s="1"/>
      <c r="D1453" s="10"/>
      <c r="E1453" s="10"/>
      <c r="F1453" s="10"/>
      <c r="G1453" s="10"/>
      <c r="H1453" s="10"/>
      <c r="I1453" s="10"/>
    </row>
    <row r="1454" customFormat="false" ht="14.25" hidden="false" customHeight="false" outlineLevel="0" collapsed="false">
      <c r="A1454" s="9"/>
      <c r="B1454" s="1"/>
      <c r="C1454" s="1"/>
      <c r="D1454" s="10"/>
      <c r="E1454" s="10"/>
      <c r="F1454" s="10"/>
      <c r="G1454" s="10"/>
      <c r="H1454" s="10"/>
      <c r="I1454" s="10"/>
    </row>
    <row r="1455" customFormat="false" ht="14.25" hidden="false" customHeight="false" outlineLevel="0" collapsed="false">
      <c r="A1455" s="9"/>
      <c r="B1455" s="1"/>
      <c r="C1455" s="1"/>
      <c r="D1455" s="10"/>
      <c r="E1455" s="10"/>
      <c r="F1455" s="10"/>
      <c r="G1455" s="10"/>
      <c r="H1455" s="10"/>
      <c r="I1455" s="10"/>
    </row>
    <row r="1456" customFormat="false" ht="14.25" hidden="false" customHeight="false" outlineLevel="0" collapsed="false">
      <c r="A1456" s="9"/>
      <c r="B1456" s="1"/>
      <c r="C1456" s="1"/>
      <c r="D1456" s="10"/>
      <c r="E1456" s="10"/>
      <c r="F1456" s="10"/>
      <c r="G1456" s="10"/>
      <c r="H1456" s="10"/>
      <c r="I1456" s="10"/>
    </row>
    <row r="1457" customFormat="false" ht="14.25" hidden="false" customHeight="false" outlineLevel="0" collapsed="false">
      <c r="A1457" s="9"/>
      <c r="B1457" s="1"/>
      <c r="C1457" s="1"/>
      <c r="D1457" s="10"/>
      <c r="E1457" s="10"/>
      <c r="F1457" s="10"/>
      <c r="G1457" s="10"/>
      <c r="H1457" s="10"/>
      <c r="I1457" s="10"/>
    </row>
    <row r="1458" customFormat="false" ht="14.25" hidden="false" customHeight="false" outlineLevel="0" collapsed="false">
      <c r="A1458" s="9"/>
      <c r="B1458" s="1"/>
      <c r="C1458" s="1"/>
      <c r="D1458" s="10"/>
      <c r="E1458" s="10"/>
      <c r="F1458" s="10"/>
      <c r="G1458" s="10"/>
      <c r="H1458" s="10"/>
      <c r="I1458" s="10"/>
    </row>
    <row r="1459" customFormat="false" ht="14.25" hidden="false" customHeight="false" outlineLevel="0" collapsed="false">
      <c r="A1459" s="9"/>
      <c r="B1459" s="1"/>
      <c r="C1459" s="1"/>
      <c r="D1459" s="10"/>
      <c r="E1459" s="10"/>
      <c r="F1459" s="10"/>
      <c r="G1459" s="10"/>
      <c r="H1459" s="10"/>
      <c r="I1459" s="10"/>
    </row>
    <row r="1460" customFormat="false" ht="14.25" hidden="false" customHeight="false" outlineLevel="0" collapsed="false">
      <c r="A1460" s="9"/>
      <c r="B1460" s="1"/>
      <c r="C1460" s="1"/>
      <c r="D1460" s="10"/>
      <c r="E1460" s="10"/>
      <c r="F1460" s="10"/>
      <c r="G1460" s="10"/>
      <c r="H1460" s="10"/>
      <c r="I1460" s="10"/>
    </row>
    <row r="1461" customFormat="false" ht="14.25" hidden="false" customHeight="false" outlineLevel="0" collapsed="false">
      <c r="A1461" s="9"/>
      <c r="B1461" s="1"/>
      <c r="C1461" s="1"/>
      <c r="D1461" s="10"/>
      <c r="E1461" s="10"/>
      <c r="F1461" s="10"/>
      <c r="G1461" s="10"/>
      <c r="H1461" s="10"/>
      <c r="I1461" s="10"/>
    </row>
    <row r="1462" customFormat="false" ht="14.25" hidden="false" customHeight="false" outlineLevel="0" collapsed="false">
      <c r="A1462" s="9"/>
      <c r="B1462" s="1"/>
      <c r="C1462" s="1"/>
      <c r="D1462" s="10"/>
      <c r="E1462" s="10"/>
      <c r="F1462" s="10"/>
      <c r="G1462" s="10"/>
      <c r="H1462" s="10"/>
      <c r="I1462" s="10"/>
    </row>
    <row r="1463" customFormat="false" ht="14.25" hidden="false" customHeight="false" outlineLevel="0" collapsed="false">
      <c r="A1463" s="9"/>
      <c r="B1463" s="1"/>
      <c r="C1463" s="1"/>
      <c r="D1463" s="10"/>
      <c r="E1463" s="10"/>
      <c r="F1463" s="10"/>
      <c r="G1463" s="10"/>
      <c r="H1463" s="10"/>
      <c r="I1463" s="10"/>
    </row>
    <row r="1464" customFormat="false" ht="14.25" hidden="false" customHeight="false" outlineLevel="0" collapsed="false">
      <c r="A1464" s="9"/>
      <c r="B1464" s="1"/>
      <c r="C1464" s="1"/>
      <c r="D1464" s="10"/>
      <c r="E1464" s="10"/>
      <c r="F1464" s="10"/>
      <c r="G1464" s="10"/>
      <c r="H1464" s="10"/>
      <c r="I1464" s="10"/>
    </row>
    <row r="1465" customFormat="false" ht="14.25" hidden="false" customHeight="false" outlineLevel="0" collapsed="false">
      <c r="A1465" s="9"/>
      <c r="B1465" s="1"/>
      <c r="C1465" s="1"/>
      <c r="D1465" s="10"/>
      <c r="E1465" s="10"/>
      <c r="F1465" s="10"/>
      <c r="G1465" s="10"/>
      <c r="H1465" s="10"/>
      <c r="I1465" s="10"/>
    </row>
    <row r="1466" customFormat="false" ht="14.25" hidden="false" customHeight="false" outlineLevel="0" collapsed="false">
      <c r="A1466" s="9"/>
      <c r="B1466" s="1"/>
      <c r="C1466" s="1"/>
      <c r="D1466" s="10"/>
      <c r="E1466" s="10"/>
      <c r="F1466" s="10"/>
      <c r="G1466" s="10"/>
      <c r="H1466" s="10"/>
      <c r="I1466" s="10"/>
    </row>
    <row r="1467" customFormat="false" ht="14.25" hidden="false" customHeight="false" outlineLevel="0" collapsed="false">
      <c r="A1467" s="9"/>
      <c r="B1467" s="1"/>
      <c r="C1467" s="1"/>
      <c r="D1467" s="10"/>
      <c r="E1467" s="10"/>
      <c r="F1467" s="10"/>
      <c r="G1467" s="10"/>
      <c r="H1467" s="10"/>
      <c r="I1467" s="10"/>
    </row>
    <row r="1468" customFormat="false" ht="14.25" hidden="false" customHeight="false" outlineLevel="0" collapsed="false">
      <c r="A1468" s="9"/>
      <c r="B1468" s="1"/>
      <c r="C1468" s="1"/>
      <c r="D1468" s="10"/>
      <c r="E1468" s="10"/>
      <c r="F1468" s="10"/>
      <c r="G1468" s="10"/>
      <c r="H1468" s="10"/>
      <c r="I1468" s="10"/>
    </row>
    <row r="1469" customFormat="false" ht="14.25" hidden="false" customHeight="false" outlineLevel="0" collapsed="false">
      <c r="A1469" s="9"/>
      <c r="B1469" s="1"/>
      <c r="C1469" s="1"/>
      <c r="D1469" s="10"/>
      <c r="E1469" s="10"/>
      <c r="F1469" s="10"/>
      <c r="G1469" s="10"/>
      <c r="H1469" s="10"/>
      <c r="I1469" s="10"/>
    </row>
    <row r="1470" customFormat="false" ht="14.25" hidden="false" customHeight="false" outlineLevel="0" collapsed="false">
      <c r="A1470" s="9"/>
      <c r="B1470" s="1"/>
      <c r="C1470" s="1"/>
      <c r="D1470" s="10"/>
      <c r="E1470" s="10"/>
      <c r="F1470" s="10"/>
      <c r="G1470" s="10"/>
      <c r="H1470" s="10"/>
      <c r="I1470" s="10"/>
    </row>
    <row r="1471" customFormat="false" ht="14.25" hidden="false" customHeight="false" outlineLevel="0" collapsed="false">
      <c r="A1471" s="9"/>
      <c r="B1471" s="1"/>
      <c r="C1471" s="1"/>
      <c r="D1471" s="10"/>
      <c r="E1471" s="10"/>
      <c r="F1471" s="10"/>
      <c r="G1471" s="10"/>
      <c r="H1471" s="10"/>
      <c r="I1471" s="10"/>
    </row>
    <row r="1472" customFormat="false" ht="14.25" hidden="false" customHeight="false" outlineLevel="0" collapsed="false">
      <c r="A1472" s="9"/>
      <c r="B1472" s="1"/>
      <c r="C1472" s="1"/>
      <c r="D1472" s="10"/>
      <c r="E1472" s="10"/>
      <c r="F1472" s="10"/>
      <c r="G1472" s="10"/>
      <c r="H1472" s="10"/>
      <c r="I1472" s="10"/>
    </row>
    <row r="1473" customFormat="false" ht="14.25" hidden="false" customHeight="false" outlineLevel="0" collapsed="false">
      <c r="A1473" s="9"/>
      <c r="B1473" s="1"/>
      <c r="C1473" s="1"/>
      <c r="D1473" s="10"/>
      <c r="E1473" s="10"/>
      <c r="F1473" s="10"/>
      <c r="G1473" s="10"/>
      <c r="H1473" s="10"/>
      <c r="I1473" s="10"/>
    </row>
    <row r="1474" customFormat="false" ht="14.25" hidden="false" customHeight="false" outlineLevel="0" collapsed="false">
      <c r="A1474" s="9"/>
      <c r="B1474" s="1"/>
      <c r="C1474" s="1"/>
      <c r="D1474" s="10"/>
      <c r="E1474" s="10"/>
      <c r="F1474" s="10"/>
      <c r="G1474" s="10"/>
      <c r="H1474" s="10"/>
      <c r="I1474" s="10"/>
    </row>
    <row r="1475" customFormat="false" ht="14.25" hidden="false" customHeight="false" outlineLevel="0" collapsed="false">
      <c r="A1475" s="9"/>
      <c r="B1475" s="1"/>
      <c r="C1475" s="1"/>
      <c r="D1475" s="10"/>
      <c r="E1475" s="10"/>
      <c r="F1475" s="10"/>
      <c r="G1475" s="10"/>
      <c r="H1475" s="10"/>
      <c r="I1475" s="10"/>
    </row>
    <row r="1476" customFormat="false" ht="14.25" hidden="false" customHeight="false" outlineLevel="0" collapsed="false">
      <c r="A1476" s="9"/>
      <c r="B1476" s="1"/>
      <c r="C1476" s="1"/>
      <c r="D1476" s="10"/>
      <c r="E1476" s="10"/>
      <c r="F1476" s="10"/>
      <c r="G1476" s="10"/>
      <c r="H1476" s="10"/>
      <c r="I1476" s="10"/>
    </row>
    <row r="1477" customFormat="false" ht="14.25" hidden="false" customHeight="false" outlineLevel="0" collapsed="false">
      <c r="A1477" s="9"/>
      <c r="B1477" s="1"/>
      <c r="C1477" s="1"/>
      <c r="D1477" s="10"/>
      <c r="E1477" s="10"/>
      <c r="F1477" s="10"/>
      <c r="G1477" s="10"/>
      <c r="H1477" s="10"/>
      <c r="I1477" s="10"/>
    </row>
    <row r="1478" customFormat="false" ht="14.25" hidden="false" customHeight="false" outlineLevel="0" collapsed="false">
      <c r="A1478" s="9"/>
      <c r="B1478" s="1"/>
      <c r="C1478" s="1"/>
      <c r="D1478" s="10"/>
      <c r="E1478" s="10"/>
      <c r="F1478" s="10"/>
      <c r="G1478" s="10"/>
      <c r="H1478" s="10"/>
      <c r="I1478" s="10"/>
    </row>
    <row r="1479" customFormat="false" ht="14.25" hidden="false" customHeight="false" outlineLevel="0" collapsed="false">
      <c r="A1479" s="9"/>
      <c r="B1479" s="1"/>
      <c r="C1479" s="1"/>
      <c r="D1479" s="10"/>
      <c r="E1479" s="10"/>
      <c r="F1479" s="10"/>
      <c r="G1479" s="10"/>
      <c r="H1479" s="10"/>
      <c r="I1479" s="10"/>
    </row>
    <row r="1480" customFormat="false" ht="14.25" hidden="false" customHeight="false" outlineLevel="0" collapsed="false">
      <c r="A1480" s="9"/>
      <c r="B1480" s="1"/>
      <c r="C1480" s="1"/>
      <c r="D1480" s="10"/>
      <c r="E1480" s="10"/>
      <c r="F1480" s="10"/>
      <c r="G1480" s="10"/>
      <c r="H1480" s="10"/>
      <c r="I1480" s="10"/>
    </row>
    <row r="1481" customFormat="false" ht="14.25" hidden="false" customHeight="false" outlineLevel="0" collapsed="false">
      <c r="A1481" s="9"/>
      <c r="B1481" s="1"/>
      <c r="C1481" s="1"/>
      <c r="D1481" s="10"/>
      <c r="E1481" s="10"/>
      <c r="F1481" s="10"/>
      <c r="G1481" s="10"/>
      <c r="H1481" s="10"/>
      <c r="I1481" s="10"/>
    </row>
    <row r="1482" customFormat="false" ht="14.25" hidden="false" customHeight="false" outlineLevel="0" collapsed="false">
      <c r="A1482" s="9"/>
      <c r="B1482" s="1"/>
      <c r="C1482" s="1"/>
      <c r="D1482" s="10"/>
      <c r="E1482" s="10"/>
      <c r="F1482" s="10"/>
      <c r="G1482" s="10"/>
      <c r="H1482" s="10"/>
      <c r="I1482" s="10"/>
    </row>
    <row r="1483" customFormat="false" ht="14.25" hidden="false" customHeight="false" outlineLevel="0" collapsed="false">
      <c r="A1483" s="9"/>
      <c r="B1483" s="1"/>
      <c r="C1483" s="1"/>
      <c r="D1483" s="10"/>
      <c r="E1483" s="10"/>
      <c r="F1483" s="10"/>
      <c r="G1483" s="10"/>
      <c r="H1483" s="10"/>
      <c r="I1483" s="10"/>
    </row>
    <row r="1484" customFormat="false" ht="14.25" hidden="false" customHeight="false" outlineLevel="0" collapsed="false">
      <c r="A1484" s="9"/>
      <c r="B1484" s="1"/>
      <c r="C1484" s="1"/>
      <c r="D1484" s="10"/>
      <c r="E1484" s="10"/>
      <c r="F1484" s="10"/>
      <c r="G1484" s="10"/>
      <c r="H1484" s="10"/>
      <c r="I1484" s="10"/>
    </row>
    <row r="1485" customFormat="false" ht="14.25" hidden="false" customHeight="false" outlineLevel="0" collapsed="false">
      <c r="A1485" s="9"/>
      <c r="B1485" s="1"/>
      <c r="C1485" s="1"/>
      <c r="D1485" s="10"/>
      <c r="E1485" s="10"/>
      <c r="F1485" s="10"/>
      <c r="G1485" s="10"/>
      <c r="H1485" s="10"/>
      <c r="I1485" s="10"/>
    </row>
    <row r="1486" customFormat="false" ht="14.25" hidden="false" customHeight="false" outlineLevel="0" collapsed="false">
      <c r="A1486" s="9"/>
      <c r="B1486" s="1"/>
      <c r="C1486" s="1"/>
      <c r="D1486" s="10"/>
      <c r="E1486" s="10"/>
      <c r="F1486" s="10"/>
      <c r="G1486" s="10"/>
      <c r="H1486" s="10"/>
      <c r="I1486" s="10"/>
    </row>
    <row r="1487" customFormat="false" ht="14.25" hidden="false" customHeight="false" outlineLevel="0" collapsed="false">
      <c r="A1487" s="9"/>
      <c r="B1487" s="1"/>
      <c r="C1487" s="1"/>
      <c r="D1487" s="10"/>
      <c r="E1487" s="10"/>
      <c r="F1487" s="10"/>
      <c r="G1487" s="10"/>
      <c r="H1487" s="10"/>
      <c r="I1487" s="10"/>
    </row>
    <row r="1488" customFormat="false" ht="14.25" hidden="false" customHeight="false" outlineLevel="0" collapsed="false">
      <c r="A1488" s="9"/>
      <c r="B1488" s="1"/>
      <c r="C1488" s="1"/>
      <c r="D1488" s="10"/>
      <c r="E1488" s="10"/>
      <c r="F1488" s="10"/>
      <c r="G1488" s="10"/>
      <c r="H1488" s="10"/>
      <c r="I1488" s="10"/>
    </row>
    <row r="1489" customFormat="false" ht="14.25" hidden="false" customHeight="false" outlineLevel="0" collapsed="false">
      <c r="A1489" s="9"/>
      <c r="B1489" s="1"/>
      <c r="C1489" s="1"/>
      <c r="D1489" s="10"/>
      <c r="E1489" s="10"/>
      <c r="F1489" s="10"/>
      <c r="G1489" s="10"/>
      <c r="H1489" s="10"/>
      <c r="I1489" s="10"/>
    </row>
    <row r="1490" customFormat="false" ht="14.25" hidden="false" customHeight="false" outlineLevel="0" collapsed="false">
      <c r="A1490" s="9"/>
      <c r="B1490" s="1"/>
      <c r="C1490" s="1"/>
      <c r="D1490" s="10"/>
      <c r="E1490" s="10"/>
      <c r="F1490" s="10"/>
      <c r="G1490" s="10"/>
      <c r="H1490" s="10"/>
      <c r="I1490" s="10"/>
    </row>
    <row r="1491" customFormat="false" ht="14.25" hidden="false" customHeight="false" outlineLevel="0" collapsed="false">
      <c r="A1491" s="9"/>
      <c r="B1491" s="1"/>
      <c r="C1491" s="1"/>
      <c r="D1491" s="10"/>
      <c r="E1491" s="10"/>
      <c r="F1491" s="10"/>
      <c r="G1491" s="10"/>
      <c r="H1491" s="10"/>
      <c r="I1491" s="10"/>
    </row>
    <row r="1492" customFormat="false" ht="14.25" hidden="false" customHeight="false" outlineLevel="0" collapsed="false">
      <c r="A1492" s="9"/>
      <c r="B1492" s="1"/>
      <c r="C1492" s="1"/>
      <c r="D1492" s="10"/>
      <c r="E1492" s="10"/>
      <c r="F1492" s="10"/>
      <c r="G1492" s="10"/>
      <c r="H1492" s="10"/>
      <c r="I1492" s="10"/>
    </row>
    <row r="1493" customFormat="false" ht="14.25" hidden="false" customHeight="false" outlineLevel="0" collapsed="false">
      <c r="A1493" s="9"/>
      <c r="B1493" s="1"/>
      <c r="C1493" s="1"/>
      <c r="D1493" s="10"/>
      <c r="E1493" s="10"/>
      <c r="F1493" s="10"/>
      <c r="G1493" s="10"/>
      <c r="H1493" s="10"/>
      <c r="I1493" s="10"/>
    </row>
    <row r="1494" customFormat="false" ht="14.25" hidden="false" customHeight="false" outlineLevel="0" collapsed="false">
      <c r="A1494" s="9"/>
      <c r="B1494" s="1"/>
      <c r="C1494" s="1"/>
      <c r="D1494" s="10"/>
      <c r="E1494" s="10"/>
      <c r="F1494" s="10"/>
      <c r="G1494" s="10"/>
      <c r="H1494" s="10"/>
      <c r="I1494" s="10"/>
    </row>
    <row r="1495" customFormat="false" ht="14.25" hidden="false" customHeight="false" outlineLevel="0" collapsed="false">
      <c r="A1495" s="9"/>
      <c r="B1495" s="1"/>
      <c r="C1495" s="1"/>
      <c r="D1495" s="10"/>
      <c r="E1495" s="10"/>
      <c r="F1495" s="10"/>
      <c r="G1495" s="10"/>
      <c r="H1495" s="10"/>
      <c r="I1495" s="10"/>
    </row>
    <row r="1496" customFormat="false" ht="14.25" hidden="false" customHeight="false" outlineLevel="0" collapsed="false">
      <c r="A1496" s="9"/>
      <c r="B1496" s="1"/>
      <c r="C1496" s="1"/>
      <c r="D1496" s="10"/>
      <c r="E1496" s="10"/>
      <c r="F1496" s="10"/>
      <c r="G1496" s="10"/>
      <c r="H1496" s="10"/>
      <c r="I1496" s="10"/>
    </row>
    <row r="1497" customFormat="false" ht="14.25" hidden="false" customHeight="false" outlineLevel="0" collapsed="false">
      <c r="A1497" s="9"/>
      <c r="B1497" s="1"/>
      <c r="C1497" s="1"/>
      <c r="D1497" s="10"/>
      <c r="E1497" s="10"/>
      <c r="F1497" s="10"/>
      <c r="G1497" s="10"/>
      <c r="H1497" s="10"/>
      <c r="I1497" s="10"/>
    </row>
    <row r="1498" customFormat="false" ht="14.25" hidden="false" customHeight="false" outlineLevel="0" collapsed="false">
      <c r="A1498" s="9"/>
      <c r="B1498" s="1"/>
      <c r="C1498" s="1"/>
      <c r="D1498" s="10"/>
      <c r="E1498" s="10"/>
      <c r="F1498" s="10"/>
      <c r="G1498" s="10"/>
      <c r="H1498" s="10"/>
      <c r="I1498" s="10"/>
    </row>
    <row r="1499" customFormat="false" ht="14.25" hidden="false" customHeight="false" outlineLevel="0" collapsed="false">
      <c r="A1499" s="9"/>
      <c r="B1499" s="1"/>
      <c r="C1499" s="1"/>
      <c r="D1499" s="10"/>
      <c r="E1499" s="10"/>
      <c r="F1499" s="10"/>
      <c r="G1499" s="10"/>
      <c r="H1499" s="10"/>
      <c r="I1499" s="10"/>
    </row>
    <row r="1500" customFormat="false" ht="14.25" hidden="false" customHeight="false" outlineLevel="0" collapsed="false">
      <c r="A1500" s="9"/>
      <c r="B1500" s="1"/>
      <c r="C1500" s="1"/>
      <c r="D1500" s="10"/>
      <c r="E1500" s="10"/>
      <c r="F1500" s="10"/>
      <c r="G1500" s="10"/>
      <c r="H1500" s="10"/>
      <c r="I1500" s="10"/>
    </row>
    <row r="1501" customFormat="false" ht="14.25" hidden="false" customHeight="false" outlineLevel="0" collapsed="false">
      <c r="A1501" s="9"/>
      <c r="B1501" s="1"/>
      <c r="C1501" s="1"/>
      <c r="D1501" s="10"/>
      <c r="E1501" s="10"/>
      <c r="F1501" s="10"/>
      <c r="G1501" s="10"/>
      <c r="H1501" s="10"/>
      <c r="I1501" s="10"/>
    </row>
    <row r="1502" customFormat="false" ht="14.25" hidden="false" customHeight="false" outlineLevel="0" collapsed="false">
      <c r="A1502" s="9"/>
      <c r="B1502" s="1"/>
      <c r="C1502" s="1"/>
      <c r="D1502" s="10"/>
      <c r="E1502" s="10"/>
      <c r="F1502" s="10"/>
      <c r="G1502" s="10"/>
      <c r="H1502" s="10"/>
      <c r="I1502" s="10"/>
    </row>
    <row r="1503" customFormat="false" ht="14.25" hidden="false" customHeight="false" outlineLevel="0" collapsed="false">
      <c r="A1503" s="9"/>
      <c r="B1503" s="1"/>
      <c r="C1503" s="1"/>
      <c r="D1503" s="10"/>
      <c r="E1503" s="10"/>
      <c r="F1503" s="10"/>
      <c r="G1503" s="10"/>
      <c r="H1503" s="10"/>
      <c r="I1503" s="10"/>
    </row>
    <row r="1504" customFormat="false" ht="14.25" hidden="false" customHeight="false" outlineLevel="0" collapsed="false">
      <c r="A1504" s="9"/>
      <c r="B1504" s="1"/>
      <c r="C1504" s="1"/>
      <c r="D1504" s="10"/>
      <c r="E1504" s="10"/>
      <c r="F1504" s="10"/>
      <c r="G1504" s="10"/>
      <c r="H1504" s="10"/>
      <c r="I1504" s="10"/>
    </row>
    <row r="1505" customFormat="false" ht="14.25" hidden="false" customHeight="false" outlineLevel="0" collapsed="false">
      <c r="A1505" s="9"/>
      <c r="B1505" s="1"/>
      <c r="C1505" s="1"/>
      <c r="D1505" s="10"/>
      <c r="E1505" s="10"/>
      <c r="F1505" s="10"/>
      <c r="G1505" s="10"/>
      <c r="H1505" s="10"/>
      <c r="I1505" s="10"/>
    </row>
    <row r="1506" customFormat="false" ht="14.25" hidden="false" customHeight="false" outlineLevel="0" collapsed="false">
      <c r="A1506" s="9"/>
      <c r="B1506" s="1"/>
      <c r="C1506" s="1"/>
      <c r="D1506" s="10"/>
      <c r="E1506" s="10"/>
      <c r="F1506" s="10"/>
      <c r="G1506" s="10"/>
      <c r="H1506" s="10"/>
      <c r="I1506" s="10"/>
    </row>
    <row r="1507" customFormat="false" ht="14.25" hidden="false" customHeight="false" outlineLevel="0" collapsed="false">
      <c r="A1507" s="9"/>
      <c r="B1507" s="1"/>
      <c r="C1507" s="1"/>
      <c r="D1507" s="10"/>
      <c r="E1507" s="10"/>
      <c r="F1507" s="10"/>
      <c r="G1507" s="10"/>
      <c r="H1507" s="10"/>
      <c r="I1507" s="10"/>
    </row>
    <row r="1508" customFormat="false" ht="14.25" hidden="false" customHeight="false" outlineLevel="0" collapsed="false">
      <c r="A1508" s="9"/>
      <c r="B1508" s="1"/>
      <c r="C1508" s="1"/>
      <c r="D1508" s="10"/>
      <c r="E1508" s="10"/>
      <c r="F1508" s="10"/>
      <c r="G1508" s="10"/>
      <c r="H1508" s="10"/>
      <c r="I1508" s="10"/>
    </row>
    <row r="1509" customFormat="false" ht="14.25" hidden="false" customHeight="false" outlineLevel="0" collapsed="false">
      <c r="A1509" s="9"/>
      <c r="B1509" s="1"/>
      <c r="C1509" s="1"/>
      <c r="D1509" s="10"/>
      <c r="E1509" s="10"/>
      <c r="F1509" s="10"/>
      <c r="G1509" s="10"/>
      <c r="H1509" s="10"/>
      <c r="I1509" s="10"/>
    </row>
    <row r="1510" customFormat="false" ht="14.25" hidden="false" customHeight="false" outlineLevel="0" collapsed="false">
      <c r="A1510" s="9"/>
      <c r="B1510" s="1"/>
      <c r="C1510" s="1"/>
      <c r="D1510" s="10"/>
      <c r="E1510" s="10"/>
      <c r="F1510" s="10"/>
      <c r="G1510" s="10"/>
      <c r="H1510" s="10"/>
      <c r="I1510" s="10"/>
    </row>
    <row r="1511" customFormat="false" ht="14.25" hidden="false" customHeight="false" outlineLevel="0" collapsed="false">
      <c r="A1511" s="9"/>
      <c r="B1511" s="1"/>
      <c r="C1511" s="1"/>
      <c r="D1511" s="10"/>
      <c r="E1511" s="10"/>
      <c r="F1511" s="10"/>
      <c r="G1511" s="10"/>
      <c r="H1511" s="10"/>
      <c r="I1511" s="10"/>
    </row>
    <row r="1512" customFormat="false" ht="14.25" hidden="false" customHeight="false" outlineLevel="0" collapsed="false">
      <c r="A1512" s="9"/>
      <c r="B1512" s="1"/>
      <c r="C1512" s="1"/>
      <c r="D1512" s="10"/>
      <c r="E1512" s="10"/>
      <c r="F1512" s="10"/>
      <c r="G1512" s="10"/>
      <c r="H1512" s="10"/>
      <c r="I1512" s="10"/>
    </row>
    <row r="1513" customFormat="false" ht="14.25" hidden="false" customHeight="false" outlineLevel="0" collapsed="false">
      <c r="A1513" s="9"/>
      <c r="B1513" s="1"/>
      <c r="C1513" s="1"/>
      <c r="D1513" s="10"/>
      <c r="E1513" s="10"/>
      <c r="F1513" s="10"/>
      <c r="G1513" s="10"/>
      <c r="H1513" s="10"/>
      <c r="I1513" s="10"/>
    </row>
    <row r="1514" customFormat="false" ht="14.25" hidden="false" customHeight="false" outlineLevel="0" collapsed="false">
      <c r="A1514" s="9"/>
      <c r="B1514" s="1"/>
      <c r="C1514" s="1"/>
      <c r="D1514" s="10"/>
      <c r="E1514" s="10"/>
      <c r="F1514" s="10"/>
      <c r="G1514" s="10"/>
      <c r="H1514" s="10"/>
      <c r="I1514" s="10"/>
    </row>
    <row r="1515" customFormat="false" ht="14.25" hidden="false" customHeight="false" outlineLevel="0" collapsed="false">
      <c r="A1515" s="9"/>
      <c r="B1515" s="1"/>
      <c r="C1515" s="1"/>
      <c r="D1515" s="10"/>
      <c r="E1515" s="10"/>
      <c r="F1515" s="10"/>
      <c r="G1515" s="10"/>
      <c r="H1515" s="10"/>
      <c r="I1515" s="10"/>
    </row>
    <row r="1516" customFormat="false" ht="14.25" hidden="false" customHeight="false" outlineLevel="0" collapsed="false">
      <c r="A1516" s="9"/>
      <c r="B1516" s="1"/>
      <c r="C1516" s="1"/>
      <c r="D1516" s="10"/>
      <c r="E1516" s="10"/>
      <c r="F1516" s="10"/>
      <c r="G1516" s="10"/>
      <c r="H1516" s="10"/>
      <c r="I1516" s="10"/>
    </row>
    <row r="1517" customFormat="false" ht="14.25" hidden="false" customHeight="false" outlineLevel="0" collapsed="false">
      <c r="A1517" s="9"/>
      <c r="B1517" s="1"/>
      <c r="C1517" s="1"/>
      <c r="D1517" s="10"/>
      <c r="E1517" s="10"/>
      <c r="F1517" s="10"/>
      <c r="G1517" s="10"/>
      <c r="H1517" s="10"/>
      <c r="I1517" s="10"/>
    </row>
    <row r="1518" customFormat="false" ht="14.25" hidden="false" customHeight="false" outlineLevel="0" collapsed="false">
      <c r="A1518" s="9"/>
      <c r="B1518" s="1"/>
      <c r="C1518" s="1"/>
      <c r="D1518" s="10"/>
      <c r="E1518" s="10"/>
      <c r="F1518" s="10"/>
      <c r="G1518" s="10"/>
      <c r="H1518" s="10"/>
      <c r="I1518" s="10"/>
    </row>
    <row r="1519" customFormat="false" ht="14.25" hidden="false" customHeight="false" outlineLevel="0" collapsed="false">
      <c r="A1519" s="9"/>
      <c r="B1519" s="1"/>
      <c r="C1519" s="1"/>
      <c r="D1519" s="10"/>
      <c r="E1519" s="10"/>
      <c r="F1519" s="10"/>
      <c r="G1519" s="10"/>
      <c r="H1519" s="10"/>
      <c r="I1519" s="10"/>
    </row>
    <row r="1520" customFormat="false" ht="14.25" hidden="false" customHeight="false" outlineLevel="0" collapsed="false">
      <c r="A1520" s="9"/>
      <c r="B1520" s="1"/>
      <c r="C1520" s="1"/>
      <c r="D1520" s="10"/>
      <c r="E1520" s="10"/>
      <c r="F1520" s="10"/>
      <c r="G1520" s="10"/>
      <c r="H1520" s="10"/>
      <c r="I1520" s="10"/>
    </row>
    <row r="1521" customFormat="false" ht="14.25" hidden="false" customHeight="false" outlineLevel="0" collapsed="false">
      <c r="A1521" s="9"/>
      <c r="B1521" s="1"/>
      <c r="C1521" s="1"/>
      <c r="D1521" s="10"/>
      <c r="E1521" s="10"/>
      <c r="F1521" s="10"/>
      <c r="G1521" s="10"/>
      <c r="H1521" s="10"/>
      <c r="I1521" s="10"/>
    </row>
    <row r="1522" customFormat="false" ht="14.25" hidden="false" customHeight="false" outlineLevel="0" collapsed="false">
      <c r="A1522" s="9"/>
      <c r="B1522" s="1"/>
      <c r="C1522" s="1"/>
      <c r="D1522" s="10"/>
      <c r="E1522" s="10"/>
      <c r="F1522" s="10"/>
      <c r="G1522" s="10"/>
      <c r="H1522" s="10"/>
      <c r="I1522" s="10"/>
    </row>
    <row r="1523" customFormat="false" ht="14.25" hidden="false" customHeight="false" outlineLevel="0" collapsed="false">
      <c r="A1523" s="9"/>
      <c r="B1523" s="1"/>
      <c r="C1523" s="1"/>
      <c r="D1523" s="10"/>
      <c r="E1523" s="10"/>
      <c r="F1523" s="10"/>
      <c r="G1523" s="10"/>
      <c r="H1523" s="10"/>
      <c r="I1523" s="10"/>
    </row>
    <row r="1524" customFormat="false" ht="14.25" hidden="false" customHeight="false" outlineLevel="0" collapsed="false">
      <c r="A1524" s="9"/>
      <c r="B1524" s="1"/>
      <c r="C1524" s="1"/>
      <c r="D1524" s="10"/>
      <c r="E1524" s="10"/>
      <c r="F1524" s="10"/>
      <c r="G1524" s="10"/>
      <c r="H1524" s="10"/>
      <c r="I1524" s="10"/>
    </row>
    <row r="1525" customFormat="false" ht="14.25" hidden="false" customHeight="false" outlineLevel="0" collapsed="false">
      <c r="A1525" s="9"/>
      <c r="B1525" s="1"/>
      <c r="C1525" s="1"/>
      <c r="D1525" s="10"/>
      <c r="E1525" s="10"/>
      <c r="F1525" s="10"/>
      <c r="G1525" s="10"/>
      <c r="H1525" s="10"/>
      <c r="I1525" s="10"/>
    </row>
    <row r="1526" customFormat="false" ht="14.25" hidden="false" customHeight="false" outlineLevel="0" collapsed="false">
      <c r="A1526" s="9"/>
      <c r="B1526" s="1"/>
      <c r="C1526" s="1"/>
      <c r="D1526" s="10"/>
      <c r="E1526" s="10"/>
      <c r="F1526" s="10"/>
      <c r="G1526" s="10"/>
      <c r="H1526" s="10"/>
      <c r="I1526" s="10"/>
    </row>
    <row r="1527" customFormat="false" ht="14.25" hidden="false" customHeight="false" outlineLevel="0" collapsed="false">
      <c r="A1527" s="9"/>
      <c r="B1527" s="1"/>
      <c r="C1527" s="1"/>
      <c r="D1527" s="10"/>
      <c r="E1527" s="10"/>
      <c r="F1527" s="10"/>
      <c r="G1527" s="10"/>
      <c r="H1527" s="10"/>
      <c r="I1527" s="10"/>
    </row>
    <row r="1528" customFormat="false" ht="14.25" hidden="false" customHeight="false" outlineLevel="0" collapsed="false">
      <c r="A1528" s="9"/>
      <c r="B1528" s="1"/>
      <c r="C1528" s="1"/>
      <c r="D1528" s="10"/>
      <c r="E1528" s="10"/>
      <c r="F1528" s="10"/>
      <c r="G1528" s="10"/>
      <c r="H1528" s="10"/>
      <c r="I1528" s="10"/>
    </row>
    <row r="1529" customFormat="false" ht="14.25" hidden="false" customHeight="false" outlineLevel="0" collapsed="false">
      <c r="A1529" s="9"/>
      <c r="B1529" s="1"/>
      <c r="C1529" s="1"/>
      <c r="D1529" s="10"/>
      <c r="E1529" s="10"/>
      <c r="F1529" s="10"/>
      <c r="G1529" s="10"/>
      <c r="H1529" s="10"/>
      <c r="I1529" s="10"/>
    </row>
    <row r="1530" customFormat="false" ht="14.25" hidden="false" customHeight="false" outlineLevel="0" collapsed="false">
      <c r="A1530" s="9"/>
      <c r="B1530" s="1"/>
      <c r="C1530" s="1"/>
      <c r="D1530" s="10"/>
      <c r="E1530" s="10"/>
      <c r="F1530" s="10"/>
      <c r="G1530" s="10"/>
      <c r="H1530" s="10"/>
      <c r="I1530" s="10"/>
    </row>
    <row r="1531" customFormat="false" ht="14.25" hidden="false" customHeight="false" outlineLevel="0" collapsed="false">
      <c r="A1531" s="9"/>
      <c r="B1531" s="1"/>
      <c r="C1531" s="1"/>
      <c r="D1531" s="10"/>
      <c r="E1531" s="10"/>
      <c r="F1531" s="10"/>
      <c r="G1531" s="10"/>
      <c r="H1531" s="10"/>
      <c r="I1531" s="10"/>
    </row>
    <row r="1532" customFormat="false" ht="14.25" hidden="false" customHeight="false" outlineLevel="0" collapsed="false">
      <c r="A1532" s="9"/>
      <c r="B1532" s="1"/>
      <c r="C1532" s="1"/>
      <c r="D1532" s="10"/>
      <c r="E1532" s="10"/>
      <c r="F1532" s="10"/>
      <c r="G1532" s="10"/>
      <c r="H1532" s="10"/>
      <c r="I1532" s="10"/>
    </row>
    <row r="1533" customFormat="false" ht="14.25" hidden="false" customHeight="false" outlineLevel="0" collapsed="false">
      <c r="A1533" s="9"/>
      <c r="B1533" s="1"/>
      <c r="C1533" s="1"/>
      <c r="D1533" s="10"/>
      <c r="E1533" s="10"/>
      <c r="F1533" s="10"/>
      <c r="G1533" s="10"/>
      <c r="H1533" s="10"/>
      <c r="I1533" s="10"/>
    </row>
    <row r="1534" customFormat="false" ht="14.25" hidden="false" customHeight="false" outlineLevel="0" collapsed="false">
      <c r="A1534" s="9"/>
      <c r="B1534" s="1"/>
      <c r="C1534" s="1"/>
      <c r="D1534" s="10"/>
      <c r="E1534" s="10"/>
      <c r="F1534" s="10"/>
      <c r="G1534" s="10"/>
      <c r="H1534" s="10"/>
      <c r="I1534" s="10"/>
    </row>
    <row r="1535" customFormat="false" ht="14.25" hidden="false" customHeight="false" outlineLevel="0" collapsed="false">
      <c r="A1535" s="9"/>
      <c r="B1535" s="1"/>
      <c r="C1535" s="1"/>
      <c r="D1535" s="10"/>
      <c r="E1535" s="10"/>
      <c r="F1535" s="10"/>
      <c r="G1535" s="10"/>
      <c r="H1535" s="10"/>
      <c r="I1535" s="10"/>
    </row>
    <row r="1536" customFormat="false" ht="14.25" hidden="false" customHeight="false" outlineLevel="0" collapsed="false">
      <c r="A1536" s="9"/>
      <c r="B1536" s="1"/>
      <c r="C1536" s="1"/>
      <c r="D1536" s="10"/>
      <c r="E1536" s="10"/>
      <c r="F1536" s="10"/>
      <c r="G1536" s="10"/>
      <c r="H1536" s="10"/>
      <c r="I1536" s="10"/>
    </row>
    <row r="1537" customFormat="false" ht="14.25" hidden="false" customHeight="false" outlineLevel="0" collapsed="false">
      <c r="A1537" s="9"/>
      <c r="B1537" s="1"/>
      <c r="C1537" s="1"/>
      <c r="D1537" s="10"/>
      <c r="E1537" s="10"/>
      <c r="F1537" s="10"/>
      <c r="G1537" s="10"/>
      <c r="H1537" s="10"/>
      <c r="I1537" s="10"/>
    </row>
    <row r="1538" customFormat="false" ht="14.25" hidden="false" customHeight="false" outlineLevel="0" collapsed="false">
      <c r="A1538" s="9"/>
      <c r="B1538" s="1"/>
      <c r="C1538" s="1"/>
      <c r="D1538" s="10"/>
      <c r="E1538" s="10"/>
      <c r="F1538" s="10"/>
      <c r="G1538" s="10"/>
      <c r="H1538" s="10"/>
      <c r="I1538" s="10"/>
    </row>
    <row r="1539" customFormat="false" ht="14.25" hidden="false" customHeight="false" outlineLevel="0" collapsed="false">
      <c r="A1539" s="9"/>
      <c r="B1539" s="1"/>
      <c r="C1539" s="1"/>
      <c r="D1539" s="10"/>
      <c r="E1539" s="10"/>
      <c r="F1539" s="10"/>
      <c r="G1539" s="10"/>
      <c r="H1539" s="10"/>
      <c r="I1539" s="10"/>
    </row>
    <row r="1540" customFormat="false" ht="14.25" hidden="false" customHeight="false" outlineLevel="0" collapsed="false">
      <c r="A1540" s="9"/>
      <c r="B1540" s="1"/>
      <c r="C1540" s="1"/>
      <c r="D1540" s="10"/>
      <c r="E1540" s="10"/>
      <c r="F1540" s="10"/>
      <c r="G1540" s="10"/>
      <c r="H1540" s="10"/>
      <c r="I1540" s="10"/>
    </row>
    <row r="1541" customFormat="false" ht="14.25" hidden="false" customHeight="false" outlineLevel="0" collapsed="false">
      <c r="A1541" s="9"/>
      <c r="B1541" s="1"/>
      <c r="C1541" s="1"/>
      <c r="D1541" s="10"/>
      <c r="E1541" s="10"/>
      <c r="F1541" s="10"/>
      <c r="G1541" s="10"/>
      <c r="H1541" s="10"/>
      <c r="I1541" s="10"/>
    </row>
    <row r="1542" customFormat="false" ht="14.25" hidden="false" customHeight="false" outlineLevel="0" collapsed="false">
      <c r="A1542" s="9"/>
      <c r="B1542" s="1"/>
      <c r="C1542" s="1"/>
      <c r="D1542" s="10"/>
      <c r="E1542" s="10"/>
      <c r="F1542" s="10"/>
      <c r="G1542" s="10"/>
      <c r="H1542" s="10"/>
      <c r="I1542" s="10"/>
    </row>
    <row r="1543" customFormat="false" ht="14.25" hidden="false" customHeight="false" outlineLevel="0" collapsed="false">
      <c r="A1543" s="9"/>
      <c r="B1543" s="1"/>
      <c r="C1543" s="1"/>
      <c r="D1543" s="10"/>
      <c r="E1543" s="10"/>
      <c r="F1543" s="10"/>
      <c r="G1543" s="10"/>
      <c r="H1543" s="10"/>
      <c r="I1543" s="10"/>
    </row>
    <row r="1544" customFormat="false" ht="14.25" hidden="false" customHeight="false" outlineLevel="0" collapsed="false">
      <c r="A1544" s="9"/>
      <c r="B1544" s="1"/>
      <c r="C1544" s="1"/>
      <c r="D1544" s="10"/>
      <c r="E1544" s="10"/>
      <c r="F1544" s="10"/>
      <c r="G1544" s="10"/>
      <c r="H1544" s="10"/>
      <c r="I1544" s="10"/>
    </row>
    <row r="1545" customFormat="false" ht="14.25" hidden="false" customHeight="false" outlineLevel="0" collapsed="false">
      <c r="A1545" s="9"/>
      <c r="B1545" s="1"/>
      <c r="C1545" s="1"/>
      <c r="D1545" s="10"/>
      <c r="E1545" s="10"/>
      <c r="F1545" s="10"/>
      <c r="G1545" s="10"/>
      <c r="H1545" s="10"/>
      <c r="I1545" s="10"/>
    </row>
    <row r="1546" customFormat="false" ht="14.25" hidden="false" customHeight="false" outlineLevel="0" collapsed="false">
      <c r="A1546" s="9"/>
      <c r="B1546" s="1"/>
      <c r="C1546" s="1"/>
      <c r="D1546" s="10"/>
      <c r="E1546" s="10"/>
      <c r="F1546" s="10"/>
      <c r="G1546" s="10"/>
      <c r="H1546" s="10"/>
      <c r="I1546" s="10"/>
    </row>
    <row r="1547" customFormat="false" ht="14.25" hidden="false" customHeight="false" outlineLevel="0" collapsed="false">
      <c r="A1547" s="9"/>
      <c r="B1547" s="1"/>
      <c r="C1547" s="1"/>
      <c r="D1547" s="10"/>
      <c r="E1547" s="10"/>
      <c r="F1547" s="10"/>
      <c r="G1547" s="10"/>
      <c r="H1547" s="10"/>
      <c r="I1547" s="10"/>
    </row>
    <row r="1548" customFormat="false" ht="14.25" hidden="false" customHeight="false" outlineLevel="0" collapsed="false">
      <c r="A1548" s="9"/>
      <c r="B1548" s="1"/>
      <c r="C1548" s="1"/>
      <c r="D1548" s="10"/>
      <c r="E1548" s="10"/>
      <c r="F1548" s="10"/>
      <c r="G1548" s="10"/>
      <c r="H1548" s="10"/>
      <c r="I1548" s="10"/>
    </row>
    <row r="1549" customFormat="false" ht="14.25" hidden="false" customHeight="false" outlineLevel="0" collapsed="false">
      <c r="A1549" s="9"/>
      <c r="B1549" s="1"/>
      <c r="C1549" s="1"/>
      <c r="D1549" s="10"/>
      <c r="E1549" s="10"/>
      <c r="F1549" s="10"/>
      <c r="G1549" s="10"/>
      <c r="H1549" s="10"/>
      <c r="I1549" s="10"/>
    </row>
    <row r="1550" customFormat="false" ht="14.25" hidden="false" customHeight="false" outlineLevel="0" collapsed="false">
      <c r="A1550" s="9"/>
      <c r="B1550" s="1"/>
      <c r="C1550" s="1"/>
      <c r="D1550" s="10"/>
      <c r="E1550" s="10"/>
      <c r="F1550" s="10"/>
      <c r="G1550" s="10"/>
      <c r="H1550" s="10"/>
      <c r="I1550" s="10"/>
    </row>
    <row r="1551" customFormat="false" ht="14.25" hidden="false" customHeight="false" outlineLevel="0" collapsed="false">
      <c r="A1551" s="9"/>
      <c r="B1551" s="1"/>
      <c r="C1551" s="1"/>
      <c r="D1551" s="10"/>
      <c r="E1551" s="10"/>
      <c r="F1551" s="10"/>
      <c r="G1551" s="10"/>
      <c r="H1551" s="10"/>
      <c r="I1551" s="10"/>
    </row>
    <row r="1552" customFormat="false" ht="14.25" hidden="false" customHeight="false" outlineLevel="0" collapsed="false">
      <c r="A1552" s="9"/>
      <c r="B1552" s="1"/>
      <c r="C1552" s="1"/>
      <c r="D1552" s="10"/>
      <c r="E1552" s="10"/>
      <c r="F1552" s="10"/>
      <c r="G1552" s="10"/>
      <c r="H1552" s="10"/>
      <c r="I1552" s="10"/>
    </row>
    <row r="1553" customFormat="false" ht="14.25" hidden="false" customHeight="false" outlineLevel="0" collapsed="false">
      <c r="A1553" s="9"/>
      <c r="B1553" s="1"/>
      <c r="C1553" s="1"/>
      <c r="D1553" s="10"/>
      <c r="E1553" s="10"/>
      <c r="F1553" s="10"/>
      <c r="G1553" s="10"/>
      <c r="H1553" s="10"/>
      <c r="I1553" s="10"/>
    </row>
    <row r="1554" customFormat="false" ht="14.25" hidden="false" customHeight="false" outlineLevel="0" collapsed="false">
      <c r="A1554" s="9"/>
      <c r="B1554" s="1"/>
      <c r="C1554" s="1"/>
      <c r="D1554" s="10"/>
      <c r="E1554" s="10"/>
      <c r="F1554" s="10"/>
      <c r="G1554" s="10"/>
      <c r="H1554" s="10"/>
      <c r="I1554" s="10"/>
    </row>
    <row r="1555" customFormat="false" ht="14.25" hidden="false" customHeight="false" outlineLevel="0" collapsed="false">
      <c r="A1555" s="9"/>
      <c r="B1555" s="1"/>
      <c r="C1555" s="1"/>
      <c r="D1555" s="10"/>
      <c r="E1555" s="10"/>
      <c r="F1555" s="10"/>
      <c r="G1555" s="10"/>
      <c r="H1555" s="10"/>
      <c r="I1555" s="10"/>
    </row>
    <row r="1556" customFormat="false" ht="14.25" hidden="false" customHeight="false" outlineLevel="0" collapsed="false">
      <c r="A1556" s="9"/>
      <c r="B1556" s="1"/>
      <c r="C1556" s="1"/>
      <c r="D1556" s="10"/>
      <c r="E1556" s="10"/>
      <c r="F1556" s="10"/>
      <c r="G1556" s="10"/>
      <c r="H1556" s="10"/>
      <c r="I1556" s="10"/>
    </row>
    <row r="1557" customFormat="false" ht="14.25" hidden="false" customHeight="false" outlineLevel="0" collapsed="false">
      <c r="A1557" s="9"/>
      <c r="B1557" s="1"/>
      <c r="C1557" s="1"/>
      <c r="D1557" s="10"/>
      <c r="E1557" s="10"/>
      <c r="F1557" s="10"/>
      <c r="G1557" s="10"/>
      <c r="H1557" s="10"/>
      <c r="I1557" s="10"/>
    </row>
    <row r="1558" customFormat="false" ht="14.25" hidden="false" customHeight="false" outlineLevel="0" collapsed="false">
      <c r="A1558" s="9"/>
      <c r="B1558" s="1"/>
      <c r="C1558" s="1"/>
      <c r="D1558" s="10"/>
      <c r="E1558" s="10"/>
      <c r="F1558" s="10"/>
      <c r="G1558" s="10"/>
      <c r="H1558" s="10"/>
      <c r="I1558" s="10"/>
    </row>
    <row r="1559" customFormat="false" ht="14.25" hidden="false" customHeight="false" outlineLevel="0" collapsed="false">
      <c r="A1559" s="9"/>
      <c r="B1559" s="1"/>
      <c r="C1559" s="1"/>
      <c r="D1559" s="10"/>
      <c r="E1559" s="10"/>
      <c r="F1559" s="10"/>
      <c r="G1559" s="10"/>
      <c r="H1559" s="10"/>
      <c r="I1559" s="10"/>
    </row>
    <row r="1560" customFormat="false" ht="14.25" hidden="false" customHeight="false" outlineLevel="0" collapsed="false">
      <c r="A1560" s="9"/>
      <c r="B1560" s="1"/>
      <c r="C1560" s="1"/>
      <c r="D1560" s="10"/>
      <c r="E1560" s="10"/>
      <c r="F1560" s="10"/>
      <c r="G1560" s="10"/>
      <c r="H1560" s="10"/>
      <c r="I1560" s="10"/>
    </row>
    <row r="1561" customFormat="false" ht="14.25" hidden="false" customHeight="false" outlineLevel="0" collapsed="false">
      <c r="A1561" s="9"/>
      <c r="B1561" s="1"/>
      <c r="C1561" s="1"/>
      <c r="D1561" s="10"/>
      <c r="E1561" s="10"/>
      <c r="F1561" s="10"/>
      <c r="G1561" s="10"/>
      <c r="H1561" s="10"/>
      <c r="I1561" s="10"/>
    </row>
    <row r="1562" customFormat="false" ht="14.25" hidden="false" customHeight="false" outlineLevel="0" collapsed="false">
      <c r="A1562" s="9"/>
      <c r="B1562" s="1"/>
      <c r="C1562" s="1"/>
      <c r="D1562" s="10"/>
      <c r="E1562" s="10"/>
      <c r="F1562" s="10"/>
      <c r="G1562" s="10"/>
      <c r="H1562" s="10"/>
      <c r="I1562" s="10"/>
    </row>
    <row r="1563" customFormat="false" ht="14.25" hidden="false" customHeight="false" outlineLevel="0" collapsed="false">
      <c r="A1563" s="9"/>
      <c r="B1563" s="1"/>
      <c r="C1563" s="1"/>
      <c r="D1563" s="10"/>
      <c r="E1563" s="10"/>
      <c r="F1563" s="10"/>
      <c r="G1563" s="10"/>
      <c r="H1563" s="10"/>
      <c r="I1563" s="10"/>
    </row>
    <row r="1564" customFormat="false" ht="14.25" hidden="false" customHeight="false" outlineLevel="0" collapsed="false">
      <c r="A1564" s="9"/>
      <c r="B1564" s="1"/>
      <c r="C1564" s="1"/>
      <c r="D1564" s="10"/>
      <c r="E1564" s="10"/>
      <c r="F1564" s="10"/>
      <c r="G1564" s="10"/>
      <c r="H1564" s="10"/>
      <c r="I1564" s="10"/>
    </row>
    <row r="1565" customFormat="false" ht="14.25" hidden="false" customHeight="false" outlineLevel="0" collapsed="false">
      <c r="A1565" s="9"/>
      <c r="B1565" s="1"/>
      <c r="C1565" s="1"/>
      <c r="D1565" s="10"/>
      <c r="E1565" s="10"/>
      <c r="F1565" s="10"/>
      <c r="G1565" s="10"/>
      <c r="H1565" s="10"/>
      <c r="I1565" s="10"/>
    </row>
    <row r="1566" customFormat="false" ht="14.25" hidden="false" customHeight="false" outlineLevel="0" collapsed="false">
      <c r="A1566" s="9"/>
      <c r="B1566" s="1"/>
      <c r="C1566" s="1"/>
      <c r="D1566" s="10"/>
      <c r="E1566" s="10"/>
      <c r="F1566" s="10"/>
      <c r="G1566" s="10"/>
      <c r="H1566" s="10"/>
      <c r="I1566" s="10"/>
    </row>
    <row r="1567" customFormat="false" ht="14.25" hidden="false" customHeight="false" outlineLevel="0" collapsed="false">
      <c r="A1567" s="9"/>
      <c r="B1567" s="1"/>
      <c r="C1567" s="1"/>
      <c r="D1567" s="10"/>
      <c r="E1567" s="10"/>
      <c r="F1567" s="10"/>
      <c r="G1567" s="10"/>
      <c r="H1567" s="10"/>
      <c r="I1567" s="10"/>
    </row>
    <row r="1568" customFormat="false" ht="14.25" hidden="false" customHeight="false" outlineLevel="0" collapsed="false">
      <c r="A1568" s="9"/>
      <c r="B1568" s="1"/>
      <c r="C1568" s="1"/>
      <c r="D1568" s="10"/>
      <c r="E1568" s="10"/>
      <c r="F1568" s="10"/>
      <c r="G1568" s="10"/>
      <c r="H1568" s="10"/>
      <c r="I1568" s="10"/>
    </row>
    <row r="1569" customFormat="false" ht="14.25" hidden="false" customHeight="false" outlineLevel="0" collapsed="false">
      <c r="A1569" s="9"/>
      <c r="B1569" s="1"/>
      <c r="C1569" s="1"/>
      <c r="D1569" s="10"/>
      <c r="E1569" s="10"/>
      <c r="F1569" s="10"/>
      <c r="G1569" s="10"/>
      <c r="H1569" s="10"/>
      <c r="I156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7:14:53Z</dcterms:created>
  <dc:creator>Jaume Martínez García</dc:creator>
  <dc:description/>
  <dc:language>en-US</dc:language>
  <cp:lastModifiedBy>Jaime Martinez Garcia</cp:lastModifiedBy>
  <dcterms:modified xsi:type="dcterms:W3CDTF">2022-06-06T16:14:40Z</dcterms:modified>
  <cp:revision>0</cp:revision>
  <dc:subject/>
  <dc:title/>
</cp:coreProperties>
</file>